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T cy5 vs VG3 cy3" sheetId="1" state="visible" r:id="rId2"/>
    <sheet name="Microarray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1" uniqueCount="3355">
  <si>
    <t xml:space="preserve">Reporter Identifier</t>
  </si>
  <si>
    <t xml:space="preserve">gProcessedSignal</t>
  </si>
  <si>
    <t xml:space="preserve">rProcessedSignal</t>
  </si>
  <si>
    <t xml:space="preserve">r (WT)/g (VG-3)</t>
  </si>
  <si>
    <t xml:space="preserve">Log2</t>
  </si>
  <si>
    <t xml:space="preserve">lambda DNA</t>
  </si>
  <si>
    <t xml:space="preserve">RAFL05-03-I09</t>
  </si>
  <si>
    <t xml:space="preserve">RAFL05-02-B05</t>
  </si>
  <si>
    <t xml:space="preserve">RAFL05-03-A05</t>
  </si>
  <si>
    <t xml:space="preserve">RAFL05-08-B14</t>
  </si>
  <si>
    <t xml:space="preserve">RAFL04-15-P13</t>
  </si>
  <si>
    <t xml:space="preserve">RAFL04-16-O21</t>
  </si>
  <si>
    <t xml:space="preserve">RAFL05-02-M17</t>
  </si>
  <si>
    <t xml:space="preserve">RAFL04-20-I24</t>
  </si>
  <si>
    <t xml:space="preserve">RAFL05-04-B21</t>
  </si>
  <si>
    <t xml:space="preserve">RAFL05-08-D16</t>
  </si>
  <si>
    <t xml:space="preserve">RAFL05-09-I15</t>
  </si>
  <si>
    <t xml:space="preserve">RAFL04-19-J05</t>
  </si>
  <si>
    <t xml:space="preserve">RAFL04-20-L13</t>
  </si>
  <si>
    <t xml:space="preserve">RAFL05-05-F20</t>
  </si>
  <si>
    <t xml:space="preserve">RAFL05-01-K06</t>
  </si>
  <si>
    <t xml:space="preserve">RAFL05-10-A09</t>
  </si>
  <si>
    <t xml:space="preserve">RAFL05-02-G08</t>
  </si>
  <si>
    <t xml:space="preserve">RAFL04-18-L02</t>
  </si>
  <si>
    <t xml:space="preserve">RAFL05-04-G20</t>
  </si>
  <si>
    <t xml:space="preserve">RAFL05-04-F21</t>
  </si>
  <si>
    <t xml:space="preserve">RAFL05-05-G20</t>
  </si>
  <si>
    <t xml:space="preserve">RAFL05-08-E01</t>
  </si>
  <si>
    <t xml:space="preserve">RAFL05-09-N10</t>
  </si>
  <si>
    <t xml:space="preserve">RAFL08-13-B04</t>
  </si>
  <si>
    <t xml:space="preserve">RAFL09-06-C22</t>
  </si>
  <si>
    <t xml:space="preserve">RAFL09-07-C06</t>
  </si>
  <si>
    <t xml:space="preserve">RAFL09-07-O04</t>
  </si>
  <si>
    <t xml:space="preserve">RAFL08-11-L15</t>
  </si>
  <si>
    <t xml:space="preserve">RAFL08-12-I18</t>
  </si>
  <si>
    <t xml:space="preserve">RAFL08-14-B18</t>
  </si>
  <si>
    <t xml:space="preserve">RAFL08-17-D04</t>
  </si>
  <si>
    <t xml:space="preserve">RAFL09-06-G09</t>
  </si>
  <si>
    <t xml:space="preserve">RAFL09-10-C03</t>
  </si>
  <si>
    <t xml:space="preserve">RAFL09-07-G17</t>
  </si>
  <si>
    <t xml:space="preserve">RAFL08-15-L23</t>
  </si>
  <si>
    <t xml:space="preserve">RAFL08-19-H17</t>
  </si>
  <si>
    <t xml:space="preserve">RAFL08-18-N19</t>
  </si>
  <si>
    <t xml:space="preserve">RAFL08-19-D04</t>
  </si>
  <si>
    <t xml:space="preserve">RAFL09-07-M05</t>
  </si>
  <si>
    <t xml:space="preserve">RAFL09-09-H16</t>
  </si>
  <si>
    <t xml:space="preserve">RAFL08-15-K23</t>
  </si>
  <si>
    <t xml:space="preserve">RAFL09-06-O16</t>
  </si>
  <si>
    <t xml:space="preserve">RAFL09-06-P05</t>
  </si>
  <si>
    <t xml:space="preserve">RAFL08-19-A05</t>
  </si>
  <si>
    <t xml:space="preserve">RAFL09-10-E05</t>
  </si>
  <si>
    <t xml:space="preserve">RAFL09-09-I17</t>
  </si>
  <si>
    <t xml:space="preserve">Nega</t>
  </si>
  <si>
    <t xml:space="preserve">RAFL14-50-M16</t>
  </si>
  <si>
    <t xml:space="preserve">RAFL14-95-K20</t>
  </si>
  <si>
    <t xml:space="preserve">RAFL15-50-H15</t>
  </si>
  <si>
    <t xml:space="preserve">RAFL16-33-N18</t>
  </si>
  <si>
    <t xml:space="preserve">RAFL09-38-M18</t>
  </si>
  <si>
    <t xml:space="preserve">RAFL09-47-C21</t>
  </si>
  <si>
    <t xml:space="preserve">RAFL14-29-L19</t>
  </si>
  <si>
    <t xml:space="preserve">RAFL14-97-K04</t>
  </si>
  <si>
    <t xml:space="preserve">RAFL16-02-G15</t>
  </si>
  <si>
    <t xml:space="preserve">RAFL16-58-J06</t>
  </si>
  <si>
    <t xml:space="preserve">RAFL16-78-C08</t>
  </si>
  <si>
    <t xml:space="preserve">RAFL09-87-I09</t>
  </si>
  <si>
    <t xml:space="preserve">RAFL14-53-M04</t>
  </si>
  <si>
    <t xml:space="preserve">RAFL14-92-I10</t>
  </si>
  <si>
    <t xml:space="preserve">RAFL15-47-C04</t>
  </si>
  <si>
    <t xml:space="preserve">RAFL16-53-D09</t>
  </si>
  <si>
    <t xml:space="preserve">RAFL16-98-H07</t>
  </si>
  <si>
    <t xml:space="preserve">RAFL09-97-H20</t>
  </si>
  <si>
    <t xml:space="preserve">RAFL14-63-K15</t>
  </si>
  <si>
    <t xml:space="preserve">RAFL15-06-A05</t>
  </si>
  <si>
    <t xml:space="preserve">RAFL16-26-N18</t>
  </si>
  <si>
    <t xml:space="preserve">RAFL16-60-N08</t>
  </si>
  <si>
    <t xml:space="preserve">RAFL17-22-L05</t>
  </si>
  <si>
    <t xml:space="preserve">CBP20</t>
  </si>
  <si>
    <t xml:space="preserve">RAFL02-05-K05</t>
  </si>
  <si>
    <t xml:space="preserve">RAFL04-10-E08</t>
  </si>
  <si>
    <t xml:space="preserve">RAFL04-15-D09</t>
  </si>
  <si>
    <t xml:space="preserve">RAFL04-12-M17</t>
  </si>
  <si>
    <t xml:space="preserve">RAFL04-12-F14</t>
  </si>
  <si>
    <t xml:space="preserve">RAFL04-20-N07</t>
  </si>
  <si>
    <t xml:space="preserve">RAFL05-04-A22</t>
  </si>
  <si>
    <t xml:space="preserve">RAFL05-02-B21</t>
  </si>
  <si>
    <t xml:space="preserve">RAFL05-02-I24</t>
  </si>
  <si>
    <t xml:space="preserve">RAFL05-09-D08</t>
  </si>
  <si>
    <t xml:space="preserve">RAFL05-05-K13</t>
  </si>
  <si>
    <t xml:space="preserve">RAFL05-12-K17</t>
  </si>
  <si>
    <t xml:space="preserve">RAFL05-11-B16</t>
  </si>
  <si>
    <t xml:space="preserve">RAFL05-16-F22</t>
  </si>
  <si>
    <t xml:space="preserve">RAFL05-20-P15</t>
  </si>
  <si>
    <t xml:space="preserve">RAFL05-19-K21</t>
  </si>
  <si>
    <t xml:space="preserve">RAFL09-10-O14</t>
  </si>
  <si>
    <t xml:space="preserve">RAFL09-15-L17</t>
  </si>
  <si>
    <t xml:space="preserve">RAFL09-18-G24</t>
  </si>
  <si>
    <t xml:space="preserve">RAFL09-18-J09</t>
  </si>
  <si>
    <t xml:space="preserve">RAFL11-06-D07</t>
  </si>
  <si>
    <t xml:space="preserve">RAFL09-18-O15</t>
  </si>
  <si>
    <t xml:space="preserve">RAFL04-18-D10</t>
  </si>
  <si>
    <t xml:space="preserve">RAFL09-66-C23</t>
  </si>
  <si>
    <t xml:space="preserve">RAFL09-76-E19</t>
  </si>
  <si>
    <t xml:space="preserve">RAFL09-90-M19</t>
  </si>
  <si>
    <t xml:space="preserve">RAFL09-98-K23</t>
  </si>
  <si>
    <t xml:space="preserve">RAFL11-04-F01</t>
  </si>
  <si>
    <t xml:space="preserve">RAFL17-27-C09</t>
  </si>
  <si>
    <t xml:space="preserve">RAFL17-44-B21</t>
  </si>
  <si>
    <t xml:space="preserve">RAFL19-01-O09</t>
  </si>
  <si>
    <t xml:space="preserve">RAFL19-23-N15</t>
  </si>
  <si>
    <t xml:space="preserve">RAFL19-26-L09</t>
  </si>
  <si>
    <t xml:space="preserve">RAFL19-29-L10</t>
  </si>
  <si>
    <t xml:space="preserve">RAFL19-80-L03</t>
  </si>
  <si>
    <t xml:space="preserve">RAFL19-90-O19</t>
  </si>
  <si>
    <t xml:space="preserve">RAFL19-96-J19</t>
  </si>
  <si>
    <t xml:space="preserve">RAFL21-08-D14</t>
  </si>
  <si>
    <t xml:space="preserve">RAFL21-14-E14</t>
  </si>
  <si>
    <t xml:space="preserve">RAFL21-20-A04</t>
  </si>
  <si>
    <t xml:space="preserve">RAFL04-17-A02</t>
  </si>
  <si>
    <t xml:space="preserve">RAFL05-12-H19</t>
  </si>
  <si>
    <t xml:space="preserve">RAFL06-08-I12</t>
  </si>
  <si>
    <t xml:space="preserve">RAFL09-19-A12</t>
  </si>
  <si>
    <t xml:space="preserve">RAFL09-94-M17</t>
  </si>
  <si>
    <t xml:space="preserve">RAFL14-80-H09</t>
  </si>
  <si>
    <t xml:space="preserve">RAFL06-11-K21</t>
  </si>
  <si>
    <t xml:space="preserve">RAFL06-10-F03</t>
  </si>
  <si>
    <t xml:space="preserve">RAFL06-09-M02</t>
  </si>
  <si>
    <t xml:space="preserve">RAFL06-16-B16</t>
  </si>
  <si>
    <t xml:space="preserve">RAFL06-07-B19</t>
  </si>
  <si>
    <t xml:space="preserve">RAFL05-20-N17</t>
  </si>
  <si>
    <t xml:space="preserve">RAFL06-11-A17</t>
  </si>
  <si>
    <t xml:space="preserve">RAFL06-08-I23</t>
  </si>
  <si>
    <t xml:space="preserve">RAFL06-09-P22</t>
  </si>
  <si>
    <t xml:space="preserve">RAFL06-15-N16</t>
  </si>
  <si>
    <t xml:space="preserve">RAFL06-15-H16</t>
  </si>
  <si>
    <t xml:space="preserve">RAFL05-19-F21</t>
  </si>
  <si>
    <t xml:space="preserve">RAFL06-07-K01</t>
  </si>
  <si>
    <t xml:space="preserve">RAFL06-08-D06</t>
  </si>
  <si>
    <t xml:space="preserve">RAFL06-11-H07</t>
  </si>
  <si>
    <t xml:space="preserve">RAFL06-12-N03</t>
  </si>
  <si>
    <t xml:space="preserve">RAFL07-08-I12</t>
  </si>
  <si>
    <t xml:space="preserve">RAFL05-20-N18</t>
  </si>
  <si>
    <t xml:space="preserve">RAFL06-11-I17</t>
  </si>
  <si>
    <t xml:space="preserve">RAFL06-08-D08</t>
  </si>
  <si>
    <t xml:space="preserve">RAFL06-09-M19</t>
  </si>
  <si>
    <t xml:space="preserve">RAFL06-12-M01</t>
  </si>
  <si>
    <t xml:space="preserve">RAFL07-07-J02</t>
  </si>
  <si>
    <t xml:space="preserve">RAFL11-12-L21</t>
  </si>
  <si>
    <t xml:space="preserve">RAFL06-72-J19</t>
  </si>
  <si>
    <t xml:space="preserve">RAFL07-16-F05</t>
  </si>
  <si>
    <t xml:space="preserve">RAFL09-31-C01</t>
  </si>
  <si>
    <t xml:space="preserve">RAFL09-17-L12</t>
  </si>
  <si>
    <t xml:space="preserve">RAFL09-17-L13</t>
  </si>
  <si>
    <t xml:space="preserve">RAFL11-13-B13</t>
  </si>
  <si>
    <t xml:space="preserve">RAFL06-74-J02</t>
  </si>
  <si>
    <t xml:space="preserve">RAFL08-12-P11</t>
  </si>
  <si>
    <t xml:space="preserve">RAFL09-32-L03</t>
  </si>
  <si>
    <t xml:space="preserve">RAFL09-43-M16</t>
  </si>
  <si>
    <t xml:space="preserve">RAFL11-02-M05</t>
  </si>
  <si>
    <t xml:space="preserve">RAFL06-71-C15</t>
  </si>
  <si>
    <t xml:space="preserve">RAFL06-76-A03</t>
  </si>
  <si>
    <t xml:space="preserve">RAFL09-20-F06</t>
  </si>
  <si>
    <t xml:space="preserve">RAFL09-33-M13</t>
  </si>
  <si>
    <t xml:space="preserve">RAFL09-45-P19</t>
  </si>
  <si>
    <t xml:space="preserve">RAFL11-04-C07</t>
  </si>
  <si>
    <t xml:space="preserve">RAFL06-68-J19</t>
  </si>
  <si>
    <t xml:space="preserve">RAFL06-77-M02</t>
  </si>
  <si>
    <t xml:space="preserve">RAFL09-20-C05</t>
  </si>
  <si>
    <t xml:space="preserve">RAFL09-33-A06</t>
  </si>
  <si>
    <t xml:space="preserve">RAFL09-50-B19</t>
  </si>
  <si>
    <t xml:space="preserve">RAFL09-16-D10</t>
  </si>
  <si>
    <t xml:space="preserve">RAFL08-11-J17</t>
  </si>
  <si>
    <t xml:space="preserve">RAFL07-15-M03</t>
  </si>
  <si>
    <t xml:space="preserve">RAFL05-09-M02</t>
  </si>
  <si>
    <t xml:space="preserve">RAFL04-16-I15</t>
  </si>
  <si>
    <t xml:space="preserve">RAFL04-18-B12</t>
  </si>
  <si>
    <t xml:space="preserve">RAFL11-02-F18</t>
  </si>
  <si>
    <t xml:space="preserve">RAFL05-17-A13</t>
  </si>
  <si>
    <t xml:space="preserve">RAFL03-10-P14</t>
  </si>
  <si>
    <t xml:space="preserve">RAFL05-11-H09</t>
  </si>
  <si>
    <t xml:space="preserve">RAFL09-09-E20</t>
  </si>
  <si>
    <t xml:space="preserve">RAFL05-13-A08</t>
  </si>
  <si>
    <t xml:space="preserve">RAFL04-13-B02</t>
  </si>
  <si>
    <t xml:space="preserve">RAFL07-18-B05</t>
  </si>
  <si>
    <t xml:space="preserve">RAFL04-14-N02</t>
  </si>
  <si>
    <t xml:space="preserve">RAFL05-15-F19</t>
  </si>
  <si>
    <t xml:space="preserve">RAFL09-11-E10</t>
  </si>
  <si>
    <t xml:space="preserve">RAFL06-12-P24</t>
  </si>
  <si>
    <t xml:space="preserve">RAFL06-08-H20</t>
  </si>
  <si>
    <t xml:space="preserve">RAFL11-07-N15</t>
  </si>
  <si>
    <t xml:space="preserve">RAFL04-17-D16</t>
  </si>
  <si>
    <t xml:space="preserve">RAFL05-21-I22</t>
  </si>
  <si>
    <t xml:space="preserve">RAFL09-14-P05</t>
  </si>
  <si>
    <t xml:space="preserve">RAFL09-12-D13</t>
  </si>
  <si>
    <t xml:space="preserve">RAFL09-18-N14</t>
  </si>
  <si>
    <t xml:space="preserve">RAFL09-19-D10</t>
  </si>
  <si>
    <t xml:space="preserve">RAFL09-19-L13</t>
  </si>
  <si>
    <t xml:space="preserve">RAFL09-19-O14</t>
  </si>
  <si>
    <t xml:space="preserve">RAFL09-25-N17</t>
  </si>
  <si>
    <t xml:space="preserve">RAFL09-26-H14</t>
  </si>
  <si>
    <t xml:space="preserve">RAFL09-31-E09</t>
  </si>
  <si>
    <t xml:space="preserve">RAFL09-32-L22</t>
  </si>
  <si>
    <t xml:space="preserve">RAFL09-32-O21</t>
  </si>
  <si>
    <t xml:space="preserve">RAFL09-33-K02</t>
  </si>
  <si>
    <t xml:space="preserve">RAFL09-50-E08</t>
  </si>
  <si>
    <t xml:space="preserve">RAFL09-51-C18</t>
  </si>
  <si>
    <t xml:space="preserve">RAFL09-56-H01</t>
  </si>
  <si>
    <t xml:space="preserve">RAFL09-58-L23</t>
  </si>
  <si>
    <t xml:space="preserve">RAFL09-69-F15</t>
  </si>
  <si>
    <t xml:space="preserve">RAFL09-70-D15</t>
  </si>
  <si>
    <t xml:space="preserve">RAFL02-03-G07</t>
  </si>
  <si>
    <t xml:space="preserve">RAFL03-02-B02</t>
  </si>
  <si>
    <t xml:space="preserve">RAFL04-09-I16</t>
  </si>
  <si>
    <t xml:space="preserve">RAFL04-17-C12</t>
  </si>
  <si>
    <t xml:space="preserve">RAFL05-11-N23</t>
  </si>
  <si>
    <t xml:space="preserve">RAFL05-14-M18</t>
  </si>
  <si>
    <t xml:space="preserve">empty</t>
  </si>
  <si>
    <t xml:space="preserve">RAFL04-15-P18</t>
  </si>
  <si>
    <t xml:space="preserve">RAFL05-03-B20</t>
  </si>
  <si>
    <t xml:space="preserve">RAFL04-20-H16</t>
  </si>
  <si>
    <t xml:space="preserve">RAFL05-07-C09</t>
  </si>
  <si>
    <t xml:space="preserve">RAFL05-09-P03</t>
  </si>
  <si>
    <t xml:space="preserve">RAFL04-15-O22</t>
  </si>
  <si>
    <t xml:space="preserve">RAFL05-01-M12</t>
  </si>
  <si>
    <t xml:space="preserve">RAFL05-03-P08</t>
  </si>
  <si>
    <t xml:space="preserve">RAFL05-08-D06</t>
  </si>
  <si>
    <t xml:space="preserve">RAFL05-08-E12</t>
  </si>
  <si>
    <t xml:space="preserve">RAFL04-17-P13</t>
  </si>
  <si>
    <t xml:space="preserve">RAFL05-03-M12</t>
  </si>
  <si>
    <t xml:space="preserve">RAFL05-04-C07</t>
  </si>
  <si>
    <t xml:space="preserve">RAFL05-01-P03</t>
  </si>
  <si>
    <t xml:space="preserve">RAFL05-10-H04</t>
  </si>
  <si>
    <t xml:space="preserve">RAFL05-09-G15</t>
  </si>
  <si>
    <t xml:space="preserve">RAFL04-18-J05</t>
  </si>
  <si>
    <t xml:space="preserve">RAFL05-03-O21</t>
  </si>
  <si>
    <t xml:space="preserve">RAFL05-02-P22</t>
  </si>
  <si>
    <t xml:space="preserve">RAFL05-05-J07</t>
  </si>
  <si>
    <t xml:space="preserve">RAFL05-10-D11</t>
  </si>
  <si>
    <t xml:space="preserve">RAFL08-11-H19</t>
  </si>
  <si>
    <t xml:space="preserve">RAFL08-17-C04</t>
  </si>
  <si>
    <t xml:space="preserve">RAFL09-06-D10</t>
  </si>
  <si>
    <t xml:space="preserve">RAFL09-07-M01</t>
  </si>
  <si>
    <t xml:space="preserve">RAFL09-07-L16</t>
  </si>
  <si>
    <t xml:space="preserve">RAFL08-12-E19</t>
  </si>
  <si>
    <t xml:space="preserve">RAFL08-16-O05</t>
  </si>
  <si>
    <t xml:space="preserve">RAFL08-19-A04</t>
  </si>
  <si>
    <t xml:space="preserve">RAFL09-10-M01</t>
  </si>
  <si>
    <t xml:space="preserve">RAFL09-07-M15</t>
  </si>
  <si>
    <t xml:space="preserve">RAFL08-16-C02</t>
  </si>
  <si>
    <t xml:space="preserve">RAFL09-06-M16</t>
  </si>
  <si>
    <t xml:space="preserve">RAFL08-16-I23</t>
  </si>
  <si>
    <t xml:space="preserve">RAFL08-17-C11</t>
  </si>
  <si>
    <t xml:space="preserve">RAFL09-10-M04</t>
  </si>
  <si>
    <t xml:space="preserve">RAFL09-07-O19</t>
  </si>
  <si>
    <t xml:space="preserve">RAFL08-11-A17</t>
  </si>
  <si>
    <t xml:space="preserve">RAFL08-18-P08</t>
  </si>
  <si>
    <t xml:space="preserve">RAFL09-06-J23</t>
  </si>
  <si>
    <t xml:space="preserve">RAFL08-19-E03</t>
  </si>
  <si>
    <t xml:space="preserve">RAFL09-09-I11</t>
  </si>
  <si>
    <t xml:space="preserve">RAFL14-35-K24</t>
  </si>
  <si>
    <t xml:space="preserve">RAFL14-80-C22</t>
  </si>
  <si>
    <t xml:space="preserve">RAFL15-45-C23</t>
  </si>
  <si>
    <t xml:space="preserve">RAFL16-43-O03</t>
  </si>
  <si>
    <t xml:space="preserve">RAFL16-86-I04</t>
  </si>
  <si>
    <t xml:space="preserve">RAFL09-78-N18</t>
  </si>
  <si>
    <t xml:space="preserve">RAFL14-52-F05</t>
  </si>
  <si>
    <t xml:space="preserve">RAFL16-02-F18</t>
  </si>
  <si>
    <t xml:space="preserve">RAFL16-58-K04</t>
  </si>
  <si>
    <t xml:space="preserve">RAFL17-19-H19</t>
  </si>
  <si>
    <t xml:space="preserve">RAFL09-93-M07</t>
  </si>
  <si>
    <t xml:space="preserve">RAFL14-72-F07</t>
  </si>
  <si>
    <t xml:space="preserve">RAFL15-06-F04</t>
  </si>
  <si>
    <t xml:space="preserve">RAFL16-19-L10</t>
  </si>
  <si>
    <t xml:space="preserve">RAFL16-36-L19</t>
  </si>
  <si>
    <t xml:space="preserve">RAFL17-11-N11</t>
  </si>
  <si>
    <t xml:space="preserve">RAFL14-17-P12</t>
  </si>
  <si>
    <t xml:space="preserve">RAFL14-73-P06</t>
  </si>
  <si>
    <t xml:space="preserve">RAFL15-21-G20</t>
  </si>
  <si>
    <t xml:space="preserve">RAFL16-13-E05</t>
  </si>
  <si>
    <t xml:space="preserve">RAFL16-37-F05</t>
  </si>
  <si>
    <t xml:space="preserve">RAFL04-12-O11</t>
  </si>
  <si>
    <t xml:space="preserve">RAFL04-09-P12</t>
  </si>
  <si>
    <t xml:space="preserve">RAFL04-19-B15</t>
  </si>
  <si>
    <t xml:space="preserve">RAFL04-17-B05</t>
  </si>
  <si>
    <t xml:space="preserve">RAFL04-19-J21</t>
  </si>
  <si>
    <t xml:space="preserve">RAFL05-08-E02</t>
  </si>
  <si>
    <t xml:space="preserve">RAFL05-05-K10</t>
  </si>
  <si>
    <t xml:space="preserve">RAFL05-08-M23</t>
  </si>
  <si>
    <t xml:space="preserve">RAFL05-11-N02</t>
  </si>
  <si>
    <t xml:space="preserve">RAFL05-14-A01</t>
  </si>
  <si>
    <t xml:space="preserve">RAFL09-14-K04</t>
  </si>
  <si>
    <t xml:space="preserve">RAFL09-13-P07</t>
  </si>
  <si>
    <t xml:space="preserve">RAFL09-12-A15</t>
  </si>
  <si>
    <t xml:space="preserve">RAFL09-15-N23</t>
  </si>
  <si>
    <t xml:space="preserve">RAFL09-16-J07</t>
  </si>
  <si>
    <t xml:space="preserve">RAFL09-16-C08</t>
  </si>
  <si>
    <t xml:space="preserve">RAFL05-03-L01</t>
  </si>
  <si>
    <t xml:space="preserve">RAFL05-11-E12</t>
  </si>
  <si>
    <t xml:space="preserve">RAFL05-12-K10</t>
  </si>
  <si>
    <t xml:space="preserve">blank</t>
  </si>
  <si>
    <t xml:space="preserve">RAFL05-14-D21</t>
  </si>
  <si>
    <t xml:space="preserve">RAFL11-06-P03</t>
  </si>
  <si>
    <t xml:space="preserve">RAFL16-81-G08</t>
  </si>
  <si>
    <t xml:space="preserve">RAFL16-87-A13</t>
  </si>
  <si>
    <t xml:space="preserve">RAFL16-98-N17</t>
  </si>
  <si>
    <t xml:space="preserve">RAFL17-22-C23</t>
  </si>
  <si>
    <t xml:space="preserve">RAFL19-48-E18</t>
  </si>
  <si>
    <t xml:space="preserve">RAFL19-58-K21</t>
  </si>
  <si>
    <t xml:space="preserve">RAFL19-68-P17</t>
  </si>
  <si>
    <t xml:space="preserve">RAFL19-71-E04</t>
  </si>
  <si>
    <t xml:space="preserve">RAFL19-75-B07</t>
  </si>
  <si>
    <t xml:space="preserve">RAFL21-25-C02</t>
  </si>
  <si>
    <t xml:space="preserve">RAFL21-26-P10</t>
  </si>
  <si>
    <t xml:space="preserve">RAFL21-30-D05</t>
  </si>
  <si>
    <t xml:space="preserve">RAFL21-34-N20</t>
  </si>
  <si>
    <t xml:space="preserve">RAFL21-37-P22</t>
  </si>
  <si>
    <t xml:space="preserve">RAFL21-47-P16</t>
  </si>
  <si>
    <t xml:space="preserve">RAFL14-88-G18</t>
  </si>
  <si>
    <t xml:space="preserve">RAFL14-97-L22</t>
  </si>
  <si>
    <t xml:space="preserve">RAFL15-01-H15</t>
  </si>
  <si>
    <t xml:space="preserve">RAFL15-08-C12</t>
  </si>
  <si>
    <t xml:space="preserve">RAFL15-14-I21</t>
  </si>
  <si>
    <t xml:space="preserve">RAFL06-10-P23</t>
  </si>
  <si>
    <t xml:space="preserve">RAFL06-10-H13</t>
  </si>
  <si>
    <t xml:space="preserve">RAFL06-08-C03</t>
  </si>
  <si>
    <t xml:space="preserve">RAFL06-12-H12</t>
  </si>
  <si>
    <t xml:space="preserve">RAFL06-15-N11</t>
  </si>
  <si>
    <t xml:space="preserve">RAFL05-18-H22</t>
  </si>
  <si>
    <t xml:space="preserve">RAFL06-08-F07</t>
  </si>
  <si>
    <t xml:space="preserve">RAFL06-08-B12</t>
  </si>
  <si>
    <t xml:space="preserve">RAFL06-16-E14</t>
  </si>
  <si>
    <t xml:space="preserve">RAFL06-13-A14</t>
  </si>
  <si>
    <t xml:space="preserve">RAFL05-19-G24</t>
  </si>
  <si>
    <t xml:space="preserve">RAFL06-10-H12</t>
  </si>
  <si>
    <t xml:space="preserve">RAFL06-07-J20</t>
  </si>
  <si>
    <t xml:space="preserve">RAFL06-09-O18</t>
  </si>
  <si>
    <t xml:space="preserve">RAFL06-16-J02</t>
  </si>
  <si>
    <t xml:space="preserve">RAFL07-07-L06</t>
  </si>
  <si>
    <t xml:space="preserve">RAFL05-20-O23</t>
  </si>
  <si>
    <t xml:space="preserve">RAFL06-09-G08</t>
  </si>
  <si>
    <t xml:space="preserve">RAFL06-07-M11</t>
  </si>
  <si>
    <t xml:space="preserve">RAFL06-09-O15</t>
  </si>
  <si>
    <t xml:space="preserve">RAFL06-16-H22</t>
  </si>
  <si>
    <t xml:space="preserve">RAFL11-10-F19</t>
  </si>
  <si>
    <t xml:space="preserve">RAFL06-74-G03</t>
  </si>
  <si>
    <t xml:space="preserve">RAFL07-07-I03</t>
  </si>
  <si>
    <t xml:space="preserve">RAFL09-34-J01</t>
  </si>
  <si>
    <t xml:space="preserve">RAFL09-42-D23</t>
  </si>
  <si>
    <t xml:space="preserve">RAFL11-01-J18</t>
  </si>
  <si>
    <t xml:space="preserve">RAFL06-69-K02</t>
  </si>
  <si>
    <t xml:space="preserve">RAFL09-16-G17</t>
  </si>
  <si>
    <t xml:space="preserve">RAFL09-33-L14</t>
  </si>
  <si>
    <t xml:space="preserve">RAFL09-45-L10</t>
  </si>
  <si>
    <t xml:space="preserve">RAFL11-01-D24</t>
  </si>
  <si>
    <t xml:space="preserve">RAFL06-69-L18</t>
  </si>
  <si>
    <t xml:space="preserve">RAFL06-76-C23</t>
  </si>
  <si>
    <t xml:space="preserve">RAFL09-20-B10</t>
  </si>
  <si>
    <t xml:space="preserve">RAFL09-34-O22</t>
  </si>
  <si>
    <t xml:space="preserve">RAFL09-42-N24</t>
  </si>
  <si>
    <t xml:space="preserve">RAFL09-18-N20</t>
  </si>
  <si>
    <t xml:space="preserve">RAFL06-68-K16</t>
  </si>
  <si>
    <t xml:space="preserve">RAFL06-73-F20</t>
  </si>
  <si>
    <t xml:space="preserve">RAFL09-23-C11</t>
  </si>
  <si>
    <t xml:space="preserve">RAFL09-32-B19</t>
  </si>
  <si>
    <t xml:space="preserve">RAFL11-02-N11</t>
  </si>
  <si>
    <t xml:space="preserve">RAFL08-17-G11</t>
  </si>
  <si>
    <t xml:space="preserve">RAFL02-10-F08</t>
  </si>
  <si>
    <t xml:space="preserve">RAFL05-10-H24</t>
  </si>
  <si>
    <t xml:space="preserve">RAFL08-19-G15</t>
  </si>
  <si>
    <t xml:space="preserve">RAFL05-02-K03</t>
  </si>
  <si>
    <t xml:space="preserve">RAFL11-11-M23</t>
  </si>
  <si>
    <t xml:space="preserve">RAFL04-10-M11</t>
  </si>
  <si>
    <t xml:space="preserve">RAFL05-12-B21</t>
  </si>
  <si>
    <t xml:space="preserve">RAFL09-10-G07</t>
  </si>
  <si>
    <t xml:space="preserve">RAFL05-18-O21</t>
  </si>
  <si>
    <t xml:space="preserve">RAFL04-16-M08</t>
  </si>
  <si>
    <t xml:space="preserve">RAFL08-19-C07</t>
  </si>
  <si>
    <t xml:space="preserve">RAFL04-16-J12</t>
  </si>
  <si>
    <t xml:space="preserve">RAFL05-18-N16</t>
  </si>
  <si>
    <t xml:space="preserve">RAFL09-11-G14</t>
  </si>
  <si>
    <t xml:space="preserve">RAFL06-15-G10</t>
  </si>
  <si>
    <t xml:space="preserve">RAFL06-12-A07</t>
  </si>
  <si>
    <t xml:space="preserve">RAFL05-12-L13</t>
  </si>
  <si>
    <t xml:space="preserve">RAFL04-17-E06</t>
  </si>
  <si>
    <t xml:space="preserve">RAFL05-21-N20</t>
  </si>
  <si>
    <t xml:space="preserve">RAFL09-20-D05</t>
  </si>
  <si>
    <t xml:space="preserve">RAFL09-20-F24</t>
  </si>
  <si>
    <t xml:space="preserve">RAFL09-22-H15</t>
  </si>
  <si>
    <t xml:space="preserve">RAFL09-23-C01</t>
  </si>
  <si>
    <t xml:space="preserve">RAFL09-25-B13</t>
  </si>
  <si>
    <t xml:space="preserve">RAFL09-34-B01</t>
  </si>
  <si>
    <t xml:space="preserve">RAFL09-35-F23</t>
  </si>
  <si>
    <t xml:space="preserve">RAFL09-46-J03</t>
  </si>
  <si>
    <t xml:space="preserve">RAFL09-47-E24</t>
  </si>
  <si>
    <t xml:space="preserve">RAFL09-48-A08</t>
  </si>
  <si>
    <t xml:space="preserve">RAFL09-70-L19</t>
  </si>
  <si>
    <t xml:space="preserve">RAFL09-70-N06</t>
  </si>
  <si>
    <t xml:space="preserve">RAFL09-74-F17</t>
  </si>
  <si>
    <t xml:space="preserve">RAFL09-76-H03</t>
  </si>
  <si>
    <t xml:space="preserve">RAFL11-01-N17</t>
  </si>
  <si>
    <t xml:space="preserve">RAFL11-03-O03</t>
  </si>
  <si>
    <t xml:space="preserve">RAFL05-16-F14</t>
  </si>
  <si>
    <t xml:space="preserve">RAFL05-17-P20</t>
  </si>
  <si>
    <t xml:space="preserve">RAFL05-18-L23</t>
  </si>
  <si>
    <t xml:space="preserve">RAFL06-07-B10</t>
  </si>
  <si>
    <t xml:space="preserve">RAFL06-07-F18</t>
  </si>
  <si>
    <t xml:space="preserve">RAFL03-03-J03</t>
  </si>
  <si>
    <t xml:space="preserve">RAFL04-09-A07</t>
  </si>
  <si>
    <t xml:space="preserve">RAFL04-15-D12</t>
  </si>
  <si>
    <t xml:space="preserve">RAFL04-12-F21</t>
  </si>
  <si>
    <t xml:space="preserve">RAFL04-09-D07</t>
  </si>
  <si>
    <t xml:space="preserve">RAFL04-09-C15</t>
  </si>
  <si>
    <t xml:space="preserve">RAFL02-10-H11</t>
  </si>
  <si>
    <t xml:space="preserve">RAFL02-06-B15</t>
  </si>
  <si>
    <t xml:space="preserve">RAFL04-12-C05</t>
  </si>
  <si>
    <t xml:space="preserve">RAFL04-15-J21</t>
  </si>
  <si>
    <t xml:space="preserve">RAFL04-18-F11</t>
  </si>
  <si>
    <t xml:space="preserve">RAFL03-01-D10</t>
  </si>
  <si>
    <t xml:space="preserve">RAFL03-08-F09</t>
  </si>
  <si>
    <t xml:space="preserve">RAFL03-05-D06</t>
  </si>
  <si>
    <t xml:space="preserve">RAFL04-10-K16</t>
  </si>
  <si>
    <t xml:space="preserve">RAFL04-12-N15</t>
  </si>
  <si>
    <t xml:space="preserve">RAFL04-17-N22</t>
  </si>
  <si>
    <t xml:space="preserve">RAFL02-04-G03</t>
  </si>
  <si>
    <t xml:space="preserve">RAFL02-06-A10</t>
  </si>
  <si>
    <t xml:space="preserve">RAFL04-09-D16</t>
  </si>
  <si>
    <t xml:space="preserve">RAFL04-13-E14</t>
  </si>
  <si>
    <t xml:space="preserve">RAFL04-14-P24</t>
  </si>
  <si>
    <t xml:space="preserve">RAFL04-18-D20</t>
  </si>
  <si>
    <t xml:space="preserve">RAFL07-09-D08</t>
  </si>
  <si>
    <t xml:space="preserve">RAFL07-13-E01</t>
  </si>
  <si>
    <t xml:space="preserve">RAFL07-16-N04</t>
  </si>
  <si>
    <t xml:space="preserve">RAFL08-09-D04</t>
  </si>
  <si>
    <t xml:space="preserve">RAFL07-10-A22</t>
  </si>
  <si>
    <t xml:space="preserve">RAFL07-10-E20</t>
  </si>
  <si>
    <t xml:space="preserve">RAFL07-11-K06</t>
  </si>
  <si>
    <t xml:space="preserve">RAFL07-11-M21</t>
  </si>
  <si>
    <t xml:space="preserve">RAFL07-16-P10</t>
  </si>
  <si>
    <t xml:space="preserve">RAFL08-08-H23</t>
  </si>
  <si>
    <t xml:space="preserve">RAFL08-13-D07</t>
  </si>
  <si>
    <t xml:space="preserve">RAFL07-07-M24</t>
  </si>
  <si>
    <t xml:space="preserve">RAFL07-15-M06</t>
  </si>
  <si>
    <t xml:space="preserve">RAFL07-15-E18</t>
  </si>
  <si>
    <t xml:space="preserve">RAFL08-08-A05</t>
  </si>
  <si>
    <t xml:space="preserve">RAFL07-18-O18</t>
  </si>
  <si>
    <t xml:space="preserve">RAFL08-11-C07</t>
  </si>
  <si>
    <t xml:space="preserve">RAFL07-10-I02</t>
  </si>
  <si>
    <t xml:space="preserve">RAFL07-11-K12</t>
  </si>
  <si>
    <t xml:space="preserve">RAFL07-14-O14</t>
  </si>
  <si>
    <t xml:space="preserve">RAFL07-16-M16</t>
  </si>
  <si>
    <t xml:space="preserve">RAFL07-17-B18</t>
  </si>
  <si>
    <t xml:space="preserve">RAFL08-13-B17</t>
  </si>
  <si>
    <t xml:space="preserve">RAFL09-80-E22</t>
  </si>
  <si>
    <t xml:space="preserve">RAFL09-96-H09</t>
  </si>
  <si>
    <t xml:space="preserve">RAFL05-11-M11</t>
  </si>
  <si>
    <t xml:space="preserve">RAFL04-18-D17</t>
  </si>
  <si>
    <t xml:space="preserve">RAFL09-64-P10</t>
  </si>
  <si>
    <t xml:space="preserve">RAFL09-63-L01</t>
  </si>
  <si>
    <t xml:space="preserve">RAFL09-81-G04</t>
  </si>
  <si>
    <t xml:space="preserve">RAFL04-18-F20</t>
  </si>
  <si>
    <t xml:space="preserve">RAFL05-14-G19</t>
  </si>
  <si>
    <t xml:space="preserve">RAFL07-12-E09</t>
  </si>
  <si>
    <t xml:space="preserve">RAFL09-18-I06</t>
  </si>
  <si>
    <t xml:space="preserve">RAFL09-65-O13</t>
  </si>
  <si>
    <t xml:space="preserve">RAFL09-85-I10</t>
  </si>
  <si>
    <t xml:space="preserve">RAFL04-17-L05</t>
  </si>
  <si>
    <t xml:space="preserve">RAFL05-15-F08</t>
  </si>
  <si>
    <t xml:space="preserve">RAFL07-12-K05</t>
  </si>
  <si>
    <t xml:space="preserve">RAFL11-09-J21</t>
  </si>
  <si>
    <t xml:space="preserve">RAFL09-69-G02</t>
  </si>
  <si>
    <t xml:space="preserve">RAFL09-88-E16</t>
  </si>
  <si>
    <t xml:space="preserve">RAFL04-17-L19</t>
  </si>
  <si>
    <t xml:space="preserve">RAFL05-14-I17</t>
  </si>
  <si>
    <t xml:space="preserve">RAFL07-14-E20</t>
  </si>
  <si>
    <t xml:space="preserve">RAFL09-18-M22</t>
  </si>
  <si>
    <t xml:space="preserve">RAFL11-12-G10</t>
  </si>
  <si>
    <t xml:space="preserve">RAFL02-07-L08</t>
  </si>
  <si>
    <t xml:space="preserve">RAFL09-18-P18</t>
  </si>
  <si>
    <t xml:space="preserve">RAFL06-67-I01</t>
  </si>
  <si>
    <t xml:space="preserve">RAFL05-15-D20</t>
  </si>
  <si>
    <t xml:space="preserve">RAFL05-12-F22</t>
  </si>
  <si>
    <t xml:space="preserve">RAFL09-07-B02</t>
  </si>
  <si>
    <t xml:space="preserve">RAFL04-17-A20</t>
  </si>
  <si>
    <t xml:space="preserve">RAFL06-08-E09</t>
  </si>
  <si>
    <t xml:space="preserve">RAFL09-06-E15</t>
  </si>
  <si>
    <t xml:space="preserve">RAFL09-95-D04</t>
  </si>
  <si>
    <t xml:space="preserve">RAFL04-19-N11</t>
  </si>
  <si>
    <t xml:space="preserve">RAFL04-19-E10</t>
  </si>
  <si>
    <t xml:space="preserve">RAFL07-16-B09</t>
  </si>
  <si>
    <t xml:space="preserve">RAFL03-05-I07</t>
  </si>
  <si>
    <t xml:space="preserve">RAFL09-10-A09</t>
  </si>
  <si>
    <t xml:space="preserve">RAFL08-17-I07</t>
  </si>
  <si>
    <t xml:space="preserve">RAFL04-15-K19</t>
  </si>
  <si>
    <t xml:space="preserve">RAFL06-09-N12</t>
  </si>
  <si>
    <t xml:space="preserve">RAFL04-20-P19</t>
  </si>
  <si>
    <t xml:space="preserve">RAFL04-10-J05</t>
  </si>
  <si>
    <t xml:space="preserve">RAFL09-24-G05</t>
  </si>
  <si>
    <t xml:space="preserve">RAFL09-14-D18</t>
  </si>
  <si>
    <t xml:space="preserve">RAFL06-12-E12</t>
  </si>
  <si>
    <t xml:space="preserve">RAFL06-70-C03</t>
  </si>
  <si>
    <t xml:space="preserve">RAFL06-83-F21</t>
  </si>
  <si>
    <t xml:space="preserve">RAFL06-84-F13</t>
  </si>
  <si>
    <t xml:space="preserve">RAFL06-88-O07</t>
  </si>
  <si>
    <t xml:space="preserve">RAFL09-30-H03</t>
  </si>
  <si>
    <t xml:space="preserve">RAFL09-36-F06</t>
  </si>
  <si>
    <t xml:space="preserve">RAFL09-39-C05</t>
  </si>
  <si>
    <t xml:space="preserve">RAFL09-41-A17</t>
  </si>
  <si>
    <t xml:space="preserve">RAFL09-42-B12</t>
  </si>
  <si>
    <t xml:space="preserve">RAFL09-47-G09</t>
  </si>
  <si>
    <t xml:space="preserve">RAFL09-82-O06</t>
  </si>
  <si>
    <t xml:space="preserve">RAFL09-83-M12</t>
  </si>
  <si>
    <t xml:space="preserve">RAFL09-84-B02</t>
  </si>
  <si>
    <t xml:space="preserve">RAFL09-84-O16</t>
  </si>
  <si>
    <t xml:space="preserve">RAFL09-88-J01</t>
  </si>
  <si>
    <t xml:space="preserve">RAFL09-95-D15</t>
  </si>
  <si>
    <t xml:space="preserve">RAFL07-13-L09</t>
  </si>
  <si>
    <t xml:space="preserve">RAFL07-17-D11</t>
  </si>
  <si>
    <t xml:space="preserve">RAFL08-11-L01</t>
  </si>
  <si>
    <t xml:space="preserve">RAFL08-16-E05</t>
  </si>
  <si>
    <t xml:space="preserve">RAFL08-19-N14</t>
  </si>
  <si>
    <t xml:space="preserve">RAFL09-06-H01</t>
  </si>
  <si>
    <t xml:space="preserve">RAFL05-11-G05</t>
  </si>
  <si>
    <t xml:space="preserve">RAFL05-14-A14</t>
  </si>
  <si>
    <t xml:space="preserve">RAFL05-14-K23</t>
  </si>
  <si>
    <t xml:space="preserve">RAFL05-14-P22</t>
  </si>
  <si>
    <t xml:space="preserve">RAFL05-09-J06</t>
  </si>
  <si>
    <t xml:space="preserve">RAFL05-11-C05</t>
  </si>
  <si>
    <t xml:space="preserve">RAFL05-12-I12</t>
  </si>
  <si>
    <t xml:space="preserve">RAFL05-14-I08</t>
  </si>
  <si>
    <t xml:space="preserve">RAFL05-15-B01</t>
  </si>
  <si>
    <t xml:space="preserve">RAFL05-17-A08</t>
  </si>
  <si>
    <t xml:space="preserve">RAFL05-19-P11</t>
  </si>
  <si>
    <t xml:space="preserve">RAFL05-12-N10</t>
  </si>
  <si>
    <t xml:space="preserve">RAFL05-14-A21</t>
  </si>
  <si>
    <t xml:space="preserve">RAFL05-18-C17</t>
  </si>
  <si>
    <t xml:space="preserve">RAFL05-16-O05</t>
  </si>
  <si>
    <t xml:space="preserve">RAFL05-18-O03</t>
  </si>
  <si>
    <t xml:space="preserve">RAFL05-19-B10</t>
  </si>
  <si>
    <t xml:space="preserve">RAFL05-13-F01</t>
  </si>
  <si>
    <t xml:space="preserve">RAFL05-12-M18</t>
  </si>
  <si>
    <t xml:space="preserve">RAFL05-15-B03</t>
  </si>
  <si>
    <t xml:space="preserve">RAFL05-18-B20</t>
  </si>
  <si>
    <t xml:space="preserve">RAFL05-18-M05</t>
  </si>
  <si>
    <t xml:space="preserve">RAFL05-18-I15</t>
  </si>
  <si>
    <t xml:space="preserve">RAFL09-13-E01</t>
  </si>
  <si>
    <t xml:space="preserve">RAFL09-14-A11</t>
  </si>
  <si>
    <t xml:space="preserve">RAFL09-14-P11</t>
  </si>
  <si>
    <t xml:space="preserve">RAFL09-16-D24</t>
  </si>
  <si>
    <t xml:space="preserve">RAFL09-10-L23</t>
  </si>
  <si>
    <t xml:space="preserve">RAFL09-09-C24</t>
  </si>
  <si>
    <t xml:space="preserve">RAFL09-11-N08</t>
  </si>
  <si>
    <t xml:space="preserve">RAFL09-12-A11</t>
  </si>
  <si>
    <t xml:space="preserve">RAFL09-14-P21</t>
  </si>
  <si>
    <t xml:space="preserve">RAFL09-16-M04</t>
  </si>
  <si>
    <t xml:space="preserve">RAFL09-16-I11</t>
  </si>
  <si>
    <t xml:space="preserve">RAFL09-11-I23</t>
  </si>
  <si>
    <t xml:space="preserve">RAFL09-13-B05</t>
  </si>
  <si>
    <t xml:space="preserve">RAFL09-13-D10</t>
  </si>
  <si>
    <t xml:space="preserve">RAFL09-15-K24</t>
  </si>
  <si>
    <t xml:space="preserve">RAFL09-16-B08</t>
  </si>
  <si>
    <t xml:space="preserve">RAFL09-18-E14</t>
  </si>
  <si>
    <t xml:space="preserve">RAFL09-11-D01</t>
  </si>
  <si>
    <t xml:space="preserve">RAFL09-13-I05</t>
  </si>
  <si>
    <t xml:space="preserve">RAFL09-12-L13</t>
  </si>
  <si>
    <t xml:space="preserve">RAFL09-16-J22</t>
  </si>
  <si>
    <t xml:space="preserve">RAFL09-15-D09</t>
  </si>
  <si>
    <t xml:space="preserve">RAFL09-18-E15</t>
  </si>
  <si>
    <t xml:space="preserve">RAFL19-76-B13</t>
  </si>
  <si>
    <t xml:space="preserve">RAFL16-01-L22</t>
  </si>
  <si>
    <t xml:space="preserve">RAFL05-19-E17</t>
  </si>
  <si>
    <t xml:space="preserve">RAFL09-10-I03</t>
  </si>
  <si>
    <t xml:space="preserve">RAFL18-04-G04</t>
  </si>
  <si>
    <t xml:space="preserve">RAFL17-45-F19</t>
  </si>
  <si>
    <t xml:space="preserve">RAFL21-21-O16</t>
  </si>
  <si>
    <t xml:space="preserve">RAFL04-14-K16</t>
  </si>
  <si>
    <t xml:space="preserve">RAFL05-19-N20</t>
  </si>
  <si>
    <t xml:space="preserve">RAFL09-10-B14</t>
  </si>
  <si>
    <t xml:space="preserve">RAFL09-09-F24</t>
  </si>
  <si>
    <t xml:space="preserve">RAFL19-15-C21</t>
  </si>
  <si>
    <t xml:space="preserve">RAFL21-16-B10</t>
  </si>
  <si>
    <t xml:space="preserve">RAFL02-03-L10</t>
  </si>
  <si>
    <t xml:space="preserve">RAFL06-09-D24</t>
  </si>
  <si>
    <t xml:space="preserve">RAFL09-10-J18</t>
  </si>
  <si>
    <t xml:space="preserve">RAFL11-01-M13</t>
  </si>
  <si>
    <t xml:space="preserve">RAFL19-32-K11</t>
  </si>
  <si>
    <t xml:space="preserve">RAFL21-34-M19</t>
  </si>
  <si>
    <t xml:space="preserve">RAFL04-16-N13</t>
  </si>
  <si>
    <t xml:space="preserve">RAFL06-15-O21</t>
  </si>
  <si>
    <t xml:space="preserve">RAFL09-18-F02</t>
  </si>
  <si>
    <t xml:space="preserve">RAFL14-90-F20</t>
  </si>
  <si>
    <t xml:space="preserve">RAFL05-16-B13</t>
  </si>
  <si>
    <t xml:space="preserve">RAFL05-16-E17</t>
  </si>
  <si>
    <t xml:space="preserve">RAFL05-17-E19</t>
  </si>
  <si>
    <t xml:space="preserve">RAFL06-07-B02</t>
  </si>
  <si>
    <t xml:space="preserve">RAFL06-08-F22</t>
  </si>
  <si>
    <t xml:space="preserve">RAFL06-70-G08</t>
  </si>
  <si>
    <t xml:space="preserve">RAFL06-71-H09</t>
  </si>
  <si>
    <t xml:space="preserve">RAFL06-71-O13</t>
  </si>
  <si>
    <t xml:space="preserve">RAFL06-73-I07</t>
  </si>
  <si>
    <t xml:space="preserve">RAFL06-73-L12</t>
  </si>
  <si>
    <t xml:space="preserve">RAFL06-74-B09</t>
  </si>
  <si>
    <t xml:space="preserve">RAFL06-83-N10</t>
  </si>
  <si>
    <t xml:space="preserve">RAFL07-07-F13</t>
  </si>
  <si>
    <t xml:space="preserve">RAFL07-08-P08</t>
  </si>
  <si>
    <t xml:space="preserve">RAFL07-09-N07</t>
  </si>
  <si>
    <t xml:space="preserve">RAFL07-13-A17</t>
  </si>
  <si>
    <t xml:space="preserve">RAFL07-15-F04</t>
  </si>
  <si>
    <t xml:space="preserve">RAFL08-11-K16</t>
  </si>
  <si>
    <t xml:space="preserve">RAFL08-13-H11</t>
  </si>
  <si>
    <t xml:space="preserve">RAFL08-19-J11</t>
  </si>
  <si>
    <t xml:space="preserve">RAFL09-06-E13</t>
  </si>
  <si>
    <t xml:space="preserve">RAFL09-06-H16</t>
  </si>
  <si>
    <t xml:space="preserve">RAFL09-06-M15</t>
  </si>
  <si>
    <t xml:space="preserve">RAFL15-22-I19</t>
  </si>
  <si>
    <t xml:space="preserve">RAFL15-26-F19</t>
  </si>
  <si>
    <t xml:space="preserve">RAFL15-30-L03</t>
  </si>
  <si>
    <t xml:space="preserve">RAFL15-41-D24</t>
  </si>
  <si>
    <t xml:space="preserve">RAFL15-47-D16</t>
  </si>
  <si>
    <t xml:space="preserve">RAFL24-08-A04</t>
  </si>
  <si>
    <t xml:space="preserve">RAFL25-33-L05</t>
  </si>
  <si>
    <t xml:space="preserve">RAFL05-13-G22</t>
  </si>
  <si>
    <t xml:space="preserve">RAFL07-90-B09</t>
  </si>
  <si>
    <t xml:space="preserve">RAFL19-25-N13</t>
  </si>
  <si>
    <t xml:space="preserve">RAFL14-37-E03</t>
  </si>
  <si>
    <t xml:space="preserve">RAFL14-59-J19</t>
  </si>
  <si>
    <t xml:space="preserve">RAFL14-73-F17</t>
  </si>
  <si>
    <t xml:space="preserve">RAFL16-26-E17</t>
  </si>
  <si>
    <t xml:space="preserve">RAFL16-57-M03</t>
  </si>
  <si>
    <t xml:space="preserve">RAFL16-64-J21</t>
  </si>
  <si>
    <t xml:space="preserve">RAFL04-13-J11</t>
  </si>
  <si>
    <t xml:space="preserve">DREB1C</t>
  </si>
  <si>
    <t xml:space="preserve">ABI3</t>
  </si>
  <si>
    <t xml:space="preserve">EIN2</t>
  </si>
  <si>
    <t xml:space="preserve">RAFL06-72-A06</t>
  </si>
  <si>
    <t xml:space="preserve">RAFL16-20-I22</t>
  </si>
  <si>
    <t xml:space="preserve">RAFL02-08-E18</t>
  </si>
  <si>
    <t xml:space="preserve">RAFL03-09-D12</t>
  </si>
  <si>
    <t xml:space="preserve">RAFL04-13-A13</t>
  </si>
  <si>
    <t xml:space="preserve">RAFL04-12-M23</t>
  </si>
  <si>
    <t xml:space="preserve">RAFL04-16-A17</t>
  </si>
  <si>
    <t xml:space="preserve">RAFL03-07-F12</t>
  </si>
  <si>
    <t xml:space="preserve">RAFL04-09-D17</t>
  </si>
  <si>
    <t xml:space="preserve">RAFL04-13-O03</t>
  </si>
  <si>
    <t xml:space="preserve">RAFL04-12-K11</t>
  </si>
  <si>
    <t xml:space="preserve">RAFL04-17-M08</t>
  </si>
  <si>
    <t xml:space="preserve">RAFL02-09-B19</t>
  </si>
  <si>
    <t xml:space="preserve">RAFL04-09-K06</t>
  </si>
  <si>
    <t xml:space="preserve">RAFL02-02-B05</t>
  </si>
  <si>
    <t xml:space="preserve">RAFL04-15-E15</t>
  </si>
  <si>
    <t xml:space="preserve">RAFL04-13-H20</t>
  </si>
  <si>
    <t xml:space="preserve">RAFL04-19-H23</t>
  </si>
  <si>
    <t xml:space="preserve">RAFL02-04-A09</t>
  </si>
  <si>
    <t xml:space="preserve">RAFL02-07-H03</t>
  </si>
  <si>
    <t xml:space="preserve">RAFL04-09-J20</t>
  </si>
  <si>
    <t xml:space="preserve">RAFL04-14-H04</t>
  </si>
  <si>
    <t xml:space="preserve">RAFL04-09-P22</t>
  </si>
  <si>
    <t xml:space="preserve">RAFL07-11-L01</t>
  </si>
  <si>
    <t xml:space="preserve">RAFL07-12-D22</t>
  </si>
  <si>
    <t xml:space="preserve">RAFL07-17-K19</t>
  </si>
  <si>
    <t xml:space="preserve">RAFL08-10-M13</t>
  </si>
  <si>
    <t xml:space="preserve">RAFL08-13-F10</t>
  </si>
  <si>
    <t xml:space="preserve">RAFL07-07-D24</t>
  </si>
  <si>
    <t xml:space="preserve">RAFL07-11-J07</t>
  </si>
  <si>
    <t xml:space="preserve">RAFL07-18-N04</t>
  </si>
  <si>
    <t xml:space="preserve">RAFL07-17-J11</t>
  </si>
  <si>
    <t xml:space="preserve">RAFL08-12-D11</t>
  </si>
  <si>
    <t xml:space="preserve">RAFL07-10-G04</t>
  </si>
  <si>
    <t xml:space="preserve">RAFL07-12-N16</t>
  </si>
  <si>
    <t xml:space="preserve">RAFL07-12-K01</t>
  </si>
  <si>
    <t xml:space="preserve">RAFL08-08-C05</t>
  </si>
  <si>
    <t xml:space="preserve">RAFL08-10-L17</t>
  </si>
  <si>
    <t xml:space="preserve">RAFL08-11-P07</t>
  </si>
  <si>
    <t xml:space="preserve">RAFL07-10-M02</t>
  </si>
  <si>
    <t xml:space="preserve">RAFL07-12-D17</t>
  </si>
  <si>
    <t xml:space="preserve">RAFL07-13-A16</t>
  </si>
  <si>
    <t xml:space="preserve">RAFL08-08-P10</t>
  </si>
  <si>
    <t xml:space="preserve">RAFL07-17-P18</t>
  </si>
  <si>
    <t xml:space="preserve">RAFL09-81-E17</t>
  </si>
  <si>
    <t xml:space="preserve">RAFL04-17-E16</t>
  </si>
  <si>
    <t xml:space="preserve">RAFL05-13-F21</t>
  </si>
  <si>
    <t xml:space="preserve">RAFL07-11-J16</t>
  </si>
  <si>
    <t xml:space="preserve">RAFL09-11-I12</t>
  </si>
  <si>
    <t xml:space="preserve">RAFL09-62-F10</t>
  </si>
  <si>
    <t xml:space="preserve">RAFL09-84-M08</t>
  </si>
  <si>
    <t xml:space="preserve">RAFL09-49-F17</t>
  </si>
  <si>
    <t xml:space="preserve">RAFL07-18-P15</t>
  </si>
  <si>
    <t xml:space="preserve">RAFL11-07-D13</t>
  </si>
  <si>
    <t xml:space="preserve">RAFL09-67-J22</t>
  </si>
  <si>
    <t xml:space="preserve">RAFL09-87-N16</t>
  </si>
  <si>
    <t xml:space="preserve">RAFL04-20-D09</t>
  </si>
  <si>
    <t xml:space="preserve">RAFL05-14-E15</t>
  </si>
  <si>
    <t xml:space="preserve">RAFL07-17-P20</t>
  </si>
  <si>
    <t xml:space="preserve">RAFL11-10-D10</t>
  </si>
  <si>
    <t xml:space="preserve">RAFL09-69-G05</t>
  </si>
  <si>
    <t xml:space="preserve">RAFL09-92-A11</t>
  </si>
  <si>
    <t xml:space="preserve">RAFL04-19-A20</t>
  </si>
  <si>
    <t xml:space="preserve">RAFL05-20-J01</t>
  </si>
  <si>
    <t xml:space="preserve">RAFL08-12-H04</t>
  </si>
  <si>
    <t xml:space="preserve">RAFL06-10-D22</t>
  </si>
  <si>
    <t xml:space="preserve">RAFL02-01-D07</t>
  </si>
  <si>
    <t xml:space="preserve">RAFL04-15-G17</t>
  </si>
  <si>
    <t xml:space="preserve">RAFL07-08-F02</t>
  </si>
  <si>
    <t xml:space="preserve">RAFL14-83-B05</t>
  </si>
  <si>
    <t xml:space="preserve">RAFL04-15-D02</t>
  </si>
  <si>
    <t xml:space="preserve">RAFL04-17-F21</t>
  </si>
  <si>
    <t xml:space="preserve">RAFL11-10-F22</t>
  </si>
  <si>
    <t xml:space="preserve">RAFL09-06-G17</t>
  </si>
  <si>
    <t xml:space="preserve">RAFL09-11-F08</t>
  </si>
  <si>
    <t xml:space="preserve">RAFL11-10-B10</t>
  </si>
  <si>
    <t xml:space="preserve">RAFL06-08-A11</t>
  </si>
  <si>
    <t xml:space="preserve">RAFL08-09-M05</t>
  </si>
  <si>
    <t xml:space="preserve">RAFL04-09-G11</t>
  </si>
  <si>
    <t xml:space="preserve">RAFL09-22-J09</t>
  </si>
  <si>
    <t xml:space="preserve">RAFL05-02-P09</t>
  </si>
  <si>
    <t xml:space="preserve">RAFL05-18-H12</t>
  </si>
  <si>
    <t xml:space="preserve">RAFL06-15-E06</t>
  </si>
  <si>
    <t xml:space="preserve">RAFL05-09-I19</t>
  </si>
  <si>
    <t xml:space="preserve">RAFL04-09-O24</t>
  </si>
  <si>
    <t xml:space="preserve">RAFL09-46-I18</t>
  </si>
  <si>
    <t xml:space="preserve">RAFL08-10-G20</t>
  </si>
  <si>
    <t xml:space="preserve">RAFL09-19-A22</t>
  </si>
  <si>
    <t xml:space="preserve">RAFL09-20-O21</t>
  </si>
  <si>
    <t xml:space="preserve">RAFL09-22-J02</t>
  </si>
  <si>
    <t xml:space="preserve">RAFL09-29-O07</t>
  </si>
  <si>
    <t xml:space="preserve">RAFL09-57-O03</t>
  </si>
  <si>
    <t xml:space="preserve">RAFL09-63-E10</t>
  </si>
  <si>
    <t xml:space="preserve">RAFL09-69-E04</t>
  </si>
  <si>
    <t xml:space="preserve">RAFL09-74-D04</t>
  </si>
  <si>
    <t xml:space="preserve">RAFL09-78-O04</t>
  </si>
  <si>
    <t xml:space="preserve">RAFL09-95-I08</t>
  </si>
  <si>
    <t xml:space="preserve">RAFL09-97-P06</t>
  </si>
  <si>
    <t xml:space="preserve">RAFL04-17-K04</t>
  </si>
  <si>
    <t xml:space="preserve">RAFL06-08-J24</t>
  </si>
  <si>
    <t xml:space="preserve">RAFL06-13-L01</t>
  </si>
  <si>
    <t xml:space="preserve">RAFL07-09-N06</t>
  </si>
  <si>
    <t xml:space="preserve">RAFL09-23-L13</t>
  </si>
  <si>
    <t xml:space="preserve">RAFL09-28-E12</t>
  </si>
  <si>
    <t xml:space="preserve">RAFL09-29-J06</t>
  </si>
  <si>
    <t xml:space="preserve">RAFL09-43-B19</t>
  </si>
  <si>
    <t xml:space="preserve">RAFL09-44-E18</t>
  </si>
  <si>
    <t xml:space="preserve">RAFL05-13-J02</t>
  </si>
  <si>
    <t xml:space="preserve">RAFL05-14-E16</t>
  </si>
  <si>
    <t xml:space="preserve">RAFL05-16-B15</t>
  </si>
  <si>
    <t xml:space="preserve">RAFL05-14-O11</t>
  </si>
  <si>
    <t xml:space="preserve">RAFL05-18-M07</t>
  </si>
  <si>
    <t xml:space="preserve">RAFL05-13-P07</t>
  </si>
  <si>
    <t xml:space="preserve">RAFL05-17-E01</t>
  </si>
  <si>
    <t xml:space="preserve">RAFL05-18-O22</t>
  </si>
  <si>
    <t xml:space="preserve">RAFL05-20-M16</t>
  </si>
  <si>
    <t xml:space="preserve">RAFL05-10-N19</t>
  </si>
  <si>
    <t xml:space="preserve">RAFL05-13-I20</t>
  </si>
  <si>
    <t xml:space="preserve">RAFL05-16-C24</t>
  </si>
  <si>
    <t xml:space="preserve">RAFL05-14-J03</t>
  </si>
  <si>
    <t xml:space="preserve">RAFL05-19-H20</t>
  </si>
  <si>
    <t xml:space="preserve">RAFL05-18-H11</t>
  </si>
  <si>
    <t xml:space="preserve">RAFL05-12-N20</t>
  </si>
  <si>
    <t xml:space="preserve">RAFL05-13-B06</t>
  </si>
  <si>
    <t xml:space="preserve">RAFL05-17-D11</t>
  </si>
  <si>
    <t xml:space="preserve">RAFL05-16-K11</t>
  </si>
  <si>
    <t xml:space="preserve">RAFL05-18-I12</t>
  </si>
  <si>
    <t xml:space="preserve">RAFL09-12-D07</t>
  </si>
  <si>
    <t xml:space="preserve">RAFL09-13-J06</t>
  </si>
  <si>
    <t xml:space="preserve">RAFL09-15-D20</t>
  </si>
  <si>
    <t xml:space="preserve">RAFL09-15-K07</t>
  </si>
  <si>
    <t xml:space="preserve">RAFL09-15-G15</t>
  </si>
  <si>
    <t xml:space="preserve">RAFL09-10-O04</t>
  </si>
  <si>
    <t xml:space="preserve">RAFL09-12-F06</t>
  </si>
  <si>
    <t xml:space="preserve">RAFL09-17-G17</t>
  </si>
  <si>
    <t xml:space="preserve">RAFL09-14-D16</t>
  </si>
  <si>
    <t xml:space="preserve">RAFL09-15-K15</t>
  </si>
  <si>
    <t xml:space="preserve">RAFL09-12-P16</t>
  </si>
  <si>
    <t xml:space="preserve">RAFL09-14-G09</t>
  </si>
  <si>
    <t xml:space="preserve">RAFL09-12-K13</t>
  </si>
  <si>
    <t xml:space="preserve">RAFL09-15-I02</t>
  </si>
  <si>
    <t xml:space="preserve">RAFL09-16-F08</t>
  </si>
  <si>
    <t xml:space="preserve">RAFL09-17-D12</t>
  </si>
  <si>
    <t xml:space="preserve">RAFL09-11-L01</t>
  </si>
  <si>
    <t xml:space="preserve">RAFL09-13-A04</t>
  </si>
  <si>
    <t xml:space="preserve">RAFL09-11-H15</t>
  </si>
  <si>
    <t xml:space="preserve">RAFL09-17-D19</t>
  </si>
  <si>
    <t xml:space="preserve">RAFL09-18-F04</t>
  </si>
  <si>
    <t xml:space="preserve">RAFL21-13-B21</t>
  </si>
  <si>
    <t xml:space="preserve">RAFL04-14-F18</t>
  </si>
  <si>
    <t xml:space="preserve">RAFL05-19-H07</t>
  </si>
  <si>
    <t xml:space="preserve">RAFL09-07-M13</t>
  </si>
  <si>
    <t xml:space="preserve">RAFL08-13-I19</t>
  </si>
  <si>
    <t xml:space="preserve">RAFL19-23-M07</t>
  </si>
  <si>
    <t xml:space="preserve">RAFL21-16-M07</t>
  </si>
  <si>
    <t xml:space="preserve">RAFL05-19-D24</t>
  </si>
  <si>
    <t xml:space="preserve">RAFL09-09-I20</t>
  </si>
  <si>
    <t xml:space="preserve">RAFL11-01-F13</t>
  </si>
  <si>
    <t xml:space="preserve">RAFL19-47-N03</t>
  </si>
  <si>
    <t xml:space="preserve">RAFL21-25-G05</t>
  </si>
  <si>
    <t xml:space="preserve">RAFL04-15-O19</t>
  </si>
  <si>
    <t xml:space="preserve">RAFL06-07-N14</t>
  </si>
  <si>
    <t xml:space="preserve">RAFL09-17-N23</t>
  </si>
  <si>
    <t xml:space="preserve">RAFL09-45-A20</t>
  </si>
  <si>
    <t xml:space="preserve">RAFL19-51-O05</t>
  </si>
  <si>
    <t xml:space="preserve">RAFL21-11-M10</t>
  </si>
  <si>
    <t xml:space="preserve">RAFL04-16-B18</t>
  </si>
  <si>
    <t xml:space="preserve">RAFL07-09-G24</t>
  </si>
  <si>
    <t xml:space="preserve">RAFL09-15-L16</t>
  </si>
  <si>
    <t xml:space="preserve">RAFL06-09-E01</t>
  </si>
  <si>
    <t xml:space="preserve">RAFL06-10-A06</t>
  </si>
  <si>
    <t xml:space="preserve">RAFL06-11-C05</t>
  </si>
  <si>
    <t xml:space="preserve">RAFL06-11-K08</t>
  </si>
  <si>
    <t xml:space="preserve">RAFL06-16-L12</t>
  </si>
  <si>
    <t xml:space="preserve">RAFL06-74-K19</t>
  </si>
  <si>
    <t xml:space="preserve">RAFL06-75-N03</t>
  </si>
  <si>
    <t xml:space="preserve">RAFL06-77-B22</t>
  </si>
  <si>
    <t xml:space="preserve">RAFL06-78-L04</t>
  </si>
  <si>
    <t xml:space="preserve">RAFL06-82-C13</t>
  </si>
  <si>
    <t xml:space="preserve">RAFL07-17-J24</t>
  </si>
  <si>
    <t xml:space="preserve">RAFL07-18-N07</t>
  </si>
  <si>
    <t xml:space="preserve">RAFL08-08-I01</t>
  </si>
  <si>
    <t xml:space="preserve">RAFL08-09-A13</t>
  </si>
  <si>
    <t xml:space="preserve">RAFL08-09-C15</t>
  </si>
  <si>
    <t xml:space="preserve">RAFL08-10-I20</t>
  </si>
  <si>
    <t xml:space="preserve">RAFL09-07-K22</t>
  </si>
  <si>
    <t xml:space="preserve">RAFL09-07-P07</t>
  </si>
  <si>
    <t xml:space="preserve">RAFL09-09-F17</t>
  </si>
  <si>
    <t xml:space="preserve">RAFL09-09-O16</t>
  </si>
  <si>
    <t xml:space="preserve">RAFL09-10-L12</t>
  </si>
  <si>
    <t xml:space="preserve">RAFL15-48-P06</t>
  </si>
  <si>
    <t xml:space="preserve">RAFL09-44-F13</t>
  </si>
  <si>
    <t xml:space="preserve">RAFL17-28-J02</t>
  </si>
  <si>
    <t xml:space="preserve">RAFL21-14-O08</t>
  </si>
  <si>
    <t xml:space="preserve">RAFL02-01-J06</t>
  </si>
  <si>
    <t xml:space="preserve">RAFL05-16-G04</t>
  </si>
  <si>
    <t xml:space="preserve">RAFL05-21-D14</t>
  </si>
  <si>
    <t xml:space="preserve">RAFL09-72-L18</t>
  </si>
  <si>
    <t xml:space="preserve">RAFL14-01-C19</t>
  </si>
  <si>
    <t xml:space="preserve">RAFL14-11-J15</t>
  </si>
  <si>
    <t xml:space="preserve">RAFL21-50-G13</t>
  </si>
  <si>
    <t xml:space="preserve">RAFL16-76-H09</t>
  </si>
  <si>
    <t xml:space="preserve">RAFL17-33-E03</t>
  </si>
  <si>
    <t xml:space="preserve">RAFL09-16-K13</t>
  </si>
  <si>
    <t xml:space="preserve">RAFL09-06-O22</t>
  </si>
  <si>
    <t xml:space="preserve">RAFL05-08-A14</t>
  </si>
  <si>
    <t xml:space="preserve">RAFL07-10-M14</t>
  </si>
  <si>
    <t xml:space="preserve">RAFL19-10-C13</t>
  </si>
  <si>
    <t xml:space="preserve">RAFL06-77-P16</t>
  </si>
  <si>
    <t xml:space="preserve">RAFL09-14-H12</t>
  </si>
  <si>
    <t xml:space="preserve">RAFL06-83-H19</t>
  </si>
  <si>
    <t xml:space="preserve">RAFL04-20-D21</t>
  </si>
  <si>
    <t xml:space="preserve">RAFL05-05-C12</t>
  </si>
  <si>
    <t xml:space="preserve">RAFL04-20-J15</t>
  </si>
  <si>
    <t xml:space="preserve">RAFL05-04-J06</t>
  </si>
  <si>
    <t xml:space="preserve">RAFL04-16-K22</t>
  </si>
  <si>
    <t xml:space="preserve">RAFL04-19-L09</t>
  </si>
  <si>
    <t xml:space="preserve">RAFL05-02-F07</t>
  </si>
  <si>
    <t xml:space="preserve">RAFL05-04-P04</t>
  </si>
  <si>
    <t xml:space="preserve">RAFL05-04-G22</t>
  </si>
  <si>
    <t xml:space="preserve">RAFL05-10-C17</t>
  </si>
  <si>
    <t xml:space="preserve">RAFL05-08-B08</t>
  </si>
  <si>
    <t xml:space="preserve">RAFL04-20-B08</t>
  </si>
  <si>
    <t xml:space="preserve">RAFL05-05-I13</t>
  </si>
  <si>
    <t xml:space="preserve">RAFL05-05-G16</t>
  </si>
  <si>
    <t xml:space="preserve">RAFL05-04-I14</t>
  </si>
  <si>
    <t xml:space="preserve">RAFL05-07-O03</t>
  </si>
  <si>
    <t xml:space="preserve">RAFL05-09-G07</t>
  </si>
  <si>
    <t xml:space="preserve">RAFL04-17-H16</t>
  </si>
  <si>
    <t xml:space="preserve">RAFL05-01-A07</t>
  </si>
  <si>
    <t xml:space="preserve">RAFL05-03-E09</t>
  </si>
  <si>
    <t xml:space="preserve">RAFL05-03-B22</t>
  </si>
  <si>
    <t xml:space="preserve">RAFL05-09-D10</t>
  </si>
  <si>
    <t xml:space="preserve">RAFL05-09-J15</t>
  </si>
  <si>
    <t xml:space="preserve">RAFL08-11-A18</t>
  </si>
  <si>
    <t xml:space="preserve">RAFL08-16-P09</t>
  </si>
  <si>
    <t xml:space="preserve">RAFL09-06-F07</t>
  </si>
  <si>
    <t xml:space="preserve">RAFL08-19-M03</t>
  </si>
  <si>
    <t xml:space="preserve">RAFL08-13-O15</t>
  </si>
  <si>
    <t xml:space="preserve">RAFL08-12-E12</t>
  </si>
  <si>
    <t xml:space="preserve">RAFL08-16-C12</t>
  </si>
  <si>
    <t xml:space="preserve">RAFL09-06-E02</t>
  </si>
  <si>
    <t xml:space="preserve">RAFL09-06-M22</t>
  </si>
  <si>
    <t xml:space="preserve">RAFL09-06-G12</t>
  </si>
  <si>
    <t xml:space="preserve">RAFL09-10-N03</t>
  </si>
  <si>
    <t xml:space="preserve">RAFL08-12-G11</t>
  </si>
  <si>
    <t xml:space="preserve">RAFL08-11-H20</t>
  </si>
  <si>
    <t xml:space="preserve">RAFL08-16-K20</t>
  </si>
  <si>
    <t xml:space="preserve">RAFL08-17-C05</t>
  </si>
  <si>
    <t xml:space="preserve">RAFL09-06-B11</t>
  </si>
  <si>
    <t xml:space="preserve">RAFL09-10-G04</t>
  </si>
  <si>
    <t xml:space="preserve">RAFL08-15-G18</t>
  </si>
  <si>
    <t xml:space="preserve">RAFL08-11-J20</t>
  </si>
  <si>
    <t xml:space="preserve">RAFL09-06-D04</t>
  </si>
  <si>
    <t xml:space="preserve">RAFL09-06-J09</t>
  </si>
  <si>
    <t xml:space="preserve">RAFL08-19-G11</t>
  </si>
  <si>
    <t xml:space="preserve">RAFL09-07-N09</t>
  </si>
  <si>
    <t xml:space="preserve">RAFL14-18-O17</t>
  </si>
  <si>
    <t xml:space="preserve">RAFL14-61-G03</t>
  </si>
  <si>
    <t xml:space="preserve">RAFL15-22-L08</t>
  </si>
  <si>
    <t xml:space="preserve">RAFL16-21-L10</t>
  </si>
  <si>
    <t xml:space="preserve">RAFL11-01-B02</t>
  </si>
  <si>
    <t xml:space="preserve">RAFL11-04-I21</t>
  </si>
  <si>
    <t xml:space="preserve">RAFL14-20-I11</t>
  </si>
  <si>
    <t xml:space="preserve">RAFL14-61-N16</t>
  </si>
  <si>
    <t xml:space="preserve">RAFL15-08-N11</t>
  </si>
  <si>
    <t xml:space="preserve">RAFL16-30-A07</t>
  </si>
  <si>
    <t xml:space="preserve">RAFL16-81-C24</t>
  </si>
  <si>
    <t xml:space="preserve">RAFL11-11-K20</t>
  </si>
  <si>
    <t xml:space="preserve">RAFL14-15-K07</t>
  </si>
  <si>
    <t xml:space="preserve">RAFL14-57-B14</t>
  </si>
  <si>
    <t xml:space="preserve">RAFL15-19-M20</t>
  </si>
  <si>
    <t xml:space="preserve">RAFL16-33-N03</t>
  </si>
  <si>
    <t xml:space="preserve">RAFL16-90-M13</t>
  </si>
  <si>
    <t xml:space="preserve">RAFL09-44-A14</t>
  </si>
  <si>
    <t xml:space="preserve">RAFL14-16-P06</t>
  </si>
  <si>
    <t xml:space="preserve">RAFL14-93-D21</t>
  </si>
  <si>
    <t xml:space="preserve">RAFL15-09-N24</t>
  </si>
  <si>
    <t xml:space="preserve">RAFL16-18-C05</t>
  </si>
  <si>
    <t xml:space="preserve">RAFL16-83-P07</t>
  </si>
  <si>
    <t xml:space="preserve">RAFL04-09-L16</t>
  </si>
  <si>
    <t xml:space="preserve">RAFL04-10-F21</t>
  </si>
  <si>
    <t xml:space="preserve">RAFL04-14-G14</t>
  </si>
  <si>
    <t xml:space="preserve">RAFL04-13-O08</t>
  </si>
  <si>
    <t xml:space="preserve">RAFL04-15-J09</t>
  </si>
  <si>
    <t xml:space="preserve">RAFL05-02-A20</t>
  </si>
  <si>
    <t xml:space="preserve">RAFL04-20-H14</t>
  </si>
  <si>
    <t xml:space="preserve">RAFL05-05-H09</t>
  </si>
  <si>
    <t xml:space="preserve">RAFL05-04-B01</t>
  </si>
  <si>
    <t xml:space="preserve">RAFL05-04-C09</t>
  </si>
  <si>
    <t xml:space="preserve">RAFL05-07-I02</t>
  </si>
  <si>
    <t xml:space="preserve">RAFL05-11-L07</t>
  </si>
  <si>
    <t xml:space="preserve">RAFL05-12-L11</t>
  </si>
  <si>
    <t xml:space="preserve">RAFL05-16-L13</t>
  </si>
  <si>
    <t xml:space="preserve">RAFL05-21-P05</t>
  </si>
  <si>
    <t xml:space="preserve">RAFL08-15-K10</t>
  </si>
  <si>
    <t xml:space="preserve">RAFL09-17-A09</t>
  </si>
  <si>
    <t xml:space="preserve">RAFL09-15-F18</t>
  </si>
  <si>
    <t xml:space="preserve">RAFL11-03-C13</t>
  </si>
  <si>
    <t xml:space="preserve">RAFL11-06-F04</t>
  </si>
  <si>
    <t xml:space="preserve">RAFL09-18-O13</t>
  </si>
  <si>
    <t xml:space="preserve">RAFL11-07-A12</t>
  </si>
  <si>
    <t xml:space="preserve">RAFL09-62-G09</t>
  </si>
  <si>
    <t xml:space="preserve">RAFL09-67-A02</t>
  </si>
  <si>
    <t xml:space="preserve">RAFL09-82-P17</t>
  </si>
  <si>
    <t xml:space="preserve">RAFL09-95-B22</t>
  </si>
  <si>
    <t xml:space="preserve">RAFL11-03-A03</t>
  </si>
  <si>
    <t xml:space="preserve">RAFL17-26-H03</t>
  </si>
  <si>
    <t xml:space="preserve">RAFL17-39-M03</t>
  </si>
  <si>
    <t xml:space="preserve">RAFL17-48-G21</t>
  </si>
  <si>
    <t xml:space="preserve">RAFL19-03-N19</t>
  </si>
  <si>
    <t xml:space="preserve">RAFL19-25-E22</t>
  </si>
  <si>
    <t xml:space="preserve">RAFL19-29-K11</t>
  </si>
  <si>
    <t xml:space="preserve">RAFL19-79-C02</t>
  </si>
  <si>
    <t xml:space="preserve">RAFL19-84-C17</t>
  </si>
  <si>
    <t xml:space="preserve">RAFL19-92-F11</t>
  </si>
  <si>
    <t xml:space="preserve">RAFL21-05-B10</t>
  </si>
  <si>
    <t xml:space="preserve">RAFL21-11-N07</t>
  </si>
  <si>
    <t xml:space="preserve">RAFL21-16-G19</t>
  </si>
  <si>
    <t xml:space="preserve">RAFL21-49-G17</t>
  </si>
  <si>
    <t xml:space="preserve">RAFL04-18-N07</t>
  </si>
  <si>
    <t xml:space="preserve">RAFL05-13-B18</t>
  </si>
  <si>
    <t xml:space="preserve">RAFL07-12-E11</t>
  </si>
  <si>
    <t xml:space="preserve">RAFL09-44-O13</t>
  </si>
  <si>
    <t xml:space="preserve">RAFL11-01-G16</t>
  </si>
  <si>
    <t xml:space="preserve">RAFL06-07-E01</t>
  </si>
  <si>
    <t xml:space="preserve">RAFL06-08-N16</t>
  </si>
  <si>
    <t xml:space="preserve">RAFL06-09-F14</t>
  </si>
  <si>
    <t xml:space="preserve">RAFL06-14-B16</t>
  </si>
  <si>
    <t xml:space="preserve">RAFL05-21-F13</t>
  </si>
  <si>
    <t xml:space="preserve">RAFL05-21-L12</t>
  </si>
  <si>
    <t xml:space="preserve">RAFL05-20-P13</t>
  </si>
  <si>
    <t xml:space="preserve">RAFL06-11-J16</t>
  </si>
  <si>
    <t xml:space="preserve">RAFL06-08-M19</t>
  </si>
  <si>
    <t xml:space="preserve">RAFL06-16-E18</t>
  </si>
  <si>
    <t xml:space="preserve">RAFL06-12-P08</t>
  </si>
  <si>
    <t xml:space="preserve">RAFL05-18-K08</t>
  </si>
  <si>
    <t xml:space="preserve">RAFL05-19-C01</t>
  </si>
  <si>
    <t xml:space="preserve">RAFL06-11-D18</t>
  </si>
  <si>
    <t xml:space="preserve">RAFL06-10-P15</t>
  </si>
  <si>
    <t xml:space="preserve">RAFL06-12-H01</t>
  </si>
  <si>
    <t xml:space="preserve">RAFL06-13-A12</t>
  </si>
  <si>
    <t xml:space="preserve">RAFL05-20-E01</t>
  </si>
  <si>
    <t xml:space="preserve">RAFL06-11-J09</t>
  </si>
  <si>
    <t xml:space="preserve">RAFL06-08-C01</t>
  </si>
  <si>
    <t xml:space="preserve">RAFL06-08-N24</t>
  </si>
  <si>
    <t xml:space="preserve">RAFL06-12-F13</t>
  </si>
  <si>
    <t xml:space="preserve">RAFL06-13-N20</t>
  </si>
  <si>
    <t xml:space="preserve">RAFL11-02-D14</t>
  </si>
  <si>
    <t xml:space="preserve">RAFL06-71-N13</t>
  </si>
  <si>
    <t xml:space="preserve">RAFL06-77-N24</t>
  </si>
  <si>
    <t xml:space="preserve">RAFL09-23-D15</t>
  </si>
  <si>
    <t xml:space="preserve">RAFL09-18-G13</t>
  </si>
  <si>
    <t xml:space="preserve">RAFL09-15-P17</t>
  </si>
  <si>
    <t xml:space="preserve">RAFL09-18-H23</t>
  </si>
  <si>
    <t xml:space="preserve">RAFL06-67-J08</t>
  </si>
  <si>
    <t xml:space="preserve">RAFL06-75-B19</t>
  </si>
  <si>
    <t xml:space="preserve">RAFL09-24-C02</t>
  </si>
  <si>
    <t xml:space="preserve">RAFL09-34-D01</t>
  </si>
  <si>
    <t xml:space="preserve">RAFL09-16-L17</t>
  </si>
  <si>
    <t xml:space="preserve">RAFL11-07-J10</t>
  </si>
  <si>
    <t xml:space="preserve">RAFL06-72-C05</t>
  </si>
  <si>
    <t xml:space="preserve">RAFL06-82-P06</t>
  </si>
  <si>
    <t xml:space="preserve">RAFL09-25-G22</t>
  </si>
  <si>
    <t xml:space="preserve">RAFL09-35-O16</t>
  </si>
  <si>
    <t xml:space="preserve">RAFL09-17-P13</t>
  </si>
  <si>
    <t xml:space="preserve">RAFL11-01-A10</t>
  </si>
  <si>
    <t xml:space="preserve">RAFL06-74-I02</t>
  </si>
  <si>
    <t xml:space="preserve">RAFL06-80-B19</t>
  </si>
  <si>
    <t xml:space="preserve">RAFL09-27-E18</t>
  </si>
  <si>
    <t xml:space="preserve">RAFL09-38-D06</t>
  </si>
  <si>
    <t xml:space="preserve">RAFL07-15-H20</t>
  </si>
  <si>
    <t xml:space="preserve">RAFL03-02-F02</t>
  </si>
  <si>
    <t xml:space="preserve">RAFL05-16-O07</t>
  </si>
  <si>
    <t xml:space="preserve">RAFL05-02-O13</t>
  </si>
  <si>
    <t xml:space="preserve">RAFL02-02-B06</t>
  </si>
  <si>
    <t xml:space="preserve">RAFL03-06-B14</t>
  </si>
  <si>
    <t xml:space="preserve">RAFL08-16-G14</t>
  </si>
  <si>
    <t xml:space="preserve">RAFL04-12-C20</t>
  </si>
  <si>
    <t xml:space="preserve">RAFL05-08-N24</t>
  </si>
  <si>
    <t xml:space="preserve">RAFL05-03-B15</t>
  </si>
  <si>
    <t xml:space="preserve">RAFL08-08-D01</t>
  </si>
  <si>
    <t xml:space="preserve">RAFL04-13-G17</t>
  </si>
  <si>
    <t xml:space="preserve">RAFL09-07-G15</t>
  </si>
  <si>
    <t xml:space="preserve">RAFL11-12-O09</t>
  </si>
  <si>
    <t xml:space="preserve">RAFL06-08-I05</t>
  </si>
  <si>
    <t xml:space="preserve">RAFL05-07-A18</t>
  </si>
  <si>
    <t xml:space="preserve">RAFL07-17-K15</t>
  </si>
  <si>
    <t xml:space="preserve">RAFL04-13-F08</t>
  </si>
  <si>
    <t xml:space="preserve">RAFL09-11-B09</t>
  </si>
  <si>
    <t xml:space="preserve">RAFL08-13-K09</t>
  </si>
  <si>
    <t xml:space="preserve">RAFL04-16-P21</t>
  </si>
  <si>
    <t xml:space="preserve">RAFL05-08-B17</t>
  </si>
  <si>
    <t xml:space="preserve">RAFL08-11-M14</t>
  </si>
  <si>
    <t xml:space="preserve">RAFL09-10-M24</t>
  </si>
  <si>
    <t xml:space="preserve">RAFL09-12-K02</t>
  </si>
  <si>
    <t xml:space="preserve">RAFL09-19-C06</t>
  </si>
  <si>
    <t xml:space="preserve">RAFL09-19-G23</t>
  </si>
  <si>
    <t xml:space="preserve">RAFL09-19-N11</t>
  </si>
  <si>
    <t xml:space="preserve">RAFL09-25-L11</t>
  </si>
  <si>
    <t xml:space="preserve">RAFL09-26-G22</t>
  </si>
  <si>
    <t xml:space="preserve">RAFL09-31-D16</t>
  </si>
  <si>
    <t xml:space="preserve">RAFL09-31-I01</t>
  </si>
  <si>
    <t xml:space="preserve">RAFL09-32-N14</t>
  </si>
  <si>
    <t xml:space="preserve">RAFL09-33-C05</t>
  </si>
  <si>
    <t xml:space="preserve">RAFL09-49-P05</t>
  </si>
  <si>
    <t xml:space="preserve">RAFL09-51-C04</t>
  </si>
  <si>
    <t xml:space="preserve">RAFL09-51-C20</t>
  </si>
  <si>
    <t xml:space="preserve">RAFL09-58-F04</t>
  </si>
  <si>
    <t xml:space="preserve">RAFL09-67-P15</t>
  </si>
  <si>
    <t xml:space="preserve">RAFL09-70-C23</t>
  </si>
  <si>
    <t xml:space="preserve">RAFL11-06-D15</t>
  </si>
  <si>
    <t xml:space="preserve">RAFL03-01-K04</t>
  </si>
  <si>
    <t xml:space="preserve">RAFL04-09-H22</t>
  </si>
  <si>
    <t xml:space="preserve">RAFL04-16-M02</t>
  </si>
  <si>
    <t xml:space="preserve">RAFL04-19-K06</t>
  </si>
  <si>
    <t xml:space="preserve">RAFL05-14-H03</t>
  </si>
  <si>
    <t xml:space="preserve">RAFL04-17-B12</t>
  </si>
  <si>
    <t xml:space="preserve">RAFL05-05-E05</t>
  </si>
  <si>
    <t xml:space="preserve">RAFL05-04-D14</t>
  </si>
  <si>
    <t xml:space="preserve">RAFL05-08-B11</t>
  </si>
  <si>
    <t xml:space="preserve">RAFL05-09-E09</t>
  </si>
  <si>
    <t xml:space="preserve">RAFL04-17-G24</t>
  </si>
  <si>
    <t xml:space="preserve">RAFL05-05-A17</t>
  </si>
  <si>
    <t xml:space="preserve">RAFL05-01-M18</t>
  </si>
  <si>
    <t xml:space="preserve">RAFL05-05-I08</t>
  </si>
  <si>
    <t xml:space="preserve">RAFL05-07-N04</t>
  </si>
  <si>
    <t xml:space="preserve">RAFL05-07-M04</t>
  </si>
  <si>
    <t xml:space="preserve">RAFL04-17-K15</t>
  </si>
  <si>
    <t xml:space="preserve">RAFL05-01-G12</t>
  </si>
  <si>
    <t xml:space="preserve">RAFL04-20-N21</t>
  </si>
  <si>
    <t xml:space="preserve">RAFL05-04-K09</t>
  </si>
  <si>
    <t xml:space="preserve">RAFL05-07-J05</t>
  </si>
  <si>
    <t xml:space="preserve">RAFL05-05-J23</t>
  </si>
  <si>
    <t xml:space="preserve">RAFL04-18-B07</t>
  </si>
  <si>
    <t xml:space="preserve">RAFL05-02-P11</t>
  </si>
  <si>
    <t xml:space="preserve">RAFL04-20-O21</t>
  </si>
  <si>
    <t xml:space="preserve">RAFL05-01-E17</t>
  </si>
  <si>
    <t xml:space="preserve">RAFL05-10-H08</t>
  </si>
  <si>
    <t xml:space="preserve">RAFL05-08-P24</t>
  </si>
  <si>
    <t xml:space="preserve">RAFL08-11-H16</t>
  </si>
  <si>
    <t xml:space="preserve">RAFL09-06-O18</t>
  </si>
  <si>
    <t xml:space="preserve">RAFL09-07-E01</t>
  </si>
  <si>
    <t xml:space="preserve">RAFL09-06-F12</t>
  </si>
  <si>
    <t xml:space="preserve">RAFL09-09-L11</t>
  </si>
  <si>
    <t xml:space="preserve">RAFL08-12-P13</t>
  </si>
  <si>
    <t xml:space="preserve">RAFL08-16-D06</t>
  </si>
  <si>
    <t xml:space="preserve">RAFL08-18-E13</t>
  </si>
  <si>
    <t xml:space="preserve">RAFL08-17-O07</t>
  </si>
  <si>
    <t xml:space="preserve">RAFL09-07-A12</t>
  </si>
  <si>
    <t xml:space="preserve">RAFL09-10-E04</t>
  </si>
  <si>
    <t xml:space="preserve">RAFL08-13-H19</t>
  </si>
  <si>
    <t xml:space="preserve">RAFL08-13-A03</t>
  </si>
  <si>
    <t xml:space="preserve">RAFL08-18-H14</t>
  </si>
  <si>
    <t xml:space="preserve">RAFL08-17-D06</t>
  </si>
  <si>
    <t xml:space="preserve">RAFL09-07-E08</t>
  </si>
  <si>
    <t xml:space="preserve">RAFL09-07-O12</t>
  </si>
  <si>
    <t xml:space="preserve">RAFL08-15-M15</t>
  </si>
  <si>
    <t xml:space="preserve">RAFL08-13-B03</t>
  </si>
  <si>
    <t xml:space="preserve">RAFL09-06-J20</t>
  </si>
  <si>
    <t xml:space="preserve">RAFL09-06-K09</t>
  </si>
  <si>
    <t xml:space="preserve">RAFL08-17-C21</t>
  </si>
  <si>
    <t xml:space="preserve">RAFL09-10-L06</t>
  </si>
  <si>
    <t xml:space="preserve">RAFL14-07-D22</t>
  </si>
  <si>
    <t xml:space="preserve">RAFL14-55-O06</t>
  </si>
  <si>
    <t xml:space="preserve">RAFL15-07-B13</t>
  </si>
  <si>
    <t xml:space="preserve">RAFL16-30-K10</t>
  </si>
  <si>
    <t xml:space="preserve">RAFL16-66-L07</t>
  </si>
  <si>
    <t xml:space="preserve">RAFL11-05-P16</t>
  </si>
  <si>
    <t xml:space="preserve">RAFL14-23-A09</t>
  </si>
  <si>
    <t xml:space="preserve">RAFL14-62-K04</t>
  </si>
  <si>
    <t xml:space="preserve">RAFL15-08-H22</t>
  </si>
  <si>
    <t xml:space="preserve">RAFL16-31-B16</t>
  </si>
  <si>
    <t xml:space="preserve">RAFL16-82-F22</t>
  </si>
  <si>
    <t xml:space="preserve">RAFL09-28-B15</t>
  </si>
  <si>
    <t xml:space="preserve">RAFL14-04-I19</t>
  </si>
  <si>
    <t xml:space="preserve">RAFL14-86-K03</t>
  </si>
  <si>
    <t xml:space="preserve">RAFL15-14-B19</t>
  </si>
  <si>
    <t xml:space="preserve">RAFL16-33-J05</t>
  </si>
  <si>
    <t xml:space="preserve">RAFL16-68-B16</t>
  </si>
  <si>
    <t xml:space="preserve">RAFL09-45-O19</t>
  </si>
  <si>
    <t xml:space="preserve">RAFL14-49-L02</t>
  </si>
  <si>
    <t xml:space="preserve">RAFL14-95-L15</t>
  </si>
  <si>
    <t xml:space="preserve">RAFL15-49-N24</t>
  </si>
  <si>
    <t xml:space="preserve">RAFL16-25-N20</t>
  </si>
  <si>
    <t xml:space="preserve">RAFL16-90-L20</t>
  </si>
  <si>
    <t xml:space="preserve">RAFL04-14-J20</t>
  </si>
  <si>
    <t xml:space="preserve">RAFL04-14-I15</t>
  </si>
  <si>
    <t xml:space="preserve">RAFL04-17-P12</t>
  </si>
  <si>
    <t xml:space="preserve">RAFL04-20-B02</t>
  </si>
  <si>
    <t xml:space="preserve">RAFL04-19-L23</t>
  </si>
  <si>
    <t xml:space="preserve">RAFL05-05-K17</t>
  </si>
  <si>
    <t xml:space="preserve">RAFL05-08-G05</t>
  </si>
  <si>
    <t xml:space="preserve">RAFL05-09-P18</t>
  </si>
  <si>
    <t xml:space="preserve">RAFL05-09-L03</t>
  </si>
  <si>
    <t xml:space="preserve">RAFL05-07-C13</t>
  </si>
  <si>
    <t xml:space="preserve">RAFL05-10-O05</t>
  </si>
  <si>
    <t xml:space="preserve">RAFL09-12-J03</t>
  </si>
  <si>
    <t xml:space="preserve">RAFL09-11-P07</t>
  </si>
  <si>
    <t xml:space="preserve">RAFL09-11-D13</t>
  </si>
  <si>
    <t xml:space="preserve">RAFL09-17-I01</t>
  </si>
  <si>
    <t xml:space="preserve">RAFL09-16-O07</t>
  </si>
  <si>
    <t xml:space="preserve">RAFL04-20-J16</t>
  </si>
  <si>
    <t xml:space="preserve">RAFL05-07-P18</t>
  </si>
  <si>
    <t xml:space="preserve">RAFL05-11-G03</t>
  </si>
  <si>
    <t xml:space="preserve">RAFL05-13-E18</t>
  </si>
  <si>
    <t xml:space="preserve">RAFL05-14-B03</t>
  </si>
  <si>
    <t xml:space="preserve">RAFL05-14-L09</t>
  </si>
  <si>
    <t xml:space="preserve">RAFL11-04-I23</t>
  </si>
  <si>
    <t xml:space="preserve">RAFL16-71-K15</t>
  </si>
  <si>
    <t xml:space="preserve">RAFL16-82-L13</t>
  </si>
  <si>
    <t xml:space="preserve">RAFL16-98-J04</t>
  </si>
  <si>
    <t xml:space="preserve">RAFL17-03-J22</t>
  </si>
  <si>
    <t xml:space="preserve">RAFL19-39-E03</t>
  </si>
  <si>
    <t xml:space="preserve">RAFL19-53-N09</t>
  </si>
  <si>
    <t xml:space="preserve">RAFL19-64-J20</t>
  </si>
  <si>
    <t xml:space="preserve">RAFL19-64-P10</t>
  </si>
  <si>
    <t xml:space="preserve">RAFL19-69-C19</t>
  </si>
  <si>
    <t xml:space="preserve">RAFL19-73-L20</t>
  </si>
  <si>
    <t xml:space="preserve">RAFL21-23-A05</t>
  </si>
  <si>
    <t xml:space="preserve">RAFL21-25-J17</t>
  </si>
  <si>
    <t xml:space="preserve">RAFL21-28-I22</t>
  </si>
  <si>
    <t xml:space="preserve">RAFL21-30-D12</t>
  </si>
  <si>
    <t xml:space="preserve">RAFL21-37-G07</t>
  </si>
  <si>
    <t xml:space="preserve">RAFL21-42-N19</t>
  </si>
  <si>
    <t xml:space="preserve">RAFL14-85-B14</t>
  </si>
  <si>
    <t xml:space="preserve">RAFL14-89-L14</t>
  </si>
  <si>
    <t xml:space="preserve">RAFL15-01-B10</t>
  </si>
  <si>
    <t xml:space="preserve">RAFL15-05-J07</t>
  </si>
  <si>
    <t xml:space="preserve">RAFL15-08-D08</t>
  </si>
  <si>
    <t xml:space="preserve">RAFL15-15-K01</t>
  </si>
  <si>
    <t xml:space="preserve">RAFL05-21-M20</t>
  </si>
  <si>
    <t xml:space="preserve">RAFL05-19-E15</t>
  </si>
  <si>
    <t xml:space="preserve">RAFL06-07-K07</t>
  </si>
  <si>
    <t xml:space="preserve">RAFL06-12-D06</t>
  </si>
  <si>
    <t xml:space="preserve">RAFL06-15-P15</t>
  </si>
  <si>
    <t xml:space="preserve">RAFL05-20-N02</t>
  </si>
  <si>
    <t xml:space="preserve">RAFL05-18-E19</t>
  </si>
  <si>
    <t xml:space="preserve">RAFL06-11-P04</t>
  </si>
  <si>
    <t xml:space="preserve">RAFL06-09-A05</t>
  </si>
  <si>
    <t xml:space="preserve">RAFL06-15-A20</t>
  </si>
  <si>
    <t xml:space="preserve">RAFL07-07-L03</t>
  </si>
  <si>
    <t xml:space="preserve">RAFL05-20-O07</t>
  </si>
  <si>
    <t xml:space="preserve">RAFL06-07-B05</t>
  </si>
  <si>
    <t xml:space="preserve">RAFL06-09-E17</t>
  </si>
  <si>
    <t xml:space="preserve">RAFL06-11-B11</t>
  </si>
  <si>
    <t xml:space="preserve">RAFL06-15-F22</t>
  </si>
  <si>
    <t xml:space="preserve">RAFL06-13-M17</t>
  </si>
  <si>
    <t xml:space="preserve">RAFL05-21-N22</t>
  </si>
  <si>
    <t xml:space="preserve">RAFL06-10-F06</t>
  </si>
  <si>
    <t xml:space="preserve">RAFL06-07-I05</t>
  </si>
  <si>
    <t xml:space="preserve">RAFL06-09-P21</t>
  </si>
  <si>
    <t xml:space="preserve">RAFL06-12-A20</t>
  </si>
  <si>
    <t xml:space="preserve">RAFL06-16-D08</t>
  </si>
  <si>
    <t xml:space="preserve">RAFL09-18-G23</t>
  </si>
  <si>
    <t xml:space="preserve">RAFL06-68-O13</t>
  </si>
  <si>
    <t xml:space="preserve">RAFL06-78-D12</t>
  </si>
  <si>
    <t xml:space="preserve">RAFL09-23-E02</t>
  </si>
  <si>
    <t xml:space="preserve">RAFL09-35-K05</t>
  </si>
  <si>
    <t xml:space="preserve">RAFL09-17-H12</t>
  </si>
  <si>
    <t xml:space="preserve">RAFL11-07-F02</t>
  </si>
  <si>
    <t xml:space="preserve">RAFL06-72-B22</t>
  </si>
  <si>
    <t xml:space="preserve">RAFL06-74-D03</t>
  </si>
  <si>
    <t xml:space="preserve">RAFL09-26-A02</t>
  </si>
  <si>
    <t xml:space="preserve">RAFL09-35-O14</t>
  </si>
  <si>
    <t xml:space="preserve">RAFL09-16-J15</t>
  </si>
  <si>
    <t xml:space="preserve">RAFL11-05-O04</t>
  </si>
  <si>
    <t xml:space="preserve">RAFL06-67-P21</t>
  </si>
  <si>
    <t xml:space="preserve">RAFL06-83-J16</t>
  </si>
  <si>
    <t xml:space="preserve">RAFL09-25-N04</t>
  </si>
  <si>
    <t xml:space="preserve">RAFL09-37-N16</t>
  </si>
  <si>
    <t xml:space="preserve">RAFL09-17-E14</t>
  </si>
  <si>
    <t xml:space="preserve">RAFL11-09-D24</t>
  </si>
  <si>
    <t xml:space="preserve">RAFL06-74-D17</t>
  </si>
  <si>
    <t xml:space="preserve">RAFL06-84-K03</t>
  </si>
  <si>
    <t xml:space="preserve">RAFL09-27-H04</t>
  </si>
  <si>
    <t xml:space="preserve">RAFL09-40-A14</t>
  </si>
  <si>
    <t xml:space="preserve">RAFL07-15-O03</t>
  </si>
  <si>
    <t xml:space="preserve">RAFL05-10-H10</t>
  </si>
  <si>
    <t xml:space="preserve">RAFL02-10-E21</t>
  </si>
  <si>
    <t xml:space="preserve">RAFL05-02-O22</t>
  </si>
  <si>
    <t xml:space="preserve">RAFL06-09-D08</t>
  </si>
  <si>
    <t xml:space="preserve">RAFL04-10-F12</t>
  </si>
  <si>
    <t xml:space="preserve">RAFL09-07-M10</t>
  </si>
  <si>
    <t xml:space="preserve">RAFL02-09-H01</t>
  </si>
  <si>
    <t xml:space="preserve">RAFL05-15-C04</t>
  </si>
  <si>
    <t xml:space="preserve">RAFL05-04-E02</t>
  </si>
  <si>
    <t xml:space="preserve">RAFL07-15-D01</t>
  </si>
  <si>
    <t xml:space="preserve">RAFL04-10-F17</t>
  </si>
  <si>
    <t xml:space="preserve">RAFL09-10-M16</t>
  </si>
  <si>
    <t xml:space="preserve">RAFL05-01-D08</t>
  </si>
  <si>
    <t xml:space="preserve">RAFL09-18-K24</t>
  </si>
  <si>
    <t xml:space="preserve">RAFL05-07-L13</t>
  </si>
  <si>
    <t xml:space="preserve">RAFL08-09-P06</t>
  </si>
  <si>
    <t xml:space="preserve">RAFL04-13-E17</t>
  </si>
  <si>
    <t xml:space="preserve">RAFL09-15-D03</t>
  </si>
  <si>
    <t xml:space="preserve">RAFL04-17-K13</t>
  </si>
  <si>
    <t xml:space="preserve">RAFL07-14-E05</t>
  </si>
  <si>
    <t xml:space="preserve">RAFL05-09-J23</t>
  </si>
  <si>
    <t xml:space="preserve">RAFL08-16-N03</t>
  </si>
  <si>
    <t xml:space="preserve">RAFL09-20-A15</t>
  </si>
  <si>
    <t xml:space="preserve">RAFL09-20-D08</t>
  </si>
  <si>
    <t xml:space="preserve">RAFL09-21-J05</t>
  </si>
  <si>
    <t xml:space="preserve">RAFL09-23-A07</t>
  </si>
  <si>
    <t xml:space="preserve">RAFL09-24-N10</t>
  </si>
  <si>
    <t xml:space="preserve">RAFL09-33-L16</t>
  </si>
  <si>
    <t xml:space="preserve">RAFL09-34-D13</t>
  </si>
  <si>
    <t xml:space="preserve">RAFL09-35-I24</t>
  </si>
  <si>
    <t xml:space="preserve">RAFL09-36-H19</t>
  </si>
  <si>
    <t xml:space="preserve">RAFL09-46-P03</t>
  </si>
  <si>
    <t xml:space="preserve">RAFL09-47-M11</t>
  </si>
  <si>
    <t xml:space="preserve">RAFL09-70-F16</t>
  </si>
  <si>
    <t xml:space="preserve">RAFL09-70-L24</t>
  </si>
  <si>
    <t xml:space="preserve">RAFL09-71-A03</t>
  </si>
  <si>
    <t xml:space="preserve">RAFL09-75-G22</t>
  </si>
  <si>
    <t xml:space="preserve">RAFL09-87-G21</t>
  </si>
  <si>
    <t xml:space="preserve">RAFL11-02-J20</t>
  </si>
  <si>
    <t xml:space="preserve">RAFL05-15-C18</t>
  </si>
  <si>
    <t xml:space="preserve">RAFL05-17-I08</t>
  </si>
  <si>
    <t xml:space="preserve">RAFL05-18-F02</t>
  </si>
  <si>
    <t xml:space="preserve">RAFL05-21-G14</t>
  </si>
  <si>
    <t xml:space="preserve">RAFL06-07-F04</t>
  </si>
  <si>
    <t xml:space="preserve">RAFL06-10-C10</t>
  </si>
  <si>
    <t xml:space="preserve">RAFL02-09-C19</t>
  </si>
  <si>
    <t xml:space="preserve">RAFL03-09-J09</t>
  </si>
  <si>
    <t xml:space="preserve">RAFL03-07-B22</t>
  </si>
  <si>
    <t xml:space="preserve">RAFL04-14-O07</t>
  </si>
  <si>
    <t xml:space="preserve">RAFL02-05-F08</t>
  </si>
  <si>
    <t xml:space="preserve">RAFL02-05-K10</t>
  </si>
  <si>
    <t xml:space="preserve">RAFL02-03-F05</t>
  </si>
  <si>
    <t xml:space="preserve">RAFL04-09-B05</t>
  </si>
  <si>
    <t xml:space="preserve">RAFL04-10-L10</t>
  </si>
  <si>
    <t xml:space="preserve">RAFL04-13-C15</t>
  </si>
  <si>
    <t xml:space="preserve">RAFL04-17-M22</t>
  </si>
  <si>
    <t xml:space="preserve">RAFL03-05-H04</t>
  </si>
  <si>
    <t xml:space="preserve">RAFL02-09-F24</t>
  </si>
  <si>
    <t xml:space="preserve">RAFL02-05-B10</t>
  </si>
  <si>
    <t xml:space="preserve">RAFL04-13-L08</t>
  </si>
  <si>
    <t xml:space="preserve">RAFL04-12-L23</t>
  </si>
  <si>
    <t xml:space="preserve">RAFL04-16-L05</t>
  </si>
  <si>
    <t xml:space="preserve">RAFL02-06-N10</t>
  </si>
  <si>
    <t xml:space="preserve">RAFL04-09-K07</t>
  </si>
  <si>
    <t xml:space="preserve">RAFL03-05-B08</t>
  </si>
  <si>
    <t xml:space="preserve">RAFL04-12-F24</t>
  </si>
  <si>
    <t xml:space="preserve">RAFL04-14-J04</t>
  </si>
  <si>
    <t xml:space="preserve">RAFL04-16-L06</t>
  </si>
  <si>
    <t xml:space="preserve">RAFL07-08-J03</t>
  </si>
  <si>
    <t xml:space="preserve">RAFL07-11-O14</t>
  </si>
  <si>
    <t xml:space="preserve">RAFL07-13-C20</t>
  </si>
  <si>
    <t xml:space="preserve">RAFL08-10-G02</t>
  </si>
  <si>
    <t xml:space="preserve">RAFL07-09-O11</t>
  </si>
  <si>
    <t xml:space="preserve">RAFL07-10-P11</t>
  </si>
  <si>
    <t xml:space="preserve">RAFL07-11-B03</t>
  </si>
  <si>
    <t xml:space="preserve">RAFL07-11-I15</t>
  </si>
  <si>
    <t xml:space="preserve">RAFL07-13-L17</t>
  </si>
  <si>
    <t xml:space="preserve">RAFL07-18-D14</t>
  </si>
  <si>
    <t xml:space="preserve">RAFL08-10-N15</t>
  </si>
  <si>
    <t xml:space="preserve">RAFL07-07-B15</t>
  </si>
  <si>
    <t xml:space="preserve">RAFL07-11-A11</t>
  </si>
  <si>
    <t xml:space="preserve">RAFL07-11-K16</t>
  </si>
  <si>
    <t xml:space="preserve">RAFL07-15-N04</t>
  </si>
  <si>
    <t xml:space="preserve">RAFL07-17-A05</t>
  </si>
  <si>
    <t xml:space="preserve">RAFL08-10-O13</t>
  </si>
  <si>
    <t xml:space="preserve">RAFL07-10-O16</t>
  </si>
  <si>
    <t xml:space="preserve">RAFL07-11-C13</t>
  </si>
  <si>
    <t xml:space="preserve">RAFL07-12-I23</t>
  </si>
  <si>
    <t xml:space="preserve">RAFL07-16-J03</t>
  </si>
  <si>
    <t xml:space="preserve">RAFL08-08-I18</t>
  </si>
  <si>
    <t xml:space="preserve">RAFL08-12-A04</t>
  </si>
  <si>
    <t xml:space="preserve">RAFL09-67-N16</t>
  </si>
  <si>
    <t xml:space="preserve">RAFL09-89-H05</t>
  </si>
  <si>
    <t xml:space="preserve">RAFL05-01-D05</t>
  </si>
  <si>
    <t xml:space="preserve">RAFL05-19-M20</t>
  </si>
  <si>
    <t xml:space="preserve">RAFL09-51-C06</t>
  </si>
  <si>
    <t xml:space="preserve">RAFL09-49-M05</t>
  </si>
  <si>
    <t xml:space="preserve">RAFL09-69-I19</t>
  </si>
  <si>
    <t xml:space="preserve">RAFL09-94-E10</t>
  </si>
  <si>
    <t xml:space="preserve">RAFL05-11-A20</t>
  </si>
  <si>
    <t xml:space="preserve">RAFL06-10-G18</t>
  </si>
  <si>
    <t xml:space="preserve">RAFL09-06-M17</t>
  </si>
  <si>
    <t xml:space="preserve">RAFL09-59-K24</t>
  </si>
  <si>
    <t xml:space="preserve">RAFL09-70-K21</t>
  </si>
  <si>
    <t xml:space="preserve">RAFL09-97-K15</t>
  </si>
  <si>
    <t xml:space="preserve">RAFL05-11-O04</t>
  </si>
  <si>
    <t xml:space="preserve">RAFL06-09-G19</t>
  </si>
  <si>
    <t xml:space="preserve">RAFL08-16-B13</t>
  </si>
  <si>
    <t xml:space="preserve">RAFL09-64-J10</t>
  </si>
  <si>
    <t xml:space="preserve">RAFL09-77-G24</t>
  </si>
  <si>
    <t xml:space="preserve">RAFL09-95-D06</t>
  </si>
  <si>
    <t xml:space="preserve">RAFL05-12-L08</t>
  </si>
  <si>
    <t xml:space="preserve">RAFL09-63-H16</t>
  </si>
  <si>
    <t xml:space="preserve">RAFL08-19-D10</t>
  </si>
  <si>
    <t xml:space="preserve">RAFL05-18-N12</t>
  </si>
  <si>
    <t xml:space="preserve">RAFL07-11-B09</t>
  </si>
  <si>
    <t xml:space="preserve">RAFL05-18-J21</t>
  </si>
  <si>
    <t xml:space="preserve">RAFL05-02-I23</t>
  </si>
  <si>
    <t xml:space="preserve">RAFL09-18-D09</t>
  </si>
  <si>
    <t xml:space="preserve">RAFL06-77-K06</t>
  </si>
  <si>
    <t xml:space="preserve">RAFL08-11-I08</t>
  </si>
  <si>
    <t xml:space="preserve">RAFL07-12-O08</t>
  </si>
  <si>
    <t xml:space="preserve">RAFL06-08-J02</t>
  </si>
  <si>
    <t xml:space="preserve">RAFL11-02-K13</t>
  </si>
  <si>
    <t xml:space="preserve">RAFL09-88-H10</t>
  </si>
  <si>
    <t xml:space="preserve">RAFL04-12-I04</t>
  </si>
  <si>
    <t xml:space="preserve">RAFL08-15-C09</t>
  </si>
  <si>
    <t xml:space="preserve">RAFL11-03-L10</t>
  </si>
  <si>
    <t xml:space="preserve">RAFL08-13-K22</t>
  </si>
  <si>
    <t xml:space="preserve">RAFL05-19-C11</t>
  </si>
  <si>
    <t xml:space="preserve">RAFL05-19-H13</t>
  </si>
  <si>
    <t xml:space="preserve">RAFL09-66-C10</t>
  </si>
  <si>
    <t xml:space="preserve">RAFL09-09-K15</t>
  </si>
  <si>
    <t xml:space="preserve">RAFL11-07-O15</t>
  </si>
  <si>
    <t xml:space="preserve">RAFL05-19-N19</t>
  </si>
  <si>
    <t xml:space="preserve">RAFL06-08-C18</t>
  </si>
  <si>
    <t xml:space="preserve">RAFL16-98-C03</t>
  </si>
  <si>
    <t xml:space="preserve">RAFL06-11-P24</t>
  </si>
  <si>
    <t xml:space="preserve">RAFL06-13-B05</t>
  </si>
  <si>
    <t xml:space="preserve">RAFL06-72-L17</t>
  </si>
  <si>
    <t xml:space="preserve">RAFL06-86-N14</t>
  </si>
  <si>
    <t xml:space="preserve">RAFL09-30-D21</t>
  </si>
  <si>
    <t xml:space="preserve">RAFL09-30-I01</t>
  </si>
  <si>
    <t xml:space="preserve">RAFL09-37-N07</t>
  </si>
  <si>
    <t xml:space="preserve">RAFL09-40-K13</t>
  </si>
  <si>
    <t xml:space="preserve">RAFL09-42-B08</t>
  </si>
  <si>
    <t xml:space="preserve">RAFL09-42-F13</t>
  </si>
  <si>
    <t xml:space="preserve">RAFL09-81-L19</t>
  </si>
  <si>
    <t xml:space="preserve">RAFL09-82-P09</t>
  </si>
  <si>
    <t xml:space="preserve">RAFL09-83-M24</t>
  </si>
  <si>
    <t xml:space="preserve">RAFL09-84-B03</t>
  </si>
  <si>
    <t xml:space="preserve">RAFL09-88-H11</t>
  </si>
  <si>
    <t xml:space="preserve">RAFL09-89-D10</t>
  </si>
  <si>
    <t xml:space="preserve">RAFL07-09-O18</t>
  </si>
  <si>
    <t xml:space="preserve">RAFL07-14-N23</t>
  </si>
  <si>
    <t xml:space="preserve">RAFL08-11-E01</t>
  </si>
  <si>
    <t xml:space="preserve">RAFL08-13-D11</t>
  </si>
  <si>
    <t xml:space="preserve">RAFL08-18-M11</t>
  </si>
  <si>
    <t xml:space="preserve">RAFL09-06-A19</t>
  </si>
  <si>
    <t xml:space="preserve">RAFL05-11-G18</t>
  </si>
  <si>
    <t xml:space="preserve">RAFL05-14-B21</t>
  </si>
  <si>
    <t xml:space="preserve">RAFL05-18-C21</t>
  </si>
  <si>
    <t xml:space="preserve">RAFL05-16-H23</t>
  </si>
  <si>
    <t xml:space="preserve">RAFL05-09-D07</t>
  </si>
  <si>
    <t xml:space="preserve">RAFL05-07-A07</t>
  </si>
  <si>
    <t xml:space="preserve">RAFL05-11-D11</t>
  </si>
  <si>
    <t xml:space="preserve">RAFL05-12-F02</t>
  </si>
  <si>
    <t xml:space="preserve">RAFL05-14-M10</t>
  </si>
  <si>
    <t xml:space="preserve">RAFL05-15-M09</t>
  </si>
  <si>
    <t xml:space="preserve">RAFL05-18-L07</t>
  </si>
  <si>
    <t xml:space="preserve">RAFL05-09-K04</t>
  </si>
  <si>
    <t xml:space="preserve">RAFL05-10-J18</t>
  </si>
  <si>
    <t xml:space="preserve">RAFL05-12-L10</t>
  </si>
  <si>
    <t xml:space="preserve">RAFL05-17-O13</t>
  </si>
  <si>
    <t xml:space="preserve">RAFL05-16-C09</t>
  </si>
  <si>
    <t xml:space="preserve">RAFL05-19-N01</t>
  </si>
  <si>
    <t xml:space="preserve">RAFL05-14-G18</t>
  </si>
  <si>
    <t xml:space="preserve">RAFL05-12-E14</t>
  </si>
  <si>
    <t xml:space="preserve">RAFL05-14-K20</t>
  </si>
  <si>
    <t xml:space="preserve">RAFL05-17-B13</t>
  </si>
  <si>
    <t xml:space="preserve">RAFL05-19-O11</t>
  </si>
  <si>
    <t xml:space="preserve">RAFL09-12-B03</t>
  </si>
  <si>
    <t xml:space="preserve">RAFL09-13-F04</t>
  </si>
  <si>
    <t xml:space="preserve">RAFL09-11-K14</t>
  </si>
  <si>
    <t xml:space="preserve">RAFL09-16-J23</t>
  </si>
  <si>
    <t xml:space="preserve">RAFL09-10-A12</t>
  </si>
  <si>
    <t xml:space="preserve">RAFL09-10-C12</t>
  </si>
  <si>
    <t xml:space="preserve">RAFL09-14-B01</t>
  </si>
  <si>
    <t xml:space="preserve">RAFL09-12-D09</t>
  </si>
  <si>
    <t xml:space="preserve">RAFL09-14-G19</t>
  </si>
  <si>
    <t xml:space="preserve">RAFL09-16-J21</t>
  </si>
  <si>
    <t xml:space="preserve">RAFL09-16-H10</t>
  </si>
  <si>
    <t xml:space="preserve">RAFL09-10-F18</t>
  </si>
  <si>
    <t xml:space="preserve">RAFL09-12-P03</t>
  </si>
  <si>
    <t xml:space="preserve">RAFL09-13-N06</t>
  </si>
  <si>
    <t xml:space="preserve">RAFL09-12-N16</t>
  </si>
  <si>
    <t xml:space="preserve">RAFL09-15-O05</t>
  </si>
  <si>
    <t xml:space="preserve">RAFL09-17-O09</t>
  </si>
  <si>
    <t xml:space="preserve">RAFL09-10-D20</t>
  </si>
  <si>
    <t xml:space="preserve">RAFL09-13-F03</t>
  </si>
  <si>
    <t xml:space="preserve">RAFL09-14-C12</t>
  </si>
  <si>
    <t xml:space="preserve">RAFL09-14-L24</t>
  </si>
  <si>
    <t xml:space="preserve">RAFL09-15-A05</t>
  </si>
  <si>
    <t xml:space="preserve">RAFL09-16-L12</t>
  </si>
  <si>
    <t xml:space="preserve">RAFL19-51-K06</t>
  </si>
  <si>
    <t xml:space="preserve">RAFL21-28-D21</t>
  </si>
  <si>
    <t xml:space="preserve">RAFL05-02-O17</t>
  </si>
  <si>
    <t xml:space="preserve">RAFL07-08-K14</t>
  </si>
  <si>
    <t xml:space="preserve">RAFL17-34-M19</t>
  </si>
  <si>
    <t xml:space="preserve">RAFL17-25-D06</t>
  </si>
  <si>
    <t xml:space="preserve">RAFL19-64-G11</t>
  </si>
  <si>
    <t xml:space="preserve">RAFL21-48-C03</t>
  </si>
  <si>
    <t xml:space="preserve">RAFL05-07-E15</t>
  </si>
  <si>
    <t xml:space="preserve">RAFL08-10-E21</t>
  </si>
  <si>
    <t xml:space="preserve">RAFL09-15-D18</t>
  </si>
  <si>
    <t xml:space="preserve">RAFL17-18-C23</t>
  </si>
  <si>
    <t xml:space="preserve">RAFL19-72-N19</t>
  </si>
  <si>
    <t xml:space="preserve">RAFL07-13-L21</t>
  </si>
  <si>
    <t xml:space="preserve">RAFL05-09-P04</t>
  </si>
  <si>
    <t xml:space="preserve">RAFL08-13-J18</t>
  </si>
  <si>
    <t xml:space="preserve">RAFL06-72-F24</t>
  </si>
  <si>
    <t xml:space="preserve">RAFL19-16-K05</t>
  </si>
  <si>
    <t xml:space="preserve">RAFL19-73-D11</t>
  </si>
  <si>
    <t xml:space="preserve">RAFL09-80-B16</t>
  </si>
  <si>
    <t xml:space="preserve">RAFL05-15-E19</t>
  </si>
  <si>
    <t xml:space="preserve">RAFL08-15-M21</t>
  </si>
  <si>
    <t xml:space="preserve">RAFL09-38-L15</t>
  </si>
  <si>
    <t xml:space="preserve">RAFL05-15-E05</t>
  </si>
  <si>
    <t xml:space="preserve">RAFL05-16-E05</t>
  </si>
  <si>
    <t xml:space="preserve">RAFL05-17-A01</t>
  </si>
  <si>
    <t xml:space="preserve">RAFL05-19-G11</t>
  </si>
  <si>
    <t xml:space="preserve">RAFL06-08-E17</t>
  </si>
  <si>
    <t xml:space="preserve">RAFL06-69-N06</t>
  </si>
  <si>
    <t xml:space="preserve">RAFL06-71-B03</t>
  </si>
  <si>
    <t xml:space="preserve">RAFL06-71-K24</t>
  </si>
  <si>
    <t xml:space="preserve">RAFL06-72-B17</t>
  </si>
  <si>
    <t xml:space="preserve">RAFL06-73-J10</t>
  </si>
  <si>
    <t xml:space="preserve">RAFL06-73-N18</t>
  </si>
  <si>
    <t xml:space="preserve">RAFL06-83-K02</t>
  </si>
  <si>
    <t xml:space="preserve">RAFL07-07-E07</t>
  </si>
  <si>
    <t xml:space="preserve">RAFL07-08-M19</t>
  </si>
  <si>
    <t xml:space="preserve">RAFL07-09-C22</t>
  </si>
  <si>
    <t xml:space="preserve">RAFL07-10-A19</t>
  </si>
  <si>
    <t xml:space="preserve">RAFL07-13-E22</t>
  </si>
  <si>
    <t xml:space="preserve">RAFL08-11-G20</t>
  </si>
  <si>
    <t xml:space="preserve">RAFL08-12-O11</t>
  </si>
  <si>
    <t xml:space="preserve">RAFL08-16-I18</t>
  </si>
  <si>
    <t xml:space="preserve">RAFL08-19-N19</t>
  </si>
  <si>
    <t xml:space="preserve">RAFL09-06-H12</t>
  </si>
  <si>
    <t xml:space="preserve">RAFL09-06-J18</t>
  </si>
  <si>
    <t xml:space="preserve">RAFL15-22-H01</t>
  </si>
  <si>
    <t xml:space="preserve">RAFL15-25-O11</t>
  </si>
  <si>
    <t xml:space="preserve">RAFL15-27-P16</t>
  </si>
  <si>
    <t xml:space="preserve">RAFL15-32-K11</t>
  </si>
  <si>
    <t xml:space="preserve">RAFL15-42-F10</t>
  </si>
  <si>
    <t xml:space="preserve">RAFL22-80-L22</t>
  </si>
  <si>
    <t xml:space="preserve">RAFL25-20-J02</t>
  </si>
  <si>
    <t xml:space="preserve">RAFL25-34-O12</t>
  </si>
  <si>
    <t xml:space="preserve">RAFL07-69-N22</t>
  </si>
  <si>
    <t xml:space="preserve">RAFL16-40-M24</t>
  </si>
  <si>
    <t xml:space="preserve">RAFL21-70-P12</t>
  </si>
  <si>
    <t xml:space="preserve">RAFL14-19-H05</t>
  </si>
  <si>
    <t xml:space="preserve">RAFL14-47-N17</t>
  </si>
  <si>
    <t xml:space="preserve">RAFL14-66-J15</t>
  </si>
  <si>
    <t xml:space="preserve">RAFL15-28-N06</t>
  </si>
  <si>
    <t xml:space="preserve">RAFL16-35-B11</t>
  </si>
  <si>
    <t xml:space="preserve">RAFL16-61-H02</t>
  </si>
  <si>
    <t xml:space="preserve">RAFL06-11-F24</t>
  </si>
  <si>
    <t xml:space="preserve">DREB1A</t>
  </si>
  <si>
    <t xml:space="preserve">ERD8</t>
  </si>
  <si>
    <t xml:space="preserve">ABI4</t>
  </si>
  <si>
    <t xml:space="preserve">RAFL16-81-I02</t>
  </si>
  <si>
    <t xml:space="preserve">RAFL02-08-M10</t>
  </si>
  <si>
    <t xml:space="preserve">RAFL04-09-M02</t>
  </si>
  <si>
    <t xml:space="preserve">RAFL02-07-M07</t>
  </si>
  <si>
    <t xml:space="preserve">RAFL02-08-C02</t>
  </si>
  <si>
    <t xml:space="preserve">RAFL04-16-E04</t>
  </si>
  <si>
    <t xml:space="preserve">RAFL02-06-M14</t>
  </si>
  <si>
    <t xml:space="preserve">RAFL02-04-I03</t>
  </si>
  <si>
    <t xml:space="preserve">RAFL02-05-I05</t>
  </si>
  <si>
    <t xml:space="preserve">RAFL04-13-G03</t>
  </si>
  <si>
    <t xml:space="preserve">RAFL04-10-L08</t>
  </si>
  <si>
    <t xml:space="preserve">RAFL04-18-N10</t>
  </si>
  <si>
    <t xml:space="preserve">RAFL02-01-C01</t>
  </si>
  <si>
    <t xml:space="preserve">RAFL03-05-E05</t>
  </si>
  <si>
    <t xml:space="preserve">RAFL03-05-O03</t>
  </si>
  <si>
    <t xml:space="preserve">RAFL04-15-J22</t>
  </si>
  <si>
    <t xml:space="preserve">RAFL04-13-H08</t>
  </si>
  <si>
    <t xml:space="preserve">RAFL04-17-N14</t>
  </si>
  <si>
    <t xml:space="preserve">RAFL02-08-D12</t>
  </si>
  <si>
    <t xml:space="preserve">RAFL03-06-E12</t>
  </si>
  <si>
    <t xml:space="preserve">RAFL02-02-B07</t>
  </si>
  <si>
    <t xml:space="preserve">RAFL04-12-K17</t>
  </si>
  <si>
    <t xml:space="preserve">RAFL04-13-O07</t>
  </si>
  <si>
    <t xml:space="preserve">RAFL04-16-D08</t>
  </si>
  <si>
    <t xml:space="preserve">RAFL07-10-K05</t>
  </si>
  <si>
    <t xml:space="preserve">RAFL07-14-O05</t>
  </si>
  <si>
    <t xml:space="preserve">RAFL07-13-F20</t>
  </si>
  <si>
    <t xml:space="preserve">RAFL07-17-H04</t>
  </si>
  <si>
    <t xml:space="preserve">RAFL08-10-P13</t>
  </si>
  <si>
    <t xml:space="preserve">RAFL07-10-D16</t>
  </si>
  <si>
    <t xml:space="preserve">RAFL07-08-P04</t>
  </si>
  <si>
    <t xml:space="preserve">RAFL07-12-J19</t>
  </si>
  <si>
    <t xml:space="preserve">RAFL07-15-E04</t>
  </si>
  <si>
    <t xml:space="preserve">RAFL07-17-O04</t>
  </si>
  <si>
    <t xml:space="preserve">RAFL08-10-O15</t>
  </si>
  <si>
    <t xml:space="preserve">RAFL07-09-F22</t>
  </si>
  <si>
    <t xml:space="preserve">RAFL07-10-G08</t>
  </si>
  <si>
    <t xml:space="preserve">RAFL07-15-H14</t>
  </si>
  <si>
    <t xml:space="preserve">RAFL07-15-G03</t>
  </si>
  <si>
    <t xml:space="preserve">RAFL08-10-H06</t>
  </si>
  <si>
    <t xml:space="preserve">RAFL08-14-A19</t>
  </si>
  <si>
    <t xml:space="preserve">RAFL07-08-G20</t>
  </si>
  <si>
    <t xml:space="preserve">RAFL07-10-J07</t>
  </si>
  <si>
    <t xml:space="preserve">RAFL07-11-J23</t>
  </si>
  <si>
    <t xml:space="preserve">RAFL07-17-N22</t>
  </si>
  <si>
    <t xml:space="preserve">RAFL07-17-N10</t>
  </si>
  <si>
    <t xml:space="preserve">RAFL08-12-E04</t>
  </si>
  <si>
    <t xml:space="preserve">RAFL09-70-E24</t>
  </si>
  <si>
    <t xml:space="preserve">RAFL09-92-M15</t>
  </si>
  <si>
    <t xml:space="preserve">RAFL05-12-E19</t>
  </si>
  <si>
    <t xml:space="preserve">RAFL06-07-P06</t>
  </si>
  <si>
    <t xml:space="preserve">RAFL07-17-D18</t>
  </si>
  <si>
    <t xml:space="preserve">RAFL09-56-K23</t>
  </si>
  <si>
    <t xml:space="preserve">RAFL09-70-I04</t>
  </si>
  <si>
    <t xml:space="preserve">RAFL09-93-H23</t>
  </si>
  <si>
    <t xml:space="preserve">RAFL05-11-H19</t>
  </si>
  <si>
    <t xml:space="preserve">RAFL06-12-P15</t>
  </si>
  <si>
    <t xml:space="preserve">RAFL08-18-B11</t>
  </si>
  <si>
    <t xml:space="preserve">RAFL09-56-B20</t>
  </si>
  <si>
    <t xml:space="preserve">RAFL09-72-G20</t>
  </si>
  <si>
    <t xml:space="preserve">RAFL09-94-N09</t>
  </si>
  <si>
    <t xml:space="preserve">RAFL05-11-I02</t>
  </si>
  <si>
    <t xml:space="preserve">RAFL06-15-G18</t>
  </si>
  <si>
    <t xml:space="preserve">RAFL08-17-N04</t>
  </si>
  <si>
    <t xml:space="preserve">RAFL09-64-M08</t>
  </si>
  <si>
    <t xml:space="preserve">RAFL09-78-A21</t>
  </si>
  <si>
    <t xml:space="preserve">RAFL09-98-C04</t>
  </si>
  <si>
    <t xml:space="preserve">RAFL05-10-N02</t>
  </si>
  <si>
    <t xml:space="preserve">RAFL06-13-O22</t>
  </si>
  <si>
    <t xml:space="preserve">RAFL09-07-E15</t>
  </si>
  <si>
    <t xml:space="preserve">RAFL06-15-C03</t>
  </si>
  <si>
    <t xml:space="preserve">RAFL07-12-D03</t>
  </si>
  <si>
    <t xml:space="preserve">RAFL05-19-C02</t>
  </si>
  <si>
    <t xml:space="preserve">RAFL07-11-E17</t>
  </si>
  <si>
    <t xml:space="preserve">RAFL09-47-O14</t>
  </si>
  <si>
    <t xml:space="preserve">RAFL06-82-G15</t>
  </si>
  <si>
    <t xml:space="preserve">RAFL08-11-M13</t>
  </si>
  <si>
    <t xml:space="preserve">RAFL09-10-D11</t>
  </si>
  <si>
    <t xml:space="preserve">RAFL07-15-G18</t>
  </si>
  <si>
    <t xml:space="preserve">RAFL05-13-J04</t>
  </si>
  <si>
    <t xml:space="preserve">RAFL05-14-P20</t>
  </si>
  <si>
    <t xml:space="preserve">RAFL08-09-G22</t>
  </si>
  <si>
    <t xml:space="preserve">RAFL08-18-E03</t>
  </si>
  <si>
    <t xml:space="preserve">RAFL11-06-N14</t>
  </si>
  <si>
    <t xml:space="preserve">RAFL04-10-D23</t>
  </si>
  <si>
    <t xml:space="preserve">RAFL06-08-C15</t>
  </si>
  <si>
    <t xml:space="preserve">RAFL09-28-I04</t>
  </si>
  <si>
    <t xml:space="preserve">RAFL05-15-H10</t>
  </si>
  <si>
    <t xml:space="preserve">RAFL11-12-C17</t>
  </si>
  <si>
    <t xml:space="preserve">RAFL03-07-K19</t>
  </si>
  <si>
    <t xml:space="preserve">RAFL19-16-M01</t>
  </si>
  <si>
    <t xml:space="preserve">RAFL06-09-N04</t>
  </si>
  <si>
    <t xml:space="preserve">RAFL19-36-B16</t>
  </si>
  <si>
    <t xml:space="preserve">RAFL06-89-E14</t>
  </si>
  <si>
    <t xml:space="preserve">RAFL09-10-N21</t>
  </si>
  <si>
    <t xml:space="preserve">RAFL09-19-B14</t>
  </si>
  <si>
    <t xml:space="preserve">RAFL09-22-B05</t>
  </si>
  <si>
    <t xml:space="preserve">RAFL09-24-C12</t>
  </si>
  <si>
    <t xml:space="preserve">RAFL09-48-O19</t>
  </si>
  <si>
    <t xml:space="preserve">RAFL09-62-I18</t>
  </si>
  <si>
    <t xml:space="preserve">RAFL09-67-I05</t>
  </si>
  <si>
    <t xml:space="preserve">RAFL09-67-O03</t>
  </si>
  <si>
    <t xml:space="preserve">RAFL09-70-K16</t>
  </si>
  <si>
    <t xml:space="preserve">RAFL09-78-C14</t>
  </si>
  <si>
    <t xml:space="preserve">RAFL09-95-F15</t>
  </si>
  <si>
    <t xml:space="preserve">RAFL09-96-P07</t>
  </si>
  <si>
    <t xml:space="preserve">RAFL11-09-C14</t>
  </si>
  <si>
    <t xml:space="preserve">RAFL06-07-B07</t>
  </si>
  <si>
    <t xml:space="preserve">RAFL06-13-E21</t>
  </si>
  <si>
    <t xml:space="preserve">RAFL06-89-N19</t>
  </si>
  <si>
    <t xml:space="preserve">RAFL09-22-H01</t>
  </si>
  <si>
    <t xml:space="preserve">RAFL09-28-B12</t>
  </si>
  <si>
    <t xml:space="preserve">RAFL09-28-N23</t>
  </si>
  <si>
    <t xml:space="preserve">RAFL09-36-L12</t>
  </si>
  <si>
    <t xml:space="preserve">RAFL09-43-P04</t>
  </si>
  <si>
    <t xml:space="preserve">RAFL09-61-K16</t>
  </si>
  <si>
    <t xml:space="preserve">RAFL05-10-N23</t>
  </si>
  <si>
    <t xml:space="preserve">RAFL05-13-E04</t>
  </si>
  <si>
    <t xml:space="preserve">RAFL05-17-G22</t>
  </si>
  <si>
    <t xml:space="preserve">RAFL05-16-H03</t>
  </si>
  <si>
    <t xml:space="preserve">RAFL05-21-K17</t>
  </si>
  <si>
    <t xml:space="preserve">RAFL05-09-N09</t>
  </si>
  <si>
    <t xml:space="preserve">RAFL05-10-M08</t>
  </si>
  <si>
    <t xml:space="preserve">RAFL05-14-D24</t>
  </si>
  <si>
    <t xml:space="preserve">RAFL05-16-F03</t>
  </si>
  <si>
    <t xml:space="preserve">RAFL05-15-M15</t>
  </si>
  <si>
    <t xml:space="preserve">RAFL05-20-B01</t>
  </si>
  <si>
    <t xml:space="preserve">RAFL05-07-N24</t>
  </si>
  <si>
    <t xml:space="preserve">RAFL05-14-B01</t>
  </si>
  <si>
    <t xml:space="preserve">RAFL05-12-E24</t>
  </si>
  <si>
    <t xml:space="preserve">RAFL05-15-D21</t>
  </si>
  <si>
    <t xml:space="preserve">RAFL05-17-L09</t>
  </si>
  <si>
    <t xml:space="preserve">RAFL05-19-B04</t>
  </si>
  <si>
    <t xml:space="preserve">RAFL05-07-E24</t>
  </si>
  <si>
    <t xml:space="preserve">RAFL05-12-L24</t>
  </si>
  <si>
    <t xml:space="preserve">RAFL05-14-F20</t>
  </si>
  <si>
    <t xml:space="preserve">RAFL05-16-E11</t>
  </si>
  <si>
    <t xml:space="preserve">RAFL05-17-A02</t>
  </si>
  <si>
    <t xml:space="preserve">RAFL05-08-I06</t>
  </si>
  <si>
    <t xml:space="preserve">RAFL09-14-B02</t>
  </si>
  <si>
    <t xml:space="preserve">RAFL09-11-M09</t>
  </si>
  <si>
    <t xml:space="preserve">RAFL09-14-G18</t>
  </si>
  <si>
    <t xml:space="preserve">RAFL09-17-J19</t>
  </si>
  <si>
    <t xml:space="preserve">RAFL09-18-A03</t>
  </si>
  <si>
    <t xml:space="preserve">RAFL09-07-L22</t>
  </si>
  <si>
    <t xml:space="preserve">RAFL09-12-O21</t>
  </si>
  <si>
    <t xml:space="preserve">RAFL09-11-P10</t>
  </si>
  <si>
    <t xml:space="preserve">RAFL09-13-M13</t>
  </si>
  <si>
    <t xml:space="preserve">RAFL09-16-O21</t>
  </si>
  <si>
    <t xml:space="preserve">RAFL09-15-N12</t>
  </si>
  <si>
    <t xml:space="preserve">RAFL09-09-P16</t>
  </si>
  <si>
    <t xml:space="preserve">RAFL09-13-F01</t>
  </si>
  <si>
    <t xml:space="preserve">RAFL09-13-D07</t>
  </si>
  <si>
    <t xml:space="preserve">RAFL09-11-L17</t>
  </si>
  <si>
    <t xml:space="preserve">RAFL09-16-M01</t>
  </si>
  <si>
    <t xml:space="preserve">RAFL09-18-B09</t>
  </si>
  <si>
    <t xml:space="preserve">RAFL09-09-O05</t>
  </si>
  <si>
    <t xml:space="preserve">RAFL09-12-N24</t>
  </si>
  <si>
    <t xml:space="preserve">RAFL09-13-P08</t>
  </si>
  <si>
    <t xml:space="preserve">RAFL09-14-O03</t>
  </si>
  <si>
    <t xml:space="preserve">RAFL09-16-K24</t>
  </si>
  <si>
    <t xml:space="preserve">RAFL09-15-I16</t>
  </si>
  <si>
    <t xml:space="preserve">RAFL19-57-B03</t>
  </si>
  <si>
    <t xml:space="preserve">RAFL21-19-J24</t>
  </si>
  <si>
    <t xml:space="preserve">RAFL05-09-D06</t>
  </si>
  <si>
    <t xml:space="preserve">RAFL07-15-E17</t>
  </si>
  <si>
    <t xml:space="preserve">RAFL09-17-G12</t>
  </si>
  <si>
    <t xml:space="preserve">RAFL17-19-L10</t>
  </si>
  <si>
    <t xml:space="preserve">RAFL19-90-A15</t>
  </si>
  <si>
    <t xml:space="preserve">RAFL21-43-F06</t>
  </si>
  <si>
    <t xml:space="preserve">RAFL05-07-D14</t>
  </si>
  <si>
    <t xml:space="preserve">RAFL08-10-N24</t>
  </si>
  <si>
    <t xml:space="preserve">RAFL17-28-I12</t>
  </si>
  <si>
    <t xml:space="preserve">RAFL19-67-F10</t>
  </si>
  <si>
    <t xml:space="preserve">RAFL08-16-E19</t>
  </si>
  <si>
    <t xml:space="preserve">RAFL05-07-D07</t>
  </si>
  <si>
    <t xml:space="preserve">RAFL08-15-B15</t>
  </si>
  <si>
    <t xml:space="preserve">RAFL09-35-C03</t>
  </si>
  <si>
    <t xml:space="preserve">RAFL17-42-L16</t>
  </si>
  <si>
    <t xml:space="preserve">RAFL19-69-D09</t>
  </si>
  <si>
    <t xml:space="preserve">RAFL22-23-J11</t>
  </si>
  <si>
    <t xml:space="preserve">RAFL05-18-H16</t>
  </si>
  <si>
    <t xml:space="preserve">RAFL08-18-K18</t>
  </si>
  <si>
    <t xml:space="preserve">RAFL09-46-K01</t>
  </si>
  <si>
    <t xml:space="preserve">RAFL06-08-P09</t>
  </si>
  <si>
    <t xml:space="preserve">RAFL06-09-I16</t>
  </si>
  <si>
    <t xml:space="preserve">RAFL05-15-L23</t>
  </si>
  <si>
    <t xml:space="preserve">RAFL06-11-F20</t>
  </si>
  <si>
    <t xml:space="preserve">RAFL06-12-P09</t>
  </si>
  <si>
    <t xml:space="preserve">RAFL06-74-C07</t>
  </si>
  <si>
    <t xml:space="preserve">RAFL06-74-P12</t>
  </si>
  <si>
    <t xml:space="preserve">RAFL06-76-D14</t>
  </si>
  <si>
    <t xml:space="preserve">RAFL06-76-H05</t>
  </si>
  <si>
    <t xml:space="preserve">RAFL06-78-K03</t>
  </si>
  <si>
    <t xml:space="preserve">RAFL06-78-M02</t>
  </si>
  <si>
    <t xml:space="preserve">RAFL07-16-C09</t>
  </si>
  <si>
    <t xml:space="preserve">RAFL07-17-M04</t>
  </si>
  <si>
    <t xml:space="preserve">RAFL08-08-F22</t>
  </si>
  <si>
    <t xml:space="preserve">RAFL08-09-A06</t>
  </si>
  <si>
    <t xml:space="preserve">RAFL08-09-C07</t>
  </si>
  <si>
    <t xml:space="preserve">RAFL08-09-E20</t>
  </si>
  <si>
    <t xml:space="preserve">RAFL09-07-K20</t>
  </si>
  <si>
    <t xml:space="preserve">RAFL09-07-M07</t>
  </si>
  <si>
    <t xml:space="preserve">RAFL09-09-C15</t>
  </si>
  <si>
    <t xml:space="preserve">RAFL09-09-G09</t>
  </si>
  <si>
    <t xml:space="preserve">RAFL09-10-C13</t>
  </si>
  <si>
    <t xml:space="preserve">RAFL09-10-M23</t>
  </si>
  <si>
    <t xml:space="preserve">RAFL15-47-E19</t>
  </si>
  <si>
    <t xml:space="preserve">RAFL16-01-H09</t>
  </si>
  <si>
    <t xml:space="preserve">RAFL15-47-M19</t>
  </si>
  <si>
    <t xml:space="preserve">RAFL17-29-P14</t>
  </si>
  <si>
    <t xml:space="preserve">RAFL02-01-F01</t>
  </si>
  <si>
    <t xml:space="preserve">RAFL05-15-A16</t>
  </si>
  <si>
    <t xml:space="preserve">RAFL05-17-D16</t>
  </si>
  <si>
    <t xml:space="preserve">RAFL08-18-D08</t>
  </si>
  <si>
    <t xml:space="preserve">RAFL09-58-A02</t>
  </si>
  <si>
    <t xml:space="preserve">RAFL09-86-O17</t>
  </si>
  <si>
    <t xml:space="preserve">RAFL14-08-G10</t>
  </si>
  <si>
    <t xml:space="preserve">RAFL16-70-D01</t>
  </si>
  <si>
    <t xml:space="preserve">RAFL16-60-A10</t>
  </si>
  <si>
    <t xml:space="preserve">RAFL17-21-N19</t>
  </si>
  <si>
    <t xml:space="preserve">RAFL17-42-I17</t>
  </si>
  <si>
    <t xml:space="preserve">RAFL09-14-J11</t>
  </si>
  <si>
    <t xml:space="preserve">RAFL07-16-K16</t>
  </si>
  <si>
    <t xml:space="preserve">RAFL14-02-N07</t>
  </si>
  <si>
    <t xml:space="preserve">RAFL05-07-L02</t>
  </si>
  <si>
    <t xml:space="preserve">RAFL19-06-C08</t>
  </si>
  <si>
    <t xml:space="preserve">RAFL14-79-E23</t>
  </si>
  <si>
    <t xml:space="preserve">RAFL19-70-A15</t>
  </si>
  <si>
    <t xml:space="preserve">RAFL17-27-A10</t>
  </si>
  <si>
    <t xml:space="preserve">Experiment 1</t>
  </si>
  <si>
    <t xml:space="preserve">Experiment 2</t>
  </si>
  <si>
    <t xml:space="preserve">Experiment 3</t>
  </si>
  <si>
    <t xml:space="preserve">Up/down in microarray</t>
  </si>
  <si>
    <t xml:space="preserve">AGCTGT/G in the promoter (within 1000 bp upstream of the start codon)</t>
  </si>
  <si>
    <t xml:space="preserve">Flag</t>
  </si>
  <si>
    <t xml:space="preserve">TAIR AGI code</t>
  </si>
  <si>
    <t xml:space="preserve">NLS/WT</t>
  </si>
  <si>
    <t xml:space="preserve">Average NLS/WT</t>
  </si>
  <si>
    <t xml:space="preserve">Average log2</t>
  </si>
  <si>
    <t xml:space="preserve">sd of log2 ratio</t>
  </si>
  <si>
    <t xml:space="preserve">Microarray result by Hsu et al., 2011</t>
  </si>
  <si>
    <t xml:space="preserve">AT1G34000 </t>
  </si>
  <si>
    <t xml:space="preserve">-780~-775</t>
  </si>
  <si>
    <t xml:space="preserve">Down-regulated after 12 h in shoot</t>
  </si>
  <si>
    <t xml:space="preserve">AT1G16445 </t>
  </si>
  <si>
    <t xml:space="preserve">ND</t>
  </si>
  <si>
    <t xml:space="preserve">AT1G48170 </t>
  </si>
  <si>
    <t xml:space="preserve">AT1G48570 </t>
  </si>
  <si>
    <t xml:space="preserve">AT2G20630 </t>
  </si>
  <si>
    <t xml:space="preserve">Down-regulated after 6 h in both shoot and root</t>
  </si>
  <si>
    <t xml:space="preserve">AT2G25080 </t>
  </si>
  <si>
    <t xml:space="preserve">Up-regulated after 3 h in root</t>
  </si>
  <si>
    <t xml:space="preserve">AT3G51330 </t>
  </si>
  <si>
    <t xml:space="preserve">Up-regulated after 3 h in shoot and after 6 h in root</t>
  </si>
  <si>
    <t xml:space="preserve">AT4G27350 </t>
  </si>
  <si>
    <t xml:space="preserve">-214~-209; -120~-115</t>
  </si>
  <si>
    <t xml:space="preserve">Down-regulated after 6 h in shoot</t>
  </si>
  <si>
    <t xml:space="preserve">AT4G35850 </t>
  </si>
  <si>
    <t xml:space="preserve">AT5G57220 </t>
  </si>
  <si>
    <t xml:space="preserve">AT5G58330 </t>
  </si>
  <si>
    <t xml:space="preserve">AT2G40220</t>
  </si>
  <si>
    <t xml:space="preserve">AT3G24650</t>
  </si>
  <si>
    <t xml:space="preserve">AT1G01080 </t>
  </si>
  <si>
    <t xml:space="preserve">AT1G01100 </t>
  </si>
  <si>
    <t xml:space="preserve">AT1G01140 </t>
  </si>
  <si>
    <t xml:space="preserve">AT1G01320 </t>
  </si>
  <si>
    <t xml:space="preserve">AT1G01500 </t>
  </si>
  <si>
    <t xml:space="preserve">AT1G01750 </t>
  </si>
  <si>
    <t xml:space="preserve">AT1G01800 </t>
  </si>
  <si>
    <t xml:space="preserve">AT1G02280 </t>
  </si>
  <si>
    <t xml:space="preserve">AT1G02300 </t>
  </si>
  <si>
    <t xml:space="preserve">AT1G02475 </t>
  </si>
  <si>
    <t xml:space="preserve">AT1G02500 </t>
  </si>
  <si>
    <t xml:space="preserve">AT1G02720 </t>
  </si>
  <si>
    <t xml:space="preserve">AT1G03090 </t>
  </si>
  <si>
    <t xml:space="preserve">AT1G03150 </t>
  </si>
  <si>
    <t xml:space="preserve">AT1G03960 </t>
  </si>
  <si>
    <t xml:space="preserve">AT1G04340 </t>
  </si>
  <si>
    <t xml:space="preserve">AT1G04410 </t>
  </si>
  <si>
    <t xml:space="preserve">AT1G05190 </t>
  </si>
  <si>
    <t xml:space="preserve">AT1G05385 </t>
  </si>
  <si>
    <t xml:space="preserve">AT1G05410 </t>
  </si>
  <si>
    <t xml:space="preserve">AT1G05510 </t>
  </si>
  <si>
    <t xml:space="preserve">AT1G05710 </t>
  </si>
  <si>
    <t xml:space="preserve">AT1G05850 </t>
  </si>
  <si>
    <t xml:space="preserve">AT1G06950 </t>
  </si>
  <si>
    <t xml:space="preserve">AT1G06960 </t>
  </si>
  <si>
    <t xml:space="preserve">AT1G07350 </t>
  </si>
  <si>
    <t xml:space="preserve">AT1G07430 </t>
  </si>
  <si>
    <t xml:space="preserve">AT1G07510 </t>
  </si>
  <si>
    <t xml:space="preserve">AT1G07530 </t>
  </si>
  <si>
    <t xml:space="preserve">AT1G07600</t>
  </si>
  <si>
    <t xml:space="preserve">AT1G07610</t>
  </si>
  <si>
    <t xml:space="preserve">AT1G07670 </t>
  </si>
  <si>
    <t xml:space="preserve">AT1G07720 </t>
  </si>
  <si>
    <t xml:space="preserve">AT1G07890 </t>
  </si>
  <si>
    <t xml:space="preserve">AT1G07920 </t>
  </si>
  <si>
    <t xml:space="preserve">AT1G08220 </t>
  </si>
  <si>
    <t xml:space="preserve">AT1G08380 </t>
  </si>
  <si>
    <t xml:space="preserve">AT1G08450 </t>
  </si>
  <si>
    <t xml:space="preserve">AT1G08470 </t>
  </si>
  <si>
    <t xml:space="preserve">AT1G08480 </t>
  </si>
  <si>
    <t xml:space="preserve">AT1G08510 </t>
  </si>
  <si>
    <t xml:space="preserve">AT1G08550 </t>
  </si>
  <si>
    <t xml:space="preserve">AT1G08800 </t>
  </si>
  <si>
    <t xml:space="preserve">AT1G08830 </t>
  </si>
  <si>
    <t xml:space="preserve">AT1G08930 </t>
  </si>
  <si>
    <t xml:space="preserve">AT1G09130</t>
  </si>
  <si>
    <t xml:space="preserve">AT1G09240 </t>
  </si>
  <si>
    <t xml:space="preserve">AT1G09560</t>
  </si>
  <si>
    <t xml:space="preserve">AT1G09570 </t>
  </si>
  <si>
    <t xml:space="preserve">AT1G09590 </t>
  </si>
  <si>
    <t xml:space="preserve">AT1G09650 </t>
  </si>
  <si>
    <t xml:space="preserve">AT1G09760 </t>
  </si>
  <si>
    <t xml:space="preserve">AT1G09910 </t>
  </si>
  <si>
    <t xml:space="preserve">AT1G10290 </t>
  </si>
  <si>
    <t xml:space="preserve">AT1G10470 </t>
  </si>
  <si>
    <t xml:space="preserve">AT1G10500 </t>
  </si>
  <si>
    <t xml:space="preserve">AT1G10590 </t>
  </si>
  <si>
    <t xml:space="preserve">AT1G10740 </t>
  </si>
  <si>
    <t xml:space="preserve">AT1G10850 </t>
  </si>
  <si>
    <t xml:space="preserve">AT1G10950 </t>
  </si>
  <si>
    <t xml:space="preserve">AT1G11080 </t>
  </si>
  <si>
    <t xml:space="preserve">AT1G11480 </t>
  </si>
  <si>
    <t xml:space="preserve">AT1G11500 </t>
  </si>
  <si>
    <t xml:space="preserve">AT1G11545 </t>
  </si>
  <si>
    <t xml:space="preserve">AT1G11600 </t>
  </si>
  <si>
    <t xml:space="preserve">AT1G11790 </t>
  </si>
  <si>
    <t xml:space="preserve">AT1G11800 </t>
  </si>
  <si>
    <t xml:space="preserve">AT1G11840 </t>
  </si>
  <si>
    <t xml:space="preserve">AT1G11915 </t>
  </si>
  <si>
    <t xml:space="preserve">AT1G12140 </t>
  </si>
  <si>
    <t xml:space="preserve">AT1G12570 </t>
  </si>
  <si>
    <t xml:space="preserve">AT1G12620 </t>
  </si>
  <si>
    <t xml:space="preserve">AT1G12760 </t>
  </si>
  <si>
    <t xml:space="preserve">AT1G12830 </t>
  </si>
  <si>
    <t xml:space="preserve">AT1G12990 </t>
  </si>
  <si>
    <t xml:space="preserve">AT1G13360 </t>
  </si>
  <si>
    <t xml:space="preserve">AT1G13510 </t>
  </si>
  <si>
    <t xml:space="preserve">AT1G13720</t>
  </si>
  <si>
    <t xml:space="preserve">AT1G13910 </t>
  </si>
  <si>
    <t xml:space="preserve">AT1G14060 </t>
  </si>
  <si>
    <t xml:space="preserve">AT1G14320 </t>
  </si>
  <si>
    <t xml:space="preserve">AT1G14360 </t>
  </si>
  <si>
    <t xml:space="preserve">AT1G14370 </t>
  </si>
  <si>
    <t xml:space="preserve">AT1G14400 </t>
  </si>
  <si>
    <t xml:space="preserve">AT1G14410 </t>
  </si>
  <si>
    <t xml:space="preserve">AT1G14650 </t>
  </si>
  <si>
    <t xml:space="preserve">AT1G14670 </t>
  </si>
  <si>
    <t xml:space="preserve">AT1G14910 </t>
  </si>
  <si>
    <t xml:space="preserve">AT1G14920 </t>
  </si>
  <si>
    <t xml:space="preserve">AT1G15180 </t>
  </si>
  <si>
    <t xml:space="preserve">AT1G15220 </t>
  </si>
  <si>
    <t xml:space="preserve">AT1G15270 </t>
  </si>
  <si>
    <t xml:space="preserve">AT1G15340 </t>
  </si>
  <si>
    <t xml:space="preserve">AT1G15430 </t>
  </si>
  <si>
    <t xml:space="preserve">AT1G15690 </t>
  </si>
  <si>
    <t xml:space="preserve">AT1G15880 </t>
  </si>
  <si>
    <t xml:space="preserve">AT1G15930 </t>
  </si>
  <si>
    <t xml:space="preserve">AT1G16060 </t>
  </si>
  <si>
    <t xml:space="preserve">AT1G16570 </t>
  </si>
  <si>
    <t xml:space="preserve">AT1G16750 </t>
  </si>
  <si>
    <t xml:space="preserve">AT1G16870 </t>
  </si>
  <si>
    <t xml:space="preserve">AT1G17030 </t>
  </si>
  <si>
    <t xml:space="preserve">AT1G17060 </t>
  </si>
  <si>
    <t xml:space="preserve">AT1G17130 </t>
  </si>
  <si>
    <t xml:space="preserve">AT1G17180</t>
  </si>
  <si>
    <t xml:space="preserve">AT1G17510 </t>
  </si>
  <si>
    <t xml:space="preserve">AT1G17530 </t>
  </si>
  <si>
    <t xml:space="preserve">AT1G17620 </t>
  </si>
  <si>
    <t xml:space="preserve">AT1G17790 </t>
  </si>
  <si>
    <t xml:space="preserve">AT1G17810 </t>
  </si>
  <si>
    <t xml:space="preserve">AT1G17860 </t>
  </si>
  <si>
    <t xml:space="preserve">AT1G18030 </t>
  </si>
  <si>
    <t xml:space="preserve">AT1G18540 </t>
  </si>
  <si>
    <t xml:space="preserve">AT1G18620 </t>
  </si>
  <si>
    <t xml:space="preserve">AT1G18700 </t>
  </si>
  <si>
    <t xml:space="preserve">AT1G19170 </t>
  </si>
  <si>
    <t xml:space="preserve">AT1G19180 </t>
  </si>
  <si>
    <t xml:space="preserve">AT1G19400 </t>
  </si>
  <si>
    <t xml:space="preserve">AT1G19660 </t>
  </si>
  <si>
    <t xml:space="preserve">AT1G19740 </t>
  </si>
  <si>
    <t xml:space="preserve">AT1G20110 </t>
  </si>
  <si>
    <t xml:space="preserve">AT1G20330 </t>
  </si>
  <si>
    <t xml:space="preserve">AT1G20450 </t>
  </si>
  <si>
    <t xml:space="preserve">AT1G20510 </t>
  </si>
  <si>
    <t xml:space="preserve">AT1G20620 </t>
  </si>
  <si>
    <t xml:space="preserve">AT1G20630 </t>
  </si>
  <si>
    <t xml:space="preserve">AT1G20693 </t>
  </si>
  <si>
    <t xml:space="preserve">AT1G20880 </t>
  </si>
  <si>
    <t xml:space="preserve">AT1G20980 </t>
  </si>
  <si>
    <t xml:space="preserve">AT1G21270 </t>
  </si>
  <si>
    <t xml:space="preserve">AT1G21280 </t>
  </si>
  <si>
    <t xml:space="preserve">AT1G21520 </t>
  </si>
  <si>
    <t xml:space="preserve">AT1G21640 </t>
  </si>
  <si>
    <t xml:space="preserve">AT1G22050 </t>
  </si>
  <si>
    <t xml:space="preserve">AT1G22620 </t>
  </si>
  <si>
    <t xml:space="preserve">AT1G22640 </t>
  </si>
  <si>
    <t xml:space="preserve">AT1G22700 </t>
  </si>
  <si>
    <t xml:space="preserve">AT1G22710 </t>
  </si>
  <si>
    <t xml:space="preserve">AT1G22780 </t>
  </si>
  <si>
    <t xml:space="preserve">AT1G22882 </t>
  </si>
  <si>
    <t xml:space="preserve">AT1G23060 </t>
  </si>
  <si>
    <t xml:space="preserve">AT1G23090 </t>
  </si>
  <si>
    <t xml:space="preserve">AT1G23310 </t>
  </si>
  <si>
    <t xml:space="preserve">AT1G23400 </t>
  </si>
  <si>
    <t xml:space="preserve">AT1G23490 </t>
  </si>
  <si>
    <t xml:space="preserve">AT1G24070</t>
  </si>
  <si>
    <t xml:space="preserve">AT1G24120 </t>
  </si>
  <si>
    <t xml:space="preserve">AT1G24180 </t>
  </si>
  <si>
    <t xml:space="preserve">AT1G24290 </t>
  </si>
  <si>
    <t xml:space="preserve">AT1G24530 </t>
  </si>
  <si>
    <t xml:space="preserve">AT1G25420 </t>
  </si>
  <si>
    <t xml:space="preserve">AT1G26470 </t>
  </si>
  <si>
    <t xml:space="preserve">AT1G26850 </t>
  </si>
  <si>
    <t xml:space="preserve">AT1G27030</t>
  </si>
  <si>
    <t xml:space="preserve">AT1G27090 </t>
  </si>
  <si>
    <t xml:space="preserve">AT1G27130 </t>
  </si>
  <si>
    <t xml:space="preserve">AT1G27390 </t>
  </si>
  <si>
    <t xml:space="preserve">AT1G27510 </t>
  </si>
  <si>
    <t xml:space="preserve">AT1G27900 </t>
  </si>
  <si>
    <t xml:space="preserve">AT1G28280 </t>
  </si>
  <si>
    <t xml:space="preserve">AT1G28330</t>
  </si>
  <si>
    <t xml:space="preserve">AT1G28960 </t>
  </si>
  <si>
    <t xml:space="preserve">AT1G29150 </t>
  </si>
  <si>
    <t xml:space="preserve">AT1G29395 </t>
  </si>
  <si>
    <t xml:space="preserve">AT1G29500 </t>
  </si>
  <si>
    <t xml:space="preserve">AT1G29630 </t>
  </si>
  <si>
    <t xml:space="preserve">AT1G29930 </t>
  </si>
  <si>
    <t xml:space="preserve">AT1G29940 </t>
  </si>
  <si>
    <t xml:space="preserve">AT1G30240 </t>
  </si>
  <si>
    <t xml:space="preserve">AT1G30360 </t>
  </si>
  <si>
    <t xml:space="preserve">AT1G30680 </t>
  </si>
  <si>
    <t xml:space="preserve">AT1G30750 </t>
  </si>
  <si>
    <t xml:space="preserve">AT1G31160</t>
  </si>
  <si>
    <t xml:space="preserve">AT1G31330 </t>
  </si>
  <si>
    <t xml:space="preserve">AT1G31420 </t>
  </si>
  <si>
    <t xml:space="preserve">AT1G31720 </t>
  </si>
  <si>
    <t xml:space="preserve">AT1G31850 </t>
  </si>
  <si>
    <t xml:space="preserve">AT1G31870 </t>
  </si>
  <si>
    <t xml:space="preserve">AT1G32170 </t>
  </si>
  <si>
    <t xml:space="preserve">AT1G32350 </t>
  </si>
  <si>
    <t xml:space="preserve">AT1G32490 </t>
  </si>
  <si>
    <t xml:space="preserve">AT1G32560 </t>
  </si>
  <si>
    <t xml:space="preserve">AT1G32920 </t>
  </si>
  <si>
    <t xml:space="preserve">AT1G33090 </t>
  </si>
  <si>
    <t xml:space="preserve">AT1G33110 </t>
  </si>
  <si>
    <t xml:space="preserve">AT1G33230 </t>
  </si>
  <si>
    <t xml:space="preserve">AT1G33270 </t>
  </si>
  <si>
    <t xml:space="preserve">AT1G33470 </t>
  </si>
  <si>
    <t xml:space="preserve">AT1G33780 </t>
  </si>
  <si>
    <t xml:space="preserve">AT1G33980 </t>
  </si>
  <si>
    <t xml:space="preserve">AT1G33990 </t>
  </si>
  <si>
    <t xml:space="preserve">AT1G34150 </t>
  </si>
  <si>
    <t xml:space="preserve">AT1G35460 </t>
  </si>
  <si>
    <t xml:space="preserve">AT1G36060 </t>
  </si>
  <si>
    <t xml:space="preserve">AT1G36280 </t>
  </si>
  <si>
    <t xml:space="preserve">AT1G41830 </t>
  </si>
  <si>
    <t xml:space="preserve">AT1G43670 </t>
  </si>
  <si>
    <t xml:space="preserve">AT1G43860 </t>
  </si>
  <si>
    <t xml:space="preserve">AT1G45010 </t>
  </si>
  <si>
    <t xml:space="preserve">AT1G47970 </t>
  </si>
  <si>
    <t xml:space="preserve">AT1G48210 </t>
  </si>
  <si>
    <t xml:space="preserve">AT1G48420 </t>
  </si>
  <si>
    <t xml:space="preserve">AT1G48440 </t>
  </si>
  <si>
    <t xml:space="preserve">AT1G48480 </t>
  </si>
  <si>
    <t xml:space="preserve">AT1G48750 </t>
  </si>
  <si>
    <t xml:space="preserve">AT1G48920 </t>
  </si>
  <si>
    <t xml:space="preserve">AT1G49050 </t>
  </si>
  <si>
    <t xml:space="preserve">AT1G49160 </t>
  </si>
  <si>
    <t xml:space="preserve">AT1G49480 </t>
  </si>
  <si>
    <t xml:space="preserve">AT1G49590 </t>
  </si>
  <si>
    <t xml:space="preserve">AT1G49710 </t>
  </si>
  <si>
    <t xml:space="preserve">AT1G49760 </t>
  </si>
  <si>
    <t xml:space="preserve">AT1G50300 </t>
  </si>
  <si>
    <t xml:space="preserve">AT1G50440 </t>
  </si>
  <si>
    <t xml:space="preserve">AT1G50450 </t>
  </si>
  <si>
    <t xml:space="preserve">AT1G50560 </t>
  </si>
  <si>
    <t xml:space="preserve">AT1G50900 </t>
  </si>
  <si>
    <t xml:space="preserve">AT1G51400 </t>
  </si>
  <si>
    <t xml:space="preserve">AT1G51440 </t>
  </si>
  <si>
    <t xml:space="preserve">AT1G51520 </t>
  </si>
  <si>
    <t xml:space="preserve">AT1G51660</t>
  </si>
  <si>
    <t xml:space="preserve">AT1G52080 </t>
  </si>
  <si>
    <t xml:space="preserve">AT1G52160 </t>
  </si>
  <si>
    <t xml:space="preserve">AT1G52220 </t>
  </si>
  <si>
    <t xml:space="preserve">AT1G52230 </t>
  </si>
  <si>
    <t xml:space="preserve">AT1G52400 </t>
  </si>
  <si>
    <t xml:space="preserve">AT1G52520 </t>
  </si>
  <si>
    <t xml:space="preserve">AT1G52710 </t>
  </si>
  <si>
    <t xml:space="preserve">AT1G52820 </t>
  </si>
  <si>
    <t xml:space="preserve">AT1G52890 </t>
  </si>
  <si>
    <t xml:space="preserve">AT1G53090 </t>
  </si>
  <si>
    <t xml:space="preserve">AT1G53210 </t>
  </si>
  <si>
    <t xml:space="preserve">AT1G53240</t>
  </si>
  <si>
    <t xml:space="preserve">AT1G53240 </t>
  </si>
  <si>
    <t xml:space="preserve">AT1G53290 </t>
  </si>
  <si>
    <t xml:space="preserve">AT1G53450 </t>
  </si>
  <si>
    <t xml:space="preserve">AT1G53480 </t>
  </si>
  <si>
    <t xml:space="preserve">AT1G53500 </t>
  </si>
  <si>
    <t xml:space="preserve">AT1G53830 </t>
  </si>
  <si>
    <t xml:space="preserve">AT1G53910 </t>
  </si>
  <si>
    <t xml:space="preserve">AT1G54010 </t>
  </si>
  <si>
    <t xml:space="preserve">AT1G54030 </t>
  </si>
  <si>
    <t xml:space="preserve">AT1G54100 </t>
  </si>
  <si>
    <t xml:space="preserve">AT1G54310 </t>
  </si>
  <si>
    <t xml:space="preserve">AT1G54370 </t>
  </si>
  <si>
    <t xml:space="preserve">AT1G54380 </t>
  </si>
  <si>
    <t xml:space="preserve">AT1G54520 </t>
  </si>
  <si>
    <t xml:space="preserve">AT1G54660 </t>
  </si>
  <si>
    <t xml:space="preserve">AT1G54870 </t>
  </si>
  <si>
    <t xml:space="preserve">AT1G55080 </t>
  </si>
  <si>
    <t xml:space="preserve">AT1G55310 </t>
  </si>
  <si>
    <t xml:space="preserve">AT1G55350 </t>
  </si>
  <si>
    <t xml:space="preserve">AT1G55460 </t>
  </si>
  <si>
    <t xml:space="preserve">AT1G55480 </t>
  </si>
  <si>
    <t xml:space="preserve">AT1G55540 </t>
  </si>
  <si>
    <t xml:space="preserve">AT1G55890 </t>
  </si>
  <si>
    <t xml:space="preserve">AT1G55960 </t>
  </si>
  <si>
    <t xml:space="preserve">AT1G56070 </t>
  </si>
  <si>
    <t xml:space="preserve">AT1G56190 </t>
  </si>
  <si>
    <t xml:space="preserve">AT1G56280 </t>
  </si>
  <si>
    <t xml:space="preserve">AT1G56300 </t>
  </si>
  <si>
    <t xml:space="preserve">AT1G56330 </t>
  </si>
  <si>
    <t xml:space="preserve">AT1G56450 </t>
  </si>
  <si>
    <t xml:space="preserve">AT1G57590 </t>
  </si>
  <si>
    <t xml:space="preserve">AT1G57660 </t>
  </si>
  <si>
    <t xml:space="preserve">AT1G58270 </t>
  </si>
  <si>
    <t xml:space="preserve">AT1G58470 </t>
  </si>
  <si>
    <t xml:space="preserve">AT1G59710 </t>
  </si>
  <si>
    <t xml:space="preserve">AT1G59740 </t>
  </si>
  <si>
    <t xml:space="preserve">AT1G60260 </t>
  </si>
  <si>
    <t xml:space="preserve">AT1G60600 </t>
  </si>
  <si>
    <t xml:space="preserve">AT1G60940 </t>
  </si>
  <si>
    <t xml:space="preserve">AT1G61000 </t>
  </si>
  <si>
    <t xml:space="preserve">AT1G61040 </t>
  </si>
  <si>
    <t xml:space="preserve">AT1G61065 </t>
  </si>
  <si>
    <t xml:space="preserve">AT1G61120 </t>
  </si>
  <si>
    <t xml:space="preserve">AT1G61180 </t>
  </si>
  <si>
    <t xml:space="preserve">AT1G61570 </t>
  </si>
  <si>
    <t xml:space="preserve">AT1G61730 </t>
  </si>
  <si>
    <t xml:space="preserve">AT1G61890 </t>
  </si>
  <si>
    <t xml:space="preserve">AT1G62020 </t>
  </si>
  <si>
    <t xml:space="preserve">AT1G62150 </t>
  </si>
  <si>
    <t xml:space="preserve">AT1G62180 </t>
  </si>
  <si>
    <t xml:space="preserve">AT1G62500 </t>
  </si>
  <si>
    <t xml:space="preserve">AT1G62560 </t>
  </si>
  <si>
    <t xml:space="preserve">AT1G62660 </t>
  </si>
  <si>
    <t xml:space="preserve">AT1G62710 </t>
  </si>
  <si>
    <t xml:space="preserve">AT1G62740 </t>
  </si>
  <si>
    <t xml:space="preserve">AT1G62810 </t>
  </si>
  <si>
    <t xml:space="preserve">AT1G62830 </t>
  </si>
  <si>
    <t xml:space="preserve">AT1G63460 </t>
  </si>
  <si>
    <t xml:space="preserve">AT1G63690 </t>
  </si>
  <si>
    <t xml:space="preserve">AT1G63770 </t>
  </si>
  <si>
    <t xml:space="preserve">AT1G64050 </t>
  </si>
  <si>
    <t xml:space="preserve">AT1G64060 </t>
  </si>
  <si>
    <t xml:space="preserve">AT1G64110 </t>
  </si>
  <si>
    <t xml:space="preserve">AT1G64150 </t>
  </si>
  <si>
    <t xml:space="preserve">AT1G64190 </t>
  </si>
  <si>
    <t xml:space="preserve">AT1G64370 </t>
  </si>
  <si>
    <t xml:space="preserve">AT1G64400 </t>
  </si>
  <si>
    <t xml:space="preserve">AT1G64500 </t>
  </si>
  <si>
    <t xml:space="preserve">AT1G64660 </t>
  </si>
  <si>
    <t xml:space="preserve">AT1G64680 </t>
  </si>
  <si>
    <t xml:space="preserve">AT1G64740 </t>
  </si>
  <si>
    <t xml:space="preserve">AT1G65150 </t>
  </si>
  <si>
    <t xml:space="preserve">AT1G65410 </t>
  </si>
  <si>
    <t xml:space="preserve">AT1G65650 </t>
  </si>
  <si>
    <t xml:space="preserve">AT1G65800 </t>
  </si>
  <si>
    <t xml:space="preserve">AT1G65960 </t>
  </si>
  <si>
    <t xml:space="preserve">AT1G66100 </t>
  </si>
  <si>
    <t xml:space="preserve">AT1G66330 </t>
  </si>
  <si>
    <t xml:space="preserve">AT1G66400 </t>
  </si>
  <si>
    <t xml:space="preserve">AT1G66530 </t>
  </si>
  <si>
    <t xml:space="preserve">AT1G66800 </t>
  </si>
  <si>
    <t xml:space="preserve">AT1G67050 </t>
  </si>
  <si>
    <t xml:space="preserve">AT1G67090 </t>
  </si>
  <si>
    <t xml:space="preserve">AT1G67280 </t>
  </si>
  <si>
    <t xml:space="preserve">AT1G67360 </t>
  </si>
  <si>
    <t xml:space="preserve">AT1G67580 </t>
  </si>
  <si>
    <t xml:space="preserve">AT1G67870 </t>
  </si>
  <si>
    <t xml:space="preserve">AT1G68520 </t>
  </si>
  <si>
    <t xml:space="preserve">AT1G68580 </t>
  </si>
  <si>
    <t xml:space="preserve">AT1G68620 </t>
  </si>
  <si>
    <t xml:space="preserve">AT1G68670 </t>
  </si>
  <si>
    <t xml:space="preserve">AT1G68820 </t>
  </si>
  <si>
    <t xml:space="preserve">AT1G69220 </t>
  </si>
  <si>
    <t xml:space="preserve">AT1G69295 </t>
  </si>
  <si>
    <t xml:space="preserve">AT1G69340 </t>
  </si>
  <si>
    <t xml:space="preserve">AT1G69690 </t>
  </si>
  <si>
    <t xml:space="preserve">AT1G69740 </t>
  </si>
  <si>
    <t xml:space="preserve">AT1G69890</t>
  </si>
  <si>
    <t xml:space="preserve">AT1G70200 </t>
  </si>
  <si>
    <t xml:space="preserve">AT1G70370 </t>
  </si>
  <si>
    <t xml:space="preserve">AT1G70670 </t>
  </si>
  <si>
    <t xml:space="preserve">AT1G70890 </t>
  </si>
  <si>
    <t xml:space="preserve">AT1G71010 </t>
  </si>
  <si>
    <t xml:space="preserve">AT1G71040 </t>
  </si>
  <si>
    <t xml:space="preserve">AT1G71180 </t>
  </si>
  <si>
    <t xml:space="preserve">AT1G71350 </t>
  </si>
  <si>
    <t xml:space="preserve">AT1G71440 </t>
  </si>
  <si>
    <t xml:space="preserve">AT1G71500 </t>
  </si>
  <si>
    <t xml:space="preserve">AT1G71810 </t>
  </si>
  <si>
    <t xml:space="preserve">AT1G71940 </t>
  </si>
  <si>
    <t xml:space="preserve">AT1G72150 </t>
  </si>
  <si>
    <t xml:space="preserve">AT1G72160 </t>
  </si>
  <si>
    <t xml:space="preserve">AT1G72330 </t>
  </si>
  <si>
    <t xml:space="preserve">AT1G72410</t>
  </si>
  <si>
    <t xml:space="preserve">AT1G72450 </t>
  </si>
  <si>
    <t xml:space="preserve">AT1G72470 </t>
  </si>
  <si>
    <t xml:space="preserve">AT1G72610 </t>
  </si>
  <si>
    <t xml:space="preserve">AT1G72790 </t>
  </si>
  <si>
    <t xml:space="preserve">AT1G72810 </t>
  </si>
  <si>
    <t xml:space="preserve">AT1G72880 </t>
  </si>
  <si>
    <t xml:space="preserve">AT1G72990 </t>
  </si>
  <si>
    <t xml:space="preserve">AT1G73110 </t>
  </si>
  <si>
    <t xml:space="preserve">AT1G73260 </t>
  </si>
  <si>
    <t xml:space="preserve">AT1G73490 </t>
  </si>
  <si>
    <t xml:space="preserve">AT1G73660 </t>
  </si>
  <si>
    <t xml:space="preserve">AT1G73690 </t>
  </si>
  <si>
    <t xml:space="preserve">AT1G73830 </t>
  </si>
  <si>
    <t xml:space="preserve">AT1G73930 </t>
  </si>
  <si>
    <t xml:space="preserve">AT1G74020 </t>
  </si>
  <si>
    <t xml:space="preserve">AT1G74050 </t>
  </si>
  <si>
    <t xml:space="preserve">AT1G74270 </t>
  </si>
  <si>
    <t xml:space="preserve">AT1G74320 </t>
  </si>
  <si>
    <t xml:space="preserve">AT1G74470 </t>
  </si>
  <si>
    <t xml:space="preserve">AT1G75040 </t>
  </si>
  <si>
    <t xml:space="preserve">AT1G75170 </t>
  </si>
  <si>
    <t xml:space="preserve">AT1G75510 </t>
  </si>
  <si>
    <t xml:space="preserve">AT1G75770 </t>
  </si>
  <si>
    <t xml:space="preserve">AT1G75800 </t>
  </si>
  <si>
    <t xml:space="preserve">AT1G75900 </t>
  </si>
  <si>
    <t xml:space="preserve">AT1G75960 </t>
  </si>
  <si>
    <t xml:space="preserve">AT1G76010 </t>
  </si>
  <si>
    <t xml:space="preserve">AT1G76030 </t>
  </si>
  <si>
    <t xml:space="preserve">AT1G76180 </t>
  </si>
  <si>
    <t xml:space="preserve">AT1G76380 </t>
  </si>
  <si>
    <t xml:space="preserve">AT1G76400 </t>
  </si>
  <si>
    <t xml:space="preserve">AT1G76405 </t>
  </si>
  <si>
    <t xml:space="preserve">AT1G76650 </t>
  </si>
  <si>
    <t xml:space="preserve">AT1G76820 </t>
  </si>
  <si>
    <t xml:space="preserve">AT1G76900 </t>
  </si>
  <si>
    <t xml:space="preserve">AT1G76920 </t>
  </si>
  <si>
    <t xml:space="preserve">AT1G77330 </t>
  </si>
  <si>
    <t xml:space="preserve">AT1G77840</t>
  </si>
  <si>
    <t xml:space="preserve">AT1G78050 </t>
  </si>
  <si>
    <t xml:space="preserve">AT1G78440 </t>
  </si>
  <si>
    <t xml:space="preserve">AT1G78620 </t>
  </si>
  <si>
    <t xml:space="preserve">AT1G78670 </t>
  </si>
  <si>
    <t xml:space="preserve">AT1G78830 </t>
  </si>
  <si>
    <t xml:space="preserve">AT1G78850 </t>
  </si>
  <si>
    <t xml:space="preserve">AT1G78900 </t>
  </si>
  <si>
    <t xml:space="preserve">AT1G79660 </t>
  </si>
  <si>
    <t xml:space="preserve">AT1G79820 </t>
  </si>
  <si>
    <t xml:space="preserve">AT1G79910 </t>
  </si>
  <si>
    <t xml:space="preserve">AT1G79970 </t>
  </si>
  <si>
    <t xml:space="preserve">AT1G79975 </t>
  </si>
  <si>
    <t xml:space="preserve">AT1G80000 </t>
  </si>
  <si>
    <t xml:space="preserve">AT1G80180 </t>
  </si>
  <si>
    <t xml:space="preserve">AT1G80350 </t>
  </si>
  <si>
    <t xml:space="preserve">AT1G80380 </t>
  </si>
  <si>
    <t xml:space="preserve">AT1G80780 </t>
  </si>
  <si>
    <t xml:space="preserve">AT2G01020 </t>
  </si>
  <si>
    <t xml:space="preserve">AT2G01220 </t>
  </si>
  <si>
    <t xml:space="preserve">AT2G01290 </t>
  </si>
  <si>
    <t xml:space="preserve">AT2G01350 </t>
  </si>
  <si>
    <t xml:space="preserve">AT2G01400 </t>
  </si>
  <si>
    <t xml:space="preserve">AT2G01490 </t>
  </si>
  <si>
    <t xml:space="preserve">AT2G01590 </t>
  </si>
  <si>
    <t xml:space="preserve">AT2G01670 </t>
  </si>
  <si>
    <t xml:space="preserve">AT2G01760 </t>
  </si>
  <si>
    <t xml:space="preserve">AT2G01970 </t>
  </si>
  <si>
    <t xml:space="preserve">AT2G01980 </t>
  </si>
  <si>
    <t xml:space="preserve">AT2G02010 </t>
  </si>
  <si>
    <t xml:space="preserve">AT2G02050 </t>
  </si>
  <si>
    <t xml:space="preserve">AT2G02070 </t>
  </si>
  <si>
    <t xml:space="preserve">AT2G02120 </t>
  </si>
  <si>
    <t xml:space="preserve">AT2G02370 </t>
  </si>
  <si>
    <t xml:space="preserve">AT2G02710 </t>
  </si>
  <si>
    <t xml:space="preserve">AT2G03120 </t>
  </si>
  <si>
    <t xml:space="preserve">AT2G03150 </t>
  </si>
  <si>
    <t xml:space="preserve">AT2G03240 </t>
  </si>
  <si>
    <t xml:space="preserve">AT2G03270 </t>
  </si>
  <si>
    <t xml:space="preserve">AT2G03500 </t>
  </si>
  <si>
    <t xml:space="preserve">AT2G03750 </t>
  </si>
  <si>
    <t xml:space="preserve">AT2G03780 </t>
  </si>
  <si>
    <t xml:space="preserve">AT2G04030 </t>
  </si>
  <si>
    <t xml:space="preserve">AT2G04795 </t>
  </si>
  <si>
    <t xml:space="preserve">AT2G05380 </t>
  </si>
  <si>
    <t xml:space="preserve">AT2G05440 </t>
  </si>
  <si>
    <t xml:space="preserve">AT2G05940 </t>
  </si>
  <si>
    <t xml:space="preserve">AT2G06005 </t>
  </si>
  <si>
    <t xml:space="preserve">AT2G06925 </t>
  </si>
  <si>
    <t xml:space="preserve">AT2G07340 </t>
  </si>
  <si>
    <t xml:space="preserve">AT2G11140 </t>
  </si>
  <si>
    <t xml:space="preserve">AT2G12410 </t>
  </si>
  <si>
    <t xml:space="preserve">AT2G13350 </t>
  </si>
  <si>
    <t xml:space="preserve">AT2G13360 </t>
  </si>
  <si>
    <t xml:space="preserve">AT2G13820 </t>
  </si>
  <si>
    <t xml:space="preserve">AT2G14170 </t>
  </si>
  <si>
    <t xml:space="preserve">AT2G14835 </t>
  </si>
  <si>
    <t xml:space="preserve">AT2G14890 </t>
  </si>
  <si>
    <t xml:space="preserve">AT2G15010 </t>
  </si>
  <si>
    <t xml:space="preserve">AT2G15080 </t>
  </si>
  <si>
    <t xml:space="preserve">AT2G15400 </t>
  </si>
  <si>
    <t xml:space="preserve">AT2G15620 </t>
  </si>
  <si>
    <t xml:space="preserve">AT2G15960 </t>
  </si>
  <si>
    <t xml:space="preserve">AT2G16720 </t>
  </si>
  <si>
    <t xml:space="preserve">AT2G16780 </t>
  </si>
  <si>
    <t xml:space="preserve">AT2G16890 </t>
  </si>
  <si>
    <t xml:space="preserve">AT2G16900 </t>
  </si>
  <si>
    <t xml:space="preserve">AT2G17110 </t>
  </si>
  <si>
    <t xml:space="preserve">AT2G17150 </t>
  </si>
  <si>
    <t xml:space="preserve">AT2G17450 </t>
  </si>
  <si>
    <t xml:space="preserve">AT2G17500 </t>
  </si>
  <si>
    <t xml:space="preserve">AT2G17630 </t>
  </si>
  <si>
    <t xml:space="preserve">AT2G17760 </t>
  </si>
  <si>
    <t xml:space="preserve">AT2G17780 </t>
  </si>
  <si>
    <t xml:space="preserve">AT2G17972 </t>
  </si>
  <si>
    <t xml:space="preserve">AT2G17975 </t>
  </si>
  <si>
    <t xml:space="preserve">AT2G18020 </t>
  </si>
  <si>
    <t xml:space="preserve">AT2G18050 </t>
  </si>
  <si>
    <t xml:space="preserve">AT2G18150 </t>
  </si>
  <si>
    <t xml:space="preserve">AT2G18330 </t>
  </si>
  <si>
    <t xml:space="preserve">AT2G18400 </t>
  </si>
  <si>
    <t xml:space="preserve">AT2G18450 </t>
  </si>
  <si>
    <t xml:space="preserve">AT2G18570 </t>
  </si>
  <si>
    <t xml:space="preserve">AT2G18690</t>
  </si>
  <si>
    <t xml:space="preserve">AT2G18750 </t>
  </si>
  <si>
    <t xml:space="preserve">AT2G19180 </t>
  </si>
  <si>
    <t xml:space="preserve">AT2G19640 </t>
  </si>
  <si>
    <t xml:space="preserve">AT2G19900 </t>
  </si>
  <si>
    <t xml:space="preserve">AT2G20000 </t>
  </si>
  <si>
    <t xml:space="preserve">AT2G20360 </t>
  </si>
  <si>
    <t xml:space="preserve">AT2G21250 </t>
  </si>
  <si>
    <t xml:space="preserve">AT2G21385 </t>
  </si>
  <si>
    <t xml:space="preserve">AT2G21640 </t>
  </si>
  <si>
    <t xml:space="preserve">AT2G21860 </t>
  </si>
  <si>
    <t xml:space="preserve">AT2G22425 </t>
  </si>
  <si>
    <t xml:space="preserve">AT2G22500 </t>
  </si>
  <si>
    <t xml:space="preserve">AT2G22540</t>
  </si>
  <si>
    <t xml:space="preserve">AT2G22640 </t>
  </si>
  <si>
    <t xml:space="preserve">AT2G22670 </t>
  </si>
  <si>
    <t xml:space="preserve">AT2G23090 </t>
  </si>
  <si>
    <t xml:space="preserve">AT2G23150 </t>
  </si>
  <si>
    <t xml:space="preserve">AT2G23310 </t>
  </si>
  <si>
    <t xml:space="preserve">AT2G23350 </t>
  </si>
  <si>
    <t xml:space="preserve">AT2G24150 </t>
  </si>
  <si>
    <t xml:space="preserve">AT2G24200 </t>
  </si>
  <si>
    <t xml:space="preserve">AT2G25140 </t>
  </si>
  <si>
    <t xml:space="preserve">AT2G25210 </t>
  </si>
  <si>
    <t xml:space="preserve">AT2G25510 </t>
  </si>
  <si>
    <t xml:space="preserve">AT2G25520 </t>
  </si>
  <si>
    <t xml:space="preserve">AT2G25620</t>
  </si>
  <si>
    <t xml:space="preserve">AT2G25700 </t>
  </si>
  <si>
    <t xml:space="preserve">AT2G25790 </t>
  </si>
  <si>
    <t xml:space="preserve">AT2G25930 </t>
  </si>
  <si>
    <t xml:space="preserve">AT2G26060 </t>
  </si>
  <si>
    <t xml:space="preserve">AT2G26500 </t>
  </si>
  <si>
    <t xml:space="preserve">AT2G26740 </t>
  </si>
  <si>
    <t xml:space="preserve">AT2G26770 </t>
  </si>
  <si>
    <t xml:space="preserve">AT2G26800 </t>
  </si>
  <si>
    <t xml:space="preserve">AT2G27190 </t>
  </si>
  <si>
    <t xml:space="preserve">AT2G27720 </t>
  </si>
  <si>
    <t xml:space="preserve">AT2G27860 </t>
  </si>
  <si>
    <t xml:space="preserve">AT2G28400 </t>
  </si>
  <si>
    <t xml:space="preserve">AT2G28410 </t>
  </si>
  <si>
    <t xml:space="preserve">AT2G28420 </t>
  </si>
  <si>
    <t xml:space="preserve">AT2G28430 </t>
  </si>
  <si>
    <t xml:space="preserve">AT2G28450 </t>
  </si>
  <si>
    <t xml:space="preserve">AT2G28470 </t>
  </si>
  <si>
    <t xml:space="preserve">AT2G28550 </t>
  </si>
  <si>
    <t xml:space="preserve">AT2G28800 </t>
  </si>
  <si>
    <t xml:space="preserve">AT2G28840 </t>
  </si>
  <si>
    <t xml:space="preserve">AT2G29080 </t>
  </si>
  <si>
    <t xml:space="preserve">AT2G29210 </t>
  </si>
  <si>
    <t xml:space="preserve">AT2G29400 </t>
  </si>
  <si>
    <t xml:space="preserve">AT2G29450 </t>
  </si>
  <si>
    <t xml:space="preserve">AT2G29460 </t>
  </si>
  <si>
    <t xml:space="preserve">AT2G29490 </t>
  </si>
  <si>
    <t xml:space="preserve">AT2G29650 </t>
  </si>
  <si>
    <t xml:space="preserve">AT2G29730 </t>
  </si>
  <si>
    <t xml:space="preserve">AT2G29740 </t>
  </si>
  <si>
    <t xml:space="preserve">AT2G29970 </t>
  </si>
  <si>
    <t xml:space="preserve">AT2G30010 </t>
  </si>
  <si>
    <t xml:space="preserve">AT2G30360 </t>
  </si>
  <si>
    <t xml:space="preserve">AT2G30550 </t>
  </si>
  <si>
    <t xml:space="preserve">AT2G30570 </t>
  </si>
  <si>
    <t xml:space="preserve">AT2G30860 </t>
  </si>
  <si>
    <t xml:space="preserve">AT2G30920 </t>
  </si>
  <si>
    <t xml:space="preserve">AT2G30950 </t>
  </si>
  <si>
    <t xml:space="preserve">AT2G31160 </t>
  </si>
  <si>
    <t xml:space="preserve">AT2G31210 </t>
  </si>
  <si>
    <t xml:space="preserve">AT2G31390</t>
  </si>
  <si>
    <t xml:space="preserve">AT2G31450 </t>
  </si>
  <si>
    <t xml:space="preserve">AT2G31570 </t>
  </si>
  <si>
    <t xml:space="preserve">AT2G31610 </t>
  </si>
  <si>
    <t xml:space="preserve">AT2G32090 </t>
  </si>
  <si>
    <t xml:space="preserve">AT2G32300 </t>
  </si>
  <si>
    <t xml:space="preserve">AT2G32650 </t>
  </si>
  <si>
    <t xml:space="preserve">AT2G32810 </t>
  </si>
  <si>
    <t xml:space="preserve">AT2G32900 </t>
  </si>
  <si>
    <t xml:space="preserve">AT2G32990 </t>
  </si>
  <si>
    <t xml:space="preserve">AT2G33040 </t>
  </si>
  <si>
    <t xml:space="preserve">AT2G33380 </t>
  </si>
  <si>
    <t xml:space="preserve">AT2G33590 </t>
  </si>
  <si>
    <t xml:space="preserve">AT2G33830</t>
  </si>
  <si>
    <t xml:space="preserve">AT2G33880 </t>
  </si>
  <si>
    <t xml:space="preserve">AT2G34420 </t>
  </si>
  <si>
    <t xml:space="preserve">AT2G34430</t>
  </si>
  <si>
    <t xml:space="preserve">AT2G34590 </t>
  </si>
  <si>
    <t xml:space="preserve">AT2G34770 </t>
  </si>
  <si>
    <t xml:space="preserve">AT2G35010 </t>
  </si>
  <si>
    <t xml:space="preserve">AT2G35020 </t>
  </si>
  <si>
    <t xml:space="preserve">AT2G35210 </t>
  </si>
  <si>
    <t xml:space="preserve">AT2G35220 </t>
  </si>
  <si>
    <t xml:space="preserve">AT2G35380 </t>
  </si>
  <si>
    <t xml:space="preserve">AT2G35510 </t>
  </si>
  <si>
    <t xml:space="preserve">AT2G35605 </t>
  </si>
  <si>
    <t xml:space="preserve">AT2G35650 </t>
  </si>
  <si>
    <t xml:space="preserve">AT2G35940 </t>
  </si>
  <si>
    <t xml:space="preserve">AT2G36130 </t>
  </si>
  <si>
    <t xml:space="preserve">AT2G36250 </t>
  </si>
  <si>
    <t xml:space="preserve">AT2G36330 </t>
  </si>
  <si>
    <t xml:space="preserve">AT2G36460</t>
  </si>
  <si>
    <t xml:space="preserve">AT2G36530 </t>
  </si>
  <si>
    <t xml:space="preserve">AT2G36720 </t>
  </si>
  <si>
    <t xml:space="preserve">AT2G36780 </t>
  </si>
  <si>
    <t xml:space="preserve">AT2G36930 </t>
  </si>
  <si>
    <t xml:space="preserve">AT2G37110 </t>
  </si>
  <si>
    <t xml:space="preserve">AT2G37250 </t>
  </si>
  <si>
    <t xml:space="preserve">AT2G37480</t>
  </si>
  <si>
    <t xml:space="preserve">AT2G37550 </t>
  </si>
  <si>
    <t xml:space="preserve">AT2G37660 </t>
  </si>
  <si>
    <t xml:space="preserve">AT2G37990 </t>
  </si>
  <si>
    <t xml:space="preserve">AT2G38040 </t>
  </si>
  <si>
    <t xml:space="preserve">AT2G38080 </t>
  </si>
  <si>
    <t xml:space="preserve">AT2G38240 </t>
  </si>
  <si>
    <t xml:space="preserve">AT2G38310 </t>
  </si>
  <si>
    <t xml:space="preserve">AT2G38400 </t>
  </si>
  <si>
    <t xml:space="preserve">AT2G38660 </t>
  </si>
  <si>
    <t xml:space="preserve">AT2G38950 </t>
  </si>
  <si>
    <t xml:space="preserve">AT2G39050 </t>
  </si>
  <si>
    <t xml:space="preserve">AT2G39190 </t>
  </si>
  <si>
    <t xml:space="preserve">AT2G39210 </t>
  </si>
  <si>
    <t xml:space="preserve">AT2G39420 </t>
  </si>
  <si>
    <t xml:space="preserve">AT2G39470</t>
  </si>
  <si>
    <t xml:space="preserve">AT2G39480 </t>
  </si>
  <si>
    <t xml:space="preserve">AT2G39500 </t>
  </si>
  <si>
    <t xml:space="preserve">AT2G39700 </t>
  </si>
  <si>
    <t xml:space="preserve">AT2G39710 </t>
  </si>
  <si>
    <t xml:space="preserve">AT2G39720 </t>
  </si>
  <si>
    <t xml:space="preserve">AT2G39795 </t>
  </si>
  <si>
    <t xml:space="preserve">AT2G39890 </t>
  </si>
  <si>
    <t xml:space="preserve">AT2G39990 </t>
  </si>
  <si>
    <t xml:space="preserve">AT2G40210 </t>
  </si>
  <si>
    <t xml:space="preserve">AT2G40360 </t>
  </si>
  <si>
    <t xml:space="preserve">AT2G40400</t>
  </si>
  <si>
    <t xml:space="preserve">AT2G40410 </t>
  </si>
  <si>
    <t xml:space="preserve">AT2G40460 </t>
  </si>
  <si>
    <t xml:space="preserve">AT2G40765 </t>
  </si>
  <si>
    <t xml:space="preserve">AT2G40880 </t>
  </si>
  <si>
    <t xml:space="preserve">AT2G40890 </t>
  </si>
  <si>
    <t xml:space="preserve">AT2G40930 </t>
  </si>
  <si>
    <t xml:space="preserve">AT2G41110 </t>
  </si>
  <si>
    <t xml:space="preserve">AT2G41270 </t>
  </si>
  <si>
    <t xml:space="preserve">AT2G41520 </t>
  </si>
  <si>
    <t xml:space="preserve">AT2G41820 </t>
  </si>
  <si>
    <t xml:space="preserve">AT2G42130 </t>
  </si>
  <si>
    <t xml:space="preserve">AT2G42230 </t>
  </si>
  <si>
    <t xml:space="preserve">AT2G42730 </t>
  </si>
  <si>
    <t xml:space="preserve">AT2G42790 </t>
  </si>
  <si>
    <t xml:space="preserve">AT2G42890 </t>
  </si>
  <si>
    <t xml:space="preserve">AT2G43120 </t>
  </si>
  <si>
    <t xml:space="preserve">AT2G43160 </t>
  </si>
  <si>
    <t xml:space="preserve">AT2G43210 </t>
  </si>
  <si>
    <t xml:space="preserve">AT2G43330 </t>
  </si>
  <si>
    <t xml:space="preserve">AT2G43570 </t>
  </si>
  <si>
    <t xml:space="preserve">AT2G43610 </t>
  </si>
  <si>
    <t xml:space="preserve">AT2G43710 </t>
  </si>
  <si>
    <t xml:space="preserve">AT2G43750 </t>
  </si>
  <si>
    <t xml:space="preserve">AT2G43780</t>
  </si>
  <si>
    <t xml:space="preserve">AT2G44100 </t>
  </si>
  <si>
    <t xml:space="preserve">AT2G44200 </t>
  </si>
  <si>
    <t xml:space="preserve">AT2G44210 </t>
  </si>
  <si>
    <t xml:space="preserve">AT2G44230 </t>
  </si>
  <si>
    <t xml:space="preserve">AT2G44640 </t>
  </si>
  <si>
    <t xml:space="preserve">AT2G44770 </t>
  </si>
  <si>
    <t xml:space="preserve">AT2G44920 </t>
  </si>
  <si>
    <t xml:space="preserve">AT2G44950 </t>
  </si>
  <si>
    <t xml:space="preserve">AT2G45060 </t>
  </si>
  <si>
    <t xml:space="preserve">AT2G45110 </t>
  </si>
  <si>
    <t xml:space="preserve">AT2G45140 </t>
  </si>
  <si>
    <t xml:space="preserve">AT2G45290 </t>
  </si>
  <si>
    <t xml:space="preserve">AT2G45580</t>
  </si>
  <si>
    <t xml:space="preserve">AT2G45770 </t>
  </si>
  <si>
    <t xml:space="preserve">AT2G45810 </t>
  </si>
  <si>
    <t xml:space="preserve">AT2G45820 </t>
  </si>
  <si>
    <t xml:space="preserve">AT2G45960 </t>
  </si>
  <si>
    <t xml:space="preserve">AT2G46080 </t>
  </si>
  <si>
    <t xml:space="preserve">AT2G46090 </t>
  </si>
  <si>
    <t xml:space="preserve">AT2G46230 </t>
  </si>
  <si>
    <t xml:space="preserve">AT2G46290 </t>
  </si>
  <si>
    <t xml:space="preserve">AT2G46360 </t>
  </si>
  <si>
    <t xml:space="preserve">AT2G46430 </t>
  </si>
  <si>
    <t xml:space="preserve">AT2G46510 </t>
  </si>
  <si>
    <t xml:space="preserve">AT2G46820 </t>
  </si>
  <si>
    <t xml:space="preserve">AT2G46830 </t>
  </si>
  <si>
    <t xml:space="preserve">AT2G47160 </t>
  </si>
  <si>
    <t xml:space="preserve">AT2G47390 </t>
  </si>
  <si>
    <t xml:space="preserve">AT2G47440 </t>
  </si>
  <si>
    <t xml:space="preserve">AT2G47550 </t>
  </si>
  <si>
    <t xml:space="preserve">AT2G47590 </t>
  </si>
  <si>
    <t xml:space="preserve">AT2G47600 </t>
  </si>
  <si>
    <t xml:space="preserve">AT2G47770 </t>
  </si>
  <si>
    <t xml:space="preserve">AT2G47920 </t>
  </si>
  <si>
    <t xml:space="preserve">AT2G47930 </t>
  </si>
  <si>
    <t xml:space="preserve">AT2G48100</t>
  </si>
  <si>
    <t xml:space="preserve">AT2G48120 </t>
  </si>
  <si>
    <t xml:space="preserve">AT3G01420 </t>
  </si>
  <si>
    <t xml:space="preserve">AT3G01480 </t>
  </si>
  <si>
    <t xml:space="preserve">AT3G01500 </t>
  </si>
  <si>
    <t xml:space="preserve">AT3G01590 </t>
  </si>
  <si>
    <t xml:space="preserve">AT3G01730 </t>
  </si>
  <si>
    <t xml:space="preserve">AT3G01780 </t>
  </si>
  <si>
    <t xml:space="preserve">AT3G01910 </t>
  </si>
  <si>
    <t xml:space="preserve">AT3G01930 </t>
  </si>
  <si>
    <t xml:space="preserve">AT3G02050 </t>
  </si>
  <si>
    <t xml:space="preserve">AT3G02060 </t>
  </si>
  <si>
    <t xml:space="preserve">AT3G02090</t>
  </si>
  <si>
    <t xml:space="preserve">AT3G02150 </t>
  </si>
  <si>
    <t xml:space="preserve">AT3G02530 </t>
  </si>
  <si>
    <t xml:space="preserve">AT3G02560 </t>
  </si>
  <si>
    <t xml:space="preserve">AT3G02790 </t>
  </si>
  <si>
    <t xml:space="preserve">AT3G02870 </t>
  </si>
  <si>
    <t xml:space="preserve">AT3G03000 </t>
  </si>
  <si>
    <t xml:space="preserve">AT3G03100 </t>
  </si>
  <si>
    <t xml:space="preserve">AT3G03140 </t>
  </si>
  <si>
    <t xml:space="preserve">AT3G03570 </t>
  </si>
  <si>
    <t xml:space="preserve">AT3G03840 </t>
  </si>
  <si>
    <t xml:space="preserve">AT3G03890 </t>
  </si>
  <si>
    <t xml:space="preserve">AT3G04090 </t>
  </si>
  <si>
    <t xml:space="preserve">AT3G04470 </t>
  </si>
  <si>
    <t xml:space="preserve">AT3G04600 </t>
  </si>
  <si>
    <t xml:space="preserve">AT3G04680 </t>
  </si>
  <si>
    <t xml:space="preserve">AT3G04910 </t>
  </si>
  <si>
    <t xml:space="preserve">AT3G05180 </t>
  </si>
  <si>
    <t xml:space="preserve">AT3G05650 </t>
  </si>
  <si>
    <t xml:space="preserve">AT3G05675 </t>
  </si>
  <si>
    <t xml:space="preserve">AT3G06340 </t>
  </si>
  <si>
    <t xml:space="preserve">AT3G06440 </t>
  </si>
  <si>
    <t xml:space="preserve">AT3G06470 </t>
  </si>
  <si>
    <t xml:space="preserve">AT3G06510 </t>
  </si>
  <si>
    <t xml:space="preserve">AT3G06670 </t>
  </si>
  <si>
    <t xml:space="preserve">AT3G06720 </t>
  </si>
  <si>
    <t xml:space="preserve">AT3G06750 </t>
  </si>
  <si>
    <t xml:space="preserve">AT3G06780 </t>
  </si>
  <si>
    <t xml:space="preserve">AT3G06910 </t>
  </si>
  <si>
    <t xml:space="preserve">AT3G06980 </t>
  </si>
  <si>
    <t xml:space="preserve">AT3G07010 </t>
  </si>
  <si>
    <t xml:space="preserve">AT3G07050 </t>
  </si>
  <si>
    <t xml:space="preserve">AT3G07110 </t>
  </si>
  <si>
    <t xml:space="preserve">AT3G07140 </t>
  </si>
  <si>
    <t xml:space="preserve">AT3G07470 </t>
  </si>
  <si>
    <t xml:space="preserve">AT3G07790 </t>
  </si>
  <si>
    <t xml:space="preserve">AT3G08580 </t>
  </si>
  <si>
    <t xml:space="preserve">AT3G08600 </t>
  </si>
  <si>
    <t xml:space="preserve">AT3G09200 </t>
  </si>
  <si>
    <t xml:space="preserve">AT3G09980 </t>
  </si>
  <si>
    <t xml:space="preserve">AT3G10210 </t>
  </si>
  <si>
    <t xml:space="preserve">AT3G10330 </t>
  </si>
  <si>
    <t xml:space="preserve">AT3G10410 </t>
  </si>
  <si>
    <t xml:space="preserve">AT3G10420 </t>
  </si>
  <si>
    <t xml:space="preserve">AT3G10720 </t>
  </si>
  <si>
    <t xml:space="preserve">AT3G10970 </t>
  </si>
  <si>
    <t xml:space="preserve">AT3G11200 </t>
  </si>
  <si>
    <t xml:space="preserve">AT3G11210 </t>
  </si>
  <si>
    <t xml:space="preserve">AT3G11630 </t>
  </si>
  <si>
    <t xml:space="preserve">AT3G11880 </t>
  </si>
  <si>
    <t xml:space="preserve">AT3G11910 </t>
  </si>
  <si>
    <t xml:space="preserve">AT3G12050 </t>
  </si>
  <si>
    <t xml:space="preserve">AT3G12145 </t>
  </si>
  <si>
    <t xml:space="preserve">AT3G12210 </t>
  </si>
  <si>
    <t xml:space="preserve">AT3G12260 </t>
  </si>
  <si>
    <t xml:space="preserve">AT3G12340 </t>
  </si>
  <si>
    <t xml:space="preserve">AT3G12350 </t>
  </si>
  <si>
    <t xml:space="preserve">AT3G12580 </t>
  </si>
  <si>
    <t xml:space="preserve">AT3G12600 </t>
  </si>
  <si>
    <t xml:space="preserve">AT3G12610 </t>
  </si>
  <si>
    <t xml:space="preserve">AT3G13222 </t>
  </si>
  <si>
    <t xml:space="preserve">AT3G13224</t>
  </si>
  <si>
    <t xml:space="preserve">AT3G13225 </t>
  </si>
  <si>
    <t xml:space="preserve">AT3G13570 </t>
  </si>
  <si>
    <t xml:space="preserve">AT3G13710</t>
  </si>
  <si>
    <t xml:space="preserve">AT3G13750 </t>
  </si>
  <si>
    <t xml:space="preserve">AT3G13920 </t>
  </si>
  <si>
    <t xml:space="preserve">AT3G14130 </t>
  </si>
  <si>
    <t xml:space="preserve">AT3G14200 </t>
  </si>
  <si>
    <t xml:space="preserve">AT3G14205 </t>
  </si>
  <si>
    <t xml:space="preserve">AT3G14390 </t>
  </si>
  <si>
    <t xml:space="preserve">AT3G14430 </t>
  </si>
  <si>
    <t xml:space="preserve">AT3G14440 </t>
  </si>
  <si>
    <t xml:space="preserve">AT3G14560 </t>
  </si>
  <si>
    <t xml:space="preserve">AT3G14600 </t>
  </si>
  <si>
    <t xml:space="preserve">AT3G14690 </t>
  </si>
  <si>
    <t xml:space="preserve">AT3G14840 </t>
  </si>
  <si>
    <t xml:space="preserve">AT3G14990</t>
  </si>
  <si>
    <t xml:space="preserve">AT3G15140 </t>
  </si>
  <si>
    <t xml:space="preserve">AT3G15150 </t>
  </si>
  <si>
    <t xml:space="preserve">AT3G15290 </t>
  </si>
  <si>
    <t xml:space="preserve">AT3G15353 </t>
  </si>
  <si>
    <t xml:space="preserve">AT3G15780 </t>
  </si>
  <si>
    <t xml:space="preserve">AT3G15940 </t>
  </si>
  <si>
    <t xml:space="preserve">AT3G16060 </t>
  </si>
  <si>
    <t xml:space="preserve">AT3G16175 </t>
  </si>
  <si>
    <t xml:space="preserve">AT3G16180 </t>
  </si>
  <si>
    <t xml:space="preserve">AT3G16250 </t>
  </si>
  <si>
    <t xml:space="preserve">AT3G16340 </t>
  </si>
  <si>
    <t xml:space="preserve">AT3G16720 </t>
  </si>
  <si>
    <t xml:space="preserve">AT3G16800 </t>
  </si>
  <si>
    <t xml:space="preserve">AT3G16857 </t>
  </si>
  <si>
    <t xml:space="preserve">AT3G16950 </t>
  </si>
  <si>
    <t xml:space="preserve">AT3G17100 </t>
  </si>
  <si>
    <t xml:space="preserve">AT3G17120 </t>
  </si>
  <si>
    <t xml:space="preserve">AT3G17310 </t>
  </si>
  <si>
    <t xml:space="preserve">AT3G17800 </t>
  </si>
  <si>
    <t xml:space="preserve">AT3G17900 </t>
  </si>
  <si>
    <t xml:space="preserve">AT3G17940 </t>
  </si>
  <si>
    <t xml:space="preserve">AT3G18050 </t>
  </si>
  <si>
    <t xml:space="preserve">AT3G18060 </t>
  </si>
  <si>
    <t xml:space="preserve">AT3G18165 </t>
  </si>
  <si>
    <t xml:space="preserve">AT3G18210 </t>
  </si>
  <si>
    <t xml:space="preserve">AT3G18490 </t>
  </si>
  <si>
    <t xml:space="preserve">AT3G18740 </t>
  </si>
  <si>
    <t xml:space="preserve">AT3G18830 </t>
  </si>
  <si>
    <t xml:space="preserve">AT3G18860 </t>
  </si>
  <si>
    <t xml:space="preserve">AT3G19220 </t>
  </si>
  <si>
    <t xml:space="preserve">AT3G19370 </t>
  </si>
  <si>
    <t xml:space="preserve">AT3G19390 </t>
  </si>
  <si>
    <t xml:space="preserve">AT3G19460 </t>
  </si>
  <si>
    <t xml:space="preserve">AT3G19520 </t>
  </si>
  <si>
    <t xml:space="preserve">AT3G19553 </t>
  </si>
  <si>
    <t xml:space="preserve">AT3G19800 </t>
  </si>
  <si>
    <t xml:space="preserve">AT3G19900 </t>
  </si>
  <si>
    <t xml:space="preserve">AT3G19910 </t>
  </si>
  <si>
    <t xml:space="preserve">AT3G19960 </t>
  </si>
  <si>
    <t xml:space="preserve">AT3G20015 </t>
  </si>
  <si>
    <t xml:space="preserve">AT3G20050 </t>
  </si>
  <si>
    <t xml:space="preserve">AT3G20300 </t>
  </si>
  <si>
    <t xml:space="preserve">AT3G20470 </t>
  </si>
  <si>
    <t xml:space="preserve">AT3G20520 </t>
  </si>
  <si>
    <t xml:space="preserve">AT3G20560 </t>
  </si>
  <si>
    <t xml:space="preserve">AT3G20680 </t>
  </si>
  <si>
    <t xml:space="preserve">AT3G20770 </t>
  </si>
  <si>
    <t xml:space="preserve">AT3G20790 </t>
  </si>
  <si>
    <t xml:space="preserve">AT3G21055 </t>
  </si>
  <si>
    <t xml:space="preserve">AT3G21175 </t>
  </si>
  <si>
    <t xml:space="preserve">AT3G21390 </t>
  </si>
  <si>
    <t xml:space="preserve">AT3G21550 </t>
  </si>
  <si>
    <t xml:space="preserve">AT3G21670 </t>
  </si>
  <si>
    <t xml:space="preserve">AT3G21760 </t>
  </si>
  <si>
    <t xml:space="preserve">AT3G22200 </t>
  </si>
  <si>
    <t xml:space="preserve">AT3G22480 </t>
  </si>
  <si>
    <t xml:space="preserve">AT3G22660 </t>
  </si>
  <si>
    <t xml:space="preserve">AT3G22680 </t>
  </si>
  <si>
    <t xml:space="preserve">AT3G22740 </t>
  </si>
  <si>
    <t xml:space="preserve">AT3G22780 </t>
  </si>
  <si>
    <t xml:space="preserve">AT3G22890 </t>
  </si>
  <si>
    <t xml:space="preserve">AT3G23150 </t>
  </si>
  <si>
    <t xml:space="preserve">AT3G23175 </t>
  </si>
  <si>
    <t xml:space="preserve">AT3G23340 </t>
  </si>
  <si>
    <t xml:space="preserve">AT3G23390 </t>
  </si>
  <si>
    <t xml:space="preserve">AT3G23530 </t>
  </si>
  <si>
    <t xml:space="preserve">AT3G23560 </t>
  </si>
  <si>
    <t xml:space="preserve">AT3G23810 </t>
  </si>
  <si>
    <t xml:space="preserve">AT3G23880 </t>
  </si>
  <si>
    <t xml:space="preserve">AT3G24100 </t>
  </si>
  <si>
    <t xml:space="preserve">AT3G24550 </t>
  </si>
  <si>
    <t xml:space="preserve">AT3G24660 </t>
  </si>
  <si>
    <t xml:space="preserve">AT3G24830 </t>
  </si>
  <si>
    <t xml:space="preserve">AT3G25540 </t>
  </si>
  <si>
    <t xml:space="preserve">AT3G25620 </t>
  </si>
  <si>
    <t xml:space="preserve">AT3G25680 </t>
  </si>
  <si>
    <t xml:space="preserve">AT3G25830 </t>
  </si>
  <si>
    <t xml:space="preserve">AT3G25840 </t>
  </si>
  <si>
    <t xml:space="preserve">AT3G25860 </t>
  </si>
  <si>
    <t xml:space="preserve">AT3G25900 </t>
  </si>
  <si>
    <t xml:space="preserve">AT3G26070 </t>
  </si>
  <si>
    <t xml:space="preserve">AT3G26085 </t>
  </si>
  <si>
    <t xml:space="preserve">AT3G26220 </t>
  </si>
  <si>
    <t xml:space="preserve">AT3G26280 </t>
  </si>
  <si>
    <t xml:space="preserve">AT3G26310</t>
  </si>
  <si>
    <t xml:space="preserve">AT3G26420</t>
  </si>
  <si>
    <t xml:space="preserve">AT3G26420 </t>
  </si>
  <si>
    <t xml:space="preserve">AT3G26590 </t>
  </si>
  <si>
    <t xml:space="preserve">AT3G26640 </t>
  </si>
  <si>
    <t xml:space="preserve">AT3G26650 </t>
  </si>
  <si>
    <t xml:space="preserve">AT3G26980 </t>
  </si>
  <si>
    <t xml:space="preserve">AT3G27210 </t>
  </si>
  <si>
    <t xml:space="preserve">AT3G27240 </t>
  </si>
  <si>
    <t xml:space="preserve">AT3G27360 </t>
  </si>
  <si>
    <t xml:space="preserve">AT3G27380 </t>
  </si>
  <si>
    <t xml:space="preserve">AT3G27390 </t>
  </si>
  <si>
    <t xml:space="preserve">AT3G27610 </t>
  </si>
  <si>
    <t xml:space="preserve">AT3G27700 </t>
  </si>
  <si>
    <t xml:space="preserve">AT3G28200 </t>
  </si>
  <si>
    <t xml:space="preserve">AT3G28270 </t>
  </si>
  <si>
    <t xml:space="preserve">AT3G28370 </t>
  </si>
  <si>
    <t xml:space="preserve">AT3G28460 </t>
  </si>
  <si>
    <t xml:space="preserve">AT3G28710 </t>
  </si>
  <si>
    <t xml:space="preserve">AT3G28740 </t>
  </si>
  <si>
    <t xml:space="preserve">AT3G28830 </t>
  </si>
  <si>
    <t xml:space="preserve">AT3G28900 </t>
  </si>
  <si>
    <t xml:space="preserve">AT3G28980 </t>
  </si>
  <si>
    <t xml:space="preserve">AT3G30300 </t>
  </si>
  <si>
    <t xml:space="preserve">AT3G32980 </t>
  </si>
  <si>
    <t xml:space="preserve">AT3G42950 </t>
  </si>
  <si>
    <t xml:space="preserve">AT3G43980 </t>
  </si>
  <si>
    <t xml:space="preserve">AT3G44310 </t>
  </si>
  <si>
    <t xml:space="preserve">AT3G44600 </t>
  </si>
  <si>
    <t xml:space="preserve">AT3G44610 </t>
  </si>
  <si>
    <t xml:space="preserve">AT3G44630 </t>
  </si>
  <si>
    <t xml:space="preserve">AT3G44890 </t>
  </si>
  <si>
    <t xml:space="preserve">AT3G45100 </t>
  </si>
  <si>
    <t xml:space="preserve">AT3G45310 </t>
  </si>
  <si>
    <t xml:space="preserve">AT3G45780 </t>
  </si>
  <si>
    <t xml:space="preserve">AT3G46000 </t>
  </si>
  <si>
    <t xml:space="preserve">AT3G46010 </t>
  </si>
  <si>
    <t xml:space="preserve">AT3G46230</t>
  </si>
  <si>
    <t xml:space="preserve">AT3G46320 </t>
  </si>
  <si>
    <t xml:space="preserve">AT3G46630 </t>
  </si>
  <si>
    <t xml:space="preserve">AT3G46820 </t>
  </si>
  <si>
    <t xml:space="preserve">AT3G47030 </t>
  </si>
  <si>
    <t xml:space="preserve">AT3G47250 </t>
  </si>
  <si>
    <t xml:space="preserve">AT3G47290 </t>
  </si>
  <si>
    <t xml:space="preserve">AT3G47340 </t>
  </si>
  <si>
    <t xml:space="preserve">AT3G47430 </t>
  </si>
  <si>
    <t xml:space="preserve">AT3G47500 </t>
  </si>
  <si>
    <t xml:space="preserve">AT3G47540 </t>
  </si>
  <si>
    <t xml:space="preserve">AT3G47580 </t>
  </si>
  <si>
    <t xml:space="preserve">AT3G47833 </t>
  </si>
  <si>
    <t xml:space="preserve">AT3G47960 </t>
  </si>
  <si>
    <t xml:space="preserve">AT3G48030 </t>
  </si>
  <si>
    <t xml:space="preserve">AT3G48170 </t>
  </si>
  <si>
    <t xml:space="preserve">AT3G48200 </t>
  </si>
  <si>
    <t xml:space="preserve">AT3G48210 </t>
  </si>
  <si>
    <t xml:space="preserve">AT3G48500 </t>
  </si>
  <si>
    <t xml:space="preserve">AT3G48670 </t>
  </si>
  <si>
    <t xml:space="preserve">AT3G48690 </t>
  </si>
  <si>
    <t xml:space="preserve">AT3G48730 </t>
  </si>
  <si>
    <t xml:space="preserve">AT3G48780 </t>
  </si>
  <si>
    <t xml:space="preserve">AT3G48890 </t>
  </si>
  <si>
    <t xml:space="preserve">AT3G48990 </t>
  </si>
  <si>
    <t xml:space="preserve">AT3G49080 </t>
  </si>
  <si>
    <t xml:space="preserve">AT3G49180 </t>
  </si>
  <si>
    <t xml:space="preserve">AT3G49400</t>
  </si>
  <si>
    <t xml:space="preserve">AT3G49490 </t>
  </si>
  <si>
    <t xml:space="preserve">AT3G49560 </t>
  </si>
  <si>
    <t xml:space="preserve">AT3G50000 </t>
  </si>
  <si>
    <t xml:space="preserve">AT3G50050 </t>
  </si>
  <si>
    <t xml:space="preserve">AT3G50070 </t>
  </si>
  <si>
    <t xml:space="preserve">AT3G50110 </t>
  </si>
  <si>
    <t xml:space="preserve">AT3G50270 </t>
  </si>
  <si>
    <t xml:space="preserve">AT3G50430 </t>
  </si>
  <si>
    <t xml:space="preserve">AT3G50500 </t>
  </si>
  <si>
    <t xml:space="preserve">AT3G51130 </t>
  </si>
  <si>
    <t xml:space="preserve">AT3G51510 </t>
  </si>
  <si>
    <t xml:space="preserve">AT3G51550 </t>
  </si>
  <si>
    <t xml:space="preserve">AT3G51740 </t>
  </si>
  <si>
    <t xml:space="preserve">AT3G51780 </t>
  </si>
  <si>
    <t xml:space="preserve">AT3G52300 </t>
  </si>
  <si>
    <t xml:space="preserve">AT3G52380 </t>
  </si>
  <si>
    <t xml:space="preserve">AT3G52470 </t>
  </si>
  <si>
    <t xml:space="preserve">AT3G52590 </t>
  </si>
  <si>
    <t xml:space="preserve">AT3G52610 </t>
  </si>
  <si>
    <t xml:space="preserve">AT3G52800 </t>
  </si>
  <si>
    <t xml:space="preserve">AT3G52890 </t>
  </si>
  <si>
    <t xml:space="preserve">AT3G52970</t>
  </si>
  <si>
    <t xml:space="preserve">AT3G53130</t>
  </si>
  <si>
    <t xml:space="preserve">AT3G53200 </t>
  </si>
  <si>
    <t xml:space="preserve">AT3G53260 </t>
  </si>
  <si>
    <t xml:space="preserve">AT3G53510 </t>
  </si>
  <si>
    <t xml:space="preserve">AT3G54140 </t>
  </si>
  <si>
    <t xml:space="preserve">AT3G54170 </t>
  </si>
  <si>
    <t xml:space="preserve">AT3G54210 </t>
  </si>
  <si>
    <t xml:space="preserve">AT3G54260 </t>
  </si>
  <si>
    <t xml:space="preserve">AT3G54290 </t>
  </si>
  <si>
    <t xml:space="preserve">AT3G54820 </t>
  </si>
  <si>
    <t xml:space="preserve">AT3G54890</t>
  </si>
  <si>
    <t xml:space="preserve">AT3G55430 </t>
  </si>
  <si>
    <t xml:space="preserve">AT3G55740 </t>
  </si>
  <si>
    <t xml:space="preserve">AT3G55830 </t>
  </si>
  <si>
    <t xml:space="preserve">AT3G55850 </t>
  </si>
  <si>
    <t xml:space="preserve">AT3G55960 </t>
  </si>
  <si>
    <t xml:space="preserve">AT3G55980 </t>
  </si>
  <si>
    <t xml:space="preserve">AT3G56080 </t>
  </si>
  <si>
    <t xml:space="preserve">AT3G56240</t>
  </si>
  <si>
    <t xml:space="preserve">AT3G56290 </t>
  </si>
  <si>
    <t xml:space="preserve">AT3G56310 </t>
  </si>
  <si>
    <t xml:space="preserve">AT3G56360 </t>
  </si>
  <si>
    <t xml:space="preserve">AT3G56460 </t>
  </si>
  <si>
    <t xml:space="preserve">AT3G56850 </t>
  </si>
  <si>
    <t xml:space="preserve">AT3G56940</t>
  </si>
  <si>
    <t xml:space="preserve">AT3G57180 </t>
  </si>
  <si>
    <t xml:space="preserve">AT3G57400 </t>
  </si>
  <si>
    <t xml:space="preserve">AT3G57560 </t>
  </si>
  <si>
    <t xml:space="preserve">AT3G57600 </t>
  </si>
  <si>
    <t xml:space="preserve">AT3G57630 </t>
  </si>
  <si>
    <t xml:space="preserve">AT3G57650 </t>
  </si>
  <si>
    <t xml:space="preserve">AT3G57790 </t>
  </si>
  <si>
    <t xml:space="preserve">AT3G58010 </t>
  </si>
  <si>
    <t xml:space="preserve">AT3G58110 </t>
  </si>
  <si>
    <t xml:space="preserve">AT3G58180 </t>
  </si>
  <si>
    <t xml:space="preserve">AT3G58470</t>
  </si>
  <si>
    <t xml:space="preserve">AT3G58590 </t>
  </si>
  <si>
    <t xml:space="preserve">AT3G58600 </t>
  </si>
  <si>
    <t xml:space="preserve">AT3G58610 </t>
  </si>
  <si>
    <t xml:space="preserve">AT3G58650 </t>
  </si>
  <si>
    <t xml:space="preserve">AT3G58670 </t>
  </si>
  <si>
    <t xml:space="preserve">AT3G58990 </t>
  </si>
  <si>
    <t xml:space="preserve">AT3G59010 </t>
  </si>
  <si>
    <t xml:space="preserve">AT3G59090 </t>
  </si>
  <si>
    <t xml:space="preserve">AT3G59210 </t>
  </si>
  <si>
    <t xml:space="preserve">AT3G59280 </t>
  </si>
  <si>
    <t xml:space="preserve">AT3G59350 </t>
  </si>
  <si>
    <t xml:space="preserve">AT3G59360 </t>
  </si>
  <si>
    <t xml:space="preserve">AT3G59980 </t>
  </si>
  <si>
    <t xml:space="preserve">AT3G59990 </t>
  </si>
  <si>
    <t xml:space="preserve">AT3G60080</t>
  </si>
  <si>
    <t xml:space="preserve">AT3G60190 </t>
  </si>
  <si>
    <t xml:space="preserve">AT3G60320 </t>
  </si>
  <si>
    <t xml:space="preserve">AT3G60360 </t>
  </si>
  <si>
    <t xml:space="preserve">AT3G60680 </t>
  </si>
  <si>
    <t xml:space="preserve">AT3G60800 </t>
  </si>
  <si>
    <t xml:space="preserve">AT3G61060 </t>
  </si>
  <si>
    <t xml:space="preserve">AT3G61260 </t>
  </si>
  <si>
    <t xml:space="preserve">AT3G61430 </t>
  </si>
  <si>
    <t xml:space="preserve">AT3G61440 </t>
  </si>
  <si>
    <t xml:space="preserve">AT3G61590 </t>
  </si>
  <si>
    <t xml:space="preserve">AT3G61840 </t>
  </si>
  <si>
    <t xml:space="preserve">AT3G61880 </t>
  </si>
  <si>
    <t xml:space="preserve">AT3G61890 </t>
  </si>
  <si>
    <t xml:space="preserve">AT3G61960 </t>
  </si>
  <si>
    <t xml:space="preserve">AT3G61980 </t>
  </si>
  <si>
    <t xml:space="preserve">AT3G62000 </t>
  </si>
  <si>
    <t xml:space="preserve">AT3G62840 </t>
  </si>
  <si>
    <t xml:space="preserve">AT3G62980 </t>
  </si>
  <si>
    <t xml:space="preserve">AT3G63160 </t>
  </si>
  <si>
    <t xml:space="preserve">AT3G63180</t>
  </si>
  <si>
    <t xml:space="preserve">AT3G63190 </t>
  </si>
  <si>
    <t xml:space="preserve">AT3G63390 </t>
  </si>
  <si>
    <t xml:space="preserve">AT3G63400 </t>
  </si>
  <si>
    <t xml:space="preserve">AT4G00100 </t>
  </si>
  <si>
    <t xml:space="preserve">AT4G00310 </t>
  </si>
  <si>
    <t xml:space="preserve">AT4G00355 </t>
  </si>
  <si>
    <t xml:space="preserve">AT4G00500 </t>
  </si>
  <si>
    <t xml:space="preserve">AT4G00740 </t>
  </si>
  <si>
    <t xml:space="preserve">AT4G00810 </t>
  </si>
  <si>
    <t xml:space="preserve">AT4G00860 </t>
  </si>
  <si>
    <t xml:space="preserve">AT4G01040 </t>
  </si>
  <si>
    <t xml:space="preserve">AT4G01050 </t>
  </si>
  <si>
    <t xml:space="preserve">AT4G01210 </t>
  </si>
  <si>
    <t xml:space="preserve">AT4G01560 </t>
  </si>
  <si>
    <t xml:space="preserve">AT4G01610 </t>
  </si>
  <si>
    <t xml:space="preserve">AT4G01710 </t>
  </si>
  <si>
    <t xml:space="preserve">AT4G01720</t>
  </si>
  <si>
    <t xml:space="preserve">AT4G01850 </t>
  </si>
  <si>
    <t xml:space="preserve">AT4G01860 </t>
  </si>
  <si>
    <t xml:space="preserve">AT4G02150 </t>
  </si>
  <si>
    <t xml:space="preserve">AT4G02210 </t>
  </si>
  <si>
    <t xml:space="preserve">AT4G02280 </t>
  </si>
  <si>
    <t xml:space="preserve">AT4G02340 </t>
  </si>
  <si>
    <t xml:space="preserve">AT4G02410 </t>
  </si>
  <si>
    <t xml:space="preserve">AT4G02430 </t>
  </si>
  <si>
    <t xml:space="preserve">AT4G02440 </t>
  </si>
  <si>
    <t xml:space="preserve">AT4G02450 </t>
  </si>
  <si>
    <t xml:space="preserve">AT4G02500 </t>
  </si>
  <si>
    <t xml:space="preserve">AT4G02570 </t>
  </si>
  <si>
    <t xml:space="preserve">AT4G02590 </t>
  </si>
  <si>
    <t xml:space="preserve">AT4G02720 </t>
  </si>
  <si>
    <t xml:space="preserve">AT4G03110 </t>
  </si>
  <si>
    <t xml:space="preserve">AT4G03400 </t>
  </si>
  <si>
    <t xml:space="preserve">AT4G03500 </t>
  </si>
  <si>
    <t xml:space="preserve">AT4G03960 </t>
  </si>
  <si>
    <t xml:space="preserve">AT4G04740 </t>
  </si>
  <si>
    <t xml:space="preserve">AT4G04890 </t>
  </si>
  <si>
    <t xml:space="preserve">AT4G04940 </t>
  </si>
  <si>
    <t xml:space="preserve">AT4G04955 </t>
  </si>
  <si>
    <t xml:space="preserve">AT4G05180 </t>
  </si>
  <si>
    <t xml:space="preserve">AT4G05320 </t>
  </si>
  <si>
    <t xml:space="preserve">AT4G08170 </t>
  </si>
  <si>
    <t xml:space="preserve">AT4G08570 </t>
  </si>
  <si>
    <t xml:space="preserve">AT4G08790 </t>
  </si>
  <si>
    <t xml:space="preserve">AT4G09320 </t>
  </si>
  <si>
    <t xml:space="preserve">AT4G09770 </t>
  </si>
  <si>
    <t xml:space="preserve">AT4G10770 </t>
  </si>
  <si>
    <t xml:space="preserve">AT4G11320 </t>
  </si>
  <si>
    <t xml:space="preserve">AT4G11420 </t>
  </si>
  <si>
    <t xml:space="preserve">AT4G12550 </t>
  </si>
  <si>
    <t xml:space="preserve">AT4G12590 </t>
  </si>
  <si>
    <t xml:space="preserve">AT4G12780 </t>
  </si>
  <si>
    <t xml:space="preserve">AT4G12800</t>
  </si>
  <si>
    <t xml:space="preserve">AT4G13020 </t>
  </si>
  <si>
    <t xml:space="preserve">AT4G13030 </t>
  </si>
  <si>
    <t xml:space="preserve">AT4G13670 </t>
  </si>
  <si>
    <t xml:space="preserve">AT4G13940 </t>
  </si>
  <si>
    <t xml:space="preserve">AT4G14020 </t>
  </si>
  <si>
    <t xml:space="preserve">AT4G14130 </t>
  </si>
  <si>
    <t xml:space="preserve">AT4G14200 </t>
  </si>
  <si>
    <t xml:space="preserve">AT4G14230 </t>
  </si>
  <si>
    <t xml:space="preserve">AT4G14365 </t>
  </si>
  <si>
    <t xml:space="preserve">AT4G14455 </t>
  </si>
  <si>
    <t xml:space="preserve">AT4G14500 </t>
  </si>
  <si>
    <t xml:space="preserve">AT4G14600 </t>
  </si>
  <si>
    <t xml:space="preserve">AT4G14960 </t>
  </si>
  <si>
    <t xml:space="preserve">AT4G14990 </t>
  </si>
  <si>
    <t xml:space="preserve">AT4G15210 </t>
  </si>
  <si>
    <t xml:space="preserve">AT4G15410 </t>
  </si>
  <si>
    <t xml:space="preserve">AT4G15540 </t>
  </si>
  <si>
    <t xml:space="preserve">AT4G15850 </t>
  </si>
  <si>
    <t xml:space="preserve">AT4G16190</t>
  </si>
  <si>
    <t xml:space="preserve">AT4G16360 </t>
  </si>
  <si>
    <t xml:space="preserve">AT4G16370 </t>
  </si>
  <si>
    <t xml:space="preserve">AT4G16490 </t>
  </si>
  <si>
    <t xml:space="preserve">AT4G16610 </t>
  </si>
  <si>
    <t xml:space="preserve">AT4G16670 </t>
  </si>
  <si>
    <t xml:space="preserve">AT4G16710 </t>
  </si>
  <si>
    <t xml:space="preserve">AT4G16790 </t>
  </si>
  <si>
    <t xml:space="preserve">AT4G17340 </t>
  </si>
  <si>
    <t xml:space="preserve">AT4G17530 </t>
  </si>
  <si>
    <t xml:space="preserve">AT4G18030 </t>
  </si>
  <si>
    <t xml:space="preserve">AT4G18390 </t>
  </si>
  <si>
    <t xml:space="preserve">AT4G18710 </t>
  </si>
  <si>
    <t xml:space="preserve">AT4G18930 </t>
  </si>
  <si>
    <t xml:space="preserve">AT4G19200</t>
  </si>
  <si>
    <t xml:space="preserve">AT4G19230 </t>
  </si>
  <si>
    <t xml:space="preserve">AT4G19510 </t>
  </si>
  <si>
    <t xml:space="preserve">AT4G19700 </t>
  </si>
  <si>
    <t xml:space="preserve">AT4G19860 </t>
  </si>
  <si>
    <t xml:space="preserve">AT4G20280 </t>
  </si>
  <si>
    <t xml:space="preserve">AT4G20720 </t>
  </si>
  <si>
    <t xml:space="preserve">AT4G20800 </t>
  </si>
  <si>
    <t xml:space="preserve">AT4G20830 </t>
  </si>
  <si>
    <t xml:space="preserve">AT4G21440 </t>
  </si>
  <si>
    <t xml:space="preserve">AT4G22010 </t>
  </si>
  <si>
    <t xml:space="preserve">AT4G22590 </t>
  </si>
  <si>
    <t xml:space="preserve">AT4G22610</t>
  </si>
  <si>
    <t xml:space="preserve">AT4G22670 </t>
  </si>
  <si>
    <t xml:space="preserve">AT4G22690 </t>
  </si>
  <si>
    <t xml:space="preserve">AT4G23220 </t>
  </si>
  <si>
    <t xml:space="preserve">AT4G23660 </t>
  </si>
  <si>
    <t xml:space="preserve">AT4G23680</t>
  </si>
  <si>
    <t xml:space="preserve">AT4G23810 </t>
  </si>
  <si>
    <t xml:space="preserve">AT4G23820 </t>
  </si>
  <si>
    <t xml:space="preserve">AT4G24060 </t>
  </si>
  <si>
    <t xml:space="preserve">AT4G24160 </t>
  </si>
  <si>
    <t xml:space="preserve">AT4G24210 </t>
  </si>
  <si>
    <t xml:space="preserve">AT4G24310 </t>
  </si>
  <si>
    <t xml:space="preserve">AT4G24400 </t>
  </si>
  <si>
    <t xml:space="preserve">AT4G24520 </t>
  </si>
  <si>
    <t xml:space="preserve">AT4G25030 </t>
  </si>
  <si>
    <t xml:space="preserve">AT4G25130 </t>
  </si>
  <si>
    <t xml:space="preserve">AT4G25650 </t>
  </si>
  <si>
    <t xml:space="preserve">AT4G25700 </t>
  </si>
  <si>
    <t xml:space="preserve">AT4G25840 </t>
  </si>
  <si>
    <t xml:space="preserve">AT4G26000 </t>
  </si>
  <si>
    <t xml:space="preserve">AT4G26070 </t>
  </si>
  <si>
    <t xml:space="preserve">AT4G26130 </t>
  </si>
  <si>
    <t xml:space="preserve">AT4G26555 </t>
  </si>
  <si>
    <t xml:space="preserve">AT4G26580 </t>
  </si>
  <si>
    <t xml:space="preserve">AT4G26710 </t>
  </si>
  <si>
    <t xml:space="preserve">AT4G26910 </t>
  </si>
  <si>
    <t xml:space="preserve">AT4G27120 </t>
  </si>
  <si>
    <t xml:space="preserve">AT4G27150 </t>
  </si>
  <si>
    <t xml:space="preserve">AT4G27160 </t>
  </si>
  <si>
    <t xml:space="preserve">AT4G27260 </t>
  </si>
  <si>
    <t xml:space="preserve">AT4G27450 </t>
  </si>
  <si>
    <t xml:space="preserve">AT4G27570</t>
  </si>
  <si>
    <t xml:space="preserve">AT4G27720 </t>
  </si>
  <si>
    <t xml:space="preserve">AT4G28150 </t>
  </si>
  <si>
    <t xml:space="preserve">AT4G28240 </t>
  </si>
  <si>
    <t xml:space="preserve">AT4G28260 </t>
  </si>
  <si>
    <t xml:space="preserve">AT4G28480 </t>
  </si>
  <si>
    <t xml:space="preserve">AT4G28490 </t>
  </si>
  <si>
    <t xml:space="preserve">AT4G28660 </t>
  </si>
  <si>
    <t xml:space="preserve">AT4G28760 </t>
  </si>
  <si>
    <t xml:space="preserve">AT4G28990 </t>
  </si>
  <si>
    <t xml:space="preserve">AT4G29030 </t>
  </si>
  <si>
    <t xml:space="preserve">AT4G29160 </t>
  </si>
  <si>
    <t xml:space="preserve">AT4G29390 </t>
  </si>
  <si>
    <t xml:space="preserve">AT4G29890 </t>
  </si>
  <si>
    <t xml:space="preserve">AT4G30190 </t>
  </si>
  <si>
    <t xml:space="preserve">AT4G30270 </t>
  </si>
  <si>
    <t xml:space="preserve">AT4G30280 </t>
  </si>
  <si>
    <t xml:space="preserve">AT4G30620 </t>
  </si>
  <si>
    <t xml:space="preserve">AT4G30750 </t>
  </si>
  <si>
    <t xml:space="preserve">AT4G30960 </t>
  </si>
  <si>
    <t xml:space="preserve">AT4G31000 </t>
  </si>
  <si>
    <t xml:space="preserve">AT4G31360 </t>
  </si>
  <si>
    <t xml:space="preserve">AT4G31530 </t>
  </si>
  <si>
    <t xml:space="preserve">AT4G31590 </t>
  </si>
  <si>
    <t xml:space="preserve">AT4G31780 </t>
  </si>
  <si>
    <t xml:space="preserve">AT4G31790 </t>
  </si>
  <si>
    <t xml:space="preserve">AT4G31810 </t>
  </si>
  <si>
    <t xml:space="preserve">AT4G31990 </t>
  </si>
  <si>
    <t xml:space="preserve">AT4G32020 </t>
  </si>
  <si>
    <t xml:space="preserve">AT4G32400 </t>
  </si>
  <si>
    <t xml:space="preserve">AT4G32480 </t>
  </si>
  <si>
    <t xml:space="preserve">AT4G32720 </t>
  </si>
  <si>
    <t xml:space="preserve">AT4G32850 </t>
  </si>
  <si>
    <t xml:space="preserve">AT4G33010 </t>
  </si>
  <si>
    <t xml:space="preserve">AT4G33150 </t>
  </si>
  <si>
    <t xml:space="preserve">AT4G33250 </t>
  </si>
  <si>
    <t xml:space="preserve">AT4G33330 </t>
  </si>
  <si>
    <t xml:space="preserve">AT4G33360 </t>
  </si>
  <si>
    <t xml:space="preserve">AT4G33540 </t>
  </si>
  <si>
    <t xml:space="preserve">AT4G33565 </t>
  </si>
  <si>
    <t xml:space="preserve">AT4G33650 </t>
  </si>
  <si>
    <t xml:space="preserve">AT4G33720</t>
  </si>
  <si>
    <t xml:space="preserve">AT4G33940 </t>
  </si>
  <si>
    <t xml:space="preserve">AT4G34131 </t>
  </si>
  <si>
    <t xml:space="preserve">AT4G34190 </t>
  </si>
  <si>
    <t xml:space="preserve">AT4G34265 </t>
  </si>
  <si>
    <t xml:space="preserve">AT4G34380 </t>
  </si>
  <si>
    <t xml:space="preserve">AT4G34460 </t>
  </si>
  <si>
    <t xml:space="preserve">AT4G34490 </t>
  </si>
  <si>
    <t xml:space="preserve">AT4G34530</t>
  </si>
  <si>
    <t xml:space="preserve">AT4G34620 </t>
  </si>
  <si>
    <t xml:space="preserve">AT4G34710 </t>
  </si>
  <si>
    <t xml:space="preserve">AT4G34740 </t>
  </si>
  <si>
    <t xml:space="preserve">AT4G34881</t>
  </si>
  <si>
    <t xml:space="preserve">AT4G34900 </t>
  </si>
  <si>
    <t xml:space="preserve">AT4G34920 </t>
  </si>
  <si>
    <t xml:space="preserve">AT4G35220 </t>
  </si>
  <si>
    <t xml:space="preserve">AT4G35230 </t>
  </si>
  <si>
    <t xml:space="preserve">AT4G35350 </t>
  </si>
  <si>
    <t xml:space="preserve">AT4G35470 </t>
  </si>
  <si>
    <t xml:space="preserve">AT4G35480 </t>
  </si>
  <si>
    <t xml:space="preserve">AT4G35630 </t>
  </si>
  <si>
    <t xml:space="preserve">AT4G35920 </t>
  </si>
  <si>
    <t xml:space="preserve">AT4G36010 </t>
  </si>
  <si>
    <t xml:space="preserve">AT4G36050 </t>
  </si>
  <si>
    <t xml:space="preserve">AT4G36195 </t>
  </si>
  <si>
    <t xml:space="preserve">AT4G36480 </t>
  </si>
  <si>
    <t xml:space="preserve">AT4G36540 </t>
  </si>
  <si>
    <t xml:space="preserve">AT4G36680 </t>
  </si>
  <si>
    <t xml:space="preserve">AT4G36840 </t>
  </si>
  <si>
    <t xml:space="preserve">AT4G36890 </t>
  </si>
  <si>
    <t xml:space="preserve">AT4G36980 </t>
  </si>
  <si>
    <t xml:space="preserve">AT4G37220 </t>
  </si>
  <si>
    <t xml:space="preserve">AT4G37460 </t>
  </si>
  <si>
    <t xml:space="preserve">AT4G37520 </t>
  </si>
  <si>
    <t xml:space="preserve">AT4G37550 </t>
  </si>
  <si>
    <t xml:space="preserve">AT4G37560 </t>
  </si>
  <si>
    <t xml:space="preserve">AT4G37590 </t>
  </si>
  <si>
    <t xml:space="preserve">AT4G37800 </t>
  </si>
  <si>
    <t xml:space="preserve">AT4G37870 </t>
  </si>
  <si>
    <t xml:space="preserve">AT4G37910 </t>
  </si>
  <si>
    <t xml:space="preserve">AT4G37930 </t>
  </si>
  <si>
    <t xml:space="preserve">AT4G37990</t>
  </si>
  <si>
    <t xml:space="preserve">AT4G38250 </t>
  </si>
  <si>
    <t xml:space="preserve">AT4G38520 </t>
  </si>
  <si>
    <t xml:space="preserve">AT4G38770 </t>
  </si>
  <si>
    <t xml:space="preserve">AT4G39320 </t>
  </si>
  <si>
    <t xml:space="preserve">AT4G39520 </t>
  </si>
  <si>
    <t xml:space="preserve">AT4G39670 </t>
  </si>
  <si>
    <t xml:space="preserve">AT4G39770 </t>
  </si>
  <si>
    <t xml:space="preserve">AT4G39890 </t>
  </si>
  <si>
    <t xml:space="preserve">AT4G39900 </t>
  </si>
  <si>
    <t xml:space="preserve">AT4G39980 </t>
  </si>
  <si>
    <t xml:space="preserve">AT4G39990 </t>
  </si>
  <si>
    <t xml:space="preserve">AT4G40042 </t>
  </si>
  <si>
    <t xml:space="preserve">AT4G40050 </t>
  </si>
  <si>
    <t xml:space="preserve">AT4G40070 </t>
  </si>
  <si>
    <t xml:space="preserve">AT5G01410 </t>
  </si>
  <si>
    <t xml:space="preserve">AT5G01520 </t>
  </si>
  <si>
    <t xml:space="preserve">AT5G01540 </t>
  </si>
  <si>
    <t xml:space="preserve">AT5G01600 </t>
  </si>
  <si>
    <t xml:space="preserve">AT5G01650 </t>
  </si>
  <si>
    <t xml:space="preserve">AT5G01710 </t>
  </si>
  <si>
    <t xml:space="preserve">AT5G02120 </t>
  </si>
  <si>
    <t xml:space="preserve">AT5G02540 </t>
  </si>
  <si>
    <t xml:space="preserve">AT5G02580 </t>
  </si>
  <si>
    <t xml:space="preserve">AT5G02810 </t>
  </si>
  <si>
    <t xml:space="preserve">AT5G02960 </t>
  </si>
  <si>
    <t xml:space="preserve">AT5G03040 </t>
  </si>
  <si>
    <t xml:space="preserve">AT5G03300 </t>
  </si>
  <si>
    <t xml:space="preserve">AT5G03545 </t>
  </si>
  <si>
    <t xml:space="preserve">AT5G03610 </t>
  </si>
  <si>
    <t xml:space="preserve">AT5G03660 </t>
  </si>
  <si>
    <t xml:space="preserve">AT5G03740 </t>
  </si>
  <si>
    <t xml:space="preserve">AT5G03760 </t>
  </si>
  <si>
    <t xml:space="preserve">AT5G03860 </t>
  </si>
  <si>
    <t xml:space="preserve">AT5G04060 </t>
  </si>
  <si>
    <t xml:space="preserve">AT5G04160 </t>
  </si>
  <si>
    <t xml:space="preserve">AT5G04600 </t>
  </si>
  <si>
    <t xml:space="preserve">AT5G04760 </t>
  </si>
  <si>
    <t xml:space="preserve">AT5G04800</t>
  </si>
  <si>
    <t xml:space="preserve">AT5G05130 </t>
  </si>
  <si>
    <t xml:space="preserve">AT5G05410 </t>
  </si>
  <si>
    <t xml:space="preserve">AT5G05480 </t>
  </si>
  <si>
    <t xml:space="preserve">AT5G05600 </t>
  </si>
  <si>
    <t xml:space="preserve">AT5G05680 </t>
  </si>
  <si>
    <t xml:space="preserve">AT5G05730 </t>
  </si>
  <si>
    <t xml:space="preserve">AT5G05980 </t>
  </si>
  <si>
    <t xml:space="preserve">AT5G06280 </t>
  </si>
  <si>
    <t xml:space="preserve">AT5G06410 </t>
  </si>
  <si>
    <t xml:space="preserve">AT5G06600 </t>
  </si>
  <si>
    <t xml:space="preserve">AT5G07010 </t>
  </si>
  <si>
    <t xml:space="preserve">AT5G07030 </t>
  </si>
  <si>
    <t xml:space="preserve">AT5G07120 </t>
  </si>
  <si>
    <t xml:space="preserve">AT5G07900 </t>
  </si>
  <si>
    <t xml:space="preserve">AT5G08200 </t>
  </si>
  <si>
    <t xml:space="preserve">AT5G08260 </t>
  </si>
  <si>
    <t xml:space="preserve">AT5G08300 </t>
  </si>
  <si>
    <t xml:space="preserve">AT5G08370 </t>
  </si>
  <si>
    <t xml:space="preserve">AT5G09230 </t>
  </si>
  <si>
    <t xml:space="preserve">AT5G09270 </t>
  </si>
  <si>
    <t xml:space="preserve">AT5G09330 </t>
  </si>
  <si>
    <t xml:space="preserve">AT5G09390 </t>
  </si>
  <si>
    <t xml:space="preserve">AT5G09460 </t>
  </si>
  <si>
    <t xml:space="preserve">AT5G09620 </t>
  </si>
  <si>
    <t xml:space="preserve">AT5G09650 </t>
  </si>
  <si>
    <t xml:space="preserve">AT5G09810 </t>
  </si>
  <si>
    <t xml:space="preserve">AT5G09850 </t>
  </si>
  <si>
    <t xml:space="preserve">AT5G09870 </t>
  </si>
  <si>
    <t xml:space="preserve">AT5G09890 </t>
  </si>
  <si>
    <t xml:space="preserve">AT5G10060 </t>
  </si>
  <si>
    <t xml:space="preserve">AT5G10150 </t>
  </si>
  <si>
    <t xml:space="preserve">AT5G10190 </t>
  </si>
  <si>
    <t xml:space="preserve">AT5G10300 </t>
  </si>
  <si>
    <t xml:space="preserve">AT5G10430 </t>
  </si>
  <si>
    <t xml:space="preserve">AT5G10450 </t>
  </si>
  <si>
    <t xml:space="preserve">AT5G10580 </t>
  </si>
  <si>
    <t xml:space="preserve">AT5G10710 </t>
  </si>
  <si>
    <t xml:space="preserve">AT5G10830 </t>
  </si>
  <si>
    <t xml:space="preserve">AT5G10950 </t>
  </si>
  <si>
    <t xml:space="preserve">AT5G10960 </t>
  </si>
  <si>
    <t xml:space="preserve">AT5G11170 </t>
  </si>
  <si>
    <t xml:space="preserve">AT5G11280 </t>
  </si>
  <si>
    <t xml:space="preserve">AT5G11420 </t>
  </si>
  <si>
    <t xml:space="preserve">AT5G11520 </t>
  </si>
  <si>
    <t xml:space="preserve">AT5G11630</t>
  </si>
  <si>
    <t xml:space="preserve">AT5G11720 </t>
  </si>
  <si>
    <t xml:space="preserve">AT5G11790 </t>
  </si>
  <si>
    <t xml:space="preserve">AT5G12250 </t>
  </si>
  <si>
    <t xml:space="preserve">AT5G13100 </t>
  </si>
  <si>
    <t xml:space="preserve">AT5G13160 </t>
  </si>
  <si>
    <t xml:space="preserve">AT5G13460 </t>
  </si>
  <si>
    <t xml:space="preserve">AT5G13490 </t>
  </si>
  <si>
    <t xml:space="preserve">AT5G13630 </t>
  </si>
  <si>
    <t xml:space="preserve">AT5G13690 </t>
  </si>
  <si>
    <t xml:space="preserve">AT5G13760 </t>
  </si>
  <si>
    <t xml:space="preserve">AT5G14070 </t>
  </si>
  <si>
    <t xml:space="preserve">AT5G14250 </t>
  </si>
  <si>
    <t xml:space="preserve">AT5G14590 </t>
  </si>
  <si>
    <t xml:space="preserve">AT5G14640 </t>
  </si>
  <si>
    <t xml:space="preserve">AT5G14740</t>
  </si>
  <si>
    <t xml:space="preserve">AT5G14780 </t>
  </si>
  <si>
    <t xml:space="preserve">AT5G14840 </t>
  </si>
  <si>
    <t xml:space="preserve">AT5G15080 </t>
  </si>
  <si>
    <t xml:space="preserve">AT5G15230 </t>
  </si>
  <si>
    <t xml:space="preserve">AT5G15400 </t>
  </si>
  <si>
    <t xml:space="preserve">AT5G15450 </t>
  </si>
  <si>
    <t xml:space="preserve">AT5G15740 </t>
  </si>
  <si>
    <t xml:space="preserve">AT5G16110 </t>
  </si>
  <si>
    <t xml:space="preserve">AT5G16220 </t>
  </si>
  <si>
    <t xml:space="preserve">AT5G16240 </t>
  </si>
  <si>
    <t xml:space="preserve">AT5G16440 </t>
  </si>
  <si>
    <t xml:space="preserve">AT5G16570 </t>
  </si>
  <si>
    <t xml:space="preserve">AT5G16660 </t>
  </si>
  <si>
    <t xml:space="preserve">AT5G16680 </t>
  </si>
  <si>
    <t xml:space="preserve">AT5G16890 </t>
  </si>
  <si>
    <t xml:space="preserve">AT5G17210 </t>
  </si>
  <si>
    <t xml:space="preserve">AT5G17420 </t>
  </si>
  <si>
    <t xml:space="preserve">AT5G17440 </t>
  </si>
  <si>
    <t xml:space="preserve">AT5G17710 </t>
  </si>
  <si>
    <t xml:space="preserve">AT5G17770 </t>
  </si>
  <si>
    <t xml:space="preserve">AT5G17790 </t>
  </si>
  <si>
    <t xml:space="preserve">AT5G17920 </t>
  </si>
  <si>
    <t xml:space="preserve">AT5G17990 </t>
  </si>
  <si>
    <t xml:space="preserve">AT5G18110 </t>
  </si>
  <si>
    <t xml:space="preserve">AT5G18380 </t>
  </si>
  <si>
    <t xml:space="preserve">AT5G18420 </t>
  </si>
  <si>
    <t xml:space="preserve">AT5G18670 </t>
  </si>
  <si>
    <t xml:space="preserve">AT5G18770 </t>
  </si>
  <si>
    <t xml:space="preserve">AT5G18830 </t>
  </si>
  <si>
    <t xml:space="preserve">AT5G19010 </t>
  </si>
  <si>
    <t xml:space="preserve">AT5G19080 </t>
  </si>
  <si>
    <t xml:space="preserve">AT5G19330 </t>
  </si>
  <si>
    <t xml:space="preserve">AT5G19400 </t>
  </si>
  <si>
    <t xml:space="preserve">AT5G19430 </t>
  </si>
  <si>
    <t xml:space="preserve">AT5G19620 </t>
  </si>
  <si>
    <t xml:space="preserve">AT5G19820 </t>
  </si>
  <si>
    <t xml:space="preserve">AT5G19940 </t>
  </si>
  <si>
    <t xml:space="preserve">AT5G20020 </t>
  </si>
  <si>
    <t xml:space="preserve">AT5G20030 </t>
  </si>
  <si>
    <t xml:space="preserve">AT5G20060 </t>
  </si>
  <si>
    <t xml:space="preserve">AT5G20090 </t>
  </si>
  <si>
    <t xml:space="preserve">AT5G20230 </t>
  </si>
  <si>
    <t xml:space="preserve">AT5G20280 </t>
  </si>
  <si>
    <t xml:space="preserve">AT5G20290 </t>
  </si>
  <si>
    <t xml:space="preserve">AT5G20590 </t>
  </si>
  <si>
    <t xml:space="preserve">AT5G20630 </t>
  </si>
  <si>
    <t xml:space="preserve">AT5G20650 </t>
  </si>
  <si>
    <t xml:space="preserve">AT5G20700 </t>
  </si>
  <si>
    <t xml:space="preserve">AT5G20950 </t>
  </si>
  <si>
    <t xml:space="preserve">AT5G21010 </t>
  </si>
  <si>
    <t xml:space="preserve">AT5G21090</t>
  </si>
  <si>
    <t xml:space="preserve">AT5G21100 </t>
  </si>
  <si>
    <t xml:space="preserve">AT5G22070 </t>
  </si>
  <si>
    <t xml:space="preserve">AT5G22290 </t>
  </si>
  <si>
    <t xml:space="preserve">AT5G22300 </t>
  </si>
  <si>
    <t xml:space="preserve">AT5G22355 </t>
  </si>
  <si>
    <t xml:space="preserve">AT5G22460 </t>
  </si>
  <si>
    <t xml:space="preserve">AT5G22580 </t>
  </si>
  <si>
    <t xml:space="preserve">AT5G22690 </t>
  </si>
  <si>
    <t xml:space="preserve">AT5G23120 </t>
  </si>
  <si>
    <t xml:space="preserve">AT5G23190 </t>
  </si>
  <si>
    <t xml:space="preserve">AT5G23240 </t>
  </si>
  <si>
    <t xml:space="preserve">AT5G23340 </t>
  </si>
  <si>
    <t xml:space="preserve">AT5G23550 </t>
  </si>
  <si>
    <t xml:space="preserve">AT5G23590 </t>
  </si>
  <si>
    <t xml:space="preserve">AT5G23670 </t>
  </si>
  <si>
    <t xml:space="preserve">AT5G23720 </t>
  </si>
  <si>
    <t xml:space="preserve">AT5G23750 </t>
  </si>
  <si>
    <t xml:space="preserve">AT5G23820 </t>
  </si>
  <si>
    <t xml:space="preserve">AT5G23830 </t>
  </si>
  <si>
    <t xml:space="preserve">AT5G23890 </t>
  </si>
  <si>
    <t xml:space="preserve">AT5G23900 </t>
  </si>
  <si>
    <t xml:space="preserve">AT5G24010 </t>
  </si>
  <si>
    <t xml:space="preserve">AT5G24110 </t>
  </si>
  <si>
    <t xml:space="preserve">AT5G24360 </t>
  </si>
  <si>
    <t xml:space="preserve">AT5G24420 </t>
  </si>
  <si>
    <t xml:space="preserve">AT5G24750 </t>
  </si>
  <si>
    <t xml:space="preserve">AT5G24770 </t>
  </si>
  <si>
    <t xml:space="preserve">AT5G24780 </t>
  </si>
  <si>
    <t xml:space="preserve">AT5G24830 </t>
  </si>
  <si>
    <t xml:space="preserve">AT5G24970 </t>
  </si>
  <si>
    <t xml:space="preserve">AT5G25210 </t>
  </si>
  <si>
    <t xml:space="preserve">AT5G25220 </t>
  </si>
  <si>
    <t xml:space="preserve">AT5G25280 </t>
  </si>
  <si>
    <t xml:space="preserve">AT5G25390 </t>
  </si>
  <si>
    <t xml:space="preserve">AT5G25560 </t>
  </si>
  <si>
    <t xml:space="preserve">AT5G25760 </t>
  </si>
  <si>
    <t xml:space="preserve">AT5G25910 </t>
  </si>
  <si>
    <t xml:space="preserve">AT5G26000 </t>
  </si>
  <si>
    <t xml:space="preserve">AT5G26210 </t>
  </si>
  <si>
    <t xml:space="preserve">AT5G26340 </t>
  </si>
  <si>
    <t xml:space="preserve">AT5G26610 </t>
  </si>
  <si>
    <t xml:space="preserve">AT5G26710 </t>
  </si>
  <si>
    <t xml:space="preserve">AT5G26820 </t>
  </si>
  <si>
    <t xml:space="preserve">AT5G26830 </t>
  </si>
  <si>
    <t xml:space="preserve">AT5G27640 </t>
  </si>
  <si>
    <t xml:space="preserve">AT5G27700 </t>
  </si>
  <si>
    <t xml:space="preserve">AT5G27850 </t>
  </si>
  <si>
    <t xml:space="preserve">AT5G27950 </t>
  </si>
  <si>
    <t xml:space="preserve">AT5G28060 </t>
  </si>
  <si>
    <t xml:space="preserve">AT5G28300 </t>
  </si>
  <si>
    <t xml:space="preserve">AT5G28350 </t>
  </si>
  <si>
    <t xml:space="preserve">AT5G28840 </t>
  </si>
  <si>
    <t xml:space="preserve">AT5G32440 </t>
  </si>
  <si>
    <t xml:space="preserve">AT5G35180 </t>
  </si>
  <si>
    <t xml:space="preserve">AT5G35630 </t>
  </si>
  <si>
    <t xml:space="preserve">AT5G35690 </t>
  </si>
  <si>
    <t xml:space="preserve">AT5G36160 </t>
  </si>
  <si>
    <t xml:space="preserve">AT5G36950 </t>
  </si>
  <si>
    <t xml:space="preserve">AT5G37540</t>
  </si>
  <si>
    <t xml:space="preserve">AT5G37770 </t>
  </si>
  <si>
    <t xml:space="preserve">AT5G37850 </t>
  </si>
  <si>
    <t xml:space="preserve">AT5G37930 </t>
  </si>
  <si>
    <t xml:space="preserve">AT5G38480 </t>
  </si>
  <si>
    <t xml:space="preserve">AT5G38800 </t>
  </si>
  <si>
    <t xml:space="preserve">AT5G39130 </t>
  </si>
  <si>
    <t xml:space="preserve">AT5G39730 </t>
  </si>
  <si>
    <t xml:space="preserve">AT5G39950 </t>
  </si>
  <si>
    <t xml:space="preserve">AT5G40390 </t>
  </si>
  <si>
    <t xml:space="preserve">AT5G40530 </t>
  </si>
  <si>
    <t xml:space="preserve">AT5G40850 </t>
  </si>
  <si>
    <t xml:space="preserve">AT5G41810 </t>
  </si>
  <si>
    <t xml:space="preserve">AT5G41950 </t>
  </si>
  <si>
    <t xml:space="preserve">AT5G41970 </t>
  </si>
  <si>
    <t xml:space="preserve">AT5G41990 </t>
  </si>
  <si>
    <t xml:space="preserve">AT5G42310 </t>
  </si>
  <si>
    <t xml:space="preserve">AT5G42380 </t>
  </si>
  <si>
    <t xml:space="preserve">AT5G42780 </t>
  </si>
  <si>
    <t xml:space="preserve">AT5G42980 </t>
  </si>
  <si>
    <t xml:space="preserve">AT5G43060 </t>
  </si>
  <si>
    <t xml:space="preserve">AT5G43320 </t>
  </si>
  <si>
    <t xml:space="preserve">AT5G43430 </t>
  </si>
  <si>
    <t xml:space="preserve">AT5G43450 </t>
  </si>
  <si>
    <t xml:space="preserve">AT5G43560 </t>
  </si>
  <si>
    <t xml:space="preserve">AT5G43630 </t>
  </si>
  <si>
    <t xml:space="preserve">AT5G43760 </t>
  </si>
  <si>
    <t xml:space="preserve">AT5G43780 </t>
  </si>
  <si>
    <t xml:space="preserve">AT5G43920 </t>
  </si>
  <si>
    <t xml:space="preserve">AT5G43970 </t>
  </si>
  <si>
    <t xml:space="preserve">AT5G44030</t>
  </si>
  <si>
    <t xml:space="preserve">AT5G44090 </t>
  </si>
  <si>
    <t xml:space="preserve">AT5G44180 </t>
  </si>
  <si>
    <t xml:space="preserve">AT5G44350 </t>
  </si>
  <si>
    <t xml:space="preserve">AT5G44370 </t>
  </si>
  <si>
    <t xml:space="preserve">AT5G44580 </t>
  </si>
  <si>
    <t xml:space="preserve">AT5G44790 </t>
  </si>
  <si>
    <t xml:space="preserve">AT5G45110 </t>
  </si>
  <si>
    <t xml:space="preserve">AT5G45280 </t>
  </si>
  <si>
    <t xml:space="preserve">AT5G45440 </t>
  </si>
  <si>
    <t xml:space="preserve">AT5G45470 </t>
  </si>
  <si>
    <t xml:space="preserve">AT5G45590 </t>
  </si>
  <si>
    <t xml:space="preserve">AT5G45750 </t>
  </si>
  <si>
    <t xml:space="preserve">AT5G45930 </t>
  </si>
  <si>
    <t xml:space="preserve">AT5G46170 </t>
  </si>
  <si>
    <t xml:space="preserve">AT5G46860 </t>
  </si>
  <si>
    <t xml:space="preserve">AT5G47040 </t>
  </si>
  <si>
    <t xml:space="preserve">AT5G47120 </t>
  </si>
  <si>
    <t xml:space="preserve">AT5G47190 </t>
  </si>
  <si>
    <t xml:space="preserve">AT5G47210 </t>
  </si>
  <si>
    <t xml:space="preserve">AT5G47320 </t>
  </si>
  <si>
    <t xml:space="preserve">AT5G47420 </t>
  </si>
  <si>
    <t xml:space="preserve">AT5G47780 </t>
  </si>
  <si>
    <t xml:space="preserve">AT5G47880 </t>
  </si>
  <si>
    <t xml:space="preserve">AT5G48480 </t>
  </si>
  <si>
    <t xml:space="preserve">AT5G48580 </t>
  </si>
  <si>
    <t xml:space="preserve">AT5G48590 </t>
  </si>
  <si>
    <t xml:space="preserve">AT5G48657 </t>
  </si>
  <si>
    <t xml:space="preserve">AT5G48880 </t>
  </si>
  <si>
    <t xml:space="preserve">AT5G48910 </t>
  </si>
  <si>
    <t xml:space="preserve">AT5G49020 </t>
  </si>
  <si>
    <t xml:space="preserve">AT5G49100 </t>
  </si>
  <si>
    <t xml:space="preserve">AT5G49480 </t>
  </si>
  <si>
    <t xml:space="preserve">AT5G49710 </t>
  </si>
  <si>
    <t xml:space="preserve">AT5G49720 </t>
  </si>
  <si>
    <t xml:space="preserve">AT5G49900 </t>
  </si>
  <si>
    <t xml:space="preserve">AT5G49970 </t>
  </si>
  <si>
    <t xml:space="preserve">AT5G50320 </t>
  </si>
  <si>
    <t xml:space="preserve">AT5G50520 </t>
  </si>
  <si>
    <t xml:space="preserve">AT5G50670 </t>
  </si>
  <si>
    <t xml:space="preserve">AT5G50850 </t>
  </si>
  <si>
    <t xml:space="preserve">AT5G50860 </t>
  </si>
  <si>
    <t xml:space="preserve">AT5G50900 </t>
  </si>
  <si>
    <t xml:space="preserve">AT5G51070 </t>
  </si>
  <si>
    <t xml:space="preserve">AT5G51110 </t>
  </si>
  <si>
    <t xml:space="preserve">AT5G51150 </t>
  </si>
  <si>
    <t xml:space="preserve">AT5G51170 </t>
  </si>
  <si>
    <t xml:space="preserve">AT5G51230 </t>
  </si>
  <si>
    <t xml:space="preserve">AT5G51640 </t>
  </si>
  <si>
    <t xml:space="preserve">AT5G51890 </t>
  </si>
  <si>
    <t xml:space="preserve">AT5G52010 </t>
  </si>
  <si>
    <t xml:space="preserve">AT5G52070 </t>
  </si>
  <si>
    <t xml:space="preserve">AT5G52120 </t>
  </si>
  <si>
    <t xml:space="preserve">AT5G52870 </t>
  </si>
  <si>
    <t xml:space="preserve">AT5G53000 </t>
  </si>
  <si>
    <t xml:space="preserve">AT5G53120 </t>
  </si>
  <si>
    <t xml:space="preserve">AT5G53340 </t>
  </si>
  <si>
    <t xml:space="preserve">AT5G53370 </t>
  </si>
  <si>
    <t xml:space="preserve">AT5G53460 </t>
  </si>
  <si>
    <t xml:space="preserve">AT5G53490 </t>
  </si>
  <si>
    <t xml:space="preserve">AT5G53530 </t>
  </si>
  <si>
    <t xml:space="preserve">AT5G53800 </t>
  </si>
  <si>
    <t xml:space="preserve">AT5G53890 </t>
  </si>
  <si>
    <t xml:space="preserve">AT5G54020 </t>
  </si>
  <si>
    <t xml:space="preserve">AT5G54270 </t>
  </si>
  <si>
    <t xml:space="preserve">AT5G54310 </t>
  </si>
  <si>
    <t xml:space="preserve">AT5G54500 </t>
  </si>
  <si>
    <t xml:space="preserve">AT5G54630 </t>
  </si>
  <si>
    <t xml:space="preserve">AT5G54950</t>
  </si>
  <si>
    <t xml:space="preserve">AT5G55160 </t>
  </si>
  <si>
    <t xml:space="preserve">AT5G55310 </t>
  </si>
  <si>
    <t xml:space="preserve">AT5G55600 </t>
  </si>
  <si>
    <t xml:space="preserve">AT5G55700 </t>
  </si>
  <si>
    <t xml:space="preserve">AT5G55850 </t>
  </si>
  <si>
    <t xml:space="preserve">AT5G55940 </t>
  </si>
  <si>
    <t xml:space="preserve">AT5G56010 </t>
  </si>
  <si>
    <t xml:space="preserve">AT5G56030 </t>
  </si>
  <si>
    <t xml:space="preserve">AT5G56220 </t>
  </si>
  <si>
    <t xml:space="preserve">AT5G56350 </t>
  </si>
  <si>
    <t xml:space="preserve">AT5G56530 </t>
  </si>
  <si>
    <t xml:space="preserve">AT5G56670 </t>
  </si>
  <si>
    <t xml:space="preserve">AT5G56760 </t>
  </si>
  <si>
    <t xml:space="preserve">AT5G56940 </t>
  </si>
  <si>
    <t xml:space="preserve">AT5G57030 </t>
  </si>
  <si>
    <t xml:space="preserve">AT5G57050 </t>
  </si>
  <si>
    <t xml:space="preserve">AT5G57110 </t>
  </si>
  <si>
    <t xml:space="preserve">AT5G57130 </t>
  </si>
  <si>
    <t xml:space="preserve">AT5G57170 </t>
  </si>
  <si>
    <t xml:space="preserve">AT5G57180 </t>
  </si>
  <si>
    <t xml:space="preserve">AT5G57270 </t>
  </si>
  <si>
    <t xml:space="preserve">AT5G57660 </t>
  </si>
  <si>
    <t xml:space="preserve">AT5G57815 </t>
  </si>
  <si>
    <t xml:space="preserve">AT5G57870 </t>
  </si>
  <si>
    <t xml:space="preserve">AT5G57930 </t>
  </si>
  <si>
    <t xml:space="preserve">AT5G57950 </t>
  </si>
  <si>
    <t xml:space="preserve">AT5G58120 </t>
  </si>
  <si>
    <t xml:space="preserve">AT5G58220 </t>
  </si>
  <si>
    <t xml:space="preserve">AT5G58290</t>
  </si>
  <si>
    <t xml:space="preserve">AT5G58590 </t>
  </si>
  <si>
    <t xml:space="preserve">AT5G58620 </t>
  </si>
  <si>
    <t xml:space="preserve">AT5G58680 </t>
  </si>
  <si>
    <t xml:space="preserve">AT5G58720 </t>
  </si>
  <si>
    <t xml:space="preserve">AT5G58930 </t>
  </si>
  <si>
    <t xml:space="preserve">AT5G59080 </t>
  </si>
  <si>
    <t xml:space="preserve">AT5G59090 </t>
  </si>
  <si>
    <t xml:space="preserve">AT5G59160 </t>
  </si>
  <si>
    <t xml:space="preserve">AT5G59310 </t>
  </si>
  <si>
    <t xml:space="preserve">AT5G59540 </t>
  </si>
  <si>
    <t xml:space="preserve">AT5G59730 </t>
  </si>
  <si>
    <t xml:space="preserve">AT5G59820 </t>
  </si>
  <si>
    <t xml:space="preserve">AT5G59850 </t>
  </si>
  <si>
    <t xml:space="preserve">AT5G59880 </t>
  </si>
  <si>
    <t xml:space="preserve">AT5G60120 </t>
  </si>
  <si>
    <t xml:space="preserve">AT5G60360 </t>
  </si>
  <si>
    <t xml:space="preserve">AT5G60390 </t>
  </si>
  <si>
    <t xml:space="preserve">AT5G60530 </t>
  </si>
  <si>
    <t xml:space="preserve">AT5G60620 </t>
  </si>
  <si>
    <t xml:space="preserve">AT5G60640 </t>
  </si>
  <si>
    <t xml:space="preserve">AT5G60790 </t>
  </si>
  <si>
    <t xml:space="preserve">AT5G60920 </t>
  </si>
  <si>
    <t xml:space="preserve">AT5G61060 </t>
  </si>
  <si>
    <t xml:space="preserve">AT5G61160 </t>
  </si>
  <si>
    <t xml:space="preserve">AT5G61240 </t>
  </si>
  <si>
    <t xml:space="preserve">AT5G61340 </t>
  </si>
  <si>
    <t xml:space="preserve">AT5G61590 </t>
  </si>
  <si>
    <t xml:space="preserve">AT5G61820 </t>
  </si>
  <si>
    <t xml:space="preserve">AT5G61930 </t>
  </si>
  <si>
    <t xml:space="preserve">AT5G62165 </t>
  </si>
  <si>
    <t xml:space="preserve">AT5G62500 </t>
  </si>
  <si>
    <t xml:space="preserve">AT5G62530 </t>
  </si>
  <si>
    <t xml:space="preserve">AT5G62610 </t>
  </si>
  <si>
    <t xml:space="preserve">AT5G62690 </t>
  </si>
  <si>
    <t xml:space="preserve">AT5G62810 </t>
  </si>
  <si>
    <t xml:space="preserve">AT5G63040 </t>
  </si>
  <si>
    <t xml:space="preserve">AT5G63200 </t>
  </si>
  <si>
    <t xml:space="preserve">AT5G63770 </t>
  </si>
  <si>
    <t xml:space="preserve">AT5G63860 </t>
  </si>
  <si>
    <t xml:space="preserve">AT5G63910 </t>
  </si>
  <si>
    <t xml:space="preserve">AT5G64010 </t>
  </si>
  <si>
    <t xml:space="preserve">AT5G64070 </t>
  </si>
  <si>
    <t xml:space="preserve">AT5G64360 </t>
  </si>
  <si>
    <t xml:space="preserve">AT5G64470 </t>
  </si>
  <si>
    <t xml:space="preserve">AT5G64630 </t>
  </si>
  <si>
    <t xml:space="preserve">AT5G65010 </t>
  </si>
  <si>
    <t xml:space="preserve">AT5G65240 </t>
  </si>
  <si>
    <t xml:space="preserve">AT5G65250 </t>
  </si>
  <si>
    <t xml:space="preserve">AT5G65270 </t>
  </si>
  <si>
    <t xml:space="preserve">AT5G65290 </t>
  </si>
  <si>
    <t xml:space="preserve">AT5G65410 </t>
  </si>
  <si>
    <t xml:space="preserve">AT5G65480 </t>
  </si>
  <si>
    <t xml:space="preserve">AT5G65800</t>
  </si>
  <si>
    <t xml:space="preserve">AT5G65950 </t>
  </si>
  <si>
    <t xml:space="preserve">AT5G66052 </t>
  </si>
  <si>
    <t xml:space="preserve">AT5G66055 </t>
  </si>
  <si>
    <t xml:space="preserve">AT5G66080 </t>
  </si>
  <si>
    <t xml:space="preserve">AT5G66170 </t>
  </si>
  <si>
    <t xml:space="preserve">AT5G66190 </t>
  </si>
  <si>
    <t xml:space="preserve">AT5G66240 </t>
  </si>
  <si>
    <t xml:space="preserve">AT5G66570 </t>
  </si>
  <si>
    <t xml:space="preserve">AT5G66650 </t>
  </si>
  <si>
    <t xml:space="preserve">AT5G66770 </t>
  </si>
  <si>
    <t xml:space="preserve">AT5G66900 </t>
  </si>
  <si>
    <t xml:space="preserve">AT5G66920 </t>
  </si>
  <si>
    <t xml:space="preserve">AT5G66950 </t>
  </si>
  <si>
    <t xml:space="preserve">AT5G67030 </t>
  </si>
  <si>
    <t xml:space="preserve">AT5G67240 </t>
  </si>
  <si>
    <t xml:space="preserve">AT5G67490 </t>
  </si>
  <si>
    <t xml:space="preserve">AT5G67520</t>
  </si>
  <si>
    <t xml:space="preserve">AT5G67530 </t>
  </si>
  <si>
    <t xml:space="preserve">AT5G67560 </t>
  </si>
  <si>
    <t xml:space="preserve">AT5G67580 </t>
  </si>
  <si>
    <t xml:space="preserve">AT5G03280</t>
  </si>
  <si>
    <t xml:space="preserve">AT4G25470</t>
  </si>
  <si>
    <t xml:space="preserve">AT4G2548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CE6F2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56640625" defaultRowHeight="13.2" zeroHeight="false" outlineLevelRow="0" outlineLevelCol="0"/>
  <cols>
    <col collapsed="false" customWidth="true" hidden="false" outlineLevel="0" max="5" min="4" style="0" width="9.0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3.2" hidden="false" customHeight="false" outlineLevel="0" collapsed="false">
      <c r="A2" s="1" t="s">
        <v>5</v>
      </c>
      <c r="B2" s="2" t="n">
        <v>35.10656</v>
      </c>
      <c r="C2" s="2" t="n">
        <v>42.39364</v>
      </c>
      <c r="D2" s="2" t="n">
        <f aca="false">C2/B2</f>
        <v>1.20757032303934</v>
      </c>
      <c r="E2" s="2" t="n">
        <f aca="false">LOG(D2,2)</f>
        <v>0.272107207070112</v>
      </c>
    </row>
    <row r="3" customFormat="false" ht="13.2" hidden="false" customHeight="false" outlineLevel="0" collapsed="false">
      <c r="A3" s="1" t="s">
        <v>6</v>
      </c>
      <c r="B3" s="2" t="n">
        <v>36.75773</v>
      </c>
      <c r="C3" s="2" t="n">
        <v>51.47793</v>
      </c>
      <c r="D3" s="2" t="n">
        <f aca="false">C3/B3</f>
        <v>1.40046542591177</v>
      </c>
      <c r="E3" s="2" t="n">
        <f aca="false">LOG(D3,2)</f>
        <v>0.485906367217255</v>
      </c>
    </row>
    <row r="4" customFormat="false" ht="13.2" hidden="false" customHeight="false" outlineLevel="0" collapsed="false">
      <c r="A4" s="1" t="s">
        <v>7</v>
      </c>
      <c r="B4" s="2" t="n">
        <v>44.86584</v>
      </c>
      <c r="C4" s="2" t="n">
        <v>59.0057</v>
      </c>
      <c r="D4" s="2" t="n">
        <f aca="false">C4/B4</f>
        <v>1.31515870426142</v>
      </c>
      <c r="E4" s="2" t="n">
        <f aca="false">LOG(D4,2)</f>
        <v>0.395236904487608</v>
      </c>
    </row>
    <row r="5" customFormat="false" ht="13.2" hidden="false" customHeight="false" outlineLevel="0" collapsed="false">
      <c r="A5" s="1" t="s">
        <v>8</v>
      </c>
      <c r="B5" s="2" t="n">
        <v>28.44515</v>
      </c>
      <c r="C5" s="2" t="n">
        <v>40.85184</v>
      </c>
      <c r="D5" s="2" t="n">
        <f aca="false">C5/B5</f>
        <v>1.43616187645346</v>
      </c>
      <c r="E5" s="2" t="n">
        <f aca="false">LOG(D5,2)</f>
        <v>0.522218371162738</v>
      </c>
    </row>
    <row r="6" customFormat="false" ht="13.2" hidden="false" customHeight="false" outlineLevel="0" collapsed="false">
      <c r="A6" s="1" t="s">
        <v>9</v>
      </c>
      <c r="B6" s="2" t="n">
        <v>113.4413</v>
      </c>
      <c r="C6" s="2" t="n">
        <v>129.0248</v>
      </c>
      <c r="D6" s="2" t="n">
        <f aca="false">C6/B6</f>
        <v>1.13737060488552</v>
      </c>
      <c r="E6" s="2" t="n">
        <f aca="false">LOG(D6,2)</f>
        <v>0.185702423721497</v>
      </c>
    </row>
    <row r="7" customFormat="false" ht="13.2" hidden="false" customHeight="false" outlineLevel="0" collapsed="false">
      <c r="A7" s="1" t="s">
        <v>10</v>
      </c>
      <c r="B7" s="2" t="n">
        <v>29.62683</v>
      </c>
      <c r="C7" s="2" t="n">
        <v>29.87803</v>
      </c>
      <c r="D7" s="2" t="n">
        <f aca="false">C7/B7</f>
        <v>1.00847880114072</v>
      </c>
      <c r="E7" s="2" t="n">
        <f aca="false">LOG(D7,2)</f>
        <v>0.0121807579116163</v>
      </c>
    </row>
    <row r="8" customFormat="false" ht="13.2" hidden="false" customHeight="false" outlineLevel="0" collapsed="false">
      <c r="A8" s="1" t="s">
        <v>11</v>
      </c>
      <c r="B8" s="2" t="n">
        <v>155.217</v>
      </c>
      <c r="C8" s="2" t="n">
        <v>134.0495</v>
      </c>
      <c r="D8" s="2" t="n">
        <f aca="false">C8/B8</f>
        <v>0.863626406901306</v>
      </c>
      <c r="E8" s="2" t="n">
        <f aca="false">LOG(D8,2)</f>
        <v>-0.211520737905927</v>
      </c>
    </row>
    <row r="9" customFormat="false" ht="13.2" hidden="false" customHeight="false" outlineLevel="0" collapsed="false">
      <c r="A9" s="1" t="s">
        <v>12</v>
      </c>
      <c r="B9" s="2" t="n">
        <v>51.84538</v>
      </c>
      <c r="C9" s="2" t="n">
        <v>65.85512</v>
      </c>
      <c r="D9" s="2" t="n">
        <f aca="false">C9/B9</f>
        <v>1.27022157036943</v>
      </c>
      <c r="E9" s="2" t="n">
        <f aca="false">LOG(D9,2)</f>
        <v>0.345080174628817</v>
      </c>
    </row>
    <row r="10" customFormat="false" ht="13.2" hidden="false" customHeight="false" outlineLevel="0" collapsed="false">
      <c r="A10" s="1" t="s">
        <v>13</v>
      </c>
      <c r="B10" s="2" t="n">
        <v>57.67671</v>
      </c>
      <c r="C10" s="2" t="n">
        <v>71.88081</v>
      </c>
      <c r="D10" s="2" t="n">
        <f aca="false">C10/B10</f>
        <v>1.24627098182265</v>
      </c>
      <c r="E10" s="2" t="n">
        <f aca="false">LOG(D10,2)</f>
        <v>0.317617793583685</v>
      </c>
    </row>
    <row r="11" customFormat="false" ht="13.2" hidden="false" customHeight="false" outlineLevel="0" collapsed="false">
      <c r="A11" s="1" t="s">
        <v>14</v>
      </c>
      <c r="B11" s="2" t="n">
        <v>180.8611</v>
      </c>
      <c r="C11" s="2" t="n">
        <v>175.161</v>
      </c>
      <c r="D11" s="2" t="n">
        <f aca="false">C11/B11</f>
        <v>0.968483548977641</v>
      </c>
      <c r="E11" s="2" t="n">
        <f aca="false">LOG(D11,2)</f>
        <v>-0.0462005520061225</v>
      </c>
    </row>
    <row r="12" customFormat="false" ht="13.2" hidden="false" customHeight="false" outlineLevel="0" collapsed="false">
      <c r="A12" s="1" t="s">
        <v>15</v>
      </c>
      <c r="B12" s="2" t="n">
        <v>47.36751</v>
      </c>
      <c r="C12" s="2" t="n">
        <v>69.03687</v>
      </c>
      <c r="D12" s="2" t="n">
        <f aca="false">C12/B12</f>
        <v>1.45747306539862</v>
      </c>
      <c r="E12" s="2" t="n">
        <f aca="false">LOG(D12,2)</f>
        <v>0.543469222173704</v>
      </c>
    </row>
    <row r="13" customFormat="false" ht="13.2" hidden="false" customHeight="false" outlineLevel="0" collapsed="false">
      <c r="A13" s="1" t="s">
        <v>16</v>
      </c>
      <c r="B13" s="2" t="n">
        <v>72.68964</v>
      </c>
      <c r="C13" s="2" t="n">
        <v>84.12145</v>
      </c>
      <c r="D13" s="2" t="n">
        <f aca="false">C13/B13</f>
        <v>1.15726876622308</v>
      </c>
      <c r="E13" s="2" t="n">
        <f aca="false">LOG(D13,2)</f>
        <v>0.210723957503393</v>
      </c>
    </row>
    <row r="14" customFormat="false" ht="13.2" hidden="false" customHeight="false" outlineLevel="0" collapsed="false">
      <c r="A14" s="1" t="s">
        <v>17</v>
      </c>
      <c r="B14" s="2" t="n">
        <v>37.65319</v>
      </c>
      <c r="C14" s="2" t="n">
        <v>50.66765</v>
      </c>
      <c r="D14" s="2" t="n">
        <f aca="false">C14/B14</f>
        <v>1.34564030298628</v>
      </c>
      <c r="E14" s="2" t="n">
        <f aca="false">LOG(D14,2)</f>
        <v>0.428292821204869</v>
      </c>
    </row>
    <row r="15" customFormat="false" ht="13.2" hidden="false" customHeight="false" outlineLevel="0" collapsed="false">
      <c r="A15" s="1" t="s">
        <v>18</v>
      </c>
      <c r="B15" s="2" t="n">
        <v>158.5037</v>
      </c>
      <c r="C15" s="2" t="n">
        <v>142.562</v>
      </c>
      <c r="D15" s="2" t="n">
        <f aca="false">C15/B15</f>
        <v>0.899423798939709</v>
      </c>
      <c r="E15" s="2" t="n">
        <f aca="false">LOG(D15,2)</f>
        <v>-0.152927036366266</v>
      </c>
    </row>
    <row r="16" customFormat="false" ht="13.2" hidden="false" customHeight="false" outlineLevel="0" collapsed="false">
      <c r="A16" s="1" t="s">
        <v>19</v>
      </c>
      <c r="B16" s="2" t="n">
        <v>141.8651</v>
      </c>
      <c r="C16" s="2" t="n">
        <v>150.3686</v>
      </c>
      <c r="D16" s="2" t="n">
        <f aca="false">C16/B16</f>
        <v>1.0599407465261</v>
      </c>
      <c r="E16" s="2" t="n">
        <f aca="false">LOG(D16,2)</f>
        <v>0.0839836165976118</v>
      </c>
    </row>
    <row r="17" customFormat="false" ht="13.2" hidden="false" customHeight="false" outlineLevel="0" collapsed="false">
      <c r="A17" s="1" t="s">
        <v>20</v>
      </c>
      <c r="B17" s="2" t="n">
        <v>256.8259</v>
      </c>
      <c r="C17" s="2" t="n">
        <v>232.6469</v>
      </c>
      <c r="D17" s="2" t="n">
        <f aca="false">C17/B17</f>
        <v>0.905854510779481</v>
      </c>
      <c r="E17" s="2" t="n">
        <f aca="false">LOG(D17,2)</f>
        <v>-0.142648737145409</v>
      </c>
    </row>
    <row r="18" customFormat="false" ht="13.2" hidden="false" customHeight="false" outlineLevel="0" collapsed="false">
      <c r="A18" s="1" t="s">
        <v>21</v>
      </c>
      <c r="B18" s="2" t="n">
        <v>34.28398</v>
      </c>
      <c r="C18" s="2" t="n">
        <v>60.5947</v>
      </c>
      <c r="D18" s="2" t="n">
        <f aca="false">C18/B18</f>
        <v>1.76743481941128</v>
      </c>
      <c r="E18" s="2" t="n">
        <f aca="false">LOG(D18,2)</f>
        <v>0.821657011387693</v>
      </c>
    </row>
    <row r="19" customFormat="false" ht="13.2" hidden="false" customHeight="false" outlineLevel="0" collapsed="false">
      <c r="A19" s="1" t="s">
        <v>22</v>
      </c>
      <c r="B19" s="2" t="n">
        <v>35.24149</v>
      </c>
      <c r="C19" s="2" t="n">
        <v>73.3677</v>
      </c>
      <c r="D19" s="2" t="n">
        <f aca="false">C19/B19</f>
        <v>2.08185578986587</v>
      </c>
      <c r="E19" s="2" t="n">
        <f aca="false">LOG(D19,2)</f>
        <v>1.05787013662434</v>
      </c>
    </row>
    <row r="20" customFormat="false" ht="13.2" hidden="false" customHeight="false" outlineLevel="0" collapsed="false">
      <c r="A20" s="1" t="s">
        <v>23</v>
      </c>
      <c r="B20" s="2" t="n">
        <v>35.93592</v>
      </c>
      <c r="C20" s="2" t="n">
        <v>49.44196</v>
      </c>
      <c r="D20" s="2" t="n">
        <f aca="false">C20/B20</f>
        <v>1.37583676722344</v>
      </c>
      <c r="E20" s="2" t="n">
        <f aca="false">LOG(D20,2)</f>
        <v>0.460309315180579</v>
      </c>
    </row>
    <row r="21" customFormat="false" ht="13.2" hidden="false" customHeight="false" outlineLevel="0" collapsed="false">
      <c r="A21" s="1" t="s">
        <v>24</v>
      </c>
      <c r="B21" s="2" t="n">
        <v>66.72818</v>
      </c>
      <c r="C21" s="2" t="n">
        <v>63.20469</v>
      </c>
      <c r="D21" s="2" t="n">
        <f aca="false">C21/B21</f>
        <v>0.947196371907641</v>
      </c>
      <c r="E21" s="2" t="n">
        <f aca="false">LOG(D21,2)</f>
        <v>-0.078264539934941</v>
      </c>
    </row>
    <row r="22" customFormat="false" ht="13.2" hidden="false" customHeight="false" outlineLevel="0" collapsed="false">
      <c r="A22" s="1" t="s">
        <v>25</v>
      </c>
      <c r="B22" s="2" t="n">
        <v>194.4015</v>
      </c>
      <c r="C22" s="2" t="n">
        <v>200.4512</v>
      </c>
      <c r="D22" s="2" t="n">
        <f aca="false">C22/B22</f>
        <v>1.03111961584659</v>
      </c>
      <c r="E22" s="2" t="n">
        <f aca="false">LOG(D22,2)</f>
        <v>0.0442117033934909</v>
      </c>
    </row>
    <row r="23" customFormat="false" ht="13.2" hidden="false" customHeight="false" outlineLevel="0" collapsed="false">
      <c r="A23" s="1" t="s">
        <v>26</v>
      </c>
      <c r="B23" s="2" t="n">
        <v>39.66623</v>
      </c>
      <c r="C23" s="2" t="n">
        <v>56.74189</v>
      </c>
      <c r="D23" s="2" t="n">
        <f aca="false">C23/B23</f>
        <v>1.43048356246611</v>
      </c>
      <c r="E23" s="2" t="n">
        <f aca="false">LOG(D23,2)</f>
        <v>0.516502919901655</v>
      </c>
    </row>
    <row r="24" customFormat="false" ht="13.2" hidden="false" customHeight="false" outlineLevel="0" collapsed="false">
      <c r="A24" s="1" t="s">
        <v>27</v>
      </c>
      <c r="B24" s="2" t="n">
        <v>262.6795</v>
      </c>
      <c r="C24" s="2" t="n">
        <v>279.514</v>
      </c>
      <c r="D24" s="2" t="n">
        <f aca="false">C24/B24</f>
        <v>1.06408760485687</v>
      </c>
      <c r="E24" s="2" t="n">
        <f aca="false">LOG(D24,2)</f>
        <v>0.0896169308107034</v>
      </c>
    </row>
    <row r="25" customFormat="false" ht="13.2" hidden="false" customHeight="false" outlineLevel="0" collapsed="false">
      <c r="A25" s="1" t="s">
        <v>28</v>
      </c>
      <c r="B25" s="2" t="n">
        <v>28.53506</v>
      </c>
      <c r="C25" s="2" t="n">
        <v>20.41931</v>
      </c>
      <c r="D25" s="2" t="n">
        <f aca="false">C25/B25</f>
        <v>0.715586720336316</v>
      </c>
      <c r="E25" s="2" t="n">
        <f aca="false">LOG(D25,2)</f>
        <v>-0.48280148039121</v>
      </c>
    </row>
    <row r="26" customFormat="false" ht="13.2" hidden="false" customHeight="false" outlineLevel="0" collapsed="false">
      <c r="A26" s="1" t="s">
        <v>29</v>
      </c>
      <c r="B26" s="2" t="n">
        <v>72.70626</v>
      </c>
      <c r="C26" s="2" t="n">
        <v>103.7257</v>
      </c>
      <c r="D26" s="2" t="n">
        <f aca="false">C26/B26</f>
        <v>1.42664056712586</v>
      </c>
      <c r="E26" s="2" t="n">
        <f aca="false">LOG(D26,2)</f>
        <v>0.512621902898827</v>
      </c>
    </row>
    <row r="27" customFormat="false" ht="13.2" hidden="false" customHeight="false" outlineLevel="0" collapsed="false">
      <c r="A27" s="1" t="s">
        <v>30</v>
      </c>
      <c r="B27" s="2" t="n">
        <v>186.2522</v>
      </c>
      <c r="C27" s="2" t="n">
        <v>200.3876</v>
      </c>
      <c r="D27" s="2" t="n">
        <f aca="false">C27/B27</f>
        <v>1.07589386863618</v>
      </c>
      <c r="E27" s="2" t="n">
        <f aca="false">LOG(D27,2)</f>
        <v>0.105535770511615</v>
      </c>
    </row>
    <row r="28" customFormat="false" ht="13.2" hidden="false" customHeight="false" outlineLevel="0" collapsed="false">
      <c r="A28" s="1" t="s">
        <v>31</v>
      </c>
      <c r="B28" s="2" t="n">
        <v>396.6871</v>
      </c>
      <c r="C28" s="2" t="n">
        <v>327.6117</v>
      </c>
      <c r="D28" s="2" t="n">
        <f aca="false">C28/B28</f>
        <v>0.825869306060116</v>
      </c>
      <c r="E28" s="2" t="n">
        <f aca="false">LOG(D28,2)</f>
        <v>-0.276014601883451</v>
      </c>
    </row>
    <row r="29" customFormat="false" ht="13.2" hidden="false" customHeight="false" outlineLevel="0" collapsed="false">
      <c r="A29" s="1" t="s">
        <v>32</v>
      </c>
      <c r="B29" s="2" t="n">
        <v>113.5364</v>
      </c>
      <c r="C29" s="2" t="n">
        <v>100.3414</v>
      </c>
      <c r="D29" s="2" t="n">
        <f aca="false">C29/B29</f>
        <v>0.883781765143161</v>
      </c>
      <c r="E29" s="2" t="n">
        <f aca="false">LOG(D29,2)</f>
        <v>-0.178237930265546</v>
      </c>
    </row>
    <row r="30" customFormat="false" ht="13.2" hidden="false" customHeight="false" outlineLevel="0" collapsed="false">
      <c r="A30" s="1" t="s">
        <v>33</v>
      </c>
      <c r="B30" s="2" t="n">
        <v>112.9141</v>
      </c>
      <c r="C30" s="2" t="n">
        <v>141.316</v>
      </c>
      <c r="D30" s="2" t="n">
        <f aca="false">C30/B30</f>
        <v>1.2515354592562</v>
      </c>
      <c r="E30" s="2" t="n">
        <f aca="false">LOG(D30,2)</f>
        <v>0.323699166909869</v>
      </c>
    </row>
    <row r="31" customFormat="false" ht="13.2" hidden="false" customHeight="false" outlineLevel="0" collapsed="false">
      <c r="A31" s="1" t="s">
        <v>34</v>
      </c>
      <c r="B31" s="2" t="n">
        <v>114.0871</v>
      </c>
      <c r="C31" s="2" t="n">
        <v>156.5996</v>
      </c>
      <c r="D31" s="2" t="n">
        <f aca="false">C31/B31</f>
        <v>1.3726319627723</v>
      </c>
      <c r="E31" s="2" t="n">
        <f aca="false">LOG(D31,2)</f>
        <v>0.456944854429285</v>
      </c>
    </row>
    <row r="32" customFormat="false" ht="13.2" hidden="false" customHeight="false" outlineLevel="0" collapsed="false">
      <c r="A32" s="1" t="s">
        <v>35</v>
      </c>
      <c r="B32" s="2" t="n">
        <v>87.1123</v>
      </c>
      <c r="C32" s="2" t="n">
        <v>119.324</v>
      </c>
      <c r="D32" s="2" t="n">
        <f aca="false">C32/B32</f>
        <v>1.36977212173252</v>
      </c>
      <c r="E32" s="2" t="n">
        <f aca="false">LOG(D32,2)</f>
        <v>0.453935903265059</v>
      </c>
    </row>
    <row r="33" customFormat="false" ht="13.2" hidden="false" customHeight="false" outlineLevel="0" collapsed="false">
      <c r="A33" s="1" t="s">
        <v>36</v>
      </c>
      <c r="B33" s="2" t="n">
        <v>110.3244</v>
      </c>
      <c r="C33" s="2" t="n">
        <v>134.5299</v>
      </c>
      <c r="D33" s="2" t="n">
        <f aca="false">C33/B33</f>
        <v>1.2194029607231</v>
      </c>
      <c r="E33" s="2" t="n">
        <f aca="false">LOG(D33,2)</f>
        <v>0.286174953989875</v>
      </c>
    </row>
    <row r="34" customFormat="false" ht="13.2" hidden="false" customHeight="false" outlineLevel="0" collapsed="false">
      <c r="A34" s="1" t="s">
        <v>37</v>
      </c>
      <c r="B34" s="2" t="n">
        <v>369.7268</v>
      </c>
      <c r="C34" s="2" t="n">
        <v>294.3273</v>
      </c>
      <c r="D34" s="2" t="n">
        <f aca="false">C34/B34</f>
        <v>0.796066987840752</v>
      </c>
      <c r="E34" s="2" t="n">
        <f aca="false">LOG(D34,2)</f>
        <v>-0.329038258390605</v>
      </c>
    </row>
    <row r="35" customFormat="false" ht="13.2" hidden="false" customHeight="false" outlineLevel="0" collapsed="false">
      <c r="A35" s="1" t="s">
        <v>38</v>
      </c>
      <c r="B35" s="2" t="n">
        <v>259.3315</v>
      </c>
      <c r="C35" s="2" t="n">
        <v>212.6541</v>
      </c>
      <c r="D35" s="2" t="n">
        <f aca="false">C35/B35</f>
        <v>0.820008753275248</v>
      </c>
      <c r="E35" s="2" t="n">
        <f aca="false">LOG(D35,2)</f>
        <v>-0.286288784864701</v>
      </c>
    </row>
    <row r="36" customFormat="false" ht="13.2" hidden="false" customHeight="false" outlineLevel="0" collapsed="false">
      <c r="A36" s="1" t="s">
        <v>39</v>
      </c>
      <c r="B36" s="2" t="n">
        <v>62.69602</v>
      </c>
      <c r="C36" s="2" t="n">
        <v>54.3309</v>
      </c>
      <c r="D36" s="2" t="n">
        <f aca="false">C36/B36</f>
        <v>0.866576538670238</v>
      </c>
      <c r="E36" s="2" t="n">
        <f aca="false">LOG(D36,2)</f>
        <v>-0.206600916669323</v>
      </c>
    </row>
    <row r="37" customFormat="false" ht="13.2" hidden="false" customHeight="false" outlineLevel="0" collapsed="false">
      <c r="A37" s="1" t="s">
        <v>40</v>
      </c>
      <c r="B37" s="2" t="n">
        <v>193.0718</v>
      </c>
      <c r="C37" s="2" t="n">
        <v>193.0302</v>
      </c>
      <c r="D37" s="2" t="n">
        <f aca="false">C37/B37</f>
        <v>0.99978453611558</v>
      </c>
      <c r="E37" s="2" t="n">
        <f aca="false">LOG(D37,2)</f>
        <v>-0.000310882170686553</v>
      </c>
    </row>
    <row r="38" customFormat="false" ht="13.2" hidden="false" customHeight="false" outlineLevel="0" collapsed="false">
      <c r="A38" s="1" t="s">
        <v>41</v>
      </c>
      <c r="B38" s="2" t="n">
        <v>91.66604</v>
      </c>
      <c r="C38" s="2" t="n">
        <v>75.65756</v>
      </c>
      <c r="D38" s="2" t="n">
        <f aca="false">C38/B38</f>
        <v>0.82536084246685</v>
      </c>
      <c r="E38" s="2" t="n">
        <f aca="false">LOG(D38,2)</f>
        <v>-0.276903100592511</v>
      </c>
    </row>
    <row r="39" customFormat="false" ht="13.2" hidden="false" customHeight="false" outlineLevel="0" collapsed="false">
      <c r="A39" s="1" t="s">
        <v>42</v>
      </c>
      <c r="B39" s="2" t="n">
        <v>104.9307</v>
      </c>
      <c r="C39" s="2" t="n">
        <v>116.6797</v>
      </c>
      <c r="D39" s="2" t="n">
        <f aca="false">C39/B39</f>
        <v>1.11196913772614</v>
      </c>
      <c r="E39" s="2" t="n">
        <f aca="false">LOG(D39,2)</f>
        <v>0.153116747173532</v>
      </c>
    </row>
    <row r="40" customFormat="false" ht="13.2" hidden="false" customHeight="false" outlineLevel="0" collapsed="false">
      <c r="A40" s="1" t="s">
        <v>43</v>
      </c>
      <c r="B40" s="2" t="n">
        <v>73.00838</v>
      </c>
      <c r="C40" s="2" t="n">
        <v>112.4053</v>
      </c>
      <c r="D40" s="2" t="n">
        <f aca="false">C40/B40</f>
        <v>1.5396218899803</v>
      </c>
      <c r="E40" s="2" t="n">
        <f aca="false">LOG(D40,2)</f>
        <v>0.622576088304466</v>
      </c>
    </row>
    <row r="41" customFormat="false" ht="13.2" hidden="false" customHeight="false" outlineLevel="0" collapsed="false">
      <c r="A41" s="1" t="s">
        <v>44</v>
      </c>
      <c r="B41" s="2" t="n">
        <v>183.2976</v>
      </c>
      <c r="C41" s="2" t="n">
        <v>175.17</v>
      </c>
      <c r="D41" s="2" t="n">
        <f aca="false">C41/B41</f>
        <v>0.955658993898447</v>
      </c>
      <c r="E41" s="2" t="n">
        <f aca="false">LOG(D41,2)</f>
        <v>-0.0654321791658419</v>
      </c>
    </row>
    <row r="42" customFormat="false" ht="13.2" hidden="false" customHeight="false" outlineLevel="0" collapsed="false">
      <c r="A42" s="1" t="s">
        <v>45</v>
      </c>
      <c r="B42" s="2" t="n">
        <v>105.6027</v>
      </c>
      <c r="C42" s="2" t="n">
        <v>122.9773</v>
      </c>
      <c r="D42" s="2" t="n">
        <f aca="false">C42/B42</f>
        <v>1.16452799028813</v>
      </c>
      <c r="E42" s="2" t="n">
        <f aca="false">LOG(D42,2)</f>
        <v>0.219745316203628</v>
      </c>
    </row>
    <row r="43" customFormat="false" ht="13.2" hidden="false" customHeight="false" outlineLevel="0" collapsed="false">
      <c r="A43" s="1" t="s">
        <v>46</v>
      </c>
      <c r="B43" s="2" t="n">
        <v>135.5793</v>
      </c>
      <c r="C43" s="2" t="n">
        <v>143.4403</v>
      </c>
      <c r="D43" s="2" t="n">
        <f aca="false">C43/B43</f>
        <v>1.0579808274567</v>
      </c>
      <c r="E43" s="2" t="n">
        <f aca="false">LOG(D43,2)</f>
        <v>0.0813134834219138</v>
      </c>
    </row>
    <row r="44" customFormat="false" ht="13.2" hidden="false" customHeight="false" outlineLevel="0" collapsed="false">
      <c r="A44" s="1" t="s">
        <v>47</v>
      </c>
      <c r="B44" s="2" t="n">
        <v>154.0347</v>
      </c>
      <c r="C44" s="2" t="n">
        <v>163.2187</v>
      </c>
      <c r="D44" s="2" t="n">
        <f aca="false">C44/B44</f>
        <v>1.05962292911922</v>
      </c>
      <c r="E44" s="2" t="n">
        <f aca="false">LOG(D44,2)</f>
        <v>0.0835509675524115</v>
      </c>
    </row>
    <row r="45" customFormat="false" ht="13.2" hidden="false" customHeight="false" outlineLevel="0" collapsed="false">
      <c r="A45" s="1" t="s">
        <v>48</v>
      </c>
      <c r="B45" s="2" t="n">
        <v>102.1251</v>
      </c>
      <c r="C45" s="2" t="n">
        <v>110.8031</v>
      </c>
      <c r="D45" s="2" t="n">
        <f aca="false">C45/B45</f>
        <v>1.08497421299955</v>
      </c>
      <c r="E45" s="2" t="n">
        <f aca="false">LOG(D45,2)</f>
        <v>0.117660753987933</v>
      </c>
    </row>
    <row r="46" customFormat="false" ht="13.2" hidden="false" customHeight="false" outlineLevel="0" collapsed="false">
      <c r="A46" s="1" t="s">
        <v>49</v>
      </c>
      <c r="B46" s="2" t="n">
        <v>193.3303</v>
      </c>
      <c r="C46" s="2" t="n">
        <v>240.3245</v>
      </c>
      <c r="D46" s="2" t="n">
        <f aca="false">C46/B46</f>
        <v>1.24307726207428</v>
      </c>
      <c r="E46" s="2" t="n">
        <f aca="false">LOG(D46,2)</f>
        <v>0.313915968270798</v>
      </c>
    </row>
    <row r="47" customFormat="false" ht="13.2" hidden="false" customHeight="false" outlineLevel="0" collapsed="false">
      <c r="A47" s="1" t="s">
        <v>50</v>
      </c>
      <c r="B47" s="2" t="n">
        <v>569.6633</v>
      </c>
      <c r="C47" s="2" t="n">
        <v>290.6039</v>
      </c>
      <c r="D47" s="2" t="n">
        <f aca="false">C47/B47</f>
        <v>0.510132739813149</v>
      </c>
      <c r="E47" s="2" t="n">
        <f aca="false">LOG(D47,2)</f>
        <v>-0.971055400444732</v>
      </c>
    </row>
    <row r="48" customFormat="false" ht="13.2" hidden="false" customHeight="false" outlineLevel="0" collapsed="false">
      <c r="A48" s="1" t="s">
        <v>51</v>
      </c>
      <c r="B48" s="2" t="n">
        <v>88.86853</v>
      </c>
      <c r="C48" s="2" t="n">
        <v>80.38431</v>
      </c>
      <c r="D48" s="2" t="n">
        <f aca="false">C48/B48</f>
        <v>0.904530658940797</v>
      </c>
      <c r="E48" s="2" t="n">
        <f aca="false">LOG(D48,2)</f>
        <v>-0.144758691264474</v>
      </c>
    </row>
    <row r="49" customFormat="false" ht="13.2" hidden="false" customHeight="false" outlineLevel="0" collapsed="false">
      <c r="A49" s="1" t="s">
        <v>52</v>
      </c>
      <c r="B49" s="2" t="n">
        <v>44.74619</v>
      </c>
      <c r="C49" s="2" t="n">
        <v>24.56462</v>
      </c>
      <c r="D49" s="2" t="n">
        <f aca="false">C49/B49</f>
        <v>0.548976795566282</v>
      </c>
      <c r="E49" s="2" t="n">
        <f aca="false">LOG(D49,2)</f>
        <v>-0.865182924944597</v>
      </c>
    </row>
    <row r="50" customFormat="false" ht="13.2" hidden="false" customHeight="false" outlineLevel="0" collapsed="false">
      <c r="A50" s="1" t="s">
        <v>53</v>
      </c>
      <c r="B50" s="2" t="n">
        <v>527.3613</v>
      </c>
      <c r="C50" s="2" t="n">
        <v>448.5307</v>
      </c>
      <c r="D50" s="2" t="n">
        <f aca="false">C50/B50</f>
        <v>0.850518799919524</v>
      </c>
      <c r="E50" s="2" t="n">
        <f aca="false">LOG(D50,2)</f>
        <v>-0.233584969226915</v>
      </c>
    </row>
    <row r="51" customFormat="false" ht="13.2" hidden="false" customHeight="false" outlineLevel="0" collapsed="false">
      <c r="A51" s="1" t="s">
        <v>54</v>
      </c>
      <c r="B51" s="2" t="n">
        <v>70.23904</v>
      </c>
      <c r="C51" s="2" t="n">
        <v>73.16805</v>
      </c>
      <c r="D51" s="2" t="n">
        <f aca="false">C51/B51</f>
        <v>1.04170059841365</v>
      </c>
      <c r="E51" s="2" t="n">
        <f aca="false">LOG(D51,2)</f>
        <v>0.0589406833247372</v>
      </c>
    </row>
    <row r="52" customFormat="false" ht="13.2" hidden="false" customHeight="false" outlineLevel="0" collapsed="false">
      <c r="A52" s="1" t="s">
        <v>55</v>
      </c>
      <c r="B52" s="2" t="n">
        <v>69.75681</v>
      </c>
      <c r="C52" s="2" t="n">
        <v>93.09313</v>
      </c>
      <c r="D52" s="2" t="n">
        <f aca="false">C52/B52</f>
        <v>1.33453823361475</v>
      </c>
      <c r="E52" s="2" t="n">
        <f aca="false">LOG(D52,2)</f>
        <v>0.416340638305846</v>
      </c>
    </row>
    <row r="53" customFormat="false" ht="13.2" hidden="false" customHeight="false" outlineLevel="0" collapsed="false">
      <c r="A53" s="1" t="s">
        <v>56</v>
      </c>
      <c r="B53" s="2" t="n">
        <v>43.78599</v>
      </c>
      <c r="C53" s="2" t="n">
        <v>74.24322</v>
      </c>
      <c r="D53" s="2" t="n">
        <f aca="false">C53/B53</f>
        <v>1.69559304243207</v>
      </c>
      <c r="E53" s="2" t="n">
        <f aca="false">LOG(D53,2)</f>
        <v>0.761789951672343</v>
      </c>
    </row>
    <row r="54" customFormat="false" ht="13.2" hidden="false" customHeight="false" outlineLevel="0" collapsed="false">
      <c r="A54" s="1" t="s">
        <v>57</v>
      </c>
      <c r="B54" s="2" t="n">
        <v>2295.324</v>
      </c>
      <c r="C54" s="2" t="n">
        <v>2761.087</v>
      </c>
      <c r="D54" s="2" t="n">
        <f aca="false">C54/B54</f>
        <v>1.2029181936842</v>
      </c>
      <c r="E54" s="2" t="n">
        <f aca="false">LOG(D54,2)</f>
        <v>0.266538533138144</v>
      </c>
    </row>
    <row r="55" customFormat="false" ht="13.2" hidden="false" customHeight="false" outlineLevel="0" collapsed="false">
      <c r="A55" s="1" t="s">
        <v>58</v>
      </c>
      <c r="B55" s="2" t="n">
        <v>193.4779</v>
      </c>
      <c r="C55" s="2" t="n">
        <v>128.5976</v>
      </c>
      <c r="D55" s="2" t="n">
        <f aca="false">C55/B55</f>
        <v>0.664662992517492</v>
      </c>
      <c r="E55" s="2" t="n">
        <f aca="false">LOG(D55,2)</f>
        <v>-0.589305065947101</v>
      </c>
    </row>
    <row r="56" customFormat="false" ht="13.2" hidden="false" customHeight="false" outlineLevel="0" collapsed="false">
      <c r="A56" s="1" t="s">
        <v>59</v>
      </c>
      <c r="B56" s="2" t="n">
        <v>123.989</v>
      </c>
      <c r="C56" s="2" t="n">
        <v>136.9742</v>
      </c>
      <c r="D56" s="2" t="n">
        <f aca="false">C56/B56</f>
        <v>1.10472864528305</v>
      </c>
      <c r="E56" s="2" t="n">
        <f aca="false">LOG(D56,2)</f>
        <v>0.143692043661554</v>
      </c>
    </row>
    <row r="57" customFormat="false" ht="13.2" hidden="false" customHeight="false" outlineLevel="0" collapsed="false">
      <c r="A57" s="1" t="s">
        <v>60</v>
      </c>
      <c r="B57" s="2" t="n">
        <v>53.75185</v>
      </c>
      <c r="C57" s="2" t="n">
        <v>56.07458</v>
      </c>
      <c r="D57" s="2" t="n">
        <f aca="false">C57/B57</f>
        <v>1.04321209409537</v>
      </c>
      <c r="E57" s="2" t="n">
        <f aca="false">LOG(D57,2)</f>
        <v>0.061032500132423</v>
      </c>
    </row>
    <row r="58" customFormat="false" ht="13.2" hidden="false" customHeight="false" outlineLevel="0" collapsed="false">
      <c r="A58" s="1" t="s">
        <v>61</v>
      </c>
      <c r="B58" s="2" t="n">
        <v>39.8393</v>
      </c>
      <c r="C58" s="2" t="n">
        <v>72.4653</v>
      </c>
      <c r="D58" s="2" t="n">
        <f aca="false">C58/B58</f>
        <v>1.81894009181888</v>
      </c>
      <c r="E58" s="2" t="n">
        <f aca="false">LOG(D58,2)</f>
        <v>0.863098027508862</v>
      </c>
    </row>
    <row r="59" customFormat="false" ht="13.2" hidden="false" customHeight="false" outlineLevel="0" collapsed="false">
      <c r="A59" s="1" t="s">
        <v>62</v>
      </c>
      <c r="B59" s="2" t="n">
        <v>59.08203</v>
      </c>
      <c r="C59" s="2" t="n">
        <v>67.00645</v>
      </c>
      <c r="D59" s="2" t="n">
        <f aca="false">C59/B59</f>
        <v>1.13412572316828</v>
      </c>
      <c r="E59" s="2" t="n">
        <f aca="false">LOG(D59,2)</f>
        <v>0.181580578673093</v>
      </c>
    </row>
    <row r="60" customFormat="false" ht="13.2" hidden="false" customHeight="false" outlineLevel="0" collapsed="false">
      <c r="A60" s="1" t="s">
        <v>63</v>
      </c>
      <c r="B60" s="2" t="n">
        <v>285.0124</v>
      </c>
      <c r="C60" s="2" t="n">
        <v>294.9871</v>
      </c>
      <c r="D60" s="2" t="n">
        <f aca="false">C60/B60</f>
        <v>1.03499742467345</v>
      </c>
      <c r="E60" s="2" t="n">
        <f aca="false">LOG(D60,2)</f>
        <v>0.0496271779512085</v>
      </c>
    </row>
    <row r="61" customFormat="false" ht="13.2" hidden="false" customHeight="false" outlineLevel="0" collapsed="false">
      <c r="A61" s="1" t="s">
        <v>64</v>
      </c>
      <c r="B61" s="2" t="n">
        <v>39.49445</v>
      </c>
      <c r="C61" s="2" t="n">
        <v>50.49542</v>
      </c>
      <c r="D61" s="2" t="n">
        <f aca="false">C61/B61</f>
        <v>1.27854470691452</v>
      </c>
      <c r="E61" s="2" t="n">
        <f aca="false">LOG(D61,2)</f>
        <v>0.354502608226173</v>
      </c>
    </row>
    <row r="62" customFormat="false" ht="13.2" hidden="false" customHeight="false" outlineLevel="0" collapsed="false">
      <c r="A62" s="1" t="s">
        <v>65</v>
      </c>
      <c r="B62" s="2" t="n">
        <v>56.70618</v>
      </c>
      <c r="C62" s="2" t="n">
        <v>84.70236</v>
      </c>
      <c r="D62" s="2" t="n">
        <f aca="false">C62/B62</f>
        <v>1.49370597702049</v>
      </c>
      <c r="E62" s="2" t="n">
        <f aca="false">LOG(D62,2)</f>
        <v>0.578896194151041</v>
      </c>
    </row>
    <row r="63" customFormat="false" ht="13.2" hidden="false" customHeight="false" outlineLevel="0" collapsed="false">
      <c r="A63" s="1" t="s">
        <v>66</v>
      </c>
      <c r="B63" s="2" t="n">
        <v>63.07636</v>
      </c>
      <c r="C63" s="2" t="n">
        <v>55.6024</v>
      </c>
      <c r="D63" s="2" t="n">
        <f aca="false">C63/B63</f>
        <v>0.881509332497944</v>
      </c>
      <c r="E63" s="2" t="n">
        <f aca="false">LOG(D63,2)</f>
        <v>-0.181952251516345</v>
      </c>
    </row>
    <row r="64" customFormat="false" ht="13.2" hidden="false" customHeight="false" outlineLevel="0" collapsed="false">
      <c r="A64" s="1" t="s">
        <v>67</v>
      </c>
      <c r="B64" s="2" t="n">
        <v>21.23819</v>
      </c>
      <c r="C64" s="2" t="n">
        <v>33.01412</v>
      </c>
      <c r="D64" s="2" t="n">
        <f aca="false">C64/B64</f>
        <v>1.55446956638019</v>
      </c>
      <c r="E64" s="2" t="n">
        <f aca="false">LOG(D64,2)</f>
        <v>0.636422371672748</v>
      </c>
    </row>
    <row r="65" customFormat="false" ht="13.2" hidden="false" customHeight="false" outlineLevel="0" collapsed="false">
      <c r="A65" s="1" t="s">
        <v>68</v>
      </c>
      <c r="B65" s="2" t="n">
        <v>39.11602</v>
      </c>
      <c r="C65" s="2" t="n">
        <v>46.41142</v>
      </c>
      <c r="D65" s="2" t="n">
        <f aca="false">C65/B65</f>
        <v>1.1865067049255</v>
      </c>
      <c r="E65" s="2" t="n">
        <f aca="false">LOG(D65,2)</f>
        <v>0.246720253195526</v>
      </c>
    </row>
    <row r="66" customFormat="false" ht="13.2" hidden="false" customHeight="false" outlineLevel="0" collapsed="false">
      <c r="A66" s="1" t="s">
        <v>69</v>
      </c>
      <c r="B66" s="2" t="n">
        <v>41.69787</v>
      </c>
      <c r="C66" s="2" t="n">
        <v>48.93775</v>
      </c>
      <c r="D66" s="2" t="n">
        <f aca="false">C66/B66</f>
        <v>1.17362709414174</v>
      </c>
      <c r="E66" s="2" t="n">
        <f aca="false">LOG(D66,2)</f>
        <v>0.230974082303835</v>
      </c>
    </row>
    <row r="67" customFormat="false" ht="13.2" hidden="false" customHeight="false" outlineLevel="0" collapsed="false">
      <c r="A67" s="1" t="s">
        <v>70</v>
      </c>
      <c r="B67" s="2" t="n">
        <v>55.82854</v>
      </c>
      <c r="C67" s="2" t="n">
        <v>58.26739</v>
      </c>
      <c r="D67" s="2" t="n">
        <f aca="false">C67/B67</f>
        <v>1.04368464588184</v>
      </c>
      <c r="E67" s="2" t="n">
        <f aca="false">LOG(D67,2)</f>
        <v>0.0616858608066701</v>
      </c>
    </row>
    <row r="68" customFormat="false" ht="13.2" hidden="false" customHeight="false" outlineLevel="0" collapsed="false">
      <c r="A68" s="1" t="s">
        <v>71</v>
      </c>
      <c r="B68" s="2" t="n">
        <v>95.27471</v>
      </c>
      <c r="C68" s="2" t="n">
        <v>77.29357</v>
      </c>
      <c r="D68" s="2" t="n">
        <f aca="false">C68/B68</f>
        <v>0.811270587966104</v>
      </c>
      <c r="E68" s="2" t="n">
        <f aca="false">LOG(D68,2)</f>
        <v>-0.301744909412302</v>
      </c>
    </row>
    <row r="69" customFormat="false" ht="13.2" hidden="false" customHeight="false" outlineLevel="0" collapsed="false">
      <c r="A69" s="1" t="s">
        <v>72</v>
      </c>
      <c r="B69" s="2" t="n">
        <v>128.0188</v>
      </c>
      <c r="C69" s="2" t="n">
        <v>102.7521</v>
      </c>
      <c r="D69" s="2" t="n">
        <f aca="false">C69/B69</f>
        <v>0.802632894543614</v>
      </c>
      <c r="E69" s="2" t="n">
        <f aca="false">LOG(D69,2)</f>
        <v>-0.317187811156119</v>
      </c>
    </row>
    <row r="70" customFormat="false" ht="13.2" hidden="false" customHeight="false" outlineLevel="0" collapsed="false">
      <c r="A70" s="1" t="s">
        <v>73</v>
      </c>
      <c r="B70" s="2" t="n">
        <v>89.21567</v>
      </c>
      <c r="C70" s="2" t="n">
        <v>75.28907</v>
      </c>
      <c r="D70" s="2" t="n">
        <f aca="false">C70/B70</f>
        <v>0.843899619876194</v>
      </c>
      <c r="E70" s="2" t="n">
        <f aca="false">LOG(D70,2)</f>
        <v>-0.244856691357002</v>
      </c>
    </row>
    <row r="71" customFormat="false" ht="13.2" hidden="false" customHeight="false" outlineLevel="0" collapsed="false">
      <c r="A71" s="1" t="s">
        <v>74</v>
      </c>
      <c r="B71" s="2" t="n">
        <v>403.0259</v>
      </c>
      <c r="C71" s="2" t="n">
        <v>461.1622</v>
      </c>
      <c r="D71" s="2" t="n">
        <f aca="false">C71/B71</f>
        <v>1.14424953830511</v>
      </c>
      <c r="E71" s="2" t="n">
        <f aca="false">LOG(D71,2)</f>
        <v>0.194401709823593</v>
      </c>
    </row>
    <row r="72" customFormat="false" ht="13.2" hidden="false" customHeight="false" outlineLevel="0" collapsed="false">
      <c r="A72" s="1" t="s">
        <v>75</v>
      </c>
      <c r="B72" s="2" t="n">
        <v>58.2418</v>
      </c>
      <c r="C72" s="2" t="n">
        <v>56.05978</v>
      </c>
      <c r="D72" s="2" t="n">
        <f aca="false">C72/B72</f>
        <v>0.962535155163474</v>
      </c>
      <c r="E72" s="2" t="n">
        <f aca="false">LOG(D72,2)</f>
        <v>-0.0550888609417691</v>
      </c>
    </row>
    <row r="73" customFormat="false" ht="13.2" hidden="false" customHeight="false" outlineLevel="0" collapsed="false">
      <c r="A73" s="1" t="s">
        <v>76</v>
      </c>
      <c r="B73" s="2" t="n">
        <v>87.06856</v>
      </c>
      <c r="C73" s="2" t="n">
        <v>66.35299</v>
      </c>
      <c r="D73" s="2" t="n">
        <f aca="false">C73/B73</f>
        <v>0.762077493873793</v>
      </c>
      <c r="E73" s="2" t="n">
        <f aca="false">LOG(D73,2)</f>
        <v>-0.391990385432693</v>
      </c>
    </row>
    <row r="74" customFormat="false" ht="13.2" hidden="false" customHeight="false" outlineLevel="0" collapsed="false">
      <c r="A74" s="1" t="s">
        <v>77</v>
      </c>
      <c r="B74" s="2" t="n">
        <v>498.0725</v>
      </c>
      <c r="C74" s="2" t="n">
        <v>478.9257</v>
      </c>
      <c r="D74" s="2" t="n">
        <f aca="false">C74/B74</f>
        <v>0.961558206887552</v>
      </c>
      <c r="E74" s="2" t="n">
        <f aca="false">LOG(D74,2)</f>
        <v>-0.0565539026926491</v>
      </c>
    </row>
    <row r="75" customFormat="false" ht="13.2" hidden="false" customHeight="false" outlineLevel="0" collapsed="false">
      <c r="A75" s="1" t="s">
        <v>78</v>
      </c>
      <c r="B75" s="2" t="n">
        <v>60.51922</v>
      </c>
      <c r="C75" s="2" t="n">
        <v>63.32727</v>
      </c>
      <c r="D75" s="2" t="n">
        <f aca="false">C75/B75</f>
        <v>1.04639930917814</v>
      </c>
      <c r="E75" s="2" t="n">
        <f aca="false">LOG(D75,2)</f>
        <v>0.0654334934968006</v>
      </c>
    </row>
    <row r="76" customFormat="false" ht="13.2" hidden="false" customHeight="false" outlineLevel="0" collapsed="false">
      <c r="A76" s="1" t="s">
        <v>79</v>
      </c>
      <c r="B76" s="2" t="n">
        <v>431.9061</v>
      </c>
      <c r="C76" s="2" t="n">
        <v>429.8186</v>
      </c>
      <c r="D76" s="2" t="n">
        <f aca="false">C76/B76</f>
        <v>0.995166773518596</v>
      </c>
      <c r="E76" s="2" t="n">
        <f aca="false">LOG(D76,2)</f>
        <v>-0.00698977710390892</v>
      </c>
    </row>
    <row r="77" customFormat="false" ht="13.2" hidden="false" customHeight="false" outlineLevel="0" collapsed="false">
      <c r="A77" s="1" t="s">
        <v>80</v>
      </c>
      <c r="B77" s="2" t="n">
        <v>103.8149</v>
      </c>
      <c r="C77" s="2" t="n">
        <v>130.2789</v>
      </c>
      <c r="D77" s="2" t="n">
        <f aca="false">C77/B77</f>
        <v>1.25491523856402</v>
      </c>
      <c r="E77" s="2" t="n">
        <f aca="false">LOG(D77,2)</f>
        <v>0.327589922715465</v>
      </c>
    </row>
    <row r="78" customFormat="false" ht="13.2" hidden="false" customHeight="false" outlineLevel="0" collapsed="false">
      <c r="A78" s="1" t="s">
        <v>81</v>
      </c>
      <c r="B78" s="2" t="n">
        <v>143.6562</v>
      </c>
      <c r="C78" s="2" t="n">
        <v>170.1235</v>
      </c>
      <c r="D78" s="2" t="n">
        <f aca="false">C78/B78</f>
        <v>1.18424056880246</v>
      </c>
      <c r="E78" s="2" t="n">
        <f aca="false">LOG(D78,2)</f>
        <v>0.243962182456693</v>
      </c>
    </row>
    <row r="79" customFormat="false" ht="13.2" hidden="false" customHeight="false" outlineLevel="0" collapsed="false">
      <c r="A79" s="1" t="s">
        <v>82</v>
      </c>
      <c r="B79" s="2" t="n">
        <v>145.7715</v>
      </c>
      <c r="C79" s="2" t="n">
        <v>133.9997</v>
      </c>
      <c r="D79" s="2" t="n">
        <f aca="false">C79/B79</f>
        <v>0.91924484552879</v>
      </c>
      <c r="E79" s="2" t="n">
        <f aca="false">LOG(D79,2)</f>
        <v>-0.121478913043672</v>
      </c>
    </row>
    <row r="80" customFormat="false" ht="13.2" hidden="false" customHeight="false" outlineLevel="0" collapsed="false">
      <c r="A80" s="1" t="s">
        <v>83</v>
      </c>
      <c r="B80" s="2" t="n">
        <v>59.28856</v>
      </c>
      <c r="C80" s="2" t="n">
        <v>60.21309</v>
      </c>
      <c r="D80" s="2" t="n">
        <f aca="false">C80/B80</f>
        <v>1.01559373342851</v>
      </c>
      <c r="E80" s="2" t="n">
        <f aca="false">LOG(D80,2)</f>
        <v>0.0223233981883384</v>
      </c>
    </row>
    <row r="81" customFormat="false" ht="13.2" hidden="false" customHeight="false" outlineLevel="0" collapsed="false">
      <c r="A81" s="1" t="s">
        <v>84</v>
      </c>
      <c r="B81" s="2" t="n">
        <v>66.20841</v>
      </c>
      <c r="C81" s="2" t="n">
        <v>75.01123</v>
      </c>
      <c r="D81" s="2" t="n">
        <f aca="false">C81/B81</f>
        <v>1.13295622112055</v>
      </c>
      <c r="E81" s="2" t="n">
        <f aca="false">LOG(D81,2)</f>
        <v>0.180092114651327</v>
      </c>
    </row>
    <row r="82" customFormat="false" ht="13.2" hidden="false" customHeight="false" outlineLevel="0" collapsed="false">
      <c r="A82" s="1" t="s">
        <v>85</v>
      </c>
      <c r="B82" s="2" t="n">
        <v>163.8007</v>
      </c>
      <c r="C82" s="2" t="n">
        <v>205.0724</v>
      </c>
      <c r="D82" s="2" t="n">
        <f aca="false">C82/B82</f>
        <v>1.25196290369943</v>
      </c>
      <c r="E82" s="2" t="n">
        <f aca="false">LOG(D82,2)</f>
        <v>0.324191815112588</v>
      </c>
    </row>
    <row r="83" customFormat="false" ht="13.2" hidden="false" customHeight="false" outlineLevel="0" collapsed="false">
      <c r="A83" s="1" t="s">
        <v>86</v>
      </c>
      <c r="B83" s="2" t="n">
        <v>99.28323</v>
      </c>
      <c r="C83" s="2" t="n">
        <v>104.8672</v>
      </c>
      <c r="D83" s="2" t="n">
        <f aca="false">C83/B83</f>
        <v>1.0562428317451</v>
      </c>
      <c r="E83" s="2" t="n">
        <f aca="false">LOG(D83,2)</f>
        <v>0.0789415504922053</v>
      </c>
    </row>
    <row r="84" customFormat="false" ht="13.2" hidden="false" customHeight="false" outlineLevel="0" collapsed="false">
      <c r="A84" s="1" t="s">
        <v>87</v>
      </c>
      <c r="B84" s="2" t="n">
        <v>491.9864</v>
      </c>
      <c r="C84" s="2" t="n">
        <v>479.4489</v>
      </c>
      <c r="D84" s="2" t="n">
        <f aca="false">C84/B84</f>
        <v>0.974516572002803</v>
      </c>
      <c r="E84" s="2" t="n">
        <f aca="false">LOG(D84,2)</f>
        <v>-0.0372413756505021</v>
      </c>
    </row>
    <row r="85" customFormat="false" ht="13.2" hidden="false" customHeight="false" outlineLevel="0" collapsed="false">
      <c r="A85" s="1" t="s">
        <v>88</v>
      </c>
      <c r="B85" s="2" t="n">
        <v>1413.934</v>
      </c>
      <c r="C85" s="2" t="n">
        <v>1394.154</v>
      </c>
      <c r="D85" s="2" t="n">
        <f aca="false">C85/B85</f>
        <v>0.986010662449591</v>
      </c>
      <c r="E85" s="2" t="n">
        <f aca="false">LOG(D85,2)</f>
        <v>-0.0203248472902846</v>
      </c>
    </row>
    <row r="86" customFormat="false" ht="13.2" hidden="false" customHeight="false" outlineLevel="0" collapsed="false">
      <c r="A86" s="1" t="s">
        <v>89</v>
      </c>
      <c r="B86" s="2" t="n">
        <v>685.8682</v>
      </c>
      <c r="C86" s="2" t="n">
        <v>208.8026</v>
      </c>
      <c r="D86" s="2" t="n">
        <f aca="false">C86/B86</f>
        <v>0.304435458591024</v>
      </c>
      <c r="E86" s="2" t="n">
        <f aca="false">LOG(D86,2)</f>
        <v>-1.7157916908614</v>
      </c>
    </row>
    <row r="87" customFormat="false" ht="13.2" hidden="false" customHeight="false" outlineLevel="0" collapsed="false">
      <c r="A87" s="1" t="s">
        <v>90</v>
      </c>
      <c r="B87" s="2" t="n">
        <v>63.80875</v>
      </c>
      <c r="C87" s="2" t="n">
        <v>75.80578</v>
      </c>
      <c r="D87" s="2" t="n">
        <f aca="false">C87/B87</f>
        <v>1.18801543675436</v>
      </c>
      <c r="E87" s="2" t="n">
        <f aca="false">LOG(D87,2)</f>
        <v>0.248553582253391</v>
      </c>
    </row>
    <row r="88" customFormat="false" ht="13.2" hidden="false" customHeight="false" outlineLevel="0" collapsed="false">
      <c r="A88" s="1" t="s">
        <v>91</v>
      </c>
      <c r="B88" s="2" t="n">
        <v>244.3489</v>
      </c>
      <c r="C88" s="2" t="n">
        <v>263.2398</v>
      </c>
      <c r="D88" s="2" t="n">
        <f aca="false">C88/B88</f>
        <v>1.07731117267154</v>
      </c>
      <c r="E88" s="2" t="n">
        <f aca="false">LOG(D88,2)</f>
        <v>0.107435020939991</v>
      </c>
    </row>
    <row r="89" customFormat="false" ht="13.2" hidden="false" customHeight="false" outlineLevel="0" collapsed="false">
      <c r="A89" s="1" t="s">
        <v>92</v>
      </c>
      <c r="B89" s="2" t="n">
        <v>48.40379</v>
      </c>
      <c r="C89" s="2" t="n">
        <v>51.4325</v>
      </c>
      <c r="D89" s="2" t="n">
        <f aca="false">C89/B89</f>
        <v>1.0625717531623</v>
      </c>
      <c r="E89" s="2" t="n">
        <f aca="false">LOG(D89,2)</f>
        <v>0.0875602666020334</v>
      </c>
    </row>
    <row r="90" customFormat="false" ht="13.2" hidden="false" customHeight="false" outlineLevel="0" collapsed="false">
      <c r="A90" s="1" t="s">
        <v>93</v>
      </c>
      <c r="B90" s="2" t="n">
        <v>67.91515</v>
      </c>
      <c r="C90" s="2" t="n">
        <v>70.23483</v>
      </c>
      <c r="D90" s="2" t="n">
        <f aca="false">C90/B90</f>
        <v>1.03415556028368</v>
      </c>
      <c r="E90" s="2" t="n">
        <f aca="false">LOG(D90,2)</f>
        <v>0.0484532157975369</v>
      </c>
    </row>
    <row r="91" customFormat="false" ht="13.2" hidden="false" customHeight="false" outlineLevel="0" collapsed="false">
      <c r="A91" s="1" t="s">
        <v>94</v>
      </c>
      <c r="B91" s="2" t="n">
        <v>249.2577</v>
      </c>
      <c r="C91" s="2" t="n">
        <v>253.6683</v>
      </c>
      <c r="D91" s="2" t="n">
        <f aca="false">C91/B91</f>
        <v>1.0176949398153</v>
      </c>
      <c r="E91" s="2" t="n">
        <f aca="false">LOG(D91,2)</f>
        <v>0.0253051696928974</v>
      </c>
    </row>
    <row r="92" customFormat="false" ht="13.2" hidden="false" customHeight="false" outlineLevel="0" collapsed="false">
      <c r="A92" s="1" t="s">
        <v>95</v>
      </c>
      <c r="B92" s="2" t="n">
        <v>142.18</v>
      </c>
      <c r="C92" s="2" t="n">
        <v>109.1571</v>
      </c>
      <c r="D92" s="2" t="n">
        <f aca="false">C92/B92</f>
        <v>0.767738781825855</v>
      </c>
      <c r="E92" s="2" t="n">
        <f aca="false">LOG(D92,2)</f>
        <v>-0.381312568145281</v>
      </c>
    </row>
    <row r="93" customFormat="false" ht="13.2" hidden="false" customHeight="false" outlineLevel="0" collapsed="false">
      <c r="A93" s="1" t="s">
        <v>96</v>
      </c>
      <c r="B93" s="2" t="n">
        <v>51.87174</v>
      </c>
      <c r="C93" s="2" t="n">
        <v>59.52778</v>
      </c>
      <c r="D93" s="2" t="n">
        <f aca="false">C93/B93</f>
        <v>1.14759558865772</v>
      </c>
      <c r="E93" s="2" t="n">
        <f aca="false">LOG(D93,2)</f>
        <v>0.198614327529193</v>
      </c>
    </row>
    <row r="94" customFormat="false" ht="13.2" hidden="false" customHeight="false" outlineLevel="0" collapsed="false">
      <c r="A94" s="1" t="s">
        <v>97</v>
      </c>
      <c r="B94" s="2" t="n">
        <v>71.44037</v>
      </c>
      <c r="C94" s="2" t="n">
        <v>65.41088</v>
      </c>
      <c r="D94" s="2" t="n">
        <f aca="false">C94/B94</f>
        <v>0.915601081013438</v>
      </c>
      <c r="E94" s="2" t="n">
        <f aca="false">LOG(D94,2)</f>
        <v>-0.127208928660641</v>
      </c>
    </row>
    <row r="95" customFormat="false" ht="13.2" hidden="false" customHeight="false" outlineLevel="0" collapsed="false">
      <c r="A95" s="1" t="s">
        <v>98</v>
      </c>
      <c r="B95" s="2" t="n">
        <v>368.2265</v>
      </c>
      <c r="C95" s="2" t="n">
        <v>311.7993</v>
      </c>
      <c r="D95" s="2" t="n">
        <f aca="false">C95/B95</f>
        <v>0.846759535231712</v>
      </c>
      <c r="E95" s="2" t="n">
        <f aca="false">LOG(D95,2)</f>
        <v>-0.239975767104688</v>
      </c>
    </row>
    <row r="96" customFormat="false" ht="13.2" hidden="false" customHeight="false" outlineLevel="0" collapsed="false">
      <c r="A96" s="1" t="s">
        <v>99</v>
      </c>
      <c r="B96" s="2" t="n">
        <v>123.0829</v>
      </c>
      <c r="C96" s="2" t="n">
        <v>124.7635</v>
      </c>
      <c r="D96" s="2" t="n">
        <f aca="false">C96/B96</f>
        <v>1.01365421191733</v>
      </c>
      <c r="E96" s="2" t="n">
        <f aca="false">LOG(D96,2)</f>
        <v>0.019565589390909</v>
      </c>
    </row>
    <row r="97" customFormat="false" ht="13.2" hidden="false" customHeight="false" outlineLevel="0" collapsed="false">
      <c r="A97" s="1" t="s">
        <v>76</v>
      </c>
      <c r="B97" s="2" t="n">
        <v>63.68777</v>
      </c>
      <c r="C97" s="2" t="n">
        <v>61.88578</v>
      </c>
      <c r="D97" s="2" t="n">
        <f aca="false">C97/B97</f>
        <v>0.971705870687575</v>
      </c>
      <c r="E97" s="2" t="n">
        <f aca="false">LOG(D97,2)</f>
        <v>-0.0414084097767874</v>
      </c>
    </row>
    <row r="98" customFormat="false" ht="13.2" hidden="false" customHeight="false" outlineLevel="0" collapsed="false">
      <c r="A98" s="1" t="s">
        <v>100</v>
      </c>
      <c r="B98" s="2" t="n">
        <v>52.74187</v>
      </c>
      <c r="C98" s="2" t="n">
        <v>72.24604</v>
      </c>
      <c r="D98" s="2" t="n">
        <f aca="false">C98/B98</f>
        <v>1.36980429400778</v>
      </c>
      <c r="E98" s="2" t="n">
        <f aca="false">LOG(D98,2)</f>
        <v>0.453969787906276</v>
      </c>
    </row>
    <row r="99" customFormat="false" ht="13.2" hidden="false" customHeight="false" outlineLevel="0" collapsed="false">
      <c r="A99" s="1" t="s">
        <v>101</v>
      </c>
      <c r="B99" s="2" t="n">
        <v>91.16794</v>
      </c>
      <c r="C99" s="2" t="n">
        <v>107.7386</v>
      </c>
      <c r="D99" s="2" t="n">
        <f aca="false">C99/B99</f>
        <v>1.18175972825535</v>
      </c>
      <c r="E99" s="2" t="n">
        <f aca="false">LOG(D99,2)</f>
        <v>0.240936741022335</v>
      </c>
    </row>
    <row r="100" customFormat="false" ht="13.2" hidden="false" customHeight="false" outlineLevel="0" collapsed="false">
      <c r="A100" s="1" t="s">
        <v>102</v>
      </c>
      <c r="B100" s="2" t="n">
        <v>285.0113</v>
      </c>
      <c r="C100" s="2" t="n">
        <v>277.8326</v>
      </c>
      <c r="D100" s="2" t="n">
        <f aca="false">C100/B100</f>
        <v>0.974812577606572</v>
      </c>
      <c r="E100" s="2" t="n">
        <f aca="false">LOG(D100,2)</f>
        <v>-0.0368032292040689</v>
      </c>
    </row>
    <row r="101" customFormat="false" ht="13.2" hidden="false" customHeight="false" outlineLevel="0" collapsed="false">
      <c r="A101" s="1" t="s">
        <v>103</v>
      </c>
      <c r="B101" s="2" t="n">
        <v>712.6847</v>
      </c>
      <c r="C101" s="2" t="n">
        <v>665.4478</v>
      </c>
      <c r="D101" s="2" t="n">
        <f aca="false">C101/B101</f>
        <v>0.93371977818522</v>
      </c>
      <c r="E101" s="2" t="n">
        <f aca="false">LOG(D101,2)</f>
        <v>-0.0989384521050799</v>
      </c>
    </row>
    <row r="102" customFormat="false" ht="13.2" hidden="false" customHeight="false" outlineLevel="0" collapsed="false">
      <c r="A102" s="1" t="s">
        <v>104</v>
      </c>
      <c r="B102" s="2" t="n">
        <v>52.68685</v>
      </c>
      <c r="C102" s="2" t="n">
        <v>46.95857</v>
      </c>
      <c r="D102" s="2" t="n">
        <f aca="false">C102/B102</f>
        <v>0.891276855610081</v>
      </c>
      <c r="E102" s="2" t="n">
        <f aca="false">LOG(D102,2)</f>
        <v>-0.166054451945971</v>
      </c>
    </row>
    <row r="103" customFormat="false" ht="13.2" hidden="false" customHeight="false" outlineLevel="0" collapsed="false">
      <c r="A103" s="1" t="s">
        <v>105</v>
      </c>
      <c r="B103" s="2" t="n">
        <v>60.41449</v>
      </c>
      <c r="C103" s="2" t="n">
        <v>89.96525</v>
      </c>
      <c r="D103" s="2" t="n">
        <f aca="false">C103/B103</f>
        <v>1.48913364989094</v>
      </c>
      <c r="E103" s="2" t="n">
        <f aca="false">LOG(D103,2)</f>
        <v>0.574473241752111</v>
      </c>
    </row>
    <row r="104" customFormat="false" ht="13.2" hidden="false" customHeight="false" outlineLevel="0" collapsed="false">
      <c r="A104" s="1" t="s">
        <v>106</v>
      </c>
      <c r="B104" s="2" t="n">
        <v>32.37685</v>
      </c>
      <c r="C104" s="2" t="n">
        <v>28.15882</v>
      </c>
      <c r="D104" s="2" t="n">
        <f aca="false">C104/B104</f>
        <v>0.869720803598868</v>
      </c>
      <c r="E104" s="2" t="n">
        <f aca="false">LOG(D104,2)</f>
        <v>-0.201375751292411</v>
      </c>
    </row>
    <row r="105" customFormat="false" ht="13.2" hidden="false" customHeight="false" outlineLevel="0" collapsed="false">
      <c r="A105" s="1" t="s">
        <v>107</v>
      </c>
      <c r="B105" s="2" t="n">
        <v>35.51096</v>
      </c>
      <c r="C105" s="2" t="n">
        <v>38.05367</v>
      </c>
      <c r="D105" s="2" t="n">
        <f aca="false">C105/B105</f>
        <v>1.07160352747433</v>
      </c>
      <c r="E105" s="2" t="n">
        <f aca="false">LOG(D105,2)</f>
        <v>0.0997712353236814</v>
      </c>
    </row>
    <row r="106" customFormat="false" ht="13.2" hidden="false" customHeight="false" outlineLevel="0" collapsed="false">
      <c r="A106" s="1" t="s">
        <v>108</v>
      </c>
      <c r="B106" s="2" t="n">
        <v>24.31512</v>
      </c>
      <c r="C106" s="2" t="n">
        <v>28.32872</v>
      </c>
      <c r="D106" s="2" t="n">
        <f aca="false">C106/B106</f>
        <v>1.16506601653621</v>
      </c>
      <c r="E106" s="2" t="n">
        <f aca="false">LOG(D106,2)</f>
        <v>0.220411705120759</v>
      </c>
    </row>
    <row r="107" customFormat="false" ht="13.2" hidden="false" customHeight="false" outlineLevel="0" collapsed="false">
      <c r="A107" s="1" t="s">
        <v>109</v>
      </c>
      <c r="B107" s="2" t="n">
        <v>11.60626</v>
      </c>
      <c r="C107" s="2" t="n">
        <v>21.41336</v>
      </c>
      <c r="D107" s="2" t="n">
        <f aca="false">C107/B107</f>
        <v>1.84498365537219</v>
      </c>
      <c r="E107" s="2" t="n">
        <f aca="false">LOG(D107,2)</f>
        <v>0.883608035571341</v>
      </c>
    </row>
    <row r="108" customFormat="false" ht="13.2" hidden="false" customHeight="false" outlineLevel="0" collapsed="false">
      <c r="A108" s="1" t="s">
        <v>110</v>
      </c>
      <c r="B108" s="2" t="n">
        <v>31.39452</v>
      </c>
      <c r="C108" s="2" t="n">
        <v>25.66187</v>
      </c>
      <c r="D108" s="2" t="n">
        <f aca="false">C108/B108</f>
        <v>0.817399660832528</v>
      </c>
      <c r="E108" s="2" t="n">
        <f aca="false">LOG(D108,2)</f>
        <v>-0.290886450152882</v>
      </c>
    </row>
    <row r="109" customFormat="false" ht="13.2" hidden="false" customHeight="false" outlineLevel="0" collapsed="false">
      <c r="A109" s="1" t="s">
        <v>111</v>
      </c>
      <c r="B109" s="2" t="n">
        <v>76.99402</v>
      </c>
      <c r="C109" s="2" t="n">
        <v>66.2503</v>
      </c>
      <c r="D109" s="2" t="n">
        <f aca="false">C109/B109</f>
        <v>0.860460331854344</v>
      </c>
      <c r="E109" s="2" t="n">
        <f aca="false">LOG(D109,2)</f>
        <v>-0.216819410880058</v>
      </c>
    </row>
    <row r="110" customFormat="false" ht="13.2" hidden="false" customHeight="false" outlineLevel="0" collapsed="false">
      <c r="A110" s="1" t="s">
        <v>112</v>
      </c>
      <c r="B110" s="2" t="n">
        <v>73.31823</v>
      </c>
      <c r="C110" s="2" t="n">
        <v>97.91962</v>
      </c>
      <c r="D110" s="2" t="n">
        <f aca="false">C110/B110</f>
        <v>1.33554260652501</v>
      </c>
      <c r="E110" s="2" t="n">
        <f aca="false">LOG(D110,2)</f>
        <v>0.417426001612743</v>
      </c>
    </row>
    <row r="111" customFormat="false" ht="13.2" hidden="false" customHeight="false" outlineLevel="0" collapsed="false">
      <c r="A111" s="1" t="s">
        <v>113</v>
      </c>
      <c r="B111" s="2" t="n">
        <v>30.93392</v>
      </c>
      <c r="C111" s="2" t="n">
        <v>18.49617</v>
      </c>
      <c r="D111" s="2" t="n">
        <f aca="false">C111/B111</f>
        <v>0.59792519021191</v>
      </c>
      <c r="E111" s="2" t="n">
        <f aca="false">LOG(D111,2)</f>
        <v>-0.741963102874899</v>
      </c>
    </row>
    <row r="112" customFormat="false" ht="13.2" hidden="false" customHeight="false" outlineLevel="0" collapsed="false">
      <c r="A112" s="1" t="s">
        <v>114</v>
      </c>
      <c r="B112" s="2" t="n">
        <v>37.87051</v>
      </c>
      <c r="C112" s="2" t="n">
        <v>36.36239</v>
      </c>
      <c r="D112" s="2" t="n">
        <f aca="false">C112/B112</f>
        <v>0.960176929225405</v>
      </c>
      <c r="E112" s="2" t="n">
        <f aca="false">LOG(D112,2)</f>
        <v>-0.0586278230149576</v>
      </c>
    </row>
    <row r="113" customFormat="false" ht="13.2" hidden="false" customHeight="false" outlineLevel="0" collapsed="false">
      <c r="A113" s="1" t="s">
        <v>115</v>
      </c>
      <c r="B113" s="2" t="n">
        <v>42.09779</v>
      </c>
      <c r="C113" s="2" t="n">
        <v>47.68458</v>
      </c>
      <c r="D113" s="2" t="n">
        <f aca="false">C113/B113</f>
        <v>1.13270981683362</v>
      </c>
      <c r="E113" s="2" t="n">
        <f aca="false">LOG(D113,2)</f>
        <v>0.179778311788715</v>
      </c>
    </row>
    <row r="114" customFormat="false" ht="13.2" hidden="false" customHeight="false" outlineLevel="0" collapsed="false">
      <c r="A114" s="1" t="s">
        <v>116</v>
      </c>
      <c r="B114" s="2" t="n">
        <v>97.05576</v>
      </c>
      <c r="C114" s="2" t="n">
        <v>100.5489</v>
      </c>
      <c r="D114" s="2" t="n">
        <f aca="false">C114/B114</f>
        <v>1.03599106328156</v>
      </c>
      <c r="E114" s="2" t="n">
        <f aca="false">LOG(D114,2)</f>
        <v>0.0510115580293099</v>
      </c>
    </row>
    <row r="115" customFormat="false" ht="13.2" hidden="false" customHeight="false" outlineLevel="0" collapsed="false">
      <c r="A115" s="1" t="s">
        <v>117</v>
      </c>
      <c r="B115" s="2" t="n">
        <v>84.55194</v>
      </c>
      <c r="C115" s="2" t="n">
        <v>90.87222</v>
      </c>
      <c r="D115" s="2" t="n">
        <f aca="false">C115/B115</f>
        <v>1.07475026593121</v>
      </c>
      <c r="E115" s="2" t="n">
        <f aca="false">LOG(D115,2)</f>
        <v>0.104001467295018</v>
      </c>
    </row>
    <row r="116" customFormat="false" ht="13.2" hidden="false" customHeight="false" outlineLevel="0" collapsed="false">
      <c r="A116" s="1" t="s">
        <v>118</v>
      </c>
      <c r="B116" s="2" t="n">
        <v>96.58751</v>
      </c>
      <c r="C116" s="2" t="n">
        <v>97.55025</v>
      </c>
      <c r="D116" s="2" t="n">
        <f aca="false">C116/B116</f>
        <v>1.00996754135188</v>
      </c>
      <c r="E116" s="2" t="n">
        <f aca="false">LOG(D116,2)</f>
        <v>0.0143089279442429</v>
      </c>
    </row>
    <row r="117" customFormat="false" ht="13.2" hidden="false" customHeight="false" outlineLevel="0" collapsed="false">
      <c r="A117" s="1" t="s">
        <v>119</v>
      </c>
      <c r="B117" s="2" t="n">
        <v>295.2814</v>
      </c>
      <c r="C117" s="2" t="n">
        <v>272.7761</v>
      </c>
      <c r="D117" s="2" t="n">
        <f aca="false">C117/B117</f>
        <v>0.923783550199911</v>
      </c>
      <c r="E117" s="2" t="n">
        <f aca="false">LOG(D117,2)</f>
        <v>-0.114373238521055</v>
      </c>
    </row>
    <row r="118" customFormat="false" ht="13.2" hidden="false" customHeight="false" outlineLevel="0" collapsed="false">
      <c r="A118" s="1" t="s">
        <v>120</v>
      </c>
      <c r="B118" s="2" t="n">
        <v>160.4653</v>
      </c>
      <c r="C118" s="2" t="n">
        <v>193.2072</v>
      </c>
      <c r="D118" s="2" t="n">
        <f aca="false">C118/B118</f>
        <v>1.20404349102267</v>
      </c>
      <c r="E118" s="2" t="n">
        <f aca="false">LOG(D118,2)</f>
        <v>0.267887504348054</v>
      </c>
    </row>
    <row r="119" customFormat="false" ht="13.2" hidden="false" customHeight="false" outlineLevel="0" collapsed="false">
      <c r="A119" s="1" t="s">
        <v>121</v>
      </c>
      <c r="B119" s="2" t="n">
        <v>107.4369</v>
      </c>
      <c r="C119" s="2" t="n">
        <v>94.72885</v>
      </c>
      <c r="D119" s="2" t="n">
        <f aca="false">C119/B119</f>
        <v>0.881716151527082</v>
      </c>
      <c r="E119" s="2" t="n">
        <f aca="false">LOG(D119,2)</f>
        <v>-0.181613807237073</v>
      </c>
    </row>
    <row r="120" customFormat="false" ht="13.2" hidden="false" customHeight="false" outlineLevel="0" collapsed="false">
      <c r="A120" s="1" t="s">
        <v>122</v>
      </c>
      <c r="B120" s="2" t="n">
        <v>72.19098</v>
      </c>
      <c r="C120" s="2" t="n">
        <v>95.21768</v>
      </c>
      <c r="D120" s="2" t="n">
        <f aca="false">C120/B120</f>
        <v>1.3189692119431</v>
      </c>
      <c r="E120" s="2" t="n">
        <f aca="false">LOG(D120,2)</f>
        <v>0.399410888853736</v>
      </c>
    </row>
    <row r="121" customFormat="false" ht="13.2" hidden="false" customHeight="false" outlineLevel="0" collapsed="false">
      <c r="A121" s="1" t="s">
        <v>5</v>
      </c>
      <c r="B121" s="2" t="n">
        <v>3.454925</v>
      </c>
      <c r="C121" s="2" t="n">
        <v>2.617158</v>
      </c>
      <c r="D121" s="2" t="n">
        <f aca="false">C121/B121</f>
        <v>0.75751514142854</v>
      </c>
      <c r="E121" s="2" t="n">
        <f aca="false">LOG(D121,2)</f>
        <v>-0.40065336901392</v>
      </c>
    </row>
    <row r="122" customFormat="false" ht="13.2" hidden="false" customHeight="false" outlineLevel="0" collapsed="false">
      <c r="A122" s="1" t="s">
        <v>123</v>
      </c>
      <c r="B122" s="2" t="n">
        <v>41.26777</v>
      </c>
      <c r="C122" s="2" t="n">
        <v>61.76108</v>
      </c>
      <c r="D122" s="2" t="n">
        <f aca="false">C122/B122</f>
        <v>1.49659358865284</v>
      </c>
      <c r="E122" s="2" t="n">
        <f aca="false">LOG(D122,2)</f>
        <v>0.58168249979395</v>
      </c>
    </row>
    <row r="123" customFormat="false" ht="13.2" hidden="false" customHeight="false" outlineLevel="0" collapsed="false">
      <c r="A123" s="1" t="s">
        <v>124</v>
      </c>
      <c r="B123" s="2" t="n">
        <v>97.16543</v>
      </c>
      <c r="C123" s="2" t="n">
        <v>100.5896</v>
      </c>
      <c r="D123" s="2" t="n">
        <f aca="false">C123/B123</f>
        <v>1.03524062004357</v>
      </c>
      <c r="E123" s="2" t="n">
        <f aca="false">LOG(D123,2)</f>
        <v>0.049966131007301</v>
      </c>
    </row>
    <row r="124" customFormat="false" ht="13.2" hidden="false" customHeight="false" outlineLevel="0" collapsed="false">
      <c r="A124" s="1" t="s">
        <v>125</v>
      </c>
      <c r="B124" s="2" t="n">
        <v>58.64201</v>
      </c>
      <c r="C124" s="2" t="n">
        <v>45.73818</v>
      </c>
      <c r="D124" s="2" t="n">
        <f aca="false">C124/B124</f>
        <v>0.779955871226106</v>
      </c>
      <c r="E124" s="2" t="n">
        <f aca="false">LOG(D124,2)</f>
        <v>-0.358535594199967</v>
      </c>
    </row>
    <row r="125" customFormat="false" ht="13.2" hidden="false" customHeight="false" outlineLevel="0" collapsed="false">
      <c r="A125" s="1" t="s">
        <v>126</v>
      </c>
      <c r="B125" s="2" t="n">
        <v>57.68341</v>
      </c>
      <c r="C125" s="2" t="n">
        <v>81.39512</v>
      </c>
      <c r="D125" s="2" t="n">
        <f aca="false">C125/B125</f>
        <v>1.41106637072947</v>
      </c>
      <c r="E125" s="2" t="n">
        <f aca="false">LOG(D125,2)</f>
        <v>0.496785847942494</v>
      </c>
    </row>
    <row r="126" customFormat="false" ht="13.2" hidden="false" customHeight="false" outlineLevel="0" collapsed="false">
      <c r="A126" s="1" t="s">
        <v>127</v>
      </c>
      <c r="B126" s="2" t="n">
        <v>51.65836</v>
      </c>
      <c r="C126" s="2" t="n">
        <v>58.95125</v>
      </c>
      <c r="D126" s="2" t="n">
        <f aca="false">C126/B126</f>
        <v>1.14117540703964</v>
      </c>
      <c r="E126" s="2" t="n">
        <f aca="false">LOG(D126,2)</f>
        <v>0.190520561492255</v>
      </c>
    </row>
    <row r="127" customFormat="false" ht="13.2" hidden="false" customHeight="false" outlineLevel="0" collapsed="false">
      <c r="A127" s="1" t="s">
        <v>128</v>
      </c>
      <c r="B127" s="2" t="n">
        <v>441.9433</v>
      </c>
      <c r="C127" s="2" t="n">
        <v>395.6742</v>
      </c>
      <c r="D127" s="2" t="n">
        <f aca="false">C127/B127</f>
        <v>0.895305347993736</v>
      </c>
      <c r="E127" s="2" t="n">
        <f aca="false">LOG(D127,2)</f>
        <v>-0.159548290827345</v>
      </c>
    </row>
    <row r="128" customFormat="false" ht="13.2" hidden="false" customHeight="false" outlineLevel="0" collapsed="false">
      <c r="A128" s="1" t="s">
        <v>129</v>
      </c>
      <c r="B128" s="2" t="n">
        <v>68.20589</v>
      </c>
      <c r="C128" s="2" t="n">
        <v>68.33102</v>
      </c>
      <c r="D128" s="2" t="n">
        <f aca="false">C128/B128</f>
        <v>1.00183459229108</v>
      </c>
      <c r="E128" s="2" t="n">
        <f aca="false">LOG(D128,2)</f>
        <v>0.00264433230555341</v>
      </c>
    </row>
    <row r="129" customFormat="false" ht="13.2" hidden="false" customHeight="false" outlineLevel="0" collapsed="false">
      <c r="A129" s="1" t="s">
        <v>130</v>
      </c>
      <c r="B129" s="2" t="n">
        <v>149.4707</v>
      </c>
      <c r="C129" s="2" t="n">
        <v>171.9284</v>
      </c>
      <c r="D129" s="2" t="n">
        <f aca="false">C129/B129</f>
        <v>1.15024817572942</v>
      </c>
      <c r="E129" s="2" t="n">
        <f aca="false">LOG(D129,2)</f>
        <v>0.201945168357524</v>
      </c>
    </row>
    <row r="130" customFormat="false" ht="13.2" hidden="false" customHeight="false" outlineLevel="0" collapsed="false">
      <c r="A130" s="1" t="s">
        <v>131</v>
      </c>
      <c r="B130" s="2" t="n">
        <v>320.9527</v>
      </c>
      <c r="C130" s="2" t="n">
        <v>380.5843</v>
      </c>
      <c r="D130" s="2" t="n">
        <f aca="false">C130/B130</f>
        <v>1.18579560165719</v>
      </c>
      <c r="E130" s="2" t="n">
        <f aca="false">LOG(D130,2)</f>
        <v>0.245855350618287</v>
      </c>
    </row>
    <row r="131" customFormat="false" ht="13.2" hidden="false" customHeight="false" outlineLevel="0" collapsed="false">
      <c r="A131" s="1" t="s">
        <v>132</v>
      </c>
      <c r="B131" s="2" t="n">
        <v>82.05001</v>
      </c>
      <c r="C131" s="2" t="n">
        <v>98.08732</v>
      </c>
      <c r="D131" s="2" t="n">
        <f aca="false">C131/B131</f>
        <v>1.19545774583087</v>
      </c>
      <c r="E131" s="2" t="n">
        <f aca="false">LOG(D131,2)</f>
        <v>0.257563138031485</v>
      </c>
    </row>
    <row r="132" customFormat="false" ht="13.2" hidden="false" customHeight="false" outlineLevel="0" collapsed="false">
      <c r="A132" s="1" t="s">
        <v>133</v>
      </c>
      <c r="B132" s="2" t="n">
        <v>135.4103</v>
      </c>
      <c r="C132" s="2" t="n">
        <v>172.7266</v>
      </c>
      <c r="D132" s="2" t="n">
        <f aca="false">C132/B132</f>
        <v>1.27557947955215</v>
      </c>
      <c r="E132" s="2" t="n">
        <f aca="false">LOG(D132,2)</f>
        <v>0.3511527940273</v>
      </c>
    </row>
    <row r="133" customFormat="false" ht="13.2" hidden="false" customHeight="false" outlineLevel="0" collapsed="false">
      <c r="A133" s="1" t="s">
        <v>134</v>
      </c>
      <c r="B133" s="2" t="n">
        <v>42.9619</v>
      </c>
      <c r="C133" s="2" t="n">
        <v>69.00985</v>
      </c>
      <c r="D133" s="2" t="n">
        <f aca="false">C133/B133</f>
        <v>1.60630349216399</v>
      </c>
      <c r="E133" s="2" t="n">
        <f aca="false">LOG(D133,2)</f>
        <v>0.6837444988791</v>
      </c>
    </row>
    <row r="134" customFormat="false" ht="13.2" hidden="false" customHeight="false" outlineLevel="0" collapsed="false">
      <c r="A134" s="1" t="s">
        <v>135</v>
      </c>
      <c r="B134" s="2" t="n">
        <v>1831.037</v>
      </c>
      <c r="C134" s="2" t="n">
        <v>1504.214</v>
      </c>
      <c r="D134" s="2" t="n">
        <f aca="false">C134/B134</f>
        <v>0.821509341427836</v>
      </c>
      <c r="E134" s="2" t="n">
        <f aca="false">LOG(D134,2)</f>
        <v>-0.283651114654204</v>
      </c>
    </row>
    <row r="135" customFormat="false" ht="13.2" hidden="false" customHeight="false" outlineLevel="0" collapsed="false">
      <c r="A135" s="1" t="s">
        <v>136</v>
      </c>
      <c r="B135" s="2" t="n">
        <v>202.697</v>
      </c>
      <c r="C135" s="2" t="n">
        <v>130.7164</v>
      </c>
      <c r="D135" s="2" t="n">
        <f aca="false">C135/B135</f>
        <v>0.644885716118147</v>
      </c>
      <c r="E135" s="2" t="n">
        <f aca="false">LOG(D135,2)</f>
        <v>-0.63288457992995</v>
      </c>
    </row>
    <row r="136" customFormat="false" ht="13.2" hidden="false" customHeight="false" outlineLevel="0" collapsed="false">
      <c r="A136" s="1" t="s">
        <v>137</v>
      </c>
      <c r="B136" s="2" t="n">
        <v>48.58757</v>
      </c>
      <c r="C136" s="2" t="n">
        <v>49.63853</v>
      </c>
      <c r="D136" s="2" t="n">
        <f aca="false">C136/B136</f>
        <v>1.02163022353248</v>
      </c>
      <c r="E136" s="2" t="n">
        <f aca="false">LOG(D136,2)</f>
        <v>0.0308731109436499</v>
      </c>
    </row>
    <row r="137" customFormat="false" ht="13.2" hidden="false" customHeight="false" outlineLevel="0" collapsed="false">
      <c r="A137" s="1" t="s">
        <v>138</v>
      </c>
      <c r="B137" s="2" t="n">
        <v>39.55845</v>
      </c>
      <c r="C137" s="2" t="n">
        <v>55.90536</v>
      </c>
      <c r="D137" s="2" t="n">
        <f aca="false">C137/B137</f>
        <v>1.41323434057705</v>
      </c>
      <c r="E137" s="2" t="n">
        <f aca="false">LOG(D137,2)</f>
        <v>0.499000711217986</v>
      </c>
    </row>
    <row r="138" customFormat="false" ht="13.2" hidden="false" customHeight="false" outlineLevel="0" collapsed="false">
      <c r="A138" s="1" t="s">
        <v>139</v>
      </c>
      <c r="B138" s="2" t="n">
        <v>18.93154</v>
      </c>
      <c r="C138" s="2" t="n">
        <v>34.87148</v>
      </c>
      <c r="D138" s="2" t="n">
        <f aca="false">C138/B138</f>
        <v>1.84197799016879</v>
      </c>
      <c r="E138" s="2" t="n">
        <f aca="false">LOG(D138,2)</f>
        <v>0.881255822740838</v>
      </c>
    </row>
    <row r="139" customFormat="false" ht="13.2" hidden="false" customHeight="false" outlineLevel="0" collapsed="false">
      <c r="A139" s="1" t="s">
        <v>140</v>
      </c>
      <c r="B139" s="2" t="n">
        <v>49.40045</v>
      </c>
      <c r="C139" s="2" t="n">
        <v>73.49992</v>
      </c>
      <c r="D139" s="2" t="n">
        <f aca="false">C139/B139</f>
        <v>1.48783907838896</v>
      </c>
      <c r="E139" s="2" t="n">
        <f aca="false">LOG(D139,2)</f>
        <v>0.57321849595886</v>
      </c>
    </row>
    <row r="140" customFormat="false" ht="13.2" hidden="false" customHeight="false" outlineLevel="0" collapsed="false">
      <c r="A140" s="1" t="s">
        <v>141</v>
      </c>
      <c r="B140" s="2" t="n">
        <v>44.76416</v>
      </c>
      <c r="C140" s="2" t="n">
        <v>60.9469</v>
      </c>
      <c r="D140" s="2" t="n">
        <f aca="false">C140/B140</f>
        <v>1.36151108386709</v>
      </c>
      <c r="E140" s="2" t="n">
        <f aca="false">LOG(D140,2)</f>
        <v>0.445208727203598</v>
      </c>
    </row>
    <row r="141" customFormat="false" ht="13.2" hidden="false" customHeight="false" outlineLevel="0" collapsed="false">
      <c r="A141" s="1" t="s">
        <v>142</v>
      </c>
      <c r="B141" s="2" t="n">
        <v>54.1928</v>
      </c>
      <c r="C141" s="2" t="n">
        <v>27.33036</v>
      </c>
      <c r="D141" s="2" t="n">
        <f aca="false">C141/B141</f>
        <v>0.504317178665801</v>
      </c>
      <c r="E141" s="2" t="n">
        <f aca="false">LOG(D141,2)</f>
        <v>-0.987596725920005</v>
      </c>
    </row>
    <row r="142" customFormat="false" ht="13.2" hidden="false" customHeight="false" outlineLevel="0" collapsed="false">
      <c r="A142" s="1" t="s">
        <v>143</v>
      </c>
      <c r="B142" s="2" t="n">
        <v>64.94922</v>
      </c>
      <c r="C142" s="2" t="n">
        <v>77.12681</v>
      </c>
      <c r="D142" s="2" t="n">
        <f aca="false">C142/B142</f>
        <v>1.18749401455476</v>
      </c>
      <c r="E142" s="2" t="n">
        <f aca="false">LOG(D142,2)</f>
        <v>0.247920241701325</v>
      </c>
    </row>
    <row r="143" customFormat="false" ht="13.2" hidden="false" customHeight="false" outlineLevel="0" collapsed="false">
      <c r="A143" s="1" t="s">
        <v>144</v>
      </c>
      <c r="B143" s="2" t="n">
        <v>83.81623</v>
      </c>
      <c r="C143" s="2" t="n">
        <v>83.0294</v>
      </c>
      <c r="D143" s="2" t="n">
        <f aca="false">C143/B143</f>
        <v>0.990612438664922</v>
      </c>
      <c r="E143" s="2" t="n">
        <f aca="false">LOG(D143,2)</f>
        <v>-0.0136073585430052</v>
      </c>
    </row>
    <row r="144" customFormat="false" ht="13.2" hidden="false" customHeight="false" outlineLevel="0" collapsed="false">
      <c r="A144" s="1" t="s">
        <v>145</v>
      </c>
      <c r="B144" s="2" t="n">
        <v>143.7321</v>
      </c>
      <c r="C144" s="2" t="n">
        <v>123.8673</v>
      </c>
      <c r="D144" s="2" t="n">
        <f aca="false">C144/B144</f>
        <v>0.861792877165226</v>
      </c>
      <c r="E144" s="2" t="n">
        <f aca="false">LOG(D144,2)</f>
        <v>-0.214586920459572</v>
      </c>
    </row>
    <row r="145" customFormat="false" ht="13.2" hidden="false" customHeight="false" outlineLevel="0" collapsed="false">
      <c r="A145" s="1" t="s">
        <v>146</v>
      </c>
      <c r="B145" s="2" t="n">
        <v>123.2304</v>
      </c>
      <c r="C145" s="2" t="n">
        <v>119.4217</v>
      </c>
      <c r="D145" s="2" t="n">
        <f aca="false">C145/B145</f>
        <v>0.969092853711422</v>
      </c>
      <c r="E145" s="2" t="n">
        <f aca="false">LOG(D145,2)</f>
        <v>-0.0452931906803218</v>
      </c>
    </row>
    <row r="146" customFormat="false" ht="13.2" hidden="false" customHeight="false" outlineLevel="0" collapsed="false">
      <c r="A146" s="1" t="s">
        <v>147</v>
      </c>
      <c r="B146" s="2" t="n">
        <v>120.8963</v>
      </c>
      <c r="C146" s="2" t="n">
        <v>142.2037</v>
      </c>
      <c r="D146" s="2" t="n">
        <f aca="false">C146/B146</f>
        <v>1.1762452614348</v>
      </c>
      <c r="E146" s="2" t="n">
        <f aca="false">LOG(D146,2)</f>
        <v>0.234188910993527</v>
      </c>
    </row>
    <row r="147" customFormat="false" ht="13.2" hidden="false" customHeight="false" outlineLevel="0" collapsed="false">
      <c r="A147" s="1" t="s">
        <v>148</v>
      </c>
      <c r="B147" s="2" t="n">
        <v>189.5151</v>
      </c>
      <c r="C147" s="2" t="n">
        <v>182.5793</v>
      </c>
      <c r="D147" s="2" t="n">
        <f aca="false">C147/B147</f>
        <v>0.963402388516799</v>
      </c>
      <c r="E147" s="2" t="n">
        <f aca="false">LOG(D147,2)</f>
        <v>-0.0537895941542208</v>
      </c>
    </row>
    <row r="148" customFormat="false" ht="13.2" hidden="false" customHeight="false" outlineLevel="0" collapsed="false">
      <c r="A148" s="1" t="s">
        <v>149</v>
      </c>
      <c r="B148" s="2" t="n">
        <v>98.17831</v>
      </c>
      <c r="C148" s="2" t="n">
        <v>91.92274</v>
      </c>
      <c r="D148" s="2" t="n">
        <f aca="false">C148/B148</f>
        <v>0.936283584429188</v>
      </c>
      <c r="E148" s="2" t="n">
        <f aca="false">LOG(D148,2)</f>
        <v>-0.094982531013764</v>
      </c>
    </row>
    <row r="149" customFormat="false" ht="13.2" hidden="false" customHeight="false" outlineLevel="0" collapsed="false">
      <c r="A149" s="1" t="s">
        <v>150</v>
      </c>
      <c r="B149" s="2" t="n">
        <v>250.9176</v>
      </c>
      <c r="C149" s="2" t="n">
        <v>327.3202</v>
      </c>
      <c r="D149" s="2" t="n">
        <f aca="false">C149/B149</f>
        <v>1.30449278966481</v>
      </c>
      <c r="E149" s="2" t="n">
        <f aca="false">LOG(D149,2)</f>
        <v>0.383488969955623</v>
      </c>
    </row>
    <row r="150" customFormat="false" ht="13.2" hidden="false" customHeight="false" outlineLevel="0" collapsed="false">
      <c r="A150" s="1" t="s">
        <v>151</v>
      </c>
      <c r="B150" s="2" t="n">
        <v>155.9983</v>
      </c>
      <c r="C150" s="2" t="n">
        <v>184.1184</v>
      </c>
      <c r="D150" s="2" t="n">
        <f aca="false">C150/B150</f>
        <v>1.18025901564312</v>
      </c>
      <c r="E150" s="2" t="n">
        <f aca="false">LOG(D150,2)</f>
        <v>0.239103503296866</v>
      </c>
    </row>
    <row r="151" customFormat="false" ht="13.2" hidden="false" customHeight="false" outlineLevel="0" collapsed="false">
      <c r="A151" s="1" t="s">
        <v>152</v>
      </c>
      <c r="B151" s="2" t="n">
        <v>151.8959</v>
      </c>
      <c r="C151" s="2" t="n">
        <v>232.0673</v>
      </c>
      <c r="D151" s="2" t="n">
        <f aca="false">C151/B151</f>
        <v>1.52780489795972</v>
      </c>
      <c r="E151" s="2" t="n">
        <f aca="false">LOG(D151,2)</f>
        <v>0.611460321699989</v>
      </c>
    </row>
    <row r="152" customFormat="false" ht="13.2" hidden="false" customHeight="false" outlineLevel="0" collapsed="false">
      <c r="A152" s="1" t="s">
        <v>153</v>
      </c>
      <c r="B152" s="2" t="n">
        <v>134.7536</v>
      </c>
      <c r="C152" s="2" t="n">
        <v>124.6713</v>
      </c>
      <c r="D152" s="2" t="n">
        <f aca="false">C152/B152</f>
        <v>0.925179735457902</v>
      </c>
      <c r="E152" s="2" t="n">
        <f aca="false">LOG(D152,2)</f>
        <v>-0.112194428431813</v>
      </c>
    </row>
    <row r="153" customFormat="false" ht="13.2" hidden="false" customHeight="false" outlineLevel="0" collapsed="false">
      <c r="A153" s="1" t="s">
        <v>154</v>
      </c>
      <c r="B153" s="2" t="n">
        <v>524.8084</v>
      </c>
      <c r="C153" s="2" t="n">
        <v>562.5662</v>
      </c>
      <c r="D153" s="2" t="n">
        <f aca="false">C153/B153</f>
        <v>1.07194587586632</v>
      </c>
      <c r="E153" s="2" t="n">
        <f aca="false">LOG(D153,2)</f>
        <v>0.100232063826908</v>
      </c>
    </row>
    <row r="154" customFormat="false" ht="13.2" hidden="false" customHeight="false" outlineLevel="0" collapsed="false">
      <c r="A154" s="1" t="s">
        <v>155</v>
      </c>
      <c r="B154" s="2" t="n">
        <v>153.7416</v>
      </c>
      <c r="C154" s="2" t="n">
        <v>203.2345</v>
      </c>
      <c r="D154" s="2" t="n">
        <f aca="false">C154/B154</f>
        <v>1.32192262861841</v>
      </c>
      <c r="E154" s="2" t="n">
        <f aca="false">LOG(D154,2)</f>
        <v>0.402637739194252</v>
      </c>
    </row>
    <row r="155" customFormat="false" ht="13.2" hidden="false" customHeight="false" outlineLevel="0" collapsed="false">
      <c r="A155" s="1" t="s">
        <v>156</v>
      </c>
      <c r="B155" s="2" t="n">
        <v>70.47317</v>
      </c>
      <c r="C155" s="2" t="n">
        <v>77.05114</v>
      </c>
      <c r="D155" s="2" t="n">
        <f aca="false">C155/B155</f>
        <v>1.09334006118924</v>
      </c>
      <c r="E155" s="2" t="n">
        <f aca="false">LOG(D155,2)</f>
        <v>0.128742191757411</v>
      </c>
    </row>
    <row r="156" customFormat="false" ht="13.2" hidden="false" customHeight="false" outlineLevel="0" collapsed="false">
      <c r="A156" s="1" t="s">
        <v>157</v>
      </c>
      <c r="B156" s="2" t="n">
        <v>1518.181</v>
      </c>
      <c r="C156" s="2" t="n">
        <v>1312.06</v>
      </c>
      <c r="D156" s="2" t="n">
        <f aca="false">C156/B156</f>
        <v>0.86423160347811</v>
      </c>
      <c r="E156" s="2" t="n">
        <f aca="false">LOG(D156,2)</f>
        <v>-0.21051010609408</v>
      </c>
    </row>
    <row r="157" customFormat="false" ht="13.2" hidden="false" customHeight="false" outlineLevel="0" collapsed="false">
      <c r="A157" s="1" t="s">
        <v>158</v>
      </c>
      <c r="B157" s="2" t="n">
        <v>333.4303</v>
      </c>
      <c r="C157" s="2" t="n">
        <v>356.7522</v>
      </c>
      <c r="D157" s="2" t="n">
        <f aca="false">C157/B157</f>
        <v>1.06994535289684</v>
      </c>
      <c r="E157" s="2" t="n">
        <f aca="false">LOG(D157,2)</f>
        <v>0.0975371133385431</v>
      </c>
    </row>
    <row r="158" customFormat="false" ht="13.2" hidden="false" customHeight="false" outlineLevel="0" collapsed="false">
      <c r="A158" s="1" t="s">
        <v>159</v>
      </c>
      <c r="B158" s="2" t="n">
        <v>157.3495</v>
      </c>
      <c r="C158" s="2" t="n">
        <v>155.2011</v>
      </c>
      <c r="D158" s="2" t="n">
        <f aca="false">C158/B158</f>
        <v>0.986346318227894</v>
      </c>
      <c r="E158" s="2" t="n">
        <f aca="false">LOG(D158,2)</f>
        <v>-0.0198338115029276</v>
      </c>
    </row>
    <row r="159" customFormat="false" ht="13.2" hidden="false" customHeight="false" outlineLevel="0" collapsed="false">
      <c r="A159" s="1" t="s">
        <v>160</v>
      </c>
      <c r="B159" s="2" t="n">
        <v>94.41675</v>
      </c>
      <c r="C159" s="2" t="n">
        <v>119.3088</v>
      </c>
      <c r="D159" s="2" t="n">
        <f aca="false">C159/B159</f>
        <v>1.26364019096188</v>
      </c>
      <c r="E159" s="2" t="n">
        <f aca="false">LOG(D159,2)</f>
        <v>0.337585728854026</v>
      </c>
    </row>
    <row r="160" customFormat="false" ht="13.2" hidden="false" customHeight="false" outlineLevel="0" collapsed="false">
      <c r="A160" s="1" t="s">
        <v>161</v>
      </c>
      <c r="B160" s="2" t="n">
        <v>467.3572</v>
      </c>
      <c r="C160" s="2" t="n">
        <v>534.4964</v>
      </c>
      <c r="D160" s="2" t="n">
        <f aca="false">C160/B160</f>
        <v>1.14365714275933</v>
      </c>
      <c r="E160" s="2" t="n">
        <f aca="false">LOG(D160,2)</f>
        <v>0.193654611052204</v>
      </c>
    </row>
    <row r="161" customFormat="false" ht="13.2" hidden="false" customHeight="false" outlineLevel="0" collapsed="false">
      <c r="A161" s="1" t="s">
        <v>162</v>
      </c>
      <c r="B161" s="2" t="n">
        <v>76.45204</v>
      </c>
      <c r="C161" s="2" t="n">
        <v>76.83171</v>
      </c>
      <c r="D161" s="2" t="n">
        <f aca="false">C161/B161</f>
        <v>1.00496611993611</v>
      </c>
      <c r="E161" s="2" t="n">
        <f aca="false">LOG(D161,2)</f>
        <v>0.00714686516134976</v>
      </c>
    </row>
    <row r="162" customFormat="false" ht="13.2" hidden="false" customHeight="false" outlineLevel="0" collapsed="false">
      <c r="A162" s="1" t="s">
        <v>163</v>
      </c>
      <c r="B162" s="2" t="n">
        <v>75.66202</v>
      </c>
      <c r="C162" s="2" t="n">
        <v>93.91008</v>
      </c>
      <c r="D162" s="2" t="n">
        <f aca="false">C162/B162</f>
        <v>1.24117859924966</v>
      </c>
      <c r="E162" s="2" t="n">
        <f aca="false">LOG(D162,2)</f>
        <v>0.311710726840246</v>
      </c>
    </row>
    <row r="163" customFormat="false" ht="13.2" hidden="false" customHeight="false" outlineLevel="0" collapsed="false">
      <c r="A163" s="1" t="s">
        <v>164</v>
      </c>
      <c r="B163" s="2" t="n">
        <v>67.56774</v>
      </c>
      <c r="C163" s="2" t="n">
        <v>119.9853</v>
      </c>
      <c r="D163" s="2" t="n">
        <f aca="false">C163/B163</f>
        <v>1.77577790821478</v>
      </c>
      <c r="E163" s="2" t="n">
        <f aca="false">LOG(D163,2)</f>
        <v>0.828451158966858</v>
      </c>
    </row>
    <row r="164" customFormat="false" ht="13.2" hidden="false" customHeight="false" outlineLevel="0" collapsed="false">
      <c r="A164" s="1" t="s">
        <v>165</v>
      </c>
      <c r="B164" s="2" t="n">
        <v>36.93403</v>
      </c>
      <c r="C164" s="2" t="n">
        <v>48.71794</v>
      </c>
      <c r="D164" s="2" t="n">
        <f aca="false">C164/B164</f>
        <v>1.31905291678162</v>
      </c>
      <c r="E164" s="2" t="n">
        <f aca="false">LOG(D164,2)</f>
        <v>0.399502442714611</v>
      </c>
    </row>
    <row r="165" customFormat="false" ht="13.2" hidden="false" customHeight="false" outlineLevel="0" collapsed="false">
      <c r="A165" s="1" t="s">
        <v>166</v>
      </c>
      <c r="B165" s="2" t="n">
        <v>50.251</v>
      </c>
      <c r="C165" s="2" t="n">
        <v>84.05841</v>
      </c>
      <c r="D165" s="2" t="n">
        <f aca="false">C165/B165</f>
        <v>1.67277089013154</v>
      </c>
      <c r="E165" s="2" t="n">
        <f aca="false">LOG(D165,2)</f>
        <v>0.742239861212605</v>
      </c>
    </row>
    <row r="166" customFormat="false" ht="13.2" hidden="false" customHeight="false" outlineLevel="0" collapsed="false">
      <c r="A166" s="1" t="s">
        <v>167</v>
      </c>
      <c r="B166" s="2" t="n">
        <v>28.00364</v>
      </c>
      <c r="C166" s="2" t="n">
        <v>43.75687</v>
      </c>
      <c r="D166" s="2" t="n">
        <f aca="false">C166/B166</f>
        <v>1.56254222665339</v>
      </c>
      <c r="E166" s="2" t="n">
        <f aca="false">LOG(D166,2)</f>
        <v>0.643895178165298</v>
      </c>
    </row>
    <row r="167" customFormat="false" ht="13.2" hidden="false" customHeight="false" outlineLevel="0" collapsed="false">
      <c r="A167" s="1" t="s">
        <v>168</v>
      </c>
      <c r="B167" s="2" t="n">
        <v>54.43168</v>
      </c>
      <c r="C167" s="2" t="n">
        <v>82.70387</v>
      </c>
      <c r="D167" s="2" t="n">
        <f aca="false">C167/B167</f>
        <v>1.51940689686594</v>
      </c>
      <c r="E167" s="2" t="n">
        <f aca="false">LOG(D167,2)</f>
        <v>0.603508275028033</v>
      </c>
    </row>
    <row r="168" customFormat="false" ht="13.2" hidden="false" customHeight="false" outlineLevel="0" collapsed="false">
      <c r="A168" s="1" t="s">
        <v>52</v>
      </c>
      <c r="B168" s="2" t="n">
        <v>58.59379</v>
      </c>
      <c r="C168" s="2" t="n">
        <v>73.36162</v>
      </c>
      <c r="D168" s="2" t="n">
        <f aca="false">C168/B168</f>
        <v>1.25203745994243</v>
      </c>
      <c r="E168" s="2" t="n">
        <f aca="false">LOG(D168,2)</f>
        <v>0.324277727178437</v>
      </c>
    </row>
    <row r="169" customFormat="false" ht="13.2" hidden="false" customHeight="false" outlineLevel="0" collapsed="false">
      <c r="A169" s="1" t="s">
        <v>169</v>
      </c>
      <c r="B169" s="2" t="n">
        <v>74.4794</v>
      </c>
      <c r="C169" s="2" t="n">
        <v>102.2718</v>
      </c>
      <c r="D169" s="2" t="n">
        <f aca="false">C169/B169</f>
        <v>1.373155530254</v>
      </c>
      <c r="E169" s="2" t="n">
        <f aca="false">LOG(D169,2)</f>
        <v>0.457495041376012</v>
      </c>
    </row>
    <row r="170" customFormat="false" ht="13.2" hidden="false" customHeight="false" outlineLevel="0" collapsed="false">
      <c r="A170" s="1" t="s">
        <v>170</v>
      </c>
      <c r="B170" s="2" t="n">
        <v>75.67862</v>
      </c>
      <c r="C170" s="2" t="n">
        <v>95.8846</v>
      </c>
      <c r="D170" s="2" t="n">
        <f aca="false">C170/B170</f>
        <v>1.26699720475876</v>
      </c>
      <c r="E170" s="2" t="n">
        <f aca="false">LOG(D170,2)</f>
        <v>0.34141334161753</v>
      </c>
    </row>
    <row r="171" customFormat="false" ht="13.2" hidden="false" customHeight="false" outlineLevel="0" collapsed="false">
      <c r="A171" s="1" t="s">
        <v>171</v>
      </c>
      <c r="B171" s="2" t="n">
        <v>113.514</v>
      </c>
      <c r="C171" s="2" t="n">
        <v>116.422</v>
      </c>
      <c r="D171" s="2" t="n">
        <f aca="false">C171/B171</f>
        <v>1.02561798544673</v>
      </c>
      <c r="E171" s="2" t="n">
        <f aca="false">LOG(D171,2)</f>
        <v>0.0364934666863865</v>
      </c>
    </row>
    <row r="172" customFormat="false" ht="13.2" hidden="false" customHeight="false" outlineLevel="0" collapsed="false">
      <c r="A172" s="1" t="s">
        <v>172</v>
      </c>
      <c r="B172" s="2" t="n">
        <v>119.9457</v>
      </c>
      <c r="C172" s="2" t="n">
        <v>120.2894</v>
      </c>
      <c r="D172" s="2" t="n">
        <f aca="false">C172/B172</f>
        <v>1.0028654632888</v>
      </c>
      <c r="E172" s="2" t="n">
        <f aca="false">LOG(D172,2)</f>
        <v>0.00412807806908441</v>
      </c>
    </row>
    <row r="173" customFormat="false" ht="13.2" hidden="false" customHeight="false" outlineLevel="0" collapsed="false">
      <c r="A173" s="1" t="s">
        <v>173</v>
      </c>
      <c r="B173" s="2" t="n">
        <v>186.6664</v>
      </c>
      <c r="C173" s="2" t="n">
        <v>319.5579</v>
      </c>
      <c r="D173" s="2" t="n">
        <f aca="false">C173/B173</f>
        <v>1.71191976702824</v>
      </c>
      <c r="E173" s="2" t="n">
        <f aca="false">LOG(D173,2)</f>
        <v>0.775615088174273</v>
      </c>
    </row>
    <row r="174" customFormat="false" ht="13.2" hidden="false" customHeight="false" outlineLevel="0" collapsed="false">
      <c r="A174" s="1" t="s">
        <v>174</v>
      </c>
      <c r="B174" s="2" t="n">
        <v>135.4111</v>
      </c>
      <c r="C174" s="2" t="n">
        <v>129.8991</v>
      </c>
      <c r="D174" s="2" t="n">
        <f aca="false">C174/B174</f>
        <v>0.959294326683706</v>
      </c>
      <c r="E174" s="2" t="n">
        <f aca="false">LOG(D174,2)</f>
        <v>-0.0599545700509499</v>
      </c>
    </row>
    <row r="175" customFormat="false" ht="13.2" hidden="false" customHeight="false" outlineLevel="0" collapsed="false">
      <c r="A175" s="1" t="s">
        <v>175</v>
      </c>
      <c r="B175" s="2" t="n">
        <v>58.24602</v>
      </c>
      <c r="C175" s="2" t="n">
        <v>63.21342</v>
      </c>
      <c r="D175" s="2" t="n">
        <f aca="false">C175/B175</f>
        <v>1.085283080286</v>
      </c>
      <c r="E175" s="2" t="n">
        <f aca="false">LOG(D175,2)</f>
        <v>0.118071397746023</v>
      </c>
    </row>
    <row r="176" customFormat="false" ht="13.2" hidden="false" customHeight="false" outlineLevel="0" collapsed="false">
      <c r="A176" s="1" t="s">
        <v>176</v>
      </c>
      <c r="B176" s="2" t="n">
        <v>59.90648</v>
      </c>
      <c r="C176" s="2" t="n">
        <v>66.96413</v>
      </c>
      <c r="D176" s="2" t="n">
        <f aca="false">C176/B176</f>
        <v>1.11781112827861</v>
      </c>
      <c r="E176" s="2" t="n">
        <f aca="false">LOG(D176,2)</f>
        <v>0.16067644281906</v>
      </c>
    </row>
    <row r="177" customFormat="false" ht="13.2" hidden="false" customHeight="false" outlineLevel="0" collapsed="false">
      <c r="A177" s="1" t="s">
        <v>177</v>
      </c>
      <c r="B177" s="2" t="n">
        <v>186.8631</v>
      </c>
      <c r="C177" s="2" t="n">
        <v>197.6755</v>
      </c>
      <c r="D177" s="2" t="n">
        <f aca="false">C177/B177</f>
        <v>1.05786268128914</v>
      </c>
      <c r="E177" s="2" t="n">
        <f aca="false">LOG(D177,2)</f>
        <v>0.0811523666951662</v>
      </c>
    </row>
    <row r="178" customFormat="false" ht="13.2" hidden="false" customHeight="false" outlineLevel="0" collapsed="false">
      <c r="A178" s="1" t="s">
        <v>178</v>
      </c>
      <c r="B178" s="2" t="n">
        <v>57.06736</v>
      </c>
      <c r="C178" s="2" t="n">
        <v>95.48113</v>
      </c>
      <c r="D178" s="2" t="n">
        <f aca="false">C178/B178</f>
        <v>1.67313031477188</v>
      </c>
      <c r="E178" s="2" t="n">
        <f aca="false">LOG(D178,2)</f>
        <v>0.742549816657447</v>
      </c>
    </row>
    <row r="179" customFormat="false" ht="13.2" hidden="false" customHeight="false" outlineLevel="0" collapsed="false">
      <c r="A179" s="1" t="s">
        <v>179</v>
      </c>
      <c r="B179" s="2" t="n">
        <v>78.52908</v>
      </c>
      <c r="C179" s="2" t="n">
        <v>99.49968</v>
      </c>
      <c r="D179" s="2" t="n">
        <f aca="false">C179/B179</f>
        <v>1.26704247649406</v>
      </c>
      <c r="E179" s="2" t="n">
        <f aca="false">LOG(D179,2)</f>
        <v>0.341464890382535</v>
      </c>
    </row>
    <row r="180" customFormat="false" ht="13.2" hidden="false" customHeight="false" outlineLevel="0" collapsed="false">
      <c r="A180" s="1" t="s">
        <v>180</v>
      </c>
      <c r="B180" s="2" t="n">
        <v>109.2942</v>
      </c>
      <c r="C180" s="2" t="n">
        <v>103.3412</v>
      </c>
      <c r="D180" s="2" t="n">
        <f aca="false">C180/B180</f>
        <v>0.945532333829243</v>
      </c>
      <c r="E180" s="2" t="n">
        <f aca="false">LOG(D180,2)</f>
        <v>-0.080801300850351</v>
      </c>
    </row>
    <row r="181" customFormat="false" ht="13.2" hidden="false" customHeight="false" outlineLevel="0" collapsed="false">
      <c r="A181" s="1" t="s">
        <v>181</v>
      </c>
      <c r="B181" s="2" t="n">
        <v>156.1015</v>
      </c>
      <c r="C181" s="2" t="n">
        <v>165.9938</v>
      </c>
      <c r="D181" s="2" t="n">
        <f aca="false">C181/B181</f>
        <v>1.06337094774874</v>
      </c>
      <c r="E181" s="2" t="n">
        <f aca="false">LOG(D181,2)</f>
        <v>0.0886449563449665</v>
      </c>
    </row>
    <row r="182" customFormat="false" ht="13.2" hidden="false" customHeight="false" outlineLevel="0" collapsed="false">
      <c r="A182" s="1" t="s">
        <v>182</v>
      </c>
      <c r="B182" s="2" t="n">
        <v>104.5081</v>
      </c>
      <c r="C182" s="2" t="n">
        <v>104.4981</v>
      </c>
      <c r="D182" s="2" t="n">
        <f aca="false">C182/B182</f>
        <v>0.999904313636933</v>
      </c>
      <c r="E182" s="2" t="n">
        <f aca="false">LOG(D182,2)</f>
        <v>-0.000138052846469721</v>
      </c>
    </row>
    <row r="183" customFormat="false" ht="13.2" hidden="false" customHeight="false" outlineLevel="0" collapsed="false">
      <c r="A183" s="1" t="s">
        <v>183</v>
      </c>
      <c r="B183" s="2" t="n">
        <v>311.5819</v>
      </c>
      <c r="C183" s="2" t="n">
        <v>288.3629</v>
      </c>
      <c r="D183" s="2" t="n">
        <f aca="false">C183/B183</f>
        <v>0.925480266985984</v>
      </c>
      <c r="E183" s="2" t="n">
        <f aca="false">LOG(D183,2)</f>
        <v>-0.111725865488396</v>
      </c>
    </row>
    <row r="184" customFormat="false" ht="13.2" hidden="false" customHeight="false" outlineLevel="0" collapsed="false">
      <c r="A184" s="1" t="s">
        <v>184</v>
      </c>
      <c r="B184" s="2" t="n">
        <v>168.6935</v>
      </c>
      <c r="C184" s="2" t="n">
        <v>115.4611</v>
      </c>
      <c r="D184" s="2" t="n">
        <f aca="false">C184/B184</f>
        <v>0.684443087611556</v>
      </c>
      <c r="E184" s="2" t="n">
        <f aca="false">LOG(D184,2)</f>
        <v>-0.546997510503009</v>
      </c>
    </row>
    <row r="185" customFormat="false" ht="13.2" hidden="false" customHeight="false" outlineLevel="0" collapsed="false">
      <c r="A185" s="1" t="s">
        <v>185</v>
      </c>
      <c r="B185" s="2" t="n">
        <v>193.6071</v>
      </c>
      <c r="C185" s="2" t="n">
        <v>130.6246</v>
      </c>
      <c r="D185" s="2" t="n">
        <f aca="false">C185/B185</f>
        <v>0.674689099728264</v>
      </c>
      <c r="E185" s="2" t="n">
        <f aca="false">LOG(D185,2)</f>
        <v>-0.567705241031816</v>
      </c>
    </row>
    <row r="186" customFormat="false" ht="13.2" hidden="false" customHeight="false" outlineLevel="0" collapsed="false">
      <c r="A186" s="1" t="s">
        <v>186</v>
      </c>
      <c r="B186" s="2" t="n">
        <v>107.0887</v>
      </c>
      <c r="C186" s="2" t="n">
        <v>115.63</v>
      </c>
      <c r="D186" s="2" t="n">
        <f aca="false">C186/B186</f>
        <v>1.07975911557429</v>
      </c>
      <c r="E186" s="2" t="n">
        <f aca="false">LOG(D186,2)</f>
        <v>0.110709496159017</v>
      </c>
    </row>
    <row r="187" customFormat="false" ht="13.2" hidden="false" customHeight="false" outlineLevel="0" collapsed="false">
      <c r="A187" s="1" t="s">
        <v>187</v>
      </c>
      <c r="B187" s="2" t="n">
        <v>89.70275</v>
      </c>
      <c r="C187" s="2" t="n">
        <v>98.38831</v>
      </c>
      <c r="D187" s="2" t="n">
        <f aca="false">C187/B187</f>
        <v>1.09682601703961</v>
      </c>
      <c r="E187" s="2" t="n">
        <f aca="false">LOG(D187,2)</f>
        <v>0.133334697791462</v>
      </c>
    </row>
    <row r="188" customFormat="false" ht="13.2" hidden="false" customHeight="false" outlineLevel="0" collapsed="false">
      <c r="A188" s="1" t="s">
        <v>188</v>
      </c>
      <c r="B188" s="2" t="n">
        <v>70.66125</v>
      </c>
      <c r="C188" s="2" t="n">
        <v>75.88822</v>
      </c>
      <c r="D188" s="2" t="n">
        <f aca="false">C188/B188</f>
        <v>1.07397222664473</v>
      </c>
      <c r="E188" s="2" t="n">
        <f aca="false">LOG(D188,2)</f>
        <v>0.102956685129653</v>
      </c>
    </row>
    <row r="189" customFormat="false" ht="13.2" hidden="false" customHeight="false" outlineLevel="0" collapsed="false">
      <c r="A189" s="1" t="s">
        <v>189</v>
      </c>
      <c r="B189" s="2" t="n">
        <v>125.26</v>
      </c>
      <c r="C189" s="2" t="n">
        <v>110.2125</v>
      </c>
      <c r="D189" s="2" t="n">
        <f aca="false">C189/B189</f>
        <v>0.879869870669009</v>
      </c>
      <c r="E189" s="2" t="n">
        <f aca="false">LOG(D189,2)</f>
        <v>-0.184637924344919</v>
      </c>
    </row>
    <row r="190" customFormat="false" ht="13.2" hidden="false" customHeight="false" outlineLevel="0" collapsed="false">
      <c r="A190" s="1" t="s">
        <v>190</v>
      </c>
      <c r="B190" s="2" t="n">
        <v>158.1245</v>
      </c>
      <c r="C190" s="2" t="n">
        <v>158.8771</v>
      </c>
      <c r="D190" s="2" t="n">
        <f aca="false">C190/B190</f>
        <v>1.00475954074163</v>
      </c>
      <c r="E190" s="2" t="n">
        <f aca="false">LOG(D190,2)</f>
        <v>0.00685027664053645</v>
      </c>
    </row>
    <row r="191" customFormat="false" ht="13.2" hidden="false" customHeight="false" outlineLevel="0" collapsed="false">
      <c r="A191" s="1" t="s">
        <v>191</v>
      </c>
      <c r="B191" s="2" t="n">
        <v>34.38371</v>
      </c>
      <c r="C191" s="2" t="n">
        <v>37.26327</v>
      </c>
      <c r="D191" s="2" t="n">
        <f aca="false">C191/B191</f>
        <v>1.08374779801249</v>
      </c>
      <c r="E191" s="2" t="n">
        <f aca="false">LOG(D191,2)</f>
        <v>0.116029062144052</v>
      </c>
    </row>
    <row r="192" customFormat="false" ht="13.2" hidden="false" customHeight="false" outlineLevel="0" collapsed="false">
      <c r="A192" s="1" t="s">
        <v>76</v>
      </c>
      <c r="B192" s="2" t="n">
        <v>71.73478</v>
      </c>
      <c r="C192" s="2" t="n">
        <v>86.55884</v>
      </c>
      <c r="D192" s="2" t="n">
        <f aca="false">C192/B192</f>
        <v>1.20665094393542</v>
      </c>
      <c r="E192" s="2" t="n">
        <f aca="false">LOG(D192,2)</f>
        <v>0.271008398310386</v>
      </c>
    </row>
    <row r="193" customFormat="false" ht="13.2" hidden="false" customHeight="false" outlineLevel="0" collapsed="false">
      <c r="A193" s="1" t="s">
        <v>192</v>
      </c>
      <c r="B193" s="2" t="n">
        <v>239.12</v>
      </c>
      <c r="C193" s="2" t="n">
        <v>198.6646</v>
      </c>
      <c r="D193" s="2" t="n">
        <f aca="false">C193/B193</f>
        <v>0.830815490130478</v>
      </c>
      <c r="E193" s="2" t="n">
        <f aca="false">LOG(D193,2)</f>
        <v>-0.267399980141858</v>
      </c>
    </row>
    <row r="194" customFormat="false" ht="13.2" hidden="false" customHeight="false" outlineLevel="0" collapsed="false">
      <c r="A194" s="1" t="s">
        <v>193</v>
      </c>
      <c r="B194" s="2" t="n">
        <v>65.46888</v>
      </c>
      <c r="C194" s="2" t="n">
        <v>83.28426</v>
      </c>
      <c r="D194" s="2" t="n">
        <f aca="false">C194/B194</f>
        <v>1.27211982242556</v>
      </c>
      <c r="E194" s="2" t="n">
        <f aca="false">LOG(D194,2)</f>
        <v>0.347234566123526</v>
      </c>
    </row>
    <row r="195" customFormat="false" ht="13.2" hidden="false" customHeight="false" outlineLevel="0" collapsed="false">
      <c r="A195" s="1" t="s">
        <v>194</v>
      </c>
      <c r="B195" s="2" t="n">
        <v>54.48269</v>
      </c>
      <c r="C195" s="2" t="n">
        <v>52.86729</v>
      </c>
      <c r="D195" s="2" t="n">
        <f aca="false">C195/B195</f>
        <v>0.970350215820842</v>
      </c>
      <c r="E195" s="2" t="n">
        <f aca="false">LOG(D195,2)</f>
        <v>-0.0434225605365423</v>
      </c>
    </row>
    <row r="196" customFormat="false" ht="13.2" hidden="false" customHeight="false" outlineLevel="0" collapsed="false">
      <c r="A196" s="1" t="s">
        <v>195</v>
      </c>
      <c r="B196" s="2" t="n">
        <v>187.4844</v>
      </c>
      <c r="C196" s="2" t="n">
        <v>212.336</v>
      </c>
      <c r="D196" s="2" t="n">
        <f aca="false">C196/B196</f>
        <v>1.13255289506754</v>
      </c>
      <c r="E196" s="2" t="n">
        <f aca="false">LOG(D196,2)</f>
        <v>0.179578431878185</v>
      </c>
    </row>
    <row r="197" customFormat="false" ht="13.2" hidden="false" customHeight="false" outlineLevel="0" collapsed="false">
      <c r="A197" s="1" t="s">
        <v>196</v>
      </c>
      <c r="B197" s="2" t="n">
        <v>73.50758</v>
      </c>
      <c r="C197" s="2" t="n">
        <v>60.13067</v>
      </c>
      <c r="D197" s="2" t="n">
        <f aca="false">C197/B197</f>
        <v>0.81801999195185</v>
      </c>
      <c r="E197" s="2" t="n">
        <f aca="false">LOG(D197,2)</f>
        <v>-0.28979199262823</v>
      </c>
    </row>
    <row r="198" customFormat="false" ht="13.2" hidden="false" customHeight="false" outlineLevel="0" collapsed="false">
      <c r="A198" s="1" t="s">
        <v>197</v>
      </c>
      <c r="B198" s="2" t="n">
        <v>221.6232</v>
      </c>
      <c r="C198" s="2" t="n">
        <v>192.4077</v>
      </c>
      <c r="D198" s="2" t="n">
        <f aca="false">C198/B198</f>
        <v>0.86817490226655</v>
      </c>
      <c r="E198" s="2" t="n">
        <f aca="false">LOG(D198,2)</f>
        <v>-0.203942378008327</v>
      </c>
    </row>
    <row r="199" customFormat="false" ht="13.2" hidden="false" customHeight="false" outlineLevel="0" collapsed="false">
      <c r="A199" s="1" t="s">
        <v>198</v>
      </c>
      <c r="B199" s="2" t="n">
        <v>349.8188</v>
      </c>
      <c r="C199" s="2" t="n">
        <v>393.3517</v>
      </c>
      <c r="D199" s="2" t="n">
        <f aca="false">C199/B199</f>
        <v>1.12444414079518</v>
      </c>
      <c r="E199" s="2" t="n">
        <f aca="false">LOG(D199,2)</f>
        <v>0.169211993886348</v>
      </c>
    </row>
    <row r="200" customFormat="false" ht="13.2" hidden="false" customHeight="false" outlineLevel="0" collapsed="false">
      <c r="A200" s="1" t="s">
        <v>199</v>
      </c>
      <c r="B200" s="2" t="n">
        <v>95.69292</v>
      </c>
      <c r="C200" s="2" t="n">
        <v>80.86255</v>
      </c>
      <c r="D200" s="2" t="n">
        <f aca="false">C200/B200</f>
        <v>0.84502124086087</v>
      </c>
      <c r="E200" s="2" t="n">
        <f aca="false">LOG(D200,2)</f>
        <v>-0.242940488759409</v>
      </c>
    </row>
    <row r="201" customFormat="false" ht="13.2" hidden="false" customHeight="false" outlineLevel="0" collapsed="false">
      <c r="A201" s="1" t="s">
        <v>200</v>
      </c>
      <c r="B201" s="2" t="n">
        <v>153.2995</v>
      </c>
      <c r="C201" s="2" t="n">
        <v>139.9802</v>
      </c>
      <c r="D201" s="2" t="n">
        <f aca="false">C201/B201</f>
        <v>0.91311582881875</v>
      </c>
      <c r="E201" s="2" t="n">
        <f aca="false">LOG(D201,2)</f>
        <v>-0.131130217083921</v>
      </c>
    </row>
    <row r="202" customFormat="false" ht="13.2" hidden="false" customHeight="false" outlineLevel="0" collapsed="false">
      <c r="A202" s="1" t="s">
        <v>201</v>
      </c>
      <c r="B202" s="2" t="n">
        <v>50.92726</v>
      </c>
      <c r="C202" s="2" t="n">
        <v>52.29875</v>
      </c>
      <c r="D202" s="2" t="n">
        <f aca="false">C202/B202</f>
        <v>1.02693037088585</v>
      </c>
      <c r="E202" s="2" t="n">
        <f aca="false">LOG(D202,2)</f>
        <v>0.0383383657036771</v>
      </c>
    </row>
    <row r="203" customFormat="false" ht="13.2" hidden="false" customHeight="false" outlineLevel="0" collapsed="false">
      <c r="A203" s="1" t="s">
        <v>202</v>
      </c>
      <c r="B203" s="2" t="n">
        <v>95.65944</v>
      </c>
      <c r="C203" s="2" t="n">
        <v>117.3944</v>
      </c>
      <c r="D203" s="2" t="n">
        <f aca="false">C203/B203</f>
        <v>1.22721186743305</v>
      </c>
      <c r="E203" s="2" t="n">
        <f aca="false">LOG(D203,2)</f>
        <v>0.295384339227954</v>
      </c>
    </row>
    <row r="204" customFormat="false" ht="13.2" hidden="false" customHeight="false" outlineLevel="0" collapsed="false">
      <c r="A204" s="1" t="s">
        <v>203</v>
      </c>
      <c r="B204" s="2" t="n">
        <v>194.1247</v>
      </c>
      <c r="C204" s="2" t="n">
        <v>176.0193</v>
      </c>
      <c r="D204" s="2" t="n">
        <f aca="false">C204/B204</f>
        <v>0.906733146271443</v>
      </c>
      <c r="E204" s="2" t="n">
        <f aca="false">LOG(D204,2)</f>
        <v>-0.141250070260135</v>
      </c>
    </row>
    <row r="205" customFormat="false" ht="13.2" hidden="false" customHeight="false" outlineLevel="0" collapsed="false">
      <c r="A205" s="1" t="s">
        <v>204</v>
      </c>
      <c r="B205" s="2" t="n">
        <v>110.0461</v>
      </c>
      <c r="C205" s="2" t="n">
        <v>148.5551</v>
      </c>
      <c r="D205" s="2" t="n">
        <f aca="false">C205/B205</f>
        <v>1.34993516353601</v>
      </c>
      <c r="E205" s="2" t="n">
        <f aca="false">LOG(D205,2)</f>
        <v>0.432890117282517</v>
      </c>
    </row>
    <row r="206" customFormat="false" ht="13.2" hidden="false" customHeight="false" outlineLevel="0" collapsed="false">
      <c r="A206" s="1" t="s">
        <v>205</v>
      </c>
      <c r="B206" s="2" t="n">
        <v>114.7865</v>
      </c>
      <c r="C206" s="2" t="n">
        <v>152.5698</v>
      </c>
      <c r="D206" s="2" t="n">
        <f aca="false">C206/B206</f>
        <v>1.32916153031933</v>
      </c>
      <c r="E206" s="2" t="n">
        <f aca="false">LOG(D206,2)</f>
        <v>0.410516443086398</v>
      </c>
    </row>
    <row r="207" customFormat="false" ht="13.2" hidden="false" customHeight="false" outlineLevel="0" collapsed="false">
      <c r="A207" s="1" t="s">
        <v>206</v>
      </c>
      <c r="B207" s="2" t="n">
        <v>93.96694</v>
      </c>
      <c r="C207" s="2" t="n">
        <v>86.48164</v>
      </c>
      <c r="D207" s="2" t="n">
        <f aca="false">C207/B207</f>
        <v>0.920341132743069</v>
      </c>
      <c r="E207" s="2" t="n">
        <f aca="false">LOG(D207,2)</f>
        <v>-0.119759386657467</v>
      </c>
    </row>
    <row r="208" customFormat="false" ht="13.2" hidden="false" customHeight="false" outlineLevel="0" collapsed="false">
      <c r="A208" s="1" t="s">
        <v>207</v>
      </c>
      <c r="B208" s="2" t="n">
        <v>1202.345</v>
      </c>
      <c r="C208" s="2" t="n">
        <v>1007.625</v>
      </c>
      <c r="D208" s="2" t="n">
        <f aca="false">C208/B208</f>
        <v>0.838049810994349</v>
      </c>
      <c r="E208" s="2" t="n">
        <f aca="false">LOG(D208,2)</f>
        <v>-0.254892099245718</v>
      </c>
    </row>
    <row r="209" customFormat="false" ht="13.2" hidden="false" customHeight="false" outlineLevel="0" collapsed="false">
      <c r="A209" s="1" t="s">
        <v>208</v>
      </c>
      <c r="B209" s="2" t="n">
        <v>293.8296</v>
      </c>
      <c r="C209" s="2" t="n">
        <v>255.2871</v>
      </c>
      <c r="D209" s="2" t="n">
        <f aca="false">C209/B209</f>
        <v>0.868827034444453</v>
      </c>
      <c r="E209" s="2" t="n">
        <f aca="false">LOG(D209,2)</f>
        <v>-0.20285910011049</v>
      </c>
    </row>
    <row r="210" customFormat="false" ht="13.2" hidden="false" customHeight="false" outlineLevel="0" collapsed="false">
      <c r="A210" s="1" t="s">
        <v>209</v>
      </c>
      <c r="B210" s="2" t="n">
        <v>190.9275</v>
      </c>
      <c r="C210" s="2" t="n">
        <v>237.8311</v>
      </c>
      <c r="D210" s="2" t="n">
        <f aca="false">C210/B210</f>
        <v>1.24566183498972</v>
      </c>
      <c r="E210" s="2" t="n">
        <f aca="false">LOG(D210,2)</f>
        <v>0.316912467078405</v>
      </c>
    </row>
    <row r="211" customFormat="false" ht="13.2" hidden="false" customHeight="false" outlineLevel="0" collapsed="false">
      <c r="A211" s="1" t="s">
        <v>210</v>
      </c>
      <c r="B211" s="2" t="n">
        <v>322.2257</v>
      </c>
      <c r="C211" s="2" t="n">
        <v>329.0247</v>
      </c>
      <c r="D211" s="2" t="n">
        <f aca="false">C211/B211</f>
        <v>1.02110011709184</v>
      </c>
      <c r="E211" s="2" t="n">
        <f aca="false">LOG(D211,2)</f>
        <v>0.0301243268922132</v>
      </c>
    </row>
    <row r="212" customFormat="false" ht="13.2" hidden="false" customHeight="false" outlineLevel="0" collapsed="false">
      <c r="A212" s="1" t="s">
        <v>211</v>
      </c>
      <c r="B212" s="2" t="n">
        <v>132.6543</v>
      </c>
      <c r="C212" s="2" t="n">
        <v>149.6962</v>
      </c>
      <c r="D212" s="2" t="n">
        <f aca="false">C212/B212</f>
        <v>1.12846850799409</v>
      </c>
      <c r="E212" s="2" t="n">
        <f aca="false">LOG(D212,2)</f>
        <v>0.174366158011624</v>
      </c>
    </row>
    <row r="213" customFormat="false" ht="13.2" hidden="false" customHeight="false" outlineLevel="0" collapsed="false">
      <c r="A213" s="1" t="s">
        <v>212</v>
      </c>
      <c r="B213" s="2" t="n">
        <v>183.9361</v>
      </c>
      <c r="C213" s="2" t="n">
        <v>138.8864</v>
      </c>
      <c r="D213" s="2" t="n">
        <f aca="false">C213/B213</f>
        <v>0.755079617323625</v>
      </c>
      <c r="E213" s="2" t="n">
        <f aca="false">LOG(D213,2)</f>
        <v>-0.405299321360886</v>
      </c>
    </row>
    <row r="214" customFormat="false" ht="13.2" hidden="false" customHeight="false" outlineLevel="0" collapsed="false">
      <c r="A214" s="1" t="s">
        <v>213</v>
      </c>
      <c r="B214" s="2" t="n">
        <v>103.0183</v>
      </c>
      <c r="C214" s="2" t="n">
        <v>99.64029</v>
      </c>
      <c r="D214" s="2" t="n">
        <f aca="false">C214/B214</f>
        <v>0.967209612272771</v>
      </c>
      <c r="E214" s="2" t="n">
        <f aca="false">LOG(D214,2)</f>
        <v>-0.0480995125115035</v>
      </c>
    </row>
    <row r="215" customFormat="false" ht="13.2" hidden="false" customHeight="false" outlineLevel="0" collapsed="false">
      <c r="A215" s="1" t="s">
        <v>214</v>
      </c>
      <c r="B215" s="2" t="n">
        <v>115.4713</v>
      </c>
      <c r="C215" s="2" t="n">
        <v>125.3383</v>
      </c>
      <c r="D215" s="2" t="n">
        <f aca="false">C215/B215</f>
        <v>1.08544980441027</v>
      </c>
      <c r="E215" s="2" t="n">
        <f aca="false">LOG(D215,2)</f>
        <v>0.11829301144106</v>
      </c>
    </row>
    <row r="216" customFormat="false" ht="13.2" hidden="false" customHeight="false" outlineLevel="0" collapsed="false">
      <c r="A216" s="1" t="s">
        <v>76</v>
      </c>
      <c r="B216" s="2" t="n">
        <v>6.568706</v>
      </c>
      <c r="C216" s="2" t="n">
        <v>17.5875</v>
      </c>
      <c r="D216" s="2" t="n">
        <f aca="false">C216/B216</f>
        <v>2.6774679822784</v>
      </c>
      <c r="E216" s="2" t="n">
        <f aca="false">LOG(D216,2)</f>
        <v>1.42086932302992</v>
      </c>
    </row>
    <row r="217" customFormat="false" ht="13.2" hidden="false" customHeight="false" outlineLevel="0" collapsed="false">
      <c r="A217" s="1" t="s">
        <v>215</v>
      </c>
      <c r="B217" s="2" t="n">
        <v>12.83876</v>
      </c>
      <c r="C217" s="2" t="n">
        <v>24.42105</v>
      </c>
      <c r="D217" s="2" t="n">
        <f aca="false">C217/B217</f>
        <v>1.90213462982406</v>
      </c>
      <c r="E217" s="2" t="n">
        <f aca="false">LOG(D217,2)</f>
        <v>0.927619361290877</v>
      </c>
    </row>
    <row r="218" customFormat="false" ht="13.2" hidden="false" customHeight="false" outlineLevel="0" collapsed="false">
      <c r="A218" s="1" t="s">
        <v>215</v>
      </c>
      <c r="B218" s="2" t="n">
        <v>17.48612</v>
      </c>
      <c r="C218" s="2" t="n">
        <v>42.94601</v>
      </c>
      <c r="D218" s="2" t="n">
        <f aca="false">C218/B218</f>
        <v>2.45600567764604</v>
      </c>
      <c r="E218" s="2" t="n">
        <f aca="false">LOG(D218,2)</f>
        <v>1.29631389584747</v>
      </c>
    </row>
    <row r="219" customFormat="false" ht="13.2" hidden="false" customHeight="false" outlineLevel="0" collapsed="false">
      <c r="A219" s="1" t="s">
        <v>215</v>
      </c>
      <c r="B219" s="2" t="n">
        <v>17.12796</v>
      </c>
      <c r="C219" s="2" t="n">
        <v>12.23824</v>
      </c>
      <c r="D219" s="2" t="n">
        <f aca="false">C219/B219</f>
        <v>0.714518249692316</v>
      </c>
      <c r="E219" s="2" t="n">
        <f aca="false">LOG(D219,2)</f>
        <v>-0.484957234854774</v>
      </c>
    </row>
    <row r="220" customFormat="false" ht="13.2" hidden="false" customHeight="false" outlineLevel="0" collapsed="false">
      <c r="A220" s="1" t="s">
        <v>215</v>
      </c>
      <c r="B220" s="2" t="n">
        <v>31.27003</v>
      </c>
      <c r="C220" s="2" t="n">
        <v>27.31349</v>
      </c>
      <c r="D220" s="2" t="n">
        <f aca="false">C220/B220</f>
        <v>0.873471819502572</v>
      </c>
      <c r="E220" s="2" t="n">
        <f aca="false">LOG(D220,2)</f>
        <v>-0.195166936129661</v>
      </c>
    </row>
    <row r="221" customFormat="false" ht="13.2" hidden="false" customHeight="false" outlineLevel="0" collapsed="false">
      <c r="A221" s="1" t="s">
        <v>215</v>
      </c>
      <c r="B221" s="2" t="n">
        <v>27.72086</v>
      </c>
      <c r="C221" s="2" t="n">
        <v>22.12588</v>
      </c>
      <c r="D221" s="2" t="n">
        <f aca="false">C221/B221</f>
        <v>0.798167156430212</v>
      </c>
      <c r="E221" s="2" t="n">
        <f aca="false">LOG(D221,2)</f>
        <v>-0.325237179894512</v>
      </c>
    </row>
    <row r="222" customFormat="false" ht="13.2" hidden="false" customHeight="false" outlineLevel="0" collapsed="false">
      <c r="A222" s="1" t="s">
        <v>215</v>
      </c>
      <c r="B222" s="2" t="n">
        <v>14.64345</v>
      </c>
      <c r="C222" s="2" t="n">
        <v>24.0378</v>
      </c>
      <c r="D222" s="2" t="n">
        <f aca="false">C222/B222</f>
        <v>1.64153939133196</v>
      </c>
      <c r="E222" s="2" t="n">
        <f aca="false">LOG(D222,2)</f>
        <v>0.715049370073799</v>
      </c>
    </row>
    <row r="223" customFormat="false" ht="13.2" hidden="false" customHeight="false" outlineLevel="0" collapsed="false">
      <c r="A223" s="1" t="s">
        <v>215</v>
      </c>
      <c r="B223" s="2" t="n">
        <v>25.70236</v>
      </c>
      <c r="C223" s="2" t="n">
        <v>27.72619</v>
      </c>
      <c r="D223" s="2" t="n">
        <f aca="false">C223/B223</f>
        <v>1.0787410183345</v>
      </c>
      <c r="E223" s="2" t="n">
        <f aca="false">LOG(D223,2)</f>
        <v>0.10934854748468</v>
      </c>
    </row>
    <row r="224" customFormat="false" ht="13.2" hidden="false" customHeight="false" outlineLevel="0" collapsed="false">
      <c r="A224" s="1" t="s">
        <v>215</v>
      </c>
      <c r="B224" s="2" t="n">
        <v>23.55821</v>
      </c>
      <c r="C224" s="2" t="n">
        <v>20.66672</v>
      </c>
      <c r="D224" s="2" t="n">
        <f aca="false">C224/B224</f>
        <v>0.87726189723243</v>
      </c>
      <c r="E224" s="2" t="n">
        <f aca="false">LOG(D224,2)</f>
        <v>-0.188920486615191</v>
      </c>
    </row>
    <row r="225" customFormat="false" ht="13.2" hidden="false" customHeight="false" outlineLevel="0" collapsed="false">
      <c r="A225" s="1" t="s">
        <v>215</v>
      </c>
      <c r="B225" s="2" t="n">
        <v>21.12802</v>
      </c>
      <c r="C225" s="2" t="n">
        <v>35.90453</v>
      </c>
      <c r="D225" s="2" t="n">
        <f aca="false">C225/B225</f>
        <v>1.69937978097332</v>
      </c>
      <c r="E225" s="2" t="n">
        <f aca="false">LOG(D225,2)</f>
        <v>0.765008305081548</v>
      </c>
    </row>
    <row r="226" customFormat="false" ht="13.2" hidden="false" customHeight="false" outlineLevel="0" collapsed="false">
      <c r="A226" s="1" t="s">
        <v>215</v>
      </c>
      <c r="B226" s="2" t="n">
        <v>12.81839</v>
      </c>
      <c r="C226" s="2" t="n">
        <v>16.16365</v>
      </c>
      <c r="D226" s="2" t="n">
        <f aca="false">C226/B226</f>
        <v>1.2609734919908</v>
      </c>
      <c r="E226" s="2" t="n">
        <f aca="false">LOG(D226,2)</f>
        <v>0.334537947850607</v>
      </c>
    </row>
    <row r="227" customFormat="false" ht="13.2" hidden="false" customHeight="false" outlineLevel="0" collapsed="false">
      <c r="A227" s="1" t="s">
        <v>215</v>
      </c>
      <c r="B227" s="2" t="n">
        <v>37.78492</v>
      </c>
      <c r="C227" s="2" t="n">
        <v>37.37218</v>
      </c>
      <c r="D227" s="2" t="n">
        <f aca="false">C227/B227</f>
        <v>0.989076594577943</v>
      </c>
      <c r="E227" s="2" t="n">
        <f aca="false">LOG(D227,2)</f>
        <v>-0.0158458465632816</v>
      </c>
    </row>
    <row r="228" customFormat="false" ht="13.2" hidden="false" customHeight="false" outlineLevel="0" collapsed="false">
      <c r="A228" s="1" t="s">
        <v>215</v>
      </c>
      <c r="B228" s="2" t="n">
        <v>20.19036</v>
      </c>
      <c r="C228" s="2" t="n">
        <v>27.23642</v>
      </c>
      <c r="D228" s="2" t="n">
        <f aca="false">C228/B228</f>
        <v>1.34898139508161</v>
      </c>
      <c r="E228" s="2" t="n">
        <f aca="false">LOG(D228,2)</f>
        <v>0.431870451022588</v>
      </c>
    </row>
    <row r="229" customFormat="false" ht="13.2" hidden="false" customHeight="false" outlineLevel="0" collapsed="false">
      <c r="A229" s="1" t="s">
        <v>215</v>
      </c>
      <c r="B229" s="2" t="n">
        <v>30.55012</v>
      </c>
      <c r="C229" s="2" t="n">
        <v>28.33284</v>
      </c>
      <c r="D229" s="2" t="n">
        <f aca="false">C229/B229</f>
        <v>0.9274215616829</v>
      </c>
      <c r="E229" s="2" t="n">
        <f aca="false">LOG(D229,2)</f>
        <v>-0.10870282647621</v>
      </c>
    </row>
    <row r="230" customFormat="false" ht="13.2" hidden="false" customHeight="false" outlineLevel="0" collapsed="false">
      <c r="A230" s="1" t="s">
        <v>215</v>
      </c>
      <c r="B230" s="2" t="n">
        <v>19.24446</v>
      </c>
      <c r="C230" s="2" t="n">
        <v>23.41015</v>
      </c>
      <c r="D230" s="2" t="n">
        <f aca="false">C230/B230</f>
        <v>1.21646177653205</v>
      </c>
      <c r="E230" s="2" t="n">
        <f aca="false">LOG(D230,2)</f>
        <v>0.282690988855034</v>
      </c>
    </row>
    <row r="231" customFormat="false" ht="13.2" hidden="false" customHeight="false" outlineLevel="0" collapsed="false">
      <c r="A231" s="1" t="s">
        <v>215</v>
      </c>
      <c r="B231" s="2" t="n">
        <v>27.2463</v>
      </c>
      <c r="C231" s="2" t="n">
        <v>34.17546</v>
      </c>
      <c r="D231" s="2" t="n">
        <f aca="false">C231/B231</f>
        <v>1.25431563184726</v>
      </c>
      <c r="E231" s="2" t="n">
        <f aca="false">LOG(D231,2)</f>
        <v>0.326900428844318</v>
      </c>
    </row>
    <row r="232" customFormat="false" ht="13.2" hidden="false" customHeight="false" outlineLevel="0" collapsed="false">
      <c r="A232" s="1" t="s">
        <v>215</v>
      </c>
      <c r="B232" s="2" t="n">
        <v>30.40142</v>
      </c>
      <c r="C232" s="2" t="n">
        <v>39.07588</v>
      </c>
      <c r="D232" s="2" t="n">
        <f aca="false">C232/B232</f>
        <v>1.28533075099782</v>
      </c>
      <c r="E232" s="2" t="n">
        <f aca="false">LOG(D232,2)</f>
        <v>0.362139652356271</v>
      </c>
    </row>
    <row r="233" customFormat="false" ht="13.2" hidden="false" customHeight="false" outlineLevel="0" collapsed="false">
      <c r="A233" s="1" t="s">
        <v>215</v>
      </c>
      <c r="B233" s="2" t="n">
        <v>37.92243</v>
      </c>
      <c r="C233" s="2" t="n">
        <v>23.81101</v>
      </c>
      <c r="D233" s="2" t="n">
        <f aca="false">C233/B233</f>
        <v>0.627887242457828</v>
      </c>
      <c r="E233" s="2" t="n">
        <f aca="false">LOG(D233,2)</f>
        <v>-0.671422595249452</v>
      </c>
    </row>
    <row r="234" customFormat="false" ht="13.2" hidden="false" customHeight="false" outlineLevel="0" collapsed="false">
      <c r="A234" s="1" t="s">
        <v>215</v>
      </c>
      <c r="B234" s="2" t="n">
        <v>14.18257</v>
      </c>
      <c r="C234" s="2" t="n">
        <v>22.60622</v>
      </c>
      <c r="D234" s="2" t="n">
        <f aca="false">C234/B234</f>
        <v>1.59394383387496</v>
      </c>
      <c r="E234" s="2" t="n">
        <f aca="false">LOG(D234,2)</f>
        <v>0.672600793683661</v>
      </c>
    </row>
    <row r="235" customFormat="false" ht="13.2" hidden="false" customHeight="false" outlineLevel="0" collapsed="false">
      <c r="A235" s="1" t="s">
        <v>215</v>
      </c>
      <c r="B235" s="2" t="n">
        <v>29.1213</v>
      </c>
      <c r="C235" s="2" t="n">
        <v>25.32941</v>
      </c>
      <c r="D235" s="2" t="n">
        <f aca="false">C235/B235</f>
        <v>0.869789810207649</v>
      </c>
      <c r="E235" s="2" t="n">
        <f aca="false">LOG(D235,2)</f>
        <v>-0.201261287498354</v>
      </c>
    </row>
    <row r="236" customFormat="false" ht="13.2" hidden="false" customHeight="false" outlineLevel="0" collapsed="false">
      <c r="A236" s="1" t="s">
        <v>215</v>
      </c>
      <c r="B236" s="2" t="n">
        <v>23.05293</v>
      </c>
      <c r="C236" s="2" t="n">
        <v>19.45628</v>
      </c>
      <c r="D236" s="2" t="n">
        <f aca="false">C236/B236</f>
        <v>0.843982955745756</v>
      </c>
      <c r="E236" s="2" t="n">
        <f aca="false">LOG(D236,2)</f>
        <v>-0.244714230918607</v>
      </c>
    </row>
    <row r="237" customFormat="false" ht="13.2" hidden="false" customHeight="false" outlineLevel="0" collapsed="false">
      <c r="A237" s="1" t="s">
        <v>215</v>
      </c>
      <c r="B237" s="2" t="n">
        <v>23.15511</v>
      </c>
      <c r="C237" s="2" t="n">
        <v>27.5373</v>
      </c>
      <c r="D237" s="2" t="n">
        <f aca="false">C237/B237</f>
        <v>1.18925368957435</v>
      </c>
      <c r="E237" s="2" t="n">
        <f aca="false">LOG(D237,2)</f>
        <v>0.250056501165295</v>
      </c>
    </row>
    <row r="238" customFormat="false" ht="13.2" hidden="false" customHeight="false" outlineLevel="0" collapsed="false">
      <c r="A238" s="1" t="s">
        <v>215</v>
      </c>
      <c r="B238" s="2" t="n">
        <v>23.04778</v>
      </c>
      <c r="C238" s="2" t="n">
        <v>14.70559</v>
      </c>
      <c r="D238" s="2" t="n">
        <f aca="false">C238/B238</f>
        <v>0.638048002887914</v>
      </c>
      <c r="E238" s="2" t="n">
        <f aca="false">LOG(D238,2)</f>
        <v>-0.648263127130498</v>
      </c>
    </row>
    <row r="239" customFormat="false" ht="13.2" hidden="false" customHeight="false" outlineLevel="0" collapsed="false">
      <c r="A239" s="1" t="s">
        <v>215</v>
      </c>
      <c r="B239" s="2" t="n">
        <v>30.59789</v>
      </c>
      <c r="C239" s="2" t="n">
        <v>21.68762</v>
      </c>
      <c r="D239" s="2" t="n">
        <f aca="false">C239/B239</f>
        <v>0.708794626034671</v>
      </c>
      <c r="E239" s="2" t="n">
        <f aca="false">LOG(D239,2)</f>
        <v>-0.496560429231622</v>
      </c>
    </row>
    <row r="240" customFormat="false" ht="13.2" hidden="false" customHeight="false" outlineLevel="0" collapsed="false">
      <c r="A240" s="1" t="s">
        <v>5</v>
      </c>
      <c r="B240" s="2" t="n">
        <v>27.79019</v>
      </c>
      <c r="C240" s="2" t="n">
        <v>23.96613</v>
      </c>
      <c r="D240" s="2" t="n">
        <f aca="false">C240/B240</f>
        <v>0.862395327271962</v>
      </c>
      <c r="E240" s="2" t="n">
        <f aca="false">LOG(D240,2)</f>
        <v>-0.213578733749439</v>
      </c>
    </row>
    <row r="241" customFormat="false" ht="13.2" hidden="false" customHeight="false" outlineLevel="0" collapsed="false">
      <c r="A241" s="1" t="s">
        <v>216</v>
      </c>
      <c r="B241" s="2" t="n">
        <v>541.8927</v>
      </c>
      <c r="C241" s="2" t="n">
        <v>518.2753</v>
      </c>
      <c r="D241" s="2" t="n">
        <f aca="false">C241/B241</f>
        <v>0.956416833074149</v>
      </c>
      <c r="E241" s="2" t="n">
        <f aca="false">LOG(D241,2)</f>
        <v>-0.0642885729736567</v>
      </c>
    </row>
    <row r="242" customFormat="false" ht="13.2" hidden="false" customHeight="false" outlineLevel="0" collapsed="false">
      <c r="A242" s="1" t="s">
        <v>217</v>
      </c>
      <c r="B242" s="2" t="n">
        <v>42.0481</v>
      </c>
      <c r="C242" s="2" t="n">
        <v>64.88944</v>
      </c>
      <c r="D242" s="2" t="n">
        <f aca="false">C242/B242</f>
        <v>1.54321931311997</v>
      </c>
      <c r="E242" s="2" t="n">
        <f aca="false">LOG(D242,2)</f>
        <v>0.625943103688911</v>
      </c>
    </row>
    <row r="243" customFormat="false" ht="13.2" hidden="false" customHeight="false" outlineLevel="0" collapsed="false">
      <c r="A243" s="1" t="s">
        <v>218</v>
      </c>
      <c r="B243" s="2" t="n">
        <v>53.34396</v>
      </c>
      <c r="C243" s="2" t="n">
        <v>64.99558</v>
      </c>
      <c r="D243" s="2" t="n">
        <f aca="false">C243/B243</f>
        <v>1.21842435394748</v>
      </c>
      <c r="E243" s="2" t="n">
        <f aca="false">LOG(D243,2)</f>
        <v>0.285016683911007</v>
      </c>
    </row>
    <row r="244" customFormat="false" ht="13.2" hidden="false" customHeight="false" outlineLevel="0" collapsed="false">
      <c r="A244" s="1" t="s">
        <v>219</v>
      </c>
      <c r="B244" s="2" t="n">
        <v>64.16683</v>
      </c>
      <c r="C244" s="2" t="n">
        <v>50.80599</v>
      </c>
      <c r="D244" s="2" t="n">
        <f aca="false">C244/B244</f>
        <v>0.791779646898561</v>
      </c>
      <c r="E244" s="2" t="n">
        <f aca="false">LOG(D244,2)</f>
        <v>-0.336829112257808</v>
      </c>
    </row>
    <row r="245" customFormat="false" ht="13.2" hidden="false" customHeight="false" outlineLevel="0" collapsed="false">
      <c r="A245" s="1" t="s">
        <v>220</v>
      </c>
      <c r="B245" s="2" t="n">
        <v>61.246</v>
      </c>
      <c r="C245" s="2" t="n">
        <v>64.7421</v>
      </c>
      <c r="D245" s="2" t="n">
        <f aca="false">C245/B245</f>
        <v>1.05708291153708</v>
      </c>
      <c r="E245" s="2" t="n">
        <f aca="false">LOG(D245,2)</f>
        <v>0.0800885379053217</v>
      </c>
    </row>
    <row r="246" customFormat="false" ht="13.2" hidden="false" customHeight="false" outlineLevel="0" collapsed="false">
      <c r="A246" s="1" t="s">
        <v>221</v>
      </c>
      <c r="B246" s="2" t="n">
        <v>61.80653</v>
      </c>
      <c r="C246" s="2" t="n">
        <v>66.19044</v>
      </c>
      <c r="D246" s="2" t="n">
        <f aca="false">C246/B246</f>
        <v>1.07092956035552</v>
      </c>
      <c r="E246" s="2" t="n">
        <f aca="false">LOG(D246,2)</f>
        <v>0.0988635909492383</v>
      </c>
    </row>
    <row r="247" customFormat="false" ht="13.2" hidden="false" customHeight="false" outlineLevel="0" collapsed="false">
      <c r="A247" s="1" t="s">
        <v>222</v>
      </c>
      <c r="B247" s="2" t="n">
        <v>81.44477</v>
      </c>
      <c r="C247" s="2" t="n">
        <v>79.20388</v>
      </c>
      <c r="D247" s="2" t="n">
        <f aca="false">C247/B247</f>
        <v>0.972485771646233</v>
      </c>
      <c r="E247" s="2" t="n">
        <f aca="false">LOG(D247,2)</f>
        <v>-0.0402509525783365</v>
      </c>
    </row>
    <row r="248" customFormat="false" ht="13.2" hidden="false" customHeight="false" outlineLevel="0" collapsed="false">
      <c r="A248" s="1" t="s">
        <v>215</v>
      </c>
      <c r="B248" s="2" t="n">
        <v>38.01584</v>
      </c>
      <c r="C248" s="2" t="n">
        <v>34.9287</v>
      </c>
      <c r="D248" s="2" t="n">
        <f aca="false">C248/B248</f>
        <v>0.918793324045977</v>
      </c>
      <c r="E248" s="2" t="n">
        <f aca="false">LOG(D248,2)</f>
        <v>-0.122187720758327</v>
      </c>
    </row>
    <row r="249" customFormat="false" ht="13.2" hidden="false" customHeight="false" outlineLevel="0" collapsed="false">
      <c r="A249" s="1" t="s">
        <v>223</v>
      </c>
      <c r="B249" s="2" t="n">
        <v>2437.874</v>
      </c>
      <c r="C249" s="2" t="n">
        <v>2494.737</v>
      </c>
      <c r="D249" s="2" t="n">
        <f aca="false">C249/B249</f>
        <v>1.02332483138997</v>
      </c>
      <c r="E249" s="2" t="n">
        <f aca="false">LOG(D249,2)</f>
        <v>0.0332641687871886</v>
      </c>
    </row>
    <row r="250" customFormat="false" ht="13.2" hidden="false" customHeight="false" outlineLevel="0" collapsed="false">
      <c r="A250" s="1" t="s">
        <v>224</v>
      </c>
      <c r="B250" s="2" t="n">
        <v>116.3245</v>
      </c>
      <c r="C250" s="2" t="n">
        <v>77.62039</v>
      </c>
      <c r="D250" s="2" t="n">
        <f aca="false">C250/B250</f>
        <v>0.667274649794325</v>
      </c>
      <c r="E250" s="2" t="n">
        <f aca="false">LOG(D250,2)</f>
        <v>-0.583647398934997</v>
      </c>
    </row>
    <row r="251" customFormat="false" ht="13.2" hidden="false" customHeight="false" outlineLevel="0" collapsed="false">
      <c r="A251" s="1" t="s">
        <v>225</v>
      </c>
      <c r="B251" s="2" t="n">
        <v>450.8197</v>
      </c>
      <c r="C251" s="2" t="n">
        <v>329.9821</v>
      </c>
      <c r="D251" s="2" t="n">
        <f aca="false">C251/B251</f>
        <v>0.731960249297003</v>
      </c>
      <c r="E251" s="2" t="n">
        <f aca="false">LOG(D251,2)</f>
        <v>-0.450162792961741</v>
      </c>
    </row>
    <row r="252" customFormat="false" ht="13.2" hidden="false" customHeight="false" outlineLevel="0" collapsed="false">
      <c r="A252" s="1" t="s">
        <v>226</v>
      </c>
      <c r="B252" s="2" t="n">
        <v>39.76449</v>
      </c>
      <c r="C252" s="2" t="n">
        <v>63.69324</v>
      </c>
      <c r="D252" s="2" t="n">
        <f aca="false">C252/B252</f>
        <v>1.60176177287826</v>
      </c>
      <c r="E252" s="2" t="n">
        <f aca="false">LOG(D252,2)</f>
        <v>0.679659594285953</v>
      </c>
    </row>
    <row r="253" customFormat="false" ht="13.2" hidden="false" customHeight="false" outlineLevel="0" collapsed="false">
      <c r="A253" s="1" t="s">
        <v>227</v>
      </c>
      <c r="B253" s="2" t="n">
        <v>178.5127</v>
      </c>
      <c r="C253" s="2" t="n">
        <v>142.4865</v>
      </c>
      <c r="D253" s="2" t="n">
        <f aca="false">C253/B253</f>
        <v>0.798186907710208</v>
      </c>
      <c r="E253" s="2" t="n">
        <f aca="false">LOG(D253,2)</f>
        <v>-0.325201479702001</v>
      </c>
    </row>
    <row r="254" customFormat="false" ht="13.2" hidden="false" customHeight="false" outlineLevel="0" collapsed="false">
      <c r="A254" s="1" t="s">
        <v>228</v>
      </c>
      <c r="B254" s="2" t="n">
        <v>281.7638</v>
      </c>
      <c r="C254" s="2" t="n">
        <v>256.3584</v>
      </c>
      <c r="D254" s="2" t="n">
        <f aca="false">C254/B254</f>
        <v>0.909834407400809</v>
      </c>
      <c r="E254" s="2" t="n">
        <f aca="false">LOG(D254,2)</f>
        <v>-0.136324100521707</v>
      </c>
    </row>
    <row r="255" customFormat="false" ht="13.2" hidden="false" customHeight="false" outlineLevel="0" collapsed="false">
      <c r="A255" s="1" t="s">
        <v>229</v>
      </c>
      <c r="B255" s="2" t="n">
        <v>59.01061</v>
      </c>
      <c r="C255" s="2" t="n">
        <v>50.5284</v>
      </c>
      <c r="D255" s="2" t="n">
        <f aca="false">C255/B255</f>
        <v>0.856259577726785</v>
      </c>
      <c r="E255" s="2" t="n">
        <f aca="false">LOG(D255,2)</f>
        <v>-0.223879874511763</v>
      </c>
    </row>
    <row r="256" customFormat="false" ht="13.2" hidden="false" customHeight="false" outlineLevel="0" collapsed="false">
      <c r="A256" s="1" t="s">
        <v>230</v>
      </c>
      <c r="B256" s="2" t="n">
        <v>55.25681</v>
      </c>
      <c r="C256" s="2" t="n">
        <v>46.06165</v>
      </c>
      <c r="D256" s="2" t="n">
        <f aca="false">C256/B256</f>
        <v>0.833592275775601</v>
      </c>
      <c r="E256" s="2" t="n">
        <f aca="false">LOG(D256,2)</f>
        <v>-0.262586185495347</v>
      </c>
    </row>
    <row r="257" customFormat="false" ht="13.2" hidden="false" customHeight="false" outlineLevel="0" collapsed="false">
      <c r="A257" s="1" t="s">
        <v>231</v>
      </c>
      <c r="B257" s="2" t="n">
        <v>130.8772</v>
      </c>
      <c r="C257" s="2" t="n">
        <v>143.8379</v>
      </c>
      <c r="D257" s="2" t="n">
        <f aca="false">C257/B257</f>
        <v>1.09902947190191</v>
      </c>
      <c r="E257" s="2" t="n">
        <f aca="false">LOG(D257,2)</f>
        <v>0.136230074546123</v>
      </c>
    </row>
    <row r="258" customFormat="false" ht="13.2" hidden="false" customHeight="false" outlineLevel="0" collapsed="false">
      <c r="A258" s="1" t="s">
        <v>232</v>
      </c>
      <c r="B258" s="2" t="n">
        <v>60.37234</v>
      </c>
      <c r="C258" s="2" t="n">
        <v>44.07237</v>
      </c>
      <c r="D258" s="2" t="n">
        <f aca="false">C258/B258</f>
        <v>0.730009305585969</v>
      </c>
      <c r="E258" s="2" t="n">
        <f aca="false">LOG(D258,2)</f>
        <v>-0.454013240432841</v>
      </c>
    </row>
    <row r="259" customFormat="false" ht="13.2" hidden="false" customHeight="false" outlineLevel="0" collapsed="false">
      <c r="A259" s="1" t="s">
        <v>233</v>
      </c>
      <c r="B259" s="2" t="n">
        <v>39.44455</v>
      </c>
      <c r="C259" s="2" t="n">
        <v>31.64936</v>
      </c>
      <c r="D259" s="2" t="n">
        <f aca="false">C259/B259</f>
        <v>0.802375993641707</v>
      </c>
      <c r="E259" s="2" t="n">
        <f aca="false">LOG(D259,2)</f>
        <v>-0.317649652412045</v>
      </c>
    </row>
    <row r="260" customFormat="false" ht="13.2" hidden="false" customHeight="false" outlineLevel="0" collapsed="false">
      <c r="A260" s="1" t="s">
        <v>234</v>
      </c>
      <c r="B260" s="2" t="n">
        <v>51.20887</v>
      </c>
      <c r="C260" s="2" t="n">
        <v>34.19541</v>
      </c>
      <c r="D260" s="2" t="n">
        <f aca="false">C260/B260</f>
        <v>0.667763416767447</v>
      </c>
      <c r="E260" s="2" t="n">
        <f aca="false">LOG(D260,2)</f>
        <v>-0.582591036966843</v>
      </c>
    </row>
    <row r="261" customFormat="false" ht="13.2" hidden="false" customHeight="false" outlineLevel="0" collapsed="false">
      <c r="A261" s="1" t="s">
        <v>235</v>
      </c>
      <c r="B261" s="2" t="n">
        <v>83.00172</v>
      </c>
      <c r="C261" s="2" t="n">
        <v>69.8959</v>
      </c>
      <c r="D261" s="2" t="n">
        <f aca="false">C261/B261</f>
        <v>0.842101826323599</v>
      </c>
      <c r="E261" s="2" t="n">
        <f aca="false">LOG(D261,2)</f>
        <v>-0.247933401441357</v>
      </c>
    </row>
    <row r="262" customFormat="false" ht="13.2" hidden="false" customHeight="false" outlineLevel="0" collapsed="false">
      <c r="A262" s="1" t="s">
        <v>236</v>
      </c>
      <c r="B262" s="2" t="n">
        <v>70.06054</v>
      </c>
      <c r="C262" s="2" t="n">
        <v>51.40647</v>
      </c>
      <c r="D262" s="2" t="n">
        <f aca="false">C262/B262</f>
        <v>0.733743559498685</v>
      </c>
      <c r="E262" s="2" t="n">
        <f aca="false">LOG(D262,2)</f>
        <v>-0.446652159996989</v>
      </c>
    </row>
    <row r="263" customFormat="false" ht="13.2" hidden="false" customHeight="false" outlineLevel="0" collapsed="false">
      <c r="A263" s="1" t="s">
        <v>215</v>
      </c>
      <c r="B263" s="2" t="n">
        <v>42.78266</v>
      </c>
      <c r="C263" s="2" t="n">
        <v>35.9929</v>
      </c>
      <c r="D263" s="2" t="n">
        <f aca="false">C263/B263</f>
        <v>0.841296450477834</v>
      </c>
      <c r="E263" s="2" t="n">
        <f aca="false">LOG(D263,2)</f>
        <v>-0.249313837483616</v>
      </c>
    </row>
    <row r="264" customFormat="false" ht="13.2" hidden="false" customHeight="false" outlineLevel="0" collapsed="false">
      <c r="A264" s="1" t="s">
        <v>237</v>
      </c>
      <c r="B264" s="2" t="n">
        <v>141.9576</v>
      </c>
      <c r="C264" s="2" t="n">
        <v>109.8707</v>
      </c>
      <c r="D264" s="2" t="n">
        <f aca="false">C264/B264</f>
        <v>0.773968424374602</v>
      </c>
      <c r="E264" s="2" t="n">
        <f aca="false">LOG(D264,2)</f>
        <v>-0.369653385013021</v>
      </c>
    </row>
    <row r="265" customFormat="false" ht="13.2" hidden="false" customHeight="false" outlineLevel="0" collapsed="false">
      <c r="A265" s="1" t="s">
        <v>238</v>
      </c>
      <c r="B265" s="2" t="n">
        <v>161.6794</v>
      </c>
      <c r="C265" s="2" t="n">
        <v>154.8771</v>
      </c>
      <c r="D265" s="2" t="n">
        <f aca="false">C265/B265</f>
        <v>0.957927231298484</v>
      </c>
      <c r="E265" s="2" t="n">
        <f aca="false">LOG(D265,2)</f>
        <v>-0.0620120287298882</v>
      </c>
    </row>
    <row r="266" customFormat="false" ht="13.2" hidden="false" customHeight="false" outlineLevel="0" collapsed="false">
      <c r="A266" s="1" t="s">
        <v>239</v>
      </c>
      <c r="B266" s="2" t="n">
        <v>67.93453</v>
      </c>
      <c r="C266" s="2" t="n">
        <v>80.20952</v>
      </c>
      <c r="D266" s="2" t="n">
        <f aca="false">C266/B266</f>
        <v>1.18068852467221</v>
      </c>
      <c r="E266" s="2" t="n">
        <f aca="false">LOG(D266,2)</f>
        <v>0.239628420130079</v>
      </c>
    </row>
    <row r="267" customFormat="false" ht="13.2" hidden="false" customHeight="false" outlineLevel="0" collapsed="false">
      <c r="A267" s="1" t="s">
        <v>240</v>
      </c>
      <c r="B267" s="2" t="n">
        <v>106.4819</v>
      </c>
      <c r="C267" s="2" t="n">
        <v>103.7953</v>
      </c>
      <c r="D267" s="2" t="n">
        <f aca="false">C267/B267</f>
        <v>0.974769420906276</v>
      </c>
      <c r="E267" s="2" t="n">
        <f aca="false">LOG(D267,2)</f>
        <v>-0.0368671013136349</v>
      </c>
    </row>
    <row r="268" customFormat="false" ht="13.2" hidden="false" customHeight="false" outlineLevel="0" collapsed="false">
      <c r="A268" s="1" t="s">
        <v>241</v>
      </c>
      <c r="B268" s="2" t="n">
        <v>159.6535</v>
      </c>
      <c r="C268" s="2" t="n">
        <v>221.7</v>
      </c>
      <c r="D268" s="2" t="n">
        <f aca="false">C268/B268</f>
        <v>1.38863225673098</v>
      </c>
      <c r="E268" s="2" t="n">
        <f aca="false">LOG(D268,2)</f>
        <v>0.473664589503322</v>
      </c>
    </row>
    <row r="269" customFormat="false" ht="13.2" hidden="false" customHeight="false" outlineLevel="0" collapsed="false">
      <c r="A269" s="1" t="s">
        <v>242</v>
      </c>
      <c r="B269" s="2" t="n">
        <v>85.82911</v>
      </c>
      <c r="C269" s="2" t="n">
        <v>80.77727</v>
      </c>
      <c r="D269" s="2" t="n">
        <f aca="false">C269/B269</f>
        <v>0.941140715545111</v>
      </c>
      <c r="E269" s="2" t="n">
        <f aca="false">LOG(D269,2)</f>
        <v>-0.0875176498912945</v>
      </c>
    </row>
    <row r="270" customFormat="false" ht="13.2" hidden="false" customHeight="false" outlineLevel="0" collapsed="false">
      <c r="A270" s="1" t="s">
        <v>243</v>
      </c>
      <c r="B270" s="2" t="n">
        <v>127.3549</v>
      </c>
      <c r="C270" s="2" t="n">
        <v>165.6592</v>
      </c>
      <c r="D270" s="2" t="n">
        <f aca="false">C270/B270</f>
        <v>1.30076816832332</v>
      </c>
      <c r="E270" s="2" t="n">
        <f aca="false">LOG(D270,2)</f>
        <v>0.37936385812522</v>
      </c>
    </row>
    <row r="271" customFormat="false" ht="13.2" hidden="false" customHeight="false" outlineLevel="0" collapsed="false">
      <c r="A271" s="1" t="s">
        <v>215</v>
      </c>
      <c r="B271" s="2" t="n">
        <v>26.47825</v>
      </c>
      <c r="C271" s="2" t="n">
        <v>30.0538</v>
      </c>
      <c r="D271" s="2" t="n">
        <f aca="false">C271/B271</f>
        <v>1.13503724755224</v>
      </c>
      <c r="E271" s="2" t="n">
        <f aca="false">LOG(D271,2)</f>
        <v>0.182739641989467</v>
      </c>
    </row>
    <row r="272" customFormat="false" ht="13.2" hidden="false" customHeight="false" outlineLevel="0" collapsed="false">
      <c r="A272" s="1" t="s">
        <v>244</v>
      </c>
      <c r="B272" s="2" t="n">
        <v>76.93893</v>
      </c>
      <c r="C272" s="2" t="n">
        <v>92.08287</v>
      </c>
      <c r="D272" s="2" t="n">
        <f aca="false">C272/B272</f>
        <v>1.19683065517028</v>
      </c>
      <c r="E272" s="2" t="n">
        <f aca="false">LOG(D272,2)</f>
        <v>0.259219033459624</v>
      </c>
    </row>
    <row r="273" customFormat="false" ht="13.2" hidden="false" customHeight="false" outlineLevel="0" collapsed="false">
      <c r="A273" s="1" t="s">
        <v>245</v>
      </c>
      <c r="B273" s="2" t="n">
        <v>90.59543</v>
      </c>
      <c r="C273" s="2" t="n">
        <v>83.88517</v>
      </c>
      <c r="D273" s="2" t="n">
        <f aca="false">C273/B273</f>
        <v>0.925931583966211</v>
      </c>
      <c r="E273" s="2" t="n">
        <f aca="false">LOG(D273,2)</f>
        <v>-0.111022496562886</v>
      </c>
    </row>
    <row r="274" customFormat="false" ht="13.2" hidden="false" customHeight="false" outlineLevel="0" collapsed="false">
      <c r="A274" s="1" t="s">
        <v>246</v>
      </c>
      <c r="B274" s="2" t="n">
        <v>196.187</v>
      </c>
      <c r="C274" s="2" t="n">
        <v>171.3154</v>
      </c>
      <c r="D274" s="2" t="n">
        <f aca="false">C274/B274</f>
        <v>0.873225035297956</v>
      </c>
      <c r="E274" s="2" t="n">
        <f aca="false">LOG(D274,2)</f>
        <v>-0.19557460200432</v>
      </c>
    </row>
    <row r="275" customFormat="false" ht="13.2" hidden="false" customHeight="false" outlineLevel="0" collapsed="false">
      <c r="A275" s="1" t="s">
        <v>247</v>
      </c>
      <c r="B275" s="2" t="n">
        <v>125.2079</v>
      </c>
      <c r="C275" s="2" t="n">
        <v>134.0656</v>
      </c>
      <c r="D275" s="2" t="n">
        <f aca="false">C275/B275</f>
        <v>1.07074393868119</v>
      </c>
      <c r="E275" s="2" t="n">
        <f aca="false">LOG(D275,2)</f>
        <v>0.0986135103745579</v>
      </c>
    </row>
    <row r="276" customFormat="false" ht="13.2" hidden="false" customHeight="false" outlineLevel="0" collapsed="false">
      <c r="A276" s="1" t="s">
        <v>248</v>
      </c>
      <c r="B276" s="2" t="n">
        <v>102.0869</v>
      </c>
      <c r="C276" s="2" t="n">
        <v>89.03714</v>
      </c>
      <c r="D276" s="2" t="n">
        <f aca="false">C276/B276</f>
        <v>0.87217008254732</v>
      </c>
      <c r="E276" s="2" t="n">
        <f aca="false">LOG(D276,2)</f>
        <v>-0.19731859139846</v>
      </c>
    </row>
    <row r="277" customFormat="false" ht="13.2" hidden="false" customHeight="false" outlineLevel="0" collapsed="false">
      <c r="A277" s="1" t="s">
        <v>249</v>
      </c>
      <c r="B277" s="2" t="n">
        <v>110.2273</v>
      </c>
      <c r="C277" s="2" t="n">
        <v>118.3955</v>
      </c>
      <c r="D277" s="2" t="n">
        <f aca="false">C277/B277</f>
        <v>1.07410323939714</v>
      </c>
      <c r="E277" s="2" t="n">
        <f aca="false">LOG(D277,2)</f>
        <v>0.103132667260086</v>
      </c>
    </row>
    <row r="278" customFormat="false" ht="13.2" hidden="false" customHeight="false" outlineLevel="0" collapsed="false">
      <c r="A278" s="1" t="s">
        <v>250</v>
      </c>
      <c r="B278" s="2" t="n">
        <v>104.1183</v>
      </c>
      <c r="C278" s="2" t="n">
        <v>98.6575</v>
      </c>
      <c r="D278" s="2" t="n">
        <f aca="false">C278/B278</f>
        <v>0.94755196732947</v>
      </c>
      <c r="E278" s="2" t="n">
        <f aca="false">LOG(D278,2)</f>
        <v>-0.0777230265877217</v>
      </c>
    </row>
    <row r="279" customFormat="false" ht="13.2" hidden="false" customHeight="false" outlineLevel="0" collapsed="false">
      <c r="A279" s="1" t="s">
        <v>251</v>
      </c>
      <c r="B279" s="2" t="n">
        <v>195.1271</v>
      </c>
      <c r="C279" s="2" t="n">
        <v>177.149</v>
      </c>
      <c r="D279" s="2" t="n">
        <f aca="false">C279/B279</f>
        <v>0.907864668721054</v>
      </c>
      <c r="E279" s="2" t="n">
        <f aca="false">LOG(D279,2)</f>
        <v>-0.139450837366979</v>
      </c>
    </row>
    <row r="280" customFormat="false" ht="13.2" hidden="false" customHeight="false" outlineLevel="0" collapsed="false">
      <c r="A280" s="1" t="s">
        <v>252</v>
      </c>
      <c r="B280" s="2" t="n">
        <v>157.7141</v>
      </c>
      <c r="C280" s="2" t="n">
        <v>186.3217</v>
      </c>
      <c r="D280" s="2" t="n">
        <f aca="false">C280/B280</f>
        <v>1.18138898170804</v>
      </c>
      <c r="E280" s="2" t="n">
        <f aca="false">LOG(D280,2)</f>
        <v>0.240484061758128</v>
      </c>
    </row>
    <row r="281" customFormat="false" ht="13.2" hidden="false" customHeight="false" outlineLevel="0" collapsed="false">
      <c r="A281" s="1" t="s">
        <v>253</v>
      </c>
      <c r="B281" s="2" t="n">
        <v>106.3463</v>
      </c>
      <c r="C281" s="2" t="n">
        <v>93.61231</v>
      </c>
      <c r="D281" s="2" t="n">
        <f aca="false">C281/B281</f>
        <v>0.880259209770345</v>
      </c>
      <c r="E281" s="2" t="n">
        <f aca="false">LOG(D281,2)</f>
        <v>-0.183999678427475</v>
      </c>
    </row>
    <row r="282" customFormat="false" ht="13.2" hidden="false" customHeight="false" outlineLevel="0" collapsed="false">
      <c r="A282" s="1" t="s">
        <v>254</v>
      </c>
      <c r="B282" s="2" t="n">
        <v>99.2712</v>
      </c>
      <c r="C282" s="2" t="n">
        <v>123.7894</v>
      </c>
      <c r="D282" s="2" t="n">
        <f aca="false">C282/B282</f>
        <v>1.24698200485136</v>
      </c>
      <c r="E282" s="2" t="n">
        <f aca="false">LOG(D282,2)</f>
        <v>0.318440645841976</v>
      </c>
    </row>
    <row r="283" customFormat="false" ht="13.2" hidden="false" customHeight="false" outlineLevel="0" collapsed="false">
      <c r="A283" s="1" t="s">
        <v>255</v>
      </c>
      <c r="B283" s="2" t="n">
        <v>105.8691</v>
      </c>
      <c r="C283" s="2" t="n">
        <v>173.5948</v>
      </c>
      <c r="D283" s="2" t="n">
        <f aca="false">C283/B283</f>
        <v>1.63971168168994</v>
      </c>
      <c r="E283" s="2" t="n">
        <f aca="false">LOG(D283,2)</f>
        <v>0.713442161206961</v>
      </c>
    </row>
    <row r="284" customFormat="false" ht="13.2" hidden="false" customHeight="false" outlineLevel="0" collapsed="false">
      <c r="A284" s="1" t="s">
        <v>256</v>
      </c>
      <c r="B284" s="2" t="n">
        <v>21.33642</v>
      </c>
      <c r="C284" s="2" t="n">
        <v>71.39272</v>
      </c>
      <c r="D284" s="2" t="n">
        <f aca="false">C284/B284</f>
        <v>3.34604961844583</v>
      </c>
      <c r="E284" s="2" t="n">
        <f aca="false">LOG(D284,2)</f>
        <v>1.7424588392062</v>
      </c>
    </row>
    <row r="285" customFormat="false" ht="13.2" hidden="false" customHeight="false" outlineLevel="0" collapsed="false">
      <c r="A285" s="1" t="s">
        <v>257</v>
      </c>
      <c r="B285" s="2" t="n">
        <v>225.1817</v>
      </c>
      <c r="C285" s="2" t="n">
        <v>233.7948</v>
      </c>
      <c r="D285" s="2" t="n">
        <f aca="false">C285/B285</f>
        <v>1.03824955580316</v>
      </c>
      <c r="E285" s="2" t="n">
        <f aca="false">LOG(D285,2)</f>
        <v>0.054153254531099</v>
      </c>
    </row>
    <row r="286" customFormat="false" ht="13.2" hidden="false" customHeight="false" outlineLevel="0" collapsed="false">
      <c r="A286" s="1" t="s">
        <v>215</v>
      </c>
      <c r="B286" s="2" t="n">
        <v>33.21806</v>
      </c>
      <c r="C286" s="2" t="n">
        <v>28.19786</v>
      </c>
      <c r="D286" s="2" t="n">
        <f aca="false">C286/B286</f>
        <v>0.848871366961225</v>
      </c>
      <c r="E286" s="2" t="n">
        <f aca="false">LOG(D286,2)</f>
        <v>-0.236382142177541</v>
      </c>
    </row>
    <row r="287" customFormat="false" ht="13.2" hidden="false" customHeight="false" outlineLevel="0" collapsed="false">
      <c r="A287" s="1" t="s">
        <v>52</v>
      </c>
      <c r="B287" s="2" t="n">
        <v>91.54991</v>
      </c>
      <c r="C287" s="2" t="n">
        <v>87.48101</v>
      </c>
      <c r="D287" s="2" t="n">
        <f aca="false">C287/B287</f>
        <v>0.955555390496834</v>
      </c>
      <c r="E287" s="2" t="n">
        <f aca="false">LOG(D287,2)</f>
        <v>-0.0655885908327835</v>
      </c>
    </row>
    <row r="288" customFormat="false" ht="13.2" hidden="false" customHeight="false" outlineLevel="0" collapsed="false">
      <c r="A288" s="1" t="s">
        <v>258</v>
      </c>
      <c r="B288" s="2" t="n">
        <v>88.10062</v>
      </c>
      <c r="C288" s="2" t="n">
        <v>101.2126</v>
      </c>
      <c r="D288" s="2" t="n">
        <f aca="false">C288/B288</f>
        <v>1.14882959961008</v>
      </c>
      <c r="E288" s="2" t="n">
        <f aca="false">LOG(D288,2)</f>
        <v>0.200164825809595</v>
      </c>
    </row>
    <row r="289" customFormat="false" ht="13.2" hidden="false" customHeight="false" outlineLevel="0" collapsed="false">
      <c r="A289" s="1" t="s">
        <v>259</v>
      </c>
      <c r="B289" s="2" t="n">
        <v>72.92639</v>
      </c>
      <c r="C289" s="2" t="n">
        <v>75.55379</v>
      </c>
      <c r="D289" s="2" t="n">
        <f aca="false">C289/B289</f>
        <v>1.03602810998872</v>
      </c>
      <c r="E289" s="2" t="n">
        <f aca="false">LOG(D289,2)</f>
        <v>0.0510631474174672</v>
      </c>
    </row>
    <row r="290" customFormat="false" ht="13.2" hidden="false" customHeight="false" outlineLevel="0" collapsed="false">
      <c r="A290" s="1" t="s">
        <v>260</v>
      </c>
      <c r="B290" s="2" t="n">
        <v>67.00807</v>
      </c>
      <c r="C290" s="2" t="n">
        <v>66.80997</v>
      </c>
      <c r="D290" s="2" t="n">
        <f aca="false">C290/B290</f>
        <v>0.997043639669073</v>
      </c>
      <c r="E290" s="2" t="n">
        <f aca="false">LOG(D290,2)</f>
        <v>-0.00427144346718636</v>
      </c>
    </row>
    <row r="291" customFormat="false" ht="13.2" hidden="false" customHeight="false" outlineLevel="0" collapsed="false">
      <c r="A291" s="1" t="s">
        <v>261</v>
      </c>
      <c r="B291" s="2" t="n">
        <v>65.70915</v>
      </c>
      <c r="C291" s="2" t="n">
        <v>94.05208</v>
      </c>
      <c r="D291" s="2" t="n">
        <f aca="false">C291/B291</f>
        <v>1.4313391666153</v>
      </c>
      <c r="E291" s="2" t="n">
        <f aca="false">LOG(D291,2)</f>
        <v>0.51736557004923</v>
      </c>
    </row>
    <row r="292" customFormat="false" ht="13.2" hidden="false" customHeight="false" outlineLevel="0" collapsed="false">
      <c r="A292" s="1" t="s">
        <v>262</v>
      </c>
      <c r="B292" s="2" t="n">
        <v>105.8796</v>
      </c>
      <c r="C292" s="2" t="n">
        <v>100.4439</v>
      </c>
      <c r="D292" s="2" t="n">
        <f aca="false">C292/B292</f>
        <v>0.948661498532295</v>
      </c>
      <c r="E292" s="2" t="n">
        <f aca="false">LOG(D292,2)</f>
        <v>-0.0760346983741233</v>
      </c>
    </row>
    <row r="293" customFormat="false" ht="13.2" hidden="false" customHeight="false" outlineLevel="0" collapsed="false">
      <c r="A293" s="1" t="s">
        <v>263</v>
      </c>
      <c r="B293" s="2" t="n">
        <v>65.79538</v>
      </c>
      <c r="C293" s="2" t="n">
        <v>69.39856</v>
      </c>
      <c r="D293" s="2" t="n">
        <f aca="false">C293/B293</f>
        <v>1.05476341955925</v>
      </c>
      <c r="E293" s="2" t="n">
        <f aca="false">LOG(D293,2)</f>
        <v>0.0769194428153016</v>
      </c>
    </row>
    <row r="294" customFormat="false" ht="13.2" hidden="false" customHeight="false" outlineLevel="0" collapsed="false">
      <c r="A294" s="1" t="s">
        <v>264</v>
      </c>
      <c r="B294" s="2" t="n">
        <v>70.07541</v>
      </c>
      <c r="C294" s="2" t="n">
        <v>39.17265</v>
      </c>
      <c r="D294" s="2" t="n">
        <f aca="false">C294/B294</f>
        <v>0.559007075377797</v>
      </c>
      <c r="E294" s="2" t="n">
        <f aca="false">LOG(D294,2)</f>
        <v>-0.839061551447054</v>
      </c>
    </row>
    <row r="295" customFormat="false" ht="13.2" hidden="false" customHeight="false" outlineLevel="0" collapsed="false">
      <c r="A295" s="1" t="s">
        <v>215</v>
      </c>
      <c r="B295" s="2" t="n">
        <v>64.99521</v>
      </c>
      <c r="C295" s="2" t="n">
        <v>66.90656</v>
      </c>
      <c r="D295" s="2" t="n">
        <f aca="false">C295/B295</f>
        <v>1.02940755172573</v>
      </c>
      <c r="E295" s="2" t="n">
        <f aca="false">LOG(D295,2)</f>
        <v>0.0418142712954234</v>
      </c>
    </row>
    <row r="296" customFormat="false" ht="13.2" hidden="false" customHeight="false" outlineLevel="0" collapsed="false">
      <c r="A296" s="1" t="s">
        <v>265</v>
      </c>
      <c r="B296" s="2" t="n">
        <v>48.40051</v>
      </c>
      <c r="C296" s="2" t="n">
        <v>92.53313</v>
      </c>
      <c r="D296" s="2" t="n">
        <f aca="false">C296/B296</f>
        <v>1.9118213837003</v>
      </c>
      <c r="E296" s="2" t="n">
        <f aca="false">LOG(D296,2)</f>
        <v>0.934947742520013</v>
      </c>
    </row>
    <row r="297" customFormat="false" ht="13.2" hidden="false" customHeight="false" outlineLevel="0" collapsed="false">
      <c r="A297" s="1" t="s">
        <v>266</v>
      </c>
      <c r="B297" s="2" t="n">
        <v>210.5328</v>
      </c>
      <c r="C297" s="2" t="n">
        <v>168.4365</v>
      </c>
      <c r="D297" s="2" t="n">
        <f aca="false">C297/B297</f>
        <v>0.800048733499008</v>
      </c>
      <c r="E297" s="2" t="n">
        <f aca="false">LOG(D297,2)</f>
        <v>-0.321840213092397</v>
      </c>
    </row>
    <row r="298" customFormat="false" ht="13.2" hidden="false" customHeight="false" outlineLevel="0" collapsed="false">
      <c r="A298" s="1" t="s">
        <v>267</v>
      </c>
      <c r="B298" s="2" t="n">
        <v>70.03519</v>
      </c>
      <c r="C298" s="2" t="n">
        <v>82.68928</v>
      </c>
      <c r="D298" s="2" t="n">
        <f aca="false">C298/B298</f>
        <v>1.180681882922</v>
      </c>
      <c r="E298" s="2" t="n">
        <f aca="false">LOG(D298,2)</f>
        <v>0.23962030448667</v>
      </c>
    </row>
    <row r="299" customFormat="false" ht="13.2" hidden="false" customHeight="false" outlineLevel="0" collapsed="false">
      <c r="A299" s="1" t="s">
        <v>268</v>
      </c>
      <c r="B299" s="2" t="n">
        <v>67.00421</v>
      </c>
      <c r="C299" s="2" t="n">
        <v>66.87599</v>
      </c>
      <c r="D299" s="2" t="n">
        <f aca="false">C299/B299</f>
        <v>0.998086388900041</v>
      </c>
      <c r="E299" s="2" t="n">
        <f aca="false">LOG(D299,2)</f>
        <v>-0.00276340212667764</v>
      </c>
    </row>
    <row r="300" customFormat="false" ht="13.2" hidden="false" customHeight="false" outlineLevel="0" collapsed="false">
      <c r="A300" s="1" t="s">
        <v>269</v>
      </c>
      <c r="B300" s="2" t="n">
        <v>174.1566</v>
      </c>
      <c r="C300" s="2" t="n">
        <v>267.7259</v>
      </c>
      <c r="D300" s="2" t="n">
        <f aca="false">C300/B300</f>
        <v>1.53727105375277</v>
      </c>
      <c r="E300" s="2" t="n">
        <f aca="false">LOG(D300,2)</f>
        <v>0.620371565437181</v>
      </c>
    </row>
    <row r="301" customFormat="false" ht="13.2" hidden="false" customHeight="false" outlineLevel="0" collapsed="false">
      <c r="A301" s="1" t="s">
        <v>270</v>
      </c>
      <c r="B301" s="2" t="n">
        <v>61.85929</v>
      </c>
      <c r="C301" s="2" t="n">
        <v>61.65104</v>
      </c>
      <c r="D301" s="2" t="n">
        <f aca="false">C301/B301</f>
        <v>0.99663348868052</v>
      </c>
      <c r="E301" s="2" t="n">
        <f aca="false">LOG(D301,2)</f>
        <v>-0.00486504289924537</v>
      </c>
    </row>
    <row r="302" customFormat="false" ht="13.2" hidden="false" customHeight="false" outlineLevel="0" collapsed="false">
      <c r="A302" s="1" t="s">
        <v>271</v>
      </c>
      <c r="B302" s="2" t="n">
        <v>39.45985</v>
      </c>
      <c r="C302" s="2" t="n">
        <v>44.54412</v>
      </c>
      <c r="D302" s="2" t="n">
        <f aca="false">C302/B302</f>
        <v>1.1288466631272</v>
      </c>
      <c r="E302" s="2" t="n">
        <f aca="false">LOG(D302,2)</f>
        <v>0.174849530956012</v>
      </c>
    </row>
    <row r="303" customFormat="false" ht="13.2" hidden="false" customHeight="false" outlineLevel="0" collapsed="false">
      <c r="A303" s="1" t="s">
        <v>272</v>
      </c>
      <c r="B303" s="2" t="n">
        <v>130.0277</v>
      </c>
      <c r="C303" s="2" t="n">
        <v>154.7819</v>
      </c>
      <c r="D303" s="2" t="n">
        <f aca="false">C303/B303</f>
        <v>1.19037635826828</v>
      </c>
      <c r="E303" s="2" t="n">
        <f aca="false">LOG(D303,2)</f>
        <v>0.251417778880645</v>
      </c>
    </row>
    <row r="304" customFormat="false" ht="13.2" hidden="false" customHeight="false" outlineLevel="0" collapsed="false">
      <c r="A304" s="1" t="s">
        <v>273</v>
      </c>
      <c r="B304" s="2" t="n">
        <v>136.6595</v>
      </c>
      <c r="C304" s="2" t="n">
        <v>114.8479</v>
      </c>
      <c r="D304" s="2" t="n">
        <f aca="false">C304/B304</f>
        <v>0.840394557275564</v>
      </c>
      <c r="E304" s="2" t="n">
        <f aca="false">LOG(D304,2)</f>
        <v>-0.250861276304508</v>
      </c>
    </row>
    <row r="305" customFormat="false" ht="13.2" hidden="false" customHeight="false" outlineLevel="0" collapsed="false">
      <c r="A305" s="1" t="s">
        <v>274</v>
      </c>
      <c r="B305" s="2" t="n">
        <v>96.6137</v>
      </c>
      <c r="C305" s="2" t="n">
        <v>85.00682</v>
      </c>
      <c r="D305" s="2" t="n">
        <f aca="false">C305/B305</f>
        <v>0.879863000795954</v>
      </c>
      <c r="E305" s="2" t="n">
        <f aca="false">LOG(D305,2)</f>
        <v>-0.184649188704356</v>
      </c>
    </row>
    <row r="306" customFormat="false" ht="13.2" hidden="false" customHeight="false" outlineLevel="0" collapsed="false">
      <c r="A306" s="1" t="s">
        <v>275</v>
      </c>
      <c r="B306" s="2" t="n">
        <v>188.1401</v>
      </c>
      <c r="C306" s="2" t="n">
        <v>183.5775</v>
      </c>
      <c r="D306" s="2" t="n">
        <f aca="false">C306/B306</f>
        <v>0.975748923275793</v>
      </c>
      <c r="E306" s="2" t="n">
        <f aca="false">LOG(D306,2)</f>
        <v>-0.0354181292144561</v>
      </c>
    </row>
    <row r="307" customFormat="false" ht="13.2" hidden="false" customHeight="false" outlineLevel="0" collapsed="false">
      <c r="A307" s="1" t="s">
        <v>276</v>
      </c>
      <c r="B307" s="2" t="n">
        <v>98.95302</v>
      </c>
      <c r="C307" s="2" t="n">
        <v>118.2489</v>
      </c>
      <c r="D307" s="2" t="n">
        <f aca="false">C307/B307</f>
        <v>1.19500041534862</v>
      </c>
      <c r="E307" s="2" t="n">
        <f aca="false">LOG(D307,2)</f>
        <v>0.257011119646431</v>
      </c>
    </row>
    <row r="308" customFormat="false" ht="13.2" hidden="false" customHeight="false" outlineLevel="0" collapsed="false">
      <c r="A308" s="1" t="s">
        <v>277</v>
      </c>
      <c r="B308" s="2" t="n">
        <v>155.5646</v>
      </c>
      <c r="C308" s="2" t="n">
        <v>108.1528</v>
      </c>
      <c r="D308" s="2" t="n">
        <f aca="false">C308/B308</f>
        <v>0.695227577482281</v>
      </c>
      <c r="E308" s="2" t="n">
        <f aca="false">LOG(D308,2)</f>
        <v>-0.524442784444161</v>
      </c>
    </row>
    <row r="309" customFormat="false" ht="13.2" hidden="false" customHeight="false" outlineLevel="0" collapsed="false">
      <c r="A309" s="1" t="s">
        <v>278</v>
      </c>
      <c r="B309" s="2" t="n">
        <v>87.84164</v>
      </c>
      <c r="C309" s="2" t="n">
        <v>67.25712</v>
      </c>
      <c r="D309" s="2" t="n">
        <f aca="false">C309/B309</f>
        <v>0.765663300457505</v>
      </c>
      <c r="E309" s="2" t="n">
        <f aca="false">LOG(D309,2)</f>
        <v>-0.385217986744465</v>
      </c>
    </row>
    <row r="310" customFormat="false" ht="13.2" hidden="false" customHeight="false" outlineLevel="0" collapsed="false">
      <c r="A310" s="1" t="s">
        <v>215</v>
      </c>
      <c r="B310" s="2" t="n">
        <v>70.48548</v>
      </c>
      <c r="C310" s="2" t="n">
        <v>69.86778</v>
      </c>
      <c r="D310" s="2" t="n">
        <f aca="false">C310/B310</f>
        <v>0.991236492962806</v>
      </c>
      <c r="E310" s="2" t="n">
        <f aca="false">LOG(D310,2)</f>
        <v>-0.0126987927525547</v>
      </c>
    </row>
    <row r="311" customFormat="false" ht="13.2" hidden="false" customHeight="false" outlineLevel="0" collapsed="false">
      <c r="A311" s="1" t="s">
        <v>76</v>
      </c>
      <c r="B311" s="2" t="n">
        <v>105.1225</v>
      </c>
      <c r="C311" s="2" t="n">
        <v>125.3376</v>
      </c>
      <c r="D311" s="2" t="n">
        <f aca="false">C311/B311</f>
        <v>1.19230041142477</v>
      </c>
      <c r="E311" s="2" t="n">
        <f aca="false">LOG(D311,2)</f>
        <v>0.253747782333853</v>
      </c>
    </row>
    <row r="312" customFormat="false" ht="13.2" hidden="false" customHeight="false" outlineLevel="0" collapsed="false">
      <c r="A312" s="1" t="s">
        <v>279</v>
      </c>
      <c r="B312" s="2" t="n">
        <v>97.33982</v>
      </c>
      <c r="C312" s="2" t="n">
        <v>114.8089</v>
      </c>
      <c r="D312" s="2" t="n">
        <f aca="false">C312/B312</f>
        <v>1.1794648890865</v>
      </c>
      <c r="E312" s="2" t="n">
        <f aca="false">LOG(D312,2)</f>
        <v>0.238132472333433</v>
      </c>
    </row>
    <row r="313" customFormat="false" ht="13.2" hidden="false" customHeight="false" outlineLevel="0" collapsed="false">
      <c r="A313" s="1" t="s">
        <v>280</v>
      </c>
      <c r="B313" s="2" t="n">
        <v>94.92219</v>
      </c>
      <c r="C313" s="2" t="n">
        <v>107.204</v>
      </c>
      <c r="D313" s="2" t="n">
        <f aca="false">C313/B313</f>
        <v>1.12938818626077</v>
      </c>
      <c r="E313" s="2" t="n">
        <f aca="false">LOG(D313,2)</f>
        <v>0.175541445487848</v>
      </c>
    </row>
    <row r="314" customFormat="false" ht="13.2" hidden="false" customHeight="false" outlineLevel="0" collapsed="false">
      <c r="A314" s="1" t="s">
        <v>281</v>
      </c>
      <c r="B314" s="2" t="n">
        <v>67.90467</v>
      </c>
      <c r="C314" s="2" t="n">
        <v>83.04013</v>
      </c>
      <c r="D314" s="2" t="n">
        <f aca="false">C314/B314</f>
        <v>1.22289277011434</v>
      </c>
      <c r="E314" s="2" t="n">
        <f aca="false">LOG(D314,2)</f>
        <v>0.29029790606763</v>
      </c>
    </row>
    <row r="315" customFormat="false" ht="13.2" hidden="false" customHeight="false" outlineLevel="0" collapsed="false">
      <c r="A315" s="1" t="s">
        <v>282</v>
      </c>
      <c r="B315" s="2" t="n">
        <v>83.08189</v>
      </c>
      <c r="C315" s="2" t="n">
        <v>86.47159</v>
      </c>
      <c r="D315" s="2" t="n">
        <f aca="false">C315/B315</f>
        <v>1.04079950516292</v>
      </c>
      <c r="E315" s="2" t="n">
        <f aca="false">LOG(D315,2)</f>
        <v>0.0576921812544589</v>
      </c>
    </row>
    <row r="316" customFormat="false" ht="13.2" hidden="false" customHeight="false" outlineLevel="0" collapsed="false">
      <c r="A316" s="1" t="s">
        <v>283</v>
      </c>
      <c r="B316" s="2" t="n">
        <v>63.50845</v>
      </c>
      <c r="C316" s="2" t="n">
        <v>59.61875</v>
      </c>
      <c r="D316" s="2" t="n">
        <f aca="false">C316/B316</f>
        <v>0.938753032076834</v>
      </c>
      <c r="E316" s="2" t="n">
        <f aca="false">LOG(D316,2)</f>
        <v>-0.0911824324946502</v>
      </c>
    </row>
    <row r="317" customFormat="false" ht="13.2" hidden="false" customHeight="false" outlineLevel="0" collapsed="false">
      <c r="A317" s="1" t="s">
        <v>284</v>
      </c>
      <c r="B317" s="2" t="n">
        <v>62.54886</v>
      </c>
      <c r="C317" s="2" t="n">
        <v>63.44042</v>
      </c>
      <c r="D317" s="2" t="n">
        <f aca="false">C317/B317</f>
        <v>1.01425381693607</v>
      </c>
      <c r="E317" s="2" t="n">
        <f aca="false">LOG(D317,2)</f>
        <v>0.0204187318410861</v>
      </c>
    </row>
    <row r="318" customFormat="false" ht="13.2" hidden="false" customHeight="false" outlineLevel="0" collapsed="false">
      <c r="A318" s="1" t="s">
        <v>285</v>
      </c>
      <c r="B318" s="2" t="n">
        <v>151.3048</v>
      </c>
      <c r="C318" s="2" t="n">
        <v>154.9191</v>
      </c>
      <c r="D318" s="2" t="n">
        <f aca="false">C318/B318</f>
        <v>1.02388754355447</v>
      </c>
      <c r="E318" s="2" t="n">
        <f aca="false">LOG(D318,2)</f>
        <v>0.0340572687894591</v>
      </c>
    </row>
    <row r="319" customFormat="false" ht="13.2" hidden="false" customHeight="false" outlineLevel="0" collapsed="false">
      <c r="A319" s="1" t="s">
        <v>215</v>
      </c>
      <c r="B319" s="2" t="n">
        <v>94.38547</v>
      </c>
      <c r="C319" s="2" t="n">
        <v>100.811</v>
      </c>
      <c r="D319" s="2" t="n">
        <f aca="false">C319/B319</f>
        <v>1.06807753354409</v>
      </c>
      <c r="E319" s="2" t="n">
        <f aca="false">LOG(D319,2)</f>
        <v>0.0950163784856864</v>
      </c>
    </row>
    <row r="320" customFormat="false" ht="13.2" hidden="false" customHeight="false" outlineLevel="0" collapsed="false">
      <c r="A320" s="1" t="s">
        <v>286</v>
      </c>
      <c r="B320" s="2" t="n">
        <v>139.1555</v>
      </c>
      <c r="C320" s="2" t="n">
        <v>134.9906</v>
      </c>
      <c r="D320" s="2" t="n">
        <f aca="false">C320/B320</f>
        <v>0.970070173295342</v>
      </c>
      <c r="E320" s="2" t="n">
        <f aca="false">LOG(D320,2)</f>
        <v>-0.0438389816047261</v>
      </c>
    </row>
    <row r="321" customFormat="false" ht="13.2" hidden="false" customHeight="false" outlineLevel="0" collapsed="false">
      <c r="A321" s="1" t="s">
        <v>287</v>
      </c>
      <c r="B321" s="2" t="n">
        <v>113.9916</v>
      </c>
      <c r="C321" s="2" t="n">
        <v>88.51764</v>
      </c>
      <c r="D321" s="2" t="n">
        <f aca="false">C321/B321</f>
        <v>0.776527744149569</v>
      </c>
      <c r="E321" s="2" t="n">
        <f aca="false">LOG(D321,2)</f>
        <v>-0.364890624064936</v>
      </c>
    </row>
    <row r="322" customFormat="false" ht="13.2" hidden="false" customHeight="false" outlineLevel="0" collapsed="false">
      <c r="A322" s="1" t="s">
        <v>288</v>
      </c>
      <c r="B322" s="2" t="n">
        <v>133.6734</v>
      </c>
      <c r="C322" s="2" t="n">
        <v>114.6318</v>
      </c>
      <c r="D322" s="2" t="n">
        <f aca="false">C322/B322</f>
        <v>0.857551315370149</v>
      </c>
      <c r="E322" s="2" t="n">
        <f aca="false">LOG(D322,2)</f>
        <v>-0.221705090989712</v>
      </c>
    </row>
    <row r="323" customFormat="false" ht="13.2" hidden="false" customHeight="false" outlineLevel="0" collapsed="false">
      <c r="A323" s="1" t="s">
        <v>289</v>
      </c>
      <c r="B323" s="2" t="n">
        <v>56.05242</v>
      </c>
      <c r="C323" s="2" t="n">
        <v>38.0871</v>
      </c>
      <c r="D323" s="2" t="n">
        <f aca="false">C323/B323</f>
        <v>0.679490733852348</v>
      </c>
      <c r="E323" s="2" t="n">
        <f aca="false">LOG(D323,2)</f>
        <v>-0.55747421764954</v>
      </c>
    </row>
    <row r="324" customFormat="false" ht="13.2" hidden="false" customHeight="false" outlineLevel="0" collapsed="false">
      <c r="A324" s="1" t="s">
        <v>290</v>
      </c>
      <c r="B324" s="2" t="n">
        <v>149.2495</v>
      </c>
      <c r="C324" s="2" t="n">
        <v>193.3763</v>
      </c>
      <c r="D324" s="2" t="n">
        <f aca="false">C324/B324</f>
        <v>1.29565794190265</v>
      </c>
      <c r="E324" s="2" t="n">
        <f aca="false">LOG(D324,2)</f>
        <v>0.373684892099132</v>
      </c>
    </row>
    <row r="325" customFormat="false" ht="13.2" hidden="false" customHeight="false" outlineLevel="0" collapsed="false">
      <c r="A325" s="1" t="s">
        <v>291</v>
      </c>
      <c r="B325" s="2" t="n">
        <v>83.99709</v>
      </c>
      <c r="C325" s="2" t="n">
        <v>147.9834</v>
      </c>
      <c r="D325" s="2" t="n">
        <f aca="false">C325/B325</f>
        <v>1.76176817554037</v>
      </c>
      <c r="E325" s="2" t="n">
        <f aca="false">LOG(D325,2)</f>
        <v>0.817024097923511</v>
      </c>
    </row>
    <row r="326" customFormat="false" ht="13.2" hidden="false" customHeight="false" outlineLevel="0" collapsed="false">
      <c r="A326" s="1" t="s">
        <v>292</v>
      </c>
      <c r="B326" s="2" t="n">
        <v>124.7494</v>
      </c>
      <c r="C326" s="2" t="n">
        <v>147.9794</v>
      </c>
      <c r="D326" s="2" t="n">
        <f aca="false">C326/B326</f>
        <v>1.18621332046487</v>
      </c>
      <c r="E326" s="2" t="n">
        <f aca="false">LOG(D326,2)</f>
        <v>0.246363477592794</v>
      </c>
    </row>
    <row r="327" customFormat="false" ht="13.2" hidden="false" customHeight="false" outlineLevel="0" collapsed="false">
      <c r="A327" s="1" t="s">
        <v>293</v>
      </c>
      <c r="B327" s="2" t="n">
        <v>145.5848</v>
      </c>
      <c r="C327" s="2" t="n">
        <v>129.7234</v>
      </c>
      <c r="D327" s="2" t="n">
        <f aca="false">C327/B327</f>
        <v>0.891050439331579</v>
      </c>
      <c r="E327" s="2" t="n">
        <f aca="false">LOG(D327,2)</f>
        <v>-0.166420994774391</v>
      </c>
    </row>
    <row r="328" customFormat="false" ht="13.2" hidden="false" customHeight="false" outlineLevel="0" collapsed="false">
      <c r="A328" s="1" t="s">
        <v>294</v>
      </c>
      <c r="B328" s="2" t="n">
        <v>65.84084</v>
      </c>
      <c r="C328" s="2" t="n">
        <v>60.02622</v>
      </c>
      <c r="D328" s="2" t="n">
        <f aca="false">C328/B328</f>
        <v>0.911686728176615</v>
      </c>
      <c r="E328" s="2" t="n">
        <f aca="false">LOG(D328,2)</f>
        <v>-0.13338992109732</v>
      </c>
    </row>
    <row r="329" customFormat="false" ht="13.2" hidden="false" customHeight="false" outlineLevel="0" collapsed="false">
      <c r="A329" s="1" t="s">
        <v>295</v>
      </c>
      <c r="B329" s="2" t="n">
        <v>244.9251</v>
      </c>
      <c r="C329" s="2" t="n">
        <v>214.0191</v>
      </c>
      <c r="D329" s="2" t="n">
        <f aca="false">C329/B329</f>
        <v>0.873814484509754</v>
      </c>
      <c r="E329" s="2" t="n">
        <f aca="false">LOG(D329,2)</f>
        <v>-0.194601074528444</v>
      </c>
    </row>
    <row r="330" customFormat="false" ht="13.2" hidden="false" customHeight="false" outlineLevel="0" collapsed="false">
      <c r="A330" s="1" t="s">
        <v>296</v>
      </c>
      <c r="B330" s="2" t="n">
        <v>134.3327</v>
      </c>
      <c r="C330" s="2" t="n">
        <v>171.2646</v>
      </c>
      <c r="D330" s="2" t="n">
        <f aca="false">C330/B330</f>
        <v>1.27492859147475</v>
      </c>
      <c r="E330" s="2" t="n">
        <f aca="false">LOG(D330,2)</f>
        <v>0.350416444252534</v>
      </c>
    </row>
    <row r="331" customFormat="false" ht="13.2" hidden="false" customHeight="false" outlineLevel="0" collapsed="false">
      <c r="A331" s="1" t="s">
        <v>297</v>
      </c>
      <c r="B331" s="2" t="n">
        <v>341.2984</v>
      </c>
      <c r="C331" s="2" t="n">
        <v>159.5791</v>
      </c>
      <c r="D331" s="2" t="n">
        <f aca="false">C331/B331</f>
        <v>0.467564746860812</v>
      </c>
      <c r="E331" s="2" t="n">
        <f aca="false">LOG(D331,2)</f>
        <v>-1.0967619362889</v>
      </c>
    </row>
    <row r="332" customFormat="false" ht="13.2" hidden="false" customHeight="false" outlineLevel="0" collapsed="false">
      <c r="A332" s="1" t="s">
        <v>298</v>
      </c>
      <c r="B332" s="2" t="n">
        <v>906.189</v>
      </c>
      <c r="C332" s="2" t="n">
        <v>799.5505</v>
      </c>
      <c r="D332" s="2" t="n">
        <f aca="false">C332/B332</f>
        <v>0.882322010088403</v>
      </c>
      <c r="E332" s="2" t="n">
        <f aca="false">LOG(D332,2)</f>
        <v>-0.180622820539296</v>
      </c>
    </row>
    <row r="333" customFormat="false" ht="13.2" hidden="false" customHeight="false" outlineLevel="0" collapsed="false">
      <c r="A333" s="1" t="s">
        <v>299</v>
      </c>
      <c r="B333" s="2" t="n">
        <v>289.0693</v>
      </c>
      <c r="C333" s="2" t="n">
        <v>245.0445</v>
      </c>
      <c r="D333" s="2" t="n">
        <f aca="false">C333/B333</f>
        <v>0.847701571906806</v>
      </c>
      <c r="E333" s="2" t="n">
        <f aca="false">LOG(D333,2)</f>
        <v>-0.238371632582168</v>
      </c>
    </row>
    <row r="334" customFormat="false" ht="13.2" hidden="false" customHeight="false" outlineLevel="0" collapsed="false">
      <c r="A334" s="1" t="s">
        <v>215</v>
      </c>
      <c r="B334" s="2" t="n">
        <v>46.32388</v>
      </c>
      <c r="C334" s="2" t="n">
        <v>19.4414</v>
      </c>
      <c r="D334" s="2" t="n">
        <f aca="false">C334/B334</f>
        <v>0.419684188802838</v>
      </c>
      <c r="E334" s="2" t="n">
        <f aca="false">LOG(D334,2)</f>
        <v>-1.25262398278438</v>
      </c>
    </row>
    <row r="335" customFormat="false" ht="13.2" hidden="false" customHeight="false" outlineLevel="0" collapsed="false">
      <c r="A335" s="1" t="s">
        <v>76</v>
      </c>
      <c r="B335" s="2" t="n">
        <v>123.6623</v>
      </c>
      <c r="C335" s="2" t="n">
        <v>85.78118</v>
      </c>
      <c r="D335" s="2" t="n">
        <f aca="false">C335/B335</f>
        <v>0.693672849364762</v>
      </c>
      <c r="E335" s="2" t="n">
        <f aca="false">LOG(D335,2)</f>
        <v>-0.527672676866365</v>
      </c>
    </row>
    <row r="336" customFormat="false" ht="13.2" hidden="false" customHeight="false" outlineLevel="0" collapsed="false">
      <c r="A336" s="1" t="s">
        <v>300</v>
      </c>
      <c r="B336" s="2" t="n">
        <v>468.7747</v>
      </c>
      <c r="C336" s="2" t="n">
        <v>461.1218</v>
      </c>
      <c r="D336" s="2" t="n">
        <f aca="false">C336/B336</f>
        <v>0.983674673569201</v>
      </c>
      <c r="E336" s="2" t="n">
        <f aca="false">LOG(D336,2)</f>
        <v>-0.0237468366727895</v>
      </c>
    </row>
    <row r="337" customFormat="false" ht="13.2" hidden="false" customHeight="false" outlineLevel="0" collapsed="false">
      <c r="A337" s="1" t="s">
        <v>301</v>
      </c>
      <c r="B337" s="2" t="n">
        <v>38.0488</v>
      </c>
      <c r="C337" s="2" t="n">
        <v>30.24845</v>
      </c>
      <c r="D337" s="2" t="n">
        <f aca="false">C337/B337</f>
        <v>0.79499090641492</v>
      </c>
      <c r="E337" s="2" t="n">
        <f aca="false">LOG(D337,2)</f>
        <v>-0.33098973681129</v>
      </c>
    </row>
    <row r="338" customFormat="false" ht="13.2" hidden="false" customHeight="false" outlineLevel="0" collapsed="false">
      <c r="A338" s="1" t="s">
        <v>302</v>
      </c>
      <c r="B338" s="2" t="n">
        <v>39.22047</v>
      </c>
      <c r="C338" s="2" t="n">
        <v>23.74667</v>
      </c>
      <c r="D338" s="2" t="n">
        <f aca="false">C338/B338</f>
        <v>0.605466227202275</v>
      </c>
      <c r="E338" s="2" t="n">
        <f aca="false">LOG(D338,2)</f>
        <v>-0.723881605994469</v>
      </c>
    </row>
    <row r="339" customFormat="false" ht="13.2" hidden="false" customHeight="false" outlineLevel="0" collapsed="false">
      <c r="A339" s="1" t="s">
        <v>303</v>
      </c>
      <c r="B339" s="2" t="n">
        <v>51.44398</v>
      </c>
      <c r="C339" s="2" t="n">
        <v>47.95976</v>
      </c>
      <c r="D339" s="2" t="n">
        <f aca="false">C339/B339</f>
        <v>0.932271569967954</v>
      </c>
      <c r="E339" s="2" t="n">
        <f aca="false">LOG(D339,2)</f>
        <v>-0.101177822866138</v>
      </c>
    </row>
    <row r="340" customFormat="false" ht="13.2" hidden="false" customHeight="false" outlineLevel="0" collapsed="false">
      <c r="A340" s="1" t="s">
        <v>304</v>
      </c>
      <c r="B340" s="2" t="n">
        <v>91.66983</v>
      </c>
      <c r="C340" s="2" t="n">
        <v>72.02926</v>
      </c>
      <c r="D340" s="2" t="n">
        <f aca="false">C340/B340</f>
        <v>0.785746630052657</v>
      </c>
      <c r="E340" s="2" t="n">
        <f aca="false">LOG(D340,2)</f>
        <v>-0.347863915348853</v>
      </c>
    </row>
    <row r="341" customFormat="false" ht="13.2" hidden="false" customHeight="false" outlineLevel="0" collapsed="false">
      <c r="A341" s="1" t="s">
        <v>305</v>
      </c>
      <c r="B341" s="2" t="n">
        <v>19.45777</v>
      </c>
      <c r="C341" s="2" t="n">
        <v>42.2619</v>
      </c>
      <c r="D341" s="2" t="n">
        <f aca="false">C341/B341</f>
        <v>2.17198065348701</v>
      </c>
      <c r="E341" s="2" t="n">
        <f aca="false">LOG(D341,2)</f>
        <v>1.11901125266223</v>
      </c>
    </row>
    <row r="342" customFormat="false" ht="13.2" hidden="false" customHeight="false" outlineLevel="0" collapsed="false">
      <c r="A342" s="1" t="s">
        <v>306</v>
      </c>
      <c r="B342" s="2" t="n">
        <v>35.98749</v>
      </c>
      <c r="C342" s="2" t="n">
        <v>35.5122</v>
      </c>
      <c r="D342" s="2" t="n">
        <f aca="false">C342/B342</f>
        <v>0.986792910536411</v>
      </c>
      <c r="E342" s="2" t="n">
        <f aca="false">LOG(D342,2)</f>
        <v>-0.0191807440352022</v>
      </c>
    </row>
    <row r="343" customFormat="false" ht="13.2" hidden="false" customHeight="false" outlineLevel="0" collapsed="false">
      <c r="A343" s="1" t="s">
        <v>215</v>
      </c>
      <c r="B343" s="2" t="n">
        <v>47.98977</v>
      </c>
      <c r="C343" s="2" t="n">
        <v>42.08665</v>
      </c>
      <c r="D343" s="2" t="n">
        <f aca="false">C343/B343</f>
        <v>0.876992117278328</v>
      </c>
      <c r="E343" s="2" t="n">
        <f aca="false">LOG(D343,2)</f>
        <v>-0.189364219622797</v>
      </c>
    </row>
    <row r="344" customFormat="false" ht="13.2" hidden="false" customHeight="false" outlineLevel="0" collapsed="false">
      <c r="A344" s="1" t="s">
        <v>307</v>
      </c>
      <c r="B344" s="2" t="n">
        <v>38.54484</v>
      </c>
      <c r="C344" s="2" t="n">
        <v>36.67032</v>
      </c>
      <c r="D344" s="2" t="n">
        <f aca="false">C344/B344</f>
        <v>0.951367809543379</v>
      </c>
      <c r="E344" s="2" t="n">
        <f aca="false">LOG(D344,2)</f>
        <v>-0.0719248837532881</v>
      </c>
    </row>
    <row r="345" customFormat="false" ht="13.2" hidden="false" customHeight="false" outlineLevel="0" collapsed="false">
      <c r="A345" s="1" t="s">
        <v>308</v>
      </c>
      <c r="B345" s="2" t="n">
        <v>66.72315</v>
      </c>
      <c r="C345" s="2" t="n">
        <v>53.28901</v>
      </c>
      <c r="D345" s="2" t="n">
        <f aca="false">C345/B345</f>
        <v>0.79865848659723</v>
      </c>
      <c r="E345" s="2" t="n">
        <f aca="false">LOG(D345,2)</f>
        <v>-0.324349368979323</v>
      </c>
    </row>
    <row r="346" customFormat="false" ht="13.2" hidden="false" customHeight="false" outlineLevel="0" collapsed="false">
      <c r="A346" s="1" t="s">
        <v>309</v>
      </c>
      <c r="B346" s="2" t="n">
        <v>49.86483</v>
      </c>
      <c r="C346" s="2" t="n">
        <v>42.7561</v>
      </c>
      <c r="D346" s="2" t="n">
        <f aca="false">C346/B346</f>
        <v>0.857440003304935</v>
      </c>
      <c r="E346" s="2" t="n">
        <f aca="false">LOG(D346,2)</f>
        <v>-0.221892368164765</v>
      </c>
    </row>
    <row r="347" customFormat="false" ht="13.2" hidden="false" customHeight="false" outlineLevel="0" collapsed="false">
      <c r="A347" s="1" t="s">
        <v>310</v>
      </c>
      <c r="B347" s="2" t="n">
        <v>44.93791</v>
      </c>
      <c r="C347" s="2" t="n">
        <v>55.23655</v>
      </c>
      <c r="D347" s="2" t="n">
        <f aca="false">C347/B347</f>
        <v>1.22917487706927</v>
      </c>
      <c r="E347" s="2" t="n">
        <f aca="false">LOG(D347,2)</f>
        <v>0.29769018530582</v>
      </c>
    </row>
    <row r="348" customFormat="false" ht="13.2" hidden="false" customHeight="false" outlineLevel="0" collapsed="false">
      <c r="A348" s="1" t="s">
        <v>311</v>
      </c>
      <c r="B348" s="2" t="n">
        <v>46.11074</v>
      </c>
      <c r="C348" s="2" t="n">
        <v>29.73957</v>
      </c>
      <c r="D348" s="2" t="n">
        <f aca="false">C348/B348</f>
        <v>0.644959720880645</v>
      </c>
      <c r="E348" s="2" t="n">
        <f aca="false">LOG(D348,2)</f>
        <v>-0.632719030941035</v>
      </c>
    </row>
    <row r="349" customFormat="false" ht="13.2" hidden="false" customHeight="false" outlineLevel="0" collapsed="false">
      <c r="A349" s="1" t="s">
        <v>312</v>
      </c>
      <c r="B349" s="2" t="n">
        <v>52.83694</v>
      </c>
      <c r="C349" s="2" t="n">
        <v>54.42857</v>
      </c>
      <c r="D349" s="2" t="n">
        <f aca="false">C349/B349</f>
        <v>1.03012343258334</v>
      </c>
      <c r="E349" s="2" t="n">
        <f aca="false">LOG(D349,2)</f>
        <v>0.0428172159586484</v>
      </c>
    </row>
    <row r="350" customFormat="false" ht="13.2" hidden="false" customHeight="false" outlineLevel="0" collapsed="false">
      <c r="A350" s="1" t="s">
        <v>313</v>
      </c>
      <c r="B350" s="2" t="n">
        <v>30.01539</v>
      </c>
      <c r="C350" s="2" t="n">
        <v>24.28444</v>
      </c>
      <c r="D350" s="2" t="n">
        <f aca="false">C350/B350</f>
        <v>0.809066282330498</v>
      </c>
      <c r="E350" s="2" t="n">
        <f aca="false">LOG(D350,2)</f>
        <v>-0.305670195356486</v>
      </c>
    </row>
    <row r="351" customFormat="false" ht="13.2" hidden="false" customHeight="false" outlineLevel="0" collapsed="false">
      <c r="A351" s="1" t="s">
        <v>314</v>
      </c>
      <c r="B351" s="2" t="n">
        <v>30.4993</v>
      </c>
      <c r="C351" s="2" t="n">
        <v>30.6817</v>
      </c>
      <c r="D351" s="2" t="n">
        <f aca="false">C351/B351</f>
        <v>1.00598046512543</v>
      </c>
      <c r="E351" s="2" t="n">
        <f aca="false">LOG(D351,2)</f>
        <v>0.00860229009343588</v>
      </c>
    </row>
    <row r="352" customFormat="false" ht="13.2" hidden="false" customHeight="false" outlineLevel="0" collapsed="false">
      <c r="A352" s="1" t="s">
        <v>315</v>
      </c>
      <c r="B352" s="2" t="n">
        <v>74.74956</v>
      </c>
      <c r="C352" s="2" t="n">
        <v>111.0297</v>
      </c>
      <c r="D352" s="2" t="n">
        <f aca="false">C352/B352</f>
        <v>1.48535590042269</v>
      </c>
      <c r="E352" s="2" t="n">
        <f aca="false">LOG(D352,2)</f>
        <v>0.570808651064001</v>
      </c>
    </row>
    <row r="353" customFormat="false" ht="13.2" hidden="false" customHeight="false" outlineLevel="0" collapsed="false">
      <c r="A353" s="1" t="s">
        <v>316</v>
      </c>
      <c r="B353" s="2" t="n">
        <v>48.66689</v>
      </c>
      <c r="C353" s="2" t="n">
        <v>44.57987</v>
      </c>
      <c r="D353" s="2" t="n">
        <f aca="false">C353/B353</f>
        <v>0.916020522371575</v>
      </c>
      <c r="E353" s="2" t="n">
        <f aca="false">LOG(D353,2)</f>
        <v>-0.126548174303096</v>
      </c>
    </row>
    <row r="354" customFormat="false" ht="13.2" hidden="false" customHeight="false" outlineLevel="0" collapsed="false">
      <c r="A354" s="1" t="s">
        <v>317</v>
      </c>
      <c r="B354" s="2" t="n">
        <v>228.3182</v>
      </c>
      <c r="C354" s="2" t="n">
        <v>207.0002</v>
      </c>
      <c r="D354" s="2" t="n">
        <f aca="false">C354/B354</f>
        <v>0.906630308052534</v>
      </c>
      <c r="E354" s="2" t="n">
        <f aca="false">LOG(D354,2)</f>
        <v>-0.141413704514746</v>
      </c>
    </row>
    <row r="355" customFormat="false" ht="13.2" hidden="false" customHeight="false" outlineLevel="0" collapsed="false">
      <c r="A355" s="1" t="s">
        <v>318</v>
      </c>
      <c r="B355" s="2" t="n">
        <v>47.59897</v>
      </c>
      <c r="C355" s="2" t="n">
        <v>50.11182</v>
      </c>
      <c r="D355" s="2" t="n">
        <f aca="false">C355/B355</f>
        <v>1.05279210873681</v>
      </c>
      <c r="E355" s="2" t="n">
        <f aca="false">LOG(D355,2)</f>
        <v>0.0742205804234986</v>
      </c>
    </row>
    <row r="356" customFormat="false" ht="13.2" hidden="false" customHeight="false" outlineLevel="0" collapsed="false">
      <c r="A356" s="1" t="s">
        <v>319</v>
      </c>
      <c r="B356" s="2" t="n">
        <v>32.35059</v>
      </c>
      <c r="C356" s="2" t="n">
        <v>47.33483</v>
      </c>
      <c r="D356" s="2" t="n">
        <f aca="false">C356/B356</f>
        <v>1.463182897128</v>
      </c>
      <c r="E356" s="2" t="n">
        <f aca="false">LOG(D356,2)</f>
        <v>0.54911011690455</v>
      </c>
    </row>
    <row r="357" customFormat="false" ht="13.2" hidden="false" customHeight="false" outlineLevel="0" collapsed="false">
      <c r="A357" s="1" t="s">
        <v>320</v>
      </c>
      <c r="B357" s="2" t="n">
        <v>149.5501</v>
      </c>
      <c r="C357" s="2" t="n">
        <v>165.5274</v>
      </c>
      <c r="D357" s="2" t="n">
        <f aca="false">C357/B357</f>
        <v>1.10683576941774</v>
      </c>
      <c r="E357" s="2" t="n">
        <f aca="false">LOG(D357,2)</f>
        <v>0.146441173136884</v>
      </c>
    </row>
    <row r="358" customFormat="false" ht="13.2" hidden="false" customHeight="false" outlineLevel="0" collapsed="false">
      <c r="A358" s="1" t="s">
        <v>215</v>
      </c>
      <c r="B358" s="2" t="n">
        <v>21.66758</v>
      </c>
      <c r="C358" s="2" t="n">
        <v>32.29105</v>
      </c>
      <c r="D358" s="2" t="n">
        <f aca="false">C358/B358</f>
        <v>1.4902933322503</v>
      </c>
      <c r="E358" s="2" t="n">
        <f aca="false">LOG(D358,2)</f>
        <v>0.57559632218561</v>
      </c>
    </row>
    <row r="359" customFormat="false" ht="13.2" hidden="false" customHeight="false" outlineLevel="0" collapsed="false">
      <c r="A359" s="1" t="s">
        <v>5</v>
      </c>
      <c r="B359" s="2" t="n">
        <v>43.70152</v>
      </c>
      <c r="C359" s="2" t="n">
        <v>35.95954</v>
      </c>
      <c r="D359" s="2" t="n">
        <f aca="false">C359/B359</f>
        <v>0.822844148212694</v>
      </c>
      <c r="E359" s="2" t="n">
        <f aca="false">LOG(D359,2)</f>
        <v>-0.281308893758064</v>
      </c>
    </row>
    <row r="360" customFormat="false" ht="13.2" hidden="false" customHeight="false" outlineLevel="0" collapsed="false">
      <c r="A360" s="1" t="s">
        <v>321</v>
      </c>
      <c r="B360" s="2" t="n">
        <v>249.2339</v>
      </c>
      <c r="C360" s="2" t="n">
        <v>173.7635</v>
      </c>
      <c r="D360" s="2" t="n">
        <f aca="false">C360/B360</f>
        <v>0.697190470477732</v>
      </c>
      <c r="E360" s="2" t="n">
        <f aca="false">LOG(D360,2)</f>
        <v>-0.52037524471303</v>
      </c>
    </row>
    <row r="361" customFormat="false" ht="13.2" hidden="false" customHeight="false" outlineLevel="0" collapsed="false">
      <c r="A361" s="1" t="s">
        <v>322</v>
      </c>
      <c r="B361" s="2" t="n">
        <v>67.34863</v>
      </c>
      <c r="C361" s="2" t="n">
        <v>61.41346</v>
      </c>
      <c r="D361" s="2" t="n">
        <f aca="false">C361/B361</f>
        <v>0.91187393121434</v>
      </c>
      <c r="E361" s="2" t="n">
        <f aca="false">LOG(D361,2)</f>
        <v>-0.133093712804251</v>
      </c>
    </row>
    <row r="362" customFormat="false" ht="13.2" hidden="false" customHeight="false" outlineLevel="0" collapsed="false">
      <c r="A362" s="1" t="s">
        <v>323</v>
      </c>
      <c r="B362" s="2" t="n">
        <v>320.5339</v>
      </c>
      <c r="C362" s="2" t="n">
        <v>850.0999</v>
      </c>
      <c r="D362" s="2" t="n">
        <f aca="false">C362/B362</f>
        <v>2.65213726223654</v>
      </c>
      <c r="E362" s="2" t="n">
        <f aca="false">LOG(D362,2)</f>
        <v>1.40715544453925</v>
      </c>
    </row>
    <row r="363" customFormat="false" ht="13.2" hidden="false" customHeight="false" outlineLevel="0" collapsed="false">
      <c r="A363" s="1" t="s">
        <v>324</v>
      </c>
      <c r="B363" s="2" t="n">
        <v>47.10684</v>
      </c>
      <c r="C363" s="2" t="n">
        <v>34.84634</v>
      </c>
      <c r="D363" s="2" t="n">
        <f aca="false">C363/B363</f>
        <v>0.739729941554135</v>
      </c>
      <c r="E363" s="2" t="n">
        <f aca="false">LOG(D363,2)</f>
        <v>-0.434929422917597</v>
      </c>
    </row>
    <row r="364" customFormat="false" ht="13.2" hidden="false" customHeight="false" outlineLevel="0" collapsed="false">
      <c r="A364" s="1" t="s">
        <v>325</v>
      </c>
      <c r="B364" s="2" t="n">
        <v>80.23128</v>
      </c>
      <c r="C364" s="2" t="n">
        <v>56.58142</v>
      </c>
      <c r="D364" s="2" t="n">
        <f aca="false">C364/B364</f>
        <v>0.705228933154251</v>
      </c>
      <c r="E364" s="2" t="n">
        <f aca="false">LOG(D364,2)</f>
        <v>-0.503836430124499</v>
      </c>
    </row>
    <row r="365" customFormat="false" ht="13.2" hidden="false" customHeight="false" outlineLevel="0" collapsed="false">
      <c r="A365" s="1" t="s">
        <v>326</v>
      </c>
      <c r="B365" s="2" t="n">
        <v>144.5018</v>
      </c>
      <c r="C365" s="2" t="n">
        <v>141.9095</v>
      </c>
      <c r="D365" s="2" t="n">
        <f aca="false">C365/B365</f>
        <v>0.982060431081135</v>
      </c>
      <c r="E365" s="2" t="n">
        <f aca="false">LOG(D365,2)</f>
        <v>-0.0261162913875235</v>
      </c>
    </row>
    <row r="366" customFormat="false" ht="13.2" hidden="false" customHeight="false" outlineLevel="0" collapsed="false">
      <c r="A366" s="1" t="s">
        <v>327</v>
      </c>
      <c r="B366" s="2" t="n">
        <v>460.1394</v>
      </c>
      <c r="C366" s="2" t="n">
        <v>277.74</v>
      </c>
      <c r="D366" s="2" t="n">
        <f aca="false">C366/B366</f>
        <v>0.603599691745588</v>
      </c>
      <c r="E366" s="2" t="n">
        <f aca="false">LOG(D366,2)</f>
        <v>-0.728336025797492</v>
      </c>
    </row>
    <row r="367" customFormat="false" ht="13.2" hidden="false" customHeight="false" outlineLevel="0" collapsed="false">
      <c r="A367" s="1" t="s">
        <v>215</v>
      </c>
      <c r="B367" s="2" t="n">
        <v>37.40144</v>
      </c>
      <c r="C367" s="2" t="n">
        <v>42.09504</v>
      </c>
      <c r="D367" s="2" t="n">
        <f aca="false">C367/B367</f>
        <v>1.12549249440663</v>
      </c>
      <c r="E367" s="2" t="n">
        <f aca="false">LOG(D367,2)</f>
        <v>0.17055643589608</v>
      </c>
    </row>
    <row r="368" customFormat="false" ht="13.2" hidden="false" customHeight="false" outlineLevel="0" collapsed="false">
      <c r="A368" s="1" t="s">
        <v>328</v>
      </c>
      <c r="B368" s="2" t="n">
        <v>60.90024</v>
      </c>
      <c r="C368" s="2" t="n">
        <v>57.61962</v>
      </c>
      <c r="D368" s="2" t="n">
        <f aca="false">C368/B368</f>
        <v>0.946131246773412</v>
      </c>
      <c r="E368" s="2" t="n">
        <f aca="false">LOG(D368,2)</f>
        <v>-0.0798877676278394</v>
      </c>
    </row>
    <row r="369" customFormat="false" ht="13.2" hidden="false" customHeight="false" outlineLevel="0" collapsed="false">
      <c r="A369" s="1" t="s">
        <v>329</v>
      </c>
      <c r="B369" s="2" t="n">
        <v>85.10286</v>
      </c>
      <c r="C369" s="2" t="n">
        <v>73.04439</v>
      </c>
      <c r="D369" s="2" t="n">
        <f aca="false">C369/B369</f>
        <v>0.858307112122906</v>
      </c>
      <c r="E369" s="2" t="n">
        <f aca="false">LOG(D369,2)</f>
        <v>-0.220434141964814</v>
      </c>
    </row>
    <row r="370" customFormat="false" ht="13.2" hidden="false" customHeight="false" outlineLevel="0" collapsed="false">
      <c r="A370" s="1" t="s">
        <v>330</v>
      </c>
      <c r="B370" s="2" t="n">
        <v>71.82647</v>
      </c>
      <c r="C370" s="2" t="n">
        <v>67.3518</v>
      </c>
      <c r="D370" s="2" t="n">
        <f aca="false">C370/B370</f>
        <v>0.937701657898544</v>
      </c>
      <c r="E370" s="2" t="n">
        <f aca="false">LOG(D370,2)</f>
        <v>-0.0927991115223589</v>
      </c>
    </row>
    <row r="371" customFormat="false" ht="13.2" hidden="false" customHeight="false" outlineLevel="0" collapsed="false">
      <c r="A371" s="1" t="s">
        <v>331</v>
      </c>
      <c r="B371" s="2" t="n">
        <v>229.7898</v>
      </c>
      <c r="C371" s="2" t="n">
        <v>210.5955</v>
      </c>
      <c r="D371" s="2" t="n">
        <f aca="false">C371/B371</f>
        <v>0.916470182749626</v>
      </c>
      <c r="E371" s="2" t="n">
        <f aca="false">LOG(D371,2)</f>
        <v>-0.125840151273341</v>
      </c>
    </row>
    <row r="372" customFormat="false" ht="13.2" hidden="false" customHeight="false" outlineLevel="0" collapsed="false">
      <c r="A372" s="1" t="s">
        <v>332</v>
      </c>
      <c r="B372" s="2" t="n">
        <v>346.7049</v>
      </c>
      <c r="C372" s="2" t="n">
        <v>277.0538</v>
      </c>
      <c r="D372" s="2" t="n">
        <f aca="false">C372/B372</f>
        <v>0.799105521727556</v>
      </c>
      <c r="E372" s="2" t="n">
        <f aca="false">LOG(D372,2)</f>
        <v>-0.323542071557311</v>
      </c>
    </row>
    <row r="373" customFormat="false" ht="13.2" hidden="false" customHeight="false" outlineLevel="0" collapsed="false">
      <c r="A373" s="1" t="s">
        <v>333</v>
      </c>
      <c r="B373" s="2" t="n">
        <v>254.6883</v>
      </c>
      <c r="C373" s="2" t="n">
        <v>155.9097</v>
      </c>
      <c r="D373" s="2" t="n">
        <f aca="false">C373/B373</f>
        <v>0.612158862421242</v>
      </c>
      <c r="E373" s="2" t="n">
        <f aca="false">LOG(D373,2)</f>
        <v>-0.708021997057698</v>
      </c>
    </row>
    <row r="374" customFormat="false" ht="13.2" hidden="false" customHeight="false" outlineLevel="0" collapsed="false">
      <c r="A374" s="1" t="s">
        <v>334</v>
      </c>
      <c r="B374" s="2" t="n">
        <v>74.1343</v>
      </c>
      <c r="C374" s="2" t="n">
        <v>76.60514</v>
      </c>
      <c r="D374" s="2" t="n">
        <f aca="false">C374/B374</f>
        <v>1.03332924166007</v>
      </c>
      <c r="E374" s="2" t="n">
        <f aca="false">LOG(D374,2)</f>
        <v>0.0473000021508579</v>
      </c>
    </row>
    <row r="375" customFormat="false" ht="13.2" hidden="false" customHeight="false" outlineLevel="0" collapsed="false">
      <c r="A375" s="1" t="s">
        <v>335</v>
      </c>
      <c r="B375" s="2" t="n">
        <v>173.2299</v>
      </c>
      <c r="C375" s="2" t="n">
        <v>176.8171</v>
      </c>
      <c r="D375" s="2" t="n">
        <f aca="false">C375/B375</f>
        <v>1.02070774156194</v>
      </c>
      <c r="E375" s="2" t="n">
        <f aca="false">LOG(D375,2)</f>
        <v>0.0295698396169026</v>
      </c>
    </row>
    <row r="376" customFormat="false" ht="13.2" hidden="false" customHeight="false" outlineLevel="0" collapsed="false">
      <c r="A376" s="1" t="s">
        <v>336</v>
      </c>
      <c r="B376" s="2" t="n">
        <v>952.4529</v>
      </c>
      <c r="C376" s="2" t="n">
        <v>805.6525</v>
      </c>
      <c r="D376" s="2" t="n">
        <f aca="false">C376/B376</f>
        <v>0.845871223658409</v>
      </c>
      <c r="E376" s="2" t="n">
        <f aca="false">LOG(D376,2)</f>
        <v>-0.241490052264044</v>
      </c>
    </row>
    <row r="377" customFormat="false" ht="13.2" hidden="false" customHeight="false" outlineLevel="0" collapsed="false">
      <c r="A377" s="1" t="s">
        <v>337</v>
      </c>
      <c r="B377" s="2" t="n">
        <v>88.65192</v>
      </c>
      <c r="C377" s="2" t="n">
        <v>102.3373</v>
      </c>
      <c r="D377" s="2" t="n">
        <f aca="false">C377/B377</f>
        <v>1.15437206548939</v>
      </c>
      <c r="E377" s="2" t="n">
        <f aca="false">LOG(D377,2)</f>
        <v>0.207108293760577</v>
      </c>
    </row>
    <row r="378" customFormat="false" ht="13.2" hidden="false" customHeight="false" outlineLevel="0" collapsed="false">
      <c r="A378" s="1" t="s">
        <v>338</v>
      </c>
      <c r="B378" s="2" t="n">
        <v>294.7045</v>
      </c>
      <c r="C378" s="2" t="n">
        <v>259.3736</v>
      </c>
      <c r="D378" s="2" t="n">
        <f aca="false">C378/B378</f>
        <v>0.880114148240017</v>
      </c>
      <c r="E378" s="2" t="n">
        <f aca="false">LOG(D378,2)</f>
        <v>-0.184237445660146</v>
      </c>
    </row>
    <row r="379" customFormat="false" ht="13.2" hidden="false" customHeight="false" outlineLevel="0" collapsed="false">
      <c r="A379" s="1" t="s">
        <v>339</v>
      </c>
      <c r="B379" s="2" t="n">
        <v>634.638</v>
      </c>
      <c r="C379" s="2" t="n">
        <v>698.4315</v>
      </c>
      <c r="D379" s="2" t="n">
        <f aca="false">C379/B379</f>
        <v>1.10051950875932</v>
      </c>
      <c r="E379" s="2" t="n">
        <f aca="false">LOG(D379,2)</f>
        <v>0.138184719914492</v>
      </c>
    </row>
    <row r="380" customFormat="false" ht="13.2" hidden="false" customHeight="false" outlineLevel="0" collapsed="false">
      <c r="A380" s="1" t="s">
        <v>340</v>
      </c>
      <c r="B380" s="2" t="n">
        <v>47.28378</v>
      </c>
      <c r="C380" s="2" t="n">
        <v>35.79845</v>
      </c>
      <c r="D380" s="2" t="n">
        <f aca="false">C380/B380</f>
        <v>0.757097888535984</v>
      </c>
      <c r="E380" s="2" t="n">
        <f aca="false">LOG(D380,2)</f>
        <v>-0.401448250191101</v>
      </c>
    </row>
    <row r="381" customFormat="false" ht="13.2" hidden="false" customHeight="false" outlineLevel="0" collapsed="false">
      <c r="A381" s="1" t="s">
        <v>341</v>
      </c>
      <c r="B381" s="2" t="n">
        <v>260.9595</v>
      </c>
      <c r="C381" s="2" t="n">
        <v>225.0176</v>
      </c>
      <c r="D381" s="2" t="n">
        <f aca="false">C381/B381</f>
        <v>0.862270199015556</v>
      </c>
      <c r="E381" s="2" t="n">
        <f aca="false">LOG(D381,2)</f>
        <v>-0.213788075111641</v>
      </c>
    </row>
    <row r="382" customFormat="false" ht="13.2" hidden="false" customHeight="false" outlineLevel="0" collapsed="false">
      <c r="A382" s="1" t="s">
        <v>215</v>
      </c>
      <c r="B382" s="2" t="n">
        <v>43.0723</v>
      </c>
      <c r="C382" s="2" t="n">
        <v>33.48094</v>
      </c>
      <c r="D382" s="2" t="n">
        <f aca="false">C382/B382</f>
        <v>0.777319530185293</v>
      </c>
      <c r="E382" s="2" t="n">
        <f aca="false">LOG(D382,2)</f>
        <v>-0.363420330420354</v>
      </c>
    </row>
    <row r="383" customFormat="false" ht="13.2" hidden="false" customHeight="false" outlineLevel="0" collapsed="false">
      <c r="A383" s="1" t="s">
        <v>342</v>
      </c>
      <c r="B383" s="2" t="n">
        <v>85.11313</v>
      </c>
      <c r="C383" s="2" t="n">
        <v>87.80895</v>
      </c>
      <c r="D383" s="2" t="n">
        <f aca="false">C383/B383</f>
        <v>1.03167337401409</v>
      </c>
      <c r="E383" s="2" t="n">
        <f aca="false">LOG(D383,2)</f>
        <v>0.0449862883229828</v>
      </c>
    </row>
    <row r="384" customFormat="false" ht="13.2" hidden="false" customHeight="false" outlineLevel="0" collapsed="false">
      <c r="A384" s="1" t="s">
        <v>343</v>
      </c>
      <c r="B384" s="2" t="n">
        <v>146.9055</v>
      </c>
      <c r="C384" s="2" t="n">
        <v>145.6411</v>
      </c>
      <c r="D384" s="2" t="n">
        <f aca="false">C384/B384</f>
        <v>0.991393106452788</v>
      </c>
      <c r="E384" s="2" t="n">
        <f aca="false">LOG(D384,2)</f>
        <v>-0.0124708676717735</v>
      </c>
    </row>
    <row r="385" customFormat="false" ht="13.2" hidden="false" customHeight="false" outlineLevel="0" collapsed="false">
      <c r="A385" s="1" t="s">
        <v>344</v>
      </c>
      <c r="B385" s="2" t="n">
        <v>292.5233</v>
      </c>
      <c r="C385" s="2" t="n">
        <v>279.9289</v>
      </c>
      <c r="D385" s="2" t="n">
        <f aca="false">C385/B385</f>
        <v>0.956945651850639</v>
      </c>
      <c r="E385" s="2" t="n">
        <f aca="false">LOG(D385,2)</f>
        <v>-0.0634911033338918</v>
      </c>
    </row>
    <row r="386" customFormat="false" ht="13.2" hidden="false" customHeight="false" outlineLevel="0" collapsed="false">
      <c r="A386" s="1" t="s">
        <v>345</v>
      </c>
      <c r="B386" s="2" t="n">
        <v>152.8447</v>
      </c>
      <c r="C386" s="2" t="n">
        <v>114.4971</v>
      </c>
      <c r="D386" s="2" t="n">
        <f aca="false">C386/B386</f>
        <v>0.749107427342918</v>
      </c>
      <c r="E386" s="2" t="n">
        <f aca="false">LOG(D386,2)</f>
        <v>-0.416755468618046</v>
      </c>
    </row>
    <row r="387" customFormat="false" ht="13.2" hidden="false" customHeight="false" outlineLevel="0" collapsed="false">
      <c r="A387" s="1" t="s">
        <v>346</v>
      </c>
      <c r="B387" s="2" t="n">
        <v>54.97848</v>
      </c>
      <c r="C387" s="2" t="n">
        <v>77.17404</v>
      </c>
      <c r="D387" s="2" t="n">
        <f aca="false">C387/B387</f>
        <v>1.40371359848435</v>
      </c>
      <c r="E387" s="2" t="n">
        <f aca="false">LOG(D387,2)</f>
        <v>0.489248610717037</v>
      </c>
    </row>
    <row r="388" customFormat="false" ht="13.2" hidden="false" customHeight="false" outlineLevel="0" collapsed="false">
      <c r="A388" s="1" t="s">
        <v>347</v>
      </c>
      <c r="B388" s="2" t="n">
        <v>182.8829</v>
      </c>
      <c r="C388" s="2" t="n">
        <v>173.0117</v>
      </c>
      <c r="D388" s="2" t="n">
        <f aca="false">C388/B388</f>
        <v>0.9460244779583</v>
      </c>
      <c r="E388" s="2" t="n">
        <f aca="false">LOG(D388,2)</f>
        <v>-0.0800505817537947</v>
      </c>
    </row>
    <row r="389" customFormat="false" ht="13.2" hidden="false" customHeight="false" outlineLevel="0" collapsed="false">
      <c r="A389" s="1" t="s">
        <v>348</v>
      </c>
      <c r="B389" s="2" t="n">
        <v>149.7542</v>
      </c>
      <c r="C389" s="2" t="n">
        <v>174.7829</v>
      </c>
      <c r="D389" s="2" t="n">
        <f aca="false">C389/B389</f>
        <v>1.16713187342993</v>
      </c>
      <c r="E389" s="2" t="n">
        <f aca="false">LOG(D389,2)</f>
        <v>0.222967579378329</v>
      </c>
    </row>
    <row r="390" customFormat="false" ht="13.2" hidden="false" customHeight="false" outlineLevel="0" collapsed="false">
      <c r="A390" s="1" t="s">
        <v>215</v>
      </c>
      <c r="B390" s="2" t="n">
        <v>29.40474</v>
      </c>
      <c r="C390" s="2" t="n">
        <v>28.79178</v>
      </c>
      <c r="D390" s="2" t="n">
        <f aca="false">C390/B390</f>
        <v>0.979154381232414</v>
      </c>
      <c r="E390" s="2" t="n">
        <f aca="false">LOG(D390,2)</f>
        <v>-0.0303917504014054</v>
      </c>
    </row>
    <row r="391" customFormat="false" ht="13.2" hidden="false" customHeight="false" outlineLevel="0" collapsed="false">
      <c r="A391" s="1" t="s">
        <v>349</v>
      </c>
      <c r="B391" s="2" t="n">
        <v>73.98352</v>
      </c>
      <c r="C391" s="2" t="n">
        <v>100.4935</v>
      </c>
      <c r="D391" s="2" t="n">
        <f aca="false">C391/B391</f>
        <v>1.35832277242283</v>
      </c>
      <c r="E391" s="2" t="n">
        <f aca="false">LOG(D391,2)</f>
        <v>0.441826341764322</v>
      </c>
    </row>
    <row r="392" customFormat="false" ht="13.2" hidden="false" customHeight="false" outlineLevel="0" collapsed="false">
      <c r="A392" s="1" t="s">
        <v>350</v>
      </c>
      <c r="B392" s="2" t="n">
        <v>104.3847</v>
      </c>
      <c r="C392" s="2" t="n">
        <v>95.66303</v>
      </c>
      <c r="D392" s="2" t="n">
        <f aca="false">C392/B392</f>
        <v>0.916446854759366</v>
      </c>
      <c r="E392" s="2" t="n">
        <f aca="false">LOG(D392,2)</f>
        <v>-0.125876874349372</v>
      </c>
    </row>
    <row r="393" customFormat="false" ht="13.2" hidden="false" customHeight="false" outlineLevel="0" collapsed="false">
      <c r="A393" s="1" t="s">
        <v>351</v>
      </c>
      <c r="B393" s="2" t="n">
        <v>62.19658</v>
      </c>
      <c r="C393" s="2" t="n">
        <v>44.35944</v>
      </c>
      <c r="D393" s="2" t="n">
        <f aca="false">C393/B393</f>
        <v>0.713213491802926</v>
      </c>
      <c r="E393" s="2" t="n">
        <f aca="false">LOG(D393,2)</f>
        <v>-0.48759410031892</v>
      </c>
    </row>
    <row r="394" customFormat="false" ht="13.2" hidden="false" customHeight="false" outlineLevel="0" collapsed="false">
      <c r="A394" s="1" t="s">
        <v>352</v>
      </c>
      <c r="B394" s="2" t="n">
        <v>95.563</v>
      </c>
      <c r="C394" s="2" t="n">
        <v>125.5678</v>
      </c>
      <c r="D394" s="2" t="n">
        <f aca="false">C394/B394</f>
        <v>1.31397925975534</v>
      </c>
      <c r="E394" s="2" t="n">
        <f aca="false">LOG(D394,2)</f>
        <v>0.393942503906622</v>
      </c>
    </row>
    <row r="395" customFormat="false" ht="13.2" hidden="false" customHeight="false" outlineLevel="0" collapsed="false">
      <c r="A395" s="1" t="s">
        <v>353</v>
      </c>
      <c r="B395" s="2" t="n">
        <v>98.18519</v>
      </c>
      <c r="C395" s="2" t="n">
        <v>88.20166</v>
      </c>
      <c r="D395" s="2" t="n">
        <f aca="false">C395/B395</f>
        <v>0.898319390123908</v>
      </c>
      <c r="E395" s="2" t="n">
        <f aca="false">LOG(D395,2)</f>
        <v>-0.15469962027236</v>
      </c>
    </row>
    <row r="396" customFormat="false" ht="13.2" hidden="false" customHeight="false" outlineLevel="0" collapsed="false">
      <c r="A396" s="1" t="s">
        <v>354</v>
      </c>
      <c r="B396" s="2" t="n">
        <v>144.9033</v>
      </c>
      <c r="C396" s="2" t="n">
        <v>149.2978</v>
      </c>
      <c r="D396" s="2" t="n">
        <f aca="false">C396/B396</f>
        <v>1.03032712160455</v>
      </c>
      <c r="E396" s="2" t="n">
        <f aca="false">LOG(D396,2)</f>
        <v>0.0431024556516241</v>
      </c>
    </row>
    <row r="397" customFormat="false" ht="13.2" hidden="false" customHeight="false" outlineLevel="0" collapsed="false">
      <c r="A397" s="1" t="s">
        <v>355</v>
      </c>
      <c r="B397" s="2" t="n">
        <v>116.8297</v>
      </c>
      <c r="C397" s="2" t="n">
        <v>87.20015</v>
      </c>
      <c r="D397" s="2" t="n">
        <f aca="false">C397/B397</f>
        <v>0.746386834854493</v>
      </c>
      <c r="E397" s="2" t="n">
        <f aca="false">LOG(D397,2)</f>
        <v>-0.4220045554523</v>
      </c>
    </row>
    <row r="398" customFormat="false" ht="13.2" hidden="false" customHeight="false" outlineLevel="0" collapsed="false">
      <c r="A398" s="1" t="s">
        <v>356</v>
      </c>
      <c r="B398" s="2" t="n">
        <v>103.2643</v>
      </c>
      <c r="C398" s="2" t="n">
        <v>111.0178</v>
      </c>
      <c r="D398" s="2" t="n">
        <f aca="false">C398/B398</f>
        <v>1.07508403194521</v>
      </c>
      <c r="E398" s="2" t="n">
        <f aca="false">LOG(D398,2)</f>
        <v>0.104449429798508</v>
      </c>
    </row>
    <row r="399" customFormat="false" ht="13.2" hidden="false" customHeight="false" outlineLevel="0" collapsed="false">
      <c r="A399" s="1" t="s">
        <v>357</v>
      </c>
      <c r="B399" s="2" t="n">
        <v>106.0317</v>
      </c>
      <c r="C399" s="2" t="n">
        <v>104.9297</v>
      </c>
      <c r="D399" s="2" t="n">
        <f aca="false">C399/B399</f>
        <v>0.989606881715562</v>
      </c>
      <c r="E399" s="2" t="n">
        <f aca="false">LOG(D399,2)</f>
        <v>-0.015072562052471</v>
      </c>
    </row>
    <row r="400" customFormat="false" ht="13.2" hidden="false" customHeight="false" outlineLevel="0" collapsed="false">
      <c r="A400" s="1" t="s">
        <v>358</v>
      </c>
      <c r="B400" s="2" t="n">
        <v>140.4979</v>
      </c>
      <c r="C400" s="2" t="n">
        <v>117.2521</v>
      </c>
      <c r="D400" s="2" t="n">
        <f aca="false">C400/B400</f>
        <v>0.83454699322908</v>
      </c>
      <c r="E400" s="2" t="n">
        <f aca="false">LOG(D400,2)</f>
        <v>-0.260934805048204</v>
      </c>
    </row>
    <row r="401" customFormat="false" ht="13.2" hidden="false" customHeight="false" outlineLevel="0" collapsed="false">
      <c r="A401" s="1" t="s">
        <v>359</v>
      </c>
      <c r="B401" s="2" t="n">
        <v>52.16424</v>
      </c>
      <c r="C401" s="2" t="n">
        <v>43.45096</v>
      </c>
      <c r="D401" s="2" t="n">
        <f aca="false">C401/B401</f>
        <v>0.832964498284649</v>
      </c>
      <c r="E401" s="2" t="n">
        <f aca="false">LOG(D401,2)</f>
        <v>-0.263673086979789</v>
      </c>
    </row>
    <row r="402" customFormat="false" ht="13.2" hidden="false" customHeight="false" outlineLevel="0" collapsed="false">
      <c r="A402" s="1" t="s">
        <v>360</v>
      </c>
      <c r="B402" s="2" t="n">
        <v>364.3619</v>
      </c>
      <c r="C402" s="2" t="n">
        <v>218.1195</v>
      </c>
      <c r="D402" s="2" t="n">
        <f aca="false">C402/B402</f>
        <v>0.59863421504828</v>
      </c>
      <c r="E402" s="2" t="n">
        <f aca="false">LOG(D402,2)</f>
        <v>-0.740253356195339</v>
      </c>
    </row>
    <row r="403" customFormat="false" ht="13.2" hidden="false" customHeight="false" outlineLevel="0" collapsed="false">
      <c r="A403" s="1" t="s">
        <v>361</v>
      </c>
      <c r="B403" s="2" t="n">
        <v>163.985</v>
      </c>
      <c r="C403" s="2" t="n">
        <v>190.208</v>
      </c>
      <c r="D403" s="2" t="n">
        <f aca="false">C403/B403</f>
        <v>1.15991096746654</v>
      </c>
      <c r="E403" s="2" t="n">
        <f aca="false">LOG(D403,2)</f>
        <v>0.214014071107982</v>
      </c>
    </row>
    <row r="404" customFormat="false" ht="13.2" hidden="false" customHeight="false" outlineLevel="0" collapsed="false">
      <c r="A404" s="1" t="s">
        <v>362</v>
      </c>
      <c r="B404" s="2" t="n">
        <v>318.1072</v>
      </c>
      <c r="C404" s="2" t="n">
        <v>351.5766</v>
      </c>
      <c r="D404" s="2" t="n">
        <f aca="false">C404/B404</f>
        <v>1.10521421709411</v>
      </c>
      <c r="E404" s="2" t="n">
        <f aca="false">LOG(D404,2)</f>
        <v>0.144326025713321</v>
      </c>
    </row>
    <row r="405" customFormat="false" ht="13.2" hidden="false" customHeight="false" outlineLevel="0" collapsed="false">
      <c r="A405" s="1" t="s">
        <v>215</v>
      </c>
      <c r="B405" s="2" t="n">
        <v>20.1437</v>
      </c>
      <c r="C405" s="2" t="n">
        <v>29.48212</v>
      </c>
      <c r="D405" s="2" t="n">
        <f aca="false">C405/B405</f>
        <v>1.46359010509489</v>
      </c>
      <c r="E405" s="2" t="n">
        <f aca="false">LOG(D405,2)</f>
        <v>0.549511567182926</v>
      </c>
    </row>
    <row r="406" customFormat="false" ht="13.2" hidden="false" customHeight="false" outlineLevel="0" collapsed="false">
      <c r="A406" s="1" t="s">
        <v>52</v>
      </c>
      <c r="B406" s="2" t="n">
        <v>85.90381</v>
      </c>
      <c r="C406" s="2" t="n">
        <v>78.11535</v>
      </c>
      <c r="D406" s="2" t="n">
        <f aca="false">C406/B406</f>
        <v>0.90933510399597</v>
      </c>
      <c r="E406" s="2" t="n">
        <f aca="false">LOG(D406,2)</f>
        <v>-0.137116047132109</v>
      </c>
    </row>
    <row r="407" customFormat="false" ht="13.2" hidden="false" customHeight="false" outlineLevel="0" collapsed="false">
      <c r="A407" s="1" t="s">
        <v>363</v>
      </c>
      <c r="B407" s="2" t="n">
        <v>116.3615</v>
      </c>
      <c r="C407" s="2" t="n">
        <v>129.1841</v>
      </c>
      <c r="D407" s="2" t="n">
        <f aca="false">C407/B407</f>
        <v>1.11019624188413</v>
      </c>
      <c r="E407" s="2" t="n">
        <f aca="false">LOG(D407,2)</f>
        <v>0.150814714565666</v>
      </c>
    </row>
    <row r="408" customFormat="false" ht="13.2" hidden="false" customHeight="false" outlineLevel="0" collapsed="false">
      <c r="A408" s="1" t="s">
        <v>364</v>
      </c>
      <c r="B408" s="2" t="n">
        <v>173.1424</v>
      </c>
      <c r="C408" s="2" t="n">
        <v>158.3349</v>
      </c>
      <c r="D408" s="2" t="n">
        <f aca="false">C408/B408</f>
        <v>0.914477909512632</v>
      </c>
      <c r="E408" s="2" t="n">
        <f aca="false">LOG(D408,2)</f>
        <v>-0.128979774800198</v>
      </c>
    </row>
    <row r="409" customFormat="false" ht="13.2" hidden="false" customHeight="false" outlineLevel="0" collapsed="false">
      <c r="A409" s="1" t="s">
        <v>365</v>
      </c>
      <c r="B409" s="2" t="n">
        <v>124.7248</v>
      </c>
      <c r="C409" s="2" t="n">
        <v>134.9698</v>
      </c>
      <c r="D409" s="2" t="n">
        <f aca="false">C409/B409</f>
        <v>1.08214084127615</v>
      </c>
      <c r="E409" s="2" t="n">
        <f aca="false">LOG(D409,2)</f>
        <v>0.113888279005181</v>
      </c>
    </row>
    <row r="410" customFormat="false" ht="13.2" hidden="false" customHeight="false" outlineLevel="0" collapsed="false">
      <c r="A410" s="1" t="s">
        <v>366</v>
      </c>
      <c r="B410" s="2" t="n">
        <v>223.2597</v>
      </c>
      <c r="C410" s="2" t="n">
        <v>189.7507</v>
      </c>
      <c r="D410" s="2" t="n">
        <f aca="false">C410/B410</f>
        <v>0.849910216666958</v>
      </c>
      <c r="E410" s="2" t="n">
        <f aca="false">LOG(D410,2)</f>
        <v>-0.234617649884995</v>
      </c>
    </row>
    <row r="411" customFormat="false" ht="13.2" hidden="false" customHeight="false" outlineLevel="0" collapsed="false">
      <c r="A411" s="1" t="s">
        <v>367</v>
      </c>
      <c r="B411" s="2" t="n">
        <v>90.37052</v>
      </c>
      <c r="C411" s="2" t="n">
        <v>109.6391</v>
      </c>
      <c r="D411" s="2" t="n">
        <f aca="false">C411/B411</f>
        <v>1.2132175404103</v>
      </c>
      <c r="E411" s="2" t="n">
        <f aca="false">LOG(D411,2)</f>
        <v>0.278838261366864</v>
      </c>
    </row>
    <row r="412" customFormat="false" ht="13.2" hidden="false" customHeight="false" outlineLevel="0" collapsed="false">
      <c r="A412" s="1" t="s">
        <v>368</v>
      </c>
      <c r="B412" s="2" t="n">
        <v>207.171</v>
      </c>
      <c r="C412" s="2" t="n">
        <v>175.3663</v>
      </c>
      <c r="D412" s="2" t="n">
        <f aca="false">C412/B412</f>
        <v>0.846480926384484</v>
      </c>
      <c r="E412" s="2" t="n">
        <f aca="false">LOG(D412,2)</f>
        <v>-0.240450534410316</v>
      </c>
    </row>
    <row r="413" customFormat="false" ht="13.2" hidden="false" customHeight="false" outlineLevel="0" collapsed="false">
      <c r="A413" s="1" t="s">
        <v>369</v>
      </c>
      <c r="B413" s="2" t="n">
        <v>286.3607</v>
      </c>
      <c r="C413" s="2" t="n">
        <v>270.07</v>
      </c>
      <c r="D413" s="2" t="n">
        <f aca="false">C413/B413</f>
        <v>0.943111257934486</v>
      </c>
      <c r="E413" s="2" t="n">
        <f aca="false">LOG(D413,2)</f>
        <v>-0.0845001205911373</v>
      </c>
    </row>
    <row r="414" customFormat="false" ht="13.2" hidden="false" customHeight="false" outlineLevel="0" collapsed="false">
      <c r="A414" s="1" t="s">
        <v>215</v>
      </c>
      <c r="B414" s="2" t="n">
        <v>92.1394</v>
      </c>
      <c r="C414" s="2" t="n">
        <v>76.75899</v>
      </c>
      <c r="D414" s="2" t="n">
        <f aca="false">C414/B414</f>
        <v>0.833074558766391</v>
      </c>
      <c r="E414" s="2" t="n">
        <f aca="false">LOG(D414,2)</f>
        <v>-0.263482474748022</v>
      </c>
    </row>
    <row r="415" customFormat="false" ht="13.2" hidden="false" customHeight="false" outlineLevel="0" collapsed="false">
      <c r="A415" s="1" t="s">
        <v>370</v>
      </c>
      <c r="B415" s="2" t="n">
        <v>83.32241</v>
      </c>
      <c r="C415" s="2" t="n">
        <v>70.00176</v>
      </c>
      <c r="D415" s="2" t="n">
        <f aca="false">C415/B415</f>
        <v>0.840131244403516</v>
      </c>
      <c r="E415" s="2" t="n">
        <f aca="false">LOG(D415,2)</f>
        <v>-0.251313373115441</v>
      </c>
    </row>
    <row r="416" customFormat="false" ht="13.2" hidden="false" customHeight="false" outlineLevel="0" collapsed="false">
      <c r="A416" s="1" t="s">
        <v>371</v>
      </c>
      <c r="B416" s="2" t="n">
        <v>151.0062</v>
      </c>
      <c r="C416" s="2" t="n">
        <v>146.7142</v>
      </c>
      <c r="D416" s="2" t="n">
        <f aca="false">C416/B416</f>
        <v>0.9715773259641</v>
      </c>
      <c r="E416" s="2" t="n">
        <f aca="false">LOG(D416,2)</f>
        <v>-0.0415992731935864</v>
      </c>
    </row>
    <row r="417" customFormat="false" ht="13.2" hidden="false" customHeight="false" outlineLevel="0" collapsed="false">
      <c r="A417" s="1" t="s">
        <v>372</v>
      </c>
      <c r="B417" s="2" t="n">
        <v>141.0656</v>
      </c>
      <c r="C417" s="2" t="n">
        <v>134.6417</v>
      </c>
      <c r="D417" s="2" t="n">
        <f aca="false">C417/B417</f>
        <v>0.954461612186104</v>
      </c>
      <c r="E417" s="2" t="n">
        <f aca="false">LOG(D417,2)</f>
        <v>-0.0672409203303715</v>
      </c>
    </row>
    <row r="418" customFormat="false" ht="13.2" hidden="false" customHeight="false" outlineLevel="0" collapsed="false">
      <c r="A418" s="1" t="s">
        <v>373</v>
      </c>
      <c r="B418" s="2" t="n">
        <v>90.58061</v>
      </c>
      <c r="C418" s="2" t="n">
        <v>99.33701</v>
      </c>
      <c r="D418" s="2" t="n">
        <f aca="false">C418/B418</f>
        <v>1.09666969564458</v>
      </c>
      <c r="E418" s="2" t="n">
        <f aca="false">LOG(D418,2)</f>
        <v>0.13312906793727</v>
      </c>
    </row>
    <row r="419" customFormat="false" ht="13.2" hidden="false" customHeight="false" outlineLevel="0" collapsed="false">
      <c r="A419" s="1" t="s">
        <v>374</v>
      </c>
      <c r="B419" s="2" t="n">
        <v>63.98404</v>
      </c>
      <c r="C419" s="2" t="n">
        <v>67.69292</v>
      </c>
      <c r="D419" s="2" t="n">
        <f aca="false">C419/B419</f>
        <v>1.05796570519773</v>
      </c>
      <c r="E419" s="2" t="n">
        <f aca="false">LOG(D419,2)</f>
        <v>0.0812928620993238</v>
      </c>
    </row>
    <row r="420" customFormat="false" ht="13.2" hidden="false" customHeight="false" outlineLevel="0" collapsed="false">
      <c r="A420" s="1" t="s">
        <v>375</v>
      </c>
      <c r="B420" s="2" t="n">
        <v>87.91115</v>
      </c>
      <c r="C420" s="2" t="n">
        <v>88.60535</v>
      </c>
      <c r="D420" s="2" t="n">
        <f aca="false">C420/B420</f>
        <v>1.00789660924695</v>
      </c>
      <c r="E420" s="2" t="n">
        <f aca="false">LOG(D420,2)</f>
        <v>0.0113476537416239</v>
      </c>
    </row>
    <row r="421" customFormat="false" ht="13.2" hidden="false" customHeight="false" outlineLevel="0" collapsed="false">
      <c r="A421" s="1" t="s">
        <v>376</v>
      </c>
      <c r="B421" s="2" t="n">
        <v>142.978</v>
      </c>
      <c r="C421" s="2" t="n">
        <v>129.3981</v>
      </c>
      <c r="D421" s="2" t="n">
        <f aca="false">C421/B421</f>
        <v>0.905021052189847</v>
      </c>
      <c r="E421" s="2" t="n">
        <f aca="false">LOG(D421,2)</f>
        <v>-0.143976742982524</v>
      </c>
    </row>
    <row r="422" customFormat="false" ht="13.2" hidden="false" customHeight="false" outlineLevel="0" collapsed="false">
      <c r="A422" s="1" t="s">
        <v>377</v>
      </c>
      <c r="B422" s="2" t="n">
        <v>178.5935</v>
      </c>
      <c r="C422" s="2" t="n">
        <v>155.7919</v>
      </c>
      <c r="D422" s="2" t="n">
        <f aca="false">C422/B422</f>
        <v>0.872326820404998</v>
      </c>
      <c r="E422" s="2" t="n">
        <f aca="false">LOG(D422,2)</f>
        <v>-0.197059347681583</v>
      </c>
    </row>
    <row r="423" customFormat="false" ht="13.2" hidden="false" customHeight="false" outlineLevel="0" collapsed="false">
      <c r="A423" s="1" t="s">
        <v>378</v>
      </c>
      <c r="B423" s="2" t="n">
        <v>182.5167</v>
      </c>
      <c r="C423" s="2" t="n">
        <v>167.7024</v>
      </c>
      <c r="D423" s="2" t="n">
        <f aca="false">C423/B423</f>
        <v>0.918833180744557</v>
      </c>
      <c r="E423" s="2" t="n">
        <f aca="false">LOG(D423,2)</f>
        <v>-0.122125138877573</v>
      </c>
    </row>
    <row r="424" customFormat="false" ht="13.2" hidden="false" customHeight="false" outlineLevel="0" collapsed="false">
      <c r="A424" s="1" t="s">
        <v>379</v>
      </c>
      <c r="B424" s="2" t="n">
        <v>244.7241</v>
      </c>
      <c r="C424" s="2" t="n">
        <v>246.1415</v>
      </c>
      <c r="D424" s="2" t="n">
        <f aca="false">C424/B424</f>
        <v>1.00579182843047</v>
      </c>
      <c r="E424" s="2" t="n">
        <f aca="false">LOG(D424,2)</f>
        <v>0.0083317373812595</v>
      </c>
    </row>
    <row r="425" customFormat="false" ht="13.2" hidden="false" customHeight="false" outlineLevel="0" collapsed="false">
      <c r="A425" s="1" t="s">
        <v>380</v>
      </c>
      <c r="B425" s="2" t="n">
        <v>167.586</v>
      </c>
      <c r="C425" s="2" t="n">
        <v>157.8941</v>
      </c>
      <c r="D425" s="2" t="n">
        <f aca="false">C425/B425</f>
        <v>0.942167603499099</v>
      </c>
      <c r="E425" s="2" t="n">
        <f aca="false">LOG(D425,2)</f>
        <v>-0.0859443692015582</v>
      </c>
    </row>
    <row r="426" customFormat="false" ht="13.2" hidden="false" customHeight="false" outlineLevel="0" collapsed="false">
      <c r="A426" s="1" t="s">
        <v>381</v>
      </c>
      <c r="B426" s="2" t="n">
        <v>163.7298</v>
      </c>
      <c r="C426" s="2" t="n">
        <v>141.2581</v>
      </c>
      <c r="D426" s="2" t="n">
        <f aca="false">C426/B426</f>
        <v>0.862751313444468</v>
      </c>
      <c r="E426" s="2" t="n">
        <f aca="false">LOG(D426,2)</f>
        <v>-0.212983329879568</v>
      </c>
    </row>
    <row r="427" customFormat="false" ht="13.2" hidden="false" customHeight="false" outlineLevel="0" collapsed="false">
      <c r="A427" s="1" t="s">
        <v>382</v>
      </c>
      <c r="B427" s="2" t="n">
        <v>183.8294</v>
      </c>
      <c r="C427" s="2" t="n">
        <v>147.2316</v>
      </c>
      <c r="D427" s="2" t="n">
        <f aca="false">C427/B427</f>
        <v>0.800914326000085</v>
      </c>
      <c r="E427" s="2" t="n">
        <f aca="false">LOG(D427,2)</f>
        <v>-0.320280169438663</v>
      </c>
    </row>
    <row r="428" customFormat="false" ht="13.2" hidden="false" customHeight="false" outlineLevel="0" collapsed="false">
      <c r="A428" s="1" t="s">
        <v>383</v>
      </c>
      <c r="B428" s="2" t="n">
        <v>72.5727</v>
      </c>
      <c r="C428" s="2" t="n">
        <v>78.2358</v>
      </c>
      <c r="D428" s="2" t="n">
        <f aca="false">C428/B428</f>
        <v>1.07803347539777</v>
      </c>
      <c r="E428" s="2" t="n">
        <f aca="false">LOG(D428,2)</f>
        <v>0.108401977756949</v>
      </c>
    </row>
    <row r="429" customFormat="false" ht="13.2" hidden="false" customHeight="false" outlineLevel="0" collapsed="false">
      <c r="A429" s="1" t="s">
        <v>215</v>
      </c>
      <c r="B429" s="2" t="n">
        <v>43.08159</v>
      </c>
      <c r="C429" s="2" t="n">
        <v>52.23992</v>
      </c>
      <c r="D429" s="2" t="n">
        <f aca="false">C429/B429</f>
        <v>1.21258105840569</v>
      </c>
      <c r="E429" s="2" t="n">
        <f aca="false">LOG(D429,2)</f>
        <v>0.278081191548134</v>
      </c>
    </row>
    <row r="430" customFormat="false" ht="13.2" hidden="false" customHeight="false" outlineLevel="0" collapsed="false">
      <c r="A430" s="1" t="s">
        <v>76</v>
      </c>
      <c r="B430" s="2" t="n">
        <v>170.0961</v>
      </c>
      <c r="C430" s="2" t="n">
        <v>142.3148</v>
      </c>
      <c r="D430" s="2" t="n">
        <f aca="false">C430/B430</f>
        <v>0.836672916075089</v>
      </c>
      <c r="E430" s="2" t="n">
        <f aca="false">LOG(D430,2)</f>
        <v>-0.257264360501044</v>
      </c>
    </row>
    <row r="431" customFormat="false" ht="13.2" hidden="false" customHeight="false" outlineLevel="0" collapsed="false">
      <c r="A431" s="1" t="s">
        <v>384</v>
      </c>
      <c r="B431" s="2" t="n">
        <v>178.1298</v>
      </c>
      <c r="C431" s="2" t="n">
        <v>152.2494</v>
      </c>
      <c r="D431" s="2" t="n">
        <f aca="false">C431/B431</f>
        <v>0.854710441487051</v>
      </c>
      <c r="E431" s="2" t="n">
        <f aca="false">LOG(D431,2)</f>
        <v>-0.226492347853016</v>
      </c>
    </row>
    <row r="432" customFormat="false" ht="13.2" hidden="false" customHeight="false" outlineLevel="0" collapsed="false">
      <c r="A432" s="1" t="s">
        <v>385</v>
      </c>
      <c r="B432" s="2" t="n">
        <v>80.02727</v>
      </c>
      <c r="C432" s="2" t="n">
        <v>61.25358</v>
      </c>
      <c r="D432" s="2" t="n">
        <f aca="false">C432/B432</f>
        <v>0.765408841261235</v>
      </c>
      <c r="E432" s="2" t="n">
        <f aca="false">LOG(D432,2)</f>
        <v>-0.385697529169599</v>
      </c>
    </row>
    <row r="433" customFormat="false" ht="13.2" hidden="false" customHeight="false" outlineLevel="0" collapsed="false">
      <c r="A433" s="1" t="s">
        <v>386</v>
      </c>
      <c r="B433" s="2" t="n">
        <v>116.4594</v>
      </c>
      <c r="C433" s="2" t="n">
        <v>129.7607</v>
      </c>
      <c r="D433" s="2" t="n">
        <f aca="false">C433/B433</f>
        <v>1.11421405227916</v>
      </c>
      <c r="E433" s="2" t="n">
        <f aca="false">LOG(D433,2)</f>
        <v>0.156026416247696</v>
      </c>
    </row>
    <row r="434" customFormat="false" ht="13.2" hidden="false" customHeight="false" outlineLevel="0" collapsed="false">
      <c r="A434" s="1" t="s">
        <v>387</v>
      </c>
      <c r="B434" s="2" t="n">
        <v>205.2119</v>
      </c>
      <c r="C434" s="2" t="n">
        <v>148.8581</v>
      </c>
      <c r="D434" s="2" t="n">
        <f aca="false">C434/B434</f>
        <v>0.725387270426325</v>
      </c>
      <c r="E434" s="2" t="n">
        <f aca="false">LOG(D434,2)</f>
        <v>-0.463176666719991</v>
      </c>
    </row>
    <row r="435" customFormat="false" ht="13.2" hidden="false" customHeight="false" outlineLevel="0" collapsed="false">
      <c r="A435" s="1" t="s">
        <v>388</v>
      </c>
      <c r="B435" s="2" t="n">
        <v>112.3999</v>
      </c>
      <c r="C435" s="2" t="n">
        <v>67.81639</v>
      </c>
      <c r="D435" s="2" t="n">
        <f aca="false">C435/B435</f>
        <v>0.603349202267974</v>
      </c>
      <c r="E435" s="2" t="n">
        <f aca="false">LOG(D435,2)</f>
        <v>-0.728934858000133</v>
      </c>
    </row>
    <row r="436" customFormat="false" ht="13.2" hidden="false" customHeight="false" outlineLevel="0" collapsed="false">
      <c r="A436" s="1" t="s">
        <v>389</v>
      </c>
      <c r="B436" s="2" t="n">
        <v>168.0402</v>
      </c>
      <c r="C436" s="2" t="n">
        <v>149.5587</v>
      </c>
      <c r="D436" s="2" t="n">
        <f aca="false">C436/B436</f>
        <v>0.890017388696276</v>
      </c>
      <c r="E436" s="2" t="n">
        <f aca="false">LOG(D436,2)</f>
        <v>-0.16809457190853</v>
      </c>
    </row>
    <row r="437" customFormat="false" ht="13.2" hidden="false" customHeight="false" outlineLevel="0" collapsed="false">
      <c r="A437" s="1" t="s">
        <v>390</v>
      </c>
      <c r="B437" s="2" t="n">
        <v>193.8729</v>
      </c>
      <c r="C437" s="2" t="n">
        <v>139.2353</v>
      </c>
      <c r="D437" s="2" t="n">
        <f aca="false">C437/B437</f>
        <v>0.718178249770855</v>
      </c>
      <c r="E437" s="2" t="n">
        <f aca="false">LOG(D437,2)</f>
        <v>-0.477586133645973</v>
      </c>
    </row>
    <row r="438" customFormat="false" ht="13.2" hidden="false" customHeight="false" outlineLevel="0" collapsed="false">
      <c r="A438" s="1" t="s">
        <v>215</v>
      </c>
      <c r="B438" s="2" t="n">
        <v>104.4877</v>
      </c>
      <c r="C438" s="2" t="n">
        <v>106.8375</v>
      </c>
      <c r="D438" s="2" t="n">
        <f aca="false">C438/B438</f>
        <v>1.02248877140563</v>
      </c>
      <c r="E438" s="2" t="n">
        <f aca="false">LOG(D438,2)</f>
        <v>0.0320850001094573</v>
      </c>
    </row>
    <row r="439" customFormat="false" ht="13.2" hidden="false" customHeight="false" outlineLevel="0" collapsed="false">
      <c r="A439" s="1" t="s">
        <v>391</v>
      </c>
      <c r="B439" s="2" t="n">
        <v>164.21</v>
      </c>
      <c r="C439" s="2" t="n">
        <v>122.1323</v>
      </c>
      <c r="D439" s="2" t="n">
        <f aca="false">C439/B439</f>
        <v>0.743756774861458</v>
      </c>
      <c r="E439" s="2" t="n">
        <f aca="false">LOG(D439,2)</f>
        <v>-0.427097190047302</v>
      </c>
    </row>
    <row r="440" customFormat="false" ht="13.2" hidden="false" customHeight="false" outlineLevel="0" collapsed="false">
      <c r="A440" s="1" t="s">
        <v>392</v>
      </c>
      <c r="B440" s="2" t="n">
        <v>131.1304</v>
      </c>
      <c r="C440" s="2" t="n">
        <v>120.0113</v>
      </c>
      <c r="D440" s="2" t="n">
        <f aca="false">C440/B440</f>
        <v>0.915205779895432</v>
      </c>
      <c r="E440" s="2" t="n">
        <f aca="false">LOG(D440,2)</f>
        <v>-0.127831931538383</v>
      </c>
    </row>
    <row r="441" customFormat="false" ht="13.2" hidden="false" customHeight="false" outlineLevel="0" collapsed="false">
      <c r="A441" s="1" t="s">
        <v>393</v>
      </c>
      <c r="B441" s="2" t="n">
        <v>74.68373</v>
      </c>
      <c r="C441" s="2" t="n">
        <v>62.23295</v>
      </c>
      <c r="D441" s="2" t="n">
        <f aca="false">C441/B441</f>
        <v>0.833286580624723</v>
      </c>
      <c r="E441" s="2" t="n">
        <f aca="false">LOG(D441,2)</f>
        <v>-0.263115347985407</v>
      </c>
    </row>
    <row r="442" customFormat="false" ht="13.2" hidden="false" customHeight="false" outlineLevel="0" collapsed="false">
      <c r="A442" s="1" t="s">
        <v>394</v>
      </c>
      <c r="B442" s="2" t="n">
        <v>226.9635</v>
      </c>
      <c r="C442" s="2" t="n">
        <v>232.5744</v>
      </c>
      <c r="D442" s="2" t="n">
        <f aca="false">C442/B442</f>
        <v>1.02472159620379</v>
      </c>
      <c r="E442" s="2" t="n">
        <f aca="false">LOG(D442,2)</f>
        <v>0.0352320011131181</v>
      </c>
    </row>
    <row r="443" customFormat="false" ht="13.2" hidden="false" customHeight="false" outlineLevel="0" collapsed="false">
      <c r="A443" s="1" t="s">
        <v>395</v>
      </c>
      <c r="B443" s="2" t="n">
        <v>193.7783</v>
      </c>
      <c r="C443" s="2" t="n">
        <v>197.0003</v>
      </c>
      <c r="D443" s="2" t="n">
        <f aca="false">C443/B443</f>
        <v>1.01662724876831</v>
      </c>
      <c r="E443" s="2" t="n">
        <f aca="false">LOG(D443,2)</f>
        <v>0.0237908051258962</v>
      </c>
    </row>
    <row r="444" customFormat="false" ht="13.2" hidden="false" customHeight="false" outlineLevel="0" collapsed="false">
      <c r="A444" s="1" t="s">
        <v>396</v>
      </c>
      <c r="B444" s="2" t="n">
        <v>155.03</v>
      </c>
      <c r="C444" s="2" t="n">
        <v>125.0319</v>
      </c>
      <c r="D444" s="2" t="n">
        <f aca="false">C444/B444</f>
        <v>0.806501322324711</v>
      </c>
      <c r="E444" s="2" t="n">
        <f aca="false">LOG(D444,2)</f>
        <v>-0.310251196088293</v>
      </c>
    </row>
    <row r="445" customFormat="false" ht="13.2" hidden="false" customHeight="false" outlineLevel="0" collapsed="false">
      <c r="A445" s="1" t="s">
        <v>397</v>
      </c>
      <c r="B445" s="2" t="n">
        <v>121.6137</v>
      </c>
      <c r="C445" s="2" t="n">
        <v>129.4884</v>
      </c>
      <c r="D445" s="2" t="n">
        <f aca="false">C445/B445</f>
        <v>1.0647517508307</v>
      </c>
      <c r="E445" s="2" t="n">
        <f aca="false">LOG(D445,2)</f>
        <v>0.0905171021941417</v>
      </c>
    </row>
    <row r="446" customFormat="false" ht="13.2" hidden="false" customHeight="false" outlineLevel="0" collapsed="false">
      <c r="A446" s="1" t="s">
        <v>398</v>
      </c>
      <c r="B446" s="2" t="n">
        <v>178.3326</v>
      </c>
      <c r="C446" s="2" t="n">
        <v>122.563</v>
      </c>
      <c r="D446" s="2" t="n">
        <f aca="false">C446/B446</f>
        <v>0.687271985043677</v>
      </c>
      <c r="E446" s="2" t="n">
        <f aca="false">LOG(D446,2)</f>
        <v>-0.541046942248917</v>
      </c>
    </row>
    <row r="447" customFormat="false" ht="13.2" hidden="false" customHeight="false" outlineLevel="0" collapsed="false">
      <c r="A447" s="1" t="s">
        <v>399</v>
      </c>
      <c r="B447" s="2" t="n">
        <v>198.8263</v>
      </c>
      <c r="C447" s="2" t="n">
        <v>106.3499</v>
      </c>
      <c r="D447" s="2" t="n">
        <f aca="false">C447/B447</f>
        <v>0.534888493121886</v>
      </c>
      <c r="E447" s="2" t="n">
        <f aca="false">LOG(D447,2)</f>
        <v>-0.902689927087679</v>
      </c>
    </row>
    <row r="448" customFormat="false" ht="13.2" hidden="false" customHeight="false" outlineLevel="0" collapsed="false">
      <c r="A448" s="1" t="s">
        <v>400</v>
      </c>
      <c r="B448" s="2" t="n">
        <v>82.44824</v>
      </c>
      <c r="C448" s="2" t="n">
        <v>76.1685</v>
      </c>
      <c r="D448" s="2" t="n">
        <f aca="false">C448/B448</f>
        <v>0.923834153403396</v>
      </c>
      <c r="E448" s="2" t="n">
        <f aca="false">LOG(D448,2)</f>
        <v>-0.114294212442665</v>
      </c>
    </row>
    <row r="449" customFormat="false" ht="13.2" hidden="false" customHeight="false" outlineLevel="0" collapsed="false">
      <c r="A449" s="1" t="s">
        <v>401</v>
      </c>
      <c r="B449" s="2" t="n">
        <v>174.3673</v>
      </c>
      <c r="C449" s="2" t="n">
        <v>169.7582</v>
      </c>
      <c r="D449" s="2" t="n">
        <f aca="false">C449/B449</f>
        <v>0.973566718071565</v>
      </c>
      <c r="E449" s="2" t="n">
        <f aca="false">LOG(D449,2)</f>
        <v>-0.0386482453379977</v>
      </c>
    </row>
    <row r="450" customFormat="false" ht="13.2" hidden="false" customHeight="false" outlineLevel="0" collapsed="false">
      <c r="A450" s="1" t="s">
        <v>402</v>
      </c>
      <c r="B450" s="2" t="n">
        <v>65.17526</v>
      </c>
      <c r="C450" s="2" t="n">
        <v>80.76476</v>
      </c>
      <c r="D450" s="2" t="n">
        <f aca="false">C450/B450</f>
        <v>1.23919352220459</v>
      </c>
      <c r="E450" s="2" t="n">
        <f aca="false">LOG(D450,2)</f>
        <v>0.309401507674804</v>
      </c>
    </row>
    <row r="451" customFormat="false" ht="13.2" hidden="false" customHeight="false" outlineLevel="0" collapsed="false">
      <c r="A451" s="1" t="s">
        <v>403</v>
      </c>
      <c r="B451" s="2" t="n">
        <v>99.94833</v>
      </c>
      <c r="C451" s="2" t="n">
        <v>106.2309</v>
      </c>
      <c r="D451" s="2" t="n">
        <f aca="false">C451/B451</f>
        <v>1.062858178821</v>
      </c>
      <c r="E451" s="2" t="n">
        <f aca="false">LOG(D451,2)</f>
        <v>0.0879491054657974</v>
      </c>
    </row>
    <row r="452" customFormat="false" ht="13.2" hidden="false" customHeight="false" outlineLevel="0" collapsed="false">
      <c r="A452" s="1" t="s">
        <v>404</v>
      </c>
      <c r="B452" s="2" t="n">
        <v>631.6684</v>
      </c>
      <c r="C452" s="2" t="n">
        <v>499.2739</v>
      </c>
      <c r="D452" s="2" t="n">
        <f aca="false">C452/B452</f>
        <v>0.790405060629913</v>
      </c>
      <c r="E452" s="2" t="n">
        <f aca="false">LOG(D452,2)</f>
        <v>-0.339335910967927</v>
      </c>
    </row>
    <row r="453" customFormat="false" ht="13.2" hidden="false" customHeight="false" outlineLevel="0" collapsed="false">
      <c r="A453" s="1" t="s">
        <v>215</v>
      </c>
      <c r="B453" s="2" t="n">
        <v>33.54091</v>
      </c>
      <c r="C453" s="2" t="n">
        <v>31.11785</v>
      </c>
      <c r="D453" s="2" t="n">
        <f aca="false">C453/B453</f>
        <v>0.927758072157255</v>
      </c>
      <c r="E453" s="2" t="n">
        <f aca="false">LOG(D453,2)</f>
        <v>-0.108179446433622</v>
      </c>
    </row>
    <row r="454" customFormat="false" ht="13.2" hidden="false" customHeight="false" outlineLevel="0" collapsed="false">
      <c r="A454" s="1" t="s">
        <v>76</v>
      </c>
      <c r="B454" s="2" t="n">
        <v>27.74726</v>
      </c>
      <c r="C454" s="2" t="n">
        <v>32.49524</v>
      </c>
      <c r="D454" s="2" t="n">
        <f aca="false">C454/B454</f>
        <v>1.17111527408472</v>
      </c>
      <c r="E454" s="2" t="n">
        <f aca="false">LOG(D454,2)</f>
        <v>0.227883088789852</v>
      </c>
    </row>
    <row r="455" customFormat="false" ht="13.2" hidden="false" customHeight="false" outlineLevel="0" collapsed="false">
      <c r="A455" s="1" t="s">
        <v>215</v>
      </c>
      <c r="B455" s="2" t="n">
        <v>31.01804</v>
      </c>
      <c r="C455" s="2" t="n">
        <v>32.59204</v>
      </c>
      <c r="D455" s="2" t="n">
        <f aca="false">C455/B455</f>
        <v>1.05074466342812</v>
      </c>
      <c r="E455" s="2" t="n">
        <f aca="false">LOG(D455,2)</f>
        <v>0.0714121292804312</v>
      </c>
    </row>
    <row r="456" customFormat="false" ht="13.2" hidden="false" customHeight="false" outlineLevel="0" collapsed="false">
      <c r="A456" s="1" t="s">
        <v>215</v>
      </c>
      <c r="B456" s="2" t="n">
        <v>32.58933</v>
      </c>
      <c r="C456" s="2" t="n">
        <v>37.68805</v>
      </c>
      <c r="D456" s="2" t="n">
        <f aca="false">C456/B456</f>
        <v>1.15645366136708</v>
      </c>
      <c r="E456" s="2" t="n">
        <f aca="false">LOG(D456,2)</f>
        <v>0.209707458922417</v>
      </c>
    </row>
    <row r="457" customFormat="false" ht="13.2" hidden="false" customHeight="false" outlineLevel="0" collapsed="false">
      <c r="A457" s="1" t="s">
        <v>215</v>
      </c>
      <c r="B457" s="2" t="n">
        <v>23.96249</v>
      </c>
      <c r="C457" s="2" t="n">
        <v>28.64987</v>
      </c>
      <c r="D457" s="2" t="n">
        <f aca="false">C457/B457</f>
        <v>1.19561322717297</v>
      </c>
      <c r="E457" s="2" t="n">
        <f aca="false">LOG(D457,2)</f>
        <v>0.257750762877466</v>
      </c>
    </row>
    <row r="458" customFormat="false" ht="13.2" hidden="false" customHeight="false" outlineLevel="0" collapsed="false">
      <c r="A458" s="1" t="s">
        <v>215</v>
      </c>
      <c r="B458" s="2" t="n">
        <v>19.77345</v>
      </c>
      <c r="C458" s="2" t="n">
        <v>25.26205</v>
      </c>
      <c r="D458" s="2" t="n">
        <f aca="false">C458/B458</f>
        <v>1.2775742219997</v>
      </c>
      <c r="E458" s="2" t="n">
        <f aca="false">LOG(D458,2)</f>
        <v>0.353407108462608</v>
      </c>
    </row>
    <row r="459" customFormat="false" ht="13.2" hidden="false" customHeight="false" outlineLevel="0" collapsed="false">
      <c r="A459" s="1" t="s">
        <v>215</v>
      </c>
      <c r="B459" s="2" t="n">
        <v>28.72241</v>
      </c>
      <c r="C459" s="2" t="n">
        <v>33.18652</v>
      </c>
      <c r="D459" s="2" t="n">
        <f aca="false">C459/B459</f>
        <v>1.1554225428855</v>
      </c>
      <c r="E459" s="2" t="n">
        <f aca="false">LOG(D459,2)</f>
        <v>0.208420547784319</v>
      </c>
    </row>
    <row r="460" customFormat="false" ht="13.2" hidden="false" customHeight="false" outlineLevel="0" collapsed="false">
      <c r="A460" s="1" t="s">
        <v>215</v>
      </c>
      <c r="B460" s="2" t="n">
        <v>29.04332</v>
      </c>
      <c r="C460" s="2" t="n">
        <v>31.80079</v>
      </c>
      <c r="D460" s="2" t="n">
        <f aca="false">C460/B460</f>
        <v>1.09494334669728</v>
      </c>
      <c r="E460" s="2" t="n">
        <f aca="false">LOG(D460,2)</f>
        <v>0.130856225485509</v>
      </c>
    </row>
    <row r="461" customFormat="false" ht="13.2" hidden="false" customHeight="false" outlineLevel="0" collapsed="false">
      <c r="A461" s="1" t="s">
        <v>215</v>
      </c>
      <c r="B461" s="2" t="n">
        <v>27.13069</v>
      </c>
      <c r="C461" s="2" t="n">
        <v>28.42304</v>
      </c>
      <c r="D461" s="2" t="n">
        <f aca="false">C461/B461</f>
        <v>1.04763424741501</v>
      </c>
      <c r="E461" s="2" t="n">
        <f aca="false">LOG(D461,2)</f>
        <v>0.0671351276192105</v>
      </c>
    </row>
    <row r="462" customFormat="false" ht="13.2" hidden="false" customHeight="false" outlineLevel="0" collapsed="false">
      <c r="A462" s="1" t="s">
        <v>215</v>
      </c>
      <c r="B462" s="2" t="n">
        <v>30.95578</v>
      </c>
      <c r="C462" s="2" t="n">
        <v>33.37912</v>
      </c>
      <c r="D462" s="2" t="n">
        <f aca="false">C462/B462</f>
        <v>1.07828392629745</v>
      </c>
      <c r="E462" s="2" t="n">
        <f aca="false">LOG(D462,2)</f>
        <v>0.108737108635443</v>
      </c>
    </row>
    <row r="463" customFormat="false" ht="13.2" hidden="false" customHeight="false" outlineLevel="0" collapsed="false">
      <c r="A463" s="1" t="s">
        <v>215</v>
      </c>
      <c r="B463" s="2" t="n">
        <v>31.46392</v>
      </c>
      <c r="C463" s="2" t="n">
        <v>24.47099</v>
      </c>
      <c r="D463" s="2" t="n">
        <f aca="false">C463/B463</f>
        <v>0.777747655091927</v>
      </c>
      <c r="E463" s="2" t="n">
        <f aca="false">LOG(D463,2)</f>
        <v>-0.362625954844642</v>
      </c>
    </row>
    <row r="464" customFormat="false" ht="13.2" hidden="false" customHeight="false" outlineLevel="0" collapsed="false">
      <c r="A464" s="1" t="s">
        <v>215</v>
      </c>
      <c r="B464" s="2" t="n">
        <v>32.51238</v>
      </c>
      <c r="C464" s="2" t="n">
        <v>48.39536</v>
      </c>
      <c r="D464" s="2" t="n">
        <f aca="false">C464/B464</f>
        <v>1.48852098800518</v>
      </c>
      <c r="E464" s="2" t="n">
        <f aca="false">LOG(D464,2)</f>
        <v>0.573879563583023</v>
      </c>
    </row>
    <row r="465" customFormat="false" ht="13.2" hidden="false" customHeight="false" outlineLevel="0" collapsed="false">
      <c r="A465" s="1" t="s">
        <v>215</v>
      </c>
      <c r="B465" s="2" t="n">
        <v>31.42687</v>
      </c>
      <c r="C465" s="2" t="n">
        <v>31.93262</v>
      </c>
      <c r="D465" s="2" t="n">
        <f aca="false">C465/B465</f>
        <v>1.01609291666653</v>
      </c>
      <c r="E465" s="2" t="n">
        <f aca="false">LOG(D465,2)</f>
        <v>0.0230323354611756</v>
      </c>
    </row>
    <row r="466" customFormat="false" ht="13.2" hidden="false" customHeight="false" outlineLevel="0" collapsed="false">
      <c r="A466" s="1" t="s">
        <v>215</v>
      </c>
      <c r="B466" s="2" t="n">
        <v>20.94325</v>
      </c>
      <c r="C466" s="2" t="n">
        <v>33.55357</v>
      </c>
      <c r="D466" s="2" t="n">
        <f aca="false">C466/B466</f>
        <v>1.60211858235947</v>
      </c>
      <c r="E466" s="2" t="n">
        <f aca="false">LOG(D466,2)</f>
        <v>0.679980934170176</v>
      </c>
    </row>
    <row r="467" customFormat="false" ht="13.2" hidden="false" customHeight="false" outlineLevel="0" collapsed="false">
      <c r="A467" s="1" t="s">
        <v>215</v>
      </c>
      <c r="B467" s="2" t="n">
        <v>24.13494</v>
      </c>
      <c r="C467" s="2" t="n">
        <v>26.51134</v>
      </c>
      <c r="D467" s="2" t="n">
        <f aca="false">C467/B467</f>
        <v>1.09846305812237</v>
      </c>
      <c r="E467" s="2" t="n">
        <f aca="false">LOG(D467,2)</f>
        <v>0.135486352000765</v>
      </c>
    </row>
    <row r="468" customFormat="false" ht="13.2" hidden="false" customHeight="false" outlineLevel="0" collapsed="false">
      <c r="A468" s="1" t="s">
        <v>215</v>
      </c>
      <c r="B468" s="2" t="n">
        <v>35.75077</v>
      </c>
      <c r="C468" s="2" t="n">
        <v>27.53498</v>
      </c>
      <c r="D468" s="2" t="n">
        <f aca="false">C468/B468</f>
        <v>0.770192642004634</v>
      </c>
      <c r="E468" s="2" t="n">
        <f aca="false">LOG(D468,2)</f>
        <v>-0.376708754398702</v>
      </c>
    </row>
    <row r="469" customFormat="false" ht="13.2" hidden="false" customHeight="false" outlineLevel="0" collapsed="false">
      <c r="A469" s="1" t="s">
        <v>215</v>
      </c>
      <c r="B469" s="2" t="n">
        <v>30.13409</v>
      </c>
      <c r="C469" s="2" t="n">
        <v>31.43882</v>
      </c>
      <c r="D469" s="2" t="n">
        <f aca="false">C469/B469</f>
        <v>1.04329747472049</v>
      </c>
      <c r="E469" s="2" t="n">
        <f aca="false">LOG(D469,2)</f>
        <v>0.0611505711984422</v>
      </c>
    </row>
    <row r="470" customFormat="false" ht="13.2" hidden="false" customHeight="false" outlineLevel="0" collapsed="false">
      <c r="A470" s="1" t="s">
        <v>215</v>
      </c>
      <c r="B470" s="2" t="n">
        <v>29.8863</v>
      </c>
      <c r="C470" s="2" t="n">
        <v>37.57086</v>
      </c>
      <c r="D470" s="2" t="n">
        <f aca="false">C470/B470</f>
        <v>1.25712650947089</v>
      </c>
      <c r="E470" s="2" t="n">
        <f aca="false">LOG(D470,2)</f>
        <v>0.33012984100934</v>
      </c>
    </row>
    <row r="471" customFormat="false" ht="13.2" hidden="false" customHeight="false" outlineLevel="0" collapsed="false">
      <c r="A471" s="1" t="s">
        <v>215</v>
      </c>
      <c r="B471" s="2" t="n">
        <v>21.34749</v>
      </c>
      <c r="C471" s="2" t="n">
        <v>37.03601</v>
      </c>
      <c r="D471" s="2" t="n">
        <f aca="false">C471/B471</f>
        <v>1.73491169219426</v>
      </c>
      <c r="E471" s="2" t="n">
        <f aca="false">LOG(D471,2)</f>
        <v>0.79486223082904</v>
      </c>
    </row>
    <row r="472" customFormat="false" ht="13.2" hidden="false" customHeight="false" outlineLevel="0" collapsed="false">
      <c r="A472" s="1" t="s">
        <v>215</v>
      </c>
      <c r="B472" s="2" t="n">
        <v>32.3226</v>
      </c>
      <c r="C472" s="2" t="n">
        <v>35.04312</v>
      </c>
      <c r="D472" s="2" t="n">
        <f aca="false">C472/B472</f>
        <v>1.0841677340313</v>
      </c>
      <c r="E472" s="2" t="n">
        <f aca="false">LOG(D472,2)</f>
        <v>0.116587976557872</v>
      </c>
    </row>
    <row r="473" customFormat="false" ht="13.2" hidden="false" customHeight="false" outlineLevel="0" collapsed="false">
      <c r="A473" s="1" t="s">
        <v>215</v>
      </c>
      <c r="B473" s="2" t="n">
        <v>21.51653</v>
      </c>
      <c r="C473" s="2" t="n">
        <v>26.35279</v>
      </c>
      <c r="D473" s="2" t="n">
        <f aca="false">C473/B473</f>
        <v>1.2247695144152</v>
      </c>
      <c r="E473" s="2" t="n">
        <f aca="false">LOG(D473,2)</f>
        <v>0.292510278455418</v>
      </c>
    </row>
    <row r="474" customFormat="false" ht="13.2" hidden="false" customHeight="false" outlineLevel="0" collapsed="false">
      <c r="A474" s="1" t="s">
        <v>215</v>
      </c>
      <c r="B474" s="2" t="n">
        <v>33.70217</v>
      </c>
      <c r="C474" s="2" t="n">
        <v>33.41321</v>
      </c>
      <c r="D474" s="2" t="n">
        <f aca="false">C474/B474</f>
        <v>0.9914260713776</v>
      </c>
      <c r="E474" s="2" t="n">
        <f aca="false">LOG(D474,2)</f>
        <v>-0.012422897252599</v>
      </c>
    </row>
    <row r="475" customFormat="false" ht="13.2" hidden="false" customHeight="false" outlineLevel="0" collapsed="false">
      <c r="A475" s="1" t="s">
        <v>215</v>
      </c>
      <c r="B475" s="2" t="n">
        <v>21.65096</v>
      </c>
      <c r="C475" s="2" t="n">
        <v>29.92382</v>
      </c>
      <c r="D475" s="2" t="n">
        <f aca="false">C475/B475</f>
        <v>1.38210130174366</v>
      </c>
      <c r="E475" s="2" t="n">
        <f aca="false">LOG(D475,2)</f>
        <v>0.466863362590941</v>
      </c>
    </row>
    <row r="476" customFormat="false" ht="13.2" hidden="false" customHeight="false" outlineLevel="0" collapsed="false">
      <c r="A476" s="1" t="s">
        <v>215</v>
      </c>
      <c r="B476" s="2" t="n">
        <v>15.00851</v>
      </c>
      <c r="C476" s="2" t="n">
        <v>29.40514</v>
      </c>
      <c r="D476" s="2" t="n">
        <f aca="false">C476/B476</f>
        <v>1.95923112953917</v>
      </c>
      <c r="E476" s="2" t="n">
        <f aca="false">LOG(D476,2)</f>
        <v>0.970287601674292</v>
      </c>
    </row>
    <row r="477" customFormat="false" ht="13.2" hidden="false" customHeight="false" outlineLevel="0" collapsed="false">
      <c r="A477" s="1" t="s">
        <v>215</v>
      </c>
      <c r="B477" s="2" t="n">
        <v>29.3559</v>
      </c>
      <c r="C477" s="2" t="n">
        <v>30.68598</v>
      </c>
      <c r="D477" s="2" t="n">
        <f aca="false">C477/B477</f>
        <v>1.04530877949577</v>
      </c>
      <c r="E477" s="2" t="n">
        <f aca="false">LOG(D477,2)</f>
        <v>0.06392917086616</v>
      </c>
    </row>
    <row r="478" customFormat="false" ht="13.2" hidden="false" customHeight="false" outlineLevel="0" collapsed="false">
      <c r="A478" s="1" t="s">
        <v>5</v>
      </c>
      <c r="B478" s="2" t="n">
        <v>46.46537</v>
      </c>
      <c r="C478" s="2" t="n">
        <v>55.46954</v>
      </c>
      <c r="D478" s="2" t="n">
        <f aca="false">C478/B478</f>
        <v>1.19378238029741</v>
      </c>
      <c r="E478" s="2" t="n">
        <f aca="false">LOG(D478,2)</f>
        <v>0.255539865513575</v>
      </c>
    </row>
    <row r="479" customFormat="false" ht="13.2" hidden="false" customHeight="false" outlineLevel="0" collapsed="false">
      <c r="A479" s="1" t="s">
        <v>405</v>
      </c>
      <c r="B479" s="2" t="n">
        <v>126.0005</v>
      </c>
      <c r="C479" s="2" t="n">
        <v>140.8801</v>
      </c>
      <c r="D479" s="2" t="n">
        <f aca="false">C479/B479</f>
        <v>1.11809159487462</v>
      </c>
      <c r="E479" s="2" t="n">
        <f aca="false">LOG(D479,2)</f>
        <v>0.161038379646754</v>
      </c>
    </row>
    <row r="480" customFormat="false" ht="13.2" hidden="false" customHeight="false" outlineLevel="0" collapsed="false">
      <c r="A480" s="1" t="s">
        <v>406</v>
      </c>
      <c r="B480" s="2" t="n">
        <v>34.94037</v>
      </c>
      <c r="C480" s="2" t="n">
        <v>32.6559</v>
      </c>
      <c r="D480" s="2" t="n">
        <f aca="false">C480/B480</f>
        <v>0.934618036385991</v>
      </c>
      <c r="E480" s="2" t="n">
        <f aca="false">LOG(D480,2)</f>
        <v>-0.0975512160908714</v>
      </c>
    </row>
    <row r="481" customFormat="false" ht="13.2" hidden="false" customHeight="false" outlineLevel="0" collapsed="false">
      <c r="A481" s="1" t="s">
        <v>407</v>
      </c>
      <c r="B481" s="2" t="n">
        <v>94.16911</v>
      </c>
      <c r="C481" s="2" t="n">
        <v>97.05975</v>
      </c>
      <c r="D481" s="2" t="n">
        <f aca="false">C481/B481</f>
        <v>1.03069626547389</v>
      </c>
      <c r="E481" s="2" t="n">
        <f aca="false">LOG(D481,2)</f>
        <v>0.0436192494335011</v>
      </c>
    </row>
    <row r="482" customFormat="false" ht="13.2" hidden="false" customHeight="false" outlineLevel="0" collapsed="false">
      <c r="A482" s="1" t="s">
        <v>408</v>
      </c>
      <c r="B482" s="2" t="n">
        <v>338.119</v>
      </c>
      <c r="C482" s="2" t="n">
        <v>347.1709</v>
      </c>
      <c r="D482" s="2" t="n">
        <f aca="false">C482/B482</f>
        <v>1.02677134381682</v>
      </c>
      <c r="E482" s="2" t="n">
        <f aca="false">LOG(D482,2)</f>
        <v>0.0381149373813781</v>
      </c>
    </row>
    <row r="483" customFormat="false" ht="13.2" hidden="false" customHeight="false" outlineLevel="0" collapsed="false">
      <c r="A483" s="1" t="s">
        <v>409</v>
      </c>
      <c r="B483" s="2" t="n">
        <v>137.2036</v>
      </c>
      <c r="C483" s="2" t="n">
        <v>109.8603</v>
      </c>
      <c r="D483" s="2" t="n">
        <f aca="false">C483/B483</f>
        <v>0.800710039678259</v>
      </c>
      <c r="E483" s="2" t="n">
        <f aca="false">LOG(D483,2)</f>
        <v>-0.320648199385426</v>
      </c>
    </row>
    <row r="484" customFormat="false" ht="13.2" hidden="false" customHeight="false" outlineLevel="0" collapsed="false">
      <c r="A484" s="1" t="s">
        <v>410</v>
      </c>
      <c r="B484" s="2" t="n">
        <v>32.68765</v>
      </c>
      <c r="C484" s="2" t="n">
        <v>49.87521</v>
      </c>
      <c r="D484" s="2" t="n">
        <f aca="false">C484/B484</f>
        <v>1.52581204216271</v>
      </c>
      <c r="E484" s="2" t="n">
        <f aca="false">LOG(D484,2)</f>
        <v>0.609577254085349</v>
      </c>
    </row>
    <row r="485" customFormat="false" ht="13.2" hidden="false" customHeight="false" outlineLevel="0" collapsed="false">
      <c r="A485" s="1" t="s">
        <v>411</v>
      </c>
      <c r="B485" s="2" t="n">
        <v>138.2984</v>
      </c>
      <c r="C485" s="2" t="n">
        <v>271.1933</v>
      </c>
      <c r="D485" s="2" t="n">
        <f aca="false">C485/B485</f>
        <v>1.96092868753362</v>
      </c>
      <c r="E485" s="2" t="n">
        <f aca="false">LOG(D485,2)</f>
        <v>0.97153707045494</v>
      </c>
    </row>
    <row r="486" customFormat="false" ht="13.2" hidden="false" customHeight="false" outlineLevel="0" collapsed="false">
      <c r="A486" s="1" t="s">
        <v>412</v>
      </c>
      <c r="B486" s="2" t="n">
        <v>41.32951</v>
      </c>
      <c r="C486" s="2" t="n">
        <v>63.70752</v>
      </c>
      <c r="D486" s="2" t="n">
        <f aca="false">C486/B486</f>
        <v>1.54145355219551</v>
      </c>
      <c r="E486" s="2" t="n">
        <f aca="false">LOG(D486,2)</f>
        <v>0.624291418133527</v>
      </c>
    </row>
    <row r="487" customFormat="false" ht="13.2" hidden="false" customHeight="false" outlineLevel="0" collapsed="false">
      <c r="A487" s="1" t="s">
        <v>413</v>
      </c>
      <c r="B487" s="2" t="n">
        <v>53.03139</v>
      </c>
      <c r="C487" s="2" t="n">
        <v>54.10223</v>
      </c>
      <c r="D487" s="2" t="n">
        <f aca="false">C487/B487</f>
        <v>1.02019256896717</v>
      </c>
      <c r="E487" s="2" t="n">
        <f aca="false">LOG(D487,2)</f>
        <v>0.0288414973655741</v>
      </c>
    </row>
    <row r="488" customFormat="false" ht="13.2" hidden="false" customHeight="false" outlineLevel="0" collapsed="false">
      <c r="A488" s="1" t="s">
        <v>414</v>
      </c>
      <c r="B488" s="2" t="n">
        <v>26.55352</v>
      </c>
      <c r="C488" s="2" t="n">
        <v>34.43084</v>
      </c>
      <c r="D488" s="2" t="n">
        <f aca="false">C488/B488</f>
        <v>1.29665822083099</v>
      </c>
      <c r="E488" s="2" t="n">
        <f aca="false">LOG(D488,2)</f>
        <v>0.37479825746851</v>
      </c>
    </row>
    <row r="489" customFormat="false" ht="13.2" hidden="false" customHeight="false" outlineLevel="0" collapsed="false">
      <c r="A489" s="1" t="s">
        <v>415</v>
      </c>
      <c r="B489" s="2" t="n">
        <v>105.9178</v>
      </c>
      <c r="C489" s="2" t="n">
        <v>94.5233</v>
      </c>
      <c r="D489" s="2" t="n">
        <f aca="false">C489/B489</f>
        <v>0.892421292738331</v>
      </c>
      <c r="E489" s="2" t="n">
        <f aca="false">LOG(D489,2)</f>
        <v>-0.164203158892125</v>
      </c>
    </row>
    <row r="490" customFormat="false" ht="13.2" hidden="false" customHeight="false" outlineLevel="0" collapsed="false">
      <c r="A490" s="1" t="s">
        <v>416</v>
      </c>
      <c r="B490" s="2" t="n">
        <v>51.97692</v>
      </c>
      <c r="C490" s="2" t="n">
        <v>66.56772</v>
      </c>
      <c r="D490" s="2" t="n">
        <f aca="false">C490/B490</f>
        <v>1.28071690280994</v>
      </c>
      <c r="E490" s="2" t="n">
        <f aca="false">LOG(D490,2)</f>
        <v>0.356951609130797</v>
      </c>
    </row>
    <row r="491" customFormat="false" ht="13.2" hidden="false" customHeight="false" outlineLevel="0" collapsed="false">
      <c r="A491" s="1" t="s">
        <v>417</v>
      </c>
      <c r="B491" s="2" t="n">
        <v>33.28827</v>
      </c>
      <c r="C491" s="2" t="n">
        <v>94.97496</v>
      </c>
      <c r="D491" s="2" t="n">
        <f aca="false">C491/B491</f>
        <v>2.85310591388498</v>
      </c>
      <c r="E491" s="2" t="n">
        <f aca="false">LOG(D491,2)</f>
        <v>1.51253330408767</v>
      </c>
    </row>
    <row r="492" customFormat="false" ht="13.2" hidden="false" customHeight="false" outlineLevel="0" collapsed="false">
      <c r="A492" s="1" t="s">
        <v>418</v>
      </c>
      <c r="B492" s="2" t="n">
        <v>86.58144</v>
      </c>
      <c r="C492" s="2" t="n">
        <v>78.61959</v>
      </c>
      <c r="D492" s="2" t="n">
        <f aca="false">C492/B492</f>
        <v>0.908042069986362</v>
      </c>
      <c r="E492" s="2" t="n">
        <f aca="false">LOG(D492,2)</f>
        <v>-0.139168955130336</v>
      </c>
    </row>
    <row r="493" customFormat="false" ht="13.2" hidden="false" customHeight="false" outlineLevel="0" collapsed="false">
      <c r="A493" s="1" t="s">
        <v>419</v>
      </c>
      <c r="B493" s="2" t="n">
        <v>34.30892</v>
      </c>
      <c r="C493" s="2" t="n">
        <v>50.12673</v>
      </c>
      <c r="D493" s="2" t="n">
        <f aca="false">C493/B493</f>
        <v>1.46104074392315</v>
      </c>
      <c r="E493" s="2" t="n">
        <f aca="false">LOG(D493,2)</f>
        <v>0.546996411020441</v>
      </c>
    </row>
    <row r="494" customFormat="false" ht="13.2" hidden="false" customHeight="false" outlineLevel="0" collapsed="false">
      <c r="A494" s="1" t="s">
        <v>420</v>
      </c>
      <c r="B494" s="2" t="n">
        <v>20.61099</v>
      </c>
      <c r="C494" s="2" t="n">
        <v>18.48142</v>
      </c>
      <c r="D494" s="2" t="n">
        <f aca="false">C494/B494</f>
        <v>0.896677937352839</v>
      </c>
      <c r="E494" s="2" t="n">
        <f aca="false">LOG(D494,2)</f>
        <v>-0.157338194042389</v>
      </c>
    </row>
    <row r="495" customFormat="false" ht="13.2" hidden="false" customHeight="false" outlineLevel="0" collapsed="false">
      <c r="A495" s="1" t="s">
        <v>421</v>
      </c>
      <c r="B495" s="2" t="n">
        <v>101.8078</v>
      </c>
      <c r="C495" s="2" t="n">
        <v>99.95786</v>
      </c>
      <c r="D495" s="2" t="n">
        <f aca="false">C495/B495</f>
        <v>0.981829093645084</v>
      </c>
      <c r="E495" s="2" t="n">
        <f aca="false">LOG(D495,2)</f>
        <v>-0.0264561774850914</v>
      </c>
    </row>
    <row r="496" customFormat="false" ht="13.2" hidden="false" customHeight="false" outlineLevel="0" collapsed="false">
      <c r="A496" s="1" t="s">
        <v>422</v>
      </c>
      <c r="B496" s="2" t="n">
        <v>36.95312</v>
      </c>
      <c r="C496" s="2" t="n">
        <v>54.86765</v>
      </c>
      <c r="D496" s="2" t="n">
        <f aca="false">C496/B496</f>
        <v>1.48479072944314</v>
      </c>
      <c r="E496" s="2" t="n">
        <f aca="false">LOG(D496,2)</f>
        <v>0.570259607881358</v>
      </c>
    </row>
    <row r="497" customFormat="false" ht="13.2" hidden="false" customHeight="false" outlineLevel="0" collapsed="false">
      <c r="A497" s="1" t="s">
        <v>423</v>
      </c>
      <c r="B497" s="2" t="n">
        <v>24.55787</v>
      </c>
      <c r="C497" s="2" t="n">
        <v>28.70258</v>
      </c>
      <c r="D497" s="2" t="n">
        <f aca="false">C497/B497</f>
        <v>1.16877318757694</v>
      </c>
      <c r="E497" s="2" t="n">
        <f aca="false">LOG(D497,2)</f>
        <v>0.224994987263732</v>
      </c>
    </row>
    <row r="498" customFormat="false" ht="13.2" hidden="false" customHeight="false" outlineLevel="0" collapsed="false">
      <c r="A498" s="1" t="s">
        <v>424</v>
      </c>
      <c r="B498" s="2" t="n">
        <v>25.27356</v>
      </c>
      <c r="C498" s="2" t="n">
        <v>28.44293</v>
      </c>
      <c r="D498" s="2" t="n">
        <f aca="false">C498/B498</f>
        <v>1.12540259464832</v>
      </c>
      <c r="E498" s="2" t="n">
        <f aca="false">LOG(D498,2)</f>
        <v>0.170441194687199</v>
      </c>
    </row>
    <row r="499" customFormat="false" ht="13.2" hidden="false" customHeight="false" outlineLevel="0" collapsed="false">
      <c r="A499" s="1" t="s">
        <v>425</v>
      </c>
      <c r="B499" s="2" t="n">
        <v>35.05624</v>
      </c>
      <c r="C499" s="2" t="n">
        <v>43.17235</v>
      </c>
      <c r="D499" s="2" t="n">
        <f aca="false">C499/B499</f>
        <v>1.23151684265055</v>
      </c>
      <c r="E499" s="2" t="n">
        <f aca="false">LOG(D499,2)</f>
        <v>0.300436358768475</v>
      </c>
    </row>
    <row r="500" customFormat="false" ht="13.2" hidden="false" customHeight="false" outlineLevel="0" collapsed="false">
      <c r="A500" s="1" t="s">
        <v>426</v>
      </c>
      <c r="B500" s="2" t="n">
        <v>61.05268</v>
      </c>
      <c r="C500" s="2" t="n">
        <v>51.93992</v>
      </c>
      <c r="D500" s="2" t="n">
        <f aca="false">C500/B500</f>
        <v>0.85073939424117</v>
      </c>
      <c r="E500" s="2" t="n">
        <f aca="false">LOG(D500,2)</f>
        <v>-0.233210833970123</v>
      </c>
    </row>
    <row r="501" customFormat="false" ht="13.2" hidden="false" customHeight="false" outlineLevel="0" collapsed="false">
      <c r="A501" s="1" t="s">
        <v>427</v>
      </c>
      <c r="B501" s="2" t="n">
        <v>64.98084</v>
      </c>
      <c r="C501" s="2" t="n">
        <v>60.255</v>
      </c>
      <c r="D501" s="2" t="n">
        <f aca="false">C501/B501</f>
        <v>0.927273331646682</v>
      </c>
      <c r="E501" s="2" t="n">
        <f aca="false">LOG(D501,2)</f>
        <v>-0.108933431239707</v>
      </c>
    </row>
    <row r="502" customFormat="false" ht="13.2" hidden="false" customHeight="false" outlineLevel="0" collapsed="false">
      <c r="A502" s="1" t="s">
        <v>428</v>
      </c>
      <c r="B502" s="2" t="n">
        <v>108.674</v>
      </c>
      <c r="C502" s="2" t="n">
        <v>100.2135</v>
      </c>
      <c r="D502" s="2" t="n">
        <f aca="false">C502/B502</f>
        <v>0.922147891860058</v>
      </c>
      <c r="E502" s="2" t="n">
        <f aca="false">LOG(D502,2)</f>
        <v>-0.116929949717707</v>
      </c>
    </row>
    <row r="503" customFormat="false" ht="13.2" hidden="false" customHeight="false" outlineLevel="0" collapsed="false">
      <c r="A503" s="1" t="s">
        <v>429</v>
      </c>
      <c r="B503" s="2" t="n">
        <v>89.29922</v>
      </c>
      <c r="C503" s="2" t="n">
        <v>120.5385</v>
      </c>
      <c r="D503" s="2" t="n">
        <f aca="false">C503/B503</f>
        <v>1.34982701976568</v>
      </c>
      <c r="E503" s="2" t="n">
        <f aca="false">LOG(D503,2)</f>
        <v>0.43277453785689</v>
      </c>
    </row>
    <row r="504" customFormat="false" ht="13.2" hidden="false" customHeight="false" outlineLevel="0" collapsed="false">
      <c r="A504" s="1" t="s">
        <v>430</v>
      </c>
      <c r="B504" s="2" t="n">
        <v>80.14581</v>
      </c>
      <c r="C504" s="2" t="n">
        <v>118.067</v>
      </c>
      <c r="D504" s="2" t="n">
        <f aca="false">C504/B504</f>
        <v>1.47315249543301</v>
      </c>
      <c r="E504" s="2" t="n">
        <f aca="false">LOG(D504,2)</f>
        <v>0.558906780691169</v>
      </c>
    </row>
    <row r="505" customFormat="false" ht="13.2" hidden="false" customHeight="false" outlineLevel="0" collapsed="false">
      <c r="A505" s="1" t="s">
        <v>431</v>
      </c>
      <c r="B505" s="2" t="n">
        <v>47.30109</v>
      </c>
      <c r="C505" s="2" t="n">
        <v>87.49768</v>
      </c>
      <c r="D505" s="2" t="n">
        <f aca="false">C505/B505</f>
        <v>1.84980261554226</v>
      </c>
      <c r="E505" s="2" t="n">
        <f aca="false">LOG(D505,2)</f>
        <v>0.887371335189783</v>
      </c>
    </row>
    <row r="506" customFormat="false" ht="13.2" hidden="false" customHeight="false" outlineLevel="0" collapsed="false">
      <c r="A506" s="1" t="s">
        <v>432</v>
      </c>
      <c r="B506" s="2" t="n">
        <v>89.39565</v>
      </c>
      <c r="C506" s="2" t="n">
        <v>89.49789</v>
      </c>
      <c r="D506" s="2" t="n">
        <f aca="false">C506/B506</f>
        <v>1.00114367980992</v>
      </c>
      <c r="E506" s="2" t="n">
        <f aca="false">LOG(D506,2)</f>
        <v>0.00164903838383185</v>
      </c>
    </row>
    <row r="507" customFormat="false" ht="13.2" hidden="false" customHeight="false" outlineLevel="0" collapsed="false">
      <c r="A507" s="1" t="s">
        <v>433</v>
      </c>
      <c r="B507" s="2" t="n">
        <v>109.6867</v>
      </c>
      <c r="C507" s="2" t="n">
        <v>150.3508</v>
      </c>
      <c r="D507" s="2" t="n">
        <f aca="false">C507/B507</f>
        <v>1.37072954150321</v>
      </c>
      <c r="E507" s="2" t="n">
        <f aca="false">LOG(D507,2)</f>
        <v>0.454943941194715</v>
      </c>
    </row>
    <row r="508" customFormat="false" ht="13.2" hidden="false" customHeight="false" outlineLevel="0" collapsed="false">
      <c r="A508" s="1" t="s">
        <v>434</v>
      </c>
      <c r="B508" s="2" t="n">
        <v>94.9533</v>
      </c>
      <c r="C508" s="2" t="n">
        <v>110.2093</v>
      </c>
      <c r="D508" s="2" t="n">
        <f aca="false">C508/B508</f>
        <v>1.16066845491415</v>
      </c>
      <c r="E508" s="2" t="n">
        <f aca="false">LOG(D508,2)</f>
        <v>0.214955925036777</v>
      </c>
    </row>
    <row r="509" customFormat="false" ht="13.2" hidden="false" customHeight="false" outlineLevel="0" collapsed="false">
      <c r="A509" s="1" t="s">
        <v>435</v>
      </c>
      <c r="B509" s="2" t="n">
        <v>276.4089</v>
      </c>
      <c r="C509" s="2" t="n">
        <v>457.0594</v>
      </c>
      <c r="D509" s="2" t="n">
        <f aca="false">C509/B509</f>
        <v>1.65356253000537</v>
      </c>
      <c r="E509" s="2" t="n">
        <f aca="false">LOG(D509,2)</f>
        <v>0.725577602543199</v>
      </c>
    </row>
    <row r="510" customFormat="false" ht="13.2" hidden="false" customHeight="false" outlineLevel="0" collapsed="false">
      <c r="A510" s="1" t="s">
        <v>436</v>
      </c>
      <c r="B510" s="2" t="n">
        <v>86.65504</v>
      </c>
      <c r="C510" s="2" t="n">
        <v>88.05835</v>
      </c>
      <c r="D510" s="2" t="n">
        <f aca="false">C510/B510</f>
        <v>1.01619421097723</v>
      </c>
      <c r="E510" s="2" t="n">
        <f aca="false">LOG(D510,2)</f>
        <v>0.0231761505725737</v>
      </c>
    </row>
    <row r="511" customFormat="false" ht="13.2" hidden="false" customHeight="false" outlineLevel="0" collapsed="false">
      <c r="A511" s="1" t="s">
        <v>437</v>
      </c>
      <c r="B511" s="2" t="n">
        <v>124.1771</v>
      </c>
      <c r="C511" s="2" t="n">
        <v>130.9783</v>
      </c>
      <c r="D511" s="2" t="n">
        <f aca="false">C511/B511</f>
        <v>1.05477016293664</v>
      </c>
      <c r="E511" s="2" t="n">
        <f aca="false">LOG(D511,2)</f>
        <v>0.0769286663111612</v>
      </c>
    </row>
    <row r="512" customFormat="false" ht="13.2" hidden="false" customHeight="false" outlineLevel="0" collapsed="false">
      <c r="A512" s="1" t="s">
        <v>438</v>
      </c>
      <c r="B512" s="2" t="n">
        <v>190.7111</v>
      </c>
      <c r="C512" s="2" t="n">
        <v>204.9744</v>
      </c>
      <c r="D512" s="2" t="n">
        <f aca="false">C512/B512</f>
        <v>1.07479008825391</v>
      </c>
      <c r="E512" s="2" t="n">
        <f aca="false">LOG(D512,2)</f>
        <v>0.104054921948581</v>
      </c>
    </row>
    <row r="513" customFormat="false" ht="13.2" hidden="false" customHeight="false" outlineLevel="0" collapsed="false">
      <c r="A513" s="1" t="s">
        <v>439</v>
      </c>
      <c r="B513" s="2" t="n">
        <v>100.3942</v>
      </c>
      <c r="C513" s="2" t="n">
        <v>149.5623</v>
      </c>
      <c r="D513" s="2" t="n">
        <f aca="false">C513/B513</f>
        <v>1.4897504039078</v>
      </c>
      <c r="E513" s="2" t="n">
        <f aca="false">LOG(D513,2)</f>
        <v>0.575070638601537</v>
      </c>
    </row>
    <row r="514" customFormat="false" ht="13.2" hidden="false" customHeight="false" outlineLevel="0" collapsed="false">
      <c r="A514" s="1" t="s">
        <v>440</v>
      </c>
      <c r="B514" s="2" t="n">
        <v>54.38667</v>
      </c>
      <c r="C514" s="2" t="n">
        <v>83.94337</v>
      </c>
      <c r="D514" s="2" t="n">
        <f aca="false">C514/B514</f>
        <v>1.54345485759654</v>
      </c>
      <c r="E514" s="2" t="n">
        <f aca="false">LOG(D514,2)</f>
        <v>0.626163288152909</v>
      </c>
    </row>
    <row r="515" customFormat="false" ht="13.2" hidden="false" customHeight="false" outlineLevel="0" collapsed="false">
      <c r="A515" s="1" t="s">
        <v>441</v>
      </c>
      <c r="B515" s="2" t="n">
        <v>134.506</v>
      </c>
      <c r="C515" s="2" t="n">
        <v>137.477</v>
      </c>
      <c r="D515" s="2" t="n">
        <f aca="false">C515/B515</f>
        <v>1.02208823398213</v>
      </c>
      <c r="E515" s="2" t="n">
        <f aca="false">LOG(D515,2)</f>
        <v>0.0315197454279784</v>
      </c>
    </row>
    <row r="516" customFormat="false" ht="13.2" hidden="false" customHeight="false" outlineLevel="0" collapsed="false">
      <c r="A516" s="1" t="s">
        <v>442</v>
      </c>
      <c r="B516" s="2" t="n">
        <v>126.9002</v>
      </c>
      <c r="C516" s="2" t="n">
        <v>152.0495</v>
      </c>
      <c r="D516" s="2" t="n">
        <f aca="false">C516/B516</f>
        <v>1.19818172075379</v>
      </c>
      <c r="E516" s="2" t="n">
        <f aca="false">LOG(D516,2)</f>
        <v>0.260846729285837</v>
      </c>
    </row>
    <row r="517" customFormat="false" ht="13.2" hidden="false" customHeight="false" outlineLevel="0" collapsed="false">
      <c r="A517" s="1" t="s">
        <v>443</v>
      </c>
      <c r="B517" s="2" t="n">
        <v>80.70438</v>
      </c>
      <c r="C517" s="2" t="n">
        <v>88.04169</v>
      </c>
      <c r="D517" s="2" t="n">
        <f aca="false">C517/B517</f>
        <v>1.09091588337585</v>
      </c>
      <c r="E517" s="2" t="n">
        <f aca="false">LOG(D517,2)</f>
        <v>0.125539864892489</v>
      </c>
    </row>
    <row r="518" customFormat="false" ht="13.2" hidden="false" customHeight="false" outlineLevel="0" collapsed="false">
      <c r="A518" s="1" t="s">
        <v>444</v>
      </c>
      <c r="B518" s="2" t="n">
        <v>144.7586</v>
      </c>
      <c r="C518" s="2" t="n">
        <v>170.2152</v>
      </c>
      <c r="D518" s="2" t="n">
        <f aca="false">C518/B518</f>
        <v>1.17585552775448</v>
      </c>
      <c r="E518" s="2" t="n">
        <f aca="false">LOG(D518,2)</f>
        <v>0.233710813408941</v>
      </c>
    </row>
    <row r="519" customFormat="false" ht="13.2" hidden="false" customHeight="false" outlineLevel="0" collapsed="false">
      <c r="A519" s="1" t="s">
        <v>445</v>
      </c>
      <c r="B519" s="2" t="n">
        <v>191.3501</v>
      </c>
      <c r="C519" s="2" t="n">
        <v>212.8329</v>
      </c>
      <c r="D519" s="2" t="n">
        <f aca="false">C519/B519</f>
        <v>1.11226960424897</v>
      </c>
      <c r="E519" s="2" t="n">
        <f aca="false">LOG(D519,2)</f>
        <v>0.153506526882782</v>
      </c>
    </row>
    <row r="520" customFormat="false" ht="13.2" hidden="false" customHeight="false" outlineLevel="0" collapsed="false">
      <c r="A520" s="1" t="s">
        <v>446</v>
      </c>
      <c r="B520" s="2" t="n">
        <v>99.77207</v>
      </c>
      <c r="C520" s="2" t="n">
        <v>124.2166</v>
      </c>
      <c r="D520" s="2" t="n">
        <f aca="false">C520/B520</f>
        <v>1.24500373701778</v>
      </c>
      <c r="E520" s="2" t="n">
        <f aca="false">LOG(D520,2)</f>
        <v>0.316150072710171</v>
      </c>
    </row>
    <row r="521" customFormat="false" ht="13.2" hidden="false" customHeight="false" outlineLevel="0" collapsed="false">
      <c r="A521" s="1" t="s">
        <v>447</v>
      </c>
      <c r="B521" s="2" t="n">
        <v>76.51891</v>
      </c>
      <c r="C521" s="2" t="n">
        <v>118.8671</v>
      </c>
      <c r="D521" s="2" t="n">
        <f aca="false">C521/B521</f>
        <v>1.55343430793774</v>
      </c>
      <c r="E521" s="2" t="n">
        <f aca="false">LOG(D521,2)</f>
        <v>0.635461233660378</v>
      </c>
    </row>
    <row r="522" customFormat="false" ht="13.2" hidden="false" customHeight="false" outlineLevel="0" collapsed="false">
      <c r="A522" s="1" t="s">
        <v>448</v>
      </c>
      <c r="B522" s="2" t="n">
        <v>85.89841</v>
      </c>
      <c r="C522" s="2" t="n">
        <v>107.9956</v>
      </c>
      <c r="D522" s="2" t="n">
        <f aca="false">C522/B522</f>
        <v>1.25724795138816</v>
      </c>
      <c r="E522" s="2" t="n">
        <f aca="false">LOG(D522,2)</f>
        <v>0.330269202631607</v>
      </c>
    </row>
    <row r="523" customFormat="false" ht="13.2" hidden="false" customHeight="false" outlineLevel="0" collapsed="false">
      <c r="A523" s="1" t="s">
        <v>449</v>
      </c>
      <c r="B523" s="2" t="n">
        <v>93.66619</v>
      </c>
      <c r="C523" s="2" t="n">
        <v>119.4293</v>
      </c>
      <c r="D523" s="2" t="n">
        <f aca="false">C523/B523</f>
        <v>1.27505239617412</v>
      </c>
      <c r="E523" s="2" t="n">
        <f aca="false">LOG(D523,2)</f>
        <v>0.350556533474235</v>
      </c>
    </row>
    <row r="524" customFormat="false" ht="13.2" hidden="false" customHeight="false" outlineLevel="0" collapsed="false">
      <c r="A524" s="1" t="s">
        <v>450</v>
      </c>
      <c r="B524" s="2" t="n">
        <v>92.02486</v>
      </c>
      <c r="C524" s="2" t="n">
        <v>95.22673</v>
      </c>
      <c r="D524" s="2" t="n">
        <f aca="false">C524/B524</f>
        <v>1.0347935329649</v>
      </c>
      <c r="E524" s="2" t="n">
        <f aca="false">LOG(D524,2)</f>
        <v>0.049342942911261</v>
      </c>
    </row>
    <row r="525" customFormat="false" ht="13.2" hidden="false" customHeight="false" outlineLevel="0" collapsed="false">
      <c r="A525" s="1" t="s">
        <v>52</v>
      </c>
      <c r="B525" s="2" t="n">
        <v>35.91048</v>
      </c>
      <c r="C525" s="2" t="n">
        <v>69.08328</v>
      </c>
      <c r="D525" s="2" t="n">
        <f aca="false">C525/B525</f>
        <v>1.92376375921458</v>
      </c>
      <c r="E525" s="2" t="n">
        <f aca="false">LOG(D525,2)</f>
        <v>0.943931645087419</v>
      </c>
    </row>
    <row r="526" customFormat="false" ht="13.2" hidden="false" customHeight="false" outlineLevel="0" collapsed="false">
      <c r="A526" s="1" t="s">
        <v>451</v>
      </c>
      <c r="B526" s="2" t="n">
        <v>23.13984</v>
      </c>
      <c r="C526" s="2" t="n">
        <v>42.16958</v>
      </c>
      <c r="D526" s="2" t="n">
        <f aca="false">C526/B526</f>
        <v>1.82237993002545</v>
      </c>
      <c r="E526" s="2" t="n">
        <f aca="false">LOG(D526,2)</f>
        <v>0.86582376376303</v>
      </c>
    </row>
    <row r="527" customFormat="false" ht="13.2" hidden="false" customHeight="false" outlineLevel="0" collapsed="false">
      <c r="A527" s="1" t="s">
        <v>452</v>
      </c>
      <c r="B527" s="2" t="n">
        <v>109.5089</v>
      </c>
      <c r="C527" s="2" t="n">
        <v>121.6022</v>
      </c>
      <c r="D527" s="2" t="n">
        <f aca="false">C527/B527</f>
        <v>1.11043212012905</v>
      </c>
      <c r="E527" s="2" t="n">
        <f aca="false">LOG(D527,2)</f>
        <v>0.151121204729713</v>
      </c>
    </row>
    <row r="528" customFormat="false" ht="13.2" hidden="false" customHeight="false" outlineLevel="0" collapsed="false">
      <c r="A528" s="1" t="s">
        <v>453</v>
      </c>
      <c r="B528" s="2" t="n">
        <v>73.34671</v>
      </c>
      <c r="C528" s="2" t="n">
        <v>70.9931</v>
      </c>
      <c r="D528" s="2" t="n">
        <f aca="false">C528/B528</f>
        <v>0.967911171475858</v>
      </c>
      <c r="E528" s="2" t="n">
        <f aca="false">LOG(D528,2)</f>
        <v>-0.0470534423787999</v>
      </c>
    </row>
    <row r="529" customFormat="false" ht="13.2" hidden="false" customHeight="false" outlineLevel="0" collapsed="false">
      <c r="A529" s="1" t="s">
        <v>454</v>
      </c>
      <c r="B529" s="2" t="n">
        <v>48.88094</v>
      </c>
      <c r="C529" s="2" t="n">
        <v>47.09192</v>
      </c>
      <c r="D529" s="2" t="n">
        <f aca="false">C529/B529</f>
        <v>0.963400458338158</v>
      </c>
      <c r="E529" s="2" t="n">
        <f aca="false">LOG(D529,2)</f>
        <v>-0.0537924845995591</v>
      </c>
    </row>
    <row r="530" customFormat="false" ht="13.2" hidden="false" customHeight="false" outlineLevel="0" collapsed="false">
      <c r="A530" s="1" t="s">
        <v>455</v>
      </c>
      <c r="B530" s="2" t="n">
        <v>102.7604</v>
      </c>
      <c r="C530" s="2" t="n">
        <v>118.4387</v>
      </c>
      <c r="D530" s="2" t="n">
        <f aca="false">C530/B530</f>
        <v>1.15257141856201</v>
      </c>
      <c r="E530" s="2" t="n">
        <f aca="false">LOG(D530,2)</f>
        <v>0.204856149364301</v>
      </c>
    </row>
    <row r="531" customFormat="false" ht="13.2" hidden="false" customHeight="false" outlineLevel="0" collapsed="false">
      <c r="A531" s="1" t="s">
        <v>456</v>
      </c>
      <c r="B531" s="2" t="n">
        <v>80.88989</v>
      </c>
      <c r="C531" s="2" t="n">
        <v>85.28285</v>
      </c>
      <c r="D531" s="2" t="n">
        <f aca="false">C531/B531</f>
        <v>1.05430789929372</v>
      </c>
      <c r="E531" s="2" t="n">
        <f aca="false">LOG(D531,2)</f>
        <v>0.076296252093922</v>
      </c>
    </row>
    <row r="532" customFormat="false" ht="13.2" hidden="false" customHeight="false" outlineLevel="0" collapsed="false">
      <c r="A532" s="1" t="s">
        <v>457</v>
      </c>
      <c r="B532" s="2" t="n">
        <v>110.1696</v>
      </c>
      <c r="C532" s="2" t="n">
        <v>109.946</v>
      </c>
      <c r="D532" s="2" t="n">
        <f aca="false">C532/B532</f>
        <v>0.997970401998373</v>
      </c>
      <c r="E532" s="2" t="n">
        <f aca="false">LOG(D532,2)</f>
        <v>-0.00293106642239801</v>
      </c>
    </row>
    <row r="533" customFormat="false" ht="13.2" hidden="false" customHeight="false" outlineLevel="0" collapsed="false">
      <c r="A533" s="1" t="s">
        <v>458</v>
      </c>
      <c r="B533" s="2" t="n">
        <v>104.8796</v>
      </c>
      <c r="C533" s="2" t="n">
        <v>121.6503</v>
      </c>
      <c r="D533" s="2" t="n">
        <f aca="false">C533/B533</f>
        <v>1.15990430932231</v>
      </c>
      <c r="E533" s="2" t="n">
        <f aca="false">LOG(D533,2)</f>
        <v>0.214005789697169</v>
      </c>
    </row>
    <row r="534" customFormat="false" ht="13.2" hidden="false" customHeight="false" outlineLevel="0" collapsed="false">
      <c r="A534" s="1" t="s">
        <v>459</v>
      </c>
      <c r="B534" s="2" t="n">
        <v>136.8045</v>
      </c>
      <c r="C534" s="2" t="n">
        <v>161.2397</v>
      </c>
      <c r="D534" s="2" t="n">
        <f aca="false">C534/B534</f>
        <v>1.17861400758016</v>
      </c>
      <c r="E534" s="2" t="n">
        <f aca="false">LOG(D534,2)</f>
        <v>0.237091317531874</v>
      </c>
    </row>
    <row r="535" customFormat="false" ht="13.2" hidden="false" customHeight="false" outlineLevel="0" collapsed="false">
      <c r="A535" s="1" t="s">
        <v>460</v>
      </c>
      <c r="B535" s="2" t="n">
        <v>44.15229</v>
      </c>
      <c r="C535" s="2" t="n">
        <v>46.22397</v>
      </c>
      <c r="D535" s="2" t="n">
        <f aca="false">C535/B535</f>
        <v>1.04692123556898</v>
      </c>
      <c r="E535" s="2" t="n">
        <f aca="false">LOG(D535,2)</f>
        <v>0.0661529061383726</v>
      </c>
    </row>
    <row r="536" customFormat="false" ht="13.2" hidden="false" customHeight="false" outlineLevel="0" collapsed="false">
      <c r="A536" s="1" t="s">
        <v>461</v>
      </c>
      <c r="B536" s="2" t="n">
        <v>94.6275</v>
      </c>
      <c r="C536" s="2" t="n">
        <v>94.85352</v>
      </c>
      <c r="D536" s="2" t="n">
        <f aca="false">C536/B536</f>
        <v>1.00238852342078</v>
      </c>
      <c r="E536" s="2" t="n">
        <f aca="false">LOG(D536,2)</f>
        <v>0.00344180211607808</v>
      </c>
    </row>
    <row r="537" customFormat="false" ht="13.2" hidden="false" customHeight="false" outlineLevel="0" collapsed="false">
      <c r="A537" s="1" t="s">
        <v>462</v>
      </c>
      <c r="B537" s="2" t="n">
        <v>71.65922</v>
      </c>
      <c r="C537" s="2" t="n">
        <v>95.34998</v>
      </c>
      <c r="D537" s="2" t="n">
        <f aca="false">C537/B537</f>
        <v>1.33060309615427</v>
      </c>
      <c r="E537" s="2" t="n">
        <f aca="false">LOG(D537,2)</f>
        <v>0.412080295815413</v>
      </c>
    </row>
    <row r="538" customFormat="false" ht="13.2" hidden="false" customHeight="false" outlineLevel="0" collapsed="false">
      <c r="A538" s="1" t="s">
        <v>463</v>
      </c>
      <c r="B538" s="2" t="n">
        <v>65.94041</v>
      </c>
      <c r="C538" s="2" t="n">
        <v>68.90853</v>
      </c>
      <c r="D538" s="2" t="n">
        <f aca="false">C538/B538</f>
        <v>1.04501215567207</v>
      </c>
      <c r="E538" s="2" t="n">
        <f aca="false">LOG(D538,2)</f>
        <v>0.0635197239576562</v>
      </c>
    </row>
    <row r="539" customFormat="false" ht="13.2" hidden="false" customHeight="false" outlineLevel="0" collapsed="false">
      <c r="A539" s="1" t="s">
        <v>464</v>
      </c>
      <c r="B539" s="2" t="n">
        <v>88.94757</v>
      </c>
      <c r="C539" s="2" t="n">
        <v>82.24461</v>
      </c>
      <c r="D539" s="2" t="n">
        <f aca="false">C539/B539</f>
        <v>0.924641448889497</v>
      </c>
      <c r="E539" s="2" t="n">
        <f aca="false">LOG(D539,2)</f>
        <v>-0.113034059193214</v>
      </c>
    </row>
    <row r="540" customFormat="false" ht="13.2" hidden="false" customHeight="false" outlineLevel="0" collapsed="false">
      <c r="A540" s="1" t="s">
        <v>465</v>
      </c>
      <c r="B540" s="2" t="n">
        <v>83.37871</v>
      </c>
      <c r="C540" s="2" t="n">
        <v>86.19501</v>
      </c>
      <c r="D540" s="2" t="n">
        <f aca="false">C540/B540</f>
        <v>1.0337772076349</v>
      </c>
      <c r="E540" s="2" t="n">
        <f aca="false">LOG(D540,2)</f>
        <v>0.04792529970214</v>
      </c>
    </row>
    <row r="541" customFormat="false" ht="13.2" hidden="false" customHeight="false" outlineLevel="0" collapsed="false">
      <c r="A541" s="1" t="s">
        <v>466</v>
      </c>
      <c r="B541" s="2" t="n">
        <v>76.54381</v>
      </c>
      <c r="C541" s="2" t="n">
        <v>72.87104</v>
      </c>
      <c r="D541" s="2" t="n">
        <f aca="false">C541/B541</f>
        <v>0.952017413295732</v>
      </c>
      <c r="E541" s="2" t="n">
        <f aca="false">LOG(D541,2)</f>
        <v>-0.0709401328608203</v>
      </c>
    </row>
    <row r="542" customFormat="false" ht="13.2" hidden="false" customHeight="false" outlineLevel="0" collapsed="false">
      <c r="A542" s="1" t="s">
        <v>467</v>
      </c>
      <c r="B542" s="2" t="n">
        <v>69.44014</v>
      </c>
      <c r="C542" s="2" t="n">
        <v>92.71716</v>
      </c>
      <c r="D542" s="2" t="n">
        <f aca="false">C542/B542</f>
        <v>1.33520986564831</v>
      </c>
      <c r="E542" s="2" t="n">
        <f aca="false">LOG(D542,2)</f>
        <v>0.417066519691304</v>
      </c>
    </row>
    <row r="543" customFormat="false" ht="13.2" hidden="false" customHeight="false" outlineLevel="0" collapsed="false">
      <c r="A543" s="1" t="s">
        <v>468</v>
      </c>
      <c r="B543" s="2" t="n">
        <v>76.37056</v>
      </c>
      <c r="C543" s="2" t="n">
        <v>109.2846</v>
      </c>
      <c r="D543" s="2" t="n">
        <f aca="false">C543/B543</f>
        <v>1.43097811512709</v>
      </c>
      <c r="E543" s="2" t="n">
        <f aca="false">LOG(D543,2)</f>
        <v>0.517001608165868</v>
      </c>
    </row>
    <row r="544" customFormat="false" ht="13.2" hidden="false" customHeight="false" outlineLevel="0" collapsed="false">
      <c r="A544" s="1" t="s">
        <v>469</v>
      </c>
      <c r="B544" s="2" t="n">
        <v>124.5334</v>
      </c>
      <c r="C544" s="2" t="n">
        <v>138.0892</v>
      </c>
      <c r="D544" s="2" t="n">
        <f aca="false">C544/B544</f>
        <v>1.10885272545357</v>
      </c>
      <c r="E544" s="2" t="n">
        <f aca="false">LOG(D544,2)</f>
        <v>0.149067763725841</v>
      </c>
    </row>
    <row r="545" customFormat="false" ht="13.2" hidden="false" customHeight="false" outlineLevel="0" collapsed="false">
      <c r="A545" s="1" t="s">
        <v>470</v>
      </c>
      <c r="B545" s="2" t="n">
        <v>101.7988</v>
      </c>
      <c r="C545" s="2" t="n">
        <v>132.1208</v>
      </c>
      <c r="D545" s="2" t="n">
        <f aca="false">C545/B545</f>
        <v>1.29786205731305</v>
      </c>
      <c r="E545" s="2" t="n">
        <f aca="false">LOG(D545,2)</f>
        <v>0.376137055289429</v>
      </c>
    </row>
    <row r="546" customFormat="false" ht="13.2" hidden="false" customHeight="false" outlineLevel="0" collapsed="false">
      <c r="A546" s="1" t="s">
        <v>471</v>
      </c>
      <c r="B546" s="2" t="n">
        <v>126.0284</v>
      </c>
      <c r="C546" s="2" t="n">
        <v>147.8702</v>
      </c>
      <c r="D546" s="2" t="n">
        <f aca="false">C546/B546</f>
        <v>1.17330855584932</v>
      </c>
      <c r="E546" s="2" t="n">
        <f aca="false">LOG(D546,2)</f>
        <v>0.230582462177706</v>
      </c>
    </row>
    <row r="547" customFormat="false" ht="13.2" hidden="false" customHeight="false" outlineLevel="0" collapsed="false">
      <c r="A547" s="1" t="s">
        <v>472</v>
      </c>
      <c r="B547" s="2" t="n">
        <v>130.7129</v>
      </c>
      <c r="C547" s="2" t="n">
        <v>134.3425</v>
      </c>
      <c r="D547" s="2" t="n">
        <f aca="false">C547/B547</f>
        <v>1.02776772606223</v>
      </c>
      <c r="E547" s="2" t="n">
        <f aca="false">LOG(D547,2)</f>
        <v>0.0395142544915298</v>
      </c>
    </row>
    <row r="548" customFormat="false" ht="13.2" hidden="false" customHeight="false" outlineLevel="0" collapsed="false">
      <c r="A548" s="1" t="s">
        <v>473</v>
      </c>
      <c r="B548" s="2" t="n">
        <v>131.8006</v>
      </c>
      <c r="C548" s="2" t="n">
        <v>140.58</v>
      </c>
      <c r="D548" s="2" t="n">
        <f aca="false">C548/B548</f>
        <v>1.06661122938742</v>
      </c>
      <c r="E548" s="2" t="n">
        <f aca="false">LOG(D548,2)</f>
        <v>0.093034422048102</v>
      </c>
    </row>
    <row r="549" customFormat="false" ht="13.2" hidden="false" customHeight="false" outlineLevel="0" collapsed="false">
      <c r="A549" s="1" t="s">
        <v>76</v>
      </c>
      <c r="B549" s="2" t="n">
        <v>61.65535</v>
      </c>
      <c r="C549" s="2" t="n">
        <v>82.32258</v>
      </c>
      <c r="D549" s="2" t="n">
        <f aca="false">C549/B549</f>
        <v>1.33520578506164</v>
      </c>
      <c r="E549" s="2" t="n">
        <f aca="false">LOG(D549,2)</f>
        <v>0.417062110608277</v>
      </c>
    </row>
    <row r="550" customFormat="false" ht="13.2" hidden="false" customHeight="false" outlineLevel="0" collapsed="false">
      <c r="A550" s="1" t="s">
        <v>474</v>
      </c>
      <c r="B550" s="2" t="n">
        <v>73.72991</v>
      </c>
      <c r="C550" s="2" t="n">
        <v>83.58388</v>
      </c>
      <c r="D550" s="2" t="n">
        <f aca="false">C550/B550</f>
        <v>1.1336495595885</v>
      </c>
      <c r="E550" s="2" t="n">
        <f aca="false">LOG(D550,2)</f>
        <v>0.18097473483088</v>
      </c>
    </row>
    <row r="551" customFormat="false" ht="13.2" hidden="false" customHeight="false" outlineLevel="0" collapsed="false">
      <c r="A551" s="1" t="s">
        <v>475</v>
      </c>
      <c r="B551" s="2" t="n">
        <v>77.29995</v>
      </c>
      <c r="C551" s="2" t="n">
        <v>81.74426</v>
      </c>
      <c r="D551" s="2" t="n">
        <f aca="false">C551/B551</f>
        <v>1.05749434508043</v>
      </c>
      <c r="E551" s="2" t="n">
        <f aca="false">LOG(D551,2)</f>
        <v>0.080649948597014</v>
      </c>
    </row>
    <row r="552" customFormat="false" ht="13.2" hidden="false" customHeight="false" outlineLevel="0" collapsed="false">
      <c r="A552" s="1" t="s">
        <v>476</v>
      </c>
      <c r="B552" s="2" t="n">
        <v>159.0004</v>
      </c>
      <c r="C552" s="2" t="n">
        <v>135.7555</v>
      </c>
      <c r="D552" s="2" t="n">
        <f aca="false">C552/B552</f>
        <v>0.853806028160935</v>
      </c>
      <c r="E552" s="2" t="n">
        <f aca="false">LOG(D552,2)</f>
        <v>-0.228019746348208</v>
      </c>
    </row>
    <row r="553" customFormat="false" ht="13.2" hidden="false" customHeight="false" outlineLevel="0" collapsed="false">
      <c r="A553" s="1" t="s">
        <v>477</v>
      </c>
      <c r="B553" s="2" t="n">
        <v>68.50867</v>
      </c>
      <c r="C553" s="2" t="n">
        <v>72.73512</v>
      </c>
      <c r="D553" s="2" t="n">
        <f aca="false">C553/B553</f>
        <v>1.06169219165983</v>
      </c>
      <c r="E553" s="2" t="n">
        <f aca="false">LOG(D553,2)</f>
        <v>0.0863655571654908</v>
      </c>
    </row>
    <row r="554" customFormat="false" ht="13.2" hidden="false" customHeight="false" outlineLevel="0" collapsed="false">
      <c r="A554" s="1" t="s">
        <v>478</v>
      </c>
      <c r="B554" s="2" t="n">
        <v>239.8311</v>
      </c>
      <c r="C554" s="2" t="n">
        <v>222.5775</v>
      </c>
      <c r="D554" s="2" t="n">
        <f aca="false">C554/B554</f>
        <v>0.928059371782892</v>
      </c>
      <c r="E554" s="2" t="n">
        <f aca="false">LOG(D554,2)</f>
        <v>-0.107710991434488</v>
      </c>
    </row>
    <row r="555" customFormat="false" ht="13.2" hidden="false" customHeight="false" outlineLevel="0" collapsed="false">
      <c r="A555" s="1" t="s">
        <v>479</v>
      </c>
      <c r="B555" s="2" t="n">
        <v>61.58636</v>
      </c>
      <c r="C555" s="2" t="n">
        <v>109.6398</v>
      </c>
      <c r="D555" s="2" t="n">
        <f aca="false">C555/B555</f>
        <v>1.78026108378544</v>
      </c>
      <c r="E555" s="2" t="n">
        <f aca="false">LOG(D555,2)</f>
        <v>0.832088834821643</v>
      </c>
    </row>
    <row r="556" customFormat="false" ht="13.2" hidden="false" customHeight="false" outlineLevel="0" collapsed="false">
      <c r="A556" s="1" t="s">
        <v>480</v>
      </c>
      <c r="B556" s="2" t="n">
        <v>84.02107</v>
      </c>
      <c r="C556" s="2" t="n">
        <v>71.76719</v>
      </c>
      <c r="D556" s="2" t="n">
        <f aca="false">C556/B556</f>
        <v>0.854157058461646</v>
      </c>
      <c r="E556" s="2" t="n">
        <f aca="false">LOG(D556,2)</f>
        <v>-0.227426724537452</v>
      </c>
    </row>
    <row r="557" customFormat="false" ht="13.2" hidden="false" customHeight="false" outlineLevel="0" collapsed="false">
      <c r="A557" s="1" t="s">
        <v>481</v>
      </c>
      <c r="B557" s="2" t="n">
        <v>193.8527</v>
      </c>
      <c r="C557" s="2" t="n">
        <v>195.9878</v>
      </c>
      <c r="D557" s="2" t="n">
        <f aca="false">C557/B557</f>
        <v>1.01101403281976</v>
      </c>
      <c r="E557" s="2" t="n">
        <f aca="false">LOG(D557,2)</f>
        <v>0.0158030219085669</v>
      </c>
    </row>
    <row r="558" customFormat="false" ht="13.2" hidden="false" customHeight="false" outlineLevel="0" collapsed="false">
      <c r="A558" s="1" t="s">
        <v>482</v>
      </c>
      <c r="B558" s="2" t="n">
        <v>133.6561</v>
      </c>
      <c r="C558" s="2" t="n">
        <v>155.9478</v>
      </c>
      <c r="D558" s="2" t="n">
        <f aca="false">C558/B558</f>
        <v>1.16678400761357</v>
      </c>
      <c r="E558" s="2" t="n">
        <f aca="false">LOG(D558,2)</f>
        <v>0.222537517356002</v>
      </c>
    </row>
    <row r="559" customFormat="false" ht="13.2" hidden="false" customHeight="false" outlineLevel="0" collapsed="false">
      <c r="A559" s="1" t="s">
        <v>483</v>
      </c>
      <c r="B559" s="2" t="n">
        <v>93.22445</v>
      </c>
      <c r="C559" s="2" t="n">
        <v>73.74486</v>
      </c>
      <c r="D559" s="2" t="n">
        <f aca="false">C559/B559</f>
        <v>0.791046340310938</v>
      </c>
      <c r="E559" s="2" t="n">
        <f aca="false">LOG(D559,2)</f>
        <v>-0.338165883149435</v>
      </c>
    </row>
    <row r="560" customFormat="false" ht="13.2" hidden="false" customHeight="false" outlineLevel="0" collapsed="false">
      <c r="A560" s="1" t="s">
        <v>484</v>
      </c>
      <c r="B560" s="2" t="n">
        <v>56.79318</v>
      </c>
      <c r="C560" s="2" t="n">
        <v>76.75528</v>
      </c>
      <c r="D560" s="2" t="n">
        <f aca="false">C560/B560</f>
        <v>1.35148762580296</v>
      </c>
      <c r="E560" s="2" t="n">
        <f aca="false">LOG(D560,2)</f>
        <v>0.434548302642541</v>
      </c>
    </row>
    <row r="561" customFormat="false" ht="13.2" hidden="false" customHeight="false" outlineLevel="0" collapsed="false">
      <c r="A561" s="1" t="s">
        <v>485</v>
      </c>
      <c r="B561" s="2" t="n">
        <v>141.6591</v>
      </c>
      <c r="C561" s="2" t="n">
        <v>143.2823</v>
      </c>
      <c r="D561" s="2" t="n">
        <f aca="false">C561/B561</f>
        <v>1.01145849437135</v>
      </c>
      <c r="E561" s="2" t="n">
        <f aca="false">LOG(D561,2)</f>
        <v>0.0164371195074559</v>
      </c>
    </row>
    <row r="562" customFormat="false" ht="13.2" hidden="false" customHeight="false" outlineLevel="0" collapsed="false">
      <c r="A562" s="1" t="s">
        <v>486</v>
      </c>
      <c r="B562" s="2" t="n">
        <v>201.8504</v>
      </c>
      <c r="C562" s="2" t="n">
        <v>195.4368</v>
      </c>
      <c r="D562" s="2" t="n">
        <f aca="false">C562/B562</f>
        <v>0.968225973295074</v>
      </c>
      <c r="E562" s="2" t="n">
        <f aca="false">LOG(D562,2)</f>
        <v>-0.0465842989313173</v>
      </c>
    </row>
    <row r="563" customFormat="false" ht="13.2" hidden="false" customHeight="false" outlineLevel="0" collapsed="false">
      <c r="A563" s="1" t="s">
        <v>487</v>
      </c>
      <c r="B563" s="2" t="n">
        <v>205.2345</v>
      </c>
      <c r="C563" s="2" t="n">
        <v>231.491</v>
      </c>
      <c r="D563" s="2" t="n">
        <f aca="false">C563/B563</f>
        <v>1.12793414362595</v>
      </c>
      <c r="E563" s="2" t="n">
        <f aca="false">LOG(D563,2)</f>
        <v>0.173682835965537</v>
      </c>
    </row>
    <row r="564" customFormat="false" ht="13.2" hidden="false" customHeight="false" outlineLevel="0" collapsed="false">
      <c r="A564" s="1" t="s">
        <v>488</v>
      </c>
      <c r="B564" s="2" t="n">
        <v>214.3967</v>
      </c>
      <c r="C564" s="2" t="n">
        <v>277.8123</v>
      </c>
      <c r="D564" s="2" t="n">
        <f aca="false">C564/B564</f>
        <v>1.29578626909836</v>
      </c>
      <c r="E564" s="2" t="n">
        <f aca="false">LOG(D564,2)</f>
        <v>0.37382777536725</v>
      </c>
    </row>
    <row r="565" customFormat="false" ht="13.2" hidden="false" customHeight="false" outlineLevel="0" collapsed="false">
      <c r="A565" s="1" t="s">
        <v>489</v>
      </c>
      <c r="B565" s="2" t="n">
        <v>40.42164</v>
      </c>
      <c r="C565" s="2" t="n">
        <v>77.25375</v>
      </c>
      <c r="D565" s="2" t="n">
        <f aca="false">C565/B565</f>
        <v>1.91119781384427</v>
      </c>
      <c r="E565" s="2" t="n">
        <f aca="false">LOG(D565,2)</f>
        <v>0.934477108656863</v>
      </c>
    </row>
    <row r="566" customFormat="false" ht="13.2" hidden="false" customHeight="false" outlineLevel="0" collapsed="false">
      <c r="A566" s="1" t="s">
        <v>490</v>
      </c>
      <c r="B566" s="2" t="n">
        <v>91.32327</v>
      </c>
      <c r="C566" s="2" t="n">
        <v>93.49611</v>
      </c>
      <c r="D566" s="2" t="n">
        <f aca="false">C566/B566</f>
        <v>1.02379284053232</v>
      </c>
      <c r="E566" s="2" t="n">
        <f aca="false">LOG(D566,2)</f>
        <v>0.033923822591929</v>
      </c>
    </row>
    <row r="567" customFormat="false" ht="13.2" hidden="false" customHeight="false" outlineLevel="0" collapsed="false">
      <c r="A567" s="1" t="s">
        <v>491</v>
      </c>
      <c r="B567" s="2" t="n">
        <v>335.0014</v>
      </c>
      <c r="C567" s="2" t="n">
        <v>432.2374</v>
      </c>
      <c r="D567" s="2" t="n">
        <f aca="false">C567/B567</f>
        <v>1.29025550340984</v>
      </c>
      <c r="E567" s="2" t="n">
        <f aca="false">LOG(D567,2)</f>
        <v>0.367656784255093</v>
      </c>
    </row>
    <row r="568" customFormat="false" ht="13.2" hidden="false" customHeight="false" outlineLevel="0" collapsed="false">
      <c r="A568" s="1" t="s">
        <v>492</v>
      </c>
      <c r="B568" s="2" t="n">
        <v>91.59051</v>
      </c>
      <c r="C568" s="2" t="n">
        <v>95.20015</v>
      </c>
      <c r="D568" s="2" t="n">
        <f aca="false">C568/B568</f>
        <v>1.03941063326321</v>
      </c>
      <c r="E568" s="2" t="n">
        <f aca="false">LOG(D568,2)</f>
        <v>0.0557657230925034</v>
      </c>
    </row>
    <row r="569" customFormat="false" ht="13.2" hidden="false" customHeight="false" outlineLevel="0" collapsed="false">
      <c r="A569" s="1" t="s">
        <v>493</v>
      </c>
      <c r="B569" s="2" t="n">
        <v>83.07862</v>
      </c>
      <c r="C569" s="2" t="n">
        <v>105.9859</v>
      </c>
      <c r="D569" s="2" t="n">
        <f aca="false">C569/B569</f>
        <v>1.27573014573425</v>
      </c>
      <c r="E569" s="2" t="n">
        <f aca="false">LOG(D569,2)</f>
        <v>0.351323189146609</v>
      </c>
    </row>
    <row r="570" customFormat="false" ht="13.2" hidden="false" customHeight="false" outlineLevel="0" collapsed="false">
      <c r="A570" s="1" t="s">
        <v>494</v>
      </c>
      <c r="B570" s="2" t="n">
        <v>87.90418</v>
      </c>
      <c r="C570" s="2" t="n">
        <v>96.62697</v>
      </c>
      <c r="D570" s="2" t="n">
        <f aca="false">C570/B570</f>
        <v>1.09923066229615</v>
      </c>
      <c r="E570" s="2" t="n">
        <f aca="false">LOG(D570,2)</f>
        <v>0.136494152832717</v>
      </c>
    </row>
    <row r="571" customFormat="false" ht="13.2" hidden="false" customHeight="false" outlineLevel="0" collapsed="false">
      <c r="A571" s="1" t="s">
        <v>495</v>
      </c>
      <c r="B571" s="2" t="n">
        <v>203.4241</v>
      </c>
      <c r="C571" s="2" t="n">
        <v>191.6591</v>
      </c>
      <c r="D571" s="2" t="n">
        <f aca="false">C571/B571</f>
        <v>0.942165161355021</v>
      </c>
      <c r="E571" s="2" t="n">
        <f aca="false">LOG(D571,2)</f>
        <v>-0.0859481087418515</v>
      </c>
    </row>
    <row r="572" customFormat="false" ht="13.2" hidden="false" customHeight="false" outlineLevel="0" collapsed="false">
      <c r="A572" s="1" t="s">
        <v>496</v>
      </c>
      <c r="B572" s="2" t="n">
        <v>94.37892</v>
      </c>
      <c r="C572" s="2" t="n">
        <v>109.9605</v>
      </c>
      <c r="D572" s="2" t="n">
        <f aca="false">C572/B572</f>
        <v>1.16509597694061</v>
      </c>
      <c r="E572" s="2" t="n">
        <f aca="false">LOG(D572,2)</f>
        <v>0.220448804452888</v>
      </c>
    </row>
    <row r="573" customFormat="false" ht="13.2" hidden="false" customHeight="false" outlineLevel="0" collapsed="false">
      <c r="A573" s="1" t="s">
        <v>76</v>
      </c>
      <c r="B573" s="2" t="n">
        <v>53.10438</v>
      </c>
      <c r="C573" s="2" t="n">
        <v>61.67368</v>
      </c>
      <c r="D573" s="2" t="n">
        <f aca="false">C573/B573</f>
        <v>1.16136710380575</v>
      </c>
      <c r="E573" s="2" t="n">
        <f aca="false">LOG(D573,2)</f>
        <v>0.215824074809816</v>
      </c>
    </row>
    <row r="574" customFormat="false" ht="13.2" hidden="false" customHeight="false" outlineLevel="0" collapsed="false">
      <c r="A574" s="1" t="s">
        <v>497</v>
      </c>
      <c r="B574" s="2" t="n">
        <v>13.28825</v>
      </c>
      <c r="C574" s="2" t="n">
        <v>22.97835</v>
      </c>
      <c r="D574" s="2" t="n">
        <f aca="false">C574/B574</f>
        <v>1.72922318589732</v>
      </c>
      <c r="E574" s="2" t="n">
        <f aca="false">LOG(D574,2)</f>
        <v>0.790124085525739</v>
      </c>
    </row>
    <row r="575" customFormat="false" ht="13.2" hidden="false" customHeight="false" outlineLevel="0" collapsed="false">
      <c r="A575" s="1" t="s">
        <v>498</v>
      </c>
      <c r="B575" s="2" t="n">
        <v>70.78682</v>
      </c>
      <c r="C575" s="2" t="n">
        <v>82.09381</v>
      </c>
      <c r="D575" s="2" t="n">
        <f aca="false">C575/B575</f>
        <v>1.15973298419112</v>
      </c>
      <c r="E575" s="2" t="n">
        <f aca="false">LOG(D575,2)</f>
        <v>0.213792678864472</v>
      </c>
    </row>
    <row r="576" customFormat="false" ht="13.2" hidden="false" customHeight="false" outlineLevel="0" collapsed="false">
      <c r="A576" s="1" t="s">
        <v>499</v>
      </c>
      <c r="B576" s="2" t="n">
        <v>72.59102</v>
      </c>
      <c r="C576" s="2" t="n">
        <v>93.25631</v>
      </c>
      <c r="D576" s="2" t="n">
        <f aca="false">C576/B576</f>
        <v>1.28468108038708</v>
      </c>
      <c r="E576" s="2" t="n">
        <f aca="false">LOG(D576,2)</f>
        <v>0.36141025759097</v>
      </c>
    </row>
    <row r="577" customFormat="false" ht="13.2" hidden="false" customHeight="false" outlineLevel="0" collapsed="false">
      <c r="A577" s="1" t="s">
        <v>500</v>
      </c>
      <c r="B577" s="2" t="n">
        <v>66.90897</v>
      </c>
      <c r="C577" s="2" t="n">
        <v>48.07303</v>
      </c>
      <c r="D577" s="2" t="n">
        <f aca="false">C577/B577</f>
        <v>0.718484083673684</v>
      </c>
      <c r="E577" s="2" t="n">
        <f aca="false">LOG(D577,2)</f>
        <v>-0.476971897368818</v>
      </c>
    </row>
    <row r="578" customFormat="false" ht="13.2" hidden="false" customHeight="false" outlineLevel="0" collapsed="false">
      <c r="A578" s="1" t="s">
        <v>501</v>
      </c>
      <c r="B578" s="2" t="n">
        <v>33.59555</v>
      </c>
      <c r="C578" s="2" t="n">
        <v>32.05397</v>
      </c>
      <c r="D578" s="2" t="n">
        <f aca="false">C578/B578</f>
        <v>0.954113565635925</v>
      </c>
      <c r="E578" s="2" t="n">
        <f aca="false">LOG(D578,2)</f>
        <v>-0.0677670982282526</v>
      </c>
    </row>
    <row r="579" customFormat="false" ht="13.2" hidden="false" customHeight="false" outlineLevel="0" collapsed="false">
      <c r="A579" s="1" t="s">
        <v>502</v>
      </c>
      <c r="B579" s="2" t="n">
        <v>46.43499</v>
      </c>
      <c r="C579" s="2" t="n">
        <v>44.84229</v>
      </c>
      <c r="D579" s="2" t="n">
        <f aca="false">C579/B579</f>
        <v>0.965700434090758</v>
      </c>
      <c r="E579" s="2" t="n">
        <f aca="false">LOG(D579,2)</f>
        <v>-0.0503523688464805</v>
      </c>
    </row>
    <row r="580" customFormat="false" ht="13.2" hidden="false" customHeight="false" outlineLevel="0" collapsed="false">
      <c r="A580" s="1" t="s">
        <v>503</v>
      </c>
      <c r="B580" s="2" t="n">
        <v>14.69119</v>
      </c>
      <c r="C580" s="2" t="n">
        <v>27.37563</v>
      </c>
      <c r="D580" s="2" t="n">
        <f aca="false">C580/B580</f>
        <v>1.86340453019803</v>
      </c>
      <c r="E580" s="2" t="n">
        <f aca="false">LOG(D580,2)</f>
        <v>0.897940905818505</v>
      </c>
    </row>
    <row r="581" customFormat="false" ht="13.2" hidden="false" customHeight="false" outlineLevel="0" collapsed="false">
      <c r="A581" s="1" t="s">
        <v>504</v>
      </c>
      <c r="B581" s="2" t="n">
        <v>88.71089</v>
      </c>
      <c r="C581" s="2" t="n">
        <v>74.24071</v>
      </c>
      <c r="D581" s="2" t="n">
        <f aca="false">C581/B581</f>
        <v>0.836883836922389</v>
      </c>
      <c r="E581" s="2" t="n">
        <f aca="false">LOG(D581,2)</f>
        <v>-0.25690071049457</v>
      </c>
    </row>
    <row r="582" customFormat="false" ht="13.2" hidden="false" customHeight="false" outlineLevel="0" collapsed="false">
      <c r="A582" s="1" t="s">
        <v>505</v>
      </c>
      <c r="B582" s="2" t="n">
        <v>11.7872</v>
      </c>
      <c r="C582" s="2" t="n">
        <v>19.14076</v>
      </c>
      <c r="D582" s="2" t="n">
        <f aca="false">C582/B582</f>
        <v>1.62385978010045</v>
      </c>
      <c r="E582" s="2" t="n">
        <f aca="false">LOG(D582,2)</f>
        <v>0.699427061533244</v>
      </c>
    </row>
    <row r="583" customFormat="false" ht="13.2" hidden="false" customHeight="false" outlineLevel="0" collapsed="false">
      <c r="A583" s="1" t="s">
        <v>506</v>
      </c>
      <c r="B583" s="2" t="n">
        <v>9.84731</v>
      </c>
      <c r="C583" s="2" t="n">
        <v>27.31955</v>
      </c>
      <c r="D583" s="2" t="n">
        <f aca="false">C583/B583</f>
        <v>2.77431603148474</v>
      </c>
      <c r="E583" s="2" t="n">
        <f aca="false">LOG(D583,2)</f>
        <v>1.47213213917059</v>
      </c>
    </row>
    <row r="584" customFormat="false" ht="13.2" hidden="false" customHeight="false" outlineLevel="0" collapsed="false">
      <c r="A584" s="1" t="s">
        <v>507</v>
      </c>
      <c r="B584" s="2" t="n">
        <v>12.85895</v>
      </c>
      <c r="C584" s="2" t="n">
        <v>45.97146</v>
      </c>
      <c r="D584" s="2" t="n">
        <f aca="false">C584/B584</f>
        <v>3.5750555060872</v>
      </c>
      <c r="E584" s="2" t="n">
        <f aca="false">LOG(D584,2)</f>
        <v>1.83796564125749</v>
      </c>
    </row>
    <row r="585" customFormat="false" ht="13.2" hidden="false" customHeight="false" outlineLevel="0" collapsed="false">
      <c r="A585" s="1" t="s">
        <v>508</v>
      </c>
      <c r="B585" s="2" t="n">
        <v>167.2057</v>
      </c>
      <c r="C585" s="2" t="n">
        <v>114.7456</v>
      </c>
      <c r="D585" s="2" t="n">
        <f aca="false">C585/B585</f>
        <v>0.686254116935009</v>
      </c>
      <c r="E585" s="2" t="n">
        <f aca="false">LOG(D585,2)</f>
        <v>-0.543185195813016</v>
      </c>
    </row>
    <row r="586" customFormat="false" ht="13.2" hidden="false" customHeight="false" outlineLevel="0" collapsed="false">
      <c r="A586" s="1" t="s">
        <v>509</v>
      </c>
      <c r="B586" s="2" t="n">
        <v>30.06747</v>
      </c>
      <c r="C586" s="2" t="n">
        <v>23.48495</v>
      </c>
      <c r="D586" s="2" t="n">
        <f aca="false">C586/B586</f>
        <v>0.781075028926611</v>
      </c>
      <c r="E586" s="2" t="n">
        <f aca="false">LOG(D586,2)</f>
        <v>-0.356466956684891</v>
      </c>
    </row>
    <row r="587" customFormat="false" ht="13.2" hidden="false" customHeight="false" outlineLevel="0" collapsed="false">
      <c r="A587" s="1" t="s">
        <v>510</v>
      </c>
      <c r="B587" s="2" t="n">
        <v>72.59689</v>
      </c>
      <c r="C587" s="2" t="n">
        <v>46.01047</v>
      </c>
      <c r="D587" s="2" t="n">
        <f aca="false">C587/B587</f>
        <v>0.63378017983966</v>
      </c>
      <c r="E587" s="2" t="n">
        <f aca="false">LOG(D587,2)</f>
        <v>-0.657945551756272</v>
      </c>
    </row>
    <row r="588" customFormat="false" ht="13.2" hidden="false" customHeight="false" outlineLevel="0" collapsed="false">
      <c r="A588" s="1" t="s">
        <v>511</v>
      </c>
      <c r="B588" s="2" t="n">
        <v>89.42796</v>
      </c>
      <c r="C588" s="2" t="n">
        <v>76.9486</v>
      </c>
      <c r="D588" s="2" t="n">
        <f aca="false">C588/B588</f>
        <v>0.860453486806587</v>
      </c>
      <c r="E588" s="2" t="n">
        <f aca="false">LOG(D588,2)</f>
        <v>-0.216830887708643</v>
      </c>
    </row>
    <row r="589" customFormat="false" ht="13.2" hidden="false" customHeight="false" outlineLevel="0" collapsed="false">
      <c r="A589" s="1" t="s">
        <v>512</v>
      </c>
      <c r="B589" s="2" t="n">
        <v>30.67645</v>
      </c>
      <c r="C589" s="2" t="n">
        <v>24.98595</v>
      </c>
      <c r="D589" s="2" t="n">
        <f aca="false">C589/B589</f>
        <v>0.814499396116565</v>
      </c>
      <c r="E589" s="2" t="n">
        <f aca="false">LOG(D589,2)</f>
        <v>-0.296014465774335</v>
      </c>
    </row>
    <row r="590" customFormat="false" ht="13.2" hidden="false" customHeight="false" outlineLevel="0" collapsed="false">
      <c r="A590" s="1" t="s">
        <v>513</v>
      </c>
      <c r="B590" s="2" t="n">
        <v>28.66439</v>
      </c>
      <c r="C590" s="2" t="n">
        <v>40.10725</v>
      </c>
      <c r="D590" s="2" t="n">
        <f aca="false">C590/B590</f>
        <v>1.39920123888909</v>
      </c>
      <c r="E590" s="2" t="n">
        <f aca="false">LOG(D590,2)</f>
        <v>0.484603471772398</v>
      </c>
    </row>
    <row r="591" customFormat="false" ht="13.2" hidden="false" customHeight="false" outlineLevel="0" collapsed="false">
      <c r="A591" s="1" t="s">
        <v>514</v>
      </c>
      <c r="B591" s="2" t="n">
        <v>46.00969</v>
      </c>
      <c r="C591" s="2" t="n">
        <v>51.2569</v>
      </c>
      <c r="D591" s="2" t="n">
        <f aca="false">C591/B591</f>
        <v>1.11404575862172</v>
      </c>
      <c r="E591" s="2" t="n">
        <f aca="false">LOG(D591,2)</f>
        <v>0.155808491547635</v>
      </c>
    </row>
    <row r="592" customFormat="false" ht="13.2" hidden="false" customHeight="false" outlineLevel="0" collapsed="false">
      <c r="A592" s="1" t="s">
        <v>515</v>
      </c>
      <c r="B592" s="2" t="n">
        <v>98.94682</v>
      </c>
      <c r="C592" s="2" t="n">
        <v>80.60307</v>
      </c>
      <c r="D592" s="2" t="n">
        <f aca="false">C592/B592</f>
        <v>0.81461000970016</v>
      </c>
      <c r="E592" s="2" t="n">
        <f aca="false">LOG(D592,2)</f>
        <v>-0.295818553003611</v>
      </c>
    </row>
    <row r="593" customFormat="false" ht="13.2" hidden="false" customHeight="false" outlineLevel="0" collapsed="false">
      <c r="A593" s="1" t="s">
        <v>516</v>
      </c>
      <c r="B593" s="2" t="n">
        <v>583.2919</v>
      </c>
      <c r="C593" s="2" t="n">
        <v>508.5155</v>
      </c>
      <c r="D593" s="2" t="n">
        <f aca="false">C593/B593</f>
        <v>0.871802780048891</v>
      </c>
      <c r="E593" s="2" t="n">
        <f aca="false">LOG(D593,2)</f>
        <v>-0.197926290649049</v>
      </c>
    </row>
    <row r="594" customFormat="false" ht="13.2" hidden="false" customHeight="false" outlineLevel="0" collapsed="false">
      <c r="A594" s="1" t="s">
        <v>517</v>
      </c>
      <c r="B594" s="2" t="n">
        <v>204.4304</v>
      </c>
      <c r="C594" s="2" t="n">
        <v>213.5038</v>
      </c>
      <c r="D594" s="2" t="n">
        <f aca="false">C594/B594</f>
        <v>1.04438380984433</v>
      </c>
      <c r="E594" s="2" t="n">
        <f aca="false">LOG(D594,2)</f>
        <v>0.06265199811542</v>
      </c>
    </row>
    <row r="595" customFormat="false" ht="13.2" hidden="false" customHeight="false" outlineLevel="0" collapsed="false">
      <c r="A595" s="1" t="s">
        <v>518</v>
      </c>
      <c r="B595" s="2" t="n">
        <v>79.70984</v>
      </c>
      <c r="C595" s="2" t="n">
        <v>89.01141</v>
      </c>
      <c r="D595" s="2" t="n">
        <f aca="false">C595/B595</f>
        <v>1.11669287003963</v>
      </c>
      <c r="E595" s="2" t="n">
        <f aca="false">LOG(D595,2)</f>
        <v>0.159232448311372</v>
      </c>
    </row>
    <row r="596" customFormat="false" ht="13.2" hidden="false" customHeight="false" outlineLevel="0" collapsed="false">
      <c r="A596" s="1" t="s">
        <v>519</v>
      </c>
      <c r="B596" s="2" t="n">
        <v>109.3217</v>
      </c>
      <c r="C596" s="2" t="n">
        <v>104.1526</v>
      </c>
      <c r="D596" s="2" t="n">
        <f aca="false">C596/B596</f>
        <v>0.952716615274003</v>
      </c>
      <c r="E596" s="2" t="n">
        <f aca="false">LOG(D596,2)</f>
        <v>-0.0698809453240715</v>
      </c>
    </row>
    <row r="597" customFormat="false" ht="13.2" hidden="false" customHeight="false" outlineLevel="0" collapsed="false">
      <c r="A597" s="1" t="s">
        <v>5</v>
      </c>
      <c r="B597" s="2" t="n">
        <v>-6.471709</v>
      </c>
      <c r="C597" s="2" t="n">
        <v>6.126487</v>
      </c>
      <c r="D597" s="2" t="n">
        <f aca="false">C597/B597</f>
        <v>-0.946656748626986</v>
      </c>
      <c r="E597" s="2" t="e">
        <f aca="false">LOG(D597,2)</f>
        <v>#VALUE!</v>
      </c>
    </row>
    <row r="598" customFormat="false" ht="13.2" hidden="false" customHeight="false" outlineLevel="0" collapsed="false">
      <c r="A598" s="1" t="s">
        <v>520</v>
      </c>
      <c r="B598" s="2" t="n">
        <v>27.44929</v>
      </c>
      <c r="C598" s="2" t="n">
        <v>40.87005</v>
      </c>
      <c r="D598" s="2" t="n">
        <f aca="false">C598/B598</f>
        <v>1.48892922184873</v>
      </c>
      <c r="E598" s="2" t="n">
        <f aca="false">LOG(D598,2)</f>
        <v>0.574275175199527</v>
      </c>
    </row>
    <row r="599" customFormat="false" ht="13.2" hidden="false" customHeight="false" outlineLevel="0" collapsed="false">
      <c r="A599" s="1" t="s">
        <v>521</v>
      </c>
      <c r="B599" s="2" t="n">
        <v>12.81417</v>
      </c>
      <c r="C599" s="2" t="n">
        <v>22.11668</v>
      </c>
      <c r="D599" s="2" t="n">
        <f aca="false">C599/B599</f>
        <v>1.72595493894649</v>
      </c>
      <c r="E599" s="2" t="n">
        <f aca="false">LOG(D599,2)</f>
        <v>0.787394799275239</v>
      </c>
    </row>
    <row r="600" customFormat="false" ht="13.2" hidden="false" customHeight="false" outlineLevel="0" collapsed="false">
      <c r="A600" s="1" t="s">
        <v>522</v>
      </c>
      <c r="B600" s="2" t="n">
        <v>66.61635</v>
      </c>
      <c r="C600" s="2" t="n">
        <v>57.74583</v>
      </c>
      <c r="D600" s="2" t="n">
        <f aca="false">C600/B600</f>
        <v>0.866841698772148</v>
      </c>
      <c r="E600" s="2" t="n">
        <f aca="false">LOG(D600,2)</f>
        <v>-0.206159540019662</v>
      </c>
    </row>
    <row r="601" customFormat="false" ht="13.2" hidden="false" customHeight="false" outlineLevel="0" collapsed="false">
      <c r="A601" s="1" t="s">
        <v>523</v>
      </c>
      <c r="B601" s="2" t="n">
        <v>39.79018</v>
      </c>
      <c r="C601" s="2" t="n">
        <v>28.24155</v>
      </c>
      <c r="D601" s="2" t="n">
        <f aca="false">C601/B601</f>
        <v>0.709761805551018</v>
      </c>
      <c r="E601" s="2" t="n">
        <f aca="false">LOG(D601,2)</f>
        <v>-0.494593154222991</v>
      </c>
    </row>
    <row r="602" customFormat="false" ht="13.2" hidden="false" customHeight="false" outlineLevel="0" collapsed="false">
      <c r="A602" s="1" t="s">
        <v>524</v>
      </c>
      <c r="B602" s="2" t="n">
        <v>48.67749</v>
      </c>
      <c r="C602" s="2" t="n">
        <v>55.41885</v>
      </c>
      <c r="D602" s="2" t="n">
        <f aca="false">C602/B602</f>
        <v>1.138490296028</v>
      </c>
      <c r="E602" s="2" t="n">
        <f aca="false">LOG(D602,2)</f>
        <v>0.187121994652449</v>
      </c>
    </row>
    <row r="603" customFormat="false" ht="13.2" hidden="false" customHeight="false" outlineLevel="0" collapsed="false">
      <c r="A603" s="1" t="s">
        <v>525</v>
      </c>
      <c r="B603" s="2" t="n">
        <v>46.28621</v>
      </c>
      <c r="C603" s="2" t="n">
        <v>36.57715</v>
      </c>
      <c r="D603" s="2" t="n">
        <f aca="false">C603/B603</f>
        <v>0.79023860454334</v>
      </c>
      <c r="E603" s="2" t="n">
        <f aca="false">LOG(D603,2)</f>
        <v>-0.339639768664386</v>
      </c>
    </row>
    <row r="604" customFormat="false" ht="13.2" hidden="false" customHeight="false" outlineLevel="0" collapsed="false">
      <c r="A604" s="1" t="s">
        <v>526</v>
      </c>
      <c r="B604" s="2" t="n">
        <v>39.37852</v>
      </c>
      <c r="C604" s="2" t="n">
        <v>42.61808</v>
      </c>
      <c r="D604" s="2" t="n">
        <f aca="false">C604/B604</f>
        <v>1.08226718525734</v>
      </c>
      <c r="E604" s="2" t="n">
        <f aca="false">LOG(D604,2)</f>
        <v>0.114056709202335</v>
      </c>
    </row>
    <row r="605" customFormat="false" ht="13.2" hidden="false" customHeight="false" outlineLevel="0" collapsed="false">
      <c r="A605" s="1" t="s">
        <v>527</v>
      </c>
      <c r="B605" s="2" t="n">
        <v>136.6961</v>
      </c>
      <c r="C605" s="2" t="n">
        <v>140.8571</v>
      </c>
      <c r="D605" s="2" t="n">
        <f aca="false">C605/B605</f>
        <v>1.03043978577297</v>
      </c>
      <c r="E605" s="2" t="n">
        <f aca="false">LOG(D605,2)</f>
        <v>0.0432602027860975</v>
      </c>
    </row>
    <row r="606" customFormat="false" ht="13.2" hidden="false" customHeight="false" outlineLevel="0" collapsed="false">
      <c r="A606" s="1" t="s">
        <v>528</v>
      </c>
      <c r="B606" s="2" t="n">
        <v>214.1276</v>
      </c>
      <c r="C606" s="2" t="n">
        <v>175.8708</v>
      </c>
      <c r="D606" s="2" t="n">
        <f aca="false">C606/B606</f>
        <v>0.821336436778818</v>
      </c>
      <c r="E606" s="2" t="n">
        <f aca="false">LOG(D606,2)</f>
        <v>-0.283954793409586</v>
      </c>
    </row>
    <row r="607" customFormat="false" ht="13.2" hidden="false" customHeight="false" outlineLevel="0" collapsed="false">
      <c r="A607" s="1" t="s">
        <v>529</v>
      </c>
      <c r="B607" s="2" t="n">
        <v>61.36417</v>
      </c>
      <c r="C607" s="2" t="n">
        <v>54.41299</v>
      </c>
      <c r="D607" s="2" t="n">
        <f aca="false">C607/B607</f>
        <v>0.886722496205848</v>
      </c>
      <c r="E607" s="2" t="n">
        <f aca="false">LOG(D607,2)</f>
        <v>-0.17344541762969</v>
      </c>
    </row>
    <row r="608" customFormat="false" ht="13.2" hidden="false" customHeight="false" outlineLevel="0" collapsed="false">
      <c r="A608" s="1" t="s">
        <v>530</v>
      </c>
      <c r="B608" s="2" t="n">
        <v>50.44087</v>
      </c>
      <c r="C608" s="2" t="n">
        <v>49.37943</v>
      </c>
      <c r="D608" s="2" t="n">
        <f aca="false">C608/B608</f>
        <v>0.978956746780934</v>
      </c>
      <c r="E608" s="2" t="n">
        <f aca="false">LOG(D608,2)</f>
        <v>-0.0306829762056488</v>
      </c>
    </row>
    <row r="609" customFormat="false" ht="13.2" hidden="false" customHeight="false" outlineLevel="0" collapsed="false">
      <c r="A609" s="1" t="s">
        <v>531</v>
      </c>
      <c r="B609" s="2" t="n">
        <v>70.07292</v>
      </c>
      <c r="C609" s="2" t="n">
        <v>75.48531</v>
      </c>
      <c r="D609" s="2" t="n">
        <f aca="false">C609/B609</f>
        <v>1.07723939576087</v>
      </c>
      <c r="E609" s="2" t="n">
        <f aca="false">LOG(D609,2)</f>
        <v>0.107338896769484</v>
      </c>
    </row>
    <row r="610" customFormat="false" ht="13.2" hidden="false" customHeight="false" outlineLevel="0" collapsed="false">
      <c r="A610" s="1" t="s">
        <v>532</v>
      </c>
      <c r="B610" s="2" t="n">
        <v>96.49998</v>
      </c>
      <c r="C610" s="2" t="n">
        <v>95.37379</v>
      </c>
      <c r="D610" s="2" t="n">
        <f aca="false">C610/B610</f>
        <v>0.988329634886971</v>
      </c>
      <c r="E610" s="2" t="n">
        <f aca="false">LOG(D610,2)</f>
        <v>-0.0169357946752155</v>
      </c>
    </row>
    <row r="611" customFormat="false" ht="13.2" hidden="false" customHeight="false" outlineLevel="0" collapsed="false">
      <c r="A611" s="1" t="s">
        <v>533</v>
      </c>
      <c r="B611" s="2" t="n">
        <v>84.22186</v>
      </c>
      <c r="C611" s="2" t="n">
        <v>121.1741</v>
      </c>
      <c r="D611" s="2" t="n">
        <f aca="false">C611/B611</f>
        <v>1.43874879989589</v>
      </c>
      <c r="E611" s="2" t="n">
        <f aca="false">LOG(D611,2)</f>
        <v>0.524814724962222</v>
      </c>
    </row>
    <row r="612" customFormat="false" ht="13.2" hidden="false" customHeight="false" outlineLevel="0" collapsed="false">
      <c r="A612" s="1" t="s">
        <v>534</v>
      </c>
      <c r="B612" s="2" t="n">
        <v>163.8836</v>
      </c>
      <c r="C612" s="2" t="n">
        <v>200.9087</v>
      </c>
      <c r="D612" s="2" t="n">
        <f aca="false">C612/B612</f>
        <v>1.22592315521504</v>
      </c>
      <c r="E612" s="2" t="n">
        <f aca="false">LOG(D612,2)</f>
        <v>0.293868549122703</v>
      </c>
    </row>
    <row r="613" customFormat="false" ht="13.2" hidden="false" customHeight="false" outlineLevel="0" collapsed="false">
      <c r="A613" s="1" t="s">
        <v>535</v>
      </c>
      <c r="B613" s="2" t="n">
        <v>28.80675</v>
      </c>
      <c r="C613" s="2" t="n">
        <v>44.41123</v>
      </c>
      <c r="D613" s="2" t="n">
        <f aca="false">C613/B613</f>
        <v>1.5416952623951</v>
      </c>
      <c r="E613" s="2" t="n">
        <f aca="false">LOG(D613,2)</f>
        <v>0.624517624604871</v>
      </c>
    </row>
    <row r="614" customFormat="false" ht="13.2" hidden="false" customHeight="false" outlineLevel="0" collapsed="false">
      <c r="A614" s="1" t="s">
        <v>536</v>
      </c>
      <c r="B614" s="2" t="n">
        <v>26.66626</v>
      </c>
      <c r="C614" s="2" t="n">
        <v>43.79162</v>
      </c>
      <c r="D614" s="2" t="n">
        <f aca="false">C614/B614</f>
        <v>1.6422107937146</v>
      </c>
      <c r="E614" s="2" t="n">
        <f aca="false">LOG(D614,2)</f>
        <v>0.715639322930621</v>
      </c>
    </row>
    <row r="615" customFormat="false" ht="13.2" hidden="false" customHeight="false" outlineLevel="0" collapsed="false">
      <c r="A615" s="1" t="s">
        <v>537</v>
      </c>
      <c r="B615" s="2" t="n">
        <v>86.04389</v>
      </c>
      <c r="C615" s="2" t="n">
        <v>129.4429</v>
      </c>
      <c r="D615" s="2" t="n">
        <f aca="false">C615/B615</f>
        <v>1.50438224027296</v>
      </c>
      <c r="E615" s="2" t="n">
        <f aca="false">LOG(D615,2)</f>
        <v>0.589171180102019</v>
      </c>
    </row>
    <row r="616" customFormat="false" ht="13.2" hidden="false" customHeight="false" outlineLevel="0" collapsed="false">
      <c r="A616" s="1" t="s">
        <v>538</v>
      </c>
      <c r="B616" s="2" t="n">
        <v>285.3215</v>
      </c>
      <c r="C616" s="2" t="n">
        <v>239.1357</v>
      </c>
      <c r="D616" s="2" t="n">
        <f aca="false">C616/B616</f>
        <v>0.838127165320524</v>
      </c>
      <c r="E616" s="2" t="n">
        <f aca="false">LOG(D616,2)</f>
        <v>-0.254758940630105</v>
      </c>
    </row>
    <row r="617" customFormat="false" ht="13.2" hidden="false" customHeight="false" outlineLevel="0" collapsed="false">
      <c r="A617" s="1" t="s">
        <v>539</v>
      </c>
      <c r="B617" s="2" t="n">
        <v>36.21164</v>
      </c>
      <c r="C617" s="2" t="n">
        <v>57.17927</v>
      </c>
      <c r="D617" s="2" t="n">
        <f aca="false">C617/B617</f>
        <v>1.5790301129692</v>
      </c>
      <c r="E617" s="2" t="n">
        <f aca="false">LOG(D617,2)</f>
        <v>0.659038684445192</v>
      </c>
    </row>
    <row r="618" customFormat="false" ht="13.2" hidden="false" customHeight="false" outlineLevel="0" collapsed="false">
      <c r="A618" s="1" t="s">
        <v>540</v>
      </c>
      <c r="B618" s="2" t="n">
        <v>97.06787</v>
      </c>
      <c r="C618" s="2" t="n">
        <v>154.2518</v>
      </c>
      <c r="D618" s="2" t="n">
        <f aca="false">C618/B618</f>
        <v>1.58911285474792</v>
      </c>
      <c r="E618" s="2" t="n">
        <f aca="false">LOG(D618,2)</f>
        <v>0.66822158485237</v>
      </c>
    </row>
    <row r="619" customFormat="false" ht="13.2" hidden="false" customHeight="false" outlineLevel="0" collapsed="false">
      <c r="A619" s="1" t="s">
        <v>541</v>
      </c>
      <c r="B619" s="2" t="n">
        <v>47.68886</v>
      </c>
      <c r="C619" s="2" t="n">
        <v>52.08664</v>
      </c>
      <c r="D619" s="2" t="n">
        <f aca="false">C619/B619</f>
        <v>1.0922181826112</v>
      </c>
      <c r="E619" s="2" t="n">
        <f aca="false">LOG(D619,2)</f>
        <v>0.127261079270229</v>
      </c>
    </row>
    <row r="620" customFormat="false" ht="13.2" hidden="false" customHeight="false" outlineLevel="0" collapsed="false">
      <c r="A620" s="1" t="s">
        <v>542</v>
      </c>
      <c r="B620" s="2" t="n">
        <v>47.29027</v>
      </c>
      <c r="C620" s="2" t="n">
        <v>41.7118</v>
      </c>
      <c r="D620" s="2" t="n">
        <f aca="false">C620/B620</f>
        <v>0.882037679209698</v>
      </c>
      <c r="E620" s="2" t="n">
        <f aca="false">LOG(D620,2)</f>
        <v>-0.181087808211276</v>
      </c>
    </row>
    <row r="621" customFormat="false" ht="13.2" hidden="false" customHeight="false" outlineLevel="0" collapsed="false">
      <c r="A621" s="1" t="s">
        <v>543</v>
      </c>
      <c r="B621" s="2" t="n">
        <v>324.4623</v>
      </c>
      <c r="C621" s="2" t="n">
        <v>421.4685</v>
      </c>
      <c r="D621" s="2" t="n">
        <f aca="false">C621/B621</f>
        <v>1.29897525845067</v>
      </c>
      <c r="E621" s="2" t="n">
        <f aca="false">LOG(D621,2)</f>
        <v>0.377373952071051</v>
      </c>
    </row>
    <row r="622" customFormat="false" ht="13.2" hidden="false" customHeight="false" outlineLevel="0" collapsed="false">
      <c r="A622" s="1" t="s">
        <v>544</v>
      </c>
      <c r="B622" s="2" t="n">
        <v>305.0901</v>
      </c>
      <c r="C622" s="2" t="n">
        <v>409.4207</v>
      </c>
      <c r="D622" s="2" t="n">
        <f aca="false">C622/B622</f>
        <v>1.34196652070978</v>
      </c>
      <c r="E622" s="2" t="n">
        <f aca="false">LOG(D622,2)</f>
        <v>0.424348679728514</v>
      </c>
    </row>
    <row r="623" customFormat="false" ht="13.2" hidden="false" customHeight="false" outlineLevel="0" collapsed="false">
      <c r="A623" s="1" t="s">
        <v>545</v>
      </c>
      <c r="B623" s="2" t="n">
        <v>109.9528</v>
      </c>
      <c r="C623" s="2" t="n">
        <v>156.9019</v>
      </c>
      <c r="D623" s="2" t="n">
        <f aca="false">C623/B623</f>
        <v>1.42699321890848</v>
      </c>
      <c r="E623" s="2" t="n">
        <f aca="false">LOG(D623,2)</f>
        <v>0.512978479123168</v>
      </c>
    </row>
    <row r="624" customFormat="false" ht="13.2" hidden="false" customHeight="false" outlineLevel="0" collapsed="false">
      <c r="A624" s="1" t="s">
        <v>546</v>
      </c>
      <c r="B624" s="2" t="n">
        <v>246.2558</v>
      </c>
      <c r="C624" s="2" t="n">
        <v>363.6001</v>
      </c>
      <c r="D624" s="2" t="n">
        <f aca="false">C624/B624</f>
        <v>1.47651385266865</v>
      </c>
      <c r="E624" s="2" t="n">
        <f aca="false">LOG(D624,2)</f>
        <v>0.562194891915559</v>
      </c>
    </row>
    <row r="625" customFormat="false" ht="13.2" hidden="false" customHeight="false" outlineLevel="0" collapsed="false">
      <c r="A625" s="1" t="s">
        <v>547</v>
      </c>
      <c r="B625" s="2" t="n">
        <v>330.3482</v>
      </c>
      <c r="C625" s="2" t="n">
        <v>405.5805</v>
      </c>
      <c r="D625" s="2" t="n">
        <f aca="false">C625/B625</f>
        <v>1.2277363702905</v>
      </c>
      <c r="E625" s="2" t="n">
        <f aca="false">LOG(D625,2)</f>
        <v>0.296000806549959</v>
      </c>
    </row>
    <row r="626" customFormat="false" ht="13.2" hidden="false" customHeight="false" outlineLevel="0" collapsed="false">
      <c r="A626" s="1" t="s">
        <v>548</v>
      </c>
      <c r="B626" s="2" t="n">
        <v>249.0991</v>
      </c>
      <c r="C626" s="2" t="n">
        <v>369.2685</v>
      </c>
      <c r="D626" s="2" t="n">
        <f aca="false">C626/B626</f>
        <v>1.48241603442164</v>
      </c>
      <c r="E626" s="2" t="n">
        <f aca="false">LOG(D626,2)</f>
        <v>0.567950391345247</v>
      </c>
    </row>
    <row r="627" customFormat="false" ht="13.2" hidden="false" customHeight="false" outlineLevel="0" collapsed="false">
      <c r="A627" s="1" t="s">
        <v>549</v>
      </c>
      <c r="B627" s="2" t="n">
        <v>283.1341</v>
      </c>
      <c r="C627" s="2" t="n">
        <v>384.1392</v>
      </c>
      <c r="D627" s="2" t="n">
        <f aca="false">C627/B627</f>
        <v>1.35673943901494</v>
      </c>
      <c r="E627" s="2" t="n">
        <f aca="false">LOG(D627,2)</f>
        <v>0.440143678652617</v>
      </c>
    </row>
    <row r="628" customFormat="false" ht="13.2" hidden="false" customHeight="false" outlineLevel="0" collapsed="false">
      <c r="A628" s="1" t="s">
        <v>550</v>
      </c>
      <c r="B628" s="2" t="n">
        <v>160.4523</v>
      </c>
      <c r="C628" s="2" t="n">
        <v>226.343</v>
      </c>
      <c r="D628" s="2" t="n">
        <f aca="false">C628/B628</f>
        <v>1.41065600181487</v>
      </c>
      <c r="E628" s="2" t="n">
        <f aca="false">LOG(D628,2)</f>
        <v>0.496366219698438</v>
      </c>
    </row>
    <row r="629" customFormat="false" ht="13.2" hidden="false" customHeight="false" outlineLevel="0" collapsed="false">
      <c r="A629" s="1" t="s">
        <v>551</v>
      </c>
      <c r="B629" s="2" t="n">
        <v>209.8806</v>
      </c>
      <c r="C629" s="2" t="n">
        <v>309.5203</v>
      </c>
      <c r="D629" s="2" t="n">
        <f aca="false">C629/B629</f>
        <v>1.47474468817032</v>
      </c>
      <c r="E629" s="2" t="n">
        <f aca="false">LOG(D629,2)</f>
        <v>0.560465212784662</v>
      </c>
    </row>
    <row r="630" customFormat="false" ht="13.2" hidden="false" customHeight="false" outlineLevel="0" collapsed="false">
      <c r="A630" s="1" t="s">
        <v>552</v>
      </c>
      <c r="B630" s="2" t="n">
        <v>164.6659</v>
      </c>
      <c r="C630" s="2" t="n">
        <v>196.9186</v>
      </c>
      <c r="D630" s="2" t="n">
        <f aca="false">C630/B630</f>
        <v>1.19586751112404</v>
      </c>
      <c r="E630" s="2" t="n">
        <f aca="false">LOG(D630,2)</f>
        <v>0.258057563756683</v>
      </c>
    </row>
    <row r="631" customFormat="false" ht="13.2" hidden="false" customHeight="false" outlineLevel="0" collapsed="false">
      <c r="A631" s="1" t="s">
        <v>553</v>
      </c>
      <c r="B631" s="2" t="n">
        <v>124.703</v>
      </c>
      <c r="C631" s="2" t="n">
        <v>132.1254</v>
      </c>
      <c r="D631" s="2" t="n">
        <f aca="false">C631/B631</f>
        <v>1.05952062099549</v>
      </c>
      <c r="E631" s="2" t="n">
        <f aca="false">LOG(D631,2)</f>
        <v>0.0834116665382271</v>
      </c>
    </row>
    <row r="632" customFormat="false" ht="13.2" hidden="false" customHeight="false" outlineLevel="0" collapsed="false">
      <c r="A632" s="1" t="s">
        <v>554</v>
      </c>
      <c r="B632" s="2" t="n">
        <v>304.7936</v>
      </c>
      <c r="C632" s="2" t="n">
        <v>345.9287</v>
      </c>
      <c r="D632" s="2" t="n">
        <f aca="false">C632/B632</f>
        <v>1.13496051098186</v>
      </c>
      <c r="E632" s="2" t="n">
        <f aca="false">LOG(D632,2)</f>
        <v>0.182642102272376</v>
      </c>
    </row>
    <row r="633" customFormat="false" ht="13.2" hidden="false" customHeight="false" outlineLevel="0" collapsed="false">
      <c r="A633" s="1" t="s">
        <v>555</v>
      </c>
      <c r="B633" s="2" t="n">
        <v>207.9436</v>
      </c>
      <c r="C633" s="2" t="n">
        <v>332.4917</v>
      </c>
      <c r="D633" s="2" t="n">
        <f aca="false">C633/B633</f>
        <v>1.59895135026998</v>
      </c>
      <c r="E633" s="2" t="n">
        <f aca="false">LOG(D633,2)</f>
        <v>0.677126044014002</v>
      </c>
    </row>
    <row r="634" customFormat="false" ht="13.2" hidden="false" customHeight="false" outlineLevel="0" collapsed="false">
      <c r="A634" s="1" t="s">
        <v>556</v>
      </c>
      <c r="B634" s="2" t="n">
        <v>226.3458</v>
      </c>
      <c r="C634" s="2" t="n">
        <v>311.0706</v>
      </c>
      <c r="D634" s="2" t="n">
        <f aca="false">C634/B634</f>
        <v>1.37431575933815</v>
      </c>
      <c r="E634" s="2" t="n">
        <f aca="false">LOG(D634,2)</f>
        <v>0.458713512230886</v>
      </c>
    </row>
    <row r="635" customFormat="false" ht="13.2" hidden="false" customHeight="false" outlineLevel="0" collapsed="false">
      <c r="A635" s="1" t="s">
        <v>557</v>
      </c>
      <c r="B635" s="2" t="n">
        <v>265.6084</v>
      </c>
      <c r="C635" s="2" t="n">
        <v>355.531</v>
      </c>
      <c r="D635" s="2" t="n">
        <f aca="false">C635/B635</f>
        <v>1.33855329876615</v>
      </c>
      <c r="E635" s="2" t="n">
        <f aca="false">LOG(D635,2)</f>
        <v>0.420674585623971</v>
      </c>
    </row>
    <row r="636" customFormat="false" ht="13.2" hidden="false" customHeight="false" outlineLevel="0" collapsed="false">
      <c r="A636" s="1" t="s">
        <v>558</v>
      </c>
      <c r="B636" s="2" t="n">
        <v>125.7544</v>
      </c>
      <c r="C636" s="2" t="n">
        <v>148.1794</v>
      </c>
      <c r="D636" s="2" t="n">
        <f aca="false">C636/B636</f>
        <v>1.17832378032101</v>
      </c>
      <c r="E636" s="2" t="n">
        <f aca="false">LOG(D636,2)</f>
        <v>0.236736018014188</v>
      </c>
    </row>
    <row r="637" customFormat="false" ht="13.2" hidden="false" customHeight="false" outlineLevel="0" collapsed="false">
      <c r="A637" s="1" t="s">
        <v>559</v>
      </c>
      <c r="B637" s="2" t="n">
        <v>120.9962</v>
      </c>
      <c r="C637" s="2" t="n">
        <v>145.4478</v>
      </c>
      <c r="D637" s="2" t="n">
        <f aca="false">C637/B637</f>
        <v>1.20208568533557</v>
      </c>
      <c r="E637" s="2" t="n">
        <f aca="false">LOG(D637,2)</f>
        <v>0.265539735818508</v>
      </c>
    </row>
    <row r="638" customFormat="false" ht="13.2" hidden="false" customHeight="false" outlineLevel="0" collapsed="false">
      <c r="A638" s="1" t="s">
        <v>560</v>
      </c>
      <c r="B638" s="2" t="n">
        <v>244.4975</v>
      </c>
      <c r="C638" s="2" t="n">
        <v>325.1212</v>
      </c>
      <c r="D638" s="2" t="n">
        <f aca="false">C638/B638</f>
        <v>1.32975265595763</v>
      </c>
      <c r="E638" s="2" t="n">
        <f aca="false">LOG(D638,2)</f>
        <v>0.411157918501711</v>
      </c>
    </row>
    <row r="639" customFormat="false" ht="13.2" hidden="false" customHeight="false" outlineLevel="0" collapsed="false">
      <c r="A639" s="1" t="s">
        <v>561</v>
      </c>
      <c r="B639" s="2" t="n">
        <v>252.329</v>
      </c>
      <c r="C639" s="2" t="n">
        <v>393.2252</v>
      </c>
      <c r="D639" s="2" t="n">
        <f aca="false">C639/B639</f>
        <v>1.55838290485834</v>
      </c>
      <c r="E639" s="2" t="n">
        <f aca="false">LOG(D639,2)</f>
        <v>0.640049756550237</v>
      </c>
    </row>
    <row r="640" customFormat="false" ht="13.2" hidden="false" customHeight="false" outlineLevel="0" collapsed="false">
      <c r="A640" s="1" t="s">
        <v>562</v>
      </c>
      <c r="B640" s="2" t="n">
        <v>180.6132</v>
      </c>
      <c r="C640" s="2" t="n">
        <v>199.9588</v>
      </c>
      <c r="D640" s="2" t="n">
        <f aca="false">C640/B640</f>
        <v>1.1071106652227</v>
      </c>
      <c r="E640" s="2" t="n">
        <f aca="false">LOG(D640,2)</f>
        <v>0.146799439091656</v>
      </c>
    </row>
    <row r="641" customFormat="false" ht="13.2" hidden="false" customHeight="false" outlineLevel="0" collapsed="false">
      <c r="A641" s="1" t="s">
        <v>563</v>
      </c>
      <c r="B641" s="2" t="n">
        <v>199.933</v>
      </c>
      <c r="C641" s="2" t="n">
        <v>287.5804</v>
      </c>
      <c r="D641" s="2" t="n">
        <f aca="false">C641/B641</f>
        <v>1.43838385859263</v>
      </c>
      <c r="E641" s="2" t="n">
        <f aca="false">LOG(D641,2)</f>
        <v>0.524448736268787</v>
      </c>
    </row>
    <row r="642" customFormat="false" ht="13.2" hidden="false" customHeight="false" outlineLevel="0" collapsed="false">
      <c r="A642" s="1" t="s">
        <v>564</v>
      </c>
      <c r="B642" s="2" t="n">
        <v>224.8595</v>
      </c>
      <c r="C642" s="2" t="n">
        <v>252.8568</v>
      </c>
      <c r="D642" s="2" t="n">
        <f aca="false">C642/B642</f>
        <v>1.12451019414345</v>
      </c>
      <c r="E642" s="2" t="n">
        <f aca="false">LOG(D642,2)</f>
        <v>0.169296739793848</v>
      </c>
    </row>
    <row r="643" customFormat="false" ht="13.2" hidden="false" customHeight="false" outlineLevel="0" collapsed="false">
      <c r="A643" s="1" t="s">
        <v>565</v>
      </c>
      <c r="B643" s="2" t="n">
        <v>142.5451</v>
      </c>
      <c r="C643" s="2" t="n">
        <v>185.7254</v>
      </c>
      <c r="D643" s="2" t="n">
        <f aca="false">C643/B643</f>
        <v>1.3029237764048</v>
      </c>
      <c r="E643" s="2" t="n">
        <f aca="false">LOG(D643,2)</f>
        <v>0.381752685886566</v>
      </c>
    </row>
    <row r="644" customFormat="false" ht="13.2" hidden="false" customHeight="false" outlineLevel="0" collapsed="false">
      <c r="A644" s="1" t="s">
        <v>52</v>
      </c>
      <c r="B644" s="2" t="n">
        <v>17.94837</v>
      </c>
      <c r="C644" s="2" t="n">
        <v>37.7667</v>
      </c>
      <c r="D644" s="2" t="n">
        <f aca="false">C644/B644</f>
        <v>2.10418550542473</v>
      </c>
      <c r="E644" s="2" t="n">
        <f aca="false">LOG(D644,2)</f>
        <v>1.07326189852703</v>
      </c>
    </row>
    <row r="645" customFormat="false" ht="13.2" hidden="false" customHeight="false" outlineLevel="0" collapsed="false">
      <c r="A645" s="1" t="s">
        <v>566</v>
      </c>
      <c r="B645" s="2" t="n">
        <v>26.68169</v>
      </c>
      <c r="C645" s="2" t="n">
        <v>29.84125</v>
      </c>
      <c r="D645" s="2" t="n">
        <f aca="false">C645/B645</f>
        <v>1.11841678694266</v>
      </c>
      <c r="E645" s="2" t="n">
        <f aca="false">LOG(D645,2)</f>
        <v>0.161457920204713</v>
      </c>
    </row>
    <row r="646" customFormat="false" ht="13.2" hidden="false" customHeight="false" outlineLevel="0" collapsed="false">
      <c r="A646" s="1" t="s">
        <v>567</v>
      </c>
      <c r="B646" s="2" t="n">
        <v>41.87632</v>
      </c>
      <c r="C646" s="2" t="n">
        <v>37.02426</v>
      </c>
      <c r="D646" s="2" t="n">
        <f aca="false">C646/B646</f>
        <v>0.884133562834557</v>
      </c>
      <c r="E646" s="2" t="n">
        <f aca="false">LOG(D646,2)</f>
        <v>-0.177663766126077</v>
      </c>
    </row>
    <row r="647" customFormat="false" ht="13.2" hidden="false" customHeight="false" outlineLevel="0" collapsed="false">
      <c r="A647" s="1" t="s">
        <v>568</v>
      </c>
      <c r="B647" s="2" t="n">
        <v>48.6875</v>
      </c>
      <c r="C647" s="2" t="n">
        <v>46.46081</v>
      </c>
      <c r="D647" s="2" t="n">
        <f aca="false">C647/B647</f>
        <v>0.95426567394095</v>
      </c>
      <c r="E647" s="2" t="n">
        <f aca="false">LOG(D647,2)</f>
        <v>-0.0675371167934817</v>
      </c>
    </row>
    <row r="648" customFormat="false" ht="13.2" hidden="false" customHeight="false" outlineLevel="0" collapsed="false">
      <c r="A648" s="1" t="s">
        <v>569</v>
      </c>
      <c r="B648" s="2" t="n">
        <v>152.1591</v>
      </c>
      <c r="C648" s="2" t="n">
        <v>184.8438</v>
      </c>
      <c r="D648" s="2" t="n">
        <f aca="false">C648/B648</f>
        <v>1.21480608126625</v>
      </c>
      <c r="E648" s="2" t="n">
        <f aca="false">LOG(D648,2)</f>
        <v>0.280726035704532</v>
      </c>
    </row>
    <row r="649" customFormat="false" ht="13.2" hidden="false" customHeight="false" outlineLevel="0" collapsed="false">
      <c r="A649" s="1" t="s">
        <v>570</v>
      </c>
      <c r="B649" s="2" t="n">
        <v>153.6939</v>
      </c>
      <c r="C649" s="2" t="n">
        <v>235.5833</v>
      </c>
      <c r="D649" s="2" t="n">
        <f aca="false">C649/B649</f>
        <v>1.53280839382695</v>
      </c>
      <c r="E649" s="2" t="n">
        <f aca="false">LOG(D649,2)</f>
        <v>0.616177366564705</v>
      </c>
    </row>
    <row r="650" customFormat="false" ht="13.2" hidden="false" customHeight="false" outlineLevel="0" collapsed="false">
      <c r="A650" s="1" t="s">
        <v>571</v>
      </c>
      <c r="B650" s="2" t="n">
        <v>65.34227</v>
      </c>
      <c r="C650" s="2" t="n">
        <v>79.48693</v>
      </c>
      <c r="D650" s="2" t="n">
        <f aca="false">C650/B650</f>
        <v>1.21647028791623</v>
      </c>
      <c r="E650" s="2" t="n">
        <f aca="false">LOG(D650,2)</f>
        <v>0.282701083121063</v>
      </c>
    </row>
    <row r="651" customFormat="false" ht="13.2" hidden="false" customHeight="false" outlineLevel="0" collapsed="false">
      <c r="A651" s="1" t="s">
        <v>572</v>
      </c>
      <c r="B651" s="2" t="n">
        <v>42.95462</v>
      </c>
      <c r="C651" s="2" t="n">
        <v>38.70022</v>
      </c>
      <c r="D651" s="2" t="n">
        <f aca="false">C651/B651</f>
        <v>0.900955939081757</v>
      </c>
      <c r="E651" s="2" t="n">
        <f aca="false">LOG(D651,2)</f>
        <v>-0.150471541592798</v>
      </c>
    </row>
    <row r="652" customFormat="false" ht="13.2" hidden="false" customHeight="false" outlineLevel="0" collapsed="false">
      <c r="A652" s="1" t="s">
        <v>573</v>
      </c>
      <c r="B652" s="2" t="n">
        <v>39.28688</v>
      </c>
      <c r="C652" s="2" t="n">
        <v>46.75493</v>
      </c>
      <c r="D652" s="2" t="n">
        <f aca="false">C652/B652</f>
        <v>1.19009017768782</v>
      </c>
      <c r="E652" s="2" t="n">
        <f aca="false">LOG(D652,2)</f>
        <v>0.251070896200315</v>
      </c>
    </row>
    <row r="653" customFormat="false" ht="13.2" hidden="false" customHeight="false" outlineLevel="0" collapsed="false">
      <c r="A653" s="1" t="s">
        <v>574</v>
      </c>
      <c r="B653" s="2" t="n">
        <v>53.60116</v>
      </c>
      <c r="C653" s="2" t="n">
        <v>80.80539</v>
      </c>
      <c r="D653" s="2" t="n">
        <f aca="false">C653/B653</f>
        <v>1.50753062060597</v>
      </c>
      <c r="E653" s="2" t="n">
        <f aca="false">LOG(D653,2)</f>
        <v>0.592187306103956</v>
      </c>
    </row>
    <row r="654" customFormat="false" ht="13.2" hidden="false" customHeight="false" outlineLevel="0" collapsed="false">
      <c r="A654" s="1" t="s">
        <v>575</v>
      </c>
      <c r="B654" s="2" t="n">
        <v>68.11645</v>
      </c>
      <c r="C654" s="2" t="n">
        <v>65.69853</v>
      </c>
      <c r="D654" s="2" t="n">
        <f aca="false">C654/B654</f>
        <v>0.96450314131168</v>
      </c>
      <c r="E654" s="2" t="n">
        <f aca="false">LOG(D654,2)</f>
        <v>-0.0521421578598442</v>
      </c>
    </row>
    <row r="655" customFormat="false" ht="13.2" hidden="false" customHeight="false" outlineLevel="0" collapsed="false">
      <c r="A655" s="1" t="s">
        <v>576</v>
      </c>
      <c r="B655" s="2" t="n">
        <v>84.04475</v>
      </c>
      <c r="C655" s="2" t="n">
        <v>114.8744</v>
      </c>
      <c r="D655" s="2" t="n">
        <f aca="false">C655/B655</f>
        <v>1.36682422162003</v>
      </c>
      <c r="E655" s="2" t="n">
        <f aca="false">LOG(D655,2)</f>
        <v>0.450827719240275</v>
      </c>
    </row>
    <row r="656" customFormat="false" ht="13.2" hidden="false" customHeight="false" outlineLevel="0" collapsed="false">
      <c r="A656" s="1" t="s">
        <v>577</v>
      </c>
      <c r="B656" s="2" t="n">
        <v>58.54233</v>
      </c>
      <c r="C656" s="2" t="n">
        <v>85.67859</v>
      </c>
      <c r="D656" s="2" t="n">
        <f aca="false">C656/B656</f>
        <v>1.46353228510037</v>
      </c>
      <c r="E656" s="2" t="n">
        <f aca="false">LOG(D656,2)</f>
        <v>0.549454571534468</v>
      </c>
    </row>
    <row r="657" customFormat="false" ht="13.2" hidden="false" customHeight="false" outlineLevel="0" collapsed="false">
      <c r="A657" s="1" t="s">
        <v>578</v>
      </c>
      <c r="B657" s="2" t="n">
        <v>69.12567</v>
      </c>
      <c r="C657" s="2" t="n">
        <v>76.89228</v>
      </c>
      <c r="D657" s="2" t="n">
        <f aca="false">C657/B657</f>
        <v>1.11235493268998</v>
      </c>
      <c r="E657" s="2" t="n">
        <f aca="false">LOG(D657,2)</f>
        <v>0.153617199867566</v>
      </c>
    </row>
    <row r="658" customFormat="false" ht="13.2" hidden="false" customHeight="false" outlineLevel="0" collapsed="false">
      <c r="A658" s="1" t="s">
        <v>579</v>
      </c>
      <c r="B658" s="2" t="n">
        <v>61.51351</v>
      </c>
      <c r="C658" s="2" t="n">
        <v>62.20514</v>
      </c>
      <c r="D658" s="2" t="n">
        <f aca="false">C658/B658</f>
        <v>1.01124354633641</v>
      </c>
      <c r="E658" s="2" t="n">
        <f aca="false">LOG(D658,2)</f>
        <v>0.0161304955371596</v>
      </c>
    </row>
    <row r="659" customFormat="false" ht="13.2" hidden="false" customHeight="false" outlineLevel="0" collapsed="false">
      <c r="A659" s="1" t="s">
        <v>580</v>
      </c>
      <c r="B659" s="2" t="n">
        <v>52.08217</v>
      </c>
      <c r="C659" s="2" t="n">
        <v>48.61565</v>
      </c>
      <c r="D659" s="2" t="n">
        <f aca="false">C659/B659</f>
        <v>0.933441329345532</v>
      </c>
      <c r="E659" s="2" t="n">
        <f aca="false">LOG(D659,2)</f>
        <v>-0.0993687489461144</v>
      </c>
    </row>
    <row r="660" customFormat="false" ht="13.2" hidden="false" customHeight="false" outlineLevel="0" collapsed="false">
      <c r="A660" s="1" t="s">
        <v>581</v>
      </c>
      <c r="B660" s="2" t="n">
        <v>56.21328</v>
      </c>
      <c r="C660" s="2" t="n">
        <v>92.51043</v>
      </c>
      <c r="D660" s="2" t="n">
        <f aca="false">C660/B660</f>
        <v>1.64570418235691</v>
      </c>
      <c r="E660" s="2" t="n">
        <f aca="false">LOG(D660,2)</f>
        <v>0.718705032599716</v>
      </c>
    </row>
    <row r="661" customFormat="false" ht="13.2" hidden="false" customHeight="false" outlineLevel="0" collapsed="false">
      <c r="A661" s="1" t="s">
        <v>582</v>
      </c>
      <c r="B661" s="2" t="n">
        <v>34.25585</v>
      </c>
      <c r="C661" s="2" t="n">
        <v>47.23134</v>
      </c>
      <c r="D661" s="2" t="n">
        <f aca="false">C661/B661</f>
        <v>1.37878172633287</v>
      </c>
      <c r="E661" s="2" t="n">
        <f aca="false">LOG(D661,2)</f>
        <v>0.463394083203051</v>
      </c>
    </row>
    <row r="662" customFormat="false" ht="13.2" hidden="false" customHeight="false" outlineLevel="0" collapsed="false">
      <c r="A662" s="1" t="s">
        <v>583</v>
      </c>
      <c r="B662" s="2" t="n">
        <v>38.91032</v>
      </c>
      <c r="C662" s="2" t="n">
        <v>62.05278</v>
      </c>
      <c r="D662" s="2" t="n">
        <f aca="false">C662/B662</f>
        <v>1.59476406259316</v>
      </c>
      <c r="E662" s="2" t="n">
        <f aca="false">LOG(D662,2)</f>
        <v>0.673343000225412</v>
      </c>
    </row>
    <row r="663" customFormat="false" ht="13.2" hidden="false" customHeight="false" outlineLevel="0" collapsed="false">
      <c r="A663" s="1" t="s">
        <v>584</v>
      </c>
      <c r="B663" s="2" t="n">
        <v>97.90371</v>
      </c>
      <c r="C663" s="2" t="n">
        <v>85.76041</v>
      </c>
      <c r="D663" s="2" t="n">
        <f aca="false">C663/B663</f>
        <v>0.875966906667786</v>
      </c>
      <c r="E663" s="2" t="n">
        <f aca="false">LOG(D663,2)</f>
        <v>-0.191051727901231</v>
      </c>
    </row>
    <row r="664" customFormat="false" ht="13.2" hidden="false" customHeight="false" outlineLevel="0" collapsed="false">
      <c r="A664" s="1" t="s">
        <v>585</v>
      </c>
      <c r="B664" s="2" t="n">
        <v>256.2124</v>
      </c>
      <c r="C664" s="2" t="n">
        <v>225.4422</v>
      </c>
      <c r="D664" s="2" t="n">
        <f aca="false">C664/B664</f>
        <v>0.879903548774376</v>
      </c>
      <c r="E664" s="2" t="n">
        <f aca="false">LOG(D664,2)</f>
        <v>-0.184582704468236</v>
      </c>
    </row>
    <row r="665" customFormat="false" ht="13.2" hidden="false" customHeight="false" outlineLevel="0" collapsed="false">
      <c r="A665" s="1" t="s">
        <v>586</v>
      </c>
      <c r="B665" s="2" t="n">
        <v>56.27974</v>
      </c>
      <c r="C665" s="2" t="n">
        <v>69.62429</v>
      </c>
      <c r="D665" s="2" t="n">
        <f aca="false">C665/B665</f>
        <v>1.23711108118126</v>
      </c>
      <c r="E665" s="2" t="n">
        <f aca="false">LOG(D665,2)</f>
        <v>0.306975046857816</v>
      </c>
    </row>
    <row r="666" customFormat="false" ht="13.2" hidden="false" customHeight="false" outlineLevel="0" collapsed="false">
      <c r="A666" s="1" t="s">
        <v>587</v>
      </c>
      <c r="B666" s="2" t="n">
        <v>212.1218</v>
      </c>
      <c r="C666" s="2" t="n">
        <v>241.3804</v>
      </c>
      <c r="D666" s="2" t="n">
        <f aca="false">C666/B666</f>
        <v>1.13793301772849</v>
      </c>
      <c r="E666" s="2" t="n">
        <f aca="false">LOG(D666,2)</f>
        <v>0.186415638633079</v>
      </c>
    </row>
    <row r="667" customFormat="false" ht="13.2" hidden="false" customHeight="false" outlineLevel="0" collapsed="false">
      <c r="A667" s="1" t="s">
        <v>588</v>
      </c>
      <c r="B667" s="2" t="n">
        <v>124.1945</v>
      </c>
      <c r="C667" s="2" t="n">
        <v>128.0854</v>
      </c>
      <c r="D667" s="2" t="n">
        <f aca="false">C667/B667</f>
        <v>1.0313290846213</v>
      </c>
      <c r="E667" s="2" t="n">
        <f aca="false">LOG(D667,2)</f>
        <v>0.0445047526833678</v>
      </c>
    </row>
    <row r="668" customFormat="false" ht="13.2" hidden="false" customHeight="false" outlineLevel="0" collapsed="false">
      <c r="A668" s="1" t="s">
        <v>76</v>
      </c>
      <c r="B668" s="2" t="n">
        <v>3345.322</v>
      </c>
      <c r="C668" s="2" t="n">
        <v>5241.627</v>
      </c>
      <c r="D668" s="2" t="n">
        <f aca="false">C668/B668</f>
        <v>1.56685275737283</v>
      </c>
      <c r="E668" s="2" t="n">
        <f aca="false">LOG(D668,2)</f>
        <v>0.647869611087504</v>
      </c>
    </row>
    <row r="669" customFormat="false" ht="13.2" hidden="false" customHeight="false" outlineLevel="0" collapsed="false">
      <c r="A669" s="1" t="s">
        <v>589</v>
      </c>
      <c r="B669" s="2" t="n">
        <v>118.2841</v>
      </c>
      <c r="C669" s="2" t="n">
        <v>154.769</v>
      </c>
      <c r="D669" s="2" t="n">
        <f aca="false">C669/B669</f>
        <v>1.30845143176471</v>
      </c>
      <c r="E669" s="2" t="n">
        <f aca="false">LOG(D669,2)</f>
        <v>0.387860374173776</v>
      </c>
    </row>
    <row r="670" customFormat="false" ht="13.2" hidden="false" customHeight="false" outlineLevel="0" collapsed="false">
      <c r="A670" s="1" t="s">
        <v>590</v>
      </c>
      <c r="B670" s="2" t="n">
        <v>184.4126</v>
      </c>
      <c r="C670" s="2" t="n">
        <v>207.8505</v>
      </c>
      <c r="D670" s="2" t="n">
        <f aca="false">C670/B670</f>
        <v>1.12709489481738</v>
      </c>
      <c r="E670" s="2" t="n">
        <f aca="false">LOG(D670,2)</f>
        <v>0.172608987133036</v>
      </c>
    </row>
    <row r="671" customFormat="false" ht="13.2" hidden="false" customHeight="false" outlineLevel="0" collapsed="false">
      <c r="A671" s="1" t="s">
        <v>591</v>
      </c>
      <c r="B671" s="2" t="n">
        <v>50.31978</v>
      </c>
      <c r="C671" s="2" t="n">
        <v>59.94628</v>
      </c>
      <c r="D671" s="2" t="n">
        <f aca="false">C671/B671</f>
        <v>1.19130648027475</v>
      </c>
      <c r="E671" s="2" t="n">
        <f aca="false">LOG(D671,2)</f>
        <v>0.252544614454779</v>
      </c>
    </row>
    <row r="672" customFormat="false" ht="13.2" hidden="false" customHeight="false" outlineLevel="0" collapsed="false">
      <c r="A672" s="1" t="s">
        <v>592</v>
      </c>
      <c r="B672" s="2" t="n">
        <v>320.7332</v>
      </c>
      <c r="C672" s="2" t="n">
        <v>337.2499</v>
      </c>
      <c r="D672" s="2" t="n">
        <f aca="false">C672/B672</f>
        <v>1.05149669569599</v>
      </c>
      <c r="E672" s="2" t="n">
        <f aca="false">LOG(D672,2)</f>
        <v>0.0724443164410627</v>
      </c>
    </row>
    <row r="673" customFormat="false" ht="13.2" hidden="false" customHeight="false" outlineLevel="0" collapsed="false">
      <c r="A673" s="1" t="s">
        <v>593</v>
      </c>
      <c r="B673" s="2" t="n">
        <v>213.7573</v>
      </c>
      <c r="C673" s="2" t="n">
        <v>222.6125</v>
      </c>
      <c r="D673" s="2" t="n">
        <f aca="false">C673/B673</f>
        <v>1.04142642146023</v>
      </c>
      <c r="E673" s="2" t="n">
        <f aca="false">LOG(D673,2)</f>
        <v>0.0585609141320432</v>
      </c>
    </row>
    <row r="674" customFormat="false" ht="13.2" hidden="false" customHeight="false" outlineLevel="0" collapsed="false">
      <c r="A674" s="1" t="s">
        <v>594</v>
      </c>
      <c r="B674" s="2" t="n">
        <v>110.5545</v>
      </c>
      <c r="C674" s="2" t="n">
        <v>152.9271</v>
      </c>
      <c r="D674" s="2" t="n">
        <f aca="false">C674/B674</f>
        <v>1.38327340813807</v>
      </c>
      <c r="E674" s="2" t="n">
        <f aca="false">LOG(D674,2)</f>
        <v>0.468086337674802</v>
      </c>
    </row>
    <row r="675" customFormat="false" ht="13.2" hidden="false" customHeight="false" outlineLevel="0" collapsed="false">
      <c r="A675" s="1" t="s">
        <v>595</v>
      </c>
      <c r="B675" s="2" t="n">
        <v>154.1762</v>
      </c>
      <c r="C675" s="2" t="n">
        <v>137.4506</v>
      </c>
      <c r="D675" s="2" t="n">
        <f aca="false">C675/B675</f>
        <v>0.891516330017214</v>
      </c>
      <c r="E675" s="2" t="n">
        <f aca="false">LOG(D675,2)</f>
        <v>-0.16566687076779</v>
      </c>
    </row>
    <row r="676" customFormat="false" ht="13.2" hidden="false" customHeight="false" outlineLevel="0" collapsed="false">
      <c r="A676" s="1" t="s">
        <v>596</v>
      </c>
      <c r="B676" s="2" t="n">
        <v>61.41449</v>
      </c>
      <c r="C676" s="2" t="n">
        <v>64.8591</v>
      </c>
      <c r="D676" s="2" t="n">
        <f aca="false">C676/B676</f>
        <v>1.05608790368527</v>
      </c>
      <c r="E676" s="2" t="n">
        <f aca="false">LOG(D676,2)</f>
        <v>0.0787299227009115</v>
      </c>
    </row>
    <row r="677" customFormat="false" ht="13.2" hidden="false" customHeight="false" outlineLevel="0" collapsed="false">
      <c r="A677" s="1" t="s">
        <v>597</v>
      </c>
      <c r="B677" s="2" t="n">
        <v>658.1906</v>
      </c>
      <c r="C677" s="2" t="n">
        <v>713.14</v>
      </c>
      <c r="D677" s="2" t="n">
        <f aca="false">C677/B677</f>
        <v>1.08348554354924</v>
      </c>
      <c r="E677" s="2" t="n">
        <f aca="false">LOG(D677,2)</f>
        <v>0.115679904341639</v>
      </c>
    </row>
    <row r="678" customFormat="false" ht="13.2" hidden="false" customHeight="false" outlineLevel="0" collapsed="false">
      <c r="A678" s="1" t="s">
        <v>598</v>
      </c>
      <c r="B678" s="2" t="n">
        <v>121.4389</v>
      </c>
      <c r="C678" s="2" t="n">
        <v>184.1465</v>
      </c>
      <c r="D678" s="2" t="n">
        <f aca="false">C678/B678</f>
        <v>1.51637160745033</v>
      </c>
      <c r="E678" s="2" t="n">
        <f aca="false">LOG(D678,2)</f>
        <v>0.600623348844825</v>
      </c>
    </row>
    <row r="679" customFormat="false" ht="13.2" hidden="false" customHeight="false" outlineLevel="0" collapsed="false">
      <c r="A679" s="1" t="s">
        <v>599</v>
      </c>
      <c r="B679" s="2" t="n">
        <v>80.77149</v>
      </c>
      <c r="C679" s="2" t="n">
        <v>70.33533</v>
      </c>
      <c r="D679" s="2" t="n">
        <f aca="false">C679/B679</f>
        <v>0.870794014076006</v>
      </c>
      <c r="E679" s="2" t="n">
        <f aca="false">LOG(D679,2)</f>
        <v>-0.199596604555252</v>
      </c>
    </row>
    <row r="680" customFormat="false" ht="13.2" hidden="false" customHeight="false" outlineLevel="0" collapsed="false">
      <c r="A680" s="1" t="s">
        <v>600</v>
      </c>
      <c r="B680" s="2" t="n">
        <v>105.4414</v>
      </c>
      <c r="C680" s="2" t="n">
        <v>137.2028</v>
      </c>
      <c r="D680" s="2" t="n">
        <f aca="false">C680/B680</f>
        <v>1.30122323868993</v>
      </c>
      <c r="E680" s="2" t="n">
        <f aca="false">LOG(D680,2)</f>
        <v>0.379868492972267</v>
      </c>
    </row>
    <row r="681" customFormat="false" ht="13.2" hidden="false" customHeight="false" outlineLevel="0" collapsed="false">
      <c r="A681" s="1" t="s">
        <v>601</v>
      </c>
      <c r="B681" s="2" t="n">
        <v>252.0811</v>
      </c>
      <c r="C681" s="2" t="n">
        <v>311.8834</v>
      </c>
      <c r="D681" s="2" t="n">
        <f aca="false">C681/B681</f>
        <v>1.23723436624166</v>
      </c>
      <c r="E681" s="2" t="n">
        <f aca="false">LOG(D681,2)</f>
        <v>0.30711881234989</v>
      </c>
    </row>
    <row r="682" customFormat="false" ht="13.2" hidden="false" customHeight="false" outlineLevel="0" collapsed="false">
      <c r="A682" s="1" t="s">
        <v>602</v>
      </c>
      <c r="B682" s="2" t="n">
        <v>186.6213</v>
      </c>
      <c r="C682" s="2" t="n">
        <v>295.3604</v>
      </c>
      <c r="D682" s="2" t="n">
        <f aca="false">C682/B682</f>
        <v>1.58267250308513</v>
      </c>
      <c r="E682" s="2" t="n">
        <f aca="false">LOG(D682,2)</f>
        <v>0.662362754492303</v>
      </c>
    </row>
    <row r="683" customFormat="false" ht="13.2" hidden="false" customHeight="false" outlineLevel="0" collapsed="false">
      <c r="A683" s="1" t="s">
        <v>603</v>
      </c>
      <c r="B683" s="2" t="n">
        <v>149.4485</v>
      </c>
      <c r="C683" s="2" t="n">
        <v>189.002</v>
      </c>
      <c r="D683" s="2" t="n">
        <f aca="false">C683/B683</f>
        <v>1.26466307791647</v>
      </c>
      <c r="E683" s="2" t="n">
        <f aca="false">LOG(D683,2)</f>
        <v>0.338753084080325</v>
      </c>
    </row>
    <row r="684" customFormat="false" ht="13.2" hidden="false" customHeight="false" outlineLevel="0" collapsed="false">
      <c r="A684" s="1" t="s">
        <v>604</v>
      </c>
      <c r="B684" s="2" t="n">
        <v>202.412</v>
      </c>
      <c r="C684" s="2" t="n">
        <v>235.6668</v>
      </c>
      <c r="D684" s="2" t="n">
        <f aca="false">C684/B684</f>
        <v>1.16429263087169</v>
      </c>
      <c r="E684" s="2" t="n">
        <f aca="false">LOG(D684,2)</f>
        <v>0.219453707772309</v>
      </c>
    </row>
    <row r="685" customFormat="false" ht="13.2" hidden="false" customHeight="false" outlineLevel="0" collapsed="false">
      <c r="A685" s="1" t="s">
        <v>605</v>
      </c>
      <c r="B685" s="2" t="n">
        <v>170.9976</v>
      </c>
      <c r="C685" s="2" t="n">
        <v>225.1151</v>
      </c>
      <c r="D685" s="2" t="n">
        <f aca="false">C685/B685</f>
        <v>1.31648105002643</v>
      </c>
      <c r="E685" s="2" t="n">
        <f aca="false">LOG(D685,2)</f>
        <v>0.396686754783404</v>
      </c>
    </row>
    <row r="686" customFormat="false" ht="13.2" hidden="false" customHeight="false" outlineLevel="0" collapsed="false">
      <c r="A686" s="1" t="s">
        <v>606</v>
      </c>
      <c r="B686" s="2" t="n">
        <v>214.0828</v>
      </c>
      <c r="C686" s="2" t="n">
        <v>303.4101</v>
      </c>
      <c r="D686" s="2" t="n">
        <f aca="false">C686/B686</f>
        <v>1.4172558468032</v>
      </c>
      <c r="E686" s="2" t="n">
        <f aca="false">LOG(D686,2)</f>
        <v>0.503100220920671</v>
      </c>
    </row>
    <row r="687" customFormat="false" ht="13.2" hidden="false" customHeight="false" outlineLevel="0" collapsed="false">
      <c r="A687" s="1" t="s">
        <v>607</v>
      </c>
      <c r="B687" s="2" t="n">
        <v>189.1585</v>
      </c>
      <c r="C687" s="2" t="n">
        <v>289.2372</v>
      </c>
      <c r="D687" s="2" t="n">
        <f aca="false">C687/B687</f>
        <v>1.52907323752303</v>
      </c>
      <c r="E687" s="2" t="n">
        <f aca="false">LOG(D687,2)</f>
        <v>0.612657508648276</v>
      </c>
    </row>
    <row r="688" customFormat="false" ht="13.2" hidden="false" customHeight="false" outlineLevel="0" collapsed="false">
      <c r="A688" s="1" t="s">
        <v>608</v>
      </c>
      <c r="B688" s="2" t="n">
        <v>138.2424</v>
      </c>
      <c r="C688" s="2" t="n">
        <v>173.6574</v>
      </c>
      <c r="D688" s="2" t="n">
        <f aca="false">C688/B688</f>
        <v>1.25618044825611</v>
      </c>
      <c r="E688" s="2" t="n">
        <f aca="false">LOG(D688,2)</f>
        <v>0.329043719886553</v>
      </c>
    </row>
    <row r="689" customFormat="false" ht="13.2" hidden="false" customHeight="false" outlineLevel="0" collapsed="false">
      <c r="A689" s="1" t="s">
        <v>609</v>
      </c>
      <c r="B689" s="2" t="n">
        <v>154.0229</v>
      </c>
      <c r="C689" s="2" t="n">
        <v>172.7179</v>
      </c>
      <c r="D689" s="2" t="n">
        <f aca="false">C689/B689</f>
        <v>1.12137805482172</v>
      </c>
      <c r="E689" s="2" t="n">
        <f aca="false">LOG(D689,2)</f>
        <v>0.165272741895936</v>
      </c>
    </row>
    <row r="690" customFormat="false" ht="13.2" hidden="false" customHeight="false" outlineLevel="0" collapsed="false">
      <c r="A690" s="1" t="s">
        <v>610</v>
      </c>
      <c r="B690" s="2" t="n">
        <v>115.8617</v>
      </c>
      <c r="C690" s="2" t="n">
        <v>132.7586</v>
      </c>
      <c r="D690" s="2" t="n">
        <f aca="false">C690/B690</f>
        <v>1.14583680370649</v>
      </c>
      <c r="E690" s="2" t="n">
        <f aca="false">LOG(D690,2)</f>
        <v>0.196401582271918</v>
      </c>
    </row>
    <row r="691" customFormat="false" ht="13.2" hidden="false" customHeight="false" outlineLevel="0" collapsed="false">
      <c r="A691" s="1" t="s">
        <v>611</v>
      </c>
      <c r="B691" s="2" t="n">
        <v>79.71437</v>
      </c>
      <c r="C691" s="2" t="n">
        <v>92.03128</v>
      </c>
      <c r="D691" s="2" t="n">
        <f aca="false">C691/B691</f>
        <v>1.1545130445113</v>
      </c>
      <c r="E691" s="2" t="n">
        <f aca="false">LOG(D691,2)</f>
        <v>0.207284473801021</v>
      </c>
    </row>
    <row r="692" customFormat="false" ht="13.2" hidden="false" customHeight="false" outlineLevel="0" collapsed="false">
      <c r="A692" s="1" t="s">
        <v>76</v>
      </c>
      <c r="B692" s="2" t="n">
        <v>42.888</v>
      </c>
      <c r="C692" s="2" t="n">
        <v>24.87076</v>
      </c>
      <c r="D692" s="2" t="n">
        <f aca="false">C692/B692</f>
        <v>0.5799002051856</v>
      </c>
      <c r="E692" s="2" t="n">
        <f aca="false">LOG(D692,2)</f>
        <v>-0.7861234461494</v>
      </c>
    </row>
    <row r="693" customFormat="false" ht="13.2" hidden="false" customHeight="false" outlineLevel="0" collapsed="false">
      <c r="A693" s="1" t="s">
        <v>612</v>
      </c>
      <c r="B693" s="2" t="n">
        <v>43.4088</v>
      </c>
      <c r="C693" s="2" t="n">
        <v>49.94967</v>
      </c>
      <c r="D693" s="2" t="n">
        <f aca="false">C693/B693</f>
        <v>1.1506807375463</v>
      </c>
      <c r="E693" s="2" t="n">
        <f aca="false">LOG(D693,2)</f>
        <v>0.202487605624352</v>
      </c>
    </row>
    <row r="694" customFormat="false" ht="13.2" hidden="false" customHeight="false" outlineLevel="0" collapsed="false">
      <c r="A694" s="1" t="s">
        <v>613</v>
      </c>
      <c r="B694" s="2" t="n">
        <v>32.68544</v>
      </c>
      <c r="C694" s="2" t="n">
        <v>32.38074</v>
      </c>
      <c r="D694" s="2" t="n">
        <f aca="false">C694/B694</f>
        <v>0.990677806387187</v>
      </c>
      <c r="E694" s="2" t="n">
        <f aca="false">LOG(D694,2)</f>
        <v>-0.0135121623050838</v>
      </c>
    </row>
    <row r="695" customFormat="false" ht="13.2" hidden="false" customHeight="false" outlineLevel="0" collapsed="false">
      <c r="A695" s="1" t="s">
        <v>614</v>
      </c>
      <c r="B695" s="2" t="n">
        <v>20.77892</v>
      </c>
      <c r="C695" s="2" t="n">
        <v>27.28039</v>
      </c>
      <c r="D695" s="2" t="n">
        <f aca="false">C695/B695</f>
        <v>1.31288777280051</v>
      </c>
      <c r="E695" s="2" t="n">
        <f aca="false">LOG(D695,2)</f>
        <v>0.39274359822313</v>
      </c>
    </row>
    <row r="696" customFormat="false" ht="13.2" hidden="false" customHeight="false" outlineLevel="0" collapsed="false">
      <c r="A696" s="1" t="s">
        <v>615</v>
      </c>
      <c r="B696" s="2" t="n">
        <v>12.00823</v>
      </c>
      <c r="C696" s="2" t="n">
        <v>24.49998</v>
      </c>
      <c r="D696" s="2" t="n">
        <f aca="false">C696/B696</f>
        <v>2.0402657177619</v>
      </c>
      <c r="E696" s="2" t="n">
        <f aca="false">LOG(D696,2)</f>
        <v>1.02875705647773</v>
      </c>
    </row>
    <row r="697" customFormat="false" ht="13.2" hidden="false" customHeight="false" outlineLevel="0" collapsed="false">
      <c r="A697" s="1" t="s">
        <v>616</v>
      </c>
      <c r="B697" s="2" t="n">
        <v>51.38937</v>
      </c>
      <c r="C697" s="2" t="n">
        <v>46.6407</v>
      </c>
      <c r="D697" s="2" t="n">
        <f aca="false">C697/B697</f>
        <v>0.907594313765668</v>
      </c>
      <c r="E697" s="2" t="n">
        <f aca="false">LOG(D697,2)</f>
        <v>-0.139880524581134</v>
      </c>
    </row>
    <row r="698" customFormat="false" ht="13.2" hidden="false" customHeight="false" outlineLevel="0" collapsed="false">
      <c r="A698" s="1" t="s">
        <v>617</v>
      </c>
      <c r="B698" s="2" t="n">
        <v>26.06276</v>
      </c>
      <c r="C698" s="2" t="n">
        <v>39.81679</v>
      </c>
      <c r="D698" s="2" t="n">
        <f aca="false">C698/B698</f>
        <v>1.52772730132956</v>
      </c>
      <c r="E698" s="2" t="n">
        <f aca="false">LOG(D698,2)</f>
        <v>0.611387045906284</v>
      </c>
    </row>
    <row r="699" customFormat="false" ht="13.2" hidden="false" customHeight="false" outlineLevel="0" collapsed="false">
      <c r="A699" s="1" t="s">
        <v>618</v>
      </c>
      <c r="B699" s="2" t="n">
        <v>51.88746</v>
      </c>
      <c r="C699" s="2" t="n">
        <v>35.78928</v>
      </c>
      <c r="D699" s="2" t="n">
        <f aca="false">C699/B699</f>
        <v>0.689748158803688</v>
      </c>
      <c r="E699" s="2" t="n">
        <f aca="false">LOG(D699,2)</f>
        <v>-0.535858394397374</v>
      </c>
    </row>
    <row r="700" customFormat="false" ht="13.2" hidden="false" customHeight="false" outlineLevel="0" collapsed="false">
      <c r="A700" s="1" t="s">
        <v>619</v>
      </c>
      <c r="B700" s="2" t="n">
        <v>11.7671</v>
      </c>
      <c r="C700" s="2" t="n">
        <v>19.77867</v>
      </c>
      <c r="D700" s="2" t="n">
        <f aca="false">C700/B700</f>
        <v>1.68084489806324</v>
      </c>
      <c r="E700" s="2" t="n">
        <f aca="false">LOG(D700,2)</f>
        <v>0.74918660433687</v>
      </c>
    </row>
    <row r="701" customFormat="false" ht="13.2" hidden="false" customHeight="false" outlineLevel="0" collapsed="false">
      <c r="A701" s="1" t="s">
        <v>620</v>
      </c>
      <c r="B701" s="2" t="n">
        <v>37.52228</v>
      </c>
      <c r="C701" s="2" t="n">
        <v>22.12501</v>
      </c>
      <c r="D701" s="2" t="n">
        <f aca="false">C701/B701</f>
        <v>0.5896499359847</v>
      </c>
      <c r="E701" s="2" t="n">
        <f aca="false">LOG(D701,2)</f>
        <v>-0.762069387030266</v>
      </c>
    </row>
    <row r="702" customFormat="false" ht="13.2" hidden="false" customHeight="false" outlineLevel="0" collapsed="false">
      <c r="A702" s="1" t="s">
        <v>621</v>
      </c>
      <c r="B702" s="2" t="n">
        <v>25.82444</v>
      </c>
      <c r="C702" s="2" t="n">
        <v>4.290319</v>
      </c>
      <c r="D702" s="2" t="n">
        <f aca="false">C702/B702</f>
        <v>0.166134057505216</v>
      </c>
      <c r="E702" s="2" t="n">
        <f aca="false">LOG(D702,2)</f>
        <v>-2.58958023858143</v>
      </c>
    </row>
    <row r="703" customFormat="false" ht="13.2" hidden="false" customHeight="false" outlineLevel="0" collapsed="false">
      <c r="A703" s="1" t="s">
        <v>76</v>
      </c>
      <c r="B703" s="2" t="n">
        <v>52.11154</v>
      </c>
      <c r="C703" s="2" t="n">
        <v>52.05919</v>
      </c>
      <c r="D703" s="2" t="n">
        <f aca="false">C703/B703</f>
        <v>0.99899542404619</v>
      </c>
      <c r="E703" s="2" t="n">
        <f aca="false">LOG(D703,2)</f>
        <v>-0.00145002519898643</v>
      </c>
    </row>
    <row r="704" customFormat="false" ht="13.2" hidden="false" customHeight="false" outlineLevel="0" collapsed="false">
      <c r="A704" s="1" t="s">
        <v>622</v>
      </c>
      <c r="B704" s="2" t="n">
        <v>87.07303</v>
      </c>
      <c r="C704" s="2" t="n">
        <v>87.43317</v>
      </c>
      <c r="D704" s="2" t="n">
        <f aca="false">C704/B704</f>
        <v>1.00413606830956</v>
      </c>
      <c r="E704" s="2" t="n">
        <f aca="false">LOG(D704,2)</f>
        <v>0.00595477902412219</v>
      </c>
    </row>
    <row r="705" customFormat="false" ht="13.2" hidden="false" customHeight="false" outlineLevel="0" collapsed="false">
      <c r="A705" s="1" t="s">
        <v>623</v>
      </c>
      <c r="B705" s="2" t="n">
        <v>166.981</v>
      </c>
      <c r="C705" s="2" t="n">
        <v>219.83</v>
      </c>
      <c r="D705" s="2" t="n">
        <f aca="false">C705/B705</f>
        <v>1.31649708649487</v>
      </c>
      <c r="E705" s="2" t="n">
        <f aca="false">LOG(D705,2)</f>
        <v>0.396704328597001</v>
      </c>
    </row>
    <row r="706" customFormat="false" ht="13.2" hidden="false" customHeight="false" outlineLevel="0" collapsed="false">
      <c r="A706" s="1" t="s">
        <v>624</v>
      </c>
      <c r="B706" s="2" t="n">
        <v>60.93815</v>
      </c>
      <c r="C706" s="2" t="n">
        <v>33.64943</v>
      </c>
      <c r="D706" s="2" t="n">
        <f aca="false">C706/B706</f>
        <v>0.552189884333542</v>
      </c>
      <c r="E706" s="2" t="n">
        <f aca="false">LOG(D706,2)</f>
        <v>-0.856763635710941</v>
      </c>
    </row>
    <row r="707" customFormat="false" ht="13.2" hidden="false" customHeight="false" outlineLevel="0" collapsed="false">
      <c r="A707" s="1" t="s">
        <v>625</v>
      </c>
      <c r="B707" s="2" t="n">
        <v>78.47213</v>
      </c>
      <c r="C707" s="2" t="n">
        <v>73.97552</v>
      </c>
      <c r="D707" s="2" t="n">
        <f aca="false">C707/B707</f>
        <v>0.94269799991411</v>
      </c>
      <c r="E707" s="2" t="n">
        <f aca="false">LOG(D707,2)</f>
        <v>-0.0851324277066815</v>
      </c>
    </row>
    <row r="708" customFormat="false" ht="13.2" hidden="false" customHeight="false" outlineLevel="0" collapsed="false">
      <c r="A708" s="1" t="s">
        <v>626</v>
      </c>
      <c r="B708" s="2" t="n">
        <v>68.06956</v>
      </c>
      <c r="C708" s="2" t="n">
        <v>70.84587</v>
      </c>
      <c r="D708" s="2" t="n">
        <f aca="false">C708/B708</f>
        <v>1.04078636618189</v>
      </c>
      <c r="E708" s="2" t="n">
        <f aca="false">LOG(D708,2)</f>
        <v>0.0576739686570008</v>
      </c>
    </row>
    <row r="709" customFormat="false" ht="13.2" hidden="false" customHeight="false" outlineLevel="0" collapsed="false">
      <c r="A709" s="1" t="s">
        <v>627</v>
      </c>
      <c r="B709" s="2" t="n">
        <v>27.72144</v>
      </c>
      <c r="C709" s="2" t="n">
        <v>37.11845</v>
      </c>
      <c r="D709" s="2" t="n">
        <f aca="false">C709/B709</f>
        <v>1.33897986540382</v>
      </c>
      <c r="E709" s="2" t="n">
        <f aca="false">LOG(D709,2)</f>
        <v>0.421134266636485</v>
      </c>
    </row>
    <row r="710" customFormat="false" ht="13.2" hidden="false" customHeight="false" outlineLevel="0" collapsed="false">
      <c r="A710" s="1" t="s">
        <v>628</v>
      </c>
      <c r="B710" s="2" t="n">
        <v>20.23207</v>
      </c>
      <c r="C710" s="2" t="n">
        <v>20.80827</v>
      </c>
      <c r="D710" s="2" t="n">
        <f aca="false">C710/B710</f>
        <v>1.02847953768448</v>
      </c>
      <c r="E710" s="2" t="n">
        <f aca="false">LOG(D710,2)</f>
        <v>0.0405130907274111</v>
      </c>
    </row>
    <row r="711" customFormat="false" ht="13.2" hidden="false" customHeight="false" outlineLevel="0" collapsed="false">
      <c r="A711" s="1" t="s">
        <v>629</v>
      </c>
      <c r="B711" s="2" t="n">
        <v>15.69019</v>
      </c>
      <c r="C711" s="2" t="n">
        <v>30.72815</v>
      </c>
      <c r="D711" s="2" t="n">
        <f aca="false">C711/B711</f>
        <v>1.95843071371347</v>
      </c>
      <c r="E711" s="2" t="n">
        <f aca="false">LOG(D711,2)</f>
        <v>0.969698088845131</v>
      </c>
    </row>
    <row r="712" customFormat="false" ht="13.2" hidden="false" customHeight="false" outlineLevel="0" collapsed="false">
      <c r="A712" s="1" t="s">
        <v>630</v>
      </c>
      <c r="B712" s="2" t="n">
        <v>22.7691</v>
      </c>
      <c r="C712" s="2" t="n">
        <v>21.81132</v>
      </c>
      <c r="D712" s="2" t="n">
        <f aca="false">C712/B712</f>
        <v>0.957935096248863</v>
      </c>
      <c r="E712" s="2" t="n">
        <f aca="false">LOG(D712,2)</f>
        <v>-0.0620001836982835</v>
      </c>
    </row>
    <row r="713" customFormat="false" ht="13.2" hidden="false" customHeight="false" outlineLevel="0" collapsed="false">
      <c r="A713" s="1" t="s">
        <v>631</v>
      </c>
      <c r="B713" s="2" t="n">
        <v>22.58625</v>
      </c>
      <c r="C713" s="2" t="n">
        <v>23.51576</v>
      </c>
      <c r="D713" s="2" t="n">
        <f aca="false">C713/B713</f>
        <v>1.04115379932481</v>
      </c>
      <c r="E713" s="2" t="n">
        <f aca="false">LOG(D713,2)</f>
        <v>0.058183199409583</v>
      </c>
    </row>
    <row r="714" customFormat="false" ht="13.2" hidden="false" customHeight="false" outlineLevel="0" collapsed="false">
      <c r="A714" s="1" t="s">
        <v>632</v>
      </c>
      <c r="B714" s="2" t="n">
        <v>27.89424</v>
      </c>
      <c r="C714" s="2" t="n">
        <v>43.2506</v>
      </c>
      <c r="D714" s="2" t="n">
        <f aca="false">C714/B714</f>
        <v>1.55052082437091</v>
      </c>
      <c r="E714" s="2" t="n">
        <f aca="false">LOG(D714,2)</f>
        <v>0.632752902290356</v>
      </c>
    </row>
    <row r="715" customFormat="false" ht="13.2" hidden="false" customHeight="false" outlineLevel="0" collapsed="false">
      <c r="A715" s="1" t="s">
        <v>633</v>
      </c>
      <c r="B715" s="2" t="n">
        <v>45.18984</v>
      </c>
      <c r="C715" s="2" t="n">
        <v>81.68504</v>
      </c>
      <c r="D715" s="2" t="n">
        <f aca="false">C715/B715</f>
        <v>1.80759745996003</v>
      </c>
      <c r="E715" s="2" t="n">
        <f aca="false">LOG(D715,2)</f>
        <v>0.854073434844696</v>
      </c>
    </row>
    <row r="716" customFormat="false" ht="13.2" hidden="false" customHeight="false" outlineLevel="0" collapsed="false">
      <c r="A716" s="1" t="s">
        <v>5</v>
      </c>
      <c r="B716" s="2" t="n">
        <v>87.86079</v>
      </c>
      <c r="C716" s="2" t="n">
        <v>70.12993</v>
      </c>
      <c r="D716" s="2" t="n">
        <f aca="false">C716/B716</f>
        <v>0.798193710755389</v>
      </c>
      <c r="E716" s="2" t="n">
        <f aca="false">LOG(D716,2)</f>
        <v>-0.325189183487134</v>
      </c>
    </row>
    <row r="717" customFormat="false" ht="13.2" hidden="false" customHeight="false" outlineLevel="0" collapsed="false">
      <c r="A717" s="1" t="s">
        <v>634</v>
      </c>
      <c r="B717" s="2" t="n">
        <v>162.2514</v>
      </c>
      <c r="C717" s="2" t="n">
        <v>189.5998</v>
      </c>
      <c r="D717" s="2" t="n">
        <f aca="false">C717/B717</f>
        <v>1.1685557104592</v>
      </c>
      <c r="E717" s="2" t="n">
        <f aca="false">LOG(D717,2)</f>
        <v>0.224726515710215</v>
      </c>
    </row>
    <row r="718" customFormat="false" ht="13.2" hidden="false" customHeight="false" outlineLevel="0" collapsed="false">
      <c r="A718" s="1" t="s">
        <v>635</v>
      </c>
      <c r="B718" s="2" t="n">
        <v>106.3637</v>
      </c>
      <c r="C718" s="2" t="n">
        <v>71.12754</v>
      </c>
      <c r="D718" s="2" t="n">
        <f aca="false">C718/B718</f>
        <v>0.668720061449536</v>
      </c>
      <c r="E718" s="2" t="n">
        <f aca="false">LOG(D718,2)</f>
        <v>-0.580525696396686</v>
      </c>
    </row>
    <row r="719" customFormat="false" ht="13.2" hidden="false" customHeight="false" outlineLevel="0" collapsed="false">
      <c r="A719" s="1" t="s">
        <v>636</v>
      </c>
      <c r="B719" s="2" t="n">
        <v>51.71979</v>
      </c>
      <c r="C719" s="2" t="n">
        <v>69.55986</v>
      </c>
      <c r="D719" s="2" t="n">
        <f aca="false">C719/B719</f>
        <v>1.34493701540552</v>
      </c>
      <c r="E719" s="2" t="n">
        <f aca="false">LOG(D719,2)</f>
        <v>0.427538611674251</v>
      </c>
    </row>
    <row r="720" customFormat="false" ht="13.2" hidden="false" customHeight="false" outlineLevel="0" collapsed="false">
      <c r="A720" s="1" t="s">
        <v>637</v>
      </c>
      <c r="B720" s="2" t="n">
        <v>434.145</v>
      </c>
      <c r="C720" s="2" t="n">
        <v>338.7475</v>
      </c>
      <c r="D720" s="2" t="n">
        <f aca="false">C720/B720</f>
        <v>0.780263506432183</v>
      </c>
      <c r="E720" s="2" t="n">
        <f aca="false">LOG(D720,2)</f>
        <v>-0.357966669344505</v>
      </c>
    </row>
    <row r="721" customFormat="false" ht="13.2" hidden="false" customHeight="false" outlineLevel="0" collapsed="false">
      <c r="A721" s="1" t="s">
        <v>638</v>
      </c>
      <c r="B721" s="2" t="n">
        <v>34.67708</v>
      </c>
      <c r="C721" s="2" t="n">
        <v>46.58145</v>
      </c>
      <c r="D721" s="2" t="n">
        <f aca="false">C721/B721</f>
        <v>1.34329216877546</v>
      </c>
      <c r="E721" s="2" t="n">
        <f aca="false">LOG(D721,2)</f>
        <v>0.425773127997255</v>
      </c>
    </row>
    <row r="722" customFormat="false" ht="13.2" hidden="false" customHeight="false" outlineLevel="0" collapsed="false">
      <c r="A722" s="1" t="s">
        <v>639</v>
      </c>
      <c r="B722" s="2" t="n">
        <v>30.15107</v>
      </c>
      <c r="C722" s="2" t="n">
        <v>30.87656</v>
      </c>
      <c r="D722" s="2" t="n">
        <f aca="false">C722/B722</f>
        <v>1.02406183263148</v>
      </c>
      <c r="E722" s="2" t="n">
        <f aca="false">LOG(D722,2)</f>
        <v>0.0343028275816991</v>
      </c>
    </row>
    <row r="723" customFormat="false" ht="13.2" hidden="false" customHeight="false" outlineLevel="0" collapsed="false">
      <c r="A723" s="1" t="s">
        <v>640</v>
      </c>
      <c r="B723" s="2" t="n">
        <v>71.84771</v>
      </c>
      <c r="C723" s="2" t="n">
        <v>76.65926</v>
      </c>
      <c r="D723" s="2" t="n">
        <f aca="false">C723/B723</f>
        <v>1.06696873150167</v>
      </c>
      <c r="E723" s="2" t="n">
        <f aca="false">LOG(D723,2)</f>
        <v>0.093517897279043</v>
      </c>
    </row>
    <row r="724" customFormat="false" ht="13.2" hidden="false" customHeight="false" outlineLevel="0" collapsed="false">
      <c r="A724" s="1" t="s">
        <v>215</v>
      </c>
      <c r="B724" s="2" t="n">
        <v>26.43801</v>
      </c>
      <c r="C724" s="2" t="n">
        <v>26.9355</v>
      </c>
      <c r="D724" s="2" t="n">
        <f aca="false">C724/B724</f>
        <v>1.01881722565352</v>
      </c>
      <c r="E724" s="2" t="n">
        <f aca="false">LOG(D724,2)</f>
        <v>0.0268952572991664</v>
      </c>
    </row>
    <row r="725" customFormat="false" ht="13.2" hidden="false" customHeight="false" outlineLevel="0" collapsed="false">
      <c r="A725" s="1" t="s">
        <v>641</v>
      </c>
      <c r="B725" s="2" t="n">
        <v>94.86153</v>
      </c>
      <c r="C725" s="2" t="n">
        <v>87.23509</v>
      </c>
      <c r="D725" s="2" t="n">
        <f aca="false">C725/B725</f>
        <v>0.919604501424339</v>
      </c>
      <c r="E725" s="2" t="n">
        <f aca="false">LOG(D725,2)</f>
        <v>-0.120914566884035</v>
      </c>
    </row>
    <row r="726" customFormat="false" ht="13.2" hidden="false" customHeight="false" outlineLevel="0" collapsed="false">
      <c r="A726" s="1" t="s">
        <v>642</v>
      </c>
      <c r="B726" s="2" t="n">
        <v>99.70277</v>
      </c>
      <c r="C726" s="2" t="n">
        <v>62.4677</v>
      </c>
      <c r="D726" s="2" t="n">
        <f aca="false">C726/B726</f>
        <v>0.626539262650376</v>
      </c>
      <c r="E726" s="2" t="n">
        <f aca="false">LOG(D726,2)</f>
        <v>-0.674523174715921</v>
      </c>
    </row>
    <row r="727" customFormat="false" ht="13.2" hidden="false" customHeight="false" outlineLevel="0" collapsed="false">
      <c r="A727" s="1" t="s">
        <v>643</v>
      </c>
      <c r="B727" s="2" t="n">
        <v>71.3671</v>
      </c>
      <c r="C727" s="2" t="n">
        <v>84.28976</v>
      </c>
      <c r="D727" s="2" t="n">
        <f aca="false">C727/B727</f>
        <v>1.18107307148532</v>
      </c>
      <c r="E727" s="2" t="n">
        <f aca="false">LOG(D727,2)</f>
        <v>0.24009822519937</v>
      </c>
    </row>
    <row r="728" customFormat="false" ht="13.2" hidden="false" customHeight="false" outlineLevel="0" collapsed="false">
      <c r="A728" s="1" t="s">
        <v>644</v>
      </c>
      <c r="B728" s="2" t="n">
        <v>29.92463</v>
      </c>
      <c r="C728" s="2" t="n">
        <v>39.39078</v>
      </c>
      <c r="D728" s="2" t="n">
        <f aca="false">C728/B728</f>
        <v>1.31633306744311</v>
      </c>
      <c r="E728" s="2" t="n">
        <f aca="false">LOG(D728,2)</f>
        <v>0.396524575662658</v>
      </c>
    </row>
    <row r="729" customFormat="false" ht="13.2" hidden="false" customHeight="false" outlineLevel="0" collapsed="false">
      <c r="A729" s="1" t="s">
        <v>645</v>
      </c>
      <c r="B729" s="2" t="n">
        <v>164.5083</v>
      </c>
      <c r="C729" s="2" t="n">
        <v>153.8637</v>
      </c>
      <c r="D729" s="2" t="n">
        <f aca="false">C729/B729</f>
        <v>0.935294450188836</v>
      </c>
      <c r="E729" s="2" t="n">
        <f aca="false">LOG(D729,2)</f>
        <v>-0.0965074679063731</v>
      </c>
    </row>
    <row r="730" customFormat="false" ht="13.2" hidden="false" customHeight="false" outlineLevel="0" collapsed="false">
      <c r="A730" s="1" t="s">
        <v>646</v>
      </c>
      <c r="B730" s="2" t="n">
        <v>3.461718</v>
      </c>
      <c r="C730" s="2" t="n">
        <v>23.93252</v>
      </c>
      <c r="D730" s="2" t="n">
        <f aca="false">C730/B730</f>
        <v>6.91348053192086</v>
      </c>
      <c r="E730" s="2" t="n">
        <f aca="false">LOG(D730,2)</f>
        <v>2.78941220583106</v>
      </c>
    </row>
    <row r="731" customFormat="false" ht="13.2" hidden="false" customHeight="false" outlineLevel="0" collapsed="false">
      <c r="A731" s="1" t="s">
        <v>647</v>
      </c>
      <c r="B731" s="2" t="n">
        <v>73.41946</v>
      </c>
      <c r="C731" s="2" t="n">
        <v>49.94913</v>
      </c>
      <c r="D731" s="2" t="n">
        <f aca="false">C731/B731</f>
        <v>0.680325488637481</v>
      </c>
      <c r="E731" s="2" t="n">
        <f aca="false">LOG(D731,2)</f>
        <v>-0.555702953679852</v>
      </c>
    </row>
    <row r="732" customFormat="false" ht="13.2" hidden="false" customHeight="false" outlineLevel="0" collapsed="false">
      <c r="A732" s="1" t="s">
        <v>648</v>
      </c>
      <c r="B732" s="2" t="n">
        <v>74.2517</v>
      </c>
      <c r="C732" s="2" t="n">
        <v>63.70287</v>
      </c>
      <c r="D732" s="2" t="n">
        <f aca="false">C732/B732</f>
        <v>0.857931468235744</v>
      </c>
      <c r="E732" s="2" t="n">
        <f aca="false">LOG(D732,2)</f>
        <v>-0.221065685373762</v>
      </c>
    </row>
    <row r="733" customFormat="false" ht="13.2" hidden="false" customHeight="false" outlineLevel="0" collapsed="false">
      <c r="A733" s="1" t="s">
        <v>649</v>
      </c>
      <c r="B733" s="2" t="n">
        <v>109.7288</v>
      </c>
      <c r="C733" s="2" t="n">
        <v>68.4294</v>
      </c>
      <c r="D733" s="2" t="n">
        <f aca="false">C733/B733</f>
        <v>0.623622968628109</v>
      </c>
      <c r="E733" s="2" t="n">
        <f aca="false">LOG(D733,2)</f>
        <v>-0.681254030040196</v>
      </c>
    </row>
    <row r="734" customFormat="false" ht="13.2" hidden="false" customHeight="false" outlineLevel="0" collapsed="false">
      <c r="A734" s="1" t="s">
        <v>650</v>
      </c>
      <c r="B734" s="2" t="n">
        <v>28.96771</v>
      </c>
      <c r="C734" s="2" t="n">
        <v>23.73638</v>
      </c>
      <c r="D734" s="2" t="n">
        <f aca="false">C734/B734</f>
        <v>0.819408230750722</v>
      </c>
      <c r="E734" s="2" t="n">
        <f aca="false">LOG(D734,2)</f>
        <v>-0.287345710485537</v>
      </c>
    </row>
    <row r="735" customFormat="false" ht="13.2" hidden="false" customHeight="false" outlineLevel="0" collapsed="false">
      <c r="A735" s="1" t="s">
        <v>651</v>
      </c>
      <c r="B735" s="2" t="n">
        <v>43.90442</v>
      </c>
      <c r="C735" s="2" t="n">
        <v>50.74502</v>
      </c>
      <c r="D735" s="2" t="n">
        <f aca="false">C735/B735</f>
        <v>1.155806636325</v>
      </c>
      <c r="E735" s="2" t="n">
        <f aca="false">LOG(D735,2)</f>
        <v>0.208900058609541</v>
      </c>
    </row>
    <row r="736" customFormat="false" ht="13.2" hidden="false" customHeight="false" outlineLevel="0" collapsed="false">
      <c r="A736" s="1" t="s">
        <v>652</v>
      </c>
      <c r="B736" s="2" t="n">
        <v>463.735</v>
      </c>
      <c r="C736" s="2" t="n">
        <v>501.1797</v>
      </c>
      <c r="D736" s="2" t="n">
        <f aca="false">C736/B736</f>
        <v>1.08074590013693</v>
      </c>
      <c r="E736" s="2" t="n">
        <f aca="false">LOG(D736,2)</f>
        <v>0.112027363309148</v>
      </c>
    </row>
    <row r="737" customFormat="false" ht="13.2" hidden="false" customHeight="false" outlineLevel="0" collapsed="false">
      <c r="A737" s="1" t="s">
        <v>653</v>
      </c>
      <c r="B737" s="2" t="n">
        <v>46.69647</v>
      </c>
      <c r="C737" s="2" t="n">
        <v>44.23411</v>
      </c>
      <c r="D737" s="2" t="n">
        <f aca="false">C737/B737</f>
        <v>0.947268819249078</v>
      </c>
      <c r="E737" s="2" t="n">
        <f aca="false">LOG(D737,2)</f>
        <v>-0.0781541980603516</v>
      </c>
    </row>
    <row r="738" customFormat="false" ht="13.2" hidden="false" customHeight="false" outlineLevel="0" collapsed="false">
      <c r="A738" s="1" t="s">
        <v>654</v>
      </c>
      <c r="B738" s="2" t="n">
        <v>33.97349</v>
      </c>
      <c r="C738" s="2" t="n">
        <v>52.12225</v>
      </c>
      <c r="D738" s="2" t="n">
        <f aca="false">C738/B738</f>
        <v>1.53420358049762</v>
      </c>
      <c r="E738" s="2" t="n">
        <f aca="false">LOG(D738,2)</f>
        <v>0.617489933353865</v>
      </c>
    </row>
    <row r="739" customFormat="false" ht="13.2" hidden="false" customHeight="false" outlineLevel="0" collapsed="false">
      <c r="A739" s="1" t="s">
        <v>215</v>
      </c>
      <c r="B739" s="2" t="n">
        <v>25.18271</v>
      </c>
      <c r="C739" s="2" t="n">
        <v>18.72925</v>
      </c>
      <c r="D739" s="2" t="n">
        <f aca="false">C739/B739</f>
        <v>0.743734490847093</v>
      </c>
      <c r="E739" s="2" t="n">
        <f aca="false">LOG(D739,2)</f>
        <v>-0.427140415897105</v>
      </c>
    </row>
    <row r="740" customFormat="false" ht="13.2" hidden="false" customHeight="false" outlineLevel="0" collapsed="false">
      <c r="A740" s="1" t="s">
        <v>655</v>
      </c>
      <c r="B740" s="2" t="n">
        <v>77.33587</v>
      </c>
      <c r="C740" s="2" t="n">
        <v>88.25491</v>
      </c>
      <c r="D740" s="2" t="n">
        <f aca="false">C740/B740</f>
        <v>1.14118985148806</v>
      </c>
      <c r="E740" s="2" t="n">
        <f aca="false">LOG(D740,2)</f>
        <v>0.190538822315351</v>
      </c>
    </row>
    <row r="741" customFormat="false" ht="13.2" hidden="false" customHeight="false" outlineLevel="0" collapsed="false">
      <c r="A741" s="1" t="s">
        <v>656</v>
      </c>
      <c r="B741" s="2" t="n">
        <v>124.3783</v>
      </c>
      <c r="C741" s="2" t="n">
        <v>101.6892</v>
      </c>
      <c r="D741" s="2" t="n">
        <f aca="false">C741/B741</f>
        <v>0.81757991546757</v>
      </c>
      <c r="E741" s="2" t="n">
        <f aca="false">LOG(D741,2)</f>
        <v>-0.290568339183307</v>
      </c>
    </row>
    <row r="742" customFormat="false" ht="13.2" hidden="false" customHeight="false" outlineLevel="0" collapsed="false">
      <c r="A742" s="1" t="s">
        <v>657</v>
      </c>
      <c r="B742" s="2" t="n">
        <v>120.7847</v>
      </c>
      <c r="C742" s="2" t="n">
        <v>116.5524</v>
      </c>
      <c r="D742" s="2" t="n">
        <f aca="false">C742/B742</f>
        <v>0.964959965955953</v>
      </c>
      <c r="E742" s="2" t="n">
        <f aca="false">LOG(D742,2)</f>
        <v>-0.0514590054754522</v>
      </c>
    </row>
    <row r="743" customFormat="false" ht="13.2" hidden="false" customHeight="false" outlineLevel="0" collapsed="false">
      <c r="A743" s="1" t="s">
        <v>658</v>
      </c>
      <c r="B743" s="2" t="n">
        <v>106.7535</v>
      </c>
      <c r="C743" s="2" t="n">
        <v>120.0636</v>
      </c>
      <c r="D743" s="2" t="n">
        <f aca="false">C743/B743</f>
        <v>1.1246806896261</v>
      </c>
      <c r="E743" s="2" t="n">
        <f aca="false">LOG(D743,2)</f>
        <v>0.169515461103414</v>
      </c>
    </row>
    <row r="744" customFormat="false" ht="13.2" hidden="false" customHeight="false" outlineLevel="0" collapsed="false">
      <c r="A744" s="1" t="s">
        <v>659</v>
      </c>
      <c r="B744" s="2" t="n">
        <v>933.2602</v>
      </c>
      <c r="C744" s="2" t="n">
        <v>1283.005</v>
      </c>
      <c r="D744" s="2" t="n">
        <f aca="false">C744/B744</f>
        <v>1.374755936233</v>
      </c>
      <c r="E744" s="2" t="n">
        <f aca="false">LOG(D744,2)</f>
        <v>0.459175516208284</v>
      </c>
    </row>
    <row r="745" customFormat="false" ht="13.2" hidden="false" customHeight="false" outlineLevel="0" collapsed="false">
      <c r="A745" s="1" t="s">
        <v>660</v>
      </c>
      <c r="B745" s="2" t="n">
        <v>137.8255</v>
      </c>
      <c r="C745" s="2" t="n">
        <v>125.1629</v>
      </c>
      <c r="D745" s="2" t="n">
        <f aca="false">C745/B745</f>
        <v>0.90812585479465</v>
      </c>
      <c r="E745" s="2" t="n">
        <f aca="false">LOG(D745,2)</f>
        <v>-0.139035844170875</v>
      </c>
    </row>
    <row r="746" customFormat="false" ht="13.2" hidden="false" customHeight="false" outlineLevel="0" collapsed="false">
      <c r="A746" s="1" t="s">
        <v>661</v>
      </c>
      <c r="B746" s="2" t="n">
        <v>202.6255</v>
      </c>
      <c r="C746" s="2" t="n">
        <v>228.4163</v>
      </c>
      <c r="D746" s="2" t="n">
        <f aca="false">C746/B746</f>
        <v>1.12728309122001</v>
      </c>
      <c r="E746" s="2" t="n">
        <f aca="false">LOG(D746,2)</f>
        <v>0.172849860685826</v>
      </c>
    </row>
    <row r="747" customFormat="false" ht="13.2" hidden="false" customHeight="false" outlineLevel="0" collapsed="false">
      <c r="A747" s="1" t="s">
        <v>215</v>
      </c>
      <c r="B747" s="2" t="n">
        <v>11.07622</v>
      </c>
      <c r="C747" s="2" t="n">
        <v>18.38913</v>
      </c>
      <c r="D747" s="2" t="n">
        <f aca="false">C747/B747</f>
        <v>1.66023517048235</v>
      </c>
      <c r="E747" s="2" t="n">
        <f aca="false">LOG(D747,2)</f>
        <v>0.731387612209697</v>
      </c>
    </row>
    <row r="748" customFormat="false" ht="13.2" hidden="false" customHeight="false" outlineLevel="0" collapsed="false">
      <c r="A748" s="1" t="s">
        <v>662</v>
      </c>
      <c r="B748" s="2" t="n">
        <v>65.68807</v>
      </c>
      <c r="C748" s="2" t="n">
        <v>69.64121</v>
      </c>
      <c r="D748" s="2" t="n">
        <f aca="false">C748/B748</f>
        <v>1.06018048635011</v>
      </c>
      <c r="E748" s="2" t="n">
        <f aca="false">LOG(D748,2)</f>
        <v>0.0843098917665131</v>
      </c>
    </row>
    <row r="749" customFormat="false" ht="13.2" hidden="false" customHeight="false" outlineLevel="0" collapsed="false">
      <c r="A749" s="1" t="s">
        <v>663</v>
      </c>
      <c r="B749" s="2" t="n">
        <v>140.5589</v>
      </c>
      <c r="C749" s="2" t="n">
        <v>181.9706</v>
      </c>
      <c r="D749" s="2" t="n">
        <f aca="false">C749/B749</f>
        <v>1.29462168528638</v>
      </c>
      <c r="E749" s="2" t="n">
        <f aca="false">LOG(D749,2)</f>
        <v>0.372530574746329</v>
      </c>
    </row>
    <row r="750" customFormat="false" ht="13.2" hidden="false" customHeight="false" outlineLevel="0" collapsed="false">
      <c r="A750" s="1" t="s">
        <v>664</v>
      </c>
      <c r="B750" s="2" t="n">
        <v>134.1117</v>
      </c>
      <c r="C750" s="2" t="n">
        <v>117.9278</v>
      </c>
      <c r="D750" s="2" t="n">
        <f aca="false">C750/B750</f>
        <v>0.879325219201606</v>
      </c>
      <c r="E750" s="2" t="n">
        <f aca="false">LOG(D750,2)</f>
        <v>-0.185531248798433</v>
      </c>
    </row>
    <row r="751" customFormat="false" ht="13.2" hidden="false" customHeight="false" outlineLevel="0" collapsed="false">
      <c r="A751" s="1" t="s">
        <v>665</v>
      </c>
      <c r="B751" s="2" t="n">
        <v>75.24037</v>
      </c>
      <c r="C751" s="2" t="n">
        <v>83.04157</v>
      </c>
      <c r="D751" s="2" t="n">
        <f aca="false">C751/B751</f>
        <v>1.10368370065166</v>
      </c>
      <c r="E751" s="2" t="n">
        <f aca="false">LOG(D751,2)</f>
        <v>0.142326776388898</v>
      </c>
    </row>
    <row r="752" customFormat="false" ht="13.2" hidden="false" customHeight="false" outlineLevel="0" collapsed="false">
      <c r="A752" s="1" t="s">
        <v>666</v>
      </c>
      <c r="B752" s="2" t="n">
        <v>160.3488</v>
      </c>
      <c r="C752" s="2" t="n">
        <v>235.8088</v>
      </c>
      <c r="D752" s="2" t="n">
        <f aca="false">C752/B752</f>
        <v>1.47059909397513</v>
      </c>
      <c r="E752" s="2" t="n">
        <f aca="false">LOG(D752,2)</f>
        <v>0.556404001205428</v>
      </c>
    </row>
    <row r="753" customFormat="false" ht="13.2" hidden="false" customHeight="false" outlineLevel="0" collapsed="false">
      <c r="A753" s="1" t="s">
        <v>667</v>
      </c>
      <c r="B753" s="2" t="n">
        <v>124.9422</v>
      </c>
      <c r="C753" s="2" t="n">
        <v>143.052</v>
      </c>
      <c r="D753" s="2" t="n">
        <f aca="false">C753/B753</f>
        <v>1.14494542276349</v>
      </c>
      <c r="E753" s="2" t="n">
        <f aca="false">LOG(D753,2)</f>
        <v>0.195278829601623</v>
      </c>
    </row>
    <row r="754" customFormat="false" ht="13.2" hidden="false" customHeight="false" outlineLevel="0" collapsed="false">
      <c r="A754" s="1" t="s">
        <v>668</v>
      </c>
      <c r="B754" s="2" t="n">
        <v>197.6876</v>
      </c>
      <c r="C754" s="2" t="n">
        <v>182.7882</v>
      </c>
      <c r="D754" s="2" t="n">
        <f aca="false">C754/B754</f>
        <v>0.924631590448769</v>
      </c>
      <c r="E754" s="2" t="n">
        <f aca="false">LOG(D754,2)</f>
        <v>-0.113049441154934</v>
      </c>
    </row>
    <row r="755" customFormat="false" ht="13.2" hidden="false" customHeight="false" outlineLevel="0" collapsed="false">
      <c r="A755" s="1" t="s">
        <v>669</v>
      </c>
      <c r="B755" s="2" t="n">
        <v>110.8646</v>
      </c>
      <c r="C755" s="2" t="n">
        <v>132.9161</v>
      </c>
      <c r="D755" s="2" t="n">
        <f aca="false">C755/B755</f>
        <v>1.19890479016747</v>
      </c>
      <c r="E755" s="2" t="n">
        <f aca="false">LOG(D755,2)</f>
        <v>0.261717093108099</v>
      </c>
    </row>
    <row r="756" customFormat="false" ht="13.2" hidden="false" customHeight="false" outlineLevel="0" collapsed="false">
      <c r="A756" s="1" t="s">
        <v>670</v>
      </c>
      <c r="B756" s="2" t="n">
        <v>116.7907</v>
      </c>
      <c r="C756" s="2" t="n">
        <v>121.9051</v>
      </c>
      <c r="D756" s="2" t="n">
        <f aca="false">C756/B756</f>
        <v>1.04379115802885</v>
      </c>
      <c r="E756" s="2" t="n">
        <f aca="false">LOG(D756,2)</f>
        <v>0.0618330860306795</v>
      </c>
    </row>
    <row r="757" customFormat="false" ht="13.2" hidden="false" customHeight="false" outlineLevel="0" collapsed="false">
      <c r="A757" s="1" t="s">
        <v>671</v>
      </c>
      <c r="B757" s="2" t="n">
        <v>108.9873</v>
      </c>
      <c r="C757" s="2" t="n">
        <v>119.091</v>
      </c>
      <c r="D757" s="2" t="n">
        <f aca="false">C757/B757</f>
        <v>1.09270529685569</v>
      </c>
      <c r="E757" s="2" t="n">
        <f aca="false">LOG(D757,2)</f>
        <v>0.127904357923341</v>
      </c>
    </row>
    <row r="758" customFormat="false" ht="13.2" hidden="false" customHeight="false" outlineLevel="0" collapsed="false">
      <c r="A758" s="1" t="s">
        <v>672</v>
      </c>
      <c r="B758" s="2" t="n">
        <v>163.1401</v>
      </c>
      <c r="C758" s="2" t="n">
        <v>216.294</v>
      </c>
      <c r="D758" s="2" t="n">
        <f aca="false">C758/B758</f>
        <v>1.32581750287023</v>
      </c>
      <c r="E758" s="2" t="n">
        <f aca="false">LOG(D758,2)</f>
        <v>0.406882203939284</v>
      </c>
    </row>
    <row r="759" customFormat="false" ht="13.2" hidden="false" customHeight="false" outlineLevel="0" collapsed="false">
      <c r="A759" s="1" t="s">
        <v>673</v>
      </c>
      <c r="B759" s="2" t="n">
        <v>356.864</v>
      </c>
      <c r="C759" s="2" t="n">
        <v>386.8803</v>
      </c>
      <c r="D759" s="2" t="n">
        <f aca="false">C759/B759</f>
        <v>1.08411131411406</v>
      </c>
      <c r="E759" s="2" t="n">
        <f aca="false">LOG(D759,2)</f>
        <v>0.116512896982766</v>
      </c>
    </row>
    <row r="760" customFormat="false" ht="13.2" hidden="false" customHeight="false" outlineLevel="0" collapsed="false">
      <c r="A760" s="1" t="s">
        <v>674</v>
      </c>
      <c r="B760" s="2" t="n">
        <v>225.7307</v>
      </c>
      <c r="C760" s="2" t="n">
        <v>340.416</v>
      </c>
      <c r="D760" s="2" t="n">
        <f aca="false">C760/B760</f>
        <v>1.50806248330422</v>
      </c>
      <c r="E760" s="2" t="n">
        <f aca="false">LOG(D760,2)</f>
        <v>0.592696204790691</v>
      </c>
    </row>
    <row r="761" customFormat="false" ht="13.2" hidden="false" customHeight="false" outlineLevel="0" collapsed="false">
      <c r="A761" s="1" t="s">
        <v>675</v>
      </c>
      <c r="B761" s="2" t="n">
        <v>99.04601</v>
      </c>
      <c r="C761" s="2" t="n">
        <v>86.04023</v>
      </c>
      <c r="D761" s="2" t="n">
        <f aca="false">C761/B761</f>
        <v>0.868689511066625</v>
      </c>
      <c r="E761" s="2" t="n">
        <f aca="false">LOG(D761,2)</f>
        <v>-0.20308747698106</v>
      </c>
    </row>
    <row r="762" customFormat="false" ht="13.2" hidden="false" customHeight="false" outlineLevel="0" collapsed="false">
      <c r="A762" s="1" t="s">
        <v>215</v>
      </c>
      <c r="B762" s="2" t="n">
        <v>22.67223</v>
      </c>
      <c r="C762" s="2" t="n">
        <v>25.23805</v>
      </c>
      <c r="D762" s="2" t="n">
        <f aca="false">C762/B762</f>
        <v>1.11317016455814</v>
      </c>
      <c r="E762" s="2" t="n">
        <f aca="false">LOG(D762,2)</f>
        <v>0.154674146857222</v>
      </c>
    </row>
    <row r="763" customFormat="false" ht="13.2" hidden="false" customHeight="false" outlineLevel="0" collapsed="false">
      <c r="A763" s="1" t="s">
        <v>52</v>
      </c>
      <c r="B763" s="2" t="n">
        <v>40.91733</v>
      </c>
      <c r="C763" s="2" t="n">
        <v>39.19054</v>
      </c>
      <c r="D763" s="2" t="n">
        <f aca="false">C763/B763</f>
        <v>0.957798077245021</v>
      </c>
      <c r="E763" s="2" t="n">
        <f aca="false">LOG(D763,2)</f>
        <v>-0.0622065554836904</v>
      </c>
    </row>
    <row r="764" customFormat="false" ht="13.2" hidden="false" customHeight="false" outlineLevel="0" collapsed="false">
      <c r="A764" s="1" t="s">
        <v>676</v>
      </c>
      <c r="B764" s="2" t="n">
        <v>54.45705</v>
      </c>
      <c r="C764" s="2" t="n">
        <v>66.6944</v>
      </c>
      <c r="D764" s="2" t="n">
        <f aca="false">C764/B764</f>
        <v>1.2247156245151</v>
      </c>
      <c r="E764" s="2" t="n">
        <f aca="false">LOG(D764,2)</f>
        <v>0.292446798428207</v>
      </c>
    </row>
    <row r="765" customFormat="false" ht="13.2" hidden="false" customHeight="false" outlineLevel="0" collapsed="false">
      <c r="A765" s="1" t="s">
        <v>677</v>
      </c>
      <c r="B765" s="2" t="n">
        <v>139.91</v>
      </c>
      <c r="C765" s="2" t="n">
        <v>171.1879</v>
      </c>
      <c r="D765" s="2" t="n">
        <f aca="false">C765/B765</f>
        <v>1.22355728682725</v>
      </c>
      <c r="E765" s="2" t="n">
        <f aca="false">LOG(D765,2)</f>
        <v>0.291081649833138</v>
      </c>
    </row>
    <row r="766" customFormat="false" ht="13.2" hidden="false" customHeight="false" outlineLevel="0" collapsed="false">
      <c r="A766" s="1" t="s">
        <v>678</v>
      </c>
      <c r="B766" s="2" t="n">
        <v>93.21448</v>
      </c>
      <c r="C766" s="2" t="n">
        <v>114.3063</v>
      </c>
      <c r="D766" s="2" t="n">
        <f aca="false">C766/B766</f>
        <v>1.22627192685085</v>
      </c>
      <c r="E766" s="2" t="n">
        <f aca="false">LOG(D766,2)</f>
        <v>0.29427893336697</v>
      </c>
    </row>
    <row r="767" customFormat="false" ht="13.2" hidden="false" customHeight="false" outlineLevel="0" collapsed="false">
      <c r="A767" s="1" t="s">
        <v>679</v>
      </c>
      <c r="B767" s="2" t="n">
        <v>128.8351</v>
      </c>
      <c r="C767" s="2" t="n">
        <v>117.3822</v>
      </c>
      <c r="D767" s="2" t="n">
        <f aca="false">C767/B767</f>
        <v>0.911104194431486</v>
      </c>
      <c r="E767" s="2" t="n">
        <f aca="false">LOG(D767,2)</f>
        <v>-0.134312043940303</v>
      </c>
    </row>
    <row r="768" customFormat="false" ht="13.2" hidden="false" customHeight="false" outlineLevel="0" collapsed="false">
      <c r="A768" s="1" t="s">
        <v>680</v>
      </c>
      <c r="B768" s="2" t="n">
        <v>83.11106</v>
      </c>
      <c r="C768" s="2" t="n">
        <v>76.74385</v>
      </c>
      <c r="D768" s="2" t="n">
        <f aca="false">C768/B768</f>
        <v>0.923389137378347</v>
      </c>
      <c r="E768" s="2" t="n">
        <f aca="false">LOG(D768,2)</f>
        <v>-0.114989334064485</v>
      </c>
    </row>
    <row r="769" customFormat="false" ht="13.2" hidden="false" customHeight="false" outlineLevel="0" collapsed="false">
      <c r="A769" s="1" t="s">
        <v>681</v>
      </c>
      <c r="B769" s="2" t="n">
        <v>143.5436</v>
      </c>
      <c r="C769" s="2" t="n">
        <v>138.034</v>
      </c>
      <c r="D769" s="2" t="n">
        <f aca="false">C769/B769</f>
        <v>0.961617236853472</v>
      </c>
      <c r="E769" s="2" t="n">
        <f aca="false">LOG(D769,2)</f>
        <v>-0.0564653385011702</v>
      </c>
    </row>
    <row r="770" customFormat="false" ht="13.2" hidden="false" customHeight="false" outlineLevel="0" collapsed="false">
      <c r="A770" s="1" t="s">
        <v>682</v>
      </c>
      <c r="B770" s="2" t="n">
        <v>250.2122</v>
      </c>
      <c r="C770" s="2" t="n">
        <v>273.4176</v>
      </c>
      <c r="D770" s="2" t="n">
        <f aca="false">C770/B770</f>
        <v>1.09274287984359</v>
      </c>
      <c r="E770" s="2" t="n">
        <f aca="false">LOG(D770,2)</f>
        <v>0.127953977759536</v>
      </c>
    </row>
    <row r="771" customFormat="false" ht="13.2" hidden="false" customHeight="false" outlineLevel="0" collapsed="false">
      <c r="A771" s="1" t="s">
        <v>215</v>
      </c>
      <c r="B771" s="2" t="n">
        <v>41.59494</v>
      </c>
      <c r="C771" s="2" t="n">
        <v>54.53921</v>
      </c>
      <c r="D771" s="2" t="n">
        <f aca="false">C771/B771</f>
        <v>1.31119818901049</v>
      </c>
      <c r="E771" s="2" t="n">
        <f aca="false">LOG(D771,2)</f>
        <v>0.390885766942177</v>
      </c>
    </row>
    <row r="772" customFormat="false" ht="13.2" hidden="false" customHeight="false" outlineLevel="0" collapsed="false">
      <c r="A772" s="1" t="s">
        <v>683</v>
      </c>
      <c r="B772" s="2" t="n">
        <v>79.83997</v>
      </c>
      <c r="C772" s="2" t="n">
        <v>120.704</v>
      </c>
      <c r="D772" s="2" t="n">
        <f aca="false">C772/B772</f>
        <v>1.51182421536481</v>
      </c>
      <c r="E772" s="2" t="n">
        <f aca="false">LOG(D772,2)</f>
        <v>0.596290402545406</v>
      </c>
    </row>
    <row r="773" customFormat="false" ht="13.2" hidden="false" customHeight="false" outlineLevel="0" collapsed="false">
      <c r="A773" s="1" t="s">
        <v>684</v>
      </c>
      <c r="B773" s="2" t="n">
        <v>219.1219</v>
      </c>
      <c r="C773" s="2" t="n">
        <v>228.5395</v>
      </c>
      <c r="D773" s="2" t="n">
        <f aca="false">C773/B773</f>
        <v>1.04297881681384</v>
      </c>
      <c r="E773" s="2" t="n">
        <f aca="false">LOG(D773,2)</f>
        <v>0.0607098566228035</v>
      </c>
    </row>
    <row r="774" customFormat="false" ht="13.2" hidden="false" customHeight="false" outlineLevel="0" collapsed="false">
      <c r="A774" s="1" t="s">
        <v>685</v>
      </c>
      <c r="B774" s="2" t="n">
        <v>160.8924</v>
      </c>
      <c r="C774" s="2" t="n">
        <v>162.1757</v>
      </c>
      <c r="D774" s="2" t="n">
        <f aca="false">C774/B774</f>
        <v>1.0079761380898</v>
      </c>
      <c r="E774" s="2" t="n">
        <f aca="false">LOG(D774,2)</f>
        <v>0.0114614861920148</v>
      </c>
    </row>
    <row r="775" customFormat="false" ht="13.2" hidden="false" customHeight="false" outlineLevel="0" collapsed="false">
      <c r="A775" s="1" t="s">
        <v>686</v>
      </c>
      <c r="B775" s="2" t="n">
        <v>116.8903</v>
      </c>
      <c r="C775" s="2" t="n">
        <v>141.8562</v>
      </c>
      <c r="D775" s="2" t="n">
        <f aca="false">C775/B775</f>
        <v>1.21358401851993</v>
      </c>
      <c r="E775" s="2" t="n">
        <f aca="false">LOG(D775,2)</f>
        <v>0.279273992218796</v>
      </c>
    </row>
    <row r="776" customFormat="false" ht="13.2" hidden="false" customHeight="false" outlineLevel="0" collapsed="false">
      <c r="A776" s="1" t="s">
        <v>687</v>
      </c>
      <c r="B776" s="2" t="n">
        <v>69.82203</v>
      </c>
      <c r="C776" s="2" t="n">
        <v>91.84647</v>
      </c>
      <c r="D776" s="2" t="n">
        <f aca="false">C776/B776</f>
        <v>1.31543683275894</v>
      </c>
      <c r="E776" s="2" t="n">
        <f aca="false">LOG(D776,2)</f>
        <v>0.395541971990356</v>
      </c>
    </row>
    <row r="777" customFormat="false" ht="13.2" hidden="false" customHeight="false" outlineLevel="0" collapsed="false">
      <c r="A777" s="1" t="s">
        <v>688</v>
      </c>
      <c r="B777" s="2" t="n">
        <v>140.8748</v>
      </c>
      <c r="C777" s="2" t="n">
        <v>106.7115</v>
      </c>
      <c r="D777" s="2" t="n">
        <f aca="false">C777/B777</f>
        <v>0.757491758639586</v>
      </c>
      <c r="E777" s="2" t="n">
        <f aca="false">LOG(D777,2)</f>
        <v>-0.4006979024529</v>
      </c>
    </row>
    <row r="778" customFormat="false" ht="13.2" hidden="false" customHeight="false" outlineLevel="0" collapsed="false">
      <c r="A778" s="1" t="s">
        <v>689</v>
      </c>
      <c r="B778" s="2" t="n">
        <v>155.2544</v>
      </c>
      <c r="C778" s="2" t="n">
        <v>158.6795</v>
      </c>
      <c r="D778" s="2" t="n">
        <f aca="false">C778/B778</f>
        <v>1.02206121050353</v>
      </c>
      <c r="E778" s="2" t="n">
        <f aca="false">LOG(D778,2)</f>
        <v>0.0314816008210268</v>
      </c>
    </row>
    <row r="779" customFormat="false" ht="13.2" hidden="false" customHeight="false" outlineLevel="0" collapsed="false">
      <c r="A779" s="1" t="s">
        <v>690</v>
      </c>
      <c r="B779" s="2" t="n">
        <v>106.3415</v>
      </c>
      <c r="C779" s="2" t="n">
        <v>77.87578</v>
      </c>
      <c r="D779" s="2" t="n">
        <f aca="false">C779/B779</f>
        <v>0.73231786273468</v>
      </c>
      <c r="E779" s="2" t="n">
        <f aca="false">LOG(D779,2)</f>
        <v>-0.449458108326888</v>
      </c>
    </row>
    <row r="780" customFormat="false" ht="13.2" hidden="false" customHeight="false" outlineLevel="0" collapsed="false">
      <c r="A780" s="1" t="s">
        <v>691</v>
      </c>
      <c r="B780" s="2" t="n">
        <v>136.8558</v>
      </c>
      <c r="C780" s="2" t="n">
        <v>164.6134</v>
      </c>
      <c r="D780" s="2" t="n">
        <f aca="false">C780/B780</f>
        <v>1.20282370202797</v>
      </c>
      <c r="E780" s="2" t="n">
        <f aca="false">LOG(D780,2)</f>
        <v>0.266425202074525</v>
      </c>
    </row>
    <row r="781" customFormat="false" ht="13.2" hidden="false" customHeight="false" outlineLevel="0" collapsed="false">
      <c r="A781" s="1" t="s">
        <v>692</v>
      </c>
      <c r="B781" s="2" t="n">
        <v>159.1356</v>
      </c>
      <c r="C781" s="2" t="n">
        <v>181.369</v>
      </c>
      <c r="D781" s="2" t="n">
        <f aca="false">C781/B781</f>
        <v>1.1397135524672</v>
      </c>
      <c r="E781" s="2" t="n">
        <f aca="false">LOG(D781,2)</f>
        <v>0.188671273194261</v>
      </c>
    </row>
    <row r="782" customFormat="false" ht="13.2" hidden="false" customHeight="false" outlineLevel="0" collapsed="false">
      <c r="A782" s="1" t="s">
        <v>693</v>
      </c>
      <c r="B782" s="2" t="n">
        <v>296.3205</v>
      </c>
      <c r="C782" s="2" t="n">
        <v>333.1249</v>
      </c>
      <c r="D782" s="2" t="n">
        <f aca="false">C782/B782</f>
        <v>1.12420470402824</v>
      </c>
      <c r="E782" s="2" t="n">
        <f aca="false">LOG(D782,2)</f>
        <v>0.168904756730696</v>
      </c>
    </row>
    <row r="783" customFormat="false" ht="13.2" hidden="false" customHeight="false" outlineLevel="0" collapsed="false">
      <c r="A783" s="1" t="s">
        <v>694</v>
      </c>
      <c r="B783" s="2" t="n">
        <v>189.1709</v>
      </c>
      <c r="C783" s="2" t="n">
        <v>194.4016</v>
      </c>
      <c r="D783" s="2" t="n">
        <f aca="false">C783/B783</f>
        <v>1.02765065874297</v>
      </c>
      <c r="E783" s="2" t="n">
        <f aca="false">LOG(D783,2)</f>
        <v>0.0393499157443577</v>
      </c>
    </row>
    <row r="784" customFormat="false" ht="13.2" hidden="false" customHeight="false" outlineLevel="0" collapsed="false">
      <c r="A784" s="1" t="s">
        <v>695</v>
      </c>
      <c r="B784" s="2" t="n">
        <v>140.6622</v>
      </c>
      <c r="C784" s="2" t="n">
        <v>185.7302</v>
      </c>
      <c r="D784" s="2" t="n">
        <f aca="false">C784/B784</f>
        <v>1.32039879939316</v>
      </c>
      <c r="E784" s="2" t="n">
        <f aca="false">LOG(D784,2)</f>
        <v>0.40097373186581</v>
      </c>
    </row>
    <row r="785" customFormat="false" ht="13.2" hidden="false" customHeight="false" outlineLevel="0" collapsed="false">
      <c r="A785" s="1" t="s">
        <v>696</v>
      </c>
      <c r="B785" s="2" t="n">
        <v>127.5615</v>
      </c>
      <c r="C785" s="2" t="n">
        <v>128.4492</v>
      </c>
      <c r="D785" s="2" t="n">
        <f aca="false">C785/B785</f>
        <v>1.00695899624887</v>
      </c>
      <c r="E785" s="2" t="n">
        <f aca="false">LOG(D785,2)</f>
        <v>0.0100049374531137</v>
      </c>
    </row>
    <row r="786" customFormat="false" ht="13.2" hidden="false" customHeight="false" outlineLevel="0" collapsed="false">
      <c r="A786" s="1" t="s">
        <v>215</v>
      </c>
      <c r="B786" s="2" t="n">
        <v>86.31496</v>
      </c>
      <c r="C786" s="2" t="n">
        <v>102.4082</v>
      </c>
      <c r="D786" s="2" t="n">
        <f aca="false">C786/B786</f>
        <v>1.18644786488924</v>
      </c>
      <c r="E786" s="2" t="n">
        <f aca="false">LOG(D786,2)</f>
        <v>0.246648706753281</v>
      </c>
    </row>
    <row r="787" customFormat="false" ht="13.2" hidden="false" customHeight="false" outlineLevel="0" collapsed="false">
      <c r="A787" s="1" t="s">
        <v>76</v>
      </c>
      <c r="B787" s="2" t="n">
        <v>65.40495</v>
      </c>
      <c r="C787" s="2" t="n">
        <v>57.79718</v>
      </c>
      <c r="D787" s="2" t="n">
        <f aca="false">C787/B787</f>
        <v>0.883682045472093</v>
      </c>
      <c r="E787" s="2" t="n">
        <f aca="false">LOG(D787,2)</f>
        <v>-0.17840072293402</v>
      </c>
    </row>
    <row r="788" customFormat="false" ht="13.2" hidden="false" customHeight="false" outlineLevel="0" collapsed="false">
      <c r="A788" s="1" t="s">
        <v>697</v>
      </c>
      <c r="B788" s="2" t="n">
        <v>76.50903</v>
      </c>
      <c r="C788" s="2" t="n">
        <v>103.2644</v>
      </c>
      <c r="D788" s="2" t="n">
        <f aca="false">C788/B788</f>
        <v>1.34970212012883</v>
      </c>
      <c r="E788" s="2" t="n">
        <f aca="false">LOG(D788,2)</f>
        <v>0.432641038955793</v>
      </c>
    </row>
    <row r="789" customFormat="false" ht="13.2" hidden="false" customHeight="false" outlineLevel="0" collapsed="false">
      <c r="A789" s="1" t="s">
        <v>698</v>
      </c>
      <c r="B789" s="2" t="n">
        <v>259.8863</v>
      </c>
      <c r="C789" s="2" t="n">
        <v>371.8892</v>
      </c>
      <c r="D789" s="2" t="n">
        <f aca="false">C789/B789</f>
        <v>1.4309688506089</v>
      </c>
      <c r="E789" s="2" t="n">
        <f aca="false">LOG(D789,2)</f>
        <v>0.516992267759074</v>
      </c>
    </row>
    <row r="790" customFormat="false" ht="13.2" hidden="false" customHeight="false" outlineLevel="0" collapsed="false">
      <c r="A790" s="1" t="s">
        <v>699</v>
      </c>
      <c r="B790" s="2" t="n">
        <v>112.0592</v>
      </c>
      <c r="C790" s="2" t="n">
        <v>154.7441</v>
      </c>
      <c r="D790" s="2" t="n">
        <f aca="false">C790/B790</f>
        <v>1.3809138383997</v>
      </c>
      <c r="E790" s="2" t="n">
        <f aca="false">LOG(D790,2)</f>
        <v>0.465623305988895</v>
      </c>
    </row>
    <row r="791" customFormat="false" ht="13.2" hidden="false" customHeight="false" outlineLevel="0" collapsed="false">
      <c r="A791" s="1" t="s">
        <v>700</v>
      </c>
      <c r="B791" s="2" t="n">
        <v>121.4178</v>
      </c>
      <c r="C791" s="2" t="n">
        <v>90.89314</v>
      </c>
      <c r="D791" s="2" t="n">
        <f aca="false">C791/B791</f>
        <v>0.74859814623556</v>
      </c>
      <c r="E791" s="2" t="n">
        <f aca="false">LOG(D791,2)</f>
        <v>-0.417736619211705</v>
      </c>
    </row>
    <row r="792" customFormat="false" ht="13.2" hidden="false" customHeight="false" outlineLevel="0" collapsed="false">
      <c r="A792" s="1" t="s">
        <v>701</v>
      </c>
      <c r="B792" s="2" t="n">
        <v>130.0803</v>
      </c>
      <c r="C792" s="2" t="n">
        <v>155.5138</v>
      </c>
      <c r="D792" s="2" t="n">
        <f aca="false">C792/B792</f>
        <v>1.19552153554381</v>
      </c>
      <c r="E792" s="2" t="n">
        <f aca="false">LOG(D792,2)</f>
        <v>0.257640118290803</v>
      </c>
    </row>
    <row r="793" customFormat="false" ht="13.2" hidden="false" customHeight="false" outlineLevel="0" collapsed="false">
      <c r="A793" s="1" t="s">
        <v>702</v>
      </c>
      <c r="B793" s="2" t="n">
        <v>159.4735</v>
      </c>
      <c r="C793" s="2" t="n">
        <v>161.8316</v>
      </c>
      <c r="D793" s="2" t="n">
        <f aca="false">C793/B793</f>
        <v>1.01478678275701</v>
      </c>
      <c r="E793" s="2" t="n">
        <f aca="false">LOG(D793,2)</f>
        <v>0.0211766340384398</v>
      </c>
    </row>
    <row r="794" customFormat="false" ht="13.2" hidden="false" customHeight="false" outlineLevel="0" collapsed="false">
      <c r="A794" s="1" t="s">
        <v>703</v>
      </c>
      <c r="B794" s="2" t="n">
        <v>385.6557</v>
      </c>
      <c r="C794" s="2" t="n">
        <v>453.3566</v>
      </c>
      <c r="D794" s="2" t="n">
        <f aca="false">C794/B794</f>
        <v>1.17554751556894</v>
      </c>
      <c r="E794" s="2" t="n">
        <f aca="false">LOG(D794,2)</f>
        <v>0.233332853827388</v>
      </c>
    </row>
    <row r="795" customFormat="false" ht="13.2" hidden="false" customHeight="false" outlineLevel="0" collapsed="false">
      <c r="A795" s="1" t="s">
        <v>215</v>
      </c>
      <c r="B795" s="2" t="n">
        <v>70.44546</v>
      </c>
      <c r="C795" s="2" t="n">
        <v>88.77498</v>
      </c>
      <c r="D795" s="2" t="n">
        <f aca="false">C795/B795</f>
        <v>1.26019448236977</v>
      </c>
      <c r="E795" s="2" t="n">
        <f aca="false">LOG(D795,2)</f>
        <v>0.333646398089328</v>
      </c>
    </row>
    <row r="796" customFormat="false" ht="13.2" hidden="false" customHeight="false" outlineLevel="0" collapsed="false">
      <c r="A796" s="1" t="s">
        <v>704</v>
      </c>
      <c r="B796" s="2" t="n">
        <v>78.64041</v>
      </c>
      <c r="C796" s="2" t="n">
        <v>91.54668</v>
      </c>
      <c r="D796" s="2" t="n">
        <f aca="false">C796/B796</f>
        <v>1.16411753194064</v>
      </c>
      <c r="E796" s="2" t="n">
        <f aca="false">LOG(D796,2)</f>
        <v>0.219236723356076</v>
      </c>
    </row>
    <row r="797" customFormat="false" ht="13.2" hidden="false" customHeight="false" outlineLevel="0" collapsed="false">
      <c r="A797" s="1" t="s">
        <v>705</v>
      </c>
      <c r="B797" s="2" t="n">
        <v>167.3218</v>
      </c>
      <c r="C797" s="2" t="n">
        <v>170.3935</v>
      </c>
      <c r="D797" s="2" t="n">
        <f aca="false">C797/B797</f>
        <v>1.01835803822335</v>
      </c>
      <c r="E797" s="2" t="n">
        <f aca="false">LOG(D797,2)</f>
        <v>0.0262448788547509</v>
      </c>
    </row>
    <row r="798" customFormat="false" ht="13.2" hidden="false" customHeight="false" outlineLevel="0" collapsed="false">
      <c r="A798" s="1" t="s">
        <v>706</v>
      </c>
      <c r="B798" s="2" t="n">
        <v>206.0733</v>
      </c>
      <c r="C798" s="2" t="n">
        <v>234.6256</v>
      </c>
      <c r="D798" s="2" t="n">
        <f aca="false">C798/B798</f>
        <v>1.13855409701305</v>
      </c>
      <c r="E798" s="2" t="n">
        <f aca="false">LOG(D798,2)</f>
        <v>0.187202841003135</v>
      </c>
    </row>
    <row r="799" customFormat="false" ht="13.2" hidden="false" customHeight="false" outlineLevel="0" collapsed="false">
      <c r="A799" s="1" t="s">
        <v>707</v>
      </c>
      <c r="B799" s="2" t="n">
        <v>1206.954</v>
      </c>
      <c r="C799" s="2" t="n">
        <v>1229.946</v>
      </c>
      <c r="D799" s="2" t="n">
        <f aca="false">C799/B799</f>
        <v>1.0190496075244</v>
      </c>
      <c r="E799" s="2" t="n">
        <f aca="false">LOG(D799,2)</f>
        <v>0.0272242838760761</v>
      </c>
    </row>
    <row r="800" customFormat="false" ht="13.2" hidden="false" customHeight="false" outlineLevel="0" collapsed="false">
      <c r="A800" s="1" t="s">
        <v>708</v>
      </c>
      <c r="B800" s="2" t="n">
        <v>102.5526</v>
      </c>
      <c r="C800" s="2" t="n">
        <v>121.194</v>
      </c>
      <c r="D800" s="2" t="n">
        <f aca="false">C800/B800</f>
        <v>1.18177403595813</v>
      </c>
      <c r="E800" s="2" t="n">
        <f aca="false">LOG(D800,2)</f>
        <v>0.240954207793629</v>
      </c>
    </row>
    <row r="801" customFormat="false" ht="13.2" hidden="false" customHeight="false" outlineLevel="0" collapsed="false">
      <c r="A801" s="1" t="s">
        <v>709</v>
      </c>
      <c r="B801" s="2" t="n">
        <v>115.374</v>
      </c>
      <c r="C801" s="2" t="n">
        <v>165.0199</v>
      </c>
      <c r="D801" s="2" t="n">
        <f aca="false">C801/B801</f>
        <v>1.43030405463969</v>
      </c>
      <c r="E801" s="2" t="n">
        <f aca="false">LOG(D801,2)</f>
        <v>0.516321868327075</v>
      </c>
    </row>
    <row r="802" customFormat="false" ht="13.2" hidden="false" customHeight="false" outlineLevel="0" collapsed="false">
      <c r="A802" s="1" t="s">
        <v>710</v>
      </c>
      <c r="B802" s="2" t="n">
        <v>572.4077</v>
      </c>
      <c r="C802" s="2" t="n">
        <v>669.4171</v>
      </c>
      <c r="D802" s="2" t="n">
        <f aca="false">C802/B802</f>
        <v>1.16947605701321</v>
      </c>
      <c r="E802" s="2" t="n">
        <f aca="false">LOG(D802,2)</f>
        <v>0.225862325322745</v>
      </c>
    </row>
    <row r="803" customFormat="false" ht="13.2" hidden="false" customHeight="false" outlineLevel="0" collapsed="false">
      <c r="A803" s="1" t="s">
        <v>711</v>
      </c>
      <c r="B803" s="2" t="n">
        <v>51.21734</v>
      </c>
      <c r="C803" s="2" t="n">
        <v>53.48487</v>
      </c>
      <c r="D803" s="2" t="n">
        <f aca="false">C803/B803</f>
        <v>1.04427270139371</v>
      </c>
      <c r="E803" s="2" t="n">
        <f aca="false">LOG(D803,2)</f>
        <v>0.0624985065192668</v>
      </c>
    </row>
    <row r="804" customFormat="false" ht="13.2" hidden="false" customHeight="false" outlineLevel="0" collapsed="false">
      <c r="A804" s="1" t="s">
        <v>712</v>
      </c>
      <c r="B804" s="2" t="n">
        <v>145.4864</v>
      </c>
      <c r="C804" s="2" t="n">
        <v>161.0174</v>
      </c>
      <c r="D804" s="2" t="n">
        <f aca="false">C804/B804</f>
        <v>1.10675224625807</v>
      </c>
      <c r="E804" s="2" t="n">
        <f aca="false">LOG(D804,2)</f>
        <v>0.146332301524406</v>
      </c>
    </row>
    <row r="805" customFormat="false" ht="13.2" hidden="false" customHeight="false" outlineLevel="0" collapsed="false">
      <c r="A805" s="1" t="s">
        <v>713</v>
      </c>
      <c r="B805" s="2" t="n">
        <v>115.4966</v>
      </c>
      <c r="C805" s="2" t="n">
        <v>127.143</v>
      </c>
      <c r="D805" s="2" t="n">
        <f aca="false">C805/B805</f>
        <v>1.10083760041421</v>
      </c>
      <c r="E805" s="2" t="n">
        <f aca="false">LOG(D805,2)</f>
        <v>0.138601652954875</v>
      </c>
    </row>
    <row r="806" customFormat="false" ht="13.2" hidden="false" customHeight="false" outlineLevel="0" collapsed="false">
      <c r="A806" s="1" t="s">
        <v>714</v>
      </c>
      <c r="B806" s="2" t="n">
        <v>59.28183</v>
      </c>
      <c r="C806" s="2" t="n">
        <v>69.65605</v>
      </c>
      <c r="D806" s="2" t="n">
        <f aca="false">C806/B806</f>
        <v>1.17499830892535</v>
      </c>
      <c r="E806" s="2" t="n">
        <f aca="false">LOG(D806,2)</f>
        <v>0.232658680444089</v>
      </c>
    </row>
    <row r="807" customFormat="false" ht="13.2" hidden="false" customHeight="false" outlineLevel="0" collapsed="false">
      <c r="A807" s="1" t="s">
        <v>715</v>
      </c>
      <c r="B807" s="2" t="n">
        <v>156.0881</v>
      </c>
      <c r="C807" s="2" t="n">
        <v>190.1762</v>
      </c>
      <c r="D807" s="2" t="n">
        <f aca="false">C807/B807</f>
        <v>1.21839012711411</v>
      </c>
      <c r="E807" s="2" t="n">
        <f aca="false">LOG(D807,2)</f>
        <v>0.284976156506768</v>
      </c>
    </row>
    <row r="808" customFormat="false" ht="13.2" hidden="false" customHeight="false" outlineLevel="0" collapsed="false">
      <c r="A808" s="1" t="s">
        <v>716</v>
      </c>
      <c r="B808" s="2" t="n">
        <v>500.8606</v>
      </c>
      <c r="C808" s="2" t="n">
        <v>805.8055</v>
      </c>
      <c r="D808" s="2" t="n">
        <f aca="false">C808/B808</f>
        <v>1.60884186138818</v>
      </c>
      <c r="E808" s="2" t="n">
        <f aca="false">LOG(D808,2)</f>
        <v>0.686022525562106</v>
      </c>
    </row>
    <row r="809" customFormat="false" ht="13.2" hidden="false" customHeight="false" outlineLevel="0" collapsed="false">
      <c r="A809" s="1" t="s">
        <v>717</v>
      </c>
      <c r="B809" s="2" t="n">
        <v>48.2413</v>
      </c>
      <c r="C809" s="2" t="n">
        <v>68.92829</v>
      </c>
      <c r="D809" s="2" t="n">
        <f aca="false">C809/B809</f>
        <v>1.42882322822975</v>
      </c>
      <c r="E809" s="2" t="n">
        <f aca="false">LOG(D809,2)</f>
        <v>0.514827439504779</v>
      </c>
    </row>
    <row r="810" customFormat="false" ht="13.2" hidden="false" customHeight="false" outlineLevel="0" collapsed="false">
      <c r="A810" s="1" t="s">
        <v>215</v>
      </c>
      <c r="B810" s="2" t="n">
        <v>42.29663</v>
      </c>
      <c r="C810" s="2" t="n">
        <v>26.19517</v>
      </c>
      <c r="D810" s="2" t="n">
        <f aca="false">C810/B810</f>
        <v>0.619320499056308</v>
      </c>
      <c r="E810" s="2" t="n">
        <f aca="false">LOG(D810,2)</f>
        <v>-0.691241895889188</v>
      </c>
    </row>
    <row r="811" customFormat="false" ht="13.2" hidden="false" customHeight="false" outlineLevel="0" collapsed="false">
      <c r="A811" s="1" t="s">
        <v>76</v>
      </c>
      <c r="B811" s="2" t="n">
        <v>34.98518</v>
      </c>
      <c r="C811" s="2" t="n">
        <v>57.73252</v>
      </c>
      <c r="D811" s="2" t="n">
        <f aca="false">C811/B811</f>
        <v>1.65019931296623</v>
      </c>
      <c r="E811" s="2" t="n">
        <f aca="false">LOG(D811,2)</f>
        <v>0.722640285357207</v>
      </c>
    </row>
    <row r="812" customFormat="false" ht="13.2" hidden="false" customHeight="false" outlineLevel="0" collapsed="false">
      <c r="A812" s="1" t="s">
        <v>718</v>
      </c>
      <c r="B812" s="2" t="n">
        <v>50.43675</v>
      </c>
      <c r="C812" s="2" t="n">
        <v>49.45882</v>
      </c>
      <c r="D812" s="2" t="n">
        <f aca="false">C812/B812</f>
        <v>0.980610764968005</v>
      </c>
      <c r="E812" s="2" t="n">
        <f aca="false">LOG(D812,2)</f>
        <v>-0.02824749553104</v>
      </c>
    </row>
    <row r="813" customFormat="false" ht="13.2" hidden="false" customHeight="false" outlineLevel="0" collapsed="false">
      <c r="A813" s="1" t="s">
        <v>719</v>
      </c>
      <c r="B813" s="2" t="n">
        <v>67.86531</v>
      </c>
      <c r="C813" s="2" t="n">
        <v>56.38771</v>
      </c>
      <c r="D813" s="2" t="n">
        <f aca="false">C813/B813</f>
        <v>0.830876776367779</v>
      </c>
      <c r="E813" s="2" t="n">
        <f aca="false">LOG(D813,2)</f>
        <v>-0.267293561700308</v>
      </c>
    </row>
    <row r="814" customFormat="false" ht="13.2" hidden="false" customHeight="false" outlineLevel="0" collapsed="false">
      <c r="A814" s="1" t="s">
        <v>720</v>
      </c>
      <c r="B814" s="2" t="n">
        <v>59.226</v>
      </c>
      <c r="C814" s="2" t="n">
        <v>41.24441</v>
      </c>
      <c r="D814" s="2" t="n">
        <f aca="false">C814/B814</f>
        <v>0.696390267787796</v>
      </c>
      <c r="E814" s="2" t="n">
        <f aca="false">LOG(D814,2)</f>
        <v>-0.522032053748425</v>
      </c>
    </row>
    <row r="815" customFormat="false" ht="13.2" hidden="false" customHeight="false" outlineLevel="0" collapsed="false">
      <c r="A815" s="1" t="s">
        <v>721</v>
      </c>
      <c r="B815" s="2" t="n">
        <v>30.52364</v>
      </c>
      <c r="C815" s="2" t="n">
        <v>34.34661</v>
      </c>
      <c r="D815" s="2" t="n">
        <f aca="false">C815/B815</f>
        <v>1.12524620261542</v>
      </c>
      <c r="E815" s="2" t="n">
        <f aca="false">LOG(D815,2)</f>
        <v>0.170240696047923</v>
      </c>
    </row>
    <row r="816" customFormat="false" ht="13.2" hidden="false" customHeight="false" outlineLevel="0" collapsed="false">
      <c r="A816" s="1" t="s">
        <v>722</v>
      </c>
      <c r="B816" s="2" t="n">
        <v>49.5984</v>
      </c>
      <c r="C816" s="2" t="n">
        <v>21.67098</v>
      </c>
      <c r="D816" s="2" t="n">
        <f aca="false">C816/B816</f>
        <v>0.436929013839156</v>
      </c>
      <c r="E816" s="2" t="n">
        <f aca="false">LOG(D816,2)</f>
        <v>-1.19452918518657</v>
      </c>
    </row>
    <row r="817" customFormat="false" ht="13.2" hidden="false" customHeight="false" outlineLevel="0" collapsed="false">
      <c r="A817" s="1" t="s">
        <v>723</v>
      </c>
      <c r="B817" s="2" t="n">
        <v>80.62106</v>
      </c>
      <c r="C817" s="2" t="n">
        <v>74.96096</v>
      </c>
      <c r="D817" s="2" t="n">
        <f aca="false">C817/B817</f>
        <v>0.929793778449452</v>
      </c>
      <c r="E817" s="2" t="n">
        <f aca="false">LOG(D817,2)</f>
        <v>-0.105017322536779</v>
      </c>
    </row>
    <row r="818" customFormat="false" ht="13.2" hidden="false" customHeight="false" outlineLevel="0" collapsed="false">
      <c r="A818" s="1" t="s">
        <v>724</v>
      </c>
      <c r="B818" s="2" t="n">
        <v>60.7467</v>
      </c>
      <c r="C818" s="2" t="n">
        <v>39.75721</v>
      </c>
      <c r="D818" s="2" t="n">
        <f aca="false">C818/B818</f>
        <v>0.654475222522376</v>
      </c>
      <c r="E818" s="2" t="n">
        <f aca="false">LOG(D818,2)</f>
        <v>-0.611589520013619</v>
      </c>
    </row>
    <row r="819" customFormat="false" ht="13.2" hidden="false" customHeight="false" outlineLevel="0" collapsed="false">
      <c r="A819" s="1" t="s">
        <v>215</v>
      </c>
      <c r="B819" s="2" t="n">
        <v>29.71967</v>
      </c>
      <c r="C819" s="2" t="n">
        <v>16.58519</v>
      </c>
      <c r="D819" s="2" t="n">
        <f aca="false">C819/B819</f>
        <v>0.55805431217776</v>
      </c>
      <c r="E819" s="2" t="n">
        <f aca="false">LOG(D819,2)</f>
        <v>-0.841522556889481</v>
      </c>
    </row>
    <row r="820" customFormat="false" ht="13.2" hidden="false" customHeight="false" outlineLevel="0" collapsed="false">
      <c r="A820" s="1" t="s">
        <v>725</v>
      </c>
      <c r="B820" s="2" t="n">
        <v>44.63345</v>
      </c>
      <c r="C820" s="2" t="n">
        <v>29.70806</v>
      </c>
      <c r="D820" s="2" t="n">
        <f aca="false">C820/B820</f>
        <v>0.66560079940045</v>
      </c>
      <c r="E820" s="2" t="n">
        <f aca="false">LOG(D820,2)</f>
        <v>-0.587270928700467</v>
      </c>
    </row>
    <row r="821" customFormat="false" ht="13.2" hidden="false" customHeight="false" outlineLevel="0" collapsed="false">
      <c r="A821" s="1" t="s">
        <v>726</v>
      </c>
      <c r="B821" s="2" t="n">
        <v>115.1461</v>
      </c>
      <c r="C821" s="2" t="n">
        <v>108.9436</v>
      </c>
      <c r="D821" s="2" t="n">
        <f aca="false">C821/B821</f>
        <v>0.946133651074591</v>
      </c>
      <c r="E821" s="2" t="n">
        <f aca="false">LOG(D821,2)</f>
        <v>-0.0798841014673642</v>
      </c>
    </row>
    <row r="822" customFormat="false" ht="13.2" hidden="false" customHeight="false" outlineLevel="0" collapsed="false">
      <c r="A822" s="1" t="s">
        <v>727</v>
      </c>
      <c r="B822" s="2" t="n">
        <v>72.28915</v>
      </c>
      <c r="C822" s="2" t="n">
        <v>83.59512</v>
      </c>
      <c r="D822" s="2" t="n">
        <f aca="false">C822/B822</f>
        <v>1.15639926600327</v>
      </c>
      <c r="E822" s="2" t="n">
        <f aca="false">LOG(D822,2)</f>
        <v>0.209639598211771</v>
      </c>
    </row>
    <row r="823" customFormat="false" ht="13.2" hidden="false" customHeight="false" outlineLevel="0" collapsed="false">
      <c r="A823" s="1" t="s">
        <v>728</v>
      </c>
      <c r="B823" s="2" t="n">
        <v>53.91106</v>
      </c>
      <c r="C823" s="2" t="n">
        <v>39.29644</v>
      </c>
      <c r="D823" s="2" t="n">
        <f aca="false">C823/B823</f>
        <v>0.728912397567401</v>
      </c>
      <c r="E823" s="2" t="n">
        <f aca="false">LOG(D823,2)</f>
        <v>-0.456182656452184</v>
      </c>
    </row>
    <row r="824" customFormat="false" ht="13.2" hidden="false" customHeight="false" outlineLevel="0" collapsed="false">
      <c r="A824" s="1" t="s">
        <v>729</v>
      </c>
      <c r="B824" s="2" t="n">
        <v>73.42954</v>
      </c>
      <c r="C824" s="2" t="n">
        <v>45.58945</v>
      </c>
      <c r="D824" s="2" t="n">
        <f aca="false">C824/B824</f>
        <v>0.620859806557416</v>
      </c>
      <c r="E824" s="2" t="n">
        <f aca="false">LOG(D824,2)</f>
        <v>-0.687660557871471</v>
      </c>
    </row>
    <row r="825" customFormat="false" ht="13.2" hidden="false" customHeight="false" outlineLevel="0" collapsed="false">
      <c r="A825" s="1" t="s">
        <v>730</v>
      </c>
      <c r="B825" s="2" t="n">
        <v>66.439</v>
      </c>
      <c r="C825" s="2" t="n">
        <v>48.21348</v>
      </c>
      <c r="D825" s="2" t="n">
        <f aca="false">C825/B825</f>
        <v>0.725680398561086</v>
      </c>
      <c r="E825" s="2" t="n">
        <f aca="false">LOG(D825,2)</f>
        <v>-0.462593793128145</v>
      </c>
    </row>
    <row r="826" customFormat="false" ht="13.2" hidden="false" customHeight="false" outlineLevel="0" collapsed="false">
      <c r="A826" s="1" t="s">
        <v>731</v>
      </c>
      <c r="B826" s="2" t="n">
        <v>149.4581</v>
      </c>
      <c r="C826" s="2" t="n">
        <v>131.3758</v>
      </c>
      <c r="D826" s="2" t="n">
        <f aca="false">C826/B826</f>
        <v>0.879014252154952</v>
      </c>
      <c r="E826" s="2" t="n">
        <f aca="false">LOG(D826,2)</f>
        <v>-0.186041537770583</v>
      </c>
    </row>
    <row r="827" customFormat="false" ht="13.2" hidden="false" customHeight="false" outlineLevel="0" collapsed="false">
      <c r="A827" s="1" t="s">
        <v>732</v>
      </c>
      <c r="B827" s="2" t="n">
        <v>170.6411</v>
      </c>
      <c r="C827" s="2" t="n">
        <v>179.4767</v>
      </c>
      <c r="D827" s="2" t="n">
        <f aca="false">C827/B827</f>
        <v>1.05177885046451</v>
      </c>
      <c r="E827" s="2" t="n">
        <f aca="false">LOG(D827,2)</f>
        <v>0.0728313920085043</v>
      </c>
    </row>
    <row r="828" customFormat="false" ht="13.2" hidden="false" customHeight="false" outlineLevel="0" collapsed="false">
      <c r="A828" s="1" t="s">
        <v>733</v>
      </c>
      <c r="B828" s="2" t="n">
        <v>87.57482</v>
      </c>
      <c r="C828" s="2" t="n">
        <v>105.9091</v>
      </c>
      <c r="D828" s="2" t="n">
        <f aca="false">C828/B828</f>
        <v>1.20935561157876</v>
      </c>
      <c r="E828" s="2" t="n">
        <f aca="false">LOG(D828,2)</f>
        <v>0.274238532117294</v>
      </c>
    </row>
    <row r="829" customFormat="false" ht="13.2" hidden="false" customHeight="false" outlineLevel="0" collapsed="false">
      <c r="A829" s="1" t="s">
        <v>734</v>
      </c>
      <c r="B829" s="2" t="n">
        <v>842.227</v>
      </c>
      <c r="C829" s="2" t="n">
        <v>244.9707</v>
      </c>
      <c r="D829" s="2" t="n">
        <f aca="false">C829/B829</f>
        <v>0.290860658706026</v>
      </c>
      <c r="E829" s="2" t="n">
        <f aca="false">LOG(D829,2)</f>
        <v>-1.78159992161176</v>
      </c>
    </row>
    <row r="830" customFormat="false" ht="13.2" hidden="false" customHeight="false" outlineLevel="0" collapsed="false">
      <c r="A830" s="1" t="s">
        <v>735</v>
      </c>
      <c r="B830" s="2" t="n">
        <v>76.23289</v>
      </c>
      <c r="C830" s="2" t="n">
        <v>92.57638</v>
      </c>
      <c r="D830" s="2" t="n">
        <f aca="false">C830/B830</f>
        <v>1.2143889599358</v>
      </c>
      <c r="E830" s="2" t="n">
        <f aca="false">LOG(D830,2)</f>
        <v>0.280230580320665</v>
      </c>
    </row>
    <row r="831" customFormat="false" ht="13.2" hidden="false" customHeight="false" outlineLevel="0" collapsed="false">
      <c r="A831" s="1" t="s">
        <v>736</v>
      </c>
      <c r="B831" s="2" t="n">
        <v>142.7043</v>
      </c>
      <c r="C831" s="2" t="n">
        <v>141.1269</v>
      </c>
      <c r="D831" s="2" t="n">
        <f aca="false">C831/B831</f>
        <v>0.988946373725249</v>
      </c>
      <c r="E831" s="2" t="n">
        <f aca="false">LOG(D831,2)</f>
        <v>-0.0160358028799512</v>
      </c>
    </row>
    <row r="832" customFormat="false" ht="13.2" hidden="false" customHeight="false" outlineLevel="0" collapsed="false">
      <c r="A832" s="1" t="s">
        <v>737</v>
      </c>
      <c r="B832" s="2" t="n">
        <v>131.774</v>
      </c>
      <c r="C832" s="2" t="n">
        <v>157.1844</v>
      </c>
      <c r="D832" s="2" t="n">
        <f aca="false">C832/B832</f>
        <v>1.19283318408791</v>
      </c>
      <c r="E832" s="2" t="n">
        <f aca="false">LOG(D832,2)</f>
        <v>0.254392298425753</v>
      </c>
    </row>
    <row r="833" customFormat="false" ht="13.2" hidden="false" customHeight="false" outlineLevel="0" collapsed="false">
      <c r="A833" s="1" t="s">
        <v>738</v>
      </c>
      <c r="B833" s="2" t="n">
        <v>108.1167</v>
      </c>
      <c r="C833" s="2" t="n">
        <v>120.6003</v>
      </c>
      <c r="D833" s="2" t="n">
        <f aca="false">C833/B833</f>
        <v>1.11546412348879</v>
      </c>
      <c r="E833" s="2" t="n">
        <f aca="false">LOG(D833,2)</f>
        <v>0.157644113136369</v>
      </c>
    </row>
    <row r="834" customFormat="false" ht="13.2" hidden="false" customHeight="false" outlineLevel="0" collapsed="false">
      <c r="A834" s="1" t="s">
        <v>215</v>
      </c>
      <c r="B834" s="2" t="n">
        <v>11.01088</v>
      </c>
      <c r="C834" s="2" t="n">
        <v>24.43603</v>
      </c>
      <c r="D834" s="2" t="n">
        <f aca="false">C834/B834</f>
        <v>2.21926222063995</v>
      </c>
      <c r="E834" s="2" t="n">
        <f aca="false">LOG(D834,2)</f>
        <v>1.15008014165227</v>
      </c>
    </row>
    <row r="835" customFormat="false" ht="13.2" hidden="false" customHeight="false" outlineLevel="0" collapsed="false">
      <c r="A835" s="1" t="s">
        <v>5</v>
      </c>
      <c r="B835" s="2" t="n">
        <v>10.29498</v>
      </c>
      <c r="C835" s="2" t="n">
        <v>22.32425</v>
      </c>
      <c r="D835" s="2" t="n">
        <f aca="false">C835/B835</f>
        <v>2.16845977359839</v>
      </c>
      <c r="E835" s="2" t="n">
        <f aca="false">LOG(D835,2)</f>
        <v>1.11667068047637</v>
      </c>
    </row>
    <row r="836" customFormat="false" ht="13.2" hidden="false" customHeight="false" outlineLevel="0" collapsed="false">
      <c r="A836" s="1" t="s">
        <v>739</v>
      </c>
      <c r="B836" s="2" t="n">
        <v>172.6478</v>
      </c>
      <c r="C836" s="2" t="n">
        <v>188.2101</v>
      </c>
      <c r="D836" s="2" t="n">
        <f aca="false">C836/B836</f>
        <v>1.09013899974399</v>
      </c>
      <c r="E836" s="2" t="n">
        <f aca="false">LOG(D836,2)</f>
        <v>0.124512099640815</v>
      </c>
    </row>
    <row r="837" customFormat="false" ht="13.2" hidden="false" customHeight="false" outlineLevel="0" collapsed="false">
      <c r="A837" s="1" t="s">
        <v>740</v>
      </c>
      <c r="B837" s="2" t="n">
        <v>60.01845</v>
      </c>
      <c r="C837" s="2" t="n">
        <v>55.32098</v>
      </c>
      <c r="D837" s="2" t="n">
        <f aca="false">C837/B837</f>
        <v>0.92173290046644</v>
      </c>
      <c r="E837" s="2" t="n">
        <f aca="false">LOG(D837,2)</f>
        <v>-0.11757934748592</v>
      </c>
    </row>
    <row r="838" customFormat="false" ht="13.2" hidden="false" customHeight="false" outlineLevel="0" collapsed="false">
      <c r="A838" s="1" t="s">
        <v>741</v>
      </c>
      <c r="B838" s="2" t="n">
        <v>52.42388</v>
      </c>
      <c r="C838" s="2" t="n">
        <v>58.32999</v>
      </c>
      <c r="D838" s="2" t="n">
        <f aca="false">C838/B838</f>
        <v>1.1126606805906</v>
      </c>
      <c r="E838" s="2" t="n">
        <f aca="false">LOG(D838,2)</f>
        <v>0.154013692350699</v>
      </c>
    </row>
    <row r="839" customFormat="false" ht="13.2" hidden="false" customHeight="false" outlineLevel="0" collapsed="false">
      <c r="A839" s="1" t="s">
        <v>742</v>
      </c>
      <c r="B839" s="2" t="n">
        <v>62.83796</v>
      </c>
      <c r="C839" s="2" t="n">
        <v>51.15673</v>
      </c>
      <c r="D839" s="2" t="n">
        <f aca="false">C839/B839</f>
        <v>0.814105518384111</v>
      </c>
      <c r="E839" s="2" t="n">
        <f aca="false">LOG(D839,2)</f>
        <v>-0.29671229673057</v>
      </c>
    </row>
    <row r="840" customFormat="false" ht="13.2" hidden="false" customHeight="false" outlineLevel="0" collapsed="false">
      <c r="A840" s="1" t="s">
        <v>743</v>
      </c>
      <c r="B840" s="2" t="n">
        <v>37.20405</v>
      </c>
      <c r="C840" s="2" t="n">
        <v>31.80801</v>
      </c>
      <c r="D840" s="2" t="n">
        <f aca="false">C840/B840</f>
        <v>0.854960951831857</v>
      </c>
      <c r="E840" s="2" t="n">
        <f aca="false">LOG(D840,2)</f>
        <v>-0.226069564812787</v>
      </c>
    </row>
    <row r="841" customFormat="false" ht="13.2" hidden="false" customHeight="false" outlineLevel="0" collapsed="false">
      <c r="A841" s="1" t="s">
        <v>298</v>
      </c>
      <c r="B841" s="2" t="n">
        <v>50.57202</v>
      </c>
      <c r="C841" s="2" t="n">
        <v>53.90662</v>
      </c>
      <c r="D841" s="2" t="n">
        <f aca="false">C841/B841</f>
        <v>1.0659376469439</v>
      </c>
      <c r="E841" s="2" t="n">
        <f aca="false">LOG(D841,2)</f>
        <v>0.0921230487201572</v>
      </c>
    </row>
    <row r="842" customFormat="false" ht="13.2" hidden="false" customHeight="false" outlineLevel="0" collapsed="false">
      <c r="A842" s="1" t="s">
        <v>744</v>
      </c>
      <c r="B842" s="2" t="n">
        <v>137.5162</v>
      </c>
      <c r="C842" s="2" t="n">
        <v>131.5183</v>
      </c>
      <c r="D842" s="2" t="n">
        <f aca="false">C842/B842</f>
        <v>0.956384047843091</v>
      </c>
      <c r="E842" s="2" t="n">
        <f aca="false">LOG(D842,2)</f>
        <v>-0.064338028294113</v>
      </c>
    </row>
    <row r="843" customFormat="false" ht="13.2" hidden="false" customHeight="false" outlineLevel="0" collapsed="false">
      <c r="A843" s="1" t="s">
        <v>215</v>
      </c>
      <c r="B843" s="2" t="n">
        <v>14.85818</v>
      </c>
      <c r="C843" s="2" t="n">
        <v>15.5053</v>
      </c>
      <c r="D843" s="2" t="n">
        <f aca="false">C843/B843</f>
        <v>1.04355311350381</v>
      </c>
      <c r="E843" s="2" t="n">
        <f aca="false">LOG(D843,2)</f>
        <v>0.0615040309131673</v>
      </c>
    </row>
    <row r="844" customFormat="false" ht="13.2" hidden="false" customHeight="false" outlineLevel="0" collapsed="false">
      <c r="A844" s="1" t="s">
        <v>745</v>
      </c>
      <c r="B844" s="2" t="n">
        <v>96.72423</v>
      </c>
      <c r="C844" s="2" t="n">
        <v>48.04036</v>
      </c>
      <c r="D844" s="2" t="n">
        <f aca="false">C844/B844</f>
        <v>0.496673480884779</v>
      </c>
      <c r="E844" s="2" t="n">
        <f aca="false">LOG(D844,2)</f>
        <v>-1.00963037653458</v>
      </c>
    </row>
    <row r="845" customFormat="false" ht="13.2" hidden="false" customHeight="false" outlineLevel="0" collapsed="false">
      <c r="A845" s="1" t="s">
        <v>746</v>
      </c>
      <c r="B845" s="2" t="n">
        <v>48.97238</v>
      </c>
      <c r="C845" s="2" t="n">
        <v>48.49207</v>
      </c>
      <c r="D845" s="2" t="n">
        <f aca="false">C845/B845</f>
        <v>0.990192226720449</v>
      </c>
      <c r="E845" s="2" t="n">
        <f aca="false">LOG(D845,2)</f>
        <v>-0.0142194710931234</v>
      </c>
    </row>
    <row r="846" customFormat="false" ht="13.2" hidden="false" customHeight="false" outlineLevel="0" collapsed="false">
      <c r="A846" s="1" t="s">
        <v>747</v>
      </c>
      <c r="B846" s="2" t="n">
        <v>137.2414</v>
      </c>
      <c r="C846" s="2" t="n">
        <v>113.8838</v>
      </c>
      <c r="D846" s="2" t="n">
        <f aca="false">C846/B846</f>
        <v>0.829806457818122</v>
      </c>
      <c r="E846" s="2" t="n">
        <f aca="false">LOG(D846,2)</f>
        <v>-0.26915321012185</v>
      </c>
    </row>
    <row r="847" customFormat="false" ht="13.2" hidden="false" customHeight="false" outlineLevel="0" collapsed="false">
      <c r="A847" s="1" t="s">
        <v>748</v>
      </c>
      <c r="B847" s="2" t="n">
        <v>127.3825</v>
      </c>
      <c r="C847" s="2" t="n">
        <v>80.68002</v>
      </c>
      <c r="D847" s="2" t="n">
        <f aca="false">C847/B847</f>
        <v>0.633368162816714</v>
      </c>
      <c r="E847" s="2" t="n">
        <f aca="false">LOG(D847,2)</f>
        <v>-0.658883744889159</v>
      </c>
    </row>
    <row r="848" customFormat="false" ht="13.2" hidden="false" customHeight="false" outlineLevel="0" collapsed="false">
      <c r="A848" s="1" t="s">
        <v>749</v>
      </c>
      <c r="B848" s="2" t="n">
        <v>53.24296</v>
      </c>
      <c r="C848" s="2" t="n">
        <v>51.76002</v>
      </c>
      <c r="D848" s="2" t="n">
        <f aca="false">C848/B848</f>
        <v>0.972147679242476</v>
      </c>
      <c r="E848" s="2" t="n">
        <f aca="false">LOG(D848,2)</f>
        <v>-0.0407526041764349</v>
      </c>
    </row>
    <row r="849" customFormat="false" ht="13.2" hidden="false" customHeight="false" outlineLevel="0" collapsed="false">
      <c r="A849" s="1" t="s">
        <v>750</v>
      </c>
      <c r="B849" s="2" t="n">
        <v>50.25769</v>
      </c>
      <c r="C849" s="2" t="n">
        <v>45.32351</v>
      </c>
      <c r="D849" s="2" t="n">
        <f aca="false">C849/B849</f>
        <v>0.901822387777871</v>
      </c>
      <c r="E849" s="2" t="n">
        <f aca="false">LOG(D849,2)</f>
        <v>-0.149084769503636</v>
      </c>
    </row>
    <row r="850" customFormat="false" ht="13.2" hidden="false" customHeight="false" outlineLevel="0" collapsed="false">
      <c r="A850" s="1" t="s">
        <v>751</v>
      </c>
      <c r="B850" s="2" t="n">
        <v>118.3486</v>
      </c>
      <c r="C850" s="2" t="n">
        <v>123.0307</v>
      </c>
      <c r="D850" s="2" t="n">
        <f aca="false">C850/B850</f>
        <v>1.03956193820628</v>
      </c>
      <c r="E850" s="2" t="n">
        <f aca="false">LOG(D850,2)</f>
        <v>0.0559757180625368</v>
      </c>
    </row>
    <row r="851" customFormat="false" ht="13.2" hidden="false" customHeight="false" outlineLevel="0" collapsed="false">
      <c r="A851" s="1" t="s">
        <v>752</v>
      </c>
      <c r="B851" s="2" t="n">
        <v>979.1778</v>
      </c>
      <c r="C851" s="2" t="n">
        <v>882.7924</v>
      </c>
      <c r="D851" s="2" t="n">
        <f aca="false">C851/B851</f>
        <v>0.90156496603579</v>
      </c>
      <c r="E851" s="2" t="n">
        <f aca="false">LOG(D851,2)</f>
        <v>-0.149496640056519</v>
      </c>
    </row>
    <row r="852" customFormat="false" ht="13.2" hidden="false" customHeight="false" outlineLevel="0" collapsed="false">
      <c r="A852" s="1" t="s">
        <v>753</v>
      </c>
      <c r="B852" s="2" t="n">
        <v>1187.472</v>
      </c>
      <c r="C852" s="2" t="n">
        <v>1041.346</v>
      </c>
      <c r="D852" s="2" t="n">
        <f aca="false">C852/B852</f>
        <v>0.876943624775995</v>
      </c>
      <c r="E852" s="2" t="n">
        <f aca="false">LOG(D852,2)</f>
        <v>-0.189443994372781</v>
      </c>
    </row>
    <row r="853" customFormat="false" ht="13.2" hidden="false" customHeight="false" outlineLevel="0" collapsed="false">
      <c r="A853" s="1" t="s">
        <v>754</v>
      </c>
      <c r="B853" s="2" t="n">
        <v>401.6906</v>
      </c>
      <c r="C853" s="2" t="n">
        <v>302.5579</v>
      </c>
      <c r="D853" s="2" t="n">
        <f aca="false">C853/B853</f>
        <v>0.753211302430279</v>
      </c>
      <c r="E853" s="2" t="n">
        <f aca="false">LOG(D853,2)</f>
        <v>-0.408873446186189</v>
      </c>
    </row>
    <row r="854" customFormat="false" ht="13.2" hidden="false" customHeight="false" outlineLevel="0" collapsed="false">
      <c r="A854" s="1" t="s">
        <v>755</v>
      </c>
      <c r="B854" s="2" t="n">
        <v>75.73081</v>
      </c>
      <c r="C854" s="2" t="n">
        <v>67.06676</v>
      </c>
      <c r="D854" s="2" t="n">
        <f aca="false">C854/B854</f>
        <v>0.885594119487168</v>
      </c>
      <c r="E854" s="2" t="n">
        <f aca="false">LOG(D854,2)</f>
        <v>-0.17528245250465</v>
      </c>
    </row>
    <row r="855" customFormat="false" ht="13.2" hidden="false" customHeight="false" outlineLevel="0" collapsed="false">
      <c r="A855" s="1" t="s">
        <v>756</v>
      </c>
      <c r="B855" s="2" t="n">
        <v>264.174</v>
      </c>
      <c r="C855" s="2" t="n">
        <v>192.0844</v>
      </c>
      <c r="D855" s="2" t="n">
        <f aca="false">C855/B855</f>
        <v>0.727113190548654</v>
      </c>
      <c r="E855" s="2" t="n">
        <f aca="false">LOG(D855,2)</f>
        <v>-0.459748127259615</v>
      </c>
    </row>
    <row r="856" customFormat="false" ht="13.2" hidden="false" customHeight="false" outlineLevel="0" collapsed="false">
      <c r="A856" s="1" t="s">
        <v>757</v>
      </c>
      <c r="B856" s="2" t="n">
        <v>79.71722</v>
      </c>
      <c r="C856" s="2" t="n">
        <v>61.58005</v>
      </c>
      <c r="D856" s="2" t="n">
        <f aca="false">C856/B856</f>
        <v>0.7724811527547</v>
      </c>
      <c r="E856" s="2" t="n">
        <f aca="false">LOG(D856,2)</f>
        <v>-0.372428360781718</v>
      </c>
    </row>
    <row r="857" customFormat="false" ht="13.2" hidden="false" customHeight="false" outlineLevel="0" collapsed="false">
      <c r="A857" s="1" t="s">
        <v>758</v>
      </c>
      <c r="B857" s="2" t="n">
        <v>55.5297</v>
      </c>
      <c r="C857" s="2" t="n">
        <v>55.4952</v>
      </c>
      <c r="D857" s="2" t="n">
        <f aca="false">C857/B857</f>
        <v>0.999378710852031</v>
      </c>
      <c r="E857" s="2" t="n">
        <f aca="false">LOG(D857,2)</f>
        <v>-0.000896609328406405</v>
      </c>
    </row>
    <row r="858" customFormat="false" ht="13.2" hidden="false" customHeight="false" outlineLevel="0" collapsed="false">
      <c r="A858" s="1" t="s">
        <v>215</v>
      </c>
      <c r="B858" s="2" t="n">
        <v>19.56102</v>
      </c>
      <c r="C858" s="2" t="n">
        <v>28.24095</v>
      </c>
      <c r="D858" s="2" t="n">
        <f aca="false">C858/B858</f>
        <v>1.44373606284335</v>
      </c>
      <c r="E858" s="2" t="n">
        <f aca="false">LOG(D858,2)</f>
        <v>0.529807019488809</v>
      </c>
    </row>
    <row r="859" customFormat="false" ht="13.2" hidden="false" customHeight="false" outlineLevel="0" collapsed="false">
      <c r="A859" s="1" t="s">
        <v>759</v>
      </c>
      <c r="B859" s="2" t="n">
        <v>141.6659</v>
      </c>
      <c r="C859" s="2" t="n">
        <v>130.531</v>
      </c>
      <c r="D859" s="2" t="n">
        <f aca="false">C859/B859</f>
        <v>0.921400280519165</v>
      </c>
      <c r="E859" s="2" t="n">
        <f aca="false">LOG(D859,2)</f>
        <v>-0.118100057718467</v>
      </c>
    </row>
    <row r="860" customFormat="false" ht="13.2" hidden="false" customHeight="false" outlineLevel="0" collapsed="false">
      <c r="A860" s="1" t="s">
        <v>760</v>
      </c>
      <c r="B860" s="2" t="n">
        <v>123.1991</v>
      </c>
      <c r="C860" s="2" t="n">
        <v>94.28522</v>
      </c>
      <c r="D860" s="2" t="n">
        <f aca="false">C860/B860</f>
        <v>0.765307701111453</v>
      </c>
      <c r="E860" s="2" t="n">
        <f aca="false">LOG(D860,2)</f>
        <v>-0.385888177651795</v>
      </c>
    </row>
    <row r="861" customFormat="false" ht="13.2" hidden="false" customHeight="false" outlineLevel="0" collapsed="false">
      <c r="A861" s="1" t="s">
        <v>761</v>
      </c>
      <c r="B861" s="2" t="n">
        <v>298.7114</v>
      </c>
      <c r="C861" s="2" t="n">
        <v>253.9643</v>
      </c>
      <c r="D861" s="2" t="n">
        <f aca="false">C861/B861</f>
        <v>0.850199557164541</v>
      </c>
      <c r="E861" s="2" t="n">
        <f aca="false">LOG(D861,2)</f>
        <v>-0.234126587353097</v>
      </c>
    </row>
    <row r="862" customFormat="false" ht="13.2" hidden="false" customHeight="false" outlineLevel="0" collapsed="false">
      <c r="A862" s="1" t="s">
        <v>762</v>
      </c>
      <c r="B862" s="2" t="n">
        <v>301.3847</v>
      </c>
      <c r="C862" s="2" t="n">
        <v>312.3233</v>
      </c>
      <c r="D862" s="2" t="n">
        <f aca="false">C862/B862</f>
        <v>1.03629447679328</v>
      </c>
      <c r="E862" s="2" t="n">
        <f aca="false">LOG(D862,2)</f>
        <v>0.0514340221766103</v>
      </c>
    </row>
    <row r="863" customFormat="false" ht="13.2" hidden="false" customHeight="false" outlineLevel="0" collapsed="false">
      <c r="A863" s="1" t="s">
        <v>763</v>
      </c>
      <c r="B863" s="2" t="n">
        <v>211.0533</v>
      </c>
      <c r="C863" s="2" t="n">
        <v>180.6815</v>
      </c>
      <c r="D863" s="2" t="n">
        <f aca="false">C863/B863</f>
        <v>0.856094171472325</v>
      </c>
      <c r="E863" s="2" t="n">
        <f aca="false">LOG(D863,2)</f>
        <v>-0.224158591200877</v>
      </c>
    </row>
    <row r="864" customFormat="false" ht="13.2" hidden="false" customHeight="false" outlineLevel="0" collapsed="false">
      <c r="A864" s="1" t="s">
        <v>764</v>
      </c>
      <c r="B864" s="2" t="n">
        <v>117.7434</v>
      </c>
      <c r="C864" s="2" t="n">
        <v>132.057</v>
      </c>
      <c r="D864" s="2" t="n">
        <f aca="false">C864/B864</f>
        <v>1.12156604956201</v>
      </c>
      <c r="E864" s="2" t="n">
        <f aca="false">LOG(D864,2)</f>
        <v>0.16551458392815</v>
      </c>
    </row>
    <row r="865" customFormat="false" ht="13.2" hidden="false" customHeight="false" outlineLevel="0" collapsed="false">
      <c r="A865" s="1" t="s">
        <v>765</v>
      </c>
      <c r="B865" s="2" t="n">
        <v>83.2018</v>
      </c>
      <c r="C865" s="2" t="n">
        <v>87.64754</v>
      </c>
      <c r="D865" s="2" t="n">
        <f aca="false">C865/B865</f>
        <v>1.05343321899286</v>
      </c>
      <c r="E865" s="2" t="n">
        <f aca="false">LOG(D865,2)</f>
        <v>0.0750988593079628</v>
      </c>
    </row>
    <row r="866" customFormat="false" ht="13.2" hidden="false" customHeight="false" outlineLevel="0" collapsed="false">
      <c r="A866" s="1" t="s">
        <v>215</v>
      </c>
      <c r="B866" s="2" t="n">
        <v>23.28265</v>
      </c>
      <c r="C866" s="2" t="n">
        <v>26.47518</v>
      </c>
      <c r="D866" s="2" t="n">
        <f aca="false">C866/B866</f>
        <v>1.1371205597301</v>
      </c>
      <c r="E866" s="2" t="n">
        <f aca="false">LOG(D866,2)</f>
        <v>0.185385219669187</v>
      </c>
    </row>
    <row r="867" customFormat="false" ht="13.2" hidden="false" customHeight="false" outlineLevel="0" collapsed="false">
      <c r="A867" s="1" t="s">
        <v>766</v>
      </c>
      <c r="B867" s="2" t="n">
        <v>96.22793</v>
      </c>
      <c r="C867" s="2" t="n">
        <v>67.43384</v>
      </c>
      <c r="D867" s="2" t="n">
        <f aca="false">C867/B867</f>
        <v>0.700772010787305</v>
      </c>
      <c r="E867" s="2" t="n">
        <f aca="false">LOG(D867,2)</f>
        <v>-0.512982940816913</v>
      </c>
    </row>
    <row r="868" customFormat="false" ht="13.2" hidden="false" customHeight="false" outlineLevel="0" collapsed="false">
      <c r="A868" s="1" t="s">
        <v>767</v>
      </c>
      <c r="B868" s="2" t="n">
        <v>140.9453</v>
      </c>
      <c r="C868" s="2" t="n">
        <v>149.8301</v>
      </c>
      <c r="D868" s="2" t="n">
        <f aca="false">C868/B868</f>
        <v>1.06303722082255</v>
      </c>
      <c r="E868" s="2" t="n">
        <f aca="false">LOG(D868,2)</f>
        <v>0.088192111785299</v>
      </c>
    </row>
    <row r="869" customFormat="false" ht="13.2" hidden="false" customHeight="false" outlineLevel="0" collapsed="false">
      <c r="A869" s="1" t="s">
        <v>768</v>
      </c>
      <c r="B869" s="2" t="n">
        <v>158.7128</v>
      </c>
      <c r="C869" s="2" t="n">
        <v>130.3161</v>
      </c>
      <c r="D869" s="2" t="n">
        <f aca="false">C869/B869</f>
        <v>0.821081223442596</v>
      </c>
      <c r="E869" s="2" t="n">
        <f aca="false">LOG(D869,2)</f>
        <v>-0.284403150762795</v>
      </c>
    </row>
    <row r="870" customFormat="false" ht="13.2" hidden="false" customHeight="false" outlineLevel="0" collapsed="false">
      <c r="A870" s="1" t="s">
        <v>769</v>
      </c>
      <c r="B870" s="2" t="n">
        <v>180.8791</v>
      </c>
      <c r="C870" s="2" t="n">
        <v>154.6805</v>
      </c>
      <c r="D870" s="2" t="n">
        <f aca="false">C870/B870</f>
        <v>0.855159606610161</v>
      </c>
      <c r="E870" s="2" t="n">
        <f aca="false">LOG(D870,2)</f>
        <v>-0.225734385794697</v>
      </c>
    </row>
    <row r="871" customFormat="false" ht="13.2" hidden="false" customHeight="false" outlineLevel="0" collapsed="false">
      <c r="A871" s="1" t="s">
        <v>770</v>
      </c>
      <c r="B871" s="2" t="n">
        <v>147.1462</v>
      </c>
      <c r="C871" s="2" t="n">
        <v>147.9226</v>
      </c>
      <c r="D871" s="2" t="n">
        <f aca="false">C871/B871</f>
        <v>1.0052763849831</v>
      </c>
      <c r="E871" s="2" t="n">
        <f aca="false">LOG(D871,2)</f>
        <v>0.0075922023255132</v>
      </c>
    </row>
    <row r="872" customFormat="false" ht="13.2" hidden="false" customHeight="false" outlineLevel="0" collapsed="false">
      <c r="A872" s="1" t="s">
        <v>771</v>
      </c>
      <c r="B872" s="2" t="n">
        <v>142.5098</v>
      </c>
      <c r="C872" s="2" t="n">
        <v>84.87148</v>
      </c>
      <c r="D872" s="2" t="n">
        <f aca="false">C872/B872</f>
        <v>0.59554837632219</v>
      </c>
      <c r="E872" s="2" t="n">
        <f aca="false">LOG(D872,2)</f>
        <v>-0.747709392095314</v>
      </c>
    </row>
    <row r="873" customFormat="false" ht="13.2" hidden="false" customHeight="false" outlineLevel="0" collapsed="false">
      <c r="A873" s="1" t="s">
        <v>772</v>
      </c>
      <c r="B873" s="2" t="n">
        <v>81.74649</v>
      </c>
      <c r="C873" s="2" t="n">
        <v>79.57459</v>
      </c>
      <c r="D873" s="2" t="n">
        <f aca="false">C873/B873</f>
        <v>0.973431275153221</v>
      </c>
      <c r="E873" s="2" t="n">
        <f aca="false">LOG(D873,2)</f>
        <v>-0.0388489675037256</v>
      </c>
    </row>
    <row r="874" customFormat="false" ht="13.2" hidden="false" customHeight="false" outlineLevel="0" collapsed="false">
      <c r="A874" s="1" t="s">
        <v>773</v>
      </c>
      <c r="B874" s="2" t="n">
        <v>282.1226</v>
      </c>
      <c r="C874" s="2" t="n">
        <v>226.2397</v>
      </c>
      <c r="D874" s="2" t="n">
        <f aca="false">C874/B874</f>
        <v>0.801919803659827</v>
      </c>
      <c r="E874" s="2" t="n">
        <f aca="false">LOG(D874,2)</f>
        <v>-0.318470128340994</v>
      </c>
    </row>
    <row r="875" customFormat="false" ht="13.2" hidden="false" customHeight="false" outlineLevel="0" collapsed="false">
      <c r="A875" s="1" t="s">
        <v>774</v>
      </c>
      <c r="B875" s="2" t="n">
        <v>113.4514</v>
      </c>
      <c r="C875" s="2" t="n">
        <v>100.7492</v>
      </c>
      <c r="D875" s="2" t="n">
        <f aca="false">C875/B875</f>
        <v>0.888038402346732</v>
      </c>
      <c r="E875" s="2" t="n">
        <f aca="false">LOG(D875,2)</f>
        <v>-0.171306029035799</v>
      </c>
    </row>
    <row r="876" customFormat="false" ht="13.2" hidden="false" customHeight="false" outlineLevel="0" collapsed="false">
      <c r="A876" s="1" t="s">
        <v>775</v>
      </c>
      <c r="B876" s="2" t="n">
        <v>161.0163</v>
      </c>
      <c r="C876" s="2" t="n">
        <v>118.6454</v>
      </c>
      <c r="D876" s="2" t="n">
        <f aca="false">C876/B876</f>
        <v>0.73685334962982</v>
      </c>
      <c r="E876" s="2" t="n">
        <f aca="false">LOG(D876,2)</f>
        <v>-0.440550575721934</v>
      </c>
    </row>
    <row r="877" customFormat="false" ht="13.2" hidden="false" customHeight="false" outlineLevel="0" collapsed="false">
      <c r="A877" s="1" t="s">
        <v>776</v>
      </c>
      <c r="B877" s="2" t="n">
        <v>118.0216</v>
      </c>
      <c r="C877" s="2" t="n">
        <v>87.04428</v>
      </c>
      <c r="D877" s="2" t="n">
        <f aca="false">C877/B877</f>
        <v>0.737528384634677</v>
      </c>
      <c r="E877" s="2" t="n">
        <f aca="false">LOG(D877,2)</f>
        <v>-0.439229520666315</v>
      </c>
    </row>
    <row r="878" customFormat="false" ht="13.2" hidden="false" customHeight="false" outlineLevel="0" collapsed="false">
      <c r="A878" s="1" t="s">
        <v>777</v>
      </c>
      <c r="B878" s="2" t="n">
        <v>129.0567</v>
      </c>
      <c r="C878" s="2" t="n">
        <v>114.4792</v>
      </c>
      <c r="D878" s="2" t="n">
        <f aca="false">C878/B878</f>
        <v>0.887045771354761</v>
      </c>
      <c r="E878" s="2" t="n">
        <f aca="false">LOG(D878,2)</f>
        <v>-0.172919545712966</v>
      </c>
    </row>
    <row r="879" customFormat="false" ht="13.2" hidden="false" customHeight="false" outlineLevel="0" collapsed="false">
      <c r="A879" s="1" t="s">
        <v>778</v>
      </c>
      <c r="B879" s="2" t="n">
        <v>330.4277</v>
      </c>
      <c r="C879" s="2" t="n">
        <v>271.0383</v>
      </c>
      <c r="D879" s="2" t="n">
        <f aca="false">C879/B879</f>
        <v>0.820265068576273</v>
      </c>
      <c r="E879" s="2" t="n">
        <f aca="false">LOG(D879,2)</f>
        <v>-0.285837903052439</v>
      </c>
    </row>
    <row r="880" customFormat="false" ht="13.2" hidden="false" customHeight="false" outlineLevel="0" collapsed="false">
      <c r="A880" s="1" t="s">
        <v>779</v>
      </c>
      <c r="B880" s="2" t="n">
        <v>412.7605</v>
      </c>
      <c r="C880" s="2" t="n">
        <v>371.8337</v>
      </c>
      <c r="D880" s="2" t="n">
        <f aca="false">C880/B880</f>
        <v>0.900846132321286</v>
      </c>
      <c r="E880" s="2" t="n">
        <f aca="false">LOG(D880,2)</f>
        <v>-0.150647385179059</v>
      </c>
    </row>
    <row r="881" customFormat="false" ht="13.2" hidden="false" customHeight="false" outlineLevel="0" collapsed="false">
      <c r="A881" s="1" t="s">
        <v>215</v>
      </c>
      <c r="B881" s="2" t="n">
        <v>33.19611</v>
      </c>
      <c r="C881" s="2" t="n">
        <v>32.81937</v>
      </c>
      <c r="D881" s="2" t="n">
        <f aca="false">C881/B881</f>
        <v>0.988651079900627</v>
      </c>
      <c r="E881" s="2" t="n">
        <f aca="false">LOG(D881,2)</f>
        <v>-0.0164666478315081</v>
      </c>
    </row>
    <row r="882" customFormat="false" ht="13.2" hidden="false" customHeight="false" outlineLevel="0" collapsed="false">
      <c r="A882" s="1" t="s">
        <v>52</v>
      </c>
      <c r="B882" s="2" t="n">
        <v>48.17925</v>
      </c>
      <c r="C882" s="2" t="n">
        <v>41.05927</v>
      </c>
      <c r="D882" s="2" t="n">
        <f aca="false">C882/B882</f>
        <v>0.852218953180052</v>
      </c>
      <c r="E882" s="2" t="n">
        <f aca="false">LOG(D882,2)</f>
        <v>-0.230703957763617</v>
      </c>
    </row>
    <row r="883" customFormat="false" ht="13.2" hidden="false" customHeight="false" outlineLevel="0" collapsed="false">
      <c r="A883" s="1" t="s">
        <v>780</v>
      </c>
      <c r="B883" s="2" t="n">
        <v>171.5599</v>
      </c>
      <c r="C883" s="2" t="n">
        <v>127.6383</v>
      </c>
      <c r="D883" s="2" t="n">
        <f aca="false">C883/B883</f>
        <v>0.743986794116807</v>
      </c>
      <c r="E883" s="2" t="n">
        <f aca="false">LOG(D883,2)</f>
        <v>-0.426651081391798</v>
      </c>
    </row>
    <row r="884" customFormat="false" ht="13.2" hidden="false" customHeight="false" outlineLevel="0" collapsed="false">
      <c r="A884" s="1" t="s">
        <v>781</v>
      </c>
      <c r="B884" s="2" t="n">
        <v>65.2239</v>
      </c>
      <c r="C884" s="2" t="n">
        <v>71.62042</v>
      </c>
      <c r="D884" s="2" t="n">
        <f aca="false">C884/B884</f>
        <v>1.09807018592878</v>
      </c>
      <c r="E884" s="2" t="n">
        <f aca="false">LOG(D884,2)</f>
        <v>0.134970270786895</v>
      </c>
    </row>
    <row r="885" customFormat="false" ht="13.2" hidden="false" customHeight="false" outlineLevel="0" collapsed="false">
      <c r="A885" s="1" t="s">
        <v>782</v>
      </c>
      <c r="B885" s="2" t="n">
        <v>78.07617</v>
      </c>
      <c r="C885" s="2" t="n">
        <v>110.4904</v>
      </c>
      <c r="D885" s="2" t="n">
        <f aca="false">C885/B885</f>
        <v>1.41516162998262</v>
      </c>
      <c r="E885" s="2" t="n">
        <f aca="false">LOG(D885,2)</f>
        <v>0.500966837126142</v>
      </c>
    </row>
    <row r="886" customFormat="false" ht="13.2" hidden="false" customHeight="false" outlineLevel="0" collapsed="false">
      <c r="A886" s="1" t="s">
        <v>783</v>
      </c>
      <c r="B886" s="2" t="n">
        <v>131.8003</v>
      </c>
      <c r="C886" s="2" t="n">
        <v>99.50983</v>
      </c>
      <c r="D886" s="2" t="n">
        <f aca="false">C886/B886</f>
        <v>0.755004578897013</v>
      </c>
      <c r="E886" s="2" t="n">
        <f aca="false">LOG(D886,2)</f>
        <v>-0.405442700870862</v>
      </c>
    </row>
    <row r="887" customFormat="false" ht="13.2" hidden="false" customHeight="false" outlineLevel="0" collapsed="false">
      <c r="A887" s="1" t="s">
        <v>784</v>
      </c>
      <c r="B887" s="2" t="n">
        <v>95.53754</v>
      </c>
      <c r="C887" s="2" t="n">
        <v>95.68761</v>
      </c>
      <c r="D887" s="2" t="n">
        <f aca="false">C887/B887</f>
        <v>1.00157079614987</v>
      </c>
      <c r="E887" s="2" t="n">
        <f aca="false">LOG(D887,2)</f>
        <v>0.00226440182406415</v>
      </c>
    </row>
    <row r="888" customFormat="false" ht="13.2" hidden="false" customHeight="false" outlineLevel="0" collapsed="false">
      <c r="A888" s="1" t="s">
        <v>785</v>
      </c>
      <c r="B888" s="2" t="n">
        <v>90.73309</v>
      </c>
      <c r="C888" s="2" t="n">
        <v>85.04582</v>
      </c>
      <c r="D888" s="2" t="n">
        <f aca="false">C888/B888</f>
        <v>0.937318678334442</v>
      </c>
      <c r="E888" s="2" t="n">
        <f aca="false">LOG(D888,2)</f>
        <v>-0.0933884627042073</v>
      </c>
    </row>
    <row r="889" customFormat="false" ht="13.2" hidden="false" customHeight="false" outlineLevel="0" collapsed="false">
      <c r="A889" s="1" t="s">
        <v>786</v>
      </c>
      <c r="B889" s="2" t="n">
        <v>72.99454</v>
      </c>
      <c r="C889" s="2" t="n">
        <v>76.74655</v>
      </c>
      <c r="D889" s="2" t="n">
        <f aca="false">C889/B889</f>
        <v>1.05140124179151</v>
      </c>
      <c r="E889" s="2" t="n">
        <f aca="false">LOG(D889,2)</f>
        <v>0.0723133439651641</v>
      </c>
    </row>
    <row r="890" customFormat="false" ht="13.2" hidden="false" customHeight="false" outlineLevel="0" collapsed="false">
      <c r="A890" s="1" t="s">
        <v>215</v>
      </c>
      <c r="B890" s="2" t="n">
        <v>74.02224</v>
      </c>
      <c r="C890" s="2" t="n">
        <v>62.05645</v>
      </c>
      <c r="D890" s="2" t="n">
        <f aca="false">C890/B890</f>
        <v>0.838348717898837</v>
      </c>
      <c r="E890" s="2" t="n">
        <f aca="false">LOG(D890,2)</f>
        <v>-0.254377625502237</v>
      </c>
    </row>
    <row r="891" customFormat="false" ht="13.2" hidden="false" customHeight="false" outlineLevel="0" collapsed="false">
      <c r="A891" s="1" t="s">
        <v>787</v>
      </c>
      <c r="B891" s="2" t="n">
        <v>104.0382</v>
      </c>
      <c r="C891" s="2" t="n">
        <v>78.28735</v>
      </c>
      <c r="D891" s="2" t="n">
        <f aca="false">C891/B891</f>
        <v>0.752486586657593</v>
      </c>
      <c r="E891" s="2" t="n">
        <f aca="false">LOG(D891,2)</f>
        <v>-0.410262229340662</v>
      </c>
    </row>
    <row r="892" customFormat="false" ht="13.2" hidden="false" customHeight="false" outlineLevel="0" collapsed="false">
      <c r="A892" s="1" t="s">
        <v>788</v>
      </c>
      <c r="B892" s="2" t="n">
        <v>145.7753</v>
      </c>
      <c r="C892" s="2" t="n">
        <v>119.4119</v>
      </c>
      <c r="D892" s="2" t="n">
        <f aca="false">C892/B892</f>
        <v>0.819150432206279</v>
      </c>
      <c r="E892" s="2" t="n">
        <f aca="false">LOG(D892,2)</f>
        <v>-0.287799676148278</v>
      </c>
    </row>
    <row r="893" customFormat="false" ht="13.2" hidden="false" customHeight="false" outlineLevel="0" collapsed="false">
      <c r="A893" s="1" t="s">
        <v>789</v>
      </c>
      <c r="B893" s="2" t="n">
        <v>167.2679</v>
      </c>
      <c r="C893" s="2" t="n">
        <v>271.194</v>
      </c>
      <c r="D893" s="2" t="n">
        <f aca="false">C893/B893</f>
        <v>1.62131526730473</v>
      </c>
      <c r="E893" s="2" t="n">
        <f aca="false">LOG(D893,2)</f>
        <v>0.697164652454816</v>
      </c>
    </row>
    <row r="894" customFormat="false" ht="13.2" hidden="false" customHeight="false" outlineLevel="0" collapsed="false">
      <c r="A894" s="1" t="s">
        <v>790</v>
      </c>
      <c r="B894" s="2" t="n">
        <v>99.23489</v>
      </c>
      <c r="C894" s="2" t="n">
        <v>58.59675</v>
      </c>
      <c r="D894" s="2" t="n">
        <f aca="false">C894/B894</f>
        <v>0.590485362557463</v>
      </c>
      <c r="E894" s="2" t="n">
        <f aca="false">LOG(D894,2)</f>
        <v>-0.760026797546884</v>
      </c>
    </row>
    <row r="895" customFormat="false" ht="13.2" hidden="false" customHeight="false" outlineLevel="0" collapsed="false">
      <c r="A895" s="1" t="s">
        <v>791</v>
      </c>
      <c r="B895" s="2" t="n">
        <v>116.321</v>
      </c>
      <c r="C895" s="2" t="n">
        <v>109.7804</v>
      </c>
      <c r="D895" s="2" t="n">
        <f aca="false">C895/B895</f>
        <v>0.943771116135522</v>
      </c>
      <c r="E895" s="2" t="n">
        <f aca="false">LOG(D895,2)</f>
        <v>-0.0834910760357229</v>
      </c>
    </row>
    <row r="896" customFormat="false" ht="13.2" hidden="false" customHeight="false" outlineLevel="0" collapsed="false">
      <c r="A896" s="1" t="s">
        <v>792</v>
      </c>
      <c r="B896" s="2" t="n">
        <v>67.19116</v>
      </c>
      <c r="C896" s="2" t="n">
        <v>71.23382</v>
      </c>
      <c r="D896" s="2" t="n">
        <f aca="false">C896/B896</f>
        <v>1.06016654571822</v>
      </c>
      <c r="E896" s="2" t="n">
        <f aca="false">LOG(D896,2)</f>
        <v>0.0842909212110388</v>
      </c>
    </row>
    <row r="897" customFormat="false" ht="13.2" hidden="false" customHeight="false" outlineLevel="0" collapsed="false">
      <c r="A897" s="1" t="s">
        <v>793</v>
      </c>
      <c r="B897" s="2" t="n">
        <v>2699.042</v>
      </c>
      <c r="C897" s="2" t="n">
        <v>2735.507</v>
      </c>
      <c r="D897" s="2" t="n">
        <f aca="false">C897/B897</f>
        <v>1.01351034922762</v>
      </c>
      <c r="E897" s="2" t="n">
        <f aca="false">LOG(D897,2)</f>
        <v>0.0193608206283203</v>
      </c>
    </row>
    <row r="898" customFormat="false" ht="13.2" hidden="false" customHeight="false" outlineLevel="0" collapsed="false">
      <c r="A898" s="1" t="s">
        <v>794</v>
      </c>
      <c r="B898" s="2" t="n">
        <v>1965.425</v>
      </c>
      <c r="C898" s="2" t="n">
        <v>2181.206</v>
      </c>
      <c r="D898" s="2" t="n">
        <f aca="false">C898/B898</f>
        <v>1.10978846814302</v>
      </c>
      <c r="E898" s="2" t="n">
        <f aca="false">LOG(D898,2)</f>
        <v>0.150284717076893</v>
      </c>
    </row>
    <row r="899" customFormat="false" ht="13.2" hidden="false" customHeight="false" outlineLevel="0" collapsed="false">
      <c r="A899" s="1" t="s">
        <v>795</v>
      </c>
      <c r="B899" s="2" t="n">
        <v>90.52552</v>
      </c>
      <c r="C899" s="2" t="n">
        <v>70.72857</v>
      </c>
      <c r="D899" s="2" t="n">
        <f aca="false">C899/B899</f>
        <v>0.78131083919761</v>
      </c>
      <c r="E899" s="2" t="n">
        <f aca="false">LOG(D899,2)</f>
        <v>-0.356031465916464</v>
      </c>
    </row>
    <row r="900" customFormat="false" ht="13.2" hidden="false" customHeight="false" outlineLevel="0" collapsed="false">
      <c r="A900" s="1" t="s">
        <v>796</v>
      </c>
      <c r="B900" s="2" t="n">
        <v>55.62094</v>
      </c>
      <c r="C900" s="2" t="n">
        <v>45.82258</v>
      </c>
      <c r="D900" s="2" t="n">
        <f aca="false">C900/B900</f>
        <v>0.823836849934575</v>
      </c>
      <c r="E900" s="2" t="n">
        <f aca="false">LOG(D900,2)</f>
        <v>-0.279569435992597</v>
      </c>
    </row>
    <row r="901" customFormat="false" ht="13.2" hidden="false" customHeight="false" outlineLevel="0" collapsed="false">
      <c r="A901" s="1" t="s">
        <v>797</v>
      </c>
      <c r="B901" s="2" t="n">
        <v>87.24584</v>
      </c>
      <c r="C901" s="2" t="n">
        <v>61.47243</v>
      </c>
      <c r="D901" s="2" t="n">
        <f aca="false">C901/B901</f>
        <v>0.704588665774781</v>
      </c>
      <c r="E901" s="2" t="n">
        <f aca="false">LOG(D901,2)</f>
        <v>-0.505146827494218</v>
      </c>
    </row>
    <row r="902" customFormat="false" ht="13.2" hidden="false" customHeight="false" outlineLevel="0" collapsed="false">
      <c r="A902" s="1" t="s">
        <v>798</v>
      </c>
      <c r="B902" s="2" t="n">
        <v>378.885</v>
      </c>
      <c r="C902" s="2" t="n">
        <v>328.5057</v>
      </c>
      <c r="D902" s="2" t="n">
        <f aca="false">C902/B902</f>
        <v>0.867032740805258</v>
      </c>
      <c r="E902" s="2" t="n">
        <f aca="false">LOG(D902,2)</f>
        <v>-0.205841621503082</v>
      </c>
    </row>
    <row r="903" customFormat="false" ht="13.2" hidden="false" customHeight="false" outlineLevel="0" collapsed="false">
      <c r="A903" s="1" t="s">
        <v>799</v>
      </c>
      <c r="B903" s="2" t="n">
        <v>701.9154</v>
      </c>
      <c r="C903" s="2" t="n">
        <v>629.1498</v>
      </c>
      <c r="D903" s="2" t="n">
        <f aca="false">C903/B903</f>
        <v>0.896332805919346</v>
      </c>
      <c r="E903" s="2" t="n">
        <f aca="false">LOG(D903,2)</f>
        <v>-0.157893594410818</v>
      </c>
    </row>
    <row r="904" customFormat="false" ht="13.2" hidden="false" customHeight="false" outlineLevel="0" collapsed="false">
      <c r="A904" s="1" t="s">
        <v>800</v>
      </c>
      <c r="B904" s="2" t="n">
        <v>93.71632</v>
      </c>
      <c r="C904" s="2" t="n">
        <v>64.78228</v>
      </c>
      <c r="D904" s="2" t="n">
        <f aca="false">C904/B904</f>
        <v>0.691259323882969</v>
      </c>
      <c r="E904" s="2" t="n">
        <f aca="false">LOG(D904,2)</f>
        <v>-0.532701059968224</v>
      </c>
    </row>
    <row r="905" customFormat="false" ht="13.2" hidden="false" customHeight="false" outlineLevel="0" collapsed="false">
      <c r="A905" s="1" t="s">
        <v>215</v>
      </c>
      <c r="B905" s="2" t="n">
        <v>103.8245</v>
      </c>
      <c r="C905" s="2" t="n">
        <v>90.06234</v>
      </c>
      <c r="D905" s="2" t="n">
        <f aca="false">C905/B905</f>
        <v>0.867447856719753</v>
      </c>
      <c r="E905" s="2" t="n">
        <f aca="false">LOG(D905,2)</f>
        <v>-0.205151056634814</v>
      </c>
    </row>
    <row r="906" customFormat="false" ht="13.2" hidden="false" customHeight="false" outlineLevel="0" collapsed="false">
      <c r="A906" s="1" t="s">
        <v>76</v>
      </c>
      <c r="B906" s="2" t="n">
        <v>101.6697</v>
      </c>
      <c r="C906" s="2" t="n">
        <v>92.17236</v>
      </c>
      <c r="D906" s="2" t="n">
        <f aca="false">C906/B906</f>
        <v>0.906586328080047</v>
      </c>
      <c r="E906" s="2" t="n">
        <f aca="false">LOG(D906,2)</f>
        <v>-0.141483690292455</v>
      </c>
    </row>
    <row r="907" customFormat="false" ht="13.2" hidden="false" customHeight="false" outlineLevel="0" collapsed="false">
      <c r="A907" s="1" t="s">
        <v>801</v>
      </c>
      <c r="B907" s="2" t="n">
        <v>163.2277</v>
      </c>
      <c r="C907" s="2" t="n">
        <v>161.8829</v>
      </c>
      <c r="D907" s="2" t="n">
        <f aca="false">C907/B907</f>
        <v>0.991761202295934</v>
      </c>
      <c r="E907" s="2" t="n">
        <f aca="false">LOG(D907,2)</f>
        <v>-0.0119353066705598</v>
      </c>
    </row>
    <row r="908" customFormat="false" ht="13.2" hidden="false" customHeight="false" outlineLevel="0" collapsed="false">
      <c r="A908" s="1" t="s">
        <v>802</v>
      </c>
      <c r="B908" s="2" t="n">
        <v>72.95148</v>
      </c>
      <c r="C908" s="2" t="n">
        <v>45.72727</v>
      </c>
      <c r="D908" s="2" t="n">
        <f aca="false">C908/B908</f>
        <v>0.626817577929879</v>
      </c>
      <c r="E908" s="2" t="n">
        <f aca="false">LOG(D908,2)</f>
        <v>-0.673882456817966</v>
      </c>
    </row>
    <row r="909" customFormat="false" ht="13.2" hidden="false" customHeight="false" outlineLevel="0" collapsed="false">
      <c r="A909" s="1" t="s">
        <v>803</v>
      </c>
      <c r="B909" s="2" t="n">
        <v>408.3934</v>
      </c>
      <c r="C909" s="2" t="n">
        <v>441.8167</v>
      </c>
      <c r="D909" s="2" t="n">
        <f aca="false">C909/B909</f>
        <v>1.08184094062245</v>
      </c>
      <c r="E909" s="2" t="n">
        <f aca="false">LOG(D909,2)</f>
        <v>0.113488400233328</v>
      </c>
    </row>
    <row r="910" customFormat="false" ht="13.2" hidden="false" customHeight="false" outlineLevel="0" collapsed="false">
      <c r="A910" s="1" t="s">
        <v>804</v>
      </c>
      <c r="B910" s="2" t="n">
        <v>147.5016</v>
      </c>
      <c r="C910" s="2" t="n">
        <v>133.1986</v>
      </c>
      <c r="D910" s="2" t="n">
        <f aca="false">C910/B910</f>
        <v>0.903031560335617</v>
      </c>
      <c r="E910" s="2" t="n">
        <f aca="false">LOG(D910,2)</f>
        <v>-0.147151685094829</v>
      </c>
    </row>
    <row r="911" customFormat="false" ht="13.2" hidden="false" customHeight="false" outlineLevel="0" collapsed="false">
      <c r="A911" s="1" t="s">
        <v>805</v>
      </c>
      <c r="B911" s="2" t="n">
        <v>123.6795</v>
      </c>
      <c r="C911" s="2" t="n">
        <v>117.8555</v>
      </c>
      <c r="D911" s="2" t="n">
        <f aca="false">C911/B911</f>
        <v>0.952910547018706</v>
      </c>
      <c r="E911" s="2" t="n">
        <f aca="false">LOG(D911,2)</f>
        <v>-0.0695873051274421</v>
      </c>
    </row>
    <row r="912" customFormat="false" ht="13.2" hidden="false" customHeight="false" outlineLevel="0" collapsed="false">
      <c r="A912" s="1" t="s">
        <v>806</v>
      </c>
      <c r="B912" s="2" t="n">
        <v>308.8299</v>
      </c>
      <c r="C912" s="2" t="n">
        <v>224.301</v>
      </c>
      <c r="D912" s="2" t="n">
        <f aca="false">C912/B912</f>
        <v>0.726293017612608</v>
      </c>
      <c r="E912" s="2" t="n">
        <f aca="false">LOG(D912,2)</f>
        <v>-0.46137638444809</v>
      </c>
    </row>
    <row r="913" customFormat="false" ht="13.2" hidden="false" customHeight="false" outlineLevel="0" collapsed="false">
      <c r="A913" s="1" t="s">
        <v>807</v>
      </c>
      <c r="B913" s="2" t="n">
        <v>288.2378</v>
      </c>
      <c r="C913" s="2" t="n">
        <v>247.6026</v>
      </c>
      <c r="D913" s="2" t="n">
        <f aca="false">C913/B913</f>
        <v>0.859021960339692</v>
      </c>
      <c r="E913" s="2" t="n">
        <f aca="false">LOG(D913,2)</f>
        <v>-0.219233081488466</v>
      </c>
    </row>
    <row r="914" customFormat="false" ht="13.2" hidden="false" customHeight="false" outlineLevel="0" collapsed="false">
      <c r="A914" s="1" t="s">
        <v>215</v>
      </c>
      <c r="B914" s="2" t="n">
        <v>69.89246</v>
      </c>
      <c r="C914" s="2" t="n">
        <v>51.29427</v>
      </c>
      <c r="D914" s="2" t="n">
        <f aca="false">C914/B914</f>
        <v>0.733902770055597</v>
      </c>
      <c r="E914" s="2" t="n">
        <f aca="false">LOG(D914,2)</f>
        <v>-0.446339152323152</v>
      </c>
    </row>
    <row r="915" customFormat="false" ht="13.2" hidden="false" customHeight="false" outlineLevel="0" collapsed="false">
      <c r="A915" s="1" t="s">
        <v>808</v>
      </c>
      <c r="B915" s="2" t="n">
        <v>118.7409</v>
      </c>
      <c r="C915" s="2" t="n">
        <v>116.4784</v>
      </c>
      <c r="D915" s="2" t="n">
        <f aca="false">C915/B915</f>
        <v>0.980945908275918</v>
      </c>
      <c r="E915" s="2" t="n">
        <f aca="false">LOG(D915,2)</f>
        <v>-0.0277545099348402</v>
      </c>
    </row>
    <row r="916" customFormat="false" ht="13.2" hidden="false" customHeight="false" outlineLevel="0" collapsed="false">
      <c r="A916" s="1" t="s">
        <v>809</v>
      </c>
      <c r="B916" s="2" t="n">
        <v>241.6478</v>
      </c>
      <c r="C916" s="2" t="n">
        <v>218.6646</v>
      </c>
      <c r="D916" s="2" t="n">
        <f aca="false">C916/B916</f>
        <v>0.90488967828385</v>
      </c>
      <c r="E916" s="2" t="n">
        <f aca="false">LOG(D916,2)</f>
        <v>-0.144186181470098</v>
      </c>
    </row>
    <row r="917" customFormat="false" ht="13.2" hidden="false" customHeight="false" outlineLevel="0" collapsed="false">
      <c r="A917" s="1" t="s">
        <v>810</v>
      </c>
      <c r="B917" s="2" t="n">
        <v>218.945</v>
      </c>
      <c r="C917" s="2" t="n">
        <v>175.6984</v>
      </c>
      <c r="D917" s="2" t="n">
        <f aca="false">C917/B917</f>
        <v>0.802477334490397</v>
      </c>
      <c r="E917" s="2" t="n">
        <f aca="false">LOG(D917,2)</f>
        <v>-0.317467450166549</v>
      </c>
    </row>
    <row r="918" customFormat="false" ht="13.2" hidden="false" customHeight="false" outlineLevel="0" collapsed="false">
      <c r="A918" s="1" t="s">
        <v>811</v>
      </c>
      <c r="B918" s="2" t="n">
        <v>112.1321</v>
      </c>
      <c r="C918" s="2" t="n">
        <v>99.05183</v>
      </c>
      <c r="D918" s="2" t="n">
        <f aca="false">C918/B918</f>
        <v>0.883349460145668</v>
      </c>
      <c r="E918" s="2" t="n">
        <f aca="false">LOG(D918,2)</f>
        <v>-0.178943802336111</v>
      </c>
    </row>
    <row r="919" customFormat="false" ht="13.2" hidden="false" customHeight="false" outlineLevel="0" collapsed="false">
      <c r="A919" s="1" t="s">
        <v>812</v>
      </c>
      <c r="B919" s="2" t="n">
        <v>198.9376</v>
      </c>
      <c r="C919" s="2" t="n">
        <v>180.3844</v>
      </c>
      <c r="D919" s="2" t="n">
        <f aca="false">C919/B919</f>
        <v>0.906738595418865</v>
      </c>
      <c r="E919" s="2" t="n">
        <f aca="false">LOG(D919,2)</f>
        <v>-0.141241400196211</v>
      </c>
    </row>
    <row r="920" customFormat="false" ht="13.2" hidden="false" customHeight="false" outlineLevel="0" collapsed="false">
      <c r="A920" s="1" t="s">
        <v>813</v>
      </c>
      <c r="B920" s="2" t="n">
        <v>116.5304</v>
      </c>
      <c r="C920" s="2" t="n">
        <v>115.2015</v>
      </c>
      <c r="D920" s="2" t="n">
        <f aca="false">C920/B920</f>
        <v>0.988596108826538</v>
      </c>
      <c r="E920" s="2" t="n">
        <f aca="false">LOG(D920,2)</f>
        <v>-0.0165468669325422</v>
      </c>
    </row>
    <row r="921" customFormat="false" ht="13.2" hidden="false" customHeight="false" outlineLevel="0" collapsed="false">
      <c r="A921" s="1" t="s">
        <v>814</v>
      </c>
      <c r="B921" s="2" t="n">
        <v>83.56631</v>
      </c>
      <c r="C921" s="2" t="n">
        <v>47.8925</v>
      </c>
      <c r="D921" s="2" t="n">
        <f aca="false">C921/B921</f>
        <v>0.573107751197821</v>
      </c>
      <c r="E921" s="2" t="n">
        <f aca="false">LOG(D921,2)</f>
        <v>-0.803121686264013</v>
      </c>
    </row>
    <row r="922" customFormat="false" ht="13.2" hidden="false" customHeight="false" outlineLevel="0" collapsed="false">
      <c r="A922" s="1" t="s">
        <v>815</v>
      </c>
      <c r="B922" s="2" t="n">
        <v>67.17554</v>
      </c>
      <c r="C922" s="2" t="n">
        <v>42.80393</v>
      </c>
      <c r="D922" s="2" t="n">
        <f aca="false">C922/B922</f>
        <v>0.637195175505846</v>
      </c>
      <c r="E922" s="2" t="n">
        <f aca="false">LOG(D922,2)</f>
        <v>-0.650192751282363</v>
      </c>
    </row>
    <row r="923" customFormat="false" ht="13.2" hidden="false" customHeight="false" outlineLevel="0" collapsed="false">
      <c r="A923" s="1" t="s">
        <v>816</v>
      </c>
      <c r="B923" s="2" t="n">
        <v>61.75976</v>
      </c>
      <c r="C923" s="2" t="n">
        <v>69.43078</v>
      </c>
      <c r="D923" s="2" t="n">
        <f aca="false">C923/B923</f>
        <v>1.12420741272311</v>
      </c>
      <c r="E923" s="2" t="n">
        <f aca="false">LOG(D923,2)</f>
        <v>0.168908232802206</v>
      </c>
    </row>
    <row r="924" customFormat="false" ht="13.2" hidden="false" customHeight="false" outlineLevel="0" collapsed="false">
      <c r="A924" s="1" t="s">
        <v>817</v>
      </c>
      <c r="B924" s="2" t="n">
        <v>285.0502</v>
      </c>
      <c r="C924" s="2" t="n">
        <v>270.0062</v>
      </c>
      <c r="D924" s="2" t="n">
        <f aca="false">C924/B924</f>
        <v>0.947223331188682</v>
      </c>
      <c r="E924" s="2" t="n">
        <f aca="false">LOG(D924,2)</f>
        <v>-0.0782234782620681</v>
      </c>
    </row>
    <row r="925" customFormat="false" ht="13.2" hidden="false" customHeight="false" outlineLevel="0" collapsed="false">
      <c r="A925" s="1" t="s">
        <v>818</v>
      </c>
      <c r="B925" s="2" t="n">
        <v>82.45205</v>
      </c>
      <c r="C925" s="2" t="n">
        <v>72.18655</v>
      </c>
      <c r="D925" s="2" t="n">
        <f aca="false">C925/B925</f>
        <v>0.875497334511392</v>
      </c>
      <c r="E925" s="2" t="n">
        <f aca="false">LOG(D925,2)</f>
        <v>-0.191825308567822</v>
      </c>
    </row>
    <row r="926" customFormat="false" ht="13.2" hidden="false" customHeight="false" outlineLevel="0" collapsed="false">
      <c r="A926" s="1" t="s">
        <v>819</v>
      </c>
      <c r="B926" s="2" t="n">
        <v>178.575</v>
      </c>
      <c r="C926" s="2" t="n">
        <v>123.2495</v>
      </c>
      <c r="D926" s="2" t="n">
        <f aca="false">C926/B926</f>
        <v>0.690183396332073</v>
      </c>
      <c r="E926" s="2" t="n">
        <f aca="false">LOG(D926,2)</f>
        <v>-0.534948327456307</v>
      </c>
    </row>
    <row r="927" customFormat="false" ht="13.2" hidden="false" customHeight="false" outlineLevel="0" collapsed="false">
      <c r="A927" s="1" t="s">
        <v>820</v>
      </c>
      <c r="B927" s="2" t="n">
        <v>99.9302</v>
      </c>
      <c r="C927" s="2" t="n">
        <v>83.91796</v>
      </c>
      <c r="D927" s="2" t="n">
        <f aca="false">C927/B927</f>
        <v>0.839765756498036</v>
      </c>
      <c r="E927" s="2" t="n">
        <f aca="false">LOG(D927,2)</f>
        <v>-0.251941134932717</v>
      </c>
    </row>
    <row r="928" customFormat="false" ht="13.2" hidden="false" customHeight="false" outlineLevel="0" collapsed="false">
      <c r="A928" s="1" t="s">
        <v>821</v>
      </c>
      <c r="B928" s="2" t="n">
        <v>177.715</v>
      </c>
      <c r="C928" s="2" t="n">
        <v>165.429</v>
      </c>
      <c r="D928" s="2" t="n">
        <f aca="false">C928/B928</f>
        <v>0.93086683735194</v>
      </c>
      <c r="E928" s="2" t="n">
        <f aca="false">LOG(D928,2)</f>
        <v>-0.103353293196143</v>
      </c>
    </row>
    <row r="929" customFormat="false" ht="13.2" hidden="false" customHeight="false" outlineLevel="0" collapsed="false">
      <c r="A929" s="1" t="s">
        <v>215</v>
      </c>
      <c r="B929" s="2" t="n">
        <v>11.04927</v>
      </c>
      <c r="C929" s="2" t="n">
        <v>28.67535</v>
      </c>
      <c r="D929" s="2" t="n">
        <f aca="false">C929/B929</f>
        <v>2.59522574794534</v>
      </c>
      <c r="E929" s="2" t="n">
        <f aca="false">LOG(D929,2)</f>
        <v>1.37586003811141</v>
      </c>
    </row>
    <row r="930" customFormat="false" ht="13.2" hidden="false" customHeight="false" outlineLevel="0" collapsed="false">
      <c r="A930" s="1" t="s">
        <v>76</v>
      </c>
      <c r="B930" s="2" t="n">
        <v>37.37431</v>
      </c>
      <c r="C930" s="2" t="n">
        <v>51.62736</v>
      </c>
      <c r="D930" s="2" t="n">
        <f aca="false">C930/B930</f>
        <v>1.38135954884518</v>
      </c>
      <c r="E930" s="2" t="n">
        <f aca="false">LOG(D930,2)</f>
        <v>0.466088882103059</v>
      </c>
    </row>
    <row r="931" customFormat="false" ht="13.2" hidden="false" customHeight="false" outlineLevel="0" collapsed="false">
      <c r="A931" s="1" t="s">
        <v>822</v>
      </c>
      <c r="B931" s="2" t="n">
        <v>118.7807</v>
      </c>
      <c r="C931" s="2" t="n">
        <v>136.5395</v>
      </c>
      <c r="D931" s="2" t="n">
        <f aca="false">C931/B931</f>
        <v>1.14950913742721</v>
      </c>
      <c r="E931" s="2" t="n">
        <f aca="false">LOG(D931,2)</f>
        <v>0.201017934058291</v>
      </c>
    </row>
    <row r="932" customFormat="false" ht="13.2" hidden="false" customHeight="false" outlineLevel="0" collapsed="false">
      <c r="A932" s="1" t="s">
        <v>823</v>
      </c>
      <c r="B932" s="2" t="n">
        <v>231.577</v>
      </c>
      <c r="C932" s="2" t="n">
        <v>184.4325</v>
      </c>
      <c r="D932" s="2" t="n">
        <f aca="false">C932/B932</f>
        <v>0.796419765348027</v>
      </c>
      <c r="E932" s="2" t="n">
        <f aca="false">LOG(D932,2)</f>
        <v>-0.328399068937268</v>
      </c>
    </row>
    <row r="933" customFormat="false" ht="13.2" hidden="false" customHeight="false" outlineLevel="0" collapsed="false">
      <c r="A933" s="1" t="s">
        <v>824</v>
      </c>
      <c r="B933" s="2" t="n">
        <v>40.99927</v>
      </c>
      <c r="C933" s="2" t="n">
        <v>22.69633</v>
      </c>
      <c r="D933" s="2" t="n">
        <f aca="false">C933/B933</f>
        <v>0.553578880794707</v>
      </c>
      <c r="E933" s="2" t="n">
        <f aca="false">LOG(D933,2)</f>
        <v>-0.853139190124303</v>
      </c>
    </row>
    <row r="934" customFormat="false" ht="13.2" hidden="false" customHeight="false" outlineLevel="0" collapsed="false">
      <c r="A934" s="1" t="s">
        <v>825</v>
      </c>
      <c r="B934" s="2" t="n">
        <v>22.52145</v>
      </c>
      <c r="C934" s="2" t="n">
        <v>39.45831</v>
      </c>
      <c r="D934" s="2" t="n">
        <f aca="false">C934/B934</f>
        <v>1.75203239578269</v>
      </c>
      <c r="E934" s="2" t="n">
        <f aca="false">LOG(D934,2)</f>
        <v>0.809029451196467</v>
      </c>
    </row>
    <row r="935" customFormat="false" ht="13.2" hidden="false" customHeight="false" outlineLevel="0" collapsed="false">
      <c r="A935" s="1" t="s">
        <v>826</v>
      </c>
      <c r="B935" s="2" t="n">
        <v>129.8709</v>
      </c>
      <c r="C935" s="2" t="n">
        <v>93.23752</v>
      </c>
      <c r="D935" s="2" t="n">
        <f aca="false">C935/B935</f>
        <v>0.717924646706845</v>
      </c>
      <c r="E935" s="2" t="n">
        <f aca="false">LOG(D935,2)</f>
        <v>-0.478095668008033</v>
      </c>
    </row>
    <row r="936" customFormat="false" ht="13.2" hidden="false" customHeight="false" outlineLevel="0" collapsed="false">
      <c r="A936" s="1" t="s">
        <v>827</v>
      </c>
      <c r="B936" s="2" t="n">
        <v>48.02985</v>
      </c>
      <c r="C936" s="2" t="n">
        <v>34.43427</v>
      </c>
      <c r="D936" s="2" t="n">
        <f aca="false">C936/B936</f>
        <v>0.716934781182952</v>
      </c>
      <c r="E936" s="2" t="n">
        <f aca="false">LOG(D936,2)</f>
        <v>-0.480086210469907</v>
      </c>
    </row>
    <row r="937" customFormat="false" ht="13.2" hidden="false" customHeight="false" outlineLevel="0" collapsed="false">
      <c r="A937" s="1" t="s">
        <v>828</v>
      </c>
      <c r="B937" s="2" t="n">
        <v>87.01986</v>
      </c>
      <c r="C937" s="2" t="n">
        <v>71.19231</v>
      </c>
      <c r="D937" s="2" t="n">
        <f aca="false">C937/B937</f>
        <v>0.818115657736062</v>
      </c>
      <c r="E937" s="2" t="n">
        <f aca="false">LOG(D937,2)</f>
        <v>-0.289623282224972</v>
      </c>
    </row>
    <row r="938" customFormat="false" ht="13.2" hidden="false" customHeight="false" outlineLevel="0" collapsed="false">
      <c r="A938" s="1" t="s">
        <v>215</v>
      </c>
      <c r="B938" s="2" t="n">
        <v>19.83868</v>
      </c>
      <c r="C938" s="2" t="n">
        <v>16.34235</v>
      </c>
      <c r="D938" s="2" t="n">
        <f aca="false">C938/B938</f>
        <v>0.823761964001637</v>
      </c>
      <c r="E938" s="2" t="n">
        <f aca="false">LOG(D938,2)</f>
        <v>-0.279700581467142</v>
      </c>
    </row>
    <row r="939" customFormat="false" ht="13.2" hidden="false" customHeight="false" outlineLevel="0" collapsed="false">
      <c r="A939" s="1" t="s">
        <v>829</v>
      </c>
      <c r="B939" s="2" t="n">
        <v>16.58521</v>
      </c>
      <c r="C939" s="2" t="n">
        <v>25.52148</v>
      </c>
      <c r="D939" s="2" t="n">
        <f aca="false">C939/B939</f>
        <v>1.53880957793118</v>
      </c>
      <c r="E939" s="2" t="n">
        <f aca="false">LOG(D939,2)</f>
        <v>0.621814714465656</v>
      </c>
    </row>
    <row r="940" customFormat="false" ht="13.2" hidden="false" customHeight="false" outlineLevel="0" collapsed="false">
      <c r="A940" s="1" t="s">
        <v>830</v>
      </c>
      <c r="B940" s="2" t="n">
        <v>82.37212</v>
      </c>
      <c r="C940" s="2" t="n">
        <v>54.01191</v>
      </c>
      <c r="D940" s="2" t="n">
        <f aca="false">C940/B940</f>
        <v>0.655706202535518</v>
      </c>
      <c r="E940" s="2" t="n">
        <f aca="false">LOG(D940,2)</f>
        <v>-0.608878553045233</v>
      </c>
    </row>
    <row r="941" customFormat="false" ht="13.2" hidden="false" customHeight="false" outlineLevel="0" collapsed="false">
      <c r="A941" s="1" t="s">
        <v>831</v>
      </c>
      <c r="B941" s="2" t="n">
        <v>102.5618</v>
      </c>
      <c r="C941" s="2" t="n">
        <v>81.65736</v>
      </c>
      <c r="D941" s="2" t="n">
        <f aca="false">C941/B941</f>
        <v>0.796177134176662</v>
      </c>
      <c r="E941" s="2" t="n">
        <f aca="false">LOG(D941,2)</f>
        <v>-0.328838656368972</v>
      </c>
    </row>
    <row r="942" customFormat="false" ht="13.2" hidden="false" customHeight="false" outlineLevel="0" collapsed="false">
      <c r="A942" s="1" t="s">
        <v>832</v>
      </c>
      <c r="B942" s="2" t="n">
        <v>28.58161</v>
      </c>
      <c r="C942" s="2" t="n">
        <v>31.0239</v>
      </c>
      <c r="D942" s="2" t="n">
        <f aca="false">C942/B942</f>
        <v>1.08544969999941</v>
      </c>
      <c r="E942" s="2" t="n">
        <f aca="false">LOG(D942,2)</f>
        <v>0.118292872666288</v>
      </c>
    </row>
    <row r="943" customFormat="false" ht="13.2" hidden="false" customHeight="false" outlineLevel="0" collapsed="false">
      <c r="A943" s="1" t="s">
        <v>833</v>
      </c>
      <c r="B943" s="2" t="n">
        <v>36.13996</v>
      </c>
      <c r="C943" s="2" t="n">
        <v>47.17322</v>
      </c>
      <c r="D943" s="2" t="n">
        <f aca="false">C943/B943</f>
        <v>1.30529253491149</v>
      </c>
      <c r="E943" s="2" t="n">
        <f aca="false">LOG(D943,2)</f>
        <v>0.384373171829708</v>
      </c>
    </row>
    <row r="944" customFormat="false" ht="13.2" hidden="false" customHeight="false" outlineLevel="0" collapsed="false">
      <c r="A944" s="1" t="s">
        <v>834</v>
      </c>
      <c r="B944" s="2" t="n">
        <v>48.75024</v>
      </c>
      <c r="C944" s="2" t="n">
        <v>38.33815</v>
      </c>
      <c r="D944" s="2" t="n">
        <f aca="false">C944/B944</f>
        <v>0.786419718138824</v>
      </c>
      <c r="E944" s="2" t="n">
        <f aca="false">LOG(D944,2)</f>
        <v>-0.346628599627409</v>
      </c>
    </row>
    <row r="945" customFormat="false" ht="13.2" hidden="false" customHeight="false" outlineLevel="0" collapsed="false">
      <c r="A945" s="1" t="s">
        <v>835</v>
      </c>
      <c r="B945" s="2" t="n">
        <v>31.60231</v>
      </c>
      <c r="C945" s="2" t="n">
        <v>37.83854</v>
      </c>
      <c r="D945" s="2" t="n">
        <f aca="false">C945/B945</f>
        <v>1.19733462522202</v>
      </c>
      <c r="E945" s="2" t="n">
        <f aca="false">LOG(D945,2)</f>
        <v>0.259826405984066</v>
      </c>
    </row>
    <row r="946" customFormat="false" ht="13.2" hidden="false" customHeight="false" outlineLevel="0" collapsed="false">
      <c r="A946" s="1" t="s">
        <v>836</v>
      </c>
      <c r="B946" s="2" t="n">
        <v>67.55878</v>
      </c>
      <c r="C946" s="2" t="n">
        <v>55.85789</v>
      </c>
      <c r="D946" s="2" t="n">
        <f aca="false">C946/B946</f>
        <v>0.826804302860413</v>
      </c>
      <c r="E946" s="2" t="n">
        <f aca="false">LOG(D946,2)</f>
        <v>-0.274382198021406</v>
      </c>
    </row>
    <row r="947" customFormat="false" ht="13.2" hidden="false" customHeight="false" outlineLevel="0" collapsed="false">
      <c r="A947" s="1" t="s">
        <v>837</v>
      </c>
      <c r="B947" s="2" t="n">
        <v>25.96104</v>
      </c>
      <c r="C947" s="2" t="n">
        <v>41.43444</v>
      </c>
      <c r="D947" s="2" t="n">
        <f aca="false">C947/B947</f>
        <v>1.5960238881031</v>
      </c>
      <c r="E947" s="2" t="n">
        <f aca="false">LOG(D947,2)</f>
        <v>0.674482244912365</v>
      </c>
    </row>
    <row r="948" customFormat="false" ht="13.2" hidden="false" customHeight="false" outlineLevel="0" collapsed="false">
      <c r="A948" s="1" t="s">
        <v>838</v>
      </c>
      <c r="B948" s="2" t="n">
        <v>102.0296</v>
      </c>
      <c r="C948" s="2" t="n">
        <v>117.5615</v>
      </c>
      <c r="D948" s="2" t="n">
        <f aca="false">C948/B948</f>
        <v>1.15222935305049</v>
      </c>
      <c r="E948" s="2" t="n">
        <f aca="false">LOG(D948,2)</f>
        <v>0.204427916063756</v>
      </c>
    </row>
    <row r="949" customFormat="false" ht="13.2" hidden="false" customHeight="false" outlineLevel="0" collapsed="false">
      <c r="A949" s="1" t="s">
        <v>839</v>
      </c>
      <c r="B949" s="2" t="n">
        <v>31.58501</v>
      </c>
      <c r="C949" s="2" t="n">
        <v>31.29583</v>
      </c>
      <c r="D949" s="2" t="n">
        <f aca="false">C949/B949</f>
        <v>0.990844391057657</v>
      </c>
      <c r="E949" s="2" t="n">
        <f aca="false">LOG(D949,2)</f>
        <v>-0.0132695903279932</v>
      </c>
    </row>
    <row r="950" customFormat="false" ht="13.2" hidden="false" customHeight="false" outlineLevel="0" collapsed="false">
      <c r="A950" s="1" t="s">
        <v>840</v>
      </c>
      <c r="B950" s="2" t="n">
        <v>73.37249</v>
      </c>
      <c r="C950" s="2" t="n">
        <v>61.73018</v>
      </c>
      <c r="D950" s="2" t="n">
        <f aca="false">C950/B950</f>
        <v>0.841325952001902</v>
      </c>
      <c r="E950" s="2" t="n">
        <f aca="false">LOG(D950,2)</f>
        <v>-0.249263247758419</v>
      </c>
    </row>
    <row r="951" customFormat="false" ht="13.2" hidden="false" customHeight="false" outlineLevel="0" collapsed="false">
      <c r="A951" s="1" t="s">
        <v>841</v>
      </c>
      <c r="B951" s="2" t="n">
        <v>40.9489</v>
      </c>
      <c r="C951" s="2" t="n">
        <v>39.94496</v>
      </c>
      <c r="D951" s="2" t="n">
        <f aca="false">C951/B951</f>
        <v>0.975483102110191</v>
      </c>
      <c r="E951" s="2" t="n">
        <f aca="false">LOG(D951,2)</f>
        <v>-0.0358112130453489</v>
      </c>
    </row>
    <row r="952" customFormat="false" ht="13.2" hidden="false" customHeight="false" outlineLevel="0" collapsed="false">
      <c r="A952" s="1" t="s">
        <v>842</v>
      </c>
      <c r="B952" s="2" t="n">
        <v>49.3298</v>
      </c>
      <c r="C952" s="2" t="n">
        <v>55.66857</v>
      </c>
      <c r="D952" s="2" t="n">
        <f aca="false">C952/B952</f>
        <v>1.12849778430077</v>
      </c>
      <c r="E952" s="2" t="n">
        <f aca="false">LOG(D952,2)</f>
        <v>0.174403585936543</v>
      </c>
    </row>
    <row r="953" customFormat="false" ht="13.2" hidden="false" customHeight="false" outlineLevel="0" collapsed="false">
      <c r="A953" s="1" t="s">
        <v>215</v>
      </c>
      <c r="B953" s="2" t="n">
        <v>48.30457</v>
      </c>
      <c r="C953" s="2" t="n">
        <v>36.50785</v>
      </c>
      <c r="D953" s="2" t="n">
        <f aca="false">C953/B953</f>
        <v>0.755784597606396</v>
      </c>
      <c r="E953" s="2" t="n">
        <f aca="false">LOG(D953,2)</f>
        <v>-0.403952977167091</v>
      </c>
    </row>
    <row r="954" customFormat="false" ht="13.2" hidden="false" customHeight="false" outlineLevel="0" collapsed="false">
      <c r="A954" s="1" t="s">
        <v>5</v>
      </c>
      <c r="B954" s="2" t="n">
        <v>12.59009</v>
      </c>
      <c r="C954" s="2" t="n">
        <v>23.86047</v>
      </c>
      <c r="D954" s="2" t="n">
        <f aca="false">C954/B954</f>
        <v>1.89517866830182</v>
      </c>
      <c r="E954" s="2" t="n">
        <f aca="false">LOG(D954,2)</f>
        <v>0.922333865136337</v>
      </c>
    </row>
    <row r="955" customFormat="false" ht="13.2" hidden="false" customHeight="false" outlineLevel="0" collapsed="false">
      <c r="A955" s="1" t="s">
        <v>843</v>
      </c>
      <c r="B955" s="2" t="n">
        <v>28.11102</v>
      </c>
      <c r="C955" s="2" t="n">
        <v>41.50709</v>
      </c>
      <c r="D955" s="2" t="n">
        <f aca="false">C955/B955</f>
        <v>1.47654158404782</v>
      </c>
      <c r="E955" s="2" t="n">
        <f aca="false">LOG(D955,2)</f>
        <v>0.562221987866901</v>
      </c>
    </row>
    <row r="956" customFormat="false" ht="13.2" hidden="false" customHeight="false" outlineLevel="0" collapsed="false">
      <c r="A956" s="1" t="s">
        <v>844</v>
      </c>
      <c r="B956" s="2" t="n">
        <v>126.4409</v>
      </c>
      <c r="C956" s="2" t="n">
        <v>100.9435</v>
      </c>
      <c r="D956" s="2" t="n">
        <f aca="false">C956/B956</f>
        <v>0.798345313897639</v>
      </c>
      <c r="E956" s="2" t="n">
        <f aca="false">LOG(D956,2)</f>
        <v>-0.324915194441095</v>
      </c>
    </row>
    <row r="957" customFormat="false" ht="13.2" hidden="false" customHeight="false" outlineLevel="0" collapsed="false">
      <c r="A957" s="1" t="s">
        <v>845</v>
      </c>
      <c r="B957" s="2" t="n">
        <v>43.58285</v>
      </c>
      <c r="C957" s="2" t="n">
        <v>33.46319</v>
      </c>
      <c r="D957" s="2" t="n">
        <f aca="false">C957/B957</f>
        <v>0.767806373378519</v>
      </c>
      <c r="E957" s="2" t="n">
        <f aca="false">LOG(D957,2)</f>
        <v>-0.381185559183587</v>
      </c>
    </row>
    <row r="958" customFormat="false" ht="13.2" hidden="false" customHeight="false" outlineLevel="0" collapsed="false">
      <c r="A958" s="1" t="s">
        <v>846</v>
      </c>
      <c r="B958" s="2" t="n">
        <v>170.2093</v>
      </c>
      <c r="C958" s="2" t="n">
        <v>156.1021</v>
      </c>
      <c r="D958" s="2" t="n">
        <f aca="false">C958/B958</f>
        <v>0.917118512325707</v>
      </c>
      <c r="E958" s="2" t="n">
        <f aca="false">LOG(D958,2)</f>
        <v>-0.12481992039412</v>
      </c>
    </row>
    <row r="959" customFormat="false" ht="13.2" hidden="false" customHeight="false" outlineLevel="0" collapsed="false">
      <c r="A959" s="1" t="s">
        <v>847</v>
      </c>
      <c r="B959" s="2" t="n">
        <v>9.394713</v>
      </c>
      <c r="C959" s="2" t="n">
        <v>14.68795</v>
      </c>
      <c r="D959" s="2" t="n">
        <f aca="false">C959/B959</f>
        <v>1.56342721698896</v>
      </c>
      <c r="E959" s="2" t="n">
        <f aca="false">LOG(D959,2)</f>
        <v>0.644712058320711</v>
      </c>
    </row>
    <row r="960" customFormat="false" ht="13.2" hidden="false" customHeight="false" outlineLevel="0" collapsed="false">
      <c r="A960" s="1" t="s">
        <v>848</v>
      </c>
      <c r="B960" s="2" t="n">
        <v>4.505142</v>
      </c>
      <c r="C960" s="2" t="n">
        <v>9.347431</v>
      </c>
      <c r="D960" s="2" t="n">
        <f aca="false">C960/B960</f>
        <v>2.07483604290386</v>
      </c>
      <c r="E960" s="2" t="n">
        <f aca="false">LOG(D960,2)</f>
        <v>1.05299733673177</v>
      </c>
    </row>
    <row r="961" customFormat="false" ht="13.2" hidden="false" customHeight="false" outlineLevel="0" collapsed="false">
      <c r="A961" s="1" t="s">
        <v>849</v>
      </c>
      <c r="B961" s="2" t="n">
        <v>70.59381</v>
      </c>
      <c r="C961" s="2" t="n">
        <v>99.62781</v>
      </c>
      <c r="D961" s="2" t="n">
        <f aca="false">C961/B961</f>
        <v>1.41128251896306</v>
      </c>
      <c r="E961" s="2" t="n">
        <f aca="false">LOG(D961,2)</f>
        <v>0.497006824155926</v>
      </c>
    </row>
    <row r="962" customFormat="false" ht="13.2" hidden="false" customHeight="false" outlineLevel="0" collapsed="false">
      <c r="A962" s="1" t="s">
        <v>850</v>
      </c>
      <c r="B962" s="2" t="n">
        <v>235.6311</v>
      </c>
      <c r="C962" s="2" t="n">
        <v>277.8809</v>
      </c>
      <c r="D962" s="2" t="n">
        <f aca="false">C962/B962</f>
        <v>1.17930485407062</v>
      </c>
      <c r="E962" s="2" t="n">
        <f aca="false">LOG(D962,2)</f>
        <v>0.237936707804231</v>
      </c>
    </row>
    <row r="963" customFormat="false" ht="13.2" hidden="false" customHeight="false" outlineLevel="0" collapsed="false">
      <c r="A963" s="1" t="s">
        <v>851</v>
      </c>
      <c r="B963" s="2" t="n">
        <v>66.11591</v>
      </c>
      <c r="C963" s="2" t="n">
        <v>66.37728</v>
      </c>
      <c r="D963" s="2" t="n">
        <f aca="false">C963/B963</f>
        <v>1.00395320884187</v>
      </c>
      <c r="E963" s="2" t="n">
        <f aca="false">LOG(D963,2)</f>
        <v>0.00569203129577475</v>
      </c>
    </row>
    <row r="964" customFormat="false" ht="13.2" hidden="false" customHeight="false" outlineLevel="0" collapsed="false">
      <c r="A964" s="1" t="s">
        <v>852</v>
      </c>
      <c r="B964" s="2" t="n">
        <v>39.09409</v>
      </c>
      <c r="C964" s="2" t="n">
        <v>63.06755</v>
      </c>
      <c r="D964" s="2" t="n">
        <f aca="false">C964/B964</f>
        <v>1.61322465876556</v>
      </c>
      <c r="E964" s="2" t="n">
        <f aca="false">LOG(D964,2)</f>
        <v>0.689947363179073</v>
      </c>
    </row>
    <row r="965" customFormat="false" ht="13.2" hidden="false" customHeight="false" outlineLevel="0" collapsed="false">
      <c r="A965" s="1" t="s">
        <v>853</v>
      </c>
      <c r="B965" s="2" t="n">
        <v>701.4159</v>
      </c>
      <c r="C965" s="2" t="n">
        <v>669.6319</v>
      </c>
      <c r="D965" s="2" t="n">
        <f aca="false">C965/B965</f>
        <v>0.954685943104512</v>
      </c>
      <c r="E965" s="2" t="n">
        <f aca="false">LOG(D965,2)</f>
        <v>-0.0669018778041942</v>
      </c>
    </row>
    <row r="966" customFormat="false" ht="13.2" hidden="false" customHeight="false" outlineLevel="0" collapsed="false">
      <c r="A966" s="1" t="s">
        <v>854</v>
      </c>
      <c r="B966" s="2" t="n">
        <v>56.47285</v>
      </c>
      <c r="C966" s="2" t="n">
        <v>32.79759</v>
      </c>
      <c r="D966" s="2" t="n">
        <f aca="false">C966/B966</f>
        <v>0.580767395305886</v>
      </c>
      <c r="E966" s="2" t="n">
        <f aca="false">LOG(D966,2)</f>
        <v>-0.783967633204653</v>
      </c>
    </row>
    <row r="967" customFormat="false" ht="13.2" hidden="false" customHeight="false" outlineLevel="0" collapsed="false">
      <c r="A967" s="1" t="s">
        <v>855</v>
      </c>
      <c r="B967" s="2" t="n">
        <v>136.6366</v>
      </c>
      <c r="C967" s="2" t="n">
        <v>133.9523</v>
      </c>
      <c r="D967" s="2" t="n">
        <f aca="false">C967/B967</f>
        <v>0.980354458468668</v>
      </c>
      <c r="E967" s="2" t="n">
        <f aca="false">LOG(D967,2)</f>
        <v>-0.0286246282952793</v>
      </c>
    </row>
    <row r="968" customFormat="false" ht="13.2" hidden="false" customHeight="false" outlineLevel="0" collapsed="false">
      <c r="A968" s="1" t="s">
        <v>856</v>
      </c>
      <c r="B968" s="2" t="n">
        <v>140.9889</v>
      </c>
      <c r="C968" s="2" t="n">
        <v>130.6181</v>
      </c>
      <c r="D968" s="2" t="n">
        <f aca="false">C968/B968</f>
        <v>0.926442436248527</v>
      </c>
      <c r="E968" s="2" t="n">
        <f aca="false">LOG(D968,2)</f>
        <v>-0.110226756539579</v>
      </c>
    </row>
    <row r="969" customFormat="false" ht="13.2" hidden="false" customHeight="false" outlineLevel="0" collapsed="false">
      <c r="A969" s="1" t="s">
        <v>857</v>
      </c>
      <c r="B969" s="2" t="n">
        <v>35.31877</v>
      </c>
      <c r="C969" s="2" t="n">
        <v>31.86187</v>
      </c>
      <c r="D969" s="2" t="n">
        <f aca="false">C969/B969</f>
        <v>0.90212286554713</v>
      </c>
      <c r="E969" s="2" t="n">
        <f aca="false">LOG(D969,2)</f>
        <v>-0.148604158697052</v>
      </c>
    </row>
    <row r="970" customFormat="false" ht="13.2" hidden="false" customHeight="false" outlineLevel="0" collapsed="false">
      <c r="A970" s="1" t="s">
        <v>858</v>
      </c>
      <c r="B970" s="2" t="n">
        <v>82.23432</v>
      </c>
      <c r="C970" s="2" t="n">
        <v>82.46487</v>
      </c>
      <c r="D970" s="2" t="n">
        <f aca="false">C970/B970</f>
        <v>1.00280357398225</v>
      </c>
      <c r="E970" s="2" t="n">
        <f aca="false">LOG(D970,2)</f>
        <v>0.00403904304484065</v>
      </c>
    </row>
    <row r="971" customFormat="false" ht="13.2" hidden="false" customHeight="false" outlineLevel="0" collapsed="false">
      <c r="A971" s="1" t="s">
        <v>859</v>
      </c>
      <c r="B971" s="2" t="n">
        <v>30.06839</v>
      </c>
      <c r="C971" s="2" t="n">
        <v>25.37561</v>
      </c>
      <c r="D971" s="2" t="n">
        <f aca="false">C971/B971</f>
        <v>0.84392978805982</v>
      </c>
      <c r="E971" s="2" t="n">
        <f aca="false">LOG(D971,2)</f>
        <v>-0.244805118030091</v>
      </c>
    </row>
    <row r="972" customFormat="false" ht="13.2" hidden="false" customHeight="false" outlineLevel="0" collapsed="false">
      <c r="A972" s="1" t="s">
        <v>860</v>
      </c>
      <c r="B972" s="2" t="n">
        <v>90.33938</v>
      </c>
      <c r="C972" s="2" t="n">
        <v>70.13332</v>
      </c>
      <c r="D972" s="2" t="n">
        <f aca="false">C972/B972</f>
        <v>0.776331650715336</v>
      </c>
      <c r="E972" s="2" t="n">
        <f aca="false">LOG(D972,2)</f>
        <v>-0.365254988060232</v>
      </c>
    </row>
    <row r="973" customFormat="false" ht="13.2" hidden="false" customHeight="false" outlineLevel="0" collapsed="false">
      <c r="A973" s="1" t="s">
        <v>861</v>
      </c>
      <c r="B973" s="2" t="n">
        <v>33.42426</v>
      </c>
      <c r="C973" s="2" t="n">
        <v>37.32413</v>
      </c>
      <c r="D973" s="2" t="n">
        <f aca="false">C973/B973</f>
        <v>1.11667782622562</v>
      </c>
      <c r="E973" s="2" t="n">
        <f aca="false">LOG(D973,2)</f>
        <v>0.159213012544701</v>
      </c>
    </row>
    <row r="974" customFormat="false" ht="13.2" hidden="false" customHeight="false" outlineLevel="0" collapsed="false">
      <c r="A974" s="1" t="s">
        <v>862</v>
      </c>
      <c r="B974" s="2" t="n">
        <v>33.25521</v>
      </c>
      <c r="C974" s="2" t="n">
        <v>30.94016</v>
      </c>
      <c r="D974" s="2" t="n">
        <f aca="false">C974/B974</f>
        <v>0.93038534413104</v>
      </c>
      <c r="E974" s="2" t="n">
        <f aca="false">LOG(D974,2)</f>
        <v>-0.104099723910284</v>
      </c>
    </row>
    <row r="975" customFormat="false" ht="13.2" hidden="false" customHeight="false" outlineLevel="0" collapsed="false">
      <c r="A975" s="1" t="s">
        <v>863</v>
      </c>
      <c r="B975" s="2" t="n">
        <v>71.20674</v>
      </c>
      <c r="C975" s="2" t="n">
        <v>78.26084</v>
      </c>
      <c r="D975" s="2" t="n">
        <f aca="false">C975/B975</f>
        <v>1.09906506041423</v>
      </c>
      <c r="E975" s="2" t="n">
        <f aca="false">LOG(D975,2)</f>
        <v>0.136276790799211</v>
      </c>
    </row>
    <row r="976" customFormat="false" ht="13.2" hidden="false" customHeight="false" outlineLevel="0" collapsed="false">
      <c r="A976" s="1" t="s">
        <v>864</v>
      </c>
      <c r="B976" s="2" t="n">
        <v>-17.68136</v>
      </c>
      <c r="C976" s="2" t="n">
        <v>-2.270686</v>
      </c>
      <c r="D976" s="2" t="n">
        <f aca="false">C976/B976</f>
        <v>0.128422587402779</v>
      </c>
      <c r="E976" s="2" t="n">
        <f aca="false">LOG(D976,2)</f>
        <v>-2.9610291239842</v>
      </c>
    </row>
    <row r="977" customFormat="false" ht="13.2" hidden="false" customHeight="false" outlineLevel="0" collapsed="false">
      <c r="A977" s="1" t="s">
        <v>865</v>
      </c>
      <c r="B977" s="2" t="n">
        <v>60.4498</v>
      </c>
      <c r="C977" s="2" t="n">
        <v>50.28741</v>
      </c>
      <c r="D977" s="2" t="n">
        <f aca="false">C977/B977</f>
        <v>0.831887119560362</v>
      </c>
      <c r="E977" s="2" t="n">
        <f aca="false">LOG(D977,2)</f>
        <v>-0.26554031543787</v>
      </c>
    </row>
    <row r="978" customFormat="false" ht="13.2" hidden="false" customHeight="false" outlineLevel="0" collapsed="false">
      <c r="A978" s="1" t="s">
        <v>866</v>
      </c>
      <c r="B978" s="2" t="n">
        <v>177.3566</v>
      </c>
      <c r="C978" s="2" t="n">
        <v>228.7741</v>
      </c>
      <c r="D978" s="2" t="n">
        <f aca="false">C978/B978</f>
        <v>1.28991027117119</v>
      </c>
      <c r="E978" s="2" t="n">
        <f aca="false">LOG(D978,2)</f>
        <v>0.367270712285198</v>
      </c>
    </row>
    <row r="979" customFormat="false" ht="13.2" hidden="false" customHeight="false" outlineLevel="0" collapsed="false">
      <c r="A979" s="1" t="s">
        <v>867</v>
      </c>
      <c r="B979" s="2" t="n">
        <v>119.7712</v>
      </c>
      <c r="C979" s="2" t="n">
        <v>151.1464</v>
      </c>
      <c r="D979" s="2" t="n">
        <f aca="false">C979/B979</f>
        <v>1.2619594693883</v>
      </c>
      <c r="E979" s="2" t="n">
        <f aca="false">LOG(D979,2)</f>
        <v>0.335665575731324</v>
      </c>
    </row>
    <row r="980" customFormat="false" ht="13.2" hidden="false" customHeight="false" outlineLevel="0" collapsed="false">
      <c r="A980" s="1" t="s">
        <v>868</v>
      </c>
      <c r="B980" s="2" t="n">
        <v>128.4612</v>
      </c>
      <c r="C980" s="2" t="n">
        <v>139.5577</v>
      </c>
      <c r="D980" s="2" t="n">
        <f aca="false">C980/B980</f>
        <v>1.08638016770823</v>
      </c>
      <c r="E980" s="2" t="n">
        <f aca="false">LOG(D980,2)</f>
        <v>0.119529047977544</v>
      </c>
    </row>
    <row r="981" customFormat="false" ht="13.2" hidden="false" customHeight="false" outlineLevel="0" collapsed="false">
      <c r="A981" s="1" t="s">
        <v>869</v>
      </c>
      <c r="B981" s="2" t="n">
        <v>143.7944</v>
      </c>
      <c r="C981" s="2" t="n">
        <v>148.6186</v>
      </c>
      <c r="D981" s="2" t="n">
        <f aca="false">C981/B981</f>
        <v>1.03354928981935</v>
      </c>
      <c r="E981" s="2" t="n">
        <f aca="false">LOG(D981,2)</f>
        <v>0.0476071923263046</v>
      </c>
    </row>
    <row r="982" customFormat="false" ht="13.2" hidden="false" customHeight="false" outlineLevel="0" collapsed="false">
      <c r="A982" s="1" t="s">
        <v>870</v>
      </c>
      <c r="B982" s="2" t="n">
        <v>85.36687</v>
      </c>
      <c r="C982" s="2" t="n">
        <v>105.8976</v>
      </c>
      <c r="D982" s="2" t="n">
        <f aca="false">C982/B982</f>
        <v>1.24049997381888</v>
      </c>
      <c r="E982" s="2" t="n">
        <f aca="false">LOG(D982,2)</f>
        <v>0.310921704781841</v>
      </c>
    </row>
    <row r="983" customFormat="false" ht="13.2" hidden="false" customHeight="false" outlineLevel="0" collapsed="false">
      <c r="A983" s="1" t="s">
        <v>871</v>
      </c>
      <c r="B983" s="2" t="n">
        <v>55.71931</v>
      </c>
      <c r="C983" s="2" t="n">
        <v>79.81814</v>
      </c>
      <c r="D983" s="2" t="n">
        <f aca="false">C983/B983</f>
        <v>1.4325040995662</v>
      </c>
      <c r="E983" s="2" t="n">
        <f aca="false">LOG(D983,2)</f>
        <v>0.518539267718909</v>
      </c>
    </row>
    <row r="984" customFormat="false" ht="13.2" hidden="false" customHeight="false" outlineLevel="0" collapsed="false">
      <c r="A984" s="1" t="s">
        <v>872</v>
      </c>
      <c r="B984" s="2" t="n">
        <v>109.6986</v>
      </c>
      <c r="C984" s="2" t="n">
        <v>115.0573</v>
      </c>
      <c r="D984" s="2" t="n">
        <f aca="false">C984/B984</f>
        <v>1.04884930163193</v>
      </c>
      <c r="E984" s="2" t="n">
        <f aca="false">LOG(D984,2)</f>
        <v>0.0688074067937561</v>
      </c>
    </row>
    <row r="985" customFormat="false" ht="13.2" hidden="false" customHeight="false" outlineLevel="0" collapsed="false">
      <c r="A985" s="1" t="s">
        <v>873</v>
      </c>
      <c r="B985" s="2" t="n">
        <v>164.3934</v>
      </c>
      <c r="C985" s="2" t="n">
        <v>152.7472</v>
      </c>
      <c r="D985" s="2" t="n">
        <f aca="false">C985/B985</f>
        <v>0.929156523315413</v>
      </c>
      <c r="E985" s="2" t="n">
        <f aca="false">LOG(D985,2)</f>
        <v>-0.106006445115042</v>
      </c>
    </row>
    <row r="986" customFormat="false" ht="13.2" hidden="false" customHeight="false" outlineLevel="0" collapsed="false">
      <c r="A986" s="1" t="s">
        <v>874</v>
      </c>
      <c r="B986" s="2" t="n">
        <v>177.1234</v>
      </c>
      <c r="C986" s="2" t="n">
        <v>184.4647</v>
      </c>
      <c r="D986" s="2" t="n">
        <f aca="false">C986/B986</f>
        <v>1.04144737510685</v>
      </c>
      <c r="E986" s="2" t="n">
        <f aca="false">LOG(D986,2)</f>
        <v>0.058589941067922</v>
      </c>
    </row>
    <row r="987" customFormat="false" ht="13.2" hidden="false" customHeight="false" outlineLevel="0" collapsed="false">
      <c r="A987" s="1" t="s">
        <v>875</v>
      </c>
      <c r="B987" s="2" t="n">
        <v>79.33257</v>
      </c>
      <c r="C987" s="2" t="n">
        <v>82.9628</v>
      </c>
      <c r="D987" s="2" t="n">
        <f aca="false">C987/B987</f>
        <v>1.04575964197303</v>
      </c>
      <c r="E987" s="2" t="n">
        <f aca="false">LOG(D987,2)</f>
        <v>0.0645512997869119</v>
      </c>
    </row>
    <row r="988" customFormat="false" ht="13.2" hidden="false" customHeight="false" outlineLevel="0" collapsed="false">
      <c r="A988" s="1" t="s">
        <v>876</v>
      </c>
      <c r="B988" s="2" t="n">
        <v>116.9799</v>
      </c>
      <c r="C988" s="2" t="n">
        <v>143.7489</v>
      </c>
      <c r="D988" s="2" t="n">
        <f aca="false">C988/B988</f>
        <v>1.22883418433423</v>
      </c>
      <c r="E988" s="2" t="n">
        <f aca="false">LOG(D988,2)</f>
        <v>0.297290255354239</v>
      </c>
    </row>
    <row r="989" customFormat="false" ht="13.2" hidden="false" customHeight="false" outlineLevel="0" collapsed="false">
      <c r="A989" s="1" t="s">
        <v>877</v>
      </c>
      <c r="B989" s="2" t="n">
        <v>135.9853</v>
      </c>
      <c r="C989" s="2" t="n">
        <v>166.986</v>
      </c>
      <c r="D989" s="2" t="n">
        <f aca="false">C989/B989</f>
        <v>1.22797096450866</v>
      </c>
      <c r="E989" s="2" t="n">
        <f aca="false">LOG(D989,2)</f>
        <v>0.29627644844865</v>
      </c>
    </row>
    <row r="990" customFormat="false" ht="13.2" hidden="false" customHeight="false" outlineLevel="0" collapsed="false">
      <c r="A990" s="1" t="s">
        <v>878</v>
      </c>
      <c r="B990" s="2" t="n">
        <v>97.03861</v>
      </c>
      <c r="C990" s="2" t="n">
        <v>108.5994</v>
      </c>
      <c r="D990" s="2" t="n">
        <f aca="false">C990/B990</f>
        <v>1.11913598102858</v>
      </c>
      <c r="E990" s="2" t="n">
        <f aca="false">LOG(D990,2)</f>
        <v>0.16238534215586</v>
      </c>
    </row>
    <row r="991" customFormat="false" ht="13.2" hidden="false" customHeight="false" outlineLevel="0" collapsed="false">
      <c r="A991" s="1" t="s">
        <v>879</v>
      </c>
      <c r="B991" s="2" t="n">
        <v>156.3389</v>
      </c>
      <c r="C991" s="2" t="n">
        <v>163.0018</v>
      </c>
      <c r="D991" s="2" t="n">
        <f aca="false">C991/B991</f>
        <v>1.04261831188527</v>
      </c>
      <c r="E991" s="2" t="n">
        <f aca="false">LOG(D991,2)</f>
        <v>0.0602111038477028</v>
      </c>
    </row>
    <row r="992" customFormat="false" ht="13.2" hidden="false" customHeight="false" outlineLevel="0" collapsed="false">
      <c r="A992" s="1" t="s">
        <v>880</v>
      </c>
      <c r="B992" s="2" t="n">
        <v>102.0729</v>
      </c>
      <c r="C992" s="2" t="n">
        <v>97.03152</v>
      </c>
      <c r="D992" s="2" t="n">
        <f aca="false">C992/B992</f>
        <v>0.950610005202164</v>
      </c>
      <c r="E992" s="2" t="n">
        <f aca="false">LOG(D992,2)</f>
        <v>-0.0730745087535476</v>
      </c>
    </row>
    <row r="993" customFormat="false" ht="13.2" hidden="false" customHeight="false" outlineLevel="0" collapsed="false">
      <c r="A993" s="1" t="s">
        <v>881</v>
      </c>
      <c r="B993" s="2" t="n">
        <v>208.4504</v>
      </c>
      <c r="C993" s="2" t="n">
        <v>243.4251</v>
      </c>
      <c r="D993" s="2" t="n">
        <f aca="false">C993/B993</f>
        <v>1.16778427865814</v>
      </c>
      <c r="E993" s="2" t="n">
        <f aca="false">LOG(D993,2)</f>
        <v>0.223773794034936</v>
      </c>
    </row>
    <row r="994" customFormat="false" ht="13.2" hidden="false" customHeight="false" outlineLevel="0" collapsed="false">
      <c r="A994" s="1" t="s">
        <v>882</v>
      </c>
      <c r="B994" s="2" t="n">
        <v>194.2829</v>
      </c>
      <c r="C994" s="2" t="n">
        <v>236.6022</v>
      </c>
      <c r="D994" s="2" t="n">
        <f aca="false">C994/B994</f>
        <v>1.21782308170199</v>
      </c>
      <c r="E994" s="2" t="n">
        <f aca="false">LOG(D994,2)</f>
        <v>0.284304562070095</v>
      </c>
    </row>
    <row r="995" customFormat="false" ht="13.2" hidden="false" customHeight="false" outlineLevel="0" collapsed="false">
      <c r="A995" s="1" t="s">
        <v>883</v>
      </c>
      <c r="B995" s="2" t="n">
        <v>197.7205</v>
      </c>
      <c r="C995" s="2" t="n">
        <v>175.8902</v>
      </c>
      <c r="D995" s="2" t="n">
        <f aca="false">C995/B995</f>
        <v>0.889590103201236</v>
      </c>
      <c r="E995" s="2" t="n">
        <f aca="false">LOG(D995,2)</f>
        <v>-0.168787356895546</v>
      </c>
    </row>
    <row r="996" customFormat="false" ht="13.2" hidden="false" customHeight="false" outlineLevel="0" collapsed="false">
      <c r="A996" s="1" t="s">
        <v>884</v>
      </c>
      <c r="B996" s="2" t="n">
        <v>174.2658</v>
      </c>
      <c r="C996" s="2" t="n">
        <v>185.3326</v>
      </c>
      <c r="D996" s="2" t="n">
        <f aca="false">C996/B996</f>
        <v>1.06350528904696</v>
      </c>
      <c r="E996" s="2" t="n">
        <f aca="false">LOG(D996,2)</f>
        <v>0.0888272081578692</v>
      </c>
    </row>
    <row r="997" customFormat="false" ht="13.2" hidden="false" customHeight="false" outlineLevel="0" collapsed="false">
      <c r="A997" s="1" t="s">
        <v>885</v>
      </c>
      <c r="B997" s="2" t="n">
        <v>252.9189</v>
      </c>
      <c r="C997" s="2" t="n">
        <v>381.7468</v>
      </c>
      <c r="D997" s="2" t="n">
        <f aca="false">C997/B997</f>
        <v>1.50936446426107</v>
      </c>
      <c r="E997" s="2" t="n">
        <f aca="false">LOG(D997,2)</f>
        <v>0.593941213613768</v>
      </c>
    </row>
    <row r="998" customFormat="false" ht="13.2" hidden="false" customHeight="false" outlineLevel="0" collapsed="false">
      <c r="A998" s="1" t="s">
        <v>886</v>
      </c>
      <c r="B998" s="2" t="n">
        <v>133.9196</v>
      </c>
      <c r="C998" s="2" t="n">
        <v>143.3062</v>
      </c>
      <c r="D998" s="2" t="n">
        <f aca="false">C998/B998</f>
        <v>1.07009130851645</v>
      </c>
      <c r="E998" s="2" t="n">
        <f aca="false">LOG(D998,2)</f>
        <v>0.0977339038447296</v>
      </c>
    </row>
    <row r="999" customFormat="false" ht="13.2" hidden="false" customHeight="false" outlineLevel="0" collapsed="false">
      <c r="A999" s="1" t="s">
        <v>887</v>
      </c>
      <c r="B999" s="2" t="n">
        <v>111.5452</v>
      </c>
      <c r="C999" s="2" t="n">
        <v>109.7492</v>
      </c>
      <c r="D999" s="2" t="n">
        <f aca="false">C999/B999</f>
        <v>0.98389890376278</v>
      </c>
      <c r="E999" s="2" t="n">
        <f aca="false">LOG(D999,2)</f>
        <v>-0.0234180095392874</v>
      </c>
    </row>
    <row r="1000" customFormat="false" ht="13.2" hidden="false" customHeight="false" outlineLevel="0" collapsed="false">
      <c r="A1000" s="1" t="s">
        <v>888</v>
      </c>
      <c r="B1000" s="2" t="n">
        <v>69.3761</v>
      </c>
      <c r="C1000" s="2" t="n">
        <v>69.97198</v>
      </c>
      <c r="D1000" s="2" t="n">
        <f aca="false">C1000/B1000</f>
        <v>1.00858912507333</v>
      </c>
      <c r="E1000" s="2" t="n">
        <f aca="false">LOG(D1000,2)</f>
        <v>0.0123385748979038</v>
      </c>
    </row>
    <row r="1001" customFormat="false" ht="13.2" hidden="false" customHeight="false" outlineLevel="0" collapsed="false">
      <c r="A1001" s="1" t="s">
        <v>52</v>
      </c>
      <c r="B1001" s="2" t="n">
        <v>54.50538</v>
      </c>
      <c r="C1001" s="2" t="n">
        <v>53.2503</v>
      </c>
      <c r="D1001" s="2" t="n">
        <f aca="false">C1001/B1001</f>
        <v>0.976973282270484</v>
      </c>
      <c r="E1001" s="2" t="n">
        <f aca="false">LOG(D1001,2)</f>
        <v>-0.0336089861869798</v>
      </c>
    </row>
    <row r="1002" customFormat="false" ht="13.2" hidden="false" customHeight="false" outlineLevel="0" collapsed="false">
      <c r="A1002" s="1" t="s">
        <v>889</v>
      </c>
      <c r="B1002" s="2" t="n">
        <v>73.39161</v>
      </c>
      <c r="C1002" s="2" t="n">
        <v>46.38106</v>
      </c>
      <c r="D1002" s="2" t="n">
        <f aca="false">C1002/B1002</f>
        <v>0.631966787484292</v>
      </c>
      <c r="E1002" s="2" t="n">
        <f aca="false">LOG(D1002,2)</f>
        <v>-0.662079354191895</v>
      </c>
    </row>
    <row r="1003" customFormat="false" ht="13.2" hidden="false" customHeight="false" outlineLevel="0" collapsed="false">
      <c r="A1003" s="1" t="s">
        <v>890</v>
      </c>
      <c r="B1003" s="2" t="n">
        <v>49.72667</v>
      </c>
      <c r="C1003" s="2" t="n">
        <v>67.01257</v>
      </c>
      <c r="D1003" s="2" t="n">
        <f aca="false">C1003/B1003</f>
        <v>1.34761829014491</v>
      </c>
      <c r="E1003" s="2" t="n">
        <f aca="false">LOG(D1003,2)</f>
        <v>0.430411914250764</v>
      </c>
    </row>
    <row r="1004" customFormat="false" ht="13.2" hidden="false" customHeight="false" outlineLevel="0" collapsed="false">
      <c r="A1004" s="1" t="s">
        <v>891</v>
      </c>
      <c r="B1004" s="2" t="n">
        <v>54.15012</v>
      </c>
      <c r="C1004" s="2" t="n">
        <v>44.91951</v>
      </c>
      <c r="D1004" s="2" t="n">
        <f aca="false">C1004/B1004</f>
        <v>0.829536665846724</v>
      </c>
      <c r="E1004" s="2" t="n">
        <f aca="false">LOG(D1004,2)</f>
        <v>-0.269622344608969</v>
      </c>
    </row>
    <row r="1005" customFormat="false" ht="13.2" hidden="false" customHeight="false" outlineLevel="0" collapsed="false">
      <c r="A1005" s="1" t="s">
        <v>892</v>
      </c>
      <c r="B1005" s="2" t="n">
        <v>109.2752</v>
      </c>
      <c r="C1005" s="2" t="n">
        <v>94.1709</v>
      </c>
      <c r="D1005" s="2" t="n">
        <f aca="false">C1005/B1005</f>
        <v>0.861777420677336</v>
      </c>
      <c r="E1005" s="2" t="n">
        <f aca="false">LOG(D1005,2)</f>
        <v>-0.214612795816623</v>
      </c>
    </row>
    <row r="1006" customFormat="false" ht="13.2" hidden="false" customHeight="false" outlineLevel="0" collapsed="false">
      <c r="A1006" s="1" t="s">
        <v>893</v>
      </c>
      <c r="B1006" s="2" t="n">
        <v>68.57795</v>
      </c>
      <c r="C1006" s="2" t="n">
        <v>89.6586</v>
      </c>
      <c r="D1006" s="2" t="n">
        <f aca="false">C1006/B1006</f>
        <v>1.30739691110627</v>
      </c>
      <c r="E1006" s="2" t="n">
        <f aca="false">LOG(D1006,2)</f>
        <v>0.386697193738635</v>
      </c>
    </row>
    <row r="1007" customFormat="false" ht="13.2" hidden="false" customHeight="false" outlineLevel="0" collapsed="false">
      <c r="A1007" s="1" t="s">
        <v>894</v>
      </c>
      <c r="B1007" s="2" t="n">
        <v>185.1128</v>
      </c>
      <c r="C1007" s="2" t="n">
        <v>186.5344</v>
      </c>
      <c r="D1007" s="2" t="n">
        <f aca="false">C1007/B1007</f>
        <v>1.00767964181839</v>
      </c>
      <c r="E1007" s="2" t="n">
        <f aca="false">LOG(D1007,2)</f>
        <v>0.0110370548900491</v>
      </c>
    </row>
    <row r="1008" customFormat="false" ht="13.2" hidden="false" customHeight="false" outlineLevel="0" collapsed="false">
      <c r="A1008" s="1" t="s">
        <v>895</v>
      </c>
      <c r="B1008" s="2" t="n">
        <v>155.6398</v>
      </c>
      <c r="C1008" s="2" t="n">
        <v>189.0199</v>
      </c>
      <c r="D1008" s="2" t="n">
        <f aca="false">C1008/B1008</f>
        <v>1.2144702062069</v>
      </c>
      <c r="E1008" s="2" t="n">
        <f aca="false">LOG(D1008,2)</f>
        <v>0.280327097726106</v>
      </c>
    </row>
    <row r="1009" customFormat="false" ht="13.2" hidden="false" customHeight="false" outlineLevel="0" collapsed="false">
      <c r="A1009" s="1" t="s">
        <v>896</v>
      </c>
      <c r="B1009" s="2" t="n">
        <v>236.4118</v>
      </c>
      <c r="C1009" s="2" t="n">
        <v>234.2448</v>
      </c>
      <c r="D1009" s="2" t="n">
        <f aca="false">C1009/B1009</f>
        <v>0.990833790868307</v>
      </c>
      <c r="E1009" s="2" t="n">
        <f aca="false">LOG(D1009,2)</f>
        <v>-0.0132850245601981</v>
      </c>
    </row>
    <row r="1010" customFormat="false" ht="13.2" hidden="false" customHeight="false" outlineLevel="0" collapsed="false">
      <c r="A1010" s="1" t="s">
        <v>897</v>
      </c>
      <c r="B1010" s="2" t="n">
        <v>38.35492</v>
      </c>
      <c r="C1010" s="2" t="n">
        <v>43.30222</v>
      </c>
      <c r="D1010" s="2" t="n">
        <f aca="false">C1010/B1010</f>
        <v>1.12898736329003</v>
      </c>
      <c r="E1010" s="2" t="n">
        <f aca="false">LOG(D1010,2)</f>
        <v>0.175029338173946</v>
      </c>
    </row>
    <row r="1011" customFormat="false" ht="13.2" hidden="false" customHeight="false" outlineLevel="0" collapsed="false">
      <c r="A1011" s="1" t="s">
        <v>898</v>
      </c>
      <c r="B1011" s="2" t="n">
        <v>55.71113</v>
      </c>
      <c r="C1011" s="2" t="n">
        <v>61.75153</v>
      </c>
      <c r="D1011" s="2" t="n">
        <f aca="false">C1011/B1011</f>
        <v>1.10842357712005</v>
      </c>
      <c r="E1011" s="2" t="n">
        <f aca="false">LOG(D1011,2)</f>
        <v>0.148509303619092</v>
      </c>
    </row>
    <row r="1012" customFormat="false" ht="13.2" hidden="false" customHeight="false" outlineLevel="0" collapsed="false">
      <c r="A1012" s="1" t="s">
        <v>899</v>
      </c>
      <c r="B1012" s="2" t="n">
        <v>34.22164</v>
      </c>
      <c r="C1012" s="2" t="n">
        <v>48.67291</v>
      </c>
      <c r="D1012" s="2" t="n">
        <f aca="false">C1012/B1012</f>
        <v>1.42228455445151</v>
      </c>
      <c r="E1012" s="2" t="n">
        <f aca="false">LOG(D1012,2)</f>
        <v>0.508210131783427</v>
      </c>
    </row>
    <row r="1013" customFormat="false" ht="13.2" hidden="false" customHeight="false" outlineLevel="0" collapsed="false">
      <c r="A1013" s="1" t="s">
        <v>900</v>
      </c>
      <c r="B1013" s="2" t="n">
        <v>100.8806</v>
      </c>
      <c r="C1013" s="2" t="n">
        <v>102.3285</v>
      </c>
      <c r="D1013" s="2" t="n">
        <f aca="false">C1013/B1013</f>
        <v>1.01435261090834</v>
      </c>
      <c r="E1013" s="2" t="n">
        <f aca="false">LOG(D1013,2)</f>
        <v>0.0205592515318635</v>
      </c>
    </row>
    <row r="1014" customFormat="false" ht="13.2" hidden="false" customHeight="false" outlineLevel="0" collapsed="false">
      <c r="A1014" s="1" t="s">
        <v>901</v>
      </c>
      <c r="B1014" s="2" t="n">
        <v>144.0845</v>
      </c>
      <c r="C1014" s="2" t="n">
        <v>122.0491</v>
      </c>
      <c r="D1014" s="2" t="n">
        <f aca="false">C1014/B1014</f>
        <v>0.847066131332656</v>
      </c>
      <c r="E1014" s="2" t="n">
        <f aca="false">LOG(D1014,2)</f>
        <v>-0.239453488232725</v>
      </c>
    </row>
    <row r="1015" customFormat="false" ht="13.2" hidden="false" customHeight="false" outlineLevel="0" collapsed="false">
      <c r="A1015" s="1" t="s">
        <v>902</v>
      </c>
      <c r="B1015" s="2" t="n">
        <v>78.86771</v>
      </c>
      <c r="C1015" s="2" t="n">
        <v>92.36344</v>
      </c>
      <c r="D1015" s="2" t="n">
        <f aca="false">C1015/B1015</f>
        <v>1.1711185731144</v>
      </c>
      <c r="E1015" s="2" t="n">
        <f aca="false">LOG(D1015,2)</f>
        <v>0.22788715285353</v>
      </c>
    </row>
    <row r="1016" customFormat="false" ht="13.2" hidden="false" customHeight="false" outlineLevel="0" collapsed="false">
      <c r="A1016" s="1" t="s">
        <v>903</v>
      </c>
      <c r="B1016" s="2" t="n">
        <v>102.1679</v>
      </c>
      <c r="C1016" s="2" t="n">
        <v>119.5063</v>
      </c>
      <c r="D1016" s="2" t="n">
        <f aca="false">C1016/B1016</f>
        <v>1.16970496604119</v>
      </c>
      <c r="E1016" s="2" t="n">
        <f aca="false">LOG(D1016,2)</f>
        <v>0.226144685616614</v>
      </c>
    </row>
    <row r="1017" customFormat="false" ht="13.2" hidden="false" customHeight="false" outlineLevel="0" collapsed="false">
      <c r="A1017" s="1" t="s">
        <v>904</v>
      </c>
      <c r="B1017" s="2" t="n">
        <v>96.25633</v>
      </c>
      <c r="C1017" s="2" t="n">
        <v>119.2296</v>
      </c>
      <c r="D1017" s="2" t="n">
        <f aca="false">C1017/B1017</f>
        <v>1.23866762840428</v>
      </c>
      <c r="E1017" s="2" t="n">
        <f aca="false">LOG(D1017,2)</f>
        <v>0.308789121150285</v>
      </c>
    </row>
    <row r="1018" customFormat="false" ht="13.2" hidden="false" customHeight="false" outlineLevel="0" collapsed="false">
      <c r="A1018" s="1" t="s">
        <v>905</v>
      </c>
      <c r="B1018" s="2" t="n">
        <v>109.6995</v>
      </c>
      <c r="C1018" s="2" t="n">
        <v>148.1046</v>
      </c>
      <c r="D1018" s="2" t="n">
        <f aca="false">C1018/B1018</f>
        <v>1.35009366496657</v>
      </c>
      <c r="E1018" s="2" t="n">
        <f aca="false">LOG(D1018,2)</f>
        <v>0.433059500087389</v>
      </c>
    </row>
    <row r="1019" customFormat="false" ht="13.2" hidden="false" customHeight="false" outlineLevel="0" collapsed="false">
      <c r="A1019" s="1" t="s">
        <v>906</v>
      </c>
      <c r="B1019" s="2" t="n">
        <v>158.7154</v>
      </c>
      <c r="C1019" s="2" t="n">
        <v>185.44</v>
      </c>
      <c r="D1019" s="2" t="n">
        <f aca="false">C1019/B1019</f>
        <v>1.16838063603154</v>
      </c>
      <c r="E1019" s="2" t="n">
        <f aca="false">LOG(D1019,2)</f>
        <v>0.224510353203754</v>
      </c>
    </row>
    <row r="1020" customFormat="false" ht="13.2" hidden="false" customHeight="false" outlineLevel="0" collapsed="false">
      <c r="A1020" s="1" t="s">
        <v>907</v>
      </c>
      <c r="B1020" s="2" t="n">
        <v>82.82784</v>
      </c>
      <c r="C1020" s="2" t="n">
        <v>85.13224</v>
      </c>
      <c r="D1020" s="2" t="n">
        <f aca="false">C1020/B1020</f>
        <v>1.02782156337772</v>
      </c>
      <c r="E1020" s="2" t="n">
        <f aca="false">LOG(D1020,2)</f>
        <v>0.0395898248678604</v>
      </c>
    </row>
    <row r="1021" customFormat="false" ht="13.2" hidden="false" customHeight="false" outlineLevel="0" collapsed="false">
      <c r="A1021" s="1" t="s">
        <v>908</v>
      </c>
      <c r="B1021" s="2" t="n">
        <v>56.60744</v>
      </c>
      <c r="C1021" s="2" t="n">
        <v>76.57999</v>
      </c>
      <c r="D1021" s="2" t="n">
        <f aca="false">C1021/B1021</f>
        <v>1.35282552964769</v>
      </c>
      <c r="E1021" s="2" t="n">
        <f aca="false">LOG(D1021,2)</f>
        <v>0.435975790724364</v>
      </c>
    </row>
    <row r="1022" customFormat="false" ht="13.2" hidden="false" customHeight="false" outlineLevel="0" collapsed="false">
      <c r="A1022" s="1" t="s">
        <v>909</v>
      </c>
      <c r="B1022" s="2" t="n">
        <v>84.67921</v>
      </c>
      <c r="C1022" s="2" t="n">
        <v>107.6992</v>
      </c>
      <c r="D1022" s="2" t="n">
        <f aca="false">C1022/B1022</f>
        <v>1.27184937129196</v>
      </c>
      <c r="E1022" s="2" t="n">
        <f aca="false">LOG(D1022,2)</f>
        <v>0.346927818296806</v>
      </c>
    </row>
    <row r="1023" customFormat="false" ht="13.2" hidden="false" customHeight="false" outlineLevel="0" collapsed="false">
      <c r="A1023" s="1" t="s">
        <v>910</v>
      </c>
      <c r="B1023" s="2" t="n">
        <v>140.6132</v>
      </c>
      <c r="C1023" s="2" t="n">
        <v>169.6322</v>
      </c>
      <c r="D1023" s="2" t="n">
        <f aca="false">C1023/B1023</f>
        <v>1.20637465045956</v>
      </c>
      <c r="E1023" s="2" t="n">
        <f aca="false">LOG(D1023,2)</f>
        <v>0.270678018698889</v>
      </c>
    </row>
    <row r="1024" customFormat="false" ht="13.2" hidden="false" customHeight="false" outlineLevel="0" collapsed="false">
      <c r="A1024" s="1" t="s">
        <v>911</v>
      </c>
      <c r="B1024" s="2" t="n">
        <v>92.07435</v>
      </c>
      <c r="C1024" s="2" t="n">
        <v>132.0433</v>
      </c>
      <c r="D1024" s="2" t="n">
        <f aca="false">C1024/B1024</f>
        <v>1.43409429444791</v>
      </c>
      <c r="E1024" s="2" t="n">
        <f aca="false">LOG(D1024,2)</f>
        <v>0.520139887122037</v>
      </c>
    </row>
    <row r="1025" customFormat="false" ht="13.2" hidden="false" customHeight="false" outlineLevel="0" collapsed="false">
      <c r="A1025" s="1" t="s">
        <v>76</v>
      </c>
      <c r="B1025" s="2" t="n">
        <v>57.75377</v>
      </c>
      <c r="C1025" s="2" t="n">
        <v>88.64958</v>
      </c>
      <c r="D1025" s="2" t="n">
        <f aca="false">C1025/B1025</f>
        <v>1.53495745818844</v>
      </c>
      <c r="E1025" s="2" t="n">
        <f aca="false">LOG(D1025,2)</f>
        <v>0.618198671418864</v>
      </c>
    </row>
    <row r="1026" customFormat="false" ht="13.2" hidden="false" customHeight="false" outlineLevel="0" collapsed="false">
      <c r="A1026" s="1" t="s">
        <v>912</v>
      </c>
      <c r="B1026" s="2" t="n">
        <v>140.4144</v>
      </c>
      <c r="C1026" s="2" t="n">
        <v>162.3398</v>
      </c>
      <c r="D1026" s="2" t="n">
        <f aca="false">C1026/B1026</f>
        <v>1.15614780250459</v>
      </c>
      <c r="E1026" s="2" t="n">
        <f aca="false">LOG(D1026,2)</f>
        <v>0.209325844473411</v>
      </c>
    </row>
    <row r="1027" customFormat="false" ht="13.2" hidden="false" customHeight="false" outlineLevel="0" collapsed="false">
      <c r="A1027" s="1" t="s">
        <v>913</v>
      </c>
      <c r="B1027" s="2" t="n">
        <v>85.575</v>
      </c>
      <c r="C1027" s="2" t="n">
        <v>113.8187</v>
      </c>
      <c r="D1027" s="2" t="n">
        <f aca="false">C1027/B1027</f>
        <v>1.33004615834064</v>
      </c>
      <c r="E1027" s="2" t="n">
        <f aca="false">LOG(D1027,2)</f>
        <v>0.411476314338192</v>
      </c>
    </row>
    <row r="1028" customFormat="false" ht="13.2" hidden="false" customHeight="false" outlineLevel="0" collapsed="false">
      <c r="A1028" s="1" t="s">
        <v>914</v>
      </c>
      <c r="B1028" s="2" t="n">
        <v>59.50033</v>
      </c>
      <c r="C1028" s="2" t="n">
        <v>52.25296</v>
      </c>
      <c r="D1028" s="2" t="n">
        <f aca="false">C1028/B1028</f>
        <v>0.878196137735707</v>
      </c>
      <c r="E1028" s="2" t="n">
        <f aca="false">LOG(D1028,2)</f>
        <v>-0.187384905312222</v>
      </c>
    </row>
    <row r="1029" customFormat="false" ht="13.2" hidden="false" customHeight="false" outlineLevel="0" collapsed="false">
      <c r="A1029" s="1" t="s">
        <v>915</v>
      </c>
      <c r="B1029" s="2" t="n">
        <v>154.9066</v>
      </c>
      <c r="C1029" s="2" t="n">
        <v>159.0435</v>
      </c>
      <c r="D1029" s="2" t="n">
        <f aca="false">C1029/B1029</f>
        <v>1.02670576979935</v>
      </c>
      <c r="E1029" s="2" t="n">
        <f aca="false">LOG(D1029,2)</f>
        <v>0.0380227977522363</v>
      </c>
    </row>
    <row r="1030" customFormat="false" ht="13.2" hidden="false" customHeight="false" outlineLevel="0" collapsed="false">
      <c r="A1030" s="1" t="s">
        <v>916</v>
      </c>
      <c r="B1030" s="2" t="n">
        <v>72.91397</v>
      </c>
      <c r="C1030" s="2" t="n">
        <v>92.83746</v>
      </c>
      <c r="D1030" s="2" t="n">
        <f aca="false">C1030/B1030</f>
        <v>1.27324653972346</v>
      </c>
      <c r="E1030" s="2" t="n">
        <f aca="false">LOG(D1030,2)</f>
        <v>0.348511796457444</v>
      </c>
    </row>
    <row r="1031" customFormat="false" ht="13.2" hidden="false" customHeight="false" outlineLevel="0" collapsed="false">
      <c r="A1031" s="1" t="s">
        <v>917</v>
      </c>
      <c r="B1031" s="2" t="n">
        <v>143.8911</v>
      </c>
      <c r="C1031" s="2" t="n">
        <v>131.4895</v>
      </c>
      <c r="D1031" s="2" t="n">
        <f aca="false">C1031/B1031</f>
        <v>0.913812598555435</v>
      </c>
      <c r="E1031" s="2" t="n">
        <f aca="false">LOG(D1031,2)</f>
        <v>-0.13002976204974</v>
      </c>
    </row>
    <row r="1032" customFormat="false" ht="13.2" hidden="false" customHeight="false" outlineLevel="0" collapsed="false">
      <c r="A1032" s="1" t="s">
        <v>918</v>
      </c>
      <c r="B1032" s="2" t="n">
        <v>71.26228</v>
      </c>
      <c r="C1032" s="2" t="n">
        <v>101.6716</v>
      </c>
      <c r="D1032" s="2" t="n">
        <f aca="false">C1032/B1032</f>
        <v>1.426723927441</v>
      </c>
      <c r="E1032" s="2" t="n">
        <f aca="false">LOG(D1032,2)</f>
        <v>0.512706198833344</v>
      </c>
    </row>
    <row r="1033" customFormat="false" ht="13.2" hidden="false" customHeight="false" outlineLevel="0" collapsed="false">
      <c r="A1033" s="1" t="s">
        <v>919</v>
      </c>
      <c r="B1033" s="2" t="n">
        <v>155.0242</v>
      </c>
      <c r="C1033" s="2" t="n">
        <v>196.6251</v>
      </c>
      <c r="D1033" s="2" t="n">
        <f aca="false">C1033/B1033</f>
        <v>1.26835100584296</v>
      </c>
      <c r="E1033" s="2" t="n">
        <f aca="false">LOG(D1033,2)</f>
        <v>0.342954054871821</v>
      </c>
    </row>
    <row r="1034" customFormat="false" ht="13.2" hidden="false" customHeight="false" outlineLevel="0" collapsed="false">
      <c r="A1034" s="1" t="s">
        <v>920</v>
      </c>
      <c r="B1034" s="2" t="n">
        <v>141.5605</v>
      </c>
      <c r="C1034" s="2" t="n">
        <v>139.1663</v>
      </c>
      <c r="D1034" s="2" t="n">
        <f aca="false">C1034/B1034</f>
        <v>0.983087089972132</v>
      </c>
      <c r="E1034" s="2" t="n">
        <f aca="false">LOG(D1034,2)</f>
        <v>-0.0246088668205519</v>
      </c>
    </row>
    <row r="1035" customFormat="false" ht="13.2" hidden="false" customHeight="false" outlineLevel="0" collapsed="false">
      <c r="A1035" s="1" t="s">
        <v>921</v>
      </c>
      <c r="B1035" s="2" t="n">
        <v>120.5062</v>
      </c>
      <c r="C1035" s="2" t="n">
        <v>156.3004</v>
      </c>
      <c r="D1035" s="2" t="n">
        <f aca="false">C1035/B1035</f>
        <v>1.29703201992926</v>
      </c>
      <c r="E1035" s="2" t="n">
        <f aca="false">LOG(D1035,2)</f>
        <v>0.375214095952716</v>
      </c>
    </row>
    <row r="1036" customFormat="false" ht="13.2" hidden="false" customHeight="false" outlineLevel="0" collapsed="false">
      <c r="A1036" s="1" t="s">
        <v>922</v>
      </c>
      <c r="B1036" s="2" t="n">
        <v>170.463</v>
      </c>
      <c r="C1036" s="2" t="n">
        <v>169.9612</v>
      </c>
      <c r="D1036" s="2" t="n">
        <f aca="false">C1036/B1036</f>
        <v>0.997056252676534</v>
      </c>
      <c r="E1036" s="2" t="n">
        <f aca="false">LOG(D1036,2)</f>
        <v>-0.00425319290372666</v>
      </c>
    </row>
    <row r="1037" customFormat="false" ht="13.2" hidden="false" customHeight="false" outlineLevel="0" collapsed="false">
      <c r="A1037" s="1" t="s">
        <v>923</v>
      </c>
      <c r="B1037" s="2" t="n">
        <v>265.9169</v>
      </c>
      <c r="C1037" s="2" t="n">
        <v>318.7544</v>
      </c>
      <c r="D1037" s="2" t="n">
        <f aca="false">C1037/B1037</f>
        <v>1.1986992928994</v>
      </c>
      <c r="E1037" s="2" t="n">
        <f aca="false">LOG(D1037,2)</f>
        <v>0.261469787981805</v>
      </c>
    </row>
    <row r="1038" customFormat="false" ht="13.2" hidden="false" customHeight="false" outlineLevel="0" collapsed="false">
      <c r="A1038" s="1" t="s">
        <v>924</v>
      </c>
      <c r="B1038" s="2" t="n">
        <v>136.9141</v>
      </c>
      <c r="C1038" s="2" t="n">
        <v>119.1583</v>
      </c>
      <c r="D1038" s="2" t="n">
        <f aca="false">C1038/B1038</f>
        <v>0.870314306561559</v>
      </c>
      <c r="E1038" s="2" t="n">
        <f aca="false">LOG(D1038,2)</f>
        <v>-0.200391582858988</v>
      </c>
    </row>
    <row r="1039" customFormat="false" ht="13.2" hidden="false" customHeight="false" outlineLevel="0" collapsed="false">
      <c r="A1039" s="1" t="s">
        <v>298</v>
      </c>
      <c r="B1039" s="2" t="n">
        <v>96.23177</v>
      </c>
      <c r="C1039" s="2" t="n">
        <v>99.52636</v>
      </c>
      <c r="D1039" s="2" t="n">
        <f aca="false">C1039/B1039</f>
        <v>1.0342359908791</v>
      </c>
      <c r="E1039" s="2" t="n">
        <f aca="false">LOG(D1039,2)</f>
        <v>0.0485654158509071</v>
      </c>
    </row>
    <row r="1040" customFormat="false" ht="13.2" hidden="false" customHeight="false" outlineLevel="0" collapsed="false">
      <c r="A1040" s="1" t="s">
        <v>925</v>
      </c>
      <c r="B1040" s="2" t="n">
        <v>79.55258</v>
      </c>
      <c r="C1040" s="2" t="n">
        <v>112.0951</v>
      </c>
      <c r="D1040" s="2" t="n">
        <f aca="false">C1040/B1040</f>
        <v>1.40906932245315</v>
      </c>
      <c r="E1040" s="2" t="n">
        <f aca="false">LOG(D1040,2)</f>
        <v>0.494742590142369</v>
      </c>
    </row>
    <row r="1041" customFormat="false" ht="13.2" hidden="false" customHeight="false" outlineLevel="0" collapsed="false">
      <c r="A1041" s="1" t="s">
        <v>926</v>
      </c>
      <c r="B1041" s="2" t="n">
        <v>54.69441</v>
      </c>
      <c r="C1041" s="2" t="n">
        <v>44.57853</v>
      </c>
      <c r="D1041" s="2" t="n">
        <f aca="false">C1041/B1041</f>
        <v>0.81504727814049</v>
      </c>
      <c r="E1041" s="2" t="n">
        <f aca="false">LOG(D1041,2)</f>
        <v>-0.295044347248515</v>
      </c>
    </row>
    <row r="1042" customFormat="false" ht="13.2" hidden="false" customHeight="false" outlineLevel="0" collapsed="false">
      <c r="A1042" s="1" t="s">
        <v>927</v>
      </c>
      <c r="B1042" s="2" t="n">
        <v>77.71928</v>
      </c>
      <c r="C1042" s="2" t="n">
        <v>101.5198</v>
      </c>
      <c r="D1042" s="2" t="n">
        <f aca="false">C1042/B1042</f>
        <v>1.30623701094503</v>
      </c>
      <c r="E1042" s="2" t="n">
        <f aca="false">LOG(D1042,2)</f>
        <v>0.385416691288557</v>
      </c>
    </row>
    <row r="1043" customFormat="false" ht="13.2" hidden="false" customHeight="false" outlineLevel="0" collapsed="false">
      <c r="A1043" s="1" t="s">
        <v>928</v>
      </c>
      <c r="B1043" s="2" t="n">
        <v>152.4604</v>
      </c>
      <c r="C1043" s="2" t="n">
        <v>160.5046</v>
      </c>
      <c r="D1043" s="2" t="n">
        <f aca="false">C1043/B1043</f>
        <v>1.05276255342371</v>
      </c>
      <c r="E1043" s="2" t="n">
        <f aca="false">LOG(D1043,2)</f>
        <v>0.0741800786930926</v>
      </c>
    </row>
    <row r="1044" customFormat="false" ht="13.2" hidden="false" customHeight="false" outlineLevel="0" collapsed="false">
      <c r="A1044" s="1" t="s">
        <v>929</v>
      </c>
      <c r="B1044" s="2" t="n">
        <v>373.7878</v>
      </c>
      <c r="C1044" s="2" t="n">
        <v>387.0255</v>
      </c>
      <c r="D1044" s="2" t="n">
        <f aca="false">C1044/B1044</f>
        <v>1.03541501354512</v>
      </c>
      <c r="E1044" s="2" t="n">
        <f aca="false">LOG(D1044,2)</f>
        <v>0.0502091425794446</v>
      </c>
    </row>
    <row r="1045" customFormat="false" ht="13.2" hidden="false" customHeight="false" outlineLevel="0" collapsed="false">
      <c r="A1045" s="1" t="s">
        <v>930</v>
      </c>
      <c r="B1045" s="2" t="n">
        <v>115.8783</v>
      </c>
      <c r="C1045" s="2" t="n">
        <v>140.7696</v>
      </c>
      <c r="D1045" s="2" t="n">
        <f aca="false">C1045/B1045</f>
        <v>1.21480553304631</v>
      </c>
      <c r="E1045" s="2" t="n">
        <f aca="false">LOG(D1045,2)</f>
        <v>0.280725384642287</v>
      </c>
    </row>
    <row r="1046" customFormat="false" ht="13.2" hidden="false" customHeight="false" outlineLevel="0" collapsed="false">
      <c r="A1046" s="1" t="s">
        <v>931</v>
      </c>
      <c r="B1046" s="2" t="n">
        <v>348.9738</v>
      </c>
      <c r="C1046" s="2" t="n">
        <v>291.055</v>
      </c>
      <c r="D1046" s="2" t="n">
        <f aca="false">C1046/B1046</f>
        <v>0.834031093451715</v>
      </c>
      <c r="E1046" s="2" t="n">
        <f aca="false">LOG(D1046,2)</f>
        <v>-0.261826925207349</v>
      </c>
    </row>
    <row r="1047" customFormat="false" ht="13.2" hidden="false" customHeight="false" outlineLevel="0" collapsed="false">
      <c r="A1047" s="1" t="s">
        <v>932</v>
      </c>
      <c r="B1047" s="2" t="n">
        <v>113.9753</v>
      </c>
      <c r="C1047" s="2" t="n">
        <v>168.8905</v>
      </c>
      <c r="D1047" s="2" t="n">
        <f aca="false">C1047/B1047</f>
        <v>1.48181667431452</v>
      </c>
      <c r="E1047" s="2" t="n">
        <f aca="false">LOG(D1047,2)</f>
        <v>0.567366973003304</v>
      </c>
    </row>
    <row r="1048" customFormat="false" ht="13.2" hidden="false" customHeight="false" outlineLevel="0" collapsed="false">
      <c r="A1048" s="1" t="s">
        <v>933</v>
      </c>
      <c r="B1048" s="2" t="n">
        <v>505.3311</v>
      </c>
      <c r="C1048" s="2" t="n">
        <v>538.4138</v>
      </c>
      <c r="D1048" s="2" t="n">
        <f aca="false">C1048/B1048</f>
        <v>1.06546737376742</v>
      </c>
      <c r="E1048" s="2" t="n">
        <f aca="false">LOG(D1048,2)</f>
        <v>0.0914864162791187</v>
      </c>
    </row>
    <row r="1049" customFormat="false" ht="13.2" hidden="false" customHeight="false" outlineLevel="0" collapsed="false">
      <c r="A1049" s="1" t="s">
        <v>76</v>
      </c>
      <c r="B1049" s="2" t="n">
        <v>59.01884</v>
      </c>
      <c r="C1049" s="2" t="n">
        <v>48.53351</v>
      </c>
      <c r="D1049" s="2" t="n">
        <f aca="false">C1049/B1049</f>
        <v>0.822339273357457</v>
      </c>
      <c r="E1049" s="2" t="n">
        <f aca="false">LOG(D1049,2)</f>
        <v>-0.282194363989815</v>
      </c>
    </row>
    <row r="1050" customFormat="false" ht="13.2" hidden="false" customHeight="false" outlineLevel="0" collapsed="false">
      <c r="A1050" s="1" t="s">
        <v>934</v>
      </c>
      <c r="B1050" s="2" t="n">
        <v>48.77341</v>
      </c>
      <c r="C1050" s="2" t="n">
        <v>57.78335</v>
      </c>
      <c r="D1050" s="2" t="n">
        <f aca="false">C1050/B1050</f>
        <v>1.18473057348256</v>
      </c>
      <c r="E1050" s="2" t="n">
        <f aca="false">LOG(D1050,2)</f>
        <v>0.244559004696909</v>
      </c>
    </row>
    <row r="1051" customFormat="false" ht="13.2" hidden="false" customHeight="false" outlineLevel="0" collapsed="false">
      <c r="A1051" s="1" t="s">
        <v>935</v>
      </c>
      <c r="B1051" s="2" t="n">
        <v>60.19771</v>
      </c>
      <c r="C1051" s="2" t="n">
        <v>70.33688</v>
      </c>
      <c r="D1051" s="2" t="n">
        <f aca="false">C1051/B1051</f>
        <v>1.16843115792943</v>
      </c>
      <c r="E1051" s="2" t="n">
        <f aca="false">LOG(D1051,2)</f>
        <v>0.224572735370554</v>
      </c>
    </row>
    <row r="1052" customFormat="false" ht="13.2" hidden="false" customHeight="false" outlineLevel="0" collapsed="false">
      <c r="A1052" s="1" t="s">
        <v>936</v>
      </c>
      <c r="B1052" s="2" t="n">
        <v>27.61291</v>
      </c>
      <c r="C1052" s="2" t="n">
        <v>40.71091</v>
      </c>
      <c r="D1052" s="2" t="n">
        <f aca="false">C1052/B1052</f>
        <v>1.47434334157465</v>
      </c>
      <c r="E1052" s="2" t="n">
        <f aca="false">LOG(D1052,2)</f>
        <v>0.560072534952741</v>
      </c>
    </row>
    <row r="1053" customFormat="false" ht="13.2" hidden="false" customHeight="false" outlineLevel="0" collapsed="false">
      <c r="A1053" s="1" t="s">
        <v>937</v>
      </c>
      <c r="B1053" s="2" t="n">
        <v>187.8434</v>
      </c>
      <c r="C1053" s="2" t="n">
        <v>210.5081</v>
      </c>
      <c r="D1053" s="2" t="n">
        <f aca="false">C1053/B1053</f>
        <v>1.12065741995726</v>
      </c>
      <c r="E1053" s="2" t="n">
        <f aca="false">LOG(D1053,2)</f>
        <v>0.164345320012795</v>
      </c>
    </row>
    <row r="1054" customFormat="false" ht="13.2" hidden="false" customHeight="false" outlineLevel="0" collapsed="false">
      <c r="A1054" s="1" t="s">
        <v>938</v>
      </c>
      <c r="B1054" s="2" t="n">
        <v>363.0801</v>
      </c>
      <c r="C1054" s="2" t="n">
        <v>432.0439</v>
      </c>
      <c r="D1054" s="2" t="n">
        <f aca="false">C1054/B1054</f>
        <v>1.18994100750771</v>
      </c>
      <c r="E1054" s="2" t="n">
        <f aca="false">LOG(D1054,2)</f>
        <v>0.250890052284729</v>
      </c>
    </row>
    <row r="1055" customFormat="false" ht="13.2" hidden="false" customHeight="false" outlineLevel="0" collapsed="false">
      <c r="A1055" s="1" t="s">
        <v>939</v>
      </c>
      <c r="B1055" s="2" t="n">
        <v>241.6909</v>
      </c>
      <c r="C1055" s="2" t="n">
        <v>167.9012</v>
      </c>
      <c r="D1055" s="2" t="n">
        <f aca="false">C1055/B1055</f>
        <v>0.694693925174676</v>
      </c>
      <c r="E1055" s="2" t="n">
        <f aca="false">LOG(D1055,2)</f>
        <v>-0.525550613302266</v>
      </c>
    </row>
    <row r="1056" customFormat="false" ht="13.2" hidden="false" customHeight="false" outlineLevel="0" collapsed="false">
      <c r="A1056" s="1" t="s">
        <v>940</v>
      </c>
      <c r="B1056" s="2" t="n">
        <v>17.22009</v>
      </c>
      <c r="C1056" s="2" t="n">
        <v>21.06805</v>
      </c>
      <c r="D1056" s="2" t="n">
        <f aca="false">C1056/B1056</f>
        <v>1.22345760097653</v>
      </c>
      <c r="E1056" s="2" t="n">
        <f aca="false">LOG(D1056,2)</f>
        <v>0.290964105568682</v>
      </c>
    </row>
    <row r="1057" customFormat="false" ht="13.2" hidden="false" customHeight="false" outlineLevel="0" collapsed="false">
      <c r="A1057" s="1" t="s">
        <v>941</v>
      </c>
      <c r="B1057" s="2" t="n">
        <v>382.2059</v>
      </c>
      <c r="C1057" s="2" t="n">
        <v>230.5091</v>
      </c>
      <c r="D1057" s="2" t="n">
        <f aca="false">C1057/B1057</f>
        <v>0.603101888275403</v>
      </c>
      <c r="E1057" s="2" t="n">
        <f aca="false">LOG(D1057,2)</f>
        <v>-0.729526342691751</v>
      </c>
    </row>
    <row r="1058" customFormat="false" ht="13.2" hidden="false" customHeight="false" outlineLevel="0" collapsed="false">
      <c r="A1058" s="1" t="s">
        <v>942</v>
      </c>
      <c r="B1058" s="2" t="n">
        <v>148.4462</v>
      </c>
      <c r="C1058" s="2" t="n">
        <v>177.31</v>
      </c>
      <c r="D1058" s="2" t="n">
        <f aca="false">C1058/B1058</f>
        <v>1.1944394669584</v>
      </c>
      <c r="E1058" s="2" t="n">
        <f aca="false">LOG(D1058,2)</f>
        <v>0.25633374125192</v>
      </c>
    </row>
    <row r="1059" customFormat="false" ht="13.2" hidden="false" customHeight="false" outlineLevel="0" collapsed="false">
      <c r="A1059" s="1" t="s">
        <v>943</v>
      </c>
      <c r="B1059" s="2" t="n">
        <v>28.94326</v>
      </c>
      <c r="C1059" s="2" t="n">
        <v>35.39104</v>
      </c>
      <c r="D1059" s="2" t="n">
        <f aca="false">C1059/B1059</f>
        <v>1.22277310848882</v>
      </c>
      <c r="E1059" s="2" t="n">
        <f aca="false">LOG(D1059,2)</f>
        <v>0.290156729600824</v>
      </c>
    </row>
    <row r="1060" customFormat="false" ht="13.2" hidden="false" customHeight="false" outlineLevel="0" collapsed="false">
      <c r="A1060" s="1" t="s">
        <v>944</v>
      </c>
      <c r="B1060" s="2" t="n">
        <v>27.86926</v>
      </c>
      <c r="C1060" s="2" t="n">
        <v>11.00463</v>
      </c>
      <c r="D1060" s="2" t="n">
        <f aca="false">C1060/B1060</f>
        <v>0.394866243308936</v>
      </c>
      <c r="E1060" s="2" t="n">
        <f aca="false">LOG(D1060,2)</f>
        <v>-1.34056405626716</v>
      </c>
    </row>
    <row r="1061" customFormat="false" ht="13.2" hidden="false" customHeight="false" outlineLevel="0" collapsed="false">
      <c r="A1061" s="1" t="s">
        <v>945</v>
      </c>
      <c r="B1061" s="2" t="n">
        <v>238.9241</v>
      </c>
      <c r="C1061" s="2" t="n">
        <v>122.0958</v>
      </c>
      <c r="D1061" s="2" t="n">
        <f aca="false">C1061/B1061</f>
        <v>0.511023375205766</v>
      </c>
      <c r="E1061" s="2" t="n">
        <f aca="false">LOG(D1061,2)</f>
        <v>-0.96853881053045</v>
      </c>
    </row>
    <row r="1062" customFormat="false" ht="13.2" hidden="false" customHeight="false" outlineLevel="0" collapsed="false">
      <c r="A1062" s="1" t="s">
        <v>946</v>
      </c>
      <c r="B1062" s="2" t="n">
        <v>29.39686</v>
      </c>
      <c r="C1062" s="2" t="n">
        <v>36.44737</v>
      </c>
      <c r="D1062" s="2" t="n">
        <f aca="false">C1062/B1062</f>
        <v>1.23983888075121</v>
      </c>
      <c r="E1062" s="2" t="n">
        <f aca="false">LOG(D1062,2)</f>
        <v>0.310152652028322</v>
      </c>
    </row>
    <row r="1063" customFormat="false" ht="13.2" hidden="false" customHeight="false" outlineLevel="0" collapsed="false">
      <c r="A1063" s="1" t="s">
        <v>947</v>
      </c>
      <c r="B1063" s="2" t="n">
        <v>42.53735</v>
      </c>
      <c r="C1063" s="2" t="n">
        <v>43.44879</v>
      </c>
      <c r="D1063" s="2" t="n">
        <f aca="false">C1063/B1063</f>
        <v>1.02142681666818</v>
      </c>
      <c r="E1063" s="2" t="n">
        <f aca="false">LOG(D1063,2)</f>
        <v>0.0305858413573286</v>
      </c>
    </row>
    <row r="1064" customFormat="false" ht="13.2" hidden="false" customHeight="false" outlineLevel="0" collapsed="false">
      <c r="A1064" s="1" t="s">
        <v>948</v>
      </c>
      <c r="B1064" s="2" t="n">
        <v>28.0055</v>
      </c>
      <c r="C1064" s="2" t="n">
        <v>31.85392</v>
      </c>
      <c r="D1064" s="2" t="n">
        <f aca="false">C1064/B1064</f>
        <v>1.13741657888629</v>
      </c>
      <c r="E1064" s="2" t="n">
        <f aca="false">LOG(D1064,2)</f>
        <v>0.185760738154952</v>
      </c>
    </row>
    <row r="1065" customFormat="false" ht="13.2" hidden="false" customHeight="false" outlineLevel="0" collapsed="false">
      <c r="A1065" s="1" t="s">
        <v>949</v>
      </c>
      <c r="B1065" s="2" t="n">
        <v>40.53668</v>
      </c>
      <c r="C1065" s="2" t="n">
        <v>54.28799</v>
      </c>
      <c r="D1065" s="2" t="n">
        <f aca="false">C1065/B1065</f>
        <v>1.33923128386439</v>
      </c>
      <c r="E1065" s="2" t="n">
        <f aca="false">LOG(D1065,2)</f>
        <v>0.421405134127589</v>
      </c>
    </row>
    <row r="1066" customFormat="false" ht="13.2" hidden="false" customHeight="false" outlineLevel="0" collapsed="false">
      <c r="A1066" s="1" t="s">
        <v>950</v>
      </c>
      <c r="B1066" s="2" t="n">
        <v>20.56512</v>
      </c>
      <c r="C1066" s="2" t="n">
        <v>12.75272</v>
      </c>
      <c r="D1066" s="2" t="n">
        <f aca="false">C1066/B1066</f>
        <v>0.620114057199763</v>
      </c>
      <c r="E1066" s="2" t="n">
        <f aca="false">LOG(D1066,2)</f>
        <v>-0.68939450096401</v>
      </c>
    </row>
    <row r="1067" customFormat="false" ht="13.2" hidden="false" customHeight="false" outlineLevel="0" collapsed="false">
      <c r="A1067" s="1" t="s">
        <v>951</v>
      </c>
      <c r="B1067" s="2" t="n">
        <v>20.39572</v>
      </c>
      <c r="C1067" s="2" t="n">
        <v>33.11503</v>
      </c>
      <c r="D1067" s="2" t="n">
        <f aca="false">C1067/B1067</f>
        <v>1.62362642750538</v>
      </c>
      <c r="E1067" s="2" t="n">
        <f aca="false">LOG(D1067,2)</f>
        <v>0.699219727853749</v>
      </c>
    </row>
    <row r="1068" customFormat="false" ht="13.2" hidden="false" customHeight="false" outlineLevel="0" collapsed="false">
      <c r="A1068" s="1" t="s">
        <v>952</v>
      </c>
      <c r="B1068" s="2" t="n">
        <v>36.4408</v>
      </c>
      <c r="C1068" s="2" t="n">
        <v>24.97248</v>
      </c>
      <c r="D1068" s="2" t="n">
        <f aca="false">C1068/B1068</f>
        <v>0.685289016706549</v>
      </c>
      <c r="E1068" s="2" t="n">
        <f aca="false">LOG(D1068,2)</f>
        <v>-0.545215530126549</v>
      </c>
    </row>
    <row r="1069" customFormat="false" ht="13.2" hidden="false" customHeight="false" outlineLevel="0" collapsed="false">
      <c r="A1069" s="1" t="s">
        <v>953</v>
      </c>
      <c r="B1069" s="2" t="n">
        <v>64.52523</v>
      </c>
      <c r="C1069" s="2" t="n">
        <v>81.27363</v>
      </c>
      <c r="D1069" s="2" t="n">
        <f aca="false">C1069/B1069</f>
        <v>1.25956358466293</v>
      </c>
      <c r="E1069" s="2" t="n">
        <f aca="false">LOG(D1069,2)</f>
        <v>0.332923953324579</v>
      </c>
    </row>
    <row r="1070" customFormat="false" ht="13.2" hidden="false" customHeight="false" outlineLevel="0" collapsed="false">
      <c r="A1070" s="1" t="s">
        <v>954</v>
      </c>
      <c r="B1070" s="2" t="n">
        <v>90.09037</v>
      </c>
      <c r="C1070" s="2" t="n">
        <v>107.5586</v>
      </c>
      <c r="D1070" s="2" t="n">
        <f aca="false">C1070/B1070</f>
        <v>1.1938967505628</v>
      </c>
      <c r="E1070" s="2" t="n">
        <f aca="false">LOG(D1070,2)</f>
        <v>0.255678076224292</v>
      </c>
    </row>
    <row r="1071" customFormat="false" ht="13.2" hidden="false" customHeight="false" outlineLevel="0" collapsed="false">
      <c r="A1071" s="1" t="s">
        <v>955</v>
      </c>
      <c r="B1071" s="2" t="n">
        <v>63.45697</v>
      </c>
      <c r="C1071" s="2" t="n">
        <v>66.86718</v>
      </c>
      <c r="D1071" s="2" t="n">
        <f aca="false">C1071/B1071</f>
        <v>1.05374051108964</v>
      </c>
      <c r="E1071" s="2" t="n">
        <f aca="false">LOG(D1071,2)</f>
        <v>0.0755196397884199</v>
      </c>
    </row>
    <row r="1072" customFormat="false" ht="13.2" hidden="false" customHeight="false" outlineLevel="0" collapsed="false">
      <c r="A1072" s="1" t="s">
        <v>956</v>
      </c>
      <c r="B1072" s="2" t="n">
        <v>59.27326</v>
      </c>
      <c r="C1072" s="2" t="n">
        <v>83.80088</v>
      </c>
      <c r="D1072" s="2" t="n">
        <f aca="false">C1072/B1072</f>
        <v>1.41380582070229</v>
      </c>
      <c r="E1072" s="2" t="n">
        <f aca="false">LOG(D1072,2)</f>
        <v>0.499583986662867</v>
      </c>
    </row>
    <row r="1073" customFormat="false" ht="13.2" hidden="false" customHeight="false" outlineLevel="0" collapsed="false">
      <c r="A1073" s="1" t="s">
        <v>5</v>
      </c>
      <c r="B1073" s="2" t="n">
        <v>-5.154122</v>
      </c>
      <c r="C1073" s="2" t="n">
        <v>-1.864682</v>
      </c>
      <c r="D1073" s="2" t="n">
        <f aca="false">C1073/B1073</f>
        <v>0.361784606573147</v>
      </c>
      <c r="E1073" s="2" t="n">
        <f aca="false">LOG(D1073,2)</f>
        <v>-1.46679707026994</v>
      </c>
    </row>
    <row r="1074" customFormat="false" ht="13.2" hidden="false" customHeight="false" outlineLevel="0" collapsed="false">
      <c r="A1074" s="1" t="s">
        <v>957</v>
      </c>
      <c r="B1074" s="2" t="n">
        <v>51.18869</v>
      </c>
      <c r="C1074" s="2" t="n">
        <v>58.86526</v>
      </c>
      <c r="D1074" s="2" t="n">
        <f aca="false">C1074/B1074</f>
        <v>1.14996613509742</v>
      </c>
      <c r="E1074" s="2" t="n">
        <f aca="false">LOG(D1074,2)</f>
        <v>0.201591376433663</v>
      </c>
    </row>
    <row r="1075" customFormat="false" ht="13.2" hidden="false" customHeight="false" outlineLevel="0" collapsed="false">
      <c r="A1075" s="1" t="s">
        <v>958</v>
      </c>
      <c r="B1075" s="2" t="n">
        <v>127.8311</v>
      </c>
      <c r="C1075" s="2" t="n">
        <v>157.5694</v>
      </c>
      <c r="D1075" s="2" t="n">
        <f aca="false">C1075/B1075</f>
        <v>1.23263744112348</v>
      </c>
      <c r="E1075" s="2" t="n">
        <f aca="false">LOG(D1075,2)</f>
        <v>0.301748518467092</v>
      </c>
    </row>
    <row r="1076" customFormat="false" ht="13.2" hidden="false" customHeight="false" outlineLevel="0" collapsed="false">
      <c r="A1076" s="1" t="s">
        <v>959</v>
      </c>
      <c r="B1076" s="2" t="n">
        <v>49.34126</v>
      </c>
      <c r="C1076" s="2" t="n">
        <v>42.43338</v>
      </c>
      <c r="D1076" s="2" t="n">
        <f aca="false">C1076/B1076</f>
        <v>0.859997900337365</v>
      </c>
      <c r="E1076" s="2" t="n">
        <f aca="false">LOG(D1076,2)</f>
        <v>-0.217594957370963</v>
      </c>
    </row>
    <row r="1077" customFormat="false" ht="13.2" hidden="false" customHeight="false" outlineLevel="0" collapsed="false">
      <c r="A1077" s="1" t="s">
        <v>960</v>
      </c>
      <c r="B1077" s="2" t="n">
        <v>274.5638</v>
      </c>
      <c r="C1077" s="2" t="n">
        <v>248.5908</v>
      </c>
      <c r="D1077" s="2" t="n">
        <f aca="false">C1077/B1077</f>
        <v>0.905402678721667</v>
      </c>
      <c r="E1077" s="2" t="n">
        <f aca="false">LOG(D1077,2)</f>
        <v>-0.143368519942048</v>
      </c>
    </row>
    <row r="1078" customFormat="false" ht="13.2" hidden="false" customHeight="false" outlineLevel="0" collapsed="false">
      <c r="A1078" s="1" t="s">
        <v>961</v>
      </c>
      <c r="B1078" s="2" t="n">
        <v>29.68334</v>
      </c>
      <c r="C1078" s="2" t="n">
        <v>-2.320761</v>
      </c>
      <c r="D1078" s="2" t="n">
        <f aca="false">C1078/B1078</f>
        <v>-0.0781839577352144</v>
      </c>
      <c r="E1078" s="2" t="e">
        <f aca="false">LOG(D1078,2)</f>
        <v>#VALUE!</v>
      </c>
    </row>
    <row r="1079" customFormat="false" ht="13.2" hidden="false" customHeight="false" outlineLevel="0" collapsed="false">
      <c r="A1079" s="1" t="s">
        <v>962</v>
      </c>
      <c r="B1079" s="2" t="n">
        <v>36.64633</v>
      </c>
      <c r="C1079" s="2" t="n">
        <v>62.29322</v>
      </c>
      <c r="D1079" s="2" t="n">
        <f aca="false">C1079/B1079</f>
        <v>1.69984879795603</v>
      </c>
      <c r="E1079" s="2" t="n">
        <f aca="false">LOG(D1079,2)</f>
        <v>0.765406423927413</v>
      </c>
    </row>
    <row r="1080" customFormat="false" ht="13.2" hidden="false" customHeight="false" outlineLevel="0" collapsed="false">
      <c r="A1080" s="1" t="s">
        <v>963</v>
      </c>
      <c r="B1080" s="2" t="n">
        <v>95.14687</v>
      </c>
      <c r="C1080" s="2" t="n">
        <v>69.02599</v>
      </c>
      <c r="D1080" s="2" t="n">
        <f aca="false">C1080/B1080</f>
        <v>0.725467795209658</v>
      </c>
      <c r="E1080" s="2" t="n">
        <f aca="false">LOG(D1080,2)</f>
        <v>-0.463016522942085</v>
      </c>
    </row>
    <row r="1081" customFormat="false" ht="13.2" hidden="false" customHeight="false" outlineLevel="0" collapsed="false">
      <c r="A1081" s="1" t="s">
        <v>964</v>
      </c>
      <c r="B1081" s="2" t="n">
        <v>165.6923</v>
      </c>
      <c r="C1081" s="2" t="n">
        <v>177.1392</v>
      </c>
      <c r="D1081" s="2" t="n">
        <f aca="false">C1081/B1081</f>
        <v>1.06908528640136</v>
      </c>
      <c r="E1081" s="2" t="n">
        <f aca="false">LOG(D1081,2)</f>
        <v>0.0963769488117344</v>
      </c>
    </row>
    <row r="1082" customFormat="false" ht="13.2" hidden="false" customHeight="false" outlineLevel="0" collapsed="false">
      <c r="A1082" s="1" t="s">
        <v>965</v>
      </c>
      <c r="B1082" s="2" t="n">
        <v>65.3447</v>
      </c>
      <c r="C1082" s="2" t="n">
        <v>81.25568</v>
      </c>
      <c r="D1082" s="2" t="n">
        <f aca="false">C1082/B1082</f>
        <v>1.24349304534262</v>
      </c>
      <c r="E1082" s="2" t="n">
        <f aca="false">LOG(D1082,2)</f>
        <v>0.314398438815158</v>
      </c>
    </row>
    <row r="1083" customFormat="false" ht="13.2" hidden="false" customHeight="false" outlineLevel="0" collapsed="false">
      <c r="A1083" s="1" t="s">
        <v>966</v>
      </c>
      <c r="B1083" s="2" t="n">
        <v>186.5016</v>
      </c>
      <c r="C1083" s="2" t="n">
        <v>170.653</v>
      </c>
      <c r="D1083" s="2" t="n">
        <f aca="false">C1083/B1083</f>
        <v>0.915021640565014</v>
      </c>
      <c r="E1083" s="2" t="n">
        <f aca="false">LOG(D1083,2)</f>
        <v>-0.12812223087141</v>
      </c>
    </row>
    <row r="1084" customFormat="false" ht="13.2" hidden="false" customHeight="false" outlineLevel="0" collapsed="false">
      <c r="A1084" s="1" t="s">
        <v>967</v>
      </c>
      <c r="B1084" s="2" t="n">
        <v>39.60533</v>
      </c>
      <c r="C1084" s="2" t="n">
        <v>37.58417</v>
      </c>
      <c r="D1084" s="2" t="n">
        <f aca="false">C1084/B1084</f>
        <v>0.948967474832302</v>
      </c>
      <c r="E1084" s="2" t="n">
        <f aca="false">LOG(D1084,2)</f>
        <v>-0.0755694541133429</v>
      </c>
    </row>
    <row r="1085" customFormat="false" ht="13.2" hidden="false" customHeight="false" outlineLevel="0" collapsed="false">
      <c r="A1085" s="1" t="s">
        <v>968</v>
      </c>
      <c r="B1085" s="2" t="n">
        <v>116.5694</v>
      </c>
      <c r="C1085" s="2" t="n">
        <v>445.4093</v>
      </c>
      <c r="D1085" s="2" t="n">
        <f aca="false">C1085/B1085</f>
        <v>3.82097960528235</v>
      </c>
      <c r="E1085" s="2" t="n">
        <f aca="false">LOG(D1085,2)</f>
        <v>1.93394255724095</v>
      </c>
    </row>
    <row r="1086" customFormat="false" ht="13.2" hidden="false" customHeight="false" outlineLevel="0" collapsed="false">
      <c r="A1086" s="1" t="s">
        <v>969</v>
      </c>
      <c r="B1086" s="2" t="n">
        <v>17.307</v>
      </c>
      <c r="C1086" s="2" t="n">
        <v>6.435598</v>
      </c>
      <c r="D1086" s="2" t="n">
        <f aca="false">C1086/B1086</f>
        <v>0.371849425088115</v>
      </c>
      <c r="E1086" s="2" t="n">
        <f aca="false">LOG(D1086,2)</f>
        <v>-1.42720955327315</v>
      </c>
    </row>
    <row r="1087" customFormat="false" ht="13.2" hidden="false" customHeight="false" outlineLevel="0" collapsed="false">
      <c r="A1087" s="1" t="s">
        <v>970</v>
      </c>
      <c r="B1087" s="2" t="n">
        <v>34.74742</v>
      </c>
      <c r="C1087" s="2" t="n">
        <v>21.03809</v>
      </c>
      <c r="D1087" s="2" t="n">
        <f aca="false">C1087/B1087</f>
        <v>0.605457613831473</v>
      </c>
      <c r="E1087" s="2" t="n">
        <f aca="false">LOG(D1087,2)</f>
        <v>-0.723902129939775</v>
      </c>
    </row>
    <row r="1088" customFormat="false" ht="13.2" hidden="false" customHeight="false" outlineLevel="0" collapsed="false">
      <c r="A1088" s="1" t="s">
        <v>971</v>
      </c>
      <c r="B1088" s="2" t="n">
        <v>80.43773</v>
      </c>
      <c r="C1088" s="2" t="n">
        <v>98.97518</v>
      </c>
      <c r="D1088" s="2" t="n">
        <f aca="false">C1088/B1088</f>
        <v>1.23045714989719</v>
      </c>
      <c r="E1088" s="2" t="n">
        <f aca="false">LOG(D1088,2)</f>
        <v>0.299194417481381</v>
      </c>
    </row>
    <row r="1089" customFormat="false" ht="13.2" hidden="false" customHeight="false" outlineLevel="0" collapsed="false">
      <c r="A1089" s="1" t="s">
        <v>972</v>
      </c>
      <c r="B1089" s="2" t="n">
        <v>19.45585</v>
      </c>
      <c r="C1089" s="2" t="n">
        <v>21.59458</v>
      </c>
      <c r="D1089" s="2" t="n">
        <f aca="false">C1089/B1089</f>
        <v>1.10992734832968</v>
      </c>
      <c r="E1089" s="2" t="n">
        <f aca="false">LOG(D1089,2)</f>
        <v>0.150465246273777</v>
      </c>
    </row>
    <row r="1090" customFormat="false" ht="13.2" hidden="false" customHeight="false" outlineLevel="0" collapsed="false">
      <c r="A1090" s="1" t="s">
        <v>973</v>
      </c>
      <c r="B1090" s="2" t="n">
        <v>38.56441</v>
      </c>
      <c r="C1090" s="2" t="n">
        <v>23.19899</v>
      </c>
      <c r="D1090" s="2" t="n">
        <f aca="false">C1090/B1090</f>
        <v>0.601564758802222</v>
      </c>
      <c r="E1090" s="2" t="n">
        <f aca="false">LOG(D1090,2)</f>
        <v>-0.733208042151194</v>
      </c>
    </row>
    <row r="1091" customFormat="false" ht="13.2" hidden="false" customHeight="false" outlineLevel="0" collapsed="false">
      <c r="A1091" s="1" t="s">
        <v>974</v>
      </c>
      <c r="B1091" s="2" t="n">
        <v>75.82569</v>
      </c>
      <c r="C1091" s="2" t="n">
        <v>100.272</v>
      </c>
      <c r="D1091" s="2" t="n">
        <f aca="false">C1091/B1091</f>
        <v>1.32240141830559</v>
      </c>
      <c r="E1091" s="2" t="n">
        <f aca="false">LOG(D1091,2)</f>
        <v>0.40316017706693</v>
      </c>
    </row>
    <row r="1092" customFormat="false" ht="13.2" hidden="false" customHeight="false" outlineLevel="0" collapsed="false">
      <c r="A1092" s="1" t="s">
        <v>975</v>
      </c>
      <c r="B1092" s="2" t="n">
        <v>111.8121</v>
      </c>
      <c r="C1092" s="2" t="n">
        <v>114.3439</v>
      </c>
      <c r="D1092" s="2" t="n">
        <f aca="false">C1092/B1092</f>
        <v>1.02264334539822</v>
      </c>
      <c r="E1092" s="2" t="n">
        <f aca="false">LOG(D1092,2)</f>
        <v>0.0323030819938979</v>
      </c>
    </row>
    <row r="1093" customFormat="false" ht="13.2" hidden="false" customHeight="false" outlineLevel="0" collapsed="false">
      <c r="A1093" s="1" t="s">
        <v>976</v>
      </c>
      <c r="B1093" s="2" t="n">
        <v>33.45534</v>
      </c>
      <c r="C1093" s="2" t="n">
        <v>44.9339</v>
      </c>
      <c r="D1093" s="2" t="n">
        <f aca="false">C1093/B1093</f>
        <v>1.34310098178647</v>
      </c>
      <c r="E1093" s="2" t="n">
        <f aca="false">LOG(D1093,2)</f>
        <v>0.42556777866385</v>
      </c>
    </row>
    <row r="1094" customFormat="false" ht="13.2" hidden="false" customHeight="false" outlineLevel="0" collapsed="false">
      <c r="A1094" s="1" t="s">
        <v>977</v>
      </c>
      <c r="B1094" s="2" t="n">
        <v>41.20826</v>
      </c>
      <c r="C1094" s="2" t="n">
        <v>49.99388</v>
      </c>
      <c r="D1094" s="2" t="n">
        <f aca="false">C1094/B1094</f>
        <v>1.21320046029607</v>
      </c>
      <c r="E1094" s="2" t="n">
        <f aca="false">LOG(D1094,2)</f>
        <v>0.278817950442614</v>
      </c>
    </row>
    <row r="1095" customFormat="false" ht="13.2" hidden="false" customHeight="false" outlineLevel="0" collapsed="false">
      <c r="A1095" s="1" t="s">
        <v>978</v>
      </c>
      <c r="B1095" s="2" t="n">
        <v>24.45226</v>
      </c>
      <c r="C1095" s="2" t="n">
        <v>17.11965</v>
      </c>
      <c r="D1095" s="2" t="n">
        <f aca="false">C1095/B1095</f>
        <v>0.700125468975056</v>
      </c>
      <c r="E1095" s="2" t="n">
        <f aca="false">LOG(D1095,2)</f>
        <v>-0.514314605333353</v>
      </c>
    </row>
    <row r="1096" customFormat="false" ht="13.2" hidden="false" customHeight="false" outlineLevel="0" collapsed="false">
      <c r="A1096" s="1" t="s">
        <v>979</v>
      </c>
      <c r="B1096" s="2" t="n">
        <v>225.7454</v>
      </c>
      <c r="C1096" s="2" t="n">
        <v>270.8451</v>
      </c>
      <c r="D1096" s="2" t="n">
        <f aca="false">C1096/B1096</f>
        <v>1.19978125800127</v>
      </c>
      <c r="E1096" s="2" t="n">
        <f aca="false">LOG(D1096,2)</f>
        <v>0.262771400198074</v>
      </c>
    </row>
    <row r="1097" customFormat="false" ht="13.2" hidden="false" customHeight="false" outlineLevel="0" collapsed="false">
      <c r="A1097" s="1" t="s">
        <v>980</v>
      </c>
      <c r="B1097" s="2" t="n">
        <v>337.3465</v>
      </c>
      <c r="C1097" s="2" t="n">
        <v>482.5386</v>
      </c>
      <c r="D1097" s="2" t="n">
        <f aca="false">C1097/B1097</f>
        <v>1.43039456463903</v>
      </c>
      <c r="E1097" s="2" t="n">
        <f aca="false">LOG(D1097,2)</f>
        <v>0.516413159542693</v>
      </c>
    </row>
    <row r="1098" customFormat="false" ht="13.2" hidden="false" customHeight="false" outlineLevel="0" collapsed="false">
      <c r="A1098" s="1" t="s">
        <v>981</v>
      </c>
      <c r="B1098" s="2" t="n">
        <v>175.4642</v>
      </c>
      <c r="C1098" s="2" t="n">
        <v>206.1585</v>
      </c>
      <c r="D1098" s="2" t="n">
        <f aca="false">C1098/B1098</f>
        <v>1.17493198042678</v>
      </c>
      <c r="E1098" s="2" t="n">
        <f aca="false">LOG(D1098,2)</f>
        <v>0.232577238201807</v>
      </c>
    </row>
    <row r="1099" customFormat="false" ht="13.2" hidden="false" customHeight="false" outlineLevel="0" collapsed="false">
      <c r="A1099" s="1" t="s">
        <v>982</v>
      </c>
      <c r="B1099" s="2" t="n">
        <v>213.181</v>
      </c>
      <c r="C1099" s="2" t="n">
        <v>261.2887</v>
      </c>
      <c r="D1099" s="2" t="n">
        <f aca="false">C1099/B1099</f>
        <v>1.22566598336625</v>
      </c>
      <c r="E1099" s="2" t="n">
        <f aca="false">LOG(D1099,2)</f>
        <v>0.29356587152764</v>
      </c>
    </row>
    <row r="1100" customFormat="false" ht="13.2" hidden="false" customHeight="false" outlineLevel="0" collapsed="false">
      <c r="A1100" s="1" t="s">
        <v>983</v>
      </c>
      <c r="B1100" s="2" t="n">
        <v>166.2317</v>
      </c>
      <c r="C1100" s="2" t="n">
        <v>176.1153</v>
      </c>
      <c r="D1100" s="2" t="n">
        <f aca="false">C1100/B1100</f>
        <v>1.05945677027907</v>
      </c>
      <c r="E1100" s="2" t="n">
        <f aca="false">LOG(D1100,2)</f>
        <v>0.0833247216634677</v>
      </c>
    </row>
    <row r="1101" customFormat="false" ht="13.2" hidden="false" customHeight="false" outlineLevel="0" collapsed="false">
      <c r="A1101" s="1" t="s">
        <v>984</v>
      </c>
      <c r="B1101" s="2" t="n">
        <v>70.78742</v>
      </c>
      <c r="C1101" s="2" t="n">
        <v>45.39138</v>
      </c>
      <c r="D1101" s="2" t="n">
        <f aca="false">C1101/B1101</f>
        <v>0.641235123415997</v>
      </c>
      <c r="E1101" s="2" t="n">
        <f aca="false">LOG(D1101,2)</f>
        <v>-0.641074644144945</v>
      </c>
    </row>
    <row r="1102" customFormat="false" ht="13.2" hidden="false" customHeight="false" outlineLevel="0" collapsed="false">
      <c r="A1102" s="1" t="s">
        <v>985</v>
      </c>
      <c r="B1102" s="2" t="n">
        <v>76.48661</v>
      </c>
      <c r="C1102" s="2" t="n">
        <v>56.60666</v>
      </c>
      <c r="D1102" s="2" t="n">
        <f aca="false">C1102/B1102</f>
        <v>0.740085879083934</v>
      </c>
      <c r="E1102" s="2" t="n">
        <f aca="false">LOG(D1102,2)</f>
        <v>-0.434235405038009</v>
      </c>
    </row>
    <row r="1103" customFormat="false" ht="13.2" hidden="false" customHeight="false" outlineLevel="0" collapsed="false">
      <c r="A1103" s="1" t="s">
        <v>986</v>
      </c>
      <c r="B1103" s="2" t="n">
        <v>110.296</v>
      </c>
      <c r="C1103" s="2" t="n">
        <v>150.654</v>
      </c>
      <c r="D1103" s="2" t="n">
        <f aca="false">C1103/B1103</f>
        <v>1.36590628853268</v>
      </c>
      <c r="E1103" s="2" t="n">
        <f aca="false">LOG(D1103,2)</f>
        <v>0.449858507268672</v>
      </c>
    </row>
    <row r="1104" customFormat="false" ht="13.2" hidden="false" customHeight="false" outlineLevel="0" collapsed="false">
      <c r="A1104" s="1" t="s">
        <v>987</v>
      </c>
      <c r="B1104" s="2" t="n">
        <v>190.371</v>
      </c>
      <c r="C1104" s="2" t="n">
        <v>282.77</v>
      </c>
      <c r="D1104" s="2" t="n">
        <f aca="false">C1104/B1104</f>
        <v>1.48536279160166</v>
      </c>
      <c r="E1104" s="2" t="n">
        <f aca="false">LOG(D1104,2)</f>
        <v>0.570815344306113</v>
      </c>
    </row>
    <row r="1105" customFormat="false" ht="13.2" hidden="false" customHeight="false" outlineLevel="0" collapsed="false">
      <c r="A1105" s="1" t="s">
        <v>988</v>
      </c>
      <c r="B1105" s="2" t="n">
        <v>129.1381</v>
      </c>
      <c r="C1105" s="2" t="n">
        <v>181.2254</v>
      </c>
      <c r="D1105" s="2" t="n">
        <f aca="false">C1105/B1105</f>
        <v>1.40334572058904</v>
      </c>
      <c r="E1105" s="2" t="n">
        <f aca="false">LOG(D1105,2)</f>
        <v>0.488870467216722</v>
      </c>
    </row>
    <row r="1106" customFormat="false" ht="13.2" hidden="false" customHeight="false" outlineLevel="0" collapsed="false">
      <c r="A1106" s="1" t="s">
        <v>989</v>
      </c>
      <c r="B1106" s="2" t="n">
        <v>184.9334</v>
      </c>
      <c r="C1106" s="2" t="n">
        <v>268.1337</v>
      </c>
      <c r="D1106" s="2" t="n">
        <f aca="false">C1106/B1106</f>
        <v>1.44989331294401</v>
      </c>
      <c r="E1106" s="2" t="n">
        <f aca="false">LOG(D1106,2)</f>
        <v>0.535946746757953</v>
      </c>
    </row>
    <row r="1107" customFormat="false" ht="13.2" hidden="false" customHeight="false" outlineLevel="0" collapsed="false">
      <c r="A1107" s="1" t="s">
        <v>990</v>
      </c>
      <c r="B1107" s="2" t="n">
        <v>147.5881</v>
      </c>
      <c r="C1107" s="2" t="n">
        <v>236.0745</v>
      </c>
      <c r="D1107" s="2" t="n">
        <f aca="false">C1107/B1107</f>
        <v>1.59954969269203</v>
      </c>
      <c r="E1107" s="2" t="n">
        <f aca="false">LOG(D1107,2)</f>
        <v>0.677665812889183</v>
      </c>
    </row>
    <row r="1108" customFormat="false" ht="13.2" hidden="false" customHeight="false" outlineLevel="0" collapsed="false">
      <c r="A1108" s="1" t="s">
        <v>991</v>
      </c>
      <c r="B1108" s="2" t="n">
        <v>161.9628</v>
      </c>
      <c r="C1108" s="2" t="n">
        <v>252.9514</v>
      </c>
      <c r="D1108" s="2" t="n">
        <f aca="false">C1108/B1108</f>
        <v>1.56178702763845</v>
      </c>
      <c r="E1108" s="2" t="n">
        <f aca="false">LOG(D1108,2)</f>
        <v>0.643197734454159</v>
      </c>
    </row>
    <row r="1109" customFormat="false" ht="13.2" hidden="false" customHeight="false" outlineLevel="0" collapsed="false">
      <c r="A1109" s="1" t="s">
        <v>992</v>
      </c>
      <c r="B1109" s="2" t="n">
        <v>174.3821</v>
      </c>
      <c r="C1109" s="2" t="n">
        <v>224.3687</v>
      </c>
      <c r="D1109" s="2" t="n">
        <f aca="false">C1109/B1109</f>
        <v>1.28664983389924</v>
      </c>
      <c r="E1109" s="2" t="n">
        <f aca="false">LOG(D1109,2)</f>
        <v>0.363619472646074</v>
      </c>
    </row>
    <row r="1110" customFormat="false" ht="13.2" hidden="false" customHeight="false" outlineLevel="0" collapsed="false">
      <c r="A1110" s="1" t="s">
        <v>993</v>
      </c>
      <c r="B1110" s="2" t="n">
        <v>144.7961</v>
      </c>
      <c r="C1110" s="2" t="n">
        <v>140.5402</v>
      </c>
      <c r="D1110" s="2" t="n">
        <f aca="false">C1110/B1110</f>
        <v>0.970607633769142</v>
      </c>
      <c r="E1110" s="2" t="n">
        <f aca="false">LOG(D1110,2)</f>
        <v>-0.0430398880331654</v>
      </c>
    </row>
    <row r="1111" customFormat="false" ht="13.2" hidden="false" customHeight="false" outlineLevel="0" collapsed="false">
      <c r="A1111" s="1" t="s">
        <v>994</v>
      </c>
      <c r="B1111" s="2" t="n">
        <v>186.3863</v>
      </c>
      <c r="C1111" s="2" t="n">
        <v>174.5674</v>
      </c>
      <c r="D1111" s="2" t="n">
        <f aca="false">C1111/B1111</f>
        <v>0.936589223564178</v>
      </c>
      <c r="E1111" s="2" t="n">
        <f aca="false">LOG(D1111,2)</f>
        <v>-0.0945116564659739</v>
      </c>
    </row>
    <row r="1112" customFormat="false" ht="13.2" hidden="false" customHeight="false" outlineLevel="0" collapsed="false">
      <c r="A1112" s="1" t="s">
        <v>995</v>
      </c>
      <c r="B1112" s="2" t="n">
        <v>140.8124</v>
      </c>
      <c r="C1112" s="2" t="n">
        <v>160.0748</v>
      </c>
      <c r="D1112" s="2" t="n">
        <f aca="false">C1112/B1112</f>
        <v>1.13679477091506</v>
      </c>
      <c r="E1112" s="2" t="n">
        <f aca="false">LOG(D1112,2)</f>
        <v>0.18497182352843</v>
      </c>
    </row>
    <row r="1113" customFormat="false" ht="13.2" hidden="false" customHeight="false" outlineLevel="0" collapsed="false">
      <c r="A1113" s="1" t="s">
        <v>996</v>
      </c>
      <c r="B1113" s="2" t="n">
        <v>220.8128</v>
      </c>
      <c r="C1113" s="2" t="n">
        <v>318.5487</v>
      </c>
      <c r="D1113" s="2" t="n">
        <f aca="false">C1113/B1113</f>
        <v>1.44261881557591</v>
      </c>
      <c r="E1113" s="2" t="n">
        <f aca="false">LOG(D1113,2)</f>
        <v>0.528690145618076</v>
      </c>
    </row>
    <row r="1114" customFormat="false" ht="13.2" hidden="false" customHeight="false" outlineLevel="0" collapsed="false">
      <c r="A1114" s="1" t="s">
        <v>997</v>
      </c>
      <c r="B1114" s="2" t="n">
        <v>120.8935</v>
      </c>
      <c r="C1114" s="2" t="n">
        <v>122.8293</v>
      </c>
      <c r="D1114" s="2" t="n">
        <f aca="false">C1114/B1114</f>
        <v>1.01601244070194</v>
      </c>
      <c r="E1114" s="2" t="n">
        <f aca="false">LOG(D1114,2)</f>
        <v>0.0229180674930607</v>
      </c>
    </row>
    <row r="1115" customFormat="false" ht="13.2" hidden="false" customHeight="false" outlineLevel="0" collapsed="false">
      <c r="A1115" s="1" t="s">
        <v>998</v>
      </c>
      <c r="B1115" s="2" t="n">
        <v>124.8104</v>
      </c>
      <c r="C1115" s="2" t="n">
        <v>139.0376</v>
      </c>
      <c r="D1115" s="2" t="n">
        <f aca="false">C1115/B1115</f>
        <v>1.1139905007916</v>
      </c>
      <c r="E1115" s="2" t="n">
        <f aca="false">LOG(D1115,2)</f>
        <v>0.155736930596006</v>
      </c>
    </row>
    <row r="1116" customFormat="false" ht="13.2" hidden="false" customHeight="false" outlineLevel="0" collapsed="false">
      <c r="A1116" s="1" t="s">
        <v>999</v>
      </c>
      <c r="B1116" s="2" t="n">
        <v>66.64929</v>
      </c>
      <c r="C1116" s="2" t="n">
        <v>92.38619</v>
      </c>
      <c r="D1116" s="2" t="n">
        <f aca="false">C1116/B1116</f>
        <v>1.38615415107948</v>
      </c>
      <c r="E1116" s="2" t="n">
        <f aca="false">LOG(D1116,2)</f>
        <v>0.471087705261232</v>
      </c>
    </row>
    <row r="1117" customFormat="false" ht="13.2" hidden="false" customHeight="false" outlineLevel="0" collapsed="false">
      <c r="A1117" s="1" t="s">
        <v>1000</v>
      </c>
      <c r="B1117" s="2" t="n">
        <v>136.5956</v>
      </c>
      <c r="C1117" s="2" t="n">
        <v>170.906</v>
      </c>
      <c r="D1117" s="2" t="n">
        <f aca="false">C1117/B1117</f>
        <v>1.25118232212458</v>
      </c>
      <c r="E1117" s="2" t="n">
        <f aca="false">LOG(D1117,2)</f>
        <v>0.323292034155462</v>
      </c>
    </row>
    <row r="1118" customFormat="false" ht="13.2" hidden="false" customHeight="false" outlineLevel="0" collapsed="false">
      <c r="A1118" s="1" t="s">
        <v>1001</v>
      </c>
      <c r="B1118" s="2" t="n">
        <v>217.8027</v>
      </c>
      <c r="C1118" s="2" t="n">
        <v>323.1794</v>
      </c>
      <c r="D1118" s="2" t="n">
        <f aca="false">C1118/B1118</f>
        <v>1.48381723458892</v>
      </c>
      <c r="E1118" s="2" t="n">
        <f aca="false">LOG(D1118,2)</f>
        <v>0.569313402612167</v>
      </c>
    </row>
    <row r="1119" customFormat="false" ht="13.2" hidden="false" customHeight="false" outlineLevel="0" collapsed="false">
      <c r="A1119" s="1" t="s">
        <v>1002</v>
      </c>
      <c r="B1119" s="2" t="n">
        <v>127.0078</v>
      </c>
      <c r="C1119" s="2" t="n">
        <v>131.8495</v>
      </c>
      <c r="D1119" s="2" t="n">
        <f aca="false">C1119/B1119</f>
        <v>1.03812128074024</v>
      </c>
      <c r="E1119" s="2" t="n">
        <f aca="false">LOG(D1119,2)</f>
        <v>0.0539749994774997</v>
      </c>
    </row>
    <row r="1120" customFormat="false" ht="13.2" hidden="false" customHeight="false" outlineLevel="0" collapsed="false">
      <c r="A1120" s="1" t="s">
        <v>52</v>
      </c>
      <c r="B1120" s="2" t="n">
        <v>77.04924</v>
      </c>
      <c r="C1120" s="2" t="n">
        <v>139.5973</v>
      </c>
      <c r="D1120" s="2" t="n">
        <f aca="false">C1120/B1120</f>
        <v>1.81179334150473</v>
      </c>
      <c r="E1120" s="2" t="n">
        <f aca="false">LOG(D1120,2)</f>
        <v>0.857418406714559</v>
      </c>
    </row>
    <row r="1121" customFormat="false" ht="13.2" hidden="false" customHeight="false" outlineLevel="0" collapsed="false">
      <c r="A1121" s="1" t="s">
        <v>1003</v>
      </c>
      <c r="B1121" s="2" t="n">
        <v>59.65897</v>
      </c>
      <c r="C1121" s="2" t="n">
        <v>52.56162</v>
      </c>
      <c r="D1121" s="2" t="n">
        <f aca="false">C1121/B1121</f>
        <v>0.881034654134994</v>
      </c>
      <c r="E1121" s="2" t="n">
        <f aca="false">LOG(D1121,2)</f>
        <v>-0.18272932844832</v>
      </c>
    </row>
    <row r="1122" customFormat="false" ht="13.2" hidden="false" customHeight="false" outlineLevel="0" collapsed="false">
      <c r="A1122" s="1" t="s">
        <v>1004</v>
      </c>
      <c r="B1122" s="2" t="n">
        <v>109.9473</v>
      </c>
      <c r="C1122" s="2" t="n">
        <v>134.5266</v>
      </c>
      <c r="D1122" s="2" t="n">
        <f aca="false">C1122/B1122</f>
        <v>1.22355528512296</v>
      </c>
      <c r="E1122" s="2" t="n">
        <f aca="false">LOG(D1122,2)</f>
        <v>0.291079289623906</v>
      </c>
    </row>
    <row r="1123" customFormat="false" ht="13.2" hidden="false" customHeight="false" outlineLevel="0" collapsed="false">
      <c r="A1123" s="1" t="s">
        <v>1005</v>
      </c>
      <c r="B1123" s="2" t="n">
        <v>162.8761</v>
      </c>
      <c r="C1123" s="2" t="n">
        <v>232.5507</v>
      </c>
      <c r="D1123" s="2" t="n">
        <f aca="false">C1123/B1123</f>
        <v>1.42777669651962</v>
      </c>
      <c r="E1123" s="2" t="n">
        <f aca="false">LOG(D1123,2)</f>
        <v>0.513770360308772</v>
      </c>
    </row>
    <row r="1124" customFormat="false" ht="13.2" hidden="false" customHeight="false" outlineLevel="0" collapsed="false">
      <c r="A1124" s="1" t="s">
        <v>1006</v>
      </c>
      <c r="B1124" s="2" t="n">
        <v>120.0753</v>
      </c>
      <c r="C1124" s="2" t="n">
        <v>144.1245</v>
      </c>
      <c r="D1124" s="2" t="n">
        <f aca="false">C1124/B1124</f>
        <v>1.2002843215882</v>
      </c>
      <c r="E1124" s="2" t="n">
        <f aca="false">LOG(D1124,2)</f>
        <v>0.263376189799592</v>
      </c>
    </row>
    <row r="1125" customFormat="false" ht="13.2" hidden="false" customHeight="false" outlineLevel="0" collapsed="false">
      <c r="A1125" s="1" t="s">
        <v>1007</v>
      </c>
      <c r="B1125" s="2" t="n">
        <v>139.0309</v>
      </c>
      <c r="C1125" s="2" t="n">
        <v>161.7571</v>
      </c>
      <c r="D1125" s="2" t="n">
        <f aca="false">C1125/B1125</f>
        <v>1.16346150388151</v>
      </c>
      <c r="E1125" s="2" t="n">
        <f aca="false">LOG(D1125,2)</f>
        <v>0.218423476254187</v>
      </c>
    </row>
    <row r="1126" customFormat="false" ht="13.2" hidden="false" customHeight="false" outlineLevel="0" collapsed="false">
      <c r="A1126" s="1" t="s">
        <v>1008</v>
      </c>
      <c r="B1126" s="2" t="n">
        <v>161.22</v>
      </c>
      <c r="C1126" s="2" t="n">
        <v>137.0284</v>
      </c>
      <c r="D1126" s="2" t="n">
        <f aca="false">C1126/B1126</f>
        <v>0.84994665674234</v>
      </c>
      <c r="E1126" s="2" t="n">
        <f aca="false">LOG(D1126,2)</f>
        <v>-0.234555795364331</v>
      </c>
    </row>
    <row r="1127" customFormat="false" ht="13.2" hidden="false" customHeight="false" outlineLevel="0" collapsed="false">
      <c r="A1127" s="1" t="s">
        <v>1009</v>
      </c>
      <c r="B1127" s="2" t="n">
        <v>108.2577</v>
      </c>
      <c r="C1127" s="2" t="n">
        <v>125.6468</v>
      </c>
      <c r="D1127" s="2" t="n">
        <f aca="false">C1127/B1127</f>
        <v>1.16062691152685</v>
      </c>
      <c r="E1127" s="2" t="n">
        <f aca="false">LOG(D1127,2)</f>
        <v>0.214904286249469</v>
      </c>
    </row>
    <row r="1128" customFormat="false" ht="13.2" hidden="false" customHeight="false" outlineLevel="0" collapsed="false">
      <c r="A1128" s="1" t="s">
        <v>1010</v>
      </c>
      <c r="B1128" s="2" t="n">
        <v>61.5566</v>
      </c>
      <c r="C1128" s="2" t="n">
        <v>72.2091</v>
      </c>
      <c r="D1128" s="2" t="n">
        <f aca="false">C1128/B1128</f>
        <v>1.17305211788825</v>
      </c>
      <c r="E1128" s="2" t="n">
        <f aca="false">LOG(D1128,2)</f>
        <v>0.23026711272582</v>
      </c>
    </row>
    <row r="1129" customFormat="false" ht="13.2" hidden="false" customHeight="false" outlineLevel="0" collapsed="false">
      <c r="A1129" s="1" t="s">
        <v>1011</v>
      </c>
      <c r="B1129" s="2" t="n">
        <v>82.3317</v>
      </c>
      <c r="C1129" s="2" t="n">
        <v>119.2099</v>
      </c>
      <c r="D1129" s="2" t="n">
        <f aca="false">C1129/B1129</f>
        <v>1.4479222462308</v>
      </c>
      <c r="E1129" s="2" t="n">
        <f aca="false">LOG(D1129,2)</f>
        <v>0.533984131434171</v>
      </c>
    </row>
    <row r="1130" customFormat="false" ht="13.2" hidden="false" customHeight="false" outlineLevel="0" collapsed="false">
      <c r="A1130" s="1" t="s">
        <v>1012</v>
      </c>
      <c r="B1130" s="2" t="n">
        <v>92.63555</v>
      </c>
      <c r="C1130" s="2" t="n">
        <v>100.6615</v>
      </c>
      <c r="D1130" s="2" t="n">
        <f aca="false">C1130/B1130</f>
        <v>1.08664006420861</v>
      </c>
      <c r="E1130" s="2" t="n">
        <f aca="false">LOG(D1130,2)</f>
        <v>0.119874144989095</v>
      </c>
    </row>
    <row r="1131" customFormat="false" ht="13.2" hidden="false" customHeight="false" outlineLevel="0" collapsed="false">
      <c r="A1131" s="1" t="s">
        <v>1013</v>
      </c>
      <c r="B1131" s="2" t="n">
        <v>132.1189</v>
      </c>
      <c r="C1131" s="2" t="n">
        <v>171.6122</v>
      </c>
      <c r="D1131" s="2" t="n">
        <f aca="false">C1131/B1131</f>
        <v>1.29892241004126</v>
      </c>
      <c r="E1131" s="2" t="n">
        <f aca="false">LOG(D1131,2)</f>
        <v>0.377315255272392</v>
      </c>
    </row>
    <row r="1132" customFormat="false" ht="13.2" hidden="false" customHeight="false" outlineLevel="0" collapsed="false">
      <c r="A1132" s="1" t="s">
        <v>1014</v>
      </c>
      <c r="B1132" s="2" t="n">
        <v>145.9019</v>
      </c>
      <c r="C1132" s="2" t="n">
        <v>199.3638</v>
      </c>
      <c r="D1132" s="2" t="n">
        <f aca="false">C1132/B1132</f>
        <v>1.36642360380502</v>
      </c>
      <c r="E1132" s="2" t="n">
        <f aca="false">LOG(D1132,2)</f>
        <v>0.450404801615487</v>
      </c>
    </row>
    <row r="1133" customFormat="false" ht="13.2" hidden="false" customHeight="false" outlineLevel="0" collapsed="false">
      <c r="A1133" s="1" t="s">
        <v>1015</v>
      </c>
      <c r="B1133" s="2" t="n">
        <v>101.242</v>
      </c>
      <c r="C1133" s="2" t="n">
        <v>151.3493</v>
      </c>
      <c r="D1133" s="2" t="n">
        <f aca="false">C1133/B1133</f>
        <v>1.49492601884593</v>
      </c>
      <c r="E1133" s="2" t="n">
        <f aca="false">LOG(D1133,2)</f>
        <v>0.580074089851448</v>
      </c>
    </row>
    <row r="1134" customFormat="false" ht="13.2" hidden="false" customHeight="false" outlineLevel="0" collapsed="false">
      <c r="A1134" s="1" t="s">
        <v>1016</v>
      </c>
      <c r="B1134" s="2" t="n">
        <v>97.68673</v>
      </c>
      <c r="C1134" s="2" t="n">
        <v>133.444</v>
      </c>
      <c r="D1134" s="2" t="n">
        <f aca="false">C1134/B1134</f>
        <v>1.36604019809037</v>
      </c>
      <c r="E1134" s="2" t="n">
        <f aca="false">LOG(D1134,2)</f>
        <v>0.44999993804406</v>
      </c>
    </row>
    <row r="1135" customFormat="false" ht="13.2" hidden="false" customHeight="false" outlineLevel="0" collapsed="false">
      <c r="A1135" s="1" t="s">
        <v>1017</v>
      </c>
      <c r="B1135" s="2" t="n">
        <v>121.2111</v>
      </c>
      <c r="C1135" s="2" t="n">
        <v>129.667</v>
      </c>
      <c r="D1135" s="2" t="n">
        <f aca="false">C1135/B1135</f>
        <v>1.06976176274285</v>
      </c>
      <c r="E1135" s="2" t="n">
        <f aca="false">LOG(D1135,2)</f>
        <v>0.0972895424411681</v>
      </c>
    </row>
    <row r="1136" customFormat="false" ht="13.2" hidden="false" customHeight="false" outlineLevel="0" collapsed="false">
      <c r="A1136" s="1" t="s">
        <v>1018</v>
      </c>
      <c r="B1136" s="2" t="n">
        <v>93.78687</v>
      </c>
      <c r="C1136" s="2" t="n">
        <v>84.84866</v>
      </c>
      <c r="D1136" s="2" t="n">
        <f aca="false">C1136/B1136</f>
        <v>0.904696574264607</v>
      </c>
      <c r="E1136" s="2" t="n">
        <f aca="false">LOG(D1136,2)</f>
        <v>-0.144494086342389</v>
      </c>
    </row>
    <row r="1137" customFormat="false" ht="13.2" hidden="false" customHeight="false" outlineLevel="0" collapsed="false">
      <c r="A1137" s="1" t="s">
        <v>1019</v>
      </c>
      <c r="B1137" s="2" t="n">
        <v>137.6055</v>
      </c>
      <c r="C1137" s="2" t="n">
        <v>168.7368</v>
      </c>
      <c r="D1137" s="2" t="n">
        <f aca="false">C1137/B1137</f>
        <v>1.22623586993252</v>
      </c>
      <c r="E1137" s="2" t="n">
        <f aca="false">LOG(D1137,2)</f>
        <v>0.294236512187042</v>
      </c>
    </row>
    <row r="1138" customFormat="false" ht="13.2" hidden="false" customHeight="false" outlineLevel="0" collapsed="false">
      <c r="A1138" s="1" t="s">
        <v>1020</v>
      </c>
      <c r="B1138" s="2" t="n">
        <v>742.8081</v>
      </c>
      <c r="C1138" s="2" t="n">
        <v>827.4516</v>
      </c>
      <c r="D1138" s="2" t="n">
        <f aca="false">C1138/B1138</f>
        <v>1.11395069601422</v>
      </c>
      <c r="E1138" s="2" t="n">
        <f aca="false">LOG(D1138,2)</f>
        <v>0.155685379724717</v>
      </c>
    </row>
    <row r="1139" customFormat="false" ht="13.2" hidden="false" customHeight="false" outlineLevel="0" collapsed="false">
      <c r="A1139" s="1" t="s">
        <v>1021</v>
      </c>
      <c r="B1139" s="2" t="n">
        <v>99.04316</v>
      </c>
      <c r="C1139" s="2" t="n">
        <v>130.5105</v>
      </c>
      <c r="D1139" s="2" t="n">
        <f aca="false">C1139/B1139</f>
        <v>1.31771340898251</v>
      </c>
      <c r="E1139" s="2" t="n">
        <f aca="false">LOG(D1139,2)</f>
        <v>0.398036631044932</v>
      </c>
    </row>
    <row r="1140" customFormat="false" ht="13.2" hidden="false" customHeight="false" outlineLevel="0" collapsed="false">
      <c r="A1140" s="1" t="s">
        <v>1022</v>
      </c>
      <c r="B1140" s="2" t="n">
        <v>75.03207</v>
      </c>
      <c r="C1140" s="2" t="n">
        <v>61.94677</v>
      </c>
      <c r="D1140" s="2" t="n">
        <f aca="false">C1140/B1140</f>
        <v>0.825603905103511</v>
      </c>
      <c r="E1140" s="2" t="n">
        <f aca="false">LOG(D1140,2)</f>
        <v>-0.276478300167686</v>
      </c>
    </row>
    <row r="1141" customFormat="false" ht="13.2" hidden="false" customHeight="false" outlineLevel="0" collapsed="false">
      <c r="A1141" s="1" t="s">
        <v>1023</v>
      </c>
      <c r="B1141" s="2" t="n">
        <v>87.30756</v>
      </c>
      <c r="C1141" s="2" t="n">
        <v>87.98668</v>
      </c>
      <c r="D1141" s="2" t="n">
        <f aca="false">C1141/B1141</f>
        <v>1.007778478748</v>
      </c>
      <c r="E1141" s="2" t="n">
        <f aca="false">LOG(D1141,2)</f>
        <v>0.0111785527925488</v>
      </c>
    </row>
    <row r="1142" customFormat="false" ht="13.2" hidden="false" customHeight="false" outlineLevel="0" collapsed="false">
      <c r="A1142" s="1" t="s">
        <v>1024</v>
      </c>
      <c r="B1142" s="2" t="n">
        <v>99.0845</v>
      </c>
      <c r="C1142" s="2" t="n">
        <v>164.3842</v>
      </c>
      <c r="D1142" s="2" t="n">
        <f aca="false">C1142/B1142</f>
        <v>1.65903042352739</v>
      </c>
      <c r="E1142" s="2" t="n">
        <f aca="false">LOG(D1142,2)</f>
        <v>0.730340342875842</v>
      </c>
    </row>
    <row r="1143" customFormat="false" ht="13.2" hidden="false" customHeight="false" outlineLevel="0" collapsed="false">
      <c r="A1143" s="1" t="s">
        <v>1025</v>
      </c>
      <c r="B1143" s="2" t="n">
        <v>140.1097</v>
      </c>
      <c r="C1143" s="2" t="n">
        <v>113.5853</v>
      </c>
      <c r="D1143" s="2" t="n">
        <f aca="false">C1143/B1143</f>
        <v>0.810688339208492</v>
      </c>
      <c r="E1143" s="2" t="n">
        <f aca="false">LOG(D1143,2)</f>
        <v>-0.302780703127149</v>
      </c>
    </row>
    <row r="1144" customFormat="false" ht="13.2" hidden="false" customHeight="false" outlineLevel="0" collapsed="false">
      <c r="A1144" s="1" t="s">
        <v>76</v>
      </c>
      <c r="B1144" s="2" t="n">
        <v>90.02646</v>
      </c>
      <c r="C1144" s="2" t="n">
        <v>103.983</v>
      </c>
      <c r="D1144" s="2" t="n">
        <f aca="false">C1144/B1144</f>
        <v>1.15502708870259</v>
      </c>
      <c r="E1144" s="2" t="n">
        <f aca="false">LOG(D1144,2)</f>
        <v>0.207926687380386</v>
      </c>
    </row>
    <row r="1145" customFormat="false" ht="13.2" hidden="false" customHeight="false" outlineLevel="0" collapsed="false">
      <c r="A1145" s="1" t="s">
        <v>1026</v>
      </c>
      <c r="B1145" s="2" t="n">
        <v>113.8826</v>
      </c>
      <c r="C1145" s="2" t="n">
        <v>109.2594</v>
      </c>
      <c r="D1145" s="2" t="n">
        <f aca="false">C1145/B1145</f>
        <v>0.959403807078518</v>
      </c>
      <c r="E1145" s="2" t="n">
        <f aca="false">LOG(D1145,2)</f>
        <v>-0.0597899304757491</v>
      </c>
    </row>
    <row r="1146" customFormat="false" ht="13.2" hidden="false" customHeight="false" outlineLevel="0" collapsed="false">
      <c r="A1146" s="1" t="s">
        <v>1027</v>
      </c>
      <c r="B1146" s="2" t="n">
        <v>175.9466</v>
      </c>
      <c r="C1146" s="2" t="n">
        <v>222.0618</v>
      </c>
      <c r="D1146" s="2" t="n">
        <f aca="false">C1146/B1146</f>
        <v>1.26209770464448</v>
      </c>
      <c r="E1146" s="2" t="n">
        <f aca="false">LOG(D1146,2)</f>
        <v>0.335823600138071</v>
      </c>
    </row>
    <row r="1147" customFormat="false" ht="13.2" hidden="false" customHeight="false" outlineLevel="0" collapsed="false">
      <c r="A1147" s="1" t="s">
        <v>1028</v>
      </c>
      <c r="B1147" s="2" t="n">
        <v>239.8098</v>
      </c>
      <c r="C1147" s="2" t="n">
        <v>227.8773</v>
      </c>
      <c r="D1147" s="2" t="n">
        <f aca="false">C1147/B1147</f>
        <v>0.950241816639687</v>
      </c>
      <c r="E1147" s="2" t="n">
        <f aca="false">LOG(D1147,2)</f>
        <v>-0.0736333990507686</v>
      </c>
    </row>
    <row r="1148" customFormat="false" ht="13.2" hidden="false" customHeight="false" outlineLevel="0" collapsed="false">
      <c r="A1148" s="1" t="s">
        <v>1029</v>
      </c>
      <c r="B1148" s="2" t="n">
        <v>160.2452</v>
      </c>
      <c r="C1148" s="2" t="n">
        <v>239.7763</v>
      </c>
      <c r="D1148" s="2" t="n">
        <f aca="false">C1148/B1148</f>
        <v>1.4963087817919</v>
      </c>
      <c r="E1148" s="2" t="n">
        <f aca="false">LOG(D1148,2)</f>
        <v>0.581407923883167</v>
      </c>
    </row>
    <row r="1149" customFormat="false" ht="13.2" hidden="false" customHeight="false" outlineLevel="0" collapsed="false">
      <c r="A1149" s="1" t="s">
        <v>1030</v>
      </c>
      <c r="B1149" s="2" t="n">
        <v>217.5198</v>
      </c>
      <c r="C1149" s="2" t="n">
        <v>295.9339</v>
      </c>
      <c r="D1149" s="2" t="n">
        <f aca="false">C1149/B1149</f>
        <v>1.36049178051837</v>
      </c>
      <c r="E1149" s="2" t="n">
        <f aca="false">LOG(D1149,2)</f>
        <v>0.444128240497033</v>
      </c>
    </row>
    <row r="1150" customFormat="false" ht="13.2" hidden="false" customHeight="false" outlineLevel="0" collapsed="false">
      <c r="A1150" s="1" t="s">
        <v>1031</v>
      </c>
      <c r="B1150" s="2" t="n">
        <v>136.526</v>
      </c>
      <c r="C1150" s="2" t="n">
        <v>137.954</v>
      </c>
      <c r="D1150" s="2" t="n">
        <f aca="false">C1150/B1150</f>
        <v>1.01045954616703</v>
      </c>
      <c r="E1150" s="2" t="n">
        <f aca="false">LOG(D1150,2)</f>
        <v>0.015011564456422</v>
      </c>
    </row>
    <row r="1151" customFormat="false" ht="13.2" hidden="false" customHeight="false" outlineLevel="0" collapsed="false">
      <c r="A1151" s="1" t="s">
        <v>1032</v>
      </c>
      <c r="B1151" s="2" t="n">
        <v>294.3596</v>
      </c>
      <c r="C1151" s="2" t="n">
        <v>363.0884</v>
      </c>
      <c r="D1151" s="2" t="n">
        <f aca="false">C1151/B1151</f>
        <v>1.2334858452043</v>
      </c>
      <c r="E1151" s="2" t="n">
        <f aca="false">LOG(D1151,2)</f>
        <v>0.302741160169265</v>
      </c>
    </row>
    <row r="1152" customFormat="false" ht="13.2" hidden="false" customHeight="false" outlineLevel="0" collapsed="false">
      <c r="A1152" s="1" t="s">
        <v>1033</v>
      </c>
      <c r="B1152" s="2" t="n">
        <v>117.3346</v>
      </c>
      <c r="C1152" s="2" t="n">
        <v>140.7759</v>
      </c>
      <c r="D1152" s="2" t="n">
        <f aca="false">C1152/B1152</f>
        <v>1.19978165008446</v>
      </c>
      <c r="E1152" s="2" t="n">
        <f aca="false">LOG(D1152,2)</f>
        <v>0.262771871664331</v>
      </c>
    </row>
    <row r="1153" customFormat="false" ht="13.2" hidden="false" customHeight="false" outlineLevel="0" collapsed="false">
      <c r="A1153" s="1" t="s">
        <v>1034</v>
      </c>
      <c r="B1153" s="2" t="n">
        <v>93.58503</v>
      </c>
      <c r="C1153" s="2" t="n">
        <v>100.9097</v>
      </c>
      <c r="D1153" s="2" t="n">
        <f aca="false">C1153/B1153</f>
        <v>1.07826753915664</v>
      </c>
      <c r="E1153" s="2" t="n">
        <f aca="false">LOG(D1153,2)</f>
        <v>0.108715183216865</v>
      </c>
    </row>
    <row r="1154" customFormat="false" ht="13.2" hidden="false" customHeight="false" outlineLevel="0" collapsed="false">
      <c r="A1154" s="1" t="s">
        <v>1035</v>
      </c>
      <c r="B1154" s="2" t="n">
        <v>223.3999</v>
      </c>
      <c r="C1154" s="2" t="n">
        <v>284.2493</v>
      </c>
      <c r="D1154" s="2" t="n">
        <f aca="false">C1154/B1154</f>
        <v>1.27237881485175</v>
      </c>
      <c r="E1154" s="2" t="n">
        <f aca="false">LOG(D1154,2)</f>
        <v>0.34752825627114</v>
      </c>
    </row>
    <row r="1155" customFormat="false" ht="13.2" hidden="false" customHeight="false" outlineLevel="0" collapsed="false">
      <c r="A1155" s="1" t="s">
        <v>1036</v>
      </c>
      <c r="B1155" s="2" t="n">
        <v>103.6788</v>
      </c>
      <c r="C1155" s="2" t="n">
        <v>97.20832</v>
      </c>
      <c r="D1155" s="2" t="n">
        <f aca="false">C1155/B1155</f>
        <v>0.937591098662407</v>
      </c>
      <c r="E1155" s="2" t="n">
        <f aca="false">LOG(D1155,2)</f>
        <v>-0.092969221774558</v>
      </c>
    </row>
    <row r="1156" customFormat="false" ht="13.2" hidden="false" customHeight="false" outlineLevel="0" collapsed="false">
      <c r="A1156" s="1" t="s">
        <v>1037</v>
      </c>
      <c r="B1156" s="2" t="n">
        <v>470.9791</v>
      </c>
      <c r="C1156" s="2" t="n">
        <v>422.8215</v>
      </c>
      <c r="D1156" s="2" t="n">
        <f aca="false">C1156/B1156</f>
        <v>0.897750027548993</v>
      </c>
      <c r="E1156" s="2" t="n">
        <f aca="false">LOG(D1156,2)</f>
        <v>-0.155614302725867</v>
      </c>
    </row>
    <row r="1157" customFormat="false" ht="13.2" hidden="false" customHeight="false" outlineLevel="0" collapsed="false">
      <c r="A1157" s="1" t="s">
        <v>1038</v>
      </c>
      <c r="B1157" s="2" t="n">
        <v>101.9664</v>
      </c>
      <c r="C1157" s="2" t="n">
        <v>127.6809</v>
      </c>
      <c r="D1157" s="2" t="n">
        <f aca="false">C1157/B1157</f>
        <v>1.25218601421645</v>
      </c>
      <c r="E1157" s="2" t="n">
        <f aca="false">LOG(D1157,2)</f>
        <v>0.324448892824711</v>
      </c>
    </row>
    <row r="1158" customFormat="false" ht="13.2" hidden="false" customHeight="false" outlineLevel="0" collapsed="false">
      <c r="A1158" s="1" t="s">
        <v>1039</v>
      </c>
      <c r="B1158" s="2" t="n">
        <v>129.5618</v>
      </c>
      <c r="C1158" s="2" t="n">
        <v>179.1813</v>
      </c>
      <c r="D1158" s="2" t="n">
        <f aca="false">C1158/B1158</f>
        <v>1.38297939670489</v>
      </c>
      <c r="E1158" s="2" t="n">
        <f aca="false">LOG(D1158,2)</f>
        <v>0.467779663724063</v>
      </c>
    </row>
    <row r="1159" customFormat="false" ht="13.2" hidden="false" customHeight="false" outlineLevel="0" collapsed="false">
      <c r="A1159" s="1" t="s">
        <v>1040</v>
      </c>
      <c r="B1159" s="2" t="n">
        <v>137.784</v>
      </c>
      <c r="C1159" s="2" t="n">
        <v>164.514</v>
      </c>
      <c r="D1159" s="2" t="n">
        <f aca="false">C1159/B1159</f>
        <v>1.19399930325727</v>
      </c>
      <c r="E1159" s="2" t="n">
        <f aca="false">LOG(D1159,2)</f>
        <v>0.255801994737081</v>
      </c>
    </row>
    <row r="1160" customFormat="false" ht="13.2" hidden="false" customHeight="false" outlineLevel="0" collapsed="false">
      <c r="A1160" s="1" t="s">
        <v>1041</v>
      </c>
      <c r="B1160" s="2" t="n">
        <v>84.79939</v>
      </c>
      <c r="C1160" s="2" t="n">
        <v>108.695</v>
      </c>
      <c r="D1160" s="2" t="n">
        <f aca="false">C1160/B1160</f>
        <v>1.28178988079985</v>
      </c>
      <c r="E1160" s="2" t="n">
        <f aca="false">LOG(D1160,2)</f>
        <v>0.358159785534775</v>
      </c>
    </row>
    <row r="1161" customFormat="false" ht="13.2" hidden="false" customHeight="false" outlineLevel="0" collapsed="false">
      <c r="A1161" s="1" t="s">
        <v>1042</v>
      </c>
      <c r="B1161" s="2" t="n">
        <v>118.3432</v>
      </c>
      <c r="C1161" s="2" t="n">
        <v>155.056</v>
      </c>
      <c r="D1161" s="2" t="n">
        <f aca="false">C1161/B1161</f>
        <v>1.31022314759107</v>
      </c>
      <c r="E1161" s="2" t="n">
        <f aca="false">LOG(D1161,2)</f>
        <v>0.389812541920558</v>
      </c>
    </row>
    <row r="1162" customFormat="false" ht="13.2" hidden="false" customHeight="false" outlineLevel="0" collapsed="false">
      <c r="A1162" s="1" t="s">
        <v>1043</v>
      </c>
      <c r="B1162" s="2" t="n">
        <v>221.0895</v>
      </c>
      <c r="C1162" s="2" t="n">
        <v>230.7188</v>
      </c>
      <c r="D1162" s="2" t="n">
        <f aca="false">C1162/B1162</f>
        <v>1.04355385488682</v>
      </c>
      <c r="E1162" s="2" t="n">
        <f aca="false">LOG(D1162,2)</f>
        <v>0.0615050558626452</v>
      </c>
    </row>
    <row r="1163" customFormat="false" ht="13.2" hidden="false" customHeight="false" outlineLevel="0" collapsed="false">
      <c r="A1163" s="1" t="s">
        <v>1044</v>
      </c>
      <c r="B1163" s="2" t="n">
        <v>130.9066</v>
      </c>
      <c r="C1163" s="2" t="n">
        <v>166.5799</v>
      </c>
      <c r="D1163" s="2" t="n">
        <f aca="false">C1163/B1163</f>
        <v>1.27250956025136</v>
      </c>
      <c r="E1163" s="2" t="n">
        <f aca="false">LOG(D1163,2)</f>
        <v>0.347676495181449</v>
      </c>
    </row>
    <row r="1164" customFormat="false" ht="13.2" hidden="false" customHeight="false" outlineLevel="0" collapsed="false">
      <c r="A1164" s="1" t="s">
        <v>1045</v>
      </c>
      <c r="B1164" s="2" t="n">
        <v>170.3627</v>
      </c>
      <c r="C1164" s="2" t="n">
        <v>216.4195</v>
      </c>
      <c r="D1164" s="2" t="n">
        <f aca="false">C1164/B1164</f>
        <v>1.27034556273175</v>
      </c>
      <c r="E1164" s="2" t="n">
        <f aca="false">LOG(D1164,2)</f>
        <v>0.345220996072999</v>
      </c>
    </row>
    <row r="1165" customFormat="false" ht="13.2" hidden="false" customHeight="false" outlineLevel="0" collapsed="false">
      <c r="A1165" s="1" t="s">
        <v>1046</v>
      </c>
      <c r="B1165" s="2" t="n">
        <v>117.6295</v>
      </c>
      <c r="C1165" s="2" t="n">
        <v>159.7298</v>
      </c>
      <c r="D1165" s="2" t="n">
        <f aca="false">C1165/B1165</f>
        <v>1.35790596746564</v>
      </c>
      <c r="E1165" s="2" t="n">
        <f aca="false">LOG(D1165,2)</f>
        <v>0.441383579017105</v>
      </c>
    </row>
    <row r="1166" customFormat="false" ht="13.2" hidden="false" customHeight="false" outlineLevel="0" collapsed="false">
      <c r="A1166" s="1" t="s">
        <v>1047</v>
      </c>
      <c r="B1166" s="2" t="n">
        <v>128.5818</v>
      </c>
      <c r="C1166" s="2" t="n">
        <v>171.8679</v>
      </c>
      <c r="D1166" s="2" t="n">
        <f aca="false">C1166/B1166</f>
        <v>1.33664251083746</v>
      </c>
      <c r="E1166" s="2" t="n">
        <f aca="false">LOG(D1166,2)</f>
        <v>0.418613663782053</v>
      </c>
    </row>
    <row r="1167" customFormat="false" ht="13.2" hidden="false" customHeight="false" outlineLevel="0" collapsed="false">
      <c r="A1167" s="1" t="s">
        <v>1048</v>
      </c>
      <c r="B1167" s="2" t="n">
        <v>61.90952</v>
      </c>
      <c r="C1167" s="2" t="n">
        <v>88.90893</v>
      </c>
      <c r="D1167" s="2" t="n">
        <f aca="false">C1167/B1167</f>
        <v>1.43611079523795</v>
      </c>
      <c r="E1167" s="2" t="n">
        <f aca="false">LOG(D1167,2)</f>
        <v>0.52216705666393</v>
      </c>
    </row>
    <row r="1168" customFormat="false" ht="13.2" hidden="false" customHeight="false" outlineLevel="0" collapsed="false">
      <c r="A1168" s="1" t="s">
        <v>76</v>
      </c>
      <c r="B1168" s="2" t="n">
        <v>20.83693</v>
      </c>
      <c r="C1168" s="2" t="n">
        <v>9.13659</v>
      </c>
      <c r="D1168" s="2" t="n">
        <f aca="false">C1168/B1168</f>
        <v>0.438480620705641</v>
      </c>
      <c r="E1168" s="2" t="n">
        <f aca="false">LOG(D1168,2)</f>
        <v>-1.18941501283238</v>
      </c>
    </row>
    <row r="1169" customFormat="false" ht="13.2" hidden="false" customHeight="false" outlineLevel="0" collapsed="false">
      <c r="A1169" s="1" t="s">
        <v>215</v>
      </c>
      <c r="B1169" s="2" t="n">
        <v>19.17056</v>
      </c>
      <c r="C1169" s="2" t="n">
        <v>13.92726</v>
      </c>
      <c r="D1169" s="2" t="n">
        <f aca="false">C1169/B1169</f>
        <v>0.726492079521934</v>
      </c>
      <c r="E1169" s="2" t="n">
        <f aca="false">LOG(D1169,2)</f>
        <v>-0.46098102572397</v>
      </c>
    </row>
    <row r="1170" customFormat="false" ht="13.2" hidden="false" customHeight="false" outlineLevel="0" collapsed="false">
      <c r="A1170" s="1" t="s">
        <v>215</v>
      </c>
      <c r="B1170" s="2" t="n">
        <v>17.44844</v>
      </c>
      <c r="C1170" s="2" t="n">
        <v>16.82275</v>
      </c>
      <c r="D1170" s="2" t="n">
        <f aca="false">C1170/B1170</f>
        <v>0.964140633775856</v>
      </c>
      <c r="E1170" s="2" t="n">
        <f aca="false">LOG(D1170,2)</f>
        <v>-0.0526844952651576</v>
      </c>
    </row>
    <row r="1171" customFormat="false" ht="13.2" hidden="false" customHeight="false" outlineLevel="0" collapsed="false">
      <c r="A1171" s="1" t="s">
        <v>215</v>
      </c>
      <c r="B1171" s="2" t="n">
        <v>2.216526</v>
      </c>
      <c r="C1171" s="2" t="n">
        <v>8.593469</v>
      </c>
      <c r="D1171" s="2" t="n">
        <f aca="false">C1171/B1171</f>
        <v>3.87699896143785</v>
      </c>
      <c r="E1171" s="2" t="n">
        <f aca="false">LOG(D1171,2)</f>
        <v>1.9549403486231</v>
      </c>
    </row>
    <row r="1172" customFormat="false" ht="13.2" hidden="false" customHeight="false" outlineLevel="0" collapsed="false">
      <c r="A1172" s="1" t="s">
        <v>215</v>
      </c>
      <c r="B1172" s="2" t="n">
        <v>6.921588</v>
      </c>
      <c r="C1172" s="2" t="n">
        <v>10.51775</v>
      </c>
      <c r="D1172" s="2" t="n">
        <f aca="false">C1172/B1172</f>
        <v>1.51955736169214</v>
      </c>
      <c r="E1172" s="2" t="n">
        <f aca="false">LOG(D1172,2)</f>
        <v>0.603651136108518</v>
      </c>
    </row>
    <row r="1173" customFormat="false" ht="13.2" hidden="false" customHeight="false" outlineLevel="0" collapsed="false">
      <c r="A1173" s="1" t="s">
        <v>215</v>
      </c>
      <c r="B1173" s="2" t="n">
        <v>1.926441</v>
      </c>
      <c r="C1173" s="2" t="n">
        <v>17.66475</v>
      </c>
      <c r="D1173" s="2" t="n">
        <f aca="false">C1173/B1173</f>
        <v>9.16962938392611</v>
      </c>
      <c r="E1173" s="2" t="n">
        <f aca="false">LOG(D1173,2)</f>
        <v>3.19686342446623</v>
      </c>
    </row>
    <row r="1174" customFormat="false" ht="13.2" hidden="false" customHeight="false" outlineLevel="0" collapsed="false">
      <c r="A1174" s="1" t="s">
        <v>215</v>
      </c>
      <c r="B1174" s="2" t="n">
        <v>12.90842</v>
      </c>
      <c r="C1174" s="2" t="n">
        <v>6.410286</v>
      </c>
      <c r="D1174" s="2" t="n">
        <f aca="false">C1174/B1174</f>
        <v>0.496597259773078</v>
      </c>
      <c r="E1174" s="2" t="n">
        <f aca="false">LOG(D1174,2)</f>
        <v>-1.0098517941513</v>
      </c>
    </row>
    <row r="1175" customFormat="false" ht="13.2" hidden="false" customHeight="false" outlineLevel="0" collapsed="false">
      <c r="A1175" s="1" t="s">
        <v>215</v>
      </c>
      <c r="B1175" s="2" t="n">
        <v>4.523153</v>
      </c>
      <c r="C1175" s="2" t="n">
        <v>4.139479</v>
      </c>
      <c r="D1175" s="2" t="n">
        <f aca="false">C1175/B1175</f>
        <v>0.915175542370554</v>
      </c>
      <c r="E1175" s="2" t="n">
        <f aca="false">LOG(D1175,2)</f>
        <v>-0.127879597592077</v>
      </c>
    </row>
    <row r="1176" customFormat="false" ht="13.2" hidden="false" customHeight="false" outlineLevel="0" collapsed="false">
      <c r="A1176" s="1" t="s">
        <v>215</v>
      </c>
      <c r="B1176" s="2" t="n">
        <v>16.20033</v>
      </c>
      <c r="C1176" s="2" t="n">
        <v>23.93411</v>
      </c>
      <c r="D1176" s="2" t="n">
        <f aca="false">C1176/B1176</f>
        <v>1.47738410266951</v>
      </c>
      <c r="E1176" s="2" t="n">
        <f aca="false">LOG(D1176,2)</f>
        <v>0.563044958787122</v>
      </c>
    </row>
    <row r="1177" customFormat="false" ht="13.2" hidden="false" customHeight="false" outlineLevel="0" collapsed="false">
      <c r="A1177" s="1" t="s">
        <v>215</v>
      </c>
      <c r="B1177" s="2" t="n">
        <v>29.08978</v>
      </c>
      <c r="C1177" s="2" t="n">
        <v>2.731115</v>
      </c>
      <c r="D1177" s="2" t="n">
        <f aca="false">C1177/B1177</f>
        <v>0.0938857220645876</v>
      </c>
      <c r="E1177" s="2" t="n">
        <f aca="false">LOG(D1177,2)</f>
        <v>-3.41295041712291</v>
      </c>
    </row>
    <row r="1178" customFormat="false" ht="13.2" hidden="false" customHeight="false" outlineLevel="0" collapsed="false">
      <c r="A1178" s="1" t="s">
        <v>215</v>
      </c>
      <c r="B1178" s="2" t="n">
        <v>20.04008</v>
      </c>
      <c r="C1178" s="2" t="n">
        <v>5.676786</v>
      </c>
      <c r="D1178" s="2" t="n">
        <f aca="false">C1178/B1178</f>
        <v>0.283271623666173</v>
      </c>
      <c r="E1178" s="2" t="n">
        <f aca="false">LOG(D1178,2)</f>
        <v>-1.81974200586636</v>
      </c>
    </row>
    <row r="1179" customFormat="false" ht="13.2" hidden="false" customHeight="false" outlineLevel="0" collapsed="false">
      <c r="A1179" s="1" t="s">
        <v>215</v>
      </c>
      <c r="B1179" s="2" t="n">
        <v>19.42791</v>
      </c>
      <c r="C1179" s="2" t="n">
        <v>14.91773</v>
      </c>
      <c r="D1179" s="2" t="n">
        <f aca="false">C1179/B1179</f>
        <v>0.767850479027338</v>
      </c>
      <c r="E1179" s="2" t="n">
        <f aca="false">LOG(D1179,2)</f>
        <v>-0.38110268780416</v>
      </c>
    </row>
    <row r="1180" customFormat="false" ht="13.2" hidden="false" customHeight="false" outlineLevel="0" collapsed="false">
      <c r="A1180" s="1" t="s">
        <v>215</v>
      </c>
      <c r="B1180" s="2" t="n">
        <v>3.599169</v>
      </c>
      <c r="C1180" s="2" t="n">
        <v>5.209108</v>
      </c>
      <c r="D1180" s="2" t="n">
        <f aca="false">C1180/B1180</f>
        <v>1.44730853149713</v>
      </c>
      <c r="E1180" s="2" t="n">
        <f aca="false">LOG(D1180,2)</f>
        <v>0.533372502666717</v>
      </c>
    </row>
    <row r="1181" customFormat="false" ht="13.2" hidden="false" customHeight="false" outlineLevel="0" collapsed="false">
      <c r="A1181" s="1" t="s">
        <v>215</v>
      </c>
      <c r="B1181" s="2" t="n">
        <v>7.85637</v>
      </c>
      <c r="C1181" s="2" t="n">
        <v>9.520424</v>
      </c>
      <c r="D1181" s="2" t="n">
        <f aca="false">C1181/B1181</f>
        <v>1.21180952526421</v>
      </c>
      <c r="E1181" s="2" t="n">
        <f aca="false">LOG(D1181,2)</f>
        <v>0.277162950830516</v>
      </c>
    </row>
    <row r="1182" customFormat="false" ht="13.2" hidden="false" customHeight="false" outlineLevel="0" collapsed="false">
      <c r="A1182" s="1" t="s">
        <v>215</v>
      </c>
      <c r="B1182" s="2" t="n">
        <v>14.97634</v>
      </c>
      <c r="C1182" s="2" t="n">
        <v>12.16721</v>
      </c>
      <c r="D1182" s="2" t="n">
        <f aca="false">C1182/B1182</f>
        <v>0.812428804367422</v>
      </c>
      <c r="E1182" s="2" t="n">
        <f aca="false">LOG(D1182,2)</f>
        <v>-0.299686704119185</v>
      </c>
    </row>
    <row r="1183" customFormat="false" ht="13.2" hidden="false" customHeight="false" outlineLevel="0" collapsed="false">
      <c r="A1183" s="1" t="s">
        <v>215</v>
      </c>
      <c r="B1183" s="2" t="n">
        <v>15.76552</v>
      </c>
      <c r="C1183" s="2" t="n">
        <v>19.5656</v>
      </c>
      <c r="D1183" s="2" t="n">
        <f aca="false">C1183/B1183</f>
        <v>1.24103740314306</v>
      </c>
      <c r="E1183" s="2" t="n">
        <f aca="false">LOG(D1183,2)</f>
        <v>0.311546596947593</v>
      </c>
    </row>
    <row r="1184" customFormat="false" ht="13.2" hidden="false" customHeight="false" outlineLevel="0" collapsed="false">
      <c r="A1184" s="1" t="s">
        <v>215</v>
      </c>
      <c r="B1184" s="2" t="n">
        <v>29.24598</v>
      </c>
      <c r="C1184" s="2" t="n">
        <v>5.348206</v>
      </c>
      <c r="D1184" s="2" t="n">
        <f aca="false">C1184/B1184</f>
        <v>0.182869782445314</v>
      </c>
      <c r="E1184" s="2" t="n">
        <f aca="false">LOG(D1184,2)</f>
        <v>-2.45111139223326</v>
      </c>
    </row>
    <row r="1185" customFormat="false" ht="13.2" hidden="false" customHeight="false" outlineLevel="0" collapsed="false">
      <c r="A1185" s="1" t="s">
        <v>215</v>
      </c>
      <c r="B1185" s="2" t="n">
        <v>16.22991</v>
      </c>
      <c r="C1185" s="2" t="n">
        <v>9.772795</v>
      </c>
      <c r="D1185" s="2" t="n">
        <f aca="false">C1185/B1185</f>
        <v>0.602147208456486</v>
      </c>
      <c r="E1185" s="2" t="n">
        <f aca="false">LOG(D1185,2)</f>
        <v>-0.73181186546406</v>
      </c>
    </row>
    <row r="1186" customFormat="false" ht="13.2" hidden="false" customHeight="false" outlineLevel="0" collapsed="false">
      <c r="A1186" s="1" t="s">
        <v>215</v>
      </c>
      <c r="B1186" s="2" t="n">
        <v>6.865807</v>
      </c>
      <c r="C1186" s="2" t="n">
        <v>22.15379</v>
      </c>
      <c r="D1186" s="2" t="n">
        <f aca="false">C1186/B1186</f>
        <v>3.22668405913536</v>
      </c>
      <c r="E1186" s="2" t="n">
        <f aca="false">LOG(D1186,2)</f>
        <v>1.69005232321282</v>
      </c>
    </row>
    <row r="1187" customFormat="false" ht="13.2" hidden="false" customHeight="false" outlineLevel="0" collapsed="false">
      <c r="A1187" s="1" t="s">
        <v>215</v>
      </c>
      <c r="B1187" s="2" t="n">
        <v>14.71554</v>
      </c>
      <c r="C1187" s="2" t="n">
        <v>10.63039</v>
      </c>
      <c r="D1187" s="2" t="n">
        <f aca="false">C1187/B1187</f>
        <v>0.722392110653092</v>
      </c>
      <c r="E1187" s="2" t="n">
        <f aca="false">LOG(D1187,2)</f>
        <v>-0.469145957860136</v>
      </c>
    </row>
    <row r="1188" customFormat="false" ht="13.2" hidden="false" customHeight="false" outlineLevel="0" collapsed="false">
      <c r="A1188" s="1" t="s">
        <v>215</v>
      </c>
      <c r="B1188" s="2" t="n">
        <v>8.325254</v>
      </c>
      <c r="C1188" s="2" t="n">
        <v>24.92442</v>
      </c>
      <c r="D1188" s="2" t="n">
        <f aca="false">C1188/B1188</f>
        <v>2.99383298095169</v>
      </c>
      <c r="E1188" s="2" t="n">
        <f aca="false">LOG(D1188,2)</f>
        <v>1.58199373900694</v>
      </c>
    </row>
    <row r="1189" customFormat="false" ht="13.2" hidden="false" customHeight="false" outlineLevel="0" collapsed="false">
      <c r="A1189" s="1" t="s">
        <v>215</v>
      </c>
      <c r="B1189" s="2" t="n">
        <v>21.1115</v>
      </c>
      <c r="C1189" s="2" t="n">
        <v>7.223299</v>
      </c>
      <c r="D1189" s="2" t="n">
        <f aca="false">C1189/B1189</f>
        <v>0.342149965658527</v>
      </c>
      <c r="E1189" s="2" t="n">
        <f aca="false">LOG(D1189,2)</f>
        <v>-1.54729929231895</v>
      </c>
    </row>
    <row r="1190" customFormat="false" ht="13.2" hidden="false" customHeight="false" outlineLevel="0" collapsed="false">
      <c r="A1190" s="1" t="s">
        <v>215</v>
      </c>
      <c r="B1190" s="2" t="n">
        <v>28.45359</v>
      </c>
      <c r="C1190" s="2" t="n">
        <v>6.050668</v>
      </c>
      <c r="D1190" s="2" t="n">
        <f aca="false">C1190/B1190</f>
        <v>0.212650424779439</v>
      </c>
      <c r="E1190" s="2" t="n">
        <f aca="false">LOG(D1190,2)</f>
        <v>-2.23344435806816</v>
      </c>
    </row>
    <row r="1191" customFormat="false" ht="13.2" hidden="false" customHeight="false" outlineLevel="0" collapsed="false">
      <c r="A1191" s="1" t="s">
        <v>215</v>
      </c>
      <c r="B1191" s="2" t="n">
        <v>22.10741</v>
      </c>
      <c r="C1191" s="2" t="n">
        <v>10.1793</v>
      </c>
      <c r="D1191" s="2" t="n">
        <f aca="false">C1191/B1191</f>
        <v>0.460447424641783</v>
      </c>
      <c r="E1191" s="2" t="n">
        <f aca="false">LOG(D1191,2)</f>
        <v>-1.11889166069631</v>
      </c>
    </row>
    <row r="1192" customFormat="false" ht="13.2" hidden="false" customHeight="false" outlineLevel="0" collapsed="false">
      <c r="A1192" s="1" t="s">
        <v>5</v>
      </c>
      <c r="B1192" s="2" t="n">
        <v>7.867657</v>
      </c>
      <c r="C1192" s="2" t="n">
        <v>-1.060478</v>
      </c>
      <c r="D1192" s="2" t="n">
        <f aca="false">C1192/B1192</f>
        <v>-0.13478955678927</v>
      </c>
      <c r="E1192" s="2" t="e">
        <f aca="false">LOG(D1192,2)</f>
        <v>#VALUE!</v>
      </c>
    </row>
    <row r="1193" customFormat="false" ht="13.2" hidden="false" customHeight="false" outlineLevel="0" collapsed="false">
      <c r="A1193" s="1" t="s">
        <v>1049</v>
      </c>
      <c r="B1193" s="2" t="n">
        <v>126.3608</v>
      </c>
      <c r="C1193" s="2" t="n">
        <v>161.5896</v>
      </c>
      <c r="D1193" s="2" t="n">
        <f aca="false">C1193/B1193</f>
        <v>1.27879532260005</v>
      </c>
      <c r="E1193" s="2" t="n">
        <f aca="false">LOG(D1193,2)</f>
        <v>0.354785372351138</v>
      </c>
    </row>
    <row r="1194" customFormat="false" ht="13.2" hidden="false" customHeight="false" outlineLevel="0" collapsed="false">
      <c r="A1194" s="1" t="s">
        <v>1050</v>
      </c>
      <c r="B1194" s="2" t="n">
        <v>349.2837</v>
      </c>
      <c r="C1194" s="2" t="n">
        <v>288.8522</v>
      </c>
      <c r="D1194" s="2" t="n">
        <f aca="false">C1194/B1194</f>
        <v>0.8269844828144</v>
      </c>
      <c r="E1194" s="2" t="n">
        <f aca="false">LOG(D1194,2)</f>
        <v>-0.274067835353858</v>
      </c>
    </row>
    <row r="1195" customFormat="false" ht="13.2" hidden="false" customHeight="false" outlineLevel="0" collapsed="false">
      <c r="A1195" s="1" t="s">
        <v>1051</v>
      </c>
      <c r="B1195" s="2" t="n">
        <v>40.0104</v>
      </c>
      <c r="C1195" s="2" t="n">
        <v>31.3721</v>
      </c>
      <c r="D1195" s="2" t="n">
        <f aca="false">C1195/B1195</f>
        <v>0.784098634355068</v>
      </c>
      <c r="E1195" s="2" t="n">
        <f aca="false">LOG(D1195,2)</f>
        <v>-0.350892947760663</v>
      </c>
    </row>
    <row r="1196" customFormat="false" ht="13.2" hidden="false" customHeight="false" outlineLevel="0" collapsed="false">
      <c r="A1196" s="1" t="s">
        <v>1052</v>
      </c>
      <c r="B1196" s="2" t="n">
        <v>61.92685</v>
      </c>
      <c r="C1196" s="2" t="n">
        <v>46.21004</v>
      </c>
      <c r="D1196" s="2" t="n">
        <f aca="false">C1196/B1196</f>
        <v>0.746203625729389</v>
      </c>
      <c r="E1196" s="2" t="n">
        <f aca="false">LOG(D1196,2)</f>
        <v>-0.422358724803561</v>
      </c>
    </row>
    <row r="1197" customFormat="false" ht="13.2" hidden="false" customHeight="false" outlineLevel="0" collapsed="false">
      <c r="A1197" s="1" t="s">
        <v>1053</v>
      </c>
      <c r="B1197" s="2" t="n">
        <v>325.568</v>
      </c>
      <c r="C1197" s="2" t="n">
        <v>277.1068</v>
      </c>
      <c r="D1197" s="2" t="n">
        <f aca="false">C1197/B1197</f>
        <v>0.851148761549047</v>
      </c>
      <c r="E1197" s="2" t="n">
        <f aca="false">LOG(D1197,2)</f>
        <v>-0.232516790481594</v>
      </c>
    </row>
    <row r="1198" customFormat="false" ht="13.2" hidden="false" customHeight="false" outlineLevel="0" collapsed="false">
      <c r="A1198" s="1" t="s">
        <v>1054</v>
      </c>
      <c r="B1198" s="2" t="n">
        <v>193.6894</v>
      </c>
      <c r="C1198" s="2" t="n">
        <v>115.216</v>
      </c>
      <c r="D1198" s="2" t="n">
        <f aca="false">C1198/B1198</f>
        <v>0.594849279310071</v>
      </c>
      <c r="E1198" s="2" t="n">
        <f aca="false">LOG(D1198,2)</f>
        <v>-0.749403924848576</v>
      </c>
    </row>
    <row r="1199" customFormat="false" ht="13.2" hidden="false" customHeight="false" outlineLevel="0" collapsed="false">
      <c r="A1199" s="1" t="s">
        <v>1055</v>
      </c>
      <c r="B1199" s="2" t="n">
        <v>43.02239</v>
      </c>
      <c r="C1199" s="2" t="n">
        <v>34.5593</v>
      </c>
      <c r="D1199" s="2" t="n">
        <f aca="false">C1199/B1199</f>
        <v>0.803286381811889</v>
      </c>
      <c r="E1199" s="2" t="n">
        <f aca="false">LOG(D1199,2)</f>
        <v>-0.316013676307446</v>
      </c>
    </row>
    <row r="1200" customFormat="false" ht="13.2" hidden="false" customHeight="false" outlineLevel="0" collapsed="false">
      <c r="A1200" s="1" t="s">
        <v>1056</v>
      </c>
      <c r="B1200" s="2" t="n">
        <v>47.02254</v>
      </c>
      <c r="C1200" s="2" t="n">
        <v>44.40003</v>
      </c>
      <c r="D1200" s="2" t="n">
        <f aca="false">C1200/B1200</f>
        <v>0.944228661403659</v>
      </c>
      <c r="E1200" s="2" t="n">
        <f aca="false">LOG(D1200,2)</f>
        <v>-0.0827918192772217</v>
      </c>
    </row>
    <row r="1201" customFormat="false" ht="13.2" hidden="false" customHeight="false" outlineLevel="0" collapsed="false">
      <c r="A1201" s="1" t="s">
        <v>1057</v>
      </c>
      <c r="B1201" s="2" t="n">
        <v>121.7499</v>
      </c>
      <c r="C1201" s="2" t="n">
        <v>119.3342</v>
      </c>
      <c r="D1201" s="2" t="n">
        <f aca="false">C1201/B1201</f>
        <v>0.980158505263659</v>
      </c>
      <c r="E1201" s="2" t="n">
        <f aca="false">LOG(D1201,2)</f>
        <v>-0.0289130229381952</v>
      </c>
    </row>
    <row r="1202" customFormat="false" ht="13.2" hidden="false" customHeight="false" outlineLevel="0" collapsed="false">
      <c r="A1202" s="1" t="s">
        <v>1058</v>
      </c>
      <c r="B1202" s="2" t="n">
        <v>200.534</v>
      </c>
      <c r="C1202" s="2" t="n">
        <v>224.6356</v>
      </c>
      <c r="D1202" s="2" t="n">
        <f aca="false">C1202/B1202</f>
        <v>1.12018710044182</v>
      </c>
      <c r="E1202" s="2" t="n">
        <f aca="false">LOG(D1202,2)</f>
        <v>0.163739720082637</v>
      </c>
    </row>
    <row r="1203" customFormat="false" ht="13.2" hidden="false" customHeight="false" outlineLevel="0" collapsed="false">
      <c r="A1203" s="1" t="s">
        <v>1059</v>
      </c>
      <c r="B1203" s="2" t="n">
        <v>57.34094</v>
      </c>
      <c r="C1203" s="2" t="n">
        <v>54.49914</v>
      </c>
      <c r="D1203" s="2" t="n">
        <f aca="false">C1203/B1203</f>
        <v>0.950440296235116</v>
      </c>
      <c r="E1203" s="2" t="n">
        <f aca="false">LOG(D1203,2)</f>
        <v>-0.0733320908760414</v>
      </c>
    </row>
    <row r="1204" customFormat="false" ht="13.2" hidden="false" customHeight="false" outlineLevel="0" collapsed="false">
      <c r="A1204" s="1" t="s">
        <v>1060</v>
      </c>
      <c r="B1204" s="2" t="n">
        <v>69.43775</v>
      </c>
      <c r="C1204" s="2" t="n">
        <v>72.76823</v>
      </c>
      <c r="D1204" s="2" t="n">
        <f aca="false">C1204/B1204</f>
        <v>1.04796353568484</v>
      </c>
      <c r="E1204" s="2" t="n">
        <f aca="false">LOG(D1204,2)</f>
        <v>0.0675885185911278</v>
      </c>
    </row>
    <row r="1205" customFormat="false" ht="13.2" hidden="false" customHeight="false" outlineLevel="0" collapsed="false">
      <c r="A1205" s="1" t="s">
        <v>1061</v>
      </c>
      <c r="B1205" s="2" t="n">
        <v>81.32196</v>
      </c>
      <c r="C1205" s="2" t="n">
        <v>63.21571</v>
      </c>
      <c r="D1205" s="2" t="n">
        <f aca="false">C1205/B1205</f>
        <v>0.777351037776266</v>
      </c>
      <c r="E1205" s="2" t="n">
        <f aca="false">LOG(D1205,2)</f>
        <v>-0.363361853922258</v>
      </c>
    </row>
    <row r="1206" customFormat="false" ht="13.2" hidden="false" customHeight="false" outlineLevel="0" collapsed="false">
      <c r="A1206" s="1" t="s">
        <v>1062</v>
      </c>
      <c r="B1206" s="2" t="n">
        <v>36.9156</v>
      </c>
      <c r="C1206" s="2" t="n">
        <v>26.63185</v>
      </c>
      <c r="D1206" s="2" t="n">
        <f aca="false">C1206/B1206</f>
        <v>0.721425359468626</v>
      </c>
      <c r="E1206" s="2" t="n">
        <f aca="false">LOG(D1206,2)</f>
        <v>-0.471077957405648</v>
      </c>
    </row>
    <row r="1207" customFormat="false" ht="13.2" hidden="false" customHeight="false" outlineLevel="0" collapsed="false">
      <c r="A1207" s="1" t="s">
        <v>1063</v>
      </c>
      <c r="B1207" s="2" t="n">
        <v>604.9955</v>
      </c>
      <c r="C1207" s="2" t="n">
        <v>631.468</v>
      </c>
      <c r="D1207" s="2" t="n">
        <f aca="false">C1207/B1207</f>
        <v>1.04375652380885</v>
      </c>
      <c r="E1207" s="2" t="n">
        <f aca="false">LOG(D1207,2)</f>
        <v>0.0617852149158096</v>
      </c>
    </row>
    <row r="1208" customFormat="false" ht="13.2" hidden="false" customHeight="false" outlineLevel="0" collapsed="false">
      <c r="A1208" s="1" t="s">
        <v>1064</v>
      </c>
      <c r="B1208" s="2" t="n">
        <v>29.54065</v>
      </c>
      <c r="C1208" s="2" t="n">
        <v>38.5747</v>
      </c>
      <c r="D1208" s="2" t="n">
        <f aca="false">C1208/B1208</f>
        <v>1.30581757679672</v>
      </c>
      <c r="E1208" s="2" t="n">
        <f aca="false">LOG(D1208,2)</f>
        <v>0.384953365924844</v>
      </c>
    </row>
    <row r="1209" customFormat="false" ht="13.2" hidden="false" customHeight="false" outlineLevel="0" collapsed="false">
      <c r="A1209" s="1" t="s">
        <v>1065</v>
      </c>
      <c r="B1209" s="2" t="n">
        <v>106.9786</v>
      </c>
      <c r="C1209" s="2" t="n">
        <v>66.55236</v>
      </c>
      <c r="D1209" s="2" t="n">
        <f aca="false">C1209/B1209</f>
        <v>0.622109094716139</v>
      </c>
      <c r="E1209" s="2" t="n">
        <f aca="false">LOG(D1209,2)</f>
        <v>-0.68476049748172</v>
      </c>
    </row>
    <row r="1210" customFormat="false" ht="13.2" hidden="false" customHeight="false" outlineLevel="0" collapsed="false">
      <c r="A1210" s="1" t="s">
        <v>1066</v>
      </c>
      <c r="B1210" s="2" t="n">
        <v>65.52161</v>
      </c>
      <c r="C1210" s="2" t="n">
        <v>51.87155</v>
      </c>
      <c r="D1210" s="2" t="n">
        <f aca="false">C1210/B1210</f>
        <v>0.791670870114455</v>
      </c>
      <c r="E1210" s="2" t="n">
        <f aca="false">LOG(D1210,2)</f>
        <v>-0.337027327137975</v>
      </c>
    </row>
    <row r="1211" customFormat="false" ht="13.2" hidden="false" customHeight="false" outlineLevel="0" collapsed="false">
      <c r="A1211" s="1" t="s">
        <v>1067</v>
      </c>
      <c r="B1211" s="2" t="n">
        <v>85.3728</v>
      </c>
      <c r="C1211" s="2" t="n">
        <v>79.84029</v>
      </c>
      <c r="D1211" s="2" t="n">
        <f aca="false">C1211/B1211</f>
        <v>0.935195870347464</v>
      </c>
      <c r="E1211" s="2" t="n">
        <f aca="false">LOG(D1211,2)</f>
        <v>-0.0966595356790293</v>
      </c>
    </row>
    <row r="1212" customFormat="false" ht="13.2" hidden="false" customHeight="false" outlineLevel="0" collapsed="false">
      <c r="A1212" s="1" t="s">
        <v>1068</v>
      </c>
      <c r="B1212" s="2" t="n">
        <v>85.59472</v>
      </c>
      <c r="C1212" s="2" t="n">
        <v>87.14659</v>
      </c>
      <c r="D1212" s="2" t="n">
        <f aca="false">C1212/B1212</f>
        <v>1.01813044075616</v>
      </c>
      <c r="E1212" s="2" t="n">
        <f aca="false">LOG(D1212,2)</f>
        <v>0.0259224083453478</v>
      </c>
    </row>
    <row r="1213" customFormat="false" ht="13.2" hidden="false" customHeight="false" outlineLevel="0" collapsed="false">
      <c r="A1213" s="1" t="s">
        <v>1069</v>
      </c>
      <c r="B1213" s="2" t="n">
        <v>34.61726</v>
      </c>
      <c r="C1213" s="2" t="n">
        <v>34.59144</v>
      </c>
      <c r="D1213" s="2" t="n">
        <f aca="false">C1213/B1213</f>
        <v>0.999254129298506</v>
      </c>
      <c r="E1213" s="2" t="n">
        <f aca="false">LOG(D1213,2)</f>
        <v>-0.00107646546413922</v>
      </c>
    </row>
    <row r="1214" customFormat="false" ht="13.2" hidden="false" customHeight="false" outlineLevel="0" collapsed="false">
      <c r="A1214" s="1" t="s">
        <v>1070</v>
      </c>
      <c r="B1214" s="2" t="n">
        <v>211.8913</v>
      </c>
      <c r="C1214" s="2" t="n">
        <v>407.0018</v>
      </c>
      <c r="D1214" s="2" t="n">
        <f aca="false">C1214/B1214</f>
        <v>1.92080467673755</v>
      </c>
      <c r="E1214" s="2" t="n">
        <f aca="false">LOG(D1214,2)</f>
        <v>0.941710821330833</v>
      </c>
    </row>
    <row r="1215" customFormat="false" ht="13.2" hidden="false" customHeight="false" outlineLevel="0" collapsed="false">
      <c r="A1215" s="1" t="s">
        <v>1071</v>
      </c>
      <c r="B1215" s="2" t="n">
        <v>19.42156</v>
      </c>
      <c r="C1215" s="2" t="n">
        <v>11.76841</v>
      </c>
      <c r="D1215" s="2" t="n">
        <f aca="false">C1215/B1215</f>
        <v>0.605945660389794</v>
      </c>
      <c r="E1215" s="2" t="n">
        <f aca="false">LOG(D1215,2)</f>
        <v>-0.722739672478268</v>
      </c>
    </row>
    <row r="1216" customFormat="false" ht="13.2" hidden="false" customHeight="false" outlineLevel="0" collapsed="false">
      <c r="A1216" s="1" t="s">
        <v>1072</v>
      </c>
      <c r="B1216" s="2" t="n">
        <v>100.3892</v>
      </c>
      <c r="C1216" s="2" t="n">
        <v>97.84274</v>
      </c>
      <c r="D1216" s="2" t="n">
        <f aca="false">C1216/B1216</f>
        <v>0.974634123989433</v>
      </c>
      <c r="E1216" s="2" t="n">
        <f aca="false">LOG(D1216,2)</f>
        <v>-0.0370673596868191</v>
      </c>
    </row>
    <row r="1217" customFormat="false" ht="13.2" hidden="false" customHeight="false" outlineLevel="0" collapsed="false">
      <c r="A1217" s="1" t="s">
        <v>1073</v>
      </c>
      <c r="B1217" s="2" t="n">
        <v>412.9887</v>
      </c>
      <c r="C1217" s="2" t="n">
        <v>420.1352</v>
      </c>
      <c r="D1217" s="2" t="n">
        <f aca="false">C1217/B1217</f>
        <v>1.01730434755237</v>
      </c>
      <c r="E1217" s="2" t="n">
        <f aca="false">LOG(D1217,2)</f>
        <v>0.0247513557125575</v>
      </c>
    </row>
    <row r="1218" customFormat="false" ht="13.2" hidden="false" customHeight="false" outlineLevel="0" collapsed="false">
      <c r="A1218" s="1" t="s">
        <v>1074</v>
      </c>
      <c r="B1218" s="2" t="n">
        <v>164.6274</v>
      </c>
      <c r="C1218" s="2" t="n">
        <v>181.1741</v>
      </c>
      <c r="D1218" s="2" t="n">
        <f aca="false">C1218/B1218</f>
        <v>1.10051000015793</v>
      </c>
      <c r="E1218" s="2" t="n">
        <f aca="false">LOG(D1218,2)</f>
        <v>0.13817225482757</v>
      </c>
    </row>
    <row r="1219" customFormat="false" ht="13.2" hidden="false" customHeight="false" outlineLevel="0" collapsed="false">
      <c r="A1219" s="1" t="s">
        <v>1075</v>
      </c>
      <c r="B1219" s="2" t="n">
        <v>188.4443</v>
      </c>
      <c r="C1219" s="2" t="n">
        <v>203.3358</v>
      </c>
      <c r="D1219" s="2" t="n">
        <f aca="false">C1219/B1219</f>
        <v>1.07902335066648</v>
      </c>
      <c r="E1219" s="2" t="n">
        <f aca="false">LOG(D1219,2)</f>
        <v>0.10972608588823</v>
      </c>
    </row>
    <row r="1220" customFormat="false" ht="13.2" hidden="false" customHeight="false" outlineLevel="0" collapsed="false">
      <c r="A1220" s="1" t="s">
        <v>1076</v>
      </c>
      <c r="B1220" s="2" t="n">
        <v>67.6002</v>
      </c>
      <c r="C1220" s="2" t="n">
        <v>68.20493</v>
      </c>
      <c r="D1220" s="2" t="n">
        <f aca="false">C1220/B1220</f>
        <v>1.00894568359265</v>
      </c>
      <c r="E1220" s="2" t="n">
        <f aca="false">LOG(D1220,2)</f>
        <v>0.0128485093096974</v>
      </c>
    </row>
    <row r="1221" customFormat="false" ht="13.2" hidden="false" customHeight="false" outlineLevel="0" collapsed="false">
      <c r="A1221" s="1" t="s">
        <v>1077</v>
      </c>
      <c r="B1221" s="2" t="n">
        <v>66.46365</v>
      </c>
      <c r="C1221" s="2" t="n">
        <v>67.34817</v>
      </c>
      <c r="D1221" s="2" t="n">
        <f aca="false">C1221/B1221</f>
        <v>1.01330832718336</v>
      </c>
      <c r="E1221" s="2" t="n">
        <f aca="false">LOG(D1221,2)</f>
        <v>0.019073220947341</v>
      </c>
    </row>
    <row r="1222" customFormat="false" ht="13.2" hidden="false" customHeight="false" outlineLevel="0" collapsed="false">
      <c r="A1222" s="1" t="s">
        <v>1078</v>
      </c>
      <c r="B1222" s="2" t="n">
        <v>113.6178</v>
      </c>
      <c r="C1222" s="2" t="n">
        <v>126.0383</v>
      </c>
      <c r="D1222" s="2" t="n">
        <f aca="false">C1222/B1222</f>
        <v>1.10931825823066</v>
      </c>
      <c r="E1222" s="2" t="n">
        <f aca="false">LOG(D1222,2)</f>
        <v>0.149673327357935</v>
      </c>
    </row>
    <row r="1223" customFormat="false" ht="13.2" hidden="false" customHeight="false" outlineLevel="0" collapsed="false">
      <c r="A1223" s="1" t="s">
        <v>1079</v>
      </c>
      <c r="B1223" s="2" t="n">
        <v>53.67516</v>
      </c>
      <c r="C1223" s="2" t="n">
        <v>59.79867</v>
      </c>
      <c r="D1223" s="2" t="n">
        <f aca="false">C1223/B1223</f>
        <v>1.11408461567697</v>
      </c>
      <c r="E1223" s="2" t="n">
        <f aca="false">LOG(D1223,2)</f>
        <v>0.155858810758372</v>
      </c>
    </row>
    <row r="1224" customFormat="false" ht="13.2" hidden="false" customHeight="false" outlineLevel="0" collapsed="false">
      <c r="A1224" s="1" t="s">
        <v>1080</v>
      </c>
      <c r="B1224" s="2" t="n">
        <v>345.7445</v>
      </c>
      <c r="C1224" s="2" t="n">
        <v>325.6064</v>
      </c>
      <c r="D1224" s="2" t="n">
        <f aca="false">C1224/B1224</f>
        <v>0.941754387994603</v>
      </c>
      <c r="E1224" s="2" t="n">
        <f aca="false">LOG(D1224,2)</f>
        <v>-0.0865772446299533</v>
      </c>
    </row>
    <row r="1225" customFormat="false" ht="13.2" hidden="false" customHeight="false" outlineLevel="0" collapsed="false">
      <c r="A1225" s="1" t="s">
        <v>1081</v>
      </c>
      <c r="B1225" s="2" t="n">
        <v>95.20902</v>
      </c>
      <c r="C1225" s="2" t="n">
        <v>110.9342</v>
      </c>
      <c r="D1225" s="2" t="n">
        <f aca="false">C1225/B1225</f>
        <v>1.16516481316581</v>
      </c>
      <c r="E1225" s="2" t="n">
        <f aca="false">LOG(D1225,2)</f>
        <v>0.220534039273966</v>
      </c>
    </row>
    <row r="1226" customFormat="false" ht="13.2" hidden="false" customHeight="false" outlineLevel="0" collapsed="false">
      <c r="A1226" s="1" t="s">
        <v>1082</v>
      </c>
      <c r="B1226" s="2" t="n">
        <v>131.1126</v>
      </c>
      <c r="C1226" s="2" t="n">
        <v>143.49</v>
      </c>
      <c r="D1226" s="2" t="n">
        <f aca="false">C1226/B1226</f>
        <v>1.09440282627299</v>
      </c>
      <c r="E1226" s="2" t="n">
        <f aca="false">LOG(D1226,2)</f>
        <v>0.130143861071794</v>
      </c>
    </row>
    <row r="1227" customFormat="false" ht="13.2" hidden="false" customHeight="false" outlineLevel="0" collapsed="false">
      <c r="A1227" s="1" t="s">
        <v>1083</v>
      </c>
      <c r="B1227" s="2" t="n">
        <v>110.7317</v>
      </c>
      <c r="C1227" s="2" t="n">
        <v>132.6396</v>
      </c>
      <c r="D1227" s="2" t="n">
        <f aca="false">C1227/B1227</f>
        <v>1.19784668708238</v>
      </c>
      <c r="E1227" s="2" t="n">
        <f aca="false">LOG(D1227,2)</f>
        <v>0.260443268777738</v>
      </c>
    </row>
    <row r="1228" customFormat="false" ht="13.2" hidden="false" customHeight="false" outlineLevel="0" collapsed="false">
      <c r="A1228" s="1" t="s">
        <v>1084</v>
      </c>
      <c r="B1228" s="2" t="n">
        <v>105.227</v>
      </c>
      <c r="C1228" s="2" t="n">
        <v>66.07916</v>
      </c>
      <c r="D1228" s="2" t="n">
        <f aca="false">C1228/B1228</f>
        <v>0.627967726914195</v>
      </c>
      <c r="E1228" s="2" t="n">
        <f aca="false">LOG(D1228,2)</f>
        <v>-0.671237678154627</v>
      </c>
    </row>
    <row r="1229" customFormat="false" ht="13.2" hidden="false" customHeight="false" outlineLevel="0" collapsed="false">
      <c r="A1229" s="1" t="s">
        <v>1085</v>
      </c>
      <c r="B1229" s="2" t="n">
        <v>42.37384</v>
      </c>
      <c r="C1229" s="2" t="n">
        <v>34.5403</v>
      </c>
      <c r="D1229" s="2" t="n">
        <f aca="false">C1229/B1229</f>
        <v>0.815132638439188</v>
      </c>
      <c r="E1229" s="2" t="n">
        <f aca="false">LOG(D1229,2)</f>
        <v>-0.294893261005235</v>
      </c>
    </row>
    <row r="1230" customFormat="false" ht="13.2" hidden="false" customHeight="false" outlineLevel="0" collapsed="false">
      <c r="A1230" s="1" t="s">
        <v>1086</v>
      </c>
      <c r="B1230" s="2" t="n">
        <v>65.25315</v>
      </c>
      <c r="C1230" s="2" t="n">
        <v>63.42714</v>
      </c>
      <c r="D1230" s="2" t="n">
        <f aca="false">C1230/B1230</f>
        <v>0.972016523340253</v>
      </c>
      <c r="E1230" s="2" t="n">
        <f aca="false">LOG(D1230,2)</f>
        <v>-0.0409472564282945</v>
      </c>
    </row>
    <row r="1231" customFormat="false" ht="13.2" hidden="false" customHeight="false" outlineLevel="0" collapsed="false">
      <c r="A1231" s="1" t="s">
        <v>1087</v>
      </c>
      <c r="B1231" s="2" t="n">
        <v>228.5829</v>
      </c>
      <c r="C1231" s="2" t="n">
        <v>198.1708</v>
      </c>
      <c r="D1231" s="2" t="n">
        <f aca="false">C1231/B1231</f>
        <v>0.866953739759186</v>
      </c>
      <c r="E1231" s="2" t="n">
        <f aca="false">LOG(D1231,2)</f>
        <v>-0.205973080910348</v>
      </c>
    </row>
    <row r="1232" customFormat="false" ht="13.2" hidden="false" customHeight="false" outlineLevel="0" collapsed="false">
      <c r="A1232" s="1" t="s">
        <v>1088</v>
      </c>
      <c r="B1232" s="2" t="n">
        <v>437.5518</v>
      </c>
      <c r="C1232" s="2" t="n">
        <v>431.9601</v>
      </c>
      <c r="D1232" s="2" t="n">
        <f aca="false">C1232/B1232</f>
        <v>0.987220484523204</v>
      </c>
      <c r="E1232" s="2" t="n">
        <f aca="false">LOG(D1232,2)</f>
        <v>-0.0185557646084674</v>
      </c>
    </row>
    <row r="1233" customFormat="false" ht="13.2" hidden="false" customHeight="false" outlineLevel="0" collapsed="false">
      <c r="A1233" s="1" t="s">
        <v>1089</v>
      </c>
      <c r="B1233" s="2" t="n">
        <v>171.3645</v>
      </c>
      <c r="C1233" s="2" t="n">
        <v>196.3297</v>
      </c>
      <c r="D1233" s="2" t="n">
        <f aca="false">C1233/B1233</f>
        <v>1.14568478302099</v>
      </c>
      <c r="E1233" s="2" t="n">
        <f aca="false">LOG(D1233,2)</f>
        <v>0.196210164053843</v>
      </c>
    </row>
    <row r="1234" customFormat="false" ht="13.2" hidden="false" customHeight="false" outlineLevel="0" collapsed="false">
      <c r="A1234" s="1" t="s">
        <v>1090</v>
      </c>
      <c r="B1234" s="2" t="n">
        <v>190.6013</v>
      </c>
      <c r="C1234" s="2" t="n">
        <v>191.3448</v>
      </c>
      <c r="D1234" s="2" t="n">
        <f aca="false">C1234/B1234</f>
        <v>1.0039008128486</v>
      </c>
      <c r="E1234" s="2" t="n">
        <f aca="false">LOG(D1234,2)</f>
        <v>0.00561673554334809</v>
      </c>
    </row>
    <row r="1235" customFormat="false" ht="13.2" hidden="false" customHeight="false" outlineLevel="0" collapsed="false">
      <c r="A1235" s="1" t="s">
        <v>1091</v>
      </c>
      <c r="B1235" s="2" t="n">
        <v>66.90434</v>
      </c>
      <c r="C1235" s="2" t="n">
        <v>73.41357</v>
      </c>
      <c r="D1235" s="2" t="n">
        <f aca="false">C1235/B1235</f>
        <v>1.09729159573206</v>
      </c>
      <c r="E1235" s="2" t="n">
        <f aca="false">LOG(D1235,2)</f>
        <v>0.133946960394801</v>
      </c>
    </row>
    <row r="1236" customFormat="false" ht="13.2" hidden="false" customHeight="false" outlineLevel="0" collapsed="false">
      <c r="A1236" s="1" t="s">
        <v>1092</v>
      </c>
      <c r="B1236" s="2" t="n">
        <v>68.78409</v>
      </c>
      <c r="C1236" s="2" t="n">
        <v>64.40021</v>
      </c>
      <c r="D1236" s="2" t="n">
        <f aca="false">C1236/B1236</f>
        <v>0.936266075483444</v>
      </c>
      <c r="E1236" s="2" t="n">
        <f aca="false">LOG(D1236,2)</f>
        <v>-0.0950095103454612</v>
      </c>
    </row>
    <row r="1237" customFormat="false" ht="13.2" hidden="false" customHeight="false" outlineLevel="0" collapsed="false">
      <c r="A1237" s="1" t="s">
        <v>1093</v>
      </c>
      <c r="B1237" s="2" t="n">
        <v>73.3427</v>
      </c>
      <c r="C1237" s="2" t="n">
        <v>67.24899</v>
      </c>
      <c r="D1237" s="2" t="n">
        <f aca="false">C1237/B1237</f>
        <v>0.916914566821238</v>
      </c>
      <c r="E1237" s="2" t="n">
        <f aca="false">LOG(D1237,2)</f>
        <v>-0.125140777386796</v>
      </c>
    </row>
    <row r="1238" customFormat="false" ht="13.2" hidden="false" customHeight="false" outlineLevel="0" collapsed="false">
      <c r="A1238" s="1" t="s">
        <v>1094</v>
      </c>
      <c r="B1238" s="2" t="n">
        <v>139.8042</v>
      </c>
      <c r="C1238" s="2" t="n">
        <v>152.3368</v>
      </c>
      <c r="D1238" s="2" t="n">
        <f aca="false">C1238/B1238</f>
        <v>1.08964394488864</v>
      </c>
      <c r="E1238" s="2" t="n">
        <f aca="false">LOG(D1238,2)</f>
        <v>0.123856792928905</v>
      </c>
    </row>
    <row r="1239" customFormat="false" ht="13.2" hidden="false" customHeight="false" outlineLevel="0" collapsed="false">
      <c r="A1239" s="1" t="s">
        <v>52</v>
      </c>
      <c r="B1239" s="2" t="n">
        <v>55.06448</v>
      </c>
      <c r="C1239" s="2" t="n">
        <v>47.92567</v>
      </c>
      <c r="D1239" s="2" t="n">
        <f aca="false">C1239/B1239</f>
        <v>0.870355445107263</v>
      </c>
      <c r="E1239" s="2" t="n">
        <f aca="false">LOG(D1239,2)</f>
        <v>-0.200323390284457</v>
      </c>
    </row>
    <row r="1240" customFormat="false" ht="13.2" hidden="false" customHeight="false" outlineLevel="0" collapsed="false">
      <c r="A1240" s="1" t="s">
        <v>1095</v>
      </c>
      <c r="B1240" s="2" t="n">
        <v>74.56165</v>
      </c>
      <c r="C1240" s="2" t="n">
        <v>82.35397</v>
      </c>
      <c r="D1240" s="2" t="n">
        <f aca="false">C1240/B1240</f>
        <v>1.10450841686041</v>
      </c>
      <c r="E1240" s="2" t="n">
        <f aca="false">LOG(D1240,2)</f>
        <v>0.143404412732578</v>
      </c>
    </row>
    <row r="1241" customFormat="false" ht="13.2" hidden="false" customHeight="false" outlineLevel="0" collapsed="false">
      <c r="A1241" s="1" t="s">
        <v>1096</v>
      </c>
      <c r="B1241" s="2" t="n">
        <v>76.64031</v>
      </c>
      <c r="C1241" s="2" t="n">
        <v>78.41652</v>
      </c>
      <c r="D1241" s="2" t="n">
        <f aca="false">C1241/B1241</f>
        <v>1.02317592400135</v>
      </c>
      <c r="E1241" s="2" t="n">
        <f aca="false">LOG(D1241,2)</f>
        <v>0.033054222173751</v>
      </c>
    </row>
    <row r="1242" customFormat="false" ht="13.2" hidden="false" customHeight="false" outlineLevel="0" collapsed="false">
      <c r="A1242" s="1" t="s">
        <v>1097</v>
      </c>
      <c r="B1242" s="2" t="n">
        <v>146.2403</v>
      </c>
      <c r="C1242" s="2" t="n">
        <v>153.9115</v>
      </c>
      <c r="D1242" s="2" t="n">
        <f aca="false">C1242/B1242</f>
        <v>1.05245612871418</v>
      </c>
      <c r="E1242" s="2" t="n">
        <f aca="false">LOG(D1242,2)</f>
        <v>0.0737600962791812</v>
      </c>
    </row>
    <row r="1243" customFormat="false" ht="13.2" hidden="false" customHeight="false" outlineLevel="0" collapsed="false">
      <c r="A1243" s="1" t="s">
        <v>1098</v>
      </c>
      <c r="B1243" s="2" t="n">
        <v>135.5649</v>
      </c>
      <c r="C1243" s="2" t="n">
        <v>138.4419</v>
      </c>
      <c r="D1243" s="2" t="n">
        <f aca="false">C1243/B1243</f>
        <v>1.02122230754421</v>
      </c>
      <c r="E1243" s="2" t="n">
        <f aca="false">LOG(D1243,2)</f>
        <v>0.0302969573816617</v>
      </c>
    </row>
    <row r="1244" customFormat="false" ht="13.2" hidden="false" customHeight="false" outlineLevel="0" collapsed="false">
      <c r="A1244" s="1" t="s">
        <v>1099</v>
      </c>
      <c r="B1244" s="2" t="n">
        <v>96.01232</v>
      </c>
      <c r="C1244" s="2" t="n">
        <v>95.38377</v>
      </c>
      <c r="D1244" s="2" t="n">
        <f aca="false">C1244/B1244</f>
        <v>0.99345344430798</v>
      </c>
      <c r="E1244" s="2" t="n">
        <f aca="false">LOG(D1244,2)</f>
        <v>-0.00947573409560969</v>
      </c>
    </row>
    <row r="1245" customFormat="false" ht="13.2" hidden="false" customHeight="false" outlineLevel="0" collapsed="false">
      <c r="A1245" s="1" t="s">
        <v>1100</v>
      </c>
      <c r="B1245" s="2" t="n">
        <v>53.04793</v>
      </c>
      <c r="C1245" s="2" t="n">
        <v>47.59315</v>
      </c>
      <c r="D1245" s="2" t="n">
        <f aca="false">C1245/B1245</f>
        <v>0.897172613521395</v>
      </c>
      <c r="E1245" s="2" t="n">
        <f aca="false">LOG(D1245,2)</f>
        <v>-0.15654251251478</v>
      </c>
    </row>
    <row r="1246" customFormat="false" ht="13.2" hidden="false" customHeight="false" outlineLevel="0" collapsed="false">
      <c r="A1246" s="1" t="s">
        <v>1101</v>
      </c>
      <c r="B1246" s="2" t="n">
        <v>133.3234</v>
      </c>
      <c r="C1246" s="2" t="n">
        <v>129.9098</v>
      </c>
      <c r="D1246" s="2" t="n">
        <f aca="false">C1246/B1246</f>
        <v>0.974396092508892</v>
      </c>
      <c r="E1246" s="2" t="n">
        <f aca="false">LOG(D1246,2)</f>
        <v>-0.0374197470796392</v>
      </c>
    </row>
    <row r="1247" customFormat="false" ht="13.2" hidden="false" customHeight="false" outlineLevel="0" collapsed="false">
      <c r="A1247" s="1" t="s">
        <v>1102</v>
      </c>
      <c r="B1247" s="2" t="n">
        <v>166.3195</v>
      </c>
      <c r="C1247" s="2" t="n">
        <v>138.0547</v>
      </c>
      <c r="D1247" s="2" t="n">
        <f aca="false">C1247/B1247</f>
        <v>0.830057209166694</v>
      </c>
      <c r="E1247" s="2" t="n">
        <f aca="false">LOG(D1247,2)</f>
        <v>-0.268717321636513</v>
      </c>
    </row>
    <row r="1248" customFormat="false" ht="13.2" hidden="false" customHeight="false" outlineLevel="0" collapsed="false">
      <c r="A1248" s="1" t="s">
        <v>1103</v>
      </c>
      <c r="B1248" s="2" t="n">
        <v>79.80373</v>
      </c>
      <c r="C1248" s="2" t="n">
        <v>84.83764</v>
      </c>
      <c r="D1248" s="2" t="n">
        <f aca="false">C1248/B1248</f>
        <v>1.06307863053519</v>
      </c>
      <c r="E1248" s="2" t="n">
        <f aca="false">LOG(D1248,2)</f>
        <v>0.0882483096515105</v>
      </c>
    </row>
    <row r="1249" customFormat="false" ht="13.2" hidden="false" customHeight="false" outlineLevel="0" collapsed="false">
      <c r="A1249" s="1" t="s">
        <v>1104</v>
      </c>
      <c r="B1249" s="2" t="n">
        <v>160.8221</v>
      </c>
      <c r="C1249" s="2" t="n">
        <v>170.7496</v>
      </c>
      <c r="D1249" s="2" t="n">
        <f aca="false">C1249/B1249</f>
        <v>1.06172970008475</v>
      </c>
      <c r="E1249" s="2" t="n">
        <f aca="false">LOG(D1249,2)</f>
        <v>0.0864165251044041</v>
      </c>
    </row>
    <row r="1250" customFormat="false" ht="13.2" hidden="false" customHeight="false" outlineLevel="0" collapsed="false">
      <c r="A1250" s="1" t="s">
        <v>1105</v>
      </c>
      <c r="B1250" s="2" t="n">
        <v>131.2208</v>
      </c>
      <c r="C1250" s="2" t="n">
        <v>138.0436</v>
      </c>
      <c r="D1250" s="2" t="n">
        <f aca="false">C1250/B1250</f>
        <v>1.05199480570154</v>
      </c>
      <c r="E1250" s="2" t="n">
        <f aca="false">LOG(D1250,2)</f>
        <v>0.073127581239401</v>
      </c>
    </row>
    <row r="1251" customFormat="false" ht="13.2" hidden="false" customHeight="false" outlineLevel="0" collapsed="false">
      <c r="A1251" s="1" t="s">
        <v>1106</v>
      </c>
      <c r="B1251" s="2" t="n">
        <v>125.282</v>
      </c>
      <c r="C1251" s="2" t="n">
        <v>134.0269</v>
      </c>
      <c r="D1251" s="2" t="n">
        <f aca="false">C1251/B1251</f>
        <v>1.0698017273032</v>
      </c>
      <c r="E1251" s="2" t="n">
        <f aca="false">LOG(D1251,2)</f>
        <v>0.0973434381757958</v>
      </c>
    </row>
    <row r="1252" customFormat="false" ht="13.2" hidden="false" customHeight="false" outlineLevel="0" collapsed="false">
      <c r="A1252" s="1" t="s">
        <v>1107</v>
      </c>
      <c r="B1252" s="2" t="n">
        <v>204.2392</v>
      </c>
      <c r="C1252" s="2" t="n">
        <v>360.3484</v>
      </c>
      <c r="D1252" s="2" t="n">
        <f aca="false">C1252/B1252</f>
        <v>1.76434494455521</v>
      </c>
      <c r="E1252" s="2" t="n">
        <f aca="false">LOG(D1252,2)</f>
        <v>0.819132647714373</v>
      </c>
    </row>
    <row r="1253" customFormat="false" ht="13.2" hidden="false" customHeight="false" outlineLevel="0" collapsed="false">
      <c r="A1253" s="1" t="s">
        <v>1108</v>
      </c>
      <c r="B1253" s="2" t="n">
        <v>152.4419</v>
      </c>
      <c r="C1253" s="2" t="n">
        <v>152.5163</v>
      </c>
      <c r="D1253" s="2" t="n">
        <f aca="false">C1253/B1253</f>
        <v>1.00048805479333</v>
      </c>
      <c r="E1253" s="2" t="n">
        <f aca="false">LOG(D1253,2)</f>
        <v>0.00070394246274868</v>
      </c>
    </row>
    <row r="1254" customFormat="false" ht="13.2" hidden="false" customHeight="false" outlineLevel="0" collapsed="false">
      <c r="A1254" s="1" t="s">
        <v>1109</v>
      </c>
      <c r="B1254" s="2" t="n">
        <v>146.5983</v>
      </c>
      <c r="C1254" s="2" t="n">
        <v>140.1684</v>
      </c>
      <c r="D1254" s="2" t="n">
        <f aca="false">C1254/B1254</f>
        <v>0.956139327672968</v>
      </c>
      <c r="E1254" s="2" t="n">
        <f aca="false">LOG(D1254,2)</f>
        <v>-0.0647072332745998</v>
      </c>
    </row>
    <row r="1255" customFormat="false" ht="13.2" hidden="false" customHeight="false" outlineLevel="0" collapsed="false">
      <c r="A1255" s="1" t="s">
        <v>1110</v>
      </c>
      <c r="B1255" s="2" t="n">
        <v>113.2581</v>
      </c>
      <c r="C1255" s="2" t="n">
        <v>133.3887</v>
      </c>
      <c r="D1255" s="2" t="n">
        <f aca="false">C1255/B1255</f>
        <v>1.1777409297878</v>
      </c>
      <c r="E1255" s="2" t="n">
        <f aca="false">LOG(D1255,2)</f>
        <v>0.236022221328233</v>
      </c>
    </row>
    <row r="1256" customFormat="false" ht="13.2" hidden="false" customHeight="false" outlineLevel="0" collapsed="false">
      <c r="A1256" s="1" t="s">
        <v>1111</v>
      </c>
      <c r="B1256" s="2" t="n">
        <v>230.4867</v>
      </c>
      <c r="C1256" s="2" t="n">
        <v>285.2675</v>
      </c>
      <c r="D1256" s="2" t="n">
        <f aca="false">C1256/B1256</f>
        <v>1.23767445149764</v>
      </c>
      <c r="E1256" s="2" t="n">
        <f aca="false">LOG(D1256,2)</f>
        <v>0.3076318888871</v>
      </c>
    </row>
    <row r="1257" customFormat="false" ht="13.2" hidden="false" customHeight="false" outlineLevel="0" collapsed="false">
      <c r="A1257" s="1" t="s">
        <v>1112</v>
      </c>
      <c r="B1257" s="2" t="n">
        <v>170.8406</v>
      </c>
      <c r="C1257" s="2" t="n">
        <v>201.1145</v>
      </c>
      <c r="D1257" s="2" t="n">
        <f aca="false">C1257/B1257</f>
        <v>1.17720553545235</v>
      </c>
      <c r="E1257" s="2" t="n">
        <f aca="false">LOG(D1257,2)</f>
        <v>0.235366231243199</v>
      </c>
    </row>
    <row r="1258" customFormat="false" ht="13.2" hidden="false" customHeight="false" outlineLevel="0" collapsed="false">
      <c r="A1258" s="1" t="s">
        <v>1113</v>
      </c>
      <c r="B1258" s="2" t="n">
        <v>353.2506</v>
      </c>
      <c r="C1258" s="2" t="n">
        <v>443.598</v>
      </c>
      <c r="D1258" s="2" t="n">
        <f aca="false">C1258/B1258</f>
        <v>1.25576007514212</v>
      </c>
      <c r="E1258" s="2" t="n">
        <f aca="false">LOG(D1258,2)</f>
        <v>0.328560850004182</v>
      </c>
    </row>
    <row r="1259" customFormat="false" ht="13.2" hidden="false" customHeight="false" outlineLevel="0" collapsed="false">
      <c r="A1259" s="1" t="s">
        <v>1114</v>
      </c>
      <c r="B1259" s="2" t="n">
        <v>354.514</v>
      </c>
      <c r="C1259" s="2" t="n">
        <v>458.5393</v>
      </c>
      <c r="D1259" s="2" t="n">
        <f aca="false">C1259/B1259</f>
        <v>1.29343072487969</v>
      </c>
      <c r="E1259" s="2" t="n">
        <f aca="false">LOG(D1259,2)</f>
        <v>0.371202786493544</v>
      </c>
    </row>
    <row r="1260" customFormat="false" ht="13.2" hidden="false" customHeight="false" outlineLevel="0" collapsed="false">
      <c r="A1260" s="1" t="s">
        <v>1115</v>
      </c>
      <c r="B1260" s="2" t="n">
        <v>144.0807</v>
      </c>
      <c r="C1260" s="2" t="n">
        <v>183.419</v>
      </c>
      <c r="D1260" s="2" t="n">
        <f aca="false">C1260/B1260</f>
        <v>1.27302962853456</v>
      </c>
      <c r="E1260" s="2" t="n">
        <f aca="false">LOG(D1260,2)</f>
        <v>0.348265996963118</v>
      </c>
    </row>
    <row r="1261" customFormat="false" ht="13.2" hidden="false" customHeight="false" outlineLevel="0" collapsed="false">
      <c r="A1261" s="1" t="s">
        <v>1116</v>
      </c>
      <c r="B1261" s="2" t="n">
        <v>130.3943</v>
      </c>
      <c r="C1261" s="2" t="n">
        <v>156.7768</v>
      </c>
      <c r="D1261" s="2" t="n">
        <f aca="false">C1261/B1261</f>
        <v>1.20232862939561</v>
      </c>
      <c r="E1261" s="2" t="n">
        <f aca="false">LOG(D1261,2)</f>
        <v>0.265831278078654</v>
      </c>
    </row>
    <row r="1262" customFormat="false" ht="13.2" hidden="false" customHeight="false" outlineLevel="0" collapsed="false">
      <c r="A1262" s="1" t="s">
        <v>1117</v>
      </c>
      <c r="B1262" s="2" t="n">
        <v>103.2985</v>
      </c>
      <c r="C1262" s="2" t="n">
        <v>125.0968</v>
      </c>
      <c r="D1262" s="2" t="n">
        <f aca="false">C1262/B1262</f>
        <v>1.21102242530143</v>
      </c>
      <c r="E1262" s="2" t="n">
        <f aca="false">LOG(D1262,2)</f>
        <v>0.276225580615739</v>
      </c>
    </row>
    <row r="1263" customFormat="false" ht="13.2" hidden="false" customHeight="false" outlineLevel="0" collapsed="false">
      <c r="A1263" s="1" t="s">
        <v>76</v>
      </c>
      <c r="B1263" s="2" t="n">
        <v>84.59009</v>
      </c>
      <c r="C1263" s="2" t="n">
        <v>80.74581</v>
      </c>
      <c r="D1263" s="2" t="n">
        <f aca="false">C1263/B1263</f>
        <v>0.954554014542365</v>
      </c>
      <c r="E1263" s="2" t="n">
        <f aca="false">LOG(D1263,2)</f>
        <v>-0.0671012583816863</v>
      </c>
    </row>
    <row r="1264" customFormat="false" ht="13.2" hidden="false" customHeight="false" outlineLevel="0" collapsed="false">
      <c r="A1264" s="1" t="s">
        <v>1118</v>
      </c>
      <c r="B1264" s="2" t="n">
        <v>180.2751</v>
      </c>
      <c r="C1264" s="2" t="n">
        <v>204.0833</v>
      </c>
      <c r="D1264" s="2" t="n">
        <f aca="false">C1264/B1264</f>
        <v>1.13206593700406</v>
      </c>
      <c r="E1264" s="2" t="n">
        <f aca="false">LOG(D1264,2)</f>
        <v>0.178957990164832</v>
      </c>
    </row>
    <row r="1265" customFormat="false" ht="13.2" hidden="false" customHeight="false" outlineLevel="0" collapsed="false">
      <c r="A1265" s="1" t="s">
        <v>1119</v>
      </c>
      <c r="B1265" s="2" t="n">
        <v>235.5438</v>
      </c>
      <c r="C1265" s="2" t="n">
        <v>227.6438</v>
      </c>
      <c r="D1265" s="2" t="n">
        <f aca="false">C1265/B1265</f>
        <v>0.966460590344556</v>
      </c>
      <c r="E1265" s="2" t="n">
        <f aca="false">LOG(D1265,2)</f>
        <v>-0.0492171904629321</v>
      </c>
    </row>
    <row r="1266" customFormat="false" ht="13.2" hidden="false" customHeight="false" outlineLevel="0" collapsed="false">
      <c r="A1266" s="1" t="s">
        <v>1120</v>
      </c>
      <c r="B1266" s="2" t="n">
        <v>339.5089</v>
      </c>
      <c r="C1266" s="2" t="n">
        <v>330.3427</v>
      </c>
      <c r="D1266" s="2" t="n">
        <f aca="false">C1266/B1266</f>
        <v>0.973001591416308</v>
      </c>
      <c r="E1266" s="2" t="n">
        <f aca="false">LOG(D1266,2)</f>
        <v>-0.0394859302442466</v>
      </c>
    </row>
    <row r="1267" customFormat="false" ht="13.2" hidden="false" customHeight="false" outlineLevel="0" collapsed="false">
      <c r="A1267" s="1" t="s">
        <v>1121</v>
      </c>
      <c r="B1267" s="2" t="n">
        <v>54.52005</v>
      </c>
      <c r="C1267" s="2" t="n">
        <v>54.15224</v>
      </c>
      <c r="D1267" s="2" t="n">
        <f aca="false">C1267/B1267</f>
        <v>0.993253674565596</v>
      </c>
      <c r="E1267" s="2" t="n">
        <f aca="false">LOG(D1267,2)</f>
        <v>-0.00976586927949421</v>
      </c>
    </row>
    <row r="1268" customFormat="false" ht="13.2" hidden="false" customHeight="false" outlineLevel="0" collapsed="false">
      <c r="A1268" s="1" t="s">
        <v>1122</v>
      </c>
      <c r="B1268" s="2" t="n">
        <v>202.2481</v>
      </c>
      <c r="C1268" s="2" t="n">
        <v>188.9382</v>
      </c>
      <c r="D1268" s="2" t="n">
        <f aca="false">C1268/B1268</f>
        <v>0.934190234667223</v>
      </c>
      <c r="E1268" s="2" t="n">
        <f aca="false">LOG(D1268,2)</f>
        <v>-0.0982117305358164</v>
      </c>
    </row>
    <row r="1269" customFormat="false" ht="13.2" hidden="false" customHeight="false" outlineLevel="0" collapsed="false">
      <c r="A1269" s="1" t="s">
        <v>1123</v>
      </c>
      <c r="B1269" s="2" t="n">
        <v>294.3247</v>
      </c>
      <c r="C1269" s="2" t="n">
        <v>398.11</v>
      </c>
      <c r="D1269" s="2" t="n">
        <f aca="false">C1269/B1269</f>
        <v>1.35262178131839</v>
      </c>
      <c r="E1269" s="2" t="n">
        <f aca="false">LOG(D1269,2)</f>
        <v>0.435758490831927</v>
      </c>
    </row>
    <row r="1270" customFormat="false" ht="13.2" hidden="false" customHeight="false" outlineLevel="0" collapsed="false">
      <c r="A1270" s="1" t="s">
        <v>1124</v>
      </c>
      <c r="B1270" s="2" t="n">
        <v>163.9582</v>
      </c>
      <c r="C1270" s="2" t="n">
        <v>189.9857</v>
      </c>
      <c r="D1270" s="2" t="n">
        <f aca="false">C1270/B1270</f>
        <v>1.15874472883942</v>
      </c>
      <c r="E1270" s="2" t="n">
        <f aca="false">LOG(D1270,2)</f>
        <v>0.212562776007639</v>
      </c>
    </row>
    <row r="1271" customFormat="false" ht="13.2" hidden="false" customHeight="false" outlineLevel="0" collapsed="false">
      <c r="A1271" s="1" t="s">
        <v>1125</v>
      </c>
      <c r="B1271" s="2" t="n">
        <v>122.6168</v>
      </c>
      <c r="C1271" s="2" t="n">
        <v>136.9061</v>
      </c>
      <c r="D1271" s="2" t="n">
        <f aca="false">C1271/B1271</f>
        <v>1.11653623320785</v>
      </c>
      <c r="E1271" s="2" t="n">
        <f aca="false">LOG(D1271,2)</f>
        <v>0.159030069450663</v>
      </c>
    </row>
    <row r="1272" customFormat="false" ht="13.2" hidden="false" customHeight="false" outlineLevel="0" collapsed="false">
      <c r="A1272" s="1" t="s">
        <v>1126</v>
      </c>
      <c r="B1272" s="2" t="n">
        <v>163.2815</v>
      </c>
      <c r="C1272" s="2" t="n">
        <v>176.1436</v>
      </c>
      <c r="D1272" s="2" t="n">
        <f aca="false">C1272/B1272</f>
        <v>1.07877254924777</v>
      </c>
      <c r="E1272" s="2" t="n">
        <f aca="false">LOG(D1272,2)</f>
        <v>0.109390715926069</v>
      </c>
    </row>
    <row r="1273" customFormat="false" ht="13.2" hidden="false" customHeight="false" outlineLevel="0" collapsed="false">
      <c r="A1273" s="1" t="s">
        <v>1127</v>
      </c>
      <c r="B1273" s="2" t="n">
        <v>80.83459</v>
      </c>
      <c r="C1273" s="2" t="n">
        <v>96.93921</v>
      </c>
      <c r="D1273" s="2" t="n">
        <f aca="false">C1273/B1273</f>
        <v>1.19922931507415</v>
      </c>
      <c r="E1273" s="2" t="n">
        <f aca="false">LOG(D1273,2)</f>
        <v>0.262107555405731</v>
      </c>
    </row>
    <row r="1274" customFormat="false" ht="13.2" hidden="false" customHeight="false" outlineLevel="0" collapsed="false">
      <c r="A1274" s="1" t="s">
        <v>1128</v>
      </c>
      <c r="B1274" s="2" t="n">
        <v>120.7241</v>
      </c>
      <c r="C1274" s="2" t="n">
        <v>107.7672</v>
      </c>
      <c r="D1274" s="2" t="n">
        <f aca="false">C1274/B1274</f>
        <v>0.892673459566068</v>
      </c>
      <c r="E1274" s="2" t="n">
        <f aca="false">LOG(D1274,2)</f>
        <v>-0.163795561666484</v>
      </c>
    </row>
    <row r="1275" customFormat="false" ht="13.2" hidden="false" customHeight="false" outlineLevel="0" collapsed="false">
      <c r="A1275" s="1" t="s">
        <v>1129</v>
      </c>
      <c r="B1275" s="2" t="n">
        <v>177.4596</v>
      </c>
      <c r="C1275" s="2" t="n">
        <v>211.6049</v>
      </c>
      <c r="D1275" s="2" t="n">
        <f aca="false">C1275/B1275</f>
        <v>1.19241168130662</v>
      </c>
      <c r="E1275" s="2" t="n">
        <f aca="false">LOG(D1275,2)</f>
        <v>0.253882413686086</v>
      </c>
    </row>
    <row r="1276" customFormat="false" ht="13.2" hidden="false" customHeight="false" outlineLevel="0" collapsed="false">
      <c r="A1276" s="1" t="s">
        <v>1130</v>
      </c>
      <c r="B1276" s="2" t="n">
        <v>153.5968</v>
      </c>
      <c r="C1276" s="2" t="n">
        <v>206.6967</v>
      </c>
      <c r="D1276" s="2" t="n">
        <f aca="false">C1276/B1276</f>
        <v>1.34570967624326</v>
      </c>
      <c r="E1276" s="2" t="n">
        <f aca="false">LOG(D1276,2)</f>
        <v>0.428367196113076</v>
      </c>
    </row>
    <row r="1277" customFormat="false" ht="13.2" hidden="false" customHeight="false" outlineLevel="0" collapsed="false">
      <c r="A1277" s="1" t="s">
        <v>1131</v>
      </c>
      <c r="B1277" s="2" t="n">
        <v>258.9393</v>
      </c>
      <c r="C1277" s="2" t="n">
        <v>338.846</v>
      </c>
      <c r="D1277" s="2" t="n">
        <f aca="false">C1277/B1277</f>
        <v>1.30859239984043</v>
      </c>
      <c r="E1277" s="2" t="n">
        <f aca="false">LOG(D1277,2)</f>
        <v>0.388015796823944</v>
      </c>
    </row>
    <row r="1278" customFormat="false" ht="13.2" hidden="false" customHeight="false" outlineLevel="0" collapsed="false">
      <c r="A1278" s="1" t="s">
        <v>298</v>
      </c>
      <c r="B1278" s="2" t="n">
        <v>185.7301</v>
      </c>
      <c r="C1278" s="2" t="n">
        <v>237.8648</v>
      </c>
      <c r="D1278" s="2" t="n">
        <f aca="false">C1278/B1278</f>
        <v>1.28070140488806</v>
      </c>
      <c r="E1278" s="2" t="n">
        <f aca="false">LOG(D1278,2)</f>
        <v>0.356934151010059</v>
      </c>
    </row>
    <row r="1279" customFormat="false" ht="13.2" hidden="false" customHeight="false" outlineLevel="0" collapsed="false">
      <c r="A1279" s="1" t="s">
        <v>1132</v>
      </c>
      <c r="B1279" s="2" t="n">
        <v>171.9041</v>
      </c>
      <c r="C1279" s="2" t="n">
        <v>166.2501</v>
      </c>
      <c r="D1279" s="2" t="n">
        <f aca="false">C1279/B1279</f>
        <v>0.967109568649032</v>
      </c>
      <c r="E1279" s="2" t="n">
        <f aca="false">LOG(D1279,2)</f>
        <v>-0.0482487458349316</v>
      </c>
    </row>
    <row r="1280" customFormat="false" ht="13.2" hidden="false" customHeight="false" outlineLevel="0" collapsed="false">
      <c r="A1280" s="1" t="s">
        <v>1133</v>
      </c>
      <c r="B1280" s="2" t="n">
        <v>199.5838</v>
      </c>
      <c r="C1280" s="2" t="n">
        <v>271.6847</v>
      </c>
      <c r="D1280" s="2" t="n">
        <f aca="false">C1280/B1280</f>
        <v>1.36125627430683</v>
      </c>
      <c r="E1280" s="2" t="n">
        <f aca="false">LOG(D1280,2)</f>
        <v>0.444938698632167</v>
      </c>
    </row>
    <row r="1281" customFormat="false" ht="13.2" hidden="false" customHeight="false" outlineLevel="0" collapsed="false">
      <c r="A1281" s="1" t="s">
        <v>1134</v>
      </c>
      <c r="B1281" s="2" t="n">
        <v>108.6258</v>
      </c>
      <c r="C1281" s="2" t="n">
        <v>100.0379</v>
      </c>
      <c r="D1281" s="2" t="n">
        <f aca="false">C1281/B1281</f>
        <v>0.92094051321141</v>
      </c>
      <c r="E1281" s="2" t="n">
        <f aca="false">LOG(D1281,2)</f>
        <v>-0.118820124310803</v>
      </c>
    </row>
    <row r="1282" customFormat="false" ht="13.2" hidden="false" customHeight="false" outlineLevel="0" collapsed="false">
      <c r="A1282" s="1" t="s">
        <v>1135</v>
      </c>
      <c r="B1282" s="2" t="n">
        <v>95.72956</v>
      </c>
      <c r="C1282" s="2" t="n">
        <v>115.9311</v>
      </c>
      <c r="D1282" s="2" t="n">
        <f aca="false">C1282/B1282</f>
        <v>1.21102718951179</v>
      </c>
      <c r="E1282" s="2" t="n">
        <f aca="false">LOG(D1282,2)</f>
        <v>0.276231256224208</v>
      </c>
    </row>
    <row r="1283" customFormat="false" ht="13.2" hidden="false" customHeight="false" outlineLevel="0" collapsed="false">
      <c r="A1283" s="1" t="s">
        <v>1136</v>
      </c>
      <c r="B1283" s="2" t="n">
        <v>183.3923</v>
      </c>
      <c r="C1283" s="2" t="n">
        <v>226.4263</v>
      </c>
      <c r="D1283" s="2" t="n">
        <f aca="false">C1283/B1283</f>
        <v>1.23465543536997</v>
      </c>
      <c r="E1283" s="2" t="n">
        <f aca="false">LOG(D1283,2)</f>
        <v>0.304108474164995</v>
      </c>
    </row>
    <row r="1284" customFormat="false" ht="13.2" hidden="false" customHeight="false" outlineLevel="0" collapsed="false">
      <c r="A1284" s="1" t="s">
        <v>1137</v>
      </c>
      <c r="B1284" s="2" t="n">
        <v>201.2968</v>
      </c>
      <c r="C1284" s="2" t="n">
        <v>166.8201</v>
      </c>
      <c r="D1284" s="2" t="n">
        <f aca="false">C1284/B1284</f>
        <v>0.828727033912114</v>
      </c>
      <c r="E1284" s="2" t="n">
        <f aca="false">LOG(D1284,2)</f>
        <v>-0.271031109777006</v>
      </c>
    </row>
    <row r="1285" customFormat="false" ht="13.2" hidden="false" customHeight="false" outlineLevel="0" collapsed="false">
      <c r="A1285" s="1" t="s">
        <v>1138</v>
      </c>
      <c r="B1285" s="2" t="n">
        <v>189.3507</v>
      </c>
      <c r="C1285" s="2" t="n">
        <v>195.9571</v>
      </c>
      <c r="D1285" s="2" t="n">
        <f aca="false">C1285/B1285</f>
        <v>1.03488975747119</v>
      </c>
      <c r="E1285" s="2" t="n">
        <f aca="false">LOG(D1285,2)</f>
        <v>0.0494770915694469</v>
      </c>
    </row>
    <row r="1286" customFormat="false" ht="13.2" hidden="false" customHeight="false" outlineLevel="0" collapsed="false">
      <c r="A1286" s="1" t="s">
        <v>1139</v>
      </c>
      <c r="B1286" s="2" t="n">
        <v>320.0409</v>
      </c>
      <c r="C1286" s="2" t="n">
        <v>290.0481</v>
      </c>
      <c r="D1286" s="2" t="n">
        <f aca="false">C1286/B1286</f>
        <v>0.906284478015154</v>
      </c>
      <c r="E1286" s="2" t="n">
        <f aca="false">LOG(D1286,2)</f>
        <v>-0.141964119007258</v>
      </c>
    </row>
    <row r="1287" customFormat="false" ht="13.2" hidden="false" customHeight="false" outlineLevel="0" collapsed="false">
      <c r="A1287" s="1" t="s">
        <v>76</v>
      </c>
      <c r="B1287" s="2" t="n">
        <v>82.44839</v>
      </c>
      <c r="C1287" s="2" t="n">
        <v>70.23023</v>
      </c>
      <c r="D1287" s="2" t="n">
        <f aca="false">C1287/B1287</f>
        <v>0.851808385827789</v>
      </c>
      <c r="E1287" s="2" t="n">
        <f aca="false">LOG(D1287,2)</f>
        <v>-0.231399161978904</v>
      </c>
    </row>
    <row r="1288" customFormat="false" ht="13.2" hidden="false" customHeight="false" outlineLevel="0" collapsed="false">
      <c r="A1288" s="1" t="s">
        <v>1140</v>
      </c>
      <c r="B1288" s="2" t="n">
        <v>26.51164</v>
      </c>
      <c r="C1288" s="2" t="n">
        <v>40.09007</v>
      </c>
      <c r="D1288" s="2" t="n">
        <f aca="false">C1288/B1288</f>
        <v>1.51216861725642</v>
      </c>
      <c r="E1288" s="2" t="n">
        <f aca="false">LOG(D1288,2)</f>
        <v>0.596619019001031</v>
      </c>
    </row>
    <row r="1289" customFormat="false" ht="13.2" hidden="false" customHeight="false" outlineLevel="0" collapsed="false">
      <c r="A1289" s="1" t="s">
        <v>1141</v>
      </c>
      <c r="B1289" s="2" t="n">
        <v>39.64668</v>
      </c>
      <c r="C1289" s="2" t="n">
        <v>24.26773</v>
      </c>
      <c r="D1289" s="2" t="n">
        <f aca="false">C1289/B1289</f>
        <v>0.612099928669942</v>
      </c>
      <c r="E1289" s="2" t="n">
        <f aca="false">LOG(D1289,2)</f>
        <v>-0.708160894864969</v>
      </c>
    </row>
    <row r="1290" customFormat="false" ht="13.2" hidden="false" customHeight="false" outlineLevel="0" collapsed="false">
      <c r="A1290" s="1" t="s">
        <v>1142</v>
      </c>
      <c r="B1290" s="2" t="n">
        <v>37.80347</v>
      </c>
      <c r="C1290" s="2" t="n">
        <v>12.24883</v>
      </c>
      <c r="D1290" s="2" t="n">
        <f aca="false">C1290/B1290</f>
        <v>0.324013377607929</v>
      </c>
      <c r="E1290" s="2" t="n">
        <f aca="false">LOG(D1290,2)</f>
        <v>-1.62587471569662</v>
      </c>
    </row>
    <row r="1291" customFormat="false" ht="13.2" hidden="false" customHeight="false" outlineLevel="0" collapsed="false">
      <c r="A1291" s="1" t="s">
        <v>1143</v>
      </c>
      <c r="B1291" s="2" t="n">
        <v>38.62398</v>
      </c>
      <c r="C1291" s="2" t="n">
        <v>33.08454</v>
      </c>
      <c r="D1291" s="2" t="n">
        <f aca="false">C1291/B1291</f>
        <v>0.856580290275627</v>
      </c>
      <c r="E1291" s="2" t="n">
        <f aca="false">LOG(D1291,2)</f>
        <v>-0.223339613372569</v>
      </c>
    </row>
    <row r="1292" customFormat="false" ht="13.2" hidden="false" customHeight="false" outlineLevel="0" collapsed="false">
      <c r="A1292" s="1" t="s">
        <v>1144</v>
      </c>
      <c r="B1292" s="2" t="n">
        <v>30.05207</v>
      </c>
      <c r="C1292" s="2" t="n">
        <v>35.53784</v>
      </c>
      <c r="D1292" s="2" t="n">
        <f aca="false">C1292/B1292</f>
        <v>1.18254216764436</v>
      </c>
      <c r="E1292" s="2" t="n">
        <f aca="false">LOG(D1292,2)</f>
        <v>0.241891628779678</v>
      </c>
    </row>
    <row r="1293" customFormat="false" ht="13.2" hidden="false" customHeight="false" outlineLevel="0" collapsed="false">
      <c r="A1293" s="1" t="s">
        <v>1145</v>
      </c>
      <c r="B1293" s="2" t="n">
        <v>62.68657</v>
      </c>
      <c r="C1293" s="2" t="n">
        <v>45.49003</v>
      </c>
      <c r="D1293" s="2" t="n">
        <f aca="false">C1293/B1293</f>
        <v>0.725674255267117</v>
      </c>
      <c r="E1293" s="2" t="n">
        <f aca="false">LOG(D1293,2)</f>
        <v>-0.462606006407265</v>
      </c>
    </row>
    <row r="1294" customFormat="false" ht="13.2" hidden="false" customHeight="false" outlineLevel="0" collapsed="false">
      <c r="A1294" s="1" t="s">
        <v>1146</v>
      </c>
      <c r="B1294" s="2" t="n">
        <v>30.97883</v>
      </c>
      <c r="C1294" s="2" t="n">
        <v>29.31144</v>
      </c>
      <c r="D1294" s="2" t="n">
        <f aca="false">C1294/B1294</f>
        <v>0.946176469543879</v>
      </c>
      <c r="E1294" s="2" t="n">
        <f aca="false">LOG(D1294,2)</f>
        <v>-0.0798188119647218</v>
      </c>
    </row>
    <row r="1295" customFormat="false" ht="13.2" hidden="false" customHeight="false" outlineLevel="0" collapsed="false">
      <c r="A1295" s="1" t="s">
        <v>1147</v>
      </c>
      <c r="B1295" s="2" t="n">
        <v>17.64323</v>
      </c>
      <c r="C1295" s="2" t="n">
        <v>8.037249</v>
      </c>
      <c r="D1295" s="2" t="n">
        <f aca="false">C1295/B1295</f>
        <v>0.455542947634872</v>
      </c>
      <c r="E1295" s="2" t="n">
        <f aca="false">LOG(D1295,2)</f>
        <v>-1.13434102018164</v>
      </c>
    </row>
    <row r="1296" customFormat="false" ht="13.2" hidden="false" customHeight="false" outlineLevel="0" collapsed="false">
      <c r="A1296" s="1" t="s">
        <v>1148</v>
      </c>
      <c r="B1296" s="2" t="n">
        <v>65.07273</v>
      </c>
      <c r="C1296" s="2" t="n">
        <v>39.0862</v>
      </c>
      <c r="D1296" s="2" t="n">
        <f aca="false">C1296/B1296</f>
        <v>0.600654068148055</v>
      </c>
      <c r="E1296" s="2" t="n">
        <f aca="false">LOG(D1296,2)</f>
        <v>-0.735393749299346</v>
      </c>
    </row>
    <row r="1297" customFormat="false" ht="13.2" hidden="false" customHeight="false" outlineLevel="0" collapsed="false">
      <c r="A1297" s="1" t="s">
        <v>1149</v>
      </c>
      <c r="B1297" s="2" t="n">
        <v>39.64113</v>
      </c>
      <c r="C1297" s="2" t="n">
        <v>31.91704</v>
      </c>
      <c r="D1297" s="2" t="n">
        <f aca="false">C1297/B1297</f>
        <v>0.805149600932163</v>
      </c>
      <c r="E1297" s="2" t="n">
        <f aca="false">LOG(D1297,2)</f>
        <v>-0.312671226603365</v>
      </c>
    </row>
    <row r="1298" customFormat="false" ht="13.2" hidden="false" customHeight="false" outlineLevel="0" collapsed="false">
      <c r="A1298" s="1" t="s">
        <v>1150</v>
      </c>
      <c r="B1298" s="2" t="n">
        <v>28.08252</v>
      </c>
      <c r="C1298" s="2" t="n">
        <v>36.47364</v>
      </c>
      <c r="D1298" s="2" t="n">
        <f aca="false">C1298/B1298</f>
        <v>1.29880224424304</v>
      </c>
      <c r="E1298" s="2" t="n">
        <f aca="false">LOG(D1298,2)</f>
        <v>0.377181782618918</v>
      </c>
    </row>
    <row r="1299" customFormat="false" ht="13.2" hidden="false" customHeight="false" outlineLevel="0" collapsed="false">
      <c r="A1299" s="1" t="s">
        <v>1151</v>
      </c>
      <c r="B1299" s="2" t="n">
        <v>31.70632</v>
      </c>
      <c r="C1299" s="2" t="n">
        <v>28.31034</v>
      </c>
      <c r="D1299" s="2" t="n">
        <f aca="false">C1299/B1299</f>
        <v>0.892892647270323</v>
      </c>
      <c r="E1299" s="2" t="n">
        <f aca="false">LOG(D1299,2)</f>
        <v>-0.163441364737756</v>
      </c>
    </row>
    <row r="1300" customFormat="false" ht="13.2" hidden="false" customHeight="false" outlineLevel="0" collapsed="false">
      <c r="A1300" s="1" t="s">
        <v>1152</v>
      </c>
      <c r="B1300" s="2" t="n">
        <v>19.84652</v>
      </c>
      <c r="C1300" s="2" t="n">
        <v>10.192</v>
      </c>
      <c r="D1300" s="2" t="n">
        <f aca="false">C1300/B1300</f>
        <v>0.513540912966102</v>
      </c>
      <c r="E1300" s="2" t="n">
        <f aca="false">LOG(D1300,2)</f>
        <v>-0.961448876606734</v>
      </c>
    </row>
    <row r="1301" customFormat="false" ht="13.2" hidden="false" customHeight="false" outlineLevel="0" collapsed="false">
      <c r="A1301" s="1" t="s">
        <v>1153</v>
      </c>
      <c r="B1301" s="2" t="n">
        <v>40.87283</v>
      </c>
      <c r="C1301" s="2" t="n">
        <v>59.68927</v>
      </c>
      <c r="D1301" s="2" t="n">
        <f aca="false">C1301/B1301</f>
        <v>1.46036547995331</v>
      </c>
      <c r="E1301" s="2" t="n">
        <f aca="false">LOG(D1301,2)</f>
        <v>0.546329471934754</v>
      </c>
    </row>
    <row r="1302" customFormat="false" ht="13.2" hidden="false" customHeight="false" outlineLevel="0" collapsed="false">
      <c r="A1302" s="1" t="s">
        <v>1154</v>
      </c>
      <c r="B1302" s="2" t="n">
        <v>68.14565</v>
      </c>
      <c r="C1302" s="2" t="n">
        <v>57.68838</v>
      </c>
      <c r="D1302" s="2" t="n">
        <f aca="false">C1302/B1302</f>
        <v>0.84654530406563</v>
      </c>
      <c r="E1302" s="2" t="n">
        <f aca="false">LOG(D1302,2)</f>
        <v>-0.240340816841023</v>
      </c>
    </row>
    <row r="1303" customFormat="false" ht="13.2" hidden="false" customHeight="false" outlineLevel="0" collapsed="false">
      <c r="A1303" s="1" t="s">
        <v>1155</v>
      </c>
      <c r="B1303" s="2" t="n">
        <v>48.80106</v>
      </c>
      <c r="C1303" s="2" t="n">
        <v>62.36022</v>
      </c>
      <c r="D1303" s="2" t="n">
        <f aca="false">C1303/B1303</f>
        <v>1.27784560417335</v>
      </c>
      <c r="E1303" s="2" t="n">
        <f aca="false">LOG(D1303,2)</f>
        <v>0.353713533037993</v>
      </c>
    </row>
    <row r="1304" customFormat="false" ht="13.2" hidden="false" customHeight="false" outlineLevel="0" collapsed="false">
      <c r="A1304" s="1" t="s">
        <v>1156</v>
      </c>
      <c r="B1304" s="2" t="n">
        <v>37.22204</v>
      </c>
      <c r="C1304" s="2" t="n">
        <v>39.90799</v>
      </c>
      <c r="D1304" s="2" t="n">
        <f aca="false">C1304/B1304</f>
        <v>1.07216020400816</v>
      </c>
      <c r="E1304" s="2" t="n">
        <f aca="false">LOG(D1304,2)</f>
        <v>0.100520491858802</v>
      </c>
    </row>
    <row r="1305" customFormat="false" ht="13.2" hidden="false" customHeight="false" outlineLevel="0" collapsed="false">
      <c r="A1305" s="1" t="s">
        <v>1157</v>
      </c>
      <c r="B1305" s="2" t="n">
        <v>189.3628</v>
      </c>
      <c r="C1305" s="2" t="n">
        <v>204.9589</v>
      </c>
      <c r="D1305" s="2" t="n">
        <f aca="false">C1305/B1305</f>
        <v>1.08236094945787</v>
      </c>
      <c r="E1305" s="2" t="n">
        <f aca="false">LOG(D1305,2)</f>
        <v>0.114181694316427</v>
      </c>
    </row>
    <row r="1306" customFormat="false" ht="13.2" hidden="false" customHeight="false" outlineLevel="0" collapsed="false">
      <c r="A1306" s="1" t="s">
        <v>1158</v>
      </c>
      <c r="B1306" s="2" t="n">
        <v>86.79464</v>
      </c>
      <c r="C1306" s="2" t="n">
        <v>71.52145</v>
      </c>
      <c r="D1306" s="2" t="n">
        <f aca="false">C1306/B1306</f>
        <v>0.824030723556201</v>
      </c>
      <c r="E1306" s="2" t="n">
        <f aca="false">LOG(D1306,2)</f>
        <v>-0.279229966343131</v>
      </c>
    </row>
    <row r="1307" customFormat="false" ht="13.2" hidden="false" customHeight="false" outlineLevel="0" collapsed="false">
      <c r="A1307" s="1" t="s">
        <v>1159</v>
      </c>
      <c r="B1307" s="2" t="n">
        <v>50.6743</v>
      </c>
      <c r="C1307" s="2" t="n">
        <v>40.6646</v>
      </c>
      <c r="D1307" s="2" t="n">
        <f aca="false">C1307/B1307</f>
        <v>0.802469891049309</v>
      </c>
      <c r="E1307" s="2" t="n">
        <f aca="false">LOG(D1307,2)</f>
        <v>-0.317480832058955</v>
      </c>
    </row>
    <row r="1308" customFormat="false" ht="13.2" hidden="false" customHeight="false" outlineLevel="0" collapsed="false">
      <c r="A1308" s="1" t="s">
        <v>1160</v>
      </c>
      <c r="B1308" s="2" t="n">
        <v>37.98366</v>
      </c>
      <c r="C1308" s="2" t="n">
        <v>59.08164</v>
      </c>
      <c r="D1308" s="2" t="n">
        <f aca="false">C1308/B1308</f>
        <v>1.55544884300249</v>
      </c>
      <c r="E1308" s="2" t="n">
        <f aca="false">LOG(D1308,2)</f>
        <v>0.637330947003272</v>
      </c>
    </row>
    <row r="1309" customFormat="false" ht="13.2" hidden="false" customHeight="false" outlineLevel="0" collapsed="false">
      <c r="A1309" s="1" t="s">
        <v>1161</v>
      </c>
      <c r="B1309" s="2" t="n">
        <v>59.83022</v>
      </c>
      <c r="C1309" s="2" t="n">
        <v>43.10738</v>
      </c>
      <c r="D1309" s="2" t="n">
        <f aca="false">C1309/B1309</f>
        <v>0.720495094285129</v>
      </c>
      <c r="E1309" s="2" t="n">
        <f aca="false">LOG(D1309,2)</f>
        <v>-0.472939487491658</v>
      </c>
    </row>
    <row r="1310" customFormat="false" ht="13.2" hidden="false" customHeight="false" outlineLevel="0" collapsed="false">
      <c r="A1310" s="1" t="s">
        <v>1162</v>
      </c>
      <c r="B1310" s="2" t="n">
        <v>70.51188</v>
      </c>
      <c r="C1310" s="2" t="n">
        <v>78.9443</v>
      </c>
      <c r="D1310" s="2" t="n">
        <f aca="false">C1310/B1310</f>
        <v>1.11958864236778</v>
      </c>
      <c r="E1310" s="2" t="n">
        <f aca="false">LOG(D1310,2)</f>
        <v>0.162968756722655</v>
      </c>
    </row>
    <row r="1311" customFormat="false" ht="13.2" hidden="false" customHeight="false" outlineLevel="0" collapsed="false">
      <c r="A1311" s="1" t="s">
        <v>5</v>
      </c>
      <c r="B1311" s="2" t="n">
        <v>22.16484</v>
      </c>
      <c r="C1311" s="2" t="n">
        <v>16.323</v>
      </c>
      <c r="D1311" s="2" t="n">
        <f aca="false">C1311/B1311</f>
        <v>0.736436626657355</v>
      </c>
      <c r="E1311" s="2" t="n">
        <f aca="false">LOG(D1311,2)</f>
        <v>-0.441366714013119</v>
      </c>
    </row>
    <row r="1312" customFormat="false" ht="13.2" hidden="false" customHeight="false" outlineLevel="0" collapsed="false">
      <c r="A1312" s="1" t="s">
        <v>1163</v>
      </c>
      <c r="B1312" s="2" t="n">
        <v>33.53203</v>
      </c>
      <c r="C1312" s="2" t="n">
        <v>21.64558</v>
      </c>
      <c r="D1312" s="2" t="n">
        <f aca="false">C1312/B1312</f>
        <v>0.645519522677273</v>
      </c>
      <c r="E1312" s="2" t="n">
        <f aca="false">LOG(D1312,2)</f>
        <v>-0.631467366754159</v>
      </c>
    </row>
    <row r="1313" customFormat="false" ht="13.2" hidden="false" customHeight="false" outlineLevel="0" collapsed="false">
      <c r="A1313" s="1" t="s">
        <v>1164</v>
      </c>
      <c r="B1313" s="2" t="n">
        <v>93.34252</v>
      </c>
      <c r="C1313" s="2" t="n">
        <v>90.76561</v>
      </c>
      <c r="D1313" s="2" t="n">
        <f aca="false">C1313/B1313</f>
        <v>0.972392967320788</v>
      </c>
      <c r="E1313" s="2" t="n">
        <f aca="false">LOG(D1313,2)</f>
        <v>-0.040388635547986</v>
      </c>
    </row>
    <row r="1314" customFormat="false" ht="13.2" hidden="false" customHeight="false" outlineLevel="0" collapsed="false">
      <c r="A1314" s="1" t="s">
        <v>1165</v>
      </c>
      <c r="B1314" s="2" t="n">
        <v>49.02754</v>
      </c>
      <c r="C1314" s="2" t="n">
        <v>32.26124</v>
      </c>
      <c r="D1314" s="2" t="n">
        <f aca="false">C1314/B1314</f>
        <v>0.658022817379783</v>
      </c>
      <c r="E1314" s="2" t="n">
        <f aca="false">LOG(D1314,2)</f>
        <v>-0.603790483647338</v>
      </c>
    </row>
    <row r="1315" customFormat="false" ht="13.2" hidden="false" customHeight="false" outlineLevel="0" collapsed="false">
      <c r="A1315" s="1" t="s">
        <v>1166</v>
      </c>
      <c r="B1315" s="2" t="n">
        <v>781.2199</v>
      </c>
      <c r="C1315" s="2" t="n">
        <v>664.0032</v>
      </c>
      <c r="D1315" s="2" t="n">
        <f aca="false">C1315/B1315</f>
        <v>0.849956843137252</v>
      </c>
      <c r="E1315" s="2" t="n">
        <f aca="false">LOG(D1315,2)</f>
        <v>-0.23453850513412</v>
      </c>
    </row>
    <row r="1316" customFormat="false" ht="13.2" hidden="false" customHeight="false" outlineLevel="0" collapsed="false">
      <c r="A1316" s="1" t="s">
        <v>1167</v>
      </c>
      <c r="B1316" s="2" t="n">
        <v>34.55392</v>
      </c>
      <c r="C1316" s="2" t="n">
        <v>36.18344</v>
      </c>
      <c r="D1316" s="2" t="n">
        <f aca="false">C1316/B1316</f>
        <v>1.04715875941138</v>
      </c>
      <c r="E1316" s="2" t="n">
        <f aca="false">LOG(D1316,2)</f>
        <v>0.0664801853939965</v>
      </c>
    </row>
    <row r="1317" customFormat="false" ht="13.2" hidden="false" customHeight="false" outlineLevel="0" collapsed="false">
      <c r="A1317" s="1" t="s">
        <v>1168</v>
      </c>
      <c r="B1317" s="2" t="n">
        <v>448.0384</v>
      </c>
      <c r="C1317" s="2" t="n">
        <v>406.8018</v>
      </c>
      <c r="D1317" s="2" t="n">
        <f aca="false">C1317/B1317</f>
        <v>0.907961906836557</v>
      </c>
      <c r="E1317" s="2" t="n">
        <f aca="false">LOG(D1317,2)</f>
        <v>-0.139296323770754</v>
      </c>
    </row>
    <row r="1318" customFormat="false" ht="13.2" hidden="false" customHeight="false" outlineLevel="0" collapsed="false">
      <c r="A1318" s="1" t="s">
        <v>1169</v>
      </c>
      <c r="B1318" s="2" t="n">
        <v>46.62063</v>
      </c>
      <c r="C1318" s="2" t="n">
        <v>24.09838</v>
      </c>
      <c r="D1318" s="2" t="n">
        <f aca="false">C1318/B1318</f>
        <v>0.516903782724515</v>
      </c>
      <c r="E1318" s="2" t="n">
        <f aca="false">LOG(D1318,2)</f>
        <v>-0.952032334859236</v>
      </c>
    </row>
    <row r="1319" customFormat="false" ht="13.2" hidden="false" customHeight="false" outlineLevel="0" collapsed="false">
      <c r="A1319" s="1" t="s">
        <v>1170</v>
      </c>
      <c r="B1319" s="2" t="n">
        <v>98.54257</v>
      </c>
      <c r="C1319" s="2" t="n">
        <v>106.314</v>
      </c>
      <c r="D1319" s="2" t="n">
        <f aca="false">C1319/B1319</f>
        <v>1.07886368297478</v>
      </c>
      <c r="E1319" s="2" t="n">
        <f aca="false">LOG(D1319,2)</f>
        <v>0.109512588347496</v>
      </c>
    </row>
    <row r="1320" customFormat="false" ht="13.2" hidden="false" customHeight="false" outlineLevel="0" collapsed="false">
      <c r="A1320" s="1" t="s">
        <v>1171</v>
      </c>
      <c r="B1320" s="2" t="n">
        <v>45.55558</v>
      </c>
      <c r="C1320" s="2" t="n">
        <v>33.14781</v>
      </c>
      <c r="D1320" s="2" t="n">
        <f aca="false">C1320/B1320</f>
        <v>0.727634463220532</v>
      </c>
      <c r="E1320" s="2" t="n">
        <f aca="false">LOG(D1320,2)</f>
        <v>-0.458714219380255</v>
      </c>
    </row>
    <row r="1321" customFormat="false" ht="13.2" hidden="false" customHeight="false" outlineLevel="0" collapsed="false">
      <c r="A1321" s="1" t="s">
        <v>1172</v>
      </c>
      <c r="B1321" s="2" t="n">
        <v>117.3924</v>
      </c>
      <c r="C1321" s="2" t="n">
        <v>70.21504</v>
      </c>
      <c r="D1321" s="2" t="n">
        <f aca="false">C1321/B1321</f>
        <v>0.598122536041516</v>
      </c>
      <c r="E1321" s="2" t="n">
        <f aca="false">LOG(D1321,2)</f>
        <v>-0.741487018441064</v>
      </c>
    </row>
    <row r="1322" customFormat="false" ht="13.2" hidden="false" customHeight="false" outlineLevel="0" collapsed="false">
      <c r="A1322" s="1" t="s">
        <v>1173</v>
      </c>
      <c r="B1322" s="2" t="n">
        <v>27.59422</v>
      </c>
      <c r="C1322" s="2" t="n">
        <v>29.5826</v>
      </c>
      <c r="D1322" s="2" t="n">
        <f aca="false">C1322/B1322</f>
        <v>1.07205784399776</v>
      </c>
      <c r="E1322" s="2" t="n">
        <f aca="false">LOG(D1322,2)</f>
        <v>0.100382750009613</v>
      </c>
    </row>
    <row r="1323" customFormat="false" ht="13.2" hidden="false" customHeight="false" outlineLevel="0" collapsed="false">
      <c r="A1323" s="1" t="s">
        <v>1174</v>
      </c>
      <c r="B1323" s="2" t="n">
        <v>48.72964</v>
      </c>
      <c r="C1323" s="2" t="n">
        <v>47.27423</v>
      </c>
      <c r="D1323" s="2" t="n">
        <f aca="false">C1323/B1323</f>
        <v>0.970132962197135</v>
      </c>
      <c r="E1323" s="2" t="n">
        <f aca="false">LOG(D1323,2)</f>
        <v>-0.0437456045395994</v>
      </c>
    </row>
    <row r="1324" customFormat="false" ht="13.2" hidden="false" customHeight="false" outlineLevel="0" collapsed="false">
      <c r="A1324" s="1" t="s">
        <v>1175</v>
      </c>
      <c r="B1324" s="2" t="n">
        <v>273.2405</v>
      </c>
      <c r="C1324" s="2" t="n">
        <v>177.0535</v>
      </c>
      <c r="D1324" s="2" t="n">
        <f aca="false">C1324/B1324</f>
        <v>0.647976782358399</v>
      </c>
      <c r="E1324" s="2" t="n">
        <f aca="false">LOG(D1324,2)</f>
        <v>-0.625985974025131</v>
      </c>
    </row>
    <row r="1325" customFormat="false" ht="13.2" hidden="false" customHeight="false" outlineLevel="0" collapsed="false">
      <c r="A1325" s="1" t="s">
        <v>1176</v>
      </c>
      <c r="B1325" s="2" t="n">
        <v>118.9333</v>
      </c>
      <c r="C1325" s="2" t="n">
        <v>118.3242</v>
      </c>
      <c r="D1325" s="2" t="n">
        <f aca="false">C1325/B1325</f>
        <v>0.9948786420624</v>
      </c>
      <c r="E1325" s="2" t="n">
        <f aca="false">LOG(D1325,2)</f>
        <v>-0.00740754226909392</v>
      </c>
    </row>
    <row r="1326" customFormat="false" ht="13.2" hidden="false" customHeight="false" outlineLevel="0" collapsed="false">
      <c r="A1326" s="1" t="s">
        <v>1177</v>
      </c>
      <c r="B1326" s="2" t="n">
        <v>83.35598</v>
      </c>
      <c r="C1326" s="2" t="n">
        <v>146.0029</v>
      </c>
      <c r="D1326" s="2" t="n">
        <f aca="false">C1326/B1326</f>
        <v>1.7515587963815</v>
      </c>
      <c r="E1326" s="2" t="n">
        <f aca="false">LOG(D1326,2)</f>
        <v>0.808639417385926</v>
      </c>
    </row>
    <row r="1327" customFormat="false" ht="13.2" hidden="false" customHeight="false" outlineLevel="0" collapsed="false">
      <c r="A1327" s="1" t="s">
        <v>1178</v>
      </c>
      <c r="B1327" s="2" t="n">
        <v>277.2166</v>
      </c>
      <c r="C1327" s="2" t="n">
        <v>248.723</v>
      </c>
      <c r="D1327" s="2" t="n">
        <f aca="false">C1327/B1327</f>
        <v>0.897215390420343</v>
      </c>
      <c r="E1327" s="2" t="n">
        <f aca="false">LOG(D1327,2)</f>
        <v>-0.156473726923422</v>
      </c>
    </row>
    <row r="1328" customFormat="false" ht="13.2" hidden="false" customHeight="false" outlineLevel="0" collapsed="false">
      <c r="A1328" s="1" t="s">
        <v>1179</v>
      </c>
      <c r="B1328" s="2" t="n">
        <v>17.81538</v>
      </c>
      <c r="C1328" s="2" t="n">
        <v>16.66999</v>
      </c>
      <c r="D1328" s="2" t="n">
        <f aca="false">C1328/B1328</f>
        <v>0.935707798542607</v>
      </c>
      <c r="E1328" s="2" t="n">
        <f aca="false">LOG(D1328,2)</f>
        <v>-0.0958700174380452</v>
      </c>
    </row>
    <row r="1329" customFormat="false" ht="13.2" hidden="false" customHeight="false" outlineLevel="0" collapsed="false">
      <c r="A1329" s="1" t="s">
        <v>1180</v>
      </c>
      <c r="B1329" s="2" t="n">
        <v>25.92788</v>
      </c>
      <c r="C1329" s="2" t="n">
        <v>18.07644</v>
      </c>
      <c r="D1329" s="2" t="n">
        <f aca="false">C1329/B1329</f>
        <v>0.697181566715057</v>
      </c>
      <c r="E1329" s="2" t="n">
        <f aca="false">LOG(D1329,2)</f>
        <v>-0.520393669371462</v>
      </c>
    </row>
    <row r="1330" customFormat="false" ht="13.2" hidden="false" customHeight="false" outlineLevel="0" collapsed="false">
      <c r="A1330" s="1" t="s">
        <v>1181</v>
      </c>
      <c r="B1330" s="2" t="n">
        <v>30.34249</v>
      </c>
      <c r="C1330" s="2" t="n">
        <v>26.55791</v>
      </c>
      <c r="D1330" s="2" t="n">
        <f aca="false">C1330/B1330</f>
        <v>0.875271277999927</v>
      </c>
      <c r="E1330" s="2" t="n">
        <f aca="false">LOG(D1330,2)</f>
        <v>-0.192197865635081</v>
      </c>
    </row>
    <row r="1331" customFormat="false" ht="13.2" hidden="false" customHeight="false" outlineLevel="0" collapsed="false">
      <c r="A1331" s="1" t="s">
        <v>1182</v>
      </c>
      <c r="B1331" s="2" t="n">
        <v>64.91546</v>
      </c>
      <c r="C1331" s="2" t="n">
        <v>52.00214</v>
      </c>
      <c r="D1331" s="2" t="n">
        <f aca="false">C1331/B1331</f>
        <v>0.801074813303333</v>
      </c>
      <c r="E1331" s="2" t="n">
        <f aca="false">LOG(D1331,2)</f>
        <v>-0.319991111002976</v>
      </c>
    </row>
    <row r="1332" customFormat="false" ht="13.2" hidden="false" customHeight="false" outlineLevel="0" collapsed="false">
      <c r="A1332" s="1" t="s">
        <v>1183</v>
      </c>
      <c r="B1332" s="2" t="n">
        <v>584.3918</v>
      </c>
      <c r="C1332" s="2" t="n">
        <v>618.4616</v>
      </c>
      <c r="D1332" s="2" t="n">
        <f aca="false">C1332/B1332</f>
        <v>1.05829958599693</v>
      </c>
      <c r="E1332" s="2" t="n">
        <f aca="false">LOG(D1332,2)</f>
        <v>0.0817480868570589</v>
      </c>
    </row>
    <row r="1333" customFormat="false" ht="13.2" hidden="false" customHeight="false" outlineLevel="0" collapsed="false">
      <c r="A1333" s="1" t="s">
        <v>1184</v>
      </c>
      <c r="B1333" s="2" t="n">
        <v>63.81784</v>
      </c>
      <c r="C1333" s="2" t="n">
        <v>50.43931</v>
      </c>
      <c r="D1333" s="2" t="n">
        <f aca="false">C1333/B1333</f>
        <v>0.790363791692104</v>
      </c>
      <c r="E1333" s="2" t="n">
        <f aca="false">LOG(D1333,2)</f>
        <v>-0.33941123949157</v>
      </c>
    </row>
    <row r="1334" customFormat="false" ht="13.2" hidden="false" customHeight="false" outlineLevel="0" collapsed="false">
      <c r="A1334" s="1" t="s">
        <v>1185</v>
      </c>
      <c r="B1334" s="2" t="n">
        <v>227.5723</v>
      </c>
      <c r="C1334" s="2" t="n">
        <v>697.3258</v>
      </c>
      <c r="D1334" s="2" t="n">
        <f aca="false">C1334/B1334</f>
        <v>3.06419454388781</v>
      </c>
      <c r="E1334" s="2" t="n">
        <f aca="false">LOG(D1334,2)</f>
        <v>1.61550789602014</v>
      </c>
    </row>
    <row r="1335" customFormat="false" ht="13.2" hidden="false" customHeight="false" outlineLevel="0" collapsed="false">
      <c r="A1335" s="1" t="s">
        <v>1186</v>
      </c>
      <c r="B1335" s="2" t="n">
        <v>149.6151</v>
      </c>
      <c r="C1335" s="2" t="n">
        <v>141.2509</v>
      </c>
      <c r="D1335" s="2" t="n">
        <f aca="false">C1335/B1335</f>
        <v>0.944095214988327</v>
      </c>
      <c r="E1335" s="2" t="n">
        <f aca="false">LOG(D1335,2)</f>
        <v>-0.0829957276049738</v>
      </c>
    </row>
    <row r="1336" customFormat="false" ht="13.2" hidden="false" customHeight="false" outlineLevel="0" collapsed="false">
      <c r="A1336" s="1" t="s">
        <v>1187</v>
      </c>
      <c r="B1336" s="2" t="n">
        <v>361.4541</v>
      </c>
      <c r="C1336" s="2" t="n">
        <v>340.3563</v>
      </c>
      <c r="D1336" s="2" t="n">
        <f aca="false">C1336/B1336</f>
        <v>0.941630763076142</v>
      </c>
      <c r="E1336" s="2" t="n">
        <f aca="false">LOG(D1336,2)</f>
        <v>-0.0867666408954483</v>
      </c>
    </row>
    <row r="1337" customFormat="false" ht="13.2" hidden="false" customHeight="false" outlineLevel="0" collapsed="false">
      <c r="A1337" s="1" t="s">
        <v>1188</v>
      </c>
      <c r="B1337" s="2" t="n">
        <v>374.1442</v>
      </c>
      <c r="C1337" s="2" t="n">
        <v>387.0558</v>
      </c>
      <c r="D1337" s="2" t="n">
        <f aca="false">C1337/B1337</f>
        <v>1.03450968904503</v>
      </c>
      <c r="E1337" s="2" t="n">
        <f aca="false">LOG(D1337,2)</f>
        <v>0.0489471573020792</v>
      </c>
    </row>
    <row r="1338" customFormat="false" ht="13.2" hidden="false" customHeight="false" outlineLevel="0" collapsed="false">
      <c r="A1338" s="1" t="s">
        <v>1189</v>
      </c>
      <c r="B1338" s="2" t="n">
        <v>323.3121</v>
      </c>
      <c r="C1338" s="2" t="n">
        <v>306.2519</v>
      </c>
      <c r="D1338" s="2" t="n">
        <f aca="false">C1338/B1338</f>
        <v>0.947233029632977</v>
      </c>
      <c r="E1338" s="2" t="n">
        <f aca="false">LOG(D1338,2)</f>
        <v>-0.0782087068503022</v>
      </c>
    </row>
    <row r="1339" customFormat="false" ht="13.2" hidden="false" customHeight="false" outlineLevel="0" collapsed="false">
      <c r="A1339" s="1" t="s">
        <v>1190</v>
      </c>
      <c r="B1339" s="2" t="n">
        <v>143.7646</v>
      </c>
      <c r="C1339" s="2" t="n">
        <v>179.9269</v>
      </c>
      <c r="D1339" s="2" t="n">
        <f aca="false">C1339/B1339</f>
        <v>1.25153827854701</v>
      </c>
      <c r="E1339" s="2" t="n">
        <f aca="false">LOG(D1339,2)</f>
        <v>0.323702416815632</v>
      </c>
    </row>
    <row r="1340" customFormat="false" ht="13.2" hidden="false" customHeight="false" outlineLevel="0" collapsed="false">
      <c r="A1340" s="1" t="s">
        <v>1191</v>
      </c>
      <c r="B1340" s="2" t="n">
        <v>105.7064</v>
      </c>
      <c r="C1340" s="2" t="n">
        <v>121.4786</v>
      </c>
      <c r="D1340" s="2" t="n">
        <f aca="false">C1340/B1340</f>
        <v>1.14920761656815</v>
      </c>
      <c r="E1340" s="2" t="n">
        <f aca="false">LOG(D1340,2)</f>
        <v>0.200639459720537</v>
      </c>
    </row>
    <row r="1341" customFormat="false" ht="13.2" hidden="false" customHeight="false" outlineLevel="0" collapsed="false">
      <c r="A1341" s="1" t="s">
        <v>1192</v>
      </c>
      <c r="B1341" s="2" t="n">
        <v>229.2788</v>
      </c>
      <c r="C1341" s="2" t="n">
        <v>294.3447</v>
      </c>
      <c r="D1341" s="2" t="n">
        <f aca="false">C1341/B1341</f>
        <v>1.28378506865877</v>
      </c>
      <c r="E1341" s="2" t="n">
        <f aca="false">LOG(D1341,2)</f>
        <v>0.36040368662259</v>
      </c>
    </row>
    <row r="1342" customFormat="false" ht="13.2" hidden="false" customHeight="false" outlineLevel="0" collapsed="false">
      <c r="A1342" s="1" t="s">
        <v>1193</v>
      </c>
      <c r="B1342" s="2" t="n">
        <v>43.59322</v>
      </c>
      <c r="C1342" s="2" t="n">
        <v>47.7009</v>
      </c>
      <c r="D1342" s="2" t="n">
        <f aca="false">C1342/B1342</f>
        <v>1.09422749684469</v>
      </c>
      <c r="E1342" s="2" t="n">
        <f aca="false">LOG(D1342,2)</f>
        <v>0.129912714774865</v>
      </c>
    </row>
    <row r="1343" customFormat="false" ht="13.2" hidden="false" customHeight="false" outlineLevel="0" collapsed="false">
      <c r="A1343" s="1" t="s">
        <v>1194</v>
      </c>
      <c r="B1343" s="2" t="n">
        <v>135.2984</v>
      </c>
      <c r="C1343" s="2" t="n">
        <v>142.5922</v>
      </c>
      <c r="D1343" s="2" t="n">
        <f aca="false">C1343/B1343</f>
        <v>1.05390898931547</v>
      </c>
      <c r="E1343" s="2" t="n">
        <f aca="false">LOG(D1343,2)</f>
        <v>0.0757502879121905</v>
      </c>
    </row>
    <row r="1344" customFormat="false" ht="13.2" hidden="false" customHeight="false" outlineLevel="0" collapsed="false">
      <c r="A1344" s="1" t="s">
        <v>1195</v>
      </c>
      <c r="B1344" s="2" t="n">
        <v>81.47034</v>
      </c>
      <c r="C1344" s="2" t="n">
        <v>69.50868</v>
      </c>
      <c r="D1344" s="2" t="n">
        <f aca="false">C1344/B1344</f>
        <v>0.853177733148039</v>
      </c>
      <c r="E1344" s="2" t="n">
        <f aca="false">LOG(D1344,2)</f>
        <v>-0.229081781220245</v>
      </c>
    </row>
    <row r="1345" customFormat="false" ht="13.2" hidden="false" customHeight="false" outlineLevel="0" collapsed="false">
      <c r="A1345" s="1" t="s">
        <v>1196</v>
      </c>
      <c r="B1345" s="2" t="n">
        <v>120.4037</v>
      </c>
      <c r="C1345" s="2" t="n">
        <v>126.2717</v>
      </c>
      <c r="D1345" s="2" t="n">
        <f aca="false">C1345/B1345</f>
        <v>1.0487360438259</v>
      </c>
      <c r="E1345" s="2" t="n">
        <f aca="false">LOG(D1345,2)</f>
        <v>0.0686516119646069</v>
      </c>
    </row>
    <row r="1346" customFormat="false" ht="13.2" hidden="false" customHeight="false" outlineLevel="0" collapsed="false">
      <c r="A1346" s="1" t="s">
        <v>1197</v>
      </c>
      <c r="B1346" s="2" t="n">
        <v>171.2835</v>
      </c>
      <c r="C1346" s="2" t="n">
        <v>186.0501</v>
      </c>
      <c r="D1346" s="2" t="n">
        <f aca="false">C1346/B1346</f>
        <v>1.08621145644502</v>
      </c>
      <c r="E1346" s="2" t="n">
        <f aca="false">LOG(D1346,2)</f>
        <v>0.119304984789085</v>
      </c>
    </row>
    <row r="1347" customFormat="false" ht="13.2" hidden="false" customHeight="false" outlineLevel="0" collapsed="false">
      <c r="A1347" s="1" t="s">
        <v>1198</v>
      </c>
      <c r="B1347" s="2" t="n">
        <v>108.6471</v>
      </c>
      <c r="C1347" s="2" t="n">
        <v>111.7951</v>
      </c>
      <c r="D1347" s="2" t="n">
        <f aca="false">C1347/B1347</f>
        <v>1.02897454234858</v>
      </c>
      <c r="E1347" s="2" t="n">
        <f aca="false">LOG(D1347,2)</f>
        <v>0.0412072892466596</v>
      </c>
    </row>
    <row r="1348" customFormat="false" ht="13.2" hidden="false" customHeight="false" outlineLevel="0" collapsed="false">
      <c r="A1348" s="1" t="s">
        <v>1199</v>
      </c>
      <c r="B1348" s="2" t="n">
        <v>172.1441</v>
      </c>
      <c r="C1348" s="2" t="n">
        <v>131.3199</v>
      </c>
      <c r="D1348" s="2" t="n">
        <f aca="false">C1348/B1348</f>
        <v>0.762848683167184</v>
      </c>
      <c r="E1348" s="2" t="n">
        <f aca="false">LOG(D1348,2)</f>
        <v>-0.390531178973046</v>
      </c>
    </row>
    <row r="1349" customFormat="false" ht="13.2" hidden="false" customHeight="false" outlineLevel="0" collapsed="false">
      <c r="A1349" s="1" t="s">
        <v>1200</v>
      </c>
      <c r="B1349" s="2" t="n">
        <v>97.20872</v>
      </c>
      <c r="C1349" s="2" t="n">
        <v>100.9072</v>
      </c>
      <c r="D1349" s="2" t="n">
        <f aca="false">C1349/B1349</f>
        <v>1.03804679250997</v>
      </c>
      <c r="E1349" s="2" t="n">
        <f aca="false">LOG(D1349,2)</f>
        <v>0.0538714781857126</v>
      </c>
    </row>
    <row r="1350" customFormat="false" ht="13.2" hidden="false" customHeight="false" outlineLevel="0" collapsed="false">
      <c r="A1350" s="1" t="s">
        <v>1201</v>
      </c>
      <c r="B1350" s="2" t="n">
        <v>110.5815</v>
      </c>
      <c r="C1350" s="2" t="n">
        <v>102.2437</v>
      </c>
      <c r="D1350" s="2" t="n">
        <f aca="false">C1350/B1350</f>
        <v>0.924600407843988</v>
      </c>
      <c r="E1350" s="2" t="n">
        <f aca="false">LOG(D1350,2)</f>
        <v>-0.113098095936297</v>
      </c>
    </row>
    <row r="1351" customFormat="false" ht="13.2" hidden="false" customHeight="false" outlineLevel="0" collapsed="false">
      <c r="A1351" s="1" t="s">
        <v>1202</v>
      </c>
      <c r="B1351" s="2" t="n">
        <v>56.95204</v>
      </c>
      <c r="C1351" s="2" t="n">
        <v>40.59443</v>
      </c>
      <c r="D1351" s="2" t="n">
        <f aca="false">C1351/B1351</f>
        <v>0.712782720338025</v>
      </c>
      <c r="E1351" s="2" t="n">
        <f aca="false">LOG(D1351,2)</f>
        <v>-0.488465732192527</v>
      </c>
    </row>
    <row r="1352" customFormat="false" ht="13.2" hidden="false" customHeight="false" outlineLevel="0" collapsed="false">
      <c r="A1352" s="1" t="s">
        <v>1203</v>
      </c>
      <c r="B1352" s="2" t="n">
        <v>110.4038</v>
      </c>
      <c r="C1352" s="2" t="n">
        <v>112.0329</v>
      </c>
      <c r="D1352" s="2" t="n">
        <f aca="false">C1352/B1352</f>
        <v>1.01475583267967</v>
      </c>
      <c r="E1352" s="2" t="n">
        <f aca="false">LOG(D1352,2)</f>
        <v>0.0211326324759656</v>
      </c>
    </row>
    <row r="1353" customFormat="false" ht="13.2" hidden="false" customHeight="false" outlineLevel="0" collapsed="false">
      <c r="A1353" s="1" t="s">
        <v>1204</v>
      </c>
      <c r="B1353" s="2" t="n">
        <v>63.92086</v>
      </c>
      <c r="C1353" s="2" t="n">
        <v>75.40891</v>
      </c>
      <c r="D1353" s="2" t="n">
        <f aca="false">C1353/B1353</f>
        <v>1.17972301999692</v>
      </c>
      <c r="E1353" s="2" t="n">
        <f aca="false">LOG(D1353,2)</f>
        <v>0.238448177737319</v>
      </c>
    </row>
    <row r="1354" customFormat="false" ht="13.2" hidden="false" customHeight="false" outlineLevel="0" collapsed="false">
      <c r="A1354" s="1" t="s">
        <v>1205</v>
      </c>
      <c r="B1354" s="2" t="n">
        <v>29.07849</v>
      </c>
      <c r="C1354" s="2" t="n">
        <v>37.85672</v>
      </c>
      <c r="D1354" s="2" t="n">
        <f aca="false">C1354/B1354</f>
        <v>1.30188053093541</v>
      </c>
      <c r="E1354" s="2" t="n">
        <f aca="false">LOG(D1354,2)</f>
        <v>0.380597063453545</v>
      </c>
    </row>
    <row r="1355" customFormat="false" ht="13.2" hidden="false" customHeight="false" outlineLevel="0" collapsed="false">
      <c r="A1355" s="1" t="s">
        <v>1206</v>
      </c>
      <c r="B1355" s="2" t="n">
        <v>123.1867</v>
      </c>
      <c r="C1355" s="2" t="n">
        <v>85.4746</v>
      </c>
      <c r="D1355" s="2" t="n">
        <f aca="false">C1355/B1355</f>
        <v>0.693862243245415</v>
      </c>
      <c r="E1355" s="2" t="n">
        <f aca="false">LOG(D1355,2)</f>
        <v>-0.527278830807199</v>
      </c>
    </row>
    <row r="1356" customFormat="false" ht="13.2" hidden="false" customHeight="false" outlineLevel="0" collapsed="false">
      <c r="A1356" s="1" t="s">
        <v>1207</v>
      </c>
      <c r="B1356" s="2" t="n">
        <v>111.6261</v>
      </c>
      <c r="C1356" s="2" t="n">
        <v>71.33494</v>
      </c>
      <c r="D1356" s="2" t="n">
        <f aca="false">C1356/B1356</f>
        <v>0.639052515495928</v>
      </c>
      <c r="E1356" s="2" t="n">
        <f aca="false">LOG(D1356,2)</f>
        <v>-0.645993602318485</v>
      </c>
    </row>
    <row r="1357" customFormat="false" ht="13.2" hidden="false" customHeight="false" outlineLevel="0" collapsed="false">
      <c r="A1357" s="1" t="s">
        <v>1208</v>
      </c>
      <c r="B1357" s="2" t="n">
        <v>188.4548</v>
      </c>
      <c r="C1357" s="2" t="n">
        <v>162.4826</v>
      </c>
      <c r="D1357" s="2" t="n">
        <f aca="false">C1357/B1357</f>
        <v>0.862183398883976</v>
      </c>
      <c r="E1357" s="2" t="n">
        <f aca="false">LOG(D1357,2)</f>
        <v>-0.213933310819505</v>
      </c>
    </row>
    <row r="1358" customFormat="false" ht="13.2" hidden="false" customHeight="false" outlineLevel="0" collapsed="false">
      <c r="A1358" s="1" t="s">
        <v>52</v>
      </c>
      <c r="B1358" s="2" t="n">
        <v>117.2688</v>
      </c>
      <c r="C1358" s="2" t="n">
        <v>92.73426</v>
      </c>
      <c r="D1358" s="2" t="n">
        <f aca="false">C1358/B1358</f>
        <v>0.790783737874013</v>
      </c>
      <c r="E1358" s="2" t="n">
        <f aca="false">LOG(D1358,2)</f>
        <v>-0.338644891915525</v>
      </c>
    </row>
    <row r="1359" customFormat="false" ht="13.2" hidden="false" customHeight="false" outlineLevel="0" collapsed="false">
      <c r="A1359" s="1" t="s">
        <v>1209</v>
      </c>
      <c r="B1359" s="2" t="n">
        <v>94.20385</v>
      </c>
      <c r="C1359" s="2" t="n">
        <v>95.86826</v>
      </c>
      <c r="D1359" s="2" t="n">
        <f aca="false">C1359/B1359</f>
        <v>1.01766817385914</v>
      </c>
      <c r="E1359" s="2" t="n">
        <f aca="false">LOG(D1359,2)</f>
        <v>0.0252672254931977</v>
      </c>
    </row>
    <row r="1360" customFormat="false" ht="13.2" hidden="false" customHeight="false" outlineLevel="0" collapsed="false">
      <c r="A1360" s="1" t="s">
        <v>1210</v>
      </c>
      <c r="B1360" s="2" t="n">
        <v>123.741</v>
      </c>
      <c r="C1360" s="2" t="n">
        <v>141.8324</v>
      </c>
      <c r="D1360" s="2" t="n">
        <f aca="false">C1360/B1360</f>
        <v>1.14620376431417</v>
      </c>
      <c r="E1360" s="2" t="n">
        <f aca="false">LOG(D1360,2)</f>
        <v>0.196863539412484</v>
      </c>
    </row>
    <row r="1361" customFormat="false" ht="13.2" hidden="false" customHeight="false" outlineLevel="0" collapsed="false">
      <c r="A1361" s="1" t="s">
        <v>1211</v>
      </c>
      <c r="B1361" s="2" t="n">
        <v>78.5283</v>
      </c>
      <c r="C1361" s="2" t="n">
        <v>66.71988</v>
      </c>
      <c r="D1361" s="2" t="n">
        <f aca="false">C1361/B1361</f>
        <v>0.849628477886316</v>
      </c>
      <c r="E1361" s="2" t="n">
        <f aca="false">LOG(D1361,2)</f>
        <v>-0.235095971616279</v>
      </c>
    </row>
    <row r="1362" customFormat="false" ht="13.2" hidden="false" customHeight="false" outlineLevel="0" collapsed="false">
      <c r="A1362" s="1" t="s">
        <v>1212</v>
      </c>
      <c r="B1362" s="2" t="n">
        <v>227.5779</v>
      </c>
      <c r="C1362" s="2" t="n">
        <v>200.0407</v>
      </c>
      <c r="D1362" s="2" t="n">
        <f aca="false">C1362/B1362</f>
        <v>0.878998795577251</v>
      </c>
      <c r="E1362" s="2" t="n">
        <f aca="false">LOG(D1362,2)</f>
        <v>-0.186066906328601</v>
      </c>
    </row>
    <row r="1363" customFormat="false" ht="13.2" hidden="false" customHeight="false" outlineLevel="0" collapsed="false">
      <c r="A1363" s="1" t="s">
        <v>1213</v>
      </c>
      <c r="B1363" s="2" t="n">
        <v>90.62399</v>
      </c>
      <c r="C1363" s="2" t="n">
        <v>85.41165</v>
      </c>
      <c r="D1363" s="2" t="n">
        <f aca="false">C1363/B1363</f>
        <v>0.942483883130725</v>
      </c>
      <c r="E1363" s="2" t="n">
        <f aca="false">LOG(D1363,2)</f>
        <v>-0.08546014698477</v>
      </c>
    </row>
    <row r="1364" customFormat="false" ht="13.2" hidden="false" customHeight="false" outlineLevel="0" collapsed="false">
      <c r="A1364" s="1" t="s">
        <v>1214</v>
      </c>
      <c r="B1364" s="2" t="n">
        <v>89.95851</v>
      </c>
      <c r="C1364" s="2" t="n">
        <v>91.05749</v>
      </c>
      <c r="D1364" s="2" t="n">
        <f aca="false">C1364/B1364</f>
        <v>1.01221652070493</v>
      </c>
      <c r="E1364" s="2" t="n">
        <f aca="false">LOG(D1364,2)</f>
        <v>0.0175179263320003</v>
      </c>
    </row>
    <row r="1365" customFormat="false" ht="13.2" hidden="false" customHeight="false" outlineLevel="0" collapsed="false">
      <c r="A1365" s="1" t="s">
        <v>1215</v>
      </c>
      <c r="B1365" s="2" t="n">
        <v>144.7426</v>
      </c>
      <c r="C1365" s="2" t="n">
        <v>121.0554</v>
      </c>
      <c r="D1365" s="2" t="n">
        <f aca="false">C1365/B1365</f>
        <v>0.836349492132931</v>
      </c>
      <c r="E1365" s="2" t="n">
        <f aca="false">LOG(D1365,2)</f>
        <v>-0.257822155926831</v>
      </c>
    </row>
    <row r="1366" customFormat="false" ht="13.2" hidden="false" customHeight="false" outlineLevel="0" collapsed="false">
      <c r="A1366" s="1" t="s">
        <v>1216</v>
      </c>
      <c r="B1366" s="2" t="n">
        <v>384.0237</v>
      </c>
      <c r="C1366" s="2" t="n">
        <v>433.376</v>
      </c>
      <c r="D1366" s="2" t="n">
        <f aca="false">C1366/B1366</f>
        <v>1.12851368287947</v>
      </c>
      <c r="E1366" s="2" t="n">
        <f aca="false">LOG(D1366,2)</f>
        <v>0.174423910867083</v>
      </c>
    </row>
    <row r="1367" customFormat="false" ht="13.2" hidden="false" customHeight="false" outlineLevel="0" collapsed="false">
      <c r="A1367" s="1" t="s">
        <v>1217</v>
      </c>
      <c r="B1367" s="2" t="n">
        <v>40.86454</v>
      </c>
      <c r="C1367" s="2" t="n">
        <v>43.40065</v>
      </c>
      <c r="D1367" s="2" t="n">
        <f aca="false">C1367/B1367</f>
        <v>1.06206138622875</v>
      </c>
      <c r="E1367" s="2" t="n">
        <f aca="false">LOG(D1367,2)</f>
        <v>0.0868671550764809</v>
      </c>
    </row>
    <row r="1368" customFormat="false" ht="13.2" hidden="false" customHeight="false" outlineLevel="0" collapsed="false">
      <c r="A1368" s="1" t="s">
        <v>1218</v>
      </c>
      <c r="B1368" s="2" t="n">
        <v>528.1287</v>
      </c>
      <c r="C1368" s="2" t="n">
        <v>596.3896</v>
      </c>
      <c r="D1368" s="2" t="n">
        <f aca="false">C1368/B1368</f>
        <v>1.12925050276571</v>
      </c>
      <c r="E1368" s="2" t="n">
        <f aca="false">LOG(D1368,2)</f>
        <v>0.17536555609328</v>
      </c>
    </row>
    <row r="1369" customFormat="false" ht="13.2" hidden="false" customHeight="false" outlineLevel="0" collapsed="false">
      <c r="A1369" s="1" t="s">
        <v>1219</v>
      </c>
      <c r="B1369" s="2" t="n">
        <v>230.947</v>
      </c>
      <c r="C1369" s="2" t="n">
        <v>219.6418</v>
      </c>
      <c r="D1369" s="2" t="n">
        <f aca="false">C1369/B1369</f>
        <v>0.95104850896526</v>
      </c>
      <c r="E1369" s="2" t="n">
        <f aca="false">LOG(D1369,2)</f>
        <v>-0.0724091661476808</v>
      </c>
    </row>
    <row r="1370" customFormat="false" ht="13.2" hidden="false" customHeight="false" outlineLevel="0" collapsed="false">
      <c r="A1370" s="1" t="s">
        <v>1220</v>
      </c>
      <c r="B1370" s="2" t="n">
        <v>197.427</v>
      </c>
      <c r="C1370" s="2" t="n">
        <v>279.8713</v>
      </c>
      <c r="D1370" s="2" t="n">
        <f aca="false">C1370/B1370</f>
        <v>1.41759384481353</v>
      </c>
      <c r="E1370" s="2" t="n">
        <f aca="false">LOG(D1370,2)</f>
        <v>0.503444244843407</v>
      </c>
    </row>
    <row r="1371" customFormat="false" ht="13.2" hidden="false" customHeight="false" outlineLevel="0" collapsed="false">
      <c r="A1371" s="1" t="s">
        <v>1221</v>
      </c>
      <c r="B1371" s="2" t="n">
        <v>283.8473</v>
      </c>
      <c r="C1371" s="2" t="n">
        <v>411.4222</v>
      </c>
      <c r="D1371" s="2" t="n">
        <f aca="false">C1371/B1371</f>
        <v>1.44944905236019</v>
      </c>
      <c r="E1371" s="2" t="n">
        <f aca="false">LOG(D1371,2)</f>
        <v>0.535504624051907</v>
      </c>
    </row>
    <row r="1372" customFormat="false" ht="13.2" hidden="false" customHeight="false" outlineLevel="0" collapsed="false">
      <c r="A1372" s="1" t="s">
        <v>1222</v>
      </c>
      <c r="B1372" s="2" t="n">
        <v>249.7225</v>
      </c>
      <c r="C1372" s="2" t="n">
        <v>282.9708</v>
      </c>
      <c r="D1372" s="2" t="n">
        <f aca="false">C1372/B1372</f>
        <v>1.13314098649501</v>
      </c>
      <c r="E1372" s="2" t="n">
        <f aca="false">LOG(D1372,2)</f>
        <v>0.180327373835404</v>
      </c>
    </row>
    <row r="1373" customFormat="false" ht="13.2" hidden="false" customHeight="false" outlineLevel="0" collapsed="false">
      <c r="A1373" s="1" t="s">
        <v>1223</v>
      </c>
      <c r="B1373" s="2" t="n">
        <v>193.0156</v>
      </c>
      <c r="C1373" s="2" t="n">
        <v>206.1811</v>
      </c>
      <c r="D1373" s="2" t="n">
        <f aca="false">C1373/B1373</f>
        <v>1.06820951259898</v>
      </c>
      <c r="E1373" s="2" t="n">
        <f aca="false">LOG(D1373,2)</f>
        <v>0.0951946368602567</v>
      </c>
    </row>
    <row r="1374" customFormat="false" ht="13.2" hidden="false" customHeight="false" outlineLevel="0" collapsed="false">
      <c r="A1374" s="1" t="s">
        <v>1224</v>
      </c>
      <c r="B1374" s="2" t="n">
        <v>124.3907</v>
      </c>
      <c r="C1374" s="2" t="n">
        <v>93.27318</v>
      </c>
      <c r="D1374" s="2" t="n">
        <f aca="false">C1374/B1374</f>
        <v>0.749840462349677</v>
      </c>
      <c r="E1374" s="2" t="n">
        <f aca="false">LOG(D1374,2)</f>
        <v>-0.415344417492616</v>
      </c>
    </row>
    <row r="1375" customFormat="false" ht="13.2" hidden="false" customHeight="false" outlineLevel="0" collapsed="false">
      <c r="A1375" s="1" t="s">
        <v>1225</v>
      </c>
      <c r="B1375" s="2" t="n">
        <v>224.0845</v>
      </c>
      <c r="C1375" s="2" t="n">
        <v>240.4803</v>
      </c>
      <c r="D1375" s="2" t="n">
        <f aca="false">C1375/B1375</f>
        <v>1.0731679344176</v>
      </c>
      <c r="E1375" s="2" t="n">
        <f aca="false">LOG(D1375,2)</f>
        <v>0.101875853535306</v>
      </c>
    </row>
    <row r="1376" customFormat="false" ht="13.2" hidden="false" customHeight="false" outlineLevel="0" collapsed="false">
      <c r="A1376" s="1" t="s">
        <v>1226</v>
      </c>
      <c r="B1376" s="2" t="n">
        <v>93.04667</v>
      </c>
      <c r="C1376" s="2" t="n">
        <v>65.94916</v>
      </c>
      <c r="D1376" s="2" t="n">
        <f aca="false">C1376/B1376</f>
        <v>0.708775069543058</v>
      </c>
      <c r="E1376" s="2" t="n">
        <f aca="false">LOG(D1376,2)</f>
        <v>-0.496600235462746</v>
      </c>
    </row>
    <row r="1377" customFormat="false" ht="13.2" hidden="false" customHeight="false" outlineLevel="0" collapsed="false">
      <c r="A1377" s="1" t="s">
        <v>1227</v>
      </c>
      <c r="B1377" s="2" t="n">
        <v>219.1253</v>
      </c>
      <c r="C1377" s="2" t="n">
        <v>240.7269</v>
      </c>
      <c r="D1377" s="2" t="n">
        <f aca="false">C1377/B1377</f>
        <v>1.09858104016287</v>
      </c>
      <c r="E1377" s="2" t="n">
        <f aca="false">LOG(D1377,2)</f>
        <v>0.135641298462721</v>
      </c>
    </row>
    <row r="1378" customFormat="false" ht="13.2" hidden="false" customHeight="false" outlineLevel="0" collapsed="false">
      <c r="A1378" s="1" t="s">
        <v>1228</v>
      </c>
      <c r="B1378" s="2" t="n">
        <v>225.7814</v>
      </c>
      <c r="C1378" s="2" t="n">
        <v>248.482</v>
      </c>
      <c r="D1378" s="2" t="n">
        <f aca="false">C1378/B1378</f>
        <v>1.10054238303067</v>
      </c>
      <c r="E1378" s="2" t="n">
        <f aca="false">LOG(D1378,2)</f>
        <v>0.138214705984355</v>
      </c>
    </row>
    <row r="1379" customFormat="false" ht="13.2" hidden="false" customHeight="false" outlineLevel="0" collapsed="false">
      <c r="A1379" s="1" t="s">
        <v>1229</v>
      </c>
      <c r="B1379" s="2" t="n">
        <v>237.7485</v>
      </c>
      <c r="C1379" s="2" t="n">
        <v>295.926</v>
      </c>
      <c r="D1379" s="2" t="n">
        <f aca="false">C1379/B1379</f>
        <v>1.24470185931772</v>
      </c>
      <c r="E1379" s="2" t="n">
        <f aca="false">LOG(D1379,2)</f>
        <v>0.315800218122056</v>
      </c>
    </row>
    <row r="1380" customFormat="false" ht="13.2" hidden="false" customHeight="false" outlineLevel="0" collapsed="false">
      <c r="A1380" s="1" t="s">
        <v>1230</v>
      </c>
      <c r="B1380" s="2" t="n">
        <v>133.687</v>
      </c>
      <c r="C1380" s="2" t="n">
        <v>132.1634</v>
      </c>
      <c r="D1380" s="2" t="n">
        <f aca="false">C1380/B1380</f>
        <v>0.988603229932604</v>
      </c>
      <c r="E1380" s="2" t="n">
        <f aca="false">LOG(D1380,2)</f>
        <v>-0.0165364748752466</v>
      </c>
    </row>
    <row r="1381" customFormat="false" ht="13.2" hidden="false" customHeight="false" outlineLevel="0" collapsed="false">
      <c r="A1381" s="1" t="s">
        <v>1231</v>
      </c>
      <c r="B1381" s="2" t="n">
        <v>98.30167</v>
      </c>
      <c r="C1381" s="2" t="n">
        <v>106.6352</v>
      </c>
      <c r="D1381" s="2" t="n">
        <f aca="false">C1381/B1381</f>
        <v>1.08477506028128</v>
      </c>
      <c r="E1381" s="2" t="n">
        <f aca="false">LOG(D1381,2)</f>
        <v>0.117395915424902</v>
      </c>
    </row>
    <row r="1382" customFormat="false" ht="13.2" hidden="false" customHeight="false" outlineLevel="0" collapsed="false">
      <c r="A1382" s="1" t="s">
        <v>76</v>
      </c>
      <c r="B1382" s="2" t="n">
        <v>136.7802</v>
      </c>
      <c r="C1382" s="2" t="n">
        <v>156.681</v>
      </c>
      <c r="D1382" s="2" t="n">
        <f aca="false">C1382/B1382</f>
        <v>1.14549474266012</v>
      </c>
      <c r="E1382" s="2" t="n">
        <f aca="false">LOG(D1382,2)</f>
        <v>0.195970837293329</v>
      </c>
    </row>
    <row r="1383" customFormat="false" ht="13.2" hidden="false" customHeight="false" outlineLevel="0" collapsed="false">
      <c r="A1383" s="1" t="s">
        <v>1232</v>
      </c>
      <c r="B1383" s="2" t="n">
        <v>123.0916</v>
      </c>
      <c r="C1383" s="2" t="n">
        <v>129.9166</v>
      </c>
      <c r="D1383" s="2" t="n">
        <f aca="false">C1383/B1383</f>
        <v>1.05544651300332</v>
      </c>
      <c r="E1383" s="2" t="n">
        <f aca="false">LOG(D1383,2)</f>
        <v>0.0778534688981585</v>
      </c>
    </row>
    <row r="1384" customFormat="false" ht="13.2" hidden="false" customHeight="false" outlineLevel="0" collapsed="false">
      <c r="A1384" s="1" t="s">
        <v>1233</v>
      </c>
      <c r="B1384" s="2" t="n">
        <v>227.7614</v>
      </c>
      <c r="C1384" s="2" t="n">
        <v>258.9036</v>
      </c>
      <c r="D1384" s="2" t="n">
        <f aca="false">C1384/B1384</f>
        <v>1.13673168500018</v>
      </c>
      <c r="E1384" s="2" t="n">
        <f aca="false">LOG(D1384,2)</f>
        <v>0.184891759593976</v>
      </c>
    </row>
    <row r="1385" customFormat="false" ht="13.2" hidden="false" customHeight="false" outlineLevel="0" collapsed="false">
      <c r="A1385" s="1" t="s">
        <v>1234</v>
      </c>
      <c r="B1385" s="2" t="n">
        <v>161.2557</v>
      </c>
      <c r="C1385" s="2" t="n">
        <v>151.3571</v>
      </c>
      <c r="D1385" s="2" t="n">
        <f aca="false">C1385/B1385</f>
        <v>0.938615503203918</v>
      </c>
      <c r="E1385" s="2" t="n">
        <f aca="false">LOG(D1385,2)</f>
        <v>-0.0913938051895272</v>
      </c>
    </row>
    <row r="1386" customFormat="false" ht="13.2" hidden="false" customHeight="false" outlineLevel="0" collapsed="false">
      <c r="A1386" s="1" t="s">
        <v>1235</v>
      </c>
      <c r="B1386" s="2" t="n">
        <v>145.9877</v>
      </c>
      <c r="C1386" s="2" t="n">
        <v>143.6126</v>
      </c>
      <c r="D1386" s="2" t="n">
        <f aca="false">C1386/B1386</f>
        <v>0.983730821158221</v>
      </c>
      <c r="E1386" s="2" t="n">
        <f aca="false">LOG(D1386,2)</f>
        <v>-0.023664490813254</v>
      </c>
    </row>
    <row r="1387" customFormat="false" ht="13.2" hidden="false" customHeight="false" outlineLevel="0" collapsed="false">
      <c r="A1387" s="1" t="s">
        <v>1236</v>
      </c>
      <c r="B1387" s="2" t="n">
        <v>178.4209</v>
      </c>
      <c r="C1387" s="2" t="n">
        <v>140.4392</v>
      </c>
      <c r="D1387" s="2" t="n">
        <f aca="false">C1387/B1387</f>
        <v>0.787123033232093</v>
      </c>
      <c r="E1387" s="2" t="n">
        <f aca="false">LOG(D1387,2)</f>
        <v>-0.345338937476282</v>
      </c>
    </row>
    <row r="1388" customFormat="false" ht="13.2" hidden="false" customHeight="false" outlineLevel="0" collapsed="false">
      <c r="A1388" s="1" t="s">
        <v>1237</v>
      </c>
      <c r="B1388" s="2" t="n">
        <v>413.6986</v>
      </c>
      <c r="C1388" s="2" t="n">
        <v>416.7769</v>
      </c>
      <c r="D1388" s="2" t="n">
        <f aca="false">C1388/B1388</f>
        <v>1.00744092438311</v>
      </c>
      <c r="E1388" s="2" t="n">
        <f aca="false">LOG(D1388,2)</f>
        <v>0.0106952426258701</v>
      </c>
    </row>
    <row r="1389" customFormat="false" ht="13.2" hidden="false" customHeight="false" outlineLevel="0" collapsed="false">
      <c r="A1389" s="1" t="s">
        <v>1238</v>
      </c>
      <c r="B1389" s="2" t="n">
        <v>177.1902</v>
      </c>
      <c r="C1389" s="2" t="n">
        <v>191.341</v>
      </c>
      <c r="D1389" s="2" t="n">
        <f aca="false">C1389/B1389</f>
        <v>1.07986220456888</v>
      </c>
      <c r="E1389" s="2" t="n">
        <f aca="false">LOG(D1389,2)</f>
        <v>0.110847229547728</v>
      </c>
    </row>
    <row r="1390" customFormat="false" ht="13.2" hidden="false" customHeight="false" outlineLevel="0" collapsed="false">
      <c r="A1390" s="1" t="s">
        <v>1239</v>
      </c>
      <c r="B1390" s="2" t="n">
        <v>229.523</v>
      </c>
      <c r="C1390" s="2" t="n">
        <v>240.8712</v>
      </c>
      <c r="D1390" s="2" t="n">
        <f aca="false">C1390/B1390</f>
        <v>1.04944253952763</v>
      </c>
      <c r="E1390" s="2" t="n">
        <f aca="false">LOG(D1390,2)</f>
        <v>0.0696231764366758</v>
      </c>
    </row>
    <row r="1391" customFormat="false" ht="13.2" hidden="false" customHeight="false" outlineLevel="0" collapsed="false">
      <c r="A1391" s="1" t="s">
        <v>1240</v>
      </c>
      <c r="B1391" s="2" t="n">
        <v>186.3055</v>
      </c>
      <c r="C1391" s="2" t="n">
        <v>187.1719</v>
      </c>
      <c r="D1391" s="2" t="n">
        <f aca="false">C1391/B1391</f>
        <v>1.00465042631592</v>
      </c>
      <c r="E1391" s="2" t="n">
        <f aca="false">LOG(D1391,2)</f>
        <v>0.00669359498412714</v>
      </c>
    </row>
    <row r="1392" customFormat="false" ht="13.2" hidden="false" customHeight="false" outlineLevel="0" collapsed="false">
      <c r="A1392" s="1" t="s">
        <v>1241</v>
      </c>
      <c r="B1392" s="2" t="n">
        <v>403.9337</v>
      </c>
      <c r="C1392" s="2" t="n">
        <v>334.7896</v>
      </c>
      <c r="D1392" s="2" t="n">
        <f aca="false">C1392/B1392</f>
        <v>0.828823145976679</v>
      </c>
      <c r="E1392" s="2" t="n">
        <f aca="false">LOG(D1392,2)</f>
        <v>-0.27086380214342</v>
      </c>
    </row>
    <row r="1393" customFormat="false" ht="13.2" hidden="false" customHeight="false" outlineLevel="0" collapsed="false">
      <c r="A1393" s="1" t="s">
        <v>1242</v>
      </c>
      <c r="B1393" s="2" t="n">
        <v>58.43107</v>
      </c>
      <c r="C1393" s="2" t="n">
        <v>69.44391</v>
      </c>
      <c r="D1393" s="2" t="n">
        <f aca="false">C1393/B1393</f>
        <v>1.18847575442312</v>
      </c>
      <c r="E1393" s="2" t="n">
        <f aca="false">LOG(D1393,2)</f>
        <v>0.249112471786595</v>
      </c>
    </row>
    <row r="1394" customFormat="false" ht="13.2" hidden="false" customHeight="false" outlineLevel="0" collapsed="false">
      <c r="A1394" s="1" t="s">
        <v>1243</v>
      </c>
      <c r="B1394" s="2" t="n">
        <v>188.2729</v>
      </c>
      <c r="C1394" s="2" t="n">
        <v>160.4148</v>
      </c>
      <c r="D1394" s="2" t="n">
        <f aca="false">C1394/B1394</f>
        <v>0.852033404701367</v>
      </c>
      <c r="E1394" s="2" t="n">
        <f aca="false">LOG(D1394,2)</f>
        <v>-0.231018101229356</v>
      </c>
    </row>
    <row r="1395" customFormat="false" ht="13.2" hidden="false" customHeight="false" outlineLevel="0" collapsed="false">
      <c r="A1395" s="1" t="s">
        <v>1244</v>
      </c>
      <c r="B1395" s="2" t="n">
        <v>443.8331</v>
      </c>
      <c r="C1395" s="2" t="n">
        <v>474.3125</v>
      </c>
      <c r="D1395" s="2" t="n">
        <f aca="false">C1395/B1395</f>
        <v>1.06867311158181</v>
      </c>
      <c r="E1395" s="2" t="n">
        <f aca="false">LOG(D1395,2)</f>
        <v>0.0958206253506034</v>
      </c>
    </row>
    <row r="1396" customFormat="false" ht="13.2" hidden="false" customHeight="false" outlineLevel="0" collapsed="false">
      <c r="A1396" s="1" t="s">
        <v>1245</v>
      </c>
      <c r="B1396" s="2" t="n">
        <v>147.0511</v>
      </c>
      <c r="C1396" s="2" t="n">
        <v>158.6772</v>
      </c>
      <c r="D1396" s="2" t="n">
        <f aca="false">C1396/B1396</f>
        <v>1.07906163231693</v>
      </c>
      <c r="E1396" s="2" t="n">
        <f aca="false">LOG(D1396,2)</f>
        <v>0.109777268995195</v>
      </c>
    </row>
    <row r="1397" customFormat="false" ht="13.2" hidden="false" customHeight="false" outlineLevel="0" collapsed="false">
      <c r="A1397" s="1" t="s">
        <v>1246</v>
      </c>
      <c r="B1397" s="2" t="n">
        <v>458.831</v>
      </c>
      <c r="C1397" s="2" t="n">
        <v>349.3305</v>
      </c>
      <c r="D1397" s="2" t="n">
        <f aca="false">C1397/B1397</f>
        <v>0.761348949831201</v>
      </c>
      <c r="E1397" s="2" t="n">
        <f aca="false">LOG(D1397,2)</f>
        <v>-0.393370257709148</v>
      </c>
    </row>
    <row r="1398" customFormat="false" ht="13.2" hidden="false" customHeight="false" outlineLevel="0" collapsed="false">
      <c r="A1398" s="1" t="s">
        <v>1247</v>
      </c>
      <c r="B1398" s="2" t="n">
        <v>57.33055</v>
      </c>
      <c r="C1398" s="2" t="n">
        <v>48.00663</v>
      </c>
      <c r="D1398" s="2" t="n">
        <f aca="false">C1398/B1398</f>
        <v>0.837365593038964</v>
      </c>
      <c r="E1398" s="2" t="n">
        <f aca="false">LOG(D1398,2)</f>
        <v>-0.256070455256557</v>
      </c>
    </row>
    <row r="1399" customFormat="false" ht="13.2" hidden="false" customHeight="false" outlineLevel="0" collapsed="false">
      <c r="A1399" s="1" t="s">
        <v>1248</v>
      </c>
      <c r="B1399" s="2" t="n">
        <v>235.1748</v>
      </c>
      <c r="C1399" s="2" t="n">
        <v>230.0466</v>
      </c>
      <c r="D1399" s="2" t="n">
        <f aca="false">C1399/B1399</f>
        <v>0.978194092224167</v>
      </c>
      <c r="E1399" s="2" t="n">
        <f aca="false">LOG(D1399,2)</f>
        <v>-0.0318073433016563</v>
      </c>
    </row>
    <row r="1400" customFormat="false" ht="13.2" hidden="false" customHeight="false" outlineLevel="0" collapsed="false">
      <c r="A1400" s="1" t="s">
        <v>1249</v>
      </c>
      <c r="B1400" s="2" t="n">
        <v>167.6377</v>
      </c>
      <c r="C1400" s="2" t="n">
        <v>153.5105</v>
      </c>
      <c r="D1400" s="2" t="n">
        <f aca="false">C1400/B1400</f>
        <v>0.915727786768728</v>
      </c>
      <c r="E1400" s="2" t="n">
        <f aca="false">LOG(D1400,2)</f>
        <v>-0.127009294648077</v>
      </c>
    </row>
    <row r="1401" customFormat="false" ht="13.2" hidden="false" customHeight="false" outlineLevel="0" collapsed="false">
      <c r="A1401" s="1" t="s">
        <v>1250</v>
      </c>
      <c r="B1401" s="2" t="n">
        <v>140.4715</v>
      </c>
      <c r="C1401" s="2" t="n">
        <v>152.8337</v>
      </c>
      <c r="D1401" s="2" t="n">
        <f aca="false">C1401/B1401</f>
        <v>1.08800504016829</v>
      </c>
      <c r="E1401" s="2" t="n">
        <f aca="false">LOG(D1401,2)</f>
        <v>0.121685239868542</v>
      </c>
    </row>
    <row r="1402" customFormat="false" ht="13.2" hidden="false" customHeight="false" outlineLevel="0" collapsed="false">
      <c r="A1402" s="1" t="s">
        <v>1251</v>
      </c>
      <c r="B1402" s="2" t="n">
        <v>179.2744</v>
      </c>
      <c r="C1402" s="2" t="n">
        <v>228.07</v>
      </c>
      <c r="D1402" s="2" t="n">
        <f aca="false">C1402/B1402</f>
        <v>1.27218387008965</v>
      </c>
      <c r="E1402" s="2" t="n">
        <f aca="false">LOG(D1402,2)</f>
        <v>0.347307199942878</v>
      </c>
    </row>
    <row r="1403" customFormat="false" ht="13.2" hidden="false" customHeight="false" outlineLevel="0" collapsed="false">
      <c r="A1403" s="1" t="s">
        <v>1252</v>
      </c>
      <c r="B1403" s="2" t="n">
        <v>112.1804</v>
      </c>
      <c r="C1403" s="2" t="n">
        <v>101.1139</v>
      </c>
      <c r="D1403" s="2" t="n">
        <f aca="false">C1403/B1403</f>
        <v>0.901350859865003</v>
      </c>
      <c r="E1403" s="2" t="n">
        <f aca="false">LOG(D1403,2)</f>
        <v>-0.149839296000666</v>
      </c>
    </row>
    <row r="1404" customFormat="false" ht="13.2" hidden="false" customHeight="false" outlineLevel="0" collapsed="false">
      <c r="A1404" s="1" t="s">
        <v>1253</v>
      </c>
      <c r="B1404" s="2" t="n">
        <v>110.9866</v>
      </c>
      <c r="C1404" s="2" t="n">
        <v>113.9528</v>
      </c>
      <c r="D1404" s="2" t="n">
        <f aca="false">C1404/B1404</f>
        <v>1.02672574887419</v>
      </c>
      <c r="E1404" s="2" t="n">
        <f aca="false">LOG(D1404,2)</f>
        <v>0.0380508714541636</v>
      </c>
    </row>
    <row r="1405" customFormat="false" ht="13.2" hidden="false" customHeight="false" outlineLevel="0" collapsed="false">
      <c r="A1405" s="1" t="s">
        <v>1254</v>
      </c>
      <c r="B1405" s="2" t="n">
        <v>623.078</v>
      </c>
      <c r="C1405" s="2" t="n">
        <v>573.9809</v>
      </c>
      <c r="D1405" s="2" t="n">
        <f aca="false">C1405/B1405</f>
        <v>0.921202321378704</v>
      </c>
      <c r="E1405" s="2" t="n">
        <f aca="false">LOG(D1405,2)</f>
        <v>-0.11841004824062</v>
      </c>
    </row>
    <row r="1406" customFormat="false" ht="13.2" hidden="false" customHeight="false" outlineLevel="0" collapsed="false">
      <c r="A1406" s="1" t="s">
        <v>76</v>
      </c>
      <c r="B1406" s="2" t="n">
        <v>18.18083</v>
      </c>
      <c r="C1406" s="2" t="n">
        <v>30.79471</v>
      </c>
      <c r="D1406" s="2" t="n">
        <f aca="false">C1406/B1406</f>
        <v>1.69380110809022</v>
      </c>
      <c r="E1406" s="2" t="n">
        <f aca="false">LOG(D1406,2)</f>
        <v>0.760264478437523</v>
      </c>
    </row>
    <row r="1407" customFormat="false" ht="13.2" hidden="false" customHeight="false" outlineLevel="0" collapsed="false">
      <c r="A1407" s="1" t="s">
        <v>215</v>
      </c>
      <c r="B1407" s="2" t="n">
        <v>32.43041</v>
      </c>
      <c r="C1407" s="2" t="n">
        <v>18.55829</v>
      </c>
      <c r="D1407" s="2" t="n">
        <f aca="false">C1407/B1407</f>
        <v>0.572249626199607</v>
      </c>
      <c r="E1407" s="2" t="n">
        <f aca="false">LOG(D1407,2)</f>
        <v>-0.805283479491982</v>
      </c>
    </row>
    <row r="1408" customFormat="false" ht="13.2" hidden="false" customHeight="false" outlineLevel="0" collapsed="false">
      <c r="A1408" s="1" t="s">
        <v>215</v>
      </c>
      <c r="B1408" s="2" t="n">
        <v>36.00577</v>
      </c>
      <c r="C1408" s="2" t="n">
        <v>39.47388</v>
      </c>
      <c r="D1408" s="2" t="n">
        <f aca="false">C1408/B1408</f>
        <v>1.09632095078094</v>
      </c>
      <c r="E1408" s="2" t="n">
        <f aca="false">LOG(D1408,2)</f>
        <v>0.13267021282053</v>
      </c>
    </row>
    <row r="1409" customFormat="false" ht="13.2" hidden="false" customHeight="false" outlineLevel="0" collapsed="false">
      <c r="A1409" s="1" t="s">
        <v>215</v>
      </c>
      <c r="B1409" s="2" t="n">
        <v>24.11016</v>
      </c>
      <c r="C1409" s="2" t="n">
        <v>18.92844</v>
      </c>
      <c r="D1409" s="2" t="n">
        <f aca="false">C1409/B1409</f>
        <v>0.785081476025045</v>
      </c>
      <c r="E1409" s="2" t="n">
        <f aca="false">LOG(D1409,2)</f>
        <v>-0.349085709726869</v>
      </c>
    </row>
    <row r="1410" customFormat="false" ht="13.2" hidden="false" customHeight="false" outlineLevel="0" collapsed="false">
      <c r="A1410" s="1" t="s">
        <v>215</v>
      </c>
      <c r="B1410" s="2" t="n">
        <v>23.43026</v>
      </c>
      <c r="C1410" s="2" t="n">
        <v>22.65253</v>
      </c>
      <c r="D1410" s="2" t="n">
        <f aca="false">C1410/B1410</f>
        <v>0.966806599670682</v>
      </c>
      <c r="E1410" s="2" t="n">
        <f aca="false">LOG(D1410,2)</f>
        <v>-0.0487007735425892</v>
      </c>
    </row>
    <row r="1411" customFormat="false" ht="13.2" hidden="false" customHeight="false" outlineLevel="0" collapsed="false">
      <c r="A1411" s="1" t="s">
        <v>215</v>
      </c>
      <c r="B1411" s="2" t="n">
        <v>19.7152</v>
      </c>
      <c r="C1411" s="2" t="n">
        <v>13.72715</v>
      </c>
      <c r="D1411" s="2" t="n">
        <f aca="false">C1411/B1411</f>
        <v>0.696272419250122</v>
      </c>
      <c r="E1411" s="2" t="n">
        <f aca="false">LOG(D1411,2)</f>
        <v>-0.52227621840203</v>
      </c>
    </row>
    <row r="1412" customFormat="false" ht="13.2" hidden="false" customHeight="false" outlineLevel="0" collapsed="false">
      <c r="A1412" s="1" t="s">
        <v>215</v>
      </c>
      <c r="B1412" s="2" t="n">
        <v>13.05143</v>
      </c>
      <c r="C1412" s="2" t="n">
        <v>21.58084</v>
      </c>
      <c r="D1412" s="2" t="n">
        <f aca="false">C1412/B1412</f>
        <v>1.65352302391385</v>
      </c>
      <c r="E1412" s="2" t="n">
        <f aca="false">LOG(D1412,2)</f>
        <v>0.725543133980847</v>
      </c>
    </row>
    <row r="1413" customFormat="false" ht="13.2" hidden="false" customHeight="false" outlineLevel="0" collapsed="false">
      <c r="A1413" s="1" t="s">
        <v>215</v>
      </c>
      <c r="B1413" s="2" t="n">
        <v>19.82416</v>
      </c>
      <c r="C1413" s="2" t="n">
        <v>18.61761</v>
      </c>
      <c r="D1413" s="2" t="n">
        <f aca="false">C1413/B1413</f>
        <v>0.939137395985505</v>
      </c>
      <c r="E1413" s="2" t="n">
        <f aca="false">LOG(D1413,2)</f>
        <v>-0.0905918549994002</v>
      </c>
    </row>
    <row r="1414" customFormat="false" ht="13.2" hidden="false" customHeight="false" outlineLevel="0" collapsed="false">
      <c r="A1414" s="1" t="s">
        <v>215</v>
      </c>
      <c r="B1414" s="2" t="n">
        <v>23.8994</v>
      </c>
      <c r="C1414" s="2" t="n">
        <v>20.65302</v>
      </c>
      <c r="D1414" s="2" t="n">
        <f aca="false">C1414/B1414</f>
        <v>0.864164790747885</v>
      </c>
      <c r="E1414" s="2" t="n">
        <f aca="false">LOG(D1414,2)</f>
        <v>-0.210621643464712</v>
      </c>
    </row>
    <row r="1415" customFormat="false" ht="13.2" hidden="false" customHeight="false" outlineLevel="0" collapsed="false">
      <c r="A1415" s="1" t="s">
        <v>215</v>
      </c>
      <c r="B1415" s="2" t="n">
        <v>21.4785</v>
      </c>
      <c r="C1415" s="2" t="n">
        <v>16.99553</v>
      </c>
      <c r="D1415" s="2" t="n">
        <f aca="false">C1415/B1415</f>
        <v>0.791281048490351</v>
      </c>
      <c r="E1415" s="2" t="n">
        <f aca="false">LOG(D1415,2)</f>
        <v>-0.337737890394743</v>
      </c>
    </row>
    <row r="1416" customFormat="false" ht="13.2" hidden="false" customHeight="false" outlineLevel="0" collapsed="false">
      <c r="A1416" s="1" t="s">
        <v>215</v>
      </c>
      <c r="B1416" s="2" t="n">
        <v>28.79729</v>
      </c>
      <c r="C1416" s="2" t="n">
        <v>23.32144</v>
      </c>
      <c r="D1416" s="2" t="n">
        <f aca="false">C1416/B1416</f>
        <v>0.809848426709597</v>
      </c>
      <c r="E1416" s="2" t="n">
        <f aca="false">LOG(D1416,2)</f>
        <v>-0.304276180096166</v>
      </c>
    </row>
    <row r="1417" customFormat="false" ht="13.2" hidden="false" customHeight="false" outlineLevel="0" collapsed="false">
      <c r="A1417" s="1" t="s">
        <v>215</v>
      </c>
      <c r="B1417" s="2" t="n">
        <v>26.19413</v>
      </c>
      <c r="C1417" s="2" t="n">
        <v>23.72424</v>
      </c>
      <c r="D1417" s="2" t="n">
        <f aca="false">C1417/B1417</f>
        <v>0.905708263645328</v>
      </c>
      <c r="E1417" s="2" t="n">
        <f aca="false">LOG(D1417,2)</f>
        <v>-0.142881674163794</v>
      </c>
    </row>
    <row r="1418" customFormat="false" ht="13.2" hidden="false" customHeight="false" outlineLevel="0" collapsed="false">
      <c r="A1418" s="1" t="s">
        <v>215</v>
      </c>
      <c r="B1418" s="2" t="n">
        <v>25.57897</v>
      </c>
      <c r="C1418" s="2" t="n">
        <v>27.15219</v>
      </c>
      <c r="D1418" s="2" t="n">
        <f aca="false">C1418/B1418</f>
        <v>1.06150443117921</v>
      </c>
      <c r="E1418" s="2" t="n">
        <f aca="false">LOG(D1418,2)</f>
        <v>0.0861103936897569</v>
      </c>
    </row>
    <row r="1419" customFormat="false" ht="13.2" hidden="false" customHeight="false" outlineLevel="0" collapsed="false">
      <c r="A1419" s="1" t="s">
        <v>215</v>
      </c>
      <c r="B1419" s="2" t="n">
        <v>22.31822</v>
      </c>
      <c r="C1419" s="2" t="n">
        <v>29.25858</v>
      </c>
      <c r="D1419" s="2" t="n">
        <f aca="false">C1419/B1419</f>
        <v>1.31097282847826</v>
      </c>
      <c r="E1419" s="2" t="n">
        <f aca="false">LOG(D1419,2)</f>
        <v>0.390637784243187</v>
      </c>
    </row>
    <row r="1420" customFormat="false" ht="13.2" hidden="false" customHeight="false" outlineLevel="0" collapsed="false">
      <c r="A1420" s="1" t="s">
        <v>215</v>
      </c>
      <c r="B1420" s="2" t="n">
        <v>24.06695</v>
      </c>
      <c r="C1420" s="2" t="n">
        <v>25.20215</v>
      </c>
      <c r="D1420" s="2" t="n">
        <f aca="false">C1420/B1420</f>
        <v>1.04716841976237</v>
      </c>
      <c r="E1420" s="2" t="n">
        <f aca="false">LOG(D1420,2)</f>
        <v>0.0664934946234332</v>
      </c>
    </row>
    <row r="1421" customFormat="false" ht="13.2" hidden="false" customHeight="false" outlineLevel="0" collapsed="false">
      <c r="A1421" s="1" t="s">
        <v>215</v>
      </c>
      <c r="B1421" s="2" t="n">
        <v>40.25984</v>
      </c>
      <c r="C1421" s="2" t="n">
        <v>31.00806</v>
      </c>
      <c r="D1421" s="2" t="n">
        <f aca="false">C1421/B1421</f>
        <v>0.770198291895845</v>
      </c>
      <c r="E1421" s="2" t="n">
        <f aca="false">LOG(D1421,2)</f>
        <v>-0.376698171280024</v>
      </c>
    </row>
    <row r="1422" customFormat="false" ht="13.2" hidden="false" customHeight="false" outlineLevel="0" collapsed="false">
      <c r="A1422" s="1" t="s">
        <v>215</v>
      </c>
      <c r="B1422" s="2" t="n">
        <v>29.42734</v>
      </c>
      <c r="C1422" s="2" t="n">
        <v>26.32456</v>
      </c>
      <c r="D1422" s="2" t="n">
        <f aca="false">C1422/B1422</f>
        <v>0.894561316109441</v>
      </c>
      <c r="E1422" s="2" t="n">
        <f aca="false">LOG(D1422,2)</f>
        <v>-0.160747722263319</v>
      </c>
    </row>
    <row r="1423" customFormat="false" ht="13.2" hidden="false" customHeight="false" outlineLevel="0" collapsed="false">
      <c r="A1423" s="1" t="s">
        <v>215</v>
      </c>
      <c r="B1423" s="2" t="n">
        <v>19.92589</v>
      </c>
      <c r="C1423" s="2" t="n">
        <v>31.64449</v>
      </c>
      <c r="D1423" s="2" t="n">
        <f aca="false">C1423/B1423</f>
        <v>1.58810923878432</v>
      </c>
      <c r="E1423" s="2" t="n">
        <f aca="false">LOG(D1423,2)</f>
        <v>0.667310152299541</v>
      </c>
    </row>
    <row r="1424" customFormat="false" ht="13.2" hidden="false" customHeight="false" outlineLevel="0" collapsed="false">
      <c r="A1424" s="1" t="s">
        <v>215</v>
      </c>
      <c r="B1424" s="2" t="n">
        <v>28.22953</v>
      </c>
      <c r="C1424" s="2" t="n">
        <v>25.68942</v>
      </c>
      <c r="D1424" s="2" t="n">
        <f aca="false">C1424/B1424</f>
        <v>0.910019401669103</v>
      </c>
      <c r="E1424" s="2" t="n">
        <f aca="false">LOG(D1424,2)</f>
        <v>-0.136030790901944</v>
      </c>
    </row>
    <row r="1425" customFormat="false" ht="13.2" hidden="false" customHeight="false" outlineLevel="0" collapsed="false">
      <c r="A1425" s="1" t="s">
        <v>215</v>
      </c>
      <c r="B1425" s="2" t="n">
        <v>25.86108</v>
      </c>
      <c r="C1425" s="2" t="n">
        <v>16.69732</v>
      </c>
      <c r="D1425" s="2" t="n">
        <f aca="false">C1425/B1425</f>
        <v>0.645654396490789</v>
      </c>
      <c r="E1425" s="2" t="n">
        <f aca="false">LOG(D1425,2)</f>
        <v>-0.631165963852933</v>
      </c>
    </row>
    <row r="1426" customFormat="false" ht="13.2" hidden="false" customHeight="false" outlineLevel="0" collapsed="false">
      <c r="A1426" s="1" t="s">
        <v>215</v>
      </c>
      <c r="B1426" s="2" t="n">
        <v>18.30556</v>
      </c>
      <c r="C1426" s="2" t="n">
        <v>16.66631</v>
      </c>
      <c r="D1426" s="2" t="n">
        <f aca="false">C1426/B1426</f>
        <v>0.91045070459467</v>
      </c>
      <c r="E1426" s="2" t="n">
        <f aca="false">LOG(D1426,2)</f>
        <v>-0.135347188791328</v>
      </c>
    </row>
    <row r="1427" customFormat="false" ht="13.2" hidden="false" customHeight="false" outlineLevel="0" collapsed="false">
      <c r="A1427" s="1" t="s">
        <v>215</v>
      </c>
      <c r="B1427" s="2" t="n">
        <v>32.94702</v>
      </c>
      <c r="C1427" s="2" t="n">
        <v>21.39517</v>
      </c>
      <c r="D1427" s="2" t="n">
        <f aca="false">C1427/B1427</f>
        <v>0.649381036585403</v>
      </c>
      <c r="E1427" s="2" t="n">
        <f aca="false">LOG(D1427,2)</f>
        <v>-0.622862839649962</v>
      </c>
    </row>
    <row r="1428" customFormat="false" ht="13.2" hidden="false" customHeight="false" outlineLevel="0" collapsed="false">
      <c r="A1428" s="1" t="s">
        <v>215</v>
      </c>
      <c r="B1428" s="2" t="n">
        <v>10.48692</v>
      </c>
      <c r="C1428" s="2" t="n">
        <v>29.20617</v>
      </c>
      <c r="D1428" s="2" t="n">
        <f aca="false">C1428/B1428</f>
        <v>2.78500932590313</v>
      </c>
      <c r="E1428" s="2" t="n">
        <f aca="false">LOG(D1428,2)</f>
        <v>1.47768215859283</v>
      </c>
    </row>
    <row r="1429" customFormat="false" ht="13.2" hidden="false" customHeight="false" outlineLevel="0" collapsed="false">
      <c r="A1429" s="1" t="s">
        <v>215</v>
      </c>
      <c r="B1429" s="2" t="n">
        <v>22.14772</v>
      </c>
      <c r="C1429" s="2" t="n">
        <v>22.13439</v>
      </c>
      <c r="D1429" s="2" t="n">
        <f aca="false">C1429/B1429</f>
        <v>0.99939813217794</v>
      </c>
      <c r="E1429" s="2" t="n">
        <f aca="false">LOG(D1429,2)</f>
        <v>-0.000868573131494067</v>
      </c>
    </row>
    <row r="1430" customFormat="false" ht="13.2" hidden="false" customHeight="false" outlineLevel="0" collapsed="false">
      <c r="A1430" s="1" t="s">
        <v>5</v>
      </c>
      <c r="B1430" s="2" t="n">
        <v>-1.221356</v>
      </c>
      <c r="C1430" s="2" t="n">
        <v>10.60083</v>
      </c>
      <c r="D1430" s="2" t="n">
        <f aca="false">C1430/B1430</f>
        <v>-8.67955780296654</v>
      </c>
      <c r="E1430" s="2" t="e">
        <f aca="false">LOG(D1430,2)</f>
        <v>#VALUE!</v>
      </c>
    </row>
    <row r="1431" customFormat="false" ht="13.2" hidden="false" customHeight="false" outlineLevel="0" collapsed="false">
      <c r="A1431" s="1" t="s">
        <v>1255</v>
      </c>
      <c r="B1431" s="2" t="n">
        <v>487.2465</v>
      </c>
      <c r="C1431" s="2" t="n">
        <v>410.3314</v>
      </c>
      <c r="D1431" s="2" t="n">
        <f aca="false">C1431/B1431</f>
        <v>0.842143350439664</v>
      </c>
      <c r="E1431" s="2" t="n">
        <f aca="false">LOG(D1431,2)</f>
        <v>-0.247862263774272</v>
      </c>
    </row>
    <row r="1432" customFormat="false" ht="13.2" hidden="false" customHeight="false" outlineLevel="0" collapsed="false">
      <c r="A1432" s="1" t="s">
        <v>1256</v>
      </c>
      <c r="B1432" s="2" t="n">
        <v>51.75404</v>
      </c>
      <c r="C1432" s="2" t="n">
        <v>47.66369</v>
      </c>
      <c r="D1432" s="2" t="n">
        <f aca="false">C1432/B1432</f>
        <v>0.920965590319133</v>
      </c>
      <c r="E1432" s="2" t="n">
        <f aca="false">LOG(D1432,2)</f>
        <v>-0.118780840420181</v>
      </c>
    </row>
    <row r="1433" customFormat="false" ht="13.2" hidden="false" customHeight="false" outlineLevel="0" collapsed="false">
      <c r="A1433" s="1" t="s">
        <v>1257</v>
      </c>
      <c r="B1433" s="2" t="n">
        <v>133.2853</v>
      </c>
      <c r="C1433" s="2" t="n">
        <v>107.1212</v>
      </c>
      <c r="D1433" s="2" t="n">
        <f aca="false">C1433/B1433</f>
        <v>0.803698532396296</v>
      </c>
      <c r="E1433" s="2" t="n">
        <f aca="false">LOG(D1433,2)</f>
        <v>-0.315273647434738</v>
      </c>
    </row>
    <row r="1434" customFormat="false" ht="13.2" hidden="false" customHeight="false" outlineLevel="0" collapsed="false">
      <c r="A1434" s="1" t="s">
        <v>1258</v>
      </c>
      <c r="B1434" s="2" t="n">
        <v>83.27954</v>
      </c>
      <c r="C1434" s="2" t="n">
        <v>62.74422</v>
      </c>
      <c r="D1434" s="2" t="n">
        <f aca="false">C1434/B1434</f>
        <v>0.75341698573263</v>
      </c>
      <c r="E1434" s="2" t="n">
        <f aca="false">LOG(D1434,2)</f>
        <v>-0.4084795357778</v>
      </c>
    </row>
    <row r="1435" customFormat="false" ht="13.2" hidden="false" customHeight="false" outlineLevel="0" collapsed="false">
      <c r="A1435" s="1" t="s">
        <v>1259</v>
      </c>
      <c r="B1435" s="2" t="n">
        <v>80.78665</v>
      </c>
      <c r="C1435" s="2" t="n">
        <v>88.10372</v>
      </c>
      <c r="D1435" s="2" t="n">
        <f aca="false">C1435/B1435</f>
        <v>1.09057276171249</v>
      </c>
      <c r="E1435" s="2" t="n">
        <f aca="false">LOG(D1435,2)</f>
        <v>0.12508602808032</v>
      </c>
    </row>
    <row r="1436" customFormat="false" ht="13.2" hidden="false" customHeight="false" outlineLevel="0" collapsed="false">
      <c r="A1436" s="1" t="s">
        <v>1260</v>
      </c>
      <c r="B1436" s="2" t="n">
        <v>987.8721</v>
      </c>
      <c r="C1436" s="2" t="n">
        <v>861.7591</v>
      </c>
      <c r="D1436" s="2" t="n">
        <f aca="false">C1436/B1436</f>
        <v>0.872338736968075</v>
      </c>
      <c r="E1436" s="2" t="n">
        <f aca="false">LOG(D1436,2)</f>
        <v>-0.197039639644839</v>
      </c>
    </row>
    <row r="1437" customFormat="false" ht="13.2" hidden="false" customHeight="false" outlineLevel="0" collapsed="false">
      <c r="A1437" s="1" t="s">
        <v>1261</v>
      </c>
      <c r="B1437" s="2" t="n">
        <v>16.19473</v>
      </c>
      <c r="C1437" s="2" t="n">
        <v>20.0872</v>
      </c>
      <c r="D1437" s="2" t="n">
        <f aca="false">C1437/B1437</f>
        <v>1.24035411519673</v>
      </c>
      <c r="E1437" s="2" t="n">
        <f aca="false">LOG(D1437,2)</f>
        <v>0.310752061986628</v>
      </c>
    </row>
    <row r="1438" customFormat="false" ht="13.2" hidden="false" customHeight="false" outlineLevel="0" collapsed="false">
      <c r="A1438" s="1" t="s">
        <v>1262</v>
      </c>
      <c r="B1438" s="2" t="n">
        <v>71.16065</v>
      </c>
      <c r="C1438" s="2" t="n">
        <v>62.61558</v>
      </c>
      <c r="D1438" s="2" t="n">
        <f aca="false">C1438/B1438</f>
        <v>0.879918606701878</v>
      </c>
      <c r="E1438" s="2" t="n">
        <f aca="false">LOG(D1438,2)</f>
        <v>-0.184558015612869</v>
      </c>
    </row>
    <row r="1439" customFormat="false" ht="13.2" hidden="false" customHeight="false" outlineLevel="0" collapsed="false">
      <c r="A1439" s="1" t="s">
        <v>1263</v>
      </c>
      <c r="B1439" s="2" t="n">
        <v>57.91995</v>
      </c>
      <c r="C1439" s="2" t="n">
        <v>42.97623</v>
      </c>
      <c r="D1439" s="2" t="n">
        <f aca="false">C1439/B1439</f>
        <v>0.741993561803835</v>
      </c>
      <c r="E1439" s="2" t="n">
        <f aca="false">LOG(D1439,2)</f>
        <v>-0.430521426092466</v>
      </c>
    </row>
    <row r="1440" customFormat="false" ht="13.2" hidden="false" customHeight="false" outlineLevel="0" collapsed="false">
      <c r="A1440" s="1" t="s">
        <v>1264</v>
      </c>
      <c r="B1440" s="2" t="n">
        <v>111.333</v>
      </c>
      <c r="C1440" s="2" t="n">
        <v>104.0146</v>
      </c>
      <c r="D1440" s="2" t="n">
        <f aca="false">C1440/B1440</f>
        <v>0.934265671454106</v>
      </c>
      <c r="E1440" s="2" t="n">
        <f aca="false">LOG(D1440,2)</f>
        <v>-0.0980952361855462</v>
      </c>
    </row>
    <row r="1441" customFormat="false" ht="13.2" hidden="false" customHeight="false" outlineLevel="0" collapsed="false">
      <c r="A1441" s="1" t="s">
        <v>1265</v>
      </c>
      <c r="B1441" s="2" t="n">
        <v>112.8846</v>
      </c>
      <c r="C1441" s="2" t="n">
        <v>92.03001</v>
      </c>
      <c r="D1441" s="2" t="n">
        <f aca="false">C1441/B1441</f>
        <v>0.815257439898799</v>
      </c>
      <c r="E1441" s="2" t="n">
        <f aca="false">LOG(D1441,2)</f>
        <v>-0.294672393067407</v>
      </c>
    </row>
    <row r="1442" customFormat="false" ht="13.2" hidden="false" customHeight="false" outlineLevel="0" collapsed="false">
      <c r="A1442" s="1" t="s">
        <v>1266</v>
      </c>
      <c r="B1442" s="2" t="n">
        <v>71.49954</v>
      </c>
      <c r="C1442" s="2" t="n">
        <v>52.51141</v>
      </c>
      <c r="D1442" s="2" t="n">
        <f aca="false">C1442/B1442</f>
        <v>0.734430039689766</v>
      </c>
      <c r="E1442" s="2" t="n">
        <f aca="false">LOG(D1442,2)</f>
        <v>-0.445303025752833</v>
      </c>
    </row>
    <row r="1443" customFormat="false" ht="13.2" hidden="false" customHeight="false" outlineLevel="0" collapsed="false">
      <c r="A1443" s="1" t="s">
        <v>1267</v>
      </c>
      <c r="B1443" s="2" t="n">
        <v>133.8491</v>
      </c>
      <c r="C1443" s="2" t="n">
        <v>145.9804</v>
      </c>
      <c r="D1443" s="2" t="n">
        <f aca="false">C1443/B1443</f>
        <v>1.09063415443212</v>
      </c>
      <c r="E1443" s="2" t="n">
        <f aca="false">LOG(D1443,2)</f>
        <v>0.125167240891015</v>
      </c>
    </row>
    <row r="1444" customFormat="false" ht="13.2" hidden="false" customHeight="false" outlineLevel="0" collapsed="false">
      <c r="A1444" s="1" t="s">
        <v>1268</v>
      </c>
      <c r="B1444" s="2" t="n">
        <v>215.0956</v>
      </c>
      <c r="C1444" s="2" t="n">
        <v>226.4687</v>
      </c>
      <c r="D1444" s="2" t="n">
        <f aca="false">C1444/B1444</f>
        <v>1.05287462876972</v>
      </c>
      <c r="E1444" s="2" t="n">
        <f aca="false">LOG(D1444,2)</f>
        <v>0.0743336574268035</v>
      </c>
    </row>
    <row r="1445" customFormat="false" ht="13.2" hidden="false" customHeight="false" outlineLevel="0" collapsed="false">
      <c r="A1445" s="1" t="s">
        <v>1269</v>
      </c>
      <c r="B1445" s="2" t="n">
        <v>23.25945</v>
      </c>
      <c r="C1445" s="2" t="n">
        <v>38.168</v>
      </c>
      <c r="D1445" s="2" t="n">
        <f aca="false">C1445/B1445</f>
        <v>1.64096743474158</v>
      </c>
      <c r="E1445" s="2" t="n">
        <f aca="false">LOG(D1445,2)</f>
        <v>0.714546608624321</v>
      </c>
    </row>
    <row r="1446" customFormat="false" ht="13.2" hidden="false" customHeight="false" outlineLevel="0" collapsed="false">
      <c r="A1446" s="1" t="s">
        <v>1270</v>
      </c>
      <c r="B1446" s="2" t="n">
        <v>17.02038</v>
      </c>
      <c r="C1446" s="2" t="n">
        <v>13.21211</v>
      </c>
      <c r="D1446" s="2" t="n">
        <f aca="false">C1446/B1446</f>
        <v>0.77625235159262</v>
      </c>
      <c r="E1446" s="2" t="n">
        <f aca="false">LOG(D1446,2)</f>
        <v>-0.365402361021719</v>
      </c>
    </row>
    <row r="1447" customFormat="false" ht="13.2" hidden="false" customHeight="false" outlineLevel="0" collapsed="false">
      <c r="A1447" s="1" t="s">
        <v>1271</v>
      </c>
      <c r="B1447" s="2" t="n">
        <v>11.70539</v>
      </c>
      <c r="C1447" s="2" t="n">
        <v>13.45675</v>
      </c>
      <c r="D1447" s="2" t="n">
        <f aca="false">C1447/B1447</f>
        <v>1.1496199614024</v>
      </c>
      <c r="E1447" s="2" t="n">
        <f aca="false">LOG(D1447,2)</f>
        <v>0.20115701733084</v>
      </c>
    </row>
    <row r="1448" customFormat="false" ht="13.2" hidden="false" customHeight="false" outlineLevel="0" collapsed="false">
      <c r="A1448" s="1" t="s">
        <v>1272</v>
      </c>
      <c r="B1448" s="2" t="n">
        <v>155.6822</v>
      </c>
      <c r="C1448" s="2" t="n">
        <v>106.7507</v>
      </c>
      <c r="D1448" s="2" t="n">
        <f aca="false">C1448/B1448</f>
        <v>0.68569624529972</v>
      </c>
      <c r="E1448" s="2" t="n">
        <f aca="false">LOG(D1448,2)</f>
        <v>-0.54435847249736</v>
      </c>
    </row>
    <row r="1449" customFormat="false" ht="13.2" hidden="false" customHeight="false" outlineLevel="0" collapsed="false">
      <c r="A1449" s="1" t="s">
        <v>1273</v>
      </c>
      <c r="B1449" s="2" t="n">
        <v>743.51</v>
      </c>
      <c r="C1449" s="2" t="n">
        <v>634.6253</v>
      </c>
      <c r="D1449" s="2" t="n">
        <f aca="false">C1449/B1449</f>
        <v>0.85355314656158</v>
      </c>
      <c r="E1449" s="2" t="n">
        <f aca="false">LOG(D1449,2)</f>
        <v>-0.228447109304277</v>
      </c>
    </row>
    <row r="1450" customFormat="false" ht="13.2" hidden="false" customHeight="false" outlineLevel="0" collapsed="false">
      <c r="A1450" s="1" t="s">
        <v>1274</v>
      </c>
      <c r="B1450" s="2" t="n">
        <v>243.9847</v>
      </c>
      <c r="C1450" s="2" t="n">
        <v>278.5255</v>
      </c>
      <c r="D1450" s="2" t="n">
        <f aca="false">C1450/B1450</f>
        <v>1.14156953284366</v>
      </c>
      <c r="E1450" s="2" t="n">
        <f aca="false">LOG(D1450,2)</f>
        <v>0.191018736595979</v>
      </c>
    </row>
    <row r="1451" customFormat="false" ht="13.2" hidden="false" customHeight="false" outlineLevel="0" collapsed="false">
      <c r="A1451" s="1" t="s">
        <v>1275</v>
      </c>
      <c r="B1451" s="2" t="n">
        <v>20.47659</v>
      </c>
      <c r="C1451" s="2" t="n">
        <v>23.01939</v>
      </c>
      <c r="D1451" s="2" t="n">
        <f aca="false">C1451/B1451</f>
        <v>1.12418083284375</v>
      </c>
      <c r="E1451" s="2" t="n">
        <f aca="false">LOG(D1451,2)</f>
        <v>0.168874122447633</v>
      </c>
    </row>
    <row r="1452" customFormat="false" ht="13.2" hidden="false" customHeight="false" outlineLevel="0" collapsed="false">
      <c r="A1452" s="1" t="s">
        <v>1276</v>
      </c>
      <c r="B1452" s="2" t="n">
        <v>12.13594</v>
      </c>
      <c r="C1452" s="2" t="n">
        <v>12.82859</v>
      </c>
      <c r="D1452" s="2" t="n">
        <f aca="false">C1452/B1452</f>
        <v>1.05707427689985</v>
      </c>
      <c r="E1452" s="2" t="n">
        <f aca="false">LOG(D1452,2)</f>
        <v>0.0800767534000111</v>
      </c>
    </row>
    <row r="1453" customFormat="false" ht="13.2" hidden="false" customHeight="false" outlineLevel="0" collapsed="false">
      <c r="A1453" s="1" t="s">
        <v>1277</v>
      </c>
      <c r="B1453" s="2" t="n">
        <v>88.26248</v>
      </c>
      <c r="C1453" s="2" t="n">
        <v>53.85653</v>
      </c>
      <c r="D1453" s="2" t="n">
        <f aca="false">C1453/B1453</f>
        <v>0.610186004290838</v>
      </c>
      <c r="E1453" s="2" t="n">
        <f aca="false">LOG(D1453,2)</f>
        <v>-0.712679005386664</v>
      </c>
    </row>
    <row r="1454" customFormat="false" ht="13.2" hidden="false" customHeight="false" outlineLevel="0" collapsed="false">
      <c r="A1454" s="1" t="s">
        <v>1278</v>
      </c>
      <c r="B1454" s="2" t="n">
        <v>265.2121</v>
      </c>
      <c r="C1454" s="2" t="n">
        <v>308.4065</v>
      </c>
      <c r="D1454" s="2" t="n">
        <f aca="false">C1454/B1454</f>
        <v>1.16286738048528</v>
      </c>
      <c r="E1454" s="2" t="n">
        <f aca="false">LOG(D1454,2)</f>
        <v>0.217686573659016</v>
      </c>
    </row>
    <row r="1455" customFormat="false" ht="13.2" hidden="false" customHeight="false" outlineLevel="0" collapsed="false">
      <c r="A1455" s="1" t="s">
        <v>1279</v>
      </c>
      <c r="B1455" s="2" t="n">
        <v>138.4341</v>
      </c>
      <c r="C1455" s="2" t="n">
        <v>140.2639</v>
      </c>
      <c r="D1455" s="2" t="n">
        <f aca="false">C1455/B1455</f>
        <v>1.01321784155782</v>
      </c>
      <c r="E1455" s="2" t="n">
        <f aca="false">LOG(D1455,2)</f>
        <v>0.0189443865258318</v>
      </c>
    </row>
    <row r="1456" customFormat="false" ht="13.2" hidden="false" customHeight="false" outlineLevel="0" collapsed="false">
      <c r="A1456" s="1" t="s">
        <v>1280</v>
      </c>
      <c r="B1456" s="2" t="n">
        <v>219.9544</v>
      </c>
      <c r="C1456" s="2" t="n">
        <v>265.0888</v>
      </c>
      <c r="D1456" s="2" t="n">
        <f aca="false">C1456/B1456</f>
        <v>1.20519889577112</v>
      </c>
      <c r="E1456" s="2" t="n">
        <f aca="false">LOG(D1456,2)</f>
        <v>0.26927125621772</v>
      </c>
    </row>
    <row r="1457" customFormat="false" ht="13.2" hidden="false" customHeight="false" outlineLevel="0" collapsed="false">
      <c r="A1457" s="1" t="s">
        <v>1281</v>
      </c>
      <c r="B1457" s="2" t="n">
        <v>163.3161</v>
      </c>
      <c r="C1457" s="2" t="n">
        <v>215.7659</v>
      </c>
      <c r="D1457" s="2" t="n">
        <f aca="false">C1457/B1457</f>
        <v>1.32115510963095</v>
      </c>
      <c r="E1457" s="2" t="n">
        <f aca="false">LOG(D1457,2)</f>
        <v>0.401799855501246</v>
      </c>
    </row>
    <row r="1458" customFormat="false" ht="13.2" hidden="false" customHeight="false" outlineLevel="0" collapsed="false">
      <c r="A1458" s="1" t="s">
        <v>1282</v>
      </c>
      <c r="B1458" s="2" t="n">
        <v>105.8927</v>
      </c>
      <c r="C1458" s="2" t="n">
        <v>117.7203</v>
      </c>
      <c r="D1458" s="2" t="n">
        <f aca="false">C1458/B1458</f>
        <v>1.11169419610606</v>
      </c>
      <c r="E1458" s="2" t="n">
        <f aca="false">LOG(D1458,2)</f>
        <v>0.152759987309925</v>
      </c>
    </row>
    <row r="1459" customFormat="false" ht="13.2" hidden="false" customHeight="false" outlineLevel="0" collapsed="false">
      <c r="A1459" s="1" t="s">
        <v>1283</v>
      </c>
      <c r="B1459" s="2" t="n">
        <v>186.5995</v>
      </c>
      <c r="C1459" s="2" t="n">
        <v>198.4454</v>
      </c>
      <c r="D1459" s="2" t="n">
        <f aca="false">C1459/B1459</f>
        <v>1.06348302112278</v>
      </c>
      <c r="E1459" s="2" t="n">
        <f aca="false">LOG(D1459,2)</f>
        <v>0.0887970003531186</v>
      </c>
    </row>
    <row r="1460" customFormat="false" ht="13.2" hidden="false" customHeight="false" outlineLevel="0" collapsed="false">
      <c r="A1460" s="1" t="s">
        <v>1284</v>
      </c>
      <c r="B1460" s="2" t="n">
        <v>39.92367</v>
      </c>
      <c r="C1460" s="2" t="n">
        <v>75.8937</v>
      </c>
      <c r="D1460" s="2" t="n">
        <f aca="false">C1460/B1460</f>
        <v>1.90097002605221</v>
      </c>
      <c r="E1460" s="2" t="n">
        <f aca="false">LOG(D1460,2)</f>
        <v>0.926735784165977</v>
      </c>
    </row>
    <row r="1461" customFormat="false" ht="13.2" hidden="false" customHeight="false" outlineLevel="0" collapsed="false">
      <c r="A1461" s="1" t="s">
        <v>1285</v>
      </c>
      <c r="B1461" s="2" t="n">
        <v>95.99014</v>
      </c>
      <c r="C1461" s="2" t="n">
        <v>104.1062</v>
      </c>
      <c r="D1461" s="2" t="n">
        <f aca="false">C1461/B1461</f>
        <v>1.08455097575647</v>
      </c>
      <c r="E1461" s="2" t="n">
        <f aca="false">LOG(D1461,2)</f>
        <v>0.117097863745756</v>
      </c>
    </row>
    <row r="1462" customFormat="false" ht="13.2" hidden="false" customHeight="false" outlineLevel="0" collapsed="false">
      <c r="A1462" s="1" t="s">
        <v>1286</v>
      </c>
      <c r="B1462" s="2" t="n">
        <v>145.6944</v>
      </c>
      <c r="C1462" s="2" t="n">
        <v>151.4479</v>
      </c>
      <c r="D1462" s="2" t="n">
        <f aca="false">C1462/B1462</f>
        <v>1.03949019317146</v>
      </c>
      <c r="E1462" s="2" t="n">
        <f aca="false">LOG(D1462,2)</f>
        <v>0.0558761474895582</v>
      </c>
    </row>
    <row r="1463" customFormat="false" ht="13.2" hidden="false" customHeight="false" outlineLevel="0" collapsed="false">
      <c r="A1463" s="1" t="s">
        <v>1287</v>
      </c>
      <c r="B1463" s="2" t="n">
        <v>89.70354</v>
      </c>
      <c r="C1463" s="2" t="n">
        <v>74.22645</v>
      </c>
      <c r="D1463" s="2" t="n">
        <f aca="false">C1463/B1463</f>
        <v>0.827463999748505</v>
      </c>
      <c r="E1463" s="2" t="n">
        <f aca="false">LOG(D1463,2)</f>
        <v>-0.273231548543458</v>
      </c>
    </row>
    <row r="1464" customFormat="false" ht="13.2" hidden="false" customHeight="false" outlineLevel="0" collapsed="false">
      <c r="A1464" s="1" t="s">
        <v>1288</v>
      </c>
      <c r="B1464" s="2" t="n">
        <v>265.4533</v>
      </c>
      <c r="C1464" s="2" t="n">
        <v>273.8688</v>
      </c>
      <c r="D1464" s="2" t="n">
        <f aca="false">C1464/B1464</f>
        <v>1.03170237476799</v>
      </c>
      <c r="E1464" s="2" t="n">
        <f aca="false">LOG(D1464,2)</f>
        <v>0.045026842491423</v>
      </c>
    </row>
    <row r="1465" customFormat="false" ht="13.2" hidden="false" customHeight="false" outlineLevel="0" collapsed="false">
      <c r="A1465" s="1" t="s">
        <v>1289</v>
      </c>
      <c r="B1465" s="2" t="n">
        <v>171.8536</v>
      </c>
      <c r="C1465" s="2" t="n">
        <v>182.4162</v>
      </c>
      <c r="D1465" s="2" t="n">
        <f aca="false">C1465/B1465</f>
        <v>1.06146277994758</v>
      </c>
      <c r="E1465" s="2" t="n">
        <f aca="false">LOG(D1465,2)</f>
        <v>0.086053784218821</v>
      </c>
    </row>
    <row r="1466" customFormat="false" ht="13.2" hidden="false" customHeight="false" outlineLevel="0" collapsed="false">
      <c r="A1466" s="1" t="s">
        <v>1290</v>
      </c>
      <c r="B1466" s="2" t="n">
        <v>207.321</v>
      </c>
      <c r="C1466" s="2" t="n">
        <v>212.2733</v>
      </c>
      <c r="D1466" s="2" t="n">
        <f aca="false">C1466/B1466</f>
        <v>1.02388711225587</v>
      </c>
      <c r="E1466" s="2" t="n">
        <f aca="false">LOG(D1466,2)</f>
        <v>0.0340566610738196</v>
      </c>
    </row>
    <row r="1467" customFormat="false" ht="13.2" hidden="false" customHeight="false" outlineLevel="0" collapsed="false">
      <c r="A1467" s="1" t="s">
        <v>1291</v>
      </c>
      <c r="B1467" s="2" t="n">
        <v>142.9035</v>
      </c>
      <c r="C1467" s="2" t="n">
        <v>125.2308</v>
      </c>
      <c r="D1467" s="2" t="n">
        <f aca="false">C1467/B1467</f>
        <v>0.876331230515698</v>
      </c>
      <c r="E1467" s="2" t="n">
        <f aca="false">LOG(D1467,2)</f>
        <v>-0.190451820607968</v>
      </c>
    </row>
    <row r="1468" customFormat="false" ht="13.2" hidden="false" customHeight="false" outlineLevel="0" collapsed="false">
      <c r="A1468" s="1" t="s">
        <v>1292</v>
      </c>
      <c r="B1468" s="2" t="n">
        <v>184.8777</v>
      </c>
      <c r="C1468" s="2" t="n">
        <v>214.8134</v>
      </c>
      <c r="D1468" s="2" t="n">
        <f aca="false">C1468/B1468</f>
        <v>1.16192163792605</v>
      </c>
      <c r="E1468" s="2" t="n">
        <f aca="false">LOG(D1468,2)</f>
        <v>0.21651277408871</v>
      </c>
    </row>
    <row r="1469" customFormat="false" ht="13.2" hidden="false" customHeight="false" outlineLevel="0" collapsed="false">
      <c r="A1469" s="1" t="s">
        <v>1293</v>
      </c>
      <c r="B1469" s="2" t="n">
        <v>140.9831</v>
      </c>
      <c r="C1469" s="2" t="n">
        <v>138.5509</v>
      </c>
      <c r="D1469" s="2" t="n">
        <f aca="false">C1469/B1469</f>
        <v>0.982748286851403</v>
      </c>
      <c r="E1469" s="2" t="n">
        <f aca="false">LOG(D1469,2)</f>
        <v>-0.025106151173775</v>
      </c>
    </row>
    <row r="1470" customFormat="false" ht="13.2" hidden="false" customHeight="false" outlineLevel="0" collapsed="false">
      <c r="A1470" s="1" t="s">
        <v>1294</v>
      </c>
      <c r="B1470" s="2" t="n">
        <v>181.6369</v>
      </c>
      <c r="C1470" s="2" t="n">
        <v>187.4978</v>
      </c>
      <c r="D1470" s="2" t="n">
        <f aca="false">C1470/B1470</f>
        <v>1.03226712193392</v>
      </c>
      <c r="E1470" s="2" t="n">
        <f aca="false">LOG(D1470,2)</f>
        <v>0.0458163483027086</v>
      </c>
    </row>
    <row r="1471" customFormat="false" ht="13.2" hidden="false" customHeight="false" outlineLevel="0" collapsed="false">
      <c r="A1471" s="1" t="s">
        <v>1295</v>
      </c>
      <c r="B1471" s="2" t="n">
        <v>247.8949</v>
      </c>
      <c r="C1471" s="2" t="n">
        <v>352.2385</v>
      </c>
      <c r="D1471" s="2" t="n">
        <f aca="false">C1471/B1471</f>
        <v>1.42091870385393</v>
      </c>
      <c r="E1471" s="2" t="n">
        <f aca="false">LOG(D1471,2)</f>
        <v>0.506824014889006</v>
      </c>
    </row>
    <row r="1472" customFormat="false" ht="13.2" hidden="false" customHeight="false" outlineLevel="0" collapsed="false">
      <c r="A1472" s="1" t="s">
        <v>1296</v>
      </c>
      <c r="B1472" s="2" t="n">
        <v>191.0012</v>
      </c>
      <c r="C1472" s="2" t="n">
        <v>209.0518</v>
      </c>
      <c r="D1472" s="2" t="n">
        <f aca="false">C1472/B1472</f>
        <v>1.09450516541257</v>
      </c>
      <c r="E1472" s="2" t="n">
        <f aca="false">LOG(D1472,2)</f>
        <v>0.130278763196355</v>
      </c>
    </row>
    <row r="1473" customFormat="false" ht="13.2" hidden="false" customHeight="false" outlineLevel="0" collapsed="false">
      <c r="A1473" s="1" t="s">
        <v>1297</v>
      </c>
      <c r="B1473" s="2" t="n">
        <v>91.68632</v>
      </c>
      <c r="C1473" s="2" t="n">
        <v>101.5296</v>
      </c>
      <c r="D1473" s="2" t="n">
        <f aca="false">C1473/B1473</f>
        <v>1.10735821876153</v>
      </c>
      <c r="E1473" s="2" t="n">
        <f aca="false">LOG(D1473,2)</f>
        <v>0.147121994325469</v>
      </c>
    </row>
    <row r="1474" customFormat="false" ht="13.2" hidden="false" customHeight="false" outlineLevel="0" collapsed="false">
      <c r="A1474" s="1" t="s">
        <v>1298</v>
      </c>
      <c r="B1474" s="2" t="n">
        <v>117.891</v>
      </c>
      <c r="C1474" s="2" t="n">
        <v>112.2389</v>
      </c>
      <c r="D1474" s="2" t="n">
        <f aca="false">C1474/B1474</f>
        <v>0.952056560721344</v>
      </c>
      <c r="E1474" s="2" t="n">
        <f aca="false">LOG(D1474,2)</f>
        <v>-0.070880809748827</v>
      </c>
    </row>
    <row r="1475" customFormat="false" ht="13.2" hidden="false" customHeight="false" outlineLevel="0" collapsed="false">
      <c r="A1475" s="1" t="s">
        <v>1299</v>
      </c>
      <c r="B1475" s="2" t="n">
        <v>97.50146</v>
      </c>
      <c r="C1475" s="2" t="n">
        <v>93.54406</v>
      </c>
      <c r="D1475" s="2" t="n">
        <f aca="false">C1475/B1475</f>
        <v>0.959411889832214</v>
      </c>
      <c r="E1475" s="2" t="n">
        <f aca="false">LOG(D1475,2)</f>
        <v>-0.0597777761571317</v>
      </c>
    </row>
    <row r="1476" customFormat="false" ht="13.2" hidden="false" customHeight="false" outlineLevel="0" collapsed="false">
      <c r="A1476" s="1" t="s">
        <v>1300</v>
      </c>
      <c r="B1476" s="2" t="n">
        <v>484.3035</v>
      </c>
      <c r="C1476" s="2" t="n">
        <v>271.7154</v>
      </c>
      <c r="D1476" s="2" t="n">
        <f aca="false">C1476/B1476</f>
        <v>0.561043643087444</v>
      </c>
      <c r="E1476" s="2" t="n">
        <f aca="false">LOG(D1476,2)</f>
        <v>-0.833815093720286</v>
      </c>
    </row>
    <row r="1477" customFormat="false" ht="13.2" hidden="false" customHeight="false" outlineLevel="0" collapsed="false">
      <c r="A1477" s="1" t="s">
        <v>52</v>
      </c>
      <c r="B1477" s="2" t="n">
        <v>24.82855</v>
      </c>
      <c r="C1477" s="2" t="n">
        <v>34.67039</v>
      </c>
      <c r="D1477" s="2" t="n">
        <f aca="false">C1477/B1477</f>
        <v>1.39639205672502</v>
      </c>
      <c r="E1477" s="2" t="n">
        <f aca="false">LOG(D1477,2)</f>
        <v>0.481704055360497</v>
      </c>
    </row>
    <row r="1478" customFormat="false" ht="13.2" hidden="false" customHeight="false" outlineLevel="0" collapsed="false">
      <c r="A1478" s="1" t="s">
        <v>1301</v>
      </c>
      <c r="B1478" s="2" t="n">
        <v>79.6292</v>
      </c>
      <c r="C1478" s="2" t="n">
        <v>87.38194</v>
      </c>
      <c r="D1478" s="2" t="n">
        <f aca="false">C1478/B1478</f>
        <v>1.09736051599162</v>
      </c>
      <c r="E1478" s="2" t="n">
        <f aca="false">LOG(D1478,2)</f>
        <v>0.134037572402228</v>
      </c>
    </row>
    <row r="1479" customFormat="false" ht="13.2" hidden="false" customHeight="false" outlineLevel="0" collapsed="false">
      <c r="A1479" s="1" t="s">
        <v>1302</v>
      </c>
      <c r="B1479" s="2" t="n">
        <v>98.12221</v>
      </c>
      <c r="C1479" s="2" t="n">
        <v>93.04225</v>
      </c>
      <c r="D1479" s="2" t="n">
        <f aca="false">C1479/B1479</f>
        <v>0.948228234973509</v>
      </c>
      <c r="E1479" s="2" t="n">
        <f aca="false">LOG(D1479,2)</f>
        <v>-0.0766937426901821</v>
      </c>
    </row>
    <row r="1480" customFormat="false" ht="13.2" hidden="false" customHeight="false" outlineLevel="0" collapsed="false">
      <c r="A1480" s="1" t="s">
        <v>1303</v>
      </c>
      <c r="B1480" s="2" t="n">
        <v>35.69645</v>
      </c>
      <c r="C1480" s="2" t="n">
        <v>67.58405</v>
      </c>
      <c r="D1480" s="2" t="n">
        <f aca="false">C1480/B1480</f>
        <v>1.89329891347739</v>
      </c>
      <c r="E1480" s="2" t="n">
        <f aca="false">LOG(D1480,2)</f>
        <v>0.920902201293913</v>
      </c>
    </row>
    <row r="1481" customFormat="false" ht="13.2" hidden="false" customHeight="false" outlineLevel="0" collapsed="false">
      <c r="A1481" s="1" t="s">
        <v>1304</v>
      </c>
      <c r="B1481" s="2" t="n">
        <v>147.413</v>
      </c>
      <c r="C1481" s="2" t="n">
        <v>136.1213</v>
      </c>
      <c r="D1481" s="2" t="n">
        <f aca="false">C1481/B1481</f>
        <v>0.92340092122133</v>
      </c>
      <c r="E1481" s="2" t="n">
        <f aca="false">LOG(D1481,2)</f>
        <v>-0.114970923209654</v>
      </c>
    </row>
    <row r="1482" customFormat="false" ht="13.2" hidden="false" customHeight="false" outlineLevel="0" collapsed="false">
      <c r="A1482" s="1" t="s">
        <v>1305</v>
      </c>
      <c r="B1482" s="2" t="n">
        <v>47.67935</v>
      </c>
      <c r="C1482" s="2" t="n">
        <v>51.99944</v>
      </c>
      <c r="D1482" s="2" t="n">
        <f aca="false">C1482/B1482</f>
        <v>1.09060714963606</v>
      </c>
      <c r="E1482" s="2" t="n">
        <f aca="false">LOG(D1482,2)</f>
        <v>0.125131518400995</v>
      </c>
    </row>
    <row r="1483" customFormat="false" ht="13.2" hidden="false" customHeight="false" outlineLevel="0" collapsed="false">
      <c r="A1483" s="1" t="s">
        <v>1306</v>
      </c>
      <c r="B1483" s="2" t="n">
        <v>163.355</v>
      </c>
      <c r="C1483" s="2" t="n">
        <v>121.3722</v>
      </c>
      <c r="D1483" s="2" t="n">
        <f aca="false">C1483/B1483</f>
        <v>0.742996541275137</v>
      </c>
      <c r="E1483" s="2" t="n">
        <f aca="false">LOG(D1483,2)</f>
        <v>-0.428572600000775</v>
      </c>
    </row>
    <row r="1484" customFormat="false" ht="13.2" hidden="false" customHeight="false" outlineLevel="0" collapsed="false">
      <c r="A1484" s="1" t="s">
        <v>1307</v>
      </c>
      <c r="B1484" s="2" t="n">
        <v>85.93856</v>
      </c>
      <c r="C1484" s="2" t="n">
        <v>94.54787</v>
      </c>
      <c r="D1484" s="2" t="n">
        <f aca="false">C1484/B1484</f>
        <v>1.10017982614556</v>
      </c>
      <c r="E1484" s="2" t="n">
        <f aca="false">LOG(D1484,2)</f>
        <v>0.137739353827022</v>
      </c>
    </row>
    <row r="1485" customFormat="false" ht="13.2" hidden="false" customHeight="false" outlineLevel="0" collapsed="false">
      <c r="A1485" s="1" t="s">
        <v>1308</v>
      </c>
      <c r="B1485" s="2" t="n">
        <v>153.6008</v>
      </c>
      <c r="C1485" s="2" t="n">
        <v>177.4085</v>
      </c>
      <c r="D1485" s="2" t="n">
        <f aca="false">C1485/B1485</f>
        <v>1.15499723959771</v>
      </c>
      <c r="E1485" s="2" t="n">
        <f aca="false">LOG(D1485,2)</f>
        <v>0.20788940365566</v>
      </c>
    </row>
    <row r="1486" customFormat="false" ht="13.2" hidden="false" customHeight="false" outlineLevel="0" collapsed="false">
      <c r="A1486" s="1" t="s">
        <v>1309</v>
      </c>
      <c r="B1486" s="2" t="n">
        <v>96.3964</v>
      </c>
      <c r="C1486" s="2" t="n">
        <v>82.91145</v>
      </c>
      <c r="D1486" s="2" t="n">
        <f aca="false">C1486/B1486</f>
        <v>0.860109402425817</v>
      </c>
      <c r="E1486" s="2" t="n">
        <f aca="false">LOG(D1486,2)</f>
        <v>-0.217407918446094</v>
      </c>
    </row>
    <row r="1487" customFormat="false" ht="13.2" hidden="false" customHeight="false" outlineLevel="0" collapsed="false">
      <c r="A1487" s="1" t="s">
        <v>1310</v>
      </c>
      <c r="B1487" s="2" t="n">
        <v>127.096</v>
      </c>
      <c r="C1487" s="2" t="n">
        <v>110.0588</v>
      </c>
      <c r="D1487" s="2" t="n">
        <f aca="false">C1487/B1487</f>
        <v>0.865950147919683</v>
      </c>
      <c r="E1487" s="2" t="n">
        <f aca="false">LOG(D1487,2)</f>
        <v>-0.207644122382522</v>
      </c>
    </row>
    <row r="1488" customFormat="false" ht="13.2" hidden="false" customHeight="false" outlineLevel="0" collapsed="false">
      <c r="A1488" s="1" t="s">
        <v>1311</v>
      </c>
      <c r="B1488" s="2" t="n">
        <v>53.74817</v>
      </c>
      <c r="C1488" s="2" t="n">
        <v>49.71831</v>
      </c>
      <c r="D1488" s="2" t="n">
        <f aca="false">C1488/B1488</f>
        <v>0.925023307770293</v>
      </c>
      <c r="E1488" s="2" t="n">
        <f aca="false">LOG(D1488,2)</f>
        <v>-0.11243837727898</v>
      </c>
    </row>
    <row r="1489" customFormat="false" ht="13.2" hidden="false" customHeight="false" outlineLevel="0" collapsed="false">
      <c r="A1489" s="1" t="s">
        <v>1312</v>
      </c>
      <c r="B1489" s="2" t="n">
        <v>82.98131</v>
      </c>
      <c r="C1489" s="2" t="n">
        <v>87.79069</v>
      </c>
      <c r="D1489" s="2" t="n">
        <f aca="false">C1489/B1489</f>
        <v>1.05795738823598</v>
      </c>
      <c r="E1489" s="2" t="n">
        <f aca="false">LOG(D1489,2)</f>
        <v>0.0812815206290048</v>
      </c>
    </row>
    <row r="1490" customFormat="false" ht="13.2" hidden="false" customHeight="false" outlineLevel="0" collapsed="false">
      <c r="A1490" s="1" t="s">
        <v>1313</v>
      </c>
      <c r="B1490" s="2" t="n">
        <v>62.24275</v>
      </c>
      <c r="C1490" s="2" t="n">
        <v>68.91862</v>
      </c>
      <c r="D1490" s="2" t="n">
        <f aca="false">C1490/B1490</f>
        <v>1.10725538315707</v>
      </c>
      <c r="E1490" s="2" t="n">
        <f aca="false">LOG(D1490,2)</f>
        <v>0.146988011208451</v>
      </c>
    </row>
    <row r="1491" customFormat="false" ht="13.2" hidden="false" customHeight="false" outlineLevel="0" collapsed="false">
      <c r="A1491" s="1" t="s">
        <v>1314</v>
      </c>
      <c r="B1491" s="2" t="n">
        <v>92.77468</v>
      </c>
      <c r="C1491" s="2" t="n">
        <v>128.8661</v>
      </c>
      <c r="D1491" s="2" t="n">
        <f aca="false">C1491/B1491</f>
        <v>1.38902230651725</v>
      </c>
      <c r="E1491" s="2" t="n">
        <f aca="false">LOG(D1491,2)</f>
        <v>0.474069767961072</v>
      </c>
    </row>
    <row r="1492" customFormat="false" ht="13.2" hidden="false" customHeight="false" outlineLevel="0" collapsed="false">
      <c r="A1492" s="1" t="s">
        <v>1315</v>
      </c>
      <c r="B1492" s="2" t="n">
        <v>116.0859</v>
      </c>
      <c r="C1492" s="2" t="n">
        <v>117.2571</v>
      </c>
      <c r="D1492" s="2" t="n">
        <f aca="false">C1492/B1492</f>
        <v>1.01008908058601</v>
      </c>
      <c r="E1492" s="2" t="n">
        <f aca="false">LOG(D1492,2)</f>
        <v>0.0144825310488964</v>
      </c>
    </row>
    <row r="1493" customFormat="false" ht="13.2" hidden="false" customHeight="false" outlineLevel="0" collapsed="false">
      <c r="A1493" s="1" t="s">
        <v>1316</v>
      </c>
      <c r="B1493" s="2" t="n">
        <v>88.52799</v>
      </c>
      <c r="C1493" s="2" t="n">
        <v>84.15415</v>
      </c>
      <c r="D1493" s="2" t="n">
        <f aca="false">C1493/B1493</f>
        <v>0.950593704883619</v>
      </c>
      <c r="E1493" s="2" t="n">
        <f aca="false">LOG(D1493,2)</f>
        <v>-0.0730992471743761</v>
      </c>
    </row>
    <row r="1494" customFormat="false" ht="13.2" hidden="false" customHeight="false" outlineLevel="0" collapsed="false">
      <c r="A1494" s="1" t="s">
        <v>1317</v>
      </c>
      <c r="B1494" s="2" t="n">
        <v>1015.271</v>
      </c>
      <c r="C1494" s="2" t="n">
        <v>862.6373</v>
      </c>
      <c r="D1494" s="2" t="n">
        <f aca="false">C1494/B1494</f>
        <v>0.849662109919421</v>
      </c>
      <c r="E1494" s="2" t="n">
        <f aca="false">LOG(D1494,2)</f>
        <v>-0.235038864529675</v>
      </c>
    </row>
    <row r="1495" customFormat="false" ht="13.2" hidden="false" customHeight="false" outlineLevel="0" collapsed="false">
      <c r="A1495" s="1" t="s">
        <v>1318</v>
      </c>
      <c r="B1495" s="2" t="n">
        <v>98.54548</v>
      </c>
      <c r="C1495" s="2" t="n">
        <v>114.6669</v>
      </c>
      <c r="D1495" s="2" t="n">
        <f aca="false">C1495/B1495</f>
        <v>1.16359370313078</v>
      </c>
      <c r="E1495" s="2" t="n">
        <f aca="false">LOG(D1495,2)</f>
        <v>0.218587394326226</v>
      </c>
    </row>
    <row r="1496" customFormat="false" ht="13.2" hidden="false" customHeight="false" outlineLevel="0" collapsed="false">
      <c r="A1496" s="1" t="s">
        <v>1319</v>
      </c>
      <c r="B1496" s="2" t="n">
        <v>99.14902</v>
      </c>
      <c r="C1496" s="2" t="n">
        <v>117.3222</v>
      </c>
      <c r="D1496" s="2" t="n">
        <f aca="false">C1496/B1496</f>
        <v>1.18329157464189</v>
      </c>
      <c r="E1496" s="2" t="n">
        <f aca="false">LOG(D1496,2)</f>
        <v>0.242805611682009</v>
      </c>
    </row>
    <row r="1497" customFormat="false" ht="13.2" hidden="false" customHeight="false" outlineLevel="0" collapsed="false">
      <c r="A1497" s="1" t="s">
        <v>1320</v>
      </c>
      <c r="B1497" s="2" t="n">
        <v>118.6223</v>
      </c>
      <c r="C1497" s="2" t="n">
        <v>120.1424</v>
      </c>
      <c r="D1497" s="2" t="n">
        <f aca="false">C1497/B1497</f>
        <v>1.01281462254568</v>
      </c>
      <c r="E1497" s="2" t="n">
        <f aca="false">LOG(D1497,2)</f>
        <v>0.0183701389881392</v>
      </c>
    </row>
    <row r="1498" customFormat="false" ht="13.2" hidden="false" customHeight="false" outlineLevel="0" collapsed="false">
      <c r="A1498" s="1" t="s">
        <v>1321</v>
      </c>
      <c r="B1498" s="2" t="n">
        <v>350.1609</v>
      </c>
      <c r="C1498" s="2" t="n">
        <v>361.7597</v>
      </c>
      <c r="D1498" s="2" t="n">
        <f aca="false">C1498/B1498</f>
        <v>1.03312420090307</v>
      </c>
      <c r="E1498" s="2" t="n">
        <f aca="false">LOG(D1498,2)</f>
        <v>0.0470137036278147</v>
      </c>
    </row>
    <row r="1499" customFormat="false" ht="13.2" hidden="false" customHeight="false" outlineLevel="0" collapsed="false">
      <c r="A1499" s="1" t="s">
        <v>1322</v>
      </c>
      <c r="B1499" s="2" t="n">
        <v>157.5578</v>
      </c>
      <c r="C1499" s="2" t="n">
        <v>172.8516</v>
      </c>
      <c r="D1499" s="2" t="n">
        <f aca="false">C1499/B1499</f>
        <v>1.09706786969607</v>
      </c>
      <c r="E1499" s="2" t="n">
        <f aca="false">LOG(D1499,2)</f>
        <v>0.133652780294564</v>
      </c>
    </row>
    <row r="1500" customFormat="false" ht="13.2" hidden="false" customHeight="false" outlineLevel="0" collapsed="false">
      <c r="A1500" s="1" t="s">
        <v>1323</v>
      </c>
      <c r="B1500" s="2" t="n">
        <v>89.90981</v>
      </c>
      <c r="C1500" s="2" t="n">
        <v>132.4581</v>
      </c>
      <c r="D1500" s="2" t="n">
        <f aca="false">C1500/B1500</f>
        <v>1.47323300983508</v>
      </c>
      <c r="E1500" s="2" t="n">
        <f aca="false">LOG(D1500,2)</f>
        <v>0.558985628301845</v>
      </c>
    </row>
    <row r="1501" customFormat="false" ht="13.2" hidden="false" customHeight="false" outlineLevel="0" collapsed="false">
      <c r="A1501" s="1" t="s">
        <v>76</v>
      </c>
      <c r="B1501" s="2" t="n">
        <v>58.41618</v>
      </c>
      <c r="C1501" s="2" t="n">
        <v>48.91726</v>
      </c>
      <c r="D1501" s="2" t="n">
        <f aca="false">C1501/B1501</f>
        <v>0.837392311513694</v>
      </c>
      <c r="E1501" s="2" t="n">
        <f aca="false">LOG(D1501,2)</f>
        <v>-0.256024422799101</v>
      </c>
    </row>
    <row r="1502" customFormat="false" ht="13.2" hidden="false" customHeight="false" outlineLevel="0" collapsed="false">
      <c r="A1502" s="1" t="s">
        <v>1324</v>
      </c>
      <c r="B1502" s="2" t="n">
        <v>81.61967</v>
      </c>
      <c r="C1502" s="2" t="n">
        <v>91.71195</v>
      </c>
      <c r="D1502" s="2" t="n">
        <f aca="false">C1502/B1502</f>
        <v>1.12365009562033</v>
      </c>
      <c r="E1502" s="2" t="n">
        <f aca="false">LOG(D1502,2)</f>
        <v>0.168192850591488</v>
      </c>
    </row>
    <row r="1503" customFormat="false" ht="13.2" hidden="false" customHeight="false" outlineLevel="0" collapsed="false">
      <c r="A1503" s="1" t="s">
        <v>1325</v>
      </c>
      <c r="B1503" s="2" t="n">
        <v>168.0093</v>
      </c>
      <c r="C1503" s="2" t="n">
        <v>139.8092</v>
      </c>
      <c r="D1503" s="2" t="n">
        <f aca="false">C1503/B1503</f>
        <v>0.832151553515192</v>
      </c>
      <c r="E1503" s="2" t="n">
        <f aca="false">LOG(D1503,2)</f>
        <v>-0.265081795375014</v>
      </c>
    </row>
    <row r="1504" customFormat="false" ht="13.2" hidden="false" customHeight="false" outlineLevel="0" collapsed="false">
      <c r="A1504" s="1" t="s">
        <v>1326</v>
      </c>
      <c r="B1504" s="2" t="n">
        <v>97.79669</v>
      </c>
      <c r="C1504" s="2" t="n">
        <v>104.4599</v>
      </c>
      <c r="D1504" s="2" t="n">
        <f aca="false">C1504/B1504</f>
        <v>1.06813328753765</v>
      </c>
      <c r="E1504" s="2" t="n">
        <f aca="false">LOG(D1504,2)</f>
        <v>0.0950916856690714</v>
      </c>
    </row>
    <row r="1505" customFormat="false" ht="13.2" hidden="false" customHeight="false" outlineLevel="0" collapsed="false">
      <c r="A1505" s="1" t="s">
        <v>1327</v>
      </c>
      <c r="B1505" s="2" t="n">
        <v>269.9586</v>
      </c>
      <c r="C1505" s="2" t="n">
        <v>246.6354</v>
      </c>
      <c r="D1505" s="2" t="n">
        <f aca="false">C1505/B1505</f>
        <v>0.91360453047245</v>
      </c>
      <c r="E1505" s="2" t="n">
        <f aca="false">LOG(D1505,2)</f>
        <v>-0.130358289990097</v>
      </c>
    </row>
    <row r="1506" customFormat="false" ht="13.2" hidden="false" customHeight="false" outlineLevel="0" collapsed="false">
      <c r="A1506" s="1" t="s">
        <v>1328</v>
      </c>
      <c r="B1506" s="2" t="n">
        <v>29.20173</v>
      </c>
      <c r="C1506" s="2" t="n">
        <v>46.97194</v>
      </c>
      <c r="D1506" s="2" t="n">
        <f aca="false">C1506/B1506</f>
        <v>1.60853278213311</v>
      </c>
      <c r="E1506" s="2" t="n">
        <f aca="false">LOG(D1506,2)</f>
        <v>0.685745338625985</v>
      </c>
    </row>
    <row r="1507" customFormat="false" ht="13.2" hidden="false" customHeight="false" outlineLevel="0" collapsed="false">
      <c r="A1507" s="1" t="s">
        <v>1329</v>
      </c>
      <c r="B1507" s="2" t="n">
        <v>48.50927</v>
      </c>
      <c r="C1507" s="2" t="n">
        <v>49.40619</v>
      </c>
      <c r="D1507" s="2" t="n">
        <f aca="false">C1507/B1507</f>
        <v>1.01848966187288</v>
      </c>
      <c r="E1507" s="2" t="n">
        <f aca="false">LOG(D1507,2)</f>
        <v>0.026431336376034</v>
      </c>
    </row>
    <row r="1508" customFormat="false" ht="13.2" hidden="false" customHeight="false" outlineLevel="0" collapsed="false">
      <c r="A1508" s="1" t="s">
        <v>1330</v>
      </c>
      <c r="B1508" s="2" t="n">
        <v>107.2576</v>
      </c>
      <c r="C1508" s="2" t="n">
        <v>107.7784</v>
      </c>
      <c r="D1508" s="2" t="n">
        <f aca="false">C1508/B1508</f>
        <v>1.00485559997613</v>
      </c>
      <c r="E1508" s="2" t="n">
        <f aca="false">LOG(D1508,2)</f>
        <v>0.00698819775642049</v>
      </c>
    </row>
    <row r="1509" customFormat="false" ht="13.2" hidden="false" customHeight="false" outlineLevel="0" collapsed="false">
      <c r="A1509" s="1" t="s">
        <v>1331</v>
      </c>
      <c r="B1509" s="2" t="n">
        <v>93.25045</v>
      </c>
      <c r="C1509" s="2" t="n">
        <v>103.2916</v>
      </c>
      <c r="D1509" s="2" t="n">
        <f aca="false">C1509/B1509</f>
        <v>1.10767937312903</v>
      </c>
      <c r="E1509" s="2" t="n">
        <f aca="false">LOG(D1509,2)</f>
        <v>0.147540341913148</v>
      </c>
    </row>
    <row r="1510" customFormat="false" ht="13.2" hidden="false" customHeight="false" outlineLevel="0" collapsed="false">
      <c r="A1510" s="1" t="s">
        <v>1332</v>
      </c>
      <c r="B1510" s="2" t="n">
        <v>114.3862</v>
      </c>
      <c r="C1510" s="2" t="n">
        <v>157.7752</v>
      </c>
      <c r="D1510" s="2" t="n">
        <f aca="false">C1510/B1510</f>
        <v>1.37932023268541</v>
      </c>
      <c r="E1510" s="2" t="n">
        <f aca="false">LOG(D1510,2)</f>
        <v>0.463957441966221</v>
      </c>
    </row>
    <row r="1511" customFormat="false" ht="13.2" hidden="false" customHeight="false" outlineLevel="0" collapsed="false">
      <c r="A1511" s="1" t="s">
        <v>1333</v>
      </c>
      <c r="B1511" s="2" t="n">
        <v>193.1128</v>
      </c>
      <c r="C1511" s="2" t="n">
        <v>182.817</v>
      </c>
      <c r="D1511" s="2" t="n">
        <f aca="false">C1511/B1511</f>
        <v>0.94668504625276</v>
      </c>
      <c r="E1511" s="2" t="n">
        <f aca="false">LOG(D1511,2)</f>
        <v>-0.0790435612584794</v>
      </c>
    </row>
    <row r="1512" customFormat="false" ht="13.2" hidden="false" customHeight="false" outlineLevel="0" collapsed="false">
      <c r="A1512" s="1" t="s">
        <v>1334</v>
      </c>
      <c r="B1512" s="2" t="n">
        <v>136.4902</v>
      </c>
      <c r="C1512" s="2" t="n">
        <v>138.01</v>
      </c>
      <c r="D1512" s="2" t="n">
        <f aca="false">C1512/B1512</f>
        <v>1.0111348653603</v>
      </c>
      <c r="E1512" s="2" t="n">
        <f aca="false">LOG(D1512,2)</f>
        <v>0.0159754370134765</v>
      </c>
    </row>
    <row r="1513" customFormat="false" ht="13.2" hidden="false" customHeight="false" outlineLevel="0" collapsed="false">
      <c r="A1513" s="1" t="s">
        <v>1335</v>
      </c>
      <c r="B1513" s="2" t="n">
        <v>149.2268</v>
      </c>
      <c r="C1513" s="2" t="n">
        <v>168.4767</v>
      </c>
      <c r="D1513" s="2" t="n">
        <f aca="false">C1513/B1513</f>
        <v>1.12899760632809</v>
      </c>
      <c r="E1513" s="2" t="n">
        <f aca="false">LOG(D1513,2)</f>
        <v>0.175042427348947</v>
      </c>
    </row>
    <row r="1514" customFormat="false" ht="13.2" hidden="false" customHeight="false" outlineLevel="0" collapsed="false">
      <c r="A1514" s="1" t="s">
        <v>1336</v>
      </c>
      <c r="B1514" s="2" t="n">
        <v>97.34007</v>
      </c>
      <c r="C1514" s="2" t="n">
        <v>93.25776</v>
      </c>
      <c r="D1514" s="2" t="n">
        <f aca="false">C1514/B1514</f>
        <v>0.95806136157494</v>
      </c>
      <c r="E1514" s="2" t="n">
        <f aca="false">LOG(D1514,2)</f>
        <v>-0.0618100347454633</v>
      </c>
    </row>
    <row r="1515" customFormat="false" ht="13.2" hidden="false" customHeight="false" outlineLevel="0" collapsed="false">
      <c r="A1515" s="1" t="s">
        <v>1337</v>
      </c>
      <c r="B1515" s="2" t="n">
        <v>106.9761</v>
      </c>
      <c r="C1515" s="2" t="n">
        <v>127.3451</v>
      </c>
      <c r="D1515" s="2" t="n">
        <f aca="false">C1515/B1515</f>
        <v>1.1904070161466</v>
      </c>
      <c r="E1515" s="2" t="n">
        <f aca="false">LOG(D1515,2)</f>
        <v>0.251454934692043</v>
      </c>
    </row>
    <row r="1516" customFormat="false" ht="13.2" hidden="false" customHeight="false" outlineLevel="0" collapsed="false">
      <c r="A1516" s="1" t="s">
        <v>1338</v>
      </c>
      <c r="B1516" s="2" t="n">
        <v>77.88658</v>
      </c>
      <c r="C1516" s="2" t="n">
        <v>70.95232</v>
      </c>
      <c r="D1516" s="2" t="n">
        <f aca="false">C1516/B1516</f>
        <v>0.910969771685957</v>
      </c>
      <c r="E1516" s="2" t="n">
        <f aca="false">LOG(D1516,2)</f>
        <v>-0.134524912388364</v>
      </c>
    </row>
    <row r="1517" customFormat="false" ht="13.2" hidden="false" customHeight="false" outlineLevel="0" collapsed="false">
      <c r="A1517" s="1" t="s">
        <v>1339</v>
      </c>
      <c r="B1517" s="2" t="n">
        <v>395.4036</v>
      </c>
      <c r="C1517" s="2" t="n">
        <v>439.4723</v>
      </c>
      <c r="D1517" s="2" t="n">
        <f aca="false">C1517/B1517</f>
        <v>1.11145245010415</v>
      </c>
      <c r="E1517" s="2" t="n">
        <f aca="false">LOG(D1517,2)</f>
        <v>0.152446228647102</v>
      </c>
    </row>
    <row r="1518" customFormat="false" ht="13.2" hidden="false" customHeight="false" outlineLevel="0" collapsed="false">
      <c r="A1518" s="1" t="s">
        <v>1340</v>
      </c>
      <c r="B1518" s="2" t="n">
        <v>185.1249</v>
      </c>
      <c r="C1518" s="2" t="n">
        <v>203.576</v>
      </c>
      <c r="D1518" s="2" t="n">
        <f aca="false">C1518/B1518</f>
        <v>1.09966838604639</v>
      </c>
      <c r="E1518" s="2" t="n">
        <f aca="false">LOG(D1518,2)</f>
        <v>0.13706853290039</v>
      </c>
    </row>
    <row r="1519" customFormat="false" ht="13.2" hidden="false" customHeight="false" outlineLevel="0" collapsed="false">
      <c r="A1519" s="1" t="s">
        <v>1341</v>
      </c>
      <c r="B1519" s="2" t="n">
        <v>54.40841</v>
      </c>
      <c r="C1519" s="2" t="n">
        <v>47.26188</v>
      </c>
      <c r="D1519" s="2" t="n">
        <f aca="false">C1519/B1519</f>
        <v>0.868650269324172</v>
      </c>
      <c r="E1519" s="2" t="n">
        <f aca="false">LOG(D1519,2)</f>
        <v>-0.203152650032273</v>
      </c>
    </row>
    <row r="1520" customFormat="false" ht="13.2" hidden="false" customHeight="false" outlineLevel="0" collapsed="false">
      <c r="A1520" s="1" t="s">
        <v>1342</v>
      </c>
      <c r="B1520" s="2" t="n">
        <v>94.21091</v>
      </c>
      <c r="C1520" s="2" t="n">
        <v>93.67968</v>
      </c>
      <c r="D1520" s="2" t="n">
        <f aca="false">C1520/B1520</f>
        <v>0.994361268774498</v>
      </c>
      <c r="E1520" s="2" t="n">
        <f aca="false">LOG(D1520,2)</f>
        <v>-0.00815799161359865</v>
      </c>
    </row>
    <row r="1521" customFormat="false" ht="13.2" hidden="false" customHeight="false" outlineLevel="0" collapsed="false">
      <c r="A1521" s="1" t="s">
        <v>1343</v>
      </c>
      <c r="B1521" s="2" t="n">
        <v>133.4146</v>
      </c>
      <c r="C1521" s="2" t="n">
        <v>154.1484</v>
      </c>
      <c r="D1521" s="2" t="n">
        <f aca="false">C1521/B1521</f>
        <v>1.1554087783496</v>
      </c>
      <c r="E1521" s="2" t="n">
        <f aca="false">LOG(D1521,2)</f>
        <v>0.208403360871963</v>
      </c>
    </row>
    <row r="1522" customFormat="false" ht="13.2" hidden="false" customHeight="false" outlineLevel="0" collapsed="false">
      <c r="A1522" s="1" t="s">
        <v>1344</v>
      </c>
      <c r="B1522" s="2" t="n">
        <v>175.0688</v>
      </c>
      <c r="C1522" s="2" t="n">
        <v>158.5666</v>
      </c>
      <c r="D1522" s="2" t="n">
        <f aca="false">C1522/B1522</f>
        <v>0.905738772414045</v>
      </c>
      <c r="E1522" s="2" t="n">
        <f aca="false">LOG(D1522,2)</f>
        <v>-0.14283307782235</v>
      </c>
    </row>
    <row r="1523" customFormat="false" ht="13.2" hidden="false" customHeight="false" outlineLevel="0" collapsed="false">
      <c r="A1523" s="1" t="s">
        <v>1345</v>
      </c>
      <c r="B1523" s="2" t="n">
        <v>149.3494</v>
      </c>
      <c r="C1523" s="2" t="n">
        <v>178.8436</v>
      </c>
      <c r="D1523" s="2" t="n">
        <f aca="false">C1523/B1523</f>
        <v>1.19748455634907</v>
      </c>
      <c r="E1523" s="2" t="n">
        <f aca="false">LOG(D1523,2)</f>
        <v>0.260007050013831</v>
      </c>
    </row>
    <row r="1524" customFormat="false" ht="13.2" hidden="false" customHeight="false" outlineLevel="0" collapsed="false">
      <c r="A1524" s="1" t="s">
        <v>1346</v>
      </c>
      <c r="B1524" s="2" t="n">
        <v>319.5988</v>
      </c>
      <c r="C1524" s="2" t="n">
        <v>328.5533</v>
      </c>
      <c r="D1524" s="2" t="n">
        <f aca="false">C1524/B1524</f>
        <v>1.02801793999227</v>
      </c>
      <c r="E1524" s="2" t="n">
        <f aca="false">LOG(D1524,2)</f>
        <v>0.0398654412944759</v>
      </c>
    </row>
    <row r="1525" customFormat="false" ht="13.2" hidden="false" customHeight="false" outlineLevel="0" collapsed="false">
      <c r="A1525" s="1" t="s">
        <v>76</v>
      </c>
      <c r="B1525" s="2" t="n">
        <v>63.63833</v>
      </c>
      <c r="C1525" s="2" t="n">
        <v>84.82609</v>
      </c>
      <c r="D1525" s="2" t="n">
        <f aca="false">C1525/B1525</f>
        <v>1.33294022643272</v>
      </c>
      <c r="E1525" s="2" t="n">
        <f aca="false">LOG(D1525,2)</f>
        <v>0.414612086531461</v>
      </c>
    </row>
    <row r="1526" customFormat="false" ht="13.2" hidden="false" customHeight="false" outlineLevel="0" collapsed="false">
      <c r="A1526" s="1" t="s">
        <v>1347</v>
      </c>
      <c r="B1526" s="2" t="n">
        <v>59.01805</v>
      </c>
      <c r="C1526" s="2" t="n">
        <v>42.33175</v>
      </c>
      <c r="D1526" s="2" t="n">
        <f aca="false">C1526/B1526</f>
        <v>0.717267852800965</v>
      </c>
      <c r="E1526" s="2" t="n">
        <f aca="false">LOG(D1526,2)</f>
        <v>-0.479416122758699</v>
      </c>
    </row>
    <row r="1527" customFormat="false" ht="13.2" hidden="false" customHeight="false" outlineLevel="0" collapsed="false">
      <c r="A1527" s="1" t="s">
        <v>1348</v>
      </c>
      <c r="B1527" s="2" t="n">
        <v>46.59524</v>
      </c>
      <c r="C1527" s="2" t="n">
        <v>53.19407</v>
      </c>
      <c r="D1527" s="2" t="n">
        <f aca="false">C1527/B1527</f>
        <v>1.14162025992355</v>
      </c>
      <c r="E1527" s="2" t="n">
        <f aca="false">LOG(D1527,2)</f>
        <v>0.191082843142738</v>
      </c>
    </row>
    <row r="1528" customFormat="false" ht="13.2" hidden="false" customHeight="false" outlineLevel="0" collapsed="false">
      <c r="A1528" s="1" t="s">
        <v>1349</v>
      </c>
      <c r="B1528" s="2" t="n">
        <v>115.1015</v>
      </c>
      <c r="C1528" s="2" t="n">
        <v>105.3007</v>
      </c>
      <c r="D1528" s="2" t="n">
        <f aca="false">C1528/B1528</f>
        <v>0.914850805593324</v>
      </c>
      <c r="E1528" s="2" t="n">
        <f aca="false">LOG(D1528,2)</f>
        <v>-0.128391607862905</v>
      </c>
    </row>
    <row r="1529" customFormat="false" ht="13.2" hidden="false" customHeight="false" outlineLevel="0" collapsed="false">
      <c r="A1529" s="1" t="s">
        <v>842</v>
      </c>
      <c r="B1529" s="2" t="n">
        <v>25.25199</v>
      </c>
      <c r="C1529" s="2" t="n">
        <v>26.17288</v>
      </c>
      <c r="D1529" s="2" t="n">
        <f aca="false">C1529/B1529</f>
        <v>1.03646801697609</v>
      </c>
      <c r="E1529" s="2" t="n">
        <f aca="false">LOG(D1529,2)</f>
        <v>0.0516755988767559</v>
      </c>
    </row>
    <row r="1530" customFormat="false" ht="13.2" hidden="false" customHeight="false" outlineLevel="0" collapsed="false">
      <c r="A1530" s="1" t="s">
        <v>1350</v>
      </c>
      <c r="B1530" s="2" t="n">
        <v>4.435555</v>
      </c>
      <c r="C1530" s="2" t="n">
        <v>9.934007</v>
      </c>
      <c r="D1530" s="2" t="n">
        <f aca="false">C1530/B1530</f>
        <v>2.23963111718827</v>
      </c>
      <c r="E1530" s="2" t="n">
        <f aca="false">LOG(D1530,2)</f>
        <v>1.16326112994892</v>
      </c>
    </row>
    <row r="1531" customFormat="false" ht="13.2" hidden="false" customHeight="false" outlineLevel="0" collapsed="false">
      <c r="A1531" s="1" t="s">
        <v>1351</v>
      </c>
      <c r="B1531" s="2" t="n">
        <v>41.38819</v>
      </c>
      <c r="C1531" s="2" t="n">
        <v>31.46992</v>
      </c>
      <c r="D1531" s="2" t="n">
        <f aca="false">C1531/B1531</f>
        <v>0.760359899768509</v>
      </c>
      <c r="E1531" s="2" t="n">
        <f aca="false">LOG(D1531,2)</f>
        <v>-0.39524564644983</v>
      </c>
    </row>
    <row r="1532" customFormat="false" ht="13.2" hidden="false" customHeight="false" outlineLevel="0" collapsed="false">
      <c r="A1532" s="1" t="s">
        <v>1352</v>
      </c>
      <c r="B1532" s="2" t="n">
        <v>179.4777</v>
      </c>
      <c r="C1532" s="2" t="n">
        <v>165.5247</v>
      </c>
      <c r="D1532" s="2" t="n">
        <f aca="false">C1532/B1532</f>
        <v>0.922257751241519</v>
      </c>
      <c r="E1532" s="2" t="n">
        <f aca="false">LOG(D1532,2)</f>
        <v>-0.11675808558835</v>
      </c>
    </row>
    <row r="1533" customFormat="false" ht="13.2" hidden="false" customHeight="false" outlineLevel="0" collapsed="false">
      <c r="A1533" s="1" t="s">
        <v>1353</v>
      </c>
      <c r="B1533" s="2" t="n">
        <v>46.87504</v>
      </c>
      <c r="C1533" s="2" t="n">
        <v>35.39927</v>
      </c>
      <c r="D1533" s="2" t="n">
        <f aca="false">C1533/B1533</f>
        <v>0.755183782243173</v>
      </c>
      <c r="E1533" s="2" t="n">
        <f aca="false">LOG(D1533,2)</f>
        <v>-0.405100312084561</v>
      </c>
    </row>
    <row r="1534" customFormat="false" ht="13.2" hidden="false" customHeight="false" outlineLevel="0" collapsed="false">
      <c r="A1534" s="1" t="s">
        <v>1354</v>
      </c>
      <c r="B1534" s="2" t="n">
        <v>10.19944</v>
      </c>
      <c r="C1534" s="2" t="n">
        <v>17.30039</v>
      </c>
      <c r="D1534" s="2" t="n">
        <f aca="false">C1534/B1534</f>
        <v>1.69620979191014</v>
      </c>
      <c r="E1534" s="2" t="n">
        <f aca="false">LOG(D1534,2)</f>
        <v>0.762314617442589</v>
      </c>
    </row>
    <row r="1535" customFormat="false" ht="13.2" hidden="false" customHeight="false" outlineLevel="0" collapsed="false">
      <c r="A1535" s="1" t="s">
        <v>1355</v>
      </c>
      <c r="B1535" s="2" t="n">
        <v>60.52282</v>
      </c>
      <c r="C1535" s="2" t="n">
        <v>52.36069</v>
      </c>
      <c r="D1535" s="2" t="n">
        <f aca="false">C1535/B1535</f>
        <v>0.865139628325316</v>
      </c>
      <c r="E1535" s="2" t="n">
        <f aca="false">LOG(D1535,2)</f>
        <v>-0.208995101055992</v>
      </c>
    </row>
    <row r="1536" customFormat="false" ht="13.2" hidden="false" customHeight="false" outlineLevel="0" collapsed="false">
      <c r="A1536" s="1" t="s">
        <v>1356</v>
      </c>
      <c r="B1536" s="2" t="n">
        <v>16.49207</v>
      </c>
      <c r="C1536" s="2" t="n">
        <v>13.45122</v>
      </c>
      <c r="D1536" s="2" t="n">
        <f aca="false">C1536/B1536</f>
        <v>0.81561744523277</v>
      </c>
      <c r="E1536" s="2" t="n">
        <f aca="false">LOG(D1536,2)</f>
        <v>-0.294035461414117</v>
      </c>
    </row>
    <row r="1537" customFormat="false" ht="13.2" hidden="false" customHeight="false" outlineLevel="0" collapsed="false">
      <c r="A1537" s="1" t="s">
        <v>1357</v>
      </c>
      <c r="B1537" s="2" t="n">
        <v>49.50493</v>
      </c>
      <c r="C1537" s="2" t="n">
        <v>62.85905</v>
      </c>
      <c r="D1537" s="2" t="n">
        <f aca="false">C1537/B1537</f>
        <v>1.26975333567788</v>
      </c>
      <c r="E1537" s="2" t="n">
        <f aca="false">LOG(D1537,2)</f>
        <v>0.344548263960315</v>
      </c>
    </row>
    <row r="1538" customFormat="false" ht="13.2" hidden="false" customHeight="false" outlineLevel="0" collapsed="false">
      <c r="A1538" s="1" t="s">
        <v>1358</v>
      </c>
      <c r="B1538" s="2" t="n">
        <v>85.60518</v>
      </c>
      <c r="C1538" s="2" t="n">
        <v>205.0321</v>
      </c>
      <c r="D1538" s="2" t="n">
        <f aca="false">C1538/B1538</f>
        <v>2.39508987657055</v>
      </c>
      <c r="E1538" s="2" t="n">
        <f aca="false">LOG(D1538,2)</f>
        <v>1.26007979460436</v>
      </c>
    </row>
    <row r="1539" customFormat="false" ht="13.2" hidden="false" customHeight="false" outlineLevel="0" collapsed="false">
      <c r="A1539" s="1" t="s">
        <v>1359</v>
      </c>
      <c r="B1539" s="2" t="n">
        <v>44.97321</v>
      </c>
      <c r="C1539" s="2" t="n">
        <v>95.03961</v>
      </c>
      <c r="D1539" s="2" t="n">
        <f aca="false">C1539/B1539</f>
        <v>2.11324942115539</v>
      </c>
      <c r="E1539" s="2" t="n">
        <f aca="false">LOG(D1539,2)</f>
        <v>1.07946305474458</v>
      </c>
    </row>
    <row r="1540" customFormat="false" ht="13.2" hidden="false" customHeight="false" outlineLevel="0" collapsed="false">
      <c r="A1540" s="1" t="s">
        <v>1360</v>
      </c>
      <c r="B1540" s="2" t="n">
        <v>42.08693</v>
      </c>
      <c r="C1540" s="2" t="n">
        <v>38.38267</v>
      </c>
      <c r="D1540" s="2" t="n">
        <f aca="false">C1540/B1540</f>
        <v>0.911985502387558</v>
      </c>
      <c r="E1540" s="2" t="n">
        <f aca="false">LOG(D1540,2)</f>
        <v>-0.132917204488375</v>
      </c>
    </row>
    <row r="1541" customFormat="false" ht="13.2" hidden="false" customHeight="false" outlineLevel="0" collapsed="false">
      <c r="A1541" s="1" t="s">
        <v>1361</v>
      </c>
      <c r="B1541" s="2" t="n">
        <v>92.17392</v>
      </c>
      <c r="C1541" s="2" t="n">
        <v>70.52686</v>
      </c>
      <c r="D1541" s="2" t="n">
        <f aca="false">C1541/B1541</f>
        <v>0.765149838479258</v>
      </c>
      <c r="E1541" s="2" t="n">
        <f aca="false">LOG(D1541,2)</f>
        <v>-0.386185797979738</v>
      </c>
    </row>
    <row r="1542" customFormat="false" ht="13.2" hidden="false" customHeight="false" outlineLevel="0" collapsed="false">
      <c r="A1542" s="1" t="s">
        <v>1362</v>
      </c>
      <c r="B1542" s="2" t="n">
        <v>46.30621</v>
      </c>
      <c r="C1542" s="2" t="n">
        <v>64.42575</v>
      </c>
      <c r="D1542" s="2" t="n">
        <f aca="false">C1542/B1542</f>
        <v>1.39129827295302</v>
      </c>
      <c r="E1542" s="2" t="n">
        <f aca="false">LOG(D1542,2)</f>
        <v>0.476431744668216</v>
      </c>
    </row>
    <row r="1543" customFormat="false" ht="13.2" hidden="false" customHeight="false" outlineLevel="0" collapsed="false">
      <c r="A1543" s="1" t="s">
        <v>1363</v>
      </c>
      <c r="B1543" s="2" t="n">
        <v>105.6991</v>
      </c>
      <c r="C1543" s="2" t="n">
        <v>57.92618</v>
      </c>
      <c r="D1543" s="2" t="n">
        <f aca="false">C1543/B1543</f>
        <v>0.548029074987394</v>
      </c>
      <c r="E1543" s="2" t="n">
        <f aca="false">LOG(D1543,2)</f>
        <v>-0.86767565931579</v>
      </c>
    </row>
    <row r="1544" customFormat="false" ht="13.2" hidden="false" customHeight="false" outlineLevel="0" collapsed="false">
      <c r="A1544" s="1" t="s">
        <v>1364</v>
      </c>
      <c r="B1544" s="2" t="n">
        <v>221.3856</v>
      </c>
      <c r="C1544" s="2" t="n">
        <v>178.4812</v>
      </c>
      <c r="D1544" s="2" t="n">
        <f aca="false">C1544/B1544</f>
        <v>0.806200583958487</v>
      </c>
      <c r="E1544" s="2" t="n">
        <f aca="false">LOG(D1544,2)</f>
        <v>-0.310789266704934</v>
      </c>
    </row>
    <row r="1545" customFormat="false" ht="13.2" hidden="false" customHeight="false" outlineLevel="0" collapsed="false">
      <c r="A1545" s="1" t="s">
        <v>1365</v>
      </c>
      <c r="B1545" s="2" t="n">
        <v>81.94322</v>
      </c>
      <c r="C1545" s="2" t="n">
        <v>91.61103</v>
      </c>
      <c r="D1545" s="2" t="n">
        <f aca="false">C1545/B1545</f>
        <v>1.11798181716559</v>
      </c>
      <c r="E1545" s="2" t="n">
        <f aca="false">LOG(D1545,2)</f>
        <v>0.160896724407984</v>
      </c>
    </row>
    <row r="1546" customFormat="false" ht="13.2" hidden="false" customHeight="false" outlineLevel="0" collapsed="false">
      <c r="A1546" s="1" t="s">
        <v>1366</v>
      </c>
      <c r="B1546" s="2" t="n">
        <v>87.75093</v>
      </c>
      <c r="C1546" s="2" t="n">
        <v>69.44692</v>
      </c>
      <c r="D1546" s="2" t="n">
        <f aca="false">C1546/B1546</f>
        <v>0.791409504149985</v>
      </c>
      <c r="E1546" s="2" t="n">
        <f aca="false">LOG(D1546,2)</f>
        <v>-0.337503703941522</v>
      </c>
    </row>
    <row r="1547" customFormat="false" ht="13.2" hidden="false" customHeight="false" outlineLevel="0" collapsed="false">
      <c r="A1547" s="1" t="s">
        <v>1367</v>
      </c>
      <c r="B1547" s="2" t="n">
        <v>114.4521</v>
      </c>
      <c r="C1547" s="2" t="n">
        <v>91.69664</v>
      </c>
      <c r="D1547" s="2" t="n">
        <f aca="false">C1547/B1547</f>
        <v>0.801179183256576</v>
      </c>
      <c r="E1547" s="2" t="n">
        <f aca="false">LOG(D1547,2)</f>
        <v>-0.319803158263276</v>
      </c>
    </row>
    <row r="1548" customFormat="false" ht="13.2" hidden="false" customHeight="false" outlineLevel="0" collapsed="false">
      <c r="A1548" s="1" t="s">
        <v>1368</v>
      </c>
      <c r="B1548" s="2" t="n">
        <v>25.94486</v>
      </c>
      <c r="C1548" s="2" t="n">
        <v>28.41831</v>
      </c>
      <c r="D1548" s="2" t="n">
        <f aca="false">C1548/B1548</f>
        <v>1.09533487557844</v>
      </c>
      <c r="E1548" s="2" t="n">
        <f aca="false">LOG(D1548,2)</f>
        <v>0.131372010900792</v>
      </c>
    </row>
    <row r="1549" customFormat="false" ht="13.2" hidden="false" customHeight="false" outlineLevel="0" collapsed="false">
      <c r="A1549" s="1" t="s">
        <v>5</v>
      </c>
      <c r="B1549" s="2" t="n">
        <v>-0.5164834</v>
      </c>
      <c r="C1549" s="2" t="n">
        <v>5.832436</v>
      </c>
      <c r="D1549" s="2" t="n">
        <f aca="false">C1549/B1549</f>
        <v>-11.2925913979036</v>
      </c>
      <c r="E1549" s="2" t="e">
        <f aca="false">LOG(D1549,2)</f>
        <v>#VALUE!</v>
      </c>
    </row>
    <row r="1550" customFormat="false" ht="13.2" hidden="false" customHeight="false" outlineLevel="0" collapsed="false">
      <c r="A1550" s="1" t="s">
        <v>1369</v>
      </c>
      <c r="B1550" s="2" t="n">
        <v>35.42077</v>
      </c>
      <c r="C1550" s="2" t="n">
        <v>25.13927</v>
      </c>
      <c r="D1550" s="2" t="n">
        <f aca="false">C1550/B1550</f>
        <v>0.709732453585848</v>
      </c>
      <c r="E1550" s="2" t="n">
        <f aca="false">LOG(D1550,2)</f>
        <v>-0.494652817633849</v>
      </c>
    </row>
    <row r="1551" customFormat="false" ht="13.2" hidden="false" customHeight="false" outlineLevel="0" collapsed="false">
      <c r="A1551" s="1" t="s">
        <v>1370</v>
      </c>
      <c r="B1551" s="2" t="n">
        <v>52.53068</v>
      </c>
      <c r="C1551" s="2" t="n">
        <v>38.42034</v>
      </c>
      <c r="D1551" s="2" t="n">
        <f aca="false">C1551/B1551</f>
        <v>0.731388590438959</v>
      </c>
      <c r="E1551" s="2" t="n">
        <f aca="false">LOG(D1551,2)</f>
        <v>-0.45128997387601</v>
      </c>
    </row>
    <row r="1552" customFormat="false" ht="13.2" hidden="false" customHeight="false" outlineLevel="0" collapsed="false">
      <c r="A1552" s="1" t="s">
        <v>1371</v>
      </c>
      <c r="B1552" s="2" t="n">
        <v>390.5222</v>
      </c>
      <c r="C1552" s="2" t="n">
        <v>315.0769</v>
      </c>
      <c r="D1552" s="2" t="n">
        <f aca="false">C1552/B1552</f>
        <v>0.806809190361009</v>
      </c>
      <c r="E1552" s="2" t="n">
        <f aca="false">LOG(D1552,2)</f>
        <v>-0.30970057710811</v>
      </c>
    </row>
    <row r="1553" customFormat="false" ht="13.2" hidden="false" customHeight="false" outlineLevel="0" collapsed="false">
      <c r="A1553" s="1" t="s">
        <v>1372</v>
      </c>
      <c r="B1553" s="2" t="n">
        <v>27.66341</v>
      </c>
      <c r="C1553" s="2" t="n">
        <v>36.45531</v>
      </c>
      <c r="D1553" s="2" t="n">
        <f aca="false">C1553/B1553</f>
        <v>1.31781692857099</v>
      </c>
      <c r="E1553" s="2" t="n">
        <f aca="false">LOG(D1553,2)</f>
        <v>0.398149964740914</v>
      </c>
    </row>
    <row r="1554" customFormat="false" ht="13.2" hidden="false" customHeight="false" outlineLevel="0" collapsed="false">
      <c r="A1554" s="1" t="s">
        <v>1373</v>
      </c>
      <c r="B1554" s="2" t="n">
        <v>67.49192</v>
      </c>
      <c r="C1554" s="2" t="n">
        <v>81.39919</v>
      </c>
      <c r="D1554" s="2" t="n">
        <f aca="false">C1554/B1554</f>
        <v>1.20605829557079</v>
      </c>
      <c r="E1554" s="2" t="n">
        <f aca="false">LOG(D1554,2)</f>
        <v>0.270299642477029</v>
      </c>
    </row>
    <row r="1555" customFormat="false" ht="13.2" hidden="false" customHeight="false" outlineLevel="0" collapsed="false">
      <c r="A1555" s="1" t="s">
        <v>1374</v>
      </c>
      <c r="B1555" s="2" t="n">
        <v>53.03338</v>
      </c>
      <c r="C1555" s="2" t="n">
        <v>33.46189</v>
      </c>
      <c r="D1555" s="2" t="n">
        <f aca="false">C1555/B1555</f>
        <v>0.630959029954342</v>
      </c>
      <c r="E1555" s="2" t="n">
        <f aca="false">LOG(D1555,2)</f>
        <v>-0.6643817651164</v>
      </c>
    </row>
    <row r="1556" customFormat="false" ht="13.2" hidden="false" customHeight="false" outlineLevel="0" collapsed="false">
      <c r="A1556" s="1" t="s">
        <v>1375</v>
      </c>
      <c r="B1556" s="2" t="n">
        <v>122.0848</v>
      </c>
      <c r="C1556" s="2" t="n">
        <v>111.6438</v>
      </c>
      <c r="D1556" s="2" t="n">
        <f aca="false">C1556/B1556</f>
        <v>0.914477477949753</v>
      </c>
      <c r="E1556" s="2" t="n">
        <f aca="false">LOG(D1556,2)</f>
        <v>-0.12898045564089</v>
      </c>
    </row>
    <row r="1557" customFormat="false" ht="13.2" hidden="false" customHeight="false" outlineLevel="0" collapsed="false">
      <c r="A1557" s="1" t="s">
        <v>1376</v>
      </c>
      <c r="B1557" s="2" t="n">
        <v>28.6878</v>
      </c>
      <c r="C1557" s="2" t="n">
        <v>34.34474</v>
      </c>
      <c r="D1557" s="2" t="n">
        <f aca="false">C1557/B1557</f>
        <v>1.19718974616387</v>
      </c>
      <c r="E1557" s="2" t="n">
        <f aca="false">LOG(D1557,2)</f>
        <v>0.25965182743188</v>
      </c>
    </row>
    <row r="1558" customFormat="false" ht="13.2" hidden="false" customHeight="false" outlineLevel="0" collapsed="false">
      <c r="A1558" s="1" t="s">
        <v>1377</v>
      </c>
      <c r="B1558" s="2" t="n">
        <v>53.81376</v>
      </c>
      <c r="C1558" s="2" t="n">
        <v>47.77475</v>
      </c>
      <c r="D1558" s="2" t="n">
        <f aca="false">C1558/B1558</f>
        <v>0.887779445257124</v>
      </c>
      <c r="E1558" s="2" t="n">
        <f aca="false">LOG(D1558,2)</f>
        <v>-0.1717267885322</v>
      </c>
    </row>
    <row r="1559" customFormat="false" ht="13.2" hidden="false" customHeight="false" outlineLevel="0" collapsed="false">
      <c r="A1559" s="1" t="s">
        <v>1378</v>
      </c>
      <c r="B1559" s="2" t="n">
        <v>132.6558</v>
      </c>
      <c r="C1559" s="2" t="n">
        <v>129.0688</v>
      </c>
      <c r="D1559" s="2" t="n">
        <f aca="false">C1559/B1559</f>
        <v>0.972960096731541</v>
      </c>
      <c r="E1559" s="2" t="n">
        <f aca="false">LOG(D1559,2)</f>
        <v>-0.0395474568162331</v>
      </c>
    </row>
    <row r="1560" customFormat="false" ht="13.2" hidden="false" customHeight="false" outlineLevel="0" collapsed="false">
      <c r="A1560" s="1" t="s">
        <v>1379</v>
      </c>
      <c r="B1560" s="2" t="n">
        <v>175.7787</v>
      </c>
      <c r="C1560" s="2" t="n">
        <v>170.582</v>
      </c>
      <c r="D1560" s="2" t="n">
        <f aca="false">C1560/B1560</f>
        <v>0.970436122237791</v>
      </c>
      <c r="E1560" s="2" t="n">
        <f aca="false">LOG(D1560,2)</f>
        <v>-0.0432948424468543</v>
      </c>
    </row>
    <row r="1561" customFormat="false" ht="13.2" hidden="false" customHeight="false" outlineLevel="0" collapsed="false">
      <c r="A1561" s="1" t="s">
        <v>1380</v>
      </c>
      <c r="B1561" s="2" t="n">
        <v>34.66859</v>
      </c>
      <c r="C1561" s="2" t="n">
        <v>41.49475</v>
      </c>
      <c r="D1561" s="2" t="n">
        <f aca="false">C1561/B1561</f>
        <v>1.19689753751162</v>
      </c>
      <c r="E1561" s="2" t="n">
        <f aca="false">LOG(D1561,2)</f>
        <v>0.259299653157801</v>
      </c>
    </row>
    <row r="1562" customFormat="false" ht="13.2" hidden="false" customHeight="false" outlineLevel="0" collapsed="false">
      <c r="A1562" s="1" t="s">
        <v>1381</v>
      </c>
      <c r="B1562" s="2" t="n">
        <v>39.30997</v>
      </c>
      <c r="C1562" s="2" t="n">
        <v>24.55946</v>
      </c>
      <c r="D1562" s="2" t="n">
        <f aca="false">C1562/B1562</f>
        <v>0.624764150163432</v>
      </c>
      <c r="E1562" s="2" t="n">
        <f aca="false">LOG(D1562,2)</f>
        <v>-0.67861642288202</v>
      </c>
    </row>
    <row r="1563" customFormat="false" ht="13.2" hidden="false" customHeight="false" outlineLevel="0" collapsed="false">
      <c r="A1563" s="1" t="s">
        <v>1382</v>
      </c>
      <c r="B1563" s="2" t="n">
        <v>78.57363</v>
      </c>
      <c r="C1563" s="2" t="n">
        <v>87.6912</v>
      </c>
      <c r="D1563" s="2" t="n">
        <f aca="false">C1563/B1563</f>
        <v>1.11603854881084</v>
      </c>
      <c r="E1563" s="2" t="n">
        <f aca="false">LOG(D1563,2)</f>
        <v>0.158386859799488</v>
      </c>
    </row>
    <row r="1564" customFormat="false" ht="13.2" hidden="false" customHeight="false" outlineLevel="0" collapsed="false">
      <c r="A1564" s="1" t="s">
        <v>1383</v>
      </c>
      <c r="B1564" s="2" t="n">
        <v>170.8219</v>
      </c>
      <c r="C1564" s="2" t="n">
        <v>249.3518</v>
      </c>
      <c r="D1564" s="2" t="n">
        <f aca="false">C1564/B1564</f>
        <v>1.45971798697942</v>
      </c>
      <c r="E1564" s="2" t="n">
        <f aca="false">LOG(D1564,2)</f>
        <v>0.54568967178635</v>
      </c>
    </row>
    <row r="1565" customFormat="false" ht="13.2" hidden="false" customHeight="false" outlineLevel="0" collapsed="false">
      <c r="A1565" s="1" t="s">
        <v>1384</v>
      </c>
      <c r="B1565" s="2" t="n">
        <v>83.367</v>
      </c>
      <c r="C1565" s="2" t="n">
        <v>68.03711</v>
      </c>
      <c r="D1565" s="2" t="n">
        <f aca="false">C1565/B1565</f>
        <v>0.816115609293845</v>
      </c>
      <c r="E1565" s="2" t="n">
        <f aca="false">LOG(D1565,2)</f>
        <v>-0.293154558939538</v>
      </c>
    </row>
    <row r="1566" customFormat="false" ht="13.2" hidden="false" customHeight="false" outlineLevel="0" collapsed="false">
      <c r="A1566" s="1" t="s">
        <v>1385</v>
      </c>
      <c r="B1566" s="2" t="n">
        <v>114.7613</v>
      </c>
      <c r="C1566" s="2" t="n">
        <v>92.59492</v>
      </c>
      <c r="D1566" s="2" t="n">
        <f aca="false">C1566/B1566</f>
        <v>0.806847953099172</v>
      </c>
      <c r="E1566" s="2" t="n">
        <f aca="false">LOG(D1566,2)</f>
        <v>-0.309631265221931</v>
      </c>
    </row>
    <row r="1567" customFormat="false" ht="13.2" hidden="false" customHeight="false" outlineLevel="0" collapsed="false">
      <c r="A1567" s="1" t="s">
        <v>298</v>
      </c>
      <c r="B1567" s="2" t="n">
        <v>166.9712</v>
      </c>
      <c r="C1567" s="2" t="n">
        <v>171.3309</v>
      </c>
      <c r="D1567" s="2" t="n">
        <f aca="false">C1567/B1567</f>
        <v>1.02611049091101</v>
      </c>
      <c r="E1567" s="2" t="n">
        <f aca="false">LOG(D1567,2)</f>
        <v>0.0371860877741766</v>
      </c>
    </row>
    <row r="1568" customFormat="false" ht="13.2" hidden="false" customHeight="false" outlineLevel="0" collapsed="false">
      <c r="A1568" s="1" t="s">
        <v>1386</v>
      </c>
      <c r="B1568" s="2" t="n">
        <v>96.39544</v>
      </c>
      <c r="C1568" s="2" t="n">
        <v>89.59132</v>
      </c>
      <c r="D1568" s="2" t="n">
        <f aca="false">C1568/B1568</f>
        <v>0.929414503424643</v>
      </c>
      <c r="E1568" s="2" t="n">
        <f aca="false">LOG(D1568,2)</f>
        <v>-0.105605936744611</v>
      </c>
    </row>
    <row r="1569" customFormat="false" ht="13.2" hidden="false" customHeight="false" outlineLevel="0" collapsed="false">
      <c r="A1569" s="1" t="s">
        <v>1387</v>
      </c>
      <c r="B1569" s="2" t="n">
        <v>45.55909</v>
      </c>
      <c r="C1569" s="2" t="n">
        <v>54.63694</v>
      </c>
      <c r="D1569" s="2" t="n">
        <f aca="false">C1569/B1569</f>
        <v>1.1992544188218</v>
      </c>
      <c r="E1569" s="2" t="n">
        <f aca="false">LOG(D1569,2)</f>
        <v>0.262137755362249</v>
      </c>
    </row>
    <row r="1570" customFormat="false" ht="13.2" hidden="false" customHeight="false" outlineLevel="0" collapsed="false">
      <c r="A1570" s="1" t="s">
        <v>1388</v>
      </c>
      <c r="B1570" s="2" t="n">
        <v>81.35503</v>
      </c>
      <c r="C1570" s="2" t="n">
        <v>59.49291</v>
      </c>
      <c r="D1570" s="2" t="n">
        <f aca="false">C1570/B1570</f>
        <v>0.731275128286475</v>
      </c>
      <c r="E1570" s="2" t="n">
        <f aca="false">LOG(D1570,2)</f>
        <v>-0.451513800149883</v>
      </c>
    </row>
    <row r="1571" customFormat="false" ht="13.2" hidden="false" customHeight="false" outlineLevel="0" collapsed="false">
      <c r="A1571" s="1" t="s">
        <v>1389</v>
      </c>
      <c r="B1571" s="2" t="n">
        <v>247.5734</v>
      </c>
      <c r="C1571" s="2" t="n">
        <v>230.6086</v>
      </c>
      <c r="D1571" s="2" t="n">
        <f aca="false">C1571/B1571</f>
        <v>0.931475675496641</v>
      </c>
      <c r="E1571" s="2" t="n">
        <f aca="false">LOG(D1571,2)</f>
        <v>-0.102409999685636</v>
      </c>
    </row>
    <row r="1572" customFormat="false" ht="13.2" hidden="false" customHeight="false" outlineLevel="0" collapsed="false">
      <c r="A1572" s="1" t="s">
        <v>1390</v>
      </c>
      <c r="B1572" s="2" t="n">
        <v>77.8558</v>
      </c>
      <c r="C1572" s="2" t="n">
        <v>79.23171</v>
      </c>
      <c r="D1572" s="2" t="n">
        <f aca="false">C1572/B1572</f>
        <v>1.01767254334295</v>
      </c>
      <c r="E1572" s="2" t="n">
        <f aca="false">LOG(D1572,2)</f>
        <v>0.0252734198689845</v>
      </c>
    </row>
    <row r="1573" customFormat="false" ht="13.2" hidden="false" customHeight="false" outlineLevel="0" collapsed="false">
      <c r="A1573" s="1" t="s">
        <v>1391</v>
      </c>
      <c r="B1573" s="2" t="n">
        <v>148.0728</v>
      </c>
      <c r="C1573" s="2" t="n">
        <v>208.0631</v>
      </c>
      <c r="D1573" s="2" t="n">
        <f aca="false">C1573/B1573</f>
        <v>1.40514057949873</v>
      </c>
      <c r="E1573" s="2" t="n">
        <f aca="false">LOG(D1573,2)</f>
        <v>0.490714474360753</v>
      </c>
    </row>
    <row r="1574" customFormat="false" ht="13.2" hidden="false" customHeight="false" outlineLevel="0" collapsed="false">
      <c r="A1574" s="1" t="s">
        <v>1392</v>
      </c>
      <c r="B1574" s="2" t="n">
        <v>76.30708</v>
      </c>
      <c r="C1574" s="2" t="n">
        <v>61.82641</v>
      </c>
      <c r="D1574" s="2" t="n">
        <f aca="false">C1574/B1574</f>
        <v>0.810231632503825</v>
      </c>
      <c r="E1574" s="2" t="n">
        <f aca="false">LOG(D1574,2)</f>
        <v>-0.303593684060072</v>
      </c>
    </row>
    <row r="1575" customFormat="false" ht="13.2" hidden="false" customHeight="false" outlineLevel="0" collapsed="false">
      <c r="A1575" s="1" t="s">
        <v>1393</v>
      </c>
      <c r="B1575" s="2" t="n">
        <v>168.3868</v>
      </c>
      <c r="C1575" s="2" t="n">
        <v>173.6794</v>
      </c>
      <c r="D1575" s="2" t="n">
        <f aca="false">C1575/B1575</f>
        <v>1.03143120482128</v>
      </c>
      <c r="E1575" s="2" t="n">
        <f aca="false">LOG(D1575,2)</f>
        <v>0.0446475984681754</v>
      </c>
    </row>
    <row r="1576" customFormat="false" ht="13.2" hidden="false" customHeight="false" outlineLevel="0" collapsed="false">
      <c r="A1576" s="1" t="s">
        <v>1394</v>
      </c>
      <c r="B1576" s="2" t="n">
        <v>348.6439</v>
      </c>
      <c r="C1576" s="2" t="n">
        <v>378.98</v>
      </c>
      <c r="D1576" s="2" t="n">
        <f aca="false">C1576/B1576</f>
        <v>1.08701170449275</v>
      </c>
      <c r="E1576" s="2" t="n">
        <f aca="false">LOG(D1576,2)</f>
        <v>0.120367474792762</v>
      </c>
    </row>
    <row r="1577" customFormat="false" ht="13.2" hidden="false" customHeight="false" outlineLevel="0" collapsed="false">
      <c r="A1577" s="1" t="s">
        <v>1395</v>
      </c>
      <c r="B1577" s="2" t="n">
        <v>213.8995</v>
      </c>
      <c r="C1577" s="2" t="n">
        <v>266.5142</v>
      </c>
      <c r="D1577" s="2" t="n">
        <f aca="false">C1577/B1577</f>
        <v>1.24597860210052</v>
      </c>
      <c r="E1577" s="2" t="n">
        <f aca="false">LOG(D1577,2)</f>
        <v>0.317279292351847</v>
      </c>
    </row>
    <row r="1578" customFormat="false" ht="13.2" hidden="false" customHeight="false" outlineLevel="0" collapsed="false">
      <c r="A1578" s="1" t="s">
        <v>1396</v>
      </c>
      <c r="B1578" s="2" t="n">
        <v>145.1057</v>
      </c>
      <c r="C1578" s="2" t="n">
        <v>144.6949</v>
      </c>
      <c r="D1578" s="2" t="n">
        <f aca="false">C1578/B1578</f>
        <v>0.997168960282056</v>
      </c>
      <c r="E1578" s="2" t="n">
        <f aca="false">LOG(D1578,2)</f>
        <v>-0.00409011934245167</v>
      </c>
    </row>
    <row r="1579" customFormat="false" ht="13.2" hidden="false" customHeight="false" outlineLevel="0" collapsed="false">
      <c r="A1579" s="1" t="s">
        <v>1397</v>
      </c>
      <c r="B1579" s="2" t="n">
        <v>192.9394</v>
      </c>
      <c r="C1579" s="2" t="n">
        <v>273.3554</v>
      </c>
      <c r="D1579" s="2" t="n">
        <f aca="false">C1579/B1579</f>
        <v>1.4167940814577</v>
      </c>
      <c r="E1579" s="2" t="n">
        <f aca="false">LOG(D1579,2)</f>
        <v>0.502630090473598</v>
      </c>
    </row>
    <row r="1580" customFormat="false" ht="13.2" hidden="false" customHeight="false" outlineLevel="0" collapsed="false">
      <c r="A1580" s="1" t="s">
        <v>1398</v>
      </c>
      <c r="B1580" s="2" t="n">
        <v>296.4124</v>
      </c>
      <c r="C1580" s="2" t="n">
        <v>358.1448</v>
      </c>
      <c r="D1580" s="2" t="n">
        <f aca="false">C1580/B1580</f>
        <v>1.20826524126521</v>
      </c>
      <c r="E1580" s="2" t="n">
        <f aca="false">LOG(D1580,2)</f>
        <v>0.272937193283372</v>
      </c>
    </row>
    <row r="1581" customFormat="false" ht="13.2" hidden="false" customHeight="false" outlineLevel="0" collapsed="false">
      <c r="A1581" s="1" t="s">
        <v>1399</v>
      </c>
      <c r="B1581" s="2" t="n">
        <v>88.37397</v>
      </c>
      <c r="C1581" s="2" t="n">
        <v>78.17205</v>
      </c>
      <c r="D1581" s="2" t="n">
        <f aca="false">C1581/B1581</f>
        <v>0.88455967294442</v>
      </c>
      <c r="E1581" s="2" t="n">
        <f aca="false">LOG(D1581,2)</f>
        <v>-0.176968623586002</v>
      </c>
    </row>
    <row r="1582" customFormat="false" ht="13.2" hidden="false" customHeight="false" outlineLevel="0" collapsed="false">
      <c r="A1582" s="1" t="s">
        <v>1400</v>
      </c>
      <c r="B1582" s="2" t="n">
        <v>261.9149</v>
      </c>
      <c r="C1582" s="2" t="n">
        <v>260.7984</v>
      </c>
      <c r="D1582" s="2" t="n">
        <f aca="false">C1582/B1582</f>
        <v>0.995737165010467</v>
      </c>
      <c r="E1582" s="2" t="n">
        <f aca="false">LOG(D1582,2)</f>
        <v>-0.00616311642653726</v>
      </c>
    </row>
    <row r="1583" customFormat="false" ht="13.2" hidden="false" customHeight="false" outlineLevel="0" collapsed="false">
      <c r="A1583" s="1" t="s">
        <v>1401</v>
      </c>
      <c r="B1583" s="2" t="n">
        <v>356.0648</v>
      </c>
      <c r="C1583" s="2" t="n">
        <v>409.4016</v>
      </c>
      <c r="D1583" s="2" t="n">
        <f aca="false">C1583/B1583</f>
        <v>1.14979520581647</v>
      </c>
      <c r="E1583" s="2" t="n">
        <f aca="false">LOG(D1583,2)</f>
        <v>0.201376920418564</v>
      </c>
    </row>
    <row r="1584" customFormat="false" ht="13.2" hidden="false" customHeight="false" outlineLevel="0" collapsed="false">
      <c r="A1584" s="1" t="s">
        <v>1402</v>
      </c>
      <c r="B1584" s="2" t="n">
        <v>172.7681</v>
      </c>
      <c r="C1584" s="2" t="n">
        <v>234.9883</v>
      </c>
      <c r="D1584" s="2" t="n">
        <f aca="false">C1584/B1584</f>
        <v>1.36013708549206</v>
      </c>
      <c r="E1584" s="2" t="n">
        <f aca="false">LOG(D1584,2)</f>
        <v>0.443752065146704</v>
      </c>
    </row>
    <row r="1585" customFormat="false" ht="13.2" hidden="false" customHeight="false" outlineLevel="0" collapsed="false">
      <c r="A1585" s="1" t="s">
        <v>1403</v>
      </c>
      <c r="B1585" s="2" t="n">
        <v>167.0972</v>
      </c>
      <c r="C1585" s="2" t="n">
        <v>175.3642</v>
      </c>
      <c r="D1585" s="2" t="n">
        <f aca="false">C1585/B1585</f>
        <v>1.04947419825108</v>
      </c>
      <c r="E1585" s="2" t="n">
        <f aca="false">LOG(D1585,2)</f>
        <v>0.0696666978232102</v>
      </c>
    </row>
    <row r="1586" customFormat="false" ht="13.2" hidden="false" customHeight="false" outlineLevel="0" collapsed="false">
      <c r="A1586" s="1" t="s">
        <v>1404</v>
      </c>
      <c r="B1586" s="2" t="n">
        <v>358.9347</v>
      </c>
      <c r="C1586" s="2" t="n">
        <v>414.2374</v>
      </c>
      <c r="D1586" s="2" t="n">
        <f aca="false">C1586/B1586</f>
        <v>1.15407454336402</v>
      </c>
      <c r="E1586" s="2" t="n">
        <f aca="false">LOG(D1586,2)</f>
        <v>0.206736412777443</v>
      </c>
    </row>
    <row r="1587" customFormat="false" ht="13.2" hidden="false" customHeight="false" outlineLevel="0" collapsed="false">
      <c r="A1587" s="1" t="s">
        <v>1405</v>
      </c>
      <c r="B1587" s="2" t="n">
        <v>19.80411</v>
      </c>
      <c r="C1587" s="2" t="n">
        <v>61.99024</v>
      </c>
      <c r="D1587" s="2" t="n">
        <f aca="false">C1587/B1587</f>
        <v>3.13017045451676</v>
      </c>
      <c r="E1587" s="2" t="n">
        <f aca="false">LOG(D1587,2)</f>
        <v>1.64624122175542</v>
      </c>
    </row>
    <row r="1588" customFormat="false" ht="13.2" hidden="false" customHeight="false" outlineLevel="0" collapsed="false">
      <c r="A1588" s="1" t="s">
        <v>1406</v>
      </c>
      <c r="B1588" s="2" t="n">
        <v>191.504</v>
      </c>
      <c r="C1588" s="2" t="n">
        <v>217.0313</v>
      </c>
      <c r="D1588" s="2" t="n">
        <f aca="false">C1588/B1588</f>
        <v>1.13329904336202</v>
      </c>
      <c r="E1588" s="2" t="n">
        <f aca="false">LOG(D1588,2)</f>
        <v>0.180528595006561</v>
      </c>
    </row>
    <row r="1589" customFormat="false" ht="13.2" hidden="false" customHeight="false" outlineLevel="0" collapsed="false">
      <c r="A1589" s="1" t="s">
        <v>1407</v>
      </c>
      <c r="B1589" s="2" t="n">
        <v>198.8019</v>
      </c>
      <c r="C1589" s="2" t="n">
        <v>232.8187</v>
      </c>
      <c r="D1589" s="2" t="n">
        <f aca="false">C1589/B1589</f>
        <v>1.17110902863604</v>
      </c>
      <c r="E1589" s="2" t="n">
        <f aca="false">LOG(D1589,2)</f>
        <v>0.227875395011059</v>
      </c>
    </row>
    <row r="1590" customFormat="false" ht="13.2" hidden="false" customHeight="false" outlineLevel="0" collapsed="false">
      <c r="A1590" s="1" t="s">
        <v>1408</v>
      </c>
      <c r="B1590" s="2" t="n">
        <v>412.8216</v>
      </c>
      <c r="C1590" s="2" t="n">
        <v>479.2264</v>
      </c>
      <c r="D1590" s="2" t="n">
        <f aca="false">C1590/B1590</f>
        <v>1.16085592420552</v>
      </c>
      <c r="E1590" s="2" t="n">
        <f aca="false">LOG(D1590,2)</f>
        <v>0.215188927989484</v>
      </c>
    </row>
    <row r="1591" customFormat="false" ht="13.2" hidden="false" customHeight="false" outlineLevel="0" collapsed="false">
      <c r="A1591" s="1" t="s">
        <v>1409</v>
      </c>
      <c r="B1591" s="2" t="n">
        <v>150.6457</v>
      </c>
      <c r="C1591" s="2" t="n">
        <v>155.1766</v>
      </c>
      <c r="D1591" s="2" t="n">
        <f aca="false">C1591/B1591</f>
        <v>1.03007653056144</v>
      </c>
      <c r="E1591" s="2" t="n">
        <f aca="false">LOG(D1591,2)</f>
        <v>0.0427515278549489</v>
      </c>
    </row>
    <row r="1592" customFormat="false" ht="13.2" hidden="false" customHeight="false" outlineLevel="0" collapsed="false">
      <c r="A1592" s="1" t="s">
        <v>1410</v>
      </c>
      <c r="B1592" s="2" t="n">
        <v>178.1379</v>
      </c>
      <c r="C1592" s="2" t="n">
        <v>167.5959</v>
      </c>
      <c r="D1592" s="2" t="n">
        <f aca="false">C1592/B1592</f>
        <v>0.940821127901474</v>
      </c>
      <c r="E1592" s="2" t="n">
        <f aca="false">LOG(D1592,2)</f>
        <v>-0.0880076359286216</v>
      </c>
    </row>
    <row r="1593" customFormat="false" ht="13.2" hidden="false" customHeight="false" outlineLevel="0" collapsed="false">
      <c r="A1593" s="1" t="s">
        <v>1411</v>
      </c>
      <c r="B1593" s="2" t="n">
        <v>87.09459</v>
      </c>
      <c r="C1593" s="2" t="n">
        <v>82.62701</v>
      </c>
      <c r="D1593" s="2" t="n">
        <f aca="false">C1593/B1593</f>
        <v>0.94870427658021</v>
      </c>
      <c r="E1593" s="2" t="n">
        <f aca="false">LOG(D1593,2)</f>
        <v>-0.0759696443097931</v>
      </c>
    </row>
    <row r="1594" customFormat="false" ht="13.2" hidden="false" customHeight="false" outlineLevel="0" collapsed="false">
      <c r="A1594" s="1" t="s">
        <v>1412</v>
      </c>
      <c r="B1594" s="2" t="n">
        <v>180.7311</v>
      </c>
      <c r="C1594" s="2" t="n">
        <v>185.9658</v>
      </c>
      <c r="D1594" s="2" t="n">
        <f aca="false">C1594/B1594</f>
        <v>1.02896402445401</v>
      </c>
      <c r="E1594" s="2" t="n">
        <f aca="false">LOG(D1594,2)</f>
        <v>0.0411925423396553</v>
      </c>
    </row>
    <row r="1595" customFormat="false" ht="13.2" hidden="false" customHeight="false" outlineLevel="0" collapsed="false">
      <c r="A1595" s="1" t="s">
        <v>1413</v>
      </c>
      <c r="B1595" s="2" t="n">
        <v>147.0845</v>
      </c>
      <c r="C1595" s="2" t="n">
        <v>133.3518</v>
      </c>
      <c r="D1595" s="2" t="n">
        <f aca="false">C1595/B1595</f>
        <v>0.906633941713777</v>
      </c>
      <c r="E1595" s="2" t="n">
        <f aca="false">LOG(D1595,2)</f>
        <v>-0.141407922384473</v>
      </c>
    </row>
    <row r="1596" customFormat="false" ht="13.2" hidden="false" customHeight="false" outlineLevel="0" collapsed="false">
      <c r="A1596" s="1" t="s">
        <v>52</v>
      </c>
      <c r="B1596" s="2" t="n">
        <v>61.27974</v>
      </c>
      <c r="C1596" s="2" t="n">
        <v>41.87137</v>
      </c>
      <c r="D1596" s="2" t="n">
        <f aca="false">C1596/B1596</f>
        <v>0.683282435597801</v>
      </c>
      <c r="E1596" s="2" t="n">
        <f aca="false">LOG(D1596,2)</f>
        <v>-0.549446053398447</v>
      </c>
    </row>
    <row r="1597" customFormat="false" ht="13.2" hidden="false" customHeight="false" outlineLevel="0" collapsed="false">
      <c r="A1597" s="1" t="s">
        <v>1414</v>
      </c>
      <c r="B1597" s="2" t="n">
        <v>77.25004</v>
      </c>
      <c r="C1597" s="2" t="n">
        <v>50.90773</v>
      </c>
      <c r="D1597" s="2" t="n">
        <f aca="false">C1597/B1597</f>
        <v>0.658999399870861</v>
      </c>
      <c r="E1597" s="2" t="n">
        <f aca="false">LOG(D1597,2)</f>
        <v>-0.601650943468492</v>
      </c>
    </row>
    <row r="1598" customFormat="false" ht="13.2" hidden="false" customHeight="false" outlineLevel="0" collapsed="false">
      <c r="A1598" s="1" t="s">
        <v>1415</v>
      </c>
      <c r="B1598" s="2" t="n">
        <v>57.31485</v>
      </c>
      <c r="C1598" s="2" t="n">
        <v>50.32096</v>
      </c>
      <c r="D1598" s="2" t="n">
        <f aca="false">C1598/B1598</f>
        <v>0.877974207382554</v>
      </c>
      <c r="E1598" s="2" t="n">
        <f aca="false">LOG(D1598,2)</f>
        <v>-0.18774953716301</v>
      </c>
    </row>
    <row r="1599" customFormat="false" ht="13.2" hidden="false" customHeight="false" outlineLevel="0" collapsed="false">
      <c r="A1599" s="1" t="s">
        <v>1416</v>
      </c>
      <c r="B1599" s="2" t="n">
        <v>115.2257</v>
      </c>
      <c r="C1599" s="2" t="n">
        <v>123.6136</v>
      </c>
      <c r="D1599" s="2" t="n">
        <f aca="false">C1599/B1599</f>
        <v>1.07279539200022</v>
      </c>
      <c r="E1599" s="2" t="n">
        <f aca="false">LOG(D1599,2)</f>
        <v>0.101374945531101</v>
      </c>
    </row>
    <row r="1600" customFormat="false" ht="13.2" hidden="false" customHeight="false" outlineLevel="0" collapsed="false">
      <c r="A1600" s="1" t="s">
        <v>1417</v>
      </c>
      <c r="B1600" s="2" t="n">
        <v>336.5924</v>
      </c>
      <c r="C1600" s="2" t="n">
        <v>229.592</v>
      </c>
      <c r="D1600" s="2" t="n">
        <f aca="false">C1600/B1600</f>
        <v>0.682106904374549</v>
      </c>
      <c r="E1600" s="2" t="n">
        <f aca="false">LOG(D1600,2)</f>
        <v>-0.551930229062596</v>
      </c>
    </row>
    <row r="1601" customFormat="false" ht="13.2" hidden="false" customHeight="false" outlineLevel="0" collapsed="false">
      <c r="A1601" s="1" t="s">
        <v>1418</v>
      </c>
      <c r="B1601" s="2" t="n">
        <v>72.82847</v>
      </c>
      <c r="C1601" s="2" t="n">
        <v>59.99155</v>
      </c>
      <c r="D1601" s="2" t="n">
        <f aca="false">C1601/B1601</f>
        <v>0.823737612502363</v>
      </c>
      <c r="E1601" s="2" t="n">
        <f aca="false">LOG(D1601,2)</f>
        <v>-0.279743230081738</v>
      </c>
    </row>
    <row r="1602" customFormat="false" ht="13.2" hidden="false" customHeight="false" outlineLevel="0" collapsed="false">
      <c r="A1602" s="1" t="s">
        <v>1419</v>
      </c>
      <c r="B1602" s="2" t="n">
        <v>91.05147</v>
      </c>
      <c r="C1602" s="2" t="n">
        <v>77.94498</v>
      </c>
      <c r="D1602" s="2" t="n">
        <f aca="false">C1602/B1602</f>
        <v>0.856054053822525</v>
      </c>
      <c r="E1602" s="2" t="n">
        <f aca="false">LOG(D1602,2)</f>
        <v>-0.224226199289445</v>
      </c>
    </row>
    <row r="1603" customFormat="false" ht="13.2" hidden="false" customHeight="false" outlineLevel="0" collapsed="false">
      <c r="A1603" s="1" t="s">
        <v>1420</v>
      </c>
      <c r="B1603" s="2" t="n">
        <v>73.16091</v>
      </c>
      <c r="C1603" s="2" t="n">
        <v>67.63821</v>
      </c>
      <c r="D1603" s="2" t="n">
        <f aca="false">C1603/B1603</f>
        <v>0.924512967375611</v>
      </c>
      <c r="E1603" s="2" t="n">
        <f aca="false">LOG(D1603,2)</f>
        <v>-0.113234539630757</v>
      </c>
    </row>
    <row r="1604" customFormat="false" ht="13.2" hidden="false" customHeight="false" outlineLevel="0" collapsed="false">
      <c r="A1604" s="1" t="s">
        <v>1421</v>
      </c>
      <c r="B1604" s="2" t="n">
        <v>77.40277</v>
      </c>
      <c r="C1604" s="2" t="n">
        <v>60.57359</v>
      </c>
      <c r="D1604" s="2" t="n">
        <f aca="false">C1604/B1604</f>
        <v>0.782576515026529</v>
      </c>
      <c r="E1604" s="2" t="n">
        <f aca="false">LOG(D1604,2)</f>
        <v>-0.353696279004836</v>
      </c>
    </row>
    <row r="1605" customFormat="false" ht="13.2" hidden="false" customHeight="false" outlineLevel="0" collapsed="false">
      <c r="A1605" s="1" t="s">
        <v>1422</v>
      </c>
      <c r="B1605" s="2" t="n">
        <v>99.72107</v>
      </c>
      <c r="C1605" s="2" t="n">
        <v>126.5713</v>
      </c>
      <c r="D1605" s="2" t="n">
        <f aca="false">C1605/B1605</f>
        <v>1.26925332830865</v>
      </c>
      <c r="E1605" s="2" t="n">
        <f aca="false">LOG(D1605,2)</f>
        <v>0.343980043189923</v>
      </c>
    </row>
    <row r="1606" customFormat="false" ht="13.2" hidden="false" customHeight="false" outlineLevel="0" collapsed="false">
      <c r="A1606" s="1" t="s">
        <v>1423</v>
      </c>
      <c r="B1606" s="2" t="n">
        <v>74.04718</v>
      </c>
      <c r="C1606" s="2" t="n">
        <v>44.97381</v>
      </c>
      <c r="D1606" s="2" t="n">
        <f aca="false">C1606/B1606</f>
        <v>0.607366951719161</v>
      </c>
      <c r="E1606" s="2" t="n">
        <f aca="false">LOG(D1606,2)</f>
        <v>-0.719359684715882</v>
      </c>
    </row>
    <row r="1607" customFormat="false" ht="13.2" hidden="false" customHeight="false" outlineLevel="0" collapsed="false">
      <c r="A1607" s="1" t="s">
        <v>1424</v>
      </c>
      <c r="B1607" s="2" t="n">
        <v>225.5927</v>
      </c>
      <c r="C1607" s="2" t="n">
        <v>231.8653</v>
      </c>
      <c r="D1607" s="2" t="n">
        <f aca="false">C1607/B1607</f>
        <v>1.02780497773199</v>
      </c>
      <c r="E1607" s="2" t="n">
        <f aca="false">LOG(D1607,2)</f>
        <v>0.0395665443464531</v>
      </c>
    </row>
    <row r="1608" customFormat="false" ht="13.2" hidden="false" customHeight="false" outlineLevel="0" collapsed="false">
      <c r="A1608" s="1" t="s">
        <v>1425</v>
      </c>
      <c r="B1608" s="2" t="n">
        <v>54.68988</v>
      </c>
      <c r="C1608" s="2" t="n">
        <v>79.43165</v>
      </c>
      <c r="D1608" s="2" t="n">
        <f aca="false">C1608/B1608</f>
        <v>1.45240124864052</v>
      </c>
      <c r="E1608" s="2" t="n">
        <f aca="false">LOG(D1608,2)</f>
        <v>0.538440075547306</v>
      </c>
    </row>
    <row r="1609" customFormat="false" ht="13.2" hidden="false" customHeight="false" outlineLevel="0" collapsed="false">
      <c r="A1609" s="1" t="s">
        <v>1426</v>
      </c>
      <c r="B1609" s="2" t="n">
        <v>70.50025</v>
      </c>
      <c r="C1609" s="2" t="n">
        <v>73.41615</v>
      </c>
      <c r="D1609" s="2" t="n">
        <f aca="false">C1609/B1609</f>
        <v>1.04136013702079</v>
      </c>
      <c r="E1609" s="2" t="n">
        <f aca="false">LOG(D1609,2)</f>
        <v>0.0584690869290064</v>
      </c>
    </row>
    <row r="1610" customFormat="false" ht="13.2" hidden="false" customHeight="false" outlineLevel="0" collapsed="false">
      <c r="A1610" s="1" t="s">
        <v>1427</v>
      </c>
      <c r="B1610" s="2" t="n">
        <v>131.1751</v>
      </c>
      <c r="C1610" s="2" t="n">
        <v>102.2839</v>
      </c>
      <c r="D1610" s="2" t="n">
        <f aca="false">C1610/B1610</f>
        <v>0.779750882598908</v>
      </c>
      <c r="E1610" s="2" t="n">
        <f aca="false">LOG(D1610,2)</f>
        <v>-0.358914814302559</v>
      </c>
    </row>
    <row r="1611" customFormat="false" ht="13.2" hidden="false" customHeight="false" outlineLevel="0" collapsed="false">
      <c r="A1611" s="1" t="s">
        <v>1428</v>
      </c>
      <c r="B1611" s="2" t="n">
        <v>78.24593</v>
      </c>
      <c r="C1611" s="2" t="n">
        <v>69.9717</v>
      </c>
      <c r="D1611" s="2" t="n">
        <f aca="false">C1611/B1611</f>
        <v>0.894253541366305</v>
      </c>
      <c r="E1611" s="2" t="n">
        <f aca="false">LOG(D1611,2)</f>
        <v>-0.161244168385912</v>
      </c>
    </row>
    <row r="1612" customFormat="false" ht="13.2" hidden="false" customHeight="false" outlineLevel="0" collapsed="false">
      <c r="A1612" s="1" t="s">
        <v>1429</v>
      </c>
      <c r="B1612" s="2" t="n">
        <v>57.64998</v>
      </c>
      <c r="C1612" s="2" t="n">
        <v>48.27624</v>
      </c>
      <c r="D1612" s="2" t="n">
        <f aca="false">C1612/B1612</f>
        <v>0.837402545499582</v>
      </c>
      <c r="E1612" s="2" t="n">
        <f aca="false">LOG(D1612,2)</f>
        <v>-0.256006791361282</v>
      </c>
    </row>
    <row r="1613" customFormat="false" ht="13.2" hidden="false" customHeight="false" outlineLevel="0" collapsed="false">
      <c r="A1613" s="1" t="s">
        <v>1430</v>
      </c>
      <c r="B1613" s="2" t="n">
        <v>124.1496</v>
      </c>
      <c r="C1613" s="2" t="n">
        <v>124.9445</v>
      </c>
      <c r="D1613" s="2" t="n">
        <f aca="false">C1613/B1613</f>
        <v>1.00640275925174</v>
      </c>
      <c r="E1613" s="2" t="n">
        <f aca="false">LOG(D1613,2)</f>
        <v>0.00920778276838014</v>
      </c>
    </row>
    <row r="1614" customFormat="false" ht="13.2" hidden="false" customHeight="false" outlineLevel="0" collapsed="false">
      <c r="A1614" s="1" t="s">
        <v>1431</v>
      </c>
      <c r="B1614" s="2" t="n">
        <v>189.9694</v>
      </c>
      <c r="C1614" s="2" t="n">
        <v>235.3371</v>
      </c>
      <c r="D1614" s="2" t="n">
        <f aca="false">C1614/B1614</f>
        <v>1.23881583033899</v>
      </c>
      <c r="E1614" s="2" t="n">
        <f aca="false">LOG(D1614,2)</f>
        <v>0.308961723874032</v>
      </c>
    </row>
    <row r="1615" customFormat="false" ht="13.2" hidden="false" customHeight="false" outlineLevel="0" collapsed="false">
      <c r="A1615" s="1" t="s">
        <v>1432</v>
      </c>
      <c r="B1615" s="2" t="n">
        <v>92.49922</v>
      </c>
      <c r="C1615" s="2" t="n">
        <v>96.15907</v>
      </c>
      <c r="D1615" s="2" t="n">
        <f aca="false">C1615/B1615</f>
        <v>1.03956627958593</v>
      </c>
      <c r="E1615" s="2" t="n">
        <f aca="false">LOG(D1615,2)</f>
        <v>0.0559817429789691</v>
      </c>
    </row>
    <row r="1616" customFormat="false" ht="13.2" hidden="false" customHeight="false" outlineLevel="0" collapsed="false">
      <c r="A1616" s="1" t="s">
        <v>1433</v>
      </c>
      <c r="B1616" s="2" t="n">
        <v>112.8066</v>
      </c>
      <c r="C1616" s="2" t="n">
        <v>101.7603</v>
      </c>
      <c r="D1616" s="2" t="n">
        <f aca="false">C1616/B1616</f>
        <v>0.902077538016393</v>
      </c>
      <c r="E1616" s="2" t="n">
        <f aca="false">LOG(D1616,2)</f>
        <v>-0.148676649318044</v>
      </c>
    </row>
    <row r="1617" customFormat="false" ht="13.2" hidden="false" customHeight="false" outlineLevel="0" collapsed="false">
      <c r="A1617" s="1" t="s">
        <v>1434</v>
      </c>
      <c r="B1617" s="2" t="n">
        <v>101.367</v>
      </c>
      <c r="C1617" s="2" t="n">
        <v>91.81044</v>
      </c>
      <c r="D1617" s="2" t="n">
        <f aca="false">C1617/B1617</f>
        <v>0.905723164343425</v>
      </c>
      <c r="E1617" s="2" t="n">
        <f aca="false">LOG(D1617,2)</f>
        <v>-0.142857939162933</v>
      </c>
    </row>
    <row r="1618" customFormat="false" ht="13.2" hidden="false" customHeight="false" outlineLevel="0" collapsed="false">
      <c r="A1618" s="1" t="s">
        <v>1435</v>
      </c>
      <c r="B1618" s="2" t="n">
        <v>68.92544</v>
      </c>
      <c r="C1618" s="2" t="n">
        <v>65.26956</v>
      </c>
      <c r="D1618" s="2" t="n">
        <f aca="false">C1618/B1618</f>
        <v>0.946958916765711</v>
      </c>
      <c r="E1618" s="2" t="n">
        <f aca="false">LOG(D1618,2)</f>
        <v>-0.0786262582793016</v>
      </c>
    </row>
    <row r="1619" customFormat="false" ht="13.2" hidden="false" customHeight="false" outlineLevel="0" collapsed="false">
      <c r="A1619" s="1" t="s">
        <v>1436</v>
      </c>
      <c r="B1619" s="2" t="n">
        <v>101.6868</v>
      </c>
      <c r="C1619" s="2" t="n">
        <v>107.1849</v>
      </c>
      <c r="D1619" s="2" t="n">
        <f aca="false">C1619/B1619</f>
        <v>1.05406896470338</v>
      </c>
      <c r="E1619" s="2" t="n">
        <f aca="false">LOG(D1619,2)</f>
        <v>0.0759692614539314</v>
      </c>
    </row>
    <row r="1620" customFormat="false" ht="13.2" hidden="false" customHeight="false" outlineLevel="0" collapsed="false">
      <c r="A1620" s="1" t="s">
        <v>76</v>
      </c>
      <c r="B1620" s="2" t="n">
        <v>18.46423</v>
      </c>
      <c r="C1620" s="2" t="n">
        <v>25.27046</v>
      </c>
      <c r="D1620" s="2" t="n">
        <f aca="false">C1620/B1620</f>
        <v>1.36861705037253</v>
      </c>
      <c r="E1620" s="2" t="n">
        <f aca="false">LOG(D1620,2)</f>
        <v>0.452718825839587</v>
      </c>
    </row>
    <row r="1621" customFormat="false" ht="13.2" hidden="false" customHeight="false" outlineLevel="0" collapsed="false">
      <c r="A1621" s="1" t="s">
        <v>1437</v>
      </c>
      <c r="B1621" s="2" t="n">
        <v>133.2827</v>
      </c>
      <c r="C1621" s="2" t="n">
        <v>135.0302</v>
      </c>
      <c r="D1621" s="2" t="n">
        <f aca="false">C1621/B1621</f>
        <v>1.01311122898921</v>
      </c>
      <c r="E1621" s="2" t="n">
        <f aca="false">LOG(D1621,2)</f>
        <v>0.0187925756216544</v>
      </c>
    </row>
    <row r="1622" customFormat="false" ht="13.2" hidden="false" customHeight="false" outlineLevel="0" collapsed="false">
      <c r="A1622" s="1" t="s">
        <v>1438</v>
      </c>
      <c r="B1622" s="2" t="n">
        <v>258.499</v>
      </c>
      <c r="C1622" s="2" t="n">
        <v>341.0176</v>
      </c>
      <c r="D1622" s="2" t="n">
        <f aca="false">C1622/B1622</f>
        <v>1.31922212465039</v>
      </c>
      <c r="E1622" s="2" t="n">
        <f aca="false">LOG(D1622,2)</f>
        <v>0.39968749950334</v>
      </c>
    </row>
    <row r="1623" customFormat="false" ht="13.2" hidden="false" customHeight="false" outlineLevel="0" collapsed="false">
      <c r="A1623" s="1" t="s">
        <v>1439</v>
      </c>
      <c r="B1623" s="2" t="n">
        <v>364.2717</v>
      </c>
      <c r="C1623" s="2" t="n">
        <v>418.5534</v>
      </c>
      <c r="D1623" s="2" t="n">
        <f aca="false">C1623/B1623</f>
        <v>1.14901432090387</v>
      </c>
      <c r="E1623" s="2" t="n">
        <f aca="false">LOG(D1623,2)</f>
        <v>0.2003967793315</v>
      </c>
    </row>
    <row r="1624" customFormat="false" ht="13.2" hidden="false" customHeight="false" outlineLevel="0" collapsed="false">
      <c r="A1624" s="1" t="s">
        <v>1440</v>
      </c>
      <c r="B1624" s="2" t="n">
        <v>229.3498</v>
      </c>
      <c r="C1624" s="2" t="n">
        <v>283.053</v>
      </c>
      <c r="D1624" s="2" t="n">
        <f aca="false">C1624/B1624</f>
        <v>1.23415411742238</v>
      </c>
      <c r="E1624" s="2" t="n">
        <f aca="false">LOG(D1624,2)</f>
        <v>0.303522565117443</v>
      </c>
    </row>
    <row r="1625" customFormat="false" ht="13.2" hidden="false" customHeight="false" outlineLevel="0" collapsed="false">
      <c r="A1625" s="1" t="s">
        <v>1441</v>
      </c>
      <c r="B1625" s="2" t="n">
        <v>152.3612</v>
      </c>
      <c r="C1625" s="2" t="n">
        <v>157.1657</v>
      </c>
      <c r="D1625" s="2" t="n">
        <f aca="false">C1625/B1625</f>
        <v>1.03153361879534</v>
      </c>
      <c r="E1625" s="2" t="n">
        <f aca="false">LOG(D1625,2)</f>
        <v>0.0447908409810073</v>
      </c>
    </row>
    <row r="1626" customFormat="false" ht="13.2" hidden="false" customHeight="false" outlineLevel="0" collapsed="false">
      <c r="A1626" s="1" t="s">
        <v>1442</v>
      </c>
      <c r="B1626" s="2" t="n">
        <v>47.91803</v>
      </c>
      <c r="C1626" s="2" t="n">
        <v>34.93659</v>
      </c>
      <c r="D1626" s="2" t="n">
        <f aca="false">C1626/B1626</f>
        <v>0.729090699262887</v>
      </c>
      <c r="E1626" s="2" t="n">
        <f aca="false">LOG(D1626,2)</f>
        <v>-0.455829797156203</v>
      </c>
    </row>
    <row r="1627" customFormat="false" ht="13.2" hidden="false" customHeight="false" outlineLevel="0" collapsed="false">
      <c r="A1627" s="1" t="s">
        <v>1443</v>
      </c>
      <c r="B1627" s="2" t="n">
        <v>350.2842</v>
      </c>
      <c r="C1627" s="2" t="n">
        <v>316.0077</v>
      </c>
      <c r="D1627" s="2" t="n">
        <f aca="false">C1627/B1627</f>
        <v>0.902146599818091</v>
      </c>
      <c r="E1627" s="2" t="n">
        <f aca="false">LOG(D1627,2)</f>
        <v>-0.14856620281998</v>
      </c>
    </row>
    <row r="1628" customFormat="false" ht="13.2" hidden="false" customHeight="false" outlineLevel="0" collapsed="false">
      <c r="A1628" s="1" t="s">
        <v>1444</v>
      </c>
      <c r="B1628" s="2" t="n">
        <v>139.4918</v>
      </c>
      <c r="C1628" s="2" t="n">
        <v>150.9408</v>
      </c>
      <c r="D1628" s="2" t="n">
        <f aca="false">C1628/B1628</f>
        <v>1.08207650915681</v>
      </c>
      <c r="E1628" s="2" t="n">
        <f aca="false">LOG(D1628,2)</f>
        <v>0.113802509773588</v>
      </c>
    </row>
    <row r="1629" customFormat="false" ht="13.2" hidden="false" customHeight="false" outlineLevel="0" collapsed="false">
      <c r="A1629" s="1" t="s">
        <v>1445</v>
      </c>
      <c r="B1629" s="2" t="n">
        <v>197.9021</v>
      </c>
      <c r="C1629" s="2" t="n">
        <v>266.7409</v>
      </c>
      <c r="D1629" s="2" t="n">
        <f aca="false">C1629/B1629</f>
        <v>1.34784269595926</v>
      </c>
      <c r="E1629" s="2" t="n">
        <f aca="false">LOG(D1629,2)</f>
        <v>0.430652132275019</v>
      </c>
    </row>
    <row r="1630" customFormat="false" ht="13.2" hidden="false" customHeight="false" outlineLevel="0" collapsed="false">
      <c r="A1630" s="1" t="s">
        <v>1446</v>
      </c>
      <c r="B1630" s="2" t="n">
        <v>237.6373</v>
      </c>
      <c r="C1630" s="2" t="n">
        <v>229.7109</v>
      </c>
      <c r="D1630" s="2" t="n">
        <f aca="false">C1630/B1630</f>
        <v>0.966644966930697</v>
      </c>
      <c r="E1630" s="2" t="n">
        <f aca="false">LOG(D1630,2)</f>
        <v>-0.0489419864666614</v>
      </c>
    </row>
    <row r="1631" customFormat="false" ht="13.2" hidden="false" customHeight="false" outlineLevel="0" collapsed="false">
      <c r="A1631" s="1" t="s">
        <v>1447</v>
      </c>
      <c r="B1631" s="2" t="n">
        <v>109.0285</v>
      </c>
      <c r="C1631" s="2" t="n">
        <v>94.21764</v>
      </c>
      <c r="D1631" s="2" t="n">
        <f aca="false">C1631/B1631</f>
        <v>0.864156069284637</v>
      </c>
      <c r="E1631" s="2" t="n">
        <f aca="false">LOG(D1631,2)</f>
        <v>-0.210636203737713</v>
      </c>
    </row>
    <row r="1632" customFormat="false" ht="13.2" hidden="false" customHeight="false" outlineLevel="0" collapsed="false">
      <c r="A1632" s="1" t="s">
        <v>1448</v>
      </c>
      <c r="B1632" s="2" t="n">
        <v>187.6301</v>
      </c>
      <c r="C1632" s="2" t="n">
        <v>231.8324</v>
      </c>
      <c r="D1632" s="2" t="n">
        <f aca="false">C1632/B1632</f>
        <v>1.23558213740759</v>
      </c>
      <c r="E1632" s="2" t="n">
        <f aca="false">LOG(D1632,2)</f>
        <v>0.305190919441928</v>
      </c>
    </row>
    <row r="1633" customFormat="false" ht="13.2" hidden="false" customHeight="false" outlineLevel="0" collapsed="false">
      <c r="A1633" s="1" t="s">
        <v>1449</v>
      </c>
      <c r="B1633" s="2" t="n">
        <v>143.813</v>
      </c>
      <c r="C1633" s="2" t="n">
        <v>154.1405</v>
      </c>
      <c r="D1633" s="2" t="n">
        <f aca="false">C1633/B1633</f>
        <v>1.07181200586873</v>
      </c>
      <c r="E1633" s="2" t="n">
        <f aca="false">LOG(D1633,2)</f>
        <v>0.100051881555828</v>
      </c>
    </row>
    <row r="1634" customFormat="false" ht="13.2" hidden="false" customHeight="false" outlineLevel="0" collapsed="false">
      <c r="A1634" s="1" t="s">
        <v>1450</v>
      </c>
      <c r="B1634" s="2" t="n">
        <v>248.6474</v>
      </c>
      <c r="C1634" s="2" t="n">
        <v>325.9904</v>
      </c>
      <c r="D1634" s="2" t="n">
        <f aca="false">C1634/B1634</f>
        <v>1.31105493160194</v>
      </c>
      <c r="E1634" s="2" t="n">
        <f aca="false">LOG(D1634,2)</f>
        <v>0.390728133987931</v>
      </c>
    </row>
    <row r="1635" customFormat="false" ht="13.2" hidden="false" customHeight="false" outlineLevel="0" collapsed="false">
      <c r="A1635" s="1" t="s">
        <v>1451</v>
      </c>
      <c r="B1635" s="2" t="n">
        <v>279.7991</v>
      </c>
      <c r="C1635" s="2" t="n">
        <v>382.0006</v>
      </c>
      <c r="D1635" s="2" t="n">
        <f aca="false">C1635/B1635</f>
        <v>1.36526743652857</v>
      </c>
      <c r="E1635" s="2" t="n">
        <f aca="false">LOG(D1635,2)</f>
        <v>0.449183582325933</v>
      </c>
    </row>
    <row r="1636" customFormat="false" ht="13.2" hidden="false" customHeight="false" outlineLevel="0" collapsed="false">
      <c r="A1636" s="1" t="s">
        <v>1452</v>
      </c>
      <c r="B1636" s="2" t="n">
        <v>259.9735</v>
      </c>
      <c r="C1636" s="2" t="n">
        <v>283.8117</v>
      </c>
      <c r="D1636" s="2" t="n">
        <f aca="false">C1636/B1636</f>
        <v>1.09169473042445</v>
      </c>
      <c r="E1636" s="2" t="n">
        <f aca="false">LOG(D1636,2)</f>
        <v>0.126569493187353</v>
      </c>
    </row>
    <row r="1637" customFormat="false" ht="13.2" hidden="false" customHeight="false" outlineLevel="0" collapsed="false">
      <c r="A1637" s="1" t="s">
        <v>1453</v>
      </c>
      <c r="B1637" s="2" t="n">
        <v>185.7879</v>
      </c>
      <c r="C1637" s="2" t="n">
        <v>173.7723</v>
      </c>
      <c r="D1637" s="2" t="n">
        <f aca="false">C1637/B1637</f>
        <v>0.935326251063713</v>
      </c>
      <c r="E1637" s="2" t="n">
        <f aca="false">LOG(D1637,2)</f>
        <v>-0.0964584157768256</v>
      </c>
    </row>
    <row r="1638" customFormat="false" ht="13.2" hidden="false" customHeight="false" outlineLevel="0" collapsed="false">
      <c r="A1638" s="1" t="s">
        <v>1454</v>
      </c>
      <c r="B1638" s="2" t="n">
        <v>60.6405</v>
      </c>
      <c r="C1638" s="2" t="n">
        <v>67.68868</v>
      </c>
      <c r="D1638" s="2" t="n">
        <f aca="false">C1638/B1638</f>
        <v>1.11622892291455</v>
      </c>
      <c r="E1638" s="2" t="n">
        <f aca="false">LOG(D1638,2)</f>
        <v>0.15863293405312</v>
      </c>
    </row>
    <row r="1639" customFormat="false" ht="13.2" hidden="false" customHeight="false" outlineLevel="0" collapsed="false">
      <c r="A1639" s="1" t="s">
        <v>1455</v>
      </c>
      <c r="B1639" s="2" t="n">
        <v>104.2638</v>
      </c>
      <c r="C1639" s="2" t="n">
        <v>142.9307</v>
      </c>
      <c r="D1639" s="2" t="n">
        <f aca="false">C1639/B1639</f>
        <v>1.37085642380193</v>
      </c>
      <c r="E1639" s="2" t="n">
        <f aca="false">LOG(D1639,2)</f>
        <v>0.455077478837228</v>
      </c>
    </row>
    <row r="1640" customFormat="false" ht="13.2" hidden="false" customHeight="false" outlineLevel="0" collapsed="false">
      <c r="A1640" s="1" t="s">
        <v>1456</v>
      </c>
      <c r="B1640" s="2" t="n">
        <v>296.5073</v>
      </c>
      <c r="C1640" s="2" t="n">
        <v>383.4013</v>
      </c>
      <c r="D1640" s="2" t="n">
        <f aca="false">C1640/B1640</f>
        <v>1.29305855201541</v>
      </c>
      <c r="E1640" s="2" t="n">
        <f aca="false">LOG(D1640,2)</f>
        <v>0.370787604451884</v>
      </c>
    </row>
    <row r="1641" customFormat="false" ht="13.2" hidden="false" customHeight="false" outlineLevel="0" collapsed="false">
      <c r="A1641" s="1" t="s">
        <v>1457</v>
      </c>
      <c r="B1641" s="2" t="n">
        <v>147.6692</v>
      </c>
      <c r="C1641" s="2" t="n">
        <v>145.4083</v>
      </c>
      <c r="D1641" s="2" t="n">
        <f aca="false">C1641/B1641</f>
        <v>0.984689427450003</v>
      </c>
      <c r="E1641" s="2" t="n">
        <f aca="false">LOG(D1641,2)</f>
        <v>-0.0222593267954311</v>
      </c>
    </row>
    <row r="1642" customFormat="false" ht="13.2" hidden="false" customHeight="false" outlineLevel="0" collapsed="false">
      <c r="A1642" s="1" t="s">
        <v>1458</v>
      </c>
      <c r="B1642" s="2" t="n">
        <v>153.1719</v>
      </c>
      <c r="C1642" s="2" t="n">
        <v>168.5768</v>
      </c>
      <c r="D1642" s="2" t="n">
        <f aca="false">C1642/B1642</f>
        <v>1.10057262461326</v>
      </c>
      <c r="E1642" s="2" t="n">
        <f aca="false">LOG(D1642,2)</f>
        <v>0.138254348966289</v>
      </c>
    </row>
    <row r="1643" customFormat="false" ht="13.2" hidden="false" customHeight="false" outlineLevel="0" collapsed="false">
      <c r="A1643" s="1" t="s">
        <v>1459</v>
      </c>
      <c r="B1643" s="2" t="n">
        <v>126.4955</v>
      </c>
      <c r="C1643" s="2" t="n">
        <v>144.8064</v>
      </c>
      <c r="D1643" s="2" t="n">
        <f aca="false">C1643/B1643</f>
        <v>1.14475534702816</v>
      </c>
      <c r="E1643" s="2" t="n">
        <f aca="false">LOG(D1643,2)</f>
        <v>0.195039303699372</v>
      </c>
    </row>
    <row r="1644" customFormat="false" ht="13.2" hidden="false" customHeight="false" outlineLevel="0" collapsed="false">
      <c r="A1644" s="1" t="s">
        <v>76</v>
      </c>
      <c r="B1644" s="2" t="n">
        <v>49.97567</v>
      </c>
      <c r="C1644" s="2" t="n">
        <v>49.73356</v>
      </c>
      <c r="D1644" s="2" t="n">
        <f aca="false">C1644/B1644</f>
        <v>0.995155442638388</v>
      </c>
      <c r="E1644" s="2" t="n">
        <f aca="false">LOG(D1644,2)</f>
        <v>-0.00700620359460738</v>
      </c>
    </row>
    <row r="1645" customFormat="false" ht="13.2" hidden="false" customHeight="false" outlineLevel="0" collapsed="false">
      <c r="A1645" s="1" t="s">
        <v>1460</v>
      </c>
      <c r="B1645" s="2" t="n">
        <v>63.22113</v>
      </c>
      <c r="C1645" s="2" t="n">
        <v>54.56532</v>
      </c>
      <c r="D1645" s="2" t="n">
        <f aca="false">C1645/B1645</f>
        <v>0.863086755962761</v>
      </c>
      <c r="E1645" s="2" t="n">
        <f aca="false">LOG(D1645,2)</f>
        <v>-0.212422511026029</v>
      </c>
    </row>
    <row r="1646" customFormat="false" ht="13.2" hidden="false" customHeight="false" outlineLevel="0" collapsed="false">
      <c r="A1646" s="1" t="s">
        <v>1461</v>
      </c>
      <c r="B1646" s="2" t="n">
        <v>43.85017</v>
      </c>
      <c r="C1646" s="2" t="n">
        <v>42.20998</v>
      </c>
      <c r="D1646" s="2" t="n">
        <f aca="false">C1646/B1646</f>
        <v>0.962595584007998</v>
      </c>
      <c r="E1646" s="2" t="n">
        <f aca="false">LOG(D1646,2)</f>
        <v>-0.0549982900599305</v>
      </c>
    </row>
    <row r="1647" customFormat="false" ht="13.2" hidden="false" customHeight="false" outlineLevel="0" collapsed="false">
      <c r="A1647" s="1" t="s">
        <v>1462</v>
      </c>
      <c r="B1647" s="2" t="n">
        <v>10.44308</v>
      </c>
      <c r="C1647" s="2" t="n">
        <v>10.03224</v>
      </c>
      <c r="D1647" s="2" t="n">
        <f aca="false">C1647/B1647</f>
        <v>0.960659115893012</v>
      </c>
      <c r="E1647" s="2" t="n">
        <f aca="false">LOG(D1647,2)</f>
        <v>-0.0579035047364455</v>
      </c>
    </row>
    <row r="1648" customFormat="false" ht="13.2" hidden="false" customHeight="false" outlineLevel="0" collapsed="false">
      <c r="A1648" s="1" t="s">
        <v>1463</v>
      </c>
      <c r="B1648" s="2" t="n">
        <v>34.66636</v>
      </c>
      <c r="C1648" s="2" t="n">
        <v>32.62348</v>
      </c>
      <c r="D1648" s="2" t="n">
        <f aca="false">C1648/B1648</f>
        <v>0.941070247929116</v>
      </c>
      <c r="E1648" s="2" t="n">
        <f aca="false">LOG(D1648,2)</f>
        <v>-0.0876256752743766</v>
      </c>
    </row>
    <row r="1649" customFormat="false" ht="13.2" hidden="false" customHeight="false" outlineLevel="0" collapsed="false">
      <c r="A1649" s="1" t="s">
        <v>1464</v>
      </c>
      <c r="B1649" s="2" t="n">
        <v>23.30769</v>
      </c>
      <c r="C1649" s="2" t="n">
        <v>6.543445</v>
      </c>
      <c r="D1649" s="2" t="n">
        <f aca="false">C1649/B1649</f>
        <v>0.280741892482696</v>
      </c>
      <c r="E1649" s="2" t="n">
        <f aca="false">LOG(D1649,2)</f>
        <v>-1.83268373510708</v>
      </c>
    </row>
    <row r="1650" customFormat="false" ht="13.2" hidden="false" customHeight="false" outlineLevel="0" collapsed="false">
      <c r="A1650" s="1" t="s">
        <v>1465</v>
      </c>
      <c r="B1650" s="2" t="n">
        <v>64.87568</v>
      </c>
      <c r="C1650" s="2" t="n">
        <v>70.64937</v>
      </c>
      <c r="D1650" s="2" t="n">
        <f aca="false">C1650/B1650</f>
        <v>1.088996215531</v>
      </c>
      <c r="E1650" s="2" t="n">
        <f aca="false">LOG(D1650,2)</f>
        <v>0.122998940423828</v>
      </c>
    </row>
    <row r="1651" customFormat="false" ht="13.2" hidden="false" customHeight="false" outlineLevel="0" collapsed="false">
      <c r="A1651" s="1" t="s">
        <v>1466</v>
      </c>
      <c r="B1651" s="2" t="n">
        <v>63.97476</v>
      </c>
      <c r="C1651" s="2" t="n">
        <v>50.48721</v>
      </c>
      <c r="D1651" s="2" t="n">
        <f aca="false">C1651/B1651</f>
        <v>0.789173886701568</v>
      </c>
      <c r="E1651" s="2" t="n">
        <f aca="false">LOG(D1651,2)</f>
        <v>-0.341584875964056</v>
      </c>
    </row>
    <row r="1652" customFormat="false" ht="13.2" hidden="false" customHeight="false" outlineLevel="0" collapsed="false">
      <c r="A1652" s="1" t="s">
        <v>1467</v>
      </c>
      <c r="B1652" s="2" t="n">
        <v>62.05149</v>
      </c>
      <c r="C1652" s="2" t="n">
        <v>38.63491</v>
      </c>
      <c r="D1652" s="2" t="n">
        <f aca="false">C1652/B1652</f>
        <v>0.622626628304977</v>
      </c>
      <c r="E1652" s="2" t="n">
        <f aca="false">LOG(D1652,2)</f>
        <v>-0.68356081602111</v>
      </c>
    </row>
    <row r="1653" customFormat="false" ht="13.2" hidden="false" customHeight="false" outlineLevel="0" collapsed="false">
      <c r="A1653" s="1" t="s">
        <v>1468</v>
      </c>
      <c r="B1653" s="2" t="n">
        <v>20.64712</v>
      </c>
      <c r="C1653" s="2" t="n">
        <v>13.77499</v>
      </c>
      <c r="D1653" s="2" t="n">
        <f aca="false">C1653/B1653</f>
        <v>0.667162781056147</v>
      </c>
      <c r="E1653" s="2" t="n">
        <f aca="false">LOG(D1653,2)</f>
        <v>-0.58388928734497</v>
      </c>
    </row>
    <row r="1654" customFormat="false" ht="13.2" hidden="false" customHeight="false" outlineLevel="0" collapsed="false">
      <c r="A1654" s="1" t="s">
        <v>1469</v>
      </c>
      <c r="B1654" s="2" t="n">
        <v>23.58526</v>
      </c>
      <c r="C1654" s="2" t="n">
        <v>13.5837</v>
      </c>
      <c r="D1654" s="2" t="n">
        <f aca="false">C1654/B1654</f>
        <v>0.575940227074028</v>
      </c>
      <c r="E1654" s="2" t="n">
        <f aca="false">LOG(D1654,2)</f>
        <v>-0.796009002974202</v>
      </c>
    </row>
    <row r="1655" customFormat="false" ht="13.2" hidden="false" customHeight="false" outlineLevel="0" collapsed="false">
      <c r="A1655" s="1" t="s">
        <v>1470</v>
      </c>
      <c r="B1655" s="2" t="n">
        <v>25.29484</v>
      </c>
      <c r="C1655" s="2" t="n">
        <v>30.87699</v>
      </c>
      <c r="D1655" s="2" t="n">
        <f aca="false">C1655/B1655</f>
        <v>1.22068334885692</v>
      </c>
      <c r="E1655" s="2" t="n">
        <f aca="false">LOG(D1655,2)</f>
        <v>0.287689006811168</v>
      </c>
    </row>
    <row r="1656" customFormat="false" ht="13.2" hidden="false" customHeight="false" outlineLevel="0" collapsed="false">
      <c r="A1656" s="1" t="s">
        <v>1471</v>
      </c>
      <c r="B1656" s="2" t="n">
        <v>46.06376</v>
      </c>
      <c r="C1656" s="2" t="n">
        <v>37.66637</v>
      </c>
      <c r="D1656" s="2" t="n">
        <f aca="false">C1656/B1656</f>
        <v>0.817700726123964</v>
      </c>
      <c r="E1656" s="2" t="n">
        <f aca="false">LOG(D1656,2)</f>
        <v>-0.290355173405213</v>
      </c>
    </row>
    <row r="1657" customFormat="false" ht="13.2" hidden="false" customHeight="false" outlineLevel="0" collapsed="false">
      <c r="A1657" s="1" t="s">
        <v>1472</v>
      </c>
      <c r="B1657" s="2" t="n">
        <v>69.19299</v>
      </c>
      <c r="C1657" s="2" t="n">
        <v>44.32592</v>
      </c>
      <c r="D1657" s="2" t="n">
        <f aca="false">C1657/B1657</f>
        <v>0.640612871332775</v>
      </c>
      <c r="E1657" s="2" t="n">
        <f aca="false">LOG(D1657,2)</f>
        <v>-0.642475309541839</v>
      </c>
    </row>
    <row r="1658" customFormat="false" ht="13.2" hidden="false" customHeight="false" outlineLevel="0" collapsed="false">
      <c r="A1658" s="1" t="s">
        <v>1473</v>
      </c>
      <c r="B1658" s="2" t="n">
        <v>72.73585</v>
      </c>
      <c r="C1658" s="2" t="n">
        <v>66.27188</v>
      </c>
      <c r="D1658" s="2" t="n">
        <f aca="false">C1658/B1658</f>
        <v>0.911130893500248</v>
      </c>
      <c r="E1658" s="2" t="n">
        <f aca="false">LOG(D1658,2)</f>
        <v>-0.13426976771112</v>
      </c>
    </row>
    <row r="1659" customFormat="false" ht="13.2" hidden="false" customHeight="false" outlineLevel="0" collapsed="false">
      <c r="A1659" s="1" t="s">
        <v>1474</v>
      </c>
      <c r="B1659" s="2" t="n">
        <v>56.60744</v>
      </c>
      <c r="C1659" s="2" t="n">
        <v>25.2398</v>
      </c>
      <c r="D1659" s="2" t="n">
        <f aca="false">C1659/B1659</f>
        <v>0.445874252571747</v>
      </c>
      <c r="E1659" s="2" t="n">
        <f aca="false">LOG(D1659,2)</f>
        <v>-1.16529120261285</v>
      </c>
    </row>
    <row r="1660" customFormat="false" ht="13.2" hidden="false" customHeight="false" outlineLevel="0" collapsed="false">
      <c r="A1660" s="1" t="s">
        <v>1475</v>
      </c>
      <c r="B1660" s="2" t="n">
        <v>36.60966</v>
      </c>
      <c r="C1660" s="2" t="n">
        <v>21.97047</v>
      </c>
      <c r="D1660" s="2" t="n">
        <f aca="false">C1660/B1660</f>
        <v>0.600127671221202</v>
      </c>
      <c r="E1660" s="2" t="n">
        <f aca="false">LOG(D1660,2)</f>
        <v>-0.736658642426313</v>
      </c>
    </row>
    <row r="1661" customFormat="false" ht="13.2" hidden="false" customHeight="false" outlineLevel="0" collapsed="false">
      <c r="A1661" s="1" t="s">
        <v>1476</v>
      </c>
      <c r="B1661" s="2" t="n">
        <v>45.12087</v>
      </c>
      <c r="C1661" s="2" t="n">
        <v>48.85562</v>
      </c>
      <c r="D1661" s="2" t="n">
        <f aca="false">C1661/B1661</f>
        <v>1.08277211853406</v>
      </c>
      <c r="E1661" s="2" t="n">
        <f aca="false">LOG(D1661,2)</f>
        <v>0.114729643634735</v>
      </c>
    </row>
    <row r="1662" customFormat="false" ht="13.2" hidden="false" customHeight="false" outlineLevel="0" collapsed="false">
      <c r="A1662" s="1" t="s">
        <v>1477</v>
      </c>
      <c r="B1662" s="2" t="n">
        <v>80.57217</v>
      </c>
      <c r="C1662" s="2" t="n">
        <v>112.4585</v>
      </c>
      <c r="D1662" s="2" t="n">
        <f aca="false">C1662/B1662</f>
        <v>1.39574868096515</v>
      </c>
      <c r="E1662" s="2" t="n">
        <f aca="false">LOG(D1662,2)</f>
        <v>0.481039192717946</v>
      </c>
    </row>
    <row r="1663" customFormat="false" ht="13.2" hidden="false" customHeight="false" outlineLevel="0" collapsed="false">
      <c r="A1663" s="1" t="s">
        <v>1478</v>
      </c>
      <c r="B1663" s="2" t="n">
        <v>45.30042</v>
      </c>
      <c r="C1663" s="2" t="n">
        <v>37.01307</v>
      </c>
      <c r="D1663" s="2" t="n">
        <f aca="false">C1663/B1663</f>
        <v>0.817057987541837</v>
      </c>
      <c r="E1663" s="2" t="n">
        <f aca="false">LOG(D1663,2)</f>
        <v>-0.291489623162294</v>
      </c>
    </row>
    <row r="1664" customFormat="false" ht="13.2" hidden="false" customHeight="false" outlineLevel="0" collapsed="false">
      <c r="A1664" s="1" t="s">
        <v>1479</v>
      </c>
      <c r="B1664" s="2" t="n">
        <v>229.367</v>
      </c>
      <c r="C1664" s="2" t="n">
        <v>154.4855</v>
      </c>
      <c r="D1664" s="2" t="n">
        <f aca="false">C1664/B1664</f>
        <v>0.67352975798611</v>
      </c>
      <c r="E1664" s="2" t="n">
        <f aca="false">LOG(D1664,2)</f>
        <v>-0.570186406437251</v>
      </c>
    </row>
    <row r="1665" customFormat="false" ht="13.2" hidden="false" customHeight="false" outlineLevel="0" collapsed="false">
      <c r="A1665" s="1" t="s">
        <v>1480</v>
      </c>
      <c r="B1665" s="2" t="n">
        <v>55.44415</v>
      </c>
      <c r="C1665" s="2" t="n">
        <v>64.71914</v>
      </c>
      <c r="D1665" s="2" t="n">
        <f aca="false">C1665/B1665</f>
        <v>1.1672852771663</v>
      </c>
      <c r="E1665" s="2" t="n">
        <f aca="false">LOG(D1665,2)</f>
        <v>0.223157189714239</v>
      </c>
    </row>
    <row r="1666" customFormat="false" ht="13.2" hidden="false" customHeight="false" outlineLevel="0" collapsed="false">
      <c r="A1666" s="1" t="s">
        <v>1481</v>
      </c>
      <c r="B1666" s="2" t="n">
        <v>166.5496</v>
      </c>
      <c r="C1666" s="2" t="n">
        <v>187.5455</v>
      </c>
      <c r="D1666" s="2" t="n">
        <f aca="false">C1666/B1666</f>
        <v>1.1260639473166</v>
      </c>
      <c r="E1666" s="2" t="n">
        <f aca="false">LOG(D1666,2)</f>
        <v>0.171288758019327</v>
      </c>
    </row>
    <row r="1667" customFormat="false" ht="13.2" hidden="false" customHeight="false" outlineLevel="0" collapsed="false">
      <c r="A1667" s="1" t="s">
        <v>1448</v>
      </c>
      <c r="B1667" s="2" t="n">
        <v>130.8038</v>
      </c>
      <c r="C1667" s="2" t="n">
        <v>155.428</v>
      </c>
      <c r="D1667" s="2" t="n">
        <f aca="false">C1667/B1667</f>
        <v>1.1882529406638</v>
      </c>
      <c r="E1667" s="2" t="n">
        <f aca="false">LOG(D1667,2)</f>
        <v>0.248841971996518</v>
      </c>
    </row>
    <row r="1668" customFormat="false" ht="13.2" hidden="false" customHeight="false" outlineLevel="0" collapsed="false">
      <c r="A1668" s="1" t="s">
        <v>5</v>
      </c>
      <c r="B1668" s="2" t="n">
        <v>-6.266333</v>
      </c>
      <c r="C1668" s="2" t="n">
        <v>4.310114</v>
      </c>
      <c r="D1668" s="2" t="n">
        <f aca="false">C1668/B1668</f>
        <v>-0.687820771733644</v>
      </c>
      <c r="E1668" s="2" t="e">
        <f aca="false">LOG(D1668,2)</f>
        <v>#VALUE!</v>
      </c>
    </row>
    <row r="1669" customFormat="false" ht="13.2" hidden="false" customHeight="false" outlineLevel="0" collapsed="false">
      <c r="A1669" s="1" t="s">
        <v>1482</v>
      </c>
      <c r="B1669" s="2" t="n">
        <v>68.32562</v>
      </c>
      <c r="C1669" s="2" t="n">
        <v>62.65132</v>
      </c>
      <c r="D1669" s="2" t="n">
        <f aca="false">C1669/B1669</f>
        <v>0.9169520891285</v>
      </c>
      <c r="E1669" s="2" t="n">
        <f aca="false">LOG(D1669,2)</f>
        <v>-0.125081740110077</v>
      </c>
    </row>
    <row r="1670" customFormat="false" ht="13.2" hidden="false" customHeight="false" outlineLevel="0" collapsed="false">
      <c r="A1670" s="1" t="s">
        <v>1483</v>
      </c>
      <c r="B1670" s="2" t="n">
        <v>28.21393</v>
      </c>
      <c r="C1670" s="2" t="n">
        <v>25.55017</v>
      </c>
      <c r="D1670" s="2" t="n">
        <f aca="false">C1670/B1670</f>
        <v>0.905587062844489</v>
      </c>
      <c r="E1670" s="2" t="n">
        <f aca="false">LOG(D1670,2)</f>
        <v>-0.143074746814097</v>
      </c>
    </row>
    <row r="1671" customFormat="false" ht="13.2" hidden="false" customHeight="false" outlineLevel="0" collapsed="false">
      <c r="A1671" s="1" t="s">
        <v>1484</v>
      </c>
      <c r="B1671" s="2" t="n">
        <v>44.53456</v>
      </c>
      <c r="C1671" s="2" t="n">
        <v>34.71283</v>
      </c>
      <c r="D1671" s="2" t="n">
        <f aca="false">C1671/B1671</f>
        <v>0.779458245461502</v>
      </c>
      <c r="E1671" s="2" t="n">
        <f aca="false">LOG(D1671,2)</f>
        <v>-0.35945635314334</v>
      </c>
    </row>
    <row r="1672" customFormat="false" ht="13.2" hidden="false" customHeight="false" outlineLevel="0" collapsed="false">
      <c r="A1672" s="1" t="s">
        <v>1485</v>
      </c>
      <c r="B1672" s="2" t="n">
        <v>213.3221</v>
      </c>
      <c r="C1672" s="2" t="n">
        <v>179.9406</v>
      </c>
      <c r="D1672" s="2" t="n">
        <f aca="false">C1672/B1672</f>
        <v>0.843515978888263</v>
      </c>
      <c r="E1672" s="2" t="n">
        <f aca="false">LOG(D1672,2)</f>
        <v>-0.245512696861173</v>
      </c>
    </row>
    <row r="1673" customFormat="false" ht="13.2" hidden="false" customHeight="false" outlineLevel="0" collapsed="false">
      <c r="A1673" s="1" t="s">
        <v>1486</v>
      </c>
      <c r="B1673" s="2" t="n">
        <v>89.65254</v>
      </c>
      <c r="C1673" s="2" t="n">
        <v>67.68138</v>
      </c>
      <c r="D1673" s="2" t="n">
        <f aca="false">C1673/B1673</f>
        <v>0.754929865902294</v>
      </c>
      <c r="E1673" s="2" t="n">
        <f aca="false">LOG(D1673,2)</f>
        <v>-0.4055854727209</v>
      </c>
    </row>
    <row r="1674" customFormat="false" ht="13.2" hidden="false" customHeight="false" outlineLevel="0" collapsed="false">
      <c r="A1674" s="1" t="s">
        <v>1487</v>
      </c>
      <c r="B1674" s="2" t="n">
        <v>1694.888</v>
      </c>
      <c r="C1674" s="2" t="n">
        <v>1216.351</v>
      </c>
      <c r="D1674" s="2" t="n">
        <f aca="false">C1674/B1674</f>
        <v>0.71765862995077</v>
      </c>
      <c r="E1674" s="2" t="n">
        <f aca="false">LOG(D1674,2)</f>
        <v>-0.478630337177584</v>
      </c>
    </row>
    <row r="1675" customFormat="false" ht="13.2" hidden="false" customHeight="false" outlineLevel="0" collapsed="false">
      <c r="A1675" s="1" t="s">
        <v>1488</v>
      </c>
      <c r="B1675" s="2" t="n">
        <v>199.4616</v>
      </c>
      <c r="C1675" s="2" t="n">
        <v>162.9967</v>
      </c>
      <c r="D1675" s="2" t="n">
        <f aca="false">C1675/B1675</f>
        <v>0.817183357598656</v>
      </c>
      <c r="E1675" s="2" t="n">
        <f aca="false">LOG(D1675,2)</f>
        <v>-0.291268271817659</v>
      </c>
    </row>
    <row r="1676" customFormat="false" ht="13.2" hidden="false" customHeight="false" outlineLevel="0" collapsed="false">
      <c r="A1676" s="1" t="s">
        <v>1489</v>
      </c>
      <c r="B1676" s="2" t="n">
        <v>15.3588</v>
      </c>
      <c r="C1676" s="2" t="n">
        <v>23.07587</v>
      </c>
      <c r="D1676" s="2" t="n">
        <f aca="false">C1676/B1676</f>
        <v>1.50245266557283</v>
      </c>
      <c r="E1676" s="2" t="n">
        <f aca="false">LOG(D1676,2)</f>
        <v>0.587319539875532</v>
      </c>
    </row>
    <row r="1677" customFormat="false" ht="13.2" hidden="false" customHeight="false" outlineLevel="0" collapsed="false">
      <c r="A1677" s="1" t="s">
        <v>1490</v>
      </c>
      <c r="B1677" s="2" t="n">
        <v>304.6238</v>
      </c>
      <c r="C1677" s="2" t="n">
        <v>320.1783</v>
      </c>
      <c r="D1677" s="2" t="n">
        <f aca="false">C1677/B1677</f>
        <v>1.05106134189121</v>
      </c>
      <c r="E1677" s="2" t="n">
        <f aca="false">LOG(D1677,2)</f>
        <v>0.0718468701181273</v>
      </c>
    </row>
    <row r="1678" customFormat="false" ht="13.2" hidden="false" customHeight="false" outlineLevel="0" collapsed="false">
      <c r="A1678" s="1" t="s">
        <v>1491</v>
      </c>
      <c r="B1678" s="2" t="n">
        <v>42.4236</v>
      </c>
      <c r="C1678" s="2" t="n">
        <v>50.3871</v>
      </c>
      <c r="D1678" s="2" t="n">
        <f aca="false">C1678/B1678</f>
        <v>1.18771391395355</v>
      </c>
      <c r="E1678" s="2" t="n">
        <f aca="false">LOG(D1678,2)</f>
        <v>0.24818737433358</v>
      </c>
    </row>
    <row r="1679" customFormat="false" ht="13.2" hidden="false" customHeight="false" outlineLevel="0" collapsed="false">
      <c r="A1679" s="1" t="s">
        <v>1492</v>
      </c>
      <c r="B1679" s="2" t="n">
        <v>708.8284</v>
      </c>
      <c r="C1679" s="2" t="n">
        <v>659.8582</v>
      </c>
      <c r="D1679" s="2" t="n">
        <f aca="false">C1679/B1679</f>
        <v>0.930913885504588</v>
      </c>
      <c r="E1679" s="2" t="n">
        <f aca="false">LOG(D1679,2)</f>
        <v>-0.10328037791059</v>
      </c>
    </row>
    <row r="1680" customFormat="false" ht="13.2" hidden="false" customHeight="false" outlineLevel="0" collapsed="false">
      <c r="A1680" s="1" t="s">
        <v>1493</v>
      </c>
      <c r="B1680" s="2" t="n">
        <v>96.73814</v>
      </c>
      <c r="C1680" s="2" t="n">
        <v>110.8279</v>
      </c>
      <c r="D1680" s="2" t="n">
        <f aca="false">C1680/B1680</f>
        <v>1.14564844848164</v>
      </c>
      <c r="E1680" s="2" t="n">
        <f aca="false">LOG(D1680,2)</f>
        <v>0.196164409329905</v>
      </c>
    </row>
    <row r="1681" customFormat="false" ht="13.2" hidden="false" customHeight="false" outlineLevel="0" collapsed="false">
      <c r="A1681" s="1" t="s">
        <v>1494</v>
      </c>
      <c r="B1681" s="2" t="n">
        <v>59.1462</v>
      </c>
      <c r="C1681" s="2" t="n">
        <v>55.49201</v>
      </c>
      <c r="D1681" s="2" t="n">
        <f aca="false">C1681/B1681</f>
        <v>0.938217670788656</v>
      </c>
      <c r="E1681" s="2" t="n">
        <f aca="false">LOG(D1681,2)</f>
        <v>-0.0920054214686432</v>
      </c>
    </row>
    <row r="1682" customFormat="false" ht="13.2" hidden="false" customHeight="false" outlineLevel="0" collapsed="false">
      <c r="A1682" s="1" t="s">
        <v>1495</v>
      </c>
      <c r="B1682" s="2" t="n">
        <v>21.72933</v>
      </c>
      <c r="C1682" s="2" t="n">
        <v>25.01793</v>
      </c>
      <c r="D1682" s="2" t="n">
        <f aca="false">C1682/B1682</f>
        <v>1.15134382882491</v>
      </c>
      <c r="E1682" s="2" t="n">
        <f aca="false">LOG(D1682,2)</f>
        <v>0.203318733614675</v>
      </c>
    </row>
    <row r="1683" customFormat="false" ht="13.2" hidden="false" customHeight="false" outlineLevel="0" collapsed="false">
      <c r="A1683" s="1" t="s">
        <v>1496</v>
      </c>
      <c r="B1683" s="2" t="n">
        <v>25.77501</v>
      </c>
      <c r="C1683" s="2" t="n">
        <v>40.01642</v>
      </c>
      <c r="D1683" s="2" t="n">
        <f aca="false">C1683/B1683</f>
        <v>1.55252781667204</v>
      </c>
      <c r="E1683" s="2" t="n">
        <f aca="false">LOG(D1683,2)</f>
        <v>0.634619117473319</v>
      </c>
    </row>
    <row r="1684" customFormat="false" ht="13.2" hidden="false" customHeight="false" outlineLevel="0" collapsed="false">
      <c r="A1684" s="1" t="s">
        <v>1497</v>
      </c>
      <c r="B1684" s="2" t="n">
        <v>119.1131</v>
      </c>
      <c r="C1684" s="2" t="n">
        <v>149.8201</v>
      </c>
      <c r="D1684" s="2" t="n">
        <f aca="false">C1684/B1684</f>
        <v>1.25779700133738</v>
      </c>
      <c r="E1684" s="2" t="n">
        <f aca="false">LOG(D1684,2)</f>
        <v>0.330899101234951</v>
      </c>
    </row>
    <row r="1685" customFormat="false" ht="13.2" hidden="false" customHeight="false" outlineLevel="0" collapsed="false">
      <c r="A1685" s="1" t="s">
        <v>1498</v>
      </c>
      <c r="B1685" s="2" t="n">
        <v>53.20168</v>
      </c>
      <c r="C1685" s="2" t="n">
        <v>51.95509</v>
      </c>
      <c r="D1685" s="2" t="n">
        <f aca="false">C1685/B1685</f>
        <v>0.976568597081897</v>
      </c>
      <c r="E1685" s="2" t="n">
        <f aca="false">LOG(D1685,2)</f>
        <v>-0.0342067080266994</v>
      </c>
    </row>
    <row r="1686" customFormat="false" ht="13.2" hidden="false" customHeight="false" outlineLevel="0" collapsed="false">
      <c r="A1686" s="1" t="s">
        <v>1499</v>
      </c>
      <c r="B1686" s="2" t="n">
        <v>90.07154</v>
      </c>
      <c r="C1686" s="2" t="n">
        <v>93.11288</v>
      </c>
      <c r="D1686" s="2" t="n">
        <f aca="false">C1686/B1686</f>
        <v>1.03376582658629</v>
      </c>
      <c r="E1686" s="2" t="n">
        <f aca="false">LOG(D1686,2)</f>
        <v>0.0479094167124104</v>
      </c>
    </row>
    <row r="1687" customFormat="false" ht="13.2" hidden="false" customHeight="false" outlineLevel="0" collapsed="false">
      <c r="A1687" s="1" t="s">
        <v>1500</v>
      </c>
      <c r="B1687" s="2" t="n">
        <v>83.67182</v>
      </c>
      <c r="C1687" s="2" t="n">
        <v>65.06854</v>
      </c>
      <c r="D1687" s="2" t="n">
        <f aca="false">C1687/B1687</f>
        <v>0.777663734337319</v>
      </c>
      <c r="E1687" s="2" t="n">
        <f aca="false">LOG(D1687,2)</f>
        <v>-0.362781633345444</v>
      </c>
    </row>
    <row r="1688" customFormat="false" ht="13.2" hidden="false" customHeight="false" outlineLevel="0" collapsed="false">
      <c r="A1688" s="1" t="s">
        <v>1501</v>
      </c>
      <c r="B1688" s="2" t="n">
        <v>106.2586</v>
      </c>
      <c r="C1688" s="2" t="n">
        <v>89.87414</v>
      </c>
      <c r="D1688" s="2" t="n">
        <f aca="false">C1688/B1688</f>
        <v>0.845805798307149</v>
      </c>
      <c r="E1688" s="2" t="n">
        <f aca="false">LOG(D1688,2)</f>
        <v>-0.2416016442862</v>
      </c>
    </row>
    <row r="1689" customFormat="false" ht="13.2" hidden="false" customHeight="false" outlineLevel="0" collapsed="false">
      <c r="A1689" s="1" t="s">
        <v>1502</v>
      </c>
      <c r="B1689" s="2" t="n">
        <v>48.76572</v>
      </c>
      <c r="C1689" s="2" t="n">
        <v>29.15345</v>
      </c>
      <c r="D1689" s="2" t="n">
        <f aca="false">C1689/B1689</f>
        <v>0.597826711058506</v>
      </c>
      <c r="E1689" s="2" t="n">
        <f aca="false">LOG(D1689,2)</f>
        <v>-0.742200736428175</v>
      </c>
    </row>
    <row r="1690" customFormat="false" ht="13.2" hidden="false" customHeight="false" outlineLevel="0" collapsed="false">
      <c r="A1690" s="1" t="s">
        <v>1503</v>
      </c>
      <c r="B1690" s="2" t="n">
        <v>110.4691</v>
      </c>
      <c r="C1690" s="2" t="n">
        <v>34.35895</v>
      </c>
      <c r="D1690" s="2" t="n">
        <f aca="false">C1690/B1690</f>
        <v>0.31102769914845</v>
      </c>
      <c r="E1690" s="2" t="n">
        <f aca="false">LOG(D1690,2)</f>
        <v>-1.68488502692816</v>
      </c>
    </row>
    <row r="1691" customFormat="false" ht="13.2" hidden="false" customHeight="false" outlineLevel="0" collapsed="false">
      <c r="A1691" s="1" t="s">
        <v>1504</v>
      </c>
      <c r="B1691" s="2" t="n">
        <v>47.89533</v>
      </c>
      <c r="C1691" s="2" t="n">
        <v>53.24714</v>
      </c>
      <c r="D1691" s="2" t="n">
        <f aca="false">C1691/B1691</f>
        <v>1.11173970405883</v>
      </c>
      <c r="E1691" s="2" t="n">
        <f aca="false">LOG(D1691,2)</f>
        <v>0.15281904379709</v>
      </c>
    </row>
    <row r="1692" customFormat="false" ht="13.2" hidden="false" customHeight="false" outlineLevel="0" collapsed="false">
      <c r="A1692" s="1" t="s">
        <v>1505</v>
      </c>
      <c r="B1692" s="2" t="n">
        <v>91.975</v>
      </c>
      <c r="C1692" s="2" t="n">
        <v>96.27191</v>
      </c>
      <c r="D1692" s="2" t="n">
        <f aca="false">C1692/B1692</f>
        <v>1.04671823865181</v>
      </c>
      <c r="E1692" s="2" t="n">
        <f aca="false">LOG(D1692,2)</f>
        <v>0.0658731419762552</v>
      </c>
    </row>
    <row r="1693" customFormat="false" ht="13.2" hidden="false" customHeight="false" outlineLevel="0" collapsed="false">
      <c r="A1693" s="1" t="s">
        <v>1506</v>
      </c>
      <c r="B1693" s="2" t="n">
        <v>88.25529</v>
      </c>
      <c r="C1693" s="2" t="n">
        <v>81.71894</v>
      </c>
      <c r="D1693" s="2" t="n">
        <f aca="false">C1693/B1693</f>
        <v>0.925938150562986</v>
      </c>
      <c r="E1693" s="2" t="n">
        <f aca="false">LOG(D1693,2)</f>
        <v>-0.111012265177356</v>
      </c>
    </row>
    <row r="1694" customFormat="false" ht="13.2" hidden="false" customHeight="false" outlineLevel="0" collapsed="false">
      <c r="A1694" s="1" t="s">
        <v>1507</v>
      </c>
      <c r="B1694" s="2" t="n">
        <v>120.8497</v>
      </c>
      <c r="C1694" s="2" t="n">
        <v>126.5011</v>
      </c>
      <c r="D1694" s="2" t="n">
        <f aca="false">C1694/B1694</f>
        <v>1.04676387281061</v>
      </c>
      <c r="E1694" s="2" t="n">
        <f aca="false">LOG(D1694,2)</f>
        <v>0.0659360383098274</v>
      </c>
    </row>
    <row r="1695" customFormat="false" ht="13.2" hidden="false" customHeight="false" outlineLevel="0" collapsed="false">
      <c r="A1695" s="1" t="s">
        <v>1508</v>
      </c>
      <c r="B1695" s="2" t="n">
        <v>257.8462</v>
      </c>
      <c r="C1695" s="2" t="n">
        <v>227.3408</v>
      </c>
      <c r="D1695" s="2" t="n">
        <f aca="false">C1695/B1695</f>
        <v>0.881691488957371</v>
      </c>
      <c r="E1695" s="2" t="n">
        <f aca="false">LOG(D1695,2)</f>
        <v>-0.181654161567182</v>
      </c>
    </row>
    <row r="1696" customFormat="false" ht="13.2" hidden="false" customHeight="false" outlineLevel="0" collapsed="false">
      <c r="A1696" s="1" t="s">
        <v>1509</v>
      </c>
      <c r="B1696" s="2" t="n">
        <v>1596.275</v>
      </c>
      <c r="C1696" s="2" t="n">
        <v>1225.872</v>
      </c>
      <c r="D1696" s="2" t="n">
        <f aca="false">C1696/B1696</f>
        <v>0.767957901990572</v>
      </c>
      <c r="E1696" s="2" t="n">
        <f aca="false">LOG(D1696,2)</f>
        <v>-0.380900867605099</v>
      </c>
    </row>
    <row r="1697" customFormat="false" ht="13.2" hidden="false" customHeight="false" outlineLevel="0" collapsed="false">
      <c r="A1697" s="1" t="s">
        <v>1510</v>
      </c>
      <c r="B1697" s="2" t="n">
        <v>112.8643</v>
      </c>
      <c r="C1697" s="2" t="n">
        <v>97.78355</v>
      </c>
      <c r="D1697" s="2" t="n">
        <f aca="false">C1697/B1697</f>
        <v>0.866381575041887</v>
      </c>
      <c r="E1697" s="2" t="n">
        <f aca="false">LOG(D1697,2)</f>
        <v>-0.206925532779472</v>
      </c>
    </row>
    <row r="1698" customFormat="false" ht="13.2" hidden="false" customHeight="false" outlineLevel="0" collapsed="false">
      <c r="A1698" s="1" t="s">
        <v>1511</v>
      </c>
      <c r="B1698" s="2" t="n">
        <v>95.50944</v>
      </c>
      <c r="C1698" s="2" t="n">
        <v>108.2522</v>
      </c>
      <c r="D1698" s="2" t="n">
        <f aca="false">C1698/B1698</f>
        <v>1.13341885367562</v>
      </c>
      <c r="E1698" s="2" t="n">
        <f aca="false">LOG(D1698,2)</f>
        <v>0.180681106040829</v>
      </c>
    </row>
    <row r="1699" customFormat="false" ht="13.2" hidden="false" customHeight="false" outlineLevel="0" collapsed="false">
      <c r="A1699" s="1" t="s">
        <v>1512</v>
      </c>
      <c r="B1699" s="2" t="n">
        <v>135.5147</v>
      </c>
      <c r="C1699" s="2" t="n">
        <v>97.76965</v>
      </c>
      <c r="D1699" s="2" t="n">
        <f aca="false">C1699/B1699</f>
        <v>0.721468962407768</v>
      </c>
      <c r="E1699" s="2" t="n">
        <f aca="false">LOG(D1699,2)</f>
        <v>-0.470990763571513</v>
      </c>
    </row>
    <row r="1700" customFormat="false" ht="13.2" hidden="false" customHeight="false" outlineLevel="0" collapsed="false">
      <c r="A1700" s="1" t="s">
        <v>1513</v>
      </c>
      <c r="B1700" s="2" t="n">
        <v>69.25851</v>
      </c>
      <c r="C1700" s="2" t="n">
        <v>95.98919</v>
      </c>
      <c r="D1700" s="2" t="n">
        <f aca="false">C1700/B1700</f>
        <v>1.38595516998561</v>
      </c>
      <c r="E1700" s="2" t="n">
        <f aca="false">LOG(D1700,2)</f>
        <v>0.470880592911319</v>
      </c>
    </row>
    <row r="1701" customFormat="false" ht="13.2" hidden="false" customHeight="false" outlineLevel="0" collapsed="false">
      <c r="A1701" s="1" t="s">
        <v>1514</v>
      </c>
      <c r="B1701" s="2" t="n">
        <v>102.3119</v>
      </c>
      <c r="C1701" s="2" t="n">
        <v>85.56193</v>
      </c>
      <c r="D1701" s="2" t="n">
        <f aca="false">C1701/B1701</f>
        <v>0.836285221953654</v>
      </c>
      <c r="E1701" s="2" t="n">
        <f aca="false">LOG(D1701,2)</f>
        <v>-0.257933025644152</v>
      </c>
    </row>
    <row r="1702" customFormat="false" ht="13.2" hidden="false" customHeight="false" outlineLevel="0" collapsed="false">
      <c r="A1702" s="1" t="s">
        <v>1515</v>
      </c>
      <c r="B1702" s="2" t="n">
        <v>62.10115</v>
      </c>
      <c r="C1702" s="2" t="n">
        <v>57.06372</v>
      </c>
      <c r="D1702" s="2" t="n">
        <f aca="false">C1702/B1702</f>
        <v>0.918883466731293</v>
      </c>
      <c r="E1702" s="2" t="n">
        <f aca="false">LOG(D1702,2)</f>
        <v>-0.1220461850913</v>
      </c>
    </row>
    <row r="1703" customFormat="false" ht="13.2" hidden="false" customHeight="false" outlineLevel="0" collapsed="false">
      <c r="A1703" s="1" t="s">
        <v>1516</v>
      </c>
      <c r="B1703" s="2" t="n">
        <v>110.6588</v>
      </c>
      <c r="C1703" s="2" t="n">
        <v>105.3576</v>
      </c>
      <c r="D1703" s="2" t="n">
        <f aca="false">C1703/B1703</f>
        <v>0.952094185008332</v>
      </c>
      <c r="E1703" s="2" t="n">
        <f aca="false">LOG(D1703,2)</f>
        <v>-0.0708237970649489</v>
      </c>
    </row>
    <row r="1704" customFormat="false" ht="13.2" hidden="false" customHeight="false" outlineLevel="0" collapsed="false">
      <c r="A1704" s="1" t="s">
        <v>1517</v>
      </c>
      <c r="B1704" s="2" t="n">
        <v>94.37938</v>
      </c>
      <c r="C1704" s="2" t="n">
        <v>91.00606</v>
      </c>
      <c r="D1704" s="2" t="n">
        <f aca="false">C1704/B1704</f>
        <v>0.964257870734052</v>
      </c>
      <c r="E1704" s="2" t="n">
        <f aca="false">LOG(D1704,2)</f>
        <v>-0.0525090780181399</v>
      </c>
    </row>
    <row r="1705" customFormat="false" ht="13.2" hidden="false" customHeight="false" outlineLevel="0" collapsed="false">
      <c r="A1705" s="1" t="s">
        <v>1518</v>
      </c>
      <c r="B1705" s="2" t="n">
        <v>106.1079</v>
      </c>
      <c r="C1705" s="2" t="n">
        <v>101.0095</v>
      </c>
      <c r="D1705" s="2" t="n">
        <f aca="false">C1705/B1705</f>
        <v>0.951950797254493</v>
      </c>
      <c r="E1705" s="2" t="n">
        <f aca="false">LOG(D1705,2)</f>
        <v>-0.0710410868912987</v>
      </c>
    </row>
    <row r="1706" customFormat="false" ht="13.2" hidden="false" customHeight="false" outlineLevel="0" collapsed="false">
      <c r="A1706" s="1" t="s">
        <v>1519</v>
      </c>
      <c r="B1706" s="2" t="n">
        <v>129.0352</v>
      </c>
      <c r="C1706" s="2" t="n">
        <v>154.4651</v>
      </c>
      <c r="D1706" s="2" t="n">
        <f aca="false">C1706/B1706</f>
        <v>1.19707723163912</v>
      </c>
      <c r="E1706" s="2" t="n">
        <f aca="false">LOG(D1706,2)</f>
        <v>0.25951623340789</v>
      </c>
    </row>
    <row r="1707" customFormat="false" ht="13.2" hidden="false" customHeight="false" outlineLevel="0" collapsed="false">
      <c r="A1707" s="1" t="s">
        <v>1520</v>
      </c>
      <c r="B1707" s="2" t="n">
        <v>279.6131</v>
      </c>
      <c r="C1707" s="2" t="n">
        <v>351.3954</v>
      </c>
      <c r="D1707" s="2" t="n">
        <f aca="false">C1707/B1707</f>
        <v>1.25672008929482</v>
      </c>
      <c r="E1707" s="2" t="n">
        <f aca="false">LOG(D1707,2)</f>
        <v>0.329663352419349</v>
      </c>
    </row>
    <row r="1708" customFormat="false" ht="13.2" hidden="false" customHeight="false" outlineLevel="0" collapsed="false">
      <c r="A1708" s="1" t="s">
        <v>1521</v>
      </c>
      <c r="B1708" s="2" t="n">
        <v>670.5323</v>
      </c>
      <c r="C1708" s="2" t="n">
        <v>988.2469</v>
      </c>
      <c r="D1708" s="2" t="n">
        <f aca="false">C1708/B1708</f>
        <v>1.47382445260281</v>
      </c>
      <c r="E1708" s="2" t="n">
        <f aca="false">LOG(D1708,2)</f>
        <v>0.55956469509664</v>
      </c>
    </row>
    <row r="1709" customFormat="false" ht="13.2" hidden="false" customHeight="false" outlineLevel="0" collapsed="false">
      <c r="A1709" s="1" t="s">
        <v>1522</v>
      </c>
      <c r="B1709" s="2" t="n">
        <v>190.3587</v>
      </c>
      <c r="C1709" s="2" t="n">
        <v>186.0829</v>
      </c>
      <c r="D1709" s="2" t="n">
        <f aca="false">C1709/B1709</f>
        <v>0.977538194997129</v>
      </c>
      <c r="E1709" s="2" t="n">
        <f aca="false">LOG(D1709,2)</f>
        <v>-0.0327750214633757</v>
      </c>
    </row>
    <row r="1710" customFormat="false" ht="13.2" hidden="false" customHeight="false" outlineLevel="0" collapsed="false">
      <c r="A1710" s="1" t="s">
        <v>1523</v>
      </c>
      <c r="B1710" s="2" t="n">
        <v>89.38728</v>
      </c>
      <c r="C1710" s="2" t="n">
        <v>75.28832</v>
      </c>
      <c r="D1710" s="2" t="n">
        <f aca="false">C1710/B1710</f>
        <v>0.842271070335735</v>
      </c>
      <c r="E1710" s="2" t="n">
        <f aca="false">LOG(D1710,2)</f>
        <v>-0.247643480488207</v>
      </c>
    </row>
    <row r="1711" customFormat="false" ht="13.2" hidden="false" customHeight="false" outlineLevel="0" collapsed="false">
      <c r="A1711" s="1" t="s">
        <v>1524</v>
      </c>
      <c r="B1711" s="2" t="n">
        <v>64.25911</v>
      </c>
      <c r="C1711" s="2" t="n">
        <v>54.61483</v>
      </c>
      <c r="D1711" s="2" t="n">
        <f aca="false">C1711/B1711</f>
        <v>0.849915755135731</v>
      </c>
      <c r="E1711" s="2" t="n">
        <f aca="false">LOG(D1711,2)</f>
        <v>-0.234608248544428</v>
      </c>
    </row>
    <row r="1712" customFormat="false" ht="13.2" hidden="false" customHeight="false" outlineLevel="0" collapsed="false">
      <c r="A1712" s="1" t="s">
        <v>1525</v>
      </c>
      <c r="B1712" s="2" t="n">
        <v>866.9585</v>
      </c>
      <c r="C1712" s="2" t="n">
        <v>967.2074</v>
      </c>
      <c r="D1712" s="2" t="n">
        <f aca="false">C1712/B1712</f>
        <v>1.11563287054686</v>
      </c>
      <c r="E1712" s="2" t="n">
        <f aca="false">LOG(D1712,2)</f>
        <v>0.15786234707686</v>
      </c>
    </row>
    <row r="1713" customFormat="false" ht="13.2" hidden="false" customHeight="false" outlineLevel="0" collapsed="false">
      <c r="A1713" s="1" t="s">
        <v>1526</v>
      </c>
      <c r="B1713" s="2" t="n">
        <v>107.1353</v>
      </c>
      <c r="C1713" s="2" t="n">
        <v>122.5917</v>
      </c>
      <c r="D1713" s="2" t="n">
        <f aca="false">C1713/B1713</f>
        <v>1.14426990917093</v>
      </c>
      <c r="E1713" s="2" t="n">
        <f aca="false">LOG(D1713,2)</f>
        <v>0.194427393631639</v>
      </c>
    </row>
    <row r="1714" customFormat="false" ht="13.2" hidden="false" customHeight="false" outlineLevel="0" collapsed="false">
      <c r="A1714" s="1" t="s">
        <v>1527</v>
      </c>
      <c r="B1714" s="2" t="n">
        <v>109.552</v>
      </c>
      <c r="C1714" s="2" t="n">
        <v>91.97037</v>
      </c>
      <c r="D1714" s="2" t="n">
        <f aca="false">C1714/B1714</f>
        <v>0.839513381773039</v>
      </c>
      <c r="E1714" s="2" t="n">
        <f aca="false">LOG(D1714,2)</f>
        <v>-0.252374773103574</v>
      </c>
    </row>
    <row r="1715" customFormat="false" ht="13.2" hidden="false" customHeight="false" outlineLevel="0" collapsed="false">
      <c r="A1715" s="1" t="s">
        <v>52</v>
      </c>
      <c r="B1715" s="2" t="n">
        <v>69.9789</v>
      </c>
      <c r="C1715" s="2" t="n">
        <v>72.23107</v>
      </c>
      <c r="D1715" s="2" t="n">
        <f aca="false">C1715/B1715</f>
        <v>1.03218355818683</v>
      </c>
      <c r="E1715" s="2" t="n">
        <f aca="false">LOG(D1715,2)</f>
        <v>0.0456995550029074</v>
      </c>
    </row>
    <row r="1716" customFormat="false" ht="13.2" hidden="false" customHeight="false" outlineLevel="0" collapsed="false">
      <c r="A1716" s="1" t="s">
        <v>1528</v>
      </c>
      <c r="B1716" s="2" t="n">
        <v>63.02317</v>
      </c>
      <c r="C1716" s="2" t="n">
        <v>54.15818</v>
      </c>
      <c r="D1716" s="2" t="n">
        <f aca="false">C1716/B1716</f>
        <v>0.859337605518732</v>
      </c>
      <c r="E1716" s="2" t="n">
        <f aca="false">LOG(D1716,2)</f>
        <v>-0.218703064664686</v>
      </c>
    </row>
    <row r="1717" customFormat="false" ht="13.2" hidden="false" customHeight="false" outlineLevel="0" collapsed="false">
      <c r="A1717" s="1" t="s">
        <v>1529</v>
      </c>
      <c r="B1717" s="2" t="n">
        <v>81.03212</v>
      </c>
      <c r="C1717" s="2" t="n">
        <v>70.56425</v>
      </c>
      <c r="D1717" s="2" t="n">
        <f aca="false">C1717/B1717</f>
        <v>0.870818263177614</v>
      </c>
      <c r="E1717" s="2" t="n">
        <f aca="false">LOG(D1717,2)</f>
        <v>-0.199556430218983</v>
      </c>
    </row>
    <row r="1718" customFormat="false" ht="13.2" hidden="false" customHeight="false" outlineLevel="0" collapsed="false">
      <c r="A1718" s="1" t="s">
        <v>1530</v>
      </c>
      <c r="B1718" s="2" t="n">
        <v>103.5006</v>
      </c>
      <c r="C1718" s="2" t="n">
        <v>78.46891</v>
      </c>
      <c r="D1718" s="2" t="n">
        <f aca="false">C1718/B1718</f>
        <v>0.758149324738214</v>
      </c>
      <c r="E1718" s="2" t="n">
        <f aca="false">LOG(D1718,2)</f>
        <v>-0.399446065960114</v>
      </c>
    </row>
    <row r="1719" customFormat="false" ht="13.2" hidden="false" customHeight="false" outlineLevel="0" collapsed="false">
      <c r="A1719" s="1" t="s">
        <v>1531</v>
      </c>
      <c r="B1719" s="2" t="n">
        <v>49.14016</v>
      </c>
      <c r="C1719" s="2" t="n">
        <v>43.68203</v>
      </c>
      <c r="D1719" s="2" t="n">
        <f aca="false">C1719/B1719</f>
        <v>0.88892730508</v>
      </c>
      <c r="E1719" s="2" t="n">
        <f aca="false">LOG(D1719,2)</f>
        <v>-0.169862652085161</v>
      </c>
    </row>
    <row r="1720" customFormat="false" ht="13.2" hidden="false" customHeight="false" outlineLevel="0" collapsed="false">
      <c r="A1720" s="1" t="s">
        <v>1532</v>
      </c>
      <c r="B1720" s="2" t="n">
        <v>70.6865</v>
      </c>
      <c r="C1720" s="2" t="n">
        <v>73.1405</v>
      </c>
      <c r="D1720" s="2" t="n">
        <f aca="false">C1720/B1720</f>
        <v>1.03471667150022</v>
      </c>
      <c r="E1720" s="2" t="n">
        <f aca="false">LOG(D1720,2)</f>
        <v>0.0492357797247811</v>
      </c>
    </row>
    <row r="1721" customFormat="false" ht="13.2" hidden="false" customHeight="false" outlineLevel="0" collapsed="false">
      <c r="A1721" s="1" t="s">
        <v>1533</v>
      </c>
      <c r="B1721" s="2" t="n">
        <v>82.85719</v>
      </c>
      <c r="C1721" s="2" t="n">
        <v>84.51278</v>
      </c>
      <c r="D1721" s="2" t="n">
        <f aca="false">C1721/B1721</f>
        <v>1.01998124725205</v>
      </c>
      <c r="E1721" s="2" t="n">
        <f aca="false">LOG(D1721,2)</f>
        <v>0.0285426279367964</v>
      </c>
    </row>
    <row r="1722" customFormat="false" ht="13.2" hidden="false" customHeight="false" outlineLevel="0" collapsed="false">
      <c r="A1722" s="1" t="s">
        <v>1534</v>
      </c>
      <c r="B1722" s="2" t="n">
        <v>106.6101</v>
      </c>
      <c r="C1722" s="2" t="n">
        <v>97.49657</v>
      </c>
      <c r="D1722" s="2" t="n">
        <f aca="false">C1722/B1722</f>
        <v>0.914515322657047</v>
      </c>
      <c r="E1722" s="2" t="n">
        <f aca="false">LOG(D1722,2)</f>
        <v>-0.128920752429892</v>
      </c>
    </row>
    <row r="1723" customFormat="false" ht="13.2" hidden="false" customHeight="false" outlineLevel="0" collapsed="false">
      <c r="A1723" s="1" t="s">
        <v>1535</v>
      </c>
      <c r="B1723" s="2" t="n">
        <v>122.1238</v>
      </c>
      <c r="C1723" s="2" t="n">
        <v>106.125</v>
      </c>
      <c r="D1723" s="2" t="n">
        <f aca="false">C1723/B1723</f>
        <v>0.868995232706483</v>
      </c>
      <c r="E1723" s="2" t="n">
        <f aca="false">LOG(D1723,2)</f>
        <v>-0.202579832427182</v>
      </c>
    </row>
    <row r="1724" customFormat="false" ht="13.2" hidden="false" customHeight="false" outlineLevel="0" collapsed="false">
      <c r="A1724" s="1" t="s">
        <v>1536</v>
      </c>
      <c r="B1724" s="2" t="n">
        <v>95.86147</v>
      </c>
      <c r="C1724" s="2" t="n">
        <v>86.70712</v>
      </c>
      <c r="D1724" s="2" t="n">
        <f aca="false">C1724/B1724</f>
        <v>0.904504385338552</v>
      </c>
      <c r="E1724" s="2" t="n">
        <f aca="false">LOG(D1724,2)</f>
        <v>-0.144800597357768</v>
      </c>
    </row>
    <row r="1725" customFormat="false" ht="13.2" hidden="false" customHeight="false" outlineLevel="0" collapsed="false">
      <c r="A1725" s="1" t="s">
        <v>1537</v>
      </c>
      <c r="B1725" s="2" t="n">
        <v>105.3768</v>
      </c>
      <c r="C1725" s="2" t="n">
        <v>104.55</v>
      </c>
      <c r="D1725" s="2" t="n">
        <f aca="false">C1725/B1725</f>
        <v>0.992153870681213</v>
      </c>
      <c r="E1725" s="2" t="n">
        <f aca="false">LOG(D1725,2)</f>
        <v>-0.0113642129304404</v>
      </c>
    </row>
    <row r="1726" customFormat="false" ht="13.2" hidden="false" customHeight="false" outlineLevel="0" collapsed="false">
      <c r="A1726" s="1" t="s">
        <v>1538</v>
      </c>
      <c r="B1726" s="2" t="n">
        <v>159.5274</v>
      </c>
      <c r="C1726" s="2" t="n">
        <v>157.2721</v>
      </c>
      <c r="D1726" s="2" t="n">
        <f aca="false">C1726/B1726</f>
        <v>0.98586261670409</v>
      </c>
      <c r="E1726" s="2" t="n">
        <f aca="false">LOG(D1726,2)</f>
        <v>-0.0205414787194122</v>
      </c>
    </row>
    <row r="1727" customFormat="false" ht="13.2" hidden="false" customHeight="false" outlineLevel="0" collapsed="false">
      <c r="A1727" s="1" t="s">
        <v>1539</v>
      </c>
      <c r="B1727" s="2" t="n">
        <v>146.2589</v>
      </c>
      <c r="C1727" s="2" t="n">
        <v>158.9272</v>
      </c>
      <c r="D1727" s="2" t="n">
        <f aca="false">C1727/B1727</f>
        <v>1.08661558373542</v>
      </c>
      <c r="E1727" s="2" t="n">
        <f aca="false">LOG(D1727,2)</f>
        <v>0.119841642731654</v>
      </c>
    </row>
    <row r="1728" customFormat="false" ht="13.2" hidden="false" customHeight="false" outlineLevel="0" collapsed="false">
      <c r="A1728" s="1" t="s">
        <v>1540</v>
      </c>
      <c r="B1728" s="2" t="n">
        <v>205.9264</v>
      </c>
      <c r="C1728" s="2" t="n">
        <v>208.9223</v>
      </c>
      <c r="D1728" s="2" t="n">
        <f aca="false">C1728/B1728</f>
        <v>1.01454840175908</v>
      </c>
      <c r="E1728" s="2" t="n">
        <f aca="false">LOG(D1728,2)</f>
        <v>0.0208376943819765</v>
      </c>
    </row>
    <row r="1729" customFormat="false" ht="13.2" hidden="false" customHeight="false" outlineLevel="0" collapsed="false">
      <c r="A1729" s="1" t="s">
        <v>1541</v>
      </c>
      <c r="B1729" s="2" t="n">
        <v>136.9432</v>
      </c>
      <c r="C1729" s="2" t="n">
        <v>118.6484</v>
      </c>
      <c r="D1729" s="2" t="n">
        <f aca="false">C1729/B1729</f>
        <v>0.866405925960544</v>
      </c>
      <c r="E1729" s="2" t="n">
        <f aca="false">LOG(D1729,2)</f>
        <v>-0.206884984299557</v>
      </c>
    </row>
    <row r="1730" customFormat="false" ht="13.2" hidden="false" customHeight="false" outlineLevel="0" collapsed="false">
      <c r="A1730" s="1" t="s">
        <v>1542</v>
      </c>
      <c r="B1730" s="2" t="n">
        <v>146.3162</v>
      </c>
      <c r="C1730" s="2" t="n">
        <v>164.0175</v>
      </c>
      <c r="D1730" s="2" t="n">
        <f aca="false">C1730/B1730</f>
        <v>1.12097976847403</v>
      </c>
      <c r="E1730" s="2" t="n">
        <f aca="false">LOG(D1730,2)</f>
        <v>0.164760240511247</v>
      </c>
    </row>
    <row r="1731" customFormat="false" ht="13.2" hidden="false" customHeight="false" outlineLevel="0" collapsed="false">
      <c r="A1731" s="1" t="s">
        <v>1543</v>
      </c>
      <c r="B1731" s="2" t="n">
        <v>110.69</v>
      </c>
      <c r="C1731" s="2" t="n">
        <v>94.18295</v>
      </c>
      <c r="D1731" s="2" t="n">
        <f aca="false">C1731/B1731</f>
        <v>0.850871352425694</v>
      </c>
      <c r="E1731" s="2" t="n">
        <f aca="false">LOG(D1731,2)</f>
        <v>-0.232987074900464</v>
      </c>
    </row>
    <row r="1732" customFormat="false" ht="13.2" hidden="false" customHeight="false" outlineLevel="0" collapsed="false">
      <c r="A1732" s="1" t="s">
        <v>1544</v>
      </c>
      <c r="B1732" s="2" t="n">
        <v>166.1517</v>
      </c>
      <c r="C1732" s="2" t="n">
        <v>168.3758</v>
      </c>
      <c r="D1732" s="2" t="n">
        <f aca="false">C1732/B1732</f>
        <v>1.01338595993902</v>
      </c>
      <c r="E1732" s="2" t="n">
        <f aca="false">LOG(D1732,2)</f>
        <v>0.0191837461433454</v>
      </c>
    </row>
    <row r="1733" customFormat="false" ht="13.2" hidden="false" customHeight="false" outlineLevel="0" collapsed="false">
      <c r="A1733" s="1" t="s">
        <v>1545</v>
      </c>
      <c r="B1733" s="2" t="n">
        <v>120.3013</v>
      </c>
      <c r="C1733" s="2" t="n">
        <v>91.54635</v>
      </c>
      <c r="D1733" s="2" t="n">
        <f aca="false">C1733/B1733</f>
        <v>0.760975567180072</v>
      </c>
      <c r="E1733" s="2" t="n">
        <f aca="false">LOG(D1733,2)</f>
        <v>-0.394077961360926</v>
      </c>
    </row>
    <row r="1734" customFormat="false" ht="13.2" hidden="false" customHeight="false" outlineLevel="0" collapsed="false">
      <c r="A1734" s="1" t="s">
        <v>1546</v>
      </c>
      <c r="B1734" s="2" t="n">
        <v>126.2989</v>
      </c>
      <c r="C1734" s="2" t="n">
        <v>105.5073</v>
      </c>
      <c r="D1734" s="2" t="n">
        <f aca="false">C1734/B1734</f>
        <v>0.83537782197628</v>
      </c>
      <c r="E1734" s="2" t="n">
        <f aca="false">LOG(D1734,2)</f>
        <v>-0.259499252259961</v>
      </c>
    </row>
    <row r="1735" customFormat="false" ht="13.2" hidden="false" customHeight="false" outlineLevel="0" collapsed="false">
      <c r="A1735" s="1" t="s">
        <v>1547</v>
      </c>
      <c r="B1735" s="2" t="n">
        <v>139.2544</v>
      </c>
      <c r="C1735" s="2" t="n">
        <v>132.0085</v>
      </c>
      <c r="D1735" s="2" t="n">
        <f aca="false">C1735/B1735</f>
        <v>0.947966455638027</v>
      </c>
      <c r="E1735" s="2" t="n">
        <f aca="false">LOG(D1735,2)</f>
        <v>-0.0770920854905044</v>
      </c>
    </row>
    <row r="1736" customFormat="false" ht="13.2" hidden="false" customHeight="false" outlineLevel="0" collapsed="false">
      <c r="A1736" s="1" t="s">
        <v>1548</v>
      </c>
      <c r="B1736" s="2" t="n">
        <v>36.03919</v>
      </c>
      <c r="C1736" s="2" t="n">
        <v>43.99047</v>
      </c>
      <c r="D1736" s="2" t="n">
        <f aca="false">C1736/B1736</f>
        <v>1.22062871002373</v>
      </c>
      <c r="E1736" s="2" t="n">
        <f aca="false">LOG(D1736,2)</f>
        <v>0.287624429099019</v>
      </c>
    </row>
    <row r="1737" customFormat="false" ht="13.2" hidden="false" customHeight="false" outlineLevel="0" collapsed="false">
      <c r="A1737" s="1" t="s">
        <v>1549</v>
      </c>
      <c r="B1737" s="2" t="n">
        <v>155.2157</v>
      </c>
      <c r="C1737" s="2" t="n">
        <v>179.2393</v>
      </c>
      <c r="D1737" s="2" t="n">
        <f aca="false">C1737/B1737</f>
        <v>1.15477558004764</v>
      </c>
      <c r="E1737" s="2" t="n">
        <f aca="false">LOG(D1737,2)</f>
        <v>0.207612504445556</v>
      </c>
    </row>
    <row r="1738" customFormat="false" ht="13.2" hidden="false" customHeight="false" outlineLevel="0" collapsed="false">
      <c r="A1738" s="1" t="s">
        <v>1550</v>
      </c>
      <c r="B1738" s="2" t="n">
        <v>108.7483</v>
      </c>
      <c r="C1738" s="2" t="n">
        <v>123.9653</v>
      </c>
      <c r="D1738" s="2" t="n">
        <f aca="false">C1738/B1738</f>
        <v>1.1399286241716</v>
      </c>
      <c r="E1738" s="2" t="n">
        <f aca="false">LOG(D1738,2)</f>
        <v>0.18894349388351</v>
      </c>
    </row>
    <row r="1739" customFormat="false" ht="13.2" hidden="false" customHeight="false" outlineLevel="0" collapsed="false">
      <c r="A1739" s="1" t="s">
        <v>76</v>
      </c>
      <c r="B1739" s="2" t="n">
        <v>80.54234</v>
      </c>
      <c r="C1739" s="2" t="n">
        <v>68.60397</v>
      </c>
      <c r="D1739" s="2" t="n">
        <f aca="false">C1739/B1739</f>
        <v>0.851775227787025</v>
      </c>
      <c r="E1739" s="2" t="n">
        <f aca="false">LOG(D1739,2)</f>
        <v>-0.231455322346496</v>
      </c>
    </row>
    <row r="1740" customFormat="false" ht="13.2" hidden="false" customHeight="false" outlineLevel="0" collapsed="false">
      <c r="A1740" s="1" t="s">
        <v>1551</v>
      </c>
      <c r="B1740" s="2" t="n">
        <v>89.12357</v>
      </c>
      <c r="C1740" s="2" t="n">
        <v>130.3373</v>
      </c>
      <c r="D1740" s="2" t="n">
        <f aca="false">C1740/B1740</f>
        <v>1.46243356274889</v>
      </c>
      <c r="E1740" s="2" t="n">
        <f aca="false">LOG(D1740,2)</f>
        <v>0.54837108563974</v>
      </c>
    </row>
    <row r="1741" customFormat="false" ht="13.2" hidden="false" customHeight="false" outlineLevel="0" collapsed="false">
      <c r="A1741" s="1" t="s">
        <v>1552</v>
      </c>
      <c r="B1741" s="2" t="n">
        <v>117.5846</v>
      </c>
      <c r="C1741" s="2" t="n">
        <v>131.1617</v>
      </c>
      <c r="D1741" s="2" t="n">
        <f aca="false">C1741/B1741</f>
        <v>1.11546665124515</v>
      </c>
      <c r="E1741" s="2" t="n">
        <f aca="false">LOG(D1741,2)</f>
        <v>0.15764738242792</v>
      </c>
    </row>
    <row r="1742" customFormat="false" ht="13.2" hidden="false" customHeight="false" outlineLevel="0" collapsed="false">
      <c r="A1742" s="1" t="s">
        <v>1553</v>
      </c>
      <c r="B1742" s="2" t="n">
        <v>82.63516</v>
      </c>
      <c r="C1742" s="2" t="n">
        <v>106.8803</v>
      </c>
      <c r="D1742" s="2" t="n">
        <f aca="false">C1742/B1742</f>
        <v>1.2933998070555</v>
      </c>
      <c r="E1742" s="2" t="n">
        <f aca="false">LOG(D1742,2)</f>
        <v>0.371168300282639</v>
      </c>
    </row>
    <row r="1743" customFormat="false" ht="13.2" hidden="false" customHeight="false" outlineLevel="0" collapsed="false">
      <c r="A1743" s="1" t="s">
        <v>1554</v>
      </c>
      <c r="B1743" s="2" t="n">
        <v>1360.977</v>
      </c>
      <c r="C1743" s="2" t="n">
        <v>1018.216</v>
      </c>
      <c r="D1743" s="2" t="n">
        <f aca="false">C1743/B1743</f>
        <v>0.748150776978597</v>
      </c>
      <c r="E1743" s="2" t="n">
        <f aca="false">LOG(D1743,2)</f>
        <v>-0.418599044990239</v>
      </c>
    </row>
    <row r="1744" customFormat="false" ht="13.2" hidden="false" customHeight="false" outlineLevel="0" collapsed="false">
      <c r="A1744" s="1" t="s">
        <v>1555</v>
      </c>
      <c r="B1744" s="2" t="n">
        <v>152.8396</v>
      </c>
      <c r="C1744" s="2" t="n">
        <v>144.1595</v>
      </c>
      <c r="D1744" s="2" t="n">
        <f aca="false">C1744/B1744</f>
        <v>0.943207781229472</v>
      </c>
      <c r="E1744" s="2" t="n">
        <f aca="false">LOG(D1744,2)</f>
        <v>-0.084352474645529</v>
      </c>
    </row>
    <row r="1745" customFormat="false" ht="13.2" hidden="false" customHeight="false" outlineLevel="0" collapsed="false">
      <c r="A1745" s="1" t="s">
        <v>1556</v>
      </c>
      <c r="B1745" s="2" t="n">
        <v>91.70279</v>
      </c>
      <c r="C1745" s="2" t="n">
        <v>108.813</v>
      </c>
      <c r="D1745" s="2" t="n">
        <f aca="false">C1745/B1745</f>
        <v>1.18658330897021</v>
      </c>
      <c r="E1745" s="2" t="n">
        <f aca="false">LOG(D1745,2)</f>
        <v>0.246813394437367</v>
      </c>
    </row>
    <row r="1746" customFormat="false" ht="13.2" hidden="false" customHeight="false" outlineLevel="0" collapsed="false">
      <c r="A1746" s="1" t="s">
        <v>1557</v>
      </c>
      <c r="B1746" s="2" t="n">
        <v>133.0686</v>
      </c>
      <c r="C1746" s="2" t="n">
        <v>148.3479</v>
      </c>
      <c r="D1746" s="2" t="n">
        <f aca="false">C1746/B1746</f>
        <v>1.11482273053147</v>
      </c>
      <c r="E1746" s="2" t="n">
        <f aca="false">LOG(D1746,2)</f>
        <v>0.156814323495075</v>
      </c>
    </row>
    <row r="1747" customFormat="false" ht="13.2" hidden="false" customHeight="false" outlineLevel="0" collapsed="false">
      <c r="A1747" s="1" t="s">
        <v>1558</v>
      </c>
      <c r="B1747" s="2" t="n">
        <v>109.3424</v>
      </c>
      <c r="C1747" s="2" t="n">
        <v>89.85941</v>
      </c>
      <c r="D1747" s="2" t="n">
        <f aca="false">C1747/B1747</f>
        <v>0.821816696908061</v>
      </c>
      <c r="E1747" s="2" t="n">
        <f aca="false">LOG(D1747,2)</f>
        <v>-0.28311145274666</v>
      </c>
    </row>
    <row r="1748" customFormat="false" ht="13.2" hidden="false" customHeight="false" outlineLevel="0" collapsed="false">
      <c r="A1748" s="1" t="s">
        <v>1559</v>
      </c>
      <c r="B1748" s="2" t="n">
        <v>69.52836</v>
      </c>
      <c r="C1748" s="2" t="n">
        <v>58.45741</v>
      </c>
      <c r="D1748" s="2" t="n">
        <f aca="false">C1748/B1748</f>
        <v>0.840770730102076</v>
      </c>
      <c r="E1748" s="2" t="n">
        <f aca="false">LOG(D1748,2)</f>
        <v>-0.250215649506884</v>
      </c>
    </row>
    <row r="1749" customFormat="false" ht="13.2" hidden="false" customHeight="false" outlineLevel="0" collapsed="false">
      <c r="A1749" s="1" t="s">
        <v>1560</v>
      </c>
      <c r="B1749" s="2" t="n">
        <v>610.2659</v>
      </c>
      <c r="C1749" s="2" t="n">
        <v>589.7116</v>
      </c>
      <c r="D1749" s="2" t="n">
        <f aca="false">C1749/B1749</f>
        <v>0.966319107785639</v>
      </c>
      <c r="E1749" s="2" t="n">
        <f aca="false">LOG(D1749,2)</f>
        <v>-0.049428405622822</v>
      </c>
    </row>
    <row r="1750" customFormat="false" ht="13.2" hidden="false" customHeight="false" outlineLevel="0" collapsed="false">
      <c r="A1750" s="1" t="s">
        <v>1561</v>
      </c>
      <c r="B1750" s="2" t="n">
        <v>86.06984</v>
      </c>
      <c r="C1750" s="2" t="n">
        <v>66.604</v>
      </c>
      <c r="D1750" s="2" t="n">
        <f aca="false">C1750/B1750</f>
        <v>0.773836688902872</v>
      </c>
      <c r="E1750" s="2" t="n">
        <f aca="false">LOG(D1750,2)</f>
        <v>-0.369898963878993</v>
      </c>
    </row>
    <row r="1751" customFormat="false" ht="13.2" hidden="false" customHeight="false" outlineLevel="0" collapsed="false">
      <c r="A1751" s="1" t="s">
        <v>1562</v>
      </c>
      <c r="B1751" s="2" t="n">
        <v>120.8238</v>
      </c>
      <c r="C1751" s="2" t="n">
        <v>130.1689</v>
      </c>
      <c r="D1751" s="2" t="n">
        <f aca="false">C1751/B1751</f>
        <v>1.07734486086351</v>
      </c>
      <c r="E1751" s="2" t="n">
        <f aca="false">LOG(D1751,2)</f>
        <v>0.107480134207944</v>
      </c>
    </row>
    <row r="1752" customFormat="false" ht="13.2" hidden="false" customHeight="false" outlineLevel="0" collapsed="false">
      <c r="A1752" s="1" t="s">
        <v>1563</v>
      </c>
      <c r="B1752" s="2" t="n">
        <v>72.19768</v>
      </c>
      <c r="C1752" s="2" t="n">
        <v>80.97478</v>
      </c>
      <c r="D1752" s="2" t="n">
        <f aca="false">C1752/B1752</f>
        <v>1.12157038841137</v>
      </c>
      <c r="E1752" s="2" t="n">
        <f aca="false">LOG(D1752,2)</f>
        <v>0.165520165074573</v>
      </c>
    </row>
    <row r="1753" customFormat="false" ht="13.2" hidden="false" customHeight="false" outlineLevel="0" collapsed="false">
      <c r="A1753" s="1" t="s">
        <v>1564</v>
      </c>
      <c r="B1753" s="2" t="n">
        <v>122.4364</v>
      </c>
      <c r="C1753" s="2" t="n">
        <v>130.431</v>
      </c>
      <c r="D1753" s="2" t="n">
        <f aca="false">C1753/B1753</f>
        <v>1.06529594140305</v>
      </c>
      <c r="E1753" s="2" t="n">
        <f aca="false">LOG(D1753,2)</f>
        <v>0.0912542697796013</v>
      </c>
    </row>
    <row r="1754" customFormat="false" ht="13.2" hidden="false" customHeight="false" outlineLevel="0" collapsed="false">
      <c r="A1754" s="1" t="s">
        <v>1565</v>
      </c>
      <c r="B1754" s="2" t="n">
        <v>130.8641</v>
      </c>
      <c r="C1754" s="2" t="n">
        <v>121.8046</v>
      </c>
      <c r="D1754" s="2" t="n">
        <f aca="false">C1754/B1754</f>
        <v>0.930771693688338</v>
      </c>
      <c r="E1754" s="2" t="n">
        <f aca="false">LOG(D1754,2)</f>
        <v>-0.103500758227063</v>
      </c>
    </row>
    <row r="1755" customFormat="false" ht="13.2" hidden="false" customHeight="false" outlineLevel="0" collapsed="false">
      <c r="A1755" s="1" t="s">
        <v>1566</v>
      </c>
      <c r="B1755" s="2" t="n">
        <v>549.9003</v>
      </c>
      <c r="C1755" s="2" t="n">
        <v>462.3905</v>
      </c>
      <c r="D1755" s="2" t="n">
        <f aca="false">C1755/B1755</f>
        <v>0.840862425425118</v>
      </c>
      <c r="E1755" s="2" t="n">
        <f aca="false">LOG(D1755,2)</f>
        <v>-0.250058316276957</v>
      </c>
    </row>
    <row r="1756" customFormat="false" ht="13.2" hidden="false" customHeight="false" outlineLevel="0" collapsed="false">
      <c r="A1756" s="1" t="s">
        <v>1567</v>
      </c>
      <c r="B1756" s="2" t="n">
        <v>85.16097</v>
      </c>
      <c r="C1756" s="2" t="n">
        <v>70.30336</v>
      </c>
      <c r="D1756" s="2" t="n">
        <f aca="false">C1756/B1756</f>
        <v>0.825534983925148</v>
      </c>
      <c r="E1756" s="2" t="n">
        <f aca="false">LOG(D1756,2)</f>
        <v>-0.276598740965193</v>
      </c>
    </row>
    <row r="1757" customFormat="false" ht="13.2" hidden="false" customHeight="false" outlineLevel="0" collapsed="false">
      <c r="A1757" s="1" t="s">
        <v>1568</v>
      </c>
      <c r="B1757" s="2" t="n">
        <v>170.9349</v>
      </c>
      <c r="C1757" s="2" t="n">
        <v>203.6983</v>
      </c>
      <c r="D1757" s="2" t="n">
        <f aca="false">C1757/B1757</f>
        <v>1.19167180019996</v>
      </c>
      <c r="E1757" s="2" t="n">
        <f aca="false">LOG(D1757,2)</f>
        <v>0.252986956084896</v>
      </c>
    </row>
    <row r="1758" customFormat="false" ht="13.2" hidden="false" customHeight="false" outlineLevel="0" collapsed="false">
      <c r="A1758" s="1" t="s">
        <v>1569</v>
      </c>
      <c r="B1758" s="2" t="n">
        <v>123.7554</v>
      </c>
      <c r="C1758" s="2" t="n">
        <v>120.1121</v>
      </c>
      <c r="D1758" s="2" t="n">
        <f aca="false">C1758/B1758</f>
        <v>0.970560476552942</v>
      </c>
      <c r="E1758" s="2" t="n">
        <f aca="false">LOG(D1758,2)</f>
        <v>-0.0431099834376844</v>
      </c>
    </row>
    <row r="1759" customFormat="false" ht="13.2" hidden="false" customHeight="false" outlineLevel="0" collapsed="false">
      <c r="A1759" s="1" t="s">
        <v>1570</v>
      </c>
      <c r="B1759" s="2" t="n">
        <v>128.4486</v>
      </c>
      <c r="C1759" s="2" t="n">
        <v>98.47321</v>
      </c>
      <c r="D1759" s="2" t="n">
        <f aca="false">C1759/B1759</f>
        <v>0.76663513654489</v>
      </c>
      <c r="E1759" s="2" t="n">
        <f aca="false">LOG(D1759,2)</f>
        <v>-0.383387973402463</v>
      </c>
    </row>
    <row r="1760" customFormat="false" ht="13.2" hidden="false" customHeight="false" outlineLevel="0" collapsed="false">
      <c r="A1760" s="1" t="s">
        <v>1571</v>
      </c>
      <c r="B1760" s="2" t="n">
        <v>76.94107</v>
      </c>
      <c r="C1760" s="2" t="n">
        <v>62.56377</v>
      </c>
      <c r="D1760" s="2" t="n">
        <f aca="false">C1760/B1760</f>
        <v>0.813138808701257</v>
      </c>
      <c r="E1760" s="2" t="n">
        <f aca="false">LOG(D1760,2)</f>
        <v>-0.298426443040735</v>
      </c>
    </row>
    <row r="1761" customFormat="false" ht="13.2" hidden="false" customHeight="false" outlineLevel="0" collapsed="false">
      <c r="A1761" s="1" t="s">
        <v>1572</v>
      </c>
      <c r="B1761" s="2" t="n">
        <v>134.2856</v>
      </c>
      <c r="C1761" s="2" t="n">
        <v>120.4453</v>
      </c>
      <c r="D1761" s="2" t="n">
        <f aca="false">C1761/B1761</f>
        <v>0.896933848454339</v>
      </c>
      <c r="E1761" s="2" t="n">
        <f aca="false">LOG(D1761,2)</f>
        <v>-0.156926508880116</v>
      </c>
    </row>
    <row r="1762" customFormat="false" ht="13.2" hidden="false" customHeight="false" outlineLevel="0" collapsed="false">
      <c r="A1762" s="1" t="s">
        <v>1573</v>
      </c>
      <c r="B1762" s="2" t="n">
        <v>70.30409</v>
      </c>
      <c r="C1762" s="2" t="n">
        <v>76.75338</v>
      </c>
      <c r="D1762" s="2" t="n">
        <f aca="false">C1762/B1762</f>
        <v>1.09173420778222</v>
      </c>
      <c r="E1762" s="2" t="n">
        <f aca="false">LOG(D1762,2)</f>
        <v>0.126621662312071</v>
      </c>
    </row>
    <row r="1763" customFormat="false" ht="13.2" hidden="false" customHeight="false" outlineLevel="0" collapsed="false">
      <c r="A1763" s="1" t="s">
        <v>76</v>
      </c>
      <c r="B1763" s="2" t="n">
        <v>65.82966</v>
      </c>
      <c r="C1763" s="2" t="n">
        <v>39.66648</v>
      </c>
      <c r="D1763" s="2" t="n">
        <f aca="false">C1763/B1763</f>
        <v>0.60256243158479</v>
      </c>
      <c r="E1763" s="2" t="n">
        <f aca="false">LOG(D1763,2)</f>
        <v>-0.730817367948845</v>
      </c>
    </row>
    <row r="1764" customFormat="false" ht="13.2" hidden="false" customHeight="false" outlineLevel="0" collapsed="false">
      <c r="A1764" s="1" t="s">
        <v>1574</v>
      </c>
      <c r="B1764" s="2" t="n">
        <v>39.07896</v>
      </c>
      <c r="C1764" s="2" t="n">
        <v>34.69347</v>
      </c>
      <c r="D1764" s="2" t="n">
        <f aca="false">C1764/B1764</f>
        <v>0.887778743344244</v>
      </c>
      <c r="E1764" s="2" t="n">
        <f aca="false">LOG(D1764,2)</f>
        <v>-0.171727929183333</v>
      </c>
    </row>
    <row r="1765" customFormat="false" ht="13.2" hidden="false" customHeight="false" outlineLevel="0" collapsed="false">
      <c r="A1765" s="1" t="s">
        <v>1575</v>
      </c>
      <c r="B1765" s="2" t="n">
        <v>48.27638</v>
      </c>
      <c r="C1765" s="2" t="n">
        <v>53.15949</v>
      </c>
      <c r="D1765" s="2" t="n">
        <f aca="false">C1765/B1765</f>
        <v>1.10114905052947</v>
      </c>
      <c r="E1765" s="2" t="n">
        <f aca="false">LOG(D1765,2)</f>
        <v>0.139009764002755</v>
      </c>
    </row>
    <row r="1766" customFormat="false" ht="13.2" hidden="false" customHeight="false" outlineLevel="0" collapsed="false">
      <c r="A1766" s="1" t="s">
        <v>1576</v>
      </c>
      <c r="B1766" s="2" t="n">
        <v>53.66162</v>
      </c>
      <c r="C1766" s="2" t="n">
        <v>68.45118</v>
      </c>
      <c r="D1766" s="2" t="n">
        <f aca="false">C1766/B1766</f>
        <v>1.27560778075653</v>
      </c>
      <c r="E1766" s="2" t="n">
        <f aca="false">LOG(D1766,2)</f>
        <v>0.351184802659396</v>
      </c>
    </row>
    <row r="1767" customFormat="false" ht="13.2" hidden="false" customHeight="false" outlineLevel="0" collapsed="false">
      <c r="A1767" s="1" t="s">
        <v>1577</v>
      </c>
      <c r="B1767" s="2" t="n">
        <v>35.41546</v>
      </c>
      <c r="C1767" s="2" t="n">
        <v>37.4631</v>
      </c>
      <c r="D1767" s="2" t="n">
        <f aca="false">C1767/B1767</f>
        <v>1.05781768752968</v>
      </c>
      <c r="E1767" s="2" t="n">
        <f aca="false">LOG(D1767,2)</f>
        <v>0.0810910036702023</v>
      </c>
    </row>
    <row r="1768" customFormat="false" ht="13.2" hidden="false" customHeight="false" outlineLevel="0" collapsed="false">
      <c r="A1768" s="1" t="s">
        <v>1578</v>
      </c>
      <c r="B1768" s="2" t="n">
        <v>42.73604</v>
      </c>
      <c r="C1768" s="2" t="n">
        <v>44.39888</v>
      </c>
      <c r="D1768" s="2" t="n">
        <f aca="false">C1768/B1768</f>
        <v>1.03890954800679</v>
      </c>
      <c r="E1768" s="2" t="n">
        <f aca="false">LOG(D1768,2)</f>
        <v>0.0550700523916942</v>
      </c>
    </row>
    <row r="1769" customFormat="false" ht="13.2" hidden="false" customHeight="false" outlineLevel="0" collapsed="false">
      <c r="A1769" s="1" t="s">
        <v>1579</v>
      </c>
      <c r="B1769" s="2" t="n">
        <v>156.0978</v>
      </c>
      <c r="C1769" s="2" t="n">
        <v>108.355</v>
      </c>
      <c r="D1769" s="2" t="n">
        <f aca="false">C1769/B1769</f>
        <v>0.694148155835636</v>
      </c>
      <c r="E1769" s="2" t="n">
        <f aca="false">LOG(D1769,2)</f>
        <v>-0.526684476928947</v>
      </c>
    </row>
    <row r="1770" customFormat="false" ht="13.2" hidden="false" customHeight="false" outlineLevel="0" collapsed="false">
      <c r="A1770" s="1" t="s">
        <v>1580</v>
      </c>
      <c r="B1770" s="2" t="n">
        <v>33.72318</v>
      </c>
      <c r="C1770" s="2" t="n">
        <v>31.71048</v>
      </c>
      <c r="D1770" s="2" t="n">
        <f aca="false">C1770/B1770</f>
        <v>0.940317016366784</v>
      </c>
      <c r="E1770" s="2" t="n">
        <f aca="false">LOG(D1770,2)</f>
        <v>-0.0887808691234064</v>
      </c>
    </row>
    <row r="1771" customFormat="false" ht="13.2" hidden="false" customHeight="false" outlineLevel="0" collapsed="false">
      <c r="A1771" s="1" t="s">
        <v>1581</v>
      </c>
      <c r="B1771" s="2" t="n">
        <v>59.62071</v>
      </c>
      <c r="C1771" s="2" t="n">
        <v>46.58232</v>
      </c>
      <c r="D1771" s="2" t="n">
        <f aca="false">C1771/B1771</f>
        <v>0.781311057852213</v>
      </c>
      <c r="E1771" s="2" t="n">
        <f aca="false">LOG(D1771,2)</f>
        <v>-0.356031062169515</v>
      </c>
    </row>
    <row r="1772" customFormat="false" ht="13.2" hidden="false" customHeight="false" outlineLevel="0" collapsed="false">
      <c r="A1772" s="1" t="s">
        <v>1582</v>
      </c>
      <c r="B1772" s="2" t="n">
        <v>37.95686</v>
      </c>
      <c r="C1772" s="2" t="n">
        <v>26.3173</v>
      </c>
      <c r="D1772" s="2" t="n">
        <f aca="false">C1772/B1772</f>
        <v>0.693347658367947</v>
      </c>
      <c r="E1772" s="2" t="n">
        <f aca="false">LOG(D1772,2)</f>
        <v>-0.528349164985217</v>
      </c>
    </row>
    <row r="1773" customFormat="false" ht="13.2" hidden="false" customHeight="false" outlineLevel="0" collapsed="false">
      <c r="A1773" s="1" t="s">
        <v>1583</v>
      </c>
      <c r="B1773" s="2" t="n">
        <v>272.4025</v>
      </c>
      <c r="C1773" s="2" t="n">
        <v>238.9431</v>
      </c>
      <c r="D1773" s="2" t="n">
        <f aca="false">C1773/B1773</f>
        <v>0.877169262396637</v>
      </c>
      <c r="E1773" s="2" t="n">
        <f aca="false">LOG(D1773,2)</f>
        <v>-0.189072836643407</v>
      </c>
    </row>
    <row r="1774" customFormat="false" ht="13.2" hidden="false" customHeight="false" outlineLevel="0" collapsed="false">
      <c r="A1774" s="1" t="s">
        <v>1584</v>
      </c>
      <c r="B1774" s="2" t="n">
        <v>51.59351</v>
      </c>
      <c r="C1774" s="2" t="n">
        <v>43.67502</v>
      </c>
      <c r="D1774" s="2" t="n">
        <f aca="false">C1774/B1774</f>
        <v>0.846521587695817</v>
      </c>
      <c r="E1774" s="2" t="n">
        <f aca="false">LOG(D1774,2)</f>
        <v>-0.240381235195768</v>
      </c>
    </row>
    <row r="1775" customFormat="false" ht="13.2" hidden="false" customHeight="false" outlineLevel="0" collapsed="false">
      <c r="A1775" s="1" t="s">
        <v>1585</v>
      </c>
      <c r="B1775" s="2" t="n">
        <v>98.94631</v>
      </c>
      <c r="C1775" s="2" t="n">
        <v>78.38902</v>
      </c>
      <c r="D1775" s="2" t="n">
        <f aca="false">C1775/B1775</f>
        <v>0.792237931864261</v>
      </c>
      <c r="E1775" s="2" t="n">
        <f aca="false">LOG(D1775,2)</f>
        <v>-0.335994316641092</v>
      </c>
    </row>
    <row r="1776" customFormat="false" ht="13.2" hidden="false" customHeight="false" outlineLevel="0" collapsed="false">
      <c r="A1776" s="1" t="s">
        <v>1586</v>
      </c>
      <c r="B1776" s="2" t="n">
        <v>84.59725</v>
      </c>
      <c r="C1776" s="2" t="n">
        <v>71.56655</v>
      </c>
      <c r="D1776" s="2" t="n">
        <f aca="false">C1776/B1776</f>
        <v>0.845967806282119</v>
      </c>
      <c r="E1776" s="2" t="n">
        <f aca="false">LOG(D1776,2)</f>
        <v>-0.241325332961618</v>
      </c>
    </row>
    <row r="1777" customFormat="false" ht="13.2" hidden="false" customHeight="false" outlineLevel="0" collapsed="false">
      <c r="A1777" s="1" t="s">
        <v>1587</v>
      </c>
      <c r="B1777" s="2" t="n">
        <v>70.71769</v>
      </c>
      <c r="C1777" s="2" t="n">
        <v>73.10127</v>
      </c>
      <c r="D1777" s="2" t="n">
        <f aca="false">C1777/B1777</f>
        <v>1.03370556928542</v>
      </c>
      <c r="E1777" s="2" t="n">
        <f aca="false">LOG(D1777,2)</f>
        <v>0.0478253208363207</v>
      </c>
    </row>
    <row r="1778" customFormat="false" ht="13.2" hidden="false" customHeight="false" outlineLevel="0" collapsed="false">
      <c r="A1778" s="1" t="s">
        <v>1588</v>
      </c>
      <c r="B1778" s="2" t="n">
        <v>142.1684</v>
      </c>
      <c r="C1778" s="2" t="n">
        <v>104.7212</v>
      </c>
      <c r="D1778" s="2" t="n">
        <f aca="false">C1778/B1778</f>
        <v>0.736599694446867</v>
      </c>
      <c r="E1778" s="2" t="n">
        <f aca="false">LOG(D1778,2)</f>
        <v>-0.44104729610217</v>
      </c>
    </row>
    <row r="1779" customFormat="false" ht="13.2" hidden="false" customHeight="false" outlineLevel="0" collapsed="false">
      <c r="A1779" s="1" t="s">
        <v>1589</v>
      </c>
      <c r="B1779" s="2" t="n">
        <v>127.1605</v>
      </c>
      <c r="C1779" s="2" t="n">
        <v>98.55889</v>
      </c>
      <c r="D1779" s="2" t="n">
        <f aca="false">C1779/B1779</f>
        <v>0.775074728394431</v>
      </c>
      <c r="E1779" s="2" t="n">
        <f aca="false">LOG(D1779,2)</f>
        <v>-0.367592681162864</v>
      </c>
    </row>
    <row r="1780" customFormat="false" ht="13.2" hidden="false" customHeight="false" outlineLevel="0" collapsed="false">
      <c r="A1780" s="1" t="s">
        <v>1590</v>
      </c>
      <c r="B1780" s="2" t="n">
        <v>80.54501</v>
      </c>
      <c r="C1780" s="2" t="n">
        <v>65.25106</v>
      </c>
      <c r="D1780" s="2" t="n">
        <f aca="false">C1780/B1780</f>
        <v>0.810119211606032</v>
      </c>
      <c r="E1780" s="2" t="n">
        <f aca="false">LOG(D1780,2)</f>
        <v>-0.303793874127042</v>
      </c>
    </row>
    <row r="1781" customFormat="false" ht="13.2" hidden="false" customHeight="false" outlineLevel="0" collapsed="false">
      <c r="A1781" s="1" t="s">
        <v>1591</v>
      </c>
      <c r="B1781" s="2" t="n">
        <v>64.17461</v>
      </c>
      <c r="C1781" s="2" t="n">
        <v>57.24003</v>
      </c>
      <c r="D1781" s="2" t="n">
        <f aca="false">C1781/B1781</f>
        <v>0.891942000114999</v>
      </c>
      <c r="E1781" s="2" t="n">
        <f aca="false">LOG(D1781,2)</f>
        <v>-0.164978195130783</v>
      </c>
    </row>
    <row r="1782" customFormat="false" ht="13.2" hidden="false" customHeight="false" outlineLevel="0" collapsed="false">
      <c r="A1782" s="1" t="s">
        <v>1592</v>
      </c>
      <c r="B1782" s="2" t="n">
        <v>65.65962</v>
      </c>
      <c r="C1782" s="2" t="n">
        <v>44.71473</v>
      </c>
      <c r="D1782" s="2" t="n">
        <f aca="false">C1782/B1782</f>
        <v>0.681008053351512</v>
      </c>
      <c r="E1782" s="2" t="n">
        <f aca="false">LOG(D1782,2)</f>
        <v>-0.554256235766623</v>
      </c>
    </row>
    <row r="1783" customFormat="false" ht="13.2" hidden="false" customHeight="false" outlineLevel="0" collapsed="false">
      <c r="A1783" s="1" t="s">
        <v>1593</v>
      </c>
      <c r="B1783" s="2" t="n">
        <v>64.9326</v>
      </c>
      <c r="C1783" s="2" t="n">
        <v>46.07853</v>
      </c>
      <c r="D1783" s="2" t="n">
        <f aca="false">C1783/B1783</f>
        <v>0.70963629979394</v>
      </c>
      <c r="E1783" s="2" t="n">
        <f aca="false">LOG(D1783,2)</f>
        <v>-0.494848285652473</v>
      </c>
    </row>
    <row r="1784" customFormat="false" ht="13.2" hidden="false" customHeight="false" outlineLevel="0" collapsed="false">
      <c r="A1784" s="1" t="s">
        <v>1594</v>
      </c>
      <c r="B1784" s="2" t="n">
        <v>276.3907</v>
      </c>
      <c r="C1784" s="2" t="n">
        <v>247.1256</v>
      </c>
      <c r="D1784" s="2" t="n">
        <f aca="false">C1784/B1784</f>
        <v>0.894116914932377</v>
      </c>
      <c r="E1784" s="2" t="n">
        <f aca="false">LOG(D1784,2)</f>
        <v>-0.161464604010278</v>
      </c>
    </row>
    <row r="1785" customFormat="false" ht="13.2" hidden="false" customHeight="false" outlineLevel="0" collapsed="false">
      <c r="A1785" s="1" t="s">
        <v>1595</v>
      </c>
      <c r="B1785" s="2" t="n">
        <v>155.881</v>
      </c>
      <c r="C1785" s="2" t="n">
        <v>174.4359</v>
      </c>
      <c r="D1785" s="2" t="n">
        <f aca="false">C1785/B1785</f>
        <v>1.11903246707424</v>
      </c>
      <c r="E1785" s="2" t="n">
        <f aca="false">LOG(D1785,2)</f>
        <v>0.162251894587316</v>
      </c>
    </row>
    <row r="1786" customFormat="false" ht="13.2" hidden="false" customHeight="false" outlineLevel="0" collapsed="false">
      <c r="A1786" s="1" t="s">
        <v>1596</v>
      </c>
      <c r="B1786" s="2" t="n">
        <v>2188.237</v>
      </c>
      <c r="C1786" s="2" t="n">
        <v>2269.006</v>
      </c>
      <c r="D1786" s="2" t="n">
        <f aca="false">C1786/B1786</f>
        <v>1.03691053574179</v>
      </c>
      <c r="E1786" s="2" t="n">
        <f aca="false">LOG(D1786,2)</f>
        <v>0.0522914243251581</v>
      </c>
    </row>
    <row r="1787" customFormat="false" ht="13.2" hidden="false" customHeight="false" outlineLevel="0" collapsed="false">
      <c r="A1787" s="1" t="s">
        <v>5</v>
      </c>
      <c r="B1787" s="2" t="n">
        <v>2.515436</v>
      </c>
      <c r="C1787" s="2" t="n">
        <v>11.41704</v>
      </c>
      <c r="D1787" s="2" t="n">
        <f aca="false">C1787/B1787</f>
        <v>4.53879168462247</v>
      </c>
      <c r="E1787" s="2" t="n">
        <f aca="false">LOG(D1787,2)</f>
        <v>2.1823082749119</v>
      </c>
    </row>
    <row r="1788" customFormat="false" ht="13.2" hidden="false" customHeight="false" outlineLevel="0" collapsed="false">
      <c r="A1788" s="1" t="s">
        <v>1597</v>
      </c>
      <c r="B1788" s="2" t="n">
        <v>67.56544</v>
      </c>
      <c r="C1788" s="2" t="n">
        <v>57.90528</v>
      </c>
      <c r="D1788" s="2" t="n">
        <f aca="false">C1788/B1788</f>
        <v>0.857025130007294</v>
      </c>
      <c r="E1788" s="2" t="n">
        <f aca="false">LOG(D1788,2)</f>
        <v>-0.222590586692697</v>
      </c>
    </row>
    <row r="1789" customFormat="false" ht="13.2" hidden="false" customHeight="false" outlineLevel="0" collapsed="false">
      <c r="A1789" s="1" t="s">
        <v>1598</v>
      </c>
      <c r="B1789" s="2" t="n">
        <v>61.41547</v>
      </c>
      <c r="C1789" s="2" t="n">
        <v>66.19748</v>
      </c>
      <c r="D1789" s="2" t="n">
        <f aca="false">C1789/B1789</f>
        <v>1.07786328102675</v>
      </c>
      <c r="E1789" s="2" t="n">
        <f aca="false">LOG(D1789,2)</f>
        <v>0.108174194515623</v>
      </c>
    </row>
    <row r="1790" customFormat="false" ht="13.2" hidden="false" customHeight="false" outlineLevel="0" collapsed="false">
      <c r="A1790" s="1" t="s">
        <v>1599</v>
      </c>
      <c r="B1790" s="2" t="n">
        <v>23.67172</v>
      </c>
      <c r="C1790" s="2" t="n">
        <v>49.79891</v>
      </c>
      <c r="D1790" s="2" t="n">
        <f aca="false">C1790/B1790</f>
        <v>2.10373010495224</v>
      </c>
      <c r="E1790" s="2" t="n">
        <f aca="false">LOG(D1790,2)</f>
        <v>1.07294962800325</v>
      </c>
    </row>
    <row r="1791" customFormat="false" ht="13.2" hidden="false" customHeight="false" outlineLevel="0" collapsed="false">
      <c r="A1791" s="1" t="s">
        <v>1600</v>
      </c>
      <c r="B1791" s="2" t="n">
        <v>101.6648</v>
      </c>
      <c r="C1791" s="2" t="n">
        <v>75.94039</v>
      </c>
      <c r="D1791" s="2" t="n">
        <f aca="false">C1791/B1791</f>
        <v>0.746968370566804</v>
      </c>
      <c r="E1791" s="2" t="n">
        <f aca="false">LOG(D1791,2)</f>
        <v>-0.420880939680764</v>
      </c>
    </row>
    <row r="1792" customFormat="false" ht="13.2" hidden="false" customHeight="false" outlineLevel="0" collapsed="false">
      <c r="A1792" s="1" t="s">
        <v>1601</v>
      </c>
      <c r="B1792" s="2" t="n">
        <v>86.75625</v>
      </c>
      <c r="C1792" s="2" t="n">
        <v>80.80469</v>
      </c>
      <c r="D1792" s="2" t="n">
        <f aca="false">C1792/B1792</f>
        <v>0.93139906346805</v>
      </c>
      <c r="E1792" s="2" t="n">
        <f aca="false">LOG(D1792,2)</f>
        <v>-0.102528663374042</v>
      </c>
    </row>
    <row r="1793" customFormat="false" ht="13.2" hidden="false" customHeight="false" outlineLevel="0" collapsed="false">
      <c r="A1793" s="1" t="s">
        <v>1602</v>
      </c>
      <c r="B1793" s="2" t="n">
        <v>79.26979</v>
      </c>
      <c r="C1793" s="2" t="n">
        <v>57.51821</v>
      </c>
      <c r="D1793" s="2" t="n">
        <f aca="false">C1793/B1793</f>
        <v>0.725600635500611</v>
      </c>
      <c r="E1793" s="2" t="n">
        <f aca="false">LOG(D1793,2)</f>
        <v>-0.462752375469137</v>
      </c>
    </row>
    <row r="1794" customFormat="false" ht="13.2" hidden="false" customHeight="false" outlineLevel="0" collapsed="false">
      <c r="A1794" s="1" t="s">
        <v>1603</v>
      </c>
      <c r="B1794" s="2" t="n">
        <v>48.70885</v>
      </c>
      <c r="C1794" s="2" t="n">
        <v>63.21134</v>
      </c>
      <c r="D1794" s="2" t="n">
        <f aca="false">C1794/B1794</f>
        <v>1.29773829601807</v>
      </c>
      <c r="E1794" s="2" t="n">
        <f aca="false">LOG(D1794,2)</f>
        <v>0.375999476477325</v>
      </c>
    </row>
    <row r="1795" customFormat="false" ht="13.2" hidden="false" customHeight="false" outlineLevel="0" collapsed="false">
      <c r="A1795" s="1" t="s">
        <v>1604</v>
      </c>
      <c r="B1795" s="2" t="n">
        <v>49.48617</v>
      </c>
      <c r="C1795" s="2" t="n">
        <v>52.01139</v>
      </c>
      <c r="D1795" s="2" t="n">
        <f aca="false">C1795/B1795</f>
        <v>1.05102880259272</v>
      </c>
      <c r="E1795" s="2" t="n">
        <f aca="false">LOG(D1795,2)</f>
        <v>0.0718022057304576</v>
      </c>
    </row>
    <row r="1796" customFormat="false" ht="13.2" hidden="false" customHeight="false" outlineLevel="0" collapsed="false">
      <c r="A1796" s="1" t="s">
        <v>1605</v>
      </c>
      <c r="B1796" s="2" t="n">
        <v>31.96071</v>
      </c>
      <c r="C1796" s="2" t="n">
        <v>29.44529</v>
      </c>
      <c r="D1796" s="2" t="n">
        <f aca="false">C1796/B1796</f>
        <v>0.921296491848898</v>
      </c>
      <c r="E1796" s="2" t="n">
        <f aca="false">LOG(D1796,2)</f>
        <v>-0.118262575396143</v>
      </c>
    </row>
    <row r="1797" customFormat="false" ht="13.2" hidden="false" customHeight="false" outlineLevel="0" collapsed="false">
      <c r="A1797" s="1" t="s">
        <v>1606</v>
      </c>
      <c r="B1797" s="2" t="n">
        <v>53.37917</v>
      </c>
      <c r="C1797" s="2" t="n">
        <v>35.00849</v>
      </c>
      <c r="D1797" s="2" t="n">
        <f aca="false">C1797/B1797</f>
        <v>0.655845529257948</v>
      </c>
      <c r="E1797" s="2" t="n">
        <f aca="false">LOG(D1797,2)</f>
        <v>-0.608572036775387</v>
      </c>
    </row>
    <row r="1798" customFormat="false" ht="13.2" hidden="false" customHeight="false" outlineLevel="0" collapsed="false">
      <c r="A1798" s="1" t="s">
        <v>1607</v>
      </c>
      <c r="B1798" s="2" t="n">
        <v>92.42335</v>
      </c>
      <c r="C1798" s="2" t="n">
        <v>79.57875</v>
      </c>
      <c r="D1798" s="2" t="n">
        <f aca="false">C1798/B1798</f>
        <v>0.861024297431331</v>
      </c>
      <c r="E1798" s="2" t="n">
        <f aca="false">LOG(D1798,2)</f>
        <v>-0.215874144966651</v>
      </c>
    </row>
    <row r="1799" customFormat="false" ht="13.2" hidden="false" customHeight="false" outlineLevel="0" collapsed="false">
      <c r="A1799" s="1" t="s">
        <v>1608</v>
      </c>
      <c r="B1799" s="2" t="n">
        <v>202.1235</v>
      </c>
      <c r="C1799" s="2" t="n">
        <v>185.4396</v>
      </c>
      <c r="D1799" s="2" t="n">
        <f aca="false">C1799/B1799</f>
        <v>0.917456901349917</v>
      </c>
      <c r="E1799" s="2" t="n">
        <f aca="false">LOG(D1799,2)</f>
        <v>-0.124287707688099</v>
      </c>
    </row>
    <row r="1800" customFormat="false" ht="13.2" hidden="false" customHeight="false" outlineLevel="0" collapsed="false">
      <c r="A1800" s="1" t="s">
        <v>1609</v>
      </c>
      <c r="B1800" s="2" t="n">
        <v>1239.571</v>
      </c>
      <c r="C1800" s="2" t="n">
        <v>932.0041</v>
      </c>
      <c r="D1800" s="2" t="n">
        <f aca="false">C1800/B1800</f>
        <v>0.751876334635128</v>
      </c>
      <c r="E1800" s="2" t="n">
        <f aca="false">LOG(D1800,2)</f>
        <v>-0.411432701707847</v>
      </c>
    </row>
    <row r="1801" customFormat="false" ht="13.2" hidden="false" customHeight="false" outlineLevel="0" collapsed="false">
      <c r="A1801" s="1" t="s">
        <v>1610</v>
      </c>
      <c r="B1801" s="2" t="n">
        <v>83.7919</v>
      </c>
      <c r="C1801" s="2" t="n">
        <v>73.62643</v>
      </c>
      <c r="D1801" s="2" t="n">
        <f aca="false">C1801/B1801</f>
        <v>0.878681948971201</v>
      </c>
      <c r="E1801" s="2" t="n">
        <f aca="false">LOG(D1801,2)</f>
        <v>-0.186587038364682</v>
      </c>
    </row>
    <row r="1802" customFormat="false" ht="13.2" hidden="false" customHeight="false" outlineLevel="0" collapsed="false">
      <c r="A1802" s="1" t="s">
        <v>1611</v>
      </c>
      <c r="B1802" s="2" t="n">
        <v>51.34476</v>
      </c>
      <c r="C1802" s="2" t="n">
        <v>57.42538</v>
      </c>
      <c r="D1802" s="2" t="n">
        <f aca="false">C1802/B1802</f>
        <v>1.11842727475988</v>
      </c>
      <c r="E1802" s="2" t="n">
        <f aca="false">LOG(D1802,2)</f>
        <v>0.16147144883834</v>
      </c>
    </row>
    <row r="1803" customFormat="false" ht="13.2" hidden="false" customHeight="false" outlineLevel="0" collapsed="false">
      <c r="A1803" s="1" t="s">
        <v>1612</v>
      </c>
      <c r="B1803" s="2" t="n">
        <v>641.4303</v>
      </c>
      <c r="C1803" s="2" t="n">
        <v>481.0952</v>
      </c>
      <c r="D1803" s="2" t="n">
        <f aca="false">C1803/B1803</f>
        <v>0.750035038881076</v>
      </c>
      <c r="E1803" s="2" t="n">
        <f aca="false">LOG(D1803,2)</f>
        <v>-0.414970100293267</v>
      </c>
    </row>
    <row r="1804" customFormat="false" ht="13.2" hidden="false" customHeight="false" outlineLevel="0" collapsed="false">
      <c r="A1804" s="1" t="s">
        <v>1613</v>
      </c>
      <c r="B1804" s="2" t="n">
        <v>72.5258</v>
      </c>
      <c r="C1804" s="2" t="n">
        <v>72.27862</v>
      </c>
      <c r="D1804" s="2" t="n">
        <f aca="false">C1804/B1804</f>
        <v>0.996591833526828</v>
      </c>
      <c r="E1804" s="2" t="n">
        <f aca="false">LOG(D1804,2)</f>
        <v>-0.00492534283924561</v>
      </c>
    </row>
    <row r="1805" customFormat="false" ht="13.2" hidden="false" customHeight="false" outlineLevel="0" collapsed="false">
      <c r="A1805" s="1" t="s">
        <v>1614</v>
      </c>
      <c r="B1805" s="2" t="n">
        <v>185.6764</v>
      </c>
      <c r="C1805" s="2" t="n">
        <v>141.0936</v>
      </c>
      <c r="D1805" s="2" t="n">
        <f aca="false">C1805/B1805</f>
        <v>0.759889786747266</v>
      </c>
      <c r="E1805" s="2" t="n">
        <f aca="false">LOG(D1805,2)</f>
        <v>-0.396137907440954</v>
      </c>
    </row>
    <row r="1806" customFormat="false" ht="13.2" hidden="false" customHeight="false" outlineLevel="0" collapsed="false">
      <c r="A1806" s="1" t="s">
        <v>1615</v>
      </c>
      <c r="B1806" s="2" t="n">
        <v>59.24929</v>
      </c>
      <c r="C1806" s="2" t="n">
        <v>52.43938</v>
      </c>
      <c r="D1806" s="2" t="n">
        <f aca="false">C1806/B1806</f>
        <v>0.885063432827634</v>
      </c>
      <c r="E1806" s="2" t="n">
        <f aca="false">LOG(D1806,2)</f>
        <v>-0.176147237492463</v>
      </c>
    </row>
    <row r="1807" customFormat="false" ht="13.2" hidden="false" customHeight="false" outlineLevel="0" collapsed="false">
      <c r="A1807" s="1" t="s">
        <v>1616</v>
      </c>
      <c r="B1807" s="2" t="n">
        <v>146.239</v>
      </c>
      <c r="C1807" s="2" t="n">
        <v>121.2499</v>
      </c>
      <c r="D1807" s="2" t="n">
        <f aca="false">C1807/B1807</f>
        <v>0.829121506574853</v>
      </c>
      <c r="E1807" s="2" t="n">
        <f aca="false">LOG(D1807,2)</f>
        <v>-0.270344552771173</v>
      </c>
    </row>
    <row r="1808" customFormat="false" ht="13.2" hidden="false" customHeight="false" outlineLevel="0" collapsed="false">
      <c r="A1808" s="1" t="s">
        <v>1617</v>
      </c>
      <c r="B1808" s="2" t="n">
        <v>120.8294</v>
      </c>
      <c r="C1808" s="2" t="n">
        <v>97.1808</v>
      </c>
      <c r="D1808" s="2" t="n">
        <f aca="false">C1808/B1808</f>
        <v>0.804281077287481</v>
      </c>
      <c r="E1808" s="2" t="n">
        <f aca="false">LOG(D1808,2)</f>
        <v>-0.314228317435133</v>
      </c>
    </row>
    <row r="1809" customFormat="false" ht="13.2" hidden="false" customHeight="false" outlineLevel="0" collapsed="false">
      <c r="A1809" s="1" t="s">
        <v>1618</v>
      </c>
      <c r="B1809" s="2" t="n">
        <v>94.2914</v>
      </c>
      <c r="C1809" s="2" t="n">
        <v>90.19038</v>
      </c>
      <c r="D1809" s="2" t="n">
        <f aca="false">C1809/B1809</f>
        <v>0.956506956095678</v>
      </c>
      <c r="E1809" s="2" t="n">
        <f aca="false">LOG(D1809,2)</f>
        <v>-0.0641526344307188</v>
      </c>
    </row>
    <row r="1810" customFormat="false" ht="13.2" hidden="false" customHeight="false" outlineLevel="0" collapsed="false">
      <c r="A1810" s="1" t="s">
        <v>1619</v>
      </c>
      <c r="B1810" s="2" t="n">
        <v>433.0988</v>
      </c>
      <c r="C1810" s="2" t="n">
        <v>255.8608</v>
      </c>
      <c r="D1810" s="2" t="n">
        <f aca="false">C1810/B1810</f>
        <v>0.590767741679266</v>
      </c>
      <c r="E1810" s="2" t="n">
        <f aca="false">LOG(D1810,2)</f>
        <v>-0.75933704364914</v>
      </c>
    </row>
    <row r="1811" customFormat="false" ht="13.2" hidden="false" customHeight="false" outlineLevel="0" collapsed="false">
      <c r="A1811" s="1" t="s">
        <v>1620</v>
      </c>
      <c r="B1811" s="2" t="n">
        <v>207.8912</v>
      </c>
      <c r="C1811" s="2" t="n">
        <v>234.8274</v>
      </c>
      <c r="D1811" s="2" t="n">
        <f aca="false">C1811/B1811</f>
        <v>1.12956873595419</v>
      </c>
      <c r="E1811" s="2" t="n">
        <f aca="false">LOG(D1811,2)</f>
        <v>0.175772063562349</v>
      </c>
    </row>
    <row r="1812" customFormat="false" ht="13.2" hidden="false" customHeight="false" outlineLevel="0" collapsed="false">
      <c r="A1812" s="1" t="s">
        <v>1621</v>
      </c>
      <c r="B1812" s="2" t="n">
        <v>107.1995</v>
      </c>
      <c r="C1812" s="2" t="n">
        <v>118.0516</v>
      </c>
      <c r="D1812" s="2" t="n">
        <f aca="false">C1812/B1812</f>
        <v>1.10123274828707</v>
      </c>
      <c r="E1812" s="2" t="n">
        <f aca="false">LOG(D1812,2)</f>
        <v>0.139119418323314</v>
      </c>
    </row>
    <row r="1813" customFormat="false" ht="13.2" hidden="false" customHeight="false" outlineLevel="0" collapsed="false">
      <c r="A1813" s="1" t="s">
        <v>1622</v>
      </c>
      <c r="B1813" s="2" t="n">
        <v>257.948</v>
      </c>
      <c r="C1813" s="2" t="n">
        <v>202.6805</v>
      </c>
      <c r="D1813" s="2" t="n">
        <f aca="false">C1813/B1813</f>
        <v>0.785741699877495</v>
      </c>
      <c r="E1813" s="2" t="n">
        <f aca="false">LOG(D1813,2)</f>
        <v>-0.347872967581851</v>
      </c>
    </row>
    <row r="1814" customFormat="false" ht="13.2" hidden="false" customHeight="false" outlineLevel="0" collapsed="false">
      <c r="A1814" s="1" t="s">
        <v>1623</v>
      </c>
      <c r="B1814" s="2" t="n">
        <v>162.392</v>
      </c>
      <c r="C1814" s="2" t="n">
        <v>151.0986</v>
      </c>
      <c r="D1814" s="2" t="n">
        <f aca="false">C1814/B1814</f>
        <v>0.930455933789842</v>
      </c>
      <c r="E1814" s="2" t="n">
        <f aca="false">LOG(D1814,2)</f>
        <v>-0.103990268738637</v>
      </c>
    </row>
    <row r="1815" customFormat="false" ht="13.2" hidden="false" customHeight="false" outlineLevel="0" collapsed="false">
      <c r="A1815" s="1" t="s">
        <v>1624</v>
      </c>
      <c r="B1815" s="2" t="n">
        <v>142.6331</v>
      </c>
      <c r="C1815" s="2" t="n">
        <v>144.6415</v>
      </c>
      <c r="D1815" s="2" t="n">
        <f aca="false">C1815/B1815</f>
        <v>1.01408088304889</v>
      </c>
      <c r="E1815" s="2" t="n">
        <f aca="false">LOG(D1815,2)</f>
        <v>0.0201727262266751</v>
      </c>
    </row>
    <row r="1816" customFormat="false" ht="13.2" hidden="false" customHeight="false" outlineLevel="0" collapsed="false">
      <c r="A1816" s="1" t="s">
        <v>1625</v>
      </c>
      <c r="B1816" s="2" t="n">
        <v>206.1074</v>
      </c>
      <c r="C1816" s="2" t="n">
        <v>282.7227</v>
      </c>
      <c r="D1816" s="2" t="n">
        <f aca="false">C1816/B1816</f>
        <v>1.37172512971393</v>
      </c>
      <c r="E1816" s="2" t="n">
        <f aca="false">LOG(D1816,2)</f>
        <v>0.455991419027287</v>
      </c>
    </row>
    <row r="1817" customFormat="false" ht="13.2" hidden="false" customHeight="false" outlineLevel="0" collapsed="false">
      <c r="A1817" s="1" t="s">
        <v>1626</v>
      </c>
      <c r="B1817" s="2" t="n">
        <v>204.1605</v>
      </c>
      <c r="C1817" s="2" t="n">
        <v>187.7762</v>
      </c>
      <c r="D1817" s="2" t="n">
        <f aca="false">C1817/B1817</f>
        <v>0.91974794340727</v>
      </c>
      <c r="E1817" s="2" t="n">
        <f aca="false">LOG(D1817,2)</f>
        <v>-0.120689549608601</v>
      </c>
    </row>
    <row r="1818" customFormat="false" ht="13.2" hidden="false" customHeight="false" outlineLevel="0" collapsed="false">
      <c r="A1818" s="1" t="s">
        <v>1627</v>
      </c>
      <c r="B1818" s="2" t="n">
        <v>155.6797</v>
      </c>
      <c r="C1818" s="2" t="n">
        <v>150.3777</v>
      </c>
      <c r="D1818" s="2" t="n">
        <f aca="false">C1818/B1818</f>
        <v>0.965942894288722</v>
      </c>
      <c r="E1818" s="2" t="n">
        <f aca="false">LOG(D1818,2)</f>
        <v>-0.0499901941924806</v>
      </c>
    </row>
    <row r="1819" customFormat="false" ht="13.2" hidden="false" customHeight="false" outlineLevel="0" collapsed="false">
      <c r="A1819" s="1" t="s">
        <v>1628</v>
      </c>
      <c r="B1819" s="2" t="n">
        <v>164.6686</v>
      </c>
      <c r="C1819" s="2" t="n">
        <v>170.621</v>
      </c>
      <c r="D1819" s="2" t="n">
        <f aca="false">C1819/B1819</f>
        <v>1.03614775373083</v>
      </c>
      <c r="E1819" s="2" t="n">
        <f aca="false">LOG(D1819,2)</f>
        <v>0.0512297446997061</v>
      </c>
    </row>
    <row r="1820" customFormat="false" ht="13.2" hidden="false" customHeight="false" outlineLevel="0" collapsed="false">
      <c r="A1820" s="1" t="s">
        <v>1629</v>
      </c>
      <c r="B1820" s="2" t="n">
        <v>131.9459</v>
      </c>
      <c r="C1820" s="2" t="n">
        <v>119.7674</v>
      </c>
      <c r="D1820" s="2" t="n">
        <f aca="false">C1820/B1820</f>
        <v>0.907700807679511</v>
      </c>
      <c r="E1820" s="2" t="n">
        <f aca="false">LOG(D1820,2)</f>
        <v>-0.139711253766986</v>
      </c>
    </row>
    <row r="1821" customFormat="false" ht="13.2" hidden="false" customHeight="false" outlineLevel="0" collapsed="false">
      <c r="A1821" s="1" t="s">
        <v>1630</v>
      </c>
      <c r="B1821" s="2" t="n">
        <v>94.26103</v>
      </c>
      <c r="C1821" s="2" t="n">
        <v>85.38955</v>
      </c>
      <c r="D1821" s="2" t="n">
        <f aca="false">C1821/B1821</f>
        <v>0.905883905575825</v>
      </c>
      <c r="E1821" s="2" t="n">
        <f aca="false">LOG(D1821,2)</f>
        <v>-0.142601922741593</v>
      </c>
    </row>
    <row r="1822" customFormat="false" ht="13.2" hidden="false" customHeight="false" outlineLevel="0" collapsed="false">
      <c r="A1822" s="1" t="s">
        <v>1631</v>
      </c>
      <c r="B1822" s="2" t="n">
        <v>136.7488</v>
      </c>
      <c r="C1822" s="2" t="n">
        <v>133.7936</v>
      </c>
      <c r="D1822" s="2" t="n">
        <f aca="false">C1822/B1822</f>
        <v>0.978389572705574</v>
      </c>
      <c r="E1822" s="2" t="n">
        <f aca="false">LOG(D1822,2)</f>
        <v>-0.0315190666211238</v>
      </c>
    </row>
    <row r="1823" customFormat="false" ht="13.2" hidden="false" customHeight="false" outlineLevel="0" collapsed="false">
      <c r="A1823" s="1" t="s">
        <v>1632</v>
      </c>
      <c r="B1823" s="2" t="n">
        <v>175.8283</v>
      </c>
      <c r="C1823" s="2" t="n">
        <v>156.619</v>
      </c>
      <c r="D1823" s="2" t="n">
        <f aca="false">C1823/B1823</f>
        <v>0.89074966885308</v>
      </c>
      <c r="E1823" s="2" t="n">
        <f aca="false">LOG(D1823,2)</f>
        <v>-0.166908052867949</v>
      </c>
    </row>
    <row r="1824" customFormat="false" ht="13.2" hidden="false" customHeight="false" outlineLevel="0" collapsed="false">
      <c r="A1824" s="1" t="s">
        <v>1633</v>
      </c>
      <c r="B1824" s="2" t="n">
        <v>228.4425</v>
      </c>
      <c r="C1824" s="2" t="n">
        <v>207.3235</v>
      </c>
      <c r="D1824" s="2" t="n">
        <f aca="false">C1824/B1824</f>
        <v>0.907552228678989</v>
      </c>
      <c r="E1824" s="2" t="n">
        <f aca="false">LOG(D1824,2)</f>
        <v>-0.13994742380325</v>
      </c>
    </row>
    <row r="1825" customFormat="false" ht="13.2" hidden="false" customHeight="false" outlineLevel="0" collapsed="false">
      <c r="A1825" s="1" t="s">
        <v>1634</v>
      </c>
      <c r="B1825" s="2" t="n">
        <v>102.2216</v>
      </c>
      <c r="C1825" s="2" t="n">
        <v>91.77768</v>
      </c>
      <c r="D1825" s="2" t="n">
        <f aca="false">C1825/B1825</f>
        <v>0.897830595490581</v>
      </c>
      <c r="E1825" s="2" t="n">
        <f aca="false">LOG(D1825,2)</f>
        <v>-0.1554848348887</v>
      </c>
    </row>
    <row r="1826" customFormat="false" ht="13.2" hidden="false" customHeight="false" outlineLevel="0" collapsed="false">
      <c r="A1826" s="1" t="s">
        <v>1635</v>
      </c>
      <c r="B1826" s="2" t="n">
        <v>188.3015</v>
      </c>
      <c r="C1826" s="2" t="n">
        <v>159.7636</v>
      </c>
      <c r="D1826" s="2" t="n">
        <f aca="false">C1826/B1826</f>
        <v>0.848445710735177</v>
      </c>
      <c r="E1826" s="2" t="n">
        <f aca="false">LOG(D1826,2)</f>
        <v>-0.237105745501146</v>
      </c>
    </row>
    <row r="1827" customFormat="false" ht="13.2" hidden="false" customHeight="false" outlineLevel="0" collapsed="false">
      <c r="A1827" s="1" t="s">
        <v>1636</v>
      </c>
      <c r="B1827" s="2" t="n">
        <v>120.8823</v>
      </c>
      <c r="C1827" s="2" t="n">
        <v>112.9879</v>
      </c>
      <c r="D1827" s="2" t="n">
        <f aca="false">C1827/B1827</f>
        <v>0.934693499379148</v>
      </c>
      <c r="E1827" s="2" t="n">
        <f aca="false">LOG(D1827,2)</f>
        <v>-0.0974347346120231</v>
      </c>
    </row>
    <row r="1828" customFormat="false" ht="13.2" hidden="false" customHeight="false" outlineLevel="0" collapsed="false">
      <c r="A1828" s="1" t="s">
        <v>1637</v>
      </c>
      <c r="B1828" s="2" t="n">
        <v>214.6506</v>
      </c>
      <c r="C1828" s="2" t="n">
        <v>165.3451</v>
      </c>
      <c r="D1828" s="2" t="n">
        <f aca="false">C1828/B1828</f>
        <v>0.770298801866848</v>
      </c>
      <c r="E1828" s="2" t="n">
        <f aca="false">LOG(D1828,2)</f>
        <v>-0.376509913557865</v>
      </c>
    </row>
    <row r="1829" customFormat="false" ht="13.2" hidden="false" customHeight="false" outlineLevel="0" collapsed="false">
      <c r="A1829" s="1" t="s">
        <v>1638</v>
      </c>
      <c r="B1829" s="2" t="n">
        <v>194.5214</v>
      </c>
      <c r="C1829" s="2" t="n">
        <v>239.641</v>
      </c>
      <c r="D1829" s="2" t="n">
        <f aca="false">C1829/B1829</f>
        <v>1.23195185722496</v>
      </c>
      <c r="E1829" s="2" t="n">
        <f aca="false">LOG(D1829,2)</f>
        <v>0.300945878841349</v>
      </c>
    </row>
    <row r="1830" customFormat="false" ht="13.2" hidden="false" customHeight="false" outlineLevel="0" collapsed="false">
      <c r="A1830" s="1" t="s">
        <v>1639</v>
      </c>
      <c r="B1830" s="2" t="n">
        <v>113.0813</v>
      </c>
      <c r="C1830" s="2" t="n">
        <v>105.932</v>
      </c>
      <c r="D1830" s="2" t="n">
        <f aca="false">C1830/B1830</f>
        <v>0.936777345149021</v>
      </c>
      <c r="E1830" s="2" t="n">
        <f aca="false">LOG(D1830,2)</f>
        <v>-0.0942219084978164</v>
      </c>
    </row>
    <row r="1831" customFormat="false" ht="13.2" hidden="false" customHeight="false" outlineLevel="0" collapsed="false">
      <c r="A1831" s="1" t="s">
        <v>1640</v>
      </c>
      <c r="B1831" s="2" t="n">
        <v>157.1231</v>
      </c>
      <c r="C1831" s="2" t="n">
        <v>155.9883</v>
      </c>
      <c r="D1831" s="2" t="n">
        <f aca="false">C1831/B1831</f>
        <v>0.992777637406594</v>
      </c>
      <c r="E1831" s="2" t="n">
        <f aca="false">LOG(D1831,2)</f>
        <v>-0.0104574761616041</v>
      </c>
    </row>
    <row r="1832" customFormat="false" ht="13.2" hidden="false" customHeight="false" outlineLevel="0" collapsed="false">
      <c r="A1832" s="1" t="s">
        <v>1641</v>
      </c>
      <c r="B1832" s="2" t="n">
        <v>71.91283</v>
      </c>
      <c r="C1832" s="2" t="n">
        <v>66.03663</v>
      </c>
      <c r="D1832" s="2" t="n">
        <f aca="false">C1832/B1832</f>
        <v>0.918287181856144</v>
      </c>
      <c r="E1832" s="2" t="n">
        <f aca="false">LOG(D1832,2)</f>
        <v>-0.122982687384325</v>
      </c>
    </row>
    <row r="1833" customFormat="false" ht="13.2" hidden="false" customHeight="false" outlineLevel="0" collapsed="false">
      <c r="A1833" s="1" t="s">
        <v>1642</v>
      </c>
      <c r="B1833" s="2" t="n">
        <v>192.4563</v>
      </c>
      <c r="C1833" s="2" t="n">
        <v>245.5901</v>
      </c>
      <c r="D1833" s="2" t="n">
        <f aca="false">C1833/B1833</f>
        <v>1.27608241455333</v>
      </c>
      <c r="E1833" s="2" t="n">
        <f aca="false">LOG(D1833,2)</f>
        <v>0.351721507181005</v>
      </c>
    </row>
    <row r="1834" customFormat="false" ht="13.2" hidden="false" customHeight="false" outlineLevel="0" collapsed="false">
      <c r="A1834" s="1" t="s">
        <v>52</v>
      </c>
      <c r="B1834" s="2" t="n">
        <v>48.07413</v>
      </c>
      <c r="C1834" s="2" t="n">
        <v>39.62305</v>
      </c>
      <c r="D1834" s="2" t="n">
        <f aca="false">C1834/B1834</f>
        <v>0.824207323148646</v>
      </c>
      <c r="E1834" s="2" t="n">
        <f aca="false">LOG(D1834,2)</f>
        <v>-0.278920812750024</v>
      </c>
    </row>
    <row r="1835" customFormat="false" ht="13.2" hidden="false" customHeight="false" outlineLevel="0" collapsed="false">
      <c r="A1835" s="1" t="s">
        <v>1643</v>
      </c>
      <c r="B1835" s="2" t="n">
        <v>40.36601</v>
      </c>
      <c r="C1835" s="2" t="n">
        <v>34.95969</v>
      </c>
      <c r="D1835" s="2" t="n">
        <f aca="false">C1835/B1835</f>
        <v>0.866067515714335</v>
      </c>
      <c r="E1835" s="2" t="n">
        <f aca="false">LOG(D1835,2)</f>
        <v>-0.207448597892074</v>
      </c>
    </row>
    <row r="1836" customFormat="false" ht="13.2" hidden="false" customHeight="false" outlineLevel="0" collapsed="false">
      <c r="A1836" s="1" t="s">
        <v>1644</v>
      </c>
      <c r="B1836" s="2" t="n">
        <v>77.58274</v>
      </c>
      <c r="C1836" s="2" t="n">
        <v>66.12323</v>
      </c>
      <c r="D1836" s="2" t="n">
        <f aca="false">C1836/B1836</f>
        <v>0.852293048685829</v>
      </c>
      <c r="E1836" s="2" t="n">
        <f aca="false">LOG(D1836,2)</f>
        <v>-0.230578529231946</v>
      </c>
    </row>
    <row r="1837" customFormat="false" ht="13.2" hidden="false" customHeight="false" outlineLevel="0" collapsed="false">
      <c r="A1837" s="1" t="s">
        <v>1645</v>
      </c>
      <c r="B1837" s="2" t="n">
        <v>74.33307</v>
      </c>
      <c r="C1837" s="2" t="n">
        <v>57.91843</v>
      </c>
      <c r="D1837" s="2" t="n">
        <f aca="false">C1837/B1837</f>
        <v>0.779174464340031</v>
      </c>
      <c r="E1837" s="2" t="n">
        <f aca="false">LOG(D1837,2)</f>
        <v>-0.359981697720795</v>
      </c>
    </row>
    <row r="1838" customFormat="false" ht="13.2" hidden="false" customHeight="false" outlineLevel="0" collapsed="false">
      <c r="A1838" s="1" t="s">
        <v>1646</v>
      </c>
      <c r="B1838" s="2" t="n">
        <v>77.91491</v>
      </c>
      <c r="C1838" s="2" t="n">
        <v>75.7832</v>
      </c>
      <c r="D1838" s="2" t="n">
        <f aca="false">C1838/B1838</f>
        <v>0.972640538248712</v>
      </c>
      <c r="E1838" s="2" t="n">
        <f aca="false">LOG(D1838,2)</f>
        <v>-0.0400213726181795</v>
      </c>
    </row>
    <row r="1839" customFormat="false" ht="13.2" hidden="false" customHeight="false" outlineLevel="0" collapsed="false">
      <c r="A1839" s="1" t="s">
        <v>1647</v>
      </c>
      <c r="B1839" s="2" t="n">
        <v>177.1964</v>
      </c>
      <c r="C1839" s="2" t="n">
        <v>95.8881</v>
      </c>
      <c r="D1839" s="2" t="n">
        <f aca="false">C1839/B1839</f>
        <v>0.54114022632514</v>
      </c>
      <c r="E1839" s="2" t="n">
        <f aca="false">LOG(D1839,2)</f>
        <v>-0.885925605068176</v>
      </c>
    </row>
    <row r="1840" customFormat="false" ht="13.2" hidden="false" customHeight="false" outlineLevel="0" collapsed="false">
      <c r="A1840" s="1" t="s">
        <v>1648</v>
      </c>
      <c r="B1840" s="2" t="n">
        <v>104.4262</v>
      </c>
      <c r="C1840" s="2" t="n">
        <v>104.1162</v>
      </c>
      <c r="D1840" s="2" t="n">
        <f aca="false">C1840/B1840</f>
        <v>0.997031396335403</v>
      </c>
      <c r="E1840" s="2" t="n">
        <f aca="false">LOG(D1840,2)</f>
        <v>-0.00428915934693139</v>
      </c>
    </row>
    <row r="1841" customFormat="false" ht="13.2" hidden="false" customHeight="false" outlineLevel="0" collapsed="false">
      <c r="A1841" s="1" t="s">
        <v>1649</v>
      </c>
      <c r="B1841" s="2" t="n">
        <v>80.26844</v>
      </c>
      <c r="C1841" s="2" t="n">
        <v>53.0434</v>
      </c>
      <c r="D1841" s="2" t="n">
        <f aca="false">C1841/B1841</f>
        <v>0.660825101372345</v>
      </c>
      <c r="E1841" s="2" t="n">
        <f aca="false">LOG(D1841,2)</f>
        <v>-0.597659606468976</v>
      </c>
    </row>
    <row r="1842" customFormat="false" ht="13.2" hidden="false" customHeight="false" outlineLevel="0" collapsed="false">
      <c r="A1842" s="1" t="s">
        <v>1650</v>
      </c>
      <c r="B1842" s="2" t="n">
        <v>73.27949</v>
      </c>
      <c r="C1842" s="2" t="n">
        <v>52.9148</v>
      </c>
      <c r="D1842" s="2" t="n">
        <f aca="false">C1842/B1842</f>
        <v>0.722095636855551</v>
      </c>
      <c r="E1842" s="2" t="n">
        <f aca="false">LOG(D1842,2)</f>
        <v>-0.469738169575616</v>
      </c>
    </row>
    <row r="1843" customFormat="false" ht="13.2" hidden="false" customHeight="false" outlineLevel="0" collapsed="false">
      <c r="A1843" s="1" t="s">
        <v>1651</v>
      </c>
      <c r="B1843" s="2" t="n">
        <v>105.6356</v>
      </c>
      <c r="C1843" s="2" t="n">
        <v>68.78287</v>
      </c>
      <c r="D1843" s="2" t="n">
        <f aca="false">C1843/B1843</f>
        <v>0.651133424716668</v>
      </c>
      <c r="E1843" s="2" t="n">
        <f aca="false">LOG(D1843,2)</f>
        <v>-0.618974896421345</v>
      </c>
    </row>
    <row r="1844" customFormat="false" ht="13.2" hidden="false" customHeight="false" outlineLevel="0" collapsed="false">
      <c r="A1844" s="1" t="s">
        <v>1652</v>
      </c>
      <c r="B1844" s="2" t="n">
        <v>114.8587</v>
      </c>
      <c r="C1844" s="2" t="n">
        <v>115.8746</v>
      </c>
      <c r="D1844" s="2" t="n">
        <f aca="false">C1844/B1844</f>
        <v>1.00884478058693</v>
      </c>
      <c r="E1844" s="2" t="n">
        <f aca="false">LOG(D1844,2)</f>
        <v>0.01270422052583</v>
      </c>
    </row>
    <row r="1845" customFormat="false" ht="13.2" hidden="false" customHeight="false" outlineLevel="0" collapsed="false">
      <c r="A1845" s="1" t="s">
        <v>298</v>
      </c>
      <c r="B1845" s="2" t="n">
        <v>83.04451</v>
      </c>
      <c r="C1845" s="2" t="n">
        <v>94.78033</v>
      </c>
      <c r="D1845" s="2" t="n">
        <f aca="false">C1845/B1845</f>
        <v>1.14131963690315</v>
      </c>
      <c r="E1845" s="2" t="n">
        <f aca="false">LOG(D1845,2)</f>
        <v>0.190702888029761</v>
      </c>
    </row>
    <row r="1846" customFormat="false" ht="13.2" hidden="false" customHeight="false" outlineLevel="0" collapsed="false">
      <c r="A1846" s="1" t="s">
        <v>1653</v>
      </c>
      <c r="B1846" s="2" t="n">
        <v>81.9191</v>
      </c>
      <c r="C1846" s="2" t="n">
        <v>71.43496</v>
      </c>
      <c r="D1846" s="2" t="n">
        <f aca="false">C1846/B1846</f>
        <v>0.872018369342437</v>
      </c>
      <c r="E1846" s="2" t="n">
        <f aca="false">LOG(D1846,2)</f>
        <v>-0.19756956873825</v>
      </c>
    </row>
    <row r="1847" customFormat="false" ht="13.2" hidden="false" customHeight="false" outlineLevel="0" collapsed="false">
      <c r="A1847" s="1" t="s">
        <v>1654</v>
      </c>
      <c r="B1847" s="2" t="n">
        <v>163.3304</v>
      </c>
      <c r="C1847" s="2" t="n">
        <v>122.7881</v>
      </c>
      <c r="D1847" s="2" t="n">
        <f aca="false">C1847/B1847</f>
        <v>0.751777378859049</v>
      </c>
      <c r="E1847" s="2" t="n">
        <f aca="false">LOG(D1847,2)</f>
        <v>-0.411622589853423</v>
      </c>
    </row>
    <row r="1848" customFormat="false" ht="13.2" hidden="false" customHeight="false" outlineLevel="0" collapsed="false">
      <c r="A1848" s="1" t="s">
        <v>1655</v>
      </c>
      <c r="B1848" s="2" t="n">
        <v>71.29417</v>
      </c>
      <c r="C1848" s="2" t="n">
        <v>69.54646</v>
      </c>
      <c r="D1848" s="2" t="n">
        <f aca="false">C1848/B1848</f>
        <v>0.975485933842837</v>
      </c>
      <c r="E1848" s="2" t="n">
        <f aca="false">LOG(D1848,2)</f>
        <v>-0.0358070250479272</v>
      </c>
    </row>
    <row r="1849" customFormat="false" ht="13.2" hidden="false" customHeight="false" outlineLevel="0" collapsed="false">
      <c r="A1849" s="1" t="s">
        <v>1656</v>
      </c>
      <c r="B1849" s="2" t="n">
        <v>103.0911</v>
      </c>
      <c r="C1849" s="2" t="n">
        <v>81.75134</v>
      </c>
      <c r="D1849" s="2" t="n">
        <f aca="false">C1849/B1849</f>
        <v>0.793000947705476</v>
      </c>
      <c r="E1849" s="2" t="n">
        <f aca="false">LOG(D1849,2)</f>
        <v>-0.334605504810349</v>
      </c>
    </row>
    <row r="1850" customFormat="false" ht="13.2" hidden="false" customHeight="false" outlineLevel="0" collapsed="false">
      <c r="A1850" s="1" t="s">
        <v>1657</v>
      </c>
      <c r="B1850" s="2" t="n">
        <v>60.88968</v>
      </c>
      <c r="C1850" s="2" t="n">
        <v>69.05805</v>
      </c>
      <c r="D1850" s="2" t="n">
        <f aca="false">C1850/B1850</f>
        <v>1.13415031906885</v>
      </c>
      <c r="E1850" s="2" t="n">
        <f aca="false">LOG(D1850,2)</f>
        <v>0.181611866208751</v>
      </c>
    </row>
    <row r="1851" customFormat="false" ht="13.2" hidden="false" customHeight="false" outlineLevel="0" collapsed="false">
      <c r="A1851" s="1" t="s">
        <v>1658</v>
      </c>
      <c r="B1851" s="2" t="n">
        <v>80.69872</v>
      </c>
      <c r="C1851" s="2" t="n">
        <v>65.02753</v>
      </c>
      <c r="D1851" s="2" t="n">
        <f aca="false">C1851/B1851</f>
        <v>0.80580621353102</v>
      </c>
      <c r="E1851" s="2" t="n">
        <f aca="false">LOG(D1851,2)</f>
        <v>-0.311495164809355</v>
      </c>
    </row>
    <row r="1852" customFormat="false" ht="13.2" hidden="false" customHeight="false" outlineLevel="0" collapsed="false">
      <c r="A1852" s="1" t="s">
        <v>1659</v>
      </c>
      <c r="B1852" s="2" t="n">
        <v>127.9204</v>
      </c>
      <c r="C1852" s="2" t="n">
        <v>118.5229</v>
      </c>
      <c r="D1852" s="2" t="n">
        <f aca="false">C1852/B1852</f>
        <v>0.926536346040194</v>
      </c>
      <c r="E1852" s="2" t="n">
        <f aca="false">LOG(D1852,2)</f>
        <v>-0.110080523682367</v>
      </c>
    </row>
    <row r="1853" customFormat="false" ht="13.2" hidden="false" customHeight="false" outlineLevel="0" collapsed="false">
      <c r="A1853" s="1" t="s">
        <v>1660</v>
      </c>
      <c r="B1853" s="2" t="n">
        <v>76.94331</v>
      </c>
      <c r="C1853" s="2" t="n">
        <v>67.28818</v>
      </c>
      <c r="D1853" s="2" t="n">
        <f aca="false">C1853/B1853</f>
        <v>0.87451631597341</v>
      </c>
      <c r="E1853" s="2" t="n">
        <f aca="false">LOG(D1853,2)</f>
        <v>-0.193442793925867</v>
      </c>
    </row>
    <row r="1854" customFormat="false" ht="13.2" hidden="false" customHeight="false" outlineLevel="0" collapsed="false">
      <c r="A1854" s="1" t="s">
        <v>1661</v>
      </c>
      <c r="B1854" s="2" t="n">
        <v>138.0618</v>
      </c>
      <c r="C1854" s="2" t="n">
        <v>116.08</v>
      </c>
      <c r="D1854" s="2" t="n">
        <f aca="false">C1854/B1854</f>
        <v>0.84078289577566</v>
      </c>
      <c r="E1854" s="2" t="n">
        <f aca="false">LOG(D1854,2)</f>
        <v>-0.250194774339208</v>
      </c>
    </row>
    <row r="1855" customFormat="false" ht="13.2" hidden="false" customHeight="false" outlineLevel="0" collapsed="false">
      <c r="A1855" s="1" t="s">
        <v>1662</v>
      </c>
      <c r="B1855" s="2" t="n">
        <v>85.61908</v>
      </c>
      <c r="C1855" s="2" t="n">
        <v>64.77725</v>
      </c>
      <c r="D1855" s="2" t="n">
        <f aca="false">C1855/B1855</f>
        <v>0.756574936334284</v>
      </c>
      <c r="E1855" s="2" t="n">
        <f aca="false">LOG(D1855,2)</f>
        <v>-0.402445111026066</v>
      </c>
    </row>
    <row r="1856" customFormat="false" ht="13.2" hidden="false" customHeight="false" outlineLevel="0" collapsed="false">
      <c r="A1856" s="1" t="s">
        <v>1663</v>
      </c>
      <c r="B1856" s="2" t="n">
        <v>55.11374</v>
      </c>
      <c r="C1856" s="2" t="n">
        <v>37.09493</v>
      </c>
      <c r="D1856" s="2" t="n">
        <f aca="false">C1856/B1856</f>
        <v>0.673061381789732</v>
      </c>
      <c r="E1856" s="2" t="n">
        <f aca="false">LOG(D1856,2)</f>
        <v>-0.571190013282826</v>
      </c>
    </row>
    <row r="1857" customFormat="false" ht="13.2" hidden="false" customHeight="false" outlineLevel="0" collapsed="false">
      <c r="A1857" s="1" t="s">
        <v>1664</v>
      </c>
      <c r="B1857" s="2" t="n">
        <v>86.40459</v>
      </c>
      <c r="C1857" s="2" t="n">
        <v>94.92217</v>
      </c>
      <c r="D1857" s="2" t="n">
        <f aca="false">C1857/B1857</f>
        <v>1.09857786490278</v>
      </c>
      <c r="E1857" s="2" t="n">
        <f aca="false">LOG(D1857,2)</f>
        <v>0.135637128594106</v>
      </c>
    </row>
    <row r="1858" customFormat="false" ht="13.2" hidden="false" customHeight="false" outlineLevel="0" collapsed="false">
      <c r="A1858" s="1" t="s">
        <v>76</v>
      </c>
      <c r="B1858" s="2" t="n">
        <v>121.0647</v>
      </c>
      <c r="C1858" s="2" t="n">
        <v>106.4421</v>
      </c>
      <c r="D1858" s="2" t="n">
        <f aca="false">C1858/B1858</f>
        <v>0.879216650270475</v>
      </c>
      <c r="E1858" s="2" t="n">
        <f aca="false">LOG(D1858,2)</f>
        <v>-0.185709387131622</v>
      </c>
    </row>
    <row r="1859" customFormat="false" ht="13.2" hidden="false" customHeight="false" outlineLevel="0" collapsed="false">
      <c r="A1859" s="1" t="s">
        <v>1665</v>
      </c>
      <c r="B1859" s="2" t="n">
        <v>91.15698</v>
      </c>
      <c r="C1859" s="2" t="n">
        <v>73.64659</v>
      </c>
      <c r="D1859" s="2" t="n">
        <f aca="false">C1859/B1859</f>
        <v>0.807909498537578</v>
      </c>
      <c r="E1859" s="2" t="n">
        <f aca="false">LOG(D1859,2)</f>
        <v>-0.307734402558453</v>
      </c>
    </row>
    <row r="1860" customFormat="false" ht="13.2" hidden="false" customHeight="false" outlineLevel="0" collapsed="false">
      <c r="A1860" s="1" t="s">
        <v>1666</v>
      </c>
      <c r="B1860" s="2" t="n">
        <v>48.93995</v>
      </c>
      <c r="C1860" s="2" t="n">
        <v>40.53063</v>
      </c>
      <c r="D1860" s="2" t="n">
        <f aca="false">C1860/B1860</f>
        <v>0.82817064586294</v>
      </c>
      <c r="E1860" s="2" t="n">
        <f aca="false">LOG(D1860,2)</f>
        <v>-0.272000026951943</v>
      </c>
    </row>
    <row r="1861" customFormat="false" ht="13.2" hidden="false" customHeight="false" outlineLevel="0" collapsed="false">
      <c r="A1861" s="1" t="s">
        <v>1667</v>
      </c>
      <c r="B1861" s="2" t="n">
        <v>65.40592</v>
      </c>
      <c r="C1861" s="2" t="n">
        <v>62.62731</v>
      </c>
      <c r="D1861" s="2" t="n">
        <f aca="false">C1861/B1861</f>
        <v>0.957517454077552</v>
      </c>
      <c r="E1861" s="2" t="n">
        <f aca="false">LOG(D1861,2)</f>
        <v>-0.0626293094877616</v>
      </c>
    </row>
    <row r="1862" customFormat="false" ht="13.2" hidden="false" customHeight="false" outlineLevel="0" collapsed="false">
      <c r="A1862" s="1" t="s">
        <v>1668</v>
      </c>
      <c r="B1862" s="2" t="n">
        <v>155.8872</v>
      </c>
      <c r="C1862" s="2" t="n">
        <v>143.8125</v>
      </c>
      <c r="D1862" s="2" t="n">
        <f aca="false">C1862/B1862</f>
        <v>0.922542068880575</v>
      </c>
      <c r="E1862" s="2" t="n">
        <f aca="false">LOG(D1862,2)</f>
        <v>-0.116313393815642</v>
      </c>
    </row>
    <row r="1863" customFormat="false" ht="13.2" hidden="false" customHeight="false" outlineLevel="0" collapsed="false">
      <c r="A1863" s="1" t="s">
        <v>1669</v>
      </c>
      <c r="B1863" s="2" t="n">
        <v>183.3202</v>
      </c>
      <c r="C1863" s="2" t="n">
        <v>155.7972</v>
      </c>
      <c r="D1863" s="2" t="n">
        <f aca="false">C1863/B1863</f>
        <v>0.849863790242428</v>
      </c>
      <c r="E1863" s="2" t="n">
        <f aca="false">LOG(D1863,2)</f>
        <v>-0.234696459388117</v>
      </c>
    </row>
    <row r="1864" customFormat="false" ht="13.2" hidden="false" customHeight="false" outlineLevel="0" collapsed="false">
      <c r="A1864" s="1" t="s">
        <v>1670</v>
      </c>
      <c r="B1864" s="2" t="n">
        <v>324.7472</v>
      </c>
      <c r="C1864" s="2" t="n">
        <v>183.5168</v>
      </c>
      <c r="D1864" s="2" t="n">
        <f aca="false">C1864/B1864</f>
        <v>0.56510664295181</v>
      </c>
      <c r="E1864" s="2" t="n">
        <f aca="false">LOG(D1864,2)</f>
        <v>-0.823404946404217</v>
      </c>
    </row>
    <row r="1865" customFormat="false" ht="13.2" hidden="false" customHeight="false" outlineLevel="0" collapsed="false">
      <c r="A1865" s="1" t="s">
        <v>1671</v>
      </c>
      <c r="B1865" s="2" t="n">
        <v>103.1843</v>
      </c>
      <c r="C1865" s="2" t="n">
        <v>97.1523</v>
      </c>
      <c r="D1865" s="2" t="n">
        <f aca="false">C1865/B1865</f>
        <v>0.941541494200184</v>
      </c>
      <c r="E1865" s="2" t="n">
        <f aca="false">LOG(D1865,2)</f>
        <v>-0.0869034183615023</v>
      </c>
    </row>
    <row r="1866" customFormat="false" ht="13.2" hidden="false" customHeight="false" outlineLevel="0" collapsed="false">
      <c r="A1866" s="1" t="s">
        <v>1672</v>
      </c>
      <c r="B1866" s="2" t="n">
        <v>161.7266</v>
      </c>
      <c r="C1866" s="2" t="n">
        <v>136.9399</v>
      </c>
      <c r="D1866" s="2" t="n">
        <f aca="false">C1866/B1866</f>
        <v>0.846737024088802</v>
      </c>
      <c r="E1866" s="2" t="n">
        <f aca="false">LOG(D1866,2)</f>
        <v>-0.240014121731469</v>
      </c>
    </row>
    <row r="1867" customFormat="false" ht="13.2" hidden="false" customHeight="false" outlineLevel="0" collapsed="false">
      <c r="A1867" s="1" t="s">
        <v>1673</v>
      </c>
      <c r="B1867" s="2" t="n">
        <v>105.8121</v>
      </c>
      <c r="C1867" s="2" t="n">
        <v>74.84553</v>
      </c>
      <c r="D1867" s="2" t="n">
        <f aca="false">C1867/B1867</f>
        <v>0.707343772593116</v>
      </c>
      <c r="E1867" s="2" t="n">
        <f aca="false">LOG(D1867,2)</f>
        <v>-0.499516552446072</v>
      </c>
    </row>
    <row r="1868" customFormat="false" ht="13.2" hidden="false" customHeight="false" outlineLevel="0" collapsed="false">
      <c r="A1868" s="1" t="s">
        <v>1674</v>
      </c>
      <c r="B1868" s="2" t="n">
        <v>135.6003</v>
      </c>
      <c r="C1868" s="2" t="n">
        <v>105.6848</v>
      </c>
      <c r="D1868" s="2" t="n">
        <f aca="false">C1868/B1868</f>
        <v>0.779384706376018</v>
      </c>
      <c r="E1868" s="2" t="n">
        <f aca="false">LOG(D1868,2)</f>
        <v>-0.359592472659283</v>
      </c>
    </row>
    <row r="1869" customFormat="false" ht="13.2" hidden="false" customHeight="false" outlineLevel="0" collapsed="false">
      <c r="A1869" s="1" t="s">
        <v>1675</v>
      </c>
      <c r="B1869" s="2" t="n">
        <v>106.0154</v>
      </c>
      <c r="C1869" s="2" t="n">
        <v>97.42606</v>
      </c>
      <c r="D1869" s="2" t="n">
        <f aca="false">C1869/B1869</f>
        <v>0.918980261358256</v>
      </c>
      <c r="E1869" s="2" t="n">
        <f aca="false">LOG(D1869,2)</f>
        <v>-0.121894220474664</v>
      </c>
    </row>
    <row r="1870" customFormat="false" ht="13.2" hidden="false" customHeight="false" outlineLevel="0" collapsed="false">
      <c r="A1870" s="1" t="s">
        <v>1676</v>
      </c>
      <c r="B1870" s="2" t="n">
        <v>96.52819</v>
      </c>
      <c r="C1870" s="2" t="n">
        <v>82.04633</v>
      </c>
      <c r="D1870" s="2" t="n">
        <f aca="false">C1870/B1870</f>
        <v>0.849972738533686</v>
      </c>
      <c r="E1870" s="2" t="n">
        <f aca="false">LOG(D1870,2)</f>
        <v>-0.234511524946403</v>
      </c>
    </row>
    <row r="1871" customFormat="false" ht="13.2" hidden="false" customHeight="false" outlineLevel="0" collapsed="false">
      <c r="A1871" s="1" t="s">
        <v>1677</v>
      </c>
      <c r="B1871" s="2" t="n">
        <v>307.5538</v>
      </c>
      <c r="C1871" s="2" t="n">
        <v>217.0699</v>
      </c>
      <c r="D1871" s="2" t="n">
        <f aca="false">C1871/B1871</f>
        <v>0.705794888569089</v>
      </c>
      <c r="E1871" s="2" t="n">
        <f aca="false">LOG(D1871,2)</f>
        <v>-0.502679112860869</v>
      </c>
    </row>
    <row r="1872" customFormat="false" ht="13.2" hidden="false" customHeight="false" outlineLevel="0" collapsed="false">
      <c r="A1872" s="1" t="s">
        <v>1678</v>
      </c>
      <c r="B1872" s="2" t="n">
        <v>92.56583</v>
      </c>
      <c r="C1872" s="2" t="n">
        <v>74.28295</v>
      </c>
      <c r="D1872" s="2" t="n">
        <f aca="false">C1872/B1872</f>
        <v>0.802487807866034</v>
      </c>
      <c r="E1872" s="2" t="n">
        <f aca="false">LOG(D1872,2)</f>
        <v>-0.317448621237877</v>
      </c>
    </row>
    <row r="1873" customFormat="false" ht="13.2" hidden="false" customHeight="false" outlineLevel="0" collapsed="false">
      <c r="A1873" s="1" t="s">
        <v>1679</v>
      </c>
      <c r="B1873" s="2" t="n">
        <v>101.8852</v>
      </c>
      <c r="C1873" s="2" t="n">
        <v>85.57647</v>
      </c>
      <c r="D1873" s="2" t="n">
        <f aca="false">C1873/B1873</f>
        <v>0.839930333355581</v>
      </c>
      <c r="E1873" s="2" t="n">
        <f aca="false">LOG(D1873,2)</f>
        <v>-0.251658424008498</v>
      </c>
    </row>
    <row r="1874" customFormat="false" ht="13.2" hidden="false" customHeight="false" outlineLevel="0" collapsed="false">
      <c r="A1874" s="1" t="s">
        <v>1680</v>
      </c>
      <c r="B1874" s="2" t="n">
        <v>98.14524</v>
      </c>
      <c r="C1874" s="2" t="n">
        <v>89.3453</v>
      </c>
      <c r="D1874" s="2" t="n">
        <f aca="false">C1874/B1874</f>
        <v>0.910337577247761</v>
      </c>
      <c r="E1874" s="2" t="n">
        <f aca="false">LOG(D1874,2)</f>
        <v>-0.135526460883765</v>
      </c>
    </row>
    <row r="1875" customFormat="false" ht="13.2" hidden="false" customHeight="false" outlineLevel="0" collapsed="false">
      <c r="A1875" s="1" t="s">
        <v>1681</v>
      </c>
      <c r="B1875" s="2" t="n">
        <v>215.8209</v>
      </c>
      <c r="C1875" s="2" t="n">
        <v>168.3098</v>
      </c>
      <c r="D1875" s="2" t="n">
        <f aca="false">C1875/B1875</f>
        <v>0.779858669850788</v>
      </c>
      <c r="E1875" s="2" t="n">
        <f aca="false">LOG(D1875,2)</f>
        <v>-0.358715400117435</v>
      </c>
    </row>
    <row r="1876" customFormat="false" ht="13.2" hidden="false" customHeight="false" outlineLevel="0" collapsed="false">
      <c r="A1876" s="1" t="s">
        <v>1682</v>
      </c>
      <c r="B1876" s="2" t="n">
        <v>87.48402</v>
      </c>
      <c r="C1876" s="2" t="n">
        <v>80.09306</v>
      </c>
      <c r="D1876" s="2" t="n">
        <f aca="false">C1876/B1876</f>
        <v>0.915516456605446</v>
      </c>
      <c r="E1876" s="2" t="n">
        <f aca="false">LOG(D1876,2)</f>
        <v>-0.127342275877657</v>
      </c>
    </row>
    <row r="1877" customFormat="false" ht="13.2" hidden="false" customHeight="false" outlineLevel="0" collapsed="false">
      <c r="A1877" s="1" t="s">
        <v>1683</v>
      </c>
      <c r="B1877" s="2" t="n">
        <v>45.17401</v>
      </c>
      <c r="C1877" s="2" t="n">
        <v>30.59254</v>
      </c>
      <c r="D1877" s="2" t="n">
        <f aca="false">C1877/B1877</f>
        <v>0.677215505110129</v>
      </c>
      <c r="E1877" s="2" t="n">
        <f aca="false">LOG(D1877,2)</f>
        <v>-0.562313090216398</v>
      </c>
    </row>
    <row r="1878" customFormat="false" ht="13.2" hidden="false" customHeight="false" outlineLevel="0" collapsed="false">
      <c r="A1878" s="1" t="s">
        <v>1684</v>
      </c>
      <c r="B1878" s="2" t="n">
        <v>144.7132</v>
      </c>
      <c r="C1878" s="2" t="n">
        <v>96.56562</v>
      </c>
      <c r="D1878" s="2" t="n">
        <f aca="false">C1878/B1878</f>
        <v>0.667289646003267</v>
      </c>
      <c r="E1878" s="2" t="n">
        <f aca="false">LOG(D1878,2)</f>
        <v>-0.583614976433749</v>
      </c>
    </row>
    <row r="1879" customFormat="false" ht="13.2" hidden="false" customHeight="false" outlineLevel="0" collapsed="false">
      <c r="A1879" s="1" t="s">
        <v>1685</v>
      </c>
      <c r="B1879" s="2" t="n">
        <v>143.2532</v>
      </c>
      <c r="C1879" s="2" t="n">
        <v>127.5005</v>
      </c>
      <c r="D1879" s="2" t="n">
        <f aca="false">C1879/B1879</f>
        <v>0.890035964292595</v>
      </c>
      <c r="E1879" s="2" t="n">
        <f aca="false">LOG(D1879,2)</f>
        <v>-0.168064461664197</v>
      </c>
    </row>
    <row r="1880" customFormat="false" ht="13.2" hidden="false" customHeight="false" outlineLevel="0" collapsed="false">
      <c r="A1880" s="1" t="s">
        <v>1686</v>
      </c>
      <c r="B1880" s="2" t="n">
        <v>114.5264</v>
      </c>
      <c r="C1880" s="2" t="n">
        <v>72.86267</v>
      </c>
      <c r="D1880" s="2" t="n">
        <f aca="false">C1880/B1880</f>
        <v>0.636208507383451</v>
      </c>
      <c r="E1880" s="2" t="n">
        <f aca="false">LOG(D1880,2)</f>
        <v>-0.652428431155404</v>
      </c>
    </row>
    <row r="1881" customFormat="false" ht="13.2" hidden="false" customHeight="false" outlineLevel="0" collapsed="false">
      <c r="A1881" s="1" t="s">
        <v>1687</v>
      </c>
      <c r="B1881" s="2" t="n">
        <v>125.6179</v>
      </c>
      <c r="C1881" s="2" t="n">
        <v>109.2329</v>
      </c>
      <c r="D1881" s="2" t="n">
        <f aca="false">C1881/B1881</f>
        <v>0.869564767441583</v>
      </c>
      <c r="E1881" s="2" t="n">
        <f aca="false">LOG(D1881,2)</f>
        <v>-0.201634607681111</v>
      </c>
    </row>
    <row r="1882" customFormat="false" ht="13.2" hidden="false" customHeight="false" outlineLevel="0" collapsed="false">
      <c r="A1882" s="1" t="s">
        <v>76</v>
      </c>
      <c r="B1882" s="2" t="n">
        <v>52.94652</v>
      </c>
      <c r="C1882" s="2" t="n">
        <v>45.59216</v>
      </c>
      <c r="D1882" s="2" t="n">
        <f aca="false">C1882/B1882</f>
        <v>0.861098330919577</v>
      </c>
      <c r="E1882" s="2" t="n">
        <f aca="false">LOG(D1882,2)</f>
        <v>-0.215750102991173</v>
      </c>
    </row>
    <row r="1883" customFormat="false" ht="13.2" hidden="false" customHeight="false" outlineLevel="0" collapsed="false">
      <c r="A1883" s="1" t="s">
        <v>1688</v>
      </c>
      <c r="B1883" s="2" t="n">
        <v>41.81117</v>
      </c>
      <c r="C1883" s="2" t="n">
        <v>43.71942</v>
      </c>
      <c r="D1883" s="2" t="n">
        <f aca="false">C1883/B1883</f>
        <v>1.04563971780747</v>
      </c>
      <c r="E1883" s="2" t="n">
        <f aca="false">LOG(D1883,2)</f>
        <v>0.064385846930368</v>
      </c>
    </row>
    <row r="1884" customFormat="false" ht="13.2" hidden="false" customHeight="false" outlineLevel="0" collapsed="false">
      <c r="A1884" s="1" t="s">
        <v>1689</v>
      </c>
      <c r="B1884" s="2" t="n">
        <v>109.2041</v>
      </c>
      <c r="C1884" s="2" t="n">
        <v>55.73589</v>
      </c>
      <c r="D1884" s="2" t="n">
        <f aca="false">C1884/B1884</f>
        <v>0.510382760354236</v>
      </c>
      <c r="E1884" s="2" t="n">
        <f aca="false">LOG(D1884,2)</f>
        <v>-0.970348496136265</v>
      </c>
    </row>
    <row r="1885" customFormat="false" ht="13.2" hidden="false" customHeight="false" outlineLevel="0" collapsed="false">
      <c r="A1885" s="1" t="s">
        <v>1690</v>
      </c>
      <c r="B1885" s="2" t="n">
        <v>139.934</v>
      </c>
      <c r="C1885" s="2" t="n">
        <v>149.1326</v>
      </c>
      <c r="D1885" s="2" t="n">
        <f aca="false">C1885/B1885</f>
        <v>1.06573527520117</v>
      </c>
      <c r="E1885" s="2" t="n">
        <f aca="false">LOG(D1885,2)</f>
        <v>0.0918491223522738</v>
      </c>
    </row>
    <row r="1886" customFormat="false" ht="13.2" hidden="false" customHeight="false" outlineLevel="0" collapsed="false">
      <c r="A1886" s="1" t="s">
        <v>1691</v>
      </c>
      <c r="B1886" s="2" t="n">
        <v>288.2633</v>
      </c>
      <c r="C1886" s="2" t="n">
        <v>228.9898</v>
      </c>
      <c r="D1886" s="2" t="n">
        <f aca="false">C1886/B1886</f>
        <v>0.794377223878308</v>
      </c>
      <c r="E1886" s="2" t="n">
        <f aca="false">LOG(D1886,2)</f>
        <v>-0.332103835904348</v>
      </c>
    </row>
    <row r="1887" customFormat="false" ht="13.2" hidden="false" customHeight="false" outlineLevel="0" collapsed="false">
      <c r="A1887" s="1" t="s">
        <v>1692</v>
      </c>
      <c r="B1887" s="2" t="n">
        <v>14.0249</v>
      </c>
      <c r="C1887" s="2" t="n">
        <v>10.74342</v>
      </c>
      <c r="D1887" s="2" t="n">
        <f aca="false">C1887/B1887</f>
        <v>0.766024713188686</v>
      </c>
      <c r="E1887" s="2" t="n">
        <f aca="false">LOG(D1887,2)</f>
        <v>-0.384537158325075</v>
      </c>
    </row>
    <row r="1888" customFormat="false" ht="13.2" hidden="false" customHeight="false" outlineLevel="0" collapsed="false">
      <c r="A1888" s="1" t="s">
        <v>1693</v>
      </c>
      <c r="B1888" s="2" t="n">
        <v>61.64306</v>
      </c>
      <c r="C1888" s="2" t="n">
        <v>60.34161</v>
      </c>
      <c r="D1888" s="2" t="n">
        <f aca="false">C1888/B1888</f>
        <v>0.978887323244498</v>
      </c>
      <c r="E1888" s="2" t="n">
        <f aca="false">LOG(D1888,2)</f>
        <v>-0.0307852897589207</v>
      </c>
    </row>
    <row r="1889" customFormat="false" ht="13.2" hidden="false" customHeight="false" outlineLevel="0" collapsed="false">
      <c r="A1889" s="1" t="s">
        <v>1694</v>
      </c>
      <c r="B1889" s="2" t="n">
        <v>85.7587</v>
      </c>
      <c r="C1889" s="2" t="n">
        <v>58.9043</v>
      </c>
      <c r="D1889" s="2" t="n">
        <f aca="false">C1889/B1889</f>
        <v>0.686860924897416</v>
      </c>
      <c r="E1889" s="2" t="n">
        <f aca="false">LOG(D1889,2)</f>
        <v>-0.541910082121221</v>
      </c>
    </row>
    <row r="1890" customFormat="false" ht="13.2" hidden="false" customHeight="false" outlineLevel="0" collapsed="false">
      <c r="A1890" s="1" t="s">
        <v>1695</v>
      </c>
      <c r="B1890" s="2" t="n">
        <v>21.40191</v>
      </c>
      <c r="C1890" s="2" t="n">
        <v>25.71987</v>
      </c>
      <c r="D1890" s="2" t="n">
        <f aca="false">C1890/B1890</f>
        <v>1.20175582459696</v>
      </c>
      <c r="E1890" s="2" t="n">
        <f aca="false">LOG(D1890,2)</f>
        <v>0.265143795859242</v>
      </c>
    </row>
    <row r="1891" customFormat="false" ht="13.2" hidden="false" customHeight="false" outlineLevel="0" collapsed="false">
      <c r="A1891" s="1" t="s">
        <v>1696</v>
      </c>
      <c r="B1891" s="2" t="n">
        <v>38.22804</v>
      </c>
      <c r="C1891" s="2" t="n">
        <v>30.67832</v>
      </c>
      <c r="D1891" s="2" t="n">
        <f aca="false">C1891/B1891</f>
        <v>0.802508315885408</v>
      </c>
      <c r="E1891" s="2" t="n">
        <f aca="false">LOG(D1891,2)</f>
        <v>-0.317411752839988</v>
      </c>
    </row>
    <row r="1892" customFormat="false" ht="13.2" hidden="false" customHeight="false" outlineLevel="0" collapsed="false">
      <c r="A1892" s="1" t="s">
        <v>1697</v>
      </c>
      <c r="B1892" s="2" t="n">
        <v>50.74948</v>
      </c>
      <c r="C1892" s="2" t="n">
        <v>35.21863</v>
      </c>
      <c r="D1892" s="2" t="n">
        <f aca="false">C1892/B1892</f>
        <v>0.693970263340629</v>
      </c>
      <c r="E1892" s="2" t="n">
        <f aca="false">LOG(D1892,2)</f>
        <v>-0.527054250311704</v>
      </c>
    </row>
    <row r="1893" customFormat="false" ht="13.2" hidden="false" customHeight="false" outlineLevel="0" collapsed="false">
      <c r="A1893" s="1" t="s">
        <v>1698</v>
      </c>
      <c r="B1893" s="2" t="n">
        <v>116.0472</v>
      </c>
      <c r="C1893" s="2" t="n">
        <v>93.16684</v>
      </c>
      <c r="D1893" s="2" t="n">
        <f aca="false">C1893/B1893</f>
        <v>0.802835742697799</v>
      </c>
      <c r="E1893" s="2" t="n">
        <f aca="false">LOG(D1893,2)</f>
        <v>-0.316823247164192</v>
      </c>
    </row>
    <row r="1894" customFormat="false" ht="13.2" hidden="false" customHeight="false" outlineLevel="0" collapsed="false">
      <c r="A1894" s="1" t="s">
        <v>1699</v>
      </c>
      <c r="B1894" s="2" t="n">
        <v>58.21791</v>
      </c>
      <c r="C1894" s="2" t="n">
        <v>57.47039</v>
      </c>
      <c r="D1894" s="2" t="n">
        <f aca="false">C1894/B1894</f>
        <v>0.987159965034815</v>
      </c>
      <c r="E1894" s="2" t="n">
        <f aca="false">LOG(D1894,2)</f>
        <v>-0.018644208723504</v>
      </c>
    </row>
    <row r="1895" customFormat="false" ht="13.2" hidden="false" customHeight="false" outlineLevel="0" collapsed="false">
      <c r="A1895" s="1" t="s">
        <v>1700</v>
      </c>
      <c r="B1895" s="2" t="n">
        <v>60.43208</v>
      </c>
      <c r="C1895" s="2" t="n">
        <v>35.56621</v>
      </c>
      <c r="D1895" s="2" t="n">
        <f aca="false">C1895/B1895</f>
        <v>0.588531951903691</v>
      </c>
      <c r="E1895" s="2" t="n">
        <f aca="false">LOG(D1895,2)</f>
        <v>-0.764807352348094</v>
      </c>
    </row>
    <row r="1896" customFormat="false" ht="13.2" hidden="false" customHeight="false" outlineLevel="0" collapsed="false">
      <c r="A1896" s="1" t="s">
        <v>1701</v>
      </c>
      <c r="B1896" s="2" t="n">
        <v>49.18875</v>
      </c>
      <c r="C1896" s="2" t="n">
        <v>28.53302</v>
      </c>
      <c r="D1896" s="2" t="n">
        <f aca="false">C1896/B1896</f>
        <v>0.580072069324795</v>
      </c>
      <c r="E1896" s="2" t="n">
        <f aca="false">LOG(D1896,2)</f>
        <v>-0.785695940167427</v>
      </c>
    </row>
    <row r="1897" customFormat="false" ht="13.2" hidden="false" customHeight="false" outlineLevel="0" collapsed="false">
      <c r="A1897" s="1" t="s">
        <v>1702</v>
      </c>
      <c r="B1897" s="2" t="n">
        <v>29.77209</v>
      </c>
      <c r="C1897" s="2" t="n">
        <v>39.38187</v>
      </c>
      <c r="D1897" s="2" t="n">
        <f aca="false">C1897/B1897</f>
        <v>1.32277814557191</v>
      </c>
      <c r="E1897" s="2" t="n">
        <f aca="false">LOG(D1897,2)</f>
        <v>0.403571115189985</v>
      </c>
    </row>
    <row r="1898" customFormat="false" ht="13.2" hidden="false" customHeight="false" outlineLevel="0" collapsed="false">
      <c r="A1898" s="1" t="s">
        <v>1703</v>
      </c>
      <c r="B1898" s="2" t="n">
        <v>52.50836</v>
      </c>
      <c r="C1898" s="2" t="n">
        <v>39.30359</v>
      </c>
      <c r="D1898" s="2" t="n">
        <f aca="false">C1898/B1898</f>
        <v>0.748520616526587</v>
      </c>
      <c r="E1898" s="2" t="n">
        <f aca="false">LOG(D1898,2)</f>
        <v>-0.417886041862117</v>
      </c>
    </row>
    <row r="1899" customFormat="false" ht="13.2" hidden="false" customHeight="false" outlineLevel="0" collapsed="false">
      <c r="A1899" s="1" t="s">
        <v>1704</v>
      </c>
      <c r="B1899" s="2" t="n">
        <v>52.14225</v>
      </c>
      <c r="C1899" s="2" t="n">
        <v>46.28713</v>
      </c>
      <c r="D1899" s="2" t="n">
        <f aca="false">C1899/B1899</f>
        <v>0.887708719896054</v>
      </c>
      <c r="E1899" s="2" t="n">
        <f aca="false">LOG(D1899,2)</f>
        <v>-0.171841726079785</v>
      </c>
    </row>
    <row r="1900" customFormat="false" ht="13.2" hidden="false" customHeight="false" outlineLevel="0" collapsed="false">
      <c r="A1900" s="1" t="s">
        <v>1705</v>
      </c>
      <c r="B1900" s="2" t="n">
        <v>15.96081</v>
      </c>
      <c r="C1900" s="2" t="n">
        <v>24.02522</v>
      </c>
      <c r="D1900" s="2" t="n">
        <f aca="false">C1900/B1900</f>
        <v>1.50526320406045</v>
      </c>
      <c r="E1900" s="2" t="n">
        <f aca="false">LOG(D1900,2)</f>
        <v>0.590015772694215</v>
      </c>
    </row>
    <row r="1901" customFormat="false" ht="13.2" hidden="false" customHeight="false" outlineLevel="0" collapsed="false">
      <c r="A1901" s="1" t="s">
        <v>1706</v>
      </c>
      <c r="B1901" s="2" t="n">
        <v>37.87896</v>
      </c>
      <c r="C1901" s="2" t="n">
        <v>33.53294</v>
      </c>
      <c r="D1901" s="2" t="n">
        <f aca="false">C1901/B1901</f>
        <v>0.885265593353144</v>
      </c>
      <c r="E1901" s="2" t="n">
        <f aca="false">LOG(D1901,2)</f>
        <v>-0.175817743952481</v>
      </c>
    </row>
    <row r="1902" customFormat="false" ht="13.2" hidden="false" customHeight="false" outlineLevel="0" collapsed="false">
      <c r="A1902" s="1" t="s">
        <v>1707</v>
      </c>
      <c r="B1902" s="2" t="n">
        <v>47.90055</v>
      </c>
      <c r="C1902" s="2" t="n">
        <v>21.07526</v>
      </c>
      <c r="D1902" s="2" t="n">
        <f aca="false">C1902/B1902</f>
        <v>0.439979499191554</v>
      </c>
      <c r="E1902" s="2" t="n">
        <f aca="false">LOG(D1902,2)</f>
        <v>-1.18449179182771</v>
      </c>
    </row>
    <row r="1903" customFormat="false" ht="13.2" hidden="false" customHeight="false" outlineLevel="0" collapsed="false">
      <c r="A1903" s="1" t="s">
        <v>1708</v>
      </c>
      <c r="B1903" s="2" t="n">
        <v>24.58314</v>
      </c>
      <c r="C1903" s="2" t="n">
        <v>25.65144</v>
      </c>
      <c r="D1903" s="2" t="n">
        <f aca="false">C1903/B1903</f>
        <v>1.04345661294692</v>
      </c>
      <c r="E1903" s="2" t="n">
        <f aca="false">LOG(D1903,2)</f>
        <v>0.06137061430931</v>
      </c>
    </row>
    <row r="1904" customFormat="false" ht="13.2" hidden="false" customHeight="false" outlineLevel="0" collapsed="false">
      <c r="A1904" s="1" t="s">
        <v>1709</v>
      </c>
      <c r="B1904" s="2" t="n">
        <v>102.6513</v>
      </c>
      <c r="C1904" s="2" t="n">
        <v>102.4816</v>
      </c>
      <c r="D1904" s="2" t="n">
        <f aca="false">C1904/B1904</f>
        <v>0.998346830483394</v>
      </c>
      <c r="E1904" s="2" t="n">
        <f aca="false">LOG(D1904,2)</f>
        <v>-0.00238699305951934</v>
      </c>
    </row>
    <row r="1905" customFormat="false" ht="13.2" hidden="false" customHeight="false" outlineLevel="0" collapsed="false">
      <c r="A1905" s="1" t="s">
        <v>1710</v>
      </c>
      <c r="B1905" s="2" t="n">
        <v>38.38815</v>
      </c>
      <c r="C1905" s="2" t="n">
        <v>44.74325</v>
      </c>
      <c r="D1905" s="2" t="n">
        <f aca="false">C1905/B1905</f>
        <v>1.16554848306053</v>
      </c>
      <c r="E1905" s="2" t="n">
        <f aca="false">LOG(D1905,2)</f>
        <v>0.2210090171790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56640625" defaultRowHeight="13.2" zeroHeight="false" outlineLevelRow="0" outlineLevelCol="0"/>
  <cols>
    <col collapsed="false" customWidth="true" hidden="false" outlineLevel="0" max="1" min="1" style="0" width="17.18"/>
    <col collapsed="false" customWidth="true" hidden="false" outlineLevel="0" max="2" min="2" style="0" width="14.08"/>
    <col collapsed="false" customWidth="true" hidden="false" outlineLevel="0" max="9" min="9" style="3" width="16.74"/>
    <col collapsed="false" customWidth="true" hidden="false" outlineLevel="0" max="10" min="10" style="3" width="13.86"/>
    <col collapsed="false" customWidth="true" hidden="false" outlineLevel="0" max="11" min="11" style="3" width="14.08"/>
    <col collapsed="false" customWidth="true" hidden="false" outlineLevel="0" max="12" min="12" style="0" width="14.52"/>
    <col collapsed="false" customWidth="true" hidden="false" outlineLevel="0" max="13" min="13" style="0" width="30.83"/>
    <col collapsed="false" customWidth="true" hidden="false" outlineLevel="0" max="14" min="14" style="0" width="17.62"/>
    <col collapsed="false" customWidth="true" hidden="false" outlineLevel="0" max="15" min="15" style="0" width="17.18"/>
    <col collapsed="false" customWidth="true" hidden="false" outlineLevel="0" max="16" min="16" style="0" width="80.97"/>
  </cols>
  <sheetData>
    <row r="1" customFormat="false" ht="13.2" hidden="false" customHeight="true" outlineLevel="0" collapsed="false">
      <c r="A1" s="4"/>
      <c r="B1" s="4"/>
      <c r="C1" s="4" t="s">
        <v>1711</v>
      </c>
      <c r="D1" s="4"/>
      <c r="E1" s="4" t="s">
        <v>1712</v>
      </c>
      <c r="F1" s="4"/>
      <c r="G1" s="4" t="s">
        <v>1713</v>
      </c>
      <c r="H1" s="4"/>
      <c r="I1" s="5"/>
      <c r="J1" s="5"/>
      <c r="K1" s="5"/>
      <c r="L1" s="6" t="s">
        <v>1714</v>
      </c>
      <c r="M1" s="6" t="s">
        <v>1715</v>
      </c>
      <c r="N1" s="4"/>
      <c r="T1" s="0" t="s">
        <v>1716</v>
      </c>
    </row>
    <row r="2" customFormat="false" ht="13.2" hidden="false" customHeight="false" outlineLevel="0" collapsed="false">
      <c r="A2" s="4" t="s">
        <v>0</v>
      </c>
      <c r="B2" s="4" t="s">
        <v>1717</v>
      </c>
      <c r="C2" s="4" t="s">
        <v>1718</v>
      </c>
      <c r="D2" s="4" t="s">
        <v>4</v>
      </c>
      <c r="E2" s="4" t="s">
        <v>1718</v>
      </c>
      <c r="F2" s="4" t="s">
        <v>4</v>
      </c>
      <c r="G2" s="4" t="s">
        <v>1718</v>
      </c>
      <c r="H2" s="4" t="s">
        <v>4</v>
      </c>
      <c r="I2" s="5" t="s">
        <v>1719</v>
      </c>
      <c r="J2" s="5" t="s">
        <v>1720</v>
      </c>
      <c r="K2" s="5" t="s">
        <v>1721</v>
      </c>
      <c r="L2" s="6"/>
      <c r="M2" s="6"/>
      <c r="N2" s="7" t="s">
        <v>1722</v>
      </c>
      <c r="T2" s="0" t="s">
        <v>10</v>
      </c>
    </row>
    <row r="3" customFormat="false" ht="13.2" hidden="false" customHeight="false" outlineLevel="0" collapsed="false">
      <c r="A3" s="4" t="s">
        <v>424</v>
      </c>
      <c r="B3" s="4" t="s">
        <v>1723</v>
      </c>
      <c r="C3" s="4" t="n">
        <v>4.37493408331869</v>
      </c>
      <c r="D3" s="4" t="n">
        <f aca="false">LOG(C3,2)</f>
        <v>2.1292612801711</v>
      </c>
      <c r="E3" s="4" t="n">
        <v>2.31985466529696</v>
      </c>
      <c r="F3" s="4" t="n">
        <f aca="false">LOG(E3,2)</f>
        <v>1.21403442594636</v>
      </c>
      <c r="G3" s="4" t="n">
        <v>1.44579932538514</v>
      </c>
      <c r="H3" s="4" t="n">
        <f aca="false">LOG(G3,2)</f>
        <v>0.531867322439326</v>
      </c>
      <c r="I3" s="5" t="n">
        <f aca="false">AVERAGE(C3,E3,G3)</f>
        <v>2.71352935800027</v>
      </c>
      <c r="J3" s="5" t="n">
        <f aca="false">LOG(I3,2)</f>
        <v>1.44017051745579</v>
      </c>
      <c r="K3" s="5" t="n">
        <f aca="false">STDEV(D3,F3,H3)</f>
        <v>0.801525587863469</v>
      </c>
      <c r="L3" s="4" t="str">
        <f aca="false">IF(J3&gt;=1,"Up-regulated",IF(J3&lt;=-1,"Down-regulated",""))</f>
        <v>Up-regulated</v>
      </c>
      <c r="M3" s="4" t="s">
        <v>1724</v>
      </c>
      <c r="N3" s="4" t="s">
        <v>1725</v>
      </c>
      <c r="T3" s="0" t="s">
        <v>75</v>
      </c>
    </row>
    <row r="4" customFormat="false" ht="13.2" hidden="false" customHeight="false" outlineLevel="0" collapsed="false">
      <c r="A4" s="4" t="s">
        <v>1496</v>
      </c>
      <c r="B4" s="4" t="s">
        <v>1726</v>
      </c>
      <c r="C4" s="4" t="n">
        <v>0.153508070215819</v>
      </c>
      <c r="D4" s="4" t="n">
        <f aca="false">LOG(C4,2)</f>
        <v>-2.70361359203268</v>
      </c>
      <c r="E4" s="4" t="n">
        <v>0.8252435</v>
      </c>
      <c r="F4" s="4" t="n">
        <f aca="false">LOG(E4,2)</f>
        <v>-0.277108224729095</v>
      </c>
      <c r="G4" s="4" t="n">
        <v>0.176423664524391</v>
      </c>
      <c r="H4" s="4" t="n">
        <f aca="false">LOG(G4,2)</f>
        <v>-2.50288400563503</v>
      </c>
      <c r="I4" s="5" t="n">
        <f aca="false">AVERAGE(C4,E4,G4)</f>
        <v>0.38505841158007</v>
      </c>
      <c r="J4" s="5" t="n">
        <f aca="false">LOG(I4,2)</f>
        <v>-1.3768507823139</v>
      </c>
      <c r="K4" s="5" t="n">
        <f aca="false">STDEV(D4,F4,H4)</f>
        <v>1.34674289127979</v>
      </c>
      <c r="L4" s="4" t="str">
        <f aca="false">IF(J4&gt;=1,"Up-regulated",IF(J4&lt;=-1,"Down-regulated",""))</f>
        <v>Down-regulated</v>
      </c>
      <c r="M4" s="4" t="s">
        <v>1727</v>
      </c>
      <c r="N4" s="4" t="s">
        <v>1725</v>
      </c>
      <c r="T4" s="0" t="s">
        <v>109</v>
      </c>
    </row>
    <row r="5" customFormat="false" ht="13.2" hidden="false" customHeight="false" outlineLevel="0" collapsed="false">
      <c r="A5" s="4" t="s">
        <v>1354</v>
      </c>
      <c r="B5" s="4" t="s">
        <v>1728</v>
      </c>
      <c r="C5" s="4" t="n">
        <v>0.390672094138948</v>
      </c>
      <c r="D5" s="4" t="n">
        <f aca="false">LOG(C5,2)</f>
        <v>-1.35596988795856</v>
      </c>
      <c r="E5" s="4" t="n">
        <v>0.744131882228886</v>
      </c>
      <c r="F5" s="4" t="n">
        <f aca="false">LOG(E5,2)</f>
        <v>-0.426369762564505</v>
      </c>
      <c r="G5" s="4" t="n">
        <v>0.259673865353877</v>
      </c>
      <c r="H5" s="4" t="n">
        <f aca="false">LOG(G5,2)</f>
        <v>-1.94522727232908</v>
      </c>
      <c r="I5" s="5" t="n">
        <f aca="false">AVERAGE(C5,E5,G5)</f>
        <v>0.46482594724057</v>
      </c>
      <c r="J5" s="5" t="n">
        <f aca="false">LOG(I5,2)</f>
        <v>-1.10523749062326</v>
      </c>
      <c r="K5" s="5" t="n">
        <f aca="false">STDEV(D5,F5,H5)</f>
        <v>0.76575766326953</v>
      </c>
      <c r="L5" s="4" t="str">
        <f aca="false">IF(J5&gt;=1,"Up-regulated",IF(J5&lt;=-1,"Down-regulated",""))</f>
        <v>Down-regulated</v>
      </c>
      <c r="M5" s="4" t="s">
        <v>1727</v>
      </c>
      <c r="N5" s="4" t="s">
        <v>1727</v>
      </c>
      <c r="T5" s="0" t="s">
        <v>107</v>
      </c>
    </row>
    <row r="6" customFormat="false" ht="13.2" hidden="false" customHeight="false" outlineLevel="0" collapsed="false">
      <c r="A6" s="4" t="s">
        <v>958</v>
      </c>
      <c r="B6" s="4" t="s">
        <v>1729</v>
      </c>
      <c r="C6" s="4" t="n">
        <v>0.587820231696959</v>
      </c>
      <c r="D6" s="4" t="n">
        <f aca="false">LOG(C6,2)</f>
        <v>-0.766553080119681</v>
      </c>
      <c r="E6" s="4" t="n">
        <v>0.61098101079098</v>
      </c>
      <c r="F6" s="4" t="n">
        <f aca="false">LOG(E6,2)</f>
        <v>-0.710800552917672</v>
      </c>
      <c r="G6" s="4" t="n">
        <v>0.251221002845378</v>
      </c>
      <c r="H6" s="4" t="n">
        <f aca="false">LOG(G6,2)</f>
        <v>-1.99297101189102</v>
      </c>
      <c r="I6" s="5" t="n">
        <f aca="false">AVERAGE(C6,E6,G6)</f>
        <v>0.483340748444439</v>
      </c>
      <c r="J6" s="5" t="n">
        <f aca="false">LOG(I6,2)</f>
        <v>-1.04888746738724</v>
      </c>
      <c r="K6" s="5" t="n">
        <f aca="false">STDEV(D6,F6,H6)</f>
        <v>0.72470343055207</v>
      </c>
      <c r="L6" s="4" t="str">
        <f aca="false">IF(J6&gt;=1,"Up-regulated",IF(J6&lt;=-1,"Down-regulated",""))</f>
        <v>Down-regulated</v>
      </c>
      <c r="M6" s="4" t="s">
        <v>1727</v>
      </c>
      <c r="N6" s="4" t="s">
        <v>1727</v>
      </c>
      <c r="T6" s="0" t="s">
        <v>112</v>
      </c>
    </row>
    <row r="7" customFormat="false" ht="13.2" hidden="false" customHeight="false" outlineLevel="0" collapsed="false">
      <c r="A7" s="4" t="s">
        <v>1605</v>
      </c>
      <c r="B7" s="4" t="s">
        <v>1730</v>
      </c>
      <c r="C7" s="4" t="n">
        <v>0.570818142445983</v>
      </c>
      <c r="D7" s="4" t="n">
        <f aca="false">LOG(C7,2)</f>
        <v>-0.808896905832451</v>
      </c>
      <c r="E7" s="4" t="n">
        <v>0.492529152772111</v>
      </c>
      <c r="F7" s="4" t="n">
        <f aca="false">LOG(E7,2)</f>
        <v>-1.02171897475488</v>
      </c>
      <c r="G7" s="4" t="n">
        <v>0.295853246498295</v>
      </c>
      <c r="H7" s="4" t="n">
        <f aca="false">LOG(G7,2)</f>
        <v>-1.75704636852922</v>
      </c>
      <c r="I7" s="5" t="n">
        <f aca="false">AVERAGE(C7,E7,G7)</f>
        <v>0.453066847238796</v>
      </c>
      <c r="J7" s="5" t="n">
        <f aca="false">LOG(I7,2)</f>
        <v>-1.14220416809272</v>
      </c>
      <c r="K7" s="5" t="n">
        <f aca="false">STDEV(D7,F7,H7)</f>
        <v>0.497491543088517</v>
      </c>
      <c r="L7" s="4" t="str">
        <f aca="false">IF(J7&gt;=1,"Up-regulated",IF(J7&lt;=-1,"Down-regulated",""))</f>
        <v>Down-regulated</v>
      </c>
      <c r="M7" s="4" t="s">
        <v>1727</v>
      </c>
      <c r="N7" s="4" t="s">
        <v>1731</v>
      </c>
      <c r="T7" s="0" t="s">
        <v>420</v>
      </c>
    </row>
    <row r="8" customFormat="false" ht="13.2" hidden="false" customHeight="false" outlineLevel="0" collapsed="false">
      <c r="A8" s="4" t="s">
        <v>1275</v>
      </c>
      <c r="B8" s="4" t="s">
        <v>1732</v>
      </c>
      <c r="C8" s="4" t="n">
        <v>0.281354932828119</v>
      </c>
      <c r="D8" s="4" t="n">
        <f aca="false">LOG(C8,2)</f>
        <v>-1.82953683735904</v>
      </c>
      <c r="E8" s="4" t="n">
        <v>0.916145871886246</v>
      </c>
      <c r="F8" s="4" t="n">
        <f aca="false">LOG(E8,2)</f>
        <v>-0.126350767425595</v>
      </c>
      <c r="G8" s="4" t="n">
        <v>0.186212409997148</v>
      </c>
      <c r="H8" s="4" t="n">
        <f aca="false">LOG(G8,2)</f>
        <v>-2.42497887137447</v>
      </c>
      <c r="I8" s="5" t="n">
        <f aca="false">AVERAGE(C8,E8,G8)</f>
        <v>0.461237738237171</v>
      </c>
      <c r="J8" s="5" t="n">
        <f aca="false">LOG(I8,2)</f>
        <v>-1.11641753649387</v>
      </c>
      <c r="K8" s="5" t="n">
        <f aca="false">STDEV(D8,F8,H8)</f>
        <v>1.19297144174755</v>
      </c>
      <c r="L8" s="4" t="str">
        <f aca="false">IF(J8&gt;=1,"Up-regulated",IF(J8&lt;=-1,"Down-regulated",""))</f>
        <v>Down-regulated</v>
      </c>
      <c r="M8" s="4" t="s">
        <v>1727</v>
      </c>
      <c r="N8" s="4" t="s">
        <v>1733</v>
      </c>
      <c r="T8" s="0" t="s">
        <v>460</v>
      </c>
    </row>
    <row r="9" customFormat="false" ht="13.2" hidden="false" customHeight="false" outlineLevel="0" collapsed="false">
      <c r="A9" s="4" t="s">
        <v>1266</v>
      </c>
      <c r="B9" s="4" t="s">
        <v>1734</v>
      </c>
      <c r="C9" s="4" t="n">
        <v>0.308817311286395</v>
      </c>
      <c r="D9" s="4" t="n">
        <f aca="false">LOG(C9,2)</f>
        <v>-1.69517446725866</v>
      </c>
      <c r="E9" s="4" t="n">
        <v>0.699464951995826</v>
      </c>
      <c r="F9" s="4" t="n">
        <f aca="false">LOG(E9,2)</f>
        <v>-0.515676324628978</v>
      </c>
      <c r="G9" s="4" t="n">
        <v>0.390179484237813</v>
      </c>
      <c r="H9" s="4" t="n">
        <f aca="false">LOG(G9,2)</f>
        <v>-1.35779017231328</v>
      </c>
      <c r="I9" s="5" t="n">
        <f aca="false">AVERAGE(C9,E9,G9)</f>
        <v>0.466153915840011</v>
      </c>
      <c r="J9" s="5" t="n">
        <f aca="false">LOG(I9,2)</f>
        <v>-1.10112170877184</v>
      </c>
      <c r="K9" s="5" t="n">
        <f aca="false">STDEV(D9,F9,H9)</f>
        <v>0.607481105797307</v>
      </c>
      <c r="L9" s="4" t="str">
        <f aca="false">IF(J9&gt;=1,"Up-regulated",IF(J9&lt;=-1,"Down-regulated",""))</f>
        <v>Down-regulated</v>
      </c>
      <c r="M9" s="4" t="s">
        <v>1727</v>
      </c>
      <c r="N9" s="4" t="s">
        <v>1735</v>
      </c>
      <c r="T9" s="0" t="s">
        <v>648</v>
      </c>
    </row>
    <row r="10" customFormat="false" ht="13.2" hidden="false" customHeight="false" outlineLevel="0" collapsed="false">
      <c r="A10" s="4" t="s">
        <v>1070</v>
      </c>
      <c r="B10" s="4" t="s">
        <v>1736</v>
      </c>
      <c r="C10" s="4" t="n">
        <v>0.546562557422154</v>
      </c>
      <c r="D10" s="4" t="n">
        <f aca="false">LOG(C10,2)</f>
        <v>-0.871541464282754</v>
      </c>
      <c r="E10" s="4" t="n">
        <v>0.399253130881974</v>
      </c>
      <c r="F10" s="4" t="n">
        <f aca="false">LOG(E10,2)</f>
        <v>-1.32462437381269</v>
      </c>
      <c r="G10" s="4" t="n">
        <v>0.111505494726905</v>
      </c>
      <c r="H10" s="4" t="n">
        <f aca="false">LOG(G10,2)</f>
        <v>-3.16481329039257</v>
      </c>
      <c r="I10" s="5" t="n">
        <f aca="false">AVERAGE(C10,E10,G10)</f>
        <v>0.352440394343678</v>
      </c>
      <c r="J10" s="5" t="n">
        <f aca="false">LOG(I10,2)</f>
        <v>-1.50454880916611</v>
      </c>
      <c r="K10" s="5" t="n">
        <f aca="false">STDEV(D10,F10,H10)</f>
        <v>1.21454209753036</v>
      </c>
      <c r="L10" s="4" t="str">
        <f aca="false">IF(J10&gt;=1,"Up-regulated",IF(J10&lt;=-1,"Down-regulated",""))</f>
        <v>Down-regulated</v>
      </c>
      <c r="M10" s="4" t="s">
        <v>1737</v>
      </c>
      <c r="N10" s="4" t="s">
        <v>1738</v>
      </c>
      <c r="T10" s="0" t="s">
        <v>847</v>
      </c>
    </row>
    <row r="11" customFormat="false" ht="13.2" hidden="false" customHeight="false" outlineLevel="0" collapsed="false">
      <c r="A11" s="4" t="s">
        <v>723</v>
      </c>
      <c r="B11" s="4" t="s">
        <v>1739</v>
      </c>
      <c r="C11" s="4" t="n">
        <v>0.596709650706442</v>
      </c>
      <c r="D11" s="4" t="n">
        <f aca="false">LOG(C11,2)</f>
        <v>-0.744898984805787</v>
      </c>
      <c r="E11" s="4" t="n">
        <v>0.62768026027741</v>
      </c>
      <c r="F11" s="4" t="n">
        <f aca="false">LOG(E11,2)</f>
        <v>-0.671898256123591</v>
      </c>
      <c r="G11" s="4" t="n">
        <v>0.252398714468415</v>
      </c>
      <c r="H11" s="4" t="n">
        <f aca="false">LOG(G11,2)</f>
        <v>-1.98622353256518</v>
      </c>
      <c r="I11" s="5" t="n">
        <f aca="false">AVERAGE(C11,E11,G11)</f>
        <v>0.492262875150756</v>
      </c>
      <c r="J11" s="5" t="n">
        <f aca="false">LOG(I11,2)</f>
        <v>-1.02249915453356</v>
      </c>
      <c r="K11" s="5" t="n">
        <f aca="false">STDEV(D11,F11,H11)</f>
        <v>0.73865493427259</v>
      </c>
      <c r="L11" s="4" t="str">
        <f aca="false">IF(J11&gt;=1,"Up-regulated",IF(J11&lt;=-1,"Down-regulated",""))</f>
        <v>Down-regulated</v>
      </c>
      <c r="M11" s="4" t="s">
        <v>1727</v>
      </c>
      <c r="N11" s="4" t="s">
        <v>1727</v>
      </c>
      <c r="T11" s="0" t="s">
        <v>859</v>
      </c>
    </row>
    <row r="12" customFormat="false" ht="13.2" hidden="false" customHeight="false" outlineLevel="0" collapsed="false">
      <c r="A12" s="4" t="s">
        <v>1578</v>
      </c>
      <c r="B12" s="4" t="s">
        <v>1740</v>
      </c>
      <c r="C12" s="4" t="n">
        <v>0.445240177289303</v>
      </c>
      <c r="D12" s="4" t="n">
        <f aca="false">LOG(C12,2)</f>
        <v>-1.1673443113703</v>
      </c>
      <c r="E12" s="4" t="n">
        <v>0.597546944721091</v>
      </c>
      <c r="F12" s="4" t="n">
        <f aca="false">LOG(E12,2)</f>
        <v>-0.742876035759082</v>
      </c>
      <c r="G12" s="4" t="n">
        <v>0.139954076579874</v>
      </c>
      <c r="H12" s="4" t="n">
        <f aca="false">LOG(G12,2)</f>
        <v>-2.8369745845688</v>
      </c>
      <c r="I12" s="5" t="n">
        <f aca="false">AVERAGE(C12,E12,G12)</f>
        <v>0.394247066196756</v>
      </c>
      <c r="J12" s="5" t="n">
        <f aca="false">LOG(I12,2)</f>
        <v>-1.34282807569692</v>
      </c>
      <c r="K12" s="5" t="n">
        <f aca="false">STDEV(D12,F12,H12)</f>
        <v>1.1070296065228</v>
      </c>
      <c r="L12" s="4" t="str">
        <f aca="false">IF(J12&gt;=1,"Up-regulated",IF(J12&lt;=-1,"Down-regulated",""))</f>
        <v>Down-regulated</v>
      </c>
      <c r="M12" s="4" t="s">
        <v>1727</v>
      </c>
      <c r="N12" s="4" t="s">
        <v>1727</v>
      </c>
      <c r="T12" s="0" t="s">
        <v>864</v>
      </c>
    </row>
    <row r="13" customFormat="false" ht="13.2" hidden="false" customHeight="false" outlineLevel="0" collapsed="false">
      <c r="A13" s="4" t="s">
        <v>1599</v>
      </c>
      <c r="B13" s="4" t="s">
        <v>1741</v>
      </c>
      <c r="C13" s="4" t="n">
        <v>0.456453063866593</v>
      </c>
      <c r="D13" s="4" t="n">
        <f aca="false">LOG(C13,2)</f>
        <v>-1.13146157642651</v>
      </c>
      <c r="E13" s="4" t="n">
        <v>0.609890654242152</v>
      </c>
      <c r="F13" s="4" t="n">
        <f aca="false">LOG(E13,2)</f>
        <v>-0.713377486184421</v>
      </c>
      <c r="G13" s="4" t="n">
        <v>0.380279690622187</v>
      </c>
      <c r="H13" s="4" t="n">
        <f aca="false">LOG(G13,2)</f>
        <v>-1.39486720304231</v>
      </c>
      <c r="I13" s="5" t="n">
        <f aca="false">AVERAGE(C13,E13,G13)</f>
        <v>0.482207802910311</v>
      </c>
      <c r="J13" s="5" t="n">
        <f aca="false">LOG(I13,2)</f>
        <v>-1.05227309859452</v>
      </c>
      <c r="K13" s="5" t="n">
        <f aca="false">STDEV(D13,F13,H13)</f>
        <v>0.343658033717016</v>
      </c>
      <c r="L13" s="4" t="str">
        <f aca="false">IF(J13&gt;=1,"Up-regulated",IF(J13&lt;=-1,"Down-regulated",""))</f>
        <v>Down-regulated</v>
      </c>
      <c r="M13" s="4" t="s">
        <v>1727</v>
      </c>
      <c r="N13" s="4" t="s">
        <v>1727</v>
      </c>
      <c r="T13" s="0" t="s">
        <v>936</v>
      </c>
    </row>
    <row r="14" customFormat="false" ht="13.2" hidden="false" customHeight="false" outlineLevel="0" collapsed="false">
      <c r="A14" s="4" t="s">
        <v>1480</v>
      </c>
      <c r="B14" s="4" t="s">
        <v>1742</v>
      </c>
      <c r="C14" s="4" t="n">
        <v>0.906114813725668</v>
      </c>
      <c r="D14" s="4" t="n">
        <f aca="false">LOG(C14,2)</f>
        <v>-0.142234229275882</v>
      </c>
      <c r="E14" s="4" t="n">
        <v>0.905046691629541</v>
      </c>
      <c r="F14" s="4" t="n">
        <f aca="false">LOG(E14,2)</f>
        <v>-0.143935871702842</v>
      </c>
      <c r="G14" s="4" t="n">
        <v>0.546180932572535</v>
      </c>
      <c r="H14" s="4" t="n">
        <f aca="false">LOG(G14,2)</f>
        <v>-0.872549145052211</v>
      </c>
      <c r="I14" s="5" t="n">
        <f aca="false">AVERAGE(C14,E14,G14)</f>
        <v>0.785780812642581</v>
      </c>
      <c r="J14" s="5" t="n">
        <f aca="false">LOG(I14,2)</f>
        <v>-0.347801154684755</v>
      </c>
      <c r="K14" s="5" t="n">
        <f aca="false">STDEV(D14,F14,H14)</f>
        <v>0.421157150774945</v>
      </c>
      <c r="L14" s="4" t="str">
        <f aca="false">IF(J14&gt;=1,"Up-regulated",IF(J14&lt;=-1,"Down-regulated",""))</f>
        <v/>
      </c>
      <c r="M14" s="4"/>
      <c r="N14" s="4"/>
      <c r="T14" s="0" t="s">
        <v>940</v>
      </c>
    </row>
    <row r="15" customFormat="false" ht="13.2" hidden="false" customHeight="false" outlineLevel="0" collapsed="false">
      <c r="A15" s="4" t="s">
        <v>630</v>
      </c>
      <c r="B15" s="4" t="s">
        <v>1743</v>
      </c>
      <c r="C15" s="4" t="n">
        <v>0.764935220818691</v>
      </c>
      <c r="D15" s="4" t="n">
        <f aca="false">LOG(C15,2)</f>
        <v>-0.386590517749709</v>
      </c>
      <c r="E15" s="4" t="n">
        <v>1.46489401035373</v>
      </c>
      <c r="F15" s="4" t="n">
        <f aca="false">LOG(E15,2)</f>
        <v>0.550796284941919</v>
      </c>
      <c r="G15" s="4" t="n">
        <v>1.32517504715608</v>
      </c>
      <c r="H15" s="4" t="n">
        <f aca="false">LOG(G15,2)</f>
        <v>0.406182943059852</v>
      </c>
      <c r="I15" s="5" t="n">
        <f aca="false">AVERAGE(C15,E15,G15)</f>
        <v>1.1850014261095</v>
      </c>
      <c r="J15" s="5" t="n">
        <f aca="false">LOG(I15,2)</f>
        <v>0.244888795359706</v>
      </c>
      <c r="K15" s="5" t="n">
        <f aca="false">STDEV(D15,F15,H15)</f>
        <v>0.504661073836474</v>
      </c>
      <c r="L15" s="4" t="str">
        <f aca="false">IF(J15&gt;=1,"Up-regulated",IF(J15&lt;=-1,"Down-regulated",""))</f>
        <v/>
      </c>
      <c r="M15" s="4"/>
      <c r="N15" s="4"/>
      <c r="T15" s="0" t="s">
        <v>944</v>
      </c>
    </row>
    <row r="16" customFormat="false" ht="13.2" hidden="false" customHeight="false" outlineLevel="0" collapsed="false">
      <c r="A16" s="4" t="s">
        <v>1682</v>
      </c>
      <c r="B16" s="4" t="s">
        <v>1744</v>
      </c>
      <c r="C16" s="4" t="n">
        <v>0.941577258102177</v>
      </c>
      <c r="D16" s="4" t="n">
        <f aca="false">LOG(C16,2)</f>
        <v>-0.0868486194764167</v>
      </c>
      <c r="E16" s="4" t="n">
        <v>0.594661316593053</v>
      </c>
      <c r="F16" s="4" t="n">
        <f aca="false">LOG(E16,2)</f>
        <v>-0.749859865103171</v>
      </c>
      <c r="G16" s="4" t="n">
        <v>1.05872621627208</v>
      </c>
      <c r="H16" s="4" t="n">
        <f aca="false">LOG(G16,2)</f>
        <v>0.0823295605357645</v>
      </c>
      <c r="I16" s="5" t="n">
        <f aca="false">AVERAGE(C16,E16,G16)</f>
        <v>0.864988263655769</v>
      </c>
      <c r="J16" s="5" t="n">
        <f aca="false">LOG(I16,2)</f>
        <v>-0.209247536797524</v>
      </c>
      <c r="K16" s="5" t="n">
        <f aca="false">STDEV(D16,F16,H16)</f>
        <v>0.439837926317758</v>
      </c>
      <c r="L16" s="4" t="str">
        <f aca="false">IF(J16&gt;=1,"Up-regulated",IF(J16&lt;=-1,"Down-regulated",""))</f>
        <v/>
      </c>
      <c r="M16" s="4"/>
      <c r="N16" s="4"/>
      <c r="T16" s="0" t="s">
        <v>961</v>
      </c>
    </row>
    <row r="17" customFormat="false" ht="13.2" hidden="false" customHeight="false" outlineLevel="0" collapsed="false">
      <c r="A17" s="4" t="s">
        <v>1089</v>
      </c>
      <c r="B17" s="4" t="s">
        <v>1745</v>
      </c>
      <c r="C17" s="4" t="n">
        <v>1.06685792015167</v>
      </c>
      <c r="D17" s="4" t="n">
        <f aca="false">LOG(C17,2)</f>
        <v>0.0933680566299521</v>
      </c>
      <c r="E17" s="4" t="n">
        <v>0.683803643060777</v>
      </c>
      <c r="F17" s="4" t="n">
        <f aca="false">LOG(E17,2)</f>
        <v>-0.548345985933377</v>
      </c>
      <c r="G17" s="4" t="n">
        <v>0.159180760131891</v>
      </c>
      <c r="H17" s="4" t="n">
        <f aca="false">LOG(G17,2)</f>
        <v>-2.65126212420507</v>
      </c>
      <c r="I17" s="5" t="n">
        <f aca="false">AVERAGE(C17,E17,G17)</f>
        <v>0.636614107781446</v>
      </c>
      <c r="J17" s="5" t="n">
        <f aca="false">LOG(I17,2)</f>
        <v>-0.651508966501641</v>
      </c>
      <c r="K17" s="5" t="n">
        <f aca="false">STDEV(D17,F17,H17)</f>
        <v>1.43567916718749</v>
      </c>
      <c r="L17" s="4" t="str">
        <f aca="false">IF(J17&gt;=1,"Up-regulated",IF(J17&lt;=-1,"Down-regulated",""))</f>
        <v/>
      </c>
      <c r="M17" s="4"/>
      <c r="N17" s="4"/>
      <c r="T17" s="0" t="s">
        <v>1146</v>
      </c>
    </row>
    <row r="18" customFormat="false" ht="13.2" hidden="false" customHeight="false" outlineLevel="0" collapsed="false">
      <c r="A18" s="4" t="s">
        <v>638</v>
      </c>
      <c r="B18" s="4" t="s">
        <v>1746</v>
      </c>
      <c r="C18" s="4" t="n">
        <v>0.678019082794457</v>
      </c>
      <c r="D18" s="4" t="n">
        <f aca="false">LOG(C18,2)</f>
        <v>-0.560602216414384</v>
      </c>
      <c r="E18" s="4" t="n">
        <v>1.53308264050401</v>
      </c>
      <c r="F18" s="4" t="n">
        <f aca="false">LOG(E18,2)</f>
        <v>0.616435467271871</v>
      </c>
      <c r="G18" s="4" t="n">
        <v>0.224706498571189</v>
      </c>
      <c r="H18" s="4" t="n">
        <f aca="false">LOG(G18,2)</f>
        <v>-2.15388624664522</v>
      </c>
      <c r="I18" s="5" t="n">
        <f aca="false">AVERAGE(C18,E18,G18)</f>
        <v>0.811936073956551</v>
      </c>
      <c r="J18" s="5" t="n">
        <f aca="false">LOG(I18,2)</f>
        <v>-0.300561950501999</v>
      </c>
      <c r="K18" s="5" t="n">
        <f aca="false">STDEV(D18,F18,H18)</f>
        <v>1.39036290876439</v>
      </c>
      <c r="L18" s="4" t="str">
        <f aca="false">IF(J18&gt;=1,"Up-regulated",IF(J18&lt;=-1,"Down-regulated",""))</f>
        <v/>
      </c>
      <c r="M18" s="4"/>
      <c r="N18" s="4"/>
      <c r="T18" s="0" t="s">
        <v>1160</v>
      </c>
    </row>
    <row r="19" customFormat="false" ht="13.2" hidden="false" customHeight="false" outlineLevel="0" collapsed="false">
      <c r="A19" s="4" t="s">
        <v>693</v>
      </c>
      <c r="B19" s="4" t="s">
        <v>1747</v>
      </c>
      <c r="C19" s="4" t="n">
        <v>1.11078856777831</v>
      </c>
      <c r="D19" s="4" t="n">
        <f aca="false">LOG(C19,2)</f>
        <v>0.151584234146945</v>
      </c>
      <c r="E19" s="4" t="n">
        <v>0.973632907439962</v>
      </c>
      <c r="F19" s="4" t="n">
        <f aca="false">LOG(E19,2)</f>
        <v>-0.0385501649230965</v>
      </c>
      <c r="G19" s="4" t="n">
        <v>0.754694032696303</v>
      </c>
      <c r="H19" s="4" t="n">
        <f aca="false">LOG(G19,2)</f>
        <v>-0.406036227905476</v>
      </c>
      <c r="I19" s="5" t="n">
        <f aca="false">AVERAGE(C19,E19,G19)</f>
        <v>0.946371835971524</v>
      </c>
      <c r="J19" s="5" t="n">
        <f aca="false">LOG(I19,2)</f>
        <v>-0.0795209551792447</v>
      </c>
      <c r="K19" s="5" t="n">
        <f aca="false">STDEV(D19,F19,H19)</f>
        <v>0.283471831609295</v>
      </c>
      <c r="L19" s="4" t="str">
        <f aca="false">IF(J19&gt;=1,"Up-regulated",IF(J19&lt;=-1,"Down-regulated",""))</f>
        <v/>
      </c>
      <c r="M19" s="4"/>
      <c r="N19" s="4"/>
      <c r="T19" s="0" t="s">
        <v>1162</v>
      </c>
    </row>
    <row r="20" customFormat="false" ht="13.2" hidden="false" customHeight="false" outlineLevel="0" collapsed="false">
      <c r="A20" s="4" t="s">
        <v>1358</v>
      </c>
      <c r="B20" s="4" t="s">
        <v>1748</v>
      </c>
      <c r="C20" s="4" t="n">
        <v>0.748514645166519</v>
      </c>
      <c r="D20" s="4" t="n">
        <f aca="false">LOG(C20,2)</f>
        <v>-0.417897551078737</v>
      </c>
      <c r="E20" s="4" t="n">
        <v>1.3693685008127</v>
      </c>
      <c r="F20" s="4" t="n">
        <f aca="false">LOG(E20,2)</f>
        <v>0.453510732027889</v>
      </c>
      <c r="G20" s="4" t="n">
        <v>0.215433041238891</v>
      </c>
      <c r="H20" s="4" t="n">
        <f aca="false">LOG(G20,2)</f>
        <v>-2.21468856006642</v>
      </c>
      <c r="I20" s="5" t="n">
        <f aca="false">AVERAGE(C20,E20,G20)</f>
        <v>0.777772062406038</v>
      </c>
      <c r="J20" s="5" t="n">
        <f aca="false">LOG(I20,2)</f>
        <v>-0.362580680830258</v>
      </c>
      <c r="K20" s="5" t="n">
        <f aca="false">STDEV(D20,F20,H20)</f>
        <v>1.36058184784907</v>
      </c>
      <c r="L20" s="4" t="str">
        <f aca="false">IF(J20&gt;=1,"Up-regulated",IF(J20&lt;=-1,"Down-regulated",""))</f>
        <v/>
      </c>
      <c r="M20" s="4"/>
      <c r="N20" s="4"/>
      <c r="T20" s="0" t="s">
        <v>1167</v>
      </c>
    </row>
    <row r="21" customFormat="false" ht="13.2" hidden="false" customHeight="false" outlineLevel="0" collapsed="false">
      <c r="A21" s="4" t="s">
        <v>681</v>
      </c>
      <c r="B21" s="4" t="s">
        <v>1749</v>
      </c>
      <c r="C21" s="4" t="n">
        <v>0.81741045153559</v>
      </c>
      <c r="D21" s="4" t="n">
        <f aca="false">LOG(C21,2)</f>
        <v>-0.290867404890464</v>
      </c>
      <c r="E21" s="4" t="n">
        <v>0.960328051106238</v>
      </c>
      <c r="F21" s="4" t="n">
        <f aca="false">LOG(E21,2)</f>
        <v>-0.0584007756594654</v>
      </c>
      <c r="G21" s="4" t="n">
        <v>0.625808450334144</v>
      </c>
      <c r="H21" s="4" t="n">
        <f aca="false">LOG(G21,2)</f>
        <v>-0.676206955367568</v>
      </c>
      <c r="I21" s="5" t="n">
        <f aca="false">AVERAGE(C21,E21,G21)</f>
        <v>0.801182317658657</v>
      </c>
      <c r="J21" s="5" t="n">
        <f aca="false">LOG(I21,2)</f>
        <v>-0.319797514110773</v>
      </c>
      <c r="K21" s="5" t="n">
        <f aca="false">STDEV(D21,F21,H21)</f>
        <v>0.312039468271093</v>
      </c>
      <c r="L21" s="4" t="str">
        <f aca="false">IF(J21&gt;=1,"Up-regulated",IF(J21&lt;=-1,"Down-regulated",""))</f>
        <v/>
      </c>
      <c r="M21" s="4"/>
      <c r="N21" s="4"/>
      <c r="T21" s="0" t="s">
        <v>1577</v>
      </c>
    </row>
    <row r="22" customFormat="false" ht="13.2" hidden="false" customHeight="false" outlineLevel="0" collapsed="false">
      <c r="A22" s="4" t="s">
        <v>1059</v>
      </c>
      <c r="B22" s="4" t="s">
        <v>1750</v>
      </c>
      <c r="C22" s="4" t="n">
        <v>1.02159856745805</v>
      </c>
      <c r="D22" s="4" t="n">
        <f aca="false">LOG(C22,2)</f>
        <v>0.030828407128009</v>
      </c>
      <c r="E22" s="4" t="n">
        <v>0.895522399498763</v>
      </c>
      <c r="F22" s="4" t="n">
        <f aca="false">LOG(E22,2)</f>
        <v>-0.159198576420817</v>
      </c>
      <c r="G22" s="4" t="n">
        <v>0.388421271266409</v>
      </c>
      <c r="H22" s="4" t="n">
        <f aca="false">LOG(G22,2)</f>
        <v>-1.36430588509252</v>
      </c>
      <c r="I22" s="5" t="n">
        <f aca="false">AVERAGE(C22,E22,G22)</f>
        <v>0.768514079407742</v>
      </c>
      <c r="J22" s="5" t="n">
        <f aca="false">LOG(I22,2)</f>
        <v>-0.379856404124649</v>
      </c>
      <c r="K22" s="5" t="n">
        <f aca="false">STDEV(D22,F22,H22)</f>
        <v>0.756614562070221</v>
      </c>
      <c r="L22" s="4" t="str">
        <f aca="false">IF(J22&gt;=1,"Up-regulated",IF(J22&lt;=-1,"Down-regulated",""))</f>
        <v/>
      </c>
      <c r="M22" s="4"/>
      <c r="N22" s="4"/>
      <c r="T22" s="0" t="s">
        <v>1591</v>
      </c>
    </row>
    <row r="23" customFormat="false" ht="13.2" hidden="false" customHeight="false" outlineLevel="0" collapsed="false">
      <c r="A23" s="4" t="s">
        <v>1049</v>
      </c>
      <c r="B23" s="4" t="s">
        <v>1751</v>
      </c>
      <c r="C23" s="4" t="n">
        <v>0.778369895504622</v>
      </c>
      <c r="D23" s="4" t="n">
        <f aca="false">LOG(C23,2)</f>
        <v>-0.361472181847046</v>
      </c>
      <c r="E23" s="4" t="n">
        <v>1.02956480597402</v>
      </c>
      <c r="F23" s="4" t="n">
        <f aca="false">LOG(E23,2)</f>
        <v>0.0420346432919175</v>
      </c>
      <c r="G23" s="4" t="n">
        <v>0.282151682427218</v>
      </c>
      <c r="H23" s="4" t="n">
        <f aca="false">LOG(G23,2)</f>
        <v>-1.82545714271014</v>
      </c>
      <c r="I23" s="5" t="n">
        <f aca="false">AVERAGE(C23,E23,G23)</f>
        <v>0.696695461301952</v>
      </c>
      <c r="J23" s="5" t="n">
        <f aca="false">LOG(I23,2)</f>
        <v>-0.521399930157989</v>
      </c>
      <c r="K23" s="5" t="n">
        <f aca="false">STDEV(D23,F23,H23)</f>
        <v>0.982649080661742</v>
      </c>
      <c r="L23" s="4" t="str">
        <f aca="false">IF(J23&gt;=1,"Up-regulated",IF(J23&lt;=-1,"Down-regulated",""))</f>
        <v/>
      </c>
      <c r="M23" s="4"/>
      <c r="N23" s="4"/>
      <c r="T23" s="0" t="s">
        <v>1597</v>
      </c>
    </row>
    <row r="24" customFormat="false" ht="13.2" hidden="false" customHeight="false" outlineLevel="0" collapsed="false">
      <c r="A24" s="4" t="s">
        <v>1055</v>
      </c>
      <c r="B24" s="4" t="s">
        <v>1752</v>
      </c>
      <c r="C24" s="4" t="n">
        <v>0.958572369076681</v>
      </c>
      <c r="D24" s="4" t="n">
        <f aca="false">LOG(C24,2)</f>
        <v>-0.0610407401282432</v>
      </c>
      <c r="E24" s="4" t="n">
        <v>1.81417080425037</v>
      </c>
      <c r="F24" s="4" t="n">
        <f aca="false">LOG(E24,2)</f>
        <v>0.859310292054118</v>
      </c>
      <c r="G24" s="4" t="n">
        <v>0.212114060698156</v>
      </c>
      <c r="H24" s="4" t="n">
        <f aca="false">LOG(G24,2)</f>
        <v>-2.23708783692721</v>
      </c>
      <c r="I24" s="5" t="n">
        <f aca="false">AVERAGE(C24,E24,G24)</f>
        <v>0.994952411341736</v>
      </c>
      <c r="J24" s="5" t="n">
        <f aca="false">LOG(I24,2)</f>
        <v>-0.00730057180711927</v>
      </c>
      <c r="K24" s="5" t="n">
        <f aca="false">STDEV(D24,F24,H24)</f>
        <v>1.59006857101014</v>
      </c>
      <c r="L24" s="4" t="str">
        <f aca="false">IF(J24&gt;=1,"Up-regulated",IF(J24&lt;=-1,"Down-regulated",""))</f>
        <v/>
      </c>
      <c r="M24" s="4"/>
      <c r="N24" s="4"/>
    </row>
    <row r="25" customFormat="false" ht="13.2" hidden="false" customHeight="false" outlineLevel="0" collapsed="false">
      <c r="A25" s="4" t="s">
        <v>1264</v>
      </c>
      <c r="B25" s="4" t="s">
        <v>1753</v>
      </c>
      <c r="C25" s="4" t="n">
        <v>1.42795616370639</v>
      </c>
      <c r="D25" s="4" t="n">
        <f aca="false">LOG(C25,2)</f>
        <v>0.513951691289896</v>
      </c>
      <c r="E25" s="4" t="n">
        <v>0.935250378751803</v>
      </c>
      <c r="F25" s="4" t="n">
        <f aca="false">LOG(E25,2)</f>
        <v>-0.096575449857599</v>
      </c>
      <c r="G25" s="4" t="n">
        <v>0.710414062712546</v>
      </c>
      <c r="H25" s="4" t="n">
        <f aca="false">LOG(G25,2)</f>
        <v>-0.493267954633963</v>
      </c>
      <c r="I25" s="5" t="n">
        <f aca="false">AVERAGE(C25,E25,G25)</f>
        <v>1.02454020172358</v>
      </c>
      <c r="J25" s="5" t="n">
        <f aca="false">LOG(I25,2)</f>
        <v>0.0349765950756853</v>
      </c>
      <c r="K25" s="5" t="n">
        <f aca="false">STDEV(D25,F25,H25)</f>
        <v>0.50737884408636</v>
      </c>
      <c r="L25" s="4" t="str">
        <f aca="false">IF(J25&gt;=1,"Up-regulated",IF(J25&lt;=-1,"Down-regulated",""))</f>
        <v/>
      </c>
      <c r="M25" s="4"/>
      <c r="N25" s="4"/>
    </row>
    <row r="26" customFormat="false" ht="13.2" hidden="false" customHeight="false" outlineLevel="0" collapsed="false">
      <c r="A26" s="4" t="s">
        <v>829</v>
      </c>
      <c r="B26" s="4" t="s">
        <v>1754</v>
      </c>
      <c r="C26" s="4" t="n">
        <v>0.946307022297997</v>
      </c>
      <c r="D26" s="4" t="n">
        <f aca="false">LOG(C26,2)</f>
        <v>-0.0796197636643787</v>
      </c>
      <c r="E26" s="4" t="n">
        <v>1.27239627166888</v>
      </c>
      <c r="F26" s="4" t="n">
        <f aca="false">LOG(E26,2)</f>
        <v>0.34754804966163</v>
      </c>
      <c r="G26" s="4" t="n">
        <v>0.833159923194176</v>
      </c>
      <c r="H26" s="4" t="n">
        <f aca="false">LOG(G26,2)</f>
        <v>-0.263334650611534</v>
      </c>
      <c r="I26" s="5" t="n">
        <f aca="false">AVERAGE(C26,E26,G26)</f>
        <v>1.01728773905368</v>
      </c>
      <c r="J26" s="5" t="n">
        <f aca="false">LOG(I26,2)</f>
        <v>0.0247278020982048</v>
      </c>
      <c r="K26" s="5" t="n">
        <f aca="false">STDEV(D26,F26,H26)</f>
        <v>0.313422285402289</v>
      </c>
      <c r="L26" s="4" t="str">
        <f aca="false">IF(J26&gt;=1,"Up-regulated",IF(J26&lt;=-1,"Down-regulated",""))</f>
        <v/>
      </c>
      <c r="M26" s="4"/>
      <c r="N26" s="4"/>
    </row>
    <row r="27" customFormat="false" ht="13.2" hidden="false" customHeight="false" outlineLevel="0" collapsed="false">
      <c r="A27" s="4" t="s">
        <v>124</v>
      </c>
      <c r="B27" s="4" t="s">
        <v>1755</v>
      </c>
      <c r="C27" s="4" t="n">
        <v>1.41899797262093</v>
      </c>
      <c r="D27" s="4" t="n">
        <f aca="false">LOG(C27,2)</f>
        <v>0.504872528163924</v>
      </c>
      <c r="E27" s="4" t="n">
        <v>0.969428965033675</v>
      </c>
      <c r="F27" s="4" t="n">
        <f aca="false">LOG(E27,2)</f>
        <v>-0.044792906249194</v>
      </c>
      <c r="G27" s="4" t="n">
        <v>0.444515599675245</v>
      </c>
      <c r="H27" s="4" t="n">
        <f aca="false">LOG(G27,2)</f>
        <v>-1.16969404550789</v>
      </c>
      <c r="I27" s="5" t="n">
        <f aca="false">AVERAGE(C27,E27,G27)</f>
        <v>0.944314179109951</v>
      </c>
      <c r="J27" s="5" t="n">
        <f aca="false">LOG(I27,2)</f>
        <v>-0.0826611619596179</v>
      </c>
      <c r="K27" s="5" t="n">
        <f aca="false">STDEV(D27,F27,H27)</f>
        <v>0.853591224626187</v>
      </c>
      <c r="L27" s="4" t="str">
        <f aca="false">IF(J27&gt;=1,"Up-regulated",IF(J27&lt;=-1,"Down-regulated",""))</f>
        <v/>
      </c>
      <c r="M27" s="4"/>
      <c r="N27" s="4"/>
    </row>
    <row r="28" customFormat="false" ht="13.2" hidden="false" customHeight="false" outlineLevel="0" collapsed="false">
      <c r="A28" s="4" t="s">
        <v>851</v>
      </c>
      <c r="B28" s="4" t="s">
        <v>1756</v>
      </c>
      <c r="C28" s="4" t="n">
        <v>0.771847679721778</v>
      </c>
      <c r="D28" s="4" t="n">
        <f aca="false">LOG(C28,2)</f>
        <v>-0.373611927953647</v>
      </c>
      <c r="E28" s="4" t="n">
        <v>0.832246042657216</v>
      </c>
      <c r="F28" s="4" t="n">
        <f aca="false">LOG(E28,2)</f>
        <v>-0.264917989542711</v>
      </c>
      <c r="G28" s="4" t="n">
        <v>0.536737870876566</v>
      </c>
      <c r="H28" s="4" t="n">
        <f aca="false">LOG(G28,2)</f>
        <v>-0.89771041024522</v>
      </c>
      <c r="I28" s="5" t="n">
        <f aca="false">AVERAGE(C28,E28,G28)</f>
        <v>0.713610531085187</v>
      </c>
      <c r="J28" s="5" t="n">
        <f aca="false">LOG(I28,2)</f>
        <v>-0.486791188944914</v>
      </c>
      <c r="K28" s="5" t="n">
        <f aca="false">STDEV(D28,F28,H28)</f>
        <v>0.338358744305053</v>
      </c>
      <c r="L28" s="4" t="str">
        <f aca="false">IF(J28&gt;=1,"Up-regulated",IF(J28&lt;=-1,"Down-regulated",""))</f>
        <v/>
      </c>
      <c r="M28" s="4"/>
      <c r="N28" s="4"/>
    </row>
    <row r="29" customFormat="false" ht="13.2" hidden="false" customHeight="false" outlineLevel="0" collapsed="false">
      <c r="A29" s="4" t="s">
        <v>1498</v>
      </c>
      <c r="B29" s="4" t="s">
        <v>1757</v>
      </c>
      <c r="C29" s="4" t="n">
        <v>0.677646723804858</v>
      </c>
      <c r="D29" s="4" t="n">
        <f aca="false">LOG(C29,2)</f>
        <v>-0.561394742829993</v>
      </c>
      <c r="E29" s="4" t="n">
        <v>1.34251098856265</v>
      </c>
      <c r="F29" s="4" t="n">
        <f aca="false">LOG(E29,2)</f>
        <v>0.42493389683636</v>
      </c>
      <c r="G29" s="4" t="n">
        <v>0.455079096844226</v>
      </c>
      <c r="H29" s="4" t="n">
        <f aca="false">LOG(G29,2)</f>
        <v>-1.13581077439484</v>
      </c>
      <c r="I29" s="5" t="n">
        <f aca="false">AVERAGE(C29,E29,G29)</f>
        <v>0.825078936403912</v>
      </c>
      <c r="J29" s="5" t="n">
        <f aca="false">LOG(I29,2)</f>
        <v>-0.277395944364406</v>
      </c>
      <c r="K29" s="5" t="n">
        <f aca="false">STDEV(D29,F29,H29)</f>
        <v>0.789379702838605</v>
      </c>
      <c r="L29" s="4" t="str">
        <f aca="false">IF(J29&gt;=1,"Up-regulated",IF(J29&lt;=-1,"Down-regulated",""))</f>
        <v/>
      </c>
      <c r="M29" s="4"/>
      <c r="N29" s="4"/>
    </row>
    <row r="30" customFormat="false" ht="13.2" hidden="false" customHeight="false" outlineLevel="0" collapsed="false">
      <c r="A30" s="4" t="s">
        <v>60</v>
      </c>
      <c r="B30" s="4" t="s">
        <v>1758</v>
      </c>
      <c r="C30" s="4" t="n">
        <v>0.939554119952355</v>
      </c>
      <c r="D30" s="4" t="n">
        <f aca="false">LOG(C30,2)</f>
        <v>-0.0899518291035518</v>
      </c>
      <c r="E30" s="4" t="n">
        <v>1.03211236915406</v>
      </c>
      <c r="F30" s="4" t="n">
        <f aca="false">LOG(E30,2)</f>
        <v>0.0456000498271068</v>
      </c>
      <c r="G30" s="4" t="n">
        <v>1.22935394711964</v>
      </c>
      <c r="H30" s="4" t="n">
        <f aca="false">LOG(G30,2)</f>
        <v>0.297900346335089</v>
      </c>
      <c r="I30" s="5" t="n">
        <f aca="false">AVERAGE(C30,E30,G30)</f>
        <v>1.06700681207535</v>
      </c>
      <c r="J30" s="5" t="n">
        <f aca="false">LOG(I30,2)</f>
        <v>0.0935693867677308</v>
      </c>
      <c r="K30" s="5" t="n">
        <f aca="false">STDEV(D30,F30,H30)</f>
        <v>0.196832865435007</v>
      </c>
      <c r="L30" s="4" t="str">
        <f aca="false">IF(J30&gt;=1,"Up-regulated",IF(J30&lt;=-1,"Down-regulated",""))</f>
        <v/>
      </c>
      <c r="M30" s="4"/>
      <c r="N30" s="4"/>
    </row>
    <row r="31" customFormat="false" ht="13.2" hidden="false" customHeight="false" outlineLevel="0" collapsed="false">
      <c r="A31" s="4" t="s">
        <v>805</v>
      </c>
      <c r="B31" s="4" t="s">
        <v>1759</v>
      </c>
      <c r="C31" s="4" t="n">
        <v>0.834648057614141</v>
      </c>
      <c r="D31" s="4" t="n">
        <f aca="false">LOG(C31,2)</f>
        <v>-0.260760103970289</v>
      </c>
      <c r="E31" s="4" t="n">
        <v>0.95303031295348</v>
      </c>
      <c r="F31" s="4" t="n">
        <f aca="false">LOG(E31,2)</f>
        <v>-0.069405992344844</v>
      </c>
      <c r="G31" s="4" t="n">
        <v>0.589668379874454</v>
      </c>
      <c r="H31" s="4" t="n">
        <f aca="false">LOG(G31,2)</f>
        <v>-0.762024261116547</v>
      </c>
      <c r="I31" s="5" t="n">
        <f aca="false">AVERAGE(C31,E31,G31)</f>
        <v>0.792448916814025</v>
      </c>
      <c r="J31" s="5" t="n">
        <f aca="false">LOG(I31,2)</f>
        <v>-0.335610156271767</v>
      </c>
      <c r="K31" s="5" t="n">
        <f aca="false">STDEV(D31,F31,H31)</f>
        <v>0.35767821141165</v>
      </c>
      <c r="L31" s="4" t="str">
        <f aca="false">IF(J31&gt;=1,"Up-regulated",IF(J31&lt;=-1,"Down-regulated",""))</f>
        <v/>
      </c>
      <c r="M31" s="4"/>
      <c r="N31" s="4"/>
    </row>
    <row r="32" customFormat="false" ht="13.2" hidden="false" customHeight="false" outlineLevel="0" collapsed="false">
      <c r="A32" s="4" t="s">
        <v>1677</v>
      </c>
      <c r="B32" s="4" t="s">
        <v>1760</v>
      </c>
      <c r="C32" s="4" t="n">
        <v>0.972965769686542</v>
      </c>
      <c r="D32" s="4" t="n">
        <f aca="false">LOG(C32,2)</f>
        <v>-0.039539045042498</v>
      </c>
      <c r="E32" s="4" t="n">
        <v>1.01854168847849</v>
      </c>
      <c r="F32" s="4" t="n">
        <f aca="false">LOG(E32,2)</f>
        <v>0.0265050304072171</v>
      </c>
      <c r="G32" s="4" t="n">
        <v>1.55762572463229</v>
      </c>
      <c r="H32" s="4" t="n">
        <f aca="false">LOG(G32,2)</f>
        <v>0.639348615886928</v>
      </c>
      <c r="I32" s="5" t="n">
        <f aca="false">AVERAGE(C32,E32,G32)</f>
        <v>1.18304439426577</v>
      </c>
      <c r="J32" s="5" t="n">
        <f aca="false">LOG(I32,2)</f>
        <v>0.242504212464986</v>
      </c>
      <c r="K32" s="5" t="n">
        <f aca="false">STDEV(D32,F32,H32)</f>
        <v>0.374350000295593</v>
      </c>
      <c r="L32" s="4" t="str">
        <f aca="false">IF(J32&gt;=1,"Up-regulated",IF(J32&lt;=-1,"Down-regulated",""))</f>
        <v/>
      </c>
      <c r="M32" s="4"/>
      <c r="N32" s="4"/>
    </row>
    <row r="33" customFormat="false" ht="13.2" hidden="false" customHeight="false" outlineLevel="0" collapsed="false">
      <c r="A33" s="4" t="s">
        <v>772</v>
      </c>
      <c r="B33" s="4" t="s">
        <v>1761</v>
      </c>
      <c r="C33" s="4" t="n">
        <v>1.13348546028803</v>
      </c>
      <c r="D33" s="4" t="n">
        <f aca="false">LOG(C33,2)</f>
        <v>0.180765885119379</v>
      </c>
      <c r="E33" s="4" t="n">
        <v>1.01913501682001</v>
      </c>
      <c r="F33" s="4" t="n">
        <f aca="false">LOG(E33,2)</f>
        <v>0.0273451949710002</v>
      </c>
      <c r="G33" s="4" t="n">
        <v>1.23076576445712</v>
      </c>
      <c r="H33" s="4" t="n">
        <f aca="false">LOG(G33,2)</f>
        <v>0.299556218677764</v>
      </c>
      <c r="I33" s="5" t="n">
        <f aca="false">AVERAGE(C33,E33,G33)</f>
        <v>1.12779541385505</v>
      </c>
      <c r="J33" s="5" t="n">
        <f aca="false">LOG(I33,2)</f>
        <v>0.173505381401371</v>
      </c>
      <c r="K33" s="5" t="n">
        <f aca="false">STDEV(D33,F33,H33)</f>
        <v>0.13647215402174</v>
      </c>
      <c r="L33" s="4" t="str">
        <f aca="false">IF(J33&gt;=1,"Up-regulated",IF(J33&lt;=-1,"Down-regulated",""))</f>
        <v/>
      </c>
      <c r="M33" s="4"/>
      <c r="N33" s="4"/>
    </row>
    <row r="34" customFormat="false" ht="13.2" hidden="false" customHeight="false" outlineLevel="0" collapsed="false">
      <c r="A34" s="4" t="s">
        <v>636</v>
      </c>
      <c r="B34" s="4" t="s">
        <v>1762</v>
      </c>
      <c r="C34" s="4" t="n">
        <v>0.484457165011854</v>
      </c>
      <c r="D34" s="4" t="n">
        <f aca="false">LOG(C34,2)</f>
        <v>-1.04555898457607</v>
      </c>
      <c r="E34" s="4" t="n">
        <v>1.48553894833588</v>
      </c>
      <c r="F34" s="4" t="n">
        <f aca="false">LOG(E34,2)</f>
        <v>0.570986430709781</v>
      </c>
      <c r="G34" s="4" t="n">
        <v>0.130058413357127</v>
      </c>
      <c r="H34" s="4" t="n">
        <f aca="false">LOG(G34,2)</f>
        <v>-2.94276836599476</v>
      </c>
      <c r="I34" s="5" t="n">
        <f aca="false">AVERAGE(C34,E34,G34)</f>
        <v>0.700018175568286</v>
      </c>
      <c r="J34" s="5" t="n">
        <f aca="false">LOG(I34,2)</f>
        <v>-0.5145357135986</v>
      </c>
      <c r="K34" s="5" t="n">
        <f aca="false">STDEV(D34,F34,H34)</f>
        <v>1.75874459430531</v>
      </c>
      <c r="L34" s="4" t="str">
        <f aca="false">IF(J34&gt;=1,"Up-regulated",IF(J34&lt;=-1,"Down-regulated",""))</f>
        <v/>
      </c>
      <c r="M34" s="4"/>
      <c r="N34" s="4"/>
    </row>
    <row r="35" customFormat="false" ht="13.2" hidden="false" customHeight="false" outlineLevel="0" collapsed="false">
      <c r="A35" s="4" t="s">
        <v>662</v>
      </c>
      <c r="B35" s="4" t="s">
        <v>1763</v>
      </c>
      <c r="C35" s="4" t="n">
        <v>1.17476575435862</v>
      </c>
      <c r="D35" s="4" t="n">
        <f aca="false">LOG(C35,2)</f>
        <v>0.232373115330138</v>
      </c>
      <c r="E35" s="4" t="n">
        <v>0.933817630180324</v>
      </c>
      <c r="F35" s="4" t="n">
        <f aca="false">LOG(E35,2)</f>
        <v>-0.098787268425894</v>
      </c>
      <c r="G35" s="4" t="n">
        <v>0.714138133253507</v>
      </c>
      <c r="H35" s="4" t="n">
        <f aca="false">LOG(G35,2)</f>
        <v>-0.485724938160784</v>
      </c>
      <c r="I35" s="5" t="n">
        <f aca="false">AVERAGE(C35,E35,G35)</f>
        <v>0.940907172597485</v>
      </c>
      <c r="J35" s="5" t="n">
        <f aca="false">LOG(I35,2)</f>
        <v>-0.0878756973737475</v>
      </c>
      <c r="K35" s="5" t="n">
        <f aca="false">STDEV(D35,F35,H35)</f>
        <v>0.359409880789969</v>
      </c>
      <c r="L35" s="4" t="str">
        <f aca="false">IF(J35&gt;=1,"Up-regulated",IF(J35&lt;=-1,"Down-regulated",""))</f>
        <v/>
      </c>
      <c r="M35" s="4"/>
      <c r="N35" s="4"/>
    </row>
    <row r="36" customFormat="false" ht="13.2" hidden="false" customHeight="false" outlineLevel="0" collapsed="false">
      <c r="A36" s="4" t="s">
        <v>1533</v>
      </c>
      <c r="B36" s="4" t="s">
        <v>1764</v>
      </c>
      <c r="C36" s="4" t="n">
        <v>1.16601529618244</v>
      </c>
      <c r="D36" s="4" t="n">
        <f aca="false">LOG(C36,2)</f>
        <v>0.221586714423321</v>
      </c>
      <c r="E36" s="4" t="n">
        <v>1.18129715885002</v>
      </c>
      <c r="F36" s="4" t="n">
        <f aca="false">LOG(E36,2)</f>
        <v>0.240371924661543</v>
      </c>
      <c r="G36" s="4" t="n">
        <v>0.509915832255783</v>
      </c>
      <c r="H36" s="4" t="n">
        <f aca="false">LOG(G36,2)</f>
        <v>-0.971668962329192</v>
      </c>
      <c r="I36" s="5" t="n">
        <f aca="false">AVERAGE(C36,E36,G36)</f>
        <v>0.952409429096082</v>
      </c>
      <c r="J36" s="5" t="n">
        <f aca="false">LOG(I36,2)</f>
        <v>-0.0703461911598181</v>
      </c>
      <c r="K36" s="5" t="n">
        <f aca="false">STDEV(D36,F36,H36)</f>
        <v>0.694412834218363</v>
      </c>
      <c r="L36" s="4" t="str">
        <f aca="false">IF(J36&gt;=1,"Up-regulated",IF(J36&lt;=-1,"Down-regulated",""))</f>
        <v/>
      </c>
      <c r="M36" s="4"/>
      <c r="N36" s="4"/>
    </row>
    <row r="37" customFormat="false" ht="13.2" hidden="false" customHeight="false" outlineLevel="0" collapsed="false">
      <c r="A37" s="4" t="s">
        <v>467</v>
      </c>
      <c r="B37" s="4" t="s">
        <v>1765</v>
      </c>
      <c r="C37" s="4" t="n">
        <v>0.650694763669499</v>
      </c>
      <c r="D37" s="4" t="n">
        <f aca="false">LOG(C37,2)</f>
        <v>-0.619947150896978</v>
      </c>
      <c r="E37" s="4" t="n">
        <v>1.02282124115976</v>
      </c>
      <c r="F37" s="4" t="n">
        <f aca="false">LOG(E37,2)</f>
        <v>0.0325540267771114</v>
      </c>
      <c r="G37" s="4" t="n">
        <v>0.423502282464884</v>
      </c>
      <c r="H37" s="4" t="n">
        <f aca="false">LOG(G37,2)</f>
        <v>-1.23955834990629</v>
      </c>
      <c r="I37" s="5" t="n">
        <f aca="false">AVERAGE(C37,E37,G37)</f>
        <v>0.699006095764715</v>
      </c>
      <c r="J37" s="5" t="n">
        <f aca="false">LOG(I37,2)</f>
        <v>-0.516623058040329</v>
      </c>
      <c r="K37" s="5" t="n">
        <f aca="false">STDEV(D37,F37,H37)</f>
        <v>0.636127047545655</v>
      </c>
      <c r="L37" s="4" t="str">
        <f aca="false">IF(J37&gt;=1,"Up-regulated",IF(J37&lt;=-1,"Down-regulated",""))</f>
        <v/>
      </c>
      <c r="M37" s="4"/>
      <c r="N37" s="4"/>
    </row>
    <row r="38" customFormat="false" ht="13.2" hidden="false" customHeight="false" outlineLevel="0" collapsed="false">
      <c r="A38" s="4" t="s">
        <v>79</v>
      </c>
      <c r="B38" s="4" t="s">
        <v>1766</v>
      </c>
      <c r="C38" s="4" t="n">
        <v>0.96966551033792</v>
      </c>
      <c r="D38" s="4" t="n">
        <f aca="false">LOG(C38,2)</f>
        <v>-0.0444409246996537</v>
      </c>
      <c r="E38" s="4" t="n">
        <v>1.13566169874097</v>
      </c>
      <c r="F38" s="4" t="n">
        <f aca="false">LOG(E38,2)</f>
        <v>0.183533135690994</v>
      </c>
      <c r="G38" s="4" t="n">
        <v>1.0199080442676</v>
      </c>
      <c r="H38" s="4" t="n">
        <f aca="false">LOG(G38,2)</f>
        <v>0.028439083510997</v>
      </c>
      <c r="I38" s="5" t="n">
        <f aca="false">AVERAGE(C38,E38,G38)</f>
        <v>1.04174508444883</v>
      </c>
      <c r="J38" s="5" t="n">
        <f aca="false">LOG(I38,2)</f>
        <v>0.0590022925933501</v>
      </c>
      <c r="K38" s="5" t="n">
        <f aca="false">STDEV(D38,F38,H38)</f>
        <v>0.116431548437551</v>
      </c>
      <c r="L38" s="4" t="str">
        <f aca="false">IF(J38&gt;=1,"Up-regulated",IF(J38&lt;=-1,"Down-regulated",""))</f>
        <v/>
      </c>
      <c r="M38" s="4"/>
      <c r="N38" s="4"/>
    </row>
    <row r="39" customFormat="false" ht="13.2" hidden="false" customHeight="false" outlineLevel="0" collapsed="false">
      <c r="A39" s="4" t="s">
        <v>937</v>
      </c>
      <c r="B39" s="4" t="s">
        <v>1767</v>
      </c>
      <c r="C39" s="4" t="n">
        <v>1.27764746874035</v>
      </c>
      <c r="D39" s="4" t="n">
        <f aca="false">LOG(C39,2)</f>
        <v>0.35348981964959</v>
      </c>
      <c r="E39" s="4" t="n">
        <v>0.741467769037844</v>
      </c>
      <c r="F39" s="4" t="n">
        <f aca="false">LOG(E39,2)</f>
        <v>-0.431544113549191</v>
      </c>
      <c r="G39" s="4" t="n">
        <v>0.968660206639911</v>
      </c>
      <c r="H39" s="4" t="n">
        <f aca="false">LOG(G39,2)</f>
        <v>-0.0459374190989648</v>
      </c>
      <c r="I39" s="5" t="n">
        <f aca="false">AVERAGE(C39,E39,G39)</f>
        <v>0.995925148139368</v>
      </c>
      <c r="J39" s="5" t="n">
        <f aca="false">LOG(I39,2)</f>
        <v>-0.00589077876482555</v>
      </c>
      <c r="K39" s="5" t="n">
        <f aca="false">STDEV(D39,F39,H39)</f>
        <v>0.392537241998062</v>
      </c>
      <c r="L39" s="4" t="str">
        <f aca="false">IF(J39&gt;=1,"Up-regulated",IF(J39&lt;=-1,"Down-regulated",""))</f>
        <v/>
      </c>
      <c r="M39" s="4"/>
      <c r="N39" s="4"/>
    </row>
    <row r="40" customFormat="false" ht="13.2" hidden="false" customHeight="false" outlineLevel="0" collapsed="false">
      <c r="A40" s="4" t="s">
        <v>370</v>
      </c>
      <c r="B40" s="4" t="s">
        <v>1768</v>
      </c>
      <c r="C40" s="4" t="n">
        <v>1.51443242641691</v>
      </c>
      <c r="D40" s="4" t="n">
        <f aca="false">LOG(C40,2)</f>
        <v>0.598777206889887</v>
      </c>
      <c r="E40" s="4" t="n">
        <v>1.16189072522943</v>
      </c>
      <c r="F40" s="4" t="n">
        <f aca="false">LOG(E40,2)</f>
        <v>0.216474390960355</v>
      </c>
      <c r="G40" s="4" t="n">
        <v>1.29982430733962</v>
      </c>
      <c r="H40" s="4" t="n">
        <f aca="false">LOG(G40,2)</f>
        <v>0.378316632438759</v>
      </c>
      <c r="I40" s="5" t="n">
        <f aca="false">AVERAGE(C40,E40,G40)</f>
        <v>1.32538248632866</v>
      </c>
      <c r="J40" s="5" t="n">
        <f aca="false">LOG(I40,2)</f>
        <v>0.406408760807551</v>
      </c>
      <c r="K40" s="5" t="n">
        <f aca="false">STDEV(D40,F40,H40)</f>
        <v>0.191898940018666</v>
      </c>
      <c r="L40" s="4" t="str">
        <f aca="false">IF(J40&gt;=1,"Up-regulated",IF(J40&lt;=-1,"Down-regulated",""))</f>
        <v/>
      </c>
      <c r="M40" s="4"/>
      <c r="N40" s="4"/>
    </row>
    <row r="41" customFormat="false" ht="13.2" hidden="false" customHeight="false" outlineLevel="0" collapsed="false">
      <c r="A41" s="4" t="s">
        <v>445</v>
      </c>
      <c r="B41" s="4" t="s">
        <v>1769</v>
      </c>
      <c r="C41" s="4" t="n">
        <v>1.10102743962937</v>
      </c>
      <c r="D41" s="4" t="n">
        <f aca="false">LOG(C41,2)</f>
        <v>0.138850423964881</v>
      </c>
      <c r="E41" s="4" t="n">
        <v>0.927683161812832</v>
      </c>
      <c r="F41" s="4" t="n">
        <f aca="false">LOG(E41,2)</f>
        <v>-0.108295939244595</v>
      </c>
      <c r="G41" s="4" t="n">
        <v>0.818301140025853</v>
      </c>
      <c r="H41" s="4" t="n">
        <f aca="false">LOG(G41,2)</f>
        <v>-0.289296233051233</v>
      </c>
      <c r="I41" s="5" t="n">
        <f aca="false">AVERAGE(C41,E41,G41)</f>
        <v>0.949003913822685</v>
      </c>
      <c r="J41" s="5" t="n">
        <f aca="false">LOG(I41,2)</f>
        <v>-0.0755140577559034</v>
      </c>
      <c r="K41" s="5" t="n">
        <f aca="false">STDEV(D41,F41,H41)</f>
        <v>0.214923238669001</v>
      </c>
      <c r="L41" s="4" t="str">
        <f aca="false">IF(J41&gt;=1,"Up-regulated",IF(J41&lt;=-1,"Down-regulated",""))</f>
        <v/>
      </c>
      <c r="M41" s="4"/>
      <c r="N41" s="4"/>
    </row>
    <row r="42" customFormat="false" ht="13.2" hidden="false" customHeight="false" outlineLevel="0" collapsed="false">
      <c r="A42" s="4" t="s">
        <v>1651</v>
      </c>
      <c r="B42" s="4" t="s">
        <v>1770</v>
      </c>
      <c r="C42" s="4" t="n">
        <v>1.47618665159312</v>
      </c>
      <c r="D42" s="4" t="n">
        <f aca="false">LOG(C42,2)</f>
        <v>0.561875149787772</v>
      </c>
      <c r="E42" s="4" t="n">
        <v>0.732286068017651</v>
      </c>
      <c r="F42" s="4" t="n">
        <f aca="false">LOG(E42,2)</f>
        <v>-0.449520746531837</v>
      </c>
      <c r="G42" s="4" t="n">
        <v>1.28730345875943</v>
      </c>
      <c r="H42" s="4" t="n">
        <f aca="false">LOG(G42,2)</f>
        <v>0.364352183194751</v>
      </c>
      <c r="I42" s="5" t="n">
        <f aca="false">AVERAGE(C42,E42,G42)</f>
        <v>1.1652587261234</v>
      </c>
      <c r="J42" s="5" t="n">
        <f aca="false">LOG(I42,2)</f>
        <v>0.220650316642414</v>
      </c>
      <c r="K42" s="5" t="n">
        <f aca="false">STDEV(D42,F42,H42)</f>
        <v>0.536085522898103</v>
      </c>
      <c r="L42" s="4" t="str">
        <f aca="false">IF(J42&gt;=1,"Up-regulated",IF(J42&lt;=-1,"Down-regulated",""))</f>
        <v/>
      </c>
      <c r="M42" s="4"/>
      <c r="N42" s="4"/>
    </row>
    <row r="43" customFormat="false" ht="13.2" hidden="false" customHeight="false" outlineLevel="0" collapsed="false">
      <c r="A43" s="4" t="s">
        <v>385</v>
      </c>
      <c r="B43" s="4" t="s">
        <v>1771</v>
      </c>
      <c r="C43" s="4" t="n">
        <v>1.00727201317089</v>
      </c>
      <c r="D43" s="4" t="n">
        <f aca="false">LOG(C43,2)</f>
        <v>0.0104533348441125</v>
      </c>
      <c r="E43" s="4" t="n">
        <v>1.22609524035402</v>
      </c>
      <c r="F43" s="4" t="n">
        <f aca="false">LOG(E43,2)</f>
        <v>0.294071048726676</v>
      </c>
      <c r="G43" s="4" t="n">
        <v>1.04385197834681</v>
      </c>
      <c r="H43" s="4" t="n">
        <f aca="false">LOG(G43,2)</f>
        <v>0.0619171474965502</v>
      </c>
      <c r="I43" s="5" t="n">
        <f aca="false">AVERAGE(C43,E43,G43)</f>
        <v>1.0924064106239</v>
      </c>
      <c r="J43" s="5" t="n">
        <f aca="false">LOG(I43,2)</f>
        <v>0.127509685481106</v>
      </c>
      <c r="K43" s="5" t="n">
        <f aca="false">STDEV(D43,F43,H43)</f>
        <v>0.151097631515225</v>
      </c>
      <c r="L43" s="4" t="str">
        <f aca="false">IF(J43&gt;=1,"Up-regulated",IF(J43&lt;=-1,"Down-regulated",""))</f>
        <v/>
      </c>
      <c r="M43" s="4"/>
      <c r="N43" s="4"/>
    </row>
    <row r="44" customFormat="false" ht="13.2" hidden="false" customHeight="false" outlineLevel="0" collapsed="false">
      <c r="A44" s="4" t="s">
        <v>525</v>
      </c>
      <c r="B44" s="4" t="s">
        <v>1772</v>
      </c>
      <c r="C44" s="4" t="n">
        <v>0.601025214956581</v>
      </c>
      <c r="D44" s="4" t="n">
        <f aca="false">LOG(C44,2)</f>
        <v>-0.734502576946364</v>
      </c>
      <c r="E44" s="4" t="n">
        <v>1.62606730817864</v>
      </c>
      <c r="F44" s="4" t="n">
        <f aca="false">LOG(E44,2)</f>
        <v>0.701386976457076</v>
      </c>
      <c r="G44" s="4" t="n">
        <v>1.26090852840762</v>
      </c>
      <c r="H44" s="4" t="n">
        <f aca="false">LOG(G44,2)</f>
        <v>0.334463620313823</v>
      </c>
      <c r="I44" s="5" t="n">
        <f aca="false">AVERAGE(C44,E44,G44)</f>
        <v>1.16266701718095</v>
      </c>
      <c r="J44" s="5" t="n">
        <f aca="false">LOG(I44,2)</f>
        <v>0.217437974329296</v>
      </c>
      <c r="K44" s="5" t="n">
        <f aca="false">STDEV(D44,F44,H44)</f>
        <v>0.746000479193486</v>
      </c>
      <c r="L44" s="4" t="str">
        <f aca="false">IF(J44&gt;=1,"Up-regulated",IF(J44&lt;=-1,"Down-regulated",""))</f>
        <v/>
      </c>
      <c r="M44" s="4"/>
      <c r="N44" s="4"/>
    </row>
    <row r="45" customFormat="false" ht="13.2" hidden="false" customHeight="false" outlineLevel="0" collapsed="false">
      <c r="A45" s="4" t="s">
        <v>711</v>
      </c>
      <c r="B45" s="4" t="s">
        <v>1773</v>
      </c>
      <c r="C45" s="4" t="n">
        <v>0.969626657415502</v>
      </c>
      <c r="D45" s="4" t="n">
        <f aca="false">LOG(C45,2)</f>
        <v>-0.0444987323053733</v>
      </c>
      <c r="E45" s="4" t="n">
        <v>0.940786239084822</v>
      </c>
      <c r="F45" s="4" t="n">
        <f aca="false">LOG(E45,2)</f>
        <v>-0.0880611369125738</v>
      </c>
      <c r="G45" s="4" t="n">
        <v>0.404869988544318</v>
      </c>
      <c r="H45" s="4" t="n">
        <f aca="false">LOG(G45,2)</f>
        <v>-1.30446938934639</v>
      </c>
      <c r="I45" s="5" t="n">
        <f aca="false">AVERAGE(C45,E45,G45)</f>
        <v>0.771760961681547</v>
      </c>
      <c r="J45" s="5" t="n">
        <f aca="false">LOG(I45,2)</f>
        <v>-0.373774025629667</v>
      </c>
      <c r="K45" s="5" t="n">
        <f aca="false">STDEV(D45,F45,H45)</f>
        <v>0.71520076159176</v>
      </c>
      <c r="L45" s="4" t="str">
        <f aca="false">IF(J45&gt;=1,"Up-regulated",IF(J45&lt;=-1,"Down-regulated",""))</f>
        <v/>
      </c>
      <c r="M45" s="4"/>
      <c r="N45" s="4"/>
    </row>
    <row r="46" customFormat="false" ht="13.2" hidden="false" customHeight="false" outlineLevel="0" collapsed="false">
      <c r="A46" s="4" t="s">
        <v>1260</v>
      </c>
      <c r="B46" s="4" t="s">
        <v>1774</v>
      </c>
      <c r="C46" s="4" t="n">
        <v>1.19410615990957</v>
      </c>
      <c r="D46" s="4" t="n">
        <f aca="false">LOG(C46,2)</f>
        <v>0.255931102571582</v>
      </c>
      <c r="E46" s="4" t="n">
        <v>1.87993851962371</v>
      </c>
      <c r="F46" s="4" t="n">
        <f aca="false">LOG(E46,2)</f>
        <v>0.91068548164529</v>
      </c>
      <c r="G46" s="4" t="n">
        <v>0.970635978003427</v>
      </c>
      <c r="H46" s="4" t="n">
        <f aca="false">LOG(G46,2)</f>
        <v>-0.0429977582499731</v>
      </c>
      <c r="I46" s="5" t="n">
        <f aca="false">AVERAGE(C46,E46,G46)</f>
        <v>1.34822688584557</v>
      </c>
      <c r="J46" s="5" t="n">
        <f aca="false">LOG(I46,2)</f>
        <v>0.431063300333306</v>
      </c>
      <c r="K46" s="5" t="n">
        <f aca="false">STDEV(D46,F46,H46)</f>
        <v>0.487779575014062</v>
      </c>
      <c r="L46" s="4" t="str">
        <f aca="false">IF(J46&gt;=1,"Up-regulated",IF(J46&lt;=-1,"Down-regulated",""))</f>
        <v/>
      </c>
      <c r="M46" s="4"/>
      <c r="N46" s="4"/>
    </row>
    <row r="47" customFormat="false" ht="13.2" hidden="false" customHeight="false" outlineLevel="0" collapsed="false">
      <c r="A47" s="4" t="s">
        <v>470</v>
      </c>
      <c r="B47" s="4" t="s">
        <v>1775</v>
      </c>
      <c r="C47" s="4" t="n">
        <v>1.00022168189023</v>
      </c>
      <c r="D47" s="4" t="n">
        <f aca="false">LOG(C47,2)</f>
        <v>0.000319783919850897</v>
      </c>
      <c r="E47" s="4" t="n">
        <v>1.23754295107037</v>
      </c>
      <c r="F47" s="4" t="n">
        <f aca="false">LOG(E47,2)</f>
        <v>0.307478597289951</v>
      </c>
      <c r="G47" s="4" t="n">
        <v>0.387223225765946</v>
      </c>
      <c r="H47" s="4" t="n">
        <f aca="false">LOG(G47,2)</f>
        <v>-1.36876260639564</v>
      </c>
      <c r="I47" s="5" t="n">
        <f aca="false">AVERAGE(C47,E47,G47)</f>
        <v>0.874995952908851</v>
      </c>
      <c r="J47" s="5" t="n">
        <f aca="false">LOG(I47,2)</f>
        <v>-0.192651750778778</v>
      </c>
      <c r="K47" s="5" t="n">
        <f aca="false">STDEV(D47,F47,H47)</f>
        <v>0.892423451529247</v>
      </c>
      <c r="L47" s="4" t="str">
        <f aca="false">IF(J47&gt;=1,"Up-regulated",IF(J47&lt;=-1,"Down-regulated",""))</f>
        <v/>
      </c>
      <c r="M47" s="4"/>
      <c r="N47" s="4"/>
    </row>
    <row r="48" customFormat="false" ht="13.2" hidden="false" customHeight="false" outlineLevel="0" collapsed="false">
      <c r="A48" s="4" t="s">
        <v>204</v>
      </c>
      <c r="B48" s="4" t="s">
        <v>1776</v>
      </c>
      <c r="C48" s="4" t="n">
        <v>1.16766292606563</v>
      </c>
      <c r="D48" s="4" t="n">
        <f aca="false">LOG(C48,2)</f>
        <v>0.223623865761488</v>
      </c>
      <c r="E48" s="4" t="n">
        <v>1.13473229309723</v>
      </c>
      <c r="F48" s="4" t="n">
        <f aca="false">LOG(E48,2)</f>
        <v>0.182351975951387</v>
      </c>
      <c r="G48" s="4" t="n">
        <v>0.816562940618704</v>
      </c>
      <c r="H48" s="4" t="n">
        <f aca="false">LOG(G48,2)</f>
        <v>-0.29236400197388</v>
      </c>
      <c r="I48" s="5" t="n">
        <f aca="false">AVERAGE(C48,E48,G48)</f>
        <v>1.03965271992719</v>
      </c>
      <c r="J48" s="5" t="n">
        <f aca="false">LOG(I48,2)</f>
        <v>0.0561016986467182</v>
      </c>
      <c r="K48" s="5" t="n">
        <f aca="false">STDEV(D48,F48,H48)</f>
        <v>0.286735100814943</v>
      </c>
      <c r="L48" s="4" t="str">
        <f aca="false">IF(J48&gt;=1,"Up-regulated",IF(J48&lt;=-1,"Down-regulated",""))</f>
        <v/>
      </c>
      <c r="M48" s="4"/>
      <c r="N48" s="4"/>
    </row>
    <row r="49" customFormat="false" ht="13.2" hidden="false" customHeight="false" outlineLevel="0" collapsed="false">
      <c r="A49" s="4" t="s">
        <v>85</v>
      </c>
      <c r="B49" s="4" t="s">
        <v>1777</v>
      </c>
      <c r="C49" s="4" t="n">
        <v>1.18183391499714</v>
      </c>
      <c r="D49" s="4" t="n">
        <f aca="false">LOG(C49,2)</f>
        <v>0.241027305527635</v>
      </c>
      <c r="E49" s="4" t="n">
        <v>0.983008822354063</v>
      </c>
      <c r="F49" s="4" t="n">
        <f aca="false">LOG(E49,2)</f>
        <v>-0.0247237302957292</v>
      </c>
      <c r="G49" s="4" t="n">
        <v>0.632986428406971</v>
      </c>
      <c r="H49" s="4" t="n">
        <f aca="false">LOG(G49,2)</f>
        <v>-0.65975352711346</v>
      </c>
      <c r="I49" s="5" t="n">
        <f aca="false">AVERAGE(C49,E49,G49)</f>
        <v>0.932609721919391</v>
      </c>
      <c r="J49" s="5" t="n">
        <f aca="false">LOG(I49,2)</f>
        <v>-0.100654625866012</v>
      </c>
      <c r="K49" s="5" t="n">
        <f aca="false">STDEV(D49,F49,H49)</f>
        <v>0.462834125135767</v>
      </c>
      <c r="L49" s="4" t="str">
        <f aca="false">IF(J49&gt;=1,"Up-regulated",IF(J49&lt;=-1,"Down-regulated",""))</f>
        <v/>
      </c>
      <c r="M49" s="4"/>
      <c r="N49" s="4"/>
    </row>
    <row r="50" customFormat="false" ht="13.2" hidden="false" customHeight="false" outlineLevel="0" collapsed="false">
      <c r="A50" s="4" t="s">
        <v>1017</v>
      </c>
      <c r="B50" s="4" t="s">
        <v>1778</v>
      </c>
      <c r="C50" s="4" t="n">
        <v>1.18868569532028</v>
      </c>
      <c r="D50" s="4" t="n">
        <f aca="false">LOG(C50,2)</f>
        <v>0.249367297298791</v>
      </c>
      <c r="E50" s="4" t="n">
        <v>0.781648493799257</v>
      </c>
      <c r="F50" s="4" t="n">
        <f aca="false">LOG(E50,2)</f>
        <v>-0.355408119401141</v>
      </c>
      <c r="G50" s="4" t="n">
        <v>0.407661717153535</v>
      </c>
      <c r="H50" s="4" t="n">
        <f aca="false">LOG(G50,2)</f>
        <v>-1.29455561283639</v>
      </c>
      <c r="I50" s="5" t="n">
        <f aca="false">AVERAGE(C50,E50,G50)</f>
        <v>0.792665302091023</v>
      </c>
      <c r="J50" s="5" t="n">
        <f aca="false">LOG(I50,2)</f>
        <v>-0.335216269239196</v>
      </c>
      <c r="K50" s="5" t="n">
        <f aca="false">STDEV(D50,F50,H50)</f>
        <v>0.777972714978979</v>
      </c>
      <c r="L50" s="4" t="str">
        <f aca="false">IF(J50&gt;=1,"Up-regulated",IF(J50&lt;=-1,"Down-regulated",""))</f>
        <v/>
      </c>
      <c r="M50" s="4"/>
      <c r="N50" s="4"/>
    </row>
    <row r="51" customFormat="false" ht="13.2" hidden="false" customHeight="false" outlineLevel="0" collapsed="false">
      <c r="A51" s="4" t="s">
        <v>1102</v>
      </c>
      <c r="B51" s="4" t="s">
        <v>1779</v>
      </c>
      <c r="C51" s="4" t="n">
        <v>1.35990684263592</v>
      </c>
      <c r="D51" s="4" t="n">
        <f aca="false">LOG(C51,2)</f>
        <v>0.443507826276803</v>
      </c>
      <c r="E51" s="4" t="n">
        <v>1.03948371726685</v>
      </c>
      <c r="F51" s="4" t="n">
        <f aca="false">LOG(E51,2)</f>
        <v>0.055867159637029</v>
      </c>
      <c r="G51" s="4" t="n">
        <v>0.850051150239152</v>
      </c>
      <c r="H51" s="4" t="n">
        <f aca="false">LOG(G51,2)</f>
        <v>-0.234378439547487</v>
      </c>
      <c r="I51" s="5" t="n">
        <f aca="false">AVERAGE(C51,E51,G51)</f>
        <v>1.08314723671397</v>
      </c>
      <c r="J51" s="5" t="n">
        <f aca="false">LOG(I51,2)</f>
        <v>0.115229367820685</v>
      </c>
      <c r="K51" s="5" t="n">
        <f aca="false">STDEV(D51,F51,H51)</f>
        <v>0.340107233989543</v>
      </c>
      <c r="L51" s="4" t="str">
        <f aca="false">IF(J51&gt;=1,"Up-regulated",IF(J51&lt;=-1,"Down-regulated",""))</f>
        <v/>
      </c>
      <c r="M51" s="4"/>
      <c r="N51" s="4"/>
    </row>
    <row r="52" customFormat="false" ht="13.2" hidden="false" customHeight="false" outlineLevel="0" collapsed="false">
      <c r="A52" s="4" t="s">
        <v>1657</v>
      </c>
      <c r="B52" s="4" t="s">
        <v>1780</v>
      </c>
      <c r="C52" s="4" t="n">
        <v>0.737447469315061</v>
      </c>
      <c r="D52" s="4" t="n">
        <f aca="false">LOG(C52,2)</f>
        <v>-0.439387809536124</v>
      </c>
      <c r="E52" s="4" t="n">
        <v>0.869514786719819</v>
      </c>
      <c r="F52" s="4" t="n">
        <f aca="false">LOG(E52,2)</f>
        <v>-0.201717533087571</v>
      </c>
      <c r="G52" s="4" t="n">
        <v>0.946029356767842</v>
      </c>
      <c r="H52" s="4" t="n">
        <f aca="false">LOG(G52,2)</f>
        <v>-0.0800431415486564</v>
      </c>
      <c r="I52" s="5" t="n">
        <f aca="false">AVERAGE(C52,E52,G52)</f>
        <v>0.850997204267574</v>
      </c>
      <c r="J52" s="5" t="n">
        <f aca="false">LOG(I52,2)</f>
        <v>-0.232773702571814</v>
      </c>
      <c r="K52" s="5" t="n">
        <f aca="false">STDEV(D52,F52,H52)</f>
        <v>0.182765974347214</v>
      </c>
      <c r="L52" s="4" t="str">
        <f aca="false">IF(J52&gt;=1,"Up-regulated",IF(J52&lt;=-1,"Down-regulated",""))</f>
        <v/>
      </c>
      <c r="M52" s="4"/>
      <c r="N52" s="4"/>
    </row>
    <row r="53" customFormat="false" ht="13.2" hidden="false" customHeight="false" outlineLevel="0" collapsed="false">
      <c r="A53" s="4" t="s">
        <v>1366</v>
      </c>
      <c r="B53" s="4" t="s">
        <v>1781</v>
      </c>
      <c r="C53" s="4" t="n">
        <v>2.84256949268861</v>
      </c>
      <c r="D53" s="4" t="n">
        <f aca="false">LOG(C53,2)</f>
        <v>1.50719561931338</v>
      </c>
      <c r="E53" s="4" t="n">
        <v>0.509998092713211</v>
      </c>
      <c r="F53" s="4" t="n">
        <f aca="false">LOG(E53,2)</f>
        <v>-0.971436243172518</v>
      </c>
      <c r="G53" s="4" t="n">
        <v>1.35749994571858</v>
      </c>
      <c r="H53" s="4" t="n">
        <f aca="false">LOG(G53,2)</f>
        <v>0.440952140341583</v>
      </c>
      <c r="I53" s="5" t="n">
        <f aca="false">AVERAGE(C53,E53,G53)</f>
        <v>1.57002251037347</v>
      </c>
      <c r="J53" s="5" t="n">
        <f aca="false">LOG(I53,2)</f>
        <v>0.650785244066811</v>
      </c>
      <c r="K53" s="5" t="n">
        <f aca="false">STDEV(D53,F53,H53)</f>
        <v>1.24333771304406</v>
      </c>
      <c r="L53" s="4" t="str">
        <f aca="false">IF(J53&gt;=1,"Up-regulated",IF(J53&lt;=-1,"Down-regulated",""))</f>
        <v/>
      </c>
      <c r="M53" s="4"/>
      <c r="N53" s="4"/>
    </row>
    <row r="54" customFormat="false" ht="13.2" hidden="false" customHeight="false" outlineLevel="0" collapsed="false">
      <c r="A54" s="4" t="s">
        <v>734</v>
      </c>
      <c r="B54" s="4" t="s">
        <v>1782</v>
      </c>
      <c r="C54" s="4" t="n">
        <v>1.08045898623977</v>
      </c>
      <c r="D54" s="4" t="n">
        <f aca="false">LOG(C54,2)</f>
        <v>0.111644309151122</v>
      </c>
      <c r="E54" s="4" t="n">
        <v>0.728217725680009</v>
      </c>
      <c r="F54" s="4" t="n">
        <f aca="false">LOG(E54,2)</f>
        <v>-0.457558236775345</v>
      </c>
      <c r="G54" s="4" t="n">
        <v>1.06251017265823</v>
      </c>
      <c r="H54" s="4" t="n">
        <f aca="false">LOG(G54,2)</f>
        <v>0.0874766539311195</v>
      </c>
      <c r="I54" s="5" t="n">
        <f aca="false">AVERAGE(C54,E54,G54)</f>
        <v>0.957062294859335</v>
      </c>
      <c r="J54" s="5" t="n">
        <f aca="false">LOG(I54,2)</f>
        <v>-0.0633152625901808</v>
      </c>
      <c r="K54" s="5" t="n">
        <f aca="false">STDEV(D54,F54,H54)</f>
        <v>0.321879544223046</v>
      </c>
      <c r="L54" s="4" t="str">
        <f aca="false">IF(J54&gt;=1,"Up-regulated",IF(J54&lt;=-1,"Down-regulated",""))</f>
        <v/>
      </c>
      <c r="M54" s="4"/>
      <c r="N54" s="4"/>
    </row>
    <row r="55" customFormat="false" ht="13.2" hidden="false" customHeight="false" outlineLevel="0" collapsed="false">
      <c r="A55" s="4" t="s">
        <v>360</v>
      </c>
      <c r="B55" s="4" t="s">
        <v>1783</v>
      </c>
      <c r="C55" s="4" t="n">
        <v>0.872279940456051</v>
      </c>
      <c r="D55" s="4" t="n">
        <f aca="false">LOG(C55,2)</f>
        <v>-0.19713688202502</v>
      </c>
      <c r="E55" s="4" t="n">
        <v>0.952549492890155</v>
      </c>
      <c r="F55" s="4" t="n">
        <f aca="false">LOG(E55,2)</f>
        <v>-0.0701340402948843</v>
      </c>
      <c r="G55" s="4" t="n">
        <v>1.78844619112817</v>
      </c>
      <c r="H55" s="4" t="n">
        <f aca="false">LOG(G55,2)</f>
        <v>0.838706712708115</v>
      </c>
      <c r="I55" s="5" t="n">
        <f aca="false">AVERAGE(C55,E55,G55)</f>
        <v>1.20442520815813</v>
      </c>
      <c r="J55" s="5" t="n">
        <f aca="false">LOG(I55,2)</f>
        <v>0.268344808545648</v>
      </c>
      <c r="K55" s="5" t="n">
        <f aca="false">STDEV(D55,F55,H55)</f>
        <v>0.564962120983382</v>
      </c>
      <c r="L55" s="4" t="str">
        <f aca="false">IF(J55&gt;=1,"Up-regulated",IF(J55&lt;=-1,"Down-regulated",""))</f>
        <v/>
      </c>
      <c r="M55" s="4"/>
      <c r="N55" s="4"/>
    </row>
    <row r="56" customFormat="false" ht="13.2" hidden="false" customHeight="false" outlineLevel="0" collapsed="false">
      <c r="A56" s="4" t="s">
        <v>798</v>
      </c>
      <c r="B56" s="4" t="s">
        <v>1784</v>
      </c>
      <c r="C56" s="4" t="n">
        <v>0.320950789793439</v>
      </c>
      <c r="D56" s="4" t="n">
        <f aca="false">LOG(C56,2)</f>
        <v>-1.63957598371865</v>
      </c>
      <c r="E56" s="4" t="n">
        <v>1.22157065815746</v>
      </c>
      <c r="F56" s="4" t="n">
        <f aca="false">LOG(E56,2)</f>
        <v>0.28873731446489</v>
      </c>
      <c r="G56" s="4" t="n">
        <v>1.50799877672273</v>
      </c>
      <c r="H56" s="4" t="n">
        <f aca="false">LOG(G56,2)</f>
        <v>0.592635258303681</v>
      </c>
      <c r="I56" s="5" t="n">
        <f aca="false">AVERAGE(C56,E56,G56)</f>
        <v>1.01684007489121</v>
      </c>
      <c r="J56" s="5" t="n">
        <f aca="false">LOG(I56,2)</f>
        <v>0.0240927949239399</v>
      </c>
      <c r="K56" s="5" t="n">
        <f aca="false">STDEV(D56,F56,H56)</f>
        <v>1.21061369872418</v>
      </c>
      <c r="L56" s="4" t="str">
        <f aca="false">IF(J56&gt;=1,"Up-regulated",IF(J56&lt;=-1,"Down-regulated",""))</f>
        <v/>
      </c>
      <c r="M56" s="4"/>
      <c r="N56" s="4"/>
    </row>
    <row r="57" customFormat="false" ht="13.2" hidden="false" customHeight="false" outlineLevel="0" collapsed="false">
      <c r="A57" s="4" t="s">
        <v>1490</v>
      </c>
      <c r="B57" s="4" t="s">
        <v>1785</v>
      </c>
      <c r="C57" s="4" t="n">
        <v>0.831054917519497</v>
      </c>
      <c r="D57" s="4" t="n">
        <f aca="false">LOG(C57,2)</f>
        <v>-0.266984279004645</v>
      </c>
      <c r="E57" s="4" t="n">
        <v>0.748893597661528</v>
      </c>
      <c r="F57" s="4" t="n">
        <f aca="false">LOG(E57,2)</f>
        <v>-0.417167338860965</v>
      </c>
      <c r="G57" s="4" t="n">
        <v>1.14055372269112</v>
      </c>
      <c r="H57" s="4" t="n">
        <f aca="false">LOG(G57,2)</f>
        <v>0.189734402489319</v>
      </c>
      <c r="I57" s="5" t="n">
        <f aca="false">AVERAGE(C57,E57,G57)</f>
        <v>0.906834079290714</v>
      </c>
      <c r="J57" s="5" t="n">
        <f aca="false">LOG(I57,2)</f>
        <v>-0.141089485568858</v>
      </c>
      <c r="K57" s="5" t="n">
        <f aca="false">STDEV(D57,F57,H57)</f>
        <v>0.316089815597666</v>
      </c>
      <c r="L57" s="4" t="str">
        <f aca="false">IF(J57&gt;=1,"Up-regulated",IF(J57&lt;=-1,"Down-regulated",""))</f>
        <v/>
      </c>
      <c r="M57" s="4"/>
      <c r="N57" s="4"/>
    </row>
    <row r="58" customFormat="false" ht="13.2" hidden="false" customHeight="false" outlineLevel="0" collapsed="false">
      <c r="A58" s="4" t="s">
        <v>790</v>
      </c>
      <c r="B58" s="4" t="s">
        <v>1786</v>
      </c>
      <c r="C58" s="4" t="n">
        <v>0.773885285373549</v>
      </c>
      <c r="D58" s="4" t="n">
        <f aca="false">LOG(C58,2)</f>
        <v>-0.369808366357683</v>
      </c>
      <c r="E58" s="4" t="n">
        <v>0.788916817724069</v>
      </c>
      <c r="F58" s="4" t="n">
        <f aca="false">LOG(E58,2)</f>
        <v>-0.34205490235892</v>
      </c>
      <c r="G58" s="4" t="n">
        <v>0.398536129260119</v>
      </c>
      <c r="H58" s="4" t="n">
        <f aca="false">LOG(G58,2)</f>
        <v>-1.32721757734236</v>
      </c>
      <c r="I58" s="5" t="n">
        <f aca="false">AVERAGE(C58,E58,G58)</f>
        <v>0.653779410785912</v>
      </c>
      <c r="J58" s="5" t="n">
        <f aca="false">LOG(I58,2)</f>
        <v>-0.613124151285981</v>
      </c>
      <c r="K58" s="5" t="n">
        <f aca="false">STDEV(D58,F58,H58)</f>
        <v>0.560943869476968</v>
      </c>
      <c r="L58" s="4" t="str">
        <f aca="false">IF(J58&gt;=1,"Up-regulated",IF(J58&lt;=-1,"Down-regulated",""))</f>
        <v/>
      </c>
      <c r="M58" s="4"/>
      <c r="N58" s="4"/>
    </row>
    <row r="59" customFormat="false" ht="13.2" hidden="false" customHeight="false" outlineLevel="0" collapsed="false">
      <c r="A59" s="4" t="s">
        <v>1300</v>
      </c>
      <c r="B59" s="4" t="s">
        <v>1787</v>
      </c>
      <c r="C59" s="4" t="n">
        <v>0.828145074378218</v>
      </c>
      <c r="D59" s="4" t="n">
        <f aca="false">LOG(C59,2)</f>
        <v>-0.272044573838445</v>
      </c>
      <c r="E59" s="4" t="n">
        <v>0.829807366661553</v>
      </c>
      <c r="F59" s="4" t="n">
        <f aca="false">LOG(E59,2)</f>
        <v>-0.269151630014608</v>
      </c>
      <c r="G59" s="4" t="n">
        <v>1.50174378865854</v>
      </c>
      <c r="H59" s="4" t="n">
        <f aca="false">LOG(G59,2)</f>
        <v>0.586638696765958</v>
      </c>
      <c r="I59" s="5" t="n">
        <f aca="false">AVERAGE(C59,E59,G59)</f>
        <v>1.0532320765661</v>
      </c>
      <c r="J59" s="5" t="n">
        <f aca="false">LOG(I59,2)</f>
        <v>0.0748233649680815</v>
      </c>
      <c r="K59" s="5" t="n">
        <f aca="false">STDEV(D59,F59,H59)</f>
        <v>0.494928010211423</v>
      </c>
      <c r="L59" s="4" t="str">
        <f aca="false">IF(J59&gt;=1,"Up-regulated",IF(J59&lt;=-1,"Down-regulated",""))</f>
        <v/>
      </c>
      <c r="M59" s="4"/>
      <c r="N59" s="4"/>
    </row>
    <row r="60" customFormat="false" ht="13.2" hidden="false" customHeight="false" outlineLevel="0" collapsed="false">
      <c r="A60" s="4" t="s">
        <v>1251</v>
      </c>
      <c r="B60" s="4" t="s">
        <v>1788</v>
      </c>
      <c r="C60" s="4" t="n">
        <v>1.07418103394851</v>
      </c>
      <c r="D60" s="4" t="n">
        <f aca="false">LOG(C60,2)</f>
        <v>0.10323715418942</v>
      </c>
      <c r="E60" s="4" t="n">
        <v>0.728329649041584</v>
      </c>
      <c r="F60" s="4" t="n">
        <f aca="false">LOG(E60,2)</f>
        <v>-0.457336518921433</v>
      </c>
      <c r="G60" s="4" t="n">
        <v>0.320701550152687</v>
      </c>
      <c r="H60" s="4" t="n">
        <f aca="false">LOG(G60,2)</f>
        <v>-1.64069676763668</v>
      </c>
      <c r="I60" s="5" t="n">
        <f aca="false">AVERAGE(C60,E60,G60)</f>
        <v>0.707737411047595</v>
      </c>
      <c r="J60" s="5" t="n">
        <f aca="false">LOG(I60,2)</f>
        <v>-0.498713912615377</v>
      </c>
      <c r="K60" s="5" t="n">
        <f aca="false">STDEV(D60,F60,H60)</f>
        <v>0.890307984624811</v>
      </c>
      <c r="L60" s="4" t="str">
        <f aca="false">IF(J60&gt;=1,"Up-regulated",IF(J60&lt;=-1,"Down-regulated",""))</f>
        <v/>
      </c>
      <c r="M60" s="4"/>
      <c r="N60" s="4"/>
    </row>
    <row r="61" customFormat="false" ht="13.2" hidden="false" customHeight="false" outlineLevel="0" collapsed="false">
      <c r="A61" s="4" t="s">
        <v>1587</v>
      </c>
      <c r="B61" s="4" t="s">
        <v>1789</v>
      </c>
      <c r="C61" s="4" t="n">
        <v>0.657056717487003</v>
      </c>
      <c r="D61" s="4" t="n">
        <f aca="false">LOG(C61,2)</f>
        <v>-0.605910184757574</v>
      </c>
      <c r="E61" s="4" t="n">
        <v>1.08378509836282</v>
      </c>
      <c r="F61" s="4" t="n">
        <f aca="false">LOG(E61,2)</f>
        <v>0.116078715859153</v>
      </c>
      <c r="G61" s="4" t="n">
        <v>0.649526698619208</v>
      </c>
      <c r="H61" s="4" t="n">
        <f aca="false">LOG(G61,2)</f>
        <v>-0.622539266406071</v>
      </c>
      <c r="I61" s="5" t="n">
        <f aca="false">AVERAGE(C61,E61,G61)</f>
        <v>0.796789504823011</v>
      </c>
      <c r="J61" s="5" t="n">
        <f aca="false">LOG(I61,2)</f>
        <v>-0.327729450292004</v>
      </c>
      <c r="K61" s="5" t="n">
        <f aca="false">STDEV(D61,F61,H61)</f>
        <v>0.421722859766098</v>
      </c>
      <c r="L61" s="4" t="str">
        <f aca="false">IF(J61&gt;=1,"Up-regulated",IF(J61&lt;=-1,"Down-regulated",""))</f>
        <v/>
      </c>
      <c r="M61" s="4"/>
      <c r="N61" s="4"/>
    </row>
    <row r="62" customFormat="false" ht="13.2" hidden="false" customHeight="false" outlineLevel="0" collapsed="false">
      <c r="A62" s="4" t="s">
        <v>457</v>
      </c>
      <c r="B62" s="4" t="s">
        <v>1790</v>
      </c>
      <c r="C62" s="4" t="n">
        <v>0.475583193288343</v>
      </c>
      <c r="D62" s="4" t="n">
        <f aca="false">LOG(C62,2)</f>
        <v>-1.07223036253716</v>
      </c>
      <c r="E62" s="4" t="n">
        <v>0.919857792397663</v>
      </c>
      <c r="F62" s="4" t="n">
        <f aca="false">LOG(E62,2)</f>
        <v>-0.12051725334882</v>
      </c>
      <c r="G62" s="4" t="n">
        <v>0.691044048408522</v>
      </c>
      <c r="H62" s="4" t="n">
        <f aca="false">LOG(G62,2)</f>
        <v>-0.533150421328613</v>
      </c>
      <c r="I62" s="5" t="n">
        <f aca="false">AVERAGE(C62,E62,G62)</f>
        <v>0.695495011364843</v>
      </c>
      <c r="J62" s="5" t="n">
        <f aca="false">LOG(I62,2)</f>
        <v>-0.523887928221953</v>
      </c>
      <c r="K62" s="5" t="n">
        <f aca="false">STDEV(D62,F62,H62)</f>
        <v>0.477254501730364</v>
      </c>
      <c r="L62" s="4" t="str">
        <f aca="false">IF(J62&gt;=1,"Up-regulated",IF(J62&lt;=-1,"Down-regulated",""))</f>
        <v/>
      </c>
      <c r="M62" s="4"/>
      <c r="N62" s="4"/>
    </row>
    <row r="63" customFormat="false" ht="13.2" hidden="false" customHeight="false" outlineLevel="0" collapsed="false">
      <c r="A63" s="4" t="s">
        <v>209</v>
      </c>
      <c r="B63" s="4" t="s">
        <v>1791</v>
      </c>
      <c r="C63" s="4" t="n">
        <v>1.05941550292399</v>
      </c>
      <c r="D63" s="4" t="n">
        <f aca="false">LOG(C63,2)</f>
        <v>0.0832685255356551</v>
      </c>
      <c r="E63" s="4" t="n">
        <v>0.965532873334298</v>
      </c>
      <c r="F63" s="4" t="n">
        <f aca="false">LOG(E63,2)</f>
        <v>-0.0506027156813964</v>
      </c>
      <c r="G63" s="4" t="n">
        <v>0.726545727047274</v>
      </c>
      <c r="H63" s="4" t="n">
        <f aca="false">LOG(G63,2)</f>
        <v>-0.460874494402555</v>
      </c>
      <c r="I63" s="5" t="n">
        <f aca="false">AVERAGE(C63,E63,G63)</f>
        <v>0.917164701101853</v>
      </c>
      <c r="J63" s="5" t="n">
        <f aca="false">LOG(I63,2)</f>
        <v>-0.124747263873233</v>
      </c>
      <c r="K63" s="5" t="n">
        <f aca="false">STDEV(D63,F63,H63)</f>
        <v>0.283530147658496</v>
      </c>
      <c r="L63" s="4" t="str">
        <f aca="false">IF(J63&gt;=1,"Up-regulated",IF(J63&lt;=-1,"Down-regulated",""))</f>
        <v/>
      </c>
      <c r="M63" s="4"/>
      <c r="N63" s="4"/>
    </row>
    <row r="64" customFormat="false" ht="13.2" hidden="false" customHeight="false" outlineLevel="0" collapsed="false">
      <c r="A64" s="4" t="s">
        <v>1262</v>
      </c>
      <c r="B64" s="4" t="s">
        <v>1792</v>
      </c>
      <c r="C64" s="4" t="n">
        <v>1.08716599232087</v>
      </c>
      <c r="D64" s="4" t="n">
        <f aca="false">LOG(C64,2)</f>
        <v>0.120572232927473</v>
      </c>
      <c r="E64" s="4" t="n">
        <v>0.835256346432051</v>
      </c>
      <c r="F64" s="4" t="n">
        <f aca="false">LOG(E64,2)</f>
        <v>-0.259709055421983</v>
      </c>
      <c r="G64" s="4" t="n">
        <v>0.799581021558822</v>
      </c>
      <c r="H64" s="4" t="n">
        <f aca="false">LOG(G64,2)</f>
        <v>-0.322683865461036</v>
      </c>
      <c r="I64" s="5" t="n">
        <f aca="false">AVERAGE(C64,E64,G64)</f>
        <v>0.907334453437246</v>
      </c>
      <c r="J64" s="5" t="n">
        <f aca="false">LOG(I64,2)</f>
        <v>-0.140293652871868</v>
      </c>
      <c r="K64" s="5" t="n">
        <f aca="false">STDEV(D64,F64,H64)</f>
        <v>0.239810916392749</v>
      </c>
      <c r="L64" s="4" t="str">
        <f aca="false">IF(J64&gt;=1,"Up-regulated",IF(J64&lt;=-1,"Down-regulated",""))</f>
        <v/>
      </c>
      <c r="M64" s="4"/>
      <c r="N64" s="4"/>
    </row>
    <row r="65" customFormat="false" ht="13.2" hidden="false" customHeight="false" outlineLevel="0" collapsed="false">
      <c r="A65" s="4" t="s">
        <v>981</v>
      </c>
      <c r="B65" s="4" t="s">
        <v>1793</v>
      </c>
      <c r="C65" s="4" t="n">
        <v>0.878024658632484</v>
      </c>
      <c r="D65" s="4" t="n">
        <f aca="false">LOG(C65,2)</f>
        <v>-0.187666637601388</v>
      </c>
      <c r="E65" s="4" t="n">
        <v>0.591417218301137</v>
      </c>
      <c r="F65" s="4" t="n">
        <f aca="false">LOG(E65,2)</f>
        <v>-0.757751848730348</v>
      </c>
      <c r="G65" s="4" t="n">
        <v>0.53345997806266</v>
      </c>
      <c r="H65" s="4" t="n">
        <f aca="false">LOG(G65,2)</f>
        <v>-0.906548055545957</v>
      </c>
      <c r="I65" s="5" t="n">
        <f aca="false">AVERAGE(C65,E65,G65)</f>
        <v>0.667633951665427</v>
      </c>
      <c r="J65" s="5" t="n">
        <f aca="false">LOG(I65,2)</f>
        <v>-0.582870771921625</v>
      </c>
      <c r="K65" s="5" t="n">
        <f aca="false">STDEV(D65,F65,H65)</f>
        <v>0.379457496999918</v>
      </c>
      <c r="L65" s="4" t="str">
        <f aca="false">IF(J65&gt;=1,"Up-regulated",IF(J65&lt;=-1,"Down-regulated",""))</f>
        <v/>
      </c>
      <c r="M65" s="4"/>
      <c r="N65" s="4"/>
    </row>
    <row r="66" customFormat="false" ht="13.2" hidden="false" customHeight="false" outlineLevel="0" collapsed="false">
      <c r="A66" s="4" t="s">
        <v>1469</v>
      </c>
      <c r="B66" s="4" t="s">
        <v>1794</v>
      </c>
      <c r="C66" s="4" t="n">
        <v>0.656037895226401</v>
      </c>
      <c r="D66" s="4" t="n">
        <f aca="false">LOG(C66,2)</f>
        <v>-0.608148942123024</v>
      </c>
      <c r="E66" s="4" t="n">
        <v>1.17268289031011</v>
      </c>
      <c r="F66" s="4" t="n">
        <f aca="false">LOG(E66,2)</f>
        <v>0.229812941390619</v>
      </c>
      <c r="G66" s="4" t="n">
        <v>1.1067989864584</v>
      </c>
      <c r="H66" s="4" t="n">
        <f aca="false">LOG(G66,2)</f>
        <v>0.146393227925599</v>
      </c>
      <c r="I66" s="5" t="n">
        <f aca="false">AVERAGE(C66,E66,G66)</f>
        <v>0.978506590664968</v>
      </c>
      <c r="J66" s="5" t="n">
        <f aca="false">LOG(I66,2)</f>
        <v>-0.0313465268276751</v>
      </c>
      <c r="K66" s="5" t="n">
        <f aca="false">STDEV(D66,F66,H66)</f>
        <v>0.461604602301942</v>
      </c>
      <c r="L66" s="4" t="str">
        <f aca="false">IF(J66&gt;=1,"Up-regulated",IF(J66&lt;=-1,"Down-regulated",""))</f>
        <v/>
      </c>
      <c r="M66" s="4"/>
      <c r="N66" s="4"/>
    </row>
    <row r="67" customFormat="false" ht="13.2" hidden="false" customHeight="false" outlineLevel="0" collapsed="false">
      <c r="A67" s="4" t="s">
        <v>873</v>
      </c>
      <c r="B67" s="4" t="s">
        <v>1795</v>
      </c>
      <c r="C67" s="4" t="n">
        <v>1.18885020245718</v>
      </c>
      <c r="D67" s="4" t="n">
        <f aca="false">LOG(C67,2)</f>
        <v>0.249566944026483</v>
      </c>
      <c r="E67" s="4" t="n">
        <v>0.874501144810258</v>
      </c>
      <c r="F67" s="4" t="n">
        <f aca="false">LOG(E67,2)</f>
        <v>-0.193467822105785</v>
      </c>
      <c r="G67" s="4" t="n">
        <v>1.63630740018139</v>
      </c>
      <c r="H67" s="4" t="n">
        <f aca="false">LOG(G67,2)</f>
        <v>0.710443801493393</v>
      </c>
      <c r="I67" s="5" t="n">
        <f aca="false">AVERAGE(C67,E67,G67)</f>
        <v>1.23321958248294</v>
      </c>
      <c r="J67" s="5" t="n">
        <f aca="false">LOG(I67,2)</f>
        <v>0.302429703515499</v>
      </c>
      <c r="K67" s="5" t="n">
        <f aca="false">STDEV(D67,F67,H67)</f>
        <v>0.451985159237953</v>
      </c>
      <c r="L67" s="4" t="str">
        <f aca="false">IF(J67&gt;=1,"Up-regulated",IF(J67&lt;=-1,"Down-regulated",""))</f>
        <v/>
      </c>
      <c r="M67" s="4"/>
      <c r="N67" s="4"/>
    </row>
    <row r="68" customFormat="false" ht="13.2" hidden="false" customHeight="false" outlineLevel="0" collapsed="false">
      <c r="A68" s="4" t="s">
        <v>1654</v>
      </c>
      <c r="B68" s="4" t="s">
        <v>1796</v>
      </c>
      <c r="C68" s="4" t="n">
        <v>0.669591344378601</v>
      </c>
      <c r="D68" s="4" t="n">
        <f aca="false">LOG(C68,2)</f>
        <v>-0.578647216196804</v>
      </c>
      <c r="E68" s="4" t="n">
        <v>0.928475198935507</v>
      </c>
      <c r="F68" s="4" t="n">
        <f aca="false">LOG(E68,2)</f>
        <v>-0.107064720914738</v>
      </c>
      <c r="G68" s="4" t="n">
        <v>1.05299976086648</v>
      </c>
      <c r="H68" s="4" t="n">
        <f aca="false">LOG(G68,2)</f>
        <v>0.0745051087313517</v>
      </c>
      <c r="I68" s="5" t="n">
        <f aca="false">AVERAGE(C68,E68,G68)</f>
        <v>0.883688768060194</v>
      </c>
      <c r="J68" s="5" t="n">
        <f aca="false">LOG(I68,2)</f>
        <v>-0.178389747710891</v>
      </c>
      <c r="K68" s="5" t="n">
        <f aca="false">STDEV(D68,F68,H68)</f>
        <v>0.337136375090068</v>
      </c>
      <c r="L68" s="4" t="str">
        <f aca="false">IF(J68&gt;=1,"Up-regulated",IF(J68&lt;=-1,"Down-regulated",""))</f>
        <v/>
      </c>
      <c r="M68" s="4"/>
      <c r="N68" s="4"/>
    </row>
    <row r="69" customFormat="false" ht="13.2" hidden="false" customHeight="false" outlineLevel="0" collapsed="false">
      <c r="A69" s="4" t="s">
        <v>898</v>
      </c>
      <c r="B69" s="4" t="s">
        <v>1797</v>
      </c>
      <c r="C69" s="4" t="n">
        <v>0.637329538700164</v>
      </c>
      <c r="D69" s="4" t="n">
        <f aca="false">LOG(C69,2)</f>
        <v>-0.649888567122296</v>
      </c>
      <c r="E69" s="4" t="n">
        <v>1.23261024432363</v>
      </c>
      <c r="F69" s="4" t="n">
        <f aca="false">LOG(E69,2)</f>
        <v>0.301716686624391</v>
      </c>
      <c r="G69" s="4" t="n">
        <v>0.945632350001581</v>
      </c>
      <c r="H69" s="4" t="n">
        <f aca="false">LOG(G69,2)</f>
        <v>-0.0806487040540915</v>
      </c>
      <c r="I69" s="5" t="n">
        <f aca="false">AVERAGE(C69,E69,G69)</f>
        <v>0.938524044341793</v>
      </c>
      <c r="J69" s="5" t="n">
        <f aca="false">LOG(I69,2)</f>
        <v>-0.0915343885010981</v>
      </c>
      <c r="K69" s="5" t="n">
        <f aca="false">STDEV(D69,F69,H69)</f>
        <v>0.478851033317063</v>
      </c>
      <c r="L69" s="4" t="str">
        <f aca="false">IF(J69&gt;=1,"Up-regulated",IF(J69&lt;=-1,"Down-regulated",""))</f>
        <v/>
      </c>
      <c r="M69" s="4"/>
      <c r="N69" s="4"/>
    </row>
    <row r="70" customFormat="false" ht="13.2" hidden="false" customHeight="false" outlineLevel="0" collapsed="false">
      <c r="A70" s="4" t="s">
        <v>1560</v>
      </c>
      <c r="B70" s="4" t="s">
        <v>1798</v>
      </c>
      <c r="C70" s="4" t="n">
        <v>1.13947619467683</v>
      </c>
      <c r="D70" s="4" t="n">
        <f aca="false">LOG(C70,2)</f>
        <v>0.188370784909981</v>
      </c>
      <c r="E70" s="4" t="n">
        <v>0.8836430191488</v>
      </c>
      <c r="F70" s="4" t="n">
        <f aca="false">LOG(E70,2)</f>
        <v>-0.178464438527961</v>
      </c>
      <c r="G70" s="4" t="n">
        <v>0.845898525676833</v>
      </c>
      <c r="H70" s="4" t="n">
        <f aca="false">LOG(G70,2)</f>
        <v>-0.241443487432624</v>
      </c>
      <c r="I70" s="5" t="n">
        <f aca="false">AVERAGE(C70,E70,G70)</f>
        <v>0.956339246500819</v>
      </c>
      <c r="J70" s="5" t="n">
        <f aca="false">LOG(I70,2)</f>
        <v>-0.0644056122196322</v>
      </c>
      <c r="K70" s="5" t="n">
        <f aca="false">STDEV(D70,F70,H70)</f>
        <v>0.232118773642972</v>
      </c>
      <c r="L70" s="4" t="str">
        <f aca="false">IF(J70&gt;=1,"Up-regulated",IF(J70&lt;=-1,"Down-regulated",""))</f>
        <v/>
      </c>
      <c r="M70" s="4"/>
      <c r="N70" s="4"/>
    </row>
    <row r="71" customFormat="false" ht="13.2" hidden="false" customHeight="false" outlineLevel="0" collapsed="false">
      <c r="A71" s="4" t="s">
        <v>1178</v>
      </c>
      <c r="B71" s="4" t="s">
        <v>1799</v>
      </c>
      <c r="C71" s="4" t="n">
        <v>0.952288490788331</v>
      </c>
      <c r="D71" s="4" t="n">
        <f aca="false">LOG(C71,2)</f>
        <v>-0.0705293982660561</v>
      </c>
      <c r="E71" s="4" t="n">
        <v>1.80638957551151</v>
      </c>
      <c r="F71" s="4" t="n">
        <f aca="false">LOG(E71,2)</f>
        <v>0.853109065602845</v>
      </c>
      <c r="G71" s="4" t="n">
        <v>0.747015972103264</v>
      </c>
      <c r="H71" s="4" t="n">
        <f aca="false">LOG(G71,2)</f>
        <v>-0.420789004981514</v>
      </c>
      <c r="I71" s="5" t="n">
        <f aca="false">AVERAGE(C71,E71,G71)</f>
        <v>1.1685646794677</v>
      </c>
      <c r="J71" s="5" t="n">
        <f aca="false">LOG(I71,2)</f>
        <v>0.224737588776148</v>
      </c>
      <c r="K71" s="5" t="n">
        <f aca="false">STDEV(D71,F71,H71)</f>
        <v>0.65810410755355</v>
      </c>
      <c r="L71" s="4" t="str">
        <f aca="false">IF(J71&gt;=1,"Up-regulated",IF(J71&lt;=-1,"Down-regulated",""))</f>
        <v/>
      </c>
      <c r="M71" s="4"/>
      <c r="N71" s="4"/>
    </row>
    <row r="72" customFormat="false" ht="13.2" hidden="false" customHeight="false" outlineLevel="0" collapsed="false">
      <c r="A72" s="4" t="s">
        <v>1303</v>
      </c>
      <c r="B72" s="4" t="s">
        <v>1800</v>
      </c>
      <c r="C72" s="4" t="n">
        <v>0.699522483057041</v>
      </c>
      <c r="D72" s="4" t="n">
        <f aca="false">LOG(C72,2)</f>
        <v>-0.515557667699433</v>
      </c>
      <c r="E72" s="4" t="n">
        <v>3.38012162346841</v>
      </c>
      <c r="F72" s="4" t="n">
        <f aca="false">LOG(E72,2)</f>
        <v>1.75707515846542</v>
      </c>
      <c r="G72" s="4" t="n">
        <v>0.301634073191925</v>
      </c>
      <c r="H72" s="4" t="n">
        <f aca="false">LOG(G72,2)</f>
        <v>-1.72912868734026</v>
      </c>
      <c r="I72" s="5" t="n">
        <f aca="false">AVERAGE(C72,E72,G72)</f>
        <v>1.46042605990579</v>
      </c>
      <c r="J72" s="5" t="n">
        <f aca="false">LOG(I72,2)</f>
        <v>0.546389317627842</v>
      </c>
      <c r="K72" s="5" t="n">
        <f aca="false">STDEV(D72,F72,H72)</f>
        <v>1.76970957300835</v>
      </c>
      <c r="L72" s="4" t="str">
        <f aca="false">IF(J72&gt;=1,"Up-regulated",IF(J72&lt;=-1,"Down-regulated",""))</f>
        <v/>
      </c>
      <c r="M72" s="4"/>
      <c r="N72" s="4"/>
    </row>
    <row r="73" customFormat="false" ht="13.2" hidden="false" customHeight="false" outlineLevel="0" collapsed="false">
      <c r="A73" s="4" t="s">
        <v>1343</v>
      </c>
      <c r="B73" s="4" t="s">
        <v>1801</v>
      </c>
      <c r="C73" s="4" t="n">
        <v>0.835936209006809</v>
      </c>
      <c r="D73" s="4" t="n">
        <f aca="false">LOG(C73,2)</f>
        <v>-0.258535241649291</v>
      </c>
      <c r="E73" s="4" t="n">
        <v>0.8872147618938</v>
      </c>
      <c r="F73" s="4" t="n">
        <f aca="false">LOG(E73,2)</f>
        <v>-0.172644724953785</v>
      </c>
      <c r="G73" s="4" t="n">
        <v>0.813986940225626</v>
      </c>
      <c r="H73" s="4" t="n">
        <f aca="false">LOG(G73,2)</f>
        <v>-0.296922447106983</v>
      </c>
      <c r="I73" s="5" t="n">
        <f aca="false">AVERAGE(C73,E73,G73)</f>
        <v>0.845712637042078</v>
      </c>
      <c r="J73" s="5" t="n">
        <f aca="false">LOG(I73,2)</f>
        <v>-0.241760558658574</v>
      </c>
      <c r="K73" s="5" t="n">
        <f aca="false">STDEV(D73,F73,H73)</f>
        <v>0.0636339933063291</v>
      </c>
      <c r="L73" s="4" t="str">
        <f aca="false">IF(J73&gt;=1,"Up-regulated",IF(J73&lt;=-1,"Down-regulated",""))</f>
        <v/>
      </c>
      <c r="M73" s="4"/>
      <c r="N73" s="4"/>
    </row>
    <row r="74" customFormat="false" ht="13.2" hidden="false" customHeight="false" outlineLevel="0" collapsed="false">
      <c r="A74" s="4" t="s">
        <v>694</v>
      </c>
      <c r="B74" s="4" t="s">
        <v>1802</v>
      </c>
      <c r="C74" s="4" t="n">
        <v>0.862765132041806</v>
      </c>
      <c r="D74" s="4" t="n">
        <f aca="false">LOG(C74,2)</f>
        <v>-0.2129602225694</v>
      </c>
      <c r="E74" s="4" t="n">
        <v>1.10469987303241</v>
      </c>
      <c r="F74" s="4" t="n">
        <f aca="false">LOG(E74,2)</f>
        <v>0.143654468711318</v>
      </c>
      <c r="G74" s="4" t="n">
        <v>0.711129082728321</v>
      </c>
      <c r="H74" s="4" t="n">
        <f aca="false">LOG(G74,2)</f>
        <v>-0.49181663615489</v>
      </c>
      <c r="I74" s="5" t="n">
        <f aca="false">AVERAGE(C74,E74,G74)</f>
        <v>0.89286469593418</v>
      </c>
      <c r="J74" s="5" t="n">
        <f aca="false">LOG(I74,2)</f>
        <v>-0.163486527933302</v>
      </c>
      <c r="K74" s="5" t="n">
        <f aca="false">STDEV(D74,F74,H74)</f>
        <v>0.318527461546327</v>
      </c>
      <c r="L74" s="4" t="str">
        <f aca="false">IF(J74&gt;=1,"Up-regulated",IF(J74&lt;=-1,"Down-regulated",""))</f>
        <v/>
      </c>
      <c r="M74" s="4"/>
      <c r="N74" s="4"/>
    </row>
    <row r="75" customFormat="false" ht="13.2" hidden="false" customHeight="false" outlineLevel="0" collapsed="false">
      <c r="A75" s="4" t="s">
        <v>755</v>
      </c>
      <c r="B75" s="4" t="s">
        <v>1803</v>
      </c>
      <c r="C75" s="4" t="n">
        <v>1.01288979524763</v>
      </c>
      <c r="D75" s="4" t="n">
        <f aca="false">LOG(C75,2)</f>
        <v>0.018477214120543</v>
      </c>
      <c r="E75" s="4" t="n">
        <v>1.11115410084643</v>
      </c>
      <c r="F75" s="4" t="n">
        <f aca="false">LOG(E75,2)</f>
        <v>0.1520589113354</v>
      </c>
      <c r="G75" s="4" t="n">
        <v>0.427241706530003</v>
      </c>
      <c r="H75" s="4" t="n">
        <f aca="false">LOG(G75,2)</f>
        <v>-1.22687560781723</v>
      </c>
      <c r="I75" s="5" t="n">
        <f aca="false">AVERAGE(C75,E75,G75)</f>
        <v>0.850428534208023</v>
      </c>
      <c r="J75" s="5" t="n">
        <f aca="false">LOG(I75,2)</f>
        <v>-0.233738090833745</v>
      </c>
      <c r="K75" s="5" t="n">
        <f aca="false">STDEV(D75,F75,H75)</f>
        <v>0.760505109455756</v>
      </c>
      <c r="L75" s="4" t="str">
        <f aca="false">IF(J75&gt;=1,"Up-regulated",IF(J75&lt;=-1,"Down-regulated",""))</f>
        <v/>
      </c>
      <c r="M75" s="4"/>
      <c r="N75" s="4"/>
    </row>
    <row r="76" customFormat="false" ht="13.2" hidden="false" customHeight="false" outlineLevel="0" collapsed="false">
      <c r="A76" s="4" t="s">
        <v>1115</v>
      </c>
      <c r="B76" s="4" t="s">
        <v>1804</v>
      </c>
      <c r="C76" s="4" t="n">
        <v>0.878099443094717</v>
      </c>
      <c r="D76" s="4" t="n">
        <f aca="false">LOG(C76,2)</f>
        <v>-0.187543763400462</v>
      </c>
      <c r="E76" s="4" t="n">
        <v>2.50155389813485</v>
      </c>
      <c r="F76" s="4" t="n">
        <f aca="false">LOG(E76,2)</f>
        <v>1.32282453677361</v>
      </c>
      <c r="G76" s="4" t="n">
        <v>0.295282365640635</v>
      </c>
      <c r="H76" s="4" t="n">
        <f aca="false">LOG(G76,2)</f>
        <v>-1.75983289406217</v>
      </c>
      <c r="I76" s="5" t="n">
        <f aca="false">AVERAGE(C76,E76,G76)</f>
        <v>1.22497856895673</v>
      </c>
      <c r="J76" s="5" t="n">
        <f aca="false">LOG(I76,2)</f>
        <v>0.292756509448008</v>
      </c>
      <c r="K76" s="5" t="n">
        <f aca="false">STDEV(D76,F76,H76)</f>
        <v>1.54143236139068</v>
      </c>
      <c r="L76" s="4" t="str">
        <f aca="false">IF(J76&gt;=1,"Up-regulated",IF(J76&lt;=-1,"Down-regulated",""))</f>
        <v/>
      </c>
      <c r="M76" s="4"/>
      <c r="N76" s="4"/>
    </row>
    <row r="77" customFormat="false" ht="13.2" hidden="false" customHeight="false" outlineLevel="0" collapsed="false">
      <c r="A77" s="4" t="s">
        <v>1385</v>
      </c>
      <c r="B77" s="4" t="s">
        <v>1805</v>
      </c>
      <c r="C77" s="4" t="n">
        <v>1.2816644975846</v>
      </c>
      <c r="D77" s="4" t="n">
        <f aca="false">LOG(C77,2)</f>
        <v>0.358018655858723</v>
      </c>
      <c r="E77" s="4" t="n">
        <v>1.01578531205041</v>
      </c>
      <c r="F77" s="4" t="n">
        <f aca="false">LOG(E77,2)</f>
        <v>0.022595518282512</v>
      </c>
      <c r="G77" s="4" t="n">
        <v>1.46129469484484</v>
      </c>
      <c r="H77" s="4" t="n">
        <f aca="false">LOG(G77,2)</f>
        <v>0.547247151391588</v>
      </c>
      <c r="I77" s="5" t="n">
        <f aca="false">AVERAGE(C77,E77,G77)</f>
        <v>1.25291483482662</v>
      </c>
      <c r="J77" s="5" t="n">
        <f aca="false">LOG(I77,2)</f>
        <v>0.325288352769052</v>
      </c>
      <c r="K77" s="5" t="n">
        <f aca="false">STDEV(D77,F77,H77)</f>
        <v>0.265698902540426</v>
      </c>
      <c r="L77" s="4" t="str">
        <f aca="false">IF(J77&gt;=1,"Up-regulated",IF(J77&lt;=-1,"Down-regulated",""))</f>
        <v/>
      </c>
      <c r="M77" s="4"/>
      <c r="N77" s="4"/>
    </row>
    <row r="78" customFormat="false" ht="13.2" hidden="false" customHeight="false" outlineLevel="0" collapsed="false">
      <c r="A78" s="4" t="s">
        <v>1426</v>
      </c>
      <c r="B78" s="4" t="s">
        <v>1806</v>
      </c>
      <c r="C78" s="4" t="n">
        <v>1.27636312455853</v>
      </c>
      <c r="D78" s="4" t="n">
        <f aca="false">LOG(C78,2)</f>
        <v>0.352038833390603</v>
      </c>
      <c r="E78" s="4" t="n">
        <v>1.06052696333454</v>
      </c>
      <c r="F78" s="4" t="n">
        <f aca="false">LOG(E78,2)</f>
        <v>0.0847813010896049</v>
      </c>
      <c r="G78" s="4" t="n">
        <v>0.592527414359997</v>
      </c>
      <c r="H78" s="4" t="n">
        <f aca="false">LOG(G78,2)</f>
        <v>-0.755046190418637</v>
      </c>
      <c r="I78" s="5" t="n">
        <f aca="false">AVERAGE(C78,E78,G78)</f>
        <v>0.976472500751022</v>
      </c>
      <c r="J78" s="5" t="n">
        <f aca="false">LOG(I78,2)</f>
        <v>-0.0343486791303959</v>
      </c>
      <c r="K78" s="5" t="n">
        <f aca="false">STDEV(D78,F78,H78)</f>
        <v>0.577692832741783</v>
      </c>
      <c r="L78" s="4" t="str">
        <f aca="false">IF(J78&gt;=1,"Up-regulated",IF(J78&lt;=-1,"Down-regulated",""))</f>
        <v/>
      </c>
      <c r="M78" s="4"/>
      <c r="N78" s="4"/>
    </row>
    <row r="79" customFormat="false" ht="13.2" hidden="false" customHeight="false" outlineLevel="0" collapsed="false">
      <c r="A79" s="4" t="s">
        <v>317</v>
      </c>
      <c r="B79" s="4" t="s">
        <v>1807</v>
      </c>
      <c r="C79" s="4" t="n">
        <v>0.964601853812388</v>
      </c>
      <c r="D79" s="4" t="n">
        <f aca="false">LOG(C79,2)</f>
        <v>-0.0519945121529195</v>
      </c>
      <c r="E79" s="4" t="n">
        <v>1.19559796997663</v>
      </c>
      <c r="F79" s="4" t="n">
        <f aca="false">LOG(E79,2)</f>
        <v>0.257732352557611</v>
      </c>
      <c r="G79" s="4" t="n">
        <v>1.00722631917786</v>
      </c>
      <c r="H79" s="4" t="n">
        <f aca="false">LOG(G79,2)</f>
        <v>0.0103878867907763</v>
      </c>
      <c r="I79" s="5" t="n">
        <f aca="false">AVERAGE(C79,E79,G79)</f>
        <v>1.05580871432229</v>
      </c>
      <c r="J79" s="5" t="n">
        <f aca="false">LOG(I79,2)</f>
        <v>0.0783484787340552</v>
      </c>
      <c r="K79" s="5" t="n">
        <f aca="false">STDEV(D79,F79,H79)</f>
        <v>0.163809635027403</v>
      </c>
      <c r="L79" s="4" t="str">
        <f aca="false">IF(J79&gt;=1,"Up-regulated",IF(J79&lt;=-1,"Down-regulated",""))</f>
        <v/>
      </c>
      <c r="M79" s="4"/>
      <c r="N79" s="4"/>
    </row>
    <row r="80" customFormat="false" ht="13.2" hidden="false" customHeight="false" outlineLevel="0" collapsed="false">
      <c r="A80" s="4" t="s">
        <v>266</v>
      </c>
      <c r="B80" s="4" t="s">
        <v>1808</v>
      </c>
      <c r="C80" s="4" t="n">
        <v>1.50888053821797</v>
      </c>
      <c r="D80" s="4" t="n">
        <f aca="false">LOG(C80,2)</f>
        <v>0.593478588672488</v>
      </c>
      <c r="E80" s="4" t="n">
        <v>1.22231364223006</v>
      </c>
      <c r="F80" s="4" t="n">
        <f aca="false">LOG(E80,2)</f>
        <v>0.289614524134643</v>
      </c>
      <c r="G80" s="4" t="n">
        <v>1.36229427227733</v>
      </c>
      <c r="H80" s="4" t="n">
        <f aca="false">LOG(G80,2)</f>
        <v>0.446038376843666</v>
      </c>
      <c r="I80" s="5" t="n">
        <f aca="false">AVERAGE(C80,E80,G80)</f>
        <v>1.36449615090846</v>
      </c>
      <c r="J80" s="5" t="n">
        <f aca="false">LOG(I80,2)</f>
        <v>0.448368324935897</v>
      </c>
      <c r="K80" s="5" t="n">
        <f aca="false">STDEV(D80,F80,H80)</f>
        <v>0.151954163855378</v>
      </c>
      <c r="L80" s="4" t="str">
        <f aca="false">IF(J80&gt;=1,"Up-regulated",IF(J80&lt;=-1,"Down-regulated",""))</f>
        <v/>
      </c>
      <c r="M80" s="4"/>
      <c r="N80" s="4"/>
    </row>
    <row r="81" customFormat="false" ht="13.2" hidden="false" customHeight="false" outlineLevel="0" collapsed="false">
      <c r="A81" s="4" t="s">
        <v>538</v>
      </c>
      <c r="B81" s="4" t="s">
        <v>1809</v>
      </c>
      <c r="C81" s="4" t="n">
        <v>0.774358055047934</v>
      </c>
      <c r="D81" s="4" t="n">
        <f aca="false">LOG(C81,2)</f>
        <v>-0.36892728717832</v>
      </c>
      <c r="E81" s="4" t="n">
        <v>0.790770160973995</v>
      </c>
      <c r="F81" s="4" t="n">
        <f aca="false">LOG(E81,2)</f>
        <v>-0.338669661638948</v>
      </c>
      <c r="G81" s="4" t="n">
        <v>1.07117606789319</v>
      </c>
      <c r="H81" s="4" t="n">
        <f aca="false">LOG(G81,2)</f>
        <v>0.0991956335889915</v>
      </c>
      <c r="I81" s="5" t="n">
        <f aca="false">AVERAGE(C81,E81,G81)</f>
        <v>0.878768094638374</v>
      </c>
      <c r="J81" s="5" t="n">
        <f aca="false">LOG(I81,2)</f>
        <v>-0.186445603986647</v>
      </c>
      <c r="K81" s="5" t="n">
        <f aca="false">STDEV(D81,F81,H81)</f>
        <v>0.261973474998281</v>
      </c>
      <c r="L81" s="4" t="str">
        <f aca="false">IF(J81&gt;=1,"Up-regulated",IF(J81&lt;=-1,"Down-regulated",""))</f>
        <v/>
      </c>
      <c r="M81" s="4"/>
      <c r="N81" s="4"/>
    </row>
    <row r="82" customFormat="false" ht="13.2" hidden="false" customHeight="false" outlineLevel="0" collapsed="false">
      <c r="A82" s="4" t="s">
        <v>38</v>
      </c>
      <c r="B82" s="4" t="s">
        <v>1810</v>
      </c>
      <c r="C82" s="4" t="n">
        <v>1.20312707772385</v>
      </c>
      <c r="D82" s="4" t="n">
        <f aca="false">LOG(C82,2)</f>
        <v>0.266789032139514</v>
      </c>
      <c r="E82" s="4" t="n">
        <v>0.973539208862209</v>
      </c>
      <c r="F82" s="4" t="n">
        <f aca="false">LOG(E82,2)</f>
        <v>-0.0386890108653065</v>
      </c>
      <c r="G82" s="4" t="n">
        <v>1.28920665704958</v>
      </c>
      <c r="H82" s="4" t="n">
        <f aca="false">LOG(G82,2)</f>
        <v>0.366483543143677</v>
      </c>
      <c r="I82" s="5" t="n">
        <f aca="false">AVERAGE(C82,E82,G82)</f>
        <v>1.15529098121188</v>
      </c>
      <c r="J82" s="5" t="n">
        <f aca="false">LOG(I82,2)</f>
        <v>0.208256266602478</v>
      </c>
      <c r="K82" s="5" t="n">
        <f aca="false">STDEV(D82,F82,H82)</f>
        <v>0.211116330019169</v>
      </c>
      <c r="L82" s="4" t="str">
        <f aca="false">IF(J82&gt;=1,"Up-regulated",IF(J82&lt;=-1,"Down-regulated",""))</f>
        <v/>
      </c>
      <c r="M82" s="4"/>
      <c r="N82" s="4"/>
    </row>
    <row r="83" customFormat="false" ht="13.2" hidden="false" customHeight="false" outlineLevel="0" collapsed="false">
      <c r="A83" s="4" t="s">
        <v>247</v>
      </c>
      <c r="B83" s="4" t="s">
        <v>1811</v>
      </c>
      <c r="C83" s="4" t="n">
        <v>0.844081686810711</v>
      </c>
      <c r="D83" s="4" t="n">
        <f aca="false">LOG(C83,2)</f>
        <v>-0.244545471009342</v>
      </c>
      <c r="E83" s="4" t="n">
        <v>1.02171485639556</v>
      </c>
      <c r="F83" s="4" t="n">
        <f aca="false">LOG(E83,2)</f>
        <v>0.0309926202846148</v>
      </c>
      <c r="G83" s="4" t="n">
        <v>0.630027634002388</v>
      </c>
      <c r="H83" s="4" t="n">
        <f aca="false">LOG(G83,2)</f>
        <v>-0.6665129860147</v>
      </c>
      <c r="I83" s="5" t="n">
        <f aca="false">AVERAGE(C83,E83,G83)</f>
        <v>0.831941392402887</v>
      </c>
      <c r="J83" s="5" t="n">
        <f aca="false">LOG(I83,2)</f>
        <v>-0.265446196169893</v>
      </c>
      <c r="K83" s="5" t="n">
        <f aca="false">STDEV(D83,F83,H83)</f>
        <v>0.351305160388298</v>
      </c>
      <c r="L83" s="4" t="str">
        <f aca="false">IF(J83&gt;=1,"Up-regulated",IF(J83&lt;=-1,"Down-regulated",""))</f>
        <v/>
      </c>
      <c r="M83" s="4"/>
      <c r="N83" s="4"/>
    </row>
    <row r="84" customFormat="false" ht="13.2" hidden="false" customHeight="false" outlineLevel="0" collapsed="false">
      <c r="A84" s="4" t="s">
        <v>1694</v>
      </c>
      <c r="B84" s="4" t="s">
        <v>1811</v>
      </c>
      <c r="C84" s="4" t="n">
        <v>0.622436035939803</v>
      </c>
      <c r="D84" s="4" t="n">
        <f aca="false">LOG(C84,2)</f>
        <v>-0.684002507303184</v>
      </c>
      <c r="E84" s="4" t="n">
        <v>1.22968988670175</v>
      </c>
      <c r="F84" s="4" t="n">
        <f aca="false">LOG(E84,2)</f>
        <v>0.29829453074572</v>
      </c>
      <c r="G84" s="4" t="n">
        <v>1.49133909365157</v>
      </c>
      <c r="H84" s="4" t="n">
        <f aca="false">LOG(G84,2)</f>
        <v>0.576608328116539</v>
      </c>
      <c r="I84" s="5" t="n">
        <f aca="false">AVERAGE(C84,E84,G84)</f>
        <v>1.11448833876438</v>
      </c>
      <c r="J84" s="5" t="n">
        <f aca="false">LOG(I84,2)</f>
        <v>0.156381521312946</v>
      </c>
      <c r="K84" s="5" t="n">
        <f aca="false">STDEV(D84,F84,H84)</f>
        <v>0.662256964118942</v>
      </c>
      <c r="L84" s="4" t="str">
        <f aca="false">IF(J84&gt;=1,"Up-regulated",IF(J84&lt;=-1,"Down-regulated",""))</f>
        <v/>
      </c>
      <c r="M84" s="4"/>
      <c r="N84" s="4"/>
    </row>
    <row r="85" customFormat="false" ht="13.2" hidden="false" customHeight="false" outlineLevel="0" collapsed="false">
      <c r="A85" s="4" t="s">
        <v>768</v>
      </c>
      <c r="B85" s="4" t="s">
        <v>1812</v>
      </c>
      <c r="C85" s="4" t="n">
        <v>0.881764825865279</v>
      </c>
      <c r="D85" s="4" t="n">
        <f aca="false">LOG(C85,2)</f>
        <v>-0.181534166767737</v>
      </c>
      <c r="E85" s="4" t="n">
        <v>1.19712690325546</v>
      </c>
      <c r="F85" s="4" t="n">
        <f aca="false">LOG(E85,2)</f>
        <v>0.25957609546688</v>
      </c>
      <c r="G85" s="4" t="n">
        <v>0.61427953466547</v>
      </c>
      <c r="H85" s="4" t="n">
        <f aca="false">LOG(G85,2)</f>
        <v>-0.703032775607118</v>
      </c>
      <c r="I85" s="5" t="n">
        <f aca="false">AVERAGE(C85,E85,G85)</f>
        <v>0.897723754595403</v>
      </c>
      <c r="J85" s="5" t="n">
        <f aca="false">LOG(I85,2)</f>
        <v>-0.155656524294607</v>
      </c>
      <c r="K85" s="5" t="n">
        <f aca="false">STDEV(D85,F85,H85)</f>
        <v>0.481863552806611</v>
      </c>
      <c r="L85" s="4" t="str">
        <f aca="false">IF(J85&gt;=1,"Up-regulated",IF(J85&lt;=-1,"Down-regulated",""))</f>
        <v/>
      </c>
      <c r="M85" s="4"/>
      <c r="N85" s="4"/>
    </row>
    <row r="86" customFormat="false" ht="13.2" hidden="false" customHeight="false" outlineLevel="0" collapsed="false">
      <c r="A86" s="4" t="s">
        <v>901</v>
      </c>
      <c r="B86" s="4" t="s">
        <v>1813</v>
      </c>
      <c r="C86" s="4" t="n">
        <v>1.20876936010043</v>
      </c>
      <c r="D86" s="4" t="n">
        <f aca="false">LOG(C86,2)</f>
        <v>0.273538996628447</v>
      </c>
      <c r="E86" s="4" t="n">
        <v>1.1962659075659</v>
      </c>
      <c r="F86" s="4" t="n">
        <f aca="false">LOG(E86,2)</f>
        <v>0.258538109341473</v>
      </c>
      <c r="G86" s="4" t="n">
        <v>1.41072798571873</v>
      </c>
      <c r="H86" s="4" t="n">
        <f aca="false">LOG(G86,2)</f>
        <v>0.49643983663368</v>
      </c>
      <c r="I86" s="5" t="n">
        <f aca="false">AVERAGE(C86,E86,G86)</f>
        <v>1.27192108446169</v>
      </c>
      <c r="J86" s="5" t="n">
        <f aca="false">LOG(I86,2)</f>
        <v>0.347009162298676</v>
      </c>
      <c r="K86" s="5" t="n">
        <f aca="false">STDEV(D86,F86,H86)</f>
        <v>0.133233531154292</v>
      </c>
      <c r="L86" s="4" t="str">
        <f aca="false">IF(J86&gt;=1,"Up-regulated",IF(J86&lt;=-1,"Down-regulated",""))</f>
        <v/>
      </c>
      <c r="M86" s="4"/>
      <c r="N86" s="4"/>
    </row>
    <row r="87" customFormat="false" ht="13.2" hidden="false" customHeight="false" outlineLevel="0" collapsed="false">
      <c r="A87" s="4" t="s">
        <v>581</v>
      </c>
      <c r="B87" s="4" t="s">
        <v>1814</v>
      </c>
      <c r="C87" s="4" t="n">
        <v>1.3465546367342</v>
      </c>
      <c r="D87" s="4" t="n">
        <f aca="false">LOG(C87,2)</f>
        <v>0.429272768678278</v>
      </c>
      <c r="E87" s="4" t="n">
        <v>0.843632749951254</v>
      </c>
      <c r="F87" s="4" t="n">
        <f aca="false">LOG(E87,2)</f>
        <v>-0.245312993028446</v>
      </c>
      <c r="G87" s="4" t="n">
        <v>0.248985915857</v>
      </c>
      <c r="H87" s="4" t="n">
        <f aca="false">LOG(G87,2)</f>
        <v>-2.0058639578066</v>
      </c>
      <c r="I87" s="5" t="n">
        <f aca="false">AVERAGE(C87,E87,G87)</f>
        <v>0.81305776751415</v>
      </c>
      <c r="J87" s="5" t="n">
        <f aca="false">LOG(I87,2)</f>
        <v>-0.298570235889095</v>
      </c>
      <c r="K87" s="5" t="n">
        <f aca="false">STDEV(D87,F87,H87)</f>
        <v>1.25727857733507</v>
      </c>
      <c r="L87" s="4" t="str">
        <f aca="false">IF(J87&gt;=1,"Up-regulated",IF(J87&lt;=-1,"Down-regulated",""))</f>
        <v/>
      </c>
      <c r="M87" s="4"/>
      <c r="N87" s="4"/>
    </row>
    <row r="88" customFormat="false" ht="13.2" hidden="false" customHeight="false" outlineLevel="0" collapsed="false">
      <c r="A88" s="4" t="s">
        <v>764</v>
      </c>
      <c r="B88" s="4" t="s">
        <v>1815</v>
      </c>
      <c r="C88" s="4" t="n">
        <v>1.26502260567255</v>
      </c>
      <c r="D88" s="4" t="n">
        <f aca="false">LOG(C88,2)</f>
        <v>0.339163165789377</v>
      </c>
      <c r="E88" s="4" t="n">
        <v>1.06646743920295</v>
      </c>
      <c r="F88" s="4" t="n">
        <f aca="false">LOG(E88,2)</f>
        <v>0.0928399187797149</v>
      </c>
      <c r="G88" s="4" t="n">
        <v>0.790513094207379</v>
      </c>
      <c r="H88" s="4" t="n">
        <f aca="false">LOG(G88,2)</f>
        <v>-0.33913873503415</v>
      </c>
      <c r="I88" s="5" t="n">
        <f aca="false">AVERAGE(C88,E88,G88)</f>
        <v>1.04066771302763</v>
      </c>
      <c r="J88" s="5" t="n">
        <f aca="false">LOG(I88,2)</f>
        <v>0.0575094871830777</v>
      </c>
      <c r="K88" s="5" t="n">
        <f aca="false">STDEV(D88,F88,H88)</f>
        <v>0.343359424905601</v>
      </c>
      <c r="L88" s="4" t="str">
        <f aca="false">IF(J88&gt;=1,"Up-regulated",IF(J88&lt;=-1,"Down-regulated",""))</f>
        <v/>
      </c>
      <c r="M88" s="4"/>
      <c r="N88" s="4"/>
    </row>
    <row r="89" customFormat="false" ht="13.2" hidden="false" customHeight="false" outlineLevel="0" collapsed="false">
      <c r="A89" s="4" t="s">
        <v>737</v>
      </c>
      <c r="B89" s="4" t="s">
        <v>1816</v>
      </c>
      <c r="C89" s="4" t="n">
        <v>1.18193536876439</v>
      </c>
      <c r="D89" s="4" t="n">
        <f aca="false">LOG(C89,2)</f>
        <v>0.241151147433857</v>
      </c>
      <c r="E89" s="4" t="n">
        <v>1.06816560049382</v>
      </c>
      <c r="F89" s="4" t="n">
        <f aca="false">LOG(E89,2)</f>
        <v>0.0951353291329045</v>
      </c>
      <c r="G89" s="4" t="n">
        <v>0.482310637551707</v>
      </c>
      <c r="H89" s="4" t="n">
        <f aca="false">LOG(G89,2)</f>
        <v>-1.05196546522742</v>
      </c>
      <c r="I89" s="5" t="n">
        <f aca="false">AVERAGE(C89,E89,G89)</f>
        <v>0.910803868936639</v>
      </c>
      <c r="J89" s="5" t="n">
        <f aca="false">LOG(I89,2)</f>
        <v>-0.134787675081857</v>
      </c>
      <c r="K89" s="5" t="n">
        <f aca="false">STDEV(D89,F89,H89)</f>
        <v>0.708203293030651</v>
      </c>
      <c r="L89" s="4" t="str">
        <f aca="false">IF(J89&gt;=1,"Up-regulated",IF(J89&lt;=-1,"Down-regulated",""))</f>
        <v/>
      </c>
      <c r="M89" s="4"/>
      <c r="N89" s="4"/>
    </row>
    <row r="90" customFormat="false" ht="13.2" hidden="false" customHeight="false" outlineLevel="0" collapsed="false">
      <c r="A90" s="4" t="s">
        <v>1351</v>
      </c>
      <c r="B90" s="4" t="s">
        <v>1816</v>
      </c>
      <c r="C90" s="4" t="n">
        <v>0.51584495428207</v>
      </c>
      <c r="D90" s="4" t="n">
        <f aca="false">LOG(C90,2)</f>
        <v>-0.954990589899518</v>
      </c>
      <c r="E90" s="4" t="n">
        <v>2.13118120163196</v>
      </c>
      <c r="F90" s="4" t="n">
        <f aca="false">LOG(E90,2)</f>
        <v>1.09165326209391</v>
      </c>
      <c r="G90" s="4" t="n">
        <v>2.28281218529797</v>
      </c>
      <c r="H90" s="4" t="n">
        <f aca="false">LOG(G90,2)</f>
        <v>1.19081216903029</v>
      </c>
      <c r="I90" s="5" t="n">
        <f aca="false">AVERAGE(C90,E90,G90)</f>
        <v>1.64327944707067</v>
      </c>
      <c r="J90" s="5" t="n">
        <f aca="false">LOG(I90,2)</f>
        <v>0.716577837939708</v>
      </c>
      <c r="K90" s="5" t="n">
        <f aca="false">STDEV(D90,F90,H90)</f>
        <v>1.21127020285581</v>
      </c>
      <c r="L90" s="4" t="str">
        <f aca="false">IF(J90&gt;=1,"Up-regulated",IF(J90&lt;=-1,"Down-regulated",""))</f>
        <v/>
      </c>
      <c r="M90" s="4"/>
      <c r="N90" s="4"/>
    </row>
    <row r="91" customFormat="false" ht="13.2" hidden="false" customHeight="false" outlineLevel="0" collapsed="false">
      <c r="A91" s="4" t="s">
        <v>591</v>
      </c>
      <c r="B91" s="4" t="s">
        <v>1817</v>
      </c>
      <c r="C91" s="4" t="n">
        <v>0.846855457105266</v>
      </c>
      <c r="D91" s="4" t="n">
        <f aca="false">LOG(C91,2)</f>
        <v>-0.23981234624214</v>
      </c>
      <c r="E91" s="4" t="n">
        <v>1.18456573022521</v>
      </c>
      <c r="F91" s="4" t="n">
        <f aca="false">LOG(E91,2)</f>
        <v>0.244358254330727</v>
      </c>
      <c r="G91" s="4" t="n">
        <v>0.41371896617983</v>
      </c>
      <c r="H91" s="4" t="n">
        <f aca="false">LOG(G91,2)</f>
        <v>-1.27327699811589</v>
      </c>
      <c r="I91" s="5" t="n">
        <f aca="false">AVERAGE(C91,E91,G91)</f>
        <v>0.815046717836769</v>
      </c>
      <c r="J91" s="5" t="n">
        <f aca="false">LOG(I91,2)</f>
        <v>-0.295045339028622</v>
      </c>
      <c r="K91" s="5" t="n">
        <f aca="false">STDEV(D91,F91,H91)</f>
        <v>0.775208264124374</v>
      </c>
      <c r="L91" s="4" t="str">
        <f aca="false">IF(J91&gt;=1,"Up-regulated",IF(J91&lt;=-1,"Down-regulated",""))</f>
        <v/>
      </c>
      <c r="M91" s="4"/>
      <c r="N91" s="4"/>
    </row>
    <row r="92" customFormat="false" ht="13.2" hidden="false" customHeight="false" outlineLevel="0" collapsed="false">
      <c r="A92" s="4" t="s">
        <v>997</v>
      </c>
      <c r="B92" s="4" t="s">
        <v>1818</v>
      </c>
      <c r="C92" s="4" t="n">
        <v>0.743639237194529</v>
      </c>
      <c r="D92" s="4" t="n">
        <f aca="false">LOG(C92,2)</f>
        <v>-0.427325200621721</v>
      </c>
      <c r="E92" s="4" t="n">
        <v>0.785203904945183</v>
      </c>
      <c r="F92" s="4" t="n">
        <f aca="false">LOG(E92,2)</f>
        <v>-0.348860747311193</v>
      </c>
      <c r="G92" s="4" t="n">
        <v>0.78910853592974</v>
      </c>
      <c r="H92" s="4" t="n">
        <f aca="false">LOG(G92,2)</f>
        <v>-0.341704349175106</v>
      </c>
      <c r="I92" s="5" t="n">
        <f aca="false">AVERAGE(C92,E92,G92)</f>
        <v>0.772650559356484</v>
      </c>
      <c r="J92" s="5" t="n">
        <f aca="false">LOG(I92,2)</f>
        <v>-0.372112009672811</v>
      </c>
      <c r="K92" s="5" t="n">
        <f aca="false">STDEV(D92,F92,H92)</f>
        <v>0.0475023063826828</v>
      </c>
      <c r="L92" s="4" t="str">
        <f aca="false">IF(J92&gt;=1,"Up-regulated",IF(J92&lt;=-1,"Down-regulated",""))</f>
        <v/>
      </c>
      <c r="M92" s="4"/>
      <c r="N92" s="4"/>
    </row>
    <row r="93" customFormat="false" ht="13.2" hidden="false" customHeight="false" outlineLevel="0" collapsed="false">
      <c r="A93" s="4" t="s">
        <v>316</v>
      </c>
      <c r="B93" s="4" t="s">
        <v>1819</v>
      </c>
      <c r="C93" s="4" t="n">
        <v>0.635819097573882</v>
      </c>
      <c r="D93" s="4" t="n">
        <f aca="false">LOG(C93,2)</f>
        <v>-0.653311744719509</v>
      </c>
      <c r="E93" s="4" t="n">
        <v>1.25077056913374</v>
      </c>
      <c r="F93" s="4" t="n">
        <f aca="false">LOG(E93,2)</f>
        <v>0.322817177889866</v>
      </c>
      <c r="G93" s="4" t="n">
        <v>0.895900702478998</v>
      </c>
      <c r="H93" s="4" t="n">
        <f aca="false">LOG(G93,2)</f>
        <v>-0.158589255439025</v>
      </c>
      <c r="I93" s="5" t="n">
        <f aca="false">AVERAGE(C93,E93,G93)</f>
        <v>0.927496789728873</v>
      </c>
      <c r="J93" s="5" t="n">
        <f aca="false">LOG(I93,2)</f>
        <v>-0.10858580663128</v>
      </c>
      <c r="K93" s="5" t="n">
        <f aca="false">STDEV(D93,F93,H93)</f>
        <v>0.488079598871069</v>
      </c>
      <c r="L93" s="4" t="str">
        <f aca="false">IF(J93&gt;=1,"Up-regulated",IF(J93&lt;=-1,"Down-regulated",""))</f>
        <v/>
      </c>
      <c r="M93" s="4"/>
      <c r="N93" s="4"/>
    </row>
    <row r="94" customFormat="false" ht="13.2" hidden="false" customHeight="false" outlineLevel="0" collapsed="false">
      <c r="A94" s="4" t="s">
        <v>477</v>
      </c>
      <c r="B94" s="4" t="s">
        <v>1820</v>
      </c>
      <c r="C94" s="4" t="n">
        <v>1.01745734436771</v>
      </c>
      <c r="D94" s="4" t="n">
        <f aca="false">LOG(C94,2)</f>
        <v>0.0249683125660833</v>
      </c>
      <c r="E94" s="4" t="n">
        <v>1.00795823627155</v>
      </c>
      <c r="F94" s="4" t="n">
        <f aca="false">LOG(E94,2)</f>
        <v>0.0114358634686263</v>
      </c>
      <c r="G94" s="4" t="n">
        <v>1.24229356725471</v>
      </c>
      <c r="H94" s="4" t="n">
        <f aca="false">LOG(G94,2)</f>
        <v>0.31300613811274</v>
      </c>
      <c r="I94" s="5" t="n">
        <f aca="false">AVERAGE(C94,E94,G94)</f>
        <v>1.08923638263132</v>
      </c>
      <c r="J94" s="5" t="n">
        <f aca="false">LOG(I94,2)</f>
        <v>0.123317077142853</v>
      </c>
      <c r="K94" s="5" t="n">
        <f aca="false">STDEV(D94,F94,H94)</f>
        <v>0.170339634589814</v>
      </c>
      <c r="L94" s="4" t="str">
        <f aca="false">IF(J94&gt;=1,"Up-regulated",IF(J94&lt;=-1,"Down-regulated",""))</f>
        <v/>
      </c>
      <c r="M94" s="4"/>
      <c r="N94" s="4"/>
    </row>
    <row r="95" customFormat="false" ht="13.2" hidden="false" customHeight="false" outlineLevel="0" collapsed="false">
      <c r="A95" s="4" t="s">
        <v>1094</v>
      </c>
      <c r="B95" s="4" t="s">
        <v>1821</v>
      </c>
      <c r="C95" s="4" t="n">
        <v>1.35257076897109</v>
      </c>
      <c r="D95" s="4" t="n">
        <f aca="false">LOG(C95,2)</f>
        <v>0.435704080464379</v>
      </c>
      <c r="E95" s="4" t="n">
        <v>1.14391586737895</v>
      </c>
      <c r="F95" s="4" t="n">
        <f aca="false">LOG(E95,2)</f>
        <v>0.193980948813335</v>
      </c>
      <c r="G95" s="4" t="n">
        <v>0.296363889577032</v>
      </c>
      <c r="H95" s="4" t="n">
        <f aca="false">LOG(G95,2)</f>
        <v>-1.75455842154135</v>
      </c>
      <c r="I95" s="5" t="n">
        <f aca="false">AVERAGE(C95,E95,G95)</f>
        <v>0.930950175309025</v>
      </c>
      <c r="J95" s="5" t="n">
        <f aca="false">LOG(I95,2)</f>
        <v>-0.103224138443912</v>
      </c>
      <c r="K95" s="5" t="n">
        <f aca="false">STDEV(D95,F95,H95)</f>
        <v>1.20086674100347</v>
      </c>
      <c r="L95" s="4" t="str">
        <f aca="false">IF(J95&gt;=1,"Up-regulated",IF(J95&lt;=-1,"Down-regulated",""))</f>
        <v/>
      </c>
      <c r="M95" s="4"/>
      <c r="N95" s="4"/>
    </row>
    <row r="96" customFormat="false" ht="13.2" hidden="false" customHeight="false" outlineLevel="0" collapsed="false">
      <c r="A96" s="4" t="s">
        <v>1701</v>
      </c>
      <c r="B96" s="4" t="s">
        <v>1822</v>
      </c>
      <c r="C96" s="4" t="n">
        <v>0.751238347467017</v>
      </c>
      <c r="D96" s="4" t="n">
        <f aca="false">LOG(C96,2)</f>
        <v>-0.412657386676752</v>
      </c>
      <c r="E96" s="4" t="n">
        <v>1.37319394256398</v>
      </c>
      <c r="F96" s="4" t="n">
        <f aca="false">LOG(E96,2)</f>
        <v>0.457535398402436</v>
      </c>
      <c r="G96" s="4" t="n">
        <v>2.06951926799453</v>
      </c>
      <c r="H96" s="4" t="n">
        <f aca="false">LOG(G96,2)</f>
        <v>1.04929568065844</v>
      </c>
      <c r="I96" s="5" t="n">
        <f aca="false">AVERAGE(C96,E96,G96)</f>
        <v>1.39798385267518</v>
      </c>
      <c r="J96" s="5" t="n">
        <f aca="false">LOG(I96,2)</f>
        <v>0.483347697050987</v>
      </c>
      <c r="K96" s="5" t="n">
        <f aca="false">STDEV(D96,F96,H96)</f>
        <v>0.735382268613901</v>
      </c>
      <c r="L96" s="4" t="str">
        <f aca="false">IF(J96&gt;=1,"Up-regulated",IF(J96&lt;=-1,"Down-regulated",""))</f>
        <v/>
      </c>
      <c r="M96" s="4"/>
      <c r="N96" s="4"/>
    </row>
    <row r="97" customFormat="false" ht="13.2" hidden="false" customHeight="false" outlineLevel="0" collapsed="false">
      <c r="A97" s="4" t="s">
        <v>578</v>
      </c>
      <c r="B97" s="4" t="s">
        <v>1823</v>
      </c>
      <c r="C97" s="4" t="n">
        <v>1.23981008711422</v>
      </c>
      <c r="D97" s="4" t="n">
        <f aca="false">LOG(C97,2)</f>
        <v>0.310119146933181</v>
      </c>
      <c r="E97" s="4" t="n">
        <v>1.01062898033385</v>
      </c>
      <c r="F97" s="4" t="n">
        <f aca="false">LOG(E97,2)</f>
        <v>0.015253455724025</v>
      </c>
      <c r="G97" s="4" t="n">
        <v>0.651126516248415</v>
      </c>
      <c r="H97" s="4" t="n">
        <f aca="false">LOG(G97,2)</f>
        <v>-0.618990203369788</v>
      </c>
      <c r="I97" s="5" t="n">
        <f aca="false">AVERAGE(C97,E97,G97)</f>
        <v>0.967188527898831</v>
      </c>
      <c r="J97" s="5" t="n">
        <f aca="false">LOG(I97,2)</f>
        <v>-0.048130962419455</v>
      </c>
      <c r="K97" s="5" t="n">
        <f aca="false">STDEV(D97,F97,H97)</f>
        <v>0.474772749107993</v>
      </c>
      <c r="L97" s="4" t="str">
        <f aca="false">IF(J97&gt;=1,"Up-regulated",IF(J97&lt;=-1,"Down-regulated",""))</f>
        <v/>
      </c>
      <c r="M97" s="4"/>
      <c r="N97" s="4"/>
    </row>
    <row r="98" customFormat="false" ht="13.2" hidden="false" customHeight="false" outlineLevel="0" collapsed="false">
      <c r="A98" s="4" t="s">
        <v>1510</v>
      </c>
      <c r="B98" s="4" t="s">
        <v>1824</v>
      </c>
      <c r="C98" s="4" t="n">
        <v>1.37793761610455</v>
      </c>
      <c r="D98" s="4" t="n">
        <f aca="false">LOG(C98,2)</f>
        <v>0.462510573837637</v>
      </c>
      <c r="E98" s="4" t="n">
        <v>0.715550228396693</v>
      </c>
      <c r="F98" s="4" t="n">
        <f aca="false">LOG(E98,2)</f>
        <v>-0.482875053700019</v>
      </c>
      <c r="G98" s="4" t="n">
        <v>0.852522082215294</v>
      </c>
      <c r="H98" s="4" t="n">
        <f aca="false">LOG(G98,2)</f>
        <v>-0.230190891260936</v>
      </c>
      <c r="I98" s="5" t="n">
        <f aca="false">AVERAGE(C98,E98,G98)</f>
        <v>0.982003308905512</v>
      </c>
      <c r="J98" s="5" t="n">
        <f aca="false">LOG(I98,2)</f>
        <v>-0.0262002091116204</v>
      </c>
      <c r="K98" s="5" t="n">
        <f aca="false">STDEV(D98,F98,H98)</f>
        <v>0.489462050018865</v>
      </c>
      <c r="L98" s="4" t="str">
        <f aca="false">IF(J98&gt;=1,"Up-regulated",IF(J98&lt;=-1,"Down-regulated",""))</f>
        <v/>
      </c>
      <c r="M98" s="4"/>
      <c r="N98" s="4"/>
    </row>
    <row r="99" customFormat="false" ht="13.2" hidden="false" customHeight="false" outlineLevel="0" collapsed="false">
      <c r="A99" s="4" t="s">
        <v>125</v>
      </c>
      <c r="B99" s="4" t="s">
        <v>1825</v>
      </c>
      <c r="C99" s="4" t="n">
        <v>0.963422773230364</v>
      </c>
      <c r="D99" s="4" t="n">
        <f aca="false">LOG(C99,2)</f>
        <v>-0.0537590683693647</v>
      </c>
      <c r="E99" s="4" t="n">
        <v>0.942705938063139</v>
      </c>
      <c r="F99" s="4" t="n">
        <f aca="false">LOG(E99,2)</f>
        <v>-0.0851202792985788</v>
      </c>
      <c r="G99" s="4" t="n">
        <v>1.38482183571499</v>
      </c>
      <c r="H99" s="4" t="n">
        <f aca="false">LOG(G99,2)</f>
        <v>0.469700378249721</v>
      </c>
      <c r="I99" s="5" t="n">
        <f aca="false">AVERAGE(C99,E99,G99)</f>
        <v>1.0969835156695</v>
      </c>
      <c r="J99" s="5" t="n">
        <f aca="false">LOG(I99,2)</f>
        <v>0.133541846579255</v>
      </c>
      <c r="K99" s="5" t="n">
        <f aca="false">STDEV(D99,F99,H99)</f>
        <v>0.311667365377479</v>
      </c>
      <c r="L99" s="4" t="str">
        <f aca="false">IF(J99&gt;=1,"Up-regulated",IF(J99&lt;=-1,"Down-regulated",""))</f>
        <v/>
      </c>
      <c r="M99" s="4"/>
      <c r="N99" s="4"/>
    </row>
    <row r="100" customFormat="false" ht="13.2" hidden="false" customHeight="false" outlineLevel="0" collapsed="false">
      <c r="A100" s="4" t="s">
        <v>1085</v>
      </c>
      <c r="B100" s="4" t="s">
        <v>1826</v>
      </c>
      <c r="C100" s="4" t="n">
        <v>0.709795290400911</v>
      </c>
      <c r="D100" s="4" t="n">
        <f aca="false">LOG(C100,2)</f>
        <v>-0.494525092956512</v>
      </c>
      <c r="E100" s="4" t="n">
        <v>2.78462257862002</v>
      </c>
      <c r="F100" s="4" t="n">
        <f aca="false">LOG(E100,2)</f>
        <v>1.47748180122708</v>
      </c>
      <c r="G100" s="4" t="n">
        <v>0.0576875262339517</v>
      </c>
      <c r="H100" s="4" t="n">
        <f aca="false">LOG(G100,2)</f>
        <v>-4.11559679093686</v>
      </c>
      <c r="I100" s="5" t="n">
        <f aca="false">AVERAGE(C100,E100,G100)</f>
        <v>1.18403513175163</v>
      </c>
      <c r="J100" s="5" t="n">
        <f aca="false">LOG(I100,2)</f>
        <v>0.243711888105298</v>
      </c>
      <c r="K100" s="5" t="n">
        <f aca="false">STDEV(D100,F100,H100)</f>
        <v>2.83676751399501</v>
      </c>
      <c r="L100" s="4" t="str">
        <f aca="false">IF(J100&gt;=1,"Up-regulated",IF(J100&lt;=-1,"Down-regulated",""))</f>
        <v/>
      </c>
      <c r="M100" s="4"/>
      <c r="N100" s="4"/>
    </row>
    <row r="101" customFormat="false" ht="13.2" hidden="false" customHeight="false" outlineLevel="0" collapsed="false">
      <c r="A101" s="4" t="s">
        <v>205</v>
      </c>
      <c r="B101" s="4" t="s">
        <v>1827</v>
      </c>
      <c r="C101" s="4" t="n">
        <v>1.25523014694916</v>
      </c>
      <c r="D101" s="4" t="n">
        <f aca="false">LOG(C101,2)</f>
        <v>0.32795190714121</v>
      </c>
      <c r="E101" s="4" t="n">
        <v>1.110372238906</v>
      </c>
      <c r="F101" s="4" t="n">
        <f aca="false">LOG(E101,2)</f>
        <v>0.151043403780518</v>
      </c>
      <c r="G101" s="4" t="n">
        <v>0.502428144763843</v>
      </c>
      <c r="H101" s="4" t="n">
        <f aca="false">LOG(G101,2)</f>
        <v>-0.993010812238383</v>
      </c>
      <c r="I101" s="5" t="n">
        <f aca="false">AVERAGE(C101,E101,G101)</f>
        <v>0.956010176873001</v>
      </c>
      <c r="J101" s="5" t="n">
        <f aca="false">LOG(I101,2)</f>
        <v>-0.0649021188925696</v>
      </c>
      <c r="K101" s="5" t="n">
        <f aca="false">STDEV(D101,F101,H101)</f>
        <v>0.717065684316143</v>
      </c>
      <c r="L101" s="4" t="str">
        <f aca="false">IF(J101&gt;=1,"Up-regulated",IF(J101&lt;=-1,"Down-regulated",""))</f>
        <v/>
      </c>
      <c r="M101" s="4"/>
      <c r="N101" s="4"/>
    </row>
    <row r="102" customFormat="false" ht="13.2" hidden="false" customHeight="false" outlineLevel="0" collapsed="false">
      <c r="A102" s="4" t="s">
        <v>1344</v>
      </c>
      <c r="B102" s="4" t="s">
        <v>1827</v>
      </c>
      <c r="C102" s="4" t="n">
        <v>1.00914005116778</v>
      </c>
      <c r="D102" s="4" t="n">
        <f aca="false">LOG(C102,2)</f>
        <v>0.0131264094333489</v>
      </c>
      <c r="E102" s="4" t="n">
        <v>0.891583472811116</v>
      </c>
      <c r="F102" s="4" t="n">
        <f aca="false">LOG(E102,2)</f>
        <v>-0.165558221127781</v>
      </c>
      <c r="G102" s="4" t="n">
        <v>0.797072884277212</v>
      </c>
      <c r="H102" s="4" t="n">
        <f aca="false">LOG(G102,2)</f>
        <v>-0.327216444727197</v>
      </c>
      <c r="I102" s="5" t="n">
        <f aca="false">AVERAGE(C102,E102,G102)</f>
        <v>0.899265469418703</v>
      </c>
      <c r="J102" s="5" t="n">
        <f aca="false">LOG(I102,2)</f>
        <v>-0.153181022665501</v>
      </c>
      <c r="K102" s="5" t="n">
        <f aca="false">STDEV(D102,F102,H102)</f>
        <v>0.170242394266838</v>
      </c>
      <c r="L102" s="4" t="str">
        <f aca="false">IF(J102&gt;=1,"Up-regulated",IF(J102&lt;=-1,"Down-regulated",""))</f>
        <v/>
      </c>
      <c r="M102" s="4"/>
      <c r="N102" s="4"/>
    </row>
    <row r="103" customFormat="false" ht="13.2" hidden="false" customHeight="false" outlineLevel="0" collapsed="false">
      <c r="A103" s="4" t="s">
        <v>1645</v>
      </c>
      <c r="B103" s="4" t="s">
        <v>1828</v>
      </c>
      <c r="C103" s="4" t="n">
        <v>0.981543711289987</v>
      </c>
      <c r="D103" s="4" t="n">
        <f aca="false">LOG(C103,2)</f>
        <v>-0.0268755779273513</v>
      </c>
      <c r="E103" s="4" t="n">
        <v>0.790502667859236</v>
      </c>
      <c r="F103" s="4" t="n">
        <f aca="false">LOG(E103,2)</f>
        <v>-0.339157763359005</v>
      </c>
      <c r="G103" s="4" t="n">
        <v>1.03496954216088</v>
      </c>
      <c r="H103" s="4" t="n">
        <f aca="false">LOG(G103,2)</f>
        <v>0.0495883116666087</v>
      </c>
      <c r="I103" s="5" t="n">
        <f aca="false">AVERAGE(C103,E103,G103)</f>
        <v>0.935671973770033</v>
      </c>
      <c r="J103" s="5" t="n">
        <f aca="false">LOG(I103,2)</f>
        <v>-0.0959252539245186</v>
      </c>
      <c r="K103" s="5" t="n">
        <f aca="false">STDEV(D103,F103,H103)</f>
        <v>0.205949184912859</v>
      </c>
      <c r="L103" s="4" t="str">
        <f aca="false">IF(J103&gt;=1,"Up-regulated",IF(J103&lt;=-1,"Down-regulated",""))</f>
        <v/>
      </c>
      <c r="M103" s="4"/>
      <c r="N103" s="4"/>
    </row>
    <row r="104" customFormat="false" ht="13.2" hidden="false" customHeight="false" outlineLevel="0" collapsed="false">
      <c r="A104" s="4" t="s">
        <v>1477</v>
      </c>
      <c r="B104" s="4" t="s">
        <v>1829</v>
      </c>
      <c r="C104" s="4" t="n">
        <v>0.859996226522379</v>
      </c>
      <c r="D104" s="4" t="n">
        <f aca="false">LOG(C104,2)</f>
        <v>-0.217597765292853</v>
      </c>
      <c r="E104" s="4" t="n">
        <v>0.850244810126087</v>
      </c>
      <c r="F104" s="4" t="n">
        <f aca="false">LOG(E104,2)</f>
        <v>-0.234049800103269</v>
      </c>
      <c r="G104" s="4" t="n">
        <v>0.361323771270961</v>
      </c>
      <c r="H104" s="4" t="n">
        <f aca="false">LOG(G104,2)</f>
        <v>-1.46863592296618</v>
      </c>
      <c r="I104" s="5" t="n">
        <f aca="false">AVERAGE(C104,E104,G104)</f>
        <v>0.690521602639809</v>
      </c>
      <c r="J104" s="5" t="n">
        <f aca="false">LOG(I104,2)</f>
        <v>-0.534241545670061</v>
      </c>
      <c r="K104" s="5" t="n">
        <f aca="false">STDEV(D104,F104,H104)</f>
        <v>0.717585074650823</v>
      </c>
      <c r="L104" s="4" t="str">
        <f aca="false">IF(J104&gt;=1,"Up-regulated",IF(J104&lt;=-1,"Down-regulated",""))</f>
        <v/>
      </c>
      <c r="M104" s="4"/>
      <c r="N104" s="4"/>
    </row>
    <row r="105" customFormat="false" ht="13.2" hidden="false" customHeight="false" outlineLevel="0" collapsed="false">
      <c r="A105" s="4" t="s">
        <v>544</v>
      </c>
      <c r="B105" s="4" t="s">
        <v>1830</v>
      </c>
      <c r="C105" s="4" t="n">
        <v>1.06687305495291</v>
      </c>
      <c r="D105" s="4" t="n">
        <f aca="false">LOG(C105,2)</f>
        <v>0.093388523036404</v>
      </c>
      <c r="E105" s="4" t="n">
        <v>1.15554466797701</v>
      </c>
      <c r="F105" s="4" t="n">
        <f aca="false">LOG(E105,2)</f>
        <v>0.208573028756977</v>
      </c>
      <c r="G105" s="4" t="n">
        <v>0.443028305530992</v>
      </c>
      <c r="H105" s="4" t="n">
        <f aca="false">LOG(G105,2)</f>
        <v>-1.17452921790249</v>
      </c>
      <c r="I105" s="5" t="n">
        <f aca="false">AVERAGE(C105,E105,G105)</f>
        <v>0.888482009486971</v>
      </c>
      <c r="J105" s="5" t="n">
        <f aca="false">LOG(I105,2)</f>
        <v>-0.17058553088631</v>
      </c>
      <c r="K105" s="5" t="n">
        <f aca="false">STDEV(D105,F105,H105)</f>
        <v>0.767447576153157</v>
      </c>
      <c r="L105" s="4" t="str">
        <f aca="false">IF(J105&gt;=1,"Up-regulated",IF(J105&lt;=-1,"Down-regulated",""))</f>
        <v/>
      </c>
      <c r="M105" s="4"/>
      <c r="N105" s="4"/>
    </row>
    <row r="106" customFormat="false" ht="13.2" hidden="false" customHeight="false" outlineLevel="0" collapsed="false">
      <c r="A106" s="4" t="s">
        <v>80</v>
      </c>
      <c r="B106" s="4" t="s">
        <v>1831</v>
      </c>
      <c r="C106" s="4" t="n">
        <v>1.12192304820067</v>
      </c>
      <c r="D106" s="4" t="n">
        <f aca="false">LOG(C106,2)</f>
        <v>0.165973726047853</v>
      </c>
      <c r="E106" s="4" t="n">
        <v>0.745833067251671</v>
      </c>
      <c r="F106" s="4" t="n">
        <f aca="false">LOG(E106,2)</f>
        <v>-0.423075333036683</v>
      </c>
      <c r="G106" s="4" t="n">
        <v>1.04950050504163</v>
      </c>
      <c r="H106" s="4" t="n">
        <f aca="false">LOG(G106,2)</f>
        <v>0.069702860885319</v>
      </c>
      <c r="I106" s="5" t="n">
        <f aca="false">AVERAGE(C106,E106,G106)</f>
        <v>0.972418873497992</v>
      </c>
      <c r="J106" s="5" t="n">
        <f aca="false">LOG(I106,2)</f>
        <v>-0.0403502002478736</v>
      </c>
      <c r="K106" s="5" t="n">
        <f aca="false">STDEV(D106,F106,H106)</f>
        <v>0.31598449906405</v>
      </c>
      <c r="L106" s="4" t="str">
        <f aca="false">IF(J106&gt;=1,"Up-regulated",IF(J106&lt;=-1,"Down-regulated",""))</f>
        <v/>
      </c>
      <c r="M106" s="4"/>
      <c r="N106" s="4"/>
    </row>
    <row r="107" customFormat="false" ht="13.2" hidden="false" customHeight="false" outlineLevel="0" collapsed="false">
      <c r="A107" s="4" t="s">
        <v>876</v>
      </c>
      <c r="B107" s="4" t="s">
        <v>1832</v>
      </c>
      <c r="C107" s="4" t="n">
        <v>1.09900792204953</v>
      </c>
      <c r="D107" s="4" t="n">
        <f aca="false">LOG(C107,2)</f>
        <v>0.136201785796134</v>
      </c>
      <c r="E107" s="4" t="n">
        <v>0.749554885111112</v>
      </c>
      <c r="F107" s="4" t="n">
        <f aca="false">LOG(E107,2)</f>
        <v>-0.415893973514045</v>
      </c>
      <c r="G107" s="4" t="n">
        <v>0.525091435430293</v>
      </c>
      <c r="H107" s="4" t="n">
        <f aca="false">LOG(G107,2)</f>
        <v>-0.929359430287695</v>
      </c>
      <c r="I107" s="5" t="n">
        <f aca="false">AVERAGE(C107,E107,G107)</f>
        <v>0.791218080863645</v>
      </c>
      <c r="J107" s="5" t="n">
        <f aca="false">LOG(I107,2)</f>
        <v>-0.337852700041267</v>
      </c>
      <c r="K107" s="5" t="n">
        <f aca="false">STDEV(D107,F107,H107)</f>
        <v>0.532897302171519</v>
      </c>
      <c r="L107" s="4" t="str">
        <f aca="false">IF(J107&gt;=1,"Up-regulated",IF(J107&lt;=-1,"Down-regulated",""))</f>
        <v/>
      </c>
      <c r="M107" s="4"/>
      <c r="N107" s="4"/>
    </row>
    <row r="108" customFormat="false" ht="13.2" hidden="false" customHeight="false" outlineLevel="0" collapsed="false">
      <c r="A108" s="4" t="s">
        <v>752</v>
      </c>
      <c r="B108" s="4" t="s">
        <v>1833</v>
      </c>
      <c r="C108" s="4" t="n">
        <v>0.936157253387212</v>
      </c>
      <c r="D108" s="4" t="n">
        <f aca="false">LOG(C108,2)</f>
        <v>-0.0951772043667111</v>
      </c>
      <c r="E108" s="4" t="n">
        <v>0.991700455808679</v>
      </c>
      <c r="F108" s="4" t="n">
        <f aca="false">LOG(E108,2)</f>
        <v>-0.012023676068156</v>
      </c>
      <c r="G108" s="4" t="n">
        <v>1.14380208295235</v>
      </c>
      <c r="H108" s="4" t="n">
        <f aca="false">LOG(G108,2)</f>
        <v>0.193837437915852</v>
      </c>
      <c r="I108" s="5" t="n">
        <f aca="false">AVERAGE(C108,E108,G108)</f>
        <v>1.02388659738275</v>
      </c>
      <c r="J108" s="5" t="n">
        <f aca="false">LOG(I108,2)</f>
        <v>0.0340559355982432</v>
      </c>
      <c r="K108" s="5" t="n">
        <f aca="false">STDEV(D108,F108,H108)</f>
        <v>0.148785511712304</v>
      </c>
      <c r="L108" s="4" t="str">
        <f aca="false">IF(J108&gt;=1,"Up-regulated",IF(J108&lt;=-1,"Down-regulated",""))</f>
        <v/>
      </c>
      <c r="M108" s="4"/>
      <c r="N108" s="4"/>
    </row>
    <row r="109" customFormat="false" ht="13.2" hidden="false" customHeight="false" outlineLevel="0" collapsed="false">
      <c r="A109" s="4" t="s">
        <v>401</v>
      </c>
      <c r="B109" s="4" t="s">
        <v>1834</v>
      </c>
      <c r="C109" s="4" t="n">
        <v>1.17412009054085</v>
      </c>
      <c r="D109" s="4" t="n">
        <f aca="false">LOG(C109,2)</f>
        <v>0.231579976733408</v>
      </c>
      <c r="E109" s="4" t="n">
        <v>1.16075345062041</v>
      </c>
      <c r="F109" s="4" t="n">
        <f aca="false">LOG(E109,2)</f>
        <v>0.215061569670935</v>
      </c>
      <c r="G109" s="4" t="n">
        <v>1.07768039320179</v>
      </c>
      <c r="H109" s="4" t="n">
        <f aca="false">LOG(G109,2)</f>
        <v>0.107929382627195</v>
      </c>
      <c r="I109" s="5" t="n">
        <f aca="false">AVERAGE(C109,E109,G109)</f>
        <v>1.13751797812102</v>
      </c>
      <c r="J109" s="5" t="n">
        <f aca="false">LOG(I109,2)</f>
        <v>0.185889346841945</v>
      </c>
      <c r="K109" s="5" t="n">
        <f aca="false">STDEV(D109,F109,H109)</f>
        <v>0.0671312553826157</v>
      </c>
      <c r="L109" s="4" t="str">
        <f aca="false">IF(J109&gt;=1,"Up-regulated",IF(J109&lt;=-1,"Down-regulated",""))</f>
        <v/>
      </c>
      <c r="M109" s="4"/>
      <c r="N109" s="4"/>
    </row>
    <row r="110" customFormat="false" ht="13.2" hidden="false" customHeight="false" outlineLevel="0" collapsed="false">
      <c r="A110" s="4" t="s">
        <v>637</v>
      </c>
      <c r="B110" s="4" t="s">
        <v>1835</v>
      </c>
      <c r="C110" s="4" t="n">
        <v>0.878449964825944</v>
      </c>
      <c r="D110" s="4" t="n">
        <f aca="false">LOG(C110,2)</f>
        <v>-0.186967980029043</v>
      </c>
      <c r="E110" s="4" t="n">
        <v>1.06384068361141</v>
      </c>
      <c r="F110" s="4" t="n">
        <f aca="false">LOG(E110,2)</f>
        <v>0.0892821149620243</v>
      </c>
      <c r="G110" s="4" t="n">
        <v>1.21786911101328</v>
      </c>
      <c r="H110" s="4" t="n">
        <f aca="false">LOG(G110,2)</f>
        <v>0.284359089698288</v>
      </c>
      <c r="I110" s="5" t="n">
        <f aca="false">AVERAGE(C110,E110,G110)</f>
        <v>1.05338658648354</v>
      </c>
      <c r="J110" s="5" t="n">
        <f aca="false">LOG(I110,2)</f>
        <v>0.075034993865111</v>
      </c>
      <c r="K110" s="5" t="n">
        <f aca="false">STDEV(D110,F110,H110)</f>
        <v>0.236825655885147</v>
      </c>
      <c r="L110" s="4" t="str">
        <f aca="false">IF(J110&gt;=1,"Up-regulated",IF(J110&lt;=-1,"Down-regulated",""))</f>
        <v/>
      </c>
      <c r="M110" s="4"/>
      <c r="N110" s="4"/>
    </row>
    <row r="111" customFormat="false" ht="13.2" hidden="false" customHeight="false" outlineLevel="0" collapsed="false">
      <c r="A111" s="4" t="s">
        <v>341</v>
      </c>
      <c r="B111" s="4" t="s">
        <v>1836</v>
      </c>
      <c r="C111" s="4" t="n">
        <v>1.25713023251255</v>
      </c>
      <c r="D111" s="4" t="n">
        <f aca="false">LOG(C111,2)</f>
        <v>0.330134113614956</v>
      </c>
      <c r="E111" s="4" t="n">
        <v>0.977772558438189</v>
      </c>
      <c r="F111" s="4" t="n">
        <f aca="false">LOG(E111,2)</f>
        <v>-0.0324291787627132</v>
      </c>
      <c r="G111" s="4" t="n">
        <v>1.31669133292115</v>
      </c>
      <c r="H111" s="4" t="n">
        <f aca="false">LOG(G111,2)</f>
        <v>0.396917179568356</v>
      </c>
      <c r="I111" s="5" t="n">
        <f aca="false">AVERAGE(C111,E111,G111)</f>
        <v>1.1838647079573</v>
      </c>
      <c r="J111" s="5" t="n">
        <f aca="false">LOG(I111,2)</f>
        <v>0.243504219217259</v>
      </c>
      <c r="K111" s="5" t="n">
        <f aca="false">STDEV(D111,F111,H111)</f>
        <v>0.231030450478583</v>
      </c>
      <c r="L111" s="4" t="str">
        <f aca="false">IF(J111&gt;=1,"Up-regulated",IF(J111&lt;=-1,"Down-regulated",""))</f>
        <v/>
      </c>
      <c r="M111" s="4"/>
      <c r="N111" s="4"/>
    </row>
    <row r="112" customFormat="false" ht="13.2" hidden="false" customHeight="false" outlineLevel="0" collapsed="false">
      <c r="A112" s="4" t="s">
        <v>565</v>
      </c>
      <c r="B112" s="4" t="s">
        <v>1837</v>
      </c>
      <c r="C112" s="4" t="n">
        <v>1.62298483977868</v>
      </c>
      <c r="D112" s="4" t="n">
        <f aca="false">LOG(C112,2)</f>
        <v>0.698649523805621</v>
      </c>
      <c r="E112" s="4" t="n">
        <v>0.858244481369936</v>
      </c>
      <c r="F112" s="4" t="n">
        <f aca="false">LOG(E112,2)</f>
        <v>-0.220539419402557</v>
      </c>
      <c r="G112" s="4" t="n">
        <v>0.361706314859271</v>
      </c>
      <c r="H112" s="4" t="n">
        <f aca="false">LOG(G112,2)</f>
        <v>-1.46710930934425</v>
      </c>
      <c r="I112" s="5" t="n">
        <f aca="false">AVERAGE(C112,E112,G112)</f>
        <v>0.947645212002629</v>
      </c>
      <c r="J112" s="5" t="n">
        <f aca="false">LOG(I112,2)</f>
        <v>-0.0775810639158366</v>
      </c>
      <c r="K112" s="5" t="n">
        <f aca="false">STDEV(D112,F112,H112)</f>
        <v>1.08699556325314</v>
      </c>
      <c r="L112" s="4" t="str">
        <f aca="false">IF(J112&gt;=1,"Up-regulated",IF(J112&lt;=-1,"Down-regulated",""))</f>
        <v/>
      </c>
      <c r="M112" s="4"/>
      <c r="N112" s="4"/>
    </row>
    <row r="113" customFormat="false" ht="13.2" hidden="false" customHeight="false" outlineLevel="0" collapsed="false">
      <c r="A113" s="4" t="s">
        <v>1313</v>
      </c>
      <c r="B113" s="4" t="s">
        <v>1838</v>
      </c>
      <c r="C113" s="4" t="n">
        <v>1.14207658793629</v>
      </c>
      <c r="D113" s="4" t="n">
        <f aca="false">LOG(C113,2)</f>
        <v>0.19165940142838</v>
      </c>
      <c r="E113" s="4" t="n">
        <v>0.908086463605762</v>
      </c>
      <c r="F113" s="4" t="n">
        <f aca="false">LOG(E113,2)</f>
        <v>-0.139098424379474</v>
      </c>
      <c r="G113" s="4" t="n">
        <v>0.978000810354912</v>
      </c>
      <c r="H113" s="4" t="n">
        <f aca="false">LOG(G113,2)</f>
        <v>-0.0320924343166754</v>
      </c>
      <c r="I113" s="5" t="n">
        <f aca="false">AVERAGE(C113,E113,G113)</f>
        <v>1.00938795396565</v>
      </c>
      <c r="J113" s="5" t="n">
        <f aca="false">LOG(I113,2)</f>
        <v>0.0134807747312318</v>
      </c>
      <c r="K113" s="5" t="n">
        <f aca="false">STDEV(D113,F113,H113)</f>
        <v>0.168777913860068</v>
      </c>
      <c r="L113" s="4" t="str">
        <f aca="false">IF(J113&gt;=1,"Up-regulated",IF(J113&lt;=-1,"Down-regulated",""))</f>
        <v/>
      </c>
      <c r="M113" s="4"/>
      <c r="N113" s="4"/>
    </row>
    <row r="114" customFormat="false" ht="13.2" hidden="false" customHeight="false" outlineLevel="0" collapsed="false">
      <c r="A114" s="4" t="s">
        <v>967</v>
      </c>
      <c r="B114" s="4" t="s">
        <v>1839</v>
      </c>
      <c r="C114" s="4" t="n">
        <v>1.10517421295132</v>
      </c>
      <c r="D114" s="4" t="n">
        <f aca="false">LOG(C114,2)</f>
        <v>0.144273805227867</v>
      </c>
      <c r="E114" s="4" t="n">
        <v>0.821836354417995</v>
      </c>
      <c r="F114" s="4" t="n">
        <f aca="false">LOG(E114,2)</f>
        <v>-0.283076944500439</v>
      </c>
      <c r="G114" s="4" t="n">
        <v>0.8323560603836</v>
      </c>
      <c r="H114" s="4" t="n">
        <f aca="false">LOG(G114,2)</f>
        <v>-0.264727286877846</v>
      </c>
      <c r="I114" s="5" t="n">
        <f aca="false">AVERAGE(C114,E114,G114)</f>
        <v>0.919788875917638</v>
      </c>
      <c r="J114" s="5" t="n">
        <f aca="false">LOG(I114,2)</f>
        <v>-0.120625345262042</v>
      </c>
      <c r="K114" s="5" t="n">
        <f aca="false">STDEV(D114,F114,H114)</f>
        <v>0.241608245779498</v>
      </c>
      <c r="L114" s="4" t="str">
        <f aca="false">IF(J114&gt;=1,"Up-regulated",IF(J114&lt;=-1,"Down-regulated",""))</f>
        <v/>
      </c>
      <c r="M114" s="4"/>
      <c r="N114" s="4"/>
    </row>
    <row r="115" customFormat="false" ht="13.2" hidden="false" customHeight="false" outlineLevel="0" collapsed="false">
      <c r="A115" s="4" t="s">
        <v>1274</v>
      </c>
      <c r="B115" s="4" t="s">
        <v>1840</v>
      </c>
      <c r="C115" s="4" t="n">
        <v>0.741782996373685</v>
      </c>
      <c r="D115" s="4" t="n">
        <f aca="false">LOG(C115,2)</f>
        <v>-0.430930897049834</v>
      </c>
      <c r="E115" s="4" t="n">
        <v>0.913270053894955</v>
      </c>
      <c r="F115" s="4" t="n">
        <f aca="false">LOG(E115,2)</f>
        <v>-0.130886566763081</v>
      </c>
      <c r="G115" s="4" t="n">
        <v>0.707746650972921</v>
      </c>
      <c r="H115" s="4" t="n">
        <f aca="false">LOG(G115,2)</f>
        <v>-0.498695077511818</v>
      </c>
      <c r="I115" s="5" t="n">
        <f aca="false">AVERAGE(C115,E115,G115)</f>
        <v>0.787599900413854</v>
      </c>
      <c r="J115" s="5" t="n">
        <f aca="false">LOG(I115,2)</f>
        <v>-0.344465166065936</v>
      </c>
      <c r="K115" s="5" t="n">
        <f aca="false">STDEV(D115,F115,H115)</f>
        <v>0.195747151903552</v>
      </c>
      <c r="L115" s="4" t="str">
        <f aca="false">IF(J115&gt;=1,"Up-regulated",IF(J115&lt;=-1,"Down-regulated",""))</f>
        <v/>
      </c>
      <c r="M115" s="4"/>
      <c r="N115" s="4"/>
    </row>
    <row r="116" customFormat="false" ht="13.2" hidden="false" customHeight="false" outlineLevel="0" collapsed="false">
      <c r="A116" s="4" t="s">
        <v>865</v>
      </c>
      <c r="B116" s="4" t="s">
        <v>1841</v>
      </c>
      <c r="C116" s="4" t="n">
        <v>0.712432983678642</v>
      </c>
      <c r="D116" s="4" t="n">
        <f aca="false">LOG(C116,2)</f>
        <v>-0.489173784107497</v>
      </c>
      <c r="E116" s="4" t="n">
        <v>0.871484275153591</v>
      </c>
      <c r="F116" s="4" t="n">
        <f aca="false">LOG(E116,2)</f>
        <v>-0.198453461933538</v>
      </c>
      <c r="G116" s="4" t="n">
        <v>0.35777679260506</v>
      </c>
      <c r="H116" s="4" t="n">
        <f aca="false">LOG(G116,2)</f>
        <v>-1.48286828569614</v>
      </c>
      <c r="I116" s="5" t="n">
        <f aca="false">AVERAGE(C116,E116,G116)</f>
        <v>0.647231350479097</v>
      </c>
      <c r="J116" s="5" t="n">
        <f aca="false">LOG(I116,2)</f>
        <v>-0.627646604416592</v>
      </c>
      <c r="K116" s="5" t="n">
        <f aca="false">STDEV(D116,F116,H116)</f>
        <v>0.673506806166244</v>
      </c>
      <c r="L116" s="4" t="str">
        <f aca="false">IF(J116&gt;=1,"Up-regulated",IF(J116&lt;=-1,"Down-regulated",""))</f>
        <v/>
      </c>
      <c r="M116" s="4"/>
      <c r="N116" s="4"/>
    </row>
    <row r="117" customFormat="false" ht="13.2" hidden="false" customHeight="false" outlineLevel="0" collapsed="false">
      <c r="A117" s="4" t="s">
        <v>1291</v>
      </c>
      <c r="B117" s="4" t="s">
        <v>1842</v>
      </c>
      <c r="C117" s="4" t="n">
        <v>1.24259982445285</v>
      </c>
      <c r="D117" s="4" t="n">
        <f aca="false">LOG(C117,2)</f>
        <v>0.31336175557682</v>
      </c>
      <c r="E117" s="4" t="n">
        <v>0.673597198359945</v>
      </c>
      <c r="F117" s="4" t="n">
        <f aca="false">LOG(E117,2)</f>
        <v>-0.570041956959031</v>
      </c>
      <c r="G117" s="4" t="n">
        <v>0.788479877382434</v>
      </c>
      <c r="H117" s="4" t="n">
        <f aca="false">LOG(G117,2)</f>
        <v>-0.342854158097338</v>
      </c>
      <c r="I117" s="5" t="n">
        <f aca="false">AVERAGE(C117,E117,G117)</f>
        <v>0.901558966731745</v>
      </c>
      <c r="J117" s="5" t="n">
        <f aca="false">LOG(I117,2)</f>
        <v>-0.149506240246543</v>
      </c>
      <c r="K117" s="5" t="n">
        <f aca="false">STDEV(D117,F117,H117)</f>
        <v>0.458736623898172</v>
      </c>
      <c r="L117" s="4" t="str">
        <f aca="false">IF(J117&gt;=1,"Up-regulated",IF(J117&lt;=-1,"Down-regulated",""))</f>
        <v/>
      </c>
      <c r="M117" s="4"/>
      <c r="N117" s="4"/>
    </row>
    <row r="118" customFormat="false" ht="13.2" hidden="false" customHeight="false" outlineLevel="0" collapsed="false">
      <c r="A118" s="4" t="s">
        <v>776</v>
      </c>
      <c r="B118" s="4" t="s">
        <v>1843</v>
      </c>
      <c r="C118" s="4" t="n">
        <v>1.31517940562195</v>
      </c>
      <c r="D118" s="4" t="n">
        <f aca="false">LOG(C118,2)</f>
        <v>0.395259613165299</v>
      </c>
      <c r="E118" s="4" t="n">
        <v>0.998564991758186</v>
      </c>
      <c r="F118" s="4" t="n">
        <f aca="false">LOG(E118,2)</f>
        <v>-0.00207176613061535</v>
      </c>
      <c r="G118" s="4" t="n">
        <v>0.942591773325639</v>
      </c>
      <c r="H118" s="4" t="n">
        <f aca="false">LOG(G118,2)</f>
        <v>-0.0852950049133633</v>
      </c>
      <c r="I118" s="5" t="n">
        <f aca="false">AVERAGE(C118,E118,G118)</f>
        <v>1.08544539023526</v>
      </c>
      <c r="J118" s="5" t="n">
        <f aca="false">LOG(I118,2)</f>
        <v>0.118287144452712</v>
      </c>
      <c r="K118" s="5" t="n">
        <f aca="false">STDEV(D118,F118,H118)</f>
        <v>0.256817403811675</v>
      </c>
      <c r="L118" s="4" t="str">
        <f aca="false">IF(J118&gt;=1,"Up-regulated",IF(J118&lt;=-1,"Down-regulated",""))</f>
        <v/>
      </c>
      <c r="M118" s="4"/>
      <c r="N118" s="4"/>
    </row>
    <row r="119" customFormat="false" ht="13.2" hidden="false" customHeight="false" outlineLevel="0" collapsed="false">
      <c r="A119" s="4" t="s">
        <v>171</v>
      </c>
      <c r="B119" s="4" t="s">
        <v>1844</v>
      </c>
      <c r="C119" s="4" t="n">
        <v>1.5863716493259</v>
      </c>
      <c r="D119" s="4" t="n">
        <f aca="false">LOG(C119,2)</f>
        <v>0.665730799937078</v>
      </c>
      <c r="E119" s="4" t="n">
        <v>1.25878873889545</v>
      </c>
      <c r="F119" s="4" t="n">
        <f aca="false">LOG(E119,2)</f>
        <v>0.33203617747923</v>
      </c>
      <c r="G119" s="4" t="n">
        <v>1.17127337672262</v>
      </c>
      <c r="H119" s="4" t="n">
        <f aca="false">LOG(G119,2)</f>
        <v>0.228077842031941</v>
      </c>
      <c r="I119" s="5" t="n">
        <f aca="false">AVERAGE(C119,E119,G119)</f>
        <v>1.33881125498132</v>
      </c>
      <c r="J119" s="5" t="n">
        <f aca="false">LOG(I119,2)</f>
        <v>0.420952584488952</v>
      </c>
      <c r="K119" s="5" t="n">
        <f aca="false">STDEV(D119,F119,H119)</f>
        <v>0.228655325810623</v>
      </c>
      <c r="L119" s="4" t="str">
        <f aca="false">IF(J119&gt;=1,"Up-regulated",IF(J119&lt;=-1,"Down-regulated",""))</f>
        <v/>
      </c>
      <c r="M119" s="4"/>
      <c r="N119" s="4"/>
    </row>
    <row r="120" customFormat="false" ht="13.2" hidden="false" customHeight="false" outlineLevel="0" collapsed="false">
      <c r="A120" s="4" t="s">
        <v>1649</v>
      </c>
      <c r="B120" s="4" t="s">
        <v>1845</v>
      </c>
      <c r="C120" s="4" t="n">
        <v>0.951248363548547</v>
      </c>
      <c r="D120" s="4" t="n">
        <f aca="false">LOG(C120,2)</f>
        <v>-0.0721060281659771</v>
      </c>
      <c r="E120" s="4" t="n">
        <v>0.930299598365136</v>
      </c>
      <c r="F120" s="4" t="n">
        <f aca="false">LOG(E120,2)</f>
        <v>-0.104232691065022</v>
      </c>
      <c r="G120" s="4" t="n">
        <v>1.35018347359337</v>
      </c>
      <c r="H120" s="4" t="n">
        <f aca="false">LOG(G120,2)</f>
        <v>0.43315546539311</v>
      </c>
      <c r="I120" s="5" t="n">
        <f aca="false">AVERAGE(C120,E120,G120)</f>
        <v>1.07724381183568</v>
      </c>
      <c r="J120" s="5" t="n">
        <f aca="false">LOG(I120,2)</f>
        <v>0.10734481099449</v>
      </c>
      <c r="K120" s="5" t="n">
        <f aca="false">STDEV(D120,F120,H120)</f>
        <v>0.301415364031115</v>
      </c>
      <c r="L120" s="4" t="str">
        <f aca="false">IF(J120&gt;=1,"Up-regulated",IF(J120&lt;=-1,"Down-regulated",""))</f>
        <v/>
      </c>
      <c r="M120" s="4"/>
      <c r="N120" s="4"/>
    </row>
    <row r="121" customFormat="false" ht="13.2" hidden="false" customHeight="false" outlineLevel="0" collapsed="false">
      <c r="A121" s="4" t="s">
        <v>272</v>
      </c>
      <c r="B121" s="4" t="s">
        <v>1846</v>
      </c>
      <c r="C121" s="4" t="n">
        <v>0.825629568098858</v>
      </c>
      <c r="D121" s="4" t="n">
        <f aca="false">LOG(C121,2)</f>
        <v>-0.276433456265566</v>
      </c>
      <c r="E121" s="4" t="n">
        <v>1.00228589314492</v>
      </c>
      <c r="F121" s="4" t="n">
        <f aca="false">LOG(E121,2)</f>
        <v>0.00329408317584724</v>
      </c>
      <c r="G121" s="4" t="n">
        <v>0.421289549315899</v>
      </c>
      <c r="H121" s="4" t="n">
        <f aca="false">LOG(G121,2)</f>
        <v>-1.24711596663763</v>
      </c>
      <c r="I121" s="5" t="n">
        <f aca="false">AVERAGE(C121,E121,G121)</f>
        <v>0.749735003519892</v>
      </c>
      <c r="J121" s="5" t="n">
        <f aca="false">LOG(I121,2)</f>
        <v>-0.41554733483084</v>
      </c>
      <c r="K121" s="5" t="n">
        <f aca="false">STDEV(D121,F121,H121)</f>
        <v>0.656251644434603</v>
      </c>
      <c r="L121" s="4" t="str">
        <f aca="false">IF(J121&gt;=1,"Up-regulated",IF(J121&lt;=-1,"Down-regulated",""))</f>
        <v/>
      </c>
      <c r="M121" s="4"/>
      <c r="N121" s="4"/>
    </row>
    <row r="122" customFormat="false" ht="13.2" hidden="false" customHeight="false" outlineLevel="0" collapsed="false">
      <c r="A122" s="4" t="s">
        <v>910</v>
      </c>
      <c r="B122" s="4" t="s">
        <v>1847</v>
      </c>
      <c r="C122" s="4" t="n">
        <v>0.980420374123039</v>
      </c>
      <c r="D122" s="4" t="n">
        <f aca="false">LOG(C122,2)</f>
        <v>-0.0285276297147873</v>
      </c>
      <c r="E122" s="4" t="n">
        <v>0.868645433331424</v>
      </c>
      <c r="F122" s="4" t="n">
        <f aca="false">LOG(E122,2)</f>
        <v>-0.203160681897827</v>
      </c>
      <c r="G122" s="4" t="n">
        <v>0.410097245021288</v>
      </c>
      <c r="H122" s="4" t="n">
        <f aca="false">LOG(G122,2)</f>
        <v>-1.28596204302295</v>
      </c>
      <c r="I122" s="5" t="n">
        <f aca="false">AVERAGE(C122,E122,G122)</f>
        <v>0.75305435082525</v>
      </c>
      <c r="J122" s="5" t="n">
        <f aca="false">LOG(I122,2)</f>
        <v>-0.409174101389424</v>
      </c>
      <c r="K122" s="5" t="n">
        <f aca="false">STDEV(D122,F122,H122)</f>
        <v>0.68118729611623</v>
      </c>
      <c r="L122" s="4" t="str">
        <f aca="false">IF(J122&gt;=1,"Up-regulated",IF(J122&lt;=-1,"Down-regulated",""))</f>
        <v/>
      </c>
      <c r="M122" s="4"/>
      <c r="N122" s="4"/>
    </row>
    <row r="123" customFormat="false" ht="13.2" hidden="false" customHeight="false" outlineLevel="0" collapsed="false">
      <c r="A123" s="4" t="s">
        <v>310</v>
      </c>
      <c r="B123" s="4" t="s">
        <v>1848</v>
      </c>
      <c r="C123" s="4" t="n">
        <v>1.08772272926884</v>
      </c>
      <c r="D123" s="4" t="n">
        <f aca="false">LOG(C123,2)</f>
        <v>0.121310846948037</v>
      </c>
      <c r="E123" s="4" t="n">
        <v>1.14225323478564</v>
      </c>
      <c r="F123" s="4" t="n">
        <f aca="false">LOG(E123,2)</f>
        <v>0.191882528169117</v>
      </c>
      <c r="G123" s="4" t="n">
        <v>0.510468640057969</v>
      </c>
      <c r="H123" s="4" t="n">
        <f aca="false">LOG(G123,2)</f>
        <v>-0.970105761056642</v>
      </c>
      <c r="I123" s="5" t="n">
        <f aca="false">AVERAGE(C123,E123,G123)</f>
        <v>0.91348153470415</v>
      </c>
      <c r="J123" s="5" t="n">
        <f aca="false">LOG(I123,2)</f>
        <v>-0.130552528661858</v>
      </c>
      <c r="K123" s="5" t="n">
        <f aca="false">STDEV(D123,F123,H123)</f>
        <v>0.651458281948611</v>
      </c>
      <c r="L123" s="4" t="str">
        <f aca="false">IF(J123&gt;=1,"Up-regulated",IF(J123&lt;=-1,"Down-regulated",""))</f>
        <v/>
      </c>
      <c r="M123" s="4"/>
      <c r="N123" s="4"/>
    </row>
    <row r="124" customFormat="false" ht="13.2" hidden="false" customHeight="false" outlineLevel="0" collapsed="false">
      <c r="A124" s="4" t="s">
        <v>939</v>
      </c>
      <c r="B124" s="4" t="s">
        <v>1849</v>
      </c>
      <c r="C124" s="4" t="n">
        <v>2.04949350710826</v>
      </c>
      <c r="D124" s="4" t="n">
        <f aca="false">LOG(C124,2)</f>
        <v>1.03526741945424</v>
      </c>
      <c r="E124" s="4" t="n">
        <v>1.14305253337098</v>
      </c>
      <c r="F124" s="4" t="n">
        <f aca="false">LOG(E124,2)</f>
        <v>0.192891709669774</v>
      </c>
      <c r="G124" s="4" t="n">
        <v>0.970912046962296</v>
      </c>
      <c r="H124" s="4" t="n">
        <f aca="false">LOG(G124,2)</f>
        <v>-0.042587484267082</v>
      </c>
      <c r="I124" s="5" t="n">
        <f aca="false">AVERAGE(C124,E124,G124)</f>
        <v>1.38781936248051</v>
      </c>
      <c r="J124" s="5" t="n">
        <f aca="false">LOG(I124,2)</f>
        <v>0.472819800039449</v>
      </c>
      <c r="K124" s="5" t="n">
        <f aca="false">STDEV(D124,F124,H124)</f>
        <v>0.566688991818286</v>
      </c>
      <c r="L124" s="4" t="str">
        <f aca="false">IF(J124&gt;=1,"Up-regulated",IF(J124&lt;=-1,"Down-regulated",""))</f>
        <v/>
      </c>
      <c r="M124" s="4"/>
      <c r="N124" s="4"/>
    </row>
    <row r="125" customFormat="false" ht="13.2" hidden="false" customHeight="false" outlineLevel="0" collapsed="false">
      <c r="A125" s="4" t="s">
        <v>1249</v>
      </c>
      <c r="B125" s="4" t="s">
        <v>1850</v>
      </c>
      <c r="C125" s="4" t="n">
        <v>0.774188343874396</v>
      </c>
      <c r="D125" s="4" t="n">
        <f aca="false">LOG(C125,2)</f>
        <v>-0.369243508209342</v>
      </c>
      <c r="E125" s="4" t="n">
        <v>0.833959286922827</v>
      </c>
      <c r="F125" s="4" t="n">
        <f aca="false">LOG(E125,2)</f>
        <v>-0.261951140459922</v>
      </c>
      <c r="G125" s="4" t="n">
        <v>0.514614226551749</v>
      </c>
      <c r="H125" s="4" t="n">
        <f aca="false">LOG(G125,2)</f>
        <v>-0.958436753843723</v>
      </c>
      <c r="I125" s="5" t="n">
        <f aca="false">AVERAGE(C125,E125,G125)</f>
        <v>0.707587285782991</v>
      </c>
      <c r="J125" s="5" t="n">
        <f aca="false">LOG(I125,2)</f>
        <v>-0.499019969559135</v>
      </c>
      <c r="K125" s="5" t="n">
        <f aca="false">STDEV(D125,F125,H125)</f>
        <v>0.375000565006033</v>
      </c>
      <c r="L125" s="4" t="str">
        <f aca="false">IF(J125&gt;=1,"Up-regulated",IF(J125&lt;=-1,"Down-regulated",""))</f>
        <v/>
      </c>
      <c r="M125" s="4"/>
      <c r="N125" s="4"/>
    </row>
    <row r="126" customFormat="false" ht="13.2" hidden="false" customHeight="false" outlineLevel="0" collapsed="false">
      <c r="A126" s="4" t="s">
        <v>1569</v>
      </c>
      <c r="B126" s="4" t="s">
        <v>1851</v>
      </c>
      <c r="C126" s="4" t="n">
        <v>0.937245098044845</v>
      </c>
      <c r="D126" s="4" t="n">
        <f aca="false">LOG(C126,2)</f>
        <v>-0.0935017199006829</v>
      </c>
      <c r="E126" s="4" t="n">
        <v>0.958191163327556</v>
      </c>
      <c r="F126" s="4" t="n">
        <f aca="false">LOG(E126,2)</f>
        <v>-0.0616145862409994</v>
      </c>
      <c r="G126" s="4" t="n">
        <v>1.32911462826468</v>
      </c>
      <c r="H126" s="4" t="n">
        <f aca="false">LOG(G126,2)</f>
        <v>0.410465533882364</v>
      </c>
      <c r="I126" s="5" t="n">
        <f aca="false">AVERAGE(C126,E126,G126)</f>
        <v>1.07485029654569</v>
      </c>
      <c r="J126" s="5" t="n">
        <f aca="false">LOG(I126,2)</f>
        <v>0.104135737516257</v>
      </c>
      <c r="K126" s="5" t="n">
        <f aca="false">STDEV(D126,F126,H126)</f>
        <v>0.2822113339309</v>
      </c>
      <c r="L126" s="4" t="str">
        <f aca="false">IF(J126&gt;=1,"Up-regulated",IF(J126&lt;=-1,"Down-regulated",""))</f>
        <v/>
      </c>
      <c r="M126" s="4"/>
      <c r="N126" s="4"/>
    </row>
    <row r="127" customFormat="false" ht="13.2" hidden="false" customHeight="false" outlineLevel="0" collapsed="false">
      <c r="A127" s="4" t="s">
        <v>1294</v>
      </c>
      <c r="B127" s="4" t="s">
        <v>1852</v>
      </c>
      <c r="C127" s="4" t="n">
        <v>0.881494369558786</v>
      </c>
      <c r="D127" s="4" t="n">
        <f aca="false">LOG(C127,2)</f>
        <v>-0.181976740356721</v>
      </c>
      <c r="E127" s="4" t="n">
        <v>0.878212683037425</v>
      </c>
      <c r="F127" s="4" t="n">
        <f aca="false">LOG(E127,2)</f>
        <v>-0.187357725051616</v>
      </c>
      <c r="G127" s="4" t="n">
        <v>0.977727343761598</v>
      </c>
      <c r="H127" s="4" t="n">
        <f aca="false">LOG(G127,2)</f>
        <v>-0.0324958941735719</v>
      </c>
      <c r="I127" s="5" t="n">
        <f aca="false">AVERAGE(C127,E127,G127)</f>
        <v>0.912478132119269</v>
      </c>
      <c r="J127" s="5" t="n">
        <f aca="false">LOG(I127,2)</f>
        <v>-0.132138110320901</v>
      </c>
      <c r="K127" s="5" t="n">
        <f aca="false">STDEV(D127,F127,H127)</f>
        <v>0.0878973502016386</v>
      </c>
      <c r="L127" s="4" t="str">
        <f aca="false">IF(J127&gt;=1,"Up-regulated",IF(J127&lt;=-1,"Down-regulated",""))</f>
        <v/>
      </c>
      <c r="M127" s="4"/>
      <c r="N127" s="4"/>
    </row>
    <row r="128" customFormat="false" ht="13.2" hidden="false" customHeight="false" outlineLevel="0" collapsed="false">
      <c r="A128" s="4" t="s">
        <v>1110</v>
      </c>
      <c r="B128" s="4" t="s">
        <v>1853</v>
      </c>
      <c r="C128" s="4" t="n">
        <v>0.971654190555915</v>
      </c>
      <c r="D128" s="4" t="n">
        <f aca="false">LOG(C128,2)</f>
        <v>-0.0414851414861209</v>
      </c>
      <c r="E128" s="4" t="n">
        <v>1.21891469096443</v>
      </c>
      <c r="F128" s="4" t="n">
        <f aca="false">LOG(E128,2)</f>
        <v>0.285597158583785</v>
      </c>
      <c r="G128" s="4" t="n">
        <v>0.620103908712151</v>
      </c>
      <c r="H128" s="4" t="n">
        <f aca="false">LOG(G128,2)</f>
        <v>-0.689418111608515</v>
      </c>
      <c r="I128" s="5" t="n">
        <f aca="false">AVERAGE(C128,E128,G128)</f>
        <v>0.9368909300775</v>
      </c>
      <c r="J128" s="5" t="n">
        <f aca="false">LOG(I128,2)</f>
        <v>-0.0940469912881871</v>
      </c>
      <c r="K128" s="5" t="n">
        <f aca="false">STDEV(D128,F128,H128)</f>
        <v>0.496228230739783</v>
      </c>
      <c r="L128" s="4" t="str">
        <f aca="false">IF(J128&gt;=1,"Up-regulated",IF(J128&lt;=-1,"Down-regulated",""))</f>
        <v/>
      </c>
      <c r="M128" s="4"/>
      <c r="N128" s="4"/>
    </row>
    <row r="129" customFormat="false" ht="13.2" hidden="false" customHeight="false" outlineLevel="0" collapsed="false">
      <c r="A129" s="4" t="s">
        <v>531</v>
      </c>
      <c r="B129" s="4" t="s">
        <v>1854</v>
      </c>
      <c r="C129" s="4" t="n">
        <v>1.08035389123234</v>
      </c>
      <c r="D129" s="4" t="n">
        <f aca="false">LOG(C129,2)</f>
        <v>0.111503973032487</v>
      </c>
      <c r="E129" s="4" t="n">
        <v>1.10466384225856</v>
      </c>
      <c r="F129" s="4" t="n">
        <f aca="false">LOG(E129,2)</f>
        <v>0.143607413155553</v>
      </c>
      <c r="G129" s="4" t="n">
        <v>0.729825593334127</v>
      </c>
      <c r="H129" s="4" t="n">
        <f aca="false">LOG(G129,2)</f>
        <v>-0.454376351023329</v>
      </c>
      <c r="I129" s="5" t="n">
        <f aca="false">AVERAGE(C129,E129,G129)</f>
        <v>0.971614442275009</v>
      </c>
      <c r="J129" s="5" t="n">
        <f aca="false">LOG(I129,2)</f>
        <v>-0.0415441602412093</v>
      </c>
      <c r="K129" s="5" t="n">
        <f aca="false">STDEV(D129,F129,H129)</f>
        <v>0.336361847381357</v>
      </c>
      <c r="L129" s="4" t="str">
        <f aca="false">IF(J129&gt;=1,"Up-regulated",IF(J129&lt;=-1,"Down-regulated",""))</f>
        <v/>
      </c>
      <c r="M129" s="4"/>
      <c r="N129" s="4"/>
    </row>
    <row r="130" customFormat="false" ht="13.2" hidden="false" customHeight="false" outlineLevel="0" collapsed="false">
      <c r="A130" s="4" t="s">
        <v>1041</v>
      </c>
      <c r="B130" s="4" t="s">
        <v>1855</v>
      </c>
      <c r="C130" s="4" t="n">
        <v>1.1871892119535</v>
      </c>
      <c r="D130" s="4" t="n">
        <f aca="false">LOG(C130,2)</f>
        <v>0.247549887290437</v>
      </c>
      <c r="E130" s="4" t="n">
        <v>0.756401735651533</v>
      </c>
      <c r="F130" s="4" t="n">
        <f aca="false">LOG(E130,2)</f>
        <v>-0.40277542116475</v>
      </c>
      <c r="G130" s="4" t="n">
        <v>0.450636285493461</v>
      </c>
      <c r="H130" s="4" t="n">
        <f aca="false">LOG(G130,2)</f>
        <v>-1.14996461000059</v>
      </c>
      <c r="I130" s="5" t="n">
        <f aca="false">AVERAGE(C130,E130,G130)</f>
        <v>0.798075744366164</v>
      </c>
      <c r="J130" s="5" t="n">
        <f aca="false">LOG(I130,2)</f>
        <v>-0.325402417567999</v>
      </c>
      <c r="K130" s="5" t="n">
        <f aca="false">STDEV(D130,F130,H130)</f>
        <v>0.699316506891917</v>
      </c>
      <c r="L130" s="4" t="str">
        <f aca="false">IF(J130&gt;=1,"Up-regulated",IF(J130&lt;=-1,"Down-regulated",""))</f>
        <v/>
      </c>
      <c r="M130" s="4"/>
      <c r="N130" s="4"/>
    </row>
    <row r="131" customFormat="false" ht="13.2" hidden="false" customHeight="false" outlineLevel="0" collapsed="false">
      <c r="A131" s="4" t="s">
        <v>1604</v>
      </c>
      <c r="B131" s="4" t="s">
        <v>1856</v>
      </c>
      <c r="C131" s="4" t="n">
        <v>0.516241832306677</v>
      </c>
      <c r="D131" s="4" t="n">
        <f aca="false">LOG(C131,2)</f>
        <v>-0.953881043699334</v>
      </c>
      <c r="E131" s="4" t="n">
        <v>1.39500767644702</v>
      </c>
      <c r="F131" s="4" t="n">
        <f aca="false">LOG(E131,2)</f>
        <v>0.480273060937313</v>
      </c>
      <c r="G131" s="4" t="n">
        <v>0.692764436118374</v>
      </c>
      <c r="H131" s="4" t="n">
        <f aca="false">LOG(G131,2)</f>
        <v>-0.529563225377876</v>
      </c>
      <c r="I131" s="5" t="n">
        <f aca="false">AVERAGE(C131,E131,G131)</f>
        <v>0.86800464829069</v>
      </c>
      <c r="J131" s="5" t="n">
        <f aca="false">LOG(I131,2)</f>
        <v>-0.204225326355889</v>
      </c>
      <c r="K131" s="5" t="n">
        <f aca="false">STDEV(D131,F131,H131)</f>
        <v>0.736728458790401</v>
      </c>
      <c r="L131" s="4" t="str">
        <f aca="false">IF(J131&gt;=1,"Up-regulated",IF(J131&lt;=-1,"Down-regulated",""))</f>
        <v/>
      </c>
      <c r="M131" s="4"/>
      <c r="N131" s="4"/>
    </row>
    <row r="132" customFormat="false" ht="13.2" hidden="false" customHeight="false" outlineLevel="0" collapsed="false">
      <c r="A132" s="4" t="s">
        <v>436</v>
      </c>
      <c r="B132" s="4" t="s">
        <v>1857</v>
      </c>
      <c r="C132" s="4" t="n">
        <v>1.66856633305574</v>
      </c>
      <c r="D132" s="4" t="n">
        <f aca="false">LOG(C132,2)</f>
        <v>0.738609041310955</v>
      </c>
      <c r="E132" s="4" t="n">
        <v>0.750800706246803</v>
      </c>
      <c r="F132" s="4" t="n">
        <f aca="false">LOG(E132,2)</f>
        <v>-0.41349808763509</v>
      </c>
      <c r="G132" s="4" t="n">
        <v>0.612429286123939</v>
      </c>
      <c r="H132" s="4" t="n">
        <f aca="false">LOG(G132,2)</f>
        <v>-0.70738482129926</v>
      </c>
      <c r="I132" s="5" t="n">
        <f aca="false">AVERAGE(C132,E132,G132)</f>
        <v>1.01059877514216</v>
      </c>
      <c r="J132" s="5" t="n">
        <f aca="false">LOG(I132,2)</f>
        <v>0.0152103365058673</v>
      </c>
      <c r="K132" s="5" t="n">
        <f aca="false">STDEV(D132,F132,H132)</f>
        <v>0.764266369304414</v>
      </c>
      <c r="L132" s="4" t="str">
        <f aca="false">IF(J132&gt;=1,"Up-regulated",IF(J132&lt;=-1,"Down-regulated",""))</f>
        <v/>
      </c>
      <c r="M132" s="4"/>
      <c r="N132" s="4"/>
    </row>
    <row r="133" customFormat="false" ht="13.2" hidden="false" customHeight="false" outlineLevel="0" collapsed="false">
      <c r="A133" s="4" t="s">
        <v>1242</v>
      </c>
      <c r="B133" s="4" t="s">
        <v>1858</v>
      </c>
      <c r="C133" s="4" t="n">
        <v>1.06357486413892</v>
      </c>
      <c r="D133" s="4" t="n">
        <f aca="false">LOG(C133,2)</f>
        <v>0.0889215869616259</v>
      </c>
      <c r="E133" s="4" t="n">
        <v>1.21404834804032</v>
      </c>
      <c r="F133" s="4" t="n">
        <f aca="false">LOG(E133,2)</f>
        <v>0.27982587636221</v>
      </c>
      <c r="G133" s="4" t="n">
        <v>0.569563705481522</v>
      </c>
      <c r="H133" s="4" t="n">
        <f aca="false">LOG(G133,2)</f>
        <v>-0.812070879043241</v>
      </c>
      <c r="I133" s="5" t="n">
        <f aca="false">AVERAGE(C133,E133,G133)</f>
        <v>0.94906230588692</v>
      </c>
      <c r="J133" s="5" t="n">
        <f aca="false">LOG(I133,2)</f>
        <v>-0.0754252916837284</v>
      </c>
      <c r="K133" s="5" t="n">
        <f aca="false">STDEV(D133,F133,H133)</f>
        <v>0.58316241247958</v>
      </c>
      <c r="L133" s="4" t="str">
        <f aca="false">IF(J133&gt;=1,"Up-regulated",IF(J133&lt;=-1,"Down-regulated",""))</f>
        <v/>
      </c>
      <c r="M133" s="4"/>
      <c r="N133" s="4"/>
    </row>
    <row r="134" customFormat="false" ht="13.2" hidden="false" customHeight="false" outlineLevel="0" collapsed="false">
      <c r="A134" s="4" t="s">
        <v>1315</v>
      </c>
      <c r="B134" s="4" t="s">
        <v>1859</v>
      </c>
      <c r="C134" s="4" t="n">
        <v>0.882302741162681</v>
      </c>
      <c r="D134" s="4" t="n">
        <f aca="false">LOG(C134,2)</f>
        <v>-0.180654327729212</v>
      </c>
      <c r="E134" s="4" t="n">
        <v>1.07980834850306</v>
      </c>
      <c r="F134" s="4" t="n">
        <f aca="false">LOG(E134,2)</f>
        <v>0.110775276092618</v>
      </c>
      <c r="G134" s="4" t="n">
        <v>0.68668912975201</v>
      </c>
      <c r="H134" s="4" t="n">
        <f aca="false">LOG(G134,2)</f>
        <v>-0.542270968868346</v>
      </c>
      <c r="I134" s="5" t="n">
        <f aca="false">AVERAGE(C134,E134,G134)</f>
        <v>0.882933406472582</v>
      </c>
      <c r="J134" s="5" t="n">
        <f aca="false">LOG(I134,2)</f>
        <v>-0.179623465365572</v>
      </c>
      <c r="K134" s="5" t="n">
        <f aca="false">STDEV(D134,F134,H134)</f>
        <v>0.327151139177321</v>
      </c>
      <c r="L134" s="4" t="str">
        <f aca="false">IF(J134&gt;=1,"Up-regulated",IF(J134&lt;=-1,"Down-regulated",""))</f>
        <v/>
      </c>
      <c r="M134" s="4"/>
      <c r="N134" s="4"/>
    </row>
    <row r="135" customFormat="false" ht="13.2" hidden="false" customHeight="false" outlineLevel="0" collapsed="false">
      <c r="A135" s="4" t="s">
        <v>1631</v>
      </c>
      <c r="B135" s="4" t="s">
        <v>1860</v>
      </c>
      <c r="C135" s="4" t="n">
        <v>0.852168637209396</v>
      </c>
      <c r="D135" s="4" t="n">
        <f aca="false">LOG(C135,2)</f>
        <v>-0.230789138624793</v>
      </c>
      <c r="E135" s="4" t="n">
        <v>1.01548692947605</v>
      </c>
      <c r="F135" s="4" t="n">
        <f aca="false">LOG(E135,2)</f>
        <v>0.0221716705533824</v>
      </c>
      <c r="G135" s="4" t="n">
        <v>0.668863786784172</v>
      </c>
      <c r="H135" s="4" t="n">
        <f aca="false">LOG(G135,2)</f>
        <v>-0.580215657024424</v>
      </c>
      <c r="I135" s="5" t="n">
        <f aca="false">AVERAGE(C135,E135,G135)</f>
        <v>0.84550645115654</v>
      </c>
      <c r="J135" s="5" t="n">
        <f aca="false">LOG(I135,2)</f>
        <v>-0.242112332545371</v>
      </c>
      <c r="K135" s="5" t="n">
        <f aca="false">STDEV(D135,F135,H135)</f>
        <v>0.302478251330377</v>
      </c>
      <c r="L135" s="4" t="str">
        <f aca="false">IF(J135&gt;=1,"Up-regulated",IF(J135&lt;=-1,"Down-regulated",""))</f>
        <v/>
      </c>
      <c r="M135" s="4"/>
      <c r="N135" s="4"/>
    </row>
    <row r="136" customFormat="false" ht="13.2" hidden="false" customHeight="false" outlineLevel="0" collapsed="false">
      <c r="A136" s="4" t="s">
        <v>745</v>
      </c>
      <c r="B136" s="4" t="s">
        <v>1861</v>
      </c>
      <c r="C136" s="4" t="n">
        <v>0.976242516153004</v>
      </c>
      <c r="D136" s="4" t="n">
        <f aca="false">LOG(C136,2)</f>
        <v>-0.0346885112489623</v>
      </c>
      <c r="E136" s="4" t="n">
        <v>1.28045202493776</v>
      </c>
      <c r="F136" s="4" t="n">
        <f aca="false">LOG(E136,2)</f>
        <v>0.356653200080262</v>
      </c>
      <c r="G136" s="4" t="n">
        <v>2.08304443962999</v>
      </c>
      <c r="H136" s="4" t="n">
        <f aca="false">LOG(G136,2)</f>
        <v>1.05869361813512</v>
      </c>
      <c r="I136" s="5" t="n">
        <f aca="false">AVERAGE(C136,E136,G136)</f>
        <v>1.44657966024025</v>
      </c>
      <c r="J136" s="5" t="n">
        <f aca="false">LOG(I136,2)</f>
        <v>0.532645771777125</v>
      </c>
      <c r="K136" s="5" t="n">
        <f aca="false">STDEV(D136,F136,H136)</f>
        <v>0.553999633643861</v>
      </c>
      <c r="L136" s="4" t="str">
        <f aca="false">IF(J136&gt;=1,"Up-regulated",IF(J136&lt;=-1,"Down-regulated",""))</f>
        <v/>
      </c>
      <c r="M136" s="4"/>
      <c r="N136" s="4"/>
    </row>
    <row r="137" customFormat="false" ht="13.2" hidden="false" customHeight="false" outlineLevel="0" collapsed="false">
      <c r="A137" s="4" t="s">
        <v>1614</v>
      </c>
      <c r="B137" s="4" t="s">
        <v>1862</v>
      </c>
      <c r="C137" s="4" t="n">
        <v>1.19560836837443</v>
      </c>
      <c r="D137" s="4" t="n">
        <f aca="false">LOG(C137,2)</f>
        <v>0.257744899962402</v>
      </c>
      <c r="E137" s="4" t="n">
        <v>0.709095144759155</v>
      </c>
      <c r="F137" s="4" t="n">
        <f aca="false">LOG(E137,2)</f>
        <v>-0.495948876924905</v>
      </c>
      <c r="G137" s="4" t="n">
        <v>0.914590631836105</v>
      </c>
      <c r="H137" s="4" t="n">
        <f aca="false">LOG(G137,2)</f>
        <v>-0.12880195321112</v>
      </c>
      <c r="I137" s="5" t="n">
        <f aca="false">AVERAGE(C137,E137,G137)</f>
        <v>0.939764714989897</v>
      </c>
      <c r="J137" s="5" t="n">
        <f aca="false">LOG(I137,2)</f>
        <v>-0.08962849448686</v>
      </c>
      <c r="K137" s="5" t="n">
        <f aca="false">STDEV(D137,F137,H137)</f>
        <v>0.376888498676886</v>
      </c>
      <c r="L137" s="4" t="str">
        <f aca="false">IF(J137&gt;=1,"Up-regulated",IF(J137&lt;=-1,"Down-regulated",""))</f>
        <v/>
      </c>
      <c r="M137" s="4"/>
      <c r="N137" s="4"/>
    </row>
    <row r="138" customFormat="false" ht="13.2" hidden="false" customHeight="false" outlineLevel="0" collapsed="false">
      <c r="A138" s="4" t="s">
        <v>243</v>
      </c>
      <c r="B138" s="4" t="s">
        <v>1863</v>
      </c>
      <c r="C138" s="4" t="n">
        <v>1.03964249277233</v>
      </c>
      <c r="D138" s="4" t="n">
        <f aca="false">LOG(C138,2)</f>
        <v>0.0560875066594422</v>
      </c>
      <c r="E138" s="4" t="n">
        <v>1.04049786786683</v>
      </c>
      <c r="F138" s="4" t="n">
        <f aca="false">LOG(E138,2)</f>
        <v>0.0572740087819491</v>
      </c>
      <c r="G138" s="4" t="n">
        <v>0.64458692106942</v>
      </c>
      <c r="H138" s="4" t="n">
        <f aca="false">LOG(G138,2)</f>
        <v>-0.633553179061601</v>
      </c>
      <c r="I138" s="5" t="n">
        <f aca="false">AVERAGE(C138,E138,G138)</f>
        <v>0.908242427236193</v>
      </c>
      <c r="J138" s="5" t="n">
        <f aca="false">LOG(I138,2)</f>
        <v>-0.13885066313109</v>
      </c>
      <c r="K138" s="5" t="n">
        <f aca="false">STDEV(D138,F138,H138)</f>
        <v>0.398507190786838</v>
      </c>
      <c r="L138" s="4" t="str">
        <f aca="false">IF(J138&gt;=1,"Up-regulated",IF(J138&lt;=-1,"Down-regulated",""))</f>
        <v/>
      </c>
      <c r="M138" s="4"/>
      <c r="N138" s="4"/>
    </row>
    <row r="139" customFormat="false" ht="13.2" hidden="false" customHeight="false" outlineLevel="0" collapsed="false">
      <c r="A139" s="4" t="s">
        <v>562</v>
      </c>
      <c r="B139" s="4" t="s">
        <v>1864</v>
      </c>
      <c r="C139" s="4" t="n">
        <v>1.16007379089572</v>
      </c>
      <c r="D139" s="4" t="n">
        <f aca="false">LOG(C139,2)</f>
        <v>0.214216576364416</v>
      </c>
      <c r="E139" s="4" t="n">
        <v>0.561947735579262</v>
      </c>
      <c r="F139" s="4" t="n">
        <f aca="false">LOG(E139,2)</f>
        <v>-0.831492137264828</v>
      </c>
      <c r="G139" s="4" t="n">
        <v>0.749922319384132</v>
      </c>
      <c r="H139" s="4" t="n">
        <f aca="false">LOG(G139,2)</f>
        <v>-0.415186932936759</v>
      </c>
      <c r="I139" s="5" t="n">
        <f aca="false">AVERAGE(C139,E139,G139)</f>
        <v>0.823981281953037</v>
      </c>
      <c r="J139" s="5" t="n">
        <f aca="false">LOG(I139,2)</f>
        <v>-0.279316530221891</v>
      </c>
      <c r="K139" s="5" t="n">
        <f aca="false">STDEV(D139,F139,H139)</f>
        <v>0.526460747892851</v>
      </c>
      <c r="L139" s="4" t="str">
        <f aca="false">IF(J139&gt;=1,"Up-regulated",IF(J139&lt;=-1,"Down-regulated",""))</f>
        <v/>
      </c>
      <c r="M139" s="4"/>
      <c r="N139" s="4"/>
    </row>
    <row r="140" customFormat="false" ht="13.2" hidden="false" customHeight="false" outlineLevel="0" collapsed="false">
      <c r="A140" s="4" t="s">
        <v>1554</v>
      </c>
      <c r="B140" s="4" t="s">
        <v>1865</v>
      </c>
      <c r="C140" s="4" t="n">
        <v>1.0573934539648</v>
      </c>
      <c r="D140" s="4" t="n">
        <f aca="false">LOG(C140,2)</f>
        <v>0.0805123005266426</v>
      </c>
      <c r="E140" s="4" t="n">
        <v>0.929278185825702</v>
      </c>
      <c r="F140" s="4" t="n">
        <f aca="false">LOG(E140,2)</f>
        <v>-0.10581755292567</v>
      </c>
      <c r="G140" s="4" t="n">
        <v>1.26244899713557</v>
      </c>
      <c r="H140" s="4" t="n">
        <f aca="false">LOG(G140,2)</f>
        <v>0.336225104247865</v>
      </c>
      <c r="I140" s="5" t="n">
        <f aca="false">AVERAGE(C140,E140,G140)</f>
        <v>1.08304021230869</v>
      </c>
      <c r="J140" s="5" t="n">
        <f aca="false">LOG(I140,2)</f>
        <v>0.115086809909593</v>
      </c>
      <c r="K140" s="5" t="n">
        <f aca="false">STDEV(D140,F140,H140)</f>
        <v>0.221927001149615</v>
      </c>
      <c r="L140" s="4" t="str">
        <f aca="false">IF(J140&gt;=1,"Up-regulated",IF(J140&lt;=-1,"Down-regulated",""))</f>
        <v/>
      </c>
      <c r="M140" s="4"/>
      <c r="N140" s="4"/>
    </row>
    <row r="141" customFormat="false" ht="13.2" hidden="false" customHeight="false" outlineLevel="0" collapsed="false">
      <c r="A141" s="4" t="s">
        <v>921</v>
      </c>
      <c r="B141" s="4" t="s">
        <v>1866</v>
      </c>
      <c r="C141" s="4" t="n">
        <v>1.26534659305092</v>
      </c>
      <c r="D141" s="4" t="n">
        <f aca="false">LOG(C141,2)</f>
        <v>0.339532609890162</v>
      </c>
      <c r="E141" s="4" t="n">
        <v>0.566257300125754</v>
      </c>
      <c r="F141" s="4" t="n">
        <f aca="false">LOG(E141,2)</f>
        <v>-0.820470350545558</v>
      </c>
      <c r="G141" s="4" t="n">
        <v>0.133561565855839</v>
      </c>
      <c r="H141" s="4" t="n">
        <f aca="false">LOG(G141,2)</f>
        <v>-2.90442318233348</v>
      </c>
      <c r="I141" s="5" t="n">
        <f aca="false">AVERAGE(C141,E141,G141)</f>
        <v>0.655055153010837</v>
      </c>
      <c r="J141" s="5" t="n">
        <f aca="false">LOG(I141,2)</f>
        <v>-0.610311713999966</v>
      </c>
      <c r="K141" s="5" t="n">
        <f aca="false">STDEV(D141,F141,H141)</f>
        <v>1.64376171505269</v>
      </c>
      <c r="L141" s="4" t="str">
        <f aca="false">IF(J141&gt;=1,"Up-regulated",IF(J141&lt;=-1,"Down-regulated",""))</f>
        <v/>
      </c>
      <c r="M141" s="4"/>
      <c r="N141" s="4"/>
    </row>
    <row r="142" customFormat="false" ht="13.2" hidden="false" customHeight="false" outlineLevel="0" collapsed="false">
      <c r="A142" s="4" t="s">
        <v>984</v>
      </c>
      <c r="B142" s="4" t="s">
        <v>1867</v>
      </c>
      <c r="C142" s="4" t="n">
        <v>0.54648188490831</v>
      </c>
      <c r="D142" s="4" t="n">
        <f aca="false">LOG(C142,2)</f>
        <v>-0.871754421471615</v>
      </c>
      <c r="E142" s="4" t="n">
        <v>1.04121703379768</v>
      </c>
      <c r="F142" s="4" t="n">
        <f aca="false">LOG(E142,2)</f>
        <v>0.0582708188277971</v>
      </c>
      <c r="G142" s="4" t="n">
        <v>0.825273158353522</v>
      </c>
      <c r="H142" s="4" t="n">
        <f aca="false">LOG(G142,2)</f>
        <v>-0.277056376770657</v>
      </c>
      <c r="I142" s="5" t="n">
        <f aca="false">AVERAGE(C142,E142,G142)</f>
        <v>0.804324025686505</v>
      </c>
      <c r="J142" s="5" t="n">
        <f aca="false">LOG(I142,2)</f>
        <v>-0.314151279954417</v>
      </c>
      <c r="K142" s="5" t="n">
        <f aca="false">STDEV(D142,F142,H142)</f>
        <v>0.471001953299744</v>
      </c>
      <c r="L142" s="4" t="str">
        <f aca="false">IF(J142&gt;=1,"Up-regulated",IF(J142&lt;=-1,"Down-regulated",""))</f>
        <v/>
      </c>
      <c r="M142" s="4"/>
      <c r="N142" s="4"/>
    </row>
    <row r="143" customFormat="false" ht="13.2" hidden="false" customHeight="false" outlineLevel="0" collapsed="false">
      <c r="A143" s="4" t="s">
        <v>478</v>
      </c>
      <c r="B143" s="4" t="s">
        <v>1868</v>
      </c>
      <c r="C143" s="4" t="n">
        <v>0.531244754376378</v>
      </c>
      <c r="D143" s="4" t="n">
        <f aca="false">LOG(C143,2)</f>
        <v>-0.912551404156811</v>
      </c>
      <c r="E143" s="4" t="n">
        <v>1.02080592238845</v>
      </c>
      <c r="F143" s="4" t="n">
        <f aca="false">LOG(E143,2)</f>
        <v>0.029708604293455</v>
      </c>
      <c r="G143" s="4" t="n">
        <v>1.31017026607921</v>
      </c>
      <c r="H143" s="4" t="n">
        <f aca="false">LOG(G143,2)</f>
        <v>0.389754312576423</v>
      </c>
      <c r="I143" s="5" t="n">
        <f aca="false">AVERAGE(C143,E143,G143)</f>
        <v>0.95407364761468</v>
      </c>
      <c r="J143" s="5" t="n">
        <f aca="false">LOG(I143,2)</f>
        <v>-0.0678274586906863</v>
      </c>
      <c r="K143" s="5" t="n">
        <f aca="false">STDEV(D143,F143,H143)</f>
        <v>0.672493744136174</v>
      </c>
      <c r="L143" s="4" t="str">
        <f aca="false">IF(J143&gt;=1,"Up-regulated",IF(J143&lt;=-1,"Down-regulated",""))</f>
        <v/>
      </c>
      <c r="M143" s="4"/>
      <c r="N143" s="4"/>
    </row>
    <row r="144" customFormat="false" ht="13.2" hidden="false" customHeight="false" outlineLevel="0" collapsed="false">
      <c r="A144" s="4" t="s">
        <v>162</v>
      </c>
      <c r="B144" s="4" t="s">
        <v>1869</v>
      </c>
      <c r="C144" s="4" t="n">
        <v>0.668005050731856</v>
      </c>
      <c r="D144" s="4" t="n">
        <f aca="false">LOG(C144,2)</f>
        <v>-0.582069084046936</v>
      </c>
      <c r="E144" s="4" t="n">
        <v>0.779055907382314</v>
      </c>
      <c r="F144" s="4" t="n">
        <f aca="false">LOG(E144,2)</f>
        <v>-0.360201230773665</v>
      </c>
      <c r="G144" s="4" t="n">
        <v>0.507616110643708</v>
      </c>
      <c r="H144" s="4" t="n">
        <f aca="false">LOG(G144,2)</f>
        <v>-0.978190236943683</v>
      </c>
      <c r="I144" s="5" t="n">
        <f aca="false">AVERAGE(C144,E144,G144)</f>
        <v>0.651559022919293</v>
      </c>
      <c r="J144" s="5" t="n">
        <f aca="false">LOG(I144,2)</f>
        <v>-0.618032220443912</v>
      </c>
      <c r="K144" s="5" t="n">
        <f aca="false">STDEV(D144,F144,H144)</f>
        <v>0.313062220608871</v>
      </c>
      <c r="L144" s="4" t="str">
        <f aca="false">IF(J144&gt;=1,"Up-regulated",IF(J144&lt;=-1,"Down-regulated",""))</f>
        <v/>
      </c>
      <c r="M144" s="4"/>
      <c r="N144" s="4"/>
    </row>
    <row r="145" customFormat="false" ht="13.2" hidden="false" customHeight="false" outlineLevel="0" collapsed="false">
      <c r="A145" s="4" t="s">
        <v>647</v>
      </c>
      <c r="B145" s="4" t="s">
        <v>1870</v>
      </c>
      <c r="C145" s="4" t="n">
        <v>0.433886248474417</v>
      </c>
      <c r="D145" s="4" t="n">
        <f aca="false">LOG(C145,2)</f>
        <v>-1.20461123256804</v>
      </c>
      <c r="E145" s="4" t="n">
        <v>0.954063591275884</v>
      </c>
      <c r="F145" s="4" t="n">
        <f aca="false">LOG(E145,2)</f>
        <v>-0.0678426653852733</v>
      </c>
      <c r="G145" s="4" t="n">
        <v>0.990103422144857</v>
      </c>
      <c r="H145" s="4" t="n">
        <f aca="false">LOG(G145,2)</f>
        <v>-0.0143488638138259</v>
      </c>
      <c r="I145" s="5" t="n">
        <f aca="false">AVERAGE(C145,E145,G145)</f>
        <v>0.792684420631719</v>
      </c>
      <c r="J145" s="5" t="n">
        <f aca="false">LOG(I145,2)</f>
        <v>-0.335181472848902</v>
      </c>
      <c r="K145" s="5" t="n">
        <f aca="false">STDEV(D145,F145,H145)</f>
        <v>0.672288240342108</v>
      </c>
      <c r="L145" s="4" t="str">
        <f aca="false">IF(J145&gt;=1,"Up-regulated",IF(J145&lt;=-1,"Down-regulated",""))</f>
        <v/>
      </c>
      <c r="M145" s="4"/>
      <c r="N145" s="4"/>
    </row>
    <row r="146" customFormat="false" ht="13.2" hidden="false" customHeight="false" outlineLevel="0" collapsed="false">
      <c r="A146" s="4" t="s">
        <v>657</v>
      </c>
      <c r="B146" s="4" t="s">
        <v>1871</v>
      </c>
      <c r="C146" s="4" t="n">
        <v>0.885092917681235</v>
      </c>
      <c r="D146" s="4" t="n">
        <f aca="false">LOG(C146,2)</f>
        <v>-0.176099176594267</v>
      </c>
      <c r="E146" s="4" t="n">
        <v>0.962809248787556</v>
      </c>
      <c r="F146" s="4" t="n">
        <f aca="false">LOG(E146,2)</f>
        <v>-0.0546780944170247</v>
      </c>
      <c r="G146" s="4" t="n">
        <v>0.642569740050276</v>
      </c>
      <c r="H146" s="4" t="n">
        <f aca="false">LOG(G146,2)</f>
        <v>-0.638075051997912</v>
      </c>
      <c r="I146" s="5" t="n">
        <f aca="false">AVERAGE(C146,E146,G146)</f>
        <v>0.830157302173022</v>
      </c>
      <c r="J146" s="5" t="n">
        <f aca="false">LOG(I146,2)</f>
        <v>-0.268543363773784</v>
      </c>
      <c r="K146" s="5" t="n">
        <f aca="false">STDEV(D146,F146,H146)</f>
        <v>0.307819427253136</v>
      </c>
      <c r="L146" s="4" t="str">
        <f aca="false">IF(J146&gt;=1,"Up-regulated",IF(J146&lt;=-1,"Down-regulated",""))</f>
        <v/>
      </c>
      <c r="M146" s="4"/>
      <c r="N146" s="4"/>
    </row>
    <row r="147" customFormat="false" ht="13.2" hidden="false" customHeight="false" outlineLevel="0" collapsed="false">
      <c r="A147" s="4" t="s">
        <v>1401</v>
      </c>
      <c r="B147" s="4" t="s">
        <v>1872</v>
      </c>
      <c r="C147" s="4" t="n">
        <v>1.0514048052265</v>
      </c>
      <c r="D147" s="4" t="n">
        <f aca="false">LOG(C147,2)</f>
        <v>0.0723182335744466</v>
      </c>
      <c r="E147" s="4" t="n">
        <v>0.765105413559884</v>
      </c>
      <c r="F147" s="4" t="n">
        <f aca="false">LOG(E147,2)</f>
        <v>-0.386269563888471</v>
      </c>
      <c r="G147" s="4" t="n">
        <v>0.818282323147884</v>
      </c>
      <c r="H147" s="4" t="n">
        <f aca="false">LOG(G147,2)</f>
        <v>-0.289329408281391</v>
      </c>
      <c r="I147" s="5" t="n">
        <f aca="false">AVERAGE(C147,E147,G147)</f>
        <v>0.878264180644755</v>
      </c>
      <c r="J147" s="5" t="n">
        <f aca="false">LOG(I147,2)</f>
        <v>-0.187273129183296</v>
      </c>
      <c r="K147" s="5" t="n">
        <f aca="false">STDEV(D147,F147,H147)</f>
        <v>0.241691669491973</v>
      </c>
      <c r="L147" s="4" t="str">
        <f aca="false">IF(J147&gt;=1,"Up-regulated",IF(J147&lt;=-1,"Down-regulated",""))</f>
        <v/>
      </c>
      <c r="M147" s="4"/>
      <c r="N147" s="4"/>
    </row>
    <row r="148" customFormat="false" ht="13.2" hidden="false" customHeight="false" outlineLevel="0" collapsed="false">
      <c r="A148" s="4" t="s">
        <v>1009</v>
      </c>
      <c r="B148" s="4" t="s">
        <v>1873</v>
      </c>
      <c r="C148" s="4" t="n">
        <v>0.859170861620186</v>
      </c>
      <c r="D148" s="4" t="n">
        <f aca="false">LOG(C148,2)</f>
        <v>-0.218983029065079</v>
      </c>
      <c r="E148" s="4" t="n">
        <v>0.766698390023169</v>
      </c>
      <c r="F148" s="4" t="n">
        <f aca="false">LOG(E148,2)</f>
        <v>-0.38326894453118</v>
      </c>
      <c r="G148" s="4" t="n">
        <v>0.492510403056399</v>
      </c>
      <c r="H148" s="4" t="n">
        <f aca="false">LOG(G148,2)</f>
        <v>-1.02177389665466</v>
      </c>
      <c r="I148" s="5" t="n">
        <f aca="false">AVERAGE(C148,E148,G148)</f>
        <v>0.706126551566585</v>
      </c>
      <c r="J148" s="5" t="n">
        <f aca="false">LOG(I148,2)</f>
        <v>-0.502001329300209</v>
      </c>
      <c r="K148" s="5" t="n">
        <f aca="false">STDEV(D148,F148,H148)</f>
        <v>0.424097397027296</v>
      </c>
      <c r="L148" s="4" t="str">
        <f aca="false">IF(J148&gt;=1,"Up-regulated",IF(J148&lt;=-1,"Down-regulated",""))</f>
        <v/>
      </c>
      <c r="M148" s="4"/>
      <c r="N148" s="4"/>
    </row>
    <row r="149" customFormat="false" ht="13.2" hidden="false" customHeight="false" outlineLevel="0" collapsed="false">
      <c r="A149" s="4" t="s">
        <v>270</v>
      </c>
      <c r="B149" s="4" t="s">
        <v>1874</v>
      </c>
      <c r="C149" s="4" t="n">
        <v>1.27784302568583</v>
      </c>
      <c r="D149" s="4" t="n">
        <f aca="false">LOG(C149,2)</f>
        <v>0.353710621907805</v>
      </c>
      <c r="E149" s="4" t="n">
        <v>1.1735814016916</v>
      </c>
      <c r="F149" s="4" t="n">
        <f aca="false">LOG(E149,2)</f>
        <v>0.230917913223546</v>
      </c>
      <c r="G149" s="4" t="n">
        <v>0.596192273657144</v>
      </c>
      <c r="H149" s="4" t="n">
        <f aca="false">LOG(G149,2)</f>
        <v>-0.746150416017103</v>
      </c>
      <c r="I149" s="5" t="n">
        <f aca="false">AVERAGE(C149,E149,G149)</f>
        <v>1.01587223367819</v>
      </c>
      <c r="J149" s="5" t="n">
        <f aca="false">LOG(I149,2)</f>
        <v>0.0227189656633836</v>
      </c>
      <c r="K149" s="5" t="n">
        <f aca="false">STDEV(D149,F149,H149)</f>
        <v>0.602693243153373</v>
      </c>
      <c r="L149" s="4" t="str">
        <f aca="false">IF(J149&gt;=1,"Up-regulated",IF(J149&lt;=-1,"Down-regulated",""))</f>
        <v/>
      </c>
      <c r="M149" s="4"/>
      <c r="N149" s="4"/>
    </row>
    <row r="150" customFormat="false" ht="13.2" hidden="false" customHeight="false" outlineLevel="0" collapsed="false">
      <c r="A150" s="4" t="s">
        <v>1418</v>
      </c>
      <c r="B150" s="4" t="s">
        <v>1875</v>
      </c>
      <c r="C150" s="4" t="n">
        <v>0.785689484313408</v>
      </c>
      <c r="D150" s="4" t="n">
        <f aca="false">LOG(C150,2)</f>
        <v>-0.347968843412941</v>
      </c>
      <c r="E150" s="4" t="n">
        <v>0.876825543789649</v>
      </c>
      <c r="F150" s="4" t="n">
        <f aca="false">LOG(E150,2)</f>
        <v>-0.18963826720724</v>
      </c>
      <c r="G150" s="4" t="n">
        <v>0.4486262203363</v>
      </c>
      <c r="H150" s="4" t="n">
        <f aca="false">LOG(G150,2)</f>
        <v>-1.15641415247547</v>
      </c>
      <c r="I150" s="5" t="n">
        <f aca="false">AVERAGE(C150,E150,G150)</f>
        <v>0.703713749479786</v>
      </c>
      <c r="J150" s="5" t="n">
        <f aca="false">LOG(I150,2)</f>
        <v>-0.50693939356341</v>
      </c>
      <c r="K150" s="5" t="n">
        <f aca="false">STDEV(D150,F150,H150)</f>
        <v>0.518540901865193</v>
      </c>
      <c r="L150" s="4" t="str">
        <f aca="false">IF(J150&gt;=1,"Up-regulated",IF(J150&lt;=-1,"Down-regulated",""))</f>
        <v/>
      </c>
      <c r="M150" s="4"/>
      <c r="N150" s="4"/>
    </row>
    <row r="151" customFormat="false" ht="13.2" hidden="false" customHeight="false" outlineLevel="0" collapsed="false">
      <c r="A151" s="4" t="s">
        <v>510</v>
      </c>
      <c r="B151" s="4" t="s">
        <v>1876</v>
      </c>
      <c r="C151" s="4" t="n">
        <v>1.0090334742912</v>
      </c>
      <c r="D151" s="4" t="n">
        <f aca="false">LOG(C151,2)</f>
        <v>0.0129740360823727</v>
      </c>
      <c r="E151" s="4" t="n">
        <v>1.07427217170398</v>
      </c>
      <c r="F151" s="4" t="n">
        <f aca="false">LOG(E151,2)</f>
        <v>0.103359552934329</v>
      </c>
      <c r="G151" s="4" t="n">
        <v>0.747788393607546</v>
      </c>
      <c r="H151" s="4" t="n">
        <f aca="false">LOG(G151,2)</f>
        <v>-0.419298015527039</v>
      </c>
      <c r="I151" s="5" t="n">
        <f aca="false">AVERAGE(C151,E151,G151)</f>
        <v>0.94369801320091</v>
      </c>
      <c r="J151" s="5" t="n">
        <f aca="false">LOG(I151,2)</f>
        <v>-0.0836028291125311</v>
      </c>
      <c r="K151" s="5" t="n">
        <f aca="false">STDEV(D151,F151,H151)</f>
        <v>0.279344352048732</v>
      </c>
      <c r="L151" s="4" t="str">
        <f aca="false">IF(J151&gt;=1,"Up-regulated",IF(J151&lt;=-1,"Down-regulated",""))</f>
        <v/>
      </c>
      <c r="M151" s="4"/>
      <c r="N151" s="4"/>
    </row>
    <row r="152" customFormat="false" ht="13.2" hidden="false" customHeight="false" outlineLevel="0" collapsed="false">
      <c r="A152" s="4" t="s">
        <v>366</v>
      </c>
      <c r="B152" s="4" t="s">
        <v>1876</v>
      </c>
      <c r="C152" s="4" t="n">
        <v>0.908479174203215</v>
      </c>
      <c r="D152" s="4" t="n">
        <f aca="false">LOG(C152,2)</f>
        <v>-0.13847465210449</v>
      </c>
      <c r="E152" s="4" t="n">
        <v>1.19475342012945</v>
      </c>
      <c r="F152" s="4" t="n">
        <f aca="false">LOG(E152,2)</f>
        <v>0.256712897483296</v>
      </c>
      <c r="G152" s="4" t="n">
        <v>1.31461861737702</v>
      </c>
      <c r="H152" s="4" t="n">
        <f aca="false">LOG(G152,2)</f>
        <v>0.3946443214774</v>
      </c>
      <c r="I152" s="5" t="n">
        <f aca="false">AVERAGE(C152,E152,G152)</f>
        <v>1.13928373723656</v>
      </c>
      <c r="J152" s="5" t="n">
        <f aca="false">LOG(I152,2)</f>
        <v>0.18812709324995</v>
      </c>
      <c r="K152" s="5" t="n">
        <f aca="false">STDEV(D152,F152,H152)</f>
        <v>0.27671107587375</v>
      </c>
      <c r="L152" s="4" t="str">
        <f aca="false">IF(J152&gt;=1,"Up-regulated",IF(J152&lt;=-1,"Down-regulated",""))</f>
        <v/>
      </c>
      <c r="M152" s="4"/>
      <c r="N152" s="4"/>
    </row>
    <row r="153" customFormat="false" ht="13.2" hidden="false" customHeight="false" outlineLevel="0" collapsed="false">
      <c r="A153" s="4" t="s">
        <v>115</v>
      </c>
      <c r="B153" s="4" t="s">
        <v>1877</v>
      </c>
      <c r="C153" s="4" t="n">
        <v>1.10518378549471</v>
      </c>
      <c r="D153" s="4" t="n">
        <f aca="false">LOG(C153,2)</f>
        <v>0.144286301177289</v>
      </c>
      <c r="E153" s="4" t="n">
        <v>1.40890581931791</v>
      </c>
      <c r="F153" s="4" t="n">
        <f aca="false">LOG(E153,2)</f>
        <v>0.49457517549123</v>
      </c>
      <c r="G153" s="4" t="n">
        <v>0.632104387568673</v>
      </c>
      <c r="H153" s="4" t="n">
        <f aca="false">LOG(G153,2)</f>
        <v>-0.661765265928409</v>
      </c>
      <c r="I153" s="5" t="n">
        <f aca="false">AVERAGE(C153,E153,G153)</f>
        <v>1.04873133079377</v>
      </c>
      <c r="J153" s="5" t="n">
        <f aca="false">LOG(I153,2)</f>
        <v>0.068645128461536</v>
      </c>
      <c r="K153" s="5" t="n">
        <f aca="false">STDEV(D153,F153,H153)</f>
        <v>0.59295090307774</v>
      </c>
      <c r="L153" s="4" t="str">
        <f aca="false">IF(J153&gt;=1,"Up-regulated",IF(J153&lt;=-1,"Down-regulated",""))</f>
        <v/>
      </c>
      <c r="M153" s="4"/>
      <c r="N153" s="4"/>
    </row>
    <row r="154" customFormat="false" ht="13.2" hidden="false" customHeight="false" outlineLevel="0" collapsed="false">
      <c r="A154" s="4" t="s">
        <v>242</v>
      </c>
      <c r="B154" s="4" t="s">
        <v>1878</v>
      </c>
      <c r="C154" s="4" t="n">
        <v>1.35812697649218</v>
      </c>
      <c r="D154" s="4" t="n">
        <f aca="false">LOG(C154,2)</f>
        <v>0.441618368972795</v>
      </c>
      <c r="E154" s="4" t="n">
        <v>0.85567228624886</v>
      </c>
      <c r="F154" s="4" t="n">
        <f aca="false">LOG(E154,2)</f>
        <v>-0.224869729953824</v>
      </c>
      <c r="G154" s="4" t="n">
        <v>1.35115950979728</v>
      </c>
      <c r="H154" s="4" t="n">
        <f aca="false">LOG(G154,2)</f>
        <v>0.434198000651339</v>
      </c>
      <c r="I154" s="5" t="n">
        <f aca="false">AVERAGE(C154,E154,G154)</f>
        <v>1.18831959084611</v>
      </c>
      <c r="J154" s="5" t="n">
        <f aca="false">LOG(I154,2)</f>
        <v>0.248922891796973</v>
      </c>
      <c r="K154" s="5" t="n">
        <f aca="false">STDEV(D154,F154,H154)</f>
        <v>0.382672993865059</v>
      </c>
      <c r="L154" s="4" t="str">
        <f aca="false">IF(J154&gt;=1,"Up-regulated",IF(J154&lt;=-1,"Down-regulated",""))</f>
        <v/>
      </c>
      <c r="M154" s="4"/>
      <c r="N154" s="4"/>
    </row>
    <row r="155" customFormat="false" ht="13.2" hidden="false" customHeight="false" outlineLevel="0" collapsed="false">
      <c r="A155" s="4" t="s">
        <v>1179</v>
      </c>
      <c r="B155" s="4" t="s">
        <v>1879</v>
      </c>
      <c r="C155" s="4" t="n">
        <v>0.638830764107344</v>
      </c>
      <c r="D155" s="4" t="n">
        <f aca="false">LOG(C155,2)</f>
        <v>-0.646494304748726</v>
      </c>
      <c r="E155" s="4" t="n">
        <v>2.18168159867961</v>
      </c>
      <c r="F155" s="4" t="n">
        <f aca="false">LOG(E155,2)</f>
        <v>1.12544056567425</v>
      </c>
      <c r="G155" s="4" t="n">
        <v>0.549920152137621</v>
      </c>
      <c r="H155" s="4" t="n">
        <f aca="false">LOG(G155,2)</f>
        <v>-0.862705938937077</v>
      </c>
      <c r="I155" s="5" t="n">
        <f aca="false">AVERAGE(C155,E155,G155)</f>
        <v>1.12347750497486</v>
      </c>
      <c r="J155" s="5" t="n">
        <f aca="false">LOG(I155,2)</f>
        <v>0.16797123819284</v>
      </c>
      <c r="K155" s="5" t="n">
        <f aca="false">STDEV(D155,F155,H155)</f>
        <v>1.09081217292266</v>
      </c>
      <c r="L155" s="4" t="str">
        <f aca="false">IF(J155&gt;=1,"Up-regulated",IF(J155&lt;=-1,"Down-regulated",""))</f>
        <v/>
      </c>
      <c r="M155" s="4"/>
      <c r="N155" s="4"/>
    </row>
    <row r="156" customFormat="false" ht="13.2" hidden="false" customHeight="false" outlineLevel="0" collapsed="false">
      <c r="A156" s="4" t="s">
        <v>979</v>
      </c>
      <c r="B156" s="4" t="s">
        <v>1880</v>
      </c>
      <c r="C156" s="4" t="n">
        <v>0.801050763910424</v>
      </c>
      <c r="D156" s="4" t="n">
        <f aca="false">LOG(C156,2)</f>
        <v>-0.320034423387952</v>
      </c>
      <c r="E156" s="4" t="n">
        <v>1.04587302270263</v>
      </c>
      <c r="F156" s="4" t="n">
        <f aca="false">LOG(E156,2)</f>
        <v>0.0647077075723256</v>
      </c>
      <c r="G156" s="4" t="n">
        <v>0.649275727292922</v>
      </c>
      <c r="H156" s="4" t="n">
        <f aca="false">LOG(G156,2)</f>
        <v>-0.623096818632831</v>
      </c>
      <c r="I156" s="5" t="n">
        <f aca="false">AVERAGE(C156,E156,G156)</f>
        <v>0.832066504635325</v>
      </c>
      <c r="J156" s="5" t="n">
        <f aca="false">LOG(I156,2)</f>
        <v>-0.265229251529241</v>
      </c>
      <c r="K156" s="5" t="n">
        <f aca="false">STDEV(D156,F156,H156)</f>
        <v>0.344709633608665</v>
      </c>
      <c r="L156" s="4" t="str">
        <f aca="false">IF(J156&gt;=1,"Up-regulated",IF(J156&lt;=-1,"Down-regulated",""))</f>
        <v/>
      </c>
      <c r="M156" s="4"/>
      <c r="N156" s="4"/>
    </row>
    <row r="157" customFormat="false" ht="13.2" hidden="false" customHeight="false" outlineLevel="0" collapsed="false">
      <c r="A157" s="4" t="s">
        <v>154</v>
      </c>
      <c r="B157" s="4" t="s">
        <v>1881</v>
      </c>
      <c r="C157" s="4" t="n">
        <v>1.29721764753466</v>
      </c>
      <c r="D157" s="4" t="n">
        <f aca="false">LOG(C157,2)</f>
        <v>0.375420555669809</v>
      </c>
      <c r="E157" s="4" t="n">
        <v>0.83679323939544</v>
      </c>
      <c r="F157" s="4" t="n">
        <f aca="false">LOG(E157,2)</f>
        <v>-0.257056899050682</v>
      </c>
      <c r="G157" s="4" t="n">
        <v>0.941531474699336</v>
      </c>
      <c r="H157" s="4" t="n">
        <f aca="false">LOG(G157,2)</f>
        <v>-0.0869187710158331</v>
      </c>
      <c r="I157" s="5" t="n">
        <f aca="false">AVERAGE(C157,E157,G157)</f>
        <v>1.02518078720981</v>
      </c>
      <c r="J157" s="5" t="n">
        <f aca="false">LOG(I157,2)</f>
        <v>0.0358783466207291</v>
      </c>
      <c r="K157" s="5" t="n">
        <f aca="false">STDEV(D157,F157,H157)</f>
        <v>0.327295067266284</v>
      </c>
      <c r="L157" s="4" t="str">
        <f aca="false">IF(J157&gt;=1,"Up-regulated",IF(J157&lt;=-1,"Down-regulated",""))</f>
        <v/>
      </c>
      <c r="M157" s="4"/>
      <c r="N157" s="4"/>
    </row>
    <row r="158" customFormat="false" ht="13.2" hidden="false" customHeight="false" outlineLevel="0" collapsed="false">
      <c r="A158" s="4" t="s">
        <v>925</v>
      </c>
      <c r="B158" s="4" t="s">
        <v>1881</v>
      </c>
      <c r="C158" s="4" t="n">
        <v>1.29946171647119</v>
      </c>
      <c r="D158" s="4" t="n">
        <f aca="false">LOG(C158,2)</f>
        <v>0.377914131100812</v>
      </c>
      <c r="E158" s="4" t="n">
        <v>0.613415954196796</v>
      </c>
      <c r="F158" s="4" t="n">
        <f aca="false">LOG(E158,2)</f>
        <v>-0.705062405065486</v>
      </c>
      <c r="G158" s="4" t="n">
        <v>0.335928931223639</v>
      </c>
      <c r="H158" s="4" t="n">
        <f aca="false">LOG(G158,2)</f>
        <v>-1.57377204466929</v>
      </c>
      <c r="I158" s="5" t="n">
        <f aca="false">AVERAGE(C158,E158,G158)</f>
        <v>0.749602200630543</v>
      </c>
      <c r="J158" s="5" t="n">
        <f aca="false">LOG(I158,2)</f>
        <v>-0.41580290651925</v>
      </c>
      <c r="K158" s="5" t="n">
        <f aca="false">STDEV(D158,F158,H158)</f>
        <v>0.977801406602201</v>
      </c>
      <c r="L158" s="4" t="str">
        <f aca="false">IF(J158&gt;=1,"Up-regulated",IF(J158&lt;=-1,"Down-regulated",""))</f>
        <v/>
      </c>
      <c r="M158" s="4"/>
      <c r="N158" s="4"/>
    </row>
    <row r="159" customFormat="false" ht="13.2" hidden="false" customHeight="false" outlineLevel="0" collapsed="false">
      <c r="A159" s="4" t="s">
        <v>1611</v>
      </c>
      <c r="B159" s="4" t="s">
        <v>1882</v>
      </c>
      <c r="C159" s="4" t="n">
        <v>0.837855028472937</v>
      </c>
      <c r="D159" s="4" t="n">
        <f aca="false">LOG(C159,2)</f>
        <v>-0.255227454538382</v>
      </c>
      <c r="E159" s="4" t="n">
        <v>1.1136138929789</v>
      </c>
      <c r="F159" s="4" t="n">
        <f aca="false">LOG(E159,2)</f>
        <v>0.155249114868551</v>
      </c>
      <c r="G159" s="4" t="n">
        <v>0.908704310549653</v>
      </c>
      <c r="H159" s="4" t="n">
        <f aca="false">LOG(G159,2)</f>
        <v>-0.138117172416923</v>
      </c>
      <c r="I159" s="5" t="n">
        <f aca="false">AVERAGE(C159,E159,G159)</f>
        <v>0.953391077333831</v>
      </c>
      <c r="J159" s="5" t="n">
        <f aca="false">LOG(I159,2)</f>
        <v>-0.0688599714164954</v>
      </c>
      <c r="K159" s="5" t="n">
        <f aca="false">STDEV(D159,F159,H159)</f>
        <v>0.21145118062503</v>
      </c>
      <c r="L159" s="4" t="str">
        <f aca="false">IF(J159&gt;=1,"Up-regulated",IF(J159&lt;=-1,"Down-regulated",""))</f>
        <v/>
      </c>
      <c r="M159" s="4"/>
      <c r="N159" s="4"/>
    </row>
    <row r="160" customFormat="false" ht="13.2" hidden="false" customHeight="false" outlineLevel="0" collapsed="false">
      <c r="A160" s="4" t="s">
        <v>309</v>
      </c>
      <c r="B160" s="4" t="s">
        <v>1883</v>
      </c>
      <c r="C160" s="4" t="n">
        <v>0.744795090948937</v>
      </c>
      <c r="D160" s="4" t="n">
        <f aca="false">LOG(C160,2)</f>
        <v>-0.425084530968856</v>
      </c>
      <c r="E160" s="4" t="n">
        <v>1.4451774594801</v>
      </c>
      <c r="F160" s="4" t="n">
        <f aca="false">LOG(E160,2)</f>
        <v>0.531246658257001</v>
      </c>
      <c r="G160" s="4" t="n">
        <v>0.790464010833591</v>
      </c>
      <c r="H160" s="4" t="n">
        <f aca="false">LOG(G160,2)</f>
        <v>-0.339228315509098</v>
      </c>
      <c r="I160" s="5" t="n">
        <f aca="false">AVERAGE(C160,E160,G160)</f>
        <v>0.993478853754208</v>
      </c>
      <c r="J160" s="5" t="n">
        <f aca="false">LOG(I160,2)</f>
        <v>-0.00943883491982823</v>
      </c>
      <c r="K160" s="5" t="n">
        <f aca="false">STDEV(D160,F160,H160)</f>
        <v>0.529097866368202</v>
      </c>
      <c r="L160" s="4" t="str">
        <f aca="false">IF(J160&gt;=1,"Up-regulated",IF(J160&lt;=-1,"Down-regulated",""))</f>
        <v/>
      </c>
      <c r="M160" s="4"/>
      <c r="N160" s="4"/>
    </row>
    <row r="161" customFormat="false" ht="13.2" hidden="false" customHeight="false" outlineLevel="0" collapsed="false">
      <c r="A161" s="4" t="s">
        <v>393</v>
      </c>
      <c r="B161" s="4" t="s">
        <v>1884</v>
      </c>
      <c r="C161" s="4" t="n">
        <v>0.946621441141851</v>
      </c>
      <c r="D161" s="4" t="n">
        <f aca="false">LOG(C161,2)</f>
        <v>-0.0791404951450209</v>
      </c>
      <c r="E161" s="4" t="n">
        <v>1.42192633725508</v>
      </c>
      <c r="F161" s="4" t="n">
        <f aca="false">LOG(E161,2)</f>
        <v>0.507846728227737</v>
      </c>
      <c r="G161" s="4" t="n">
        <v>0.467725117849308</v>
      </c>
      <c r="H161" s="4" t="n">
        <f aca="false">LOG(G161,2)</f>
        <v>-1.09626718820961</v>
      </c>
      <c r="I161" s="5" t="n">
        <f aca="false">AVERAGE(C161,E161,G161)</f>
        <v>0.945424298748745</v>
      </c>
      <c r="J161" s="5" t="n">
        <f aca="false">LOG(I161,2)</f>
        <v>-0.0809661504004254</v>
      </c>
      <c r="K161" s="5" t="n">
        <f aca="false">STDEV(D161,F161,H161)</f>
        <v>0.811611788054623</v>
      </c>
      <c r="L161" s="4" t="str">
        <f aca="false">IF(J161&gt;=1,"Up-regulated",IF(J161&lt;=-1,"Down-regulated",""))</f>
        <v/>
      </c>
      <c r="M161" s="4"/>
      <c r="N161" s="4"/>
    </row>
    <row r="162" customFormat="false" ht="13.2" hidden="false" customHeight="false" outlineLevel="0" collapsed="false">
      <c r="A162" s="4" t="s">
        <v>221</v>
      </c>
      <c r="B162" s="4" t="s">
        <v>1885</v>
      </c>
      <c r="C162" s="4" t="n">
        <v>1.38694657891037</v>
      </c>
      <c r="D162" s="4" t="n">
        <f aca="false">LOG(C162,2)</f>
        <v>0.471912220375772</v>
      </c>
      <c r="E162" s="4" t="n">
        <v>0.907264194470403</v>
      </c>
      <c r="F162" s="4" t="n">
        <f aca="false">LOG(E162,2)</f>
        <v>-0.140405371530108</v>
      </c>
      <c r="G162" s="4" t="n">
        <v>0.494283887094822</v>
      </c>
      <c r="H162" s="4" t="n">
        <f aca="false">LOG(G162,2)</f>
        <v>-1.01658821731375</v>
      </c>
      <c r="I162" s="5" t="n">
        <f aca="false">AVERAGE(C162,E162,G162)</f>
        <v>0.929498220158533</v>
      </c>
      <c r="J162" s="5" t="n">
        <f aca="false">LOG(I162,2)</f>
        <v>-0.105475992271833</v>
      </c>
      <c r="K162" s="5" t="n">
        <f aca="false">STDEV(D162,F162,H162)</f>
        <v>0.74813799591662</v>
      </c>
      <c r="L162" s="4" t="str">
        <f aca="false">IF(J162&gt;=1,"Up-regulated",IF(J162&lt;=-1,"Down-regulated",""))</f>
        <v/>
      </c>
      <c r="M162" s="4"/>
      <c r="N162" s="4"/>
    </row>
    <row r="163" customFormat="false" ht="13.2" hidden="false" customHeight="false" outlineLevel="0" collapsed="false">
      <c r="A163" s="4" t="s">
        <v>788</v>
      </c>
      <c r="B163" s="4" t="s">
        <v>1886</v>
      </c>
      <c r="C163" s="4" t="n">
        <v>1.23641462099257</v>
      </c>
      <c r="D163" s="4" t="n">
        <f aca="false">LOG(C163,2)</f>
        <v>0.306162619733197</v>
      </c>
      <c r="E163" s="4" t="n">
        <v>1.22057505282927</v>
      </c>
      <c r="F163" s="4" t="n">
        <f aca="false">LOG(E163,2)</f>
        <v>0.287561008773732</v>
      </c>
      <c r="G163" s="4" t="n">
        <v>0.917684748284905</v>
      </c>
      <c r="H163" s="4" t="n">
        <f aca="false">LOG(G163,2)</f>
        <v>-0.123929464339481</v>
      </c>
      <c r="I163" s="5" t="n">
        <f aca="false">AVERAGE(C163,E163,G163)</f>
        <v>1.12489147403558</v>
      </c>
      <c r="J163" s="5" t="n">
        <f aca="false">LOG(I163,2)</f>
        <v>0.169785821510656</v>
      </c>
      <c r="K163" s="5" t="n">
        <f aca="false">STDEV(D163,F163,H163)</f>
        <v>0.243121927632756</v>
      </c>
      <c r="L163" s="4" t="str">
        <f aca="false">IF(J163&gt;=1,"Up-regulated",IF(J163&lt;=-1,"Down-regulated",""))</f>
        <v/>
      </c>
      <c r="M163" s="4"/>
      <c r="N163" s="4"/>
    </row>
    <row r="164" customFormat="false" ht="13.2" hidden="false" customHeight="false" outlineLevel="0" collapsed="false">
      <c r="A164" s="4" t="s">
        <v>1695</v>
      </c>
      <c r="B164" s="4" t="s">
        <v>1887</v>
      </c>
      <c r="C164" s="4" t="n">
        <v>0.628244026316145</v>
      </c>
      <c r="D164" s="4" t="n">
        <f aca="false">LOG(C164,2)</f>
        <v>-0.670603046640638</v>
      </c>
      <c r="E164" s="4" t="n">
        <v>1.08165424157589</v>
      </c>
      <c r="F164" s="4" t="n">
        <f aca="false">LOG(E164,2)</f>
        <v>0.113239405189109</v>
      </c>
      <c r="G164" s="4" t="n">
        <v>0.893733402931976</v>
      </c>
      <c r="H164" s="4" t="n">
        <f aca="false">LOG(G164,2)</f>
        <v>-0.162083549415334</v>
      </c>
      <c r="I164" s="5" t="n">
        <f aca="false">AVERAGE(C164,E164,G164)</f>
        <v>0.867877223608004</v>
      </c>
      <c r="J164" s="5" t="n">
        <f aca="false">LOG(I164,2)</f>
        <v>-0.204437132194876</v>
      </c>
      <c r="K164" s="5" t="n">
        <f aca="false">STDEV(D164,F164,H164)</f>
        <v>0.397660616958914</v>
      </c>
      <c r="L164" s="4" t="str">
        <f aca="false">IF(J164&gt;=1,"Up-regulated",IF(J164&lt;=-1,"Down-regulated",""))</f>
        <v/>
      </c>
      <c r="M164" s="4"/>
      <c r="N164" s="4"/>
    </row>
    <row r="165" customFormat="false" ht="13.2" hidden="false" customHeight="false" outlineLevel="0" collapsed="false">
      <c r="A165" s="4" t="s">
        <v>1004</v>
      </c>
      <c r="B165" s="4" t="s">
        <v>1888</v>
      </c>
      <c r="C165" s="4" t="n">
        <v>1.01426139470883</v>
      </c>
      <c r="D165" s="4" t="n">
        <f aca="false">LOG(C165,2)</f>
        <v>0.020429510577297</v>
      </c>
      <c r="E165" s="4" t="n">
        <v>1.83924560996776</v>
      </c>
      <c r="F165" s="4" t="n">
        <f aca="false">LOG(E165,2)</f>
        <v>0.879114147842511</v>
      </c>
      <c r="G165" s="4" t="n">
        <v>0.492048463352397</v>
      </c>
      <c r="H165" s="4" t="n">
        <f aca="false">LOG(G165,2)</f>
        <v>-1.0231276768943</v>
      </c>
      <c r="I165" s="5" t="n">
        <f aca="false">AVERAGE(C165,E165,G165)</f>
        <v>1.11518515600966</v>
      </c>
      <c r="J165" s="5" t="n">
        <f aca="false">LOG(I165,2)</f>
        <v>0.157283263042634</v>
      </c>
      <c r="K165" s="5" t="n">
        <f aca="false">STDEV(D165,F165,H165)</f>
        <v>0.952616998026748</v>
      </c>
      <c r="L165" s="4" t="str">
        <f aca="false">IF(J165&gt;=1,"Up-regulated",IF(J165&lt;=-1,"Down-regulated",""))</f>
        <v/>
      </c>
      <c r="M165" s="4"/>
      <c r="N165" s="4"/>
    </row>
    <row r="166" customFormat="false" ht="13.2" hidden="false" customHeight="false" outlineLevel="0" collapsed="false">
      <c r="A166" s="4" t="s">
        <v>113</v>
      </c>
      <c r="B166" s="4" t="s">
        <v>1889</v>
      </c>
      <c r="C166" s="4" t="n">
        <v>0.504233015337667</v>
      </c>
      <c r="D166" s="4" t="n">
        <f aca="false">LOG(C166,2)</f>
        <v>-0.987837511192025</v>
      </c>
      <c r="E166" s="4" t="n">
        <v>1.22156141176547</v>
      </c>
      <c r="F166" s="4" t="n">
        <f aca="false">LOG(E166,2)</f>
        <v>0.288726394282528</v>
      </c>
      <c r="G166" s="4" t="n">
        <v>1.61877891255862</v>
      </c>
      <c r="H166" s="4" t="n">
        <f aca="false">LOG(G166,2)</f>
        <v>0.694905960603015</v>
      </c>
      <c r="I166" s="5" t="n">
        <f aca="false">AVERAGE(C166,E166,G166)</f>
        <v>1.11485777988725</v>
      </c>
      <c r="J166" s="5" t="n">
        <f aca="false">LOG(I166,2)</f>
        <v>0.156859680246001</v>
      </c>
      <c r="K166" s="5" t="n">
        <f aca="false">STDEV(D166,F166,H166)</f>
        <v>0.878087204925719</v>
      </c>
      <c r="L166" s="4" t="str">
        <f aca="false">IF(J166&gt;=1,"Up-regulated",IF(J166&lt;=-1,"Down-regulated",""))</f>
        <v/>
      </c>
      <c r="M166" s="4"/>
      <c r="N166" s="4"/>
    </row>
    <row r="167" customFormat="false" ht="13.2" hidden="false" customHeight="false" outlineLevel="0" collapsed="false">
      <c r="A167" s="4" t="s">
        <v>1439</v>
      </c>
      <c r="B167" s="4" t="s">
        <v>1890</v>
      </c>
      <c r="C167" s="4" t="n">
        <v>0.975402768758733</v>
      </c>
      <c r="D167" s="4" t="n">
        <f aca="false">LOG(C167,2)</f>
        <v>-0.0359300273025671</v>
      </c>
      <c r="E167" s="4" t="n">
        <v>0.933731758832565</v>
      </c>
      <c r="F167" s="4" t="n">
        <f aca="false">LOG(E167,2)</f>
        <v>-0.0989199408664541</v>
      </c>
      <c r="G167" s="4" t="n">
        <v>0.921922313480461</v>
      </c>
      <c r="H167" s="4" t="n">
        <f aca="false">LOG(G167,2)</f>
        <v>-0.117282908959993</v>
      </c>
      <c r="I167" s="5" t="n">
        <f aca="false">AVERAGE(C167,E167,G167)</f>
        <v>0.943685613690586</v>
      </c>
      <c r="J167" s="5" t="n">
        <f aca="false">LOG(I167,2)</f>
        <v>-0.0836217852079407</v>
      </c>
      <c r="K167" s="5" t="n">
        <f aca="false">STDEV(D167,F167,H167)</f>
        <v>0.0426677457453861</v>
      </c>
      <c r="L167" s="4" t="str">
        <f aca="false">IF(J167&gt;=1,"Up-regulated",IF(J167&lt;=-1,"Down-regulated",""))</f>
        <v/>
      </c>
      <c r="M167" s="4"/>
      <c r="N167" s="4"/>
    </row>
    <row r="168" customFormat="false" ht="13.2" hidden="false" customHeight="false" outlineLevel="0" collapsed="false">
      <c r="A168" s="4" t="s">
        <v>1642</v>
      </c>
      <c r="B168" s="4" t="s">
        <v>1891</v>
      </c>
      <c r="C168" s="4" t="n">
        <v>0.990879822182364</v>
      </c>
      <c r="D168" s="4" t="n">
        <f aca="false">LOG(C168,2)</f>
        <v>-0.013218002617078</v>
      </c>
      <c r="E168" s="4" t="n">
        <v>0.770161891507361</v>
      </c>
      <c r="F168" s="4" t="n">
        <f aca="false">LOG(E168,2)</f>
        <v>-0.376766356189668</v>
      </c>
      <c r="G168" s="4" t="n">
        <v>0.490678678268211</v>
      </c>
      <c r="H168" s="4" t="n">
        <f aca="false">LOG(G168,2)</f>
        <v>-1.02714951234415</v>
      </c>
      <c r="I168" s="5" t="n">
        <f aca="false">AVERAGE(C168,E168,G168)</f>
        <v>0.750573463985979</v>
      </c>
      <c r="J168" s="5" t="n">
        <f aca="false">LOG(I168,2)</f>
        <v>-0.413934809262216</v>
      </c>
      <c r="K168" s="5" t="n">
        <f aca="false">STDEV(D168,F168,H168)</f>
        <v>0.513683229499175</v>
      </c>
      <c r="L168" s="4" t="str">
        <f aca="false">IF(J168&gt;=1,"Up-regulated",IF(J168&lt;=-1,"Down-regulated",""))</f>
        <v/>
      </c>
      <c r="M168" s="4"/>
      <c r="N168" s="4"/>
    </row>
    <row r="169" customFormat="false" ht="13.2" hidden="false" customHeight="false" outlineLevel="0" collapsed="false">
      <c r="A169" s="4" t="s">
        <v>796</v>
      </c>
      <c r="B169" s="4" t="s">
        <v>1892</v>
      </c>
      <c r="C169" s="4" t="n">
        <v>0.669777659559813</v>
      </c>
      <c r="D169" s="4" t="n">
        <f aca="false">LOG(C169,2)</f>
        <v>-0.578245839146985</v>
      </c>
      <c r="E169" s="4" t="n">
        <v>0.903334698056562</v>
      </c>
      <c r="F169" s="4" t="n">
        <f aca="false">LOG(E169,2)</f>
        <v>-0.146667469572326</v>
      </c>
      <c r="G169" s="4" t="n">
        <v>1.01075697522153</v>
      </c>
      <c r="H169" s="4" t="n">
        <f aca="false">LOG(G169,2)</f>
        <v>0.015436159664807</v>
      </c>
      <c r="I169" s="5" t="n">
        <f aca="false">AVERAGE(C169,E169,G169)</f>
        <v>0.861289777612636</v>
      </c>
      <c r="J169" s="5" t="n">
        <f aca="false">LOG(I169,2)</f>
        <v>-0.215429386429743</v>
      </c>
      <c r="K169" s="5" t="n">
        <f aca="false">STDEV(D169,F169,H169)</f>
        <v>0.306864734427004</v>
      </c>
      <c r="L169" s="4" t="str">
        <f aca="false">IF(J169&gt;=1,"Up-regulated",IF(J169&lt;=-1,"Down-regulated",""))</f>
        <v/>
      </c>
      <c r="M169" s="4"/>
      <c r="N169" s="4"/>
    </row>
    <row r="170" customFormat="false" ht="13.2" hidden="false" customHeight="false" outlineLevel="0" collapsed="false">
      <c r="A170" s="4" t="s">
        <v>1390</v>
      </c>
      <c r="B170" s="4" t="s">
        <v>1893</v>
      </c>
      <c r="C170" s="4" t="n">
        <v>1.39034878807855</v>
      </c>
      <c r="D170" s="4" t="n">
        <f aca="false">LOG(C170,2)</f>
        <v>0.475446848207274</v>
      </c>
      <c r="E170" s="4" t="n">
        <v>0.936408516861144</v>
      </c>
      <c r="F170" s="4" t="n">
        <f aca="false">LOG(E170,2)</f>
        <v>-0.0947900387186641</v>
      </c>
      <c r="G170" s="4" t="n">
        <v>0.45213589284249</v>
      </c>
      <c r="H170" s="4" t="n">
        <f aca="false">LOG(G170,2)</f>
        <v>-1.14517164422796</v>
      </c>
      <c r="I170" s="5" t="n">
        <f aca="false">AVERAGE(C170,E170,G170)</f>
        <v>0.926297732594061</v>
      </c>
      <c r="J170" s="5" t="n">
        <f aca="false">LOG(I170,2)</f>
        <v>-0.110452112742928</v>
      </c>
      <c r="K170" s="5" t="n">
        <f aca="false">STDEV(D170,F170,H170)</f>
        <v>0.822078252806704</v>
      </c>
      <c r="L170" s="4" t="str">
        <f aca="false">IF(J170&gt;=1,"Up-regulated",IF(J170&lt;=-1,"Down-regulated",""))</f>
        <v/>
      </c>
      <c r="M170" s="4"/>
      <c r="N170" s="4"/>
    </row>
    <row r="171" customFormat="false" ht="13.2" hidden="false" customHeight="false" outlineLevel="0" collapsed="false">
      <c r="A171" s="4" t="s">
        <v>1372</v>
      </c>
      <c r="B171" s="4" t="s">
        <v>1894</v>
      </c>
      <c r="C171" s="4" t="n">
        <v>0.582895432260127</v>
      </c>
      <c r="D171" s="4" t="n">
        <f aca="false">LOG(C171,2)</f>
        <v>-0.778690998580886</v>
      </c>
      <c r="E171" s="4" t="n">
        <v>0.927754007842359</v>
      </c>
      <c r="F171" s="4" t="n">
        <f aca="false">LOG(E171,2)</f>
        <v>-0.10818576659398</v>
      </c>
      <c r="G171" s="4" t="n">
        <v>0.46345959858679</v>
      </c>
      <c r="H171" s="4" t="n">
        <f aca="false">LOG(G171,2)</f>
        <v>-1.10948451538704</v>
      </c>
      <c r="I171" s="5" t="n">
        <f aca="false">AVERAGE(C171,E171,G171)</f>
        <v>0.658036346229758</v>
      </c>
      <c r="J171" s="5" t="n">
        <f aca="false">LOG(I171,2)</f>
        <v>-0.603760822359595</v>
      </c>
      <c r="K171" s="5" t="n">
        <f aca="false">STDEV(D171,F171,H171)</f>
        <v>0.510163503401498</v>
      </c>
      <c r="L171" s="4" t="str">
        <f aca="false">IF(J171&gt;=1,"Up-regulated",IF(J171&lt;=-1,"Down-regulated",""))</f>
        <v/>
      </c>
      <c r="M171" s="4"/>
      <c r="N171" s="4"/>
    </row>
    <row r="172" customFormat="false" ht="13.2" hidden="false" customHeight="false" outlineLevel="0" collapsed="false">
      <c r="A172" s="4" t="s">
        <v>963</v>
      </c>
      <c r="B172" s="4" t="s">
        <v>1895</v>
      </c>
      <c r="C172" s="4" t="n">
        <v>0.5665663454997</v>
      </c>
      <c r="D172" s="4" t="n">
        <f aca="false">LOG(C172,2)</f>
        <v>-0.819683187881387</v>
      </c>
      <c r="E172" s="4" t="n">
        <v>0.862746188485405</v>
      </c>
      <c r="F172" s="4" t="n">
        <f aca="false">LOG(E172,2)</f>
        <v>-0.212991899875197</v>
      </c>
      <c r="G172" s="4" t="n">
        <v>1.38196196542288</v>
      </c>
      <c r="H172" s="4" t="n">
        <f aca="false">LOG(G172,2)</f>
        <v>0.466717910190077</v>
      </c>
      <c r="I172" s="5" t="n">
        <f aca="false">AVERAGE(C172,E172,G172)</f>
        <v>0.937091499802663</v>
      </c>
      <c r="J172" s="5" t="n">
        <f aca="false">LOG(I172,2)</f>
        <v>-0.0937381720118308</v>
      </c>
      <c r="K172" s="5" t="n">
        <f aca="false">STDEV(D172,F172,H172)</f>
        <v>0.64354584529271</v>
      </c>
      <c r="L172" s="4" t="str">
        <f aca="false">IF(J172&gt;=1,"Up-regulated",IF(J172&lt;=-1,"Down-regulated",""))</f>
        <v/>
      </c>
      <c r="M172" s="4"/>
      <c r="N172" s="4"/>
    </row>
    <row r="173" customFormat="false" ht="13.2" hidden="false" customHeight="false" outlineLevel="0" collapsed="false">
      <c r="A173" s="4" t="s">
        <v>1327</v>
      </c>
      <c r="B173" s="4" t="s">
        <v>1896</v>
      </c>
      <c r="C173" s="4" t="n">
        <v>0.830114282495488</v>
      </c>
      <c r="D173" s="4" t="n">
        <f aca="false">LOG(C173,2)</f>
        <v>-0.268618127777489</v>
      </c>
      <c r="E173" s="4" t="n">
        <v>0.884683911269926</v>
      </c>
      <c r="F173" s="4" t="n">
        <f aca="false">LOG(E173,2)</f>
        <v>-0.176766008165502</v>
      </c>
      <c r="G173" s="4" t="n">
        <v>1.38030640140177</v>
      </c>
      <c r="H173" s="4" t="n">
        <f aca="false">LOG(G173,2)</f>
        <v>0.464988553029989</v>
      </c>
      <c r="I173" s="5" t="n">
        <f aca="false">AVERAGE(C173,E173,G173)</f>
        <v>1.0317015317224</v>
      </c>
      <c r="J173" s="5" t="n">
        <f aca="false">LOG(I173,2)</f>
        <v>0.0450256636066726</v>
      </c>
      <c r="K173" s="5" t="n">
        <f aca="false">STDEV(D173,F173,H173)</f>
        <v>0.399679974233094</v>
      </c>
      <c r="L173" s="4" t="str">
        <f aca="false">IF(J173&gt;=1,"Up-regulated",IF(J173&lt;=-1,"Down-regulated",""))</f>
        <v/>
      </c>
      <c r="M173" s="4"/>
      <c r="N173" s="4"/>
    </row>
    <row r="174" customFormat="false" ht="13.2" hidden="false" customHeight="false" outlineLevel="0" collapsed="false">
      <c r="A174" s="4" t="s">
        <v>646</v>
      </c>
      <c r="B174" s="4" t="s">
        <v>1897</v>
      </c>
      <c r="C174" s="4" t="n">
        <v>0.659540253440328</v>
      </c>
      <c r="D174" s="4" t="n">
        <f aca="false">LOG(C174,2)</f>
        <v>-0.600467381329392</v>
      </c>
      <c r="E174" s="4" t="n">
        <v>1.10304008665319</v>
      </c>
      <c r="F174" s="4" t="n">
        <f aca="false">LOG(E174,2)</f>
        <v>0.141485222266438</v>
      </c>
      <c r="G174" s="4" t="n">
        <v>0.0659895972754433</v>
      </c>
      <c r="H174" s="4" t="n">
        <f aca="false">LOG(G174,2)</f>
        <v>-3.9216175765462</v>
      </c>
      <c r="I174" s="5" t="n">
        <f aca="false">AVERAGE(C174,E174,G174)</f>
        <v>0.60952331245632</v>
      </c>
      <c r="J174" s="5" t="n">
        <f aca="false">LOG(I174,2)</f>
        <v>-0.714246694186356</v>
      </c>
      <c r="K174" s="5" t="n">
        <f aca="false">STDEV(D174,F174,H174)</f>
        <v>2.16369039062471</v>
      </c>
      <c r="L174" s="4" t="str">
        <f aca="false">IF(J174&gt;=1,"Up-regulated",IF(J174&lt;=-1,"Down-regulated",""))</f>
        <v/>
      </c>
      <c r="M174" s="4"/>
      <c r="N174" s="4"/>
    </row>
    <row r="175" customFormat="false" ht="13.2" hidden="false" customHeight="false" outlineLevel="0" collapsed="false">
      <c r="A175" s="4" t="s">
        <v>1304</v>
      </c>
      <c r="B175" s="4" t="s">
        <v>1898</v>
      </c>
      <c r="C175" s="4" t="n">
        <v>0.323805809290925</v>
      </c>
      <c r="D175" s="4" t="n">
        <f aca="false">LOG(C175,2)</f>
        <v>-1.62679922610906</v>
      </c>
      <c r="E175" s="4" t="n">
        <v>1.12929397765352</v>
      </c>
      <c r="F175" s="4" t="n">
        <f aca="false">LOG(E175,2)</f>
        <v>0.175421097177909</v>
      </c>
      <c r="G175" s="4" t="n">
        <v>1.495751612559</v>
      </c>
      <c r="H175" s="4" t="n">
        <f aca="false">LOG(G175,2)</f>
        <v>0.580870618352803</v>
      </c>
      <c r="I175" s="5" t="n">
        <f aca="false">AVERAGE(C175,E175,G175)</f>
        <v>0.982950466501151</v>
      </c>
      <c r="J175" s="5" t="n">
        <f aca="false">LOG(I175,2)</f>
        <v>-0.024809377745404</v>
      </c>
      <c r="K175" s="5" t="n">
        <f aca="false">STDEV(D175,F175,H175)</f>
        <v>1.1751732886427</v>
      </c>
      <c r="L175" s="4" t="str">
        <f aca="false">IF(J175&gt;=1,"Up-regulated",IF(J175&lt;=-1,"Down-regulated",""))</f>
        <v/>
      </c>
      <c r="M175" s="4"/>
      <c r="N175" s="4"/>
    </row>
    <row r="176" customFormat="false" ht="13.2" hidden="false" customHeight="false" outlineLevel="0" collapsed="false">
      <c r="A176" s="4" t="s">
        <v>176</v>
      </c>
      <c r="B176" s="4" t="s">
        <v>1899</v>
      </c>
      <c r="C176" s="4" t="n">
        <v>0.846528076837398</v>
      </c>
      <c r="D176" s="4" t="n">
        <f aca="false">LOG(C176,2)</f>
        <v>-0.240370176037169</v>
      </c>
      <c r="E176" s="4" t="n">
        <v>1.05441732618354</v>
      </c>
      <c r="F176" s="4" t="n">
        <f aca="false">LOG(E176,2)</f>
        <v>0.0764459820155982</v>
      </c>
      <c r="G176" s="4" t="n">
        <v>0.93104289197728</v>
      </c>
      <c r="H176" s="4" t="n">
        <f aca="false">LOG(G176,2)</f>
        <v>-0.103080462422814</v>
      </c>
      <c r="I176" s="5" t="n">
        <f aca="false">AVERAGE(C176,E176,G176)</f>
        <v>0.943996098332739</v>
      </c>
      <c r="J176" s="5" t="n">
        <f aca="false">LOG(I176,2)</f>
        <v>-0.0831471981473238</v>
      </c>
      <c r="K176" s="5" t="n">
        <f aca="false">STDEV(D176,F176,H176)</f>
        <v>0.158876622845279</v>
      </c>
      <c r="L176" s="4" t="str">
        <f aca="false">IF(J176&gt;=1,"Up-regulated",IF(J176&lt;=-1,"Down-regulated",""))</f>
        <v/>
      </c>
      <c r="M176" s="4"/>
      <c r="N176" s="4"/>
    </row>
    <row r="177" customFormat="false" ht="13.2" hidden="false" customHeight="false" outlineLevel="0" collapsed="false">
      <c r="A177" s="4" t="s">
        <v>1473</v>
      </c>
      <c r="B177" s="4" t="s">
        <v>1900</v>
      </c>
      <c r="C177" s="4" t="n">
        <v>0.830961473772839</v>
      </c>
      <c r="D177" s="4" t="n">
        <f aca="false">LOG(C177,2)</f>
        <v>-0.267146504637021</v>
      </c>
      <c r="E177" s="4" t="n">
        <v>1.06928684211419</v>
      </c>
      <c r="F177" s="4" t="n">
        <f aca="false">LOG(E177,2)</f>
        <v>0.0966489159070211</v>
      </c>
      <c r="G177" s="4" t="n">
        <v>0.87459628605988</v>
      </c>
      <c r="H177" s="4" t="n">
        <f aca="false">LOG(G177,2)</f>
        <v>-0.193310872805275</v>
      </c>
      <c r="I177" s="5" t="n">
        <f aca="false">AVERAGE(C177,E177,G177)</f>
        <v>0.924948200648968</v>
      </c>
      <c r="J177" s="5" t="n">
        <f aca="false">LOG(I177,2)</f>
        <v>-0.1125555214307</v>
      </c>
      <c r="K177" s="5" t="n">
        <f aca="false">STDEV(D177,F177,H177)</f>
        <v>0.192299890625246</v>
      </c>
      <c r="L177" s="4" t="str">
        <f aca="false">IF(J177&gt;=1,"Up-regulated",IF(J177&lt;=-1,"Down-regulated",""))</f>
        <v/>
      </c>
      <c r="M177" s="4"/>
      <c r="N177" s="4"/>
    </row>
    <row r="178" customFormat="false" ht="13.2" hidden="false" customHeight="false" outlineLevel="0" collapsed="false">
      <c r="A178" s="4" t="s">
        <v>92</v>
      </c>
      <c r="B178" s="4" t="s">
        <v>1901</v>
      </c>
      <c r="C178" s="4" t="n">
        <v>0.667853117649216</v>
      </c>
      <c r="D178" s="4" t="n">
        <f aca="false">LOG(C178,2)</f>
        <v>-0.582397252277672</v>
      </c>
      <c r="E178" s="4" t="n">
        <v>0.470152669380412</v>
      </c>
      <c r="F178" s="4" t="n">
        <f aca="false">LOG(E178,2)</f>
        <v>-1.08879878577123</v>
      </c>
      <c r="G178" s="4" t="n">
        <v>0.767155117725611</v>
      </c>
      <c r="H178" s="4" t="n">
        <f aca="false">LOG(G178,2)</f>
        <v>-0.382409776680411</v>
      </c>
      <c r="I178" s="5" t="n">
        <f aca="false">AVERAGE(C178,E178,G178)</f>
        <v>0.635053634918413</v>
      </c>
      <c r="J178" s="5" t="n">
        <f aca="false">LOG(I178,2)</f>
        <v>-0.655049651722059</v>
      </c>
      <c r="K178" s="5" t="n">
        <f aca="false">STDEV(D178,F178,H178)</f>
        <v>0.364102306063532</v>
      </c>
      <c r="L178" s="4" t="str">
        <f aca="false">IF(J178&gt;=1,"Up-regulated",IF(J178&lt;=-1,"Down-regulated",""))</f>
        <v/>
      </c>
      <c r="M178" s="4"/>
      <c r="N178" s="4"/>
    </row>
    <row r="179" customFormat="false" ht="13.2" hidden="false" customHeight="false" outlineLevel="0" collapsed="false">
      <c r="A179" s="4" t="s">
        <v>23</v>
      </c>
      <c r="B179" s="4" t="s">
        <v>1902</v>
      </c>
      <c r="C179" s="4" t="n">
        <v>1.93014410647742</v>
      </c>
      <c r="D179" s="4" t="n">
        <f aca="false">LOG(C179,2)</f>
        <v>0.94870856456023</v>
      </c>
      <c r="E179" s="4" t="n">
        <v>0.99620472890597</v>
      </c>
      <c r="F179" s="4" t="n">
        <f aca="false">LOG(E179,2)</f>
        <v>-0.00548583550003056</v>
      </c>
      <c r="G179" s="4" t="n">
        <v>1.3107969576013</v>
      </c>
      <c r="H179" s="4" t="n">
        <f aca="false">LOG(G179,2)</f>
        <v>0.390444229459121</v>
      </c>
      <c r="I179" s="5" t="n">
        <f aca="false">AVERAGE(C179,E179,G179)</f>
        <v>1.4123819309949</v>
      </c>
      <c r="J179" s="5" t="n">
        <f aca="false">LOG(I179,2)</f>
        <v>0.498130269518842</v>
      </c>
      <c r="K179" s="5" t="n">
        <f aca="false">STDEV(D179,F179,H179)</f>
        <v>0.479393129781602</v>
      </c>
      <c r="L179" s="4" t="str">
        <f aca="false">IF(J179&gt;=1,"Up-regulated",IF(J179&lt;=-1,"Down-regulated",""))</f>
        <v/>
      </c>
      <c r="M179" s="4"/>
      <c r="N179" s="4"/>
    </row>
    <row r="180" customFormat="false" ht="13.2" hidden="false" customHeight="false" outlineLevel="0" collapsed="false">
      <c r="A180" s="4" t="s">
        <v>300</v>
      </c>
      <c r="B180" s="4" t="s">
        <v>1903</v>
      </c>
      <c r="C180" s="4" t="n">
        <v>1.28044767545008</v>
      </c>
      <c r="D180" s="4" t="n">
        <f aca="false">LOG(C180,2)</f>
        <v>0.356648299471072</v>
      </c>
      <c r="E180" s="4" t="n">
        <v>1.2852487414688</v>
      </c>
      <c r="F180" s="4" t="n">
        <f aca="false">LOG(E180,2)</f>
        <v>0.362047599384397</v>
      </c>
      <c r="G180" s="4" t="n">
        <v>1.31500567552487</v>
      </c>
      <c r="H180" s="4" t="n">
        <f aca="false">LOG(G180,2)</f>
        <v>0.39506902615934</v>
      </c>
      <c r="I180" s="5" t="n">
        <f aca="false">AVERAGE(C180,E180,G180)</f>
        <v>1.29356736414792</v>
      </c>
      <c r="J180" s="5" t="n">
        <f aca="false">LOG(I180,2)</f>
        <v>0.371355186138271</v>
      </c>
      <c r="K180" s="5" t="n">
        <f aca="false">STDEV(D180,F180,H180)</f>
        <v>0.02079951644094</v>
      </c>
      <c r="L180" s="4" t="str">
        <f aca="false">IF(J180&gt;=1,"Up-regulated",IF(J180&lt;=-1,"Down-regulated",""))</f>
        <v/>
      </c>
      <c r="M180" s="4"/>
      <c r="N180" s="4"/>
    </row>
    <row r="181" customFormat="false" ht="13.2" hidden="false" customHeight="false" outlineLevel="0" collapsed="false">
      <c r="A181" s="4" t="s">
        <v>74</v>
      </c>
      <c r="B181" s="4" t="s">
        <v>1904</v>
      </c>
      <c r="C181" s="4" t="n">
        <v>1.68044944018449</v>
      </c>
      <c r="D181" s="4" t="n">
        <f aca="false">LOG(C181,2)</f>
        <v>0.748847136818835</v>
      </c>
      <c r="E181" s="4" t="n">
        <v>0.940693174845535</v>
      </c>
      <c r="F181" s="4" t="n">
        <f aca="false">LOG(E181,2)</f>
        <v>-0.0882038579177762</v>
      </c>
      <c r="G181" s="4" t="n">
        <v>1.10054517345746</v>
      </c>
      <c r="H181" s="4" t="n">
        <f aca="false">LOG(G181,2)</f>
        <v>0.138218363935062</v>
      </c>
      <c r="I181" s="5" t="n">
        <f aca="false">AVERAGE(C181,E181,G181)</f>
        <v>1.24056259616249</v>
      </c>
      <c r="J181" s="5" t="n">
        <f aca="false">LOG(I181,2)</f>
        <v>0.310994532404721</v>
      </c>
      <c r="K181" s="5" t="n">
        <f aca="false">STDEV(D181,F181,H181)</f>
        <v>0.432972071580425</v>
      </c>
      <c r="L181" s="4" t="str">
        <f aca="false">IF(J181&gt;=1,"Up-regulated",IF(J181&lt;=-1,"Down-regulated",""))</f>
        <v/>
      </c>
      <c r="M181" s="4"/>
      <c r="N181" s="4"/>
    </row>
    <row r="182" customFormat="false" ht="13.2" hidden="false" customHeight="false" outlineLevel="0" collapsed="false">
      <c r="A182" s="4" t="s">
        <v>106</v>
      </c>
      <c r="B182" s="4" t="s">
        <v>1905</v>
      </c>
      <c r="C182" s="4" t="n">
        <v>0.989954255132857</v>
      </c>
      <c r="D182" s="4" t="n">
        <f aca="false">LOG(C182,2)</f>
        <v>-0.0145662337534532</v>
      </c>
      <c r="E182" s="4" t="n">
        <v>0.745617446132801</v>
      </c>
      <c r="F182" s="4" t="n">
        <f aca="false">LOG(E182,2)</f>
        <v>-0.423492477981527</v>
      </c>
      <c r="G182" s="4" t="n">
        <v>0.572006681080444</v>
      </c>
      <c r="H182" s="4" t="n">
        <f aca="false">LOG(G182,2)</f>
        <v>-0.805896097000249</v>
      </c>
      <c r="I182" s="5" t="n">
        <f aca="false">AVERAGE(C182,E182,G182)</f>
        <v>0.769192794115367</v>
      </c>
      <c r="J182" s="5" t="n">
        <f aca="false">LOG(I182,2)</f>
        <v>-0.378582847475699</v>
      </c>
      <c r="K182" s="5" t="n">
        <f aca="false">STDEV(D182,F182,H182)</f>
        <v>0.395739003537114</v>
      </c>
      <c r="L182" s="4" t="str">
        <f aca="false">IF(J182&gt;=1,"Up-regulated",IF(J182&lt;=-1,"Down-regulated",""))</f>
        <v/>
      </c>
      <c r="M182" s="4"/>
      <c r="N182" s="4"/>
    </row>
    <row r="183" customFormat="false" ht="13.2" hidden="false" customHeight="false" outlineLevel="0" collapsed="false">
      <c r="A183" s="4" t="s">
        <v>909</v>
      </c>
      <c r="B183" s="4" t="s">
        <v>1905</v>
      </c>
      <c r="C183" s="4" t="n">
        <v>1.39761398532507</v>
      </c>
      <c r="D183" s="4" t="n">
        <f aca="false">LOG(C183,2)</f>
        <v>0.482965949871442</v>
      </c>
      <c r="E183" s="4" t="n">
        <v>1.0772754919612</v>
      </c>
      <c r="F183" s="4" t="n">
        <f aca="false">LOG(E183,2)</f>
        <v>0.107387237868919</v>
      </c>
      <c r="G183" s="4" t="n">
        <v>0.443210697461528</v>
      </c>
      <c r="H183" s="4" t="n">
        <f aca="false">LOG(G183,2)</f>
        <v>-1.17393539177543</v>
      </c>
      <c r="I183" s="5" t="n">
        <f aca="false">AVERAGE(C183,E183,G183)</f>
        <v>0.972700058249266</v>
      </c>
      <c r="J183" s="5" t="n">
        <f aca="false">LOG(I183,2)</f>
        <v>-0.0399330906897468</v>
      </c>
      <c r="K183" s="5" t="n">
        <f aca="false">STDEV(D183,F183,H183)</f>
        <v>0.868731748594792</v>
      </c>
      <c r="L183" s="4" t="str">
        <f aca="false">IF(J183&gt;=1,"Up-regulated",IF(J183&lt;=-1,"Down-regulated",""))</f>
        <v/>
      </c>
      <c r="M183" s="4"/>
      <c r="N183" s="4"/>
    </row>
    <row r="184" customFormat="false" ht="13.2" hidden="false" customHeight="false" outlineLevel="0" collapsed="false">
      <c r="A184" s="4" t="s">
        <v>1629</v>
      </c>
      <c r="B184" s="4" t="s">
        <v>1906</v>
      </c>
      <c r="C184" s="4" t="n">
        <v>1.03615769923299</v>
      </c>
      <c r="D184" s="4" t="n">
        <f aca="false">LOG(C184,2)</f>
        <v>0.051243592394438</v>
      </c>
      <c r="E184" s="4" t="n">
        <v>0.724416522759115</v>
      </c>
      <c r="F184" s="4" t="n">
        <f aca="false">LOG(E184,2)</f>
        <v>-0.465108642703658</v>
      </c>
      <c r="G184" s="4" t="n">
        <v>0.598137296207236</v>
      </c>
      <c r="H184" s="4" t="n">
        <f aca="false">LOG(G184,2)</f>
        <v>-0.741451416781099</v>
      </c>
      <c r="I184" s="5" t="n">
        <f aca="false">AVERAGE(C184,E184,G184)</f>
        <v>0.786237172733114</v>
      </c>
      <c r="J184" s="5" t="n">
        <f aca="false">LOG(I184,2)</f>
        <v>-0.346963519919642</v>
      </c>
      <c r="K184" s="5" t="n">
        <f aca="false">STDEV(D184,F184,H184)</f>
        <v>0.402357705084961</v>
      </c>
      <c r="L184" s="4" t="str">
        <f aca="false">IF(J184&gt;=1,"Up-regulated",IF(J184&lt;=-1,"Down-regulated",""))</f>
        <v/>
      </c>
      <c r="M184" s="4"/>
      <c r="N184" s="4"/>
    </row>
    <row r="185" customFormat="false" ht="13.2" hidden="false" customHeight="false" outlineLevel="0" collapsed="false">
      <c r="A185" s="4" t="s">
        <v>373</v>
      </c>
      <c r="B185" s="4" t="s">
        <v>1907</v>
      </c>
      <c r="C185" s="4" t="n">
        <v>1.24223941340522</v>
      </c>
      <c r="D185" s="4" t="n">
        <f aca="false">LOG(C185,2)</f>
        <v>0.312943247025575</v>
      </c>
      <c r="E185" s="4" t="n">
        <v>1.22041964151436</v>
      </c>
      <c r="F185" s="4" t="n">
        <f aca="false">LOG(E185,2)</f>
        <v>0.28737730404538</v>
      </c>
      <c r="G185" s="4" t="n">
        <v>0.526886554323367</v>
      </c>
      <c r="H185" s="4" t="n">
        <f aca="false">LOG(G185,2)</f>
        <v>-0.924435731001572</v>
      </c>
      <c r="I185" s="5" t="n">
        <f aca="false">AVERAGE(C185,E185,G185)</f>
        <v>0.996515203080982</v>
      </c>
      <c r="J185" s="5" t="n">
        <f aca="false">LOG(I185,2)</f>
        <v>-0.00503627954482867</v>
      </c>
      <c r="K185" s="5" t="n">
        <f aca="false">STDEV(D185,F185,H185)</f>
        <v>0.707136382957545</v>
      </c>
      <c r="L185" s="4" t="str">
        <f aca="false">IF(J185&gt;=1,"Up-regulated",IF(J185&lt;=-1,"Down-regulated",""))</f>
        <v/>
      </c>
      <c r="M185" s="4"/>
      <c r="N185" s="4"/>
    </row>
    <row r="186" customFormat="false" ht="13.2" hidden="false" customHeight="false" outlineLevel="0" collapsed="false">
      <c r="A186" s="4" t="s">
        <v>718</v>
      </c>
      <c r="B186" s="4" t="s">
        <v>1908</v>
      </c>
      <c r="C186" s="4" t="n">
        <v>0.487102304760516</v>
      </c>
      <c r="D186" s="4" t="n">
        <f aca="false">LOG(C186,2)</f>
        <v>-1.03770328547476</v>
      </c>
      <c r="E186" s="4" t="n">
        <v>1.32208593049956</v>
      </c>
      <c r="F186" s="4" t="n">
        <f aca="false">LOG(E186,2)</f>
        <v>0.402815949520835</v>
      </c>
      <c r="G186" s="4" t="n">
        <v>0.665203685973054</v>
      </c>
      <c r="H186" s="4" t="n">
        <f aca="false">LOG(G186,2)</f>
        <v>-0.588131932094544</v>
      </c>
      <c r="I186" s="5" t="n">
        <f aca="false">AVERAGE(C186,E186,G186)</f>
        <v>0.82479730707771</v>
      </c>
      <c r="J186" s="5" t="n">
        <f aca="false">LOG(I186,2)</f>
        <v>-0.277888472501389</v>
      </c>
      <c r="K186" s="5" t="n">
        <f aca="false">STDEV(D186,F186,H186)</f>
        <v>0.737019648341708</v>
      </c>
      <c r="L186" s="4" t="str">
        <f aca="false">IF(J186&gt;=1,"Up-regulated",IF(J186&lt;=-1,"Down-regulated",""))</f>
        <v/>
      </c>
      <c r="M186" s="4"/>
      <c r="N186" s="4"/>
    </row>
    <row r="187" customFormat="false" ht="13.2" hidden="false" customHeight="false" outlineLevel="0" collapsed="false">
      <c r="A187" s="4" t="s">
        <v>103</v>
      </c>
      <c r="B187" s="4" t="s">
        <v>1909</v>
      </c>
      <c r="C187" s="4" t="n">
        <v>1.21281046058338</v>
      </c>
      <c r="D187" s="4" t="n">
        <f aca="false">LOG(C187,2)</f>
        <v>0.278354102030853</v>
      </c>
      <c r="E187" s="4" t="n">
        <v>1.04332236348338</v>
      </c>
      <c r="F187" s="4" t="n">
        <f aca="false">LOG(E187,2)</f>
        <v>0.0611849875249277</v>
      </c>
      <c r="G187" s="4" t="n">
        <v>1.42951281339109</v>
      </c>
      <c r="H187" s="4" t="n">
        <f aca="false">LOG(G187,2)</f>
        <v>0.515523551576522</v>
      </c>
      <c r="I187" s="5" t="n">
        <f aca="false">AVERAGE(C187,E187,G187)</f>
        <v>1.22854854581929</v>
      </c>
      <c r="J187" s="5" t="n">
        <f aca="false">LOG(I187,2)</f>
        <v>0.296954866596275</v>
      </c>
      <c r="K187" s="5" t="n">
        <f aca="false">STDEV(D187,F187,H187)</f>
        <v>0.227242639366511</v>
      </c>
      <c r="L187" s="4" t="str">
        <f aca="false">IF(J187&gt;=1,"Up-regulated",IF(J187&lt;=-1,"Down-regulated",""))</f>
        <v/>
      </c>
      <c r="M187" s="4"/>
      <c r="N187" s="4"/>
    </row>
    <row r="188" customFormat="false" ht="13.2" hidden="false" customHeight="false" outlineLevel="0" collapsed="false">
      <c r="A188" s="4" t="s">
        <v>569</v>
      </c>
      <c r="B188" s="4" t="s">
        <v>1910</v>
      </c>
      <c r="C188" s="4" t="n">
        <v>1.31169495662795</v>
      </c>
      <c r="D188" s="4" t="n">
        <f aca="false">LOG(C188,2)</f>
        <v>0.391432250650779</v>
      </c>
      <c r="E188" s="4" t="n">
        <v>1.343196289035</v>
      </c>
      <c r="F188" s="4" t="n">
        <f aca="false">LOG(E188,2)</f>
        <v>0.425670149534246</v>
      </c>
      <c r="G188" s="4" t="n">
        <v>0.893320787826701</v>
      </c>
      <c r="H188" s="4" t="n">
        <f aca="false">LOG(G188,2)</f>
        <v>-0.162749760635826</v>
      </c>
      <c r="I188" s="5" t="n">
        <f aca="false">AVERAGE(C188,E188,G188)</f>
        <v>1.18273734449655</v>
      </c>
      <c r="J188" s="5" t="n">
        <f aca="false">LOG(I188,2)</f>
        <v>0.24212972383436</v>
      </c>
      <c r="K188" s="5" t="n">
        <f aca="false">STDEV(D188,F188,H188)</f>
        <v>0.330284706992361</v>
      </c>
      <c r="L188" s="4" t="str">
        <f aca="false">IF(J188&gt;=1,"Up-regulated",IF(J188&lt;=-1,"Down-regulated",""))</f>
        <v/>
      </c>
      <c r="M188" s="4"/>
      <c r="N188" s="4"/>
    </row>
    <row r="189" customFormat="false" ht="13.2" hidden="false" customHeight="false" outlineLevel="0" collapsed="false">
      <c r="A189" s="4" t="s">
        <v>1293</v>
      </c>
      <c r="B189" s="4" t="s">
        <v>1911</v>
      </c>
      <c r="C189" s="4" t="n">
        <v>1.38069827255581</v>
      </c>
      <c r="D189" s="4" t="n">
        <f aca="false">LOG(C189,2)</f>
        <v>0.465398078287031</v>
      </c>
      <c r="E189" s="4" t="n">
        <v>0.893654487599191</v>
      </c>
      <c r="F189" s="4" t="n">
        <f aca="false">LOG(E189,2)</f>
        <v>-0.16221094287026</v>
      </c>
      <c r="G189" s="4" t="n">
        <v>0.522144518618323</v>
      </c>
      <c r="H189" s="4" t="n">
        <f aca="false">LOG(G189,2)</f>
        <v>-0.937478925184895</v>
      </c>
      <c r="I189" s="5" t="n">
        <f aca="false">AVERAGE(C189,E189,G189)</f>
        <v>0.93216575959111</v>
      </c>
      <c r="J189" s="5" t="n">
        <f aca="false">LOG(I189,2)</f>
        <v>-0.101341574260396</v>
      </c>
      <c r="K189" s="5" t="n">
        <f aca="false">STDEV(D189,F189,H189)</f>
        <v>0.702732454389126</v>
      </c>
      <c r="L189" s="4" t="str">
        <f aca="false">IF(J189&gt;=1,"Up-regulated",IF(J189&lt;=-1,"Down-regulated",""))</f>
        <v/>
      </c>
      <c r="M189" s="4"/>
      <c r="N189" s="4"/>
    </row>
    <row r="190" customFormat="false" ht="13.2" hidden="false" customHeight="false" outlineLevel="0" collapsed="false">
      <c r="A190" s="4" t="s">
        <v>547</v>
      </c>
      <c r="B190" s="4" t="s">
        <v>1912</v>
      </c>
      <c r="C190" s="4" t="n">
        <v>0.913060804144351</v>
      </c>
      <c r="D190" s="4" t="n">
        <f aca="false">LOG(C190,2)</f>
        <v>-0.131217157003612</v>
      </c>
      <c r="E190" s="4" t="n">
        <v>0.690629033185371</v>
      </c>
      <c r="F190" s="4" t="n">
        <f aca="false">LOG(E190,2)</f>
        <v>-0.5340171103165</v>
      </c>
      <c r="G190" s="4" t="n">
        <v>0.788424352901397</v>
      </c>
      <c r="H190" s="4" t="n">
        <f aca="false">LOG(G190,2)</f>
        <v>-0.342955755761845</v>
      </c>
      <c r="I190" s="5" t="n">
        <f aca="false">AVERAGE(C190,E190,G190)</f>
        <v>0.797371396743706</v>
      </c>
      <c r="J190" s="5" t="n">
        <f aca="false">LOG(I190,2)</f>
        <v>-0.32667624088914</v>
      </c>
      <c r="K190" s="5" t="n">
        <f aca="false">STDEV(D190,F190,H190)</f>
        <v>0.201488410666397</v>
      </c>
      <c r="L190" s="4" t="str">
        <f aca="false">IF(J190&gt;=1,"Up-regulated",IF(J190&lt;=-1,"Down-regulated",""))</f>
        <v/>
      </c>
      <c r="M190" s="4"/>
      <c r="N190" s="4"/>
    </row>
    <row r="191" customFormat="false" ht="13.2" hidden="false" customHeight="false" outlineLevel="0" collapsed="false">
      <c r="A191" s="4" t="s">
        <v>1270</v>
      </c>
      <c r="B191" s="4" t="s">
        <v>1913</v>
      </c>
      <c r="C191" s="4" t="n">
        <v>0.968541925121511</v>
      </c>
      <c r="D191" s="4" t="n">
        <f aca="false">LOG(C191,2)</f>
        <v>-0.0461135949945399</v>
      </c>
      <c r="E191" s="4" t="n">
        <v>0.679875115830094</v>
      </c>
      <c r="F191" s="4" t="n">
        <f aca="false">LOG(E191,2)</f>
        <v>-0.556658328405286</v>
      </c>
      <c r="G191" s="4" t="n">
        <v>1.19978974325591</v>
      </c>
      <c r="H191" s="4" t="n">
        <f aca="false">LOG(G191,2)</f>
        <v>0.26278160338421</v>
      </c>
      <c r="I191" s="5" t="n">
        <f aca="false">AVERAGE(C191,E191,G191)</f>
        <v>0.949402261402505</v>
      </c>
      <c r="J191" s="5" t="n">
        <f aca="false">LOG(I191,2)</f>
        <v>-0.0749086087283034</v>
      </c>
      <c r="K191" s="5" t="n">
        <f aca="false">STDEV(D191,F191,H191)</f>
        <v>0.413834501986416</v>
      </c>
      <c r="L191" s="4" t="str">
        <f aca="false">IF(J191&gt;=1,"Up-regulated",IF(J191&lt;=-1,"Down-regulated",""))</f>
        <v/>
      </c>
      <c r="M191" s="4"/>
      <c r="N191" s="4"/>
    </row>
    <row r="192" customFormat="false" ht="13.2" hidden="false" customHeight="false" outlineLevel="0" collapsed="false">
      <c r="A192" s="4" t="s">
        <v>795</v>
      </c>
      <c r="B192" s="4" t="s">
        <v>1914</v>
      </c>
      <c r="C192" s="4" t="n">
        <v>1.51956571015198</v>
      </c>
      <c r="D192" s="4" t="n">
        <f aca="false">LOG(C192,2)</f>
        <v>0.603659062264401</v>
      </c>
      <c r="E192" s="4" t="n">
        <v>1.5392457575556</v>
      </c>
      <c r="F192" s="4" t="n">
        <f aca="false">LOG(E192,2)</f>
        <v>0.622223592225611</v>
      </c>
      <c r="G192" s="4" t="n">
        <v>0.654782140743246</v>
      </c>
      <c r="H192" s="4" t="n">
        <f aca="false">LOG(G192,2)</f>
        <v>-0.610913122208662</v>
      </c>
      <c r="I192" s="5" t="n">
        <f aca="false">AVERAGE(C192,E192,G192)</f>
        <v>1.23786453615028</v>
      </c>
      <c r="J192" s="5" t="n">
        <f aca="false">LOG(I192,2)</f>
        <v>0.307853444021251</v>
      </c>
      <c r="K192" s="5" t="n">
        <f aca="false">STDEV(D192,F192,H192)</f>
        <v>0.706653662170527</v>
      </c>
      <c r="L192" s="4" t="str">
        <f aca="false">IF(J192&gt;=1,"Up-regulated",IF(J192&lt;=-1,"Down-regulated",""))</f>
        <v/>
      </c>
      <c r="M192" s="4"/>
      <c r="N192" s="4"/>
    </row>
    <row r="193" customFormat="false" ht="13.2" hidden="false" customHeight="false" outlineLevel="0" collapsed="false">
      <c r="A193" s="4" t="s">
        <v>1527</v>
      </c>
      <c r="B193" s="4" t="s">
        <v>1915</v>
      </c>
      <c r="C193" s="4" t="n">
        <v>1.1911172145079</v>
      </c>
      <c r="D193" s="4" t="n">
        <f aca="false">LOG(C193,2)</f>
        <v>0.252315391764937</v>
      </c>
      <c r="E193" s="4" t="n">
        <v>0.815822571244517</v>
      </c>
      <c r="F193" s="4" t="n">
        <f aca="false">LOG(E193,2)</f>
        <v>-0.293672672370725</v>
      </c>
      <c r="G193" s="4" t="n">
        <v>0.271673956712665</v>
      </c>
      <c r="H193" s="4" t="n">
        <f aca="false">LOG(G193,2)</f>
        <v>-1.88005182274788</v>
      </c>
      <c r="I193" s="5" t="n">
        <f aca="false">AVERAGE(C193,E193,G193)</f>
        <v>0.759537914155026</v>
      </c>
      <c r="J193" s="5" t="n">
        <f aca="false">LOG(I193,2)</f>
        <v>-0.396806112782508</v>
      </c>
      <c r="K193" s="5" t="n">
        <f aca="false">STDEV(D193,F193,H193)</f>
        <v>1.10767712748038</v>
      </c>
      <c r="L193" s="4" t="str">
        <f aca="false">IF(J193&gt;=1,"Up-regulated",IF(J193&lt;=-1,"Down-regulated",""))</f>
        <v/>
      </c>
      <c r="M193" s="4"/>
      <c r="N193" s="4"/>
    </row>
    <row r="194" customFormat="false" ht="13.2" hidden="false" customHeight="false" outlineLevel="0" collapsed="false">
      <c r="A194" s="4" t="s">
        <v>304</v>
      </c>
      <c r="B194" s="4" t="s">
        <v>1916</v>
      </c>
      <c r="C194" s="4" t="n">
        <v>0.860126555648948</v>
      </c>
      <c r="D194" s="4" t="n">
        <f aca="false">LOG(C194,2)</f>
        <v>-0.217379146962936</v>
      </c>
      <c r="E194" s="4" t="n">
        <v>1.18894875281518</v>
      </c>
      <c r="F194" s="4" t="n">
        <f aca="false">LOG(E194,2)</f>
        <v>0.249686532028261</v>
      </c>
      <c r="G194" s="4" t="n">
        <v>1.44718471771883</v>
      </c>
      <c r="H194" s="4" t="n">
        <f aca="false">LOG(G194,2)</f>
        <v>0.533249078282079</v>
      </c>
      <c r="I194" s="5" t="n">
        <f aca="false">AVERAGE(C194,E194,G194)</f>
        <v>1.16542000872765</v>
      </c>
      <c r="J194" s="5" t="n">
        <f aca="false">LOG(I194,2)</f>
        <v>0.220849985185515</v>
      </c>
      <c r="K194" s="5" t="n">
        <f aca="false">STDEV(D194,F194,H194)</f>
        <v>0.379034035117327</v>
      </c>
      <c r="L194" s="4" t="str">
        <f aca="false">IF(J194&gt;=1,"Up-regulated",IF(J194&lt;=-1,"Down-regulated",""))</f>
        <v/>
      </c>
      <c r="M194" s="4"/>
      <c r="N194" s="4"/>
    </row>
    <row r="195" customFormat="false" ht="13.2" hidden="false" customHeight="false" outlineLevel="0" collapsed="false">
      <c r="A195" s="4" t="s">
        <v>705</v>
      </c>
      <c r="B195" s="4" t="s">
        <v>1917</v>
      </c>
      <c r="C195" s="4" t="n">
        <v>0.973903931693561</v>
      </c>
      <c r="D195" s="4" t="n">
        <f aca="false">LOG(C195,2)</f>
        <v>-0.0381486265888325</v>
      </c>
      <c r="E195" s="4" t="n">
        <v>0.813274307762748</v>
      </c>
      <c r="F195" s="4" t="n">
        <f aca="false">LOG(E195,2)</f>
        <v>-0.298186056606892</v>
      </c>
      <c r="G195" s="4" t="n">
        <v>1.16713700923807</v>
      </c>
      <c r="H195" s="4" t="n">
        <f aca="false">LOG(G195,2)</f>
        <v>0.222973927751465</v>
      </c>
      <c r="I195" s="5" t="n">
        <f aca="false">AVERAGE(C195,E195,G195)</f>
        <v>0.984771749564792</v>
      </c>
      <c r="J195" s="5" t="n">
        <f aca="false">LOG(I195,2)</f>
        <v>-0.0221387194859637</v>
      </c>
      <c r="K195" s="5" t="n">
        <f aca="false">STDEV(D195,F195,H195)</f>
        <v>0.260580180460194</v>
      </c>
      <c r="L195" s="4" t="str">
        <f aca="false">IF(J195&gt;=1,"Up-regulated",IF(J195&lt;=-1,"Down-regulated",""))</f>
        <v/>
      </c>
      <c r="M195" s="4"/>
      <c r="N195" s="4"/>
    </row>
    <row r="196" customFormat="false" ht="13.2" hidden="false" customHeight="false" outlineLevel="0" collapsed="false">
      <c r="A196" s="4" t="s">
        <v>1066</v>
      </c>
      <c r="B196" s="4" t="s">
        <v>1918</v>
      </c>
      <c r="C196" s="4" t="n">
        <v>0.920802809627399</v>
      </c>
      <c r="D196" s="4" t="n">
        <f aca="false">LOG(C196,2)</f>
        <v>-0.119035859343663</v>
      </c>
      <c r="E196" s="4" t="n">
        <v>1.52799782122368</v>
      </c>
      <c r="F196" s="4" t="n">
        <f aca="false">LOG(E196,2)</f>
        <v>0.61164248623228</v>
      </c>
      <c r="G196" s="4" t="n">
        <v>2.5468111483775</v>
      </c>
      <c r="H196" s="4" t="n">
        <f aca="false">LOG(G196,2)</f>
        <v>1.34869198458244</v>
      </c>
      <c r="I196" s="5" t="n">
        <f aca="false">AVERAGE(C196,E196,G196)</f>
        <v>1.66520392640953</v>
      </c>
      <c r="J196" s="5" t="n">
        <f aca="false">LOG(I196,2)</f>
        <v>0.73569886534724</v>
      </c>
      <c r="K196" s="5" t="n">
        <f aca="false">STDEV(D196,F196,H196)</f>
        <v>0.73386622663214</v>
      </c>
      <c r="L196" s="4" t="str">
        <f aca="false">IF(J196&gt;=1,"Up-regulated",IF(J196&lt;=-1,"Down-regulated",""))</f>
        <v/>
      </c>
      <c r="M196" s="4"/>
      <c r="N196" s="4"/>
    </row>
    <row r="197" customFormat="false" ht="13.2" hidden="false" customHeight="false" outlineLevel="0" collapsed="false">
      <c r="A197" s="4" t="s">
        <v>1653</v>
      </c>
      <c r="B197" s="4" t="s">
        <v>1919</v>
      </c>
      <c r="C197" s="4" t="n">
        <v>1.02944697093429</v>
      </c>
      <c r="D197" s="4" t="n">
        <f aca="false">LOG(C197,2)</f>
        <v>0.0418695155063035</v>
      </c>
      <c r="E197" s="4" t="n">
        <v>0.842407498899192</v>
      </c>
      <c r="F197" s="4" t="n">
        <f aca="false">LOG(E197,2)</f>
        <v>-0.247409815959009</v>
      </c>
      <c r="G197" s="4" t="n">
        <v>1.37068743991867</v>
      </c>
      <c r="H197" s="4" t="n">
        <f aca="false">LOG(G197,2)</f>
        <v>0.454899628528934</v>
      </c>
      <c r="I197" s="5" t="n">
        <f aca="false">AVERAGE(C197,E197,G197)</f>
        <v>1.08084730325072</v>
      </c>
      <c r="J197" s="5" t="n">
        <f aca="false">LOG(I197,2)</f>
        <v>0.112162720664333</v>
      </c>
      <c r="K197" s="5" t="n">
        <f aca="false">STDEV(D197,F197,H197)</f>
        <v>0.352967175455327</v>
      </c>
      <c r="L197" s="4" t="str">
        <f aca="false">IF(J197&gt;=1,"Up-regulated",IF(J197&lt;=-1,"Down-regulated",""))</f>
        <v/>
      </c>
      <c r="M197" s="4"/>
      <c r="N197" s="4"/>
    </row>
    <row r="198" customFormat="false" ht="13.2" hidden="false" customHeight="false" outlineLevel="0" collapsed="false">
      <c r="A198" s="4" t="s">
        <v>1685</v>
      </c>
      <c r="B198" s="4" t="s">
        <v>1920</v>
      </c>
      <c r="C198" s="4" t="n">
        <v>1.01851364285512</v>
      </c>
      <c r="D198" s="4" t="n">
        <f aca="false">LOG(C198,2)</f>
        <v>0.0264653051418968</v>
      </c>
      <c r="E198" s="4" t="n">
        <v>0.936077172651734</v>
      </c>
      <c r="F198" s="4" t="n">
        <f aca="false">LOG(E198,2)</f>
        <v>-0.0953006206210096</v>
      </c>
      <c r="G198" s="4" t="n">
        <v>0.812351413302075</v>
      </c>
      <c r="H198" s="4" t="n">
        <f aca="false">LOG(G198,2)</f>
        <v>-0.299824140192146</v>
      </c>
      <c r="I198" s="5" t="n">
        <f aca="false">AVERAGE(C198,E198,G198)</f>
        <v>0.922314076269642</v>
      </c>
      <c r="J198" s="5" t="n">
        <f aca="false">LOG(I198,2)</f>
        <v>-0.116669978595102</v>
      </c>
      <c r="K198" s="5" t="n">
        <f aca="false">STDEV(D198,F198,H198)</f>
        <v>0.164884612618977</v>
      </c>
      <c r="L198" s="4" t="str">
        <f aca="false">IF(J198&gt;=1,"Up-regulated",IF(J198&lt;=-1,"Down-regulated",""))</f>
        <v/>
      </c>
      <c r="M198" s="4"/>
      <c r="N198" s="4"/>
    </row>
    <row r="199" customFormat="false" ht="13.2" hidden="false" customHeight="false" outlineLevel="0" collapsed="false">
      <c r="A199" s="4" t="s">
        <v>232</v>
      </c>
      <c r="B199" s="4" t="s">
        <v>1921</v>
      </c>
      <c r="C199" s="4" t="n">
        <v>0.833003805743441</v>
      </c>
      <c r="D199" s="4" t="n">
        <f aca="false">LOG(C199,2)</f>
        <v>-0.263605008042461</v>
      </c>
      <c r="E199" s="4" t="n">
        <v>1.0267866497985</v>
      </c>
      <c r="F199" s="4" t="n">
        <f aca="false">LOG(E199,2)</f>
        <v>0.0381364433373135</v>
      </c>
      <c r="G199" s="4" t="n">
        <v>1.88218325832195</v>
      </c>
      <c r="H199" s="4" t="n">
        <f aca="false">LOG(G199,2)</f>
        <v>0.912407102562159</v>
      </c>
      <c r="I199" s="5" t="n">
        <f aca="false">AVERAGE(C199,E199,G199)</f>
        <v>1.24732457128796</v>
      </c>
      <c r="J199" s="5" t="n">
        <f aca="false">LOG(I199,2)</f>
        <v>0.318836923434395</v>
      </c>
      <c r="K199" s="5" t="n">
        <f aca="false">STDEV(D199,F199,H199)</f>
        <v>0.610792050449108</v>
      </c>
      <c r="L199" s="4" t="str">
        <f aca="false">IF(J199&gt;=1,"Up-regulated",IF(J199&lt;=-1,"Down-regulated",""))</f>
        <v/>
      </c>
      <c r="M199" s="4"/>
      <c r="N199" s="4"/>
    </row>
    <row r="200" customFormat="false" ht="13.2" hidden="false" customHeight="false" outlineLevel="0" collapsed="false">
      <c r="A200" s="4" t="s">
        <v>239</v>
      </c>
      <c r="B200" s="4" t="s">
        <v>1922</v>
      </c>
      <c r="C200" s="4" t="n">
        <v>1.06762466181857</v>
      </c>
      <c r="D200" s="4" t="n">
        <f aca="false">LOG(C200,2)</f>
        <v>0.0944045368124595</v>
      </c>
      <c r="E200" s="4" t="n">
        <v>1.08702578964467</v>
      </c>
      <c r="F200" s="4" t="n">
        <f aca="false">LOG(E200,2)</f>
        <v>0.12038616865511</v>
      </c>
      <c r="G200" s="4" t="n">
        <v>0.740407407963135</v>
      </c>
      <c r="H200" s="4" t="n">
        <f aca="false">LOG(G200,2)</f>
        <v>-0.433608765078371</v>
      </c>
      <c r="I200" s="5" t="n">
        <f aca="false">AVERAGE(C200,E200,G200)</f>
        <v>0.96501928647546</v>
      </c>
      <c r="J200" s="5" t="n">
        <f aca="false">LOG(I200,2)</f>
        <v>-0.0513703191134263</v>
      </c>
      <c r="K200" s="5" t="n">
        <f aca="false">STDEV(D200,F200,H200)</f>
        <v>0.312618905050337</v>
      </c>
      <c r="L200" s="4" t="str">
        <f aca="false">IF(J200&gt;=1,"Up-regulated",IF(J200&lt;=-1,"Down-regulated",""))</f>
        <v/>
      </c>
      <c r="M200" s="4"/>
      <c r="N200" s="4"/>
    </row>
    <row r="201" customFormat="false" ht="13.2" hidden="false" customHeight="false" outlineLevel="0" collapsed="false">
      <c r="A201" s="4" t="s">
        <v>1172</v>
      </c>
      <c r="B201" s="4" t="s">
        <v>1923</v>
      </c>
      <c r="C201" s="4" t="n">
        <v>0.73158472940517</v>
      </c>
      <c r="D201" s="4" t="n">
        <f aca="false">LOG(C201,2)</f>
        <v>-0.450903133307239</v>
      </c>
      <c r="E201" s="4" t="n">
        <v>1.19634544822178</v>
      </c>
      <c r="F201" s="4" t="n">
        <f aca="false">LOG(E201,2)</f>
        <v>0.258634032074229</v>
      </c>
      <c r="G201" s="4" t="n">
        <v>1.47955359916437</v>
      </c>
      <c r="H201" s="4" t="n">
        <f aca="false">LOG(G201,2)</f>
        <v>0.565161961383447</v>
      </c>
      <c r="I201" s="5" t="n">
        <f aca="false">AVERAGE(C201,E201,G201)</f>
        <v>1.13582792559711</v>
      </c>
      <c r="J201" s="5" t="n">
        <f aca="false">LOG(I201,2)</f>
        <v>0.183744287579049</v>
      </c>
      <c r="K201" s="5" t="n">
        <f aca="false">STDEV(D201,F201,H201)</f>
        <v>0.521183051200657</v>
      </c>
      <c r="L201" s="4" t="str">
        <f aca="false">IF(J201&gt;=1,"Up-regulated",IF(J201&lt;=-1,"Down-regulated",""))</f>
        <v/>
      </c>
      <c r="M201" s="4"/>
      <c r="N201" s="4"/>
    </row>
    <row r="202" customFormat="false" ht="13.2" hidden="false" customHeight="false" outlineLevel="0" collapsed="false">
      <c r="A202" s="4" t="s">
        <v>280</v>
      </c>
      <c r="B202" s="4" t="s">
        <v>1924</v>
      </c>
      <c r="C202" s="4" t="n">
        <v>0.880489311157328</v>
      </c>
      <c r="D202" s="4" t="n">
        <f aca="false">LOG(C202,2)</f>
        <v>-0.183622604554804</v>
      </c>
      <c r="E202" s="4" t="n">
        <v>1.06347187153254</v>
      </c>
      <c r="F202" s="4" t="n">
        <f aca="false">LOG(E202,2)</f>
        <v>0.0887818750125666</v>
      </c>
      <c r="G202" s="4" t="n">
        <v>0.612064116148098</v>
      </c>
      <c r="H202" s="4" t="n">
        <f aca="false">LOG(G202,2)</f>
        <v>-0.708245306015417</v>
      </c>
      <c r="I202" s="5" t="n">
        <f aca="false">AVERAGE(C202,E202,G202)</f>
        <v>0.852008432945989</v>
      </c>
      <c r="J202" s="5" t="n">
        <f aca="false">LOG(I202,2)</f>
        <v>-0.231060384965416</v>
      </c>
      <c r="K202" s="5" t="n">
        <f aca="false">STDEV(D202,F202,H202)</f>
        <v>0.405110171573449</v>
      </c>
      <c r="L202" s="4" t="str">
        <f aca="false">IF(J202&gt;=1,"Up-regulated",IF(J202&lt;=-1,"Down-regulated",""))</f>
        <v/>
      </c>
      <c r="M202" s="4"/>
      <c r="N202" s="4"/>
    </row>
    <row r="203" customFormat="false" ht="13.2" hidden="false" customHeight="false" outlineLevel="0" collapsed="false">
      <c r="A203" s="4" t="s">
        <v>1556</v>
      </c>
      <c r="B203" s="4" t="s">
        <v>1925</v>
      </c>
      <c r="C203" s="4" t="n">
        <v>1.14116303147353</v>
      </c>
      <c r="D203" s="4" t="n">
        <f aca="false">LOG(C203,2)</f>
        <v>0.190504915988019</v>
      </c>
      <c r="E203" s="4" t="n">
        <v>0.824991358962012</v>
      </c>
      <c r="F203" s="4" t="n">
        <f aca="false">LOG(E203,2)</f>
        <v>-0.277549086374897</v>
      </c>
      <c r="G203" s="4" t="n">
        <v>0.510799580082439</v>
      </c>
      <c r="H203" s="4" t="n">
        <f aca="false">LOG(G203,2)</f>
        <v>-0.969170755855401</v>
      </c>
      <c r="I203" s="5" t="n">
        <f aca="false">AVERAGE(C203,E203,G203)</f>
        <v>0.825651323505992</v>
      </c>
      <c r="J203" s="5" t="n">
        <f aca="false">LOG(I203,2)</f>
        <v>-0.276395441633233</v>
      </c>
      <c r="K203" s="5" t="n">
        <f aca="false">STDEV(D203,F203,H203)</f>
        <v>0.583418481407705</v>
      </c>
      <c r="L203" s="4" t="str">
        <f aca="false">IF(J203&gt;=1,"Up-regulated",IF(J203&lt;=-1,"Down-regulated",""))</f>
        <v/>
      </c>
      <c r="M203" s="4"/>
      <c r="N203" s="4"/>
    </row>
    <row r="204" customFormat="false" ht="13.2" hidden="false" customHeight="false" outlineLevel="0" collapsed="false">
      <c r="A204" s="4" t="s">
        <v>966</v>
      </c>
      <c r="B204" s="4" t="s">
        <v>1926</v>
      </c>
      <c r="C204" s="4" t="n">
        <v>1.01949668798412</v>
      </c>
      <c r="D204" s="4" t="n">
        <f aca="false">LOG(C204,2)</f>
        <v>0.0278570885113105</v>
      </c>
      <c r="E204" s="4" t="n">
        <v>1.3849236322919</v>
      </c>
      <c r="F204" s="4" t="n">
        <f aca="false">LOG(E204,2)</f>
        <v>0.469806425118251</v>
      </c>
      <c r="G204" s="4" t="n">
        <v>0.828500775602317</v>
      </c>
      <c r="H204" s="4" t="n">
        <f aca="false">LOG(G204,2)</f>
        <v>-0.271425046858749</v>
      </c>
      <c r="I204" s="5" t="n">
        <f aca="false">AVERAGE(C204,E204,G204)</f>
        <v>1.07764036529278</v>
      </c>
      <c r="J204" s="5" t="n">
        <f aca="false">LOG(I204,2)</f>
        <v>0.107875796110563</v>
      </c>
      <c r="K204" s="5" t="n">
        <f aca="false">STDEV(D204,F204,H204)</f>
        <v>0.372897016106809</v>
      </c>
      <c r="L204" s="4" t="str">
        <f aca="false">IF(J204&gt;=1,"Up-regulated",IF(J204&lt;=-1,"Down-regulated",""))</f>
        <v/>
      </c>
      <c r="M204" s="4"/>
      <c r="N204" s="4"/>
    </row>
    <row r="205" customFormat="false" ht="13.2" hidden="false" customHeight="false" outlineLevel="0" collapsed="false">
      <c r="A205" s="4" t="s">
        <v>1098</v>
      </c>
      <c r="B205" s="4" t="s">
        <v>1927</v>
      </c>
      <c r="C205" s="4" t="n">
        <v>1.25711700348701</v>
      </c>
      <c r="D205" s="4" t="n">
        <f aca="false">LOG(C205,2)</f>
        <v>0.330118931775019</v>
      </c>
      <c r="E205" s="4" t="n">
        <v>2.45776564776823</v>
      </c>
      <c r="F205" s="4" t="n">
        <f aca="false">LOG(E205,2)</f>
        <v>1.29734735878574</v>
      </c>
      <c r="G205" s="4" t="n">
        <v>0.172733472327334</v>
      </c>
      <c r="H205" s="4" t="n">
        <f aca="false">LOG(G205,2)</f>
        <v>-2.53338041919197</v>
      </c>
      <c r="I205" s="5" t="n">
        <f aca="false">AVERAGE(C205,E205,G205)</f>
        <v>1.29587204119419</v>
      </c>
      <c r="J205" s="5" t="n">
        <f aca="false">LOG(I205,2)</f>
        <v>0.373923268648026</v>
      </c>
      <c r="K205" s="5" t="n">
        <f aca="false">STDEV(D205,F205,H205)</f>
        <v>1.9920523199277</v>
      </c>
      <c r="L205" s="4" t="str">
        <f aca="false">IF(J205&gt;=1,"Up-regulated",IF(J205&lt;=-1,"Down-regulated",""))</f>
        <v/>
      </c>
      <c r="M205" s="4"/>
      <c r="N205" s="4"/>
    </row>
    <row r="206" customFormat="false" ht="13.2" hidden="false" customHeight="false" outlineLevel="0" collapsed="false">
      <c r="A206" s="4" t="s">
        <v>1073</v>
      </c>
      <c r="B206" s="4" t="s">
        <v>1928</v>
      </c>
      <c r="C206" s="4" t="n">
        <v>0.781580993075872</v>
      </c>
      <c r="D206" s="4" t="n">
        <f aca="false">LOG(C206,2)</f>
        <v>-0.355532711420114</v>
      </c>
      <c r="E206" s="4" t="n">
        <v>0.948713646866808</v>
      </c>
      <c r="F206" s="4" t="n">
        <f aca="false">LOG(E206,2)</f>
        <v>-0.0759553949809135</v>
      </c>
      <c r="G206" s="4" t="n">
        <v>1.03572177197003</v>
      </c>
      <c r="H206" s="4" t="n">
        <f aca="false">LOG(G206,2)</f>
        <v>0.0506365009892752</v>
      </c>
      <c r="I206" s="5" t="n">
        <f aca="false">AVERAGE(C206,E206,G206)</f>
        <v>0.922005470637568</v>
      </c>
      <c r="J206" s="5" t="n">
        <f aca="false">LOG(I206,2)</f>
        <v>-0.117152784104467</v>
      </c>
      <c r="K206" s="5" t="n">
        <f aca="false">STDEV(D206,F206,H206)</f>
        <v>0.207831026357927</v>
      </c>
      <c r="L206" s="4" t="str">
        <f aca="false">IF(J206&gt;=1,"Up-regulated",IF(J206&lt;=-1,"Down-regulated",""))</f>
        <v/>
      </c>
      <c r="M206" s="4"/>
      <c r="N206" s="4"/>
    </row>
    <row r="207" customFormat="false" ht="13.2" hidden="false" customHeight="false" outlineLevel="0" collapsed="false">
      <c r="A207" s="4" t="s">
        <v>1090</v>
      </c>
      <c r="B207" s="4" t="s">
        <v>1929</v>
      </c>
      <c r="C207" s="4" t="n">
        <v>0.91236557185896</v>
      </c>
      <c r="D207" s="4" t="n">
        <f aca="false">LOG(C207,2)</f>
        <v>-0.132316087348963</v>
      </c>
      <c r="E207" s="4" t="n">
        <v>0.479666347257026</v>
      </c>
      <c r="F207" s="4" t="n">
        <f aca="false">LOG(E207,2)</f>
        <v>-1.05989686933271</v>
      </c>
      <c r="G207" s="4" t="n">
        <v>1.44719665816918</v>
      </c>
      <c r="H207" s="4" t="n">
        <f aca="false">LOG(G207,2)</f>
        <v>0.533260981639843</v>
      </c>
      <c r="I207" s="5" t="n">
        <f aca="false">AVERAGE(C207,E207,G207)</f>
        <v>0.946409525761723</v>
      </c>
      <c r="J207" s="5" t="n">
        <f aca="false">LOG(I207,2)</f>
        <v>-0.0794635001825731</v>
      </c>
      <c r="K207" s="5" t="n">
        <f aca="false">STDEV(D207,F207,H207)</f>
        <v>0.800161533690209</v>
      </c>
      <c r="L207" s="4" t="str">
        <f aca="false">IF(J207&gt;=1,"Up-regulated",IF(J207&lt;=-1,"Down-regulated",""))</f>
        <v/>
      </c>
      <c r="M207" s="4"/>
      <c r="N207" s="4"/>
    </row>
    <row r="208" customFormat="false" ht="13.2" hidden="false" customHeight="false" outlineLevel="0" collapsed="false">
      <c r="A208" s="4" t="s">
        <v>1433</v>
      </c>
      <c r="B208" s="4" t="s">
        <v>1930</v>
      </c>
      <c r="C208" s="4" t="n">
        <v>1.23943435662495</v>
      </c>
      <c r="D208" s="4" t="n">
        <f aca="false">LOG(C208,2)</f>
        <v>0.309681864906312</v>
      </c>
      <c r="E208" s="4" t="n">
        <v>1.21176126702166</v>
      </c>
      <c r="F208" s="4" t="n">
        <f aca="false">LOG(E208,2)</f>
        <v>0.277105496823032</v>
      </c>
      <c r="G208" s="4" t="n">
        <v>0.799714355893585</v>
      </c>
      <c r="H208" s="4" t="n">
        <f aca="false">LOG(G208,2)</f>
        <v>-0.322443308542408</v>
      </c>
      <c r="I208" s="5" t="n">
        <f aca="false">AVERAGE(C208,E208,G208)</f>
        <v>1.08363665984673</v>
      </c>
      <c r="J208" s="5" t="n">
        <f aca="false">LOG(I208,2)</f>
        <v>0.115881106408604</v>
      </c>
      <c r="K208" s="5" t="n">
        <f aca="false">STDEV(D208,F208,H208)</f>
        <v>0.355926543142495</v>
      </c>
      <c r="L208" s="4" t="str">
        <f aca="false">IF(J208&gt;=1,"Up-regulated",IF(J208&lt;=-1,"Down-regulated",""))</f>
        <v/>
      </c>
      <c r="M208" s="4"/>
      <c r="N208" s="4"/>
    </row>
    <row r="209" customFormat="false" ht="13.2" hidden="false" customHeight="false" outlineLevel="0" collapsed="false">
      <c r="A209" s="4" t="s">
        <v>1006</v>
      </c>
      <c r="B209" s="4" t="s">
        <v>1931</v>
      </c>
      <c r="C209" s="4" t="n">
        <v>1.07488499098931</v>
      </c>
      <c r="D209" s="4" t="n">
        <f aca="false">LOG(C209,2)</f>
        <v>0.104182304646689</v>
      </c>
      <c r="E209" s="4" t="n">
        <v>1.14364704970138</v>
      </c>
      <c r="F209" s="4" t="n">
        <f aca="false">LOG(E209,2)</f>
        <v>0.193641878854457</v>
      </c>
      <c r="G209" s="4" t="n">
        <v>0.320274812575747</v>
      </c>
      <c r="H209" s="4" t="n">
        <f aca="false">LOG(G209,2)</f>
        <v>-1.64261775041474</v>
      </c>
      <c r="I209" s="5" t="n">
        <f aca="false">AVERAGE(C209,E209,G209)</f>
        <v>0.846268951088815</v>
      </c>
      <c r="J209" s="5" t="n">
        <f aca="false">LOG(I209,2)</f>
        <v>-0.240811858565197</v>
      </c>
      <c r="K209" s="5" t="n">
        <f aca="false">STDEV(D209,F209,H209)</f>
        <v>1.03530694915919</v>
      </c>
      <c r="L209" s="4" t="str">
        <f aca="false">IF(J209&gt;=1,"Up-regulated",IF(J209&lt;=-1,"Down-regulated",""))</f>
        <v/>
      </c>
      <c r="M209" s="4"/>
      <c r="N209" s="4"/>
    </row>
    <row r="210" customFormat="false" ht="13.2" hidden="false" customHeight="false" outlineLevel="0" collapsed="false">
      <c r="A210" s="4" t="s">
        <v>187</v>
      </c>
      <c r="B210" s="4" t="s">
        <v>1932</v>
      </c>
      <c r="C210" s="4" t="n">
        <v>1.10449105456578</v>
      </c>
      <c r="D210" s="4" t="n">
        <f aca="false">LOG(C210,2)</f>
        <v>0.143381734142844</v>
      </c>
      <c r="E210" s="4" t="n">
        <v>1.10578391562016</v>
      </c>
      <c r="F210" s="4" t="n">
        <f aca="false">LOG(E210,2)</f>
        <v>0.14506949197352</v>
      </c>
      <c r="G210" s="4" t="n">
        <v>0.620007343557865</v>
      </c>
      <c r="H210" s="4" t="n">
        <f aca="false">LOG(G210,2)</f>
        <v>-0.689642791562412</v>
      </c>
      <c r="I210" s="5" t="n">
        <f aca="false">AVERAGE(C210,E210,G210)</f>
        <v>0.9434274379146</v>
      </c>
      <c r="J210" s="5" t="n">
        <f aca="false">LOG(I210,2)</f>
        <v>-0.0840165351819289</v>
      </c>
      <c r="K210" s="5" t="n">
        <f aca="false">STDEV(D210,F210,H210)</f>
        <v>0.481434887469865</v>
      </c>
      <c r="L210" s="4" t="str">
        <f aca="false">IF(J210&gt;=1,"Up-regulated",IF(J210&lt;=-1,"Down-regulated",""))</f>
        <v/>
      </c>
      <c r="M210" s="4"/>
      <c r="N210" s="4"/>
    </row>
    <row r="211" customFormat="false" ht="13.2" hidden="false" customHeight="false" outlineLevel="0" collapsed="false">
      <c r="A211" s="4" t="s">
        <v>1286</v>
      </c>
      <c r="B211" s="4" t="s">
        <v>1933</v>
      </c>
      <c r="C211" s="4" t="n">
        <v>1.52933107056993</v>
      </c>
      <c r="D211" s="4" t="n">
        <f aca="false">LOG(C211,2)</f>
        <v>0.612900756055456</v>
      </c>
      <c r="E211" s="4" t="n">
        <v>1.00406594419537</v>
      </c>
      <c r="F211" s="4" t="n">
        <f aca="false">LOG(E211,2)</f>
        <v>0.00585402450720101</v>
      </c>
      <c r="G211" s="4" t="n">
        <v>0.441824071650933</v>
      </c>
      <c r="H211" s="4" t="n">
        <f aca="false">LOG(G211,2)</f>
        <v>-1.17845607251519</v>
      </c>
      <c r="I211" s="5" t="n">
        <f aca="false">AVERAGE(C211,E211,G211)</f>
        <v>0.991740362138745</v>
      </c>
      <c r="J211" s="5" t="n">
        <f aca="false">LOG(I211,2)</f>
        <v>-0.0119656227458962</v>
      </c>
      <c r="K211" s="5" t="n">
        <f aca="false">STDEV(D211,F211,H211)</f>
        <v>0.911048427862033</v>
      </c>
      <c r="L211" s="4" t="str">
        <f aca="false">IF(J211&gt;=1,"Up-regulated",IF(J211&lt;=-1,"Down-regulated",""))</f>
        <v/>
      </c>
      <c r="M211" s="4"/>
      <c r="N211" s="4"/>
    </row>
    <row r="212" customFormat="false" ht="13.2" hidden="false" customHeight="false" outlineLevel="0" collapsed="false">
      <c r="A212" s="4" t="s">
        <v>473</v>
      </c>
      <c r="B212" s="4" t="s">
        <v>1934</v>
      </c>
      <c r="C212" s="4" t="n">
        <v>1.16553806661356</v>
      </c>
      <c r="D212" s="4" t="n">
        <f aca="false">LOG(C212,2)</f>
        <v>0.220996123829944</v>
      </c>
      <c r="E212" s="4" t="n">
        <v>0.831207408403964</v>
      </c>
      <c r="F212" s="4" t="n">
        <f aca="false">LOG(E212,2)</f>
        <v>-0.266719582103335</v>
      </c>
      <c r="G212" s="4" t="n">
        <v>0.49635388573433</v>
      </c>
      <c r="H212" s="4" t="n">
        <f aca="false">LOG(G212,2)</f>
        <v>-1.01055900825222</v>
      </c>
      <c r="I212" s="5" t="n">
        <f aca="false">AVERAGE(C212,E212,G212)</f>
        <v>0.831033120250617</v>
      </c>
      <c r="J212" s="5" t="n">
        <f aca="false">LOG(I212,2)</f>
        <v>-0.267022119132251</v>
      </c>
      <c r="K212" s="5" t="n">
        <f aca="false">STDEV(D212,F212,H212)</f>
        <v>0.620200470958842</v>
      </c>
      <c r="L212" s="4" t="str">
        <f aca="false">IF(J212&gt;=1,"Up-regulated",IF(J212&lt;=-1,"Down-regulated",""))</f>
        <v/>
      </c>
      <c r="M212" s="4"/>
      <c r="N212" s="4"/>
    </row>
    <row r="213" customFormat="false" ht="13.2" hidden="false" customHeight="false" outlineLevel="0" collapsed="false">
      <c r="A213" s="4" t="s">
        <v>150</v>
      </c>
      <c r="B213" s="4" t="s">
        <v>1935</v>
      </c>
      <c r="C213" s="4" t="n">
        <v>2.11389648721273</v>
      </c>
      <c r="D213" s="4" t="n">
        <f aca="false">LOG(C213,2)</f>
        <v>1.07990473289791</v>
      </c>
      <c r="E213" s="4" t="n">
        <v>0.96440989798982</v>
      </c>
      <c r="F213" s="4" t="n">
        <f aca="false">LOG(E213,2)</f>
        <v>-0.0522816371162005</v>
      </c>
      <c r="G213" s="4" t="n">
        <v>0.878324975295842</v>
      </c>
      <c r="H213" s="4" t="n">
        <f aca="false">LOG(G213,2)</f>
        <v>-0.187173267310216</v>
      </c>
      <c r="I213" s="5" t="n">
        <f aca="false">AVERAGE(C213,E213,G213)</f>
        <v>1.31887712016613</v>
      </c>
      <c r="J213" s="5" t="n">
        <f aca="false">LOG(I213,2)</f>
        <v>0.39931015489636</v>
      </c>
      <c r="K213" s="5" t="n">
        <f aca="false">STDEV(D213,F213,H213)</f>
        <v>0.695884136303541</v>
      </c>
      <c r="L213" s="4" t="str">
        <f aca="false">IF(J213&gt;=1,"Up-regulated",IF(J213&lt;=-1,"Down-regulated",""))</f>
        <v/>
      </c>
      <c r="M213" s="4"/>
      <c r="N213" s="4"/>
    </row>
    <row r="214" customFormat="false" ht="13.2" hidden="false" customHeight="false" outlineLevel="0" collapsed="false">
      <c r="A214" s="4" t="s">
        <v>400</v>
      </c>
      <c r="B214" s="4" t="s">
        <v>1936</v>
      </c>
      <c r="C214" s="4" t="n">
        <v>0.736141564727194</v>
      </c>
      <c r="D214" s="4" t="n">
        <f aca="false">LOG(C214,2)</f>
        <v>-0.441944862449087</v>
      </c>
      <c r="E214" s="4" t="n">
        <v>0.885805150566221</v>
      </c>
      <c r="F214" s="4" t="n">
        <f aca="false">LOG(E214,2)</f>
        <v>-0.174938709004456</v>
      </c>
      <c r="G214" s="4" t="n">
        <v>0.527757012457543</v>
      </c>
      <c r="H214" s="4" t="n">
        <f aca="false">LOG(G214,2)</f>
        <v>-0.922054251688197</v>
      </c>
      <c r="I214" s="5" t="n">
        <f aca="false">AVERAGE(C214,E214,G214)</f>
        <v>0.716567909250319</v>
      </c>
      <c r="J214" s="5" t="n">
        <f aca="false">LOG(I214,2)</f>
        <v>-0.480824659491229</v>
      </c>
      <c r="K214" s="5" t="n">
        <f aca="false">STDEV(D214,F214,H214)</f>
        <v>0.378589255379422</v>
      </c>
      <c r="L214" s="4" t="str">
        <f aca="false">IF(J214&gt;=1,"Up-regulated",IF(J214&lt;=-1,"Down-regulated",""))</f>
        <v/>
      </c>
      <c r="M214" s="4"/>
      <c r="N214" s="4"/>
    </row>
    <row r="215" customFormat="false" ht="13.2" hidden="false" customHeight="false" outlineLevel="0" collapsed="false">
      <c r="A215" s="4" t="s">
        <v>908</v>
      </c>
      <c r="B215" s="4" t="s">
        <v>1937</v>
      </c>
      <c r="C215" s="4" t="n">
        <v>0.91415278835051</v>
      </c>
      <c r="D215" s="4" t="n">
        <f aca="false">LOG(C215,2)</f>
        <v>-0.129492782367851</v>
      </c>
      <c r="E215" s="4" t="n">
        <v>0.811831686010305</v>
      </c>
      <c r="F215" s="4" t="n">
        <f aca="false">LOG(E215,2)</f>
        <v>-0.300747444975161</v>
      </c>
      <c r="G215" s="4" t="n">
        <v>0.358637555613499</v>
      </c>
      <c r="H215" s="4" t="n">
        <f aca="false">LOG(G215,2)</f>
        <v>-1.47940152341172</v>
      </c>
      <c r="I215" s="5" t="n">
        <f aca="false">AVERAGE(C215,E215,G215)</f>
        <v>0.694874009991438</v>
      </c>
      <c r="J215" s="5" t="n">
        <f aca="false">LOG(I215,2)</f>
        <v>-0.525176673364588</v>
      </c>
      <c r="K215" s="5" t="n">
        <f aca="false">STDEV(D215,F215,H215)</f>
        <v>0.734938456065827</v>
      </c>
      <c r="L215" s="4" t="str">
        <f aca="false">IF(J215&gt;=1,"Up-regulated",IF(J215&lt;=-1,"Down-regulated",""))</f>
        <v/>
      </c>
      <c r="M215" s="4"/>
      <c r="N215" s="4"/>
    </row>
    <row r="216" customFormat="false" ht="13.2" hidden="false" customHeight="false" outlineLevel="0" collapsed="false">
      <c r="A216" s="4" t="s">
        <v>968</v>
      </c>
      <c r="B216" s="4" t="s">
        <v>1938</v>
      </c>
      <c r="C216" s="4" t="n">
        <v>0.643378004506183</v>
      </c>
      <c r="D216" s="4" t="n">
        <f aca="false">LOG(C216,2)</f>
        <v>-0.636261480208924</v>
      </c>
      <c r="E216" s="4" t="n">
        <v>0.929504390397208</v>
      </c>
      <c r="F216" s="4" t="n">
        <f aca="false">LOG(E216,2)</f>
        <v>-0.105466415337742</v>
      </c>
      <c r="G216" s="4" t="n">
        <v>0.179786402631028</v>
      </c>
      <c r="H216" s="4" t="n">
        <f aca="false">LOG(G216,2)</f>
        <v>-2.47564418192479</v>
      </c>
      <c r="I216" s="5" t="n">
        <f aca="false">AVERAGE(C216,E216,G216)</f>
        <v>0.584222932511473</v>
      </c>
      <c r="J216" s="5" t="n">
        <f aca="false">LOG(I216,2)</f>
        <v>-0.775409105478858</v>
      </c>
      <c r="K216" s="5" t="n">
        <f aca="false">STDEV(D216,F216,H216)</f>
        <v>1.24383913546506</v>
      </c>
      <c r="L216" s="4" t="str">
        <f aca="false">IF(J216&gt;=1,"Up-regulated",IF(J216&lt;=-1,"Down-regulated",""))</f>
        <v/>
      </c>
      <c r="M216" s="4"/>
      <c r="N216" s="4"/>
    </row>
    <row r="217" customFormat="false" ht="13.2" hidden="false" customHeight="false" outlineLevel="0" collapsed="false">
      <c r="A217" s="4" t="s">
        <v>1548</v>
      </c>
      <c r="B217" s="4" t="s">
        <v>1939</v>
      </c>
      <c r="C217" s="4" t="n">
        <v>1.42513664039573</v>
      </c>
      <c r="D217" s="4" t="n">
        <f aca="false">LOG(C217,2)</f>
        <v>0.511100249783125</v>
      </c>
      <c r="E217" s="4" t="n">
        <v>1.06550147732497</v>
      </c>
      <c r="F217" s="4" t="n">
        <f aca="false">LOG(E217,2)</f>
        <v>0.0915325934283815</v>
      </c>
      <c r="G217" s="4" t="n">
        <v>0.855486653018583</v>
      </c>
      <c r="H217" s="4" t="n">
        <f aca="false">LOG(G217,2)</f>
        <v>-0.225182748383205</v>
      </c>
      <c r="I217" s="5" t="n">
        <f aca="false">AVERAGE(C217,E217,G217)</f>
        <v>1.11537492357976</v>
      </c>
      <c r="J217" s="5" t="n">
        <f aca="false">LOG(I217,2)</f>
        <v>0.157528741059986</v>
      </c>
      <c r="K217" s="5" t="n">
        <f aca="false">STDEV(D217,F217,H217)</f>
        <v>0.36933685604216</v>
      </c>
      <c r="L217" s="4" t="str">
        <f aca="false">IF(J217&gt;=1,"Up-regulated",IF(J217&lt;=-1,"Down-regulated",""))</f>
        <v/>
      </c>
      <c r="M217" s="4"/>
      <c r="N217" s="4"/>
    </row>
    <row r="218" customFormat="false" ht="13.2" hidden="false" customHeight="false" outlineLevel="0" collapsed="false">
      <c r="A218" s="4" t="s">
        <v>190</v>
      </c>
      <c r="B218" s="4" t="s">
        <v>1940</v>
      </c>
      <c r="C218" s="4" t="n">
        <v>0.836334135751672</v>
      </c>
      <c r="D218" s="4" t="n">
        <f aca="false">LOG(C218,2)</f>
        <v>-0.257848645783872</v>
      </c>
      <c r="E218" s="4" t="n">
        <v>1.10728460710215</v>
      </c>
      <c r="F218" s="4" t="n">
        <f aca="false">LOG(E218,2)</f>
        <v>0.147026087956511</v>
      </c>
      <c r="G218" s="4" t="n">
        <v>0.508092927343563</v>
      </c>
      <c r="H218" s="4" t="n">
        <f aca="false">LOG(G218,2)</f>
        <v>-0.976835712935135</v>
      </c>
      <c r="I218" s="5" t="n">
        <f aca="false">AVERAGE(C218,E218,G218)</f>
        <v>0.817237223399129</v>
      </c>
      <c r="J218" s="5" t="n">
        <f aca="false">LOG(I218,2)</f>
        <v>-0.291173177661176</v>
      </c>
      <c r="K218" s="5" t="n">
        <f aca="false">STDEV(D218,F218,H218)</f>
        <v>0.569199920979079</v>
      </c>
      <c r="L218" s="4" t="str">
        <f aca="false">IF(J218&gt;=1,"Up-regulated",IF(J218&lt;=-1,"Down-regulated",""))</f>
        <v/>
      </c>
      <c r="M218" s="4"/>
      <c r="N218" s="4"/>
    </row>
    <row r="219" customFormat="false" ht="13.2" hidden="false" customHeight="false" outlineLevel="0" collapsed="false">
      <c r="A219" s="4" t="s">
        <v>476</v>
      </c>
      <c r="B219" s="4" t="s">
        <v>1941</v>
      </c>
      <c r="C219" s="4" t="n">
        <v>1.15604551303778</v>
      </c>
      <c r="D219" s="4" t="n">
        <f aca="false">LOG(C219,2)</f>
        <v>0.209198197268829</v>
      </c>
      <c r="E219" s="4" t="n">
        <v>0.76259065941678</v>
      </c>
      <c r="F219" s="4" t="n">
        <f aca="false">LOG(E219,2)</f>
        <v>-0.391019234549296</v>
      </c>
      <c r="G219" s="4" t="n">
        <v>1.44485220527596</v>
      </c>
      <c r="H219" s="4" t="n">
        <f aca="false">LOG(G219,2)</f>
        <v>0.530921926206642</v>
      </c>
      <c r="I219" s="5" t="n">
        <f aca="false">AVERAGE(C219,E219,G219)</f>
        <v>1.12116279257684</v>
      </c>
      <c r="J219" s="5" t="n">
        <f aca="false">LOG(I219,2)</f>
        <v>0.164995772337509</v>
      </c>
      <c r="K219" s="5" t="n">
        <f aca="false">STDEV(D219,F219,H219)</f>
        <v>0.467928525011389</v>
      </c>
      <c r="L219" s="4" t="str">
        <f aca="false">IF(J219&gt;=1,"Up-regulated",IF(J219&lt;=-1,"Down-regulated",""))</f>
        <v/>
      </c>
      <c r="M219" s="4"/>
      <c r="N219" s="4"/>
    </row>
    <row r="220" customFormat="false" ht="13.2" hidden="false" customHeight="false" outlineLevel="0" collapsed="false">
      <c r="A220" s="4" t="s">
        <v>313</v>
      </c>
      <c r="B220" s="4" t="s">
        <v>1942</v>
      </c>
      <c r="C220" s="4" t="n">
        <v>0.892033262319556</v>
      </c>
      <c r="D220" s="4" t="n">
        <f aca="false">LOG(C220,2)</f>
        <v>-0.164830588229698</v>
      </c>
      <c r="E220" s="4" t="n">
        <v>1.22246244502427</v>
      </c>
      <c r="F220" s="4" t="n">
        <f aca="false">LOG(E220,2)</f>
        <v>0.289790145169764</v>
      </c>
      <c r="G220" s="4" t="n">
        <v>0.833283129882997</v>
      </c>
      <c r="H220" s="4" t="n">
        <f aca="false">LOG(G220,2)</f>
        <v>-0.26312132237453</v>
      </c>
      <c r="I220" s="5" t="n">
        <f aca="false">AVERAGE(C220,E220,G220)</f>
        <v>0.982592945742274</v>
      </c>
      <c r="J220" s="5" t="n">
        <f aca="false">LOG(I220,2)</f>
        <v>-0.0253342131963245</v>
      </c>
      <c r="K220" s="5" t="n">
        <f aca="false">STDEV(D220,F220,H220)</f>
        <v>0.294972363280974</v>
      </c>
      <c r="L220" s="4" t="str">
        <f aca="false">IF(J220&gt;=1,"Up-regulated",IF(J220&lt;=-1,"Down-regulated",""))</f>
        <v/>
      </c>
      <c r="M220" s="4"/>
      <c r="N220" s="4"/>
    </row>
    <row r="221" customFormat="false" ht="13.2" hidden="false" customHeight="false" outlineLevel="0" collapsed="false">
      <c r="A221" s="4" t="s">
        <v>1369</v>
      </c>
      <c r="B221" s="4" t="s">
        <v>1943</v>
      </c>
      <c r="C221" s="4" t="n">
        <v>0.557210756270621</v>
      </c>
      <c r="D221" s="4" t="n">
        <f aca="false">LOG(C221,2)</f>
        <v>-0.843704987220085</v>
      </c>
      <c r="E221" s="4" t="n">
        <v>1.17182756566225</v>
      </c>
      <c r="F221" s="4" t="n">
        <f aca="false">LOG(E221,2)</f>
        <v>0.228760292911779</v>
      </c>
      <c r="G221" s="4" t="n">
        <v>1.17011983159095</v>
      </c>
      <c r="H221" s="4" t="n">
        <f aca="false">LOG(G221,2)</f>
        <v>0.226656283303889</v>
      </c>
      <c r="I221" s="5" t="n">
        <f aca="false">AVERAGE(C221,E221,G221)</f>
        <v>0.966386051174609</v>
      </c>
      <c r="J221" s="5" t="n">
        <f aca="false">LOG(I221,2)</f>
        <v>-0.049328463947933</v>
      </c>
      <c r="K221" s="5" t="n">
        <f aca="false">STDEV(D221,F221,H221)</f>
        <v>0.6185816374824</v>
      </c>
      <c r="L221" s="4" t="str">
        <f aca="false">IF(J221&gt;=1,"Up-regulated",IF(J221&lt;=-1,"Down-regulated",""))</f>
        <v/>
      </c>
      <c r="M221" s="4"/>
      <c r="N221" s="4"/>
    </row>
    <row r="222" customFormat="false" ht="13.2" hidden="false" customHeight="false" outlineLevel="0" collapsed="false">
      <c r="A222" s="4" t="s">
        <v>521</v>
      </c>
      <c r="B222" s="4" t="s">
        <v>1944</v>
      </c>
      <c r="C222" s="4" t="n">
        <v>0.560597305590017</v>
      </c>
      <c r="D222" s="4" t="n">
        <f aca="false">LOG(C222,2)</f>
        <v>-0.834963284554171</v>
      </c>
      <c r="E222" s="4" t="n">
        <v>1.56327481696213</v>
      </c>
      <c r="F222" s="4" t="n">
        <f aca="false">LOG(E222,2)</f>
        <v>0.644571420190994</v>
      </c>
      <c r="G222" s="4" t="n">
        <v>0.776918626352145</v>
      </c>
      <c r="H222" s="4" t="n">
        <f aca="false">LOG(G222,2)</f>
        <v>-0.364164594717754</v>
      </c>
      <c r="I222" s="5" t="n">
        <f aca="false">AVERAGE(C222,E222,G222)</f>
        <v>0.966930249634762</v>
      </c>
      <c r="J222" s="5" t="n">
        <f aca="false">LOG(I222,2)</f>
        <v>-0.0485162715093455</v>
      </c>
      <c r="K222" s="5" t="n">
        <f aca="false">STDEV(D222,F222,H222)</f>
        <v>0.755890500962389</v>
      </c>
      <c r="L222" s="4" t="str">
        <f aca="false">IF(J222&gt;=1,"Up-regulated",IF(J222&lt;=-1,"Down-regulated",""))</f>
        <v/>
      </c>
      <c r="M222" s="4"/>
      <c r="N222" s="4"/>
    </row>
    <row r="223" customFormat="false" ht="13.2" hidden="false" customHeight="false" outlineLevel="0" collapsed="false">
      <c r="A223" s="4" t="s">
        <v>867</v>
      </c>
      <c r="B223" s="4" t="s">
        <v>1945</v>
      </c>
      <c r="C223" s="4" t="n">
        <v>1.14502561600674</v>
      </c>
      <c r="D223" s="4" t="n">
        <f aca="false">LOG(C223,2)</f>
        <v>0.195379874018731</v>
      </c>
      <c r="E223" s="4" t="n">
        <v>1.29252537469509</v>
      </c>
      <c r="F223" s="4" t="n">
        <f aca="false">LOG(E223,2)</f>
        <v>0.370192603625256</v>
      </c>
      <c r="G223" s="4" t="n">
        <v>0.225422488952824</v>
      </c>
      <c r="H223" s="4" t="n">
        <f aca="false">LOG(G223,2)</f>
        <v>-2.14929664378601</v>
      </c>
      <c r="I223" s="5" t="n">
        <f aca="false">AVERAGE(C223,E223,G223)</f>
        <v>0.88765782655155</v>
      </c>
      <c r="J223" s="5" t="n">
        <f aca="false">LOG(I223,2)</f>
        <v>-0.171924439788564</v>
      </c>
      <c r="K223" s="5" t="n">
        <f aca="false">STDEV(D223,F223,H223)</f>
        <v>1.40688151191435</v>
      </c>
      <c r="L223" s="4" t="str">
        <f aca="false">IF(J223&gt;=1,"Up-regulated",IF(J223&lt;=-1,"Down-regulated",""))</f>
        <v/>
      </c>
      <c r="M223" s="4"/>
      <c r="N223" s="4"/>
    </row>
    <row r="224" customFormat="false" ht="13.2" hidden="false" customHeight="false" outlineLevel="0" collapsed="false">
      <c r="A224" s="4" t="s">
        <v>327</v>
      </c>
      <c r="B224" s="4" t="s">
        <v>1946</v>
      </c>
      <c r="C224" s="4" t="n">
        <v>0.981275051310495</v>
      </c>
      <c r="D224" s="4" t="n">
        <f aca="false">LOG(C224,2)</f>
        <v>-0.0272705144644412</v>
      </c>
      <c r="E224" s="4" t="n">
        <v>0.94598391556909</v>
      </c>
      <c r="F224" s="4" t="n">
        <f aca="false">LOG(E224,2)</f>
        <v>-0.0801124410541753</v>
      </c>
      <c r="G224" s="4" t="n">
        <v>1.01385569511678</v>
      </c>
      <c r="H224" s="4" t="n">
        <f aca="false">LOG(G224,2)</f>
        <v>0.0198523241808197</v>
      </c>
      <c r="I224" s="5" t="n">
        <f aca="false">AVERAGE(C224,E224,G224)</f>
        <v>0.980371553998788</v>
      </c>
      <c r="J224" s="5" t="n">
        <f aca="false">LOG(I224,2)</f>
        <v>-0.0285994706379944</v>
      </c>
      <c r="K224" s="5" t="n">
        <f aca="false">STDEV(D224,F224,H224)</f>
        <v>0.0500096414307445</v>
      </c>
      <c r="L224" s="4" t="str">
        <f aca="false">IF(J224&gt;=1,"Up-regulated",IF(J224&lt;=-1,"Down-regulated",""))</f>
        <v/>
      </c>
      <c r="M224" s="4"/>
      <c r="N224" s="4"/>
    </row>
    <row r="225" customFormat="false" ht="13.2" hidden="false" customHeight="false" outlineLevel="0" collapsed="false">
      <c r="A225" s="4" t="s">
        <v>773</v>
      </c>
      <c r="B225" s="4" t="s">
        <v>1947</v>
      </c>
      <c r="C225" s="4" t="n">
        <v>0.84372847061188</v>
      </c>
      <c r="D225" s="4" t="n">
        <f aca="false">LOG(C225,2)</f>
        <v>-0.245149310562758</v>
      </c>
      <c r="E225" s="4" t="n">
        <v>1.04027484996004</v>
      </c>
      <c r="F225" s="4" t="n">
        <f aca="false">LOG(E225,2)</f>
        <v>0.0569647517192912</v>
      </c>
      <c r="G225" s="4" t="n">
        <v>1.42690877628872</v>
      </c>
      <c r="H225" s="4" t="n">
        <f aca="false">LOG(G225,2)</f>
        <v>0.512893104818793</v>
      </c>
      <c r="I225" s="5" t="n">
        <f aca="false">AVERAGE(C225,E225,G225)</f>
        <v>1.10363736562022</v>
      </c>
      <c r="J225" s="5" t="n">
        <f aca="false">LOG(I225,2)</f>
        <v>0.142266207655954</v>
      </c>
      <c r="K225" s="5" t="n">
        <f aca="false">STDEV(D225,F225,H225)</f>
        <v>0.381613214591704</v>
      </c>
      <c r="L225" s="4" t="str">
        <f aca="false">IF(J225&gt;=1,"Up-regulated",IF(J225&lt;=-1,"Down-regulated",""))</f>
        <v/>
      </c>
      <c r="M225" s="4"/>
      <c r="N225" s="4"/>
    </row>
    <row r="226" customFormat="false" ht="13.2" hidden="false" customHeight="false" outlineLevel="0" collapsed="false">
      <c r="A226" s="4" t="s">
        <v>1429</v>
      </c>
      <c r="B226" s="4" t="s">
        <v>1948</v>
      </c>
      <c r="C226" s="4" t="n">
        <v>0.846845499542653</v>
      </c>
      <c r="D226" s="4" t="n">
        <f aca="false">LOG(C226,2)</f>
        <v>-0.239829309952462</v>
      </c>
      <c r="E226" s="4" t="n">
        <v>1.35945810428405</v>
      </c>
      <c r="F226" s="4" t="n">
        <f aca="false">LOG(E226,2)</f>
        <v>0.443031691139805</v>
      </c>
      <c r="G226" s="4" t="n">
        <v>0.94296934446508</v>
      </c>
      <c r="H226" s="4" t="n">
        <f aca="false">LOG(G226,2)</f>
        <v>-0.0847172246307772</v>
      </c>
      <c r="I226" s="5" t="n">
        <f aca="false">AVERAGE(C226,E226,G226)</f>
        <v>1.04975764943059</v>
      </c>
      <c r="J226" s="5" t="n">
        <f aca="false">LOG(I226,2)</f>
        <v>0.0700563009191795</v>
      </c>
      <c r="K226" s="5" t="n">
        <f aca="false">STDEV(D226,F226,H226)</f>
        <v>0.357975284045002</v>
      </c>
      <c r="L226" s="4" t="str">
        <f aca="false">IF(J226&gt;=1,"Up-regulated",IF(J226&lt;=-1,"Down-regulated",""))</f>
        <v/>
      </c>
      <c r="M226" s="4"/>
      <c r="N226" s="4"/>
    </row>
    <row r="227" customFormat="false" ht="13.2" hidden="false" customHeight="false" outlineLevel="0" collapsed="false">
      <c r="A227" s="4" t="s">
        <v>760</v>
      </c>
      <c r="B227" s="4" t="s">
        <v>1949</v>
      </c>
      <c r="C227" s="4" t="n">
        <v>0.786922203021862</v>
      </c>
      <c r="D227" s="4" t="n">
        <f aca="false">LOG(C227,2)</f>
        <v>-0.345707080326641</v>
      </c>
      <c r="E227" s="4" t="n">
        <v>1.27245526931566</v>
      </c>
      <c r="F227" s="4" t="n">
        <f aca="false">LOG(E227,2)</f>
        <v>0.347614942060717</v>
      </c>
      <c r="G227" s="4" t="n">
        <v>0.593097733469735</v>
      </c>
      <c r="H227" s="4" t="n">
        <f aca="false">LOG(G227,2)</f>
        <v>-0.75365823636535</v>
      </c>
      <c r="I227" s="5" t="n">
        <f aca="false">AVERAGE(C227,E227,G227)</f>
        <v>0.884158401935752</v>
      </c>
      <c r="J227" s="5" t="n">
        <f aca="false">LOG(I227,2)</f>
        <v>-0.177623235208297</v>
      </c>
      <c r="K227" s="5" t="n">
        <f aca="false">STDEV(D227,F227,H227)</f>
        <v>0.556764789649583</v>
      </c>
      <c r="L227" s="4" t="str">
        <f aca="false">IF(J227&gt;=1,"Up-regulated",IF(J227&lt;=-1,"Down-regulated",""))</f>
        <v/>
      </c>
      <c r="M227" s="4"/>
      <c r="N227" s="4"/>
    </row>
    <row r="228" customFormat="false" ht="13.2" hidden="false" customHeight="false" outlineLevel="0" collapsed="false">
      <c r="A228" s="4" t="s">
        <v>1640</v>
      </c>
      <c r="B228" s="4" t="s">
        <v>1950</v>
      </c>
      <c r="C228" s="4" t="n">
        <v>0.785841069577228</v>
      </c>
      <c r="D228" s="4" t="n">
        <f aca="false">LOG(C228,2)</f>
        <v>-0.347690527081742</v>
      </c>
      <c r="E228" s="4" t="n">
        <v>0.854880868955852</v>
      </c>
      <c r="F228" s="4" t="n">
        <f aca="false">LOG(E228,2)</f>
        <v>-0.226204706165342</v>
      </c>
      <c r="G228" s="4" t="n">
        <v>0.675350459728155</v>
      </c>
      <c r="H228" s="4" t="n">
        <f aca="false">LOG(G228,2)</f>
        <v>-0.566291740424773</v>
      </c>
      <c r="I228" s="5" t="n">
        <f aca="false">AVERAGE(C228,E228,G228)</f>
        <v>0.772024132753745</v>
      </c>
      <c r="J228" s="5" t="n">
        <f aca="false">LOG(I228,2)</f>
        <v>-0.373282149388846</v>
      </c>
      <c r="K228" s="5" t="n">
        <f aca="false">STDEV(D228,F228,H228)</f>
        <v>0.172339048598082</v>
      </c>
      <c r="L228" s="4" t="str">
        <f aca="false">IF(J228&gt;=1,"Up-regulated",IF(J228&lt;=-1,"Down-regulated",""))</f>
        <v/>
      </c>
      <c r="M228" s="4"/>
      <c r="N228" s="4"/>
    </row>
    <row r="229" customFormat="false" ht="13.2" hidden="false" customHeight="false" outlineLevel="0" collapsed="false">
      <c r="A229" s="4" t="s">
        <v>1623</v>
      </c>
      <c r="B229" s="4" t="s">
        <v>1951</v>
      </c>
      <c r="C229" s="4" t="n">
        <v>0.770352731259054</v>
      </c>
      <c r="D229" s="4" t="n">
        <f aca="false">LOG(C229,2)</f>
        <v>-0.376408912565685</v>
      </c>
      <c r="E229" s="4" t="n">
        <v>0.799254414822836</v>
      </c>
      <c r="F229" s="4" t="n">
        <f aca="false">LOG(E229,2)</f>
        <v>-0.32327328687885</v>
      </c>
      <c r="G229" s="4" t="n">
        <v>0.607467099592701</v>
      </c>
      <c r="H229" s="4" t="n">
        <f aca="false">LOG(G229,2)</f>
        <v>-0.719121820390818</v>
      </c>
      <c r="I229" s="5" t="n">
        <f aca="false">AVERAGE(C229,E229,G229)</f>
        <v>0.725691415224864</v>
      </c>
      <c r="J229" s="5" t="n">
        <f aca="false">LOG(I229,2)</f>
        <v>-0.46257189152299</v>
      </c>
      <c r="K229" s="5" t="n">
        <f aca="false">STDEV(D229,F229,H229)</f>
        <v>0.214853280709831</v>
      </c>
      <c r="L229" s="4" t="str">
        <f aca="false">IF(J229&gt;=1,"Up-regulated",IF(J229&lt;=-1,"Down-regulated",""))</f>
        <v/>
      </c>
      <c r="M229" s="4"/>
      <c r="N229" s="4"/>
    </row>
    <row r="230" customFormat="false" ht="13.2" hidden="false" customHeight="false" outlineLevel="0" collapsed="false">
      <c r="A230" s="4" t="s">
        <v>117</v>
      </c>
      <c r="B230" s="4" t="s">
        <v>1952</v>
      </c>
      <c r="C230" s="4" t="n">
        <v>2.07330901769295</v>
      </c>
      <c r="D230" s="4" t="n">
        <f aca="false">LOG(C230,2)</f>
        <v>1.05193515989541</v>
      </c>
      <c r="E230" s="4" t="n">
        <v>0.833652508077488</v>
      </c>
      <c r="F230" s="4" t="n">
        <f aca="false">LOG(E230,2)</f>
        <v>-0.262481945441201</v>
      </c>
      <c r="G230" s="4" t="n">
        <v>0.440945998310815</v>
      </c>
      <c r="H230" s="4" t="n">
        <f aca="false">LOG(G230,2)</f>
        <v>-1.18132611198348</v>
      </c>
      <c r="I230" s="5" t="n">
        <f aca="false">AVERAGE(C230,E230,G230)</f>
        <v>1.11596917469375</v>
      </c>
      <c r="J230" s="5" t="n">
        <f aca="false">LOG(I230,2)</f>
        <v>0.158297177587664</v>
      </c>
      <c r="K230" s="5" t="n">
        <f aca="false">STDEV(D230,F230,H230)</f>
        <v>1.12245436712474</v>
      </c>
      <c r="L230" s="4" t="str">
        <f aca="false">IF(J230&gt;=1,"Up-regulated",IF(J230&lt;=-1,"Down-regulated",""))</f>
        <v/>
      </c>
      <c r="M230" s="4"/>
      <c r="N230" s="4"/>
    </row>
    <row r="231" customFormat="false" ht="13.2" hidden="false" customHeight="false" outlineLevel="0" collapsed="false">
      <c r="A231" s="4" t="s">
        <v>177</v>
      </c>
      <c r="B231" s="4" t="s">
        <v>1953</v>
      </c>
      <c r="C231" s="4" t="n">
        <v>0.955978135215543</v>
      </c>
      <c r="D231" s="4" t="n">
        <f aca="false">LOG(C231,2)</f>
        <v>-0.0649504731006242</v>
      </c>
      <c r="E231" s="4" t="n">
        <v>1.01474101605539</v>
      </c>
      <c r="F231" s="4" t="n">
        <f aca="false">LOG(E231,2)</f>
        <v>0.0211115672839751</v>
      </c>
      <c r="G231" s="4" t="n">
        <v>1.25372635016352</v>
      </c>
      <c r="H231" s="4" t="n">
        <f aca="false">LOG(G231,2)</f>
        <v>0.32622248662121</v>
      </c>
      <c r="I231" s="5" t="n">
        <f aca="false">AVERAGE(C231,E231,G231)</f>
        <v>1.07481516714482</v>
      </c>
      <c r="J231" s="5" t="n">
        <f aca="false">LOG(I231,2)</f>
        <v>0.104088585051565</v>
      </c>
      <c r="K231" s="5" t="n">
        <f aca="false">STDEV(D231,F231,H231)</f>
        <v>0.205554385468304</v>
      </c>
      <c r="L231" s="4" t="str">
        <f aca="false">IF(J231&gt;=1,"Up-regulated",IF(J231&lt;=-1,"Down-regulated",""))</f>
        <v/>
      </c>
      <c r="M231" s="4"/>
      <c r="N231" s="4"/>
    </row>
    <row r="232" customFormat="false" ht="13.2" hidden="false" customHeight="false" outlineLevel="0" collapsed="false">
      <c r="A232" s="4" t="s">
        <v>447</v>
      </c>
      <c r="B232" s="4" t="s">
        <v>1954</v>
      </c>
      <c r="C232" s="4" t="n">
        <v>1.16026225573377</v>
      </c>
      <c r="D232" s="4" t="n">
        <f aca="false">LOG(C232,2)</f>
        <v>0.214450936631526</v>
      </c>
      <c r="E232" s="4" t="n">
        <v>0.723871047406007</v>
      </c>
      <c r="F232" s="4" t="n">
        <f aca="false">LOG(E232,2)</f>
        <v>-0.466195380780097</v>
      </c>
      <c r="G232" s="4" t="n">
        <v>0.300883369799233</v>
      </c>
      <c r="H232" s="4" t="n">
        <f aca="false">LOG(G232,2)</f>
        <v>-1.73272372557472</v>
      </c>
      <c r="I232" s="5" t="n">
        <f aca="false">AVERAGE(C232,E232,G232)</f>
        <v>0.72833889097967</v>
      </c>
      <c r="J232" s="5" t="n">
        <f aca="false">LOG(I232,2)</f>
        <v>-0.457318212356997</v>
      </c>
      <c r="K232" s="5" t="n">
        <f aca="false">STDEV(D232,F232,H232)</f>
        <v>0.988168560411317</v>
      </c>
      <c r="L232" s="4" t="str">
        <f aca="false">IF(J232&gt;=1,"Up-regulated",IF(J232&lt;=-1,"Down-regulated",""))</f>
        <v/>
      </c>
      <c r="M232" s="4"/>
      <c r="N232" s="4"/>
    </row>
    <row r="233" customFormat="false" ht="13.2" hidden="false" customHeight="false" outlineLevel="0" collapsed="false">
      <c r="A233" s="4" t="s">
        <v>98</v>
      </c>
      <c r="B233" s="4" t="s">
        <v>1955</v>
      </c>
      <c r="C233" s="4" t="n">
        <v>1.33711221022383</v>
      </c>
      <c r="D233" s="4" t="n">
        <f aca="false">LOG(C233,2)</f>
        <v>0.419120541228257</v>
      </c>
      <c r="E233" s="4" t="n">
        <v>1.11700036345966</v>
      </c>
      <c r="F233" s="4" t="n">
        <f aca="false">LOG(E233,2)</f>
        <v>0.159629655258442</v>
      </c>
      <c r="G233" s="4" t="n">
        <v>1.97956010487233</v>
      </c>
      <c r="H233" s="4" t="n">
        <f aca="false">LOG(G233,2)</f>
        <v>0.985179872210044</v>
      </c>
      <c r="I233" s="5" t="n">
        <f aca="false">AVERAGE(C233,E233,G233)</f>
        <v>1.47789089285194</v>
      </c>
      <c r="J233" s="5" t="n">
        <f aca="false">LOG(I233,2)</f>
        <v>0.56353976464528</v>
      </c>
      <c r="K233" s="5" t="n">
        <f aca="false">STDEV(D233,F233,H233)</f>
        <v>0.422155549294685</v>
      </c>
      <c r="L233" s="4" t="str">
        <f aca="false">IF(J233&gt;=1,"Up-regulated",IF(J233&lt;=-1,"Down-regulated",""))</f>
        <v/>
      </c>
      <c r="M233" s="4"/>
      <c r="N233" s="4"/>
    </row>
    <row r="234" customFormat="false" ht="13.2" hidden="false" customHeight="false" outlineLevel="0" collapsed="false">
      <c r="A234" s="4" t="s">
        <v>192</v>
      </c>
      <c r="B234" s="4" t="s">
        <v>1956</v>
      </c>
      <c r="C234" s="4" t="n">
        <v>1.52740138037266</v>
      </c>
      <c r="D234" s="4" t="n">
        <f aca="false">LOG(C234,2)</f>
        <v>0.611079232652566</v>
      </c>
      <c r="E234" s="4" t="n">
        <v>1.04111788184353</v>
      </c>
      <c r="F234" s="4" t="n">
        <f aca="false">LOG(E234,2)</f>
        <v>0.0581334287935778</v>
      </c>
      <c r="G234" s="4" t="n">
        <v>2.02455912359479</v>
      </c>
      <c r="H234" s="4" t="n">
        <f aca="false">LOG(G234,2)</f>
        <v>1.01760777493411</v>
      </c>
      <c r="I234" s="5" t="n">
        <f aca="false">AVERAGE(C234,E234,G234)</f>
        <v>1.53102612860366</v>
      </c>
      <c r="J234" s="5" t="n">
        <f aca="false">LOG(I234,2)</f>
        <v>0.614498904186668</v>
      </c>
      <c r="K234" s="5" t="n">
        <f aca="false">STDEV(D234,F234,H234)</f>
        <v>0.481595531990042</v>
      </c>
      <c r="L234" s="4" t="str">
        <f aca="false">IF(J234&gt;=1,"Up-regulated",IF(J234&lt;=-1,"Down-regulated",""))</f>
        <v/>
      </c>
      <c r="M234" s="4"/>
      <c r="N234" s="4"/>
    </row>
    <row r="235" customFormat="false" ht="13.2" hidden="false" customHeight="false" outlineLevel="0" collapsed="false">
      <c r="A235" s="4" t="s">
        <v>1702</v>
      </c>
      <c r="B235" s="4" t="s">
        <v>1957</v>
      </c>
      <c r="C235" s="4" t="n">
        <v>0.862823117404944</v>
      </c>
      <c r="D235" s="4" t="n">
        <f aca="false">LOG(C235,2)</f>
        <v>-0.212863264102162</v>
      </c>
      <c r="E235" s="4" t="n">
        <v>1.66035713731342</v>
      </c>
      <c r="F235" s="4" t="n">
        <f aca="false">LOG(E235,2)</f>
        <v>0.731493593869658</v>
      </c>
      <c r="G235" s="4" t="n">
        <v>0.857324772943298</v>
      </c>
      <c r="H235" s="4" t="n">
        <f aca="false">LOG(G235,2)</f>
        <v>-0.222086263297025</v>
      </c>
      <c r="I235" s="5" t="n">
        <f aca="false">AVERAGE(C235,E235,G235)</f>
        <v>1.12683500922055</v>
      </c>
      <c r="J235" s="5" t="n">
        <f aca="false">LOG(I235,2)</f>
        <v>0.172276292080956</v>
      </c>
      <c r="K235" s="5" t="n">
        <f aca="false">STDEV(D235,F235,H235)</f>
        <v>0.547906543567816</v>
      </c>
      <c r="L235" s="4" t="str">
        <f aca="false">IF(J235&gt;=1,"Up-regulated",IF(J235&lt;=-1,"Down-regulated",""))</f>
        <v/>
      </c>
      <c r="M235" s="4"/>
      <c r="N235" s="4"/>
    </row>
    <row r="236" customFormat="false" ht="13.2" hidden="false" customHeight="false" outlineLevel="0" collapsed="false">
      <c r="A236" s="4" t="s">
        <v>710</v>
      </c>
      <c r="B236" s="4" t="s">
        <v>1958</v>
      </c>
      <c r="C236" s="4" t="n">
        <v>1.19537007117648</v>
      </c>
      <c r="D236" s="4" t="n">
        <f aca="false">LOG(C236,2)</f>
        <v>0.257457327158572</v>
      </c>
      <c r="E236" s="4" t="n">
        <v>0.824489472325515</v>
      </c>
      <c r="F236" s="4" t="n">
        <f aca="false">LOG(E236,2)</f>
        <v>-0.278427022474758</v>
      </c>
      <c r="G236" s="4" t="n">
        <v>0.900554122161378</v>
      </c>
      <c r="H236" s="4" t="n">
        <f aca="false">LOG(G236,2)</f>
        <v>-0.15111511200682</v>
      </c>
      <c r="I236" s="5" t="n">
        <f aca="false">AVERAGE(C236,E236,G236)</f>
        <v>0.973471221887791</v>
      </c>
      <c r="J236" s="5" t="n">
        <f aca="false">LOG(I236,2)</f>
        <v>-0.0387897647897123</v>
      </c>
      <c r="K236" s="5" t="n">
        <f aca="false">STDEV(D236,F236,H236)</f>
        <v>0.279973747809353</v>
      </c>
      <c r="L236" s="4" t="str">
        <f aca="false">IF(J236&gt;=1,"Up-regulated",IF(J236&lt;=-1,"Down-regulated",""))</f>
        <v/>
      </c>
      <c r="M236" s="4"/>
      <c r="N236" s="4"/>
    </row>
    <row r="237" customFormat="false" ht="13.2" hidden="false" customHeight="false" outlineLevel="0" collapsed="false">
      <c r="A237" s="4" t="s">
        <v>610</v>
      </c>
      <c r="B237" s="4" t="s">
        <v>1959</v>
      </c>
      <c r="C237" s="4" t="n">
        <v>1.27244405955806</v>
      </c>
      <c r="D237" s="4" t="n">
        <f aca="false">LOG(C237,2)</f>
        <v>0.347602232511456</v>
      </c>
      <c r="E237" s="4" t="n">
        <v>0.864516897840148</v>
      </c>
      <c r="F237" s="4" t="n">
        <f aca="false">LOG(E237,2)</f>
        <v>-0.210033931838855</v>
      </c>
      <c r="G237" s="4" t="n">
        <v>0.841778000746588</v>
      </c>
      <c r="H237" s="4" t="n">
        <f aca="false">LOG(G237,2)</f>
        <v>-0.248488288497209</v>
      </c>
      <c r="I237" s="5" t="n">
        <f aca="false">AVERAGE(C237,E237,G237)</f>
        <v>0.992912986048267</v>
      </c>
      <c r="J237" s="5" t="n">
        <f aca="false">LOG(I237,2)</f>
        <v>-0.0102608022063283</v>
      </c>
      <c r="K237" s="5" t="n">
        <f aca="false">STDEV(D237,F237,H237)</f>
        <v>0.333606739183957</v>
      </c>
      <c r="L237" s="4" t="str">
        <f aca="false">IF(J237&gt;=1,"Up-regulated",IF(J237&lt;=-1,"Down-regulated",""))</f>
        <v/>
      </c>
      <c r="M237" s="4"/>
      <c r="N237" s="4"/>
    </row>
    <row r="238" customFormat="false" ht="13.2" hidden="false" customHeight="false" outlineLevel="0" collapsed="false">
      <c r="A238" s="4" t="s">
        <v>1182</v>
      </c>
      <c r="B238" s="4" t="s">
        <v>1960</v>
      </c>
      <c r="C238" s="4" t="n">
        <v>0.531519135133463</v>
      </c>
      <c r="D238" s="4" t="n">
        <f aca="false">LOG(C238,2)</f>
        <v>-0.911806463967811</v>
      </c>
      <c r="E238" s="4" t="n">
        <v>1.59219136804638</v>
      </c>
      <c r="F238" s="4" t="n">
        <f aca="false">LOG(E238,2)</f>
        <v>0.671013746144904</v>
      </c>
      <c r="G238" s="4" t="n">
        <v>1.26064572167375</v>
      </c>
      <c r="H238" s="4" t="n">
        <f aca="false">LOG(G238,2)</f>
        <v>0.334162893115086</v>
      </c>
      <c r="I238" s="5" t="n">
        <f aca="false">AVERAGE(C238,E238,G238)</f>
        <v>1.12811874161786</v>
      </c>
      <c r="J238" s="5" t="n">
        <f aca="false">LOG(I238,2)</f>
        <v>0.17391892848786</v>
      </c>
      <c r="K238" s="5" t="n">
        <f aca="false">STDEV(D238,F238,H238)</f>
        <v>0.833789337254695</v>
      </c>
      <c r="L238" s="4" t="str">
        <f aca="false">IF(J238&gt;=1,"Up-regulated",IF(J238&lt;=-1,"Down-regulated",""))</f>
        <v/>
      </c>
      <c r="M238" s="4"/>
      <c r="N238" s="4"/>
    </row>
    <row r="239" customFormat="false" ht="13.2" hidden="false" customHeight="false" outlineLevel="0" collapsed="false">
      <c r="A239" s="4" t="s">
        <v>83</v>
      </c>
      <c r="B239" s="4" t="s">
        <v>1961</v>
      </c>
      <c r="C239" s="4" t="n">
        <v>1.73765644452159</v>
      </c>
      <c r="D239" s="4" t="n">
        <f aca="false">LOG(C239,2)</f>
        <v>0.79714287226779</v>
      </c>
      <c r="E239" s="4" t="n">
        <v>1.31642583281458</v>
      </c>
      <c r="F239" s="4" t="n">
        <f aca="false">LOG(E239,2)</f>
        <v>0.396626242504569</v>
      </c>
      <c r="G239" s="4" t="n">
        <v>0.700152052131315</v>
      </c>
      <c r="H239" s="4" t="n">
        <f aca="false">LOG(G239,2)</f>
        <v>-0.514259828495001</v>
      </c>
      <c r="I239" s="5" t="n">
        <f aca="false">AVERAGE(C239,E239,G239)</f>
        <v>1.25141144315583</v>
      </c>
      <c r="J239" s="5" t="n">
        <f aca="false">LOG(I239,2)</f>
        <v>0.323556201501402</v>
      </c>
      <c r="K239" s="5" t="n">
        <f aca="false">STDEV(D239,F239,H239)</f>
        <v>0.672049607373576</v>
      </c>
      <c r="L239" s="4" t="str">
        <f aca="false">IF(J239&gt;=1,"Up-regulated",IF(J239&lt;=-1,"Down-regulated",""))</f>
        <v/>
      </c>
      <c r="M239" s="4"/>
      <c r="N239" s="4"/>
    </row>
    <row r="240" customFormat="false" ht="13.2" hidden="false" customHeight="false" outlineLevel="0" collapsed="false">
      <c r="A240" s="4" t="s">
        <v>350</v>
      </c>
      <c r="B240" s="4" t="s">
        <v>1962</v>
      </c>
      <c r="C240" s="4" t="n">
        <v>1.40535782157696</v>
      </c>
      <c r="D240" s="4" t="n">
        <f aca="false">LOG(C240,2)</f>
        <v>0.490937505314574</v>
      </c>
      <c r="E240" s="4" t="n">
        <v>1.23017884968117</v>
      </c>
      <c r="F240" s="4" t="n">
        <f aca="false">LOG(E240,2)</f>
        <v>0.29886807718292</v>
      </c>
      <c r="G240" s="4" t="n">
        <v>2.84192075502357</v>
      </c>
      <c r="H240" s="4" t="n">
        <f aca="false">LOG(G240,2)</f>
        <v>1.50686632659742</v>
      </c>
      <c r="I240" s="5" t="n">
        <f aca="false">AVERAGE(C240,E240,G240)</f>
        <v>1.8258191420939</v>
      </c>
      <c r="J240" s="5" t="n">
        <f aca="false">LOG(I240,2)</f>
        <v>0.868543865143183</v>
      </c>
      <c r="K240" s="5" t="n">
        <f aca="false">STDEV(D240,F240,H240)</f>
        <v>0.649135554118512</v>
      </c>
      <c r="L240" s="4" t="str">
        <f aca="false">IF(J240&gt;=1,"Up-regulated",IF(J240&lt;=-1,"Down-regulated",""))</f>
        <v/>
      </c>
      <c r="M240" s="4"/>
      <c r="N240" s="4"/>
    </row>
    <row r="241" customFormat="false" ht="13.2" hidden="false" customHeight="false" outlineLevel="0" collapsed="false">
      <c r="A241" s="4" t="s">
        <v>642</v>
      </c>
      <c r="B241" s="4" t="s">
        <v>1963</v>
      </c>
      <c r="C241" s="4" t="n">
        <v>0.885595453145199</v>
      </c>
      <c r="D241" s="4" t="n">
        <f aca="false">LOG(C241,2)</f>
        <v>-0.175280279883652</v>
      </c>
      <c r="E241" s="4" t="n">
        <v>1.06018946157881</v>
      </c>
      <c r="F241" s="4" t="n">
        <f aca="false">LOG(E241,2)</f>
        <v>0.08432210521818</v>
      </c>
      <c r="G241" s="4" t="n">
        <v>0.597066190229678</v>
      </c>
      <c r="H241" s="4" t="n">
        <f aca="false">LOG(G241,2)</f>
        <v>-0.744037218635441</v>
      </c>
      <c r="I241" s="5" t="n">
        <f aca="false">AVERAGE(C241,E241,G241)</f>
        <v>0.847617034984562</v>
      </c>
      <c r="J241" s="5" t="n">
        <f aca="false">LOG(I241,2)</f>
        <v>-0.238515512320287</v>
      </c>
      <c r="K241" s="5" t="n">
        <f aca="false">STDEV(D241,F241,H241)</f>
        <v>0.423685619129738</v>
      </c>
      <c r="L241" s="4" t="str">
        <f aca="false">IF(J241&gt;=1,"Up-regulated",IF(J241&lt;=-1,"Down-regulated",""))</f>
        <v/>
      </c>
      <c r="M241" s="4"/>
      <c r="N241" s="4"/>
    </row>
    <row r="242" customFormat="false" ht="13.2" hidden="false" customHeight="false" outlineLevel="0" collapsed="false">
      <c r="A242" s="4" t="s">
        <v>650</v>
      </c>
      <c r="B242" s="4" t="s">
        <v>1964</v>
      </c>
      <c r="C242" s="4" t="n">
        <v>0.491079022001758</v>
      </c>
      <c r="D242" s="4" t="n">
        <f aca="false">LOG(C242,2)</f>
        <v>-1.02597290033307</v>
      </c>
      <c r="E242" s="4" t="n">
        <v>1.18466203500399</v>
      </c>
      <c r="F242" s="4" t="n">
        <f aca="false">LOG(E242,2)</f>
        <v>0.24447554016442</v>
      </c>
      <c r="G242" s="4" t="n">
        <v>0.393406859813643</v>
      </c>
      <c r="H242" s="4" t="n">
        <f aca="false">LOG(G242,2)</f>
        <v>-1.345905980858</v>
      </c>
      <c r="I242" s="5" t="n">
        <f aca="false">AVERAGE(C242,E242,G242)</f>
        <v>0.689715972273129</v>
      </c>
      <c r="J242" s="5" t="n">
        <f aca="false">LOG(I242,2)</f>
        <v>-0.535925718145753</v>
      </c>
      <c r="K242" s="5" t="n">
        <f aca="false">STDEV(D242,F242,H242)</f>
        <v>0.841200511014494</v>
      </c>
      <c r="L242" s="4" t="str">
        <f aca="false">IF(J242&gt;=1,"Up-regulated",IF(J242&lt;=-1,"Down-regulated",""))</f>
        <v/>
      </c>
      <c r="M242" s="4"/>
      <c r="N242" s="4"/>
    </row>
    <row r="243" customFormat="false" ht="13.2" hidden="false" customHeight="false" outlineLevel="0" collapsed="false">
      <c r="A243" s="4" t="s">
        <v>759</v>
      </c>
      <c r="B243" s="4" t="s">
        <v>1965</v>
      </c>
      <c r="C243" s="4" t="n">
        <v>0.914444904860347</v>
      </c>
      <c r="D243" s="4" t="n">
        <f aca="false">LOG(C243,2)</f>
        <v>-0.129031844409488</v>
      </c>
      <c r="E243" s="4" t="n">
        <v>1.29191048969803</v>
      </c>
      <c r="F243" s="4" t="n">
        <f aca="false">LOG(E243,2)</f>
        <v>0.36950611605175</v>
      </c>
      <c r="G243" s="4" t="n">
        <v>0.707071838611611</v>
      </c>
      <c r="H243" s="4" t="n">
        <f aca="false">LOG(G243,2)</f>
        <v>-0.500071294359682</v>
      </c>
      <c r="I243" s="5" t="n">
        <f aca="false">AVERAGE(C243,E243,G243)</f>
        <v>0.971142411056661</v>
      </c>
      <c r="J243" s="5" t="n">
        <f aca="false">LOG(I243,2)</f>
        <v>-0.0422452228678448</v>
      </c>
      <c r="K243" s="5" t="n">
        <f aca="false">STDEV(D243,F243,H243)</f>
        <v>0.436343756713681</v>
      </c>
      <c r="L243" s="4" t="str">
        <f aca="false">IF(J243&gt;=1,"Up-regulated",IF(J243&lt;=-1,"Down-regulated",""))</f>
        <v/>
      </c>
      <c r="M243" s="4"/>
      <c r="N243" s="4"/>
    </row>
    <row r="244" customFormat="false" ht="13.2" hidden="false" customHeight="false" outlineLevel="0" collapsed="false">
      <c r="A244" s="4" t="s">
        <v>799</v>
      </c>
      <c r="B244" s="4" t="s">
        <v>1966</v>
      </c>
      <c r="C244" s="4" t="n">
        <v>1.38834575373844</v>
      </c>
      <c r="D244" s="4" t="n">
        <f aca="false">LOG(C244,2)</f>
        <v>0.473366901551562</v>
      </c>
      <c r="E244" s="4" t="n">
        <v>0.904532182830779</v>
      </c>
      <c r="F244" s="4" t="n">
        <f aca="false">LOG(E244,2)</f>
        <v>-0.144756260714835</v>
      </c>
      <c r="G244" s="4" t="n">
        <v>1.05608431390811</v>
      </c>
      <c r="H244" s="4" t="n">
        <f aca="false">LOG(G244,2)</f>
        <v>0.0787250187885604</v>
      </c>
      <c r="I244" s="5" t="n">
        <f aca="false">AVERAGE(C244,E244,G244)</f>
        <v>1.11632075015911</v>
      </c>
      <c r="J244" s="5" t="n">
        <f aca="false">LOG(I244,2)</f>
        <v>0.158751613347927</v>
      </c>
      <c r="K244" s="5" t="n">
        <f aca="false">STDEV(D244,F244,H244)</f>
        <v>0.312986246143344</v>
      </c>
      <c r="L244" s="4" t="str">
        <f aca="false">IF(J244&gt;=1,"Up-regulated",IF(J244&lt;=-1,"Down-regulated",""))</f>
        <v/>
      </c>
      <c r="M244" s="4"/>
      <c r="N244" s="4"/>
    </row>
    <row r="245" customFormat="false" ht="13.2" hidden="false" customHeight="false" outlineLevel="0" collapsed="false">
      <c r="A245" s="4" t="s">
        <v>379</v>
      </c>
      <c r="B245" s="4" t="s">
        <v>1967</v>
      </c>
      <c r="C245" s="4" t="n">
        <v>0.933526672099938</v>
      </c>
      <c r="D245" s="4" t="n">
        <f aca="false">LOG(C245,2)</f>
        <v>-0.0992368521288708</v>
      </c>
      <c r="E245" s="4" t="n">
        <v>0.90744030943489</v>
      </c>
      <c r="F245" s="4" t="n">
        <f aca="false">LOG(E245,2)</f>
        <v>-0.140125347772915</v>
      </c>
      <c r="G245" s="4" t="n">
        <v>0.768882412431671</v>
      </c>
      <c r="H245" s="4" t="n">
        <f aca="false">LOG(G245,2)</f>
        <v>-0.379165115650914</v>
      </c>
      <c r="I245" s="5" t="n">
        <f aca="false">AVERAGE(C245,E245,G245)</f>
        <v>0.869949797988833</v>
      </c>
      <c r="J245" s="5" t="n">
        <f aca="false">LOG(I245,2)</f>
        <v>-0.20099594482514</v>
      </c>
      <c r="K245" s="5" t="n">
        <f aca="false">STDEV(D245,F245,H245)</f>
        <v>0.151201693344611</v>
      </c>
      <c r="L245" s="4" t="str">
        <f aca="false">IF(J245&gt;=1,"Up-regulated",IF(J245&lt;=-1,"Down-regulated",""))</f>
        <v/>
      </c>
      <c r="M245" s="4"/>
      <c r="N245" s="4"/>
    </row>
    <row r="246" customFormat="false" ht="13.2" hidden="false" customHeight="false" outlineLevel="0" collapsed="false">
      <c r="A246" s="4" t="s">
        <v>1218</v>
      </c>
      <c r="B246" s="4" t="s">
        <v>1968</v>
      </c>
      <c r="C246" s="4" t="n">
        <v>0.851552288111047</v>
      </c>
      <c r="D246" s="4" t="n">
        <f aca="false">LOG(C246,2)</f>
        <v>-0.231832976043492</v>
      </c>
      <c r="E246" s="4" t="n">
        <v>1.07377085872445</v>
      </c>
      <c r="F246" s="4" t="n">
        <f aca="false">LOG(E246,2)</f>
        <v>0.102686156961911</v>
      </c>
      <c r="G246" s="4" t="n">
        <v>0.972776152798483</v>
      </c>
      <c r="H246" s="4" t="n">
        <f aca="false">LOG(G246,2)</f>
        <v>-0.0398202327393621</v>
      </c>
      <c r="I246" s="5" t="n">
        <f aca="false">AVERAGE(C246,E246,G246)</f>
        <v>0.966033099877994</v>
      </c>
      <c r="J246" s="5" t="n">
        <f aca="false">LOG(I246,2)</f>
        <v>-0.0498554728949179</v>
      </c>
      <c r="K246" s="5" t="n">
        <f aca="false">STDEV(D246,F246,H246)</f>
        <v>0.167869004009851</v>
      </c>
      <c r="L246" s="4" t="str">
        <f aca="false">IF(J246&gt;=1,"Up-regulated",IF(J246&lt;=-1,"Down-regulated",""))</f>
        <v/>
      </c>
      <c r="M246" s="4"/>
      <c r="N246" s="4"/>
    </row>
    <row r="247" customFormat="false" ht="13.2" hidden="false" customHeight="false" outlineLevel="0" collapsed="false">
      <c r="A247" s="4" t="s">
        <v>1517</v>
      </c>
      <c r="B247" s="4" t="s">
        <v>1969</v>
      </c>
      <c r="C247" s="4" t="n">
        <v>0.591360927183982</v>
      </c>
      <c r="D247" s="4" t="n">
        <f aca="false">LOG(C247,2)</f>
        <v>-0.757889171043813</v>
      </c>
      <c r="E247" s="4" t="n">
        <v>1.00801312422319</v>
      </c>
      <c r="F247" s="4" t="n">
        <f aca="false">LOG(E247,2)</f>
        <v>0.0115144226954202</v>
      </c>
      <c r="G247" s="4" t="n">
        <v>0.531562151034162</v>
      </c>
      <c r="H247" s="4" t="n">
        <f aca="false">LOG(G247,2)</f>
        <v>-0.91168971122753</v>
      </c>
      <c r="I247" s="5" t="n">
        <f aca="false">AVERAGE(C247,E247,G247)</f>
        <v>0.710312067480445</v>
      </c>
      <c r="J247" s="5" t="n">
        <f aca="false">LOG(I247,2)</f>
        <v>-0.493475099435022</v>
      </c>
      <c r="K247" s="5" t="n">
        <f aca="false">STDEV(D247,F247,H247)</f>
        <v>0.494628205340819</v>
      </c>
      <c r="L247" s="4" t="str">
        <f aca="false">IF(J247&gt;=1,"Up-regulated",IF(J247&lt;=-1,"Down-regulated",""))</f>
        <v/>
      </c>
      <c r="M247" s="4"/>
      <c r="N247" s="4"/>
    </row>
    <row r="248" customFormat="false" ht="13.2" hidden="false" customHeight="false" outlineLevel="0" collapsed="false">
      <c r="A248" s="4" t="s">
        <v>987</v>
      </c>
      <c r="B248" s="4" t="s">
        <v>1969</v>
      </c>
      <c r="C248" s="4" t="n">
        <v>1.06011994330455</v>
      </c>
      <c r="D248" s="4" t="n">
        <f aca="false">LOG(C248,2)</f>
        <v>0.0842275023556564</v>
      </c>
      <c r="E248" s="4" t="n">
        <v>0.737328222830974</v>
      </c>
      <c r="F248" s="4" t="n">
        <f aca="false">LOG(E248,2)</f>
        <v>-0.439621114590617</v>
      </c>
      <c r="G248" s="4" t="n">
        <v>0.42107723718905</v>
      </c>
      <c r="H248" s="4" t="n">
        <f aca="false">LOG(G248,2)</f>
        <v>-1.2478432072267</v>
      </c>
      <c r="I248" s="5" t="n">
        <f aca="false">AVERAGE(C248,E248,G248)</f>
        <v>0.739508467774856</v>
      </c>
      <c r="J248" s="5" t="n">
        <f aca="false">LOG(I248,2)</f>
        <v>-0.435361427824209</v>
      </c>
      <c r="K248" s="5" t="n">
        <f aca="false">STDEV(D248,F248,H248)</f>
        <v>0.671075343488444</v>
      </c>
      <c r="L248" s="4" t="str">
        <f aca="false">IF(J248&gt;=1,"Up-regulated",IF(J248&lt;=-1,"Down-regulated",""))</f>
        <v/>
      </c>
      <c r="M248" s="4"/>
      <c r="N248" s="4"/>
    </row>
    <row r="249" customFormat="false" ht="13.2" hidden="false" customHeight="false" outlineLevel="0" collapsed="false">
      <c r="A249" s="4" t="s">
        <v>863</v>
      </c>
      <c r="B249" s="4" t="s">
        <v>1969</v>
      </c>
      <c r="C249" s="4" t="n">
        <v>0.939689094832207</v>
      </c>
      <c r="D249" s="4" t="n">
        <f aca="false">LOG(C249,2)</f>
        <v>-0.0897445886690948</v>
      </c>
      <c r="E249" s="4" t="n">
        <v>0.690501498313985</v>
      </c>
      <c r="F249" s="4" t="n">
        <f aca="false">LOG(E249,2)</f>
        <v>-0.534283549907568</v>
      </c>
      <c r="G249" s="4" t="n">
        <v>0.45581189444278</v>
      </c>
      <c r="H249" s="4" t="n">
        <f aca="false">LOG(G249,2)</f>
        <v>-1.13348952256648</v>
      </c>
      <c r="I249" s="5" t="n">
        <f aca="false">AVERAGE(C249,E249,G249)</f>
        <v>0.695334162529657</v>
      </c>
      <c r="J249" s="5" t="n">
        <f aca="false">LOG(I249,2)</f>
        <v>-0.524221622427172</v>
      </c>
      <c r="K249" s="5" t="n">
        <f aca="false">STDEV(D249,F249,H249)</f>
        <v>0.523778924860091</v>
      </c>
      <c r="L249" s="4" t="str">
        <f aca="false">IF(J249&gt;=1,"Up-regulated",IF(J249&lt;=-1,"Down-regulated",""))</f>
        <v/>
      </c>
      <c r="M249" s="4"/>
      <c r="N249" s="4"/>
    </row>
    <row r="250" customFormat="false" ht="13.2" hidden="false" customHeight="false" outlineLevel="0" collapsed="false">
      <c r="A250" s="4" t="s">
        <v>747</v>
      </c>
      <c r="B250" s="4" t="s">
        <v>1970</v>
      </c>
      <c r="C250" s="4" t="n">
        <v>0.991219361782755</v>
      </c>
      <c r="D250" s="4" t="n">
        <f aca="false">LOG(C250,2)</f>
        <v>-0.0127237265420719</v>
      </c>
      <c r="E250" s="4" t="n">
        <v>1.1747632215767</v>
      </c>
      <c r="F250" s="4" t="n">
        <f aca="false">LOG(E250,2)</f>
        <v>0.232370004892298</v>
      </c>
      <c r="G250" s="4" t="n">
        <v>1.63820289449772</v>
      </c>
      <c r="H250" s="4" t="n">
        <f aca="false">LOG(G250,2)</f>
        <v>0.712114048528551</v>
      </c>
      <c r="I250" s="5" t="n">
        <f aca="false">AVERAGE(C250,E250,G250)</f>
        <v>1.26806182595239</v>
      </c>
      <c r="J250" s="5" t="n">
        <f aca="false">LOG(I250,2)</f>
        <v>0.342625087607012</v>
      </c>
      <c r="K250" s="5" t="n">
        <f aca="false">STDEV(D250,F250,H250)</f>
        <v>0.368694789033381</v>
      </c>
      <c r="L250" s="4" t="str">
        <f aca="false">IF(J250&gt;=1,"Up-regulated",IF(J250&lt;=-1,"Down-regulated",""))</f>
        <v/>
      </c>
      <c r="M250" s="4"/>
      <c r="N250" s="4"/>
    </row>
    <row r="251" customFormat="false" ht="13.2" hidden="false" customHeight="false" outlineLevel="0" collapsed="false">
      <c r="A251" s="4" t="s">
        <v>1156</v>
      </c>
      <c r="B251" s="4" t="s">
        <v>1971</v>
      </c>
      <c r="C251" s="4" t="n">
        <v>0.617407026164514</v>
      </c>
      <c r="D251" s="4" t="n">
        <f aca="false">LOG(C251,2)</f>
        <v>-0.695706193801797</v>
      </c>
      <c r="E251" s="4" t="n">
        <v>0.696229153685623</v>
      </c>
      <c r="F251" s="4" t="n">
        <f aca="false">LOG(E251,2)</f>
        <v>-0.52236586859213</v>
      </c>
      <c r="G251" s="4" t="n">
        <v>0.237847232835678</v>
      </c>
      <c r="H251" s="4" t="n">
        <f aca="false">LOG(G251,2)</f>
        <v>-2.07189285410441</v>
      </c>
      <c r="I251" s="5" t="n">
        <f aca="false">AVERAGE(C251,E251,G251)</f>
        <v>0.517161137561938</v>
      </c>
      <c r="J251" s="5" t="n">
        <f aca="false">LOG(I251,2)</f>
        <v>-0.951314228001375</v>
      </c>
      <c r="K251" s="5" t="n">
        <f aca="false">STDEV(D251,F251,H251)</f>
        <v>0.849016143463464</v>
      </c>
      <c r="L251" s="4" t="str">
        <f aca="false">IF(J251&gt;=1,"Up-regulated",IF(J251&lt;=-1,"Down-regulated",""))</f>
        <v/>
      </c>
      <c r="M251" s="4"/>
      <c r="N251" s="4"/>
    </row>
    <row r="252" customFormat="false" ht="13.2" hidden="false" customHeight="false" outlineLevel="0" collapsed="false">
      <c r="A252" s="4" t="s">
        <v>1705</v>
      </c>
      <c r="B252" s="4" t="s">
        <v>1972</v>
      </c>
      <c r="C252" s="4" t="n">
        <v>1.05299828605564</v>
      </c>
      <c r="D252" s="4" t="n">
        <f aca="false">LOG(C252,2)</f>
        <v>0.0745030881195248</v>
      </c>
      <c r="E252" s="4" t="n">
        <v>1.30465887548562</v>
      </c>
      <c r="F252" s="4" t="n">
        <f aca="false">LOG(E252,2)</f>
        <v>0.383672639761838</v>
      </c>
      <c r="G252" s="4" t="n">
        <v>0.602877915941865</v>
      </c>
      <c r="H252" s="4" t="n">
        <f aca="false">LOG(G252,2)</f>
        <v>-0.730062211994831</v>
      </c>
      <c r="I252" s="5" t="n">
        <f aca="false">AVERAGE(C252,E252,G252)</f>
        <v>0.986845025827708</v>
      </c>
      <c r="J252" s="5" t="n">
        <f aca="false">LOG(I252,2)</f>
        <v>-0.019104553290243</v>
      </c>
      <c r="K252" s="5" t="n">
        <f aca="false">STDEV(D252,F252,H252)</f>
        <v>0.574937163788105</v>
      </c>
      <c r="L252" s="4" t="str">
        <f aca="false">IF(J252&gt;=1,"Up-regulated",IF(J252&lt;=-1,"Down-regulated",""))</f>
        <v/>
      </c>
      <c r="M252" s="4"/>
      <c r="N252" s="4"/>
    </row>
    <row r="253" customFormat="false" ht="13.2" hidden="false" customHeight="false" outlineLevel="0" collapsed="false">
      <c r="A253" s="4" t="s">
        <v>996</v>
      </c>
      <c r="B253" s="4" t="s">
        <v>1973</v>
      </c>
      <c r="C253" s="4" t="n">
        <v>1.26799644155264</v>
      </c>
      <c r="D253" s="4" t="n">
        <f aca="false">LOG(C253,2)</f>
        <v>0.342550696769466</v>
      </c>
      <c r="E253" s="4" t="n">
        <v>0.453960326841469</v>
      </c>
      <c r="F253" s="4" t="n">
        <f aca="false">LOG(E253,2)</f>
        <v>-1.13936187395715</v>
      </c>
      <c r="G253" s="4" t="n">
        <v>1.08739092262455</v>
      </c>
      <c r="H253" s="4" t="n">
        <f aca="false">LOG(G253,2)</f>
        <v>0.120870689898274</v>
      </c>
      <c r="I253" s="5" t="n">
        <f aca="false">AVERAGE(C253,E253,G253)</f>
        <v>0.936449230339555</v>
      </c>
      <c r="J253" s="5" t="n">
        <f aca="false">LOG(I253,2)</f>
        <v>-0.0947273141113114</v>
      </c>
      <c r="K253" s="5" t="n">
        <f aca="false">STDEV(D253,F253,H253)</f>
        <v>0.799311475346709</v>
      </c>
      <c r="L253" s="4" t="str">
        <f aca="false">IF(J253&gt;=1,"Up-regulated",IF(J253&lt;=-1,"Down-regulated",""))</f>
        <v/>
      </c>
      <c r="M253" s="4"/>
      <c r="N253" s="4"/>
    </row>
    <row r="254" customFormat="false" ht="13.2" hidden="false" customHeight="false" outlineLevel="0" collapsed="false">
      <c r="A254" s="4" t="s">
        <v>853</v>
      </c>
      <c r="B254" s="4" t="s">
        <v>1974</v>
      </c>
      <c r="C254" s="4" t="n">
        <v>0.785443211409929</v>
      </c>
      <c r="D254" s="4" t="n">
        <f aca="false">LOG(C254,2)</f>
        <v>-0.348421124369771</v>
      </c>
      <c r="E254" s="4" t="n">
        <v>1.19361990764333</v>
      </c>
      <c r="F254" s="4" t="n">
        <f aca="false">LOG(E254,2)</f>
        <v>0.25534350271886</v>
      </c>
      <c r="G254" s="4" t="n">
        <v>1.34912887271498</v>
      </c>
      <c r="H254" s="4" t="n">
        <f aca="false">LOG(G254,2)</f>
        <v>0.432028165296201</v>
      </c>
      <c r="I254" s="5" t="n">
        <f aca="false">AVERAGE(C254,E254,G254)</f>
        <v>1.10939733058941</v>
      </c>
      <c r="J254" s="5" t="n">
        <f aca="false">LOG(I254,2)</f>
        <v>0.149776159194931</v>
      </c>
      <c r="K254" s="5" t="n">
        <f aca="false">STDEV(D254,F254,H254)</f>
        <v>0.409237153871619</v>
      </c>
      <c r="L254" s="4" t="str">
        <f aca="false">IF(J254&gt;=1,"Up-regulated",IF(J254&lt;=-1,"Down-regulated",""))</f>
        <v/>
      </c>
      <c r="M254" s="4"/>
      <c r="N254" s="4"/>
    </row>
    <row r="255" customFormat="false" ht="13.2" hidden="false" customHeight="false" outlineLevel="0" collapsed="false">
      <c r="A255" s="4" t="s">
        <v>543</v>
      </c>
      <c r="B255" s="4" t="s">
        <v>1975</v>
      </c>
      <c r="C255" s="4" t="n">
        <v>1.1927875166644</v>
      </c>
      <c r="D255" s="4" t="n">
        <f aca="false">LOG(C255,2)</f>
        <v>0.254337064024564</v>
      </c>
      <c r="E255" s="4" t="n">
        <v>0.944565915098045</v>
      </c>
      <c r="F255" s="4" t="n">
        <f aca="false">LOG(E255,2)</f>
        <v>-0.0822766184781124</v>
      </c>
      <c r="G255" s="4" t="n">
        <v>0.552526857968295</v>
      </c>
      <c r="H255" s="4" t="n">
        <f aca="false">LOG(G255,2)</f>
        <v>-0.855883500218773</v>
      </c>
      <c r="I255" s="5" t="n">
        <f aca="false">AVERAGE(C255,E255,G255)</f>
        <v>0.896626763243579</v>
      </c>
      <c r="J255" s="5" t="n">
        <f aca="false">LOG(I255,2)</f>
        <v>-0.157420532123192</v>
      </c>
      <c r="K255" s="5" t="n">
        <f aca="false">STDEV(D255,F255,H255)</f>
        <v>0.569263571056693</v>
      </c>
      <c r="L255" s="4" t="str">
        <f aca="false">IF(J255&gt;=1,"Up-regulated",IF(J255&lt;=-1,"Down-regulated",""))</f>
        <v/>
      </c>
      <c r="M255" s="4"/>
      <c r="N255" s="4"/>
    </row>
    <row r="256" customFormat="false" ht="13.2" hidden="false" customHeight="false" outlineLevel="0" collapsed="false">
      <c r="A256" s="4" t="s">
        <v>826</v>
      </c>
      <c r="B256" s="4" t="s">
        <v>1976</v>
      </c>
      <c r="C256" s="4" t="n">
        <v>0.663072149262259</v>
      </c>
      <c r="D256" s="4" t="n">
        <f aca="false">LOG(C256,2)</f>
        <v>-0.592762235530425</v>
      </c>
      <c r="E256" s="4" t="n">
        <v>1.21601460319779</v>
      </c>
      <c r="F256" s="4" t="n">
        <f aca="false">LOG(E256,2)</f>
        <v>0.282160554303314</v>
      </c>
      <c r="G256" s="4" t="n">
        <v>1.98671687689895</v>
      </c>
      <c r="H256" s="4" t="n">
        <f aca="false">LOG(G256,2)</f>
        <v>0.990386291612795</v>
      </c>
      <c r="I256" s="5" t="n">
        <f aca="false">AVERAGE(C256,E256,G256)</f>
        <v>1.28860120978633</v>
      </c>
      <c r="J256" s="5" t="n">
        <f aca="false">LOG(I256,2)</f>
        <v>0.36580585432792</v>
      </c>
      <c r="K256" s="5" t="n">
        <f aca="false">STDEV(D256,F256,H256)</f>
        <v>0.793035606824998</v>
      </c>
      <c r="L256" s="4" t="str">
        <f aca="false">IF(J256&gt;=1,"Up-regulated",IF(J256&lt;=-1,"Down-regulated",""))</f>
        <v/>
      </c>
      <c r="M256" s="4"/>
      <c r="N256" s="4"/>
    </row>
    <row r="257" customFormat="false" ht="13.2" hidden="false" customHeight="false" outlineLevel="0" collapsed="false">
      <c r="A257" s="4" t="s">
        <v>1538</v>
      </c>
      <c r="B257" s="4" t="s">
        <v>1977</v>
      </c>
      <c r="C257" s="4" t="n">
        <v>0.922409257949176</v>
      </c>
      <c r="D257" s="4" t="n">
        <f aca="false">LOG(C257,2)</f>
        <v>-0.116521101921162</v>
      </c>
      <c r="E257" s="4" t="n">
        <v>1.08811410051634</v>
      </c>
      <c r="F257" s="4" t="n">
        <f aca="false">LOG(E257,2)</f>
        <v>0.121829846678422</v>
      </c>
      <c r="G257" s="4" t="n">
        <v>0.493335346994538</v>
      </c>
      <c r="H257" s="4" t="n">
        <f aca="false">LOG(G257,2)</f>
        <v>-1.01935943616469</v>
      </c>
      <c r="I257" s="5" t="n">
        <f aca="false">AVERAGE(C257,E257,G257)</f>
        <v>0.834619568486686</v>
      </c>
      <c r="J257" s="5" t="n">
        <f aca="false">LOG(I257,2)</f>
        <v>-0.260809348468009</v>
      </c>
      <c r="K257" s="5" t="n">
        <f aca="false">STDEV(D257,F257,H257)</f>
        <v>0.601974696554866</v>
      </c>
      <c r="L257" s="4" t="str">
        <f aca="false">IF(J257&gt;=1,"Up-regulated",IF(J257&lt;=-1,"Down-regulated",""))</f>
        <v/>
      </c>
      <c r="M257" s="4"/>
      <c r="N257" s="4"/>
    </row>
    <row r="258" customFormat="false" ht="13.2" hidden="false" customHeight="false" outlineLevel="0" collapsed="false">
      <c r="A258" s="4" t="s">
        <v>998</v>
      </c>
      <c r="B258" s="4" t="s">
        <v>1978</v>
      </c>
      <c r="C258" s="4" t="n">
        <v>1.32982205638698</v>
      </c>
      <c r="D258" s="4" t="n">
        <f aca="false">LOG(C258,2)</f>
        <v>0.411233211483567</v>
      </c>
      <c r="E258" s="4" t="n">
        <v>0.604107006456634</v>
      </c>
      <c r="F258" s="4" t="n">
        <f aca="false">LOG(E258,2)</f>
        <v>-0.727123975782478</v>
      </c>
      <c r="G258" s="4" t="n">
        <v>0.512979800888032</v>
      </c>
      <c r="H258" s="4" t="n">
        <f aca="false">LOG(G258,2)</f>
        <v>-0.963026075550923</v>
      </c>
      <c r="I258" s="5" t="n">
        <f aca="false">AVERAGE(C258,E258,G258)</f>
        <v>0.815636287910547</v>
      </c>
      <c r="J258" s="5" t="n">
        <f aca="false">LOG(I258,2)</f>
        <v>-0.294002132156704</v>
      </c>
      <c r="K258" s="5" t="n">
        <f aca="false">STDEV(D258,F258,H258)</f>
        <v>0.734857749780636</v>
      </c>
      <c r="L258" s="4" t="str">
        <f aca="false">IF(J258&gt;=1,"Up-regulated",IF(J258&lt;=-1,"Down-regulated",""))</f>
        <v/>
      </c>
      <c r="M258" s="4"/>
      <c r="N258" s="4"/>
    </row>
    <row r="259" customFormat="false" ht="13.2" hidden="false" customHeight="false" outlineLevel="0" collapsed="false">
      <c r="A259" s="4" t="s">
        <v>1697</v>
      </c>
      <c r="B259" s="4" t="s">
        <v>1979</v>
      </c>
      <c r="C259" s="4" t="n">
        <v>0.536890405462114</v>
      </c>
      <c r="D259" s="4" t="n">
        <f aca="false">LOG(C259,2)</f>
        <v>-0.897300471542105</v>
      </c>
      <c r="E259" s="4" t="n">
        <v>1.57397436045416</v>
      </c>
      <c r="F259" s="4" t="n">
        <f aca="false">LOG(E259,2)</f>
        <v>0.654412039989671</v>
      </c>
      <c r="G259" s="4" t="n">
        <v>1.55147162472487</v>
      </c>
      <c r="H259" s="4" t="n">
        <f aca="false">LOG(G259,2)</f>
        <v>0.633637311276514</v>
      </c>
      <c r="I259" s="5" t="n">
        <f aca="false">AVERAGE(C259,E259,G259)</f>
        <v>1.22077879688038</v>
      </c>
      <c r="J259" s="5" t="n">
        <f aca="false">LOG(I259,2)</f>
        <v>0.287801810026582</v>
      </c>
      <c r="K259" s="5" t="n">
        <f aca="false">STDEV(D259,F259,H259)</f>
        <v>0.889945110915924</v>
      </c>
      <c r="L259" s="4" t="str">
        <f aca="false">IF(J259&gt;=1,"Up-regulated",IF(J259&lt;=-1,"Down-regulated",""))</f>
        <v/>
      </c>
      <c r="M259" s="4"/>
      <c r="N259" s="4"/>
    </row>
    <row r="260" customFormat="false" ht="13.2" hidden="false" customHeight="false" outlineLevel="0" collapsed="false">
      <c r="A260" s="4" t="s">
        <v>508</v>
      </c>
      <c r="B260" s="4" t="s">
        <v>1980</v>
      </c>
      <c r="C260" s="4" t="n">
        <v>0.517415607060911</v>
      </c>
      <c r="D260" s="4" t="n">
        <f aca="false">LOG(C260,2)</f>
        <v>-0.950604523489774</v>
      </c>
      <c r="E260" s="4" t="n">
        <v>1.26037417781725</v>
      </c>
      <c r="F260" s="4" t="n">
        <f aca="false">LOG(E260,2)</f>
        <v>0.333852102250841</v>
      </c>
      <c r="G260" s="4" t="n">
        <v>1.94848853667684</v>
      </c>
      <c r="H260" s="4" t="n">
        <f aca="false">LOG(G260,2)</f>
        <v>0.962355443886669</v>
      </c>
      <c r="I260" s="5" t="n">
        <f aca="false">AVERAGE(C260,E260,G260)</f>
        <v>1.24209277385167</v>
      </c>
      <c r="J260" s="5" t="n">
        <f aca="false">LOG(I260,2)</f>
        <v>0.312772934731564</v>
      </c>
      <c r="K260" s="5" t="n">
        <f aca="false">STDEV(D260,F260,H260)</f>
        <v>0.975043683691595</v>
      </c>
      <c r="L260" s="4" t="str">
        <f aca="false">IF(J260&gt;=1,"Up-regulated",IF(J260&lt;=-1,"Down-regulated",""))</f>
        <v/>
      </c>
      <c r="M260" s="4"/>
      <c r="N260" s="4"/>
    </row>
    <row r="261" customFormat="false" ht="13.2" hidden="false" customHeight="false" outlineLevel="0" collapsed="false">
      <c r="A261" s="4" t="s">
        <v>1680</v>
      </c>
      <c r="B261" s="4" t="s">
        <v>1981</v>
      </c>
      <c r="C261" s="4" t="n">
        <v>1.04166247783376</v>
      </c>
      <c r="D261" s="4" t="n">
        <f aca="false">LOG(C261,2)</f>
        <v>0.0588878875617807</v>
      </c>
      <c r="E261" s="4" t="n">
        <v>0.897127215631959</v>
      </c>
      <c r="F261" s="4" t="n">
        <f aca="false">LOG(E261,2)</f>
        <v>-0.15661551626689</v>
      </c>
      <c r="G261" s="4" t="n">
        <v>1.2365673120508</v>
      </c>
      <c r="H261" s="4" t="n">
        <f aca="false">LOG(G261,2)</f>
        <v>0.306340774397276</v>
      </c>
      <c r="I261" s="5" t="n">
        <f aca="false">AVERAGE(C261,E261,G261)</f>
        <v>1.05845233517217</v>
      </c>
      <c r="J261" s="5" t="n">
        <f aca="false">LOG(I261,2)</f>
        <v>0.0819563025443147</v>
      </c>
      <c r="K261" s="5" t="n">
        <f aca="false">STDEV(D261,F261,H261)</f>
        <v>0.231661813617209</v>
      </c>
      <c r="L261" s="4" t="str">
        <f aca="false">IF(J261&gt;=1,"Up-regulated",IF(J261&lt;=-1,"Down-regulated",""))</f>
        <v/>
      </c>
      <c r="M261" s="4"/>
      <c r="N261" s="4"/>
    </row>
    <row r="262" customFormat="false" ht="13.2" hidden="false" customHeight="false" outlineLevel="0" collapsed="false">
      <c r="A262" s="4" t="s">
        <v>291</v>
      </c>
      <c r="B262" s="4" t="s">
        <v>1982</v>
      </c>
      <c r="C262" s="4" t="n">
        <v>1.25623453710851</v>
      </c>
      <c r="D262" s="4" t="n">
        <f aca="false">LOG(C262,2)</f>
        <v>0.329105838381778</v>
      </c>
      <c r="E262" s="4" t="n">
        <v>1.01597234819668</v>
      </c>
      <c r="F262" s="4" t="n">
        <f aca="false">LOG(E262,2)</f>
        <v>0.0228611366943329</v>
      </c>
      <c r="G262" s="4" t="n">
        <v>0.490117161152907</v>
      </c>
      <c r="H262" s="4" t="n">
        <f aca="false">LOG(G262,2)</f>
        <v>-1.02880143217001</v>
      </c>
      <c r="I262" s="5" t="n">
        <f aca="false">AVERAGE(C262,E262,G262)</f>
        <v>0.920774682152699</v>
      </c>
      <c r="J262" s="5" t="n">
        <f aca="false">LOG(I262,2)</f>
        <v>-0.11907992956981</v>
      </c>
      <c r="K262" s="5" t="n">
        <f aca="false">STDEV(D262,F262,H262)</f>
        <v>0.71223733538283</v>
      </c>
      <c r="L262" s="4" t="str">
        <f aca="false">IF(J262&gt;=1,"Up-regulated",IF(J262&lt;=-1,"Down-regulated",""))</f>
        <v/>
      </c>
      <c r="M262" s="4"/>
      <c r="N262" s="4"/>
    </row>
    <row r="263" customFormat="false" ht="13.2" hidden="false" customHeight="false" outlineLevel="0" collapsed="false">
      <c r="A263" s="4" t="s">
        <v>24</v>
      </c>
      <c r="B263" s="4" t="s">
        <v>1983</v>
      </c>
      <c r="C263" s="4" t="n">
        <v>1.18508333079969</v>
      </c>
      <c r="D263" s="4" t="n">
        <f aca="false">LOG(C263,2)</f>
        <v>0.244988507819409</v>
      </c>
      <c r="E263" s="4" t="n">
        <v>0.941189122437295</v>
      </c>
      <c r="F263" s="4" t="n">
        <f aca="false">LOG(E263,2)</f>
        <v>-0.0874434478232977</v>
      </c>
      <c r="G263" s="4" t="n">
        <v>1.36132733791277</v>
      </c>
      <c r="H263" s="4" t="n">
        <f aca="false">LOG(G263,2)</f>
        <v>0.445014011736555</v>
      </c>
      <c r="I263" s="5" t="n">
        <f aca="false">AVERAGE(C263,E263,G263)</f>
        <v>1.16253326371658</v>
      </c>
      <c r="J263" s="5" t="n">
        <f aca="false">LOG(I263,2)</f>
        <v>0.217271996833475</v>
      </c>
      <c r="K263" s="5" t="n">
        <f aca="false">STDEV(D263,F263,H263)</f>
        <v>0.268958532612581</v>
      </c>
      <c r="L263" s="4" t="str">
        <f aca="false">IF(J263&gt;=1,"Up-regulated",IF(J263&lt;=-1,"Down-regulated",""))</f>
        <v/>
      </c>
      <c r="M263" s="4"/>
      <c r="N263" s="4"/>
    </row>
    <row r="264" customFormat="false" ht="13.2" hidden="false" customHeight="false" outlineLevel="0" collapsed="false">
      <c r="A264" s="4" t="s">
        <v>36</v>
      </c>
      <c r="B264" s="4" t="s">
        <v>1984</v>
      </c>
      <c r="C264" s="4" t="n">
        <v>1.47405922805158</v>
      </c>
      <c r="D264" s="4" t="n">
        <f aca="false">LOG(C264,2)</f>
        <v>0.559794493428647</v>
      </c>
      <c r="E264" s="4" t="n">
        <v>0.947627812459596</v>
      </c>
      <c r="F264" s="4" t="n">
        <f aca="false">LOG(E264,2)</f>
        <v>-0.0776075532227854</v>
      </c>
      <c r="G264" s="4" t="n">
        <v>0.640917592842482</v>
      </c>
      <c r="H264" s="4" t="n">
        <f aca="false">LOG(G264,2)</f>
        <v>-0.64178922328563</v>
      </c>
      <c r="I264" s="5" t="n">
        <f aca="false">AVERAGE(C264,E264,G264)</f>
        <v>1.02086821111789</v>
      </c>
      <c r="J264" s="5" t="n">
        <f aca="false">LOG(I264,2)</f>
        <v>0.0297966336607435</v>
      </c>
      <c r="K264" s="5" t="n">
        <f aca="false">STDEV(D264,F264,H264)</f>
        <v>0.601163559854725</v>
      </c>
      <c r="L264" s="4" t="str">
        <f aca="false">IF(J264&gt;=1,"Up-regulated",IF(J264&lt;=-1,"Down-regulated",""))</f>
        <v/>
      </c>
      <c r="M264" s="4"/>
      <c r="N264" s="4"/>
    </row>
    <row r="265" customFormat="false" ht="13.2" hidden="false" customHeight="false" outlineLevel="0" collapsed="false">
      <c r="A265" s="4" t="s">
        <v>1190</v>
      </c>
      <c r="B265" s="4" t="s">
        <v>1985</v>
      </c>
      <c r="C265" s="4" t="n">
        <v>0.970647799699118</v>
      </c>
      <c r="D265" s="4" t="n">
        <f aca="false">LOG(C265,2)</f>
        <v>-0.0429801872982704</v>
      </c>
      <c r="E265" s="4" t="n">
        <v>1.38646650810232</v>
      </c>
      <c r="F265" s="4" t="n">
        <f aca="false">LOG(E265,2)</f>
        <v>0.471412766627453</v>
      </c>
      <c r="G265" s="4" t="n">
        <v>0.703926637951748</v>
      </c>
      <c r="H265" s="4" t="n">
        <f aca="false">LOG(G265,2)</f>
        <v>-0.506503013437</v>
      </c>
      <c r="I265" s="5" t="n">
        <f aca="false">AVERAGE(C265,E265,G265)</f>
        <v>1.02034698191773</v>
      </c>
      <c r="J265" s="5" t="n">
        <f aca="false">LOG(I265,2)</f>
        <v>0.0290598423600096</v>
      </c>
      <c r="K265" s="5" t="n">
        <f aca="false">STDEV(D265,F265,H265)</f>
        <v>0.4891783577761</v>
      </c>
      <c r="L265" s="4" t="str">
        <f aca="false">IF(J265&gt;=1,"Up-regulated",IF(J265&lt;=-1,"Down-regulated",""))</f>
        <v/>
      </c>
      <c r="M265" s="4"/>
      <c r="N265" s="4"/>
    </row>
    <row r="266" customFormat="false" ht="13.2" hidden="false" customHeight="false" outlineLevel="0" collapsed="false">
      <c r="A266" s="4" t="s">
        <v>1353</v>
      </c>
      <c r="B266" s="4" t="s">
        <v>1986</v>
      </c>
      <c r="C266" s="4" t="n">
        <v>0.549676718124104</v>
      </c>
      <c r="D266" s="4" t="n">
        <f aca="false">LOG(C266,2)</f>
        <v>-0.863344720402031</v>
      </c>
      <c r="E266" s="4" t="n">
        <v>0.938775008055303</v>
      </c>
      <c r="F266" s="4" t="n">
        <f aca="false">LOG(E266,2)</f>
        <v>-0.0911486597525336</v>
      </c>
      <c r="G266" s="4" t="n">
        <v>0.855945146147482</v>
      </c>
      <c r="H266" s="4" t="n">
        <f aca="false">LOG(G266,2)</f>
        <v>-0.224409751434696</v>
      </c>
      <c r="I266" s="5" t="n">
        <f aca="false">AVERAGE(C266,E266,G266)</f>
        <v>0.781465624108963</v>
      </c>
      <c r="J266" s="5" t="n">
        <f aca="false">LOG(I266,2)</f>
        <v>-0.355745682978229</v>
      </c>
      <c r="K266" s="5" t="n">
        <f aca="false">STDEV(D266,F266,H266)</f>
        <v>0.412771762844031</v>
      </c>
      <c r="L266" s="4" t="str">
        <f aca="false">IF(J266&gt;=1,"Up-regulated",IF(J266&lt;=-1,"Down-regulated",""))</f>
        <v/>
      </c>
      <c r="M266" s="4"/>
      <c r="N266" s="4"/>
    </row>
    <row r="267" customFormat="false" ht="13.2" hidden="false" customHeight="false" outlineLevel="0" collapsed="false">
      <c r="A267" s="4" t="s">
        <v>1405</v>
      </c>
      <c r="B267" s="4" t="s">
        <v>1987</v>
      </c>
      <c r="C267" s="4" t="n">
        <v>1.03518832839221</v>
      </c>
      <c r="D267" s="4" t="n">
        <f aca="false">LOG(C267,2)</f>
        <v>0.0498932563441387</v>
      </c>
      <c r="E267" s="4" t="n">
        <v>0.548147627428333</v>
      </c>
      <c r="F267" s="4" t="n">
        <f aca="false">LOG(E267,2)</f>
        <v>-0.867363601927745</v>
      </c>
      <c r="G267" s="4" t="n">
        <v>0.10834983671046</v>
      </c>
      <c r="H267" s="4" t="n">
        <f aca="false">LOG(G267,2)</f>
        <v>-3.20623111567993</v>
      </c>
      <c r="I267" s="5" t="n">
        <f aca="false">AVERAGE(C267,E267,G267)</f>
        <v>0.563895264177002</v>
      </c>
      <c r="J267" s="5" t="n">
        <f aca="false">LOG(I267,2)</f>
        <v>-0.826500868228053</v>
      </c>
      <c r="K267" s="5" t="n">
        <f aca="false">STDEV(D267,F267,H267)</f>
        <v>1.67898815347326</v>
      </c>
      <c r="L267" s="4" t="str">
        <f aca="false">IF(J267&gt;=1,"Up-regulated",IF(J267&lt;=-1,"Down-regulated",""))</f>
        <v/>
      </c>
      <c r="M267" s="4"/>
      <c r="N267" s="4"/>
    </row>
    <row r="268" customFormat="false" ht="13.2" hidden="false" customHeight="false" outlineLevel="0" collapsed="false">
      <c r="A268" s="4" t="s">
        <v>804</v>
      </c>
      <c r="B268" s="4" t="s">
        <v>1988</v>
      </c>
      <c r="C268" s="4" t="n">
        <v>1.21052689375541</v>
      </c>
      <c r="D268" s="4" t="n">
        <f aca="false">LOG(C268,2)</f>
        <v>0.275635131428187</v>
      </c>
      <c r="E268" s="4" t="n">
        <v>0.899038288535584</v>
      </c>
      <c r="F268" s="4" t="n">
        <f aca="false">LOG(E268,2)</f>
        <v>-0.153545535872744</v>
      </c>
      <c r="G268" s="4" t="n">
        <v>0.580171389666212</v>
      </c>
      <c r="H268" s="4" t="n">
        <f aca="false">LOG(G268,2)</f>
        <v>-0.78544894206843</v>
      </c>
      <c r="I268" s="5" t="n">
        <f aca="false">AVERAGE(C268,E268,G268)</f>
        <v>0.896578857319069</v>
      </c>
      <c r="J268" s="5" t="n">
        <f aca="false">LOG(I268,2)</f>
        <v>-0.157497616021373</v>
      </c>
      <c r="K268" s="5" t="n">
        <f aca="false">STDEV(D268,F268,H268)</f>
        <v>0.533759835346503</v>
      </c>
      <c r="L268" s="4" t="str">
        <f aca="false">IF(J268&gt;=1,"Up-regulated",IF(J268&lt;=-1,"Down-regulated",""))</f>
        <v/>
      </c>
      <c r="M268" s="4"/>
      <c r="N268" s="4"/>
    </row>
    <row r="269" customFormat="false" ht="13.2" hidden="false" customHeight="false" outlineLevel="0" collapsed="false">
      <c r="A269" s="4" t="s">
        <v>1624</v>
      </c>
      <c r="B269" s="4" t="s">
        <v>1989</v>
      </c>
      <c r="C269" s="4" t="n">
        <v>0.863446312054031</v>
      </c>
      <c r="D269" s="4" t="n">
        <f aca="false">LOG(C269,2)</f>
        <v>-0.211821619207731</v>
      </c>
      <c r="E269" s="4" t="n">
        <v>0.784273077056197</v>
      </c>
      <c r="F269" s="4" t="n">
        <f aca="false">LOG(E269,2)</f>
        <v>-0.35057201922179</v>
      </c>
      <c r="G269" s="4" t="n">
        <v>0.595622085509482</v>
      </c>
      <c r="H269" s="4" t="n">
        <f aca="false">LOG(G269,2)</f>
        <v>-0.74753084522479</v>
      </c>
      <c r="I269" s="5" t="n">
        <f aca="false">AVERAGE(C269,E269,G269)</f>
        <v>0.747780491539904</v>
      </c>
      <c r="J269" s="5" t="n">
        <f aca="false">LOG(I269,2)</f>
        <v>-0.419313260928189</v>
      </c>
      <c r="K269" s="5" t="n">
        <f aca="false">STDEV(D269,F269,H269)</f>
        <v>0.278032479483225</v>
      </c>
      <c r="L269" s="4" t="str">
        <f aca="false">IF(J269&gt;=1,"Up-regulated",IF(J269&lt;=-1,"Down-regulated",""))</f>
        <v/>
      </c>
      <c r="M269" s="4"/>
      <c r="N269" s="4"/>
    </row>
    <row r="270" customFormat="false" ht="13.2" hidden="false" customHeight="false" outlineLevel="0" collapsed="false">
      <c r="A270" s="4" t="s">
        <v>1173</v>
      </c>
      <c r="B270" s="4" t="s">
        <v>1990</v>
      </c>
      <c r="C270" s="4" t="n">
        <v>0.844167590366563</v>
      </c>
      <c r="D270" s="4" t="n">
        <f aca="false">LOG(C270,2)</f>
        <v>-0.244398653076938</v>
      </c>
      <c r="E270" s="4" t="n">
        <v>0.805098211645907</v>
      </c>
      <c r="F270" s="4" t="n">
        <f aca="false">LOG(E270,2)</f>
        <v>-0.3127633106514</v>
      </c>
      <c r="G270" s="4" t="n">
        <v>0.547960778577845</v>
      </c>
      <c r="H270" s="4" t="n">
        <f aca="false">LOG(G270,2)</f>
        <v>-0.867855461877234</v>
      </c>
      <c r="I270" s="5" t="n">
        <f aca="false">AVERAGE(C270,E270,G270)</f>
        <v>0.732408860196772</v>
      </c>
      <c r="J270" s="5" t="n">
        <f aca="false">LOG(I270,2)</f>
        <v>-0.44927885087851</v>
      </c>
      <c r="K270" s="5" t="n">
        <f aca="false">STDEV(D270,F270,H270)</f>
        <v>0.341930649693094</v>
      </c>
      <c r="L270" s="4" t="str">
        <f aca="false">IF(J270&gt;=1,"Up-regulated",IF(J270&lt;=-1,"Down-regulated",""))</f>
        <v/>
      </c>
      <c r="M270" s="4"/>
      <c r="N270" s="4"/>
    </row>
    <row r="271" customFormat="false" ht="13.2" hidden="false" customHeight="false" outlineLevel="0" collapsed="false">
      <c r="A271" s="4" t="s">
        <v>392</v>
      </c>
      <c r="B271" s="4" t="s">
        <v>1991</v>
      </c>
      <c r="C271" s="4" t="n">
        <v>0.952282650433309</v>
      </c>
      <c r="D271" s="4" t="n">
        <f aca="false">LOG(C271,2)</f>
        <v>-0.0705382462959828</v>
      </c>
      <c r="E271" s="4" t="n">
        <v>1.10579135393792</v>
      </c>
      <c r="F271" s="4" t="n">
        <f aca="false">LOG(E271,2)</f>
        <v>0.145079196571234</v>
      </c>
      <c r="G271" s="4" t="n">
        <v>0.717340557909121</v>
      </c>
      <c r="H271" s="4" t="n">
        <f aca="false">LOG(G271,2)</f>
        <v>-0.479269892890965</v>
      </c>
      <c r="I271" s="5" t="n">
        <f aca="false">AVERAGE(C271,E271,G271)</f>
        <v>0.925138187426785</v>
      </c>
      <c r="J271" s="5" t="n">
        <f aca="false">LOG(I271,2)</f>
        <v>-0.112259218528391</v>
      </c>
      <c r="K271" s="5" t="n">
        <f aca="false">STDEV(D271,F271,H271)</f>
        <v>0.31711307817799</v>
      </c>
      <c r="L271" s="4" t="str">
        <f aca="false">IF(J271&gt;=1,"Up-regulated",IF(J271&lt;=-1,"Down-regulated",""))</f>
        <v/>
      </c>
      <c r="M271" s="4"/>
      <c r="N271" s="4"/>
    </row>
    <row r="272" customFormat="false" ht="13.2" hidden="false" customHeight="false" outlineLevel="0" collapsed="false">
      <c r="A272" s="4" t="s">
        <v>1397</v>
      </c>
      <c r="B272" s="4" t="s">
        <v>1992</v>
      </c>
      <c r="C272" s="4" t="n">
        <v>0.918487380467665</v>
      </c>
      <c r="D272" s="4" t="n">
        <f aca="false">LOG(C272,2)</f>
        <v>-0.122668195283769</v>
      </c>
      <c r="E272" s="4" t="n">
        <v>0.879080455325764</v>
      </c>
      <c r="F272" s="4" t="n">
        <f aca="false">LOG(E272,2)</f>
        <v>-0.185932884936511</v>
      </c>
      <c r="G272" s="4" t="n">
        <v>0.489527167430085</v>
      </c>
      <c r="H272" s="4" t="n">
        <f aca="false">LOG(G272,2)</f>
        <v>-1.03053916717474</v>
      </c>
      <c r="I272" s="5" t="n">
        <f aca="false">AVERAGE(C272,E272,G272)</f>
        <v>0.762365001074505</v>
      </c>
      <c r="J272" s="5" t="n">
        <f aca="false">LOG(I272,2)</f>
        <v>-0.391446205879868</v>
      </c>
      <c r="K272" s="5" t="n">
        <f aca="false">STDEV(D272,F272,H272)</f>
        <v>0.506884584916427</v>
      </c>
      <c r="L272" s="4" t="str">
        <f aca="false">IF(J272&gt;=1,"Up-regulated",IF(J272&lt;=-1,"Down-regulated",""))</f>
        <v/>
      </c>
      <c r="M272" s="4"/>
      <c r="N272" s="4"/>
    </row>
    <row r="273" customFormat="false" ht="13.2" hidden="false" customHeight="false" outlineLevel="0" collapsed="false">
      <c r="A273" s="4" t="s">
        <v>351</v>
      </c>
      <c r="B273" s="4" t="s">
        <v>1993</v>
      </c>
      <c r="C273" s="4" t="n">
        <v>0.721121861098886</v>
      </c>
      <c r="D273" s="4" t="n">
        <f aca="false">LOG(C273,2)</f>
        <v>-0.471685016354096</v>
      </c>
      <c r="E273" s="4" t="n">
        <v>1.35007168188335</v>
      </c>
      <c r="F273" s="4" t="n">
        <f aca="false">LOG(E273,2)</f>
        <v>0.433036009018456</v>
      </c>
      <c r="G273" s="4" t="n">
        <v>0.694908372659189</v>
      </c>
      <c r="H273" s="4" t="n">
        <f aca="false">LOG(G273,2)</f>
        <v>-0.525105331475405</v>
      </c>
      <c r="I273" s="5" t="n">
        <f aca="false">AVERAGE(C273,E273,G273)</f>
        <v>0.922033971880474</v>
      </c>
      <c r="J273" s="5" t="n">
        <f aca="false">LOG(I273,2)</f>
        <v>-0.117108187876367</v>
      </c>
      <c r="K273" s="5" t="n">
        <f aca="false">STDEV(D273,F273,H273)</f>
        <v>0.538424970350589</v>
      </c>
      <c r="L273" s="4" t="str">
        <f aca="false">IF(J273&gt;=1,"Up-regulated",IF(J273&lt;=-1,"Down-regulated",""))</f>
        <v/>
      </c>
      <c r="M273" s="4"/>
      <c r="N273" s="4"/>
    </row>
    <row r="274" customFormat="false" ht="13.2" hidden="false" customHeight="false" outlineLevel="0" collapsed="false">
      <c r="A274" s="4" t="s">
        <v>1455</v>
      </c>
      <c r="B274" s="4" t="s">
        <v>1994</v>
      </c>
      <c r="C274" s="4" t="n">
        <v>0.956968224804716</v>
      </c>
      <c r="D274" s="4" t="n">
        <f aca="false">LOG(C274,2)</f>
        <v>-0.0634570726606163</v>
      </c>
      <c r="E274" s="4" t="n">
        <v>0.789709386720986</v>
      </c>
      <c r="F274" s="4" t="n">
        <f aca="false">LOG(E274,2)</f>
        <v>-0.340606256119209</v>
      </c>
      <c r="G274" s="4" t="n">
        <v>0.310311169791744</v>
      </c>
      <c r="H274" s="4" t="n">
        <f aca="false">LOG(G274,2)</f>
        <v>-1.68821246662167</v>
      </c>
      <c r="I274" s="5" t="n">
        <f aca="false">AVERAGE(C274,E274,G274)</f>
        <v>0.685662927105815</v>
      </c>
      <c r="J274" s="5" t="n">
        <f aca="false">LOG(I274,2)</f>
        <v>-0.544428575201441</v>
      </c>
      <c r="K274" s="5" t="n">
        <f aca="false">STDEV(D274,F274,H274)</f>
        <v>0.869164757941221</v>
      </c>
      <c r="L274" s="4" t="str">
        <f aca="false">IF(J274&gt;=1,"Up-regulated",IF(J274&lt;=-1,"Down-regulated",""))</f>
        <v/>
      </c>
      <c r="M274" s="4"/>
      <c r="N274" s="4"/>
    </row>
    <row r="275" customFormat="false" ht="13.2" hidden="false" customHeight="false" outlineLevel="0" collapsed="false">
      <c r="A275" s="4" t="s">
        <v>1317</v>
      </c>
      <c r="B275" s="4" t="s">
        <v>1995</v>
      </c>
      <c r="C275" s="4" t="n">
        <v>0.900384472501864</v>
      </c>
      <c r="D275" s="4" t="n">
        <f aca="false">LOG(C275,2)</f>
        <v>-0.151386917746247</v>
      </c>
      <c r="E275" s="4" t="n">
        <v>0.852748240625981</v>
      </c>
      <c r="F275" s="4" t="n">
        <f aca="false">LOG(E275,2)</f>
        <v>-0.229808221586697</v>
      </c>
      <c r="G275" s="4" t="n">
        <v>0.801623865673295</v>
      </c>
      <c r="H275" s="4" t="n">
        <f aca="false">LOG(G275,2)</f>
        <v>-0.319002634288407</v>
      </c>
      <c r="I275" s="5" t="n">
        <f aca="false">AVERAGE(C275,E275,G275)</f>
        <v>0.851585526267046</v>
      </c>
      <c r="J275" s="5" t="n">
        <f aca="false">LOG(I275,2)</f>
        <v>-0.231776665247701</v>
      </c>
      <c r="K275" s="5" t="n">
        <f aca="false">STDEV(D275,F275,H275)</f>
        <v>0.0838655397895753</v>
      </c>
      <c r="L275" s="4" t="str">
        <f aca="false">IF(J275&gt;=1,"Up-regulated",IF(J275&lt;=-1,"Down-regulated",""))</f>
        <v/>
      </c>
      <c r="M275" s="4"/>
      <c r="N275" s="4"/>
    </row>
    <row r="276" customFormat="false" ht="13.2" hidden="false" customHeight="false" outlineLevel="0" collapsed="false">
      <c r="A276" s="4" t="s">
        <v>292</v>
      </c>
      <c r="B276" s="4" t="s">
        <v>1996</v>
      </c>
      <c r="C276" s="4" t="n">
        <v>1.38877269829691</v>
      </c>
      <c r="D276" s="4" t="n">
        <f aca="false">LOG(C276,2)</f>
        <v>0.473810491418344</v>
      </c>
      <c r="E276" s="4" t="n">
        <v>0.948907383466997</v>
      </c>
      <c r="F276" s="4" t="n">
        <f aca="false">LOG(E276,2)</f>
        <v>-0.0756608126287631</v>
      </c>
      <c r="G276" s="4" t="n">
        <v>0.689195544956053</v>
      </c>
      <c r="H276" s="4" t="n">
        <f aca="false">LOG(G276,2)</f>
        <v>-0.537014719050826</v>
      </c>
      <c r="I276" s="5" t="n">
        <f aca="false">AVERAGE(C276,E276,G276)</f>
        <v>1.00895854223999</v>
      </c>
      <c r="J276" s="5" t="n">
        <f aca="false">LOG(I276,2)</f>
        <v>0.0128668958183362</v>
      </c>
      <c r="K276" s="5" t="n">
        <f aca="false">STDEV(D276,F276,H276)</f>
        <v>0.506052327179408</v>
      </c>
      <c r="L276" s="4" t="str">
        <f aca="false">IF(J276&gt;=1,"Up-regulated",IF(J276&lt;=-1,"Down-regulated",""))</f>
        <v/>
      </c>
      <c r="M276" s="4"/>
      <c r="N276" s="4"/>
    </row>
    <row r="277" customFormat="false" ht="13.2" hidden="false" customHeight="false" outlineLevel="0" collapsed="false">
      <c r="A277" s="4" t="s">
        <v>551</v>
      </c>
      <c r="B277" s="4" t="s">
        <v>1996</v>
      </c>
      <c r="C277" s="4" t="n">
        <v>1.0923014415007</v>
      </c>
      <c r="D277" s="4" t="n">
        <f aca="false">LOG(C277,2)</f>
        <v>0.127371050529566</v>
      </c>
      <c r="E277" s="4" t="n">
        <v>0.972970641878207</v>
      </c>
      <c r="F277" s="4" t="n">
        <f aca="false">LOG(E277,2)</f>
        <v>-0.039531820667939</v>
      </c>
      <c r="G277" s="4" t="n">
        <v>0.325026252028431</v>
      </c>
      <c r="H277" s="4" t="n">
        <f aca="false">LOG(G277,2)</f>
        <v>-1.62137184707956</v>
      </c>
      <c r="I277" s="5" t="n">
        <f aca="false">AVERAGE(C277,E277,G277)</f>
        <v>0.796766111802448</v>
      </c>
      <c r="J277" s="5" t="n">
        <f aca="false">LOG(I277,2)</f>
        <v>-0.327771807137801</v>
      </c>
      <c r="K277" s="5" t="n">
        <f aca="false">STDEV(D277,F277,H277)</f>
        <v>0.965071341016666</v>
      </c>
      <c r="L277" s="4" t="str">
        <f aca="false">IF(J277&gt;=1,"Up-regulated",IF(J277&lt;=-1,"Down-regulated",""))</f>
        <v/>
      </c>
      <c r="M277" s="4"/>
      <c r="N277" s="4"/>
    </row>
    <row r="278" customFormat="false" ht="13.2" hidden="false" customHeight="false" outlineLevel="0" collapsed="false">
      <c r="A278" s="4" t="s">
        <v>1258</v>
      </c>
      <c r="B278" s="4" t="s">
        <v>1997</v>
      </c>
      <c r="C278" s="4" t="n">
        <v>0.788040932250023</v>
      </c>
      <c r="D278" s="4" t="n">
        <f aca="false">LOG(C278,2)</f>
        <v>-0.343657527108704</v>
      </c>
      <c r="E278" s="4" t="n">
        <v>1.0635156814696</v>
      </c>
      <c r="F278" s="4" t="n">
        <f aca="false">LOG(E278,2)</f>
        <v>0.0888413059000242</v>
      </c>
      <c r="G278" s="4" t="n">
        <v>1.45071235787163</v>
      </c>
      <c r="H278" s="4" t="n">
        <f aca="false">LOG(G278,2)</f>
        <v>0.5367614952766</v>
      </c>
      <c r="I278" s="5" t="n">
        <f aca="false">AVERAGE(C278,E278,G278)</f>
        <v>1.10075632386375</v>
      </c>
      <c r="J278" s="5" t="n">
        <f aca="false">LOG(I278,2)</f>
        <v>0.138495132606091</v>
      </c>
      <c r="K278" s="5" t="n">
        <f aca="false">STDEV(D278,F278,H278)</f>
        <v>0.440232020564716</v>
      </c>
      <c r="L278" s="4" t="str">
        <f aca="false">IF(J278&gt;=1,"Up-regulated",IF(J278&lt;=-1,"Down-regulated",""))</f>
        <v/>
      </c>
      <c r="M278" s="4"/>
      <c r="N278" s="4"/>
    </row>
    <row r="279" customFormat="false" ht="13.2" hidden="false" customHeight="false" outlineLevel="0" collapsed="false">
      <c r="A279" s="4" t="s">
        <v>169</v>
      </c>
      <c r="B279" s="4" t="s">
        <v>1998</v>
      </c>
      <c r="C279" s="4" t="n">
        <v>1.30007977805566</v>
      </c>
      <c r="D279" s="4" t="n">
        <f aca="false">LOG(C279,2)</f>
        <v>0.378600155464376</v>
      </c>
      <c r="E279" s="4" t="n">
        <v>1.19222586367265</v>
      </c>
      <c r="F279" s="4" t="n">
        <f aca="false">LOG(E279,2)</f>
        <v>0.253657576011999</v>
      </c>
      <c r="G279" s="4" t="n">
        <v>0.518478693037079</v>
      </c>
      <c r="H279" s="4" t="n">
        <f aca="false">LOG(G279,2)</f>
        <v>-0.947643392408851</v>
      </c>
      <c r="I279" s="5" t="n">
        <f aca="false">AVERAGE(C279,E279,G279)</f>
        <v>1.00359477825513</v>
      </c>
      <c r="J279" s="5" t="n">
        <f aca="false">LOG(I279,2)</f>
        <v>0.00517686947767033</v>
      </c>
      <c r="K279" s="5" t="n">
        <f aca="false">STDEV(D279,F279,H279)</f>
        <v>0.732308747861225</v>
      </c>
      <c r="L279" s="4" t="str">
        <f aca="false">IF(J279&gt;=1,"Up-regulated",IF(J279&lt;=-1,"Down-regulated",""))</f>
        <v/>
      </c>
      <c r="M279" s="4"/>
      <c r="N279" s="4"/>
    </row>
    <row r="280" customFormat="false" ht="13.2" hidden="false" customHeight="false" outlineLevel="0" collapsed="false">
      <c r="A280" s="4" t="s">
        <v>1693</v>
      </c>
      <c r="B280" s="4" t="s">
        <v>1999</v>
      </c>
      <c r="C280" s="4" t="n">
        <v>0.727787381795227</v>
      </c>
      <c r="D280" s="4" t="n">
        <f aca="false">LOG(C280,2)</f>
        <v>-0.458411056594922</v>
      </c>
      <c r="E280" s="4" t="n">
        <v>0.974719784165699</v>
      </c>
      <c r="F280" s="4" t="n">
        <f aca="false">LOG(E280,2)</f>
        <v>-0.0369405674085547</v>
      </c>
      <c r="G280" s="4" t="n">
        <v>1.08449035098442</v>
      </c>
      <c r="H280" s="4" t="n">
        <f aca="false">LOG(G280,2)</f>
        <v>0.11701721700387</v>
      </c>
      <c r="I280" s="5" t="n">
        <f aca="false">AVERAGE(C280,E280,G280)</f>
        <v>0.928999172315116</v>
      </c>
      <c r="J280" s="5" t="n">
        <f aca="false">LOG(I280,2)</f>
        <v>-0.106250783637248</v>
      </c>
      <c r="K280" s="5" t="n">
        <f aca="false">STDEV(D280,F280,H280)</f>
        <v>0.297897653200185</v>
      </c>
      <c r="L280" s="4" t="str">
        <f aca="false">IF(J280&gt;=1,"Up-regulated",IF(J280&lt;=-1,"Down-regulated",""))</f>
        <v/>
      </c>
      <c r="M280" s="4"/>
      <c r="N280" s="4"/>
    </row>
    <row r="281" customFormat="false" ht="13.2" hidden="false" customHeight="false" outlineLevel="0" collapsed="false">
      <c r="A281" s="4" t="s">
        <v>432</v>
      </c>
      <c r="B281" s="4" t="s">
        <v>2000</v>
      </c>
      <c r="C281" s="4" t="n">
        <v>1.46345516803067</v>
      </c>
      <c r="D281" s="4" t="n">
        <f aca="false">LOG(C281,2)</f>
        <v>0.549378550426869</v>
      </c>
      <c r="E281" s="4" t="n">
        <v>0.697294239689786</v>
      </c>
      <c r="F281" s="4" t="n">
        <f aca="false">LOG(E281,2)</f>
        <v>-0.520160531239571</v>
      </c>
      <c r="G281" s="4" t="n">
        <v>0.659622874589888</v>
      </c>
      <c r="H281" s="4" t="n">
        <f aca="false">LOG(G281,2)</f>
        <v>-0.600286665055013</v>
      </c>
      <c r="I281" s="5" t="n">
        <f aca="false">AVERAGE(C281,E281,G281)</f>
        <v>0.940124094103446</v>
      </c>
      <c r="J281" s="5" t="n">
        <f aca="false">LOG(I281,2)</f>
        <v>-0.0890768932764855</v>
      </c>
      <c r="K281" s="5" t="n">
        <f aca="false">STDEV(D281,F281,H281)</f>
        <v>0.641880590169893</v>
      </c>
      <c r="L281" s="4" t="str">
        <f aca="false">IF(J281&gt;=1,"Up-regulated",IF(J281&lt;=-1,"Down-regulated",""))</f>
        <v/>
      </c>
      <c r="M281" s="4"/>
      <c r="N281" s="4"/>
    </row>
    <row r="282" customFormat="false" ht="13.2" hidden="false" customHeight="false" outlineLevel="0" collapsed="false">
      <c r="A282" s="4" t="s">
        <v>1279</v>
      </c>
      <c r="B282" s="4" t="s">
        <v>2001</v>
      </c>
      <c r="C282" s="4" t="n">
        <v>1.28791708602555</v>
      </c>
      <c r="D282" s="4" t="n">
        <f aca="false">LOG(C282,2)</f>
        <v>0.36503971811858</v>
      </c>
      <c r="E282" s="4" t="n">
        <v>1.06860620305847</v>
      </c>
      <c r="F282" s="4" t="n">
        <f aca="false">LOG(E282,2)</f>
        <v>0.0957302968715968</v>
      </c>
      <c r="G282" s="4" t="n">
        <v>0.617424546590455</v>
      </c>
      <c r="H282" s="4" t="n">
        <f aca="false">LOG(G282,2)</f>
        <v>-0.695665254402159</v>
      </c>
      <c r="I282" s="5" t="n">
        <f aca="false">AVERAGE(C282,E282,G282)</f>
        <v>0.991315945224825</v>
      </c>
      <c r="J282" s="5" t="n">
        <f aca="false">LOG(I282,2)</f>
        <v>-0.0125831586010887</v>
      </c>
      <c r="K282" s="5" t="n">
        <f aca="false">STDEV(D282,F282,H282)</f>
        <v>0.551351297824793</v>
      </c>
      <c r="L282" s="4" t="str">
        <f aca="false">IF(J282&gt;=1,"Up-regulated",IF(J282&lt;=-1,"Down-regulated",""))</f>
        <v/>
      </c>
      <c r="M282" s="4"/>
      <c r="N282" s="4"/>
    </row>
    <row r="283" customFormat="false" ht="13.2" hidden="false" customHeight="false" outlineLevel="0" collapsed="false">
      <c r="A283" s="4" t="s">
        <v>145</v>
      </c>
      <c r="B283" s="4" t="s">
        <v>2002</v>
      </c>
      <c r="C283" s="4" t="n">
        <v>0.889516415224293</v>
      </c>
      <c r="D283" s="4" t="n">
        <f aca="false">LOG(C283,2)</f>
        <v>-0.168906865511661</v>
      </c>
      <c r="E283" s="4" t="n">
        <v>1.1710482001997</v>
      </c>
      <c r="F283" s="4" t="n">
        <f aca="false">LOG(E283,2)</f>
        <v>0.227800458211433</v>
      </c>
      <c r="G283" s="4" t="n">
        <v>1.14811821067782</v>
      </c>
      <c r="H283" s="4" t="n">
        <f aca="false">LOG(G283,2)</f>
        <v>0.199271190078787</v>
      </c>
      <c r="I283" s="5" t="n">
        <f aca="false">AVERAGE(C283,E283,G283)</f>
        <v>1.06956094203394</v>
      </c>
      <c r="J283" s="5" t="n">
        <f aca="false">LOG(I283,2)</f>
        <v>0.0970186875195972</v>
      </c>
      <c r="K283" s="5" t="n">
        <f aca="false">STDEV(D283,F283,H283)</f>
        <v>0.221263681480599</v>
      </c>
      <c r="L283" s="4" t="str">
        <f aca="false">IF(J283&gt;=1,"Up-regulated",IF(J283&lt;=-1,"Down-regulated",""))</f>
        <v/>
      </c>
      <c r="M283" s="4"/>
      <c r="N283" s="4"/>
    </row>
    <row r="284" customFormat="false" ht="13.2" hidden="false" customHeight="false" outlineLevel="0" collapsed="false">
      <c r="A284" s="4" t="s">
        <v>433</v>
      </c>
      <c r="B284" s="4" t="s">
        <v>2003</v>
      </c>
      <c r="C284" s="4" t="n">
        <v>4.48599131594441</v>
      </c>
      <c r="D284" s="4" t="n">
        <f aca="false">LOG(C284,2)</f>
        <v>2.16542682763416</v>
      </c>
      <c r="E284" s="4" t="n">
        <v>0.618607080508211</v>
      </c>
      <c r="F284" s="4" t="n">
        <f aca="false">LOG(E284,2)</f>
        <v>-0.692904748437838</v>
      </c>
      <c r="G284" s="4" t="n">
        <v>0.36090609940053</v>
      </c>
      <c r="H284" s="4" t="n">
        <f aca="false">LOG(G284,2)</f>
        <v>-1.47030456955042</v>
      </c>
      <c r="I284" s="5" t="n">
        <f aca="false">AVERAGE(C284,E284,G284)</f>
        <v>1.82183483195105</v>
      </c>
      <c r="J284" s="5" t="n">
        <f aca="false">LOG(I284,2)</f>
        <v>0.865392169937771</v>
      </c>
      <c r="K284" s="5" t="n">
        <f aca="false">STDEV(D284,F284,H284)</f>
        <v>1.91454749541111</v>
      </c>
      <c r="L284" s="4" t="str">
        <f aca="false">IF(J284&gt;=1,"Up-regulated",IF(J284&lt;=-1,"Down-regulated",""))</f>
        <v/>
      </c>
      <c r="M284" s="4"/>
      <c r="N284" s="4"/>
    </row>
    <row r="285" customFormat="false" ht="13.2" hidden="false" customHeight="false" outlineLevel="0" collapsed="false">
      <c r="A285" s="4" t="s">
        <v>178</v>
      </c>
      <c r="B285" s="4" t="s">
        <v>2004</v>
      </c>
      <c r="C285" s="4" t="n">
        <v>1.36466803879514</v>
      </c>
      <c r="D285" s="4" t="n">
        <f aca="false">LOG(C285,2)</f>
        <v>0.44855005222293</v>
      </c>
      <c r="E285" s="4" t="n">
        <v>0.775603936240667</v>
      </c>
      <c r="F285" s="4" t="n">
        <f aca="false">LOG(E285,2)</f>
        <v>-0.366607969652456</v>
      </c>
      <c r="G285" s="4" t="n">
        <v>0.351888680354677</v>
      </c>
      <c r="H285" s="4" t="n">
        <f aca="false">LOG(G285,2)</f>
        <v>-1.50680898903746</v>
      </c>
      <c r="I285" s="5" t="n">
        <f aca="false">AVERAGE(C285,E285,G285)</f>
        <v>0.830720218463493</v>
      </c>
      <c r="J285" s="5" t="n">
        <f aca="false">LOG(I285,2)</f>
        <v>-0.267565427036483</v>
      </c>
      <c r="K285" s="5" t="n">
        <f aca="false">STDEV(D285,F285,H285)</f>
        <v>0.982171908363731</v>
      </c>
      <c r="L285" s="4" t="str">
        <f aca="false">IF(J285&gt;=1,"Up-regulated",IF(J285&lt;=-1,"Down-regulated",""))</f>
        <v/>
      </c>
      <c r="M285" s="4"/>
      <c r="N285" s="4"/>
    </row>
    <row r="286" customFormat="false" ht="13.2" hidden="false" customHeight="false" outlineLevel="0" collapsed="false">
      <c r="A286" s="4" t="s">
        <v>396</v>
      </c>
      <c r="B286" s="4" t="s">
        <v>2005</v>
      </c>
      <c r="C286" s="4" t="n">
        <v>1.09342546141723</v>
      </c>
      <c r="D286" s="4" t="n">
        <f aca="false">LOG(C286,2)</f>
        <v>0.12885487552181</v>
      </c>
      <c r="E286" s="4" t="n">
        <v>0.928015893005256</v>
      </c>
      <c r="F286" s="4" t="n">
        <f aca="false">LOG(E286,2)</f>
        <v>-0.107778582030711</v>
      </c>
      <c r="G286" s="4" t="n">
        <v>1.62452666423743</v>
      </c>
      <c r="H286" s="4" t="n">
        <f aca="false">LOG(G286,2)</f>
        <v>0.700019423598087</v>
      </c>
      <c r="I286" s="5" t="n">
        <f aca="false">AVERAGE(C286,E286,G286)</f>
        <v>1.21532267288664</v>
      </c>
      <c r="J286" s="5" t="n">
        <f aca="false">LOG(I286,2)</f>
        <v>0.281339405822349</v>
      </c>
      <c r="K286" s="5" t="n">
        <f aca="false">STDEV(D286,F286,H286)</f>
        <v>0.415283427735465</v>
      </c>
      <c r="L286" s="4" t="str">
        <f aca="false">IF(J286&gt;=1,"Up-regulated",IF(J286&lt;=-1,"Down-regulated",""))</f>
        <v/>
      </c>
      <c r="M286" s="4"/>
      <c r="N286" s="4"/>
    </row>
    <row r="287" customFormat="false" ht="13.2" hidden="false" customHeight="false" outlineLevel="0" collapsed="false">
      <c r="A287" s="4" t="s">
        <v>652</v>
      </c>
      <c r="B287" s="4" t="s">
        <v>2006</v>
      </c>
      <c r="C287" s="4" t="n">
        <v>0.982734695059384</v>
      </c>
      <c r="D287" s="4" t="n">
        <f aca="false">LOG(C287,2)</f>
        <v>-0.025126104346734</v>
      </c>
      <c r="E287" s="4" t="n">
        <v>0.651931881183451</v>
      </c>
      <c r="F287" s="4" t="n">
        <f aca="false">LOG(E287,2)</f>
        <v>-0.617206866340352</v>
      </c>
      <c r="G287" s="4" t="n">
        <v>0.584428782533119</v>
      </c>
      <c r="H287" s="4" t="n">
        <f aca="false">LOG(G287,2)</f>
        <v>-0.774900863708204</v>
      </c>
      <c r="I287" s="5" t="n">
        <f aca="false">AVERAGE(C287,E287,G287)</f>
        <v>0.739698452925318</v>
      </c>
      <c r="J287" s="5" t="n">
        <f aca="false">LOG(I287,2)</f>
        <v>-0.434990836486263</v>
      </c>
      <c r="K287" s="5" t="n">
        <f aca="false">STDEV(D287,F287,H287)</f>
        <v>0.395303515311198</v>
      </c>
      <c r="L287" s="4" t="str">
        <f aca="false">IF(J287&gt;=1,"Up-regulated",IF(J287&lt;=-1,"Down-regulated",""))</f>
        <v/>
      </c>
      <c r="M287" s="4"/>
      <c r="N287" s="4"/>
    </row>
    <row r="288" customFormat="false" ht="13.2" hidden="false" customHeight="false" outlineLevel="0" collapsed="false">
      <c r="A288" s="4" t="s">
        <v>469</v>
      </c>
      <c r="B288" s="4" t="s">
        <v>2007</v>
      </c>
      <c r="C288" s="4" t="n">
        <v>0.732733284884144</v>
      </c>
      <c r="D288" s="4" t="n">
        <f aca="false">LOG(C288,2)</f>
        <v>-0.448639942364637</v>
      </c>
      <c r="E288" s="4" t="n">
        <v>1.36010607860344</v>
      </c>
      <c r="F288" s="4" t="n">
        <f aca="false">LOG(E288,2)</f>
        <v>0.443719175818987</v>
      </c>
      <c r="G288" s="4" t="n">
        <v>0.745190738188795</v>
      </c>
      <c r="H288" s="4" t="n">
        <f aca="false">LOG(G288,2)</f>
        <v>-0.424318351434612</v>
      </c>
      <c r="I288" s="5" t="n">
        <f aca="false">AVERAGE(C288,E288,G288)</f>
        <v>0.946010033892125</v>
      </c>
      <c r="J288" s="5" t="n">
        <f aca="false">LOG(I288,2)</f>
        <v>-0.0800726092406202</v>
      </c>
      <c r="K288" s="5" t="n">
        <f aca="false">STDEV(D288,F288,H288)</f>
        <v>0.508328221446106</v>
      </c>
      <c r="L288" s="4" t="str">
        <f aca="false">IF(J288&gt;=1,"Up-regulated",IF(J288&lt;=-1,"Down-regulated",""))</f>
        <v/>
      </c>
      <c r="M288" s="4"/>
      <c r="N288" s="4"/>
    </row>
    <row r="289" customFormat="false" ht="13.2" hidden="false" customHeight="false" outlineLevel="0" collapsed="false">
      <c r="A289" s="4" t="s">
        <v>516</v>
      </c>
      <c r="B289" s="4" t="s">
        <v>2008</v>
      </c>
      <c r="C289" s="4" t="n">
        <v>1.04012909682226</v>
      </c>
      <c r="D289" s="4" t="n">
        <f aca="false">LOG(C289,2)</f>
        <v>0.0567626012381387</v>
      </c>
      <c r="E289" s="4" t="n">
        <v>1.03666304822947</v>
      </c>
      <c r="F289" s="4" t="n">
        <f aca="false">LOG(E289,2)</f>
        <v>0.051947043965413</v>
      </c>
      <c r="G289" s="4" t="n">
        <v>1.03650634501619</v>
      </c>
      <c r="H289" s="4" t="n">
        <f aca="false">LOG(G289,2)</f>
        <v>0.0517289479913424</v>
      </c>
      <c r="I289" s="5" t="n">
        <f aca="false">AVERAGE(C289,E289,G289)</f>
        <v>1.03776616335597</v>
      </c>
      <c r="J289" s="5" t="n">
        <f aca="false">LOG(I289,2)</f>
        <v>0.0534814022974902</v>
      </c>
      <c r="K289" s="5" t="n">
        <f aca="false">STDEV(D289,F289,H289)</f>
        <v>0.00284531259881318</v>
      </c>
      <c r="L289" s="4" t="str">
        <f aca="false">IF(J289&gt;=1,"Up-regulated",IF(J289&lt;=-1,"Down-regulated",""))</f>
        <v/>
      </c>
      <c r="M289" s="4"/>
      <c r="N289" s="4"/>
    </row>
    <row r="290" customFormat="false" ht="13.2" hidden="false" customHeight="false" outlineLevel="0" collapsed="false">
      <c r="A290" s="4" t="s">
        <v>818</v>
      </c>
      <c r="B290" s="4" t="s">
        <v>2009</v>
      </c>
      <c r="C290" s="4" t="n">
        <v>0.926611343809302</v>
      </c>
      <c r="D290" s="4" t="n">
        <f aca="false">LOG(C290,2)</f>
        <v>-0.109963750572245</v>
      </c>
      <c r="E290" s="4" t="n">
        <v>0.827723583588929</v>
      </c>
      <c r="F290" s="4" t="n">
        <f aca="false">LOG(E290,2)</f>
        <v>-0.272779031467913</v>
      </c>
      <c r="G290" s="4" t="n">
        <v>1.08029242503544</v>
      </c>
      <c r="H290" s="4" t="n">
        <f aca="false">LOG(G290,2)</f>
        <v>0.111421889281155</v>
      </c>
      <c r="I290" s="5" t="n">
        <f aca="false">AVERAGE(C290,E290,G290)</f>
        <v>0.944875784144556</v>
      </c>
      <c r="J290" s="5" t="n">
        <f aca="false">LOG(I290,2)</f>
        <v>-0.0818034135722256</v>
      </c>
      <c r="K290" s="5" t="n">
        <f aca="false">STDEV(D290,F290,H290)</f>
        <v>0.192843098887354</v>
      </c>
      <c r="L290" s="4" t="str">
        <f aca="false">IF(J290&gt;=1,"Up-regulated",IF(J290&lt;=-1,"Down-regulated",""))</f>
        <v/>
      </c>
      <c r="M290" s="4"/>
      <c r="N290" s="4"/>
    </row>
    <row r="291" customFormat="false" ht="13.2" hidden="false" customHeight="false" outlineLevel="0" collapsed="false">
      <c r="A291" s="4" t="s">
        <v>789</v>
      </c>
      <c r="B291" s="4" t="s">
        <v>2010</v>
      </c>
      <c r="C291" s="4" t="n">
        <v>0.871022031103288</v>
      </c>
      <c r="D291" s="4" t="n">
        <f aca="false">LOG(C291,2)</f>
        <v>-0.199218884947849</v>
      </c>
      <c r="E291" s="4" t="n">
        <v>0.972305092357162</v>
      </c>
      <c r="F291" s="4" t="n">
        <f aca="false">LOG(E291,2)</f>
        <v>-0.0405190175100559</v>
      </c>
      <c r="G291" s="4" t="n">
        <v>0.695541680666945</v>
      </c>
      <c r="H291" s="4" t="n">
        <f aca="false">LOG(G291,2)</f>
        <v>-0.523791123340937</v>
      </c>
      <c r="I291" s="5" t="n">
        <f aca="false">AVERAGE(C291,E291,G291)</f>
        <v>0.846289601375799</v>
      </c>
      <c r="J291" s="5" t="n">
        <f aca="false">LOG(I291,2)</f>
        <v>-0.240776654977608</v>
      </c>
      <c r="K291" s="5" t="n">
        <f aca="false">STDEV(D291,F291,H291)</f>
        <v>0.246334702567627</v>
      </c>
      <c r="L291" s="4" t="str">
        <f aca="false">IF(J291&gt;=1,"Up-regulated",IF(J291&lt;=-1,"Down-regulated",""))</f>
        <v/>
      </c>
      <c r="M291" s="4"/>
      <c r="N291" s="4"/>
    </row>
    <row r="292" customFormat="false" ht="13.2" hidden="false" customHeight="false" outlineLevel="0" collapsed="false">
      <c r="A292" s="4" t="s">
        <v>448</v>
      </c>
      <c r="B292" s="4" t="s">
        <v>2011</v>
      </c>
      <c r="C292" s="4" t="n">
        <v>1.56108534905652</v>
      </c>
      <c r="D292" s="4" t="n">
        <f aca="false">LOG(C292,2)</f>
        <v>0.642549415787647</v>
      </c>
      <c r="E292" s="4" t="n">
        <v>0.665774888883712</v>
      </c>
      <c r="F292" s="4" t="n">
        <f aca="false">LOG(E292,2)</f>
        <v>-0.586893637695659</v>
      </c>
      <c r="G292" s="4" t="n">
        <v>0.636384882673504</v>
      </c>
      <c r="H292" s="4" t="n">
        <f aca="false">LOG(G292,2)</f>
        <v>-0.652028530040228</v>
      </c>
      <c r="I292" s="5" t="n">
        <f aca="false">AVERAGE(C292,E292,G292)</f>
        <v>0.95441504020458</v>
      </c>
      <c r="J292" s="5" t="n">
        <f aca="false">LOG(I292,2)</f>
        <v>-0.0673113168818911</v>
      </c>
      <c r="K292" s="5" t="n">
        <f aca="false">STDEV(D292,F292,H292)</f>
        <v>0.729349577109977</v>
      </c>
      <c r="L292" s="4" t="str">
        <f aca="false">IF(J292&gt;=1,"Up-regulated",IF(J292&lt;=-1,"Down-regulated",""))</f>
        <v/>
      </c>
      <c r="M292" s="4"/>
      <c r="N292" s="4"/>
    </row>
    <row r="293" customFormat="false" ht="13.2" hidden="false" customHeight="false" outlineLevel="0" collapsed="false">
      <c r="A293" s="4" t="s">
        <v>1227</v>
      </c>
      <c r="B293" s="4" t="s">
        <v>2012</v>
      </c>
      <c r="C293" s="4" t="n">
        <v>1.08223402926567</v>
      </c>
      <c r="D293" s="4" t="n">
        <f aca="false">LOG(C293,2)</f>
        <v>0.11401251058101</v>
      </c>
      <c r="E293" s="4" t="n">
        <v>1.10621526186167</v>
      </c>
      <c r="F293" s="4" t="n">
        <f aca="false">LOG(E293,2)</f>
        <v>0.145632151397405</v>
      </c>
      <c r="G293" s="4" t="n">
        <v>0.928933169234672</v>
      </c>
      <c r="H293" s="4" t="n">
        <f aca="false">LOG(G293,2)</f>
        <v>-0.106353287172765</v>
      </c>
      <c r="I293" s="5" t="n">
        <f aca="false">AVERAGE(C293,E293,G293)</f>
        <v>1.03912748678734</v>
      </c>
      <c r="J293" s="5" t="n">
        <f aca="false">LOG(I293,2)</f>
        <v>0.0553726641294085</v>
      </c>
      <c r="K293" s="5" t="n">
        <f aca="false">STDEV(D293,F293,H293)</f>
        <v>0.137269532766996</v>
      </c>
      <c r="L293" s="4" t="str">
        <f aca="false">IF(J293&gt;=1,"Up-regulated",IF(J293&lt;=-1,"Down-regulated",""))</f>
        <v/>
      </c>
      <c r="M293" s="4"/>
      <c r="N293" s="4"/>
    </row>
    <row r="294" customFormat="false" ht="13.2" hidden="false" customHeight="false" outlineLevel="0" collapsed="false">
      <c r="A294" s="4" t="s">
        <v>45</v>
      </c>
      <c r="B294" s="4" t="s">
        <v>2013</v>
      </c>
      <c r="C294" s="4" t="n">
        <v>1.3279967907272</v>
      </c>
      <c r="D294" s="4" t="n">
        <f aca="false">LOG(C294,2)</f>
        <v>0.409251660233371</v>
      </c>
      <c r="E294" s="4" t="n">
        <v>0.496427143827561</v>
      </c>
      <c r="F294" s="4" t="n">
        <f aca="false">LOG(E294,2)</f>
        <v>-1.01034609304765</v>
      </c>
      <c r="G294" s="4" t="n">
        <v>0.841136973939261</v>
      </c>
      <c r="H294" s="4" t="n">
        <f aca="false">LOG(G294,2)</f>
        <v>-0.249587341336651</v>
      </c>
      <c r="I294" s="5" t="n">
        <f aca="false">AVERAGE(C294,E294,G294)</f>
        <v>0.888520302831341</v>
      </c>
      <c r="J294" s="5" t="n">
        <f aca="false">LOG(I294,2)</f>
        <v>-0.170523352443832</v>
      </c>
      <c r="K294" s="5" t="n">
        <f aca="false">STDEV(D294,F294,H294)</f>
        <v>0.710408390694534</v>
      </c>
      <c r="L294" s="4" t="str">
        <f aca="false">IF(J294&gt;=1,"Up-regulated",IF(J294&lt;=-1,"Down-regulated",""))</f>
        <v/>
      </c>
      <c r="M294" s="4"/>
      <c r="N294" s="4"/>
    </row>
    <row r="295" customFormat="false" ht="13.2" hidden="false" customHeight="false" outlineLevel="0" collapsed="false">
      <c r="A295" s="4" t="s">
        <v>1198</v>
      </c>
      <c r="B295" s="4" t="s">
        <v>2014</v>
      </c>
      <c r="C295" s="4" t="n">
        <v>0.760894301646443</v>
      </c>
      <c r="D295" s="4" t="n">
        <f aca="false">LOG(C295,2)</f>
        <v>-0.394232036797829</v>
      </c>
      <c r="E295" s="4" t="n">
        <v>1.15333756872716</v>
      </c>
      <c r="F295" s="4" t="n">
        <f aca="false">LOG(E295,2)</f>
        <v>0.205814835149907</v>
      </c>
      <c r="G295" s="4" t="n">
        <v>0.46655573244934</v>
      </c>
      <c r="H295" s="4" t="n">
        <f aca="false">LOG(G295,2)</f>
        <v>-1.09987866627399</v>
      </c>
      <c r="I295" s="5" t="n">
        <f aca="false">AVERAGE(C295,E295,G295)</f>
        <v>0.793595867607648</v>
      </c>
      <c r="J295" s="5" t="n">
        <f aca="false">LOG(I295,2)</f>
        <v>-0.333523581508183</v>
      </c>
      <c r="K295" s="5" t="n">
        <f aca="false">STDEV(D295,F295,H295)</f>
        <v>0.653558073661137</v>
      </c>
      <c r="L295" s="4" t="str">
        <f aca="false">IF(J295&gt;=1,"Up-regulated",IF(J295&lt;=-1,"Down-regulated",""))</f>
        <v/>
      </c>
      <c r="M295" s="4"/>
      <c r="N295" s="4"/>
    </row>
    <row r="296" customFormat="false" ht="13.2" hidden="false" customHeight="false" outlineLevel="0" collapsed="false">
      <c r="A296" s="4" t="s">
        <v>1310</v>
      </c>
      <c r="B296" s="4" t="s">
        <v>2015</v>
      </c>
      <c r="C296" s="4" t="n">
        <v>1.26509366295222</v>
      </c>
      <c r="D296" s="4" t="n">
        <f aca="false">LOG(C296,2)</f>
        <v>0.339244200788681</v>
      </c>
      <c r="E296" s="4" t="n">
        <v>0.887138855003036</v>
      </c>
      <c r="F296" s="4" t="n">
        <f aca="false">LOG(E296,2)</f>
        <v>-0.172768162011538</v>
      </c>
      <c r="G296" s="4" t="n">
        <v>1.38989537871611</v>
      </c>
      <c r="H296" s="4" t="n">
        <f aca="false">LOG(G296,2)</f>
        <v>0.474976291374678</v>
      </c>
      <c r="I296" s="5" t="n">
        <f aca="false">AVERAGE(C296,E296,G296)</f>
        <v>1.18070929889046</v>
      </c>
      <c r="J296" s="5" t="n">
        <f aca="false">LOG(I296,2)</f>
        <v>0.239653804130474</v>
      </c>
      <c r="K296" s="5" t="n">
        <f aca="false">STDEV(D296,F296,H296)</f>
        <v>0.341602287503981</v>
      </c>
      <c r="L296" s="4" t="str">
        <f aca="false">IF(J296&gt;=1,"Up-regulated",IF(J296&lt;=-1,"Down-regulated",""))</f>
        <v/>
      </c>
      <c r="M296" s="4"/>
      <c r="N296" s="4"/>
    </row>
    <row r="297" customFormat="false" ht="13.2" hidden="false" customHeight="false" outlineLevel="0" collapsed="false">
      <c r="A297" s="4" t="s">
        <v>1240</v>
      </c>
      <c r="B297" s="4" t="s">
        <v>2016</v>
      </c>
      <c r="C297" s="4" t="n">
        <v>1.07289730677136</v>
      </c>
      <c r="D297" s="4" t="n">
        <f aca="false">LOG(C297,2)</f>
        <v>0.101511993986461</v>
      </c>
      <c r="E297" s="4" t="n">
        <v>1.14914256652319</v>
      </c>
      <c r="F297" s="4" t="n">
        <f aca="false">LOG(E297,2)</f>
        <v>0.200557794726229</v>
      </c>
      <c r="G297" s="4" t="n">
        <v>0.47060723638369</v>
      </c>
      <c r="H297" s="4" t="n">
        <f aca="false">LOG(G297,2)</f>
        <v>-1.08740459027373</v>
      </c>
      <c r="I297" s="5" t="n">
        <f aca="false">AVERAGE(C297,E297,G297)</f>
        <v>0.897549036559412</v>
      </c>
      <c r="J297" s="5" t="n">
        <f aca="false">LOG(I297,2)</f>
        <v>-0.155937333814047</v>
      </c>
      <c r="K297" s="5" t="n">
        <f aca="false">STDEV(D297,F297,H297)</f>
        <v>0.716726333192325</v>
      </c>
      <c r="L297" s="4" t="str">
        <f aca="false">IF(J297&gt;=1,"Up-regulated",IF(J297&lt;=-1,"Down-regulated",""))</f>
        <v/>
      </c>
      <c r="M297" s="4"/>
      <c r="N297" s="4"/>
    </row>
    <row r="298" customFormat="false" ht="13.2" hidden="false" customHeight="false" outlineLevel="0" collapsed="false">
      <c r="A298" s="4" t="s">
        <v>590</v>
      </c>
      <c r="B298" s="4" t="s">
        <v>2017</v>
      </c>
      <c r="C298" s="4" t="n">
        <v>1.10617148503564</v>
      </c>
      <c r="D298" s="4" t="n">
        <f aca="false">LOG(C298,2)</f>
        <v>0.145575057754165</v>
      </c>
      <c r="E298" s="4" t="n">
        <v>1.13994188748872</v>
      </c>
      <c r="F298" s="4" t="n">
        <f aca="false">LOG(E298,2)</f>
        <v>0.188960279855999</v>
      </c>
      <c r="G298" s="4" t="n">
        <v>0.73614854417498</v>
      </c>
      <c r="H298" s="4" t="n">
        <f aca="false">LOG(G298,2)</f>
        <v>-0.441931184146627</v>
      </c>
      <c r="I298" s="5" t="n">
        <f aca="false">AVERAGE(C298,E298,G298)</f>
        <v>0.994087305566448</v>
      </c>
      <c r="J298" s="5" t="n">
        <f aca="false">LOG(I298,2)</f>
        <v>-0.00855553306298766</v>
      </c>
      <c r="K298" s="5" t="n">
        <f aca="false">STDEV(D298,F298,H298)</f>
        <v>0.352389439191121</v>
      </c>
      <c r="L298" s="4" t="str">
        <f aca="false">IF(J298&gt;=1,"Up-regulated",IF(J298&lt;=-1,"Down-regulated",""))</f>
        <v/>
      </c>
      <c r="M298" s="4"/>
      <c r="N298" s="4"/>
    </row>
    <row r="299" customFormat="false" ht="13.2" hidden="false" customHeight="false" outlineLevel="0" collapsed="false">
      <c r="A299" s="4" t="s">
        <v>39</v>
      </c>
      <c r="B299" s="4" t="s">
        <v>2018</v>
      </c>
      <c r="C299" s="4" t="n">
        <v>0.80064412505622</v>
      </c>
      <c r="D299" s="4" t="n">
        <f aca="false">LOG(C299,2)</f>
        <v>-0.320766967238892</v>
      </c>
      <c r="E299" s="4" t="n">
        <v>0.938036845366247</v>
      </c>
      <c r="F299" s="4" t="n">
        <f aca="false">LOG(E299,2)</f>
        <v>-0.0922835030814916</v>
      </c>
      <c r="G299" s="4" t="n">
        <v>1.40730580417234</v>
      </c>
      <c r="H299" s="4" t="n">
        <f aca="false">LOG(G299,2)</f>
        <v>0.492935856808652</v>
      </c>
      <c r="I299" s="5" t="n">
        <f aca="false">AVERAGE(C299,E299,G299)</f>
        <v>1.04866225819827</v>
      </c>
      <c r="J299" s="5" t="n">
        <f aca="false">LOG(I299,2)</f>
        <v>0.0685501051034552</v>
      </c>
      <c r="K299" s="5" t="n">
        <f aca="false">STDEV(D299,F299,H299)</f>
        <v>0.419682157202833</v>
      </c>
      <c r="L299" s="4" t="str">
        <f aca="false">IF(J299&gt;=1,"Up-regulated",IF(J299&lt;=-1,"Down-regulated",""))</f>
        <v/>
      </c>
      <c r="M299" s="4"/>
      <c r="N299" s="4"/>
    </row>
    <row r="300" customFormat="false" ht="13.2" hidden="false" customHeight="false" outlineLevel="0" collapsed="false">
      <c r="A300" s="4" t="s">
        <v>1363</v>
      </c>
      <c r="B300" s="4" t="s">
        <v>2019</v>
      </c>
      <c r="C300" s="4" t="n">
        <v>0.927200275392262</v>
      </c>
      <c r="D300" s="4" t="n">
        <f aca="false">LOG(C300,2)</f>
        <v>-0.109047100041046</v>
      </c>
      <c r="E300" s="4" t="n">
        <v>0.820165296387416</v>
      </c>
      <c r="F300" s="4" t="n">
        <f aca="false">LOG(E300,2)</f>
        <v>-0.286013394612866</v>
      </c>
      <c r="G300" s="4" t="n">
        <v>1.38378918914287</v>
      </c>
      <c r="H300" s="4" t="n">
        <f aca="false">LOG(G300,2)</f>
        <v>0.468624174951893</v>
      </c>
      <c r="I300" s="5" t="n">
        <f aca="false">AVERAGE(C300,E300,G300)</f>
        <v>1.04371825364085</v>
      </c>
      <c r="J300" s="5" t="n">
        <f aca="false">LOG(I300,2)</f>
        <v>0.0617323163781134</v>
      </c>
      <c r="K300" s="5" t="n">
        <f aca="false">STDEV(D300,F300,H300)</f>
        <v>0.394651540975296</v>
      </c>
      <c r="L300" s="4" t="str">
        <f aca="false">IF(J300&gt;=1,"Up-regulated",IF(J300&lt;=-1,"Down-regulated",""))</f>
        <v/>
      </c>
      <c r="M300" s="4"/>
      <c r="N300" s="4"/>
    </row>
    <row r="301" customFormat="false" ht="13.2" hidden="false" customHeight="false" outlineLevel="0" collapsed="false">
      <c r="A301" s="4" t="s">
        <v>446</v>
      </c>
      <c r="B301" s="4" t="s">
        <v>2020</v>
      </c>
      <c r="C301" s="4" t="n">
        <v>1.01547155815577</v>
      </c>
      <c r="D301" s="4" t="n">
        <f aca="false">LOG(C301,2)</f>
        <v>0.0221498324629644</v>
      </c>
      <c r="E301" s="4" t="n">
        <v>0.925394429365749</v>
      </c>
      <c r="F301" s="4" t="n">
        <f aca="false">LOG(E301,2)</f>
        <v>-0.111859680607665</v>
      </c>
      <c r="G301" s="4" t="n">
        <v>0.51871590027549</v>
      </c>
      <c r="H301" s="4" t="n">
        <f aca="false">LOG(G301,2)</f>
        <v>-0.946983501362964</v>
      </c>
      <c r="I301" s="5" t="n">
        <f aca="false">AVERAGE(C301,E301,G301)</f>
        <v>0.81986062926567</v>
      </c>
      <c r="J301" s="5" t="n">
        <f aca="false">LOG(I301,2)</f>
        <v>-0.286549412664588</v>
      </c>
      <c r="K301" s="5" t="n">
        <f aca="false">STDEV(D301,F301,H301)</f>
        <v>0.525136452794083</v>
      </c>
      <c r="L301" s="4" t="str">
        <f aca="false">IF(J301&gt;=1,"Up-regulated",IF(J301&lt;=-1,"Down-regulated",""))</f>
        <v/>
      </c>
      <c r="M301" s="4"/>
      <c r="N301" s="4"/>
    </row>
    <row r="302" customFormat="false" ht="13.2" hidden="false" customHeight="false" outlineLevel="0" collapsed="false">
      <c r="A302" s="4" t="s">
        <v>152</v>
      </c>
      <c r="B302" s="4" t="s">
        <v>2021</v>
      </c>
      <c r="C302" s="4" t="n">
        <v>0.991969017106041</v>
      </c>
      <c r="D302" s="4" t="n">
        <f aca="false">LOG(C302,2)</f>
        <v>-0.0116330343210944</v>
      </c>
      <c r="E302" s="4" t="n">
        <v>0.782703191310672</v>
      </c>
      <c r="F302" s="4" t="n">
        <f aca="false">LOG(E302,2)</f>
        <v>-0.353462767707668</v>
      </c>
      <c r="G302" s="4" t="n">
        <v>0.531037931138454</v>
      </c>
      <c r="H302" s="4" t="n">
        <f aca="false">LOG(G302,2)</f>
        <v>-0.91311318091837</v>
      </c>
      <c r="I302" s="5" t="n">
        <f aca="false">AVERAGE(C302,E302,G302)</f>
        <v>0.768570046518389</v>
      </c>
      <c r="J302" s="5" t="n">
        <f aca="false">LOG(I302,2)</f>
        <v>-0.379751343547083</v>
      </c>
      <c r="K302" s="5" t="n">
        <f aca="false">STDEV(D302,F302,H302)</f>
        <v>0.45510486087331</v>
      </c>
      <c r="L302" s="4" t="str">
        <f aca="false">IF(J302&gt;=1,"Up-regulated",IF(J302&lt;=-1,"Down-regulated",""))</f>
        <v/>
      </c>
      <c r="M302" s="4"/>
      <c r="N302" s="4"/>
    </row>
    <row r="303" customFormat="false" ht="13.2" hidden="false" customHeight="false" outlineLevel="0" collapsed="false">
      <c r="A303" s="4" t="s">
        <v>1164</v>
      </c>
      <c r="B303" s="4" t="s">
        <v>2022</v>
      </c>
      <c r="C303" s="4" t="n">
        <v>0.529391064684115</v>
      </c>
      <c r="D303" s="4" t="n">
        <f aca="false">LOG(C303,2)</f>
        <v>-0.917594250346279</v>
      </c>
      <c r="E303" s="4" t="n">
        <v>1.48523501466243</v>
      </c>
      <c r="F303" s="4" t="n">
        <f aca="false">LOG(E303,2)</f>
        <v>0.57069123248169</v>
      </c>
      <c r="G303" s="4" t="n">
        <v>0.789142467258656</v>
      </c>
      <c r="H303" s="4" t="n">
        <f aca="false">LOG(G303,2)</f>
        <v>-0.341642315240242</v>
      </c>
      <c r="I303" s="5" t="n">
        <f aca="false">AVERAGE(C303,E303,G303)</f>
        <v>0.934589515535067</v>
      </c>
      <c r="J303" s="5" t="n">
        <f aca="false">LOG(I303,2)</f>
        <v>-0.0975952421169281</v>
      </c>
      <c r="K303" s="5" t="n">
        <f aca="false">STDEV(D303,F303,H303)</f>
        <v>0.750451731986337</v>
      </c>
      <c r="L303" s="4" t="str">
        <f aca="false">IF(J303&gt;=1,"Up-regulated",IF(J303&lt;=-1,"Down-regulated",""))</f>
        <v/>
      </c>
      <c r="M303" s="4"/>
      <c r="N303" s="4"/>
    </row>
    <row r="304" customFormat="false" ht="13.2" hidden="false" customHeight="false" outlineLevel="0" collapsed="false">
      <c r="A304" s="4" t="s">
        <v>87</v>
      </c>
      <c r="B304" s="4" t="s">
        <v>2023</v>
      </c>
      <c r="C304" s="4" t="n">
        <v>1.13407097570856</v>
      </c>
      <c r="D304" s="4" t="n">
        <f aca="false">LOG(C304,2)</f>
        <v>0.181510934017768</v>
      </c>
      <c r="E304" s="4" t="n">
        <v>1.03504460304416</v>
      </c>
      <c r="F304" s="4" t="n">
        <f aca="false">LOG(E304,2)</f>
        <v>0.0496929389363104</v>
      </c>
      <c r="G304" s="4" t="n">
        <v>1.39699167350869</v>
      </c>
      <c r="H304" s="4" t="n">
        <f aca="false">LOG(G304,2)</f>
        <v>0.482323421875852</v>
      </c>
      <c r="I304" s="5" t="n">
        <f aca="false">AVERAGE(C304,E304,G304)</f>
        <v>1.18870241742047</v>
      </c>
      <c r="J304" s="5" t="n">
        <f aca="false">LOG(I304,2)</f>
        <v>0.24938759258915</v>
      </c>
      <c r="K304" s="5" t="n">
        <f aca="false">STDEV(D304,F304,H304)</f>
        <v>0.221748082083839</v>
      </c>
      <c r="L304" s="4" t="str">
        <f aca="false">IF(J304&gt;=1,"Up-regulated",IF(J304&lt;=-1,"Down-regulated",""))</f>
        <v/>
      </c>
      <c r="M304" s="4"/>
      <c r="N304" s="4"/>
    </row>
    <row r="305" customFormat="false" ht="13.2" hidden="false" customHeight="false" outlineLevel="0" collapsed="false">
      <c r="A305" s="4" t="s">
        <v>1013</v>
      </c>
      <c r="B305" s="4" t="s">
        <v>2024</v>
      </c>
      <c r="C305" s="4" t="n">
        <v>1.56282679176551</v>
      </c>
      <c r="D305" s="4" t="n">
        <f aca="false">LOG(C305,2)</f>
        <v>0.644157893175764</v>
      </c>
      <c r="E305" s="4" t="n">
        <v>0.941285216387987</v>
      </c>
      <c r="F305" s="4" t="n">
        <f aca="false">LOG(E305,2)</f>
        <v>-0.0872961584144773</v>
      </c>
      <c r="G305" s="4" t="n">
        <v>0.564903319974622</v>
      </c>
      <c r="H305" s="4" t="n">
        <f aca="false">LOG(G305,2)</f>
        <v>-0.82392411537383</v>
      </c>
      <c r="I305" s="5" t="n">
        <f aca="false">AVERAGE(C305,E305,G305)</f>
        <v>1.02300510937604</v>
      </c>
      <c r="J305" s="5" t="n">
        <f aca="false">LOG(I305,2)</f>
        <v>0.0328133506092091</v>
      </c>
      <c r="K305" s="5" t="n">
        <f aca="false">STDEV(D305,F305,H305)</f>
        <v>0.734042523789653</v>
      </c>
      <c r="L305" s="4" t="str">
        <f aca="false">IF(J305&gt;=1,"Up-regulated",IF(J305&lt;=-1,"Down-regulated",""))</f>
        <v/>
      </c>
      <c r="M305" s="4"/>
      <c r="N305" s="4"/>
    </row>
    <row r="306" customFormat="false" ht="13.2" hidden="false" customHeight="false" outlineLevel="0" collapsed="false">
      <c r="A306" s="4" t="s">
        <v>312</v>
      </c>
      <c r="B306" s="4" t="s">
        <v>2025</v>
      </c>
      <c r="C306" s="4" t="n">
        <v>0.502628290902219</v>
      </c>
      <c r="D306" s="4" t="n">
        <f aca="false">LOG(C306,2)</f>
        <v>-0.992436217947241</v>
      </c>
      <c r="E306" s="4" t="n">
        <v>1.14984880171662</v>
      </c>
      <c r="F306" s="4" t="n">
        <f aca="false">LOG(E306,2)</f>
        <v>0.201444167817829</v>
      </c>
      <c r="G306" s="4" t="n">
        <v>0.537109601117475</v>
      </c>
      <c r="H306" s="4" t="n">
        <f aca="false">LOG(G306,2)</f>
        <v>-0.896711584228459</v>
      </c>
      <c r="I306" s="5" t="n">
        <f aca="false">AVERAGE(C306,E306,G306)</f>
        <v>0.729862231245437</v>
      </c>
      <c r="J306" s="5" t="n">
        <f aca="false">LOG(I306,2)</f>
        <v>-0.454303928232543</v>
      </c>
      <c r="K306" s="5" t="n">
        <f aca="false">STDEV(D306,F306,H306)</f>
        <v>0.663382699599497</v>
      </c>
      <c r="L306" s="4" t="str">
        <f aca="false">IF(J306&gt;=1,"Up-regulated",IF(J306&lt;=-1,"Down-regulated",""))</f>
        <v/>
      </c>
      <c r="M306" s="4"/>
      <c r="N306" s="4"/>
    </row>
    <row r="307" customFormat="false" ht="13.2" hidden="false" customHeight="false" outlineLevel="0" collapsed="false">
      <c r="A307" s="4" t="s">
        <v>151</v>
      </c>
      <c r="B307" s="4" t="s">
        <v>2026</v>
      </c>
      <c r="C307" s="4" t="n">
        <v>1.14760639487187</v>
      </c>
      <c r="D307" s="4" t="n">
        <f aca="false">LOG(C307,2)</f>
        <v>0.198627912452602</v>
      </c>
      <c r="E307" s="4" t="n">
        <v>1.02664135414552</v>
      </c>
      <c r="F307" s="4" t="n">
        <f aca="false">LOG(E307,2)</f>
        <v>0.0379322800377372</v>
      </c>
      <c r="G307" s="4" t="n">
        <v>0.79836267916552</v>
      </c>
      <c r="H307" s="4" t="n">
        <f aca="false">LOG(G307,2)</f>
        <v>-0.324883813893162</v>
      </c>
      <c r="I307" s="5" t="n">
        <f aca="false">AVERAGE(C307,E307,G307)</f>
        <v>0.990870142727638</v>
      </c>
      <c r="J307" s="5" t="n">
        <f aca="false">LOG(I307,2)</f>
        <v>-0.0132320957182044</v>
      </c>
      <c r="K307" s="5" t="n">
        <f aca="false">STDEV(D307,F307,H307)</f>
        <v>0.268180017871706</v>
      </c>
      <c r="L307" s="4" t="str">
        <f aca="false">IF(J307&gt;=1,"Up-regulated",IF(J307&lt;=-1,"Down-regulated",""))</f>
        <v/>
      </c>
      <c r="M307" s="4"/>
      <c r="N307" s="4"/>
    </row>
    <row r="308" customFormat="false" ht="13.2" hidden="false" customHeight="false" outlineLevel="0" collapsed="false">
      <c r="A308" s="4" t="s">
        <v>1607</v>
      </c>
      <c r="B308" s="4" t="s">
        <v>2027</v>
      </c>
      <c r="C308" s="4" t="n">
        <v>0.508166024709673</v>
      </c>
      <c r="D308" s="4" t="n">
        <f aca="false">LOG(C308,2)</f>
        <v>-0.976628172903024</v>
      </c>
      <c r="E308" s="4" t="n">
        <v>1.47235654278911</v>
      </c>
      <c r="F308" s="4" t="n">
        <f aca="false">LOG(E308,2)</f>
        <v>0.558127073723589</v>
      </c>
      <c r="G308" s="4" t="n">
        <v>1.13596132315262</v>
      </c>
      <c r="H308" s="4" t="n">
        <f aca="false">LOG(G308,2)</f>
        <v>0.183913715260007</v>
      </c>
      <c r="I308" s="5" t="n">
        <f aca="false">AVERAGE(C308,E308,G308)</f>
        <v>1.03882796355047</v>
      </c>
      <c r="J308" s="5" t="n">
        <f aca="false">LOG(I308,2)</f>
        <v>0.054956754643588</v>
      </c>
      <c r="K308" s="5" t="n">
        <f aca="false">STDEV(D308,F308,H308)</f>
        <v>0.80024650148996</v>
      </c>
      <c r="L308" s="4" t="str">
        <f aca="false">IF(J308&gt;=1,"Up-regulated",IF(J308&lt;=-1,"Down-regulated",""))</f>
        <v/>
      </c>
      <c r="M308" s="4"/>
      <c r="N308" s="4"/>
    </row>
    <row r="309" customFormat="false" ht="13.2" hidden="false" customHeight="false" outlineLevel="0" collapsed="false">
      <c r="A309" s="4" t="s">
        <v>991</v>
      </c>
      <c r="B309" s="4" t="s">
        <v>2028</v>
      </c>
      <c r="C309" s="4" t="n">
        <v>1.14815816123952</v>
      </c>
      <c r="D309" s="4" t="n">
        <f aca="false">LOG(C309,2)</f>
        <v>0.199321390026809</v>
      </c>
      <c r="E309" s="4" t="n">
        <v>0.896017430767855</v>
      </c>
      <c r="F309" s="4" t="n">
        <f aca="false">LOG(E309,2)</f>
        <v>-0.158401296714149</v>
      </c>
      <c r="G309" s="4" t="n">
        <v>0.30282924642789</v>
      </c>
      <c r="H309" s="4" t="n">
        <f aca="false">LOG(G309,2)</f>
        <v>-1.7234235512581</v>
      </c>
      <c r="I309" s="5" t="n">
        <f aca="false">AVERAGE(C309,E309,G309)</f>
        <v>0.782334946145089</v>
      </c>
      <c r="J309" s="5" t="n">
        <f aca="false">LOG(I309,2)</f>
        <v>-0.354141684689059</v>
      </c>
      <c r="K309" s="5" t="n">
        <f aca="false">STDEV(D309,F309,H309)</f>
        <v>1.02259541421683</v>
      </c>
      <c r="L309" s="4" t="str">
        <f aca="false">IF(J309&gt;=1,"Up-regulated",IF(J309&lt;=-1,"Down-regulated",""))</f>
        <v/>
      </c>
      <c r="M309" s="4"/>
      <c r="N309" s="4"/>
    </row>
    <row r="310" customFormat="false" ht="13.2" hidden="false" customHeight="false" outlineLevel="0" collapsed="false">
      <c r="A310" s="4" t="s">
        <v>1022</v>
      </c>
      <c r="B310" s="4" t="s">
        <v>2029</v>
      </c>
      <c r="C310" s="4" t="n">
        <v>1.20739841091239</v>
      </c>
      <c r="D310" s="4" t="n">
        <f aca="false">LOG(C310,2)</f>
        <v>0.271901807497067</v>
      </c>
      <c r="E310" s="4" t="n">
        <v>1.13095472047967</v>
      </c>
      <c r="F310" s="4" t="n">
        <f aca="false">LOG(E310,2)</f>
        <v>0.177541169958064</v>
      </c>
      <c r="G310" s="4" t="n">
        <v>0.442435241649271</v>
      </c>
      <c r="H310" s="4" t="n">
        <f aca="false">LOG(G310,2)</f>
        <v>-1.17646178859217</v>
      </c>
      <c r="I310" s="5" t="n">
        <f aca="false">AVERAGE(C310,E310,G310)</f>
        <v>0.926929457680446</v>
      </c>
      <c r="J310" s="5" t="n">
        <f aca="false">LOG(I310,2)</f>
        <v>-0.109468545601873</v>
      </c>
      <c r="K310" s="5" t="n">
        <f aca="false">STDEV(D310,F310,H310)</f>
        <v>0.810348181149736</v>
      </c>
      <c r="L310" s="4" t="str">
        <f aca="false">IF(J310&gt;=1,"Up-regulated",IF(J310&lt;=-1,"Down-regulated",""))</f>
        <v/>
      </c>
      <c r="M310" s="4"/>
      <c r="N310" s="4"/>
    </row>
    <row r="311" customFormat="false" ht="13.2" hidden="false" customHeight="false" outlineLevel="0" collapsed="false">
      <c r="A311" s="4" t="s">
        <v>1626</v>
      </c>
      <c r="B311" s="4" t="s">
        <v>2030</v>
      </c>
      <c r="C311" s="4" t="n">
        <v>0.838726174360228</v>
      </c>
      <c r="D311" s="4" t="n">
        <f aca="false">LOG(C311,2)</f>
        <v>-0.253728215536458</v>
      </c>
      <c r="E311" s="4" t="n">
        <v>0.851294832991191</v>
      </c>
      <c r="F311" s="4" t="n">
        <f aca="false">LOG(E311,2)</f>
        <v>-0.232269220992197</v>
      </c>
      <c r="G311" s="4" t="n">
        <v>0.977785124437409</v>
      </c>
      <c r="H311" s="4" t="n">
        <f aca="false">LOG(G311,2)</f>
        <v>-0.0324106378575599</v>
      </c>
      <c r="I311" s="5" t="n">
        <f aca="false">AVERAGE(C311,E311,G311)</f>
        <v>0.889268710596276</v>
      </c>
      <c r="J311" s="5" t="n">
        <f aca="false">LOG(I311,2)</f>
        <v>-0.169308670356517</v>
      </c>
      <c r="K311" s="5" t="n">
        <f aca="false">STDEV(D311,F311,H311)</f>
        <v>0.122055596545926</v>
      </c>
      <c r="L311" s="4" t="str">
        <f aca="false">IF(J311&gt;=1,"Up-regulated",IF(J311&lt;=-1,"Down-regulated",""))</f>
        <v/>
      </c>
      <c r="M311" s="4"/>
      <c r="N311" s="4"/>
    </row>
    <row r="312" customFormat="false" ht="13.2" hidden="false" customHeight="false" outlineLevel="0" collapsed="false">
      <c r="A312" s="4" t="s">
        <v>1690</v>
      </c>
      <c r="B312" s="4" t="s">
        <v>2031</v>
      </c>
      <c r="C312" s="4" t="n">
        <v>0.57827766979766</v>
      </c>
      <c r="D312" s="4" t="n">
        <f aca="false">LOG(C312,2)</f>
        <v>-0.790165701384627</v>
      </c>
      <c r="E312" s="4" t="n">
        <v>0.888888906368924</v>
      </c>
      <c r="F312" s="4" t="n">
        <f aca="false">LOG(E312,2)</f>
        <v>-0.169924973071657</v>
      </c>
      <c r="G312" s="4" t="n">
        <v>1.03875349303955</v>
      </c>
      <c r="H312" s="4" t="n">
        <f aca="false">LOG(G312,2)</f>
        <v>0.0548533283865801</v>
      </c>
      <c r="I312" s="5" t="n">
        <f aca="false">AVERAGE(C312,E312,G312)</f>
        <v>0.835306689735377</v>
      </c>
      <c r="J312" s="5" t="n">
        <f aca="false">LOG(I312,2)</f>
        <v>-0.259622102661147</v>
      </c>
      <c r="K312" s="5" t="n">
        <f aca="false">STDEV(D312,F312,H312)</f>
        <v>0.437660638421316</v>
      </c>
      <c r="L312" s="4" t="str">
        <f aca="false">IF(J312&gt;=1,"Up-regulated",IF(J312&lt;=-1,"Down-regulated",""))</f>
        <v/>
      </c>
      <c r="M312" s="4"/>
      <c r="N312" s="4"/>
    </row>
    <row r="313" customFormat="false" ht="13.2" hidden="false" customHeight="false" outlineLevel="0" collapsed="false">
      <c r="A313" s="4" t="s">
        <v>471</v>
      </c>
      <c r="B313" s="4" t="s">
        <v>2032</v>
      </c>
      <c r="C313" s="4" t="n">
        <v>1.15211979185695</v>
      </c>
      <c r="D313" s="4" t="n">
        <f aca="false">LOG(C313,2)</f>
        <v>0.204290729048449</v>
      </c>
      <c r="E313" s="4" t="n">
        <v>0.897208432175762</v>
      </c>
      <c r="F313" s="4" t="n">
        <f aca="false">LOG(E313,2)</f>
        <v>-0.156484915612318</v>
      </c>
      <c r="G313" s="4" t="n">
        <v>0.332779131183084</v>
      </c>
      <c r="H313" s="4" t="n">
        <f aca="false">LOG(G313,2)</f>
        <v>-1.58736313100776</v>
      </c>
      <c r="I313" s="5" t="n">
        <f aca="false">AVERAGE(C313,E313,G313)</f>
        <v>0.794035785071933</v>
      </c>
      <c r="J313" s="5" t="n">
        <f aca="false">LOG(I313,2)</f>
        <v>-0.332724067641984</v>
      </c>
      <c r="K313" s="5" t="n">
        <f aca="false">STDEV(D313,F313,H313)</f>
        <v>0.947593011030925</v>
      </c>
      <c r="L313" s="4" t="str">
        <f aca="false">IF(J313&gt;=1,"Up-regulated",IF(J313&lt;=-1,"Down-regulated",""))</f>
        <v/>
      </c>
      <c r="M313" s="4"/>
      <c r="N313" s="4"/>
    </row>
    <row r="314" customFormat="false" ht="13.2" hidden="false" customHeight="false" outlineLevel="0" collapsed="false">
      <c r="A314" s="4" t="s">
        <v>534</v>
      </c>
      <c r="B314" s="4" t="s">
        <v>2033</v>
      </c>
      <c r="C314" s="4" t="n">
        <v>1.07097584073509</v>
      </c>
      <c r="D314" s="4" t="n">
        <f aca="false">LOG(C314,2)</f>
        <v>0.0989259358820069</v>
      </c>
      <c r="E314" s="4" t="n">
        <v>1.01176282665915</v>
      </c>
      <c r="F314" s="4" t="n">
        <f aca="false">LOG(E314,2)</f>
        <v>0.0168711389408719</v>
      </c>
      <c r="G314" s="4" t="n">
        <v>0.577920101766056</v>
      </c>
      <c r="H314" s="4" t="n">
        <f aca="false">LOG(G314,2)</f>
        <v>-0.7910580429115</v>
      </c>
      <c r="I314" s="5" t="n">
        <f aca="false">AVERAGE(C314,E314,G314)</f>
        <v>0.886886256386767</v>
      </c>
      <c r="J314" s="5" t="n">
        <f aca="false">LOG(I314,2)</f>
        <v>-0.173179004869567</v>
      </c>
      <c r="K314" s="5" t="n">
        <f aca="false">STDEV(D314,F314,H314)</f>
        <v>0.491859403200212</v>
      </c>
      <c r="L314" s="4" t="str">
        <f aca="false">IF(J314&gt;=1,"Up-regulated",IF(J314&lt;=-1,"Down-regulated",""))</f>
        <v/>
      </c>
      <c r="M314" s="4"/>
      <c r="N314" s="4"/>
    </row>
    <row r="315" customFormat="false" ht="13.2" hidden="false" customHeight="false" outlineLevel="0" collapsed="false">
      <c r="A315" s="4" t="s">
        <v>895</v>
      </c>
      <c r="B315" s="4" t="s">
        <v>2034</v>
      </c>
      <c r="C315" s="4" t="n">
        <v>1.39372161050998</v>
      </c>
      <c r="D315" s="4" t="n">
        <f aca="false">LOG(C315,2)</f>
        <v>0.478942418275199</v>
      </c>
      <c r="E315" s="4" t="n">
        <v>1.44356506566416</v>
      </c>
      <c r="F315" s="4" t="n">
        <f aca="false">LOG(E315,2)</f>
        <v>0.529636135489022</v>
      </c>
      <c r="G315" s="4" t="n">
        <v>0.423309020209804</v>
      </c>
      <c r="H315" s="4" t="n">
        <f aca="false">LOG(G315,2)</f>
        <v>-1.24021686379469</v>
      </c>
      <c r="I315" s="5" t="n">
        <f aca="false">AVERAGE(C315,E315,G315)</f>
        <v>1.08686523212798</v>
      </c>
      <c r="J315" s="5" t="n">
        <f aca="false">LOG(I315,2)</f>
        <v>0.120173061805494</v>
      </c>
      <c r="K315" s="5" t="n">
        <f aca="false">STDEV(D315,F315,H315)</f>
        <v>1.00750997754907</v>
      </c>
      <c r="L315" s="4" t="str">
        <f aca="false">IF(J315&gt;=1,"Up-regulated",IF(J315&lt;=-1,"Down-regulated",""))</f>
        <v/>
      </c>
      <c r="M315" s="4"/>
      <c r="N315" s="4"/>
    </row>
    <row r="316" customFormat="false" ht="13.2" hidden="false" customHeight="false" outlineLevel="0" collapsed="false">
      <c r="A316" s="4" t="s">
        <v>793</v>
      </c>
      <c r="B316" s="4" t="s">
        <v>2035</v>
      </c>
      <c r="C316" s="4" t="n">
        <v>0.149868644886253</v>
      </c>
      <c r="D316" s="4" t="n">
        <f aca="false">LOG(C316,2)</f>
        <v>-2.73822951679733</v>
      </c>
      <c r="E316" s="4" t="n">
        <v>0.9455902938654</v>
      </c>
      <c r="F316" s="4" t="n">
        <f aca="false">LOG(E316,2)</f>
        <v>-0.0807128680268678</v>
      </c>
      <c r="G316" s="4" t="n">
        <v>0.805879975962574</v>
      </c>
      <c r="H316" s="4" t="n">
        <f aca="false">LOG(G316,2)</f>
        <v>-0.311363108463677</v>
      </c>
      <c r="I316" s="5" t="n">
        <f aca="false">AVERAGE(C316,E316,G316)</f>
        <v>0.633779638238076</v>
      </c>
      <c r="J316" s="5" t="n">
        <f aca="false">LOG(I316,2)</f>
        <v>-0.657946784622616</v>
      </c>
      <c r="K316" s="5" t="n">
        <f aca="false">STDEV(D316,F316,H316)</f>
        <v>1.47225874287346</v>
      </c>
      <c r="L316" s="4" t="str">
        <f aca="false">IF(J316&gt;=1,"Up-regulated",IF(J316&lt;=-1,"Down-regulated",""))</f>
        <v/>
      </c>
      <c r="M316" s="4"/>
      <c r="N316" s="4"/>
    </row>
    <row r="317" customFormat="false" ht="13.2" hidden="false" customHeight="false" outlineLevel="0" collapsed="false">
      <c r="A317" s="4" t="s">
        <v>719</v>
      </c>
      <c r="B317" s="4" t="s">
        <v>2036</v>
      </c>
      <c r="C317" s="4" t="n">
        <v>0.45862879295603</v>
      </c>
      <c r="D317" s="4" t="n">
        <f aca="false">LOG(C317,2)</f>
        <v>-1.12460116397451</v>
      </c>
      <c r="E317" s="4" t="n">
        <v>0.980360802814882</v>
      </c>
      <c r="F317" s="4" t="n">
        <f aca="false">LOG(E317,2)</f>
        <v>-0.028615291950527</v>
      </c>
      <c r="G317" s="4" t="n">
        <v>0.434618731558319</v>
      </c>
      <c r="H317" s="4" t="n">
        <f aca="false">LOG(G317,2)</f>
        <v>-1.20217774056159</v>
      </c>
      <c r="I317" s="5" t="n">
        <f aca="false">AVERAGE(C317,E317,G317)</f>
        <v>0.624536109109744</v>
      </c>
      <c r="J317" s="5" t="n">
        <f aca="false">LOG(I317,2)</f>
        <v>-0.679143107637726</v>
      </c>
      <c r="K317" s="5" t="n">
        <f aca="false">STDEV(D317,F317,H317)</f>
        <v>0.656309375434729</v>
      </c>
      <c r="L317" s="4" t="str">
        <f aca="false">IF(J317&gt;=1,"Up-regulated",IF(J317&lt;=-1,"Down-regulated",""))</f>
        <v/>
      </c>
      <c r="M317" s="4"/>
      <c r="N317" s="4"/>
    </row>
    <row r="318" customFormat="false" ht="13.2" hidden="false" customHeight="false" outlineLevel="0" collapsed="false">
      <c r="A318" s="4" t="s">
        <v>897</v>
      </c>
      <c r="B318" s="4" t="s">
        <v>2037</v>
      </c>
      <c r="C318" s="4" t="n">
        <v>0.781526890434632</v>
      </c>
      <c r="D318" s="4" t="n">
        <f aca="false">LOG(C318,2)</f>
        <v>-0.35563258118991</v>
      </c>
      <c r="E318" s="4" t="n">
        <v>0.44834766395922</v>
      </c>
      <c r="F318" s="4" t="n">
        <f aca="false">LOG(E318,2)</f>
        <v>-1.15731021405268</v>
      </c>
      <c r="G318" s="4" t="n">
        <v>0.414383693286028</v>
      </c>
      <c r="H318" s="4" t="n">
        <f aca="false">LOG(G318,2)</f>
        <v>-1.27096086328727</v>
      </c>
      <c r="I318" s="5" t="n">
        <f aca="false">AVERAGE(C318,E318,G318)</f>
        <v>0.54808608255996</v>
      </c>
      <c r="J318" s="5" t="n">
        <f aca="false">LOG(I318,2)</f>
        <v>-0.867525593801702</v>
      </c>
      <c r="K318" s="5" t="n">
        <f aca="false">STDEV(D318,F318,H318)</f>
        <v>0.498903691626485</v>
      </c>
      <c r="L318" s="4" t="str">
        <f aca="false">IF(J318&gt;=1,"Up-regulated",IF(J318&lt;=-1,"Down-regulated",""))</f>
        <v/>
      </c>
      <c r="M318" s="4"/>
      <c r="N318" s="4"/>
    </row>
    <row r="319" customFormat="false" ht="13.2" hidden="false" customHeight="false" outlineLevel="0" collapsed="false">
      <c r="A319" s="4" t="s">
        <v>1114</v>
      </c>
      <c r="B319" s="4" t="s">
        <v>2038</v>
      </c>
      <c r="C319" s="4" t="n">
        <v>0.895427702691337</v>
      </c>
      <c r="D319" s="4" t="n">
        <f aca="false">LOG(C319,2)</f>
        <v>-0.159351141938329</v>
      </c>
      <c r="E319" s="4" t="n">
        <v>0.994931339181652</v>
      </c>
      <c r="F319" s="4" t="n">
        <f aca="false">LOG(E319,2)</f>
        <v>-0.00733112706025677</v>
      </c>
      <c r="G319" s="4" t="n">
        <v>0.942892544463685</v>
      </c>
      <c r="H319" s="4" t="n">
        <f aca="false">LOG(G319,2)</f>
        <v>-0.0848347295041349</v>
      </c>
      <c r="I319" s="5" t="n">
        <f aca="false">AVERAGE(C319,E319,G319)</f>
        <v>0.944417195445558</v>
      </c>
      <c r="J319" s="5" t="n">
        <f aca="false">LOG(I319,2)</f>
        <v>-0.0825037852583469</v>
      </c>
      <c r="K319" s="5" t="n">
        <f aca="false">STDEV(D319,F319,H319)</f>
        <v>0.0760148987999184</v>
      </c>
      <c r="L319" s="4" t="str">
        <f aca="false">IF(J319&gt;=1,"Up-regulated",IF(J319&lt;=-1,"Down-regulated",""))</f>
        <v/>
      </c>
      <c r="M319" s="4"/>
      <c r="N319" s="4"/>
    </row>
    <row r="320" customFormat="false" ht="13.2" hidden="false" customHeight="false" outlineLevel="0" collapsed="false">
      <c r="A320" s="4" t="s">
        <v>49</v>
      </c>
      <c r="B320" s="4" t="s">
        <v>2039</v>
      </c>
      <c r="C320" s="4" t="n">
        <v>1.03026025395918</v>
      </c>
      <c r="D320" s="4" t="n">
        <f aca="false">LOG(C320,2)</f>
        <v>0.0430088225239533</v>
      </c>
      <c r="E320" s="4" t="n">
        <v>0.688264898836655</v>
      </c>
      <c r="F320" s="4" t="n">
        <f aca="false">LOG(E320,2)</f>
        <v>-0.538964159779406</v>
      </c>
      <c r="G320" s="4" t="n">
        <v>0.745742820725143</v>
      </c>
      <c r="H320" s="4" t="n">
        <f aca="false">LOG(G320,2)</f>
        <v>-0.423249911102052</v>
      </c>
      <c r="I320" s="5" t="n">
        <f aca="false">AVERAGE(C320,E320,G320)</f>
        <v>0.821422657840324</v>
      </c>
      <c r="J320" s="5" t="n">
        <f aca="false">LOG(I320,2)</f>
        <v>-0.283803352217293</v>
      </c>
      <c r="K320" s="5" t="n">
        <f aca="false">STDEV(D320,F320,H320)</f>
        <v>0.308079953410517</v>
      </c>
      <c r="L320" s="4" t="str">
        <f aca="false">IF(J320&gt;=1,"Up-regulated",IF(J320&lt;=-1,"Down-regulated",""))</f>
        <v/>
      </c>
      <c r="M320" s="4"/>
      <c r="N320" s="4"/>
    </row>
    <row r="321" customFormat="false" ht="13.2" hidden="false" customHeight="false" outlineLevel="0" collapsed="false">
      <c r="A321" s="4" t="s">
        <v>437</v>
      </c>
      <c r="B321" s="4" t="s">
        <v>2040</v>
      </c>
      <c r="C321" s="4" t="n">
        <v>1.42834397690491</v>
      </c>
      <c r="D321" s="4" t="n">
        <f aca="false">LOG(C321,2)</f>
        <v>0.514343454167879</v>
      </c>
      <c r="E321" s="4" t="n">
        <v>0.879336753169307</v>
      </c>
      <c r="F321" s="4" t="n">
        <f aca="false">LOG(E321,2)</f>
        <v>-0.185512325323353</v>
      </c>
      <c r="G321" s="4" t="n">
        <v>0.933114181806129</v>
      </c>
      <c r="H321" s="4" t="n">
        <f aca="false">LOG(G321,2)</f>
        <v>-0.0998744656362954</v>
      </c>
      <c r="I321" s="5" t="n">
        <f aca="false">AVERAGE(C321,E321,G321)</f>
        <v>1.08026497062678</v>
      </c>
      <c r="J321" s="5" t="n">
        <f aca="false">LOG(I321,2)</f>
        <v>0.111385224354501</v>
      </c>
      <c r="K321" s="5" t="n">
        <f aca="false">STDEV(D321,F321,H321)</f>
        <v>0.381749396006426</v>
      </c>
      <c r="L321" s="4" t="str">
        <f aca="false">IF(J321&gt;=1,"Up-regulated",IF(J321&lt;=-1,"Down-regulated",""))</f>
        <v/>
      </c>
      <c r="M321" s="4"/>
      <c r="N321" s="4"/>
    </row>
    <row r="322" customFormat="false" ht="13.2" hidden="false" customHeight="false" outlineLevel="0" collapsed="false">
      <c r="A322" s="4" t="s">
        <v>1471</v>
      </c>
      <c r="B322" s="4" t="s">
        <v>2041</v>
      </c>
      <c r="C322" s="4" t="n">
        <v>0.961597861491438</v>
      </c>
      <c r="D322" s="4" t="n">
        <f aca="false">LOG(C322,2)</f>
        <v>-0.0564944072608183</v>
      </c>
      <c r="E322" s="4" t="n">
        <v>0.918862975002413</v>
      </c>
      <c r="F322" s="4" t="n">
        <f aca="false">LOG(E322,2)</f>
        <v>-0.122078358534778</v>
      </c>
      <c r="G322" s="4" t="n">
        <v>0.660275713040686</v>
      </c>
      <c r="H322" s="4" t="n">
        <f aca="false">LOG(G322,2)</f>
        <v>-0.598859514694979</v>
      </c>
      <c r="I322" s="5" t="n">
        <f aca="false">AVERAGE(C322,E322,G322)</f>
        <v>0.846912183178179</v>
      </c>
      <c r="J322" s="5" t="n">
        <f aca="false">LOG(I322,2)</f>
        <v>-0.239715711471036</v>
      </c>
      <c r="K322" s="5" t="n">
        <f aca="false">STDEV(D322,F322,H322)</f>
        <v>0.296024051752621</v>
      </c>
      <c r="L322" s="4" t="str">
        <f aca="false">IF(J322&gt;=1,"Up-regulated",IF(J322&lt;=-1,"Down-regulated",""))</f>
        <v/>
      </c>
      <c r="M322" s="4"/>
      <c r="N322" s="4"/>
    </row>
    <row r="323" customFormat="false" ht="13.2" hidden="false" customHeight="false" outlineLevel="0" collapsed="false">
      <c r="A323" s="4" t="s">
        <v>1193</v>
      </c>
      <c r="B323" s="4" t="s">
        <v>2042</v>
      </c>
      <c r="C323" s="4" t="n">
        <v>1.16921137254621</v>
      </c>
      <c r="D323" s="4" t="n">
        <f aca="false">LOG(C323,2)</f>
        <v>0.225535766959495</v>
      </c>
      <c r="E323" s="4" t="n">
        <v>0.911631010915714</v>
      </c>
      <c r="F323" s="4" t="n">
        <f aca="false">LOG(E323,2)</f>
        <v>-0.133478093349798</v>
      </c>
      <c r="G323" s="4" t="n">
        <v>0.240575682739948</v>
      </c>
      <c r="H323" s="4" t="n">
        <f aca="false">LOG(G323,2)</f>
        <v>-2.05543727183921</v>
      </c>
      <c r="I323" s="5" t="n">
        <f aca="false">AVERAGE(C323,E323,G323)</f>
        <v>0.77380602206729</v>
      </c>
      <c r="J323" s="5" t="n">
        <f aca="false">LOG(I323,2)</f>
        <v>-0.369956138433956</v>
      </c>
      <c r="K323" s="5" t="n">
        <f aca="false">STDEV(D323,F323,H323)</f>
        <v>1.22648930144814</v>
      </c>
      <c r="L323" s="4" t="str">
        <f aca="false">IF(J323&gt;=1,"Up-regulated",IF(J323&lt;=-1,"Down-regulated",""))</f>
        <v/>
      </c>
      <c r="M323" s="4"/>
      <c r="N323" s="4"/>
    </row>
    <row r="324" customFormat="false" ht="13.2" hidden="false" customHeight="false" outlineLevel="0" collapsed="false">
      <c r="A324" s="4" t="s">
        <v>1491</v>
      </c>
      <c r="B324" s="4" t="s">
        <v>2043</v>
      </c>
      <c r="C324" s="4" t="n">
        <v>0.438592302276264</v>
      </c>
      <c r="D324" s="4" t="n">
        <f aca="false">LOG(C324,2)</f>
        <v>-1.18904760336221</v>
      </c>
      <c r="E324" s="4" t="n">
        <v>0.701309047128023</v>
      </c>
      <c r="F324" s="4" t="n">
        <f aca="false">LOG(E324,2)</f>
        <v>-0.511877755493928</v>
      </c>
      <c r="G324" s="4" t="n">
        <v>0.467879510670095</v>
      </c>
      <c r="H324" s="4" t="n">
        <f aca="false">LOG(G324,2)</f>
        <v>-1.09579104315404</v>
      </c>
      <c r="I324" s="5" t="n">
        <f aca="false">AVERAGE(C324,E324,G324)</f>
        <v>0.535926953358127</v>
      </c>
      <c r="J324" s="5" t="n">
        <f aca="false">LOG(I324,2)</f>
        <v>-0.899891719595282</v>
      </c>
      <c r="K324" s="5" t="n">
        <f aca="false">STDEV(D324,F324,H324)</f>
        <v>0.367017373882548</v>
      </c>
      <c r="L324" s="4" t="str">
        <f aca="false">IF(J324&gt;=1,"Up-regulated",IF(J324&lt;=-1,"Down-regulated",""))</f>
        <v/>
      </c>
      <c r="M324" s="4"/>
      <c r="N324" s="4"/>
    </row>
    <row r="325" customFormat="false" ht="13.2" hidden="false" customHeight="false" outlineLevel="0" collapsed="false">
      <c r="A325" s="4" t="s">
        <v>158</v>
      </c>
      <c r="B325" s="4" t="s">
        <v>2044</v>
      </c>
      <c r="C325" s="4" t="n">
        <v>1.19126639919748</v>
      </c>
      <c r="D325" s="4" t="n">
        <f aca="false">LOG(C325,2)</f>
        <v>0.252496074683403</v>
      </c>
      <c r="E325" s="4" t="n">
        <v>0.865800132822817</v>
      </c>
      <c r="F325" s="4" t="n">
        <f aca="false">LOG(E325,2)</f>
        <v>-0.207894073012534</v>
      </c>
      <c r="G325" s="4" t="n">
        <v>1.15602381605707</v>
      </c>
      <c r="H325" s="4" t="n">
        <f aca="false">LOG(G325,2)</f>
        <v>0.209171120116698</v>
      </c>
      <c r="I325" s="5" t="n">
        <f aca="false">AVERAGE(C325,E325,G325)</f>
        <v>1.07103011602579</v>
      </c>
      <c r="J325" s="5" t="n">
        <f aca="false">LOG(I325,2)</f>
        <v>0.0989990474366219</v>
      </c>
      <c r="K325" s="5" t="n">
        <f aca="false">STDEV(D325,F325,H325)</f>
        <v>0.254224151456812</v>
      </c>
      <c r="L325" s="4" t="str">
        <f aca="false">IF(J325&gt;=1,"Up-regulated",IF(J325&lt;=-1,"Down-regulated",""))</f>
        <v/>
      </c>
      <c r="M325" s="4"/>
      <c r="N325" s="4"/>
    </row>
    <row r="326" customFormat="false" ht="13.2" hidden="false" customHeight="false" outlineLevel="0" collapsed="false">
      <c r="A326" s="4" t="s">
        <v>363</v>
      </c>
      <c r="B326" s="4" t="s">
        <v>2045</v>
      </c>
      <c r="C326" s="4" t="n">
        <v>0.906036188040844</v>
      </c>
      <c r="D326" s="4" t="n">
        <f aca="false">LOG(C326,2)</f>
        <v>-0.142359420703684</v>
      </c>
      <c r="E326" s="4" t="n">
        <v>1.09032008932556</v>
      </c>
      <c r="F326" s="4" t="n">
        <f aca="false">LOG(E326,2)</f>
        <v>0.12475173453532</v>
      </c>
      <c r="G326" s="4" t="n">
        <v>2.15356268010926</v>
      </c>
      <c r="H326" s="4" t="n">
        <f aca="false">LOG(G326,2)</f>
        <v>1.10672531427715</v>
      </c>
      <c r="I326" s="5" t="n">
        <f aca="false">AVERAGE(C326,E326,G326)</f>
        <v>1.38330631915855</v>
      </c>
      <c r="J326" s="5" t="n">
        <f aca="false">LOG(I326,2)</f>
        <v>0.468120662054165</v>
      </c>
      <c r="K326" s="5" t="n">
        <f aca="false">STDEV(D326,F326,H326)</f>
        <v>0.657752886187288</v>
      </c>
      <c r="L326" s="4" t="str">
        <f aca="false">IF(J326&gt;=1,"Up-regulated",IF(J326&lt;=-1,"Down-regulated",""))</f>
        <v/>
      </c>
      <c r="M326" s="4"/>
      <c r="N326" s="4"/>
    </row>
    <row r="327" customFormat="false" ht="13.2" hidden="false" customHeight="false" outlineLevel="0" collapsed="false">
      <c r="A327" s="4" t="s">
        <v>1662</v>
      </c>
      <c r="B327" s="4" t="s">
        <v>2045</v>
      </c>
      <c r="C327" s="4" t="n">
        <v>0.842477193532183</v>
      </c>
      <c r="D327" s="4" t="n">
        <f aca="false">LOG(C327,2)</f>
        <v>-0.247290462863925</v>
      </c>
      <c r="E327" s="4" t="n">
        <v>0.875682587317727</v>
      </c>
      <c r="F327" s="4" t="n">
        <f aca="false">LOG(E327,2)</f>
        <v>-0.191520070593499</v>
      </c>
      <c r="G327" s="4" t="n">
        <v>1.47359125458652</v>
      </c>
      <c r="H327" s="4" t="n">
        <f aca="false">LOG(G327,2)</f>
        <v>0.559336404515492</v>
      </c>
      <c r="I327" s="5" t="n">
        <f aca="false">AVERAGE(C327,E327,G327)</f>
        <v>1.06391701181214</v>
      </c>
      <c r="J327" s="5" t="n">
        <f aca="false">LOG(I327,2)</f>
        <v>0.0893856214063583</v>
      </c>
      <c r="K327" s="5" t="n">
        <f aca="false">STDEV(D327,F327,H327)</f>
        <v>0.450470621691994</v>
      </c>
      <c r="L327" s="4" t="str">
        <f aca="false">IF(J327&gt;=1,"Up-regulated",IF(J327&lt;=-1,"Down-regulated",""))</f>
        <v/>
      </c>
      <c r="M327" s="4"/>
      <c r="N327" s="4"/>
    </row>
    <row r="328" customFormat="false" ht="13.2" hidden="false" customHeight="false" outlineLevel="0" collapsed="false">
      <c r="A328" s="4" t="s">
        <v>1536</v>
      </c>
      <c r="B328" s="4" t="s">
        <v>2046</v>
      </c>
      <c r="C328" s="4" t="n">
        <v>0.964544243583965</v>
      </c>
      <c r="D328" s="4" t="n">
        <f aca="false">LOG(C328,2)</f>
        <v>-0.0520806787641341</v>
      </c>
      <c r="E328" s="4" t="n">
        <v>0.569536721272948</v>
      </c>
      <c r="F328" s="4" t="n">
        <f aca="false">LOG(E328,2)</f>
        <v>-0.812139231197248</v>
      </c>
      <c r="G328" s="4" t="n">
        <v>0.994404669738165</v>
      </c>
      <c r="H328" s="4" t="n">
        <f aca="false">LOG(G328,2)</f>
        <v>-0.00809502356507215</v>
      </c>
      <c r="I328" s="5" t="n">
        <f aca="false">AVERAGE(C328,E328,G328)</f>
        <v>0.842828544865026</v>
      </c>
      <c r="J328" s="5" t="n">
        <f aca="false">LOG(I328,2)</f>
        <v>-0.246688918798303</v>
      </c>
      <c r="K328" s="5" t="n">
        <f aca="false">STDEV(D328,F328,H328)</f>
        <v>0.452052878325988</v>
      </c>
      <c r="L328" s="4" t="str">
        <f aca="false">IF(J328&gt;=1,"Up-regulated",IF(J328&lt;=-1,"Down-regulated",""))</f>
        <v/>
      </c>
      <c r="M328" s="4"/>
      <c r="N328" s="4"/>
    </row>
    <row r="329" customFormat="false" ht="13.2" hidden="false" customHeight="false" outlineLevel="0" collapsed="false">
      <c r="A329" s="4" t="s">
        <v>1168</v>
      </c>
      <c r="B329" s="4" t="s">
        <v>2047</v>
      </c>
      <c r="C329" s="4" t="n">
        <v>1.21859659655838</v>
      </c>
      <c r="D329" s="4" t="n">
        <f aca="false">LOG(C329,2)</f>
        <v>0.285220616143062</v>
      </c>
      <c r="E329" s="4" t="n">
        <v>1.10202888524808</v>
      </c>
      <c r="F329" s="4" t="n">
        <f aca="false">LOG(E329,2)</f>
        <v>0.140162038843747</v>
      </c>
      <c r="G329" s="4" t="n">
        <v>0.913918765598574</v>
      </c>
      <c r="H329" s="4" t="n">
        <f aca="false">LOG(G329,2)</f>
        <v>-0.12986215900936</v>
      </c>
      <c r="I329" s="5" t="n">
        <f aca="false">AVERAGE(C329,E329,G329)</f>
        <v>1.07818141580168</v>
      </c>
      <c r="J329" s="5" t="n">
        <f aca="false">LOG(I329,2)</f>
        <v>0.1085999477165</v>
      </c>
      <c r="K329" s="5" t="n">
        <f aca="false">STDEV(D329,F329,H329)</f>
        <v>0.210653257155984</v>
      </c>
      <c r="L329" s="4" t="str">
        <f aca="false">IF(J329&gt;=1,"Up-regulated",IF(J329&lt;=-1,"Down-regulated",""))</f>
        <v/>
      </c>
      <c r="M329" s="4"/>
      <c r="N329" s="4"/>
    </row>
    <row r="330" customFormat="false" ht="13.2" hidden="false" customHeight="false" outlineLevel="0" collapsed="false">
      <c r="A330" s="4" t="s">
        <v>1128</v>
      </c>
      <c r="B330" s="4" t="s">
        <v>2048</v>
      </c>
      <c r="C330" s="4" t="n">
        <v>0.935968218785682</v>
      </c>
      <c r="D330" s="4" t="n">
        <f aca="false">LOG(C330,2)</f>
        <v>-0.0954685515944088</v>
      </c>
      <c r="E330" s="4" t="n">
        <v>1.03000488174149</v>
      </c>
      <c r="F330" s="4" t="n">
        <f aca="false">LOG(E330,2)</f>
        <v>0.0426511751245565</v>
      </c>
      <c r="G330" s="4" t="n">
        <v>0.760760934842751</v>
      </c>
      <c r="H330" s="4" t="n">
        <f aca="false">LOG(G330,2)</f>
        <v>-0.394484929335091</v>
      </c>
      <c r="I330" s="5" t="n">
        <f aca="false">AVERAGE(C330,E330,G330)</f>
        <v>0.908911345123307</v>
      </c>
      <c r="J330" s="5" t="n">
        <f aca="false">LOG(I330,2)</f>
        <v>-0.137788513546646</v>
      </c>
      <c r="K330" s="5" t="n">
        <f aca="false">STDEV(D330,F330,H330)</f>
        <v>0.223448661847353</v>
      </c>
      <c r="L330" s="4" t="str">
        <f aca="false">IF(J330&gt;=1,"Up-regulated",IF(J330&lt;=-1,"Down-regulated",""))</f>
        <v/>
      </c>
      <c r="M330" s="4"/>
      <c r="N330" s="4"/>
    </row>
    <row r="331" customFormat="false" ht="13.2" hidden="false" customHeight="false" outlineLevel="0" collapsed="false">
      <c r="A331" s="4" t="s">
        <v>680</v>
      </c>
      <c r="B331" s="4" t="s">
        <v>2049</v>
      </c>
      <c r="C331" s="4" t="n">
        <v>1.19864976512649</v>
      </c>
      <c r="D331" s="4" t="n">
        <f aca="false">LOG(C331,2)</f>
        <v>0.26141017757828</v>
      </c>
      <c r="E331" s="4" t="n">
        <v>2.05640492733192</v>
      </c>
      <c r="F331" s="4" t="n">
        <f aca="false">LOG(E331,2)</f>
        <v>1.04012437403263</v>
      </c>
      <c r="G331" s="4" t="n">
        <v>0.720778407586198</v>
      </c>
      <c r="H331" s="4" t="n">
        <f aca="false">LOG(G331,2)</f>
        <v>-0.472372302014086</v>
      </c>
      <c r="I331" s="5" t="n">
        <f aca="false">AVERAGE(C331,E331,G331)</f>
        <v>1.32527770001487</v>
      </c>
      <c r="J331" s="5" t="n">
        <f aca="false">LOG(I331,2)</f>
        <v>0.406294695114703</v>
      </c>
      <c r="K331" s="5" t="n">
        <f aca="false">STDEV(D331,F331,H331)</f>
        <v>0.756359561999519</v>
      </c>
      <c r="L331" s="4" t="str">
        <f aca="false">IF(J331&gt;=1,"Up-regulated",IF(J331&lt;=-1,"Down-regulated",""))</f>
        <v/>
      </c>
      <c r="M331" s="4"/>
      <c r="N331" s="4"/>
    </row>
    <row r="332" customFormat="false" ht="13.2" hidden="false" customHeight="false" outlineLevel="0" collapsed="false">
      <c r="A332" s="4" t="s">
        <v>1673</v>
      </c>
      <c r="B332" s="4" t="s">
        <v>2050</v>
      </c>
      <c r="C332" s="4" t="n">
        <v>0.86710226394684</v>
      </c>
      <c r="D332" s="4" t="n">
        <f aca="false">LOG(C332,2)</f>
        <v>-0.205725943437226</v>
      </c>
      <c r="E332" s="4" t="n">
        <v>0.862370024506698</v>
      </c>
      <c r="F332" s="4" t="n">
        <f aca="false">LOG(E332,2)</f>
        <v>-0.213621063187391</v>
      </c>
      <c r="G332" s="4" t="n">
        <v>1.60022809604849</v>
      </c>
      <c r="H332" s="4" t="n">
        <f aca="false">LOG(G332,2)</f>
        <v>0.67827756110258</v>
      </c>
      <c r="I332" s="5" t="n">
        <f aca="false">AVERAGE(C332,E332,G332)</f>
        <v>1.10990012816734</v>
      </c>
      <c r="J332" s="5" t="n">
        <f aca="false">LOG(I332,2)</f>
        <v>0.150429864791539</v>
      </c>
      <c r="K332" s="5" t="n">
        <f aca="false">STDEV(D332,F332,H332)</f>
        <v>0.512673984283201</v>
      </c>
      <c r="L332" s="4" t="str">
        <f aca="false">IF(J332&gt;=1,"Up-regulated",IF(J332&lt;=-1,"Down-regulated",""))</f>
        <v/>
      </c>
      <c r="M332" s="4"/>
      <c r="N332" s="4"/>
    </row>
    <row r="333" customFormat="false" ht="13.2" hidden="false" customHeight="false" outlineLevel="0" collapsed="false">
      <c r="A333" s="4" t="s">
        <v>545</v>
      </c>
      <c r="B333" s="4" t="s">
        <v>2051</v>
      </c>
      <c r="C333" s="4" t="n">
        <v>0.802632256248155</v>
      </c>
      <c r="D333" s="4" t="n">
        <f aca="false">LOG(C333,2)</f>
        <v>-0.317188958462771</v>
      </c>
      <c r="E333" s="4" t="n">
        <v>1.30044288814474</v>
      </c>
      <c r="F333" s="4" t="n">
        <f aca="false">LOG(E333,2)</f>
        <v>0.379003041495737</v>
      </c>
      <c r="G333" s="4" t="n">
        <v>0.338246162293847</v>
      </c>
      <c r="H333" s="4" t="n">
        <f aca="false">LOG(G333,2)</f>
        <v>-1.56385452926218</v>
      </c>
      <c r="I333" s="5" t="n">
        <f aca="false">AVERAGE(C333,E333,G333)</f>
        <v>0.813773768895582</v>
      </c>
      <c r="J333" s="5" t="n">
        <f aca="false">LOG(I333,2)</f>
        <v>-0.29730031741771</v>
      </c>
      <c r="K333" s="5" t="n">
        <f aca="false">STDEV(D333,F333,H333)</f>
        <v>0.984340209351267</v>
      </c>
      <c r="L333" s="4" t="str">
        <f aca="false">IF(J333&gt;=1,"Up-regulated",IF(J333&lt;=-1,"Down-regulated",""))</f>
        <v/>
      </c>
      <c r="M333" s="4"/>
      <c r="N333" s="4"/>
    </row>
    <row r="334" customFormat="false" ht="13.2" hidden="false" customHeight="false" outlineLevel="0" collapsed="false">
      <c r="A334" s="4" t="s">
        <v>1582</v>
      </c>
      <c r="B334" s="4" t="s">
        <v>2052</v>
      </c>
      <c r="C334" s="4" t="n">
        <v>0.857109226319071</v>
      </c>
      <c r="D334" s="4" t="n">
        <f aca="false">LOG(C334,2)</f>
        <v>-0.222449027973444</v>
      </c>
      <c r="E334" s="4" t="n">
        <v>1.00855079857097</v>
      </c>
      <c r="F334" s="4" t="n">
        <f aca="false">LOG(E334,2)</f>
        <v>0.0122837512793211</v>
      </c>
      <c r="G334" s="4" t="n">
        <v>0.384624021937017</v>
      </c>
      <c r="H334" s="4" t="n">
        <f aca="false">LOG(G334,2)</f>
        <v>-1.37847922496269</v>
      </c>
      <c r="I334" s="5" t="n">
        <f aca="false">AVERAGE(C334,E334,G334)</f>
        <v>0.750094682275685</v>
      </c>
      <c r="J334" s="5" t="n">
        <f aca="false">LOG(I334,2)</f>
        <v>-0.414855380574756</v>
      </c>
      <c r="K334" s="5" t="n">
        <f aca="false">STDEV(D334,F334,H334)</f>
        <v>0.744505087299864</v>
      </c>
      <c r="L334" s="4" t="str">
        <f aca="false">IF(J334&gt;=1,"Up-regulated",IF(J334&lt;=-1,"Down-regulated",""))</f>
        <v/>
      </c>
      <c r="M334" s="4"/>
      <c r="N334" s="4"/>
    </row>
    <row r="335" customFormat="false" ht="13.2" hidden="false" customHeight="false" outlineLevel="0" collapsed="false">
      <c r="A335" s="4" t="s">
        <v>488</v>
      </c>
      <c r="B335" s="4" t="s">
        <v>2053</v>
      </c>
      <c r="C335" s="4" t="n">
        <v>0.962793161822009</v>
      </c>
      <c r="D335" s="4" t="n">
        <f aca="false">LOG(C335,2)</f>
        <v>-0.0547021996895254</v>
      </c>
      <c r="E335" s="4" t="n">
        <v>1.10157387734896</v>
      </c>
      <c r="F335" s="4" t="n">
        <f aca="false">LOG(E335,2)</f>
        <v>0.139566253015101</v>
      </c>
      <c r="G335" s="4" t="n">
        <v>0.700349993681998</v>
      </c>
      <c r="H335" s="4" t="n">
        <f aca="false">LOG(G335,2)</f>
        <v>-0.513852018600955</v>
      </c>
      <c r="I335" s="5" t="n">
        <f aca="false">AVERAGE(C335,E335,G335)</f>
        <v>0.92157234428432</v>
      </c>
      <c r="J335" s="5" t="n">
        <f aca="false">LOG(I335,2)</f>
        <v>-0.117830671686264</v>
      </c>
      <c r="K335" s="5" t="n">
        <f aca="false">STDEV(D335,F335,H335)</f>
        <v>0.335537932680336</v>
      </c>
      <c r="L335" s="4" t="str">
        <f aca="false">IF(J335&gt;=1,"Up-regulated",IF(J335&lt;=-1,"Down-regulated",""))</f>
        <v/>
      </c>
      <c r="M335" s="4"/>
      <c r="N335" s="4"/>
    </row>
    <row r="336" customFormat="false" ht="13.2" hidden="false" customHeight="false" outlineLevel="0" collapsed="false">
      <c r="A336" s="4" t="s">
        <v>1552</v>
      </c>
      <c r="B336" s="4" t="s">
        <v>2054</v>
      </c>
      <c r="C336" s="4" t="n">
        <v>1.0946454729121</v>
      </c>
      <c r="D336" s="4" t="n">
        <f aca="false">LOG(C336,2)</f>
        <v>0.130463694219823</v>
      </c>
      <c r="E336" s="4" t="n">
        <v>0.972187931138516</v>
      </c>
      <c r="F336" s="4" t="n">
        <f aca="false">LOG(E336,2)</f>
        <v>-0.040692870444767</v>
      </c>
      <c r="G336" s="4" t="n">
        <v>0.957395256206377</v>
      </c>
      <c r="H336" s="4" t="n">
        <f aca="false">LOG(G336,2)</f>
        <v>-0.0628134372154055</v>
      </c>
      <c r="I336" s="5" t="n">
        <f aca="false">AVERAGE(C336,E336,G336)</f>
        <v>1.00807622008566</v>
      </c>
      <c r="J336" s="5" t="n">
        <f aca="false">LOG(I336,2)</f>
        <v>0.011604724336243</v>
      </c>
      <c r="K336" s="5" t="n">
        <f aca="false">STDEV(D336,F336,H336)</f>
        <v>0.105782747993131</v>
      </c>
      <c r="L336" s="4" t="str">
        <f aca="false">IF(J336&gt;=1,"Up-regulated",IF(J336&lt;=-1,"Down-regulated",""))</f>
        <v/>
      </c>
      <c r="M336" s="4"/>
      <c r="N336" s="4"/>
    </row>
    <row r="337" customFormat="false" ht="13.2" hidden="false" customHeight="false" outlineLevel="0" collapsed="false">
      <c r="A337" s="4" t="s">
        <v>1448</v>
      </c>
      <c r="B337" s="4" t="s">
        <v>2055</v>
      </c>
      <c r="C337" s="4" t="n">
        <v>1.24264704498055</v>
      </c>
      <c r="D337" s="4" t="n">
        <f aca="false">LOG(C337,2)</f>
        <v>0.313416578960344</v>
      </c>
      <c r="E337" s="4" t="n">
        <v>0.774774776665375</v>
      </c>
      <c r="F337" s="4" t="n">
        <f aca="false">LOG(E337,2)</f>
        <v>-0.368151108127554</v>
      </c>
      <c r="G337" s="4" t="n">
        <v>0.350313358549786</v>
      </c>
      <c r="H337" s="4" t="n">
        <f aca="false">LOG(G337,2)</f>
        <v>-1.51328209120052</v>
      </c>
      <c r="I337" s="5" t="n">
        <f aca="false">AVERAGE(C337,E337,G337)</f>
        <v>0.789245060065236</v>
      </c>
      <c r="J337" s="5" t="n">
        <f aca="false">LOG(I337,2)</f>
        <v>-0.341454769240379</v>
      </c>
      <c r="K337" s="5" t="n">
        <f aca="false">STDEV(D337,F337,H337)</f>
        <v>0.92310052829612</v>
      </c>
      <c r="L337" s="4" t="str">
        <f aca="false">IF(J337&gt;=1,"Up-regulated",IF(J337&lt;=-1,"Down-regulated",""))</f>
        <v/>
      </c>
      <c r="M337" s="4"/>
      <c r="N337" s="4"/>
    </row>
    <row r="338" customFormat="false" ht="13.2" hidden="false" customHeight="false" outlineLevel="0" collapsed="false">
      <c r="A338" s="4" t="s">
        <v>1448</v>
      </c>
      <c r="B338" s="4" t="s">
        <v>2055</v>
      </c>
      <c r="C338" s="4" t="n">
        <v>0.945358482955245</v>
      </c>
      <c r="D338" s="4" t="n">
        <f aca="false">LOG(C338,2)</f>
        <v>-0.0810665872352138</v>
      </c>
      <c r="E338" s="4" t="n">
        <v>1.02770893003999</v>
      </c>
      <c r="F338" s="4" t="n">
        <f aca="false">LOG(E338,2)</f>
        <v>0.0394317191540529</v>
      </c>
      <c r="G338" s="4" t="n">
        <v>0.543249495406755</v>
      </c>
      <c r="H338" s="4" t="n">
        <f aca="false">LOG(G338,2)</f>
        <v>-0.880313165516719</v>
      </c>
      <c r="I338" s="5" t="n">
        <f aca="false">AVERAGE(C338,E338,G338)</f>
        <v>0.838772302800662</v>
      </c>
      <c r="J338" s="5" t="n">
        <f aca="false">LOG(I338,2)</f>
        <v>-0.253648872069767</v>
      </c>
      <c r="K338" s="5" t="n">
        <f aca="false">STDEV(D338,F338,H338)</f>
        <v>0.499874248789204</v>
      </c>
      <c r="L338" s="4" t="str">
        <f aca="false">IF(J338&gt;=1,"Up-regulated",IF(J338&lt;=-1,"Down-regulated",""))</f>
        <v/>
      </c>
      <c r="M338" s="4"/>
      <c r="N338" s="4"/>
    </row>
    <row r="339" customFormat="false" ht="13.2" hidden="false" customHeight="false" outlineLevel="0" collapsed="false">
      <c r="A339" s="4" t="s">
        <v>1069</v>
      </c>
      <c r="B339" s="4" t="s">
        <v>2056</v>
      </c>
      <c r="C339" s="4" t="n">
        <v>0.606453189556924</v>
      </c>
      <c r="D339" s="4" t="n">
        <f aca="false">LOG(C339,2)</f>
        <v>-0.721531802881018</v>
      </c>
      <c r="E339" s="4" t="n">
        <v>0.846285280164645</v>
      </c>
      <c r="F339" s="4" t="n">
        <f aca="false">LOG(E339,2)</f>
        <v>-0.240784021493524</v>
      </c>
      <c r="G339" s="4" t="n">
        <v>0.171461754831552</v>
      </c>
      <c r="H339" s="4" t="n">
        <f aca="false">LOG(G339,2)</f>
        <v>-2.544041280985</v>
      </c>
      <c r="I339" s="5" t="n">
        <f aca="false">AVERAGE(C339,E339,G339)</f>
        <v>0.54140007485104</v>
      </c>
      <c r="J339" s="5" t="n">
        <f aca="false">LOG(I339,2)</f>
        <v>-0.885233007875274</v>
      </c>
      <c r="K339" s="5" t="n">
        <f aca="false">STDEV(D339,F339,H339)</f>
        <v>1.21502079752351</v>
      </c>
      <c r="L339" s="4" t="str">
        <f aca="false">IF(J339&gt;=1,"Up-regulated",IF(J339&lt;=-1,"Down-regulated",""))</f>
        <v/>
      </c>
      <c r="M339" s="4"/>
      <c r="N339" s="4"/>
    </row>
    <row r="340" customFormat="false" ht="13.2" hidden="false" customHeight="false" outlineLevel="0" collapsed="false">
      <c r="A340" s="4" t="s">
        <v>65</v>
      </c>
      <c r="B340" s="4" t="s">
        <v>2057</v>
      </c>
      <c r="C340" s="4" t="n">
        <v>0.910327728531012</v>
      </c>
      <c r="D340" s="4" t="n">
        <f aca="false">LOG(C340,2)</f>
        <v>-0.135542069128473</v>
      </c>
      <c r="E340" s="4" t="n">
        <v>1.16164738880527</v>
      </c>
      <c r="F340" s="4" t="n">
        <f aca="false">LOG(E340,2)</f>
        <v>0.216172213645878</v>
      </c>
      <c r="G340" s="4" t="n">
        <v>0.405735253226465</v>
      </c>
      <c r="H340" s="4" t="n">
        <f aca="false">LOG(G340,2)</f>
        <v>-1.3013894350708</v>
      </c>
      <c r="I340" s="5" t="n">
        <f aca="false">AVERAGE(C340,E340,G340)</f>
        <v>0.825903456854249</v>
      </c>
      <c r="J340" s="5" t="n">
        <f aca="false">LOG(I340,2)</f>
        <v>-0.275954945758285</v>
      </c>
      <c r="K340" s="5" t="n">
        <f aca="false">STDEV(D340,F340,H340)</f>
        <v>0.794344213280973</v>
      </c>
      <c r="L340" s="4" t="str">
        <f aca="false">IF(J340&gt;=1,"Up-regulated",IF(J340&lt;=-1,"Down-regulated",""))</f>
        <v/>
      </c>
      <c r="M340" s="4"/>
      <c r="N340" s="4"/>
    </row>
    <row r="341" customFormat="false" ht="13.2" hidden="false" customHeight="false" outlineLevel="0" collapsed="false">
      <c r="A341" s="4" t="s">
        <v>1074</v>
      </c>
      <c r="B341" s="4" t="s">
        <v>2058</v>
      </c>
      <c r="C341" s="4" t="n">
        <v>1.02687116502899</v>
      </c>
      <c r="D341" s="4" t="n">
        <f aca="false">LOG(C341,2)</f>
        <v>0.0382551872712821</v>
      </c>
      <c r="E341" s="4" t="n">
        <v>1.01358274886468</v>
      </c>
      <c r="F341" s="4" t="n">
        <f aca="false">LOG(E341,2)</f>
        <v>0.0194638751920172</v>
      </c>
      <c r="G341" s="4" t="n">
        <v>0.437819250186009</v>
      </c>
      <c r="H341" s="4" t="n">
        <f aca="false">LOG(G341,2)</f>
        <v>-1.19159270606669</v>
      </c>
      <c r="I341" s="5" t="n">
        <f aca="false">AVERAGE(C341,E341,G341)</f>
        <v>0.826091054693226</v>
      </c>
      <c r="J341" s="5" t="n">
        <f aca="false">LOG(I341,2)</f>
        <v>-0.275627285501251</v>
      </c>
      <c r="K341" s="5" t="n">
        <f aca="false">STDEV(D341,F341,H341)</f>
        <v>0.704691066729187</v>
      </c>
      <c r="L341" s="4" t="str">
        <f aca="false">IF(J341&gt;=1,"Up-regulated",IF(J341&lt;=-1,"Down-regulated",""))</f>
        <v/>
      </c>
      <c r="M341" s="4"/>
      <c r="N341" s="4"/>
    </row>
    <row r="342" customFormat="false" ht="13.2" hidden="false" customHeight="false" outlineLevel="0" collapsed="false">
      <c r="A342" s="4" t="s">
        <v>1076</v>
      </c>
      <c r="B342" s="4" t="s">
        <v>2059</v>
      </c>
      <c r="C342" s="4" t="n">
        <v>0.516939653253037</v>
      </c>
      <c r="D342" s="4" t="n">
        <f aca="false">LOG(C342,2)</f>
        <v>-0.951932222536939</v>
      </c>
      <c r="E342" s="4" t="n">
        <v>1.22792595378298</v>
      </c>
      <c r="F342" s="4" t="n">
        <f aca="false">LOG(E342,2)</f>
        <v>0.296223566138927</v>
      </c>
      <c r="G342" s="4" t="n">
        <v>0.400515038701994</v>
      </c>
      <c r="H342" s="4" t="n">
        <f aca="false">LOG(G342,2)</f>
        <v>-1.32007168033464</v>
      </c>
      <c r="I342" s="5" t="n">
        <f aca="false">AVERAGE(C342,E342,G342)</f>
        <v>0.71512688191267</v>
      </c>
      <c r="J342" s="5" t="n">
        <f aca="false">LOG(I342,2)</f>
        <v>-0.48372885905764</v>
      </c>
      <c r="K342" s="5" t="n">
        <f aca="false">STDEV(D342,F342,H342)</f>
        <v>0.847135354883909</v>
      </c>
      <c r="L342" s="4" t="str">
        <f aca="false">IF(J342&gt;=1,"Up-regulated",IF(J342&lt;=-1,"Down-regulated",""))</f>
        <v/>
      </c>
      <c r="M342" s="4"/>
      <c r="N342" s="4"/>
    </row>
    <row r="343" customFormat="false" ht="13.2" hidden="false" customHeight="false" outlineLevel="0" collapsed="false">
      <c r="A343" s="4" t="s">
        <v>1015</v>
      </c>
      <c r="B343" s="4" t="s">
        <v>2060</v>
      </c>
      <c r="C343" s="4" t="n">
        <v>1.34904179919383</v>
      </c>
      <c r="D343" s="4" t="n">
        <f aca="false">LOG(C343,2)</f>
        <v>0.431935049958093</v>
      </c>
      <c r="E343" s="4" t="n">
        <v>0.716764583064112</v>
      </c>
      <c r="F343" s="4" t="n">
        <f aca="false">LOG(E343,2)</f>
        <v>-0.480428742508765</v>
      </c>
      <c r="G343" s="4" t="n">
        <v>0.282426282139048</v>
      </c>
      <c r="H343" s="4" t="n">
        <f aca="false">LOG(G343,2)</f>
        <v>-1.82405374513322</v>
      </c>
      <c r="I343" s="5" t="n">
        <f aca="false">AVERAGE(C343,E343,G343)</f>
        <v>0.782744221465663</v>
      </c>
      <c r="J343" s="5" t="n">
        <f aca="false">LOG(I343,2)</f>
        <v>-0.353387142042233</v>
      </c>
      <c r="K343" s="5" t="n">
        <f aca="false">STDEV(D343,F343,H343)</f>
        <v>1.13484369562947</v>
      </c>
      <c r="L343" s="4" t="str">
        <f aca="false">IF(J343&gt;=1,"Up-regulated",IF(J343&lt;=-1,"Down-regulated",""))</f>
        <v/>
      </c>
      <c r="M343" s="4"/>
      <c r="N343" s="4"/>
    </row>
    <row r="344" customFormat="false" ht="13.2" hidden="false" customHeight="false" outlineLevel="0" collapsed="false">
      <c r="A344" s="4" t="s">
        <v>1365</v>
      </c>
      <c r="B344" s="4" t="s">
        <v>2061</v>
      </c>
      <c r="C344" s="4" t="n">
        <v>1.86695842227207</v>
      </c>
      <c r="D344" s="4" t="n">
        <f aca="false">LOG(C344,2)</f>
        <v>0.900689798667582</v>
      </c>
      <c r="E344" s="4" t="n">
        <v>0.873675657723391</v>
      </c>
      <c r="F344" s="4" t="n">
        <f aca="false">LOG(E344,2)</f>
        <v>-0.19483030010381</v>
      </c>
      <c r="G344" s="4" t="n">
        <v>1.74154511358767</v>
      </c>
      <c r="H344" s="4" t="n">
        <f aca="false">LOG(G344,2)</f>
        <v>0.800367845480597</v>
      </c>
      <c r="I344" s="5" t="n">
        <f aca="false">AVERAGE(C344,E344,G344)</f>
        <v>1.49405973119438</v>
      </c>
      <c r="J344" s="5" t="n">
        <f aca="false">LOG(I344,2)</f>
        <v>0.579237826959353</v>
      </c>
      <c r="K344" s="5" t="n">
        <f aca="false">STDEV(D344,F344,H344)</f>
        <v>0.605619260217448</v>
      </c>
      <c r="L344" s="4" t="str">
        <f aca="false">IF(J344&gt;=1,"Up-regulated",IF(J344&lt;=-1,"Down-regulated",""))</f>
        <v/>
      </c>
      <c r="M344" s="4"/>
      <c r="N344" s="4"/>
    </row>
    <row r="345" customFormat="false" ht="13.2" hidden="false" customHeight="false" outlineLevel="0" collapsed="false">
      <c r="A345" s="4" t="s">
        <v>250</v>
      </c>
      <c r="B345" s="4" t="s">
        <v>2062</v>
      </c>
      <c r="C345" s="4" t="n">
        <v>1.51728573551611</v>
      </c>
      <c r="D345" s="4" t="n">
        <f aca="false">LOG(C345,2)</f>
        <v>0.601492799753781</v>
      </c>
      <c r="E345" s="4" t="n">
        <v>0.924827441670303</v>
      </c>
      <c r="F345" s="4" t="n">
        <f aca="false">LOG(E345,2)</f>
        <v>-0.112743888469301</v>
      </c>
      <c r="G345" s="4" t="n">
        <v>1.28185856437197</v>
      </c>
      <c r="H345" s="4" t="n">
        <f aca="false">LOG(G345,2)</f>
        <v>0.358237088995861</v>
      </c>
      <c r="I345" s="5" t="n">
        <f aca="false">AVERAGE(C345,E345,G345)</f>
        <v>1.24132391385279</v>
      </c>
      <c r="J345" s="5" t="n">
        <f aca="false">LOG(I345,2)</f>
        <v>0.311879624681386</v>
      </c>
      <c r="K345" s="5" t="n">
        <f aca="false">STDEV(D345,F345,H345)</f>
        <v>0.363118545554629</v>
      </c>
      <c r="L345" s="4" t="str">
        <f aca="false">IF(J345&gt;=1,"Up-regulated",IF(J345&lt;=-1,"Down-regulated",""))</f>
        <v/>
      </c>
      <c r="M345" s="4"/>
      <c r="N345" s="4"/>
    </row>
    <row r="346" customFormat="false" ht="13.2" hidden="false" customHeight="false" outlineLevel="0" collapsed="false">
      <c r="A346" s="4" t="s">
        <v>1427</v>
      </c>
      <c r="B346" s="4" t="s">
        <v>2062</v>
      </c>
      <c r="C346" s="4" t="n">
        <v>1.31727922515745</v>
      </c>
      <c r="D346" s="4" t="n">
        <f aca="false">LOG(C346,2)</f>
        <v>0.397561187699249</v>
      </c>
      <c r="E346" s="4" t="n">
        <v>0.591481552915389</v>
      </c>
      <c r="F346" s="4" t="n">
        <f aca="false">LOG(E346,2)</f>
        <v>-0.75759492029101</v>
      </c>
      <c r="G346" s="4" t="n">
        <v>0.58929666465652</v>
      </c>
      <c r="H346" s="4" t="n">
        <f aca="false">LOG(G346,2)</f>
        <v>-0.762933994143483</v>
      </c>
      <c r="I346" s="5" t="n">
        <f aca="false">AVERAGE(C346,E346,G346)</f>
        <v>0.83268581424312</v>
      </c>
      <c r="J346" s="5" t="n">
        <f aca="false">LOG(I346,2)</f>
        <v>-0.264155848680029</v>
      </c>
      <c r="K346" s="5" t="n">
        <f aca="false">STDEV(D346,F346,H346)</f>
        <v>0.668476278140195</v>
      </c>
      <c r="L346" s="4" t="str">
        <f aca="false">IF(J346&gt;=1,"Up-regulated",IF(J346&lt;=-1,"Down-regulated",""))</f>
        <v/>
      </c>
      <c r="M346" s="4"/>
      <c r="N346" s="4"/>
    </row>
    <row r="347" customFormat="false" ht="13.2" hidden="false" customHeight="false" outlineLevel="0" collapsed="false">
      <c r="A347" s="4" t="s">
        <v>597</v>
      </c>
      <c r="B347" s="4" t="s">
        <v>2063</v>
      </c>
      <c r="C347" s="4" t="n">
        <v>1.18827722980809</v>
      </c>
      <c r="D347" s="4" t="n">
        <f aca="false">LOG(C347,2)</f>
        <v>0.248871461904496</v>
      </c>
      <c r="E347" s="4" t="n">
        <v>0.906696608430913</v>
      </c>
      <c r="F347" s="4" t="n">
        <f aca="false">LOG(E347,2)</f>
        <v>-0.141308206464428</v>
      </c>
      <c r="G347" s="4" t="n">
        <v>0.883569843467075</v>
      </c>
      <c r="H347" s="4" t="n">
        <f aca="false">LOG(G347,2)</f>
        <v>-0.178583915015974</v>
      </c>
      <c r="I347" s="5" t="n">
        <f aca="false">AVERAGE(C347,E347,G347)</f>
        <v>0.992847893902027</v>
      </c>
      <c r="J347" s="5" t="n">
        <f aca="false">LOG(I347,2)</f>
        <v>-0.0103553837015748</v>
      </c>
      <c r="K347" s="5" t="n">
        <f aca="false">STDEV(D347,F347,H347)</f>
        <v>0.236765619447702</v>
      </c>
      <c r="L347" s="4" t="str">
        <f aca="false">IF(J347&gt;=1,"Up-regulated",IF(J347&lt;=-1,"Down-regulated",""))</f>
        <v/>
      </c>
      <c r="M347" s="4"/>
      <c r="N347" s="4"/>
    </row>
    <row r="348" customFormat="false" ht="13.2" hidden="false" customHeight="false" outlineLevel="0" collapsed="false">
      <c r="A348" s="4" t="s">
        <v>730</v>
      </c>
      <c r="B348" s="4" t="s">
        <v>2063</v>
      </c>
      <c r="C348" s="4" t="n">
        <v>0.957225443628229</v>
      </c>
      <c r="D348" s="4" t="n">
        <f aca="false">LOG(C348,2)</f>
        <v>-0.0630693497990704</v>
      </c>
      <c r="E348" s="4" t="n">
        <v>0.814721126504498</v>
      </c>
      <c r="F348" s="4" t="n">
        <f aca="false">LOG(E348,2)</f>
        <v>-0.295621775738064</v>
      </c>
      <c r="G348" s="4" t="n">
        <v>0.420778106924887</v>
      </c>
      <c r="H348" s="4" t="n">
        <f aca="false">LOG(G348,2)</f>
        <v>-1.24886845169385</v>
      </c>
      <c r="I348" s="5" t="n">
        <f aca="false">AVERAGE(C348,E348,G348)</f>
        <v>0.730908225685871</v>
      </c>
      <c r="J348" s="5" t="n">
        <f aca="false">LOG(I348,2)</f>
        <v>-0.452237825043275</v>
      </c>
      <c r="K348" s="5" t="n">
        <f aca="false">STDEV(D348,F348,H348)</f>
        <v>0.628341648851077</v>
      </c>
      <c r="L348" s="4" t="str">
        <f aca="false">IF(J348&gt;=1,"Up-regulated",IF(J348&lt;=-1,"Down-regulated",""))</f>
        <v/>
      </c>
      <c r="M348" s="4"/>
      <c r="N348" s="4"/>
    </row>
    <row r="349" customFormat="false" ht="13.2" hidden="false" customHeight="false" outlineLevel="0" collapsed="false">
      <c r="A349" s="4" t="s">
        <v>678</v>
      </c>
      <c r="B349" s="4" t="s">
        <v>2064</v>
      </c>
      <c r="C349" s="4" t="n">
        <v>1.51470098632221</v>
      </c>
      <c r="D349" s="4" t="n">
        <f aca="false">LOG(C349,2)</f>
        <v>0.599033022657488</v>
      </c>
      <c r="E349" s="4" t="n">
        <v>1.33582733162171</v>
      </c>
      <c r="F349" s="4" t="n">
        <f aca="false">LOG(E349,2)</f>
        <v>0.417733537817831</v>
      </c>
      <c r="G349" s="4" t="n">
        <v>0.193362423276005</v>
      </c>
      <c r="H349" s="4" t="n">
        <f aca="false">LOG(G349,2)</f>
        <v>-2.37062063627007</v>
      </c>
      <c r="I349" s="5" t="n">
        <f aca="false">AVERAGE(C349,E349,G349)</f>
        <v>1.01463024707331</v>
      </c>
      <c r="J349" s="5" t="n">
        <f aca="false">LOG(I349,2)</f>
        <v>0.020954074306531</v>
      </c>
      <c r="K349" s="5" t="n">
        <f aca="false">STDEV(D349,F349,H349)</f>
        <v>1.66466369763477</v>
      </c>
      <c r="L349" s="4" t="str">
        <f aca="false">IF(J349&gt;=1,"Up-regulated",IF(J349&lt;=-1,"Down-regulated",""))</f>
        <v/>
      </c>
      <c r="M349" s="4"/>
      <c r="N349" s="4"/>
    </row>
    <row r="350" customFormat="false" ht="13.2" hidden="false" customHeight="false" outlineLevel="0" collapsed="false">
      <c r="A350" s="4" t="s">
        <v>481</v>
      </c>
      <c r="B350" s="4" t="s">
        <v>2065</v>
      </c>
      <c r="C350" s="4" t="n">
        <v>0.984104409307014</v>
      </c>
      <c r="D350" s="4" t="n">
        <f aca="false">LOG(C350,2)</f>
        <v>-0.0231167073731269</v>
      </c>
      <c r="E350" s="4" t="n">
        <v>1.16806622986865</v>
      </c>
      <c r="F350" s="4" t="n">
        <f aca="false">LOG(E350,2)</f>
        <v>0.224122077980057</v>
      </c>
      <c r="G350" s="4" t="n">
        <v>0.568192679318821</v>
      </c>
      <c r="H350" s="4" t="n">
        <f aca="false">LOG(G350,2)</f>
        <v>-0.815547851143207</v>
      </c>
      <c r="I350" s="5" t="n">
        <f aca="false">AVERAGE(C350,E350,G350)</f>
        <v>0.906787772831496</v>
      </c>
      <c r="J350" s="5" t="n">
        <f aca="false">LOG(I350,2)</f>
        <v>-0.141163157044541</v>
      </c>
      <c r="K350" s="5" t="n">
        <f aca="false">STDEV(D350,F350,H350)</f>
        <v>0.543137136783895</v>
      </c>
      <c r="L350" s="4" t="str">
        <f aca="false">IF(J350&gt;=1,"Up-regulated",IF(J350&lt;=-1,"Down-regulated",""))</f>
        <v/>
      </c>
      <c r="M350" s="4"/>
      <c r="N350" s="4"/>
    </row>
    <row r="351" customFormat="false" ht="13.2" hidden="false" customHeight="false" outlineLevel="0" collapsed="false">
      <c r="A351" s="4" t="s">
        <v>222</v>
      </c>
      <c r="B351" s="4" t="s">
        <v>2066</v>
      </c>
      <c r="C351" s="4" t="n">
        <v>0.777229628720681</v>
      </c>
      <c r="D351" s="4" t="n">
        <f aca="false">LOG(C351,2)</f>
        <v>-0.36358719603096</v>
      </c>
      <c r="E351" s="4" t="n">
        <v>1.46987494851769</v>
      </c>
      <c r="F351" s="4" t="n">
        <f aca="false">LOG(E351,2)</f>
        <v>0.555693421165369</v>
      </c>
      <c r="G351" s="4" t="n">
        <v>1.00789058600752</v>
      </c>
      <c r="H351" s="4" t="n">
        <f aca="false">LOG(G351,2)</f>
        <v>0.011339032099738</v>
      </c>
      <c r="I351" s="5" t="n">
        <f aca="false">AVERAGE(C351,E351,G351)</f>
        <v>1.08499838774863</v>
      </c>
      <c r="J351" s="5" t="n">
        <f aca="false">LOG(I351,2)</f>
        <v>0.117692898901291</v>
      </c>
      <c r="K351" s="5" t="n">
        <f aca="false">STDEV(D351,F351,H351)</f>
        <v>0.462235190963106</v>
      </c>
      <c r="L351" s="4" t="str">
        <f aca="false">IF(J351&gt;=1,"Up-regulated",IF(J351&lt;=-1,"Down-regulated",""))</f>
        <v/>
      </c>
      <c r="M351" s="4"/>
      <c r="N351" s="4"/>
    </row>
    <row r="352" customFormat="false" ht="13.2" hidden="false" customHeight="false" outlineLevel="0" collapsed="false">
      <c r="A352" s="4" t="s">
        <v>994</v>
      </c>
      <c r="B352" s="4" t="s">
        <v>2067</v>
      </c>
      <c r="C352" s="4" t="n">
        <v>1.42351870359794</v>
      </c>
      <c r="D352" s="4" t="n">
        <f aca="false">LOG(C352,2)</f>
        <v>0.509461448760355</v>
      </c>
      <c r="E352" s="4" t="n">
        <v>0.658436994966708</v>
      </c>
      <c r="F352" s="4" t="n">
        <f aca="false">LOG(E352,2)</f>
        <v>-0.60288269753064</v>
      </c>
      <c r="G352" s="4" t="n">
        <v>0.865805857047896</v>
      </c>
      <c r="H352" s="4" t="n">
        <f aca="false">LOG(G352,2)</f>
        <v>-0.20788453468663</v>
      </c>
      <c r="I352" s="5" t="n">
        <f aca="false">AVERAGE(C352,E352,G352)</f>
        <v>0.982587185204183</v>
      </c>
      <c r="J352" s="5" t="n">
        <f aca="false">LOG(I352,2)</f>
        <v>-0.0253426711484547</v>
      </c>
      <c r="K352" s="5" t="n">
        <f aca="false">STDEV(D352,F352,H352)</f>
        <v>0.563902814972803</v>
      </c>
      <c r="L352" s="4" t="str">
        <f aca="false">IF(J352&gt;=1,"Up-regulated",IF(J352&lt;=-1,"Down-regulated",""))</f>
        <v/>
      </c>
      <c r="M352" s="4"/>
      <c r="N352" s="4"/>
    </row>
    <row r="353" customFormat="false" ht="13.2" hidden="false" customHeight="false" outlineLevel="0" collapsed="false">
      <c r="A353" s="4" t="s">
        <v>1619</v>
      </c>
      <c r="B353" s="4" t="s">
        <v>2068</v>
      </c>
      <c r="C353" s="4" t="n">
        <v>1.02228005823762</v>
      </c>
      <c r="D353" s="4" t="n">
        <f aca="false">LOG(C353,2)</f>
        <v>0.0317904832436547</v>
      </c>
      <c r="E353" s="4" t="n">
        <v>0.736145462969765</v>
      </c>
      <c r="F353" s="4" t="n">
        <f aca="false">LOG(E353,2)</f>
        <v>-0.441937222668093</v>
      </c>
      <c r="G353" s="4" t="n">
        <v>0.998962728053975</v>
      </c>
      <c r="H353" s="4" t="n">
        <f aca="false">LOG(G353,2)</f>
        <v>-0.00149724375136782</v>
      </c>
      <c r="I353" s="5" t="n">
        <f aca="false">AVERAGE(C353,E353,G353)</f>
        <v>0.919129416420454</v>
      </c>
      <c r="J353" s="5" t="n">
        <f aca="false">LOG(I353,2)</f>
        <v>-0.121660082902102</v>
      </c>
      <c r="K353" s="5" t="n">
        <f aca="false">STDEV(D353,F353,H353)</f>
        <v>0.264421818043654</v>
      </c>
      <c r="L353" s="4" t="str">
        <f aca="false">IF(J353&gt;=1,"Up-regulated",IF(J353&lt;=-1,"Down-regulated",""))</f>
        <v/>
      </c>
      <c r="M353" s="4"/>
      <c r="N353" s="4"/>
    </row>
    <row r="354" customFormat="false" ht="13.2" hidden="false" customHeight="false" outlineLevel="0" collapsed="false">
      <c r="A354" s="4" t="s">
        <v>504</v>
      </c>
      <c r="B354" s="4" t="s">
        <v>2069</v>
      </c>
      <c r="C354" s="4" t="n">
        <v>0.929143076312252</v>
      </c>
      <c r="D354" s="4" t="n">
        <f aca="false">LOG(C354,2)</f>
        <v>-0.106027324336863</v>
      </c>
      <c r="E354" s="4" t="n">
        <v>0.759469445535953</v>
      </c>
      <c r="F354" s="4" t="n">
        <f aca="false">LOG(E354,2)</f>
        <v>-0.396936170529273</v>
      </c>
      <c r="G354" s="4" t="n">
        <v>0.86388188727537</v>
      </c>
      <c r="H354" s="4" t="n">
        <f aca="false">LOG(G354,2)</f>
        <v>-0.211094018945867</v>
      </c>
      <c r="I354" s="5" t="n">
        <f aca="false">AVERAGE(C354,E354,G354)</f>
        <v>0.850831469707858</v>
      </c>
      <c r="J354" s="5" t="n">
        <f aca="false">LOG(I354,2)</f>
        <v>-0.233054699633173</v>
      </c>
      <c r="K354" s="5" t="n">
        <f aca="false">STDEV(D354,F354,H354)</f>
        <v>0.147311615526526</v>
      </c>
      <c r="L354" s="4" t="str">
        <f aca="false">IF(J354&gt;=1,"Up-regulated",IF(J354&lt;=-1,"Down-regulated",""))</f>
        <v/>
      </c>
      <c r="M354" s="4"/>
      <c r="N354" s="4"/>
    </row>
    <row r="355" customFormat="false" ht="13.2" hidden="false" customHeight="false" outlineLevel="0" collapsed="false">
      <c r="A355" s="4" t="s">
        <v>945</v>
      </c>
      <c r="B355" s="4" t="s">
        <v>2070</v>
      </c>
      <c r="C355" s="4" t="n">
        <v>0.517531285978915</v>
      </c>
      <c r="D355" s="4" t="n">
        <f aca="false">LOG(C355,2)</f>
        <v>-0.950282015343398</v>
      </c>
      <c r="E355" s="4" t="n">
        <v>0.911766707715819</v>
      </c>
      <c r="F355" s="4" t="n">
        <f aca="false">LOG(E355,2)</f>
        <v>-0.133263363344449</v>
      </c>
      <c r="G355" s="4" t="n">
        <v>0.446689270002561</v>
      </c>
      <c r="H355" s="4" t="n">
        <f aca="false">LOG(G355,2)</f>
        <v>-1.16265649504811</v>
      </c>
      <c r="I355" s="5" t="n">
        <f aca="false">AVERAGE(C355,E355,G355)</f>
        <v>0.625329087899098</v>
      </c>
      <c r="J355" s="5" t="n">
        <f aca="false">LOG(I355,2)</f>
        <v>-0.677312467464415</v>
      </c>
      <c r="K355" s="5" t="n">
        <f aca="false">STDEV(D355,F355,H355)</f>
        <v>0.543487598285786</v>
      </c>
      <c r="L355" s="4" t="str">
        <f aca="false">IF(J355&gt;=1,"Up-regulated",IF(J355&lt;=-1,"Down-regulated",""))</f>
        <v/>
      </c>
      <c r="M355" s="4"/>
      <c r="N355" s="4"/>
    </row>
    <row r="356" customFormat="false" ht="13.2" hidden="false" customHeight="false" outlineLevel="0" collapsed="false">
      <c r="A356" s="4" t="s">
        <v>289</v>
      </c>
      <c r="B356" s="4" t="s">
        <v>2071</v>
      </c>
      <c r="C356" s="4" t="n">
        <v>1.01138863188362</v>
      </c>
      <c r="D356" s="4" t="n">
        <f aca="false">LOG(C356,2)</f>
        <v>0.01633746762243</v>
      </c>
      <c r="E356" s="4" t="n">
        <v>1.04235174796045</v>
      </c>
      <c r="F356" s="4" t="n">
        <f aca="false">LOG(E356,2)</f>
        <v>0.0598422060280908</v>
      </c>
      <c r="G356" s="4" t="n">
        <v>1.51397731965967</v>
      </c>
      <c r="H356" s="4" t="n">
        <f aca="false">LOG(G356,2)</f>
        <v>0.598343592998932</v>
      </c>
      <c r="I356" s="5" t="n">
        <f aca="false">AVERAGE(C356,E356,G356)</f>
        <v>1.18923923316791</v>
      </c>
      <c r="J356" s="5" t="n">
        <f aca="false">LOG(I356,2)</f>
        <v>0.250038963853594</v>
      </c>
      <c r="K356" s="5" t="n">
        <f aca="false">STDEV(D356,F356,H356)</f>
        <v>0.324193238673335</v>
      </c>
      <c r="L356" s="4" t="str">
        <f aca="false">IF(J356&gt;=1,"Up-regulated",IF(J356&lt;=-1,"Down-regulated",""))</f>
        <v/>
      </c>
      <c r="M356" s="4"/>
      <c r="N356" s="4"/>
    </row>
    <row r="357" customFormat="false" ht="13.2" hidden="false" customHeight="false" outlineLevel="0" collapsed="false">
      <c r="A357" s="4" t="s">
        <v>200</v>
      </c>
      <c r="B357" s="4" t="s">
        <v>2072</v>
      </c>
      <c r="C357" s="4" t="n">
        <v>1.10606367535446</v>
      </c>
      <c r="D357" s="4" t="n">
        <f aca="false">LOG(C357,2)</f>
        <v>0.145434442963009</v>
      </c>
      <c r="E357" s="4" t="n">
        <v>1.07565230189529</v>
      </c>
      <c r="F357" s="4" t="n">
        <f aca="false">LOG(E357,2)</f>
        <v>0.105211810798017</v>
      </c>
      <c r="G357" s="4" t="n">
        <v>1.45036400478145</v>
      </c>
      <c r="H357" s="4" t="n">
        <f aca="false">LOG(G357,2)</f>
        <v>0.536415025749249</v>
      </c>
      <c r="I357" s="5" t="n">
        <f aca="false">AVERAGE(C357,E357,G357)</f>
        <v>1.21069332734373</v>
      </c>
      <c r="J357" s="5" t="n">
        <f aca="false">LOG(I357,2)</f>
        <v>0.27583347184414</v>
      </c>
      <c r="K357" s="5" t="n">
        <f aca="false">STDEV(D357,F357,H357)</f>
        <v>0.238194559425142</v>
      </c>
      <c r="L357" s="4" t="str">
        <f aca="false">IF(J357&gt;=1,"Up-regulated",IF(J357&lt;=-1,"Down-regulated",""))</f>
        <v/>
      </c>
      <c r="M357" s="4"/>
      <c r="N357" s="4"/>
    </row>
    <row r="358" customFormat="false" ht="13.2" hidden="false" customHeight="false" outlineLevel="0" collapsed="false">
      <c r="A358" s="4" t="s">
        <v>1628</v>
      </c>
      <c r="B358" s="4" t="s">
        <v>2073</v>
      </c>
      <c r="C358" s="4" t="n">
        <v>1.06003890129794</v>
      </c>
      <c r="D358" s="4" t="n">
        <f aca="false">LOG(C358,2)</f>
        <v>0.0841172097694333</v>
      </c>
      <c r="E358" s="4" t="n">
        <v>1.2722724363326</v>
      </c>
      <c r="F358" s="4" t="n">
        <f aca="false">LOG(E358,2)</f>
        <v>0.347407633248985</v>
      </c>
      <c r="G358" s="4" t="n">
        <v>0.541444653475169</v>
      </c>
      <c r="H358" s="4" t="n">
        <f aca="false">LOG(G358,2)</f>
        <v>-0.885114221943527</v>
      </c>
      <c r="I358" s="5" t="n">
        <f aca="false">AVERAGE(C358,E358,G358)</f>
        <v>0.957918663701904</v>
      </c>
      <c r="J358" s="5" t="n">
        <f aca="false">LOG(I358,2)</f>
        <v>-0.0620249320945375</v>
      </c>
      <c r="K358" s="5" t="n">
        <f aca="false">STDEV(D358,F358,H358)</f>
        <v>0.649081599755068</v>
      </c>
      <c r="L358" s="4" t="str">
        <f aca="false">IF(J358&gt;=1,"Up-regulated",IF(J358&lt;=-1,"Down-regulated",""))</f>
        <v/>
      </c>
      <c r="M358" s="4"/>
      <c r="N358" s="4"/>
    </row>
    <row r="359" customFormat="false" ht="13.2" hidden="false" customHeight="false" outlineLevel="0" collapsed="false">
      <c r="A359" s="4" t="s">
        <v>1261</v>
      </c>
      <c r="B359" s="4" t="s">
        <v>2074</v>
      </c>
      <c r="C359" s="4" t="n">
        <v>1.18858959080373</v>
      </c>
      <c r="D359" s="4" t="n">
        <f aca="false">LOG(C359,2)</f>
        <v>0.249250651565491</v>
      </c>
      <c r="E359" s="4" t="n">
        <v>3.10072183195288</v>
      </c>
      <c r="F359" s="4" t="n">
        <f aca="false">LOG(E359,2)</f>
        <v>1.63260410651727</v>
      </c>
      <c r="G359" s="4" t="n">
        <v>0.248364461394674</v>
      </c>
      <c r="H359" s="4" t="n">
        <f aca="false">LOG(G359,2)</f>
        <v>-2.0094693425758</v>
      </c>
      <c r="I359" s="5" t="n">
        <f aca="false">AVERAGE(C359,E359,G359)</f>
        <v>1.51255862805043</v>
      </c>
      <c r="J359" s="5" t="n">
        <f aca="false">LOG(I359,2)</f>
        <v>0.596991063549777</v>
      </c>
      <c r="K359" s="5" t="n">
        <f aca="false">STDEV(D359,F359,H359)</f>
        <v>1.83848587166402</v>
      </c>
      <c r="L359" s="4" t="str">
        <f aca="false">IF(J359&gt;=1,"Up-regulated",IF(J359&lt;=-1,"Down-regulated",""))</f>
        <v/>
      </c>
      <c r="M359" s="4"/>
      <c r="N359" s="4"/>
    </row>
    <row r="360" customFormat="false" ht="13.2" hidden="false" customHeight="false" outlineLevel="0" collapsed="false">
      <c r="A360" s="4" t="s">
        <v>1108</v>
      </c>
      <c r="B360" s="4" t="s">
        <v>2075</v>
      </c>
      <c r="C360" s="4" t="n">
        <v>0.52636194196615</v>
      </c>
      <c r="D360" s="4" t="n">
        <f aca="false">LOG(C360,2)</f>
        <v>-0.925872914555883</v>
      </c>
      <c r="E360" s="4" t="n">
        <v>3.17682725126271</v>
      </c>
      <c r="F360" s="4" t="n">
        <f aca="false">LOG(E360,2)</f>
        <v>1.66758664166532</v>
      </c>
      <c r="G360" s="4" t="n">
        <v>0.38306660429176</v>
      </c>
      <c r="H360" s="4" t="n">
        <f aca="false">LOG(G360,2)</f>
        <v>-1.38433283765274</v>
      </c>
      <c r="I360" s="5" t="n">
        <f aca="false">AVERAGE(C360,E360,G360)</f>
        <v>1.36208526584021</v>
      </c>
      <c r="J360" s="5" t="n">
        <f aca="false">LOG(I360,2)</f>
        <v>0.445817018147693</v>
      </c>
      <c r="K360" s="5" t="n">
        <f aca="false">STDEV(D360,F360,H360)</f>
        <v>1.64572326952225</v>
      </c>
      <c r="L360" s="4" t="str">
        <f aca="false">IF(J360&gt;=1,"Up-regulated",IF(J360&lt;=-1,"Down-regulated",""))</f>
        <v/>
      </c>
      <c r="M360" s="4"/>
      <c r="N360" s="4"/>
    </row>
    <row r="361" customFormat="false" ht="13.2" hidden="false" customHeight="false" outlineLevel="0" collapsed="false">
      <c r="A361" s="4" t="s">
        <v>1402</v>
      </c>
      <c r="B361" s="4" t="s">
        <v>2076</v>
      </c>
      <c r="C361" s="4" t="n">
        <v>1.02580536325746</v>
      </c>
      <c r="D361" s="4" t="n">
        <f aca="false">LOG(C361,2)</f>
        <v>0.0367570193453123</v>
      </c>
      <c r="E361" s="4" t="n">
        <v>0.868163552979734</v>
      </c>
      <c r="F361" s="4" t="n">
        <f aca="false">LOG(E361,2)</f>
        <v>-0.203961237879521</v>
      </c>
      <c r="G361" s="4" t="n">
        <v>0.562601864522825</v>
      </c>
      <c r="H361" s="4" t="n">
        <f aca="false">LOG(G361,2)</f>
        <v>-0.829813760980972</v>
      </c>
      <c r="I361" s="5" t="n">
        <f aca="false">AVERAGE(C361,E361,G361)</f>
        <v>0.818856926920006</v>
      </c>
      <c r="J361" s="5" t="n">
        <f aca="false">LOG(I361,2)</f>
        <v>-0.28831669290422</v>
      </c>
      <c r="K361" s="5" t="n">
        <f aca="false">STDEV(D361,F361,H361)</f>
        <v>0.44732195291332</v>
      </c>
      <c r="L361" s="4" t="str">
        <f aca="false">IF(J361&gt;=1,"Up-regulated",IF(J361&lt;=-1,"Down-regulated",""))</f>
        <v/>
      </c>
      <c r="M361" s="4"/>
      <c r="N361" s="4"/>
    </row>
    <row r="362" customFormat="false" ht="13.2" hidden="false" customHeight="false" outlineLevel="0" collapsed="false">
      <c r="A362" s="4" t="s">
        <v>982</v>
      </c>
      <c r="B362" s="4" t="s">
        <v>2077</v>
      </c>
      <c r="C362" s="4" t="n">
        <v>1.25279422741493</v>
      </c>
      <c r="D362" s="4" t="n">
        <f aca="false">LOG(C362,2)</f>
        <v>0.325149470152953</v>
      </c>
      <c r="E362" s="4" t="n">
        <v>0.922621150857863</v>
      </c>
      <c r="F362" s="4" t="n">
        <f aca="false">LOG(E362,2)</f>
        <v>-0.116189728683683</v>
      </c>
      <c r="G362" s="4" t="n">
        <v>0.320227814626611</v>
      </c>
      <c r="H362" s="4" t="n">
        <f aca="false">LOG(G362,2)</f>
        <v>-1.64282947072748</v>
      </c>
      <c r="I362" s="5" t="n">
        <f aca="false">AVERAGE(C362,E362,G362)</f>
        <v>0.8318810642998</v>
      </c>
      <c r="J362" s="5" t="n">
        <f aca="false">LOG(I362,2)</f>
        <v>-0.265550816773897</v>
      </c>
      <c r="K362" s="5" t="n">
        <f aca="false">STDEV(D362,F362,H362)</f>
        <v>1.0326624409882</v>
      </c>
      <c r="L362" s="4" t="str">
        <f aca="false">IF(J362&gt;=1,"Up-regulated",IF(J362&lt;=-1,"Down-regulated",""))</f>
        <v/>
      </c>
      <c r="M362" s="4"/>
      <c r="N362" s="4"/>
    </row>
    <row r="363" customFormat="false" ht="13.2" hidden="false" customHeight="false" outlineLevel="0" collapsed="false">
      <c r="A363" s="4" t="s">
        <v>1441</v>
      </c>
      <c r="B363" s="4" t="s">
        <v>2078</v>
      </c>
      <c r="C363" s="4" t="n">
        <v>1.29381218324919</v>
      </c>
      <c r="D363" s="4" t="n">
        <f aca="false">LOG(C363,2)</f>
        <v>0.371628203140919</v>
      </c>
      <c r="E363" s="4" t="n">
        <v>0.780010166580424</v>
      </c>
      <c r="F363" s="4" t="n">
        <f aca="false">LOG(E363,2)</f>
        <v>-0.358435166836099</v>
      </c>
      <c r="G363" s="4" t="n">
        <v>1.43474335758843</v>
      </c>
      <c r="H363" s="4" t="n">
        <f aca="false">LOG(G363,2)</f>
        <v>0.520792695195277</v>
      </c>
      <c r="I363" s="5" t="n">
        <f aca="false">AVERAGE(C363,E363,G363)</f>
        <v>1.16952190247268</v>
      </c>
      <c r="J363" s="5" t="n">
        <f aca="false">LOG(I363,2)</f>
        <v>0.225918880324658</v>
      </c>
      <c r="K363" s="5" t="n">
        <f aca="false">STDEV(D363,F363,H363)</f>
        <v>0.470511105650777</v>
      </c>
      <c r="L363" s="4" t="str">
        <f aca="false">IF(J363&gt;=1,"Up-regulated",IF(J363&lt;=-1,"Down-regulated",""))</f>
        <v/>
      </c>
      <c r="M363" s="4"/>
      <c r="N363" s="4"/>
    </row>
    <row r="364" customFormat="false" ht="13.2" hidden="false" customHeight="false" outlineLevel="0" collapsed="false">
      <c r="A364" s="4" t="s">
        <v>965</v>
      </c>
      <c r="B364" s="4" t="s">
        <v>2079</v>
      </c>
      <c r="C364" s="4" t="n">
        <v>0.822077270647106</v>
      </c>
      <c r="D364" s="4" t="n">
        <f aca="false">LOG(C364,2)</f>
        <v>-0.28265408937448</v>
      </c>
      <c r="E364" s="4" t="n">
        <v>0.750844265593562</v>
      </c>
      <c r="F364" s="4" t="n">
        <f aca="false">LOG(E364,2)</f>
        <v>-0.413414388951647</v>
      </c>
      <c r="G364" s="4" t="n">
        <v>0.723330062036612</v>
      </c>
      <c r="H364" s="4" t="n">
        <f aca="false">LOG(G364,2)</f>
        <v>-0.467273982697801</v>
      </c>
      <c r="I364" s="5" t="n">
        <f aca="false">AVERAGE(C364,E364,G364)</f>
        <v>0.76541719942576</v>
      </c>
      <c r="J364" s="5" t="n">
        <f aca="false">LOG(I364,2)</f>
        <v>-0.385681775214296</v>
      </c>
      <c r="K364" s="5" t="n">
        <f aca="false">STDEV(D364,F364,H364)</f>
        <v>0.0949417512607299</v>
      </c>
      <c r="L364" s="4" t="str">
        <f aca="false">IF(J364&gt;=1,"Up-regulated",IF(J364&lt;=-1,"Down-regulated",""))</f>
        <v/>
      </c>
      <c r="M364" s="4"/>
      <c r="N364" s="4"/>
    </row>
    <row r="365" customFormat="false" ht="13.2" hidden="false" customHeight="false" outlineLevel="0" collapsed="false">
      <c r="A365" s="4" t="s">
        <v>605</v>
      </c>
      <c r="B365" s="4" t="s">
        <v>2080</v>
      </c>
      <c r="C365" s="4" t="n">
        <v>0.966775571809432</v>
      </c>
      <c r="D365" s="4" t="n">
        <f aca="false">LOG(C365,2)</f>
        <v>-0.0487470749020234</v>
      </c>
      <c r="E365" s="4" t="n">
        <v>0.832670549644588</v>
      </c>
      <c r="F365" s="4" t="n">
        <f aca="false">LOG(E365,2)</f>
        <v>-0.264182296065203</v>
      </c>
      <c r="G365" s="4" t="n">
        <v>0.352002321860691</v>
      </c>
      <c r="H365" s="4" t="n">
        <f aca="false">LOG(G365,2)</f>
        <v>-1.50634314975815</v>
      </c>
      <c r="I365" s="5" t="n">
        <f aca="false">AVERAGE(C365,E365,G365)</f>
        <v>0.717149481104904</v>
      </c>
      <c r="J365" s="5" t="n">
        <f aca="false">LOG(I365,2)</f>
        <v>-0.479654232345415</v>
      </c>
      <c r="K365" s="5" t="n">
        <f aca="false">STDEV(D365,F365,H365)</f>
        <v>0.786761530833922</v>
      </c>
      <c r="L365" s="4" t="str">
        <f aca="false">IF(J365&gt;=1,"Up-regulated",IF(J365&lt;=-1,"Down-regulated",""))</f>
        <v/>
      </c>
      <c r="M365" s="4"/>
      <c r="N365" s="4"/>
    </row>
    <row r="366" customFormat="false" ht="13.2" hidden="false" customHeight="false" outlineLevel="0" collapsed="false">
      <c r="A366" s="4" t="s">
        <v>344</v>
      </c>
      <c r="B366" s="4" t="s">
        <v>2081</v>
      </c>
      <c r="C366" s="4" t="n">
        <v>1.43133344414966</v>
      </c>
      <c r="D366" s="4" t="n">
        <f aca="false">LOG(C366,2)</f>
        <v>0.517359802171499</v>
      </c>
      <c r="E366" s="4" t="n">
        <v>1.21191735626246</v>
      </c>
      <c r="F366" s="4" t="n">
        <f aca="false">LOG(E366,2)</f>
        <v>0.2772913211083</v>
      </c>
      <c r="G366" s="4" t="n">
        <v>1.03158931873256</v>
      </c>
      <c r="H366" s="4" t="n">
        <f aca="false">LOG(G366,2)</f>
        <v>0.0448687403846455</v>
      </c>
      <c r="I366" s="5" t="n">
        <f aca="false">AVERAGE(C366,E366,G366)</f>
        <v>1.22494670638156</v>
      </c>
      <c r="J366" s="5" t="n">
        <f aca="false">LOG(I366,2)</f>
        <v>0.292718983422497</v>
      </c>
      <c r="K366" s="5" t="n">
        <f aca="false">STDEV(D366,F366,H366)</f>
        <v>0.236255841232446</v>
      </c>
      <c r="L366" s="4" t="str">
        <f aca="false">IF(J366&gt;=1,"Up-regulated",IF(J366&lt;=-1,"Down-regulated",""))</f>
        <v/>
      </c>
      <c r="M366" s="4"/>
      <c r="N366" s="4"/>
    </row>
    <row r="367" customFormat="false" ht="13.2" hidden="false" customHeight="false" outlineLevel="0" collapsed="false">
      <c r="A367" s="4" t="s">
        <v>1581</v>
      </c>
      <c r="B367" s="4" t="s">
        <v>2082</v>
      </c>
      <c r="C367" s="4" t="n">
        <v>0.86332113159264</v>
      </c>
      <c r="D367" s="4" t="n">
        <f aca="false">LOG(C367,2)</f>
        <v>-0.212030792981357</v>
      </c>
      <c r="E367" s="4" t="n">
        <v>1.10417518309823</v>
      </c>
      <c r="F367" s="4" t="n">
        <f aca="false">LOG(E367,2)</f>
        <v>0.142969081298225</v>
      </c>
      <c r="G367" s="4" t="n">
        <v>0.653693837589213</v>
      </c>
      <c r="H367" s="4" t="n">
        <f aca="false">LOG(G367,2)</f>
        <v>-0.613312998020459</v>
      </c>
      <c r="I367" s="5" t="n">
        <f aca="false">AVERAGE(C367,E367,G367)</f>
        <v>0.873730050760028</v>
      </c>
      <c r="J367" s="5" t="n">
        <f aca="false">LOG(I367,2)</f>
        <v>-0.194740484025198</v>
      </c>
      <c r="K367" s="5" t="n">
        <f aca="false">STDEV(D367,F367,H367)</f>
        <v>0.37837699505435</v>
      </c>
      <c r="L367" s="4" t="str">
        <f aca="false">IF(J367&gt;=1,"Up-regulated",IF(J367&lt;=-1,"Down-regulated",""))</f>
        <v/>
      </c>
      <c r="M367" s="4"/>
      <c r="N367" s="4"/>
    </row>
    <row r="368" customFormat="false" ht="13.2" hidden="false" customHeight="false" outlineLevel="0" collapsed="false">
      <c r="A368" s="4" t="s">
        <v>786</v>
      </c>
      <c r="B368" s="4" t="s">
        <v>2083</v>
      </c>
      <c r="C368" s="4" t="n">
        <v>1.65463021975623</v>
      </c>
      <c r="D368" s="4" t="n">
        <f aca="false">LOG(C368,2)</f>
        <v>0.726508836530321</v>
      </c>
      <c r="E368" s="4" t="n">
        <v>0.871634162835772</v>
      </c>
      <c r="F368" s="4" t="n">
        <f aca="false">LOG(E368,2)</f>
        <v>-0.198205352325386</v>
      </c>
      <c r="G368" s="4" t="n">
        <v>0.966840907248426</v>
      </c>
      <c r="H368" s="4" t="n">
        <f aca="false">LOG(G368,2)</f>
        <v>-0.0486495797525075</v>
      </c>
      <c r="I368" s="5" t="n">
        <f aca="false">AVERAGE(C368,E368,G368)</f>
        <v>1.16436842994681</v>
      </c>
      <c r="J368" s="5" t="n">
        <f aca="false">LOG(I368,2)</f>
        <v>0.219547628653849</v>
      </c>
      <c r="K368" s="5" t="n">
        <f aca="false">STDEV(D368,F368,H368)</f>
        <v>0.496375837196481</v>
      </c>
      <c r="L368" s="4" t="str">
        <f aca="false">IF(J368&gt;=1,"Up-regulated",IF(J368&lt;=-1,"Down-regulated",""))</f>
        <v/>
      </c>
      <c r="M368" s="4"/>
      <c r="N368" s="4"/>
    </row>
    <row r="369" customFormat="false" ht="13.2" hidden="false" customHeight="false" outlineLevel="0" collapsed="false">
      <c r="A369" s="4" t="s">
        <v>369</v>
      </c>
      <c r="B369" s="4" t="s">
        <v>2084</v>
      </c>
      <c r="C369" s="4" t="n">
        <v>1.03148307318823</v>
      </c>
      <c r="D369" s="4" t="n">
        <f aca="false">LOG(C369,2)</f>
        <v>0.0447201465489041</v>
      </c>
      <c r="E369" s="4" t="n">
        <v>0.958505276933527</v>
      </c>
      <c r="F369" s="4" t="n">
        <f aca="false">LOG(E369,2)</f>
        <v>-0.0611417203910424</v>
      </c>
      <c r="G369" s="4" t="n">
        <v>0.954004942494066</v>
      </c>
      <c r="H369" s="4" t="n">
        <f aca="false">LOG(G369,2)</f>
        <v>-0.067931354345037</v>
      </c>
      <c r="I369" s="5" t="n">
        <f aca="false">AVERAGE(C369,E369,G369)</f>
        <v>0.981331097538607</v>
      </c>
      <c r="J369" s="5" t="n">
        <f aca="false">LOG(I369,2)</f>
        <v>-0.0271881162558898</v>
      </c>
      <c r="K369" s="5" t="n">
        <f aca="false">STDEV(D369,F369,H369)</f>
        <v>0.0631706612477894</v>
      </c>
      <c r="L369" s="4" t="str">
        <f aca="false">IF(J369&gt;=1,"Up-regulated",IF(J369&lt;=-1,"Down-regulated",""))</f>
        <v/>
      </c>
      <c r="M369" s="4"/>
      <c r="N369" s="4"/>
    </row>
    <row r="370" customFormat="false" ht="13.2" hidden="false" customHeight="false" outlineLevel="0" collapsed="false">
      <c r="A370" s="4" t="s">
        <v>677</v>
      </c>
      <c r="B370" s="4" t="s">
        <v>2085</v>
      </c>
      <c r="C370" s="4" t="n">
        <v>0.86277560268449</v>
      </c>
      <c r="D370" s="4" t="n">
        <f aca="false">LOG(C370,2)</f>
        <v>-0.212942713919536</v>
      </c>
      <c r="E370" s="4" t="n">
        <v>1.1766406403812</v>
      </c>
      <c r="F370" s="4" t="n">
        <f aca="false">LOG(E370,2)</f>
        <v>0.234673771946767</v>
      </c>
      <c r="G370" s="4" t="n">
        <v>0.476094834319027</v>
      </c>
      <c r="H370" s="4" t="n">
        <f aca="false">LOG(G370,2)</f>
        <v>-1.07067911930702</v>
      </c>
      <c r="I370" s="5" t="n">
        <f aca="false">AVERAGE(C370,E370,G370)</f>
        <v>0.838503692461572</v>
      </c>
      <c r="J370" s="5" t="n">
        <f aca="false">LOG(I370,2)</f>
        <v>-0.254110957985911</v>
      </c>
      <c r="K370" s="5" t="n">
        <f aca="false">STDEV(D370,F370,H370)</f>
        <v>0.663327273454435</v>
      </c>
      <c r="L370" s="4" t="str">
        <f aca="false">IF(J370&gt;=1,"Up-regulated",IF(J370&lt;=-1,"Down-regulated",""))</f>
        <v/>
      </c>
      <c r="M370" s="4"/>
      <c r="N370" s="4"/>
    </row>
    <row r="371" customFormat="false" ht="13.2" hidden="false" customHeight="false" outlineLevel="0" collapsed="false">
      <c r="A371" s="4" t="s">
        <v>1234</v>
      </c>
      <c r="B371" s="4" t="s">
        <v>2086</v>
      </c>
      <c r="C371" s="4" t="n">
        <v>0.878587764668044</v>
      </c>
      <c r="D371" s="4" t="n">
        <f aca="false">LOG(C371,2)</f>
        <v>-0.186741686482919</v>
      </c>
      <c r="E371" s="4" t="n">
        <v>0.85400873901881</v>
      </c>
      <c r="F371" s="4" t="n">
        <f aca="false">LOG(E371,2)</f>
        <v>-0.227677261956594</v>
      </c>
      <c r="G371" s="4" t="n">
        <v>0.42492147025477</v>
      </c>
      <c r="H371" s="4" t="n">
        <f aca="false">LOG(G371,2)</f>
        <v>-1.23473185350135</v>
      </c>
      <c r="I371" s="5" t="n">
        <f aca="false">AVERAGE(C371,E371,G371)</f>
        <v>0.719172657980541</v>
      </c>
      <c r="J371" s="5" t="n">
        <f aca="false">LOG(I371,2)</f>
        <v>-0.475589922402241</v>
      </c>
      <c r="K371" s="5" t="n">
        <f aca="false">STDEV(D371,F371,H371)</f>
        <v>0.593593303794505</v>
      </c>
      <c r="L371" s="4" t="str">
        <f aca="false">IF(J371&gt;=1,"Up-regulated",IF(J371&lt;=-1,"Down-regulated",""))</f>
        <v/>
      </c>
      <c r="M371" s="4"/>
      <c r="N371" s="4"/>
    </row>
    <row r="372" customFormat="false" ht="13.2" hidden="false" customHeight="false" outlineLevel="0" collapsed="false">
      <c r="A372" s="4" t="s">
        <v>395</v>
      </c>
      <c r="B372" s="4" t="s">
        <v>2087</v>
      </c>
      <c r="C372" s="4" t="n">
        <v>0.941940622105777</v>
      </c>
      <c r="D372" s="4" t="n">
        <f aca="false">LOG(C372,2)</f>
        <v>-0.0862919765498556</v>
      </c>
      <c r="E372" s="4" t="n">
        <v>1.37687720788267</v>
      </c>
      <c r="F372" s="4" t="n">
        <f aca="false">LOG(E372,2)</f>
        <v>0.461399903352448</v>
      </c>
      <c r="G372" s="4" t="n">
        <v>0.802807809605415</v>
      </c>
      <c r="H372" s="4" t="n">
        <f aca="false">LOG(G372,2)</f>
        <v>-0.316873443777014</v>
      </c>
      <c r="I372" s="5" t="n">
        <f aca="false">AVERAGE(C372,E372,G372)</f>
        <v>1.04054187986462</v>
      </c>
      <c r="J372" s="5" t="n">
        <f aca="false">LOG(I372,2)</f>
        <v>0.0573350320190342</v>
      </c>
      <c r="K372" s="5" t="n">
        <f aca="false">STDEV(D372,F372,H372)</f>
        <v>0.399759013071551</v>
      </c>
      <c r="L372" s="4" t="str">
        <f aca="false">IF(J372&gt;=1,"Up-regulated",IF(J372&lt;=-1,"Down-regulated",""))</f>
        <v/>
      </c>
      <c r="M372" s="4"/>
      <c r="N372" s="4"/>
    </row>
    <row r="373" customFormat="false" ht="13.2" hidden="false" customHeight="false" outlineLevel="0" collapsed="false">
      <c r="A373" s="4" t="s">
        <v>554</v>
      </c>
      <c r="B373" s="4" t="s">
        <v>2088</v>
      </c>
      <c r="C373" s="4" t="n">
        <v>1.04366140844792</v>
      </c>
      <c r="D373" s="4" t="n">
        <f aca="false">LOG(C373,2)</f>
        <v>0.0616537391269767</v>
      </c>
      <c r="E373" s="4" t="n">
        <v>0.906513554782058</v>
      </c>
      <c r="F373" s="4" t="n">
        <f aca="false">LOG(E373,2)</f>
        <v>-0.141599502639217</v>
      </c>
      <c r="G373" s="4" t="n">
        <v>1.09458186846012</v>
      </c>
      <c r="H373" s="4" t="n">
        <f aca="false">LOG(G373,2)</f>
        <v>0.130379863887788</v>
      </c>
      <c r="I373" s="5" t="n">
        <f aca="false">AVERAGE(C373,E373,G373)</f>
        <v>1.0149189438967</v>
      </c>
      <c r="J373" s="5" t="n">
        <f aca="false">LOG(I373,2)</f>
        <v>0.0213645117377471</v>
      </c>
      <c r="K373" s="5" t="n">
        <f aca="false">STDEV(D373,F373,H373)</f>
        <v>0.141426032687017</v>
      </c>
      <c r="L373" s="4" t="str">
        <f aca="false">IF(J373&gt;=1,"Up-regulated",IF(J373&lt;=-1,"Down-regulated",""))</f>
        <v/>
      </c>
      <c r="M373" s="4"/>
      <c r="N373" s="4"/>
    </row>
    <row r="374" customFormat="false" ht="13.2" hidden="false" customHeight="false" outlineLevel="0" collapsed="false">
      <c r="A374" s="4" t="s">
        <v>563</v>
      </c>
      <c r="B374" s="4" t="s">
        <v>2089</v>
      </c>
      <c r="C374" s="4" t="n">
        <v>1.11304850362826</v>
      </c>
      <c r="D374" s="4" t="n">
        <f aca="false">LOG(C374,2)</f>
        <v>0.154516462778027</v>
      </c>
      <c r="E374" s="4" t="n">
        <v>0.763517506590026</v>
      </c>
      <c r="F374" s="4" t="n">
        <f aca="false">LOG(E374,2)</f>
        <v>-0.389266858125801</v>
      </c>
      <c r="G374" s="4" t="n">
        <v>0.560852364022125</v>
      </c>
      <c r="H374" s="4" t="n">
        <f aca="false">LOG(G374,2)</f>
        <v>-0.834307041922058</v>
      </c>
      <c r="I374" s="5" t="n">
        <f aca="false">AVERAGE(C374,E374,G374)</f>
        <v>0.812472791413469</v>
      </c>
      <c r="J374" s="5" t="n">
        <f aca="false">LOG(I374,2)</f>
        <v>-0.299608594905218</v>
      </c>
      <c r="K374" s="5" t="n">
        <f aca="false">STDEV(D374,F374,H374)</f>
        <v>0.495232771656246</v>
      </c>
      <c r="L374" s="4" t="str">
        <f aca="false">IF(J374&gt;=1,"Up-regulated",IF(J374&lt;=-1,"Down-regulated",""))</f>
        <v/>
      </c>
      <c r="M374" s="4"/>
      <c r="N374" s="4"/>
    </row>
    <row r="375" customFormat="false" ht="13.2" hidden="false" customHeight="false" outlineLevel="0" collapsed="false">
      <c r="A375" s="4" t="s">
        <v>339</v>
      </c>
      <c r="B375" s="4" t="s">
        <v>2090</v>
      </c>
      <c r="C375" s="4" t="n">
        <v>0.953372441126477</v>
      </c>
      <c r="D375" s="4" t="n">
        <f aca="false">LOG(C375,2)</f>
        <v>-0.0688881724636321</v>
      </c>
      <c r="E375" s="4" t="n">
        <v>0.957395107775374</v>
      </c>
      <c r="F375" s="4" t="n">
        <f aca="false">LOG(E375,2)</f>
        <v>-0.0628136608855004</v>
      </c>
      <c r="G375" s="4" t="n">
        <v>1.34305759871688</v>
      </c>
      <c r="H375" s="4" t="n">
        <f aca="false">LOG(G375,2)</f>
        <v>0.425521177886209</v>
      </c>
      <c r="I375" s="5" t="n">
        <f aca="false">AVERAGE(C375,E375,G375)</f>
        <v>1.08460838253958</v>
      </c>
      <c r="J375" s="5" t="n">
        <f aca="false">LOG(I375,2)</f>
        <v>0.117174225568602</v>
      </c>
      <c r="K375" s="5" t="n">
        <f aca="false">STDEV(D375,F375,H375)</f>
        <v>0.283710069191083</v>
      </c>
      <c r="L375" s="4" t="str">
        <f aca="false">IF(J375&gt;=1,"Up-regulated",IF(J375&lt;=-1,"Down-regulated",""))</f>
        <v/>
      </c>
      <c r="M375" s="4"/>
      <c r="N375" s="4"/>
    </row>
    <row r="376" customFormat="false" ht="13.2" hidden="false" customHeight="false" outlineLevel="0" collapsed="false">
      <c r="A376" s="4" t="s">
        <v>1380</v>
      </c>
      <c r="B376" s="4" t="s">
        <v>2091</v>
      </c>
      <c r="C376" s="4" t="n">
        <v>0.844557769354346</v>
      </c>
      <c r="D376" s="4" t="n">
        <f aca="false">LOG(C376,2)</f>
        <v>-0.243731985406543</v>
      </c>
      <c r="E376" s="4" t="n">
        <v>3.68481122275406</v>
      </c>
      <c r="F376" s="4" t="n">
        <f aca="false">LOG(E376,2)</f>
        <v>1.88159071023682</v>
      </c>
      <c r="G376" s="4" t="n">
        <v>0.550377699404586</v>
      </c>
      <c r="H376" s="4" t="n">
        <f aca="false">LOG(G376,2)</f>
        <v>-0.861506079807757</v>
      </c>
      <c r="I376" s="5" t="n">
        <f aca="false">AVERAGE(C376,E376,G376)</f>
        <v>1.693248897171</v>
      </c>
      <c r="J376" s="5" t="n">
        <f aca="false">LOG(I376,2)</f>
        <v>0.75979405611691</v>
      </c>
      <c r="K376" s="5" t="n">
        <f aca="false">STDEV(D376,F376,H376)</f>
        <v>1.4389360300747</v>
      </c>
      <c r="L376" s="4" t="str">
        <f aca="false">IF(J376&gt;=1,"Up-regulated",IF(J376&lt;=-1,"Down-regulated",""))</f>
        <v/>
      </c>
      <c r="M376" s="4"/>
      <c r="N376" s="4"/>
    </row>
    <row r="377" customFormat="false" ht="13.2" hidden="false" customHeight="false" outlineLevel="0" collapsed="false">
      <c r="A377" s="4" t="s">
        <v>1475</v>
      </c>
      <c r="B377" s="4" t="s">
        <v>2092</v>
      </c>
      <c r="C377" s="4" t="n">
        <v>0.473442299648776</v>
      </c>
      <c r="D377" s="4" t="n">
        <f aca="false">LOG(C377,2)</f>
        <v>-1.07873948563089</v>
      </c>
      <c r="E377" s="4" t="n">
        <v>0.818689601318157</v>
      </c>
      <c r="F377" s="4" t="n">
        <f aca="false">LOG(E377,2)</f>
        <v>-0.288611523997785</v>
      </c>
      <c r="G377" s="4" t="n">
        <v>0.512905259088924</v>
      </c>
      <c r="H377" s="4" t="n">
        <f aca="false">LOG(G377,2)</f>
        <v>-0.963235730780922</v>
      </c>
      <c r="I377" s="5" t="n">
        <f aca="false">AVERAGE(C377,E377,G377)</f>
        <v>0.601679053351952</v>
      </c>
      <c r="J377" s="5" t="n">
        <f aca="false">LOG(I377,2)</f>
        <v>-0.732933962735324</v>
      </c>
      <c r="K377" s="5" t="n">
        <f aca="false">STDEV(D377,F377,H377)</f>
        <v>0.426763231295898</v>
      </c>
      <c r="L377" s="4" t="str">
        <f aca="false">IF(J377&gt;=1,"Up-regulated",IF(J377&lt;=-1,"Down-regulated",""))</f>
        <v/>
      </c>
      <c r="M377" s="4"/>
      <c r="N377" s="4"/>
    </row>
    <row r="378" customFormat="false" ht="13.2" hidden="false" customHeight="false" outlineLevel="0" collapsed="false">
      <c r="A378" s="4" t="s">
        <v>1345</v>
      </c>
      <c r="B378" s="4" t="s">
        <v>2093</v>
      </c>
      <c r="C378" s="4" t="n">
        <v>0.956682984247162</v>
      </c>
      <c r="D378" s="4" t="n">
        <f aca="false">LOG(C378,2)</f>
        <v>-0.0638871564072731</v>
      </c>
      <c r="E378" s="4" t="n">
        <v>0.889290593823489</v>
      </c>
      <c r="F378" s="4" t="n">
        <f aca="false">LOG(E378,2)</f>
        <v>-0.169273168787014</v>
      </c>
      <c r="G378" s="4" t="n">
        <v>0.906048140003068</v>
      </c>
      <c r="H378" s="4" t="n">
        <f aca="false">LOG(G378,2)</f>
        <v>-0.142340389540109</v>
      </c>
      <c r="I378" s="5" t="n">
        <f aca="false">AVERAGE(C378,E378,G378)</f>
        <v>0.91734057269124</v>
      </c>
      <c r="J378" s="5" t="n">
        <f aca="false">LOG(I378,2)</f>
        <v>-0.124470645349162</v>
      </c>
      <c r="K378" s="5" t="n">
        <f aca="false">STDEV(D378,F378,H378)</f>
        <v>0.0547517062021214</v>
      </c>
      <c r="L378" s="4" t="str">
        <f aca="false">IF(J378&gt;=1,"Up-regulated",IF(J378&lt;=-1,"Down-regulated",""))</f>
        <v/>
      </c>
      <c r="M378" s="4"/>
      <c r="N378" s="4"/>
    </row>
    <row r="379" customFormat="false" ht="13.2" hidden="false" customHeight="false" outlineLevel="0" collapsed="false">
      <c r="A379" s="4" t="s">
        <v>857</v>
      </c>
      <c r="B379" s="4" t="s">
        <v>2094</v>
      </c>
      <c r="C379" s="4" t="n">
        <v>0.483737133030804</v>
      </c>
      <c r="D379" s="4" t="n">
        <f aca="false">LOG(C379,2)</f>
        <v>-1.04770480750014</v>
      </c>
      <c r="E379" s="4" t="n">
        <v>0.723193582495881</v>
      </c>
      <c r="F379" s="4" t="n">
        <f aca="false">LOG(E379,2)</f>
        <v>-0.467546219322379</v>
      </c>
      <c r="G379" s="4" t="n">
        <v>0.583992371607911</v>
      </c>
      <c r="H379" s="4" t="n">
        <f aca="false">LOG(G379,2)</f>
        <v>-0.775978570842541</v>
      </c>
      <c r="I379" s="5" t="n">
        <f aca="false">AVERAGE(C379,E379,G379)</f>
        <v>0.596974362378199</v>
      </c>
      <c r="J379" s="5" t="n">
        <f aca="false">LOG(I379,2)</f>
        <v>-0.744259119953476</v>
      </c>
      <c r="K379" s="5" t="n">
        <f aca="false">STDEV(D379,F379,H379)</f>
        <v>0.29027275982794</v>
      </c>
      <c r="L379" s="4" t="str">
        <f aca="false">IF(J379&gt;=1,"Up-regulated",IF(J379&lt;=-1,"Down-regulated",""))</f>
        <v/>
      </c>
      <c r="M379" s="4"/>
      <c r="N379" s="4"/>
    </row>
    <row r="380" customFormat="false" ht="13.2" hidden="false" customHeight="false" outlineLevel="0" collapsed="false">
      <c r="A380" s="4" t="s">
        <v>1318</v>
      </c>
      <c r="B380" s="4" t="s">
        <v>2095</v>
      </c>
      <c r="C380" s="4" t="n">
        <v>0.839027511277799</v>
      </c>
      <c r="D380" s="4" t="n">
        <f aca="false">LOG(C380,2)</f>
        <v>-0.253209978223065</v>
      </c>
      <c r="E380" s="4" t="n">
        <v>0.690972761852254</v>
      </c>
      <c r="F380" s="4" t="n">
        <f aca="false">LOG(E380,2)</f>
        <v>-0.533299254194518</v>
      </c>
      <c r="G380" s="4" t="n">
        <v>0.453602892286661</v>
      </c>
      <c r="H380" s="4" t="n">
        <f aca="false">LOG(G380,2)</f>
        <v>-1.14049825558976</v>
      </c>
      <c r="I380" s="5" t="n">
        <f aca="false">AVERAGE(C380,E380,G380)</f>
        <v>0.661201055138905</v>
      </c>
      <c r="J380" s="5" t="n">
        <f aca="false">LOG(I380,2)</f>
        <v>-0.596839068015075</v>
      </c>
      <c r="K380" s="5" t="n">
        <f aca="false">STDEV(D380,F380,H380)</f>
        <v>0.453582244832173</v>
      </c>
      <c r="L380" s="4" t="str">
        <f aca="false">IF(J380&gt;=1,"Up-regulated",IF(J380&lt;=-1,"Down-regulated",""))</f>
        <v/>
      </c>
      <c r="M380" s="4"/>
      <c r="N380" s="4"/>
    </row>
    <row r="381" customFormat="false" ht="13.2" hidden="false" customHeight="false" outlineLevel="0" collapsed="false">
      <c r="A381" s="4" t="s">
        <v>830</v>
      </c>
      <c r="B381" s="4" t="s">
        <v>2096</v>
      </c>
      <c r="C381" s="4" t="n">
        <v>1.34624203943812</v>
      </c>
      <c r="D381" s="4" t="n">
        <f aca="false">LOG(C381,2)</f>
        <v>0.428937813889554</v>
      </c>
      <c r="E381" s="4" t="n">
        <v>1.22488581455257</v>
      </c>
      <c r="F381" s="4" t="n">
        <f aca="false">LOG(E381,2)</f>
        <v>0.29264726558956</v>
      </c>
      <c r="G381" s="4" t="n">
        <v>1.14669680895704</v>
      </c>
      <c r="H381" s="4" t="n">
        <f aca="false">LOG(G381,2)</f>
        <v>0.197483987660829</v>
      </c>
      <c r="I381" s="5" t="n">
        <f aca="false">AVERAGE(C381,E381,G381)</f>
        <v>1.23927488764924</v>
      </c>
      <c r="J381" s="5" t="n">
        <f aca="false">LOG(I381,2)</f>
        <v>0.309496231919078</v>
      </c>
      <c r="K381" s="5" t="n">
        <f aca="false">STDEV(D381,F381,H381)</f>
        <v>0.116334314726976</v>
      </c>
      <c r="L381" s="4" t="str">
        <f aca="false">IF(J381&gt;=1,"Up-regulated",IF(J381&lt;=-1,"Down-regulated",""))</f>
        <v/>
      </c>
      <c r="M381" s="4"/>
      <c r="N381" s="4"/>
    </row>
    <row r="382" customFormat="false" ht="13.2" hidden="false" customHeight="false" outlineLevel="0" collapsed="false">
      <c r="A382" s="4" t="s">
        <v>1221</v>
      </c>
      <c r="B382" s="4" t="s">
        <v>2097</v>
      </c>
      <c r="C382" s="4" t="n">
        <v>0.947326637328957</v>
      </c>
      <c r="D382" s="4" t="n">
        <f aca="false">LOG(C382,2)</f>
        <v>-0.0780661435293953</v>
      </c>
      <c r="E382" s="4" t="n">
        <v>0.873413768272182</v>
      </c>
      <c r="F382" s="4" t="n">
        <f aca="false">LOG(E382,2)</f>
        <v>-0.195262821312774</v>
      </c>
      <c r="G382" s="4" t="n">
        <v>0.556764068553543</v>
      </c>
      <c r="H382" s="4" t="n">
        <f aca="false">LOG(G382,2)</f>
        <v>-0.844861986775969</v>
      </c>
      <c r="I382" s="5" t="n">
        <f aca="false">AVERAGE(C382,E382,G382)</f>
        <v>0.792501491384894</v>
      </c>
      <c r="J382" s="5" t="n">
        <f aca="false">LOG(I382,2)</f>
        <v>-0.335514444668042</v>
      </c>
      <c r="K382" s="5" t="n">
        <f aca="false">STDEV(D382,F382,H382)</f>
        <v>0.413055686777252</v>
      </c>
      <c r="L382" s="4" t="str">
        <f aca="false">IF(J382&gt;=1,"Up-regulated",IF(J382&lt;=-1,"Down-regulated",""))</f>
        <v/>
      </c>
      <c r="M382" s="4"/>
      <c r="N382" s="4"/>
    </row>
    <row r="383" customFormat="false" ht="13.2" hidden="false" customHeight="false" outlineLevel="0" collapsed="false">
      <c r="A383" s="4" t="s">
        <v>1415</v>
      </c>
      <c r="B383" s="4" t="s">
        <v>2098</v>
      </c>
      <c r="C383" s="4" t="n">
        <v>0.811631494987719</v>
      </c>
      <c r="D383" s="4" t="n">
        <f aca="false">LOG(C383,2)</f>
        <v>-0.301103245587529</v>
      </c>
      <c r="E383" s="4" t="n">
        <v>1.4104699806157</v>
      </c>
      <c r="F383" s="4" t="n">
        <f aca="false">LOG(E383,2)</f>
        <v>0.496175961011945</v>
      </c>
      <c r="G383" s="4" t="n">
        <v>0.550025073438058</v>
      </c>
      <c r="H383" s="4" t="n">
        <f aca="false">LOG(G383,2)</f>
        <v>-0.862430708067823</v>
      </c>
      <c r="I383" s="5" t="n">
        <f aca="false">AVERAGE(C383,E383,G383)</f>
        <v>0.924042183013827</v>
      </c>
      <c r="J383" s="5" t="n">
        <f aca="false">LOG(I383,2)</f>
        <v>-0.113969381951922</v>
      </c>
      <c r="K383" s="5" t="n">
        <f aca="false">STDEV(D383,F383,H383)</f>
        <v>0.682709642366171</v>
      </c>
      <c r="L383" s="4" t="str">
        <f aca="false">IF(J383&gt;=1,"Up-regulated",IF(J383&lt;=-1,"Down-regulated",""))</f>
        <v/>
      </c>
      <c r="M383" s="4"/>
      <c r="N383" s="4"/>
    </row>
    <row r="384" customFormat="false" ht="13.2" hidden="false" customHeight="false" outlineLevel="0" collapsed="false">
      <c r="A384" s="4" t="s">
        <v>1140</v>
      </c>
      <c r="B384" s="4" t="s">
        <v>2099</v>
      </c>
      <c r="C384" s="4" t="n">
        <v>0.60860969075451</v>
      </c>
      <c r="D384" s="4" t="n">
        <f aca="false">LOG(C384,2)</f>
        <v>-0.716410789144997</v>
      </c>
      <c r="E384" s="4" t="n">
        <v>1.82798466403047</v>
      </c>
      <c r="F384" s="4" t="n">
        <f aca="false">LOG(E384,2)</f>
        <v>0.870253966883946</v>
      </c>
      <c r="G384" s="4" t="n">
        <v>0.524198226947153</v>
      </c>
      <c r="H384" s="4" t="n">
        <f aca="false">LOG(G384,2)</f>
        <v>-0.931815620997598</v>
      </c>
      <c r="I384" s="5" t="n">
        <f aca="false">AVERAGE(C384,E384,G384)</f>
        <v>0.986930860577376</v>
      </c>
      <c r="J384" s="5" t="n">
        <f aca="false">LOG(I384,2)</f>
        <v>-0.0189790746392845</v>
      </c>
      <c r="K384" s="5" t="n">
        <f aca="false">STDEV(D384,F384,H384)</f>
        <v>0.984154382297936</v>
      </c>
      <c r="L384" s="4" t="str">
        <f aca="false">IF(J384&gt;=1,"Up-regulated",IF(J384&lt;=-1,"Down-regulated",""))</f>
        <v/>
      </c>
      <c r="M384" s="4"/>
      <c r="N384" s="4"/>
    </row>
    <row r="385" customFormat="false" ht="13.2" hidden="false" customHeight="false" outlineLevel="0" collapsed="false">
      <c r="A385" s="4" t="s">
        <v>938</v>
      </c>
      <c r="B385" s="4" t="s">
        <v>2100</v>
      </c>
      <c r="C385" s="4" t="n">
        <v>0.643093360764089</v>
      </c>
      <c r="D385" s="4" t="n">
        <f aca="false">LOG(C385,2)</f>
        <v>-0.636899899582921</v>
      </c>
      <c r="E385" s="4" t="n">
        <v>1.88929430065105</v>
      </c>
      <c r="F385" s="4" t="n">
        <f aca="false">LOG(E385,2)</f>
        <v>0.917847451868474</v>
      </c>
      <c r="G385" s="4" t="n">
        <v>0.343279175798551</v>
      </c>
      <c r="H385" s="4" t="n">
        <f aca="false">LOG(G385,2)</f>
        <v>-1.54254575254525</v>
      </c>
      <c r="I385" s="5" t="n">
        <f aca="false">AVERAGE(C385,E385,G385)</f>
        <v>0.958555612404563</v>
      </c>
      <c r="J385" s="5" t="n">
        <f aca="false">LOG(I385,2)</f>
        <v>-0.0610659599028229</v>
      </c>
      <c r="K385" s="5" t="n">
        <f aca="false">STDEV(D385,F385,H385)</f>
        <v>1.24438528721067</v>
      </c>
      <c r="L385" s="4" t="str">
        <f aca="false">IF(J385&gt;=1,"Up-regulated",IF(J385&lt;=-1,"Down-regulated",""))</f>
        <v/>
      </c>
      <c r="M385" s="4"/>
      <c r="N385" s="4"/>
    </row>
    <row r="386" customFormat="false" ht="13.2" hidden="false" customHeight="false" outlineLevel="0" collapsed="false">
      <c r="A386" s="4" t="s">
        <v>1580</v>
      </c>
      <c r="B386" s="4" t="s">
        <v>2101</v>
      </c>
      <c r="C386" s="4" t="n">
        <v>0.585146791673482</v>
      </c>
      <c r="D386" s="4" t="n">
        <f aca="false">LOG(C386,2)</f>
        <v>-0.773129505996753</v>
      </c>
      <c r="E386" s="4" t="n">
        <v>0.791972356827052</v>
      </c>
      <c r="F386" s="4" t="n">
        <f aca="false">LOG(E386,2)</f>
        <v>-0.336478019840711</v>
      </c>
      <c r="G386" s="4" t="n">
        <v>0.441356152369414</v>
      </c>
      <c r="H386" s="4" t="n">
        <f aca="false">LOG(G386,2)</f>
        <v>-1.17998478629701</v>
      </c>
      <c r="I386" s="5" t="n">
        <f aca="false">AVERAGE(C386,E386,G386)</f>
        <v>0.606158433623316</v>
      </c>
      <c r="J386" s="5" t="n">
        <f aca="false">LOG(I386,2)</f>
        <v>-0.722233169953434</v>
      </c>
      <c r="K386" s="5" t="n">
        <f aca="false">STDEV(D386,F386,H386)</f>
        <v>0.42184108471636</v>
      </c>
      <c r="L386" s="4" t="str">
        <f aca="false">IF(J386&gt;=1,"Up-regulated",IF(J386&lt;=-1,"Down-regulated",""))</f>
        <v/>
      </c>
      <c r="M386" s="4"/>
      <c r="N386" s="4"/>
    </row>
    <row r="387" customFormat="false" ht="13.2" hidden="false" customHeight="false" outlineLevel="0" collapsed="false">
      <c r="A387" s="4" t="s">
        <v>1200</v>
      </c>
      <c r="B387" s="4" t="s">
        <v>2102</v>
      </c>
      <c r="C387" s="4" t="n">
        <v>1.28776886860669</v>
      </c>
      <c r="D387" s="4" t="n">
        <f aca="false">LOG(C387,2)</f>
        <v>0.364873678827166</v>
      </c>
      <c r="E387" s="4" t="n">
        <v>1.02105959868224</v>
      </c>
      <c r="F387" s="4" t="n">
        <f aca="false">LOG(E387,2)</f>
        <v>0.0300670779824928</v>
      </c>
      <c r="G387" s="4" t="n">
        <v>0.699956106481773</v>
      </c>
      <c r="H387" s="4" t="n">
        <f aca="false">LOG(G387,2)</f>
        <v>-0.514663639896263</v>
      </c>
      <c r="I387" s="5" t="n">
        <f aca="false">AVERAGE(C387,E387,G387)</f>
        <v>1.0029281912569</v>
      </c>
      <c r="J387" s="5" t="n">
        <f aca="false">LOG(I387,2)</f>
        <v>0.00421831399970533</v>
      </c>
      <c r="K387" s="5" t="n">
        <f aca="false">STDEV(D387,F387,H387)</f>
        <v>0.443924338522731</v>
      </c>
      <c r="L387" s="4" t="str">
        <f aca="false">IF(J387&gt;=1,"Up-regulated",IF(J387&lt;=-1,"Down-regulated",""))</f>
        <v/>
      </c>
      <c r="M387" s="4"/>
      <c r="N387" s="4"/>
    </row>
    <row r="388" customFormat="false" ht="13.2" hidden="false" customHeight="false" outlineLevel="0" collapsed="false">
      <c r="A388" s="4" t="s">
        <v>949</v>
      </c>
      <c r="B388" s="4" t="s">
        <v>2103</v>
      </c>
      <c r="C388" s="4" t="n">
        <v>0.543276530427592</v>
      </c>
      <c r="D388" s="4" t="n">
        <f aca="false">LOG(C388,2)</f>
        <v>-0.880241371027545</v>
      </c>
      <c r="E388" s="4" t="n">
        <v>1.64859784327219</v>
      </c>
      <c r="F388" s="4" t="n">
        <f aca="false">LOG(E388,2)</f>
        <v>0.721239512616227</v>
      </c>
      <c r="G388" s="4" t="n">
        <v>0.424813247135056</v>
      </c>
      <c r="H388" s="4" t="n">
        <f aca="false">LOG(G388,2)</f>
        <v>-1.23509933986096</v>
      </c>
      <c r="I388" s="5" t="n">
        <f aca="false">AVERAGE(C388,E388,G388)</f>
        <v>0.872229206944945</v>
      </c>
      <c r="J388" s="5" t="n">
        <f aca="false">LOG(I388,2)</f>
        <v>-0.197220794436725</v>
      </c>
      <c r="K388" s="5" t="n">
        <f aca="false">STDEV(D388,F388,H388)</f>
        <v>1.04226731251575</v>
      </c>
      <c r="L388" s="4" t="str">
        <f aca="false">IF(J388&gt;=1,"Up-regulated",IF(J388&lt;=-1,"Down-regulated",""))</f>
        <v/>
      </c>
      <c r="M388" s="4"/>
      <c r="N388" s="4"/>
    </row>
    <row r="389" customFormat="false" ht="13.2" hidden="false" customHeight="false" outlineLevel="0" collapsed="false">
      <c r="A389" s="4" t="s">
        <v>729</v>
      </c>
      <c r="B389" s="4" t="s">
        <v>2104</v>
      </c>
      <c r="C389" s="4" t="n">
        <v>0.589776292704522</v>
      </c>
      <c r="D389" s="4" t="n">
        <f aca="false">LOG(C389,2)</f>
        <v>-0.761760263476231</v>
      </c>
      <c r="E389" s="4" t="n">
        <v>0.827595554959361</v>
      </c>
      <c r="F389" s="4" t="n">
        <f aca="false">LOG(E389,2)</f>
        <v>-0.273002198427125</v>
      </c>
      <c r="G389" s="4" t="n">
        <v>1.06541498670672</v>
      </c>
      <c r="H389" s="4" t="n">
        <f aca="false">LOG(G389,2)</f>
        <v>0.091415479887607</v>
      </c>
      <c r="I389" s="5" t="n">
        <f aca="false">AVERAGE(C389,E389,G389)</f>
        <v>0.827595611456867</v>
      </c>
      <c r="J389" s="5" t="n">
        <f aca="false">LOG(I389,2)</f>
        <v>-0.273002099938596</v>
      </c>
      <c r="K389" s="5" t="n">
        <f aca="false">STDEV(D389,F389,H389)</f>
        <v>0.428095304708987</v>
      </c>
      <c r="L389" s="4" t="str">
        <f aca="false">IF(J389&gt;=1,"Up-regulated",IF(J389&lt;=-1,"Down-regulated",""))</f>
        <v/>
      </c>
      <c r="M389" s="4"/>
      <c r="N389" s="4"/>
    </row>
    <row r="390" customFormat="false" ht="13.2" hidden="false" customHeight="false" outlineLevel="0" collapsed="false">
      <c r="A390" s="4" t="s">
        <v>1428</v>
      </c>
      <c r="B390" s="4" t="s">
        <v>2105</v>
      </c>
      <c r="C390" s="4" t="n">
        <v>1.02675614201198</v>
      </c>
      <c r="D390" s="4" t="n">
        <f aca="false">LOG(C390,2)</f>
        <v>0.0380935774837295</v>
      </c>
      <c r="E390" s="4" t="n">
        <v>1.21108666746866</v>
      </c>
      <c r="F390" s="4" t="n">
        <f aca="false">LOG(E390,2)</f>
        <v>0.276302110493254</v>
      </c>
      <c r="G390" s="4" t="n">
        <v>0.705994086823711</v>
      </c>
      <c r="H390" s="4" t="n">
        <f aca="false">LOG(G390,2)</f>
        <v>-0.502271994883589</v>
      </c>
      <c r="I390" s="5" t="n">
        <f aca="false">AVERAGE(C390,E390,G390)</f>
        <v>0.981278965434784</v>
      </c>
      <c r="J390" s="5" t="n">
        <f aca="false">LOG(I390,2)</f>
        <v>-0.0272647598328205</v>
      </c>
      <c r="K390" s="5" t="n">
        <f aca="false">STDEV(D390,F390,H390)</f>
        <v>0.398939405290612</v>
      </c>
      <c r="L390" s="4" t="str">
        <f aca="false">IF(J390&gt;=1,"Up-regulated",IF(J390&lt;=-1,"Down-regulated",""))</f>
        <v/>
      </c>
      <c r="M390" s="4"/>
      <c r="N390" s="4"/>
    </row>
    <row r="391" customFormat="false" ht="13.2" hidden="false" customHeight="false" outlineLevel="0" collapsed="false">
      <c r="A391" s="4" t="s">
        <v>220</v>
      </c>
      <c r="B391" s="4" t="s">
        <v>2105</v>
      </c>
      <c r="C391" s="4" t="n">
        <v>1.03416062998265</v>
      </c>
      <c r="D391" s="4" t="n">
        <f aca="false">LOG(C391,2)</f>
        <v>0.0484602882457501</v>
      </c>
      <c r="E391" s="4" t="n">
        <v>1.1591284992029</v>
      </c>
      <c r="F391" s="4" t="n">
        <f aca="false">LOG(E391,2)</f>
        <v>0.213040510163745</v>
      </c>
      <c r="G391" s="4" t="n">
        <v>0.796136575260623</v>
      </c>
      <c r="H391" s="4" t="n">
        <f aca="false">LOG(G391,2)</f>
        <v>-0.328912152121347</v>
      </c>
      <c r="I391" s="5" t="n">
        <f aca="false">AVERAGE(C391,E391,G391)</f>
        <v>0.996475234815391</v>
      </c>
      <c r="J391" s="5" t="n">
        <f aca="false">LOG(I391,2)</f>
        <v>-0.00509414436692896</v>
      </c>
      <c r="K391" s="5" t="n">
        <f aca="false">STDEV(D391,F391,H391)</f>
        <v>0.277851667967249</v>
      </c>
      <c r="L391" s="4" t="str">
        <f aca="false">IF(J391&gt;=1,"Up-regulated",IF(J391&lt;=-1,"Down-regulated",""))</f>
        <v/>
      </c>
      <c r="M391" s="4"/>
      <c r="N391" s="4"/>
    </row>
    <row r="392" customFormat="false" ht="13.2" hidden="false" customHeight="false" outlineLevel="0" collapsed="false">
      <c r="A392" s="4" t="s">
        <v>1292</v>
      </c>
      <c r="B392" s="4" t="s">
        <v>2106</v>
      </c>
      <c r="C392" s="4" t="n">
        <v>1.65679809123648</v>
      </c>
      <c r="D392" s="4" t="n">
        <f aca="false">LOG(C392,2)</f>
        <v>0.728397796572289</v>
      </c>
      <c r="E392" s="4" t="n">
        <v>0.546094947746028</v>
      </c>
      <c r="F392" s="4" t="n">
        <f aca="false">LOG(E392,2)</f>
        <v>-0.872776285256045</v>
      </c>
      <c r="G392" s="4" t="n">
        <v>0.733430392844688</v>
      </c>
      <c r="H392" s="4" t="n">
        <f aca="false">LOG(G392,2)</f>
        <v>-0.447268043321299</v>
      </c>
      <c r="I392" s="5" t="n">
        <f aca="false">AVERAGE(C392,E392,G392)</f>
        <v>0.978774477275733</v>
      </c>
      <c r="J392" s="5" t="n">
        <f aca="false">LOG(I392,2)</f>
        <v>-0.0309516129917279</v>
      </c>
      <c r="K392" s="5" t="n">
        <f aca="false">STDEV(D392,F392,H392)</f>
        <v>0.829357770744518</v>
      </c>
      <c r="L392" s="4" t="str">
        <f aca="false">IF(J392&gt;=1,"Up-regulated",IF(J392&lt;=-1,"Down-regulated",""))</f>
        <v/>
      </c>
      <c r="M392" s="4"/>
      <c r="N392" s="4"/>
    </row>
    <row r="393" customFormat="false" ht="13.2" hidden="false" customHeight="false" outlineLevel="0" collapsed="false">
      <c r="A393" s="4" t="s">
        <v>1656</v>
      </c>
      <c r="B393" s="4" t="s">
        <v>2107</v>
      </c>
      <c r="C393" s="4" t="n">
        <v>1.06833534209715</v>
      </c>
      <c r="D393" s="4" t="n">
        <f aca="false">LOG(C393,2)</f>
        <v>0.0953645687882624</v>
      </c>
      <c r="E393" s="4" t="n">
        <v>0.707836399247208</v>
      </c>
      <c r="F393" s="4" t="n">
        <f aca="false">LOG(E393,2)</f>
        <v>-0.498512143150751</v>
      </c>
      <c r="G393" s="4" t="n">
        <v>1.17753015616832</v>
      </c>
      <c r="H393" s="4" t="n">
        <f aca="false">LOG(G393,2)</f>
        <v>0.235764007266847</v>
      </c>
      <c r="I393" s="5" t="n">
        <f aca="false">AVERAGE(C393,E393,G393)</f>
        <v>0.984567299170894</v>
      </c>
      <c r="J393" s="5" t="n">
        <f aca="false">LOG(I393,2)</f>
        <v>-0.0224382713286327</v>
      </c>
      <c r="K393" s="5" t="n">
        <f aca="false">STDEV(D393,F393,H393)</f>
        <v>0.389778359323322</v>
      </c>
      <c r="L393" s="4" t="str">
        <f aca="false">IF(J393&gt;=1,"Up-regulated",IF(J393&lt;=-1,"Down-regulated",""))</f>
        <v/>
      </c>
      <c r="M393" s="4"/>
      <c r="N393" s="4"/>
    </row>
    <row r="394" customFormat="false" ht="13.2" hidden="false" customHeight="false" outlineLevel="0" collapsed="false">
      <c r="A394" s="4" t="s">
        <v>846</v>
      </c>
      <c r="B394" s="4" t="s">
        <v>2108</v>
      </c>
      <c r="C394" s="4" t="n">
        <v>1.02643415700846</v>
      </c>
      <c r="D394" s="4" t="n">
        <f aca="false">LOG(C394,2)</f>
        <v>0.0376410854065532</v>
      </c>
      <c r="E394" s="4" t="n">
        <v>1.35089990517057</v>
      </c>
      <c r="F394" s="4" t="n">
        <f aca="false">LOG(E394,2)</f>
        <v>0.433920782240364</v>
      </c>
      <c r="G394" s="4" t="n">
        <v>1.06116711384204</v>
      </c>
      <c r="H394" s="4" t="n">
        <f aca="false">LOG(G394,2)</f>
        <v>0.0856518714518024</v>
      </c>
      <c r="I394" s="5" t="n">
        <f aca="false">AVERAGE(C394,E394,G394)</f>
        <v>1.14616705867369</v>
      </c>
      <c r="J394" s="5" t="n">
        <f aca="false">LOG(I394,2)</f>
        <v>0.196817338296184</v>
      </c>
      <c r="K394" s="5" t="n">
        <f aca="false">STDEV(D394,F394,H394)</f>
        <v>0.216269071575676</v>
      </c>
      <c r="L394" s="4" t="str">
        <f aca="false">IF(J394&gt;=1,"Up-regulated",IF(J394&lt;=-1,"Down-regulated",""))</f>
        <v/>
      </c>
      <c r="M394" s="4"/>
      <c r="N394" s="4"/>
    </row>
    <row r="395" customFormat="false" ht="13.2" hidden="false" customHeight="false" outlineLevel="0" collapsed="false">
      <c r="A395" s="4" t="s">
        <v>1516</v>
      </c>
      <c r="B395" s="4" t="s">
        <v>2109</v>
      </c>
      <c r="C395" s="4" t="n">
        <v>1.43771093595855</v>
      </c>
      <c r="D395" s="4" t="n">
        <f aca="false">LOG(C395,2)</f>
        <v>0.523773638795193</v>
      </c>
      <c r="E395" s="4" t="n">
        <v>0.952997936960251</v>
      </c>
      <c r="F395" s="4" t="n">
        <f aca="false">LOG(E395,2)</f>
        <v>-0.0694550038795704</v>
      </c>
      <c r="G395" s="4" t="n">
        <v>0.44355926369723</v>
      </c>
      <c r="H395" s="4" t="n">
        <f aca="false">LOG(G395,2)</f>
        <v>-1.17280121983097</v>
      </c>
      <c r="I395" s="5" t="n">
        <f aca="false">AVERAGE(C395,E395,G395)</f>
        <v>0.944756045538676</v>
      </c>
      <c r="J395" s="5" t="n">
        <f aca="false">LOG(I395,2)</f>
        <v>-0.0819862494987004</v>
      </c>
      <c r="K395" s="5" t="n">
        <f aca="false">STDEV(D395,F395,H395)</f>
        <v>0.860974191024949</v>
      </c>
      <c r="L395" s="4" t="str">
        <f aca="false">IF(J395&gt;=1,"Up-regulated",IF(J395&lt;=-1,"Down-regulated",""))</f>
        <v/>
      </c>
      <c r="M395" s="4"/>
      <c r="N395" s="4"/>
    </row>
    <row r="396" customFormat="false" ht="13.2" hidden="false" customHeight="false" outlineLevel="0" collapsed="false">
      <c r="A396" s="4" t="s">
        <v>635</v>
      </c>
      <c r="B396" s="4" t="s">
        <v>2109</v>
      </c>
      <c r="C396" s="4" t="n">
        <v>0.380164654524006</v>
      </c>
      <c r="D396" s="4" t="n">
        <f aca="false">LOG(C396,2)</f>
        <v>-1.39530368997445</v>
      </c>
      <c r="E396" s="4" t="n">
        <v>1.27014033135153</v>
      </c>
      <c r="F396" s="4" t="n">
        <f aca="false">LOG(E396,2)</f>
        <v>0.344987901848137</v>
      </c>
      <c r="G396" s="4" t="n">
        <v>0.65666344569298</v>
      </c>
      <c r="H396" s="4" t="n">
        <f aca="false">LOG(G396,2)</f>
        <v>-0.606773947528074</v>
      </c>
      <c r="I396" s="5" t="n">
        <f aca="false">AVERAGE(C396,E396,G396)</f>
        <v>0.768989477189504</v>
      </c>
      <c r="J396" s="5" t="n">
        <f aca="false">LOG(I396,2)</f>
        <v>-0.378964238326253</v>
      </c>
      <c r="K396" s="5" t="n">
        <f aca="false">STDEV(D396,F396,H396)</f>
        <v>0.871420736232787</v>
      </c>
      <c r="L396" s="4" t="str">
        <f aca="false">IF(J396&gt;=1,"Up-regulated",IF(J396&lt;=-1,"Down-regulated",""))</f>
        <v/>
      </c>
      <c r="M396" s="4"/>
      <c r="N396" s="4"/>
    </row>
    <row r="397" customFormat="false" ht="13.2" hidden="false" customHeight="false" outlineLevel="0" collapsed="false">
      <c r="A397" s="4" t="s">
        <v>1497</v>
      </c>
      <c r="B397" s="4" t="s">
        <v>2110</v>
      </c>
      <c r="C397" s="4" t="n">
        <v>0.969853020095314</v>
      </c>
      <c r="D397" s="4" t="n">
        <f aca="false">LOG(C397,2)</f>
        <v>-0.0441619694912262</v>
      </c>
      <c r="E397" s="4" t="n">
        <v>4.27050599259515</v>
      </c>
      <c r="F397" s="4" t="n">
        <f aca="false">LOG(E397,2)</f>
        <v>2.09440701826715</v>
      </c>
      <c r="G397" s="4" t="n">
        <v>0.392837405436661</v>
      </c>
      <c r="H397" s="4" t="n">
        <f aca="false">LOG(G397,2)</f>
        <v>-1.34799578725952</v>
      </c>
      <c r="I397" s="5" t="n">
        <f aca="false">AVERAGE(C397,E397,G397)</f>
        <v>1.87773213937571</v>
      </c>
      <c r="J397" s="5" t="n">
        <f aca="false">LOG(I397,2)</f>
        <v>0.908991275581602</v>
      </c>
      <c r="K397" s="5" t="n">
        <f aca="false">STDEV(D397,F397,H397)</f>
        <v>1.737987198613</v>
      </c>
      <c r="L397" s="4" t="str">
        <f aca="false">IF(J397&gt;=1,"Up-regulated",IF(J397&lt;=-1,"Down-regulated",""))</f>
        <v/>
      </c>
      <c r="M397" s="4"/>
      <c r="N397" s="4"/>
    </row>
    <row r="398" customFormat="false" ht="13.2" hidden="false" customHeight="false" outlineLevel="0" collapsed="false">
      <c r="A398" s="4" t="s">
        <v>833</v>
      </c>
      <c r="B398" s="4" t="s">
        <v>2111</v>
      </c>
      <c r="C398" s="4" t="n">
        <v>0.855356772219343</v>
      </c>
      <c r="D398" s="4" t="n">
        <f aca="false">LOG(C398,2)</f>
        <v>-0.225401796348164</v>
      </c>
      <c r="E398" s="4" t="n">
        <v>1.41179743212811</v>
      </c>
      <c r="F398" s="4" t="n">
        <f aca="false">LOG(E398,2)</f>
        <v>0.497533102327859</v>
      </c>
      <c r="G398" s="4" t="n">
        <v>0.771473966320784</v>
      </c>
      <c r="H398" s="4" t="n">
        <f aca="false">LOG(G398,2)</f>
        <v>-0.374310621556822</v>
      </c>
      <c r="I398" s="5" t="n">
        <f aca="false">AVERAGE(C398,E398,G398)</f>
        <v>1.01287605688941</v>
      </c>
      <c r="J398" s="5" t="n">
        <f aca="false">LOG(I398,2)</f>
        <v>0.0184576459545045</v>
      </c>
      <c r="K398" s="5" t="n">
        <f aca="false">STDEV(D398,F398,H398)</f>
        <v>0.466354690628253</v>
      </c>
      <c r="L398" s="4" t="str">
        <f aca="false">IF(J398&gt;=1,"Up-regulated",IF(J398&lt;=-1,"Down-regulated",""))</f>
        <v/>
      </c>
      <c r="M398" s="4"/>
      <c r="N398" s="4"/>
    </row>
    <row r="399" customFormat="false" ht="13.2" hidden="false" customHeight="false" outlineLevel="0" collapsed="false">
      <c r="A399" s="4" t="s">
        <v>1444</v>
      </c>
      <c r="B399" s="4" t="s">
        <v>2112</v>
      </c>
      <c r="C399" s="4" t="n">
        <v>1.12706220785389</v>
      </c>
      <c r="D399" s="4" t="n">
        <f aca="false">LOG(C399,2)</f>
        <v>0.172567146819348</v>
      </c>
      <c r="E399" s="4" t="n">
        <v>0.681844911559436</v>
      </c>
      <c r="F399" s="4" t="n">
        <f aca="false">LOG(E399,2)</f>
        <v>-0.552484465268517</v>
      </c>
      <c r="G399" s="4" t="n">
        <v>0.388727540223906</v>
      </c>
      <c r="H399" s="4" t="n">
        <f aca="false">LOG(G399,2)</f>
        <v>-1.36316877281106</v>
      </c>
      <c r="I399" s="5" t="n">
        <f aca="false">AVERAGE(C399,E399,G399)</f>
        <v>0.732544886545743</v>
      </c>
      <c r="J399" s="5" t="n">
        <f aca="false">LOG(I399,2)</f>
        <v>-0.449010931785377</v>
      </c>
      <c r="K399" s="5" t="n">
        <f aca="false">STDEV(D399,F399,H399)</f>
        <v>0.768265763644543</v>
      </c>
      <c r="L399" s="4" t="str">
        <f aca="false">IF(J399&gt;=1,"Up-regulated",IF(J399&lt;=-1,"Down-regulated",""))</f>
        <v/>
      </c>
      <c r="M399" s="4"/>
      <c r="N399" s="4"/>
    </row>
    <row r="400" customFormat="false" ht="13.2" hidden="false" customHeight="false" outlineLevel="0" collapsed="false">
      <c r="A400" s="4" t="s">
        <v>443</v>
      </c>
      <c r="B400" s="4" t="s">
        <v>2113</v>
      </c>
      <c r="C400" s="4" t="n">
        <v>1.50535738434585</v>
      </c>
      <c r="D400" s="4" t="n">
        <f aca="false">LOG(C400,2)</f>
        <v>0.590106035433582</v>
      </c>
      <c r="E400" s="4" t="n">
        <v>1.0313211770741</v>
      </c>
      <c r="F400" s="4" t="n">
        <f aca="false">LOG(E400,2)</f>
        <v>0.0444936910125287</v>
      </c>
      <c r="G400" s="4" t="n">
        <v>0.474349098198144</v>
      </c>
      <c r="H400" s="4" t="n">
        <f aca="false">LOG(G400,2)</f>
        <v>-1.07597889047798</v>
      </c>
      <c r="I400" s="5" t="n">
        <f aca="false">AVERAGE(C400,E400,G400)</f>
        <v>1.00367588653937</v>
      </c>
      <c r="J400" s="5" t="n">
        <f aca="false">LOG(I400,2)</f>
        <v>0.00529346015132638</v>
      </c>
      <c r="K400" s="5" t="n">
        <f aca="false">STDEV(D400,F400,H400)</f>
        <v>0.849410640444928</v>
      </c>
      <c r="L400" s="4" t="str">
        <f aca="false">IF(J400&gt;=1,"Up-regulated",IF(J400&lt;=-1,"Down-regulated",""))</f>
        <v/>
      </c>
      <c r="M400" s="4"/>
      <c r="N400" s="4"/>
    </row>
    <row r="401" customFormat="false" ht="13.2" hidden="false" customHeight="false" outlineLevel="0" collapsed="false">
      <c r="A401" s="4" t="s">
        <v>523</v>
      </c>
      <c r="B401" s="4" t="s">
        <v>2114</v>
      </c>
      <c r="C401" s="4" t="n">
        <v>0.977025648436515</v>
      </c>
      <c r="D401" s="4" t="n">
        <f aca="false">LOG(C401,2)</f>
        <v>-0.0335316592172735</v>
      </c>
      <c r="E401" s="4" t="n">
        <v>1.07803065241087</v>
      </c>
      <c r="F401" s="4" t="n">
        <f aca="false">LOG(E401,2)</f>
        <v>0.108398199845941</v>
      </c>
      <c r="G401" s="4" t="n">
        <v>0.508611900657143</v>
      </c>
      <c r="H401" s="4" t="n">
        <f aca="false">LOG(G401,2)</f>
        <v>-0.975362875843654</v>
      </c>
      <c r="I401" s="5" t="n">
        <f aca="false">AVERAGE(C401,E401,G401)</f>
        <v>0.854556067168177</v>
      </c>
      <c r="J401" s="5" t="n">
        <f aca="false">LOG(I401,2)</f>
        <v>-0.226752945090202</v>
      </c>
      <c r="K401" s="5" t="n">
        <f aca="false">STDEV(D401,F401,H401)</f>
        <v>0.589028606363265</v>
      </c>
      <c r="L401" s="4" t="str">
        <f aca="false">IF(J401&gt;=1,"Up-regulated",IF(J401&lt;=-1,"Down-regulated",""))</f>
        <v/>
      </c>
      <c r="M401" s="4"/>
      <c r="N401" s="4"/>
    </row>
    <row r="402" customFormat="false" ht="13.2" hidden="false" customHeight="false" outlineLevel="0" collapsed="false">
      <c r="A402" s="4" t="s">
        <v>1099</v>
      </c>
      <c r="B402" s="4" t="s">
        <v>2115</v>
      </c>
      <c r="C402" s="4" t="n">
        <v>1.17176297694661</v>
      </c>
      <c r="D402" s="4" t="n">
        <f aca="false">LOG(C402,2)</f>
        <v>0.228680772348704</v>
      </c>
      <c r="E402" s="4" t="n">
        <v>1.10869524615156</v>
      </c>
      <c r="F402" s="4" t="n">
        <f aca="false">LOG(E402,2)</f>
        <v>0.148862857576032</v>
      </c>
      <c r="G402" s="4" t="n">
        <v>0.799219585390977</v>
      </c>
      <c r="H402" s="4" t="n">
        <f aca="false">LOG(G402,2)</f>
        <v>-0.323336157152151</v>
      </c>
      <c r="I402" s="5" t="n">
        <f aca="false">AVERAGE(C402,E402,G402)</f>
        <v>1.02655926949638</v>
      </c>
      <c r="J402" s="5" t="n">
        <f aca="false">LOG(I402,2)</f>
        <v>0.0378169253910017</v>
      </c>
      <c r="K402" s="5" t="n">
        <f aca="false">STDEV(D402,F402,H402)</f>
        <v>0.298346973473414</v>
      </c>
      <c r="L402" s="4" t="str">
        <f aca="false">IF(J402&gt;=1,"Up-regulated",IF(J402&lt;=-1,"Down-regulated",""))</f>
        <v/>
      </c>
      <c r="M402" s="4"/>
      <c r="N402" s="4"/>
    </row>
    <row r="403" customFormat="false" ht="13.2" hidden="false" customHeight="false" outlineLevel="0" collapsed="false">
      <c r="A403" s="4" t="s">
        <v>1312</v>
      </c>
      <c r="B403" s="4" t="s">
        <v>2116</v>
      </c>
      <c r="C403" s="4" t="n">
        <v>1.18392814242375</v>
      </c>
      <c r="D403" s="4" t="n">
        <f aca="false">LOG(C403,2)</f>
        <v>0.243581520396864</v>
      </c>
      <c r="E403" s="4" t="n">
        <v>0.747974009578696</v>
      </c>
      <c r="F403" s="4" t="n">
        <f aca="false">LOG(E403,2)</f>
        <v>-0.418939954324416</v>
      </c>
      <c r="G403" s="4" t="n">
        <v>0.474417566890675</v>
      </c>
      <c r="H403" s="4" t="n">
        <f aca="false">LOG(G403,2)</f>
        <v>-1.07577066342495</v>
      </c>
      <c r="I403" s="5" t="n">
        <f aca="false">AVERAGE(C403,E403,G403)</f>
        <v>0.802106572964375</v>
      </c>
      <c r="J403" s="5" t="n">
        <f aca="false">LOG(I403,2)</f>
        <v>-0.318134159862414</v>
      </c>
      <c r="K403" s="5" t="n">
        <f aca="false">STDEV(D403,F403,H403)</f>
        <v>0.659678137407398</v>
      </c>
      <c r="L403" s="4" t="str">
        <f aca="false">IF(J403&gt;=1,"Up-regulated",IF(J403&lt;=-1,"Down-regulated",""))</f>
        <v/>
      </c>
      <c r="M403" s="4"/>
      <c r="N403" s="4"/>
    </row>
    <row r="404" customFormat="false" ht="13.2" hidden="false" customHeight="false" outlineLevel="0" collapsed="false">
      <c r="A404" s="4" t="s">
        <v>376</v>
      </c>
      <c r="B404" s="4" t="s">
        <v>2117</v>
      </c>
      <c r="C404" s="4" t="n">
        <v>0.988888997516767</v>
      </c>
      <c r="D404" s="4" t="n">
        <f aca="false">LOG(C404,2)</f>
        <v>-0.0161195068855208</v>
      </c>
      <c r="E404" s="4" t="n">
        <v>1.4383560588775</v>
      </c>
      <c r="F404" s="4" t="n">
        <f aca="false">LOG(E404,2)</f>
        <v>0.524420852961775</v>
      </c>
      <c r="G404" s="4" t="n">
        <v>0.921733042548685</v>
      </c>
      <c r="H404" s="4" t="n">
        <f aca="false">LOG(G404,2)</f>
        <v>-0.117579125099007</v>
      </c>
      <c r="I404" s="5" t="n">
        <f aca="false">AVERAGE(C404,E404,G404)</f>
        <v>1.11632603298098</v>
      </c>
      <c r="J404" s="5" t="n">
        <f aca="false">LOG(I404,2)</f>
        <v>0.158758440671425</v>
      </c>
      <c r="K404" s="5" t="n">
        <f aca="false">STDEV(D404,F404,H404)</f>
        <v>0.345118797561534</v>
      </c>
      <c r="L404" s="4" t="str">
        <f aca="false">IF(J404&gt;=1,"Up-regulated",IF(J404&lt;=-1,"Down-regulated",""))</f>
        <v/>
      </c>
      <c r="M404" s="4"/>
      <c r="N404" s="4"/>
    </row>
    <row r="405" customFormat="false" ht="13.2" hidden="false" customHeight="false" outlineLevel="0" collapsed="false">
      <c r="A405" s="4" t="s">
        <v>1012</v>
      </c>
      <c r="B405" s="4" t="s">
        <v>2118</v>
      </c>
      <c r="C405" s="4" t="n">
        <v>1.23475881777478</v>
      </c>
      <c r="D405" s="4" t="n">
        <f aca="false">LOG(C405,2)</f>
        <v>0.30422927146147</v>
      </c>
      <c r="E405" s="4" t="n">
        <v>1.11390031546133</v>
      </c>
      <c r="F405" s="4" t="n">
        <f aca="false">LOG(E405,2)</f>
        <v>0.155620129603905</v>
      </c>
      <c r="G405" s="4" t="n">
        <v>0.465028305586959</v>
      </c>
      <c r="H405" s="4" t="n">
        <f aca="false">LOG(G405,2)</f>
        <v>-1.10460956127511</v>
      </c>
      <c r="I405" s="5" t="n">
        <f aca="false">AVERAGE(C405,E405,G405)</f>
        <v>0.937895812941024</v>
      </c>
      <c r="J405" s="5" t="n">
        <f aca="false">LOG(I405,2)</f>
        <v>-0.0925004264128886</v>
      </c>
      <c r="K405" s="5" t="n">
        <f aca="false">STDEV(D405,F405,H405)</f>
        <v>0.774068300974709</v>
      </c>
      <c r="L405" s="4" t="str">
        <f aca="false">IF(J405&gt;=1,"Up-regulated",IF(J405&lt;=-1,"Down-regulated",""))</f>
        <v/>
      </c>
      <c r="M405" s="4"/>
      <c r="N405" s="4"/>
    </row>
    <row r="406" customFormat="false" ht="13.2" hidden="false" customHeight="false" outlineLevel="0" collapsed="false">
      <c r="A406" s="4" t="s">
        <v>1301</v>
      </c>
      <c r="B406" s="4" t="s">
        <v>2119</v>
      </c>
      <c r="C406" s="4" t="n">
        <v>0.679237427052051</v>
      </c>
      <c r="D406" s="4" t="n">
        <f aca="false">LOG(C406,2)</f>
        <v>-0.558012139037143</v>
      </c>
      <c r="E406" s="4" t="n">
        <v>0.654707618007593</v>
      </c>
      <c r="F406" s="4" t="n">
        <f aca="false">LOG(E406,2)</f>
        <v>-0.611077329038929</v>
      </c>
      <c r="G406" s="4" t="n">
        <v>0.596806355941393</v>
      </c>
      <c r="H406" s="4" t="n">
        <f aca="false">LOG(G406,2)</f>
        <v>-0.744665194622128</v>
      </c>
      <c r="I406" s="5" t="n">
        <f aca="false">AVERAGE(C406,E406,G406)</f>
        <v>0.643583800333679</v>
      </c>
      <c r="J406" s="5" t="n">
        <f aca="false">LOG(I406,2)</f>
        <v>-0.635800082487285</v>
      </c>
      <c r="K406" s="5" t="n">
        <f aca="false">STDEV(D406,F406,H406)</f>
        <v>0.0961777827603758</v>
      </c>
      <c r="L406" s="4" t="str">
        <f aca="false">IF(J406&gt;=1,"Up-regulated",IF(J406&lt;=-1,"Down-regulated",""))</f>
        <v/>
      </c>
      <c r="M406" s="4"/>
      <c r="N406" s="4"/>
    </row>
    <row r="407" customFormat="false" ht="13.2" hidden="false" customHeight="false" outlineLevel="0" collapsed="false">
      <c r="A407" s="4" t="s">
        <v>1105</v>
      </c>
      <c r="B407" s="4" t="s">
        <v>2120</v>
      </c>
      <c r="C407" s="4" t="n">
        <v>1.42147872744821</v>
      </c>
      <c r="D407" s="4" t="n">
        <f aca="false">LOG(C407,2)</f>
        <v>0.507392509121239</v>
      </c>
      <c r="E407" s="4" t="n">
        <v>1.3985449452199</v>
      </c>
      <c r="F407" s="4" t="n">
        <f aca="false">LOG(E407,2)</f>
        <v>0.483926618636367</v>
      </c>
      <c r="G407" s="4" t="n">
        <v>0.537700723780437</v>
      </c>
      <c r="H407" s="4" t="n">
        <f aca="false">LOG(G407,2)</f>
        <v>-0.895124681310536</v>
      </c>
      <c r="I407" s="5" t="n">
        <f aca="false">AVERAGE(C407,E407,G407)</f>
        <v>1.11924146548285</v>
      </c>
      <c r="J407" s="5" t="n">
        <f aca="false">LOG(I407,2)</f>
        <v>0.162521317345759</v>
      </c>
      <c r="K407" s="5" t="n">
        <f aca="false">STDEV(D407,F407,H407)</f>
        <v>0.80305537432132</v>
      </c>
      <c r="L407" s="4" t="str">
        <f aca="false">IF(J407&gt;=1,"Up-regulated",IF(J407&lt;=-1,"Down-regulated",""))</f>
        <v/>
      </c>
      <c r="M407" s="4"/>
      <c r="N407" s="4"/>
    </row>
    <row r="408" customFormat="false" ht="13.2" hidden="false" customHeight="false" outlineLevel="0" collapsed="false">
      <c r="A408" s="4" t="s">
        <v>434</v>
      </c>
      <c r="B408" s="4" t="s">
        <v>2121</v>
      </c>
      <c r="C408" s="4" t="n">
        <v>1.20163315121807</v>
      </c>
      <c r="D408" s="4" t="n">
        <f aca="false">LOG(C408,2)</f>
        <v>0.264996520260227</v>
      </c>
      <c r="E408" s="4" t="n">
        <v>0.802927677636665</v>
      </c>
      <c r="F408" s="4" t="n">
        <f aca="false">LOG(E408,2)</f>
        <v>-0.316658049627803</v>
      </c>
      <c r="G408" s="4" t="n">
        <v>0.551922759415377</v>
      </c>
      <c r="H408" s="4" t="n">
        <f aca="false">LOG(G408,2)</f>
        <v>-0.857461716299791</v>
      </c>
      <c r="I408" s="5" t="n">
        <f aca="false">AVERAGE(C408,E408,G408)</f>
        <v>0.852161196090036</v>
      </c>
      <c r="J408" s="5" t="n">
        <f aca="false">LOG(I408,2)</f>
        <v>-0.230801736263805</v>
      </c>
      <c r="K408" s="5" t="n">
        <f aca="false">STDEV(D408,F408,H408)</f>
        <v>0.561352999068459</v>
      </c>
      <c r="L408" s="4" t="str">
        <f aca="false">IF(J408&gt;=1,"Up-regulated",IF(J408&lt;=-1,"Down-regulated",""))</f>
        <v/>
      </c>
      <c r="M408" s="4"/>
      <c r="N408" s="4"/>
    </row>
    <row r="409" customFormat="false" ht="13.2" hidden="false" customHeight="false" outlineLevel="0" collapsed="false">
      <c r="A409" s="4" t="s">
        <v>807</v>
      </c>
      <c r="B409" s="4" t="s">
        <v>2122</v>
      </c>
      <c r="C409" s="4" t="n">
        <v>1.05317355519041</v>
      </c>
      <c r="D409" s="4" t="n">
        <f aca="false">LOG(C409,2)</f>
        <v>0.0747432013972607</v>
      </c>
      <c r="E409" s="4" t="n">
        <v>1.26830285310624</v>
      </c>
      <c r="F409" s="4" t="n">
        <f aca="false">LOG(E409,2)</f>
        <v>0.342899282152841</v>
      </c>
      <c r="G409" s="4" t="n">
        <v>1.29992644794451</v>
      </c>
      <c r="H409" s="4" t="n">
        <f aca="false">LOG(G409,2)</f>
        <v>0.378429995417052</v>
      </c>
      <c r="I409" s="5" t="n">
        <f aca="false">AVERAGE(C409,E409,G409)</f>
        <v>1.20713428541372</v>
      </c>
      <c r="J409" s="5" t="n">
        <f aca="false">LOG(I409,2)</f>
        <v>0.271586174953172</v>
      </c>
      <c r="K409" s="5" t="n">
        <f aca="false">STDEV(D409,F409,H409)</f>
        <v>0.166030009382479</v>
      </c>
      <c r="L409" s="4" t="str">
        <f aca="false">IF(J409&gt;=1,"Up-regulated",IF(J409&lt;=-1,"Down-regulated",""))</f>
        <v/>
      </c>
      <c r="M409" s="4"/>
      <c r="N409" s="4"/>
    </row>
    <row r="410" customFormat="false" ht="13.2" hidden="false" customHeight="false" outlineLevel="0" collapsed="false">
      <c r="A410" s="4" t="s">
        <v>141</v>
      </c>
      <c r="B410" s="4" t="s">
        <v>2123</v>
      </c>
      <c r="C410" s="4" t="n">
        <v>1.29772347415135</v>
      </c>
      <c r="D410" s="4" t="n">
        <f aca="false">LOG(C410,2)</f>
        <v>0.375982998921097</v>
      </c>
      <c r="E410" s="4" t="n">
        <v>1.07053623648599</v>
      </c>
      <c r="F410" s="4" t="n">
        <f aca="false">LOG(E410,2)</f>
        <v>0.0983336302062378</v>
      </c>
      <c r="G410" s="4" t="n">
        <v>0.743508226727182</v>
      </c>
      <c r="H410" s="4" t="n">
        <f aca="false">LOG(G410,2)</f>
        <v>-0.427579389472013</v>
      </c>
      <c r="I410" s="5" t="n">
        <f aca="false">AVERAGE(C410,E410,G410)</f>
        <v>1.03725597912151</v>
      </c>
      <c r="J410" s="5" t="n">
        <f aca="false">LOG(I410,2)</f>
        <v>0.0527719734535605</v>
      </c>
      <c r="K410" s="5" t="n">
        <f aca="false">STDEV(D410,F410,H410)</f>
        <v>0.408122977433456</v>
      </c>
      <c r="L410" s="4" t="str">
        <f aca="false">IF(J410&gt;=1,"Up-regulated",IF(J410&lt;=-1,"Down-regulated",""))</f>
        <v/>
      </c>
      <c r="M410" s="4"/>
      <c r="N410" s="4"/>
    </row>
    <row r="411" customFormat="false" ht="13.2" hidden="false" customHeight="false" outlineLevel="0" collapsed="false">
      <c r="A411" s="4" t="s">
        <v>417</v>
      </c>
      <c r="B411" s="4" t="s">
        <v>2124</v>
      </c>
      <c r="C411" s="4" t="n">
        <v>1.85647706888021</v>
      </c>
      <c r="D411" s="4" t="n">
        <f aca="false">LOG(C411,2)</f>
        <v>0.892567495199588</v>
      </c>
      <c r="E411" s="4" t="n">
        <v>1.2978086179048</v>
      </c>
      <c r="F411" s="4" t="n">
        <f aca="false">LOG(E411,2)</f>
        <v>0.376077651166998</v>
      </c>
      <c r="G411" s="4" t="n">
        <v>0.190415110406231</v>
      </c>
      <c r="H411" s="4" t="n">
        <f aca="false">LOG(G411,2)</f>
        <v>-2.39278012651906</v>
      </c>
      <c r="I411" s="5" t="n">
        <f aca="false">AVERAGE(C411,E411,G411)</f>
        <v>1.11490026573041</v>
      </c>
      <c r="J411" s="5" t="n">
        <f aca="false">LOG(I411,2)</f>
        <v>0.156914658511792</v>
      </c>
      <c r="K411" s="5" t="n">
        <f aca="false">STDEV(D411,F411,H411)</f>
        <v>1.76667503838773</v>
      </c>
      <c r="L411" s="4" t="str">
        <f aca="false">IF(J411&gt;=1,"Up-regulated",IF(J411&lt;=-1,"Down-regulated",""))</f>
        <v/>
      </c>
      <c r="M411" s="4"/>
      <c r="N411" s="4"/>
    </row>
    <row r="412" customFormat="false" ht="13.2" hidden="false" customHeight="false" outlineLevel="0" collapsed="false">
      <c r="A412" s="4" t="s">
        <v>527</v>
      </c>
      <c r="B412" s="4" t="s">
        <v>2125</v>
      </c>
      <c r="C412" s="4" t="n">
        <v>1.18266940932079</v>
      </c>
      <c r="D412" s="4" t="n">
        <f aca="false">LOG(C412,2)</f>
        <v>0.24204685458488</v>
      </c>
      <c r="E412" s="4" t="n">
        <v>1.52190080143087</v>
      </c>
      <c r="F412" s="4" t="n">
        <f aca="false">LOG(E412,2)</f>
        <v>0.605874326024273</v>
      </c>
      <c r="G412" s="4" t="n">
        <v>0.413620616810513</v>
      </c>
      <c r="H412" s="4" t="n">
        <f aca="false">LOG(G412,2)</f>
        <v>-1.27361999668861</v>
      </c>
      <c r="I412" s="5" t="n">
        <f aca="false">AVERAGE(C412,E412,G412)</f>
        <v>1.03939694252072</v>
      </c>
      <c r="J412" s="5" t="n">
        <f aca="false">LOG(I412,2)</f>
        <v>0.0557467203079112</v>
      </c>
      <c r="K412" s="5" t="n">
        <f aca="false">STDEV(D412,F412,H412)</f>
        <v>0.996837945884653</v>
      </c>
      <c r="L412" s="4" t="str">
        <f aca="false">IF(J412&gt;=1,"Up-regulated",IF(J412&lt;=-1,"Down-regulated",""))</f>
        <v/>
      </c>
      <c r="M412" s="4"/>
      <c r="N412" s="4"/>
    </row>
    <row r="413" customFormat="false" ht="13.2" hidden="false" customHeight="false" outlineLevel="0" collapsed="false">
      <c r="A413" s="4" t="s">
        <v>931</v>
      </c>
      <c r="B413" s="4" t="s">
        <v>2126</v>
      </c>
      <c r="C413" s="4" t="n">
        <v>0.886405690332387</v>
      </c>
      <c r="D413" s="4" t="n">
        <f aca="false">LOG(C413,2)</f>
        <v>-0.173960952006618</v>
      </c>
      <c r="E413" s="4" t="n">
        <v>0.821312102991833</v>
      </c>
      <c r="F413" s="4" t="n">
        <f aca="false">LOG(E413,2)</f>
        <v>-0.28399753686074</v>
      </c>
      <c r="G413" s="4" t="n">
        <v>1.55208557018681</v>
      </c>
      <c r="H413" s="4" t="n">
        <f aca="false">LOG(G413,2)</f>
        <v>0.634208098943212</v>
      </c>
      <c r="I413" s="5" t="n">
        <f aca="false">AVERAGE(C413,E413,G413)</f>
        <v>1.08660112117034</v>
      </c>
      <c r="J413" s="5" t="n">
        <f aca="false">LOG(I413,2)</f>
        <v>0.119822440715708</v>
      </c>
      <c r="K413" s="5" t="n">
        <f aca="false">STDEV(D413,F413,H413)</f>
        <v>0.501389212512204</v>
      </c>
      <c r="L413" s="4" t="str">
        <f aca="false">IF(J413&gt;=1,"Up-regulated",IF(J413&lt;=-1,"Down-regulated",""))</f>
        <v/>
      </c>
      <c r="M413" s="4"/>
      <c r="N413" s="4"/>
    </row>
    <row r="414" customFormat="false" ht="13.2" hidden="false" customHeight="false" outlineLevel="0" collapsed="false">
      <c r="A414" s="4" t="s">
        <v>1116</v>
      </c>
      <c r="B414" s="4" t="s">
        <v>2127</v>
      </c>
      <c r="C414" s="4" t="n">
        <v>0.92062820149361</v>
      </c>
      <c r="D414" s="4" t="n">
        <f aca="false">LOG(C414,2)</f>
        <v>-0.119309457743982</v>
      </c>
      <c r="E414" s="4" t="n">
        <v>2.10480556635931</v>
      </c>
      <c r="F414" s="4" t="n">
        <f aca="false">LOG(E414,2)</f>
        <v>1.07368696896628</v>
      </c>
      <c r="G414" s="4" t="n">
        <v>0.36714265312094</v>
      </c>
      <c r="H414" s="4" t="n">
        <f aca="false">LOG(G414,2)</f>
        <v>-1.44558736434679</v>
      </c>
      <c r="I414" s="5" t="n">
        <f aca="false">AVERAGE(C414,E414,G414)</f>
        <v>1.13085880699129</v>
      </c>
      <c r="J414" s="5" t="n">
        <f aca="false">LOG(I414,2)</f>
        <v>0.177418813351337</v>
      </c>
      <c r="K414" s="5" t="n">
        <f aca="false">STDEV(D414,F414,H414)</f>
        <v>1.26022463117865</v>
      </c>
      <c r="L414" s="4" t="str">
        <f aca="false">IF(J414&gt;=1,"Up-regulated",IF(J414&lt;=-1,"Down-regulated",""))</f>
        <v/>
      </c>
      <c r="M414" s="4"/>
      <c r="N414" s="4"/>
    </row>
    <row r="415" customFormat="false" ht="13.2" hidden="false" customHeight="false" outlineLevel="0" collapsed="false">
      <c r="A415" s="4" t="s">
        <v>238</v>
      </c>
      <c r="B415" s="4" t="s">
        <v>2128</v>
      </c>
      <c r="C415" s="4" t="n">
        <v>1.61435603014409</v>
      </c>
      <c r="D415" s="4" t="n">
        <f aca="false">LOG(C415,2)</f>
        <v>0.690958785728274</v>
      </c>
      <c r="E415" s="4" t="n">
        <v>0.855940593693367</v>
      </c>
      <c r="F415" s="4" t="n">
        <f aca="false">LOG(E415,2)</f>
        <v>-0.224417424613838</v>
      </c>
      <c r="G415" s="4" t="n">
        <v>1.01706157770222</v>
      </c>
      <c r="H415" s="4" t="n">
        <f aca="false">LOG(G415,2)</f>
        <v>0.0244070293981953</v>
      </c>
      <c r="I415" s="5" t="n">
        <f aca="false">AVERAGE(C415,E415,G415)</f>
        <v>1.16245273384656</v>
      </c>
      <c r="J415" s="5" t="n">
        <f aca="false">LOG(I415,2)</f>
        <v>0.21717205640863</v>
      </c>
      <c r="K415" s="5" t="n">
        <f aca="false">STDEV(D415,F415,H415)</f>
        <v>0.473307239757536</v>
      </c>
      <c r="L415" s="4" t="str">
        <f aca="false">IF(J415&gt;=1,"Up-regulated",IF(J415&lt;=-1,"Down-regulated",""))</f>
        <v/>
      </c>
      <c r="M415" s="4"/>
      <c r="N415" s="4"/>
    </row>
    <row r="416" customFormat="false" ht="13.2" hidden="false" customHeight="false" outlineLevel="0" collapsed="false">
      <c r="A416" s="4" t="s">
        <v>1149</v>
      </c>
      <c r="B416" s="4" t="s">
        <v>2129</v>
      </c>
      <c r="C416" s="4" t="n">
        <v>0.883422374968543</v>
      </c>
      <c r="D416" s="4" t="n">
        <f aca="false">LOG(C416,2)</f>
        <v>-0.178824722043637</v>
      </c>
      <c r="E416" s="4" t="n">
        <v>1.15269515101643</v>
      </c>
      <c r="F416" s="4" t="n">
        <f aca="false">LOG(E416,2)</f>
        <v>0.205011019261694</v>
      </c>
      <c r="G416" s="4" t="n">
        <v>0.614950370932859</v>
      </c>
      <c r="H416" s="4" t="n">
        <f aca="false">LOG(G416,2)</f>
        <v>-0.701458111261769</v>
      </c>
      <c r="I416" s="5" t="n">
        <f aca="false">AVERAGE(C416,E416,G416)</f>
        <v>0.883689298972609</v>
      </c>
      <c r="J416" s="5" t="n">
        <f aca="false">LOG(I416,2)</f>
        <v>-0.1783888809527</v>
      </c>
      <c r="K416" s="5" t="n">
        <f aca="false">STDEV(D416,F416,H416)</f>
        <v>0.455002164907122</v>
      </c>
      <c r="L416" s="4" t="str">
        <f aca="false">IF(J416&gt;=1,"Up-regulated",IF(J416&lt;=-1,"Down-regulated",""))</f>
        <v/>
      </c>
      <c r="M416" s="4"/>
      <c r="N416" s="4"/>
    </row>
    <row r="417" customFormat="false" ht="13.2" hidden="false" customHeight="false" outlineLevel="0" collapsed="false">
      <c r="A417" s="4" t="s">
        <v>928</v>
      </c>
      <c r="B417" s="4" t="s">
        <v>2130</v>
      </c>
      <c r="C417" s="4" t="n">
        <v>0.818590603441269</v>
      </c>
      <c r="D417" s="4" t="n">
        <f aca="false">LOG(C417,2)</f>
        <v>-0.288785988632249</v>
      </c>
      <c r="E417" s="4" t="n">
        <v>0.822385343696776</v>
      </c>
      <c r="F417" s="4" t="n">
        <f aca="false">LOG(E417,2)</f>
        <v>-0.282113541401771</v>
      </c>
      <c r="G417" s="4" t="n">
        <v>1.11222968568046</v>
      </c>
      <c r="H417" s="4" t="n">
        <f aca="false">LOG(G417,2)</f>
        <v>0.153454748650174</v>
      </c>
      <c r="I417" s="5" t="n">
        <f aca="false">AVERAGE(C417,E417,G417)</f>
        <v>0.9177352109395</v>
      </c>
      <c r="J417" s="5" t="n">
        <f aca="false">LOG(I417,2)</f>
        <v>-0.123850134024708</v>
      </c>
      <c r="K417" s="5" t="n">
        <f aca="false">STDEV(D417,F417,H417)</f>
        <v>0.253423600112184</v>
      </c>
      <c r="L417" s="4" t="str">
        <f aca="false">IF(J417&gt;=1,"Up-regulated",IF(J417&lt;=-1,"Down-regulated",""))</f>
        <v/>
      </c>
      <c r="M417" s="4"/>
      <c r="N417" s="4"/>
    </row>
    <row r="418" customFormat="false" ht="13.2" hidden="false" customHeight="false" outlineLevel="0" collapsed="false">
      <c r="A418" s="4" t="s">
        <v>494</v>
      </c>
      <c r="B418" s="4" t="s">
        <v>2131</v>
      </c>
      <c r="C418" s="4" t="n">
        <v>0.908203424266451</v>
      </c>
      <c r="D418" s="4" t="n">
        <f aca="false">LOG(C418,2)</f>
        <v>-0.138912618615189</v>
      </c>
      <c r="E418" s="4" t="n">
        <v>1.05412525103309</v>
      </c>
      <c r="F418" s="4" t="n">
        <f aca="false">LOG(E418,2)</f>
        <v>0.0760462980079166</v>
      </c>
      <c r="G418" s="4" t="n">
        <v>0.445600057163313</v>
      </c>
      <c r="H418" s="4" t="n">
        <f aca="false">LOG(G418,2)</f>
        <v>-1.16617867713486</v>
      </c>
      <c r="I418" s="5" t="n">
        <f aca="false">AVERAGE(C418,E418,G418)</f>
        <v>0.802642910820951</v>
      </c>
      <c r="J418" s="5" t="n">
        <f aca="false">LOG(I418,2)</f>
        <v>-0.317169807479001</v>
      </c>
      <c r="K418" s="5" t="n">
        <f aca="false">STDEV(D418,F418,H418)</f>
        <v>0.663903328767424</v>
      </c>
      <c r="L418" s="4" t="str">
        <f aca="false">IF(J418&gt;=1,"Up-regulated",IF(J418&lt;=-1,"Down-regulated",""))</f>
        <v/>
      </c>
      <c r="M418" s="4"/>
      <c r="N418" s="4"/>
    </row>
    <row r="419" customFormat="false" ht="13.2" hidden="false" customHeight="false" outlineLevel="0" collapsed="false">
      <c r="A419" s="4" t="s">
        <v>20</v>
      </c>
      <c r="B419" s="4" t="s">
        <v>2132</v>
      </c>
      <c r="C419" s="4" t="n">
        <v>0.926609653863525</v>
      </c>
      <c r="D419" s="4" t="n">
        <f aca="false">LOG(C419,2)</f>
        <v>-0.109966381749418</v>
      </c>
      <c r="E419" s="4" t="n">
        <v>1.06446538167699</v>
      </c>
      <c r="F419" s="4" t="n">
        <f aca="false">LOG(E419,2)</f>
        <v>0.0901290315233707</v>
      </c>
      <c r="G419" s="4" t="n">
        <v>1.28442237896338</v>
      </c>
      <c r="H419" s="4" t="n">
        <f aca="false">LOG(G419,2)</f>
        <v>0.361119707001468</v>
      </c>
      <c r="I419" s="5" t="n">
        <f aca="false">AVERAGE(C419,E419,G419)</f>
        <v>1.0918324715013</v>
      </c>
      <c r="J419" s="5" t="n">
        <f aca="false">LOG(I419,2)</f>
        <v>0.126751509118814</v>
      </c>
      <c r="K419" s="5" t="n">
        <f aca="false">STDEV(D419,F419,H419)</f>
        <v>0.236430477316092</v>
      </c>
      <c r="L419" s="4" t="str">
        <f aca="false">IF(J419&gt;=1,"Up-regulated",IF(J419&lt;=-1,"Down-regulated",""))</f>
        <v/>
      </c>
      <c r="M419" s="4"/>
      <c r="N419" s="4"/>
    </row>
    <row r="420" customFormat="false" ht="13.2" hidden="false" customHeight="false" outlineLevel="0" collapsed="false">
      <c r="A420" s="4" t="s">
        <v>1416</v>
      </c>
      <c r="B420" s="4" t="s">
        <v>2133</v>
      </c>
      <c r="C420" s="4" t="n">
        <v>0.779672048828347</v>
      </c>
      <c r="D420" s="4" t="n">
        <f aca="false">LOG(C420,2)</f>
        <v>-0.359060679914316</v>
      </c>
      <c r="E420" s="4" t="n">
        <v>0.963565984191437</v>
      </c>
      <c r="F420" s="4" t="n">
        <f aca="false">LOG(E420,2)</f>
        <v>-0.0535446304356457</v>
      </c>
      <c r="G420" s="4" t="n">
        <v>0.609640287612984</v>
      </c>
      <c r="H420" s="4" t="n">
        <f aca="false">LOG(G420,2)</f>
        <v>-0.713969849505405</v>
      </c>
      <c r="I420" s="5" t="n">
        <f aca="false">AVERAGE(C420,E420,G420)</f>
        <v>0.784292773544256</v>
      </c>
      <c r="J420" s="5" t="n">
        <f aca="false">LOG(I420,2)</f>
        <v>-0.350535787366257</v>
      </c>
      <c r="K420" s="5" t="n">
        <f aca="false">STDEV(D420,F420,H420)</f>
        <v>0.330520308284839</v>
      </c>
      <c r="L420" s="4" t="str">
        <f aca="false">IF(J420&gt;=1,"Up-regulated",IF(J420&lt;=-1,"Down-regulated",""))</f>
        <v/>
      </c>
      <c r="M420" s="4"/>
      <c r="N420" s="4"/>
    </row>
    <row r="421" customFormat="false" ht="13.2" hidden="false" customHeight="false" outlineLevel="0" collapsed="false">
      <c r="A421" s="4" t="s">
        <v>1507</v>
      </c>
      <c r="B421" s="4" t="s">
        <v>2134</v>
      </c>
      <c r="C421" s="4" t="n">
        <v>1.01309018753132</v>
      </c>
      <c r="D421" s="4" t="n">
        <f aca="false">LOG(C421,2)</f>
        <v>0.0187626117624863</v>
      </c>
      <c r="E421" s="4" t="n">
        <v>0.624287216835581</v>
      </c>
      <c r="F421" s="4" t="n">
        <f aca="false">LOG(E421,2)</f>
        <v>-0.679718170013555</v>
      </c>
      <c r="G421" s="4" t="n">
        <v>0.448476927929324</v>
      </c>
      <c r="H421" s="4" t="n">
        <f aca="false">LOG(G421,2)</f>
        <v>-1.15689432784347</v>
      </c>
      <c r="I421" s="5" t="n">
        <f aca="false">AVERAGE(C421,E421,G421)</f>
        <v>0.695284777432076</v>
      </c>
      <c r="J421" s="5" t="n">
        <f aca="false">LOG(I421,2)</f>
        <v>-0.524324091383055</v>
      </c>
      <c r="K421" s="5" t="n">
        <f aca="false">STDEV(D421,F421,H421)</f>
        <v>0.591289794679876</v>
      </c>
      <c r="L421" s="4" t="str">
        <f aca="false">IF(J421&gt;=1,"Up-regulated",IF(J421&lt;=-1,"Down-regulated",""))</f>
        <v/>
      </c>
      <c r="M421" s="4"/>
      <c r="N421" s="4"/>
    </row>
    <row r="422" customFormat="false" ht="13.2" hidden="false" customHeight="false" outlineLevel="0" collapsed="false">
      <c r="A422" s="4" t="s">
        <v>1087</v>
      </c>
      <c r="B422" s="4" t="s">
        <v>2135</v>
      </c>
      <c r="C422" s="4" t="n">
        <v>1.18478802468411</v>
      </c>
      <c r="D422" s="4" t="n">
        <f aca="false">LOG(C422,2)</f>
        <v>0.244628963686602</v>
      </c>
      <c r="E422" s="4" t="n">
        <v>1.05641854985687</v>
      </c>
      <c r="F422" s="4" t="n">
        <f aca="false">LOG(E422,2)</f>
        <v>0.0791815394002603</v>
      </c>
      <c r="G422" s="4" t="n">
        <v>0.183943536357118</v>
      </c>
      <c r="H422" s="4" t="n">
        <f aca="false">LOG(G422,2)</f>
        <v>-2.44266511294651</v>
      </c>
      <c r="I422" s="5" t="n">
        <f aca="false">AVERAGE(C422,E422,G422)</f>
        <v>0.808383370299367</v>
      </c>
      <c r="J422" s="5" t="n">
        <f aca="false">LOG(I422,2)</f>
        <v>-0.306888451340675</v>
      </c>
      <c r="K422" s="5" t="n">
        <f aca="false">STDEV(D422,F422,H422)</f>
        <v>1.50602306547537</v>
      </c>
      <c r="L422" s="4" t="str">
        <f aca="false">IF(J422&gt;=1,"Up-regulated",IF(J422&lt;=-1,"Down-regulated",""))</f>
        <v/>
      </c>
      <c r="M422" s="4"/>
      <c r="N422" s="4"/>
    </row>
    <row r="423" customFormat="false" ht="13.2" hidden="false" customHeight="false" outlineLevel="0" collapsed="false">
      <c r="A423" s="4" t="s">
        <v>1188</v>
      </c>
      <c r="B423" s="4" t="s">
        <v>2136</v>
      </c>
      <c r="C423" s="4" t="n">
        <v>0.848020647726235</v>
      </c>
      <c r="D423" s="4" t="n">
        <f aca="false">LOG(C423,2)</f>
        <v>-0.237828702729081</v>
      </c>
      <c r="E423" s="4" t="n">
        <v>0.891581541508298</v>
      </c>
      <c r="F423" s="4" t="n">
        <f aca="false">LOG(E423,2)</f>
        <v>-0.165561346223861</v>
      </c>
      <c r="G423" s="4" t="n">
        <v>1.14583162391997</v>
      </c>
      <c r="H423" s="4" t="n">
        <f aca="false">LOG(G423,2)</f>
        <v>0.196395060514904</v>
      </c>
      <c r="I423" s="5" t="n">
        <f aca="false">AVERAGE(C423,E423,G423)</f>
        <v>0.961811271051501</v>
      </c>
      <c r="J423" s="5" t="n">
        <f aca="false">LOG(I423,2)</f>
        <v>-0.0561742622536682</v>
      </c>
      <c r="K423" s="5" t="n">
        <f aca="false">STDEV(D423,F423,H423)</f>
        <v>0.232660442047081</v>
      </c>
      <c r="L423" s="4" t="str">
        <f aca="false">IF(J423&gt;=1,"Up-regulated",IF(J423&lt;=-1,"Down-regulated",""))</f>
        <v/>
      </c>
      <c r="M423" s="4"/>
      <c r="N423" s="4"/>
    </row>
    <row r="424" customFormat="false" ht="13.2" hidden="false" customHeight="false" outlineLevel="0" collapsed="false">
      <c r="A424" s="4" t="s">
        <v>438</v>
      </c>
      <c r="B424" s="4" t="s">
        <v>2137</v>
      </c>
      <c r="C424" s="4" t="n">
        <v>0.986742263549537</v>
      </c>
      <c r="D424" s="4" t="n">
        <f aca="false">LOG(C424,2)</f>
        <v>-0.0192547920256051</v>
      </c>
      <c r="E424" s="4" t="n">
        <v>0.711850847299478</v>
      </c>
      <c r="F424" s="4" t="n">
        <f aca="false">LOG(E424,2)</f>
        <v>-0.490353107070856</v>
      </c>
      <c r="G424" s="4" t="n">
        <v>0.581394093339412</v>
      </c>
      <c r="H424" s="4" t="n">
        <f aca="false">LOG(G424,2)</f>
        <v>-0.782411680367504</v>
      </c>
      <c r="I424" s="5" t="n">
        <f aca="false">AVERAGE(C424,E424,G424)</f>
        <v>0.759995734729476</v>
      </c>
      <c r="J424" s="5" t="n">
        <f aca="false">LOG(I424,2)</f>
        <v>-0.395936773044166</v>
      </c>
      <c r="K424" s="5" t="n">
        <f aca="false">STDEV(D424,F424,H424)</f>
        <v>0.385062823640125</v>
      </c>
      <c r="L424" s="4" t="str">
        <f aca="false">IF(J424&gt;=1,"Up-regulated",IF(J424&lt;=-1,"Down-regulated",""))</f>
        <v/>
      </c>
      <c r="M424" s="4"/>
      <c r="N424" s="4"/>
    </row>
    <row r="425" customFormat="false" ht="13.2" hidden="false" customHeight="false" outlineLevel="0" collapsed="false">
      <c r="A425" s="4" t="s">
        <v>263</v>
      </c>
      <c r="B425" s="4" t="s">
        <v>2138</v>
      </c>
      <c r="C425" s="4" t="n">
        <v>1.29029525661124</v>
      </c>
      <c r="D425" s="4" t="n">
        <f aca="false">LOG(C425,2)</f>
        <v>0.367701233484627</v>
      </c>
      <c r="E425" s="4" t="n">
        <v>1.28127905444392</v>
      </c>
      <c r="F425" s="4" t="n">
        <f aca="false">LOG(E425,2)</f>
        <v>0.357584719722007</v>
      </c>
      <c r="G425" s="4" t="n">
        <v>0.582142668955991</v>
      </c>
      <c r="H425" s="4" t="n">
        <f aca="false">LOG(G425,2)</f>
        <v>-0.780555329087906</v>
      </c>
      <c r="I425" s="5" t="n">
        <f aca="false">AVERAGE(C425,E425,G425)</f>
        <v>1.05123899333705</v>
      </c>
      <c r="J425" s="5" t="n">
        <f aca="false">LOG(I425,2)</f>
        <v>0.0720906952807205</v>
      </c>
      <c r="K425" s="5" t="n">
        <f aca="false">STDEV(D425,F425,H425)</f>
        <v>0.660045231789286</v>
      </c>
      <c r="L425" s="4" t="str">
        <f aca="false">IF(J425&gt;=1,"Up-regulated",IF(J425&lt;=-1,"Down-regulated",""))</f>
        <v/>
      </c>
      <c r="M425" s="4"/>
      <c r="N425" s="4"/>
    </row>
    <row r="426" customFormat="false" ht="13.2" hidden="false" customHeight="false" outlineLevel="0" collapsed="false">
      <c r="A426" s="4" t="s">
        <v>1257</v>
      </c>
      <c r="B426" s="4" t="s">
        <v>2139</v>
      </c>
      <c r="C426" s="4" t="n">
        <v>1.36453697063961</v>
      </c>
      <c r="D426" s="4" t="n">
        <f aca="false">LOG(C426,2)</f>
        <v>0.44841148338879</v>
      </c>
      <c r="E426" s="4" t="n">
        <v>0.922648272692162</v>
      </c>
      <c r="F426" s="4" t="n">
        <f aca="false">LOG(E426,2)</f>
        <v>-0.116147319119697</v>
      </c>
      <c r="G426" s="4" t="n">
        <v>1.53444928847503</v>
      </c>
      <c r="H426" s="4" t="n">
        <f aca="false">LOG(G426,2)</f>
        <v>0.617720967424133</v>
      </c>
      <c r="I426" s="5" t="n">
        <f aca="false">AVERAGE(C426,E426,G426)</f>
        <v>1.27387817726893</v>
      </c>
      <c r="J426" s="5" t="n">
        <f aca="false">LOG(I426,2)</f>
        <v>0.349227317269675</v>
      </c>
      <c r="K426" s="5" t="n">
        <f aca="false">STDEV(D426,F426,H426)</f>
        <v>0.384264449927587</v>
      </c>
      <c r="L426" s="4" t="str">
        <f aca="false">IF(J426&gt;=1,"Up-regulated",IF(J426&lt;=-1,"Down-regulated",""))</f>
        <v/>
      </c>
      <c r="M426" s="4"/>
      <c r="N426" s="4"/>
    </row>
    <row r="427" customFormat="false" ht="13.2" hidden="false" customHeight="false" outlineLevel="0" collapsed="false">
      <c r="A427" s="4" t="s">
        <v>558</v>
      </c>
      <c r="B427" s="4" t="s">
        <v>2140</v>
      </c>
      <c r="C427" s="4" t="n">
        <v>1.0172405140499</v>
      </c>
      <c r="D427" s="4" t="n">
        <f aca="false">LOG(C427,2)</f>
        <v>0.0246608270845386</v>
      </c>
      <c r="E427" s="4" t="n">
        <v>0.84914733990746</v>
      </c>
      <c r="F427" s="4" t="n">
        <f aca="false">LOG(E427,2)</f>
        <v>-0.235913189977136</v>
      </c>
      <c r="G427" s="4" t="n">
        <v>0.646934292720088</v>
      </c>
      <c r="H427" s="4" t="n">
        <f aca="false">LOG(G427,2)</f>
        <v>-0.628308905669231</v>
      </c>
      <c r="I427" s="5" t="n">
        <f aca="false">AVERAGE(C427,E427,G427)</f>
        <v>0.837774048892483</v>
      </c>
      <c r="J427" s="5" t="n">
        <f aca="false">LOG(I427,2)</f>
        <v>-0.255366899288779</v>
      </c>
      <c r="K427" s="5" t="n">
        <f aca="false">STDEV(D427,F427,H427)</f>
        <v>0.328695068402742</v>
      </c>
      <c r="L427" s="4" t="str">
        <f aca="false">IF(J427&gt;=1,"Up-regulated",IF(J427&lt;=-1,"Down-regulated",""))</f>
        <v/>
      </c>
      <c r="M427" s="4"/>
      <c r="N427" s="4"/>
    </row>
    <row r="428" customFormat="false" ht="13.2" hidden="false" customHeight="false" outlineLevel="0" collapsed="false">
      <c r="A428" s="4" t="s">
        <v>362</v>
      </c>
      <c r="B428" s="4" t="s">
        <v>2141</v>
      </c>
      <c r="C428" s="4" t="n">
        <v>0.760000676764891</v>
      </c>
      <c r="D428" s="4" t="n">
        <f aca="false">LOG(C428,2)</f>
        <v>-0.395927391640459</v>
      </c>
      <c r="E428" s="4" t="n">
        <v>0.83629371799187</v>
      </c>
      <c r="F428" s="4" t="n">
        <f aca="false">LOG(E428,2)</f>
        <v>-0.257918369005941</v>
      </c>
      <c r="G428" s="4" t="n">
        <v>0.942102760918258</v>
      </c>
      <c r="H428" s="4" t="n">
        <f aca="false">LOG(G428,2)</f>
        <v>-0.0860436628821486</v>
      </c>
      <c r="I428" s="5" t="n">
        <f aca="false">AVERAGE(C428,E428,G428)</f>
        <v>0.846132385225006</v>
      </c>
      <c r="J428" s="5" t="n">
        <f aca="false">LOG(I428,2)</f>
        <v>-0.241044690920824</v>
      </c>
      <c r="K428" s="5" t="n">
        <f aca="false">STDEV(D428,F428,H428)</f>
        <v>0.155249975997222</v>
      </c>
      <c r="L428" s="4" t="str">
        <f aca="false">IF(J428&gt;=1,"Up-regulated",IF(J428&lt;=-1,"Down-regulated",""))</f>
        <v/>
      </c>
      <c r="M428" s="4"/>
      <c r="N428" s="4"/>
    </row>
    <row r="429" customFormat="false" ht="13.2" hidden="false" customHeight="false" outlineLevel="0" collapsed="false">
      <c r="A429" s="4" t="s">
        <v>920</v>
      </c>
      <c r="B429" s="4" t="s">
        <v>2142</v>
      </c>
      <c r="C429" s="4" t="n">
        <v>0.944051304674522</v>
      </c>
      <c r="D429" s="4" t="n">
        <f aca="false">LOG(C429,2)</f>
        <v>-0.0830628295923688</v>
      </c>
      <c r="E429" s="4" t="n">
        <v>0.629703546205694</v>
      </c>
      <c r="F429" s="4" t="n">
        <f aca="false">LOG(E429,2)</f>
        <v>-0.667255302907009</v>
      </c>
      <c r="G429" s="4" t="n">
        <v>1.10256532607731</v>
      </c>
      <c r="H429" s="4" t="n">
        <f aca="false">LOG(G429,2)</f>
        <v>0.140864136794797</v>
      </c>
      <c r="I429" s="5" t="n">
        <f aca="false">AVERAGE(C429,E429,G429)</f>
        <v>0.892106725652508</v>
      </c>
      <c r="J429" s="5" t="n">
        <f aca="false">LOG(I429,2)</f>
        <v>-0.164711780079092</v>
      </c>
      <c r="K429" s="5" t="n">
        <f aca="false">STDEV(D429,F429,H429)</f>
        <v>0.417229185815341</v>
      </c>
      <c r="L429" s="4" t="str">
        <f aca="false">IF(J429&gt;=1,"Up-regulated",IF(J429&lt;=-1,"Down-regulated",""))</f>
        <v/>
      </c>
      <c r="M429" s="4"/>
      <c r="N429" s="4"/>
    </row>
    <row r="430" customFormat="false" ht="13.2" hidden="false" customHeight="false" outlineLevel="0" collapsed="false">
      <c r="A430" s="4" t="s">
        <v>480</v>
      </c>
      <c r="B430" s="4" t="s">
        <v>2143</v>
      </c>
      <c r="C430" s="4" t="n">
        <v>1.13725561558293</v>
      </c>
      <c r="D430" s="4" t="n">
        <f aca="false">LOG(C430,2)</f>
        <v>0.185556558440202</v>
      </c>
      <c r="E430" s="4" t="n">
        <v>1.02346817193125</v>
      </c>
      <c r="F430" s="4" t="n">
        <f aca="false">LOG(E430,2)</f>
        <v>0.0334662377683371</v>
      </c>
      <c r="G430" s="4" t="n">
        <v>0.757939131909347</v>
      </c>
      <c r="H430" s="4" t="n">
        <f aca="false">LOG(G430,2)</f>
        <v>-0.39984610086896</v>
      </c>
      <c r="I430" s="5" t="n">
        <f aca="false">AVERAGE(C430,E430,G430)</f>
        <v>0.972887639807844</v>
      </c>
      <c r="J430" s="5" t="n">
        <f aca="false">LOG(I430,2)</f>
        <v>-0.039654899184494</v>
      </c>
      <c r="K430" s="5" t="n">
        <f aca="false">STDEV(D430,F430,H430)</f>
        <v>0.303750808499235</v>
      </c>
      <c r="L430" s="4" t="str">
        <f aca="false">IF(J430&gt;=1,"Up-regulated",IF(J430&lt;=-1,"Down-regulated",""))</f>
        <v/>
      </c>
      <c r="M430" s="4"/>
      <c r="N430" s="4"/>
    </row>
    <row r="431" customFormat="false" ht="13.2" hidden="false" customHeight="false" outlineLevel="0" collapsed="false">
      <c r="A431" s="4" t="s">
        <v>191</v>
      </c>
      <c r="B431" s="4" t="s">
        <v>2144</v>
      </c>
      <c r="C431" s="4" t="n">
        <v>1.01341138152015</v>
      </c>
      <c r="D431" s="4" t="n">
        <f aca="false">LOG(C431,2)</f>
        <v>0.0192199368253429</v>
      </c>
      <c r="E431" s="4" t="n">
        <v>1.06815794688495</v>
      </c>
      <c r="F431" s="4" t="n">
        <f aca="false">LOG(E431,2)</f>
        <v>0.0951249919126188</v>
      </c>
      <c r="G431" s="4" t="n">
        <v>0.603566202329047</v>
      </c>
      <c r="H431" s="4" t="n">
        <f aca="false">LOG(G431,2)</f>
        <v>-0.728416072815745</v>
      </c>
      <c r="I431" s="5" t="n">
        <f aca="false">AVERAGE(C431,E431,G431)</f>
        <v>0.895045176911383</v>
      </c>
      <c r="J431" s="5" t="n">
        <f aca="false">LOG(I431,2)</f>
        <v>-0.1599675914366</v>
      </c>
      <c r="K431" s="5" t="n">
        <f aca="false">STDEV(D431,F431,H431)</f>
        <v>0.455144860748344</v>
      </c>
      <c r="L431" s="4" t="str">
        <f aca="false">IF(J431&gt;=1,"Up-regulated",IF(J431&lt;=-1,"Down-regulated",""))</f>
        <v/>
      </c>
      <c r="M431" s="4"/>
      <c r="N431" s="4"/>
    </row>
    <row r="432" customFormat="false" ht="13.2" hidden="false" customHeight="false" outlineLevel="0" collapsed="false">
      <c r="A432" s="4" t="s">
        <v>1546</v>
      </c>
      <c r="B432" s="4" t="s">
        <v>2145</v>
      </c>
      <c r="C432" s="4" t="n">
        <v>0.72691210983532</v>
      </c>
      <c r="D432" s="4" t="n">
        <f aca="false">LOG(C432,2)</f>
        <v>-0.460147154910258</v>
      </c>
      <c r="E432" s="4" t="n">
        <v>0.907688699676366</v>
      </c>
      <c r="F432" s="4" t="n">
        <f aca="false">LOG(E432,2)</f>
        <v>-0.139730498293874</v>
      </c>
      <c r="G432" s="4" t="n">
        <v>0.54999588591411</v>
      </c>
      <c r="H432" s="4" t="n">
        <f aca="false">LOG(G432,2)</f>
        <v>-0.862507267874629</v>
      </c>
      <c r="I432" s="5" t="n">
        <f aca="false">AVERAGE(C432,E432,G432)</f>
        <v>0.728198898475265</v>
      </c>
      <c r="J432" s="5" t="n">
        <f aca="false">LOG(I432,2)</f>
        <v>-0.457595536425003</v>
      </c>
      <c r="K432" s="5" t="n">
        <f aca="false">STDEV(D432,F432,H432)</f>
        <v>0.362161739417513</v>
      </c>
      <c r="L432" s="4" t="str">
        <f aca="false">IF(J432&gt;=1,"Up-regulated",IF(J432&lt;=-1,"Down-regulated",""))</f>
        <v/>
      </c>
      <c r="M432" s="4"/>
      <c r="N432" s="4"/>
    </row>
    <row r="433" customFormat="false" ht="13.2" hidden="false" customHeight="false" outlineLevel="0" collapsed="false">
      <c r="A433" s="4" t="s">
        <v>1127</v>
      </c>
      <c r="B433" s="4" t="s">
        <v>2146</v>
      </c>
      <c r="C433" s="4" t="n">
        <v>0.86525764941153</v>
      </c>
      <c r="D433" s="4" t="n">
        <f aca="false">LOG(C433,2)</f>
        <v>-0.208798304125882</v>
      </c>
      <c r="E433" s="4" t="n">
        <v>1.53604788565604</v>
      </c>
      <c r="F433" s="4" t="n">
        <f aca="false">LOG(E433,2)</f>
        <v>0.619223192179936</v>
      </c>
      <c r="G433" s="4" t="n">
        <v>0.177189263171227</v>
      </c>
      <c r="H433" s="4" t="n">
        <f aca="false">LOG(G433,2)</f>
        <v>-2.49663690882133</v>
      </c>
      <c r="I433" s="5" t="n">
        <f aca="false">AVERAGE(C433,E433,G433)</f>
        <v>0.8594982660796</v>
      </c>
      <c r="J433" s="5" t="n">
        <f aca="false">LOG(I433,2)</f>
        <v>-0.218433365621357</v>
      </c>
      <c r="K433" s="5" t="n">
        <f aca="false">STDEV(D433,F433,H433)</f>
        <v>1.61391910415252</v>
      </c>
      <c r="L433" s="4" t="str">
        <f aca="false">IF(J433&gt;=1,"Up-regulated",IF(J433&lt;=-1,"Down-regulated",""))</f>
        <v/>
      </c>
      <c r="M433" s="4"/>
      <c r="N433" s="4"/>
    </row>
    <row r="434" customFormat="false" ht="13.2" hidden="false" customHeight="false" outlineLevel="0" collapsed="false">
      <c r="A434" s="4" t="s">
        <v>398</v>
      </c>
      <c r="B434" s="4" t="s">
        <v>2147</v>
      </c>
      <c r="C434" s="4" t="n">
        <v>1.12766234628673</v>
      </c>
      <c r="D434" s="4" t="n">
        <f aca="false">LOG(C434,2)</f>
        <v>0.173335149065802</v>
      </c>
      <c r="E434" s="4" t="n">
        <v>1.11263075340972</v>
      </c>
      <c r="F434" s="4" t="n">
        <f aca="false">LOG(E434,2)</f>
        <v>0.153974887729612</v>
      </c>
      <c r="G434" s="4" t="n">
        <v>1.27838151007244</v>
      </c>
      <c r="H434" s="4" t="n">
        <f aca="false">LOG(G434,2)</f>
        <v>0.354318447045844</v>
      </c>
      <c r="I434" s="5" t="n">
        <f aca="false">AVERAGE(C434,E434,G434)</f>
        <v>1.17289153658963</v>
      </c>
      <c r="J434" s="5" t="n">
        <f aca="false">LOG(I434,2)</f>
        <v>0.230069605984256</v>
      </c>
      <c r="K434" s="5" t="n">
        <f aca="false">STDEV(D434,F434,H434)</f>
        <v>0.11050438575477</v>
      </c>
      <c r="L434" s="4" t="str">
        <f aca="false">IF(J434&gt;=1,"Up-regulated",IF(J434&lt;=-1,"Down-regulated",""))</f>
        <v/>
      </c>
      <c r="M434" s="4"/>
      <c r="N434" s="4"/>
    </row>
    <row r="435" customFormat="false" ht="13.2" hidden="false" customHeight="false" outlineLevel="0" collapsed="false">
      <c r="A435" s="4" t="s">
        <v>983</v>
      </c>
      <c r="B435" s="4" t="s">
        <v>2148</v>
      </c>
      <c r="C435" s="4" t="n">
        <v>1.71596263411345</v>
      </c>
      <c r="D435" s="4" t="n">
        <f aca="false">LOG(C435,2)</f>
        <v>0.779018137822216</v>
      </c>
      <c r="E435" s="4" t="n">
        <v>0.923706732835668</v>
      </c>
      <c r="F435" s="4" t="n">
        <f aca="false">LOG(E435,2)</f>
        <v>-0.114493211038939</v>
      </c>
      <c r="G435" s="4" t="n">
        <v>1.12248732061866</v>
      </c>
      <c r="H435" s="4" t="n">
        <f aca="false">LOG(G435,2)</f>
        <v>0.166699148677874</v>
      </c>
      <c r="I435" s="5" t="n">
        <f aca="false">AVERAGE(C435,E435,G435)</f>
        <v>1.25405222918926</v>
      </c>
      <c r="J435" s="5" t="n">
        <f aca="false">LOG(I435,2)</f>
        <v>0.326597435239786</v>
      </c>
      <c r="K435" s="5" t="n">
        <f aca="false">STDEV(D435,F435,H435)</f>
        <v>0.456867270691306</v>
      </c>
      <c r="L435" s="4" t="str">
        <f aca="false">IF(J435&gt;=1,"Up-regulated",IF(J435&lt;=-1,"Down-regulated",""))</f>
        <v/>
      </c>
      <c r="M435" s="4"/>
      <c r="N435" s="4"/>
    </row>
    <row r="436" customFormat="false" ht="13.2" hidden="false" customHeight="false" outlineLevel="0" collapsed="false">
      <c r="A436" s="4" t="s">
        <v>1038</v>
      </c>
      <c r="B436" s="4" t="s">
        <v>2149</v>
      </c>
      <c r="C436" s="4" t="n">
        <v>1.3320400409557</v>
      </c>
      <c r="D436" s="4" t="n">
        <f aca="false">LOG(C436,2)</f>
        <v>0.413637450292045</v>
      </c>
      <c r="E436" s="4" t="n">
        <v>0.879811556511661</v>
      </c>
      <c r="F436" s="4" t="n">
        <f aca="false">LOG(E436,2)</f>
        <v>-0.184733543409086</v>
      </c>
      <c r="G436" s="4" t="n">
        <v>0.2651677606222</v>
      </c>
      <c r="H436" s="4" t="n">
        <f aca="false">LOG(G436,2)</f>
        <v>-1.91502271316922</v>
      </c>
      <c r="I436" s="5" t="n">
        <f aca="false">AVERAGE(C436,E436,G436)</f>
        <v>0.825673119363188</v>
      </c>
      <c r="J436" s="5" t="n">
        <f aca="false">LOG(I436,2)</f>
        <v>-0.27635735732433</v>
      </c>
      <c r="K436" s="5" t="n">
        <f aca="false">STDEV(D436,F436,H436)</f>
        <v>1.20931155442422</v>
      </c>
      <c r="L436" s="4" t="str">
        <f aca="false">IF(J436&gt;=1,"Up-regulated",IF(J436&lt;=-1,"Down-regulated",""))</f>
        <v/>
      </c>
      <c r="M436" s="4"/>
      <c r="N436" s="4"/>
    </row>
    <row r="437" customFormat="false" ht="13.2" hidden="false" customHeight="false" outlineLevel="0" collapsed="false">
      <c r="A437" s="4" t="s">
        <v>572</v>
      </c>
      <c r="B437" s="4" t="s">
        <v>2150</v>
      </c>
      <c r="C437" s="4" t="n">
        <v>0.990117831887248</v>
      </c>
      <c r="D437" s="4" t="n">
        <f aca="false">LOG(C437,2)</f>
        <v>-0.0143278673076571</v>
      </c>
      <c r="E437" s="4" t="n">
        <v>1.34732833847993</v>
      </c>
      <c r="F437" s="4" t="n">
        <f aca="false">LOG(E437,2)</f>
        <v>0.430101472606893</v>
      </c>
      <c r="G437" s="4" t="n">
        <v>0.508919781878502</v>
      </c>
      <c r="H437" s="4" t="n">
        <f aca="false">LOG(G437,2)</f>
        <v>-0.974489824453872</v>
      </c>
      <c r="I437" s="5" t="n">
        <f aca="false">AVERAGE(C437,E437,G437)</f>
        <v>0.948788650748561</v>
      </c>
      <c r="J437" s="5" t="n">
        <f aca="false">LOG(I437,2)</f>
        <v>-0.0758413421774516</v>
      </c>
      <c r="K437" s="5" t="n">
        <f aca="false">STDEV(D437,F437,H437)</f>
        <v>0.717902631966501</v>
      </c>
      <c r="L437" s="4" t="str">
        <f aca="false">IF(J437&gt;=1,"Up-regulated",IF(J437&lt;=-1,"Down-regulated",""))</f>
        <v/>
      </c>
      <c r="M437" s="4"/>
      <c r="N437" s="4"/>
    </row>
    <row r="438" customFormat="false" ht="13.2" hidden="false" customHeight="false" outlineLevel="0" collapsed="false">
      <c r="A438" s="4" t="s">
        <v>207</v>
      </c>
      <c r="B438" s="4" t="s">
        <v>2151</v>
      </c>
      <c r="C438" s="4" t="n">
        <v>1.29179935740335</v>
      </c>
      <c r="D438" s="4" t="n">
        <f aca="false">LOG(C438,2)</f>
        <v>0.36938200768046</v>
      </c>
      <c r="E438" s="4" t="n">
        <v>1.22150171640785</v>
      </c>
      <c r="F438" s="4" t="n">
        <f aca="false">LOG(E438,2)</f>
        <v>0.288655890826907</v>
      </c>
      <c r="G438" s="4" t="n">
        <v>1.24620098890577</v>
      </c>
      <c r="H438" s="4" t="n">
        <f aca="false">LOG(G438,2)</f>
        <v>0.317536766847755</v>
      </c>
      <c r="I438" s="5" t="n">
        <f aca="false">AVERAGE(C438,E438,G438)</f>
        <v>1.25316735423899</v>
      </c>
      <c r="J438" s="5" t="n">
        <f aca="false">LOG(I438,2)</f>
        <v>0.325579092240237</v>
      </c>
      <c r="K438" s="5" t="n">
        <f aca="false">STDEV(D438,F438,H438)</f>
        <v>0.04090383017719</v>
      </c>
      <c r="L438" s="4" t="str">
        <f aca="false">IF(J438&gt;=1,"Up-regulated",IF(J438&lt;=-1,"Down-regulated",""))</f>
        <v/>
      </c>
      <c r="M438" s="4"/>
      <c r="N438" s="4"/>
    </row>
    <row r="439" customFormat="false" ht="13.2" hidden="false" customHeight="false" outlineLevel="0" collapsed="false">
      <c r="A439" s="4" t="s">
        <v>78</v>
      </c>
      <c r="B439" s="4" t="s">
        <v>2152</v>
      </c>
      <c r="C439" s="4" t="n">
        <v>0.772173978302362</v>
      </c>
      <c r="D439" s="4" t="n">
        <f aca="false">LOG(C439,2)</f>
        <v>-0.373002157554871</v>
      </c>
      <c r="E439" s="4" t="n">
        <v>1.03630400558639</v>
      </c>
      <c r="F439" s="4" t="n">
        <f aca="false">LOG(E439,2)</f>
        <v>0.0514472877875598</v>
      </c>
      <c r="G439" s="4" t="n">
        <v>1.0305026700776</v>
      </c>
      <c r="H439" s="4" t="n">
        <f aca="false">LOG(G439,2)</f>
        <v>0.0433482429681214</v>
      </c>
      <c r="I439" s="5" t="n">
        <f aca="false">AVERAGE(C439,E439,G439)</f>
        <v>0.946326884655451</v>
      </c>
      <c r="J439" s="5" t="n">
        <f aca="false">LOG(I439,2)</f>
        <v>-0.0795894827690665</v>
      </c>
      <c r="K439" s="5" t="n">
        <f aca="false">STDEV(D439,F439,H439)</f>
        <v>0.242751787564356</v>
      </c>
      <c r="L439" s="4" t="str">
        <f aca="false">IF(J439&gt;=1,"Up-regulated",IF(J439&lt;=-1,"Down-regulated",""))</f>
        <v/>
      </c>
      <c r="M439" s="4"/>
      <c r="N439" s="4"/>
    </row>
    <row r="440" customFormat="false" ht="13.2" hidden="false" customHeight="false" outlineLevel="0" collapsed="false">
      <c r="A440" s="4" t="s">
        <v>1191</v>
      </c>
      <c r="B440" s="4" t="s">
        <v>2153</v>
      </c>
      <c r="C440" s="4" t="n">
        <v>0.613491051134521</v>
      </c>
      <c r="D440" s="4" t="n">
        <f aca="false">LOG(C440,2)</f>
        <v>-0.704885795136115</v>
      </c>
      <c r="E440" s="4" t="n">
        <v>0.909555434024434</v>
      </c>
      <c r="F440" s="4" t="n">
        <f aca="false">LOG(E440,2)</f>
        <v>-0.136766527428384</v>
      </c>
      <c r="G440" s="4" t="n">
        <v>0.59516671610759</v>
      </c>
      <c r="H440" s="4" t="n">
        <f aca="false">LOG(G440,2)</f>
        <v>-0.748634246951468</v>
      </c>
      <c r="I440" s="5" t="n">
        <f aca="false">AVERAGE(C440,E440,G440)</f>
        <v>0.706071067088848</v>
      </c>
      <c r="J440" s="5" t="n">
        <f aca="false">LOG(I440,2)</f>
        <v>-0.502114694710064</v>
      </c>
      <c r="K440" s="5" t="n">
        <f aca="false">STDEV(D440,F440,H440)</f>
        <v>0.341334522028705</v>
      </c>
      <c r="L440" s="4" t="str">
        <f aca="false">IF(J440&gt;=1,"Up-regulated",IF(J440&lt;=-1,"Down-regulated",""))</f>
        <v/>
      </c>
      <c r="M440" s="4"/>
      <c r="N440" s="4"/>
    </row>
    <row r="441" customFormat="false" ht="13.2" hidden="false" customHeight="false" outlineLevel="0" collapsed="false">
      <c r="A441" s="4" t="s">
        <v>1357</v>
      </c>
      <c r="B441" s="4" t="s">
        <v>2154</v>
      </c>
      <c r="C441" s="4" t="n">
        <v>1.29117955243311</v>
      </c>
      <c r="D441" s="4" t="n">
        <f aca="false">LOG(C441,2)</f>
        <v>0.36868963689056</v>
      </c>
      <c r="E441" s="4" t="n">
        <v>1.34339385054589</v>
      </c>
      <c r="F441" s="4" t="n">
        <f aca="false">LOG(E441,2)</f>
        <v>0.425882330029028</v>
      </c>
      <c r="G441" s="4" t="n">
        <v>0.412464120617724</v>
      </c>
      <c r="H441" s="4" t="n">
        <f aca="false">LOG(G441,2)</f>
        <v>-1.27765946706392</v>
      </c>
      <c r="I441" s="5" t="n">
        <f aca="false">AVERAGE(C441,E441,G441)</f>
        <v>1.01567917453224</v>
      </c>
      <c r="J441" s="5" t="n">
        <f aca="false">LOG(I441,2)</f>
        <v>0.0224447658846597</v>
      </c>
      <c r="K441" s="5" t="n">
        <f aca="false">STDEV(D441,F441,H441)</f>
        <v>0.967452930007693</v>
      </c>
      <c r="L441" s="4" t="str">
        <f aca="false">IF(J441&gt;=1,"Up-regulated",IF(J441&lt;=-1,"Down-regulated",""))</f>
        <v/>
      </c>
      <c r="M441" s="4"/>
      <c r="N441" s="4"/>
    </row>
    <row r="442" customFormat="false" ht="13.2" hidden="false" customHeight="false" outlineLevel="0" collapsed="false">
      <c r="A442" s="4" t="s">
        <v>806</v>
      </c>
      <c r="B442" s="4" t="s">
        <v>2155</v>
      </c>
      <c r="C442" s="4" t="n">
        <v>1.30299524785387</v>
      </c>
      <c r="D442" s="4" t="n">
        <f aca="false">LOG(C442,2)</f>
        <v>0.381831822271238</v>
      </c>
      <c r="E442" s="4" t="n">
        <v>0.88486874425679</v>
      </c>
      <c r="F442" s="4" t="n">
        <f aca="false">LOG(E442,2)</f>
        <v>-0.176464623932964</v>
      </c>
      <c r="G442" s="4" t="n">
        <v>1.21365485620992</v>
      </c>
      <c r="H442" s="4" t="n">
        <f aca="false">LOG(G442,2)</f>
        <v>0.279358200810827</v>
      </c>
      <c r="I442" s="5" t="n">
        <f aca="false">AVERAGE(C442,E442,G442)</f>
        <v>1.13383961610686</v>
      </c>
      <c r="J442" s="5" t="n">
        <f aca="false">LOG(I442,2)</f>
        <v>0.181216582598095</v>
      </c>
      <c r="K442" s="5" t="n">
        <f aca="false">STDEV(D442,F442,H442)</f>
        <v>0.297200889550279</v>
      </c>
      <c r="L442" s="4" t="str">
        <f aca="false">IF(J442&gt;=1,"Up-regulated",IF(J442&lt;=-1,"Down-regulated",""))</f>
        <v/>
      </c>
      <c r="M442" s="4"/>
      <c r="N442" s="4"/>
    </row>
    <row r="443" customFormat="false" ht="13.2" hidden="false" customHeight="false" outlineLevel="0" collapsed="false">
      <c r="A443" s="4" t="s">
        <v>1311</v>
      </c>
      <c r="B443" s="4" t="s">
        <v>2156</v>
      </c>
      <c r="C443" s="4" t="n">
        <v>1.34674401603584</v>
      </c>
      <c r="D443" s="4" t="n">
        <f aca="false">LOG(C443,2)</f>
        <v>0.429475654889582</v>
      </c>
      <c r="E443" s="4" t="n">
        <v>0.877502333797658</v>
      </c>
      <c r="F443" s="4" t="n">
        <f aca="false">LOG(E443,2)</f>
        <v>-0.188525132485742</v>
      </c>
      <c r="G443" s="4" t="n">
        <v>1.08705758005763</v>
      </c>
      <c r="H443" s="4" t="n">
        <f aca="false">LOG(G443,2)</f>
        <v>0.120428360110841</v>
      </c>
      <c r="I443" s="5" t="n">
        <f aca="false">AVERAGE(C443,E443,G443)</f>
        <v>1.10376797663038</v>
      </c>
      <c r="J443" s="5" t="n">
        <f aca="false">LOG(I443,2)</f>
        <v>0.14243693466586</v>
      </c>
      <c r="K443" s="5" t="n">
        <f aca="false">STDEV(D443,F443,H443)</f>
        <v>0.309000394874129</v>
      </c>
      <c r="L443" s="4" t="str">
        <f aca="false">IF(J443&gt;=1,"Up-regulated",IF(J443&lt;=-1,"Down-regulated",""))</f>
        <v/>
      </c>
      <c r="M443" s="4"/>
      <c r="N443" s="4"/>
    </row>
    <row r="444" customFormat="false" ht="13.2" hidden="false" customHeight="false" outlineLevel="0" collapsed="false">
      <c r="A444" s="4" t="s">
        <v>1392</v>
      </c>
      <c r="B444" s="4" t="s">
        <v>2157</v>
      </c>
      <c r="C444" s="4" t="n">
        <v>1.18193672044026</v>
      </c>
      <c r="D444" s="4" t="n">
        <f aca="false">LOG(C444,2)</f>
        <v>0.241152797316754</v>
      </c>
      <c r="E444" s="4" t="n">
        <v>0.856522393639723</v>
      </c>
      <c r="F444" s="4" t="n">
        <f aca="false">LOG(E444,2)</f>
        <v>-0.223437129056034</v>
      </c>
      <c r="G444" s="4" t="n">
        <v>0.723953210401824</v>
      </c>
      <c r="H444" s="4" t="n">
        <f aca="false">LOG(G444,2)</f>
        <v>-0.466031636947104</v>
      </c>
      <c r="I444" s="5" t="n">
        <f aca="false">AVERAGE(C444,E444,G444)</f>
        <v>0.920804108160601</v>
      </c>
      <c r="J444" s="5" t="n">
        <f aca="false">LOG(I444,2)</f>
        <v>-0.119033824829789</v>
      </c>
      <c r="K444" s="5" t="n">
        <f aca="false">STDEV(D444,F444,H444)</f>
        <v>0.359352593564936</v>
      </c>
      <c r="L444" s="4" t="str">
        <f aca="false">IF(J444&gt;=1,"Up-regulated",IF(J444&lt;=-1,"Down-regulated",""))</f>
        <v/>
      </c>
      <c r="M444" s="4"/>
      <c r="N444" s="4"/>
    </row>
    <row r="445" customFormat="false" ht="13.2" hidden="false" customHeight="false" outlineLevel="0" collapsed="false">
      <c r="A445" s="4" t="s">
        <v>230</v>
      </c>
      <c r="B445" s="4" t="s">
        <v>2158</v>
      </c>
      <c r="C445" s="4" t="n">
        <v>0.59959091032283</v>
      </c>
      <c r="D445" s="4" t="n">
        <f aca="false">LOG(C445,2)</f>
        <v>-0.737949582401416</v>
      </c>
      <c r="E445" s="4" t="n">
        <v>1.71115695033831</v>
      </c>
      <c r="F445" s="4" t="n">
        <f aca="false">LOG(E445,2)</f>
        <v>0.774972092434033</v>
      </c>
      <c r="G445" s="4" t="n">
        <v>0.608771093147758</v>
      </c>
      <c r="H445" s="4" t="n">
        <f aca="false">LOG(G445,2)</f>
        <v>-0.716028239269446</v>
      </c>
      <c r="I445" s="5" t="n">
        <f aca="false">AVERAGE(C445,E445,G445)</f>
        <v>0.973172984602964</v>
      </c>
      <c r="J445" s="5" t="n">
        <f aca="false">LOG(I445,2)</f>
        <v>-0.039231823439936</v>
      </c>
      <c r="K445" s="5" t="n">
        <f aca="false">STDEV(D445,F445,H445)</f>
        <v>0.867226856961458</v>
      </c>
      <c r="L445" s="4" t="str">
        <f aca="false">IF(J445&gt;=1,"Up-regulated",IF(J445&lt;=-1,"Down-regulated",""))</f>
        <v/>
      </c>
      <c r="M445" s="4"/>
      <c r="N445" s="4"/>
    </row>
    <row r="446" customFormat="false" ht="13.2" hidden="false" customHeight="false" outlineLevel="0" collapsed="false">
      <c r="A446" s="4" t="s">
        <v>46</v>
      </c>
      <c r="B446" s="4" t="s">
        <v>2159</v>
      </c>
      <c r="C446" s="4" t="n">
        <v>1.22887393758344</v>
      </c>
      <c r="D446" s="4" t="n">
        <f aca="false">LOG(C446,2)</f>
        <v>0.297336926327888</v>
      </c>
      <c r="E446" s="4" t="n">
        <v>1.22894676175937</v>
      </c>
      <c r="F446" s="4" t="n">
        <f aca="false">LOG(E446,2)</f>
        <v>0.297422419201744</v>
      </c>
      <c r="G446" s="4" t="n">
        <v>0.683293514854553</v>
      </c>
      <c r="H446" s="4" t="n">
        <f aca="false">LOG(G446,2)</f>
        <v>-0.549422660642607</v>
      </c>
      <c r="I446" s="5" t="n">
        <f aca="false">AVERAGE(C446,E446,G446)</f>
        <v>1.04703807139912</v>
      </c>
      <c r="J446" s="5" t="n">
        <f aca="false">LOG(I446,2)</f>
        <v>0.066313901122712</v>
      </c>
      <c r="K446" s="5" t="n">
        <f aca="false">STDEV(D446,F446,H446)</f>
        <v>0.488901557011917</v>
      </c>
      <c r="L446" s="4" t="str">
        <f aca="false">IF(J446&gt;=1,"Up-regulated",IF(J446&lt;=-1,"Down-regulated",""))</f>
        <v/>
      </c>
      <c r="M446" s="4"/>
      <c r="N446" s="4"/>
    </row>
    <row r="447" customFormat="false" ht="13.2" hidden="false" customHeight="false" outlineLevel="0" collapsed="false">
      <c r="A447" s="4" t="s">
        <v>1571</v>
      </c>
      <c r="B447" s="4" t="s">
        <v>2160</v>
      </c>
      <c r="C447" s="4" t="n">
        <v>0.979214260728722</v>
      </c>
      <c r="D447" s="4" t="n">
        <f aca="false">LOG(C447,2)</f>
        <v>-0.0303035261002696</v>
      </c>
      <c r="E447" s="4" t="n">
        <v>1.07648308012592</v>
      </c>
      <c r="F447" s="4" t="n">
        <f aca="false">LOG(E447,2)</f>
        <v>0.106325643787298</v>
      </c>
      <c r="G447" s="4" t="n">
        <v>0.564058324900628</v>
      </c>
      <c r="H447" s="4" t="n">
        <f aca="false">LOG(G447,2)</f>
        <v>-0.826083746635008</v>
      </c>
      <c r="I447" s="5" t="n">
        <f aca="false">AVERAGE(C447,E447,G447)</f>
        <v>0.87325188858509</v>
      </c>
      <c r="J447" s="5" t="n">
        <f aca="false">LOG(I447,2)</f>
        <v>-0.195530237141947</v>
      </c>
      <c r="K447" s="5" t="n">
        <f aca="false">STDEV(D447,F447,H447)</f>
        <v>0.503540955104643</v>
      </c>
      <c r="L447" s="4" t="str">
        <f aca="false">IF(J447&gt;=1,"Up-regulated",IF(J447&lt;=-1,"Down-regulated",""))</f>
        <v/>
      </c>
      <c r="M447" s="4"/>
      <c r="N447" s="4"/>
    </row>
    <row r="448" customFormat="false" ht="13.2" hidden="false" customHeight="false" outlineLevel="0" collapsed="false">
      <c r="A448" s="4" t="s">
        <v>550</v>
      </c>
      <c r="B448" s="4" t="s">
        <v>2161</v>
      </c>
      <c r="C448" s="4" t="n">
        <v>1.64750802121373</v>
      </c>
      <c r="D448" s="4" t="n">
        <f aca="false">LOG(C448,2)</f>
        <v>0.720285489292268</v>
      </c>
      <c r="E448" s="4" t="n">
        <v>1.07093140225908</v>
      </c>
      <c r="F448" s="4" t="n">
        <f aca="false">LOG(E448,2)</f>
        <v>0.0988660722542147</v>
      </c>
      <c r="G448" s="4" t="n">
        <v>0.437323185441605</v>
      </c>
      <c r="H448" s="4" t="n">
        <f aca="false">LOG(G448,2)</f>
        <v>-1.19322825747918</v>
      </c>
      <c r="I448" s="5" t="n">
        <f aca="false">AVERAGE(C448,E448,G448)</f>
        <v>1.05192086963814</v>
      </c>
      <c r="J448" s="5" t="n">
        <f aca="false">LOG(I448,2)</f>
        <v>0.0730261825062674</v>
      </c>
      <c r="K448" s="5" t="n">
        <f aca="false">STDEV(D448,F448,H448)</f>
        <v>0.97614929765588</v>
      </c>
      <c r="L448" s="4" t="str">
        <f aca="false">IF(J448&gt;=1,"Up-regulated",IF(J448&lt;=-1,"Down-regulated",""))</f>
        <v/>
      </c>
      <c r="M448" s="4"/>
      <c r="N448" s="4"/>
    </row>
    <row r="449" customFormat="false" ht="13.2" hidden="false" customHeight="false" outlineLevel="0" collapsed="false">
      <c r="A449" s="4" t="s">
        <v>813</v>
      </c>
      <c r="B449" s="4" t="s">
        <v>2162</v>
      </c>
      <c r="C449" s="4" t="n">
        <v>1.04721352518351</v>
      </c>
      <c r="D449" s="4" t="n">
        <f aca="false">LOG(C449,2)</f>
        <v>0.0665556355023278</v>
      </c>
      <c r="E449" s="4" t="n">
        <v>0.945502264263531</v>
      </c>
      <c r="F449" s="4" t="n">
        <f aca="false">LOG(E449,2)</f>
        <v>-0.0808471817806966</v>
      </c>
      <c r="G449" s="4" t="n">
        <v>0.627181065568552</v>
      </c>
      <c r="H449" s="4" t="n">
        <f aca="false">LOG(G449,2)</f>
        <v>-0.673046089360721</v>
      </c>
      <c r="I449" s="5" t="n">
        <f aca="false">AVERAGE(C449,E449,G449)</f>
        <v>0.873298951671863</v>
      </c>
      <c r="J449" s="5" t="n">
        <f aca="false">LOG(I449,2)</f>
        <v>-0.195452486548779</v>
      </c>
      <c r="K449" s="5" t="n">
        <f aca="false">STDEV(D449,F449,H449)</f>
        <v>0.391458351999789</v>
      </c>
      <c r="L449" s="4" t="str">
        <f aca="false">IF(J449&gt;=1,"Up-regulated",IF(J449&lt;=-1,"Down-regulated",""))</f>
        <v/>
      </c>
      <c r="M449" s="4"/>
      <c r="N449" s="4"/>
    </row>
    <row r="450" customFormat="false" ht="13.2" hidden="false" customHeight="false" outlineLevel="0" collapsed="false">
      <c r="A450" s="4" t="s">
        <v>404</v>
      </c>
      <c r="B450" s="4" t="s">
        <v>2163</v>
      </c>
      <c r="C450" s="4" t="n">
        <v>1.11038284098621</v>
      </c>
      <c r="D450" s="4" t="n">
        <f aca="false">LOG(C450,2)</f>
        <v>0.151057178886729</v>
      </c>
      <c r="E450" s="4" t="n">
        <v>1.2498265666698</v>
      </c>
      <c r="F450" s="4" t="n">
        <f aca="false">LOG(E450,2)</f>
        <v>0.321727911875358</v>
      </c>
      <c r="G450" s="4" t="n">
        <v>1.12595431774187</v>
      </c>
      <c r="H450" s="4" t="n">
        <f aca="false">LOG(G450,2)</f>
        <v>0.171148295531639</v>
      </c>
      <c r="I450" s="5" t="n">
        <f aca="false">AVERAGE(C450,E450,G450)</f>
        <v>1.16205457513263</v>
      </c>
      <c r="J450" s="5" t="n">
        <f aca="false">LOG(I450,2)</f>
        <v>0.216677825561974</v>
      </c>
      <c r="K450" s="5" t="n">
        <f aca="false">STDEV(D450,F450,H450)</f>
        <v>0.0932794841012185</v>
      </c>
      <c r="L450" s="4" t="str">
        <f aca="false">IF(J450&gt;=1,"Up-regulated",IF(J450&lt;=-1,"Down-regulated",""))</f>
        <v/>
      </c>
      <c r="M450" s="4"/>
      <c r="N450" s="4"/>
    </row>
    <row r="451" customFormat="false" ht="13.2" hidden="false" customHeight="false" outlineLevel="0" collapsed="false">
      <c r="A451" s="4" t="s">
        <v>375</v>
      </c>
      <c r="B451" s="4" t="s">
        <v>2164</v>
      </c>
      <c r="C451" s="4" t="n">
        <v>1.05448320742921</v>
      </c>
      <c r="D451" s="4" t="n">
        <f aca="false">LOG(C451,2)</f>
        <v>0.0765361204976507</v>
      </c>
      <c r="E451" s="4" t="n">
        <v>1.07872542306207</v>
      </c>
      <c r="F451" s="4" t="n">
        <f aca="false">LOG(E451,2)</f>
        <v>0.109327690407356</v>
      </c>
      <c r="G451" s="4" t="n">
        <v>0.635041449804486</v>
      </c>
      <c r="H451" s="4" t="n">
        <f aca="false">LOG(G451,2)</f>
        <v>-0.65507733374941</v>
      </c>
      <c r="I451" s="5" t="n">
        <f aca="false">AVERAGE(C451,E451,G451)</f>
        <v>0.922750026765256</v>
      </c>
      <c r="J451" s="5" t="n">
        <f aca="false">LOG(I451,2)</f>
        <v>-0.115988220569714</v>
      </c>
      <c r="K451" s="5" t="n">
        <f aca="false">STDEV(D451,F451,H451)</f>
        <v>0.432174458301383</v>
      </c>
      <c r="L451" s="4" t="str">
        <f aca="false">IF(J451&gt;=1,"Up-regulated",IF(J451&lt;=-1,"Down-regulated",""))</f>
        <v/>
      </c>
      <c r="M451" s="4"/>
      <c r="N451" s="4"/>
    </row>
    <row r="452" customFormat="false" ht="13.2" hidden="false" customHeight="false" outlineLevel="0" collapsed="false">
      <c r="A452" s="4" t="s">
        <v>1086</v>
      </c>
      <c r="B452" s="4" t="s">
        <v>2165</v>
      </c>
      <c r="C452" s="4" t="n">
        <v>0.99617360835279</v>
      </c>
      <c r="D452" s="4" t="n">
        <f aca="false">LOG(C452,2)</f>
        <v>-0.00553090471897042</v>
      </c>
      <c r="E452" s="4" t="n">
        <v>0.763513017085875</v>
      </c>
      <c r="F452" s="4" t="n">
        <f aca="false">LOG(E452,2)</f>
        <v>-0.389275341237664</v>
      </c>
      <c r="G452" s="4" t="n">
        <v>0.321694582392181</v>
      </c>
      <c r="H452" s="4" t="n">
        <f aca="false">LOG(G452,2)</f>
        <v>-1.6362364548922</v>
      </c>
      <c r="I452" s="5" t="n">
        <f aca="false">AVERAGE(C452,E452,G452)</f>
        <v>0.693793735943615</v>
      </c>
      <c r="J452" s="5" t="n">
        <f aca="false">LOG(I452,2)</f>
        <v>-0.527421279866813</v>
      </c>
      <c r="K452" s="5" t="n">
        <f aca="false">STDEV(D452,F452,H452)</f>
        <v>0.852581609279659</v>
      </c>
      <c r="L452" s="4" t="str">
        <f aca="false">IF(J452&gt;=1,"Up-regulated",IF(J452&lt;=-1,"Down-regulated",""))</f>
        <v/>
      </c>
      <c r="M452" s="4"/>
      <c r="N452" s="4"/>
    </row>
    <row r="453" customFormat="false" ht="13.2" hidden="false" customHeight="false" outlineLevel="0" collapsed="false">
      <c r="A453" s="4" t="s">
        <v>957</v>
      </c>
      <c r="B453" s="4" t="s">
        <v>2166</v>
      </c>
      <c r="C453" s="4" t="n">
        <v>0.834403765332303</v>
      </c>
      <c r="D453" s="4" t="n">
        <f aca="false">LOG(C453,2)</f>
        <v>-0.261182426706117</v>
      </c>
      <c r="E453" s="4" t="n">
        <v>0.905064274974429</v>
      </c>
      <c r="F453" s="4" t="n">
        <f aca="false">LOG(E453,2)</f>
        <v>-0.143907843140019</v>
      </c>
      <c r="G453" s="4" t="n">
        <v>0.316450448070444</v>
      </c>
      <c r="H453" s="4" t="n">
        <f aca="false">LOG(G453,2)</f>
        <v>-1.65994848439585</v>
      </c>
      <c r="I453" s="5" t="n">
        <f aca="false">AVERAGE(C453,E453,G453)</f>
        <v>0.685306162792392</v>
      </c>
      <c r="J453" s="5" t="n">
        <f aca="false">LOG(I453,2)</f>
        <v>-0.545179434022625</v>
      </c>
      <c r="K453" s="5" t="n">
        <f aca="false">STDEV(D453,F453,H453)</f>
        <v>0.843472884175384</v>
      </c>
      <c r="L453" s="4" t="str">
        <f aca="false">IF(J453&gt;=1,"Up-regulated",IF(J453&lt;=-1,"Down-regulated",""))</f>
        <v/>
      </c>
      <c r="M453" s="4"/>
      <c r="N453" s="4"/>
    </row>
    <row r="454" customFormat="false" ht="13.2" hidden="false" customHeight="false" outlineLevel="0" collapsed="false">
      <c r="A454" s="4" t="s">
        <v>1528</v>
      </c>
      <c r="B454" s="4" t="s">
        <v>2167</v>
      </c>
      <c r="C454" s="4" t="n">
        <v>0.861309913212695</v>
      </c>
      <c r="D454" s="4" t="n">
        <f aca="false">LOG(C454,2)</f>
        <v>-0.215395658883516</v>
      </c>
      <c r="E454" s="4" t="n">
        <v>0.837057943392961</v>
      </c>
      <c r="F454" s="4" t="n">
        <f aca="false">LOG(E454,2)</f>
        <v>-0.256600601439954</v>
      </c>
      <c r="G454" s="4" t="n">
        <v>1.07926244278793</v>
      </c>
      <c r="H454" s="4" t="n">
        <f aca="false">LOG(G454,2)</f>
        <v>0.110045725687909</v>
      </c>
      <c r="I454" s="5" t="n">
        <f aca="false">AVERAGE(C454,E454,G454)</f>
        <v>0.925876766464528</v>
      </c>
      <c r="J454" s="5" t="n">
        <f aca="false">LOG(I454,2)</f>
        <v>-0.111107910302204</v>
      </c>
      <c r="K454" s="5" t="n">
        <f aca="false">STDEV(D454,F454,H454)</f>
        <v>0.200847982015917</v>
      </c>
      <c r="L454" s="4" t="str">
        <f aca="false">IF(J454&gt;=1,"Up-regulated",IF(J454&lt;=-1,"Down-regulated",""))</f>
        <v/>
      </c>
      <c r="M454" s="4"/>
      <c r="N454" s="4"/>
    </row>
    <row r="455" customFormat="false" ht="13.2" hidden="false" customHeight="false" outlineLevel="0" collapsed="false">
      <c r="A455" s="4" t="s">
        <v>464</v>
      </c>
      <c r="B455" s="4" t="s">
        <v>2168</v>
      </c>
      <c r="C455" s="4" t="n">
        <v>1.39447271492232</v>
      </c>
      <c r="D455" s="4" t="n">
        <f aca="false">LOG(C455,2)</f>
        <v>0.47971970601817</v>
      </c>
      <c r="E455" s="4" t="n">
        <v>0.756511329741066</v>
      </c>
      <c r="F455" s="4" t="n">
        <f aca="false">LOG(E455,2)</f>
        <v>-0.402566406048981</v>
      </c>
      <c r="G455" s="4" t="n">
        <v>2.51418352295122</v>
      </c>
      <c r="H455" s="4" t="n">
        <f aca="false">LOG(G455,2)</f>
        <v>1.33008996319836</v>
      </c>
      <c r="I455" s="5" t="n">
        <f aca="false">AVERAGE(C455,E455,G455)</f>
        <v>1.55505585587154</v>
      </c>
      <c r="J455" s="5" t="n">
        <f aca="false">LOG(I455,2)</f>
        <v>0.63696640128297</v>
      </c>
      <c r="K455" s="5" t="n">
        <f aca="false">STDEV(D455,F455,H455)</f>
        <v>0.866377174573972</v>
      </c>
      <c r="L455" s="4" t="str">
        <f aca="false">IF(J455&gt;=1,"Up-regulated",IF(J455&lt;=-1,"Down-regulated",""))</f>
        <v/>
      </c>
      <c r="M455" s="4"/>
      <c r="N455" s="4"/>
    </row>
    <row r="456" customFormat="false" ht="13.2" hidden="false" customHeight="false" outlineLevel="0" collapsed="false">
      <c r="A456" s="4" t="s">
        <v>1141</v>
      </c>
      <c r="B456" s="4" t="s">
        <v>2169</v>
      </c>
      <c r="C456" s="4" t="n">
        <v>1.16782126742397</v>
      </c>
      <c r="D456" s="4" t="n">
        <f aca="false">LOG(C456,2)</f>
        <v>0.223819489686868</v>
      </c>
      <c r="E456" s="4" t="n">
        <v>2.27417811334807</v>
      </c>
      <c r="F456" s="4" t="n">
        <f aca="false">LOG(E456,2)</f>
        <v>1.18534525035199</v>
      </c>
      <c r="G456" s="4" t="n">
        <v>0.786287744073984</v>
      </c>
      <c r="H456" s="4" t="n">
        <f aca="false">LOG(G456,2)</f>
        <v>-0.346870727720385</v>
      </c>
      <c r="I456" s="5" t="n">
        <f aca="false">AVERAGE(C456,E456,G456)</f>
        <v>1.40942904161534</v>
      </c>
      <c r="J456" s="5" t="n">
        <f aca="false">LOG(I456,2)</f>
        <v>0.495110846559217</v>
      </c>
      <c r="K456" s="5" t="n">
        <f aca="false">STDEV(D456,F456,H456)</f>
        <v>0.774371241301319</v>
      </c>
      <c r="L456" s="4" t="str">
        <f aca="false">IF(J456&gt;=1,"Up-regulated",IF(J456&lt;=-1,"Down-regulated",""))</f>
        <v/>
      </c>
      <c r="M456" s="4"/>
      <c r="N456" s="4"/>
    </row>
    <row r="457" customFormat="false" ht="13.2" hidden="false" customHeight="false" outlineLevel="0" collapsed="false">
      <c r="A457" s="4" t="s">
        <v>862</v>
      </c>
      <c r="B457" s="4" t="s">
        <v>2170</v>
      </c>
      <c r="C457" s="4" t="n">
        <v>0.603158796457133</v>
      </c>
      <c r="D457" s="4" t="n">
        <f aca="false">LOG(C457,2)</f>
        <v>-0.729390217635754</v>
      </c>
      <c r="E457" s="4" t="n">
        <v>0.821096085449426</v>
      </c>
      <c r="F457" s="4" t="n">
        <f aca="false">LOG(E457,2)</f>
        <v>-0.2843770374516</v>
      </c>
      <c r="G457" s="4" t="n">
        <v>0.259347973136264</v>
      </c>
      <c r="H457" s="4" t="n">
        <f aca="false">LOG(G457,2)</f>
        <v>-1.94703900013372</v>
      </c>
      <c r="I457" s="5" t="n">
        <f aca="false">AVERAGE(C457,E457,G457)</f>
        <v>0.561200951680941</v>
      </c>
      <c r="J457" s="5" t="n">
        <f aca="false">LOG(I457,2)</f>
        <v>-0.833410639414565</v>
      </c>
      <c r="K457" s="5" t="n">
        <f aca="false">STDEV(D457,F457,H457)</f>
        <v>0.86073128696924</v>
      </c>
      <c r="L457" s="4" t="str">
        <f aca="false">IF(J457&gt;=1,"Up-regulated",IF(J457&lt;=-1,"Down-regulated",""))</f>
        <v/>
      </c>
      <c r="M457" s="4"/>
      <c r="N457" s="4"/>
    </row>
    <row r="458" customFormat="false" ht="13.2" hidden="false" customHeight="false" outlineLevel="0" collapsed="false">
      <c r="A458" s="4" t="s">
        <v>1482</v>
      </c>
      <c r="B458" s="4" t="s">
        <v>2171</v>
      </c>
      <c r="C458" s="4" t="n">
        <v>0.668214417910273</v>
      </c>
      <c r="D458" s="4" t="n">
        <f aca="false">LOG(C458,2)</f>
        <v>-0.581616983176402</v>
      </c>
      <c r="E458" s="4" t="n">
        <v>0.931381465171189</v>
      </c>
      <c r="F458" s="4" t="n">
        <f aca="false">LOG(E458,2)</f>
        <v>-0.102555922597788</v>
      </c>
      <c r="G458" s="4" t="n">
        <v>0.639800196289253</v>
      </c>
      <c r="H458" s="4" t="n">
        <f aca="false">LOG(G458,2)</f>
        <v>-0.644306659818132</v>
      </c>
      <c r="I458" s="5" t="n">
        <f aca="false">AVERAGE(C458,E458,G458)</f>
        <v>0.746465359790238</v>
      </c>
      <c r="J458" s="5" t="n">
        <f aca="false">LOG(I458,2)</f>
        <v>-0.421852782174415</v>
      </c>
      <c r="K458" s="5" t="n">
        <f aca="false">STDEV(D458,F458,H458)</f>
        <v>0.29634533813299</v>
      </c>
      <c r="L458" s="4" t="str">
        <f aca="false">IF(J458&gt;=1,"Up-regulated",IF(J458&lt;=-1,"Down-regulated",""))</f>
        <v/>
      </c>
      <c r="M458" s="4"/>
      <c r="N458" s="4"/>
    </row>
    <row r="459" customFormat="false" ht="13.2" hidden="false" customHeight="false" outlineLevel="0" collapsed="false">
      <c r="A459" s="4" t="s">
        <v>1514</v>
      </c>
      <c r="B459" s="4" t="s">
        <v>2172</v>
      </c>
      <c r="C459" s="4" t="n">
        <v>1.12327384343353</v>
      </c>
      <c r="D459" s="4" t="n">
        <f aca="false">LOG(C459,2)</f>
        <v>0.167709685888263</v>
      </c>
      <c r="E459" s="4" t="n">
        <v>1.02650318288283</v>
      </c>
      <c r="F459" s="4" t="n">
        <f aca="false">LOG(E459,2)</f>
        <v>0.0377381008241577</v>
      </c>
      <c r="G459" s="4" t="n">
        <v>0.34802897915458</v>
      </c>
      <c r="H459" s="4" t="n">
        <f aca="false">LOG(G459,2)</f>
        <v>-1.52272065564684</v>
      </c>
      <c r="I459" s="5" t="n">
        <f aca="false">AVERAGE(C459,E459,G459)</f>
        <v>0.832602001823647</v>
      </c>
      <c r="J459" s="5" t="n">
        <f aca="false">LOG(I459,2)</f>
        <v>-0.264301067735707</v>
      </c>
      <c r="K459" s="5" t="n">
        <f aca="false">STDEV(D459,F459,H459)</f>
        <v>0.940698223232226</v>
      </c>
      <c r="L459" s="4" t="str">
        <f aca="false">IF(J459&gt;=1,"Up-regulated",IF(J459&lt;=-1,"Down-regulated",""))</f>
        <v/>
      </c>
      <c r="M459" s="4"/>
      <c r="N459" s="4"/>
    </row>
    <row r="460" customFormat="false" ht="13.2" hidden="false" customHeight="false" outlineLevel="0" collapsed="false">
      <c r="A460" s="4" t="s">
        <v>1000</v>
      </c>
      <c r="B460" s="4" t="s">
        <v>2173</v>
      </c>
      <c r="C460" s="4" t="n">
        <v>0.937600536309064</v>
      </c>
      <c r="D460" s="4" t="n">
        <f aca="false">LOG(C460,2)</f>
        <v>-0.0929546999030066</v>
      </c>
      <c r="E460" s="4" t="n">
        <v>0.867881612049236</v>
      </c>
      <c r="F460" s="4" t="n">
        <f aca="false">LOG(E460,2)</f>
        <v>-0.204429837192513</v>
      </c>
      <c r="G460" s="4" t="n">
        <v>0.568506292208561</v>
      </c>
      <c r="H460" s="4" t="n">
        <f aca="false">LOG(G460,2)</f>
        <v>-0.814751777981184</v>
      </c>
      <c r="I460" s="5" t="n">
        <f aca="false">AVERAGE(C460,E460,G460)</f>
        <v>0.791329480188954</v>
      </c>
      <c r="J460" s="5" t="n">
        <f aca="false">LOG(I460,2)</f>
        <v>-0.337649590500168</v>
      </c>
      <c r="K460" s="5" t="n">
        <f aca="false">STDEV(D460,F460,H460)</f>
        <v>0.388568011971298</v>
      </c>
      <c r="L460" s="4" t="str">
        <f aca="false">IF(J460&gt;=1,"Up-regulated",IF(J460&lt;=-1,"Down-regulated",""))</f>
        <v/>
      </c>
      <c r="M460" s="4"/>
      <c r="N460" s="4"/>
    </row>
    <row r="461" customFormat="false" ht="13.2" hidden="false" customHeight="false" outlineLevel="0" collapsed="false">
      <c r="A461" s="4" t="s">
        <v>1652</v>
      </c>
      <c r="B461" s="4" t="s">
        <v>2174</v>
      </c>
      <c r="C461" s="4" t="n">
        <v>0.923582315211752</v>
      </c>
      <c r="D461" s="4" t="n">
        <f aca="false">LOG(C461,2)</f>
        <v>-0.114687546288729</v>
      </c>
      <c r="E461" s="4" t="n">
        <v>1.2162557004616</v>
      </c>
      <c r="F461" s="4" t="n">
        <f aca="false">LOG(E461,2)</f>
        <v>0.282446566781027</v>
      </c>
      <c r="G461" s="4" t="n">
        <v>1.12176889875343</v>
      </c>
      <c r="H461" s="4" t="n">
        <f aca="false">LOG(G461,2)</f>
        <v>0.16577548970464</v>
      </c>
      <c r="I461" s="5" t="n">
        <f aca="false">AVERAGE(C461,E461,G461)</f>
        <v>1.08720230480893</v>
      </c>
      <c r="J461" s="5" t="n">
        <f aca="false">LOG(I461,2)</f>
        <v>0.120620419655108</v>
      </c>
      <c r="K461" s="5" t="n">
        <f aca="false">STDEV(D461,F461,H461)</f>
        <v>0.20411890266398</v>
      </c>
      <c r="L461" s="4" t="str">
        <f aca="false">IF(J461&gt;=1,"Up-regulated",IF(J461&lt;=-1,"Down-regulated",""))</f>
        <v/>
      </c>
      <c r="M461" s="4"/>
      <c r="N461" s="4"/>
    </row>
    <row r="462" customFormat="false" ht="13.2" hidden="false" customHeight="false" outlineLevel="0" collapsed="false">
      <c r="A462" s="4" t="s">
        <v>1068</v>
      </c>
      <c r="B462" s="4" t="s">
        <v>2175</v>
      </c>
      <c r="C462" s="4" t="n">
        <v>0.587827300405669</v>
      </c>
      <c r="D462" s="4" t="n">
        <f aca="false">LOG(C462,2)</f>
        <v>-0.766535731397853</v>
      </c>
      <c r="E462" s="4" t="n">
        <v>0.964096683361474</v>
      </c>
      <c r="F462" s="4" t="n">
        <f aca="false">LOG(E462,2)</f>
        <v>-0.052750262112756</v>
      </c>
      <c r="G462" s="4" t="n">
        <v>0.423474488708817</v>
      </c>
      <c r="H462" s="4" t="n">
        <f aca="false">LOG(G462,2)</f>
        <v>-1.23965303470857</v>
      </c>
      <c r="I462" s="5" t="n">
        <f aca="false">AVERAGE(C462,E462,G462)</f>
        <v>0.658466157491987</v>
      </c>
      <c r="J462" s="5" t="n">
        <f aca="false">LOG(I462,2)</f>
        <v>-0.602818801213697</v>
      </c>
      <c r="K462" s="5" t="n">
        <f aca="false">STDEV(D462,F462,H462)</f>
        <v>0.597504235752098</v>
      </c>
      <c r="L462" s="4" t="str">
        <f aca="false">IF(J462&gt;=1,"Up-regulated",IF(J462&lt;=-1,"Down-regulated",""))</f>
        <v/>
      </c>
      <c r="M462" s="4"/>
      <c r="N462" s="4"/>
    </row>
    <row r="463" customFormat="false" ht="13.2" hidden="false" customHeight="false" outlineLevel="0" collapsed="false">
      <c r="A463" s="4" t="s">
        <v>1016</v>
      </c>
      <c r="B463" s="4" t="s">
        <v>2176</v>
      </c>
      <c r="C463" s="4" t="n">
        <v>1.31901132830138</v>
      </c>
      <c r="D463" s="4" t="n">
        <f aca="false">LOG(C463,2)</f>
        <v>0.399456955199037</v>
      </c>
      <c r="E463" s="4" t="n">
        <v>0.72967232259789</v>
      </c>
      <c r="F463" s="4" t="n">
        <f aca="false">LOG(E463,2)</f>
        <v>-0.454679363353093</v>
      </c>
      <c r="G463" s="4" t="n">
        <v>0.385224384154181</v>
      </c>
      <c r="H463" s="4" t="n">
        <f aca="false">LOG(G463,2)</f>
        <v>-1.37622906827686</v>
      </c>
      <c r="I463" s="5" t="n">
        <f aca="false">AVERAGE(C463,E463,G463)</f>
        <v>0.811302678351149</v>
      </c>
      <c r="J463" s="5" t="n">
        <f aca="false">LOG(I463,2)</f>
        <v>-0.301687843712611</v>
      </c>
      <c r="K463" s="5" t="n">
        <f aca="false">STDEV(D463,F463,H463)</f>
        <v>0.888056263540632</v>
      </c>
      <c r="L463" s="4" t="str">
        <f aca="false">IF(J463&gt;=1,"Up-regulated",IF(J463&lt;=-1,"Down-regulated",""))</f>
        <v/>
      </c>
      <c r="M463" s="4"/>
      <c r="N463" s="4"/>
    </row>
    <row r="464" customFormat="false" ht="13.2" hidden="false" customHeight="false" outlineLevel="0" collapsed="false">
      <c r="A464" s="4" t="s">
        <v>1217</v>
      </c>
      <c r="B464" s="4" t="s">
        <v>2177</v>
      </c>
      <c r="C464" s="4" t="n">
        <v>1.48483052275792</v>
      </c>
      <c r="D464" s="4" t="n">
        <f aca="false">LOG(C464,2)</f>
        <v>0.570298272487388</v>
      </c>
      <c r="E464" s="4" t="n">
        <v>1.20484339290119</v>
      </c>
      <c r="F464" s="4" t="n">
        <f aca="false">LOG(E464,2)</f>
        <v>0.268845635278533</v>
      </c>
      <c r="G464" s="4" t="n">
        <v>0.667452919440375</v>
      </c>
      <c r="H464" s="4" t="n">
        <f aca="false">LOG(G464,2)</f>
        <v>-0.583262018814358</v>
      </c>
      <c r="I464" s="5" t="n">
        <f aca="false">AVERAGE(C464,E464,G464)</f>
        <v>1.11904227836649</v>
      </c>
      <c r="J464" s="5" t="n">
        <f aca="false">LOG(I464,2)</f>
        <v>0.162264543586377</v>
      </c>
      <c r="K464" s="5" t="n">
        <f aca="false">STDEV(D464,F464,H464)</f>
        <v>0.59828400339527</v>
      </c>
      <c r="L464" s="4" t="str">
        <f aca="false">IF(J464&gt;=1,"Up-regulated",IF(J464&lt;=-1,"Down-regulated",""))</f>
        <v/>
      </c>
      <c r="M464" s="4"/>
      <c r="N464" s="4"/>
    </row>
    <row r="465" customFormat="false" ht="13.2" hidden="false" customHeight="false" outlineLevel="0" collapsed="false">
      <c r="A465" s="4" t="s">
        <v>244</v>
      </c>
      <c r="B465" s="4" t="s">
        <v>2178</v>
      </c>
      <c r="C465" s="4" t="n">
        <v>1.29246472480484</v>
      </c>
      <c r="D465" s="4" t="n">
        <f aca="false">LOG(C465,2)</f>
        <v>0.370124905651535</v>
      </c>
      <c r="E465" s="4" t="n">
        <v>1.03780632641838</v>
      </c>
      <c r="F465" s="4" t="n">
        <f aca="false">LOG(E465,2)</f>
        <v>0.0535372356169805</v>
      </c>
      <c r="G465" s="4" t="n">
        <v>0.892991851277675</v>
      </c>
      <c r="H465" s="4" t="n">
        <f aca="false">LOG(G465,2)</f>
        <v>-0.163281084350412</v>
      </c>
      <c r="I465" s="5" t="n">
        <f aca="false">AVERAGE(C465,E465,G465)</f>
        <v>1.0744209675003</v>
      </c>
      <c r="J465" s="5" t="n">
        <f aca="false">LOG(I465,2)</f>
        <v>0.103559364581579</v>
      </c>
      <c r="K465" s="5" t="n">
        <f aca="false">STDEV(D465,F465,H465)</f>
        <v>0.26825357619901</v>
      </c>
      <c r="L465" s="4" t="str">
        <f aca="false">IF(J465&gt;=1,"Up-regulated",IF(J465&lt;=-1,"Down-regulated",""))</f>
        <v/>
      </c>
      <c r="M465" s="4"/>
      <c r="N465" s="4"/>
    </row>
    <row r="466" customFormat="false" ht="13.2" hidden="false" customHeight="false" outlineLevel="0" collapsed="false">
      <c r="A466" s="4" t="s">
        <v>1331</v>
      </c>
      <c r="B466" s="4" t="s">
        <v>2179</v>
      </c>
      <c r="C466" s="4" t="n">
        <v>1.57838519188856</v>
      </c>
      <c r="D466" s="4" t="n">
        <f aca="false">LOG(C466,2)</f>
        <v>0.658449326145506</v>
      </c>
      <c r="E466" s="4" t="n">
        <v>0.980642300806271</v>
      </c>
      <c r="F466" s="4" t="n">
        <f aca="false">LOG(E466,2)</f>
        <v>-0.0282011000930666</v>
      </c>
      <c r="G466" s="4" t="n">
        <v>0.71062982190992</v>
      </c>
      <c r="H466" s="4" t="n">
        <f aca="false">LOG(G466,2)</f>
        <v>-0.492829861581612</v>
      </c>
      <c r="I466" s="5" t="n">
        <f aca="false">AVERAGE(C466,E466,G466)</f>
        <v>1.08988577153492</v>
      </c>
      <c r="J466" s="5" t="n">
        <f aca="false">LOG(I466,2)</f>
        <v>0.124176937317988</v>
      </c>
      <c r="K466" s="5" t="n">
        <f aca="false">STDEV(D466,F466,H466)</f>
        <v>0.579196636435561</v>
      </c>
      <c r="L466" s="4" t="str">
        <f aca="false">IF(J466&gt;=1,"Up-regulated",IF(J466&lt;=-1,"Down-regulated",""))</f>
        <v/>
      </c>
      <c r="M466" s="4"/>
      <c r="N466" s="4"/>
    </row>
    <row r="467" customFormat="false" ht="13.2" hidden="false" customHeight="false" outlineLevel="0" collapsed="false">
      <c r="A467" s="4" t="s">
        <v>111</v>
      </c>
      <c r="B467" s="4" t="s">
        <v>2180</v>
      </c>
      <c r="C467" s="4" t="n">
        <v>1.03138899923201</v>
      </c>
      <c r="D467" s="4" t="n">
        <f aca="false">LOG(C467,2)</f>
        <v>0.0445885629843996</v>
      </c>
      <c r="E467" s="4" t="n">
        <v>0.964946483578645</v>
      </c>
      <c r="F467" s="4" t="n">
        <f aca="false">LOG(E467,2)</f>
        <v>-0.0514791628865915</v>
      </c>
      <c r="G467" s="4" t="n">
        <v>0.557208569520881</v>
      </c>
      <c r="H467" s="4" t="n">
        <f aca="false">LOG(G467,2)</f>
        <v>-0.843710649026071</v>
      </c>
      <c r="I467" s="5" t="n">
        <f aca="false">AVERAGE(C467,E467,G467)</f>
        <v>0.851181350777179</v>
      </c>
      <c r="J467" s="5" t="n">
        <f aca="false">LOG(I467,2)</f>
        <v>-0.232461552878172</v>
      </c>
      <c r="K467" s="5" t="n">
        <f aca="false">STDEV(D467,F467,H467)</f>
        <v>0.487499611220907</v>
      </c>
      <c r="L467" s="4" t="str">
        <f aca="false">IF(J467&gt;=1,"Up-regulated",IF(J467&lt;=-1,"Down-regulated",""))</f>
        <v/>
      </c>
      <c r="M467" s="4"/>
      <c r="N467" s="4"/>
    </row>
    <row r="468" customFormat="false" ht="13.2" hidden="false" customHeight="false" outlineLevel="0" collapsed="false">
      <c r="A468" s="4" t="s">
        <v>1326</v>
      </c>
      <c r="B468" s="4" t="s">
        <v>2181</v>
      </c>
      <c r="C468" s="4" t="n">
        <v>1.00478115421183</v>
      </c>
      <c r="D468" s="4" t="n">
        <f aca="false">LOG(C468,2)</f>
        <v>0.00688131024572501</v>
      </c>
      <c r="E468" s="4" t="n">
        <v>1.01877389279637</v>
      </c>
      <c r="F468" s="4" t="n">
        <f aca="false">LOG(E468,2)</f>
        <v>0.0268338945482548</v>
      </c>
      <c r="G468" s="4" t="n">
        <v>1.14960067934019</v>
      </c>
      <c r="H468" s="4" t="n">
        <f aca="false">LOG(G468,2)</f>
        <v>0.20113281944828</v>
      </c>
      <c r="I468" s="5" t="n">
        <f aca="false">AVERAGE(C468,E468,G468)</f>
        <v>1.05771857544946</v>
      </c>
      <c r="J468" s="5" t="n">
        <f aca="false">LOG(I468,2)</f>
        <v>0.0809558242273019</v>
      </c>
      <c r="K468" s="5" t="n">
        <f aca="false">STDEV(D468,F468,H468)</f>
        <v>0.106858059802965</v>
      </c>
      <c r="L468" s="4" t="str">
        <f aca="false">IF(J468&gt;=1,"Up-regulated",IF(J468&lt;=-1,"Down-regulated",""))</f>
        <v/>
      </c>
      <c r="M468" s="4"/>
      <c r="N468" s="4"/>
    </row>
    <row r="469" customFormat="false" ht="13.2" hidden="false" customHeight="false" outlineLevel="0" collapsed="false">
      <c r="A469" s="4" t="s">
        <v>1107</v>
      </c>
      <c r="B469" s="4" t="s">
        <v>2182</v>
      </c>
      <c r="C469" s="4" t="n">
        <v>1.17011285568127</v>
      </c>
      <c r="D469" s="4" t="n">
        <f aca="false">LOG(C469,2)</f>
        <v>0.226647682355482</v>
      </c>
      <c r="E469" s="4" t="n">
        <v>0.731990596363287</v>
      </c>
      <c r="F469" s="4" t="n">
        <f aca="false">LOG(E469,2)</f>
        <v>-0.450102980076397</v>
      </c>
      <c r="G469" s="4" t="n">
        <v>0.169958583188187</v>
      </c>
      <c r="H469" s="4" t="n">
        <f aca="false">LOG(G469,2)</f>
        <v>-2.55674487269387</v>
      </c>
      <c r="I469" s="5" t="n">
        <f aca="false">AVERAGE(C469,E469,G469)</f>
        <v>0.690687345077583</v>
      </c>
      <c r="J469" s="5" t="n">
        <f aca="false">LOG(I469,2)</f>
        <v>-0.533895304365174</v>
      </c>
      <c r="K469" s="5" t="n">
        <f aca="false">STDEV(D469,F469,H469)</f>
        <v>1.45162010861067</v>
      </c>
      <c r="L469" s="4" t="str">
        <f aca="false">IF(J469&gt;=1,"Up-regulated",IF(J469&lt;=-1,"Down-regulated",""))</f>
        <v/>
      </c>
      <c r="M469" s="4"/>
      <c r="N469" s="4"/>
    </row>
    <row r="470" customFormat="false" ht="13.2" hidden="false" customHeight="false" outlineLevel="0" collapsed="false">
      <c r="A470" s="4" t="s">
        <v>104</v>
      </c>
      <c r="B470" s="4" t="s">
        <v>2183</v>
      </c>
      <c r="C470" s="4" t="n">
        <v>0.300351032130943</v>
      </c>
      <c r="D470" s="4" t="n">
        <f aca="false">LOG(C470,2)</f>
        <v>-1.73527847331486</v>
      </c>
      <c r="E470" s="4" t="n">
        <v>0.886819757432296</v>
      </c>
      <c r="F470" s="4" t="n">
        <f aca="false">LOG(E470,2)</f>
        <v>-0.173287182562078</v>
      </c>
      <c r="G470" s="4" t="n">
        <v>0.999225040061307</v>
      </c>
      <c r="H470" s="4" t="n">
        <f aca="false">LOG(G470,2)</f>
        <v>-0.00111846429895019</v>
      </c>
      <c r="I470" s="5" t="n">
        <f aca="false">AVERAGE(C470,E470,G470)</f>
        <v>0.728798609874849</v>
      </c>
      <c r="J470" s="5" t="n">
        <f aca="false">LOG(I470,2)</f>
        <v>-0.456407887570361</v>
      </c>
      <c r="K470" s="5" t="n">
        <f aca="false">STDEV(D470,F470,H470)</f>
        <v>0.955403038583364</v>
      </c>
      <c r="L470" s="4" t="str">
        <f aca="false">IF(J470&gt;=1,"Up-regulated",IF(J470&lt;=-1,"Down-regulated",""))</f>
        <v/>
      </c>
      <c r="M470" s="4"/>
      <c r="N470" s="4"/>
    </row>
    <row r="471" customFormat="false" ht="13.2" hidden="false" customHeight="false" outlineLevel="0" collapsed="false">
      <c r="A471" s="4" t="s">
        <v>709</v>
      </c>
      <c r="B471" s="4" t="s">
        <v>2184</v>
      </c>
      <c r="C471" s="4" t="n">
        <v>1.64615600128168</v>
      </c>
      <c r="D471" s="4" t="n">
        <f aca="false">LOG(C471,2)</f>
        <v>0.719101062133098</v>
      </c>
      <c r="E471" s="4" t="n">
        <v>0.796710748279612</v>
      </c>
      <c r="F471" s="4" t="n">
        <f aca="false">LOG(E471,2)</f>
        <v>-0.327872056701349</v>
      </c>
      <c r="G471" s="4" t="n">
        <v>0.268341600881879</v>
      </c>
      <c r="H471" s="4" t="n">
        <f aca="false">LOG(G471,2)</f>
        <v>-1.89785736256434</v>
      </c>
      <c r="I471" s="5" t="n">
        <f aca="false">AVERAGE(C471,E471,G471)</f>
        <v>0.903736116814391</v>
      </c>
      <c r="J471" s="5" t="n">
        <f aca="false">LOG(I471,2)</f>
        <v>-0.146026515320839</v>
      </c>
      <c r="K471" s="5" t="n">
        <f aca="false">STDEV(D471,F471,H471)</f>
        <v>1.31716096009451</v>
      </c>
      <c r="L471" s="4" t="str">
        <f aca="false">IF(J471&gt;=1,"Up-regulated",IF(J471&lt;=-1,"Down-regulated",""))</f>
        <v/>
      </c>
      <c r="M471" s="4"/>
      <c r="N471" s="4"/>
    </row>
    <row r="472" customFormat="false" ht="13.2" hidden="false" customHeight="false" outlineLevel="0" collapsed="false">
      <c r="A472" s="4" t="s">
        <v>1540</v>
      </c>
      <c r="B472" s="4" t="s">
        <v>2185</v>
      </c>
      <c r="C472" s="4" t="n">
        <v>0.976805741951418</v>
      </c>
      <c r="D472" s="4" t="n">
        <f aca="false">LOG(C472,2)</f>
        <v>-0.0338564139513901</v>
      </c>
      <c r="E472" s="4" t="n">
        <v>1.03578986031794</v>
      </c>
      <c r="F472" s="4" t="n">
        <f aca="false">LOG(E472,2)</f>
        <v>0.050731340642</v>
      </c>
      <c r="G472" s="4" t="n">
        <v>1.03635042301277</v>
      </c>
      <c r="H472" s="4" t="n">
        <f aca="false">LOG(G472,2)</f>
        <v>0.0515119065584832</v>
      </c>
      <c r="I472" s="5" t="n">
        <f aca="false">AVERAGE(C472,E472,G472)</f>
        <v>1.01631534176071</v>
      </c>
      <c r="J472" s="5" t="n">
        <f aca="false">LOG(I472,2)</f>
        <v>0.0233481101883103</v>
      </c>
      <c r="K472" s="5" t="n">
        <f aca="false">STDEV(D472,F472,H472)</f>
        <v>0.0490636451577235</v>
      </c>
      <c r="L472" s="4" t="str">
        <f aca="false">IF(J472&gt;=1,"Up-regulated",IF(J472&lt;=-1,"Down-regulated",""))</f>
        <v/>
      </c>
      <c r="M472" s="4"/>
      <c r="N472" s="4"/>
    </row>
    <row r="473" customFormat="false" ht="13.2" hidden="false" customHeight="false" outlineLevel="0" collapsed="false">
      <c r="A473" s="4" t="s">
        <v>1195</v>
      </c>
      <c r="B473" s="4" t="s">
        <v>2186</v>
      </c>
      <c r="C473" s="4" t="n">
        <v>0.684228032706501</v>
      </c>
      <c r="D473" s="4" t="n">
        <f aca="false">LOG(C473,2)</f>
        <v>-0.547450882599474</v>
      </c>
      <c r="E473" s="4" t="n">
        <v>1.29464165028873</v>
      </c>
      <c r="F473" s="4" t="n">
        <f aca="false">LOG(E473,2)</f>
        <v>0.372552823089698</v>
      </c>
      <c r="G473" s="4" t="n">
        <v>0.469864309267053</v>
      </c>
      <c r="H473" s="4" t="n">
        <f aca="false">LOG(G473,2)</f>
        <v>-1.08968390961054</v>
      </c>
      <c r="I473" s="5" t="n">
        <f aca="false">AVERAGE(C473,E473,G473)</f>
        <v>0.816244664087429</v>
      </c>
      <c r="J473" s="5" t="n">
        <f aca="false">LOG(I473,2)</f>
        <v>-0.292926439309173</v>
      </c>
      <c r="K473" s="5" t="n">
        <f aca="false">STDEV(D473,F473,H473)</f>
        <v>0.739206752372802</v>
      </c>
      <c r="L473" s="4" t="str">
        <f aca="false">IF(J473&gt;=1,"Up-regulated",IF(J473&lt;=-1,"Down-regulated",""))</f>
        <v/>
      </c>
      <c r="M473" s="4"/>
      <c r="N473" s="4"/>
    </row>
    <row r="474" customFormat="false" ht="13.2" hidden="false" customHeight="false" outlineLevel="0" collapsed="false">
      <c r="A474" s="4" t="s">
        <v>1676</v>
      </c>
      <c r="B474" s="4" t="s">
        <v>2187</v>
      </c>
      <c r="C474" s="4" t="n">
        <v>0.927436933271332</v>
      </c>
      <c r="D474" s="4" t="n">
        <f aca="false">LOG(C474,2)</f>
        <v>-0.108678914663571</v>
      </c>
      <c r="E474" s="4" t="n">
        <v>0.939809431591952</v>
      </c>
      <c r="F474" s="4" t="n">
        <f aca="false">LOG(E474,2)</f>
        <v>-0.0895598487032825</v>
      </c>
      <c r="G474" s="4" t="n">
        <v>1.3406120301006</v>
      </c>
      <c r="H474" s="4" t="n">
        <f aca="false">LOG(G474,2)</f>
        <v>0.42289178516692</v>
      </c>
      <c r="I474" s="5" t="n">
        <f aca="false">AVERAGE(C474,E474,G474)</f>
        <v>1.06928613165463</v>
      </c>
      <c r="J474" s="5" t="n">
        <f aca="false">LOG(I474,2)</f>
        <v>0.0966479573458764</v>
      </c>
      <c r="K474" s="5" t="n">
        <f aca="false">STDEV(D474,F474,H474)</f>
        <v>0.30153485831042</v>
      </c>
      <c r="L474" s="4" t="str">
        <f aca="false">IF(J474&gt;=1,"Up-regulated",IF(J474&lt;=-1,"Down-regulated",""))</f>
        <v/>
      </c>
      <c r="M474" s="4"/>
      <c r="N474" s="4"/>
    </row>
    <row r="475" customFormat="false" ht="13.2" hidden="false" customHeight="false" outlineLevel="0" collapsed="false">
      <c r="A475" s="4" t="s">
        <v>66</v>
      </c>
      <c r="B475" s="4" t="s">
        <v>2188</v>
      </c>
      <c r="C475" s="4" t="n">
        <v>1.65605168510105</v>
      </c>
      <c r="D475" s="4" t="n">
        <f aca="false">LOG(C475,2)</f>
        <v>0.727747699815114</v>
      </c>
      <c r="E475" s="4" t="n">
        <v>1.07065507475416</v>
      </c>
      <c r="F475" s="4" t="n">
        <f aca="false">LOG(E475,2)</f>
        <v>0.098493772253728</v>
      </c>
      <c r="G475" s="4" t="n">
        <v>0.38603628230138</v>
      </c>
      <c r="H475" s="4" t="n">
        <f aca="false">LOG(G475,2)</f>
        <v>-1.37319164678167</v>
      </c>
      <c r="I475" s="5" t="n">
        <f aca="false">AVERAGE(C475,E475,G475)</f>
        <v>1.0375810140522</v>
      </c>
      <c r="J475" s="5" t="n">
        <f aca="false">LOG(I475,2)</f>
        <v>0.0532239861061185</v>
      </c>
      <c r="K475" s="5" t="n">
        <f aca="false">STDEV(D475,F475,H475)</f>
        <v>1.07825202805524</v>
      </c>
      <c r="L475" s="4" t="str">
        <f aca="false">IF(J475&gt;=1,"Up-regulated",IF(J475&lt;=-1,"Down-regulated",""))</f>
        <v/>
      </c>
      <c r="M475" s="4"/>
      <c r="N475" s="4"/>
    </row>
    <row r="476" customFormat="false" ht="13.2" hidden="false" customHeight="false" outlineLevel="0" collapsed="false">
      <c r="A476" s="4" t="s">
        <v>766</v>
      </c>
      <c r="B476" s="4" t="s">
        <v>2189</v>
      </c>
      <c r="C476" s="4" t="n">
        <v>1.0095182117564</v>
      </c>
      <c r="D476" s="4" t="n">
        <f aca="false">LOG(C476,2)</f>
        <v>0.0136669371910868</v>
      </c>
      <c r="E476" s="4" t="n">
        <v>1.01459395554829</v>
      </c>
      <c r="F476" s="4" t="n">
        <f aca="false">LOG(E476,2)</f>
        <v>0.0209024707398932</v>
      </c>
      <c r="G476" s="4" t="n">
        <v>1.17155711804114</v>
      </c>
      <c r="H476" s="4" t="n">
        <f aca="false">LOG(G476,2)</f>
        <v>0.228427293002509</v>
      </c>
      <c r="I476" s="5" t="n">
        <f aca="false">AVERAGE(C476,E476,G476)</f>
        <v>1.06522309511528</v>
      </c>
      <c r="J476" s="5" t="n">
        <f aca="false">LOG(I476,2)</f>
        <v>0.0911556130895171</v>
      </c>
      <c r="K476" s="5" t="n">
        <f aca="false">STDEV(D476,F476,H476)</f>
        <v>0.121956901696949</v>
      </c>
      <c r="L476" s="4" t="str">
        <f aca="false">IF(J476&gt;=1,"Up-regulated",IF(J476&lt;=-1,"Down-regulated",""))</f>
        <v/>
      </c>
      <c r="M476" s="4"/>
      <c r="N476" s="4"/>
    </row>
    <row r="477" customFormat="false" ht="13.2" hidden="false" customHeight="false" outlineLevel="0" collapsed="false">
      <c r="A477" s="4" t="s">
        <v>1083</v>
      </c>
      <c r="B477" s="4" t="s">
        <v>2189</v>
      </c>
      <c r="C477" s="4" t="n">
        <v>0.902313449334083</v>
      </c>
      <c r="D477" s="4" t="n">
        <f aca="false">LOG(C477,2)</f>
        <v>-0.148299405037346</v>
      </c>
      <c r="E477" s="4" t="n">
        <v>1.28663092128326</v>
      </c>
      <c r="F477" s="4" t="n">
        <f aca="false">LOG(E477,2)</f>
        <v>0.363598266147536</v>
      </c>
      <c r="G477" s="4" t="n">
        <v>0.308931028925267</v>
      </c>
      <c r="H477" s="4" t="n">
        <f aca="false">LOG(G477,2)</f>
        <v>-1.69464331285536</v>
      </c>
      <c r="I477" s="5" t="n">
        <f aca="false">AVERAGE(C477,E477,G477)</f>
        <v>0.832625133180868</v>
      </c>
      <c r="J477" s="5" t="n">
        <f aca="false">LOG(I477,2)</f>
        <v>-0.264260987324269</v>
      </c>
      <c r="K477" s="5" t="n">
        <f aca="false">STDEV(D477,F477,H477)</f>
        <v>1.07157027336418</v>
      </c>
      <c r="L477" s="4" t="str">
        <f aca="false">IF(J477&gt;=1,"Up-regulated",IF(J477&lt;=-1,"Down-regulated",""))</f>
        <v/>
      </c>
      <c r="M477" s="4"/>
      <c r="N477" s="4"/>
    </row>
    <row r="478" customFormat="false" ht="13.2" hidden="false" customHeight="false" outlineLevel="0" collapsed="false">
      <c r="A478" s="4" t="s">
        <v>675</v>
      </c>
      <c r="B478" s="4" t="s">
        <v>2189</v>
      </c>
      <c r="C478" s="4" t="n">
        <v>1.27883816814744</v>
      </c>
      <c r="D478" s="4" t="n">
        <f aca="false">LOG(C478,2)</f>
        <v>0.354833708486068</v>
      </c>
      <c r="E478" s="4" t="n">
        <v>0.928592604717994</v>
      </c>
      <c r="F478" s="4" t="n">
        <f aca="false">LOG(E478,2)</f>
        <v>-0.106882303514514</v>
      </c>
      <c r="G478" s="4" t="n">
        <v>0.443373918616245</v>
      </c>
      <c r="H478" s="4" t="n">
        <f aca="false">LOG(G478,2)</f>
        <v>-1.17340418843879</v>
      </c>
      <c r="I478" s="5" t="n">
        <f aca="false">AVERAGE(C478,E478,G478)</f>
        <v>0.883601563827226</v>
      </c>
      <c r="J478" s="5" t="n">
        <f aca="false">LOG(I478,2)</f>
        <v>-0.178532122862591</v>
      </c>
      <c r="K478" s="5" t="n">
        <f aca="false">STDEV(D478,F478,H478)</f>
        <v>0.783811379984309</v>
      </c>
      <c r="L478" s="4" t="str">
        <f aca="false">IF(J478&gt;=1,"Up-regulated",IF(J478&lt;=-1,"Down-regulated",""))</f>
        <v/>
      </c>
      <c r="M478" s="4"/>
      <c r="N478" s="4"/>
    </row>
    <row r="479" customFormat="false" ht="13.2" hidden="false" customHeight="false" outlineLevel="0" collapsed="false">
      <c r="A479" s="4" t="s">
        <v>568</v>
      </c>
      <c r="B479" s="4" t="s">
        <v>2190</v>
      </c>
      <c r="C479" s="4" t="n">
        <v>0.670928115648672</v>
      </c>
      <c r="D479" s="4" t="n">
        <f aca="false">LOG(C479,2)</f>
        <v>-0.575769892921904</v>
      </c>
      <c r="E479" s="4" t="n">
        <v>0.826985872797575</v>
      </c>
      <c r="F479" s="4" t="n">
        <f aca="false">LOG(E479,2)</f>
        <v>-0.274065410495605</v>
      </c>
      <c r="G479" s="4" t="n">
        <v>0.961392524373806</v>
      </c>
      <c r="H479" s="4" t="n">
        <f aca="false">LOG(G479,2)</f>
        <v>-0.0568025095213606</v>
      </c>
      <c r="I479" s="5" t="n">
        <f aca="false">AVERAGE(C479,E479,G479)</f>
        <v>0.819768837606684</v>
      </c>
      <c r="J479" s="5" t="n">
        <f aca="false">LOG(I479,2)</f>
        <v>-0.286710945954916</v>
      </c>
      <c r="K479" s="5" t="n">
        <f aca="false">STDEV(D479,F479,H479)</f>
        <v>0.260626139610449</v>
      </c>
      <c r="L479" s="4" t="str">
        <f aca="false">IF(J479&gt;=1,"Up-regulated",IF(J479&lt;=-1,"Down-regulated",""))</f>
        <v/>
      </c>
      <c r="M479" s="4"/>
      <c r="N479" s="4"/>
    </row>
    <row r="480" customFormat="false" ht="13.2" hidden="false" customHeight="false" outlineLevel="0" collapsed="false">
      <c r="A480" s="4" t="s">
        <v>1576</v>
      </c>
      <c r="B480" s="4" t="s">
        <v>2191</v>
      </c>
      <c r="C480" s="4" t="n">
        <v>0.89853723593935</v>
      </c>
      <c r="D480" s="4" t="n">
        <f aca="false">LOG(C480,2)</f>
        <v>-0.154349803737643</v>
      </c>
      <c r="E480" s="4" t="n">
        <v>0.36739725569129</v>
      </c>
      <c r="F480" s="4" t="n">
        <f aca="false">LOG(E480,2)</f>
        <v>-1.44458724474554</v>
      </c>
      <c r="G480" s="4" t="n">
        <v>0.573903811981775</v>
      </c>
      <c r="H480" s="4" t="n">
        <f aca="false">LOG(G480,2)</f>
        <v>-0.801119137786697</v>
      </c>
      <c r="I480" s="5" t="n">
        <f aca="false">AVERAGE(C480,E480,G480)</f>
        <v>0.613279434537472</v>
      </c>
      <c r="J480" s="5" t="n">
        <f aca="false">LOG(I480,2)</f>
        <v>-0.705383521844945</v>
      </c>
      <c r="K480" s="5" t="n">
        <f aca="false">STDEV(D480,F480,H480)</f>
        <v>0.645119424385652</v>
      </c>
      <c r="L480" s="4" t="str">
        <f aca="false">IF(J480&gt;=1,"Up-regulated",IF(J480&lt;=-1,"Down-regulated",""))</f>
        <v/>
      </c>
      <c r="M480" s="4"/>
      <c r="N480" s="4"/>
    </row>
    <row r="481" customFormat="false" ht="13.2" hidden="false" customHeight="false" outlineLevel="0" collapsed="false">
      <c r="A481" s="4" t="s">
        <v>160</v>
      </c>
      <c r="B481" s="4" t="s">
        <v>2192</v>
      </c>
      <c r="C481" s="4" t="n">
        <v>1.52561083243126</v>
      </c>
      <c r="D481" s="4" t="n">
        <f aca="false">LOG(C481,2)</f>
        <v>0.609386992496507</v>
      </c>
      <c r="E481" s="4" t="n">
        <v>0.805692728299423</v>
      </c>
      <c r="F481" s="4" t="n">
        <f aca="false">LOG(E481,2)</f>
        <v>-0.311698360203233</v>
      </c>
      <c r="G481" s="4" t="n">
        <v>0.460217982994101</v>
      </c>
      <c r="H481" s="4" t="n">
        <f aca="false">LOG(G481,2)</f>
        <v>-1.11961073698915</v>
      </c>
      <c r="I481" s="5" t="n">
        <f aca="false">AVERAGE(C481,E481,G481)</f>
        <v>0.930507181241593</v>
      </c>
      <c r="J481" s="5" t="n">
        <f aca="false">LOG(I481,2)</f>
        <v>-0.103910810479716</v>
      </c>
      <c r="K481" s="5" t="n">
        <f aca="false">STDEV(D481,F481,H481)</f>
        <v>0.865115963718972</v>
      </c>
      <c r="L481" s="4" t="str">
        <f aca="false">IF(J481&gt;=1,"Up-regulated",IF(J481&lt;=-1,"Down-regulated",""))</f>
        <v/>
      </c>
      <c r="M481" s="4"/>
      <c r="N481" s="4"/>
    </row>
    <row r="482" customFormat="false" ht="13.2" hidden="false" customHeight="false" outlineLevel="0" collapsed="false">
      <c r="A482" s="4" t="s">
        <v>1277</v>
      </c>
      <c r="B482" s="4" t="s">
        <v>2193</v>
      </c>
      <c r="C482" s="4" t="n">
        <v>0.865002468295085</v>
      </c>
      <c r="D482" s="4" t="n">
        <f aca="false">LOG(C482,2)</f>
        <v>-0.209223845384245</v>
      </c>
      <c r="E482" s="4" t="n">
        <v>0.710843179128369</v>
      </c>
      <c r="F482" s="4" t="n">
        <f aca="false">LOG(E482,2)</f>
        <v>-0.49239677646064</v>
      </c>
      <c r="G482" s="4" t="n">
        <v>1.13386710826211</v>
      </c>
      <c r="H482" s="4" t="n">
        <f aca="false">LOG(G482,2)</f>
        <v>0.18125156313206</v>
      </c>
      <c r="I482" s="5" t="n">
        <f aca="false">AVERAGE(C482,E482,G482)</f>
        <v>0.903237585228522</v>
      </c>
      <c r="J482" s="5" t="n">
        <f aca="false">LOG(I482,2)</f>
        <v>-0.146822574570727</v>
      </c>
      <c r="K482" s="5" t="n">
        <f aca="false">STDEV(D482,F482,H482)</f>
        <v>0.338245482597667</v>
      </c>
      <c r="L482" s="4" t="str">
        <f aca="false">IF(J482&gt;=1,"Up-regulated",IF(J482&lt;=-1,"Down-regulated",""))</f>
        <v/>
      </c>
      <c r="M482" s="4"/>
      <c r="N482" s="4"/>
    </row>
    <row r="483" customFormat="false" ht="13.2" hidden="false" customHeight="false" outlineLevel="0" collapsed="false">
      <c r="A483" s="4" t="s">
        <v>850</v>
      </c>
      <c r="B483" s="4" t="s">
        <v>2194</v>
      </c>
      <c r="C483" s="4" t="n">
        <v>0.71183462490298</v>
      </c>
      <c r="D483" s="4" t="n">
        <f aca="false">LOG(C483,2)</f>
        <v>-0.490385985078586</v>
      </c>
      <c r="E483" s="4" t="n">
        <v>1.09908212643721</v>
      </c>
      <c r="F483" s="4" t="n">
        <f aca="false">LOG(E483,2)</f>
        <v>0.136299192453542</v>
      </c>
      <c r="G483" s="4" t="n">
        <v>1.12630422280822</v>
      </c>
      <c r="H483" s="4" t="n">
        <f aca="false">LOG(G483,2)</f>
        <v>0.171596562281635</v>
      </c>
      <c r="I483" s="5" t="n">
        <f aca="false">AVERAGE(C483,E483,G483)</f>
        <v>0.979073658049468</v>
      </c>
      <c r="J483" s="5" t="n">
        <f aca="false">LOG(I483,2)</f>
        <v>-0.030510693582128</v>
      </c>
      <c r="K483" s="5" t="n">
        <f aca="false">STDEV(D483,F483,H483)</f>
        <v>0.372424737153872</v>
      </c>
      <c r="L483" s="4" t="str">
        <f aca="false">IF(J483&gt;=1,"Up-regulated",IF(J483&lt;=-1,"Down-regulated",""))</f>
        <v/>
      </c>
      <c r="M483" s="4"/>
      <c r="N483" s="4"/>
    </row>
    <row r="484" customFormat="false" ht="13.2" hidden="false" customHeight="false" outlineLevel="0" collapsed="false">
      <c r="A484" s="4" t="s">
        <v>354</v>
      </c>
      <c r="B484" s="4" t="s">
        <v>2195</v>
      </c>
      <c r="C484" s="4" t="n">
        <v>1.00119041578464</v>
      </c>
      <c r="D484" s="4" t="n">
        <f aca="false">LOG(C484,2)</f>
        <v>0.00171638554544144</v>
      </c>
      <c r="E484" s="4" t="n">
        <v>1.10590101805989</v>
      </c>
      <c r="F484" s="4" t="n">
        <f aca="false">LOG(E484,2)</f>
        <v>0.145222265188778</v>
      </c>
      <c r="G484" s="4" t="n">
        <v>0.526965671837366</v>
      </c>
      <c r="H484" s="4" t="n">
        <f aca="false">LOG(G484,2)</f>
        <v>-0.924219111550618</v>
      </c>
      <c r="I484" s="5" t="n">
        <f aca="false">AVERAGE(C484,E484,G484)</f>
        <v>0.878019035227297</v>
      </c>
      <c r="J484" s="5" t="n">
        <f aca="false">LOG(I484,2)</f>
        <v>-0.187675877529535</v>
      </c>
      <c r="K484" s="5" t="n">
        <f aca="false">STDEV(D484,F484,H484)</f>
        <v>0.580467532907309</v>
      </c>
      <c r="L484" s="4" t="str">
        <f aca="false">IF(J484&gt;=1,"Up-regulated",IF(J484&lt;=-1,"Down-regulated",""))</f>
        <v/>
      </c>
      <c r="M484" s="4"/>
      <c r="N484" s="4"/>
    </row>
    <row r="485" customFormat="false" ht="13.2" hidden="false" customHeight="false" outlineLevel="0" collapsed="false">
      <c r="A485" s="4" t="s">
        <v>198</v>
      </c>
      <c r="B485" s="4" t="s">
        <v>2196</v>
      </c>
      <c r="C485" s="4" t="n">
        <v>1.61574138804294</v>
      </c>
      <c r="D485" s="4" t="n">
        <f aca="false">LOG(C485,2)</f>
        <v>0.692196302022254</v>
      </c>
      <c r="E485" s="4" t="n">
        <v>0.900513932778363</v>
      </c>
      <c r="F485" s="4" t="n">
        <f aca="false">LOG(E485,2)</f>
        <v>-0.15117949716253</v>
      </c>
      <c r="G485" s="4" t="n">
        <v>1.17856437270062</v>
      </c>
      <c r="H485" s="4" t="n">
        <f aca="false">LOG(G485,2)</f>
        <v>0.237030560149085</v>
      </c>
      <c r="I485" s="5" t="n">
        <f aca="false">AVERAGE(C485,E485,G485)</f>
        <v>1.23160656450731</v>
      </c>
      <c r="J485" s="5" t="n">
        <f aca="false">LOG(I485,2)</f>
        <v>0.300541462132343</v>
      </c>
      <c r="K485" s="5" t="n">
        <f aca="false">STDEV(D485,F485,H485)</f>
        <v>0.422130635353443</v>
      </c>
      <c r="L485" s="4" t="str">
        <f aca="false">IF(J485&gt;=1,"Up-regulated",IF(J485&lt;=-1,"Down-regulated",""))</f>
        <v/>
      </c>
      <c r="M485" s="4"/>
      <c r="N485" s="4"/>
    </row>
    <row r="486" customFormat="false" ht="13.2" hidden="false" customHeight="false" outlineLevel="0" collapsed="false">
      <c r="A486" s="4" t="s">
        <v>491</v>
      </c>
      <c r="B486" s="4" t="s">
        <v>2197</v>
      </c>
      <c r="C486" s="4" t="n">
        <v>0.82310934085995</v>
      </c>
      <c r="D486" s="4" t="n">
        <f aca="false">LOG(C486,2)</f>
        <v>-0.280844005627351</v>
      </c>
      <c r="E486" s="4" t="n">
        <v>0.933934729237052</v>
      </c>
      <c r="F486" s="4" t="n">
        <f aca="false">LOG(E486,2)</f>
        <v>-0.098606368396183</v>
      </c>
      <c r="G486" s="4" t="n">
        <v>1.34646538745827</v>
      </c>
      <c r="H486" s="4" t="n">
        <f aca="false">LOG(G486,2)</f>
        <v>0.429177144073427</v>
      </c>
      <c r="I486" s="5" t="n">
        <f aca="false">AVERAGE(C486,E486,G486)</f>
        <v>1.03450315251842</v>
      </c>
      <c r="J486" s="5" t="n">
        <f aca="false">LOG(I486,2)</f>
        <v>0.0489380416365542</v>
      </c>
      <c r="K486" s="5" t="n">
        <f aca="false">STDEV(D486,F486,H486)</f>
        <v>0.368758282501508</v>
      </c>
      <c r="L486" s="4" t="str">
        <f aca="false">IF(J486&gt;=1,"Up-regulated",IF(J486&lt;=-1,"Down-regulated",""))</f>
        <v/>
      </c>
      <c r="M486" s="4"/>
      <c r="N486" s="4"/>
    </row>
    <row r="487" customFormat="false" ht="13.2" hidden="false" customHeight="false" outlineLevel="0" collapsed="false">
      <c r="A487" s="4" t="s">
        <v>739</v>
      </c>
      <c r="B487" s="4" t="s">
        <v>2198</v>
      </c>
      <c r="C487" s="4" t="n">
        <v>1.05625154697049</v>
      </c>
      <c r="D487" s="4" t="n">
        <f aca="false">LOG(C487,2)</f>
        <v>0.0789534543463197</v>
      </c>
      <c r="E487" s="4" t="n">
        <v>0.860425157427405</v>
      </c>
      <c r="F487" s="4" t="n">
        <f aca="false">LOG(E487,2)</f>
        <v>-0.216878387461166</v>
      </c>
      <c r="G487" s="4" t="n">
        <v>1.09433759775725</v>
      </c>
      <c r="H487" s="4" t="n">
        <f aca="false">LOG(G487,2)</f>
        <v>0.130057871106812</v>
      </c>
      <c r="I487" s="5" t="n">
        <f aca="false">AVERAGE(C487,E487,G487)</f>
        <v>1.00367143405172</v>
      </c>
      <c r="J487" s="5" t="n">
        <f aca="false">LOG(I487,2)</f>
        <v>0.0052870600811547</v>
      </c>
      <c r="K487" s="5" t="n">
        <f aca="false">STDEV(D487,F487,H487)</f>
        <v>0.187302299126655</v>
      </c>
      <c r="L487" s="4" t="str">
        <f aca="false">IF(J487&gt;=1,"Up-regulated",IF(J487&lt;=-1,"Down-regulated",""))</f>
        <v/>
      </c>
      <c r="M487" s="4"/>
      <c r="N487" s="4"/>
    </row>
    <row r="488" customFormat="false" ht="13.2" hidden="false" customHeight="false" outlineLevel="0" collapsed="false">
      <c r="A488" s="4" t="s">
        <v>73</v>
      </c>
      <c r="B488" s="4" t="s">
        <v>2199</v>
      </c>
      <c r="C488" s="4" t="n">
        <v>1.5052469148706</v>
      </c>
      <c r="D488" s="4" t="n">
        <f aca="false">LOG(C488,2)</f>
        <v>0.590000160500608</v>
      </c>
      <c r="E488" s="4" t="n">
        <v>1.11832654919051</v>
      </c>
      <c r="F488" s="4" t="n">
        <f aca="false">LOG(E488,2)</f>
        <v>0.161341513860286</v>
      </c>
      <c r="G488" s="4" t="n">
        <v>0.826510242231962</v>
      </c>
      <c r="H488" s="4" t="n">
        <f aca="false">LOG(G488,2)</f>
        <v>-0.274895397177755</v>
      </c>
      <c r="I488" s="5" t="n">
        <f aca="false">AVERAGE(C488,E488,G488)</f>
        <v>1.15002790209769</v>
      </c>
      <c r="J488" s="5" t="n">
        <f aca="false">LOG(I488,2)</f>
        <v>0.201668864412814</v>
      </c>
      <c r="K488" s="5" t="n">
        <f aca="false">STDEV(D488,F488,H488)</f>
        <v>0.432453312235993</v>
      </c>
      <c r="L488" s="4" t="str">
        <f aca="false">IF(J488&gt;=1,"Up-regulated",IF(J488&lt;=-1,"Down-regulated",""))</f>
        <v/>
      </c>
      <c r="M488" s="4"/>
      <c r="N488" s="4"/>
    </row>
    <row r="489" customFormat="false" ht="13.2" hidden="false" customHeight="false" outlineLevel="0" collapsed="false">
      <c r="A489" s="4" t="s">
        <v>1026</v>
      </c>
      <c r="B489" s="4" t="s">
        <v>2200</v>
      </c>
      <c r="C489" s="4" t="n">
        <v>1.26224950660512</v>
      </c>
      <c r="D489" s="4" t="n">
        <f aca="false">LOG(C489,2)</f>
        <v>0.335997113460722</v>
      </c>
      <c r="E489" s="4" t="n">
        <v>0.708392931199377</v>
      </c>
      <c r="F489" s="4" t="n">
        <f aca="false">LOG(E489,2)</f>
        <v>-0.497378278865414</v>
      </c>
      <c r="G489" s="4" t="n">
        <v>1.12561142392956</v>
      </c>
      <c r="H489" s="4" t="n">
        <f aca="false">LOG(G489,2)</f>
        <v>0.17070887580052</v>
      </c>
      <c r="I489" s="5" t="n">
        <f aca="false">AVERAGE(C489,E489,G489)</f>
        <v>1.03208462057802</v>
      </c>
      <c r="J489" s="5" t="n">
        <f aca="false">LOG(I489,2)</f>
        <v>0.0455612621210399</v>
      </c>
      <c r="K489" s="5" t="n">
        <f aca="false">STDEV(D489,F489,H489)</f>
        <v>0.44124354429143</v>
      </c>
      <c r="L489" s="4" t="str">
        <f aca="false">IF(J489&gt;=1,"Up-regulated",IF(J489&lt;=-1,"Down-regulated",""))</f>
        <v/>
      </c>
      <c r="M489" s="4"/>
      <c r="N489" s="4"/>
    </row>
    <row r="490" customFormat="false" ht="13.2" hidden="false" customHeight="false" outlineLevel="0" collapsed="false">
      <c r="A490" s="4" t="s">
        <v>621</v>
      </c>
      <c r="B490" s="4" t="s">
        <v>2201</v>
      </c>
      <c r="C490" s="4" t="n">
        <v>0.63761056747811</v>
      </c>
      <c r="D490" s="4" t="n">
        <f aca="false">LOG(C490,2)</f>
        <v>-0.649252554765493</v>
      </c>
      <c r="E490" s="4" t="n">
        <v>0.994766534688966</v>
      </c>
      <c r="F490" s="4" t="n">
        <f aca="false">LOG(E490,2)</f>
        <v>-0.00757012075671649</v>
      </c>
      <c r="G490" s="4" t="n">
        <v>1.8079456888317</v>
      </c>
      <c r="H490" s="4" t="n">
        <f aca="false">LOG(G490,2)</f>
        <v>0.854351339462141</v>
      </c>
      <c r="I490" s="5" t="n">
        <f aca="false">AVERAGE(C490,E490,G490)</f>
        <v>1.14677426366626</v>
      </c>
      <c r="J490" s="5" t="n">
        <f aca="false">LOG(I490,2)</f>
        <v>0.197581432556704</v>
      </c>
      <c r="K490" s="5" t="n">
        <f aca="false">STDEV(D490,F490,H490)</f>
        <v>0.754485433970038</v>
      </c>
      <c r="L490" s="4" t="str">
        <f aca="false">IF(J490&gt;=1,"Up-regulated",IF(J490&lt;=-1,"Down-regulated",""))</f>
        <v/>
      </c>
      <c r="M490" s="4"/>
      <c r="N490" s="4"/>
    </row>
    <row r="491" customFormat="false" ht="13.2" hidden="false" customHeight="false" outlineLevel="0" collapsed="false">
      <c r="A491" s="4" t="s">
        <v>1573</v>
      </c>
      <c r="B491" s="4" t="s">
        <v>2202</v>
      </c>
      <c r="C491" s="4" t="n">
        <v>1.04890954937619</v>
      </c>
      <c r="D491" s="4" t="n">
        <f aca="false">LOG(C491,2)</f>
        <v>0.0688902753483091</v>
      </c>
      <c r="E491" s="4" t="n">
        <v>0.627045923348134</v>
      </c>
      <c r="F491" s="4" t="n">
        <f aca="false">LOG(E491,2)</f>
        <v>-0.673356988446277</v>
      </c>
      <c r="G491" s="4" t="n">
        <v>0.793161828832523</v>
      </c>
      <c r="H491" s="4" t="n">
        <f aca="false">LOG(G491,2)</f>
        <v>-0.334312845811674</v>
      </c>
      <c r="I491" s="5" t="n">
        <f aca="false">AVERAGE(C491,E491,G491)</f>
        <v>0.823039100518947</v>
      </c>
      <c r="J491" s="5" t="n">
        <f aca="false">LOG(I491,2)</f>
        <v>-0.280967123797194</v>
      </c>
      <c r="K491" s="5" t="n">
        <f aca="false">STDEV(D491,F491,H491)</f>
        <v>0.371585496707136</v>
      </c>
      <c r="L491" s="4" t="str">
        <f aca="false">IF(J491&gt;=1,"Up-regulated",IF(J491&lt;=-1,"Down-regulated",""))</f>
        <v/>
      </c>
      <c r="M491" s="4"/>
      <c r="N491" s="4"/>
    </row>
    <row r="492" customFormat="false" ht="13.2" hidden="false" customHeight="false" outlineLevel="0" collapsed="false">
      <c r="A492" s="4" t="s">
        <v>1700</v>
      </c>
      <c r="B492" s="4" t="s">
        <v>2203</v>
      </c>
      <c r="C492" s="4" t="n">
        <v>0.604072327470834</v>
      </c>
      <c r="D492" s="4" t="n">
        <f aca="false">LOG(C492,2)</f>
        <v>-0.727206796601285</v>
      </c>
      <c r="E492" s="4" t="n">
        <v>1.06964700256929</v>
      </c>
      <c r="F492" s="4" t="n">
        <f aca="false">LOG(E492,2)</f>
        <v>0.097134767032067</v>
      </c>
      <c r="G492" s="4" t="n">
        <v>1.95909186392043</v>
      </c>
      <c r="H492" s="4" t="n">
        <f aca="false">LOG(G492,2)</f>
        <v>0.970185048710712</v>
      </c>
      <c r="I492" s="5" t="n">
        <f aca="false">AVERAGE(C492,E492,G492)</f>
        <v>1.21093706465352</v>
      </c>
      <c r="J492" s="5" t="n">
        <f aca="false">LOG(I492,2)</f>
        <v>0.276123886608059</v>
      </c>
      <c r="K492" s="5" t="n">
        <f aca="false">STDEV(D492,F492,H492)</f>
        <v>0.848812394309868</v>
      </c>
      <c r="L492" s="4" t="str">
        <f aca="false">IF(J492&gt;=1,"Up-regulated",IF(J492&lt;=-1,"Down-regulated",""))</f>
        <v/>
      </c>
      <c r="M492" s="4"/>
      <c r="N492" s="4"/>
    </row>
    <row r="493" customFormat="false" ht="13.2" hidden="false" customHeight="false" outlineLevel="0" collapsed="false">
      <c r="A493" s="4" t="s">
        <v>1382</v>
      </c>
      <c r="B493" s="4" t="s">
        <v>2204</v>
      </c>
      <c r="C493" s="4" t="n">
        <v>1.09950401513436</v>
      </c>
      <c r="D493" s="4" t="n">
        <f aca="false">LOG(C493,2)</f>
        <v>0.136852872591113</v>
      </c>
      <c r="E493" s="4" t="n">
        <v>0.804018170462028</v>
      </c>
      <c r="F493" s="4" t="n">
        <f aca="false">LOG(E493,2)</f>
        <v>-0.314699988832364</v>
      </c>
      <c r="G493" s="4" t="n">
        <v>0.63392309559738</v>
      </c>
      <c r="H493" s="4" t="n">
        <f aca="false">LOG(G493,2)</f>
        <v>-0.657620264506808</v>
      </c>
      <c r="I493" s="5" t="n">
        <f aca="false">AVERAGE(C493,E493,G493)</f>
        <v>0.845815093731257</v>
      </c>
      <c r="J493" s="5" t="n">
        <f aca="false">LOG(I493,2)</f>
        <v>-0.241585789123466</v>
      </c>
      <c r="K493" s="5" t="n">
        <f aca="false">STDEV(D493,F493,H493)</f>
        <v>0.398472472428268</v>
      </c>
      <c r="L493" s="4" t="str">
        <f aca="false">IF(J493&gt;=1,"Up-regulated",IF(J493&lt;=-1,"Down-regulated",""))</f>
        <v/>
      </c>
      <c r="M493" s="4"/>
      <c r="N493" s="4"/>
    </row>
    <row r="494" customFormat="false" ht="13.2" hidden="false" customHeight="false" outlineLevel="0" collapsed="false">
      <c r="A494" s="4" t="s">
        <v>91</v>
      </c>
      <c r="B494" s="4" t="s">
        <v>2205</v>
      </c>
      <c r="C494" s="4" t="n">
        <v>0.808236737410514</v>
      </c>
      <c r="D494" s="4" t="n">
        <f aca="false">LOG(C494,2)</f>
        <v>-0.307150165940352</v>
      </c>
      <c r="E494" s="4" t="n">
        <v>1.04192375559415</v>
      </c>
      <c r="F494" s="4" t="n">
        <f aca="false">LOG(E494,2)</f>
        <v>0.0592497100053544</v>
      </c>
      <c r="G494" s="4" t="n">
        <v>0.950615430448195</v>
      </c>
      <c r="H494" s="4" t="n">
        <f aca="false">LOG(G494,2)</f>
        <v>-0.0730662751423224</v>
      </c>
      <c r="I494" s="5" t="n">
        <f aca="false">AVERAGE(C494,E494,G494)</f>
        <v>0.933591974484287</v>
      </c>
      <c r="J494" s="5" t="n">
        <f aca="false">LOG(I494,2)</f>
        <v>-0.0991359357502904</v>
      </c>
      <c r="K494" s="5" t="n">
        <f aca="false">STDEV(D494,F494,H494)</f>
        <v>0.1855404973538</v>
      </c>
      <c r="L494" s="4" t="str">
        <f aca="false">IF(J494&gt;=1,"Up-regulated",IF(J494&lt;=-1,"Down-regulated",""))</f>
        <v/>
      </c>
      <c r="M494" s="4"/>
      <c r="N494" s="4"/>
    </row>
    <row r="495" customFormat="false" ht="13.2" hidden="false" customHeight="false" outlineLevel="0" collapsed="false">
      <c r="A495" s="4" t="s">
        <v>667</v>
      </c>
      <c r="B495" s="4" t="s">
        <v>2206</v>
      </c>
      <c r="C495" s="4" t="n">
        <v>0.607403325723642</v>
      </c>
      <c r="D495" s="4" t="n">
        <f aca="false">LOG(C495,2)</f>
        <v>-0.719273287152699</v>
      </c>
      <c r="E495" s="4" t="n">
        <v>0.967069331018007</v>
      </c>
      <c r="F495" s="4" t="n">
        <f aca="false">LOG(E495,2)</f>
        <v>-0.0483087719584243</v>
      </c>
      <c r="G495" s="4" t="n">
        <v>0.714697788213762</v>
      </c>
      <c r="H495" s="4" t="n">
        <f aca="false">LOG(G495,2)</f>
        <v>-0.484594771337669</v>
      </c>
      <c r="I495" s="5" t="n">
        <f aca="false">AVERAGE(C495,E495,G495)</f>
        <v>0.763056814985137</v>
      </c>
      <c r="J495" s="5" t="n">
        <f aca="false">LOG(I495,2)</f>
        <v>-0.390137614962905</v>
      </c>
      <c r="K495" s="5" t="n">
        <f aca="false">STDEV(D495,F495,H495)</f>
        <v>0.340492990551783</v>
      </c>
      <c r="L495" s="4" t="str">
        <f aca="false">IF(J495&gt;=1,"Up-regulated",IF(J495&lt;=-1,"Down-regulated",""))</f>
        <v/>
      </c>
      <c r="M495" s="4"/>
      <c r="N495" s="4"/>
    </row>
    <row r="496" customFormat="false" ht="13.2" hidden="false" customHeight="false" outlineLevel="0" collapsed="false">
      <c r="A496" s="4" t="s">
        <v>673</v>
      </c>
      <c r="B496" s="4" t="s">
        <v>2207</v>
      </c>
      <c r="C496" s="4" t="n">
        <v>1.03131273930852</v>
      </c>
      <c r="D496" s="4" t="n">
        <f aca="false">LOG(C496,2)</f>
        <v>0.0444818875388531</v>
      </c>
      <c r="E496" s="4" t="n">
        <v>0.527478806675679</v>
      </c>
      <c r="F496" s="4" t="n">
        <f aca="false">LOG(E496,2)</f>
        <v>-0.922814965272523</v>
      </c>
      <c r="G496" s="4" t="n">
        <v>0.771969898460028</v>
      </c>
      <c r="H496" s="4" t="n">
        <f aca="false">LOG(G496,2)</f>
        <v>-0.373383501524984</v>
      </c>
      <c r="I496" s="5" t="n">
        <f aca="false">AVERAGE(C496,E496,G496)</f>
        <v>0.776920481481408</v>
      </c>
      <c r="J496" s="5" t="n">
        <f aca="false">LOG(I496,2)</f>
        <v>-0.364161149849138</v>
      </c>
      <c r="K496" s="5" t="n">
        <f aca="false">STDEV(D496,F496,H496)</f>
        <v>0.485137371987225</v>
      </c>
      <c r="L496" s="4" t="str">
        <f aca="false">IF(J496&gt;=1,"Up-regulated",IF(J496&lt;=-1,"Down-regulated",""))</f>
        <v/>
      </c>
      <c r="M496" s="4"/>
      <c r="N496" s="4"/>
    </row>
    <row r="497" customFormat="false" ht="13.2" hidden="false" customHeight="false" outlineLevel="0" collapsed="false">
      <c r="A497" s="4" t="s">
        <v>82</v>
      </c>
      <c r="B497" s="4" t="s">
        <v>2208</v>
      </c>
      <c r="C497" s="4" t="n">
        <v>0.819593234841332</v>
      </c>
      <c r="D497" s="4" t="n">
        <f aca="false">LOG(C497,2)</f>
        <v>-0.287020018909533</v>
      </c>
      <c r="E497" s="4" t="n">
        <v>1.17868531019854</v>
      </c>
      <c r="F497" s="4" t="n">
        <f aca="false">LOG(E497,2)</f>
        <v>0.237178593622095</v>
      </c>
      <c r="G497" s="4" t="n">
        <v>1.55569378450806</v>
      </c>
      <c r="H497" s="4" t="n">
        <f aca="false">LOG(G497,2)</f>
        <v>0.637558114920939</v>
      </c>
      <c r="I497" s="5" t="n">
        <f aca="false">AVERAGE(C497,E497,G497)</f>
        <v>1.18465744318265</v>
      </c>
      <c r="J497" s="5" t="n">
        <f aca="false">LOG(I497,2)</f>
        <v>0.244469948180782</v>
      </c>
      <c r="K497" s="5" t="n">
        <f aca="false">STDEV(D497,F497,H497)</f>
        <v>0.463668824344311</v>
      </c>
      <c r="L497" s="4" t="str">
        <f aca="false">IF(J497&gt;=1,"Up-regulated",IF(J497&lt;=-1,"Down-regulated",""))</f>
        <v/>
      </c>
      <c r="M497" s="4"/>
      <c r="N497" s="4"/>
    </row>
    <row r="498" customFormat="false" ht="13.2" hidden="false" customHeight="false" outlineLevel="0" collapsed="false">
      <c r="A498" s="4" t="s">
        <v>951</v>
      </c>
      <c r="B498" s="4" t="s">
        <v>2209</v>
      </c>
      <c r="C498" s="4" t="n">
        <v>0.562578086372167</v>
      </c>
      <c r="D498" s="4" t="n">
        <f aca="false">LOG(C498,2)</f>
        <v>-0.829874737218619</v>
      </c>
      <c r="E498" s="4" t="n">
        <v>0.746763770992287</v>
      </c>
      <c r="F498" s="4" t="n">
        <f aca="false">LOG(E498,2)</f>
        <v>-0.421276157518229</v>
      </c>
      <c r="G498" s="4" t="n">
        <v>0.357473854038851</v>
      </c>
      <c r="H498" s="4" t="n">
        <f aca="false">LOG(G498,2)</f>
        <v>-1.48409036915834</v>
      </c>
      <c r="I498" s="5" t="n">
        <f aca="false">AVERAGE(C498,E498,G498)</f>
        <v>0.555605237134435</v>
      </c>
      <c r="J498" s="5" t="n">
        <f aca="false">LOG(I498,2)</f>
        <v>-0.847867896661887</v>
      </c>
      <c r="K498" s="5" t="n">
        <f aca="false">STDEV(D498,F498,H498)</f>
        <v>0.536116427167279</v>
      </c>
      <c r="L498" s="4" t="str">
        <f aca="false">IF(J498&gt;=1,"Up-regulated",IF(J498&lt;=-1,"Down-regulated",""))</f>
        <v/>
      </c>
      <c r="M498" s="4"/>
      <c r="N498" s="4"/>
    </row>
    <row r="499" customFormat="false" ht="13.2" hidden="false" customHeight="false" outlineLevel="0" collapsed="false">
      <c r="A499" s="4" t="s">
        <v>346</v>
      </c>
      <c r="B499" s="4" t="s">
        <v>2210</v>
      </c>
      <c r="C499" s="4" t="n">
        <v>1.02447515962514</v>
      </c>
      <c r="D499" s="4" t="n">
        <f aca="false">LOG(C499,2)</f>
        <v>0.0348850038512719</v>
      </c>
      <c r="E499" s="4" t="n">
        <v>1.14583670578058</v>
      </c>
      <c r="F499" s="4" t="n">
        <f aca="false">LOG(E499,2)</f>
        <v>0.196401458975801</v>
      </c>
      <c r="G499" s="4" t="n">
        <v>0.385729594120234</v>
      </c>
      <c r="H499" s="4" t="n">
        <f aca="false">LOG(G499,2)</f>
        <v>-1.37433825757349</v>
      </c>
      <c r="I499" s="5" t="n">
        <f aca="false">AVERAGE(C499,E499,G499)</f>
        <v>0.852013819841986</v>
      </c>
      <c r="J499" s="5" t="n">
        <f aca="false">LOG(I499,2)</f>
        <v>-0.231051263431789</v>
      </c>
      <c r="K499" s="5" t="n">
        <f aca="false">STDEV(D499,F499,H499)</f>
        <v>0.864023632292733</v>
      </c>
      <c r="L499" s="4" t="str">
        <f aca="false">IF(J499&gt;=1,"Up-regulated",IF(J499&lt;=-1,"Down-regulated",""))</f>
        <v/>
      </c>
      <c r="M499" s="4"/>
      <c r="N499" s="4"/>
    </row>
    <row r="500" customFormat="false" ht="13.2" hidden="false" customHeight="false" outlineLevel="0" collapsed="false">
      <c r="A500" s="4" t="s">
        <v>423</v>
      </c>
      <c r="B500" s="4" t="s">
        <v>2211</v>
      </c>
      <c r="C500" s="4" t="n">
        <v>0.880502372657316</v>
      </c>
      <c r="D500" s="4" t="n">
        <f aca="false">LOG(C500,2)</f>
        <v>-0.183601203248447</v>
      </c>
      <c r="E500" s="4" t="n">
        <v>0.969392297186242</v>
      </c>
      <c r="F500" s="4" t="n">
        <f aca="false">LOG(E500,2)</f>
        <v>-0.0448474760258813</v>
      </c>
      <c r="G500" s="4" t="n">
        <v>0.401375893281794</v>
      </c>
      <c r="H500" s="4" t="n">
        <f aca="false">LOG(G500,2)</f>
        <v>-1.31697412414396</v>
      </c>
      <c r="I500" s="5" t="n">
        <f aca="false">AVERAGE(C500,E500,G500)</f>
        <v>0.750423521041784</v>
      </c>
      <c r="J500" s="5" t="n">
        <f aca="false">LOG(I500,2)</f>
        <v>-0.414223046940084</v>
      </c>
      <c r="K500" s="5" t="n">
        <f aca="false">STDEV(D500,F500,H500)</f>
        <v>0.697864956311933</v>
      </c>
      <c r="L500" s="4" t="str">
        <f aca="false">IF(J500&gt;=1,"Up-regulated",IF(J500&lt;=-1,"Down-regulated",""))</f>
        <v/>
      </c>
      <c r="M500" s="4"/>
      <c r="N500" s="4"/>
    </row>
    <row r="501" customFormat="false" ht="13.2" hidden="false" customHeight="false" outlineLevel="0" collapsed="false">
      <c r="A501" s="4" t="s">
        <v>252</v>
      </c>
      <c r="B501" s="4" t="s">
        <v>2212</v>
      </c>
      <c r="C501" s="4" t="n">
        <v>0.876350798573015</v>
      </c>
      <c r="D501" s="4" t="n">
        <f aca="false">LOG(C501,2)</f>
        <v>-0.190419606277263</v>
      </c>
      <c r="E501" s="4" t="n">
        <v>1.10754768394427</v>
      </c>
      <c r="F501" s="4" t="n">
        <f aca="false">LOG(E501,2)</f>
        <v>0.147368813370821</v>
      </c>
      <c r="G501" s="4" t="n">
        <v>0.77458786077442</v>
      </c>
      <c r="H501" s="4" t="n">
        <f aca="false">LOG(G501,2)</f>
        <v>-0.36849920304573</v>
      </c>
      <c r="I501" s="5" t="n">
        <f aca="false">AVERAGE(C501,E501,G501)</f>
        <v>0.919495447763903</v>
      </c>
      <c r="J501" s="5" t="n">
        <f aca="false">LOG(I501,2)</f>
        <v>-0.121085662723993</v>
      </c>
      <c r="K501" s="5" t="n">
        <f aca="false">STDEV(D501,F501,H501)</f>
        <v>0.262021999583724</v>
      </c>
      <c r="L501" s="4" t="str">
        <f aca="false">IF(J501&gt;=1,"Up-regulated",IF(J501&lt;=-1,"Down-regulated",""))</f>
        <v/>
      </c>
      <c r="M501" s="4"/>
      <c r="N501" s="4"/>
    </row>
    <row r="502" customFormat="false" ht="13.2" hidden="false" customHeight="false" outlineLevel="0" collapsed="false">
      <c r="A502" s="4" t="s">
        <v>381</v>
      </c>
      <c r="B502" s="4" t="s">
        <v>2213</v>
      </c>
      <c r="C502" s="4" t="n">
        <v>0.804022966567343</v>
      </c>
      <c r="D502" s="4" t="n">
        <f aca="false">LOG(C502,2)</f>
        <v>-0.314691382936416</v>
      </c>
      <c r="E502" s="4" t="n">
        <v>1.22954746755727</v>
      </c>
      <c r="F502" s="4" t="n">
        <f aca="false">LOG(E502,2)</f>
        <v>0.298127432280537</v>
      </c>
      <c r="G502" s="4" t="n">
        <v>0.70238840889057</v>
      </c>
      <c r="H502" s="4" t="n">
        <f aca="false">LOG(G502,2)</f>
        <v>-0.509659057779002</v>
      </c>
      <c r="I502" s="5" t="n">
        <f aca="false">AVERAGE(C502,E502,G502)</f>
        <v>0.91198628100506</v>
      </c>
      <c r="J502" s="5" t="n">
        <f aca="false">LOG(I502,2)</f>
        <v>-0.132915972772382</v>
      </c>
      <c r="K502" s="5" t="n">
        <f aca="false">STDEV(D502,F502,H502)</f>
        <v>0.421520720732315</v>
      </c>
      <c r="L502" s="4" t="str">
        <f aca="false">IF(J502&gt;=1,"Up-regulated",IF(J502&lt;=-1,"Down-regulated",""))</f>
        <v/>
      </c>
      <c r="M502" s="4"/>
      <c r="N502" s="4"/>
    </row>
    <row r="503" customFormat="false" ht="13.2" hidden="false" customHeight="false" outlineLevel="0" collapsed="false">
      <c r="A503" s="4" t="s">
        <v>15</v>
      </c>
      <c r="B503" s="4" t="s">
        <v>2214</v>
      </c>
      <c r="C503" s="4" t="n">
        <v>0.91263081941983</v>
      </c>
      <c r="D503" s="4" t="n">
        <f aca="false">LOG(C503,2)</f>
        <v>-0.131896720663967</v>
      </c>
      <c r="E503" s="4" t="n">
        <v>0.980234028507462</v>
      </c>
      <c r="F503" s="4" t="n">
        <f aca="false">LOG(E503,2)</f>
        <v>-0.0288018645783441</v>
      </c>
      <c r="G503" s="4" t="n">
        <v>0.606594109409254</v>
      </c>
      <c r="H503" s="4" t="n">
        <f aca="false">LOG(G503,2)</f>
        <v>-0.721196606762601</v>
      </c>
      <c r="I503" s="5" t="n">
        <f aca="false">AVERAGE(C503,E503,G503)</f>
        <v>0.833152985778849</v>
      </c>
      <c r="J503" s="5" t="n">
        <f aca="false">LOG(I503,2)</f>
        <v>-0.263346663450941</v>
      </c>
      <c r="K503" s="5" t="n">
        <f aca="false">STDEV(D503,F503,H503)</f>
        <v>0.373566902555973</v>
      </c>
      <c r="L503" s="4" t="str">
        <f aca="false">IF(J503&gt;=1,"Up-regulated",IF(J503&lt;=-1,"Down-regulated",""))</f>
        <v/>
      </c>
      <c r="M503" s="4"/>
      <c r="N503" s="4"/>
    </row>
    <row r="504" customFormat="false" ht="13.2" hidden="false" customHeight="false" outlineLevel="0" collapsed="false">
      <c r="A504" s="4" t="s">
        <v>1323</v>
      </c>
      <c r="B504" s="4" t="s">
        <v>2215</v>
      </c>
      <c r="C504" s="4" t="n">
        <v>1.16834765118884</v>
      </c>
      <c r="D504" s="4" t="n">
        <f aca="false">LOG(C504,2)</f>
        <v>0.224469623548321</v>
      </c>
      <c r="E504" s="4" t="n">
        <v>0.680628579795674</v>
      </c>
      <c r="F504" s="4" t="n">
        <f aca="false">LOG(E504,2)</f>
        <v>-0.55506036312043</v>
      </c>
      <c r="G504" s="4" t="n">
        <v>0.350182522878117</v>
      </c>
      <c r="H504" s="4" t="n">
        <f aca="false">LOG(G504,2)</f>
        <v>-1.51382101221886</v>
      </c>
      <c r="I504" s="5" t="n">
        <f aca="false">AVERAGE(C504,E504,G504)</f>
        <v>0.73305291795421</v>
      </c>
      <c r="J504" s="5" t="n">
        <f aca="false">LOG(I504,2)</f>
        <v>-0.448010746849623</v>
      </c>
      <c r="K504" s="5" t="n">
        <f aca="false">STDEV(D504,F504,H504)</f>
        <v>0.870683956895508</v>
      </c>
      <c r="L504" s="4" t="str">
        <f aca="false">IF(J504&gt;=1,"Up-regulated",IF(J504&lt;=-1,"Down-regulated",""))</f>
        <v/>
      </c>
      <c r="M504" s="4"/>
      <c r="N504" s="4"/>
    </row>
    <row r="505" customFormat="false" ht="13.2" hidden="false" customHeight="false" outlineLevel="0" collapsed="false">
      <c r="A505" s="4" t="s">
        <v>666</v>
      </c>
      <c r="B505" s="4" t="s">
        <v>2216</v>
      </c>
      <c r="C505" s="4" t="n">
        <v>0.915514855443335</v>
      </c>
      <c r="D505" s="4" t="n">
        <f aca="false">LOG(C505,2)</f>
        <v>-0.127344799033457</v>
      </c>
      <c r="E505" s="4" t="n">
        <v>0.806838663573477</v>
      </c>
      <c r="F505" s="4" t="n">
        <f aca="false">LOG(E505,2)</f>
        <v>-0.309647875575533</v>
      </c>
      <c r="G505" s="4" t="n">
        <v>0.38782686577345</v>
      </c>
      <c r="H505" s="4" t="n">
        <f aca="false">LOG(G505,2)</f>
        <v>-1.36651534875152</v>
      </c>
      <c r="I505" s="5" t="n">
        <f aca="false">AVERAGE(C505,E505,G505)</f>
        <v>0.703393461596754</v>
      </c>
      <c r="J505" s="5" t="n">
        <f aca="false">LOG(I505,2)</f>
        <v>-0.50759617045269</v>
      </c>
      <c r="K505" s="5" t="n">
        <f aca="false">STDEV(D505,F505,H505)</f>
        <v>0.669047447104547</v>
      </c>
      <c r="L505" s="4" t="str">
        <f aca="false">IF(J505&gt;=1,"Up-regulated",IF(J505&lt;=-1,"Down-regulated",""))</f>
        <v/>
      </c>
      <c r="M505" s="4"/>
      <c r="N505" s="4"/>
    </row>
    <row r="506" customFormat="false" ht="13.2" hidden="false" customHeight="false" outlineLevel="0" collapsed="false">
      <c r="A506" s="4" t="s">
        <v>1407</v>
      </c>
      <c r="B506" s="4" t="s">
        <v>2217</v>
      </c>
      <c r="C506" s="4" t="n">
        <v>0.912684527928214</v>
      </c>
      <c r="D506" s="4" t="n">
        <f aca="false">LOG(C506,2)</f>
        <v>-0.131811820267076</v>
      </c>
      <c r="E506" s="4" t="n">
        <v>1.05739912759351</v>
      </c>
      <c r="F506" s="4" t="n">
        <f aca="false">LOG(E506,2)</f>
        <v>0.0805200415373369</v>
      </c>
      <c r="G506" s="4" t="n">
        <v>1.02834855775541</v>
      </c>
      <c r="H506" s="4" t="n">
        <f aca="false">LOG(G506,2)</f>
        <v>0.0403293475212637</v>
      </c>
      <c r="I506" s="5" t="n">
        <f aca="false">AVERAGE(C506,E506,G506)</f>
        <v>0.999477404425711</v>
      </c>
      <c r="J506" s="5" t="n">
        <f aca="false">LOG(I506,2)</f>
        <v>-0.000754143116512736</v>
      </c>
      <c r="K506" s="5" t="n">
        <f aca="false">STDEV(D506,F506,H506)</f>
        <v>0.112792355732673</v>
      </c>
      <c r="L506" s="4" t="str">
        <f aca="false">IF(J506&gt;=1,"Up-regulated",IF(J506&lt;=-1,"Down-regulated",""))</f>
        <v/>
      </c>
      <c r="M506" s="4"/>
      <c r="N506" s="4"/>
    </row>
    <row r="507" customFormat="false" ht="13.2" hidden="false" customHeight="false" outlineLevel="0" collapsed="false">
      <c r="A507" s="4" t="s">
        <v>156</v>
      </c>
      <c r="B507" s="4" t="s">
        <v>2218</v>
      </c>
      <c r="C507" s="4" t="n">
        <v>1.85119168639944</v>
      </c>
      <c r="D507" s="4" t="n">
        <f aca="false">LOG(C507,2)</f>
        <v>0.888454290508111</v>
      </c>
      <c r="E507" s="4" t="n">
        <v>0.966796995787781</v>
      </c>
      <c r="F507" s="4" t="n">
        <f aca="false">LOG(E507,2)</f>
        <v>-0.0487151047884218</v>
      </c>
      <c r="G507" s="4" t="n">
        <v>0.593975736919656</v>
      </c>
      <c r="H507" s="4" t="n">
        <f aca="false">LOG(G507,2)</f>
        <v>-0.75152409473778</v>
      </c>
      <c r="I507" s="5" t="n">
        <f aca="false">AVERAGE(C507,E507,G507)</f>
        <v>1.13732147303563</v>
      </c>
      <c r="J507" s="5" t="n">
        <f aca="false">LOG(I507,2)</f>
        <v>0.185640101197149</v>
      </c>
      <c r="K507" s="5" t="n">
        <f aca="false">STDEV(D507,F507,H507)</f>
        <v>0.822775390159006</v>
      </c>
      <c r="L507" s="4" t="str">
        <f aca="false">IF(J507&gt;=1,"Up-regulated",IF(J507&lt;=-1,"Down-regulated",""))</f>
        <v/>
      </c>
      <c r="M507" s="4"/>
      <c r="N507" s="4"/>
    </row>
    <row r="508" customFormat="false" ht="13.2" hidden="false" customHeight="false" outlineLevel="0" collapsed="false">
      <c r="A508" s="4" t="s">
        <v>914</v>
      </c>
      <c r="B508" s="4" t="s">
        <v>2219</v>
      </c>
      <c r="C508" s="4" t="n">
        <v>0.541844876970982</v>
      </c>
      <c r="D508" s="4" t="n">
        <f aca="false">LOG(C508,2)</f>
        <v>-0.884048208726008</v>
      </c>
      <c r="E508" s="4" t="n">
        <v>0.702817380818081</v>
      </c>
      <c r="F508" s="4" t="n">
        <f aca="false">LOG(E508,2)</f>
        <v>-0.508778224955427</v>
      </c>
      <c r="G508" s="4" t="n">
        <v>0.632079934214681</v>
      </c>
      <c r="H508" s="4" t="n">
        <f aca="false">LOG(G508,2)</f>
        <v>-0.661821078568914</v>
      </c>
      <c r="I508" s="5" t="n">
        <f aca="false">AVERAGE(C508,E508,G508)</f>
        <v>0.625580730667915</v>
      </c>
      <c r="J508" s="5" t="n">
        <f aca="false">LOG(I508,2)</f>
        <v>-0.676732019898723</v>
      </c>
      <c r="K508" s="5" t="n">
        <f aca="false">STDEV(D508,F508,H508)</f>
        <v>0.188694891795896</v>
      </c>
      <c r="L508" s="4" t="str">
        <f aca="false">IF(J508&gt;=1,"Up-regulated",IF(J508&lt;=-1,"Down-regulated",""))</f>
        <v/>
      </c>
      <c r="M508" s="4"/>
      <c r="N508" s="4"/>
    </row>
    <row r="509" customFormat="false" ht="13.2" hidden="false" customHeight="false" outlineLevel="0" collapsed="false">
      <c r="A509" s="4" t="s">
        <v>311</v>
      </c>
      <c r="B509" s="4" t="s">
        <v>2220</v>
      </c>
      <c r="C509" s="4" t="n">
        <v>0.801555524236925</v>
      </c>
      <c r="D509" s="4" t="n">
        <f aca="false">LOG(C509,2)</f>
        <v>-0.319125634686264</v>
      </c>
      <c r="E509" s="4" t="n">
        <v>1.0539634317684</v>
      </c>
      <c r="F509" s="4" t="n">
        <f aca="false">LOG(E509,2)</f>
        <v>0.0758248122108105</v>
      </c>
      <c r="G509" s="4" t="n">
        <v>0.906013809408059</v>
      </c>
      <c r="H509" s="4" t="n">
        <f aca="false">LOG(G509,2)</f>
        <v>-0.142395054977118</v>
      </c>
      <c r="I509" s="5" t="n">
        <f aca="false">AVERAGE(C509,E509,G509)</f>
        <v>0.920510921804463</v>
      </c>
      <c r="J509" s="5" t="n">
        <f aca="false">LOG(I509,2)</f>
        <v>-0.119493255724284</v>
      </c>
      <c r="K509" s="5" t="n">
        <f aca="false">STDEV(D509,F509,H509)</f>
        <v>0.197838091943912</v>
      </c>
      <c r="L509" s="4" t="str">
        <f aca="false">IF(J509&gt;=1,"Up-regulated",IF(J509&lt;=-1,"Down-regulated",""))</f>
        <v/>
      </c>
      <c r="M509" s="4"/>
      <c r="N509" s="4"/>
    </row>
    <row r="510" customFormat="false" ht="13.2" hidden="false" customHeight="false" outlineLevel="0" collapsed="false">
      <c r="A510" s="4" t="s">
        <v>25</v>
      </c>
      <c r="B510" s="4" t="s">
        <v>2221</v>
      </c>
      <c r="C510" s="4" t="n">
        <v>1.79788014059244</v>
      </c>
      <c r="D510" s="4" t="n">
        <f aca="false">LOG(C510,2)</f>
        <v>0.846296843801853</v>
      </c>
      <c r="E510" s="4" t="n">
        <v>1.05542413813765</v>
      </c>
      <c r="F510" s="4" t="n">
        <f aca="false">LOG(E510,2)</f>
        <v>0.0778228842597977</v>
      </c>
      <c r="G510" s="4" t="n">
        <v>0.955851385132695</v>
      </c>
      <c r="H510" s="4" t="n">
        <f aca="false">LOG(G510,2)</f>
        <v>-0.0651417681029028</v>
      </c>
      <c r="I510" s="5" t="n">
        <f aca="false">AVERAGE(C510,E510,G510)</f>
        <v>1.26971855462093</v>
      </c>
      <c r="J510" s="5" t="n">
        <f aca="false">LOG(I510,2)</f>
        <v>0.344508745146522</v>
      </c>
      <c r="K510" s="5" t="n">
        <f aca="false">STDEV(D510,F510,H510)</f>
        <v>0.490188987634752</v>
      </c>
      <c r="L510" s="4" t="str">
        <f aca="false">IF(J510&gt;=1,"Up-regulated",IF(J510&lt;=-1,"Down-regulated",""))</f>
        <v/>
      </c>
      <c r="M510" s="4"/>
      <c r="N510" s="4"/>
    </row>
    <row r="511" customFormat="false" ht="13.2" hidden="false" customHeight="false" outlineLevel="0" collapsed="false">
      <c r="A511" s="4" t="s">
        <v>394</v>
      </c>
      <c r="B511" s="4" t="s">
        <v>2222</v>
      </c>
      <c r="C511" s="4" t="n">
        <v>1.05670676621361</v>
      </c>
      <c r="D511" s="4" t="n">
        <f aca="false">LOG(C511,2)</f>
        <v>0.0795750875802844</v>
      </c>
      <c r="E511" s="4" t="n">
        <v>1.31955344044083</v>
      </c>
      <c r="F511" s="4" t="n">
        <f aca="false">LOG(E511,2)</f>
        <v>0.400049779385482</v>
      </c>
      <c r="G511" s="4" t="n">
        <v>0.73487358908022</v>
      </c>
      <c r="H511" s="4" t="n">
        <f aca="false">LOG(G511,2)</f>
        <v>-0.444431992002006</v>
      </c>
      <c r="I511" s="5" t="n">
        <f aca="false">AVERAGE(C511,E511,G511)</f>
        <v>1.03704459857822</v>
      </c>
      <c r="J511" s="5" t="n">
        <f aca="false">LOG(I511,2)</f>
        <v>0.0524779392466831</v>
      </c>
      <c r="K511" s="5" t="n">
        <f aca="false">STDEV(D511,F511,H511)</f>
        <v>0.42630914247483</v>
      </c>
      <c r="L511" s="4" t="str">
        <f aca="false">IF(J511&gt;=1,"Up-regulated",IF(J511&lt;=-1,"Down-regulated",""))</f>
        <v/>
      </c>
      <c r="M511" s="4"/>
      <c r="N511" s="4"/>
    </row>
    <row r="512" customFormat="false" ht="13.2" hidden="false" customHeight="false" outlineLevel="0" collapsed="false">
      <c r="A512" s="4" t="s">
        <v>28</v>
      </c>
      <c r="B512" s="4" t="s">
        <v>2223</v>
      </c>
      <c r="C512" s="4" t="n">
        <v>1.05282581869702</v>
      </c>
      <c r="D512" s="4" t="n">
        <f aca="false">LOG(C512,2)</f>
        <v>0.0742667741719468</v>
      </c>
      <c r="E512" s="4" t="n">
        <v>1.02075696462379</v>
      </c>
      <c r="F512" s="4" t="n">
        <f aca="false">LOG(E512,2)</f>
        <v>0.0296394111035188</v>
      </c>
      <c r="G512" s="4" t="n">
        <v>2.62515585169383</v>
      </c>
      <c r="H512" s="4" t="n">
        <f aca="false">LOG(G512,2)</f>
        <v>1.39240307603258</v>
      </c>
      <c r="I512" s="5" t="n">
        <f aca="false">AVERAGE(C512,E512,G512)</f>
        <v>1.56624621167155</v>
      </c>
      <c r="J512" s="5" t="n">
        <f aca="false">LOG(I512,2)</f>
        <v>0.647311020059964</v>
      </c>
      <c r="K512" s="5" t="n">
        <f aca="false">STDEV(D512,F512,H512)</f>
        <v>0.774230770751217</v>
      </c>
      <c r="L512" s="4" t="str">
        <f aca="false">IF(J512&gt;=1,"Up-regulated",IF(J512&lt;=-1,"Down-regulated",""))</f>
        <v/>
      </c>
      <c r="M512" s="4"/>
      <c r="N512" s="4"/>
    </row>
    <row r="513" customFormat="false" ht="13.2" hidden="false" customHeight="false" outlineLevel="0" collapsed="false">
      <c r="A513" s="4" t="s">
        <v>1451</v>
      </c>
      <c r="B513" s="4" t="s">
        <v>2224</v>
      </c>
      <c r="C513" s="4" t="n">
        <v>1.0144487982861</v>
      </c>
      <c r="D513" s="4" t="n">
        <f aca="false">LOG(C513,2)</f>
        <v>0.0206960505821429</v>
      </c>
      <c r="E513" s="4" t="n">
        <v>1.29214408388839</v>
      </c>
      <c r="F513" s="4" t="n">
        <f aca="false">LOG(E513,2)</f>
        <v>0.369766950466308</v>
      </c>
      <c r="G513" s="4" t="n">
        <v>0.491271570450409</v>
      </c>
      <c r="H513" s="4" t="n">
        <f aca="false">LOG(G513,2)</f>
        <v>-1.02540734115757</v>
      </c>
      <c r="I513" s="5" t="n">
        <f aca="false">AVERAGE(C513,E513,G513)</f>
        <v>0.932621484208301</v>
      </c>
      <c r="J513" s="5" t="n">
        <f aca="false">LOG(I513,2)</f>
        <v>-0.100636430378156</v>
      </c>
      <c r="K513" s="5" t="n">
        <f aca="false">STDEV(D513,F513,H513)</f>
        <v>0.726027329991037</v>
      </c>
      <c r="L513" s="4" t="str">
        <f aca="false">IF(J513&gt;=1,"Up-regulated",IF(J513&lt;=-1,"Down-regulated",""))</f>
        <v/>
      </c>
      <c r="M513" s="4"/>
      <c r="N513" s="4"/>
    </row>
    <row r="514" customFormat="false" ht="13.2" hidden="false" customHeight="false" outlineLevel="0" collapsed="false">
      <c r="A514" s="4" t="s">
        <v>649</v>
      </c>
      <c r="B514" s="4" t="s">
        <v>2225</v>
      </c>
      <c r="C514" s="4" t="n">
        <v>0.304332611790441</v>
      </c>
      <c r="D514" s="4" t="n">
        <f aca="false">LOG(C514,2)</f>
        <v>-1.71627915588397</v>
      </c>
      <c r="E514" s="4" t="n">
        <v>0.957375821301112</v>
      </c>
      <c r="F514" s="4" t="n">
        <f aca="false">LOG(E514,2)</f>
        <v>-0.0628427238928315</v>
      </c>
      <c r="G514" s="4" t="n">
        <v>1.4709464021396</v>
      </c>
      <c r="H514" s="4" t="n">
        <f aca="false">LOG(G514,2)</f>
        <v>0.556744679103848</v>
      </c>
      <c r="I514" s="5" t="n">
        <f aca="false">AVERAGE(C514,E514,G514)</f>
        <v>0.910884945077051</v>
      </c>
      <c r="J514" s="5" t="n">
        <f aca="false">LOG(I514,2)</f>
        <v>-0.134659257818839</v>
      </c>
      <c r="K514" s="5" t="n">
        <f aca="false">STDEV(D514,F514,H514)</f>
        <v>1.17504453383765</v>
      </c>
      <c r="L514" s="4" t="str">
        <f aca="false">IF(J514&gt;=1,"Up-regulated",IF(J514&lt;=-1,"Down-regulated",""))</f>
        <v/>
      </c>
      <c r="M514" s="4"/>
      <c r="N514" s="4"/>
    </row>
    <row r="515" customFormat="false" ht="13.2" hidden="false" customHeight="false" outlineLevel="0" collapsed="false">
      <c r="A515" s="4" t="s">
        <v>744</v>
      </c>
      <c r="B515" s="4" t="s">
        <v>2226</v>
      </c>
      <c r="C515" s="4" t="n">
        <v>1.14226767133118</v>
      </c>
      <c r="D515" s="4" t="n">
        <f aca="false">LOG(C515,2)</f>
        <v>0.191900761780028</v>
      </c>
      <c r="E515" s="4" t="n">
        <v>1.06942333690737</v>
      </c>
      <c r="F515" s="4" t="n">
        <f aca="false">LOG(E515,2)</f>
        <v>0.0968330646181787</v>
      </c>
      <c r="G515" s="4" t="n">
        <v>0.65670631325304</v>
      </c>
      <c r="H515" s="4" t="n">
        <f aca="false">LOG(G515,2)</f>
        <v>-0.606679770216751</v>
      </c>
      <c r="I515" s="5" t="n">
        <f aca="false">AVERAGE(C515,E515,G515)</f>
        <v>0.956132440497197</v>
      </c>
      <c r="J515" s="5" t="n">
        <f aca="false">LOG(I515,2)</f>
        <v>-0.0647176252016208</v>
      </c>
      <c r="K515" s="5" t="n">
        <f aca="false">STDEV(D515,F515,H515)</f>
        <v>0.436214595870999</v>
      </c>
      <c r="L515" s="4" t="str">
        <f aca="false">IF(J515&gt;=1,"Up-regulated",IF(J515&lt;=-1,"Down-regulated",""))</f>
        <v/>
      </c>
      <c r="M515" s="4"/>
      <c r="N515" s="4"/>
    </row>
    <row r="516" customFormat="false" ht="13.2" hidden="false" customHeight="false" outlineLevel="0" collapsed="false">
      <c r="A516" s="4" t="s">
        <v>167</v>
      </c>
      <c r="B516" s="4" t="s">
        <v>2227</v>
      </c>
      <c r="C516" s="4" t="n">
        <v>0.985614545440949</v>
      </c>
      <c r="D516" s="4" t="n">
        <f aca="false">LOG(C516,2)</f>
        <v>-0.0209045477824287</v>
      </c>
      <c r="E516" s="4" t="n">
        <v>0.965999541013297</v>
      </c>
      <c r="F516" s="4" t="n">
        <f aca="false">LOG(E516,2)</f>
        <v>-0.0499055913107829</v>
      </c>
      <c r="G516" s="4" t="n">
        <v>0.521393233917319</v>
      </c>
      <c r="H516" s="4" t="n">
        <f aca="false">LOG(G516,2)</f>
        <v>-0.939556233642712</v>
      </c>
      <c r="I516" s="5" t="n">
        <f aca="false">AVERAGE(C516,E516,G516)</f>
        <v>0.824335773457189</v>
      </c>
      <c r="J516" s="5" t="n">
        <f aca="false">LOG(I516,2)</f>
        <v>-0.278695990452212</v>
      </c>
      <c r="K516" s="5" t="n">
        <f aca="false">STDEV(D516,F516,H516)</f>
        <v>0.522213277927273</v>
      </c>
      <c r="L516" s="4" t="str">
        <f aca="false">IF(J516&gt;=1,"Up-regulated",IF(J516&lt;=-1,"Down-regulated",""))</f>
        <v/>
      </c>
      <c r="M516" s="4"/>
      <c r="N516" s="4"/>
    </row>
    <row r="517" customFormat="false" ht="13.2" hidden="false" customHeight="false" outlineLevel="0" collapsed="false">
      <c r="A517" s="4" t="s">
        <v>575</v>
      </c>
      <c r="B517" s="4" t="s">
        <v>2228</v>
      </c>
      <c r="C517" s="4" t="n">
        <v>1.28578660189809</v>
      </c>
      <c r="D517" s="4" t="n">
        <f aca="false">LOG(C517,2)</f>
        <v>0.362651222813651</v>
      </c>
      <c r="E517" s="4" t="n">
        <v>1.4930296877474</v>
      </c>
      <c r="F517" s="4" t="n">
        <f aca="false">LOG(E517,2)</f>
        <v>0.578242852639313</v>
      </c>
      <c r="G517" s="4" t="n">
        <v>0.563605899518084</v>
      </c>
      <c r="H517" s="4" t="n">
        <f aca="false">LOG(G517,2)</f>
        <v>-0.827241381818702</v>
      </c>
      <c r="I517" s="5" t="n">
        <f aca="false">AVERAGE(C517,E517,G517)</f>
        <v>1.11414072972119</v>
      </c>
      <c r="J517" s="5" t="n">
        <f aca="false">LOG(I517,2)</f>
        <v>0.155931474372492</v>
      </c>
      <c r="K517" s="5" t="n">
        <f aca="false">STDEV(D517,F517,H517)</f>
        <v>0.756935718838318</v>
      </c>
      <c r="L517" s="4" t="str">
        <f aca="false">IF(J517&gt;=1,"Up-regulated",IF(J517&lt;=-1,"Down-regulated",""))</f>
        <v/>
      </c>
      <c r="M517" s="4"/>
      <c r="N517" s="4"/>
    </row>
    <row r="518" customFormat="false" ht="13.2" hidden="false" customHeight="false" outlineLevel="0" collapsed="false">
      <c r="A518" s="4" t="s">
        <v>1600</v>
      </c>
      <c r="B518" s="4" t="s">
        <v>2229</v>
      </c>
      <c r="C518" s="4" t="n">
        <v>0.465213802274145</v>
      </c>
      <c r="D518" s="4" t="n">
        <f aca="false">LOG(C518,2)</f>
        <v>-1.10403419460015</v>
      </c>
      <c r="E518" s="4" t="n">
        <v>1.34152913932273</v>
      </c>
      <c r="F518" s="4" t="n">
        <f aca="false">LOG(E518,2)</f>
        <v>0.423878391683662</v>
      </c>
      <c r="G518" s="4" t="n">
        <v>1.38935119237437</v>
      </c>
      <c r="H518" s="4" t="n">
        <f aca="false">LOG(G518,2)</f>
        <v>0.474411321749634</v>
      </c>
      <c r="I518" s="5" t="n">
        <f aca="false">AVERAGE(C518,E518,G518)</f>
        <v>1.06536471132375</v>
      </c>
      <c r="J518" s="5" t="n">
        <f aca="false">LOG(I518,2)</f>
        <v>0.091347399601533</v>
      </c>
      <c r="K518" s="5" t="n">
        <f aca="false">STDEV(D518,F518,H518)</f>
        <v>0.897084230198992</v>
      </c>
      <c r="L518" s="4" t="str">
        <f aca="false">IF(J518&gt;=1,"Up-regulated",IF(J518&lt;=-1,"Down-regulated",""))</f>
        <v/>
      </c>
      <c r="M518" s="4"/>
      <c r="N518" s="4"/>
    </row>
    <row r="519" customFormat="false" ht="13.2" hidden="false" customHeight="false" outlineLevel="0" collapsed="false">
      <c r="A519" s="4" t="s">
        <v>224</v>
      </c>
      <c r="B519" s="4" t="s">
        <v>2230</v>
      </c>
      <c r="C519" s="4" t="n">
        <v>0.613803598690263</v>
      </c>
      <c r="D519" s="4" t="n">
        <f aca="false">LOG(C519,2)</f>
        <v>-0.704150990631717</v>
      </c>
      <c r="E519" s="4" t="n">
        <v>0.965921766623598</v>
      </c>
      <c r="F519" s="4" t="n">
        <f aca="false">LOG(E519,2)</f>
        <v>-0.0500217500031105</v>
      </c>
      <c r="G519" s="4" t="n">
        <v>1.37743012118558</v>
      </c>
      <c r="H519" s="4" t="n">
        <f aca="false">LOG(G519,2)</f>
        <v>0.461979130864539</v>
      </c>
      <c r="I519" s="5" t="n">
        <f aca="false">AVERAGE(C519,E519,G519)</f>
        <v>0.985718495499815</v>
      </c>
      <c r="J519" s="5" t="n">
        <f aca="false">LOG(I519,2)</f>
        <v>-0.020752398722426</v>
      </c>
      <c r="K519" s="5" t="n">
        <f aca="false">STDEV(D519,F519,H519)</f>
        <v>0.584506832825115</v>
      </c>
      <c r="L519" s="4" t="str">
        <f aca="false">IF(J519&gt;=1,"Up-regulated",IF(J519&lt;=-1,"Down-regulated",""))</f>
        <v/>
      </c>
      <c r="M519" s="4"/>
      <c r="N519" s="4"/>
    </row>
    <row r="520" customFormat="false" ht="13.2" hidden="false" customHeight="false" outlineLevel="0" collapsed="false">
      <c r="A520" s="4" t="s">
        <v>1018</v>
      </c>
      <c r="B520" s="4" t="s">
        <v>2231</v>
      </c>
      <c r="C520" s="4" t="n">
        <v>0.940832337489379</v>
      </c>
      <c r="D520" s="4" t="n">
        <f aca="false">LOG(C520,2)</f>
        <v>-0.087990446773255</v>
      </c>
      <c r="E520" s="4" t="n">
        <v>0.666813391934634</v>
      </c>
      <c r="F520" s="4" t="n">
        <f aca="false">LOG(E520,2)</f>
        <v>-0.584645015932451</v>
      </c>
      <c r="G520" s="4" t="n">
        <v>1.19445519030772</v>
      </c>
      <c r="H520" s="4" t="n">
        <f aca="false">LOG(G520,2)</f>
        <v>0.256352732460274</v>
      </c>
      <c r="I520" s="5" t="n">
        <f aca="false">AVERAGE(C520,E520,G520)</f>
        <v>0.934033639910576</v>
      </c>
      <c r="J520" s="5" t="n">
        <f aca="false">LOG(I520,2)</f>
        <v>-0.0984535842905474</v>
      </c>
      <c r="K520" s="5" t="n">
        <f aca="false">STDEV(D520,F520,H520)</f>
        <v>0.422791358898018</v>
      </c>
      <c r="L520" s="4" t="str">
        <f aca="false">IF(J520&gt;=1,"Up-regulated",IF(J520&lt;=-1,"Down-regulated",""))</f>
        <v/>
      </c>
      <c r="M520" s="4"/>
      <c r="N520" s="4"/>
    </row>
    <row r="521" customFormat="false" ht="13.2" hidden="false" customHeight="false" outlineLevel="0" collapsed="false">
      <c r="A521" s="4" t="s">
        <v>1042</v>
      </c>
      <c r="B521" s="4" t="s">
        <v>2232</v>
      </c>
      <c r="C521" s="4" t="n">
        <v>1.26083485575178</v>
      </c>
      <c r="D521" s="4" t="n">
        <f aca="false">LOG(C521,2)</f>
        <v>0.334379323730816</v>
      </c>
      <c r="E521" s="4" t="n">
        <v>0.777003749152865</v>
      </c>
      <c r="F521" s="4" t="n">
        <f aca="false">LOG(E521,2)</f>
        <v>-0.364006535030186</v>
      </c>
      <c r="G521" s="4" t="n">
        <v>0.48402624597375</v>
      </c>
      <c r="H521" s="4" t="n">
        <f aca="false">LOG(G521,2)</f>
        <v>-1.0468428161694</v>
      </c>
      <c r="I521" s="5" t="n">
        <f aca="false">AVERAGE(C521,E521,G521)</f>
        <v>0.840621616959467</v>
      </c>
      <c r="J521" s="5" t="n">
        <f aca="false">LOG(I521,2)</f>
        <v>-0.2504715383746</v>
      </c>
      <c r="K521" s="5" t="n">
        <f aca="false">STDEV(D521,F521,H521)</f>
        <v>0.6906256576839</v>
      </c>
      <c r="L521" s="4" t="str">
        <f aca="false">IF(J521&gt;=1,"Up-regulated",IF(J521&lt;=-1,"Down-regulated",""))</f>
        <v/>
      </c>
      <c r="M521" s="4"/>
      <c r="N521" s="4"/>
    </row>
    <row r="522" customFormat="false" ht="13.2" hidden="false" customHeight="false" outlineLevel="0" collapsed="false">
      <c r="A522" s="4" t="s">
        <v>856</v>
      </c>
      <c r="B522" s="4" t="s">
        <v>2233</v>
      </c>
      <c r="C522" s="4" t="n">
        <v>0.581167870592601</v>
      </c>
      <c r="D522" s="4" t="n">
        <f aca="false">LOG(C522,2)</f>
        <v>-0.782973147969587</v>
      </c>
      <c r="E522" s="4" t="n">
        <v>0.874666234166528</v>
      </c>
      <c r="F522" s="4" t="n">
        <f aca="false">LOG(E522,2)</f>
        <v>-0.193195494140875</v>
      </c>
      <c r="G522" s="4" t="n">
        <v>1.22689118230037</v>
      </c>
      <c r="H522" s="4" t="n">
        <f aca="false">LOG(G522,2)</f>
        <v>0.295007296500842</v>
      </c>
      <c r="I522" s="5" t="n">
        <f aca="false">AVERAGE(C522,E522,G522)</f>
        <v>0.894241762353166</v>
      </c>
      <c r="J522" s="5" t="n">
        <f aca="false">LOG(I522,2)</f>
        <v>-0.161263171537675</v>
      </c>
      <c r="K522" s="5" t="n">
        <f aca="false">STDEV(D522,F522,H522)</f>
        <v>0.5397872241922</v>
      </c>
      <c r="L522" s="4" t="str">
        <f aca="false">IF(J522&gt;=1,"Up-regulated",IF(J522&lt;=-1,"Down-regulated",""))</f>
        <v/>
      </c>
      <c r="M522" s="4"/>
      <c r="N522" s="4"/>
    </row>
    <row r="523" customFormat="false" ht="13.2" hidden="false" customHeight="false" outlineLevel="0" collapsed="false">
      <c r="A523" s="4" t="s">
        <v>189</v>
      </c>
      <c r="B523" s="4" t="s">
        <v>2234</v>
      </c>
      <c r="C523" s="4" t="n">
        <v>1.08765864590536</v>
      </c>
      <c r="D523" s="4" t="n">
        <f aca="false">LOG(C523,2)</f>
        <v>0.121225847828544</v>
      </c>
      <c r="E523" s="4" t="n">
        <v>1.02693519608215</v>
      </c>
      <c r="F523" s="4" t="n">
        <f aca="false">LOG(E523,2)</f>
        <v>0.0383451444207396</v>
      </c>
      <c r="G523" s="4" t="n">
        <v>0.81809499964107</v>
      </c>
      <c r="H523" s="4" t="n">
        <f aca="false">LOG(G523,2)</f>
        <v>-0.289659711924371</v>
      </c>
      <c r="I523" s="5" t="n">
        <f aca="false">AVERAGE(C523,E523,G523)</f>
        <v>0.977562947209527</v>
      </c>
      <c r="J523" s="5" t="n">
        <f aca="false">LOG(I523,2)</f>
        <v>-0.0327384914923083</v>
      </c>
      <c r="K523" s="5" t="n">
        <f aca="false">STDEV(D523,F523,H523)</f>
        <v>0.21728757442493</v>
      </c>
      <c r="L523" s="4" t="str">
        <f aca="false">IF(J523&gt;=1,"Up-regulated",IF(J523&lt;=-1,"Down-regulated",""))</f>
        <v/>
      </c>
      <c r="M523" s="4"/>
      <c r="N523" s="4"/>
    </row>
    <row r="524" customFormat="false" ht="13.2" hidden="false" customHeight="false" outlineLevel="0" collapsed="false">
      <c r="A524" s="4" t="s">
        <v>1185</v>
      </c>
      <c r="B524" s="4" t="s">
        <v>2235</v>
      </c>
      <c r="C524" s="4" t="n">
        <v>1.27379424984349</v>
      </c>
      <c r="D524" s="4" t="n">
        <f aca="false">LOG(C524,2)</f>
        <v>0.349132264484052</v>
      </c>
      <c r="E524" s="4" t="n">
        <v>1.63737108197112</v>
      </c>
      <c r="F524" s="4" t="n">
        <f aca="false">LOG(E524,2)</f>
        <v>0.711381320865252</v>
      </c>
      <c r="G524" s="4" t="n">
        <v>0.164758974522024</v>
      </c>
      <c r="H524" s="4" t="n">
        <f aca="false">LOG(G524,2)</f>
        <v>-2.6015710430332</v>
      </c>
      <c r="I524" s="5" t="n">
        <f aca="false">AVERAGE(C524,E524,G524)</f>
        <v>1.02530810211221</v>
      </c>
      <c r="J524" s="5" t="n">
        <f aca="false">LOG(I524,2)</f>
        <v>0.0360575005576448</v>
      </c>
      <c r="K524" s="5" t="n">
        <f aca="false">STDEV(D524,F524,H524)</f>
        <v>1.8172106717578</v>
      </c>
      <c r="L524" s="4" t="str">
        <f aca="false">IF(J524&gt;=1,"Up-regulated",IF(J524&lt;=-1,"Down-regulated",""))</f>
        <v/>
      </c>
      <c r="M524" s="4"/>
      <c r="N524" s="4"/>
    </row>
    <row r="525" customFormat="false" ht="13.2" hidden="false" customHeight="false" outlineLevel="0" collapsed="false">
      <c r="A525" s="4" t="s">
        <v>1232</v>
      </c>
      <c r="B525" s="4" t="s">
        <v>2236</v>
      </c>
      <c r="C525" s="4" t="n">
        <v>0.871666929251863</v>
      </c>
      <c r="D525" s="4" t="n">
        <f aca="false">LOG(C525,2)</f>
        <v>-0.198151119644385</v>
      </c>
      <c r="E525" s="4" t="n">
        <v>0.717809627559409</v>
      </c>
      <c r="F525" s="4" t="n">
        <f aca="false">LOG(E525,2)</f>
        <v>-0.478326821581424</v>
      </c>
      <c r="G525" s="4" t="n">
        <v>0.392422481002293</v>
      </c>
      <c r="H525" s="4" t="n">
        <f aca="false">LOG(G525,2)</f>
        <v>-1.34952040220511</v>
      </c>
      <c r="I525" s="5" t="n">
        <f aca="false">AVERAGE(C525,E525,G525)</f>
        <v>0.660633012604522</v>
      </c>
      <c r="J525" s="5" t="n">
        <f aca="false">LOG(I525,2)</f>
        <v>-0.598079030303557</v>
      </c>
      <c r="K525" s="5" t="n">
        <f aca="false">STDEV(D525,F525,H525)</f>
        <v>0.600434273907951</v>
      </c>
      <c r="L525" s="4" t="str">
        <f aca="false">IF(J525&gt;=1,"Up-regulated",IF(J525&lt;=-1,"Down-regulated",""))</f>
        <v/>
      </c>
      <c r="M525" s="4"/>
      <c r="N525" s="4"/>
    </row>
    <row r="526" customFormat="false" ht="13.2" hidden="false" customHeight="false" outlineLevel="0" collapsed="false">
      <c r="A526" s="4" t="s">
        <v>386</v>
      </c>
      <c r="B526" s="4" t="s">
        <v>2237</v>
      </c>
      <c r="C526" s="4" t="n">
        <v>0.810414952893883</v>
      </c>
      <c r="D526" s="4" t="n">
        <f aca="false">LOG(C526,2)</f>
        <v>-0.303267301465445</v>
      </c>
      <c r="E526" s="4" t="n">
        <v>0.839306572795402</v>
      </c>
      <c r="F526" s="4" t="n">
        <f aca="false">LOG(E526,2)</f>
        <v>-0.252730215969435</v>
      </c>
      <c r="G526" s="4" t="n">
        <v>0.630427536792812</v>
      </c>
      <c r="H526" s="4" t="n">
        <f aca="false">LOG(G526,2)</f>
        <v>-0.665597542442714</v>
      </c>
      <c r="I526" s="5" t="n">
        <f aca="false">AVERAGE(C526,E526,G526)</f>
        <v>0.760049687494032</v>
      </c>
      <c r="J526" s="5" t="n">
        <f aca="false">LOG(I526,2)</f>
        <v>-0.395834358491598</v>
      </c>
      <c r="K526" s="5" t="n">
        <f aca="false">STDEV(D526,F526,H526)</f>
        <v>0.22520236448073</v>
      </c>
      <c r="L526" s="4" t="str">
        <f aca="false">IF(J526&gt;=1,"Up-regulated",IF(J526&lt;=-1,"Down-regulated",""))</f>
        <v/>
      </c>
      <c r="M526" s="4"/>
      <c r="N526" s="4"/>
    </row>
    <row r="527" customFormat="false" ht="13.2" hidden="false" customHeight="false" outlineLevel="0" collapsed="false">
      <c r="A527" s="4" t="s">
        <v>999</v>
      </c>
      <c r="B527" s="4" t="s">
        <v>2238</v>
      </c>
      <c r="C527" s="4" t="n">
        <v>1.08454918125832</v>
      </c>
      <c r="D527" s="4" t="n">
        <f aca="false">LOG(C527,2)</f>
        <v>0.117095476660431</v>
      </c>
      <c r="E527" s="4" t="n">
        <v>0.651323546793521</v>
      </c>
      <c r="F527" s="4" t="n">
        <f aca="false">LOG(E527,2)</f>
        <v>-0.6185537106388</v>
      </c>
      <c r="G527" s="4" t="n">
        <v>0.393614743393533</v>
      </c>
      <c r="H527" s="4" t="n">
        <f aca="false">LOG(G527,2)</f>
        <v>-1.34514383502734</v>
      </c>
      <c r="I527" s="5" t="n">
        <f aca="false">AVERAGE(C527,E527,G527)</f>
        <v>0.709829157148459</v>
      </c>
      <c r="J527" s="5" t="n">
        <f aca="false">LOG(I527,2)</f>
        <v>-0.494456258711185</v>
      </c>
      <c r="K527" s="5" t="n">
        <f aca="false">STDEV(D527,F527,H527)</f>
        <v>0.731124332823324</v>
      </c>
      <c r="L527" s="4" t="str">
        <f aca="false">IF(J527&gt;=1,"Up-regulated",IF(J527&lt;=-1,"Down-regulated",""))</f>
        <v/>
      </c>
      <c r="M527" s="4"/>
      <c r="N527" s="4"/>
    </row>
    <row r="528" customFormat="false" ht="13.2" hidden="false" customHeight="false" outlineLevel="0" collapsed="false">
      <c r="A528" s="4" t="s">
        <v>692</v>
      </c>
      <c r="B528" s="4" t="s">
        <v>2239</v>
      </c>
      <c r="C528" s="4" t="n">
        <v>0.938819080772147</v>
      </c>
      <c r="D528" s="4" t="n">
        <f aca="false">LOG(C528,2)</f>
        <v>-0.0910809310667443</v>
      </c>
      <c r="E528" s="4" t="n">
        <v>1.16321366389852</v>
      </c>
      <c r="F528" s="4" t="n">
        <f aca="false">LOG(E528,2)</f>
        <v>0.218116121346457</v>
      </c>
      <c r="G528" s="4" t="n">
        <v>0.450264821489192</v>
      </c>
      <c r="H528" s="4" t="n">
        <f aca="false">LOG(G528,2)</f>
        <v>-1.15115432839042</v>
      </c>
      <c r="I528" s="5" t="n">
        <f aca="false">AVERAGE(C528,E528,G528)</f>
        <v>0.850765855386618</v>
      </c>
      <c r="J528" s="5" t="n">
        <f aca="false">LOG(I528,2)</f>
        <v>-0.2331659615099</v>
      </c>
      <c r="K528" s="5" t="n">
        <f aca="false">STDEV(D528,F528,H528)</f>
        <v>0.718129513557848</v>
      </c>
      <c r="L528" s="4" t="str">
        <f aca="false">IF(J528&gt;=1,"Up-regulated",IF(J528&lt;=-1,"Down-regulated",""))</f>
        <v/>
      </c>
      <c r="M528" s="4"/>
      <c r="N528" s="4"/>
    </row>
    <row r="529" customFormat="false" ht="13.2" hidden="false" customHeight="false" outlineLevel="0" collapsed="false">
      <c r="A529" s="4" t="s">
        <v>735</v>
      </c>
      <c r="B529" s="4" t="s">
        <v>2240</v>
      </c>
      <c r="C529" s="4" t="n">
        <v>1.04651416352122</v>
      </c>
      <c r="D529" s="4" t="n">
        <f aca="false">LOG(C529,2)</f>
        <v>0.0655918371584153</v>
      </c>
      <c r="E529" s="4" t="n">
        <v>0.847501579442747</v>
      </c>
      <c r="F529" s="4" t="n">
        <f aca="false">LOG(E529,2)</f>
        <v>-0.238712037963342</v>
      </c>
      <c r="G529" s="4" t="n">
        <v>0.345089473892782</v>
      </c>
      <c r="H529" s="4" t="n">
        <f aca="false">LOG(G529,2)</f>
        <v>-1.53495762631325</v>
      </c>
      <c r="I529" s="5" t="n">
        <f aca="false">AVERAGE(C529,E529,G529)</f>
        <v>0.746368405618918</v>
      </c>
      <c r="J529" s="5" t="n">
        <f aca="false">LOG(I529,2)</f>
        <v>-0.42204017785851</v>
      </c>
      <c r="K529" s="5" t="n">
        <f aca="false">STDEV(D529,F529,H529)</f>
        <v>0.849961965693189</v>
      </c>
      <c r="L529" s="4" t="str">
        <f aca="false">IF(J529&gt;=1,"Up-regulated",IF(J529&lt;=-1,"Down-regulated",""))</f>
        <v/>
      </c>
      <c r="M529" s="4"/>
      <c r="N529" s="4"/>
    </row>
    <row r="530" customFormat="false" ht="13.2" hidden="false" customHeight="false" outlineLevel="0" collapsed="false">
      <c r="A530" s="4" t="s">
        <v>1352</v>
      </c>
      <c r="B530" s="4" t="s">
        <v>2241</v>
      </c>
      <c r="C530" s="4" t="n">
        <v>0.798449470384713</v>
      </c>
      <c r="D530" s="4" t="n">
        <f aca="false">LOG(C530,2)</f>
        <v>-0.324726984848893</v>
      </c>
      <c r="E530" s="4" t="n">
        <v>0.89784481736856</v>
      </c>
      <c r="F530" s="4" t="n">
        <f aca="false">LOG(E530,2)</f>
        <v>-0.155461982392435</v>
      </c>
      <c r="G530" s="4" t="n">
        <v>1.31775610654239</v>
      </c>
      <c r="H530" s="4" t="n">
        <f aca="false">LOG(G530,2)</f>
        <v>0.398083377598097</v>
      </c>
      <c r="I530" s="5" t="n">
        <f aca="false">AVERAGE(C530,E530,G530)</f>
        <v>1.00468346476522</v>
      </c>
      <c r="J530" s="5" t="n">
        <f aca="false">LOG(I530,2)</f>
        <v>0.00674103797723796</v>
      </c>
      <c r="K530" s="5" t="n">
        <f aca="false">STDEV(D530,F530,H530)</f>
        <v>0.378047159025692</v>
      </c>
      <c r="L530" s="4" t="str">
        <f aca="false">IF(J530&gt;=1,"Up-regulated",IF(J530&lt;=-1,"Down-regulated",""))</f>
        <v/>
      </c>
      <c r="M530" s="4"/>
      <c r="N530" s="4"/>
    </row>
    <row r="531" customFormat="false" ht="13.2" hidden="false" customHeight="false" outlineLevel="0" collapsed="false">
      <c r="A531" s="4" t="s">
        <v>217</v>
      </c>
      <c r="B531" s="4" t="s">
        <v>2242</v>
      </c>
      <c r="C531" s="4" t="n">
        <v>0.791637354349109</v>
      </c>
      <c r="D531" s="4" t="n">
        <f aca="false">LOG(C531,2)</f>
        <v>-0.337088405616211</v>
      </c>
      <c r="E531" s="4" t="n">
        <v>1.06591098186303</v>
      </c>
      <c r="F531" s="4" t="n">
        <f aca="false">LOG(E531,2)</f>
        <v>0.0920869583716982</v>
      </c>
      <c r="G531" s="4" t="n">
        <v>0.965586678896028</v>
      </c>
      <c r="H531" s="4" t="n">
        <f aca="false">LOG(G531,2)</f>
        <v>-0.0505223218839114</v>
      </c>
      <c r="I531" s="5" t="n">
        <f aca="false">AVERAGE(C531,E531,G531)</f>
        <v>0.941045005036057</v>
      </c>
      <c r="J531" s="5" t="n">
        <f aca="false">LOG(I531,2)</f>
        <v>-0.0876643740698729</v>
      </c>
      <c r="K531" s="5" t="n">
        <f aca="false">STDEV(D531,F531,H531)</f>
        <v>0.218574556393177</v>
      </c>
      <c r="L531" s="4" t="str">
        <f aca="false">IF(J531&gt;=1,"Up-regulated",IF(J531&lt;=-1,"Down-regulated",""))</f>
        <v/>
      </c>
      <c r="M531" s="4"/>
      <c r="N531" s="4"/>
    </row>
    <row r="532" customFormat="false" ht="13.2" hidden="false" customHeight="false" outlineLevel="0" collapsed="false">
      <c r="A532" s="4" t="s">
        <v>32</v>
      </c>
      <c r="B532" s="4" t="s">
        <v>2243</v>
      </c>
      <c r="C532" s="4" t="n">
        <v>1.08090632991606</v>
      </c>
      <c r="D532" s="4" t="n">
        <f aca="false">LOG(C532,2)</f>
        <v>0.11224150621703</v>
      </c>
      <c r="E532" s="4" t="n">
        <v>1.0046139658662</v>
      </c>
      <c r="F532" s="4" t="n">
        <f aca="false">LOG(E532,2)</f>
        <v>0.00664123621023486</v>
      </c>
      <c r="G532" s="4" t="n">
        <v>0.926038683484266</v>
      </c>
      <c r="H532" s="4" t="n">
        <f aca="false">LOG(G532,2)</f>
        <v>-0.110855634333543</v>
      </c>
      <c r="I532" s="5" t="n">
        <f aca="false">AVERAGE(C532,E532,G532)</f>
        <v>1.00385299308884</v>
      </c>
      <c r="J532" s="5" t="n">
        <f aca="false">LOG(I532,2)</f>
        <v>0.005548012645084</v>
      </c>
      <c r="K532" s="5" t="n">
        <f aca="false">STDEV(D532,F532,H532)</f>
        <v>0.111601423030751</v>
      </c>
      <c r="L532" s="4" t="str">
        <f aca="false">IF(J532&gt;=1,"Up-regulated",IF(J532&lt;=-1,"Down-regulated",""))</f>
        <v/>
      </c>
      <c r="M532" s="4"/>
      <c r="N532" s="4"/>
    </row>
    <row r="533" customFormat="false" ht="13.2" hidden="false" customHeight="false" outlineLevel="0" collapsed="false">
      <c r="A533" s="4" t="s">
        <v>1593</v>
      </c>
      <c r="B533" s="4" t="s">
        <v>2244</v>
      </c>
      <c r="C533" s="4" t="n">
        <v>0.444753656432656</v>
      </c>
      <c r="D533" s="4" t="n">
        <f aca="false">LOG(C533,2)</f>
        <v>-1.16892162858419</v>
      </c>
      <c r="E533" s="4" t="n">
        <v>1.5351045917203</v>
      </c>
      <c r="F533" s="4" t="n">
        <f aca="false">LOG(E533,2)</f>
        <v>0.618336954498146</v>
      </c>
      <c r="G533" s="4" t="n">
        <v>0.641947719836846</v>
      </c>
      <c r="H533" s="4" t="n">
        <f aca="false">LOG(G533,2)</f>
        <v>-0.639472285706935</v>
      </c>
      <c r="I533" s="5" t="n">
        <f aca="false">AVERAGE(C533,E533,G533)</f>
        <v>0.873935322663268</v>
      </c>
      <c r="J533" s="5" t="n">
        <f aca="false">LOG(I533,2)</f>
        <v>-0.19440158075149</v>
      </c>
      <c r="K533" s="5" t="n">
        <f aca="false">STDEV(D533,F533,H533)</f>
        <v>0.918031765447137</v>
      </c>
      <c r="L533" s="4" t="str">
        <f aca="false">IF(J533&gt;=1,"Up-regulated",IF(J533&lt;=-1,"Down-regulated",""))</f>
        <v/>
      </c>
      <c r="M533" s="4"/>
      <c r="N533" s="4"/>
    </row>
    <row r="534" customFormat="false" ht="13.2" hidden="false" customHeight="false" outlineLevel="0" collapsed="false">
      <c r="A534" s="4" t="s">
        <v>1044</v>
      </c>
      <c r="B534" s="4" t="s">
        <v>2245</v>
      </c>
      <c r="C534" s="4" t="n">
        <v>1.23373022927407</v>
      </c>
      <c r="D534" s="4" t="n">
        <f aca="false">LOG(C534,2)</f>
        <v>0.303026965446174</v>
      </c>
      <c r="E534" s="4" t="n">
        <v>0.72969117799813</v>
      </c>
      <c r="F534" s="4" t="n">
        <f aca="false">LOG(E534,2)</f>
        <v>-0.45464208327529</v>
      </c>
      <c r="G534" s="4" t="n">
        <v>0.465519846446412</v>
      </c>
      <c r="H534" s="4" t="n">
        <f aca="false">LOG(G534,2)</f>
        <v>-1.10308541956415</v>
      </c>
      <c r="I534" s="5" t="n">
        <f aca="false">AVERAGE(C534,E534,G534)</f>
        <v>0.809647084572871</v>
      </c>
      <c r="J534" s="5" t="n">
        <f aca="false">LOG(I534,2)</f>
        <v>-0.304634903293173</v>
      </c>
      <c r="K534" s="5" t="n">
        <f aca="false">STDEV(D534,F534,H534)</f>
        <v>0.703762884671553</v>
      </c>
      <c r="L534" s="4" t="str">
        <f aca="false">IF(J534&gt;=1,"Up-regulated",IF(J534&lt;=-1,"Down-regulated",""))</f>
        <v/>
      </c>
      <c r="M534" s="4"/>
      <c r="N534" s="4"/>
    </row>
    <row r="535" customFormat="false" ht="13.2" hidden="false" customHeight="false" outlineLevel="0" collapsed="false">
      <c r="A535" s="4" t="s">
        <v>1391</v>
      </c>
      <c r="B535" s="4" t="s">
        <v>2246</v>
      </c>
      <c r="C535" s="4" t="n">
        <v>1.03221741187087</v>
      </c>
      <c r="D535" s="4" t="n">
        <f aca="false">LOG(C535,2)</f>
        <v>0.0457468719173966</v>
      </c>
      <c r="E535" s="4" t="n">
        <v>0.747551096969613</v>
      </c>
      <c r="F535" s="4" t="n">
        <f aca="false">LOG(E535,2)</f>
        <v>-0.419755900425816</v>
      </c>
      <c r="G535" s="4" t="n">
        <v>0.379271878411445</v>
      </c>
      <c r="H535" s="4" t="n">
        <f aca="false">LOG(G535,2)</f>
        <v>-1.39869568972081</v>
      </c>
      <c r="I535" s="5" t="n">
        <f aca="false">AVERAGE(C535,E535,G535)</f>
        <v>0.719680129083975</v>
      </c>
      <c r="J535" s="5" t="n">
        <f aca="false">LOG(I535,2)</f>
        <v>-0.474572269892886</v>
      </c>
      <c r="K535" s="5" t="n">
        <f aca="false">STDEV(D535,F535,H535)</f>
        <v>0.737273157881584</v>
      </c>
      <c r="L535" s="4" t="str">
        <f aca="false">IF(J535&gt;=1,"Up-regulated",IF(J535&lt;=-1,"Down-regulated",""))</f>
        <v/>
      </c>
      <c r="M535" s="4"/>
      <c r="N535" s="4"/>
    </row>
    <row r="536" customFormat="false" ht="13.2" hidden="false" customHeight="false" outlineLevel="0" collapsed="false">
      <c r="A536" s="4" t="s">
        <v>138</v>
      </c>
      <c r="B536" s="4" t="s">
        <v>2247</v>
      </c>
      <c r="C536" s="4" t="n">
        <v>1.17623316744292</v>
      </c>
      <c r="D536" s="4" t="n">
        <f aca="false">LOG(C536,2)</f>
        <v>0.234174077325424</v>
      </c>
      <c r="E536" s="4" t="n">
        <v>0.971824313901277</v>
      </c>
      <c r="F536" s="4" t="n">
        <f aca="false">LOG(E536,2)</f>
        <v>-0.0412325674476053</v>
      </c>
      <c r="G536" s="4" t="n">
        <v>1.04638523084546</v>
      </c>
      <c r="H536" s="4" t="n">
        <f aca="false">LOG(G536,2)</f>
        <v>0.0654140832418494</v>
      </c>
      <c r="I536" s="5" t="n">
        <f aca="false">AVERAGE(C536,E536,G536)</f>
        <v>1.06481423739655</v>
      </c>
      <c r="J536" s="5" t="n">
        <f aca="false">LOG(I536,2)</f>
        <v>0.0906017664489193</v>
      </c>
      <c r="K536" s="5" t="n">
        <f aca="false">STDEV(D536,F536,H536)</f>
        <v>0.138865800740322</v>
      </c>
      <c r="L536" s="4" t="str">
        <f aca="false">IF(J536&gt;=1,"Up-regulated",IF(J536&lt;=-1,"Down-regulated",""))</f>
        <v/>
      </c>
      <c r="M536" s="4"/>
      <c r="N536" s="4"/>
    </row>
    <row r="537" customFormat="false" ht="13.2" hidden="false" customHeight="false" outlineLevel="0" collapsed="false">
      <c r="A537" s="4" t="s">
        <v>1131</v>
      </c>
      <c r="B537" s="4" t="s">
        <v>2248</v>
      </c>
      <c r="C537" s="4" t="n">
        <v>1.02970693102271</v>
      </c>
      <c r="D537" s="4" t="n">
        <f aca="false">LOG(C537,2)</f>
        <v>0.0422337846675569</v>
      </c>
      <c r="E537" s="4" t="n">
        <v>1.5584441969584</v>
      </c>
      <c r="F537" s="4" t="n">
        <f aca="false">LOG(E537,2)</f>
        <v>0.64010649746395</v>
      </c>
      <c r="G537" s="4" t="n">
        <v>0.308565331792533</v>
      </c>
      <c r="H537" s="4" t="n">
        <f aca="false">LOG(G537,2)</f>
        <v>-1.69635211483414</v>
      </c>
      <c r="I537" s="5" t="n">
        <f aca="false">AVERAGE(C537,E537,G537)</f>
        <v>0.965572153257882</v>
      </c>
      <c r="J537" s="5" t="n">
        <f aca="false">LOG(I537,2)</f>
        <v>-0.0505440249833873</v>
      </c>
      <c r="K537" s="5" t="n">
        <f aca="false">STDEV(D537,F537,H537)</f>
        <v>1.21375255287302</v>
      </c>
      <c r="L537" s="4" t="str">
        <f aca="false">IF(J537&gt;=1,"Up-regulated",IF(J537&lt;=-1,"Down-regulated",""))</f>
        <v/>
      </c>
      <c r="M537" s="4"/>
      <c r="N537" s="4"/>
    </row>
    <row r="538" customFormat="false" ht="13.2" hidden="false" customHeight="false" outlineLevel="0" collapsed="false">
      <c r="A538" s="4" t="s">
        <v>1584</v>
      </c>
      <c r="B538" s="4" t="s">
        <v>2249</v>
      </c>
      <c r="C538" s="4" t="n">
        <v>0.618064554902032</v>
      </c>
      <c r="D538" s="4" t="n">
        <f aca="false">LOG(C538,2)</f>
        <v>-0.694170563920931</v>
      </c>
      <c r="E538" s="4" t="n">
        <v>1.21935772272257</v>
      </c>
      <c r="F538" s="4" t="n">
        <f aca="false">LOG(E538,2)</f>
        <v>0.286121431198992</v>
      </c>
      <c r="G538" s="4" t="n">
        <v>0.595363372434291</v>
      </c>
      <c r="H538" s="4" t="n">
        <f aca="false">LOG(G538,2)</f>
        <v>-0.748157627145547</v>
      </c>
      <c r="I538" s="5" t="n">
        <f aca="false">AVERAGE(C538,E538,G538)</f>
        <v>0.810928550019631</v>
      </c>
      <c r="J538" s="5" t="n">
        <f aca="false">LOG(I538,2)</f>
        <v>-0.302353289043297</v>
      </c>
      <c r="K538" s="5" t="n">
        <f aca="false">STDEV(D538,F538,H538)</f>
        <v>0.582182698875803</v>
      </c>
      <c r="L538" s="4" t="str">
        <f aca="false">IF(J538&gt;=1,"Up-regulated",IF(J538&lt;=-1,"Down-regulated",""))</f>
        <v/>
      </c>
      <c r="M538" s="4"/>
      <c r="N538" s="4"/>
    </row>
    <row r="539" customFormat="false" ht="13.2" hidden="false" customHeight="false" outlineLevel="0" collapsed="false">
      <c r="A539" s="4" t="s">
        <v>1648</v>
      </c>
      <c r="B539" s="4" t="s">
        <v>2250</v>
      </c>
      <c r="C539" s="4" t="n">
        <v>0.73896631469384</v>
      </c>
      <c r="D539" s="4" t="n">
        <f aca="false">LOG(C539,2)</f>
        <v>-0.436419493346488</v>
      </c>
      <c r="E539" s="4" t="n">
        <v>1.34627026191499</v>
      </c>
      <c r="F539" s="4" t="n">
        <f aca="false">LOG(E539,2)</f>
        <v>0.428968058080014</v>
      </c>
      <c r="G539" s="4" t="n">
        <v>0.871657503088007</v>
      </c>
      <c r="H539" s="4" t="n">
        <f aca="false">LOG(G539,2)</f>
        <v>-0.198166720962874</v>
      </c>
      <c r="I539" s="5" t="n">
        <f aca="false">AVERAGE(C539,E539,G539)</f>
        <v>0.985631359898946</v>
      </c>
      <c r="J539" s="5" t="n">
        <f aca="false">LOG(I539,2)</f>
        <v>-0.0208799357996183</v>
      </c>
      <c r="K539" s="5" t="n">
        <f aca="false">STDEV(D539,F539,H539)</f>
        <v>0.447019393464013</v>
      </c>
      <c r="L539" s="4" t="str">
        <f aca="false">IF(J539&gt;=1,"Up-regulated",IF(J539&lt;=-1,"Down-regulated",""))</f>
        <v/>
      </c>
      <c r="M539" s="4"/>
      <c r="N539" s="4"/>
    </row>
    <row r="540" customFormat="false" ht="13.2" hidden="false" customHeight="false" outlineLevel="0" collapsed="false">
      <c r="A540" s="4" t="s">
        <v>809</v>
      </c>
      <c r="B540" s="4" t="s">
        <v>2251</v>
      </c>
      <c r="C540" s="4" t="n">
        <v>0.863625509170914</v>
      </c>
      <c r="D540" s="4" t="n">
        <f aca="false">LOG(C540,2)</f>
        <v>-0.211522237572736</v>
      </c>
      <c r="E540" s="4" t="n">
        <v>1.14790699309415</v>
      </c>
      <c r="F540" s="4" t="n">
        <f aca="false">LOG(E540,2)</f>
        <v>0.199005755221306</v>
      </c>
      <c r="G540" s="4" t="n">
        <v>1.0911344257926</v>
      </c>
      <c r="H540" s="4" t="n">
        <f aca="false">LOG(G540,2)</f>
        <v>0.125828850036966</v>
      </c>
      <c r="I540" s="5" t="n">
        <f aca="false">AVERAGE(C540,E540,G540)</f>
        <v>1.03422230935255</v>
      </c>
      <c r="J540" s="5" t="n">
        <f aca="false">LOG(I540,2)</f>
        <v>0.0485463308439683</v>
      </c>
      <c r="K540" s="5" t="n">
        <f aca="false">STDEV(D540,F540,H540)</f>
        <v>0.218972543420141</v>
      </c>
      <c r="L540" s="4" t="str">
        <f aca="false">IF(J540&gt;=1,"Up-regulated",IF(J540&lt;=-1,"Down-regulated",""))</f>
        <v/>
      </c>
      <c r="M540" s="4"/>
      <c r="N540" s="4"/>
    </row>
    <row r="541" customFormat="false" ht="13.2" hidden="false" customHeight="false" outlineLevel="0" collapsed="false">
      <c r="A541" s="4" t="s">
        <v>186</v>
      </c>
      <c r="B541" s="4" t="s">
        <v>2252</v>
      </c>
      <c r="C541" s="4" t="n">
        <v>1.43265996847292</v>
      </c>
      <c r="D541" s="4" t="n">
        <f aca="false">LOG(C541,2)</f>
        <v>0.518696236949039</v>
      </c>
      <c r="E541" s="4" t="n">
        <v>1.40991458100369</v>
      </c>
      <c r="F541" s="4" t="n">
        <f aca="false">LOG(E541,2)</f>
        <v>0.49560776028696</v>
      </c>
      <c r="G541" s="4" t="n">
        <v>0.684699479209064</v>
      </c>
      <c r="H541" s="4" t="n">
        <f aca="false">LOG(G541,2)</f>
        <v>-0.54645717978868</v>
      </c>
      <c r="I541" s="5" t="n">
        <f aca="false">AVERAGE(C541,E541,G541)</f>
        <v>1.17575800956189</v>
      </c>
      <c r="J541" s="5" t="n">
        <f aca="false">LOG(I541,2)</f>
        <v>0.23359116023405</v>
      </c>
      <c r="K541" s="5" t="n">
        <f aca="false">STDEV(D541,F541,H541)</f>
        <v>0.608411075161832</v>
      </c>
      <c r="L541" s="4" t="str">
        <f aca="false">IF(J541&gt;=1,"Up-regulated",IF(J541&lt;=-1,"Down-regulated",""))</f>
        <v/>
      </c>
      <c r="M541" s="4"/>
      <c r="N541" s="4"/>
    </row>
    <row r="542" customFormat="false" ht="13.2" hidden="false" customHeight="false" outlineLevel="0" collapsed="false">
      <c r="A542" s="4" t="s">
        <v>882</v>
      </c>
      <c r="B542" s="4" t="s">
        <v>2253</v>
      </c>
      <c r="C542" s="4" t="n">
        <v>1.29059395253719</v>
      </c>
      <c r="D542" s="4" t="n">
        <f aca="false">LOG(C542,2)</f>
        <v>0.36803517043279</v>
      </c>
      <c r="E542" s="4" t="n">
        <v>0.805883543613624</v>
      </c>
      <c r="F542" s="4" t="n">
        <f aca="false">LOG(E542,2)</f>
        <v>-0.311356721630356</v>
      </c>
      <c r="G542" s="4" t="n">
        <v>0.44854559605962</v>
      </c>
      <c r="H542" s="4" t="n">
        <f aca="false">LOG(G542,2)</f>
        <v>-1.15667344783524</v>
      </c>
      <c r="I542" s="5" t="n">
        <f aca="false">AVERAGE(C542,E542,G542)</f>
        <v>0.848341030736811</v>
      </c>
      <c r="J542" s="5" t="n">
        <f aca="false">LOG(I542,2)</f>
        <v>-0.237283754099427</v>
      </c>
      <c r="K542" s="5" t="n">
        <f aca="false">STDEV(D542,F542,H542)</f>
        <v>0.763857543571192</v>
      </c>
      <c r="L542" s="4" t="str">
        <f aca="false">IF(J542&gt;=1,"Up-regulated",IF(J542&lt;=-1,"Down-regulated",""))</f>
        <v/>
      </c>
      <c r="M542" s="4"/>
      <c r="N542" s="4"/>
    </row>
    <row r="543" customFormat="false" ht="13.2" hidden="false" customHeight="false" outlineLevel="0" collapsed="false">
      <c r="A543" s="4" t="s">
        <v>1295</v>
      </c>
      <c r="B543" s="4" t="s">
        <v>2254</v>
      </c>
      <c r="C543" s="4" t="n">
        <v>0.960998376332694</v>
      </c>
      <c r="D543" s="4" t="n">
        <f aca="false">LOG(C543,2)</f>
        <v>-0.0573941014104486</v>
      </c>
      <c r="E543" s="4" t="n">
        <v>0.788759413790484</v>
      </c>
      <c r="F543" s="4" t="n">
        <f aca="false">LOG(E543,2)</f>
        <v>-0.342342776221271</v>
      </c>
      <c r="G543" s="4" t="n">
        <v>0.406995679964238</v>
      </c>
      <c r="H543" s="4" t="n">
        <f aca="false">LOG(G543,2)</f>
        <v>-1.2969146137306</v>
      </c>
      <c r="I543" s="5" t="n">
        <f aca="false">AVERAGE(C543,E543,G543)</f>
        <v>0.718917823362472</v>
      </c>
      <c r="J543" s="5" t="n">
        <f aca="false">LOG(I543,2)</f>
        <v>-0.476101223531556</v>
      </c>
      <c r="K543" s="5" t="n">
        <f aca="false">STDEV(D543,F543,H543)</f>
        <v>0.649206469559157</v>
      </c>
      <c r="L543" s="4" t="str">
        <f aca="false">IF(J543&gt;=1,"Up-regulated",IF(J543&lt;=-1,"Down-regulated",""))</f>
        <v/>
      </c>
      <c r="M543" s="4"/>
      <c r="N543" s="4"/>
    </row>
    <row r="544" customFormat="false" ht="13.2" hidden="false" customHeight="false" outlineLevel="0" collapsed="false">
      <c r="A544" s="4" t="s">
        <v>878</v>
      </c>
      <c r="B544" s="4" t="s">
        <v>2255</v>
      </c>
      <c r="C544" s="4" t="n">
        <v>1.28797135541036</v>
      </c>
      <c r="D544" s="4" t="n">
        <f aca="false">LOG(C544,2)</f>
        <v>0.365100508152099</v>
      </c>
      <c r="E544" s="4" t="n">
        <v>1.00668773844243</v>
      </c>
      <c r="F544" s="4" t="n">
        <f aca="false">LOG(E544,2)</f>
        <v>0.00961624733405637</v>
      </c>
      <c r="G544" s="4" t="n">
        <v>0.818644178525464</v>
      </c>
      <c r="H544" s="4" t="n">
        <f aca="false">LOG(G544,2)</f>
        <v>-0.288691570276173</v>
      </c>
      <c r="I544" s="5" t="n">
        <f aca="false">AVERAGE(C544,E544,G544)</f>
        <v>1.03776775745942</v>
      </c>
      <c r="J544" s="5" t="n">
        <f aca="false">LOG(I544,2)</f>
        <v>0.0534836184069092</v>
      </c>
      <c r="K544" s="5" t="n">
        <f aca="false">STDEV(D544,F544,H544)</f>
        <v>0.327312464258107</v>
      </c>
      <c r="L544" s="4" t="str">
        <f aca="false">IF(J544&gt;=1,"Up-regulated",IF(J544&lt;=-1,"Down-regulated",""))</f>
        <v/>
      </c>
      <c r="M544" s="4"/>
      <c r="N544" s="4"/>
    </row>
    <row r="545" customFormat="false" ht="13.2" hidden="false" customHeight="false" outlineLevel="0" collapsed="false">
      <c r="A545" s="4" t="s">
        <v>731</v>
      </c>
      <c r="B545" s="4" t="s">
        <v>2256</v>
      </c>
      <c r="C545" s="4" t="n">
        <v>0.745687992228314</v>
      </c>
      <c r="D545" s="4" t="n">
        <f aca="false">LOG(C545,2)</f>
        <v>-0.423355984813047</v>
      </c>
      <c r="E545" s="4" t="n">
        <v>0.814806050706408</v>
      </c>
      <c r="F545" s="4" t="n">
        <f aca="false">LOG(E545,2)</f>
        <v>-0.295471401167119</v>
      </c>
      <c r="G545" s="4" t="n">
        <v>1.53506550678388</v>
      </c>
      <c r="H545" s="4" t="n">
        <f aca="false">LOG(G545,2)</f>
        <v>0.618300221911906</v>
      </c>
      <c r="I545" s="5" t="n">
        <f aca="false">AVERAGE(C545,E545,G545)</f>
        <v>1.03185318323953</v>
      </c>
      <c r="J545" s="5" t="n">
        <f aca="false">LOG(I545,2)</f>
        <v>0.0452377121562212</v>
      </c>
      <c r="K545" s="5" t="n">
        <f aca="false">STDEV(D545,F545,H545)</f>
        <v>0.568093404715484</v>
      </c>
      <c r="L545" s="4" t="str">
        <f aca="false">IF(J545&gt;=1,"Up-regulated",IF(J545&lt;=-1,"Down-regulated",""))</f>
        <v/>
      </c>
      <c r="M545" s="4"/>
      <c r="N545" s="4"/>
    </row>
    <row r="546" customFormat="false" ht="13.2" hidden="false" customHeight="false" outlineLevel="0" collapsed="false">
      <c r="A546" s="4" t="s">
        <v>1307</v>
      </c>
      <c r="B546" s="4" t="s">
        <v>2257</v>
      </c>
      <c r="C546" s="4" t="n">
        <v>1.13582427948683</v>
      </c>
      <c r="D546" s="4" t="n">
        <f aca="false">LOG(C546,2)</f>
        <v>0.183739656390174</v>
      </c>
      <c r="E546" s="4" t="n">
        <v>1.36936999717235</v>
      </c>
      <c r="F546" s="4" t="n">
        <f aca="false">LOG(E546,2)</f>
        <v>0.453512308513299</v>
      </c>
      <c r="G546" s="4" t="n">
        <v>0.408961570915154</v>
      </c>
      <c r="H546" s="4" t="n">
        <f aca="false">LOG(G546,2)</f>
        <v>-1.28996281175676</v>
      </c>
      <c r="I546" s="5" t="n">
        <f aca="false">AVERAGE(C546,E546,G546)</f>
        <v>0.971385282524779</v>
      </c>
      <c r="J546" s="5" t="n">
        <f aca="false">LOG(I546,2)</f>
        <v>-0.0418844666576647</v>
      </c>
      <c r="K546" s="5" t="n">
        <f aca="false">STDEV(D546,F546,H546)</f>
        <v>0.938463437705188</v>
      </c>
      <c r="L546" s="4" t="str">
        <f aca="false">IF(J546&gt;=1,"Up-regulated",IF(J546&lt;=-1,"Down-regulated",""))</f>
        <v/>
      </c>
      <c r="M546" s="4"/>
      <c r="N546" s="4"/>
    </row>
    <row r="547" customFormat="false" ht="13.2" hidden="false" customHeight="false" outlineLevel="0" collapsed="false">
      <c r="A547" s="4" t="s">
        <v>517</v>
      </c>
      <c r="B547" s="4" t="s">
        <v>2258</v>
      </c>
      <c r="C547" s="4" t="n">
        <v>0.946608941438069</v>
      </c>
      <c r="D547" s="4" t="n">
        <f aca="false">LOG(C547,2)</f>
        <v>-0.0791595453998914</v>
      </c>
      <c r="E547" s="4" t="n">
        <v>0.915577983489006</v>
      </c>
      <c r="F547" s="4" t="n">
        <f aca="false">LOG(E547,2)</f>
        <v>-0.127245323445404</v>
      </c>
      <c r="G547" s="4" t="n">
        <v>1.16478018680049</v>
      </c>
      <c r="H547" s="4" t="n">
        <f aca="false">LOG(G547,2)</f>
        <v>0.220057720257949</v>
      </c>
      <c r="I547" s="5" t="n">
        <f aca="false">AVERAGE(C547,E547,G547)</f>
        <v>1.00898903724252</v>
      </c>
      <c r="J547" s="5" t="n">
        <f aca="false">LOG(I547,2)</f>
        <v>0.01291049951685</v>
      </c>
      <c r="K547" s="5" t="n">
        <f aca="false">STDEV(D547,F547,H547)</f>
        <v>0.188176609546994</v>
      </c>
      <c r="L547" s="4" t="str">
        <f aca="false">IF(J547&gt;=1,"Up-regulated",IF(J547&lt;=-1,"Down-regulated",""))</f>
        <v/>
      </c>
      <c r="M547" s="4"/>
      <c r="N547" s="4"/>
    </row>
    <row r="548" customFormat="false" ht="13.2" hidden="false" customHeight="false" outlineLevel="0" collapsed="false">
      <c r="A548" s="4" t="s">
        <v>13</v>
      </c>
      <c r="B548" s="4" t="s">
        <v>2259</v>
      </c>
      <c r="C548" s="4" t="n">
        <v>0.127272925773062</v>
      </c>
      <c r="D548" s="4" t="n">
        <f aca="false">LOG(C548,2)</f>
        <v>-2.974002541376</v>
      </c>
      <c r="E548" s="4" t="n">
        <v>1.30102940938983</v>
      </c>
      <c r="F548" s="4" t="n">
        <f aca="false">LOG(E548,2)</f>
        <v>0.379653574124358</v>
      </c>
      <c r="G548" s="4" t="n">
        <v>0.579657022845691</v>
      </c>
      <c r="H548" s="4" t="n">
        <f aca="false">LOG(G548,2)</f>
        <v>-0.78672857016136</v>
      </c>
      <c r="I548" s="5" t="n">
        <f aca="false">AVERAGE(C548,E548,G548)</f>
        <v>0.669319786002861</v>
      </c>
      <c r="J548" s="5" t="n">
        <f aca="false">LOG(I548,2)</f>
        <v>-0.579232431926921</v>
      </c>
      <c r="K548" s="5" t="n">
        <f aca="false">STDEV(D548,F548,H548)</f>
        <v>1.70252871109881</v>
      </c>
      <c r="L548" s="4" t="str">
        <f aca="false">IF(J548&gt;=1,"Up-regulated",IF(J548&lt;=-1,"Down-regulated",""))</f>
        <v/>
      </c>
      <c r="M548" s="4"/>
      <c r="N548" s="4"/>
    </row>
    <row r="549" customFormat="false" ht="13.2" hidden="false" customHeight="false" outlineLevel="0" collapsed="false">
      <c r="A549" s="4" t="s">
        <v>574</v>
      </c>
      <c r="B549" s="4" t="s">
        <v>2260</v>
      </c>
      <c r="C549" s="4" t="n">
        <v>1.46062419549833</v>
      </c>
      <c r="D549" s="4" t="n">
        <f aca="false">LOG(C549,2)</f>
        <v>0.546585034381906</v>
      </c>
      <c r="E549" s="4" t="n">
        <v>1.31220607247268</v>
      </c>
      <c r="F549" s="4" t="n">
        <f aca="false">LOG(E549,2)</f>
        <v>0.391994302569407</v>
      </c>
      <c r="G549" s="4" t="n">
        <v>0.631816095427059</v>
      </c>
      <c r="H549" s="4" t="n">
        <f aca="false">LOG(G549,2)</f>
        <v>-0.662423404879145</v>
      </c>
      <c r="I549" s="5" t="n">
        <f aca="false">AVERAGE(C549,E549,G549)</f>
        <v>1.13488212113269</v>
      </c>
      <c r="J549" s="5" t="n">
        <f aca="false">LOG(I549,2)</f>
        <v>0.182542454265864</v>
      </c>
      <c r="K549" s="5" t="n">
        <f aca="false">STDEV(D549,F549,H549)</f>
        <v>0.657950910320295</v>
      </c>
      <c r="L549" s="4" t="str">
        <f aca="false">IF(J549&gt;=1,"Up-regulated",IF(J549&lt;=-1,"Down-regulated",""))</f>
        <v/>
      </c>
      <c r="M549" s="4"/>
      <c r="N549" s="4"/>
    </row>
    <row r="550" customFormat="false" ht="13.2" hidden="false" customHeight="false" outlineLevel="0" collapsed="false">
      <c r="A550" s="4" t="s">
        <v>751</v>
      </c>
      <c r="B550" s="4" t="s">
        <v>2261</v>
      </c>
      <c r="C550" s="4" t="n">
        <v>1.02703220178542</v>
      </c>
      <c r="D550" s="4" t="n">
        <f aca="false">LOG(C550,2)</f>
        <v>0.038481416931483</v>
      </c>
      <c r="E550" s="4" t="n">
        <v>1.00336953029281</v>
      </c>
      <c r="F550" s="4" t="n">
        <f aca="false">LOG(E550,2)</f>
        <v>0.00485303300664215</v>
      </c>
      <c r="G550" s="4" t="n">
        <v>0.609224553453458</v>
      </c>
      <c r="H550" s="4" t="n">
        <f aca="false">LOG(G550,2)</f>
        <v>-0.714954007245176</v>
      </c>
      <c r="I550" s="5" t="n">
        <f aca="false">AVERAGE(C550,E550,G550)</f>
        <v>0.879875428510561</v>
      </c>
      <c r="J550" s="5" t="n">
        <f aca="false">LOG(I550,2)</f>
        <v>-0.184628811355159</v>
      </c>
      <c r="K550" s="5" t="n">
        <f aca="false">STDEV(D550,F550,H550)</f>
        <v>0.425620719617388</v>
      </c>
      <c r="L550" s="4" t="str">
        <f aca="false">IF(J550&gt;=1,"Up-regulated",IF(J550&lt;=-1,"Down-regulated",""))</f>
        <v/>
      </c>
      <c r="M550" s="4"/>
      <c r="N550" s="4"/>
    </row>
    <row r="551" customFormat="false" ht="13.2" hidden="false" customHeight="false" outlineLevel="0" collapsed="false">
      <c r="A551" s="4" t="s">
        <v>1060</v>
      </c>
      <c r="B551" s="4" t="s">
        <v>2262</v>
      </c>
      <c r="C551" s="4" t="n">
        <v>0.374720745799649</v>
      </c>
      <c r="D551" s="4" t="n">
        <f aca="false">LOG(C551,2)</f>
        <v>-1.41611224256395</v>
      </c>
      <c r="E551" s="4" t="n">
        <v>1.35232674497774</v>
      </c>
      <c r="F551" s="4" t="n">
        <f aca="false">LOG(E551,2)</f>
        <v>0.435443773222269</v>
      </c>
      <c r="G551" s="4" t="n">
        <v>0.426378777187142</v>
      </c>
      <c r="H551" s="4" t="n">
        <f aca="false">LOG(G551,2)</f>
        <v>-1.22979246450334</v>
      </c>
      <c r="I551" s="5" t="n">
        <f aca="false">AVERAGE(C551,E551,G551)</f>
        <v>0.717808755988177</v>
      </c>
      <c r="J551" s="5" t="n">
        <f aca="false">LOG(I551,2)</f>
        <v>-0.478328573316437</v>
      </c>
      <c r="K551" s="5" t="n">
        <f aca="false">STDEV(D551,F551,H551)</f>
        <v>1.01947588386756</v>
      </c>
      <c r="L551" s="4" t="str">
        <f aca="false">IF(J551&gt;=1,"Up-regulated",IF(J551&lt;=-1,"Down-regulated",""))</f>
        <v/>
      </c>
      <c r="M551" s="4"/>
      <c r="N551" s="4"/>
    </row>
    <row r="552" customFormat="false" ht="13.2" hidden="false" customHeight="false" outlineLevel="0" collapsed="false">
      <c r="A552" s="4" t="s">
        <v>1534</v>
      </c>
      <c r="B552" s="4" t="s">
        <v>2263</v>
      </c>
      <c r="C552" s="4" t="n">
        <v>0.862680339160988</v>
      </c>
      <c r="D552" s="4" t="n">
        <f aca="false">LOG(C552,2)</f>
        <v>-0.213102018147178</v>
      </c>
      <c r="E552" s="4" t="n">
        <v>1.31452212563479</v>
      </c>
      <c r="F552" s="4" t="n">
        <f aca="false">LOG(E552,2)</f>
        <v>0.394538425162465</v>
      </c>
      <c r="G552" s="4" t="n">
        <v>0.541868435644757</v>
      </c>
      <c r="H552" s="4" t="n">
        <f aca="false">LOG(G552,2)</f>
        <v>-0.883985483683443</v>
      </c>
      <c r="I552" s="5" t="n">
        <f aca="false">AVERAGE(C552,E552,G552)</f>
        <v>0.906356966813513</v>
      </c>
      <c r="J552" s="5" t="n">
        <f aca="false">LOG(I552,2)</f>
        <v>-0.141848730241028</v>
      </c>
      <c r="K552" s="5" t="n">
        <f aca="false">STDEV(D552,F552,H552)</f>
        <v>0.639522597745916</v>
      </c>
      <c r="L552" s="4" t="str">
        <f aca="false">IF(J552&gt;=1,"Up-regulated",IF(J552&lt;=-1,"Down-regulated",""))</f>
        <v/>
      </c>
      <c r="M552" s="4"/>
      <c r="N552" s="4"/>
    </row>
    <row r="553" customFormat="false" ht="13.2" hidden="false" customHeight="false" outlineLevel="0" collapsed="false">
      <c r="A553" s="4" t="s">
        <v>1092</v>
      </c>
      <c r="B553" s="4" t="s">
        <v>2264</v>
      </c>
      <c r="C553" s="4" t="n">
        <v>1.49050683088026</v>
      </c>
      <c r="D553" s="4" t="n">
        <f aca="false">LOG(C553,2)</f>
        <v>0.57580298710667</v>
      </c>
      <c r="E553" s="4" t="n">
        <v>1.22453472482044</v>
      </c>
      <c r="F553" s="4" t="n">
        <f aca="false">LOG(E553,2)</f>
        <v>0.292233685797291</v>
      </c>
      <c r="G553" s="4" t="n">
        <v>0.274321375751116</v>
      </c>
      <c r="H553" s="4" t="n">
        <f aca="false">LOG(G553,2)</f>
        <v>-1.8660610502127</v>
      </c>
      <c r="I553" s="5" t="n">
        <f aca="false">AVERAGE(C553,E553,G553)</f>
        <v>0.996454310483938</v>
      </c>
      <c r="J553" s="5" t="n">
        <f aca="false">LOG(I553,2)</f>
        <v>-0.00512443889419187</v>
      </c>
      <c r="K553" s="5" t="n">
        <f aca="false">STDEV(D553,F553,H553)</f>
        <v>1.33549913845518</v>
      </c>
      <c r="L553" s="4" t="str">
        <f aca="false">IF(J553&gt;=1,"Up-regulated",IF(J553&lt;=-1,"Down-regulated",""))</f>
        <v/>
      </c>
      <c r="M553" s="4"/>
      <c r="N553" s="4"/>
    </row>
    <row r="554" customFormat="false" ht="13.2" hidden="false" customHeight="false" outlineLevel="0" collapsed="false">
      <c r="A554" s="4" t="s">
        <v>738</v>
      </c>
      <c r="B554" s="4" t="s">
        <v>2265</v>
      </c>
      <c r="C554" s="4" t="n">
        <v>0.704981715113642</v>
      </c>
      <c r="D554" s="4" t="n">
        <f aca="false">LOG(C554,2)</f>
        <v>-0.504342255612764</v>
      </c>
      <c r="E554" s="4" t="n">
        <v>0.941742828987387</v>
      </c>
      <c r="F554" s="4" t="n">
        <f aca="false">LOG(E554,2)</f>
        <v>-0.0865949522455937</v>
      </c>
      <c r="G554" s="4" t="n">
        <v>0.317995736571661</v>
      </c>
      <c r="H554" s="4" t="n">
        <f aca="false">LOG(G554,2)</f>
        <v>-1.65292067173042</v>
      </c>
      <c r="I554" s="5" t="n">
        <f aca="false">AVERAGE(C554,E554,G554)</f>
        <v>0.65490676022423</v>
      </c>
      <c r="J554" s="5" t="n">
        <f aca="false">LOG(I554,2)</f>
        <v>-0.610638571652994</v>
      </c>
      <c r="K554" s="5" t="n">
        <f aca="false">STDEV(D554,F554,H554)</f>
        <v>0.811081731081147</v>
      </c>
      <c r="L554" s="4" t="str">
        <f aca="false">IF(J554&gt;=1,"Up-regulated",IF(J554&lt;=-1,"Down-regulated",""))</f>
        <v/>
      </c>
      <c r="M554" s="4"/>
      <c r="N554" s="4"/>
    </row>
    <row r="555" customFormat="false" ht="13.2" hidden="false" customHeight="false" outlineLevel="0" collapsed="false">
      <c r="A555" s="4" t="s">
        <v>1462</v>
      </c>
      <c r="B555" s="4" t="s">
        <v>2266</v>
      </c>
      <c r="C555" s="4" t="n">
        <v>0.755102657054787</v>
      </c>
      <c r="D555" s="4" t="n">
        <f aca="false">LOG(C555,2)</f>
        <v>-0.405255301103917</v>
      </c>
      <c r="E555" s="4" t="n">
        <v>1.27501925506166</v>
      </c>
      <c r="F555" s="4" t="n">
        <f aca="false">LOG(E555,2)</f>
        <v>0.350519034513321</v>
      </c>
      <c r="G555" s="4" t="n">
        <v>0.761283484905312</v>
      </c>
      <c r="H555" s="4" t="n">
        <f aca="false">LOG(G555,2)</f>
        <v>-0.393494313813348</v>
      </c>
      <c r="I555" s="5" t="n">
        <f aca="false">AVERAGE(C555,E555,G555)</f>
        <v>0.930468465673921</v>
      </c>
      <c r="J555" s="5" t="n">
        <f aca="false">LOG(I555,2)</f>
        <v>-0.103970837871893</v>
      </c>
      <c r="K555" s="5" t="n">
        <f aca="false">STDEV(D555,F555,H555)</f>
        <v>0.432991345119043</v>
      </c>
      <c r="L555" s="4" t="str">
        <f aca="false">IF(J555&gt;=1,"Up-regulated",IF(J555&lt;=-1,"Down-regulated",""))</f>
        <v/>
      </c>
      <c r="M555" s="4"/>
      <c r="N555" s="4"/>
    </row>
    <row r="556" customFormat="false" ht="13.2" hidden="false" customHeight="false" outlineLevel="0" collapsed="false">
      <c r="A556" s="4" t="s">
        <v>916</v>
      </c>
      <c r="B556" s="4" t="s">
        <v>2267</v>
      </c>
      <c r="C556" s="4" t="n">
        <v>0.706981974343759</v>
      </c>
      <c r="D556" s="4" t="n">
        <f aca="false">LOG(C556,2)</f>
        <v>-0.50025466324221</v>
      </c>
      <c r="E556" s="4" t="n">
        <v>0.807817046321567</v>
      </c>
      <c r="F556" s="4" t="n">
        <f aca="false">LOG(E556,2)</f>
        <v>-0.307899505191851</v>
      </c>
      <c r="G556" s="4" t="n">
        <v>0.380472418469056</v>
      </c>
      <c r="H556" s="4" t="n">
        <f aca="false">LOG(G556,2)</f>
        <v>-1.39413622244681</v>
      </c>
      <c r="I556" s="5" t="n">
        <f aca="false">AVERAGE(C556,E556,G556)</f>
        <v>0.631757146378127</v>
      </c>
      <c r="J556" s="5" t="n">
        <f aca="false">LOG(I556,2)</f>
        <v>-0.662558015992783</v>
      </c>
      <c r="K556" s="5" t="n">
        <f aca="false">STDEV(D556,F556,H556)</f>
        <v>0.579645718611443</v>
      </c>
      <c r="L556" s="4" t="str">
        <f aca="false">IF(J556&gt;=1,"Up-regulated",IF(J556&lt;=-1,"Down-regulated",""))</f>
        <v/>
      </c>
      <c r="M556" s="4"/>
      <c r="N556" s="4"/>
    </row>
    <row r="557" customFormat="false" ht="13.2" hidden="false" customHeight="false" outlineLevel="0" collapsed="false">
      <c r="A557" s="4" t="s">
        <v>1081</v>
      </c>
      <c r="B557" s="4" t="s">
        <v>2268</v>
      </c>
      <c r="C557" s="4" t="n">
        <v>0.689275627201705</v>
      </c>
      <c r="D557" s="4" t="n">
        <f aca="false">LOG(C557,2)</f>
        <v>-0.536847092391481</v>
      </c>
      <c r="E557" s="4" t="n">
        <v>0.873951734987331</v>
      </c>
      <c r="F557" s="4" t="n">
        <f aca="false">LOG(E557,2)</f>
        <v>-0.194374487492308</v>
      </c>
      <c r="G557" s="4" t="n">
        <v>0.313098851144161</v>
      </c>
      <c r="H557" s="4" t="n">
        <f aca="false">LOG(G557,2)</f>
        <v>-1.67530988009223</v>
      </c>
      <c r="I557" s="5" t="n">
        <f aca="false">AVERAGE(C557,E557,G557)</f>
        <v>0.625442071111066</v>
      </c>
      <c r="J557" s="5" t="n">
        <f aca="false">LOG(I557,2)</f>
        <v>-0.677051827748064</v>
      </c>
      <c r="K557" s="5" t="n">
        <f aca="false">STDEV(D557,F557,H557)</f>
        <v>0.775301515663517</v>
      </c>
      <c r="L557" s="4" t="str">
        <f aca="false">IF(J557&gt;=1,"Up-regulated",IF(J557&lt;=-1,"Down-regulated",""))</f>
        <v/>
      </c>
      <c r="M557" s="4"/>
      <c r="N557" s="4"/>
    </row>
    <row r="558" customFormat="false" ht="13.2" hidden="false" customHeight="false" outlineLevel="0" collapsed="false">
      <c r="A558" s="4" t="s">
        <v>403</v>
      </c>
      <c r="B558" s="4" t="s">
        <v>2269</v>
      </c>
      <c r="C558" s="4" t="n">
        <v>1.06433088118903</v>
      </c>
      <c r="D558" s="4" t="n">
        <f aca="false">LOG(C558,2)</f>
        <v>0.0899467283216702</v>
      </c>
      <c r="E558" s="4" t="n">
        <v>1.09262852374395</v>
      </c>
      <c r="F558" s="4" t="n">
        <f aca="false">LOG(E558,2)</f>
        <v>0.127802991087221</v>
      </c>
      <c r="G558" s="4" t="n">
        <v>0.831946109188355</v>
      </c>
      <c r="H558" s="4" t="n">
        <f aca="false">LOG(G558,2)</f>
        <v>-0.265438016670982</v>
      </c>
      <c r="I558" s="5" t="n">
        <f aca="false">AVERAGE(C558,E558,G558)</f>
        <v>0.996301838040443</v>
      </c>
      <c r="J558" s="5" t="n">
        <f aca="false">LOG(I558,2)</f>
        <v>-0.00534520974836364</v>
      </c>
      <c r="K558" s="5" t="n">
        <f aca="false">STDEV(D558,F558,H558)</f>
        <v>0.216936973868278</v>
      </c>
      <c r="L558" s="4" t="str">
        <f aca="false">IF(J558&gt;=1,"Up-regulated",IF(J558&lt;=-1,"Down-regulated",""))</f>
        <v/>
      </c>
      <c r="M558" s="4"/>
      <c r="N558" s="4"/>
    </row>
    <row r="559" customFormat="false" ht="13.2" hidden="false" customHeight="false" outlineLevel="0" collapsed="false">
      <c r="A559" s="4" t="s">
        <v>746</v>
      </c>
      <c r="B559" s="4" t="s">
        <v>2270</v>
      </c>
      <c r="C559" s="4" t="n">
        <v>0.699215874989405</v>
      </c>
      <c r="D559" s="4" t="n">
        <f aca="false">LOG(C559,2)</f>
        <v>-0.51619015474494</v>
      </c>
      <c r="E559" s="4" t="n">
        <v>1.88796814308342</v>
      </c>
      <c r="F559" s="4" t="n">
        <f aca="false">LOG(E559,2)</f>
        <v>0.916834421371727</v>
      </c>
      <c r="G559" s="4" t="n">
        <v>1.16977253169524</v>
      </c>
      <c r="H559" s="4" t="n">
        <f aca="false">LOG(G559,2)</f>
        <v>0.226228017586375</v>
      </c>
      <c r="I559" s="5" t="n">
        <f aca="false">AVERAGE(C559,E559,G559)</f>
        <v>1.25231884992269</v>
      </c>
      <c r="J559" s="5" t="n">
        <f aca="false">LOG(I559,2)</f>
        <v>0.324601930191553</v>
      </c>
      <c r="K559" s="5" t="n">
        <f aca="false">STDEV(D559,F559,H559)</f>
        <v>0.716668377902391</v>
      </c>
      <c r="L559" s="4" t="str">
        <f aca="false">IF(J559&gt;=1,"Up-regulated",IF(J559&lt;=-1,"Down-regulated",""))</f>
        <v/>
      </c>
      <c r="M559" s="4"/>
      <c r="N559" s="4"/>
    </row>
    <row r="560" customFormat="false" ht="13.2" hidden="false" customHeight="false" outlineLevel="0" collapsed="false">
      <c r="A560" s="4" t="s">
        <v>1061</v>
      </c>
      <c r="B560" s="4" t="s">
        <v>2271</v>
      </c>
      <c r="C560" s="4" t="n">
        <v>0.80336843905174</v>
      </c>
      <c r="D560" s="4" t="n">
        <f aca="false">LOG(C560,2)</f>
        <v>-0.315866309777228</v>
      </c>
      <c r="E560" s="4" t="n">
        <v>1.23707620132584</v>
      </c>
      <c r="F560" s="4" t="n">
        <f aca="false">LOG(E560,2)</f>
        <v>0.306934370070906</v>
      </c>
      <c r="G560" s="4" t="n">
        <v>0.566323020382278</v>
      </c>
      <c r="H560" s="4" t="n">
        <f aca="false">LOG(G560,2)</f>
        <v>-0.820302919968561</v>
      </c>
      <c r="I560" s="5" t="n">
        <f aca="false">AVERAGE(C560,E560,G560)</f>
        <v>0.868922553586621</v>
      </c>
      <c r="J560" s="5" t="n">
        <f aca="false">LOG(I560,2)</f>
        <v>-0.202700498441063</v>
      </c>
      <c r="K560" s="5" t="n">
        <f aca="false">STDEV(D560,F560,H560)</f>
        <v>0.564653417088179</v>
      </c>
      <c r="L560" s="4" t="str">
        <f aca="false">IF(J560&gt;=1,"Up-regulated",IF(J560&lt;=-1,"Down-regulated",""))</f>
        <v/>
      </c>
      <c r="M560" s="4"/>
      <c r="N560" s="4"/>
    </row>
    <row r="561" customFormat="false" ht="13.2" hidden="false" customHeight="false" outlineLevel="0" collapsed="false">
      <c r="A561" s="4" t="s">
        <v>418</v>
      </c>
      <c r="B561" s="4" t="s">
        <v>2272</v>
      </c>
      <c r="C561" s="4" t="n">
        <v>1.12690358668235</v>
      </c>
      <c r="D561" s="4" t="n">
        <f aca="false">LOG(C561,2)</f>
        <v>0.172364089631443</v>
      </c>
      <c r="E561" s="4" t="n">
        <v>0.897106252787927</v>
      </c>
      <c r="F561" s="4" t="n">
        <f aca="false">LOG(E561,2)</f>
        <v>-0.156649227588924</v>
      </c>
      <c r="G561" s="4" t="n">
        <v>1.08719302920239</v>
      </c>
      <c r="H561" s="4" t="n">
        <f aca="false">LOG(G561,2)</f>
        <v>0.120608111063989</v>
      </c>
      <c r="I561" s="5" t="n">
        <f aca="false">AVERAGE(C561,E561,G561)</f>
        <v>1.03706762289089</v>
      </c>
      <c r="J561" s="5" t="n">
        <f aca="false">LOG(I561,2)</f>
        <v>0.0525099693956443</v>
      </c>
      <c r="K561" s="5" t="n">
        <f aca="false">STDEV(D561,F561,H561)</f>
        <v>0.176918095957198</v>
      </c>
      <c r="L561" s="4" t="str">
        <f aca="false">IF(J561&gt;=1,"Up-regulated",IF(J561&lt;=-1,"Down-regulated",""))</f>
        <v/>
      </c>
      <c r="M561" s="4"/>
      <c r="N561" s="4"/>
    </row>
    <row r="562" customFormat="false" ht="13.2" hidden="false" customHeight="false" outlineLevel="0" collapsed="false">
      <c r="A562" s="4" t="s">
        <v>787</v>
      </c>
      <c r="B562" s="4" t="s">
        <v>2273</v>
      </c>
      <c r="C562" s="4" t="n">
        <v>0.907934474987811</v>
      </c>
      <c r="D562" s="4" t="n">
        <f aca="false">LOG(C562,2)</f>
        <v>-0.139339911932003</v>
      </c>
      <c r="E562" s="4" t="n">
        <v>1.18205452907172</v>
      </c>
      <c r="F562" s="4" t="n">
        <f aca="false">LOG(E562,2)</f>
        <v>0.241296589666715</v>
      </c>
      <c r="G562" s="4" t="n">
        <v>1.33659787520895</v>
      </c>
      <c r="H562" s="4" t="n">
        <f aca="false">LOG(G562,2)</f>
        <v>0.418565485847706</v>
      </c>
      <c r="I562" s="5" t="n">
        <f aca="false">AVERAGE(C562,E562,G562)</f>
        <v>1.14219562642283</v>
      </c>
      <c r="J562" s="5" t="n">
        <f aca="false">LOG(I562,2)</f>
        <v>0.191809765499071</v>
      </c>
      <c r="K562" s="5" t="n">
        <f aca="false">STDEV(D562,F562,H562)</f>
        <v>0.285063396684046</v>
      </c>
      <c r="L562" s="4" t="str">
        <f aca="false">IF(J562&gt;=1,"Up-regulated",IF(J562&lt;=-1,"Down-regulated",""))</f>
        <v/>
      </c>
      <c r="M562" s="4"/>
      <c r="N562" s="4"/>
    </row>
    <row r="563" customFormat="false" ht="13.2" hidden="false" customHeight="false" outlineLevel="0" collapsed="false">
      <c r="A563" s="4" t="s">
        <v>1434</v>
      </c>
      <c r="B563" s="4" t="s">
        <v>2274</v>
      </c>
      <c r="C563" s="4" t="n">
        <v>0.879641672086424</v>
      </c>
      <c r="D563" s="4" t="n">
        <f aca="false">LOG(C563,2)</f>
        <v>-0.185012142936021</v>
      </c>
      <c r="E563" s="4" t="n">
        <v>1.00060335532038</v>
      </c>
      <c r="F563" s="4" t="n">
        <f aca="false">LOG(E563,2)</f>
        <v>0.000870195236534223</v>
      </c>
      <c r="G563" s="4" t="n">
        <v>0.94940188687699</v>
      </c>
      <c r="H563" s="4" t="n">
        <f aca="false">LOG(G563,2)</f>
        <v>-0.0749091778508253</v>
      </c>
      <c r="I563" s="5" t="n">
        <f aca="false">AVERAGE(C563,E563,G563)</f>
        <v>0.943215638094598</v>
      </c>
      <c r="J563" s="5" t="n">
        <f aca="false">LOG(I563,2)</f>
        <v>-0.0843404571310749</v>
      </c>
      <c r="K563" s="5" t="n">
        <f aca="false">STDEV(D563,F563,H563)</f>
        <v>0.0934678375615211</v>
      </c>
      <c r="L563" s="4" t="str">
        <f aca="false">IF(J563&gt;=1,"Up-regulated",IF(J563&lt;=-1,"Down-regulated",""))</f>
        <v/>
      </c>
      <c r="M563" s="4"/>
      <c r="N563" s="4"/>
    </row>
    <row r="564" customFormat="false" ht="13.2" hidden="false" customHeight="false" outlineLevel="0" collapsed="false">
      <c r="A564" s="4" t="s">
        <v>1035</v>
      </c>
      <c r="B564" s="4" t="s">
        <v>2275</v>
      </c>
      <c r="C564" s="4" t="n">
        <v>0.997763743543866</v>
      </c>
      <c r="D564" s="4" t="n">
        <f aca="false">LOG(C564,2)</f>
        <v>-0.003229848832077</v>
      </c>
      <c r="E564" s="4" t="n">
        <v>0.761774158561245</v>
      </c>
      <c r="F564" s="4" t="n">
        <f aca="false">LOG(E564,2)</f>
        <v>-0.392564746271848</v>
      </c>
      <c r="G564" s="4" t="n">
        <v>1.01759577894988</v>
      </c>
      <c r="H564" s="4" t="n">
        <f aca="false">LOG(G564,2)</f>
        <v>0.0251645913592194</v>
      </c>
      <c r="I564" s="5" t="n">
        <f aca="false">AVERAGE(C564,E564,G564)</f>
        <v>0.925711227018332</v>
      </c>
      <c r="J564" s="5" t="n">
        <f aca="false">LOG(I564,2)</f>
        <v>-0.111365875831874</v>
      </c>
      <c r="K564" s="5" t="n">
        <f aca="false">STDEV(D564,F564,H564)</f>
        <v>0.233411548598859</v>
      </c>
      <c r="L564" s="4" t="str">
        <f aca="false">IF(J564&gt;=1,"Up-regulated",IF(J564&lt;=-1,"Down-regulated",""))</f>
        <v/>
      </c>
      <c r="M564" s="4"/>
      <c r="N564" s="4"/>
    </row>
    <row r="565" customFormat="false" ht="13.2" hidden="false" customHeight="false" outlineLevel="0" collapsed="false">
      <c r="A565" s="4" t="s">
        <v>307</v>
      </c>
      <c r="B565" s="4" t="s">
        <v>2276</v>
      </c>
      <c r="C565" s="4" t="n">
        <v>0.545150935769091</v>
      </c>
      <c r="D565" s="4" t="n">
        <f aca="false">LOG(C565,2)</f>
        <v>-0.87527237116661</v>
      </c>
      <c r="E565" s="4" t="n">
        <v>1.37937059151247</v>
      </c>
      <c r="F565" s="4" t="n">
        <f aca="false">LOG(E565,2)</f>
        <v>0.464010113638914</v>
      </c>
      <c r="G565" s="4" t="n">
        <v>0.596378909038924</v>
      </c>
      <c r="H565" s="4" t="n">
        <f aca="false">LOG(G565,2)</f>
        <v>-0.745698857324669</v>
      </c>
      <c r="I565" s="5" t="n">
        <f aca="false">AVERAGE(C565,E565,G565)</f>
        <v>0.840300145440163</v>
      </c>
      <c r="J565" s="5" t="n">
        <f aca="false">LOG(I565,2)</f>
        <v>-0.251023361050367</v>
      </c>
      <c r="K565" s="5" t="n">
        <f aca="false">STDEV(D565,F565,H565)</f>
        <v>0.738677045357214</v>
      </c>
      <c r="L565" s="4" t="str">
        <f aca="false">IF(J565&gt;=1,"Up-regulated",IF(J565&lt;=-1,"Down-regulated",""))</f>
        <v/>
      </c>
      <c r="M565" s="4"/>
      <c r="N565" s="4"/>
    </row>
    <row r="566" customFormat="false" ht="13.2" hidden="false" customHeight="false" outlineLevel="0" collapsed="false">
      <c r="A566" s="4" t="s">
        <v>624</v>
      </c>
      <c r="B566" s="4" t="s">
        <v>2277</v>
      </c>
      <c r="C566" s="4" t="n">
        <v>0.889154575345196</v>
      </c>
      <c r="D566" s="4" t="n">
        <f aca="false">LOG(C566,2)</f>
        <v>-0.169493848274789</v>
      </c>
      <c r="E566" s="4" t="n">
        <v>0.902495903597939</v>
      </c>
      <c r="F566" s="4" t="n">
        <f aca="false">LOG(E566,2)</f>
        <v>-0.14800771122257</v>
      </c>
      <c r="G566" s="4" t="n">
        <v>1.08751109344346</v>
      </c>
      <c r="H566" s="4" t="n">
        <f aca="false">LOG(G566,2)</f>
        <v>0.12103011762733</v>
      </c>
      <c r="I566" s="5" t="n">
        <f aca="false">AVERAGE(C566,E566,G566)</f>
        <v>0.959720524128865</v>
      </c>
      <c r="J566" s="5" t="n">
        <f aca="false">LOG(I566,2)</f>
        <v>-0.0593137485894392</v>
      </c>
      <c r="K566" s="5" t="n">
        <f aca="false">STDEV(D566,F566,H566)</f>
        <v>0.161888429791009</v>
      </c>
      <c r="L566" s="4" t="str">
        <f aca="false">IF(J566&gt;=1,"Up-regulated",IF(J566&lt;=-1,"Down-regulated",""))</f>
        <v/>
      </c>
      <c r="M566" s="4"/>
      <c r="N566" s="4"/>
    </row>
    <row r="567" customFormat="false" ht="13.2" hidden="false" customHeight="false" outlineLevel="0" collapsed="false">
      <c r="A567" s="4" t="s">
        <v>1350</v>
      </c>
      <c r="B567" s="4" t="s">
        <v>2278</v>
      </c>
      <c r="C567" s="4" t="n">
        <v>0.970513255582248</v>
      </c>
      <c r="D567" s="4" t="n">
        <f aca="false">LOG(C567,2)</f>
        <v>-0.0431801770208873</v>
      </c>
      <c r="E567" s="4" t="n">
        <v>0.851012555714026</v>
      </c>
      <c r="F567" s="4" t="n">
        <f aca="false">LOG(E567,2)</f>
        <v>-0.232747677508753</v>
      </c>
      <c r="G567" s="4" t="n">
        <v>0.281941409359591</v>
      </c>
      <c r="H567" s="4" t="n">
        <f aca="false">LOG(G567,2)</f>
        <v>-1.82653270959924</v>
      </c>
      <c r="I567" s="5" t="n">
        <f aca="false">AVERAGE(C567,E567,G567)</f>
        <v>0.701155740218622</v>
      </c>
      <c r="J567" s="5" t="n">
        <f aca="false">LOG(I567,2)</f>
        <v>-0.512193164651868</v>
      </c>
      <c r="K567" s="5" t="n">
        <f aca="false">STDEV(D567,F567,H567)</f>
        <v>0.979492455408287</v>
      </c>
      <c r="L567" s="4" t="str">
        <f aca="false">IF(J567&gt;=1,"Up-regulated",IF(J567&lt;=-1,"Down-regulated",""))</f>
        <v/>
      </c>
      <c r="M567" s="4"/>
      <c r="N567" s="4"/>
    </row>
    <row r="568" customFormat="false" ht="13.2" hidden="false" customHeight="false" outlineLevel="0" collapsed="false">
      <c r="A568" s="4" t="s">
        <v>1082</v>
      </c>
      <c r="B568" s="4" t="s">
        <v>2279</v>
      </c>
      <c r="C568" s="4" t="n">
        <v>0.98647115009597</v>
      </c>
      <c r="D568" s="4" t="n">
        <f aca="false">LOG(C568,2)</f>
        <v>-0.0196512357500768</v>
      </c>
      <c r="E568" s="4" t="n">
        <v>0.814960844330545</v>
      </c>
      <c r="F568" s="4" t="n">
        <f aca="false">LOG(E568,2)</f>
        <v>-0.295197349711963</v>
      </c>
      <c r="G568" s="4" t="n">
        <v>0.358500011353481</v>
      </c>
      <c r="H568" s="4" t="n">
        <f aca="false">LOG(G568,2)</f>
        <v>-1.47995493027089</v>
      </c>
      <c r="I568" s="5" t="n">
        <f aca="false">AVERAGE(C568,E568,G568)</f>
        <v>0.719977335259999</v>
      </c>
      <c r="J568" s="5" t="n">
        <f aca="false">LOG(I568,2)</f>
        <v>-0.473976603363893</v>
      </c>
      <c r="K568" s="5" t="n">
        <f aca="false">STDEV(D568,F568,H568)</f>
        <v>0.775893363145831</v>
      </c>
      <c r="L568" s="4" t="str">
        <f aca="false">IF(J568&gt;=1,"Up-regulated",IF(J568&lt;=-1,"Down-regulated",""))</f>
        <v/>
      </c>
      <c r="M568" s="4"/>
      <c r="N568" s="4"/>
    </row>
    <row r="569" customFormat="false" ht="13.2" hidden="false" customHeight="false" outlineLevel="0" collapsed="false">
      <c r="A569" s="4" t="s">
        <v>1408</v>
      </c>
      <c r="B569" s="4" t="s">
        <v>2279</v>
      </c>
      <c r="C569" s="4" t="n">
        <v>1.16822993518347</v>
      </c>
      <c r="D569" s="4" t="n">
        <f aca="false">LOG(C569,2)</f>
        <v>0.224324258550973</v>
      </c>
      <c r="E569" s="4" t="n">
        <v>0.961018690942154</v>
      </c>
      <c r="F569" s="4" t="n">
        <f aca="false">LOG(E569,2)</f>
        <v>-0.0573636045050616</v>
      </c>
      <c r="G569" s="4" t="n">
        <v>0.951394357205938</v>
      </c>
      <c r="H569" s="4" t="n">
        <f aca="false">LOG(G569,2)</f>
        <v>-0.071884626298317</v>
      </c>
      <c r="I569" s="5" t="n">
        <f aca="false">AVERAGE(C569,E569,G569)</f>
        <v>1.02688099444385</v>
      </c>
      <c r="J569" s="5" t="n">
        <f aca="false">LOG(I569,2)</f>
        <v>0.0382689969688286</v>
      </c>
      <c r="K569" s="5" t="n">
        <f aca="false">STDEV(D569,F569,H569)</f>
        <v>0.166982342245448</v>
      </c>
      <c r="L569" s="4" t="str">
        <f aca="false">IF(J569&gt;=1,"Up-regulated",IF(J569&lt;=-1,"Down-regulated",""))</f>
        <v/>
      </c>
      <c r="M569" s="4"/>
      <c r="N569" s="4"/>
    </row>
    <row r="570" customFormat="false" ht="13.2" hidden="false" customHeight="false" outlineLevel="0" collapsed="false">
      <c r="A570" s="4" t="s">
        <v>1522</v>
      </c>
      <c r="B570" s="4" t="s">
        <v>2280</v>
      </c>
      <c r="C570" s="4" t="n">
        <v>0.858356520872443</v>
      </c>
      <c r="D570" s="4" t="n">
        <f aca="false">LOG(C570,2)</f>
        <v>-0.220351095109761</v>
      </c>
      <c r="E570" s="4" t="n">
        <v>0.646742373251351</v>
      </c>
      <c r="F570" s="4" t="n">
        <f aca="false">LOG(E570,2)</f>
        <v>-0.628736958945775</v>
      </c>
      <c r="G570" s="4" t="n">
        <v>0.405679089999466</v>
      </c>
      <c r="H570" s="4" t="n">
        <f aca="false">LOG(G570,2)</f>
        <v>-1.3015891515532</v>
      </c>
      <c r="I570" s="5" t="n">
        <f aca="false">AVERAGE(C570,E570,G570)</f>
        <v>0.636925994707753</v>
      </c>
      <c r="J570" s="5" t="n">
        <f aca="false">LOG(I570,2)</f>
        <v>-0.650802341354905</v>
      </c>
      <c r="K570" s="5" t="n">
        <f aca="false">STDEV(D570,F570,H570)</f>
        <v>0.545983031112887</v>
      </c>
      <c r="L570" s="4" t="str">
        <f aca="false">IF(J570&gt;=1,"Up-regulated",IF(J570&lt;=-1,"Down-regulated",""))</f>
        <v/>
      </c>
      <c r="M570" s="4"/>
      <c r="N570" s="4"/>
    </row>
    <row r="571" customFormat="false" ht="13.2" hidden="false" customHeight="false" outlineLevel="0" collapsed="false">
      <c r="A571" s="4" t="s">
        <v>1530</v>
      </c>
      <c r="B571" s="4" t="s">
        <v>2280</v>
      </c>
      <c r="C571" s="4" t="n">
        <v>0.783754947172041</v>
      </c>
      <c r="D571" s="4" t="n">
        <f aca="false">LOG(C571,2)</f>
        <v>-0.351525450448866</v>
      </c>
      <c r="E571" s="4" t="n">
        <v>0.997814887406802</v>
      </c>
      <c r="F571" s="4" t="n">
        <f aca="false">LOG(E571,2)</f>
        <v>-0.00315590035788296</v>
      </c>
      <c r="G571" s="4" t="n">
        <v>0.946649272749594</v>
      </c>
      <c r="H571" s="4" t="n">
        <f aca="false">LOG(G571,2)</f>
        <v>-0.0790980791057514</v>
      </c>
      <c r="I571" s="5" t="n">
        <f aca="false">AVERAGE(C571,E571,G571)</f>
        <v>0.909406369109479</v>
      </c>
      <c r="J571" s="5" t="n">
        <f aca="false">LOG(I571,2)</f>
        <v>-0.137002986724765</v>
      </c>
      <c r="K571" s="5" t="n">
        <f aca="false">STDEV(D571,F571,H571)</f>
        <v>0.18318716776405</v>
      </c>
      <c r="L571" s="4" t="str">
        <f aca="false">IF(J571&gt;=1,"Up-regulated",IF(J571&lt;=-1,"Down-regulated",""))</f>
        <v/>
      </c>
      <c r="M571" s="4"/>
      <c r="N571" s="4"/>
    </row>
    <row r="572" customFormat="false" ht="13.2" hidden="false" customHeight="false" outlineLevel="0" collapsed="false">
      <c r="A572" s="4" t="s">
        <v>179</v>
      </c>
      <c r="B572" s="4" t="s">
        <v>2281</v>
      </c>
      <c r="C572" s="4" t="n">
        <v>2.26989812998932</v>
      </c>
      <c r="D572" s="4" t="n">
        <f aca="false">LOG(C572,2)</f>
        <v>1.18262755273336</v>
      </c>
      <c r="E572" s="4" t="n">
        <v>1.01127495074493</v>
      </c>
      <c r="F572" s="4" t="n">
        <f aca="false">LOG(E572,2)</f>
        <v>0.0161752980786468</v>
      </c>
      <c r="G572" s="4" t="n">
        <v>0.584988856615838</v>
      </c>
      <c r="H572" s="4" t="n">
        <f aca="false">LOG(G572,2)</f>
        <v>-0.773518951658309</v>
      </c>
      <c r="I572" s="5" t="n">
        <f aca="false">AVERAGE(C572,E572,G572)</f>
        <v>1.28872064578336</v>
      </c>
      <c r="J572" s="5" t="n">
        <f aca="false">LOG(I572,2)</f>
        <v>0.365939566553552</v>
      </c>
      <c r="K572" s="5" t="n">
        <f aca="false">STDEV(D572,F572,H572)</f>
        <v>0.984101706896566</v>
      </c>
      <c r="L572" s="4" t="str">
        <f aca="false">IF(J572&gt;=1,"Up-regulated",IF(J572&lt;=-1,"Down-regulated",""))</f>
        <v/>
      </c>
      <c r="M572" s="4"/>
      <c r="N572" s="4"/>
    </row>
    <row r="573" customFormat="false" ht="13.2" hidden="false" customHeight="false" outlineLevel="0" collapsed="false">
      <c r="A573" s="4" t="s">
        <v>261</v>
      </c>
      <c r="B573" s="4" t="s">
        <v>2282</v>
      </c>
      <c r="C573" s="4" t="n">
        <v>1.23396741562435</v>
      </c>
      <c r="D573" s="4" t="n">
        <f aca="false">LOG(C573,2)</f>
        <v>0.30330429891373</v>
      </c>
      <c r="E573" s="4" t="n">
        <v>1.23704437946521</v>
      </c>
      <c r="F573" s="4" t="n">
        <f aca="false">LOG(E573,2)</f>
        <v>0.306897258508208</v>
      </c>
      <c r="G573" s="4" t="n">
        <v>0.545248130372871</v>
      </c>
      <c r="H573" s="4" t="n">
        <f aca="false">LOG(G573,2)</f>
        <v>-0.875015176938185</v>
      </c>
      <c r="I573" s="5" t="n">
        <f aca="false">AVERAGE(C573,E573,G573)</f>
        <v>1.00541997515414</v>
      </c>
      <c r="J573" s="5" t="n">
        <f aca="false">LOG(I573,2)</f>
        <v>0.0077982571353273</v>
      </c>
      <c r="K573" s="5" t="n">
        <f aca="false">STDEV(D573,F573,H573)</f>
        <v>0.681342633040749</v>
      </c>
      <c r="L573" s="4" t="str">
        <f aca="false">IF(J573&gt;=1,"Up-regulated",IF(J573&lt;=-1,"Down-regulated",""))</f>
        <v/>
      </c>
      <c r="M573" s="4"/>
      <c r="N573" s="4"/>
    </row>
    <row r="574" customFormat="false" ht="13.2" hidden="false" customHeight="false" outlineLevel="0" collapsed="false">
      <c r="A574" s="4" t="s">
        <v>896</v>
      </c>
      <c r="B574" s="4" t="s">
        <v>2283</v>
      </c>
      <c r="C574" s="4" t="n">
        <v>1.28823804769032</v>
      </c>
      <c r="D574" s="4" t="n">
        <f aca="false">LOG(C574,2)</f>
        <v>0.365399207186933</v>
      </c>
      <c r="E574" s="4" t="n">
        <v>0.909540293334417</v>
      </c>
      <c r="F574" s="4" t="n">
        <f aca="false">LOG(E574,2)</f>
        <v>-0.136790543095151</v>
      </c>
      <c r="G574" s="4" t="n">
        <v>1.46612803016625</v>
      </c>
      <c r="H574" s="4" t="n">
        <f aca="false">LOG(G574,2)</f>
        <v>0.552011092844737</v>
      </c>
      <c r="I574" s="5" t="n">
        <f aca="false">AVERAGE(C574,E574,G574)</f>
        <v>1.22130212373033</v>
      </c>
      <c r="J574" s="5" t="n">
        <f aca="false">LOG(I574,2)</f>
        <v>0.288420136025836</v>
      </c>
      <c r="K574" s="5" t="n">
        <f aca="false">STDEV(D574,F574,H574)</f>
        <v>0.356245756660251</v>
      </c>
      <c r="L574" s="4" t="str">
        <f aca="false">IF(J574&gt;=1,"Up-regulated",IF(J574&lt;=-1,"Down-regulated",""))</f>
        <v/>
      </c>
      <c r="M574" s="4"/>
      <c r="N574" s="4"/>
    </row>
    <row r="575" customFormat="false" ht="13.2" hidden="false" customHeight="false" outlineLevel="0" collapsed="false">
      <c r="A575" s="4" t="s">
        <v>211</v>
      </c>
      <c r="B575" s="4" t="s">
        <v>2284</v>
      </c>
      <c r="C575" s="4" t="n">
        <v>1.06699003556143</v>
      </c>
      <c r="D575" s="4" t="n">
        <f aca="false">LOG(C575,2)</f>
        <v>0.0935467031414916</v>
      </c>
      <c r="E575" s="4" t="n">
        <v>1.06107376006899</v>
      </c>
      <c r="F575" s="4" t="n">
        <f aca="false">LOG(E575,2)</f>
        <v>0.0855249480406375</v>
      </c>
      <c r="G575" s="4" t="n">
        <v>0.480183378814821</v>
      </c>
      <c r="H575" s="4" t="n">
        <f aca="false">LOG(G575,2)</f>
        <v>-1.05834262825456</v>
      </c>
      <c r="I575" s="5" t="n">
        <f aca="false">AVERAGE(C575,E575,G575)</f>
        <v>0.869415724815079</v>
      </c>
      <c r="J575" s="5" t="n">
        <f aca="false">LOG(I575,2)</f>
        <v>-0.201881905519841</v>
      </c>
      <c r="K575" s="5" t="n">
        <f aca="false">STDEV(D575,F575,H575)</f>
        <v>0.662740071274602</v>
      </c>
      <c r="L575" s="4" t="str">
        <f aca="false">IF(J575&gt;=1,"Up-regulated",IF(J575&lt;=-1,"Down-regulated",""))</f>
        <v/>
      </c>
      <c r="M575" s="4"/>
      <c r="N575" s="4"/>
    </row>
    <row r="576" customFormat="false" ht="13.2" hidden="false" customHeight="false" outlineLevel="0" collapsed="false">
      <c r="A576" s="4" t="s">
        <v>839</v>
      </c>
      <c r="B576" s="4" t="s">
        <v>2285</v>
      </c>
      <c r="C576" s="4" t="n">
        <v>0.637545022472943</v>
      </c>
      <c r="D576" s="4" t="n">
        <f aca="false">LOG(C576,2)</f>
        <v>-0.649400868359125</v>
      </c>
      <c r="E576" s="4" t="n">
        <v>1.05666877085033</v>
      </c>
      <c r="F576" s="4" t="n">
        <f aca="false">LOG(E576,2)</f>
        <v>0.0795232125384625</v>
      </c>
      <c r="G576" s="4" t="n">
        <v>0.614812727686361</v>
      </c>
      <c r="H576" s="4" t="n">
        <f aca="false">LOG(G576,2)</f>
        <v>-0.701781063268031</v>
      </c>
      <c r="I576" s="5" t="n">
        <f aca="false">AVERAGE(C576,E576,G576)</f>
        <v>0.769675507003212</v>
      </c>
      <c r="J576" s="5" t="n">
        <f aca="false">LOG(I576,2)</f>
        <v>-0.37767775701175</v>
      </c>
      <c r="K576" s="5" t="n">
        <f aca="false">STDEV(D576,F576,H576)</f>
        <v>0.436751335034135</v>
      </c>
      <c r="L576" s="4" t="str">
        <f aca="false">IF(J576&gt;=1,"Up-regulated",IF(J576&lt;=-1,"Down-regulated",""))</f>
        <v/>
      </c>
      <c r="M576" s="4"/>
      <c r="N576" s="4"/>
    </row>
    <row r="577" customFormat="false" ht="13.2" hidden="false" customHeight="false" outlineLevel="0" collapsed="false">
      <c r="A577" s="4" t="s">
        <v>1395</v>
      </c>
      <c r="B577" s="4" t="s">
        <v>2285</v>
      </c>
      <c r="C577" s="4" t="n">
        <v>1.2092060796322</v>
      </c>
      <c r="D577" s="4" t="n">
        <f aca="false">LOG(C577,2)</f>
        <v>0.274060137661768</v>
      </c>
      <c r="E577" s="4" t="n">
        <v>1.03343870627705</v>
      </c>
      <c r="F577" s="4" t="n">
        <f aca="false">LOG(E577,2)</f>
        <v>0.0474528243971874</v>
      </c>
      <c r="G577" s="4" t="n">
        <v>1.18312804095865</v>
      </c>
      <c r="H577" s="4" t="n">
        <f aca="false">LOG(G577,2)</f>
        <v>0.242606214049702</v>
      </c>
      <c r="I577" s="5" t="n">
        <f aca="false">AVERAGE(C577,E577,G577)</f>
        <v>1.14192427562264</v>
      </c>
      <c r="J577" s="5" t="n">
        <f aca="false">LOG(I577,2)</f>
        <v>0.191466984495966</v>
      </c>
      <c r="K577" s="5" t="n">
        <f aca="false">STDEV(D577,F577,H577)</f>
        <v>0.122763369420233</v>
      </c>
      <c r="L577" s="4" t="str">
        <f aca="false">IF(J577&gt;=1,"Up-regulated",IF(J577&lt;=-1,"Down-regulated",""))</f>
        <v/>
      </c>
      <c r="M577" s="4"/>
      <c r="N577" s="4"/>
    </row>
    <row r="578" customFormat="false" ht="13.2" hidden="false" customHeight="false" outlineLevel="0" collapsed="false">
      <c r="A578" s="4" t="s">
        <v>655</v>
      </c>
      <c r="B578" s="4" t="s">
        <v>2286</v>
      </c>
      <c r="C578" s="4" t="n">
        <v>1.34689331921043</v>
      </c>
      <c r="D578" s="4" t="n">
        <f aca="false">LOG(C578,2)</f>
        <v>0.429635586552965</v>
      </c>
      <c r="E578" s="4" t="n">
        <v>0.931726743208631</v>
      </c>
      <c r="F578" s="4" t="n">
        <f aca="false">LOG(E578,2)</f>
        <v>-0.102021191532992</v>
      </c>
      <c r="G578" s="4" t="n">
        <v>0.286477790390898</v>
      </c>
      <c r="H578" s="4" t="n">
        <f aca="false">LOG(G578,2)</f>
        <v>-1.80350479860996</v>
      </c>
      <c r="I578" s="5" t="n">
        <f aca="false">AVERAGE(C578,E578,G578)</f>
        <v>0.855032617603321</v>
      </c>
      <c r="J578" s="5" t="n">
        <f aca="false">LOG(I578,2)</f>
        <v>-0.225948638213997</v>
      </c>
      <c r="K578" s="5" t="n">
        <f aca="false">STDEV(D578,F578,H578)</f>
        <v>1.16652056523392</v>
      </c>
      <c r="L578" s="4" t="str">
        <f aca="false">IF(J578&gt;=1,"Up-regulated",IF(J578&lt;=-1,"Down-regulated",""))</f>
        <v/>
      </c>
      <c r="M578" s="4"/>
      <c r="N578" s="4"/>
    </row>
    <row r="579" customFormat="false" ht="13.2" hidden="false" customHeight="false" outlineLevel="0" collapsed="false">
      <c r="A579" s="4" t="s">
        <v>324</v>
      </c>
      <c r="B579" s="4" t="s">
        <v>2287</v>
      </c>
      <c r="C579" s="4" t="n">
        <v>0.948348215728304</v>
      </c>
      <c r="D579" s="4" t="n">
        <f aca="false">LOG(C579,2)</f>
        <v>-0.0765112078494574</v>
      </c>
      <c r="E579" s="4" t="n">
        <v>1.27563269568538</v>
      </c>
      <c r="F579" s="4" t="n">
        <f aca="false">LOG(E579,2)</f>
        <v>0.35121298082969</v>
      </c>
      <c r="G579" s="4" t="n">
        <v>0.93105385541206</v>
      </c>
      <c r="H579" s="4" t="n">
        <f aca="false">LOG(G579,2)</f>
        <v>-0.103063474161586</v>
      </c>
      <c r="I579" s="5" t="n">
        <f aca="false">AVERAGE(C579,E579,G579)</f>
        <v>1.05167825560858</v>
      </c>
      <c r="J579" s="5" t="n">
        <f aca="false">LOG(I579,2)</f>
        <v>0.0726934023157427</v>
      </c>
      <c r="K579" s="5" t="n">
        <f aca="false">STDEV(D579,F579,H579)</f>
        <v>0.254957546134968</v>
      </c>
      <c r="L579" s="4" t="str">
        <f aca="false">IF(J579&gt;=1,"Up-regulated",IF(J579&lt;=-1,"Down-regulated",""))</f>
        <v/>
      </c>
      <c r="M579" s="4"/>
      <c r="N579" s="4"/>
    </row>
    <row r="580" customFormat="false" ht="13.2" hidden="false" customHeight="false" outlineLevel="0" collapsed="false">
      <c r="A580" s="4" t="s">
        <v>348</v>
      </c>
      <c r="B580" s="4" t="s">
        <v>2288</v>
      </c>
      <c r="C580" s="4" t="n">
        <v>0.936968694490877</v>
      </c>
      <c r="D580" s="4" t="n">
        <f aca="false">LOG(C580,2)</f>
        <v>-0.0939272487715868</v>
      </c>
      <c r="E580" s="4" t="n">
        <v>0.993168244696899</v>
      </c>
      <c r="F580" s="4" t="n">
        <f aca="false">LOG(E580,2)</f>
        <v>-0.00988996099112199</v>
      </c>
      <c r="G580" s="4" t="n">
        <v>0.682744248474646</v>
      </c>
      <c r="H580" s="4" t="n">
        <f aca="false">LOG(G580,2)</f>
        <v>-0.550582839294172</v>
      </c>
      <c r="I580" s="5" t="n">
        <f aca="false">AVERAGE(C580,E580,G580)</f>
        <v>0.870960395887474</v>
      </c>
      <c r="J580" s="5" t="n">
        <f aca="false">LOG(I580,2)</f>
        <v>-0.199320976471687</v>
      </c>
      <c r="K580" s="5" t="n">
        <f aca="false">STDEV(D580,F580,H580)</f>
        <v>0.290959728811585</v>
      </c>
      <c r="L580" s="4" t="str">
        <f aca="false">IF(J580&gt;=1,"Up-regulated",IF(J580&lt;=-1,"Down-regulated",""))</f>
        <v/>
      </c>
      <c r="M580" s="4"/>
      <c r="N580" s="4"/>
    </row>
    <row r="581" customFormat="false" ht="13.2" hidden="false" customHeight="false" outlineLevel="0" collapsed="false">
      <c r="A581" s="4" t="s">
        <v>740</v>
      </c>
      <c r="B581" s="4" t="s">
        <v>2289</v>
      </c>
      <c r="C581" s="4" t="n">
        <v>0.56819229748516</v>
      </c>
      <c r="D581" s="4" t="n">
        <f aca="false">LOG(C581,2)</f>
        <v>-0.815548820655371</v>
      </c>
      <c r="E581" s="4" t="n">
        <v>1.39767551922388</v>
      </c>
      <c r="F581" s="4" t="n">
        <f aca="false">LOG(E581,2)</f>
        <v>0.483029467192656</v>
      </c>
      <c r="G581" s="4" t="n">
        <v>1.20205269250942</v>
      </c>
      <c r="H581" s="4" t="n">
        <f aca="false">LOG(G581,2)</f>
        <v>0.265500138608029</v>
      </c>
      <c r="I581" s="5" t="n">
        <f aca="false">AVERAGE(C581,E581,G581)</f>
        <v>1.05597350307282</v>
      </c>
      <c r="J581" s="5" t="n">
        <f aca="false">LOG(I581,2)</f>
        <v>0.0785736344453792</v>
      </c>
      <c r="K581" s="5" t="n">
        <f aca="false">STDEV(D581,F581,H581)</f>
        <v>0.695496397161681</v>
      </c>
      <c r="L581" s="4" t="str">
        <f aca="false">IF(J581&gt;=1,"Up-regulated",IF(J581&lt;=-1,"Down-regulated",""))</f>
        <v/>
      </c>
      <c r="M581" s="4"/>
      <c r="N581" s="4"/>
    </row>
    <row r="582" customFormat="false" ht="13.2" hidden="false" customHeight="false" outlineLevel="0" collapsed="false">
      <c r="A582" s="4" t="s">
        <v>1007</v>
      </c>
      <c r="B582" s="4" t="s">
        <v>2290</v>
      </c>
      <c r="C582" s="4" t="n">
        <v>0.345426577815823</v>
      </c>
      <c r="D582" s="4" t="n">
        <f aca="false">LOG(C582,2)</f>
        <v>-1.53354900389103</v>
      </c>
      <c r="E582" s="4" t="n">
        <v>0.840987289868086</v>
      </c>
      <c r="F582" s="4" t="n">
        <f aca="false">LOG(E582,2)</f>
        <v>-0.24984409819154</v>
      </c>
      <c r="G582" s="4" t="n">
        <v>0.549370279413666</v>
      </c>
      <c r="H582" s="4" t="n">
        <f aca="false">LOG(G582,2)</f>
        <v>-0.864149231256128</v>
      </c>
      <c r="I582" s="5" t="n">
        <f aca="false">AVERAGE(C582,E582,G582)</f>
        <v>0.578594715699192</v>
      </c>
      <c r="J582" s="5" t="n">
        <f aca="false">LOG(I582,2)</f>
        <v>-0.789374947681695</v>
      </c>
      <c r="K582" s="5" t="n">
        <f aca="false">STDEV(D582,F582,H582)</f>
        <v>0.6420494707095</v>
      </c>
      <c r="L582" s="4" t="str">
        <f aca="false">IF(J582&gt;=1,"Up-regulated",IF(J582&lt;=-1,"Down-regulated",""))</f>
        <v/>
      </c>
      <c r="M582" s="4"/>
      <c r="N582" s="4"/>
    </row>
    <row r="583" customFormat="false" ht="13.2" hidden="false" customHeight="false" outlineLevel="0" collapsed="false">
      <c r="A583" s="4" t="s">
        <v>1150</v>
      </c>
      <c r="B583" s="4" t="s">
        <v>2291</v>
      </c>
      <c r="C583" s="4" t="n">
        <v>0.694622575511448</v>
      </c>
      <c r="D583" s="4" t="n">
        <f aca="false">LOG(C583,2)</f>
        <v>-0.525698795239711</v>
      </c>
      <c r="E583" s="4" t="n">
        <v>1.67183204987065</v>
      </c>
      <c r="F583" s="4" t="n">
        <f aca="false">LOG(E583,2)</f>
        <v>0.741429923382347</v>
      </c>
      <c r="G583" s="4" t="n">
        <v>0.0371260839919107</v>
      </c>
      <c r="H583" s="4" t="n">
        <f aca="false">LOG(G583,2)</f>
        <v>-4.75142304003848</v>
      </c>
      <c r="I583" s="5" t="n">
        <f aca="false">AVERAGE(C583,E583,G583)</f>
        <v>0.801193569791336</v>
      </c>
      <c r="J583" s="5" t="n">
        <f aca="false">LOG(I583,2)</f>
        <v>-0.319777252452891</v>
      </c>
      <c r="K583" s="5" t="n">
        <f aca="false">STDEV(D583,F583,H583)</f>
        <v>2.87616046899328</v>
      </c>
      <c r="L583" s="4" t="str">
        <f aca="false">IF(J583&gt;=1,"Up-regulated",IF(J583&lt;=-1,"Down-regulated",""))</f>
        <v/>
      </c>
      <c r="M583" s="4"/>
      <c r="N583" s="4"/>
    </row>
    <row r="584" customFormat="false" ht="13.2" hidden="false" customHeight="false" outlineLevel="0" collapsed="false">
      <c r="A584" s="4" t="s">
        <v>130</v>
      </c>
      <c r="B584" s="4" t="s">
        <v>2292</v>
      </c>
      <c r="C584" s="4" t="n">
        <v>0.867582568532244</v>
      </c>
      <c r="D584" s="4" t="n">
        <f aca="false">LOG(C584,2)</f>
        <v>-0.204927028212727</v>
      </c>
      <c r="E584" s="4" t="n">
        <v>0.988314232908075</v>
      </c>
      <c r="F584" s="4" t="n">
        <f aca="false">LOG(E584,2)</f>
        <v>-0.0169582775907638</v>
      </c>
      <c r="G584" s="4" t="n">
        <v>0.8089156115245</v>
      </c>
      <c r="H584" s="4" t="n">
        <f aca="false">LOG(G584,2)</f>
        <v>-0.305938890607124</v>
      </c>
      <c r="I584" s="5" t="n">
        <f aca="false">AVERAGE(C584,E584,G584)</f>
        <v>0.888270804321606</v>
      </c>
      <c r="J584" s="5" t="n">
        <f aca="false">LOG(I584,2)</f>
        <v>-0.170928521361686</v>
      </c>
      <c r="K584" s="5" t="n">
        <f aca="false">STDEV(D584,F584,H584)</f>
        <v>0.146654606845516</v>
      </c>
      <c r="L584" s="4" t="str">
        <f aca="false">IF(J584&gt;=1,"Up-regulated",IF(J584&lt;=-1,"Down-regulated",""))</f>
        <v/>
      </c>
      <c r="M584" s="4"/>
      <c r="N584" s="4"/>
    </row>
    <row r="585" customFormat="false" ht="13.2" hidden="false" customHeight="false" outlineLevel="0" collapsed="false">
      <c r="A585" s="4" t="s">
        <v>31</v>
      </c>
      <c r="B585" s="4" t="s">
        <v>2293</v>
      </c>
      <c r="C585" s="4" t="n">
        <v>1.02188647243786</v>
      </c>
      <c r="D585" s="4" t="n">
        <f aca="false">LOG(C585,2)</f>
        <v>0.031234927441345</v>
      </c>
      <c r="E585" s="4" t="n">
        <v>0.998432388067658</v>
      </c>
      <c r="F585" s="4" t="n">
        <f aca="false">LOG(E585,2)</f>
        <v>-0.00226336046012376</v>
      </c>
      <c r="G585" s="4" t="n">
        <v>0.927890348988279</v>
      </c>
      <c r="H585" s="4" t="n">
        <f aca="false">LOG(G585,2)</f>
        <v>-0.107973766169741</v>
      </c>
      <c r="I585" s="5" t="n">
        <f aca="false">AVERAGE(C585,E585,G585)</f>
        <v>0.982736403164598</v>
      </c>
      <c r="J585" s="5" t="n">
        <f aca="false">LOG(I585,2)</f>
        <v>-0.0251235967800501</v>
      </c>
      <c r="K585" s="5" t="n">
        <f aca="false">STDEV(D585,F585,H585)</f>
        <v>0.0726588897342998</v>
      </c>
      <c r="L585" s="4" t="str">
        <f aca="false">IF(J585&gt;=1,"Up-regulated",IF(J585&lt;=-1,"Down-regulated",""))</f>
        <v/>
      </c>
      <c r="M585" s="4"/>
      <c r="N585" s="4"/>
    </row>
    <row r="586" customFormat="false" ht="13.2" hidden="false" customHeight="false" outlineLevel="0" collapsed="false">
      <c r="A586" s="4" t="s">
        <v>142</v>
      </c>
      <c r="B586" s="4" t="s">
        <v>2294</v>
      </c>
      <c r="C586" s="4" t="n">
        <v>2.78663158344326</v>
      </c>
      <c r="D586" s="4" t="n">
        <f aca="false">LOG(C586,2)</f>
        <v>1.47852227841118</v>
      </c>
      <c r="E586" s="4" t="n">
        <v>0.817961717811497</v>
      </c>
      <c r="F586" s="4" t="n">
        <f aca="false">LOG(E586,2)</f>
        <v>-0.289894771055193</v>
      </c>
      <c r="G586" s="4" t="n">
        <v>1.95231120915596</v>
      </c>
      <c r="H586" s="4" t="n">
        <f aca="false">LOG(G586,2)</f>
        <v>0.965183044765113</v>
      </c>
      <c r="I586" s="5" t="n">
        <f aca="false">AVERAGE(C586,E586,G586)</f>
        <v>1.85230150347024</v>
      </c>
      <c r="J586" s="5" t="n">
        <f aca="false">LOG(I586,2)</f>
        <v>0.889318948575601</v>
      </c>
      <c r="K586" s="5" t="n">
        <f aca="false">STDEV(D586,F586,H586)</f>
        <v>0.909765203537701</v>
      </c>
      <c r="L586" s="4" t="str">
        <f aca="false">IF(J586&gt;=1,"Up-regulated",IF(J586&lt;=-1,"Down-regulated",""))</f>
        <v/>
      </c>
      <c r="M586" s="4"/>
      <c r="N586" s="4"/>
    </row>
    <row r="587" customFormat="false" ht="13.2" hidden="false" customHeight="false" outlineLevel="0" collapsed="false">
      <c r="A587" s="4" t="s">
        <v>540</v>
      </c>
      <c r="B587" s="4" t="s">
        <v>2295</v>
      </c>
      <c r="C587" s="4" t="n">
        <v>1.50158777769499</v>
      </c>
      <c r="D587" s="4" t="n">
        <f aca="false">LOG(C587,2)</f>
        <v>0.586488812386783</v>
      </c>
      <c r="E587" s="4" t="n">
        <v>1.19388248409937</v>
      </c>
      <c r="F587" s="4" t="n">
        <f aca="false">LOG(E587,2)</f>
        <v>0.255660836643906</v>
      </c>
      <c r="G587" s="4" t="n">
        <v>0.306538480837392</v>
      </c>
      <c r="H587" s="4" t="n">
        <f aca="false">LOG(G587,2)</f>
        <v>-1.70585990309671</v>
      </c>
      <c r="I587" s="5" t="n">
        <f aca="false">AVERAGE(C587,E587,G587)</f>
        <v>1.00066958087725</v>
      </c>
      <c r="J587" s="5" t="n">
        <f aca="false">LOG(I587,2)</f>
        <v>0.000965677747474587</v>
      </c>
      <c r="K587" s="5" t="n">
        <f aca="false">STDEV(D587,F587,H587)</f>
        <v>1.23907716973463</v>
      </c>
      <c r="L587" s="4" t="str">
        <f aca="false">IF(J587&gt;=1,"Up-regulated",IF(J587&lt;=-1,"Down-regulated",""))</f>
        <v/>
      </c>
      <c r="M587" s="4"/>
      <c r="N587" s="4"/>
    </row>
    <row r="588" customFormat="false" ht="13.2" hidden="false" customHeight="false" outlineLevel="0" collapsed="false">
      <c r="A588" s="4" t="s">
        <v>1650</v>
      </c>
      <c r="B588" s="4" t="s">
        <v>2296</v>
      </c>
      <c r="C588" s="4" t="n">
        <v>1.10287604145277</v>
      </c>
      <c r="D588" s="4" t="n">
        <f aca="false">LOG(C588,2)</f>
        <v>0.141270647292763</v>
      </c>
      <c r="E588" s="4" t="n">
        <v>1.25410597924272</v>
      </c>
      <c r="F588" s="4" t="n">
        <f aca="false">LOG(E588,2)</f>
        <v>0.326659269405853</v>
      </c>
      <c r="G588" s="4" t="n">
        <v>1.47281407062413</v>
      </c>
      <c r="H588" s="4" t="n">
        <f aca="false">LOG(G588,2)</f>
        <v>0.558575314746331</v>
      </c>
      <c r="I588" s="5" t="n">
        <f aca="false">AVERAGE(C588,E588,G588)</f>
        <v>1.27659869710654</v>
      </c>
      <c r="J588" s="5" t="n">
        <f aca="false">LOG(I588,2)</f>
        <v>0.352305080496111</v>
      </c>
      <c r="K588" s="5" t="n">
        <f aca="false">STDEV(D588,F588,H588)</f>
        <v>0.209084185108092</v>
      </c>
      <c r="L588" s="4" t="str">
        <f aca="false">IF(J588&gt;=1,"Up-regulated",IF(J588&lt;=-1,"Down-regulated",""))</f>
        <v/>
      </c>
      <c r="M588" s="4"/>
      <c r="N588" s="4"/>
    </row>
    <row r="589" customFormat="false" ht="13.2" hidden="false" customHeight="false" outlineLevel="0" collapsed="false">
      <c r="A589" s="4" t="s">
        <v>1184</v>
      </c>
      <c r="B589" s="4" t="s">
        <v>2297</v>
      </c>
      <c r="C589" s="4" t="n">
        <v>0.849161097127811</v>
      </c>
      <c r="D589" s="4" t="n">
        <f aca="false">LOG(C589,2)</f>
        <v>-0.235889816750994</v>
      </c>
      <c r="E589" s="4" t="n">
        <v>1.22544483843599</v>
      </c>
      <c r="F589" s="4" t="n">
        <f aca="false">LOG(E589,2)</f>
        <v>0.293305544909827</v>
      </c>
      <c r="G589" s="4" t="n">
        <v>0.967137450183731</v>
      </c>
      <c r="H589" s="4" t="n">
        <f aca="false">LOG(G589,2)</f>
        <v>-0.0482071538857604</v>
      </c>
      <c r="I589" s="5" t="n">
        <f aca="false">AVERAGE(C589,E589,G589)</f>
        <v>1.01391446191585</v>
      </c>
      <c r="J589" s="5" t="n">
        <f aca="false">LOG(I589,2)</f>
        <v>0.0199359456596275</v>
      </c>
      <c r="K589" s="5" t="n">
        <f aca="false">STDEV(D589,F589,H589)</f>
        <v>0.268298166282142</v>
      </c>
      <c r="L589" s="4" t="str">
        <f aca="false">IF(J589&gt;=1,"Up-regulated",IF(J589&lt;=-1,"Down-regulated",""))</f>
        <v/>
      </c>
      <c r="M589" s="4"/>
      <c r="N589" s="4"/>
    </row>
    <row r="590" customFormat="false" ht="13.2" hidden="false" customHeight="false" outlineLevel="0" collapsed="false">
      <c r="A590" s="4" t="s">
        <v>1476</v>
      </c>
      <c r="B590" s="4" t="s">
        <v>2298</v>
      </c>
      <c r="C590" s="4" t="n">
        <v>0.800603314877397</v>
      </c>
      <c r="D590" s="4" t="n">
        <f aca="false">LOG(C590,2)</f>
        <v>-0.3208405057079</v>
      </c>
      <c r="E590" s="4" t="n">
        <v>1.39649514615565</v>
      </c>
      <c r="F590" s="4" t="n">
        <f aca="false">LOG(E590,2)</f>
        <v>0.481810559203723</v>
      </c>
      <c r="G590" s="4" t="n">
        <v>0.454285808089937</v>
      </c>
      <c r="H590" s="4" t="n">
        <f aca="false">LOG(G590,2)</f>
        <v>-1.13832785864983</v>
      </c>
      <c r="I590" s="5" t="n">
        <f aca="false">AVERAGE(C590,E590,G590)</f>
        <v>0.883794756374327</v>
      </c>
      <c r="J590" s="5" t="n">
        <f aca="false">LOG(I590,2)</f>
        <v>-0.178216723393255</v>
      </c>
      <c r="K590" s="5" t="n">
        <f aca="false">STDEV(D590,F590,H590)</f>
        <v>0.810080530691112</v>
      </c>
      <c r="L590" s="4" t="str">
        <f aca="false">IF(J590&gt;=1,"Up-regulated",IF(J590&lt;=-1,"Down-regulated",""))</f>
        <v/>
      </c>
      <c r="M590" s="4"/>
      <c r="N590" s="4"/>
    </row>
    <row r="591" customFormat="false" ht="13.2" hidden="false" customHeight="false" outlineLevel="0" collapsed="false">
      <c r="A591" s="4" t="s">
        <v>1432</v>
      </c>
      <c r="B591" s="4" t="s">
        <v>2299</v>
      </c>
      <c r="C591" s="4" t="n">
        <v>0.888255426775761</v>
      </c>
      <c r="D591" s="4" t="n">
        <f aca="false">LOG(C591,2)</f>
        <v>-0.170953497192321</v>
      </c>
      <c r="E591" s="4" t="n">
        <v>1.23843687070795</v>
      </c>
      <c r="F591" s="4" t="n">
        <f aca="false">LOG(E591,2)</f>
        <v>0.308520329110845</v>
      </c>
      <c r="G591" s="4" t="n">
        <v>0.482819828095162</v>
      </c>
      <c r="H591" s="4" t="n">
        <f aca="false">LOG(G591,2)</f>
        <v>-1.05044317002233</v>
      </c>
      <c r="I591" s="5" t="n">
        <f aca="false">AVERAGE(C591,E591,G591)</f>
        <v>0.869837375192957</v>
      </c>
      <c r="J591" s="5" t="n">
        <f aca="false">LOG(I591,2)</f>
        <v>-0.201182394998838</v>
      </c>
      <c r="K591" s="5" t="n">
        <f aca="false">STDEV(D591,F591,H591)</f>
        <v>0.689224083867833</v>
      </c>
      <c r="L591" s="4" t="str">
        <f aca="false">IF(J591&gt;=1,"Up-regulated",IF(J591&lt;=-1,"Down-regulated",""))</f>
        <v/>
      </c>
      <c r="M591" s="4"/>
      <c r="N591" s="4"/>
    </row>
    <row r="592" customFormat="false" ht="13.2" hidden="false" customHeight="false" outlineLevel="0" collapsed="false">
      <c r="A592" s="4" t="s">
        <v>824</v>
      </c>
      <c r="B592" s="4" t="s">
        <v>2300</v>
      </c>
      <c r="C592" s="4" t="n">
        <v>0.744781710004139</v>
      </c>
      <c r="D592" s="4" t="n">
        <f aca="false">LOG(C592,2)</f>
        <v>-0.425110450575943</v>
      </c>
      <c r="E592" s="4" t="n">
        <v>1.2781794101235</v>
      </c>
      <c r="F592" s="4" t="n">
        <f aca="false">LOG(E592,2)</f>
        <v>0.354090352661388</v>
      </c>
      <c r="G592" s="4" t="n">
        <v>3.6581718071162</v>
      </c>
      <c r="H592" s="4" t="n">
        <f aca="false">LOG(G592,2)</f>
        <v>1.87112283327523</v>
      </c>
      <c r="I592" s="5" t="n">
        <f aca="false">AVERAGE(C592,E592,G592)</f>
        <v>1.89371097574795</v>
      </c>
      <c r="J592" s="5" t="n">
        <f aca="false">LOG(I592,2)</f>
        <v>0.921216158856213</v>
      </c>
      <c r="K592" s="5" t="n">
        <f aca="false">STDEV(D592,F592,H592)</f>
        <v>1.16770635099105</v>
      </c>
      <c r="L592" s="4" t="str">
        <f aca="false">IF(J592&gt;=1,"Up-regulated",IF(J592&lt;=-1,"Down-regulated",""))</f>
        <v/>
      </c>
      <c r="M592" s="4"/>
      <c r="N592" s="4"/>
    </row>
    <row r="593" customFormat="false" ht="13.2" hidden="false" customHeight="false" outlineLevel="0" collapsed="false">
      <c r="A593" s="4" t="s">
        <v>1523</v>
      </c>
      <c r="B593" s="4" t="s">
        <v>2301</v>
      </c>
      <c r="C593" s="4" t="n">
        <v>0.576140148241483</v>
      </c>
      <c r="D593" s="4" t="n">
        <f aca="false">LOG(C593,2)</f>
        <v>-0.795508299575496</v>
      </c>
      <c r="E593" s="4" t="n">
        <v>0.90058123735281</v>
      </c>
      <c r="F593" s="4" t="n">
        <f aca="false">LOG(E593,2)</f>
        <v>-0.151071673903172</v>
      </c>
      <c r="G593" s="4" t="n">
        <v>0.530433122840944</v>
      </c>
      <c r="H593" s="4" t="n">
        <f aca="false">LOG(G593,2)</f>
        <v>-0.914757227682831</v>
      </c>
      <c r="I593" s="5" t="n">
        <f aca="false">AVERAGE(C593,E593,G593)</f>
        <v>0.669051502811746</v>
      </c>
      <c r="J593" s="5" t="n">
        <f aca="false">LOG(I593,2)</f>
        <v>-0.579810822748354</v>
      </c>
      <c r="K593" s="5" t="n">
        <f aca="false">STDEV(D593,F593,H593)</f>
        <v>0.410839485365924</v>
      </c>
      <c r="L593" s="4" t="str">
        <f aca="false">IF(J593&gt;=1,"Up-regulated",IF(J593&lt;=-1,"Down-regulated",""))</f>
        <v/>
      </c>
      <c r="M593" s="4"/>
      <c r="N593" s="4"/>
    </row>
    <row r="594" customFormat="false" ht="13.2" hidden="false" customHeight="false" outlineLevel="0" collapsed="false">
      <c r="A594" s="4" t="s">
        <v>425</v>
      </c>
      <c r="B594" s="4" t="s">
        <v>2302</v>
      </c>
      <c r="C594" s="4" t="n">
        <v>1.0834854422326</v>
      </c>
      <c r="D594" s="4" t="n">
        <f aca="false">LOG(C594,2)</f>
        <v>0.11567976943535</v>
      </c>
      <c r="E594" s="4" t="n">
        <v>0.645057358786377</v>
      </c>
      <c r="F594" s="4" t="n">
        <f aca="false">LOG(E594,2)</f>
        <v>-0.632500643564788</v>
      </c>
      <c r="G594" s="4" t="n">
        <v>0.303915536706935</v>
      </c>
      <c r="H594" s="4" t="n">
        <f aca="false">LOG(G594,2)</f>
        <v>-1.71825766498571</v>
      </c>
      <c r="I594" s="5" t="n">
        <f aca="false">AVERAGE(C594,E594,G594)</f>
        <v>0.677486112575305</v>
      </c>
      <c r="J594" s="5" t="n">
        <f aca="false">LOG(I594,2)</f>
        <v>-0.561736721150127</v>
      </c>
      <c r="K594" s="5" t="n">
        <f aca="false">STDEV(D594,F594,H594)</f>
        <v>0.922132379626408</v>
      </c>
      <c r="L594" s="4" t="str">
        <f aca="false">IF(J594&gt;=1,"Up-regulated",IF(J594&lt;=-1,"Down-regulated",""))</f>
        <v/>
      </c>
      <c r="M594" s="4"/>
      <c r="N594" s="4"/>
    </row>
    <row r="595" customFormat="false" ht="13.2" hidden="false" customHeight="false" outlineLevel="0" collapsed="false">
      <c r="A595" s="4" t="s">
        <v>535</v>
      </c>
      <c r="B595" s="4" t="s">
        <v>2303</v>
      </c>
      <c r="C595" s="4" t="n">
        <v>1.06590109151081</v>
      </c>
      <c r="D595" s="4" t="n">
        <f aca="false">LOG(C595,2)</f>
        <v>0.0920735718614238</v>
      </c>
      <c r="E595" s="4" t="n">
        <v>0.981251446995611</v>
      </c>
      <c r="F595" s="4" t="n">
        <f aca="false">LOG(E595,2)</f>
        <v>-0.0273052185339743</v>
      </c>
      <c r="G595" s="4" t="n">
        <v>0.297749523563569</v>
      </c>
      <c r="H595" s="4" t="n">
        <f aca="false">LOG(G595,2)</f>
        <v>-1.74782889528841</v>
      </c>
      <c r="I595" s="5" t="n">
        <f aca="false">AVERAGE(C595,E595,G595)</f>
        <v>0.781634020689995</v>
      </c>
      <c r="J595" s="5" t="n">
        <f aca="false">LOG(I595,2)</f>
        <v>-0.355434832785018</v>
      </c>
      <c r="K595" s="5" t="n">
        <f aca="false">STDEV(D595,F595,H595)</f>
        <v>1.02953825463108</v>
      </c>
      <c r="L595" s="4" t="str">
        <f aca="false">IF(J595&gt;=1,"Up-regulated",IF(J595&lt;=-1,"Down-regulated",""))</f>
        <v/>
      </c>
      <c r="M595" s="4"/>
      <c r="N595" s="4"/>
    </row>
    <row r="596" customFormat="false" ht="13.2" hidden="false" customHeight="false" outlineLevel="0" collapsed="false">
      <c r="A596" s="4" t="s">
        <v>197</v>
      </c>
      <c r="B596" s="4" t="s">
        <v>2304</v>
      </c>
      <c r="C596" s="4" t="n">
        <v>1.18476946314473</v>
      </c>
      <c r="D596" s="4" t="n">
        <f aca="false">LOG(C596,2)</f>
        <v>0.244606361457313</v>
      </c>
      <c r="E596" s="4" t="n">
        <v>1.28746343101381</v>
      </c>
      <c r="F596" s="4" t="n">
        <f aca="false">LOG(E596,2)</f>
        <v>0.364531454708062</v>
      </c>
      <c r="G596" s="4" t="n">
        <v>1.23782067107637</v>
      </c>
      <c r="H596" s="4" t="n">
        <f aca="false">LOG(G596,2)</f>
        <v>0.307802319650172</v>
      </c>
      <c r="I596" s="5" t="n">
        <f aca="false">AVERAGE(C596,E596,G596)</f>
        <v>1.23668452174497</v>
      </c>
      <c r="J596" s="5" t="n">
        <f aca="false">LOG(I596,2)</f>
        <v>0.306477515704677</v>
      </c>
      <c r="K596" s="5" t="n">
        <f aca="false">STDEV(D596,F596,H596)</f>
        <v>0.0599915992556884</v>
      </c>
      <c r="L596" s="4" t="str">
        <f aca="false">IF(J596&gt;=1,"Up-regulated",IF(J596&lt;=-1,"Down-regulated",""))</f>
        <v/>
      </c>
      <c r="M596" s="4"/>
      <c r="N596" s="4"/>
    </row>
    <row r="597" customFormat="false" ht="13.2" hidden="false" customHeight="false" outlineLevel="0" collapsed="false">
      <c r="A597" s="4" t="s">
        <v>18</v>
      </c>
      <c r="B597" s="4" t="s">
        <v>2305</v>
      </c>
      <c r="C597" s="4" t="n">
        <v>1.40906064024877</v>
      </c>
      <c r="D597" s="4" t="n">
        <f aca="false">LOG(C597,2)</f>
        <v>0.494733700720393</v>
      </c>
      <c r="E597" s="4" t="n">
        <v>0.703894503382414</v>
      </c>
      <c r="F597" s="4" t="n">
        <f aca="false">LOG(E597,2)</f>
        <v>-0.506568874621302</v>
      </c>
      <c r="G597" s="4" t="n">
        <v>1.65630415200856</v>
      </c>
      <c r="H597" s="4" t="n">
        <f aca="false">LOG(G597,2)</f>
        <v>0.72796762350331</v>
      </c>
      <c r="I597" s="5" t="n">
        <f aca="false">AVERAGE(C597,E597,G597)</f>
        <v>1.25641976521325</v>
      </c>
      <c r="J597" s="5" t="n">
        <f aca="false">LOG(I597,2)</f>
        <v>0.329318543860903</v>
      </c>
      <c r="K597" s="5" t="n">
        <f aca="false">STDEV(D597,F597,H597)</f>
        <v>0.655881757042177</v>
      </c>
      <c r="L597" s="4" t="str">
        <f aca="false">IF(J597&gt;=1,"Up-regulated",IF(J597&lt;=-1,"Down-regulated",""))</f>
        <v/>
      </c>
      <c r="M597" s="4"/>
      <c r="N597" s="4"/>
    </row>
    <row r="598" customFormat="false" ht="13.2" hidden="false" customHeight="false" outlineLevel="0" collapsed="false">
      <c r="A598" s="4" t="s">
        <v>1084</v>
      </c>
      <c r="B598" s="4" t="s">
        <v>2306</v>
      </c>
      <c r="C598" s="4" t="n">
        <v>0.794426687801984</v>
      </c>
      <c r="D598" s="4" t="n">
        <f aca="false">LOG(C598,2)</f>
        <v>-0.332014005615175</v>
      </c>
      <c r="E598" s="4" t="n">
        <v>0.776984744977784</v>
      </c>
      <c r="F598" s="4" t="n">
        <f aca="false">LOG(E598,2)</f>
        <v>-0.364041821300645</v>
      </c>
      <c r="G598" s="4" t="n">
        <v>0.176042278107346</v>
      </c>
      <c r="H598" s="4" t="n">
        <f aca="false">LOG(G598,2)</f>
        <v>-2.50600614846203</v>
      </c>
      <c r="I598" s="5" t="n">
        <f aca="false">AVERAGE(C598,E598,G598)</f>
        <v>0.582484570295705</v>
      </c>
      <c r="J598" s="5" t="n">
        <f aca="false">LOG(I598,2)</f>
        <v>-0.779708260833233</v>
      </c>
      <c r="K598" s="5" t="n">
        <f aca="false">STDEV(D598,F598,H598)</f>
        <v>1.24601222552652</v>
      </c>
      <c r="L598" s="4" t="str">
        <f aca="false">IF(J598&gt;=1,"Up-regulated",IF(J598&lt;=-1,"Down-regulated",""))</f>
        <v/>
      </c>
      <c r="M598" s="4"/>
      <c r="N598" s="4"/>
    </row>
    <row r="599" customFormat="false" ht="13.2" hidden="false" customHeight="false" outlineLevel="0" collapsed="false">
      <c r="A599" s="4" t="s">
        <v>342</v>
      </c>
      <c r="B599" s="4" t="s">
        <v>2307</v>
      </c>
      <c r="C599" s="4" t="n">
        <v>1.12712297119707</v>
      </c>
      <c r="D599" s="4" t="n">
        <f aca="false">LOG(C599,2)</f>
        <v>0.172644924789595</v>
      </c>
      <c r="E599" s="4" t="n">
        <v>1.15395749466435</v>
      </c>
      <c r="F599" s="4" t="n">
        <f aca="false">LOG(E599,2)</f>
        <v>0.206590084151223</v>
      </c>
      <c r="G599" s="4" t="n">
        <v>1.01411275550061</v>
      </c>
      <c r="H599" s="4" t="n">
        <f aca="false">LOG(G599,2)</f>
        <v>0.0202180692621461</v>
      </c>
      <c r="I599" s="5" t="n">
        <f aca="false">AVERAGE(C599,E599,G599)</f>
        <v>1.09839774045401</v>
      </c>
      <c r="J599" s="5" t="n">
        <f aca="false">LOG(I599,2)</f>
        <v>0.135400562790705</v>
      </c>
      <c r="K599" s="5" t="n">
        <f aca="false">STDEV(D599,F599,H599)</f>
        <v>0.0992645858836261</v>
      </c>
      <c r="L599" s="4" t="str">
        <f aca="false">IF(J599&gt;=1,"Up-regulated",IF(J599&lt;=-1,"Down-regulated",""))</f>
        <v/>
      </c>
      <c r="M599" s="4"/>
      <c r="N599" s="4"/>
    </row>
    <row r="600" customFormat="false" ht="13.2" hidden="false" customHeight="false" outlineLevel="0" collapsed="false">
      <c r="A600" s="4" t="s">
        <v>29</v>
      </c>
      <c r="B600" s="4" t="s">
        <v>2308</v>
      </c>
      <c r="C600" s="4" t="n">
        <v>0.971324615591218</v>
      </c>
      <c r="D600" s="4" t="n">
        <f aca="false">LOG(C600,2)</f>
        <v>-0.0419745716026272</v>
      </c>
      <c r="E600" s="4" t="n">
        <v>0.783463386217741</v>
      </c>
      <c r="F600" s="4" t="n">
        <f aca="false">LOG(E600,2)</f>
        <v>-0.35206224042736</v>
      </c>
      <c r="G600" s="4" t="n">
        <v>0.402126861816184</v>
      </c>
      <c r="H600" s="4" t="n">
        <f aca="false">LOG(G600,2)</f>
        <v>-1.31427738442773</v>
      </c>
      <c r="I600" s="5" t="n">
        <f aca="false">AVERAGE(C600,E600,G600)</f>
        <v>0.718971621208381</v>
      </c>
      <c r="J600" s="5" t="n">
        <f aca="false">LOG(I600,2)</f>
        <v>-0.47599326824218</v>
      </c>
      <c r="K600" s="5" t="n">
        <f aca="false">STDEV(D600,F600,H600)</f>
        <v>0.6634212831004</v>
      </c>
      <c r="L600" s="4" t="str">
        <f aca="false">IF(J600&gt;=1,"Up-regulated",IF(J600&lt;=-1,"Down-regulated",""))</f>
        <v/>
      </c>
      <c r="M600" s="4"/>
      <c r="N600" s="4"/>
    </row>
    <row r="601" customFormat="false" ht="13.2" hidden="false" customHeight="false" outlineLevel="0" collapsed="false">
      <c r="A601" s="4" t="s">
        <v>468</v>
      </c>
      <c r="B601" s="4" t="s">
        <v>2309</v>
      </c>
      <c r="C601" s="4" t="n">
        <v>1.44805999579007</v>
      </c>
      <c r="D601" s="4" t="n">
        <f aca="false">LOG(C601,2)</f>
        <v>0.534121377169533</v>
      </c>
      <c r="E601" s="4" t="n">
        <v>0.841792537156478</v>
      </c>
      <c r="F601" s="4" t="n">
        <f aca="false">LOG(E601,2)</f>
        <v>-0.248463375247674</v>
      </c>
      <c r="G601" s="4" t="n">
        <v>0.231937203000547</v>
      </c>
      <c r="H601" s="4" t="n">
        <f aca="false">LOG(G601,2)</f>
        <v>-2.10819384635842</v>
      </c>
      <c r="I601" s="5" t="n">
        <f aca="false">AVERAGE(C601,E601,G601)</f>
        <v>0.840596578649032</v>
      </c>
      <c r="J601" s="5" t="n">
        <f aca="false">LOG(I601,2)</f>
        <v>-0.25051451036526</v>
      </c>
      <c r="K601" s="5" t="n">
        <f aca="false">STDEV(D601,F601,H601)</f>
        <v>1.35725618193356</v>
      </c>
      <c r="L601" s="4" t="str">
        <f aca="false">IF(J601&gt;=1,"Up-regulated",IF(J601&lt;=-1,"Down-regulated",""))</f>
        <v/>
      </c>
      <c r="M601" s="4"/>
      <c r="N601" s="4"/>
    </row>
    <row r="602" customFormat="false" ht="13.2" hidden="false" customHeight="false" outlineLevel="0" collapsed="false">
      <c r="A602" s="4" t="s">
        <v>1207</v>
      </c>
      <c r="B602" s="4" t="s">
        <v>2310</v>
      </c>
      <c r="C602" s="4" t="n">
        <v>0.571578202243311</v>
      </c>
      <c r="D602" s="4" t="n">
        <f aca="false">LOG(C602,2)</f>
        <v>-0.806977196149771</v>
      </c>
      <c r="E602" s="4" t="n">
        <v>1.41149555092584</v>
      </c>
      <c r="F602" s="4" t="n">
        <f aca="false">LOG(E602,2)</f>
        <v>0.497224581378928</v>
      </c>
      <c r="G602" s="4" t="n">
        <v>1.39694843436275</v>
      </c>
      <c r="H602" s="4" t="n">
        <f aca="false">LOG(G602,2)</f>
        <v>0.482278767445897</v>
      </c>
      <c r="I602" s="5" t="n">
        <f aca="false">AVERAGE(C602,E602,G602)</f>
        <v>1.12667406251063</v>
      </c>
      <c r="J602" s="5" t="n">
        <f aca="false">LOG(I602,2)</f>
        <v>0.172070216122747</v>
      </c>
      <c r="K602" s="5" t="n">
        <f aca="false">STDEV(D602,F602,H602)</f>
        <v>0.748704057414113</v>
      </c>
      <c r="L602" s="4" t="str">
        <f aca="false">IF(J602&gt;=1,"Up-regulated",IF(J602&lt;=-1,"Down-regulated",""))</f>
        <v/>
      </c>
      <c r="M602" s="4"/>
      <c r="N602" s="4"/>
    </row>
    <row r="603" customFormat="false" ht="13.2" hidden="false" customHeight="false" outlineLevel="0" collapsed="false">
      <c r="A603" s="4" t="s">
        <v>326</v>
      </c>
      <c r="B603" s="4" t="s">
        <v>2311</v>
      </c>
      <c r="C603" s="4" t="n">
        <v>0.896546098455434</v>
      </c>
      <c r="D603" s="4" t="n">
        <f aca="false">LOG(C603,2)</f>
        <v>-0.157550329637304</v>
      </c>
      <c r="E603" s="4" t="n">
        <v>1.40771599257966</v>
      </c>
      <c r="F603" s="4" t="n">
        <f aca="false">LOG(E603,2)</f>
        <v>0.493356298871263</v>
      </c>
      <c r="G603" s="4" t="n">
        <v>0.948505794871795</v>
      </c>
      <c r="H603" s="4" t="n">
        <f aca="false">LOG(G603,2)</f>
        <v>-0.0762715071153849</v>
      </c>
      <c r="I603" s="5" t="n">
        <f aca="false">AVERAGE(C603,E603,G603)</f>
        <v>1.08425596196896</v>
      </c>
      <c r="J603" s="5" t="n">
        <f aca="false">LOG(I603,2)</f>
        <v>0.116705376131067</v>
      </c>
      <c r="K603" s="5" t="n">
        <f aca="false">STDEV(D603,F603,H603)</f>
        <v>0.354673916760194</v>
      </c>
      <c r="L603" s="4" t="str">
        <f aca="false">IF(J603&gt;=1,"Up-regulated",IF(J603&lt;=-1,"Down-regulated",""))</f>
        <v/>
      </c>
      <c r="M603" s="4"/>
      <c r="N603" s="4"/>
    </row>
    <row r="604" customFormat="false" ht="13.2" hidden="false" customHeight="false" outlineLevel="0" collapsed="false">
      <c r="A604" s="4" t="s">
        <v>969</v>
      </c>
      <c r="B604" s="4" t="s">
        <v>2312</v>
      </c>
      <c r="C604" s="4" t="n">
        <v>0.187932619338777</v>
      </c>
      <c r="D604" s="4" t="n">
        <f aca="false">LOG(C604,2)</f>
        <v>-2.41171259878405</v>
      </c>
      <c r="E604" s="4" t="n">
        <v>1.15835313818231</v>
      </c>
      <c r="F604" s="4" t="n">
        <f aca="false">LOG(E604,2)</f>
        <v>0.212075143687495</v>
      </c>
      <c r="G604" s="4" t="n">
        <v>1.20469794080673</v>
      </c>
      <c r="H604" s="4" t="n">
        <f aca="false">LOG(G604,2)</f>
        <v>0.26867145854815</v>
      </c>
      <c r="I604" s="5" t="n">
        <f aca="false">AVERAGE(C604,E604,G604)</f>
        <v>0.850327899442609</v>
      </c>
      <c r="J604" s="5" t="n">
        <f aca="false">LOG(I604,2)</f>
        <v>-0.233908821073891</v>
      </c>
      <c r="K604" s="5" t="n">
        <f aca="false">STDEV(D604,F604,H604)</f>
        <v>1.53144397847263</v>
      </c>
      <c r="L604" s="4" t="str">
        <f aca="false">IF(J604&gt;=1,"Up-regulated",IF(J604&lt;=-1,"Down-regulated",""))</f>
        <v/>
      </c>
      <c r="M604" s="4"/>
      <c r="N604" s="4"/>
    </row>
    <row r="605" customFormat="false" ht="13.2" hidden="false" customHeight="false" outlineLevel="0" collapsed="false">
      <c r="A605" s="4" t="s">
        <v>213</v>
      </c>
      <c r="B605" s="4" t="s">
        <v>2313</v>
      </c>
      <c r="C605" s="4" t="n">
        <v>0.846673227067223</v>
      </c>
      <c r="D605" s="4" t="n">
        <f aca="false">LOG(C605,2)</f>
        <v>-0.240122825037873</v>
      </c>
      <c r="E605" s="4" t="n">
        <v>1.0970982667289</v>
      </c>
      <c r="F605" s="4" t="n">
        <f aca="false">LOG(E605,2)</f>
        <v>0.133692753246286</v>
      </c>
      <c r="G605" s="4" t="n">
        <v>0.626270027581934</v>
      </c>
      <c r="H605" s="4" t="n">
        <f aca="false">LOG(G605,2)</f>
        <v>-0.675143259683492</v>
      </c>
      <c r="I605" s="5" t="n">
        <f aca="false">AVERAGE(C605,E605,G605)</f>
        <v>0.856680507126019</v>
      </c>
      <c r="J605" s="5" t="n">
        <f aca="false">LOG(I605,2)</f>
        <v>-0.223170833052072</v>
      </c>
      <c r="K605" s="5" t="n">
        <f aca="false">STDEV(D605,F605,H605)</f>
        <v>0.404803771585552</v>
      </c>
      <c r="L605" s="4" t="str">
        <f aca="false">IF(J605&gt;=1,"Up-regulated",IF(J605&lt;=-1,"Down-regulated",""))</f>
        <v/>
      </c>
      <c r="M605" s="4"/>
      <c r="N605" s="4"/>
    </row>
    <row r="606" customFormat="false" ht="13.2" hidden="false" customHeight="false" outlineLevel="0" collapsed="false">
      <c r="A606" s="4" t="s">
        <v>1205</v>
      </c>
      <c r="B606" s="4" t="s">
        <v>2314</v>
      </c>
      <c r="C606" s="4" t="n">
        <v>0.652265752899191</v>
      </c>
      <c r="D606" s="4" t="n">
        <f aca="false">LOG(C606,2)</f>
        <v>-0.616468212831827</v>
      </c>
      <c r="E606" s="4" t="n">
        <v>0.921300839703469</v>
      </c>
      <c r="F606" s="4" t="n">
        <f aca="false">LOG(E606,2)</f>
        <v>-0.118255766932763</v>
      </c>
      <c r="G606" s="4" t="n">
        <v>0.490887939936398</v>
      </c>
      <c r="H606" s="4" t="n">
        <f aca="false">LOG(G606,2)</f>
        <v>-1.02653437167022</v>
      </c>
      <c r="I606" s="5" t="n">
        <f aca="false">AVERAGE(C606,E606,G606)</f>
        <v>0.688151510846353</v>
      </c>
      <c r="J606" s="5" t="n">
        <f aca="false">LOG(I606,2)</f>
        <v>-0.539201855712881</v>
      </c>
      <c r="K606" s="5" t="n">
        <f aca="false">STDEV(D606,F606,H606)</f>
        <v>0.454851609446607</v>
      </c>
      <c r="L606" s="4" t="str">
        <f aca="false">IF(J606&gt;=1,"Up-regulated",IF(J606&lt;=-1,"Down-regulated",""))</f>
        <v/>
      </c>
      <c r="M606" s="4"/>
      <c r="N606" s="4"/>
    </row>
    <row r="607" customFormat="false" ht="13.2" hidden="false" customHeight="false" outlineLevel="0" collapsed="false">
      <c r="A607" s="4" t="s">
        <v>986</v>
      </c>
      <c r="B607" s="4" t="s">
        <v>2315</v>
      </c>
      <c r="C607" s="4" t="n">
        <v>0.692529462215304</v>
      </c>
      <c r="D607" s="4" t="n">
        <f aca="false">LOG(C607,2)</f>
        <v>-0.530052645981482</v>
      </c>
      <c r="E607" s="4" t="n">
        <v>0.927626442898344</v>
      </c>
      <c r="F607" s="4" t="n">
        <f aca="false">LOG(E607,2)</f>
        <v>-0.108384148885156</v>
      </c>
      <c r="G607" s="4" t="n">
        <v>0.301477474412552</v>
      </c>
      <c r="H607" s="4" t="n">
        <f aca="false">LOG(G607,2)</f>
        <v>-1.7298778830351</v>
      </c>
      <c r="I607" s="5" t="n">
        <f aca="false">AVERAGE(C607,E607,G607)</f>
        <v>0.640544459842067</v>
      </c>
      <c r="J607" s="5" t="n">
        <f aca="false">LOG(I607,2)</f>
        <v>-0.64262938416808</v>
      </c>
      <c r="K607" s="5" t="n">
        <f aca="false">STDEV(D607,F607,H607)</f>
        <v>0.841291353694008</v>
      </c>
      <c r="L607" s="4" t="str">
        <f aca="false">IF(J607&gt;=1,"Up-regulated",IF(J607&lt;=-1,"Down-regulated",""))</f>
        <v/>
      </c>
      <c r="M607" s="4"/>
      <c r="N607" s="4"/>
    </row>
    <row r="608" customFormat="false" ht="13.2" hidden="false" customHeight="false" outlineLevel="0" collapsed="false">
      <c r="A608" s="4" t="s">
        <v>1503</v>
      </c>
      <c r="B608" s="4" t="s">
        <v>2316</v>
      </c>
      <c r="C608" s="4" t="n">
        <v>0.431533310369739</v>
      </c>
      <c r="D608" s="4" t="n">
        <f aca="false">LOG(C608,2)</f>
        <v>-1.21245616850649</v>
      </c>
      <c r="E608" s="4" t="n">
        <v>1.66335788883548</v>
      </c>
      <c r="F608" s="4" t="n">
        <f aca="false">LOG(E608,2)</f>
        <v>0.734098612941387</v>
      </c>
      <c r="G608" s="4" t="n">
        <v>1.27956891648708</v>
      </c>
      <c r="H608" s="4" t="n">
        <f aca="false">LOG(G608,2)</f>
        <v>0.355657851790503</v>
      </c>
      <c r="I608" s="5" t="n">
        <f aca="false">AVERAGE(C608,E608,G608)</f>
        <v>1.1248200385641</v>
      </c>
      <c r="J608" s="5" t="n">
        <f aca="false">LOG(I608,2)</f>
        <v>0.169694201229649</v>
      </c>
      <c r="K608" s="5" t="n">
        <f aca="false">STDEV(D608,F608,H608)</f>
        <v>1.03209128371558</v>
      </c>
      <c r="L608" s="4" t="str">
        <f aca="false">IF(J608&gt;=1,"Up-regulated",IF(J608&lt;=-1,"Down-regulated",""))</f>
        <v/>
      </c>
      <c r="M608" s="4"/>
      <c r="N608" s="4"/>
    </row>
    <row r="609" customFormat="false" ht="13.2" hidden="false" customHeight="false" outlineLevel="0" collapsed="false">
      <c r="A609" s="4" t="s">
        <v>1023</v>
      </c>
      <c r="B609" s="4" t="s">
        <v>2317</v>
      </c>
      <c r="C609" s="4" t="n">
        <v>1.22629066752163</v>
      </c>
      <c r="D609" s="4" t="n">
        <f aca="false">LOG(C609,2)</f>
        <v>0.294300981385523</v>
      </c>
      <c r="E609" s="4" t="n">
        <v>0.667041663985532</v>
      </c>
      <c r="F609" s="4" t="n">
        <f aca="false">LOG(E609,2)</f>
        <v>-0.584151218712794</v>
      </c>
      <c r="G609" s="4" t="n">
        <v>0.477611468318062</v>
      </c>
      <c r="H609" s="4" t="n">
        <f aca="false">LOG(G609,2)</f>
        <v>-1.06609061614279</v>
      </c>
      <c r="I609" s="5" t="n">
        <f aca="false">AVERAGE(C609,E609,G609)</f>
        <v>0.79031459994174</v>
      </c>
      <c r="J609" s="5" t="n">
        <f aca="false">LOG(I609,2)</f>
        <v>-0.339501034727212</v>
      </c>
      <c r="K609" s="5" t="n">
        <f aca="false">STDEV(D609,F609,H609)</f>
        <v>0.689759517184356</v>
      </c>
      <c r="L609" s="4" t="str">
        <f aca="false">IF(J609&gt;=1,"Up-regulated",IF(J609&lt;=-1,"Down-regulated",""))</f>
        <v/>
      </c>
      <c r="M609" s="4"/>
      <c r="N609" s="4"/>
    </row>
    <row r="610" customFormat="false" ht="13.2" hidden="false" customHeight="false" outlineLevel="0" collapsed="false">
      <c r="A610" s="4" t="s">
        <v>1321</v>
      </c>
      <c r="B610" s="4" t="s">
        <v>2318</v>
      </c>
      <c r="C610" s="4" t="n">
        <v>0.925419575972205</v>
      </c>
      <c r="D610" s="4" t="n">
        <f aca="false">LOG(C610,2)</f>
        <v>-0.111820477441571</v>
      </c>
      <c r="E610" s="4" t="n">
        <v>1.17863950628493</v>
      </c>
      <c r="F610" s="4" t="n">
        <f aca="false">LOG(E610,2)</f>
        <v>0.237122529155664</v>
      </c>
      <c r="G610" s="4" t="n">
        <v>1.11347365191579</v>
      </c>
      <c r="H610" s="4" t="n">
        <f aca="false">LOG(G610,2)</f>
        <v>0.155067420092326</v>
      </c>
      <c r="I610" s="5" t="n">
        <f aca="false">AVERAGE(C610,E610,G610)</f>
        <v>1.07251091139098</v>
      </c>
      <c r="J610" s="5" t="n">
        <f aca="false">LOG(I610,2)</f>
        <v>0.100992325328153</v>
      </c>
      <c r="K610" s="5" t="n">
        <f aca="false">STDEV(D610,F610,H610)</f>
        <v>0.182447897871592</v>
      </c>
      <c r="L610" s="4" t="str">
        <f aca="false">IF(J610&gt;=1,"Up-regulated",IF(J610&lt;=-1,"Down-regulated",""))</f>
        <v/>
      </c>
      <c r="M610" s="4"/>
      <c r="N610" s="4"/>
    </row>
    <row r="611" customFormat="false" ht="13.2" hidden="false" customHeight="false" outlineLevel="0" collapsed="false">
      <c r="A611" s="4" t="s">
        <v>586</v>
      </c>
      <c r="B611" s="4" t="s">
        <v>2319</v>
      </c>
      <c r="C611" s="4" t="n">
        <v>1.74464953388115</v>
      </c>
      <c r="D611" s="4" t="n">
        <f aca="false">LOG(C611,2)</f>
        <v>0.80293725619857</v>
      </c>
      <c r="E611" s="4" t="n">
        <v>1.00420318843136</v>
      </c>
      <c r="F611" s="4" t="n">
        <f aca="false">LOG(E611,2)</f>
        <v>0.0060512108063314</v>
      </c>
      <c r="G611" s="4" t="n">
        <v>0.746920513851007</v>
      </c>
      <c r="H611" s="4" t="n">
        <f aca="false">LOG(G611,2)</f>
        <v>-0.420973373123836</v>
      </c>
      <c r="I611" s="5" t="n">
        <f aca="false">AVERAGE(C611,E611,G611)</f>
        <v>1.16525774538784</v>
      </c>
      <c r="J611" s="5" t="n">
        <f aca="false">LOG(I611,2)</f>
        <v>0.220649102403127</v>
      </c>
      <c r="K611" s="5" t="n">
        <f aca="false">STDEV(D611,F611,H611)</f>
        <v>0.621199725422506</v>
      </c>
      <c r="L611" s="4" t="str">
        <f aca="false">IF(J611&gt;=1,"Up-regulated",IF(J611&lt;=-1,"Down-regulated",""))</f>
        <v/>
      </c>
      <c r="M611" s="4"/>
      <c r="N611" s="4"/>
    </row>
    <row r="612" customFormat="false" ht="13.2" hidden="false" customHeight="false" outlineLevel="0" collapsed="false">
      <c r="A612" s="4" t="s">
        <v>1229</v>
      </c>
      <c r="B612" s="4" t="s">
        <v>2320</v>
      </c>
      <c r="C612" s="4" t="n">
        <v>1.11739258807201</v>
      </c>
      <c r="D612" s="4" t="n">
        <f aca="false">LOG(C612,2)</f>
        <v>0.1601361557006</v>
      </c>
      <c r="E612" s="4" t="n">
        <v>1.01024463195368</v>
      </c>
      <c r="F612" s="4" t="n">
        <f aca="false">LOG(E612,2)</f>
        <v>0.0147046856224498</v>
      </c>
      <c r="G612" s="4" t="n">
        <v>0.309023442976849</v>
      </c>
      <c r="H612" s="4" t="n">
        <f aca="false">LOG(G612,2)</f>
        <v>-1.69421180762</v>
      </c>
      <c r="I612" s="5" t="n">
        <f aca="false">AVERAGE(C612,E612,G612)</f>
        <v>0.812220221000844</v>
      </c>
      <c r="J612" s="5" t="n">
        <f aca="false">LOG(I612,2)</f>
        <v>-0.300057149902279</v>
      </c>
      <c r="K612" s="5" t="n">
        <f aca="false">STDEV(D612,F612,H612)</f>
        <v>1.03119285800769</v>
      </c>
      <c r="L612" s="4" t="str">
        <f aca="false">IF(J612&gt;=1,"Up-regulated",IF(J612&lt;=-1,"Down-regulated",""))</f>
        <v/>
      </c>
      <c r="M612" s="4"/>
      <c r="N612" s="4"/>
    </row>
    <row r="613" customFormat="false" ht="13.2" hidden="false" customHeight="false" outlineLevel="0" collapsed="false">
      <c r="A613" s="4" t="s">
        <v>440</v>
      </c>
      <c r="B613" s="4" t="s">
        <v>2321</v>
      </c>
      <c r="C613" s="4" t="n">
        <v>1.9748670683881</v>
      </c>
      <c r="D613" s="4" t="n">
        <f aca="false">LOG(C613,2)</f>
        <v>0.981755546337013</v>
      </c>
      <c r="E613" s="4" t="n">
        <v>0.625553937376469</v>
      </c>
      <c r="F613" s="4" t="n">
        <f aca="false">LOG(E613,2)</f>
        <v>-0.676793811086659</v>
      </c>
      <c r="G613" s="4" t="n">
        <v>0.147968524360297</v>
      </c>
      <c r="H613" s="4" t="n">
        <f aca="false">LOG(G613,2)</f>
        <v>-2.75663777429471</v>
      </c>
      <c r="I613" s="5" t="n">
        <f aca="false">AVERAGE(C613,E613,G613)</f>
        <v>0.916129843374954</v>
      </c>
      <c r="J613" s="5" t="n">
        <f aca="false">LOG(I613,2)</f>
        <v>-0.126376008445342</v>
      </c>
      <c r="K613" s="5" t="n">
        <f aca="false">STDEV(D613,F613,H613)</f>
        <v>1.87314893081353</v>
      </c>
      <c r="L613" s="4" t="str">
        <f aca="false">IF(J613&gt;=1,"Up-regulated",IF(J613&lt;=-1,"Down-regulated",""))</f>
        <v/>
      </c>
      <c r="M613" s="4"/>
      <c r="N613" s="4"/>
    </row>
    <row r="614" customFormat="false" ht="13.2" hidden="false" customHeight="false" outlineLevel="0" collapsed="false">
      <c r="A614" s="4" t="s">
        <v>406</v>
      </c>
      <c r="B614" s="4" t="s">
        <v>2322</v>
      </c>
      <c r="C614" s="4" t="n">
        <v>1.98162718612881</v>
      </c>
      <c r="D614" s="4" t="n">
        <f aca="false">LOG(C614,2)</f>
        <v>0.986685566300957</v>
      </c>
      <c r="E614" s="4" t="n">
        <v>0.67058759320479</v>
      </c>
      <c r="F614" s="4" t="n">
        <f aca="false">LOG(E614,2)</f>
        <v>-0.576502303356473</v>
      </c>
      <c r="G614" s="4" t="n">
        <v>2.78833378767246</v>
      </c>
      <c r="H614" s="4" t="n">
        <f aca="false">LOG(G614,2)</f>
        <v>1.47940327461937</v>
      </c>
      <c r="I614" s="5" t="n">
        <f aca="false">AVERAGE(C614,E614,G614)</f>
        <v>1.81351618900202</v>
      </c>
      <c r="J614" s="5" t="n">
        <f aca="false">LOG(I614,2)</f>
        <v>0.858789624099857</v>
      </c>
      <c r="K614" s="5" t="n">
        <f aca="false">STDEV(D614,F614,H614)</f>
        <v>1.07339607488622</v>
      </c>
      <c r="L614" s="4" t="str">
        <f aca="false">IF(J614&gt;=1,"Up-regulated",IF(J614&lt;=-1,"Down-regulated",""))</f>
        <v/>
      </c>
      <c r="M614" s="4"/>
      <c r="N614" s="4"/>
    </row>
    <row r="615" customFormat="false" ht="13.2" hidden="false" customHeight="false" outlineLevel="0" collapsed="false">
      <c r="A615" s="4" t="s">
        <v>1024</v>
      </c>
      <c r="B615" s="4" t="s">
        <v>2323</v>
      </c>
      <c r="C615" s="4" t="n">
        <v>0.735152714073545</v>
      </c>
      <c r="D615" s="4" t="n">
        <f aca="false">LOG(C615,2)</f>
        <v>-0.443884121195023</v>
      </c>
      <c r="E615" s="4" t="n">
        <v>0.723360013333386</v>
      </c>
      <c r="F615" s="4" t="n">
        <f aca="false">LOG(E615,2)</f>
        <v>-0.46721424552525</v>
      </c>
      <c r="G615" s="4" t="n">
        <v>0.360999253104226</v>
      </c>
      <c r="H615" s="4" t="n">
        <f aca="false">LOG(G615,2)</f>
        <v>-1.46993224266119</v>
      </c>
      <c r="I615" s="5" t="n">
        <f aca="false">AVERAGE(C615,E615,G615)</f>
        <v>0.606503993503719</v>
      </c>
      <c r="J615" s="5" t="n">
        <f aca="false">LOG(I615,2)</f>
        <v>-0.721410950136724</v>
      </c>
      <c r="K615" s="5" t="n">
        <f aca="false">STDEV(D615,F615,H615)</f>
        <v>0.585770493174847</v>
      </c>
      <c r="L615" s="4" t="str">
        <f aca="false">IF(J615&gt;=1,"Up-regulated",IF(J615&lt;=-1,"Down-regulated",""))</f>
        <v/>
      </c>
      <c r="M615" s="4"/>
      <c r="N615" s="4"/>
    </row>
    <row r="616" customFormat="false" ht="13.2" hidden="false" customHeight="false" outlineLevel="0" collapsed="false">
      <c r="A616" s="4" t="s">
        <v>1474</v>
      </c>
      <c r="B616" s="4" t="s">
        <v>2324</v>
      </c>
      <c r="C616" s="4" t="n">
        <v>0.596865594646496</v>
      </c>
      <c r="D616" s="4" t="n">
        <f aca="false">LOG(C616,2)</f>
        <v>-0.744522000529131</v>
      </c>
      <c r="E616" s="4" t="n">
        <v>0.882690206257171</v>
      </c>
      <c r="F616" s="4" t="n">
        <f aca="false">LOG(E616,2)</f>
        <v>-0.180020904258444</v>
      </c>
      <c r="G616" s="4" t="n">
        <v>1.52341808157722</v>
      </c>
      <c r="H616" s="4" t="n">
        <f aca="false">LOG(G616,2)</f>
        <v>0.607311924389498</v>
      </c>
      <c r="I616" s="5" t="n">
        <f aca="false">AVERAGE(C616,E616,G616)</f>
        <v>1.00099129416029</v>
      </c>
      <c r="J616" s="5" t="n">
        <f aca="false">LOG(I616,2)</f>
        <v>0.00142942679489782</v>
      </c>
      <c r="K616" s="5" t="n">
        <f aca="false">STDEV(D616,F616,H616)</f>
        <v>0.678970965422243</v>
      </c>
      <c r="L616" s="4" t="str">
        <f aca="false">IF(J616&gt;=1,"Up-regulated",IF(J616&lt;=-1,"Down-regulated",""))</f>
        <v/>
      </c>
      <c r="M616" s="4"/>
      <c r="N616" s="4"/>
    </row>
    <row r="617" customFormat="false" ht="13.2" hidden="false" customHeight="false" outlineLevel="0" collapsed="false">
      <c r="A617" s="4" t="s">
        <v>203</v>
      </c>
      <c r="B617" s="4" t="s">
        <v>2325</v>
      </c>
      <c r="C617" s="4" t="n">
        <v>1.29828715641808</v>
      </c>
      <c r="D617" s="4" t="n">
        <f aca="false">LOG(C617,2)</f>
        <v>0.376609515325965</v>
      </c>
      <c r="E617" s="4" t="n">
        <v>1.09538796675356</v>
      </c>
      <c r="F617" s="4" t="n">
        <f aca="false">LOG(E617,2)</f>
        <v>0.131441937021618</v>
      </c>
      <c r="G617" s="4" t="n">
        <v>1.19880975738959</v>
      </c>
      <c r="H617" s="4" t="n">
        <f aca="false">LOG(G617,2)</f>
        <v>0.26160273144017</v>
      </c>
      <c r="I617" s="5" t="n">
        <f aca="false">AVERAGE(C617,E617,G617)</f>
        <v>1.19749496018708</v>
      </c>
      <c r="J617" s="5" t="n">
        <f aca="false">LOG(I617,2)</f>
        <v>0.260019584204953</v>
      </c>
      <c r="K617" s="5" t="n">
        <f aca="false">STDEV(D617,F617,H617)</f>
        <v>0.12266182114187</v>
      </c>
      <c r="L617" s="4" t="str">
        <f aca="false">IF(J617&gt;=1,"Up-regulated",IF(J617&lt;=-1,"Down-regulated",""))</f>
        <v/>
      </c>
      <c r="M617" s="4"/>
      <c r="N617" s="4"/>
    </row>
    <row r="618" customFormat="false" ht="13.2" hidden="false" customHeight="false" outlineLevel="0" collapsed="false">
      <c r="A618" s="4" t="s">
        <v>741</v>
      </c>
      <c r="B618" s="4" t="s">
        <v>2326</v>
      </c>
      <c r="C618" s="4" t="n">
        <v>0.795541412225604</v>
      </c>
      <c r="D618" s="4" t="n">
        <f aca="false">LOG(C618,2)</f>
        <v>-0.329991062310356</v>
      </c>
      <c r="E618" s="4" t="n">
        <v>1.57055957059696</v>
      </c>
      <c r="F618" s="4" t="n">
        <f aca="false">LOG(E618,2)</f>
        <v>0.65127866478225</v>
      </c>
      <c r="G618" s="4" t="n">
        <v>0.637744385486323</v>
      </c>
      <c r="H618" s="4" t="n">
        <f aca="false">LOG(G618,2)</f>
        <v>-0.648949802065799</v>
      </c>
      <c r="I618" s="5" t="n">
        <f aca="false">AVERAGE(C618,E618,G618)</f>
        <v>1.0012817894363</v>
      </c>
      <c r="J618" s="5" t="n">
        <f aca="false">LOG(I618,2)</f>
        <v>0.00184804711243783</v>
      </c>
      <c r="K618" s="5" t="n">
        <f aca="false">STDEV(D618,F618,H618)</f>
        <v>0.677645312949777</v>
      </c>
      <c r="L618" s="4" t="str">
        <f aca="false">IF(J618&gt;=1,"Up-regulated",IF(J618&lt;=-1,"Down-regulated",""))</f>
        <v/>
      </c>
      <c r="M618" s="4"/>
      <c r="N618" s="4"/>
    </row>
    <row r="619" customFormat="false" ht="13.2" hidden="false" customHeight="false" outlineLevel="0" collapsed="false">
      <c r="A619" s="4" t="s">
        <v>669</v>
      </c>
      <c r="B619" s="4" t="s">
        <v>2327</v>
      </c>
      <c r="C619" s="4" t="n">
        <v>1.22732490361215</v>
      </c>
      <c r="D619" s="4" t="n">
        <f aca="false">LOG(C619,2)</f>
        <v>0.295517217037782</v>
      </c>
      <c r="E619" s="4" t="n">
        <v>0.800817052757261</v>
      </c>
      <c r="F619" s="4" t="n">
        <f aca="false">LOG(E619,2)</f>
        <v>-0.320455399351827</v>
      </c>
      <c r="G619" s="4" t="n">
        <v>0.409793342032521</v>
      </c>
      <c r="H619" s="4" t="n">
        <f aca="false">LOG(G619,2)</f>
        <v>-1.28703155000793</v>
      </c>
      <c r="I619" s="5" t="n">
        <f aca="false">AVERAGE(C619,E619,G619)</f>
        <v>0.81264509946731</v>
      </c>
      <c r="J619" s="5" t="n">
        <f aca="false">LOG(I619,2)</f>
        <v>-0.299302662668413</v>
      </c>
      <c r="K619" s="5" t="n">
        <f aca="false">STDEV(D619,F619,H619)</f>
        <v>0.797720953637813</v>
      </c>
      <c r="L619" s="4" t="str">
        <f aca="false">IF(J619&gt;=1,"Up-regulated",IF(J619&lt;=-1,"Down-regulated",""))</f>
        <v/>
      </c>
      <c r="M619" s="4"/>
      <c r="N619" s="4"/>
    </row>
    <row r="620" customFormat="false" ht="13.2" hidden="false" customHeight="false" outlineLevel="0" collapsed="false">
      <c r="A620" s="4" t="s">
        <v>1625</v>
      </c>
      <c r="B620" s="4" t="s">
        <v>2328</v>
      </c>
      <c r="C620" s="4" t="n">
        <v>1.06677457253589</v>
      </c>
      <c r="D620" s="4" t="n">
        <f aca="false">LOG(C620,2)</f>
        <v>0.0932553425684359</v>
      </c>
      <c r="E620" s="4" t="n">
        <v>0.771267648904612</v>
      </c>
      <c r="F620" s="4" t="n">
        <f aca="false">LOG(E620,2)</f>
        <v>-0.374696497081274</v>
      </c>
      <c r="G620" s="4" t="n">
        <v>0.145563581312969</v>
      </c>
      <c r="H620" s="4" t="n">
        <f aca="false">LOG(G620,2)</f>
        <v>-2.78027864341171</v>
      </c>
      <c r="I620" s="5" t="n">
        <f aca="false">AVERAGE(C620,E620,G620)</f>
        <v>0.661201934251157</v>
      </c>
      <c r="J620" s="5" t="n">
        <f aca="false">LOG(I620,2)</f>
        <v>-0.596837149854126</v>
      </c>
      <c r="K620" s="5" t="n">
        <f aca="false">STDEV(D620,F620,H620)</f>
        <v>1.54180640567908</v>
      </c>
      <c r="L620" s="4" t="str">
        <f aca="false">IF(J620&gt;=1,"Up-regulated",IF(J620&lt;=-1,"Down-regulated",""))</f>
        <v/>
      </c>
      <c r="M620" s="4"/>
      <c r="N620" s="4"/>
    </row>
    <row r="621" customFormat="false" ht="13.2" hidden="false" customHeight="false" outlineLevel="0" collapsed="false">
      <c r="A621" s="4" t="s">
        <v>541</v>
      </c>
      <c r="B621" s="4" t="s">
        <v>2329</v>
      </c>
      <c r="C621" s="4" t="n">
        <v>0.907118561479423</v>
      </c>
      <c r="D621" s="4" t="n">
        <f aca="false">LOG(C621,2)</f>
        <v>-0.140636969844894</v>
      </c>
      <c r="E621" s="4" t="n">
        <v>0.92315321556056</v>
      </c>
      <c r="F621" s="4" t="n">
        <f aca="false">LOG(E621,2)</f>
        <v>-0.115357983327111</v>
      </c>
      <c r="G621" s="4" t="n">
        <v>0.84911471987937</v>
      </c>
      <c r="H621" s="4" t="n">
        <f aca="false">LOG(G621,2)</f>
        <v>-0.235968612227775</v>
      </c>
      <c r="I621" s="5" t="n">
        <f aca="false">AVERAGE(C621,E621,G621)</f>
        <v>0.893128832306451</v>
      </c>
      <c r="J621" s="5" t="n">
        <f aca="false">LOG(I621,2)</f>
        <v>-0.163059798237872</v>
      </c>
      <c r="K621" s="5" t="n">
        <f aca="false">STDEV(D621,F621,H621)</f>
        <v>0.0636056509578061</v>
      </c>
      <c r="L621" s="4" t="str">
        <f aca="false">IF(J621&gt;=1,"Up-regulated",IF(J621&lt;=-1,"Down-regulated",""))</f>
        <v/>
      </c>
      <c r="M621" s="4"/>
      <c r="N621" s="4"/>
    </row>
    <row r="622" customFormat="false" ht="13.2" hidden="false" customHeight="false" outlineLevel="0" collapsed="false">
      <c r="A622" s="4" t="s">
        <v>285</v>
      </c>
      <c r="B622" s="4" t="s">
        <v>2330</v>
      </c>
      <c r="C622" s="4" t="n">
        <v>0.7987834061691</v>
      </c>
      <c r="D622" s="4" t="n">
        <f aca="false">LOG(C622,2)</f>
        <v>-0.324123732168333</v>
      </c>
      <c r="E622" s="4" t="n">
        <v>1.04550998021067</v>
      </c>
      <c r="F622" s="4" t="n">
        <f aca="false">LOG(E622,2)</f>
        <v>0.0642068336460113</v>
      </c>
      <c r="G622" s="4" t="n">
        <v>0.7448144964657</v>
      </c>
      <c r="H622" s="4" t="n">
        <f aca="false">LOG(G622,2)</f>
        <v>-0.425046942270397</v>
      </c>
      <c r="I622" s="5" t="n">
        <f aca="false">AVERAGE(C622,E622,G622)</f>
        <v>0.863035960948488</v>
      </c>
      <c r="J622" s="5" t="n">
        <f aca="false">LOG(I622,2)</f>
        <v>-0.212507420070439</v>
      </c>
      <c r="K622" s="5" t="n">
        <f aca="false">STDEV(D622,F622,H622)</f>
        <v>0.258313562662209</v>
      </c>
      <c r="L622" s="4" t="str">
        <f aca="false">IF(J622&gt;=1,"Up-regulated",IF(J622&lt;=-1,"Down-regulated",""))</f>
        <v/>
      </c>
      <c r="M622" s="4"/>
      <c r="N622" s="4"/>
    </row>
    <row r="623" customFormat="false" ht="13.2" hidden="false" customHeight="false" outlineLevel="0" collapsed="false">
      <c r="A623" s="4" t="s">
        <v>769</v>
      </c>
      <c r="B623" s="4" t="s">
        <v>2331</v>
      </c>
      <c r="C623" s="4" t="n">
        <v>0.94296032596773</v>
      </c>
      <c r="D623" s="4" t="n">
        <f aca="false">LOG(C623,2)</f>
        <v>-0.0847310225380986</v>
      </c>
      <c r="E623" s="4" t="n">
        <v>1.09609169029155</v>
      </c>
      <c r="F623" s="4" t="n">
        <f aca="false">LOG(E623,2)</f>
        <v>0.132368487710823</v>
      </c>
      <c r="G623" s="4" t="n">
        <v>0.625877323411057</v>
      </c>
      <c r="H623" s="4" t="n">
        <f aca="false">LOG(G623,2)</f>
        <v>-0.676048188928422</v>
      </c>
      <c r="I623" s="5" t="n">
        <f aca="false">AVERAGE(C623,E623,G623)</f>
        <v>0.888309779890113</v>
      </c>
      <c r="J623" s="5" t="n">
        <f aca="false">LOG(I623,2)</f>
        <v>-0.170865220141456</v>
      </c>
      <c r="K623" s="5" t="n">
        <f aca="false">STDEV(D623,F623,H623)</f>
        <v>0.418394891557136</v>
      </c>
      <c r="L623" s="4" t="str">
        <f aca="false">IF(J623&gt;=1,"Up-regulated",IF(J623&lt;=-1,"Down-regulated",""))</f>
        <v/>
      </c>
      <c r="M623" s="4"/>
      <c r="N623" s="4"/>
    </row>
    <row r="624" customFormat="false" ht="13.2" hidden="false" customHeight="false" outlineLevel="0" collapsed="false">
      <c r="A624" s="4" t="s">
        <v>634</v>
      </c>
      <c r="B624" s="4" t="s">
        <v>2332</v>
      </c>
      <c r="C624" s="4" t="n">
        <v>0.818341938652688</v>
      </c>
      <c r="D624" s="4" t="n">
        <f aca="false">LOG(C624,2)</f>
        <v>-0.28922430536292</v>
      </c>
      <c r="E624" s="4" t="n">
        <v>0.917125048578518</v>
      </c>
      <c r="F624" s="4" t="n">
        <f aca="false">LOG(E624,2)</f>
        <v>-0.124809638423157</v>
      </c>
      <c r="G624" s="4" t="n">
        <v>0.960464727312484</v>
      </c>
      <c r="H624" s="4" t="n">
        <f aca="false">LOG(G624,2)</f>
        <v>-0.0581954624288997</v>
      </c>
      <c r="I624" s="5" t="n">
        <f aca="false">AVERAGE(C624,E624,G624)</f>
        <v>0.898643904847897</v>
      </c>
      <c r="J624" s="5" t="n">
        <f aca="false">LOG(I624,2)</f>
        <v>-0.154178545869345</v>
      </c>
      <c r="K624" s="5" t="n">
        <f aca="false">STDEV(D624,F624,H624)</f>
        <v>0.118914505293887</v>
      </c>
      <c r="L624" s="4" t="str">
        <f aca="false">IF(J624&gt;=1,"Up-regulated",IF(J624&lt;=-1,"Down-regulated",""))</f>
        <v/>
      </c>
      <c r="M624" s="4"/>
      <c r="N624" s="4"/>
    </row>
    <row r="625" customFormat="false" ht="13.2" hidden="false" customHeight="false" outlineLevel="0" collapsed="false">
      <c r="A625" s="4" t="s">
        <v>335</v>
      </c>
      <c r="B625" s="4" t="s">
        <v>2333</v>
      </c>
      <c r="C625" s="4" t="n">
        <v>1.22628383795043</v>
      </c>
      <c r="D625" s="4" t="n">
        <f aca="false">LOG(C625,2)</f>
        <v>0.294292946572735</v>
      </c>
      <c r="E625" s="4" t="n">
        <v>0.986627676371089</v>
      </c>
      <c r="F625" s="4" t="n">
        <f aca="false">LOG(E625,2)</f>
        <v>-0.0194223372495781</v>
      </c>
      <c r="G625" s="4" t="n">
        <v>0.897657617717256</v>
      </c>
      <c r="H625" s="4" t="n">
        <f aca="false">LOG(G625,2)</f>
        <v>-0.155762814075303</v>
      </c>
      <c r="I625" s="5" t="n">
        <f aca="false">AVERAGE(C625,E625,G625)</f>
        <v>1.03685637734626</v>
      </c>
      <c r="J625" s="5" t="n">
        <f aca="false">LOG(I625,2)</f>
        <v>0.0522160696185348</v>
      </c>
      <c r="K625" s="5" t="n">
        <f aca="false">STDEV(D625,F625,H625)</f>
        <v>0.230779906916115</v>
      </c>
      <c r="L625" s="4" t="str">
        <f aca="false">IF(J625&gt;=1,"Up-regulated",IF(J625&lt;=-1,"Down-regulated",""))</f>
        <v/>
      </c>
      <c r="M625" s="4"/>
      <c r="N625" s="4"/>
    </row>
    <row r="626" customFormat="false" ht="13.2" hidden="false" customHeight="false" outlineLevel="0" collapsed="false">
      <c r="A626" s="4" t="s">
        <v>774</v>
      </c>
      <c r="B626" s="4" t="s">
        <v>2334</v>
      </c>
      <c r="C626" s="4" t="n">
        <v>1.1201938768704</v>
      </c>
      <c r="D626" s="4" t="n">
        <f aca="false">LOG(C626,2)</f>
        <v>0.163748447455353</v>
      </c>
      <c r="E626" s="4" t="n">
        <v>1.18137851902224</v>
      </c>
      <c r="F626" s="4" t="n">
        <f aca="false">LOG(E626,2)</f>
        <v>0.240471284821837</v>
      </c>
      <c r="G626" s="4" t="n">
        <v>0.735384684584994</v>
      </c>
      <c r="H626" s="4" t="n">
        <f aca="false">LOG(G626,2)</f>
        <v>-0.443428964176124</v>
      </c>
      <c r="I626" s="5" t="n">
        <f aca="false">AVERAGE(C626,E626,G626)</f>
        <v>1.01231902682588</v>
      </c>
      <c r="J626" s="5" t="n">
        <f aca="false">LOG(I626,2)</f>
        <v>0.017664019170583</v>
      </c>
      <c r="K626" s="5" t="n">
        <f aca="false">STDEV(D626,F626,H626)</f>
        <v>0.374671045395944</v>
      </c>
      <c r="L626" s="4" t="str">
        <f aca="false">IF(J626&gt;=1,"Up-regulated",IF(J626&lt;=-1,"Down-regulated",""))</f>
        <v/>
      </c>
      <c r="M626" s="4"/>
      <c r="N626" s="4"/>
    </row>
    <row r="627" customFormat="false" ht="13.2" hidden="false" customHeight="false" outlineLevel="0" collapsed="false">
      <c r="A627" s="4" t="s">
        <v>522</v>
      </c>
      <c r="B627" s="4" t="s">
        <v>2335</v>
      </c>
      <c r="C627" s="4" t="n">
        <v>0.748809673801029</v>
      </c>
      <c r="D627" s="4" t="n">
        <f aca="false">LOG(C627,2)</f>
        <v>-0.417329021805495</v>
      </c>
      <c r="E627" s="4" t="n">
        <v>1.24332138451255</v>
      </c>
      <c r="F627" s="4" t="n">
        <f aca="false">LOG(E627,2)</f>
        <v>0.314199264943819</v>
      </c>
      <c r="G627" s="4" t="n">
        <v>2.7651426047667</v>
      </c>
      <c r="H627" s="4" t="n">
        <f aca="false">LOG(G627,2)</f>
        <v>1.46735388548151</v>
      </c>
      <c r="I627" s="5" t="n">
        <f aca="false">AVERAGE(C627,E627,G627)</f>
        <v>1.58575788769343</v>
      </c>
      <c r="J627" s="5" t="n">
        <f aca="false">LOG(I627,2)</f>
        <v>0.665172518275397</v>
      </c>
      <c r="K627" s="5" t="n">
        <f aca="false">STDEV(D627,F627,H627)</f>
        <v>0.950169184426437</v>
      </c>
      <c r="L627" s="4" t="str">
        <f aca="false">IF(J627&gt;=1,"Up-regulated",IF(J627&lt;=-1,"Down-regulated",""))</f>
        <v/>
      </c>
      <c r="M627" s="4"/>
      <c r="N627" s="4"/>
    </row>
    <row r="628" customFormat="false" ht="13.2" hidden="false" customHeight="false" outlineLevel="0" collapsed="false">
      <c r="A628" s="4" t="s">
        <v>874</v>
      </c>
      <c r="B628" s="4" t="s">
        <v>2336</v>
      </c>
      <c r="C628" s="4" t="n">
        <v>0.906842617695436</v>
      </c>
      <c r="D628" s="4" t="n">
        <f aca="false">LOG(C628,2)</f>
        <v>-0.141075901765117</v>
      </c>
      <c r="E628" s="4" t="n">
        <v>0.604246092620456</v>
      </c>
      <c r="F628" s="4" t="n">
        <f aca="false">LOG(E628,2)</f>
        <v>-0.726791856106793</v>
      </c>
      <c r="G628" s="4" t="n">
        <v>0.960648468775491</v>
      </c>
      <c r="H628" s="4" t="n">
        <f aca="false">LOG(G628,2)</f>
        <v>-0.0579194944132371</v>
      </c>
      <c r="I628" s="5" t="n">
        <f aca="false">AVERAGE(C628,E628,G628)</f>
        <v>0.823912393030461</v>
      </c>
      <c r="J628" s="5" t="n">
        <f aca="false">LOG(I628,2)</f>
        <v>-0.279437151726226</v>
      </c>
      <c r="K628" s="5" t="n">
        <f aca="false">STDEV(D628,F628,H628)</f>
        <v>0.364547299969786</v>
      </c>
      <c r="L628" s="4" t="str">
        <f aca="false">IF(J628&gt;=1,"Up-regulated",IF(J628&lt;=-1,"Down-regulated",""))</f>
        <v/>
      </c>
      <c r="M628" s="4"/>
      <c r="N628" s="4"/>
    </row>
    <row r="629" customFormat="false" ht="13.2" hidden="false" customHeight="false" outlineLevel="0" collapsed="false">
      <c r="A629" s="4" t="s">
        <v>67</v>
      </c>
      <c r="B629" s="4" t="s">
        <v>2337</v>
      </c>
      <c r="C629" s="4" t="n">
        <v>1.05674252457142</v>
      </c>
      <c r="D629" s="4" t="n">
        <f aca="false">LOG(C629,2)</f>
        <v>0.0796239067364553</v>
      </c>
      <c r="E629" s="4" t="n">
        <v>0.905894027809548</v>
      </c>
      <c r="F629" s="4" t="n">
        <f aca="false">LOG(E629,2)</f>
        <v>-0.142585802337291</v>
      </c>
      <c r="G629" s="4" t="n">
        <v>0.563672281071929</v>
      </c>
      <c r="H629" s="4" t="n">
        <f aca="false">LOG(G629,2)</f>
        <v>-0.827071471072095</v>
      </c>
      <c r="I629" s="5" t="n">
        <f aca="false">AVERAGE(C629,E629,G629)</f>
        <v>0.8421029444843</v>
      </c>
      <c r="J629" s="5" t="n">
        <f aca="false">LOG(I629,2)</f>
        <v>-0.247931485801494</v>
      </c>
      <c r="K629" s="5" t="n">
        <f aca="false">STDEV(D629,F629,H629)</f>
        <v>0.472580556386838</v>
      </c>
      <c r="L629" s="4" t="str">
        <f aca="false">IF(J629&gt;=1,"Up-regulated",IF(J629&lt;=-1,"Down-regulated",""))</f>
        <v/>
      </c>
      <c r="M629" s="4"/>
      <c r="N629" s="4"/>
    </row>
    <row r="630" customFormat="false" ht="13.2" hidden="false" customHeight="false" outlineLevel="0" collapsed="false">
      <c r="A630" s="4" t="s">
        <v>753</v>
      </c>
      <c r="B630" s="4" t="s">
        <v>2338</v>
      </c>
      <c r="C630" s="4" t="n">
        <v>0.980483327146563</v>
      </c>
      <c r="D630" s="4" t="n">
        <f aca="false">LOG(C630,2)</f>
        <v>-0.0284349968998055</v>
      </c>
      <c r="E630" s="4" t="n">
        <v>0.935116302622929</v>
      </c>
      <c r="F630" s="4" t="n">
        <f aca="false">LOG(E630,2)</f>
        <v>-0.0967822873387037</v>
      </c>
      <c r="G630" s="4" t="n">
        <v>1.52935316671482</v>
      </c>
      <c r="H630" s="4" t="n">
        <f aca="false">LOG(G630,2)</f>
        <v>0.612921600311467</v>
      </c>
      <c r="I630" s="5" t="n">
        <f aca="false">AVERAGE(C630,E630,G630)</f>
        <v>1.1483175988281</v>
      </c>
      <c r="J630" s="5" t="n">
        <f aca="false">LOG(I630,2)</f>
        <v>0.199521714212893</v>
      </c>
      <c r="K630" s="5" t="n">
        <f aca="false">STDEV(D630,F630,H630)</f>
        <v>0.39151186551677</v>
      </c>
      <c r="L630" s="4" t="str">
        <f aca="false">IF(J630&gt;=1,"Up-regulated",IF(J630&lt;=-1,"Down-regulated",""))</f>
        <v/>
      </c>
      <c r="M630" s="4"/>
      <c r="N630" s="4"/>
    </row>
    <row r="631" customFormat="false" ht="13.2" hidden="false" customHeight="false" outlineLevel="0" collapsed="false">
      <c r="A631" s="4" t="s">
        <v>802</v>
      </c>
      <c r="B631" s="4" t="s">
        <v>2339</v>
      </c>
      <c r="C631" s="4" t="n">
        <v>0.58270583885918</v>
      </c>
      <c r="D631" s="4" t="n">
        <f aca="false">LOG(C631,2)</f>
        <v>-0.779160327962246</v>
      </c>
      <c r="E631" s="4" t="n">
        <v>0.977326918946572</v>
      </c>
      <c r="F631" s="4" t="n">
        <f aca="false">LOG(E631,2)</f>
        <v>-0.0330868659066677</v>
      </c>
      <c r="G631" s="4" t="n">
        <v>1.58680174114012</v>
      </c>
      <c r="H631" s="4" t="n">
        <f aca="false">LOG(G631,2)</f>
        <v>0.666121885613754</v>
      </c>
      <c r="I631" s="5" t="n">
        <f aca="false">AVERAGE(C631,E631,G631)</f>
        <v>1.04894483298196</v>
      </c>
      <c r="J631" s="5" t="n">
        <f aca="false">LOG(I631,2)</f>
        <v>0.0689388044392744</v>
      </c>
      <c r="K631" s="5" t="n">
        <f aca="false">STDEV(D631,F631,H631)</f>
        <v>0.722767731924243</v>
      </c>
      <c r="L631" s="4" t="str">
        <f aca="false">IF(J631&gt;=1,"Up-regulated",IF(J631&lt;=-1,"Down-regulated",""))</f>
        <v/>
      </c>
      <c r="M631" s="4"/>
      <c r="N631" s="4"/>
    </row>
    <row r="632" customFormat="false" ht="13.2" hidden="false" customHeight="false" outlineLevel="0" collapsed="false">
      <c r="A632" s="4" t="s">
        <v>11</v>
      </c>
      <c r="B632" s="4" t="s">
        <v>2340</v>
      </c>
      <c r="C632" s="4" t="n">
        <v>1.307081370989</v>
      </c>
      <c r="D632" s="4" t="n">
        <f aca="false">LOG(C632,2)</f>
        <v>0.386348957405824</v>
      </c>
      <c r="E632" s="4" t="n">
        <v>0.932250211800185</v>
      </c>
      <c r="F632" s="4" t="n">
        <f aca="false">LOG(E632,2)</f>
        <v>-0.101210875119026</v>
      </c>
      <c r="G632" s="4" t="n">
        <v>1.11252702784247</v>
      </c>
      <c r="H632" s="4" t="n">
        <f aca="false">LOG(G632,2)</f>
        <v>0.153840385481867</v>
      </c>
      <c r="I632" s="5" t="n">
        <f aca="false">AVERAGE(C632,E632,G632)</f>
        <v>1.11728620354389</v>
      </c>
      <c r="J632" s="5" t="n">
        <f aca="false">LOG(I632,2)</f>
        <v>0.15999879329144</v>
      </c>
      <c r="K632" s="5" t="n">
        <f aca="false">STDEV(D632,F632,H632)</f>
        <v>0.243866757282155</v>
      </c>
      <c r="L632" s="4" t="str">
        <f aca="false">IF(J632&gt;=1,"Up-regulated",IF(J632&lt;=-1,"Down-regulated",""))</f>
        <v/>
      </c>
      <c r="M632" s="4"/>
      <c r="N632" s="4"/>
    </row>
    <row r="633" customFormat="false" ht="13.2" hidden="false" customHeight="false" outlineLevel="0" collapsed="false">
      <c r="A633" s="4" t="s">
        <v>871</v>
      </c>
      <c r="B633" s="4" t="s">
        <v>2341</v>
      </c>
      <c r="C633" s="4" t="n">
        <v>1.57020289277425</v>
      </c>
      <c r="D633" s="4" t="n">
        <f aca="false">LOG(C633,2)</f>
        <v>0.650950988089582</v>
      </c>
      <c r="E633" s="4" t="n">
        <v>0.665911737740665</v>
      </c>
      <c r="F633" s="4" t="n">
        <f aca="false">LOG(E633,2)</f>
        <v>-0.586597124741298</v>
      </c>
      <c r="G633" s="4" t="n">
        <v>0.20815799707135</v>
      </c>
      <c r="H633" s="4" t="n">
        <f aca="false">LOG(G633,2)</f>
        <v>-2.26424910948849</v>
      </c>
      <c r="I633" s="5" t="n">
        <f aca="false">AVERAGE(C633,E633,G633)</f>
        <v>0.814757542528756</v>
      </c>
      <c r="J633" s="5" t="n">
        <f aca="false">LOG(I633,2)</f>
        <v>-0.2955572922703</v>
      </c>
      <c r="K633" s="5" t="n">
        <f aca="false">STDEV(D633,F633,H633)</f>
        <v>1.46312639704713</v>
      </c>
      <c r="L633" s="4" t="str">
        <f aca="false">IF(J633&gt;=1,"Up-regulated",IF(J633&lt;=-1,"Down-regulated",""))</f>
        <v/>
      </c>
      <c r="M633" s="4"/>
      <c r="N633" s="4"/>
    </row>
    <row r="634" customFormat="false" ht="13.2" hidden="false" customHeight="false" outlineLevel="0" collapsed="false">
      <c r="A634" s="4" t="s">
        <v>691</v>
      </c>
      <c r="B634" s="4" t="s">
        <v>2342</v>
      </c>
      <c r="C634" s="4" t="n">
        <v>1.09297537307035</v>
      </c>
      <c r="D634" s="4" t="n">
        <f aca="false">LOG(C634,2)</f>
        <v>0.12826089456009</v>
      </c>
      <c r="E634" s="4" t="n">
        <v>1.04588649899987</v>
      </c>
      <c r="F634" s="4" t="n">
        <f aca="false">LOG(E634,2)</f>
        <v>0.0647262968862525</v>
      </c>
      <c r="G634" s="4" t="n">
        <v>0.338440963462362</v>
      </c>
      <c r="H634" s="4" t="n">
        <f aca="false">LOG(G634,2)</f>
        <v>-1.56302389815707</v>
      </c>
      <c r="I634" s="5" t="n">
        <f aca="false">AVERAGE(C634,E634,G634)</f>
        <v>0.825767611844194</v>
      </c>
      <c r="J634" s="5" t="n">
        <f aca="false">LOG(I634,2)</f>
        <v>-0.276192260471236</v>
      </c>
      <c r="K634" s="5" t="n">
        <f aca="false">STDEV(D634,F634,H634)</f>
        <v>0.958649361744731</v>
      </c>
      <c r="L634" s="4" t="str">
        <f aca="false">IF(J634&gt;=1,"Up-regulated",IF(J634&lt;=-1,"Down-regulated",""))</f>
        <v/>
      </c>
      <c r="M634" s="4"/>
      <c r="N634" s="4"/>
    </row>
    <row r="635" customFormat="false" ht="13.2" hidden="false" customHeight="false" outlineLevel="0" collapsed="false">
      <c r="A635" s="4" t="s">
        <v>1201</v>
      </c>
      <c r="B635" s="4" t="s">
        <v>2343</v>
      </c>
      <c r="C635" s="4" t="n">
        <v>0.733696858319304</v>
      </c>
      <c r="D635" s="4" t="n">
        <f aca="false">LOG(C635,2)</f>
        <v>-0.446743987316314</v>
      </c>
      <c r="E635" s="4" t="n">
        <v>1.03965954742884</v>
      </c>
      <c r="F635" s="4" t="n">
        <f aca="false">LOG(E635,2)</f>
        <v>0.0561111729358194</v>
      </c>
      <c r="G635" s="4" t="n">
        <v>0.734821792850887</v>
      </c>
      <c r="H635" s="4" t="n">
        <f aca="false">LOG(G635,2)</f>
        <v>-0.444533681323677</v>
      </c>
      <c r="I635" s="5" t="n">
        <f aca="false">AVERAGE(C635,E635,G635)</f>
        <v>0.83605939953301</v>
      </c>
      <c r="J635" s="5" t="n">
        <f aca="false">LOG(I635,2)</f>
        <v>-0.258322649749349</v>
      </c>
      <c r="K635" s="5" t="n">
        <f aca="false">STDEV(D635,F635,H635)</f>
        <v>0.289687609832066</v>
      </c>
      <c r="L635" s="4" t="str">
        <f aca="false">IF(J635&gt;=1,"Up-regulated",IF(J635&lt;=-1,"Down-regulated",""))</f>
        <v/>
      </c>
      <c r="M635" s="4"/>
      <c r="N635" s="4"/>
    </row>
    <row r="636" customFormat="false" ht="13.2" hidden="false" customHeight="false" outlineLevel="0" collapsed="false">
      <c r="A636" s="4" t="s">
        <v>1404</v>
      </c>
      <c r="B636" s="4" t="s">
        <v>2343</v>
      </c>
      <c r="C636" s="4" t="n">
        <v>1.19107914758202</v>
      </c>
      <c r="D636" s="4" t="n">
        <f aca="false">LOG(C636,2)</f>
        <v>0.252269283924239</v>
      </c>
      <c r="E636" s="4" t="n">
        <v>0.806287232565205</v>
      </c>
      <c r="F636" s="4" t="n">
        <f aca="false">LOG(E636,2)</f>
        <v>-0.310634217452404</v>
      </c>
      <c r="G636" s="4" t="n">
        <v>0.904682162615931</v>
      </c>
      <c r="H636" s="4" t="n">
        <f aca="false">LOG(G636,2)</f>
        <v>-0.144517068389931</v>
      </c>
      <c r="I636" s="5" t="n">
        <f aca="false">AVERAGE(C636,E636,G636)</f>
        <v>0.967349514254386</v>
      </c>
      <c r="J636" s="5" t="n">
        <f aca="false">LOG(I636,2)</f>
        <v>-0.0478908490566932</v>
      </c>
      <c r="K636" s="5" t="n">
        <f aca="false">STDEV(D636,F636,H636)</f>
        <v>0.289221561107718</v>
      </c>
      <c r="L636" s="4" t="str">
        <f aca="false">IF(J636&gt;=1,"Up-regulated",IF(J636&lt;=-1,"Down-regulated",""))</f>
        <v/>
      </c>
      <c r="M636" s="4"/>
      <c r="N636" s="4"/>
    </row>
    <row r="637" customFormat="false" ht="13.2" hidden="false" customHeight="false" outlineLevel="0" collapsed="false">
      <c r="A637" s="4" t="s">
        <v>181</v>
      </c>
      <c r="B637" s="4" t="s">
        <v>2344</v>
      </c>
      <c r="C637" s="4" t="n">
        <v>1.42124508175111</v>
      </c>
      <c r="D637" s="4" t="n">
        <f aca="false">LOG(C637,2)</f>
        <v>0.507155356649234</v>
      </c>
      <c r="E637" s="4" t="n">
        <v>1.36440082194059</v>
      </c>
      <c r="F637" s="4" t="n">
        <f aca="false">LOG(E637,2)</f>
        <v>0.448267529170705</v>
      </c>
      <c r="G637" s="4" t="n">
        <v>0.78257669019146</v>
      </c>
      <c r="H637" s="4" t="n">
        <f aca="false">LOG(G637,2)</f>
        <v>-0.353695956084912</v>
      </c>
      <c r="I637" s="5" t="n">
        <f aca="false">AVERAGE(C637,E637,G637)</f>
        <v>1.18940753129439</v>
      </c>
      <c r="J637" s="5" t="n">
        <f aca="false">LOG(I637,2)</f>
        <v>0.250243115959311</v>
      </c>
      <c r="K637" s="5" t="n">
        <f aca="false">STDEV(D637,F637,H637)</f>
        <v>0.480915479501437</v>
      </c>
      <c r="L637" s="4" t="str">
        <f aca="false">IF(J637&gt;=1,"Up-regulated",IF(J637&lt;=-1,"Down-regulated",""))</f>
        <v/>
      </c>
      <c r="M637" s="4"/>
      <c r="N637" s="4"/>
    </row>
    <row r="638" customFormat="false" ht="13.2" hidden="false" customHeight="false" outlineLevel="0" collapsed="false">
      <c r="A638" s="4" t="s">
        <v>1445</v>
      </c>
      <c r="B638" s="4" t="s">
        <v>2345</v>
      </c>
      <c r="C638" s="4" t="n">
        <v>1.1334738466201</v>
      </c>
      <c r="D638" s="4" t="n">
        <f aca="false">LOG(C638,2)</f>
        <v>0.180751103220936</v>
      </c>
      <c r="E638" s="4" t="n">
        <v>0.85636463943292</v>
      </c>
      <c r="F638" s="4" t="n">
        <f aca="false">LOG(E638,2)</f>
        <v>-0.223702868953744</v>
      </c>
      <c r="G638" s="4" t="n">
        <v>0.904273357137269</v>
      </c>
      <c r="H638" s="4" t="n">
        <f aca="false">LOG(G638,2)</f>
        <v>-0.145169137100692</v>
      </c>
      <c r="I638" s="5" t="n">
        <f aca="false">AVERAGE(C638,E638,G638)</f>
        <v>0.964703947730098</v>
      </c>
      <c r="J638" s="5" t="n">
        <f aca="false">LOG(I638,2)</f>
        <v>-0.0518418247056474</v>
      </c>
      <c r="K638" s="5" t="n">
        <f aca="false">STDEV(D638,F638,H638)</f>
        <v>0.214466223330525</v>
      </c>
      <c r="L638" s="4" t="str">
        <f aca="false">IF(J638&gt;=1,"Up-regulated",IF(J638&lt;=-1,"Down-regulated",""))</f>
        <v/>
      </c>
      <c r="M638" s="4"/>
      <c r="N638" s="4"/>
    </row>
    <row r="639" customFormat="false" ht="13.2" hidden="false" customHeight="false" outlineLevel="0" collapsed="false">
      <c r="A639" s="4" t="s">
        <v>402</v>
      </c>
      <c r="B639" s="4" t="s">
        <v>2346</v>
      </c>
      <c r="C639" s="4" t="n">
        <v>0.907550273281793</v>
      </c>
      <c r="D639" s="4" t="n">
        <f aca="false">LOG(C639,2)</f>
        <v>-0.139950532213749</v>
      </c>
      <c r="E639" s="4" t="n">
        <v>1.2741173636101</v>
      </c>
      <c r="F639" s="4" t="n">
        <f aca="false">LOG(E639,2)</f>
        <v>0.349498175631646</v>
      </c>
      <c r="G639" s="4" t="n">
        <v>0.673536815281443</v>
      </c>
      <c r="H639" s="4" t="n">
        <f aca="false">LOG(G639,2)</f>
        <v>-0.570171289849575</v>
      </c>
      <c r="I639" s="5" t="n">
        <f aca="false">AVERAGE(C639,E639,G639)</f>
        <v>0.951734817391111</v>
      </c>
      <c r="J639" s="5" t="n">
        <f aca="false">LOG(I639,2)</f>
        <v>-0.0713684445986562</v>
      </c>
      <c r="K639" s="5" t="n">
        <f aca="false">STDEV(D639,F639,H639)</f>
        <v>0.460152486256963</v>
      </c>
      <c r="L639" s="4" t="str">
        <f aca="false">IF(J639&gt;=1,"Up-regulated",IF(J639&lt;=-1,"Down-regulated",""))</f>
        <v/>
      </c>
      <c r="M639" s="4"/>
      <c r="N639" s="4"/>
    </row>
    <row r="640" customFormat="false" ht="13.2" hidden="false" customHeight="false" outlineLevel="0" collapsed="false">
      <c r="A640" s="4" t="s">
        <v>1163</v>
      </c>
      <c r="B640" s="4" t="s">
        <v>2347</v>
      </c>
      <c r="C640" s="4" t="n">
        <v>0.751584476538764</v>
      </c>
      <c r="D640" s="4" t="n">
        <f aca="false">LOG(C640,2)</f>
        <v>-0.411992825697015</v>
      </c>
      <c r="E640" s="4" t="n">
        <v>0.511934834309891</v>
      </c>
      <c r="F640" s="4" t="n">
        <f aca="false">LOG(E640,2)</f>
        <v>-0.9659679178679</v>
      </c>
      <c r="G640" s="4" t="n">
        <v>0.710554406812731</v>
      </c>
      <c r="H640" s="4" t="n">
        <f aca="false">LOG(G640,2)</f>
        <v>-0.492982974717299</v>
      </c>
      <c r="I640" s="5" t="n">
        <f aca="false">AVERAGE(C640,E640,G640)</f>
        <v>0.658024572553795</v>
      </c>
      <c r="J640" s="5" t="n">
        <f aca="false">LOG(I640,2)</f>
        <v>-0.603786635486758</v>
      </c>
      <c r="K640" s="5" t="n">
        <f aca="false">STDEV(D640,F640,H640)</f>
        <v>0.299210785075016</v>
      </c>
      <c r="L640" s="4" t="str">
        <f aca="false">IF(J640&gt;=1,"Up-regulated",IF(J640&lt;=-1,"Down-regulated",""))</f>
        <v/>
      </c>
      <c r="M640" s="4"/>
      <c r="N640" s="4"/>
    </row>
    <row r="641" customFormat="false" ht="13.2" hidden="false" customHeight="false" outlineLevel="0" collapsed="false">
      <c r="A641" s="4" t="s">
        <v>131</v>
      </c>
      <c r="B641" s="4" t="s">
        <v>2348</v>
      </c>
      <c r="C641" s="4" t="n">
        <v>1.35787081038372</v>
      </c>
      <c r="D641" s="4" t="n">
        <f aca="false">LOG(C641,2)</f>
        <v>0.441346226206551</v>
      </c>
      <c r="E641" s="4" t="n">
        <v>0.769417331293594</v>
      </c>
      <c r="F641" s="4" t="n">
        <f aca="false">LOG(E641,2)</f>
        <v>-0.378161767865637</v>
      </c>
      <c r="G641" s="4" t="n">
        <v>0.966284929023885</v>
      </c>
      <c r="H641" s="4" t="n">
        <f aca="false">LOG(G641,2)</f>
        <v>-0.0494794347308563</v>
      </c>
      <c r="I641" s="5" t="n">
        <f aca="false">AVERAGE(C641,E641,G641)</f>
        <v>1.03119102356707</v>
      </c>
      <c r="J641" s="5" t="n">
        <f aca="false">LOG(I641,2)</f>
        <v>0.0443116103253487</v>
      </c>
      <c r="K641" s="5" t="n">
        <f aca="false">STDEV(D641,F641,H641)</f>
        <v>0.412418730963606</v>
      </c>
      <c r="L641" s="4" t="str">
        <f aca="false">IF(J641&gt;=1,"Up-regulated",IF(J641&lt;=-1,"Down-regulated",""))</f>
        <v/>
      </c>
      <c r="M641" s="4"/>
      <c r="N641" s="4"/>
    </row>
    <row r="642" customFormat="false" ht="13.2" hidden="false" customHeight="false" outlineLevel="0" collapsed="false">
      <c r="A642" s="4" t="s">
        <v>1447</v>
      </c>
      <c r="B642" s="4" t="s">
        <v>2349</v>
      </c>
      <c r="C642" s="4" t="n">
        <v>1.83287674297335</v>
      </c>
      <c r="D642" s="4" t="n">
        <f aca="false">LOG(C642,2)</f>
        <v>0.874109770995063</v>
      </c>
      <c r="E642" s="4" t="n">
        <v>1.11408578275454</v>
      </c>
      <c r="F642" s="4" t="n">
        <f aca="false">LOG(E642,2)</f>
        <v>0.155860322076382</v>
      </c>
      <c r="G642" s="4" t="n">
        <v>0.637584261181673</v>
      </c>
      <c r="H642" s="4" t="n">
        <f aca="false">LOG(G642,2)</f>
        <v>-0.649312078161552</v>
      </c>
      <c r="I642" s="5" t="n">
        <f aca="false">AVERAGE(C642,E642,G642)</f>
        <v>1.19484892896986</v>
      </c>
      <c r="J642" s="5" t="n">
        <f aca="false">LOG(I642,2)</f>
        <v>0.256828222219684</v>
      </c>
      <c r="K642" s="5" t="n">
        <f aca="false">STDEV(D642,F642,H642)</f>
        <v>0.76212411450549</v>
      </c>
      <c r="L642" s="4" t="str">
        <f aca="false">IF(J642&gt;=1,"Up-regulated",IF(J642&lt;=-1,"Down-regulated",""))</f>
        <v/>
      </c>
      <c r="M642" s="4"/>
      <c r="N642" s="4"/>
    </row>
    <row r="643" customFormat="false" ht="13.2" hidden="false" customHeight="false" outlineLevel="0" collapsed="false">
      <c r="A643" s="4" t="s">
        <v>254</v>
      </c>
      <c r="B643" s="4" t="s">
        <v>2350</v>
      </c>
      <c r="C643" s="4" t="n">
        <v>1.11200268219061</v>
      </c>
      <c r="D643" s="4" t="n">
        <f aca="false">LOG(C643,2)</f>
        <v>0.153160267898133</v>
      </c>
      <c r="E643" s="4" t="n">
        <v>0.726539165784915</v>
      </c>
      <c r="F643" s="4" t="n">
        <f aca="false">LOG(E643,2)</f>
        <v>-0.460887523098559</v>
      </c>
      <c r="G643" s="4" t="n">
        <v>0.80190298233711</v>
      </c>
      <c r="H643" s="4" t="n">
        <f aca="false">LOG(G643,2)</f>
        <v>-0.318500391084582</v>
      </c>
      <c r="I643" s="5" t="n">
        <f aca="false">AVERAGE(C643,E643,G643)</f>
        <v>0.880148276770878</v>
      </c>
      <c r="J643" s="5" t="n">
        <f aca="false">LOG(I643,2)</f>
        <v>-0.184181502794432</v>
      </c>
      <c r="K643" s="5" t="n">
        <f aca="false">STDEV(D643,F643,H643)</f>
        <v>0.321401245129068</v>
      </c>
      <c r="L643" s="4" t="str">
        <f aca="false">IF(J643&gt;=1,"Up-regulated",IF(J643&lt;=-1,"Down-regulated",""))</f>
        <v/>
      </c>
      <c r="M643" s="4"/>
      <c r="N643" s="4"/>
    </row>
    <row r="644" customFormat="false" ht="13.2" hidden="false" customHeight="false" outlineLevel="0" collapsed="false">
      <c r="A644" s="4" t="s">
        <v>275</v>
      </c>
      <c r="B644" s="4" t="s">
        <v>2351</v>
      </c>
      <c r="C644" s="4" t="n">
        <v>0.834462314631036</v>
      </c>
      <c r="D644" s="4" t="n">
        <f aca="false">LOG(C644,2)</f>
        <v>-0.261081197753144</v>
      </c>
      <c r="E644" s="4" t="n">
        <v>1.2034804868062</v>
      </c>
      <c r="F644" s="4" t="n">
        <f aca="false">LOG(E644,2)</f>
        <v>0.26721275019118</v>
      </c>
      <c r="G644" s="4" t="n">
        <v>1.01136589785623</v>
      </c>
      <c r="H644" s="4" t="n">
        <f aca="false">LOG(G644,2)</f>
        <v>0.0163050383107273</v>
      </c>
      <c r="I644" s="5" t="n">
        <f aca="false">AVERAGE(C644,E644,G644)</f>
        <v>1.01643623309782</v>
      </c>
      <c r="J644" s="5" t="n">
        <f aca="false">LOG(I644,2)</f>
        <v>0.023519709448058</v>
      </c>
      <c r="K644" s="5" t="n">
        <f aca="false">STDEV(D644,F644,H644)</f>
        <v>0.264257544601652</v>
      </c>
      <c r="L644" s="4" t="str">
        <f aca="false">IF(J644&gt;=1,"Up-regulated",IF(J644&lt;=-1,"Down-regulated",""))</f>
        <v/>
      </c>
      <c r="M644" s="4"/>
      <c r="N644" s="4"/>
    </row>
    <row r="645" customFormat="false" ht="13.2" hidden="false" customHeight="false" outlineLevel="0" collapsed="false">
      <c r="A645" s="4" t="s">
        <v>942</v>
      </c>
      <c r="B645" s="4" t="s">
        <v>2352</v>
      </c>
      <c r="C645" s="4" t="n">
        <v>1.11505143456537</v>
      </c>
      <c r="D645" s="4" t="n">
        <f aca="false">LOG(C645,2)</f>
        <v>0.157110259635208</v>
      </c>
      <c r="E645" s="4" t="n">
        <v>1.07000929291815</v>
      </c>
      <c r="F645" s="4" t="n">
        <f aca="false">LOG(E645,2)</f>
        <v>0.0976233263355021</v>
      </c>
      <c r="G645" s="4" t="n">
        <v>0.529325804714085</v>
      </c>
      <c r="H645" s="4" t="n">
        <f aca="false">LOG(G645,2)</f>
        <v>-0.917772107595882</v>
      </c>
      <c r="I645" s="5" t="n">
        <f aca="false">AVERAGE(C645,E645,G645)</f>
        <v>0.904795510732537</v>
      </c>
      <c r="J645" s="5" t="n">
        <f aca="false">LOG(I645,2)</f>
        <v>-0.14433632367189</v>
      </c>
      <c r="K645" s="5" t="n">
        <f aca="false">STDEV(D645,F645,H645)</f>
        <v>0.604143841297531</v>
      </c>
      <c r="L645" s="4" t="str">
        <f aca="false">IF(J645&gt;=1,"Up-regulated",IF(J645&lt;=-1,"Down-regulated",""))</f>
        <v/>
      </c>
      <c r="M645" s="4"/>
      <c r="N645" s="4"/>
    </row>
    <row r="646" customFormat="false" ht="13.2" hidden="false" customHeight="false" outlineLevel="0" collapsed="false">
      <c r="A646" s="4" t="s">
        <v>214</v>
      </c>
      <c r="B646" s="4" t="s">
        <v>2353</v>
      </c>
      <c r="C646" s="4" t="n">
        <v>1.2098411034782</v>
      </c>
      <c r="D646" s="4" t="n">
        <f aca="false">LOG(C646,2)</f>
        <v>0.274817581155144</v>
      </c>
      <c r="E646" s="4" t="n">
        <v>1.11196209693467</v>
      </c>
      <c r="F646" s="4" t="n">
        <f aca="false">LOG(E646,2)</f>
        <v>0.153107612255351</v>
      </c>
      <c r="G646" s="4" t="n">
        <v>0.786515338311842</v>
      </c>
      <c r="H646" s="4" t="n">
        <f aca="false">LOG(G646,2)</f>
        <v>-0.346453194102526</v>
      </c>
      <c r="I646" s="5" t="n">
        <f aca="false">AVERAGE(C646,E646,G646)</f>
        <v>1.0361061795749</v>
      </c>
      <c r="J646" s="5" t="n">
        <f aca="false">LOG(I646,2)</f>
        <v>0.0511718571719044</v>
      </c>
      <c r="K646" s="5" t="n">
        <f aca="false">STDEV(D646,F646,H646)</f>
        <v>0.329229325336152</v>
      </c>
      <c r="L646" s="4" t="str">
        <f aca="false">IF(J646&gt;=1,"Up-regulated",IF(J646&lt;=-1,"Down-regulated",""))</f>
        <v/>
      </c>
      <c r="M646" s="4"/>
      <c r="N646" s="4"/>
    </row>
    <row r="647" customFormat="false" ht="13.2" hidden="false" customHeight="false" outlineLevel="0" collapsed="false">
      <c r="A647" s="4" t="s">
        <v>903</v>
      </c>
      <c r="B647" s="4" t="s">
        <v>2354</v>
      </c>
      <c r="C647" s="4" t="n">
        <v>1.16313770896397</v>
      </c>
      <c r="D647" s="4" t="n">
        <f aca="false">LOG(C647,2)</f>
        <v>0.218021913903231</v>
      </c>
      <c r="E647" s="4" t="n">
        <v>0.84490866096249</v>
      </c>
      <c r="F647" s="4" t="n">
        <f aca="false">LOG(E647,2)</f>
        <v>-0.243132707929165</v>
      </c>
      <c r="G647" s="4" t="n">
        <v>0.441974481323171</v>
      </c>
      <c r="H647" s="4" t="n">
        <f aca="false">LOG(G647,2)</f>
        <v>-1.17796502104287</v>
      </c>
      <c r="I647" s="5" t="n">
        <f aca="false">AVERAGE(C647,E647,G647)</f>
        <v>0.81667361708321</v>
      </c>
      <c r="J647" s="5" t="n">
        <f aca="false">LOG(I647,2)</f>
        <v>-0.292168473180483</v>
      </c>
      <c r="K647" s="5" t="n">
        <f aca="false">STDEV(D647,F647,H647)</f>
        <v>0.711261152392838</v>
      </c>
      <c r="L647" s="4" t="str">
        <f aca="false">IF(J647&gt;=1,"Up-regulated",IF(J647&lt;=-1,"Down-regulated",""))</f>
        <v/>
      </c>
      <c r="M647" s="4"/>
      <c r="N647" s="4"/>
    </row>
    <row r="648" customFormat="false" ht="13.2" hidden="false" customHeight="false" outlineLevel="0" collapsed="false">
      <c r="A648" s="4" t="s">
        <v>1437</v>
      </c>
      <c r="B648" s="4" t="s">
        <v>2355</v>
      </c>
      <c r="C648" s="4" t="n">
        <v>1.47190345488607</v>
      </c>
      <c r="D648" s="4" t="n">
        <f aca="false">LOG(C648,2)</f>
        <v>0.557683045223062</v>
      </c>
      <c r="E648" s="4" t="n">
        <v>1.22086379280447</v>
      </c>
      <c r="F648" s="4" t="n">
        <f aca="false">LOG(E648,2)</f>
        <v>0.287902253227198</v>
      </c>
      <c r="G648" s="4" t="n">
        <v>0.841790493171156</v>
      </c>
      <c r="H648" s="4" t="n">
        <f aca="false">LOG(G648,2)</f>
        <v>-0.24846687830922</v>
      </c>
      <c r="I648" s="5" t="n">
        <f aca="false">AVERAGE(C648,E648,G648)</f>
        <v>1.17818591362057</v>
      </c>
      <c r="J648" s="5" t="n">
        <f aca="false">LOG(I648,2)</f>
        <v>0.236567209368277</v>
      </c>
      <c r="K648" s="5" t="n">
        <f aca="false">STDEV(D648,F648,H648)</f>
        <v>0.410355784697083</v>
      </c>
      <c r="L648" s="4" t="str">
        <f aca="false">IF(J648&gt;=1,"Up-regulated",IF(J648&lt;=-1,"Down-regulated",""))</f>
        <v/>
      </c>
      <c r="M648" s="4"/>
      <c r="N648" s="4"/>
    </row>
    <row r="649" customFormat="false" ht="13.2" hidden="false" customHeight="false" outlineLevel="0" collapsed="false">
      <c r="A649" s="4" t="s">
        <v>1398</v>
      </c>
      <c r="B649" s="4" t="s">
        <v>2356</v>
      </c>
      <c r="C649" s="4" t="n">
        <v>1.15906821992409</v>
      </c>
      <c r="D649" s="4" t="n">
        <f aca="false">LOG(C649,2)</f>
        <v>0.212965482349324</v>
      </c>
      <c r="E649" s="4" t="n">
        <v>0.918946483592777</v>
      </c>
      <c r="F649" s="4" t="n">
        <f aca="false">LOG(E649,2)</f>
        <v>-0.121947248719546</v>
      </c>
      <c r="G649" s="4" t="n">
        <v>0.612487680017027</v>
      </c>
      <c r="H649" s="4" t="n">
        <f aca="false">LOG(G649,2)</f>
        <v>-0.707247269804148</v>
      </c>
      <c r="I649" s="5" t="n">
        <f aca="false">AVERAGE(C649,E649,G649)</f>
        <v>0.896834127844633</v>
      </c>
      <c r="J649" s="5" t="n">
        <f aca="false">LOG(I649,2)</f>
        <v>-0.157086915834803</v>
      </c>
      <c r="K649" s="5" t="n">
        <f aca="false">STDEV(D649,F649,H649)</f>
        <v>0.465749246079102</v>
      </c>
      <c r="L649" s="4" t="str">
        <f aca="false">IF(J649&gt;=1,"Up-regulated",IF(J649&lt;=-1,"Down-regulated",""))</f>
        <v/>
      </c>
      <c r="M649" s="4"/>
      <c r="N649" s="4"/>
    </row>
    <row r="650" customFormat="false" ht="13.2" hidden="false" customHeight="false" outlineLevel="0" collapsed="false">
      <c r="A650" s="4" t="s">
        <v>277</v>
      </c>
      <c r="B650" s="4" t="s">
        <v>2357</v>
      </c>
      <c r="C650" s="4" t="n">
        <v>0.975261742164553</v>
      </c>
      <c r="D650" s="4" t="n">
        <f aca="false">LOG(C650,2)</f>
        <v>-0.036138631465171</v>
      </c>
      <c r="E650" s="4" t="n">
        <v>1.29391879339605</v>
      </c>
      <c r="F650" s="4" t="n">
        <f aca="false">LOG(E650,2)</f>
        <v>0.371747076340389</v>
      </c>
      <c r="G650" s="4" t="n">
        <v>0.668746359327705</v>
      </c>
      <c r="H650" s="4" t="n">
        <f aca="false">LOG(G650,2)</f>
        <v>-0.580468962533561</v>
      </c>
      <c r="I650" s="5" t="n">
        <f aca="false">AVERAGE(C650,E650,G650)</f>
        <v>0.979308964962771</v>
      </c>
      <c r="J650" s="5" t="n">
        <f aca="false">LOG(I650,2)</f>
        <v>-0.0301640032933628</v>
      </c>
      <c r="K650" s="5" t="n">
        <f aca="false">STDEV(D650,F650,H650)</f>
        <v>0.477734522624205</v>
      </c>
      <c r="L650" s="4" t="str">
        <f aca="false">IF(J650&gt;=1,"Up-regulated",IF(J650&lt;=-1,"Down-regulated",""))</f>
        <v/>
      </c>
      <c r="M650" s="4"/>
      <c r="N650" s="4"/>
    </row>
    <row r="651" customFormat="false" ht="13.2" hidden="false" customHeight="false" outlineLevel="0" collapsed="false">
      <c r="A651" s="4" t="s">
        <v>430</v>
      </c>
      <c r="B651" s="4" t="s">
        <v>2358</v>
      </c>
      <c r="C651" s="4" t="n">
        <v>0.917005036891706</v>
      </c>
      <c r="D651" s="4" t="n">
        <f aca="false">LOG(C651,2)</f>
        <v>-0.124998436662749</v>
      </c>
      <c r="E651" s="4" t="n">
        <v>1.00304924493717</v>
      </c>
      <c r="F651" s="4" t="n">
        <f aca="false">LOG(E651,2)</f>
        <v>0.00439243713914951</v>
      </c>
      <c r="G651" s="4" t="n">
        <v>0.559752246552082</v>
      </c>
      <c r="H651" s="4" t="n">
        <f aca="false">LOG(G651,2)</f>
        <v>-0.837139681576271</v>
      </c>
      <c r="I651" s="5" t="n">
        <f aca="false">AVERAGE(C651,E651,G651)</f>
        <v>0.826602176126987</v>
      </c>
      <c r="J651" s="5" t="n">
        <f aca="false">LOG(I651,2)</f>
        <v>-0.27473493310634</v>
      </c>
      <c r="K651" s="5" t="n">
        <f aca="false">STDEV(D651,F651,H651)</f>
        <v>0.453148882406924</v>
      </c>
      <c r="L651" s="4" t="str">
        <f aca="false">IF(J651&gt;=1,"Up-regulated",IF(J651&lt;=-1,"Down-regulated",""))</f>
        <v/>
      </c>
      <c r="M651" s="4"/>
      <c r="N651" s="4"/>
    </row>
    <row r="652" customFormat="false" ht="13.2" hidden="false" customHeight="false" outlineLevel="0" collapsed="false">
      <c r="A652" s="4" t="s">
        <v>756</v>
      </c>
      <c r="B652" s="4" t="s">
        <v>2359</v>
      </c>
      <c r="C652" s="4" t="n">
        <v>0.851577040578429</v>
      </c>
      <c r="D652" s="4" t="n">
        <f aca="false">LOG(C652,2)</f>
        <v>-0.231791041163572</v>
      </c>
      <c r="E652" s="4" t="n">
        <v>1.22652799183227</v>
      </c>
      <c r="F652" s="4" t="n">
        <f aca="false">LOG(E652,2)</f>
        <v>0.294580159469728</v>
      </c>
      <c r="G652" s="4" t="n">
        <v>1.94006720076461</v>
      </c>
      <c r="H652" s="4" t="n">
        <f aca="false">LOG(G652,2)</f>
        <v>0.956106625881848</v>
      </c>
      <c r="I652" s="5" t="n">
        <f aca="false">AVERAGE(C652,E652,G652)</f>
        <v>1.33939074439177</v>
      </c>
      <c r="J652" s="5" t="n">
        <f aca="false">LOG(I652,2)</f>
        <v>0.421576903723975</v>
      </c>
      <c r="K652" s="5" t="n">
        <f aca="false">STDEV(D652,F652,H652)</f>
        <v>0.595228915907121</v>
      </c>
      <c r="L652" s="4" t="str">
        <f aca="false">IF(J652&gt;=1,"Up-regulated",IF(J652&lt;=-1,"Down-regulated",""))</f>
        <v/>
      </c>
      <c r="M652" s="4"/>
      <c r="N652" s="4"/>
    </row>
    <row r="653" customFormat="false" ht="13.2" hidden="false" customHeight="false" outlineLevel="0" collapsed="false">
      <c r="A653" s="4" t="s">
        <v>1236</v>
      </c>
      <c r="B653" s="4" t="s">
        <v>2360</v>
      </c>
      <c r="C653" s="4" t="n">
        <v>1.10741798532232</v>
      </c>
      <c r="D653" s="4" t="n">
        <f aca="false">LOG(C653,2)</f>
        <v>0.147199857651544</v>
      </c>
      <c r="E653" s="4" t="n">
        <v>0.729633132088894</v>
      </c>
      <c r="F653" s="4" t="n">
        <f aca="false">LOG(E653,2)</f>
        <v>-0.454756852206177</v>
      </c>
      <c r="G653" s="4" t="n">
        <v>1.14637940691351</v>
      </c>
      <c r="H653" s="4" t="n">
        <f aca="false">LOG(G653,2)</f>
        <v>0.19708459896723</v>
      </c>
      <c r="I653" s="5" t="n">
        <f aca="false">AVERAGE(C653,E653,G653)</f>
        <v>0.994476841441575</v>
      </c>
      <c r="J653" s="5" t="n">
        <f aca="false">LOG(I653,2)</f>
        <v>-0.00799031973222654</v>
      </c>
      <c r="K653" s="5" t="n">
        <f aca="false">STDEV(D653,F653,H653)</f>
        <v>0.362798760891563</v>
      </c>
      <c r="L653" s="4" t="str">
        <f aca="false">IF(J653&gt;=1,"Up-regulated",IF(J653&lt;=-1,"Down-regulated",""))</f>
        <v/>
      </c>
      <c r="M653" s="4"/>
      <c r="N653" s="4"/>
    </row>
    <row r="654" customFormat="false" ht="13.2" hidden="false" customHeight="false" outlineLevel="0" collapsed="false">
      <c r="A654" s="4" t="s">
        <v>1320</v>
      </c>
      <c r="B654" s="4" t="s">
        <v>2361</v>
      </c>
      <c r="C654" s="4" t="n">
        <v>1.2518435123085</v>
      </c>
      <c r="D654" s="4" t="n">
        <f aca="false">LOG(C654,2)</f>
        <v>0.324054228303433</v>
      </c>
      <c r="E654" s="4" t="n">
        <v>0.859946747700637</v>
      </c>
      <c r="F654" s="4" t="n">
        <f aca="false">LOG(E654,2)</f>
        <v>-0.217680771359735</v>
      </c>
      <c r="G654" s="4" t="n">
        <v>0.598416598059504</v>
      </c>
      <c r="H654" s="4" t="n">
        <f aca="false">LOG(G654,2)</f>
        <v>-0.740777903608935</v>
      </c>
      <c r="I654" s="5" t="n">
        <f aca="false">AVERAGE(C654,E654,G654)</f>
        <v>0.903402286022879</v>
      </c>
      <c r="J654" s="5" t="n">
        <f aca="false">LOG(I654,2)</f>
        <v>-0.146559530425971</v>
      </c>
      <c r="K654" s="5" t="n">
        <f aca="false">STDEV(D654,F654,H654)</f>
        <v>0.532443250306301</v>
      </c>
      <c r="L654" s="4" t="str">
        <f aca="false">IF(J654&gt;=1,"Up-regulated",IF(J654&lt;=-1,"Down-regulated",""))</f>
        <v/>
      </c>
      <c r="M654" s="4"/>
      <c r="N654" s="4"/>
    </row>
    <row r="655" customFormat="false" ht="13.2" hidden="false" customHeight="false" outlineLevel="0" collapsed="false">
      <c r="A655" s="4" t="s">
        <v>1204</v>
      </c>
      <c r="B655" s="4" t="s">
        <v>2362</v>
      </c>
      <c r="C655" s="4" t="n">
        <v>0.921157666618829</v>
      </c>
      <c r="D655" s="4" t="n">
        <f aca="false">LOG(C655,2)</f>
        <v>-0.118479983759254</v>
      </c>
      <c r="E655" s="4" t="n">
        <v>1.14086824876904</v>
      </c>
      <c r="F655" s="4" t="n">
        <f aca="false">LOG(E655,2)</f>
        <v>0.190132194060897</v>
      </c>
      <c r="G655" s="4" t="n">
        <v>0.379071816057729</v>
      </c>
      <c r="H655" s="4" t="n">
        <f aca="false">LOG(G655,2)</f>
        <v>-1.39945689858792</v>
      </c>
      <c r="I655" s="5" t="n">
        <f aca="false">AVERAGE(C655,E655,G655)</f>
        <v>0.8136992438152</v>
      </c>
      <c r="J655" s="5" t="n">
        <f aca="false">LOG(I655,2)</f>
        <v>-0.297432444909993</v>
      </c>
      <c r="K655" s="5" t="n">
        <f aca="false">STDEV(D655,F655,H655)</f>
        <v>0.842905373899401</v>
      </c>
      <c r="L655" s="4" t="str">
        <f aca="false">IF(J655&gt;=1,"Up-regulated",IF(J655&lt;=-1,"Down-regulated",""))</f>
        <v/>
      </c>
      <c r="M655" s="4"/>
      <c r="N655" s="4"/>
    </row>
    <row r="656" customFormat="false" ht="13.2" hidden="false" customHeight="false" outlineLevel="0" collapsed="false">
      <c r="A656" s="4" t="s">
        <v>539</v>
      </c>
      <c r="B656" s="4" t="s">
        <v>2363</v>
      </c>
      <c r="C656" s="4" t="n">
        <v>1.51934152359981</v>
      </c>
      <c r="D656" s="4" t="n">
        <f aca="false">LOG(C656,2)</f>
        <v>0.603446200993714</v>
      </c>
      <c r="E656" s="4" t="n">
        <v>0.755435302669642</v>
      </c>
      <c r="F656" s="4" t="n">
        <f aca="false">LOG(E656,2)</f>
        <v>-0.40461989014507</v>
      </c>
      <c r="G656" s="4" t="n">
        <v>0.76191978681403</v>
      </c>
      <c r="H656" s="4" t="n">
        <f aca="false">LOG(G656,2)</f>
        <v>-0.392288972834034</v>
      </c>
      <c r="I656" s="5" t="n">
        <f aca="false">AVERAGE(C656,E656,G656)</f>
        <v>1.01223220436116</v>
      </c>
      <c r="J656" s="5" t="n">
        <f aca="false">LOG(I656,2)</f>
        <v>0.0175402798080676</v>
      </c>
      <c r="K656" s="5" t="n">
        <f aca="false">STDEV(D656,F656,H656)</f>
        <v>0.578480456602084</v>
      </c>
      <c r="L656" s="4" t="str">
        <f aca="false">IF(J656&gt;=1,"Up-regulated",IF(J656&lt;=-1,"Down-regulated",""))</f>
        <v/>
      </c>
      <c r="M656" s="4"/>
      <c r="N656" s="4"/>
    </row>
    <row r="657" customFormat="false" ht="13.2" hidden="false" customHeight="false" outlineLevel="0" collapsed="false">
      <c r="A657" s="4" t="s">
        <v>133</v>
      </c>
      <c r="B657" s="4" t="s">
        <v>2364</v>
      </c>
      <c r="C657" s="4" t="n">
        <v>1.02172319098354</v>
      </c>
      <c r="D657" s="4" t="n">
        <f aca="false">LOG(C657,2)</f>
        <v>0.0310043889494524</v>
      </c>
      <c r="E657" s="4" t="n">
        <v>0.812183454087522</v>
      </c>
      <c r="F657" s="4" t="n">
        <f aca="false">LOG(E657,2)</f>
        <v>-0.300122458106564</v>
      </c>
      <c r="G657" s="4" t="n">
        <v>0.556046683188907</v>
      </c>
      <c r="H657" s="4" t="n">
        <f aca="false">LOG(G657,2)</f>
        <v>-0.846722084640263</v>
      </c>
      <c r="I657" s="5" t="n">
        <f aca="false">AVERAGE(C657,E657,G657)</f>
        <v>0.79665110941999</v>
      </c>
      <c r="J657" s="5" t="n">
        <f aca="false">LOG(I657,2)</f>
        <v>-0.327980055630336</v>
      </c>
      <c r="K657" s="5" t="n">
        <f aca="false">STDEV(D657,F657,H657)</f>
        <v>0.443249347246798</v>
      </c>
      <c r="L657" s="4" t="str">
        <f aca="false">IF(J657&gt;=1,"Up-regulated",IF(J657&lt;=-1,"Down-regulated",""))</f>
        <v/>
      </c>
      <c r="M657" s="4"/>
      <c r="N657" s="4"/>
    </row>
    <row r="658" customFormat="false" ht="13.2" hidden="false" customHeight="false" outlineLevel="0" collapsed="false">
      <c r="A658" s="4" t="s">
        <v>736</v>
      </c>
      <c r="B658" s="4" t="s">
        <v>2365</v>
      </c>
      <c r="C658" s="4" t="n">
        <v>0.957689291523361</v>
      </c>
      <c r="D658" s="4" t="n">
        <f aca="false">LOG(C658,2)</f>
        <v>-0.0623704246105619</v>
      </c>
      <c r="E658" s="4" t="n">
        <v>0.715287171075579</v>
      </c>
      <c r="F658" s="4" t="n">
        <f aca="false">LOG(E658,2)</f>
        <v>-0.483405528367589</v>
      </c>
      <c r="G658" s="4" t="n">
        <v>0.311589972696287</v>
      </c>
      <c r="H658" s="4" t="n">
        <f aca="false">LOG(G658,2)</f>
        <v>-1.68227928823396</v>
      </c>
      <c r="I658" s="5" t="n">
        <f aca="false">AVERAGE(C658,E658,G658)</f>
        <v>0.661522145098409</v>
      </c>
      <c r="J658" s="5" t="n">
        <f aca="false">LOG(I658,2)</f>
        <v>-0.596138641952733</v>
      </c>
      <c r="K658" s="5" t="n">
        <f aca="false">STDEV(D658,F658,H658)</f>
        <v>0.840503180356609</v>
      </c>
      <c r="L658" s="4" t="str">
        <f aca="false">IF(J658&gt;=1,"Up-regulated",IF(J658&lt;=-1,"Down-regulated",""))</f>
        <v/>
      </c>
      <c r="M658" s="4"/>
      <c r="N658" s="4"/>
    </row>
    <row r="659" customFormat="false" ht="13.2" hidden="false" customHeight="false" outlineLevel="0" collapsed="false">
      <c r="A659" s="4" t="s">
        <v>555</v>
      </c>
      <c r="B659" s="4" t="s">
        <v>2366</v>
      </c>
      <c r="C659" s="4" t="n">
        <v>1.09093508232782</v>
      </c>
      <c r="D659" s="4" t="n">
        <f aca="false">LOG(C659,2)</f>
        <v>0.12556525455772</v>
      </c>
      <c r="E659" s="4" t="n">
        <v>0.648445002412483</v>
      </c>
      <c r="F659" s="4" t="n">
        <f aca="false">LOG(E659,2)</f>
        <v>-0.62494387678891</v>
      </c>
      <c r="G659" s="4" t="n">
        <v>1.21030260545811</v>
      </c>
      <c r="H659" s="4" t="n">
        <f aca="false">LOG(G659,2)</f>
        <v>0.275367801890709</v>
      </c>
      <c r="I659" s="5" t="n">
        <f aca="false">AVERAGE(C659,E659,G659)</f>
        <v>0.983227563399471</v>
      </c>
      <c r="J659" s="5" t="n">
        <f aca="false">LOG(I659,2)</f>
        <v>-0.0244027346870235</v>
      </c>
      <c r="K659" s="5" t="n">
        <f aca="false">STDEV(D659,F659,H659)</f>
        <v>0.482401264196284</v>
      </c>
      <c r="L659" s="4" t="str">
        <f aca="false">IF(J659&gt;=1,"Up-regulated",IF(J659&lt;=-1,"Down-regulated",""))</f>
        <v/>
      </c>
      <c r="M659" s="4"/>
      <c r="N659" s="4"/>
    </row>
    <row r="660" customFormat="false" ht="13.2" hidden="false" customHeight="false" outlineLevel="0" collapsed="false">
      <c r="A660" s="4" t="s">
        <v>923</v>
      </c>
      <c r="B660" s="4" t="s">
        <v>2366</v>
      </c>
      <c r="C660" s="4" t="n">
        <v>1.03167000687926</v>
      </c>
      <c r="D660" s="4" t="n">
        <f aca="false">LOG(C660,2)</f>
        <v>0.0449815797041727</v>
      </c>
      <c r="E660" s="4" t="n">
        <v>1.16209421119948</v>
      </c>
      <c r="F660" s="4" t="n">
        <f aca="false">LOG(E660,2)</f>
        <v>0.216727033045958</v>
      </c>
      <c r="G660" s="4" t="n">
        <v>0.567746149249479</v>
      </c>
      <c r="H660" s="4" t="n">
        <f aca="false">LOG(G660,2)</f>
        <v>-0.816682079032293</v>
      </c>
      <c r="I660" s="5" t="n">
        <f aca="false">AVERAGE(C660,E660,G660)</f>
        <v>0.920503455776072</v>
      </c>
      <c r="J660" s="5" t="n">
        <f aca="false">LOG(I660,2)</f>
        <v>-0.119504957101813</v>
      </c>
      <c r="K660" s="5" t="n">
        <f aca="false">STDEV(D660,F660,H660)</f>
        <v>0.553759146569614</v>
      </c>
      <c r="L660" s="4" t="str">
        <f aca="false">IF(J660&gt;=1,"Up-regulated",IF(J660&lt;=-1,"Down-regulated",""))</f>
        <v/>
      </c>
      <c r="M660" s="4"/>
      <c r="N660" s="4"/>
    </row>
    <row r="661" customFormat="false" ht="13.2" hidden="false" customHeight="false" outlineLevel="0" collapsed="false">
      <c r="A661" s="4" t="s">
        <v>1299</v>
      </c>
      <c r="B661" s="4" t="s">
        <v>2367</v>
      </c>
      <c r="C661" s="4" t="n">
        <v>0.898175443594316</v>
      </c>
      <c r="D661" s="4" t="n">
        <f aca="false">LOG(C661,2)</f>
        <v>-0.154930815977398</v>
      </c>
      <c r="E661" s="4" t="n">
        <v>1.34493016682587</v>
      </c>
      <c r="F661" s="4" t="n">
        <f aca="false">LOG(E661,2)</f>
        <v>0.427531265280379</v>
      </c>
      <c r="G661" s="4" t="n">
        <v>0.830077428477908</v>
      </c>
      <c r="H661" s="4" t="n">
        <f aca="false">LOG(G661,2)</f>
        <v>-0.268682179547001</v>
      </c>
      <c r="I661" s="5" t="n">
        <f aca="false">AVERAGE(C661,E661,G661)</f>
        <v>1.02439434629936</v>
      </c>
      <c r="J661" s="5" t="n">
        <f aca="false">LOG(I661,2)</f>
        <v>0.0347711957399577</v>
      </c>
      <c r="K661" s="5" t="n">
        <f aca="false">STDEV(D661,F661,H661)</f>
        <v>0.373477935442754</v>
      </c>
      <c r="L661" s="4" t="str">
        <f aca="false">IF(J661&gt;=1,"Up-regulated",IF(J661&lt;=-1,"Down-regulated",""))</f>
        <v/>
      </c>
      <c r="M661" s="4"/>
      <c r="N661" s="4"/>
    </row>
    <row r="662" customFormat="false" ht="13.2" hidden="false" customHeight="false" outlineLevel="0" collapsed="false">
      <c r="A662" s="4" t="s">
        <v>658</v>
      </c>
      <c r="B662" s="4" t="s">
        <v>2368</v>
      </c>
      <c r="C662" s="4" t="n">
        <v>1.00560703207677</v>
      </c>
      <c r="D662" s="4" t="n">
        <f aca="false">LOG(C662,2)</f>
        <v>0.00806664348164314</v>
      </c>
      <c r="E662" s="4" t="n">
        <v>1.13016766849675</v>
      </c>
      <c r="F662" s="4" t="n">
        <f aca="false">LOG(E662,2)</f>
        <v>0.176536822697539</v>
      </c>
      <c r="G662" s="4" t="n">
        <v>0.528392703507075</v>
      </c>
      <c r="H662" s="4" t="n">
        <f aca="false">LOG(G662,2)</f>
        <v>-0.920317550117229</v>
      </c>
      <c r="I662" s="5" t="n">
        <f aca="false">AVERAGE(C662,E662,G662)</f>
        <v>0.888055801360198</v>
      </c>
      <c r="J662" s="5" t="n">
        <f aca="false">LOG(I662,2)</f>
        <v>-0.171277763113426</v>
      </c>
      <c r="K662" s="5" t="n">
        <f aca="false">STDEV(D662,F662,H662)</f>
        <v>0.590673193253842</v>
      </c>
      <c r="L662" s="4" t="str">
        <f aca="false">IF(J662&gt;=1,"Up-regulated",IF(J662&lt;=-1,"Down-regulated",""))</f>
        <v/>
      </c>
      <c r="M662" s="4"/>
      <c r="N662" s="4"/>
    </row>
    <row r="663" customFormat="false" ht="13.2" hidden="false" customHeight="false" outlineLevel="0" collapsed="false">
      <c r="A663" s="4" t="s">
        <v>1590</v>
      </c>
      <c r="B663" s="4" t="s">
        <v>2369</v>
      </c>
      <c r="C663" s="4" t="n">
        <v>0.98785484679315</v>
      </c>
      <c r="D663" s="4" t="n">
        <f aca="false">LOG(C663,2)</f>
        <v>-0.0176290239237577</v>
      </c>
      <c r="E663" s="4" t="n">
        <v>0.576504971822017</v>
      </c>
      <c r="F663" s="4" t="n">
        <f aca="false">LOG(E663,2)</f>
        <v>-0.794595045046676</v>
      </c>
      <c r="G663" s="4" t="n">
        <v>0.1400568662267</v>
      </c>
      <c r="H663" s="4" t="n">
        <f aca="false">LOG(G663,2)</f>
        <v>-2.83591538224688</v>
      </c>
      <c r="I663" s="5" t="n">
        <f aca="false">AVERAGE(C663,E663,G663)</f>
        <v>0.568138894947289</v>
      </c>
      <c r="J663" s="5" t="n">
        <f aca="false">LOG(I663,2)</f>
        <v>-0.815684421221699</v>
      </c>
      <c r="K663" s="5" t="n">
        <f aca="false">STDEV(D663,F663,H663)</f>
        <v>1.45564435414681</v>
      </c>
      <c r="L663" s="4" t="str">
        <f aca="false">IF(J663&gt;=1,"Up-regulated",IF(J663&lt;=-1,"Down-regulated",""))</f>
        <v/>
      </c>
      <c r="M663" s="4"/>
      <c r="N663" s="4"/>
    </row>
    <row r="664" customFormat="false" ht="13.2" hidden="false" customHeight="false" outlineLevel="0" collapsed="false">
      <c r="A664" s="4" t="s">
        <v>1194</v>
      </c>
      <c r="B664" s="4" t="s">
        <v>2369</v>
      </c>
      <c r="C664" s="4" t="n">
        <v>1.23430667313925</v>
      </c>
      <c r="D664" s="4" t="n">
        <f aca="false">LOG(C664,2)</f>
        <v>0.303700887882229</v>
      </c>
      <c r="E664" s="4" t="n">
        <v>1.34263459096708</v>
      </c>
      <c r="F664" s="4" t="n">
        <f aca="false">LOG(E664,2)</f>
        <v>0.425066716879631</v>
      </c>
      <c r="G664" s="4" t="n">
        <v>0.567289406861996</v>
      </c>
      <c r="H664" s="4" t="n">
        <f aca="false">LOG(G664,2)</f>
        <v>-0.817843170434946</v>
      </c>
      <c r="I664" s="5" t="n">
        <f aca="false">AVERAGE(C664,E664,G664)</f>
        <v>1.04807689032278</v>
      </c>
      <c r="J664" s="5" t="n">
        <f aca="false">LOG(I664,2)</f>
        <v>0.0677445615492132</v>
      </c>
      <c r="K664" s="5" t="n">
        <f aca="false">STDEV(D664,F664,H664)</f>
        <v>0.685251258928567</v>
      </c>
      <c r="L664" s="4" t="str">
        <f aca="false">IF(J664&gt;=1,"Up-regulated",IF(J664&lt;=-1,"Down-regulated",""))</f>
        <v/>
      </c>
      <c r="M664" s="4"/>
      <c r="N664" s="4"/>
    </row>
    <row r="665" customFormat="false" ht="13.2" hidden="false" customHeight="false" outlineLevel="0" collapsed="false">
      <c r="A665" s="4" t="s">
        <v>684</v>
      </c>
      <c r="B665" s="4" t="s">
        <v>2370</v>
      </c>
      <c r="C665" s="4" t="n">
        <v>0.861146670708953</v>
      </c>
      <c r="D665" s="4" t="n">
        <f aca="false">LOG(C665,2)</f>
        <v>-0.215669116169481</v>
      </c>
      <c r="E665" s="4" t="n">
        <v>1.13038442153209</v>
      </c>
      <c r="F665" s="4" t="n">
        <f aca="false">LOG(E665,2)</f>
        <v>0.176813488324057</v>
      </c>
      <c r="G665" s="4" t="n">
        <v>1.07234974857398</v>
      </c>
      <c r="H665" s="4" t="n">
        <f aca="false">LOG(G665,2)</f>
        <v>0.100775519824998</v>
      </c>
      <c r="I665" s="5" t="n">
        <f aca="false">AVERAGE(C665,E665,G665)</f>
        <v>1.02129361360501</v>
      </c>
      <c r="J665" s="5" t="n">
        <f aca="false">LOG(I665,2)</f>
        <v>0.0303976889346197</v>
      </c>
      <c r="K665" s="5" t="n">
        <f aca="false">STDEV(D665,F665,H665)</f>
        <v>0.20815121712078</v>
      </c>
      <c r="L665" s="4" t="str">
        <f aca="false">IF(J665&gt;=1,"Up-regulated",IF(J665&lt;=-1,"Down-regulated",""))</f>
        <v/>
      </c>
      <c r="M665" s="4"/>
      <c r="N665" s="4"/>
    </row>
    <row r="666" customFormat="false" ht="13.2" hidden="false" customHeight="false" outlineLevel="0" collapsed="false">
      <c r="A666" s="4" t="s">
        <v>194</v>
      </c>
      <c r="B666" s="4" t="s">
        <v>2371</v>
      </c>
      <c r="C666" s="4" t="n">
        <v>2.28778336537622</v>
      </c>
      <c r="D666" s="4" t="n">
        <f aca="false">LOG(C666,2)</f>
        <v>1.19395044700514</v>
      </c>
      <c r="E666" s="4" t="n">
        <v>1.15755408042273</v>
      </c>
      <c r="F666" s="4" t="n">
        <f aca="false">LOG(E666,2)</f>
        <v>0.21107959714433</v>
      </c>
      <c r="G666" s="4" t="n">
        <v>0.65161601755095</v>
      </c>
      <c r="H666" s="4" t="n">
        <f aca="false">LOG(G666,2)</f>
        <v>-0.617906027307996</v>
      </c>
      <c r="I666" s="5" t="n">
        <f aca="false">AVERAGE(C666,E666,G666)</f>
        <v>1.36565115444997</v>
      </c>
      <c r="J666" s="5" t="n">
        <f aca="false">LOG(I666,2)</f>
        <v>0.449589004844038</v>
      </c>
      <c r="K666" s="5" t="n">
        <f aca="false">STDEV(D666,F666,H666)</f>
        <v>0.907016736023942</v>
      </c>
      <c r="L666" s="4" t="str">
        <f aca="false">IF(J666&gt;=1,"Up-regulated",IF(J666&lt;=-1,"Down-regulated",""))</f>
        <v/>
      </c>
      <c r="M666" s="4"/>
      <c r="N666" s="4"/>
    </row>
    <row r="667" customFormat="false" ht="13.2" hidden="false" customHeight="false" outlineLevel="0" collapsed="false">
      <c r="A667" s="4" t="s">
        <v>1521</v>
      </c>
      <c r="B667" s="4" t="s">
        <v>2372</v>
      </c>
      <c r="C667" s="4" t="n">
        <v>0.97257347237036</v>
      </c>
      <c r="D667" s="4" t="n">
        <f aca="false">LOG(C667,2)</f>
        <v>-0.0401208533021782</v>
      </c>
      <c r="E667" s="4" t="n">
        <v>0.871630320850411</v>
      </c>
      <c r="F667" s="4" t="n">
        <f aca="false">LOG(E667,2)</f>
        <v>-0.198211711444475</v>
      </c>
      <c r="G667" s="4" t="n">
        <v>0.868203913169419</v>
      </c>
      <c r="H667" s="4" t="n">
        <f aca="false">LOG(G667,2)</f>
        <v>-0.203894169765595</v>
      </c>
      <c r="I667" s="5" t="n">
        <f aca="false">AVERAGE(C667,E667,G667)</f>
        <v>0.904135902130063</v>
      </c>
      <c r="J667" s="5" t="n">
        <f aca="false">LOG(I667,2)</f>
        <v>-0.145388452122008</v>
      </c>
      <c r="K667" s="5" t="n">
        <f aca="false">STDEV(D667,F667,H667)</f>
        <v>0.0929576148451231</v>
      </c>
      <c r="L667" s="4" t="str">
        <f aca="false">IF(J667&gt;=1,"Up-regulated",IF(J667&lt;=-1,"Down-regulated",""))</f>
        <v/>
      </c>
      <c r="M667" s="4"/>
      <c r="N667" s="4"/>
    </row>
    <row r="668" customFormat="false" ht="13.2" hidden="false" customHeight="false" outlineLevel="0" collapsed="false">
      <c r="A668" s="4" t="s">
        <v>611</v>
      </c>
      <c r="B668" s="4" t="s">
        <v>2373</v>
      </c>
      <c r="C668" s="4" t="n">
        <v>1.09640382005229</v>
      </c>
      <c r="D668" s="4" t="n">
        <f aca="false">LOG(C668,2)</f>
        <v>0.132779259873273</v>
      </c>
      <c r="E668" s="4" t="n">
        <v>0.98166740892632</v>
      </c>
      <c r="F668" s="4" t="n">
        <f aca="false">LOG(E668,2)</f>
        <v>-0.0266937758125342</v>
      </c>
      <c r="G668" s="4" t="n">
        <v>0.359781966805337</v>
      </c>
      <c r="H668" s="4" t="n">
        <f aca="false">LOG(G668,2)</f>
        <v>-1.47480521806035</v>
      </c>
      <c r="I668" s="5" t="n">
        <f aca="false">AVERAGE(C668,E668,G668)</f>
        <v>0.812617731927982</v>
      </c>
      <c r="J668" s="5" t="n">
        <f aca="false">LOG(I668,2)</f>
        <v>-0.299351249287773</v>
      </c>
      <c r="K668" s="5" t="n">
        <f aca="false">STDEV(D668,F668,H668)</f>
        <v>0.885699935265233</v>
      </c>
      <c r="L668" s="4" t="str">
        <f aca="false">IF(J668&gt;=1,"Up-regulated",IF(J668&lt;=-1,"Down-regulated",""))</f>
        <v/>
      </c>
      <c r="M668" s="4"/>
      <c r="N668" s="4"/>
    </row>
    <row r="669" customFormat="false" ht="13.2" hidden="false" customHeight="false" outlineLevel="0" collapsed="false">
      <c r="A669" s="4" t="s">
        <v>589</v>
      </c>
      <c r="B669" s="4" t="s">
        <v>2374</v>
      </c>
      <c r="C669" s="4" t="n">
        <v>0.82756411699604</v>
      </c>
      <c r="D669" s="4" t="n">
        <f aca="false">LOG(C669,2)</f>
        <v>-0.27305700328318</v>
      </c>
      <c r="E669" s="4" t="n">
        <v>0.975479537642132</v>
      </c>
      <c r="F669" s="4" t="n">
        <f aca="false">LOG(E669,2)</f>
        <v>-0.0358164847407549</v>
      </c>
      <c r="G669" s="4" t="n">
        <v>0.339949832009793</v>
      </c>
      <c r="H669" s="4" t="n">
        <f aca="false">LOG(G669,2)</f>
        <v>-1.55660623808596</v>
      </c>
      <c r="I669" s="5" t="n">
        <f aca="false">AVERAGE(C669,E669,G669)</f>
        <v>0.714331162215988</v>
      </c>
      <c r="J669" s="5" t="n">
        <f aca="false">LOG(I669,2)</f>
        <v>-0.485335035585352</v>
      </c>
      <c r="K669" s="5" t="n">
        <f aca="false">STDEV(D669,F669,H669)</f>
        <v>0.818187343632338</v>
      </c>
      <c r="L669" s="4" t="str">
        <f aca="false">IF(J669&gt;=1,"Up-regulated",IF(J669&lt;=-1,"Down-regulated",""))</f>
        <v/>
      </c>
      <c r="M669" s="4"/>
      <c r="N669" s="4"/>
    </row>
    <row r="670" customFormat="false" ht="13.2" hidden="false" customHeight="false" outlineLevel="0" collapsed="false">
      <c r="A670" s="4" t="s">
        <v>613</v>
      </c>
      <c r="B670" s="4" t="s">
        <v>2375</v>
      </c>
      <c r="C670" s="4" t="n">
        <v>0.961264926500989</v>
      </c>
      <c r="D670" s="4" t="n">
        <f aca="false">LOG(C670,2)</f>
        <v>-0.0569939995015739</v>
      </c>
      <c r="E670" s="4" t="n">
        <v>1.28558163209156</v>
      </c>
      <c r="F670" s="4" t="n">
        <f aca="false">LOG(E670,2)</f>
        <v>0.362421221586973</v>
      </c>
      <c r="G670" s="4" t="n">
        <v>0.386076636325471</v>
      </c>
      <c r="H670" s="4" t="n">
        <f aca="false">LOG(G670,2)</f>
        <v>-1.37304084357897</v>
      </c>
      <c r="I670" s="5" t="n">
        <f aca="false">AVERAGE(C670,E670,G670)</f>
        <v>0.877641064972675</v>
      </c>
      <c r="J670" s="5" t="n">
        <f aca="false">LOG(I670,2)</f>
        <v>-0.188297063623938</v>
      </c>
      <c r="K670" s="5" t="n">
        <f aca="false">STDEV(D670,F670,H670)</f>
        <v>0.905512470291167</v>
      </c>
      <c r="L670" s="4" t="str">
        <f aca="false">IF(J670&gt;=1,"Up-regulated",IF(J670&lt;=-1,"Down-regulated",""))</f>
        <v/>
      </c>
      <c r="M670" s="4"/>
      <c r="N670" s="4"/>
    </row>
    <row r="671" customFormat="false" ht="13.2" hidden="false" customHeight="false" outlineLevel="0" collapsed="false">
      <c r="A671" s="4" t="s">
        <v>1183</v>
      </c>
      <c r="B671" s="4" t="s">
        <v>2376</v>
      </c>
      <c r="C671" s="4" t="n">
        <v>1.03691877428743</v>
      </c>
      <c r="D671" s="4" t="n">
        <f aca="false">LOG(C671,2)</f>
        <v>0.0523028868972155</v>
      </c>
      <c r="E671" s="4" t="n">
        <v>0.969609581830174</v>
      </c>
      <c r="F671" s="4" t="n">
        <f aca="false">LOG(E671,2)</f>
        <v>-0.0445241390730216</v>
      </c>
      <c r="G671" s="4" t="n">
        <v>0.740833893762654</v>
      </c>
      <c r="H671" s="4" t="n">
        <f aca="false">LOG(G671,2)</f>
        <v>-0.432777990289333</v>
      </c>
      <c r="I671" s="5" t="n">
        <f aca="false">AVERAGE(C671,E671,G671)</f>
        <v>0.915787416626754</v>
      </c>
      <c r="J671" s="5" t="n">
        <f aca="false">LOG(I671,2)</f>
        <v>-0.12691535308501</v>
      </c>
      <c r="K671" s="5" t="n">
        <f aca="false">STDEV(D671,F671,H671)</f>
        <v>0.256716439986032</v>
      </c>
      <c r="L671" s="4" t="str">
        <f aca="false">IF(J671&gt;=1,"Up-regulated",IF(J671&lt;=-1,"Down-regulated",""))</f>
        <v/>
      </c>
      <c r="M671" s="4"/>
      <c r="N671" s="4"/>
    </row>
    <row r="672" customFormat="false" ht="13.2" hidden="false" customHeight="false" outlineLevel="0" collapsed="false">
      <c r="A672" s="4" t="s">
        <v>1297</v>
      </c>
      <c r="B672" s="4" t="s">
        <v>2377</v>
      </c>
      <c r="C672" s="4" t="n">
        <v>0.961098619012136</v>
      </c>
      <c r="D672" s="4" t="n">
        <f aca="false">LOG(C672,2)</f>
        <v>-0.0572436203296314</v>
      </c>
      <c r="E672" s="4" t="n">
        <v>0.963004024876542</v>
      </c>
      <c r="F672" s="4" t="n">
        <f aca="false">LOG(E672,2)</f>
        <v>-0.0543862670602757</v>
      </c>
      <c r="G672" s="4" t="n">
        <v>0.724668825580266</v>
      </c>
      <c r="H672" s="4" t="n">
        <f aca="false">LOG(G672,2)</f>
        <v>-0.464606262311816</v>
      </c>
      <c r="I672" s="5" t="n">
        <f aca="false">AVERAGE(C672,E672,G672)</f>
        <v>0.882923823156315</v>
      </c>
      <c r="J672" s="5" t="n">
        <f aca="false">LOG(I672,2)</f>
        <v>-0.179639124392386</v>
      </c>
      <c r="K672" s="5" t="n">
        <f aca="false">STDEV(D672,F672,H672)</f>
        <v>0.236020101917395</v>
      </c>
      <c r="L672" s="4" t="str">
        <f aca="false">IF(J672&gt;=1,"Up-regulated",IF(J672&lt;=-1,"Down-regulated",""))</f>
        <v/>
      </c>
      <c r="M672" s="4"/>
      <c r="N672" s="4"/>
    </row>
    <row r="673" customFormat="false" ht="13.2" hidden="false" customHeight="false" outlineLevel="0" collapsed="false">
      <c r="A673" s="4" t="s">
        <v>305</v>
      </c>
      <c r="B673" s="4" t="s">
        <v>2378</v>
      </c>
      <c r="C673" s="4" t="n">
        <v>1.07452664105973</v>
      </c>
      <c r="D673" s="4" t="n">
        <f aca="false">LOG(C673,2)</f>
        <v>0.103701252377882</v>
      </c>
      <c r="E673" s="4" t="n">
        <v>1.13783489356609</v>
      </c>
      <c r="F673" s="4" t="n">
        <f aca="false">LOG(E673,2)</f>
        <v>0.186291229424321</v>
      </c>
      <c r="G673" s="4" t="n">
        <v>0.506883424176025</v>
      </c>
      <c r="H673" s="4" t="n">
        <f aca="false">LOG(G673,2)</f>
        <v>-0.980274108411249</v>
      </c>
      <c r="I673" s="5" t="n">
        <f aca="false">AVERAGE(C673,E673,G673)</f>
        <v>0.906414986267282</v>
      </c>
      <c r="J673" s="5" t="n">
        <f aca="false">LOG(I673,2)</f>
        <v>-0.141756380645576</v>
      </c>
      <c r="K673" s="5" t="n">
        <f aca="false">STDEV(D673,F673,H673)</f>
        <v>0.650986222914366</v>
      </c>
      <c r="L673" s="4" t="str">
        <f aca="false">IF(J673&gt;=1,"Up-regulated",IF(J673&lt;=-1,"Down-regulated",""))</f>
        <v/>
      </c>
      <c r="M673" s="4"/>
      <c r="N673" s="4"/>
    </row>
    <row r="674" customFormat="false" ht="13.2" hidden="false" customHeight="false" outlineLevel="0" collapsed="false">
      <c r="A674" s="4" t="s">
        <v>1641</v>
      </c>
      <c r="B674" s="4" t="s">
        <v>2379</v>
      </c>
      <c r="C674" s="4" t="n">
        <v>0.855973084469422</v>
      </c>
      <c r="D674" s="4" t="n">
        <f aca="false">LOG(C674,2)</f>
        <v>-0.224362662177982</v>
      </c>
      <c r="E674" s="4" t="n">
        <v>0.758381117138016</v>
      </c>
      <c r="F674" s="4" t="n">
        <f aca="false">LOG(E674,2)</f>
        <v>-0.399005051735696</v>
      </c>
      <c r="G674" s="4" t="n">
        <v>1.21961824213324</v>
      </c>
      <c r="H674" s="4" t="n">
        <f aca="false">LOG(G674,2)</f>
        <v>0.286429634370057</v>
      </c>
      <c r="I674" s="5" t="n">
        <f aca="false">AVERAGE(C674,E674,G674)</f>
        <v>0.944657481246893</v>
      </c>
      <c r="J674" s="5" t="n">
        <f aca="false">LOG(I674,2)</f>
        <v>-0.082136770507549</v>
      </c>
      <c r="K674" s="5" t="n">
        <f aca="false">STDEV(D674,F674,H674)</f>
        <v>0.356190361876001</v>
      </c>
      <c r="L674" s="4" t="str">
        <f aca="false">IF(J674&gt;=1,"Up-regulated",IF(J674&lt;=-1,"Down-regulated",""))</f>
        <v/>
      </c>
      <c r="M674" s="4"/>
      <c r="N674" s="4"/>
    </row>
    <row r="675" customFormat="false" ht="13.2" hidden="false" customHeight="false" outlineLevel="0" collapsed="false">
      <c r="A675" s="4" t="s">
        <v>7</v>
      </c>
      <c r="B675" s="4" t="s">
        <v>2380</v>
      </c>
      <c r="C675" s="4" t="n">
        <v>1.06090859808319</v>
      </c>
      <c r="D675" s="4" t="n">
        <f aca="false">LOG(C675,2)</f>
        <v>0.0853003671175888</v>
      </c>
      <c r="E675" s="4" t="n">
        <v>0.874664871021137</v>
      </c>
      <c r="F675" s="4" t="n">
        <f aca="false">LOG(E675,2)</f>
        <v>-0.193197742546668</v>
      </c>
      <c r="G675" s="4" t="n">
        <v>0.548425450965466</v>
      </c>
      <c r="H675" s="4" t="n">
        <f aca="false">LOG(G675,2)</f>
        <v>-0.866632570579746</v>
      </c>
      <c r="I675" s="5" t="n">
        <f aca="false">AVERAGE(C675,E675,G675)</f>
        <v>0.827999640023263</v>
      </c>
      <c r="J675" s="5" t="n">
        <f aca="false">LOG(I675,2)</f>
        <v>-0.272297954381079</v>
      </c>
      <c r="K675" s="5" t="n">
        <f aca="false">STDEV(D675,F675,H675)</f>
        <v>0.489430278072983</v>
      </c>
      <c r="L675" s="4" t="str">
        <f aca="false">IF(J675&gt;=1,"Up-regulated",IF(J675&lt;=-1,"Down-regulated",""))</f>
        <v/>
      </c>
      <c r="M675" s="4"/>
      <c r="N675" s="4"/>
    </row>
    <row r="676" customFormat="false" ht="13.2" hidden="false" customHeight="false" outlineLevel="0" collapsed="false">
      <c r="A676" s="4" t="s">
        <v>1588</v>
      </c>
      <c r="B676" s="4" t="s">
        <v>2381</v>
      </c>
      <c r="C676" s="4" t="n">
        <v>0.921094587628275</v>
      </c>
      <c r="D676" s="4" t="n">
        <f aca="false">LOG(C676,2)</f>
        <v>-0.118578779943851</v>
      </c>
      <c r="E676" s="4" t="n">
        <v>1.03934390577973</v>
      </c>
      <c r="F676" s="4" t="n">
        <f aca="false">LOG(E676,2)</f>
        <v>0.055673102816539</v>
      </c>
      <c r="G676" s="4" t="n">
        <v>1.83951872562571</v>
      </c>
      <c r="H676" s="4" t="n">
        <f aca="false">LOG(G676,2)</f>
        <v>0.87932836249183</v>
      </c>
      <c r="I676" s="5" t="n">
        <f aca="false">AVERAGE(C676,E676,G676)</f>
        <v>1.26665240634457</v>
      </c>
      <c r="J676" s="5" t="n">
        <f aca="false">LOG(I676,2)</f>
        <v>0.341020675667874</v>
      </c>
      <c r="K676" s="5" t="n">
        <f aca="false">STDEV(D676,F676,H676)</f>
        <v>0.533008813304317</v>
      </c>
      <c r="L676" s="4" t="str">
        <f aca="false">IF(J676&gt;=1,"Up-regulated",IF(J676&lt;=-1,"Down-regulated",""))</f>
        <v/>
      </c>
      <c r="M676" s="4"/>
      <c r="N676" s="4"/>
    </row>
    <row r="677" customFormat="false" ht="13.2" hidden="false" customHeight="false" outlineLevel="0" collapsed="false">
      <c r="A677" s="4" t="s">
        <v>1551</v>
      </c>
      <c r="B677" s="4" t="s">
        <v>2382</v>
      </c>
      <c r="C677" s="4" t="n">
        <v>1.32185629084463</v>
      </c>
      <c r="D677" s="4" t="n">
        <f aca="false">LOG(C677,2)</f>
        <v>0.402565338906494</v>
      </c>
      <c r="E677" s="4" t="n">
        <v>0.694141939436082</v>
      </c>
      <c r="F677" s="4" t="n">
        <f aca="false">LOG(E677,2)</f>
        <v>-0.52669739695026</v>
      </c>
      <c r="G677" s="4" t="n">
        <v>0.499799124008242</v>
      </c>
      <c r="H677" s="4" t="n">
        <f aca="false">LOG(G677,2)</f>
        <v>-1.00057972205433</v>
      </c>
      <c r="I677" s="5" t="n">
        <f aca="false">AVERAGE(C677,E677,G677)</f>
        <v>0.838599118096319</v>
      </c>
      <c r="J677" s="5" t="n">
        <f aca="false">LOG(I677,2)</f>
        <v>-0.253946781896878</v>
      </c>
      <c r="K677" s="5" t="n">
        <f aca="false">STDEV(D677,F677,H677)</f>
        <v>0.713782150752451</v>
      </c>
      <c r="L677" s="4" t="str">
        <f aca="false">IF(J677&gt;=1,"Up-regulated",IF(J677&lt;=-1,"Down-regulated",""))</f>
        <v/>
      </c>
      <c r="M677" s="4"/>
      <c r="N677" s="4"/>
    </row>
    <row r="678" customFormat="false" ht="13.2" hidden="false" customHeight="false" outlineLevel="0" collapsed="false">
      <c r="A678" s="4" t="s">
        <v>1054</v>
      </c>
      <c r="B678" s="4" t="s">
        <v>2383</v>
      </c>
      <c r="C678" s="4" t="n">
        <v>0.630578480858757</v>
      </c>
      <c r="D678" s="4" t="n">
        <f aca="false">LOG(C678,2)</f>
        <v>-0.665252157482799</v>
      </c>
      <c r="E678" s="4" t="n">
        <v>1.15606728490524</v>
      </c>
      <c r="F678" s="4" t="n">
        <f aca="false">LOG(E678,2)</f>
        <v>0.209225367366447</v>
      </c>
      <c r="G678" s="4" t="n">
        <v>1.38901772340121</v>
      </c>
      <c r="H678" s="4" t="n">
        <f aca="false">LOG(G678,2)</f>
        <v>0.474065007742567</v>
      </c>
      <c r="I678" s="5" t="n">
        <f aca="false">AVERAGE(C678,E678,G678)</f>
        <v>1.0585544963884</v>
      </c>
      <c r="J678" s="5" t="n">
        <f aca="false">LOG(I678,2)</f>
        <v>0.0820955439278965</v>
      </c>
      <c r="K678" s="5" t="n">
        <f aca="false">STDEV(D678,F678,H678)</f>
        <v>0.596223473142716</v>
      </c>
      <c r="L678" s="4" t="str">
        <f aca="false">IF(J678&gt;=1,"Up-regulated",IF(J678&lt;=-1,"Down-regulated",""))</f>
        <v/>
      </c>
      <c r="M678" s="4"/>
      <c r="N678" s="4"/>
    </row>
    <row r="679" customFormat="false" ht="13.2" hidden="false" customHeight="false" outlineLevel="0" collapsed="false">
      <c r="A679" s="4" t="s">
        <v>860</v>
      </c>
      <c r="B679" s="4" t="s">
        <v>2384</v>
      </c>
      <c r="C679" s="4" t="n">
        <v>1.15364914445595</v>
      </c>
      <c r="D679" s="4" t="n">
        <f aca="false">LOG(C679,2)</f>
        <v>0.206204528561617</v>
      </c>
      <c r="E679" s="4" t="n">
        <v>0.944020120915775</v>
      </c>
      <c r="F679" s="4" t="n">
        <f aca="false">LOG(E679,2)</f>
        <v>-0.0831104852620586</v>
      </c>
      <c r="G679" s="4" t="n">
        <v>0.605775459081835</v>
      </c>
      <c r="H679" s="4" t="n">
        <f aca="false">LOG(G679,2)</f>
        <v>-0.723144961419119</v>
      </c>
      <c r="I679" s="5" t="n">
        <f aca="false">AVERAGE(C679,E679,G679)</f>
        <v>0.90114824148452</v>
      </c>
      <c r="J679" s="5" t="n">
        <f aca="false">LOG(I679,2)</f>
        <v>-0.150163641831106</v>
      </c>
      <c r="K679" s="5" t="n">
        <f aca="false">STDEV(D679,F679,H679)</f>
        <v>0.475576454144668</v>
      </c>
      <c r="L679" s="4" t="str">
        <f aca="false">IF(J679&gt;=1,"Up-regulated",IF(J679&lt;=-1,"Down-regulated",""))</f>
        <v/>
      </c>
      <c r="M679" s="4"/>
      <c r="N679" s="4"/>
    </row>
    <row r="680" customFormat="false" ht="13.2" hidden="false" customHeight="false" outlineLevel="0" collapsed="false">
      <c r="A680" s="4" t="s">
        <v>1393</v>
      </c>
      <c r="B680" s="4" t="s">
        <v>2385</v>
      </c>
      <c r="C680" s="4" t="n">
        <v>1.14089831973433</v>
      </c>
      <c r="D680" s="4" t="n">
        <f aca="false">LOG(C680,2)</f>
        <v>0.190170220065047</v>
      </c>
      <c r="E680" s="4" t="n">
        <v>0.698682083446464</v>
      </c>
      <c r="F680" s="4" t="n">
        <f aca="false">LOG(E680,2)</f>
        <v>-0.517291949685912</v>
      </c>
      <c r="G680" s="4" t="n">
        <v>0.441775576883427</v>
      </c>
      <c r="H680" s="4" t="n">
        <f aca="false">LOG(G680,2)</f>
        <v>-1.17861443192779</v>
      </c>
      <c r="I680" s="5" t="n">
        <f aca="false">AVERAGE(C680,E680,G680)</f>
        <v>0.760451993354742</v>
      </c>
      <c r="J680" s="5" t="n">
        <f aca="false">LOG(I680,2)</f>
        <v>-0.395070920093574</v>
      </c>
      <c r="K680" s="5" t="n">
        <f aca="false">STDEV(D680,F680,H680)</f>
        <v>0.68452192205929</v>
      </c>
      <c r="L680" s="4" t="str">
        <f aca="false">IF(J680&gt;=1,"Up-regulated",IF(J680&lt;=-1,"Down-regulated",""))</f>
        <v/>
      </c>
      <c r="M680" s="4"/>
      <c r="N680" s="4"/>
    </row>
    <row r="681" customFormat="false" ht="13.2" hidden="false" customHeight="false" outlineLevel="0" collapsed="false">
      <c r="A681" s="4" t="s">
        <v>1153</v>
      </c>
      <c r="B681" s="4" t="s">
        <v>2386</v>
      </c>
      <c r="C681" s="4" t="n">
        <v>0.378874089972292</v>
      </c>
      <c r="D681" s="4" t="n">
        <f aca="false">LOG(C681,2)</f>
        <v>-1.40020961312101</v>
      </c>
      <c r="E681" s="4" t="n">
        <v>2.03122469246988</v>
      </c>
      <c r="F681" s="4" t="n">
        <f aca="false">LOG(E681,2)</f>
        <v>1.02234983824659</v>
      </c>
      <c r="G681" s="4" t="n">
        <v>0.256899398713436</v>
      </c>
      <c r="H681" s="4" t="n">
        <f aca="false">LOG(G681,2)</f>
        <v>-1.96072458134836</v>
      </c>
      <c r="I681" s="5" t="n">
        <f aca="false">AVERAGE(C681,E681,G681)</f>
        <v>0.888999393718534</v>
      </c>
      <c r="J681" s="5" t="n">
        <f aca="false">LOG(I681,2)</f>
        <v>-0.169745659723838</v>
      </c>
      <c r="K681" s="5" t="n">
        <f aca="false">STDEV(D681,F681,H681)</f>
        <v>1.58543917773904</v>
      </c>
      <c r="L681" s="4" t="str">
        <f aca="false">IF(J681&gt;=1,"Up-regulated",IF(J681&lt;=-1,"Down-regulated",""))</f>
        <v/>
      </c>
      <c r="M681" s="4"/>
      <c r="N681" s="4"/>
    </row>
    <row r="682" customFormat="false" ht="13.2" hidden="false" customHeight="false" outlineLevel="0" collapsed="false">
      <c r="A682" s="4" t="s">
        <v>1147</v>
      </c>
      <c r="B682" s="4" t="s">
        <v>2387</v>
      </c>
      <c r="C682" s="4" t="n">
        <v>0.586577545695093</v>
      </c>
      <c r="D682" s="4" t="n">
        <f aca="false">LOG(C682,2)</f>
        <v>-0.769606249388073</v>
      </c>
      <c r="E682" s="4" t="n">
        <v>1.57087858881525</v>
      </c>
      <c r="F682" s="4" t="n">
        <f aca="false">LOG(E682,2)</f>
        <v>0.651571680897618</v>
      </c>
      <c r="G682" s="4" t="n">
        <v>0.8343880258119</v>
      </c>
      <c r="H682" s="4" t="n">
        <f aca="false">LOG(G682,2)</f>
        <v>-0.261209640799753</v>
      </c>
      <c r="I682" s="5" t="n">
        <f aca="false">AVERAGE(C682,E682,G682)</f>
        <v>0.997281386774082</v>
      </c>
      <c r="J682" s="5" t="n">
        <f aca="false">LOG(I682,2)</f>
        <v>-0.003927470878506</v>
      </c>
      <c r="K682" s="5" t="n">
        <f aca="false">STDEV(D682,F682,H682)</f>
        <v>0.720113829242158</v>
      </c>
      <c r="L682" s="4" t="str">
        <f aca="false">IF(J682&gt;=1,"Up-regulated",IF(J682&lt;=-1,"Down-regulated",""))</f>
        <v/>
      </c>
      <c r="M682" s="4"/>
      <c r="N682" s="4"/>
    </row>
    <row r="683" customFormat="false" ht="13.2" hidden="false" customHeight="false" outlineLevel="0" collapsed="false">
      <c r="A683" s="4" t="s">
        <v>50</v>
      </c>
      <c r="B683" s="4" t="s">
        <v>2388</v>
      </c>
      <c r="C683" s="4" t="n">
        <v>1.26127635345292</v>
      </c>
      <c r="D683" s="4" t="n">
        <f aca="false">LOG(C683,2)</f>
        <v>0.334884413711122</v>
      </c>
      <c r="E683" s="4" t="n">
        <v>0.949289259687436</v>
      </c>
      <c r="F683" s="4" t="n">
        <f aca="false">LOG(E683,2)</f>
        <v>-0.0750803343744369</v>
      </c>
      <c r="G683" s="4" t="n">
        <v>1.09578405688283</v>
      </c>
      <c r="H683" s="4" t="n">
        <f aca="false">LOG(G683,2)</f>
        <v>0.131963518408465</v>
      </c>
      <c r="I683" s="5" t="n">
        <f aca="false">AVERAGE(C683,E683,G683)</f>
        <v>1.10211655667439</v>
      </c>
      <c r="J683" s="5" t="n">
        <f aca="false">LOG(I683,2)</f>
        <v>0.140276807252068</v>
      </c>
      <c r="K683" s="5" t="n">
        <f aca="false">STDEV(D683,F683,H683)</f>
        <v>0.204985829347005</v>
      </c>
      <c r="L683" s="4" t="str">
        <f aca="false">IF(J683&gt;=1,"Up-regulated",IF(J683&lt;=-1,"Down-regulated",""))</f>
        <v/>
      </c>
      <c r="M683" s="4"/>
      <c r="N683" s="4"/>
    </row>
    <row r="684" customFormat="false" ht="13.2" hidden="false" customHeight="false" outlineLevel="0" collapsed="false">
      <c r="A684" s="4" t="s">
        <v>598</v>
      </c>
      <c r="B684" s="4" t="s">
        <v>2389</v>
      </c>
      <c r="C684" s="4" t="n">
        <v>1.61623612659332</v>
      </c>
      <c r="D684" s="4" t="n">
        <f aca="false">LOG(C684,2)</f>
        <v>0.692637986319571</v>
      </c>
      <c r="E684" s="4" t="n">
        <v>1.04516308219038</v>
      </c>
      <c r="F684" s="4" t="n">
        <f aca="false">LOG(E684,2)</f>
        <v>0.063728071024385</v>
      </c>
      <c r="G684" s="4" t="n">
        <v>0.324190803876978</v>
      </c>
      <c r="H684" s="4" t="n">
        <f aca="false">LOG(G684,2)</f>
        <v>-1.62508492750276</v>
      </c>
      <c r="I684" s="5" t="n">
        <f aca="false">AVERAGE(C684,E684,G684)</f>
        <v>0.995196670886892</v>
      </c>
      <c r="J684" s="5" t="n">
        <f aca="false">LOG(I684,2)</f>
        <v>-0.00694643548697909</v>
      </c>
      <c r="K684" s="5" t="n">
        <f aca="false">STDEV(D684,F684,H684)</f>
        <v>1.19857252115505</v>
      </c>
      <c r="L684" s="4" t="str">
        <f aca="false">IF(J684&gt;=1,"Up-regulated",IF(J684&lt;=-1,"Down-regulated",""))</f>
        <v/>
      </c>
      <c r="M684" s="4"/>
      <c r="N684" s="4"/>
    </row>
    <row r="685" customFormat="false" ht="13.2" hidden="false" customHeight="false" outlineLevel="0" collapsed="false">
      <c r="A685" s="4" t="s">
        <v>119</v>
      </c>
      <c r="B685" s="4" t="s">
        <v>2390</v>
      </c>
      <c r="C685" s="4" t="n">
        <v>0.896692280085468</v>
      </c>
      <c r="D685" s="4" t="n">
        <f aca="false">LOG(C685,2)</f>
        <v>-0.157315117726037</v>
      </c>
      <c r="E685" s="4" t="n">
        <v>1.32707419686659</v>
      </c>
      <c r="F685" s="4" t="n">
        <f aca="false">LOG(E685,2)</f>
        <v>0.408249034203973</v>
      </c>
      <c r="G685" s="4" t="n">
        <v>1.11871213158352</v>
      </c>
      <c r="H685" s="4" t="n">
        <f aca="false">LOG(G685,2)</f>
        <v>0.161838847962311</v>
      </c>
      <c r="I685" s="5" t="n">
        <f aca="false">AVERAGE(C685,E685,G685)</f>
        <v>1.11415953617852</v>
      </c>
      <c r="J685" s="5" t="n">
        <f aca="false">LOG(I685,2)</f>
        <v>0.15595582655083</v>
      </c>
      <c r="K685" s="5" t="n">
        <f aca="false">STDEV(D685,F685,H685)</f>
        <v>0.283560705918669</v>
      </c>
      <c r="L685" s="4" t="str">
        <f aca="false">IF(J685&gt;=1,"Up-regulated",IF(J685&lt;=-1,"Down-regulated",""))</f>
        <v/>
      </c>
      <c r="M685" s="4"/>
      <c r="N685" s="4"/>
    </row>
    <row r="686" customFormat="false" ht="13.2" hidden="false" customHeight="false" outlineLevel="0" collapsed="false">
      <c r="A686" s="4" t="s">
        <v>140</v>
      </c>
      <c r="B686" s="4" t="s">
        <v>2391</v>
      </c>
      <c r="C686" s="4" t="n">
        <v>1.26931340131657</v>
      </c>
      <c r="D686" s="4" t="n">
        <f aca="false">LOG(C686,2)</f>
        <v>0.344048323475499</v>
      </c>
      <c r="E686" s="4" t="n">
        <v>0.969337398717522</v>
      </c>
      <c r="F686" s="4" t="n">
        <f aca="false">LOG(E686,2)</f>
        <v>-0.0449291808130548</v>
      </c>
      <c r="G686" s="4" t="n">
        <v>0.672110432488073</v>
      </c>
      <c r="H686" s="4" t="n">
        <f aca="false">LOG(G686,2)</f>
        <v>-0.573229797428795</v>
      </c>
      <c r="I686" s="5" t="n">
        <f aca="false">AVERAGE(C686,E686,G686)</f>
        <v>0.970253744174054</v>
      </c>
      <c r="J686" s="5" t="n">
        <f aca="false">LOG(I686,2)</f>
        <v>-0.0435659995579919</v>
      </c>
      <c r="K686" s="5" t="n">
        <f aca="false">STDEV(D686,F686,H686)</f>
        <v>0.460399136881763</v>
      </c>
      <c r="L686" s="4" t="str">
        <f aca="false">IF(J686&gt;=1,"Up-regulated",IF(J686&lt;=-1,"Down-regulated",""))</f>
        <v/>
      </c>
      <c r="M686" s="4"/>
      <c r="N686" s="4"/>
    </row>
    <row r="687" customFormat="false" ht="13.2" hidden="false" customHeight="false" outlineLevel="0" collapsed="false">
      <c r="A687" s="4" t="s">
        <v>1436</v>
      </c>
      <c r="B687" s="4" t="s">
        <v>2392</v>
      </c>
      <c r="C687" s="4" t="n">
        <v>1.2632185394745</v>
      </c>
      <c r="D687" s="4" t="n">
        <f aca="false">LOG(C687,2)</f>
        <v>0.337104250005881</v>
      </c>
      <c r="E687" s="4" t="n">
        <v>0.834233435467372</v>
      </c>
      <c r="F687" s="4" t="n">
        <f aca="false">LOG(E687,2)</f>
        <v>-0.261476959336922</v>
      </c>
      <c r="G687" s="4" t="n">
        <v>0.851942561293247</v>
      </c>
      <c r="H687" s="4" t="n">
        <f aca="false">LOG(G687,2)</f>
        <v>-0.23117192890901</v>
      </c>
      <c r="I687" s="5" t="n">
        <f aca="false">AVERAGE(C687,E687,G687)</f>
        <v>0.983131512078372</v>
      </c>
      <c r="J687" s="5" t="n">
        <f aca="false">LOG(I687,2)</f>
        <v>-0.0245436781865705</v>
      </c>
      <c r="K687" s="5" t="n">
        <f aca="false">STDEV(D687,F687,H687)</f>
        <v>0.337183351350972</v>
      </c>
      <c r="L687" s="4" t="str">
        <f aca="false">IF(J687&gt;=1,"Up-regulated",IF(J687&lt;=-1,"Down-regulated",""))</f>
        <v/>
      </c>
      <c r="M687" s="4"/>
      <c r="N687" s="4"/>
    </row>
    <row r="688" customFormat="false" ht="13.2" hidden="false" customHeight="false" outlineLevel="0" collapsed="false">
      <c r="A688" s="4" t="s">
        <v>817</v>
      </c>
      <c r="B688" s="4" t="s">
        <v>2393</v>
      </c>
      <c r="C688" s="4" t="n">
        <v>0.764718848041934</v>
      </c>
      <c r="D688" s="4" t="n">
        <f aca="false">LOG(C688,2)</f>
        <v>-0.386998662232108</v>
      </c>
      <c r="E688" s="4" t="n">
        <v>0.808639715624368</v>
      </c>
      <c r="F688" s="4" t="n">
        <f aca="false">LOG(E688,2)</f>
        <v>-0.306431032846837</v>
      </c>
      <c r="G688" s="4" t="n">
        <v>1.06669431006526</v>
      </c>
      <c r="H688" s="4" t="n">
        <f aca="false">LOG(G688,2)</f>
        <v>0.0931467923389452</v>
      </c>
      <c r="I688" s="5" t="n">
        <f aca="false">AVERAGE(C688,E688,G688)</f>
        <v>0.880017624577186</v>
      </c>
      <c r="J688" s="5" t="n">
        <f aca="false">LOG(I688,2)</f>
        <v>-0.184395677233469</v>
      </c>
      <c r="K688" s="5" t="n">
        <f aca="false">STDEV(D688,F688,H688)</f>
        <v>0.25712942228581</v>
      </c>
      <c r="L688" s="4" t="str">
        <f aca="false">IF(J688&gt;=1,"Up-regulated",IF(J688&lt;=-1,"Down-regulated",""))</f>
        <v/>
      </c>
      <c r="M688" s="4"/>
      <c r="N688" s="4"/>
    </row>
    <row r="689" customFormat="false" ht="13.2" hidden="false" customHeight="false" outlineLevel="0" collapsed="false">
      <c r="A689" s="4" t="s">
        <v>1002</v>
      </c>
      <c r="B689" s="4" t="s">
        <v>2394</v>
      </c>
      <c r="C689" s="4" t="n">
        <v>1.24751131761615</v>
      </c>
      <c r="D689" s="4" t="n">
        <f aca="false">LOG(C689,2)</f>
        <v>0.319052903975062</v>
      </c>
      <c r="E689" s="4" t="n">
        <v>0.785715495625438</v>
      </c>
      <c r="F689" s="4" t="n">
        <f aca="false">LOG(E689,2)</f>
        <v>-0.347921081834793</v>
      </c>
      <c r="G689" s="4" t="n">
        <v>0.856431838301709</v>
      </c>
      <c r="H689" s="4" t="n">
        <f aca="false">LOG(G689,2)</f>
        <v>-0.223589665223977</v>
      </c>
      <c r="I689" s="5" t="n">
        <f aca="false">AVERAGE(C689,E689,G689)</f>
        <v>0.963219550514432</v>
      </c>
      <c r="J689" s="5" t="n">
        <f aca="false">LOG(I689,2)</f>
        <v>-0.0540634200406072</v>
      </c>
      <c r="K689" s="5" t="n">
        <f aca="false">STDEV(D689,F689,H689)</f>
        <v>0.35467674409488</v>
      </c>
      <c r="L689" s="4" t="str">
        <f aca="false">IF(J689&gt;=1,"Up-regulated",IF(J689&lt;=-1,"Down-regulated",""))</f>
        <v/>
      </c>
      <c r="M689" s="4"/>
      <c r="N689" s="4"/>
    </row>
    <row r="690" customFormat="false" ht="13.2" hidden="false" customHeight="false" outlineLevel="0" collapsed="false">
      <c r="A690" s="4" t="s">
        <v>199</v>
      </c>
      <c r="B690" s="4" t="s">
        <v>2395</v>
      </c>
      <c r="C690" s="4" t="n">
        <v>1.02938850419689</v>
      </c>
      <c r="D690" s="4" t="n">
        <f aca="false">LOG(C690,2)</f>
        <v>0.0417875763002311</v>
      </c>
      <c r="E690" s="4" t="n">
        <v>0.976012450143448</v>
      </c>
      <c r="F690" s="4" t="n">
        <f aca="false">LOG(E690,2)</f>
        <v>-0.0350285437737401</v>
      </c>
      <c r="G690" s="4" t="n">
        <v>0.897162097376888</v>
      </c>
      <c r="H690" s="4" t="n">
        <f aca="false">LOG(G690,2)</f>
        <v>-0.15655942306044</v>
      </c>
      <c r="I690" s="5" t="n">
        <f aca="false">AVERAGE(C690,E690,G690)</f>
        <v>0.967521017239075</v>
      </c>
      <c r="J690" s="5" t="n">
        <f aca="false">LOG(I690,2)</f>
        <v>-0.0476350939535687</v>
      </c>
      <c r="K690" s="5" t="n">
        <f aca="false">STDEV(D690,F690,H690)</f>
        <v>0.100010002065459</v>
      </c>
      <c r="L690" s="4" t="str">
        <f aca="false">IF(J690&gt;=1,"Up-regulated",IF(J690&lt;=-1,"Down-regulated",""))</f>
        <v/>
      </c>
      <c r="M690" s="4"/>
      <c r="N690" s="4"/>
    </row>
    <row r="691" customFormat="false" ht="13.2" hidden="false" customHeight="false" outlineLevel="0" collapsed="false">
      <c r="A691" s="4" t="s">
        <v>17</v>
      </c>
      <c r="B691" s="4" t="s">
        <v>2396</v>
      </c>
      <c r="C691" s="4" t="n">
        <v>0.696269491062837</v>
      </c>
      <c r="D691" s="4" t="n">
        <f aca="false">LOG(C691,2)</f>
        <v>-0.522282285697015</v>
      </c>
      <c r="E691" s="4" t="n">
        <v>1.01099547279596</v>
      </c>
      <c r="F691" s="4" t="n">
        <f aca="false">LOG(E691,2)</f>
        <v>0.0157765369150677</v>
      </c>
      <c r="G691" s="4" t="n">
        <v>0.886936060519425</v>
      </c>
      <c r="H691" s="4" t="n">
        <f aca="false">LOG(G691,2)</f>
        <v>-0.173097990920723</v>
      </c>
      <c r="I691" s="5" t="n">
        <f aca="false">AVERAGE(C691,E691,G691)</f>
        <v>0.86473367479274</v>
      </c>
      <c r="J691" s="5" t="n">
        <f aca="false">LOG(I691,2)</f>
        <v>-0.209672222505262</v>
      </c>
      <c r="K691" s="5" t="n">
        <f aca="false">STDEV(D691,F691,H691)</f>
        <v>0.272980632882723</v>
      </c>
      <c r="L691" s="4" t="str">
        <f aca="false">IF(J691&gt;=1,"Up-regulated",IF(J691&lt;=-1,"Down-regulated",""))</f>
        <v/>
      </c>
      <c r="M691" s="4"/>
      <c r="N691" s="4"/>
    </row>
    <row r="692" customFormat="false" ht="13.2" hidden="false" customHeight="false" outlineLevel="0" collapsed="false">
      <c r="A692" s="4" t="s">
        <v>505</v>
      </c>
      <c r="B692" s="4" t="s">
        <v>2397</v>
      </c>
      <c r="C692" s="4" t="n">
        <v>0.734541359053151</v>
      </c>
      <c r="D692" s="4" t="n">
        <f aca="false">LOG(C692,2)</f>
        <v>-0.445084369495869</v>
      </c>
      <c r="E692" s="4" t="n">
        <v>1.08796972828597</v>
      </c>
      <c r="F692" s="4" t="n">
        <f aca="false">LOG(E692,2)</f>
        <v>0.121638415541111</v>
      </c>
      <c r="G692" s="4" t="n">
        <v>0.337439930149921</v>
      </c>
      <c r="H692" s="4" t="n">
        <f aca="false">LOG(G692,2)</f>
        <v>-1.56729739328102</v>
      </c>
      <c r="I692" s="5" t="n">
        <f aca="false">AVERAGE(C692,E692,G692)</f>
        <v>0.719983672496346</v>
      </c>
      <c r="J692" s="5" t="n">
        <f aca="false">LOG(I692,2)</f>
        <v>-0.47396390482636</v>
      </c>
      <c r="K692" s="5" t="n">
        <f aca="false">STDEV(D692,F692,H692)</f>
        <v>0.859558118275001</v>
      </c>
      <c r="L692" s="4" t="str">
        <f aca="false">IF(J692&gt;=1,"Up-regulated",IF(J692&lt;=-1,"Down-regulated",""))</f>
        <v/>
      </c>
      <c r="M692" s="4"/>
      <c r="N692" s="4"/>
    </row>
    <row r="693" customFormat="false" ht="13.2" hidden="false" customHeight="false" outlineLevel="0" collapsed="false">
      <c r="A693" s="4" t="s">
        <v>542</v>
      </c>
      <c r="B693" s="4" t="s">
        <v>2398</v>
      </c>
      <c r="C693" s="4" t="n">
        <v>1.1008973671613</v>
      </c>
      <c r="D693" s="4" t="n">
        <f aca="false">LOG(C693,2)</f>
        <v>0.138679977722324</v>
      </c>
      <c r="E693" s="4" t="n">
        <v>1.2136063789911</v>
      </c>
      <c r="F693" s="4" t="n">
        <f aca="false">LOG(E693,2)</f>
        <v>0.279300573850715</v>
      </c>
      <c r="G693" s="4" t="n">
        <v>0.437063249410643</v>
      </c>
      <c r="H693" s="4" t="n">
        <f aca="false">LOG(G693,2)</f>
        <v>-1.19408602109242</v>
      </c>
      <c r="I693" s="5" t="n">
        <f aca="false">AVERAGE(C693,E693,G693)</f>
        <v>0.917188998521016</v>
      </c>
      <c r="J693" s="5" t="n">
        <f aca="false">LOG(I693,2)</f>
        <v>-0.124709044672496</v>
      </c>
      <c r="K693" s="5" t="n">
        <f aca="false">STDEV(D693,F693,H693)</f>
        <v>0.813112068722213</v>
      </c>
      <c r="L693" s="4" t="str">
        <f aca="false">IF(J693&gt;=1,"Up-regulated",IF(J693&lt;=-1,"Down-regulated",""))</f>
        <v/>
      </c>
      <c r="M693" s="4"/>
      <c r="N693" s="4"/>
    </row>
    <row r="694" customFormat="false" ht="13.2" hidden="false" customHeight="false" outlineLevel="0" collapsed="false">
      <c r="A694" s="4" t="s">
        <v>89</v>
      </c>
      <c r="B694" s="4" t="s">
        <v>2399</v>
      </c>
      <c r="C694" s="4" t="n">
        <v>0.348251653008649</v>
      </c>
      <c r="D694" s="4" t="n">
        <f aca="false">LOG(C694,2)</f>
        <v>-1.52179789415927</v>
      </c>
      <c r="E694" s="4" t="n">
        <v>1.59309585604487</v>
      </c>
      <c r="F694" s="4" t="n">
        <f aca="false">LOG(E694,2)</f>
        <v>0.671833075953005</v>
      </c>
      <c r="G694" s="4" t="n">
        <v>2.20829159503993</v>
      </c>
      <c r="H694" s="4" t="n">
        <f aca="false">LOG(G694,2)</f>
        <v>1.14293068612976</v>
      </c>
      <c r="I694" s="5" t="n">
        <f aca="false">AVERAGE(C694,E694,G694)</f>
        <v>1.38321303469782</v>
      </c>
      <c r="J694" s="5" t="n">
        <f aca="false">LOG(I694,2)</f>
        <v>0.468023369382952</v>
      </c>
      <c r="K694" s="5" t="n">
        <f aca="false">STDEV(D694,F694,H694)</f>
        <v>1.42213033849217</v>
      </c>
      <c r="L694" s="4" t="str">
        <f aca="false">IF(J694&gt;=1,"Up-regulated",IF(J694&lt;=-1,"Down-regulated",""))</f>
        <v/>
      </c>
      <c r="M694" s="4"/>
      <c r="N694" s="4"/>
    </row>
    <row r="695" customFormat="false" ht="13.2" hidden="false" customHeight="false" outlineLevel="0" collapsed="false">
      <c r="A695" s="4" t="s">
        <v>227</v>
      </c>
      <c r="B695" s="4" t="s">
        <v>2400</v>
      </c>
      <c r="C695" s="4" t="n">
        <v>1.19729519959541</v>
      </c>
      <c r="D695" s="4" t="n">
        <f aca="false">LOG(C695,2)</f>
        <v>0.259778900390169</v>
      </c>
      <c r="E695" s="4" t="n">
        <v>1.07377420974291</v>
      </c>
      <c r="F695" s="4" t="n">
        <f aca="false">LOG(E695,2)</f>
        <v>0.102690659309992</v>
      </c>
      <c r="G695" s="4" t="n">
        <v>1.60197360864609</v>
      </c>
      <c r="H695" s="4" t="n">
        <f aca="false">LOG(G695,2)</f>
        <v>0.679850380587427</v>
      </c>
      <c r="I695" s="5" t="n">
        <f aca="false">AVERAGE(C695,E695,G695)</f>
        <v>1.29101433932814</v>
      </c>
      <c r="J695" s="5" t="n">
        <f aca="false">LOG(I695,2)</f>
        <v>0.368505024783526</v>
      </c>
      <c r="K695" s="5" t="n">
        <f aca="false">STDEV(D695,F695,H695)</f>
        <v>0.298398533236404</v>
      </c>
      <c r="L695" s="4" t="str">
        <f aca="false">IF(J695&gt;=1,"Up-regulated",IF(J695&lt;=-1,"Down-regulated",""))</f>
        <v/>
      </c>
      <c r="M695" s="4"/>
      <c r="N695" s="4"/>
    </row>
    <row r="696" customFormat="false" ht="13.2" hidden="false" customHeight="false" outlineLevel="0" collapsed="false">
      <c r="A696" s="4" t="s">
        <v>174</v>
      </c>
      <c r="B696" s="4" t="s">
        <v>2401</v>
      </c>
      <c r="C696" s="4" t="n">
        <v>1.56014514820087</v>
      </c>
      <c r="D696" s="4" t="n">
        <f aca="false">LOG(C696,2)</f>
        <v>0.641680256554387</v>
      </c>
      <c r="E696" s="4" t="n">
        <v>1.20514472321222</v>
      </c>
      <c r="F696" s="4" t="n">
        <f aca="false">LOG(E696,2)</f>
        <v>0.269206406972594</v>
      </c>
      <c r="G696" s="4" t="n">
        <v>2.32231562242475</v>
      </c>
      <c r="H696" s="4" t="n">
        <f aca="false">LOG(G696,2)</f>
        <v>1.21556406004277</v>
      </c>
      <c r="I696" s="5" t="n">
        <f aca="false">AVERAGE(C696,E696,G696)</f>
        <v>1.69586849794595</v>
      </c>
      <c r="J696" s="5" t="n">
        <f aca="false">LOG(I696,2)</f>
        <v>0.762024303912524</v>
      </c>
      <c r="K696" s="5" t="n">
        <f aca="false">STDEV(D696,F696,H696)</f>
        <v>0.476737558140928</v>
      </c>
      <c r="L696" s="4" t="str">
        <f aca="false">IF(J696&gt;=1,"Up-regulated",IF(J696&lt;=-1,"Down-regulated",""))</f>
        <v/>
      </c>
      <c r="M696" s="4"/>
      <c r="N696" s="4"/>
    </row>
    <row r="697" customFormat="false" ht="13.2" hidden="false" customHeight="false" outlineLevel="0" collapsed="false">
      <c r="A697" s="4" t="s">
        <v>571</v>
      </c>
      <c r="B697" s="4" t="s">
        <v>2402</v>
      </c>
      <c r="C697" s="4" t="n">
        <v>0.392981721603589</v>
      </c>
      <c r="D697" s="4" t="n">
        <f aca="false">LOG(C697,2)</f>
        <v>-1.34746588358697</v>
      </c>
      <c r="E697" s="4" t="n">
        <v>1.25801927427125</v>
      </c>
      <c r="F697" s="4" t="n">
        <f aca="false">LOG(E697,2)</f>
        <v>0.331154026098384</v>
      </c>
      <c r="G697" s="4" t="n">
        <v>1.03903236036985</v>
      </c>
      <c r="H697" s="4" t="n">
        <f aca="false">LOG(G697,2)</f>
        <v>0.0552405872720439</v>
      </c>
      <c r="I697" s="5" t="n">
        <f aca="false">AVERAGE(C697,E697,G697)</f>
        <v>0.896677785414896</v>
      </c>
      <c r="J697" s="5" t="n">
        <f aca="false">LOG(I697,2)</f>
        <v>-0.157338438500435</v>
      </c>
      <c r="K697" s="5" t="n">
        <f aca="false">STDEV(D697,F697,H697)</f>
        <v>0.900136884989057</v>
      </c>
      <c r="L697" s="4" t="str">
        <f aca="false">IF(J697&gt;=1,"Up-regulated",IF(J697&lt;=-1,"Down-regulated",""))</f>
        <v/>
      </c>
      <c r="M697" s="4"/>
      <c r="N697" s="4"/>
    </row>
    <row r="698" customFormat="false" ht="13.2" hidden="false" customHeight="false" outlineLevel="0" collapsed="false">
      <c r="A698" s="4" t="s">
        <v>352</v>
      </c>
      <c r="B698" s="4" t="s">
        <v>2403</v>
      </c>
      <c r="C698" s="4" t="n">
        <v>1.26452226011954</v>
      </c>
      <c r="D698" s="4" t="n">
        <f aca="false">LOG(C698,2)</f>
        <v>0.338592433823139</v>
      </c>
      <c r="E698" s="4" t="n">
        <v>1.19998765039625</v>
      </c>
      <c r="F698" s="4" t="n">
        <f aca="false">LOG(E698,2)</f>
        <v>0.263019558497316</v>
      </c>
      <c r="G698" s="4" t="n">
        <v>0.432218335051371</v>
      </c>
      <c r="H698" s="4" t="n">
        <f aca="false">LOG(G698,2)</f>
        <v>-1.21016782110127</v>
      </c>
      <c r="I698" s="5" t="n">
        <f aca="false">AVERAGE(C698,E698,G698)</f>
        <v>0.965576081855719</v>
      </c>
      <c r="J698" s="5" t="n">
        <f aca="false">LOG(I698,2)</f>
        <v>-0.0505381551402407</v>
      </c>
      <c r="K698" s="5" t="n">
        <f aca="false">STDEV(D698,F698,H698)</f>
        <v>0.873179118902787</v>
      </c>
      <c r="L698" s="4" t="str">
        <f aca="false">IF(J698&gt;=1,"Up-regulated",IF(J698&lt;=-1,"Down-regulated",""))</f>
        <v/>
      </c>
      <c r="M698" s="4"/>
      <c r="N698" s="4"/>
    </row>
    <row r="699" customFormat="false" ht="13.2" hidden="false" customHeight="false" outlineLevel="0" collapsed="false">
      <c r="A699" s="4" t="s">
        <v>712</v>
      </c>
      <c r="B699" s="4" t="s">
        <v>2404</v>
      </c>
      <c r="C699" s="4" t="n">
        <v>1.32490952978182</v>
      </c>
      <c r="D699" s="4" t="n">
        <f aca="false">LOG(C699,2)</f>
        <v>0.405893849946578</v>
      </c>
      <c r="E699" s="4" t="n">
        <v>0.953467109661921</v>
      </c>
      <c r="F699" s="4" t="n">
        <f aca="false">LOG(E699,2)</f>
        <v>-0.0687449219980454</v>
      </c>
      <c r="G699" s="4" t="n">
        <v>0.535929755906412</v>
      </c>
      <c r="H699" s="4" t="n">
        <f aca="false">LOG(G699,2)</f>
        <v>-0.899884175261273</v>
      </c>
      <c r="I699" s="5" t="n">
        <f aca="false">AVERAGE(C699,E699,G699)</f>
        <v>0.938102131783384</v>
      </c>
      <c r="J699" s="5" t="n">
        <f aca="false">LOG(I699,2)</f>
        <v>-0.0921830964576485</v>
      </c>
      <c r="K699" s="5" t="n">
        <f aca="false">STDEV(D699,F699,H699)</f>
        <v>0.660950158643319</v>
      </c>
      <c r="L699" s="4" t="str">
        <f aca="false">IF(J699&gt;=1,"Up-regulated",IF(J699&lt;=-1,"Down-regulated",""))</f>
        <v/>
      </c>
      <c r="M699" s="4"/>
      <c r="N699" s="4"/>
    </row>
    <row r="700" customFormat="false" ht="13.2" hidden="false" customHeight="false" outlineLevel="0" collapsed="false">
      <c r="A700" s="4" t="s">
        <v>1348</v>
      </c>
      <c r="B700" s="4" t="s">
        <v>2405</v>
      </c>
      <c r="C700" s="4" t="n">
        <v>0.948108523729207</v>
      </c>
      <c r="D700" s="4" t="n">
        <f aca="false">LOG(C700,2)</f>
        <v>-0.0768758905264572</v>
      </c>
      <c r="E700" s="4" t="n">
        <v>1.04569326241135</v>
      </c>
      <c r="F700" s="4" t="n">
        <f aca="false">LOG(E700,2)</f>
        <v>0.0644597218562963</v>
      </c>
      <c r="G700" s="4" t="n">
        <v>0.619918128945797</v>
      </c>
      <c r="H700" s="4" t="n">
        <f aca="false">LOG(G700,2)</f>
        <v>-0.689850399973533</v>
      </c>
      <c r="I700" s="5" t="n">
        <f aca="false">AVERAGE(C700,E700,G700)</f>
        <v>0.87123997169545</v>
      </c>
      <c r="J700" s="5" t="n">
        <f aca="false">LOG(I700,2)</f>
        <v>-0.198857949781202</v>
      </c>
      <c r="K700" s="5" t="n">
        <f aca="false">STDEV(D700,F700,H700)</f>
        <v>0.400977402616495</v>
      </c>
      <c r="L700" s="4" t="str">
        <f aca="false">IF(J700&gt;=1,"Up-regulated",IF(J700&lt;=-1,"Down-regulated",""))</f>
        <v/>
      </c>
      <c r="M700" s="4"/>
      <c r="N700" s="4"/>
    </row>
    <row r="701" customFormat="false" ht="13.2" hidden="false" customHeight="false" outlineLevel="0" collapsed="false">
      <c r="A701" s="4" t="s">
        <v>123</v>
      </c>
      <c r="B701" s="4" t="s">
        <v>2405</v>
      </c>
      <c r="C701" s="4" t="n">
        <v>0.833714182728977</v>
      </c>
      <c r="D701" s="4" t="n">
        <f aca="false">LOG(C701,2)</f>
        <v>-0.262375217012016</v>
      </c>
      <c r="E701" s="4" t="n">
        <v>0.986940656769887</v>
      </c>
      <c r="F701" s="4" t="n">
        <f aca="false">LOG(E701,2)</f>
        <v>-0.0189647546410167</v>
      </c>
      <c r="G701" s="4" t="n">
        <v>1.02862190038074</v>
      </c>
      <c r="H701" s="4" t="n">
        <f aca="false">LOG(G701,2)</f>
        <v>0.0407127755386997</v>
      </c>
      <c r="I701" s="5" t="n">
        <f aca="false">AVERAGE(C701,E701,G701)</f>
        <v>0.949758913293201</v>
      </c>
      <c r="J701" s="5" t="n">
        <f aca="false">LOG(I701,2)</f>
        <v>-0.0743667485355657</v>
      </c>
      <c r="K701" s="5" t="n">
        <f aca="false">STDEV(D701,F701,H701)</f>
        <v>0.160557566015244</v>
      </c>
      <c r="L701" s="4" t="str">
        <f aca="false">IF(J701&gt;=1,"Up-regulated",IF(J701&lt;=-1,"Down-regulated",""))</f>
        <v/>
      </c>
      <c r="M701" s="4"/>
      <c r="N701" s="4"/>
    </row>
    <row r="702" customFormat="false" ht="13.2" hidden="false" customHeight="false" outlineLevel="0" collapsed="false">
      <c r="A702" s="4" t="s">
        <v>450</v>
      </c>
      <c r="B702" s="4" t="s">
        <v>2406</v>
      </c>
      <c r="C702" s="4" t="n">
        <v>1.31533989323372</v>
      </c>
      <c r="D702" s="4" t="n">
        <f aca="false">LOG(C702,2)</f>
        <v>0.395435650407844</v>
      </c>
      <c r="E702" s="4" t="n">
        <v>0.737412736857102</v>
      </c>
      <c r="F702" s="4" t="n">
        <f aca="false">LOG(E702,2)</f>
        <v>-0.439455759494574</v>
      </c>
      <c r="G702" s="4" t="n">
        <v>0.462974852484493</v>
      </c>
      <c r="H702" s="4" t="n">
        <f aca="false">LOG(G702,2)</f>
        <v>-1.11099426248439</v>
      </c>
      <c r="I702" s="5" t="n">
        <f aca="false">AVERAGE(C702,E702,G702)</f>
        <v>0.838575827525105</v>
      </c>
      <c r="J702" s="5" t="n">
        <f aca="false">LOG(I702,2)</f>
        <v>-0.253986850694329</v>
      </c>
      <c r="K702" s="5" t="n">
        <f aca="false">STDEV(D702,F702,H702)</f>
        <v>0.754689639275991</v>
      </c>
      <c r="L702" s="4" t="str">
        <f aca="false">IF(J702&gt;=1,"Up-regulated",IF(J702&lt;=-1,"Down-regulated",""))</f>
        <v/>
      </c>
      <c r="M702" s="4"/>
      <c r="N702" s="4"/>
    </row>
    <row r="703" customFormat="false" ht="13.2" hidden="false" customHeight="false" outlineLevel="0" collapsed="false">
      <c r="A703" s="4" t="s">
        <v>1329</v>
      </c>
      <c r="B703" s="4" t="s">
        <v>2407</v>
      </c>
      <c r="C703" s="4" t="n">
        <v>0.61666045507215</v>
      </c>
      <c r="D703" s="4" t="n">
        <f aca="false">LOG(C703,2)</f>
        <v>-0.697451762112118</v>
      </c>
      <c r="E703" s="4" t="n">
        <v>1.10488256634783</v>
      </c>
      <c r="F703" s="4" t="n">
        <f aca="false">LOG(E703,2)</f>
        <v>0.143893039344446</v>
      </c>
      <c r="G703" s="4" t="n">
        <v>0.536584919961029</v>
      </c>
      <c r="H703" s="4" t="n">
        <f aca="false">LOG(G703,2)</f>
        <v>-0.89812158483449</v>
      </c>
      <c r="I703" s="5" t="n">
        <f aca="false">AVERAGE(C703,E703,G703)</f>
        <v>0.752709313793669</v>
      </c>
      <c r="J703" s="5" t="n">
        <f aca="false">LOG(I703,2)</f>
        <v>-0.409835271843718</v>
      </c>
      <c r="K703" s="5" t="n">
        <f aca="false">STDEV(D703,F703,H703)</f>
        <v>0.552859826974279</v>
      </c>
      <c r="L703" s="4" t="str">
        <f aca="false">IF(J703&gt;=1,"Up-regulated",IF(J703&lt;=-1,"Down-regulated",""))</f>
        <v/>
      </c>
      <c r="M703" s="4"/>
      <c r="N703" s="4"/>
    </row>
    <row r="704" customFormat="false" ht="13.2" hidden="false" customHeight="false" outlineLevel="0" collapsed="false">
      <c r="A704" s="4" t="s">
        <v>1689</v>
      </c>
      <c r="B704" s="4" t="s">
        <v>2408</v>
      </c>
      <c r="C704" s="4" t="n">
        <v>0.48336790276159</v>
      </c>
      <c r="D704" s="4" t="n">
        <f aca="false">LOG(C704,2)</f>
        <v>-1.04880641835834</v>
      </c>
      <c r="E704" s="4" t="n">
        <v>1.16408380652699</v>
      </c>
      <c r="F704" s="4" t="n">
        <f aca="false">LOG(E704,2)</f>
        <v>0.219194926724298</v>
      </c>
      <c r="G704" s="4" t="n">
        <v>1.19841455026398</v>
      </c>
      <c r="H704" s="4" t="n">
        <f aca="false">LOG(G704,2)</f>
        <v>0.261127045152833</v>
      </c>
      <c r="I704" s="5" t="n">
        <f aca="false">AVERAGE(C704,E704,G704)</f>
        <v>0.948622086517519</v>
      </c>
      <c r="J704" s="5" t="n">
        <f aca="false">LOG(I704,2)</f>
        <v>-0.0760946361912479</v>
      </c>
      <c r="K704" s="5" t="n">
        <f aca="false">STDEV(D704,F704,H704)</f>
        <v>0.744480959294646</v>
      </c>
      <c r="L704" s="4" t="str">
        <f aca="false">IF(J704&gt;=1,"Up-regulated",IF(J704&lt;=-1,"Down-regulated",""))</f>
        <v/>
      </c>
      <c r="M704" s="4"/>
      <c r="N704" s="4"/>
    </row>
    <row r="705" customFormat="false" ht="13.2" hidden="false" customHeight="false" outlineLevel="0" collapsed="false">
      <c r="A705" s="4" t="s">
        <v>1636</v>
      </c>
      <c r="B705" s="4" t="s">
        <v>2409</v>
      </c>
      <c r="C705" s="4" t="n">
        <v>1.06915897002433</v>
      </c>
      <c r="D705" s="4" t="n">
        <f aca="false">LOG(C705,2)</f>
        <v>0.0964763789841035</v>
      </c>
      <c r="E705" s="4" t="n">
        <v>1.06369556429084</v>
      </c>
      <c r="F705" s="4" t="n">
        <f aca="false">LOG(E705,2)</f>
        <v>0.0890853024051063</v>
      </c>
      <c r="G705" s="4" t="n">
        <v>0.874071297491171</v>
      </c>
      <c r="H705" s="4" t="n">
        <f aca="false">LOG(G705,2)</f>
        <v>-0.194177130560015</v>
      </c>
      <c r="I705" s="5" t="n">
        <f aca="false">AVERAGE(C705,E705,G705)</f>
        <v>1.00230861060211</v>
      </c>
      <c r="J705" s="5" t="n">
        <f aca="false">LOG(I705,2)</f>
        <v>0.0033267824202839</v>
      </c>
      <c r="K705" s="5" t="n">
        <f aca="false">STDEV(D705,F705,H705)</f>
        <v>0.165716473005668</v>
      </c>
      <c r="L705" s="4" t="str">
        <f aca="false">IF(J705&gt;=1,"Up-regulated",IF(J705&lt;=-1,"Down-regulated",""))</f>
        <v/>
      </c>
      <c r="M705" s="4"/>
      <c r="N705" s="4"/>
    </row>
    <row r="706" customFormat="false" ht="13.2" hidden="false" customHeight="false" outlineLevel="0" collapsed="false">
      <c r="A706" s="4" t="s">
        <v>1347</v>
      </c>
      <c r="B706" s="4" t="s">
        <v>2410</v>
      </c>
      <c r="C706" s="4" t="n">
        <v>0.889941072567193</v>
      </c>
      <c r="D706" s="4" t="n">
        <f aca="false">LOG(C706,2)</f>
        <v>-0.168218283673081</v>
      </c>
      <c r="E706" s="4" t="n">
        <v>1.48532549117588</v>
      </c>
      <c r="F706" s="4" t="n">
        <f aca="false">LOG(E706,2)</f>
        <v>0.570779114897854</v>
      </c>
      <c r="G706" s="4" t="n">
        <v>0.611775658374372</v>
      </c>
      <c r="H706" s="4" t="n">
        <f aca="false">LOG(G706,2)</f>
        <v>-0.708925389496981</v>
      </c>
      <c r="I706" s="5" t="n">
        <f aca="false">AVERAGE(C706,E706,G706)</f>
        <v>0.995680740705815</v>
      </c>
      <c r="J706" s="5" t="n">
        <f aca="false">LOG(I706,2)</f>
        <v>-0.00624487030079572</v>
      </c>
      <c r="K706" s="5" t="n">
        <f aca="false">STDEV(D706,F706,H706)</f>
        <v>0.64240757414997</v>
      </c>
      <c r="L706" s="4" t="str">
        <f aca="false">IF(J706&gt;=1,"Up-regulated",IF(J706&lt;=-1,"Down-regulated",""))</f>
        <v/>
      </c>
      <c r="M706" s="4"/>
      <c r="N706" s="4"/>
    </row>
    <row r="707" customFormat="false" ht="13.2" hidden="false" customHeight="false" outlineLevel="0" collapsed="false">
      <c r="A707" s="4" t="s">
        <v>30</v>
      </c>
      <c r="B707" s="4" t="s">
        <v>2411</v>
      </c>
      <c r="C707" s="4" t="n">
        <v>1.48387674720626</v>
      </c>
      <c r="D707" s="4" t="n">
        <f aca="false">LOG(C707,2)</f>
        <v>0.569371264749199</v>
      </c>
      <c r="E707" s="4" t="n">
        <v>0.811123169804454</v>
      </c>
      <c r="F707" s="4" t="n">
        <f aca="false">LOG(E707,2)</f>
        <v>-0.302007089231862</v>
      </c>
      <c r="G707" s="4" t="n">
        <v>0.437002965016228</v>
      </c>
      <c r="H707" s="4" t="n">
        <f aca="false">LOG(G707,2)</f>
        <v>-1.19428502660383</v>
      </c>
      <c r="I707" s="5" t="n">
        <f aca="false">AVERAGE(C707,E707,G707)</f>
        <v>0.910667627342315</v>
      </c>
      <c r="J707" s="5" t="n">
        <f aca="false">LOG(I707,2)</f>
        <v>-0.135003495173758</v>
      </c>
      <c r="K707" s="5" t="n">
        <f aca="false">STDEV(D707,F707,H707)</f>
        <v>0.881848784026739</v>
      </c>
      <c r="L707" s="4" t="str">
        <f aca="false">IF(J707&gt;=1,"Up-regulated",IF(J707&lt;=-1,"Down-regulated",""))</f>
        <v/>
      </c>
      <c r="M707" s="4"/>
      <c r="N707" s="4"/>
    </row>
    <row r="708" customFormat="false" ht="13.2" hidden="false" customHeight="false" outlineLevel="0" collapsed="false">
      <c r="A708" s="4" t="s">
        <v>1043</v>
      </c>
      <c r="B708" s="4" t="s">
        <v>2412</v>
      </c>
      <c r="C708" s="4" t="n">
        <v>0.965399523439859</v>
      </c>
      <c r="D708" s="4" t="n">
        <f aca="false">LOG(C708,2)</f>
        <v>-0.0508019802771305</v>
      </c>
      <c r="E708" s="4" t="n">
        <v>0.797775954348324</v>
      </c>
      <c r="F708" s="4" t="n">
        <f aca="false">LOG(E708,2)</f>
        <v>-0.325944454873196</v>
      </c>
      <c r="G708" s="4" t="n">
        <v>0.72095360832677</v>
      </c>
      <c r="H708" s="4" t="n">
        <f aca="false">LOG(G708,2)</f>
        <v>-0.472021666475667</v>
      </c>
      <c r="I708" s="5" t="n">
        <f aca="false">AVERAGE(C708,E708,G708)</f>
        <v>0.828043028704984</v>
      </c>
      <c r="J708" s="5" t="n">
        <f aca="false">LOG(I708,2)</f>
        <v>-0.272222356527054</v>
      </c>
      <c r="K708" s="5" t="n">
        <f aca="false">STDEV(D708,F708,H708)</f>
        <v>0.21388001196839</v>
      </c>
      <c r="L708" s="4" t="str">
        <f aca="false">IF(J708&gt;=1,"Up-regulated",IF(J708&lt;=-1,"Down-regulated",""))</f>
        <v/>
      </c>
      <c r="M708" s="4"/>
      <c r="N708" s="4"/>
    </row>
    <row r="709" customFormat="false" ht="13.2" hidden="false" customHeight="false" outlineLevel="0" collapsed="false">
      <c r="A709" s="4" t="s">
        <v>1692</v>
      </c>
      <c r="B709" s="4" t="s">
        <v>2413</v>
      </c>
      <c r="C709" s="4" t="n">
        <v>0.570416118704268</v>
      </c>
      <c r="D709" s="4" t="n">
        <f aca="false">LOG(C709,2)</f>
        <v>-0.809913345142463</v>
      </c>
      <c r="E709" s="4" t="n">
        <v>3.77945046091635</v>
      </c>
      <c r="F709" s="4" t="n">
        <f aca="false">LOG(E709,2)</f>
        <v>1.91817647916949</v>
      </c>
      <c r="G709" s="4" t="n">
        <v>1.39327500274091</v>
      </c>
      <c r="H709" s="4" t="n">
        <f aca="false">LOG(G709,2)</f>
        <v>0.478480043246744</v>
      </c>
      <c r="I709" s="5" t="n">
        <f aca="false">AVERAGE(C709,E709,G709)</f>
        <v>1.91438052745384</v>
      </c>
      <c r="J709" s="5" t="n">
        <f aca="false">LOG(I709,2)</f>
        <v>0.936877627371073</v>
      </c>
      <c r="K709" s="5" t="n">
        <f aca="false">STDEV(D709,F709,H709)</f>
        <v>1.3647440199764</v>
      </c>
      <c r="L709" s="4" t="str">
        <f aca="false">IF(J709&gt;=1,"Up-regulated",IF(J709&lt;=-1,"Down-regulated",""))</f>
        <v/>
      </c>
      <c r="M709" s="4"/>
      <c r="N709" s="4"/>
    </row>
    <row r="710" customFormat="false" ht="13.2" hidden="false" customHeight="false" outlineLevel="0" collapsed="false">
      <c r="A710" s="4" t="s">
        <v>1100</v>
      </c>
      <c r="B710" s="4" t="s">
        <v>2414</v>
      </c>
      <c r="C710" s="4" t="n">
        <v>2.26552902765964</v>
      </c>
      <c r="D710" s="4" t="n">
        <f aca="false">LOG(C710,2)</f>
        <v>1.17984797586226</v>
      </c>
      <c r="E710" s="4" t="n">
        <v>1.38777189250631</v>
      </c>
      <c r="F710" s="4" t="n">
        <f aca="false">LOG(E710,2)</f>
        <v>0.472770452214004</v>
      </c>
      <c r="G710" s="4" t="n">
        <v>0.643639170660047</v>
      </c>
      <c r="H710" s="4" t="n">
        <f aca="false">LOG(G710,2)</f>
        <v>-0.635675966468362</v>
      </c>
      <c r="I710" s="5" t="n">
        <f aca="false">AVERAGE(C710,E710,G710)</f>
        <v>1.43231336360866</v>
      </c>
      <c r="J710" s="5" t="n">
        <f aca="false">LOG(I710,2)</f>
        <v>0.518347162061917</v>
      </c>
      <c r="K710" s="5" t="n">
        <f aca="false">STDEV(D710,F710,H710)</f>
        <v>0.915126518822581</v>
      </c>
      <c r="L710" s="4" t="str">
        <f aca="false">IF(J710&gt;=1,"Up-regulated",IF(J710&lt;=-1,"Down-regulated",""))</f>
        <v/>
      </c>
      <c r="M710" s="4"/>
      <c r="N710" s="4"/>
    </row>
    <row r="711" customFormat="false" ht="13.2" hidden="false" customHeight="false" outlineLevel="0" collapsed="false">
      <c r="A711" s="4" t="s">
        <v>1492</v>
      </c>
      <c r="B711" s="4" t="s">
        <v>2415</v>
      </c>
      <c r="C711" s="4" t="n">
        <v>0.829339685593405</v>
      </c>
      <c r="D711" s="4" t="n">
        <f aca="false">LOG(C711,2)</f>
        <v>-0.269964965004642</v>
      </c>
      <c r="E711" s="4" t="n">
        <v>1.04184998374519</v>
      </c>
      <c r="F711" s="4" t="n">
        <f aca="false">LOG(E711,2)</f>
        <v>0.0591475585301862</v>
      </c>
      <c r="G711" s="4" t="n">
        <v>1.41891797388996</v>
      </c>
      <c r="H711" s="4" t="n">
        <f aca="false">LOG(G711,2)</f>
        <v>0.504791191172512</v>
      </c>
      <c r="I711" s="5" t="n">
        <f aca="false">AVERAGE(C711,E711,G711)</f>
        <v>1.09670254774285</v>
      </c>
      <c r="J711" s="5" t="n">
        <f aca="false">LOG(I711,2)</f>
        <v>0.133172285005794</v>
      </c>
      <c r="K711" s="5" t="n">
        <f aca="false">STDEV(D711,F711,H711)</f>
        <v>0.388835955555491</v>
      </c>
      <c r="L711" s="4" t="str">
        <f aca="false">IF(J711&gt;=1,"Up-regulated",IF(J711&lt;=-1,"Down-regulated",""))</f>
        <v/>
      </c>
      <c r="M711" s="4"/>
      <c r="N711" s="4"/>
    </row>
    <row r="712" customFormat="false" ht="13.2" hidden="false" customHeight="false" outlineLevel="0" collapsed="false">
      <c r="A712" s="4" t="s">
        <v>364</v>
      </c>
      <c r="B712" s="4" t="s">
        <v>2416</v>
      </c>
      <c r="C712" s="4" t="n">
        <v>0.825838444722134</v>
      </c>
      <c r="D712" s="4" t="n">
        <f aca="false">LOG(C712,2)</f>
        <v>-0.276068513962324</v>
      </c>
      <c r="E712" s="4" t="n">
        <v>1.41190792903572</v>
      </c>
      <c r="F712" s="4" t="n">
        <f aca="false">LOG(E712,2)</f>
        <v>0.497646013074787</v>
      </c>
      <c r="G712" s="4" t="n">
        <v>0.762433895711872</v>
      </c>
      <c r="H712" s="4" t="n">
        <f aca="false">LOG(G712,2)</f>
        <v>-0.391315835964267</v>
      </c>
      <c r="I712" s="5" t="n">
        <f aca="false">AVERAGE(C712,E712,G712)</f>
        <v>1.00006008982324</v>
      </c>
      <c r="J712" s="5" t="n">
        <f aca="false">LOG(I712,2)</f>
        <v>8.66886854702192E-005</v>
      </c>
      <c r="K712" s="5" t="n">
        <f aca="false">STDEV(D712,F712,H712)</f>
        <v>0.483419983662208</v>
      </c>
      <c r="L712" s="4" t="str">
        <f aca="false">IF(J712&gt;=1,"Up-regulated",IF(J712&lt;=-1,"Down-regulated",""))</f>
        <v/>
      </c>
      <c r="M712" s="4"/>
      <c r="N712" s="4"/>
    </row>
    <row r="713" customFormat="false" ht="13.2" hidden="false" customHeight="false" outlineLevel="0" collapsed="false">
      <c r="A713" s="4" t="s">
        <v>706</v>
      </c>
      <c r="B713" s="4" t="s">
        <v>2417</v>
      </c>
      <c r="C713" s="4" t="n">
        <v>0.801838325900468</v>
      </c>
      <c r="D713" s="4" t="n">
        <f aca="false">LOG(C713,2)</f>
        <v>-0.318616718474886</v>
      </c>
      <c r="E713" s="4" t="n">
        <v>1.20820083015908</v>
      </c>
      <c r="F713" s="4" t="n">
        <f aca="false">LOG(E713,2)</f>
        <v>0.272860282968337</v>
      </c>
      <c r="G713" s="4" t="n">
        <v>0.985689811827686</v>
      </c>
      <c r="H713" s="4" t="n">
        <f aca="false">LOG(G713,2)</f>
        <v>-0.0207943806816011</v>
      </c>
      <c r="I713" s="5" t="n">
        <f aca="false">AVERAGE(C713,E713,G713)</f>
        <v>0.998576322629079</v>
      </c>
      <c r="J713" s="5" t="n">
        <f aca="false">LOG(I713,2)</f>
        <v>-0.00205539574046966</v>
      </c>
      <c r="K713" s="5" t="n">
        <f aca="false">STDEV(D713,F713,H713)</f>
        <v>0.295740947905505</v>
      </c>
      <c r="L713" s="4" t="str">
        <f aca="false">IF(J713&gt;=1,"Up-regulated",IF(J713&lt;=-1,"Down-regulated",""))</f>
        <v/>
      </c>
      <c r="M713" s="4"/>
      <c r="N713" s="4"/>
    </row>
    <row r="714" customFormat="false" ht="13.2" hidden="false" customHeight="false" outlineLevel="0" collapsed="false">
      <c r="A714" s="4" t="s">
        <v>641</v>
      </c>
      <c r="B714" s="4" t="s">
        <v>2418</v>
      </c>
      <c r="C714" s="4" t="n">
        <v>1.26774663431136</v>
      </c>
      <c r="D714" s="4" t="n">
        <f aca="false">LOG(C714,2)</f>
        <v>0.342266444257631</v>
      </c>
      <c r="E714" s="4" t="n">
        <v>1.22686768137167</v>
      </c>
      <c r="F714" s="4" t="n">
        <f aca="false">LOG(E714,2)</f>
        <v>0.294979661614801</v>
      </c>
      <c r="G714" s="4" t="n">
        <v>0.866664063868132</v>
      </c>
      <c r="H714" s="4" t="n">
        <f aca="false">LOG(G714,2)</f>
        <v>-0.20645521021763</v>
      </c>
      <c r="I714" s="5" t="n">
        <f aca="false">AVERAGE(C714,E714,G714)</f>
        <v>1.12042612651706</v>
      </c>
      <c r="J714" s="5" t="n">
        <f aca="false">LOG(I714,2)</f>
        <v>0.164047530221883</v>
      </c>
      <c r="K714" s="5" t="n">
        <f aca="false">STDEV(D714,F714,H714)</f>
        <v>0.304074668623894</v>
      </c>
      <c r="L714" s="4" t="str">
        <f aca="false">IF(J714&gt;=1,"Up-regulated",IF(J714&lt;=-1,"Down-regulated",""))</f>
        <v/>
      </c>
      <c r="M714" s="4"/>
      <c r="N714" s="4"/>
    </row>
    <row r="715" customFormat="false" ht="13.2" hidden="false" customHeight="false" outlineLevel="0" collapsed="false">
      <c r="A715" s="4" t="s">
        <v>1298</v>
      </c>
      <c r="B715" s="4" t="s">
        <v>2419</v>
      </c>
      <c r="C715" s="4" t="n">
        <v>1.17771981209598</v>
      </c>
      <c r="D715" s="4" t="n">
        <f aca="false">LOG(C715,2)</f>
        <v>0.235996352597985</v>
      </c>
      <c r="E715" s="4" t="n">
        <v>0.771985128614171</v>
      </c>
      <c r="F715" s="4" t="n">
        <f aca="false">LOG(E715,2)</f>
        <v>-0.373355038950014</v>
      </c>
      <c r="G715" s="4" t="n">
        <v>0.546547104276935</v>
      </c>
      <c r="H715" s="4" t="n">
        <f aca="false">LOG(G715,2)</f>
        <v>-0.871582254656778</v>
      </c>
      <c r="I715" s="5" t="n">
        <f aca="false">AVERAGE(C715,E715,G715)</f>
        <v>0.832084014995695</v>
      </c>
      <c r="J715" s="5" t="n">
        <f aca="false">LOG(I715,2)</f>
        <v>-0.265198891162468</v>
      </c>
      <c r="K715" s="5" t="n">
        <f aca="false">STDEV(D715,F715,H715)</f>
        <v>0.55471762307514</v>
      </c>
      <c r="L715" s="4" t="str">
        <f aca="false">IF(J715&gt;=1,"Up-regulated",IF(J715&lt;=-1,"Down-regulated",""))</f>
        <v/>
      </c>
      <c r="M715" s="4"/>
      <c r="N715" s="4"/>
    </row>
    <row r="716" customFormat="false" ht="13.2" hidden="false" customHeight="false" outlineLevel="0" collapsed="false">
      <c r="A716" s="4" t="s">
        <v>1124</v>
      </c>
      <c r="B716" s="4" t="s">
        <v>2420</v>
      </c>
      <c r="C716" s="4" t="n">
        <v>1.0313280369316</v>
      </c>
      <c r="D716" s="4" t="n">
        <f aca="false">LOG(C716,2)</f>
        <v>0.0445032871012136</v>
      </c>
      <c r="E716" s="4" t="n">
        <v>1.21346966981449</v>
      </c>
      <c r="F716" s="4" t="n">
        <f aca="false">LOG(E716,2)</f>
        <v>0.279138049358374</v>
      </c>
      <c r="G716" s="4" t="n">
        <v>0.255191043566849</v>
      </c>
      <c r="H716" s="4" t="n">
        <f aca="false">LOG(G716,2)</f>
        <v>-1.97035039912486</v>
      </c>
      <c r="I716" s="5" t="n">
        <f aca="false">AVERAGE(C716,E716,G716)</f>
        <v>0.833329583437645</v>
      </c>
      <c r="J716" s="5" t="n">
        <f aca="false">LOG(I716,2)</f>
        <v>-0.263040897795496</v>
      </c>
      <c r="K716" s="5" t="n">
        <f aca="false">STDEV(D716,F716,H716)</f>
        <v>1.2365871804027</v>
      </c>
      <c r="L716" s="4" t="str">
        <f aca="false">IF(J716&gt;=1,"Up-regulated",IF(J716&lt;=-1,"Down-regulated",""))</f>
        <v/>
      </c>
      <c r="M716" s="4"/>
      <c r="N716" s="4"/>
    </row>
    <row r="717" customFormat="false" ht="13.2" hidden="false" customHeight="false" outlineLevel="0" collapsed="false">
      <c r="A717" s="4" t="s">
        <v>296</v>
      </c>
      <c r="B717" s="4" t="s">
        <v>2421</v>
      </c>
      <c r="C717" s="4" t="n">
        <v>1.08197773888974</v>
      </c>
      <c r="D717" s="4" t="n">
        <f aca="false">LOG(C717,2)</f>
        <v>0.113670816795265</v>
      </c>
      <c r="E717" s="4" t="n">
        <v>1.31310166370333</v>
      </c>
      <c r="F717" s="4" t="n">
        <f aca="false">LOG(E717,2)</f>
        <v>0.392978617710395</v>
      </c>
      <c r="G717" s="4" t="n">
        <v>0.773812346699744</v>
      </c>
      <c r="H717" s="4" t="n">
        <f aca="false">LOG(G717,2)</f>
        <v>-0.369944346746726</v>
      </c>
      <c r="I717" s="5" t="n">
        <f aca="false">AVERAGE(C717,E717,G717)</f>
        <v>1.05629724976427</v>
      </c>
      <c r="J717" s="5" t="n">
        <f aca="false">LOG(I717,2)</f>
        <v>0.0790158767566847</v>
      </c>
      <c r="K717" s="5" t="n">
        <f aca="false">STDEV(D717,F717,H717)</f>
        <v>0.385993938587088</v>
      </c>
      <c r="L717" s="4" t="str">
        <f aca="false">IF(J717&gt;=1,"Up-regulated",IF(J717&lt;=-1,"Down-regulated",""))</f>
        <v/>
      </c>
      <c r="M717" s="4"/>
      <c r="N717" s="4"/>
    </row>
    <row r="718" customFormat="false" ht="13.2" hidden="false" customHeight="false" outlineLevel="0" collapsed="false">
      <c r="A718" s="4" t="s">
        <v>962</v>
      </c>
      <c r="B718" s="4" t="s">
        <v>2422</v>
      </c>
      <c r="C718" s="4" t="n">
        <v>0.808458982281125</v>
      </c>
      <c r="D718" s="4" t="n">
        <f aca="false">LOG(C718,2)</f>
        <v>-0.306753515450333</v>
      </c>
      <c r="E718" s="4" t="n">
        <v>0.858789629852482</v>
      </c>
      <c r="F718" s="4" t="n">
        <f aca="false">LOG(E718,2)</f>
        <v>-0.219623324569491</v>
      </c>
      <c r="G718" s="4" t="n">
        <v>0.194710557956807</v>
      </c>
      <c r="H718" s="4" t="n">
        <f aca="false">LOG(G718,2)</f>
        <v>-2.36059698022333</v>
      </c>
      <c r="I718" s="5" t="n">
        <f aca="false">AVERAGE(C718,E718,G718)</f>
        <v>0.620653056696805</v>
      </c>
      <c r="J718" s="5" t="n">
        <f aca="false">LOG(I718,2)</f>
        <v>-0.688141063567696</v>
      </c>
      <c r="K718" s="5" t="n">
        <f aca="false">STDEV(D718,F718,H718)</f>
        <v>1.21172279848139</v>
      </c>
      <c r="L718" s="4" t="str">
        <f aca="false">IF(J718&gt;=1,"Up-regulated",IF(J718&lt;=-1,"Down-regulated",""))</f>
        <v/>
      </c>
      <c r="M718" s="4"/>
      <c r="N718" s="4"/>
    </row>
    <row r="719" customFormat="false" ht="13.2" hidden="false" customHeight="false" outlineLevel="0" collapsed="false">
      <c r="A719" s="4" t="s">
        <v>1142</v>
      </c>
      <c r="B719" s="4" t="s">
        <v>2423</v>
      </c>
      <c r="C719" s="4" t="n">
        <v>0.806563411503549</v>
      </c>
      <c r="D719" s="4" t="n">
        <f aca="false">LOG(C719,2)</f>
        <v>-0.310140133279011</v>
      </c>
      <c r="E719" s="4" t="n">
        <v>1.3054633823599</v>
      </c>
      <c r="F719" s="4" t="n">
        <f aca="false">LOG(E719,2)</f>
        <v>0.384561991294051</v>
      </c>
      <c r="G719" s="4" t="n">
        <v>1.60600669789658</v>
      </c>
      <c r="H719" s="4" t="n">
        <f aca="false">LOG(G719,2)</f>
        <v>0.683477909668446</v>
      </c>
      <c r="I719" s="5" t="n">
        <f aca="false">AVERAGE(C719,E719,G719)</f>
        <v>1.23934449725334</v>
      </c>
      <c r="J719" s="5" t="n">
        <f aca="false">LOG(I719,2)</f>
        <v>0.309577265280853</v>
      </c>
      <c r="K719" s="5" t="n">
        <f aca="false">STDEV(D719,F719,H719)</f>
        <v>0.509777497773076</v>
      </c>
      <c r="L719" s="4" t="str">
        <f aca="false">IF(J719&gt;=1,"Up-regulated",IF(J719&lt;=-1,"Down-regulated",""))</f>
        <v/>
      </c>
      <c r="M719" s="4"/>
      <c r="N719" s="4"/>
    </row>
    <row r="720" customFormat="false" ht="13.2" hidden="false" customHeight="false" outlineLevel="0" collapsed="false">
      <c r="A720" s="4" t="s">
        <v>1045</v>
      </c>
      <c r="B720" s="4" t="s">
        <v>2424</v>
      </c>
      <c r="C720" s="4" t="n">
        <v>1.36300059296264</v>
      </c>
      <c r="D720" s="4" t="n">
        <f aca="false">LOG(C720,2)</f>
        <v>0.446786189776335</v>
      </c>
      <c r="E720" s="4" t="n">
        <v>0.985487387848964</v>
      </c>
      <c r="F720" s="4" t="n">
        <f aca="false">LOG(E720,2)</f>
        <v>-0.0210906869409613</v>
      </c>
      <c r="G720" s="4" t="n">
        <v>0.475003901048137</v>
      </c>
      <c r="H720" s="4" t="n">
        <f aca="false">LOG(G720,2)</f>
        <v>-1.07398873302337</v>
      </c>
      <c r="I720" s="5" t="n">
        <f aca="false">AVERAGE(C720,E720,G720)</f>
        <v>0.941163960619913</v>
      </c>
      <c r="J720" s="5" t="n">
        <f aca="false">LOG(I720,2)</f>
        <v>-0.087482017451373</v>
      </c>
      <c r="K720" s="5" t="n">
        <f aca="false">STDEV(D720,F720,H720)</f>
        <v>0.778915852646844</v>
      </c>
      <c r="L720" s="4" t="str">
        <f aca="false">IF(J720&gt;=1,"Up-regulated",IF(J720&lt;=-1,"Down-regulated",""))</f>
        <v/>
      </c>
      <c r="M720" s="4"/>
      <c r="N720" s="4"/>
    </row>
    <row r="721" customFormat="false" ht="13.2" hidden="false" customHeight="false" outlineLevel="0" collapsed="false">
      <c r="A721" s="4" t="s">
        <v>803</v>
      </c>
      <c r="B721" s="4" t="s">
        <v>2425</v>
      </c>
      <c r="C721" s="4" t="n">
        <v>0.880383206325135</v>
      </c>
      <c r="D721" s="4" t="n">
        <f aca="false">LOG(C721,2)</f>
        <v>-0.183796469401788</v>
      </c>
      <c r="E721" s="4" t="n">
        <v>0.971339971365097</v>
      </c>
      <c r="F721" s="4" t="n">
        <f aca="false">LOG(E721,2)</f>
        <v>-0.0419517640639777</v>
      </c>
      <c r="G721" s="4" t="n">
        <v>0.945255597016852</v>
      </c>
      <c r="H721" s="4" t="n">
        <f aca="false">LOG(G721,2)</f>
        <v>-0.0812236082103727</v>
      </c>
      <c r="I721" s="5" t="n">
        <f aca="false">AVERAGE(C721,E721,G721)</f>
        <v>0.932326258235695</v>
      </c>
      <c r="J721" s="5" t="n">
        <f aca="false">LOG(I721,2)</f>
        <v>-0.101093194973201</v>
      </c>
      <c r="K721" s="5" t="n">
        <f aca="false">STDEV(D721,F721,H721)</f>
        <v>0.0732386396515098</v>
      </c>
      <c r="L721" s="4" t="str">
        <f aca="false">IF(J721&gt;=1,"Up-regulated",IF(J721&lt;=-1,"Down-regulated",""))</f>
        <v/>
      </c>
      <c r="M721" s="4"/>
      <c r="N721" s="4"/>
    </row>
    <row r="722" customFormat="false" ht="13.2" hidden="false" customHeight="false" outlineLevel="0" collapsed="false">
      <c r="A722" s="4" t="s">
        <v>602</v>
      </c>
      <c r="B722" s="4" t="s">
        <v>2426</v>
      </c>
      <c r="C722" s="4" t="n">
        <v>0.965955482558016</v>
      </c>
      <c r="D722" s="4" t="n">
        <f aca="false">LOG(C722,2)</f>
        <v>-0.0499713929616272</v>
      </c>
      <c r="E722" s="4" t="n">
        <v>0.742257744483704</v>
      </c>
      <c r="F722" s="4" t="n">
        <f aca="false">LOG(E722,2)</f>
        <v>-0.43000785397089</v>
      </c>
      <c r="G722" s="4" t="n">
        <v>0.404312573846882</v>
      </c>
      <c r="H722" s="4" t="n">
        <f aca="false">LOG(G722,2)</f>
        <v>-1.3064570237426</v>
      </c>
      <c r="I722" s="5" t="n">
        <f aca="false">AVERAGE(C722,E722,G722)</f>
        <v>0.704175266962868</v>
      </c>
      <c r="J722" s="5" t="n">
        <f aca="false">LOG(I722,2)</f>
        <v>-0.505993539166936</v>
      </c>
      <c r="K722" s="5" t="n">
        <f aca="false">STDEV(D722,F722,H722)</f>
        <v>0.644379158473359</v>
      </c>
      <c r="L722" s="4" t="str">
        <f aca="false">IF(J722&gt;=1,"Up-regulated",IF(J722&lt;=-1,"Down-regulated",""))</f>
        <v/>
      </c>
      <c r="M722" s="4"/>
      <c r="N722" s="4"/>
    </row>
    <row r="723" customFormat="false" ht="13.2" hidden="false" customHeight="false" outlineLevel="0" collapsed="false">
      <c r="A723" s="4" t="s">
        <v>218</v>
      </c>
      <c r="B723" s="4" t="s">
        <v>2427</v>
      </c>
      <c r="C723" s="4" t="n">
        <v>0.426281805609177</v>
      </c>
      <c r="D723" s="4" t="n">
        <f aca="false">LOG(C723,2)</f>
        <v>-1.23012061480855</v>
      </c>
      <c r="E723" s="4" t="n">
        <v>1.13018045323099</v>
      </c>
      <c r="F723" s="4" t="n">
        <f aca="false">LOG(E723,2)</f>
        <v>0.176553142725866</v>
      </c>
      <c r="G723" s="4" t="n">
        <v>0.58565430320668</v>
      </c>
      <c r="H723" s="4" t="n">
        <f aca="false">LOG(G723,2)</f>
        <v>-0.771878765078933</v>
      </c>
      <c r="I723" s="5" t="n">
        <f aca="false">AVERAGE(C723,E723,G723)</f>
        <v>0.714038854015616</v>
      </c>
      <c r="J723" s="5" t="n">
        <f aca="false">LOG(I723,2)</f>
        <v>-0.485925515072016</v>
      </c>
      <c r="K723" s="5" t="n">
        <f aca="false">STDEV(D723,F723,H723)</f>
        <v>0.717430570011464</v>
      </c>
      <c r="L723" s="4" t="str">
        <f aca="false">IF(J723&gt;=1,"Up-regulated",IF(J723&lt;=-1,"Down-regulated",""))</f>
        <v/>
      </c>
      <c r="M723" s="4"/>
      <c r="N723" s="4"/>
    </row>
    <row r="724" customFormat="false" ht="13.2" hidden="false" customHeight="false" outlineLevel="0" collapsed="false">
      <c r="A724" s="4" t="s">
        <v>143</v>
      </c>
      <c r="B724" s="4" t="s">
        <v>2428</v>
      </c>
      <c r="C724" s="4" t="n">
        <v>0.665552994821116</v>
      </c>
      <c r="D724" s="4" t="n">
        <f aca="false">LOG(C724,2)</f>
        <v>-0.587374549228561</v>
      </c>
      <c r="E724" s="4" t="n">
        <v>1.0024583881667</v>
      </c>
      <c r="F724" s="4" t="n">
        <f aca="false">LOG(E724,2)</f>
        <v>0.00354235196048328</v>
      </c>
      <c r="G724" s="4" t="n">
        <v>0.684382092286353</v>
      </c>
      <c r="H724" s="4" t="n">
        <f aca="false">LOG(G724,2)</f>
        <v>-0.547126084486799</v>
      </c>
      <c r="I724" s="5" t="n">
        <f aca="false">AVERAGE(C724,E724,G724)</f>
        <v>0.784131158424723</v>
      </c>
      <c r="J724" s="5" t="n">
        <f aca="false">LOG(I724,2)</f>
        <v>-0.350833106640155</v>
      </c>
      <c r="K724" s="5" t="n">
        <f aca="false">STDEV(D724,F724,H724)</f>
        <v>0.33016118536361</v>
      </c>
      <c r="L724" s="4" t="str">
        <f aca="false">IF(J724&gt;=1,"Up-regulated",IF(J724&lt;=-1,"Down-regulated",""))</f>
        <v/>
      </c>
      <c r="M724" s="4"/>
      <c r="N724" s="4"/>
    </row>
    <row r="725" customFormat="false" ht="13.2" hidden="false" customHeight="false" outlineLevel="0" collapsed="false">
      <c r="A725" s="4" t="s">
        <v>329</v>
      </c>
      <c r="B725" s="4" t="s">
        <v>2429</v>
      </c>
      <c r="C725" s="4" t="n">
        <v>0.699524913242597</v>
      </c>
      <c r="D725" s="4" t="n">
        <f aca="false">LOG(C725,2)</f>
        <v>-0.515552655693893</v>
      </c>
      <c r="E725" s="4" t="n">
        <v>1.12951110838619</v>
      </c>
      <c r="F725" s="4" t="n">
        <f aca="false">LOG(E725,2)</f>
        <v>0.175698459252352</v>
      </c>
      <c r="G725" s="4" t="n">
        <v>1.3373624500963</v>
      </c>
      <c r="H725" s="4" t="n">
        <f aca="false">LOG(G725,2)</f>
        <v>0.419390515611977</v>
      </c>
      <c r="I725" s="5" t="n">
        <f aca="false">AVERAGE(C725,E725,G725)</f>
        <v>1.0554661572417</v>
      </c>
      <c r="J725" s="5" t="n">
        <f aca="false">LOG(I725,2)</f>
        <v>0.0778803204545315</v>
      </c>
      <c r="K725" s="5" t="n">
        <f aca="false">STDEV(D725,F725,H725)</f>
        <v>0.484997019890962</v>
      </c>
      <c r="L725" s="4" t="str">
        <f aca="false">IF(J725&gt;=1,"Up-regulated",IF(J725&lt;=-1,"Down-regulated",""))</f>
        <v/>
      </c>
      <c r="M725" s="4"/>
      <c r="N725" s="4"/>
    </row>
    <row r="726" customFormat="false" ht="13.2" hidden="false" customHeight="false" outlineLevel="0" collapsed="false">
      <c r="A726" s="4" t="s">
        <v>1078</v>
      </c>
      <c r="B726" s="4" t="s">
        <v>2430</v>
      </c>
      <c r="C726" s="4" t="n">
        <v>1.8872753966489</v>
      </c>
      <c r="D726" s="4" t="n">
        <f aca="false">LOG(C726,2)</f>
        <v>0.916304960505754</v>
      </c>
      <c r="E726" s="4" t="n">
        <v>1.06423509231255</v>
      </c>
      <c r="F726" s="4" t="n">
        <f aca="false">LOG(E726,2)</f>
        <v>0.0898168811486223</v>
      </c>
      <c r="G726" s="4" t="n">
        <v>0.402363408197056</v>
      </c>
      <c r="H726" s="4" t="n">
        <f aca="false">LOG(G726,2)</f>
        <v>-1.31342898560135</v>
      </c>
      <c r="I726" s="5" t="n">
        <f aca="false">AVERAGE(C726,E726,G726)</f>
        <v>1.1179579657195</v>
      </c>
      <c r="J726" s="5" t="n">
        <f aca="false">LOG(I726,2)</f>
        <v>0.160865945079078</v>
      </c>
      <c r="K726" s="5" t="n">
        <f aca="false">STDEV(D726,F726,H726)</f>
        <v>1.12723074969093</v>
      </c>
      <c r="L726" s="4" t="str">
        <f aca="false">IF(J726&gt;=1,"Up-regulated",IF(J726&lt;=-1,"Down-regulated",""))</f>
        <v/>
      </c>
      <c r="M726" s="4"/>
      <c r="N726" s="4"/>
    </row>
    <row r="727" customFormat="false" ht="13.2" hidden="false" customHeight="false" outlineLevel="0" collapsed="false">
      <c r="A727" s="4" t="s">
        <v>331</v>
      </c>
      <c r="B727" s="4" t="s">
        <v>2430</v>
      </c>
      <c r="C727" s="4" t="n">
        <v>1.16330601419235</v>
      </c>
      <c r="D727" s="4" t="n">
        <f aca="false">LOG(C727,2)</f>
        <v>0.218230655783686</v>
      </c>
      <c r="E727" s="4" t="n">
        <v>0.832728120707571</v>
      </c>
      <c r="F727" s="4" t="n">
        <f aca="false">LOG(E727,2)</f>
        <v>-0.26408255119501</v>
      </c>
      <c r="G727" s="4" t="n">
        <v>1.19547337375097</v>
      </c>
      <c r="H727" s="4" t="n">
        <f aca="false">LOG(G727,2)</f>
        <v>0.257581997899639</v>
      </c>
      <c r="I727" s="5" t="n">
        <f aca="false">AVERAGE(C727,E727,G727)</f>
        <v>1.06383583621697</v>
      </c>
      <c r="J727" s="5" t="n">
        <f aca="false">LOG(I727,2)</f>
        <v>0.0892755413011718</v>
      </c>
      <c r="K727" s="5" t="n">
        <f aca="false">STDEV(D727,F727,H727)</f>
        <v>0.290490521800203</v>
      </c>
      <c r="L727" s="4" t="str">
        <f aca="false">IF(J727&gt;=1,"Up-regulated",IF(J727&lt;=-1,"Down-regulated",""))</f>
        <v/>
      </c>
      <c r="M727" s="4"/>
      <c r="N727" s="4"/>
    </row>
    <row r="728" customFormat="false" ht="13.2" hidden="false" customHeight="false" outlineLevel="0" collapsed="false">
      <c r="A728" s="4" t="s">
        <v>431</v>
      </c>
      <c r="B728" s="4" t="s">
        <v>2431</v>
      </c>
      <c r="C728" s="4" t="n">
        <v>1.42236434888292</v>
      </c>
      <c r="D728" s="4" t="n">
        <f aca="false">LOG(C728,2)</f>
        <v>0.508291069033984</v>
      </c>
      <c r="E728" s="4" t="n">
        <v>0.923309024261178</v>
      </c>
      <c r="F728" s="4" t="n">
        <f aca="false">LOG(E728,2)</f>
        <v>-0.11511450752198</v>
      </c>
      <c r="G728" s="4" t="n">
        <v>0.434853861054151</v>
      </c>
      <c r="H728" s="4" t="n">
        <f aca="false">LOG(G728,2)</f>
        <v>-1.20139745106482</v>
      </c>
      <c r="I728" s="5" t="n">
        <f aca="false">AVERAGE(C728,E728,G728)</f>
        <v>0.926842411399417</v>
      </c>
      <c r="J728" s="5" t="n">
        <f aca="false">LOG(I728,2)</f>
        <v>-0.109604032864523</v>
      </c>
      <c r="K728" s="5" t="n">
        <f aca="false">STDEV(D728,F728,H728)</f>
        <v>0.865224439290255</v>
      </c>
      <c r="L728" s="4" t="str">
        <f aca="false">IF(J728&gt;=1,"Up-regulated",IF(J728&lt;=-1,"Down-regulated",""))</f>
        <v/>
      </c>
      <c r="M728" s="4"/>
      <c r="N728" s="4"/>
    </row>
    <row r="729" customFormat="false" ht="13.2" hidden="false" customHeight="false" outlineLevel="0" collapsed="false">
      <c r="A729" s="4" t="s">
        <v>941</v>
      </c>
      <c r="B729" s="4" t="s">
        <v>2432</v>
      </c>
      <c r="C729" s="4" t="n">
        <v>1.69366642674165</v>
      </c>
      <c r="D729" s="4" t="n">
        <f aca="false">LOG(C729,2)</f>
        <v>0.760149759042112</v>
      </c>
      <c r="E729" s="4" t="n">
        <v>0.902607727425059</v>
      </c>
      <c r="F729" s="4" t="n">
        <f aca="false">LOG(E729,2)</f>
        <v>-0.147828965051687</v>
      </c>
      <c r="G729" s="4" t="n">
        <v>1.57661060767122</v>
      </c>
      <c r="H729" s="4" t="n">
        <f aca="false">LOG(G729,2)</f>
        <v>0.656826386349291</v>
      </c>
      <c r="I729" s="5" t="n">
        <f aca="false">AVERAGE(C729,E729,G729)</f>
        <v>1.39096158727931</v>
      </c>
      <c r="J729" s="5" t="n">
        <f aca="false">LOG(I729,2)</f>
        <v>0.476082579041296</v>
      </c>
      <c r="K729" s="5" t="n">
        <f aca="false">STDEV(D729,F729,H729)</f>
        <v>0.497086732420318</v>
      </c>
      <c r="L729" s="4" t="str">
        <f aca="false">IF(J729&gt;=1,"Up-regulated",IF(J729&lt;=-1,"Down-regulated",""))</f>
        <v/>
      </c>
      <c r="M729" s="4"/>
      <c r="N729" s="4"/>
    </row>
    <row r="730" customFormat="false" ht="13.2" hidden="false" customHeight="false" outlineLevel="0" collapsed="false">
      <c r="A730" s="4" t="s">
        <v>1047</v>
      </c>
      <c r="B730" s="4" t="s">
        <v>2433</v>
      </c>
      <c r="C730" s="4" t="n">
        <v>1.0683701528343</v>
      </c>
      <c r="D730" s="4" t="n">
        <f aca="false">LOG(C730,2)</f>
        <v>0.0954115769304557</v>
      </c>
      <c r="E730" s="4" t="n">
        <v>0.884328363665611</v>
      </c>
      <c r="F730" s="4" t="n">
        <f aca="false">LOG(E730,2)</f>
        <v>-0.177345932657514</v>
      </c>
      <c r="G730" s="4" t="n">
        <v>0.442499068764324</v>
      </c>
      <c r="H730" s="4" t="n">
        <f aca="false">LOG(G730,2)</f>
        <v>-1.17625367582846</v>
      </c>
      <c r="I730" s="5" t="n">
        <f aca="false">AVERAGE(C730,E730,G730)</f>
        <v>0.79839919508808</v>
      </c>
      <c r="J730" s="5" t="n">
        <f aca="false">LOG(I730,2)</f>
        <v>-0.324817828674891</v>
      </c>
      <c r="K730" s="5" t="n">
        <f aca="false">STDEV(D730,F730,H730)</f>
        <v>0.669495563027108</v>
      </c>
      <c r="L730" s="4" t="str">
        <f aca="false">IF(J730&gt;=1,"Up-regulated",IF(J730&lt;=-1,"Down-regulated",""))</f>
        <v/>
      </c>
      <c r="M730" s="4"/>
      <c r="N730" s="4"/>
    </row>
    <row r="731" customFormat="false" ht="13.2" hidden="false" customHeight="false" outlineLevel="0" collapsed="false">
      <c r="A731" s="4" t="s">
        <v>771</v>
      </c>
      <c r="B731" s="4" t="s">
        <v>2434</v>
      </c>
      <c r="C731" s="4" t="n">
        <v>0.869165172124842</v>
      </c>
      <c r="D731" s="4" t="n">
        <f aca="false">LOG(C731,2)</f>
        <v>-0.202297728708541</v>
      </c>
      <c r="E731" s="4" t="n">
        <v>1.01535035157957</v>
      </c>
      <c r="F731" s="4" t="n">
        <f aca="false">LOG(E731,2)</f>
        <v>0.0219776222600119</v>
      </c>
      <c r="G731" s="4" t="n">
        <v>2.41801792539423</v>
      </c>
      <c r="H731" s="4" t="n">
        <f aca="false">LOG(G731,2)</f>
        <v>1.27382493969932</v>
      </c>
      <c r="I731" s="5" t="n">
        <f aca="false">AVERAGE(C731,E731,G731)</f>
        <v>1.43417781636621</v>
      </c>
      <c r="J731" s="5" t="n">
        <f aca="false">LOG(I731,2)</f>
        <v>0.520223907502753</v>
      </c>
      <c r="K731" s="5" t="n">
        <f aca="false">STDEV(D731,F731,H731)</f>
        <v>0.795441101048092</v>
      </c>
      <c r="L731" s="4" t="str">
        <f aca="false">IF(J731&gt;=1,"Up-regulated",IF(J731&lt;=-1,"Down-regulated",""))</f>
        <v/>
      </c>
      <c r="M731" s="4"/>
      <c r="N731" s="4"/>
    </row>
    <row r="732" customFormat="false" ht="13.2" hidden="false" customHeight="false" outlineLevel="0" collapsed="false">
      <c r="A732" s="4" t="s">
        <v>995</v>
      </c>
      <c r="B732" s="4" t="s">
        <v>2435</v>
      </c>
      <c r="C732" s="4" t="n">
        <v>0.538229148536495</v>
      </c>
      <c r="D732" s="4" t="n">
        <f aca="false">LOG(C732,2)</f>
        <v>-0.893707570667995</v>
      </c>
      <c r="E732" s="4" t="n">
        <v>0.684112134694011</v>
      </c>
      <c r="F732" s="4" t="n">
        <f aca="false">LOG(E732,2)</f>
        <v>-0.54769527429717</v>
      </c>
      <c r="G732" s="4" t="n">
        <v>0.790186935517339</v>
      </c>
      <c r="H732" s="4" t="n">
        <f aca="false">LOG(G732,2)</f>
        <v>-0.339734101039708</v>
      </c>
      <c r="I732" s="5" t="n">
        <f aca="false">AVERAGE(C732,E732,G732)</f>
        <v>0.670842739582615</v>
      </c>
      <c r="J732" s="5" t="n">
        <f aca="false">LOG(I732,2)</f>
        <v>-0.575953488543761</v>
      </c>
      <c r="K732" s="5" t="n">
        <f aca="false">STDEV(D732,F732,H732)</f>
        <v>0.279838931016408</v>
      </c>
      <c r="L732" s="4" t="str">
        <f aca="false">IF(J732&gt;=1,"Up-regulated",IF(J732&lt;=-1,"Down-regulated",""))</f>
        <v/>
      </c>
      <c r="M732" s="4"/>
      <c r="N732" s="4"/>
    </row>
    <row r="733" customFormat="false" ht="13.2" hidden="false" customHeight="false" outlineLevel="0" collapsed="false">
      <c r="A733" s="4" t="s">
        <v>248</v>
      </c>
      <c r="B733" s="4" t="s">
        <v>2436</v>
      </c>
      <c r="C733" s="4" t="n">
        <v>1.22571569045009</v>
      </c>
      <c r="D733" s="4" t="n">
        <f aca="false">LOG(C733,2)</f>
        <v>0.29362437907392</v>
      </c>
      <c r="E733" s="4" t="n">
        <v>1.11719165279827</v>
      </c>
      <c r="F733" s="4" t="n">
        <f aca="false">LOG(E733,2)</f>
        <v>0.159876699540093</v>
      </c>
      <c r="G733" s="4" t="n">
        <v>0.492982335635868</v>
      </c>
      <c r="H733" s="4" t="n">
        <f aca="false">LOG(G733,2)</f>
        <v>-1.02039214148316</v>
      </c>
      <c r="I733" s="5" t="n">
        <f aca="false">AVERAGE(C733,E733,G733)</f>
        <v>0.945296559628077</v>
      </c>
      <c r="J733" s="5" t="n">
        <f aca="false">LOG(I733,2)</f>
        <v>-0.0811610904365275</v>
      </c>
      <c r="K733" s="5" t="n">
        <f aca="false">STDEV(D733,F733,H733)</f>
        <v>0.723136962035086</v>
      </c>
      <c r="L733" s="4" t="str">
        <f aca="false">IF(J733&gt;=1,"Up-regulated",IF(J733&lt;=-1,"Down-regulated",""))</f>
        <v/>
      </c>
      <c r="M733" s="4"/>
      <c r="N733" s="4"/>
    </row>
    <row r="734" customFormat="false" ht="13.2" hidden="false" customHeight="false" outlineLevel="0" collapsed="false">
      <c r="A734" s="4" t="s">
        <v>918</v>
      </c>
      <c r="B734" s="4" t="s">
        <v>2437</v>
      </c>
      <c r="C734" s="4" t="n">
        <v>0.756660237534293</v>
      </c>
      <c r="D734" s="4" t="n">
        <f aca="false">LOG(C734,2)</f>
        <v>-0.402282461332892</v>
      </c>
      <c r="E734" s="4" t="n">
        <v>1.08984429762336</v>
      </c>
      <c r="F734" s="4" t="n">
        <f aca="false">LOG(E734,2)</f>
        <v>0.124122036752652</v>
      </c>
      <c r="G734" s="4" t="n">
        <v>0.166358754431872</v>
      </c>
      <c r="H734" s="4" t="n">
        <f aca="false">LOG(G734,2)</f>
        <v>-2.58763030655583</v>
      </c>
      <c r="I734" s="5" t="n">
        <f aca="false">AVERAGE(C734,E734,G734)</f>
        <v>0.670954429863175</v>
      </c>
      <c r="J734" s="5" t="n">
        <f aca="false">LOG(I734,2)</f>
        <v>-0.575713310642181</v>
      </c>
      <c r="K734" s="5" t="n">
        <f aca="false">STDEV(D734,F734,H734)</f>
        <v>1.43796428280077</v>
      </c>
      <c r="L734" s="4" t="str">
        <f aca="false">IF(J734&gt;=1,"Up-regulated",IF(J734&lt;=-1,"Down-regulated",""))</f>
        <v/>
      </c>
      <c r="M734" s="4"/>
      <c r="N734" s="4"/>
    </row>
    <row r="735" customFormat="false" ht="13.2" hidden="false" customHeight="false" outlineLevel="0" collapsed="false">
      <c r="A735" s="4" t="s">
        <v>1130</v>
      </c>
      <c r="B735" s="4" t="s">
        <v>2438</v>
      </c>
      <c r="C735" s="4" t="n">
        <v>1.19724113674283</v>
      </c>
      <c r="D735" s="4" t="n">
        <f aca="false">LOG(C735,2)</f>
        <v>0.259713755244418</v>
      </c>
      <c r="E735" s="4" t="n">
        <v>0.904287132413919</v>
      </c>
      <c r="F735" s="4" t="n">
        <f aca="false">LOG(E735,2)</f>
        <v>-0.145147159927767</v>
      </c>
      <c r="G735" s="4" t="n">
        <v>0.300986834180572</v>
      </c>
      <c r="H735" s="4" t="n">
        <f aca="false">LOG(G735,2)</f>
        <v>-1.7322277131443</v>
      </c>
      <c r="I735" s="5" t="n">
        <f aca="false">AVERAGE(C735,E735,G735)</f>
        <v>0.800838367779109</v>
      </c>
      <c r="J735" s="5" t="n">
        <f aca="false">LOG(I735,2)</f>
        <v>-0.320417000235608</v>
      </c>
      <c r="K735" s="5" t="n">
        <f aca="false">STDEV(D735,F735,H735)</f>
        <v>1.05281906141866</v>
      </c>
      <c r="L735" s="4" t="str">
        <f aca="false">IF(J735&gt;=1,"Up-regulated",IF(J735&lt;=-1,"Down-regulated",""))</f>
        <v/>
      </c>
      <c r="M735" s="4"/>
      <c r="N735" s="4"/>
    </row>
    <row r="736" customFormat="false" ht="13.2" hidden="false" customHeight="false" outlineLevel="0" collapsed="false">
      <c r="A736" s="4" t="s">
        <v>419</v>
      </c>
      <c r="B736" s="4" t="s">
        <v>2439</v>
      </c>
      <c r="C736" s="4" t="n">
        <v>1.08263553503651</v>
      </c>
      <c r="D736" s="4" t="n">
        <f aca="false">LOG(C736,2)</f>
        <v>0.11454764710902</v>
      </c>
      <c r="E736" s="4" t="n">
        <v>1.14900081757607</v>
      </c>
      <c r="F736" s="4" t="n">
        <f aca="false">LOG(E736,2)</f>
        <v>0.200379824539752</v>
      </c>
      <c r="G736" s="4" t="n">
        <v>0.831040839221172</v>
      </c>
      <c r="H736" s="4" t="n">
        <f aca="false">LOG(G736,2)</f>
        <v>-0.26700871886149</v>
      </c>
      <c r="I736" s="5" t="n">
        <f aca="false">AVERAGE(C736,E736,G736)</f>
        <v>1.02089239727792</v>
      </c>
      <c r="J736" s="5" t="n">
        <f aca="false">LOG(I736,2)</f>
        <v>0.029830813233995</v>
      </c>
      <c r="K736" s="5" t="n">
        <f aca="false">STDEV(D736,F736,H736)</f>
        <v>0.248798604496976</v>
      </c>
      <c r="L736" s="4" t="str">
        <f aca="false">IF(J736&gt;=1,"Up-regulated",IF(J736&lt;=-1,"Down-regulated",""))</f>
        <v/>
      </c>
      <c r="M736" s="4"/>
      <c r="N736" s="4"/>
    </row>
    <row r="737" customFormat="false" ht="13.2" hidden="false" customHeight="false" outlineLevel="0" collapsed="false">
      <c r="A737" s="4" t="s">
        <v>580</v>
      </c>
      <c r="B737" s="4" t="s">
        <v>2440</v>
      </c>
      <c r="C737" s="4" t="n">
        <v>0.562331942681665</v>
      </c>
      <c r="D737" s="4" t="n">
        <f aca="false">LOG(C737,2)</f>
        <v>-0.83050609488835</v>
      </c>
      <c r="E737" s="4" t="n">
        <v>0.966836282401333</v>
      </c>
      <c r="F737" s="4" t="n">
        <f aca="false">LOG(E737,2)</f>
        <v>-0.0486564808464448</v>
      </c>
      <c r="G737" s="4" t="n">
        <v>0.408463041436827</v>
      </c>
      <c r="H737" s="4" t="n">
        <f aca="false">LOG(G737,2)</f>
        <v>-1.29172254858001</v>
      </c>
      <c r="I737" s="5" t="n">
        <f aca="false">AVERAGE(C737,E737,G737)</f>
        <v>0.645877088839942</v>
      </c>
      <c r="J737" s="5" t="n">
        <f aca="false">LOG(I737,2)</f>
        <v>-0.630668450389884</v>
      </c>
      <c r="K737" s="5" t="n">
        <f aca="false">STDEV(D737,F737,H737)</f>
        <v>0.628387179596037</v>
      </c>
      <c r="L737" s="4" t="str">
        <f aca="false">IF(J737&gt;=1,"Up-regulated",IF(J737&lt;=-1,"Down-regulated",""))</f>
        <v/>
      </c>
      <c r="M737" s="4"/>
      <c r="N737" s="4"/>
    </row>
    <row r="738" customFormat="false" ht="13.2" hidden="false" customHeight="false" outlineLevel="0" collapsed="false">
      <c r="A738" s="4" t="s">
        <v>1425</v>
      </c>
      <c r="B738" s="4" t="s">
        <v>2441</v>
      </c>
      <c r="C738" s="4" t="n">
        <v>1.08732532014908</v>
      </c>
      <c r="D738" s="4" t="n">
        <f aca="false">LOG(C738,2)</f>
        <v>0.120783649240557</v>
      </c>
      <c r="E738" s="4" t="n">
        <v>1.25120165997108</v>
      </c>
      <c r="F738" s="4" t="n">
        <f aca="false">LOG(E738,2)</f>
        <v>0.323314331784802</v>
      </c>
      <c r="G738" s="4" t="n">
        <v>0.534887286252199</v>
      </c>
      <c r="H738" s="4" t="n">
        <f aca="false">LOG(G738,2)</f>
        <v>-0.902693182246276</v>
      </c>
      <c r="I738" s="5" t="n">
        <f aca="false">AVERAGE(C738,E738,G738)</f>
        <v>0.957804755457454</v>
      </c>
      <c r="J738" s="5" t="n">
        <f aca="false">LOG(I738,2)</f>
        <v>-0.062196496379793</v>
      </c>
      <c r="K738" s="5" t="n">
        <f aca="false">STDEV(D738,F738,H738)</f>
        <v>0.65721862501794</v>
      </c>
      <c r="L738" s="4" t="str">
        <f aca="false">IF(J738&gt;=1,"Up-regulated",IF(J738&lt;=-1,"Down-regulated",""))</f>
        <v/>
      </c>
      <c r="M738" s="4"/>
      <c r="N738" s="4"/>
    </row>
    <row r="739" customFormat="false" ht="13.2" hidden="false" customHeight="false" outlineLevel="0" collapsed="false">
      <c r="A739" s="4" t="s">
        <v>1281</v>
      </c>
      <c r="B739" s="4" t="s">
        <v>2442</v>
      </c>
      <c r="C739" s="4" t="n">
        <v>1.22888806660825</v>
      </c>
      <c r="D739" s="4" t="n">
        <f aca="false">LOG(C739,2)</f>
        <v>0.297353513673601</v>
      </c>
      <c r="E739" s="4" t="n">
        <v>0.789053074824085</v>
      </c>
      <c r="F739" s="4" t="n">
        <f aca="false">LOG(E739,2)</f>
        <v>-0.341805750022242</v>
      </c>
      <c r="G739" s="4" t="n">
        <v>0.804772953767206</v>
      </c>
      <c r="H739" s="4" t="n">
        <f aca="false">LOG(G739,2)</f>
        <v>-0.313346273990429</v>
      </c>
      <c r="I739" s="5" t="n">
        <f aca="false">AVERAGE(C739,E739,G739)</f>
        <v>0.940904698399846</v>
      </c>
      <c r="J739" s="5" t="n">
        <f aca="false">LOG(I739,2)</f>
        <v>-0.087879491071427</v>
      </c>
      <c r="K739" s="5" t="n">
        <f aca="false">STDEV(D739,F739,H739)</f>
        <v>0.361083724547163</v>
      </c>
      <c r="L739" s="4" t="str">
        <f aca="false">IF(J739&gt;=1,"Up-regulated",IF(J739&lt;=-1,"Down-regulated",""))</f>
        <v/>
      </c>
      <c r="M739" s="4"/>
      <c r="N739" s="4"/>
    </row>
    <row r="740" customFormat="false" ht="13.2" hidden="false" customHeight="false" outlineLevel="0" collapsed="false">
      <c r="A740" s="4" t="s">
        <v>485</v>
      </c>
      <c r="B740" s="4" t="s">
        <v>2443</v>
      </c>
      <c r="C740" s="4" t="n">
        <v>1.18862349688659</v>
      </c>
      <c r="D740" s="4" t="n">
        <f aca="false">LOG(C740,2)</f>
        <v>0.249291805753861</v>
      </c>
      <c r="E740" s="4" t="n">
        <v>0.934328847665513</v>
      </c>
      <c r="F740" s="4" t="n">
        <f aca="false">LOG(E740,2)</f>
        <v>-0.0979976826435653</v>
      </c>
      <c r="G740" s="4" t="n">
        <v>0.425697589924128</v>
      </c>
      <c r="H740" s="4" t="n">
        <f aca="false">LOG(G740,2)</f>
        <v>-1.2320991725252</v>
      </c>
      <c r="I740" s="5" t="n">
        <f aca="false">AVERAGE(C740,E740,G740)</f>
        <v>0.849549978158745</v>
      </c>
      <c r="J740" s="5" t="n">
        <f aca="false">LOG(I740,2)</f>
        <v>-0.235229272703467</v>
      </c>
      <c r="K740" s="5" t="n">
        <f aca="false">STDEV(D740,F740,H740)</f>
        <v>0.77473817175328</v>
      </c>
      <c r="L740" s="4" t="str">
        <f aca="false">IF(J740&gt;=1,"Up-regulated",IF(J740&lt;=-1,"Down-regulated",""))</f>
        <v/>
      </c>
      <c r="M740" s="4"/>
      <c r="N740" s="4"/>
    </row>
    <row r="741" customFormat="false" ht="13.2" hidden="false" customHeight="false" outlineLevel="0" collapsed="false">
      <c r="A741" s="4" t="s">
        <v>281</v>
      </c>
      <c r="B741" s="4" t="s">
        <v>2444</v>
      </c>
      <c r="C741" s="4" t="n">
        <v>1.22449754334341</v>
      </c>
      <c r="D741" s="4" t="n">
        <f aca="false">LOG(C741,2)</f>
        <v>0.292189879487985</v>
      </c>
      <c r="E741" s="4" t="n">
        <v>1.25415372045411</v>
      </c>
      <c r="F741" s="4" t="n">
        <f aca="false">LOG(E741,2)</f>
        <v>0.326714188766026</v>
      </c>
      <c r="G741" s="4" t="n">
        <v>0.431573377147046</v>
      </c>
      <c r="H741" s="4" t="n">
        <f aca="false">LOG(G741,2)</f>
        <v>-1.212322224136</v>
      </c>
      <c r="I741" s="5" t="n">
        <f aca="false">AVERAGE(C741,E741,G741)</f>
        <v>0.970074880314857</v>
      </c>
      <c r="J741" s="5" t="n">
        <f aca="false">LOG(I741,2)</f>
        <v>-0.0438319813098781</v>
      </c>
      <c r="K741" s="5" t="n">
        <f aca="false">STDEV(D741,F741,H741)</f>
        <v>0.878766339641404</v>
      </c>
      <c r="L741" s="4" t="str">
        <f aca="false">IF(J741&gt;=1,"Up-regulated",IF(J741&lt;=-1,"Down-regulated",""))</f>
        <v/>
      </c>
      <c r="M741" s="4"/>
      <c r="N741" s="4"/>
    </row>
    <row r="742" customFormat="false" ht="13.2" hidden="false" customHeight="false" outlineLevel="0" collapsed="false">
      <c r="A742" s="4" t="s">
        <v>1171</v>
      </c>
      <c r="B742" s="4" t="s">
        <v>2445</v>
      </c>
      <c r="C742" s="4" t="n">
        <v>0.866722412553898</v>
      </c>
      <c r="D742" s="4" t="n">
        <f aca="false">LOG(C742,2)</f>
        <v>-0.206358083165154</v>
      </c>
      <c r="E742" s="4" t="n">
        <v>1.3026924295217</v>
      </c>
      <c r="F742" s="4" t="n">
        <f aca="false">LOG(E742,2)</f>
        <v>0.381496498500952</v>
      </c>
      <c r="G742" s="4" t="n">
        <v>0.460874564707782</v>
      </c>
      <c r="H742" s="4" t="n">
        <f aca="false">LOG(G742,2)</f>
        <v>-1.11755394618117</v>
      </c>
      <c r="I742" s="5" t="n">
        <f aca="false">AVERAGE(C742,E742,G742)</f>
        <v>0.876763135594459</v>
      </c>
      <c r="J742" s="5" t="n">
        <f aca="false">LOG(I742,2)</f>
        <v>-0.189740954906821</v>
      </c>
      <c r="K742" s="5" t="n">
        <f aca="false">STDEV(D742,F742,H742)</f>
        <v>0.755314851090259</v>
      </c>
      <c r="L742" s="4" t="str">
        <f aca="false">IF(J742&gt;=1,"Up-regulated",IF(J742&lt;=-1,"Down-regulated",""))</f>
        <v/>
      </c>
      <c r="M742" s="4"/>
      <c r="N742" s="4"/>
    </row>
    <row r="743" customFormat="false" ht="13.2" hidden="false" customHeight="false" outlineLevel="0" collapsed="false">
      <c r="A743" s="4" t="s">
        <v>1296</v>
      </c>
      <c r="B743" s="4" t="s">
        <v>2446</v>
      </c>
      <c r="C743" s="4" t="n">
        <v>1.01862275214501</v>
      </c>
      <c r="D743" s="4" t="n">
        <f aca="false">LOG(C743,2)</f>
        <v>0.0266198470095702</v>
      </c>
      <c r="E743" s="4" t="n">
        <v>1.04663477474454</v>
      </c>
      <c r="F743" s="4" t="n">
        <f aca="false">LOG(E743,2)</f>
        <v>0.0657580988235756</v>
      </c>
      <c r="G743" s="4" t="n">
        <v>1.17750001074498</v>
      </c>
      <c r="H743" s="4" t="n">
        <f aca="false">LOG(G743,2)</f>
        <v>0.235727073003012</v>
      </c>
      <c r="I743" s="5" t="n">
        <f aca="false">AVERAGE(C743,E743,G743)</f>
        <v>1.08091917921151</v>
      </c>
      <c r="J743" s="5" t="n">
        <f aca="false">LOG(I743,2)</f>
        <v>0.112258656181028</v>
      </c>
      <c r="K743" s="5" t="n">
        <f aca="false">STDEV(D743,F743,H743)</f>
        <v>0.111165857244433</v>
      </c>
      <c r="L743" s="4" t="str">
        <f aca="false">IF(J743&gt;=1,"Up-regulated",IF(J743&lt;=-1,"Down-regulated",""))</f>
        <v/>
      </c>
      <c r="M743" s="4"/>
      <c r="N743" s="4"/>
    </row>
    <row r="744" customFormat="false" ht="13.2" hidden="false" customHeight="false" outlineLevel="0" collapsed="false">
      <c r="A744" s="4" t="s">
        <v>644</v>
      </c>
      <c r="B744" s="4" t="s">
        <v>2447</v>
      </c>
      <c r="C744" s="4" t="n">
        <v>0.410922545562011</v>
      </c>
      <c r="D744" s="4" t="n">
        <f aca="false">LOG(C744,2)</f>
        <v>-1.28306160770572</v>
      </c>
      <c r="E744" s="4" t="n">
        <v>1.84620270108099</v>
      </c>
      <c r="F744" s="4" t="n">
        <f aca="false">LOG(E744,2)</f>
        <v>0.884560960237184</v>
      </c>
      <c r="G744" s="4" t="n">
        <v>0.213124010361401</v>
      </c>
      <c r="H744" s="4" t="n">
        <f aca="false">LOG(G744,2)</f>
        <v>-2.23023495987085</v>
      </c>
      <c r="I744" s="5" t="n">
        <f aca="false">AVERAGE(C744,E744,G744)</f>
        <v>0.823416419001466</v>
      </c>
      <c r="J744" s="5" t="n">
        <f aca="false">LOG(I744,2)</f>
        <v>-0.28030587846546</v>
      </c>
      <c r="K744" s="5" t="n">
        <f aca="false">STDEV(D744,F744,H744)</f>
        <v>1.59675079354026</v>
      </c>
      <c r="L744" s="4" t="str">
        <f aca="false">IF(J744&gt;=1,"Up-regulated",IF(J744&lt;=-1,"Down-regulated",""))</f>
        <v/>
      </c>
      <c r="M744" s="4"/>
      <c r="N744" s="4"/>
    </row>
    <row r="745" customFormat="false" ht="13.2" hidden="false" customHeight="false" outlineLevel="0" collapsed="false">
      <c r="A745" s="4" t="s">
        <v>1486</v>
      </c>
      <c r="B745" s="4" t="s">
        <v>2448</v>
      </c>
      <c r="C745" s="4" t="n">
        <v>0.809032886852138</v>
      </c>
      <c r="D745" s="4" t="n">
        <f aca="false">LOG(C745,2)</f>
        <v>-0.305729746083589</v>
      </c>
      <c r="E745" s="4" t="n">
        <v>0.751131582076455</v>
      </c>
      <c r="F745" s="4" t="n">
        <f aca="false">LOG(E745,2)</f>
        <v>-0.41286243590828</v>
      </c>
      <c r="G745" s="4" t="n">
        <v>1.43660800550634</v>
      </c>
      <c r="H745" s="4" t="n">
        <f aca="false">LOG(G745,2)</f>
        <v>0.522666460083055</v>
      </c>
      <c r="I745" s="5" t="n">
        <f aca="false">AVERAGE(C745,E745,G745)</f>
        <v>0.998924158144977</v>
      </c>
      <c r="J745" s="5" t="n">
        <f aca="false">LOG(I745,2)</f>
        <v>-0.00155294722169961</v>
      </c>
      <c r="K745" s="5" t="n">
        <f aca="false">STDEV(D745,F745,H745)</f>
        <v>0.512011068053405</v>
      </c>
      <c r="L745" s="4" t="str">
        <f aca="false">IF(J745&gt;=1,"Up-regulated",IF(J745&lt;=-1,"Down-regulated",""))</f>
        <v/>
      </c>
      <c r="M745" s="4"/>
      <c r="N745" s="4"/>
    </row>
    <row r="746" customFormat="false" ht="13.2" hidden="false" customHeight="false" outlineLevel="0" collapsed="false">
      <c r="A746" s="4" t="s">
        <v>933</v>
      </c>
      <c r="B746" s="4" t="s">
        <v>2449</v>
      </c>
      <c r="C746" s="4" t="n">
        <v>1.05036134352309</v>
      </c>
      <c r="D746" s="4" t="n">
        <f aca="false">LOG(C746,2)</f>
        <v>0.070885726775879</v>
      </c>
      <c r="E746" s="4" t="n">
        <v>0.919426253347106</v>
      </c>
      <c r="F746" s="4" t="n">
        <f aca="false">LOG(E746,2)</f>
        <v>-0.121194233352049</v>
      </c>
      <c r="G746" s="4" t="n">
        <v>1.17009350593892</v>
      </c>
      <c r="H746" s="4" t="n">
        <f aca="false">LOG(G746,2)</f>
        <v>0.226623824820703</v>
      </c>
      <c r="I746" s="5" t="n">
        <f aca="false">AVERAGE(C746,E746,G746)</f>
        <v>1.04662703426971</v>
      </c>
      <c r="J746" s="5" t="n">
        <f aca="false">LOG(I746,2)</f>
        <v>0.0657474292125288</v>
      </c>
      <c r="K746" s="5" t="n">
        <f aca="false">STDEV(D746,F746,H746)</f>
        <v>0.174225174155186</v>
      </c>
      <c r="L746" s="4" t="str">
        <f aca="false">IF(J746&gt;=1,"Up-regulated",IF(J746&lt;=-1,"Down-regulated",""))</f>
        <v/>
      </c>
      <c r="M746" s="4"/>
      <c r="N746" s="4"/>
    </row>
    <row r="747" customFormat="false" ht="13.2" hidden="false" customHeight="false" outlineLevel="0" collapsed="false">
      <c r="A747" s="4" t="s">
        <v>1502</v>
      </c>
      <c r="B747" s="4" t="s">
        <v>2449</v>
      </c>
      <c r="C747" s="4" t="n">
        <v>0.715890308075956</v>
      </c>
      <c r="D747" s="4" t="n">
        <f aca="false">LOG(C747,2)</f>
        <v>-0.482189546669151</v>
      </c>
      <c r="E747" s="4" t="n">
        <v>1.48618854626106</v>
      </c>
      <c r="F747" s="4" t="n">
        <f aca="false">LOG(E747,2)</f>
        <v>0.571617155917168</v>
      </c>
      <c r="G747" s="4" t="n">
        <v>0.909701534319409</v>
      </c>
      <c r="H747" s="4" t="n">
        <f aca="false">LOG(G747,2)</f>
        <v>-0.136534808462724</v>
      </c>
      <c r="I747" s="5" t="n">
        <f aca="false">AVERAGE(C747,E747,G747)</f>
        <v>1.03726012955214</v>
      </c>
      <c r="J747" s="5" t="n">
        <f aca="false">LOG(I747,2)</f>
        <v>0.0527777461787456</v>
      </c>
      <c r="K747" s="5" t="n">
        <f aca="false">STDEV(D747,F747,H747)</f>
        <v>0.537194094208586</v>
      </c>
      <c r="L747" s="4" t="str">
        <f aca="false">IF(J747&gt;=1,"Up-regulated",IF(J747&lt;=-1,"Down-regulated",""))</f>
        <v/>
      </c>
      <c r="M747" s="4"/>
      <c r="N747" s="4"/>
    </row>
    <row r="748" customFormat="false" ht="13.2" hidden="false" customHeight="false" outlineLevel="0" collapsed="false">
      <c r="A748" s="4" t="s">
        <v>639</v>
      </c>
      <c r="B748" s="4" t="s">
        <v>2450</v>
      </c>
      <c r="C748" s="4" t="n">
        <v>0.919623308659802</v>
      </c>
      <c r="D748" s="4" t="n">
        <f aca="false">LOG(C748,2)</f>
        <v>-0.120885061995965</v>
      </c>
      <c r="E748" s="4" t="n">
        <v>1.35173944890115</v>
      </c>
      <c r="F748" s="4" t="n">
        <f aca="false">LOG(E748,2)</f>
        <v>0.434817095404638</v>
      </c>
      <c r="G748" s="4" t="n">
        <v>0.0986303197772532</v>
      </c>
      <c r="H748" s="4" t="n">
        <f aca="false">LOG(G748,2)</f>
        <v>-3.34182497858494</v>
      </c>
      <c r="I748" s="5" t="n">
        <f aca="false">AVERAGE(C748,E748,G748)</f>
        <v>0.789997692446068</v>
      </c>
      <c r="J748" s="5" t="n">
        <f aca="false">LOG(I748,2)</f>
        <v>-0.340079655650124</v>
      </c>
      <c r="K748" s="5" t="n">
        <f aca="false">STDEV(D748,F748,H748)</f>
        <v>2.0390473342979</v>
      </c>
      <c r="L748" s="4" t="str">
        <f aca="false">IF(J748&gt;=1,"Up-regulated",IF(J748&lt;=-1,"Down-regulated",""))</f>
        <v/>
      </c>
      <c r="M748" s="4"/>
      <c r="N748" s="4"/>
    </row>
    <row r="749" customFormat="false" ht="13.2" hidden="false" customHeight="false" outlineLevel="0" collapsed="false">
      <c r="A749" s="4" t="s">
        <v>702</v>
      </c>
      <c r="B749" s="4" t="s">
        <v>2451</v>
      </c>
      <c r="C749" s="4" t="n">
        <v>1.33967218360853</v>
      </c>
      <c r="D749" s="4" t="n">
        <f aca="false">LOG(C749,2)</f>
        <v>0.421880017890935</v>
      </c>
      <c r="E749" s="4" t="n">
        <v>0.928215500464293</v>
      </c>
      <c r="F749" s="4" t="n">
        <f aca="false">LOG(E749,2)</f>
        <v>-0.107468305312625</v>
      </c>
      <c r="G749" s="4" t="n">
        <v>0.353643773362809</v>
      </c>
      <c r="H749" s="4" t="n">
        <f aca="false">LOG(G749,2)</f>
        <v>-1.49963123501975</v>
      </c>
      <c r="I749" s="5" t="n">
        <f aca="false">AVERAGE(C749,E749,G749)</f>
        <v>0.87384381914521</v>
      </c>
      <c r="J749" s="5" t="n">
        <f aca="false">LOG(I749,2)</f>
        <v>-0.194552642940858</v>
      </c>
      <c r="K749" s="5" t="n">
        <f aca="false">STDEV(D749,F749,H749)</f>
        <v>0.992516394926848</v>
      </c>
      <c r="L749" s="4" t="str">
        <f aca="false">IF(J749&gt;=1,"Up-regulated",IF(J749&lt;=-1,"Down-regulated",""))</f>
        <v/>
      </c>
      <c r="M749" s="4"/>
      <c r="N749" s="4"/>
    </row>
    <row r="750" customFormat="false" ht="13.2" hidden="false" customHeight="false" outlineLevel="0" collapsed="false">
      <c r="A750" s="4" t="s">
        <v>1187</v>
      </c>
      <c r="B750" s="4" t="s">
        <v>2452</v>
      </c>
      <c r="C750" s="4" t="n">
        <v>0.783442587374602</v>
      </c>
      <c r="D750" s="4" t="n">
        <f aca="false">LOG(C750,2)</f>
        <v>-0.35210054060409</v>
      </c>
      <c r="E750" s="4" t="n">
        <v>0.833384423771932</v>
      </c>
      <c r="F750" s="4" t="n">
        <f aca="false">LOG(E750,2)</f>
        <v>-0.262945959038153</v>
      </c>
      <c r="G750" s="4" t="n">
        <v>1.05561843954848</v>
      </c>
      <c r="H750" s="4" t="n">
        <f aca="false">LOG(G750,2)</f>
        <v>0.0780884570015314</v>
      </c>
      <c r="I750" s="5" t="n">
        <f aca="false">AVERAGE(C750,E750,G750)</f>
        <v>0.890815150231673</v>
      </c>
      <c r="J750" s="5" t="n">
        <f aca="false">LOG(I750,2)</f>
        <v>-0.166802000414289</v>
      </c>
      <c r="K750" s="5" t="n">
        <f aca="false">STDEV(D750,F750,H750)</f>
        <v>0.227051971289488</v>
      </c>
      <c r="L750" s="4" t="str">
        <f aca="false">IF(J750&gt;=1,"Up-regulated",IF(J750&lt;=-1,"Down-regulated",""))</f>
        <v/>
      </c>
      <c r="M750" s="4"/>
      <c r="N750" s="4"/>
    </row>
    <row r="751" customFormat="false" ht="13.2" hidden="false" customHeight="false" outlineLevel="0" collapsed="false">
      <c r="A751" s="4" t="s">
        <v>1028</v>
      </c>
      <c r="B751" s="4" t="s">
        <v>2453</v>
      </c>
      <c r="C751" s="4" t="n">
        <v>1.55129385126657</v>
      </c>
      <c r="D751" s="4" t="n">
        <f aca="false">LOG(C751,2)</f>
        <v>0.633471992376999</v>
      </c>
      <c r="E751" s="4" t="n">
        <v>0.691191216183022</v>
      </c>
      <c r="F751" s="4" t="n">
        <f aca="false">LOG(E751,2)</f>
        <v>-0.532843211369945</v>
      </c>
      <c r="G751" s="4" t="n">
        <v>1.16232366110772</v>
      </c>
      <c r="H751" s="4" t="n">
        <f aca="false">LOG(G751,2)</f>
        <v>0.217011858119605</v>
      </c>
      <c r="I751" s="5" t="n">
        <f aca="false">AVERAGE(C751,E751,G751)</f>
        <v>1.13493624285244</v>
      </c>
      <c r="J751" s="5" t="n">
        <f aca="false">LOG(I751,2)</f>
        <v>0.182611253723949</v>
      </c>
      <c r="K751" s="5" t="n">
        <f aca="false">STDEV(D751,F751,H751)</f>
        <v>0.59104608155881</v>
      </c>
      <c r="L751" s="4" t="str">
        <f aca="false">IF(J751&gt;=1,"Up-regulated",IF(J751&lt;=-1,"Down-regulated",""))</f>
        <v/>
      </c>
      <c r="M751" s="4"/>
      <c r="N751" s="4"/>
    </row>
    <row r="752" customFormat="false" ht="13.2" hidden="false" customHeight="false" outlineLevel="0" collapsed="false">
      <c r="A752" s="4" t="s">
        <v>814</v>
      </c>
      <c r="B752" s="4" t="s">
        <v>2454</v>
      </c>
      <c r="C752" s="4" t="n">
        <v>0.93759022286715</v>
      </c>
      <c r="D752" s="4" t="n">
        <f aca="false">LOG(C752,2)</f>
        <v>-0.0929705693834101</v>
      </c>
      <c r="E752" s="4" t="n">
        <v>0.805086677143976</v>
      </c>
      <c r="F752" s="4" t="n">
        <f aca="false">LOG(E752,2)</f>
        <v>-0.312783980040179</v>
      </c>
      <c r="G752" s="4" t="n">
        <v>2.02656955281794</v>
      </c>
      <c r="H752" s="4" t="n">
        <f aca="false">LOG(G752,2)</f>
        <v>1.01903969020517</v>
      </c>
      <c r="I752" s="5" t="n">
        <f aca="false">AVERAGE(C752,E752,G752)</f>
        <v>1.25641548427635</v>
      </c>
      <c r="J752" s="5" t="n">
        <f aca="false">LOG(I752,2)</f>
        <v>0.329313628229109</v>
      </c>
      <c r="K752" s="5" t="n">
        <f aca="false">STDEV(D752,F752,H752)</f>
        <v>0.713984014942519</v>
      </c>
      <c r="L752" s="4" t="str">
        <f aca="false">IF(J752&gt;=1,"Up-regulated",IF(J752&lt;=-1,"Down-regulated",""))</f>
        <v/>
      </c>
      <c r="M752" s="4"/>
      <c r="N752" s="4"/>
    </row>
    <row r="753" customFormat="false" ht="13.2" hidden="false" customHeight="false" outlineLevel="0" collapsed="false">
      <c r="A753" s="4" t="s">
        <v>1606</v>
      </c>
      <c r="B753" s="4" t="s">
        <v>2455</v>
      </c>
      <c r="C753" s="4" t="n">
        <v>1.11901992972814</v>
      </c>
      <c r="D753" s="4" t="n">
        <f aca="false">LOG(C753,2)</f>
        <v>0.162235730920124</v>
      </c>
      <c r="E753" s="4" t="n">
        <v>2.29582143740348</v>
      </c>
      <c r="F753" s="4" t="n">
        <f aca="false">LOG(E753,2)</f>
        <v>1.19901043757529</v>
      </c>
      <c r="G753" s="4" t="n">
        <v>1.10098270194203</v>
      </c>
      <c r="H753" s="4" t="n">
        <f aca="false">LOG(G753,2)</f>
        <v>0.138791802218812</v>
      </c>
      <c r="I753" s="5" t="n">
        <f aca="false">AVERAGE(C753,E753,G753)</f>
        <v>1.50527468969122</v>
      </c>
      <c r="J753" s="5" t="n">
        <f aca="false">LOG(I753,2)</f>
        <v>0.590026780868262</v>
      </c>
      <c r="K753" s="5" t="n">
        <f aca="false">STDEV(D753,F753,H753)</f>
        <v>0.605463316382586</v>
      </c>
      <c r="L753" s="4" t="str">
        <f aca="false">IF(J753&gt;=1,"Up-regulated",IF(J753&lt;=-1,"Down-regulated",""))</f>
        <v/>
      </c>
      <c r="M753" s="4"/>
      <c r="N753" s="4"/>
    </row>
    <row r="754" customFormat="false" ht="13.2" hidden="false" customHeight="false" outlineLevel="0" collapsed="false">
      <c r="A754" s="4" t="s">
        <v>1220</v>
      </c>
      <c r="B754" s="4" t="s">
        <v>2456</v>
      </c>
      <c r="C754" s="4" t="n">
        <v>0.867406603945677</v>
      </c>
      <c r="D754" s="4" t="n">
        <f aca="false">LOG(C754,2)</f>
        <v>-0.20521966777649</v>
      </c>
      <c r="E754" s="4" t="n">
        <v>0.691885543330739</v>
      </c>
      <c r="F754" s="4" t="n">
        <f aca="false">LOG(E754,2)</f>
        <v>-0.531394698248708</v>
      </c>
      <c r="G754" s="4" t="n">
        <v>0.221289523476449</v>
      </c>
      <c r="H754" s="4" t="n">
        <f aca="false">LOG(G754,2)</f>
        <v>-2.17599294373194</v>
      </c>
      <c r="I754" s="5" t="n">
        <f aca="false">AVERAGE(C754,E754,G754)</f>
        <v>0.593527223584288</v>
      </c>
      <c r="J754" s="5" t="n">
        <f aca="false">LOG(I754,2)</f>
        <v>-0.75261389075008</v>
      </c>
      <c r="K754" s="5" t="n">
        <f aca="false">STDEV(D754,F754,H754)</f>
        <v>1.05633334738379</v>
      </c>
      <c r="L754" s="4" t="str">
        <f aca="false">IF(J754&gt;=1,"Up-regulated",IF(J754&lt;=-1,"Down-regulated",""))</f>
        <v/>
      </c>
      <c r="M754" s="4"/>
      <c r="N754" s="4"/>
    </row>
    <row r="755" customFormat="false" ht="13.2" hidden="false" customHeight="false" outlineLevel="0" collapsed="false">
      <c r="A755" s="4" t="s">
        <v>1118</v>
      </c>
      <c r="B755" s="4" t="s">
        <v>2457</v>
      </c>
      <c r="C755" s="4" t="n">
        <v>1.14044974955755</v>
      </c>
      <c r="D755" s="4" t="n">
        <f aca="false">LOG(C755,2)</f>
        <v>0.189602880090423</v>
      </c>
      <c r="E755" s="4" t="n">
        <v>0.539958461532209</v>
      </c>
      <c r="F755" s="4" t="n">
        <f aca="false">LOG(E755,2)</f>
        <v>-0.889079668438117</v>
      </c>
      <c r="G755" s="4" t="n">
        <v>0.390135869033393</v>
      </c>
      <c r="H755" s="4" t="n">
        <f aca="false">LOG(G755,2)</f>
        <v>-1.35795144926093</v>
      </c>
      <c r="I755" s="5" t="n">
        <f aca="false">AVERAGE(C755,E755,G755)</f>
        <v>0.690181360041052</v>
      </c>
      <c r="J755" s="5" t="n">
        <f aca="false">LOG(I755,2)</f>
        <v>-0.534952583935538</v>
      </c>
      <c r="K755" s="5" t="n">
        <f aca="false">STDEV(D755,F755,H755)</f>
        <v>0.793549115224981</v>
      </c>
      <c r="L755" s="4" t="str">
        <f aca="false">IF(J755&gt;=1,"Up-regulated",IF(J755&lt;=-1,"Down-regulated",""))</f>
        <v/>
      </c>
      <c r="M755" s="4"/>
      <c r="N755" s="4"/>
    </row>
    <row r="756" customFormat="false" ht="13.2" hidden="false" customHeight="false" outlineLevel="0" collapsed="false">
      <c r="A756" s="4" t="s">
        <v>8</v>
      </c>
      <c r="B756" s="4" t="s">
        <v>2458</v>
      </c>
      <c r="C756" s="4" t="n">
        <v>2.68791427827087</v>
      </c>
      <c r="D756" s="4" t="n">
        <f aca="false">LOG(C756,2)</f>
        <v>1.42648712908189</v>
      </c>
      <c r="E756" s="4" t="n">
        <v>0.795869292074151</v>
      </c>
      <c r="F756" s="4" t="n">
        <f aca="false">LOG(E756,2)</f>
        <v>-0.329396582661676</v>
      </c>
      <c r="G756" s="4" t="n">
        <v>0.616438658483649</v>
      </c>
      <c r="H756" s="4" t="n">
        <f aca="false">LOG(G756,2)</f>
        <v>-0.697970755010985</v>
      </c>
      <c r="I756" s="5" t="n">
        <f aca="false">AVERAGE(C756,E756,G756)</f>
        <v>1.36674074294289</v>
      </c>
      <c r="J756" s="5" t="n">
        <f aca="false">LOG(I756,2)</f>
        <v>0.450739604068235</v>
      </c>
      <c r="K756" s="5" t="n">
        <f aca="false">STDEV(D756,F756,H756)</f>
        <v>1.13521626654526</v>
      </c>
      <c r="L756" s="4" t="str">
        <f aca="false">IF(J756&gt;=1,"Up-regulated",IF(J756&lt;=-1,"Down-regulated",""))</f>
        <v/>
      </c>
      <c r="M756" s="4"/>
      <c r="N756" s="4"/>
    </row>
    <row r="757" customFormat="false" ht="13.2" hidden="false" customHeight="false" outlineLevel="0" collapsed="false">
      <c r="A757" s="4" t="s">
        <v>548</v>
      </c>
      <c r="B757" s="4" t="s">
        <v>2459</v>
      </c>
      <c r="C757" s="4" t="n">
        <v>1.62188694918743</v>
      </c>
      <c r="D757" s="4" t="n">
        <f aca="false">LOG(C757,2)</f>
        <v>0.697673262507866</v>
      </c>
      <c r="E757" s="4" t="n">
        <v>0.83079106423921</v>
      </c>
      <c r="F757" s="4" t="n">
        <f aca="false">LOG(E757,2)</f>
        <v>-0.267442395853463</v>
      </c>
      <c r="G757" s="4" t="n">
        <v>0.582075470781346</v>
      </c>
      <c r="H757" s="4" t="n">
        <f aca="false">LOG(G757,2)</f>
        <v>-0.780721872573385</v>
      </c>
      <c r="I757" s="5" t="n">
        <f aca="false">AVERAGE(C757,E757,G757)</f>
        <v>1.011584494736</v>
      </c>
      <c r="J757" s="5" t="n">
        <f aca="false">LOG(I757,2)</f>
        <v>0.0166168290859907</v>
      </c>
      <c r="K757" s="5" t="n">
        <f aca="false">STDEV(D757,F757,H757)</f>
        <v>0.750617105083989</v>
      </c>
      <c r="L757" s="4" t="str">
        <f aca="false">IF(J757&gt;=1,"Up-regulated",IF(J757&lt;=-1,"Down-regulated",""))</f>
        <v/>
      </c>
      <c r="M757" s="4"/>
      <c r="N757" s="4"/>
    </row>
    <row r="758" customFormat="false" ht="13.2" hidden="false" customHeight="false" outlineLevel="0" collapsed="false">
      <c r="A758" s="4" t="s">
        <v>271</v>
      </c>
      <c r="B758" s="4" t="s">
        <v>2460</v>
      </c>
      <c r="C758" s="4" t="n">
        <v>0.929570288658037</v>
      </c>
      <c r="D758" s="4" t="n">
        <f aca="false">LOG(C758,2)</f>
        <v>-0.105364137473155</v>
      </c>
      <c r="E758" s="4" t="n">
        <v>1.08333384139761</v>
      </c>
      <c r="F758" s="4" t="n">
        <f aca="false">LOG(E758,2)</f>
        <v>0.115477894018379</v>
      </c>
      <c r="G758" s="4" t="n">
        <v>0.553732034028692</v>
      </c>
      <c r="H758" s="4" t="n">
        <f aca="false">LOG(G758,2)</f>
        <v>-0.852740109053904</v>
      </c>
      <c r="I758" s="5" t="n">
        <f aca="false">AVERAGE(C758,E758,G758)</f>
        <v>0.855545388028114</v>
      </c>
      <c r="J758" s="5" t="n">
        <f aca="false">LOG(I758,2)</f>
        <v>-0.225083700901945</v>
      </c>
      <c r="K758" s="5" t="n">
        <f aca="false">STDEV(D758,F758,H758)</f>
        <v>0.507409786274509</v>
      </c>
      <c r="L758" s="4" t="str">
        <f aca="false">IF(J758&gt;=1,"Up-regulated",IF(J758&lt;=-1,"Down-regulated",""))</f>
        <v/>
      </c>
      <c r="M758" s="4"/>
      <c r="N758" s="4"/>
    </row>
    <row r="759" customFormat="false" ht="13.2" hidden="false" customHeight="false" outlineLevel="0" collapsed="false">
      <c r="A759" s="4" t="s">
        <v>482</v>
      </c>
      <c r="B759" s="4" t="s">
        <v>2461</v>
      </c>
      <c r="C759" s="4" t="n">
        <v>1.1702891532578</v>
      </c>
      <c r="D759" s="4" t="n">
        <f aca="false">LOG(C759,2)</f>
        <v>0.226865032741337</v>
      </c>
      <c r="E759" s="4" t="n">
        <v>0.918285362710132</v>
      </c>
      <c r="F759" s="4" t="n">
        <f aca="false">LOG(E759,2)</f>
        <v>-0.122985545396048</v>
      </c>
      <c r="G759" s="4" t="n">
        <v>0.327523934388067</v>
      </c>
      <c r="H759" s="4" t="n">
        <f aca="false">LOG(G759,2)</f>
        <v>-1.61032775690515</v>
      </c>
      <c r="I759" s="5" t="n">
        <f aca="false">AVERAGE(C759,E759,G759)</f>
        <v>0.805366150118665</v>
      </c>
      <c r="J759" s="5" t="n">
        <f aca="false">LOG(I759,2)</f>
        <v>-0.312283258414723</v>
      </c>
      <c r="K759" s="5" t="n">
        <f aca="false">STDEV(D759,F759,H759)</f>
        <v>0.975522050621181</v>
      </c>
      <c r="L759" s="4" t="str">
        <f aca="false">IF(J759&gt;=1,"Up-regulated",IF(J759&lt;=-1,"Down-regulated",""))</f>
        <v/>
      </c>
      <c r="M759" s="4"/>
      <c r="N759" s="4"/>
    </row>
    <row r="760" customFormat="false" ht="13.2" hidden="false" customHeight="false" outlineLevel="0" collapsed="false">
      <c r="A760" s="4" t="s">
        <v>725</v>
      </c>
      <c r="B760" s="4" t="s">
        <v>2462</v>
      </c>
      <c r="C760" s="4" t="n">
        <v>0.702048362061824</v>
      </c>
      <c r="D760" s="4" t="n">
        <f aca="false">LOG(C760,2)</f>
        <v>-0.510357677885274</v>
      </c>
      <c r="E760" s="4" t="n">
        <v>2.00629400684183</v>
      </c>
      <c r="F760" s="4" t="n">
        <f aca="false">LOG(E760,2)</f>
        <v>1.00453303722244</v>
      </c>
      <c r="G760" s="4" t="n">
        <v>0.496241762424864</v>
      </c>
      <c r="H760" s="4" t="n">
        <f aca="false">LOG(G760,2)</f>
        <v>-1.01088494105985</v>
      </c>
      <c r="I760" s="5" t="n">
        <f aca="false">AVERAGE(C760,E760,G760)</f>
        <v>1.06819471044284</v>
      </c>
      <c r="J760" s="5" t="n">
        <f aca="false">LOG(I760,2)</f>
        <v>0.0951746453277247</v>
      </c>
      <c r="K760" s="5" t="n">
        <f aca="false">STDEV(D760,F760,H760)</f>
        <v>1.0493911764355</v>
      </c>
      <c r="L760" s="4" t="str">
        <f aca="false">IF(J760&gt;=1,"Up-regulated",IF(J760&lt;=-1,"Down-regulated",""))</f>
        <v/>
      </c>
      <c r="M760" s="4"/>
      <c r="N760" s="4"/>
    </row>
    <row r="761" customFormat="false" ht="13.2" hidden="false" customHeight="false" outlineLevel="0" collapsed="false">
      <c r="A761" s="4" t="s">
        <v>1325</v>
      </c>
      <c r="B761" s="4" t="s">
        <v>2463</v>
      </c>
      <c r="C761" s="4" t="n">
        <v>0.780946166556835</v>
      </c>
      <c r="D761" s="4" t="n">
        <f aca="false">LOG(C761,2)</f>
        <v>-0.356704993278494</v>
      </c>
      <c r="E761" s="4" t="n">
        <v>0.65988949325087</v>
      </c>
      <c r="F761" s="4" t="n">
        <f aca="false">LOG(E761,2)</f>
        <v>-0.599703647518206</v>
      </c>
      <c r="G761" s="4" t="n">
        <v>0.840619323143483</v>
      </c>
      <c r="H761" s="4" t="n">
        <f aca="false">LOG(G761,2)</f>
        <v>-0.250475475082142</v>
      </c>
      <c r="I761" s="5" t="n">
        <f aca="false">AVERAGE(C761,E761,G761)</f>
        <v>0.760484994317063</v>
      </c>
      <c r="J761" s="5" t="n">
        <f aca="false">LOG(I761,2)</f>
        <v>-0.395008313522652</v>
      </c>
      <c r="K761" s="5" t="n">
        <f aca="false">STDEV(D761,F761,H761)</f>
        <v>0.179022053074276</v>
      </c>
      <c r="L761" s="4" t="str">
        <f aca="false">IF(J761&gt;=1,"Up-regulated",IF(J761&lt;=-1,"Down-regulated",""))</f>
        <v/>
      </c>
      <c r="M761" s="4"/>
      <c r="N761" s="4"/>
    </row>
    <row r="762" customFormat="false" ht="13.2" hidden="false" customHeight="false" outlineLevel="0" collapsed="false">
      <c r="A762" s="4" t="s">
        <v>754</v>
      </c>
      <c r="B762" s="4" t="s">
        <v>2464</v>
      </c>
      <c r="C762" s="4" t="n">
        <v>1.09282025754788</v>
      </c>
      <c r="D762" s="4" t="n">
        <f aca="false">LOG(C762,2)</f>
        <v>0.128056132145652</v>
      </c>
      <c r="E762" s="4" t="n">
        <v>0.91100091498039</v>
      </c>
      <c r="F762" s="4" t="n">
        <f aca="false">LOG(E762,2)</f>
        <v>-0.134475591862222</v>
      </c>
      <c r="G762" s="4" t="n">
        <v>1.21069124450324</v>
      </c>
      <c r="H762" s="4" t="n">
        <f aca="false">LOG(G762,2)</f>
        <v>0.27583098987272</v>
      </c>
      <c r="I762" s="5" t="n">
        <f aca="false">AVERAGE(C762,E762,G762)</f>
        <v>1.0715041390105</v>
      </c>
      <c r="J762" s="5" t="n">
        <f aca="false">LOG(I762,2)</f>
        <v>0.0996374228734382</v>
      </c>
      <c r="K762" s="5" t="n">
        <f aca="false">STDEV(D762,F762,H762)</f>
        <v>0.207810733481942</v>
      </c>
      <c r="L762" s="4" t="str">
        <f aca="false">IF(J762&gt;=1,"Up-regulated",IF(J762&lt;=-1,"Down-regulated",""))</f>
        <v/>
      </c>
      <c r="M762" s="4"/>
      <c r="N762" s="4"/>
    </row>
    <row r="763" customFormat="false" ht="13.2" hidden="false" customHeight="false" outlineLevel="0" collapsed="false">
      <c r="A763" s="4" t="s">
        <v>1387</v>
      </c>
      <c r="B763" s="4" t="s">
        <v>2465</v>
      </c>
      <c r="C763" s="4" t="n">
        <v>0.567119871785678</v>
      </c>
      <c r="D763" s="4" t="n">
        <f aca="false">LOG(C763,2)</f>
        <v>-0.818274385905914</v>
      </c>
      <c r="E763" s="4" t="n">
        <v>1.40201722248849</v>
      </c>
      <c r="F763" s="4" t="n">
        <f aca="false">LOG(E763,2)</f>
        <v>0.487504071635355</v>
      </c>
      <c r="G763" s="4" t="n">
        <v>0.565477371552299</v>
      </c>
      <c r="H763" s="4" t="n">
        <f aca="false">LOG(G763,2)</f>
        <v>-0.822458801180598</v>
      </c>
      <c r="I763" s="5" t="n">
        <f aca="false">AVERAGE(C763,E763,G763)</f>
        <v>0.844871488608821</v>
      </c>
      <c r="J763" s="5" t="n">
        <f aca="false">LOG(I763,2)</f>
        <v>-0.243196181713395</v>
      </c>
      <c r="K763" s="5" t="n">
        <f aca="false">STDEV(D763,F763,H763)</f>
        <v>0.7551023791145</v>
      </c>
      <c r="L763" s="4" t="str">
        <f aca="false">IF(J763&gt;=1,"Up-regulated",IF(J763&lt;=-1,"Down-regulated",""))</f>
        <v/>
      </c>
      <c r="M763" s="4"/>
      <c r="N763" s="4"/>
    </row>
    <row r="764" customFormat="false" ht="13.2" hidden="false" customHeight="false" outlineLevel="0" collapsed="false">
      <c r="A764" s="4" t="s">
        <v>414</v>
      </c>
      <c r="B764" s="4" t="s">
        <v>2466</v>
      </c>
      <c r="C764" s="4" t="n">
        <v>1.17210583440201</v>
      </c>
      <c r="D764" s="4" t="n">
        <f aca="false">LOG(C764,2)</f>
        <v>0.229102842689653</v>
      </c>
      <c r="E764" s="4" t="n">
        <v>1.40482519167579</v>
      </c>
      <c r="F764" s="4" t="n">
        <f aca="false">LOG(E764,2)</f>
        <v>0.49039062098525</v>
      </c>
      <c r="G764" s="4" t="n">
        <v>0.654291945783829</v>
      </c>
      <c r="H764" s="4" t="n">
        <f aca="false">LOG(G764,2)</f>
        <v>-0.611993583394705</v>
      </c>
      <c r="I764" s="5" t="n">
        <f aca="false">AVERAGE(C764,E764,G764)</f>
        <v>1.07707432395388</v>
      </c>
      <c r="J764" s="5" t="n">
        <f aca="false">LOG(I764,2)</f>
        <v>0.107117807078017</v>
      </c>
      <c r="K764" s="5" t="n">
        <f aca="false">STDEV(D764,F764,H764)</f>
        <v>0.576044766073632</v>
      </c>
      <c r="L764" s="4" t="str">
        <f aca="false">IF(J764&gt;=1,"Up-regulated",IF(J764&lt;=-1,"Down-regulated",""))</f>
        <v/>
      </c>
      <c r="M764" s="4"/>
      <c r="N764" s="4"/>
    </row>
    <row r="765" customFormat="false" ht="13.2" hidden="false" customHeight="false" outlineLevel="0" collapsed="false">
      <c r="A765" s="4" t="s">
        <v>93</v>
      </c>
      <c r="B765" s="4" t="s">
        <v>2467</v>
      </c>
      <c r="C765" s="4" t="n">
        <v>0.563427932276056</v>
      </c>
      <c r="D765" s="4" t="n">
        <f aca="false">LOG(C765,2)</f>
        <v>-0.827697006933771</v>
      </c>
      <c r="E765" s="4" t="n">
        <v>0.891649752427247</v>
      </c>
      <c r="F765" s="4" t="n">
        <f aca="false">LOG(E765,2)</f>
        <v>-0.165450976296095</v>
      </c>
      <c r="G765" s="4" t="n">
        <v>0.830608595769904</v>
      </c>
      <c r="H765" s="4" t="n">
        <f aca="false">LOG(G765,2)</f>
        <v>-0.267759292941119</v>
      </c>
      <c r="I765" s="5" t="n">
        <f aca="false">AVERAGE(C765,E765,G765)</f>
        <v>0.761895426824402</v>
      </c>
      <c r="J765" s="5" t="n">
        <f aca="false">LOG(I765,2)</f>
        <v>-0.392335099209359</v>
      </c>
      <c r="K765" s="5" t="n">
        <f aca="false">STDEV(D765,F765,H765)</f>
        <v>0.356503165086794</v>
      </c>
      <c r="L765" s="4" t="str">
        <f aca="false">IF(J765&gt;=1,"Up-regulated",IF(J765&lt;=-1,"Down-regulated",""))</f>
        <v/>
      </c>
      <c r="M765" s="4"/>
      <c r="N765" s="4"/>
    </row>
    <row r="766" customFormat="false" ht="13.2" hidden="false" customHeight="false" outlineLevel="0" collapsed="false">
      <c r="A766" s="4" t="s">
        <v>70</v>
      </c>
      <c r="B766" s="4" t="s">
        <v>2468</v>
      </c>
      <c r="C766" s="4" t="n">
        <v>0.856600701328989</v>
      </c>
      <c r="D766" s="4" t="n">
        <f aca="false">LOG(C766,2)</f>
        <v>-0.223305236472976</v>
      </c>
      <c r="E766" s="4" t="n">
        <v>1.24153070131806</v>
      </c>
      <c r="F766" s="4" t="n">
        <f aca="false">LOG(E766,2)</f>
        <v>0.312119937786729</v>
      </c>
      <c r="G766" s="4" t="n">
        <v>0.413175371249011</v>
      </c>
      <c r="H766" s="4" t="n">
        <f aca="false">LOG(G766,2)</f>
        <v>-1.27517383496293</v>
      </c>
      <c r="I766" s="5" t="n">
        <f aca="false">AVERAGE(C766,E766,G766)</f>
        <v>0.837102257965352</v>
      </c>
      <c r="J766" s="5" t="n">
        <f aca="false">LOG(I766,2)</f>
        <v>-0.256524225936832</v>
      </c>
      <c r="K766" s="5" t="n">
        <f aca="false">STDEV(D766,F766,H766)</f>
        <v>0.807528037359497</v>
      </c>
      <c r="L766" s="4" t="str">
        <f aca="false">IF(J766&gt;=1,"Up-regulated",IF(J766&lt;=-1,"Down-regulated",""))</f>
        <v/>
      </c>
      <c r="M766" s="4"/>
      <c r="N766" s="4"/>
    </row>
    <row r="767" customFormat="false" ht="13.2" hidden="false" customHeight="false" outlineLevel="0" collapsed="false">
      <c r="A767" s="4" t="s">
        <v>594</v>
      </c>
      <c r="B767" s="4" t="s">
        <v>2469</v>
      </c>
      <c r="C767" s="4" t="n">
        <v>1.15292137467839</v>
      </c>
      <c r="D767" s="4" t="n">
        <f aca="false">LOG(C767,2)</f>
        <v>0.205294129442991</v>
      </c>
      <c r="E767" s="4" t="n">
        <v>0.897635898685118</v>
      </c>
      <c r="F767" s="4" t="n">
        <f aca="false">LOG(E767,2)</f>
        <v>-0.155797720835312</v>
      </c>
      <c r="G767" s="4" t="n">
        <v>0.68527728715067</v>
      </c>
      <c r="H767" s="4" t="n">
        <f aca="false">LOG(G767,2)</f>
        <v>-0.545240223820026</v>
      </c>
      <c r="I767" s="5" t="n">
        <f aca="false">AVERAGE(C767,E767,G767)</f>
        <v>0.911944853504726</v>
      </c>
      <c r="J767" s="5" t="n">
        <f aca="false">LOG(I767,2)</f>
        <v>-0.132981509511317</v>
      </c>
      <c r="K767" s="5" t="n">
        <f aca="false">STDEV(D767,F767,H767)</f>
        <v>0.375356409051527</v>
      </c>
      <c r="L767" s="4" t="str">
        <f aca="false">IF(J767&gt;=1,"Up-regulated",IF(J767&lt;=-1,"Down-regulated",""))</f>
        <v/>
      </c>
      <c r="M767" s="4"/>
      <c r="N767" s="4"/>
    </row>
    <row r="768" customFormat="false" ht="13.2" hidden="false" customHeight="false" outlineLevel="0" collapsed="false">
      <c r="A768" s="4" t="s">
        <v>361</v>
      </c>
      <c r="B768" s="4" t="s">
        <v>2470</v>
      </c>
      <c r="C768" s="4" t="n">
        <v>1.22840206883616</v>
      </c>
      <c r="D768" s="4" t="n">
        <f aca="false">LOG(C768,2)</f>
        <v>0.296782847170125</v>
      </c>
      <c r="E768" s="4" t="n">
        <v>0.799586251487029</v>
      </c>
      <c r="F768" s="4" t="n">
        <f aca="false">LOG(E768,2)</f>
        <v>-0.32267442906046</v>
      </c>
      <c r="G768" s="4" t="n">
        <v>0.891919053775744</v>
      </c>
      <c r="H768" s="4" t="n">
        <f aca="false">LOG(G768,2)</f>
        <v>-0.16501531076799</v>
      </c>
      <c r="I768" s="5" t="n">
        <f aca="false">AVERAGE(C768,E768,G768)</f>
        <v>0.973302458032979</v>
      </c>
      <c r="J768" s="5" t="n">
        <f aca="false">LOG(I768,2)</f>
        <v>-0.0390398963582044</v>
      </c>
      <c r="K768" s="5" t="n">
        <f aca="false">STDEV(D768,F768,H768)</f>
        <v>0.32193199419826</v>
      </c>
      <c r="L768" s="4" t="str">
        <f aca="false">IF(J768&gt;=1,"Up-regulated",IF(J768&lt;=-1,"Down-regulated",""))</f>
        <v/>
      </c>
      <c r="M768" s="4"/>
      <c r="N768" s="4"/>
    </row>
    <row r="769" customFormat="false" ht="13.2" hidden="false" customHeight="false" outlineLevel="0" collapsed="false">
      <c r="A769" s="4" t="s">
        <v>1485</v>
      </c>
      <c r="B769" s="4" t="s">
        <v>2471</v>
      </c>
      <c r="C769" s="4" t="n">
        <v>0.800582594905037</v>
      </c>
      <c r="D769" s="4" t="n">
        <f aca="false">LOG(C769,2)</f>
        <v>-0.320877843784872</v>
      </c>
      <c r="E769" s="4" t="n">
        <v>1.62147903050161</v>
      </c>
      <c r="F769" s="4" t="n">
        <f aca="false">LOG(E769,2)</f>
        <v>0.697310366509132</v>
      </c>
      <c r="G769" s="4" t="n">
        <v>1.27067630098818</v>
      </c>
      <c r="H769" s="4" t="n">
        <f aca="false">LOG(G769,2)</f>
        <v>0.345596557143054</v>
      </c>
      <c r="I769" s="5" t="n">
        <f aca="false">AVERAGE(C769,E769,G769)</f>
        <v>1.23091264213161</v>
      </c>
      <c r="J769" s="5" t="n">
        <f aca="false">LOG(I769,2)</f>
        <v>0.299728377390522</v>
      </c>
      <c r="K769" s="5" t="n">
        <f aca="false">STDEV(D769,F769,H769)</f>
        <v>0.517139240175013</v>
      </c>
      <c r="L769" s="4" t="str">
        <f aca="false">IF(J769&gt;=1,"Up-regulated",IF(J769&lt;=-1,"Down-regulated",""))</f>
        <v/>
      </c>
      <c r="M769" s="4"/>
      <c r="N769" s="4"/>
    </row>
    <row r="770" customFormat="false" ht="13.2" hidden="false" customHeight="false" outlineLevel="0" collapsed="false">
      <c r="A770" s="4" t="s">
        <v>717</v>
      </c>
      <c r="B770" s="4" t="s">
        <v>2472</v>
      </c>
      <c r="C770" s="4" t="n">
        <v>1.2375990770077</v>
      </c>
      <c r="D770" s="4" t="n">
        <f aca="false">LOG(C770,2)</f>
        <v>0.30754402594863</v>
      </c>
      <c r="E770" s="4" t="n">
        <v>0.752802000842244</v>
      </c>
      <c r="F770" s="4" t="n">
        <f aca="false">LOG(E770,2)</f>
        <v>-0.409657632334533</v>
      </c>
      <c r="G770" s="4" t="n">
        <v>0.339471508875196</v>
      </c>
      <c r="H770" s="4" t="n">
        <f aca="false">LOG(G770,2)</f>
        <v>-1.55863759767598</v>
      </c>
      <c r="I770" s="5" t="n">
        <f aca="false">AVERAGE(C770,E770,G770)</f>
        <v>0.776624195575048</v>
      </c>
      <c r="J770" s="5" t="n">
        <f aca="false">LOG(I770,2)</f>
        <v>-0.364711440058729</v>
      </c>
      <c r="K770" s="5" t="n">
        <f aca="false">STDEV(D770,F770,H770)</f>
        <v>0.941379044430238</v>
      </c>
      <c r="L770" s="4" t="str">
        <f aca="false">IF(J770&gt;=1,"Up-regulated",IF(J770&lt;=-1,"Down-regulated",""))</f>
        <v/>
      </c>
      <c r="M770" s="4"/>
      <c r="N770" s="4"/>
    </row>
    <row r="771" customFormat="false" ht="13.2" hidden="false" customHeight="false" outlineLevel="0" collapsed="false">
      <c r="A771" s="4" t="s">
        <v>810</v>
      </c>
      <c r="B771" s="4" t="s">
        <v>2473</v>
      </c>
      <c r="C771" s="4" t="n">
        <v>0.915655291616278</v>
      </c>
      <c r="D771" s="4" t="n">
        <f aca="false">LOG(C771,2)</f>
        <v>-0.127123512583382</v>
      </c>
      <c r="E771" s="4" t="n">
        <v>1.07943538498071</v>
      </c>
      <c r="F771" s="4" t="n">
        <f aca="false">LOG(E771,2)</f>
        <v>0.110276886197002</v>
      </c>
      <c r="G771" s="4" t="n">
        <v>1.36264370616831</v>
      </c>
      <c r="H771" s="4" t="n">
        <f aca="false">LOG(G771,2)</f>
        <v>0.446408386398656</v>
      </c>
      <c r="I771" s="5" t="n">
        <f aca="false">AVERAGE(C771,E771,G771)</f>
        <v>1.1192447942551</v>
      </c>
      <c r="J771" s="5" t="n">
        <f aca="false">LOG(I771,2)</f>
        <v>0.162525608105367</v>
      </c>
      <c r="K771" s="5" t="n">
        <f aca="false">STDEV(D771,F771,H771)</f>
        <v>0.288178814256832</v>
      </c>
      <c r="L771" s="4" t="str">
        <f aca="false">IF(J771&gt;=1,"Up-regulated",IF(J771&lt;=-1,"Down-regulated",""))</f>
        <v/>
      </c>
      <c r="M771" s="4"/>
      <c r="N771" s="4"/>
    </row>
    <row r="772" customFormat="false" ht="13.2" hidden="false" customHeight="false" outlineLevel="0" collapsed="false">
      <c r="A772" s="4" t="s">
        <v>886</v>
      </c>
      <c r="B772" s="4" t="s">
        <v>2474</v>
      </c>
      <c r="C772" s="4" t="n">
        <v>1.00754544106336</v>
      </c>
      <c r="D772" s="4" t="n">
        <f aca="false">LOG(C772,2)</f>
        <v>0.0108449068608309</v>
      </c>
      <c r="E772" s="4" t="n">
        <v>0.731523682260179</v>
      </c>
      <c r="F772" s="4" t="n">
        <f aca="false">LOG(E772,2)</f>
        <v>-0.451023524130896</v>
      </c>
      <c r="G772" s="4" t="n">
        <v>0.430222870766115</v>
      </c>
      <c r="H772" s="4" t="n">
        <f aca="false">LOG(G772,2)</f>
        <v>-1.21684387402268</v>
      </c>
      <c r="I772" s="5" t="n">
        <f aca="false">AVERAGE(C772,E772,G772)</f>
        <v>0.723097331363219</v>
      </c>
      <c r="J772" s="5" t="n">
        <f aca="false">LOG(I772,2)</f>
        <v>-0.467738242974946</v>
      </c>
      <c r="K772" s="5" t="n">
        <f aca="false">STDEV(D772,F772,H772)</f>
        <v>0.620083730712016</v>
      </c>
      <c r="L772" s="4" t="str">
        <f aca="false">IF(J772&gt;=1,"Up-regulated",IF(J772&lt;=-1,"Down-regulated",""))</f>
        <v/>
      </c>
      <c r="M772" s="4"/>
      <c r="N772" s="4"/>
    </row>
    <row r="773" customFormat="false" ht="13.2" hidden="false" customHeight="false" outlineLevel="0" collapsed="false">
      <c r="A773" s="4" t="s">
        <v>1289</v>
      </c>
      <c r="B773" s="4" t="s">
        <v>2475</v>
      </c>
      <c r="C773" s="4" t="n">
        <v>1.26041909299453</v>
      </c>
      <c r="D773" s="4" t="n">
        <f aca="false">LOG(C773,2)</f>
        <v>0.333903513768227</v>
      </c>
      <c r="E773" s="4" t="n">
        <v>0.864971115151289</v>
      </c>
      <c r="F773" s="4" t="n">
        <f aca="false">LOG(E773,2)</f>
        <v>-0.209276138697287</v>
      </c>
      <c r="G773" s="4" t="n">
        <v>0.67012668905014</v>
      </c>
      <c r="H773" s="4" t="n">
        <f aca="false">LOG(G773,2)</f>
        <v>-0.577494228591007</v>
      </c>
      <c r="I773" s="5" t="n">
        <f aca="false">AVERAGE(C773,E773,G773)</f>
        <v>0.931838965731986</v>
      </c>
      <c r="J773" s="5" t="n">
        <f aca="false">LOG(I773,2)</f>
        <v>-0.101847435515334</v>
      </c>
      <c r="K773" s="5" t="n">
        <f aca="false">STDEV(D773,F773,H773)</f>
        <v>0.458489284017821</v>
      </c>
      <c r="L773" s="4" t="str">
        <f aca="false">IF(J773&gt;=1,"Up-regulated",IF(J773&lt;=-1,"Down-regulated",""))</f>
        <v/>
      </c>
      <c r="M773" s="4"/>
      <c r="N773" s="4"/>
    </row>
    <row r="774" customFormat="false" ht="13.2" hidden="false" customHeight="false" outlineLevel="0" collapsed="false">
      <c r="A774" s="4" t="s">
        <v>1269</v>
      </c>
      <c r="B774" s="4" t="s">
        <v>2476</v>
      </c>
      <c r="C774" s="4" t="n">
        <v>0.746753112895726</v>
      </c>
      <c r="D774" s="4" t="n">
        <f aca="false">LOG(C774,2)</f>
        <v>-0.421296748357502</v>
      </c>
      <c r="E774" s="4" t="n">
        <v>0.806691348614363</v>
      </c>
      <c r="F774" s="4" t="n">
        <f aca="false">LOG(E774,2)</f>
        <v>-0.309911311098824</v>
      </c>
      <c r="G774" s="4" t="n">
        <v>0.42885441908517</v>
      </c>
      <c r="H774" s="4" t="n">
        <f aca="false">LOG(G774,2)</f>
        <v>-1.22144010802158</v>
      </c>
      <c r="I774" s="5" t="n">
        <f aca="false">AVERAGE(C774,E774,G774)</f>
        <v>0.660766293531753</v>
      </c>
      <c r="J774" s="5" t="n">
        <f aca="false">LOG(I774,2)</f>
        <v>-0.59778799982924</v>
      </c>
      <c r="K774" s="5" t="n">
        <f aca="false">STDEV(D774,F774,H774)</f>
        <v>0.497245891430534</v>
      </c>
      <c r="L774" s="4" t="str">
        <f aca="false">IF(J774&gt;=1,"Up-regulated",IF(J774&lt;=-1,"Down-regulated",""))</f>
        <v/>
      </c>
      <c r="M774" s="4"/>
      <c r="N774" s="4"/>
    </row>
    <row r="775" customFormat="false" ht="13.2" hidden="false" customHeight="false" outlineLevel="0" collapsed="false">
      <c r="A775" s="4" t="s">
        <v>303</v>
      </c>
      <c r="B775" s="4" t="s">
        <v>2477</v>
      </c>
      <c r="C775" s="4" t="n">
        <v>0.855076662599336</v>
      </c>
      <c r="D775" s="4" t="n">
        <f aca="false">LOG(C775,2)</f>
        <v>-0.225874323083288</v>
      </c>
      <c r="E775" s="4" t="n">
        <v>1.19353640542682</v>
      </c>
      <c r="F775" s="4" t="n">
        <f aca="false">LOG(E775,2)</f>
        <v>0.255242572391794</v>
      </c>
      <c r="G775" s="4" t="n">
        <v>0.603061764245471</v>
      </c>
      <c r="H775" s="4" t="n">
        <f aca="false">LOG(G775,2)</f>
        <v>-0.729622327575568</v>
      </c>
      <c r="I775" s="5" t="n">
        <f aca="false">AVERAGE(C775,E775,G775)</f>
        <v>0.883891610757208</v>
      </c>
      <c r="J775" s="5" t="n">
        <f aca="false">LOG(I775,2)</f>
        <v>-0.178058628223649</v>
      </c>
      <c r="K775" s="5" t="n">
        <f aca="false">STDEV(D775,F775,H775)</f>
        <v>0.492475784570378</v>
      </c>
      <c r="L775" s="4" t="str">
        <f aca="false">IF(J775&gt;=1,"Up-regulated",IF(J775&lt;=-1,"Down-regulated",""))</f>
        <v/>
      </c>
      <c r="M775" s="4"/>
      <c r="N775" s="4"/>
    </row>
    <row r="776" customFormat="false" ht="13.2" hidden="false" customHeight="false" outlineLevel="0" collapsed="false">
      <c r="A776" s="4" t="s">
        <v>1237</v>
      </c>
      <c r="B776" s="4" t="s">
        <v>2478</v>
      </c>
      <c r="C776" s="4" t="n">
        <v>1.0286357288468</v>
      </c>
      <c r="D776" s="4" t="n">
        <f aca="false">LOG(C776,2)</f>
        <v>0.0407321705421553</v>
      </c>
      <c r="E776" s="4" t="n">
        <v>1.04774627893605</v>
      </c>
      <c r="F776" s="4" t="n">
        <f aca="false">LOG(E776,2)</f>
        <v>0.0672893977557707</v>
      </c>
      <c r="G776" s="4" t="n">
        <v>1.08987982837086</v>
      </c>
      <c r="H776" s="4" t="n">
        <f aca="false">LOG(G776,2)</f>
        <v>0.124169070258048</v>
      </c>
      <c r="I776" s="5" t="n">
        <f aca="false">AVERAGE(C776,E776,G776)</f>
        <v>1.05542061205124</v>
      </c>
      <c r="J776" s="5" t="n">
        <f aca="false">LOG(I776,2)</f>
        <v>0.0778180643246633</v>
      </c>
      <c r="K776" s="5" t="n">
        <f aca="false">STDEV(D776,F776,H776)</f>
        <v>0.0426268688650753</v>
      </c>
      <c r="L776" s="4" t="str">
        <f aca="false">IF(J776&gt;=1,"Up-regulated",IF(J776&lt;=-1,"Down-regulated",""))</f>
        <v/>
      </c>
      <c r="M776" s="4"/>
      <c r="N776" s="4"/>
    </row>
    <row r="777" customFormat="false" ht="13.2" hidden="false" customHeight="false" outlineLevel="0" collapsed="false">
      <c r="A777" s="4" t="s">
        <v>913</v>
      </c>
      <c r="B777" s="4" t="s">
        <v>2478</v>
      </c>
      <c r="C777" s="4" t="n">
        <v>1.34468628257854</v>
      </c>
      <c r="D777" s="4" t="n">
        <f aca="false">LOG(C777,2)</f>
        <v>0.427269629019775</v>
      </c>
      <c r="E777" s="4" t="n">
        <v>0.481249169440305</v>
      </c>
      <c r="F777" s="4" t="n">
        <f aca="false">LOG(E777,2)</f>
        <v>-1.05514404405301</v>
      </c>
      <c r="G777" s="4" t="n">
        <v>0.381850217767761</v>
      </c>
      <c r="H777" s="4" t="n">
        <f aca="false">LOG(G777,2)</f>
        <v>-1.38892124840438</v>
      </c>
      <c r="I777" s="5" t="n">
        <f aca="false">AVERAGE(C777,E777,G777)</f>
        <v>0.735928556595534</v>
      </c>
      <c r="J777" s="5" t="n">
        <f aca="false">LOG(I777,2)</f>
        <v>-0.442362377583601</v>
      </c>
      <c r="K777" s="5" t="n">
        <f aca="false">STDEV(D777,F777,H777)</f>
        <v>0.966739091266484</v>
      </c>
      <c r="L777" s="4" t="str">
        <f aca="false">IF(J777&gt;=1,"Up-regulated",IF(J777&lt;=-1,"Down-regulated",""))</f>
        <v/>
      </c>
      <c r="M777" s="4"/>
      <c r="N777" s="4"/>
    </row>
    <row r="778" customFormat="false" ht="13.2" hidden="false" customHeight="false" outlineLevel="0" collapsed="false">
      <c r="A778" s="4" t="s">
        <v>1670</v>
      </c>
      <c r="B778" s="4" t="s">
        <v>2479</v>
      </c>
      <c r="C778" s="4" t="n">
        <v>1.28377921508713</v>
      </c>
      <c r="D778" s="4" t="n">
        <f aca="false">LOG(C778,2)</f>
        <v>0.360397108466923</v>
      </c>
      <c r="E778" s="4" t="n">
        <v>0.892142860003765</v>
      </c>
      <c r="F778" s="4" t="n">
        <f aca="false">LOG(E778,2)</f>
        <v>-0.164653345597963</v>
      </c>
      <c r="G778" s="4" t="n">
        <v>2.22763126291811</v>
      </c>
      <c r="H778" s="4" t="n">
        <f aca="false">LOG(G778,2)</f>
        <v>1.15551044489266</v>
      </c>
      <c r="I778" s="5" t="n">
        <f aca="false">AVERAGE(C778,E778,G778)</f>
        <v>1.46785111266967</v>
      </c>
      <c r="J778" s="5" t="n">
        <f aca="false">LOG(I778,2)</f>
        <v>0.553705639906931</v>
      </c>
      <c r="K778" s="5" t="n">
        <f aca="false">STDEV(D778,F778,H778)</f>
        <v>0.664669796565481</v>
      </c>
      <c r="L778" s="4" t="str">
        <f aca="false">IF(J778&gt;=1,"Up-regulated",IF(J778&lt;=-1,"Down-regulated",""))</f>
        <v/>
      </c>
      <c r="M778" s="4"/>
      <c r="N778" s="4"/>
    </row>
    <row r="779" customFormat="false" ht="13.2" hidden="false" customHeight="false" outlineLevel="0" collapsed="false">
      <c r="A779" s="4" t="s">
        <v>1031</v>
      </c>
      <c r="B779" s="4" t="s">
        <v>2480</v>
      </c>
      <c r="C779" s="4" t="n">
        <v>0.627935800119135</v>
      </c>
      <c r="D779" s="4" t="n">
        <f aca="false">LOG(C779,2)</f>
        <v>-0.671311028739163</v>
      </c>
      <c r="E779" s="4" t="n">
        <v>0.915511169445491</v>
      </c>
      <c r="F779" s="4" t="n">
        <f aca="false">LOG(E779,2)</f>
        <v>-0.127350607548178</v>
      </c>
      <c r="G779" s="4" t="n">
        <v>0.71637191604484</v>
      </c>
      <c r="H779" s="4" t="n">
        <f aca="false">LOG(G779,2)</f>
        <v>-0.481219314482827</v>
      </c>
      <c r="I779" s="5" t="n">
        <f aca="false">AVERAGE(C779,E779,G779)</f>
        <v>0.753272961869822</v>
      </c>
      <c r="J779" s="5" t="n">
        <f aca="false">LOG(I779,2)</f>
        <v>-0.408755349011447</v>
      </c>
      <c r="K779" s="5" t="n">
        <f aca="false">STDEV(D779,F779,H779)</f>
        <v>0.276058828693809</v>
      </c>
      <c r="L779" s="4" t="str">
        <f aca="false">IF(J779&gt;=1,"Up-regulated",IF(J779&lt;=-1,"Down-regulated",""))</f>
        <v/>
      </c>
      <c r="M779" s="4"/>
      <c r="N779" s="4"/>
    </row>
    <row r="780" customFormat="false" ht="13.2" hidden="false" customHeight="false" outlineLevel="0" collapsed="false">
      <c r="A780" s="4" t="s">
        <v>1362</v>
      </c>
      <c r="B780" s="4" t="s">
        <v>2481</v>
      </c>
      <c r="C780" s="4" t="n">
        <v>1.39298538020721</v>
      </c>
      <c r="D780" s="4" t="n">
        <f aca="false">LOG(C780,2)</f>
        <v>0.478180116508267</v>
      </c>
      <c r="E780" s="4" t="n">
        <v>0.840592028142234</v>
      </c>
      <c r="F780" s="4" t="n">
        <f aca="false">LOG(E780,2)</f>
        <v>-0.250522320308254</v>
      </c>
      <c r="G780" s="4" t="n">
        <v>0.702757053570706</v>
      </c>
      <c r="H780" s="4" t="n">
        <f aca="false">LOG(G780,2)</f>
        <v>-0.508902065882727</v>
      </c>
      <c r="I780" s="5" t="n">
        <f aca="false">AVERAGE(C780,E780,G780)</f>
        <v>0.978778153973383</v>
      </c>
      <c r="J780" s="5" t="n">
        <f aca="false">LOG(I780,2)</f>
        <v>-0.0309461936192095</v>
      </c>
      <c r="K780" s="5" t="n">
        <f aca="false">STDEV(D780,F780,H780)</f>
        <v>0.511875402993611</v>
      </c>
      <c r="L780" s="4" t="str">
        <f aca="false">IF(J780&gt;=1,"Up-regulated",IF(J780&lt;=-1,"Down-regulated",""))</f>
        <v/>
      </c>
      <c r="M780" s="4"/>
      <c r="N780" s="4"/>
    </row>
    <row r="781" customFormat="false" ht="13.2" hidden="false" customHeight="false" outlineLevel="0" collapsed="false">
      <c r="A781" s="4" t="s">
        <v>1019</v>
      </c>
      <c r="B781" s="4" t="s">
        <v>2482</v>
      </c>
      <c r="C781" s="4" t="n">
        <v>0.906613992544791</v>
      </c>
      <c r="D781" s="4" t="n">
        <f aca="false">LOG(C781,2)</f>
        <v>-0.141439667152106</v>
      </c>
      <c r="E781" s="4" t="n">
        <v>0.720779640608457</v>
      </c>
      <c r="F781" s="4" t="n">
        <f aca="false">LOG(E781,2)</f>
        <v>-0.472369834024538</v>
      </c>
      <c r="G781" s="4" t="n">
        <v>0.549109338857098</v>
      </c>
      <c r="H781" s="4" t="n">
        <f aca="false">LOG(G781,2)</f>
        <v>-0.864834647075862</v>
      </c>
      <c r="I781" s="5" t="n">
        <f aca="false">AVERAGE(C781,E781,G781)</f>
        <v>0.725500990670115</v>
      </c>
      <c r="J781" s="5" t="n">
        <f aca="false">LOG(I781,2)</f>
        <v>-0.462950510596877</v>
      </c>
      <c r="K781" s="5" t="n">
        <f aca="false">STDEV(D781,F781,H781)</f>
        <v>0.362133424262504</v>
      </c>
      <c r="L781" s="4" t="str">
        <f aca="false">IF(J781&gt;=1,"Up-regulated",IF(J781&lt;=-1,"Down-regulated",""))</f>
        <v/>
      </c>
      <c r="M781" s="4"/>
      <c r="N781" s="4"/>
    </row>
    <row r="782" customFormat="false" ht="13.2" hidden="false" customHeight="false" outlineLevel="0" collapsed="false">
      <c r="A782" s="4" t="s">
        <v>40</v>
      </c>
      <c r="B782" s="4" t="s">
        <v>2483</v>
      </c>
      <c r="C782" s="4" t="n">
        <v>1.69355319220695</v>
      </c>
      <c r="D782" s="4" t="n">
        <f aca="false">LOG(C782,2)</f>
        <v>0.760053300636622</v>
      </c>
      <c r="E782" s="4" t="n">
        <v>1.08840757239255</v>
      </c>
      <c r="F782" s="4" t="n">
        <f aca="false">LOG(E782,2)</f>
        <v>0.122218899016639</v>
      </c>
      <c r="G782" s="4" t="n">
        <v>1.24850274091852</v>
      </c>
      <c r="H782" s="4" t="n">
        <f aca="false">LOG(G782,2)</f>
        <v>0.320198988510997</v>
      </c>
      <c r="I782" s="5" t="n">
        <f aca="false">AVERAGE(C782,E782,G782)</f>
        <v>1.34348783517267</v>
      </c>
      <c r="J782" s="5" t="n">
        <f aca="false">LOG(I782,2)</f>
        <v>0.425983258295246</v>
      </c>
      <c r="K782" s="5" t="n">
        <f aca="false">STDEV(D782,F782,H782)</f>
        <v>0.32647119720368</v>
      </c>
      <c r="L782" s="4" t="str">
        <f aca="false">IF(J782&gt;=1,"Up-regulated",IF(J782&lt;=-1,"Down-regulated",""))</f>
        <v/>
      </c>
      <c r="M782" s="4"/>
      <c r="N782" s="4"/>
    </row>
    <row r="783" customFormat="false" ht="13.2" hidden="false" customHeight="false" outlineLevel="0" collapsed="false">
      <c r="A783" s="4" t="s">
        <v>890</v>
      </c>
      <c r="B783" s="4" t="s">
        <v>2484</v>
      </c>
      <c r="C783" s="4" t="n">
        <v>0.800851265820463</v>
      </c>
      <c r="D783" s="4" t="n">
        <f aca="false">LOG(C783,2)</f>
        <v>-0.320393764847291</v>
      </c>
      <c r="E783" s="4" t="n">
        <v>1.23203624590416</v>
      </c>
      <c r="F783" s="4" t="n">
        <f aca="false">LOG(E783,2)</f>
        <v>0.3010447000401</v>
      </c>
      <c r="G783" s="4" t="n">
        <v>0.195771659012533</v>
      </c>
      <c r="H783" s="4" t="n">
        <f aca="false">LOG(G783,2)</f>
        <v>-2.35275616733836</v>
      </c>
      <c r="I783" s="5" t="n">
        <f aca="false">AVERAGE(C783,E783,G783)</f>
        <v>0.742886390245718</v>
      </c>
      <c r="J783" s="5" t="n">
        <f aca="false">LOG(I783,2)</f>
        <v>-0.428786498876401</v>
      </c>
      <c r="K783" s="5" t="n">
        <f aca="false">STDEV(D783,F783,H783)</f>
        <v>1.38800466764342</v>
      </c>
      <c r="L783" s="4" t="str">
        <f aca="false">IF(J783&gt;=1,"Up-regulated",IF(J783&lt;=-1,"Down-regulated",""))</f>
        <v/>
      </c>
      <c r="M783" s="4"/>
      <c r="N783" s="4"/>
    </row>
    <row r="784" customFormat="false" ht="13.2" hidden="false" customHeight="false" outlineLevel="0" collapsed="false">
      <c r="A784" s="4" t="s">
        <v>237</v>
      </c>
      <c r="B784" s="4" t="s">
        <v>2485</v>
      </c>
      <c r="C784" s="4" t="n">
        <v>1.32654500122491</v>
      </c>
      <c r="D784" s="4" t="n">
        <f aca="false">LOG(C784,2)</f>
        <v>0.407673617852914</v>
      </c>
      <c r="E784" s="4" t="n">
        <v>1.0928514257139</v>
      </c>
      <c r="F784" s="4" t="n">
        <f aca="false">LOG(E784,2)</f>
        <v>0.128097278452205</v>
      </c>
      <c r="G784" s="4" t="n">
        <v>1.39454771955725</v>
      </c>
      <c r="H784" s="4" t="n">
        <f aca="false">LOG(G784,2)</f>
        <v>0.479797302305055</v>
      </c>
      <c r="I784" s="5" t="n">
        <f aca="false">AVERAGE(C784,E784,G784)</f>
        <v>1.27131471549869</v>
      </c>
      <c r="J784" s="5" t="n">
        <f aca="false">LOG(I784,2)</f>
        <v>0.346321215461456</v>
      </c>
      <c r="K784" s="5" t="n">
        <f aca="false">STDEV(D784,F784,H784)</f>
        <v>0.185767624641534</v>
      </c>
      <c r="L784" s="4" t="str">
        <f aca="false">IF(J784&gt;=1,"Up-regulated",IF(J784&lt;=-1,"Down-regulated",""))</f>
        <v/>
      </c>
      <c r="M784" s="4"/>
      <c r="N784" s="4"/>
    </row>
    <row r="785" customFormat="false" ht="13.2" hidden="false" customHeight="false" outlineLevel="0" collapsed="false">
      <c r="A785" s="4" t="s">
        <v>815</v>
      </c>
      <c r="B785" s="4" t="s">
        <v>2486</v>
      </c>
      <c r="C785" s="4" t="n">
        <v>1.02710188448322</v>
      </c>
      <c r="D785" s="4" t="n">
        <f aca="false">LOG(C785,2)</f>
        <v>0.0385792984507713</v>
      </c>
      <c r="E785" s="4" t="n">
        <v>0.868774583055433</v>
      </c>
      <c r="F785" s="4" t="n">
        <f aca="false">LOG(E785,2)</f>
        <v>-0.202946198738954</v>
      </c>
      <c r="G785" s="4" t="n">
        <v>1.09157524949944</v>
      </c>
      <c r="H785" s="4" t="n">
        <f aca="false">LOG(G785,2)</f>
        <v>0.12641158826516</v>
      </c>
      <c r="I785" s="5" t="n">
        <f aca="false">AVERAGE(C785,E785,G785)</f>
        <v>0.9958172390127</v>
      </c>
      <c r="J785" s="5" t="n">
        <f aca="false">LOG(I785,2)</f>
        <v>-0.00604710416420166</v>
      </c>
      <c r="K785" s="5" t="n">
        <f aca="false">STDEV(D785,F785,H785)</f>
        <v>0.170550886241726</v>
      </c>
      <c r="L785" s="4" t="str">
        <f aca="false">IF(J785&gt;=1,"Up-regulated",IF(J785&lt;=-1,"Down-regulated",""))</f>
        <v/>
      </c>
      <c r="M785" s="4"/>
      <c r="N785" s="4"/>
    </row>
    <row r="786" customFormat="false" ht="13.2" hidden="false" customHeight="false" outlineLevel="0" collapsed="false">
      <c r="A786" s="4" t="s">
        <v>1589</v>
      </c>
      <c r="B786" s="4" t="s">
        <v>2487</v>
      </c>
      <c r="C786" s="4" t="n">
        <v>0.594748938861826</v>
      </c>
      <c r="D786" s="4" t="n">
        <f aca="false">LOG(C786,2)</f>
        <v>-0.749647302259897</v>
      </c>
      <c r="E786" s="4" t="n">
        <v>0.893325039011644</v>
      </c>
      <c r="F786" s="4" t="n">
        <f aca="false">LOG(E786,2)</f>
        <v>-0.162742895074288</v>
      </c>
      <c r="G786" s="4" t="n">
        <v>0.98157552180412</v>
      </c>
      <c r="H786" s="4" t="n">
        <f aca="false">LOG(G786,2)</f>
        <v>-0.02682882287527</v>
      </c>
      <c r="I786" s="5" t="n">
        <f aca="false">AVERAGE(C786,E786,G786)</f>
        <v>0.82321649989253</v>
      </c>
      <c r="J786" s="5" t="n">
        <f aca="false">LOG(I786,2)</f>
        <v>-0.280656196141183</v>
      </c>
      <c r="K786" s="5" t="n">
        <f aca="false">STDEV(D786,F786,H786)</f>
        <v>0.384143196463575</v>
      </c>
      <c r="L786" s="4" t="str">
        <f aca="false">IF(J786&gt;=1,"Up-regulated",IF(J786&lt;=-1,"Down-regulated",""))</f>
        <v/>
      </c>
      <c r="M786" s="4"/>
      <c r="N786" s="4"/>
    </row>
    <row r="787" customFormat="false" ht="13.2" hidden="false" customHeight="false" outlineLevel="0" collapsed="false">
      <c r="A787" s="4" t="s">
        <v>606</v>
      </c>
      <c r="B787" s="4" t="s">
        <v>2488</v>
      </c>
      <c r="C787" s="4" t="n">
        <v>1.04692718695193</v>
      </c>
      <c r="D787" s="4" t="n">
        <f aca="false">LOG(C787,2)</f>
        <v>0.0661611073343851</v>
      </c>
      <c r="E787" s="4" t="n">
        <v>0.933004837540664</v>
      </c>
      <c r="F787" s="4" t="n">
        <f aca="false">LOG(E787,2)</f>
        <v>-0.100043533555416</v>
      </c>
      <c r="G787" s="4" t="n">
        <v>0.939697211019842</v>
      </c>
      <c r="H787" s="4" t="n">
        <f aca="false">LOG(G787,2)</f>
        <v>-0.0897321280231746</v>
      </c>
      <c r="I787" s="5" t="n">
        <f aca="false">AVERAGE(C787,E787,G787)</f>
        <v>0.973209745170812</v>
      </c>
      <c r="J787" s="5" t="n">
        <f aca="false">LOG(I787,2)</f>
        <v>-0.0391773282082127</v>
      </c>
      <c r="K787" s="5" t="n">
        <f aca="false">STDEV(D787,F787,H787)</f>
        <v>0.0931244763453784</v>
      </c>
      <c r="L787" s="4" t="str">
        <f aca="false">IF(J787&gt;=1,"Up-regulated",IF(J787&lt;=-1,"Down-regulated",""))</f>
        <v/>
      </c>
      <c r="M787" s="4"/>
      <c r="N787" s="4"/>
    </row>
    <row r="788" customFormat="false" ht="13.2" hidden="false" customHeight="false" outlineLevel="0" collapsed="false">
      <c r="A788" s="4" t="s">
        <v>1056</v>
      </c>
      <c r="B788" s="4" t="s">
        <v>2489</v>
      </c>
      <c r="C788" s="4" t="n">
        <v>0.702589466661268</v>
      </c>
      <c r="D788" s="4" t="n">
        <f aca="false">LOG(C788,2)</f>
        <v>-0.509246147290167</v>
      </c>
      <c r="E788" s="4" t="n">
        <v>0.682221511220616</v>
      </c>
      <c r="F788" s="4" t="n">
        <f aca="false">LOG(E788,2)</f>
        <v>-0.551687849402433</v>
      </c>
      <c r="G788" s="4" t="n">
        <v>0.291929434550992</v>
      </c>
      <c r="H788" s="4" t="n">
        <f aca="false">LOG(G788,2)</f>
        <v>-1.77630841320152</v>
      </c>
      <c r="I788" s="5" t="n">
        <f aca="false">AVERAGE(C788,E788,G788)</f>
        <v>0.558913470810959</v>
      </c>
      <c r="J788" s="5" t="n">
        <f aca="false">LOG(I788,2)</f>
        <v>-0.839303147945406</v>
      </c>
      <c r="K788" s="5" t="n">
        <f aca="false">STDEV(D788,F788,H788)</f>
        <v>0.7195998435536</v>
      </c>
      <c r="L788" s="4" t="str">
        <f aca="false">IF(J788&gt;=1,"Up-regulated",IF(J788&lt;=-1,"Down-regulated",""))</f>
        <v/>
      </c>
      <c r="M788" s="4"/>
      <c r="N788" s="4"/>
    </row>
    <row r="789" customFormat="false" ht="13.2" hidden="false" customHeight="false" outlineLevel="0" collapsed="false">
      <c r="A789" s="4" t="s">
        <v>698</v>
      </c>
      <c r="B789" s="4" t="s">
        <v>2490</v>
      </c>
      <c r="C789" s="4" t="n">
        <v>1.21925082736556</v>
      </c>
      <c r="D789" s="4" t="n">
        <f aca="false">LOG(C789,2)</f>
        <v>0.285994951365609</v>
      </c>
      <c r="E789" s="4" t="n">
        <v>0.894218932180475</v>
      </c>
      <c r="F789" s="4" t="n">
        <f aca="false">LOG(E789,2)</f>
        <v>-0.161300004303445</v>
      </c>
      <c r="G789" s="4" t="n">
        <v>0.671650666009012</v>
      </c>
      <c r="H789" s="4" t="n">
        <f aca="false">LOG(G789,2)</f>
        <v>-0.574217030718899</v>
      </c>
      <c r="I789" s="5" t="n">
        <f aca="false">AVERAGE(C789,E789,G789)</f>
        <v>0.928373475185016</v>
      </c>
      <c r="J789" s="5" t="n">
        <f aca="false">LOG(I789,2)</f>
        <v>-0.107222791254627</v>
      </c>
      <c r="K789" s="5" t="n">
        <f aca="false">STDEV(D789,F789,H789)</f>
        <v>0.430220467162384</v>
      </c>
      <c r="L789" s="4" t="str">
        <f aca="false">IF(J789&gt;=1,"Up-regulated",IF(J789&lt;=-1,"Down-regulated",""))</f>
        <v/>
      </c>
      <c r="M789" s="4"/>
      <c r="N789" s="4"/>
    </row>
    <row r="790" customFormat="false" ht="13.2" hidden="false" customHeight="false" outlineLevel="0" collapsed="false">
      <c r="A790" s="4" t="s">
        <v>888</v>
      </c>
      <c r="B790" s="4" t="s">
        <v>2491</v>
      </c>
      <c r="C790" s="4" t="n">
        <v>1.20197158499042</v>
      </c>
      <c r="D790" s="4" t="n">
        <f aca="false">LOG(C790,2)</f>
        <v>0.26540279065978</v>
      </c>
      <c r="E790" s="4" t="n">
        <v>0.769966119370153</v>
      </c>
      <c r="F790" s="4" t="n">
        <f aca="false">LOG(E790,2)</f>
        <v>-0.377133130238344</v>
      </c>
      <c r="G790" s="4" t="n">
        <v>0.47763401415867</v>
      </c>
      <c r="H790" s="4" t="n">
        <f aca="false">LOG(G790,2)</f>
        <v>-1.06602251475306</v>
      </c>
      <c r="I790" s="5" t="n">
        <f aca="false">AVERAGE(C790,E790,G790)</f>
        <v>0.816523906173081</v>
      </c>
      <c r="J790" s="5" t="n">
        <f aca="false">LOG(I790,2)</f>
        <v>-0.292432969281094</v>
      </c>
      <c r="K790" s="5" t="n">
        <f aca="false">STDEV(D790,F790,H790)</f>
        <v>0.66584712179738</v>
      </c>
      <c r="L790" s="4" t="str">
        <f aca="false">IF(J790&gt;=1,"Up-regulated",IF(J790&lt;=-1,"Down-regulated",""))</f>
        <v/>
      </c>
      <c r="M790" s="4"/>
      <c r="N790" s="4"/>
    </row>
    <row r="791" customFormat="false" ht="13.2" hidden="false" customHeight="false" outlineLevel="0" collapsed="false">
      <c r="A791" s="4" t="s">
        <v>1710</v>
      </c>
      <c r="B791" s="4" t="s">
        <v>2492</v>
      </c>
      <c r="C791" s="4" t="n">
        <v>0.843152961234593</v>
      </c>
      <c r="D791" s="4" t="n">
        <f aca="false">LOG(C791,2)</f>
        <v>-0.246133712360225</v>
      </c>
      <c r="E791" s="4" t="n">
        <v>0.690129573914571</v>
      </c>
      <c r="F791" s="4" t="n">
        <f aca="false">LOG(E791,2)</f>
        <v>-0.535060837208127</v>
      </c>
      <c r="G791" s="4" t="n">
        <v>0.843576362530532</v>
      </c>
      <c r="H791" s="4" t="n">
        <f aca="false">LOG(G791,2)</f>
        <v>-0.245409424290786</v>
      </c>
      <c r="I791" s="5" t="n">
        <f aca="false">AVERAGE(C791,E791,G791)</f>
        <v>0.792286299226565</v>
      </c>
      <c r="J791" s="5" t="n">
        <f aca="false">LOG(I791,2)</f>
        <v>-0.33590624054558</v>
      </c>
      <c r="K791" s="5" t="n">
        <f aca="false">STDEV(D791,F791,H791)</f>
        <v>0.167021629872249</v>
      </c>
      <c r="L791" s="4" t="str">
        <f aca="false">IF(J791&gt;=1,"Up-regulated",IF(J791&lt;=-1,"Down-regulated",""))</f>
        <v/>
      </c>
      <c r="M791" s="4"/>
      <c r="N791" s="4"/>
    </row>
    <row r="792" customFormat="false" ht="13.2" hidden="false" customHeight="false" outlineLevel="0" collapsed="false">
      <c r="A792" s="4" t="s">
        <v>435</v>
      </c>
      <c r="B792" s="4" t="s">
        <v>2493</v>
      </c>
      <c r="C792" s="4" t="n">
        <v>1.1076275233085</v>
      </c>
      <c r="D792" s="4" t="n">
        <f aca="false">LOG(C792,2)</f>
        <v>0.147472808625468</v>
      </c>
      <c r="E792" s="4" t="n">
        <v>1.02673899769337</v>
      </c>
      <c r="F792" s="4" t="n">
        <f aca="false">LOG(E792,2)</f>
        <v>0.0380694878007712</v>
      </c>
      <c r="G792" s="4" t="n">
        <v>0.453953547929391</v>
      </c>
      <c r="H792" s="4" t="n">
        <f aca="false">LOG(G792,2)</f>
        <v>-1.13938341763681</v>
      </c>
      <c r="I792" s="5" t="n">
        <f aca="false">AVERAGE(C792,E792,G792)</f>
        <v>0.86277335631042</v>
      </c>
      <c r="J792" s="5" t="n">
        <f aca="false">LOG(I792,2)</f>
        <v>-0.212946470211369</v>
      </c>
      <c r="K792" s="5" t="n">
        <f aca="false">STDEV(D792,F792,H792)</f>
        <v>0.713484802244221</v>
      </c>
      <c r="L792" s="4" t="str">
        <f aca="false">IF(J792&gt;=1,"Up-regulated",IF(J792&lt;=-1,"Down-regulated",""))</f>
        <v/>
      </c>
      <c r="M792" s="4"/>
      <c r="N792" s="4"/>
    </row>
    <row r="793" customFormat="false" ht="13.2" hidden="false" customHeight="false" outlineLevel="0" collapsed="false">
      <c r="A793" s="4" t="s">
        <v>377</v>
      </c>
      <c r="B793" s="4" t="s">
        <v>2494</v>
      </c>
      <c r="C793" s="4" t="n">
        <v>1.13518587266499</v>
      </c>
      <c r="D793" s="4" t="n">
        <f aca="false">LOG(C793,2)</f>
        <v>0.182928540350618</v>
      </c>
      <c r="E793" s="4" t="n">
        <v>1.04078857003442</v>
      </c>
      <c r="F793" s="4" t="n">
        <f aca="false">LOG(E793,2)</f>
        <v>0.0576770235430513</v>
      </c>
      <c r="G793" s="4" t="n">
        <v>1.21371649302609</v>
      </c>
      <c r="H793" s="4" t="n">
        <f aca="false">LOG(G793,2)</f>
        <v>0.279431467827908</v>
      </c>
      <c r="I793" s="5" t="n">
        <f aca="false">AVERAGE(C793,E793,G793)</f>
        <v>1.12989697857517</v>
      </c>
      <c r="J793" s="5" t="n">
        <f aca="false">LOG(I793,2)</f>
        <v>0.176191236999482</v>
      </c>
      <c r="K793" s="5" t="n">
        <f aca="false">STDEV(D793,F793,H793)</f>
        <v>0.111187372660125</v>
      </c>
      <c r="L793" s="4" t="str">
        <f aca="false">IF(J793&gt;=1,"Up-regulated",IF(J793&lt;=-1,"Down-regulated",""))</f>
        <v/>
      </c>
      <c r="M793" s="4"/>
      <c r="N793" s="4"/>
    </row>
    <row r="794" customFormat="false" ht="13.2" hidden="false" customHeight="false" outlineLevel="0" collapsed="false">
      <c r="A794" s="4" t="s">
        <v>1316</v>
      </c>
      <c r="B794" s="4" t="s">
        <v>2495</v>
      </c>
      <c r="C794" s="4" t="n">
        <v>1.29632715743935</v>
      </c>
      <c r="D794" s="4" t="n">
        <f aca="false">LOG(C794,2)</f>
        <v>0.374429860855144</v>
      </c>
      <c r="E794" s="4" t="n">
        <v>0.721764861224553</v>
      </c>
      <c r="F794" s="4" t="n">
        <f aca="false">LOG(E794,2)</f>
        <v>-0.470399186857371</v>
      </c>
      <c r="G794" s="4" t="n">
        <v>0.747690555699451</v>
      </c>
      <c r="H794" s="4" t="n">
        <f aca="false">LOG(G794,2)</f>
        <v>-0.419486784837482</v>
      </c>
      <c r="I794" s="5" t="n">
        <f aca="false">AVERAGE(C794,E794,G794)</f>
        <v>0.921927524787784</v>
      </c>
      <c r="J794" s="5" t="n">
        <f aca="false">LOG(I794,2)</f>
        <v>-0.117274753927978</v>
      </c>
      <c r="K794" s="5" t="n">
        <f aca="false">STDEV(D794,F794,H794)</f>
        <v>0.473749552831117</v>
      </c>
      <c r="L794" s="4" t="str">
        <f aca="false">IF(J794&gt;=1,"Up-regulated",IF(J794&lt;=-1,"Down-regulated",""))</f>
        <v/>
      </c>
      <c r="M794" s="4"/>
      <c r="N794" s="4"/>
    </row>
    <row r="795" customFormat="false" ht="13.2" hidden="false" customHeight="false" outlineLevel="0" collapsed="false">
      <c r="A795" s="4" t="s">
        <v>1617</v>
      </c>
      <c r="B795" s="4" t="s">
        <v>2496</v>
      </c>
      <c r="C795" s="4" t="n">
        <v>1.26546520330028</v>
      </c>
      <c r="D795" s="4" t="n">
        <f aca="false">LOG(C795,2)</f>
        <v>0.339667837976994</v>
      </c>
      <c r="E795" s="4" t="n">
        <v>0.771061672108101</v>
      </c>
      <c r="F795" s="4" t="n">
        <f aca="false">LOG(E795,2)</f>
        <v>-0.375081838526298</v>
      </c>
      <c r="G795" s="4" t="n">
        <v>1.2632027706018</v>
      </c>
      <c r="H795" s="4" t="n">
        <f aca="false">LOG(G795,2)</f>
        <v>0.337086240599172</v>
      </c>
      <c r="I795" s="5" t="n">
        <f aca="false">AVERAGE(C795,E795,G795)</f>
        <v>1.09990988200339</v>
      </c>
      <c r="J795" s="5" t="n">
        <f aca="false">LOG(I795,2)</f>
        <v>0.137385325465598</v>
      </c>
      <c r="K795" s="5" t="n">
        <f aca="false">STDEV(D795,F795,H795)</f>
        <v>0.411917697611194</v>
      </c>
      <c r="L795" s="4" t="str">
        <f aca="false">IF(J795&gt;=1,"Up-regulated",IF(J795&lt;=-1,"Down-regulated",""))</f>
        <v/>
      </c>
      <c r="M795" s="4"/>
      <c r="N795" s="4"/>
    </row>
    <row r="796" customFormat="false" ht="13.2" hidden="false" customHeight="false" outlineLevel="0" collapsed="false">
      <c r="A796" s="4" t="s">
        <v>668</v>
      </c>
      <c r="B796" s="4" t="s">
        <v>2497</v>
      </c>
      <c r="C796" s="4" t="n">
        <v>0.920577361644262</v>
      </c>
      <c r="D796" s="4" t="n">
        <f aca="false">LOG(C796,2)</f>
        <v>-0.119389129889255</v>
      </c>
      <c r="E796" s="4" t="n">
        <v>0.784711496918562</v>
      </c>
      <c r="F796" s="4" t="n">
        <f aca="false">LOG(E796,2)</f>
        <v>-0.349765757403524</v>
      </c>
      <c r="G796" s="4" t="n">
        <v>0.601687213668656</v>
      </c>
      <c r="H796" s="4" t="n">
        <f aca="false">LOG(G796,2)</f>
        <v>-0.732914396209713</v>
      </c>
      <c r="I796" s="5" t="n">
        <f aca="false">AVERAGE(C796,E796,G796)</f>
        <v>0.76899202407716</v>
      </c>
      <c r="J796" s="5" t="n">
        <f aca="false">LOG(I796,2)</f>
        <v>-0.378959460138494</v>
      </c>
      <c r="K796" s="5" t="n">
        <f aca="false">STDEV(D796,F796,H796)</f>
        <v>0.309916527024475</v>
      </c>
      <c r="L796" s="4" t="str">
        <f aca="false">IF(J796&gt;=1,"Up-regulated",IF(J796&lt;=-1,"Down-regulated",""))</f>
        <v/>
      </c>
      <c r="M796" s="4"/>
      <c r="N796" s="4"/>
    </row>
    <row r="797" customFormat="false" ht="13.2" hidden="false" customHeight="false" outlineLevel="0" collapsed="false">
      <c r="A797" s="4" t="s">
        <v>988</v>
      </c>
      <c r="B797" s="4" t="s">
        <v>2498</v>
      </c>
      <c r="C797" s="4" t="n">
        <v>1.02847997777893</v>
      </c>
      <c r="D797" s="4" t="n">
        <f aca="false">LOG(C797,2)</f>
        <v>0.0405137080677944</v>
      </c>
      <c r="E797" s="4" t="n">
        <v>0.793215433211017</v>
      </c>
      <c r="F797" s="4" t="n">
        <f aca="false">LOG(E797,2)</f>
        <v>-0.33421534722429</v>
      </c>
      <c r="G797" s="4" t="n">
        <v>0.270852722741718</v>
      </c>
      <c r="H797" s="4" t="n">
        <f aca="false">LOG(G797,2)</f>
        <v>-1.88441950134171</v>
      </c>
      <c r="I797" s="5" t="n">
        <f aca="false">AVERAGE(C797,E797,G797)</f>
        <v>0.697516044577223</v>
      </c>
      <c r="J797" s="5" t="n">
        <f aca="false">LOG(I797,2)</f>
        <v>-0.519701692044796</v>
      </c>
      <c r="K797" s="5" t="n">
        <f aca="false">STDEV(D797,F797,H797)</f>
        <v>1.02053275670199</v>
      </c>
      <c r="L797" s="4" t="str">
        <f aca="false">IF(J797&gt;=1,"Up-regulated",IF(J797&lt;=-1,"Down-regulated",""))</f>
        <v/>
      </c>
      <c r="M797" s="4"/>
      <c r="N797" s="4"/>
    </row>
    <row r="798" customFormat="false" ht="13.2" hidden="false" customHeight="false" outlineLevel="0" collapsed="false">
      <c r="A798" s="4" t="s">
        <v>1322</v>
      </c>
      <c r="B798" s="4" t="s">
        <v>2499</v>
      </c>
      <c r="C798" s="4" t="n">
        <v>2.33708703128677</v>
      </c>
      <c r="D798" s="4" t="n">
        <f aca="false">LOG(C798,2)</f>
        <v>1.22471145995211</v>
      </c>
      <c r="E798" s="4" t="n">
        <v>0.909593093803441</v>
      </c>
      <c r="F798" s="4" t="n">
        <f aca="false">LOG(E798,2)</f>
        <v>-0.136706794453762</v>
      </c>
      <c r="G798" s="4" t="n">
        <v>0.513057864794736</v>
      </c>
      <c r="H798" s="4" t="n">
        <f aca="false">LOG(G798,2)</f>
        <v>-0.96280654674597</v>
      </c>
      <c r="I798" s="5" t="n">
        <f aca="false">AVERAGE(C798,E798,G798)</f>
        <v>1.25324599662832</v>
      </c>
      <c r="J798" s="5" t="n">
        <f aca="false">LOG(I798,2)</f>
        <v>0.325669625579502</v>
      </c>
      <c r="K798" s="5" t="n">
        <f aca="false">STDEV(D798,F798,H798)</f>
        <v>1.10462176737825</v>
      </c>
      <c r="L798" s="4" t="str">
        <f aca="false">IF(J798&gt;=1,"Up-regulated",IF(J798&lt;=-1,"Down-regulated",""))</f>
        <v/>
      </c>
      <c r="M798" s="4"/>
      <c r="N798" s="4"/>
    </row>
    <row r="799" customFormat="false" ht="13.2" hidden="false" customHeight="false" outlineLevel="0" collapsed="false">
      <c r="A799" s="4" t="s">
        <v>843</v>
      </c>
      <c r="B799" s="4" t="s">
        <v>2500</v>
      </c>
      <c r="C799" s="4" t="n">
        <v>0.795008288995521</v>
      </c>
      <c r="D799" s="4" t="n">
        <f aca="false">LOG(C799,2)</f>
        <v>-0.330958192439563</v>
      </c>
      <c r="E799" s="4" t="n">
        <v>0.851194329098635</v>
      </c>
      <c r="F799" s="4" t="n">
        <f aca="false">LOG(E799,2)</f>
        <v>-0.232439555665423</v>
      </c>
      <c r="G799" s="4" t="n">
        <v>0.296597791986928</v>
      </c>
      <c r="H799" s="4" t="n">
        <f aca="false">LOG(G799,2)</f>
        <v>-1.75342023715337</v>
      </c>
      <c r="I799" s="5" t="n">
        <f aca="false">AVERAGE(C799,E799,G799)</f>
        <v>0.647600136693695</v>
      </c>
      <c r="J799" s="5" t="n">
        <f aca="false">LOG(I799,2)</f>
        <v>-0.626824804726663</v>
      </c>
      <c r="K799" s="5" t="n">
        <f aca="false">STDEV(D799,F799,H799)</f>
        <v>0.851125375008754</v>
      </c>
      <c r="L799" s="4" t="str">
        <f aca="false">IF(J799&gt;=1,"Up-regulated",IF(J799&lt;=-1,"Down-regulated",""))</f>
        <v/>
      </c>
      <c r="M799" s="4"/>
      <c r="N799" s="4"/>
    </row>
    <row r="800" customFormat="false" ht="13.2" hidden="false" customHeight="false" outlineLevel="0" collapsed="false">
      <c r="A800" s="4" t="s">
        <v>1371</v>
      </c>
      <c r="B800" s="4" t="s">
        <v>2501</v>
      </c>
      <c r="C800" s="4" t="n">
        <v>0.891468630586291</v>
      </c>
      <c r="D800" s="4" t="n">
        <f aca="false">LOG(C800,2)</f>
        <v>-0.165744062369495</v>
      </c>
      <c r="E800" s="4" t="n">
        <v>0.959614817981334</v>
      </c>
      <c r="F800" s="4" t="n">
        <f aca="false">LOG(E800,2)</f>
        <v>-0.0594726595745525</v>
      </c>
      <c r="G800" s="4" t="n">
        <v>1.09600537650003</v>
      </c>
      <c r="H800" s="4" t="n">
        <f aca="false">LOG(G800,2)</f>
        <v>0.132254875516418</v>
      </c>
      <c r="I800" s="5" t="n">
        <f aca="false">AVERAGE(C800,E800,G800)</f>
        <v>0.982362941689218</v>
      </c>
      <c r="J800" s="5" t="n">
        <f aca="false">LOG(I800,2)</f>
        <v>-0.0256719568681968</v>
      </c>
      <c r="K800" s="5" t="n">
        <f aca="false">STDEV(D800,F800,H800)</f>
        <v>0.151027826213801</v>
      </c>
      <c r="L800" s="4" t="str">
        <f aca="false">IF(J800&gt;=1,"Up-regulated",IF(J800&lt;=-1,"Down-regulated",""))</f>
        <v/>
      </c>
      <c r="M800" s="4"/>
      <c r="N800" s="4"/>
    </row>
    <row r="801" customFormat="false" ht="13.2" hidden="false" customHeight="false" outlineLevel="0" collapsed="false">
      <c r="A801" s="4" t="s">
        <v>334</v>
      </c>
      <c r="B801" s="4" t="s">
        <v>2502</v>
      </c>
      <c r="C801" s="4" t="n">
        <v>2.0935334401426</v>
      </c>
      <c r="D801" s="4" t="n">
        <f aca="false">LOG(C801,2)</f>
        <v>1.06593996252178</v>
      </c>
      <c r="E801" s="4" t="n">
        <v>1.270992322155</v>
      </c>
      <c r="F801" s="4" t="n">
        <f aca="false">LOG(E801,2)</f>
        <v>0.345955315297741</v>
      </c>
      <c r="G801" s="4" t="n">
        <v>0.469115076515798</v>
      </c>
      <c r="H801" s="4" t="n">
        <f aca="false">LOG(G801,2)</f>
        <v>-1.09198622768157</v>
      </c>
      <c r="I801" s="5" t="n">
        <f aca="false">AVERAGE(C801,E801,G801)</f>
        <v>1.27788027960447</v>
      </c>
      <c r="J801" s="5" t="n">
        <f aca="false">LOG(I801,2)</f>
        <v>0.353752681268115</v>
      </c>
      <c r="K801" s="5" t="n">
        <f aca="false">STDEV(D801,F801,H801)</f>
        <v>1.09868855274744</v>
      </c>
      <c r="L801" s="4" t="str">
        <f aca="false">IF(J801&gt;=1,"Up-regulated",IF(J801&lt;=-1,"Down-regulated",""))</f>
        <v/>
      </c>
      <c r="M801" s="4"/>
      <c r="N801" s="4"/>
    </row>
    <row r="802" customFormat="false" ht="13.2" hidden="false" customHeight="false" outlineLevel="0" collapsed="false">
      <c r="A802" s="4" t="s">
        <v>452</v>
      </c>
      <c r="B802" s="4" t="s">
        <v>2503</v>
      </c>
      <c r="C802" s="4" t="n">
        <v>1.23770692250902</v>
      </c>
      <c r="D802" s="4" t="n">
        <f aca="false">LOG(C802,2)</f>
        <v>0.30766973822021</v>
      </c>
      <c r="E802" s="4" t="n">
        <v>0.89002898570491</v>
      </c>
      <c r="F802" s="4" t="n">
        <f aca="false">LOG(E802,2)</f>
        <v>-0.168075773581604</v>
      </c>
      <c r="G802" s="4" t="n">
        <v>0.831045022662342</v>
      </c>
      <c r="H802" s="4" t="n">
        <f aca="false">LOG(G802,2)</f>
        <v>-0.267001456384901</v>
      </c>
      <c r="I802" s="5" t="n">
        <f aca="false">AVERAGE(C802,E802,G802)</f>
        <v>0.986260310292091</v>
      </c>
      <c r="J802" s="5" t="n">
        <f aca="false">LOG(I802,2)</f>
        <v>-0.0199596178555424</v>
      </c>
      <c r="K802" s="5" t="n">
        <f aca="false">STDEV(D802,F802,H802)</f>
        <v>0.307236896825705</v>
      </c>
      <c r="L802" s="4" t="str">
        <f aca="false">IF(J802&gt;=1,"Up-regulated",IF(J802&lt;=-1,"Down-regulated",""))</f>
        <v/>
      </c>
      <c r="M802" s="4"/>
      <c r="N802" s="4"/>
    </row>
    <row r="803" customFormat="false" ht="13.2" hidden="false" customHeight="false" outlineLevel="0" collapsed="false">
      <c r="A803" s="4" t="s">
        <v>1377</v>
      </c>
      <c r="B803" s="4" t="s">
        <v>2503</v>
      </c>
      <c r="C803" s="4" t="n">
        <v>1.14391680686902</v>
      </c>
      <c r="D803" s="4" t="n">
        <f aca="false">LOG(C803,2)</f>
        <v>0.193982133688157</v>
      </c>
      <c r="E803" s="4" t="n">
        <v>1.03489878038325</v>
      </c>
      <c r="F803" s="4" t="n">
        <f aca="false">LOG(E803,2)</f>
        <v>0.049489669965979</v>
      </c>
      <c r="G803" s="4" t="n">
        <v>0.390885916093792</v>
      </c>
      <c r="H803" s="4" t="n">
        <f aca="false">LOG(G803,2)</f>
        <v>-1.35518049068402</v>
      </c>
      <c r="I803" s="5" t="n">
        <f aca="false">AVERAGE(C803,E803,G803)</f>
        <v>0.856567167782021</v>
      </c>
      <c r="J803" s="5" t="n">
        <f aca="false">LOG(I803,2)</f>
        <v>-0.223361715096925</v>
      </c>
      <c r="K803" s="5" t="n">
        <f aca="false">STDEV(D803,F803,H803)</f>
        <v>0.855753193493381</v>
      </c>
      <c r="L803" s="4" t="str">
        <f aca="false">IF(J803&gt;=1,"Up-regulated",IF(J803&lt;=-1,"Down-regulated",""))</f>
        <v/>
      </c>
      <c r="M803" s="4"/>
      <c r="N803" s="4"/>
    </row>
    <row r="804" customFormat="false" ht="13.2" hidden="false" customHeight="false" outlineLevel="0" collapsed="false">
      <c r="A804" s="4" t="s">
        <v>1679</v>
      </c>
      <c r="B804" s="4" t="s">
        <v>2504</v>
      </c>
      <c r="C804" s="4" t="n">
        <v>1.26379193345472</v>
      </c>
      <c r="D804" s="4" t="n">
        <f aca="false">LOG(C804,2)</f>
        <v>0.33775896250098</v>
      </c>
      <c r="E804" s="4" t="n">
        <v>0.750727778531786</v>
      </c>
      <c r="F804" s="4" t="n">
        <f aca="false">LOG(E804,2)</f>
        <v>-0.413638228103883</v>
      </c>
      <c r="G804" s="4" t="n">
        <v>1.22434115445828</v>
      </c>
      <c r="H804" s="4" t="n">
        <f aca="false">LOG(G804,2)</f>
        <v>0.29200561135343</v>
      </c>
      <c r="I804" s="5" t="n">
        <f aca="false">AVERAGE(C804,E804,G804)</f>
        <v>1.07962028881493</v>
      </c>
      <c r="J804" s="5" t="n">
        <f aca="false">LOG(I804,2)</f>
        <v>0.110523994086397</v>
      </c>
      <c r="K804" s="5" t="n">
        <f aca="false">STDEV(D804,F804,H804)</f>
        <v>0.421233176786557</v>
      </c>
      <c r="L804" s="4" t="str">
        <f aca="false">IF(J804&gt;=1,"Up-regulated",IF(J804&lt;=-1,"Down-regulated",""))</f>
        <v/>
      </c>
      <c r="M804" s="4"/>
      <c r="N804" s="4"/>
    </row>
    <row r="805" customFormat="false" ht="13.2" hidden="false" customHeight="false" outlineLevel="0" collapsed="false">
      <c r="A805" s="4" t="s">
        <v>1704</v>
      </c>
      <c r="B805" s="4" t="s">
        <v>2505</v>
      </c>
      <c r="C805" s="4" t="n">
        <v>0.5758669590332</v>
      </c>
      <c r="D805" s="4" t="n">
        <f aca="false">LOG(C805,2)</f>
        <v>-0.796192546609937</v>
      </c>
      <c r="E805" s="4" t="n">
        <v>1.04123735094492</v>
      </c>
      <c r="F805" s="4" t="n">
        <f aca="false">LOG(E805,2)</f>
        <v>0.0582989696941769</v>
      </c>
      <c r="G805" s="4" t="n">
        <v>1.6897324744482</v>
      </c>
      <c r="H805" s="4" t="n">
        <f aca="false">LOG(G805,2)</f>
        <v>0.756794851040887</v>
      </c>
      <c r="I805" s="5" t="n">
        <f aca="false">AVERAGE(C805,E805,G805)</f>
        <v>1.10227892814211</v>
      </c>
      <c r="J805" s="5" t="n">
        <f aca="false">LOG(I805,2)</f>
        <v>0.140489339452654</v>
      </c>
      <c r="K805" s="5" t="n">
        <f aca="false">STDEV(D805,F805,H805)</f>
        <v>0.777798399860818</v>
      </c>
      <c r="L805" s="4" t="str">
        <f aca="false">IF(J805&gt;=1,"Up-regulated",IF(J805&lt;=-1,"Down-regulated",""))</f>
        <v/>
      </c>
      <c r="M805" s="4"/>
      <c r="N805" s="4"/>
    </row>
    <row r="806" customFormat="false" ht="13.2" hidden="false" customHeight="false" outlineLevel="0" collapsed="false">
      <c r="A806" s="4" t="s">
        <v>405</v>
      </c>
      <c r="B806" s="4" t="s">
        <v>2506</v>
      </c>
      <c r="C806" s="4" t="n">
        <v>1.70434087555761</v>
      </c>
      <c r="D806" s="4" t="n">
        <f aca="false">LOG(C806,2)</f>
        <v>0.769213909680086</v>
      </c>
      <c r="E806" s="4" t="n">
        <v>1.14685441100236</v>
      </c>
      <c r="F806" s="4" t="n">
        <f aca="false">LOG(E806,2)</f>
        <v>0.197682258087585</v>
      </c>
      <c r="G806" s="4" t="n">
        <v>0.448016882195287</v>
      </c>
      <c r="H806" s="4" t="n">
        <f aca="false">LOG(G806,2)</f>
        <v>-1.15837499787117</v>
      </c>
      <c r="I806" s="5" t="n">
        <f aca="false">AVERAGE(C806,E806,G806)</f>
        <v>1.09973738958509</v>
      </c>
      <c r="J806" s="5" t="n">
        <f aca="false">LOG(I806,2)</f>
        <v>0.137159058317948</v>
      </c>
      <c r="K806" s="5" t="n">
        <f aca="false">STDEV(D806,F806,H806)</f>
        <v>0.990045344645476</v>
      </c>
      <c r="L806" s="4" t="str">
        <f aca="false">IF(J806&gt;=1,"Up-regulated",IF(J806&lt;=-1,"Down-regulated",""))</f>
        <v/>
      </c>
      <c r="M806" s="4"/>
      <c r="N806" s="4"/>
    </row>
    <row r="807" customFormat="false" ht="13.2" hidden="false" customHeight="false" outlineLevel="0" collapsed="false">
      <c r="A807" s="4" t="s">
        <v>683</v>
      </c>
      <c r="B807" s="4" t="s">
        <v>2507</v>
      </c>
      <c r="C807" s="4" t="n">
        <v>1.22113478769797</v>
      </c>
      <c r="D807" s="4" t="n">
        <f aca="false">LOG(C807,2)</f>
        <v>0.288222452422796</v>
      </c>
      <c r="E807" s="4" t="n">
        <v>0.876280851630098</v>
      </c>
      <c r="F807" s="4" t="n">
        <f aca="false">LOG(E807,2)</f>
        <v>-0.190534761230346</v>
      </c>
      <c r="G807" s="4" t="n">
        <v>0.274431772877055</v>
      </c>
      <c r="H807" s="4" t="n">
        <f aca="false">LOG(G807,2)</f>
        <v>-1.8654805728572</v>
      </c>
      <c r="I807" s="5" t="n">
        <f aca="false">AVERAGE(C807,E807,G807)</f>
        <v>0.790615804068375</v>
      </c>
      <c r="J807" s="5" t="n">
        <f aca="false">LOG(I807,2)</f>
        <v>-0.338951300590975</v>
      </c>
      <c r="K807" s="5" t="n">
        <f aca="false">STDEV(D807,F807,H807)</f>
        <v>1.13086166724106</v>
      </c>
      <c r="L807" s="4" t="str">
        <f aca="false">IF(J807&gt;=1,"Up-regulated",IF(J807&lt;=-1,"Down-regulated",""))</f>
        <v/>
      </c>
      <c r="M807" s="4"/>
      <c r="N807" s="4"/>
    </row>
    <row r="808" customFormat="false" ht="13.2" hidden="false" customHeight="false" outlineLevel="0" collapsed="false">
      <c r="A808" s="4" t="s">
        <v>1278</v>
      </c>
      <c r="B808" s="4" t="s">
        <v>2508</v>
      </c>
      <c r="C808" s="4" t="n">
        <v>1.10546874188538</v>
      </c>
      <c r="D808" s="4" t="n">
        <f aca="false">LOG(C808,2)</f>
        <v>0.144658232241878</v>
      </c>
      <c r="E808" s="4" t="n">
        <v>0.752588399670405</v>
      </c>
      <c r="F808" s="4" t="n">
        <f aca="false">LOG(E808,2)</f>
        <v>-0.410067042881197</v>
      </c>
      <c r="G808" s="4" t="n">
        <v>0.885671528491574</v>
      </c>
      <c r="H808" s="4" t="n">
        <f aca="false">LOG(G808,2)</f>
        <v>-0.175156353308884</v>
      </c>
      <c r="I808" s="5" t="n">
        <f aca="false">AVERAGE(C808,E808,G808)</f>
        <v>0.91457622334912</v>
      </c>
      <c r="J808" s="5" t="n">
        <f aca="false">LOG(I808,2)</f>
        <v>-0.128824681649109</v>
      </c>
      <c r="K808" s="5" t="n">
        <f aca="false">STDEV(D808,F808,H808)</f>
        <v>0.278443450891654</v>
      </c>
      <c r="L808" s="4" t="str">
        <f aca="false">IF(J808&gt;=1,"Up-regulated",IF(J808&lt;=-1,"Down-regulated",""))</f>
        <v/>
      </c>
      <c r="M808" s="4"/>
      <c r="N808" s="4"/>
    </row>
    <row r="809" customFormat="false" ht="13.2" hidden="false" customHeight="false" outlineLevel="0" collapsed="false">
      <c r="A809" s="4" t="s">
        <v>1355</v>
      </c>
      <c r="B809" s="4" t="s">
        <v>2509</v>
      </c>
      <c r="C809" s="4" t="n">
        <v>1.04724977693311</v>
      </c>
      <c r="D809" s="4" t="n">
        <f aca="false">LOG(C809,2)</f>
        <v>0.0666055769067177</v>
      </c>
      <c r="E809" s="4" t="n">
        <v>0.726348055400059</v>
      </c>
      <c r="F809" s="4" t="n">
        <f aca="false">LOG(E809,2)</f>
        <v>-0.461267062545342</v>
      </c>
      <c r="G809" s="4" t="n">
        <v>0.71086086928686</v>
      </c>
      <c r="H809" s="4" t="n">
        <f aca="false">LOG(G809,2)</f>
        <v>-0.492360873764918</v>
      </c>
      <c r="I809" s="5" t="n">
        <f aca="false">AVERAGE(C809,E809,G809)</f>
        <v>0.828152900540009</v>
      </c>
      <c r="J809" s="5" t="n">
        <f aca="false">LOG(I809,2)</f>
        <v>-0.272030940102275</v>
      </c>
      <c r="K809" s="5" t="n">
        <f aca="false">STDEV(D809,F809,H809)</f>
        <v>0.314128381810869</v>
      </c>
      <c r="L809" s="4" t="str">
        <f aca="false">IF(J809&gt;=1,"Up-regulated",IF(J809&lt;=-1,"Down-regulated",""))</f>
        <v/>
      </c>
      <c r="M809" s="4"/>
      <c r="N809" s="4"/>
    </row>
    <row r="810" customFormat="false" ht="13.2" hidden="false" customHeight="false" outlineLevel="0" collapsed="false">
      <c r="A810" s="4" t="s">
        <v>777</v>
      </c>
      <c r="B810" s="4" t="s">
        <v>2510</v>
      </c>
      <c r="C810" s="4" t="n">
        <v>1.09153111922343</v>
      </c>
      <c r="D810" s="4" t="n">
        <f aca="false">LOG(C810,2)</f>
        <v>0.126353261716086</v>
      </c>
      <c r="E810" s="4" t="n">
        <v>0.980199002895158</v>
      </c>
      <c r="F810" s="4" t="n">
        <f aca="false">LOG(E810,2)</f>
        <v>-0.0288534157166598</v>
      </c>
      <c r="G810" s="4" t="n">
        <v>0.742417330930603</v>
      </c>
      <c r="H810" s="4" t="n">
        <f aca="false">LOG(G810,2)</f>
        <v>-0.429697705871505</v>
      </c>
      <c r="I810" s="5" t="n">
        <f aca="false">AVERAGE(C810,E810,G810)</f>
        <v>0.938049151016396</v>
      </c>
      <c r="J810" s="5" t="n">
        <f aca="false">LOG(I810,2)</f>
        <v>-0.0922645771895246</v>
      </c>
      <c r="K810" s="5" t="n">
        <f aca="false">STDEV(D810,F810,H810)</f>
        <v>0.286925639677063</v>
      </c>
      <c r="L810" s="4" t="str">
        <f aca="false">IF(J810&gt;=1,"Up-regulated",IF(J810&lt;=-1,"Down-regulated",""))</f>
        <v/>
      </c>
      <c r="M810" s="4"/>
      <c r="N810" s="4"/>
    </row>
    <row r="811" customFormat="false" ht="13.2" hidden="false" customHeight="false" outlineLevel="0" collapsed="false">
      <c r="A811" s="4" t="s">
        <v>413</v>
      </c>
      <c r="B811" s="4" t="s">
        <v>2511</v>
      </c>
      <c r="C811" s="4" t="n">
        <v>1.20897996119558</v>
      </c>
      <c r="D811" s="4" t="n">
        <f aca="false">LOG(C811,2)</f>
        <v>0.273790332160771</v>
      </c>
      <c r="E811" s="4" t="n">
        <v>0.771490691068957</v>
      </c>
      <c r="F811" s="4" t="n">
        <f aca="false">LOG(E811,2)</f>
        <v>-0.374279345777256</v>
      </c>
      <c r="G811" s="4" t="n">
        <v>0.44996191879392</v>
      </c>
      <c r="H811" s="4" t="n">
        <f aca="false">LOG(G811,2)</f>
        <v>-1.15212518653821</v>
      </c>
      <c r="I811" s="5" t="n">
        <f aca="false">AVERAGE(C811,E811,G811)</f>
        <v>0.810144190352818</v>
      </c>
      <c r="J811" s="5" t="n">
        <f aca="false">LOG(I811,2)</f>
        <v>-0.303749391589111</v>
      </c>
      <c r="K811" s="5" t="n">
        <f aca="false">STDEV(D811,F811,H811)</f>
        <v>0.713941352156977</v>
      </c>
      <c r="L811" s="4" t="str">
        <f aca="false">IF(J811&gt;=1,"Up-regulated",IF(J811&lt;=-1,"Down-regulated",""))</f>
        <v/>
      </c>
      <c r="M811" s="4"/>
      <c r="N811" s="4"/>
    </row>
    <row r="812" customFormat="false" ht="13.2" hidden="false" customHeight="false" outlineLevel="0" collapsed="false">
      <c r="A812" s="4" t="s">
        <v>1271</v>
      </c>
      <c r="B812" s="4" t="s">
        <v>2512</v>
      </c>
      <c r="C812" s="4" t="n">
        <v>1.06339726490227</v>
      </c>
      <c r="D812" s="4" t="n">
        <f aca="false">LOG(C812,2)</f>
        <v>0.0886806608723041</v>
      </c>
      <c r="E812" s="4" t="n">
        <v>0.847891428113355</v>
      </c>
      <c r="F812" s="4" t="n">
        <f aca="false">LOG(E812,2)</f>
        <v>-0.238048554333069</v>
      </c>
      <c r="G812" s="4" t="n">
        <v>0.99110213762875</v>
      </c>
      <c r="H812" s="4" t="n">
        <f aca="false">LOG(G812,2)</f>
        <v>-0.0128943534619764</v>
      </c>
      <c r="I812" s="5" t="n">
        <f aca="false">AVERAGE(C812,E812,G812)</f>
        <v>0.967463610214793</v>
      </c>
      <c r="J812" s="5" t="n">
        <f aca="false">LOG(I812,2)</f>
        <v>-0.0477206975579523</v>
      </c>
      <c r="K812" s="5" t="n">
        <f aca="false">STDEV(D812,F812,H812)</f>
        <v>0.167214372276841</v>
      </c>
      <c r="L812" s="4" t="str">
        <f aca="false">IF(J812&gt;=1,"Up-regulated",IF(J812&lt;=-1,"Down-regulated",""))</f>
        <v/>
      </c>
      <c r="M812" s="4"/>
      <c r="N812" s="4"/>
    </row>
    <row r="813" customFormat="false" ht="13.2" hidden="false" customHeight="false" outlineLevel="0" collapsed="false">
      <c r="A813" s="4" t="s">
        <v>679</v>
      </c>
      <c r="B813" s="4" t="s">
        <v>2513</v>
      </c>
      <c r="C813" s="4" t="n">
        <v>1.18986301257428</v>
      </c>
      <c r="D813" s="4" t="n">
        <f aca="false">LOG(C813,2)</f>
        <v>0.25079548743589</v>
      </c>
      <c r="E813" s="4" t="n">
        <v>1.16449498125247</v>
      </c>
      <c r="F813" s="4" t="n">
        <f aca="false">LOG(E813,2)</f>
        <v>0.21970442182635</v>
      </c>
      <c r="G813" s="4" t="n">
        <v>1.19769981341331</v>
      </c>
      <c r="H813" s="4" t="n">
        <f aca="false">LOG(G813,2)</f>
        <v>0.260266362243696</v>
      </c>
      <c r="I813" s="5" t="n">
        <f aca="false">AVERAGE(C813,E813,G813)</f>
        <v>1.18401926908002</v>
      </c>
      <c r="J813" s="5" t="n">
        <f aca="false">LOG(I813,2)</f>
        <v>0.243692560004009</v>
      </c>
      <c r="K813" s="5" t="n">
        <f aca="false">STDEV(D813,F813,H813)</f>
        <v>0.0212195775986164</v>
      </c>
      <c r="L813" s="4" t="str">
        <f aca="false">IF(J813&gt;=1,"Up-regulated",IF(J813&lt;=-1,"Down-regulated",""))</f>
        <v/>
      </c>
      <c r="M813" s="4"/>
      <c r="N813" s="4"/>
    </row>
    <row r="814" customFormat="false" ht="13.2" hidden="false" customHeight="false" outlineLevel="0" collapsed="false">
      <c r="A814" s="4" t="s">
        <v>1454</v>
      </c>
      <c r="B814" s="4" t="s">
        <v>2514</v>
      </c>
      <c r="C814" s="4" t="n">
        <v>0.461188561454037</v>
      </c>
      <c r="D814" s="4" t="n">
        <f aca="false">LOG(C814,2)</f>
        <v>-1.11657136363701</v>
      </c>
      <c r="E814" s="4" t="n">
        <v>1.06896870014739</v>
      </c>
      <c r="F814" s="4" t="n">
        <f aca="false">LOG(E814,2)</f>
        <v>0.0962196109599646</v>
      </c>
      <c r="G814" s="4" t="n">
        <v>0.397694162275356</v>
      </c>
      <c r="H814" s="4" t="n">
        <f aca="false">LOG(G814,2)</f>
        <v>-1.33026870980787</v>
      </c>
      <c r="I814" s="5" t="n">
        <f aca="false">AVERAGE(C814,E814,G814)</f>
        <v>0.642617141292261</v>
      </c>
      <c r="J814" s="5" t="n">
        <f aca="false">LOG(I814,2)</f>
        <v>-0.637968630841943</v>
      </c>
      <c r="K814" s="5" t="n">
        <f aca="false">STDEV(D814,F814,H814)</f>
        <v>0.769350097280317</v>
      </c>
      <c r="L814" s="4" t="str">
        <f aca="false">IF(J814&gt;=1,"Up-regulated",IF(J814&lt;=-1,"Down-regulated",""))</f>
        <v/>
      </c>
      <c r="M814" s="4"/>
      <c r="N814" s="4"/>
    </row>
    <row r="815" customFormat="false" ht="13.2" hidden="false" customHeight="false" outlineLevel="0" collapsed="false">
      <c r="A815" s="4" t="s">
        <v>854</v>
      </c>
      <c r="B815" s="4" t="s">
        <v>2515</v>
      </c>
      <c r="C815" s="4" t="n">
        <v>0.708076101436112</v>
      </c>
      <c r="D815" s="4" t="n">
        <f aca="false">LOG(C815,2)</f>
        <v>-0.49802367064647</v>
      </c>
      <c r="E815" s="4" t="n">
        <v>1.02695299367039</v>
      </c>
      <c r="F815" s="4" t="n">
        <f aca="false">LOG(E815,2)</f>
        <v>0.0383701472348378</v>
      </c>
      <c r="G815" s="4" t="n">
        <v>0.752550713155866</v>
      </c>
      <c r="H815" s="4" t="n">
        <f aca="false">LOG(G815,2)</f>
        <v>-0.410139288891126</v>
      </c>
      <c r="I815" s="5" t="n">
        <f aca="false">AVERAGE(C815,E815,G815)</f>
        <v>0.82919326942079</v>
      </c>
      <c r="J815" s="5" t="n">
        <f aca="false">LOG(I815,2)</f>
        <v>-0.270219688778502</v>
      </c>
      <c r="K815" s="5" t="n">
        <f aca="false">STDEV(D815,F815,H815)</f>
        <v>0.287692748927229</v>
      </c>
      <c r="L815" s="4" t="str">
        <f aca="false">IF(J815&gt;=1,"Up-regulated",IF(J815&lt;=-1,"Down-regulated",""))</f>
        <v/>
      </c>
      <c r="M815" s="4"/>
      <c r="N815" s="4"/>
    </row>
    <row r="816" customFormat="false" ht="13.2" hidden="false" customHeight="false" outlineLevel="0" collapsed="false">
      <c r="A816" s="4" t="s">
        <v>828</v>
      </c>
      <c r="B816" s="4" t="s">
        <v>2516</v>
      </c>
      <c r="C816" s="4" t="n">
        <v>0.848931206106784</v>
      </c>
      <c r="D816" s="4" t="n">
        <f aca="false">LOG(C816,2)</f>
        <v>-0.236280446444534</v>
      </c>
      <c r="E816" s="4" t="n">
        <v>1.75137557532986</v>
      </c>
      <c r="F816" s="4" t="n">
        <f aca="false">LOG(E816,2)</f>
        <v>0.808488497000455</v>
      </c>
      <c r="G816" s="4" t="n">
        <v>0.557009760914654</v>
      </c>
      <c r="H816" s="4" t="n">
        <f aca="false">LOG(G816,2)</f>
        <v>-0.844225485634838</v>
      </c>
      <c r="I816" s="5" t="n">
        <f aca="false">AVERAGE(C816,E816,G816)</f>
        <v>1.05243884745043</v>
      </c>
      <c r="J816" s="5" t="n">
        <f aca="false">LOG(I816,2)</f>
        <v>0.0737364071224386</v>
      </c>
      <c r="K816" s="5" t="n">
        <f aca="false">STDEV(D816,F816,H816)</f>
        <v>0.835922925500259</v>
      </c>
      <c r="L816" s="4" t="str">
        <f aca="false">IF(J816&gt;=1,"Up-regulated",IF(J816&lt;=-1,"Down-regulated",""))</f>
        <v/>
      </c>
      <c r="M816" s="4"/>
      <c r="N816" s="4"/>
    </row>
    <row r="817" customFormat="false" ht="13.2" hidden="false" customHeight="false" outlineLevel="0" collapsed="false">
      <c r="A817" s="4" t="s">
        <v>343</v>
      </c>
      <c r="B817" s="4" t="s">
        <v>2517</v>
      </c>
      <c r="C817" s="4" t="n">
        <v>0.873765378617224</v>
      </c>
      <c r="D817" s="4" t="n">
        <f aca="false">LOG(C817,2)</f>
        <v>-0.194682152170897</v>
      </c>
      <c r="E817" s="4" t="n">
        <v>0.941999062529296</v>
      </c>
      <c r="F817" s="4" t="n">
        <f aca="false">LOG(E817,2)</f>
        <v>-0.086202470808336</v>
      </c>
      <c r="G817" s="4" t="n">
        <v>0.647002391431597</v>
      </c>
      <c r="H817" s="4" t="n">
        <f aca="false">LOG(G817,2)</f>
        <v>-0.628157050211883</v>
      </c>
      <c r="I817" s="5" t="n">
        <f aca="false">AVERAGE(C817,E817,G817)</f>
        <v>0.820922277526039</v>
      </c>
      <c r="J817" s="5" t="n">
        <f aca="false">LOG(I817,2)</f>
        <v>-0.284682456484332</v>
      </c>
      <c r="K817" s="5" t="n">
        <f aca="false">STDEV(D817,F817,H817)</f>
        <v>0.286758636788456</v>
      </c>
      <c r="L817" s="4" t="str">
        <f aca="false">IF(J817&gt;=1,"Up-regulated",IF(J817&lt;=-1,"Down-regulated",""))</f>
        <v/>
      </c>
      <c r="M817" s="4"/>
      <c r="N817" s="4"/>
    </row>
    <row r="818" customFormat="false" ht="13.2" hidden="false" customHeight="false" outlineLevel="0" collapsed="false">
      <c r="A818" s="4" t="s">
        <v>1572</v>
      </c>
      <c r="B818" s="4" t="s">
        <v>2518</v>
      </c>
      <c r="C818" s="4" t="n">
        <v>0.870094928618905</v>
      </c>
      <c r="D818" s="4" t="n">
        <f aca="false">LOG(C818,2)</f>
        <v>-0.200755285217292</v>
      </c>
      <c r="E818" s="4" t="n">
        <v>1.00980930654373</v>
      </c>
      <c r="F818" s="4" t="n">
        <f aca="false">LOG(E818,2)</f>
        <v>0.0140828786420938</v>
      </c>
      <c r="G818" s="4" t="n">
        <v>1.09055088830888</v>
      </c>
      <c r="H818" s="4" t="n">
        <f aca="false">LOG(G818,2)</f>
        <v>0.125057091939167</v>
      </c>
      <c r="I818" s="5" t="n">
        <f aca="false">AVERAGE(C818,E818,G818)</f>
        <v>0.990151707823839</v>
      </c>
      <c r="J818" s="5" t="n">
        <f aca="false">LOG(I818,2)</f>
        <v>-0.014278507718217</v>
      </c>
      <c r="K818" s="5" t="n">
        <f aca="false">STDEV(D818,F818,H818)</f>
        <v>0.165642394822762</v>
      </c>
      <c r="L818" s="4" t="str">
        <f aca="false">IF(J818&gt;=1,"Up-regulated",IF(J818&lt;=-1,"Down-regulated",""))</f>
        <v/>
      </c>
      <c r="M818" s="4"/>
      <c r="N818" s="4"/>
    </row>
    <row r="819" customFormat="false" ht="13.2" hidden="false" customHeight="false" outlineLevel="0" collapsed="false">
      <c r="A819" s="4" t="s">
        <v>126</v>
      </c>
      <c r="B819" s="4" t="s">
        <v>2519</v>
      </c>
      <c r="C819" s="4" t="n">
        <v>1.44337345233864</v>
      </c>
      <c r="D819" s="4" t="n">
        <f aca="false">LOG(C819,2)</f>
        <v>0.529444624936807</v>
      </c>
      <c r="E819" s="4" t="n">
        <v>1.01585783672279</v>
      </c>
      <c r="F819" s="4" t="n">
        <f aca="false">LOG(E819,2)</f>
        <v>0.0226985196243552</v>
      </c>
      <c r="G819" s="4" t="n">
        <v>0.463072927568411</v>
      </c>
      <c r="H819" s="4" t="n">
        <f aca="false">LOG(G819,2)</f>
        <v>-1.11068867903442</v>
      </c>
      <c r="I819" s="5" t="n">
        <f aca="false">AVERAGE(C819,E819,G819)</f>
        <v>0.974101405543282</v>
      </c>
      <c r="J819" s="5" t="n">
        <f aca="false">LOG(I819,2)</f>
        <v>-0.0378561278577177</v>
      </c>
      <c r="K819" s="5" t="n">
        <f aca="false">STDEV(D819,F819,H819)</f>
        <v>0.839781262405921</v>
      </c>
      <c r="L819" s="4" t="str">
        <f aca="false">IF(J819&gt;=1,"Up-regulated",IF(J819&lt;=-1,"Down-regulated",""))</f>
        <v/>
      </c>
      <c r="M819" s="4"/>
      <c r="N819" s="4"/>
    </row>
    <row r="820" customFormat="false" ht="13.2" hidden="false" customHeight="false" outlineLevel="0" collapsed="false">
      <c r="A820" s="4" t="s">
        <v>959</v>
      </c>
      <c r="B820" s="4" t="s">
        <v>2520</v>
      </c>
      <c r="C820" s="4" t="n">
        <v>1.10880208894705</v>
      </c>
      <c r="D820" s="4" t="n">
        <f aca="false">LOG(C820,2)</f>
        <v>0.149001880580823</v>
      </c>
      <c r="E820" s="4" t="n">
        <v>1.498953801613</v>
      </c>
      <c r="F820" s="4" t="n">
        <f aca="false">LOG(E820,2)</f>
        <v>0.583955919502645</v>
      </c>
      <c r="G820" s="4" t="n">
        <v>0.848186501720623</v>
      </c>
      <c r="H820" s="4" t="n">
        <f aca="false">LOG(G820,2)</f>
        <v>-0.237546571226386</v>
      </c>
      <c r="I820" s="5" t="n">
        <f aca="false">AVERAGE(C820,E820,G820)</f>
        <v>1.15198079742689</v>
      </c>
      <c r="J820" s="5" t="n">
        <f aca="false">LOG(I820,2)</f>
        <v>0.204116668440038</v>
      </c>
      <c r="K820" s="5" t="n">
        <f aca="false">STDEV(D820,F820,H820)</f>
        <v>0.410988861131085</v>
      </c>
      <c r="L820" s="4" t="str">
        <f aca="false">IF(J820&gt;=1,"Up-regulated",IF(J820&lt;=-1,"Down-regulated",""))</f>
        <v/>
      </c>
      <c r="M820" s="4"/>
      <c r="N820" s="4"/>
    </row>
    <row r="821" customFormat="false" ht="13.2" hidden="false" customHeight="false" outlineLevel="0" collapsed="false">
      <c r="A821" s="4" t="s">
        <v>625</v>
      </c>
      <c r="B821" s="4" t="s">
        <v>2521</v>
      </c>
      <c r="C821" s="4" t="n">
        <v>0.760065158823153</v>
      </c>
      <c r="D821" s="4" t="n">
        <f aca="false">LOG(C821,2)</f>
        <v>-0.395804991750192</v>
      </c>
      <c r="E821" s="4" t="n">
        <v>1.17858284470256</v>
      </c>
      <c r="F821" s="4" t="n">
        <f aca="false">LOG(E821,2)</f>
        <v>0.237053171775037</v>
      </c>
      <c r="G821" s="4" t="n">
        <v>0.581819591896359</v>
      </c>
      <c r="H821" s="4" t="n">
        <f aca="false">LOG(G821,2)</f>
        <v>-0.781356217053784</v>
      </c>
      <c r="I821" s="5" t="n">
        <f aca="false">AVERAGE(C821,E821,G821)</f>
        <v>0.840155865140691</v>
      </c>
      <c r="J821" s="5" t="n">
        <f aca="false">LOG(I821,2)</f>
        <v>-0.251271094370069</v>
      </c>
      <c r="K821" s="5" t="n">
        <f aca="false">STDEV(D821,F821,H821)</f>
        <v>0.514184935233799</v>
      </c>
      <c r="L821" s="4" t="str">
        <f aca="false">IF(J821&gt;=1,"Up-regulated",IF(J821&lt;=-1,"Down-regulated",""))</f>
        <v/>
      </c>
      <c r="M821" s="4"/>
      <c r="N821" s="4"/>
    </row>
    <row r="822" customFormat="false" ht="13.2" hidden="false" customHeight="false" outlineLevel="0" collapsed="false">
      <c r="A822" s="4" t="s">
        <v>1663</v>
      </c>
      <c r="B822" s="4" t="s">
        <v>2522</v>
      </c>
      <c r="C822" s="4" t="n">
        <v>0.716533030332304</v>
      </c>
      <c r="D822" s="4" t="n">
        <f aca="false">LOG(C822,2)</f>
        <v>-0.480894884331185</v>
      </c>
      <c r="E822" s="4" t="n">
        <v>0.847745437951001</v>
      </c>
      <c r="F822" s="4" t="n">
        <f aca="false">LOG(E822,2)</f>
        <v>-0.238296979320733</v>
      </c>
      <c r="G822" s="4" t="n">
        <v>1.97994186867808</v>
      </c>
      <c r="H822" s="4" t="n">
        <f aca="false">LOG(G822,2)</f>
        <v>0.985458073233676</v>
      </c>
      <c r="I822" s="5" t="n">
        <f aca="false">AVERAGE(C822,E822,G822)</f>
        <v>1.18140677898713</v>
      </c>
      <c r="J822" s="5" t="n">
        <f aca="false">LOG(I822,2)</f>
        <v>0.240505795372781</v>
      </c>
      <c r="K822" s="5" t="n">
        <f aca="false">STDEV(D822,F822,H822)</f>
        <v>0.785983584256813</v>
      </c>
      <c r="L822" s="4" t="str">
        <f aca="false">IF(J822&gt;=1,"Up-regulated",IF(J822&lt;=-1,"Down-regulated",""))</f>
        <v/>
      </c>
      <c r="M822" s="4"/>
      <c r="N822" s="4"/>
    </row>
    <row r="823" customFormat="false" ht="13.2" hidden="false" customHeight="false" outlineLevel="0" collapsed="false">
      <c r="A823" s="4" t="s">
        <v>1481</v>
      </c>
      <c r="B823" s="4" t="s">
        <v>2523</v>
      </c>
      <c r="C823" s="4" t="n">
        <v>0.63761466829582</v>
      </c>
      <c r="D823" s="4" t="n">
        <f aca="false">LOG(C823,2)</f>
        <v>-0.649243276044828</v>
      </c>
      <c r="E823" s="4" t="n">
        <v>0.905110761173432</v>
      </c>
      <c r="F823" s="4" t="n">
        <f aca="false">LOG(E823,2)</f>
        <v>-0.143833744881622</v>
      </c>
      <c r="G823" s="4" t="n">
        <v>0.646658329833876</v>
      </c>
      <c r="H823" s="4" t="n">
        <f aca="false">LOG(G823,2)</f>
        <v>-0.628924447666775</v>
      </c>
      <c r="I823" s="5" t="n">
        <f aca="false">AVERAGE(C823,E823,G823)</f>
        <v>0.729794586434376</v>
      </c>
      <c r="J823" s="5" t="n">
        <f aca="false">LOG(I823,2)</f>
        <v>-0.454437645737025</v>
      </c>
      <c r="K823" s="5" t="n">
        <f aca="false">STDEV(D823,F823,H823)</f>
        <v>0.286113217365044</v>
      </c>
      <c r="L823" s="4" t="str">
        <f aca="false">IF(J823&gt;=1,"Up-regulated",IF(J823&lt;=-1,"Down-regulated",""))</f>
        <v/>
      </c>
      <c r="M823" s="4"/>
      <c r="N823" s="4"/>
    </row>
    <row r="824" customFormat="false" ht="13.2" hidden="false" customHeight="false" outlineLevel="0" collapsed="false">
      <c r="A824" s="4" t="s">
        <v>1461</v>
      </c>
      <c r="B824" s="4" t="s">
        <v>2524</v>
      </c>
      <c r="C824" s="4" t="n">
        <v>0.410947773000031</v>
      </c>
      <c r="D824" s="4" t="n">
        <f aca="false">LOG(C824,2)</f>
        <v>-1.28297304020568</v>
      </c>
      <c r="E824" s="4" t="n">
        <v>0.815505071236514</v>
      </c>
      <c r="F824" s="4" t="n">
        <f aca="false">LOG(E824,2)</f>
        <v>-0.294234246490949</v>
      </c>
      <c r="G824" s="4" t="n">
        <v>0.397380754351876</v>
      </c>
      <c r="H824" s="4" t="n">
        <f aca="false">LOG(G824,2)</f>
        <v>-1.33140609213737</v>
      </c>
      <c r="I824" s="5" t="n">
        <f aca="false">AVERAGE(C824,E824,G824)</f>
        <v>0.54127786619614</v>
      </c>
      <c r="J824" s="5" t="n">
        <f aca="false">LOG(I824,2)</f>
        <v>-0.885558699966047</v>
      </c>
      <c r="K824" s="5" t="n">
        <f aca="false">STDEV(D824,F824,H824)</f>
        <v>0.585331188319551</v>
      </c>
      <c r="L824" s="4" t="str">
        <f aca="false">IF(J824&gt;=1,"Up-regulated",IF(J824&lt;=-1,"Down-regulated",""))</f>
        <v/>
      </c>
      <c r="M824" s="4"/>
      <c r="N824" s="4"/>
    </row>
    <row r="825" customFormat="false" ht="13.2" hidden="false" customHeight="false" outlineLevel="0" collapsed="false">
      <c r="A825" s="4" t="s">
        <v>749</v>
      </c>
      <c r="B825" s="4" t="s">
        <v>2525</v>
      </c>
      <c r="C825" s="4" t="n">
        <v>1.09647128298805</v>
      </c>
      <c r="D825" s="4" t="n">
        <f aca="false">LOG(C825,2)</f>
        <v>0.132868027758648</v>
      </c>
      <c r="E825" s="4" t="n">
        <v>1.1840476342784</v>
      </c>
      <c r="F825" s="4" t="n">
        <f aca="false">LOG(E825,2)</f>
        <v>0.243727121807122</v>
      </c>
      <c r="G825" s="4" t="n">
        <v>0.758938351517068</v>
      </c>
      <c r="H825" s="4" t="n">
        <f aca="false">LOG(G825,2)</f>
        <v>-0.397945394454523</v>
      </c>
      <c r="I825" s="5" t="n">
        <f aca="false">AVERAGE(C825,E825,G825)</f>
        <v>1.01315242292784</v>
      </c>
      <c r="J825" s="5" t="n">
        <f aca="false">LOG(I825,2)</f>
        <v>0.0188512356000129</v>
      </c>
      <c r="K825" s="5" t="n">
        <f aca="false">STDEV(D825,F825,H825)</f>
        <v>0.342976249435355</v>
      </c>
      <c r="L825" s="4" t="str">
        <f aca="false">IF(J825&gt;=1,"Up-regulated",IF(J825&lt;=-1,"Down-regulated",""))</f>
        <v/>
      </c>
      <c r="M825" s="4"/>
      <c r="N825" s="4"/>
    </row>
    <row r="826" customFormat="false" ht="13.2" hidden="false" customHeight="false" outlineLevel="0" collapsed="false">
      <c r="A826" s="4" t="s">
        <v>294</v>
      </c>
      <c r="B826" s="4" t="s">
        <v>2526</v>
      </c>
      <c r="C826" s="4" t="n">
        <v>0.950191829921278</v>
      </c>
      <c r="D826" s="4" t="n">
        <f aca="false">LOG(C826,2)</f>
        <v>-0.073709292877324</v>
      </c>
      <c r="E826" s="4" t="n">
        <v>0.931829111758468</v>
      </c>
      <c r="F826" s="4" t="n">
        <f aca="false">LOG(E826,2)</f>
        <v>-0.10186269174996</v>
      </c>
      <c r="G826" s="4" t="n">
        <v>0.885955412398092</v>
      </c>
      <c r="H826" s="4" t="n">
        <f aca="false">LOG(G826,2)</f>
        <v>-0.174694000995117</v>
      </c>
      <c r="I826" s="5" t="n">
        <f aca="false">AVERAGE(C826,E826,G826)</f>
        <v>0.922658784692612</v>
      </c>
      <c r="J826" s="5" t="n">
        <f aca="false">LOG(I826,2)</f>
        <v>-0.116130882168611</v>
      </c>
      <c r="K826" s="5" t="n">
        <f aca="false">STDEV(D826,F826,H826)</f>
        <v>0.0521135375055933</v>
      </c>
      <c r="L826" s="4" t="str">
        <f aca="false">IF(J826&gt;=1,"Up-regulated",IF(J826&lt;=-1,"Down-regulated",""))</f>
        <v/>
      </c>
      <c r="M826" s="4"/>
      <c r="N826" s="4"/>
    </row>
    <row r="827" customFormat="false" ht="13.2" hidden="false" customHeight="false" outlineLevel="0" collapsed="false">
      <c r="A827" s="4" t="s">
        <v>1336</v>
      </c>
      <c r="B827" s="4" t="s">
        <v>2527</v>
      </c>
      <c r="C827" s="4" t="n">
        <v>0.941086744493804</v>
      </c>
      <c r="D827" s="4" t="n">
        <f aca="false">LOG(C827,2)</f>
        <v>-0.0876003856602136</v>
      </c>
      <c r="E827" s="4" t="n">
        <v>1.01753118933114</v>
      </c>
      <c r="F827" s="4" t="n">
        <f aca="false">LOG(E827,2)</f>
        <v>0.0250730166082177</v>
      </c>
      <c r="G827" s="4" t="n">
        <v>0.510479021091811</v>
      </c>
      <c r="H827" s="4" t="n">
        <f aca="false">LOG(G827,2)</f>
        <v>-0.970076422302827</v>
      </c>
      <c r="I827" s="5" t="n">
        <f aca="false">AVERAGE(C827,E827,G827)</f>
        <v>0.823032318305585</v>
      </c>
      <c r="J827" s="5" t="n">
        <f aca="false">LOG(I827,2)</f>
        <v>-0.280979012303942</v>
      </c>
      <c r="K827" s="5" t="n">
        <f aca="false">STDEV(D827,F827,H827)</f>
        <v>0.5449436754675</v>
      </c>
      <c r="L827" s="4" t="str">
        <f aca="false">IF(J827&gt;=1,"Up-regulated",IF(J827&lt;=-1,"Down-regulated",""))</f>
        <v/>
      </c>
      <c r="M827" s="4"/>
      <c r="N827" s="4"/>
    </row>
    <row r="828" customFormat="false" ht="13.2" hidden="false" customHeight="false" outlineLevel="0" collapsed="false">
      <c r="A828" s="4" t="s">
        <v>1384</v>
      </c>
      <c r="B828" s="4" t="s">
        <v>2528</v>
      </c>
      <c r="C828" s="4" t="n">
        <v>0.883023276560918</v>
      </c>
      <c r="D828" s="4" t="n">
        <f aca="false">LOG(C828,2)</f>
        <v>-0.179476626961069</v>
      </c>
      <c r="E828" s="4" t="n">
        <v>0.693565268187495</v>
      </c>
      <c r="F828" s="4" t="n">
        <f aca="false">LOG(E828,2)</f>
        <v>-0.527896440659017</v>
      </c>
      <c r="G828" s="4" t="n">
        <v>0.665885908229555</v>
      </c>
      <c r="H828" s="4" t="n">
        <f aca="false">LOG(G828,2)</f>
        <v>-0.58665308535619</v>
      </c>
      <c r="I828" s="5" t="n">
        <f aca="false">AVERAGE(C828,E828,G828)</f>
        <v>0.74749148432599</v>
      </c>
      <c r="J828" s="5" t="n">
        <f aca="false">LOG(I828,2)</f>
        <v>-0.419870951149389</v>
      </c>
      <c r="K828" s="5" t="n">
        <f aca="false">STDEV(D828,F828,H828)</f>
        <v>0.22009141212406</v>
      </c>
      <c r="L828" s="4" t="str">
        <f aca="false">IF(J828&gt;=1,"Up-regulated",IF(J828&lt;=-1,"Down-regulated",""))</f>
        <v/>
      </c>
      <c r="M828" s="4"/>
      <c r="N828" s="4"/>
    </row>
    <row r="829" customFormat="false" ht="13.2" hidden="false" customHeight="false" outlineLevel="0" collapsed="false">
      <c r="A829" s="4" t="s">
        <v>654</v>
      </c>
      <c r="B829" s="4" t="s">
        <v>2529</v>
      </c>
      <c r="C829" s="4" t="n">
        <v>0.352411646336456</v>
      </c>
      <c r="D829" s="4" t="n">
        <f aca="false">LOG(C829,2)</f>
        <v>-1.50466649232537</v>
      </c>
      <c r="E829" s="4" t="n">
        <v>1.19910833202343</v>
      </c>
      <c r="F829" s="4" t="n">
        <f aca="false">LOG(E829,2)</f>
        <v>0.26196200321656</v>
      </c>
      <c r="G829" s="4" t="n">
        <v>0.317209380263164</v>
      </c>
      <c r="H829" s="4" t="n">
        <f aca="false">LOG(G829,2)</f>
        <v>-1.6564926609859</v>
      </c>
      <c r="I829" s="5" t="n">
        <f aca="false">AVERAGE(C829,E829,G829)</f>
        <v>0.622909786207685</v>
      </c>
      <c r="J829" s="5" t="n">
        <f aca="false">LOG(I829,2)</f>
        <v>-0.682904856862787</v>
      </c>
      <c r="K829" s="5" t="n">
        <f aca="false">STDEV(D829,F829,H829)</f>
        <v>1.06649704839028</v>
      </c>
      <c r="L829" s="4" t="str">
        <f aca="false">IF(J829&gt;=1,"Up-regulated",IF(J829&lt;=-1,"Down-regulated",""))</f>
        <v/>
      </c>
      <c r="M829" s="4"/>
      <c r="N829" s="4"/>
    </row>
    <row r="830" customFormat="false" ht="13.2" hidden="false" customHeight="false" outlineLevel="0" collapsed="false">
      <c r="A830" s="4" t="s">
        <v>21</v>
      </c>
      <c r="B830" s="4" t="s">
        <v>2530</v>
      </c>
      <c r="C830" s="4" t="n">
        <v>1.20780821125796</v>
      </c>
      <c r="D830" s="4" t="n">
        <f aca="false">LOG(C830,2)</f>
        <v>0.272391386257364</v>
      </c>
      <c r="E830" s="4" t="n">
        <v>0.858889637140419</v>
      </c>
      <c r="F830" s="4" t="n">
        <f aca="false">LOG(E830,2)</f>
        <v>-0.219455330437763</v>
      </c>
      <c r="G830" s="4" t="n">
        <v>0.801646192959175</v>
      </c>
      <c r="H830" s="4" t="n">
        <f aca="false">LOG(G830,2)</f>
        <v>-0.318962452081492</v>
      </c>
      <c r="I830" s="5" t="n">
        <f aca="false">AVERAGE(C830,E830,G830)</f>
        <v>0.956114680452516</v>
      </c>
      <c r="J830" s="5" t="n">
        <f aca="false">LOG(I830,2)</f>
        <v>-0.0647444233367645</v>
      </c>
      <c r="K830" s="5" t="n">
        <f aca="false">STDEV(D830,F830,H830)</f>
        <v>0.316626547133921</v>
      </c>
      <c r="L830" s="4" t="str">
        <f aca="false">IF(J830&gt;=1,"Up-regulated",IF(J830&lt;=-1,"Down-regulated",""))</f>
        <v/>
      </c>
      <c r="M830" s="4"/>
      <c r="N830" s="4"/>
    </row>
    <row r="831" customFormat="false" ht="13.2" hidden="false" customHeight="false" outlineLevel="0" collapsed="false">
      <c r="A831" s="4" t="s">
        <v>466</v>
      </c>
      <c r="B831" s="4" t="s">
        <v>2531</v>
      </c>
      <c r="C831" s="4" t="n">
        <v>0.961639994945488</v>
      </c>
      <c r="D831" s="4" t="n">
        <f aca="false">LOG(C831,2)</f>
        <v>-0.0564311953964935</v>
      </c>
      <c r="E831" s="4" t="n">
        <v>0.828776102769956</v>
      </c>
      <c r="F831" s="4" t="n">
        <f aca="false">LOG(E831,2)</f>
        <v>-0.27094569045402</v>
      </c>
      <c r="G831" s="4" t="n">
        <v>0.884917821783866</v>
      </c>
      <c r="H831" s="4" t="n">
        <f aca="false">LOG(G831,2)</f>
        <v>-0.176384609872163</v>
      </c>
      <c r="I831" s="5" t="n">
        <f aca="false">AVERAGE(C831,E831,G831)</f>
        <v>0.891777973166437</v>
      </c>
      <c r="J831" s="5" t="n">
        <f aca="false">LOG(I831,2)</f>
        <v>-0.165243529229716</v>
      </c>
      <c r="K831" s="5" t="n">
        <f aca="false">STDEV(D831,F831,H831)</f>
        <v>0.107507432452339</v>
      </c>
      <c r="L831" s="4" t="str">
        <f aca="false">IF(J831&gt;=1,"Up-regulated",IF(J831&lt;=-1,"Down-regulated",""))</f>
        <v/>
      </c>
      <c r="M831" s="4"/>
      <c r="N831" s="4"/>
    </row>
    <row r="832" customFormat="false" ht="13.2" hidden="false" customHeight="false" outlineLevel="0" collapsed="false">
      <c r="A832" s="4" t="s">
        <v>1667</v>
      </c>
      <c r="B832" s="4" t="s">
        <v>2532</v>
      </c>
      <c r="C832" s="4" t="n">
        <v>0.847965709048254</v>
      </c>
      <c r="D832" s="4" t="n">
        <f aca="false">LOG(C832,2)</f>
        <v>-0.23792217017708</v>
      </c>
      <c r="E832" s="4" t="n">
        <v>0.824797036665692</v>
      </c>
      <c r="F832" s="4" t="n">
        <f aca="false">LOG(E832,2)</f>
        <v>-0.27788894549292</v>
      </c>
      <c r="G832" s="4" t="n">
        <v>0.856462853698296</v>
      </c>
      <c r="H832" s="4" t="n">
        <f aca="false">LOG(G832,2)</f>
        <v>-0.223537419444875</v>
      </c>
      <c r="I832" s="5" t="n">
        <f aca="false">AVERAGE(C832,E832,G832)</f>
        <v>0.843075199804081</v>
      </c>
      <c r="J832" s="5" t="n">
        <f aca="false">LOG(I832,2)</f>
        <v>-0.246266773867373</v>
      </c>
      <c r="K832" s="5" t="n">
        <f aca="false">STDEV(D832,F832,H832)</f>
        <v>0.0281612989950333</v>
      </c>
      <c r="L832" s="4" t="str">
        <f aca="false">IF(J832&gt;=1,"Up-regulated",IF(J832&lt;=-1,"Down-regulated",""))</f>
        <v/>
      </c>
      <c r="M832" s="4"/>
      <c r="N832" s="4"/>
    </row>
    <row r="833" customFormat="false" ht="13.2" hidden="false" customHeight="false" outlineLevel="0" collapsed="false">
      <c r="A833" s="4" t="s">
        <v>378</v>
      </c>
      <c r="B833" s="4" t="s">
        <v>2533</v>
      </c>
      <c r="C833" s="4" t="n">
        <v>0.803850314025827</v>
      </c>
      <c r="D833" s="4" t="n">
        <f aca="false">LOG(C833,2)</f>
        <v>-0.315001214525017</v>
      </c>
      <c r="E833" s="4" t="n">
        <v>1.02929032713414</v>
      </c>
      <c r="F833" s="4" t="n">
        <f aca="false">LOG(E833,2)</f>
        <v>0.0416499739122184</v>
      </c>
      <c r="G833" s="4" t="n">
        <v>0.651300961556555</v>
      </c>
      <c r="H833" s="4" t="n">
        <f aca="false">LOG(G833,2)</f>
        <v>-0.618603738270191</v>
      </c>
      <c r="I833" s="5" t="n">
        <f aca="false">AVERAGE(C833,E833,G833)</f>
        <v>0.828147200905506</v>
      </c>
      <c r="J833" s="5" t="n">
        <f aca="false">LOG(I833,2)</f>
        <v>-0.272040869262364</v>
      </c>
      <c r="K833" s="5" t="n">
        <f aca="false">STDEV(D833,F833,H833)</f>
        <v>0.330481852020345</v>
      </c>
      <c r="L833" s="4" t="str">
        <f aca="false">IF(J833&gt;=1,"Up-regulated",IF(J833&lt;=-1,"Down-regulated",""))</f>
        <v/>
      </c>
      <c r="M833" s="4"/>
      <c r="N833" s="4"/>
    </row>
    <row r="834" customFormat="false" ht="13.2" hidden="false" customHeight="false" outlineLevel="0" collapsed="false">
      <c r="A834" s="4" t="s">
        <v>1103</v>
      </c>
      <c r="B834" s="4" t="s">
        <v>2534</v>
      </c>
      <c r="C834" s="4" t="n">
        <v>0.808796204978771</v>
      </c>
      <c r="D834" s="4" t="n">
        <f aca="false">LOG(C834,2)</f>
        <v>-0.306151867022242</v>
      </c>
      <c r="E834" s="4" t="n">
        <v>1.05525464927781</v>
      </c>
      <c r="F834" s="4" t="n">
        <f aca="false">LOG(E834,2)</f>
        <v>0.077591185585827</v>
      </c>
      <c r="G834" s="4" t="n">
        <v>0.142935557681001</v>
      </c>
      <c r="H834" s="4" t="n">
        <f aca="false">LOG(G834,2)</f>
        <v>-2.80656323857417</v>
      </c>
      <c r="I834" s="5" t="n">
        <f aca="false">AVERAGE(C834,E834,G834)</f>
        <v>0.66899547064586</v>
      </c>
      <c r="J834" s="5" t="n">
        <f aca="false">LOG(I834,2)</f>
        <v>-0.579931651582476</v>
      </c>
      <c r="K834" s="5" t="n">
        <f aca="false">STDEV(D834,F834,H834)</f>
        <v>1.56618764838981</v>
      </c>
      <c r="L834" s="4" t="str">
        <f aca="false">IF(J834&gt;=1,"Up-regulated",IF(J834&lt;=-1,"Down-regulated",""))</f>
        <v/>
      </c>
      <c r="M834" s="4"/>
      <c r="N834" s="4"/>
    </row>
    <row r="835" customFormat="false" ht="13.2" hidden="false" customHeight="false" outlineLevel="0" collapsed="false">
      <c r="A835" s="4" t="s">
        <v>757</v>
      </c>
      <c r="B835" s="4" t="s">
        <v>2535</v>
      </c>
      <c r="C835" s="4" t="n">
        <v>0.440918475987314</v>
      </c>
      <c r="D835" s="4" t="n">
        <f aca="false">LOG(C835,2)</f>
        <v>-1.18141616282644</v>
      </c>
      <c r="E835" s="4" t="n">
        <v>0.8273470635976</v>
      </c>
      <c r="F835" s="4" t="n">
        <f aca="false">LOG(E835,2)</f>
        <v>-0.273435442763201</v>
      </c>
      <c r="G835" s="4" t="n">
        <v>1.38592901125902</v>
      </c>
      <c r="H835" s="4" t="n">
        <f aca="false">LOG(G835,2)</f>
        <v>0.47085336301089</v>
      </c>
      <c r="I835" s="5" t="n">
        <f aca="false">AVERAGE(C835,E835,G835)</f>
        <v>0.884731516947978</v>
      </c>
      <c r="J835" s="5" t="n">
        <f aca="false">LOG(I835,2)</f>
        <v>-0.176688377469438</v>
      </c>
      <c r="K835" s="5" t="n">
        <f aca="false">STDEV(D835,F835,H835)</f>
        <v>0.82748508550687</v>
      </c>
      <c r="L835" s="4" t="str">
        <f aca="false">IF(J835&gt;=1,"Up-regulated",IF(J835&lt;=-1,"Down-regulated",""))</f>
        <v/>
      </c>
      <c r="M835" s="4"/>
      <c r="N835" s="4"/>
    </row>
    <row r="836" customFormat="false" ht="13.2" hidden="false" customHeight="false" outlineLevel="0" collapsed="false">
      <c r="A836" s="4" t="s">
        <v>257</v>
      </c>
      <c r="B836" s="4" t="s">
        <v>2536</v>
      </c>
      <c r="C836" s="4" t="n">
        <v>0.785418084239782</v>
      </c>
      <c r="D836" s="4" t="n">
        <f aca="false">LOG(C836,2)</f>
        <v>-0.34846727846863</v>
      </c>
      <c r="E836" s="4" t="n">
        <v>0.975263958854333</v>
      </c>
      <c r="F836" s="4" t="n">
        <f aca="false">LOG(E836,2)</f>
        <v>-0.0361353523416493</v>
      </c>
      <c r="G836" s="4" t="n">
        <v>1.19583156003006</v>
      </c>
      <c r="H836" s="4" t="n">
        <f aca="false">LOG(G836,2)</f>
        <v>0.258014191690661</v>
      </c>
      <c r="I836" s="5" t="n">
        <f aca="false">AVERAGE(C836,E836,G836)</f>
        <v>0.985504534374723</v>
      </c>
      <c r="J836" s="5" t="n">
        <f aca="false">LOG(I836,2)</f>
        <v>-0.0210655856633729</v>
      </c>
      <c r="K836" s="5" t="n">
        <f aca="false">STDEV(D836,F836,H836)</f>
        <v>0.303286157497937</v>
      </c>
      <c r="L836" s="4" t="str">
        <f aca="false">IF(J836&gt;=1,"Up-regulated",IF(J836&lt;=-1,"Down-regulated",""))</f>
        <v/>
      </c>
      <c r="M836" s="4"/>
      <c r="N836" s="4"/>
    </row>
    <row r="837" customFormat="false" ht="13.2" hidden="false" customHeight="false" outlineLevel="0" collapsed="false">
      <c r="A837" s="4" t="s">
        <v>372</v>
      </c>
      <c r="B837" s="4" t="s">
        <v>2537</v>
      </c>
      <c r="C837" s="4" t="n">
        <v>0.921064542447853</v>
      </c>
      <c r="D837" s="4" t="n">
        <f aca="false">LOG(C837,2)</f>
        <v>-0.118625839974762</v>
      </c>
      <c r="E837" s="4" t="n">
        <v>1.24297090331494</v>
      </c>
      <c r="F837" s="4" t="n">
        <f aca="false">LOG(E837,2)</f>
        <v>0.31379252476162</v>
      </c>
      <c r="G837" s="4" t="n">
        <v>0.655947400175869</v>
      </c>
      <c r="H837" s="4" t="n">
        <f aca="false">LOG(G837,2)</f>
        <v>-0.608347963806105</v>
      </c>
      <c r="I837" s="5" t="n">
        <f aca="false">AVERAGE(C837,E837,G837)</f>
        <v>0.939994281979553</v>
      </c>
      <c r="J837" s="5" t="n">
        <f aca="false">LOG(I837,2)</f>
        <v>-0.0892761140384</v>
      </c>
      <c r="K837" s="5" t="n">
        <f aca="false">STDEV(D837,F837,H837)</f>
        <v>0.461366896910165</v>
      </c>
      <c r="L837" s="4" t="str">
        <f aca="false">IF(J837&gt;=1,"Up-regulated",IF(J837&lt;=-1,"Down-regulated",""))</f>
        <v/>
      </c>
      <c r="M837" s="4"/>
      <c r="N837" s="4"/>
    </row>
    <row r="838" customFormat="false" ht="13.2" hidden="false" customHeight="false" outlineLevel="0" collapsed="false">
      <c r="A838" s="4" t="s">
        <v>374</v>
      </c>
      <c r="B838" s="4" t="s">
        <v>2538</v>
      </c>
      <c r="C838" s="4" t="n">
        <v>1.04080124595081</v>
      </c>
      <c r="D838" s="4" t="n">
        <f aca="false">LOG(C838,2)</f>
        <v>0.0576945942302034</v>
      </c>
      <c r="E838" s="4" t="n">
        <v>1.06565428319461</v>
      </c>
      <c r="F838" s="4" t="n">
        <f aca="false">LOG(E838,2)</f>
        <v>0.0917394786076078</v>
      </c>
      <c r="G838" s="4" t="n">
        <v>0.366804683261821</v>
      </c>
      <c r="H838" s="4" t="n">
        <f aca="false">LOG(G838,2)</f>
        <v>-1.44691603590131</v>
      </c>
      <c r="I838" s="5" t="n">
        <f aca="false">AVERAGE(C838,E838,G838)</f>
        <v>0.824420070802415</v>
      </c>
      <c r="J838" s="5" t="n">
        <f aca="false">LOG(I838,2)</f>
        <v>-0.278548466654255</v>
      </c>
      <c r="K838" s="5" t="n">
        <f aca="false">STDEV(D838,F838,H838)</f>
        <v>0.878680165056824</v>
      </c>
      <c r="L838" s="4" t="str">
        <f aca="false">IF(J838&gt;=1,"Up-regulated",IF(J838&lt;=-1,"Down-regulated",""))</f>
        <v/>
      </c>
      <c r="M838" s="4"/>
      <c r="N838" s="4"/>
    </row>
    <row r="839" customFormat="false" ht="13.2" hidden="false" customHeight="false" outlineLevel="0" collapsed="false">
      <c r="A839" s="4" t="s">
        <v>869</v>
      </c>
      <c r="B839" s="4" t="s">
        <v>2539</v>
      </c>
      <c r="C839" s="4" t="n">
        <v>1.02944605119475</v>
      </c>
      <c r="D839" s="4" t="n">
        <f aca="false">LOG(C839,2)</f>
        <v>0.0418682265576687</v>
      </c>
      <c r="E839" s="4" t="n">
        <v>1.22112234854388</v>
      </c>
      <c r="F839" s="4" t="n">
        <f aca="false">LOG(E839,2)</f>
        <v>0.288207756258621</v>
      </c>
      <c r="G839" s="4" t="n">
        <v>1.35040134921344</v>
      </c>
      <c r="H839" s="4" t="n">
        <f aca="false">LOG(G839,2)</f>
        <v>0.433388250584404</v>
      </c>
      <c r="I839" s="5" t="n">
        <f aca="false">AVERAGE(C839,E839,G839)</f>
        <v>1.20032324965069</v>
      </c>
      <c r="J839" s="5" t="n">
        <f aca="false">LOG(I839,2)</f>
        <v>0.263422979056931</v>
      </c>
      <c r="K839" s="5" t="n">
        <f aca="false">STDEV(D839,F839,H839)</f>
        <v>0.197926109545903</v>
      </c>
      <c r="L839" s="4" t="str">
        <f aca="false">IF(J839&gt;=1,"Up-regulated",IF(J839&lt;=-1,"Down-regulated",""))</f>
        <v/>
      </c>
      <c r="M839" s="4"/>
      <c r="N839" s="4"/>
    </row>
    <row r="840" customFormat="false" ht="13.2" hidden="false" customHeight="false" outlineLevel="0" collapsed="false">
      <c r="A840" s="4" t="s">
        <v>1223</v>
      </c>
      <c r="B840" s="4" t="s">
        <v>2540</v>
      </c>
      <c r="C840" s="4" t="n">
        <v>1.2129106269661</v>
      </c>
      <c r="D840" s="4" t="n">
        <f aca="false">LOG(C840,2)</f>
        <v>0.278473249730419</v>
      </c>
      <c r="E840" s="4" t="n">
        <v>0.924162815614637</v>
      </c>
      <c r="F840" s="4" t="n">
        <f aca="false">LOG(E840,2)</f>
        <v>-0.113781052134251</v>
      </c>
      <c r="G840" s="4" t="n">
        <v>0.524060383777514</v>
      </c>
      <c r="H840" s="4" t="n">
        <f aca="false">LOG(G840,2)</f>
        <v>-0.932195041984691</v>
      </c>
      <c r="I840" s="5" t="n">
        <f aca="false">AVERAGE(C840,E840,G840)</f>
        <v>0.887044608786082</v>
      </c>
      <c r="J840" s="5" t="n">
        <f aca="false">LOG(I840,2)</f>
        <v>-0.172921436520882</v>
      </c>
      <c r="K840" s="5" t="n">
        <f aca="false">STDEV(D840,F840,H840)</f>
        <v>0.617708481496819</v>
      </c>
      <c r="L840" s="4" t="str">
        <f aca="false">IF(J840&gt;=1,"Up-regulated",IF(J840&lt;=-1,"Down-regulated",""))</f>
        <v/>
      </c>
      <c r="M840" s="4"/>
      <c r="N840" s="4"/>
    </row>
    <row r="841" customFormat="false" ht="13.2" hidden="false" customHeight="false" outlineLevel="0" collapsed="false">
      <c r="A841" s="4" t="s">
        <v>1535</v>
      </c>
      <c r="B841" s="4" t="s">
        <v>2541</v>
      </c>
      <c r="C841" s="4" t="n">
        <v>1.28492667497075</v>
      </c>
      <c r="D841" s="4" t="n">
        <f aca="false">LOG(C841,2)</f>
        <v>0.361686033602527</v>
      </c>
      <c r="E841" s="4" t="n">
        <v>1.05379200759869</v>
      </c>
      <c r="F841" s="4" t="n">
        <f aca="false">LOG(E841,2)</f>
        <v>0.0755901428602135</v>
      </c>
      <c r="G841" s="4" t="n">
        <v>1.05927405041307</v>
      </c>
      <c r="H841" s="4" t="n">
        <f aca="false">LOG(G841,2)</f>
        <v>0.083075884913995</v>
      </c>
      <c r="I841" s="5" t="n">
        <f aca="false">AVERAGE(C841,E841,G841)</f>
        <v>1.1326642443275</v>
      </c>
      <c r="J841" s="5" t="n">
        <f aca="false">LOG(I841,2)</f>
        <v>0.179720266426843</v>
      </c>
      <c r="K841" s="5" t="n">
        <f aca="false">STDEV(D841,F841,H841)</f>
        <v>0.163059554552919</v>
      </c>
      <c r="L841" s="4" t="str">
        <f aca="false">IF(J841&gt;=1,"Up-regulated",IF(J841&lt;=-1,"Down-regulated",""))</f>
        <v/>
      </c>
      <c r="M841" s="4"/>
      <c r="N841" s="4"/>
    </row>
    <row r="842" customFormat="false" ht="13.2" hidden="false" customHeight="false" outlineLevel="0" collapsed="false">
      <c r="A842" s="4" t="s">
        <v>165</v>
      </c>
      <c r="B842" s="4" t="s">
        <v>2542</v>
      </c>
      <c r="C842" s="4" t="n">
        <v>1.09686201097572</v>
      </c>
      <c r="D842" s="4" t="n">
        <f aca="false">LOG(C842,2)</f>
        <v>0.133382041144272</v>
      </c>
      <c r="E842" s="4" t="n">
        <v>0.673064744350858</v>
      </c>
      <c r="F842" s="4" t="n">
        <f aca="false">LOG(E842,2)</f>
        <v>-0.571182805711163</v>
      </c>
      <c r="G842" s="4" t="n">
        <v>0.521532304422735</v>
      </c>
      <c r="H842" s="4" t="n">
        <f aca="false">LOG(G842,2)</f>
        <v>-0.939171476874735</v>
      </c>
      <c r="I842" s="5" t="n">
        <f aca="false">AVERAGE(C842,E842,G842)</f>
        <v>0.763819686583105</v>
      </c>
      <c r="J842" s="5" t="n">
        <f aca="false">LOG(I842,2)</f>
        <v>-0.38869599062502</v>
      </c>
      <c r="K842" s="5" t="n">
        <f aca="false">STDEV(D842,F842,H842)</f>
        <v>0.545007390552964</v>
      </c>
      <c r="L842" s="4" t="str">
        <f aca="false">IF(J842&gt;=1,"Up-regulated",IF(J842&lt;=-1,"Down-regulated",""))</f>
        <v/>
      </c>
      <c r="M842" s="4"/>
      <c r="N842" s="4"/>
    </row>
    <row r="843" customFormat="false" ht="13.2" hidden="false" customHeight="false" outlineLevel="0" collapsed="false">
      <c r="A843" s="4" t="s">
        <v>1399</v>
      </c>
      <c r="B843" s="4" t="s">
        <v>2543</v>
      </c>
      <c r="C843" s="4" t="n">
        <v>1.38531248389435</v>
      </c>
      <c r="D843" s="4" t="n">
        <f aca="false">LOG(C843,2)</f>
        <v>0.470211440617755</v>
      </c>
      <c r="E843" s="4" t="n">
        <v>0.566051547125672</v>
      </c>
      <c r="F843" s="4" t="n">
        <f aca="false">LOG(E843,2)</f>
        <v>-0.820994657737634</v>
      </c>
      <c r="G843" s="4" t="n">
        <v>0.438778053449964</v>
      </c>
      <c r="H843" s="4" t="n">
        <f aca="false">LOG(G843,2)</f>
        <v>-1.18843672723814</v>
      </c>
      <c r="I843" s="5" t="n">
        <f aca="false">AVERAGE(C843,E843,G843)</f>
        <v>0.796714028156661</v>
      </c>
      <c r="J843" s="5" t="n">
        <f aca="false">LOG(I843,2)</f>
        <v>-0.327866117466032</v>
      </c>
      <c r="K843" s="5" t="n">
        <f aca="false">STDEV(D843,F843,H843)</f>
        <v>0.871142985546448</v>
      </c>
      <c r="L843" s="4" t="str">
        <f aca="false">IF(J843&gt;=1,"Up-regulated",IF(J843&lt;=-1,"Down-regulated",""))</f>
        <v/>
      </c>
      <c r="M843" s="4"/>
      <c r="N843" s="4"/>
    </row>
    <row r="844" customFormat="false" ht="13.2" hidden="false" customHeight="false" outlineLevel="0" collapsed="false">
      <c r="A844" s="4" t="s">
        <v>1410</v>
      </c>
      <c r="B844" s="4" t="s">
        <v>2544</v>
      </c>
      <c r="C844" s="4" t="n">
        <v>1.01980239772992</v>
      </c>
      <c r="D844" s="4" t="n">
        <f aca="false">LOG(C844,2)</f>
        <v>0.0282896351059729</v>
      </c>
      <c r="E844" s="4" t="n">
        <v>1.15178611544602</v>
      </c>
      <c r="F844" s="4" t="n">
        <f aca="false">LOG(E844,2)</f>
        <v>0.203872835847905</v>
      </c>
      <c r="G844" s="4" t="n">
        <v>0.492287302675002</v>
      </c>
      <c r="H844" s="4" t="n">
        <f aca="false">LOG(G844,2)</f>
        <v>-1.02242756556045</v>
      </c>
      <c r="I844" s="5" t="n">
        <f aca="false">AVERAGE(C844,E844,G844)</f>
        <v>0.887958605283646</v>
      </c>
      <c r="J844" s="5" t="n">
        <f aca="false">LOG(I844,2)</f>
        <v>-0.171435672077734</v>
      </c>
      <c r="K844" s="5" t="n">
        <f aca="false">STDEV(D844,F844,H844)</f>
        <v>0.663155181770373</v>
      </c>
      <c r="L844" s="4" t="str">
        <f aca="false">IF(J844&gt;=1,"Up-regulated",IF(J844&lt;=-1,"Down-regulated",""))</f>
        <v/>
      </c>
      <c r="M844" s="4"/>
      <c r="N844" s="4"/>
    </row>
    <row r="845" customFormat="false" ht="13.2" hidden="false" customHeight="false" outlineLevel="0" collapsed="false">
      <c r="A845" s="4" t="s">
        <v>915</v>
      </c>
      <c r="B845" s="4" t="s">
        <v>2545</v>
      </c>
      <c r="C845" s="4" t="n">
        <v>1.24901707133084</v>
      </c>
      <c r="D845" s="4" t="n">
        <f aca="false">LOG(C845,2)</f>
        <v>0.320793195565591</v>
      </c>
      <c r="E845" s="4" t="n">
        <v>0.719391881566006</v>
      </c>
      <c r="F845" s="4" t="n">
        <f aca="false">LOG(E845,2)</f>
        <v>-0.475150216329487</v>
      </c>
      <c r="G845" s="4" t="n">
        <v>0.523057898403526</v>
      </c>
      <c r="H845" s="4" t="n">
        <f aca="false">LOG(G845,2)</f>
        <v>-0.934957444559643</v>
      </c>
      <c r="I845" s="5" t="n">
        <f aca="false">AVERAGE(C845,E845,G845)</f>
        <v>0.830488950433457</v>
      </c>
      <c r="J845" s="5" t="n">
        <f aca="false">LOG(I845,2)</f>
        <v>-0.267967121475031</v>
      </c>
      <c r="K845" s="5" t="n">
        <f aca="false">STDEV(D845,F845,H845)</f>
        <v>0.635329084313373</v>
      </c>
      <c r="L845" s="4" t="str">
        <f aca="false">IF(J845&gt;=1,"Up-regulated",IF(J845&lt;=-1,"Down-regulated",""))</f>
        <v/>
      </c>
      <c r="M845" s="4"/>
      <c r="N845" s="4"/>
    </row>
    <row r="846" customFormat="false" ht="13.2" hidden="false" customHeight="false" outlineLevel="0" collapsed="false">
      <c r="A846" s="4" t="s">
        <v>81</v>
      </c>
      <c r="B846" s="4" t="s">
        <v>2546</v>
      </c>
      <c r="C846" s="4" t="n">
        <v>1.45061934435967</v>
      </c>
      <c r="D846" s="4" t="n">
        <f aca="false">LOG(C846,2)</f>
        <v>0.536668992835478</v>
      </c>
      <c r="E846" s="4" t="n">
        <v>0.910406549537615</v>
      </c>
      <c r="F846" s="4" t="n">
        <f aca="false">LOG(E846,2)</f>
        <v>-0.135417158341892</v>
      </c>
      <c r="G846" s="4" t="n">
        <v>0.954961907746954</v>
      </c>
      <c r="H846" s="4" t="n">
        <f aca="false">LOG(G846,2)</f>
        <v>-0.0664849079176191</v>
      </c>
      <c r="I846" s="5" t="n">
        <f aca="false">AVERAGE(C846,E846,G846)</f>
        <v>1.10532926721475</v>
      </c>
      <c r="J846" s="5" t="n">
        <f aca="false">LOG(I846,2)</f>
        <v>0.14447619895336</v>
      </c>
      <c r="K846" s="5" t="n">
        <f aca="false">STDEV(D846,F846,H846)</f>
        <v>0.36974001626067</v>
      </c>
      <c r="L846" s="4" t="str">
        <f aca="false">IF(J846&gt;=1,"Up-regulated",IF(J846&lt;=-1,"Down-regulated",""))</f>
        <v/>
      </c>
      <c r="M846" s="4"/>
      <c r="N846" s="4"/>
    </row>
    <row r="847" customFormat="false" ht="13.2" hidden="false" customHeight="false" outlineLevel="0" collapsed="false">
      <c r="A847" s="4" t="s">
        <v>1342</v>
      </c>
      <c r="B847" s="4" t="s">
        <v>2547</v>
      </c>
      <c r="C847" s="4" t="n">
        <v>1.06066440295578</v>
      </c>
      <c r="D847" s="4" t="n">
        <f aca="false">LOG(C847,2)</f>
        <v>0.0849682558956799</v>
      </c>
      <c r="E847" s="4" t="n">
        <v>0.885058724435978</v>
      </c>
      <c r="F847" s="4" t="n">
        <f aca="false">LOG(E847,2)</f>
        <v>-0.176154912412823</v>
      </c>
      <c r="G847" s="4" t="n">
        <v>0.614638646950668</v>
      </c>
      <c r="H847" s="4" t="n">
        <f aca="false">LOG(G847,2)</f>
        <v>-0.702189612025564</v>
      </c>
      <c r="I847" s="5" t="n">
        <f aca="false">AVERAGE(C847,E847,G847)</f>
        <v>0.853453924780809</v>
      </c>
      <c r="J847" s="5" t="n">
        <f aca="false">LOG(I847,2)</f>
        <v>-0.228614825974736</v>
      </c>
      <c r="K847" s="5" t="n">
        <f aca="false">STDEV(D847,F847,H847)</f>
        <v>0.400939588810762</v>
      </c>
      <c r="L847" s="4" t="str">
        <f aca="false">IF(J847&gt;=1,"Up-regulated",IF(J847&lt;=-1,"Down-regulated",""))</f>
        <v/>
      </c>
      <c r="M847" s="4"/>
      <c r="N847" s="4"/>
    </row>
    <row r="848" customFormat="false" ht="13.2" hidden="false" customHeight="false" outlineLevel="0" collapsed="false">
      <c r="A848" s="4" t="s">
        <v>1101</v>
      </c>
      <c r="B848" s="4" t="s">
        <v>2548</v>
      </c>
      <c r="C848" s="4" t="n">
        <v>1.69609553206785</v>
      </c>
      <c r="D848" s="4" t="n">
        <f aca="false">LOG(C848,2)</f>
        <v>0.762217431551476</v>
      </c>
      <c r="E848" s="4" t="n">
        <v>2.11522755787408</v>
      </c>
      <c r="F848" s="4" t="n">
        <f aca="false">LOG(E848,2)</f>
        <v>1.08081287798192</v>
      </c>
      <c r="G848" s="4" t="n">
        <v>0.103882769858797</v>
      </c>
      <c r="H848" s="4" t="n">
        <f aca="false">LOG(G848,2)</f>
        <v>-3.26697170821629</v>
      </c>
      <c r="I848" s="5" t="n">
        <f aca="false">AVERAGE(C848,E848,G848)</f>
        <v>1.30506861993358</v>
      </c>
      <c r="J848" s="5" t="n">
        <f aca="false">LOG(I848,2)</f>
        <v>0.384125665059684</v>
      </c>
      <c r="K848" s="5" t="n">
        <f aca="false">STDEV(D848,F848,H848)</f>
        <v>2.42346511530121</v>
      </c>
      <c r="L848" s="4" t="str">
        <f aca="false">IF(J848&gt;=1,"Up-regulated",IF(J848&lt;=-1,"Down-regulated",""))</f>
        <v/>
      </c>
      <c r="M848" s="4"/>
      <c r="N848" s="4"/>
    </row>
    <row r="849" customFormat="false" ht="13.2" hidden="false" customHeight="false" outlineLevel="0" collapsed="false">
      <c r="A849" s="4" t="s">
        <v>108</v>
      </c>
      <c r="B849" s="4" t="s">
        <v>2549</v>
      </c>
      <c r="C849" s="4" t="n">
        <v>1.01340078431484</v>
      </c>
      <c r="D849" s="4" t="n">
        <f aca="false">LOG(C849,2)</f>
        <v>0.0192048505378176</v>
      </c>
      <c r="E849" s="4" t="n">
        <v>1.18534351911841</v>
      </c>
      <c r="F849" s="4" t="n">
        <f aca="false">LOG(E849,2)</f>
        <v>0.245305220734328</v>
      </c>
      <c r="G849" s="4" t="n">
        <v>0.570158587137475</v>
      </c>
      <c r="H849" s="4" t="n">
        <f aca="false">LOG(G849,2)</f>
        <v>-0.810564840425841</v>
      </c>
      <c r="I849" s="5" t="n">
        <f aca="false">AVERAGE(C849,E849,G849)</f>
        <v>0.92296763019024</v>
      </c>
      <c r="J849" s="5" t="n">
        <f aca="false">LOG(I849,2)</f>
        <v>-0.115648043530852</v>
      </c>
      <c r="K849" s="5" t="n">
        <f aca="false">STDEV(D849,F849,H849)</f>
        <v>0.555952741321794</v>
      </c>
      <c r="L849" s="4" t="str">
        <f aca="false">IF(J849&gt;=1,"Up-regulated",IF(J849&lt;=-1,"Down-regulated",""))</f>
        <v/>
      </c>
      <c r="M849" s="4"/>
      <c r="N849" s="4"/>
    </row>
    <row r="850" customFormat="false" ht="13.2" hidden="false" customHeight="false" outlineLevel="0" collapsed="false">
      <c r="A850" s="4" t="s">
        <v>653</v>
      </c>
      <c r="B850" s="4" t="s">
        <v>2550</v>
      </c>
      <c r="C850" s="4" t="n">
        <v>0.624270066644977</v>
      </c>
      <c r="D850" s="4" t="n">
        <f aca="false">LOG(C850,2)</f>
        <v>-0.679757803749649</v>
      </c>
      <c r="E850" s="4" t="n">
        <v>1.34791477223801</v>
      </c>
      <c r="F850" s="4" t="n">
        <f aca="false">LOG(E850,2)</f>
        <v>0.430729278747703</v>
      </c>
      <c r="G850" s="4" t="n">
        <v>0.400321655092195</v>
      </c>
      <c r="H850" s="4" t="n">
        <f aca="false">LOG(G850,2)</f>
        <v>-1.32076843557184</v>
      </c>
      <c r="I850" s="5" t="n">
        <f aca="false">AVERAGE(C850,E850,G850)</f>
        <v>0.790835497991729</v>
      </c>
      <c r="J850" s="5" t="n">
        <f aca="false">LOG(I850,2)</f>
        <v>-0.338550464554656</v>
      </c>
      <c r="K850" s="5" t="n">
        <f aca="false">STDEV(D850,F850,H850)</f>
        <v>0.886173462493765</v>
      </c>
      <c r="L850" s="4" t="str">
        <f aca="false">IF(J850&gt;=1,"Up-regulated",IF(J850&lt;=-1,"Down-regulated",""))</f>
        <v/>
      </c>
      <c r="M850" s="4"/>
      <c r="N850" s="4"/>
    </row>
    <row r="851" customFormat="false" ht="13.2" hidden="false" customHeight="false" outlineLevel="0" collapsed="false">
      <c r="A851" s="4" t="s">
        <v>954</v>
      </c>
      <c r="B851" s="4" t="s">
        <v>2551</v>
      </c>
      <c r="C851" s="4" t="n">
        <v>0.492654173682954</v>
      </c>
      <c r="D851" s="4" t="n">
        <f aca="false">LOG(C851,2)</f>
        <v>-1.02135281539306</v>
      </c>
      <c r="E851" s="4" t="n">
        <v>0.915300673345639</v>
      </c>
      <c r="F851" s="4" t="n">
        <f aca="false">LOG(E851,2)</f>
        <v>-0.127682352923234</v>
      </c>
      <c r="G851" s="4" t="n">
        <v>0.591863526436076</v>
      </c>
      <c r="H851" s="4" t="n">
        <f aca="false">LOG(G851,2)</f>
        <v>-0.756663541384212</v>
      </c>
      <c r="I851" s="5" t="n">
        <f aca="false">AVERAGE(C851,E851,G851)</f>
        <v>0.666606124488223</v>
      </c>
      <c r="J851" s="5" t="n">
        <f aca="false">LOG(I851,2)</f>
        <v>-0.585093522521413</v>
      </c>
      <c r="K851" s="5" t="n">
        <f aca="false">STDEV(D851,F851,H851)</f>
        <v>0.459043324517439</v>
      </c>
      <c r="L851" s="4" t="str">
        <f aca="false">IF(J851&gt;=1,"Up-regulated",IF(J851&lt;=-1,"Down-regulated",""))</f>
        <v/>
      </c>
      <c r="M851" s="4"/>
      <c r="N851" s="4"/>
    </row>
    <row r="852" customFormat="false" ht="13.2" hidden="false" customHeight="false" outlineLevel="0" collapsed="false">
      <c r="A852" s="4" t="s">
        <v>1104</v>
      </c>
      <c r="B852" s="4" t="s">
        <v>2552</v>
      </c>
      <c r="C852" s="4" t="n">
        <v>0.652599742525776</v>
      </c>
      <c r="D852" s="4" t="n">
        <f aca="false">LOG(C852,2)</f>
        <v>-0.615729676652895</v>
      </c>
      <c r="E852" s="4" t="n">
        <v>1.06251137326631</v>
      </c>
      <c r="F852" s="4" t="n">
        <f aca="false">LOG(E852,2)</f>
        <v>0.0874782841370068</v>
      </c>
      <c r="G852" s="4" t="n">
        <v>0.545694177344229</v>
      </c>
      <c r="H852" s="4" t="n">
        <f aca="false">LOG(G852,2)</f>
        <v>-0.873835444912233</v>
      </c>
      <c r="I852" s="5" t="n">
        <f aca="false">AVERAGE(C852,E852,G852)</f>
        <v>0.753601764378771</v>
      </c>
      <c r="J852" s="5" t="n">
        <f aca="false">LOG(I852,2)</f>
        <v>-0.408125752206407</v>
      </c>
      <c r="K852" s="5" t="n">
        <f aca="false">STDEV(D852,F852,H852)</f>
        <v>0.49753460673364</v>
      </c>
      <c r="L852" s="4" t="str">
        <f aca="false">IF(J852&gt;=1,"Up-regulated",IF(J852&lt;=-1,"Down-regulated",""))</f>
        <v/>
      </c>
      <c r="M852" s="4"/>
      <c r="N852" s="4"/>
    </row>
    <row r="853" customFormat="false" ht="13.2" hidden="false" customHeight="false" outlineLevel="0" collapsed="false">
      <c r="A853" s="4" t="s">
        <v>1419</v>
      </c>
      <c r="B853" s="4" t="s">
        <v>2553</v>
      </c>
      <c r="C853" s="4" t="n">
        <v>1.50454652095524</v>
      </c>
      <c r="D853" s="4" t="n">
        <f aca="false">LOG(C853,2)</f>
        <v>0.589328715852906</v>
      </c>
      <c r="E853" s="4" t="n">
        <v>1.11499757862303</v>
      </c>
      <c r="F853" s="4" t="n">
        <f aca="false">LOG(E853,2)</f>
        <v>0.157040577130031</v>
      </c>
      <c r="G853" s="4" t="n">
        <v>0.664264747608352</v>
      </c>
      <c r="H853" s="4" t="n">
        <f aca="false">LOG(G853,2)</f>
        <v>-0.590169741964202</v>
      </c>
      <c r="I853" s="5" t="n">
        <f aca="false">AVERAGE(C853,E853,G853)</f>
        <v>1.09460294906221</v>
      </c>
      <c r="J853" s="5" t="n">
        <f aca="false">LOG(I853,2)</f>
        <v>0.130407648549774</v>
      </c>
      <c r="K853" s="5" t="n">
        <f aca="false">STDEV(D853,F853,H853)</f>
        <v>0.596715022412196</v>
      </c>
      <c r="L853" s="4" t="str">
        <f aca="false">IF(J853&gt;=1,"Up-regulated",IF(J853&lt;=-1,"Down-regulated",""))</f>
        <v/>
      </c>
      <c r="M853" s="4"/>
      <c r="N853" s="4"/>
    </row>
    <row r="854" customFormat="false" ht="13.2" hidden="false" customHeight="false" outlineLevel="0" collapsed="false">
      <c r="A854" s="4" t="s">
        <v>721</v>
      </c>
      <c r="B854" s="4" t="s">
        <v>2554</v>
      </c>
      <c r="C854" s="4" t="n">
        <v>0.610040277419513</v>
      </c>
      <c r="D854" s="4" t="n">
        <f aca="false">LOG(C854,2)</f>
        <v>-0.713023596285476</v>
      </c>
      <c r="E854" s="4" t="n">
        <v>2.59962820396562</v>
      </c>
      <c r="F854" s="4" t="n">
        <f aca="false">LOG(E854,2)</f>
        <v>1.37830530531141</v>
      </c>
      <c r="G854" s="4" t="n">
        <v>0.462748876068338</v>
      </c>
      <c r="H854" s="4" t="n">
        <f aca="false">LOG(G854,2)</f>
        <v>-1.1116986088274</v>
      </c>
      <c r="I854" s="5" t="n">
        <f aca="false">AVERAGE(C854,E854,G854)</f>
        <v>1.22413911915116</v>
      </c>
      <c r="J854" s="5" t="n">
        <f aca="false">LOG(I854,2)</f>
        <v>0.291767524618992</v>
      </c>
      <c r="K854" s="5" t="n">
        <f aca="false">STDEV(D854,F854,H854)</f>
        <v>1.33745516016465</v>
      </c>
      <c r="L854" s="4" t="str">
        <f aca="false">IF(J854&gt;=1,"Up-regulated",IF(J854&lt;=-1,"Down-regulated",""))</f>
        <v/>
      </c>
      <c r="M854" s="4"/>
      <c r="N854" s="4"/>
    </row>
    <row r="855" customFormat="false" ht="13.2" hidden="false" customHeight="false" outlineLevel="0" collapsed="false">
      <c r="A855" s="4" t="s">
        <v>1665</v>
      </c>
      <c r="B855" s="4" t="s">
        <v>2555</v>
      </c>
      <c r="C855" s="4" t="n">
        <v>0.885766733944903</v>
      </c>
      <c r="D855" s="4" t="n">
        <f aca="false">LOG(C855,2)</f>
        <v>-0.175001278826835</v>
      </c>
      <c r="E855" s="4" t="n">
        <v>1.10451558655661</v>
      </c>
      <c r="F855" s="4" t="n">
        <f aca="false">LOG(E855,2)</f>
        <v>0.143413777669433</v>
      </c>
      <c r="G855" s="4" t="n">
        <v>1.28977747501869</v>
      </c>
      <c r="H855" s="4" t="n">
        <f aca="false">LOG(G855,2)</f>
        <v>0.367122179307811</v>
      </c>
      <c r="I855" s="5" t="n">
        <f aca="false">AVERAGE(C855,E855,G855)</f>
        <v>1.0933532651734</v>
      </c>
      <c r="J855" s="5" t="n">
        <f aca="false">LOG(I855,2)</f>
        <v>0.12875961470578</v>
      </c>
      <c r="K855" s="5" t="n">
        <f aca="false">STDEV(D855,F855,H855)</f>
        <v>0.272436977735826</v>
      </c>
      <c r="L855" s="4" t="str">
        <f aca="false">IF(J855&gt;=1,"Up-regulated",IF(J855&lt;=-1,"Down-regulated",""))</f>
        <v/>
      </c>
      <c r="M855" s="4"/>
      <c r="N855" s="4"/>
    </row>
    <row r="856" customFormat="false" ht="13.2" hidden="false" customHeight="false" outlineLevel="0" collapsed="false">
      <c r="A856" s="4" t="s">
        <v>1036</v>
      </c>
      <c r="B856" s="4" t="s">
        <v>2556</v>
      </c>
      <c r="C856" s="4" t="n">
        <v>1.36860671340842</v>
      </c>
      <c r="D856" s="4" t="n">
        <f aca="false">LOG(C856,2)</f>
        <v>0.452707929334118</v>
      </c>
      <c r="E856" s="4" t="n">
        <v>0.834419895555637</v>
      </c>
      <c r="F856" s="4" t="n">
        <f aca="false">LOG(E856,2)</f>
        <v>-0.261154537608235</v>
      </c>
      <c r="G856" s="4" t="n">
        <v>0.782619693948966</v>
      </c>
      <c r="H856" s="4" t="n">
        <f aca="false">LOG(G856,2)</f>
        <v>-0.353616680016634</v>
      </c>
      <c r="I856" s="5" t="n">
        <f aca="false">AVERAGE(C856,E856,G856)</f>
        <v>0.995215434304342</v>
      </c>
      <c r="J856" s="5" t="n">
        <f aca="false">LOG(I856,2)</f>
        <v>-0.00691923520093155</v>
      </c>
      <c r="K856" s="5" t="n">
        <f aca="false">STDEV(D856,F856,H856)</f>
        <v>0.441268671962335</v>
      </c>
      <c r="L856" s="4" t="str">
        <f aca="false">IF(J856&gt;=1,"Up-regulated",IF(J856&lt;=-1,"Down-regulated",""))</f>
        <v/>
      </c>
      <c r="M856" s="4"/>
      <c r="N856" s="4"/>
    </row>
    <row r="857" customFormat="false" ht="13.2" hidden="false" customHeight="false" outlineLevel="0" collapsed="false">
      <c r="A857" s="4" t="s">
        <v>1559</v>
      </c>
      <c r="B857" s="4" t="s">
        <v>2557</v>
      </c>
      <c r="C857" s="4" t="n">
        <v>0.561624599833915</v>
      </c>
      <c r="D857" s="4" t="n">
        <f aca="false">LOG(C857,2)</f>
        <v>-0.832321966080481</v>
      </c>
      <c r="E857" s="4" t="n">
        <v>0.92602980886105</v>
      </c>
      <c r="F857" s="4" t="n">
        <f aca="false">LOG(E857,2)</f>
        <v>-0.11086946036099</v>
      </c>
      <c r="G857" s="4" t="n">
        <v>0.894529470987318</v>
      </c>
      <c r="H857" s="4" t="n">
        <f aca="false">LOG(G857,2)</f>
        <v>-0.1607990810877</v>
      </c>
      <c r="I857" s="5" t="n">
        <f aca="false">AVERAGE(C857,E857,G857)</f>
        <v>0.794061293227428</v>
      </c>
      <c r="J857" s="5" t="n">
        <f aca="false">LOG(I857,2)</f>
        <v>-0.332677722251717</v>
      </c>
      <c r="K857" s="5" t="n">
        <f aca="false">STDEV(D857,F857,H857)</f>
        <v>0.402891563182922</v>
      </c>
      <c r="L857" s="4" t="str">
        <f aca="false">IF(J857&gt;=1,"Up-regulated",IF(J857&lt;=-1,"Down-regulated",""))</f>
        <v/>
      </c>
      <c r="M857" s="4"/>
      <c r="N857" s="4"/>
    </row>
    <row r="858" customFormat="false" ht="13.2" hidden="false" customHeight="false" outlineLevel="0" collapsed="false">
      <c r="A858" s="4" t="s">
        <v>1687</v>
      </c>
      <c r="B858" s="4" t="s">
        <v>2558</v>
      </c>
      <c r="C858" s="4" t="n">
        <v>0.979050421167081</v>
      </c>
      <c r="D858" s="4" t="n">
        <f aca="false">LOG(C858,2)</f>
        <v>-0.0305449342467955</v>
      </c>
      <c r="E858" s="4" t="n">
        <v>0.900818479930774</v>
      </c>
      <c r="F858" s="4" t="n">
        <f aca="false">LOG(E858,2)</f>
        <v>-0.150691670853974</v>
      </c>
      <c r="G858" s="4" t="n">
        <v>0.885723987963524</v>
      </c>
      <c r="H858" s="4" t="n">
        <f aca="false">LOG(G858,2)</f>
        <v>-0.175070903143352</v>
      </c>
      <c r="I858" s="5" t="n">
        <f aca="false">AVERAGE(C858,E858,G858)</f>
        <v>0.921864296353793</v>
      </c>
      <c r="J858" s="5" t="n">
        <f aca="false">LOG(I858,2)</f>
        <v>-0.11737370148502</v>
      </c>
      <c r="K858" s="5" t="n">
        <f aca="false">STDEV(D858,F858,H858)</f>
        <v>0.0773706888619786</v>
      </c>
      <c r="L858" s="4" t="str">
        <f aca="false">IF(J858&gt;=1,"Up-regulated",IF(J858&lt;=-1,"Down-regulated",""))</f>
        <v/>
      </c>
      <c r="M858" s="4"/>
      <c r="N858" s="4"/>
    </row>
    <row r="859" customFormat="false" ht="13.2" hidden="false" customHeight="false" outlineLevel="0" collapsed="false">
      <c r="A859" s="4" t="s">
        <v>262</v>
      </c>
      <c r="B859" s="4" t="s">
        <v>2559</v>
      </c>
      <c r="C859" s="4" t="n">
        <v>1.06239475316848</v>
      </c>
      <c r="D859" s="4" t="n">
        <f aca="false">LOG(C859,2)</f>
        <v>0.087319926800769</v>
      </c>
      <c r="E859" s="4" t="n">
        <v>1.10460757926663</v>
      </c>
      <c r="F859" s="4" t="n">
        <f aca="false">LOG(E859,2)</f>
        <v>0.143533931609856</v>
      </c>
      <c r="G859" s="4" t="n">
        <v>0.773096562624301</v>
      </c>
      <c r="H859" s="4" t="n">
        <f aca="false">LOG(G859,2)</f>
        <v>-0.371279471528108</v>
      </c>
      <c r="I859" s="5" t="n">
        <f aca="false">AVERAGE(C859,E859,G859)</f>
        <v>0.980032965019806</v>
      </c>
      <c r="J859" s="5" t="n">
        <f aca="false">LOG(I859,2)</f>
        <v>-0.0290978174240727</v>
      </c>
      <c r="K859" s="5" t="n">
        <f aca="false">STDEV(D859,F859,H859)</f>
        <v>0.282402272929586</v>
      </c>
      <c r="L859" s="4" t="str">
        <f aca="false">IF(J859&gt;=1,"Up-regulated",IF(J859&lt;=-1,"Down-regulated",""))</f>
        <v/>
      </c>
      <c r="M859" s="4"/>
      <c r="N859" s="4"/>
    </row>
    <row r="860" customFormat="false" ht="13.2" hidden="false" customHeight="false" outlineLevel="0" collapsed="false">
      <c r="A860" s="4" t="s">
        <v>1608</v>
      </c>
      <c r="B860" s="4" t="s">
        <v>2560</v>
      </c>
      <c r="C860" s="4" t="n">
        <v>1.14600924440752</v>
      </c>
      <c r="D860" s="4" t="n">
        <f aca="false">LOG(C860,2)</f>
        <v>0.196618681797347</v>
      </c>
      <c r="E860" s="4" t="n">
        <v>1.02407937016103</v>
      </c>
      <c r="F860" s="4" t="n">
        <f aca="false">LOG(E860,2)</f>
        <v>0.0343275341857868</v>
      </c>
      <c r="G860" s="4" t="n">
        <v>1.09621690337324</v>
      </c>
      <c r="H860" s="4" t="n">
        <f aca="false">LOG(G860,2)</f>
        <v>0.132533285944724</v>
      </c>
      <c r="I860" s="5" t="n">
        <f aca="false">AVERAGE(C860,E860,G860)</f>
        <v>1.0887685059806</v>
      </c>
      <c r="J860" s="5" t="n">
        <f aca="false">LOG(I860,2)</f>
        <v>0.122697240761712</v>
      </c>
      <c r="K860" s="5" t="n">
        <f aca="false">STDEV(D860,F860,H860)</f>
        <v>0.0817411812095579</v>
      </c>
      <c r="L860" s="4" t="str">
        <f aca="false">IF(J860&gt;=1,"Up-regulated",IF(J860&lt;=-1,"Down-regulated",""))</f>
        <v/>
      </c>
      <c r="M860" s="4"/>
      <c r="N860" s="4"/>
    </row>
    <row r="861" customFormat="false" ht="13.2" hidden="false" customHeight="false" outlineLevel="0" collapsed="false">
      <c r="A861" s="4" t="s">
        <v>1368</v>
      </c>
      <c r="B861" s="4" t="s">
        <v>2561</v>
      </c>
      <c r="C861" s="4" t="n">
        <v>0.626001178872429</v>
      </c>
      <c r="D861" s="4" t="n">
        <f aca="false">LOG(C861,2)</f>
        <v>-0.675762720873549</v>
      </c>
      <c r="E861" s="4" t="n">
        <v>1.06812328657141</v>
      </c>
      <c r="F861" s="4" t="n">
        <f aca="false">LOG(E861,2)</f>
        <v>0.0950781776058892</v>
      </c>
      <c r="G861" s="4" t="n">
        <v>0.389385165005585</v>
      </c>
      <c r="H861" s="4" t="n">
        <f aca="false">LOG(G861,2)</f>
        <v>-1.3607301743129</v>
      </c>
      <c r="I861" s="5" t="n">
        <f aca="false">AVERAGE(C861,E861,G861)</f>
        <v>0.694503210149809</v>
      </c>
      <c r="J861" s="5" t="n">
        <f aca="false">LOG(I861,2)</f>
        <v>-0.525946732204803</v>
      </c>
      <c r="K861" s="5" t="n">
        <f aca="false">STDEV(D861,F861,H861)</f>
        <v>0.728326170127581</v>
      </c>
      <c r="L861" s="4" t="str">
        <f aca="false">IF(J861&gt;=1,"Up-regulated",IF(J861&lt;=-1,"Down-regulated",""))</f>
        <v/>
      </c>
      <c r="M861" s="4"/>
      <c r="N861" s="4"/>
    </row>
    <row r="862" customFormat="false" ht="13.2" hidden="false" customHeight="false" outlineLevel="0" collapsed="false">
      <c r="A862" s="4" t="s">
        <v>388</v>
      </c>
      <c r="B862" s="4" t="s">
        <v>2562</v>
      </c>
      <c r="C862" s="4" t="n">
        <v>0.810954946782238</v>
      </c>
      <c r="D862" s="4" t="n">
        <f aca="false">LOG(C862,2)</f>
        <v>-0.30230632823682</v>
      </c>
      <c r="E862" s="4" t="n">
        <v>0.921286614976117</v>
      </c>
      <c r="F862" s="4" t="n">
        <f aca="false">LOG(E862,2)</f>
        <v>-0.118278042069345</v>
      </c>
      <c r="G862" s="4" t="n">
        <v>1.11573562835611</v>
      </c>
      <c r="H862" s="4" t="n">
        <f aca="false">LOG(G862,2)</f>
        <v>0.157995223544368</v>
      </c>
      <c r="I862" s="5" t="n">
        <f aca="false">AVERAGE(C862,E862,G862)</f>
        <v>0.949325730038155</v>
      </c>
      <c r="J862" s="5" t="n">
        <f aca="false">LOG(I862,2)</f>
        <v>-0.0750249091361317</v>
      </c>
      <c r="K862" s="5" t="n">
        <f aca="false">STDEV(D862,F862,H862)</f>
        <v>0.231686154806732</v>
      </c>
      <c r="L862" s="4" t="str">
        <f aca="false">IF(J862&gt;=1,"Up-regulated",IF(J862&lt;=-1,"Down-regulated",""))</f>
        <v/>
      </c>
      <c r="M862" s="4"/>
      <c r="N862" s="4"/>
    </row>
    <row r="863" customFormat="false" ht="13.2" hidden="false" customHeight="false" outlineLevel="0" collapsed="false">
      <c r="A863" s="4" t="s">
        <v>1440</v>
      </c>
      <c r="B863" s="4" t="s">
        <v>2563</v>
      </c>
      <c r="C863" s="4" t="n">
        <v>0.97357514915707</v>
      </c>
      <c r="D863" s="4" t="n">
        <f aca="false">LOG(C863,2)</f>
        <v>-0.0386357516564101</v>
      </c>
      <c r="E863" s="4" t="n">
        <v>0.987990495991273</v>
      </c>
      <c r="F863" s="4" t="n">
        <f aca="false">LOG(E863,2)</f>
        <v>-0.0174309310654736</v>
      </c>
      <c r="G863" s="4" t="n">
        <v>0.838458325434454</v>
      </c>
      <c r="H863" s="4" t="n">
        <f aca="false">LOG(G863,2)</f>
        <v>-0.254189016742591</v>
      </c>
      <c r="I863" s="5" t="n">
        <f aca="false">AVERAGE(C863,E863,G863)</f>
        <v>0.933341323527599</v>
      </c>
      <c r="J863" s="5" t="n">
        <f aca="false">LOG(I863,2)</f>
        <v>-0.0995233228034493</v>
      </c>
      <c r="K863" s="5" t="n">
        <f aca="false">STDEV(D863,F863,H863)</f>
        <v>0.131000792388889</v>
      </c>
      <c r="L863" s="4" t="str">
        <f aca="false">IF(J863&gt;=1,"Up-regulated",IF(J863&lt;=-1,"Down-regulated",""))</f>
        <v/>
      </c>
      <c r="M863" s="4"/>
      <c r="N863" s="4"/>
    </row>
    <row r="864" customFormat="false" ht="13.2" hidden="false" customHeight="false" outlineLevel="0" collapsed="false">
      <c r="A864" s="4" t="s">
        <v>1413</v>
      </c>
      <c r="B864" s="4" t="s">
        <v>2564</v>
      </c>
      <c r="C864" s="4" t="n">
        <v>1.20072152732061</v>
      </c>
      <c r="D864" s="4" t="n">
        <f aca="false">LOG(C864,2)</f>
        <v>0.263901598389698</v>
      </c>
      <c r="E864" s="4" t="n">
        <v>0.72857272749025</v>
      </c>
      <c r="F864" s="4" t="n">
        <f aca="false">LOG(E864,2)</f>
        <v>-0.456855102896118</v>
      </c>
      <c r="G864" s="4" t="n">
        <v>0.494530066527765</v>
      </c>
      <c r="H864" s="4" t="n">
        <f aca="false">LOG(G864,2)</f>
        <v>-1.01586985800437</v>
      </c>
      <c r="I864" s="5" t="n">
        <f aca="false">AVERAGE(C864,E864,G864)</f>
        <v>0.807941440446207</v>
      </c>
      <c r="J864" s="5" t="n">
        <f aca="false">LOG(I864,2)</f>
        <v>-0.307677364582895</v>
      </c>
      <c r="K864" s="5" t="n">
        <f aca="false">STDEV(D864,F864,H864)</f>
        <v>0.641586925713389</v>
      </c>
      <c r="L864" s="4" t="str">
        <f aca="false">IF(J864&gt;=1,"Up-regulated",IF(J864&lt;=-1,"Down-regulated",""))</f>
        <v/>
      </c>
      <c r="M864" s="4"/>
      <c r="N864" s="4"/>
    </row>
    <row r="865" customFormat="false" ht="13.2" hidden="false" customHeight="false" outlineLevel="0" collapsed="false">
      <c r="A865" s="4" t="s">
        <v>161</v>
      </c>
      <c r="B865" s="4" t="s">
        <v>2565</v>
      </c>
      <c r="C865" s="4" t="n">
        <v>1.10644881685736</v>
      </c>
      <c r="D865" s="4" t="n">
        <f aca="false">LOG(C865,2)</f>
        <v>0.145936715147997</v>
      </c>
      <c r="E865" s="4" t="n">
        <v>0.668970646166945</v>
      </c>
      <c r="F865" s="4" t="n">
        <f aca="false">LOG(E865,2)</f>
        <v>-0.579985186798618</v>
      </c>
      <c r="G865" s="4" t="n">
        <v>0.960474756029015</v>
      </c>
      <c r="H865" s="4" t="n">
        <f aca="false">LOG(G865,2)</f>
        <v>-0.0581803985711038</v>
      </c>
      <c r="I865" s="5" t="n">
        <f aca="false">AVERAGE(C865,E865,G865)</f>
        <v>0.911964739684439</v>
      </c>
      <c r="J865" s="5" t="n">
        <f aca="false">LOG(I865,2)</f>
        <v>-0.132950049955468</v>
      </c>
      <c r="K865" s="5" t="n">
        <f aca="false">STDEV(D865,F865,H865)</f>
        <v>0.374367609188252</v>
      </c>
      <c r="L865" s="4" t="str">
        <f aca="false">IF(J865&gt;=1,"Up-regulated",IF(J865&lt;=-1,"Down-regulated",""))</f>
        <v/>
      </c>
      <c r="M865" s="4"/>
      <c r="N865" s="4"/>
    </row>
    <row r="866" customFormat="false" ht="13.2" hidden="false" customHeight="false" outlineLevel="0" collapsed="false">
      <c r="A866" s="4" t="s">
        <v>980</v>
      </c>
      <c r="B866" s="4" t="s">
        <v>2566</v>
      </c>
      <c r="C866" s="4" t="n">
        <v>1.33216066946537</v>
      </c>
      <c r="D866" s="4" t="n">
        <f aca="false">LOG(C866,2)</f>
        <v>0.413768093717015</v>
      </c>
      <c r="E866" s="4" t="n">
        <v>0.712997962056099</v>
      </c>
      <c r="F866" s="4" t="n">
        <f aca="false">LOG(E866,2)</f>
        <v>-0.488030141830767</v>
      </c>
      <c r="G866" s="4" t="n">
        <v>0.287034768381625</v>
      </c>
      <c r="H866" s="4" t="n">
        <f aca="false">LOG(G866,2)</f>
        <v>-1.80070259445438</v>
      </c>
      <c r="I866" s="5" t="n">
        <f aca="false">AVERAGE(C866,E866,G866)</f>
        <v>0.777397799967698</v>
      </c>
      <c r="J866" s="5" t="n">
        <f aca="false">LOG(I866,2)</f>
        <v>-0.363275070024997</v>
      </c>
      <c r="K866" s="5" t="n">
        <f aca="false">STDEV(D866,F866,H866)</f>
        <v>1.11357004376946</v>
      </c>
      <c r="L866" s="4" t="str">
        <f aca="false">IF(J866&gt;=1,"Up-regulated",IF(J866&lt;=-1,"Down-regulated",""))</f>
        <v/>
      </c>
      <c r="M866" s="4"/>
      <c r="N866" s="4"/>
    </row>
    <row r="867" customFormat="false" ht="13.2" hidden="false" customHeight="false" outlineLevel="0" collapsed="false">
      <c r="A867" s="4" t="s">
        <v>552</v>
      </c>
      <c r="B867" s="4" t="s">
        <v>2567</v>
      </c>
      <c r="C867" s="4" t="n">
        <v>1.20660690559562</v>
      </c>
      <c r="D867" s="4" t="n">
        <f aca="false">LOG(C867,2)</f>
        <v>0.27095574426476</v>
      </c>
      <c r="E867" s="4" t="n">
        <v>0.969133687031618</v>
      </c>
      <c r="F867" s="4" t="n">
        <f aca="false">LOG(E867,2)</f>
        <v>-0.0452324031229127</v>
      </c>
      <c r="G867" s="4" t="n">
        <v>0.55547978394449</v>
      </c>
      <c r="H867" s="4" t="n">
        <f aca="false">LOG(G867,2)</f>
        <v>-0.848193687564171</v>
      </c>
      <c r="I867" s="5" t="n">
        <f aca="false">AVERAGE(C867,E867,G867)</f>
        <v>0.910406792190575</v>
      </c>
      <c r="J867" s="5" t="n">
        <f aca="false">LOG(I867,2)</f>
        <v>-0.135416773816785</v>
      </c>
      <c r="K867" s="5" t="n">
        <f aca="false">STDEV(D867,F867,H867)</f>
        <v>0.576948469626046</v>
      </c>
      <c r="L867" s="4" t="str">
        <f aca="false">IF(J867&gt;=1,"Up-regulated",IF(J867&lt;=-1,"Down-regulated",""))</f>
        <v/>
      </c>
      <c r="M867" s="4"/>
      <c r="N867" s="4"/>
    </row>
    <row r="868" customFormat="false" ht="13.2" hidden="false" customHeight="false" outlineLevel="0" collapsed="false">
      <c r="A868" s="4" t="s">
        <v>41</v>
      </c>
      <c r="B868" s="4" t="s">
        <v>2568</v>
      </c>
      <c r="C868" s="4" t="n">
        <v>0.781168995044042</v>
      </c>
      <c r="D868" s="4" t="n">
        <f aca="false">LOG(C868,2)</f>
        <v>-0.356293405754674</v>
      </c>
      <c r="E868" s="4" t="n">
        <v>0.982983845552966</v>
      </c>
      <c r="F868" s="4" t="n">
        <f aca="false">LOG(E868,2)</f>
        <v>-0.0247603875098375</v>
      </c>
      <c r="G868" s="4" t="n">
        <v>1.07509551737207</v>
      </c>
      <c r="H868" s="4" t="n">
        <f aca="false">LOG(G868,2)</f>
        <v>0.104464842435445</v>
      </c>
      <c r="I868" s="5" t="n">
        <f aca="false">AVERAGE(C868,E868,G868)</f>
        <v>0.946416119323026</v>
      </c>
      <c r="J868" s="5" t="n">
        <f aca="false">LOG(I868,2)</f>
        <v>-0.0794534490738305</v>
      </c>
      <c r="K868" s="5" t="n">
        <f aca="false">STDEV(D868,F868,H868)</f>
        <v>0.23766624550553</v>
      </c>
      <c r="L868" s="4" t="str">
        <f aca="false">IF(J868&gt;=1,"Up-regulated",IF(J868&lt;=-1,"Down-regulated",""))</f>
        <v/>
      </c>
      <c r="M868" s="4"/>
      <c r="N868" s="4"/>
    </row>
    <row r="869" customFormat="false" ht="13.2" hidden="false" customHeight="false" outlineLevel="0" collapsed="false">
      <c r="A869" s="4" t="s">
        <v>26</v>
      </c>
      <c r="B869" s="4" t="s">
        <v>2569</v>
      </c>
      <c r="C869" s="4" t="n">
        <v>0.815956259975533</v>
      </c>
      <c r="D869" s="4" t="n">
        <f aca="false">LOG(C869,2)</f>
        <v>-0.293436277503968</v>
      </c>
      <c r="E869" s="4" t="n">
        <v>0.887165395864856</v>
      </c>
      <c r="F869" s="4" t="n">
        <f aca="false">LOG(E869,2)</f>
        <v>-0.172725001015093</v>
      </c>
      <c r="G869" s="4" t="n">
        <v>0.46210669156417</v>
      </c>
      <c r="H869" s="4" t="n">
        <f aca="false">LOG(G869,2)</f>
        <v>-1.11370211419801</v>
      </c>
      <c r="I869" s="5" t="n">
        <f aca="false">AVERAGE(C869,E869,G869)</f>
        <v>0.721742782468187</v>
      </c>
      <c r="J869" s="5" t="n">
        <f aca="false">LOG(I869,2)</f>
        <v>-0.470443319512241</v>
      </c>
      <c r="K869" s="5" t="n">
        <f aca="false">STDEV(D869,F869,H869)</f>
        <v>0.5119969372716</v>
      </c>
      <c r="L869" s="4" t="str">
        <f aca="false">IF(J869&gt;=1,"Up-regulated",IF(J869&lt;=-1,"Down-regulated",""))</f>
        <v/>
      </c>
      <c r="M869" s="4"/>
      <c r="N869" s="4"/>
    </row>
    <row r="870" customFormat="false" ht="13.2" hidden="false" customHeight="false" outlineLevel="0" collapsed="false">
      <c r="A870" s="4" t="s">
        <v>1176</v>
      </c>
      <c r="B870" s="4" t="s">
        <v>2570</v>
      </c>
      <c r="C870" s="4" t="n">
        <v>1.37421570185369</v>
      </c>
      <c r="D870" s="4" t="n">
        <f aca="false">LOG(C870,2)</f>
        <v>0.458608472547895</v>
      </c>
      <c r="E870" s="4" t="n">
        <v>1.6429173661605</v>
      </c>
      <c r="F870" s="4" t="n">
        <f aca="false">LOG(E870,2)</f>
        <v>0.716259918858589</v>
      </c>
      <c r="G870" s="4" t="n">
        <v>0.272479847676842</v>
      </c>
      <c r="H870" s="4" t="n">
        <f aca="false">LOG(G870,2)</f>
        <v>-1.87577856126123</v>
      </c>
      <c r="I870" s="5" t="n">
        <f aca="false">AVERAGE(C870,E870,G870)</f>
        <v>1.09653763856368</v>
      </c>
      <c r="J870" s="5" t="n">
        <f aca="false">LOG(I870,2)</f>
        <v>0.132955333249276</v>
      </c>
      <c r="K870" s="5" t="n">
        <f aca="false">STDEV(D870,F870,H870)</f>
        <v>1.42795953337994</v>
      </c>
      <c r="L870" s="4" t="str">
        <f aca="false">IF(J870&gt;=1,"Up-regulated",IF(J870&lt;=-1,"Down-regulated",""))</f>
        <v/>
      </c>
      <c r="M870" s="4"/>
      <c r="N870" s="4"/>
    </row>
    <row r="871" customFormat="false" ht="13.2" hidden="false" customHeight="false" outlineLevel="0" collapsed="false">
      <c r="A871" s="4" t="s">
        <v>975</v>
      </c>
      <c r="B871" s="4" t="s">
        <v>2571</v>
      </c>
      <c r="C871" s="4" t="n">
        <v>0.577620355856282</v>
      </c>
      <c r="D871" s="4" t="n">
        <f aca="false">LOG(C871,2)</f>
        <v>-0.791806509907016</v>
      </c>
      <c r="E871" s="4" t="n">
        <v>0.744501212210135</v>
      </c>
      <c r="F871" s="4" t="n">
        <f aca="false">LOG(E871,2)</f>
        <v>-0.425653897056311</v>
      </c>
      <c r="G871" s="4" t="n">
        <v>0.47696691154729</v>
      </c>
      <c r="H871" s="4" t="n">
        <f aca="false">LOG(G871,2)</f>
        <v>-1.06803890874547</v>
      </c>
      <c r="I871" s="5" t="n">
        <f aca="false">AVERAGE(C871,E871,G871)</f>
        <v>0.599696159871236</v>
      </c>
      <c r="J871" s="5" t="n">
        <f aca="false">LOG(I871,2)</f>
        <v>-0.737696360290207</v>
      </c>
      <c r="K871" s="5" t="n">
        <f aca="false">STDEV(D871,F871,H871)</f>
        <v>0.322239708216395</v>
      </c>
      <c r="L871" s="4" t="str">
        <f aca="false">IF(J871&gt;=1,"Up-regulated",IF(J871&lt;=-1,"Down-regulated",""))</f>
        <v/>
      </c>
      <c r="M871" s="4"/>
      <c r="N871" s="4"/>
    </row>
    <row r="872" customFormat="false" ht="13.2" hidden="false" customHeight="false" outlineLevel="0" collapsed="false">
      <c r="A872" s="4" t="s">
        <v>1151</v>
      </c>
      <c r="B872" s="4" t="s">
        <v>2572</v>
      </c>
      <c r="C872" s="4" t="n">
        <v>0.589072951929837</v>
      </c>
      <c r="D872" s="4" t="n">
        <f aca="false">LOG(C872,2)</f>
        <v>-0.763481783632797</v>
      </c>
      <c r="E872" s="4" t="n">
        <v>3.06657769216554</v>
      </c>
      <c r="F872" s="4" t="n">
        <f aca="false">LOG(E872,2)</f>
        <v>1.61662950231794</v>
      </c>
      <c r="G872" s="4" t="n">
        <v>0.281100077928147</v>
      </c>
      <c r="H872" s="4" t="n">
        <f aca="false">LOG(G872,2)</f>
        <v>-1.83084424121701</v>
      </c>
      <c r="I872" s="5" t="n">
        <f aca="false">AVERAGE(C872,E872,G872)</f>
        <v>1.31225024067451</v>
      </c>
      <c r="J872" s="5" t="n">
        <f aca="false">LOG(I872,2)</f>
        <v>0.392042862147576</v>
      </c>
      <c r="K872" s="5" t="n">
        <f aca="false">STDEV(D872,F872,H872)</f>
        <v>1.76490167628554</v>
      </c>
      <c r="L872" s="4" t="str">
        <f aca="false">IF(J872&gt;=1,"Up-regulated",IF(J872&lt;=-1,"Down-regulated",""))</f>
        <v/>
      </c>
      <c r="M872" s="4"/>
      <c r="N872" s="4"/>
    </row>
    <row r="873" customFormat="false" ht="13.2" hidden="false" customHeight="false" outlineLevel="0" collapsed="false">
      <c r="A873" s="4" t="s">
        <v>880</v>
      </c>
      <c r="B873" s="4" t="s">
        <v>2573</v>
      </c>
      <c r="C873" s="4" t="n">
        <v>1.44392826468582</v>
      </c>
      <c r="D873" s="4" t="n">
        <f aca="false">LOG(C873,2)</f>
        <v>0.529999069958631</v>
      </c>
      <c r="E873" s="4" t="n">
        <v>0.626363107592055</v>
      </c>
      <c r="F873" s="4" t="n">
        <f aca="false">LOG(E873,2)</f>
        <v>-0.674928853620801</v>
      </c>
      <c r="G873" s="4" t="n">
        <v>0.387224453615567</v>
      </c>
      <c r="H873" s="4" t="n">
        <f aca="false">LOG(G873,2)</f>
        <v>-1.36875803174817</v>
      </c>
      <c r="I873" s="5" t="n">
        <f aca="false">AVERAGE(C873,E873,G873)</f>
        <v>0.819171941964482</v>
      </c>
      <c r="J873" s="5" t="n">
        <f aca="false">LOG(I873,2)</f>
        <v>-0.287761793467823</v>
      </c>
      <c r="K873" s="5" t="n">
        <f aca="false">STDEV(D873,F873,H873)</f>
        <v>0.96077475340862</v>
      </c>
      <c r="L873" s="4" t="str">
        <f aca="false">IF(J873&gt;=1,"Up-regulated",IF(J873&lt;=-1,"Down-regulated",""))</f>
        <v/>
      </c>
      <c r="M873" s="4"/>
      <c r="N873" s="4"/>
    </row>
    <row r="874" customFormat="false" ht="13.2" hidden="false" customHeight="false" outlineLevel="0" collapsed="false">
      <c r="A874" s="4" t="s">
        <v>90</v>
      </c>
      <c r="B874" s="4" t="s">
        <v>2574</v>
      </c>
      <c r="C874" s="4" t="n">
        <v>1.05659318667945</v>
      </c>
      <c r="D874" s="4" t="n">
        <f aca="false">LOG(C874,2)</f>
        <v>0.0794200119786241</v>
      </c>
      <c r="E874" s="4" t="n">
        <v>1.10132706862809</v>
      </c>
      <c r="F874" s="4" t="n">
        <f aca="false">LOG(E874,2)</f>
        <v>0.139242979542651</v>
      </c>
      <c r="G874" s="4" t="n">
        <v>0.710362111516597</v>
      </c>
      <c r="H874" s="4" t="n">
        <f aca="false">LOG(G874,2)</f>
        <v>-0.49337345996852</v>
      </c>
      <c r="I874" s="5" t="n">
        <f aca="false">AVERAGE(C874,E874,G874)</f>
        <v>0.95609412227471</v>
      </c>
      <c r="J874" s="5" t="n">
        <f aca="false">LOG(I874,2)</f>
        <v>-0.0647754441971742</v>
      </c>
      <c r="K874" s="5" t="n">
        <f aca="false">STDEV(D874,F874,H874)</f>
        <v>0.349255090273862</v>
      </c>
      <c r="L874" s="4" t="str">
        <f aca="false">IF(J874&gt;=1,"Up-regulated",IF(J874&lt;=-1,"Down-regulated",""))</f>
        <v/>
      </c>
      <c r="M874" s="4"/>
      <c r="N874" s="4"/>
    </row>
    <row r="875" customFormat="false" ht="13.2" hidden="false" customHeight="false" outlineLevel="0" collapsed="false">
      <c r="A875" s="4" t="s">
        <v>515</v>
      </c>
      <c r="B875" s="4" t="s">
        <v>2575</v>
      </c>
      <c r="C875" s="4" t="n">
        <v>0.819860412754584</v>
      </c>
      <c r="D875" s="4" t="n">
        <f aca="false">LOG(C875,2)</f>
        <v>-0.286549793655575</v>
      </c>
      <c r="E875" s="4" t="n">
        <v>0.832252483044239</v>
      </c>
      <c r="F875" s="4" t="n">
        <f aca="false">LOG(E875,2)</f>
        <v>-0.264906825201888</v>
      </c>
      <c r="G875" s="4" t="n">
        <v>0.791721187005859</v>
      </c>
      <c r="H875" s="4" t="n">
        <f aca="false">LOG(G875,2)</f>
        <v>-0.336935635469573</v>
      </c>
      <c r="I875" s="5" t="n">
        <f aca="false">AVERAGE(C875,E875,G875)</f>
        <v>0.814611360934894</v>
      </c>
      <c r="J875" s="5" t="n">
        <f aca="false">LOG(I875,2)</f>
        <v>-0.295816159934523</v>
      </c>
      <c r="K875" s="5" t="n">
        <f aca="false">STDEV(D875,F875,H875)</f>
        <v>0.0369578603442955</v>
      </c>
      <c r="L875" s="4" t="str">
        <f aca="false">IF(J875&gt;=1,"Up-regulated",IF(J875&lt;=-1,"Down-regulated",""))</f>
        <v/>
      </c>
      <c r="M875" s="4"/>
      <c r="N875" s="4"/>
    </row>
    <row r="876" customFormat="false" ht="13.2" hidden="false" customHeight="false" outlineLevel="0" collapsed="false">
      <c r="A876" s="4" t="s">
        <v>249</v>
      </c>
      <c r="B876" s="4" t="s">
        <v>2576</v>
      </c>
      <c r="C876" s="4" t="n">
        <v>1.3468148651477</v>
      </c>
      <c r="D876" s="4" t="n">
        <f aca="false">LOG(C876,2)</f>
        <v>0.429551549768338</v>
      </c>
      <c r="E876" s="4" t="n">
        <v>0.89349475934969</v>
      </c>
      <c r="F876" s="4" t="n">
        <f aca="false">LOG(E876,2)</f>
        <v>-0.162468827492322</v>
      </c>
      <c r="G876" s="4" t="n">
        <v>1.38684884236588</v>
      </c>
      <c r="H876" s="4" t="n">
        <f aca="false">LOG(G876,2)</f>
        <v>0.471810551718432</v>
      </c>
      <c r="I876" s="5" t="n">
        <f aca="false">AVERAGE(C876,E876,G876)</f>
        <v>1.20905282228776</v>
      </c>
      <c r="J876" s="5" t="n">
        <f aca="false">LOG(I876,2)</f>
        <v>0.273877275842522</v>
      </c>
      <c r="K876" s="5" t="n">
        <f aca="false">STDEV(D876,F876,H876)</f>
        <v>0.354632269924225</v>
      </c>
      <c r="L876" s="4" t="str">
        <f aca="false">IF(J876&gt;=1,"Up-regulated",IF(J876&lt;=-1,"Down-regulated",""))</f>
        <v/>
      </c>
      <c r="M876" s="4"/>
      <c r="N876" s="4"/>
    </row>
    <row r="877" customFormat="false" ht="13.2" hidden="false" customHeight="false" outlineLevel="0" collapsed="false">
      <c r="A877" s="4" t="s">
        <v>1137</v>
      </c>
      <c r="B877" s="4" t="s">
        <v>2577</v>
      </c>
      <c r="C877" s="4" t="n">
        <v>0.755017732955559</v>
      </c>
      <c r="D877" s="4" t="n">
        <f aca="false">LOG(C877,2)</f>
        <v>-0.405417565752152</v>
      </c>
      <c r="E877" s="4" t="n">
        <v>1.88672708269834</v>
      </c>
      <c r="F877" s="4" t="n">
        <f aca="false">LOG(E877,2)</f>
        <v>0.915885750488161</v>
      </c>
      <c r="G877" s="4" t="n">
        <v>1.25448601987308</v>
      </c>
      <c r="H877" s="4" t="n">
        <f aca="false">LOG(G877,2)</f>
        <v>0.327096393288212</v>
      </c>
      <c r="I877" s="5" t="n">
        <f aca="false">AVERAGE(C877,E877,G877)</f>
        <v>1.29874361184233</v>
      </c>
      <c r="J877" s="5" t="n">
        <f aca="false">LOG(I877,2)</f>
        <v>0.377116652932328</v>
      </c>
      <c r="K877" s="5" t="n">
        <f aca="false">STDEV(D877,F877,H877)</f>
        <v>0.661953178209326</v>
      </c>
      <c r="L877" s="4" t="str">
        <f aca="false">IF(J877&gt;=1,"Up-regulated",IF(J877&lt;=-1,"Down-regulated",""))</f>
        <v/>
      </c>
      <c r="M877" s="4"/>
      <c r="N877" s="4"/>
    </row>
    <row r="878" customFormat="false" ht="13.2" hidden="false" customHeight="false" outlineLevel="0" collapsed="false">
      <c r="A878" s="4" t="s">
        <v>58</v>
      </c>
      <c r="B878" s="4" t="s">
        <v>2578</v>
      </c>
      <c r="C878" s="4" t="n">
        <v>0.998050261819539</v>
      </c>
      <c r="D878" s="4" t="n">
        <f aca="false">LOG(C878,2)</f>
        <v>-0.00281562336099913</v>
      </c>
      <c r="E878" s="4" t="n">
        <v>1.11132691544329</v>
      </c>
      <c r="F878" s="4" t="n">
        <f aca="false">LOG(E878,2)</f>
        <v>0.152283272093083</v>
      </c>
      <c r="G878" s="4" t="n">
        <v>3.40649860139104</v>
      </c>
      <c r="H878" s="4" t="n">
        <f aca="false">LOG(G878,2)</f>
        <v>1.76828961443758</v>
      </c>
      <c r="I878" s="5" t="n">
        <f aca="false">AVERAGE(C878,E878,G878)</f>
        <v>1.83862525955129</v>
      </c>
      <c r="J878" s="5" t="n">
        <f aca="false">LOG(I878,2)</f>
        <v>0.878627466004191</v>
      </c>
      <c r="K878" s="5" t="n">
        <f aca="false">STDEV(D878,F878,H878)</f>
        <v>0.98084537765697</v>
      </c>
      <c r="L878" s="4" t="str">
        <f aca="false">IF(J878&gt;=1,"Up-regulated",IF(J878&lt;=-1,"Down-regulated",""))</f>
        <v/>
      </c>
      <c r="M878" s="4"/>
      <c r="N878" s="4"/>
    </row>
    <row r="879" customFormat="false" ht="13.2" hidden="false" customHeight="false" outlineLevel="0" collapsed="false">
      <c r="A879" s="4" t="s">
        <v>612</v>
      </c>
      <c r="B879" s="4" t="s">
        <v>2579</v>
      </c>
      <c r="C879" s="4" t="n">
        <v>0.788493658100573</v>
      </c>
      <c r="D879" s="4" t="n">
        <f aca="false">LOG(C879,2)</f>
        <v>-0.342828943503343</v>
      </c>
      <c r="E879" s="4" t="n">
        <v>0.961819845040166</v>
      </c>
      <c r="F879" s="4" t="n">
        <f aca="false">LOG(E879,2)</f>
        <v>-0.0561614015229134</v>
      </c>
      <c r="G879" s="4" t="n">
        <v>0.575996191777256</v>
      </c>
      <c r="H879" s="4" t="n">
        <f aca="false">LOG(G879,2)</f>
        <v>-0.795868821626424</v>
      </c>
      <c r="I879" s="5" t="n">
        <f aca="false">AVERAGE(C879,E879,G879)</f>
        <v>0.775436564972665</v>
      </c>
      <c r="J879" s="5" t="n">
        <f aca="false">LOG(I879,2)</f>
        <v>-0.366919329283725</v>
      </c>
      <c r="K879" s="5" t="n">
        <f aca="false">STDEV(D879,F879,H879)</f>
        <v>0.372958996439526</v>
      </c>
      <c r="L879" s="4" t="str">
        <f aca="false">IF(J879&gt;=1,"Up-regulated",IF(J879&lt;=-1,"Down-regulated",""))</f>
        <v/>
      </c>
      <c r="M879" s="4"/>
      <c r="N879" s="4"/>
    </row>
    <row r="880" customFormat="false" ht="13.2" hidden="false" customHeight="false" outlineLevel="0" collapsed="false">
      <c r="A880" s="4" t="s">
        <v>978</v>
      </c>
      <c r="B880" s="4" t="s">
        <v>2580</v>
      </c>
      <c r="C880" s="4" t="n">
        <v>1.19440717388457</v>
      </c>
      <c r="D880" s="4" t="n">
        <f aca="false">LOG(C880,2)</f>
        <v>0.256294735769794</v>
      </c>
      <c r="E880" s="4" t="n">
        <v>1.45305605716332</v>
      </c>
      <c r="F880" s="4" t="n">
        <f aca="false">LOG(E880,2)</f>
        <v>0.539090361492098</v>
      </c>
      <c r="G880" s="4" t="n">
        <v>0.526588145615318</v>
      </c>
      <c r="H880" s="4" t="n">
        <f aca="false">LOG(G880,2)</f>
        <v>-0.925253050629274</v>
      </c>
      <c r="I880" s="5" t="n">
        <f aca="false">AVERAGE(C880,E880,G880)</f>
        <v>1.0580171255544</v>
      </c>
      <c r="J880" s="5" t="n">
        <f aca="false">LOG(I880,2)</f>
        <v>0.0813629797699434</v>
      </c>
      <c r="K880" s="5" t="n">
        <f aca="false">STDEV(D880,F880,H880)</f>
        <v>0.776780767666084</v>
      </c>
      <c r="L880" s="4" t="str">
        <f aca="false">IF(J880&gt;=1,"Up-regulated",IF(J880&lt;=-1,"Down-regulated",""))</f>
        <v/>
      </c>
      <c r="M880" s="4"/>
      <c r="N880" s="4"/>
    </row>
    <row r="881" customFormat="false" ht="13.2" hidden="false" customHeight="false" outlineLevel="0" collapsed="false">
      <c r="A881" s="4" t="s">
        <v>1253</v>
      </c>
      <c r="B881" s="4" t="s">
        <v>2581</v>
      </c>
      <c r="C881" s="4" t="n">
        <v>1.10464696457987</v>
      </c>
      <c r="D881" s="4" t="n">
        <f aca="false">LOG(C881,2)</f>
        <v>0.143585370676716</v>
      </c>
      <c r="E881" s="4" t="n">
        <v>0.924450949431418</v>
      </c>
      <c r="F881" s="4" t="n">
        <f aca="false">LOG(E881,2)</f>
        <v>-0.113331321379447</v>
      </c>
      <c r="G881" s="4" t="n">
        <v>0.666657491728039</v>
      </c>
      <c r="H881" s="4" t="n">
        <f aca="false">LOG(G881,2)</f>
        <v>-0.584982355815473</v>
      </c>
      <c r="I881" s="5" t="n">
        <f aca="false">AVERAGE(C881,E881,G881)</f>
        <v>0.898585135246442</v>
      </c>
      <c r="J881" s="5" t="n">
        <f aca="false">LOG(I881,2)</f>
        <v>-0.15427289846516</v>
      </c>
      <c r="K881" s="5" t="n">
        <f aca="false">STDEV(D881,F881,H881)</f>
        <v>0.369520368637429</v>
      </c>
      <c r="L881" s="4" t="str">
        <f aca="false">IF(J881&gt;=1,"Up-regulated",IF(J881&lt;=-1,"Down-regulated",""))</f>
        <v/>
      </c>
      <c r="M881" s="4"/>
      <c r="N881" s="4"/>
    </row>
    <row r="882" customFormat="false" ht="13.2" hidden="false" customHeight="false" outlineLevel="0" collapsed="false">
      <c r="A882" s="4" t="s">
        <v>1562</v>
      </c>
      <c r="B882" s="4" t="s">
        <v>2582</v>
      </c>
      <c r="C882" s="4" t="n">
        <v>1.07112813126639</v>
      </c>
      <c r="D882" s="4" t="n">
        <f aca="false">LOG(C882,2)</f>
        <v>0.099131069524004</v>
      </c>
      <c r="E882" s="4" t="n">
        <v>0.9362643310788</v>
      </c>
      <c r="F882" s="4" t="n">
        <f aca="false">LOG(E882,2)</f>
        <v>-0.0950121983060093</v>
      </c>
      <c r="G882" s="4" t="n">
        <v>0.958006068485215</v>
      </c>
      <c r="H882" s="4" t="n">
        <f aca="false">LOG(G882,2)</f>
        <v>-0.0618933001515897</v>
      </c>
      <c r="I882" s="5" t="n">
        <f aca="false">AVERAGE(C882,E882,G882)</f>
        <v>0.98846617694347</v>
      </c>
      <c r="J882" s="5" t="n">
        <f aca="false">LOG(I882,2)</f>
        <v>-0.0167364938198434</v>
      </c>
      <c r="K882" s="5" t="n">
        <f aca="false">STDEV(D882,F882,H882)</f>
        <v>0.103856726221031</v>
      </c>
      <c r="L882" s="4" t="str">
        <f aca="false">IF(J882&gt;=1,"Up-regulated",IF(J882&lt;=-1,"Down-regulated",""))</f>
        <v/>
      </c>
      <c r="M882" s="4"/>
      <c r="N882" s="4"/>
    </row>
    <row r="883" customFormat="false" ht="13.2" hidden="false" customHeight="false" outlineLevel="0" collapsed="false">
      <c r="A883" s="4" t="s">
        <v>1029</v>
      </c>
      <c r="B883" s="4" t="s">
        <v>2583</v>
      </c>
      <c r="C883" s="4" t="n">
        <v>1.28874159369103</v>
      </c>
      <c r="D883" s="4" t="n">
        <f aca="false">LOG(C883,2)</f>
        <v>0.365963017094986</v>
      </c>
      <c r="E883" s="4" t="n">
        <v>0.840024840825631</v>
      </c>
      <c r="F883" s="4" t="n">
        <f aca="false">LOG(E883,2)</f>
        <v>-0.251496103655422</v>
      </c>
      <c r="G883" s="4" t="n">
        <v>0.491046346077114</v>
      </c>
      <c r="H883" s="4" t="n">
        <f aca="false">LOG(G883,2)</f>
        <v>-1.02606889906396</v>
      </c>
      <c r="I883" s="5" t="n">
        <f aca="false">AVERAGE(C883,E883,G883)</f>
        <v>0.873270926864593</v>
      </c>
      <c r="J883" s="5" t="n">
        <f aca="false">LOG(I883,2)</f>
        <v>-0.195498784439257</v>
      </c>
      <c r="K883" s="5" t="n">
        <f aca="false">STDEV(D883,F883,H883)</f>
        <v>0.697492130993847</v>
      </c>
      <c r="L883" s="4" t="str">
        <f aca="false">IF(J883&gt;=1,"Up-regulated",IF(J883&lt;=-1,"Down-regulated",""))</f>
        <v/>
      </c>
      <c r="M883" s="4"/>
      <c r="N883" s="4"/>
    </row>
    <row r="884" customFormat="false" ht="13.2" hidden="false" customHeight="false" outlineLevel="0" collapsed="false">
      <c r="A884" s="4" t="s">
        <v>1063</v>
      </c>
      <c r="B884" s="4" t="s">
        <v>2584</v>
      </c>
      <c r="C884" s="4" t="n">
        <v>0.769352747090399</v>
      </c>
      <c r="D884" s="4" t="n">
        <f aca="false">LOG(C884,2)</f>
        <v>-0.378282871480833</v>
      </c>
      <c r="E884" s="4" t="n">
        <v>0.950833184486375</v>
      </c>
      <c r="F884" s="4" t="n">
        <f aca="false">LOG(E884,2)</f>
        <v>-0.0727358400520215</v>
      </c>
      <c r="G884" s="4" t="n">
        <v>0.986917501059586</v>
      </c>
      <c r="H884" s="4" t="n">
        <f aca="false">LOG(G884,2)</f>
        <v>-0.0189986037079201</v>
      </c>
      <c r="I884" s="5" t="n">
        <f aca="false">AVERAGE(C884,E884,G884)</f>
        <v>0.902367810878787</v>
      </c>
      <c r="J884" s="5" t="n">
        <f aca="false">LOG(I884,2)</f>
        <v>-0.148212489821111</v>
      </c>
      <c r="K884" s="5" t="n">
        <f aca="false">STDEV(D884,F884,H884)</f>
        <v>0.193791926239622</v>
      </c>
      <c r="L884" s="4" t="str">
        <f aca="false">IF(J884&gt;=1,"Up-regulated",IF(J884&lt;=-1,"Down-regulated",""))</f>
        <v/>
      </c>
      <c r="M884" s="4"/>
      <c r="N884" s="4"/>
    </row>
    <row r="885" customFormat="false" ht="13.2" hidden="false" customHeight="false" outlineLevel="0" collapsed="false">
      <c r="A885" s="4" t="s">
        <v>408</v>
      </c>
      <c r="B885" s="4" t="s">
        <v>2585</v>
      </c>
      <c r="C885" s="4" t="n">
        <v>1.10859657614341</v>
      </c>
      <c r="D885" s="4" t="n">
        <f aca="false">LOG(C885,2)</f>
        <v>0.148734457037946</v>
      </c>
      <c r="E885" s="4" t="n">
        <v>1.12395250562007</v>
      </c>
      <c r="F885" s="4" t="n">
        <f aca="false">LOG(E885,2)</f>
        <v>0.168581073500044</v>
      </c>
      <c r="G885" s="4" t="n">
        <v>0.736535705451136</v>
      </c>
      <c r="H885" s="4" t="n">
        <f aca="false">LOG(G885,2)</f>
        <v>-0.441172629600879</v>
      </c>
      <c r="I885" s="5" t="n">
        <f aca="false">AVERAGE(C885,E885,G885)</f>
        <v>0.989694929071537</v>
      </c>
      <c r="J885" s="5" t="n">
        <f aca="false">LOG(I885,2)</f>
        <v>-0.0149442082226306</v>
      </c>
      <c r="K885" s="5" t="n">
        <f aca="false">STDEV(D885,F885,H885)</f>
        <v>0.34645438311967</v>
      </c>
      <c r="L885" s="4" t="str">
        <f aca="false">IF(J885&gt;=1,"Up-regulated",IF(J885&lt;=-1,"Down-regulated",""))</f>
        <v/>
      </c>
      <c r="M885" s="4"/>
      <c r="N885" s="4"/>
    </row>
    <row r="886" customFormat="false" ht="13.2" hidden="false" customHeight="false" outlineLevel="0" collapsed="false">
      <c r="A886" s="4" t="s">
        <v>47</v>
      </c>
      <c r="B886" s="4" t="s">
        <v>2586</v>
      </c>
      <c r="C886" s="4" t="n">
        <v>1.8483241788165</v>
      </c>
      <c r="D886" s="4" t="n">
        <f aca="false">LOG(C886,2)</f>
        <v>0.886217814196716</v>
      </c>
      <c r="E886" s="4" t="n">
        <v>0.993066952837871</v>
      </c>
      <c r="F886" s="4" t="n">
        <f aca="false">LOG(E886,2)</f>
        <v>-0.010037106971629</v>
      </c>
      <c r="G886" s="4" t="n">
        <v>0.963073409690177</v>
      </c>
      <c r="H886" s="4" t="n">
        <f aca="false">LOG(G886,2)</f>
        <v>-0.0542823240673399</v>
      </c>
      <c r="I886" s="5" t="n">
        <f aca="false">AVERAGE(C886,E886,G886)</f>
        <v>1.26815484711485</v>
      </c>
      <c r="J886" s="5" t="n">
        <f aca="false">LOG(I886,2)</f>
        <v>0.342730915449923</v>
      </c>
      <c r="K886" s="5" t="n">
        <f aca="false">STDEV(D886,F886,H886)</f>
        <v>0.530686824318108</v>
      </c>
      <c r="L886" s="4" t="str">
        <f aca="false">IF(J886&gt;=1,"Up-regulated",IF(J886&lt;=-1,"Down-regulated",""))</f>
        <v/>
      </c>
      <c r="M886" s="4"/>
      <c r="N886" s="4"/>
    </row>
    <row r="887" customFormat="false" ht="13.2" hidden="false" customHeight="false" outlineLevel="0" collapsed="false">
      <c r="A887" s="4" t="s">
        <v>258</v>
      </c>
      <c r="B887" s="4" t="s">
        <v>2587</v>
      </c>
      <c r="C887" s="4" t="n">
        <v>1.11209163674129</v>
      </c>
      <c r="D887" s="4" t="n">
        <f aca="false">LOG(C887,2)</f>
        <v>0.153275671537368</v>
      </c>
      <c r="E887" s="4" t="n">
        <v>1.22020105406879</v>
      </c>
      <c r="F887" s="4" t="n">
        <f aca="false">LOG(E887,2)</f>
        <v>0.287118882058599</v>
      </c>
      <c r="G887" s="4" t="n">
        <v>0.845711921945667</v>
      </c>
      <c r="H887" s="4" t="n">
        <f aca="false">LOG(G887,2)</f>
        <v>-0.241761778536861</v>
      </c>
      <c r="I887" s="5" t="n">
        <f aca="false">AVERAGE(C887,E887,G887)</f>
        <v>1.05933487091858</v>
      </c>
      <c r="J887" s="5" t="n">
        <f aca="false">LOG(I887,2)</f>
        <v>0.0831587179851057</v>
      </c>
      <c r="K887" s="5" t="n">
        <f aca="false">STDEV(D887,F887,H887)</f>
        <v>0.274979800808371</v>
      </c>
      <c r="L887" s="4" t="str">
        <f aca="false">IF(J887&gt;=1,"Up-regulated",IF(J887&lt;=-1,"Down-regulated",""))</f>
        <v/>
      </c>
      <c r="M887" s="4"/>
      <c r="N887" s="4"/>
    </row>
    <row r="888" customFormat="false" ht="13.2" hidden="false" customHeight="false" outlineLevel="0" collapsed="false">
      <c r="A888" s="4" t="s">
        <v>483</v>
      </c>
      <c r="B888" s="4" t="s">
        <v>2588</v>
      </c>
      <c r="C888" s="4" t="n">
        <v>1.31575548787383</v>
      </c>
      <c r="D888" s="4" t="n">
        <f aca="false">LOG(C888,2)</f>
        <v>0.395891412168212</v>
      </c>
      <c r="E888" s="4" t="n">
        <v>1.07742241208753</v>
      </c>
      <c r="F888" s="4" t="n">
        <f aca="false">LOG(E888,2)</f>
        <v>0.107583980936797</v>
      </c>
      <c r="G888" s="4" t="n">
        <v>0.786942499633435</v>
      </c>
      <c r="H888" s="4" t="n">
        <f aca="false">LOG(G888,2)</f>
        <v>-0.345669870240138</v>
      </c>
      <c r="I888" s="5" t="n">
        <f aca="false">AVERAGE(C888,E888,G888)</f>
        <v>1.06004013319827</v>
      </c>
      <c r="J888" s="5" t="n">
        <f aca="false">LOG(I888,2)</f>
        <v>0.0841188863639941</v>
      </c>
      <c r="K888" s="5" t="n">
        <f aca="false">STDEV(D888,F888,H888)</f>
        <v>0.373825575207898</v>
      </c>
      <c r="L888" s="4" t="str">
        <f aca="false">IF(J888&gt;=1,"Up-regulated",IF(J888&lt;=-1,"Down-regulated",""))</f>
        <v/>
      </c>
      <c r="M888" s="4"/>
      <c r="N888" s="4"/>
    </row>
    <row r="889" customFormat="false" ht="13.2" hidden="false" customHeight="false" outlineLevel="0" collapsed="false">
      <c r="A889" s="4" t="s">
        <v>86</v>
      </c>
      <c r="B889" s="4" t="s">
        <v>2589</v>
      </c>
      <c r="C889" s="4" t="n">
        <v>1.75968328812369</v>
      </c>
      <c r="D889" s="4" t="n">
        <f aca="false">LOG(C889,2)</f>
        <v>0.815315792629893</v>
      </c>
      <c r="E889" s="4" t="n">
        <v>1.01078677596007</v>
      </c>
      <c r="F889" s="4" t="n">
        <f aca="false">LOG(E889,2)</f>
        <v>0.0154786948586908</v>
      </c>
      <c r="G889" s="4" t="n">
        <v>0.327256284061503</v>
      </c>
      <c r="H889" s="4" t="n">
        <f aca="false">LOG(G889,2)</f>
        <v>-1.61150719944008</v>
      </c>
      <c r="I889" s="5" t="n">
        <f aca="false">AVERAGE(C889,E889,G889)</f>
        <v>1.03257544938175</v>
      </c>
      <c r="J889" s="5" t="n">
        <f aca="false">LOG(I889,2)</f>
        <v>0.0462472019565788</v>
      </c>
      <c r="K889" s="5" t="n">
        <f aca="false">STDEV(D889,F889,H889)</f>
        <v>1.23668187219253</v>
      </c>
      <c r="L889" s="4" t="str">
        <f aca="false">IF(J889&gt;=1,"Up-regulated",IF(J889&lt;=-1,"Down-regulated",""))</f>
        <v/>
      </c>
      <c r="M889" s="4"/>
      <c r="N889" s="4"/>
    </row>
    <row r="890" customFormat="false" ht="13.2" hidden="false" customHeight="false" outlineLevel="0" collapsed="false">
      <c r="A890" s="4" t="s">
        <v>367</v>
      </c>
      <c r="B890" s="4" t="s">
        <v>2590</v>
      </c>
      <c r="C890" s="4" t="n">
        <v>0.972716184400395</v>
      </c>
      <c r="D890" s="4" t="n">
        <f aca="false">LOG(C890,2)</f>
        <v>-0.0399091728075441</v>
      </c>
      <c r="E890" s="4" t="n">
        <v>1.08216824447114</v>
      </c>
      <c r="F890" s="4" t="n">
        <f aca="false">LOG(E890,2)</f>
        <v>0.113924812099065</v>
      </c>
      <c r="G890" s="4" t="n">
        <v>0.541335441246079</v>
      </c>
      <c r="H890" s="4" t="n">
        <f aca="false">LOG(G890,2)</f>
        <v>-0.885405250459133</v>
      </c>
      <c r="I890" s="5" t="n">
        <f aca="false">AVERAGE(C890,E890,G890)</f>
        <v>0.865406623372538</v>
      </c>
      <c r="J890" s="5" t="n">
        <f aca="false">LOG(I890,2)</f>
        <v>-0.20854993244724</v>
      </c>
      <c r="K890" s="5" t="n">
        <f aca="false">STDEV(D890,F890,H890)</f>
        <v>0.538081326902827</v>
      </c>
      <c r="L890" s="4" t="str">
        <f aca="false">IF(J890&gt;=1,"Up-regulated",IF(J890&lt;=-1,"Down-regulated",""))</f>
        <v/>
      </c>
      <c r="M890" s="4"/>
      <c r="N890" s="4"/>
    </row>
    <row r="891" customFormat="false" ht="13.2" hidden="false" customHeight="false" outlineLevel="0" collapsed="false">
      <c r="A891" s="4" t="s">
        <v>889</v>
      </c>
      <c r="B891" s="4" t="s">
        <v>2591</v>
      </c>
      <c r="C891" s="4" t="n">
        <v>1.04074914055198</v>
      </c>
      <c r="D891" s="4" t="n">
        <f aca="false">LOG(C891,2)</f>
        <v>0.0576223671046924</v>
      </c>
      <c r="E891" s="4" t="n">
        <v>0.818531565369195</v>
      </c>
      <c r="F891" s="4" t="n">
        <f aca="false">LOG(E891,2)</f>
        <v>-0.288890041873313</v>
      </c>
      <c r="G891" s="4" t="n">
        <v>0.699297974666306</v>
      </c>
      <c r="H891" s="4" t="n">
        <f aca="false">LOG(G891,2)</f>
        <v>-0.516020768082249</v>
      </c>
      <c r="I891" s="5" t="n">
        <f aca="false">AVERAGE(C891,E891,G891)</f>
        <v>0.852859560195828</v>
      </c>
      <c r="J891" s="5" t="n">
        <f aca="false">LOG(I891,2)</f>
        <v>-0.22961990139782</v>
      </c>
      <c r="K891" s="5" t="n">
        <f aca="false">STDEV(D891,F891,H891)</f>
        <v>0.288884539482196</v>
      </c>
      <c r="L891" s="4" t="str">
        <f aca="false">IF(J891&gt;=1,"Up-regulated",IF(J891&lt;=-1,"Down-regulated",""))</f>
        <v/>
      </c>
      <c r="M891" s="4"/>
      <c r="N891" s="4"/>
    </row>
    <row r="892" customFormat="false" ht="13.2" hidden="false" customHeight="false" outlineLevel="0" collapsed="false">
      <c r="A892" s="4" t="s">
        <v>632</v>
      </c>
      <c r="B892" s="4" t="s">
        <v>2592</v>
      </c>
      <c r="C892" s="4" t="n">
        <v>0.939865537485148</v>
      </c>
      <c r="D892" s="4" t="n">
        <f aca="false">LOG(C892,2)</f>
        <v>-0.0894737235005376</v>
      </c>
      <c r="E892" s="4" t="n">
        <v>0.971151708593975</v>
      </c>
      <c r="F892" s="4" t="n">
        <f aca="false">LOG(E892,2)</f>
        <v>-0.0422314108392352</v>
      </c>
      <c r="G892" s="4" t="n">
        <v>0.306707274140559</v>
      </c>
      <c r="H892" s="4" t="n">
        <f aca="false">LOG(G892,2)</f>
        <v>-1.70506571164708</v>
      </c>
      <c r="I892" s="5" t="n">
        <f aca="false">AVERAGE(C892,E892,G892)</f>
        <v>0.739241506739894</v>
      </c>
      <c r="J892" s="5" t="n">
        <f aca="false">LOG(I892,2)</f>
        <v>-0.435882331793201</v>
      </c>
      <c r="K892" s="5" t="n">
        <f aca="false">STDEV(D892,F892,H892)</f>
        <v>0.946694883987794</v>
      </c>
      <c r="L892" s="4" t="str">
        <f aca="false">IF(J892&gt;=1,"Up-regulated",IF(J892&lt;=-1,"Down-regulated",""))</f>
        <v/>
      </c>
      <c r="M892" s="4"/>
      <c r="N892" s="4"/>
    </row>
    <row r="893" customFormat="false" ht="13.2" hidden="false" customHeight="false" outlineLevel="0" collapsed="false">
      <c r="A893" s="4" t="s">
        <v>1381</v>
      </c>
      <c r="B893" s="4" t="s">
        <v>2593</v>
      </c>
      <c r="C893" s="4" t="n">
        <v>1.26139218504306</v>
      </c>
      <c r="D893" s="4" t="n">
        <f aca="false">LOG(C893,2)</f>
        <v>0.335016900130364</v>
      </c>
      <c r="E893" s="4" t="n">
        <v>1.11449527811127</v>
      </c>
      <c r="F893" s="4" t="n">
        <f aca="false">LOG(E893,2)</f>
        <v>0.156390504206566</v>
      </c>
      <c r="G893" s="4" t="n">
        <v>0.8539348092398</v>
      </c>
      <c r="H893" s="4" t="n">
        <f aca="false">LOG(G893,2)</f>
        <v>-0.227802158503353</v>
      </c>
      <c r="I893" s="5" t="n">
        <f aca="false">AVERAGE(C893,E893,G893)</f>
        <v>1.07660742413138</v>
      </c>
      <c r="J893" s="5" t="n">
        <f aca="false">LOG(I893,2)</f>
        <v>0.1064922791237</v>
      </c>
      <c r="K893" s="5" t="n">
        <f aca="false">STDEV(D893,F893,H893)</f>
        <v>0.287598297445762</v>
      </c>
      <c r="L893" s="4" t="str">
        <f aca="false">IF(J893&gt;=1,"Up-regulated",IF(J893&lt;=-1,"Down-regulated",""))</f>
        <v/>
      </c>
      <c r="M893" s="4"/>
      <c r="N893" s="4"/>
    </row>
    <row r="894" customFormat="false" ht="13.2" hidden="false" customHeight="false" outlineLevel="0" collapsed="false">
      <c r="A894" s="4" t="s">
        <v>884</v>
      </c>
      <c r="B894" s="4" t="s">
        <v>2594</v>
      </c>
      <c r="C894" s="4" t="n">
        <v>1.11721610054972</v>
      </c>
      <c r="D894" s="4" t="n">
        <f aca="false">LOG(C894,2)</f>
        <v>0.159908270008574</v>
      </c>
      <c r="E894" s="4" t="n">
        <v>0.991361575140381</v>
      </c>
      <c r="F894" s="4" t="n">
        <f aca="false">LOG(E894,2)</f>
        <v>-0.0125167533967881</v>
      </c>
      <c r="G894" s="4" t="n">
        <v>0.718350118306561</v>
      </c>
      <c r="H894" s="4" t="n">
        <f aca="false">LOG(G894,2)</f>
        <v>-0.477240920991853</v>
      </c>
      <c r="I894" s="5" t="n">
        <f aca="false">AVERAGE(C894,E894,G894)</f>
        <v>0.942309264665555</v>
      </c>
      <c r="J894" s="5" t="n">
        <f aca="false">LOG(I894,2)</f>
        <v>-0.0857274667113554</v>
      </c>
      <c r="K894" s="5" t="n">
        <f aca="false">STDEV(D894,F894,H894)</f>
        <v>0.329559815571156</v>
      </c>
      <c r="L894" s="4" t="str">
        <f aca="false">IF(J894&gt;=1,"Up-regulated",IF(J894&lt;=-1,"Down-regulated",""))</f>
        <v/>
      </c>
      <c r="M894" s="4"/>
      <c r="N894" s="4"/>
    </row>
    <row r="895" customFormat="false" ht="13.2" hidden="false" customHeight="false" outlineLevel="0" collapsed="false">
      <c r="A895" s="4" t="s">
        <v>260</v>
      </c>
      <c r="B895" s="4" t="s">
        <v>2595</v>
      </c>
      <c r="C895" s="4" t="n">
        <v>0.800582108987788</v>
      </c>
      <c r="D895" s="4" t="n">
        <f aca="false">LOG(C895,2)</f>
        <v>-0.320878719435457</v>
      </c>
      <c r="E895" s="4" t="n">
        <v>1.18841072895082</v>
      </c>
      <c r="F895" s="4" t="n">
        <f aca="false">LOG(E895,2)</f>
        <v>0.249033534969801</v>
      </c>
      <c r="G895" s="4" t="n">
        <v>0.862626990940364</v>
      </c>
      <c r="H895" s="4" t="n">
        <f aca="false">LOG(G895,2)</f>
        <v>-0.213191237281668</v>
      </c>
      <c r="I895" s="5" t="n">
        <f aca="false">AVERAGE(C895,E895,G895)</f>
        <v>0.950539942959657</v>
      </c>
      <c r="J895" s="5" t="n">
        <f aca="false">LOG(I895,2)</f>
        <v>-0.0731808427646681</v>
      </c>
      <c r="K895" s="5" t="n">
        <f aca="false">STDEV(D895,F895,H895)</f>
        <v>0.302778332452645</v>
      </c>
      <c r="L895" s="4" t="str">
        <f aca="false">IF(J895&gt;=1,"Up-regulated",IF(J895&lt;=-1,"Down-regulated",""))</f>
        <v/>
      </c>
      <c r="M895" s="4"/>
      <c r="N895" s="4"/>
    </row>
    <row r="896" customFormat="false" ht="13.2" hidden="false" customHeight="false" outlineLevel="0" collapsed="false">
      <c r="A896" s="4" t="s">
        <v>782</v>
      </c>
      <c r="B896" s="4" t="s">
        <v>2596</v>
      </c>
      <c r="C896" s="4" t="n">
        <v>0.815677974535732</v>
      </c>
      <c r="D896" s="4" t="n">
        <f aca="false">LOG(C896,2)</f>
        <v>-0.293928398862241</v>
      </c>
      <c r="E896" s="4" t="n">
        <v>0.841604635846312</v>
      </c>
      <c r="F896" s="4" t="n">
        <f aca="false">LOG(E896,2)</f>
        <v>-0.248785443377318</v>
      </c>
      <c r="G896" s="4" t="n">
        <v>0.32747741731303</v>
      </c>
      <c r="H896" s="4" t="n">
        <f aca="false">LOG(G896,2)</f>
        <v>-1.61053267237109</v>
      </c>
      <c r="I896" s="5" t="n">
        <f aca="false">AVERAGE(C896,E896,G896)</f>
        <v>0.661586675898358</v>
      </c>
      <c r="J896" s="5" t="n">
        <f aca="false">LOG(I896,2)</f>
        <v>-0.595997915409811</v>
      </c>
      <c r="K896" s="5" t="n">
        <f aca="false">STDEV(D896,F896,H896)</f>
        <v>0.773502878159254</v>
      </c>
      <c r="L896" s="4" t="str">
        <f aca="false">IF(J896&gt;=1,"Up-regulated",IF(J896&lt;=-1,"Down-regulated",""))</f>
        <v/>
      </c>
      <c r="M896" s="4"/>
      <c r="N896" s="4"/>
    </row>
    <row r="897" customFormat="false" ht="13.2" hidden="false" customHeight="false" outlineLevel="0" collapsed="false">
      <c r="A897" s="4" t="s">
        <v>1450</v>
      </c>
      <c r="B897" s="4" t="s">
        <v>2597</v>
      </c>
      <c r="C897" s="4" t="n">
        <v>0.918910765525458</v>
      </c>
      <c r="D897" s="4" t="n">
        <f aca="false">LOG(C897,2)</f>
        <v>-0.122003325195152</v>
      </c>
      <c r="E897" s="4" t="n">
        <v>1.48942024037272</v>
      </c>
      <c r="F897" s="4" t="n">
        <f aca="false">LOG(E897,2)</f>
        <v>0.574750868199929</v>
      </c>
      <c r="G897" s="4" t="n">
        <v>0.808709350311282</v>
      </c>
      <c r="H897" s="4" t="n">
        <f aca="false">LOG(G897,2)</f>
        <v>-0.306306802871178</v>
      </c>
      <c r="I897" s="5" t="n">
        <f aca="false">AVERAGE(C897,E897,G897)</f>
        <v>1.07234678540315</v>
      </c>
      <c r="J897" s="5" t="n">
        <f aca="false">LOG(I897,2)</f>
        <v>0.100771533291898</v>
      </c>
      <c r="K897" s="5" t="n">
        <f aca="false">STDEV(D897,F897,H897)</f>
        <v>0.464703632732797</v>
      </c>
      <c r="L897" s="4" t="str">
        <f aca="false">IF(J897&gt;=1,"Up-regulated",IF(J897&lt;=-1,"Down-regulated",""))</f>
        <v/>
      </c>
      <c r="M897" s="4"/>
      <c r="N897" s="4"/>
    </row>
    <row r="898" customFormat="false" ht="13.2" hidden="false" customHeight="false" outlineLevel="0" collapsed="false">
      <c r="A898" s="4" t="s">
        <v>1699</v>
      </c>
      <c r="B898" s="4" t="s">
        <v>2598</v>
      </c>
      <c r="C898" s="4" t="n">
        <v>0.673493029940849</v>
      </c>
      <c r="D898" s="4" t="n">
        <f aca="false">LOG(C898,2)</f>
        <v>-0.570265079744411</v>
      </c>
      <c r="E898" s="4" t="n">
        <v>1.82140764383013</v>
      </c>
      <c r="F898" s="4" t="n">
        <f aca="false">LOG(E898,2)</f>
        <v>0.865053843740433</v>
      </c>
      <c r="G898" s="4" t="n">
        <v>1.21450819920285</v>
      </c>
      <c r="H898" s="4" t="n">
        <f aca="false">LOG(G898,2)</f>
        <v>0.28037222970977</v>
      </c>
      <c r="I898" s="5" t="n">
        <f aca="false">AVERAGE(C898,E898,G898)</f>
        <v>1.23646962432461</v>
      </c>
      <c r="J898" s="5" t="n">
        <f aca="false">LOG(I898,2)</f>
        <v>0.306226798260376</v>
      </c>
      <c r="K898" s="5" t="n">
        <f aca="false">STDEV(D898,F898,H898)</f>
        <v>0.7217544404822</v>
      </c>
      <c r="L898" s="4" t="str">
        <f aca="false">IF(J898&gt;=1,"Up-regulated",IF(J898&lt;=-1,"Down-regulated",""))</f>
        <v/>
      </c>
      <c r="M898" s="4"/>
      <c r="N898" s="4"/>
    </row>
    <row r="899" customFormat="false" ht="13.2" hidden="false" customHeight="false" outlineLevel="0" collapsed="false">
      <c r="A899" s="4" t="s">
        <v>499</v>
      </c>
      <c r="B899" s="4" t="s">
        <v>2599</v>
      </c>
      <c r="C899" s="4" t="n">
        <v>1.27723464034113</v>
      </c>
      <c r="D899" s="4" t="n">
        <f aca="false">LOG(C899,2)</f>
        <v>0.353023586403561</v>
      </c>
      <c r="E899" s="4" t="n">
        <v>1.42936279360369</v>
      </c>
      <c r="F899" s="4" t="n">
        <f aca="false">LOG(E899,2)</f>
        <v>0.51537214043923</v>
      </c>
      <c r="G899" s="4" t="n">
        <v>0.375819490941939</v>
      </c>
      <c r="H899" s="4" t="n">
        <f aca="false">LOG(G899,2)</f>
        <v>-1.41188820440376</v>
      </c>
      <c r="I899" s="5" t="n">
        <f aca="false">AVERAGE(C899,E899,G899)</f>
        <v>1.02747230829559</v>
      </c>
      <c r="J899" s="5" t="n">
        <f aca="false">LOG(I899,2)</f>
        <v>0.0390995119381168</v>
      </c>
      <c r="K899" s="5" t="n">
        <f aca="false">STDEV(D899,F899,H899)</f>
        <v>1.06892493649247</v>
      </c>
      <c r="L899" s="4" t="str">
        <f aca="false">IF(J899&gt;=1,"Up-regulated",IF(J899&lt;=-1,"Down-regulated",""))</f>
        <v/>
      </c>
      <c r="M899" s="4"/>
      <c r="N899" s="4"/>
    </row>
    <row r="900" customFormat="false" ht="13.2" hidden="false" customHeight="false" outlineLevel="0" collapsed="false">
      <c r="A900" s="4" t="s">
        <v>1525</v>
      </c>
      <c r="B900" s="4" t="s">
        <v>2600</v>
      </c>
      <c r="C900" s="4" t="n">
        <v>0.921456787285282</v>
      </c>
      <c r="D900" s="4" t="n">
        <f aca="false">LOG(C900,2)</f>
        <v>-0.118011584192545</v>
      </c>
      <c r="E900" s="4" t="n">
        <v>0.760343484332229</v>
      </c>
      <c r="F900" s="4" t="n">
        <f aca="false">LOG(E900,2)</f>
        <v>-0.395276793179382</v>
      </c>
      <c r="G900" s="4" t="n">
        <v>0.536434103306601</v>
      </c>
      <c r="H900" s="4" t="n">
        <f aca="false">LOG(G900,2)</f>
        <v>-0.898527136714077</v>
      </c>
      <c r="I900" s="5" t="n">
        <f aca="false">AVERAGE(C900,E900,G900)</f>
        <v>0.739411458308037</v>
      </c>
      <c r="J900" s="5" t="n">
        <f aca="false">LOG(I900,2)</f>
        <v>-0.435550694429428</v>
      </c>
      <c r="K900" s="5" t="n">
        <f aca="false">STDEV(D900,F900,H900)</f>
        <v>0.395672725054073</v>
      </c>
      <c r="L900" s="4" t="str">
        <f aca="false">IF(J900&gt;=1,"Up-regulated",IF(J900&lt;=-1,"Down-regulated",""))</f>
        <v/>
      </c>
      <c r="M900" s="4"/>
      <c r="N900" s="4"/>
    </row>
    <row r="901" customFormat="false" ht="13.2" hidden="false" customHeight="false" outlineLevel="0" collapsed="false">
      <c r="A901" s="4" t="s">
        <v>411</v>
      </c>
      <c r="B901" s="4" t="s">
        <v>2601</v>
      </c>
      <c r="C901" s="4" t="n">
        <v>0.961830628093878</v>
      </c>
      <c r="D901" s="4" t="n">
        <f aca="false">LOG(C901,2)</f>
        <v>-0.056145227422334</v>
      </c>
      <c r="E901" s="4" t="n">
        <v>0.857889857098495</v>
      </c>
      <c r="F901" s="4" t="n">
        <f aca="false">LOG(E901,2)</f>
        <v>-0.221135660237088</v>
      </c>
      <c r="G901" s="4" t="n">
        <v>0.525921506478005</v>
      </c>
      <c r="H901" s="4" t="n">
        <f aca="false">LOG(G901,2)</f>
        <v>-0.927080600816887</v>
      </c>
      <c r="I901" s="5" t="n">
        <f aca="false">AVERAGE(C901,E901,G901)</f>
        <v>0.781880663890126</v>
      </c>
      <c r="J901" s="5" t="n">
        <f aca="false">LOG(I901,2)</f>
        <v>-0.354979664786713</v>
      </c>
      <c r="K901" s="5" t="n">
        <f aca="false">STDEV(D901,F901,H901)</f>
        <v>0.462620889908884</v>
      </c>
      <c r="L901" s="4" t="str">
        <f aca="false">IF(J901&gt;=1,"Up-regulated",IF(J901&lt;=-1,"Down-regulated",""))</f>
        <v/>
      </c>
      <c r="M901" s="4"/>
      <c r="N901" s="4"/>
    </row>
    <row r="902" customFormat="false" ht="13.2" hidden="false" customHeight="false" outlineLevel="0" collapsed="false">
      <c r="A902" s="4" t="s">
        <v>168</v>
      </c>
      <c r="B902" s="4" t="s">
        <v>2602</v>
      </c>
      <c r="C902" s="4" t="n">
        <v>1.30631974024617</v>
      </c>
      <c r="D902" s="4" t="n">
        <f aca="false">LOG(C902,2)</f>
        <v>0.385508060138222</v>
      </c>
      <c r="E902" s="4" t="n">
        <v>0.97551015056701</v>
      </c>
      <c r="F902" s="4" t="n">
        <f aca="false">LOG(E902,2)</f>
        <v>-0.0357712101653128</v>
      </c>
      <c r="G902" s="4" t="n">
        <v>0.472532544227594</v>
      </c>
      <c r="H902" s="4" t="n">
        <f aca="false">LOG(G902,2)</f>
        <v>-1.08151440094221</v>
      </c>
      <c r="I902" s="5" t="n">
        <f aca="false">AVERAGE(C902,E902,G902)</f>
        <v>0.918120811680256</v>
      </c>
      <c r="J902" s="5" t="n">
        <f aca="false">LOG(I902,2)</f>
        <v>-0.123244090546593</v>
      </c>
      <c r="K902" s="5" t="n">
        <f aca="false">STDEV(D902,F902,H902)</f>
        <v>0.755337666870279</v>
      </c>
      <c r="L902" s="4" t="str">
        <f aca="false">IF(J902&gt;=1,"Up-regulated",IF(J902&lt;=-1,"Down-regulated",""))</f>
        <v/>
      </c>
      <c r="M902" s="4"/>
      <c r="N902" s="4"/>
    </row>
    <row r="903" customFormat="false" ht="13.2" hidden="false" customHeight="false" outlineLevel="0" collapsed="false">
      <c r="A903" s="4" t="s">
        <v>1209</v>
      </c>
      <c r="B903" s="4" t="s">
        <v>2603</v>
      </c>
      <c r="C903" s="4" t="n">
        <v>1.06014510660512</v>
      </c>
      <c r="D903" s="4" t="n">
        <f aca="false">LOG(C903,2)</f>
        <v>0.0842617461582983</v>
      </c>
      <c r="E903" s="4" t="n">
        <v>0.791822125556393</v>
      </c>
      <c r="F903" s="4" t="n">
        <f aca="false">LOG(E903,2)</f>
        <v>-0.336751714328507</v>
      </c>
      <c r="G903" s="4" t="n">
        <v>1.34727918255925</v>
      </c>
      <c r="H903" s="4" t="n">
        <f aca="false">LOG(G903,2)</f>
        <v>0.430048836367697</v>
      </c>
      <c r="I903" s="5" t="n">
        <f aca="false">AVERAGE(C903,E903,G903)</f>
        <v>1.06641547157359</v>
      </c>
      <c r="J903" s="5" t="n">
        <f aca="false">LOG(I903,2)</f>
        <v>0.0927696163352625</v>
      </c>
      <c r="K903" s="5" t="n">
        <f aca="false">STDEV(D903,F903,H903)</f>
        <v>0.384014784918185</v>
      </c>
      <c r="L903" s="4" t="str">
        <f aca="false">IF(J903&gt;=1,"Up-regulated",IF(J903&lt;=-1,"Down-regulated",""))</f>
        <v/>
      </c>
      <c r="M903" s="4"/>
      <c r="N903" s="4"/>
    </row>
    <row r="904" customFormat="false" ht="13.2" hidden="false" customHeight="false" outlineLevel="0" collapsed="false">
      <c r="A904" s="4" t="s">
        <v>1420</v>
      </c>
      <c r="B904" s="4" t="s">
        <v>2604</v>
      </c>
      <c r="C904" s="4" t="n">
        <v>1.17288589346713</v>
      </c>
      <c r="D904" s="4" t="n">
        <f aca="false">LOG(C904,2)</f>
        <v>0.230062664741885</v>
      </c>
      <c r="E904" s="4" t="n">
        <v>4.18553990107797</v>
      </c>
      <c r="F904" s="4" t="n">
        <f aca="false">LOG(E904,2)</f>
        <v>2.06541373086854</v>
      </c>
      <c r="G904" s="4" t="n">
        <v>0.418682315180782</v>
      </c>
      <c r="H904" s="4" t="n">
        <f aca="false">LOG(G904,2)</f>
        <v>-1.25607211385194</v>
      </c>
      <c r="I904" s="5" t="n">
        <f aca="false">AVERAGE(C904,E904,G904)</f>
        <v>1.92570270324196</v>
      </c>
      <c r="J904" s="5" t="n">
        <f aca="false">LOG(I904,2)</f>
        <v>0.945384992036514</v>
      </c>
      <c r="K904" s="5" t="n">
        <f aca="false">STDEV(D904,F904,H904)</f>
        <v>1.66379978426677</v>
      </c>
      <c r="L904" s="4" t="str">
        <f aca="false">IF(J904&gt;=1,"Up-regulated",IF(J904&lt;=-1,"Down-regulated",""))</f>
        <v/>
      </c>
      <c r="M904" s="4"/>
      <c r="N904" s="4"/>
    </row>
    <row r="905" customFormat="false" ht="13.2" hidden="false" customHeight="false" outlineLevel="0" collapsed="false">
      <c r="A905" s="4" t="s">
        <v>284</v>
      </c>
      <c r="B905" s="4" t="s">
        <v>2605</v>
      </c>
      <c r="C905" s="4" t="n">
        <v>1.3472900350765</v>
      </c>
      <c r="D905" s="4" t="n">
        <f aca="false">LOG(C905,2)</f>
        <v>0.430060457425876</v>
      </c>
      <c r="E905" s="4" t="n">
        <v>1.21077975036773</v>
      </c>
      <c r="F905" s="4" t="n">
        <f aca="false">LOG(E905,2)</f>
        <v>0.275936452190557</v>
      </c>
      <c r="G905" s="4" t="n">
        <v>0.700239919239496</v>
      </c>
      <c r="H905" s="4" t="n">
        <f aca="false">LOG(G905,2)</f>
        <v>-0.514078785695575</v>
      </c>
      <c r="I905" s="5" t="n">
        <f aca="false">AVERAGE(C905,E905,G905)</f>
        <v>1.08610323489458</v>
      </c>
      <c r="J905" s="5" t="n">
        <f aca="false">LOG(I905,2)</f>
        <v>0.119161238862317</v>
      </c>
      <c r="K905" s="5" t="n">
        <f aca="false">STDEV(D905,F905,H905)</f>
        <v>0.506503898550972</v>
      </c>
      <c r="L905" s="4" t="str">
        <f aca="false">IF(J905&gt;=1,"Up-regulated",IF(J905&lt;=-1,"Down-regulated",""))</f>
        <v/>
      </c>
      <c r="M905" s="4"/>
      <c r="N905" s="4"/>
    </row>
    <row r="906" customFormat="false" ht="13.2" hidden="false" customHeight="false" outlineLevel="0" collapsed="false">
      <c r="A906" s="4" t="s">
        <v>27</v>
      </c>
      <c r="B906" s="4" t="s">
        <v>2605</v>
      </c>
      <c r="C906" s="4" t="n">
        <v>0.942566491756621</v>
      </c>
      <c r="D906" s="4" t="n">
        <f aca="false">LOG(C906,2)</f>
        <v>-0.0853337004382178</v>
      </c>
      <c r="E906" s="4" t="n">
        <v>1.02551381736622</v>
      </c>
      <c r="F906" s="4" t="n">
        <f aca="false">LOG(E906,2)</f>
        <v>0.0363469302491951</v>
      </c>
      <c r="G906" s="4" t="n">
        <v>1.06327736816229</v>
      </c>
      <c r="H906" s="4" t="n">
        <f aca="false">LOG(G906,2)</f>
        <v>0.0885179896016896</v>
      </c>
      <c r="I906" s="5" t="n">
        <f aca="false">AVERAGE(C906,E906,G906)</f>
        <v>1.01045255909505</v>
      </c>
      <c r="J906" s="5" t="n">
        <f aca="false">LOG(I906,2)</f>
        <v>0.0150015885509113</v>
      </c>
      <c r="K906" s="5" t="n">
        <f aca="false">STDEV(D906,F906,H906)</f>
        <v>0.0892117382487493</v>
      </c>
      <c r="L906" s="4" t="str">
        <f aca="false">IF(J906&gt;=1,"Up-regulated",IF(J906&lt;=-1,"Down-regulated",""))</f>
        <v/>
      </c>
      <c r="M906" s="4"/>
      <c r="N906" s="4"/>
    </row>
    <row r="907" customFormat="false" ht="13.2" hidden="false" customHeight="false" outlineLevel="0" collapsed="false">
      <c r="A907" s="4" t="s">
        <v>498</v>
      </c>
      <c r="B907" s="4" t="s">
        <v>2606</v>
      </c>
      <c r="C907" s="4" t="n">
        <v>0.684929398171066</v>
      </c>
      <c r="D907" s="4" t="n">
        <f aca="false">LOG(C907,2)</f>
        <v>-0.545972810694423</v>
      </c>
      <c r="E907" s="4" t="n">
        <v>0.919784027453335</v>
      </c>
      <c r="F907" s="4" t="n">
        <f aca="false">LOG(E907,2)</f>
        <v>-0.120632950130968</v>
      </c>
      <c r="G907" s="4" t="n">
        <v>0.642621644156576</v>
      </c>
      <c r="H907" s="4" t="n">
        <f aca="false">LOG(G907,2)</f>
        <v>-0.637958521809924</v>
      </c>
      <c r="I907" s="5" t="n">
        <f aca="false">AVERAGE(C907,E907,G907)</f>
        <v>0.749111689926992</v>
      </c>
      <c r="J907" s="5" t="n">
        <f aca="false">LOG(I907,2)</f>
        <v>-0.41674725939306</v>
      </c>
      <c r="K907" s="5" t="n">
        <f aca="false">STDEV(D907,F907,H907)</f>
        <v>0.275983427988748</v>
      </c>
      <c r="L907" s="4" t="str">
        <f aca="false">IF(J907&gt;=1,"Up-regulated",IF(J907&lt;=-1,"Down-regulated",""))</f>
        <v/>
      </c>
      <c r="M907" s="4"/>
      <c r="N907" s="4"/>
    </row>
    <row r="908" customFormat="false" ht="13.2" hidden="false" customHeight="false" outlineLevel="0" collapsed="false">
      <c r="A908" s="4" t="s">
        <v>19</v>
      </c>
      <c r="B908" s="4" t="s">
        <v>2607</v>
      </c>
      <c r="C908" s="4" t="n">
        <v>1.45251258093015</v>
      </c>
      <c r="D908" s="4" t="n">
        <f aca="false">LOG(C908,2)</f>
        <v>0.5385506595795</v>
      </c>
      <c r="E908" s="4" t="n">
        <v>1.05432465097134</v>
      </c>
      <c r="F908" s="4" t="n">
        <f aca="false">LOG(E908,2)</f>
        <v>0.0763191745914694</v>
      </c>
      <c r="G908" s="4" t="n">
        <v>1.23432980931579</v>
      </c>
      <c r="H908" s="4" t="n">
        <f aca="false">LOG(G908,2)</f>
        <v>0.30372792989298</v>
      </c>
      <c r="I908" s="5" t="n">
        <f aca="false">AVERAGE(C908,E908,G908)</f>
        <v>1.24705568040576</v>
      </c>
      <c r="J908" s="5" t="n">
        <f aca="false">LOG(I908,2)</f>
        <v>0.318525882209999</v>
      </c>
      <c r="K908" s="5" t="n">
        <f aca="false">STDEV(D908,F908,H908)</f>
        <v>0.231125652001767</v>
      </c>
      <c r="L908" s="4" t="str">
        <f aca="false">IF(J908&gt;=1,"Up-regulated",IF(J908&lt;=-1,"Down-regulated",""))</f>
        <v/>
      </c>
      <c r="M908" s="4"/>
      <c r="N908" s="4"/>
    </row>
    <row r="909" customFormat="false" ht="13.2" hidden="false" customHeight="false" outlineLevel="0" collapsed="false">
      <c r="A909" s="4" t="s">
        <v>184</v>
      </c>
      <c r="B909" s="4" t="s">
        <v>2608</v>
      </c>
      <c r="C909" s="4" t="n">
        <v>1.105633987753</v>
      </c>
      <c r="D909" s="4" t="n">
        <f aca="false">LOG(C909,2)</f>
        <v>0.144873870702262</v>
      </c>
      <c r="E909" s="4" t="n">
        <v>1.21642928942219</v>
      </c>
      <c r="F909" s="4" t="n">
        <f aca="false">LOG(E909,2)</f>
        <v>0.282652459392736</v>
      </c>
      <c r="G909" s="4" t="n">
        <v>1.44076187935896</v>
      </c>
      <c r="H909" s="4" t="n">
        <f aca="false">LOG(G909,2)</f>
        <v>0.526831915071889</v>
      </c>
      <c r="I909" s="5" t="n">
        <f aca="false">AVERAGE(C909,E909,G909)</f>
        <v>1.25427505217805</v>
      </c>
      <c r="J909" s="5" t="n">
        <f aca="false">LOG(I909,2)</f>
        <v>0.326853753961957</v>
      </c>
      <c r="K909" s="5" t="n">
        <f aca="false">STDEV(D909,F909,H909)</f>
        <v>0.193433232984052</v>
      </c>
      <c r="L909" s="4" t="str">
        <f aca="false">IF(J909&gt;=1,"Up-regulated",IF(J909&lt;=-1,"Down-regulated",""))</f>
        <v/>
      </c>
      <c r="M909" s="4"/>
      <c r="N909" s="4"/>
    </row>
    <row r="910" customFormat="false" ht="13.2" hidden="false" customHeight="false" outlineLevel="0" collapsed="false">
      <c r="A910" s="4" t="s">
        <v>778</v>
      </c>
      <c r="B910" s="4" t="s">
        <v>2609</v>
      </c>
      <c r="C910" s="4" t="n">
        <v>0.77768791264289</v>
      </c>
      <c r="D910" s="4" t="n">
        <f aca="false">LOG(C910,2)</f>
        <v>-0.362736779280943</v>
      </c>
      <c r="E910" s="4" t="n">
        <v>1.00998260532577</v>
      </c>
      <c r="F910" s="4" t="n">
        <f aca="false">LOG(E910,2)</f>
        <v>0.0143304460202919</v>
      </c>
      <c r="G910" s="4" t="n">
        <v>1.02262019373863</v>
      </c>
      <c r="H910" s="4" t="n">
        <f aca="false">LOG(G910,2)</f>
        <v>0.0322704203991081</v>
      </c>
      <c r="I910" s="5" t="n">
        <f aca="false">AVERAGE(C910,E910,G910)</f>
        <v>0.936763570569098</v>
      </c>
      <c r="J910" s="5" t="n">
        <f aca="false">LOG(I910,2)</f>
        <v>-0.0942431223586708</v>
      </c>
      <c r="K910" s="5" t="n">
        <f aca="false">STDEV(D910,F910,H910)</f>
        <v>0.223059118798941</v>
      </c>
      <c r="L910" s="4" t="str">
        <f aca="false">IF(J910&gt;=1,"Up-regulated",IF(J910&lt;=-1,"Down-regulated",""))</f>
        <v/>
      </c>
      <c r="M910" s="4"/>
      <c r="N910" s="4"/>
    </row>
    <row r="911" customFormat="false" ht="13.2" hidden="false" customHeight="false" outlineLevel="0" collapsed="false">
      <c r="A911" s="4" t="s">
        <v>97</v>
      </c>
      <c r="B911" s="4" t="s">
        <v>2610</v>
      </c>
      <c r="C911" s="4" t="n">
        <v>0.685886298172714</v>
      </c>
      <c r="D911" s="4" t="n">
        <f aca="false">LOG(C911,2)</f>
        <v>-0.543958659390323</v>
      </c>
      <c r="E911" s="4" t="n">
        <v>0.973463639238906</v>
      </c>
      <c r="F911" s="4" t="n">
        <f aca="false">LOG(E911,2)</f>
        <v>-0.038801002402394</v>
      </c>
      <c r="G911" s="4" t="n">
        <v>1.54410738151702</v>
      </c>
      <c r="H911" s="4" t="n">
        <f aca="false">LOG(G911,2)</f>
        <v>0.626773085115849</v>
      </c>
      <c r="I911" s="5" t="n">
        <f aca="false">AVERAGE(C911,E911,G911)</f>
        <v>1.06781910630955</v>
      </c>
      <c r="J911" s="5" t="n">
        <f aca="false">LOG(I911,2)</f>
        <v>0.0946672682482572</v>
      </c>
      <c r="K911" s="5" t="n">
        <f aca="false">STDEV(D911,F911,H911)</f>
        <v>0.587194735158014</v>
      </c>
      <c r="L911" s="4" t="str">
        <f aca="false">IF(J911&gt;=1,"Up-regulated",IF(J911&lt;=-1,"Down-regulated",""))</f>
        <v/>
      </c>
      <c r="M911" s="4"/>
      <c r="N911" s="4"/>
    </row>
    <row r="912" customFormat="false" ht="13.2" hidden="false" customHeight="false" outlineLevel="0" collapsed="false">
      <c r="A912" s="4" t="s">
        <v>573</v>
      </c>
      <c r="B912" s="4" t="s">
        <v>2611</v>
      </c>
      <c r="C912" s="4" t="n">
        <v>0.988572919196511</v>
      </c>
      <c r="D912" s="4" t="n">
        <f aca="false">LOG(C912,2)</f>
        <v>-0.0165807088183567</v>
      </c>
      <c r="E912" s="4" t="n">
        <v>2.25715551248398</v>
      </c>
      <c r="F912" s="4" t="n">
        <f aca="false">LOG(E912,2)</f>
        <v>1.17450582010726</v>
      </c>
      <c r="G912" s="4" t="n">
        <v>0.506253141592097</v>
      </c>
      <c r="H912" s="4" t="n">
        <f aca="false">LOG(G912,2)</f>
        <v>-0.982069139221946</v>
      </c>
      <c r="I912" s="5" t="n">
        <f aca="false">AVERAGE(C912,E912,G912)</f>
        <v>1.2506605244242</v>
      </c>
      <c r="J912" s="5" t="n">
        <f aca="false">LOG(I912,2)</f>
        <v>0.322690241787376</v>
      </c>
      <c r="K912" s="5" t="n">
        <f aca="false">STDEV(D912,F912,H912)</f>
        <v>1.08025233038683</v>
      </c>
      <c r="L912" s="4" t="str">
        <f aca="false">IF(J912&gt;=1,"Up-regulated",IF(J912&lt;=-1,"Down-regulated",""))</f>
        <v/>
      </c>
      <c r="M912" s="4"/>
      <c r="N912" s="4"/>
    </row>
    <row r="913" customFormat="false" ht="13.2" hidden="false" customHeight="false" outlineLevel="0" collapsed="false">
      <c r="A913" s="4" t="s">
        <v>132</v>
      </c>
      <c r="B913" s="4" t="s">
        <v>2612</v>
      </c>
      <c r="C913" s="4" t="n">
        <v>0.806680536930818</v>
      </c>
      <c r="D913" s="4" t="n">
        <f aca="false">LOG(C913,2)</f>
        <v>-0.309930646953593</v>
      </c>
      <c r="E913" s="4" t="n">
        <v>0.744606386189666</v>
      </c>
      <c r="F913" s="4" t="n">
        <f aca="false">LOG(E913,2)</f>
        <v>-0.425450105229428</v>
      </c>
      <c r="G913" s="4" t="n">
        <v>0.898924875143246</v>
      </c>
      <c r="H913" s="4" t="n">
        <f aca="false">LOG(G913,2)</f>
        <v>-0.153727542870683</v>
      </c>
      <c r="I913" s="5" t="n">
        <f aca="false">AVERAGE(C913,E913,G913)</f>
        <v>0.81673726608791</v>
      </c>
      <c r="J913" s="5" t="n">
        <f aca="false">LOG(I913,2)</f>
        <v>-0.292056038392113</v>
      </c>
      <c r="K913" s="5" t="n">
        <f aca="false">STDEV(D913,F913,H913)</f>
        <v>0.136367949472668</v>
      </c>
      <c r="L913" s="4" t="str">
        <f aca="false">IF(J913&gt;=1,"Up-regulated",IF(J913&lt;=-1,"Down-regulated",""))</f>
        <v/>
      </c>
      <c r="M913" s="4"/>
      <c r="N913" s="4"/>
    </row>
    <row r="914" customFormat="false" ht="13.2" hidden="false" customHeight="false" outlineLevel="0" collapsed="false">
      <c r="A914" s="4" t="s">
        <v>1367</v>
      </c>
      <c r="B914" s="4" t="s">
        <v>2613</v>
      </c>
      <c r="C914" s="4" t="n">
        <v>0.750027422021742</v>
      </c>
      <c r="D914" s="4" t="n">
        <f aca="false">LOG(C914,2)</f>
        <v>-0.414984751423436</v>
      </c>
      <c r="E914" s="4" t="n">
        <v>1.40827290394938</v>
      </c>
      <c r="F914" s="4" t="n">
        <f aca="false">LOG(E914,2)</f>
        <v>0.493926935554373</v>
      </c>
      <c r="G914" s="4" t="n">
        <v>0.521116463691394</v>
      </c>
      <c r="H914" s="4" t="n">
        <f aca="false">LOG(G914,2)</f>
        <v>-0.940322260170245</v>
      </c>
      <c r="I914" s="5" t="n">
        <f aca="false">AVERAGE(C914,E914,G914)</f>
        <v>0.893138929887507</v>
      </c>
      <c r="J914" s="5" t="n">
        <f aca="false">LOG(I914,2)</f>
        <v>-0.163043487435626</v>
      </c>
      <c r="K914" s="5" t="n">
        <f aca="false">STDEV(D914,F914,H914)</f>
        <v>0.725622802409289</v>
      </c>
      <c r="L914" s="4" t="str">
        <f aca="false">IF(J914&gt;=1,"Up-regulated",IF(J914&lt;=-1,"Down-regulated",""))</f>
        <v/>
      </c>
      <c r="M914" s="4"/>
      <c r="N914" s="4"/>
    </row>
    <row r="915" customFormat="false" ht="13.2" hidden="false" customHeight="false" outlineLevel="0" collapsed="false">
      <c r="A915" s="4" t="s">
        <v>1154</v>
      </c>
      <c r="B915" s="4" t="s">
        <v>2614</v>
      </c>
      <c r="C915" s="4" t="n">
        <v>0.768356224655411</v>
      </c>
      <c r="D915" s="4" t="n">
        <f aca="false">LOG(C915,2)</f>
        <v>-0.380152767804222</v>
      </c>
      <c r="E915" s="4" t="n">
        <v>1.62645322880115</v>
      </c>
      <c r="F915" s="4" t="n">
        <f aca="false">LOG(E915,2)</f>
        <v>0.701729336029939</v>
      </c>
      <c r="G915" s="4" t="n">
        <v>0.329571642740412</v>
      </c>
      <c r="H915" s="4" t="n">
        <f aca="false">LOG(G915,2)</f>
        <v>-1.60133598051481</v>
      </c>
      <c r="I915" s="5" t="n">
        <f aca="false">AVERAGE(C915,E915,G915)</f>
        <v>0.908127032065659</v>
      </c>
      <c r="J915" s="5" t="n">
        <f aca="false">LOG(I915,2)</f>
        <v>-0.13903397389933</v>
      </c>
      <c r="K915" s="5" t="n">
        <f aca="false">STDEV(D915,F915,H915)</f>
        <v>1.15223458099716</v>
      </c>
      <c r="L915" s="4" t="str">
        <f aca="false">IF(J915&gt;=1,"Up-regulated",IF(J915&lt;=-1,"Down-regulated",""))</f>
        <v/>
      </c>
      <c r="M915" s="4"/>
      <c r="N915" s="4"/>
    </row>
    <row r="916" customFormat="false" ht="13.2" hidden="false" customHeight="false" outlineLevel="0" collapsed="false">
      <c r="A916" s="4" t="s">
        <v>455</v>
      </c>
      <c r="B916" s="4" t="s">
        <v>2615</v>
      </c>
      <c r="C916" s="4" t="n">
        <v>0.998419961372143</v>
      </c>
      <c r="D916" s="4" t="n">
        <f aca="false">LOG(C916,2)</f>
        <v>-0.00228131665202726</v>
      </c>
      <c r="E916" s="4" t="n">
        <v>0.626382700859757</v>
      </c>
      <c r="F916" s="4" t="n">
        <f aca="false">LOG(E916,2)</f>
        <v>-0.674883725375376</v>
      </c>
      <c r="G916" s="4" t="n">
        <v>0.555515485481159</v>
      </c>
      <c r="H916" s="4" t="n">
        <f aca="false">LOG(G916,2)</f>
        <v>-0.848100966323427</v>
      </c>
      <c r="I916" s="5" t="n">
        <f aca="false">AVERAGE(C916,E916,G916)</f>
        <v>0.726772715904353</v>
      </c>
      <c r="J916" s="5" t="n">
        <f aca="false">LOG(I916,2)</f>
        <v>-0.460423835150696</v>
      </c>
      <c r="K916" s="5" t="n">
        <f aca="false">STDEV(D916,F916,H916)</f>
        <v>0.446805157488951</v>
      </c>
      <c r="L916" s="4" t="str">
        <f aca="false">IF(J916&gt;=1,"Up-regulated",IF(J916&lt;=-1,"Down-regulated",""))</f>
        <v/>
      </c>
      <c r="M916" s="4"/>
      <c r="N916" s="4"/>
    </row>
    <row r="917" customFormat="false" ht="13.2" hidden="false" customHeight="false" outlineLevel="0" collapsed="false">
      <c r="A917" s="4" t="s">
        <v>1561</v>
      </c>
      <c r="B917" s="4" t="s">
        <v>2616</v>
      </c>
      <c r="C917" s="4" t="n">
        <v>0.563542179782712</v>
      </c>
      <c r="D917" s="4" t="n">
        <f aca="false">LOG(C917,2)</f>
        <v>-0.82740449817939</v>
      </c>
      <c r="E917" s="4" t="n">
        <v>1.0219430389255</v>
      </c>
      <c r="F917" s="4" t="n">
        <f aca="false">LOG(E917,2)</f>
        <v>0.0313147855613808</v>
      </c>
      <c r="G917" s="4" t="n">
        <v>1.79020246770065</v>
      </c>
      <c r="H917" s="4" t="n">
        <f aca="false">LOG(G917,2)</f>
        <v>0.840122762142702</v>
      </c>
      <c r="I917" s="5" t="n">
        <f aca="false">AVERAGE(C917,E917,G917)</f>
        <v>1.12522922880295</v>
      </c>
      <c r="J917" s="5" t="n">
        <f aca="false">LOG(I917,2)</f>
        <v>0.170218933504131</v>
      </c>
      <c r="K917" s="5" t="n">
        <f aca="false">STDEV(D917,F917,H917)</f>
        <v>0.83388811351475</v>
      </c>
      <c r="L917" s="4" t="str">
        <f aca="false">IF(J917&gt;=1,"Up-regulated",IF(J917&lt;=-1,"Down-regulated",""))</f>
        <v/>
      </c>
      <c r="M917" s="4"/>
      <c r="N917" s="4"/>
    </row>
    <row r="918" customFormat="false" ht="13.2" hidden="false" customHeight="false" outlineLevel="0" collapsed="false">
      <c r="A918" s="4" t="s">
        <v>1389</v>
      </c>
      <c r="B918" s="4" t="s">
        <v>2617</v>
      </c>
      <c r="C918" s="4" t="n">
        <v>0.859682453452996</v>
      </c>
      <c r="D918" s="4" t="n">
        <f aca="false">LOG(C918,2)</f>
        <v>-0.218124234407646</v>
      </c>
      <c r="E918" s="4" t="n">
        <v>1.18292532906877</v>
      </c>
      <c r="F918" s="4" t="n">
        <f aca="false">LOG(E918,2)</f>
        <v>0.242359007927737</v>
      </c>
      <c r="G918" s="4" t="n">
        <v>1.11830020066276</v>
      </c>
      <c r="H918" s="4" t="n">
        <f aca="false">LOG(G918,2)</f>
        <v>0.161307522591666</v>
      </c>
      <c r="I918" s="5" t="n">
        <f aca="false">AVERAGE(C918,E918,G918)</f>
        <v>1.05363599439484</v>
      </c>
      <c r="J918" s="5" t="n">
        <f aca="false">LOG(I918,2)</f>
        <v>0.0753765370091952</v>
      </c>
      <c r="K918" s="5" t="n">
        <f aca="false">STDEV(D918,F918,H918)</f>
        <v>0.245826028580673</v>
      </c>
      <c r="L918" s="4" t="str">
        <f aca="false">IF(J918&gt;=1,"Up-regulated",IF(J918&lt;=-1,"Down-regulated",""))</f>
        <v/>
      </c>
      <c r="M918" s="4"/>
      <c r="N918" s="4"/>
    </row>
    <row r="919" customFormat="false" ht="13.2" hidden="false" customHeight="false" outlineLevel="0" collapsed="false">
      <c r="A919" s="4" t="s">
        <v>616</v>
      </c>
      <c r="B919" s="4" t="s">
        <v>2618</v>
      </c>
      <c r="C919" s="4" t="n">
        <v>1.37277957461569</v>
      </c>
      <c r="D919" s="4" t="n">
        <f aca="false">LOG(C919,2)</f>
        <v>0.457099992463589</v>
      </c>
      <c r="E919" s="4" t="n">
        <v>1.13324398638672</v>
      </c>
      <c r="F919" s="4" t="n">
        <f aca="false">LOG(E919,2)</f>
        <v>0.180458505514149</v>
      </c>
      <c r="G919" s="4" t="n">
        <v>0.648554875839513</v>
      </c>
      <c r="H919" s="4" t="n">
        <f aca="false">LOG(G919,2)</f>
        <v>-0.624699445233689</v>
      </c>
      <c r="I919" s="5" t="n">
        <f aca="false">AVERAGE(C919,E919,G919)</f>
        <v>1.05152614561397</v>
      </c>
      <c r="J919" s="5" t="n">
        <f aca="false">LOG(I919,2)</f>
        <v>0.0724847223271081</v>
      </c>
      <c r="K919" s="5" t="n">
        <f aca="false">STDEV(D919,F919,H919)</f>
        <v>0.56200531749504</v>
      </c>
      <c r="L919" s="4" t="str">
        <f aca="false">IF(J919&gt;=1,"Up-regulated",IF(J919&lt;=-1,"Down-regulated",""))</f>
        <v/>
      </c>
      <c r="M919" s="4"/>
      <c r="N919" s="4"/>
    </row>
    <row r="920" customFormat="false" ht="13.2" hidden="false" customHeight="false" outlineLevel="0" collapsed="false">
      <c r="A920" s="4" t="s">
        <v>1246</v>
      </c>
      <c r="B920" s="4" t="s">
        <v>2619</v>
      </c>
      <c r="C920" s="4" t="n">
        <v>0.871290640717298</v>
      </c>
      <c r="D920" s="4" t="n">
        <f aca="false">LOG(C920,2)</f>
        <v>-0.198774048877486</v>
      </c>
      <c r="E920" s="4" t="n">
        <v>0.98856036034252</v>
      </c>
      <c r="F920" s="4" t="n">
        <f aca="false">LOG(E920,2)</f>
        <v>-0.0165990369670562</v>
      </c>
      <c r="G920" s="4" t="n">
        <v>1.01182984894429</v>
      </c>
      <c r="H920" s="4" t="n">
        <f aca="false">LOG(G920,2)</f>
        <v>0.0169667043376058</v>
      </c>
      <c r="I920" s="5" t="n">
        <f aca="false">AVERAGE(C920,E920,G920)</f>
        <v>0.957226950001371</v>
      </c>
      <c r="J920" s="5" t="n">
        <f aca="false">LOG(I920,2)</f>
        <v>-0.0630670794505691</v>
      </c>
      <c r="K920" s="5" t="n">
        <f aca="false">STDEV(D920,F920,H920)</f>
        <v>0.116087945506637</v>
      </c>
      <c r="L920" s="4" t="str">
        <f aca="false">IF(J920&gt;=1,"Up-regulated",IF(J920&lt;=-1,"Down-regulated",""))</f>
        <v/>
      </c>
      <c r="M920" s="4"/>
      <c r="N920" s="4"/>
    </row>
    <row r="921" customFormat="false" ht="13.2" hidden="false" customHeight="false" outlineLevel="0" collapsed="false">
      <c r="A921" s="4" t="s">
        <v>1120</v>
      </c>
      <c r="B921" s="4" t="s">
        <v>2620</v>
      </c>
      <c r="C921" s="4" t="n">
        <v>0.815589970532781</v>
      </c>
      <c r="D921" s="4" t="n">
        <f aca="false">LOG(C921,2)</f>
        <v>-0.294084060523027</v>
      </c>
      <c r="E921" s="4" t="n">
        <v>0.798995712813817</v>
      </c>
      <c r="F921" s="4" t="n">
        <f aca="false">LOG(E921,2)</f>
        <v>-0.323740332809002</v>
      </c>
      <c r="G921" s="4" t="n">
        <v>1.07524952797253</v>
      </c>
      <c r="H921" s="4" t="n">
        <f aca="false">LOG(G921,2)</f>
        <v>0.104671497949065</v>
      </c>
      <c r="I921" s="5" t="n">
        <f aca="false">AVERAGE(C921,E921,G921)</f>
        <v>0.896611737106375</v>
      </c>
      <c r="J921" s="5" t="n">
        <f aca="false">LOG(I921,2)</f>
        <v>-0.157444709758933</v>
      </c>
      <c r="K921" s="5" t="n">
        <f aca="false">STDEV(D921,F921,H921)</f>
        <v>0.239242619750944</v>
      </c>
      <c r="L921" s="4" t="str">
        <f aca="false">IF(J921&gt;=1,"Up-regulated",IF(J921&lt;=-1,"Down-regulated",""))</f>
        <v/>
      </c>
      <c r="M921" s="4"/>
      <c r="N921" s="4"/>
    </row>
    <row r="922" customFormat="false" ht="13.2" hidden="false" customHeight="false" outlineLevel="0" collapsed="false">
      <c r="A922" s="4" t="s">
        <v>964</v>
      </c>
      <c r="B922" s="4" t="s">
        <v>2621</v>
      </c>
      <c r="C922" s="4" t="n">
        <v>0.771021280794937</v>
      </c>
      <c r="D922" s="4" t="n">
        <f aca="false">LOG(C922,2)</f>
        <v>-0.375157414677504</v>
      </c>
      <c r="E922" s="4" t="n">
        <v>1.04502557837673</v>
      </c>
      <c r="F922" s="4" t="n">
        <f aca="false">LOG(E922,2)</f>
        <v>0.0635382545986413</v>
      </c>
      <c r="G922" s="4" t="n">
        <v>1.30772372810415</v>
      </c>
      <c r="H922" s="4" t="n">
        <f aca="false">LOG(G922,2)</f>
        <v>0.387057786865779</v>
      </c>
      <c r="I922" s="5" t="n">
        <f aca="false">AVERAGE(C922,E922,G922)</f>
        <v>1.04125686242527</v>
      </c>
      <c r="J922" s="5" t="n">
        <f aca="false">LOG(I922,2)</f>
        <v>0.0583260037341914</v>
      </c>
      <c r="K922" s="5" t="n">
        <f aca="false">STDEV(D922,F922,H922)</f>
        <v>0.382555179345337</v>
      </c>
      <c r="L922" s="4" t="str">
        <f aca="false">IF(J922&gt;=1,"Up-regulated",IF(J922&lt;=-1,"Down-regulated",""))</f>
        <v/>
      </c>
      <c r="M922" s="4"/>
      <c r="N922" s="4"/>
    </row>
    <row r="923" customFormat="false" ht="13.2" hidden="false" customHeight="false" outlineLevel="0" collapsed="false">
      <c r="A923" s="4" t="s">
        <v>948</v>
      </c>
      <c r="B923" s="4" t="s">
        <v>2622</v>
      </c>
      <c r="C923" s="4" t="n">
        <v>1.11767921392984</v>
      </c>
      <c r="D923" s="4" t="n">
        <f aca="false">LOG(C923,2)</f>
        <v>0.160506178449381</v>
      </c>
      <c r="E923" s="4" t="n">
        <v>1.11679380945555</v>
      </c>
      <c r="F923" s="4" t="n">
        <f aca="false">LOG(E923,2)</f>
        <v>0.159362849621764</v>
      </c>
      <c r="G923" s="4" t="n">
        <v>0.0805463937692078</v>
      </c>
      <c r="H923" s="4" t="n">
        <f aca="false">LOG(G923,2)</f>
        <v>-3.63403619187635</v>
      </c>
      <c r="I923" s="5" t="n">
        <f aca="false">AVERAGE(C923,E923,G923)</f>
        <v>0.771673139051532</v>
      </c>
      <c r="J923" s="5" t="n">
        <f aca="false">LOG(I923,2)</f>
        <v>-0.373938206624342</v>
      </c>
      <c r="K923" s="5" t="n">
        <f aca="false">STDEV(D923,F923,H923)</f>
        <v>2.19045008295239</v>
      </c>
      <c r="L923" s="4" t="str">
        <f aca="false">IF(J923&gt;=1,"Up-regulated",IF(J923&lt;=-1,"Down-regulated",""))</f>
        <v/>
      </c>
      <c r="M923" s="4"/>
      <c r="N923" s="4"/>
    </row>
    <row r="924" customFormat="false" ht="13.2" hidden="false" customHeight="false" outlineLevel="0" collapsed="false">
      <c r="A924" s="4" t="s">
        <v>1324</v>
      </c>
      <c r="B924" s="4" t="s">
        <v>2623</v>
      </c>
      <c r="C924" s="4" t="n">
        <v>1.22836360391296</v>
      </c>
      <c r="D924" s="4" t="n">
        <f aca="false">LOG(C924,2)</f>
        <v>0.296737671389163</v>
      </c>
      <c r="E924" s="4" t="n">
        <v>0.976090594251325</v>
      </c>
      <c r="F924" s="4" t="n">
        <f aca="false">LOG(E924,2)</f>
        <v>-0.0349130395053641</v>
      </c>
      <c r="G924" s="4" t="n">
        <v>1.43527278901749</v>
      </c>
      <c r="H924" s="4" t="n">
        <f aca="false">LOG(G924,2)</f>
        <v>0.52132496265778</v>
      </c>
      <c r="I924" s="5" t="n">
        <f aca="false">AVERAGE(C924,E924,G924)</f>
        <v>1.21324232906059</v>
      </c>
      <c r="J924" s="5" t="n">
        <f aca="false">LOG(I924,2)</f>
        <v>0.278867738436148</v>
      </c>
      <c r="K924" s="5" t="n">
        <f aca="false">STDEV(D924,F924,H924)</f>
        <v>0.279831008672099</v>
      </c>
      <c r="L924" s="4" t="str">
        <f aca="false">IF(J924&gt;=1,"Up-regulated",IF(J924&lt;=-1,"Down-regulated",""))</f>
        <v/>
      </c>
      <c r="M924" s="4"/>
      <c r="N924" s="4"/>
    </row>
    <row r="925" customFormat="false" ht="13.2" hidden="false" customHeight="false" outlineLevel="0" collapsed="false">
      <c r="A925" s="4" t="s">
        <v>1328</v>
      </c>
      <c r="B925" s="4" t="s">
        <v>2624</v>
      </c>
      <c r="C925" s="4" t="n">
        <v>0.514602343069836</v>
      </c>
      <c r="D925" s="4" t="n">
        <f aca="false">LOG(C925,2)</f>
        <v>-0.958470068970845</v>
      </c>
      <c r="E925" s="4" t="n">
        <v>0.91494604274544</v>
      </c>
      <c r="F925" s="4" t="n">
        <f aca="false">LOG(E925,2)</f>
        <v>-0.128241429259947</v>
      </c>
      <c r="G925" s="4" t="n">
        <v>0.304302239266992</v>
      </c>
      <c r="H925" s="4" t="n">
        <f aca="false">LOG(G925,2)</f>
        <v>-1.71642314464478</v>
      </c>
      <c r="I925" s="5" t="n">
        <f aca="false">AVERAGE(C925,E925,G925)</f>
        <v>0.577950208360756</v>
      </c>
      <c r="J925" s="5" t="n">
        <f aca="false">LOG(I925,2)</f>
        <v>-0.790982888052859</v>
      </c>
      <c r="K925" s="5" t="n">
        <f aca="false">STDEV(D925,F925,H925)</f>
        <v>0.794364905674391</v>
      </c>
      <c r="L925" s="4" t="str">
        <f aca="false">IF(J925&gt;=1,"Up-regulated",IF(J925&lt;=-1,"Down-regulated",""))</f>
        <v/>
      </c>
      <c r="M925" s="4"/>
      <c r="N925" s="4"/>
    </row>
    <row r="926" customFormat="false" ht="13.2" hidden="false" customHeight="false" outlineLevel="0" collapsed="false">
      <c r="A926" s="4" t="s">
        <v>1635</v>
      </c>
      <c r="B926" s="4" t="s">
        <v>2625</v>
      </c>
      <c r="C926" s="4" t="n">
        <v>0.97909459347896</v>
      </c>
      <c r="D926" s="4" t="n">
        <f aca="false">LOG(C926,2)</f>
        <v>-0.0304798449149771</v>
      </c>
      <c r="E926" s="4" t="n">
        <v>1.03345882184514</v>
      </c>
      <c r="F926" s="4" t="n">
        <f aca="false">LOG(E926,2)</f>
        <v>0.0474809057412588</v>
      </c>
      <c r="G926" s="4" t="n">
        <v>0.767126175437595</v>
      </c>
      <c r="H926" s="4" t="n">
        <f aca="false">LOG(G926,2)</f>
        <v>-0.382464205937398</v>
      </c>
      <c r="I926" s="5" t="n">
        <f aca="false">AVERAGE(C926,E926,G926)</f>
        <v>0.926559863587231</v>
      </c>
      <c r="J926" s="5" t="n">
        <f aca="false">LOG(I926,2)</f>
        <v>-0.110043905347808</v>
      </c>
      <c r="K926" s="5" t="n">
        <f aca="false">STDEV(D926,F926,H926)</f>
        <v>0.229064644479682</v>
      </c>
      <c r="L926" s="4" t="str">
        <f aca="false">IF(J926&gt;=1,"Up-regulated",IF(J926&lt;=-1,"Down-regulated",""))</f>
        <v/>
      </c>
      <c r="M926" s="4"/>
      <c r="N926" s="4"/>
    </row>
    <row r="927" customFormat="false" ht="13.2" hidden="false" customHeight="false" outlineLevel="0" collapsed="false">
      <c r="A927" s="4" t="s">
        <v>1643</v>
      </c>
      <c r="B927" s="4" t="s">
        <v>2626</v>
      </c>
      <c r="C927" s="4" t="n">
        <v>0.635602227675936</v>
      </c>
      <c r="D927" s="4" t="n">
        <f aca="false">LOG(C927,2)</f>
        <v>-0.653803913795339</v>
      </c>
      <c r="E927" s="4" t="n">
        <v>1.07214717460123</v>
      </c>
      <c r="F927" s="4" t="n">
        <f aca="false">LOG(E927,2)</f>
        <v>0.100502959427624</v>
      </c>
      <c r="G927" s="4" t="n">
        <v>1.3789931035209</v>
      </c>
      <c r="H927" s="4" t="n">
        <f aca="false">LOG(G927,2)</f>
        <v>0.463615241811228</v>
      </c>
      <c r="I927" s="5" t="n">
        <f aca="false">AVERAGE(C927,E927,G927)</f>
        <v>1.02891416859935</v>
      </c>
      <c r="J927" s="5" t="n">
        <f aca="false">LOG(I927,2)</f>
        <v>0.0411226384993537</v>
      </c>
      <c r="K927" s="5" t="n">
        <f aca="false">STDEV(D927,F927,H927)</f>
        <v>0.570008034727835</v>
      </c>
      <c r="L927" s="4" t="str">
        <f aca="false">IF(J927&gt;=1,"Up-regulated",IF(J927&lt;=-1,"Down-regulated",""))</f>
        <v/>
      </c>
      <c r="M927" s="4"/>
      <c r="N927" s="4"/>
    </row>
    <row r="928" customFormat="false" ht="13.2" hidden="false" customHeight="false" outlineLevel="0" collapsed="false">
      <c r="A928" s="4" t="s">
        <v>1058</v>
      </c>
      <c r="B928" s="4" t="s">
        <v>2627</v>
      </c>
      <c r="C928" s="4" t="n">
        <v>0.843740231976733</v>
      </c>
      <c r="D928" s="4" t="n">
        <f aca="false">LOG(C928,2)</f>
        <v>-0.245129199893184</v>
      </c>
      <c r="E928" s="4" t="n">
        <v>0.914332140029934</v>
      </c>
      <c r="F928" s="4" t="n">
        <f aca="false">LOG(E928,2)</f>
        <v>-0.129209761408484</v>
      </c>
      <c r="G928" s="4" t="n">
        <v>0.904095496225876</v>
      </c>
      <c r="H928" s="4" t="n">
        <f aca="false">LOG(G928,2)</f>
        <v>-0.145452927716953</v>
      </c>
      <c r="I928" s="5" t="n">
        <f aca="false">AVERAGE(C928,E928,G928)</f>
        <v>0.887389289410848</v>
      </c>
      <c r="J928" s="5" t="n">
        <f aca="false">LOG(I928,2)</f>
        <v>-0.172360954628827</v>
      </c>
      <c r="K928" s="5" t="n">
        <f aca="false">STDEV(D928,F928,H928)</f>
        <v>0.0627647936151083</v>
      </c>
      <c r="L928" s="4" t="str">
        <f aca="false">IF(J928&gt;=1,"Up-regulated",IF(J928&lt;=-1,"Down-regulated",""))</f>
        <v/>
      </c>
      <c r="M928" s="4"/>
      <c r="N928" s="4"/>
    </row>
    <row r="929" customFormat="false" ht="13.2" hidden="false" customHeight="false" outlineLevel="0" collapsed="false">
      <c r="A929" s="4" t="s">
        <v>726</v>
      </c>
      <c r="B929" s="4" t="s">
        <v>2628</v>
      </c>
      <c r="C929" s="4" t="n">
        <v>0.606494761961634</v>
      </c>
      <c r="D929" s="4" t="n">
        <f aca="false">LOG(C929,2)</f>
        <v>-0.721432909433758</v>
      </c>
      <c r="E929" s="4" t="n">
        <v>1.04622384438395</v>
      </c>
      <c r="F929" s="4" t="n">
        <f aca="false">LOG(E929,2)</f>
        <v>0.0651915558229304</v>
      </c>
      <c r="G929" s="4" t="n">
        <v>0.880023313759999</v>
      </c>
      <c r="H929" s="4" t="n">
        <f aca="false">LOG(G929,2)</f>
        <v>-0.184386350455151</v>
      </c>
      <c r="I929" s="5" t="n">
        <f aca="false">AVERAGE(C929,E929,G929)</f>
        <v>0.84424730670186</v>
      </c>
      <c r="J929" s="5" t="n">
        <f aca="false">LOG(I929,2)</f>
        <v>-0.244262423099465</v>
      </c>
      <c r="K929" s="5" t="n">
        <f aca="false">STDEV(D929,F929,H929)</f>
        <v>0.40197143081594</v>
      </c>
      <c r="L929" s="4" t="str">
        <f aca="false">IF(J929&gt;=1,"Up-regulated",IF(J929&lt;=-1,"Down-regulated",""))</f>
        <v/>
      </c>
      <c r="M929" s="4"/>
      <c r="N929" s="4"/>
    </row>
    <row r="930" customFormat="false" ht="13.2" hidden="false" customHeight="false" outlineLevel="0" collapsed="false">
      <c r="A930" s="4" t="s">
        <v>1422</v>
      </c>
      <c r="B930" s="4" t="s">
        <v>2629</v>
      </c>
      <c r="C930" s="4" t="n">
        <v>0.987864950096045</v>
      </c>
      <c r="D930" s="4" t="n">
        <f aca="false">LOG(C930,2)</f>
        <v>-0.0176142688101982</v>
      </c>
      <c r="E930" s="4" t="n">
        <v>1.14662438390303</v>
      </c>
      <c r="F930" s="4" t="n">
        <f aca="false">LOG(E930,2)</f>
        <v>0.197392864562491</v>
      </c>
      <c r="G930" s="4" t="n">
        <v>0.556240810232665</v>
      </c>
      <c r="H930" s="4" t="n">
        <f aca="false">LOG(G930,2)</f>
        <v>-0.846218498781691</v>
      </c>
      <c r="I930" s="5" t="n">
        <f aca="false">AVERAGE(C930,E930,G930)</f>
        <v>0.896910048077246</v>
      </c>
      <c r="J930" s="5" t="n">
        <f aca="false">LOG(I930,2)</f>
        <v>-0.156964791682842</v>
      </c>
      <c r="K930" s="5" t="n">
        <f aca="false">STDEV(D930,F930,H930)</f>
        <v>0.551050166353436</v>
      </c>
      <c r="L930" s="4" t="str">
        <f aca="false">IF(J930&gt;=1,"Up-regulated",IF(J930&lt;=-1,"Down-regulated",""))</f>
        <v/>
      </c>
      <c r="M930" s="4"/>
      <c r="N930" s="4"/>
    </row>
    <row r="931" customFormat="false" ht="13.2" hidden="false" customHeight="false" outlineLevel="0" collapsed="false">
      <c r="A931" s="4" t="s">
        <v>173</v>
      </c>
      <c r="B931" s="4" t="s">
        <v>2630</v>
      </c>
      <c r="C931" s="4" t="n">
        <v>1.26198517354468</v>
      </c>
      <c r="D931" s="4" t="n">
        <f aca="false">LOG(C931,2)</f>
        <v>0.335694960891612</v>
      </c>
      <c r="E931" s="4" t="n">
        <v>0.978143206276553</v>
      </c>
      <c r="F931" s="4" t="n">
        <f aca="false">LOG(E931,2)</f>
        <v>-0.0318823946788863</v>
      </c>
      <c r="G931" s="4" t="n">
        <v>0.49725142809391</v>
      </c>
      <c r="H931" s="4" t="n">
        <f aca="false">LOG(G931,2)</f>
        <v>-1.00795258043761</v>
      </c>
      <c r="I931" s="5" t="n">
        <f aca="false">AVERAGE(C931,E931,G931)</f>
        <v>0.912459935971716</v>
      </c>
      <c r="J931" s="5" t="n">
        <f aca="false">LOG(I931,2)</f>
        <v>-0.132166880055391</v>
      </c>
      <c r="K931" s="5" t="n">
        <f aca="false">STDEV(D931,F931,H931)</f>
        <v>0.694408001487037</v>
      </c>
      <c r="L931" s="4" t="str">
        <f aca="false">IF(J931&gt;=1,"Up-regulated",IF(J931&lt;=-1,"Down-regulated",""))</f>
        <v/>
      </c>
      <c r="M931" s="4"/>
      <c r="N931" s="4"/>
    </row>
    <row r="932" customFormat="false" ht="13.2" hidden="false" customHeight="false" outlineLevel="0" collapsed="false">
      <c r="A932" s="4" t="s">
        <v>256</v>
      </c>
      <c r="B932" s="4" t="s">
        <v>2631</v>
      </c>
      <c r="C932" s="4" t="n">
        <v>1.40035966704264</v>
      </c>
      <c r="D932" s="4" t="n">
        <f aca="false">LOG(C932,2)</f>
        <v>0.485797415182732</v>
      </c>
      <c r="E932" s="4" t="n">
        <v>1.1081772604655</v>
      </c>
      <c r="F932" s="4" t="n">
        <f aca="false">LOG(E932,2)</f>
        <v>0.148188668697866</v>
      </c>
      <c r="G932" s="4" t="n">
        <v>0.13842566819373</v>
      </c>
      <c r="H932" s="4" t="n">
        <f aca="false">LOG(G932,2)</f>
        <v>-2.85281660897748</v>
      </c>
      <c r="I932" s="5" t="n">
        <f aca="false">AVERAGE(C932,E932,G932)</f>
        <v>0.882320865233954</v>
      </c>
      <c r="J932" s="5" t="n">
        <f aca="false">LOG(I932,2)</f>
        <v>-0.180624692505415</v>
      </c>
      <c r="K932" s="5" t="n">
        <f aca="false">STDEV(D932,F932,H932)</f>
        <v>1.83785907805149</v>
      </c>
      <c r="L932" s="4" t="str">
        <f aca="false">IF(J932&gt;=1,"Up-regulated",IF(J932&lt;=-1,"Down-regulated",""))</f>
        <v/>
      </c>
      <c r="M932" s="4"/>
      <c r="N932" s="4"/>
    </row>
    <row r="933" customFormat="false" ht="13.2" hidden="false" customHeight="false" outlineLevel="0" collapsed="false">
      <c r="A933" s="4" t="s">
        <v>345</v>
      </c>
      <c r="B933" s="4" t="s">
        <v>2632</v>
      </c>
      <c r="C933" s="4" t="n">
        <v>1.2770614768761</v>
      </c>
      <c r="D933" s="4" t="n">
        <f aca="false">LOG(C933,2)</f>
        <v>0.352827977076222</v>
      </c>
      <c r="E933" s="4" t="n">
        <v>1.18580891010202</v>
      </c>
      <c r="F933" s="4" t="n">
        <f aca="false">LOG(E933,2)</f>
        <v>0.245871542211156</v>
      </c>
      <c r="G933" s="4" t="n">
        <v>1.72166291620753</v>
      </c>
      <c r="H933" s="4" t="n">
        <f aca="false">LOG(G933,2)</f>
        <v>0.783802705615244</v>
      </c>
      <c r="I933" s="5" t="n">
        <f aca="false">AVERAGE(C933,E933,G933)</f>
        <v>1.39484443439521</v>
      </c>
      <c r="J933" s="5" t="n">
        <f aca="false">LOG(I933,2)</f>
        <v>0.480104228691361</v>
      </c>
      <c r="K933" s="5" t="n">
        <f aca="false">STDEV(D933,F933,H933)</f>
        <v>0.284765644041905</v>
      </c>
      <c r="L933" s="4" t="str">
        <f aca="false">IF(J933&gt;=1,"Up-regulated",IF(J933&lt;=-1,"Down-regulated",""))</f>
        <v/>
      </c>
      <c r="M933" s="4"/>
      <c r="N933" s="4"/>
    </row>
    <row r="934" customFormat="false" ht="13.2" hidden="false" customHeight="false" outlineLevel="0" collapsed="false">
      <c r="A934" s="4" t="s">
        <v>62</v>
      </c>
      <c r="B934" s="4" t="s">
        <v>2633</v>
      </c>
      <c r="C934" s="4" t="n">
        <v>0.940885432635392</v>
      </c>
      <c r="D934" s="4" t="n">
        <f aca="false">LOG(C934,2)</f>
        <v>-0.087909031690627</v>
      </c>
      <c r="E934" s="4" t="n">
        <v>1.09118571913725</v>
      </c>
      <c r="F934" s="4" t="n">
        <f aca="false">LOG(E934,2)</f>
        <v>0.125896668367049</v>
      </c>
      <c r="G934" s="4" t="n">
        <v>0.539138133078978</v>
      </c>
      <c r="H934" s="4" t="n">
        <f aca="false">LOG(G934,2)</f>
        <v>-0.891273140320552</v>
      </c>
      <c r="I934" s="5" t="n">
        <f aca="false">AVERAGE(C934,E934,G934)</f>
        <v>0.857069761617206</v>
      </c>
      <c r="J934" s="5" t="n">
        <f aca="false">LOG(I934,2)</f>
        <v>-0.22251545689374</v>
      </c>
      <c r="K934" s="5" t="n">
        <f aca="false">STDEV(D934,F934,H934)</f>
        <v>0.536305445947469</v>
      </c>
      <c r="L934" s="4" t="str">
        <f aca="false">IF(J934&gt;=1,"Up-regulated",IF(J934&lt;=-1,"Down-regulated",""))</f>
        <v/>
      </c>
      <c r="M934" s="4"/>
      <c r="N934" s="4"/>
    </row>
    <row r="935" customFormat="false" ht="13.2" hidden="false" customHeight="false" outlineLevel="0" collapsed="false">
      <c r="A935" s="4" t="s">
        <v>1512</v>
      </c>
      <c r="B935" s="4" t="s">
        <v>2634</v>
      </c>
      <c r="C935" s="4" t="n">
        <v>0.895728571389923</v>
      </c>
      <c r="D935" s="4" t="n">
        <f aca="false">LOG(C935,2)</f>
        <v>-0.15886646978574</v>
      </c>
      <c r="E935" s="4" t="n">
        <v>0.736880299641055</v>
      </c>
      <c r="F935" s="4" t="n">
        <f aca="false">LOG(E935,2)</f>
        <v>-0.44049781089895</v>
      </c>
      <c r="G935" s="4" t="n">
        <v>0.664258336557466</v>
      </c>
      <c r="H935" s="4" t="n">
        <f aca="false">LOG(G935,2)</f>
        <v>-0.590183665984688</v>
      </c>
      <c r="I935" s="5" t="n">
        <f aca="false">AVERAGE(C935,E935,G935)</f>
        <v>0.765622402529481</v>
      </c>
      <c r="J935" s="5" t="n">
        <f aca="false">LOG(I935,2)</f>
        <v>-0.385295050401288</v>
      </c>
      <c r="K935" s="5" t="n">
        <f aca="false">STDEV(D935,F935,H935)</f>
        <v>0.21899641977549</v>
      </c>
      <c r="L935" s="4" t="str">
        <f aca="false">IF(J935&gt;=1,"Up-regulated",IF(J935&lt;=-1,"Down-regulated",""))</f>
        <v/>
      </c>
      <c r="M935" s="4"/>
      <c r="N935" s="4"/>
    </row>
    <row r="936" customFormat="false" ht="13.2" hidden="false" customHeight="false" outlineLevel="0" collapsed="false">
      <c r="A936" s="4" t="s">
        <v>1683</v>
      </c>
      <c r="B936" s="4" t="s">
        <v>2635</v>
      </c>
      <c r="C936" s="4" t="n">
        <v>0.806656434174333</v>
      </c>
      <c r="D936" s="4" t="n">
        <f aca="false">LOG(C936,2)</f>
        <v>-0.309973753791009</v>
      </c>
      <c r="E936" s="4" t="n">
        <v>0.765839195055244</v>
      </c>
      <c r="F936" s="4" t="n">
        <f aca="false">LOG(E936,2)</f>
        <v>-0.384886596798009</v>
      </c>
      <c r="G936" s="4" t="n">
        <v>1.65440509261911</v>
      </c>
      <c r="H936" s="4" t="n">
        <f aca="false">LOG(G936,2)</f>
        <v>0.726312531701791</v>
      </c>
      <c r="I936" s="5" t="n">
        <f aca="false">AVERAGE(C936,E936,G936)</f>
        <v>1.07563357394956</v>
      </c>
      <c r="J936" s="5" t="n">
        <f aca="false">LOG(I936,2)</f>
        <v>0.105186692133197</v>
      </c>
      <c r="K936" s="5" t="n">
        <f aca="false">STDEV(D936,F936,H936)</f>
        <v>0.62105618408302</v>
      </c>
      <c r="L936" s="4" t="str">
        <f aca="false">IF(J936&gt;=1,"Up-regulated",IF(J936&lt;=-1,"Down-regulated",""))</f>
        <v/>
      </c>
      <c r="M936" s="4"/>
      <c r="N936" s="4"/>
    </row>
    <row r="937" customFormat="false" ht="13.2" hidden="false" customHeight="false" outlineLevel="0" collapsed="false">
      <c r="A937" s="4" t="s">
        <v>885</v>
      </c>
      <c r="B937" s="4" t="s">
        <v>2636</v>
      </c>
      <c r="C937" s="4" t="n">
        <v>0.666188783862386</v>
      </c>
      <c r="D937" s="4" t="n">
        <f aca="false">LOG(C937,2)</f>
        <v>-0.585997030281179</v>
      </c>
      <c r="E937" s="4" t="n">
        <v>0.649660642426791</v>
      </c>
      <c r="F937" s="4" t="n">
        <f aca="false">LOG(E937,2)</f>
        <v>-0.622241788033958</v>
      </c>
      <c r="G937" s="4" t="n">
        <v>1.17274204340242</v>
      </c>
      <c r="H937" s="4" t="n">
        <f aca="false">LOG(G937,2)</f>
        <v>0.229885712743673</v>
      </c>
      <c r="I937" s="5" t="n">
        <f aca="false">AVERAGE(C937,E937,G937)</f>
        <v>0.8295304898972</v>
      </c>
      <c r="J937" s="5" t="n">
        <f aca="false">LOG(I937,2)</f>
        <v>-0.269633085598832</v>
      </c>
      <c r="K937" s="5" t="n">
        <f aca="false">STDEV(D937,F937,H937)</f>
        <v>0.481853990750284</v>
      </c>
      <c r="L937" s="4" t="str">
        <f aca="false">IF(J937&gt;=1,"Up-regulated",IF(J937&lt;=-1,"Down-regulated",""))</f>
        <v/>
      </c>
      <c r="M937" s="4"/>
      <c r="N937" s="4"/>
    </row>
    <row r="938" customFormat="false" ht="13.2" hidden="false" customHeight="false" outlineLevel="0" collapsed="false">
      <c r="A938" s="4" t="s">
        <v>1356</v>
      </c>
      <c r="B938" s="4" t="s">
        <v>2637</v>
      </c>
      <c r="C938" s="4" t="n">
        <v>0.759297097323364</v>
      </c>
      <c r="D938" s="4" t="n">
        <f aca="false">LOG(C938,2)</f>
        <v>-0.397263601909487</v>
      </c>
      <c r="E938" s="4" t="n">
        <v>1.32210356055417</v>
      </c>
      <c r="F938" s="4" t="n">
        <f aca="false">LOG(E938,2)</f>
        <v>0.402835187773188</v>
      </c>
      <c r="G938" s="4" t="n">
        <v>0.275924609842848</v>
      </c>
      <c r="H938" s="4" t="n">
        <f aca="false">LOG(G938,2)</f>
        <v>-1.85765395782338</v>
      </c>
      <c r="I938" s="5" t="n">
        <f aca="false">AVERAGE(C938,E938,G938)</f>
        <v>0.785775089240126</v>
      </c>
      <c r="J938" s="5" t="n">
        <f aca="false">LOG(I938,2)</f>
        <v>-0.347811662900632</v>
      </c>
      <c r="K938" s="5" t="n">
        <f aca="false">STDEV(D938,F938,H938)</f>
        <v>1.14620455142598</v>
      </c>
      <c r="L938" s="4" t="str">
        <f aca="false">IF(J938&gt;=1,"Up-regulated",IF(J938&lt;=-1,"Down-regulated",""))</f>
        <v/>
      </c>
      <c r="M938" s="4"/>
      <c r="N938" s="4"/>
    </row>
    <row r="939" customFormat="false" ht="13.2" hidden="false" customHeight="false" outlineLevel="0" collapsed="false">
      <c r="A939" s="4" t="s">
        <v>264</v>
      </c>
      <c r="B939" s="4" t="s">
        <v>2638</v>
      </c>
      <c r="C939" s="4" t="n">
        <v>1.41428859234795</v>
      </c>
      <c r="D939" s="4" t="n">
        <f aca="false">LOG(C939,2)</f>
        <v>0.500076539006682</v>
      </c>
      <c r="E939" s="4" t="n">
        <v>1.28333116931552</v>
      </c>
      <c r="F939" s="4" t="n">
        <f aca="false">LOG(E939,2)</f>
        <v>0.35989351234321</v>
      </c>
      <c r="G939" s="4" t="n">
        <v>1.62795590139472</v>
      </c>
      <c r="H939" s="4" t="n">
        <f aca="false">LOG(G939,2)</f>
        <v>0.703061619935342</v>
      </c>
      <c r="I939" s="5" t="n">
        <f aca="false">AVERAGE(C939,E939,G939)</f>
        <v>1.44185855435273</v>
      </c>
      <c r="J939" s="5" t="n">
        <f aca="false">LOG(I939,2)</f>
        <v>0.527929643813972</v>
      </c>
      <c r="K939" s="5" t="n">
        <f aca="false">STDEV(D939,F939,H939)</f>
        <v>0.172539161792577</v>
      </c>
      <c r="L939" s="4" t="str">
        <f aca="false">IF(J939&gt;=1,"Up-regulated",IF(J939&lt;=-1,"Down-regulated",""))</f>
        <v/>
      </c>
      <c r="M939" s="4"/>
      <c r="N939" s="4"/>
    </row>
    <row r="940" customFormat="false" ht="13.2" hidden="false" customHeight="false" outlineLevel="0" collapsed="false">
      <c r="A940" s="4" t="s">
        <v>579</v>
      </c>
      <c r="B940" s="4" t="s">
        <v>2639</v>
      </c>
      <c r="C940" s="4" t="n">
        <v>0.841253150846955</v>
      </c>
      <c r="D940" s="4" t="n">
        <f aca="false">LOG(C940,2)</f>
        <v>-0.249388091654436</v>
      </c>
      <c r="E940" s="4" t="n">
        <v>0.862658219045865</v>
      </c>
      <c r="F940" s="4" t="n">
        <f aca="false">LOG(E940,2)</f>
        <v>-0.213139010979966</v>
      </c>
      <c r="G940" s="4" t="n">
        <v>0.80473025882395</v>
      </c>
      <c r="H940" s="4" t="n">
        <f aca="false">LOG(G940,2)</f>
        <v>-0.313422814108447</v>
      </c>
      <c r="I940" s="5" t="n">
        <f aca="false">AVERAGE(C940,E940,G940)</f>
        <v>0.836213876238923</v>
      </c>
      <c r="J940" s="5" t="n">
        <f aca="false">LOG(I940,2)</f>
        <v>-0.258056111042528</v>
      </c>
      <c r="K940" s="5" t="n">
        <f aca="false">STDEV(D940,F940,H940)</f>
        <v>0.0507793965754787</v>
      </c>
      <c r="L940" s="4" t="str">
        <f aca="false">IF(J940&gt;=1,"Up-regulated",IF(J940&lt;=-1,"Down-regulated",""))</f>
        <v/>
      </c>
      <c r="M940" s="4"/>
      <c r="N940" s="4"/>
    </row>
    <row r="941" customFormat="false" ht="13.2" hidden="false" customHeight="false" outlineLevel="0" collapsed="false">
      <c r="A941" s="4" t="s">
        <v>1630</v>
      </c>
      <c r="B941" s="4" t="s">
        <v>2640</v>
      </c>
      <c r="C941" s="4" t="n">
        <v>0.820126404795987</v>
      </c>
      <c r="D941" s="4" t="n">
        <f aca="false">LOG(C941,2)</f>
        <v>-0.286081807695803</v>
      </c>
      <c r="E941" s="4" t="n">
        <v>0.615474993711693</v>
      </c>
      <c r="F941" s="4" t="n">
        <f aca="false">LOG(E941,2)</f>
        <v>-0.700227852606551</v>
      </c>
      <c r="G941" s="4" t="n">
        <v>0.672709626021736</v>
      </c>
      <c r="H941" s="4" t="n">
        <f aca="false">LOG(G941,2)</f>
        <v>-0.571944192575889</v>
      </c>
      <c r="I941" s="5" t="n">
        <f aca="false">AVERAGE(C941,E941,G941)</f>
        <v>0.702770341509805</v>
      </c>
      <c r="J941" s="5" t="n">
        <f aca="false">LOG(I941,2)</f>
        <v>-0.508874787234286</v>
      </c>
      <c r="K941" s="5" t="n">
        <f aca="false">STDEV(D941,F941,H941)</f>
        <v>0.212010592123525</v>
      </c>
      <c r="L941" s="4" t="str">
        <f aca="false">IF(J941&gt;=1,"Up-regulated",IF(J941&lt;=-1,"Down-regulated",""))</f>
        <v/>
      </c>
      <c r="M941" s="4"/>
      <c r="N941" s="4"/>
    </row>
    <row r="942" customFormat="false" ht="13.2" hidden="false" customHeight="false" outlineLevel="0" collapsed="false">
      <c r="A942" s="4" t="s">
        <v>985</v>
      </c>
      <c r="B942" s="4" t="s">
        <v>2641</v>
      </c>
      <c r="C942" s="4" t="n">
        <v>0.892866387892705</v>
      </c>
      <c r="D942" s="4" t="n">
        <f aca="false">LOG(C942,2)</f>
        <v>-0.163483794061225</v>
      </c>
      <c r="E942" s="4" t="n">
        <v>0.948995010164661</v>
      </c>
      <c r="F942" s="4" t="n">
        <f aca="false">LOG(E942,2)</f>
        <v>-0.0755275933413197</v>
      </c>
      <c r="G942" s="4" t="n">
        <v>0.480005521082283</v>
      </c>
      <c r="H942" s="4" t="n">
        <f aca="false">LOG(G942,2)</f>
        <v>-1.05887709490311</v>
      </c>
      <c r="I942" s="5" t="n">
        <f aca="false">AVERAGE(C942,E942,G942)</f>
        <v>0.773955639713216</v>
      </c>
      <c r="J942" s="5" t="n">
        <f aca="false">LOG(I942,2)</f>
        <v>-0.369677216114312</v>
      </c>
      <c r="K942" s="5" t="n">
        <f aca="false">STDEV(D942,F942,H942)</f>
        <v>0.544126471000297</v>
      </c>
      <c r="L942" s="4" t="str">
        <f aca="false">IF(J942&gt;=1,"Up-regulated",IF(J942&lt;=-1,"Down-regulated",""))</f>
        <v/>
      </c>
      <c r="M942" s="4"/>
      <c r="N942" s="4"/>
    </row>
    <row r="943" customFormat="false" ht="13.2" hidden="false" customHeight="false" outlineLevel="0" collapsed="false">
      <c r="A943" s="4" t="s">
        <v>715</v>
      </c>
      <c r="B943" s="4" t="s">
        <v>2642</v>
      </c>
      <c r="C943" s="4" t="n">
        <v>1.16781252419104</v>
      </c>
      <c r="D943" s="4" t="n">
        <f aca="false">LOG(C943,2)</f>
        <v>0.223808688491211</v>
      </c>
      <c r="E943" s="4" t="n">
        <v>1.15620317407299</v>
      </c>
      <c r="F943" s="4" t="n">
        <f aca="false">LOG(E943,2)</f>
        <v>0.209394938039197</v>
      </c>
      <c r="G943" s="4" t="n">
        <v>0.383761139991028</v>
      </c>
      <c r="H943" s="4" t="n">
        <f aca="false">LOG(G943,2)</f>
        <v>-1.38171946459596</v>
      </c>
      <c r="I943" s="5" t="n">
        <f aca="false">AVERAGE(C943,E943,G943)</f>
        <v>0.902592279418355</v>
      </c>
      <c r="J943" s="5" t="n">
        <f aca="false">LOG(I943,2)</f>
        <v>-0.147853656789532</v>
      </c>
      <c r="K943" s="5" t="n">
        <f aca="false">STDEV(D943,F943,H943)</f>
        <v>0.922819361958292</v>
      </c>
      <c r="L943" s="4" t="str">
        <f aca="false">IF(J943&gt;=1,"Up-regulated",IF(J943&lt;=-1,"Down-regulated",""))</f>
        <v/>
      </c>
      <c r="M943" s="4"/>
      <c r="N943" s="4"/>
    </row>
    <row r="944" customFormat="false" ht="13.2" hidden="false" customHeight="false" outlineLevel="0" collapsed="false">
      <c r="A944" s="4" t="s">
        <v>626</v>
      </c>
      <c r="B944" s="4" t="s">
        <v>2643</v>
      </c>
      <c r="C944" s="4" t="n">
        <v>0.608458912685892</v>
      </c>
      <c r="D944" s="4" t="n">
        <f aca="false">LOG(C944,2)</f>
        <v>-0.716768249311775</v>
      </c>
      <c r="E944" s="4" t="n">
        <v>1.12285498015846</v>
      </c>
      <c r="F944" s="4" t="n">
        <f aca="false">LOG(E944,2)</f>
        <v>0.167171611695524</v>
      </c>
      <c r="G944" s="4" t="n">
        <v>0.624176622542511</v>
      </c>
      <c r="H944" s="4" t="n">
        <f aca="false">LOG(G944,2)</f>
        <v>-0.679973770269722</v>
      </c>
      <c r="I944" s="5" t="n">
        <f aca="false">AVERAGE(C944,E944,G944)</f>
        <v>0.785163505128953</v>
      </c>
      <c r="J944" s="5" t="n">
        <f aca="false">LOG(I944,2)</f>
        <v>-0.348934977856436</v>
      </c>
      <c r="K944" s="5" t="n">
        <f aca="false">STDEV(D944,F944,H944)</f>
        <v>0.500059798049297</v>
      </c>
      <c r="L944" s="4" t="str">
        <f aca="false">IF(J944&gt;=1,"Up-regulated",IF(J944&lt;=-1,"Down-regulated",""))</f>
        <v/>
      </c>
      <c r="M944" s="4"/>
      <c r="N944" s="4"/>
    </row>
    <row r="945" customFormat="false" ht="13.2" hidden="false" customHeight="false" outlineLevel="0" collapsed="false">
      <c r="A945" s="4" t="s">
        <v>1671</v>
      </c>
      <c r="B945" s="4" t="s">
        <v>2644</v>
      </c>
      <c r="C945" s="4" t="n">
        <v>1.02584998869911</v>
      </c>
      <c r="D945" s="4" t="n">
        <f aca="false">LOG(C945,2)</f>
        <v>0.0368197793047837</v>
      </c>
      <c r="E945" s="4" t="n">
        <v>0.916386249683444</v>
      </c>
      <c r="F945" s="4" t="n">
        <f aca="false">LOG(E945,2)</f>
        <v>-0.12597228362838</v>
      </c>
      <c r="G945" s="4" t="n">
        <v>1.06912387946466</v>
      </c>
      <c r="H945" s="4" t="n">
        <f aca="false">LOG(G945,2)</f>
        <v>0.0964290279272269</v>
      </c>
      <c r="I945" s="5" t="n">
        <f aca="false">AVERAGE(C945,E945,G945)</f>
        <v>1.00378670594907</v>
      </c>
      <c r="J945" s="5" t="n">
        <f aca="false">LOG(I945,2)</f>
        <v>0.00545274442748149</v>
      </c>
      <c r="K945" s="5" t="n">
        <f aca="false">STDEV(D945,F945,H945)</f>
        <v>0.115120850744642</v>
      </c>
      <c r="L945" s="4" t="str">
        <f aca="false">IF(J945&gt;=1,"Up-regulated",IF(J945&lt;=-1,"Down-regulated",""))</f>
        <v/>
      </c>
      <c r="M945" s="4"/>
      <c r="N945" s="4"/>
    </row>
    <row r="946" customFormat="false" ht="13.2" hidden="false" customHeight="false" outlineLevel="0" collapsed="false">
      <c r="A946" s="4" t="s">
        <v>1072</v>
      </c>
      <c r="B946" s="4" t="s">
        <v>2645</v>
      </c>
      <c r="C946" s="4" t="n">
        <v>0.827008523672808</v>
      </c>
      <c r="D946" s="4" t="n">
        <f aca="false">LOG(C946,2)</f>
        <v>-0.274025896086798</v>
      </c>
      <c r="E946" s="4" t="n">
        <v>1.01053130614409</v>
      </c>
      <c r="F946" s="4" t="n">
        <f aca="false">LOG(E946,2)</f>
        <v>0.0151140169370626</v>
      </c>
      <c r="G946" s="4" t="n">
        <v>0.315326009087348</v>
      </c>
      <c r="H946" s="4" t="n">
        <f aca="false">LOG(G946,2)</f>
        <v>-1.66508392190457</v>
      </c>
      <c r="I946" s="5" t="n">
        <f aca="false">AVERAGE(C946,E946,G946)</f>
        <v>0.717621946301416</v>
      </c>
      <c r="J946" s="5" t="n">
        <f aca="false">LOG(I946,2)</f>
        <v>-0.478704083481814</v>
      </c>
      <c r="K946" s="5" t="n">
        <f aca="false">STDEV(D946,F946,H946)</f>
        <v>0.89830483265084</v>
      </c>
      <c r="L946" s="4" t="str">
        <f aca="false">IF(J946&gt;=1,"Up-regulated",IF(J946&lt;=-1,"Down-regulated",""))</f>
        <v/>
      </c>
      <c r="M946" s="4"/>
      <c r="N946" s="4"/>
    </row>
    <row r="947" customFormat="false" ht="13.2" hidden="false" customHeight="false" outlineLevel="0" collapsed="false">
      <c r="A947" s="4" t="s">
        <v>283</v>
      </c>
      <c r="B947" s="4" t="s">
        <v>2646</v>
      </c>
      <c r="C947" s="4" t="n">
        <v>1.10814895868666</v>
      </c>
      <c r="D947" s="4" t="n">
        <f aca="false">LOG(C947,2)</f>
        <v>0.14815182318693</v>
      </c>
      <c r="E947" s="4" t="n">
        <v>1.13103995833849</v>
      </c>
      <c r="F947" s="4" t="n">
        <f aca="false">LOG(E947,2)</f>
        <v>0.177649898981542</v>
      </c>
      <c r="G947" s="4" t="n">
        <v>0.831080901634083</v>
      </c>
      <c r="H947" s="4" t="n">
        <f aca="false">LOG(G947,2)</f>
        <v>-0.266939171796407</v>
      </c>
      <c r="I947" s="5" t="n">
        <f aca="false">AVERAGE(C947,E947,G947)</f>
        <v>1.02342327288641</v>
      </c>
      <c r="J947" s="5" t="n">
        <f aca="false">LOG(I947,2)</f>
        <v>0.0334029460588443</v>
      </c>
      <c r="K947" s="5" t="n">
        <f aca="false">STDEV(D947,F947,H947)</f>
        <v>0.248606151857056</v>
      </c>
      <c r="L947" s="4" t="str">
        <f aca="false">IF(J947&gt;=1,"Up-regulated",IF(J947&lt;=-1,"Down-regulated",""))</f>
        <v/>
      </c>
      <c r="M947" s="4"/>
      <c r="N947" s="4"/>
    </row>
    <row r="948" customFormat="false" ht="13.2" hidden="false" customHeight="false" outlineLevel="0" collapsed="false">
      <c r="A948" s="4" t="s">
        <v>265</v>
      </c>
      <c r="B948" s="4" t="s">
        <v>2647</v>
      </c>
      <c r="C948" s="4" t="n">
        <v>0.865663764603293</v>
      </c>
      <c r="D948" s="4" t="n">
        <f aca="false">LOG(C948,2)</f>
        <v>-0.208121323207865</v>
      </c>
      <c r="E948" s="4" t="n">
        <v>1.24569043598736</v>
      </c>
      <c r="F948" s="4" t="n">
        <f aca="false">LOG(E948,2)</f>
        <v>0.316945591673379</v>
      </c>
      <c r="G948" s="4" t="n">
        <v>0.217281737342519</v>
      </c>
      <c r="H948" s="4" t="n">
        <f aca="false">LOG(G948,2)</f>
        <v>-2.20236117463696</v>
      </c>
      <c r="I948" s="5" t="n">
        <f aca="false">AVERAGE(C948,E948,G948)</f>
        <v>0.776211979311057</v>
      </c>
      <c r="J948" s="5" t="n">
        <f aca="false">LOG(I948,2)</f>
        <v>-0.365477396420928</v>
      </c>
      <c r="K948" s="5" t="n">
        <f aca="false">STDEV(D948,F948,H948)</f>
        <v>1.32913470805307</v>
      </c>
      <c r="L948" s="4" t="str">
        <f aca="false">IF(J948&gt;=1,"Up-regulated",IF(J948&lt;=-1,"Down-regulated",""))</f>
        <v/>
      </c>
      <c r="M948" s="4"/>
      <c r="N948" s="4"/>
    </row>
    <row r="949" customFormat="false" ht="13.2" hidden="false" customHeight="false" outlineLevel="0" collapsed="false">
      <c r="A949" s="4" t="s">
        <v>356</v>
      </c>
      <c r="B949" s="4" t="s">
        <v>2648</v>
      </c>
      <c r="C949" s="4" t="n">
        <v>1.11842767357156</v>
      </c>
      <c r="D949" s="4" t="n">
        <f aca="false">LOG(C949,2)</f>
        <v>0.161471963278163</v>
      </c>
      <c r="E949" s="4" t="n">
        <v>1.17134063563184</v>
      </c>
      <c r="F949" s="4" t="n">
        <f aca="false">LOG(E949,2)</f>
        <v>0.228160684612333</v>
      </c>
      <c r="G949" s="4" t="n">
        <v>0.734779786517327</v>
      </c>
      <c r="H949" s="4" t="n">
        <f aca="false">LOG(G949,2)</f>
        <v>-0.444616155825585</v>
      </c>
      <c r="I949" s="5" t="n">
        <f aca="false">AVERAGE(C949,E949,G949)</f>
        <v>1.00818269857358</v>
      </c>
      <c r="J949" s="5" t="n">
        <f aca="false">LOG(I949,2)</f>
        <v>0.0117571015782671</v>
      </c>
      <c r="K949" s="5" t="n">
        <f aca="false">STDEV(D949,F949,H949)</f>
        <v>0.370679302250506</v>
      </c>
      <c r="L949" s="4" t="str">
        <f aca="false">IF(J949&gt;=1,"Up-regulated",IF(J949&lt;=-1,"Down-regulated",""))</f>
        <v/>
      </c>
      <c r="M949" s="4"/>
      <c r="N949" s="4"/>
    </row>
    <row r="950" customFormat="false" ht="13.2" hidden="false" customHeight="false" outlineLevel="0" collapsed="false">
      <c r="A950" s="4" t="s">
        <v>651</v>
      </c>
      <c r="B950" s="4" t="s">
        <v>2649</v>
      </c>
      <c r="C950" s="4" t="n">
        <v>0.31162871432136</v>
      </c>
      <c r="D950" s="4" t="n">
        <f aca="false">LOG(C950,2)</f>
        <v>-1.68209992149928</v>
      </c>
      <c r="E950" s="4" t="n">
        <v>1.16858034712793</v>
      </c>
      <c r="F950" s="4" t="n">
        <f aca="false">LOG(E950,2)</f>
        <v>0.224756931739855</v>
      </c>
      <c r="G950" s="4" t="n">
        <v>0.163780850141774</v>
      </c>
      <c r="H950" s="4" t="n">
        <f aca="false">LOG(G950,2)</f>
        <v>-2.61016141324777</v>
      </c>
      <c r="I950" s="5" t="n">
        <f aca="false">AVERAGE(C950,E950,G950)</f>
        <v>0.547996637197021</v>
      </c>
      <c r="J950" s="5" t="n">
        <f aca="false">LOG(I950,2)</f>
        <v>-0.867761054829419</v>
      </c>
      <c r="K950" s="5" t="n">
        <f aca="false">STDEV(D950,F950,H950)</f>
        <v>1.44534674121004</v>
      </c>
      <c r="L950" s="4" t="str">
        <f aca="false">IF(J950&gt;=1,"Up-regulated",IF(J950&lt;=-1,"Down-regulated",""))</f>
        <v/>
      </c>
      <c r="M950" s="4"/>
      <c r="N950" s="4"/>
    </row>
    <row r="951" customFormat="false" ht="13.2" hidden="false" customHeight="false" outlineLevel="0" collapsed="false">
      <c r="A951" s="4" t="s">
        <v>974</v>
      </c>
      <c r="B951" s="4" t="s">
        <v>2650</v>
      </c>
      <c r="C951" s="4" t="n">
        <v>0.539313859395855</v>
      </c>
      <c r="D951" s="4" t="n">
        <f aca="false">LOG(C951,2)</f>
        <v>-0.890802985895645</v>
      </c>
      <c r="E951" s="4" t="n">
        <v>0.829748726198921</v>
      </c>
      <c r="F951" s="4" t="n">
        <f aca="false">LOG(E951,2)</f>
        <v>-0.269253585356804</v>
      </c>
      <c r="G951" s="4" t="n">
        <v>0.476492358718188</v>
      </c>
      <c r="H951" s="4" t="n">
        <f aca="false">LOG(G951,2)</f>
        <v>-1.0694750163823</v>
      </c>
      <c r="I951" s="5" t="n">
        <f aca="false">AVERAGE(C951,E951,G951)</f>
        <v>0.615184981437655</v>
      </c>
      <c r="J951" s="5" t="n">
        <f aca="false">LOG(I951,2)</f>
        <v>-0.700907811792266</v>
      </c>
      <c r="K951" s="5" t="n">
        <f aca="false">STDEV(D951,F951,H951)</f>
        <v>0.420040016042303</v>
      </c>
      <c r="L951" s="4" t="str">
        <f aca="false">IF(J951&gt;=1,"Up-regulated",IF(J951&lt;=-1,"Down-regulated",""))</f>
        <v/>
      </c>
      <c r="M951" s="4"/>
      <c r="N951" s="4"/>
    </row>
    <row r="952" customFormat="false" ht="13.2" hidden="false" customHeight="false" outlineLevel="0" collapsed="false">
      <c r="A952" s="4" t="s">
        <v>1400</v>
      </c>
      <c r="B952" s="4" t="s">
        <v>2651</v>
      </c>
      <c r="C952" s="4" t="n">
        <v>1.27141935298841</v>
      </c>
      <c r="D952" s="4" t="n">
        <f aca="false">LOG(C952,2)</f>
        <v>0.346439953782915</v>
      </c>
      <c r="E952" s="4" t="n">
        <v>0.692872071595406</v>
      </c>
      <c r="F952" s="4" t="n">
        <f aca="false">LOG(E952,2)</f>
        <v>-0.529339089872805</v>
      </c>
      <c r="G952" s="4" t="n">
        <v>0.680076104234391</v>
      </c>
      <c r="H952" s="4" t="n">
        <f aca="false">LOG(G952,2)</f>
        <v>-0.556231894027363</v>
      </c>
      <c r="I952" s="5" t="n">
        <f aca="false">AVERAGE(C952,E952,G952)</f>
        <v>0.881455842939403</v>
      </c>
      <c r="J952" s="5" t="n">
        <f aca="false">LOG(I952,2)</f>
        <v>-0.182039796207465</v>
      </c>
      <c r="K952" s="5" t="n">
        <f aca="false">STDEV(D952,F952,H952)</f>
        <v>0.51357060875324</v>
      </c>
      <c r="L952" s="4" t="str">
        <f aca="false">IF(J952&gt;=1,"Up-regulated",IF(J952&lt;=-1,"Down-regulated",""))</f>
        <v/>
      </c>
      <c r="M952" s="4"/>
      <c r="N952" s="4"/>
    </row>
    <row r="953" customFormat="false" ht="13.2" hidden="false" customHeight="false" outlineLevel="0" collapsed="false">
      <c r="A953" s="4" t="s">
        <v>1632</v>
      </c>
      <c r="B953" s="4" t="s">
        <v>2652</v>
      </c>
      <c r="C953" s="4" t="n">
        <v>0.916390610891424</v>
      </c>
      <c r="D953" s="4" t="n">
        <f aca="false">LOG(C953,2)</f>
        <v>-0.125965417660939</v>
      </c>
      <c r="E953" s="4" t="n">
        <v>0.915893542893263</v>
      </c>
      <c r="F953" s="4" t="n">
        <f aca="false">LOG(E953,2)</f>
        <v>-0.126748175675892</v>
      </c>
      <c r="G953" s="4" t="n">
        <v>0.905516505727751</v>
      </c>
      <c r="H953" s="4" t="n">
        <f aca="false">LOG(G953,2)</f>
        <v>-0.143187156070238</v>
      </c>
      <c r="I953" s="5" t="n">
        <f aca="false">AVERAGE(C953,E953,G953)</f>
        <v>0.91260021983748</v>
      </c>
      <c r="J953" s="5" t="n">
        <f aca="false">LOG(I953,2)</f>
        <v>-0.131945093571029</v>
      </c>
      <c r="K953" s="5" t="n">
        <f aca="false">STDEV(D953,F953,H953)</f>
        <v>0.00972489126206576</v>
      </c>
      <c r="L953" s="4" t="str">
        <f aca="false">IF(J953&gt;=1,"Up-regulated",IF(J953&lt;=-1,"Down-regulated",""))</f>
        <v/>
      </c>
      <c r="M953" s="4"/>
      <c r="N953" s="4"/>
    </row>
    <row r="954" customFormat="false" ht="13.2" hidden="false" customHeight="false" outlineLevel="0" collapsed="false">
      <c r="A954" s="4" t="s">
        <v>1524</v>
      </c>
      <c r="B954" s="4" t="s">
        <v>2652</v>
      </c>
      <c r="C954" s="4" t="n">
        <v>0.999402553106745</v>
      </c>
      <c r="D954" s="4" t="n">
        <f aca="false">LOG(C954,2)</f>
        <v>-0.000862191252489564</v>
      </c>
      <c r="E954" s="4" t="n">
        <v>0.602266143409798</v>
      </c>
      <c r="F954" s="4" t="n">
        <f aca="false">LOG(E954,2)</f>
        <v>-0.731526935265265</v>
      </c>
      <c r="G954" s="4" t="n">
        <v>0.66710304968683</v>
      </c>
      <c r="H954" s="4" t="n">
        <f aca="false">LOG(G954,2)</f>
        <v>-0.584018458231868</v>
      </c>
      <c r="I954" s="5" t="n">
        <f aca="false">AVERAGE(C954,E954,G954)</f>
        <v>0.756257248734458</v>
      </c>
      <c r="J954" s="5" t="n">
        <f aca="false">LOG(I954,2)</f>
        <v>-0.403051029297878</v>
      </c>
      <c r="K954" s="5" t="n">
        <f aca="false">STDEV(D954,F954,H954)</f>
        <v>0.386372219208647</v>
      </c>
      <c r="L954" s="4" t="str">
        <f aca="false">IF(J954&gt;=1,"Up-regulated",IF(J954&lt;=-1,"Down-regulated",""))</f>
        <v/>
      </c>
      <c r="M954" s="4"/>
      <c r="N954" s="4"/>
    </row>
    <row r="955" customFormat="false" ht="13.2" hidden="false" customHeight="false" outlineLevel="0" collapsed="false">
      <c r="A955" s="4" t="s">
        <v>1637</v>
      </c>
      <c r="B955" s="4" t="s">
        <v>2653</v>
      </c>
      <c r="C955" s="4" t="n">
        <v>0.871579289361497</v>
      </c>
      <c r="D955" s="4" t="n">
        <f aca="false">LOG(C955,2)</f>
        <v>-0.198296179629569</v>
      </c>
      <c r="E955" s="4" t="n">
        <v>0.956729064214988</v>
      </c>
      <c r="F955" s="4" t="n">
        <f aca="false">LOG(E955,2)</f>
        <v>-0.0638176686655884</v>
      </c>
      <c r="G955" s="4" t="n">
        <v>0.95105239278167</v>
      </c>
      <c r="H955" s="4" t="n">
        <f aca="false">LOG(G955,2)</f>
        <v>-0.0724032745962188</v>
      </c>
      <c r="I955" s="5" t="n">
        <f aca="false">AVERAGE(C955,E955,G955)</f>
        <v>0.926453582119385</v>
      </c>
      <c r="J955" s="5" t="n">
        <f aca="false">LOG(I955,2)</f>
        <v>-0.110209399826139</v>
      </c>
      <c r="K955" s="5" t="n">
        <f aca="false">STDEV(D955,F955,H955)</f>
        <v>0.0752852421107235</v>
      </c>
      <c r="L955" s="4" t="str">
        <f aca="false">IF(J955&gt;=1,"Up-regulated",IF(J955&lt;=-1,"Down-regulated",""))</f>
        <v/>
      </c>
      <c r="M955" s="4"/>
      <c r="N955" s="4"/>
    </row>
    <row r="956" customFormat="false" ht="13.2" hidden="false" customHeight="false" outlineLevel="0" collapsed="false">
      <c r="A956" s="4" t="s">
        <v>1618</v>
      </c>
      <c r="B956" s="4" t="s">
        <v>2654</v>
      </c>
      <c r="C956" s="4" t="n">
        <v>0.894472549556837</v>
      </c>
      <c r="D956" s="4" t="n">
        <f aca="false">LOG(C956,2)</f>
        <v>-0.160890886758751</v>
      </c>
      <c r="E956" s="4" t="n">
        <v>1.00087176392735</v>
      </c>
      <c r="F956" s="4" t="n">
        <f aca="false">LOG(E956,2)</f>
        <v>0.00125714160904083</v>
      </c>
      <c r="G956" s="4" t="n">
        <v>0.896357463512246</v>
      </c>
      <c r="H956" s="4" t="n">
        <f aca="false">LOG(G956,2)</f>
        <v>-0.157853907257263</v>
      </c>
      <c r="I956" s="5" t="n">
        <f aca="false">AVERAGE(C956,E956,G956)</f>
        <v>0.930567258998811</v>
      </c>
      <c r="J956" s="5" t="n">
        <f aca="false">LOG(I956,2)</f>
        <v>-0.103817666561814</v>
      </c>
      <c r="K956" s="5" t="n">
        <f aca="false">STDEV(D956,F956,H956)</f>
        <v>0.0927519381822557</v>
      </c>
      <c r="L956" s="4" t="str">
        <f aca="false">IF(J956&gt;=1,"Up-regulated",IF(J956&lt;=-1,"Down-regulated",""))</f>
        <v/>
      </c>
      <c r="M956" s="4"/>
      <c r="N956" s="4"/>
    </row>
    <row r="957" customFormat="false" ht="13.2" hidden="false" customHeight="false" outlineLevel="0" collapsed="false">
      <c r="A957" s="4" t="s">
        <v>228</v>
      </c>
      <c r="B957" s="4" t="s">
        <v>2655</v>
      </c>
      <c r="C957" s="4" t="n">
        <v>1.14440807618649</v>
      </c>
      <c r="D957" s="4" t="n">
        <f aca="false">LOG(C957,2)</f>
        <v>0.194601584032982</v>
      </c>
      <c r="E957" s="4" t="n">
        <v>1.63407617361805</v>
      </c>
      <c r="F957" s="4" t="n">
        <f aca="false">LOG(E957,2)</f>
        <v>0.708475237302169</v>
      </c>
      <c r="G957" s="4" t="n">
        <v>0.947692885838109</v>
      </c>
      <c r="H957" s="4" t="n">
        <f aca="false">LOG(G957,2)</f>
        <v>-0.0775084870957746</v>
      </c>
      <c r="I957" s="5" t="n">
        <f aca="false">AVERAGE(C957,E957,G957)</f>
        <v>1.24205904521422</v>
      </c>
      <c r="J957" s="5" t="n">
        <f aca="false">LOG(I957,2)</f>
        <v>0.312733758270919</v>
      </c>
      <c r="K957" s="5" t="n">
        <f aca="false">STDEV(D957,F957,H957)</f>
        <v>0.399140835076288</v>
      </c>
      <c r="L957" s="4" t="str">
        <f aca="false">IF(J957&gt;=1,"Up-regulated",IF(J957&lt;=-1,"Down-regulated",""))</f>
        <v/>
      </c>
      <c r="M957" s="4"/>
      <c r="N957" s="4"/>
    </row>
    <row r="958" customFormat="false" ht="13.2" hidden="false" customHeight="false" outlineLevel="0" collapsed="false">
      <c r="A958" s="4" t="s">
        <v>383</v>
      </c>
      <c r="B958" s="4" t="s">
        <v>2656</v>
      </c>
      <c r="C958" s="4" t="n">
        <v>0.84532200545919</v>
      </c>
      <c r="D958" s="4" t="n">
        <f aca="false">LOG(C958,2)</f>
        <v>-0.242427088182344</v>
      </c>
      <c r="E958" s="4" t="n">
        <v>0.945266795703432</v>
      </c>
      <c r="F958" s="4" t="n">
        <f aca="false">LOG(E958,2)</f>
        <v>-0.0812065163317938</v>
      </c>
      <c r="G958" s="4" t="n">
        <v>0.733690984877958</v>
      </c>
      <c r="H958" s="4" t="n">
        <f aca="false">LOG(G958,2)</f>
        <v>-0.446755536525669</v>
      </c>
      <c r="I958" s="5" t="n">
        <f aca="false">AVERAGE(C958,E958,G958)</f>
        <v>0.84142659534686</v>
      </c>
      <c r="J958" s="5" t="n">
        <f aca="false">LOG(I958,2)</f>
        <v>-0.249090676152366</v>
      </c>
      <c r="K958" s="5" t="n">
        <f aca="false">STDEV(D958,F958,H958)</f>
        <v>0.183197649982613</v>
      </c>
      <c r="L958" s="4" t="str">
        <f aca="false">IF(J958&gt;=1,"Up-regulated",IF(J958&lt;=-1,"Down-regulated",""))</f>
        <v/>
      </c>
      <c r="M958" s="4"/>
      <c r="N958" s="4"/>
    </row>
    <row r="959" customFormat="false" ht="13.2" hidden="false" customHeight="false" outlineLevel="0" collapsed="false">
      <c r="A959" s="4" t="s">
        <v>1123</v>
      </c>
      <c r="B959" s="4" t="s">
        <v>2657</v>
      </c>
      <c r="C959" s="4" t="n">
        <v>1.0493780126776</v>
      </c>
      <c r="D959" s="4" t="n">
        <f aca="false">LOG(C959,2)</f>
        <v>0.0695344670265564</v>
      </c>
      <c r="E959" s="4" t="n">
        <v>0.880038975120304</v>
      </c>
      <c r="F959" s="4" t="n">
        <f aca="false">LOG(E959,2)</f>
        <v>-0.184360675719673</v>
      </c>
      <c r="G959" s="4" t="n">
        <v>0.943063520296487</v>
      </c>
      <c r="H959" s="4" t="n">
        <f aca="false">LOG(G959,2)</f>
        <v>-0.084573147602647</v>
      </c>
      <c r="I959" s="5" t="n">
        <f aca="false">AVERAGE(C959,E959,G959)</f>
        <v>0.957493502698131</v>
      </c>
      <c r="J959" s="5" t="n">
        <f aca="false">LOG(I959,2)</f>
        <v>-0.06266539756986</v>
      </c>
      <c r="K959" s="5" t="n">
        <f aca="false">STDEV(D959,F959,H959)</f>
        <v>0.12791237310788</v>
      </c>
      <c r="L959" s="4" t="str">
        <f aca="false">IF(J959&gt;=1,"Up-regulated",IF(J959&lt;=-1,"Down-regulated",""))</f>
        <v/>
      </c>
      <c r="M959" s="4"/>
      <c r="N959" s="4"/>
    </row>
    <row r="960" customFormat="false" ht="13.2" hidden="false" customHeight="false" outlineLevel="0" collapsed="false">
      <c r="A960" s="4" t="s">
        <v>1230</v>
      </c>
      <c r="B960" s="4" t="s">
        <v>2658</v>
      </c>
      <c r="C960" s="4" t="n">
        <v>0.897353049997018</v>
      </c>
      <c r="D960" s="4" t="n">
        <f aca="false">LOG(C960,2)</f>
        <v>-0.156252391493113</v>
      </c>
      <c r="E960" s="4" t="n">
        <v>0.948010414733717</v>
      </c>
      <c r="F960" s="4" t="n">
        <f aca="false">LOG(E960,2)</f>
        <v>-0.0770251863944692</v>
      </c>
      <c r="G960" s="4" t="n">
        <v>0.626702400575739</v>
      </c>
      <c r="H960" s="4" t="n">
        <f aca="false">LOG(G960,2)</f>
        <v>-0.674147575525218</v>
      </c>
      <c r="I960" s="5" t="n">
        <f aca="false">AVERAGE(C960,E960,G960)</f>
        <v>0.824021955102158</v>
      </c>
      <c r="J960" s="5" t="n">
        <f aca="false">LOG(I960,2)</f>
        <v>-0.279245318043145</v>
      </c>
      <c r="K960" s="5" t="n">
        <f aca="false">STDEV(D960,F960,H960)</f>
        <v>0.32430631591974</v>
      </c>
      <c r="L960" s="4" t="str">
        <f aca="false">IF(J960&gt;=1,"Up-regulated",IF(J960&lt;=-1,"Down-regulated",""))</f>
        <v/>
      </c>
      <c r="M960" s="4"/>
      <c r="N960" s="4"/>
    </row>
    <row r="961" customFormat="false" ht="13.2" hidden="false" customHeight="false" outlineLevel="0" collapsed="false">
      <c r="A961" s="4" t="s">
        <v>282</v>
      </c>
      <c r="B961" s="4" t="s">
        <v>2659</v>
      </c>
      <c r="C961" s="4" t="n">
        <v>0.825446877602508</v>
      </c>
      <c r="D961" s="4" t="n">
        <f aca="false">LOG(C961,2)</f>
        <v>-0.276752722735467</v>
      </c>
      <c r="E961" s="4" t="n">
        <v>0.97197375102535</v>
      </c>
      <c r="F961" s="4" t="n">
        <f aca="false">LOG(E961,2)</f>
        <v>-0.0410107417321256</v>
      </c>
      <c r="G961" s="4" t="n">
        <v>0.768892309632106</v>
      </c>
      <c r="H961" s="4" t="n">
        <f aca="false">LOG(G961,2)</f>
        <v>-0.37914654512588</v>
      </c>
      <c r="I961" s="5" t="n">
        <f aca="false">AVERAGE(C961,E961,G961)</f>
        <v>0.855437646086655</v>
      </c>
      <c r="J961" s="5" t="n">
        <f aca="false">LOG(I961,2)</f>
        <v>-0.225265396175067</v>
      </c>
      <c r="K961" s="5" t="n">
        <f aca="false">STDEV(D961,F961,H961)</f>
        <v>0.173394827877419</v>
      </c>
      <c r="L961" s="4" t="str">
        <f aca="false">IF(J961&gt;=1,"Up-regulated",IF(J961&lt;=-1,"Down-regulated",""))</f>
        <v/>
      </c>
      <c r="M961" s="4"/>
      <c r="N961" s="4"/>
    </row>
    <row r="962" customFormat="false" ht="13.2" hidden="false" customHeight="false" outlineLevel="0" collapsed="false">
      <c r="A962" s="4" t="s">
        <v>493</v>
      </c>
      <c r="B962" s="4" t="s">
        <v>2660</v>
      </c>
      <c r="C962" s="4" t="n">
        <v>0.939941695525896</v>
      </c>
      <c r="D962" s="4" t="n">
        <f aca="false">LOG(C962,2)</f>
        <v>-0.0893568255273393</v>
      </c>
      <c r="E962" s="4" t="n">
        <v>0.611131502799925</v>
      </c>
      <c r="F962" s="4" t="n">
        <f aca="false">LOG(E962,2)</f>
        <v>-0.710445243445456</v>
      </c>
      <c r="G962" s="4" t="n">
        <v>1.0115413463578</v>
      </c>
      <c r="H962" s="4" t="n">
        <f aca="false">LOG(G962,2)</f>
        <v>0.0165552906982242</v>
      </c>
      <c r="I962" s="5" t="n">
        <f aca="false">AVERAGE(C962,E962,G962)</f>
        <v>0.854204848227874</v>
      </c>
      <c r="J962" s="5" t="n">
        <f aca="false">LOG(I962,2)</f>
        <v>-0.227346008550411</v>
      </c>
      <c r="K962" s="5" t="n">
        <f aca="false">STDEV(D962,F962,H962)</f>
        <v>0.392746308253518</v>
      </c>
      <c r="L962" s="4" t="str">
        <f aca="false">IF(J962&gt;=1,"Up-regulated",IF(J962&lt;=-1,"Down-regulated",""))</f>
        <v/>
      </c>
      <c r="M962" s="4"/>
      <c r="N962" s="4"/>
    </row>
    <row r="963" customFormat="false" ht="13.2" hidden="false" customHeight="false" outlineLevel="0" collapsed="false">
      <c r="A963" s="4" t="s">
        <v>110</v>
      </c>
      <c r="B963" s="4" t="s">
        <v>2661</v>
      </c>
      <c r="C963" s="4" t="n">
        <v>0.96733815364597</v>
      </c>
      <c r="D963" s="4" t="n">
        <f aca="false">LOG(C963,2)</f>
        <v>-0.0479077922498456</v>
      </c>
      <c r="E963" s="4" t="n">
        <v>1.08921701030275</v>
      </c>
      <c r="F963" s="4" t="n">
        <f aca="false">LOG(E963,2)</f>
        <v>0.123291418239661</v>
      </c>
      <c r="G963" s="4" t="n">
        <v>1.28478954774496</v>
      </c>
      <c r="H963" s="4" t="n">
        <f aca="false">LOG(G963,2)</f>
        <v>0.361532061138901</v>
      </c>
      <c r="I963" s="5" t="n">
        <f aca="false">AVERAGE(C963,E963,G963)</f>
        <v>1.11378157056456</v>
      </c>
      <c r="J963" s="5" t="n">
        <f aca="false">LOG(I963,2)</f>
        <v>0.155466326069445</v>
      </c>
      <c r="K963" s="5" t="n">
        <f aca="false">STDEV(D963,F963,H963)</f>
        <v>0.205632668912421</v>
      </c>
      <c r="L963" s="4" t="str">
        <f aca="false">IF(J963&gt;=1,"Up-regulated",IF(J963&lt;=-1,"Down-regulated",""))</f>
        <v/>
      </c>
      <c r="M963" s="4"/>
      <c r="N963" s="4"/>
    </row>
    <row r="964" customFormat="false" ht="13.2" hidden="false" customHeight="false" outlineLevel="0" collapsed="false">
      <c r="A964" s="4" t="s">
        <v>1639</v>
      </c>
      <c r="B964" s="4" t="s">
        <v>2662</v>
      </c>
      <c r="C964" s="4" t="n">
        <v>1.02039342425126</v>
      </c>
      <c r="D964" s="4" t="n">
        <f aca="false">LOG(C964,2)</f>
        <v>0.0291255068845898</v>
      </c>
      <c r="E964" s="4" t="n">
        <v>0.865166324232913</v>
      </c>
      <c r="F964" s="4" t="n">
        <f aca="false">LOG(E964,2)</f>
        <v>-0.208950584011538</v>
      </c>
      <c r="G964" s="4" t="n">
        <v>0.850347219894006</v>
      </c>
      <c r="H964" s="4" t="n">
        <f aca="false">LOG(G964,2)</f>
        <v>-0.233876041715737</v>
      </c>
      <c r="I964" s="5" t="n">
        <f aca="false">AVERAGE(C964,E964,G964)</f>
        <v>0.911968989459392</v>
      </c>
      <c r="J964" s="5" t="n">
        <f aca="false">LOG(I964,2)</f>
        <v>-0.132943326981763</v>
      </c>
      <c r="K964" s="5" t="n">
        <f aca="false">STDEV(D964,F964,H964)</f>
        <v>0.145184548112804</v>
      </c>
      <c r="L964" s="4" t="str">
        <f aca="false">IF(J964&gt;=1,"Up-regulated",IF(J964&lt;=-1,"Down-regulated",""))</f>
        <v/>
      </c>
      <c r="M964" s="4"/>
      <c r="N964" s="4"/>
    </row>
    <row r="965" customFormat="false" ht="13.2" hidden="false" customHeight="false" outlineLevel="0" collapsed="false">
      <c r="A965" s="4" t="s">
        <v>301</v>
      </c>
      <c r="B965" s="4" t="s">
        <v>2663</v>
      </c>
      <c r="C965" s="4" t="n">
        <v>0.955667859089992</v>
      </c>
      <c r="D965" s="4" t="n">
        <f aca="false">LOG(C965,2)</f>
        <v>-0.0654187960358361</v>
      </c>
      <c r="E965" s="4" t="n">
        <v>1.61181672756457</v>
      </c>
      <c r="F965" s="4" t="n">
        <f aca="false">LOG(E965,2)</f>
        <v>0.688687710822837</v>
      </c>
      <c r="G965" s="4" t="n">
        <v>0.923684552383116</v>
      </c>
      <c r="H965" s="4" t="n">
        <f aca="false">LOG(G965,2)</f>
        <v>-0.114527854083062</v>
      </c>
      <c r="I965" s="5" t="n">
        <f aca="false">AVERAGE(C965,E965,G965)</f>
        <v>1.16372304634589</v>
      </c>
      <c r="J965" s="5" t="n">
        <f aca="false">LOG(I965,2)</f>
        <v>0.218747753087233</v>
      </c>
      <c r="K965" s="5" t="n">
        <f aca="false">STDEV(D965,F965,H965)</f>
        <v>0.450230231284688</v>
      </c>
      <c r="L965" s="4" t="str">
        <f aca="false">IF(J965&gt;=1,"Up-regulated",IF(J965&lt;=-1,"Down-regulated",""))</f>
        <v/>
      </c>
      <c r="M965" s="4"/>
      <c r="N965" s="4"/>
    </row>
    <row r="966" customFormat="false" ht="13.2" hidden="false" customHeight="false" outlineLevel="0" collapsed="false">
      <c r="A966" s="4" t="s">
        <v>1621</v>
      </c>
      <c r="B966" s="4" t="s">
        <v>2664</v>
      </c>
      <c r="C966" s="4" t="n">
        <v>0.849851609747479</v>
      </c>
      <c r="D966" s="4" t="n">
        <f aca="false">LOG(C966,2)</f>
        <v>-0.234717136661099</v>
      </c>
      <c r="E966" s="4" t="n">
        <v>1.12895132306583</v>
      </c>
      <c r="F966" s="4" t="n">
        <f aca="false">LOG(E966,2)</f>
        <v>0.174983282846544</v>
      </c>
      <c r="G966" s="4" t="n">
        <v>0.774139673318578</v>
      </c>
      <c r="H966" s="4" t="n">
        <f aca="false">LOG(G966,2)</f>
        <v>-0.369334208330711</v>
      </c>
      <c r="I966" s="5" t="n">
        <f aca="false">AVERAGE(C966,E966,G966)</f>
        <v>0.917647535377297</v>
      </c>
      <c r="J966" s="5" t="n">
        <f aca="false">LOG(I966,2)</f>
        <v>-0.123987968053221</v>
      </c>
      <c r="K966" s="5" t="n">
        <f aca="false">STDEV(D966,F966,H966)</f>
        <v>0.283507119525872</v>
      </c>
      <c r="L966" s="4" t="str">
        <f aca="false">IF(J966&gt;=1,"Up-regulated",IF(J966&lt;=-1,"Down-regulated",""))</f>
        <v/>
      </c>
      <c r="M966" s="4"/>
      <c r="N966" s="4"/>
    </row>
    <row r="967" customFormat="false" ht="13.2" hidden="false" customHeight="false" outlineLevel="0" collapsed="false">
      <c r="A967" s="4" t="s">
        <v>1096</v>
      </c>
      <c r="B967" s="4" t="s">
        <v>2665</v>
      </c>
      <c r="C967" s="4" t="n">
        <v>0.925472149884956</v>
      </c>
      <c r="D967" s="4" t="n">
        <f aca="false">LOG(C967,2)</f>
        <v>-0.111738518975641</v>
      </c>
      <c r="E967" s="4" t="n">
        <v>1.71977768473249</v>
      </c>
      <c r="F967" s="4" t="n">
        <f aca="false">LOG(E967,2)</f>
        <v>0.782222080122953</v>
      </c>
      <c r="G967" s="4" t="n">
        <v>0.267891730427409</v>
      </c>
      <c r="H967" s="4" t="n">
        <f aca="false">LOG(G967,2)</f>
        <v>-1.90027804769552</v>
      </c>
      <c r="I967" s="5" t="n">
        <f aca="false">AVERAGE(C967,E967,G967)</f>
        <v>0.971047188348286</v>
      </c>
      <c r="J967" s="5" t="n">
        <f aca="false">LOG(I967,2)</f>
        <v>-0.0423866893130416</v>
      </c>
      <c r="K967" s="5" t="n">
        <f aca="false">STDEV(D967,F967,H967)</f>
        <v>1.36588470317961</v>
      </c>
      <c r="L967" s="4" t="str">
        <f aca="false">IF(J967&gt;=1,"Up-regulated",IF(J967&lt;=-1,"Down-regulated",""))</f>
        <v/>
      </c>
      <c r="M967" s="4"/>
      <c r="N967" s="4"/>
    </row>
    <row r="968" customFormat="false" ht="13.2" hidden="false" customHeight="false" outlineLevel="0" collapsed="false">
      <c r="A968" s="4" t="s">
        <v>587</v>
      </c>
      <c r="B968" s="4" t="s">
        <v>2666</v>
      </c>
      <c r="C968" s="4" t="n">
        <v>1.14655519949157</v>
      </c>
      <c r="D968" s="4" t="n">
        <f aca="false">LOG(C968,2)</f>
        <v>0.197305813371148</v>
      </c>
      <c r="E968" s="4" t="n">
        <v>1.0105422257976</v>
      </c>
      <c r="F968" s="4" t="n">
        <f aca="false">LOG(E968,2)</f>
        <v>0.0151296064044594</v>
      </c>
      <c r="G968" s="4" t="n">
        <v>0.752431334164009</v>
      </c>
      <c r="H968" s="4" t="n">
        <f aca="false">LOG(G968,2)</f>
        <v>-0.410368165348764</v>
      </c>
      <c r="I968" s="5" t="n">
        <f aca="false">AVERAGE(C968,E968,G968)</f>
        <v>0.969842919817726</v>
      </c>
      <c r="J968" s="5" t="n">
        <f aca="false">LOG(I968,2)</f>
        <v>-0.0441769941351274</v>
      </c>
      <c r="K968" s="5" t="n">
        <f aca="false">STDEV(D968,F968,H968)</f>
        <v>0.311850441869447</v>
      </c>
      <c r="L968" s="4" t="str">
        <f aca="false">IF(J968&gt;=1,"Up-regulated",IF(J968&lt;=-1,"Down-regulated",""))</f>
        <v/>
      </c>
      <c r="M968" s="4"/>
      <c r="N968" s="4"/>
    </row>
    <row r="969" customFormat="false" ht="13.2" hidden="false" customHeight="false" outlineLevel="0" collapsed="false">
      <c r="A969" s="4" t="s">
        <v>1675</v>
      </c>
      <c r="B969" s="4" t="s">
        <v>2667</v>
      </c>
      <c r="C969" s="4" t="n">
        <v>0.849341102557783</v>
      </c>
      <c r="D969" s="4" t="n">
        <f aca="false">LOG(C969,2)</f>
        <v>-0.235584026223111</v>
      </c>
      <c r="E969" s="4" t="n">
        <v>1.12461806926594</v>
      </c>
      <c r="F969" s="4" t="n">
        <f aca="false">LOG(E969,2)</f>
        <v>0.169435131993976</v>
      </c>
      <c r="G969" s="4" t="n">
        <v>1.05734290395358</v>
      </c>
      <c r="H969" s="4" t="n">
        <f aca="false">LOG(G969,2)</f>
        <v>0.0804433290444581</v>
      </c>
      <c r="I969" s="5" t="n">
        <f aca="false">AVERAGE(C969,E969,G969)</f>
        <v>1.0104340252591</v>
      </c>
      <c r="J969" s="5" t="n">
        <f aca="false">LOG(I969,2)</f>
        <v>0.0149751262314429</v>
      </c>
      <c r="K969" s="5" t="n">
        <f aca="false">STDEV(D969,F969,H969)</f>
        <v>0.212851023328719</v>
      </c>
      <c r="L969" s="4" t="str">
        <f aca="false">IF(J969&gt;=1,"Up-regulated",IF(J969&lt;=-1,"Down-regulated",""))</f>
        <v/>
      </c>
      <c r="M969" s="4"/>
      <c r="N969" s="4"/>
    </row>
    <row r="970" customFormat="false" ht="13.2" hidden="false" customHeight="false" outlineLevel="0" collapsed="false">
      <c r="A970" s="4" t="s">
        <v>849</v>
      </c>
      <c r="B970" s="4" t="s">
        <v>2668</v>
      </c>
      <c r="C970" s="4" t="n">
        <v>1.01378207087894</v>
      </c>
      <c r="D970" s="4" t="n">
        <f aca="false">LOG(C970,2)</f>
        <v>0.0197475546557563</v>
      </c>
      <c r="E970" s="4" t="n">
        <v>0.794578593959254</v>
      </c>
      <c r="F970" s="4" t="n">
        <f aca="false">LOG(E970,2)</f>
        <v>-0.331738167311858</v>
      </c>
      <c r="G970" s="4" t="n">
        <v>0.215282131008045</v>
      </c>
      <c r="H970" s="4" t="n">
        <f aca="false">LOG(G970,2)</f>
        <v>-2.21569951795506</v>
      </c>
      <c r="I970" s="5" t="n">
        <f aca="false">AVERAGE(C970,E970,G970)</f>
        <v>0.674547598615411</v>
      </c>
      <c r="J970" s="5" t="n">
        <f aca="false">LOG(I970,2)</f>
        <v>-0.568007846134081</v>
      </c>
      <c r="K970" s="5" t="n">
        <f aca="false">STDEV(D970,F970,H970)</f>
        <v>1.20208681036415</v>
      </c>
      <c r="L970" s="4" t="str">
        <f aca="false">IF(J970&gt;=1,"Up-regulated",IF(J970&lt;=-1,"Down-regulated",""))</f>
        <v/>
      </c>
      <c r="M970" s="4"/>
      <c r="N970" s="4"/>
    </row>
    <row r="971" customFormat="false" ht="13.2" hidden="false" customHeight="false" outlineLevel="0" collapsed="false">
      <c r="A971" s="4" t="s">
        <v>1610</v>
      </c>
      <c r="B971" s="4" t="s">
        <v>2669</v>
      </c>
      <c r="C971" s="4" t="n">
        <v>1.03426556865597</v>
      </c>
      <c r="D971" s="4" t="n">
        <f aca="false">LOG(C971,2)</f>
        <v>0.0486066744245963</v>
      </c>
      <c r="E971" s="4" t="n">
        <v>1.63415177828456</v>
      </c>
      <c r="F971" s="4" t="n">
        <f aca="false">LOG(E971,2)</f>
        <v>0.70854198569247</v>
      </c>
      <c r="G971" s="4" t="n">
        <v>1.03646117091072</v>
      </c>
      <c r="H971" s="4" t="n">
        <f aca="false">LOG(G971,2)</f>
        <v>0.0516660695743377</v>
      </c>
      <c r="I971" s="5" t="n">
        <f aca="false">AVERAGE(C971,E971,G971)</f>
        <v>1.23495950595042</v>
      </c>
      <c r="J971" s="5" t="n">
        <f aca="false">LOG(I971,2)</f>
        <v>0.304463736933591</v>
      </c>
      <c r="K971" s="5" t="n">
        <f aca="false">STDEV(D971,F971,H971)</f>
        <v>0.380133736144913</v>
      </c>
      <c r="L971" s="4" t="str">
        <f aca="false">IF(J971&gt;=1,"Up-regulated",IF(J971&lt;=-1,"Down-regulated",""))</f>
        <v/>
      </c>
      <c r="M971" s="4"/>
      <c r="N971" s="4"/>
    </row>
    <row r="972" customFormat="false" ht="13.2" hidden="false" customHeight="false" outlineLevel="0" collapsed="false">
      <c r="A972" s="4" t="s">
        <v>502</v>
      </c>
      <c r="B972" s="4" t="s">
        <v>2670</v>
      </c>
      <c r="C972" s="4" t="n">
        <v>0.843445352879315</v>
      </c>
      <c r="D972" s="4" t="n">
        <f aca="false">LOG(C972,2)</f>
        <v>-0.245633496065053</v>
      </c>
      <c r="E972" s="4" t="n">
        <v>0.861165437933888</v>
      </c>
      <c r="F972" s="4" t="n">
        <f aca="false">LOG(E972,2)</f>
        <v>-0.215637675430941</v>
      </c>
      <c r="G972" s="4" t="n">
        <v>0.74749001581345</v>
      </c>
      <c r="H972" s="4" t="n">
        <f aca="false">LOG(G972,2)</f>
        <v>-0.419873785453035</v>
      </c>
      <c r="I972" s="5" t="n">
        <f aca="false">AVERAGE(C972,E972,G972)</f>
        <v>0.817366935542218</v>
      </c>
      <c r="J972" s="5" t="n">
        <f aca="false">LOG(I972,2)</f>
        <v>-0.290944210831565</v>
      </c>
      <c r="K972" s="5" t="n">
        <f aca="false">STDEV(D972,F972,H972)</f>
        <v>0.110281319314499</v>
      </c>
      <c r="L972" s="4" t="str">
        <f aca="false">IF(J972&gt;=1,"Up-regulated",IF(J972&lt;=-1,"Down-regulated",""))</f>
        <v/>
      </c>
      <c r="M972" s="4"/>
      <c r="N972" s="4"/>
    </row>
    <row r="973" customFormat="false" ht="13.2" hidden="false" customHeight="false" outlineLevel="0" collapsed="false">
      <c r="A973" s="4" t="s">
        <v>733</v>
      </c>
      <c r="B973" s="4" t="s">
        <v>2671</v>
      </c>
      <c r="C973" s="4" t="n">
        <v>1.01620648139459</v>
      </c>
      <c r="D973" s="4" t="n">
        <f aca="false">LOG(C973,2)</f>
        <v>0.0231935708286773</v>
      </c>
      <c r="E973" s="4" t="n">
        <v>0.687958228895789</v>
      </c>
      <c r="F973" s="4" t="n">
        <f aca="false">LOG(E973,2)</f>
        <v>-0.53960712413785</v>
      </c>
      <c r="G973" s="4" t="n">
        <v>1.16431964374971</v>
      </c>
      <c r="H973" s="4" t="n">
        <f aca="false">LOG(G973,2)</f>
        <v>0.219487179506176</v>
      </c>
      <c r="I973" s="5" t="n">
        <f aca="false">AVERAGE(C973,E973,G973)</f>
        <v>0.956161451346698</v>
      </c>
      <c r="J973" s="5" t="n">
        <f aca="false">LOG(I973,2)</f>
        <v>-0.0646738517953589</v>
      </c>
      <c r="K973" s="5" t="n">
        <f aca="false">STDEV(D973,F973,H973)</f>
        <v>0.394017758670691</v>
      </c>
      <c r="L973" s="4" t="str">
        <f aca="false">IF(J973&gt;=1,"Up-regulated",IF(J973&lt;=-1,"Down-regulated",""))</f>
        <v/>
      </c>
      <c r="M973" s="4"/>
      <c r="N973" s="4"/>
    </row>
    <row r="974" customFormat="false" ht="13.2" hidden="false" customHeight="false" outlineLevel="0" collapsed="false">
      <c r="A974" s="4" t="s">
        <v>1487</v>
      </c>
      <c r="B974" s="4" t="s">
        <v>2672</v>
      </c>
      <c r="C974" s="4" t="n">
        <v>0.539715783913149</v>
      </c>
      <c r="D974" s="4" t="n">
        <f aca="false">LOG(C974,2)</f>
        <v>-0.889728215543739</v>
      </c>
      <c r="E974" s="4" t="n">
        <v>1.29340211770825</v>
      </c>
      <c r="F974" s="4" t="n">
        <f aca="false">LOG(E974,2)</f>
        <v>0.371170877648337</v>
      </c>
      <c r="G974" s="4" t="n">
        <v>1.09956021436821</v>
      </c>
      <c r="H974" s="4" t="n">
        <f aca="false">LOG(G974,2)</f>
        <v>0.13692661155235</v>
      </c>
      <c r="I974" s="5" t="n">
        <f aca="false">AVERAGE(C974,E974,G974)</f>
        <v>0.977559371996536</v>
      </c>
      <c r="J974" s="5" t="n">
        <f aca="false">LOG(I974,2)</f>
        <v>-0.0327437678292422</v>
      </c>
      <c r="K974" s="5" t="n">
        <f aca="false">STDEV(D974,F974,H974)</f>
        <v>0.670665966709105</v>
      </c>
      <c r="L974" s="4" t="str">
        <f aca="false">IF(J974&gt;=1,"Up-regulated",IF(J974&lt;=-1,"Down-regulated",""))</f>
        <v/>
      </c>
      <c r="M974" s="4"/>
      <c r="N974" s="4"/>
    </row>
    <row r="975" customFormat="false" ht="13.2" hidden="false" customHeight="false" outlineLevel="0" collapsed="false">
      <c r="A975" s="4" t="s">
        <v>695</v>
      </c>
      <c r="B975" s="4" t="s">
        <v>2673</v>
      </c>
      <c r="C975" s="4" t="n">
        <v>1.00405517533645</v>
      </c>
      <c r="D975" s="4" t="n">
        <f aca="false">LOG(C975,2)</f>
        <v>0.00583855115830638</v>
      </c>
      <c r="E975" s="4" t="n">
        <v>1.03421433377997</v>
      </c>
      <c r="F975" s="4" t="n">
        <f aca="false">LOG(E975,2)</f>
        <v>0.0485352052249573</v>
      </c>
      <c r="G975" s="4" t="n">
        <v>0.303240068496186</v>
      </c>
      <c r="H975" s="4" t="n">
        <f aca="false">LOG(G975,2)</f>
        <v>-1.72146769889337</v>
      </c>
      <c r="I975" s="5" t="n">
        <f aca="false">AVERAGE(C975,E975,G975)</f>
        <v>0.780503192537535</v>
      </c>
      <c r="J975" s="5" t="n">
        <f aca="false">LOG(I975,2)</f>
        <v>-0.357523561532801</v>
      </c>
      <c r="K975" s="5" t="n">
        <f aca="false">STDEV(D975,F975,H975)</f>
        <v>1.00981187739131</v>
      </c>
      <c r="L975" s="4" t="str">
        <f aca="false">IF(J975&gt;=1,"Up-regulated",IF(J975&lt;=-1,"Down-regulated",""))</f>
        <v/>
      </c>
      <c r="M975" s="4"/>
      <c r="N975" s="4"/>
    </row>
    <row r="976" customFormat="false" ht="13.2" hidden="false" customHeight="false" outlineLevel="0" collapsed="false">
      <c r="A976" s="4" t="s">
        <v>992</v>
      </c>
      <c r="B976" s="4" t="s">
        <v>2674</v>
      </c>
      <c r="C976" s="4" t="n">
        <v>1.07969012611993</v>
      </c>
      <c r="D976" s="4" t="n">
        <f aca="false">LOG(C976,2)</f>
        <v>0.110617314558459</v>
      </c>
      <c r="E976" s="4" t="n">
        <v>0.756681492325931</v>
      </c>
      <c r="F976" s="4" t="n">
        <f aca="false">LOG(E976,2)</f>
        <v>-0.402241936206427</v>
      </c>
      <c r="G976" s="4" t="n">
        <v>0.621746298382658</v>
      </c>
      <c r="H976" s="4" t="n">
        <f aca="false">LOG(G976,2)</f>
        <v>-0.68560208162231</v>
      </c>
      <c r="I976" s="5" t="n">
        <f aca="false">AVERAGE(C976,E976,G976)</f>
        <v>0.819372638942839</v>
      </c>
      <c r="J976" s="5" t="n">
        <f aca="false">LOG(I976,2)</f>
        <v>-0.287408376734195</v>
      </c>
      <c r="K976" s="5" t="n">
        <f aca="false">STDEV(D976,F976,H976)</f>
        <v>0.403584545037695</v>
      </c>
      <c r="L976" s="4" t="str">
        <f aca="false">IF(J976&gt;=1,"Up-regulated",IF(J976&lt;=-1,"Down-regulated",""))</f>
        <v/>
      </c>
      <c r="M976" s="4"/>
      <c r="N976" s="4"/>
    </row>
    <row r="977" customFormat="false" ht="13.2" hidden="false" customHeight="false" outlineLevel="0" collapsed="false">
      <c r="A977" s="4" t="s">
        <v>1109</v>
      </c>
      <c r="B977" s="4" t="s">
        <v>2675</v>
      </c>
      <c r="C977" s="4" t="n">
        <v>1.16520921873815</v>
      </c>
      <c r="D977" s="4" t="n">
        <f aca="false">LOG(C977,2)</f>
        <v>0.220589020747439</v>
      </c>
      <c r="E977" s="4" t="n">
        <v>1.33965806320783</v>
      </c>
      <c r="F977" s="4" t="n">
        <f aca="false">LOG(E977,2)</f>
        <v>0.421864811529502</v>
      </c>
      <c r="G977" s="4" t="n">
        <v>0.552085985920519</v>
      </c>
      <c r="H977" s="4" t="n">
        <f aca="false">LOG(G977,2)</f>
        <v>-0.857035114477622</v>
      </c>
      <c r="I977" s="5" t="n">
        <f aca="false">AVERAGE(C977,E977,G977)</f>
        <v>1.01898442262217</v>
      </c>
      <c r="J977" s="5" t="n">
        <f aca="false">LOG(I977,2)</f>
        <v>0.0271319969624823</v>
      </c>
      <c r="K977" s="5" t="n">
        <f aca="false">STDEV(D977,F977,H977)</f>
        <v>0.687673704300173</v>
      </c>
      <c r="L977" s="4" t="str">
        <f aca="false">IF(J977&gt;=1,"Up-regulated",IF(J977&lt;=-1,"Down-regulated",""))</f>
        <v/>
      </c>
      <c r="M977" s="4"/>
      <c r="N977" s="4"/>
    </row>
    <row r="978" customFormat="false" ht="13.2" hidden="false" customHeight="false" outlineLevel="0" collapsed="false">
      <c r="A978" s="4" t="s">
        <v>1658</v>
      </c>
      <c r="B978" s="4" t="s">
        <v>2676</v>
      </c>
      <c r="C978" s="4" t="n">
        <v>0.854134741987753</v>
      </c>
      <c r="D978" s="4" t="n">
        <f aca="false">LOG(C978,2)</f>
        <v>-0.227464418175282</v>
      </c>
      <c r="E978" s="4" t="n">
        <v>0.867771761665996</v>
      </c>
      <c r="F978" s="4" t="n">
        <f aca="false">LOG(E978,2)</f>
        <v>-0.20461245499599</v>
      </c>
      <c r="G978" s="4" t="n">
        <v>1.13762195208486</v>
      </c>
      <c r="H978" s="4" t="n">
        <f aca="false">LOG(G978,2)</f>
        <v>0.186021209256322</v>
      </c>
      <c r="I978" s="5" t="n">
        <f aca="false">AVERAGE(C978,E978,G978)</f>
        <v>0.953176151912869</v>
      </c>
      <c r="J978" s="5" t="n">
        <f aca="false">LOG(I978,2)</f>
        <v>-0.0691852385621177</v>
      </c>
      <c r="K978" s="5" t="n">
        <f aca="false">STDEV(D978,F978,H978)</f>
        <v>0.2324102823173</v>
      </c>
      <c r="L978" s="4" t="str">
        <f aca="false">IF(J978&gt;=1,"Up-regulated",IF(J978&lt;=-1,"Down-regulated",""))</f>
        <v/>
      </c>
      <c r="M978" s="4"/>
      <c r="N978" s="4"/>
    </row>
    <row r="979" customFormat="false" ht="13.2" hidden="false" customHeight="false" outlineLevel="0" collapsed="false">
      <c r="A979" s="4" t="s">
        <v>501</v>
      </c>
      <c r="B979" s="4" t="s">
        <v>2677</v>
      </c>
      <c r="C979" s="4" t="n">
        <v>1.36802613904798</v>
      </c>
      <c r="D979" s="4" t="n">
        <f aca="false">LOG(C979,2)</f>
        <v>0.452095796243266</v>
      </c>
      <c r="E979" s="4" t="n">
        <v>0.954921429576356</v>
      </c>
      <c r="F979" s="4" t="n">
        <f aca="false">LOG(E979,2)</f>
        <v>-0.0665460610308527</v>
      </c>
      <c r="G979" s="4" t="n">
        <v>1.82637917916037</v>
      </c>
      <c r="H979" s="4" t="n">
        <f aca="false">LOG(G979,2)</f>
        <v>0.868986317953119</v>
      </c>
      <c r="I979" s="5" t="n">
        <f aca="false">AVERAGE(C979,E979,G979)</f>
        <v>1.38310891592823</v>
      </c>
      <c r="J979" s="5" t="n">
        <f aca="false">LOG(I979,2)</f>
        <v>0.467914769129407</v>
      </c>
      <c r="K979" s="5" t="n">
        <f aca="false">STDEV(D979,F979,H979)</f>
        <v>0.468687514117113</v>
      </c>
      <c r="L979" s="4" t="str">
        <f aca="false">IF(J979&gt;=1,"Up-regulated",IF(J979&lt;=-1,"Down-regulated",""))</f>
        <v/>
      </c>
      <c r="M979" s="4"/>
      <c r="N979" s="4"/>
    </row>
    <row r="980" customFormat="false" ht="13.2" hidden="false" customHeight="false" outlineLevel="0" collapsed="false">
      <c r="A980" s="4" t="s">
        <v>1515</v>
      </c>
      <c r="B980" s="4" t="s">
        <v>2678</v>
      </c>
      <c r="C980" s="4" t="n">
        <v>0.499749499960132</v>
      </c>
      <c r="D980" s="4" t="n">
        <f aca="false">LOG(C980,2)</f>
        <v>-1.00072297145002</v>
      </c>
      <c r="E980" s="4" t="n">
        <v>1.12683418430224</v>
      </c>
      <c r="F980" s="4" t="n">
        <f aca="false">LOG(E980,2)</f>
        <v>0.17227523593167</v>
      </c>
      <c r="G980" s="4" t="n">
        <v>0.468167540994131</v>
      </c>
      <c r="H980" s="4" t="n">
        <f aca="false">LOG(G980,2)</f>
        <v>-1.09490318194559</v>
      </c>
      <c r="I980" s="5" t="n">
        <f aca="false">AVERAGE(C980,E980,G980)</f>
        <v>0.698250408418836</v>
      </c>
      <c r="J980" s="5" t="n">
        <f aca="false">LOG(I980,2)</f>
        <v>-0.518183582524413</v>
      </c>
      <c r="K980" s="5" t="n">
        <f aca="false">STDEV(D980,F980,H980)</f>
        <v>0.705990539278392</v>
      </c>
      <c r="L980" s="4" t="str">
        <f aca="false">IF(J980&gt;=1,"Up-regulated",IF(J980&lt;=-1,"Down-regulated",""))</f>
        <v/>
      </c>
      <c r="M980" s="4"/>
      <c r="N980" s="4"/>
    </row>
    <row r="981" customFormat="false" ht="13.2" hidden="false" customHeight="false" outlineLevel="0" collapsed="false">
      <c r="A981" s="4" t="s">
        <v>877</v>
      </c>
      <c r="B981" s="4" t="s">
        <v>2679</v>
      </c>
      <c r="C981" s="4" t="n">
        <v>1.50167491642835</v>
      </c>
      <c r="D981" s="4" t="n">
        <f aca="false">LOG(C981,2)</f>
        <v>0.586572531082966</v>
      </c>
      <c r="E981" s="4" t="n">
        <v>0.794300018157609</v>
      </c>
      <c r="F981" s="4" t="n">
        <f aca="false">LOG(E981,2)</f>
        <v>-0.332244058609782</v>
      </c>
      <c r="G981" s="4" t="n">
        <v>0.447685306644169</v>
      </c>
      <c r="H981" s="4" t="n">
        <f aca="false">LOG(G981,2)</f>
        <v>-1.15944312616446</v>
      </c>
      <c r="I981" s="5" t="n">
        <f aca="false">AVERAGE(C981,E981,G981)</f>
        <v>0.914553413743375</v>
      </c>
      <c r="J981" s="5" t="n">
        <f aca="false">LOG(I981,2)</f>
        <v>-0.12886066303001</v>
      </c>
      <c r="K981" s="5" t="n">
        <f aca="false">STDEV(D981,F981,H981)</f>
        <v>0.873408352205225</v>
      </c>
      <c r="L981" s="4" t="str">
        <f aca="false">IF(J981&gt;=1,"Up-regulated",IF(J981&lt;=-1,"Down-regulated",""))</f>
        <v/>
      </c>
      <c r="M981" s="4"/>
      <c r="N981" s="4"/>
    </row>
    <row r="982" customFormat="false" ht="13.2" hidden="false" customHeight="false" outlineLevel="0" collapsed="false">
      <c r="A982" s="4" t="s">
        <v>1268</v>
      </c>
      <c r="B982" s="4" t="s">
        <v>2680</v>
      </c>
      <c r="C982" s="4" t="n">
        <v>0.591232253973334</v>
      </c>
      <c r="D982" s="4" t="n">
        <f aca="false">LOG(C982,2)</f>
        <v>-0.758203118742122</v>
      </c>
      <c r="E982" s="4" t="n">
        <v>0.857926235195424</v>
      </c>
      <c r="F982" s="4" t="n">
        <f aca="false">LOG(E982,2)</f>
        <v>-0.221074485265854</v>
      </c>
      <c r="G982" s="4" t="n">
        <v>0.992424978818074</v>
      </c>
      <c r="H982" s="4" t="n">
        <f aca="false">LOG(G982,2)</f>
        <v>-0.0109700473198103</v>
      </c>
      <c r="I982" s="5" t="n">
        <f aca="false">AVERAGE(C982,E982,G982)</f>
        <v>0.813861155995611</v>
      </c>
      <c r="J982" s="5" t="n">
        <f aca="false">LOG(I982,2)</f>
        <v>-0.29714540192156</v>
      </c>
      <c r="K982" s="5" t="n">
        <f aca="false">STDEV(D982,F982,H982)</f>
        <v>0.38535877369276</v>
      </c>
      <c r="L982" s="4" t="str">
        <f aca="false">IF(J982&gt;=1,"Up-regulated",IF(J982&lt;=-1,"Down-regulated",""))</f>
        <v/>
      </c>
      <c r="M982" s="4"/>
      <c r="N982" s="4"/>
    </row>
    <row r="983" customFormat="false" ht="13.2" hidden="false" customHeight="false" outlineLevel="0" collapsed="false">
      <c r="A983" s="4" t="s">
        <v>1518</v>
      </c>
      <c r="B983" s="4" t="s">
        <v>2681</v>
      </c>
      <c r="C983" s="4" t="n">
        <v>1.09876157637945</v>
      </c>
      <c r="D983" s="4" t="n">
        <f aca="false">LOG(C983,2)</f>
        <v>0.13587836545718</v>
      </c>
      <c r="E983" s="4" t="n">
        <v>0.845393394847482</v>
      </c>
      <c r="F983" s="4" t="n">
        <f aca="false">LOG(E983,2)</f>
        <v>-0.242305254411261</v>
      </c>
      <c r="G983" s="4" t="n">
        <v>0.487571655279945</v>
      </c>
      <c r="H983" s="4" t="n">
        <f aca="false">LOG(G983,2)</f>
        <v>-1.03631383680388</v>
      </c>
      <c r="I983" s="5" t="n">
        <f aca="false">AVERAGE(C983,E983,G983)</f>
        <v>0.810575542168958</v>
      </c>
      <c r="J983" s="5" t="n">
        <f aca="false">LOG(I983,2)</f>
        <v>-0.302981449879967</v>
      </c>
      <c r="K983" s="5" t="n">
        <f aca="false">STDEV(D983,F983,H983)</f>
        <v>0.598262350240479</v>
      </c>
      <c r="L983" s="4" t="str">
        <f aca="false">IF(J983&gt;=1,"Up-regulated",IF(J983&lt;=-1,"Down-regulated",""))</f>
        <v/>
      </c>
      <c r="M983" s="4"/>
      <c r="N983" s="4"/>
    </row>
    <row r="984" customFormat="false" ht="13.2" hidden="false" customHeight="false" outlineLevel="0" collapsed="false">
      <c r="A984" s="4" t="s">
        <v>758</v>
      </c>
      <c r="B984" s="4" t="s">
        <v>2682</v>
      </c>
      <c r="C984" s="4" t="n">
        <v>0.396779675918907</v>
      </c>
      <c r="D984" s="4" t="n">
        <f aca="false">LOG(C984,2)</f>
        <v>-1.33358996584088</v>
      </c>
      <c r="E984" s="4" t="n">
        <v>1.17935159921398</v>
      </c>
      <c r="F984" s="4" t="n">
        <f aca="false">LOG(E984,2)</f>
        <v>0.237993892042677</v>
      </c>
      <c r="G984" s="4" t="n">
        <v>0.831587763694673</v>
      </c>
      <c r="H984" s="4" t="n">
        <f aca="false">LOG(G984,2)</f>
        <v>-0.266059564910045</v>
      </c>
      <c r="I984" s="5" t="n">
        <f aca="false">AVERAGE(C984,E984,G984)</f>
        <v>0.80257301294252</v>
      </c>
      <c r="J984" s="5" t="n">
        <f aca="false">LOG(I984,2)</f>
        <v>-0.317295449545158</v>
      </c>
      <c r="K984" s="5" t="n">
        <f aca="false">STDEV(D984,F984,H984)</f>
        <v>0.802451126937303</v>
      </c>
      <c r="L984" s="4" t="str">
        <f aca="false">IF(J984&gt;=1,"Up-regulated",IF(J984&lt;=-1,"Down-regulated",""))</f>
        <v/>
      </c>
      <c r="M984" s="4"/>
      <c r="N984" s="4"/>
    </row>
    <row r="985" customFormat="false" ht="13.2" hidden="false" customHeight="false" outlineLevel="0" collapsed="false">
      <c r="A985" s="4" t="s">
        <v>333</v>
      </c>
      <c r="B985" s="4" t="s">
        <v>2683</v>
      </c>
      <c r="C985" s="4" t="n">
        <v>1.57422085834749</v>
      </c>
      <c r="D985" s="4" t="n">
        <f aca="false">LOG(C985,2)</f>
        <v>0.654637960724765</v>
      </c>
      <c r="E985" s="4" t="n">
        <v>1.12853802897251</v>
      </c>
      <c r="F985" s="4" t="n">
        <f aca="false">LOG(E985,2)</f>
        <v>0.174455034644638</v>
      </c>
      <c r="G985" s="4" t="n">
        <v>2.49280687355729</v>
      </c>
      <c r="H985" s="4" t="n">
        <f aca="false">LOG(G985,2)</f>
        <v>1.31777111654229</v>
      </c>
      <c r="I985" s="5" t="n">
        <f aca="false">AVERAGE(C985,E985,G985)</f>
        <v>1.73185525362577</v>
      </c>
      <c r="J985" s="5" t="n">
        <f aca="false">LOG(I985,2)</f>
        <v>0.792318356391013</v>
      </c>
      <c r="K985" s="5" t="n">
        <f aca="false">STDEV(D985,F985,H985)</f>
        <v>0.574092455964073</v>
      </c>
      <c r="L985" s="4" t="str">
        <f aca="false">IF(J985&gt;=1,"Up-regulated",IF(J985&lt;=-1,"Down-regulated",""))</f>
        <v/>
      </c>
      <c r="M985" s="4"/>
      <c r="N985" s="4"/>
    </row>
    <row r="986" customFormat="false" ht="13.2" hidden="false" customHeight="false" outlineLevel="0" collapsed="false">
      <c r="A986" s="4" t="s">
        <v>1339</v>
      </c>
      <c r="B986" s="4" t="s">
        <v>2684</v>
      </c>
      <c r="C986" s="4" t="n">
        <v>0.88276602960528</v>
      </c>
      <c r="D986" s="4" t="n">
        <f aca="false">LOG(C986,2)</f>
        <v>-0.179896981652892</v>
      </c>
      <c r="E986" s="4" t="n">
        <v>0.740713918557856</v>
      </c>
      <c r="F986" s="4" t="n">
        <f aca="false">LOG(E986,2)</f>
        <v>-0.433011648132747</v>
      </c>
      <c r="G986" s="4" t="n">
        <v>0.757859484107583</v>
      </c>
      <c r="H986" s="4" t="n">
        <f aca="false">LOG(G986,2)</f>
        <v>-0.39999771400215</v>
      </c>
      <c r="I986" s="5" t="n">
        <f aca="false">AVERAGE(C986,E986,G986)</f>
        <v>0.793779810756906</v>
      </c>
      <c r="J986" s="5" t="n">
        <f aca="false">LOG(I986,2)</f>
        <v>-0.333189226038278</v>
      </c>
      <c r="K986" s="5" t="n">
        <f aca="false">STDEV(D986,F986,H986)</f>
        <v>0.137599228810016</v>
      </c>
      <c r="L986" s="4" t="str">
        <f aca="false">IF(J986&gt;=1,"Up-regulated",IF(J986&lt;=-1,"Down-regulated",""))</f>
        <v/>
      </c>
      <c r="M986" s="4"/>
      <c r="N986" s="4"/>
    </row>
    <row r="987" customFormat="false" ht="13.2" hidden="false" customHeight="false" outlineLevel="0" collapsed="false">
      <c r="A987" s="4" t="s">
        <v>1364</v>
      </c>
      <c r="B987" s="4" t="s">
        <v>2685</v>
      </c>
      <c r="C987" s="4" t="n">
        <v>1.08303130760213</v>
      </c>
      <c r="D987" s="4" t="n">
        <f aca="false">LOG(C987,2)</f>
        <v>0.115074948088889</v>
      </c>
      <c r="E987" s="4" t="n">
        <v>0.875872720001143</v>
      </c>
      <c r="F987" s="4" t="n">
        <f aca="false">LOG(E987,2)</f>
        <v>-0.191206859267077</v>
      </c>
      <c r="G987" s="4" t="n">
        <v>1.68578549915351</v>
      </c>
      <c r="H987" s="4" t="n">
        <f aca="false">LOG(G987,2)</f>
        <v>0.753420978157453</v>
      </c>
      <c r="I987" s="5" t="n">
        <f aca="false">AVERAGE(C987,E987,G987)</f>
        <v>1.21489650891893</v>
      </c>
      <c r="J987" s="5" t="n">
        <f aca="false">LOG(I987,2)</f>
        <v>0.280833422943329</v>
      </c>
      <c r="K987" s="5" t="n">
        <f aca="false">STDEV(D987,F987,H987)</f>
        <v>0.481943280006213</v>
      </c>
      <c r="L987" s="4" t="str">
        <f aca="false">IF(J987&gt;=1,"Up-regulated",IF(J987&lt;=-1,"Down-regulated",""))</f>
        <v/>
      </c>
      <c r="M987" s="4"/>
      <c r="N987" s="4"/>
    </row>
    <row r="988" customFormat="false" ht="13.2" hidden="false" customHeight="false" outlineLevel="0" collapsed="false">
      <c r="A988" s="4" t="s">
        <v>934</v>
      </c>
      <c r="B988" s="4" t="s">
        <v>2686</v>
      </c>
      <c r="C988" s="4" t="n">
        <v>0.808268075558143</v>
      </c>
      <c r="D988" s="4" t="n">
        <f aca="false">LOG(C988,2)</f>
        <v>-0.307094228723441</v>
      </c>
      <c r="E988" s="4" t="n">
        <v>0.929171339544901</v>
      </c>
      <c r="F988" s="4" t="n">
        <f aca="false">LOG(E988,2)</f>
        <v>-0.105983440239277</v>
      </c>
      <c r="G988" s="4" t="n">
        <v>0.236153683633661</v>
      </c>
      <c r="H988" s="4" t="n">
        <f aca="false">LOG(G988,2)</f>
        <v>-2.08220205540326</v>
      </c>
      <c r="I988" s="5" t="n">
        <f aca="false">AVERAGE(C988,E988,G988)</f>
        <v>0.657864366245568</v>
      </c>
      <c r="J988" s="5" t="n">
        <f aca="false">LOG(I988,2)</f>
        <v>-0.604137924779836</v>
      </c>
      <c r="K988" s="5" t="n">
        <f aca="false">STDEV(D988,F988,H988)</f>
        <v>1.08757324354924</v>
      </c>
      <c r="L988" s="4" t="str">
        <f aca="false">IF(J988&gt;=1,"Up-regulated",IF(J988&lt;=-1,"Down-regulated",""))</f>
        <v/>
      </c>
      <c r="M988" s="4"/>
      <c r="N988" s="4"/>
    </row>
    <row r="989" customFormat="false" ht="13.2" hidden="false" customHeight="false" outlineLevel="0" collapsed="false">
      <c r="A989" s="4" t="s">
        <v>1544</v>
      </c>
      <c r="B989" s="4" t="s">
        <v>2687</v>
      </c>
      <c r="C989" s="4" t="n">
        <v>1.02127201681738</v>
      </c>
      <c r="D989" s="4" t="n">
        <f aca="false">LOG(C989,2)</f>
        <v>0.0303671806582204</v>
      </c>
      <c r="E989" s="4" t="n">
        <v>1.61573045801106</v>
      </c>
      <c r="F989" s="4" t="n">
        <f aca="false">LOG(E989,2)</f>
        <v>0.692186542566789</v>
      </c>
      <c r="G989" s="4" t="n">
        <v>0.627830161412505</v>
      </c>
      <c r="H989" s="4" t="n">
        <f aca="false">LOG(G989,2)</f>
        <v>-0.671553756195089</v>
      </c>
      <c r="I989" s="5" t="n">
        <f aca="false">AVERAGE(C989,E989,G989)</f>
        <v>1.08827754541365</v>
      </c>
      <c r="J989" s="5" t="n">
        <f aca="false">LOG(I989,2)</f>
        <v>0.122046536669569</v>
      </c>
      <c r="K989" s="5" t="n">
        <f aca="false">STDEV(D989,F989,H989)</f>
        <v>0.681968409808112</v>
      </c>
      <c r="L989" s="4" t="str">
        <f aca="false">IF(J989&gt;=1,"Up-regulated",IF(J989&lt;=-1,"Down-regulated",""))</f>
        <v/>
      </c>
      <c r="M989" s="4"/>
      <c r="N989" s="4"/>
    </row>
    <row r="990" customFormat="false" ht="13.2" hidden="false" customHeight="false" outlineLevel="0" collapsed="false">
      <c r="A990" s="4" t="s">
        <v>514</v>
      </c>
      <c r="B990" s="4" t="s">
        <v>2688</v>
      </c>
      <c r="C990" s="4" t="n">
        <v>2.10332332811661</v>
      </c>
      <c r="D990" s="4" t="n">
        <f aca="false">LOG(C990,2)</f>
        <v>1.0726706418032</v>
      </c>
      <c r="E990" s="4" t="n">
        <v>0.500289164912176</v>
      </c>
      <c r="F990" s="4" t="n">
        <f aca="false">LOG(E990,2)</f>
        <v>-0.999165887603206</v>
      </c>
      <c r="G990" s="4" t="n">
        <v>0.701047850421132</v>
      </c>
      <c r="H990" s="4" t="n">
        <f aca="false">LOG(G990,2)</f>
        <v>-0.512415175317291</v>
      </c>
      <c r="I990" s="5" t="n">
        <f aca="false">AVERAGE(C990,E990,G990)</f>
        <v>1.10155344781664</v>
      </c>
      <c r="J990" s="5" t="n">
        <f aca="false">LOG(I990,2)</f>
        <v>0.139539496881104</v>
      </c>
      <c r="K990" s="5" t="n">
        <f aca="false">STDEV(D990,F990,H990)</f>
        <v>1.08335358248744</v>
      </c>
      <c r="L990" s="4" t="str">
        <f aca="false">IF(J990&gt;=1,"Up-regulated",IF(J990&lt;=-1,"Down-regulated",""))</f>
        <v/>
      </c>
      <c r="M990" s="4"/>
      <c r="N990" s="4"/>
    </row>
    <row r="991" customFormat="false" ht="13.2" hidden="false" customHeight="false" outlineLevel="0" collapsed="false">
      <c r="A991" s="4" t="s">
        <v>1565</v>
      </c>
      <c r="B991" s="4" t="s">
        <v>2689</v>
      </c>
      <c r="C991" s="4" t="n">
        <v>1.01615891060432</v>
      </c>
      <c r="D991" s="4" t="n">
        <f aca="false">LOG(C991,2)</f>
        <v>0.0231260336195752</v>
      </c>
      <c r="E991" s="4" t="n">
        <v>0.836708134503264</v>
      </c>
      <c r="F991" s="4" t="n">
        <f aca="false">LOG(E991,2)</f>
        <v>-0.257203633804436</v>
      </c>
      <c r="G991" s="4" t="n">
        <v>0.631721856002316</v>
      </c>
      <c r="H991" s="4" t="n">
        <f aca="false">LOG(G991,2)</f>
        <v>-0.662638608151562</v>
      </c>
      <c r="I991" s="5" t="n">
        <f aca="false">AVERAGE(C991,E991,G991)</f>
        <v>0.828196300369968</v>
      </c>
      <c r="J991" s="5" t="n">
        <f aca="false">LOG(I991,2)</f>
        <v>-0.271955336818332</v>
      </c>
      <c r="K991" s="5" t="n">
        <f aca="false">STDEV(D991,F991,H991)</f>
        <v>0.344779007666604</v>
      </c>
      <c r="L991" s="4" t="str">
        <f aca="false">IF(J991&gt;=1,"Up-regulated",IF(J991&lt;=-1,"Down-regulated",""))</f>
        <v/>
      </c>
      <c r="M991" s="4"/>
      <c r="N991" s="4"/>
    </row>
    <row r="992" customFormat="false" ht="13.2" hidden="false" customHeight="false" outlineLevel="0" collapsed="false">
      <c r="A992" s="4" t="s">
        <v>1586</v>
      </c>
      <c r="B992" s="4" t="s">
        <v>2690</v>
      </c>
      <c r="C992" s="4" t="n">
        <v>0.518805631318169</v>
      </c>
      <c r="D992" s="4" t="n">
        <f aca="false">LOG(C992,2)</f>
        <v>-0.946733955639493</v>
      </c>
      <c r="E992" s="4" t="n">
        <v>1.25659996677035</v>
      </c>
      <c r="F992" s="4" t="n">
        <f aca="false">LOG(E992,2)</f>
        <v>0.32952544704589</v>
      </c>
      <c r="G992" s="4" t="n">
        <v>0.690509266068756</v>
      </c>
      <c r="H992" s="4" t="n">
        <f aca="false">LOG(G992,2)</f>
        <v>-0.534267320488399</v>
      </c>
      <c r="I992" s="5" t="n">
        <f aca="false">AVERAGE(C992,E992,G992)</f>
        <v>0.821971621385758</v>
      </c>
      <c r="J992" s="5" t="n">
        <f aca="false">LOG(I992,2)</f>
        <v>-0.28283950924413</v>
      </c>
      <c r="K992" s="5" t="n">
        <f aca="false">STDEV(D992,F992,H992)</f>
        <v>0.651294190221831</v>
      </c>
      <c r="L992" s="4" t="str">
        <f aca="false">IF(J992&gt;=1,"Up-regulated",IF(J992&lt;=-1,"Down-regulated",""))</f>
        <v/>
      </c>
      <c r="M992" s="4"/>
      <c r="N992" s="4"/>
    </row>
    <row r="993" customFormat="false" ht="13.2" hidden="false" customHeight="false" outlineLevel="0" collapsed="false">
      <c r="A993" s="4" t="s">
        <v>977</v>
      </c>
      <c r="B993" s="4" t="s">
        <v>2691</v>
      </c>
      <c r="C993" s="4" t="n">
        <v>0.524186407745349</v>
      </c>
      <c r="D993" s="4" t="n">
        <f aca="false">LOG(C993,2)</f>
        <v>-0.931848150096682</v>
      </c>
      <c r="E993" s="4" t="n">
        <v>0.706554479137939</v>
      </c>
      <c r="F993" s="4" t="n">
        <f aca="false">LOG(E993,2)</f>
        <v>-0.501127290517897</v>
      </c>
      <c r="G993" s="4" t="n">
        <v>0.440671613523042</v>
      </c>
      <c r="H993" s="4" t="n">
        <f aca="false">LOG(G993,2)</f>
        <v>-1.18222412849332</v>
      </c>
      <c r="I993" s="5" t="n">
        <f aca="false">AVERAGE(C993,E993,G993)</f>
        <v>0.557137500135443</v>
      </c>
      <c r="J993" s="5" t="n">
        <f aca="false">LOG(I993,2)</f>
        <v>-0.843894669866385</v>
      </c>
      <c r="K993" s="5" t="n">
        <f aca="false">STDEV(D993,F993,H993)</f>
        <v>0.344504835992783</v>
      </c>
      <c r="L993" s="4" t="str">
        <f aca="false">IF(J993&gt;=1,"Up-regulated",IF(J993&lt;=-1,"Down-regulated",""))</f>
        <v/>
      </c>
      <c r="M993" s="4"/>
      <c r="N993" s="4"/>
    </row>
    <row r="994" customFormat="false" ht="13.2" hidden="false" customHeight="false" outlineLevel="0" collapsed="false">
      <c r="A994" s="4" t="s">
        <v>1585</v>
      </c>
      <c r="B994" s="4" t="s">
        <v>2692</v>
      </c>
      <c r="C994" s="4" t="n">
        <v>0.87858266591155</v>
      </c>
      <c r="D994" s="4" t="n">
        <f aca="false">LOG(C994,2)</f>
        <v>-0.186750058978359</v>
      </c>
      <c r="E994" s="4" t="n">
        <v>0.787689611372216</v>
      </c>
      <c r="F994" s="4" t="n">
        <f aca="false">LOG(E994,2)</f>
        <v>-0.34430084635973</v>
      </c>
      <c r="G994" s="4" t="n">
        <v>1.62032176805936</v>
      </c>
      <c r="H994" s="4" t="n">
        <f aca="false">LOG(G994,2)</f>
        <v>0.696280336003804</v>
      </c>
      <c r="I994" s="5" t="n">
        <f aca="false">AVERAGE(C994,E994,G994)</f>
        <v>1.09553134844771</v>
      </c>
      <c r="J994" s="5" t="n">
        <f aca="false">LOG(I994,2)</f>
        <v>0.131630767397941</v>
      </c>
      <c r="K994" s="5" t="n">
        <f aca="false">STDEV(D994,F994,H994)</f>
        <v>0.560858586775064</v>
      </c>
      <c r="L994" s="4" t="str">
        <f aca="false">IF(J994&gt;=1,"Up-regulated",IF(J994&lt;=-1,"Down-regulated",""))</f>
        <v/>
      </c>
      <c r="M994" s="4"/>
      <c r="N994" s="4"/>
    </row>
    <row r="995" customFormat="false" ht="13.2" hidden="false" customHeight="false" outlineLevel="0" collapsed="false">
      <c r="A995" s="4" t="s">
        <v>1504</v>
      </c>
      <c r="B995" s="4" t="s">
        <v>2693</v>
      </c>
      <c r="C995" s="4" t="n">
        <v>0.634349410328496</v>
      </c>
      <c r="D995" s="4" t="n">
        <f aca="false">LOG(C995,2)</f>
        <v>-0.656650374883358</v>
      </c>
      <c r="E995" s="4" t="n">
        <v>1.25231339300998</v>
      </c>
      <c r="F995" s="4" t="n">
        <f aca="false">LOG(E995,2)</f>
        <v>0.324595643711031</v>
      </c>
      <c r="G995" s="4" t="n">
        <v>0.509364895031761</v>
      </c>
      <c r="H995" s="4" t="n">
        <f aca="false">LOG(G995,2)</f>
        <v>-0.973228561087542</v>
      </c>
      <c r="I995" s="5" t="n">
        <f aca="false">AVERAGE(C995,E995,G995)</f>
        <v>0.798675899456745</v>
      </c>
      <c r="J995" s="5" t="n">
        <f aca="false">LOG(I995,2)</f>
        <v>-0.324317914768746</v>
      </c>
      <c r="K995" s="5" t="n">
        <f aca="false">STDEV(D995,F995,H995)</f>
        <v>0.676684707914097</v>
      </c>
      <c r="L995" s="4" t="str">
        <f aca="false">IF(J995&gt;=1,"Up-regulated",IF(J995&lt;=-1,"Down-regulated",""))</f>
        <v/>
      </c>
      <c r="M995" s="4"/>
      <c r="N995" s="4"/>
    </row>
    <row r="996" customFormat="false" ht="13.2" hidden="false" customHeight="false" outlineLevel="0" collapsed="false">
      <c r="A996" s="4" t="s">
        <v>415</v>
      </c>
      <c r="B996" s="4" t="s">
        <v>2694</v>
      </c>
      <c r="C996" s="4" t="n">
        <v>0.641675844119702</v>
      </c>
      <c r="D996" s="4" t="n">
        <f aca="false">LOG(C996,2)</f>
        <v>-0.640083420880426</v>
      </c>
      <c r="E996" s="4" t="n">
        <v>1.08888196255326</v>
      </c>
      <c r="F996" s="4" t="n">
        <f aca="false">LOG(E996,2)</f>
        <v>0.122847570887923</v>
      </c>
      <c r="G996" s="4" t="n">
        <v>0.95250812047199</v>
      </c>
      <c r="H996" s="4" t="n">
        <f aca="false">LOG(G996,2)</f>
        <v>-0.0701967027383777</v>
      </c>
      <c r="I996" s="5" t="n">
        <f aca="false">AVERAGE(C996,E996,G996)</f>
        <v>0.894355309048318</v>
      </c>
      <c r="J996" s="5" t="n">
        <f aca="false">LOG(I996,2)</f>
        <v>-0.16107999640355</v>
      </c>
      <c r="K996" s="5" t="n">
        <f aca="false">STDEV(D996,F996,H996)</f>
        <v>0.396673808331072</v>
      </c>
      <c r="L996" s="4" t="str">
        <f aca="false">IF(J996&gt;=1,"Up-regulated",IF(J996&lt;=-1,"Down-regulated",""))</f>
        <v/>
      </c>
      <c r="M996" s="4"/>
      <c r="N996" s="4"/>
    </row>
    <row r="997" customFormat="false" ht="13.2" hidden="false" customHeight="false" outlineLevel="0" collapsed="false">
      <c r="A997" s="4" t="s">
        <v>615</v>
      </c>
      <c r="B997" s="4" t="s">
        <v>2695</v>
      </c>
      <c r="C997" s="4" t="n">
        <v>1.24110915030458</v>
      </c>
      <c r="D997" s="4" t="n">
        <f aca="false">LOG(C997,2)</f>
        <v>0.311629999979539</v>
      </c>
      <c r="E997" s="4" t="n">
        <v>0.985145948418662</v>
      </c>
      <c r="F997" s="4" t="n">
        <f aca="false">LOG(E997,2)</f>
        <v>-0.0215906206107364</v>
      </c>
      <c r="G997" s="4" t="n">
        <v>0.434311248760932</v>
      </c>
      <c r="H997" s="4" t="n">
        <f aca="false">LOG(G997,2)</f>
        <v>-1.20319877547928</v>
      </c>
      <c r="I997" s="5" t="n">
        <f aca="false">AVERAGE(C997,E997,G997)</f>
        <v>0.88685544916139</v>
      </c>
      <c r="J997" s="5" t="n">
        <f aca="false">LOG(I997,2)</f>
        <v>-0.173229119755111</v>
      </c>
      <c r="K997" s="5" t="n">
        <f aca="false">STDEV(D997,F997,H997)</f>
        <v>0.79602554739117</v>
      </c>
      <c r="L997" s="4" t="str">
        <f aca="false">IF(J997&gt;=1,"Up-regulated",IF(J997&lt;=-1,"Down-regulated",""))</f>
        <v/>
      </c>
      <c r="M997" s="4"/>
      <c r="N997" s="4"/>
    </row>
    <row r="998" customFormat="false" ht="13.2" hidden="false" customHeight="false" outlineLevel="0" collapsed="false">
      <c r="A998" s="4" t="s">
        <v>475</v>
      </c>
      <c r="B998" s="4" t="s">
        <v>2696</v>
      </c>
      <c r="C998" s="4" t="n">
        <v>1.58933035961234</v>
      </c>
      <c r="D998" s="4" t="n">
        <f aca="false">LOG(C998,2)</f>
        <v>0.668419035722869</v>
      </c>
      <c r="E998" s="4" t="n">
        <v>0.994018295845568</v>
      </c>
      <c r="F998" s="4" t="n">
        <f aca="false">LOG(E998,2)</f>
        <v>-0.00865568869059258</v>
      </c>
      <c r="G998" s="4" t="n">
        <v>0.709418215874682</v>
      </c>
      <c r="H998" s="4" t="n">
        <f aca="false">LOG(G998,2)</f>
        <v>-0.49529171976697</v>
      </c>
      <c r="I998" s="5" t="n">
        <f aca="false">AVERAGE(C998,E998,G998)</f>
        <v>1.09758895711086</v>
      </c>
      <c r="J998" s="5" t="n">
        <f aca="false">LOG(I998,2)</f>
        <v>0.134337871680269</v>
      </c>
      <c r="K998" s="5" t="n">
        <f aca="false">STDEV(D998,F998,H998)</f>
        <v>0.584446680149134</v>
      </c>
      <c r="L998" s="4" t="str">
        <f aca="false">IF(J998&gt;=1,"Up-regulated",IF(J998&lt;=-1,"Down-regulated",""))</f>
        <v/>
      </c>
      <c r="M998" s="4"/>
      <c r="N998" s="4"/>
    </row>
    <row r="999" customFormat="false" ht="13.2" hidden="false" customHeight="false" outlineLevel="0" collapsed="false">
      <c r="A999" s="4" t="s">
        <v>325</v>
      </c>
      <c r="B999" s="4" t="s">
        <v>2697</v>
      </c>
      <c r="C999" s="4" t="n">
        <v>1.4597626757041</v>
      </c>
      <c r="D999" s="4" t="n">
        <f aca="false">LOG(C999,2)</f>
        <v>0.545733838683773</v>
      </c>
      <c r="E999" s="4" t="n">
        <v>0.988774472484214</v>
      </c>
      <c r="F999" s="4" t="n">
        <f aca="false">LOG(E999,2)</f>
        <v>-0.016286597696685</v>
      </c>
      <c r="G999" s="4" t="n">
        <v>1.09391469480594</v>
      </c>
      <c r="H999" s="4" t="n">
        <f aca="false">LOG(G999,2)</f>
        <v>0.129500238881042</v>
      </c>
      <c r="I999" s="5" t="n">
        <f aca="false">AVERAGE(C999,E999,G999)</f>
        <v>1.18081728099809</v>
      </c>
      <c r="J999" s="5" t="n">
        <f aca="false">LOG(I999,2)</f>
        <v>0.239785740186258</v>
      </c>
      <c r="K999" s="5" t="n">
        <f aca="false">STDEV(D999,F999,H999)</f>
        <v>0.291653670824765</v>
      </c>
      <c r="L999" s="4" t="str">
        <f aca="false">IF(J999&gt;=1,"Up-regulated",IF(J999&lt;=-1,"Down-regulated",""))</f>
        <v/>
      </c>
      <c r="M999" s="4"/>
      <c r="N999" s="4"/>
    </row>
    <row r="1000" customFormat="false" ht="13.2" hidden="false" customHeight="false" outlineLevel="0" collapsed="false">
      <c r="A1000" s="4" t="s">
        <v>566</v>
      </c>
      <c r="B1000" s="4" t="s">
        <v>2698</v>
      </c>
      <c r="C1000" s="4" t="n">
        <v>1.19049261993818</v>
      </c>
      <c r="D1000" s="4" t="n">
        <f aca="false">LOG(C1000,2)</f>
        <v>0.251558677129385</v>
      </c>
      <c r="E1000" s="4" t="n">
        <v>1.35399554982918</v>
      </c>
      <c r="F1000" s="4" t="n">
        <f aca="false">LOG(E1000,2)</f>
        <v>0.437222997221681</v>
      </c>
      <c r="G1000" s="4" t="n">
        <v>0.545861478055618</v>
      </c>
      <c r="H1000" s="4" t="n">
        <f aca="false">LOG(G1000,2)</f>
        <v>-0.873393206520899</v>
      </c>
      <c r="I1000" s="5" t="n">
        <f aca="false">AVERAGE(C1000,E1000,G1000)</f>
        <v>1.03011654927433</v>
      </c>
      <c r="J1000" s="5" t="n">
        <f aca="false">LOG(I1000,2)</f>
        <v>0.0428075758042336</v>
      </c>
      <c r="K1000" s="5" t="n">
        <f aca="false">STDEV(D1000,F1000,H1000)</f>
        <v>0.709190009070943</v>
      </c>
      <c r="L1000" s="4" t="str">
        <f aca="false">IF(J1000&gt;=1,"Up-regulated",IF(J1000&lt;=-1,"Down-regulated",""))</f>
        <v/>
      </c>
      <c r="M1000" s="4"/>
      <c r="N1000" s="4"/>
    </row>
    <row r="1001" customFormat="false" ht="13.2" hidden="false" customHeight="false" outlineLevel="0" collapsed="false">
      <c r="A1001" s="4" t="s">
        <v>1379</v>
      </c>
      <c r="B1001" s="4" t="s">
        <v>2699</v>
      </c>
      <c r="C1001" s="4" t="n">
        <v>0.988098229466544</v>
      </c>
      <c r="D1001" s="4" t="n">
        <f aca="false">LOG(C1001,2)</f>
        <v>-0.0172736238062772</v>
      </c>
      <c r="E1001" s="4" t="n">
        <v>1.0305673715656</v>
      </c>
      <c r="F1001" s="4" t="n">
        <f aca="false">LOG(E1001,2)</f>
        <v>0.043438821661732</v>
      </c>
      <c r="G1001" s="4" t="n">
        <v>0.905327757508847</v>
      </c>
      <c r="H1001" s="4" t="n">
        <f aca="false">LOG(G1001,2)</f>
        <v>-0.143487906527804</v>
      </c>
      <c r="I1001" s="5" t="n">
        <f aca="false">AVERAGE(C1001,E1001,G1001)</f>
        <v>0.974664452846998</v>
      </c>
      <c r="J1001" s="5" t="n">
        <f aca="false">LOG(I1001,2)</f>
        <v>-0.0370224663155029</v>
      </c>
      <c r="K1001" s="5" t="n">
        <f aca="false">STDEV(D1001,F1001,H1001)</f>
        <v>0.0953569154189148</v>
      </c>
      <c r="L1001" s="4" t="str">
        <f aca="false">IF(J1001&gt;=1,"Up-regulated",IF(J1001&lt;=-1,"Down-regulated",""))</f>
        <v/>
      </c>
      <c r="M1001" s="4"/>
      <c r="N1001" s="4"/>
    </row>
    <row r="1002" customFormat="false" ht="13.2" hidden="false" customHeight="false" outlineLevel="0" collapsed="false">
      <c r="A1002" s="4" t="s">
        <v>1202</v>
      </c>
      <c r="B1002" s="4" t="s">
        <v>2700</v>
      </c>
      <c r="C1002" s="4" t="n">
        <v>0.472008691391323</v>
      </c>
      <c r="D1002" s="4" t="n">
        <f aca="false">LOG(C1002,2)</f>
        <v>-1.08311466980933</v>
      </c>
      <c r="E1002" s="4" t="n">
        <v>1.20102856069897</v>
      </c>
      <c r="F1002" s="4" t="n">
        <f aca="false">LOG(E1002,2)</f>
        <v>0.264270459027597</v>
      </c>
      <c r="G1002" s="4" t="n">
        <v>1.53629601504949</v>
      </c>
      <c r="H1002" s="4" t="n">
        <f aca="false">LOG(G1002,2)</f>
        <v>0.619456222763608</v>
      </c>
      <c r="I1002" s="5" t="n">
        <f aca="false">AVERAGE(C1002,E1002,G1002)</f>
        <v>1.06977775571326</v>
      </c>
      <c r="J1002" s="5" t="n">
        <f aca="false">LOG(I1002,2)</f>
        <v>0.0973111106140426</v>
      </c>
      <c r="K1002" s="5" t="n">
        <f aca="false">STDEV(D1002,F1002,H1002)</f>
        <v>0.898178829299249</v>
      </c>
      <c r="L1002" s="4" t="str">
        <f aca="false">IF(J1002&gt;=1,"Up-regulated",IF(J1002&lt;=-1,"Down-regulated",""))</f>
        <v/>
      </c>
      <c r="M1002" s="4"/>
      <c r="N1002" s="4"/>
    </row>
    <row r="1003" customFormat="false" ht="13.2" hidden="false" customHeight="false" outlineLevel="0" collapsed="false">
      <c r="A1003" s="4" t="s">
        <v>1660</v>
      </c>
      <c r="B1003" s="4" t="s">
        <v>2701</v>
      </c>
      <c r="C1003" s="4" t="n">
        <v>0.977258147075529</v>
      </c>
      <c r="D1003" s="4" t="n">
        <f aca="false">LOG(C1003,2)</f>
        <v>-0.0331883880548431</v>
      </c>
      <c r="E1003" s="4" t="n">
        <v>1.21850409640411</v>
      </c>
      <c r="F1003" s="4" t="n">
        <f aca="false">LOG(E1003,2)</f>
        <v>0.285111101165446</v>
      </c>
      <c r="G1003" s="4" t="n">
        <v>1.28998546190839</v>
      </c>
      <c r="H1003" s="4" t="n">
        <f aca="false">LOG(G1003,2)</f>
        <v>0.367354806616855</v>
      </c>
      <c r="I1003" s="5" t="n">
        <f aca="false">AVERAGE(C1003,E1003,G1003)</f>
        <v>1.16191590179601</v>
      </c>
      <c r="J1003" s="5" t="n">
        <f aca="false">LOG(I1003,2)</f>
        <v>0.21650565182976</v>
      </c>
      <c r="K1003" s="5" t="n">
        <f aca="false">STDEV(D1003,F1003,H1003)</f>
        <v>0.211547253477044</v>
      </c>
      <c r="L1003" s="4" t="str">
        <f aca="false">IF(J1003&gt;=1,"Up-regulated",IF(J1003&lt;=-1,"Down-regulated",""))</f>
        <v/>
      </c>
      <c r="M1003" s="4"/>
      <c r="N1003" s="4"/>
    </row>
    <row r="1004" customFormat="false" ht="13.2" hidden="false" customHeight="false" outlineLevel="0" collapsed="false">
      <c r="A1004" s="4" t="s">
        <v>444</v>
      </c>
      <c r="B1004" s="4" t="s">
        <v>2702</v>
      </c>
      <c r="C1004" s="4" t="n">
        <v>1.15056366840669</v>
      </c>
      <c r="D1004" s="4" t="n">
        <f aca="false">LOG(C1004,2)</f>
        <v>0.202340819766349</v>
      </c>
      <c r="E1004" s="4" t="n">
        <v>1.03132269160076</v>
      </c>
      <c r="F1004" s="4" t="n">
        <f aca="false">LOG(E1004,2)</f>
        <v>0.0444958096527162</v>
      </c>
      <c r="G1004" s="4" t="n">
        <v>0.343838951945267</v>
      </c>
      <c r="H1004" s="4" t="n">
        <f aca="false">LOG(G1004,2)</f>
        <v>-1.54019510447782</v>
      </c>
      <c r="I1004" s="5" t="n">
        <f aca="false">AVERAGE(C1004,E1004,G1004)</f>
        <v>0.841908437317574</v>
      </c>
      <c r="J1004" s="5" t="n">
        <f aca="false">LOG(I1004,2)</f>
        <v>-0.24826475495767</v>
      </c>
      <c r="K1004" s="5" t="n">
        <f aca="false">STDEV(D1004,F1004,H1004)</f>
        <v>0.963724700301488</v>
      </c>
      <c r="L1004" s="4" t="str">
        <f aca="false">IF(J1004&gt;=1,"Up-regulated",IF(J1004&lt;=-1,"Down-regulated",""))</f>
        <v/>
      </c>
      <c r="M1004" s="4"/>
      <c r="N1004" s="4"/>
    </row>
    <row r="1005" customFormat="false" ht="13.2" hidden="false" customHeight="false" outlineLevel="0" collapsed="false">
      <c r="A1005" s="4" t="s">
        <v>1442</v>
      </c>
      <c r="B1005" s="4" t="s">
        <v>2703</v>
      </c>
      <c r="C1005" s="4" t="n">
        <v>0.602218245761037</v>
      </c>
      <c r="D1005" s="4" t="n">
        <f aca="false">LOG(C1005,2)</f>
        <v>-0.73164167598087</v>
      </c>
      <c r="E1005" s="4" t="n">
        <v>1.47483401805404</v>
      </c>
      <c r="F1005" s="4" t="n">
        <f aca="false">LOG(E1005,2)</f>
        <v>0.560552598674732</v>
      </c>
      <c r="G1005" s="4" t="n">
        <v>0.530639691882028</v>
      </c>
      <c r="H1005" s="4" t="n">
        <f aca="false">LOG(G1005,2)</f>
        <v>-0.914195501605595</v>
      </c>
      <c r="I1005" s="5" t="n">
        <f aca="false">AVERAGE(C1005,E1005,G1005)</f>
        <v>0.869230651899036</v>
      </c>
      <c r="J1005" s="5" t="n">
        <f aca="false">LOG(I1005,2)</f>
        <v>-0.202189045353176</v>
      </c>
      <c r="K1005" s="5" t="n">
        <f aca="false">STDEV(D1005,F1005,H1005)</f>
        <v>0.803945883541856</v>
      </c>
      <c r="L1005" s="4" t="str">
        <f aca="false">IF(J1005&gt;=1,"Up-regulated",IF(J1005&lt;=-1,"Down-regulated",""))</f>
        <v/>
      </c>
      <c r="M1005" s="4"/>
      <c r="N1005" s="4"/>
    </row>
    <row r="1006" customFormat="false" ht="13.2" hidden="false" customHeight="false" outlineLevel="0" collapsed="false">
      <c r="A1006" s="4" t="s">
        <v>1247</v>
      </c>
      <c r="B1006" s="4" t="s">
        <v>2704</v>
      </c>
      <c r="C1006" s="4" t="n">
        <v>1.25362973933538</v>
      </c>
      <c r="D1006" s="4" t="n">
        <f aca="false">LOG(C1006,2)</f>
        <v>0.326111309781747</v>
      </c>
      <c r="E1006" s="4" t="n">
        <v>0.800657710019613</v>
      </c>
      <c r="F1006" s="4" t="n">
        <f aca="false">LOG(E1006,2)</f>
        <v>-0.32074248845683</v>
      </c>
      <c r="G1006" s="4" t="n">
        <v>0.513918625345242</v>
      </c>
      <c r="H1006" s="4" t="n">
        <f aca="false">LOG(G1006,2)</f>
        <v>-0.960388155905828</v>
      </c>
      <c r="I1006" s="5" t="n">
        <f aca="false">AVERAGE(C1006,E1006,G1006)</f>
        <v>0.856068691566745</v>
      </c>
      <c r="J1006" s="5" t="n">
        <f aca="false">LOG(I1006,2)</f>
        <v>-0.224201530729842</v>
      </c>
      <c r="K1006" s="5" t="n">
        <f aca="false">STDEV(D1006,F1006,H1006)</f>
        <v>0.643253098372686</v>
      </c>
      <c r="L1006" s="4" t="str">
        <f aca="false">IF(J1006&gt;=1,"Up-regulated",IF(J1006&lt;=-1,"Down-regulated",""))</f>
        <v/>
      </c>
      <c r="M1006" s="4"/>
      <c r="N1006" s="4"/>
    </row>
    <row r="1007" customFormat="false" ht="13.2" hidden="false" customHeight="false" outlineLevel="0" collapsed="false">
      <c r="A1007" s="4" t="s">
        <v>1568</v>
      </c>
      <c r="B1007" s="4" t="s">
        <v>2705</v>
      </c>
      <c r="C1007" s="4" t="n">
        <v>0.954267180533115</v>
      </c>
      <c r="D1007" s="4" t="n">
        <f aca="false">LOG(C1007,2)</f>
        <v>-0.0675348390720999</v>
      </c>
      <c r="E1007" s="4" t="n">
        <v>1.17234086703633</v>
      </c>
      <c r="F1007" s="4" t="n">
        <f aca="false">LOG(E1007,2)</f>
        <v>0.229392105326253</v>
      </c>
      <c r="G1007" s="4" t="n">
        <v>0.675069818912937</v>
      </c>
      <c r="H1007" s="4" t="n">
        <f aca="false">LOG(G1007,2)</f>
        <v>-0.566891374664008</v>
      </c>
      <c r="I1007" s="5" t="n">
        <f aca="false">AVERAGE(C1007,E1007,G1007)</f>
        <v>0.933892622160794</v>
      </c>
      <c r="J1007" s="5" t="n">
        <f aca="false">LOG(I1007,2)</f>
        <v>-0.0986714147400738</v>
      </c>
      <c r="K1007" s="5" t="n">
        <f aca="false">STDEV(D1007,F1007,H1007)</f>
        <v>0.402407326899312</v>
      </c>
      <c r="L1007" s="4" t="str">
        <f aca="false">IF(J1007&gt;=1,"Up-regulated",IF(J1007&lt;=-1,"Down-regulated",""))</f>
        <v/>
      </c>
      <c r="M1007" s="4"/>
      <c r="N1007" s="4"/>
    </row>
    <row r="1008" customFormat="false" ht="13.2" hidden="false" customHeight="false" outlineLevel="0" collapsed="false">
      <c r="A1008" s="4" t="s">
        <v>584</v>
      </c>
      <c r="B1008" s="4" t="s">
        <v>2706</v>
      </c>
      <c r="C1008" s="4" t="n">
        <v>1.91246582043099</v>
      </c>
      <c r="D1008" s="4" t="n">
        <f aca="false">LOG(C1008,2)</f>
        <v>0.935433964205104</v>
      </c>
      <c r="E1008" s="4" t="n">
        <v>0.717208873141809</v>
      </c>
      <c r="F1008" s="4" t="n">
        <f aca="false">LOG(E1008,2)</f>
        <v>-0.479534757882277</v>
      </c>
      <c r="G1008" s="4" t="n">
        <v>0.731392225055004</v>
      </c>
      <c r="H1008" s="4" t="n">
        <f aca="false">LOG(G1008,2)</f>
        <v>-0.451282804459393</v>
      </c>
      <c r="I1008" s="5" t="n">
        <f aca="false">AVERAGE(C1008,E1008,G1008)</f>
        <v>1.1203556395426</v>
      </c>
      <c r="J1008" s="5" t="n">
        <f aca="false">LOG(I1008,2)</f>
        <v>0.163956766176879</v>
      </c>
      <c r="K1008" s="5" t="n">
        <f aca="false">STDEV(D1008,F1008,H1008)</f>
        <v>0.808900287824269</v>
      </c>
      <c r="L1008" s="4" t="str">
        <f aca="false">IF(J1008&gt;=1,"Up-regulated",IF(J1008&lt;=-1,"Down-regulated",""))</f>
        <v/>
      </c>
      <c r="M1008" s="4"/>
      <c r="N1008" s="4"/>
    </row>
    <row r="1009" customFormat="false" ht="13.2" hidden="false" customHeight="false" outlineLevel="0" collapsed="false">
      <c r="A1009" s="4" t="s">
        <v>1256</v>
      </c>
      <c r="B1009" s="4" t="s">
        <v>2707</v>
      </c>
      <c r="C1009" s="4" t="n">
        <v>0.979098978395579</v>
      </c>
      <c r="D1009" s="4" t="n">
        <f aca="false">LOG(C1009,2)</f>
        <v>-0.0304733837585815</v>
      </c>
      <c r="E1009" s="4" t="n">
        <v>0.858737818403095</v>
      </c>
      <c r="F1009" s="4" t="n">
        <f aca="false">LOG(E1009,2)</f>
        <v>-0.219710366114231</v>
      </c>
      <c r="G1009" s="4" t="n">
        <v>1.18911093039729</v>
      </c>
      <c r="H1009" s="4" t="n">
        <f aca="false">LOG(G1009,2)</f>
        <v>0.249883308244989</v>
      </c>
      <c r="I1009" s="5" t="n">
        <f aca="false">AVERAGE(C1009,E1009,G1009)</f>
        <v>1.00898257573199</v>
      </c>
      <c r="J1009" s="5" t="n">
        <f aca="false">LOG(I1009,2)</f>
        <v>0.0129012605472359</v>
      </c>
      <c r="K1009" s="5" t="n">
        <f aca="false">STDEV(D1009,F1009,H1009)</f>
        <v>0.236265644716722</v>
      </c>
      <c r="L1009" s="4" t="str">
        <f aca="false">IF(J1009&gt;=1,"Up-regulated",IF(J1009&lt;=-1,"Down-regulated",""))</f>
        <v/>
      </c>
      <c r="M1009" s="4"/>
      <c r="N1009" s="4"/>
    </row>
    <row r="1010" customFormat="false" ht="13.2" hidden="false" customHeight="false" outlineLevel="0" collapsed="false">
      <c r="A1010" s="4" t="s">
        <v>1609</v>
      </c>
      <c r="B1010" s="4" t="s">
        <v>2708</v>
      </c>
      <c r="C1010" s="4" t="n">
        <v>0.84489074836506</v>
      </c>
      <c r="D1010" s="4" t="n">
        <f aca="false">LOG(C1010,2)</f>
        <v>-0.24316329429976</v>
      </c>
      <c r="E1010" s="4" t="n">
        <v>1.24861037104331</v>
      </c>
      <c r="F1010" s="4" t="n">
        <f aca="false">LOG(E1010,2)</f>
        <v>0.320323354080683</v>
      </c>
      <c r="G1010" s="4" t="n">
        <v>1.42209539135547</v>
      </c>
      <c r="H1010" s="4" t="n">
        <f aca="false">LOG(G1010,2)</f>
        <v>0.508018241342505</v>
      </c>
      <c r="I1010" s="5" t="n">
        <f aca="false">AVERAGE(C1010,E1010,G1010)</f>
        <v>1.17186550358795</v>
      </c>
      <c r="J1010" s="5" t="n">
        <f aca="false">LOG(I1010,2)</f>
        <v>0.228806999417833</v>
      </c>
      <c r="K1010" s="5" t="n">
        <f aca="false">STDEV(D1010,F1010,H1010)</f>
        <v>0.390943361860582</v>
      </c>
      <c r="L1010" s="4" t="str">
        <f aca="false">IF(J1010&gt;=1,"Up-regulated",IF(J1010&lt;=-1,"Down-regulated",""))</f>
        <v/>
      </c>
      <c r="M1010" s="4"/>
      <c r="N1010" s="4"/>
    </row>
    <row r="1011" customFormat="false" ht="13.2" hidden="false" customHeight="false" outlineLevel="0" collapsed="false">
      <c r="A1011" s="4" t="s">
        <v>557</v>
      </c>
      <c r="B1011" s="4" t="s">
        <v>2709</v>
      </c>
      <c r="C1011" s="4" t="n">
        <v>1.14735756234206</v>
      </c>
      <c r="D1011" s="4" t="n">
        <f aca="false">LOG(C1011,2)</f>
        <v>0.19831506269559</v>
      </c>
      <c r="E1011" s="4" t="n">
        <v>0.808932757041407</v>
      </c>
      <c r="F1011" s="4" t="n">
        <f aca="false">LOG(E1011,2)</f>
        <v>-0.305908312027948</v>
      </c>
      <c r="G1011" s="4" t="n">
        <v>0.504864615046102</v>
      </c>
      <c r="H1011" s="4" t="n">
        <f aca="false">LOG(G1011,2)</f>
        <v>-0.986031529572923</v>
      </c>
      <c r="I1011" s="5" t="n">
        <f aca="false">AVERAGE(C1011,E1011,G1011)</f>
        <v>0.820384978143189</v>
      </c>
      <c r="J1011" s="5" t="n">
        <f aca="false">LOG(I1011,2)</f>
        <v>-0.285627019642902</v>
      </c>
      <c r="K1011" s="5" t="n">
        <f aca="false">STDEV(D1011,F1011,H1011)</f>
        <v>0.594346371133781</v>
      </c>
      <c r="L1011" s="4" t="str">
        <f aca="false">IF(J1011&gt;=1,"Up-regulated",IF(J1011&lt;=-1,"Down-regulated",""))</f>
        <v/>
      </c>
      <c r="M1011" s="4"/>
      <c r="N1011" s="4"/>
    </row>
    <row r="1012" customFormat="false" ht="13.2" hidden="false" customHeight="false" outlineLevel="0" collapsed="false">
      <c r="A1012" s="4" t="s">
        <v>1071</v>
      </c>
      <c r="B1012" s="4" t="s">
        <v>2710</v>
      </c>
      <c r="C1012" s="4" t="n">
        <v>0.751130563738616</v>
      </c>
      <c r="D1012" s="4" t="n">
        <f aca="false">LOG(C1012,2)</f>
        <v>-0.412864391826499</v>
      </c>
      <c r="E1012" s="4" t="n">
        <v>1.45194467791136</v>
      </c>
      <c r="F1012" s="4" t="n">
        <f aca="false">LOG(E1012,2)</f>
        <v>0.537986484722486</v>
      </c>
      <c r="G1012" s="4" t="n">
        <v>0.607758414689283</v>
      </c>
      <c r="H1012" s="4" t="n">
        <f aca="false">LOG(G1012,2)</f>
        <v>-0.71843013173174</v>
      </c>
      <c r="I1012" s="5" t="n">
        <f aca="false">AVERAGE(C1012,E1012,G1012)</f>
        <v>0.936944552113087</v>
      </c>
      <c r="J1012" s="5" t="n">
        <f aca="false">LOG(I1012,2)</f>
        <v>-0.093964422412125</v>
      </c>
      <c r="K1012" s="5" t="n">
        <f aca="false">STDEV(D1012,F1012,H1012)</f>
        <v>0.655244296037757</v>
      </c>
      <c r="L1012" s="4" t="str">
        <f aca="false">IF(J1012&gt;=1,"Up-regulated",IF(J1012&lt;=-1,"Down-regulated",""))</f>
        <v/>
      </c>
      <c r="M1012" s="4"/>
      <c r="N1012" s="4"/>
    </row>
    <row r="1013" customFormat="false" ht="13.2" hidden="false" customHeight="false" outlineLevel="0" collapsed="false">
      <c r="A1013" s="4" t="s">
        <v>960</v>
      </c>
      <c r="B1013" s="4" t="s">
        <v>2711</v>
      </c>
      <c r="C1013" s="4" t="n">
        <v>0.987967938032354</v>
      </c>
      <c r="D1013" s="4" t="n">
        <f aca="false">LOG(C1013,2)</f>
        <v>-0.0174638712882093</v>
      </c>
      <c r="E1013" s="4" t="n">
        <v>0.850024521326634</v>
      </c>
      <c r="F1013" s="4" t="n">
        <f aca="false">LOG(E1013,2)</f>
        <v>-0.234423634476959</v>
      </c>
      <c r="G1013" s="4" t="n">
        <v>1.57181021267943</v>
      </c>
      <c r="H1013" s="4" t="n">
        <f aca="false">LOG(G1013,2)</f>
        <v>0.652427030728981</v>
      </c>
      <c r="I1013" s="5" t="n">
        <f aca="false">AVERAGE(C1013,E1013,G1013)</f>
        <v>1.13660089067947</v>
      </c>
      <c r="J1013" s="5" t="n">
        <f aca="false">LOG(I1013,2)</f>
        <v>0.184725751047679</v>
      </c>
      <c r="K1013" s="5" t="n">
        <f aca="false">STDEV(D1013,F1013,H1013)</f>
        <v>0.462300310372767</v>
      </c>
      <c r="L1013" s="4" t="str">
        <f aca="false">IF(J1013&gt;=1,"Up-regulated",IF(J1013&lt;=-1,"Down-regulated",""))</f>
        <v/>
      </c>
      <c r="M1013" s="4"/>
      <c r="N1013" s="4"/>
    </row>
    <row r="1014" customFormat="false" ht="13.2" hidden="false" customHeight="false" outlineLevel="0" collapsed="false">
      <c r="A1014" s="4" t="s">
        <v>708</v>
      </c>
      <c r="B1014" s="4" t="s">
        <v>2711</v>
      </c>
      <c r="C1014" s="4" t="n">
        <v>1.41471566835256</v>
      </c>
      <c r="D1014" s="4" t="n">
        <f aca="false">LOG(C1014,2)</f>
        <v>0.500512127207927</v>
      </c>
      <c r="E1014" s="4" t="n">
        <v>0.58350334983697</v>
      </c>
      <c r="F1014" s="4" t="n">
        <f aca="false">LOG(E1014,2)</f>
        <v>-0.777187156556604</v>
      </c>
      <c r="G1014" s="4" t="n">
        <v>0.328724934417908</v>
      </c>
      <c r="H1014" s="4" t="n">
        <f aca="false">LOG(G1014,2)</f>
        <v>-1.60504720312771</v>
      </c>
      <c r="I1014" s="5" t="n">
        <f aca="false">AVERAGE(C1014,E1014,G1014)</f>
        <v>0.775647984202478</v>
      </c>
      <c r="J1014" s="5" t="n">
        <f aca="false">LOG(I1014,2)</f>
        <v>-0.36652603869689</v>
      </c>
      <c r="K1014" s="5" t="n">
        <f aca="false">STDEV(D1014,F1014,H1014)</f>
        <v>1.06075820446231</v>
      </c>
      <c r="L1014" s="4" t="str">
        <f aca="false">IF(J1014&gt;=1,"Up-regulated",IF(J1014&lt;=-1,"Down-regulated",""))</f>
        <v/>
      </c>
      <c r="M1014" s="4"/>
      <c r="N1014" s="4"/>
    </row>
    <row r="1015" customFormat="false" ht="13.2" hidden="false" customHeight="false" outlineLevel="0" collapsed="false">
      <c r="A1015" s="4" t="s">
        <v>439</v>
      </c>
      <c r="B1015" s="4" t="s">
        <v>2712</v>
      </c>
      <c r="C1015" s="4" t="n">
        <v>1.35127662290493</v>
      </c>
      <c r="D1015" s="4" t="n">
        <f aca="false">LOG(C1015,2)</f>
        <v>0.43432304227412</v>
      </c>
      <c r="E1015" s="4" t="n">
        <v>0.676306099336677</v>
      </c>
      <c r="F1015" s="4" t="n">
        <f aca="false">LOG(E1015,2)</f>
        <v>-0.564251729973054</v>
      </c>
      <c r="G1015" s="4" t="n">
        <v>0.204982308822937</v>
      </c>
      <c r="H1015" s="4" t="n">
        <f aca="false">LOG(G1015,2)</f>
        <v>-2.28642869283848</v>
      </c>
      <c r="I1015" s="5" t="n">
        <f aca="false">AVERAGE(C1015,E1015,G1015)</f>
        <v>0.744188343688183</v>
      </c>
      <c r="J1015" s="5" t="n">
        <f aca="false">LOG(I1015,2)</f>
        <v>-0.426260301353202</v>
      </c>
      <c r="K1015" s="5" t="n">
        <f aca="false">STDEV(D1015,F1015,H1015)</f>
        <v>1.37631967406504</v>
      </c>
      <c r="L1015" s="4" t="str">
        <f aca="false">IF(J1015&gt;=1,"Up-regulated",IF(J1015&lt;=-1,"Down-regulated",""))</f>
        <v/>
      </c>
      <c r="M1015" s="4"/>
      <c r="N1015" s="4"/>
    </row>
    <row r="1016" customFormat="false" ht="13.2" hidden="false" customHeight="false" outlineLevel="0" collapsed="false">
      <c r="A1016" s="4" t="s">
        <v>1305</v>
      </c>
      <c r="B1016" s="4" t="s">
        <v>2713</v>
      </c>
      <c r="C1016" s="4" t="n">
        <v>0.628638691806139</v>
      </c>
      <c r="D1016" s="4" t="n">
        <f aca="false">LOG(C1016,2)</f>
        <v>-0.669697024215908</v>
      </c>
      <c r="E1016" s="4" t="n">
        <v>0.716202435443185</v>
      </c>
      <c r="F1016" s="4" t="n">
        <f aca="false">LOG(E1016,2)</f>
        <v>-0.481560670342537</v>
      </c>
      <c r="G1016" s="4" t="n">
        <v>0.763574021323845</v>
      </c>
      <c r="H1016" s="4" t="n">
        <f aca="false">LOG(G1016,2)</f>
        <v>-0.389160075362929</v>
      </c>
      <c r="I1016" s="5" t="n">
        <f aca="false">AVERAGE(C1016,E1016,G1016)</f>
        <v>0.70280504952439</v>
      </c>
      <c r="J1016" s="5" t="n">
        <f aca="false">LOG(I1016,2)</f>
        <v>-0.508803538006604</v>
      </c>
      <c r="K1016" s="5" t="n">
        <f aca="false">STDEV(D1016,F1016,H1016)</f>
        <v>0.142965110704844</v>
      </c>
      <c r="L1016" s="4" t="str">
        <f aca="false">IF(J1016&gt;=1,"Up-regulated",IF(J1016&lt;=-1,"Down-regulated",""))</f>
        <v/>
      </c>
      <c r="M1016" s="4"/>
      <c r="N1016" s="4"/>
    </row>
    <row r="1017" customFormat="false" ht="13.2" hidden="false" customHeight="false" outlineLevel="0" collapsed="false">
      <c r="A1017" s="4" t="s">
        <v>428</v>
      </c>
      <c r="B1017" s="4" t="s">
        <v>2714</v>
      </c>
      <c r="C1017" s="4" t="n">
        <v>1.42295570621616</v>
      </c>
      <c r="D1017" s="4" t="n">
        <f aca="false">LOG(C1017,2)</f>
        <v>0.508890754333229</v>
      </c>
      <c r="E1017" s="4" t="n">
        <v>1.05835579142517</v>
      </c>
      <c r="F1017" s="4" t="n">
        <f aca="false">LOG(E1017,2)</f>
        <v>0.0818247051799809</v>
      </c>
      <c r="G1017" s="4" t="n">
        <v>0.660941462467352</v>
      </c>
      <c r="H1017" s="4" t="n">
        <f aca="false">LOG(G1017,2)</f>
        <v>-0.597405592515611</v>
      </c>
      <c r="I1017" s="5" t="n">
        <f aca="false">AVERAGE(C1017,E1017,G1017)</f>
        <v>1.04741765336956</v>
      </c>
      <c r="J1017" s="5" t="n">
        <f aca="false">LOG(I1017,2)</f>
        <v>0.0668368255520837</v>
      </c>
      <c r="K1017" s="5" t="n">
        <f aca="false">STDEV(D1017,F1017,H1017)</f>
        <v>0.557917379590996</v>
      </c>
      <c r="L1017" s="4" t="str">
        <f aca="false">IF(J1017&gt;=1,"Up-regulated",IF(J1017&lt;=-1,"Down-regulated",""))</f>
        <v/>
      </c>
      <c r="M1017" s="4"/>
      <c r="N1017" s="4"/>
    </row>
    <row r="1018" customFormat="false" ht="13.2" hidden="false" customHeight="false" outlineLevel="0" collapsed="false">
      <c r="A1018" s="4" t="s">
        <v>6</v>
      </c>
      <c r="B1018" s="4" t="s">
        <v>2715</v>
      </c>
      <c r="C1018" s="4" t="n">
        <v>1.12737802898579</v>
      </c>
      <c r="D1018" s="4" t="n">
        <f aca="false">LOG(C1018,2)</f>
        <v>0.172971356765873</v>
      </c>
      <c r="E1018" s="4" t="n">
        <v>0.780429097695226</v>
      </c>
      <c r="F1018" s="4" t="n">
        <f aca="false">LOG(E1018,2)</f>
        <v>-0.357660526169004</v>
      </c>
      <c r="G1018" s="4" t="n">
        <v>0.907961501353778</v>
      </c>
      <c r="H1018" s="4" t="n">
        <f aca="false">LOG(G1018,2)</f>
        <v>-0.139296968057833</v>
      </c>
      <c r="I1018" s="5" t="n">
        <f aca="false">AVERAGE(C1018,E1018,G1018)</f>
        <v>0.938589542678265</v>
      </c>
      <c r="J1018" s="5" t="n">
        <f aca="false">LOG(I1018,2)</f>
        <v>-0.0914337082589358</v>
      </c>
      <c r="K1018" s="5" t="n">
        <f aca="false">STDEV(D1018,F1018,H1018)</f>
        <v>0.266697189519683</v>
      </c>
      <c r="L1018" s="4" t="str">
        <f aca="false">IF(J1018&gt;=1,"Up-regulated",IF(J1018&lt;=-1,"Down-regulated",""))</f>
        <v/>
      </c>
      <c r="M1018" s="4"/>
      <c r="N1018" s="4"/>
    </row>
    <row r="1019" customFormat="false" ht="13.2" hidden="false" customHeight="false" outlineLevel="0" collapsed="false">
      <c r="A1019" s="4" t="s">
        <v>63</v>
      </c>
      <c r="B1019" s="4" t="s">
        <v>2716</v>
      </c>
      <c r="C1019" s="4" t="n">
        <v>3.18792627463795</v>
      </c>
      <c r="D1019" s="4" t="n">
        <f aca="false">LOG(C1019,2)</f>
        <v>1.67261826532459</v>
      </c>
      <c r="E1019" s="4" t="n">
        <v>0.98919618817952</v>
      </c>
      <c r="F1019" s="4" t="n">
        <f aca="false">LOG(E1019,2)</f>
        <v>-0.0156714145055476</v>
      </c>
      <c r="G1019" s="4" t="n">
        <v>1.7571612346633</v>
      </c>
      <c r="H1019" s="4" t="n">
        <f aca="false">LOG(G1019,2)</f>
        <v>0.813246577104253</v>
      </c>
      <c r="I1019" s="5" t="n">
        <f aca="false">AVERAGE(C1019,E1019,G1019)</f>
        <v>1.97809456582692</v>
      </c>
      <c r="J1019" s="5" t="n">
        <f aca="false">LOG(I1019,2)</f>
        <v>0.984111397981945</v>
      </c>
      <c r="K1019" s="5" t="n">
        <f aca="false">STDEV(D1019,F1019,H1019)</f>
        <v>0.844190616147604</v>
      </c>
      <c r="L1019" s="4" t="str">
        <f aca="false">IF(J1019&gt;=1,"Up-regulated",IF(J1019&lt;=-1,"Down-regulated",""))</f>
        <v/>
      </c>
      <c r="M1019" s="4"/>
      <c r="N1019" s="4"/>
    </row>
    <row r="1020" customFormat="false" ht="13.2" hidden="false" customHeight="false" outlineLevel="0" collapsed="false">
      <c r="A1020" s="4" t="s">
        <v>1539</v>
      </c>
      <c r="B1020" s="4" t="s">
        <v>2717</v>
      </c>
      <c r="C1020" s="4" t="n">
        <v>0.885916800088007</v>
      </c>
      <c r="D1020" s="4" t="n">
        <f aca="false">LOG(C1020,2)</f>
        <v>-0.174756878879756</v>
      </c>
      <c r="E1020" s="4" t="n">
        <v>1.02530490440967</v>
      </c>
      <c r="F1020" s="4" t="n">
        <f aca="false">LOG(E1020,2)</f>
        <v>0.0360530011132518</v>
      </c>
      <c r="G1020" s="4" t="n">
        <v>0.672510788433666</v>
      </c>
      <c r="H1020" s="4" t="n">
        <f aca="false">LOG(G1020,2)</f>
        <v>-0.572370683285154</v>
      </c>
      <c r="I1020" s="5" t="n">
        <f aca="false">AVERAGE(C1020,E1020,G1020)</f>
        <v>0.861244164310448</v>
      </c>
      <c r="J1020" s="5" t="n">
        <f aca="false">LOG(I1020,2)</f>
        <v>-0.215505792569882</v>
      </c>
      <c r="K1020" s="5" t="n">
        <f aca="false">STDEV(D1020,F1020,H1020)</f>
        <v>0.308954398655997</v>
      </c>
      <c r="L1020" s="4" t="str">
        <f aca="false">IF(J1020&gt;=1,"Up-regulated",IF(J1020&lt;=-1,"Down-regulated",""))</f>
        <v/>
      </c>
      <c r="M1020" s="4"/>
      <c r="N1020" s="4"/>
    </row>
    <row r="1021" customFormat="false" ht="13.2" hidden="false" customHeight="false" outlineLevel="0" collapsed="false">
      <c r="A1021" s="4" t="s">
        <v>9</v>
      </c>
      <c r="B1021" s="4" t="s">
        <v>2718</v>
      </c>
      <c r="C1021" s="4" t="n">
        <v>1.43167593916661</v>
      </c>
      <c r="D1021" s="4" t="n">
        <f aca="false">LOG(C1021,2)</f>
        <v>0.517704974539931</v>
      </c>
      <c r="E1021" s="4" t="n">
        <v>1.50073233913749</v>
      </c>
      <c r="F1021" s="4" t="n">
        <f aca="false">LOG(E1021,2)</f>
        <v>0.585666690194577</v>
      </c>
      <c r="G1021" s="4" t="n">
        <v>1.16735047812412</v>
      </c>
      <c r="H1021" s="4" t="n">
        <f aca="false">LOG(G1021,2)</f>
        <v>0.223237771962087</v>
      </c>
      <c r="I1021" s="5" t="n">
        <f aca="false">AVERAGE(C1021,E1021,G1021)</f>
        <v>1.36658625214274</v>
      </c>
      <c r="J1021" s="5" t="n">
        <f aca="false">LOG(I1021,2)</f>
        <v>0.450576518486544</v>
      </c>
      <c r="K1021" s="5" t="n">
        <f aca="false">STDEV(D1021,F1021,H1021)</f>
        <v>0.192650135807512</v>
      </c>
      <c r="L1021" s="4" t="str">
        <f aca="false">IF(J1021&gt;=1,"Up-regulated",IF(J1021&lt;=-1,"Down-regulated",""))</f>
        <v/>
      </c>
      <c r="M1021" s="4"/>
      <c r="N1021" s="4"/>
    </row>
    <row r="1022" customFormat="false" ht="13.2" hidden="false" customHeight="false" outlineLevel="0" collapsed="false">
      <c r="A1022" s="4" t="s">
        <v>858</v>
      </c>
      <c r="B1022" s="4" t="s">
        <v>2719</v>
      </c>
      <c r="C1022" s="4" t="n">
        <v>0.602979645913406</v>
      </c>
      <c r="D1022" s="4" t="n">
        <f aca="false">LOG(C1022,2)</f>
        <v>-0.729818791328174</v>
      </c>
      <c r="E1022" s="4" t="n">
        <v>1.25500119519596</v>
      </c>
      <c r="F1022" s="4" t="n">
        <f aca="false">LOG(E1022,2)</f>
        <v>0.327688738122231</v>
      </c>
      <c r="G1022" s="4" t="n">
        <v>0.986745835759209</v>
      </c>
      <c r="H1022" s="4" t="n">
        <f aca="false">LOG(G1022,2)</f>
        <v>-0.0192495691826808</v>
      </c>
      <c r="I1022" s="5" t="n">
        <f aca="false">AVERAGE(C1022,E1022,G1022)</f>
        <v>0.948242225622858</v>
      </c>
      <c r="J1022" s="5" t="n">
        <f aca="false">LOG(I1022,2)</f>
        <v>-0.0766724565791102</v>
      </c>
      <c r="K1022" s="5" t="n">
        <f aca="false">STDEV(D1022,F1022,H1022)</f>
        <v>0.539072812549528</v>
      </c>
      <c r="L1022" s="4" t="str">
        <f aca="false">IF(J1022&gt;=1,"Up-regulated",IF(J1022&lt;=-1,"Down-regulated",""))</f>
        <v/>
      </c>
      <c r="M1022" s="4"/>
      <c r="N1022" s="4"/>
    </row>
    <row r="1023" customFormat="false" ht="13.2" hidden="false" customHeight="false" outlineLevel="0" collapsed="false">
      <c r="A1023" s="4" t="s">
        <v>497</v>
      </c>
      <c r="B1023" s="4" t="s">
        <v>2720</v>
      </c>
      <c r="C1023" s="4" t="n">
        <v>1.14496728768828</v>
      </c>
      <c r="D1023" s="4" t="n">
        <f aca="false">LOG(C1023,2)</f>
        <v>0.195306380362331</v>
      </c>
      <c r="E1023" s="4" t="n">
        <v>1.09797227268152</v>
      </c>
      <c r="F1023" s="4" t="n">
        <f aca="false">LOG(E1023,2)</f>
        <v>0.134841622130043</v>
      </c>
      <c r="G1023" s="4" t="n">
        <v>0.377780998683936</v>
      </c>
      <c r="H1023" s="4" t="n">
        <f aca="false">LOG(G1023,2)</f>
        <v>-1.40437795481763</v>
      </c>
      <c r="I1023" s="5" t="n">
        <f aca="false">AVERAGE(C1023,E1023,G1023)</f>
        <v>0.873573519684578</v>
      </c>
      <c r="J1023" s="5" t="n">
        <f aca="false">LOG(I1023,2)</f>
        <v>-0.194998969855274</v>
      </c>
      <c r="K1023" s="5" t="n">
        <f aca="false">STDEV(D1023,F1023,H1023)</f>
        <v>0.906627713495385</v>
      </c>
      <c r="L1023" s="4" t="str">
        <f aca="false">IF(J1023&gt;=1,"Up-regulated",IF(J1023&lt;=-1,"Down-regulated",""))</f>
        <v/>
      </c>
      <c r="M1023" s="4"/>
      <c r="N1023" s="4"/>
    </row>
    <row r="1024" customFormat="false" ht="13.2" hidden="false" customHeight="false" outlineLevel="0" collapsed="false">
      <c r="A1024" s="4" t="s">
        <v>1077</v>
      </c>
      <c r="B1024" s="4" t="s">
        <v>2721</v>
      </c>
      <c r="C1024" s="4" t="n">
        <v>1.43141383465895</v>
      </c>
      <c r="D1024" s="4" t="n">
        <f aca="false">LOG(C1024,2)</f>
        <v>0.517440828526831</v>
      </c>
      <c r="E1024" s="4" t="n">
        <v>1.22243503333376</v>
      </c>
      <c r="F1024" s="4" t="n">
        <f aca="false">LOG(E1024,2)</f>
        <v>0.289757794766265</v>
      </c>
      <c r="G1024" s="4" t="n">
        <v>0.314633810636853</v>
      </c>
      <c r="H1024" s="4" t="n">
        <f aca="false">LOG(G1024,2)</f>
        <v>-1.66825438339266</v>
      </c>
      <c r="I1024" s="5" t="n">
        <f aca="false">AVERAGE(C1024,E1024,G1024)</f>
        <v>0.989494226209854</v>
      </c>
      <c r="J1024" s="5" t="n">
        <f aca="false">LOG(I1024,2)</f>
        <v>-0.0152368058487466</v>
      </c>
      <c r="K1024" s="5" t="n">
        <f aca="false">STDEV(D1024,F1024,H1024)</f>
        <v>1.20159025275458</v>
      </c>
      <c r="L1024" s="4" t="str">
        <f aca="false">IF(J1024&gt;=1,"Up-regulated",IF(J1024&lt;=-1,"Down-regulated",""))</f>
        <v/>
      </c>
      <c r="M1024" s="4"/>
      <c r="N1024" s="4"/>
    </row>
    <row r="1025" customFormat="false" ht="13.2" hidden="false" customHeight="false" outlineLevel="0" collapsed="false">
      <c r="A1025" s="4" t="s">
        <v>689</v>
      </c>
      <c r="B1025" s="4" t="s">
        <v>2722</v>
      </c>
      <c r="C1025" s="4" t="n">
        <v>0.840348816115328</v>
      </c>
      <c r="D1025" s="4" t="n">
        <f aca="false">LOG(C1025,2)</f>
        <v>-0.250939801730934</v>
      </c>
      <c r="E1025" s="4" t="n">
        <v>1.29531028709369</v>
      </c>
      <c r="F1025" s="4" t="n">
        <f aca="false">LOG(E1025,2)</f>
        <v>0.373297731912268</v>
      </c>
      <c r="G1025" s="4" t="n">
        <v>0.792229869817316</v>
      </c>
      <c r="H1025" s="4" t="n">
        <f aca="false">LOG(G1025,2)</f>
        <v>-0.336008998006196</v>
      </c>
      <c r="I1025" s="5" t="n">
        <f aca="false">AVERAGE(C1025,E1025,G1025)</f>
        <v>0.975962991008776</v>
      </c>
      <c r="J1025" s="5" t="n">
        <f aca="false">LOG(I1025,2)</f>
        <v>-0.0351016537594797</v>
      </c>
      <c r="K1025" s="5" t="n">
        <f aca="false">STDEV(D1025,F1025,H1025)</f>
        <v>0.387303779065712</v>
      </c>
      <c r="L1025" s="4" t="str">
        <f aca="false">IF(J1025&gt;=1,"Up-regulated",IF(J1025&lt;=-1,"Down-regulated",""))</f>
        <v/>
      </c>
      <c r="M1025" s="4"/>
      <c r="N1025" s="4"/>
    </row>
    <row r="1026" customFormat="false" ht="13.2" hidden="false" customHeight="false" outlineLevel="0" collapsed="false">
      <c r="A1026" s="4" t="s">
        <v>314</v>
      </c>
      <c r="B1026" s="4" t="s">
        <v>2723</v>
      </c>
      <c r="C1026" s="4" t="n">
        <v>0.673426958031781</v>
      </c>
      <c r="D1026" s="4" t="n">
        <f aca="false">LOG(C1026,2)</f>
        <v>-0.5704066198752</v>
      </c>
      <c r="E1026" s="4" t="n">
        <v>0.975454006831821</v>
      </c>
      <c r="F1026" s="4" t="n">
        <f aca="false">LOG(E1026,2)</f>
        <v>-0.035854244277497</v>
      </c>
      <c r="G1026" s="4" t="n">
        <v>0.846962905462707</v>
      </c>
      <c r="H1026" s="4" t="n">
        <f aca="false">LOG(G1026,2)</f>
        <v>-0.23962930983627</v>
      </c>
      <c r="I1026" s="5" t="n">
        <f aca="false">AVERAGE(C1026,E1026,G1026)</f>
        <v>0.831947956775436</v>
      </c>
      <c r="J1026" s="5" t="n">
        <f aca="false">LOG(I1026,2)</f>
        <v>-0.265434812735378</v>
      </c>
      <c r="K1026" s="5" t="n">
        <f aca="false">STDEV(D1026,F1026,H1026)</f>
        <v>0.269778967686889</v>
      </c>
      <c r="L1026" s="4" t="str">
        <f aca="false">IF(J1026&gt;=1,"Up-regulated",IF(J1026&lt;=-1,"Down-regulated",""))</f>
        <v/>
      </c>
      <c r="M1026" s="4"/>
      <c r="N1026" s="4"/>
    </row>
    <row r="1027" customFormat="false" ht="13.2" hidden="false" customHeight="false" outlineLevel="0" collapsed="false">
      <c r="A1027" s="4" t="s">
        <v>1091</v>
      </c>
      <c r="B1027" s="4" t="s">
        <v>2724</v>
      </c>
      <c r="C1027" s="4" t="n">
        <v>0.479633736481187</v>
      </c>
      <c r="D1027" s="4" t="n">
        <f aca="false">LOG(C1027,2)</f>
        <v>-1.05999495627213</v>
      </c>
      <c r="E1027" s="4" t="n">
        <v>0.577269438374159</v>
      </c>
      <c r="F1027" s="4" t="n">
        <f aca="false">LOG(E1027,2)</f>
        <v>-0.79268324624901</v>
      </c>
      <c r="G1027" s="4" t="n">
        <v>0.461027156747896</v>
      </c>
      <c r="H1027" s="4" t="n">
        <f aca="false">LOG(G1027,2)</f>
        <v>-1.117076359956</v>
      </c>
      <c r="I1027" s="5" t="n">
        <f aca="false">AVERAGE(C1027,E1027,G1027)</f>
        <v>0.505976777201081</v>
      </c>
      <c r="J1027" s="5" t="n">
        <f aca="false">LOG(I1027,2)</f>
        <v>-0.982856923773463</v>
      </c>
      <c r="K1027" s="5" t="n">
        <f aca="false">STDEV(D1027,F1027,H1027)</f>
        <v>0.173178486530769</v>
      </c>
      <c r="L1027" s="4" t="str">
        <f aca="false">IF(J1027&gt;=1,"Up-regulated",IF(J1027&lt;=-1,"Down-regulated",""))</f>
        <v/>
      </c>
      <c r="M1027" s="4"/>
      <c r="N1027" s="4"/>
    </row>
    <row r="1028" customFormat="false" ht="13.2" hidden="false" customHeight="false" outlineLevel="0" collapsed="false">
      <c r="A1028" s="4" t="s">
        <v>347</v>
      </c>
      <c r="B1028" s="4" t="s">
        <v>2725</v>
      </c>
      <c r="C1028" s="4" t="n">
        <v>1.44361731869433</v>
      </c>
      <c r="D1028" s="4" t="n">
        <f aca="false">LOG(C1028,2)</f>
        <v>0.529688356081609</v>
      </c>
      <c r="E1028" s="4" t="n">
        <v>1.04471353947049</v>
      </c>
      <c r="F1028" s="4" t="n">
        <f aca="false">LOG(E1028,2)</f>
        <v>0.0631074094447173</v>
      </c>
      <c r="G1028" s="4" t="n">
        <v>0.876972913077881</v>
      </c>
      <c r="H1028" s="4" t="n">
        <f aca="false">LOG(G1028,2)</f>
        <v>-0.189395811820214</v>
      </c>
      <c r="I1028" s="5" t="n">
        <f aca="false">AVERAGE(C1028,E1028,G1028)</f>
        <v>1.12176792374757</v>
      </c>
      <c r="J1028" s="5" t="n">
        <f aca="false">LOG(I1028,2)</f>
        <v>0.165774235759424</v>
      </c>
      <c r="K1028" s="5" t="n">
        <f aca="false">STDEV(D1028,F1028,H1028)</f>
        <v>0.364814495563796</v>
      </c>
      <c r="L1028" s="4" t="str">
        <f aca="false">IF(J1028&gt;=1,"Up-regulated",IF(J1028&lt;=-1,"Down-regulated",""))</f>
        <v/>
      </c>
      <c r="M1028" s="4"/>
      <c r="N1028" s="4"/>
    </row>
    <row r="1029" customFormat="false" ht="13.2" hidden="false" customHeight="false" outlineLevel="0" collapsed="false">
      <c r="A1029" s="4" t="s">
        <v>1132</v>
      </c>
      <c r="B1029" s="4" t="s">
        <v>2726</v>
      </c>
      <c r="C1029" s="4" t="n">
        <v>1.1761778095563</v>
      </c>
      <c r="D1029" s="4" t="n">
        <f aca="false">LOG(C1029,2)</f>
        <v>0.234106177158918</v>
      </c>
      <c r="E1029" s="4" t="n">
        <v>1.0172322495805</v>
      </c>
      <c r="F1029" s="4" t="n">
        <f aca="false">LOG(E1029,2)</f>
        <v>0.0246491060045249</v>
      </c>
      <c r="G1029" s="4" t="n">
        <v>0.368339521378615</v>
      </c>
      <c r="H1029" s="4" t="n">
        <f aca="false">LOG(G1029,2)</f>
        <v>-1.440891893854</v>
      </c>
      <c r="I1029" s="5" t="n">
        <f aca="false">AVERAGE(C1029,E1029,G1029)</f>
        <v>0.853916526838469</v>
      </c>
      <c r="J1029" s="5" t="n">
        <f aca="false">LOG(I1029,2)</f>
        <v>-0.227833046355451</v>
      </c>
      <c r="K1029" s="5" t="n">
        <f aca="false">STDEV(D1029,F1029,H1029)</f>
        <v>0.912624532581708</v>
      </c>
      <c r="L1029" s="4" t="str">
        <f aca="false">IF(J1029&gt;=1,"Up-regulated",IF(J1029&lt;=-1,"Down-regulated",""))</f>
        <v/>
      </c>
      <c r="M1029" s="4"/>
      <c r="N1029" s="4"/>
    </row>
    <row r="1030" customFormat="false" ht="13.2" hidden="false" customHeight="false" outlineLevel="0" collapsed="false">
      <c r="A1030" s="4" t="s">
        <v>328</v>
      </c>
      <c r="B1030" s="4" t="s">
        <v>2727</v>
      </c>
      <c r="C1030" s="4" t="n">
        <v>0.76547751076466</v>
      </c>
      <c r="D1030" s="4" t="n">
        <f aca="false">LOG(C1030,2)</f>
        <v>-0.385568101989081</v>
      </c>
      <c r="E1030" s="4" t="n">
        <v>1.6213316969874</v>
      </c>
      <c r="F1030" s="4" t="n">
        <f aca="false">LOG(E1030,2)</f>
        <v>0.697179272006054</v>
      </c>
      <c r="G1030" s="4" t="n">
        <v>1.51998451473376</v>
      </c>
      <c r="H1030" s="4" t="n">
        <f aca="false">LOG(G1030,2)</f>
        <v>0.604056625885567</v>
      </c>
      <c r="I1030" s="5" t="n">
        <f aca="false">AVERAGE(C1030,E1030,G1030)</f>
        <v>1.30226457416194</v>
      </c>
      <c r="J1030" s="5" t="n">
        <f aca="false">LOG(I1030,2)</f>
        <v>0.381022582954234</v>
      </c>
      <c r="K1030" s="5" t="n">
        <f aca="false">STDEV(D1030,F1030,H1030)</f>
        <v>0.600051498503089</v>
      </c>
      <c r="L1030" s="4" t="str">
        <f aca="false">IF(J1030&gt;=1,"Up-regulated",IF(J1030&lt;=-1,"Down-regulated",""))</f>
        <v/>
      </c>
      <c r="M1030" s="4"/>
      <c r="N1030" s="4"/>
    </row>
    <row r="1031" customFormat="false" ht="13.2" hidden="false" customHeight="false" outlineLevel="0" collapsed="false">
      <c r="A1031" s="4" t="s">
        <v>750</v>
      </c>
      <c r="B1031" s="4" t="s">
        <v>2728</v>
      </c>
      <c r="C1031" s="4" t="n">
        <v>0.582564210257692</v>
      </c>
      <c r="D1031" s="4" t="n">
        <f aca="false">LOG(C1031,2)</f>
        <v>-0.779511022433756</v>
      </c>
      <c r="E1031" s="4" t="n">
        <v>1.02779722263634</v>
      </c>
      <c r="F1031" s="4" t="n">
        <f aca="false">LOG(E1031,2)</f>
        <v>0.0395556587402386</v>
      </c>
      <c r="G1031" s="4" t="n">
        <v>0.972996952081132</v>
      </c>
      <c r="H1031" s="4" t="n">
        <f aca="false">LOG(G1031,2)</f>
        <v>-0.0394928091248847</v>
      </c>
      <c r="I1031" s="5" t="n">
        <f aca="false">AVERAGE(C1031,E1031,G1031)</f>
        <v>0.861119461658387</v>
      </c>
      <c r="J1031" s="5" t="n">
        <f aca="false">LOG(I1031,2)</f>
        <v>-0.215714700718332</v>
      </c>
      <c r="K1031" s="5" t="n">
        <f aca="false">STDEV(D1031,F1031,H1031)</f>
        <v>0.451801181293656</v>
      </c>
      <c r="L1031" s="4" t="str">
        <f aca="false">IF(J1031&gt;=1,"Up-regulated",IF(J1031&lt;=-1,"Down-regulated",""))</f>
        <v/>
      </c>
      <c r="M1031" s="4"/>
      <c r="N1031" s="4"/>
    </row>
    <row r="1032" customFormat="false" ht="13.2" hidden="false" customHeight="false" outlineLevel="0" collapsed="false">
      <c r="A1032" s="4" t="s">
        <v>893</v>
      </c>
      <c r="B1032" s="4" t="s">
        <v>2729</v>
      </c>
      <c r="C1032" s="4" t="n">
        <v>1.15893567944385</v>
      </c>
      <c r="D1032" s="4" t="n">
        <f aca="false">LOG(C1032,2)</f>
        <v>0.212800499457082</v>
      </c>
      <c r="E1032" s="4" t="n">
        <v>1.41330078839641</v>
      </c>
      <c r="F1032" s="4" t="n">
        <f aca="false">LOG(E1032,2)</f>
        <v>0.499068542633563</v>
      </c>
      <c r="G1032" s="4" t="n">
        <v>0.555234669226102</v>
      </c>
      <c r="H1032" s="4" t="n">
        <f aca="false">LOG(G1032,2)</f>
        <v>-0.848830441310193</v>
      </c>
      <c r="I1032" s="5" t="n">
        <f aca="false">AVERAGE(C1032,E1032,G1032)</f>
        <v>1.04249037902212</v>
      </c>
      <c r="J1032" s="5" t="n">
        <f aca="false">LOG(I1032,2)</f>
        <v>0.0600340693283308</v>
      </c>
      <c r="K1032" s="5" t="n">
        <f aca="false">STDEV(D1032,F1032,H1032)</f>
        <v>0.710145679638471</v>
      </c>
      <c r="L1032" s="4" t="str">
        <f aca="false">IF(J1032&gt;=1,"Up-regulated",IF(J1032&lt;=-1,"Down-regulated",""))</f>
        <v/>
      </c>
      <c r="M1032" s="4"/>
      <c r="N1032" s="4"/>
    </row>
    <row r="1033" customFormat="false" ht="13.2" hidden="false" customHeight="false" outlineLevel="0" collapsed="false">
      <c r="A1033" s="4" t="s">
        <v>1603</v>
      </c>
      <c r="B1033" s="4" t="s">
        <v>2730</v>
      </c>
      <c r="C1033" s="4" t="n">
        <v>0.908530070589622</v>
      </c>
      <c r="D1033" s="4" t="n">
        <f aca="false">LOG(C1033,2)</f>
        <v>-0.138393829219853</v>
      </c>
      <c r="E1033" s="4" t="n">
        <v>0.566751051157642</v>
      </c>
      <c r="F1033" s="4" t="n">
        <f aca="false">LOG(E1033,2)</f>
        <v>-0.819212933140956</v>
      </c>
      <c r="G1033" s="4" t="n">
        <v>0.381499241106679</v>
      </c>
      <c r="H1033" s="4" t="n">
        <f aca="false">LOG(G1033,2)</f>
        <v>-1.39024790769052</v>
      </c>
      <c r="I1033" s="5" t="n">
        <f aca="false">AVERAGE(C1033,E1033,G1033)</f>
        <v>0.618926787617981</v>
      </c>
      <c r="J1033" s="5" t="n">
        <f aca="false">LOG(I1033,2)</f>
        <v>-0.692159330661498</v>
      </c>
      <c r="K1033" s="5" t="n">
        <f aca="false">STDEV(D1033,F1033,H1033)</f>
        <v>0.626728839319205</v>
      </c>
      <c r="L1033" s="4" t="str">
        <f aca="false">IF(J1033&gt;=1,"Up-regulated",IF(J1033&lt;=-1,"Down-regulated",""))</f>
        <v/>
      </c>
      <c r="M1033" s="4"/>
      <c r="N1033" s="4"/>
    </row>
    <row r="1034" customFormat="false" ht="13.2" hidden="false" customHeight="false" outlineLevel="0" collapsed="false">
      <c r="A1034" s="4" t="s">
        <v>1672</v>
      </c>
      <c r="B1034" s="4" t="s">
        <v>2731</v>
      </c>
      <c r="C1034" s="4" t="n">
        <v>0.966602320530232</v>
      </c>
      <c r="D1034" s="4" t="n">
        <f aca="false">LOG(C1034,2)</f>
        <v>-0.04900563662758</v>
      </c>
      <c r="E1034" s="4" t="n">
        <v>0.926348202527639</v>
      </c>
      <c r="F1034" s="4" t="n">
        <f aca="false">LOG(E1034,2)</f>
        <v>-0.110373508707992</v>
      </c>
      <c r="G1034" s="4" t="n">
        <v>1.48604344982008</v>
      </c>
      <c r="H1034" s="4" t="n">
        <f aca="false">LOG(G1034,2)</f>
        <v>0.571476298866776</v>
      </c>
      <c r="I1034" s="5" t="n">
        <f aca="false">AVERAGE(C1034,E1034,G1034)</f>
        <v>1.12633132429265</v>
      </c>
      <c r="J1034" s="5" t="n">
        <f aca="false">LOG(I1034,2)</f>
        <v>0.171631276443225</v>
      </c>
      <c r="K1034" s="5" t="n">
        <f aca="false">STDEV(D1034,F1034,H1034)</f>
        <v>0.377200876653331</v>
      </c>
      <c r="L1034" s="4" t="str">
        <f aca="false">IF(J1034&gt;=1,"Up-regulated",IF(J1034&lt;=-1,"Down-regulated",""))</f>
        <v/>
      </c>
      <c r="M1034" s="4"/>
      <c r="N1034" s="4"/>
    </row>
    <row r="1035" customFormat="false" ht="13.2" hidden="false" customHeight="false" outlineLevel="0" collapsed="false">
      <c r="A1035" s="4" t="s">
        <v>273</v>
      </c>
      <c r="B1035" s="4" t="s">
        <v>2732</v>
      </c>
      <c r="C1035" s="4" t="n">
        <v>1.27527287545237</v>
      </c>
      <c r="D1035" s="4" t="n">
        <f aca="false">LOG(C1035,2)</f>
        <v>0.350805979586605</v>
      </c>
      <c r="E1035" s="4" t="n">
        <v>1.27100093442752</v>
      </c>
      <c r="F1035" s="4" t="n">
        <f aca="false">LOG(E1035,2)</f>
        <v>0.345965090998619</v>
      </c>
      <c r="G1035" s="4" t="n">
        <v>1.47271158412275</v>
      </c>
      <c r="H1035" s="4" t="n">
        <f aca="false">LOG(G1035,2)</f>
        <v>0.558474920599627</v>
      </c>
      <c r="I1035" s="5" t="n">
        <f aca="false">AVERAGE(C1035,E1035,G1035)</f>
        <v>1.33966179800088</v>
      </c>
      <c r="J1035" s="5" t="n">
        <f aca="false">LOG(I1035,2)</f>
        <v>0.421868833570688</v>
      </c>
      <c r="K1035" s="5" t="n">
        <f aca="false">STDEV(D1035,F1035,H1035)</f>
        <v>0.121319310733316</v>
      </c>
      <c r="L1035" s="4" t="str">
        <f aca="false">IF(J1035&gt;=1,"Up-regulated",IF(J1035&lt;=-1,"Down-regulated",""))</f>
        <v/>
      </c>
      <c r="M1035" s="4"/>
      <c r="N1035" s="4"/>
    </row>
    <row r="1036" customFormat="false" ht="13.2" hidden="false" customHeight="false" outlineLevel="0" collapsed="false">
      <c r="A1036" s="4" t="s">
        <v>1423</v>
      </c>
      <c r="B1036" s="4" t="s">
        <v>2733</v>
      </c>
      <c r="C1036" s="4" t="n">
        <v>1.02007491255251</v>
      </c>
      <c r="D1036" s="4" t="n">
        <f aca="false">LOG(C1036,2)</f>
        <v>0.0286751051374042</v>
      </c>
      <c r="E1036" s="4" t="n">
        <v>1.43419231139374</v>
      </c>
      <c r="F1036" s="4" t="n">
        <f aca="false">LOG(E1036,2)</f>
        <v>0.520238488538947</v>
      </c>
      <c r="G1036" s="4" t="n">
        <v>1.40621664037718</v>
      </c>
      <c r="H1036" s="4" t="n">
        <f aca="false">LOG(G1036,2)</f>
        <v>0.491818871737131</v>
      </c>
      <c r="I1036" s="5" t="n">
        <f aca="false">AVERAGE(C1036,E1036,G1036)</f>
        <v>1.28682795477448</v>
      </c>
      <c r="J1036" s="5" t="n">
        <f aca="false">LOG(I1036,2)</f>
        <v>0.363819182241336</v>
      </c>
      <c r="K1036" s="5" t="n">
        <f aca="false">STDEV(D1036,F1036,H1036)</f>
        <v>0.275966297175493</v>
      </c>
      <c r="L1036" s="4" t="str">
        <f aca="false">IF(J1036&gt;=1,"Up-regulated",IF(J1036&lt;=-1,"Down-regulated",""))</f>
        <v/>
      </c>
      <c r="M1036" s="4"/>
      <c r="N1036" s="4"/>
    </row>
    <row r="1037" customFormat="false" ht="13.2" hidden="false" customHeight="false" outlineLevel="0" collapsed="false">
      <c r="A1037" s="4" t="s">
        <v>1161</v>
      </c>
      <c r="B1037" s="4" t="s">
        <v>2734</v>
      </c>
      <c r="C1037" s="4" t="n">
        <v>0.439657828289255</v>
      </c>
      <c r="D1037" s="4" t="n">
        <f aca="false">LOG(C1037,2)</f>
        <v>-1.18554693812888</v>
      </c>
      <c r="E1037" s="4" t="n">
        <v>1.16178359202566</v>
      </c>
      <c r="F1037" s="4" t="n">
        <f aca="false">LOG(E1037,2)</f>
        <v>0.216341359802971</v>
      </c>
      <c r="G1037" s="4" t="n">
        <v>1.63312430337815</v>
      </c>
      <c r="H1037" s="4" t="n">
        <f aca="false">LOG(G1037,2)</f>
        <v>0.707634604152654</v>
      </c>
      <c r="I1037" s="5" t="n">
        <f aca="false">AVERAGE(C1037,E1037,G1037)</f>
        <v>1.07818857456436</v>
      </c>
      <c r="J1037" s="5" t="n">
        <f aca="false">LOG(I1037,2)</f>
        <v>0.108609526695486</v>
      </c>
      <c r="K1037" s="5" t="n">
        <f aca="false">STDEV(D1037,F1037,H1037)</f>
        <v>0.982411675746423</v>
      </c>
      <c r="L1037" s="4" t="str">
        <f aca="false">IF(J1037&gt;=1,"Up-regulated",IF(J1037&lt;=-1,"Down-regulated",""))</f>
        <v/>
      </c>
      <c r="M1037" s="4"/>
      <c r="N1037" s="4"/>
    </row>
    <row r="1038" customFormat="false" ht="13.2" hidden="false" customHeight="false" outlineLevel="0" collapsed="false">
      <c r="A1038" s="4" t="s">
        <v>235</v>
      </c>
      <c r="B1038" s="4" t="s">
        <v>2735</v>
      </c>
      <c r="C1038" s="4" t="n">
        <v>0.959180234572112</v>
      </c>
      <c r="D1038" s="4" t="n">
        <f aca="false">LOG(C1038,2)</f>
        <v>-0.060126164845189</v>
      </c>
      <c r="E1038" s="4" t="n">
        <v>1.13542986107639</v>
      </c>
      <c r="F1038" s="4" t="n">
        <f aca="false">LOG(E1038,2)</f>
        <v>0.183238589177709</v>
      </c>
      <c r="G1038" s="4" t="n">
        <v>0.973226017641417</v>
      </c>
      <c r="H1038" s="4" t="n">
        <f aca="false">LOG(G1038,2)</f>
        <v>-0.0391532059503988</v>
      </c>
      <c r="I1038" s="5" t="n">
        <f aca="false">AVERAGE(C1038,E1038,G1038)</f>
        <v>1.02261203776331</v>
      </c>
      <c r="J1038" s="5" t="n">
        <f aca="false">LOG(I1038,2)</f>
        <v>0.0322589140430343</v>
      </c>
      <c r="K1038" s="5" t="n">
        <f aca="false">STDEV(D1038,F1038,H1038)</f>
        <v>0.134860655892005</v>
      </c>
      <c r="L1038" s="4" t="str">
        <f aca="false">IF(J1038&gt;=1,"Up-regulated",IF(J1038&lt;=-1,"Down-regulated",""))</f>
        <v/>
      </c>
      <c r="M1038" s="4"/>
      <c r="N1038" s="4"/>
    </row>
    <row r="1039" customFormat="false" ht="13.2" hidden="false" customHeight="false" outlineLevel="0" collapsed="false">
      <c r="A1039" s="4" t="s">
        <v>1248</v>
      </c>
      <c r="B1039" s="4" t="s">
        <v>2736</v>
      </c>
      <c r="C1039" s="4" t="n">
        <v>1.12200367100347</v>
      </c>
      <c r="D1039" s="4" t="n">
        <f aca="false">LOG(C1039,2)</f>
        <v>0.16607739620503</v>
      </c>
      <c r="E1039" s="4" t="n">
        <v>0.930282729947219</v>
      </c>
      <c r="F1039" s="4" t="n">
        <f aca="false">LOG(E1039,2)</f>
        <v>-0.104258850598527</v>
      </c>
      <c r="G1039" s="4" t="n">
        <v>1.39803575835027</v>
      </c>
      <c r="H1039" s="4" t="n">
        <f aca="false">LOG(G1039,2)</f>
        <v>0.483401261811235</v>
      </c>
      <c r="I1039" s="5" t="n">
        <f aca="false">AVERAGE(C1039,E1039,G1039)</f>
        <v>1.15010738643365</v>
      </c>
      <c r="J1039" s="5" t="n">
        <f aca="false">LOG(I1039,2)</f>
        <v>0.201768573032511</v>
      </c>
      <c r="K1039" s="5" t="n">
        <f aca="false">STDEV(D1039,F1039,H1039)</f>
        <v>0.29414297253109</v>
      </c>
      <c r="L1039" s="4" t="str">
        <f aca="false">IF(J1039&gt;=1,"Up-regulated",IF(J1039&lt;=-1,"Down-regulated",""))</f>
        <v/>
      </c>
      <c r="M1039" s="4"/>
      <c r="N1039" s="4"/>
    </row>
    <row r="1040" customFormat="false" ht="13.2" hidden="false" customHeight="false" outlineLevel="0" collapsed="false">
      <c r="A1040" s="4" t="s">
        <v>182</v>
      </c>
      <c r="B1040" s="4" t="s">
        <v>2737</v>
      </c>
      <c r="C1040" s="4" t="n">
        <v>1.24938122425823</v>
      </c>
      <c r="D1040" s="4" t="n">
        <f aca="false">LOG(C1040,2)</f>
        <v>0.321213754310869</v>
      </c>
      <c r="E1040" s="4" t="n">
        <v>1.07105602579275</v>
      </c>
      <c r="F1040" s="4" t="n">
        <f aca="false">LOG(E1040,2)</f>
        <v>0.099033947893317</v>
      </c>
      <c r="G1040" s="4" t="n">
        <v>0.641430744910853</v>
      </c>
      <c r="H1040" s="4" t="n">
        <f aca="false">LOG(G1040,2)</f>
        <v>-0.640634588523794</v>
      </c>
      <c r="I1040" s="5" t="n">
        <f aca="false">AVERAGE(C1040,E1040,G1040)</f>
        <v>0.987289331653947</v>
      </c>
      <c r="J1040" s="5" t="n">
        <f aca="false">LOG(I1040,2)</f>
        <v>-0.018455156940348</v>
      </c>
      <c r="K1040" s="5" t="n">
        <f aca="false">STDEV(D1040,F1040,H1040)</f>
        <v>0.503591376143886</v>
      </c>
      <c r="L1040" s="4" t="str">
        <f aca="false">IF(J1040&gt;=1,"Up-regulated",IF(J1040&lt;=-1,"Down-regulated",""))</f>
        <v/>
      </c>
      <c r="M1040" s="4"/>
      <c r="N1040" s="4"/>
    </row>
    <row r="1041" customFormat="false" ht="13.2" hidden="false" customHeight="false" outlineLevel="0" collapsed="false">
      <c r="A1041" s="4" t="s">
        <v>1254</v>
      </c>
      <c r="B1041" s="4" t="s">
        <v>2738</v>
      </c>
      <c r="C1041" s="4" t="n">
        <v>1.03277320300374</v>
      </c>
      <c r="D1041" s="4" t="n">
        <f aca="false">LOG(C1041,2)</f>
        <v>0.0465234731520553</v>
      </c>
      <c r="E1041" s="4" t="n">
        <v>1.02477836677814</v>
      </c>
      <c r="F1041" s="4" t="n">
        <f aca="false">LOG(E1041,2)</f>
        <v>0.0353119256094049</v>
      </c>
      <c r="G1041" s="4" t="n">
        <v>1.62963384724615</v>
      </c>
      <c r="H1041" s="4" t="n">
        <f aca="false">LOG(G1041,2)</f>
        <v>0.704547850283308</v>
      </c>
      <c r="I1041" s="5" t="n">
        <f aca="false">AVERAGE(C1041,E1041,G1041)</f>
        <v>1.22906180567601</v>
      </c>
      <c r="J1041" s="5" t="n">
        <f aca="false">LOG(I1041,2)</f>
        <v>0.297557466158321</v>
      </c>
      <c r="K1041" s="5" t="n">
        <f aca="false">STDEV(D1041,F1041,H1041)</f>
        <v>0.383188052738993</v>
      </c>
      <c r="L1041" s="4" t="str">
        <f aca="false">IF(J1041&gt;=1,"Up-regulated",IF(J1041&lt;=-1,"Down-regulated",""))</f>
        <v/>
      </c>
      <c r="M1041" s="4"/>
      <c r="N1041" s="4"/>
    </row>
    <row r="1042" customFormat="false" ht="13.2" hidden="false" customHeight="false" outlineLevel="0" collapsed="false">
      <c r="A1042" s="4" t="s">
        <v>887</v>
      </c>
      <c r="B1042" s="4" t="s">
        <v>2739</v>
      </c>
      <c r="C1042" s="4" t="n">
        <v>1.38308928100095</v>
      </c>
      <c r="D1042" s="4" t="n">
        <f aca="false">LOG(C1042,2)</f>
        <v>0.467894288158628</v>
      </c>
      <c r="E1042" s="4" t="n">
        <v>0.717363662559082</v>
      </c>
      <c r="F1042" s="4" t="n">
        <f aca="false">LOG(E1042,2)</f>
        <v>-0.479223426220767</v>
      </c>
      <c r="G1042" s="4" t="n">
        <v>0.522068866207735</v>
      </c>
      <c r="H1042" s="4" t="n">
        <f aca="false">LOG(G1042,2)</f>
        <v>-0.937687969350318</v>
      </c>
      <c r="I1042" s="5" t="n">
        <f aca="false">AVERAGE(C1042,E1042,G1042)</f>
        <v>0.874173936589256</v>
      </c>
      <c r="J1042" s="5" t="n">
        <f aca="false">LOG(I1042,2)</f>
        <v>-0.194007729934643</v>
      </c>
      <c r="K1042" s="5" t="n">
        <f aca="false">STDEV(D1042,F1042,H1042)</f>
        <v>0.716808108308654</v>
      </c>
      <c r="L1042" s="4" t="str">
        <f aca="false">IF(J1042&gt;=1,"Up-regulated",IF(J1042&lt;=-1,"Down-regulated",""))</f>
        <v/>
      </c>
      <c r="M1042" s="4"/>
      <c r="N1042" s="4"/>
    </row>
    <row r="1043" customFormat="false" ht="13.2" hidden="false" customHeight="false" outlineLevel="0" collapsed="false">
      <c r="A1043" s="4" t="s">
        <v>661</v>
      </c>
      <c r="B1043" s="4" t="s">
        <v>2740</v>
      </c>
      <c r="C1043" s="4" t="n">
        <v>0.930372082187414</v>
      </c>
      <c r="D1043" s="4" t="n">
        <f aca="false">LOG(C1043,2)</f>
        <v>-0.104120288590055</v>
      </c>
      <c r="E1043" s="4" t="n">
        <v>0.916353449495157</v>
      </c>
      <c r="F1043" s="4" t="n">
        <f aca="false">LOG(E1043,2)</f>
        <v>-0.126023922897184</v>
      </c>
      <c r="G1043" s="4" t="n">
        <v>0.624164862387443</v>
      </c>
      <c r="H1043" s="4" t="n">
        <f aca="false">LOG(G1043,2)</f>
        <v>-0.680000952443192</v>
      </c>
      <c r="I1043" s="5" t="n">
        <f aca="false">AVERAGE(C1043,E1043,G1043)</f>
        <v>0.823630131356671</v>
      </c>
      <c r="J1043" s="5" t="n">
        <f aca="false">LOG(I1043,2)</f>
        <v>-0.279931484971003</v>
      </c>
      <c r="K1043" s="5" t="n">
        <f aca="false">STDEV(D1043,F1043,H1043)</f>
        <v>0.326345639228413</v>
      </c>
      <c r="L1043" s="4" t="str">
        <f aca="false">IF(J1043&gt;=1,"Up-regulated",IF(J1043&lt;=-1,"Down-regulated",""))</f>
        <v/>
      </c>
      <c r="M1043" s="4"/>
      <c r="N1043" s="4"/>
    </row>
    <row r="1044" customFormat="false" ht="13.2" hidden="false" customHeight="false" outlineLevel="0" collapsed="false">
      <c r="A1044" s="4" t="s">
        <v>1027</v>
      </c>
      <c r="B1044" s="4" t="s">
        <v>2741</v>
      </c>
      <c r="C1044" s="4" t="n">
        <v>1.21958240712103</v>
      </c>
      <c r="D1044" s="4" t="n">
        <f aca="false">LOG(C1044,2)</f>
        <v>0.286387244258006</v>
      </c>
      <c r="E1044" s="4" t="n">
        <v>0.923201229985619</v>
      </c>
      <c r="F1044" s="4" t="n">
        <f aca="false">LOG(E1044,2)</f>
        <v>-0.115282948792863</v>
      </c>
      <c r="G1044" s="4" t="n">
        <v>0.524030823553311</v>
      </c>
      <c r="H1044" s="4" t="n">
        <f aca="false">LOG(G1044,2)</f>
        <v>-0.932276421140585</v>
      </c>
      <c r="I1044" s="5" t="n">
        <f aca="false">AVERAGE(C1044,E1044,G1044)</f>
        <v>0.888938153553319</v>
      </c>
      <c r="J1044" s="5" t="n">
        <f aca="false">LOG(I1044,2)</f>
        <v>-0.169845045535033</v>
      </c>
      <c r="K1044" s="5" t="n">
        <f aca="false">STDEV(D1044,F1044,H1044)</f>
        <v>0.621015083983076</v>
      </c>
      <c r="L1044" s="4" t="str">
        <f aca="false">IF(J1044&gt;=1,"Up-regulated",IF(J1044&lt;=-1,"Down-regulated",""))</f>
        <v/>
      </c>
      <c r="M1044" s="4"/>
      <c r="N1044" s="4"/>
    </row>
    <row r="1045" customFormat="false" ht="13.2" hidden="false" customHeight="false" outlineLevel="0" collapsed="false">
      <c r="A1045" s="4" t="s">
        <v>322</v>
      </c>
      <c r="B1045" s="4" t="s">
        <v>2742</v>
      </c>
      <c r="C1045" s="4" t="n">
        <v>1.06053697261542</v>
      </c>
      <c r="D1045" s="4" t="n">
        <f aca="false">LOG(C1045,2)</f>
        <v>0.0847949172184248</v>
      </c>
      <c r="E1045" s="4" t="n">
        <v>1.32769556634555</v>
      </c>
      <c r="F1045" s="4" t="n">
        <f aca="false">LOG(E1045,2)</f>
        <v>0.408924382171734</v>
      </c>
      <c r="G1045" s="4" t="n">
        <v>0.858989517193094</v>
      </c>
      <c r="H1045" s="4" t="n">
        <f aca="false">LOG(G1045,2)</f>
        <v>-0.219287569560664</v>
      </c>
      <c r="I1045" s="5" t="n">
        <f aca="false">AVERAGE(C1045,E1045,G1045)</f>
        <v>1.08240735205136</v>
      </c>
      <c r="J1045" s="5" t="n">
        <f aca="false">LOG(I1045,2)</f>
        <v>0.114243543699084</v>
      </c>
      <c r="K1045" s="5" t="n">
        <f aca="false">STDEV(D1045,F1045,H1045)</f>
        <v>0.314159281553191</v>
      </c>
      <c r="L1045" s="4" t="str">
        <f aca="false">IF(J1045&gt;=1,"Up-regulated",IF(J1045&lt;=-1,"Down-regulated",""))</f>
        <v/>
      </c>
      <c r="M1045" s="4"/>
      <c r="N1045" s="4"/>
    </row>
    <row r="1046" customFormat="false" ht="13.2" hidden="false" customHeight="false" outlineLevel="0" collapsed="false">
      <c r="A1046" s="4" t="s">
        <v>1228</v>
      </c>
      <c r="B1046" s="4" t="s">
        <v>2743</v>
      </c>
      <c r="C1046" s="4" t="n">
        <v>1.07679368108673</v>
      </c>
      <c r="D1046" s="4" t="n">
        <f aca="false">LOG(C1046,2)</f>
        <v>0.106741848965406</v>
      </c>
      <c r="E1046" s="4" t="n">
        <v>1.02819296566468</v>
      </c>
      <c r="F1046" s="4" t="n">
        <f aca="false">LOG(E1046,2)</f>
        <v>0.0401110471022596</v>
      </c>
      <c r="G1046" s="4" t="n">
        <v>0.559195037588501</v>
      </c>
      <c r="H1046" s="4" t="n">
        <f aca="false">LOG(G1046,2)</f>
        <v>-0.838576536889011</v>
      </c>
      <c r="I1046" s="5" t="n">
        <f aca="false">AVERAGE(C1046,E1046,G1046)</f>
        <v>0.888060561446635</v>
      </c>
      <c r="J1046" s="5" t="n">
        <f aca="false">LOG(I1046,2)</f>
        <v>-0.171270030114349</v>
      </c>
      <c r="K1046" s="5" t="n">
        <f aca="false">STDEV(D1046,F1046,H1046)</f>
        <v>0.527598076925315</v>
      </c>
      <c r="L1046" s="4" t="str">
        <f aca="false">IF(J1046&gt;=1,"Up-regulated",IF(J1046&lt;=-1,"Down-regulated",""))</f>
        <v/>
      </c>
      <c r="M1046" s="4"/>
      <c r="N1046" s="4"/>
    </row>
    <row r="1047" customFormat="false" ht="13.2" hidden="false" customHeight="false" outlineLevel="0" collapsed="false">
      <c r="A1047" s="4" t="s">
        <v>453</v>
      </c>
      <c r="B1047" s="4" t="s">
        <v>2744</v>
      </c>
      <c r="C1047" s="4" t="n">
        <v>0.947915346763217</v>
      </c>
      <c r="D1047" s="4" t="n">
        <f aca="false">LOG(C1047,2)</f>
        <v>-0.0771698693693913</v>
      </c>
      <c r="E1047" s="4" t="n">
        <v>1.11927464293186</v>
      </c>
      <c r="F1047" s="4" t="n">
        <f aca="false">LOG(E1047,2)</f>
        <v>0.162564082230027</v>
      </c>
      <c r="G1047" s="4" t="n">
        <v>0.164461367439605</v>
      </c>
      <c r="H1047" s="4" t="n">
        <f aca="false">LOG(G1047,2)</f>
        <v>-2.60417936532783</v>
      </c>
      <c r="I1047" s="5" t="n">
        <f aca="false">AVERAGE(C1047,E1047,G1047)</f>
        <v>0.74388378571156</v>
      </c>
      <c r="J1047" s="5" t="n">
        <f aca="false">LOG(I1047,2)</f>
        <v>-0.426850843007724</v>
      </c>
      <c r="K1047" s="5" t="n">
        <f aca="false">STDEV(D1047,F1047,H1047)</f>
        <v>1.53286869761775</v>
      </c>
      <c r="L1047" s="4" t="str">
        <f aca="false">IF(J1047&gt;=1,"Up-regulated",IF(J1047&lt;=-1,"Down-regulated",""))</f>
        <v/>
      </c>
      <c r="M1047" s="4"/>
      <c r="N1047" s="4"/>
    </row>
    <row r="1048" customFormat="false" ht="13.2" hidden="false" customHeight="false" outlineLevel="0" collapsed="false">
      <c r="A1048" s="4" t="s">
        <v>1145</v>
      </c>
      <c r="B1048" s="4" t="s">
        <v>2745</v>
      </c>
      <c r="C1048" s="4" t="n">
        <v>0.576763612648154</v>
      </c>
      <c r="D1048" s="4" t="n">
        <f aca="false">LOG(C1048,2)</f>
        <v>-0.793947945405673</v>
      </c>
      <c r="E1048" s="4" t="n">
        <v>1.34740661760599</v>
      </c>
      <c r="F1048" s="4" t="n">
        <f aca="false">LOG(E1048,2)</f>
        <v>0.430185290057467</v>
      </c>
      <c r="G1048" s="4" t="n">
        <v>0.00835299294392747</v>
      </c>
      <c r="H1048" s="4" t="n">
        <f aca="false">LOG(G1048,2)</f>
        <v>-6.90349106531498</v>
      </c>
      <c r="I1048" s="5" t="n">
        <f aca="false">AVERAGE(C1048,E1048,G1048)</f>
        <v>0.64417440773269</v>
      </c>
      <c r="J1048" s="5" t="n">
        <f aca="false">LOG(I1048,2)</f>
        <v>-0.634476749550915</v>
      </c>
      <c r="K1048" s="5" t="n">
        <f aca="false">STDEV(D1048,F1048,H1048)</f>
        <v>3.92869418928532</v>
      </c>
      <c r="L1048" s="4" t="str">
        <f aca="false">IF(J1048&gt;=1,"Up-regulated",IF(J1048&lt;=-1,"Down-regulated",""))</f>
        <v/>
      </c>
      <c r="M1048" s="4"/>
      <c r="N1048" s="4"/>
    </row>
    <row r="1049" customFormat="false" ht="13.2" hidden="false" customHeight="false" outlineLevel="0" collapsed="false">
      <c r="A1049" s="4" t="s">
        <v>1383</v>
      </c>
      <c r="B1049" s="4" t="s">
        <v>2746</v>
      </c>
      <c r="C1049" s="4" t="n">
        <v>1.20745274303306</v>
      </c>
      <c r="D1049" s="4" t="n">
        <f aca="false">LOG(C1049,2)</f>
        <v>0.271966726348018</v>
      </c>
      <c r="E1049" s="4" t="n">
        <v>1.11282123821298</v>
      </c>
      <c r="F1049" s="4" t="n">
        <f aca="false">LOG(E1049,2)</f>
        <v>0.15422185911587</v>
      </c>
      <c r="G1049" s="4" t="n">
        <v>0.316582427433564</v>
      </c>
      <c r="H1049" s="4" t="n">
        <f aca="false">LOG(G1049,2)</f>
        <v>-1.65934691698032</v>
      </c>
      <c r="I1049" s="5" t="n">
        <f aca="false">AVERAGE(C1049,E1049,G1049)</f>
        <v>0.878952136226537</v>
      </c>
      <c r="J1049" s="5" t="n">
        <f aca="false">LOG(I1049,2)</f>
        <v>-0.186143490051939</v>
      </c>
      <c r="K1049" s="5" t="n">
        <f aca="false">STDEV(D1049,F1049,H1049)</f>
        <v>1.08265629728435</v>
      </c>
      <c r="L1049" s="4" t="str">
        <f aca="false">IF(J1049&gt;=1,"Up-regulated",IF(J1049&lt;=-1,"Down-regulated",""))</f>
        <v/>
      </c>
      <c r="M1049" s="4"/>
      <c r="N1049" s="4"/>
    </row>
    <row r="1050" customFormat="false" ht="13.2" hidden="false" customHeight="false" outlineLevel="0" collapsed="false">
      <c r="A1050" s="4" t="s">
        <v>1602</v>
      </c>
      <c r="B1050" s="4" t="s">
        <v>2747</v>
      </c>
      <c r="C1050" s="4" t="n">
        <v>0.649323326321122</v>
      </c>
      <c r="D1050" s="4" t="n">
        <f aca="false">LOG(C1050,2)</f>
        <v>-0.622991057148138</v>
      </c>
      <c r="E1050" s="4" t="n">
        <v>1.77863772934412</v>
      </c>
      <c r="F1050" s="4" t="n">
        <f aca="false">LOG(E1050,2)</f>
        <v>0.830772694246992</v>
      </c>
      <c r="G1050" s="4" t="n">
        <v>0.724812266460757</v>
      </c>
      <c r="H1050" s="4" t="n">
        <f aca="false">LOG(G1050,2)</f>
        <v>-0.464320723647315</v>
      </c>
      <c r="I1050" s="5" t="n">
        <f aca="false">AVERAGE(C1050,E1050,G1050)</f>
        <v>1.05092444070867</v>
      </c>
      <c r="J1050" s="5" t="n">
        <f aca="false">LOG(I1050,2)</f>
        <v>0.0716589462424631</v>
      </c>
      <c r="K1050" s="5" t="n">
        <f aca="false">STDEV(D1050,F1050,H1050)</f>
        <v>0.797482735516038</v>
      </c>
      <c r="L1050" s="4" t="str">
        <f aca="false">IF(J1050&gt;=1,"Up-regulated",IF(J1050&lt;=-1,"Down-regulated",""))</f>
        <v/>
      </c>
      <c r="M1050" s="4"/>
      <c r="N1050" s="4"/>
    </row>
    <row r="1051" customFormat="false" ht="13.2" hidden="false" customHeight="false" outlineLevel="0" collapsed="false">
      <c r="A1051" s="4" t="s">
        <v>808</v>
      </c>
      <c r="B1051" s="4" t="s">
        <v>2748</v>
      </c>
      <c r="C1051" s="4" t="n">
        <v>1.0107168041227</v>
      </c>
      <c r="D1051" s="4" t="n">
        <f aca="false">LOG(C1051,2)</f>
        <v>0.0153788206622689</v>
      </c>
      <c r="E1051" s="4" t="n">
        <v>0.907062920127359</v>
      </c>
      <c r="F1051" s="4" t="n">
        <f aca="false">LOG(E1051,2)</f>
        <v>-0.140725465404496</v>
      </c>
      <c r="G1051" s="4" t="n">
        <v>0.694638389610978</v>
      </c>
      <c r="H1051" s="4" t="n">
        <f aca="false">LOG(G1051,2)</f>
        <v>-0.525665950549561</v>
      </c>
      <c r="I1051" s="5" t="n">
        <f aca="false">AVERAGE(C1051,E1051,G1051)</f>
        <v>0.870806037953679</v>
      </c>
      <c r="J1051" s="5" t="n">
        <f aca="false">LOG(I1051,2)</f>
        <v>-0.199576684035991</v>
      </c>
      <c r="K1051" s="5" t="n">
        <f aca="false">STDEV(D1051,F1051,H1051)</f>
        <v>0.278471174357357</v>
      </c>
      <c r="L1051" s="4" t="str">
        <f aca="false">IF(J1051&gt;=1,"Up-regulated",IF(J1051&lt;=-1,"Down-regulated",""))</f>
        <v/>
      </c>
      <c r="M1051" s="4"/>
      <c r="N1051" s="4"/>
    </row>
    <row r="1052" customFormat="false" ht="13.2" hidden="false" customHeight="false" outlineLevel="0" collapsed="false">
      <c r="A1052" s="4" t="s">
        <v>105</v>
      </c>
      <c r="B1052" s="4" t="s">
        <v>2749</v>
      </c>
      <c r="C1052" s="4" t="n">
        <v>1.00197033347998</v>
      </c>
      <c r="D1052" s="4" t="n">
        <f aca="false">LOG(C1052,2)</f>
        <v>0.00283979358809934</v>
      </c>
      <c r="E1052" s="4" t="n">
        <v>1.10313510945331</v>
      </c>
      <c r="F1052" s="4" t="n">
        <f aca="false">LOG(E1052,2)</f>
        <v>0.1416094997244</v>
      </c>
      <c r="G1052" s="4" t="n">
        <v>0.397140935020777</v>
      </c>
      <c r="H1052" s="4" t="n">
        <f aca="false">LOG(G1052,2)</f>
        <v>-1.33227702159045</v>
      </c>
      <c r="I1052" s="5" t="n">
        <f aca="false">AVERAGE(C1052,E1052,G1052)</f>
        <v>0.834082125984691</v>
      </c>
      <c r="J1052" s="5" t="n">
        <f aca="false">LOG(I1052,2)</f>
        <v>-0.261738652563246</v>
      </c>
      <c r="K1052" s="5" t="n">
        <f aca="false">STDEV(D1052,F1052,H1052)</f>
        <v>0.813852507033395</v>
      </c>
      <c r="L1052" s="4" t="str">
        <f aca="false">IF(J1052&gt;=1,"Up-regulated",IF(J1052&lt;=-1,"Down-regulated",""))</f>
        <v/>
      </c>
      <c r="M1052" s="4"/>
      <c r="N1052" s="4"/>
    </row>
    <row r="1053" customFormat="false" ht="13.2" hidden="false" customHeight="false" outlineLevel="0" collapsed="false">
      <c r="A1053" s="4" t="s">
        <v>532</v>
      </c>
      <c r="B1053" s="4" t="s">
        <v>2750</v>
      </c>
      <c r="C1053" s="4" t="n">
        <v>0.724395994156648</v>
      </c>
      <c r="D1053" s="4" t="n">
        <f aca="false">LOG(C1053,2)</f>
        <v>-0.465149526548367</v>
      </c>
      <c r="E1053" s="4" t="n">
        <v>1.32404155206205</v>
      </c>
      <c r="F1053" s="4" t="n">
        <f aca="false">LOG(E1053,2)</f>
        <v>0.404948398590148</v>
      </c>
      <c r="G1053" s="4" t="n">
        <v>0.617137062368894</v>
      </c>
      <c r="H1053" s="4" t="n">
        <f aca="false">LOG(G1053,2)</f>
        <v>-0.696337156177279</v>
      </c>
      <c r="I1053" s="5" t="n">
        <f aca="false">AVERAGE(C1053,E1053,G1053)</f>
        <v>0.888524869529198</v>
      </c>
      <c r="J1053" s="5" t="n">
        <f aca="false">LOG(I1053,2)</f>
        <v>-0.170515937491804</v>
      </c>
      <c r="K1053" s="5" t="n">
        <f aca="false">STDEV(D1053,F1053,H1053)</f>
        <v>0.580710483310916</v>
      </c>
      <c r="L1053" s="4" t="str">
        <f aca="false">IF(J1053&gt;=1,"Up-regulated",IF(J1053&lt;=-1,"Down-regulated",""))</f>
        <v/>
      </c>
      <c r="M1053" s="4"/>
      <c r="N1053" s="4"/>
    </row>
    <row r="1054" customFormat="false" ht="13.2" hidden="false" customHeight="false" outlineLevel="0" collapsed="false">
      <c r="A1054" s="4" t="s">
        <v>1545</v>
      </c>
      <c r="B1054" s="4" t="s">
        <v>2751</v>
      </c>
      <c r="C1054" s="4" t="n">
        <v>1.36861754092634</v>
      </c>
      <c r="D1054" s="4" t="n">
        <f aca="false">LOG(C1054,2)</f>
        <v>0.452719342945104</v>
      </c>
      <c r="E1054" s="4" t="n">
        <v>0.98427794915481</v>
      </c>
      <c r="F1054" s="4" t="n">
        <f aca="false">LOG(E1054,2)</f>
        <v>-0.022862320742009</v>
      </c>
      <c r="G1054" s="4" t="n">
        <v>0.723313740328457</v>
      </c>
      <c r="H1054" s="4" t="n">
        <f aca="false">LOG(G1054,2)</f>
        <v>-0.467306537010585</v>
      </c>
      <c r="I1054" s="5" t="n">
        <f aca="false">AVERAGE(C1054,E1054,G1054)</f>
        <v>1.0254030768032</v>
      </c>
      <c r="J1054" s="5" t="n">
        <f aca="false">LOG(I1054,2)</f>
        <v>0.0361911317751568</v>
      </c>
      <c r="K1054" s="5" t="n">
        <f aca="false">STDEV(D1054,F1054,H1054)</f>
        <v>0.460100749836061</v>
      </c>
      <c r="L1054" s="4" t="str">
        <f aca="false">IF(J1054&gt;=1,"Up-regulated",IF(J1054&lt;=-1,"Down-regulated",""))</f>
        <v/>
      </c>
      <c r="M1054" s="4"/>
      <c r="N1054" s="4"/>
    </row>
    <row r="1055" customFormat="false" ht="13.2" hidden="false" customHeight="false" outlineLevel="0" collapsed="false">
      <c r="A1055" s="4" t="s">
        <v>14</v>
      </c>
      <c r="B1055" s="4" t="s">
        <v>2752</v>
      </c>
      <c r="C1055" s="4" t="n">
        <v>1.28057859871707</v>
      </c>
      <c r="D1055" s="4" t="n">
        <f aca="false">LOG(C1055,2)</f>
        <v>0.356795804672472</v>
      </c>
      <c r="E1055" s="4" t="n">
        <v>0.934789965194835</v>
      </c>
      <c r="F1055" s="4" t="n">
        <f aca="false">LOG(E1055,2)</f>
        <v>-0.0972858477599413</v>
      </c>
      <c r="G1055" s="4" t="n">
        <v>1.30445498685689</v>
      </c>
      <c r="H1055" s="4" t="n">
        <f aca="false">LOG(G1055,2)</f>
        <v>0.383447161588266</v>
      </c>
      <c r="I1055" s="5" t="n">
        <f aca="false">AVERAGE(C1055,E1055,G1055)</f>
        <v>1.17327451692293</v>
      </c>
      <c r="J1055" s="5" t="n">
        <f aca="false">LOG(I1055,2)</f>
        <v>0.230540607456375</v>
      </c>
      <c r="K1055" s="5" t="n">
        <f aca="false">STDEV(D1055,F1055,H1055)</f>
        <v>0.270186561526842</v>
      </c>
      <c r="L1055" s="4" t="str">
        <f aca="false">IF(J1055&gt;=1,"Up-regulated",IF(J1055&lt;=-1,"Down-regulated",""))</f>
        <v/>
      </c>
      <c r="M1055" s="4"/>
      <c r="N1055" s="4"/>
    </row>
    <row r="1056" customFormat="false" ht="13.2" hidden="false" customHeight="false" outlineLevel="0" collapsed="false">
      <c r="A1056" s="4" t="s">
        <v>1511</v>
      </c>
      <c r="B1056" s="4" t="s">
        <v>2753</v>
      </c>
      <c r="C1056" s="4" t="n">
        <v>1.14429001498432</v>
      </c>
      <c r="D1056" s="4" t="n">
        <f aca="false">LOG(C1056,2)</f>
        <v>0.194452742810369</v>
      </c>
      <c r="E1056" s="4" t="n">
        <v>0.735089287239199</v>
      </c>
      <c r="F1056" s="4" t="n">
        <f aca="false">LOG(E1056,2)</f>
        <v>-0.444008598089772</v>
      </c>
      <c r="G1056" s="4" t="n">
        <v>0.452908288456586</v>
      </c>
      <c r="H1056" s="4" t="n">
        <f aca="false">LOG(G1056,2)</f>
        <v>-1.14270915319023</v>
      </c>
      <c r="I1056" s="5" t="n">
        <f aca="false">AVERAGE(C1056,E1056,G1056)</f>
        <v>0.777429196893368</v>
      </c>
      <c r="J1056" s="5" t="n">
        <f aca="false">LOG(I1056,2)</f>
        <v>-0.363216804778689</v>
      </c>
      <c r="K1056" s="5" t="n">
        <f aca="false">STDEV(D1056,F1056,H1056)</f>
        <v>0.668807058081477</v>
      </c>
      <c r="L1056" s="4" t="str">
        <f aca="false">IF(J1056&gt;=1,"Up-regulated",IF(J1056&lt;=-1,"Down-regulated",""))</f>
        <v/>
      </c>
      <c r="M1056" s="4"/>
      <c r="N1056" s="4"/>
    </row>
    <row r="1057" customFormat="false" ht="13.2" hidden="false" customHeight="false" outlineLevel="0" collapsed="false">
      <c r="A1057" s="4" t="s">
        <v>1520</v>
      </c>
      <c r="B1057" s="4" t="s">
        <v>2754</v>
      </c>
      <c r="C1057" s="4" t="n">
        <v>0.875257097620645</v>
      </c>
      <c r="D1057" s="4" t="n">
        <f aca="false">LOG(C1057,2)</f>
        <v>-0.192221239106947</v>
      </c>
      <c r="E1057" s="4" t="n">
        <v>1.07225380582402</v>
      </c>
      <c r="F1057" s="4" t="n">
        <f aca="false">LOG(E1057,2)</f>
        <v>0.10064643663907</v>
      </c>
      <c r="G1057" s="4" t="n">
        <v>1.05116092612381</v>
      </c>
      <c r="H1057" s="4" t="n">
        <f aca="false">LOG(G1057,2)</f>
        <v>0.0719835537417512</v>
      </c>
      <c r="I1057" s="5" t="n">
        <f aca="false">AVERAGE(C1057,E1057,G1057)</f>
        <v>0.999557276522824</v>
      </c>
      <c r="J1057" s="5" t="n">
        <f aca="false">LOG(I1057,2)</f>
        <v>-0.000638856393806796</v>
      </c>
      <c r="K1057" s="5" t="n">
        <f aca="false">STDEV(D1057,F1057,H1057)</f>
        <v>0.16145030655338</v>
      </c>
      <c r="L1057" s="4" t="str">
        <f aca="false">IF(J1057&gt;=1,"Up-regulated",IF(J1057&lt;=-1,"Down-regulated",""))</f>
        <v/>
      </c>
      <c r="M1057" s="4"/>
      <c r="N1057" s="4"/>
    </row>
    <row r="1058" customFormat="false" ht="13.2" hidden="false" customHeight="false" outlineLevel="0" collapsed="false">
      <c r="A1058" s="4" t="s">
        <v>1378</v>
      </c>
      <c r="B1058" s="4" t="s">
        <v>2755</v>
      </c>
      <c r="C1058" s="4" t="n">
        <v>0.71204815364053</v>
      </c>
      <c r="D1058" s="4" t="n">
        <f aca="false">LOG(C1058,2)</f>
        <v>-0.489953285339953</v>
      </c>
      <c r="E1058" s="4" t="n">
        <v>0.917672902826468</v>
      </c>
      <c r="F1058" s="4" t="n">
        <f aca="false">LOG(E1058,2)</f>
        <v>-0.123948086741641</v>
      </c>
      <c r="G1058" s="4" t="n">
        <v>1.07670869897962</v>
      </c>
      <c r="H1058" s="4" t="n">
        <f aca="false">LOG(G1058,2)</f>
        <v>0.106627984903144</v>
      </c>
      <c r="I1058" s="5" t="n">
        <f aca="false">AVERAGE(C1058,E1058,G1058)</f>
        <v>0.902143251815541</v>
      </c>
      <c r="J1058" s="5" t="n">
        <f aca="false">LOG(I1058,2)</f>
        <v>-0.148571556889528</v>
      </c>
      <c r="K1058" s="5" t="n">
        <f aca="false">STDEV(D1058,F1058,H1058)</f>
        <v>0.300841692096524</v>
      </c>
      <c r="L1058" s="4" t="str">
        <f aca="false">IF(J1058&gt;=1,"Up-regulated",IF(J1058&lt;=-1,"Down-regulated",""))</f>
        <v/>
      </c>
      <c r="M1058" s="4"/>
      <c r="N1058" s="4"/>
    </row>
    <row r="1059" customFormat="false" ht="13.2" hidden="false" customHeight="false" outlineLevel="0" collapsed="false">
      <c r="A1059" s="4" t="s">
        <v>973</v>
      </c>
      <c r="B1059" s="4" t="s">
        <v>2756</v>
      </c>
      <c r="C1059" s="4" t="n">
        <v>1.04506761379382</v>
      </c>
      <c r="D1059" s="4" t="n">
        <f aca="false">LOG(C1059,2)</f>
        <v>0.0635962848223749</v>
      </c>
      <c r="E1059" s="4" t="n">
        <v>1.37255221369417</v>
      </c>
      <c r="F1059" s="4" t="n">
        <f aca="false">LOG(E1059,2)</f>
        <v>0.4568610322941</v>
      </c>
      <c r="G1059" s="4" t="n">
        <v>0.481163021633389</v>
      </c>
      <c r="H1059" s="4" t="n">
        <f aca="false">LOG(G1059,2)</f>
        <v>-1.0554023221906</v>
      </c>
      <c r="I1059" s="5" t="n">
        <f aca="false">AVERAGE(C1059,E1059,G1059)</f>
        <v>0.966260949707124</v>
      </c>
      <c r="J1059" s="5" t="n">
        <f aca="false">LOG(I1059,2)</f>
        <v>-0.049515237080242</v>
      </c>
      <c r="K1059" s="5" t="n">
        <f aca="false">STDEV(D1059,F1059,H1059)</f>
        <v>0.784618325197914</v>
      </c>
      <c r="L1059" s="4" t="str">
        <f aca="false">IF(J1059&gt;=1,"Up-regulated",IF(J1059&lt;=-1,"Down-regulated",""))</f>
        <v/>
      </c>
      <c r="M1059" s="4"/>
      <c r="N1059" s="4"/>
    </row>
    <row r="1060" customFormat="false" ht="13.2" hidden="false" customHeight="false" outlineLevel="0" collapsed="false">
      <c r="A1060" s="4" t="s">
        <v>583</v>
      </c>
      <c r="B1060" s="4" t="s">
        <v>2757</v>
      </c>
      <c r="C1060" s="4" t="n">
        <v>1.21526866006732</v>
      </c>
      <c r="D1060" s="4" t="n">
        <f aca="false">LOG(C1060,2)</f>
        <v>0.281275286424302</v>
      </c>
      <c r="E1060" s="4" t="n">
        <v>0.846575655324956</v>
      </c>
      <c r="F1060" s="4" t="n">
        <f aca="false">LOG(E1060,2)</f>
        <v>-0.240289092702737</v>
      </c>
      <c r="G1060" s="4" t="n">
        <v>0.384674388618354</v>
      </c>
      <c r="H1060" s="4" t="n">
        <f aca="false">LOG(G1060,2)</f>
        <v>-1.37829031579429</v>
      </c>
      <c r="I1060" s="5" t="n">
        <f aca="false">AVERAGE(C1060,E1060,G1060)</f>
        <v>0.815506234670212</v>
      </c>
      <c r="J1060" s="5" t="n">
        <f aca="false">LOG(I1060,2)</f>
        <v>-0.294232188283234</v>
      </c>
      <c r="K1060" s="5" t="n">
        <f aca="false">STDEV(D1060,F1060,H1060)</f>
        <v>0.848649336043182</v>
      </c>
      <c r="L1060" s="4" t="str">
        <f aca="false">IF(J1060&gt;=1,"Up-regulated",IF(J1060&lt;=-1,"Down-regulated",""))</f>
        <v/>
      </c>
      <c r="M1060" s="4"/>
      <c r="N1060" s="4"/>
    </row>
    <row r="1061" customFormat="false" ht="13.2" hidden="false" customHeight="false" outlineLevel="0" collapsed="false">
      <c r="A1061" s="4" t="s">
        <v>927</v>
      </c>
      <c r="B1061" s="4" t="s">
        <v>2757</v>
      </c>
      <c r="C1061" s="4" t="n">
        <v>1.42680405796908</v>
      </c>
      <c r="D1061" s="4" t="n">
        <f aca="false">LOG(C1061,2)</f>
        <v>0.512787224087772</v>
      </c>
      <c r="E1061" s="4" t="n">
        <v>1.55262089578495</v>
      </c>
      <c r="F1061" s="4" t="n">
        <f aca="false">LOG(E1061,2)</f>
        <v>0.634705609159921</v>
      </c>
      <c r="G1061" s="4" t="n">
        <v>0.390847816848337</v>
      </c>
      <c r="H1061" s="4" t="n">
        <f aca="false">LOG(G1061,2)</f>
        <v>-1.35532111552905</v>
      </c>
      <c r="I1061" s="5" t="n">
        <f aca="false">AVERAGE(C1061,E1061,G1061)</f>
        <v>1.12342425686746</v>
      </c>
      <c r="J1061" s="5" t="n">
        <f aca="false">LOG(I1061,2)</f>
        <v>0.167902858896684</v>
      </c>
      <c r="K1061" s="5" t="n">
        <f aca="false">STDEV(D1061,F1061,H1061)</f>
        <v>1.11541466326361</v>
      </c>
      <c r="L1061" s="4" t="str">
        <f aca="false">IF(J1061&gt;=1,"Up-regulated",IF(J1061&lt;=-1,"Down-regulated",""))</f>
        <v/>
      </c>
      <c r="M1061" s="4"/>
      <c r="N1061" s="4"/>
    </row>
    <row r="1062" customFormat="false" ht="13.2" hidden="false" customHeight="false" outlineLevel="0" collapsed="false">
      <c r="A1062" s="4" t="s">
        <v>643</v>
      </c>
      <c r="B1062" s="4" t="s">
        <v>2758</v>
      </c>
      <c r="C1062" s="4" t="n">
        <v>0.504603975390632</v>
      </c>
      <c r="D1062" s="4" t="n">
        <f aca="false">LOG(C1062,2)</f>
        <v>-0.986776522632288</v>
      </c>
      <c r="E1062" s="4" t="n">
        <v>0.841676740598366</v>
      </c>
      <c r="F1062" s="4" t="n">
        <f aca="false">LOG(E1062,2)</f>
        <v>-0.248661845303065</v>
      </c>
      <c r="G1062" s="4" t="n">
        <v>0.298104466984721</v>
      </c>
      <c r="H1062" s="4" t="n">
        <f aca="false">LOG(G1062,2)</f>
        <v>-1.74611010114694</v>
      </c>
      <c r="I1062" s="5" t="n">
        <f aca="false">AVERAGE(C1062,E1062,G1062)</f>
        <v>0.548128394324573</v>
      </c>
      <c r="J1062" s="5" t="n">
        <f aca="false">LOG(I1062,2)</f>
        <v>-0.867414223309347</v>
      </c>
      <c r="K1062" s="5" t="n">
        <f aca="false">STDEV(D1062,F1062,H1062)</f>
        <v>0.748749183558661</v>
      </c>
      <c r="L1062" s="4" t="str">
        <f aca="false">IF(J1062&gt;=1,"Up-regulated",IF(J1062&lt;=-1,"Down-regulated",""))</f>
        <v/>
      </c>
      <c r="M1062" s="4"/>
      <c r="N1062" s="4"/>
    </row>
    <row r="1063" customFormat="false" ht="13.2" hidden="false" customHeight="false" outlineLevel="0" collapsed="false">
      <c r="A1063" s="4" t="s">
        <v>714</v>
      </c>
      <c r="B1063" s="4" t="s">
        <v>2759</v>
      </c>
      <c r="C1063" s="4" t="n">
        <v>1.18299117528057</v>
      </c>
      <c r="D1063" s="4" t="n">
        <f aca="false">LOG(C1063,2)</f>
        <v>0.242439311694229</v>
      </c>
      <c r="E1063" s="4" t="n">
        <v>0.894235297071679</v>
      </c>
      <c r="F1063" s="4" t="n">
        <f aca="false">LOG(E1063,2)</f>
        <v>-0.161273602121047</v>
      </c>
      <c r="G1063" s="4" t="n">
        <v>0.324654690652177</v>
      </c>
      <c r="H1063" s="4" t="n">
        <f aca="false">LOG(G1063,2)</f>
        <v>-1.62302204113063</v>
      </c>
      <c r="I1063" s="5" t="n">
        <f aca="false">AVERAGE(C1063,E1063,G1063)</f>
        <v>0.800627054334808</v>
      </c>
      <c r="J1063" s="5" t="n">
        <f aca="false">LOG(I1063,2)</f>
        <v>-0.320797727606584</v>
      </c>
      <c r="K1063" s="5" t="n">
        <f aca="false">STDEV(D1063,F1063,H1063)</f>
        <v>0.981464779009017</v>
      </c>
      <c r="L1063" s="4" t="str">
        <f aca="false">IF(J1063&gt;=1,"Up-regulated",IF(J1063&lt;=-1,"Down-regulated",""))</f>
        <v/>
      </c>
      <c r="M1063" s="4"/>
      <c r="N1063" s="4"/>
    </row>
    <row r="1064" customFormat="false" ht="13.2" hidden="false" customHeight="false" outlineLevel="0" collapsed="false">
      <c r="A1064" s="4" t="s">
        <v>676</v>
      </c>
      <c r="B1064" s="4" t="s">
        <v>2760</v>
      </c>
      <c r="C1064" s="4" t="n">
        <v>1.02136629457724</v>
      </c>
      <c r="D1064" s="4" t="n">
        <f aca="false">LOG(C1064,2)</f>
        <v>0.0305003555389116</v>
      </c>
      <c r="E1064" s="4" t="n">
        <v>1.03627220022631</v>
      </c>
      <c r="F1064" s="4" t="n">
        <f aca="false">LOG(E1064,2)</f>
        <v>0.0514030091403969</v>
      </c>
      <c r="G1064" s="4" t="n">
        <v>0.490313867653831</v>
      </c>
      <c r="H1064" s="4" t="n">
        <f aca="false">LOG(G1064,2)</f>
        <v>-1.02822252862889</v>
      </c>
      <c r="I1064" s="5" t="n">
        <f aca="false">AVERAGE(C1064,E1064,G1064)</f>
        <v>0.849317454152458</v>
      </c>
      <c r="J1064" s="5" t="n">
        <f aca="false">LOG(I1064,2)</f>
        <v>-0.235624196081798</v>
      </c>
      <c r="K1064" s="5" t="n">
        <f aca="false">STDEV(D1064,F1064,H1064)</f>
        <v>0.617376488078356</v>
      </c>
      <c r="L1064" s="4" t="str">
        <f aca="false">IF(J1064&gt;=1,"Up-regulated",IF(J1064&lt;=-1,"Down-regulated",""))</f>
        <v/>
      </c>
      <c r="M1064" s="4"/>
      <c r="N1064" s="4"/>
    </row>
    <row r="1065" customFormat="false" ht="13.2" hidden="false" customHeight="false" outlineLevel="0" collapsed="false">
      <c r="A1065" s="4" t="s">
        <v>852</v>
      </c>
      <c r="B1065" s="4" t="s">
        <v>2761</v>
      </c>
      <c r="C1065" s="4" t="n">
        <v>0.771003140957152</v>
      </c>
      <c r="D1065" s="4" t="n">
        <f aca="false">LOG(C1065,2)</f>
        <v>-0.37519135740065</v>
      </c>
      <c r="E1065" s="4" t="n">
        <v>1.19049913661884</v>
      </c>
      <c r="F1065" s="4" t="n">
        <f aca="false">LOG(E1065,2)</f>
        <v>0.251566574328392</v>
      </c>
      <c r="G1065" s="4" t="n">
        <v>0.026977029615013</v>
      </c>
      <c r="H1065" s="4" t="n">
        <f aca="false">LOG(G1065,2)</f>
        <v>-5.21212468491359</v>
      </c>
      <c r="I1065" s="5" t="n">
        <f aca="false">AVERAGE(C1065,E1065,G1065)</f>
        <v>0.662826435730336</v>
      </c>
      <c r="J1065" s="5" t="n">
        <f aca="false">LOG(I1065,2)</f>
        <v>-0.593296951687536</v>
      </c>
      <c r="K1065" s="5" t="n">
        <f aca="false">STDEV(D1065,F1065,H1065)</f>
        <v>2.99000199821862</v>
      </c>
      <c r="L1065" s="4" t="str">
        <f aca="false">IF(J1065&gt;=1,"Up-regulated",IF(J1065&lt;=-1,"Down-regulated",""))</f>
        <v/>
      </c>
      <c r="M1065" s="4"/>
      <c r="N1065" s="4"/>
    </row>
    <row r="1066" customFormat="false" ht="13.2" hidden="false" customHeight="false" outlineLevel="0" collapsed="false">
      <c r="A1066" s="4" t="s">
        <v>765</v>
      </c>
      <c r="B1066" s="4" t="s">
        <v>2762</v>
      </c>
      <c r="C1066" s="4" t="n">
        <v>1.12965090569346</v>
      </c>
      <c r="D1066" s="4" t="n">
        <f aca="false">LOG(C1066,2)</f>
        <v>0.175877007652969</v>
      </c>
      <c r="E1066" s="4" t="n">
        <v>1.14400038037882</v>
      </c>
      <c r="F1066" s="4" t="n">
        <f aca="false">LOG(E1066,2)</f>
        <v>0.194087531810835</v>
      </c>
      <c r="G1066" s="4" t="n">
        <v>0.689297735419247</v>
      </c>
      <c r="H1066" s="4" t="n">
        <f aca="false">LOG(G1066,2)</f>
        <v>-0.536800819314286</v>
      </c>
      <c r="I1066" s="5" t="n">
        <f aca="false">AVERAGE(C1066,E1066,G1066)</f>
        <v>0.987649673830508</v>
      </c>
      <c r="J1066" s="5" t="n">
        <f aca="false">LOG(I1066,2)</f>
        <v>-0.0179286962491839</v>
      </c>
      <c r="K1066" s="5" t="n">
        <f aca="false">STDEV(D1066,F1066,H1066)</f>
        <v>0.416821122715583</v>
      </c>
      <c r="L1066" s="4" t="str">
        <f aca="false">IF(J1066&gt;=1,"Up-regulated",IF(J1066&lt;=-1,"Down-regulated",""))</f>
        <v/>
      </c>
      <c r="M1066" s="4"/>
      <c r="N1066" s="4"/>
    </row>
    <row r="1067" customFormat="false" ht="13.2" hidden="false" customHeight="false" outlineLevel="0" collapsed="false">
      <c r="A1067" s="4" t="s">
        <v>210</v>
      </c>
      <c r="B1067" s="4" t="s">
        <v>2763</v>
      </c>
      <c r="C1067" s="4" t="n">
        <v>1.11050561939427</v>
      </c>
      <c r="D1067" s="4" t="n">
        <f aca="false">LOG(C1067,2)</f>
        <v>0.151216693246647</v>
      </c>
      <c r="E1067" s="4" t="n">
        <v>0.91384860594014</v>
      </c>
      <c r="F1067" s="4" t="n">
        <f aca="false">LOG(E1067,2)</f>
        <v>-0.129972915983053</v>
      </c>
      <c r="G1067" s="4" t="n">
        <v>1.45625863806825</v>
      </c>
      <c r="H1067" s="4" t="n">
        <f aca="false">LOG(G1067,2)</f>
        <v>0.54226660740556</v>
      </c>
      <c r="I1067" s="5" t="n">
        <f aca="false">AVERAGE(C1067,E1067,G1067)</f>
        <v>1.16020428780089</v>
      </c>
      <c r="J1067" s="5" t="n">
        <f aca="false">LOG(I1067,2)</f>
        <v>0.214378856256524</v>
      </c>
      <c r="K1067" s="5" t="n">
        <f aca="false">STDEV(D1067,F1067,H1067)</f>
        <v>0.337612600601191</v>
      </c>
      <c r="L1067" s="4" t="str">
        <f aca="false">IF(J1067&gt;=1,"Up-regulated",IF(J1067&lt;=-1,"Down-regulated",""))</f>
        <v/>
      </c>
      <c r="M1067" s="4"/>
      <c r="N1067" s="4"/>
    </row>
    <row r="1068" customFormat="false" ht="13.2" hidden="false" customHeight="false" outlineLevel="0" collapsed="false">
      <c r="A1068" s="4" t="s">
        <v>503</v>
      </c>
      <c r="B1068" s="4" t="s">
        <v>2764</v>
      </c>
      <c r="C1068" s="4" t="n">
        <v>0.80259239241851</v>
      </c>
      <c r="D1068" s="4" t="n">
        <f aca="false">LOG(C1068,2)</f>
        <v>-0.317260613666171</v>
      </c>
      <c r="E1068" s="4" t="n">
        <v>1.25503666904792</v>
      </c>
      <c r="F1068" s="4" t="n">
        <f aca="false">LOG(E1068,2)</f>
        <v>0.327729516750341</v>
      </c>
      <c r="G1068" s="4" t="n">
        <v>0.487784680578864</v>
      </c>
      <c r="H1068" s="4" t="n">
        <f aca="false">LOG(G1068,2)</f>
        <v>-1.03568364548626</v>
      </c>
      <c r="I1068" s="5" t="n">
        <f aca="false">AVERAGE(C1068,E1068,G1068)</f>
        <v>0.84847124734843</v>
      </c>
      <c r="J1068" s="5" t="n">
        <f aca="false">LOG(I1068,2)</f>
        <v>-0.237062323758994</v>
      </c>
      <c r="K1068" s="5" t="n">
        <f aca="false">STDEV(D1068,F1068,H1068)</f>
        <v>0.682036090436117</v>
      </c>
      <c r="L1068" s="4" t="str">
        <f aca="false">IF(J1068&gt;=1,"Up-regulated",IF(J1068&lt;=-1,"Down-regulated",""))</f>
        <v/>
      </c>
      <c r="M1068" s="4"/>
      <c r="N1068" s="4"/>
    </row>
    <row r="1069" customFormat="false" ht="13.2" hidden="false" customHeight="false" outlineLevel="0" collapsed="false">
      <c r="A1069" s="4" t="s">
        <v>1531</v>
      </c>
      <c r="B1069" s="4" t="s">
        <v>2765</v>
      </c>
      <c r="C1069" s="4" t="n">
        <v>0.64012746214253</v>
      </c>
      <c r="D1069" s="4" t="n">
        <f aca="false">LOG(C1069,2)</f>
        <v>-0.643568891818897</v>
      </c>
      <c r="E1069" s="4" t="n">
        <v>2.02902272789142</v>
      </c>
      <c r="F1069" s="4" t="n">
        <f aca="false">LOG(E1069,2)</f>
        <v>1.02078502538664</v>
      </c>
      <c r="G1069" s="4" t="n">
        <v>0.599621982591893</v>
      </c>
      <c r="H1069" s="4" t="n">
        <f aca="false">LOG(G1069,2)</f>
        <v>-0.737874820349137</v>
      </c>
      <c r="I1069" s="5" t="n">
        <f aca="false">AVERAGE(C1069,E1069,G1069)</f>
        <v>1.08959072420861</v>
      </c>
      <c r="J1069" s="5" t="n">
        <f aca="false">LOG(I1069,2)</f>
        <v>0.12378632671226</v>
      </c>
      <c r="K1069" s="5" t="n">
        <f aca="false">STDEV(D1069,F1069,H1069)</f>
        <v>0.989263364232592</v>
      </c>
      <c r="L1069" s="4" t="str">
        <f aca="false">IF(J1069&gt;=1,"Up-regulated",IF(J1069&lt;=-1,"Down-regulated",""))</f>
        <v/>
      </c>
      <c r="M1069" s="4"/>
      <c r="N1069" s="4"/>
    </row>
    <row r="1070" customFormat="false" ht="13.2" hidden="false" customHeight="false" outlineLevel="0" collapsed="false">
      <c r="A1070" s="4" t="s">
        <v>286</v>
      </c>
      <c r="B1070" s="4" t="s">
        <v>2766</v>
      </c>
      <c r="C1070" s="4" t="n">
        <v>0.927397272121662</v>
      </c>
      <c r="D1070" s="4" t="n">
        <f aca="false">LOG(C1070,2)</f>
        <v>-0.10874061176166</v>
      </c>
      <c r="E1070" s="4" t="n">
        <v>1.2295367328829</v>
      </c>
      <c r="F1070" s="4" t="n">
        <f aca="false">LOG(E1070,2)</f>
        <v>0.298114836647189</v>
      </c>
      <c r="G1070" s="4" t="n">
        <v>0.622733179271555</v>
      </c>
      <c r="H1070" s="4" t="n">
        <f aca="false">LOG(G1070,2)</f>
        <v>-0.683313946721934</v>
      </c>
      <c r="I1070" s="5" t="n">
        <f aca="false">AVERAGE(C1070,E1070,G1070)</f>
        <v>0.926555728092038</v>
      </c>
      <c r="J1070" s="5" t="n">
        <f aca="false">LOG(I1070,2)</f>
        <v>-0.110050344512676</v>
      </c>
      <c r="K1070" s="5" t="n">
        <f aca="false">STDEV(D1070,F1070,H1070)</f>
        <v>0.49309707123661</v>
      </c>
      <c r="L1070" s="4" t="str">
        <f aca="false">IF(J1070&gt;=1,"Up-regulated",IF(J1070&lt;=-1,"Down-regulated",""))</f>
        <v/>
      </c>
      <c r="M1070" s="4"/>
      <c r="N1070" s="4"/>
    </row>
    <row r="1071" customFormat="false" ht="13.2" hidden="false" customHeight="false" outlineLevel="0" collapsed="false">
      <c r="A1071" s="4" t="s">
        <v>1030</v>
      </c>
      <c r="B1071" s="4" t="s">
        <v>2767</v>
      </c>
      <c r="C1071" s="4" t="n">
        <v>1.05104540046582</v>
      </c>
      <c r="D1071" s="4" t="n">
        <f aca="false">LOG(C1071,2)</f>
        <v>0.0718249886266743</v>
      </c>
      <c r="E1071" s="4" t="n">
        <v>0.69725967356031</v>
      </c>
      <c r="F1071" s="4" t="n">
        <f aca="false">LOG(E1071,2)</f>
        <v>-0.520232049999962</v>
      </c>
      <c r="G1071" s="4" t="n">
        <v>0.452485433921712</v>
      </c>
      <c r="H1071" s="4" t="n">
        <f aca="false">LOG(G1071,2)</f>
        <v>-1.14405674412168</v>
      </c>
      <c r="I1071" s="5" t="n">
        <f aca="false">AVERAGE(C1071,E1071,G1071)</f>
        <v>0.733596835982614</v>
      </c>
      <c r="J1071" s="5" t="n">
        <f aca="false">LOG(I1071,2)</f>
        <v>-0.446940678312677</v>
      </c>
      <c r="K1071" s="5" t="n">
        <f aca="false">STDEV(D1071,F1071,H1071)</f>
        <v>0.608010029250414</v>
      </c>
      <c r="L1071" s="4" t="str">
        <f aca="false">IF(J1071&gt;=1,"Up-regulated",IF(J1071&lt;=-1,"Down-regulated",""))</f>
        <v/>
      </c>
      <c r="M1071" s="4"/>
      <c r="N1071" s="4"/>
    </row>
    <row r="1072" customFormat="false" ht="13.2" hidden="false" customHeight="false" outlineLevel="0" collapsed="false">
      <c r="A1072" s="4" t="s">
        <v>1386</v>
      </c>
      <c r="B1072" s="4" t="s">
        <v>2768</v>
      </c>
      <c r="C1072" s="4" t="n">
        <v>1.39372151855882</v>
      </c>
      <c r="D1072" s="4" t="n">
        <f aca="false">LOG(C1072,2)</f>
        <v>0.478942323092997</v>
      </c>
      <c r="E1072" s="4" t="n">
        <v>0.800991452393533</v>
      </c>
      <c r="F1072" s="4" t="n">
        <f aca="false">LOG(E1072,2)</f>
        <v>-0.320141247578294</v>
      </c>
      <c r="G1072" s="4" t="n">
        <v>1.57514495177376</v>
      </c>
      <c r="H1072" s="4" t="n">
        <f aca="false">LOG(G1072,2)</f>
        <v>0.655484597871443</v>
      </c>
      <c r="I1072" s="5" t="n">
        <f aca="false">AVERAGE(C1072,E1072,G1072)</f>
        <v>1.25661930757537</v>
      </c>
      <c r="J1072" s="5" t="n">
        <f aca="false">LOG(I1072,2)</f>
        <v>0.329547651939648</v>
      </c>
      <c r="K1072" s="5" t="n">
        <f aca="false">STDEV(D1072,F1072,H1072)</f>
        <v>0.519863366345787</v>
      </c>
      <c r="L1072" s="4" t="str">
        <f aca="false">IF(J1072&gt;=1,"Up-regulated",IF(J1072&lt;=-1,"Down-regulated",""))</f>
        <v/>
      </c>
      <c r="M1072" s="4"/>
      <c r="N1072" s="4"/>
    </row>
    <row r="1073" customFormat="false" ht="13.2" hidden="false" customHeight="false" outlineLevel="0" collapsed="false">
      <c r="A1073" s="4" t="s">
        <v>609</v>
      </c>
      <c r="B1073" s="4" t="s">
        <v>2769</v>
      </c>
      <c r="C1073" s="4" t="n">
        <v>1.350396708679</v>
      </c>
      <c r="D1073" s="4" t="n">
        <f aca="false">LOG(C1073,2)</f>
        <v>0.433383292882353</v>
      </c>
      <c r="E1073" s="4" t="n">
        <v>0.856549597863118</v>
      </c>
      <c r="F1073" s="4" t="n">
        <f aca="false">LOG(E1073,2)</f>
        <v>-0.223391307983271</v>
      </c>
      <c r="G1073" s="4" t="n">
        <v>0.920193213600057</v>
      </c>
      <c r="H1073" s="4" t="n">
        <f aca="false">LOG(G1073,2)</f>
        <v>-0.11999127824369</v>
      </c>
      <c r="I1073" s="5" t="n">
        <f aca="false">AVERAGE(C1073,E1073,G1073)</f>
        <v>1.04237984004739</v>
      </c>
      <c r="J1073" s="5" t="n">
        <f aca="false">LOG(I1073,2)</f>
        <v>0.0598810871145155</v>
      </c>
      <c r="K1073" s="5" t="n">
        <f aca="false">STDEV(D1073,F1073,H1073)</f>
        <v>0.353144884917715</v>
      </c>
      <c r="L1073" s="4" t="str">
        <f aca="false">IF(J1073&gt;=1,"Up-regulated",IF(J1073&lt;=-1,"Down-regulated",""))</f>
        <v/>
      </c>
      <c r="M1073" s="4"/>
      <c r="N1073" s="4"/>
    </row>
    <row r="1074" customFormat="false" ht="13.2" hidden="false" customHeight="false" outlineLevel="0" collapsed="false">
      <c r="A1074" s="4" t="s">
        <v>660</v>
      </c>
      <c r="B1074" s="4" t="s">
        <v>2770</v>
      </c>
      <c r="C1074" s="4" t="n">
        <v>0.978266555271419</v>
      </c>
      <c r="D1074" s="4" t="n">
        <f aca="false">LOG(C1074,2)</f>
        <v>-0.03170047472845</v>
      </c>
      <c r="E1074" s="4" t="n">
        <v>0.936953320144415</v>
      </c>
      <c r="F1074" s="4" t="n">
        <f aca="false">LOG(E1074,2)</f>
        <v>-0.093950921574643</v>
      </c>
      <c r="G1074" s="4" t="n">
        <v>0.33066359257845</v>
      </c>
      <c r="H1074" s="4" t="n">
        <f aca="false">LOG(G1074,2)</f>
        <v>-1.5965638872719</v>
      </c>
      <c r="I1074" s="5" t="n">
        <f aca="false">AVERAGE(C1074,E1074,G1074)</f>
        <v>0.748627822664761</v>
      </c>
      <c r="J1074" s="5" t="n">
        <f aca="false">LOG(I1074,2)</f>
        <v>-0.417679428062026</v>
      </c>
      <c r="K1074" s="5" t="n">
        <f aca="false">STDEV(D1074,F1074,H1074)</f>
        <v>0.886051008946547</v>
      </c>
      <c r="L1074" s="4" t="str">
        <f aca="false">IF(J1074&gt;=1,"Up-regulated",IF(J1074&lt;=-1,"Down-regulated",""))</f>
        <v/>
      </c>
      <c r="M1074" s="4"/>
      <c r="N1074" s="4"/>
    </row>
    <row r="1075" customFormat="false" ht="13.2" hidden="false" customHeight="false" outlineLevel="0" collapsed="false">
      <c r="A1075" s="4" t="s">
        <v>1283</v>
      </c>
      <c r="B1075" s="4" t="s">
        <v>2771</v>
      </c>
      <c r="C1075" s="4" t="n">
        <v>1.5388021416689</v>
      </c>
      <c r="D1075" s="4" t="n">
        <f aca="false">LOG(C1075,2)</f>
        <v>0.621807742657844</v>
      </c>
      <c r="E1075" s="4" t="n">
        <v>0.887869118921374</v>
      </c>
      <c r="F1075" s="4" t="n">
        <f aca="false">LOG(E1075,2)</f>
        <v>-0.171581070788912</v>
      </c>
      <c r="G1075" s="4" t="n">
        <v>1.46105095499646</v>
      </c>
      <c r="H1075" s="4" t="n">
        <f aca="false">LOG(G1075,2)</f>
        <v>0.547006493842155</v>
      </c>
      <c r="I1075" s="5" t="n">
        <f aca="false">AVERAGE(C1075,E1075,G1075)</f>
        <v>1.29590740519558</v>
      </c>
      <c r="J1075" s="5" t="n">
        <f aca="false">LOG(I1075,2)</f>
        <v>0.373962638872603</v>
      </c>
      <c r="K1075" s="5" t="n">
        <f aca="false">STDEV(D1075,F1075,H1075)</f>
        <v>0.438069462560686</v>
      </c>
      <c r="L1075" s="4" t="str">
        <f aca="false">IF(J1075&gt;=1,"Up-regulated",IF(J1075&lt;=-1,"Down-regulated",""))</f>
        <v/>
      </c>
      <c r="M1075" s="4"/>
      <c r="N1075" s="4"/>
    </row>
    <row r="1076" customFormat="false" ht="13.2" hidden="false" customHeight="false" outlineLevel="0" collapsed="false">
      <c r="A1076" s="4" t="s">
        <v>1500</v>
      </c>
      <c r="B1076" s="4" t="s">
        <v>2772</v>
      </c>
      <c r="C1076" s="4" t="n">
        <v>0.509356766386625</v>
      </c>
      <c r="D1076" s="4" t="n">
        <f aca="false">LOG(C1076,2)</f>
        <v>-0.973251584365581</v>
      </c>
      <c r="E1076" s="4" t="n">
        <v>1.07739174330857</v>
      </c>
      <c r="F1076" s="4" t="n">
        <f aca="false">LOG(E1076,2)</f>
        <v>0.107542914104923</v>
      </c>
      <c r="G1076" s="4" t="n">
        <v>0.298380402573089</v>
      </c>
      <c r="H1076" s="4" t="n">
        <f aca="false">LOG(G1076,2)</f>
        <v>-1.74477531143589</v>
      </c>
      <c r="I1076" s="5" t="n">
        <f aca="false">AVERAGE(C1076,E1076,G1076)</f>
        <v>0.628376304089429</v>
      </c>
      <c r="J1076" s="5" t="n">
        <f aca="false">LOG(I1076,2)</f>
        <v>-0.670299316892483</v>
      </c>
      <c r="K1076" s="5" t="n">
        <f aca="false">STDEV(D1076,F1076,H1076)</f>
        <v>0.930452257240823</v>
      </c>
      <c r="L1076" s="4" t="str">
        <f aca="false">IF(J1076&gt;=1,"Up-regulated",IF(J1076&lt;=-1,"Down-regulated",""))</f>
        <v/>
      </c>
      <c r="M1076" s="4"/>
      <c r="N1076" s="4"/>
    </row>
    <row r="1077" customFormat="false" ht="13.2" hidden="false" customHeight="false" outlineLevel="0" collapsed="false">
      <c r="A1077" s="4" t="s">
        <v>820</v>
      </c>
      <c r="B1077" s="4" t="s">
        <v>2773</v>
      </c>
      <c r="C1077" s="4" t="n">
        <v>1.16804710297317</v>
      </c>
      <c r="D1077" s="4" t="n">
        <f aca="false">LOG(C1077,2)</f>
        <v>0.224098453888817</v>
      </c>
      <c r="E1077" s="4" t="n">
        <v>1.14900817741471</v>
      </c>
      <c r="F1077" s="4" t="n">
        <f aca="false">LOG(E1077,2)</f>
        <v>0.200389065585125</v>
      </c>
      <c r="G1077" s="4" t="n">
        <v>0.909404678840221</v>
      </c>
      <c r="H1077" s="4" t="n">
        <f aca="false">LOG(G1077,2)</f>
        <v>-0.137005668194156</v>
      </c>
      <c r="I1077" s="5" t="n">
        <f aca="false">AVERAGE(C1077,E1077,G1077)</f>
        <v>1.07548665307603</v>
      </c>
      <c r="J1077" s="5" t="n">
        <f aca="false">LOG(I1077,2)</f>
        <v>0.10498962084605</v>
      </c>
      <c r="K1077" s="5" t="n">
        <f aca="false">STDEV(D1077,F1077,H1077)</f>
        <v>0.20198742884193</v>
      </c>
      <c r="L1077" s="4" t="str">
        <f aca="false">IF(J1077&gt;=1,"Up-regulated",IF(J1077&lt;=-1,"Down-regulated",""))</f>
        <v/>
      </c>
      <c r="M1077" s="4"/>
      <c r="N1077" s="4"/>
    </row>
    <row r="1078" customFormat="false" ht="13.2" hidden="false" customHeight="false" outlineLevel="0" collapsed="false">
      <c r="A1078" s="4" t="s">
        <v>1681</v>
      </c>
      <c r="B1078" s="4" t="s">
        <v>2774</v>
      </c>
      <c r="C1078" s="4" t="n">
        <v>1.17906924869689</v>
      </c>
      <c r="D1078" s="4" t="n">
        <f aca="false">LOG(C1078,2)</f>
        <v>0.237648452683876</v>
      </c>
      <c r="E1078" s="4" t="n">
        <v>0.975588876612138</v>
      </c>
      <c r="F1078" s="4" t="n">
        <f aca="false">LOG(E1078,2)</f>
        <v>-0.0356547858594471</v>
      </c>
      <c r="G1078" s="4" t="n">
        <v>1.38327559282368</v>
      </c>
      <c r="H1078" s="4" t="n">
        <f aca="false">LOG(G1078,2)</f>
        <v>0.468088616206717</v>
      </c>
      <c r="I1078" s="5" t="n">
        <f aca="false">AVERAGE(C1078,E1078,G1078)</f>
        <v>1.17931123937757</v>
      </c>
      <c r="J1078" s="5" t="n">
        <f aca="false">LOG(I1078,2)</f>
        <v>0.237944519207447</v>
      </c>
      <c r="K1078" s="5" t="n">
        <f aca="false">STDEV(D1078,F1078,H1078)</f>
        <v>0.252175449600702</v>
      </c>
      <c r="L1078" s="4" t="str">
        <f aca="false">IF(J1078&gt;=1,"Up-regulated",IF(J1078&lt;=-1,"Down-regulated",""))</f>
        <v/>
      </c>
      <c r="M1078" s="4"/>
      <c r="N1078" s="4"/>
    </row>
    <row r="1079" customFormat="false" ht="13.2" hidden="false" customHeight="false" outlineLevel="0" collapsed="false">
      <c r="A1079" s="4" t="s">
        <v>1696</v>
      </c>
      <c r="B1079" s="4" t="s">
        <v>2775</v>
      </c>
      <c r="C1079" s="4" t="n">
        <v>0.591345899226697</v>
      </c>
      <c r="D1079" s="4" t="n">
        <f aca="false">LOG(C1079,2)</f>
        <v>-0.757925833991835</v>
      </c>
      <c r="E1079" s="4" t="n">
        <v>0.671497380841986</v>
      </c>
      <c r="F1079" s="4" t="n">
        <f aca="false">LOG(E1079,2)</f>
        <v>-0.574546322418037</v>
      </c>
      <c r="G1079" s="4" t="n">
        <v>1.30061035231527</v>
      </c>
      <c r="H1079" s="4" t="n">
        <f aca="false">LOG(G1079,2)</f>
        <v>0.379188812186566</v>
      </c>
      <c r="I1079" s="5" t="n">
        <f aca="false">AVERAGE(C1079,E1079,G1079)</f>
        <v>0.854484544127984</v>
      </c>
      <c r="J1079" s="5" t="n">
        <f aca="false">LOG(I1079,2)</f>
        <v>-0.226873698142849</v>
      </c>
      <c r="K1079" s="5" t="n">
        <f aca="false">STDEV(D1079,F1079,H1079)</f>
        <v>0.6105009515141</v>
      </c>
      <c r="L1079" s="4" t="str">
        <f aca="false">IF(J1079&gt;=1,"Up-regulated",IF(J1079&lt;=-1,"Down-regulated",""))</f>
        <v/>
      </c>
      <c r="M1079" s="4"/>
      <c r="N1079" s="4"/>
    </row>
    <row r="1080" customFormat="false" ht="13.2" hidden="false" customHeight="false" outlineLevel="0" collapsed="false">
      <c r="A1080" s="4" t="s">
        <v>1499</v>
      </c>
      <c r="B1080" s="4" t="s">
        <v>2776</v>
      </c>
      <c r="C1080" s="4" t="n">
        <v>0.627119392371884</v>
      </c>
      <c r="D1080" s="4" t="n">
        <f aca="false">LOG(C1080,2)</f>
        <v>-0.673187962250104</v>
      </c>
      <c r="E1080" s="4" t="n">
        <v>0.907337801182871</v>
      </c>
      <c r="F1080" s="4" t="n">
        <f aca="false">LOG(E1080,2)</f>
        <v>-0.140288329843428</v>
      </c>
      <c r="G1080" s="4" t="n">
        <v>0.475625569787924</v>
      </c>
      <c r="H1080" s="4" t="n">
        <f aca="false">LOG(G1080,2)</f>
        <v>-1.07210181795639</v>
      </c>
      <c r="I1080" s="5" t="n">
        <f aca="false">AVERAGE(C1080,E1080,G1080)</f>
        <v>0.670027587780893</v>
      </c>
      <c r="J1080" s="5" t="n">
        <f aca="false">LOG(I1080,2)</f>
        <v>-0.577707596428457</v>
      </c>
      <c r="K1080" s="5" t="n">
        <f aca="false">STDEV(D1080,F1080,H1080)</f>
        <v>0.467509475683448</v>
      </c>
      <c r="L1080" s="4" t="str">
        <f aca="false">IF(J1080&gt;=1,"Up-regulated",IF(J1080&lt;=-1,"Down-regulated",""))</f>
        <v/>
      </c>
      <c r="M1080" s="4"/>
      <c r="N1080" s="4"/>
    </row>
    <row r="1081" customFormat="false" ht="13.2" hidden="false" customHeight="false" outlineLevel="0" collapsed="false">
      <c r="A1081" s="4" t="s">
        <v>688</v>
      </c>
      <c r="B1081" s="4" t="s">
        <v>2777</v>
      </c>
      <c r="C1081" s="4" t="n">
        <v>1.29063544810061</v>
      </c>
      <c r="D1081" s="4" t="n">
        <f aca="false">LOG(C1081,2)</f>
        <v>0.368081555650286</v>
      </c>
      <c r="E1081" s="4" t="n">
        <v>0.809206044914747</v>
      </c>
      <c r="F1081" s="4" t="n">
        <f aca="false">LOG(E1081,2)</f>
        <v>-0.30542099775939</v>
      </c>
      <c r="G1081" s="4" t="n">
        <v>2.09467261678596</v>
      </c>
      <c r="H1081" s="4" t="n">
        <f aca="false">LOG(G1081,2)</f>
        <v>1.06672477803097</v>
      </c>
      <c r="I1081" s="5" t="n">
        <f aca="false">AVERAGE(C1081,E1081,G1081)</f>
        <v>1.39817136993377</v>
      </c>
      <c r="J1081" s="5" t="n">
        <f aca="false">LOG(I1081,2)</f>
        <v>0.483541198625775</v>
      </c>
      <c r="K1081" s="5" t="n">
        <f aca="false">STDEV(D1081,F1081,H1081)</f>
        <v>0.686111272759646</v>
      </c>
      <c r="L1081" s="4" t="str">
        <f aca="false">IF(J1081&gt;=1,"Up-regulated",IF(J1081&lt;=-1,"Down-regulated",""))</f>
        <v/>
      </c>
      <c r="M1081" s="4"/>
      <c r="N1081" s="4"/>
    </row>
    <row r="1082" customFormat="false" ht="13.2" hidden="false" customHeight="false" outlineLevel="0" collapsed="false">
      <c r="A1082" s="4" t="s">
        <v>950</v>
      </c>
      <c r="B1082" s="4" t="s">
        <v>2778</v>
      </c>
      <c r="C1082" s="4" t="n">
        <v>0.334832596879842</v>
      </c>
      <c r="D1082" s="4" t="n">
        <f aca="false">LOG(C1082,2)</f>
        <v>-1.57848810980765</v>
      </c>
      <c r="E1082" s="4" t="n">
        <v>0.913204345492519</v>
      </c>
      <c r="F1082" s="4" t="n">
        <f aca="false">LOG(E1082,2)</f>
        <v>-0.130990370228831</v>
      </c>
      <c r="G1082" s="4" t="n">
        <v>1.35028728917566</v>
      </c>
      <c r="H1082" s="4" t="n">
        <f aca="false">LOG(G1082,2)</f>
        <v>0.433266389923662</v>
      </c>
      <c r="I1082" s="5" t="n">
        <f aca="false">AVERAGE(C1082,E1082,G1082)</f>
        <v>0.866108077182675</v>
      </c>
      <c r="J1082" s="5" t="n">
        <f aca="false">LOG(I1082,2)</f>
        <v>-0.207381032190911</v>
      </c>
      <c r="K1082" s="5" t="n">
        <f aca="false">STDEV(D1082,F1082,H1082)</f>
        <v>1.03768906427156</v>
      </c>
      <c r="L1082" s="4" t="str">
        <f aca="false">IF(J1082&gt;=1,"Up-regulated",IF(J1082&lt;=-1,"Down-regulated",""))</f>
        <v/>
      </c>
      <c r="M1082" s="4"/>
      <c r="N1082" s="4"/>
    </row>
    <row r="1083" customFormat="false" ht="13.2" hidden="false" customHeight="false" outlineLevel="0" collapsed="false">
      <c r="A1083" s="4" t="s">
        <v>674</v>
      </c>
      <c r="B1083" s="4" t="s">
        <v>2779</v>
      </c>
      <c r="C1083" s="4" t="n">
        <v>1.10314608326896</v>
      </c>
      <c r="D1083" s="4" t="n">
        <f aca="false">LOG(C1083,2)</f>
        <v>0.141623851357785</v>
      </c>
      <c r="E1083" s="4" t="n">
        <v>0.869065440640112</v>
      </c>
      <c r="F1083" s="4" t="n">
        <f aca="false">LOG(E1083,2)</f>
        <v>-0.202463278800158</v>
      </c>
      <c r="G1083" s="4" t="n">
        <v>1.02173849958542</v>
      </c>
      <c r="H1083" s="4" t="n">
        <f aca="false">LOG(G1083,2)</f>
        <v>0.0310260048614219</v>
      </c>
      <c r="I1083" s="5" t="n">
        <f aca="false">AVERAGE(C1083,E1083,G1083)</f>
        <v>0.997983341164829</v>
      </c>
      <c r="J1083" s="5" t="n">
        <f aca="false">LOG(I1083,2)</f>
        <v>-0.00291236130827167</v>
      </c>
      <c r="K1083" s="5" t="n">
        <f aca="false">STDEV(D1083,F1083,H1083)</f>
        <v>0.175663068768386</v>
      </c>
      <c r="L1083" s="4" t="str">
        <f aca="false">IF(J1083&gt;=1,"Up-regulated",IF(J1083&lt;=-1,"Down-regulated",""))</f>
        <v/>
      </c>
      <c r="M1083" s="4"/>
      <c r="N1083" s="4"/>
    </row>
    <row r="1084" customFormat="false" ht="13.2" hidden="false" customHeight="false" outlineLevel="0" collapsed="false">
      <c r="A1084" s="4" t="s">
        <v>1394</v>
      </c>
      <c r="B1084" s="4" t="s">
        <v>2780</v>
      </c>
      <c r="C1084" s="4" t="n">
        <v>0.876995090179812</v>
      </c>
      <c r="D1084" s="4" t="n">
        <f aca="false">LOG(C1084,2)</f>
        <v>-0.189359329062354</v>
      </c>
      <c r="E1084" s="4" t="n">
        <v>0.957216050963038</v>
      </c>
      <c r="F1084" s="4" t="n">
        <f aca="false">LOG(E1084,2)</f>
        <v>-0.0630835061486172</v>
      </c>
      <c r="G1084" s="4" t="n">
        <v>1.14446527968377</v>
      </c>
      <c r="H1084" s="4" t="n">
        <f aca="false">LOG(G1084,2)</f>
        <v>0.194673695669609</v>
      </c>
      <c r="I1084" s="5" t="n">
        <f aca="false">AVERAGE(C1084,E1084,G1084)</f>
        <v>0.992892140275539</v>
      </c>
      <c r="J1084" s="5" t="n">
        <f aca="false">LOG(I1084,2)</f>
        <v>-0.0102910912740119</v>
      </c>
      <c r="K1084" s="5" t="n">
        <f aca="false">STDEV(D1084,F1084,H1084)</f>
        <v>0.195731841484927</v>
      </c>
      <c r="L1084" s="4" t="str">
        <f aca="false">IF(J1084&gt;=1,"Up-regulated",IF(J1084&lt;=-1,"Down-regulated",""))</f>
        <v/>
      </c>
      <c r="M1084" s="4"/>
      <c r="N1084" s="4"/>
    </row>
    <row r="1085" customFormat="false" ht="13.2" hidden="false" customHeight="false" outlineLevel="0" collapsed="false">
      <c r="A1085" s="4" t="s">
        <v>838</v>
      </c>
      <c r="B1085" s="4" t="s">
        <v>2781</v>
      </c>
      <c r="C1085" s="4" t="n">
        <v>0.721696179438804</v>
      </c>
      <c r="D1085" s="4" t="n">
        <f aca="false">LOG(C1085,2)</f>
        <v>-0.470536477534406</v>
      </c>
      <c r="E1085" s="4" t="n">
        <v>0.781133810150115</v>
      </c>
      <c r="F1085" s="4" t="n">
        <f aca="false">LOG(E1085,2)</f>
        <v>-0.356358388127901</v>
      </c>
      <c r="G1085" s="4" t="n">
        <v>0.345476596233436</v>
      </c>
      <c r="H1085" s="4" t="n">
        <f aca="false">LOG(G1085,2)</f>
        <v>-1.53334011406137</v>
      </c>
      <c r="I1085" s="5" t="n">
        <f aca="false">AVERAGE(C1085,E1085,G1085)</f>
        <v>0.616102195274119</v>
      </c>
      <c r="J1085" s="5" t="n">
        <f aca="false">LOG(I1085,2)</f>
        <v>-0.698758418664339</v>
      </c>
      <c r="K1085" s="5" t="n">
        <f aca="false">STDEV(D1085,F1085,H1085)</f>
        <v>0.649085791594197</v>
      </c>
      <c r="L1085" s="4" t="str">
        <f aca="false">IF(J1085&gt;=1,"Up-regulated",IF(J1085&lt;=-1,"Down-regulated",""))</f>
        <v/>
      </c>
      <c r="M1085" s="4"/>
      <c r="N1085" s="4"/>
    </row>
    <row r="1086" customFormat="false" ht="13.2" hidden="false" customHeight="false" outlineLevel="0" collapsed="false">
      <c r="A1086" s="4" t="s">
        <v>330</v>
      </c>
      <c r="B1086" s="4" t="s">
        <v>2782</v>
      </c>
      <c r="C1086" s="4" t="n">
        <v>0.598820150670389</v>
      </c>
      <c r="D1086" s="4" t="n">
        <f aca="false">LOG(C1086,2)</f>
        <v>-0.739805325089059</v>
      </c>
      <c r="E1086" s="4" t="n">
        <v>1.29880313538647</v>
      </c>
      <c r="F1086" s="4" t="n">
        <f aca="false">LOG(E1086,2)</f>
        <v>0.37718277249076</v>
      </c>
      <c r="G1086" s="4" t="n">
        <v>1.29688825850495</v>
      </c>
      <c r="H1086" s="4" t="n">
        <f aca="false">LOG(G1086,2)</f>
        <v>0.375054180556801</v>
      </c>
      <c r="I1086" s="5" t="n">
        <f aca="false">AVERAGE(C1086,E1086,G1086)</f>
        <v>1.0648371815206</v>
      </c>
      <c r="J1086" s="5" t="n">
        <f aca="false">LOG(I1086,2)</f>
        <v>0.090632852638604</v>
      </c>
      <c r="K1086" s="5" t="n">
        <f aca="false">STDEV(D1086,F1086,H1086)</f>
        <v>0.644279786320552</v>
      </c>
      <c r="L1086" s="4" t="str">
        <f aca="false">IF(J1086&gt;=1,"Up-regulated",IF(J1086&lt;=-1,"Down-regulated",""))</f>
        <v/>
      </c>
      <c r="M1086" s="4"/>
      <c r="N1086" s="4"/>
    </row>
    <row r="1087" customFormat="false" ht="13.2" hidden="false" customHeight="false" outlineLevel="0" collapsed="false">
      <c r="A1087" s="4" t="s">
        <v>955</v>
      </c>
      <c r="B1087" s="4" t="s">
        <v>2783</v>
      </c>
      <c r="C1087" s="4" t="n">
        <v>1.37635020691704</v>
      </c>
      <c r="D1087" s="4" t="n">
        <f aca="false">LOG(C1087,2)</f>
        <v>0.460847604850075</v>
      </c>
      <c r="E1087" s="4" t="n">
        <v>0.83374285182803</v>
      </c>
      <c r="F1087" s="4" t="n">
        <f aca="false">LOG(E1087,2)</f>
        <v>-0.26232560761738</v>
      </c>
      <c r="G1087" s="4" t="n">
        <v>0.396984544339193</v>
      </c>
      <c r="H1087" s="4" t="n">
        <f aca="false">LOG(G1087,2)</f>
        <v>-1.33284525436863</v>
      </c>
      <c r="I1087" s="5" t="n">
        <f aca="false">AVERAGE(C1087,E1087,G1087)</f>
        <v>0.869025867694754</v>
      </c>
      <c r="J1087" s="5" t="n">
        <f aca="false">LOG(I1087,2)</f>
        <v>-0.202528973498427</v>
      </c>
      <c r="K1087" s="5" t="n">
        <f aca="false">STDEV(D1087,F1087,H1087)</f>
        <v>0.902434289622896</v>
      </c>
      <c r="L1087" s="4" t="str">
        <f aca="false">IF(J1087&gt;=1,"Up-regulated",IF(J1087&lt;=-1,"Down-regulated",""))</f>
        <v/>
      </c>
      <c r="M1087" s="4"/>
      <c r="N1087" s="4"/>
    </row>
    <row r="1088" customFormat="false" ht="13.2" hidden="false" customHeight="false" outlineLevel="0" collapsed="false">
      <c r="A1088" s="4" t="s">
        <v>1596</v>
      </c>
      <c r="B1088" s="4" t="s">
        <v>2784</v>
      </c>
      <c r="C1088" s="4" t="n">
        <v>0.976733107156136</v>
      </c>
      <c r="D1088" s="4" t="n">
        <f aca="false">LOG(C1088,2)</f>
        <v>-0.0339636960349234</v>
      </c>
      <c r="E1088" s="4" t="n">
        <v>1.04212330074256</v>
      </c>
      <c r="F1088" s="4" t="n">
        <f aca="false">LOG(E1088,2)</f>
        <v>0.0595259828429015</v>
      </c>
      <c r="G1088" s="4" t="n">
        <v>1.13563473046179</v>
      </c>
      <c r="H1088" s="4" t="n">
        <f aca="false">LOG(G1088,2)</f>
        <v>0.183498875959735</v>
      </c>
      <c r="I1088" s="5" t="n">
        <f aca="false">AVERAGE(C1088,E1088,G1088)</f>
        <v>1.05149704612016</v>
      </c>
      <c r="J1088" s="5" t="n">
        <f aca="false">LOG(I1088,2)</f>
        <v>0.0724447972368053</v>
      </c>
      <c r="K1088" s="5" t="n">
        <f aca="false">STDEV(D1088,F1088,H1088)</f>
        <v>0.109086791518626</v>
      </c>
      <c r="L1088" s="4" t="str">
        <f aca="false">IF(J1088&gt;=1,"Up-regulated",IF(J1088&lt;=-1,"Down-regulated",""))</f>
        <v/>
      </c>
      <c r="M1088" s="4"/>
      <c r="N1088" s="4"/>
    </row>
    <row r="1089" customFormat="false" ht="13.2" hidden="false" customHeight="false" outlineLevel="0" collapsed="false">
      <c r="A1089" s="4" t="s">
        <v>135</v>
      </c>
      <c r="B1089" s="4" t="s">
        <v>2785</v>
      </c>
      <c r="C1089" s="4" t="n">
        <v>0.789619033989136</v>
      </c>
      <c r="D1089" s="4" t="n">
        <f aca="false">LOG(C1089,2)</f>
        <v>-0.340771328103736</v>
      </c>
      <c r="E1089" s="4" t="n">
        <v>1.05118854427261</v>
      </c>
      <c r="F1089" s="4" t="n">
        <f aca="false">LOG(E1089,2)</f>
        <v>0.072021458540047</v>
      </c>
      <c r="G1089" s="4" t="n">
        <v>1.18720224121697</v>
      </c>
      <c r="H1089" s="4" t="n">
        <f aca="false">LOG(G1089,2)</f>
        <v>0.247565720613774</v>
      </c>
      <c r="I1089" s="5" t="n">
        <f aca="false">AVERAGE(C1089,E1089,G1089)</f>
        <v>1.00933660649291</v>
      </c>
      <c r="J1089" s="5" t="n">
        <f aca="false">LOG(I1089,2)</f>
        <v>0.0134073830999386</v>
      </c>
      <c r="K1089" s="5" t="n">
        <f aca="false">STDEV(D1089,F1089,H1089)</f>
        <v>0.302035912750393</v>
      </c>
      <c r="L1089" s="4" t="str">
        <f aca="false">IF(J1089&gt;=1,"Up-regulated",IF(J1089&lt;=-1,"Down-regulated",""))</f>
        <v/>
      </c>
      <c r="M1089" s="4"/>
      <c r="N1089" s="4"/>
    </row>
    <row r="1090" customFormat="false" ht="13.2" hidden="false" customHeight="false" outlineLevel="0" collapsed="false">
      <c r="A1090" s="4" t="s">
        <v>794</v>
      </c>
      <c r="B1090" s="4" t="s">
        <v>2786</v>
      </c>
      <c r="C1090" s="4" t="n">
        <v>1.08890086874388</v>
      </c>
      <c r="D1090" s="4" t="n">
        <f aca="false">LOG(C1090,2)</f>
        <v>0.122872620095818</v>
      </c>
      <c r="E1090" s="4" t="n">
        <v>1.05695046709534</v>
      </c>
      <c r="F1090" s="4" t="n">
        <f aca="false">LOG(E1090,2)</f>
        <v>0.0799077678744651</v>
      </c>
      <c r="G1090" s="4" t="n">
        <v>0.798425859800595</v>
      </c>
      <c r="H1090" s="4" t="n">
        <f aca="false">LOG(G1090,2)</f>
        <v>-0.3247696467549</v>
      </c>
      <c r="I1090" s="5" t="n">
        <f aca="false">AVERAGE(C1090,E1090,G1090)</f>
        <v>0.981425731879937</v>
      </c>
      <c r="J1090" s="5" t="n">
        <f aca="false">LOG(I1090,2)</f>
        <v>-0.027048997142411</v>
      </c>
      <c r="K1090" s="5" t="n">
        <f aca="false">STDEV(D1090,F1090,H1090)</f>
        <v>0.246979549594955</v>
      </c>
      <c r="L1090" s="4" t="str">
        <f aca="false">IF(J1090&gt;=1,"Up-regulated",IF(J1090&lt;=-1,"Down-regulated",""))</f>
        <v/>
      </c>
      <c r="M1090" s="4"/>
      <c r="N1090" s="4"/>
    </row>
    <row r="1091" customFormat="false" ht="13.2" hidden="false" customHeight="false" outlineLevel="0" collapsed="false">
      <c r="A1091" s="4" t="s">
        <v>269</v>
      </c>
      <c r="B1091" s="4" t="s">
        <v>2787</v>
      </c>
      <c r="C1091" s="4" t="n">
        <v>1.03238117388778</v>
      </c>
      <c r="D1091" s="4" t="n">
        <f aca="false">LOG(C1091,2)</f>
        <v>0.0459757383438421</v>
      </c>
      <c r="E1091" s="4" t="n">
        <v>1.57029955745226</v>
      </c>
      <c r="F1091" s="4" t="n">
        <f aca="false">LOG(E1091,2)</f>
        <v>0.651039800407894</v>
      </c>
      <c r="G1091" s="4" t="n">
        <v>0.60144103170301</v>
      </c>
      <c r="H1091" s="4" t="n">
        <f aca="false">LOG(G1091,2)</f>
        <v>-0.733504799614034</v>
      </c>
      <c r="I1091" s="5" t="n">
        <f aca="false">AVERAGE(C1091,E1091,G1091)</f>
        <v>1.06804058768102</v>
      </c>
      <c r="J1091" s="5" t="n">
        <f aca="false">LOG(I1091,2)</f>
        <v>0.0949664733676893</v>
      </c>
      <c r="K1091" s="5" t="n">
        <f aca="false">STDEV(D1091,F1091,H1091)</f>
        <v>0.694100878559982</v>
      </c>
      <c r="L1091" s="4" t="str">
        <f aca="false">IF(J1091&gt;=1,"Up-regulated",IF(J1091&lt;=-1,"Down-regulated",""))</f>
        <v/>
      </c>
      <c r="M1091" s="4"/>
      <c r="N1091" s="4"/>
    </row>
    <row r="1092" customFormat="false" ht="13.2" hidden="false" customHeight="false" outlineLevel="0" collapsed="false">
      <c r="A1092" s="4" t="s">
        <v>462</v>
      </c>
      <c r="B1092" s="4" t="s">
        <v>2788</v>
      </c>
      <c r="C1092" s="4" t="n">
        <v>0.825103308879755</v>
      </c>
      <c r="D1092" s="4" t="n">
        <f aca="false">LOG(C1092,2)</f>
        <v>-0.277353328404702</v>
      </c>
      <c r="E1092" s="4" t="n">
        <v>0.781719651134896</v>
      </c>
      <c r="F1092" s="4" t="n">
        <f aca="false">LOG(E1092,2)</f>
        <v>-0.355276789700388</v>
      </c>
      <c r="G1092" s="4" t="n">
        <v>0.847130017159437</v>
      </c>
      <c r="H1092" s="4" t="n">
        <f aca="false">LOG(G1092,2)</f>
        <v>-0.23934468410682</v>
      </c>
      <c r="I1092" s="5" t="n">
        <f aca="false">AVERAGE(C1092,E1092,G1092)</f>
        <v>0.817984325724696</v>
      </c>
      <c r="J1092" s="5" t="n">
        <f aca="false">LOG(I1092,2)</f>
        <v>-0.289854896483061</v>
      </c>
      <c r="K1092" s="5" t="n">
        <f aca="false">STDEV(D1092,F1092,H1092)</f>
        <v>0.0591001635206729</v>
      </c>
      <c r="L1092" s="4" t="str">
        <f aca="false">IF(J1092&gt;=1,"Up-regulated",IF(J1092&lt;=-1,"Down-regulated",""))</f>
        <v/>
      </c>
      <c r="M1092" s="4"/>
      <c r="N1092" s="4"/>
    </row>
    <row r="1093" customFormat="false" ht="13.2" hidden="false" customHeight="false" outlineLevel="0" collapsed="false">
      <c r="A1093" s="4" t="s">
        <v>226</v>
      </c>
      <c r="B1093" s="4" t="s">
        <v>2789</v>
      </c>
      <c r="C1093" s="4" t="n">
        <v>0.906691713951995</v>
      </c>
      <c r="D1093" s="4" t="n">
        <f aca="false">LOG(C1093,2)</f>
        <v>-0.141315994361124</v>
      </c>
      <c r="E1093" s="4" t="n">
        <v>1.54651596607449</v>
      </c>
      <c r="F1093" s="4" t="n">
        <f aca="false">LOG(E1093,2)</f>
        <v>0.629021727741814</v>
      </c>
      <c r="G1093" s="4" t="n">
        <v>0.754790538824265</v>
      </c>
      <c r="H1093" s="4" t="n">
        <f aca="false">LOG(G1093,2)</f>
        <v>-0.405851755781624</v>
      </c>
      <c r="I1093" s="5" t="n">
        <f aca="false">AVERAGE(C1093,E1093,G1093)</f>
        <v>1.06933273961692</v>
      </c>
      <c r="J1093" s="5" t="n">
        <f aca="false">LOG(I1093,2)</f>
        <v>0.0967108400567438</v>
      </c>
      <c r="K1093" s="5" t="n">
        <f aca="false">STDEV(D1093,F1093,H1093)</f>
        <v>0.537643392046097</v>
      </c>
      <c r="L1093" s="4" t="str">
        <f aca="false">IF(J1093&gt;=1,"Up-regulated",IF(J1093&lt;=-1,"Down-regulated",""))</f>
        <v/>
      </c>
      <c r="M1093" s="4"/>
      <c r="N1093" s="4"/>
    </row>
    <row r="1094" customFormat="false" ht="13.2" hidden="false" customHeight="false" outlineLevel="0" collapsed="false">
      <c r="A1094" s="4" t="s">
        <v>1095</v>
      </c>
      <c r="B1094" s="4" t="s">
        <v>2790</v>
      </c>
      <c r="C1094" s="4" t="n">
        <v>0.419329568848795</v>
      </c>
      <c r="D1094" s="4" t="n">
        <f aca="false">LOG(C1094,2)</f>
        <v>-1.25384353008</v>
      </c>
      <c r="E1094" s="4" t="n">
        <v>1.85765216316467</v>
      </c>
      <c r="F1094" s="4" t="n">
        <f aca="false">LOG(E1094,2)</f>
        <v>0.893480388988375</v>
      </c>
      <c r="G1094" s="4" t="n">
        <v>0.545297761920404</v>
      </c>
      <c r="H1094" s="4" t="n">
        <f aca="false">LOG(G1094,2)</f>
        <v>-0.8748838607083</v>
      </c>
      <c r="I1094" s="5" t="n">
        <f aca="false">AVERAGE(C1094,E1094,G1094)</f>
        <v>0.94075983131129</v>
      </c>
      <c r="J1094" s="5" t="n">
        <f aca="false">LOG(I1094,2)</f>
        <v>-0.0881016337832233</v>
      </c>
      <c r="K1094" s="5" t="n">
        <f aca="false">STDEV(D1094,F1094,H1094)</f>
        <v>1.14613281400388</v>
      </c>
      <c r="L1094" s="4" t="str">
        <f aca="false">IF(J1094&gt;=1,"Up-regulated",IF(J1094&lt;=-1,"Down-regulated",""))</f>
        <v/>
      </c>
      <c r="M1094" s="4"/>
      <c r="N1094" s="4"/>
    </row>
    <row r="1095" customFormat="false" ht="13.2" hidden="false" customHeight="false" outlineLevel="0" collapsed="false">
      <c r="A1095" s="4" t="s">
        <v>1505</v>
      </c>
      <c r="B1095" s="4" t="s">
        <v>2791</v>
      </c>
      <c r="C1095" s="4" t="n">
        <v>1.14301898429326</v>
      </c>
      <c r="D1095" s="4" t="n">
        <f aca="false">LOG(C1095,2)</f>
        <v>0.192849365335677</v>
      </c>
      <c r="E1095" s="4" t="n">
        <v>0.969375964361801</v>
      </c>
      <c r="F1095" s="4" t="n">
        <f aca="false">LOG(E1095,2)</f>
        <v>-0.0448717835053179</v>
      </c>
      <c r="G1095" s="4" t="n">
        <v>0.372151292331503</v>
      </c>
      <c r="H1095" s="4" t="n">
        <f aca="false">LOG(G1095,2)</f>
        <v>-1.42603884902853</v>
      </c>
      <c r="I1095" s="5" t="n">
        <f aca="false">AVERAGE(C1095,E1095,G1095)</f>
        <v>0.828182080328855</v>
      </c>
      <c r="J1095" s="5" t="n">
        <f aca="false">LOG(I1095,2)</f>
        <v>-0.271980107949172</v>
      </c>
      <c r="K1095" s="5" t="n">
        <f aca="false">STDEV(D1095,F1095,H1095)</f>
        <v>0.874159868874073</v>
      </c>
      <c r="L1095" s="4" t="str">
        <f aca="false">IF(J1095&gt;=1,"Up-regulated",IF(J1095&lt;=-1,"Down-regulated",""))</f>
        <v/>
      </c>
      <c r="M1095" s="4"/>
      <c r="N1095" s="4"/>
    </row>
    <row r="1096" customFormat="false" ht="13.2" hidden="false" customHeight="false" outlineLevel="0" collapsed="false">
      <c r="A1096" s="4" t="s">
        <v>1003</v>
      </c>
      <c r="B1096" s="4" t="s">
        <v>2792</v>
      </c>
      <c r="C1096" s="4" t="n">
        <v>0.751190380867694</v>
      </c>
      <c r="D1096" s="4" t="n">
        <f aca="false">LOG(C1096,2)</f>
        <v>-0.412749505755269</v>
      </c>
      <c r="E1096" s="4" t="n">
        <v>0.585263586647813</v>
      </c>
      <c r="F1096" s="4" t="n">
        <f aca="false">LOG(E1096,2)</f>
        <v>-0.772841573603213</v>
      </c>
      <c r="G1096" s="4" t="n">
        <v>0.572748266923917</v>
      </c>
      <c r="H1096" s="4" t="n">
        <f aca="false">LOG(G1096,2)</f>
        <v>-0.804026906794432</v>
      </c>
      <c r="I1096" s="5" t="n">
        <f aca="false">AVERAGE(C1096,E1096,G1096)</f>
        <v>0.636400744813141</v>
      </c>
      <c r="J1096" s="5" t="n">
        <f aca="false">LOG(I1096,2)</f>
        <v>-0.651992570755805</v>
      </c>
      <c r="K1096" s="5" t="n">
        <f aca="false">STDEV(D1096,F1096,H1096)</f>
        <v>0.217461424509122</v>
      </c>
      <c r="L1096" s="4" t="str">
        <f aca="false">IF(J1096&gt;=1,"Up-regulated",IF(J1096&lt;=-1,"Down-regulated",""))</f>
        <v/>
      </c>
      <c r="M1096" s="4"/>
      <c r="N1096" s="4"/>
    </row>
    <row r="1097" customFormat="false" ht="13.2" hidden="false" customHeight="false" outlineLevel="0" collapsed="false">
      <c r="A1097" s="4" t="s">
        <v>1170</v>
      </c>
      <c r="B1097" s="4" t="s">
        <v>2793</v>
      </c>
      <c r="C1097" s="4" t="n">
        <v>1.07940570189748</v>
      </c>
      <c r="D1097" s="4" t="n">
        <f aca="false">LOG(C1097,2)</f>
        <v>0.110237213395483</v>
      </c>
      <c r="E1097" s="4" t="n">
        <v>0.799631799207019</v>
      </c>
      <c r="F1097" s="4" t="n">
        <f aca="false">LOG(E1097,2)</f>
        <v>-0.322592249560618</v>
      </c>
      <c r="G1097" s="4" t="n">
        <v>0.307494408641573</v>
      </c>
      <c r="H1097" s="4" t="n">
        <f aca="false">LOG(G1097,2)</f>
        <v>-1.70136791760106</v>
      </c>
      <c r="I1097" s="5" t="n">
        <f aca="false">AVERAGE(C1097,E1097,G1097)</f>
        <v>0.728843969915358</v>
      </c>
      <c r="J1097" s="5" t="n">
        <f aca="false">LOG(I1097,2)</f>
        <v>-0.456318097787288</v>
      </c>
      <c r="K1097" s="5" t="n">
        <f aca="false">STDEV(D1097,F1097,H1097)</f>
        <v>0.946068781628855</v>
      </c>
      <c r="L1097" s="4" t="str">
        <f aca="false">IF(J1097&gt;=1,"Up-regulated",IF(J1097&lt;=-1,"Down-regulated",""))</f>
        <v/>
      </c>
      <c r="M1097" s="4"/>
      <c r="N1097" s="4"/>
    </row>
    <row r="1098" customFormat="false" ht="13.2" hidden="false" customHeight="false" outlineLevel="0" collapsed="false">
      <c r="A1098" s="4" t="s">
        <v>801</v>
      </c>
      <c r="B1098" s="4" t="s">
        <v>2794</v>
      </c>
      <c r="C1098" s="4" t="n">
        <v>0.877717177560751</v>
      </c>
      <c r="D1098" s="4" t="n">
        <f aca="false">LOG(C1098,2)</f>
        <v>-0.188171952691281</v>
      </c>
      <c r="E1098" s="4" t="n">
        <v>0.947185799035052</v>
      </c>
      <c r="F1098" s="4" t="n">
        <f aca="false">LOG(E1098,2)</f>
        <v>-0.0782806437930606</v>
      </c>
      <c r="G1098" s="4" t="n">
        <v>0.557630385145161</v>
      </c>
      <c r="H1098" s="4" t="n">
        <f aca="false">LOG(G1098,2)</f>
        <v>-0.842618919434436</v>
      </c>
      <c r="I1098" s="5" t="n">
        <f aca="false">AVERAGE(C1098,E1098,G1098)</f>
        <v>0.794177787246988</v>
      </c>
      <c r="J1098" s="5" t="n">
        <f aca="false">LOG(I1098,2)</f>
        <v>-0.332466084914895</v>
      </c>
      <c r="K1098" s="5" t="n">
        <f aca="false">STDEV(D1098,F1098,H1098)</f>
        <v>0.413237206226865</v>
      </c>
      <c r="L1098" s="4" t="str">
        <f aca="false">IF(J1098&gt;=1,"Up-regulated",IF(J1098&lt;=-1,"Down-regulated",""))</f>
        <v/>
      </c>
      <c r="M1098" s="4"/>
      <c r="N1098" s="4"/>
    </row>
    <row r="1099" customFormat="false" ht="13.2" hidden="false" customHeight="false" outlineLevel="0" collapsed="false">
      <c r="A1099" s="4" t="s">
        <v>1144</v>
      </c>
      <c r="B1099" s="4" t="s">
        <v>2795</v>
      </c>
      <c r="C1099" s="4" t="n">
        <v>1.16066577466752</v>
      </c>
      <c r="D1099" s="4" t="n">
        <f aca="false">LOG(C1099,2)</f>
        <v>0.214952593522959</v>
      </c>
      <c r="E1099" s="4" t="n">
        <v>0.910684912990558</v>
      </c>
      <c r="F1099" s="4" t="n">
        <f aca="false">LOG(E1099,2)</f>
        <v>-0.134976111217661</v>
      </c>
      <c r="G1099" s="4" t="n">
        <v>0.0391357540469261</v>
      </c>
      <c r="H1099" s="4" t="n">
        <f aca="false">LOG(G1099,2)</f>
        <v>-4.6753689475485</v>
      </c>
      <c r="I1099" s="5" t="n">
        <f aca="false">AVERAGE(C1099,E1099,G1099)</f>
        <v>0.703495480568333</v>
      </c>
      <c r="J1099" s="5" t="n">
        <f aca="false">LOG(I1099,2)</f>
        <v>-0.507386939631093</v>
      </c>
      <c r="K1099" s="5" t="n">
        <f aca="false">STDEV(D1099,F1099,H1099)</f>
        <v>2.72802926370159</v>
      </c>
      <c r="L1099" s="4" t="str">
        <f aca="false">IF(J1099&gt;=1,"Up-regulated",IF(J1099&lt;=-1,"Down-regulated",""))</f>
        <v/>
      </c>
      <c r="M1099" s="4"/>
      <c r="N1099" s="4"/>
    </row>
    <row r="1100" customFormat="false" ht="13.2" hidden="false" customHeight="false" outlineLevel="0" collapsed="false">
      <c r="A1100" s="4" t="s">
        <v>208</v>
      </c>
      <c r="B1100" s="4" t="s">
        <v>2796</v>
      </c>
      <c r="C1100" s="4" t="n">
        <v>1.04663671123096</v>
      </c>
      <c r="D1100" s="4" t="n">
        <f aca="false">LOG(C1100,2)</f>
        <v>0.0657607680992676</v>
      </c>
      <c r="E1100" s="4" t="n">
        <v>1.14089458225865</v>
      </c>
      <c r="F1100" s="4" t="n">
        <f aca="false">LOG(E1100,2)</f>
        <v>0.190165493923924</v>
      </c>
      <c r="G1100" s="4" t="n">
        <v>1.10079879644862</v>
      </c>
      <c r="H1100" s="4" t="n">
        <f aca="false">LOG(G1100,2)</f>
        <v>0.138550797792047</v>
      </c>
      <c r="I1100" s="5" t="n">
        <f aca="false">AVERAGE(C1100,E1100,G1100)</f>
        <v>1.09611002997941</v>
      </c>
      <c r="J1100" s="5" t="n">
        <f aca="false">LOG(I1100,2)</f>
        <v>0.132392626526592</v>
      </c>
      <c r="K1100" s="5" t="n">
        <f aca="false">STDEV(D1100,F1100,H1100)</f>
        <v>0.0625020014172475</v>
      </c>
      <c r="L1100" s="4" t="str">
        <f aca="false">IF(J1100&gt;=1,"Up-regulated",IF(J1100&lt;=-1,"Down-regulated",""))</f>
        <v/>
      </c>
      <c r="M1100" s="4"/>
      <c r="N1100" s="4"/>
    </row>
    <row r="1101" customFormat="false" ht="13.2" hidden="false" customHeight="false" outlineLevel="0" collapsed="false">
      <c r="A1101" s="4" t="s">
        <v>1175</v>
      </c>
      <c r="B1101" s="4" t="s">
        <v>2797</v>
      </c>
      <c r="C1101" s="4" t="n">
        <v>0.62450434914328</v>
      </c>
      <c r="D1101" s="4" t="n">
        <f aca="false">LOG(C1101,2)</f>
        <v>-0.679216475871434</v>
      </c>
      <c r="E1101" s="4" t="n">
        <v>1.17147515637631</v>
      </c>
      <c r="F1101" s="4" t="n">
        <f aca="false">LOG(E1101,2)</f>
        <v>0.228326359106941</v>
      </c>
      <c r="G1101" s="4" t="n">
        <v>1.63501404080614</v>
      </c>
      <c r="H1101" s="4" t="n">
        <f aca="false">LOG(G1101,2)</f>
        <v>0.709303025028803</v>
      </c>
      <c r="I1101" s="5" t="n">
        <f aca="false">AVERAGE(C1101,E1101,G1101)</f>
        <v>1.14366451544191</v>
      </c>
      <c r="J1101" s="5" t="n">
        <f aca="false">LOG(I1101,2)</f>
        <v>0.193663911477929</v>
      </c>
      <c r="K1101" s="5" t="n">
        <f aca="false">STDEV(D1101,F1101,H1101)</f>
        <v>0.705095614658294</v>
      </c>
      <c r="L1101" s="4" t="str">
        <f aca="false">IF(J1101&gt;=1,"Up-regulated",IF(J1101&lt;=-1,"Down-regulated",""))</f>
        <v/>
      </c>
      <c r="M1101" s="4"/>
      <c r="N1101" s="4"/>
    </row>
    <row r="1102" customFormat="false" ht="13.2" hidden="false" customHeight="false" outlineLevel="0" collapsed="false">
      <c r="A1102" s="4" t="s">
        <v>1243</v>
      </c>
      <c r="B1102" s="4" t="s">
        <v>2798</v>
      </c>
      <c r="C1102" s="4" t="n">
        <v>0.98696818986956</v>
      </c>
      <c r="D1102" s="4" t="n">
        <f aca="false">LOG(C1102,2)</f>
        <v>-0.0189245077304973</v>
      </c>
      <c r="E1102" s="4" t="n">
        <v>1.17228539879485</v>
      </c>
      <c r="F1102" s="4" t="n">
        <f aca="false">LOG(E1102,2)</f>
        <v>0.229323843908136</v>
      </c>
      <c r="G1102" s="4" t="n">
        <v>0.58789040131301</v>
      </c>
      <c r="H1102" s="4" t="n">
        <f aca="false">LOG(G1102,2)</f>
        <v>-0.766380872172631</v>
      </c>
      <c r="I1102" s="5" t="n">
        <f aca="false">AVERAGE(C1102,E1102,G1102)</f>
        <v>0.915714663325806</v>
      </c>
      <c r="J1102" s="5" t="n">
        <f aca="false">LOG(I1102,2)</f>
        <v>-0.127029970292045</v>
      </c>
      <c r="K1102" s="5" t="n">
        <f aca="false">STDEV(D1102,F1102,H1102)</f>
        <v>0.518289838871043</v>
      </c>
      <c r="L1102" s="4" t="str">
        <f aca="false">IF(J1102&gt;=1,"Up-regulated",IF(J1102&lt;=-1,"Down-regulated",""))</f>
        <v/>
      </c>
      <c r="M1102" s="4"/>
      <c r="N1102" s="4"/>
    </row>
    <row r="1103" customFormat="false" ht="13.2" hidden="false" customHeight="false" outlineLevel="0" collapsed="false">
      <c r="A1103" s="4" t="s">
        <v>763</v>
      </c>
      <c r="B1103" s="4" t="s">
        <v>2799</v>
      </c>
      <c r="C1103" s="4" t="n">
        <v>0.972398980785251</v>
      </c>
      <c r="D1103" s="4" t="n">
        <f aca="false">LOG(C1103,2)</f>
        <v>-0.0403797136729566</v>
      </c>
      <c r="E1103" s="4" t="n">
        <v>1.0055191139373</v>
      </c>
      <c r="F1103" s="4" t="n">
        <f aca="false">LOG(E1103,2)</f>
        <v>0.00794050612905455</v>
      </c>
      <c r="G1103" s="4" t="n">
        <v>1.08704058218949</v>
      </c>
      <c r="H1103" s="4" t="n">
        <f aca="false">LOG(G1103,2)</f>
        <v>0.120405801110986</v>
      </c>
      <c r="I1103" s="5" t="n">
        <f aca="false">AVERAGE(C1103,E1103,G1103)</f>
        <v>1.02165289230402</v>
      </c>
      <c r="J1103" s="5" t="n">
        <f aca="false">LOG(I1103,2)</f>
        <v>0.0309051222924696</v>
      </c>
      <c r="K1103" s="5" t="n">
        <f aca="false">STDEV(D1103,F1103,H1103)</f>
        <v>0.0824977454049756</v>
      </c>
      <c r="L1103" s="4" t="str">
        <f aca="false">IF(J1103&gt;=1,"Up-regulated",IF(J1103&lt;=-1,"Down-regulated",""))</f>
        <v/>
      </c>
      <c r="M1103" s="4"/>
      <c r="N1103" s="4"/>
    </row>
    <row r="1104" customFormat="false" ht="13.2" hidden="false" customHeight="false" outlineLevel="0" collapsed="false">
      <c r="A1104" s="4" t="s">
        <v>1238</v>
      </c>
      <c r="B1104" s="4" t="s">
        <v>2800</v>
      </c>
      <c r="C1104" s="4" t="n">
        <v>1.0555542094491</v>
      </c>
      <c r="D1104" s="4" t="n">
        <f aca="false">LOG(C1104,2)</f>
        <v>0.0780006721906256</v>
      </c>
      <c r="E1104" s="4" t="n">
        <v>1.0467382770084</v>
      </c>
      <c r="F1104" s="4" t="n">
        <f aca="false">LOG(E1104,2)</f>
        <v>0.0659007606418181</v>
      </c>
      <c r="G1104" s="4" t="n">
        <v>0.592609497196753</v>
      </c>
      <c r="H1104" s="4" t="n">
        <f aca="false">LOG(G1104,2)</f>
        <v>-0.754846347682217</v>
      </c>
      <c r="I1104" s="5" t="n">
        <f aca="false">AVERAGE(C1104,E1104,G1104)</f>
        <v>0.898300661218084</v>
      </c>
      <c r="J1104" s="5" t="n">
        <f aca="false">LOG(I1104,2)</f>
        <v>-0.154729699085667</v>
      </c>
      <c r="K1104" s="5" t="n">
        <f aca="false">STDEV(D1104,F1104,H1104)</f>
        <v>0.477389844570247</v>
      </c>
      <c r="L1104" s="4" t="str">
        <f aca="false">IF(J1104&gt;=1,"Up-regulated",IF(J1104&lt;=-1,"Down-regulated",""))</f>
        <v/>
      </c>
      <c r="M1104" s="4"/>
      <c r="N1104" s="4"/>
    </row>
    <row r="1105" customFormat="false" ht="13.2" hidden="false" customHeight="false" outlineLevel="0" collapsed="false">
      <c r="A1105" s="4" t="s">
        <v>530</v>
      </c>
      <c r="B1105" s="4" t="s">
        <v>2801</v>
      </c>
      <c r="C1105" s="4" t="n">
        <v>0.763166600395901</v>
      </c>
      <c r="D1105" s="4" t="n">
        <f aca="false">LOG(C1105,2)</f>
        <v>-0.389930060988372</v>
      </c>
      <c r="E1105" s="4" t="n">
        <v>1.40348809414056</v>
      </c>
      <c r="F1105" s="4" t="n">
        <f aca="false">LOG(E1105,2)</f>
        <v>0.489016825448424</v>
      </c>
      <c r="G1105" s="4" t="n">
        <v>0.732413200913627</v>
      </c>
      <c r="H1105" s="4" t="n">
        <f aca="false">LOG(G1105,2)</f>
        <v>-0.449270300583089</v>
      </c>
      <c r="I1105" s="5" t="n">
        <f aca="false">AVERAGE(C1105,E1105,G1105)</f>
        <v>0.966355965150029</v>
      </c>
      <c r="J1105" s="5" t="n">
        <f aca="false">LOG(I1105,2)</f>
        <v>-0.0493733793666476</v>
      </c>
      <c r="K1105" s="5" t="n">
        <f aca="false">STDEV(D1105,F1105,H1105)</f>
        <v>0.525428654225699</v>
      </c>
      <c r="L1105" s="4" t="str">
        <f aca="false">IF(J1105&gt;=1,"Up-regulated",IF(J1105&lt;=-1,"Down-regulated",""))</f>
        <v/>
      </c>
      <c r="M1105" s="4"/>
      <c r="N1105" s="4"/>
    </row>
    <row r="1106" customFormat="false" ht="13.2" hidden="false" customHeight="false" outlineLevel="0" collapsed="false">
      <c r="A1106" s="4" t="s">
        <v>1555</v>
      </c>
      <c r="B1106" s="4" t="s">
        <v>2802</v>
      </c>
      <c r="C1106" s="4" t="n">
        <v>1.16671611129125</v>
      </c>
      <c r="D1106" s="4" t="n">
        <f aca="false">LOG(C1106,2)</f>
        <v>0.222453563053415</v>
      </c>
      <c r="E1106" s="4" t="n">
        <v>0.804008006979285</v>
      </c>
      <c r="F1106" s="4" t="n">
        <f aca="false">LOG(E1106,2)</f>
        <v>-0.314718225856558</v>
      </c>
      <c r="G1106" s="4" t="n">
        <v>0.55710339320682</v>
      </c>
      <c r="H1106" s="4" t="n">
        <f aca="false">LOG(G1106,2)</f>
        <v>-0.843982991695343</v>
      </c>
      <c r="I1106" s="5" t="n">
        <f aca="false">AVERAGE(C1106,E1106,G1106)</f>
        <v>0.842609170492451</v>
      </c>
      <c r="J1106" s="5" t="n">
        <f aca="false">LOG(I1106,2)</f>
        <v>-0.24706447740639</v>
      </c>
      <c r="K1106" s="5" t="n">
        <f aca="false">STDEV(D1106,F1106,H1106)</f>
        <v>0.533223162860155</v>
      </c>
      <c r="L1106" s="4" t="str">
        <f aca="false">IF(J1106&gt;=1,"Up-regulated",IF(J1106&lt;=-1,"Down-regulated",""))</f>
        <v/>
      </c>
      <c r="M1106" s="4"/>
      <c r="N1106" s="4"/>
    </row>
    <row r="1107" customFormat="false" ht="13.2" hidden="false" customHeight="false" outlineLevel="0" collapsed="false">
      <c r="A1107" s="4" t="s">
        <v>102</v>
      </c>
      <c r="B1107" s="4" t="s">
        <v>2803</v>
      </c>
      <c r="C1107" s="4" t="n">
        <v>1.21507395903292</v>
      </c>
      <c r="D1107" s="4" t="n">
        <f aca="false">LOG(C1107,2)</f>
        <v>0.28104413035998</v>
      </c>
      <c r="E1107" s="4" t="n">
        <v>1.05098641562536</v>
      </c>
      <c r="F1107" s="4" t="n">
        <f aca="false">LOG(E1107,2)</f>
        <v>0.0717440220721288</v>
      </c>
      <c r="G1107" s="4" t="n">
        <v>1.11833110967258</v>
      </c>
      <c r="H1107" s="4" t="n">
        <f aca="false">LOG(G1107,2)</f>
        <v>0.161347397089526</v>
      </c>
      <c r="I1107" s="5" t="n">
        <f aca="false">AVERAGE(C1107,E1107,G1107)</f>
        <v>1.12813049477695</v>
      </c>
      <c r="J1107" s="5" t="n">
        <f aca="false">LOG(I1107,2)</f>
        <v>0.17393395894111</v>
      </c>
      <c r="K1107" s="5" t="n">
        <f aca="false">STDEV(D1107,F1107,H1107)</f>
        <v>0.105010005951364</v>
      </c>
      <c r="L1107" s="4" t="str">
        <f aca="false">IF(J1107&gt;=1,"Up-regulated",IF(J1107&lt;=-1,"Down-regulated",""))</f>
        <v/>
      </c>
      <c r="M1107" s="4"/>
      <c r="N1107" s="4"/>
    </row>
    <row r="1108" customFormat="false" ht="13.2" hidden="false" customHeight="false" outlineLevel="0" collapsed="false">
      <c r="A1108" s="4" t="s">
        <v>1493</v>
      </c>
      <c r="B1108" s="4" t="s">
        <v>2804</v>
      </c>
      <c r="C1108" s="4" t="n">
        <v>0.78836627425205</v>
      </c>
      <c r="D1108" s="4" t="n">
        <f aca="false">LOG(C1108,2)</f>
        <v>-0.343062034652636</v>
      </c>
      <c r="E1108" s="4" t="n">
        <v>1.03176179487264</v>
      </c>
      <c r="F1108" s="4" t="n">
        <f aca="false">LOG(E1108,2)</f>
        <v>0.0451099310098422</v>
      </c>
      <c r="G1108" s="4" t="n">
        <v>0.634207314719083</v>
      </c>
      <c r="H1108" s="4" t="n">
        <f aca="false">LOG(G1108,2)</f>
        <v>-0.656973577823898</v>
      </c>
      <c r="I1108" s="5" t="n">
        <f aca="false">AVERAGE(C1108,E1108,G1108)</f>
        <v>0.818111794614592</v>
      </c>
      <c r="J1108" s="5" t="n">
        <f aca="false">LOG(I1108,2)</f>
        <v>-0.289630094610596</v>
      </c>
      <c r="K1108" s="5" t="n">
        <f aca="false">STDEV(D1108,F1108,H1108)</f>
        <v>0.351695698305304</v>
      </c>
      <c r="L1108" s="4" t="str">
        <f aca="false">IF(J1108&gt;=1,"Up-regulated",IF(J1108&lt;=-1,"Down-regulated",""))</f>
        <v/>
      </c>
      <c r="M1108" s="4"/>
      <c r="N1108" s="4"/>
    </row>
    <row r="1109" customFormat="false" ht="13.2" hidden="false" customHeight="false" outlineLevel="0" collapsed="false">
      <c r="A1109" s="4" t="s">
        <v>349</v>
      </c>
      <c r="B1109" s="4" t="s">
        <v>2805</v>
      </c>
      <c r="C1109" s="4" t="n">
        <v>1.22460793520208</v>
      </c>
      <c r="D1109" s="4" t="n">
        <f aca="false">LOG(C1109,2)</f>
        <v>0.292319936595414</v>
      </c>
      <c r="E1109" s="4" t="n">
        <v>1.04519238945755</v>
      </c>
      <c r="F1109" s="4" t="n">
        <f aca="false">LOG(E1109,2)</f>
        <v>0.0637685248606799</v>
      </c>
      <c r="G1109" s="4" t="n">
        <v>0.393171128860294</v>
      </c>
      <c r="H1109" s="4" t="n">
        <f aca="false">LOG(G1109,2)</f>
        <v>-1.34677070855814</v>
      </c>
      <c r="I1109" s="5" t="n">
        <f aca="false">AVERAGE(C1109,E1109,G1109)</f>
        <v>0.887657151173311</v>
      </c>
      <c r="J1109" s="5" t="n">
        <f aca="false">LOG(I1109,2)</f>
        <v>-0.171925537469651</v>
      </c>
      <c r="K1109" s="5" t="n">
        <f aca="false">STDEV(D1109,F1109,H1109)</f>
        <v>0.887738214025735</v>
      </c>
      <c r="L1109" s="4" t="str">
        <f aca="false">IF(J1109&gt;=1,"Up-regulated",IF(J1109&lt;=-1,"Down-regulated",""))</f>
        <v/>
      </c>
      <c r="M1109" s="4"/>
      <c r="N1109" s="4"/>
    </row>
    <row r="1110" customFormat="false" ht="13.2" hidden="false" customHeight="false" outlineLevel="0" collapsed="false">
      <c r="A1110" s="4" t="s">
        <v>1192</v>
      </c>
      <c r="B1110" s="4" t="s">
        <v>2806</v>
      </c>
      <c r="C1110" s="4" t="n">
        <v>0.964464242375945</v>
      </c>
      <c r="D1110" s="4" t="n">
        <f aca="false">LOG(C1110,2)</f>
        <v>-0.0522003437080483</v>
      </c>
      <c r="E1110" s="4" t="n">
        <v>1.12468168300095</v>
      </c>
      <c r="F1110" s="4" t="n">
        <f aca="false">LOG(E1110,2)</f>
        <v>0.169516735364054</v>
      </c>
      <c r="G1110" s="4" t="n">
        <v>0.590290615259996</v>
      </c>
      <c r="H1110" s="4" t="n">
        <f aca="false">LOG(G1110,2)</f>
        <v>-0.760502689618045</v>
      </c>
      <c r="I1110" s="5" t="n">
        <f aca="false">AVERAGE(C1110,E1110,G1110)</f>
        <v>0.89314551354563</v>
      </c>
      <c r="J1110" s="5" t="n">
        <f aca="false">LOG(I1110,2)</f>
        <v>-0.163032852834893</v>
      </c>
      <c r="K1110" s="5" t="n">
        <f aca="false">STDEV(D1110,F1110,H1110)</f>
        <v>0.485761739816601</v>
      </c>
      <c r="L1110" s="4" t="str">
        <f aca="false">IF(J1110&gt;=1,"Up-regulated",IF(J1110&lt;=-1,"Down-regulated",""))</f>
        <v/>
      </c>
      <c r="M1110" s="4"/>
      <c r="N1110" s="4"/>
    </row>
    <row r="1111" customFormat="false" ht="13.2" hidden="false" customHeight="false" outlineLevel="0" collapsed="false">
      <c r="A1111" s="4" t="s">
        <v>114</v>
      </c>
      <c r="B1111" s="4" t="s">
        <v>2807</v>
      </c>
      <c r="C1111" s="4" t="n">
        <v>0.757153115887751</v>
      </c>
      <c r="D1111" s="4" t="n">
        <f aca="false">LOG(C1111,2)</f>
        <v>-0.401343015026895</v>
      </c>
      <c r="E1111" s="4" t="n">
        <v>1.31390297438809</v>
      </c>
      <c r="F1111" s="4" t="n">
        <f aca="false">LOG(E1111,2)</f>
        <v>0.393858743287804</v>
      </c>
      <c r="G1111" s="4" t="n">
        <v>0.534002069945804</v>
      </c>
      <c r="H1111" s="4" t="n">
        <f aca="false">LOG(G1111,2)</f>
        <v>-0.905082760662253</v>
      </c>
      <c r="I1111" s="5" t="n">
        <f aca="false">AVERAGE(C1111,E1111,G1111)</f>
        <v>0.868352720073882</v>
      </c>
      <c r="J1111" s="5" t="n">
        <f aca="false">LOG(I1111,2)</f>
        <v>-0.203646918418261</v>
      </c>
      <c r="K1111" s="5" t="n">
        <f aca="false">STDEV(D1111,F1111,H1111)</f>
        <v>0.65489803257754</v>
      </c>
      <c r="L1111" s="4" t="str">
        <f aca="false">IF(J1111&gt;=1,"Up-regulated",IF(J1111&lt;=-1,"Down-regulated",""))</f>
        <v/>
      </c>
      <c r="M1111" s="4"/>
      <c r="N1111" s="4"/>
    </row>
    <row r="1112" customFormat="false" ht="13.2" hidden="false" customHeight="false" outlineLevel="0" collapsed="false">
      <c r="A1112" s="4" t="s">
        <v>1463</v>
      </c>
      <c r="B1112" s="4" t="s">
        <v>2808</v>
      </c>
      <c r="C1112" s="4" t="n">
        <v>1.05651479379285</v>
      </c>
      <c r="D1112" s="4" t="n">
        <f aca="false">LOG(C1112,2)</f>
        <v>0.079312968675747</v>
      </c>
      <c r="E1112" s="4" t="n">
        <v>1.67949915759773</v>
      </c>
      <c r="F1112" s="4" t="n">
        <f aca="false">LOG(E1112,2)</f>
        <v>0.748031071946406</v>
      </c>
      <c r="G1112" s="4" t="n">
        <v>0.669044538320211</v>
      </c>
      <c r="H1112" s="4" t="n">
        <f aca="false">LOG(G1112,2)</f>
        <v>-0.579825840560366</v>
      </c>
      <c r="I1112" s="5" t="n">
        <f aca="false">AVERAGE(C1112,E1112,G1112)</f>
        <v>1.13501949657027</v>
      </c>
      <c r="J1112" s="5" t="n">
        <f aca="false">LOG(I1112,2)</f>
        <v>0.182717079334391</v>
      </c>
      <c r="K1112" s="5" t="n">
        <f aca="false">STDEV(D1112,F1112,H1112)</f>
        <v>0.663934215061393</v>
      </c>
      <c r="L1112" s="4" t="str">
        <f aca="false">IF(J1112&gt;=1,"Up-regulated",IF(J1112&lt;=-1,"Down-regulated",""))</f>
        <v/>
      </c>
      <c r="M1112" s="4"/>
      <c r="N1112" s="4"/>
    </row>
    <row r="1113" customFormat="false" ht="13.2" hidden="false" customHeight="false" outlineLevel="0" collapsed="false">
      <c r="A1113" s="4" t="s">
        <v>320</v>
      </c>
      <c r="B1113" s="4" t="s">
        <v>2809</v>
      </c>
      <c r="C1113" s="4" t="n">
        <v>0.874614046194508</v>
      </c>
      <c r="D1113" s="4" t="n">
        <f aca="false">LOG(C1113,2)</f>
        <v>-0.193281576776454</v>
      </c>
      <c r="E1113" s="4" t="n">
        <v>1.08606142027574</v>
      </c>
      <c r="F1113" s="4" t="n">
        <f aca="false">LOG(E1113,2)</f>
        <v>0.119105694506507</v>
      </c>
      <c r="G1113" s="4" t="n">
        <v>0.592221254928448</v>
      </c>
      <c r="H1113" s="4" t="n">
        <f aca="false">LOG(G1113,2)</f>
        <v>-0.755791824855543</v>
      </c>
      <c r="I1113" s="5" t="n">
        <f aca="false">AVERAGE(C1113,E1113,G1113)</f>
        <v>0.850965573799564</v>
      </c>
      <c r="J1113" s="5" t="n">
        <f aca="false">LOG(I1113,2)</f>
        <v>-0.232827326681497</v>
      </c>
      <c r="K1113" s="5" t="n">
        <f aca="false">STDEV(D1113,F1113,H1113)</f>
        <v>0.443367653278007</v>
      </c>
      <c r="L1113" s="4" t="str">
        <f aca="false">IF(J1113&gt;=1,"Up-regulated",IF(J1113&lt;=-1,"Down-regulated",""))</f>
        <v/>
      </c>
      <c r="M1113" s="4"/>
      <c r="N1113" s="4"/>
    </row>
    <row r="1114" customFormat="false" ht="13.2" hidden="false" customHeight="false" outlineLevel="0" collapsed="false">
      <c r="A1114" s="4" t="s">
        <v>1155</v>
      </c>
      <c r="B1114" s="4" t="s">
        <v>2810</v>
      </c>
      <c r="C1114" s="4" t="n">
        <v>0.497944694983769</v>
      </c>
      <c r="D1114" s="4" t="n">
        <f aca="false">LOG(C1114,2)</f>
        <v>-1.00594257890604</v>
      </c>
      <c r="E1114" s="4" t="n">
        <v>0.959211102685614</v>
      </c>
      <c r="F1114" s="4" t="n">
        <f aca="false">LOG(E1114,2)</f>
        <v>-0.060079737118572</v>
      </c>
      <c r="G1114" s="4" t="n">
        <v>0.0534988820234186</v>
      </c>
      <c r="H1114" s="4" t="n">
        <f aca="false">LOG(G1114,2)</f>
        <v>-4.22434744622584</v>
      </c>
      <c r="I1114" s="5" t="n">
        <f aca="false">AVERAGE(C1114,E1114,G1114)</f>
        <v>0.503551559897601</v>
      </c>
      <c r="J1114" s="5" t="n">
        <f aca="false">LOG(I1114,2)</f>
        <v>-0.989788587955791</v>
      </c>
      <c r="K1114" s="5" t="n">
        <f aca="false">STDEV(D1114,F1114,H1114)</f>
        <v>2.18303733204358</v>
      </c>
      <c r="L1114" s="4" t="str">
        <f aca="false">IF(J1114&gt;=1,"Up-regulated",IF(J1114&lt;=-1,"Down-regulated",""))</f>
        <v/>
      </c>
      <c r="M1114" s="4"/>
      <c r="N1114" s="4"/>
    </row>
    <row r="1115" customFormat="false" ht="13.2" hidden="false" customHeight="false" outlineLevel="0" collapsed="false">
      <c r="A1115" s="4" t="s">
        <v>512</v>
      </c>
      <c r="B1115" s="4" t="s">
        <v>2811</v>
      </c>
      <c r="C1115" s="4" t="n">
        <v>0.372928782124248</v>
      </c>
      <c r="D1115" s="4" t="n">
        <f aca="false">LOG(C1115,2)</f>
        <v>-1.42302794828398</v>
      </c>
      <c r="E1115" s="4" t="n">
        <v>1.00686381095491</v>
      </c>
      <c r="F1115" s="4" t="n">
        <f aca="false">LOG(E1115,2)</f>
        <v>0.00986855668399018</v>
      </c>
      <c r="G1115" s="4" t="n">
        <v>0.707186518771219</v>
      </c>
      <c r="H1115" s="4" t="n">
        <f aca="false">LOG(G1115,2)</f>
        <v>-0.499837322261085</v>
      </c>
      <c r="I1115" s="5" t="n">
        <f aca="false">AVERAGE(C1115,E1115,G1115)</f>
        <v>0.695659703950125</v>
      </c>
      <c r="J1115" s="5" t="n">
        <f aca="false">LOG(I1115,2)</f>
        <v>-0.523546339792495</v>
      </c>
      <c r="K1115" s="5" t="n">
        <f aca="false">STDEV(D1115,F1115,H1115)</f>
        <v>0.726323322053976</v>
      </c>
      <c r="L1115" s="4" t="str">
        <f aca="false">IF(J1115&gt;=1,"Up-regulated",IF(J1115&lt;=-1,"Down-regulated",""))</f>
        <v/>
      </c>
      <c r="M1115" s="4"/>
      <c r="N1115" s="4"/>
    </row>
    <row r="1116" customFormat="false" ht="13.2" hidden="false" customHeight="false" outlineLevel="0" collapsed="false">
      <c r="A1116" s="4" t="s">
        <v>1403</v>
      </c>
      <c r="B1116" s="4" t="s">
        <v>2812</v>
      </c>
      <c r="C1116" s="4" t="n">
        <v>0.982362176079411</v>
      </c>
      <c r="D1116" s="4" t="n">
        <f aca="false">LOG(C1116,2)</f>
        <v>-0.0256730812407237</v>
      </c>
      <c r="E1116" s="4" t="n">
        <v>0.915526333743528</v>
      </c>
      <c r="F1116" s="4" t="n">
        <f aca="false">LOG(E1116,2)</f>
        <v>-0.127326711306251</v>
      </c>
      <c r="G1116" s="4" t="n">
        <v>0.795409483600593</v>
      </c>
      <c r="H1116" s="4" t="n">
        <f aca="false">LOG(G1116,2)</f>
        <v>-0.330230331509664</v>
      </c>
      <c r="I1116" s="5" t="n">
        <f aca="false">AVERAGE(C1116,E1116,G1116)</f>
        <v>0.897765997807844</v>
      </c>
      <c r="J1116" s="5" t="n">
        <f aca="false">LOG(I1116,2)</f>
        <v>-0.155588638556992</v>
      </c>
      <c r="K1116" s="5" t="n">
        <f aca="false">STDEV(D1116,F1116,H1116)</f>
        <v>0.155058299943671</v>
      </c>
      <c r="L1116" s="4" t="str">
        <f aca="false">IF(J1116&gt;=1,"Up-regulated",IF(J1116&lt;=-1,"Down-regulated",""))</f>
        <v/>
      </c>
      <c r="M1116" s="4"/>
      <c r="N1116" s="4"/>
    </row>
    <row r="1117" customFormat="false" ht="13.2" hidden="false" customHeight="false" outlineLevel="0" collapsed="false">
      <c r="A1117" s="4" t="s">
        <v>1674</v>
      </c>
      <c r="B1117" s="4" t="s">
        <v>2813</v>
      </c>
      <c r="C1117" s="4" t="n">
        <v>0.940414431163695</v>
      </c>
      <c r="D1117" s="4" t="n">
        <f aca="false">LOG(C1117,2)</f>
        <v>-0.0886314167975864</v>
      </c>
      <c r="E1117" s="4" t="n">
        <v>0.895435414818342</v>
      </c>
      <c r="F1117" s="4" t="n">
        <f aca="false">LOG(E1117,2)</f>
        <v>-0.159338716368472</v>
      </c>
      <c r="G1117" s="4" t="n">
        <v>0.997745961238549</v>
      </c>
      <c r="H1117" s="4" t="n">
        <f aca="false">LOG(G1117,2)</f>
        <v>-0.0032555610033931</v>
      </c>
      <c r="I1117" s="5" t="n">
        <f aca="false">AVERAGE(C1117,E1117,G1117)</f>
        <v>0.944531935740195</v>
      </c>
      <c r="J1117" s="5" t="n">
        <f aca="false">LOG(I1117,2)</f>
        <v>-0.0823285182259693</v>
      </c>
      <c r="K1117" s="5" t="n">
        <f aca="false">STDEV(D1117,F1117,H1117)</f>
        <v>0.0781563714121858</v>
      </c>
      <c r="L1117" s="4" t="str">
        <f aca="false">IF(J1117&gt;=1,"Up-regulated",IF(J1117&lt;=-1,"Down-regulated",""))</f>
        <v/>
      </c>
      <c r="M1117" s="4"/>
      <c r="N1117" s="4"/>
    </row>
    <row r="1118" customFormat="false" ht="13.2" hidden="false" customHeight="false" outlineLevel="0" collapsed="false">
      <c r="A1118" s="4" t="s">
        <v>1669</v>
      </c>
      <c r="B1118" s="4" t="s">
        <v>2814</v>
      </c>
      <c r="C1118" s="4" t="n">
        <v>1.15628015360515</v>
      </c>
      <c r="D1118" s="4" t="n">
        <f aca="false">LOG(C1118,2)</f>
        <v>0.209490988884629</v>
      </c>
      <c r="E1118" s="4" t="n">
        <v>0.915817787307736</v>
      </c>
      <c r="F1118" s="4" t="n">
        <f aca="false">LOG(E1118,2)</f>
        <v>-0.126867509116506</v>
      </c>
      <c r="G1118" s="4" t="n">
        <v>0.716631679211982</v>
      </c>
      <c r="H1118" s="4" t="n">
        <f aca="false">LOG(G1118,2)</f>
        <v>-0.480696274570874</v>
      </c>
      <c r="I1118" s="5" t="n">
        <f aca="false">AVERAGE(C1118,E1118,G1118)</f>
        <v>0.929576540041623</v>
      </c>
      <c r="J1118" s="5" t="n">
        <f aca="false">LOG(I1118,2)</f>
        <v>-0.10535443534532</v>
      </c>
      <c r="K1118" s="5" t="n">
        <f aca="false">STDEV(D1118,F1118,H1118)</f>
        <v>0.345130480899794</v>
      </c>
      <c r="L1118" s="4" t="str">
        <f aca="false">IF(J1118&gt;=1,"Up-regulated",IF(J1118&lt;=-1,"Down-regulated",""))</f>
        <v/>
      </c>
      <c r="M1118" s="4"/>
      <c r="N1118" s="4"/>
    </row>
    <row r="1119" customFormat="false" ht="13.2" hidden="false" customHeight="false" outlineLevel="0" collapsed="false">
      <c r="A1119" s="4" t="s">
        <v>1633</v>
      </c>
      <c r="B1119" s="4" t="s">
        <v>2815</v>
      </c>
      <c r="C1119" s="4" t="n">
        <v>0.956131910459219</v>
      </c>
      <c r="D1119" s="4" t="n">
        <f aca="false">LOG(C1119,2)</f>
        <v>-0.0647184249688304</v>
      </c>
      <c r="E1119" s="4" t="n">
        <v>0.886223302147613</v>
      </c>
      <c r="F1119" s="4" t="n">
        <f aca="false">LOG(E1119,2)</f>
        <v>-0.17425783367981</v>
      </c>
      <c r="G1119" s="4" t="n">
        <v>0.877989045913151</v>
      </c>
      <c r="H1119" s="4" t="n">
        <f aca="false">LOG(G1119,2)</f>
        <v>-0.187725154563355</v>
      </c>
      <c r="I1119" s="5" t="n">
        <f aca="false">AVERAGE(C1119,E1119,G1119)</f>
        <v>0.906781419506661</v>
      </c>
      <c r="J1119" s="5" t="n">
        <f aca="false">LOG(I1119,2)</f>
        <v>-0.141173265189597</v>
      </c>
      <c r="K1119" s="5" t="n">
        <f aca="false">STDEV(D1119,F1119,H1119)</f>
        <v>0.0674671603054306</v>
      </c>
      <c r="L1119" s="4" t="str">
        <f aca="false">IF(J1119&gt;=1,"Up-regulated",IF(J1119&lt;=-1,"Down-regulated",""))</f>
        <v/>
      </c>
      <c r="M1119" s="4"/>
      <c r="N1119" s="4"/>
    </row>
    <row r="1120" customFormat="false" ht="13.2" hidden="false" customHeight="false" outlineLevel="0" collapsed="false">
      <c r="A1120" s="4" t="s">
        <v>1211</v>
      </c>
      <c r="B1120" s="4" t="s">
        <v>2816</v>
      </c>
      <c r="C1120" s="4" t="n">
        <v>0.770694015204621</v>
      </c>
      <c r="D1120" s="4" t="n">
        <f aca="false">LOG(C1120,2)</f>
        <v>-0.375769907078038</v>
      </c>
      <c r="E1120" s="4" t="n">
        <v>0.954327313664957</v>
      </c>
      <c r="F1120" s="4" t="n">
        <f aca="false">LOG(E1120,2)</f>
        <v>-0.0674439305303498</v>
      </c>
      <c r="G1120" s="4" t="n">
        <v>1.16429891108681</v>
      </c>
      <c r="H1120" s="4" t="n">
        <f aca="false">LOG(G1120,2)</f>
        <v>0.219461489673987</v>
      </c>
      <c r="I1120" s="5" t="n">
        <f aca="false">AVERAGE(C1120,E1120,G1120)</f>
        <v>0.96310674665213</v>
      </c>
      <c r="J1120" s="5" t="n">
        <f aca="false">LOG(I1120,2)</f>
        <v>-0.0542323857793415</v>
      </c>
      <c r="K1120" s="5" t="n">
        <f aca="false">STDEV(D1120,F1120,H1120)</f>
        <v>0.297679929800471</v>
      </c>
      <c r="L1120" s="4" t="str">
        <f aca="false">IF(J1120&gt;=1,"Up-regulated",IF(J1120&lt;=-1,"Down-regulated",""))</f>
        <v/>
      </c>
      <c r="M1120" s="4"/>
      <c r="N1120" s="4"/>
    </row>
    <row r="1121" customFormat="false" ht="13.2" hidden="false" customHeight="false" outlineLevel="0" collapsed="false">
      <c r="A1121" s="4" t="s">
        <v>697</v>
      </c>
      <c r="B1121" s="4" t="s">
        <v>2817</v>
      </c>
      <c r="C1121" s="4" t="n">
        <v>1.17775333293478</v>
      </c>
      <c r="D1121" s="4" t="n">
        <f aca="false">LOG(C1121,2)</f>
        <v>0.236037414707315</v>
      </c>
      <c r="E1121" s="4" t="n">
        <v>0.729264074959596</v>
      </c>
      <c r="F1121" s="4" t="n">
        <f aca="false">LOG(E1121,2)</f>
        <v>-0.455486769158555</v>
      </c>
      <c r="G1121" s="4" t="n">
        <v>0.312732163705034</v>
      </c>
      <c r="H1121" s="4" t="n">
        <f aca="false">LOG(G1121,2)</f>
        <v>-1.67700049049015</v>
      </c>
      <c r="I1121" s="5" t="n">
        <f aca="false">AVERAGE(C1121,E1121,G1121)</f>
        <v>0.739916523866469</v>
      </c>
      <c r="J1121" s="5" t="n">
        <f aca="false">LOG(I1121,2)</f>
        <v>-0.43456557738498</v>
      </c>
      <c r="K1121" s="5" t="n">
        <f aca="false">STDEV(D1121,F1121,H1121)</f>
        <v>0.968677405451634</v>
      </c>
      <c r="L1121" s="4" t="str">
        <f aca="false">IF(J1121&gt;=1,"Up-regulated",IF(J1121&lt;=-1,"Down-regulated",""))</f>
        <v/>
      </c>
      <c r="M1121" s="4"/>
      <c r="N1121" s="4"/>
    </row>
    <row r="1122" customFormat="false" ht="13.2" hidden="false" customHeight="false" outlineLevel="0" collapsed="false">
      <c r="A1122" s="4" t="s">
        <v>54</v>
      </c>
      <c r="B1122" s="4" t="s">
        <v>2818</v>
      </c>
      <c r="C1122" s="4" t="n">
        <v>0.856940303009304</v>
      </c>
      <c r="D1122" s="4" t="n">
        <f aca="false">LOG(C1122,2)</f>
        <v>-0.222733389443647</v>
      </c>
      <c r="E1122" s="4" t="n">
        <v>1.09031349773087</v>
      </c>
      <c r="F1122" s="4" t="n">
        <f aca="false">LOG(E1122,2)</f>
        <v>0.124743012610621</v>
      </c>
      <c r="G1122" s="4" t="n">
        <v>0.9491145699391</v>
      </c>
      <c r="H1122" s="4" t="n">
        <f aca="false">LOG(G1122,2)</f>
        <v>-0.0753458458851037</v>
      </c>
      <c r="I1122" s="5" t="n">
        <f aca="false">AVERAGE(C1122,E1122,G1122)</f>
        <v>0.965456123559758</v>
      </c>
      <c r="J1122" s="5" t="n">
        <f aca="false">LOG(I1122,2)</f>
        <v>-0.0507173994205113</v>
      </c>
      <c r="K1122" s="5" t="n">
        <f aca="false">STDEV(D1122,F1122,H1122)</f>
        <v>0.174403024283279</v>
      </c>
      <c r="L1122" s="4" t="str">
        <f aca="false">IF(J1122&gt;=1,"Up-regulated",IF(J1122&lt;=-1,"Down-regulated",""))</f>
        <v/>
      </c>
      <c r="M1122" s="4"/>
      <c r="N1122" s="4"/>
    </row>
    <row r="1123" customFormat="false" ht="13.2" hidden="false" customHeight="false" outlineLevel="0" collapsed="false">
      <c r="A1123" s="4" t="s">
        <v>336</v>
      </c>
      <c r="B1123" s="4" t="s">
        <v>2819</v>
      </c>
      <c r="C1123" s="4" t="n">
        <v>1.03949829790497</v>
      </c>
      <c r="D1123" s="4" t="n">
        <f aca="false">LOG(C1123,2)</f>
        <v>0.0558873959008804</v>
      </c>
      <c r="E1123" s="4" t="n">
        <v>1.01503658459852</v>
      </c>
      <c r="F1123" s="4" t="n">
        <f aca="false">LOG(E1123,2)</f>
        <v>0.0215317268859986</v>
      </c>
      <c r="G1123" s="4" t="n">
        <v>1.49030201773201</v>
      </c>
      <c r="H1123" s="4" t="n">
        <f aca="false">LOG(G1123,2)</f>
        <v>0.575604730238306</v>
      </c>
      <c r="I1123" s="5" t="n">
        <f aca="false">AVERAGE(C1123,E1123,G1123)</f>
        <v>1.1816123000785</v>
      </c>
      <c r="J1123" s="5" t="n">
        <f aca="false">LOG(I1123,2)</f>
        <v>0.240756749131635</v>
      </c>
      <c r="K1123" s="5" t="n">
        <f aca="false">STDEV(D1123,F1123,H1123)</f>
        <v>0.310452173624244</v>
      </c>
      <c r="L1123" s="4" t="str">
        <f aca="false">IF(J1123&gt;=1,"Up-regulated",IF(J1123&lt;=-1,"Down-regulated",""))</f>
        <v/>
      </c>
      <c r="M1123" s="4"/>
      <c r="N1123" s="4"/>
    </row>
    <row r="1124" customFormat="false" ht="13.2" hidden="false" customHeight="false" outlineLevel="0" collapsed="false">
      <c r="A1124" s="4" t="s">
        <v>56</v>
      </c>
      <c r="B1124" s="4" t="s">
        <v>2820</v>
      </c>
      <c r="C1124" s="4" t="n">
        <v>0.858704871709144</v>
      </c>
      <c r="D1124" s="4" t="n">
        <f aca="false">LOG(C1124,2)</f>
        <v>-0.219765718216814</v>
      </c>
      <c r="E1124" s="4" t="n">
        <v>1.00519984891428</v>
      </c>
      <c r="F1124" s="4" t="n">
        <f aca="false">LOG(E1124,2)</f>
        <v>0.00748235948814777</v>
      </c>
      <c r="G1124" s="4" t="n">
        <v>0.986670729100713</v>
      </c>
      <c r="H1124" s="4" t="n">
        <f aca="false">LOG(G1124,2)</f>
        <v>-0.019359384824985</v>
      </c>
      <c r="I1124" s="5" t="n">
        <f aca="false">AVERAGE(C1124,E1124,G1124)</f>
        <v>0.950191816574711</v>
      </c>
      <c r="J1124" s="5" t="n">
        <f aca="false">LOG(I1124,2)</f>
        <v>-0.0737093131416804</v>
      </c>
      <c r="K1124" s="5" t="n">
        <f aca="false">STDEV(D1124,F1124,H1124)</f>
        <v>0.124180558409874</v>
      </c>
      <c r="L1124" s="4" t="str">
        <f aca="false">IF(J1124&gt;=1,"Up-regulated",IF(J1124&lt;=-1,"Down-regulated",""))</f>
        <v/>
      </c>
      <c r="M1124" s="4"/>
      <c r="N1124" s="4"/>
    </row>
    <row r="1125" customFormat="false" ht="13.2" hidden="false" customHeight="false" outlineLevel="0" collapsed="false">
      <c r="A1125" s="4" t="s">
        <v>518</v>
      </c>
      <c r="B1125" s="4" t="s">
        <v>2821</v>
      </c>
      <c r="C1125" s="4" t="n">
        <v>1.0596033426498</v>
      </c>
      <c r="D1125" s="4" t="n">
        <f aca="false">LOG(C1125,2)</f>
        <v>0.0835242999872929</v>
      </c>
      <c r="E1125" s="4" t="n">
        <v>0.915297772111177</v>
      </c>
      <c r="F1125" s="4" t="n">
        <f aca="false">LOG(E1125,2)</f>
        <v>-0.127686925850279</v>
      </c>
      <c r="G1125" s="4" t="n">
        <v>0.856522069279624</v>
      </c>
      <c r="H1125" s="4" t="n">
        <f aca="false">LOG(G1125,2)</f>
        <v>-0.223437675396444</v>
      </c>
      <c r="I1125" s="5" t="n">
        <f aca="false">AVERAGE(C1125,E1125,G1125)</f>
        <v>0.943807728013533</v>
      </c>
      <c r="J1125" s="5" t="n">
        <f aca="false">LOG(I1125,2)</f>
        <v>-0.0834351104001522</v>
      </c>
      <c r="K1125" s="5" t="n">
        <f aca="false">STDEV(D1125,F1125,H1125)</f>
        <v>0.157058397997872</v>
      </c>
      <c r="L1125" s="4" t="str">
        <f aca="false">IF(J1125&gt;=1,"Up-regulated",IF(J1125&lt;=-1,"Down-regulated",""))</f>
        <v/>
      </c>
      <c r="M1125" s="4"/>
      <c r="N1125" s="4"/>
    </row>
    <row r="1126" customFormat="false" ht="13.2" hidden="false" customHeight="false" outlineLevel="0" collapsed="false">
      <c r="A1126" s="4" t="s">
        <v>930</v>
      </c>
      <c r="B1126" s="4" t="s">
        <v>2822</v>
      </c>
      <c r="C1126" s="4" t="n">
        <v>1.32730915811423</v>
      </c>
      <c r="D1126" s="4" t="n">
        <f aca="false">LOG(C1126,2)</f>
        <v>0.408504443752878</v>
      </c>
      <c r="E1126" s="4" t="n">
        <v>0.788035196066228</v>
      </c>
      <c r="F1126" s="4" t="n">
        <f aca="false">LOG(E1126,2)</f>
        <v>-0.343668028586097</v>
      </c>
      <c r="G1126" s="4" t="n">
        <v>0.208884954151141</v>
      </c>
      <c r="H1126" s="4" t="n">
        <f aca="false">LOG(G1126,2)</f>
        <v>-2.25921951513562</v>
      </c>
      <c r="I1126" s="5" t="n">
        <f aca="false">AVERAGE(C1126,E1126,G1126)</f>
        <v>0.7747431027772</v>
      </c>
      <c r="J1126" s="5" t="n">
        <f aca="false">LOG(I1126,2)</f>
        <v>-0.368210088745988</v>
      </c>
      <c r="K1126" s="5" t="n">
        <f aca="false">STDEV(D1126,F1126,H1126)</f>
        <v>1.37549094548058</v>
      </c>
      <c r="L1126" s="4" t="str">
        <f aca="false">IF(J1126&gt;=1,"Up-regulated",IF(J1126&lt;=-1,"Down-regulated",""))</f>
        <v/>
      </c>
      <c r="M1126" s="4"/>
      <c r="N1126" s="4"/>
    </row>
    <row r="1127" customFormat="false" ht="13.2" hidden="false" customHeight="false" outlineLevel="0" collapsed="false">
      <c r="A1127" s="4" t="s">
        <v>546</v>
      </c>
      <c r="B1127" s="4" t="s">
        <v>2823</v>
      </c>
      <c r="C1127" s="4" t="n">
        <v>1.25187728389725</v>
      </c>
      <c r="D1127" s="4" t="n">
        <f aca="false">LOG(C1127,2)</f>
        <v>0.32409314806133</v>
      </c>
      <c r="E1127" s="4" t="n">
        <v>0.855540663891407</v>
      </c>
      <c r="F1127" s="4" t="n">
        <f aca="false">LOG(E1127,2)</f>
        <v>-0.225091667174117</v>
      </c>
      <c r="G1127" s="4" t="n">
        <v>0.682023884683095</v>
      </c>
      <c r="H1127" s="4" t="n">
        <f aca="false">LOG(G1127,2)</f>
        <v>-0.552105831135749</v>
      </c>
      <c r="I1127" s="5" t="n">
        <f aca="false">AVERAGE(C1127,E1127,G1127)</f>
        <v>0.92981394415725</v>
      </c>
      <c r="J1127" s="5" t="n">
        <f aca="false">LOG(I1127,2)</f>
        <v>-0.104986033177971</v>
      </c>
      <c r="K1127" s="5" t="n">
        <f aca="false">STDEV(D1127,F1127,H1127)</f>
        <v>0.442769103834553</v>
      </c>
      <c r="L1127" s="4" t="str">
        <f aca="false">IF(J1127&gt;=1,"Up-regulated",IF(J1127&lt;=-1,"Down-regulated",""))</f>
        <v/>
      </c>
      <c r="M1127" s="4"/>
      <c r="N1127" s="4"/>
    </row>
    <row r="1128" customFormat="false" ht="13.2" hidden="false" customHeight="false" outlineLevel="0" collapsed="false">
      <c r="A1128" s="4" t="s">
        <v>665</v>
      </c>
      <c r="B1128" s="4" t="s">
        <v>2824</v>
      </c>
      <c r="C1128" s="4" t="n">
        <v>1.42317091536556</v>
      </c>
      <c r="D1128" s="4" t="n">
        <f aca="false">LOG(C1128,2)</f>
        <v>0.509108932379723</v>
      </c>
      <c r="E1128" s="4" t="n">
        <v>0.929885673152961</v>
      </c>
      <c r="F1128" s="4" t="n">
        <f aca="false">LOG(E1128,2)</f>
        <v>-0.104874743090596</v>
      </c>
      <c r="G1128" s="4" t="n">
        <v>0.29988197843005</v>
      </c>
      <c r="H1128" s="4" t="n">
        <f aca="false">LOG(G1128,2)</f>
        <v>-1.73753326961572</v>
      </c>
      <c r="I1128" s="5" t="n">
        <f aca="false">AVERAGE(C1128,E1128,G1128)</f>
        <v>0.884312855649525</v>
      </c>
      <c r="J1128" s="5" t="n">
        <f aca="false">LOG(I1128,2)</f>
        <v>-0.177371232687455</v>
      </c>
      <c r="K1128" s="5" t="n">
        <f aca="false">STDEV(D1128,F1128,H1128)</f>
        <v>1.16117404679963</v>
      </c>
      <c r="L1128" s="4" t="str">
        <f aca="false">IF(J1128&gt;=1,"Up-regulated",IF(J1128&lt;=-1,"Down-regulated",""))</f>
        <v/>
      </c>
      <c r="M1128" s="4"/>
      <c r="N1128" s="4"/>
    </row>
    <row r="1129" customFormat="false" ht="13.2" hidden="false" customHeight="false" outlineLevel="0" collapsed="false">
      <c r="A1129" s="4" t="s">
        <v>55</v>
      </c>
      <c r="B1129" s="4" t="s">
        <v>2825</v>
      </c>
      <c r="C1129" s="4" t="n">
        <v>1.1364733940108</v>
      </c>
      <c r="D1129" s="4" t="n">
        <f aca="false">LOG(C1129,2)</f>
        <v>0.184563909604089</v>
      </c>
      <c r="E1129" s="4" t="n">
        <v>0.906340333103093</v>
      </c>
      <c r="F1129" s="4" t="n">
        <f aca="false">LOG(E1129,2)</f>
        <v>-0.141875207217119</v>
      </c>
      <c r="G1129" s="4" t="n">
        <v>1.10808551742233</v>
      </c>
      <c r="H1129" s="4" t="n">
        <f aca="false">LOG(G1129,2)</f>
        <v>0.148069226874624</v>
      </c>
      <c r="I1129" s="5" t="n">
        <f aca="false">AVERAGE(C1129,E1129,G1129)</f>
        <v>1.05029974817874</v>
      </c>
      <c r="J1129" s="5" t="n">
        <f aca="false">LOG(I1129,2)</f>
        <v>0.0708011216977797</v>
      </c>
      <c r="K1129" s="5" t="n">
        <f aca="false">STDEV(D1129,F1129,H1129)</f>
        <v>0.178867797418147</v>
      </c>
      <c r="L1129" s="4" t="str">
        <f aca="false">IF(J1129&gt;=1,"Up-regulated",IF(J1129&lt;=-1,"Down-regulated",""))</f>
        <v/>
      </c>
      <c r="M1129" s="4"/>
      <c r="N1129" s="4"/>
    </row>
    <row r="1130" customFormat="false" ht="13.2" hidden="false" customHeight="false" outlineLevel="0" collapsed="false">
      <c r="A1130" s="4" t="s">
        <v>44</v>
      </c>
      <c r="B1130" s="4" t="s">
        <v>2826</v>
      </c>
      <c r="C1130" s="4" t="n">
        <v>1.004127245831</v>
      </c>
      <c r="D1130" s="4" t="n">
        <f aca="false">LOG(C1130,2)</f>
        <v>0.00594210325000613</v>
      </c>
      <c r="E1130" s="4" t="n">
        <v>0.899462738664301</v>
      </c>
      <c r="F1130" s="4" t="n">
        <f aca="false">LOG(E1130,2)</f>
        <v>-0.152864577565895</v>
      </c>
      <c r="G1130" s="4" t="n">
        <v>0.983701785370392</v>
      </c>
      <c r="H1130" s="4" t="n">
        <f aca="false">LOG(G1130,2)</f>
        <v>-0.0237070740122651</v>
      </c>
      <c r="I1130" s="5" t="n">
        <f aca="false">AVERAGE(C1130,E1130,G1130)</f>
        <v>0.962430589955229</v>
      </c>
      <c r="J1130" s="5" t="n">
        <f aca="false">LOG(I1130,2)</f>
        <v>-0.0552455969334766</v>
      </c>
      <c r="K1130" s="5" t="n">
        <f aca="false">STDEV(D1130,F1130,H1130)</f>
        <v>0.0844396197570578</v>
      </c>
      <c r="L1130" s="4" t="str">
        <f aca="false">IF(J1130&gt;=1,"Up-regulated",IF(J1130&lt;=-1,"Down-regulated",""))</f>
        <v/>
      </c>
      <c r="M1130" s="4"/>
      <c r="N1130" s="4"/>
    </row>
    <row r="1131" customFormat="false" ht="13.2" hidden="false" customHeight="false" outlineLevel="0" collapsed="false">
      <c r="A1131" s="4" t="s">
        <v>1550</v>
      </c>
      <c r="B1131" s="4" t="s">
        <v>2827</v>
      </c>
      <c r="C1131" s="4" t="n">
        <v>1.08319623014016</v>
      </c>
      <c r="D1131" s="4" t="n">
        <f aca="false">LOG(C1131,2)</f>
        <v>0.115294623006754</v>
      </c>
      <c r="E1131" s="4" t="n">
        <v>0.681451852906755</v>
      </c>
      <c r="F1131" s="4" t="n">
        <f aca="false">LOG(E1131,2)</f>
        <v>-0.553316365995482</v>
      </c>
      <c r="G1131" s="4" t="n">
        <v>0.514102985963054</v>
      </c>
      <c r="H1131" s="4" t="n">
        <f aca="false">LOG(G1131,2)</f>
        <v>-0.959870703453508</v>
      </c>
      <c r="I1131" s="5" t="n">
        <f aca="false">AVERAGE(C1131,E1131,G1131)</f>
        <v>0.759583689669991</v>
      </c>
      <c r="J1131" s="5" t="n">
        <f aca="false">LOG(I1131,2)</f>
        <v>-0.396719167658053</v>
      </c>
      <c r="K1131" s="5" t="n">
        <f aca="false">STDEV(D1131,F1131,H1131)</f>
        <v>0.542879293388945</v>
      </c>
      <c r="L1131" s="4" t="str">
        <f aca="false">IF(J1131&gt;=1,"Up-regulated",IF(J1131&lt;=-1,"Down-regulated",""))</f>
        <v/>
      </c>
      <c r="M1131" s="4"/>
      <c r="N1131" s="4"/>
    </row>
    <row r="1132" customFormat="false" ht="13.2" hidden="false" customHeight="false" outlineLevel="0" collapsed="false">
      <c r="A1132" s="4" t="s">
        <v>474</v>
      </c>
      <c r="B1132" s="4" t="s">
        <v>2828</v>
      </c>
      <c r="C1132" s="4" t="n">
        <v>0.987192970798477</v>
      </c>
      <c r="D1132" s="4" t="n">
        <f aca="false">LOG(C1132,2)</f>
        <v>-0.0185959729185517</v>
      </c>
      <c r="E1132" s="4" t="n">
        <v>0.803258232201871</v>
      </c>
      <c r="F1132" s="4" t="n">
        <f aca="false">LOG(E1132,2)</f>
        <v>-0.316064233637041</v>
      </c>
      <c r="G1132" s="4" t="n">
        <v>0.513824137254788</v>
      </c>
      <c r="H1132" s="4" t="n">
        <f aca="false">LOG(G1132,2)</f>
        <v>-0.960653431429755</v>
      </c>
      <c r="I1132" s="5" t="n">
        <f aca="false">AVERAGE(C1132,E1132,G1132)</f>
        <v>0.768091780085045</v>
      </c>
      <c r="J1132" s="5" t="n">
        <f aca="false">LOG(I1132,2)</f>
        <v>-0.380649384510869</v>
      </c>
      <c r="K1132" s="5" t="n">
        <f aca="false">STDEV(D1132,F1132,H1132)</f>
        <v>0.481569457638689</v>
      </c>
      <c r="L1132" s="4" t="str">
        <f aca="false">IF(J1132&gt;=1,"Up-regulated",IF(J1132&lt;=-1,"Down-regulated",""))</f>
        <v/>
      </c>
      <c r="M1132" s="4"/>
      <c r="N1132" s="4"/>
    </row>
    <row r="1133" customFormat="false" ht="13.2" hidden="false" customHeight="false" outlineLevel="0" collapsed="false">
      <c r="A1133" s="4" t="s">
        <v>251</v>
      </c>
      <c r="B1133" s="4" t="s">
        <v>2829</v>
      </c>
      <c r="C1133" s="4" t="n">
        <v>1.26156526101619</v>
      </c>
      <c r="D1133" s="4" t="n">
        <f aca="false">LOG(C1133,2)</f>
        <v>0.335214839139532</v>
      </c>
      <c r="E1133" s="4" t="n">
        <v>0.861241932076089</v>
      </c>
      <c r="F1133" s="4" t="n">
        <f aca="false">LOG(E1133,2)</f>
        <v>-0.215509531855147</v>
      </c>
      <c r="G1133" s="4" t="n">
        <v>1.57760054057418</v>
      </c>
      <c r="H1133" s="4" t="n">
        <f aca="false">LOG(G1133,2)</f>
        <v>0.657731951176558</v>
      </c>
      <c r="I1133" s="5" t="n">
        <f aca="false">AVERAGE(C1133,E1133,G1133)</f>
        <v>1.23346924455549</v>
      </c>
      <c r="J1133" s="5" t="n">
        <f aca="false">LOG(I1133,2)</f>
        <v>0.302721743785222</v>
      </c>
      <c r="K1133" s="5" t="n">
        <f aca="false">STDEV(D1133,F1133,H1133)</f>
        <v>0.441562624484833</v>
      </c>
      <c r="L1133" s="4" t="str">
        <f aca="false">IF(J1133&gt;=1,"Up-regulated",IF(J1133&lt;=-1,"Down-regulated",""))</f>
        <v/>
      </c>
      <c r="M1133" s="4"/>
      <c r="N1133" s="4"/>
    </row>
    <row r="1134" customFormat="false" ht="13.2" hidden="false" customHeight="false" outlineLevel="0" collapsed="false">
      <c r="A1134" s="4" t="s">
        <v>412</v>
      </c>
      <c r="B1134" s="4" t="s">
        <v>2830</v>
      </c>
      <c r="C1134" s="4" t="n">
        <v>1.00236188893345</v>
      </c>
      <c r="D1134" s="4" t="n">
        <f aca="false">LOG(C1134,2)</f>
        <v>0.0034034677253684</v>
      </c>
      <c r="E1134" s="4" t="n">
        <v>1.27190951635709</v>
      </c>
      <c r="F1134" s="4" t="n">
        <f aca="false">LOG(E1134,2)</f>
        <v>0.346996040947652</v>
      </c>
      <c r="G1134" s="4" t="n">
        <v>0.598867582253769</v>
      </c>
      <c r="H1134" s="4" t="n">
        <f aca="false">LOG(G1134,2)</f>
        <v>-0.739691056055021</v>
      </c>
      <c r="I1134" s="5" t="n">
        <f aca="false">AVERAGE(C1134,E1134,G1134)</f>
        <v>0.957712995848104</v>
      </c>
      <c r="J1134" s="5" t="n">
        <f aca="false">LOG(I1134,2)</f>
        <v>-0.0623347160683072</v>
      </c>
      <c r="K1134" s="5" t="n">
        <f aca="false">STDEV(D1134,F1134,H1134)</f>
        <v>0.555447893511476</v>
      </c>
      <c r="L1134" s="4" t="str">
        <f aca="false">IF(J1134&gt;=1,"Up-regulated",IF(J1134&lt;=-1,"Down-regulated",""))</f>
        <v/>
      </c>
      <c r="M1134" s="4"/>
      <c r="N1134" s="4"/>
    </row>
    <row r="1135" customFormat="false" ht="13.2" hidden="false" customHeight="false" outlineLevel="0" collapsed="false">
      <c r="A1135" s="4" t="s">
        <v>371</v>
      </c>
      <c r="B1135" s="4" t="s">
        <v>2831</v>
      </c>
      <c r="C1135" s="4" t="n">
        <v>0.846634833732601</v>
      </c>
      <c r="D1135" s="4" t="n">
        <f aca="false">LOG(C1135,2)</f>
        <v>-0.240188247124679</v>
      </c>
      <c r="E1135" s="4" t="n">
        <v>1.42889690756515</v>
      </c>
      <c r="F1135" s="4" t="n">
        <f aca="false">LOG(E1135,2)</f>
        <v>0.514901832242179</v>
      </c>
      <c r="G1135" s="4" t="n">
        <v>0.574091953638767</v>
      </c>
      <c r="H1135" s="4" t="n">
        <f aca="false">LOG(G1135,2)</f>
        <v>-0.800646259669745</v>
      </c>
      <c r="I1135" s="5" t="n">
        <f aca="false">AVERAGE(C1135,E1135,G1135)</f>
        <v>0.949874564978839</v>
      </c>
      <c r="J1135" s="5" t="n">
        <f aca="false">LOG(I1135,2)</f>
        <v>-0.0741910829501206</v>
      </c>
      <c r="K1135" s="5" t="n">
        <f aca="false">STDEV(D1135,F1135,H1135)</f>
        <v>0.660169295700898</v>
      </c>
      <c r="L1135" s="4" t="str">
        <f aca="false">IF(J1135&gt;=1,"Up-regulated",IF(J1135&lt;=-1,"Down-regulated",""))</f>
        <v/>
      </c>
      <c r="M1135" s="4"/>
      <c r="N1135" s="4"/>
    </row>
    <row r="1136" customFormat="false" ht="13.2" hidden="false" customHeight="false" outlineLevel="0" collapsed="false">
      <c r="A1136" s="4" t="s">
        <v>365</v>
      </c>
      <c r="B1136" s="4" t="s">
        <v>2832</v>
      </c>
      <c r="C1136" s="4" t="n">
        <v>1.15701978259785</v>
      </c>
      <c r="D1136" s="4" t="n">
        <f aca="false">LOG(C1136,2)</f>
        <v>0.210413531698493</v>
      </c>
      <c r="E1136" s="4" t="n">
        <v>1.2189446732001</v>
      </c>
      <c r="F1136" s="4" t="n">
        <f aca="false">LOG(E1136,2)</f>
        <v>0.285632644816785</v>
      </c>
      <c r="G1136" s="4" t="n">
        <v>0.635078073563838</v>
      </c>
      <c r="H1136" s="4" t="n">
        <f aca="false">LOG(G1136,2)</f>
        <v>-0.654994133837844</v>
      </c>
      <c r="I1136" s="5" t="n">
        <f aca="false">AVERAGE(C1136,E1136,G1136)</f>
        <v>1.0036808431206</v>
      </c>
      <c r="J1136" s="5" t="n">
        <f aca="false">LOG(I1136,2)</f>
        <v>0.00530058477950226</v>
      </c>
      <c r="K1136" s="5" t="n">
        <f aca="false">STDEV(D1136,F1136,H1136)</f>
        <v>0.52271201109686</v>
      </c>
      <c r="L1136" s="4" t="str">
        <f aca="false">IF(J1136&gt;=1,"Up-regulated",IF(J1136&lt;=-1,"Down-regulated",""))</f>
        <v/>
      </c>
      <c r="M1136" s="4"/>
      <c r="N1136" s="4"/>
    </row>
    <row r="1137" customFormat="false" ht="13.2" hidden="false" customHeight="false" outlineLevel="0" collapsed="false">
      <c r="A1137" s="4" t="s">
        <v>1659</v>
      </c>
      <c r="B1137" s="4" t="s">
        <v>2833</v>
      </c>
      <c r="C1137" s="4" t="n">
        <v>1.2580912530915</v>
      </c>
      <c r="D1137" s="4" t="n">
        <f aca="false">LOG(C1137,2)</f>
        <v>0.331236568964383</v>
      </c>
      <c r="E1137" s="4" t="n">
        <v>1.10452193530984</v>
      </c>
      <c r="F1137" s="4" t="n">
        <f aca="false">LOG(E1137,2)</f>
        <v>0.143422070253612</v>
      </c>
      <c r="G1137" s="4" t="n">
        <v>1.12357444518968</v>
      </c>
      <c r="H1137" s="4" t="n">
        <f aca="false">LOG(G1137,2)</f>
        <v>0.168095716994737</v>
      </c>
      <c r="I1137" s="5" t="n">
        <f aca="false">AVERAGE(C1137,E1137,G1137)</f>
        <v>1.16206254453034</v>
      </c>
      <c r="J1137" s="5" t="n">
        <f aca="false">LOG(I1137,2)</f>
        <v>0.216687719564698</v>
      </c>
      <c r="K1137" s="5" t="n">
        <f aca="false">STDEV(D1137,F1137,H1137)</f>
        <v>0.102060449694341</v>
      </c>
      <c r="L1137" s="4" t="str">
        <f aca="false">IF(J1137&gt;=1,"Up-regulated",IF(J1137&lt;=-1,"Down-regulated",""))</f>
        <v/>
      </c>
      <c r="M1137" s="4"/>
      <c r="N1137" s="4"/>
    </row>
    <row r="1138" customFormat="false" ht="13.2" hidden="false" customHeight="false" outlineLevel="0" collapsed="false">
      <c r="A1138" s="4" t="s">
        <v>1456</v>
      </c>
      <c r="B1138" s="4" t="s">
        <v>2834</v>
      </c>
      <c r="C1138" s="4" t="n">
        <v>1.07823028917265</v>
      </c>
      <c r="D1138" s="4" t="n">
        <f aca="false">LOG(C1138,2)</f>
        <v>0.108665342807593</v>
      </c>
      <c r="E1138" s="4" t="n">
        <v>0.874416681710885</v>
      </c>
      <c r="F1138" s="4" t="n">
        <f aca="false">LOG(E1138,2)</f>
        <v>-0.19360717055641</v>
      </c>
      <c r="G1138" s="4" t="n">
        <v>0.870443105036631</v>
      </c>
      <c r="H1138" s="4" t="n">
        <f aca="false">LOG(G1138,2)</f>
        <v>-0.200178093121291</v>
      </c>
      <c r="I1138" s="5" t="n">
        <f aca="false">AVERAGE(C1138,E1138,G1138)</f>
        <v>0.941030025306721</v>
      </c>
      <c r="J1138" s="5" t="n">
        <f aca="false">LOG(I1138,2)</f>
        <v>-0.0876873393405213</v>
      </c>
      <c r="K1138" s="5" t="n">
        <f aca="false">STDEV(D1138,F1138,H1138)</f>
        <v>0.176444569801729</v>
      </c>
      <c r="L1138" s="4" t="str">
        <f aca="false">IF(J1138&gt;=1,"Up-regulated",IF(J1138&lt;=-1,"Down-regulated",""))</f>
        <v/>
      </c>
      <c r="M1138" s="4"/>
      <c r="N1138" s="4"/>
    </row>
    <row r="1139" customFormat="false" ht="13.2" hidden="false" customHeight="false" outlineLevel="0" collapsed="false">
      <c r="A1139" s="4" t="s">
        <v>1259</v>
      </c>
      <c r="B1139" s="4" t="s">
        <v>2835</v>
      </c>
      <c r="C1139" s="4" t="n">
        <v>0.99696404745109</v>
      </c>
      <c r="D1139" s="4" t="n">
        <f aca="false">LOG(C1139,2)</f>
        <v>-0.00438661583987079</v>
      </c>
      <c r="E1139" s="4" t="n">
        <v>0.994252558235288</v>
      </c>
      <c r="F1139" s="4" t="n">
        <f aca="false">LOG(E1139,2)</f>
        <v>-0.00831572576372496</v>
      </c>
      <c r="G1139" s="4" t="n">
        <v>0.705921702676863</v>
      </c>
      <c r="H1139" s="4" t="n">
        <f aca="false">LOG(G1139,2)</f>
        <v>-0.502419919073636</v>
      </c>
      <c r="I1139" s="5" t="n">
        <f aca="false">AVERAGE(C1139,E1139,G1139)</f>
        <v>0.899046102787747</v>
      </c>
      <c r="J1139" s="5" t="n">
        <f aca="false">LOG(I1139,2)</f>
        <v>-0.153532996324657</v>
      </c>
      <c r="K1139" s="5" t="n">
        <f aca="false">STDEV(D1139,F1139,H1139)</f>
        <v>0.286412163056776</v>
      </c>
      <c r="L1139" s="4" t="str">
        <f aca="false">IF(J1139&gt;=1,"Up-regulated",IF(J1139&lt;=-1,"Down-regulated",""))</f>
        <v/>
      </c>
      <c r="M1139" s="4"/>
      <c r="N1139" s="4"/>
    </row>
    <row r="1140" customFormat="false" ht="13.2" hidden="false" customHeight="false" outlineLevel="0" collapsed="false">
      <c r="A1140" s="4" t="s">
        <v>1113</v>
      </c>
      <c r="B1140" s="4" t="s">
        <v>2836</v>
      </c>
      <c r="C1140" s="4" t="n">
        <v>0.940282038811539</v>
      </c>
      <c r="D1140" s="4" t="n">
        <f aca="false">LOG(C1140,2)</f>
        <v>-0.0888345349437325</v>
      </c>
      <c r="E1140" s="4" t="n">
        <v>1.0354559001013</v>
      </c>
      <c r="F1140" s="4" t="n">
        <f aca="false">LOG(E1140,2)</f>
        <v>0.0502661107192382</v>
      </c>
      <c r="G1140" s="4" t="n">
        <v>0.409181061869048</v>
      </c>
      <c r="H1140" s="4" t="n">
        <f aca="false">LOG(G1140,2)</f>
        <v>-1.28918872052716</v>
      </c>
      <c r="I1140" s="5" t="n">
        <f aca="false">AVERAGE(C1140,E1140,G1140)</f>
        <v>0.794973000260629</v>
      </c>
      <c r="J1140" s="5" t="n">
        <f aca="false">LOG(I1140,2)</f>
        <v>-0.331022232039501</v>
      </c>
      <c r="K1140" s="5" t="n">
        <f aca="false">STDEV(D1140,F1140,H1140)</f>
        <v>0.736471136051378</v>
      </c>
      <c r="L1140" s="4" t="str">
        <f aca="false">IF(J1140&gt;=1,"Up-regulated",IF(J1140&lt;=-1,"Down-regulated",""))</f>
        <v/>
      </c>
      <c r="M1140" s="4"/>
      <c r="N1140" s="4"/>
    </row>
    <row r="1141" customFormat="false" ht="13.2" hidden="false" customHeight="false" outlineLevel="0" collapsed="false">
      <c r="A1141" s="4" t="s">
        <v>881</v>
      </c>
      <c r="B1141" s="4" t="s">
        <v>2837</v>
      </c>
      <c r="C1141" s="4" t="n">
        <v>1.2500281992544</v>
      </c>
      <c r="D1141" s="4" t="n">
        <f aca="false">LOG(C1141,2)</f>
        <v>0.321960640859834</v>
      </c>
      <c r="E1141" s="4" t="n">
        <v>0.981553677247256</v>
      </c>
      <c r="F1141" s="4" t="n">
        <f aca="false">LOG(E1141,2)</f>
        <v>-0.0268609298133918</v>
      </c>
      <c r="G1141" s="4" t="n">
        <v>0.60362729911305</v>
      </c>
      <c r="H1141" s="4" t="n">
        <f aca="false">LOG(G1141,2)</f>
        <v>-0.728270041500525</v>
      </c>
      <c r="I1141" s="5" t="n">
        <f aca="false">AVERAGE(C1141,E1141,G1141)</f>
        <v>0.945069725204901</v>
      </c>
      <c r="J1141" s="5" t="n">
        <f aca="false">LOG(I1141,2)</f>
        <v>-0.0815073227002065</v>
      </c>
      <c r="K1141" s="5" t="n">
        <f aca="false">STDEV(D1141,F1141,H1141)</f>
        <v>0.534888729284851</v>
      </c>
      <c r="L1141" s="4" t="str">
        <f aca="false">IF(J1141&gt;=1,"Up-regulated",IF(J1141&lt;=-1,"Down-regulated",""))</f>
        <v/>
      </c>
      <c r="M1141" s="4"/>
      <c r="N1141" s="4"/>
    </row>
    <row r="1142" customFormat="false" ht="13.2" hidden="false" customHeight="false" outlineLevel="0" collapsed="false">
      <c r="A1142" s="4" t="s">
        <v>84</v>
      </c>
      <c r="B1142" s="4" t="s">
        <v>2838</v>
      </c>
      <c r="C1142" s="4" t="n">
        <v>0.828050179016501</v>
      </c>
      <c r="D1142" s="4" t="n">
        <f aca="false">LOG(C1142,2)</f>
        <v>-0.272209898630461</v>
      </c>
      <c r="E1142" s="4" t="n">
        <v>1.09169039627847</v>
      </c>
      <c r="F1142" s="4" t="n">
        <f aca="false">LOG(E1142,2)</f>
        <v>0.126563765520862</v>
      </c>
      <c r="G1142" s="4" t="n">
        <v>1.3100351969759</v>
      </c>
      <c r="H1142" s="4" t="n">
        <f aca="false">LOG(G1142,2)</f>
        <v>0.389605573457716</v>
      </c>
      <c r="I1142" s="5" t="n">
        <f aca="false">AVERAGE(C1142,E1142,G1142)</f>
        <v>1.07659192409029</v>
      </c>
      <c r="J1142" s="5" t="n">
        <f aca="false">LOG(I1142,2)</f>
        <v>0.106471508327504</v>
      </c>
      <c r="K1142" s="5" t="n">
        <f aca="false">STDEV(D1142,F1142,H1142)</f>
        <v>0.333219433966733</v>
      </c>
      <c r="L1142" s="4" t="str">
        <f aca="false">IF(J1142&gt;=1,"Up-regulated",IF(J1142&lt;=-1,"Down-regulated",""))</f>
        <v/>
      </c>
      <c r="M1142" s="4"/>
      <c r="N1142" s="4"/>
    </row>
    <row r="1143" customFormat="false" ht="13.2" hidden="false" customHeight="false" outlineLevel="0" collapsed="false">
      <c r="A1143" s="4" t="s">
        <v>1431</v>
      </c>
      <c r="B1143" s="4" t="s">
        <v>2839</v>
      </c>
      <c r="C1143" s="4" t="n">
        <v>1.25329044570622</v>
      </c>
      <c r="D1143" s="4" t="n">
        <f aca="false">LOG(C1143,2)</f>
        <v>0.325720792969841</v>
      </c>
      <c r="E1143" s="4" t="n">
        <v>1.06117939656812</v>
      </c>
      <c r="F1143" s="4" t="n">
        <f aca="false">LOG(E1143,2)</f>
        <v>0.0856685701651573</v>
      </c>
      <c r="G1143" s="4" t="n">
        <v>0.621234683561685</v>
      </c>
      <c r="H1143" s="4" t="n">
        <f aca="false">LOG(G1143,2)</f>
        <v>-0.686789717181448</v>
      </c>
      <c r="I1143" s="5" t="n">
        <f aca="false">AVERAGE(C1143,E1143,G1143)</f>
        <v>0.978568175278676</v>
      </c>
      <c r="J1143" s="5" t="n">
        <f aca="false">LOG(I1143,2)</f>
        <v>-0.0312557302793094</v>
      </c>
      <c r="K1143" s="5" t="n">
        <f aca="false">STDEV(D1143,F1143,H1143)</f>
        <v>0.529070633049241</v>
      </c>
      <c r="L1143" s="4" t="str">
        <f aca="false">IF(J1143&gt;=1,"Up-regulated",IF(J1143&lt;=-1,"Down-regulated",""))</f>
        <v/>
      </c>
      <c r="M1143" s="4"/>
      <c r="N1143" s="4"/>
    </row>
    <row r="1144" customFormat="false" ht="13.2" hidden="false" customHeight="false" outlineLevel="0" collapsed="false">
      <c r="A1144" s="4" t="s">
        <v>1464</v>
      </c>
      <c r="B1144" s="4" t="s">
        <v>2840</v>
      </c>
      <c r="C1144" s="4" t="n">
        <v>0.780756804295281</v>
      </c>
      <c r="D1144" s="4" t="n">
        <f aca="false">LOG(C1144,2)</f>
        <v>-0.357054857499942</v>
      </c>
      <c r="E1144" s="4" t="n">
        <v>2.03873805290434</v>
      </c>
      <c r="F1144" s="4" t="n">
        <f aca="false">LOG(E1144,2)</f>
        <v>1.02767642270483</v>
      </c>
      <c r="G1144" s="4" t="n">
        <v>1.51798614180449</v>
      </c>
      <c r="H1144" s="4" t="n">
        <f aca="false">LOG(G1144,2)</f>
        <v>0.602158619975251</v>
      </c>
      <c r="I1144" s="5" t="n">
        <f aca="false">AVERAGE(C1144,E1144,G1144)</f>
        <v>1.44582699966804</v>
      </c>
      <c r="J1144" s="5" t="n">
        <f aca="false">LOG(I1144,2)</f>
        <v>0.531894937038312</v>
      </c>
      <c r="K1144" s="5" t="n">
        <f aca="false">STDEV(D1144,F1144,H1144)</f>
        <v>0.709299726747846</v>
      </c>
      <c r="L1144" s="4" t="str">
        <f aca="false">IF(J1144&gt;=1,"Up-regulated",IF(J1144&lt;=-1,"Down-regulated",""))</f>
        <v/>
      </c>
      <c r="M1144" s="4"/>
      <c r="N1144" s="4"/>
    </row>
    <row r="1145" customFormat="false" ht="13.2" hidden="false" customHeight="false" outlineLevel="0" collapsed="false">
      <c r="A1145" s="4" t="s">
        <v>902</v>
      </c>
      <c r="B1145" s="4" t="s">
        <v>2841</v>
      </c>
      <c r="C1145" s="4" t="n">
        <v>0.958642770625126</v>
      </c>
      <c r="D1145" s="4" t="n">
        <f aca="false">LOG(C1145,2)</f>
        <v>-0.0609347864845913</v>
      </c>
      <c r="E1145" s="4" t="n">
        <v>0.779220178147374</v>
      </c>
      <c r="F1145" s="4" t="n">
        <f aca="false">LOG(E1145,2)</f>
        <v>-0.35989705794936</v>
      </c>
      <c r="G1145" s="4" t="n">
        <v>0.516250814374337</v>
      </c>
      <c r="H1145" s="4" t="n">
        <f aca="false">LOG(G1145,2)</f>
        <v>-0.953855942533701</v>
      </c>
      <c r="I1145" s="5" t="n">
        <f aca="false">AVERAGE(C1145,E1145,G1145)</f>
        <v>0.751371254382279</v>
      </c>
      <c r="J1145" s="5" t="n">
        <f aca="false">LOG(I1145,2)</f>
        <v>-0.412402171818799</v>
      </c>
      <c r="K1145" s="5" t="n">
        <f aca="false">STDEV(D1145,F1145,H1145)</f>
        <v>0.454509586854543</v>
      </c>
      <c r="L1145" s="4" t="str">
        <f aca="false">IF(J1145&gt;=1,"Up-regulated",IF(J1145&lt;=-1,"Down-regulated",""))</f>
        <v/>
      </c>
      <c r="M1145" s="4"/>
      <c r="N1145" s="4"/>
    </row>
    <row r="1146" customFormat="false" ht="13.2" hidden="false" customHeight="false" outlineLevel="0" collapsed="false">
      <c r="A1146" s="4" t="s">
        <v>1706</v>
      </c>
      <c r="B1146" s="4" t="s">
        <v>2842</v>
      </c>
      <c r="C1146" s="4" t="n">
        <v>0.519750279509365</v>
      </c>
      <c r="D1146" s="4" t="n">
        <f aca="false">LOG(C1146,2)</f>
        <v>-0.944109465956355</v>
      </c>
      <c r="E1146" s="4" t="n">
        <v>0.987799944792814</v>
      </c>
      <c r="F1146" s="4" t="n">
        <f aca="false">LOG(E1146,2)</f>
        <v>-0.0177092068018366</v>
      </c>
      <c r="G1146" s="4" t="n">
        <v>1.27322719612996</v>
      </c>
      <c r="H1146" s="4" t="n">
        <f aca="false">LOG(G1146,2)</f>
        <v>0.34848987837832</v>
      </c>
      <c r="I1146" s="5" t="n">
        <f aca="false">AVERAGE(C1146,E1146,G1146)</f>
        <v>0.926925806810713</v>
      </c>
      <c r="J1146" s="5" t="n">
        <f aca="false">LOG(I1146,2)</f>
        <v>-0.109474227913496</v>
      </c>
      <c r="K1146" s="5" t="n">
        <f aca="false">STDEV(D1146,F1146,H1146)</f>
        <v>0.666224721236858</v>
      </c>
      <c r="L1146" s="4" t="str">
        <f aca="false">IF(J1146&gt;=1,"Up-regulated",IF(J1146&lt;=-1,"Down-regulated",""))</f>
        <v/>
      </c>
      <c r="M1146" s="4"/>
      <c r="N1146" s="4"/>
    </row>
    <row r="1147" customFormat="false" ht="13.2" hidden="false" customHeight="false" outlineLevel="0" collapsed="false">
      <c r="A1147" s="4" t="s">
        <v>454</v>
      </c>
      <c r="B1147" s="4" t="s">
        <v>2843</v>
      </c>
      <c r="C1147" s="4" t="n">
        <v>1.77366237960025</v>
      </c>
      <c r="D1147" s="4" t="n">
        <f aca="false">LOG(C1147,2)</f>
        <v>0.826731415708787</v>
      </c>
      <c r="E1147" s="4" t="n">
        <v>1.09824194401078</v>
      </c>
      <c r="F1147" s="4" t="n">
        <f aca="false">LOG(E1147,2)</f>
        <v>0.135195916796195</v>
      </c>
      <c r="G1147" s="4" t="n">
        <v>0.463010428379715</v>
      </c>
      <c r="H1147" s="4" t="n">
        <f aca="false">LOG(G1147,2)</f>
        <v>-1.11088340722848</v>
      </c>
      <c r="I1147" s="5" t="n">
        <f aca="false">AVERAGE(C1147,E1147,G1147)</f>
        <v>1.11163825066358</v>
      </c>
      <c r="J1147" s="5" t="n">
        <f aca="false">LOG(I1147,2)</f>
        <v>0.152687382592123</v>
      </c>
      <c r="K1147" s="5" t="n">
        <f aca="false">STDEV(D1147,F1147,H1147)</f>
        <v>0.981944179513643</v>
      </c>
      <c r="L1147" s="4" t="str">
        <f aca="false">IF(J1147&gt;=1,"Up-regulated",IF(J1147&lt;=-1,"Down-regulated",""))</f>
        <v/>
      </c>
      <c r="M1147" s="4"/>
      <c r="N1147" s="4"/>
    </row>
    <row r="1148" customFormat="false" ht="13.2" hidden="false" customHeight="false" outlineLevel="0" collapsed="false">
      <c r="A1148" s="4" t="s">
        <v>1097</v>
      </c>
      <c r="B1148" s="4" t="s">
        <v>2844</v>
      </c>
      <c r="C1148" s="4" t="n">
        <v>1.09981848086587</v>
      </c>
      <c r="D1148" s="4" t="n">
        <f aca="false">LOG(C1148,2)</f>
        <v>0.137265434328001</v>
      </c>
      <c r="E1148" s="4" t="n">
        <v>1.39909936567016</v>
      </c>
      <c r="F1148" s="4" t="n">
        <f aca="false">LOG(E1148,2)</f>
        <v>0.484498428027227</v>
      </c>
      <c r="G1148" s="4" t="n">
        <v>0.767041513396575</v>
      </c>
      <c r="H1148" s="4" t="n">
        <f aca="false">LOG(G1148,2)</f>
        <v>-0.382623434303037</v>
      </c>
      <c r="I1148" s="5" t="n">
        <f aca="false">AVERAGE(C1148,E1148,G1148)</f>
        <v>1.08865311997753</v>
      </c>
      <c r="J1148" s="5" t="n">
        <f aca="false">LOG(I1148,2)</f>
        <v>0.122544338069302</v>
      </c>
      <c r="K1148" s="5" t="n">
        <f aca="false">STDEV(D1148,F1148,H1148)</f>
        <v>0.436416374534475</v>
      </c>
      <c r="L1148" s="4" t="str">
        <f aca="false">IF(J1148&gt;=1,"Up-regulated",IF(J1148&lt;=-1,"Down-regulated",""))</f>
        <v/>
      </c>
      <c r="M1148" s="4"/>
      <c r="N1148" s="4"/>
    </row>
    <row r="1149" customFormat="false" ht="13.2" hidden="false" customHeight="false" outlineLevel="0" collapsed="false">
      <c r="A1149" s="4" t="s">
        <v>845</v>
      </c>
      <c r="B1149" s="4" t="s">
        <v>2845</v>
      </c>
      <c r="C1149" s="4" t="n">
        <v>0.737924950615661</v>
      </c>
      <c r="D1149" s="4" t="n">
        <f aca="false">LOG(C1149,2)</f>
        <v>-0.43845399795169</v>
      </c>
      <c r="E1149" s="4" t="n">
        <v>1.28744663371894</v>
      </c>
      <c r="F1149" s="4" t="n">
        <f aca="false">LOG(E1149,2)</f>
        <v>0.36451263201259</v>
      </c>
      <c r="G1149" s="4" t="n">
        <v>0.807566631169595</v>
      </c>
      <c r="H1149" s="4" t="n">
        <f aca="false">LOG(G1149,2)</f>
        <v>-0.308346795462071</v>
      </c>
      <c r="I1149" s="5" t="n">
        <f aca="false">AVERAGE(C1149,E1149,G1149)</f>
        <v>0.944312738501399</v>
      </c>
      <c r="J1149" s="5" t="n">
        <f aca="false">LOG(I1149,2)</f>
        <v>-0.0826633628800799</v>
      </c>
      <c r="K1149" s="5" t="n">
        <f aca="false">STDEV(D1149,F1149,H1149)</f>
        <v>0.430972369980063</v>
      </c>
      <c r="L1149" s="4" t="str">
        <f aca="false">IF(J1149&gt;=1,"Up-regulated",IF(J1149&lt;=-1,"Down-regulated",""))</f>
        <v/>
      </c>
      <c r="M1149" s="4"/>
      <c r="N1149" s="4"/>
    </row>
    <row r="1150" customFormat="false" ht="13.2" hidden="false" customHeight="false" outlineLevel="0" collapsed="false">
      <c r="A1150" s="4" t="s">
        <v>202</v>
      </c>
      <c r="B1150" s="4" t="s">
        <v>2846</v>
      </c>
      <c r="C1150" s="4" t="n">
        <v>1.38084473617531</v>
      </c>
      <c r="D1150" s="4" t="n">
        <f aca="false">LOG(C1150,2)</f>
        <v>0.465551110368763</v>
      </c>
      <c r="E1150" s="4" t="n">
        <v>1.04662255270209</v>
      </c>
      <c r="F1150" s="4" t="n">
        <f aca="false">LOG(E1150,2)</f>
        <v>0.0657412517022945</v>
      </c>
      <c r="G1150" s="4" t="n">
        <v>0.324110805930094</v>
      </c>
      <c r="H1150" s="4" t="n">
        <f aca="false">LOG(G1150,2)</f>
        <v>-1.62544097363959</v>
      </c>
      <c r="I1150" s="5" t="n">
        <f aca="false">AVERAGE(C1150,E1150,G1150)</f>
        <v>0.917192698269164</v>
      </c>
      <c r="J1150" s="5" t="n">
        <f aca="false">LOG(I1150,2)</f>
        <v>-0.124703225154872</v>
      </c>
      <c r="K1150" s="5" t="n">
        <f aca="false">STDEV(D1150,F1150,H1150)</f>
        <v>1.10996945436836</v>
      </c>
      <c r="L1150" s="4" t="str">
        <f aca="false">IF(J1150&gt;=1,"Up-regulated",IF(J1150&lt;=-1,"Down-regulated",""))</f>
        <v/>
      </c>
      <c r="M1150" s="4"/>
      <c r="N1150" s="4"/>
    </row>
    <row r="1151" customFormat="false" ht="13.2" hidden="false" customHeight="false" outlineLevel="0" collapsed="false">
      <c r="A1151" s="4" t="s">
        <v>33</v>
      </c>
      <c r="B1151" s="4" t="s">
        <v>2846</v>
      </c>
      <c r="C1151" s="4" t="n">
        <v>1.51118709259789</v>
      </c>
      <c r="D1151" s="4" t="n">
        <f aca="false">LOG(C1151,2)</f>
        <v>0.595682284496053</v>
      </c>
      <c r="E1151" s="4" t="n">
        <v>0.81883102813794</v>
      </c>
      <c r="F1151" s="4" t="n">
        <f aca="false">LOG(E1151,2)</f>
        <v>-0.288362323140847</v>
      </c>
      <c r="G1151" s="4" t="n">
        <v>0.358734988931317</v>
      </c>
      <c r="H1151" s="4" t="n">
        <f aca="false">LOG(G1151,2)</f>
        <v>-1.47900963061804</v>
      </c>
      <c r="I1151" s="5" t="n">
        <f aca="false">AVERAGE(C1151,E1151,G1151)</f>
        <v>0.896251036555716</v>
      </c>
      <c r="J1151" s="5" t="n">
        <f aca="false">LOG(I1151,2)</f>
        <v>-0.158025212528412</v>
      </c>
      <c r="K1151" s="5" t="n">
        <f aca="false">STDEV(D1151,F1151,H1151)</f>
        <v>1.04111498098067</v>
      </c>
      <c r="L1151" s="4" t="str">
        <f aca="false">IF(J1151&gt;=1,"Up-regulated",IF(J1151&lt;=-1,"Down-regulated",""))</f>
        <v/>
      </c>
      <c r="M1151" s="4"/>
      <c r="N1151" s="4"/>
    </row>
    <row r="1152" customFormat="false" ht="13.2" hidden="false" customHeight="false" outlineLevel="0" collapsed="false">
      <c r="A1152" s="4" t="s">
        <v>407</v>
      </c>
      <c r="B1152" s="4" t="s">
        <v>2847</v>
      </c>
      <c r="C1152" s="4" t="n">
        <v>1.56104074236944</v>
      </c>
      <c r="D1152" s="4" t="n">
        <f aca="false">LOG(C1152,2)</f>
        <v>0.642508191414021</v>
      </c>
      <c r="E1152" s="4" t="n">
        <v>1.06821403043821</v>
      </c>
      <c r="F1152" s="4" t="n">
        <f aca="false">LOG(E1152,2)</f>
        <v>0.0952007385195182</v>
      </c>
      <c r="G1152" s="4" t="n">
        <v>0.51714263542794</v>
      </c>
      <c r="H1152" s="4" t="n">
        <f aca="false">LOG(G1152,2)</f>
        <v>-0.951365843276627</v>
      </c>
      <c r="I1152" s="5" t="n">
        <f aca="false">AVERAGE(C1152,E1152,G1152)</f>
        <v>1.04879913607853</v>
      </c>
      <c r="J1152" s="5" t="n">
        <f aca="false">LOG(I1152,2)</f>
        <v>0.0687384022896443</v>
      </c>
      <c r="K1152" s="5" t="n">
        <f aca="false">STDEV(D1152,F1152,H1152)</f>
        <v>0.809864340140514</v>
      </c>
      <c r="L1152" s="4" t="str">
        <f aca="false">IF(J1152&gt;=1,"Up-regulated",IF(J1152&lt;=-1,"Down-regulated",""))</f>
        <v/>
      </c>
      <c r="M1152" s="4"/>
      <c r="N1152" s="4"/>
    </row>
    <row r="1153" customFormat="false" ht="13.2" hidden="false" customHeight="false" outlineLevel="0" collapsed="false">
      <c r="A1153" s="4" t="s">
        <v>1421</v>
      </c>
      <c r="B1153" s="4" t="s">
        <v>2848</v>
      </c>
      <c r="C1153" s="4" t="n">
        <v>1.2063678409216</v>
      </c>
      <c r="D1153" s="4" t="n">
        <f aca="false">LOG(C1153,2)</f>
        <v>0.270669875196893</v>
      </c>
      <c r="E1153" s="4" t="n">
        <v>1.78146768009592</v>
      </c>
      <c r="F1153" s="4" t="n">
        <f aca="false">LOG(E1153,2)</f>
        <v>0.833066309916176</v>
      </c>
      <c r="G1153" s="4" t="n">
        <v>0.406482494832672</v>
      </c>
      <c r="H1153" s="4" t="n">
        <f aca="false">LOG(G1153,2)</f>
        <v>-1.29873487090657</v>
      </c>
      <c r="I1153" s="5" t="n">
        <f aca="false">AVERAGE(C1153,E1153,G1153)</f>
        <v>1.13143933861673</v>
      </c>
      <c r="J1153" s="5" t="n">
        <f aca="false">LOG(I1153,2)</f>
        <v>0.178159237523209</v>
      </c>
      <c r="K1153" s="5" t="n">
        <f aca="false">STDEV(D1153,F1153,H1153)</f>
        <v>1.10483009866029</v>
      </c>
      <c r="L1153" s="4" t="str">
        <f aca="false">IF(J1153&gt;=1,"Up-regulated",IF(J1153&lt;=-1,"Down-regulated",""))</f>
        <v/>
      </c>
      <c r="M1153" s="4"/>
      <c r="N1153" s="4"/>
    </row>
    <row r="1154" customFormat="false" ht="13.2" hidden="false" customHeight="false" outlineLevel="0" collapsed="false">
      <c r="A1154" s="4" t="s">
        <v>1338</v>
      </c>
      <c r="B1154" s="4" t="s">
        <v>2849</v>
      </c>
      <c r="C1154" s="4" t="n">
        <v>1.02497970555839</v>
      </c>
      <c r="D1154" s="4" t="n">
        <f aca="false">LOG(C1154,2)</f>
        <v>0.0355953448720671</v>
      </c>
      <c r="E1154" s="4" t="n">
        <v>0.744076019648063</v>
      </c>
      <c r="F1154" s="4" t="n">
        <f aca="false">LOG(E1154,2)</f>
        <v>-0.426478070910752</v>
      </c>
      <c r="G1154" s="4" t="n">
        <v>0.688990634343797</v>
      </c>
      <c r="H1154" s="4" t="n">
        <f aca="false">LOG(G1154,2)</f>
        <v>-0.537443722810616</v>
      </c>
      <c r="I1154" s="5" t="n">
        <f aca="false">AVERAGE(C1154,E1154,G1154)</f>
        <v>0.819348786516751</v>
      </c>
      <c r="J1154" s="5" t="n">
        <f aca="false">LOG(I1154,2)</f>
        <v>-0.287450375058373</v>
      </c>
      <c r="K1154" s="5" t="n">
        <f aca="false">STDEV(D1154,F1154,H1154)</f>
        <v>0.303918572034627</v>
      </c>
      <c r="L1154" s="4" t="str">
        <f aca="false">IF(J1154&gt;=1,"Up-regulated",IF(J1154&lt;=-1,"Down-regulated",""))</f>
        <v/>
      </c>
      <c r="M1154" s="4"/>
      <c r="N1154" s="4"/>
    </row>
    <row r="1155" customFormat="false" ht="13.2" hidden="false" customHeight="false" outlineLevel="0" collapsed="false">
      <c r="A1155" s="4" t="s">
        <v>1553</v>
      </c>
      <c r="B1155" s="4" t="s">
        <v>2850</v>
      </c>
      <c r="C1155" s="4" t="n">
        <v>0.941559292952886</v>
      </c>
      <c r="D1155" s="4" t="n">
        <f aca="false">LOG(C1155,2)</f>
        <v>-0.086876146138545</v>
      </c>
      <c r="E1155" s="4" t="n">
        <v>1.14352159690284</v>
      </c>
      <c r="F1155" s="4" t="n">
        <f aca="false">LOG(E1155,2)</f>
        <v>0.193483613192002</v>
      </c>
      <c r="G1155" s="4" t="n">
        <v>0.480879573820898</v>
      </c>
      <c r="H1155" s="4" t="n">
        <f aca="false">LOG(G1155,2)</f>
        <v>-1.05625244830184</v>
      </c>
      <c r="I1155" s="5" t="n">
        <f aca="false">AVERAGE(C1155,E1155,G1155)</f>
        <v>0.855320154558876</v>
      </c>
      <c r="J1155" s="5" t="n">
        <f aca="false">LOG(I1155,2)</f>
        <v>-0.225463559170056</v>
      </c>
      <c r="K1155" s="5" t="n">
        <f aca="false">STDEV(D1155,F1155,H1155)</f>
        <v>0.655760656699001</v>
      </c>
      <c r="L1155" s="4" t="str">
        <f aca="false">IF(J1155&gt;=1,"Up-regulated",IF(J1155&lt;=-1,"Down-regulated",""))</f>
        <v/>
      </c>
      <c r="M1155" s="4"/>
      <c r="N1155" s="4"/>
    </row>
    <row r="1156" customFormat="false" ht="13.2" hidden="false" customHeight="false" outlineLevel="0" collapsed="false">
      <c r="A1156" s="4" t="s">
        <v>1612</v>
      </c>
      <c r="B1156" s="4" t="s">
        <v>2851</v>
      </c>
      <c r="C1156" s="4" t="n">
        <v>0.692653275388402</v>
      </c>
      <c r="D1156" s="4" t="n">
        <f aca="false">LOG(C1156,2)</f>
        <v>-0.529794738275227</v>
      </c>
      <c r="E1156" s="4" t="n">
        <v>1.07363690605102</v>
      </c>
      <c r="F1156" s="4" t="n">
        <f aca="false">LOG(E1156,2)</f>
        <v>0.102506169852717</v>
      </c>
      <c r="G1156" s="4" t="n">
        <v>1.26270682869896</v>
      </c>
      <c r="H1156" s="4" t="n">
        <f aca="false">LOG(G1156,2)</f>
        <v>0.336519717606284</v>
      </c>
      <c r="I1156" s="5" t="n">
        <f aca="false">AVERAGE(C1156,E1156,G1156)</f>
        <v>1.00966567004613</v>
      </c>
      <c r="J1156" s="5" t="n">
        <f aca="false">LOG(I1156,2)</f>
        <v>0.0138776533577705</v>
      </c>
      <c r="K1156" s="5" t="n">
        <f aca="false">STDEV(D1156,F1156,H1156)</f>
        <v>0.448156876443378</v>
      </c>
      <c r="L1156" s="4" t="str">
        <f aca="false">IF(J1156&gt;=1,"Up-regulated",IF(J1156&lt;=-1,"Down-regulated",""))</f>
        <v/>
      </c>
      <c r="M1156" s="4"/>
      <c r="N1156" s="4"/>
    </row>
    <row r="1157" customFormat="false" ht="13.2" hidden="false" customHeight="false" outlineLevel="0" collapsed="false">
      <c r="A1157" s="4" t="s">
        <v>463</v>
      </c>
      <c r="B1157" s="4" t="s">
        <v>2852</v>
      </c>
      <c r="C1157" s="4" t="n">
        <v>0.837901290828923</v>
      </c>
      <c r="D1157" s="4" t="n">
        <f aca="false">LOG(C1157,2)</f>
        <v>-0.255147798002632</v>
      </c>
      <c r="E1157" s="4" t="n">
        <v>0.730666446405003</v>
      </c>
      <c r="F1157" s="4" t="n">
        <f aca="false">LOG(E1157,2)</f>
        <v>-0.452715137327541</v>
      </c>
      <c r="G1157" s="4" t="n">
        <v>2.31430248692458</v>
      </c>
      <c r="H1157" s="4" t="n">
        <f aca="false">LOG(G1157,2)</f>
        <v>1.21057744174253</v>
      </c>
      <c r="I1157" s="5" t="n">
        <f aca="false">AVERAGE(C1157,E1157,G1157)</f>
        <v>1.2942900747195</v>
      </c>
      <c r="J1157" s="5" t="n">
        <f aca="false">LOG(I1157,2)</f>
        <v>0.372160988628832</v>
      </c>
      <c r="K1157" s="5" t="n">
        <f aca="false">STDEV(D1157,F1157,H1157)</f>
        <v>0.908655190889585</v>
      </c>
      <c r="L1157" s="4" t="str">
        <f aca="false">IF(J1157&gt;=1,"Up-regulated",IF(J1157&lt;=-1,"Down-regulated",""))</f>
        <v/>
      </c>
      <c r="M1157" s="4"/>
      <c r="N1157" s="4"/>
    </row>
    <row r="1158" customFormat="false" ht="13.2" hidden="false" customHeight="false" outlineLevel="0" collapsed="false">
      <c r="A1158" s="4" t="s">
        <v>622</v>
      </c>
      <c r="B1158" s="4" t="s">
        <v>2853</v>
      </c>
      <c r="C1158" s="4" t="n">
        <v>0.750836083522006</v>
      </c>
      <c r="D1158" s="4" t="n">
        <f aca="false">LOG(C1158,2)</f>
        <v>-0.4134301103188</v>
      </c>
      <c r="E1158" s="4" t="n">
        <v>1.58822456029344</v>
      </c>
      <c r="F1158" s="4" t="n">
        <f aca="false">LOG(E1158,2)</f>
        <v>0.667414910665579</v>
      </c>
      <c r="G1158" s="4" t="n">
        <v>0.482421718027641</v>
      </c>
      <c r="H1158" s="4" t="n">
        <f aca="false">LOG(G1158,2)</f>
        <v>-1.05163323784528</v>
      </c>
      <c r="I1158" s="5" t="n">
        <f aca="false">AVERAGE(C1158,E1158,G1158)</f>
        <v>0.940494120614361</v>
      </c>
      <c r="J1158" s="5" t="n">
        <f aca="false">LOG(I1158,2)</f>
        <v>-0.0885091699448642</v>
      </c>
      <c r="K1158" s="5" t="n">
        <f aca="false">STDEV(D1158,F1158,H1158)</f>
        <v>0.868970245776567</v>
      </c>
      <c r="L1158" s="4" t="str">
        <f aca="false">IF(J1158&gt;=1,"Up-regulated",IF(J1158&lt;=-1,"Down-regulated",""))</f>
        <v/>
      </c>
      <c r="M1158" s="4"/>
      <c r="N1158" s="4"/>
    </row>
    <row r="1159" customFormat="false" ht="13.2" hidden="false" customHeight="false" outlineLevel="0" collapsed="false">
      <c r="A1159" s="4" t="s">
        <v>340</v>
      </c>
      <c r="B1159" s="4" t="s">
        <v>2854</v>
      </c>
      <c r="C1159" s="4" t="n">
        <v>0.574659365697117</v>
      </c>
      <c r="D1159" s="4" t="n">
        <f aca="false">LOG(C1159,2)</f>
        <v>-0.799221055423158</v>
      </c>
      <c r="E1159" s="4" t="n">
        <v>1.68833490100714</v>
      </c>
      <c r="F1159" s="4" t="n">
        <f aca="false">LOG(E1159,2)</f>
        <v>0.755601107895091</v>
      </c>
      <c r="G1159" s="4" t="n">
        <v>1.50767712192467</v>
      </c>
      <c r="H1159" s="4" t="n">
        <f aca="false">LOG(G1159,2)</f>
        <v>0.592327499910935</v>
      </c>
      <c r="I1159" s="5" t="n">
        <f aca="false">AVERAGE(C1159,E1159,G1159)</f>
        <v>1.25689046287631</v>
      </c>
      <c r="J1159" s="5" t="n">
        <f aca="false">LOG(I1159,2)</f>
        <v>0.32985892537418</v>
      </c>
      <c r="K1159" s="5" t="n">
        <f aca="false">STDEV(D1159,F1159,H1159)</f>
        <v>0.854452808572267</v>
      </c>
      <c r="L1159" s="4" t="str">
        <f aca="false">IF(J1159&gt;=1,"Up-regulated",IF(J1159&lt;=-1,"Down-regulated",""))</f>
        <v/>
      </c>
      <c r="M1159" s="4"/>
      <c r="N1159" s="4"/>
    </row>
    <row r="1160" customFormat="false" ht="13.2" hidden="false" customHeight="false" outlineLevel="0" collapsed="false">
      <c r="A1160" s="4" t="s">
        <v>743</v>
      </c>
      <c r="B1160" s="4" t="s">
        <v>2855</v>
      </c>
      <c r="C1160" s="4" t="n">
        <v>0.726104587230714</v>
      </c>
      <c r="D1160" s="4" t="n">
        <f aca="false">LOG(C1160,2)</f>
        <v>-0.461750727641896</v>
      </c>
      <c r="E1160" s="4" t="n">
        <v>1.08885101073369</v>
      </c>
      <c r="F1160" s="4" t="n">
        <f aca="false">LOG(E1160,2)</f>
        <v>0.122806561235089</v>
      </c>
      <c r="G1160" s="4" t="n">
        <v>0.519813386919288</v>
      </c>
      <c r="H1160" s="4" t="n">
        <f aca="false">LOG(G1160,2)</f>
        <v>-0.943934306415116</v>
      </c>
      <c r="I1160" s="5" t="n">
        <f aca="false">AVERAGE(C1160,E1160,G1160)</f>
        <v>0.778256328294565</v>
      </c>
      <c r="J1160" s="5" t="n">
        <f aca="false">LOG(I1160,2)</f>
        <v>-0.361682692049872</v>
      </c>
      <c r="K1160" s="5" t="n">
        <f aca="false">STDEV(D1160,F1160,H1160)</f>
        <v>0.534188528881716</v>
      </c>
      <c r="L1160" s="4" t="str">
        <f aca="false">IF(J1160&gt;=1,"Up-regulated",IF(J1160&lt;=-1,"Down-regulated",""))</f>
        <v/>
      </c>
      <c r="M1160" s="4"/>
      <c r="N1160" s="4"/>
    </row>
    <row r="1161" customFormat="false" ht="13.2" hidden="false" customHeight="false" outlineLevel="0" collapsed="false">
      <c r="A1161" s="4" t="s">
        <v>279</v>
      </c>
      <c r="B1161" s="4" t="s">
        <v>2856</v>
      </c>
      <c r="C1161" s="4" t="n">
        <v>1.18676594294901</v>
      </c>
      <c r="D1161" s="4" t="n">
        <f aca="false">LOG(C1161,2)</f>
        <v>0.247035430984089</v>
      </c>
      <c r="E1161" s="4" t="n">
        <v>0.721048772564852</v>
      </c>
      <c r="F1161" s="4" t="n">
        <f aca="false">LOG(E1161,2)</f>
        <v>-0.471831246575715</v>
      </c>
      <c r="G1161" s="4" t="n">
        <v>1.20859224213944</v>
      </c>
      <c r="H1161" s="4" t="n">
        <f aca="false">LOG(G1161,2)</f>
        <v>0.273327586631538</v>
      </c>
      <c r="I1161" s="5" t="n">
        <f aca="false">AVERAGE(C1161,E1161,G1161)</f>
        <v>1.03880231921777</v>
      </c>
      <c r="J1161" s="5" t="n">
        <f aca="false">LOG(I1161,2)</f>
        <v>0.0549211400764302</v>
      </c>
      <c r="K1161" s="5" t="n">
        <f aca="false">STDEV(D1161,F1161,H1161)</f>
        <v>0.42283217006697</v>
      </c>
      <c r="L1161" s="4" t="str">
        <f aca="false">IF(J1161&gt;=1,"Up-regulated",IF(J1161&lt;=-1,"Down-regulated",""))</f>
        <v/>
      </c>
      <c r="M1161" s="4"/>
      <c r="N1161" s="4"/>
    </row>
    <row r="1162" customFormat="false" ht="13.2" hidden="false" customHeight="false" outlineLevel="0" collapsed="false">
      <c r="A1162" s="4" t="s">
        <v>819</v>
      </c>
      <c r="B1162" s="4" t="s">
        <v>2857</v>
      </c>
      <c r="C1162" s="4" t="n">
        <v>1.22444620157572</v>
      </c>
      <c r="D1162" s="4" t="n">
        <f aca="false">LOG(C1162,2)</f>
        <v>0.292129387683053</v>
      </c>
      <c r="E1162" s="4" t="n">
        <v>1.14587497887351</v>
      </c>
      <c r="F1162" s="4" t="n">
        <f aca="false">LOG(E1162,2)</f>
        <v>0.196449646888566</v>
      </c>
      <c r="G1162" s="4" t="n">
        <v>1.43516019250853</v>
      </c>
      <c r="H1162" s="4" t="n">
        <f aca="false">LOG(G1162,2)</f>
        <v>0.521211779436842</v>
      </c>
      <c r="I1162" s="5" t="n">
        <f aca="false">AVERAGE(C1162,E1162,G1162)</f>
        <v>1.26849379098592</v>
      </c>
      <c r="J1162" s="5" t="n">
        <f aca="false">LOG(I1162,2)</f>
        <v>0.343116457726059</v>
      </c>
      <c r="K1162" s="5" t="n">
        <f aca="false">STDEV(D1162,F1162,H1162)</f>
        <v>0.166885089081999</v>
      </c>
      <c r="L1162" s="4" t="str">
        <f aca="false">IF(J1162&gt;=1,"Up-regulated",IF(J1162&lt;=-1,"Down-regulated",""))</f>
        <v/>
      </c>
      <c r="M1162" s="4"/>
      <c r="N1162" s="4"/>
    </row>
    <row r="1163" customFormat="false" ht="13.2" hidden="false" customHeight="false" outlineLevel="0" collapsed="false">
      <c r="A1163" s="4" t="s">
        <v>127</v>
      </c>
      <c r="B1163" s="4" t="s">
        <v>2858</v>
      </c>
      <c r="C1163" s="4" t="n">
        <v>1.04746979811441</v>
      </c>
      <c r="D1163" s="4" t="n">
        <f aca="false">LOG(C1163,2)</f>
        <v>0.066908647038021</v>
      </c>
      <c r="E1163" s="4" t="n">
        <v>1.1286386028313</v>
      </c>
      <c r="F1163" s="4" t="n">
        <f aca="false">LOG(E1163,2)</f>
        <v>0.174583600043872</v>
      </c>
      <c r="G1163" s="4" t="n">
        <v>0.552656739545335</v>
      </c>
      <c r="H1163" s="4" t="n">
        <f aca="false">LOG(G1163,2)</f>
        <v>-0.855544408128765</v>
      </c>
      <c r="I1163" s="5" t="n">
        <f aca="false">AVERAGE(C1163,E1163,G1163)</f>
        <v>0.909588380163681</v>
      </c>
      <c r="J1163" s="5" t="n">
        <f aca="false">LOG(I1163,2)</f>
        <v>-0.136714270722407</v>
      </c>
      <c r="K1163" s="5" t="n">
        <f aca="false">STDEV(D1163,F1163,H1163)</f>
        <v>0.566226875570955</v>
      </c>
      <c r="L1163" s="4" t="str">
        <f aca="false">IF(J1163&gt;=1,"Up-regulated",IF(J1163&lt;=-1,"Down-regulated",""))</f>
        <v/>
      </c>
      <c r="M1163" s="4"/>
      <c r="N1163" s="4"/>
    </row>
    <row r="1164" customFormat="false" ht="13.2" hidden="false" customHeight="false" outlineLevel="0" collapsed="false">
      <c r="A1164" s="4" t="s">
        <v>1388</v>
      </c>
      <c r="B1164" s="4" t="s">
        <v>2859</v>
      </c>
      <c r="C1164" s="4" t="n">
        <v>0.840123965206003</v>
      </c>
      <c r="D1164" s="4" t="n">
        <f aca="false">LOG(C1164,2)</f>
        <v>-0.251325873195303</v>
      </c>
      <c r="E1164" s="4" t="n">
        <v>0.794082645734861</v>
      </c>
      <c r="F1164" s="4" t="n">
        <f aca="false">LOG(E1164,2)</f>
        <v>-0.332638928341631</v>
      </c>
      <c r="G1164" s="4" t="n">
        <v>0.656025979838228</v>
      </c>
      <c r="H1164" s="4" t="n">
        <f aca="false">LOG(G1164,2)</f>
        <v>-0.608175145529359</v>
      </c>
      <c r="I1164" s="5" t="n">
        <f aca="false">AVERAGE(C1164,E1164,G1164)</f>
        <v>0.76341086359303</v>
      </c>
      <c r="J1164" s="5" t="n">
        <f aca="false">LOG(I1164,2)</f>
        <v>-0.38946837815276</v>
      </c>
      <c r="K1164" s="5" t="n">
        <f aca="false">STDEV(D1164,F1164,H1164)</f>
        <v>0.187026479000835</v>
      </c>
      <c r="L1164" s="4" t="str">
        <f aca="false">IF(J1164&gt;=1,"Up-regulated",IF(J1164&lt;=-1,"Down-regulated",""))</f>
        <v/>
      </c>
      <c r="M1164" s="4"/>
      <c r="N1164" s="4"/>
    </row>
    <row r="1165" customFormat="false" ht="13.2" hidden="false" customHeight="false" outlineLevel="0" collapsed="false">
      <c r="A1165" s="4" t="s">
        <v>1067</v>
      </c>
      <c r="B1165" s="4" t="s">
        <v>2860</v>
      </c>
      <c r="C1165" s="4" t="n">
        <v>0.327013870208308</v>
      </c>
      <c r="D1165" s="4" t="n">
        <f aca="false">LOG(C1165,2)</f>
        <v>-1.61257626633108</v>
      </c>
      <c r="E1165" s="4" t="n">
        <v>2.17448047776948</v>
      </c>
      <c r="F1165" s="4" t="n">
        <f aca="false">LOG(E1165,2)</f>
        <v>1.12067075651337</v>
      </c>
      <c r="G1165" s="4" t="n">
        <v>0.14000242508233</v>
      </c>
      <c r="H1165" s="4" t="n">
        <f aca="false">LOG(G1165,2)</f>
        <v>-2.83647627754605</v>
      </c>
      <c r="I1165" s="5" t="n">
        <f aca="false">AVERAGE(C1165,E1165,G1165)</f>
        <v>0.880498924353374</v>
      </c>
      <c r="J1165" s="5" t="n">
        <f aca="false">LOG(I1165,2)</f>
        <v>-0.18360685327381</v>
      </c>
      <c r="K1165" s="5" t="n">
        <f aca="false">STDEV(D1165,F1165,H1165)</f>
        <v>2.02598055167144</v>
      </c>
      <c r="L1165" s="4" t="str">
        <f aca="false">IF(J1165&gt;=1,"Up-regulated",IF(J1165&lt;=-1,"Down-regulated",""))</f>
        <v/>
      </c>
      <c r="M1165" s="4"/>
      <c r="N1165" s="4"/>
    </row>
    <row r="1166" customFormat="false" ht="13.2" hidden="false" customHeight="false" outlineLevel="0" collapsed="false">
      <c r="A1166" s="4" t="s">
        <v>308</v>
      </c>
      <c r="B1166" s="4" t="s">
        <v>2861</v>
      </c>
      <c r="C1166" s="4" t="n">
        <v>0.956889916938774</v>
      </c>
      <c r="D1166" s="4" t="n">
        <f aca="false">LOG(C1166,2)</f>
        <v>-0.0635751319539955</v>
      </c>
      <c r="E1166" s="4" t="n">
        <v>1.11827317784177</v>
      </c>
      <c r="F1166" s="4" t="n">
        <f aca="false">LOG(E1166,2)</f>
        <v>0.161272660610206</v>
      </c>
      <c r="G1166" s="4" t="n">
        <v>0.919779106615318</v>
      </c>
      <c r="H1166" s="4" t="n">
        <f aca="false">LOG(G1166,2)</f>
        <v>-0.120640668559842</v>
      </c>
      <c r="I1166" s="5" t="n">
        <f aca="false">AVERAGE(C1166,E1166,G1166)</f>
        <v>0.998314067131955</v>
      </c>
      <c r="J1166" s="5" t="n">
        <f aca="false">LOG(I1166,2)</f>
        <v>-0.00243433963169385</v>
      </c>
      <c r="K1166" s="5" t="n">
        <f aca="false">STDEV(D1166,F1166,H1166)</f>
        <v>0.149045927179537</v>
      </c>
      <c r="L1166" s="4" t="str">
        <f aca="false">IF(J1166&gt;=1,"Up-regulated",IF(J1166&lt;=-1,"Down-regulated",""))</f>
        <v/>
      </c>
      <c r="M1166" s="4"/>
      <c r="N1166" s="4"/>
    </row>
    <row r="1167" customFormat="false" ht="13.2" hidden="false" customHeight="false" outlineLevel="0" collapsed="false">
      <c r="A1167" s="4" t="s">
        <v>1088</v>
      </c>
      <c r="B1167" s="4" t="s">
        <v>2862</v>
      </c>
      <c r="C1167" s="4" t="n">
        <v>2.21555284615512</v>
      </c>
      <c r="D1167" s="4" t="n">
        <f aca="false">LOG(C1167,2)</f>
        <v>1.14766673890991</v>
      </c>
      <c r="E1167" s="4" t="n">
        <v>0.810490653862668</v>
      </c>
      <c r="F1167" s="4" t="n">
        <f aca="false">LOG(E1167,2)</f>
        <v>-0.303132545423044</v>
      </c>
      <c r="G1167" s="4" t="n">
        <v>0.992121243841941</v>
      </c>
      <c r="H1167" s="4" t="n">
        <f aca="false">LOG(G1167,2)</f>
        <v>-0.0114116565322649</v>
      </c>
      <c r="I1167" s="5" t="n">
        <f aca="false">AVERAGE(C1167,E1167,G1167)</f>
        <v>1.33938824795324</v>
      </c>
      <c r="J1167" s="5" t="n">
        <f aca="false">LOG(I1167,2)</f>
        <v>0.421574214738069</v>
      </c>
      <c r="K1167" s="5" t="n">
        <f aca="false">STDEV(D1167,F1167,H1167)</f>
        <v>0.767396286935793</v>
      </c>
      <c r="L1167" s="4" t="str">
        <f aca="false">IF(J1167&gt;=1,"Up-regulated",IF(J1167&lt;=-1,"Down-regulated",""))</f>
        <v/>
      </c>
      <c r="M1167" s="4"/>
      <c r="N1167" s="4"/>
    </row>
    <row r="1168" customFormat="false" ht="13.2" hidden="false" customHeight="false" outlineLevel="0" collapsed="false">
      <c r="A1168" s="4" t="s">
        <v>1319</v>
      </c>
      <c r="B1168" s="4" t="s">
        <v>2863</v>
      </c>
      <c r="C1168" s="4" t="n">
        <v>1.21968491028215</v>
      </c>
      <c r="D1168" s="4" t="n">
        <f aca="false">LOG(C1168,2)</f>
        <v>0.286508494439376</v>
      </c>
      <c r="E1168" s="4" t="n">
        <v>1.07688367130742</v>
      </c>
      <c r="F1168" s="4" t="n">
        <f aca="false">LOG(E1168,2)</f>
        <v>0.106862413399127</v>
      </c>
      <c r="G1168" s="4" t="n">
        <v>0.504137946157601</v>
      </c>
      <c r="H1168" s="4" t="n">
        <f aca="false">LOG(G1168,2)</f>
        <v>-0.988109545671928</v>
      </c>
      <c r="I1168" s="5" t="n">
        <f aca="false">AVERAGE(C1168,E1168,G1168)</f>
        <v>0.933568842582393</v>
      </c>
      <c r="J1168" s="5" t="n">
        <f aca="false">LOG(I1168,2)</f>
        <v>-0.0991716823017887</v>
      </c>
      <c r="K1168" s="5" t="n">
        <f aca="false">STDEV(D1168,F1168,H1168)</f>
        <v>0.689913938323978</v>
      </c>
      <c r="L1168" s="4" t="str">
        <f aca="false">IF(J1168&gt;=1,"Up-regulated",IF(J1168&lt;=-1,"Down-regulated",""))</f>
        <v/>
      </c>
      <c r="M1168" s="4"/>
      <c r="N1168" s="4"/>
    </row>
    <row r="1169" customFormat="false" ht="13.2" hidden="false" customHeight="false" outlineLevel="0" collapsed="false">
      <c r="A1169" s="4" t="s">
        <v>1255</v>
      </c>
      <c r="B1169" s="4" t="s">
        <v>2864</v>
      </c>
      <c r="C1169" s="4" t="n">
        <v>1.1341345055699</v>
      </c>
      <c r="D1169" s="4" t="n">
        <f aca="false">LOG(C1169,2)</f>
        <v>0.181591750519347</v>
      </c>
      <c r="E1169" s="4" t="n">
        <v>1.31288345208412</v>
      </c>
      <c r="F1169" s="4" t="n">
        <f aca="false">LOG(E1169,2)</f>
        <v>0.39273885030294</v>
      </c>
      <c r="G1169" s="4" t="n">
        <v>1.33970635243006</v>
      </c>
      <c r="H1169" s="4" t="n">
        <f aca="false">LOG(G1169,2)</f>
        <v>0.421916813878303</v>
      </c>
      <c r="I1169" s="5" t="n">
        <f aca="false">AVERAGE(C1169,E1169,G1169)</f>
        <v>1.2622414366947</v>
      </c>
      <c r="J1169" s="5" t="n">
        <f aca="false">LOG(I1169,2)</f>
        <v>0.335987889882579</v>
      </c>
      <c r="K1169" s="5" t="n">
        <f aca="false">STDEV(D1169,F1169,H1169)</f>
        <v>0.131142789472591</v>
      </c>
      <c r="L1169" s="4" t="str">
        <f aca="false">IF(J1169&gt;=1,"Up-regulated",IF(J1169&lt;=-1,"Down-regulated",""))</f>
        <v/>
      </c>
      <c r="M1169" s="4"/>
      <c r="N1169" s="4"/>
    </row>
    <row r="1170" customFormat="false" ht="13.2" hidden="false" customHeight="false" outlineLevel="0" collapsed="false">
      <c r="A1170" s="4" t="s">
        <v>1595</v>
      </c>
      <c r="B1170" s="4" t="s">
        <v>2865</v>
      </c>
      <c r="C1170" s="4" t="n">
        <v>0.602423913897612</v>
      </c>
      <c r="D1170" s="4" t="n">
        <f aca="false">LOG(C1170,2)</f>
        <v>-0.731149054331843</v>
      </c>
      <c r="E1170" s="4" t="n">
        <v>1.03384775446035</v>
      </c>
      <c r="F1170" s="4" t="n">
        <f aca="false">LOG(E1170,2)</f>
        <v>0.0480237484606259</v>
      </c>
      <c r="G1170" s="4" t="n">
        <v>0.757803436095788</v>
      </c>
      <c r="H1170" s="4" t="n">
        <f aca="false">LOG(G1170,2)</f>
        <v>-0.400104413437265</v>
      </c>
      <c r="I1170" s="5" t="n">
        <f aca="false">AVERAGE(C1170,E1170,G1170)</f>
        <v>0.798025034817916</v>
      </c>
      <c r="J1170" s="5" t="n">
        <f aca="false">LOG(I1170,2)</f>
        <v>-0.325494088989705</v>
      </c>
      <c r="K1170" s="5" t="n">
        <f aca="false">STDEV(D1170,F1170,H1170)</f>
        <v>0.391049796565278</v>
      </c>
      <c r="L1170" s="4" t="str">
        <f aca="false">IF(J1170&gt;=1,"Up-regulated",IF(J1170&lt;=-1,"Down-regulated",""))</f>
        <v/>
      </c>
      <c r="M1170" s="4"/>
      <c r="N1170" s="4"/>
    </row>
    <row r="1171" customFormat="false" ht="13.2" hidden="false" customHeight="false" outlineLevel="0" collapsed="false">
      <c r="A1171" s="4" t="s">
        <v>297</v>
      </c>
      <c r="B1171" s="4" t="s">
        <v>2866</v>
      </c>
      <c r="C1171" s="4" t="n">
        <v>0.886265075789809</v>
      </c>
      <c r="D1171" s="4" t="n">
        <f aca="false">LOG(C1171,2)</f>
        <v>-0.174189831398727</v>
      </c>
      <c r="E1171" s="4" t="n">
        <v>1.09867544945516</v>
      </c>
      <c r="F1171" s="4" t="n">
        <f aca="false">LOG(E1171,2)</f>
        <v>0.135765274719966</v>
      </c>
      <c r="G1171" s="4" t="n">
        <v>1.03309032432506</v>
      </c>
      <c r="H1171" s="4" t="n">
        <f aca="false">LOG(G1171,2)</f>
        <v>0.0469663962737138</v>
      </c>
      <c r="I1171" s="5" t="n">
        <f aca="false">AVERAGE(C1171,E1171,G1171)</f>
        <v>1.00601028319001</v>
      </c>
      <c r="J1171" s="5" t="n">
        <f aca="false">LOG(I1171,2)</f>
        <v>0.00864505209315382</v>
      </c>
      <c r="K1171" s="5" t="n">
        <f aca="false">STDEV(D1171,F1171,H1171)</f>
        <v>0.159618026164897</v>
      </c>
      <c r="L1171" s="4" t="str">
        <f aca="false">IF(J1171&gt;=1,"Up-regulated",IF(J1171&lt;=-1,"Down-regulated",""))</f>
        <v/>
      </c>
      <c r="M1171" s="4"/>
      <c r="N1171" s="4"/>
    </row>
    <row r="1172" customFormat="false" ht="13.2" hidden="false" customHeight="false" outlineLevel="0" collapsed="false">
      <c r="A1172" s="4" t="s">
        <v>1703</v>
      </c>
      <c r="B1172" s="4" t="s">
        <v>2867</v>
      </c>
      <c r="C1172" s="4" t="n">
        <v>0.588624068704811</v>
      </c>
      <c r="D1172" s="4" t="n">
        <f aca="false">LOG(C1172,2)</f>
        <v>-0.764581559929581</v>
      </c>
      <c r="E1172" s="4" t="n">
        <v>0.844122217109732</v>
      </c>
      <c r="F1172" s="4" t="n">
        <f aca="false">LOG(E1172,2)</f>
        <v>-0.244476198735681</v>
      </c>
      <c r="G1172" s="4" t="n">
        <v>1.3666447213376</v>
      </c>
      <c r="H1172" s="4" t="n">
        <f aca="false">LOG(G1172,2)</f>
        <v>0.450638242664484</v>
      </c>
      <c r="I1172" s="5" t="n">
        <f aca="false">AVERAGE(C1172,E1172,G1172)</f>
        <v>0.933130335717381</v>
      </c>
      <c r="J1172" s="5" t="n">
        <f aca="false">LOG(I1172,2)</f>
        <v>-0.0998494901655718</v>
      </c>
      <c r="K1172" s="5" t="n">
        <f aca="false">STDEV(D1172,F1172,H1172)</f>
        <v>0.6097066018453</v>
      </c>
      <c r="L1172" s="4" t="str">
        <f aca="false">IF(J1172&gt;=1,"Up-regulated",IF(J1172&lt;=-1,"Down-regulated",""))</f>
        <v/>
      </c>
      <c r="M1172" s="4"/>
      <c r="N1172" s="4"/>
    </row>
    <row r="1173" customFormat="false" ht="13.2" hidden="false" customHeight="false" outlineLevel="0" collapsed="false">
      <c r="A1173" s="4" t="s">
        <v>1306</v>
      </c>
      <c r="B1173" s="4" t="s">
        <v>2868</v>
      </c>
      <c r="C1173" s="4" t="n">
        <v>1.05653020805565</v>
      </c>
      <c r="D1173" s="4" t="n">
        <f aca="false">LOG(C1173,2)</f>
        <v>0.0793340170495138</v>
      </c>
      <c r="E1173" s="4" t="n">
        <v>0.979537049744619</v>
      </c>
      <c r="F1173" s="4" t="n">
        <f aca="false">LOG(E1173,2)</f>
        <v>-0.0298280332551963</v>
      </c>
      <c r="G1173" s="4" t="n">
        <v>1.63365394148075</v>
      </c>
      <c r="H1173" s="4" t="n">
        <f aca="false">LOG(G1173,2)</f>
        <v>0.708102408339847</v>
      </c>
      <c r="I1173" s="5" t="n">
        <f aca="false">AVERAGE(C1173,E1173,G1173)</f>
        <v>1.22324039976034</v>
      </c>
      <c r="J1173" s="5" t="n">
        <f aca="false">LOG(I1173,2)</f>
        <v>0.290707960251027</v>
      </c>
      <c r="K1173" s="5" t="n">
        <f aca="false">STDEV(D1173,F1173,H1173)</f>
        <v>0.398289547051978</v>
      </c>
      <c r="L1173" s="4" t="str">
        <f aca="false">IF(J1173&gt;=1,"Up-regulated",IF(J1173&lt;=-1,"Down-regulated",""))</f>
        <v/>
      </c>
      <c r="M1173" s="4"/>
      <c r="N1173" s="4"/>
    </row>
    <row r="1174" customFormat="false" ht="13.2" hidden="false" customHeight="false" outlineLevel="0" collapsed="false">
      <c r="A1174" s="4" t="s">
        <v>1284</v>
      </c>
      <c r="B1174" s="4" t="s">
        <v>2869</v>
      </c>
      <c r="C1174" s="4" t="n">
        <v>0.837142472268586</v>
      </c>
      <c r="D1174" s="4" t="n">
        <f aca="false">LOG(C1174,2)</f>
        <v>-0.256454920685561</v>
      </c>
      <c r="E1174" s="4" t="n">
        <v>2.21167298735371</v>
      </c>
      <c r="F1174" s="4" t="n">
        <f aca="false">LOG(E1174,2)</f>
        <v>1.14513808792366</v>
      </c>
      <c r="G1174" s="4" t="n">
        <v>0.426395605956726</v>
      </c>
      <c r="H1174" s="4" t="n">
        <f aca="false">LOG(G1174,2)</f>
        <v>-1.22973552380975</v>
      </c>
      <c r="I1174" s="5" t="n">
        <f aca="false">AVERAGE(C1174,E1174,G1174)</f>
        <v>1.15840368852634</v>
      </c>
      <c r="J1174" s="5" t="n">
        <f aca="false">LOG(I1174,2)</f>
        <v>0.212138101292549</v>
      </c>
      <c r="K1174" s="5" t="n">
        <f aca="false">STDEV(D1174,F1174,H1174)</f>
        <v>1.19385668918759</v>
      </c>
      <c r="L1174" s="4" t="str">
        <f aca="false">IF(J1174&gt;=1,"Up-regulated",IF(J1174&lt;=-1,"Down-regulated",""))</f>
        <v/>
      </c>
      <c r="M1174" s="4"/>
      <c r="N1174" s="4"/>
    </row>
    <row r="1175" customFormat="false" ht="13.2" hidden="false" customHeight="false" outlineLevel="0" collapsed="false">
      <c r="A1175" s="4" t="s">
        <v>791</v>
      </c>
      <c r="B1175" s="4" t="s">
        <v>2870</v>
      </c>
      <c r="C1175" s="4" t="n">
        <v>0.869697546029306</v>
      </c>
      <c r="D1175" s="4" t="n">
        <f aca="false">LOG(C1175,2)</f>
        <v>-0.201414331522727</v>
      </c>
      <c r="E1175" s="4" t="n">
        <v>1.05426372575671</v>
      </c>
      <c r="F1175" s="4" t="n">
        <f aca="false">LOG(E1175,2)</f>
        <v>0.0762358045928416</v>
      </c>
      <c r="G1175" s="4" t="n">
        <v>0.449460291204035</v>
      </c>
      <c r="H1175" s="4" t="n">
        <f aca="false">LOG(G1175,2)</f>
        <v>-1.153734432348</v>
      </c>
      <c r="I1175" s="5" t="n">
        <f aca="false">AVERAGE(C1175,E1175,G1175)</f>
        <v>0.791140520996683</v>
      </c>
      <c r="J1175" s="5" t="n">
        <f aca="false">LOG(I1175,2)</f>
        <v>-0.337994128457551</v>
      </c>
      <c r="K1175" s="5" t="n">
        <f aca="false">STDEV(D1175,F1175,H1175)</f>
        <v>0.645087843666939</v>
      </c>
      <c r="L1175" s="4" t="str">
        <f aca="false">IF(J1175&gt;=1,"Up-regulated",IF(J1175&lt;=-1,"Down-regulated",""))</f>
        <v/>
      </c>
      <c r="M1175" s="4"/>
      <c r="N1175" s="4"/>
    </row>
    <row r="1176" customFormat="false" ht="13.2" hidden="false" customHeight="false" outlineLevel="0" collapsed="false">
      <c r="A1176" s="4" t="s">
        <v>785</v>
      </c>
      <c r="B1176" s="4" t="s">
        <v>2871</v>
      </c>
      <c r="C1176" s="4" t="n">
        <v>0.692220939220864</v>
      </c>
      <c r="D1176" s="4" t="n">
        <f aca="false">LOG(C1176,2)</f>
        <v>-0.530695512162973</v>
      </c>
      <c r="E1176" s="4" t="n">
        <v>1.44483853402729</v>
      </c>
      <c r="F1176" s="4" t="n">
        <f aca="false">LOG(E1176,2)</f>
        <v>0.530908275304565</v>
      </c>
      <c r="G1176" s="4" t="n">
        <v>1.35329578901692</v>
      </c>
      <c r="H1176" s="4" t="n">
        <f aca="false">LOG(G1176,2)</f>
        <v>0.436477202735771</v>
      </c>
      <c r="I1176" s="5" t="n">
        <f aca="false">AVERAGE(C1176,E1176,G1176)</f>
        <v>1.16345175408836</v>
      </c>
      <c r="J1176" s="5" t="n">
        <f aca="false">LOG(I1176,2)</f>
        <v>0.218411386436759</v>
      </c>
      <c r="K1176" s="5" t="n">
        <f aca="false">STDEV(D1176,F1176,H1176)</f>
        <v>0.587557499239652</v>
      </c>
      <c r="L1176" s="4" t="str">
        <f aca="false">IF(J1176&gt;=1,"Up-regulated",IF(J1176&lt;=-1,"Down-regulated",""))</f>
        <v/>
      </c>
      <c r="M1176" s="4"/>
      <c r="N1176" s="4"/>
    </row>
    <row r="1177" customFormat="false" ht="13.2" hidden="false" customHeight="false" outlineLevel="0" collapsed="false">
      <c r="A1177" s="4" t="s">
        <v>1370</v>
      </c>
      <c r="B1177" s="4" t="s">
        <v>2872</v>
      </c>
      <c r="C1177" s="4" t="n">
        <v>0.466390344532171</v>
      </c>
      <c r="D1177" s="4" t="n">
        <f aca="false">LOG(C1177,2)</f>
        <v>-1.10039017350106</v>
      </c>
      <c r="E1177" s="4" t="n">
        <v>0.950135674997699</v>
      </c>
      <c r="F1177" s="4" t="n">
        <f aca="false">LOG(E1177,2)</f>
        <v>-0.0737945565274922</v>
      </c>
      <c r="G1177" s="4" t="n">
        <v>1.05155235159666</v>
      </c>
      <c r="H1177" s="4" t="n">
        <f aca="false">LOG(G1177,2)</f>
        <v>0.072520676516466</v>
      </c>
      <c r="I1177" s="5" t="n">
        <f aca="false">AVERAGE(C1177,E1177,G1177)</f>
        <v>0.82269279037551</v>
      </c>
      <c r="J1177" s="5" t="n">
        <f aca="false">LOG(I1177,2)</f>
        <v>-0.281574294304962</v>
      </c>
      <c r="K1177" s="5" t="n">
        <f aca="false">STDEV(D1177,F1177,H1177)</f>
        <v>0.639143511570876</v>
      </c>
      <c r="L1177" s="4" t="str">
        <f aca="false">IF(J1177&gt;=1,"Up-regulated",IF(J1177&lt;=-1,"Down-regulated",""))</f>
        <v/>
      </c>
      <c r="M1177" s="4"/>
      <c r="N1177" s="4"/>
    </row>
    <row r="1178" customFormat="false" ht="13.2" hidden="false" customHeight="false" outlineLevel="0" collapsed="false">
      <c r="A1178" s="4" t="s">
        <v>225</v>
      </c>
      <c r="B1178" s="4" t="s">
        <v>2873</v>
      </c>
      <c r="C1178" s="4" t="n">
        <v>0.963461692833993</v>
      </c>
      <c r="D1178" s="4" t="n">
        <f aca="false">LOG(C1178,2)</f>
        <v>-0.0537007886747119</v>
      </c>
      <c r="E1178" s="4" t="n">
        <v>0.929263612735991</v>
      </c>
      <c r="F1178" s="4" t="n">
        <f aca="false">LOG(E1178,2)</f>
        <v>-0.105840177678337</v>
      </c>
      <c r="G1178" s="4" t="n">
        <v>1.16809299319454</v>
      </c>
      <c r="H1178" s="4" t="n">
        <f aca="false">LOG(G1178,2)</f>
        <v>0.224155133361865</v>
      </c>
      <c r="I1178" s="5" t="n">
        <f aca="false">AVERAGE(C1178,E1178,G1178)</f>
        <v>1.02027276625484</v>
      </c>
      <c r="J1178" s="5" t="n">
        <f aca="false">LOG(I1178,2)</f>
        <v>0.0289549030944318</v>
      </c>
      <c r="K1178" s="5" t="n">
        <f aca="false">STDEV(D1178,F1178,H1178)</f>
        <v>0.177397545363038</v>
      </c>
      <c r="L1178" s="4" t="str">
        <f aca="false">IF(J1178&gt;=1,"Up-regulated",IF(J1178&lt;=-1,"Down-regulated",""))</f>
        <v/>
      </c>
      <c r="M1178" s="4"/>
      <c r="N1178" s="4"/>
    </row>
    <row r="1179" customFormat="false" ht="13.2" hidden="false" customHeight="false" outlineLevel="0" collapsed="false">
      <c r="A1179" s="4" t="s">
        <v>687</v>
      </c>
      <c r="B1179" s="4" t="s">
        <v>2874</v>
      </c>
      <c r="C1179" s="4" t="n">
        <v>1.2183885813747</v>
      </c>
      <c r="D1179" s="4" t="n">
        <f aca="false">LOG(C1179,2)</f>
        <v>0.284974326196465</v>
      </c>
      <c r="E1179" s="4" t="n">
        <v>1.32149911299134</v>
      </c>
      <c r="F1179" s="4" t="n">
        <f aca="false">LOG(E1179,2)</f>
        <v>0.40217545662275</v>
      </c>
      <c r="G1179" s="4" t="n">
        <v>0.203516895584899</v>
      </c>
      <c r="H1179" s="4" t="n">
        <f aca="false">LOG(G1179,2)</f>
        <v>-2.29677952563059</v>
      </c>
      <c r="I1179" s="5" t="n">
        <f aca="false">AVERAGE(C1179,E1179,G1179)</f>
        <v>0.914468196650312</v>
      </c>
      <c r="J1179" s="5" t="n">
        <f aca="false">LOG(I1179,2)</f>
        <v>-0.128995098049204</v>
      </c>
      <c r="K1179" s="5" t="n">
        <f aca="false">STDEV(D1179,F1179,H1179)</f>
        <v>1.52553526413011</v>
      </c>
      <c r="L1179" s="4" t="str">
        <f aca="false">IF(J1179&gt;=1,"Up-regulated",IF(J1179&lt;=-1,"Down-regulated",""))</f>
        <v/>
      </c>
      <c r="M1179" s="4"/>
      <c r="N1179" s="4"/>
    </row>
    <row r="1180" customFormat="false" ht="13.2" hidden="false" customHeight="false" outlineLevel="0" collapsed="false">
      <c r="A1180" s="4" t="s">
        <v>929</v>
      </c>
      <c r="B1180" s="4" t="s">
        <v>2875</v>
      </c>
      <c r="C1180" s="4" t="n">
        <v>0.759160003326465</v>
      </c>
      <c r="D1180" s="4" t="n">
        <f aca="false">LOG(C1180,2)</f>
        <v>-0.397524109539125</v>
      </c>
      <c r="E1180" s="4" t="n">
        <v>0.949435382209134</v>
      </c>
      <c r="F1180" s="4" t="n">
        <f aca="false">LOG(E1180,2)</f>
        <v>-0.0748582798087767</v>
      </c>
      <c r="G1180" s="4" t="n">
        <v>1.19249263228453</v>
      </c>
      <c r="H1180" s="4" t="n">
        <f aca="false">LOG(G1180,2)</f>
        <v>0.253980352688301</v>
      </c>
      <c r="I1180" s="5" t="n">
        <f aca="false">AVERAGE(C1180,E1180,G1180)</f>
        <v>0.967029339273375</v>
      </c>
      <c r="J1180" s="5" t="n">
        <f aca="false">LOG(I1180,2)</f>
        <v>-0.0483684337456457</v>
      </c>
      <c r="K1180" s="5" t="n">
        <f aca="false">STDEV(D1180,F1180,H1180)</f>
        <v>0.325757104859937</v>
      </c>
      <c r="L1180" s="4" t="str">
        <f aca="false">IF(J1180&gt;=1,"Up-regulated",IF(J1180&lt;=-1,"Down-regulated",""))</f>
        <v/>
      </c>
      <c r="M1180" s="4"/>
      <c r="N1180" s="4"/>
    </row>
    <row r="1181" customFormat="false" ht="13.2" hidden="false" customHeight="false" outlineLevel="0" collapsed="false">
      <c r="A1181" s="4" t="s">
        <v>603</v>
      </c>
      <c r="B1181" s="4" t="s">
        <v>2875</v>
      </c>
      <c r="C1181" s="4" t="n">
        <v>1.62927242830413</v>
      </c>
      <c r="D1181" s="4" t="n">
        <f aca="false">LOG(C1181,2)</f>
        <v>0.704227855000609</v>
      </c>
      <c r="E1181" s="4" t="n">
        <v>1.32619419891583</v>
      </c>
      <c r="F1181" s="4" t="n">
        <f aca="false">LOG(E1181,2)</f>
        <v>0.407292049431444</v>
      </c>
      <c r="G1181" s="4" t="n">
        <v>0.309639240781412</v>
      </c>
      <c r="H1181" s="4" t="n">
        <f aca="false">LOG(G1181,2)</f>
        <v>-1.69133977814237</v>
      </c>
      <c r="I1181" s="5" t="n">
        <f aca="false">AVERAGE(C1181,E1181,G1181)</f>
        <v>1.08836862266713</v>
      </c>
      <c r="J1181" s="5" t="n">
        <f aca="false">LOG(I1181,2)</f>
        <v>0.122167269845158</v>
      </c>
      <c r="K1181" s="5" t="n">
        <f aca="false">STDEV(D1181,F1181,H1181)</f>
        <v>1.30583119795382</v>
      </c>
      <c r="L1181" s="4" t="str">
        <f aca="false">IF(J1181&gt;=1,"Up-regulated",IF(J1181&lt;=-1,"Down-regulated",""))</f>
        <v/>
      </c>
      <c r="M1181" s="4"/>
      <c r="N1181" s="4"/>
    </row>
    <row r="1182" customFormat="false" ht="13.2" hidden="false" customHeight="false" outlineLevel="0" collapsed="false">
      <c r="A1182" s="4" t="s">
        <v>716</v>
      </c>
      <c r="B1182" s="4" t="s">
        <v>2876</v>
      </c>
      <c r="C1182" s="4" t="n">
        <v>0.821351492764565</v>
      </c>
      <c r="D1182" s="4" t="n">
        <f aca="false">LOG(C1182,2)</f>
        <v>-0.283928347490573</v>
      </c>
      <c r="E1182" s="4" t="n">
        <v>1.12799815638167</v>
      </c>
      <c r="F1182" s="4" t="n">
        <f aca="false">LOG(E1182,2)</f>
        <v>0.173764709774655</v>
      </c>
      <c r="G1182" s="4" t="n">
        <v>0.504355966169706</v>
      </c>
      <c r="H1182" s="4" t="n">
        <f aca="false">LOG(G1182,2)</f>
        <v>-0.987485771167523</v>
      </c>
      <c r="I1182" s="5" t="n">
        <f aca="false">AVERAGE(C1182,E1182,G1182)</f>
        <v>0.817901871771981</v>
      </c>
      <c r="J1182" s="5" t="n">
        <f aca="false">LOG(I1182,2)</f>
        <v>-0.290000329470963</v>
      </c>
      <c r="K1182" s="5" t="n">
        <f aca="false">STDEV(D1182,F1182,H1182)</f>
        <v>0.584947100538185</v>
      </c>
      <c r="L1182" s="4" t="str">
        <f aca="false">IF(J1182&gt;=1,"Up-regulated",IF(J1182&lt;=-1,"Down-regulated",""))</f>
        <v/>
      </c>
      <c r="M1182" s="4"/>
      <c r="N1182" s="4"/>
    </row>
    <row r="1183" customFormat="false" ht="13.2" hidden="false" customHeight="false" outlineLevel="0" collapsed="false">
      <c r="A1183" s="4" t="s">
        <v>246</v>
      </c>
      <c r="B1183" s="4" t="s">
        <v>2877</v>
      </c>
      <c r="C1183" s="4" t="n">
        <v>1.13346478569436</v>
      </c>
      <c r="D1183" s="4" t="n">
        <f aca="false">LOG(C1183,2)</f>
        <v>0.180739570352374</v>
      </c>
      <c r="E1183" s="4" t="n">
        <v>0.920479429360219</v>
      </c>
      <c r="F1183" s="4" t="n">
        <f aca="false">LOG(E1183,2)</f>
        <v>-0.119542613933154</v>
      </c>
      <c r="G1183" s="4" t="n">
        <v>1.07519517490212</v>
      </c>
      <c r="H1183" s="4" t="n">
        <f aca="false">LOG(G1183,2)</f>
        <v>0.104598568935775</v>
      </c>
      <c r="I1183" s="5" t="n">
        <f aca="false">AVERAGE(C1183,E1183,G1183)</f>
        <v>1.0430464633189</v>
      </c>
      <c r="J1183" s="5" t="n">
        <f aca="false">LOG(I1183,2)</f>
        <v>0.0608034252658554</v>
      </c>
      <c r="K1183" s="5" t="n">
        <f aca="false">STDEV(D1183,F1183,H1183)</f>
        <v>0.156101522603023</v>
      </c>
      <c r="L1183" s="4" t="str">
        <f aca="false">IF(J1183&gt;=1,"Up-regulated",IF(J1183&lt;=-1,"Down-regulated",""))</f>
        <v/>
      </c>
      <c r="M1183" s="4"/>
      <c r="N1183" s="4"/>
    </row>
    <row r="1184" customFormat="false" ht="13.2" hidden="false" customHeight="false" outlineLevel="0" collapsed="false">
      <c r="A1184" s="4" t="s">
        <v>1438</v>
      </c>
      <c r="B1184" s="4" t="s">
        <v>2878</v>
      </c>
      <c r="C1184" s="4" t="n">
        <v>1.45652077161968</v>
      </c>
      <c r="D1184" s="4" t="n">
        <f aca="false">LOG(C1184,2)</f>
        <v>0.54252627607422</v>
      </c>
      <c r="E1184" s="4" t="n">
        <v>0.616604620576507</v>
      </c>
      <c r="F1184" s="4" t="n">
        <f aca="false">LOG(E1184,2)</f>
        <v>-0.697582394450001</v>
      </c>
      <c r="G1184" s="4" t="n">
        <v>0.464924375063607</v>
      </c>
      <c r="H1184" s="4" t="n">
        <f aca="false">LOG(G1184,2)</f>
        <v>-1.10493202940576</v>
      </c>
      <c r="I1184" s="5" t="n">
        <f aca="false">AVERAGE(C1184,E1184,G1184)</f>
        <v>0.846016589086596</v>
      </c>
      <c r="J1184" s="5" t="n">
        <f aca="false">LOG(I1184,2)</f>
        <v>-0.241242142229703</v>
      </c>
      <c r="K1184" s="5" t="n">
        <f aca="false">STDEV(D1184,F1184,H1184)</f>
        <v>0.858091109003283</v>
      </c>
      <c r="L1184" s="4" t="str">
        <f aca="false">IF(J1184&gt;=1,"Up-regulated",IF(J1184&lt;=-1,"Down-regulated",""))</f>
        <v/>
      </c>
      <c r="M1184" s="4"/>
      <c r="N1184" s="4"/>
    </row>
    <row r="1185" customFormat="false" ht="13.2" hidden="false" customHeight="false" outlineLevel="0" collapsed="false">
      <c r="A1185" s="4" t="s">
        <v>295</v>
      </c>
      <c r="B1185" s="4" t="s">
        <v>2879</v>
      </c>
      <c r="C1185" s="4" t="n">
        <v>1.39151522306646</v>
      </c>
      <c r="D1185" s="4" t="n">
        <f aca="false">LOG(C1185,2)</f>
        <v>0.47665669172547</v>
      </c>
      <c r="E1185" s="4" t="n">
        <v>0.872809140152825</v>
      </c>
      <c r="F1185" s="4" t="n">
        <f aca="false">LOG(E1185,2)</f>
        <v>-0.196261885086396</v>
      </c>
      <c r="G1185" s="4" t="n">
        <v>1.45280566080205</v>
      </c>
      <c r="H1185" s="4" t="n">
        <f aca="false">LOG(G1185,2)</f>
        <v>0.538841729158823</v>
      </c>
      <c r="I1185" s="5" t="n">
        <f aca="false">AVERAGE(C1185,E1185,G1185)</f>
        <v>1.23904334134045</v>
      </c>
      <c r="J1185" s="5" t="n">
        <f aca="false">LOG(I1185,2)</f>
        <v>0.309226653373028</v>
      </c>
      <c r="K1185" s="5" t="n">
        <f aca="false">STDEV(D1185,F1185,H1185)</f>
        <v>0.407648482881898</v>
      </c>
      <c r="L1185" s="4" t="str">
        <f aca="false">IF(J1185&gt;=1,"Up-regulated",IF(J1185&lt;=-1,"Down-regulated",""))</f>
        <v/>
      </c>
      <c r="M1185" s="4"/>
      <c r="N1185" s="4"/>
    </row>
    <row r="1186" customFormat="false" ht="13.2" hidden="false" customHeight="false" outlineLevel="0" collapsed="false">
      <c r="A1186" s="4" t="s">
        <v>761</v>
      </c>
      <c r="B1186" s="4" t="s">
        <v>2880</v>
      </c>
      <c r="C1186" s="4" t="n">
        <v>1.17566713456789</v>
      </c>
      <c r="D1186" s="4" t="n">
        <f aca="false">LOG(C1186,2)</f>
        <v>0.233479649218208</v>
      </c>
      <c r="E1186" s="4" t="n">
        <v>1.00113019350477</v>
      </c>
      <c r="F1186" s="4" t="n">
        <f aca="false">LOG(E1186,2)</f>
        <v>0.00162960385410041</v>
      </c>
      <c r="G1186" s="4" t="n">
        <v>1.59789039774959</v>
      </c>
      <c r="H1186" s="4" t="n">
        <f aca="false">LOG(G1186,2)</f>
        <v>0.676168454545004</v>
      </c>
      <c r="I1186" s="5" t="n">
        <f aca="false">AVERAGE(C1186,E1186,G1186)</f>
        <v>1.25822924194075</v>
      </c>
      <c r="J1186" s="5" t="n">
        <f aca="false">LOG(I1186,2)</f>
        <v>0.331394796685464</v>
      </c>
      <c r="K1186" s="5" t="n">
        <f aca="false">STDEV(D1186,F1186,H1186)</f>
        <v>0.342717201929037</v>
      </c>
      <c r="L1186" s="4" t="str">
        <f aca="false">IF(J1186&gt;=1,"Up-regulated",IF(J1186&lt;=-1,"Down-regulated",""))</f>
        <v/>
      </c>
      <c r="M1186" s="4"/>
      <c r="N1186" s="4"/>
    </row>
    <row r="1187" customFormat="false" ht="13.2" hidden="false" customHeight="false" outlineLevel="0" collapsed="false">
      <c r="A1187" s="4" t="s">
        <v>1165</v>
      </c>
      <c r="B1187" s="4" t="s">
        <v>2881</v>
      </c>
      <c r="C1187" s="4" t="n">
        <v>1.10829537452765</v>
      </c>
      <c r="D1187" s="4" t="n">
        <f aca="false">LOG(C1187,2)</f>
        <v>0.148342428838372</v>
      </c>
      <c r="E1187" s="4" t="n">
        <v>2.32384482933252</v>
      </c>
      <c r="F1187" s="4" t="n">
        <f aca="false">LOG(E1187,2)</f>
        <v>1.21651373852456</v>
      </c>
      <c r="G1187" s="4" t="n">
        <v>0.874985634879221</v>
      </c>
      <c r="H1187" s="4" t="n">
        <f aca="false">LOG(G1187,2)</f>
        <v>-0.192668763266547</v>
      </c>
      <c r="I1187" s="5" t="n">
        <f aca="false">AVERAGE(C1187,E1187,G1187)</f>
        <v>1.43570861291313</v>
      </c>
      <c r="J1187" s="5" t="n">
        <f aca="false">LOG(I1187,2)</f>
        <v>0.521762973839153</v>
      </c>
      <c r="K1187" s="5" t="n">
        <f aca="false">STDEV(D1187,F1187,H1187)</f>
        <v>0.735195427911492</v>
      </c>
      <c r="L1187" s="4" t="str">
        <f aca="false">IF(J1187&gt;=1,"Up-regulated",IF(J1187&lt;=-1,"Down-regulated",""))</f>
        <v/>
      </c>
      <c r="M1187" s="4"/>
      <c r="N1187" s="4"/>
    </row>
    <row r="1188" customFormat="false" ht="13.2" hidden="false" customHeight="false" outlineLevel="0" collapsed="false">
      <c r="A1188" s="4" t="s">
        <v>1668</v>
      </c>
      <c r="B1188" s="4" t="s">
        <v>2882</v>
      </c>
      <c r="C1188" s="4" t="n">
        <v>1.19058728468634</v>
      </c>
      <c r="D1188" s="4" t="n">
        <f aca="false">LOG(C1188,2)</f>
        <v>0.251673391770015</v>
      </c>
      <c r="E1188" s="4" t="n">
        <v>0.780191822122841</v>
      </c>
      <c r="F1188" s="4" t="n">
        <f aca="false">LOG(E1188,2)</f>
        <v>-0.358099218602119</v>
      </c>
      <c r="G1188" s="4" t="n">
        <v>0.478013549342933</v>
      </c>
      <c r="H1188" s="4" t="n">
        <f aca="false">LOG(G1188,2)</f>
        <v>-1.06487658276332</v>
      </c>
      <c r="I1188" s="5" t="n">
        <f aca="false">AVERAGE(C1188,E1188,G1188)</f>
        <v>0.816264218717372</v>
      </c>
      <c r="J1188" s="5" t="n">
        <f aca="false">LOG(I1188,2)</f>
        <v>-0.292891877331662</v>
      </c>
      <c r="K1188" s="5" t="n">
        <f aca="false">STDEV(D1188,F1188,H1188)</f>
        <v>0.658870335535809</v>
      </c>
      <c r="L1188" s="4" t="str">
        <f aca="false">IF(J1188&gt;=1,"Up-regulated",IF(J1188&lt;=-1,"Down-regulated",""))</f>
        <v/>
      </c>
      <c r="M1188" s="4"/>
      <c r="N1188" s="4"/>
    </row>
    <row r="1189" customFormat="false" ht="13.2" hidden="false" customHeight="false" outlineLevel="0" collapsed="false">
      <c r="A1189" s="4" t="s">
        <v>302</v>
      </c>
      <c r="B1189" s="4" t="s">
        <v>2883</v>
      </c>
      <c r="C1189" s="4" t="n">
        <v>0.921331347081755</v>
      </c>
      <c r="D1189" s="4" t="n">
        <f aca="false">LOG(C1189,2)</f>
        <v>-0.118207995224786</v>
      </c>
      <c r="E1189" s="4" t="n">
        <v>1.3972010969425</v>
      </c>
      <c r="F1189" s="4" t="n">
        <f aca="false">LOG(E1189,2)</f>
        <v>0.482539680505657</v>
      </c>
      <c r="G1189" s="4" t="n">
        <v>1.77066045724546</v>
      </c>
      <c r="H1189" s="4" t="n">
        <f aca="false">LOG(G1189,2)</f>
        <v>0.824287586673269</v>
      </c>
      <c r="I1189" s="5" t="n">
        <f aca="false">AVERAGE(C1189,E1189,G1189)</f>
        <v>1.36306430042324</v>
      </c>
      <c r="J1189" s="5" t="n">
        <f aca="false">LOG(I1189,2)</f>
        <v>0.446853620627097</v>
      </c>
      <c r="K1189" s="5" t="n">
        <f aca="false">STDEV(D1189,F1189,H1189)</f>
        <v>0.477142068843727</v>
      </c>
      <c r="L1189" s="4" t="str">
        <f aca="false">IF(J1189&gt;=1,"Up-regulated",IF(J1189&lt;=-1,"Down-regulated",""))</f>
        <v/>
      </c>
      <c r="M1189" s="4"/>
      <c r="N1189" s="4"/>
    </row>
    <row r="1190" customFormat="false" ht="13.2" hidden="false" customHeight="false" outlineLevel="0" collapsed="false">
      <c r="A1190" s="4" t="s">
        <v>1547</v>
      </c>
      <c r="B1190" s="4" t="s">
        <v>2884</v>
      </c>
      <c r="C1190" s="4" t="n">
        <v>0.691602326776908</v>
      </c>
      <c r="D1190" s="4" t="n">
        <f aca="false">LOG(C1190,2)</f>
        <v>-0.531985372200025</v>
      </c>
      <c r="E1190" s="4" t="n">
        <v>0.981194500021285</v>
      </c>
      <c r="F1190" s="4" t="n">
        <f aca="false">LOG(E1190,2)</f>
        <v>-0.0273889478388267</v>
      </c>
      <c r="G1190" s="4" t="n">
        <v>0.584183951106055</v>
      </c>
      <c r="H1190" s="4" t="n">
        <f aca="false">LOG(G1190,2)</f>
        <v>-0.775505370369271</v>
      </c>
      <c r="I1190" s="5" t="n">
        <f aca="false">AVERAGE(C1190,E1190,G1190)</f>
        <v>0.752326925968083</v>
      </c>
      <c r="J1190" s="5" t="n">
        <f aca="false">LOG(I1190,2)</f>
        <v>-0.410568369183125</v>
      </c>
      <c r="K1190" s="5" t="n">
        <f aca="false">STDEV(D1190,F1190,H1190)</f>
        <v>0.381575183209069</v>
      </c>
      <c r="L1190" s="4" t="str">
        <f aca="false">IF(J1190&gt;=1,"Up-regulated",IF(J1190&lt;=-1,"Down-regulated",""))</f>
        <v/>
      </c>
      <c r="M1190" s="4"/>
      <c r="N1190" s="4"/>
    </row>
    <row r="1191" customFormat="false" ht="13.2" hidden="false" customHeight="false" outlineLevel="0" collapsed="false">
      <c r="A1191" s="4" t="s">
        <v>924</v>
      </c>
      <c r="B1191" s="4" t="s">
        <v>2885</v>
      </c>
      <c r="C1191" s="4" t="n">
        <v>1.16246174795114</v>
      </c>
      <c r="D1191" s="4" t="n">
        <f aca="false">LOG(C1191,2)</f>
        <v>0.217183243576227</v>
      </c>
      <c r="E1191" s="4" t="n">
        <v>0.759633179486456</v>
      </c>
      <c r="F1191" s="4" t="n">
        <f aca="false">LOG(E1191,2)</f>
        <v>-0.396625173555875</v>
      </c>
      <c r="G1191" s="4" t="n">
        <v>0.599044354518584</v>
      </c>
      <c r="H1191" s="4" t="n">
        <f aca="false">LOG(G1191,2)</f>
        <v>-0.739265267708086</v>
      </c>
      <c r="I1191" s="5" t="n">
        <f aca="false">AVERAGE(C1191,E1191,G1191)</f>
        <v>0.84037976065206</v>
      </c>
      <c r="J1191" s="5" t="n">
        <f aca="false">LOG(I1191,2)</f>
        <v>-0.250886677710426</v>
      </c>
      <c r="K1191" s="5" t="n">
        <f aca="false">STDEV(D1191,F1191,H1191)</f>
        <v>0.484588616216689</v>
      </c>
      <c r="L1191" s="4" t="str">
        <f aca="false">IF(J1191&gt;=1,"Up-regulated",IF(J1191&lt;=-1,"Down-regulated",""))</f>
        <v/>
      </c>
      <c r="M1191" s="4"/>
      <c r="N1191" s="4"/>
    </row>
    <row r="1192" customFormat="false" ht="13.2" hidden="false" customHeight="false" outlineLevel="0" collapsed="false">
      <c r="A1192" s="4" t="s">
        <v>775</v>
      </c>
      <c r="B1192" s="4" t="s">
        <v>2886</v>
      </c>
      <c r="C1192" s="4" t="n">
        <v>0.787035454275714</v>
      </c>
      <c r="D1192" s="4" t="n">
        <f aca="false">LOG(C1192,2)</f>
        <v>-0.345499467343114</v>
      </c>
      <c r="E1192" s="4" t="n">
        <v>1.14511011094982</v>
      </c>
      <c r="F1192" s="4" t="n">
        <f aca="false">LOG(E1192,2)</f>
        <v>0.195486330971464</v>
      </c>
      <c r="G1192" s="4" t="n">
        <v>1.50861013977021</v>
      </c>
      <c r="H1192" s="4" t="n">
        <f aca="false">LOG(G1192,2)</f>
        <v>0.59322002780697</v>
      </c>
      <c r="I1192" s="5" t="n">
        <f aca="false">AVERAGE(C1192,E1192,G1192)</f>
        <v>1.14691856833191</v>
      </c>
      <c r="J1192" s="5" t="n">
        <f aca="false">LOG(I1192,2)</f>
        <v>0.197762963076301</v>
      </c>
      <c r="K1192" s="5" t="n">
        <f aca="false">STDEV(D1192,F1192,H1192)</f>
        <v>0.471177959683905</v>
      </c>
      <c r="L1192" s="4" t="str">
        <f aca="false">IF(J1192&gt;=1,"Up-regulated",IF(J1192&lt;=-1,"Down-regulated",""))</f>
        <v/>
      </c>
      <c r="M1192" s="4"/>
      <c r="N1192" s="4"/>
    </row>
    <row r="1193" customFormat="false" ht="13.2" hidden="false" customHeight="false" outlineLevel="0" collapsed="false">
      <c r="A1193" s="4" t="s">
        <v>1252</v>
      </c>
      <c r="B1193" s="4" t="s">
        <v>2887</v>
      </c>
      <c r="C1193" s="4" t="n">
        <v>0.868136505884946</v>
      </c>
      <c r="D1193" s="4" t="n">
        <f aca="false">LOG(C1193,2)</f>
        <v>-0.204006184845137</v>
      </c>
      <c r="E1193" s="4" t="n">
        <v>0.958315296451517</v>
      </c>
      <c r="F1193" s="4" t="n">
        <f aca="false">LOG(E1193,2)</f>
        <v>-0.0614276980187496</v>
      </c>
      <c r="G1193" s="4" t="n">
        <v>1.04128167831628</v>
      </c>
      <c r="H1193" s="4" t="n">
        <f aca="false">LOG(G1193,2)</f>
        <v>0.0583603865436237</v>
      </c>
      <c r="I1193" s="5" t="n">
        <f aca="false">AVERAGE(C1193,E1193,G1193)</f>
        <v>0.95591116021758</v>
      </c>
      <c r="J1193" s="5" t="n">
        <f aca="false">LOG(I1193,2)</f>
        <v>-0.0650515506030667</v>
      </c>
      <c r="K1193" s="5" t="n">
        <f aca="false">STDEV(D1193,F1193,H1193)</f>
        <v>0.131348155608874</v>
      </c>
      <c r="L1193" s="4" t="str">
        <f aca="false">IF(J1193&gt;=1,"Up-regulated",IF(J1193&lt;=-1,"Down-regulated",""))</f>
        <v/>
      </c>
      <c r="M1193" s="4"/>
      <c r="N1193" s="4"/>
    </row>
    <row r="1194" customFormat="false" ht="13.2" hidden="false" customHeight="false" outlineLevel="0" collapsed="false">
      <c r="A1194" s="4" t="s">
        <v>520</v>
      </c>
      <c r="B1194" s="4" t="s">
        <v>2888</v>
      </c>
      <c r="C1194" s="4" t="n">
        <v>1.05779550787711</v>
      </c>
      <c r="D1194" s="4" t="n">
        <f aca="false">LOG(C1194,2)</f>
        <v>0.0810607538354512</v>
      </c>
      <c r="E1194" s="4" t="n">
        <v>1.45415369414708</v>
      </c>
      <c r="F1194" s="4" t="n">
        <f aca="false">LOG(E1194,2)</f>
        <v>0.540179760361718</v>
      </c>
      <c r="G1194" s="4" t="n">
        <v>0.683056179901935</v>
      </c>
      <c r="H1194" s="4" t="n">
        <f aca="false">LOG(G1194,2)</f>
        <v>-0.54992385292732</v>
      </c>
      <c r="I1194" s="5" t="n">
        <f aca="false">AVERAGE(C1194,E1194,G1194)</f>
        <v>1.06500179397538</v>
      </c>
      <c r="J1194" s="5" t="n">
        <f aca="false">LOG(I1194,2)</f>
        <v>0.0908558606456656</v>
      </c>
      <c r="K1194" s="5" t="n">
        <f aca="false">STDEV(D1194,F1194,H1194)</f>
        <v>0.54730517444278</v>
      </c>
      <c r="L1194" s="4" t="str">
        <f aca="false">IF(J1194&gt;=1,"Up-regulated",IF(J1194&lt;=-1,"Down-regulated",""))</f>
        <v/>
      </c>
      <c r="M1194" s="4"/>
      <c r="N1194" s="4"/>
    </row>
    <row r="1195" customFormat="false" ht="13.2" hidden="false" customHeight="false" outlineLevel="0" collapsed="false">
      <c r="A1195" s="4" t="s">
        <v>1244</v>
      </c>
      <c r="B1195" s="4" t="s">
        <v>2889</v>
      </c>
      <c r="C1195" s="4" t="n">
        <v>0.948073996272495</v>
      </c>
      <c r="D1195" s="4" t="n">
        <f aca="false">LOG(C1195,2)</f>
        <v>-0.0769284303954328</v>
      </c>
      <c r="E1195" s="4" t="n">
        <v>0.854586752893248</v>
      </c>
      <c r="F1195" s="4" t="n">
        <f aca="false">LOG(E1195,2)</f>
        <v>-0.226701141176719</v>
      </c>
      <c r="G1195" s="4" t="n">
        <v>1.13269058480093</v>
      </c>
      <c r="H1195" s="4" t="n">
        <f aca="false">LOG(G1195,2)</f>
        <v>0.179753816376642</v>
      </c>
      <c r="I1195" s="5" t="n">
        <f aca="false">AVERAGE(C1195,E1195,G1195)</f>
        <v>0.978450444655559</v>
      </c>
      <c r="J1195" s="5" t="n">
        <f aca="false">LOG(I1195,2)</f>
        <v>-0.0314293100139183</v>
      </c>
      <c r="K1195" s="5" t="n">
        <f aca="false">STDEV(D1195,F1195,H1195)</f>
        <v>0.205557483129188</v>
      </c>
      <c r="L1195" s="4" t="str">
        <f aca="false">IF(J1195&gt;=1,"Up-regulated",IF(J1195&lt;=-1,"Down-regulated",""))</f>
        <v/>
      </c>
      <c r="M1195" s="4"/>
      <c r="N1195" s="4"/>
    </row>
    <row r="1196" customFormat="false" ht="13.2" hidden="false" customHeight="false" outlineLevel="0" collapsed="false">
      <c r="A1196" s="4" t="s">
        <v>767</v>
      </c>
      <c r="B1196" s="4" t="s">
        <v>2890</v>
      </c>
      <c r="C1196" s="4" t="n">
        <v>1.08696937578026</v>
      </c>
      <c r="D1196" s="4" t="n">
        <f aca="false">LOG(C1196,2)</f>
        <v>0.120311294521314</v>
      </c>
      <c r="E1196" s="4" t="n">
        <v>1.30194431239695</v>
      </c>
      <c r="F1196" s="4" t="n">
        <f aca="false">LOG(E1196,2)</f>
        <v>0.380667741939093</v>
      </c>
      <c r="G1196" s="4" t="n">
        <v>0.567915231991991</v>
      </c>
      <c r="H1196" s="4" t="n">
        <f aca="false">LOG(G1196,2)</f>
        <v>-0.816252488240614</v>
      </c>
      <c r="I1196" s="5" t="n">
        <f aca="false">AVERAGE(C1196,E1196,G1196)</f>
        <v>0.985609640056399</v>
      </c>
      <c r="J1196" s="5" t="n">
        <f aca="false">LOG(I1196,2)</f>
        <v>-0.0209117280656419</v>
      </c>
      <c r="K1196" s="5" t="n">
        <f aca="false">STDEV(D1196,F1196,H1196)</f>
        <v>0.62949122793819</v>
      </c>
      <c r="L1196" s="4" t="str">
        <f aca="false">IF(J1196&gt;=1,"Up-regulated",IF(J1196&lt;=-1,"Down-regulated",""))</f>
        <v/>
      </c>
      <c r="M1196" s="4"/>
      <c r="N1196" s="4"/>
    </row>
    <row r="1197" customFormat="false" ht="13.2" hidden="false" customHeight="false" outlineLevel="0" collapsed="false">
      <c r="A1197" s="4" t="s">
        <v>1349</v>
      </c>
      <c r="B1197" s="4" t="s">
        <v>2891</v>
      </c>
      <c r="C1197" s="4" t="n">
        <v>1.05517931372893</v>
      </c>
      <c r="D1197" s="4" t="n">
        <f aca="false">LOG(C1197,2)</f>
        <v>0.0774881866531788</v>
      </c>
      <c r="E1197" s="4" t="n">
        <v>0.937874130512886</v>
      </c>
      <c r="F1197" s="4" t="n">
        <f aca="false">LOG(E1197,2)</f>
        <v>-0.0925337792573125</v>
      </c>
      <c r="G1197" s="4" t="n">
        <v>1.32509263508707</v>
      </c>
      <c r="H1197" s="4" t="n">
        <f aca="false">LOG(G1197,2)</f>
        <v>0.406093219682772</v>
      </c>
      <c r="I1197" s="5" t="n">
        <f aca="false">AVERAGE(C1197,E1197,G1197)</f>
        <v>1.10604869310963</v>
      </c>
      <c r="J1197" s="5" t="n">
        <f aca="false">LOG(I1197,2)</f>
        <v>0.145414900727614</v>
      </c>
      <c r="K1197" s="5" t="n">
        <f aca="false">STDEV(D1197,F1197,H1197)</f>
        <v>0.253481630069598</v>
      </c>
      <c r="L1197" s="4" t="str">
        <f aca="false">IF(J1197&gt;=1,"Up-regulated",IF(J1197&lt;=-1,"Down-regulated",""))</f>
        <v/>
      </c>
      <c r="M1197" s="4"/>
      <c r="N1197" s="4"/>
    </row>
    <row r="1198" customFormat="false" ht="13.2" hidden="false" customHeight="false" outlineLevel="0" collapsed="false">
      <c r="A1198" s="4" t="s">
        <v>883</v>
      </c>
      <c r="B1198" s="4" t="s">
        <v>2892</v>
      </c>
      <c r="C1198" s="4" t="n">
        <v>1.28696948719314</v>
      </c>
      <c r="D1198" s="4" t="n">
        <f aca="false">LOG(C1198,2)</f>
        <v>0.363977849054358</v>
      </c>
      <c r="E1198" s="4" t="n">
        <v>0.960431476778717</v>
      </c>
      <c r="F1198" s="4" t="n">
        <f aca="false">LOG(E1198,2)</f>
        <v>-0.0582454082615537</v>
      </c>
      <c r="G1198" s="4" t="n">
        <v>0.656712377981695</v>
      </c>
      <c r="H1198" s="4" t="n">
        <f aca="false">LOG(G1198,2)</f>
        <v>-0.606666446888839</v>
      </c>
      <c r="I1198" s="5" t="n">
        <f aca="false">AVERAGE(C1198,E1198,G1198)</f>
        <v>0.968037780651184</v>
      </c>
      <c r="J1198" s="5" t="n">
        <f aca="false">LOG(I1198,2)</f>
        <v>-0.0468647406783395</v>
      </c>
      <c r="K1198" s="5" t="n">
        <f aca="false">STDEV(D1198,F1198,H1198)</f>
        <v>0.486687521906091</v>
      </c>
      <c r="L1198" s="4" t="str">
        <f aca="false">IF(J1198&gt;=1,"Up-regulated",IF(J1198&lt;=-1,"Down-regulated",""))</f>
        <v/>
      </c>
      <c r="M1198" s="4"/>
      <c r="N1198" s="4"/>
    </row>
    <row r="1199" customFormat="false" ht="13.2" hidden="false" customHeight="false" outlineLevel="0" collapsed="false">
      <c r="A1199" s="4" t="s">
        <v>1558</v>
      </c>
      <c r="B1199" s="4" t="s">
        <v>2893</v>
      </c>
      <c r="C1199" s="4" t="n">
        <v>1.01486291423741</v>
      </c>
      <c r="D1199" s="4" t="n">
        <f aca="false">LOG(C1199,2)</f>
        <v>0.021284864054139</v>
      </c>
      <c r="E1199" s="4" t="n">
        <v>0.883084215603819</v>
      </c>
      <c r="F1199" s="4" t="n">
        <f aca="false">LOG(E1199,2)</f>
        <v>-0.179377067386791</v>
      </c>
      <c r="G1199" s="4" t="n">
        <v>1.12490856927065</v>
      </c>
      <c r="H1199" s="4" t="n">
        <f aca="false">LOG(G1199,2)</f>
        <v>0.169807746313204</v>
      </c>
      <c r="I1199" s="5" t="n">
        <f aca="false">AVERAGE(C1199,E1199,G1199)</f>
        <v>1.00761856637063</v>
      </c>
      <c r="J1199" s="5" t="n">
        <f aca="false">LOG(I1199,2)</f>
        <v>0.0109496105155343</v>
      </c>
      <c r="K1199" s="5" t="n">
        <f aca="false">STDEV(D1199,F1199,H1199)</f>
        <v>0.175239974227175</v>
      </c>
      <c r="L1199" s="4" t="str">
        <f aca="false">IF(J1199&gt;=1,"Up-regulated",IF(J1199&lt;=-1,"Down-regulated",""))</f>
        <v/>
      </c>
      <c r="M1199" s="4"/>
      <c r="N1199" s="4"/>
    </row>
    <row r="1200" customFormat="false" ht="13.2" hidden="false" customHeight="false" outlineLevel="0" collapsed="false">
      <c r="A1200" s="4" t="s">
        <v>1684</v>
      </c>
      <c r="B1200" s="4" t="s">
        <v>2894</v>
      </c>
      <c r="C1200" s="4" t="n">
        <v>0.882337082078317</v>
      </c>
      <c r="D1200" s="4" t="n">
        <f aca="false">LOG(C1200,2)</f>
        <v>-0.180598176362751</v>
      </c>
      <c r="E1200" s="4" t="n">
        <v>0.954580478118122</v>
      </c>
      <c r="F1200" s="4" t="n">
        <f aca="false">LOG(E1200,2)</f>
        <v>-0.0670612623838592</v>
      </c>
      <c r="G1200" s="4" t="n">
        <v>1.2807040600488</v>
      </c>
      <c r="H1200" s="4" t="n">
        <f aca="false">LOG(G1200,2)</f>
        <v>0.356937142014237</v>
      </c>
      <c r="I1200" s="5" t="n">
        <f aca="false">AVERAGE(C1200,E1200,G1200)</f>
        <v>1.03920720674841</v>
      </c>
      <c r="J1200" s="5" t="n">
        <f aca="false">LOG(I1200,2)</f>
        <v>0.0554833408100389</v>
      </c>
      <c r="K1200" s="5" t="n">
        <f aca="false">STDEV(D1200,F1200,H1200)</f>
        <v>0.28331651801199</v>
      </c>
      <c r="L1200" s="4" t="str">
        <f aca="false">IF(J1200&gt;=1,"Up-regulated",IF(J1200&lt;=-1,"Down-regulated",""))</f>
        <v/>
      </c>
      <c r="M1200" s="4"/>
      <c r="N1200" s="4"/>
    </row>
    <row r="1201" customFormat="false" ht="13.2" hidden="false" customHeight="false" outlineLevel="0" collapsed="false">
      <c r="A1201" s="4" t="s">
        <v>1212</v>
      </c>
      <c r="B1201" s="4" t="s">
        <v>2895</v>
      </c>
      <c r="C1201" s="4" t="n">
        <v>0.803477358107398</v>
      </c>
      <c r="D1201" s="4" t="n">
        <f aca="false">LOG(C1201,2)</f>
        <v>-0.315670725382043</v>
      </c>
      <c r="E1201" s="4" t="n">
        <v>1.01734612733924</v>
      </c>
      <c r="F1201" s="4" t="n">
        <f aca="false">LOG(E1201,2)</f>
        <v>0.0248106047010968</v>
      </c>
      <c r="G1201" s="4" t="n">
        <v>1.23215593360833</v>
      </c>
      <c r="H1201" s="4" t="n">
        <f aca="false">LOG(G1201,2)</f>
        <v>0.301184845649548</v>
      </c>
      <c r="I1201" s="5" t="n">
        <f aca="false">AVERAGE(C1201,E1201,G1201)</f>
        <v>1.01765980635165</v>
      </c>
      <c r="J1201" s="5" t="n">
        <f aca="false">LOG(I1201,2)</f>
        <v>0.0252553632659138</v>
      </c>
      <c r="K1201" s="5" t="n">
        <f aca="false">STDEV(D1201,F1201,H1201)</f>
        <v>0.308982484052555</v>
      </c>
      <c r="L1201" s="4" t="str">
        <f aca="false">IF(J1201&gt;=1,"Up-regulated",IF(J1201&lt;=-1,"Down-regulated",""))</f>
        <v/>
      </c>
      <c r="M1201" s="4"/>
      <c r="N1201" s="4"/>
    </row>
    <row r="1202" customFormat="false" ht="13.2" hidden="false" customHeight="false" outlineLevel="0" collapsed="false">
      <c r="A1202" s="4" t="s">
        <v>1495</v>
      </c>
      <c r="B1202" s="4" t="s">
        <v>2896</v>
      </c>
      <c r="C1202" s="4" t="n">
        <v>1.11278538479034</v>
      </c>
      <c r="D1202" s="4" t="n">
        <f aca="false">LOG(C1202,2)</f>
        <v>0.154175376907813</v>
      </c>
      <c r="E1202" s="4" t="n">
        <v>0.523928639280942</v>
      </c>
      <c r="F1202" s="4" t="n">
        <f aca="false">LOG(E1202,2)</f>
        <v>-0.932557769319974</v>
      </c>
      <c r="G1202" s="4" t="n">
        <v>0.119781058966894</v>
      </c>
      <c r="H1202" s="4" t="n">
        <f aca="false">LOG(G1202,2)</f>
        <v>-3.06152830274535</v>
      </c>
      <c r="I1202" s="5" t="n">
        <f aca="false">AVERAGE(C1202,E1202,G1202)</f>
        <v>0.585498361012726</v>
      </c>
      <c r="J1202" s="5" t="n">
        <f aca="false">LOG(I1202,2)</f>
        <v>-0.772262962695667</v>
      </c>
      <c r="K1202" s="5" t="n">
        <f aca="false">STDEV(D1202,F1202,H1202)</f>
        <v>1.63575948816029</v>
      </c>
      <c r="L1202" s="4" t="str">
        <f aca="false">IF(J1202&gt;=1,"Up-regulated",IF(J1202&lt;=-1,"Down-regulated",""))</f>
        <v/>
      </c>
      <c r="M1202" s="4"/>
      <c r="N1202" s="4"/>
    </row>
    <row r="1203" customFormat="false" ht="13.2" hidden="false" customHeight="false" outlineLevel="0" collapsed="false">
      <c r="A1203" s="4" t="s">
        <v>946</v>
      </c>
      <c r="B1203" s="4" t="s">
        <v>2897</v>
      </c>
      <c r="C1203" s="4" t="n">
        <v>0.374098281050008</v>
      </c>
      <c r="D1203" s="4" t="n">
        <f aca="false">LOG(C1203,2)</f>
        <v>-1.41851075804521</v>
      </c>
      <c r="E1203" s="4" t="n">
        <v>0.934757224482494</v>
      </c>
      <c r="F1203" s="4" t="n">
        <f aca="false">LOG(E1203,2)</f>
        <v>-0.0973363785661121</v>
      </c>
      <c r="G1203" s="4" t="n">
        <v>0.249865142211477</v>
      </c>
      <c r="H1203" s="4" t="n">
        <f aca="false">LOG(G1203,2)</f>
        <v>-2.00077844462843</v>
      </c>
      <c r="I1203" s="5" t="n">
        <f aca="false">AVERAGE(C1203,E1203,G1203)</f>
        <v>0.519573549247993</v>
      </c>
      <c r="J1203" s="5" t="n">
        <f aca="false">LOG(I1203,2)</f>
        <v>-0.944600107789169</v>
      </c>
      <c r="K1203" s="5" t="n">
        <f aca="false">STDEV(D1203,F1203,H1203)</f>
        <v>0.975331490544501</v>
      </c>
      <c r="L1203" s="4" t="str">
        <f aca="false">IF(J1203&gt;=1,"Up-regulated",IF(J1203&lt;=-1,"Down-regulated",""))</f>
        <v/>
      </c>
      <c r="M1203" s="4"/>
      <c r="N1203" s="4"/>
    </row>
    <row r="1204" customFormat="false" ht="13.2" hidden="false" customHeight="false" outlineLevel="0" collapsed="false">
      <c r="A1204" s="4" t="s">
        <v>1374</v>
      </c>
      <c r="B1204" s="4" t="s">
        <v>2898</v>
      </c>
      <c r="C1204" s="4" t="n">
        <v>1.12825292459725</v>
      </c>
      <c r="D1204" s="4" t="n">
        <f aca="false">LOG(C1204,2)</f>
        <v>0.174090518232634</v>
      </c>
      <c r="E1204" s="4" t="n">
        <v>1.4599748017641</v>
      </c>
      <c r="F1204" s="4" t="n">
        <f aca="false">LOG(E1204,2)</f>
        <v>0.545943469321941</v>
      </c>
      <c r="G1204" s="4" t="n">
        <v>1.09561731248215</v>
      </c>
      <c r="H1204" s="4" t="n">
        <f aca="false">LOG(G1204,2)</f>
        <v>0.131743968193902</v>
      </c>
      <c r="I1204" s="5" t="n">
        <f aca="false">AVERAGE(C1204,E1204,G1204)</f>
        <v>1.22794834628116</v>
      </c>
      <c r="J1204" s="5" t="n">
        <f aca="false">LOG(I1204,2)</f>
        <v>0.296249874933384</v>
      </c>
      <c r="K1204" s="5" t="n">
        <f aca="false">STDEV(D1204,F1204,H1204)</f>
        <v>0.22789949329647</v>
      </c>
      <c r="L1204" s="4" t="str">
        <f aca="false">IF(J1204&gt;=1,"Up-regulated",IF(J1204&lt;=-1,"Down-regulated",""))</f>
        <v/>
      </c>
      <c r="M1204" s="4"/>
      <c r="N1204" s="4"/>
    </row>
    <row r="1205" customFormat="false" ht="13.2" hidden="false" customHeight="false" outlineLevel="0" collapsed="false">
      <c r="A1205" s="4" t="s">
        <v>1125</v>
      </c>
      <c r="B1205" s="4" t="s">
        <v>2899</v>
      </c>
      <c r="C1205" s="4" t="n">
        <v>0.569529890153749</v>
      </c>
      <c r="D1205" s="4" t="n">
        <f aca="false">LOG(C1205,2)</f>
        <v>-0.812156535227922</v>
      </c>
      <c r="E1205" s="4" t="n">
        <v>0.901853121475663</v>
      </c>
      <c r="F1205" s="4" t="n">
        <f aca="false">LOG(E1205,2)</f>
        <v>-0.149035603949</v>
      </c>
      <c r="G1205" s="4" t="n">
        <v>0.356586597891341</v>
      </c>
      <c r="H1205" s="4" t="n">
        <f aca="false">LOG(G1205,2)</f>
        <v>-1.48767561379502</v>
      </c>
      <c r="I1205" s="5" t="n">
        <f aca="false">AVERAGE(C1205,E1205,G1205)</f>
        <v>0.609323203173584</v>
      </c>
      <c r="J1205" s="5" t="n">
        <f aca="false">LOG(I1205,2)</f>
        <v>-0.714720415313225</v>
      </c>
      <c r="K1205" s="5" t="n">
        <f aca="false">STDEV(D1205,F1205,H1205)</f>
        <v>0.669329573898258</v>
      </c>
      <c r="L1205" s="4" t="str">
        <f aca="false">IF(J1205&gt;=1,"Up-regulated",IF(J1205&lt;=-1,"Down-regulated",""))</f>
        <v/>
      </c>
      <c r="M1205" s="4"/>
      <c r="N1205" s="4"/>
    </row>
    <row r="1206" customFormat="false" ht="13.2" hidden="false" customHeight="false" outlineLevel="0" collapsed="false">
      <c r="A1206" s="4" t="s">
        <v>1046</v>
      </c>
      <c r="B1206" s="4" t="s">
        <v>2900</v>
      </c>
      <c r="C1206" s="4" t="n">
        <v>1.55546407046077</v>
      </c>
      <c r="D1206" s="4" t="n">
        <f aca="false">LOG(C1206,2)</f>
        <v>0.637345070560666</v>
      </c>
      <c r="E1206" s="4" t="n">
        <v>0.859102404162033</v>
      </c>
      <c r="F1206" s="4" t="n">
        <f aca="false">LOG(E1206,2)</f>
        <v>-0.219097985442983</v>
      </c>
      <c r="G1206" s="4" t="n">
        <v>0.395305699354967</v>
      </c>
      <c r="H1206" s="4" t="n">
        <f aca="false">LOG(G1206,2)</f>
        <v>-1.33895933939623</v>
      </c>
      <c r="I1206" s="5" t="n">
        <f aca="false">AVERAGE(C1206,E1206,G1206)</f>
        <v>0.936624057992589</v>
      </c>
      <c r="J1206" s="5" t="n">
        <f aca="false">LOG(I1206,2)</f>
        <v>-0.0944579995144444</v>
      </c>
      <c r="K1206" s="5" t="n">
        <f aca="false">STDEV(D1206,F1206,H1206)</f>
        <v>0.991073767946494</v>
      </c>
      <c r="L1206" s="4" t="str">
        <f aca="false">IF(J1206&gt;=1,"Up-regulated",IF(J1206&lt;=-1,"Down-regulated",""))</f>
        <v/>
      </c>
      <c r="M1206" s="4"/>
      <c r="N1206" s="4"/>
    </row>
    <row r="1207" customFormat="false" ht="13.2" hidden="false" customHeight="false" outlineLevel="0" collapsed="false">
      <c r="A1207" s="4" t="s">
        <v>1224</v>
      </c>
      <c r="B1207" s="4" t="s">
        <v>2901</v>
      </c>
      <c r="C1207" s="4" t="n">
        <v>1.07038165060994</v>
      </c>
      <c r="D1207" s="4" t="n">
        <f aca="false">LOG(C1207,2)</f>
        <v>0.0981252894020311</v>
      </c>
      <c r="E1207" s="4" t="n">
        <v>0.947526417384319</v>
      </c>
      <c r="F1207" s="4" t="n">
        <f aca="false">LOG(E1207,2)</f>
        <v>-0.0777619281756073</v>
      </c>
      <c r="G1207" s="4" t="n">
        <v>1.13706257205252</v>
      </c>
      <c r="H1207" s="4" t="n">
        <f aca="false">LOG(G1207,2)</f>
        <v>0.185311647287323</v>
      </c>
      <c r="I1207" s="5" t="n">
        <f aca="false">AVERAGE(C1207,E1207,G1207)</f>
        <v>1.05165688001559</v>
      </c>
      <c r="J1207" s="5" t="n">
        <f aca="false">LOG(I1207,2)</f>
        <v>0.0726640789221643</v>
      </c>
      <c r="K1207" s="5" t="n">
        <f aca="false">STDEV(D1207,F1207,H1207)</f>
        <v>0.134005895650998</v>
      </c>
      <c r="L1207" s="4" t="str">
        <f aca="false">IF(J1207&gt;=1,"Up-regulated",IF(J1207&lt;=-1,"Down-regulated",""))</f>
        <v/>
      </c>
      <c r="M1207" s="4"/>
      <c r="N1207" s="4"/>
    </row>
    <row r="1208" customFormat="false" ht="13.2" hidden="false" customHeight="false" outlineLevel="0" collapsed="false">
      <c r="A1208" s="4" t="s">
        <v>422</v>
      </c>
      <c r="B1208" s="4" t="s">
        <v>2902</v>
      </c>
      <c r="C1208" s="4" t="n">
        <v>0.729075809273881</v>
      </c>
      <c r="D1208" s="4" t="n">
        <f aca="false">LOG(C1208,2)</f>
        <v>-0.455859261162094</v>
      </c>
      <c r="E1208" s="4" t="n">
        <v>0.894923299266466</v>
      </c>
      <c r="F1208" s="4" t="n">
        <f aca="false">LOG(E1208,2)</f>
        <v>-0.160164055538094</v>
      </c>
      <c r="G1208" s="4" t="n">
        <v>0.21857741659958</v>
      </c>
      <c r="H1208" s="4" t="n">
        <f aca="false">LOG(G1208,2)</f>
        <v>-2.19378374530877</v>
      </c>
      <c r="I1208" s="5" t="n">
        <f aca="false">AVERAGE(C1208,E1208,G1208)</f>
        <v>0.614192175046642</v>
      </c>
      <c r="J1208" s="5" t="n">
        <f aca="false">LOG(I1208,2)</f>
        <v>-0.703237962732019</v>
      </c>
      <c r="K1208" s="5" t="n">
        <f aca="false">STDEV(D1208,F1208,H1208)</f>
        <v>1.09874369242395</v>
      </c>
      <c r="L1208" s="4" t="str">
        <f aca="false">IF(J1208&gt;=1,"Up-regulated",IF(J1208&lt;=-1,"Down-regulated",""))</f>
        <v/>
      </c>
      <c r="M1208" s="4"/>
      <c r="N1208" s="4"/>
    </row>
    <row r="1209" customFormat="false" ht="13.2" hidden="false" customHeight="false" outlineLevel="0" collapsed="false">
      <c r="A1209" s="4" t="s">
        <v>832</v>
      </c>
      <c r="B1209" s="4" t="s">
        <v>2903</v>
      </c>
      <c r="C1209" s="4" t="n">
        <v>1.80631792214605</v>
      </c>
      <c r="D1209" s="4" t="n">
        <f aca="false">LOG(C1209,2)</f>
        <v>0.853051837634572</v>
      </c>
      <c r="E1209" s="4" t="n">
        <v>1.12399293578415</v>
      </c>
      <c r="F1209" s="4" t="n">
        <f aca="false">LOG(E1209,2)</f>
        <v>0.168632968351367</v>
      </c>
      <c r="G1209" s="4" t="n">
        <v>1.30317136333145</v>
      </c>
      <c r="H1209" s="4" t="n">
        <f aca="false">LOG(G1209,2)</f>
        <v>0.382026806678927</v>
      </c>
      <c r="I1209" s="5" t="n">
        <f aca="false">AVERAGE(C1209,E1209,G1209)</f>
        <v>1.41116074042055</v>
      </c>
      <c r="J1209" s="5" t="n">
        <f aca="false">LOG(I1209,2)</f>
        <v>0.496882329678386</v>
      </c>
      <c r="K1209" s="5" t="n">
        <f aca="false">STDEV(D1209,F1209,H1209)</f>
        <v>0.350197729540955</v>
      </c>
      <c r="L1209" s="4" t="str">
        <f aca="false">IF(J1209&gt;=1,"Up-regulated",IF(J1209&lt;=-1,"Down-regulated",""))</f>
        <v/>
      </c>
      <c r="M1209" s="4"/>
      <c r="N1209" s="4"/>
    </row>
    <row r="1210" customFormat="false" ht="13.2" hidden="false" customHeight="false" outlineLevel="0" collapsed="false">
      <c r="A1210" s="4" t="s">
        <v>255</v>
      </c>
      <c r="B1210" s="4" t="s">
        <v>2904</v>
      </c>
      <c r="C1210" s="4" t="n">
        <v>1.51758675812163</v>
      </c>
      <c r="D1210" s="4" t="n">
        <f aca="false">LOG(C1210,2)</f>
        <v>0.601778995514894</v>
      </c>
      <c r="E1210" s="4" t="n">
        <v>0.900353000206169</v>
      </c>
      <c r="F1210" s="4" t="n">
        <f aca="false">LOG(E1210,2)</f>
        <v>-0.151437347001612</v>
      </c>
      <c r="G1210" s="4" t="n">
        <v>0.313028763778285</v>
      </c>
      <c r="H1210" s="4" t="n">
        <f aca="false">LOG(G1210,2)</f>
        <v>-1.67563286439508</v>
      </c>
      <c r="I1210" s="5" t="n">
        <f aca="false">AVERAGE(C1210,E1210,G1210)</f>
        <v>0.910322840702027</v>
      </c>
      <c r="J1210" s="5" t="n">
        <f aca="false">LOG(I1210,2)</f>
        <v>-0.135549815421755</v>
      </c>
      <c r="K1210" s="5" t="n">
        <f aca="false">STDEV(D1210,F1210,H1210)</f>
        <v>1.1602522436619</v>
      </c>
      <c r="L1210" s="4" t="str">
        <f aca="false">IF(J1210&gt;=1,"Up-regulated",IF(J1210&lt;=-1,"Down-regulated",""))</f>
        <v/>
      </c>
      <c r="M1210" s="4"/>
      <c r="N1210" s="4"/>
    </row>
    <row r="1211" customFormat="false" ht="13.2" hidden="false" customHeight="false" outlineLevel="0" collapsed="false">
      <c r="A1211" s="4" t="s">
        <v>144</v>
      </c>
      <c r="B1211" s="4" t="s">
        <v>2905</v>
      </c>
      <c r="C1211" s="4" t="n">
        <v>1.43516975411389</v>
      </c>
      <c r="D1211" s="4" t="n">
        <f aca="false">LOG(C1211,2)</f>
        <v>0.521221391210325</v>
      </c>
      <c r="E1211" s="4" t="n">
        <v>0.819868302897064</v>
      </c>
      <c r="F1211" s="4" t="n">
        <f aca="false">LOG(E1211,2)</f>
        <v>-0.286535909566921</v>
      </c>
      <c r="G1211" s="4" t="n">
        <v>0.676893205808337</v>
      </c>
      <c r="H1211" s="4" t="n">
        <f aca="false">LOG(G1211,2)</f>
        <v>-0.56299985872975</v>
      </c>
      <c r="I1211" s="5" t="n">
        <f aca="false">AVERAGE(C1211,E1211,G1211)</f>
        <v>0.977310420939765</v>
      </c>
      <c r="J1211" s="5" t="n">
        <f aca="false">LOG(I1211,2)</f>
        <v>-0.0331112198797754</v>
      </c>
      <c r="K1211" s="5" t="n">
        <f aca="false">STDEV(D1211,F1211,H1211)</f>
        <v>0.563388541323432</v>
      </c>
      <c r="L1211" s="4" t="str">
        <f aca="false">IF(J1211&gt;=1,"Up-regulated",IF(J1211&lt;=-1,"Down-regulated",""))</f>
        <v/>
      </c>
      <c r="M1211" s="4"/>
      <c r="N1211" s="4"/>
    </row>
    <row r="1212" customFormat="false" ht="13.2" hidden="false" customHeight="false" outlineLevel="0" collapsed="false">
      <c r="A1212" s="4" t="s">
        <v>780</v>
      </c>
      <c r="B1212" s="4" t="s">
        <v>2906</v>
      </c>
      <c r="C1212" s="4" t="n">
        <v>1.41064182541546</v>
      </c>
      <c r="D1212" s="4" t="n">
        <f aca="false">LOG(C1212,2)</f>
        <v>0.496351721249582</v>
      </c>
      <c r="E1212" s="4" t="n">
        <v>0.981787702723026</v>
      </c>
      <c r="F1212" s="4" t="n">
        <f aca="false">LOG(E1212,2)</f>
        <v>-0.0265169983928271</v>
      </c>
      <c r="G1212" s="4" t="n">
        <v>1.07805243869974</v>
      </c>
      <c r="H1212" s="4" t="n">
        <f aca="false">LOG(G1212,2)</f>
        <v>0.108427355467105</v>
      </c>
      <c r="I1212" s="5" t="n">
        <f aca="false">AVERAGE(C1212,E1212,G1212)</f>
        <v>1.15682732227941</v>
      </c>
      <c r="J1212" s="5" t="n">
        <f aca="false">LOG(I1212,2)</f>
        <v>0.210173531789214</v>
      </c>
      <c r="K1212" s="5" t="n">
        <f aca="false">STDEV(D1212,F1212,H1212)</f>
        <v>0.271442747243596</v>
      </c>
      <c r="L1212" s="4" t="str">
        <f aca="false">IF(J1212&gt;=1,"Up-regulated",IF(J1212&lt;=-1,"Down-regulated",""))</f>
        <v/>
      </c>
      <c r="M1212" s="4"/>
      <c r="N1212" s="4"/>
    </row>
    <row r="1213" customFormat="false" ht="13.2" hidden="false" customHeight="false" outlineLevel="0" collapsed="false">
      <c r="A1213" s="4" t="s">
        <v>1148</v>
      </c>
      <c r="B1213" s="4" t="s">
        <v>2907</v>
      </c>
      <c r="C1213" s="4" t="n">
        <v>0.677378833293701</v>
      </c>
      <c r="D1213" s="4" t="n">
        <f aca="false">LOG(C1213,2)</f>
        <v>-0.561965188627061</v>
      </c>
      <c r="E1213" s="4" t="n">
        <v>0.825118095059137</v>
      </c>
      <c r="F1213" s="4" t="n">
        <f aca="false">LOG(E1213,2)</f>
        <v>-0.277327474967559</v>
      </c>
      <c r="G1213" s="4" t="n">
        <v>0.4916993288403</v>
      </c>
      <c r="H1213" s="4" t="n">
        <f aca="false">LOG(G1213,2)</f>
        <v>-1.02415170897722</v>
      </c>
      <c r="I1213" s="5" t="n">
        <f aca="false">AVERAGE(C1213,E1213,G1213)</f>
        <v>0.664732085731046</v>
      </c>
      <c r="J1213" s="5" t="n">
        <f aca="false">LOG(I1213,2)</f>
        <v>-0.589155102345949</v>
      </c>
      <c r="K1213" s="5" t="n">
        <f aca="false">STDEV(D1213,F1213,H1213)</f>
        <v>0.376913218158331</v>
      </c>
      <c r="L1213" s="4" t="str">
        <f aca="false">IF(J1213&gt;=1,"Up-regulated",IF(J1213&lt;=-1,"Down-regulated",""))</f>
        <v/>
      </c>
      <c r="M1213" s="4"/>
      <c r="N1213" s="4"/>
    </row>
    <row r="1214" customFormat="false" ht="13.2" hidden="false" customHeight="false" outlineLevel="0" collapsed="false">
      <c r="A1214" s="4" t="s">
        <v>536</v>
      </c>
      <c r="B1214" s="4" t="s">
        <v>2908</v>
      </c>
      <c r="C1214" s="4" t="n">
        <v>0.73509178950066</v>
      </c>
      <c r="D1214" s="4" t="n">
        <f aca="false">LOG(C1214,2)</f>
        <v>-0.444003687129813</v>
      </c>
      <c r="E1214" s="4" t="n">
        <v>1.28790490912948</v>
      </c>
      <c r="F1214" s="4" t="n">
        <f aca="false">LOG(E1214,2)</f>
        <v>0.365026077775719</v>
      </c>
      <c r="G1214" s="4" t="n">
        <v>0.212621503334993</v>
      </c>
      <c r="H1214" s="4" t="n">
        <f aca="false">LOG(G1214,2)</f>
        <v>-2.23364058463184</v>
      </c>
      <c r="I1214" s="5" t="n">
        <f aca="false">AVERAGE(C1214,E1214,G1214)</f>
        <v>0.745206067321711</v>
      </c>
      <c r="J1214" s="5" t="n">
        <f aca="false">LOG(I1214,2)</f>
        <v>-0.424288674419796</v>
      </c>
      <c r="K1214" s="5" t="n">
        <f aca="false">STDEV(D1214,F1214,H1214)</f>
        <v>1.32981187940953</v>
      </c>
      <c r="L1214" s="4" t="str">
        <f aca="false">IF(J1214&gt;=1,"Up-regulated",IF(J1214&lt;=-1,"Down-regulated",""))</f>
        <v/>
      </c>
      <c r="M1214" s="4"/>
      <c r="N1214" s="4"/>
    </row>
    <row r="1215" customFormat="false" ht="13.2" hidden="false" customHeight="false" outlineLevel="0" collapsed="false">
      <c r="A1215" s="4" t="s">
        <v>663</v>
      </c>
      <c r="B1215" s="4" t="s">
        <v>2909</v>
      </c>
      <c r="C1215" s="4" t="n">
        <v>0.960574391197693</v>
      </c>
      <c r="D1215" s="4" t="n">
        <f aca="false">LOG(C1215,2)</f>
        <v>-0.0580307478824823</v>
      </c>
      <c r="E1215" s="4" t="n">
        <v>0.743999971382199</v>
      </c>
      <c r="F1215" s="4" t="n">
        <f aca="false">LOG(E1215,2)</f>
        <v>-0.426625529047013</v>
      </c>
      <c r="G1215" s="4" t="n">
        <v>0.741703654751061</v>
      </c>
      <c r="H1215" s="4" t="n">
        <f aca="false">LOG(G1215,2)</f>
        <v>-0.431085216963016</v>
      </c>
      <c r="I1215" s="5" t="n">
        <f aca="false">AVERAGE(C1215,E1215,G1215)</f>
        <v>0.815426005776985</v>
      </c>
      <c r="J1215" s="5" t="n">
        <f aca="false">LOG(I1215,2)</f>
        <v>-0.294374126523975</v>
      </c>
      <c r="K1215" s="5" t="n">
        <f aca="false">STDEV(D1215,F1215,H1215)</f>
        <v>0.214107308928255</v>
      </c>
      <c r="L1215" s="4" t="str">
        <f aca="false">IF(J1215&gt;=1,"Up-regulated",IF(J1215&lt;=-1,"Down-regulated",""))</f>
        <v/>
      </c>
      <c r="M1215" s="4"/>
      <c r="N1215" s="4"/>
    </row>
    <row r="1216" customFormat="false" ht="13.2" hidden="false" customHeight="false" outlineLevel="0" collapsed="false">
      <c r="A1216" s="4" t="s">
        <v>163</v>
      </c>
      <c r="B1216" s="4" t="s">
        <v>2910</v>
      </c>
      <c r="C1216" s="4" t="n">
        <v>0.72698876389894</v>
      </c>
      <c r="D1216" s="4" t="n">
        <f aca="false">LOG(C1216,2)</f>
        <v>-0.459995028393866</v>
      </c>
      <c r="E1216" s="4" t="n">
        <v>0.764819175875476</v>
      </c>
      <c r="F1216" s="4" t="n">
        <f aca="false">LOG(E1216,2)</f>
        <v>-0.386809399244384</v>
      </c>
      <c r="G1216" s="4" t="n">
        <v>0.908123112967484</v>
      </c>
      <c r="H1216" s="4" t="n">
        <f aca="false">LOG(G1216,2)</f>
        <v>-0.139040199983901</v>
      </c>
      <c r="I1216" s="5" t="n">
        <f aca="false">AVERAGE(C1216,E1216,G1216)</f>
        <v>0.799977017580633</v>
      </c>
      <c r="J1216" s="5" t="n">
        <f aca="false">LOG(I1216,2)</f>
        <v>-0.321969541260762</v>
      </c>
      <c r="K1216" s="5" t="n">
        <f aca="false">STDEV(D1216,F1216,H1216)</f>
        <v>0.168205090239989</v>
      </c>
      <c r="L1216" s="4" t="str">
        <f aca="false">IF(J1216&gt;=1,"Up-regulated",IF(J1216&lt;=-1,"Down-regulated",""))</f>
        <v/>
      </c>
      <c r="M1216" s="4"/>
      <c r="N1216" s="4"/>
    </row>
    <row r="1217" customFormat="false" ht="13.2" hidden="false" customHeight="false" outlineLevel="0" collapsed="false">
      <c r="A1217" s="4" t="s">
        <v>1048</v>
      </c>
      <c r="B1217" s="4" t="s">
        <v>2911</v>
      </c>
      <c r="C1217" s="4" t="n">
        <v>1.26535873163776</v>
      </c>
      <c r="D1217" s="4" t="n">
        <f aca="false">LOG(C1217,2)</f>
        <v>0.339546449730679</v>
      </c>
      <c r="E1217" s="4" t="n">
        <v>0.927356082396782</v>
      </c>
      <c r="F1217" s="4" t="n">
        <f aca="false">LOG(E1217,2)</f>
        <v>-0.108804689512682</v>
      </c>
      <c r="G1217" s="4" t="n">
        <v>0.282699365295208</v>
      </c>
      <c r="H1217" s="4" t="n">
        <f aca="false">LOG(G1217,2)</f>
        <v>-1.82265945079321</v>
      </c>
      <c r="I1217" s="5" t="n">
        <f aca="false">AVERAGE(C1217,E1217,G1217)</f>
        <v>0.825138059776584</v>
      </c>
      <c r="J1217" s="5" t="n">
        <f aca="false">LOG(I1217,2)</f>
        <v>-0.277292567660872</v>
      </c>
      <c r="K1217" s="5" t="n">
        <f aca="false">STDEV(D1217,F1217,H1217)</f>
        <v>1.14115812832732</v>
      </c>
      <c r="L1217" s="4" t="str">
        <f aca="false">IF(J1217&gt;=1,"Up-regulated",IF(J1217&lt;=-1,"Down-regulated",""))</f>
        <v/>
      </c>
      <c r="M1217" s="4"/>
      <c r="N1217" s="4"/>
    </row>
    <row r="1218" customFormat="false" ht="13.2" hidden="false" customHeight="false" outlineLevel="0" collapsed="false">
      <c r="A1218" s="4" t="s">
        <v>556</v>
      </c>
      <c r="B1218" s="4" t="s">
        <v>2912</v>
      </c>
      <c r="C1218" s="4" t="n">
        <v>1.25629990466796</v>
      </c>
      <c r="D1218" s="4" t="n">
        <f aca="false">LOG(C1218,2)</f>
        <v>0.329180906370752</v>
      </c>
      <c r="E1218" s="4" t="n">
        <v>0.855110965591914</v>
      </c>
      <c r="F1218" s="4" t="n">
        <f aca="false">LOG(E1218,2)</f>
        <v>-0.225816447846127</v>
      </c>
      <c r="G1218" s="4" t="n">
        <v>0.386464393019841</v>
      </c>
      <c r="H1218" s="4" t="n">
        <f aca="false">LOG(G1218,2)</f>
        <v>-1.37159259763276</v>
      </c>
      <c r="I1218" s="5" t="n">
        <f aca="false">AVERAGE(C1218,E1218,G1218)</f>
        <v>0.832625087759906</v>
      </c>
      <c r="J1218" s="5" t="n">
        <f aca="false">LOG(I1218,2)</f>
        <v>-0.264261066025471</v>
      </c>
      <c r="K1218" s="5" t="n">
        <f aca="false">STDEV(D1218,F1218,H1218)</f>
        <v>0.86731919926941</v>
      </c>
      <c r="L1218" s="4" t="str">
        <f aca="false">IF(J1218&gt;=1,"Up-regulated",IF(J1218&lt;=-1,"Down-regulated",""))</f>
        <v/>
      </c>
      <c r="M1218" s="4"/>
      <c r="N1218" s="4"/>
    </row>
    <row r="1219" customFormat="false" ht="13.2" hidden="false" customHeight="false" outlineLevel="0" collapsed="false">
      <c r="A1219" s="4" t="s">
        <v>338</v>
      </c>
      <c r="B1219" s="4" t="s">
        <v>2913</v>
      </c>
      <c r="C1219" s="4" t="n">
        <v>0.869934496777872</v>
      </c>
      <c r="D1219" s="4" t="n">
        <f aca="false">LOG(C1219,2)</f>
        <v>-0.201021320054102</v>
      </c>
      <c r="E1219" s="4" t="n">
        <v>1.15736027176924</v>
      </c>
      <c r="F1219" s="4" t="n">
        <f aca="false">LOG(E1219,2)</f>
        <v>0.210838027270563</v>
      </c>
      <c r="G1219" s="4" t="n">
        <v>2.99952499769543</v>
      </c>
      <c r="H1219" s="4" t="n">
        <f aca="false">LOG(G1219,2)</f>
        <v>1.58473405481222</v>
      </c>
      <c r="I1219" s="5" t="n">
        <f aca="false">AVERAGE(C1219,E1219,G1219)</f>
        <v>1.67560658874752</v>
      </c>
      <c r="J1219" s="5" t="n">
        <f aca="false">LOG(I1219,2)</f>
        <v>0.744683462231061</v>
      </c>
      <c r="K1219" s="5" t="n">
        <f aca="false">STDEV(D1219,F1219,H1219)</f>
        <v>0.935070467517235</v>
      </c>
      <c r="L1219" s="4" t="str">
        <f aca="false">IF(J1219&gt;=1,"Up-regulated",IF(J1219&lt;=-1,"Down-regulated",""))</f>
        <v/>
      </c>
      <c r="M1219" s="4"/>
      <c r="N1219" s="4"/>
    </row>
    <row r="1220" customFormat="false" ht="13.2" hidden="false" customHeight="false" outlineLevel="0" collapsed="false">
      <c r="A1220" s="4" t="s">
        <v>1501</v>
      </c>
      <c r="B1220" s="4" t="s">
        <v>2914</v>
      </c>
      <c r="C1220" s="4" t="n">
        <v>0.974864318319675</v>
      </c>
      <c r="D1220" s="4" t="n">
        <f aca="false">LOG(C1220,2)</f>
        <v>-0.0367266564443676</v>
      </c>
      <c r="E1220" s="4" t="n">
        <v>1.2069767478442</v>
      </c>
      <c r="F1220" s="4" t="n">
        <f aca="false">LOG(E1220,2)</f>
        <v>0.271397883140995</v>
      </c>
      <c r="G1220" s="4" t="n">
        <v>2.16523676701681</v>
      </c>
      <c r="H1220" s="4" t="n">
        <f aca="false">LOG(G1220,2)</f>
        <v>1.11452479119884</v>
      </c>
      <c r="I1220" s="5" t="n">
        <f aca="false">AVERAGE(C1220,E1220,G1220)</f>
        <v>1.44902594439356</v>
      </c>
      <c r="J1220" s="5" t="n">
        <f aca="false">LOG(I1220,2)</f>
        <v>0.535083426166644</v>
      </c>
      <c r="K1220" s="5" t="n">
        <f aca="false">STDEV(D1220,F1220,H1220)</f>
        <v>0.595984285403352</v>
      </c>
      <c r="L1220" s="4" t="str">
        <f aca="false">IF(J1220&gt;=1,"Up-regulated",IF(J1220&lt;=-1,"Down-regulated",""))</f>
        <v/>
      </c>
      <c r="M1220" s="4"/>
      <c r="N1220" s="4"/>
    </row>
    <row r="1221" customFormat="false" ht="13.2" hidden="false" customHeight="false" outlineLevel="0" collapsed="false">
      <c r="A1221" s="4" t="s">
        <v>899</v>
      </c>
      <c r="B1221" s="4" t="s">
        <v>2915</v>
      </c>
      <c r="C1221" s="4" t="n">
        <v>1.54184591001513</v>
      </c>
      <c r="D1221" s="4" t="n">
        <f aca="false">LOG(C1221,2)</f>
        <v>0.624658591475336</v>
      </c>
      <c r="E1221" s="4" t="n">
        <v>1.1554459016547</v>
      </c>
      <c r="F1221" s="4" t="n">
        <f aca="false">LOG(E1221,2)</f>
        <v>0.208449713945262</v>
      </c>
      <c r="G1221" s="4" t="n">
        <v>0.379799228590698</v>
      </c>
      <c r="H1221" s="4" t="n">
        <f aca="false">LOG(G1221,2)</f>
        <v>-1.39669111965141</v>
      </c>
      <c r="I1221" s="5" t="n">
        <f aca="false">AVERAGE(C1221,E1221,G1221)</f>
        <v>1.02569701342018</v>
      </c>
      <c r="J1221" s="5" t="n">
        <f aca="false">LOG(I1221,2)</f>
        <v>0.0366046278347259</v>
      </c>
      <c r="K1221" s="5" t="n">
        <f aca="false">STDEV(D1221,F1221,H1221)</f>
        <v>1.06736135556228</v>
      </c>
      <c r="L1221" s="4" t="str">
        <f aca="false">IF(J1221&gt;=1,"Up-regulated",IF(J1221&lt;=-1,"Down-regulated",""))</f>
        <v/>
      </c>
      <c r="M1221" s="4"/>
      <c r="N1221" s="4"/>
    </row>
    <row r="1222" customFormat="false" ht="13.2" hidden="false" customHeight="false" outlineLevel="0" collapsed="false">
      <c r="A1222" s="4" t="s">
        <v>368</v>
      </c>
      <c r="B1222" s="4" t="s">
        <v>2916</v>
      </c>
      <c r="C1222" s="4" t="n">
        <v>0.309397203336282</v>
      </c>
      <c r="D1222" s="4" t="n">
        <f aca="false">LOG(C1222,2)</f>
        <v>-1.69246793866639</v>
      </c>
      <c r="E1222" s="4" t="n">
        <v>1.25526280740431</v>
      </c>
      <c r="F1222" s="4" t="n">
        <f aca="false">LOG(E1222,2)</f>
        <v>0.327989444849969</v>
      </c>
      <c r="G1222" s="4" t="n">
        <v>1.09863961657742</v>
      </c>
      <c r="H1222" s="4" t="n">
        <f aca="false">LOG(G1222,2)</f>
        <v>0.135718221008073</v>
      </c>
      <c r="I1222" s="5" t="n">
        <f aca="false">AVERAGE(C1222,E1222,G1222)</f>
        <v>0.887766542439337</v>
      </c>
      <c r="J1222" s="5" t="n">
        <f aca="false">LOG(I1222,2)</f>
        <v>-0.171747756540198</v>
      </c>
      <c r="K1222" s="5" t="n">
        <f aca="false">STDEV(D1222,F1222,H1222)</f>
        <v>1.11515924845951</v>
      </c>
      <c r="L1222" s="4" t="str">
        <f aca="false">IF(J1222&gt;=1,"Up-regulated",IF(J1222&lt;=-1,"Down-regulated",""))</f>
        <v/>
      </c>
      <c r="M1222" s="4"/>
      <c r="N1222" s="4"/>
    </row>
    <row r="1223" customFormat="false" ht="13.2" hidden="false" customHeight="false" outlineLevel="0" collapsed="false">
      <c r="A1223" s="4" t="s">
        <v>841</v>
      </c>
      <c r="B1223" s="4" t="s">
        <v>2917</v>
      </c>
      <c r="C1223" s="4" t="n">
        <v>0.522251799221516</v>
      </c>
      <c r="D1223" s="4" t="n">
        <f aca="false">LOG(C1223,2)</f>
        <v>-0.937182537325018</v>
      </c>
      <c r="E1223" s="4" t="n">
        <v>1.06754428540636</v>
      </c>
      <c r="F1223" s="4" t="n">
        <f aca="false">LOG(E1223,2)</f>
        <v>0.0942959190363265</v>
      </c>
      <c r="G1223" s="4" t="n">
        <v>0.799545020905613</v>
      </c>
      <c r="H1223" s="4" t="n">
        <f aca="false">LOG(G1223,2)</f>
        <v>-0.322748823397412</v>
      </c>
      <c r="I1223" s="5" t="n">
        <f aca="false">AVERAGE(C1223,E1223,G1223)</f>
        <v>0.796447035177829</v>
      </c>
      <c r="J1223" s="5" t="n">
        <f aca="false">LOG(I1223,2)</f>
        <v>-0.328349671149314</v>
      </c>
      <c r="K1223" s="5" t="n">
        <f aca="false">STDEV(D1223,F1223,H1223)</f>
        <v>0.518877460154784</v>
      </c>
      <c r="L1223" s="4" t="str">
        <f aca="false">IF(J1223&gt;=1,"Up-regulated",IF(J1223&lt;=-1,"Down-regulated",""))</f>
        <v/>
      </c>
      <c r="M1223" s="4"/>
      <c r="N1223" s="4"/>
    </row>
    <row r="1224" customFormat="false" ht="13.2" hidden="false" customHeight="false" outlineLevel="0" collapsed="false">
      <c r="A1224" s="4" t="s">
        <v>511</v>
      </c>
      <c r="B1224" s="4" t="s">
        <v>2918</v>
      </c>
      <c r="C1224" s="4" t="n">
        <v>0.970085394355244</v>
      </c>
      <c r="D1224" s="4" t="n">
        <f aca="false">LOG(C1224,2)</f>
        <v>-0.0438163449172323</v>
      </c>
      <c r="E1224" s="4" t="n">
        <v>0.905348821958074</v>
      </c>
      <c r="F1224" s="4" t="n">
        <f aca="false">LOG(E1224,2)</f>
        <v>-0.143454339432737</v>
      </c>
      <c r="G1224" s="4" t="n">
        <v>0.868422635657502</v>
      </c>
      <c r="H1224" s="4" t="n">
        <f aca="false">LOG(G1224,2)</f>
        <v>-0.203530764229995</v>
      </c>
      <c r="I1224" s="5" t="n">
        <f aca="false">AVERAGE(C1224,E1224,G1224)</f>
        <v>0.91461895065694</v>
      </c>
      <c r="J1224" s="5" t="n">
        <f aca="false">LOG(I1224,2)</f>
        <v>-0.128757283182298</v>
      </c>
      <c r="K1224" s="5" t="n">
        <f aca="false">STDEV(D1224,F1224,H1224)</f>
        <v>0.0806696994993631</v>
      </c>
      <c r="L1224" s="4" t="str">
        <f aca="false">IF(J1224&gt;=1,"Up-regulated",IF(J1224&lt;=-1,"Down-regulated",""))</f>
        <v/>
      </c>
      <c r="M1224" s="4"/>
      <c r="N1224" s="4"/>
    </row>
    <row r="1225" customFormat="false" ht="13.2" hidden="false" customHeight="false" outlineLevel="0" collapsed="false">
      <c r="A1225" s="4" t="s">
        <v>1346</v>
      </c>
      <c r="B1225" s="4" t="s">
        <v>2919</v>
      </c>
      <c r="C1225" s="4" t="n">
        <v>1.32269309673231</v>
      </c>
      <c r="D1225" s="4" t="n">
        <f aca="false">LOG(C1225,2)</f>
        <v>0.403478353237252</v>
      </c>
      <c r="E1225" s="4" t="n">
        <v>0.96989265978069</v>
      </c>
      <c r="F1225" s="4" t="n">
        <f aca="false">LOG(E1225,2)</f>
        <v>-0.0441030050835557</v>
      </c>
      <c r="G1225" s="4" t="n">
        <v>0.57992200514148</v>
      </c>
      <c r="H1225" s="4" t="n">
        <f aca="false">LOG(G1225,2)</f>
        <v>-0.786069212512618</v>
      </c>
      <c r="I1225" s="5" t="n">
        <f aca="false">AVERAGE(C1225,E1225,G1225)</f>
        <v>0.957502587218159</v>
      </c>
      <c r="J1225" s="5" t="n">
        <f aca="false">LOG(I1225,2)</f>
        <v>-0.0626517096129368</v>
      </c>
      <c r="K1225" s="5" t="n">
        <f aca="false">STDEV(D1225,F1225,H1225)</f>
        <v>0.600814216496304</v>
      </c>
      <c r="L1225" s="4" t="str">
        <f aca="false">IF(J1225&gt;=1,"Up-regulated",IF(J1225&lt;=-1,"Down-regulated",""))</f>
        <v/>
      </c>
      <c r="M1225" s="4"/>
      <c r="N1225" s="4"/>
    </row>
    <row r="1226" customFormat="false" ht="13.2" hidden="false" customHeight="false" outlineLevel="0" collapsed="false">
      <c r="A1226" s="4" t="s">
        <v>1136</v>
      </c>
      <c r="B1226" s="4" t="s">
        <v>2920</v>
      </c>
      <c r="C1226" s="4" t="n">
        <v>0.996406060344669</v>
      </c>
      <c r="D1226" s="4" t="n">
        <f aca="false">LOG(C1226,2)</f>
        <v>-0.0051942985167516</v>
      </c>
      <c r="E1226" s="4" t="n">
        <v>2.13300403511814</v>
      </c>
      <c r="F1226" s="4" t="n">
        <f aca="false">LOG(E1226,2)</f>
        <v>1.09288669490465</v>
      </c>
      <c r="G1226" s="4" t="n">
        <v>0.407575479257709</v>
      </c>
      <c r="H1226" s="4" t="n">
        <f aca="false">LOG(G1226,2)</f>
        <v>-1.29486083685133</v>
      </c>
      <c r="I1226" s="5" t="n">
        <f aca="false">AVERAGE(C1226,E1226,G1226)</f>
        <v>1.17899519157351</v>
      </c>
      <c r="J1226" s="5" t="n">
        <f aca="false">LOG(I1226,2)</f>
        <v>0.237557834426917</v>
      </c>
      <c r="K1226" s="5" t="n">
        <f aca="false">STDEV(D1226,F1226,H1226)</f>
        <v>1.19515409910327</v>
      </c>
      <c r="L1226" s="4" t="str">
        <f aca="false">IF(J1226&gt;=1,"Up-regulated",IF(J1226&lt;=-1,"Down-regulated",""))</f>
        <v/>
      </c>
      <c r="M1226" s="4"/>
      <c r="N1226" s="4"/>
    </row>
    <row r="1227" customFormat="false" ht="13.2" hidden="false" customHeight="false" outlineLevel="0" collapsed="false">
      <c r="A1227" s="4" t="s">
        <v>240</v>
      </c>
      <c r="B1227" s="4" t="s">
        <v>2921</v>
      </c>
      <c r="C1227" s="4" t="n">
        <v>1.69764864947879</v>
      </c>
      <c r="D1227" s="4" t="n">
        <f aca="false">LOG(C1227,2)</f>
        <v>0.763537905236737</v>
      </c>
      <c r="E1227" s="4" t="n">
        <v>1.0458833730766</v>
      </c>
      <c r="F1227" s="4" t="n">
        <f aca="false">LOG(E1227,2)</f>
        <v>0.0647219849836181</v>
      </c>
      <c r="G1227" s="4" t="n">
        <v>1.19164513552075</v>
      </c>
      <c r="H1227" s="4" t="n">
        <f aca="false">LOG(G1227,2)</f>
        <v>0.252954674184079</v>
      </c>
      <c r="I1227" s="5" t="n">
        <f aca="false">AVERAGE(C1227,E1227,G1227)</f>
        <v>1.31172571935871</v>
      </c>
      <c r="J1227" s="5" t="n">
        <f aca="false">LOG(I1227,2)</f>
        <v>0.39146608528472</v>
      </c>
      <c r="K1227" s="5" t="n">
        <f aca="false">STDEV(D1227,F1227,H1227)</f>
        <v>0.361586889399819</v>
      </c>
      <c r="L1227" s="4" t="str">
        <f aca="false">IF(J1227&gt;=1,"Up-regulated",IF(J1227&lt;=-1,"Down-regulated",""))</f>
        <v/>
      </c>
      <c r="M1227" s="4"/>
      <c r="N1227" s="4"/>
    </row>
    <row r="1228" customFormat="false" ht="13.2" hidden="false" customHeight="false" outlineLevel="0" collapsed="false">
      <c r="A1228" s="4" t="s">
        <v>427</v>
      </c>
      <c r="B1228" s="4" t="s">
        <v>2922</v>
      </c>
      <c r="C1228" s="4" t="n">
        <v>1.05609177705022</v>
      </c>
      <c r="D1228" s="4" t="n">
        <f aca="false">LOG(C1228,2)</f>
        <v>0.0787352139973401</v>
      </c>
      <c r="E1228" s="4" t="n">
        <v>1.03835059520021</v>
      </c>
      <c r="F1228" s="4" t="n">
        <f aca="false">LOG(E1228,2)</f>
        <v>0.0542936465435931</v>
      </c>
      <c r="G1228" s="4" t="n">
        <v>0.992958965493505</v>
      </c>
      <c r="H1228" s="4" t="n">
        <f aca="false">LOG(G1228,2)</f>
        <v>-0.0101939959678008</v>
      </c>
      <c r="I1228" s="5" t="n">
        <f aca="false">AVERAGE(C1228,E1228,G1228)</f>
        <v>1.02913377924798</v>
      </c>
      <c r="J1228" s="5" t="n">
        <f aca="false">LOG(I1228,2)</f>
        <v>0.0414305333617908</v>
      </c>
      <c r="K1228" s="5" t="n">
        <f aca="false">STDEV(D1228,F1228,H1228)</f>
        <v>0.0459428098133929</v>
      </c>
      <c r="L1228" s="4" t="str">
        <f aca="false">IF(J1228&gt;=1,"Up-regulated",IF(J1228&lt;=-1,"Down-regulated",""))</f>
        <v/>
      </c>
      <c r="M1228" s="4"/>
      <c r="N1228" s="4"/>
    </row>
    <row r="1229" customFormat="false" ht="13.2" hidden="false" customHeight="false" outlineLevel="0" collapsed="false">
      <c r="A1229" s="4" t="s">
        <v>146</v>
      </c>
      <c r="B1229" s="4" t="s">
        <v>2923</v>
      </c>
      <c r="C1229" s="4" t="n">
        <v>1.10215692066382</v>
      </c>
      <c r="D1229" s="4" t="n">
        <f aca="false">LOG(C1229,2)</f>
        <v>0.14032964364282</v>
      </c>
      <c r="E1229" s="4" t="n">
        <v>0.80548740064041</v>
      </c>
      <c r="F1229" s="4" t="n">
        <f aca="false">LOG(E1229,2)</f>
        <v>-0.312066072281726</v>
      </c>
      <c r="G1229" s="4" t="n">
        <v>0.685066700361617</v>
      </c>
      <c r="H1229" s="4" t="n">
        <f aca="false">LOG(G1229,2)</f>
        <v>-0.545683634410948</v>
      </c>
      <c r="I1229" s="5" t="n">
        <f aca="false">AVERAGE(C1229,E1229,G1229)</f>
        <v>0.86423700722195</v>
      </c>
      <c r="J1229" s="5" t="n">
        <f aca="false">LOG(I1229,2)</f>
        <v>-0.210501085444943</v>
      </c>
      <c r="K1229" s="5" t="n">
        <f aca="false">STDEV(D1229,F1229,H1229)</f>
        <v>0.348772434592185</v>
      </c>
      <c r="L1229" s="4" t="str">
        <f aca="false">IF(J1229&gt;=1,"Up-regulated",IF(J1229&lt;=-1,"Down-regulated",""))</f>
        <v/>
      </c>
      <c r="M1229" s="4"/>
      <c r="N1229" s="4"/>
    </row>
    <row r="1230" customFormat="false" ht="13.2" hidden="false" customHeight="false" outlineLevel="0" collapsed="false">
      <c r="A1230" s="4" t="s">
        <v>94</v>
      </c>
      <c r="B1230" s="4" t="s">
        <v>2924</v>
      </c>
      <c r="C1230" s="4" t="n">
        <v>1.54728365799012</v>
      </c>
      <c r="D1230" s="4" t="n">
        <f aca="false">LOG(C1230,2)</f>
        <v>0.629737705165641</v>
      </c>
      <c r="E1230" s="4" t="n">
        <v>1.02878899631788</v>
      </c>
      <c r="F1230" s="4" t="n">
        <f aca="false">LOG(E1230,2)</f>
        <v>0.0409471171384088</v>
      </c>
      <c r="G1230" s="4" t="n">
        <v>1.0932635562908</v>
      </c>
      <c r="H1230" s="4" t="n">
        <f aca="false">LOG(G1230,2)</f>
        <v>0.128641237714572</v>
      </c>
      <c r="I1230" s="5" t="n">
        <f aca="false">AVERAGE(C1230,E1230,G1230)</f>
        <v>1.2231120701996</v>
      </c>
      <c r="J1230" s="5" t="n">
        <f aca="false">LOG(I1230,2)</f>
        <v>0.290556599869951</v>
      </c>
      <c r="K1230" s="5" t="n">
        <f aca="false">STDEV(D1230,F1230,H1230)</f>
        <v>0.317663943244278</v>
      </c>
      <c r="L1230" s="4" t="str">
        <f aca="false">IF(J1230&gt;=1,"Up-regulated",IF(J1230&lt;=-1,"Down-regulated",""))</f>
        <v/>
      </c>
      <c r="M1230" s="4"/>
      <c r="N1230" s="4"/>
    </row>
    <row r="1231" customFormat="false" ht="13.2" hidden="false" customHeight="false" outlineLevel="0" collapsed="false">
      <c r="A1231" s="4" t="s">
        <v>1093</v>
      </c>
      <c r="B1231" s="4" t="s">
        <v>2925</v>
      </c>
      <c r="C1231" s="4" t="n">
        <v>0.881511672959606</v>
      </c>
      <c r="D1231" s="4" t="n">
        <f aca="false">LOG(C1231,2)</f>
        <v>-0.18194842107709</v>
      </c>
      <c r="E1231" s="4" t="n">
        <v>0.82482948202473</v>
      </c>
      <c r="F1231" s="4" t="n">
        <f aca="false">LOG(E1231,2)</f>
        <v>-0.277832194758061</v>
      </c>
      <c r="G1231" s="4" t="n">
        <v>0.503990466452281</v>
      </c>
      <c r="H1231" s="4" t="n">
        <f aca="false">LOG(G1231,2)</f>
        <v>-0.988531651106816</v>
      </c>
      <c r="I1231" s="5" t="n">
        <f aca="false">AVERAGE(C1231,E1231,G1231)</f>
        <v>0.736777207145539</v>
      </c>
      <c r="J1231" s="5" t="n">
        <f aca="false">LOG(I1231,2)</f>
        <v>-0.440699663814693</v>
      </c>
      <c r="K1231" s="5" t="n">
        <f aca="false">STDEV(D1231,F1231,H1231)</f>
        <v>0.440617733467251</v>
      </c>
      <c r="L1231" s="4" t="str">
        <f aca="false">IF(J1231&gt;=1,"Up-regulated",IF(J1231&lt;=-1,"Down-regulated",""))</f>
        <v/>
      </c>
      <c r="M1231" s="4"/>
      <c r="N1231" s="4"/>
    </row>
    <row r="1232" customFormat="false" ht="13.2" hidden="false" customHeight="false" outlineLevel="0" collapsed="false">
      <c r="A1232" s="4" t="s">
        <v>1011</v>
      </c>
      <c r="B1232" s="4" t="s">
        <v>2926</v>
      </c>
      <c r="C1232" s="4" t="n">
        <v>0.611327067458906</v>
      </c>
      <c r="D1232" s="4" t="n">
        <f aca="false">LOG(C1232,2)</f>
        <v>-0.709983648798479</v>
      </c>
      <c r="E1232" s="4" t="n">
        <v>1.083589676229</v>
      </c>
      <c r="F1232" s="4" t="n">
        <f aca="false">LOG(E1232,2)</f>
        <v>0.115818553613637</v>
      </c>
      <c r="G1232" s="4" t="n">
        <v>0.339796347624285</v>
      </c>
      <c r="H1232" s="4" t="n">
        <f aca="false">LOG(G1232,2)</f>
        <v>-1.55725774940658</v>
      </c>
      <c r="I1232" s="5" t="n">
        <f aca="false">AVERAGE(C1232,E1232,G1232)</f>
        <v>0.678237697104062</v>
      </c>
      <c r="J1232" s="5" t="n">
        <f aca="false">LOG(I1232,2)</f>
        <v>-0.560137121916438</v>
      </c>
      <c r="K1232" s="5" t="n">
        <f aca="false">STDEV(D1232,F1232,H1232)</f>
        <v>0.836561115001742</v>
      </c>
      <c r="L1232" s="4" t="str">
        <f aca="false">IF(J1232&gt;=1,"Up-regulated",IF(J1232&lt;=-1,"Down-regulated",""))</f>
        <v/>
      </c>
      <c r="M1232" s="4"/>
      <c r="N1232" s="4"/>
    </row>
    <row r="1233" customFormat="false" ht="13.2" hidden="false" customHeight="false" outlineLevel="0" collapsed="false">
      <c r="A1233" s="4" t="s">
        <v>490</v>
      </c>
      <c r="B1233" s="4" t="s">
        <v>2927</v>
      </c>
      <c r="C1233" s="4" t="n">
        <v>1.00636373719528</v>
      </c>
      <c r="D1233" s="4" t="n">
        <f aca="false">LOG(C1233,2)</f>
        <v>0.00915184291897712</v>
      </c>
      <c r="E1233" s="4" t="n">
        <v>0.757840184111632</v>
      </c>
      <c r="F1233" s="4" t="n">
        <f aca="false">LOG(E1233,2)</f>
        <v>-0.400034454801178</v>
      </c>
      <c r="G1233" s="4" t="n">
        <v>0.454590771352706</v>
      </c>
      <c r="H1233" s="4" t="n">
        <f aca="false">LOG(G1233,2)</f>
        <v>-1.13735969858648</v>
      </c>
      <c r="I1233" s="5" t="n">
        <f aca="false">AVERAGE(C1233,E1233,G1233)</f>
        <v>0.73959823088654</v>
      </c>
      <c r="J1233" s="5" t="n">
        <f aca="false">LOG(I1233,2)</f>
        <v>-0.435186321056919</v>
      </c>
      <c r="K1233" s="5" t="n">
        <f aca="false">STDEV(D1233,F1233,H1233)</f>
        <v>0.5810293532703</v>
      </c>
      <c r="L1233" s="4" t="str">
        <f aca="false">IF(J1233&gt;=1,"Up-regulated",IF(J1233&lt;=-1,"Down-regulated",""))</f>
        <v/>
      </c>
      <c r="M1233" s="4"/>
      <c r="N1233" s="4"/>
    </row>
    <row r="1234" customFormat="false" ht="13.2" hidden="false" customHeight="false" outlineLevel="0" collapsed="false">
      <c r="A1234" s="4" t="s">
        <v>188</v>
      </c>
      <c r="B1234" s="4" t="s">
        <v>2928</v>
      </c>
      <c r="C1234" s="4" t="n">
        <v>0.961484064908126</v>
      </c>
      <c r="D1234" s="4" t="n">
        <f aca="false">LOG(C1234,2)</f>
        <v>-0.056665147533868</v>
      </c>
      <c r="E1234" s="4" t="n">
        <v>1.21035101849172</v>
      </c>
      <c r="F1234" s="4" t="n">
        <f aca="false">LOG(E1234,2)</f>
        <v>0.275425509646018</v>
      </c>
      <c r="G1234" s="4" t="n">
        <v>0.700112047134737</v>
      </c>
      <c r="H1234" s="4" t="n">
        <f aca="false">LOG(G1234,2)</f>
        <v>-0.514342262958927</v>
      </c>
      <c r="I1234" s="5" t="n">
        <f aca="false">AVERAGE(C1234,E1234,G1234)</f>
        <v>0.957315710178195</v>
      </c>
      <c r="J1234" s="5" t="n">
        <f aca="false">LOG(I1234,2)</f>
        <v>-0.0629333097836015</v>
      </c>
      <c r="K1234" s="5" t="n">
        <f aca="false">STDEV(D1234,F1234,H1234)</f>
        <v>0.396544592115302</v>
      </c>
      <c r="L1234" s="4" t="str">
        <f aca="false">IF(J1234&gt;=1,"Up-regulated",IF(J1234&lt;=-1,"Down-regulated",""))</f>
        <v/>
      </c>
      <c r="M1234" s="4"/>
      <c r="N1234" s="4"/>
    </row>
    <row r="1235" customFormat="false" ht="13.2" hidden="false" customHeight="false" outlineLevel="0" collapsed="false">
      <c r="A1235" s="4" t="s">
        <v>720</v>
      </c>
      <c r="B1235" s="4" t="s">
        <v>2929</v>
      </c>
      <c r="C1235" s="4" t="n">
        <v>0.332677155344933</v>
      </c>
      <c r="D1235" s="4" t="n">
        <f aca="false">LOG(C1235,2)</f>
        <v>-1.58780529389695</v>
      </c>
      <c r="E1235" s="4" t="n">
        <v>0.923725092453367</v>
      </c>
      <c r="F1235" s="4" t="n">
        <f aca="false">LOG(E1235,2)</f>
        <v>-0.114464536281857</v>
      </c>
      <c r="G1235" s="4" t="n">
        <v>0.64970024218373</v>
      </c>
      <c r="H1235" s="4" t="n">
        <f aca="false">LOG(G1235,2)</f>
        <v>-0.622153851920671</v>
      </c>
      <c r="I1235" s="5" t="n">
        <f aca="false">AVERAGE(C1235,E1235,G1235)</f>
        <v>0.635367496660677</v>
      </c>
      <c r="J1235" s="5" t="n">
        <f aca="false">LOG(I1235,2)</f>
        <v>-0.654336806544904</v>
      </c>
      <c r="K1235" s="5" t="n">
        <f aca="false">STDEV(D1235,F1235,H1235)</f>
        <v>0.748438834803766</v>
      </c>
      <c r="L1235" s="4" t="str">
        <f aca="false">IF(J1235&gt;=1,"Up-regulated",IF(J1235&lt;=-1,"Down-regulated",""))</f>
        <v/>
      </c>
      <c r="M1235" s="4"/>
      <c r="N1235" s="4"/>
    </row>
    <row r="1236" customFormat="false" ht="13.2" hidden="false" customHeight="false" outlineLevel="0" collapsed="false">
      <c r="A1236" s="4" t="s">
        <v>825</v>
      </c>
      <c r="B1236" s="4" t="s">
        <v>2930</v>
      </c>
      <c r="C1236" s="4" t="n">
        <v>1.0720749230603</v>
      </c>
      <c r="D1236" s="4" t="n">
        <f aca="false">LOG(C1236,2)</f>
        <v>0.100405733547946</v>
      </c>
      <c r="E1236" s="4" t="n">
        <v>1.03473043635768</v>
      </c>
      <c r="F1236" s="4" t="n">
        <f aca="false">LOG(E1236,2)</f>
        <v>0.0492549717993425</v>
      </c>
      <c r="G1236" s="4" t="n">
        <v>0.702959506697356</v>
      </c>
      <c r="H1236" s="4" t="n">
        <f aca="false">LOG(G1236,2)</f>
        <v>-0.508486508248841</v>
      </c>
      <c r="I1236" s="5" t="n">
        <f aca="false">AVERAGE(C1236,E1236,G1236)</f>
        <v>0.936588288705111</v>
      </c>
      <c r="J1236" s="5" t="n">
        <f aca="false">LOG(I1236,2)</f>
        <v>-0.0945130964966512</v>
      </c>
      <c r="K1236" s="5" t="n">
        <f aca="false">STDEV(D1236,F1236,H1236)</f>
        <v>0.33774786481292</v>
      </c>
      <c r="L1236" s="4" t="str">
        <f aca="false">IF(J1236&gt;=1,"Up-regulated",IF(J1236&lt;=-1,"Down-regulated",""))</f>
        <v/>
      </c>
      <c r="M1236" s="4"/>
      <c r="N1236" s="4"/>
    </row>
    <row r="1237" customFormat="false" ht="13.2" hidden="false" customHeight="false" outlineLevel="0" collapsed="false">
      <c r="A1237" s="4" t="s">
        <v>1359</v>
      </c>
      <c r="B1237" s="4" t="s">
        <v>2931</v>
      </c>
      <c r="C1237" s="4" t="n">
        <v>0.920562014369143</v>
      </c>
      <c r="D1237" s="4" t="n">
        <f aca="false">LOG(C1237,2)</f>
        <v>-0.119413181775814</v>
      </c>
      <c r="E1237" s="4" t="n">
        <v>1.07202303164636</v>
      </c>
      <c r="F1237" s="4" t="n">
        <f aca="false">LOG(E1237,2)</f>
        <v>0.100335901397415</v>
      </c>
      <c r="G1237" s="4" t="n">
        <v>0.124304448908047</v>
      </c>
      <c r="H1237" s="4" t="n">
        <f aca="false">LOG(G1237,2)</f>
        <v>-3.00805016291598</v>
      </c>
      <c r="I1237" s="5" t="n">
        <f aca="false">AVERAGE(C1237,E1237,G1237)</f>
        <v>0.705629831641185</v>
      </c>
      <c r="J1237" s="5" t="n">
        <f aca="false">LOG(I1237,2)</f>
        <v>-0.503016540438873</v>
      </c>
      <c r="K1237" s="5" t="n">
        <f aca="false">STDEV(D1237,F1237,H1237)</f>
        <v>1.73467466657698</v>
      </c>
      <c r="L1237" s="4" t="str">
        <f aca="false">IF(J1237&gt;=1,"Up-regulated",IF(J1237&lt;=-1,"Down-regulated",""))</f>
        <v/>
      </c>
      <c r="M1237" s="4"/>
      <c r="N1237" s="4"/>
    </row>
    <row r="1238" customFormat="false" ht="13.2" hidden="false" customHeight="false" outlineLevel="0" collapsed="false">
      <c r="A1238" s="4" t="s">
        <v>229</v>
      </c>
      <c r="B1238" s="4" t="s">
        <v>2932</v>
      </c>
      <c r="C1238" s="4" t="n">
        <v>0.26872976967401</v>
      </c>
      <c r="D1238" s="4" t="n">
        <f aca="false">LOG(C1238,2)</f>
        <v>-1.89577194405332</v>
      </c>
      <c r="E1238" s="4" t="n">
        <v>0.879723666908491</v>
      </c>
      <c r="F1238" s="4" t="n">
        <f aca="false">LOG(E1238,2)</f>
        <v>-0.184877669986443</v>
      </c>
      <c r="G1238" s="4" t="n">
        <v>0.857960102836533</v>
      </c>
      <c r="H1238" s="4" t="n">
        <f aca="false">LOG(G1238,2)</f>
        <v>-0.221017534316602</v>
      </c>
      <c r="I1238" s="5" t="n">
        <f aca="false">AVERAGE(C1238,E1238,G1238)</f>
        <v>0.668804513139678</v>
      </c>
      <c r="J1238" s="5" t="n">
        <f aca="false">LOG(I1238,2)</f>
        <v>-0.580343512028579</v>
      </c>
      <c r="K1238" s="5" t="n">
        <f aca="false">STDEV(D1238,F1238,H1238)</f>
        <v>0.977519619561097</v>
      </c>
      <c r="L1238" s="4" t="str">
        <f aca="false">IF(J1238&gt;=1,"Up-regulated",IF(J1238&lt;=-1,"Down-regulated",""))</f>
        <v/>
      </c>
      <c r="M1238" s="4"/>
      <c r="N1238" s="4"/>
    </row>
    <row r="1239" customFormat="false" ht="13.2" hidden="false" customHeight="false" outlineLevel="0" collapsed="false">
      <c r="A1239" s="4" t="s">
        <v>1143</v>
      </c>
      <c r="B1239" s="4" t="s">
        <v>2933</v>
      </c>
      <c r="C1239" s="4" t="n">
        <v>1.00249896701493</v>
      </c>
      <c r="D1239" s="4" t="n">
        <f aca="false">LOG(C1239,2)</f>
        <v>0.00360075011340732</v>
      </c>
      <c r="E1239" s="4" t="n">
        <v>3.64814742896049</v>
      </c>
      <c r="F1239" s="4" t="n">
        <f aca="false">LOG(E1239,2)</f>
        <v>1.86716403288325</v>
      </c>
      <c r="G1239" s="4" t="n">
        <v>0.156231899078157</v>
      </c>
      <c r="H1239" s="4" t="n">
        <f aca="false">LOG(G1239,2)</f>
        <v>-2.67823904509921</v>
      </c>
      <c r="I1239" s="5" t="n">
        <f aca="false">AVERAGE(C1239,E1239,G1239)</f>
        <v>1.60229276501786</v>
      </c>
      <c r="J1239" s="5" t="n">
        <f aca="false">LOG(I1239,2)</f>
        <v>0.680137775742915</v>
      </c>
      <c r="K1239" s="5" t="n">
        <f aca="false">STDEV(D1239,F1239,H1239)</f>
        <v>2.28494427129001</v>
      </c>
      <c r="L1239" s="4" t="str">
        <f aca="false">IF(J1239&gt;=1,"Up-regulated",IF(J1239&lt;=-1,"Down-regulated",""))</f>
        <v/>
      </c>
      <c r="M1239" s="4"/>
      <c r="N1239" s="4"/>
    </row>
    <row r="1240" customFormat="false" ht="13.2" hidden="false" customHeight="false" outlineLevel="0" collapsed="false">
      <c r="A1240" s="4" t="s">
        <v>905</v>
      </c>
      <c r="B1240" s="4" t="s">
        <v>2934</v>
      </c>
      <c r="C1240" s="4" t="n">
        <v>1.02560633546243</v>
      </c>
      <c r="D1240" s="4" t="n">
        <f aca="false">LOG(C1240,2)</f>
        <v>0.0364770790349705</v>
      </c>
      <c r="E1240" s="4" t="n">
        <v>1.60047260367648</v>
      </c>
      <c r="F1240" s="4" t="n">
        <f aca="false">LOG(E1240,2)</f>
        <v>0.67849798155181</v>
      </c>
      <c r="G1240" s="4" t="n">
        <v>0.239609417364852</v>
      </c>
      <c r="H1240" s="4" t="n">
        <f aca="false">LOG(G1240,2)</f>
        <v>-2.06124348342772</v>
      </c>
      <c r="I1240" s="5" t="n">
        <f aca="false">AVERAGE(C1240,E1240,G1240)</f>
        <v>0.955229452167921</v>
      </c>
      <c r="J1240" s="5" t="n">
        <f aca="false">LOG(I1240,2)</f>
        <v>-0.0660807756197034</v>
      </c>
      <c r="K1240" s="5" t="n">
        <f aca="false">STDEV(D1240,F1240,H1240)</f>
        <v>1.43287622705612</v>
      </c>
      <c r="L1240" s="4" t="str">
        <f aca="false">IF(J1240&gt;=1,"Up-regulated",IF(J1240&lt;=-1,"Down-regulated",""))</f>
        <v/>
      </c>
      <c r="M1240" s="4"/>
      <c r="N1240" s="4"/>
    </row>
    <row r="1241" customFormat="false" ht="13.2" hidden="false" customHeight="false" outlineLevel="0" collapsed="false">
      <c r="A1241" s="4" t="s">
        <v>136</v>
      </c>
      <c r="B1241" s="4" t="s">
        <v>2935</v>
      </c>
      <c r="C1241" s="4" t="n">
        <v>0.759220269074329</v>
      </c>
      <c r="D1241" s="4" t="n">
        <f aca="false">LOG(C1241,2)</f>
        <v>-0.397409586060119</v>
      </c>
      <c r="E1241" s="4" t="n">
        <v>0.938350701299832</v>
      </c>
      <c r="F1241" s="4" t="n">
        <f aca="false">LOG(E1241,2)</f>
        <v>-0.0918008752747113</v>
      </c>
      <c r="G1241" s="4" t="n">
        <v>3.17583351445515</v>
      </c>
      <c r="H1241" s="4" t="n">
        <f aca="false">LOG(G1241,2)</f>
        <v>1.66713528459502</v>
      </c>
      <c r="I1241" s="5" t="n">
        <f aca="false">AVERAGE(C1241,E1241,G1241)</f>
        <v>1.62446816160977</v>
      </c>
      <c r="J1241" s="5" t="n">
        <f aca="false">LOG(I1241,2)</f>
        <v>0.69996746817474</v>
      </c>
      <c r="K1241" s="5" t="n">
        <f aca="false">STDEV(D1241,F1241,H1241)</f>
        <v>1.11427095908443</v>
      </c>
      <c r="L1241" s="4" t="str">
        <f aca="false">IF(J1241&gt;=1,"Up-regulated",IF(J1241&lt;=-1,"Down-regulated",""))</f>
        <v/>
      </c>
      <c r="M1241" s="4"/>
      <c r="N1241" s="4"/>
    </row>
    <row r="1242" customFormat="false" ht="13.2" hidden="false" customHeight="false" outlineLevel="0" collapsed="false">
      <c r="A1242" s="4" t="s">
        <v>601</v>
      </c>
      <c r="B1242" s="4" t="s">
        <v>2936</v>
      </c>
      <c r="C1242" s="4" t="n">
        <v>1.11161192143511</v>
      </c>
      <c r="D1242" s="4" t="n">
        <f aca="false">LOG(C1242,2)</f>
        <v>0.152653211856124</v>
      </c>
      <c r="E1242" s="4" t="n">
        <v>0.853142781608418</v>
      </c>
      <c r="F1242" s="4" t="n">
        <f aca="false">LOG(E1242,2)</f>
        <v>-0.22914088431659</v>
      </c>
      <c r="G1242" s="4" t="n">
        <v>0.465936422104978</v>
      </c>
      <c r="H1242" s="4" t="n">
        <f aca="false">LOG(G1242,2)</f>
        <v>-1.10179498501102</v>
      </c>
      <c r="I1242" s="5" t="n">
        <f aca="false">AVERAGE(C1242,E1242,G1242)</f>
        <v>0.810230375049503</v>
      </c>
      <c r="J1242" s="5" t="n">
        <f aca="false">LOG(I1242,2)</f>
        <v>-0.303595923079694</v>
      </c>
      <c r="K1242" s="5" t="n">
        <f aca="false">STDEV(D1242,F1242,H1242)</f>
        <v>0.64303086887468</v>
      </c>
      <c r="L1242" s="4" t="str">
        <f aca="false">IF(J1242&gt;=1,"Up-regulated",IF(J1242&lt;=-1,"Down-regulated",""))</f>
        <v/>
      </c>
      <c r="M1242" s="4"/>
      <c r="N1242" s="4"/>
    </row>
    <row r="1243" customFormat="false" ht="13.2" hidden="false" customHeight="false" outlineLevel="0" collapsed="false">
      <c r="A1243" s="4" t="s">
        <v>628</v>
      </c>
      <c r="B1243" s="4" t="s">
        <v>2937</v>
      </c>
      <c r="C1243" s="4" t="n">
        <v>0.861672763374748</v>
      </c>
      <c r="D1243" s="4" t="n">
        <f aca="false">LOG(C1243,2)</f>
        <v>-0.214788012452437</v>
      </c>
      <c r="E1243" s="4" t="n">
        <v>1.06413137367104</v>
      </c>
      <c r="F1243" s="4" t="n">
        <f aca="false">LOG(E1243,2)</f>
        <v>0.0896762715569326</v>
      </c>
      <c r="G1243" s="4" t="n">
        <v>0.474231311190752</v>
      </c>
      <c r="H1243" s="4" t="n">
        <f aca="false">LOG(G1243,2)</f>
        <v>-1.07633717477447</v>
      </c>
      <c r="I1243" s="5" t="n">
        <f aca="false">AVERAGE(C1243,E1243,G1243)</f>
        <v>0.800011816078848</v>
      </c>
      <c r="J1243" s="5" t="n">
        <f aca="false">LOG(I1243,2)</f>
        <v>-0.321906786296782</v>
      </c>
      <c r="K1243" s="5" t="n">
        <f aca="false">STDEV(D1243,F1243,H1243)</f>
        <v>0.604779962239815</v>
      </c>
      <c r="L1243" s="4" t="str">
        <f aca="false">IF(J1243&gt;=1,"Up-regulated",IF(J1243&lt;=-1,"Down-regulated",""))</f>
        <v/>
      </c>
      <c r="M1243" s="4"/>
      <c r="N1243" s="4"/>
    </row>
    <row r="1244" customFormat="false" ht="13.2" hidden="false" customHeight="false" outlineLevel="0" collapsed="false">
      <c r="A1244" s="4" t="s">
        <v>1309</v>
      </c>
      <c r="B1244" s="4" t="s">
        <v>2938</v>
      </c>
      <c r="C1244" s="4" t="n">
        <v>0.920084225072498</v>
      </c>
      <c r="D1244" s="4" t="n">
        <f aca="false">LOG(C1244,2)</f>
        <v>-0.120162162486579</v>
      </c>
      <c r="E1244" s="4" t="n">
        <v>2.88488716550699</v>
      </c>
      <c r="F1244" s="4" t="n">
        <f aca="false">LOG(E1244,2)</f>
        <v>1.52851489289262</v>
      </c>
      <c r="G1244" s="4" t="n">
        <v>1.92202176533054</v>
      </c>
      <c r="H1244" s="4" t="n">
        <f aca="false">LOG(G1244,2)</f>
        <v>0.942624673550077</v>
      </c>
      <c r="I1244" s="5" t="n">
        <f aca="false">AVERAGE(C1244,E1244,G1244)</f>
        <v>1.90899771863668</v>
      </c>
      <c r="J1244" s="5" t="n">
        <f aca="false">LOG(I1244,2)</f>
        <v>0.932815378638382</v>
      </c>
      <c r="K1244" s="5" t="n">
        <f aca="false">STDEV(D1244,F1244,H1244)</f>
        <v>0.835755071866941</v>
      </c>
      <c r="L1244" s="4" t="str">
        <f aca="false">IF(J1244&gt;=1,"Up-regulated",IF(J1244&lt;=-1,"Down-regulated",""))</f>
        <v/>
      </c>
      <c r="M1244" s="4"/>
      <c r="N1244" s="4"/>
    </row>
    <row r="1245" customFormat="false" ht="13.2" hidden="false" customHeight="false" outlineLevel="0" collapsed="false">
      <c r="A1245" s="4" t="s">
        <v>707</v>
      </c>
      <c r="B1245" s="4" t="s">
        <v>2939</v>
      </c>
      <c r="C1245" s="4" t="n">
        <v>0.668773928072591</v>
      </c>
      <c r="D1245" s="4" t="n">
        <f aca="false">LOG(C1245,2)</f>
        <v>-0.580409489354859</v>
      </c>
      <c r="E1245" s="4" t="n">
        <v>0.869776524858362</v>
      </c>
      <c r="F1245" s="4" t="n">
        <f aca="false">LOG(E1245,2)</f>
        <v>-0.201283323688808</v>
      </c>
      <c r="G1245" s="4" t="n">
        <v>1.80334550367767</v>
      </c>
      <c r="H1245" s="4" t="n">
        <f aca="false">LOG(G1245,2)</f>
        <v>0.850675829765043</v>
      </c>
      <c r="I1245" s="5" t="n">
        <f aca="false">AVERAGE(C1245,E1245,G1245)</f>
        <v>1.11396531886954</v>
      </c>
      <c r="J1245" s="5" t="n">
        <f aca="false">LOG(I1245,2)</f>
        <v>0.155704317889994</v>
      </c>
      <c r="K1245" s="5" t="n">
        <f aca="false">STDEV(D1245,F1245,H1245)</f>
        <v>0.741435533343762</v>
      </c>
      <c r="L1245" s="4" t="str">
        <f aca="false">IF(J1245&gt;=1,"Up-regulated",IF(J1245&lt;=-1,"Down-regulated",""))</f>
        <v/>
      </c>
      <c r="M1245" s="4"/>
      <c r="N1245" s="4"/>
    </row>
    <row r="1246" customFormat="false" ht="13.2" hidden="false" customHeight="false" outlineLevel="0" collapsed="false">
      <c r="A1246" s="4" t="s">
        <v>770</v>
      </c>
      <c r="B1246" s="4" t="s">
        <v>2940</v>
      </c>
      <c r="C1246" s="4" t="n">
        <v>0.900294099153283</v>
      </c>
      <c r="D1246" s="4" t="n">
        <f aca="false">LOG(C1246,2)</f>
        <v>-0.151531731133809</v>
      </c>
      <c r="E1246" s="4" t="n">
        <v>0.922438212970456</v>
      </c>
      <c r="F1246" s="4" t="n">
        <f aca="false">LOG(E1246,2)</f>
        <v>-0.116475815504511</v>
      </c>
      <c r="G1246" s="4" t="n">
        <v>0.977320755207504</v>
      </c>
      <c r="H1246" s="4" t="n">
        <f aca="false">LOG(G1246,2)</f>
        <v>-0.0330959646265076</v>
      </c>
      <c r="I1246" s="5" t="n">
        <f aca="false">AVERAGE(C1246,E1246,G1246)</f>
        <v>0.933351022443748</v>
      </c>
      <c r="J1246" s="5" t="n">
        <f aca="false">LOG(I1246,2)</f>
        <v>-0.0995083309615856</v>
      </c>
      <c r="K1246" s="5" t="n">
        <f aca="false">STDEV(D1246,F1246,H1246)</f>
        <v>0.0608387863417443</v>
      </c>
      <c r="L1246" s="4" t="str">
        <f aca="false">IF(J1246&gt;=1,"Up-regulated",IF(J1246&lt;=-1,"Down-regulated",""))</f>
        <v/>
      </c>
      <c r="M1246" s="4"/>
      <c r="N1246" s="4"/>
    </row>
    <row r="1247" customFormat="false" ht="13.2" hidden="false" customHeight="false" outlineLevel="0" collapsed="false">
      <c r="A1247" s="4" t="s">
        <v>1616</v>
      </c>
      <c r="B1247" s="4" t="s">
        <v>2940</v>
      </c>
      <c r="C1247" s="4" t="n">
        <v>1.22260126462328</v>
      </c>
      <c r="D1247" s="4" t="n">
        <f aca="false">LOG(C1247,2)</f>
        <v>0.28995396449807</v>
      </c>
      <c r="E1247" s="4" t="n">
        <v>0.958410058383579</v>
      </c>
      <c r="F1247" s="4" t="n">
        <f aca="false">LOG(E1247,2)</f>
        <v>-0.0612850457924229</v>
      </c>
      <c r="G1247" s="4" t="n">
        <v>1.14638840632521</v>
      </c>
      <c r="H1247" s="4" t="n">
        <f aca="false">LOG(G1247,2)</f>
        <v>0.197095924498376</v>
      </c>
      <c r="I1247" s="5" t="n">
        <f aca="false">AVERAGE(C1247,E1247,G1247)</f>
        <v>1.10913324311069</v>
      </c>
      <c r="J1247" s="5" t="n">
        <f aca="false">LOG(I1247,2)</f>
        <v>0.14943269068273</v>
      </c>
      <c r="K1247" s="5" t="n">
        <f aca="false">STDEV(D1247,F1247,H1247)</f>
        <v>0.182003747100091</v>
      </c>
      <c r="L1247" s="4" t="str">
        <f aca="false">IF(J1247&gt;=1,"Up-regulated",IF(J1247&lt;=-1,"Down-regulated",""))</f>
        <v/>
      </c>
      <c r="M1247" s="4"/>
      <c r="N1247" s="4"/>
    </row>
    <row r="1248" customFormat="false" ht="13.2" hidden="false" customHeight="false" outlineLevel="0" collapsed="false">
      <c r="A1248" s="4" t="s">
        <v>703</v>
      </c>
      <c r="B1248" s="4" t="s">
        <v>2941</v>
      </c>
      <c r="C1248" s="4" t="n">
        <v>1.05745487498834</v>
      </c>
      <c r="D1248" s="4" t="n">
        <f aca="false">LOG(C1248,2)</f>
        <v>0.0805961002061563</v>
      </c>
      <c r="E1248" s="4" t="n">
        <v>0.880649265342547</v>
      </c>
      <c r="F1248" s="4" t="n">
        <f aca="false">LOG(E1248,2)</f>
        <v>-0.18336054100853</v>
      </c>
      <c r="G1248" s="4" t="n">
        <v>0.979637068917071</v>
      </c>
      <c r="H1248" s="4" t="n">
        <f aca="false">LOG(G1248,2)</f>
        <v>-0.0296807291816676</v>
      </c>
      <c r="I1248" s="5" t="n">
        <f aca="false">AVERAGE(C1248,E1248,G1248)</f>
        <v>0.972580403082654</v>
      </c>
      <c r="J1248" s="5" t="n">
        <f aca="false">LOG(I1248,2)</f>
        <v>-0.0401105724659089</v>
      </c>
      <c r="K1248" s="5" t="n">
        <f aca="false">STDEV(D1248,F1248,H1248)</f>
        <v>0.132571724049229</v>
      </c>
      <c r="L1248" s="4" t="str">
        <f aca="false">IF(J1248&gt;=1,"Up-regulated",IF(J1248&lt;=-1,"Down-regulated",""))</f>
        <v/>
      </c>
      <c r="M1248" s="4"/>
      <c r="N1248" s="4"/>
    </row>
    <row r="1249" customFormat="false" ht="13.2" hidden="false" customHeight="false" outlineLevel="0" collapsed="false">
      <c r="A1249" s="4" t="s">
        <v>1583</v>
      </c>
      <c r="B1249" s="4" t="s">
        <v>2942</v>
      </c>
      <c r="C1249" s="4" t="n">
        <v>1.26038206189999</v>
      </c>
      <c r="D1249" s="4" t="n">
        <f aca="false">LOG(C1249,2)</f>
        <v>0.333861126786332</v>
      </c>
      <c r="E1249" s="4" t="n">
        <v>0.584167015163484</v>
      </c>
      <c r="F1249" s="4" t="n">
        <f aca="false">LOG(E1249,2)</f>
        <v>-0.775547195815677</v>
      </c>
      <c r="G1249" s="4" t="n">
        <v>1.36157641799078</v>
      </c>
      <c r="H1249" s="4" t="n">
        <f aca="false">LOG(G1249,2)</f>
        <v>0.445277955398578</v>
      </c>
      <c r="I1249" s="5" t="n">
        <f aca="false">AVERAGE(C1249,E1249,G1249)</f>
        <v>1.06870849835142</v>
      </c>
      <c r="J1249" s="5" t="n">
        <f aca="false">LOG(I1249,2)</f>
        <v>0.0958683962463537</v>
      </c>
      <c r="K1249" s="5" t="n">
        <f aca="false">STDEV(D1249,F1249,H1249)</f>
        <v>0.67498328198975</v>
      </c>
      <c r="L1249" s="4" t="str">
        <f aca="false">IF(J1249&gt;=1,"Up-regulated",IF(J1249&lt;=-1,"Down-regulated",""))</f>
        <v/>
      </c>
      <c r="M1249" s="4"/>
      <c r="N1249" s="4"/>
    </row>
    <row r="1250" customFormat="false" ht="13.2" hidden="false" customHeight="false" outlineLevel="0" collapsed="false">
      <c r="A1250" s="4" t="s">
        <v>1489</v>
      </c>
      <c r="B1250" s="4" t="s">
        <v>2943</v>
      </c>
      <c r="C1250" s="4" t="n">
        <v>0.893987559307345</v>
      </c>
      <c r="D1250" s="4" t="n">
        <f aca="false">LOG(C1250,2)</f>
        <v>-0.161673339821589</v>
      </c>
      <c r="E1250" s="4" t="n">
        <v>1.45775026523591</v>
      </c>
      <c r="F1250" s="4" t="n">
        <f aca="false">LOG(E1250,2)</f>
        <v>0.543743585257719</v>
      </c>
      <c r="G1250" s="4" t="n">
        <v>0.185838701422312</v>
      </c>
      <c r="H1250" s="4" t="n">
        <f aca="false">LOG(G1250,2)</f>
        <v>-2.42787711665542</v>
      </c>
      <c r="I1250" s="5" t="n">
        <f aca="false">AVERAGE(C1250,E1250,G1250)</f>
        <v>0.845858841988522</v>
      </c>
      <c r="J1250" s="5" t="n">
        <f aca="false">LOG(I1250,2)</f>
        <v>-0.241511170259291</v>
      </c>
      <c r="K1250" s="5" t="n">
        <f aca="false">STDEV(D1250,F1250,H1250)</f>
        <v>1.55262263028094</v>
      </c>
      <c r="L1250" s="4" t="str">
        <f aca="false">IF(J1250&gt;=1,"Up-regulated",IF(J1250&lt;=-1,"Down-regulated",""))</f>
        <v/>
      </c>
      <c r="M1250" s="4"/>
      <c r="N1250" s="4"/>
    </row>
    <row r="1251" customFormat="false" ht="13.2" hidden="false" customHeight="false" outlineLevel="0" collapsed="false">
      <c r="A1251" s="4" t="s">
        <v>533</v>
      </c>
      <c r="B1251" s="4" t="s">
        <v>2944</v>
      </c>
      <c r="C1251" s="4" t="n">
        <v>1.33375290136764</v>
      </c>
      <c r="D1251" s="4" t="n">
        <f aca="false">LOG(C1251,2)</f>
        <v>0.415491409407075</v>
      </c>
      <c r="E1251" s="4" t="n">
        <v>0.991289133613872</v>
      </c>
      <c r="F1251" s="4" t="n">
        <f aca="false">LOG(E1251,2)</f>
        <v>-0.0126221789572608</v>
      </c>
      <c r="G1251" s="4" t="n">
        <v>0.478656716270248</v>
      </c>
      <c r="H1251" s="4" t="n">
        <f aca="false">LOG(G1251,2)</f>
        <v>-1.06293674223591</v>
      </c>
      <c r="I1251" s="5" t="n">
        <f aca="false">AVERAGE(C1251,E1251,G1251)</f>
        <v>0.934566250417252</v>
      </c>
      <c r="J1251" s="5" t="n">
        <f aca="false">LOG(I1251,2)</f>
        <v>-0.0976311561597392</v>
      </c>
      <c r="K1251" s="5" t="n">
        <f aca="false">STDEV(D1251,F1251,H1251)</f>
        <v>0.760722433605924</v>
      </c>
      <c r="L1251" s="4" t="str">
        <f aca="false">IF(J1251&gt;=1,"Up-regulated",IF(J1251&lt;=-1,"Down-regulated",""))</f>
        <v/>
      </c>
      <c r="M1251" s="4"/>
      <c r="N1251" s="4"/>
    </row>
    <row r="1252" customFormat="false" ht="13.2" hidden="false" customHeight="false" outlineLevel="0" collapsed="false">
      <c r="A1252" s="4" t="s">
        <v>472</v>
      </c>
      <c r="B1252" s="4" t="s">
        <v>2945</v>
      </c>
      <c r="C1252" s="4" t="n">
        <v>1.70197872156072</v>
      </c>
      <c r="D1252" s="4" t="n">
        <f aca="false">LOG(C1252,2)</f>
        <v>0.767213000307824</v>
      </c>
      <c r="E1252" s="4" t="n">
        <v>0.993882217076059</v>
      </c>
      <c r="F1252" s="4" t="n">
        <f aca="false">LOG(E1252,2)</f>
        <v>-0.00885320377242996</v>
      </c>
      <c r="G1252" s="4" t="n">
        <v>0.481217385423247</v>
      </c>
      <c r="H1252" s="4" t="n">
        <f aca="false">LOG(G1252,2)</f>
        <v>-1.05523932974075</v>
      </c>
      <c r="I1252" s="5" t="n">
        <f aca="false">AVERAGE(C1252,E1252,G1252)</f>
        <v>1.05902610802001</v>
      </c>
      <c r="J1252" s="5" t="n">
        <f aca="false">LOG(I1252,2)</f>
        <v>0.0827381563243058</v>
      </c>
      <c r="K1252" s="5" t="n">
        <f aca="false">STDEV(D1252,F1252,H1252)</f>
        <v>0.914561386041965</v>
      </c>
      <c r="L1252" s="4" t="str">
        <f aca="false">IF(J1252&gt;=1,"Up-regulated",IF(J1252&lt;=-1,"Down-regulated",""))</f>
        <v/>
      </c>
      <c r="M1252" s="4"/>
      <c r="N1252" s="4"/>
    </row>
    <row r="1253" customFormat="false" ht="13.2" hidden="false" customHeight="false" outlineLevel="0" collapsed="false">
      <c r="A1253" s="4" t="s">
        <v>1177</v>
      </c>
      <c r="B1253" s="4" t="s">
        <v>2946</v>
      </c>
      <c r="C1253" s="4" t="n">
        <v>1.08852352459308</v>
      </c>
      <c r="D1253" s="4" t="n">
        <f aca="false">LOG(C1253,2)</f>
        <v>0.122372586623082</v>
      </c>
      <c r="E1253" s="4" t="n">
        <v>0.98129552333207</v>
      </c>
      <c r="F1253" s="4" t="n">
        <f aca="false">LOG(E1253,2)</f>
        <v>-0.027240416301975</v>
      </c>
      <c r="G1253" s="4" t="n">
        <v>0.199798896510558</v>
      </c>
      <c r="H1253" s="4" t="n">
        <f aca="false">LOG(G1253,2)</f>
        <v>-2.32337947974073</v>
      </c>
      <c r="I1253" s="5" t="n">
        <f aca="false">AVERAGE(C1253,E1253,G1253)</f>
        <v>0.756539314811904</v>
      </c>
      <c r="J1253" s="5" t="n">
        <f aca="false">LOG(I1253,2)</f>
        <v>-0.402513038472599</v>
      </c>
      <c r="K1253" s="5" t="n">
        <f aca="false">STDEV(D1253,F1253,H1253)</f>
        <v>1.370908568518</v>
      </c>
      <c r="L1253" s="4" t="str">
        <f aca="false">IF(J1253&gt;=1,"Up-regulated",IF(J1253&lt;=-1,"Down-regulated",""))</f>
        <v/>
      </c>
      <c r="M1253" s="4"/>
      <c r="N1253" s="4"/>
    </row>
    <row r="1254" customFormat="false" ht="13.2" hidden="false" customHeight="false" outlineLevel="0" collapsed="false">
      <c r="A1254" s="4" t="s">
        <v>201</v>
      </c>
      <c r="B1254" s="4" t="s">
        <v>2947</v>
      </c>
      <c r="C1254" s="4" t="n">
        <v>1.08344666537397</v>
      </c>
      <c r="D1254" s="4" t="n">
        <f aca="false">LOG(C1254,2)</f>
        <v>0.115628135901041</v>
      </c>
      <c r="E1254" s="4" t="n">
        <v>1.24892361789303</v>
      </c>
      <c r="F1254" s="4" t="n">
        <f aca="false">LOG(E1254,2)</f>
        <v>0.320685246796491</v>
      </c>
      <c r="G1254" s="4" t="n">
        <v>0.669893436725955</v>
      </c>
      <c r="H1254" s="4" t="n">
        <f aca="false">LOG(G1254,2)</f>
        <v>-0.577996477726377</v>
      </c>
      <c r="I1254" s="5" t="n">
        <f aca="false">AVERAGE(C1254,E1254,G1254)</f>
        <v>1.00075457333098</v>
      </c>
      <c r="J1254" s="5" t="n">
        <f aca="false">LOG(I1254,2)</f>
        <v>0.00108820868758576</v>
      </c>
      <c r="K1254" s="5" t="n">
        <f aca="false">STDEV(D1254,F1254,H1254)</f>
        <v>0.470955122658549</v>
      </c>
      <c r="L1254" s="4" t="str">
        <f aca="false">IF(J1254&gt;=1,"Up-regulated",IF(J1254&lt;=-1,"Down-regulated",""))</f>
        <v/>
      </c>
      <c r="M1254" s="4"/>
      <c r="N1254" s="4"/>
    </row>
    <row r="1255" customFormat="false" ht="13.2" hidden="false" customHeight="false" outlineLevel="0" collapsed="false">
      <c r="A1255" s="4" t="s">
        <v>1135</v>
      </c>
      <c r="B1255" s="4" t="s">
        <v>2948</v>
      </c>
      <c r="C1255" s="4" t="n">
        <v>0.846647027946454</v>
      </c>
      <c r="D1255" s="4" t="n">
        <f aca="false">LOG(C1255,2)</f>
        <v>-0.240167467912131</v>
      </c>
      <c r="E1255" s="4" t="n">
        <v>1.38891432569457</v>
      </c>
      <c r="F1255" s="4" t="n">
        <f aca="false">LOG(E1255,2)</f>
        <v>0.473957610328922</v>
      </c>
      <c r="G1255" s="4" t="n">
        <v>0.288959863856038</v>
      </c>
      <c r="H1255" s="4" t="n">
        <f aca="false">LOG(G1255,2)</f>
        <v>-1.79105897668417</v>
      </c>
      <c r="I1255" s="5" t="n">
        <f aca="false">AVERAGE(C1255,E1255,G1255)</f>
        <v>0.841507072499022</v>
      </c>
      <c r="J1255" s="5" t="n">
        <f aca="false">LOG(I1255,2)</f>
        <v>-0.248952698060138</v>
      </c>
      <c r="K1255" s="5" t="n">
        <f aca="false">STDEV(D1255,F1255,H1255)</f>
        <v>1.15798238607779</v>
      </c>
      <c r="L1255" s="4" t="str">
        <f aca="false">IF(J1255&gt;=1,"Up-regulated",IF(J1255&lt;=-1,"Down-regulated",""))</f>
        <v/>
      </c>
      <c r="M1255" s="4"/>
      <c r="N1255" s="4"/>
    </row>
    <row r="1256" customFormat="false" ht="13.2" hidden="false" customHeight="false" outlineLevel="0" collapsed="false">
      <c r="A1256" s="4" t="s">
        <v>1222</v>
      </c>
      <c r="B1256" s="4" t="s">
        <v>2949</v>
      </c>
      <c r="C1256" s="4" t="n">
        <v>2.03971225558669</v>
      </c>
      <c r="D1256" s="4" t="n">
        <f aca="false">LOG(C1256,2)</f>
        <v>1.02836564400168</v>
      </c>
      <c r="E1256" s="4" t="n">
        <v>1.04498590255679</v>
      </c>
      <c r="F1256" s="4" t="n">
        <f aca="false">LOG(E1256,2)</f>
        <v>0.063483479675917</v>
      </c>
      <c r="G1256" s="4" t="n">
        <v>0.26504884392058</v>
      </c>
      <c r="H1256" s="4" t="n">
        <f aca="false">LOG(G1256,2)</f>
        <v>-1.91566984695234</v>
      </c>
      <c r="I1256" s="5" t="n">
        <f aca="false">AVERAGE(C1256,E1256,G1256)</f>
        <v>1.11658233402135</v>
      </c>
      <c r="J1256" s="5" t="n">
        <f aca="false">LOG(I1256,2)</f>
        <v>0.159089635848979</v>
      </c>
      <c r="K1256" s="5" t="n">
        <f aca="false">STDEV(D1256,F1256,H1256)</f>
        <v>1.5008547816347</v>
      </c>
      <c r="L1256" s="4" t="str">
        <f aca="false">IF(J1256&gt;=1,"Up-regulated",IF(J1256&lt;=-1,"Down-regulated",""))</f>
        <v/>
      </c>
      <c r="M1256" s="4"/>
      <c r="N1256" s="4"/>
    </row>
    <row r="1257" customFormat="false" ht="13.2" hidden="false" customHeight="false" outlineLevel="0" collapsed="false">
      <c r="A1257" s="4" t="s">
        <v>1644</v>
      </c>
      <c r="B1257" s="4" t="s">
        <v>2950</v>
      </c>
      <c r="C1257" s="4" t="n">
        <v>1.01418741839618</v>
      </c>
      <c r="D1257" s="4" t="n">
        <f aca="false">LOG(C1257,2)</f>
        <v>0.0203242821300616</v>
      </c>
      <c r="E1257" s="4" t="n">
        <v>1.44101342575285</v>
      </c>
      <c r="F1257" s="4" t="n">
        <f aca="false">LOG(E1257,2)</f>
        <v>0.527083776995537</v>
      </c>
      <c r="G1257" s="4" t="n">
        <v>1.1774001777452</v>
      </c>
      <c r="H1257" s="4" t="n">
        <f aca="false">LOG(G1257,2)</f>
        <v>0.235604750558525</v>
      </c>
      <c r="I1257" s="5" t="n">
        <f aca="false">AVERAGE(C1257,E1257,G1257)</f>
        <v>1.21086700729808</v>
      </c>
      <c r="J1257" s="5" t="n">
        <f aca="false">LOG(I1257,2)</f>
        <v>0.27604041874997</v>
      </c>
      <c r="K1257" s="5" t="n">
        <f aca="false">STDEV(D1257,F1257,H1257)</f>
        <v>0.254332750734072</v>
      </c>
      <c r="L1257" s="4" t="str">
        <f aca="false">IF(J1257&gt;=1,"Up-regulated",IF(J1257&lt;=-1,"Down-regulated",""))</f>
        <v/>
      </c>
      <c r="M1257" s="4"/>
      <c r="N1257" s="4"/>
    </row>
    <row r="1258" customFormat="false" ht="13.2" hidden="false" customHeight="false" outlineLevel="0" collapsed="false">
      <c r="A1258" s="4" t="s">
        <v>1615</v>
      </c>
      <c r="B1258" s="4" t="s">
        <v>2951</v>
      </c>
      <c r="C1258" s="4" t="n">
        <v>0.750339932041285</v>
      </c>
      <c r="D1258" s="4" t="n">
        <f aca="false">LOG(C1258,2)</f>
        <v>-0.414383756392823</v>
      </c>
      <c r="E1258" s="4" t="n">
        <v>0.626148740238028</v>
      </c>
      <c r="F1258" s="4" t="n">
        <f aca="false">LOG(E1258,2)</f>
        <v>-0.675422688025864</v>
      </c>
      <c r="G1258" s="4" t="n">
        <v>1.16712767064397</v>
      </c>
      <c r="H1258" s="4" t="n">
        <f aca="false">LOG(G1258,2)</f>
        <v>0.222962384293259</v>
      </c>
      <c r="I1258" s="5" t="n">
        <f aca="false">AVERAGE(C1258,E1258,G1258)</f>
        <v>0.847872114307762</v>
      </c>
      <c r="J1258" s="5" t="n">
        <f aca="false">LOG(I1258,2)</f>
        <v>-0.2380814173247</v>
      </c>
      <c r="K1258" s="5" t="n">
        <f aca="false">STDEV(D1258,F1258,H1258)</f>
        <v>0.462141241945468</v>
      </c>
      <c r="L1258" s="4" t="str">
        <f aca="false">IF(J1258&gt;=1,"Up-regulated",IF(J1258&lt;=-1,"Down-regulated",""))</f>
        <v/>
      </c>
      <c r="M1258" s="4"/>
      <c r="N1258" s="4"/>
    </row>
    <row r="1259" customFormat="false" ht="13.2" hidden="false" customHeight="false" outlineLevel="0" collapsed="false">
      <c r="A1259" s="4" t="s">
        <v>34</v>
      </c>
      <c r="B1259" s="4" t="s">
        <v>2952</v>
      </c>
      <c r="C1259" s="4" t="n">
        <v>1.15404368835143</v>
      </c>
      <c r="D1259" s="4" t="n">
        <f aca="false">LOG(C1259,2)</f>
        <v>0.206697840772733</v>
      </c>
      <c r="E1259" s="4" t="n">
        <v>0.819579852867002</v>
      </c>
      <c r="F1259" s="4" t="n">
        <f aca="false">LOG(E1259,2)</f>
        <v>-0.287043574820923</v>
      </c>
      <c r="G1259" s="4" t="n">
        <v>0.706018225749589</v>
      </c>
      <c r="H1259" s="4" t="n">
        <f aca="false">LOG(G1259,2)</f>
        <v>-0.502222667964341</v>
      </c>
      <c r="I1259" s="5" t="n">
        <f aca="false">AVERAGE(C1259,E1259,G1259)</f>
        <v>0.893213922322672</v>
      </c>
      <c r="J1259" s="5" t="n">
        <f aca="false">LOG(I1259,2)</f>
        <v>-0.162922356591574</v>
      </c>
      <c r="K1259" s="5" t="n">
        <f aca="false">STDEV(D1259,F1259,H1259)</f>
        <v>0.36346731061323</v>
      </c>
      <c r="L1259" s="4" t="str">
        <f aca="false">IF(J1259&gt;=1,"Up-regulated",IF(J1259&lt;=-1,"Down-regulated",""))</f>
        <v/>
      </c>
      <c r="M1259" s="4"/>
      <c r="N1259" s="4"/>
    </row>
    <row r="1260" customFormat="false" ht="13.2" hidden="false" customHeight="false" outlineLevel="0" collapsed="false">
      <c r="A1260" s="4" t="s">
        <v>1314</v>
      </c>
      <c r="B1260" s="4" t="s">
        <v>2953</v>
      </c>
      <c r="C1260" s="4" t="n">
        <v>1.23071999165588</v>
      </c>
      <c r="D1260" s="4" t="n">
        <f aca="false">LOG(C1260,2)</f>
        <v>0.299502563121801</v>
      </c>
      <c r="E1260" s="4" t="n">
        <v>1.00170752815219</v>
      </c>
      <c r="F1260" s="4" t="n">
        <f aca="false">LOG(E1260,2)</f>
        <v>0.00246134158983956</v>
      </c>
      <c r="G1260" s="4" t="n">
        <v>0.434103622190517</v>
      </c>
      <c r="H1260" s="4" t="n">
        <f aca="false">LOG(G1260,2)</f>
        <v>-1.20388863429958</v>
      </c>
      <c r="I1260" s="5" t="n">
        <f aca="false">AVERAGE(C1260,E1260,G1260)</f>
        <v>0.888843713999529</v>
      </c>
      <c r="J1260" s="5" t="n">
        <f aca="false">LOG(I1260,2)</f>
        <v>-0.169998323592967</v>
      </c>
      <c r="K1260" s="5" t="n">
        <f aca="false">STDEV(D1260,F1260,H1260)</f>
        <v>0.796209650375</v>
      </c>
      <c r="L1260" s="4" t="str">
        <f aca="false">IF(J1260&gt;=1,"Up-regulated",IF(J1260&lt;=-1,"Down-regulated",""))</f>
        <v/>
      </c>
      <c r="M1260" s="4"/>
      <c r="N1260" s="4"/>
    </row>
    <row r="1261" customFormat="false" ht="13.2" hidden="false" customHeight="false" outlineLevel="0" collapsed="false">
      <c r="A1261" s="4" t="s">
        <v>728</v>
      </c>
      <c r="B1261" s="4" t="s">
        <v>2954</v>
      </c>
      <c r="C1261" s="4" t="n">
        <v>1.00093475838087</v>
      </c>
      <c r="D1261" s="4" t="n">
        <f aca="false">LOG(C1261,2)</f>
        <v>0.0013479413788589</v>
      </c>
      <c r="E1261" s="4" t="n">
        <v>0.720571836041064</v>
      </c>
      <c r="F1261" s="4" t="n">
        <f aca="false">LOG(E1261,2)</f>
        <v>-0.4727858305747</v>
      </c>
      <c r="G1261" s="4" t="n">
        <v>0.651515802788809</v>
      </c>
      <c r="H1261" s="4" t="n">
        <f aca="false">LOG(G1261,2)</f>
        <v>-0.618127922496792</v>
      </c>
      <c r="I1261" s="5" t="n">
        <f aca="false">AVERAGE(C1261,E1261,G1261)</f>
        <v>0.791007465736913</v>
      </c>
      <c r="J1261" s="5" t="n">
        <f aca="false">LOG(I1261,2)</f>
        <v>-0.338236783589052</v>
      </c>
      <c r="K1261" s="5" t="n">
        <f aca="false">STDEV(D1261,F1261,H1261)</f>
        <v>0.323954087105895</v>
      </c>
      <c r="L1261" s="4" t="str">
        <f aca="false">IF(J1261&gt;=1,"Up-regulated",IF(J1261&lt;=-1,"Down-regulated",""))</f>
        <v/>
      </c>
      <c r="M1261" s="4"/>
      <c r="N1261" s="4"/>
    </row>
    <row r="1262" customFormat="false" ht="13.2" hidden="false" customHeight="false" outlineLevel="0" collapsed="false">
      <c r="A1262" s="4" t="s">
        <v>53</v>
      </c>
      <c r="B1262" s="4" t="s">
        <v>2955</v>
      </c>
      <c r="C1262" s="4" t="n">
        <v>1.08582010847497</v>
      </c>
      <c r="D1262" s="4" t="n">
        <f aca="false">LOG(C1262,2)</f>
        <v>0.118785106725726</v>
      </c>
      <c r="E1262" s="4" t="n">
        <v>0.852033440810666</v>
      </c>
      <c r="F1262" s="4" t="n">
        <f aca="false">LOG(E1262,2)</f>
        <v>-0.231018040087734</v>
      </c>
      <c r="G1262" s="4" t="n">
        <v>1.24692065184411</v>
      </c>
      <c r="H1262" s="4" t="n">
        <f aca="false">LOG(G1262,2)</f>
        <v>0.318369661772827</v>
      </c>
      <c r="I1262" s="5" t="n">
        <f aca="false">AVERAGE(C1262,E1262,G1262)</f>
        <v>1.06159140037658</v>
      </c>
      <c r="J1262" s="5" t="n">
        <f aca="false">LOG(I1262,2)</f>
        <v>0.0862285890420029</v>
      </c>
      <c r="K1262" s="5" t="n">
        <f aca="false">STDEV(D1262,F1262,H1262)</f>
        <v>0.278095631959457</v>
      </c>
      <c r="L1262" s="4" t="str">
        <f aca="false">IF(J1262&gt;=1,"Up-regulated",IF(J1262&lt;=-1,"Down-regulated",""))</f>
        <v/>
      </c>
      <c r="M1262" s="4"/>
      <c r="N1262" s="4"/>
    </row>
    <row r="1263" customFormat="false" ht="13.2" hidden="false" customHeight="false" outlineLevel="0" collapsed="false">
      <c r="A1263" s="4" t="s">
        <v>1064</v>
      </c>
      <c r="B1263" s="4" t="s">
        <v>2956</v>
      </c>
      <c r="C1263" s="4" t="n">
        <v>1.13973641915783</v>
      </c>
      <c r="D1263" s="4" t="n">
        <f aca="false">LOG(C1263,2)</f>
        <v>0.188700218476303</v>
      </c>
      <c r="E1263" s="4" t="n">
        <v>1.04264130079679</v>
      </c>
      <c r="F1263" s="4" t="n">
        <f aca="false">LOG(E1263,2)</f>
        <v>0.0602429137848903</v>
      </c>
      <c r="G1263" s="4" t="n">
        <v>0.0883815010955315</v>
      </c>
      <c r="H1263" s="4" t="n">
        <f aca="false">LOG(G1263,2)</f>
        <v>-3.50011175534547</v>
      </c>
      <c r="I1263" s="5" t="n">
        <f aca="false">AVERAGE(C1263,E1263,G1263)</f>
        <v>0.75691974035005</v>
      </c>
      <c r="J1263" s="5" t="n">
        <f aca="false">LOG(I1263,2)</f>
        <v>-0.401787762097267</v>
      </c>
      <c r="K1263" s="5" t="n">
        <f aca="false">STDEV(D1263,F1263,H1263)</f>
        <v>2.09363959121183</v>
      </c>
      <c r="L1263" s="4" t="str">
        <f aca="false">IF(J1263&gt;=1,"Up-regulated",IF(J1263&lt;=-1,"Down-regulated",""))</f>
        <v/>
      </c>
      <c r="M1263" s="4"/>
      <c r="N1263" s="4"/>
    </row>
    <row r="1264" customFormat="false" ht="13.2" hidden="false" customHeight="false" outlineLevel="0" collapsed="false">
      <c r="A1264" s="4" t="s">
        <v>783</v>
      </c>
      <c r="B1264" s="4" t="s">
        <v>2957</v>
      </c>
      <c r="C1264" s="4" t="n">
        <v>0.980032995713874</v>
      </c>
      <c r="D1264" s="4" t="n">
        <f aca="false">LOG(C1264,2)</f>
        <v>-0.0290977722396967</v>
      </c>
      <c r="E1264" s="4" t="n">
        <v>1.1326401133174</v>
      </c>
      <c r="F1264" s="4" t="n">
        <f aca="false">LOG(E1264,2)</f>
        <v>0.179689529993137</v>
      </c>
      <c r="G1264" s="4" t="n">
        <v>0.609124998582601</v>
      </c>
      <c r="H1264" s="4" t="n">
        <f aca="false">LOG(G1264,2)</f>
        <v>-0.71518978082684</v>
      </c>
      <c r="I1264" s="5" t="n">
        <f aca="false">AVERAGE(C1264,E1264,G1264)</f>
        <v>0.907266035871292</v>
      </c>
      <c r="J1264" s="5" t="n">
        <f aca="false">LOG(I1264,2)</f>
        <v>-0.140402443411428</v>
      </c>
      <c r="K1264" s="5" t="n">
        <f aca="false">STDEV(D1264,F1264,H1264)</f>
        <v>0.468174355476398</v>
      </c>
      <c r="L1264" s="4" t="str">
        <f aca="false">IF(J1264&gt;=1,"Up-regulated",IF(J1264&lt;=-1,"Down-regulated",""))</f>
        <v/>
      </c>
      <c r="M1264" s="4"/>
      <c r="N1264" s="4"/>
    </row>
    <row r="1265" customFormat="false" ht="13.2" hidden="false" customHeight="false" outlineLevel="0" collapsed="false">
      <c r="A1265" s="4" t="s">
        <v>268</v>
      </c>
      <c r="B1265" s="4" t="s">
        <v>2958</v>
      </c>
      <c r="C1265" s="4" t="n">
        <v>0.749756220219229</v>
      </c>
      <c r="D1265" s="4" t="n">
        <f aca="false">LOG(C1265,2)</f>
        <v>-0.415506508680697</v>
      </c>
      <c r="E1265" s="4" t="n">
        <v>1.03751590476209</v>
      </c>
      <c r="F1265" s="4" t="n">
        <f aca="false">LOG(E1265,2)</f>
        <v>0.0531334526480135</v>
      </c>
      <c r="G1265" s="4" t="n">
        <v>0.998887483107146</v>
      </c>
      <c r="H1265" s="4" t="n">
        <f aca="false">LOG(G1265,2)</f>
        <v>-0.00160591607433493</v>
      </c>
      <c r="I1265" s="5" t="n">
        <f aca="false">AVERAGE(C1265,E1265,G1265)</f>
        <v>0.928719869362822</v>
      </c>
      <c r="J1265" s="5" t="n">
        <f aca="false">LOG(I1265,2)</f>
        <v>-0.106684594109313</v>
      </c>
      <c r="K1265" s="5" t="n">
        <f aca="false">STDEV(D1265,F1265,H1265)</f>
        <v>0.25623345878391</v>
      </c>
      <c r="L1265" s="4" t="str">
        <f aca="false">IF(J1265&gt;=1,"Up-regulated",IF(J1265&lt;=-1,"Down-regulated",""))</f>
        <v/>
      </c>
      <c r="M1265" s="4"/>
      <c r="N1265" s="4"/>
    </row>
    <row r="1266" customFormat="false" ht="13.2" hidden="false" customHeight="false" outlineLevel="0" collapsed="false">
      <c r="A1266" s="4" t="s">
        <v>607</v>
      </c>
      <c r="B1266" s="4" t="s">
        <v>2959</v>
      </c>
      <c r="C1266" s="4" t="n">
        <v>1.13612716137375</v>
      </c>
      <c r="D1266" s="4" t="n">
        <f aca="false">LOG(C1266,2)</f>
        <v>0.184124317955529</v>
      </c>
      <c r="E1266" s="4" t="n">
        <v>0.801491220595078</v>
      </c>
      <c r="F1266" s="4" t="n">
        <f aca="false">LOG(E1266,2)</f>
        <v>-0.319241377468628</v>
      </c>
      <c r="G1266" s="4" t="n">
        <v>0.39269597325824</v>
      </c>
      <c r="H1266" s="4" t="n">
        <f aca="false">LOG(G1266,2)</f>
        <v>-1.34851529033901</v>
      </c>
      <c r="I1266" s="5" t="n">
        <f aca="false">AVERAGE(C1266,E1266,G1266)</f>
        <v>0.776771451742358</v>
      </c>
      <c r="J1266" s="5" t="n">
        <f aca="false">LOG(I1266,2)</f>
        <v>-0.364437915740155</v>
      </c>
      <c r="K1266" s="5" t="n">
        <f aca="false">STDEV(D1266,F1266,H1266)</f>
        <v>0.781213370336872</v>
      </c>
      <c r="L1266" s="4" t="str">
        <f aca="false">IF(J1266&gt;=1,"Up-regulated",IF(J1266&lt;=-1,"Down-regulated",""))</f>
        <v/>
      </c>
      <c r="M1266" s="4"/>
      <c r="N1266" s="4"/>
    </row>
    <row r="1267" customFormat="false" ht="13.2" hidden="false" customHeight="false" outlineLevel="0" collapsed="false">
      <c r="A1267" s="4" t="s">
        <v>1627</v>
      </c>
      <c r="B1267" s="4" t="s">
        <v>2960</v>
      </c>
      <c r="C1267" s="4" t="n">
        <v>0.674833720673175</v>
      </c>
      <c r="D1267" s="4" t="n">
        <f aca="false">LOG(C1267,2)</f>
        <v>-0.567396029631052</v>
      </c>
      <c r="E1267" s="4" t="n">
        <v>0.719867469978195</v>
      </c>
      <c r="F1267" s="4" t="n">
        <f aca="false">LOG(E1267,2)</f>
        <v>-0.47419676889417</v>
      </c>
      <c r="G1267" s="4" t="n">
        <v>0.60958326601648</v>
      </c>
      <c r="H1267" s="4" t="n">
        <f aca="false">LOG(G1267,2)</f>
        <v>-0.714104795675555</v>
      </c>
      <c r="I1267" s="5" t="n">
        <f aca="false">AVERAGE(C1267,E1267,G1267)</f>
        <v>0.668094818889283</v>
      </c>
      <c r="J1267" s="5" t="n">
        <f aca="false">LOG(I1267,2)</f>
        <v>-0.581875224173599</v>
      </c>
      <c r="K1267" s="5" t="n">
        <f aca="false">STDEV(D1267,F1267,H1267)</f>
        <v>0.120944495224283</v>
      </c>
      <c r="L1267" s="4" t="str">
        <f aca="false">IF(J1267&gt;=1,"Up-regulated",IF(J1267&lt;=-1,"Down-regulated",""))</f>
        <v/>
      </c>
      <c r="M1267" s="4"/>
      <c r="N1267" s="4"/>
    </row>
    <row r="1268" customFormat="false" ht="13.2" hidden="false" customHeight="false" outlineLevel="0" collapsed="false">
      <c r="A1268" s="4" t="s">
        <v>159</v>
      </c>
      <c r="B1268" s="4" t="s">
        <v>2961</v>
      </c>
      <c r="C1268" s="4" t="n">
        <v>1.85929344952061</v>
      </c>
      <c r="D1268" s="4" t="n">
        <f aca="false">LOG(C1268,2)</f>
        <v>0.894754486641142</v>
      </c>
      <c r="E1268" s="4" t="n">
        <v>1.17426141851583</v>
      </c>
      <c r="F1268" s="4" t="n">
        <f aca="false">LOG(E1268,2)</f>
        <v>0.231753622427779</v>
      </c>
      <c r="G1268" s="4" t="n">
        <v>1.01578635585719</v>
      </c>
      <c r="H1268" s="4" t="n">
        <f aca="false">LOG(G1268,2)</f>
        <v>0.0225970007750041</v>
      </c>
      <c r="I1268" s="5" t="n">
        <f aca="false">AVERAGE(C1268,E1268,G1268)</f>
        <v>1.34978040796455</v>
      </c>
      <c r="J1268" s="5" t="n">
        <f aca="false">LOG(I1268,2)</f>
        <v>0.432724718306342</v>
      </c>
      <c r="K1268" s="5" t="n">
        <f aca="false">STDEV(D1268,F1268,H1268)</f>
        <v>0.455334184689518</v>
      </c>
      <c r="L1268" s="4" t="str">
        <f aca="false">IF(J1268&gt;=1,"Up-regulated",IF(J1268&lt;=-1,"Down-regulated",""))</f>
        <v/>
      </c>
      <c r="M1268" s="4"/>
      <c r="N1268" s="4"/>
    </row>
    <row r="1269" customFormat="false" ht="13.2" hidden="false" customHeight="false" outlineLevel="0" collapsed="false">
      <c r="A1269" s="4" t="s">
        <v>323</v>
      </c>
      <c r="B1269" s="4" t="s">
        <v>2962</v>
      </c>
      <c r="C1269" s="4" t="n">
        <v>1.10615418462408</v>
      </c>
      <c r="D1269" s="4" t="n">
        <f aca="false">LOG(C1269,2)</f>
        <v>0.145552493971348</v>
      </c>
      <c r="E1269" s="4" t="n">
        <v>0.994227422886267</v>
      </c>
      <c r="F1269" s="4" t="n">
        <f aca="false">LOG(E1269,2)</f>
        <v>-0.00835219849036058</v>
      </c>
      <c r="G1269" s="4" t="n">
        <v>0.137371546843504</v>
      </c>
      <c r="H1269" s="4" t="n">
        <f aca="false">LOG(G1269,2)</f>
        <v>-2.86384487878559</v>
      </c>
      <c r="I1269" s="5" t="n">
        <f aca="false">AVERAGE(C1269,E1269,G1269)</f>
        <v>0.745917718117951</v>
      </c>
      <c r="J1269" s="5" t="n">
        <f aca="false">LOG(I1269,2)</f>
        <v>-0.422911598736935</v>
      </c>
      <c r="K1269" s="5" t="n">
        <f aca="false">STDEV(D1269,F1269,H1269)</f>
        <v>1.69479584064166</v>
      </c>
      <c r="L1269" s="4" t="str">
        <f aca="false">IF(J1269&gt;=1,"Up-regulated",IF(J1269&lt;=-1,"Down-regulated",""))</f>
        <v/>
      </c>
      <c r="M1269" s="4"/>
      <c r="N1269" s="4"/>
    </row>
    <row r="1270" customFormat="false" ht="13.2" hidden="false" customHeight="false" outlineLevel="0" collapsed="false">
      <c r="A1270" s="4" t="s">
        <v>1174</v>
      </c>
      <c r="B1270" s="4" t="s">
        <v>2963</v>
      </c>
      <c r="C1270" s="4" t="n">
        <v>0.955223430520741</v>
      </c>
      <c r="D1270" s="4" t="n">
        <f aca="false">LOG(C1270,2)</f>
        <v>-0.0660898702177477</v>
      </c>
      <c r="E1270" s="4" t="n">
        <v>1.20675412474381</v>
      </c>
      <c r="F1270" s="4" t="n">
        <f aca="false">LOG(E1270,2)</f>
        <v>0.271131757992182</v>
      </c>
      <c r="G1270" s="4" t="n">
        <v>1.10714313889807</v>
      </c>
      <c r="H1270" s="4" t="n">
        <f aca="false">LOG(G1270,2)</f>
        <v>0.146841755478636</v>
      </c>
      <c r="I1270" s="5" t="n">
        <f aca="false">AVERAGE(C1270,E1270,G1270)</f>
        <v>1.08970689805421</v>
      </c>
      <c r="J1270" s="5" t="n">
        <f aca="false">LOG(I1270,2)</f>
        <v>0.123940140885563</v>
      </c>
      <c r="K1270" s="5" t="n">
        <f aca="false">STDEV(D1270,F1270,H1270)</f>
        <v>0.170541445832129</v>
      </c>
      <c r="L1270" s="4" t="str">
        <f aca="false">IF(J1270&gt;=1,"Up-regulated",IF(J1270&lt;=-1,"Down-regulated",""))</f>
        <v/>
      </c>
      <c r="M1270" s="4"/>
      <c r="N1270" s="4"/>
    </row>
    <row r="1271" customFormat="false" ht="13.2" hidden="false" customHeight="false" outlineLevel="0" collapsed="false">
      <c r="A1271" s="4" t="s">
        <v>593</v>
      </c>
      <c r="B1271" s="4" t="s">
        <v>2964</v>
      </c>
      <c r="C1271" s="4" t="n">
        <v>1.55833266411254</v>
      </c>
      <c r="D1271" s="4" t="n">
        <f aca="false">LOG(C1271,2)</f>
        <v>0.640003244718653</v>
      </c>
      <c r="E1271" s="4" t="n">
        <v>1.08810228308918</v>
      </c>
      <c r="F1271" s="4" t="n">
        <f aca="false">LOG(E1271,2)</f>
        <v>0.121814178251611</v>
      </c>
      <c r="G1271" s="4" t="n">
        <v>1.18326382777841</v>
      </c>
      <c r="H1271" s="4" t="n">
        <f aca="false">LOG(G1271,2)</f>
        <v>0.242771781700848</v>
      </c>
      <c r="I1271" s="5" t="n">
        <f aca="false">AVERAGE(C1271,E1271,G1271)</f>
        <v>1.27656625832671</v>
      </c>
      <c r="J1271" s="5" t="n">
        <f aca="false">LOG(I1271,2)</f>
        <v>0.35226842068947</v>
      </c>
      <c r="K1271" s="5" t="n">
        <f aca="false">STDEV(D1271,F1271,H1271)</f>
        <v>0.271091462317743</v>
      </c>
      <c r="L1271" s="4" t="str">
        <f aca="false">IF(J1271&gt;=1,"Up-regulated",IF(J1271&lt;=-1,"Down-regulated",""))</f>
        <v/>
      </c>
      <c r="M1271" s="4"/>
      <c r="N1271" s="4"/>
    </row>
    <row r="1272" customFormat="false" ht="13.2" hidden="false" customHeight="false" outlineLevel="0" collapsed="false">
      <c r="A1272" s="4" t="s">
        <v>704</v>
      </c>
      <c r="B1272" s="4" t="s">
        <v>2965</v>
      </c>
      <c r="C1272" s="4" t="n">
        <v>1.05501570258481</v>
      </c>
      <c r="D1272" s="4" t="n">
        <f aca="false">LOG(C1272,2)</f>
        <v>0.077264471797532</v>
      </c>
      <c r="E1272" s="4" t="n">
        <v>1.12834964684151</v>
      </c>
      <c r="F1272" s="4" t="n">
        <f aca="false">LOG(E1272,2)</f>
        <v>0.17421419149614</v>
      </c>
      <c r="G1272" s="4" t="n">
        <v>0.379083730963301</v>
      </c>
      <c r="H1272" s="4" t="n">
        <f aca="false">LOG(G1272,2)</f>
        <v>-1.39941155281356</v>
      </c>
      <c r="I1272" s="5" t="n">
        <f aca="false">AVERAGE(C1272,E1272,G1272)</f>
        <v>0.854149693463208</v>
      </c>
      <c r="J1272" s="5" t="n">
        <f aca="false">LOG(I1272,2)</f>
        <v>-0.227439164278394</v>
      </c>
      <c r="K1272" s="5" t="n">
        <f aca="false">STDEV(D1272,F1272,H1272)</f>
        <v>0.881879556493316</v>
      </c>
      <c r="L1272" s="4" t="str">
        <f aca="false">IF(J1272&gt;=1,"Up-regulated",IF(J1272&lt;=-1,"Down-regulated",""))</f>
        <v/>
      </c>
      <c r="M1272" s="4"/>
      <c r="N1272" s="4"/>
    </row>
    <row r="1273" customFormat="false" ht="13.2" hidden="false" customHeight="false" outlineLevel="0" collapsed="false">
      <c r="A1273" s="4" t="s">
        <v>1698</v>
      </c>
      <c r="B1273" s="4" t="s">
        <v>2966</v>
      </c>
      <c r="C1273" s="4" t="n">
        <v>0.673519259993749</v>
      </c>
      <c r="D1273" s="4" t="n">
        <f aca="false">LOG(C1273,2)</f>
        <v>-0.570208893223279</v>
      </c>
      <c r="E1273" s="4" t="n">
        <v>0.931585518699072</v>
      </c>
      <c r="F1273" s="4" t="n">
        <f aca="false">LOG(E1273,2)</f>
        <v>-0.102239881555217</v>
      </c>
      <c r="G1273" s="4" t="n">
        <v>1.28103585721507</v>
      </c>
      <c r="H1273" s="4" t="n">
        <f aca="false">LOG(G1273,2)</f>
        <v>0.357310858429258</v>
      </c>
      <c r="I1273" s="5" t="n">
        <f aca="false">AVERAGE(C1273,E1273,G1273)</f>
        <v>0.962046878635965</v>
      </c>
      <c r="J1273" s="5" t="n">
        <f aca="false">LOG(I1273,2)</f>
        <v>-0.0558208995117675</v>
      </c>
      <c r="K1273" s="5" t="n">
        <f aca="false">STDEV(D1273,F1273,H1273)</f>
        <v>0.463766242879508</v>
      </c>
      <c r="L1273" s="4" t="str">
        <f aca="false">IF(J1273&gt;=1,"Up-regulated",IF(J1273&lt;=-1,"Down-regulated",""))</f>
        <v/>
      </c>
      <c r="M1273" s="4"/>
      <c r="N1273" s="4"/>
    </row>
    <row r="1274" customFormat="false" ht="13.2" hidden="false" customHeight="false" outlineLevel="0" collapsed="false">
      <c r="A1274" s="4" t="s">
        <v>1226</v>
      </c>
      <c r="B1274" s="4" t="s">
        <v>2967</v>
      </c>
      <c r="C1274" s="4" t="n">
        <v>1.10300170102883</v>
      </c>
      <c r="D1274" s="4" t="n">
        <f aca="false">LOG(C1274,2)</f>
        <v>0.141435015828624</v>
      </c>
      <c r="E1274" s="4" t="n">
        <v>0.711597022844213</v>
      </c>
      <c r="F1274" s="4" t="n">
        <f aca="false">LOG(E1274,2)</f>
        <v>-0.490867620168847</v>
      </c>
      <c r="G1274" s="4" t="n">
        <v>1.23777759206463</v>
      </c>
      <c r="H1274" s="4" t="n">
        <f aca="false">LOG(G1274,2)</f>
        <v>0.307752109664548</v>
      </c>
      <c r="I1274" s="5" t="n">
        <f aca="false">AVERAGE(C1274,E1274,G1274)</f>
        <v>1.01745877197922</v>
      </c>
      <c r="J1274" s="5" t="n">
        <f aca="false">LOG(I1274,2)</f>
        <v>0.0249703368343483</v>
      </c>
      <c r="K1274" s="5" t="n">
        <f aca="false">STDEV(D1274,F1274,H1274)</f>
        <v>0.421359203861057</v>
      </c>
      <c r="L1274" s="4" t="str">
        <f aca="false">IF(J1274&gt;=1,"Up-regulated",IF(J1274&lt;=-1,"Down-regulated",""))</f>
        <v/>
      </c>
      <c r="M1274" s="4"/>
      <c r="N1274" s="4"/>
    </row>
    <row r="1275" customFormat="false" ht="13.2" hidden="false" customHeight="false" outlineLevel="0" collapsed="false">
      <c r="A1275" s="4" t="s">
        <v>599</v>
      </c>
      <c r="B1275" s="4" t="s">
        <v>2968</v>
      </c>
      <c r="C1275" s="4" t="n">
        <v>1.46992990654501</v>
      </c>
      <c r="D1275" s="4" t="n">
        <f aca="false">LOG(C1275,2)</f>
        <v>0.555747361938578</v>
      </c>
      <c r="E1275" s="4" t="n">
        <v>1.01495489373825</v>
      </c>
      <c r="F1275" s="4" t="n">
        <f aca="false">LOG(E1275,2)</f>
        <v>0.021415613098997</v>
      </c>
      <c r="G1275" s="4" t="n">
        <v>0.546729342565696</v>
      </c>
      <c r="H1275" s="4" t="n">
        <f aca="false">LOG(G1275,2)</f>
        <v>-0.871101288879733</v>
      </c>
      <c r="I1275" s="5" t="n">
        <f aca="false">AVERAGE(C1275,E1275,G1275)</f>
        <v>1.01053804761632</v>
      </c>
      <c r="J1275" s="5" t="n">
        <f aca="false">LOG(I1275,2)</f>
        <v>0.0151236414346412</v>
      </c>
      <c r="K1275" s="5" t="n">
        <f aca="false">STDEV(D1275,F1275,H1275)</f>
        <v>0.720878389013212</v>
      </c>
      <c r="L1275" s="4" t="str">
        <f aca="false">IF(J1275&gt;=1,"Up-regulated",IF(J1275&lt;=-1,"Down-regulated",""))</f>
        <v/>
      </c>
      <c r="M1275" s="4"/>
      <c r="N1275" s="4"/>
    </row>
    <row r="1276" customFormat="false" ht="13.2" hidden="false" customHeight="false" outlineLevel="0" collapsed="false">
      <c r="A1276" s="4" t="s">
        <v>922</v>
      </c>
      <c r="B1276" s="4" t="s">
        <v>2969</v>
      </c>
      <c r="C1276" s="4" t="n">
        <v>1.0774860251577</v>
      </c>
      <c r="D1276" s="4" t="n">
        <f aca="false">LOG(C1276,2)</f>
        <v>0.107669157883815</v>
      </c>
      <c r="E1276" s="4" t="n">
        <v>0.713121936699863</v>
      </c>
      <c r="F1276" s="4" t="n">
        <f aca="false">LOG(E1276,2)</f>
        <v>-0.487779310740955</v>
      </c>
      <c r="G1276" s="4" t="n">
        <v>0.453772465620242</v>
      </c>
      <c r="H1276" s="4" t="n">
        <f aca="false">LOG(G1276,2)</f>
        <v>-1.13995902426032</v>
      </c>
      <c r="I1276" s="5" t="n">
        <f aca="false">AVERAGE(C1276,E1276,G1276)</f>
        <v>0.748126809159269</v>
      </c>
      <c r="J1276" s="5" t="n">
        <f aca="false">LOG(I1276,2)</f>
        <v>-0.418645264026612</v>
      </c>
      <c r="K1276" s="5" t="n">
        <f aca="false">STDEV(D1276,F1276,H1276)</f>
        <v>0.624029024217367</v>
      </c>
      <c r="L1276" s="4" t="str">
        <f aca="false">IF(J1276&gt;=1,"Up-regulated",IF(J1276&lt;=-1,"Down-regulated",""))</f>
        <v/>
      </c>
      <c r="M1276" s="4"/>
      <c r="N1276" s="4"/>
    </row>
    <row r="1277" customFormat="false" ht="13.2" hidden="false" customHeight="false" outlineLevel="0" collapsed="false">
      <c r="A1277" s="4" t="s">
        <v>953</v>
      </c>
      <c r="B1277" s="4" t="s">
        <v>2970</v>
      </c>
      <c r="C1277" s="4" t="n">
        <v>0.730664361070761</v>
      </c>
      <c r="D1277" s="4" t="n">
        <f aca="false">LOG(C1277,2)</f>
        <v>-0.452719254809159</v>
      </c>
      <c r="E1277" s="4" t="n">
        <v>1.05745437118096</v>
      </c>
      <c r="F1277" s="4" t="n">
        <f aca="false">LOG(E1277,2)</f>
        <v>0.0805954128571188</v>
      </c>
      <c r="G1277" s="4" t="n">
        <v>0.357690745935761</v>
      </c>
      <c r="H1277" s="4" t="n">
        <f aca="false">LOG(G1277,2)</f>
        <v>-1.48321530103085</v>
      </c>
      <c r="I1277" s="5" t="n">
        <f aca="false">AVERAGE(C1277,E1277,G1277)</f>
        <v>0.715269826062493</v>
      </c>
      <c r="J1277" s="5" t="n">
        <f aca="false">LOG(I1277,2)</f>
        <v>-0.483440512733</v>
      </c>
      <c r="K1277" s="5" t="n">
        <f aca="false">STDEV(D1277,F1277,H1277)</f>
        <v>0.794968614149569</v>
      </c>
      <c r="L1277" s="4" t="str">
        <f aca="false">IF(J1277&gt;=1,"Up-regulated",IF(J1277&lt;=-1,"Down-regulated",""))</f>
        <v/>
      </c>
      <c r="M1277" s="4"/>
      <c r="N1277" s="4"/>
    </row>
    <row r="1278" customFormat="false" ht="13.2" hidden="false" customHeight="false" outlineLevel="0" collapsed="false">
      <c r="A1278" s="4" t="s">
        <v>1210</v>
      </c>
      <c r="B1278" s="4" t="s">
        <v>2971</v>
      </c>
      <c r="C1278" s="4" t="n">
        <v>1.0311949900754</v>
      </c>
      <c r="D1278" s="4" t="n">
        <f aca="false">LOG(C1278,2)</f>
        <v>0.0443171596860029</v>
      </c>
      <c r="E1278" s="4" t="n">
        <v>0.823633309083945</v>
      </c>
      <c r="F1278" s="4" t="n">
        <f aca="false">LOG(E1278,2)</f>
        <v>-0.279925918780111</v>
      </c>
      <c r="G1278" s="4" t="n">
        <v>1.14125526698558</v>
      </c>
      <c r="H1278" s="4" t="n">
        <f aca="false">LOG(G1278,2)</f>
        <v>0.19062151837944</v>
      </c>
      <c r="I1278" s="5" t="n">
        <f aca="false">AVERAGE(C1278,E1278,G1278)</f>
        <v>0.998694522048309</v>
      </c>
      <c r="J1278" s="5" t="n">
        <f aca="false">LOG(I1278,2)</f>
        <v>-0.00188463701076336</v>
      </c>
      <c r="K1278" s="5" t="n">
        <f aca="false">STDEV(D1278,F1278,H1278)</f>
        <v>0.240815776726838</v>
      </c>
      <c r="L1278" s="4" t="str">
        <f aca="false">IF(J1278&gt;=1,"Up-regulated",IF(J1278&lt;=-1,"Down-regulated",""))</f>
        <v/>
      </c>
      <c r="M1278" s="4"/>
      <c r="N1278" s="4"/>
    </row>
    <row r="1279" customFormat="false" ht="13.2" hidden="false" customHeight="false" outlineLevel="0" collapsed="false">
      <c r="A1279" s="4" t="s">
        <v>95</v>
      </c>
      <c r="B1279" s="4" t="s">
        <v>2972</v>
      </c>
      <c r="C1279" s="4" t="n">
        <v>1.36499547356984</v>
      </c>
      <c r="D1279" s="4" t="n">
        <f aca="false">LOG(C1279,2)</f>
        <v>0.448896167065153</v>
      </c>
      <c r="E1279" s="4" t="n">
        <v>0.835543565010235</v>
      </c>
      <c r="F1279" s="4" t="n">
        <f aca="false">LOG(E1279,2)</f>
        <v>-0.259213042919659</v>
      </c>
      <c r="G1279" s="4" t="n">
        <v>1.3771555994691</v>
      </c>
      <c r="H1279" s="4" t="n">
        <f aca="false">LOG(G1279,2)</f>
        <v>0.46169157319855</v>
      </c>
      <c r="I1279" s="5" t="n">
        <f aca="false">AVERAGE(C1279,E1279,G1279)</f>
        <v>1.19256487934973</v>
      </c>
      <c r="J1279" s="5" t="n">
        <f aca="false">LOG(I1279,2)</f>
        <v>0.25406775559763</v>
      </c>
      <c r="K1279" s="5" t="n">
        <f aca="false">STDEV(D1279,F1279,H1279)</f>
        <v>0.412570365962781</v>
      </c>
      <c r="L1279" s="4" t="str">
        <f aca="false">IF(J1279&gt;=1,"Up-regulated",IF(J1279&lt;=-1,"Down-regulated",""))</f>
        <v/>
      </c>
      <c r="M1279" s="4"/>
      <c r="N1279" s="4"/>
    </row>
    <row r="1280" customFormat="false" ht="13.2" hidden="false" customHeight="false" outlineLevel="0" collapsed="false">
      <c r="A1280" s="4" t="s">
        <v>384</v>
      </c>
      <c r="B1280" s="4" t="s">
        <v>2973</v>
      </c>
      <c r="C1280" s="4" t="n">
        <v>0.815910357159647</v>
      </c>
      <c r="D1280" s="4" t="n">
        <f aca="false">LOG(C1280,2)</f>
        <v>-0.293517440711994</v>
      </c>
      <c r="E1280" s="4" t="n">
        <v>1.39150990575685</v>
      </c>
      <c r="F1280" s="4" t="n">
        <f aca="false">LOG(E1280,2)</f>
        <v>0.476651178835108</v>
      </c>
      <c r="G1280" s="4" t="n">
        <v>1.59467043932944</v>
      </c>
      <c r="H1280" s="4" t="n">
        <f aca="false">LOG(G1280,2)</f>
        <v>0.673258301939089</v>
      </c>
      <c r="I1280" s="5" t="n">
        <f aca="false">AVERAGE(C1280,E1280,G1280)</f>
        <v>1.26736356741531</v>
      </c>
      <c r="J1280" s="5" t="n">
        <f aca="false">LOG(I1280,2)</f>
        <v>0.341830448445624</v>
      </c>
      <c r="K1280" s="5" t="n">
        <f aca="false">STDEV(D1280,F1280,H1280)</f>
        <v>0.510958152227894</v>
      </c>
      <c r="L1280" s="4" t="str">
        <f aca="false">IF(J1280&gt;=1,"Up-regulated",IF(J1280&lt;=-1,"Down-regulated",""))</f>
        <v/>
      </c>
      <c r="M1280" s="4"/>
      <c r="N1280" s="4"/>
    </row>
    <row r="1281" customFormat="false" ht="13.2" hidden="false" customHeight="false" outlineLevel="0" collapsed="false">
      <c r="A1281" s="4" t="s">
        <v>1494</v>
      </c>
      <c r="B1281" s="4" t="s">
        <v>2974</v>
      </c>
      <c r="C1281" s="4" t="n">
        <v>0.662465840687346</v>
      </c>
      <c r="D1281" s="4" t="n">
        <f aca="false">LOG(C1281,2)</f>
        <v>-0.594082029367961</v>
      </c>
      <c r="E1281" s="4" t="n">
        <v>1.23247418289777</v>
      </c>
      <c r="F1281" s="4" t="n">
        <f aca="false">LOG(E1281,2)</f>
        <v>0.301557426241755</v>
      </c>
      <c r="G1281" s="4" t="n">
        <v>0.552284428671148</v>
      </c>
      <c r="H1281" s="4" t="n">
        <f aca="false">LOG(G1281,2)</f>
        <v>-0.856516642828017</v>
      </c>
      <c r="I1281" s="5" t="n">
        <f aca="false">AVERAGE(C1281,E1281,G1281)</f>
        <v>0.81574148408542</v>
      </c>
      <c r="J1281" s="5" t="n">
        <f aca="false">LOG(I1281,2)</f>
        <v>-0.293816073473516</v>
      </c>
      <c r="K1281" s="5" t="n">
        <f aca="false">STDEV(D1281,F1281,H1281)</f>
        <v>0.607203632817226</v>
      </c>
      <c r="L1281" s="4" t="str">
        <f aca="false">IF(J1281&gt;=1,"Up-regulated",IF(J1281&lt;=-1,"Down-regulated",""))</f>
        <v/>
      </c>
      <c r="M1281" s="4"/>
      <c r="N1281" s="4"/>
    </row>
    <row r="1282" customFormat="false" ht="13.2" hidden="false" customHeight="false" outlineLevel="0" collapsed="false">
      <c r="A1282" s="4" t="s">
        <v>1245</v>
      </c>
      <c r="B1282" s="4" t="s">
        <v>2975</v>
      </c>
      <c r="C1282" s="4" t="n">
        <v>1.2605920162533</v>
      </c>
      <c r="D1282" s="4" t="n">
        <f aca="false">LOG(C1282,2)</f>
        <v>0.334101430808224</v>
      </c>
      <c r="E1282" s="4" t="n">
        <v>0.881752199121954</v>
      </c>
      <c r="F1282" s="4" t="n">
        <f aca="false">LOG(E1282,2)</f>
        <v>-0.181554826097609</v>
      </c>
      <c r="G1282" s="4" t="n">
        <v>0.484794183388955</v>
      </c>
      <c r="H1282" s="4" t="n">
        <f aca="false">LOG(G1282,2)</f>
        <v>-1.04455570557784</v>
      </c>
      <c r="I1282" s="5" t="n">
        <f aca="false">AVERAGE(C1282,E1282,G1282)</f>
        <v>0.875712799588069</v>
      </c>
      <c r="J1282" s="5" t="n">
        <f aca="false">LOG(I1282,2)</f>
        <v>-0.191470296461481</v>
      </c>
      <c r="K1282" s="5" t="n">
        <f aca="false">STDEV(D1282,F1282,H1282)</f>
        <v>0.696583016466572</v>
      </c>
      <c r="L1282" s="4" t="str">
        <f aca="false">IF(J1282&gt;=1,"Up-regulated",IF(J1282&lt;=-1,"Down-regulated",""))</f>
        <v/>
      </c>
      <c r="M1282" s="4"/>
      <c r="N1282" s="4"/>
    </row>
    <row r="1283" customFormat="false" ht="13.2" hidden="false" customHeight="false" outlineLevel="0" collapsed="false">
      <c r="A1283" s="4" t="s">
        <v>762</v>
      </c>
      <c r="B1283" s="4" t="s">
        <v>2976</v>
      </c>
      <c r="C1283" s="4" t="n">
        <v>0.960407273084621</v>
      </c>
      <c r="D1283" s="4" t="n">
        <f aca="false">LOG(C1283,2)</f>
        <v>-0.0582817658677792</v>
      </c>
      <c r="E1283" s="4" t="n">
        <v>0.980008392238047</v>
      </c>
      <c r="F1283" s="4" t="n">
        <f aca="false">LOG(E1283,2)</f>
        <v>-0.0291339911815859</v>
      </c>
      <c r="G1283" s="4" t="n">
        <v>1.03108856712243</v>
      </c>
      <c r="H1283" s="4" t="n">
        <f aca="false">LOG(G1283,2)</f>
        <v>0.0441682607956619</v>
      </c>
      <c r="I1283" s="5" t="n">
        <f aca="false">AVERAGE(C1283,E1283,G1283)</f>
        <v>0.990501410815033</v>
      </c>
      <c r="J1283" s="5" t="n">
        <f aca="false">LOG(I1283,2)</f>
        <v>-0.0137690648766868</v>
      </c>
      <c r="K1283" s="5" t="n">
        <f aca="false">STDEV(D1283,F1283,H1283)</f>
        <v>0.0527870263060802</v>
      </c>
      <c r="L1283" s="4" t="str">
        <f aca="false">IF(J1283&gt;=1,"Up-regulated",IF(J1283&lt;=-1,"Down-regulated",""))</f>
        <v/>
      </c>
      <c r="M1283" s="4"/>
      <c r="N1283" s="4"/>
    </row>
    <row r="1284" customFormat="false" ht="13.2" hidden="false" customHeight="false" outlineLevel="0" collapsed="false">
      <c r="A1284" s="4" t="s">
        <v>1334</v>
      </c>
      <c r="B1284" s="4" t="s">
        <v>2977</v>
      </c>
      <c r="C1284" s="4" t="n">
        <v>0.999677238004837</v>
      </c>
      <c r="D1284" s="4" t="n">
        <f aca="false">LOG(C1284,2)</f>
        <v>-0.000465722292581315</v>
      </c>
      <c r="E1284" s="4" t="n">
        <v>0.875762664039263</v>
      </c>
      <c r="F1284" s="4" t="n">
        <f aca="false">LOG(E1284,2)</f>
        <v>-0.191388149496859</v>
      </c>
      <c r="G1284" s="4" t="n">
        <v>0.693169584247517</v>
      </c>
      <c r="H1284" s="4" t="n">
        <f aca="false">LOG(G1284,2)</f>
        <v>-0.528719743358096</v>
      </c>
      <c r="I1284" s="5" t="n">
        <f aca="false">AVERAGE(C1284,E1284,G1284)</f>
        <v>0.856203162097206</v>
      </c>
      <c r="J1284" s="5" t="n">
        <f aca="false">LOG(I1284,2)</f>
        <v>-0.223974931235813</v>
      </c>
      <c r="K1284" s="5" t="n">
        <f aca="false">STDEV(D1284,F1284,H1284)</f>
        <v>0.267487161124424</v>
      </c>
      <c r="L1284" s="4" t="str">
        <f aca="false">IF(J1284&gt;=1,"Up-regulated",IF(J1284&lt;=-1,"Down-regulated",""))</f>
        <v/>
      </c>
      <c r="M1284" s="4"/>
      <c r="N1284" s="4"/>
    </row>
    <row r="1285" customFormat="false" ht="13.2" hidden="false" customHeight="false" outlineLevel="0" collapsed="false">
      <c r="A1285" s="4" t="s">
        <v>656</v>
      </c>
      <c r="B1285" s="4" t="s">
        <v>2978</v>
      </c>
      <c r="C1285" s="4" t="n">
        <v>1.51126020517672</v>
      </c>
      <c r="D1285" s="4" t="n">
        <f aca="false">LOG(C1285,2)</f>
        <v>0.595752081679948</v>
      </c>
      <c r="E1285" s="4" t="n">
        <v>0.983388985561774</v>
      </c>
      <c r="F1285" s="4" t="n">
        <f aca="false">LOG(E1285,2)</f>
        <v>-0.0241658985293193</v>
      </c>
      <c r="G1285" s="4" t="n">
        <v>0.568083746545333</v>
      </c>
      <c r="H1285" s="4" t="n">
        <f aca="false">LOG(G1285,2)</f>
        <v>-0.815824468292003</v>
      </c>
      <c r="I1285" s="5" t="n">
        <f aca="false">AVERAGE(C1285,E1285,G1285)</f>
        <v>1.02091097909461</v>
      </c>
      <c r="J1285" s="5" t="n">
        <f aca="false">LOG(I1285,2)</f>
        <v>0.0298570722705927</v>
      </c>
      <c r="K1285" s="5" t="n">
        <f aca="false">STDEV(D1285,F1285,H1285)</f>
        <v>0.707527378704192</v>
      </c>
      <c r="L1285" s="4" t="str">
        <f aca="false">IF(J1285&gt;=1,"Up-regulated",IF(J1285&lt;=-1,"Down-regulated",""))</f>
        <v/>
      </c>
      <c r="M1285" s="4"/>
      <c r="N1285" s="4"/>
    </row>
    <row r="1286" customFormat="false" ht="13.2" hidden="false" customHeight="false" outlineLevel="0" collapsed="false">
      <c r="A1286" s="4" t="s">
        <v>409</v>
      </c>
      <c r="B1286" s="4" t="s">
        <v>2979</v>
      </c>
      <c r="C1286" s="4" t="n">
        <v>0.712349429730826</v>
      </c>
      <c r="D1286" s="4" t="n">
        <f aca="false">LOG(C1286,2)</f>
        <v>-0.489342992914631</v>
      </c>
      <c r="E1286" s="4" t="n">
        <v>1.04334287214954</v>
      </c>
      <c r="F1286" s="4" t="n">
        <f aca="false">LOG(E1286,2)</f>
        <v>0.0612133464111053</v>
      </c>
      <c r="G1286" s="4" t="n">
        <v>1.29762912302798</v>
      </c>
      <c r="H1286" s="4" t="n">
        <f aca="false">LOG(G1286,2)</f>
        <v>0.375878103811283</v>
      </c>
      <c r="I1286" s="5" t="n">
        <f aca="false">AVERAGE(C1286,E1286,G1286)</f>
        <v>1.01777380830278</v>
      </c>
      <c r="J1286" s="5" t="n">
        <f aca="false">LOG(I1286,2)</f>
        <v>0.0254169701574664</v>
      </c>
      <c r="K1286" s="5" t="n">
        <f aca="false">STDEV(D1286,F1286,H1286)</f>
        <v>0.437937160359235</v>
      </c>
      <c r="L1286" s="4" t="str">
        <f aca="false">IF(J1286&gt;=1,"Up-regulated",IF(J1286&lt;=-1,"Down-regulated",""))</f>
        <v/>
      </c>
      <c r="M1286" s="4"/>
      <c r="N1286" s="4"/>
    </row>
    <row r="1287" customFormat="false" ht="13.2" hidden="false" customHeight="false" outlineLevel="0" collapsed="false">
      <c r="A1287" s="4" t="s">
        <v>872</v>
      </c>
      <c r="B1287" s="4" t="s">
        <v>2980</v>
      </c>
      <c r="C1287" s="4" t="n">
        <v>1.27282456366539</v>
      </c>
      <c r="D1287" s="4" t="n">
        <f aca="false">LOG(C1287,2)</f>
        <v>0.34803358296913</v>
      </c>
      <c r="E1287" s="4" t="n">
        <v>1.47907938202801</v>
      </c>
      <c r="F1287" s="4" t="n">
        <f aca="false">LOG(E1287,2)</f>
        <v>0.564699483799281</v>
      </c>
      <c r="G1287" s="4" t="n">
        <v>1.19726339429864</v>
      </c>
      <c r="H1287" s="4" t="n">
        <f aca="false">LOG(G1287,2)</f>
        <v>0.259740575711844</v>
      </c>
      <c r="I1287" s="5" t="n">
        <f aca="false">AVERAGE(C1287,E1287,G1287)</f>
        <v>1.31638911333068</v>
      </c>
      <c r="J1287" s="5" t="n">
        <f aca="false">LOG(I1287,2)</f>
        <v>0.396586000392292</v>
      </c>
      <c r="K1287" s="5" t="n">
        <f aca="false">STDEV(D1287,F1287,H1287)</f>
        <v>0.156918080185681</v>
      </c>
      <c r="L1287" s="4" t="str">
        <f aca="false">IF(J1287&gt;=1,"Up-regulated",IF(J1287&lt;=-1,"Down-regulated",""))</f>
        <v/>
      </c>
      <c r="M1287" s="4"/>
      <c r="N1287" s="4"/>
    </row>
    <row r="1288" customFormat="false" ht="13.2" hidden="false" customHeight="false" outlineLevel="0" collapsed="false">
      <c r="A1288" s="4" t="s">
        <v>77</v>
      </c>
      <c r="B1288" s="4" t="s">
        <v>2981</v>
      </c>
      <c r="C1288" s="4" t="n">
        <v>0.939342777295943</v>
      </c>
      <c r="D1288" s="4" t="n">
        <f aca="false">LOG(C1288,2)</f>
        <v>-0.0902763844360633</v>
      </c>
      <c r="E1288" s="4" t="n">
        <v>1.0685754615506</v>
      </c>
      <c r="F1288" s="4" t="n">
        <f aca="false">LOG(E1288,2)</f>
        <v>0.0956887930334551</v>
      </c>
      <c r="G1288" s="4" t="n">
        <v>1.14061950177379</v>
      </c>
      <c r="H1288" s="4" t="n">
        <f aca="false">LOG(G1288,2)</f>
        <v>0.189817604549886</v>
      </c>
      <c r="I1288" s="5" t="n">
        <f aca="false">AVERAGE(C1288,E1288,G1288)</f>
        <v>1.04951258020678</v>
      </c>
      <c r="J1288" s="5" t="n">
        <f aca="false">LOG(I1288,2)</f>
        <v>0.0697194599060624</v>
      </c>
      <c r="K1288" s="5" t="n">
        <f aca="false">STDEV(D1288,F1288,H1288)</f>
        <v>0.142534161434389</v>
      </c>
      <c r="L1288" s="4" t="str">
        <f aca="false">IF(J1288&gt;=1,"Up-regulated",IF(J1288&lt;=-1,"Down-regulated",""))</f>
        <v/>
      </c>
      <c r="M1288" s="4"/>
      <c r="N1288" s="4"/>
    </row>
    <row r="1289" customFormat="false" ht="13.2" hidden="false" customHeight="false" outlineLevel="0" collapsed="false">
      <c r="A1289" s="4" t="s">
        <v>1106</v>
      </c>
      <c r="B1289" s="4" t="s">
        <v>2982</v>
      </c>
      <c r="C1289" s="4" t="n">
        <v>1.05927118052585</v>
      </c>
      <c r="D1289" s="4" t="n">
        <f aca="false">LOG(C1289,2)</f>
        <v>0.0830719762204353</v>
      </c>
      <c r="E1289" s="4" t="n">
        <v>1.15440754319079</v>
      </c>
      <c r="F1289" s="4" t="n">
        <f aca="false">LOG(E1289,2)</f>
        <v>0.207152631906744</v>
      </c>
      <c r="G1289" s="4" t="n">
        <v>0.124922317331696</v>
      </c>
      <c r="H1289" s="4" t="n">
        <f aca="false">LOG(G1289,2)</f>
        <v>-3.00089685791273</v>
      </c>
      <c r="I1289" s="5" t="n">
        <f aca="false">AVERAGE(C1289,E1289,G1289)</f>
        <v>0.779533680349447</v>
      </c>
      <c r="J1289" s="5" t="n">
        <f aca="false">LOG(I1289,2)</f>
        <v>-0.359316737873971</v>
      </c>
      <c r="K1289" s="5" t="n">
        <f aca="false">STDEV(D1289,F1289,H1289)</f>
        <v>1.8174084712465</v>
      </c>
      <c r="L1289" s="4" t="str">
        <f aca="false">IF(J1289&gt;=1,"Up-regulated",IF(J1289&lt;=-1,"Down-regulated",""))</f>
        <v/>
      </c>
      <c r="M1289" s="4"/>
      <c r="N1289" s="4"/>
    </row>
    <row r="1290" customFormat="false" ht="13.2" hidden="false" customHeight="false" outlineLevel="0" collapsed="false">
      <c r="A1290" s="4" t="s">
        <v>353</v>
      </c>
      <c r="B1290" s="4" t="s">
        <v>2983</v>
      </c>
      <c r="C1290" s="4" t="n">
        <v>1.02861492839007</v>
      </c>
      <c r="D1290" s="4" t="n">
        <f aca="false">LOG(C1290,2)</f>
        <v>0.0407029969305886</v>
      </c>
      <c r="E1290" s="4" t="n">
        <v>1.15671021829547</v>
      </c>
      <c r="F1290" s="4" t="n">
        <f aca="false">LOG(E1290,2)</f>
        <v>0.210027482430533</v>
      </c>
      <c r="G1290" s="4" t="n">
        <v>0.900507242549757</v>
      </c>
      <c r="H1290" s="4" t="n">
        <f aca="false">LOG(G1290,2)</f>
        <v>-0.15119021548141</v>
      </c>
      <c r="I1290" s="5" t="n">
        <f aca="false">AVERAGE(C1290,E1290,G1290)</f>
        <v>1.02861079641176</v>
      </c>
      <c r="J1290" s="5" t="n">
        <f aca="false">LOG(I1290,2)</f>
        <v>0.0406972015678979</v>
      </c>
      <c r="K1290" s="5" t="n">
        <f aca="false">STDEV(D1290,F1290,H1290)</f>
        <v>0.180726317786693</v>
      </c>
      <c r="L1290" s="4" t="str">
        <f aca="false">IF(J1290&gt;=1,"Up-regulated",IF(J1290&lt;=-1,"Down-regulated",""))</f>
        <v/>
      </c>
      <c r="M1290" s="4"/>
      <c r="N1290" s="4"/>
    </row>
    <row r="1291" customFormat="false" ht="13.2" hidden="false" customHeight="false" outlineLevel="0" collapsed="false">
      <c r="A1291" s="4" t="s">
        <v>185</v>
      </c>
      <c r="B1291" s="4" t="s">
        <v>2984</v>
      </c>
      <c r="C1291" s="4" t="n">
        <v>1.37880068485979</v>
      </c>
      <c r="D1291" s="4" t="n">
        <f aca="false">LOG(C1291,2)</f>
        <v>0.463413920414553</v>
      </c>
      <c r="E1291" s="4" t="n">
        <v>1.34596984009084</v>
      </c>
      <c r="F1291" s="4" t="n">
        <f aca="false">LOG(E1291,2)</f>
        <v>0.428646083024849</v>
      </c>
      <c r="G1291" s="4" t="n">
        <v>1.64278402078447</v>
      </c>
      <c r="H1291" s="4" t="n">
        <f aca="false">LOG(G1291,2)</f>
        <v>0.716142819530217</v>
      </c>
      <c r="I1291" s="5" t="n">
        <f aca="false">AVERAGE(C1291,E1291,G1291)</f>
        <v>1.45585151524503</v>
      </c>
      <c r="J1291" s="5" t="n">
        <f aca="false">LOG(I1291,2)</f>
        <v>0.54186322013585</v>
      </c>
      <c r="K1291" s="5" t="n">
        <f aca="false">STDEV(D1291,F1291,H1291)</f>
        <v>0.156915620884925</v>
      </c>
      <c r="L1291" s="4" t="str">
        <f aca="false">IF(J1291&gt;=1,"Up-regulated",IF(J1291&lt;=-1,"Down-regulated",""))</f>
        <v/>
      </c>
      <c r="M1291" s="4"/>
      <c r="N1291" s="4"/>
    </row>
    <row r="1292" customFormat="false" ht="13.2" hidden="false" customHeight="false" outlineLevel="0" collapsed="false">
      <c r="A1292" s="4" t="s">
        <v>223</v>
      </c>
      <c r="B1292" s="4" t="s">
        <v>2985</v>
      </c>
      <c r="C1292" s="4" t="n">
        <v>0.154022967769327</v>
      </c>
      <c r="D1292" s="4" t="n">
        <f aca="false">LOG(C1292,2)</f>
        <v>-2.69878259451122</v>
      </c>
      <c r="E1292" s="4" t="n">
        <v>1.28984976162206</v>
      </c>
      <c r="F1292" s="4" t="n">
        <f aca="false">LOG(E1292,2)</f>
        <v>0.3672030340319</v>
      </c>
      <c r="G1292" s="4" t="n">
        <v>1.1337134980642</v>
      </c>
      <c r="H1292" s="4" t="n">
        <f aca="false">LOG(G1292,2)</f>
        <v>0.181056101351799</v>
      </c>
      <c r="I1292" s="5" t="n">
        <f aca="false">AVERAGE(C1292,E1292,G1292)</f>
        <v>0.859195409151861</v>
      </c>
      <c r="J1292" s="5" t="n">
        <f aca="false">LOG(I1292,2)</f>
        <v>-0.218941810143574</v>
      </c>
      <c r="K1292" s="5" t="n">
        <f aca="false">STDEV(D1292,F1292,H1292)</f>
        <v>1.71893326752229</v>
      </c>
      <c r="L1292" s="4" t="str">
        <f aca="false">IF(J1292&gt;=1,"Up-regulated",IF(J1292&lt;=-1,"Down-regulated",""))</f>
        <v/>
      </c>
      <c r="M1292" s="4"/>
      <c r="N1292" s="4"/>
    </row>
    <row r="1293" customFormat="false" ht="13.2" hidden="false" customHeight="false" outlineLevel="0" collapsed="false">
      <c r="A1293" s="4" t="s">
        <v>904</v>
      </c>
      <c r="B1293" s="4" t="s">
        <v>2986</v>
      </c>
      <c r="C1293" s="4" t="n">
        <v>0.859732685169308</v>
      </c>
      <c r="D1293" s="4" t="n">
        <f aca="false">LOG(C1293,2)</f>
        <v>-0.218039939409409</v>
      </c>
      <c r="E1293" s="4" t="n">
        <v>1.17347972835779</v>
      </c>
      <c r="F1293" s="4" t="n">
        <f aca="false">LOG(E1293,2)</f>
        <v>0.230792919790105</v>
      </c>
      <c r="G1293" s="4" t="n">
        <v>0.286788107976251</v>
      </c>
      <c r="H1293" s="4" t="n">
        <f aca="false">LOG(G1293,2)</f>
        <v>-1.80194289274222</v>
      </c>
      <c r="I1293" s="5" t="n">
        <f aca="false">AVERAGE(C1293,E1293,G1293)</f>
        <v>0.773333507167783</v>
      </c>
      <c r="J1293" s="5" t="n">
        <f aca="false">LOG(I1293,2)</f>
        <v>-0.370837371070804</v>
      </c>
      <c r="K1293" s="5" t="n">
        <f aca="false">STDEV(D1293,F1293,H1293)</f>
        <v>1.06788064131914</v>
      </c>
      <c r="L1293" s="4" t="str">
        <f aca="false">IF(J1293&gt;=1,"Up-regulated",IF(J1293&lt;=-1,"Down-regulated",""))</f>
        <v/>
      </c>
      <c r="M1293" s="4"/>
      <c r="N1293" s="4"/>
    </row>
    <row r="1294" customFormat="false" ht="13.2" hidden="false" customHeight="false" outlineLevel="0" collapsed="false">
      <c r="A1294" s="4" t="s">
        <v>1361</v>
      </c>
      <c r="B1294" s="4" t="s">
        <v>2987</v>
      </c>
      <c r="C1294" s="4" t="n">
        <v>0.785208695202071</v>
      </c>
      <c r="D1294" s="4" t="n">
        <f aca="false">LOG(C1294,2)</f>
        <v>-0.348851945955604</v>
      </c>
      <c r="E1294" s="4" t="n">
        <v>0.909624305330692</v>
      </c>
      <c r="F1294" s="4" t="n">
        <f aca="false">LOG(E1294,2)</f>
        <v>-0.136657291062239</v>
      </c>
      <c r="G1294" s="4" t="n">
        <v>1.40373588581185</v>
      </c>
      <c r="H1294" s="4" t="n">
        <f aca="false">LOG(G1294,2)</f>
        <v>0.48927151678679</v>
      </c>
      <c r="I1294" s="5" t="n">
        <f aca="false">AVERAGE(C1294,E1294,G1294)</f>
        <v>1.0328562954482</v>
      </c>
      <c r="J1294" s="5" t="n">
        <f aca="false">LOG(I1294,2)</f>
        <v>0.0466395414573477</v>
      </c>
      <c r="K1294" s="5" t="n">
        <f aca="false">STDEV(D1294,F1294,H1294)</f>
        <v>0.435749236537851</v>
      </c>
      <c r="L1294" s="4" t="str">
        <f aca="false">IF(J1294&gt;=1,"Up-regulated",IF(J1294&lt;=-1,"Down-regulated",""))</f>
        <v/>
      </c>
      <c r="M1294" s="4"/>
      <c r="N1294" s="4"/>
    </row>
    <row r="1295" customFormat="false" ht="13.2" hidden="false" customHeight="false" outlineLevel="0" collapsed="false">
      <c r="A1295" s="4" t="s">
        <v>1159</v>
      </c>
      <c r="B1295" s="4" t="s">
        <v>2988</v>
      </c>
      <c r="C1295" s="4" t="n">
        <v>0.694146590315657</v>
      </c>
      <c r="D1295" s="4" t="n">
        <f aca="false">LOG(C1295,2)</f>
        <v>-0.526687730658627</v>
      </c>
      <c r="E1295" s="4" t="n">
        <v>2.02401205044675</v>
      </c>
      <c r="F1295" s="4" t="n">
        <f aca="false">LOG(E1295,2)</f>
        <v>1.01721787949271</v>
      </c>
      <c r="G1295" s="4" t="n">
        <v>0.416271863531485</v>
      </c>
      <c r="H1295" s="4" t="n">
        <f aca="false">LOG(G1295,2)</f>
        <v>-1.26440204713566</v>
      </c>
      <c r="I1295" s="5" t="n">
        <f aca="false">AVERAGE(C1295,E1295,G1295)</f>
        <v>1.04481016809796</v>
      </c>
      <c r="J1295" s="5" t="n">
        <f aca="false">LOG(I1295,2)</f>
        <v>0.0632408423809085</v>
      </c>
      <c r="K1295" s="5" t="n">
        <f aca="false">STDEV(D1295,F1295,H1295)</f>
        <v>1.16430640550355</v>
      </c>
      <c r="L1295" s="4" t="str">
        <f aca="false">IF(J1295&gt;=1,"Up-regulated",IF(J1295&lt;=-1,"Down-regulated",""))</f>
        <v/>
      </c>
      <c r="M1295" s="4"/>
      <c r="N1295" s="4"/>
    </row>
    <row r="1296" customFormat="false" ht="13.2" hidden="false" customHeight="false" outlineLevel="0" collapsed="false">
      <c r="A1296" s="4" t="s">
        <v>288</v>
      </c>
      <c r="B1296" s="4" t="s">
        <v>2989</v>
      </c>
      <c r="C1296" s="4" t="n">
        <v>1.32708154719985</v>
      </c>
      <c r="D1296" s="4" t="n">
        <f aca="false">LOG(C1296,2)</f>
        <v>0.408257024910151</v>
      </c>
      <c r="E1296" s="4" t="n">
        <v>1.24996236084361</v>
      </c>
      <c r="F1296" s="4" t="n">
        <f aca="false">LOG(E1296,2)</f>
        <v>0.32188465277389</v>
      </c>
      <c r="G1296" s="4" t="n">
        <v>1.00524752389162</v>
      </c>
      <c r="H1296" s="4" t="n">
        <f aca="false">LOG(G1296,2)</f>
        <v>0.0075507825210799</v>
      </c>
      <c r="I1296" s="5" t="n">
        <f aca="false">AVERAGE(C1296,E1296,G1296)</f>
        <v>1.19409714397836</v>
      </c>
      <c r="J1296" s="5" t="n">
        <f aca="false">LOG(I1296,2)</f>
        <v>0.255920209663743</v>
      </c>
      <c r="K1296" s="5" t="n">
        <f aca="false">STDEV(D1296,F1296,H1296)</f>
        <v>0.210883641433739</v>
      </c>
      <c r="L1296" s="4" t="str">
        <f aca="false">IF(J1296&gt;=1,"Up-regulated",IF(J1296&lt;=-1,"Down-regulated",""))</f>
        <v/>
      </c>
      <c r="M1296" s="4"/>
      <c r="N1296" s="4"/>
    </row>
    <row r="1297" customFormat="false" ht="13.2" hidden="false" customHeight="false" outlineLevel="0" collapsed="false">
      <c r="A1297" s="4" t="s">
        <v>1566</v>
      </c>
      <c r="B1297" s="4" t="s">
        <v>2990</v>
      </c>
      <c r="C1297" s="4" t="n">
        <v>0.993027306310414</v>
      </c>
      <c r="D1297" s="4" t="n">
        <f aca="false">LOG(C1297,2)</f>
        <v>-0.0100947052938577</v>
      </c>
      <c r="E1297" s="4" t="n">
        <v>0.82012501551682</v>
      </c>
      <c r="F1297" s="4" t="n">
        <f aca="false">LOG(E1297,2)</f>
        <v>-0.28608425159695</v>
      </c>
      <c r="G1297" s="4" t="n">
        <v>1.11815192849124</v>
      </c>
      <c r="H1297" s="4" t="n">
        <f aca="false">LOG(G1297,2)</f>
        <v>0.161116227169711</v>
      </c>
      <c r="I1297" s="5" t="n">
        <f aca="false">AVERAGE(C1297,E1297,G1297)</f>
        <v>0.977101416772825</v>
      </c>
      <c r="J1297" s="5" t="n">
        <f aca="false">LOG(I1297,2)</f>
        <v>-0.0334197825588393</v>
      </c>
      <c r="K1297" s="5" t="n">
        <f aca="false">STDEV(D1297,F1297,H1297)</f>
        <v>0.225636758704768</v>
      </c>
      <c r="L1297" s="4" t="str">
        <f aca="false">IF(J1297&gt;=1,"Up-regulated",IF(J1297&lt;=-1,"Down-regulated",""))</f>
        <v/>
      </c>
      <c r="M1297" s="4"/>
      <c r="N1297" s="4"/>
    </row>
    <row r="1298" customFormat="false" ht="13.2" hidden="false" customHeight="false" outlineLevel="0" collapsed="false">
      <c r="A1298" s="4" t="s">
        <v>1197</v>
      </c>
      <c r="B1298" s="4" t="s">
        <v>2991</v>
      </c>
      <c r="C1298" s="4" t="n">
        <v>1.07149815008626</v>
      </c>
      <c r="D1298" s="4" t="n">
        <f aca="false">LOG(C1298,2)</f>
        <v>0.0996293592410797</v>
      </c>
      <c r="E1298" s="4" t="n">
        <v>1.18280462278026</v>
      </c>
      <c r="F1298" s="4" t="n">
        <f aca="false">LOG(E1298,2)</f>
        <v>0.242211787097358</v>
      </c>
      <c r="G1298" s="4" t="n">
        <v>0.54341985827733</v>
      </c>
      <c r="H1298" s="4" t="n">
        <f aca="false">LOG(G1298,2)</f>
        <v>-0.87986080773243</v>
      </c>
      <c r="I1298" s="5" t="n">
        <f aca="false">AVERAGE(C1298,E1298,G1298)</f>
        <v>0.932574210381285</v>
      </c>
      <c r="J1298" s="5" t="n">
        <f aca="false">LOG(I1298,2)</f>
        <v>-0.100709561273764</v>
      </c>
      <c r="K1298" s="5" t="n">
        <f aca="false">STDEV(D1298,F1298,H1298)</f>
        <v>0.610843357443794</v>
      </c>
      <c r="L1298" s="4" t="str">
        <f aca="false">IF(J1298&gt;=1,"Up-regulated",IF(J1298&lt;=-1,"Down-regulated",""))</f>
        <v/>
      </c>
      <c r="M1298" s="4"/>
      <c r="N1298" s="4"/>
    </row>
    <row r="1299" customFormat="false" ht="13.2" hidden="false" customHeight="false" outlineLevel="0" collapsed="false">
      <c r="A1299" s="4" t="s">
        <v>484</v>
      </c>
      <c r="B1299" s="4" t="s">
        <v>2992</v>
      </c>
      <c r="C1299" s="4" t="n">
        <v>0.995952278367199</v>
      </c>
      <c r="D1299" s="4" t="n">
        <f aca="false">LOG(C1299,2)</f>
        <v>-0.0058514785100691</v>
      </c>
      <c r="E1299" s="4" t="n">
        <v>0.793815913968569</v>
      </c>
      <c r="F1299" s="4" t="n">
        <f aca="false">LOG(E1299,2)</f>
        <v>-0.333123609932585</v>
      </c>
      <c r="G1299" s="4" t="n">
        <v>0.221565622831128</v>
      </c>
      <c r="H1299" s="4" t="n">
        <f aca="false">LOG(G1299,2)</f>
        <v>-2.17419403849298</v>
      </c>
      <c r="I1299" s="5" t="n">
        <f aca="false">AVERAGE(C1299,E1299,G1299)</f>
        <v>0.670444605055632</v>
      </c>
      <c r="J1299" s="5" t="n">
        <f aca="false">LOG(I1299,2)</f>
        <v>-0.576809959346755</v>
      </c>
      <c r="K1299" s="5" t="n">
        <f aca="false">STDEV(D1299,F1299,H1299)</f>
        <v>1.16892805797724</v>
      </c>
      <c r="L1299" s="4" t="str">
        <f aca="false">IF(J1299&gt;=1,"Up-regulated",IF(J1299&lt;=-1,"Down-regulated",""))</f>
        <v/>
      </c>
      <c r="M1299" s="4"/>
      <c r="N1299" s="4"/>
    </row>
    <row r="1300" customFormat="false" ht="13.2" hidden="false" customHeight="false" outlineLevel="0" collapsed="false">
      <c r="A1300" s="4" t="s">
        <v>1263</v>
      </c>
      <c r="B1300" s="4" t="s">
        <v>2993</v>
      </c>
      <c r="C1300" s="4" t="n">
        <v>0.748621787137353</v>
      </c>
      <c r="D1300" s="4" t="n">
        <f aca="false">LOG(C1300,2)</f>
        <v>-0.417691059289583</v>
      </c>
      <c r="E1300" s="4" t="n">
        <v>1.15840279990135</v>
      </c>
      <c r="F1300" s="4" t="n">
        <f aca="false">LOG(E1300,2)</f>
        <v>0.212136994583918</v>
      </c>
      <c r="G1300" s="4" t="n">
        <v>0.81817370364948</v>
      </c>
      <c r="H1300" s="4" t="n">
        <f aca="false">LOG(G1300,2)</f>
        <v>-0.289520925571628</v>
      </c>
      <c r="I1300" s="5" t="n">
        <f aca="false">AVERAGE(C1300,E1300,G1300)</f>
        <v>0.908399430229394</v>
      </c>
      <c r="J1300" s="5" t="n">
        <f aca="false">LOG(I1300,2)</f>
        <v>-0.138601293736316</v>
      </c>
      <c r="K1300" s="5" t="n">
        <f aca="false">STDEV(D1300,F1300,H1300)</f>
        <v>0.33285923688504</v>
      </c>
      <c r="L1300" s="4" t="str">
        <f aca="false">IF(J1300&gt;=1,"Up-regulated",IF(J1300&lt;=-1,"Down-regulated",""))</f>
        <v/>
      </c>
      <c r="M1300" s="4"/>
      <c r="N1300" s="4"/>
    </row>
    <row r="1301" customFormat="false" ht="13.2" hidden="false" customHeight="false" outlineLevel="0" collapsed="false">
      <c r="A1301" s="4" t="s">
        <v>1213</v>
      </c>
      <c r="B1301" s="4" t="s">
        <v>2994</v>
      </c>
      <c r="C1301" s="4" t="n">
        <v>1.18553989936506</v>
      </c>
      <c r="D1301" s="4" t="n">
        <f aca="false">LOG(C1301,2)</f>
        <v>0.245544217562618</v>
      </c>
      <c r="E1301" s="4" t="n">
        <v>1.56254452878336</v>
      </c>
      <c r="F1301" s="4" t="n">
        <f aca="false">LOG(E1301,2)</f>
        <v>0.643897303720038</v>
      </c>
      <c r="G1301" s="4" t="n">
        <v>1.07297017065364</v>
      </c>
      <c r="H1301" s="4" t="n">
        <f aca="false">LOG(G1301,2)</f>
        <v>0.101609968686929</v>
      </c>
      <c r="I1301" s="5" t="n">
        <f aca="false">AVERAGE(C1301,E1301,G1301)</f>
        <v>1.27368486626735</v>
      </c>
      <c r="J1301" s="5" t="n">
        <f aca="false">LOG(I1301,2)</f>
        <v>0.349008371697693</v>
      </c>
      <c r="K1301" s="5" t="n">
        <f aca="false">STDEV(D1301,F1301,H1301)</f>
        <v>0.280914519319745</v>
      </c>
      <c r="L1301" s="4" t="str">
        <f aca="false">IF(J1301&gt;=1,"Up-regulated",IF(J1301&lt;=-1,"Down-regulated",""))</f>
        <v/>
      </c>
      <c r="M1301" s="4"/>
      <c r="N1301" s="4"/>
    </row>
    <row r="1302" customFormat="false" ht="13.2" hidden="false" customHeight="false" outlineLevel="0" collapsed="false">
      <c r="A1302" s="4" t="s">
        <v>1014</v>
      </c>
      <c r="B1302" s="4" t="s">
        <v>2995</v>
      </c>
      <c r="C1302" s="4" t="n">
        <v>1.29845571335594</v>
      </c>
      <c r="D1302" s="4" t="n">
        <f aca="false">LOG(C1302,2)</f>
        <v>0.37679680861675</v>
      </c>
      <c r="E1302" s="4" t="n">
        <v>0.990744729361767</v>
      </c>
      <c r="F1302" s="4" t="n">
        <f aca="false">LOG(E1302,2)</f>
        <v>-0.0134147076311372</v>
      </c>
      <c r="G1302" s="4" t="n">
        <v>0.573394139767451</v>
      </c>
      <c r="H1302" s="4" t="n">
        <f aca="false">LOG(G1302,2)</f>
        <v>-0.80240093494032</v>
      </c>
      <c r="I1302" s="5" t="n">
        <f aca="false">AVERAGE(C1302,E1302,G1302)</f>
        <v>0.954198194161719</v>
      </c>
      <c r="J1302" s="5" t="n">
        <f aca="false">LOG(I1302,2)</f>
        <v>-0.0676391388904414</v>
      </c>
      <c r="K1302" s="5" t="n">
        <f aca="false">STDEV(D1302,F1302,H1302)</f>
        <v>0.600731722250198</v>
      </c>
      <c r="L1302" s="4" t="str">
        <f aca="false">IF(J1302&gt;=1,"Up-regulated",IF(J1302&lt;=-1,"Down-regulated",""))</f>
        <v/>
      </c>
      <c r="M1302" s="4"/>
      <c r="N1302" s="4"/>
    </row>
    <row r="1303" customFormat="false" ht="13.2" hidden="false" customHeight="false" outlineLevel="0" collapsed="false">
      <c r="A1303" s="4" t="s">
        <v>509</v>
      </c>
      <c r="B1303" s="4" t="s">
        <v>2996</v>
      </c>
      <c r="C1303" s="4" t="n">
        <v>1.49483944880014</v>
      </c>
      <c r="D1303" s="4" t="n">
        <f aca="false">LOG(C1303,2)</f>
        <v>0.579990542043336</v>
      </c>
      <c r="E1303" s="4" t="n">
        <v>1.03561899191252</v>
      </c>
      <c r="F1303" s="4" t="n">
        <f aca="false">LOG(E1303,2)</f>
        <v>0.0504933277538781</v>
      </c>
      <c r="G1303" s="4" t="n">
        <v>0.612229937992428</v>
      </c>
      <c r="H1303" s="4" t="n">
        <f aca="false">LOG(G1303,2)</f>
        <v>-0.707854500631466</v>
      </c>
      <c r="I1303" s="5" t="n">
        <f aca="false">AVERAGE(C1303,E1303,G1303)</f>
        <v>1.04756279290169</v>
      </c>
      <c r="J1303" s="5" t="n">
        <f aca="false">LOG(I1303,2)</f>
        <v>0.0670367243950089</v>
      </c>
      <c r="K1303" s="5" t="n">
        <f aca="false">STDEV(D1303,F1303,H1303)</f>
        <v>0.64730255454194</v>
      </c>
      <c r="L1303" s="4" t="str">
        <f aca="false">IF(J1303&gt;=1,"Up-regulated",IF(J1303&lt;=-1,"Down-regulated",""))</f>
        <v/>
      </c>
      <c r="M1303" s="4"/>
      <c r="N1303" s="4"/>
    </row>
    <row r="1304" customFormat="false" ht="13.2" hidden="false" customHeight="false" outlineLevel="0" collapsed="false">
      <c r="A1304" s="4" t="s">
        <v>781</v>
      </c>
      <c r="B1304" s="4" t="s">
        <v>2997</v>
      </c>
      <c r="C1304" s="4" t="n">
        <v>1.17736260312251</v>
      </c>
      <c r="D1304" s="4" t="n">
        <f aca="false">LOG(C1304,2)</f>
        <v>0.235558708789674</v>
      </c>
      <c r="E1304" s="4" t="n">
        <v>1.03616755198016</v>
      </c>
      <c r="F1304" s="4" t="n">
        <f aca="false">LOG(E1304,2)</f>
        <v>0.0512573108099865</v>
      </c>
      <c r="G1304" s="4" t="n">
        <v>0.703648340231855</v>
      </c>
      <c r="H1304" s="4" t="n">
        <f aca="false">LOG(G1304,2)</f>
        <v>-0.507073496362364</v>
      </c>
      <c r="I1304" s="5" t="n">
        <f aca="false">AVERAGE(C1304,E1304,G1304)</f>
        <v>0.972392831778172</v>
      </c>
      <c r="J1304" s="5" t="n">
        <f aca="false">LOG(I1304,2)</f>
        <v>-0.0403888366463893</v>
      </c>
      <c r="K1304" s="5" t="n">
        <f aca="false">STDEV(D1304,F1304,H1304)</f>
        <v>0.386696023525795</v>
      </c>
      <c r="L1304" s="4" t="str">
        <f aca="false">IF(J1304&gt;=1,"Up-regulated",IF(J1304&lt;=-1,"Down-regulated",""))</f>
        <v/>
      </c>
      <c r="M1304" s="4"/>
      <c r="N1304" s="4"/>
    </row>
    <row r="1305" customFormat="false" ht="13.2" hidden="false" customHeight="false" outlineLevel="0" collapsed="false">
      <c r="A1305" s="4" t="s">
        <v>380</v>
      </c>
      <c r="B1305" s="4" t="s">
        <v>2998</v>
      </c>
      <c r="C1305" s="4" t="n">
        <v>0.890177057968496</v>
      </c>
      <c r="D1305" s="4" t="n">
        <f aca="false">LOG(C1305,2)</f>
        <v>-0.167835775384068</v>
      </c>
      <c r="E1305" s="4" t="n">
        <v>1.02665878530095</v>
      </c>
      <c r="F1305" s="4" t="n">
        <f aca="false">LOG(E1305,2)</f>
        <v>0.0379567750845231</v>
      </c>
      <c r="G1305" s="4" t="n">
        <v>1.10531640318063</v>
      </c>
      <c r="H1305" s="4" t="n">
        <f aca="false">LOG(G1305,2)</f>
        <v>0.144459408493925</v>
      </c>
      <c r="I1305" s="5" t="n">
        <f aca="false">AVERAGE(C1305,E1305,G1305)</f>
        <v>1.00738408215002</v>
      </c>
      <c r="J1305" s="5" t="n">
        <f aca="false">LOG(I1305,2)</f>
        <v>0.0106138400151743</v>
      </c>
      <c r="K1305" s="5" t="n">
        <f aca="false">STDEV(D1305,F1305,H1305)</f>
        <v>0.158756452165413</v>
      </c>
      <c r="L1305" s="4" t="str">
        <f aca="false">IF(J1305&gt;=1,"Up-regulated",IF(J1305&lt;=-1,"Down-regulated",""))</f>
        <v/>
      </c>
      <c r="M1305" s="4"/>
      <c r="N1305" s="4"/>
    </row>
    <row r="1306" customFormat="false" ht="13.2" hidden="false" customHeight="false" outlineLevel="0" collapsed="false">
      <c r="A1306" s="4" t="s">
        <v>990</v>
      </c>
      <c r="B1306" s="4" t="s">
        <v>2999</v>
      </c>
      <c r="C1306" s="4" t="n">
        <v>1.0838764419449</v>
      </c>
      <c r="D1306" s="4" t="n">
        <f aca="false">LOG(C1306,2)</f>
        <v>0.116200303967365</v>
      </c>
      <c r="E1306" s="4" t="n">
        <v>0.735209275850666</v>
      </c>
      <c r="F1306" s="4" t="n">
        <f aca="false">LOG(E1306,2)</f>
        <v>-0.443773126221057</v>
      </c>
      <c r="G1306" s="4" t="n">
        <v>0.273671293359731</v>
      </c>
      <c r="H1306" s="4" t="n">
        <f aca="false">LOG(G1306,2)</f>
        <v>-1.86948398316433</v>
      </c>
      <c r="I1306" s="5" t="n">
        <f aca="false">AVERAGE(C1306,E1306,G1306)</f>
        <v>0.6975856703851</v>
      </c>
      <c r="J1306" s="5" t="n">
        <f aca="false">LOG(I1306,2)</f>
        <v>-0.519557689916854</v>
      </c>
      <c r="K1306" s="5" t="n">
        <f aca="false">STDEV(D1306,F1306,H1306)</f>
        <v>1.02381344152509</v>
      </c>
      <c r="L1306" s="4" t="str">
        <f aca="false">IF(J1306&gt;=1,"Up-regulated",IF(J1306&lt;=-1,"Down-regulated",""))</f>
        <v/>
      </c>
      <c r="M1306" s="4"/>
      <c r="N1306" s="4"/>
    </row>
    <row r="1307" customFormat="false" ht="13.2" hidden="false" customHeight="false" outlineLevel="0" collapsed="false">
      <c r="A1307" s="4" t="s">
        <v>671</v>
      </c>
      <c r="B1307" s="4" t="s">
        <v>3000</v>
      </c>
      <c r="C1307" s="4" t="n">
        <v>0.879136576138305</v>
      </c>
      <c r="D1307" s="4" t="n">
        <f aca="false">LOG(C1307,2)</f>
        <v>-0.185840785705846</v>
      </c>
      <c r="E1307" s="4" t="n">
        <v>0.867990242757073</v>
      </c>
      <c r="F1307" s="4" t="n">
        <f aca="false">LOG(E1307,2)</f>
        <v>-0.204249269735007</v>
      </c>
      <c r="G1307" s="4" t="n">
        <v>0.622930783219537</v>
      </c>
      <c r="H1307" s="4" t="n">
        <f aca="false">LOG(G1307,2)</f>
        <v>-0.682856227390254</v>
      </c>
      <c r="I1307" s="5" t="n">
        <f aca="false">AVERAGE(C1307,E1307,G1307)</f>
        <v>0.790019200704971</v>
      </c>
      <c r="J1307" s="5" t="n">
        <f aca="false">LOG(I1307,2)</f>
        <v>-0.340040377768229</v>
      </c>
      <c r="K1307" s="5" t="n">
        <f aca="false">STDEV(D1307,F1307,H1307)</f>
        <v>0.281788289759354</v>
      </c>
      <c r="L1307" s="4" t="str">
        <f aca="false">IF(J1307&gt;=1,"Up-regulated",IF(J1307&lt;=-1,"Down-regulated",""))</f>
        <v/>
      </c>
      <c r="M1307" s="4"/>
      <c r="N1307" s="4"/>
    </row>
    <row r="1308" customFormat="false" ht="13.2" hidden="false" customHeight="false" outlineLevel="0" collapsed="false">
      <c r="A1308" s="4" t="s">
        <v>1414</v>
      </c>
      <c r="B1308" s="4" t="s">
        <v>3001</v>
      </c>
      <c r="C1308" s="4" t="n">
        <v>0.636427784121854</v>
      </c>
      <c r="D1308" s="4" t="n">
        <f aca="false">LOG(C1308,2)</f>
        <v>-0.651931275026322</v>
      </c>
      <c r="E1308" s="4" t="n">
        <v>1.04299823298145</v>
      </c>
      <c r="F1308" s="4" t="n">
        <f aca="false">LOG(E1308,2)</f>
        <v>0.0607367136860076</v>
      </c>
      <c r="G1308" s="4" t="n">
        <v>1.90763277039155</v>
      </c>
      <c r="H1308" s="4" t="n">
        <f aca="false">LOG(G1308,2)</f>
        <v>0.931783471486809</v>
      </c>
      <c r="I1308" s="5" t="n">
        <f aca="false">AVERAGE(C1308,E1308,G1308)</f>
        <v>1.19568626249829</v>
      </c>
      <c r="J1308" s="5" t="n">
        <f aca="false">LOG(I1308,2)</f>
        <v>0.25783888877063</v>
      </c>
      <c r="K1308" s="5" t="n">
        <f aca="false">STDEV(D1308,F1308,H1308)</f>
        <v>0.793176158947233</v>
      </c>
      <c r="L1308" s="4" t="str">
        <f aca="false">IF(J1308&gt;=1,"Up-regulated",IF(J1308&lt;=-1,"Down-regulated",""))</f>
        <v/>
      </c>
      <c r="M1308" s="4"/>
      <c r="N1308" s="4"/>
    </row>
    <row r="1309" customFormat="false" ht="13.2" hidden="false" customHeight="false" outlineLevel="0" collapsed="false">
      <c r="A1309" s="4" t="s">
        <v>1280</v>
      </c>
      <c r="B1309" s="4" t="s">
        <v>3002</v>
      </c>
      <c r="C1309" s="4" t="n">
        <v>1.14304301012218</v>
      </c>
      <c r="D1309" s="4" t="n">
        <f aca="false">LOG(C1309,2)</f>
        <v>0.192879689923826</v>
      </c>
      <c r="E1309" s="4" t="n">
        <v>0.69965839975013</v>
      </c>
      <c r="F1309" s="4" t="n">
        <f aca="false">LOG(E1309,2)</f>
        <v>-0.515277380365435</v>
      </c>
      <c r="G1309" s="4" t="n">
        <v>0.663536447712983</v>
      </c>
      <c r="H1309" s="4" t="n">
        <f aca="false">LOG(G1309,2)</f>
        <v>-0.591752380624872</v>
      </c>
      <c r="I1309" s="5" t="n">
        <f aca="false">AVERAGE(C1309,E1309,G1309)</f>
        <v>0.835412619195097</v>
      </c>
      <c r="J1309" s="5" t="n">
        <f aca="false">LOG(I1309,2)</f>
        <v>-0.259439158817008</v>
      </c>
      <c r="K1309" s="5" t="n">
        <f aca="false">STDEV(D1309,F1309,H1309)</f>
        <v>0.432624230327522</v>
      </c>
      <c r="L1309" s="4" t="str">
        <f aca="false">IF(J1309&gt;=1,"Up-regulated",IF(J1309&lt;=-1,"Down-regulated",""))</f>
        <v/>
      </c>
      <c r="M1309" s="4"/>
      <c r="N1309" s="4"/>
    </row>
    <row r="1310" customFormat="false" ht="13.2" hidden="false" customHeight="false" outlineLevel="0" collapsed="false">
      <c r="A1310" s="4" t="s">
        <v>64</v>
      </c>
      <c r="B1310" s="4" t="s">
        <v>3003</v>
      </c>
      <c r="C1310" s="4" t="n">
        <v>1.02421947075546</v>
      </c>
      <c r="D1310" s="4" t="n">
        <f aca="false">LOG(C1310,2)</f>
        <v>0.0345248905764621</v>
      </c>
      <c r="E1310" s="4" t="n">
        <v>1.16918380536838</v>
      </c>
      <c r="F1310" s="4" t="n">
        <f aca="false">LOG(E1310,2)</f>
        <v>0.225501751296858</v>
      </c>
      <c r="G1310" s="4" t="n">
        <v>0.531712127348176</v>
      </c>
      <c r="H1310" s="4" t="n">
        <f aca="false">LOG(G1310,2)</f>
        <v>-0.911282722945554</v>
      </c>
      <c r="I1310" s="5" t="n">
        <f aca="false">AVERAGE(C1310,E1310,G1310)</f>
        <v>0.908371801157339</v>
      </c>
      <c r="J1310" s="5" t="n">
        <f aca="false">LOG(I1310,2)</f>
        <v>-0.138645174137493</v>
      </c>
      <c r="K1310" s="5" t="n">
        <f aca="false">STDEV(D1310,F1310,H1310)</f>
        <v>0.608728612766727</v>
      </c>
      <c r="L1310" s="4" t="str">
        <f aca="false">IF(J1310&gt;=1,"Up-regulated",IF(J1310&lt;=-1,"Down-regulated",""))</f>
        <v/>
      </c>
      <c r="M1310" s="4"/>
      <c r="N1310" s="4"/>
    </row>
    <row r="1311" customFormat="false" ht="13.2" hidden="false" customHeight="false" outlineLevel="0" collapsed="false">
      <c r="A1311" s="4" t="s">
        <v>421</v>
      </c>
      <c r="B1311" s="4" t="s">
        <v>3004</v>
      </c>
      <c r="C1311" s="4" t="n">
        <v>1.7627336666398</v>
      </c>
      <c r="D1311" s="4" t="n">
        <f aca="false">LOG(C1311,2)</f>
        <v>0.817814512749996</v>
      </c>
      <c r="E1311" s="4" t="n">
        <v>1.05162856781458</v>
      </c>
      <c r="F1311" s="4" t="n">
        <f aca="false">LOG(E1311,2)</f>
        <v>0.0726252388569381</v>
      </c>
      <c r="G1311" s="4" t="n">
        <v>0.704773483393279</v>
      </c>
      <c r="H1311" s="4" t="n">
        <f aca="false">LOG(G1311,2)</f>
        <v>-0.504768449994351</v>
      </c>
      <c r="I1311" s="5" t="n">
        <f aca="false">AVERAGE(C1311,E1311,G1311)</f>
        <v>1.17304523928255</v>
      </c>
      <c r="J1311" s="5" t="n">
        <f aca="false">LOG(I1311,2)</f>
        <v>0.230258652948736</v>
      </c>
      <c r="K1311" s="5" t="n">
        <f aca="false">STDEV(D1311,F1311,H1311)</f>
        <v>0.663063121579459</v>
      </c>
      <c r="L1311" s="4" t="str">
        <f aca="false">IF(J1311&gt;=1,"Up-regulated",IF(J1311&lt;=-1,"Down-regulated",""))</f>
        <v/>
      </c>
      <c r="M1311" s="4"/>
      <c r="N1311" s="4"/>
    </row>
    <row r="1312" customFormat="false" ht="13.2" hidden="false" customHeight="false" outlineLevel="0" collapsed="false">
      <c r="A1312" s="4" t="s">
        <v>461</v>
      </c>
      <c r="B1312" s="4" t="s">
        <v>3005</v>
      </c>
      <c r="C1312" s="4" t="n">
        <v>0.942599035470759</v>
      </c>
      <c r="D1312" s="4" t="n">
        <f aca="false">LOG(C1312,2)</f>
        <v>-0.0852838897936613</v>
      </c>
      <c r="E1312" s="4" t="n">
        <v>0.697255852512067</v>
      </c>
      <c r="F1312" s="4" t="n">
        <f aca="false">LOG(E1312,2)</f>
        <v>-0.520239956125421</v>
      </c>
      <c r="G1312" s="4" t="n">
        <v>0.866534181439073</v>
      </c>
      <c r="H1312" s="4" t="n">
        <f aca="false">LOG(G1312,2)</f>
        <v>-0.206671435611534</v>
      </c>
      <c r="I1312" s="5" t="n">
        <f aca="false">AVERAGE(C1312,E1312,G1312)</f>
        <v>0.835463023140633</v>
      </c>
      <c r="J1312" s="5" t="n">
        <f aca="false">LOG(I1312,2)</f>
        <v>-0.259352117602874</v>
      </c>
      <c r="K1312" s="5" t="n">
        <f aca="false">STDEV(D1312,F1312,H1312)</f>
        <v>0.22444261812163</v>
      </c>
      <c r="L1312" s="4" t="str">
        <f aca="false">IF(J1312&gt;=1,"Up-regulated",IF(J1312&lt;=-1,"Down-regulated",""))</f>
        <v/>
      </c>
      <c r="M1312" s="4"/>
      <c r="N1312" s="4"/>
    </row>
    <row r="1313" customFormat="false" ht="13.2" hidden="false" customHeight="false" outlineLevel="0" collapsed="false">
      <c r="A1313" s="4" t="s">
        <v>134</v>
      </c>
      <c r="B1313" s="4" t="s">
        <v>3006</v>
      </c>
      <c r="C1313" s="4" t="n">
        <v>0.990079252821287</v>
      </c>
      <c r="D1313" s="4" t="n">
        <f aca="false">LOG(C1313,2)</f>
        <v>-0.0143840817396245</v>
      </c>
      <c r="E1313" s="4" t="n">
        <v>1.12404211262653</v>
      </c>
      <c r="F1313" s="4" t="n">
        <f aca="false">LOG(E1313,2)</f>
        <v>0.16869608764009</v>
      </c>
      <c r="G1313" s="4" t="n">
        <v>0.570179021921109</v>
      </c>
      <c r="H1313" s="4" t="n">
        <f aca="false">LOG(G1313,2)</f>
        <v>-0.81051313440338</v>
      </c>
      <c r="I1313" s="5" t="n">
        <f aca="false">AVERAGE(C1313,E1313,G1313)</f>
        <v>0.894766795789643</v>
      </c>
      <c r="J1313" s="5" t="n">
        <f aca="false">LOG(I1313,2)</f>
        <v>-0.160416374966015</v>
      </c>
      <c r="K1313" s="5" t="n">
        <f aca="false">STDEV(D1313,F1313,H1313)</f>
        <v>0.520607100324607</v>
      </c>
      <c r="L1313" s="4" t="str">
        <f aca="false">IF(J1313&gt;=1,"Up-regulated",IF(J1313&lt;=-1,"Down-regulated",""))</f>
        <v/>
      </c>
      <c r="M1313" s="4"/>
      <c r="N1313" s="4"/>
    </row>
    <row r="1314" customFormat="false" ht="13.2" hidden="false" customHeight="false" outlineLevel="0" collapsed="false">
      <c r="A1314" s="4" t="s">
        <v>1459</v>
      </c>
      <c r="B1314" s="4" t="s">
        <v>3007</v>
      </c>
      <c r="C1314" s="4" t="n">
        <v>1.13761439312428</v>
      </c>
      <c r="D1314" s="4" t="n">
        <f aca="false">LOG(C1314,2)</f>
        <v>0.186011623197303</v>
      </c>
      <c r="E1314" s="4" t="n">
        <v>1.08183682907855</v>
      </c>
      <c r="F1314" s="4" t="n">
        <f aca="false">LOG(E1314,2)</f>
        <v>0.113482917250538</v>
      </c>
      <c r="G1314" s="4" t="n">
        <v>0.596837289752371</v>
      </c>
      <c r="H1314" s="4" t="n">
        <f aca="false">LOG(G1314,2)</f>
        <v>-0.744590418442714</v>
      </c>
      <c r="I1314" s="5" t="n">
        <f aca="false">AVERAGE(C1314,E1314,G1314)</f>
        <v>0.938762837318401</v>
      </c>
      <c r="J1314" s="5" t="n">
        <f aca="false">LOG(I1314,2)</f>
        <v>-0.0911673636756706</v>
      </c>
      <c r="K1314" s="5" t="n">
        <f aca="false">STDEV(D1314,F1314,H1314)</f>
        <v>0.517618009494554</v>
      </c>
      <c r="L1314" s="4" t="str">
        <f aca="false">IF(J1314&gt;=1,"Up-regulated",IF(J1314&lt;=-1,"Down-regulated",""))</f>
        <v/>
      </c>
      <c r="M1314" s="4"/>
      <c r="N1314" s="4"/>
    </row>
    <row r="1315" customFormat="false" ht="13.2" hidden="false" customHeight="false" outlineLevel="0" collapsed="false">
      <c r="A1315" s="4" t="s">
        <v>1549</v>
      </c>
      <c r="B1315" s="4" t="s">
        <v>3008</v>
      </c>
      <c r="C1315" s="4" t="n">
        <v>0.924993994172085</v>
      </c>
      <c r="D1315" s="4" t="n">
        <f aca="false">LOG(C1315,2)</f>
        <v>-0.112484096400335</v>
      </c>
      <c r="E1315" s="4" t="n">
        <v>0.677048743716859</v>
      </c>
      <c r="F1315" s="4" t="n">
        <f aca="false">LOG(E1315,2)</f>
        <v>-0.562668391386765</v>
      </c>
      <c r="G1315" s="4" t="n">
        <v>0.866069423854143</v>
      </c>
      <c r="H1315" s="4" t="n">
        <f aca="false">LOG(G1315,2)</f>
        <v>-0.207445419316783</v>
      </c>
      <c r="I1315" s="5" t="n">
        <f aca="false">AVERAGE(C1315,E1315,G1315)</f>
        <v>0.822704053914363</v>
      </c>
      <c r="J1315" s="5" t="n">
        <f aca="false">LOG(I1315,2)</f>
        <v>-0.281554542411426</v>
      </c>
      <c r="K1315" s="5" t="n">
        <f aca="false">STDEV(D1315,F1315,H1315)</f>
        <v>0.237299709294913</v>
      </c>
      <c r="L1315" s="4" t="str">
        <f aca="false">IF(J1315&gt;=1,"Up-regulated",IF(J1315&lt;=-1,"Down-regulated",""))</f>
        <v/>
      </c>
      <c r="M1315" s="4"/>
      <c r="N1315" s="4"/>
    </row>
    <row r="1316" customFormat="false" ht="13.2" hidden="false" customHeight="false" outlineLevel="0" collapsed="false">
      <c r="A1316" s="4" t="s">
        <v>1112</v>
      </c>
      <c r="B1316" s="4" t="s">
        <v>3009</v>
      </c>
      <c r="C1316" s="4" t="n">
        <v>1.20473540017751</v>
      </c>
      <c r="D1316" s="4" t="n">
        <f aca="false">LOG(C1316,2)</f>
        <v>0.268716317600723</v>
      </c>
      <c r="E1316" s="4" t="n">
        <v>1.22638546552684</v>
      </c>
      <c r="F1316" s="4" t="n">
        <f aca="false">LOG(E1316,2)</f>
        <v>0.294412504150583</v>
      </c>
      <c r="G1316" s="4" t="n">
        <v>0.629957387650736</v>
      </c>
      <c r="H1316" s="4" t="n">
        <f aca="false">LOG(G1316,2)</f>
        <v>-0.666673851519501</v>
      </c>
      <c r="I1316" s="5" t="n">
        <f aca="false">AVERAGE(C1316,E1316,G1316)</f>
        <v>1.02035941778503</v>
      </c>
      <c r="J1316" s="5" t="n">
        <f aca="false">LOG(I1316,2)</f>
        <v>0.0290774256479203</v>
      </c>
      <c r="K1316" s="5" t="n">
        <f aca="false">STDEV(D1316,F1316,H1316)</f>
        <v>0.547616356820656</v>
      </c>
      <c r="L1316" s="4" t="str">
        <f aca="false">IF(J1316&gt;=1,"Up-regulated",IF(J1316&lt;=-1,"Down-regulated",""))</f>
        <v/>
      </c>
      <c r="M1316" s="4"/>
      <c r="N1316" s="4"/>
    </row>
    <row r="1317" customFormat="false" ht="13.2" hidden="false" customHeight="false" outlineLevel="0" collapsed="false">
      <c r="A1317" s="4" t="s">
        <v>183</v>
      </c>
      <c r="B1317" s="4" t="s">
        <v>3010</v>
      </c>
      <c r="C1317" s="4" t="n">
        <v>1.07891293909344</v>
      </c>
      <c r="D1317" s="4" t="n">
        <f aca="false">LOG(C1317,2)</f>
        <v>0.109578453884655</v>
      </c>
      <c r="E1317" s="4" t="n">
        <v>1.0620808640597</v>
      </c>
      <c r="F1317" s="4" t="n">
        <f aca="false">LOG(E1317,2)</f>
        <v>0.0868936133516949</v>
      </c>
      <c r="G1317" s="4" t="n">
        <v>1.40891814383807</v>
      </c>
      <c r="H1317" s="4" t="n">
        <f aca="false">LOG(G1317,2)</f>
        <v>0.494587795530194</v>
      </c>
      <c r="I1317" s="5" t="n">
        <f aca="false">AVERAGE(C1317,E1317,G1317)</f>
        <v>1.1833039823304</v>
      </c>
      <c r="J1317" s="5" t="n">
        <f aca="false">LOG(I1317,2)</f>
        <v>0.242820739328672</v>
      </c>
      <c r="K1317" s="5" t="n">
        <f aca="false">STDEV(D1317,F1317,H1317)</f>
        <v>0.229114724292777</v>
      </c>
      <c r="L1317" s="4" t="str">
        <f aca="false">IF(J1317&gt;=1,"Up-regulated",IF(J1317&lt;=-1,"Down-regulated",""))</f>
        <v/>
      </c>
      <c r="M1317" s="4"/>
      <c r="N1317" s="4"/>
    </row>
    <row r="1318" customFormat="false" ht="13.2" hidden="false" customHeight="false" outlineLevel="0" collapsed="false">
      <c r="A1318" s="4" t="s">
        <v>894</v>
      </c>
      <c r="B1318" s="4" t="s">
        <v>3011</v>
      </c>
      <c r="C1318" s="4" t="n">
        <v>1.11663949905576</v>
      </c>
      <c r="D1318" s="4" t="n">
        <f aca="false">LOG(C1318,2)</f>
        <v>0.159163494800607</v>
      </c>
      <c r="E1318" s="4" t="n">
        <v>1.2750751522519</v>
      </c>
      <c r="F1318" s="4" t="n">
        <f aca="false">LOG(E1318,2)</f>
        <v>0.350582281269151</v>
      </c>
      <c r="G1318" s="4" t="n">
        <v>0.490828195576906</v>
      </c>
      <c r="H1318" s="4" t="n">
        <f aca="false">LOG(G1318,2)</f>
        <v>-1.02670996803285</v>
      </c>
      <c r="I1318" s="5" t="n">
        <f aca="false">AVERAGE(C1318,E1318,G1318)</f>
        <v>0.960847615628187</v>
      </c>
      <c r="J1318" s="5" t="n">
        <f aca="false">LOG(I1318,2)</f>
        <v>-0.0576204480814186</v>
      </c>
      <c r="K1318" s="5" t="n">
        <f aca="false">STDEV(D1318,F1318,H1318)</f>
        <v>0.746086563526987</v>
      </c>
      <c r="L1318" s="4" t="str">
        <f aca="false">IF(J1318&gt;=1,"Up-regulated",IF(J1318&lt;=-1,"Down-regulated",""))</f>
        <v/>
      </c>
      <c r="M1318" s="4"/>
      <c r="N1318" s="4"/>
    </row>
    <row r="1319" customFormat="false" ht="13.2" hidden="false" customHeight="false" outlineLevel="0" collapsed="false">
      <c r="A1319" s="4" t="s">
        <v>537</v>
      </c>
      <c r="B1319" s="4" t="s">
        <v>3012</v>
      </c>
      <c r="C1319" s="4" t="n">
        <v>1.27816969725324</v>
      </c>
      <c r="D1319" s="4" t="n">
        <f aca="false">LOG(C1319,2)</f>
        <v>0.354079389597137</v>
      </c>
      <c r="E1319" s="4" t="n">
        <v>1.02732197360568</v>
      </c>
      <c r="F1319" s="4" t="n">
        <f aca="false">LOG(E1319,2)</f>
        <v>0.038888408457928</v>
      </c>
      <c r="G1319" s="4" t="n">
        <v>0.25900000801957</v>
      </c>
      <c r="H1319" s="4" t="n">
        <f aca="false">LOG(G1319,2)</f>
        <v>-1.94897595230451</v>
      </c>
      <c r="I1319" s="5" t="n">
        <f aca="false">AVERAGE(C1319,E1319,G1319)</f>
        <v>0.854830559626164</v>
      </c>
      <c r="J1319" s="5" t="n">
        <f aca="false">LOG(I1319,2)</f>
        <v>-0.226289610575826</v>
      </c>
      <c r="K1319" s="5" t="n">
        <f aca="false">STDEV(D1319,F1319,H1319)</f>
        <v>1.24866688774086</v>
      </c>
      <c r="L1319" s="4" t="str">
        <f aca="false">IF(J1319&gt;=1,"Up-regulated",IF(J1319&lt;=-1,"Down-regulated",""))</f>
        <v/>
      </c>
      <c r="M1319" s="4"/>
      <c r="N1319" s="4"/>
    </row>
    <row r="1320" customFormat="false" ht="13.2" hidden="false" customHeight="false" outlineLevel="0" collapsed="false">
      <c r="A1320" s="4" t="s">
        <v>564</v>
      </c>
      <c r="B1320" s="4" t="s">
        <v>3013</v>
      </c>
      <c r="C1320" s="4" t="n">
        <v>1.05735459319185</v>
      </c>
      <c r="D1320" s="4" t="n">
        <f aca="false">LOG(C1320,2)</f>
        <v>0.0804592783763181</v>
      </c>
      <c r="E1320" s="4" t="n">
        <v>0.909300126318844</v>
      </c>
      <c r="F1320" s="4" t="n">
        <f aca="false">LOG(E1320,2)</f>
        <v>-0.137171541626547</v>
      </c>
      <c r="G1320" s="4" t="n">
        <v>1.26594173437334</v>
      </c>
      <c r="H1320" s="4" t="n">
        <f aca="false">LOG(G1320,2)</f>
        <v>0.340211005504762</v>
      </c>
      <c r="I1320" s="5" t="n">
        <f aca="false">AVERAGE(C1320,E1320,G1320)</f>
        <v>1.07753215129468</v>
      </c>
      <c r="J1320" s="5" t="n">
        <f aca="false">LOG(I1320,2)</f>
        <v>0.107730916944421</v>
      </c>
      <c r="K1320" s="5" t="n">
        <f aca="false">STDEV(D1320,F1320,H1320)</f>
        <v>0.239000777497656</v>
      </c>
      <c r="L1320" s="4" t="str">
        <f aca="false">IF(J1320&gt;=1,"Up-regulated",IF(J1320&lt;=-1,"Down-regulated",""))</f>
        <v/>
      </c>
      <c r="M1320" s="4"/>
      <c r="N1320" s="4"/>
    </row>
    <row r="1321" customFormat="false" ht="13.2" hidden="false" customHeight="false" outlineLevel="0" collapsed="false">
      <c r="A1321" s="4" t="s">
        <v>234</v>
      </c>
      <c r="B1321" s="4" t="s">
        <v>3014</v>
      </c>
      <c r="C1321" s="4" t="n">
        <v>0.72959138827745</v>
      </c>
      <c r="D1321" s="4" t="n">
        <f aca="false">LOG(C1321,2)</f>
        <v>-0.454839394116534</v>
      </c>
      <c r="E1321" s="4" t="n">
        <v>1.70700303729186</v>
      </c>
      <c r="F1321" s="4" t="n">
        <f aca="false">LOG(E1321,2)</f>
        <v>0.771465625373274</v>
      </c>
      <c r="G1321" s="4" t="n">
        <v>1.49876249310714</v>
      </c>
      <c r="H1321" s="4" t="n">
        <f aca="false">LOG(G1321,2)</f>
        <v>0.583771779440062</v>
      </c>
      <c r="I1321" s="5" t="n">
        <f aca="false">AVERAGE(C1321,E1321,G1321)</f>
        <v>1.31178563955882</v>
      </c>
      <c r="J1321" s="5" t="n">
        <f aca="false">LOG(I1321,2)</f>
        <v>0.391531986715077</v>
      </c>
      <c r="K1321" s="5" t="n">
        <f aca="false">STDEV(D1321,F1321,H1321)</f>
        <v>0.66052581963964</v>
      </c>
      <c r="L1321" s="4" t="str">
        <f aca="false">IF(J1321&gt;=1,"Up-regulated",IF(J1321&lt;=-1,"Down-regulated",""))</f>
        <v/>
      </c>
      <c r="M1321" s="4"/>
      <c r="N1321" s="4"/>
    </row>
    <row r="1322" customFormat="false" ht="13.2" hidden="false" customHeight="false" outlineLevel="0" collapsed="false">
      <c r="A1322" s="4" t="s">
        <v>175</v>
      </c>
      <c r="B1322" s="4" t="s">
        <v>3015</v>
      </c>
      <c r="C1322" s="4" t="n">
        <v>1.05812072244464</v>
      </c>
      <c r="D1322" s="4" t="n">
        <f aca="false">LOG(C1322,2)</f>
        <v>0.0815042358984675</v>
      </c>
      <c r="E1322" s="4" t="n">
        <v>1.19529048959238</v>
      </c>
      <c r="F1322" s="4" t="n">
        <f aca="false">LOG(E1322,2)</f>
        <v>0.257361276754222</v>
      </c>
      <c r="G1322" s="4" t="n">
        <v>0.724349756671696</v>
      </c>
      <c r="H1322" s="4" t="n">
        <f aca="false">LOG(G1322,2)</f>
        <v>-0.465241615295103</v>
      </c>
      <c r="I1322" s="5" t="n">
        <f aca="false">AVERAGE(C1322,E1322,G1322)</f>
        <v>0.992586989569573</v>
      </c>
      <c r="J1322" s="5" t="n">
        <f aca="false">LOG(I1322,2)</f>
        <v>-0.0107345503938477</v>
      </c>
      <c r="K1322" s="5" t="n">
        <f aca="false">STDEV(D1322,F1322,H1322)</f>
        <v>0.376831453087003</v>
      </c>
      <c r="L1322" s="4" t="str">
        <f aca="false">IF(J1322&gt;=1,"Up-regulated",IF(J1322&lt;=-1,"Down-regulated",""))</f>
        <v/>
      </c>
      <c r="M1322" s="4"/>
      <c r="N1322" s="4"/>
    </row>
    <row r="1323" customFormat="false" ht="13.2" hidden="false" customHeight="false" outlineLevel="0" collapsed="false">
      <c r="A1323" s="4" t="s">
        <v>12</v>
      </c>
      <c r="B1323" s="4" t="s">
        <v>3016</v>
      </c>
      <c r="C1323" s="4" t="n">
        <v>1.80639726175361</v>
      </c>
      <c r="D1323" s="4" t="n">
        <f aca="false">LOG(C1323,2)</f>
        <v>0.853115204300679</v>
      </c>
      <c r="E1323" s="4" t="n">
        <v>0.829144840499439</v>
      </c>
      <c r="F1323" s="4" t="n">
        <f aca="false">LOG(E1323,2)</f>
        <v>-0.270303951648989</v>
      </c>
      <c r="G1323" s="4" t="n">
        <v>0.703335796765864</v>
      </c>
      <c r="H1323" s="4" t="n">
        <f aca="false">LOG(G1323,2)</f>
        <v>-0.507714448742717</v>
      </c>
      <c r="I1323" s="5" t="n">
        <f aca="false">AVERAGE(C1323,E1323,G1323)</f>
        <v>1.11295929967297</v>
      </c>
      <c r="J1323" s="5" t="n">
        <f aca="false">LOG(I1323,2)</f>
        <v>0.154400835057592</v>
      </c>
      <c r="K1323" s="5" t="n">
        <f aca="false">STDEV(D1323,F1323,H1323)</f>
        <v>0.726898856866983</v>
      </c>
      <c r="L1323" s="4" t="str">
        <f aca="false">IF(J1323&gt;=1,"Up-regulated",IF(J1323&lt;=-1,"Down-regulated",""))</f>
        <v/>
      </c>
      <c r="M1323" s="4"/>
      <c r="N1323" s="4"/>
    </row>
    <row r="1324" customFormat="false" ht="13.2" hidden="false" customHeight="false" outlineLevel="0" collapsed="false">
      <c r="A1324" s="4" t="s">
        <v>1065</v>
      </c>
      <c r="B1324" s="4" t="s">
        <v>3017</v>
      </c>
      <c r="C1324" s="4" t="n">
        <v>0.626196057210119</v>
      </c>
      <c r="D1324" s="4" t="n">
        <f aca="false">LOG(C1324,2)</f>
        <v>-0.675313670188034</v>
      </c>
      <c r="E1324" s="4" t="n">
        <v>1.05348511268573</v>
      </c>
      <c r="F1324" s="4" t="n">
        <f aca="false">LOG(E1324,2)</f>
        <v>0.075169926868813</v>
      </c>
      <c r="G1324" s="4" t="n">
        <v>2.77576391708183</v>
      </c>
      <c r="H1324" s="4" t="n">
        <f aca="false">LOG(G1324,2)</f>
        <v>1.47288486973932</v>
      </c>
      <c r="I1324" s="5" t="n">
        <f aca="false">AVERAGE(C1324,E1324,G1324)</f>
        <v>1.48514836232589</v>
      </c>
      <c r="J1324" s="5" t="n">
        <f aca="false">LOG(I1324,2)</f>
        <v>0.570607059578482</v>
      </c>
      <c r="K1324" s="5" t="n">
        <f aca="false">STDEV(D1324,F1324,H1324)</f>
        <v>1.09022854315971</v>
      </c>
      <c r="L1324" s="4" t="str">
        <f aca="false">IF(J1324&gt;=1,"Up-regulated",IF(J1324&lt;=-1,"Down-regulated",""))</f>
        <v/>
      </c>
      <c r="M1324" s="4"/>
      <c r="N1324" s="4"/>
    </row>
    <row r="1325" customFormat="false" ht="13.2" hidden="false" customHeight="false" outlineLevel="0" collapsed="false">
      <c r="A1325" s="4" t="s">
        <v>1203</v>
      </c>
      <c r="B1325" s="4" t="s">
        <v>3018</v>
      </c>
      <c r="C1325" s="4" t="n">
        <v>1.40265562649032</v>
      </c>
      <c r="D1325" s="4" t="n">
        <f aca="false">LOG(C1325,2)</f>
        <v>0.488160848630766</v>
      </c>
      <c r="E1325" s="4" t="n">
        <v>1.36893520787659</v>
      </c>
      <c r="F1325" s="4" t="n">
        <f aca="false">LOG(E1325,2)</f>
        <v>0.453054165012758</v>
      </c>
      <c r="G1325" s="4" t="n">
        <v>0.583914913794005</v>
      </c>
      <c r="H1325" s="4" t="n">
        <f aca="false">LOG(G1325,2)</f>
        <v>-0.776169935355052</v>
      </c>
      <c r="I1325" s="5" t="n">
        <f aca="false">AVERAGE(C1325,E1325,G1325)</f>
        <v>1.11850191605364</v>
      </c>
      <c r="J1325" s="5" t="n">
        <f aca="false">LOG(I1325,2)</f>
        <v>0.161567727812958</v>
      </c>
      <c r="K1325" s="5" t="n">
        <f aca="false">STDEV(D1325,F1325,H1325)</f>
        <v>0.720041283480087</v>
      </c>
      <c r="L1325" s="4" t="str">
        <f aca="false">IF(J1325&gt;=1,"Up-regulated",IF(J1325&lt;=-1,"Down-regulated",""))</f>
        <v/>
      </c>
      <c r="M1325" s="4"/>
      <c r="N1325" s="4"/>
    </row>
    <row r="1326" customFormat="false" ht="13.2" hidden="false" customHeight="false" outlineLevel="0" collapsed="false">
      <c r="A1326" s="4" t="s">
        <v>71</v>
      </c>
      <c r="B1326" s="4" t="s">
        <v>3019</v>
      </c>
      <c r="C1326" s="4" t="n">
        <v>1.17190545352324</v>
      </c>
      <c r="D1326" s="4" t="n">
        <f aca="false">LOG(C1326,2)</f>
        <v>0.228856181334146</v>
      </c>
      <c r="E1326" s="4" t="n">
        <v>1.23515747702833</v>
      </c>
      <c r="F1326" s="4" t="n">
        <f aca="false">LOG(E1326,2)</f>
        <v>0.304694990671714</v>
      </c>
      <c r="G1326" s="4" t="n">
        <v>0.849725463976551</v>
      </c>
      <c r="H1326" s="4" t="n">
        <f aca="false">LOG(G1326,2)</f>
        <v>-0.234931295679004</v>
      </c>
      <c r="I1326" s="5" t="n">
        <f aca="false">AVERAGE(C1326,E1326,G1326)</f>
        <v>1.08559613150937</v>
      </c>
      <c r="J1326" s="5" t="n">
        <f aca="false">LOG(I1326,2)</f>
        <v>0.118487484876234</v>
      </c>
      <c r="K1326" s="5" t="n">
        <f aca="false">STDEV(D1326,F1326,H1326)</f>
        <v>0.292132069949145</v>
      </c>
      <c r="L1326" s="4" t="str">
        <f aca="false">IF(J1326&gt;=1,"Up-regulated",IF(J1326&lt;=-1,"Down-regulated",""))</f>
        <v/>
      </c>
      <c r="M1326" s="4"/>
      <c r="N1326" s="4"/>
    </row>
    <row r="1327" customFormat="false" ht="13.2" hidden="false" customHeight="false" outlineLevel="0" collapsed="false">
      <c r="A1327" s="4" t="s">
        <v>595</v>
      </c>
      <c r="B1327" s="4" t="s">
        <v>3020</v>
      </c>
      <c r="C1327" s="4" t="n">
        <v>1.25757715050919</v>
      </c>
      <c r="D1327" s="4" t="n">
        <f aca="false">LOG(C1327,2)</f>
        <v>0.330646909965398</v>
      </c>
      <c r="E1327" s="4" t="n">
        <v>0.807673964468859</v>
      </c>
      <c r="F1327" s="4" t="n">
        <f aca="false">LOG(E1327,2)</f>
        <v>-0.30815506028749</v>
      </c>
      <c r="G1327" s="4" t="n">
        <v>0.547382154081016</v>
      </c>
      <c r="H1327" s="4" t="n">
        <f aca="false">LOG(G1327,2)</f>
        <v>-0.86937969459901</v>
      </c>
      <c r="I1327" s="5" t="n">
        <f aca="false">AVERAGE(C1327,E1327,G1327)</f>
        <v>0.870877756353022</v>
      </c>
      <c r="J1327" s="5" t="n">
        <f aca="false">LOG(I1327,2)</f>
        <v>-0.199457870529808</v>
      </c>
      <c r="K1327" s="5" t="n">
        <f aca="false">STDEV(D1327,F1327,H1327)</f>
        <v>0.600431081115817</v>
      </c>
      <c r="L1327" s="4" t="str">
        <f aca="false">IF(J1327&gt;=1,"Up-regulated",IF(J1327&lt;=-1,"Down-regulated",""))</f>
        <v/>
      </c>
      <c r="M1327" s="4"/>
      <c r="N1327" s="4"/>
    </row>
    <row r="1328" customFormat="false" ht="13.2" hidden="false" customHeight="false" outlineLevel="0" collapsed="false">
      <c r="A1328" s="4" t="s">
        <v>1126</v>
      </c>
      <c r="B1328" s="4" t="s">
        <v>3021</v>
      </c>
      <c r="C1328" s="4" t="n">
        <v>1.18675638149461</v>
      </c>
      <c r="D1328" s="4" t="n">
        <f aca="false">LOG(C1328,2)</f>
        <v>0.247023807530879</v>
      </c>
      <c r="E1328" s="4" t="n">
        <v>1.06193430071766</v>
      </c>
      <c r="F1328" s="4" t="n">
        <f aca="false">LOG(E1328,2)</f>
        <v>0.0866945128833154</v>
      </c>
      <c r="G1328" s="4" t="n">
        <v>0.630921038279451</v>
      </c>
      <c r="H1328" s="4" t="n">
        <f aca="false">LOG(G1328,2)</f>
        <v>-0.664468636131098</v>
      </c>
      <c r="I1328" s="5" t="n">
        <f aca="false">AVERAGE(C1328,E1328,G1328)</f>
        <v>0.959870573497239</v>
      </c>
      <c r="J1328" s="5" t="n">
        <f aca="false">LOG(I1328,2)</f>
        <v>-0.0590882052637268</v>
      </c>
      <c r="K1328" s="5" t="n">
        <f aca="false">STDEV(D1328,F1328,H1328)</f>
        <v>0.48661587075302</v>
      </c>
      <c r="L1328" s="4" t="str">
        <f aca="false">IF(J1328&gt;=1,"Up-regulated",IF(J1328&lt;=-1,"Down-regulated",""))</f>
        <v/>
      </c>
      <c r="M1328" s="4"/>
      <c r="N1328" s="4"/>
    </row>
    <row r="1329" customFormat="false" ht="13.2" hidden="false" customHeight="false" outlineLevel="0" collapsed="false">
      <c r="A1329" s="4" t="s">
        <v>971</v>
      </c>
      <c r="B1329" s="4" t="s">
        <v>3022</v>
      </c>
      <c r="C1329" s="4" t="n">
        <v>0.422510031478901</v>
      </c>
      <c r="D1329" s="4" t="n">
        <f aca="false">LOG(C1329,2)</f>
        <v>-1.24294249978116</v>
      </c>
      <c r="E1329" s="4" t="n">
        <v>0.734696438335588</v>
      </c>
      <c r="F1329" s="4" t="n">
        <f aca="false">LOG(E1329,2)</f>
        <v>-0.444779814150309</v>
      </c>
      <c r="G1329" s="4" t="n">
        <v>0.391466393215253</v>
      </c>
      <c r="H1329" s="4" t="n">
        <f aca="false">LOG(G1329,2)</f>
        <v>-1.35303963519426</v>
      </c>
      <c r="I1329" s="5" t="n">
        <f aca="false">AVERAGE(C1329,E1329,G1329)</f>
        <v>0.516224287676581</v>
      </c>
      <c r="J1329" s="5" t="n">
        <f aca="false">LOG(I1329,2)</f>
        <v>-0.953930074946648</v>
      </c>
      <c r="K1329" s="5" t="n">
        <f aca="false">STDEV(D1329,F1329,H1329)</f>
        <v>0.495668060043281</v>
      </c>
      <c r="L1329" s="4" t="str">
        <f aca="false">IF(J1329&gt;=1,"Up-regulated",IF(J1329&lt;=-1,"Down-regulated",""))</f>
        <v/>
      </c>
      <c r="M1329" s="4"/>
      <c r="N1329" s="4"/>
    </row>
    <row r="1330" customFormat="false" ht="13.2" hidden="false" customHeight="false" outlineLevel="0" collapsed="false">
      <c r="A1330" s="4" t="s">
        <v>1458</v>
      </c>
      <c r="B1330" s="4" t="s">
        <v>3023</v>
      </c>
      <c r="C1330" s="4" t="n">
        <v>0.794002442991389</v>
      </c>
      <c r="D1330" s="4" t="n">
        <f aca="false">LOG(C1330,2)</f>
        <v>-0.332784648619709</v>
      </c>
      <c r="E1330" s="4" t="n">
        <v>0.945270496316238</v>
      </c>
      <c r="F1330" s="4" t="n">
        <f aca="false">LOG(E1330,2)</f>
        <v>-0.0812008683546119</v>
      </c>
      <c r="G1330" s="4" t="n">
        <v>0.384395159642648</v>
      </c>
      <c r="H1330" s="4" t="n">
        <f aca="false">LOG(G1330,2)</f>
        <v>-1.37933792527808</v>
      </c>
      <c r="I1330" s="5" t="n">
        <f aca="false">AVERAGE(C1330,E1330,G1330)</f>
        <v>0.707889366316758</v>
      </c>
      <c r="J1330" s="5" t="n">
        <f aca="false">LOG(I1330,2)</f>
        <v>-0.498404190988736</v>
      </c>
      <c r="K1330" s="5" t="n">
        <f aca="false">STDEV(D1330,F1330,H1330)</f>
        <v>0.68844365273356</v>
      </c>
      <c r="L1330" s="4" t="str">
        <f aca="false">IF(J1330&gt;=1,"Up-regulated",IF(J1330&lt;=-1,"Down-regulated",""))</f>
        <v/>
      </c>
      <c r="M1330" s="4"/>
      <c r="N1330" s="4"/>
    </row>
    <row r="1331" customFormat="false" ht="13.2" hidden="false" customHeight="false" outlineLevel="0" collapsed="false">
      <c r="A1331" s="4" t="s">
        <v>1285</v>
      </c>
      <c r="B1331" s="4" t="s">
        <v>3024</v>
      </c>
      <c r="C1331" s="4" t="n">
        <v>1.38871244591516</v>
      </c>
      <c r="D1331" s="4" t="n">
        <f aca="false">LOG(C1331,2)</f>
        <v>0.473747898239377</v>
      </c>
      <c r="E1331" s="4" t="n">
        <v>0.769676226570429</v>
      </c>
      <c r="F1331" s="4" t="n">
        <f aca="false">LOG(E1331,2)</f>
        <v>-0.377676408241312</v>
      </c>
      <c r="G1331" s="4" t="n">
        <v>0.846697363232386</v>
      </c>
      <c r="H1331" s="4" t="n">
        <f aca="false">LOG(G1331,2)</f>
        <v>-0.240081698628818</v>
      </c>
      <c r="I1331" s="5" t="n">
        <f aca="false">AVERAGE(C1331,E1331,G1331)</f>
        <v>1.00169534523933</v>
      </c>
      <c r="J1331" s="5" t="n">
        <f aca="false">LOG(I1331,2)</f>
        <v>0.0024437952159109</v>
      </c>
      <c r="K1331" s="5" t="n">
        <f aca="false">STDEV(D1331,F1331,H1331)</f>
        <v>0.457057317183246</v>
      </c>
      <c r="L1331" s="4" t="str">
        <f aca="false">IF(J1331&gt;=1,"Up-regulated",IF(J1331&lt;=-1,"Down-regulated",""))</f>
        <v/>
      </c>
      <c r="M1331" s="4"/>
      <c r="N1331" s="4"/>
    </row>
    <row r="1332" customFormat="false" ht="13.2" hidden="false" customHeight="false" outlineLevel="0" collapsed="false">
      <c r="A1332" s="4" t="s">
        <v>1340</v>
      </c>
      <c r="B1332" s="4" t="s">
        <v>3025</v>
      </c>
      <c r="C1332" s="4" t="n">
        <v>0.93153439107238</v>
      </c>
      <c r="D1332" s="4" t="n">
        <f aca="false">LOG(C1332,2)</f>
        <v>-0.102319062259703</v>
      </c>
      <c r="E1332" s="4" t="n">
        <v>1.08495216675311</v>
      </c>
      <c r="F1332" s="4" t="n">
        <f aca="false">LOG(E1332,2)</f>
        <v>0.117631438698071</v>
      </c>
      <c r="G1332" s="4" t="n">
        <v>1.39792733932931</v>
      </c>
      <c r="H1332" s="4" t="n">
        <f aca="false">LOG(G1332,2)</f>
        <v>0.48328937508134</v>
      </c>
      <c r="I1332" s="5" t="n">
        <f aca="false">AVERAGE(C1332,E1332,G1332)</f>
        <v>1.13813796571827</v>
      </c>
      <c r="J1332" s="5" t="n">
        <f aca="false">LOG(I1332,2)</f>
        <v>0.186675452541728</v>
      </c>
      <c r="K1332" s="5" t="n">
        <f aca="false">STDEV(D1332,F1332,H1332)</f>
        <v>0.295809959038081</v>
      </c>
      <c r="L1332" s="4" t="str">
        <f aca="false">IF(J1332&gt;=1,"Up-regulated",IF(J1332&lt;=-1,"Down-regulated",""))</f>
        <v/>
      </c>
      <c r="M1332" s="4"/>
      <c r="N1332" s="4"/>
    </row>
    <row r="1333" customFormat="false" ht="13.2" hidden="false" customHeight="false" outlineLevel="0" collapsed="false">
      <c r="A1333" s="4" t="s">
        <v>332</v>
      </c>
      <c r="B1333" s="4" t="s">
        <v>3026</v>
      </c>
      <c r="C1333" s="4" t="n">
        <v>1.24002137008039</v>
      </c>
      <c r="D1333" s="4" t="n">
        <f aca="false">LOG(C1333,2)</f>
        <v>0.310364983711618</v>
      </c>
      <c r="E1333" s="4" t="n">
        <v>1.194006019204</v>
      </c>
      <c r="F1333" s="4" t="n">
        <f aca="false">LOG(E1333,2)</f>
        <v>0.255810109512163</v>
      </c>
      <c r="G1333" s="4" t="n">
        <v>1.94995922331397</v>
      </c>
      <c r="H1333" s="4" t="n">
        <f aca="false">LOG(G1333,2)</f>
        <v>0.963443955288828</v>
      </c>
      <c r="I1333" s="5" t="n">
        <f aca="false">AVERAGE(C1333,E1333,G1333)</f>
        <v>1.46132887086612</v>
      </c>
      <c r="J1333" s="5" t="n">
        <f aca="false">LOG(I1333,2)</f>
        <v>0.547280892019016</v>
      </c>
      <c r="K1333" s="5" t="n">
        <f aca="false">STDEV(D1333,F1333,H1333)</f>
        <v>0.393749928487599</v>
      </c>
      <c r="L1333" s="4" t="str">
        <f aca="false">IF(J1333&gt;=1,"Up-regulated",IF(J1333&lt;=-1,"Down-regulated",""))</f>
        <v/>
      </c>
      <c r="M1333" s="4"/>
      <c r="N1333" s="4"/>
    </row>
    <row r="1334" customFormat="false" ht="13.2" hidden="false" customHeight="false" outlineLevel="0" collapsed="false">
      <c r="A1334" s="4" t="s">
        <v>1411</v>
      </c>
      <c r="B1334" s="4" t="s">
        <v>3027</v>
      </c>
      <c r="C1334" s="4" t="n">
        <v>1.20765071680885</v>
      </c>
      <c r="D1334" s="4" t="n">
        <f aca="false">LOG(C1334,2)</f>
        <v>0.272203251026931</v>
      </c>
      <c r="E1334" s="4" t="n">
        <v>0.759770777024532</v>
      </c>
      <c r="F1334" s="4" t="n">
        <f aca="false">LOG(E1334,2)</f>
        <v>-0.396363872029691</v>
      </c>
      <c r="G1334" s="4" t="n">
        <v>0.853420130150074</v>
      </c>
      <c r="H1334" s="4" t="n">
        <f aca="false">LOG(G1334,2)</f>
        <v>-0.228671954204011</v>
      </c>
      <c r="I1334" s="5" t="n">
        <f aca="false">AVERAGE(C1334,E1334,G1334)</f>
        <v>0.940280541327818</v>
      </c>
      <c r="J1334" s="5" t="n">
        <f aca="false">LOG(I1334,2)</f>
        <v>-0.0888368325671789</v>
      </c>
      <c r="K1334" s="5" t="n">
        <f aca="false">STDEV(D1334,F1334,H1334)</f>
        <v>0.347845403532326</v>
      </c>
      <c r="L1334" s="4" t="str">
        <f aca="false">IF(J1334&gt;=1,"Up-regulated",IF(J1334&lt;=-1,"Down-regulated",""))</f>
        <v/>
      </c>
      <c r="M1334" s="4"/>
      <c r="N1334" s="4"/>
    </row>
    <row r="1335" customFormat="false" ht="13.2" hidden="false" customHeight="false" outlineLevel="0" collapsed="false">
      <c r="A1335" s="4" t="s">
        <v>1129</v>
      </c>
      <c r="B1335" s="4" t="s">
        <v>3028</v>
      </c>
      <c r="C1335" s="4" t="n">
        <v>1.00541558568816</v>
      </c>
      <c r="D1335" s="4" t="n">
        <f aca="false">LOG(C1335,2)</f>
        <v>0.00779195859860158</v>
      </c>
      <c r="E1335" s="4" t="n">
        <v>1.28607439487645</v>
      </c>
      <c r="F1335" s="4" t="n">
        <f aca="false">LOG(E1335,2)</f>
        <v>0.362974099909222</v>
      </c>
      <c r="G1335" s="4" t="n">
        <v>0.657892254402636</v>
      </c>
      <c r="H1335" s="4" t="n">
        <f aca="false">LOG(G1335,2)</f>
        <v>-0.604076767411862</v>
      </c>
      <c r="I1335" s="5" t="n">
        <f aca="false">AVERAGE(C1335,E1335,G1335)</f>
        <v>0.983127411655749</v>
      </c>
      <c r="J1335" s="5" t="n">
        <f aca="false">LOG(I1335,2)</f>
        <v>-0.024549695358889</v>
      </c>
      <c r="K1335" s="5" t="n">
        <f aca="false">STDEV(D1335,F1335,H1335)</f>
        <v>0.489170227930613</v>
      </c>
      <c r="L1335" s="4" t="str">
        <f aca="false">IF(J1335&gt;=1,"Up-regulated",IF(J1335&lt;=-1,"Down-regulated",""))</f>
        <v/>
      </c>
      <c r="M1335" s="4"/>
      <c r="N1335" s="4"/>
    </row>
    <row r="1336" customFormat="false" ht="13.2" hidden="false" customHeight="false" outlineLevel="0" collapsed="false">
      <c r="A1336" s="4" t="s">
        <v>800</v>
      </c>
      <c r="B1336" s="4" t="s">
        <v>3029</v>
      </c>
      <c r="C1336" s="4" t="n">
        <v>0.969541934748516</v>
      </c>
      <c r="D1336" s="4" t="n">
        <f aca="false">LOG(C1336,2)</f>
        <v>-0.0446247955802049</v>
      </c>
      <c r="E1336" s="4" t="n">
        <v>1.27880225441931</v>
      </c>
      <c r="F1336" s="4" t="n">
        <f aca="false">LOG(E1336,2)</f>
        <v>0.354793192581626</v>
      </c>
      <c r="G1336" s="4" t="n">
        <v>0.610713337022181</v>
      </c>
      <c r="H1336" s="4" t="n">
        <f aca="false">LOG(G1336,2)</f>
        <v>-0.711432743163445</v>
      </c>
      <c r="I1336" s="5" t="n">
        <f aca="false">AVERAGE(C1336,E1336,G1336)</f>
        <v>0.953019175396668</v>
      </c>
      <c r="J1336" s="5" t="n">
        <f aca="false">LOG(I1336,2)</f>
        <v>-0.0694228524506061</v>
      </c>
      <c r="K1336" s="5" t="n">
        <f aca="false">STDEV(D1336,F1336,H1336)</f>
        <v>0.538672026729139</v>
      </c>
      <c r="L1336" s="4" t="str">
        <f aca="false">IF(J1336&gt;=1,"Up-regulated",IF(J1336&lt;=-1,"Down-regulated",""))</f>
        <v/>
      </c>
      <c r="M1336" s="4"/>
      <c r="N1336" s="4"/>
    </row>
    <row r="1337" customFormat="false" ht="13.2" hidden="false" customHeight="false" outlineLevel="0" collapsed="false">
      <c r="A1337" s="4" t="s">
        <v>489</v>
      </c>
      <c r="B1337" s="4" t="s">
        <v>3030</v>
      </c>
      <c r="C1337" s="4" t="n">
        <v>1.21763100440821</v>
      </c>
      <c r="D1337" s="4" t="n">
        <f aca="false">LOG(C1337,2)</f>
        <v>0.284076999611523</v>
      </c>
      <c r="E1337" s="4" t="n">
        <v>1.31492038823899</v>
      </c>
      <c r="F1337" s="4" t="n">
        <f aca="false">LOG(E1337,2)</f>
        <v>0.394975454293471</v>
      </c>
      <c r="G1337" s="4" t="n">
        <v>0.37749612788157</v>
      </c>
      <c r="H1337" s="4" t="n">
        <f aca="false">LOG(G1337,2)</f>
        <v>-1.4054662486343</v>
      </c>
      <c r="I1337" s="5" t="n">
        <f aca="false">AVERAGE(C1337,E1337,G1337)</f>
        <v>0.970015840176254</v>
      </c>
      <c r="J1337" s="5" t="n">
        <f aca="false">LOG(I1337,2)</f>
        <v>-0.0439197884565262</v>
      </c>
      <c r="K1337" s="5" t="n">
        <f aca="false">STDEV(D1337,F1337,H1337)</f>
        <v>1.00899662871797</v>
      </c>
      <c r="L1337" s="4" t="str">
        <f aca="false">IF(J1337&gt;=1,"Up-regulated",IF(J1337&lt;=-1,"Down-regulated",""))</f>
        <v/>
      </c>
      <c r="M1337" s="4"/>
      <c r="N1337" s="4"/>
    </row>
    <row r="1338" customFormat="false" ht="13.2" hidden="false" customHeight="false" outlineLevel="0" collapsed="false">
      <c r="A1338" s="4" t="s">
        <v>1620</v>
      </c>
      <c r="B1338" s="4" t="s">
        <v>3031</v>
      </c>
      <c r="C1338" s="4" t="n">
        <v>0.933295983478637</v>
      </c>
      <c r="D1338" s="4" t="n">
        <f aca="false">LOG(C1338,2)</f>
        <v>-0.0995934080455679</v>
      </c>
      <c r="E1338" s="4" t="n">
        <v>0.969610201275832</v>
      </c>
      <c r="F1338" s="4" t="n">
        <f aca="false">LOG(E1338,2)</f>
        <v>-0.0445232173918524</v>
      </c>
      <c r="G1338" s="4" t="n">
        <v>0.734416348908028</v>
      </c>
      <c r="H1338" s="4" t="n">
        <f aca="false">LOG(G1338,2)</f>
        <v>-0.44532991981483</v>
      </c>
      <c r="I1338" s="5" t="n">
        <f aca="false">AVERAGE(C1338,E1338,G1338)</f>
        <v>0.879107511220832</v>
      </c>
      <c r="J1338" s="5" t="n">
        <f aca="false">LOG(I1338,2)</f>
        <v>-0.185888483079159</v>
      </c>
      <c r="K1338" s="5" t="n">
        <f aca="false">STDEV(D1338,F1338,H1338)</f>
        <v>0.217260394525477</v>
      </c>
      <c r="L1338" s="4" t="str">
        <f aca="false">IF(J1338&gt;=1,"Up-regulated",IF(J1338&lt;=-1,"Down-regulated",""))</f>
        <v/>
      </c>
      <c r="M1338" s="4"/>
      <c r="N1338" s="4"/>
    </row>
    <row r="1339" customFormat="false" ht="13.2" hidden="false" customHeight="false" outlineLevel="0" collapsed="false">
      <c r="A1339" s="4" t="s">
        <v>88</v>
      </c>
      <c r="B1339" s="4" t="s">
        <v>3032</v>
      </c>
      <c r="C1339" s="4" t="n">
        <v>1.23984576119154</v>
      </c>
      <c r="D1339" s="4" t="n">
        <f aca="false">LOG(C1339,2)</f>
        <v>0.310160658189243</v>
      </c>
      <c r="E1339" s="4" t="n">
        <v>1.01926275710357</v>
      </c>
      <c r="F1339" s="4" t="n">
        <f aca="false">LOG(E1339,2)</f>
        <v>0.0275260137260271</v>
      </c>
      <c r="G1339" s="4" t="n">
        <v>1.58269696806803</v>
      </c>
      <c r="H1339" s="4" t="n">
        <f aca="false">LOG(G1339,2)</f>
        <v>0.662385055528459</v>
      </c>
      <c r="I1339" s="5" t="n">
        <f aca="false">AVERAGE(C1339,E1339,G1339)</f>
        <v>1.28060182878771</v>
      </c>
      <c r="J1339" s="5" t="n">
        <f aca="false">LOG(I1339,2)</f>
        <v>0.356821975345461</v>
      </c>
      <c r="K1339" s="5" t="n">
        <f aca="false">STDEV(D1339,F1339,H1339)</f>
        <v>0.318064556154387</v>
      </c>
      <c r="L1339" s="4" t="str">
        <f aca="false">IF(J1339&gt;=1,"Up-regulated",IF(J1339&lt;=-1,"Down-regulated",""))</f>
        <v/>
      </c>
      <c r="M1339" s="4"/>
      <c r="N1339" s="4"/>
    </row>
    <row r="1340" customFormat="false" ht="13.2" hidden="false" customHeight="false" outlineLevel="0" collapsed="false">
      <c r="A1340" s="4" t="s">
        <v>1373</v>
      </c>
      <c r="B1340" s="4" t="s">
        <v>3033</v>
      </c>
      <c r="C1340" s="4" t="n">
        <v>0.909416512576926</v>
      </c>
      <c r="D1340" s="4" t="n">
        <f aca="false">LOG(C1340,2)</f>
        <v>-0.136986895075238</v>
      </c>
      <c r="E1340" s="4" t="n">
        <v>0.851248351886927</v>
      </c>
      <c r="F1340" s="4" t="n">
        <f aca="false">LOG(E1340,2)</f>
        <v>-0.232347994980696</v>
      </c>
      <c r="G1340" s="4" t="n">
        <v>0.495601257252101</v>
      </c>
      <c r="H1340" s="4" t="n">
        <f aca="false">LOG(G1340,2)</f>
        <v>-1.01274824754389</v>
      </c>
      <c r="I1340" s="5" t="n">
        <f aca="false">AVERAGE(C1340,E1340,G1340)</f>
        <v>0.752088707238651</v>
      </c>
      <c r="J1340" s="5" t="n">
        <f aca="false">LOG(I1340,2)</f>
        <v>-0.411025260184367</v>
      </c>
      <c r="K1340" s="5" t="n">
        <f aca="false">STDEV(D1340,F1340,H1340)</f>
        <v>0.480464400355464</v>
      </c>
      <c r="L1340" s="4" t="str">
        <f aca="false">IF(J1340&gt;=1,"Up-regulated",IF(J1340&lt;=-1,"Down-regulated",""))</f>
        <v/>
      </c>
      <c r="M1340" s="4"/>
      <c r="N1340" s="4"/>
    </row>
    <row r="1341" customFormat="false" ht="13.2" hidden="false" customHeight="false" outlineLevel="0" collapsed="false">
      <c r="A1341" s="4" t="s">
        <v>51</v>
      </c>
      <c r="B1341" s="4" t="s">
        <v>3034</v>
      </c>
      <c r="C1341" s="4" t="n">
        <v>1.73059190649608</v>
      </c>
      <c r="D1341" s="4" t="n">
        <f aca="false">LOG(C1341,2)</f>
        <v>0.791265560703159</v>
      </c>
      <c r="E1341" s="4" t="n">
        <v>0.748791549446139</v>
      </c>
      <c r="F1341" s="4" t="n">
        <f aca="false">LOG(E1341,2)</f>
        <v>-0.417363941537816</v>
      </c>
      <c r="G1341" s="4" t="n">
        <v>1.64757660729328</v>
      </c>
      <c r="H1341" s="4" t="n">
        <f aca="false">LOG(G1341,2)</f>
        <v>0.720345547717469</v>
      </c>
      <c r="I1341" s="5" t="n">
        <f aca="false">AVERAGE(C1341,E1341,G1341)</f>
        <v>1.37565335441183</v>
      </c>
      <c r="J1341" s="5" t="n">
        <f aca="false">LOG(I1341,2)</f>
        <v>0.460116976671314</v>
      </c>
      <c r="K1341" s="5" t="n">
        <f aca="false">STDEV(D1341,F1341,H1341)</f>
        <v>0.67825730170178</v>
      </c>
      <c r="L1341" s="4" t="str">
        <f aca="false">IF(J1341&gt;=1,"Up-regulated",IF(J1341&lt;=-1,"Down-regulated",""))</f>
        <v/>
      </c>
      <c r="M1341" s="4"/>
      <c r="N1341" s="4"/>
    </row>
    <row r="1342" customFormat="false" ht="13.2" hidden="false" customHeight="false" outlineLevel="0" collapsed="false">
      <c r="A1342" s="4" t="s">
        <v>596</v>
      </c>
      <c r="B1342" s="4" t="s">
        <v>3035</v>
      </c>
      <c r="C1342" s="4" t="n">
        <v>1.40317550301994</v>
      </c>
      <c r="D1342" s="4" t="n">
        <f aca="false">LOG(C1342,2)</f>
        <v>0.488695466193357</v>
      </c>
      <c r="E1342" s="4" t="n">
        <v>1.13960745958377</v>
      </c>
      <c r="F1342" s="4" t="n">
        <f aca="false">LOG(E1342,2)</f>
        <v>0.188536970324152</v>
      </c>
      <c r="G1342" s="4" t="n">
        <v>0.464853699223391</v>
      </c>
      <c r="H1342" s="4" t="n">
        <f aca="false">LOG(G1342,2)</f>
        <v>-1.10515135848483</v>
      </c>
      <c r="I1342" s="5" t="n">
        <f aca="false">AVERAGE(C1342,E1342,G1342)</f>
        <v>1.00254555394237</v>
      </c>
      <c r="J1342" s="5" t="n">
        <f aca="false">LOG(I1342,2)</f>
        <v>0.00366779174614568</v>
      </c>
      <c r="K1342" s="5" t="n">
        <f aca="false">STDEV(D1342,F1342,H1342)</f>
        <v>0.846962446557873</v>
      </c>
      <c r="L1342" s="4" t="str">
        <f aca="false">IF(J1342&gt;=1,"Up-regulated",IF(J1342&lt;=-1,"Down-regulated",""))</f>
        <v/>
      </c>
      <c r="M1342" s="4"/>
      <c r="N1342" s="4"/>
    </row>
    <row r="1343" customFormat="false" ht="13.2" hidden="false" customHeight="false" outlineLevel="0" collapsed="false">
      <c r="A1343" s="4" t="s">
        <v>868</v>
      </c>
      <c r="B1343" s="4" t="s">
        <v>3036</v>
      </c>
      <c r="C1343" s="4" t="n">
        <v>1.22116572182199</v>
      </c>
      <c r="D1343" s="4" t="n">
        <f aca="false">LOG(C1343,2)</f>
        <v>0.288258998709502</v>
      </c>
      <c r="E1343" s="4" t="n">
        <v>1.1345163345902</v>
      </c>
      <c r="F1343" s="4" t="n">
        <f aca="false">LOG(E1343,2)</f>
        <v>0.1820773808592</v>
      </c>
      <c r="G1343" s="4" t="n">
        <v>0.634302763696929</v>
      </c>
      <c r="H1343" s="4" t="n">
        <f aca="false">LOG(G1343,2)</f>
        <v>-0.656756466790096</v>
      </c>
      <c r="I1343" s="5" t="n">
        <f aca="false">AVERAGE(C1343,E1343,G1343)</f>
        <v>0.996661606703042</v>
      </c>
      <c r="J1343" s="5" t="n">
        <f aca="false">LOG(I1343,2)</f>
        <v>-0.00482434071545996</v>
      </c>
      <c r="K1343" s="5" t="n">
        <f aca="false">STDEV(D1343,F1343,H1343)</f>
        <v>0.517682494386417</v>
      </c>
      <c r="L1343" s="4" t="str">
        <f aca="false">IF(J1343&gt;=1,"Up-regulated",IF(J1343&lt;=-1,"Down-regulated",""))</f>
        <v/>
      </c>
      <c r="M1343" s="4"/>
      <c r="N1343" s="4"/>
    </row>
    <row r="1344" customFormat="false" ht="13.2" hidden="false" customHeight="false" outlineLevel="0" collapsed="false">
      <c r="A1344" s="4" t="s">
        <v>1638</v>
      </c>
      <c r="B1344" s="4" t="s">
        <v>3037</v>
      </c>
      <c r="C1344" s="4" t="n">
        <v>0.892986368063394</v>
      </c>
      <c r="D1344" s="4" t="n">
        <f aca="false">LOG(C1344,2)</f>
        <v>-0.163289942919868</v>
      </c>
      <c r="E1344" s="4" t="n">
        <v>0.984129020754998</v>
      </c>
      <c r="F1344" s="4" t="n">
        <f aca="false">LOG(E1344,2)</f>
        <v>-0.0230806274921372</v>
      </c>
      <c r="G1344" s="4" t="n">
        <v>0.542452614362821</v>
      </c>
      <c r="H1344" s="4" t="n">
        <f aca="false">LOG(G1344,2)</f>
        <v>-0.882430977624415</v>
      </c>
      <c r="I1344" s="5" t="n">
        <f aca="false">AVERAGE(C1344,E1344,G1344)</f>
        <v>0.806522667727071</v>
      </c>
      <c r="J1344" s="5" t="n">
        <f aca="false">LOG(I1344,2)</f>
        <v>-0.310213013263583</v>
      </c>
      <c r="K1344" s="5" t="n">
        <f aca="false">STDEV(D1344,F1344,H1344)</f>
        <v>0.461032447195261</v>
      </c>
      <c r="L1344" s="4" t="str">
        <f aca="false">IF(J1344&gt;=1,"Up-regulated",IF(J1344&lt;=-1,"Down-regulated",""))</f>
        <v/>
      </c>
      <c r="M1344" s="4"/>
      <c r="N1344" s="4"/>
    </row>
    <row r="1345" customFormat="false" ht="13.2" hidden="false" customHeight="false" outlineLevel="0" collapsed="false">
      <c r="A1345" s="4" t="s">
        <v>1215</v>
      </c>
      <c r="B1345" s="4" t="s">
        <v>3038</v>
      </c>
      <c r="C1345" s="4" t="n">
        <v>0.784111669934963</v>
      </c>
      <c r="D1345" s="4" t="n">
        <f aca="false">LOG(C1345,2)</f>
        <v>-0.350868963265192</v>
      </c>
      <c r="E1345" s="4" t="n">
        <v>1.23870275621352</v>
      </c>
      <c r="F1345" s="4" t="n">
        <f aca="false">LOG(E1345,2)</f>
        <v>0.308830034464261</v>
      </c>
      <c r="G1345" s="4" t="n">
        <v>1.09160307209313</v>
      </c>
      <c r="H1345" s="4" t="n">
        <f aca="false">LOG(G1345,2)</f>
        <v>0.12644835989992</v>
      </c>
      <c r="I1345" s="5" t="n">
        <f aca="false">AVERAGE(C1345,E1345,G1345)</f>
        <v>1.03813916608054</v>
      </c>
      <c r="J1345" s="5" t="n">
        <f aca="false">LOG(I1345,2)</f>
        <v>0.0539998548291429</v>
      </c>
      <c r="K1345" s="5" t="n">
        <f aca="false">STDEV(D1345,F1345,H1345)</f>
        <v>0.340660551922205</v>
      </c>
      <c r="L1345" s="4" t="str">
        <f aca="false">IF(J1345&gt;=1,"Up-regulated",IF(J1345&lt;=-1,"Down-regulated",""))</f>
        <v/>
      </c>
      <c r="M1345" s="4"/>
      <c r="N1345" s="4"/>
    </row>
    <row r="1346" customFormat="false" ht="13.2" hidden="false" customHeight="false" outlineLevel="0" collapsed="false">
      <c r="A1346" s="4" t="s">
        <v>727</v>
      </c>
      <c r="B1346" s="4" t="s">
        <v>3039</v>
      </c>
      <c r="C1346" s="4" t="n">
        <v>0.586376514363668</v>
      </c>
      <c r="D1346" s="4" t="n">
        <f aca="false">LOG(C1346,2)</f>
        <v>-0.770100773287388</v>
      </c>
      <c r="E1346" s="4" t="n">
        <v>0.992042026068096</v>
      </c>
      <c r="F1346" s="4" t="n">
        <f aca="false">LOG(E1346,2)</f>
        <v>-0.0115268558117496</v>
      </c>
      <c r="G1346" s="4" t="n">
        <v>0.488949092637227</v>
      </c>
      <c r="H1346" s="4" t="n">
        <f aca="false">LOG(G1346,2)</f>
        <v>-1.03224382934792</v>
      </c>
      <c r="I1346" s="5" t="n">
        <f aca="false">AVERAGE(C1346,E1346,G1346)</f>
        <v>0.689122544356331</v>
      </c>
      <c r="J1346" s="5" t="n">
        <f aca="false">LOG(I1346,2)</f>
        <v>-0.537167539512396</v>
      </c>
      <c r="K1346" s="5" t="n">
        <f aca="false">STDEV(D1346,F1346,H1346)</f>
        <v>0.530096926699879</v>
      </c>
      <c r="L1346" s="4" t="str">
        <f aca="false">IF(J1346&gt;=1,"Up-regulated",IF(J1346&lt;=-1,"Down-regulated",""))</f>
        <v/>
      </c>
      <c r="M1346" s="4"/>
      <c r="N1346" s="4"/>
    </row>
    <row r="1347" customFormat="false" ht="13.2" hidden="false" customHeight="false" outlineLevel="0" collapsed="false">
      <c r="A1347" s="4" t="s">
        <v>917</v>
      </c>
      <c r="B1347" s="4" t="s">
        <v>3040</v>
      </c>
      <c r="C1347" s="4" t="n">
        <v>1.30749961121638</v>
      </c>
      <c r="D1347" s="4" t="n">
        <f aca="false">LOG(C1347,2)</f>
        <v>0.386810517488446</v>
      </c>
      <c r="E1347" s="4" t="n">
        <v>0.747452397593031</v>
      </c>
      <c r="F1347" s="4" t="n">
        <f aca="false">LOG(E1347,2)</f>
        <v>-0.419946392423805</v>
      </c>
      <c r="G1347" s="4" t="n">
        <v>0.565272115400588</v>
      </c>
      <c r="H1347" s="4" t="n">
        <f aca="false">LOG(G1347,2)</f>
        <v>-0.822982563585719</v>
      </c>
      <c r="I1347" s="5" t="n">
        <f aca="false">AVERAGE(C1347,E1347,G1347)</f>
        <v>0.873408041403334</v>
      </c>
      <c r="J1347" s="5" t="n">
        <f aca="false">LOG(I1347,2)</f>
        <v>-0.195272280921352</v>
      </c>
      <c r="K1347" s="5" t="n">
        <f aca="false">STDEV(D1347,F1347,H1347)</f>
        <v>0.616021396540053</v>
      </c>
      <c r="L1347" s="4" t="str">
        <f aca="false">IF(J1347&gt;=1,"Up-regulated",IF(J1347&lt;=-1,"Down-regulated",""))</f>
        <v/>
      </c>
      <c r="M1347" s="4"/>
      <c r="N1347" s="4"/>
    </row>
    <row r="1348" customFormat="false" ht="13.2" hidden="false" customHeight="false" outlineLevel="0" collapsed="false">
      <c r="A1348" s="4" t="s">
        <v>57</v>
      </c>
      <c r="B1348" s="4" t="s">
        <v>3041</v>
      </c>
      <c r="C1348" s="4" t="n">
        <v>1.29644160715434</v>
      </c>
      <c r="D1348" s="4" t="n">
        <f aca="false">LOG(C1348,2)</f>
        <v>0.374557227428372</v>
      </c>
      <c r="E1348" s="4" t="n">
        <v>1.1843360465296</v>
      </c>
      <c r="F1348" s="4" t="n">
        <f aca="false">LOG(E1348,2)</f>
        <v>0.244078493022833</v>
      </c>
      <c r="G1348" s="4" t="n">
        <v>0.882484679257906</v>
      </c>
      <c r="H1348" s="4" t="n">
        <f aca="false">LOG(G1348,2)</f>
        <v>-0.18035686279307</v>
      </c>
      <c r="I1348" s="5" t="n">
        <f aca="false">AVERAGE(C1348,E1348,G1348)</f>
        <v>1.12108744431395</v>
      </c>
      <c r="J1348" s="5" t="n">
        <f aca="false">LOG(I1348,2)</f>
        <v>0.164898812093319</v>
      </c>
      <c r="K1348" s="5" t="n">
        <f aca="false">STDEV(D1348,F1348,H1348)</f>
        <v>0.290143561857728</v>
      </c>
      <c r="L1348" s="4" t="str">
        <f aca="false">IF(J1348&gt;=1,"Up-regulated",IF(J1348&lt;=-1,"Down-regulated",""))</f>
        <v/>
      </c>
      <c r="M1348" s="4"/>
      <c r="N1348" s="4"/>
    </row>
    <row r="1349" customFormat="false" ht="13.2" hidden="false" customHeight="false" outlineLevel="0" collapsed="false">
      <c r="A1349" s="4" t="s">
        <v>355</v>
      </c>
      <c r="B1349" s="4" t="s">
        <v>3042</v>
      </c>
      <c r="C1349" s="4" t="n">
        <v>1.07427292965404</v>
      </c>
      <c r="D1349" s="4" t="n">
        <f aca="false">LOG(C1349,2)</f>
        <v>0.103360570823859</v>
      </c>
      <c r="E1349" s="4" t="n">
        <v>1.27327579835101</v>
      </c>
      <c r="F1349" s="4" t="n">
        <f aca="false">LOG(E1349,2)</f>
        <v>0.348544948553737</v>
      </c>
      <c r="G1349" s="4" t="n">
        <v>0.769470563596412</v>
      </c>
      <c r="H1349" s="4" t="n">
        <f aca="false">LOG(G1349,2)</f>
        <v>-0.378061958152952</v>
      </c>
      <c r="I1349" s="5" t="n">
        <f aca="false">AVERAGE(C1349,E1349,G1349)</f>
        <v>1.03900643053382</v>
      </c>
      <c r="J1349" s="5" t="n">
        <f aca="false">LOG(I1349,2)</f>
        <v>0.0552045832801846</v>
      </c>
      <c r="K1349" s="5" t="n">
        <f aca="false">STDEV(D1349,F1349,H1349)</f>
        <v>0.369648623101065</v>
      </c>
      <c r="L1349" s="4" t="str">
        <f aca="false">IF(J1349&gt;=1,"Up-regulated",IF(J1349&lt;=-1,"Down-regulated",""))</f>
        <v/>
      </c>
      <c r="M1349" s="4"/>
      <c r="N1349" s="4"/>
    </row>
    <row r="1350" customFormat="false" ht="13.2" hidden="false" customHeight="false" outlineLevel="0" collapsed="false">
      <c r="A1350" s="4" t="s">
        <v>1039</v>
      </c>
      <c r="B1350" s="4" t="s">
        <v>3043</v>
      </c>
      <c r="C1350" s="4" t="n">
        <v>1.71696300228251</v>
      </c>
      <c r="D1350" s="4" t="n">
        <f aca="false">LOG(C1350,2)</f>
        <v>0.779858951979168</v>
      </c>
      <c r="E1350" s="4" t="n">
        <v>0.746578716756465</v>
      </c>
      <c r="F1350" s="4" t="n">
        <f aca="false">LOG(E1350,2)</f>
        <v>-0.421633713580382</v>
      </c>
      <c r="G1350" s="4" t="n">
        <v>0.485781539145843</v>
      </c>
      <c r="H1350" s="4" t="n">
        <f aca="false">LOG(G1350,2)</f>
        <v>-1.04162042971557</v>
      </c>
      <c r="I1350" s="5" t="n">
        <f aca="false">AVERAGE(C1350,E1350,G1350)</f>
        <v>0.983107752728273</v>
      </c>
      <c r="J1350" s="5" t="n">
        <f aca="false">LOG(I1350,2)</f>
        <v>-0.024578544234846</v>
      </c>
      <c r="K1350" s="5" t="n">
        <f aca="false">STDEV(D1350,F1350,H1350)</f>
        <v>0.926080926225899</v>
      </c>
      <c r="L1350" s="4" t="str">
        <f aca="false">IF(J1350&gt;=1,"Up-regulated",IF(J1350&lt;=-1,"Down-regulated",""))</f>
        <v/>
      </c>
      <c r="M1350" s="4"/>
      <c r="N1350" s="4"/>
    </row>
    <row r="1351" customFormat="false" ht="13.2" hidden="false" customHeight="false" outlineLevel="0" collapsed="false">
      <c r="A1351" s="4" t="s">
        <v>148</v>
      </c>
      <c r="B1351" s="4" t="s">
        <v>3044</v>
      </c>
      <c r="C1351" s="4" t="n">
        <v>1.14687864471864</v>
      </c>
      <c r="D1351" s="4" t="n">
        <f aca="false">LOG(C1351,2)</f>
        <v>0.197712742770375</v>
      </c>
      <c r="E1351" s="4" t="n">
        <v>0.825720913797606</v>
      </c>
      <c r="F1351" s="4" t="n">
        <f aca="false">LOG(E1351,2)</f>
        <v>-0.276273848734434</v>
      </c>
      <c r="G1351" s="4" t="n">
        <v>1.48429874451392</v>
      </c>
      <c r="H1351" s="4" t="n">
        <f aca="false">LOG(G1351,2)</f>
        <v>0.569781492128832</v>
      </c>
      <c r="I1351" s="5" t="n">
        <f aca="false">AVERAGE(C1351,E1351,G1351)</f>
        <v>1.15229943434339</v>
      </c>
      <c r="J1351" s="5" t="n">
        <f aca="false">LOG(I1351,2)</f>
        <v>0.204515661492943</v>
      </c>
      <c r="K1351" s="5" t="n">
        <f aca="false">STDEV(D1351,F1351,H1351)</f>
        <v>0.424049541716289</v>
      </c>
      <c r="L1351" s="4" t="str">
        <f aca="false">IF(J1351&gt;=1,"Up-regulated",IF(J1351&lt;=-1,"Down-regulated",""))</f>
        <v/>
      </c>
      <c r="M1351" s="4"/>
      <c r="N1351" s="4"/>
    </row>
    <row r="1352" customFormat="false" ht="13.2" hidden="false" customHeight="false" outlineLevel="0" collapsed="false">
      <c r="A1352" s="4" t="s">
        <v>779</v>
      </c>
      <c r="B1352" s="4" t="s">
        <v>3045</v>
      </c>
      <c r="C1352" s="4" t="n">
        <v>1.2322215209888</v>
      </c>
      <c r="D1352" s="4" t="n">
        <f aca="false">LOG(C1352,2)</f>
        <v>0.301261637935073</v>
      </c>
      <c r="E1352" s="4" t="n">
        <v>0.809434260243148</v>
      </c>
      <c r="F1352" s="4" t="n">
        <f aca="false">LOG(E1352,2)</f>
        <v>-0.305014180848094</v>
      </c>
      <c r="G1352" s="4" t="n">
        <v>0.874971874781137</v>
      </c>
      <c r="H1352" s="4" t="n">
        <f aca="false">LOG(G1352,2)</f>
        <v>-0.192691451389153</v>
      </c>
      <c r="I1352" s="5" t="n">
        <f aca="false">AVERAGE(C1352,E1352,G1352)</f>
        <v>0.972209218671027</v>
      </c>
      <c r="J1352" s="5" t="n">
        <f aca="false">LOG(I1352,2)</f>
        <v>-0.0406612807897516</v>
      </c>
      <c r="K1352" s="5" t="n">
        <f aca="false">STDEV(D1352,F1352,H1352)</f>
        <v>0.322535894242086</v>
      </c>
      <c r="L1352" s="4" t="str">
        <f aca="false">IF(J1352&gt;=1,"Up-regulated",IF(J1352&lt;=-1,"Down-regulated",""))</f>
        <v/>
      </c>
      <c r="M1352" s="4"/>
      <c r="N1352" s="4"/>
    </row>
    <row r="1353" customFormat="false" ht="13.2" hidden="false" customHeight="false" outlineLevel="0" collapsed="false">
      <c r="A1353" s="4" t="s">
        <v>449</v>
      </c>
      <c r="B1353" s="4" t="s">
        <v>3046</v>
      </c>
      <c r="C1353" s="4" t="n">
        <v>0.958501659639973</v>
      </c>
      <c r="D1353" s="4" t="n">
        <f aca="false">LOG(C1353,2)</f>
        <v>-0.0611471649738158</v>
      </c>
      <c r="E1353" s="4" t="n">
        <v>0.937163331307742</v>
      </c>
      <c r="F1353" s="4" t="n">
        <f aca="false">LOG(E1353,2)</f>
        <v>-0.0936275883766832</v>
      </c>
      <c r="G1353" s="4" t="n">
        <v>0.9010965866853</v>
      </c>
      <c r="H1353" s="4" t="n">
        <f aca="false">LOG(G1353,2)</f>
        <v>-0.150246341053241</v>
      </c>
      <c r="I1353" s="5" t="n">
        <f aca="false">AVERAGE(C1353,E1353,G1353)</f>
        <v>0.932253859211005</v>
      </c>
      <c r="J1353" s="5" t="n">
        <f aca="false">LOG(I1353,2)</f>
        <v>-0.101205230613783</v>
      </c>
      <c r="K1353" s="5" t="n">
        <f aca="false">STDEV(D1353,F1353,H1353)</f>
        <v>0.0450912486651811</v>
      </c>
      <c r="L1353" s="4" t="str">
        <f aca="false">IF(J1353&gt;=1,"Up-regulated",IF(J1353&lt;=-1,"Down-regulated",""))</f>
        <v/>
      </c>
      <c r="M1353" s="4"/>
      <c r="N1353" s="4"/>
    </row>
    <row r="1354" customFormat="false" ht="13.2" hidden="false" customHeight="false" outlineLevel="0" collapsed="false">
      <c r="A1354" s="4" t="s">
        <v>1506</v>
      </c>
      <c r="B1354" s="4" t="s">
        <v>3047</v>
      </c>
      <c r="C1354" s="4" t="n">
        <v>1.43760406152847</v>
      </c>
      <c r="D1354" s="4" t="n">
        <f aca="false">LOG(C1354,2)</f>
        <v>0.52366638987779</v>
      </c>
      <c r="E1354" s="4" t="n">
        <v>1.75953333428017</v>
      </c>
      <c r="F1354" s="4" t="n">
        <f aca="false">LOG(E1354,2)</f>
        <v>0.815192846139383</v>
      </c>
      <c r="G1354" s="4" t="n">
        <v>0.877320333405832</v>
      </c>
      <c r="H1354" s="4" t="n">
        <f aca="false">LOG(G1354,2)</f>
        <v>-0.1888243890073</v>
      </c>
      <c r="I1354" s="5" t="n">
        <f aca="false">AVERAGE(C1354,E1354,G1354)</f>
        <v>1.35815257640483</v>
      </c>
      <c r="J1354" s="5" t="n">
        <f aca="false">LOG(I1354,2)</f>
        <v>0.441645562688537</v>
      </c>
      <c r="K1354" s="5" t="n">
        <f aca="false">STDEV(D1354,F1354,H1354)</f>
        <v>0.51650772713941</v>
      </c>
      <c r="L1354" s="4" t="str">
        <f aca="false">IF(J1354&gt;=1,"Up-regulated",IF(J1354&lt;=-1,"Down-regulated",""))</f>
        <v/>
      </c>
      <c r="M1354" s="4"/>
      <c r="N1354" s="4"/>
    </row>
    <row r="1355" customFormat="false" ht="13.2" hidden="false" customHeight="false" outlineLevel="0" collapsed="false">
      <c r="A1355" s="4" t="s">
        <v>59</v>
      </c>
      <c r="B1355" s="4" t="s">
        <v>3048</v>
      </c>
      <c r="C1355" s="4" t="n">
        <v>1.61807372114267</v>
      </c>
      <c r="D1355" s="4" t="n">
        <f aca="false">LOG(C1355,2)</f>
        <v>0.694277339970626</v>
      </c>
      <c r="E1355" s="4" t="n">
        <v>1.24241296278771</v>
      </c>
      <c r="F1355" s="4" t="n">
        <f aca="false">LOG(E1355,2)</f>
        <v>0.313144787358771</v>
      </c>
      <c r="G1355" s="4" t="n">
        <v>1.00824857095217</v>
      </c>
      <c r="H1355" s="4" t="n">
        <f aca="false">LOG(G1355,2)</f>
        <v>0.0118513609318119</v>
      </c>
      <c r="I1355" s="5" t="n">
        <f aca="false">AVERAGE(C1355,E1355,G1355)</f>
        <v>1.28957841829418</v>
      </c>
      <c r="J1355" s="5" t="n">
        <f aca="false">LOG(I1355,2)</f>
        <v>0.366899504995509</v>
      </c>
      <c r="K1355" s="5" t="n">
        <f aca="false">STDEV(D1355,F1355,H1355)</f>
        <v>0.341990489228285</v>
      </c>
      <c r="L1355" s="4" t="str">
        <f aca="false">IF(J1355&gt;=1,"Up-regulated",IF(J1355&lt;=-1,"Down-regulated",""))</f>
        <v/>
      </c>
      <c r="M1355" s="4"/>
      <c r="N1355" s="4"/>
    </row>
    <row r="1356" customFormat="false" ht="13.2" hidden="false" customHeight="false" outlineLevel="0" collapsed="false">
      <c r="A1356" s="4" t="s">
        <v>1233</v>
      </c>
      <c r="B1356" s="4" t="s">
        <v>3049</v>
      </c>
      <c r="C1356" s="4" t="n">
        <v>0.938152058897321</v>
      </c>
      <c r="D1356" s="4" t="n">
        <f aca="false">LOG(C1356,2)</f>
        <v>-0.0921063162430506</v>
      </c>
      <c r="E1356" s="4" t="n">
        <v>0.754559444680921</v>
      </c>
      <c r="F1356" s="4" t="n">
        <f aca="false">LOG(E1356,2)</f>
        <v>-0.406293533210093</v>
      </c>
      <c r="G1356" s="4" t="n">
        <v>0.673456021254555</v>
      </c>
      <c r="H1356" s="4" t="n">
        <f aca="false">LOG(G1356,2)</f>
        <v>-0.570344358538439</v>
      </c>
      <c r="I1356" s="5" t="n">
        <f aca="false">AVERAGE(C1356,E1356,G1356)</f>
        <v>0.788722508277599</v>
      </c>
      <c r="J1356" s="5" t="n">
        <f aca="false">LOG(I1356,2)</f>
        <v>-0.342410280513631</v>
      </c>
      <c r="K1356" s="5" t="n">
        <f aca="false">STDEV(D1356,F1356,H1356)</f>
        <v>0.243015056356231</v>
      </c>
      <c r="L1356" s="4" t="str">
        <f aca="false">IF(J1356&gt;=1,"Up-regulated",IF(J1356&lt;=-1,"Down-regulated",""))</f>
        <v/>
      </c>
      <c r="M1356" s="4"/>
      <c r="N1356" s="4"/>
    </row>
    <row r="1357" customFormat="false" ht="13.2" hidden="false" customHeight="false" outlineLevel="0" collapsed="false">
      <c r="A1357" s="4" t="s">
        <v>37</v>
      </c>
      <c r="B1357" s="4" t="s">
        <v>3050</v>
      </c>
      <c r="C1357" s="4" t="n">
        <v>1.28668806653837</v>
      </c>
      <c r="D1357" s="4" t="n">
        <f aca="false">LOG(C1357,2)</f>
        <v>0.363662341512128</v>
      </c>
      <c r="E1357" s="4" t="n">
        <v>0.931692246764844</v>
      </c>
      <c r="F1357" s="4" t="n">
        <f aca="false">LOG(E1357,2)</f>
        <v>-0.102074607161633</v>
      </c>
      <c r="G1357" s="4" t="n">
        <v>1.26015494721013</v>
      </c>
      <c r="H1357" s="4" t="n">
        <f aca="false">LOG(G1357,2)</f>
        <v>0.333601136763189</v>
      </c>
      <c r="I1357" s="5" t="n">
        <f aca="false">AVERAGE(C1357,E1357,G1357)</f>
        <v>1.15951175350445</v>
      </c>
      <c r="J1357" s="5" t="n">
        <f aca="false">LOG(I1357,2)</f>
        <v>0.213517444077609</v>
      </c>
      <c r="K1357" s="5" t="n">
        <f aca="false">STDEV(D1357,F1357,H1357)</f>
        <v>0.260649168818724</v>
      </c>
      <c r="L1357" s="4" t="str">
        <f aca="false">IF(J1357&gt;=1,"Up-regulated",IF(J1357&lt;=-1,"Down-regulated",""))</f>
        <v/>
      </c>
      <c r="M1357" s="4"/>
      <c r="N1357" s="4"/>
    </row>
    <row r="1358" customFormat="false" ht="13.2" hidden="false" customHeight="false" outlineLevel="0" collapsed="false">
      <c r="A1358" s="4" t="s">
        <v>155</v>
      </c>
      <c r="B1358" s="4" t="s">
        <v>3051</v>
      </c>
      <c r="C1358" s="4" t="n">
        <v>1.17443432469923</v>
      </c>
      <c r="D1358" s="4" t="n">
        <f aca="false">LOG(C1358,2)</f>
        <v>0.231966038952563</v>
      </c>
      <c r="E1358" s="4" t="n">
        <v>0.823663151435982</v>
      </c>
      <c r="F1358" s="4" t="n">
        <f aca="false">LOG(E1358,2)</f>
        <v>-0.279873647177121</v>
      </c>
      <c r="G1358" s="4" t="n">
        <v>0.586667296514287</v>
      </c>
      <c r="H1358" s="4" t="n">
        <f aca="false">LOG(G1358,2)</f>
        <v>-0.769385522976396</v>
      </c>
      <c r="I1358" s="5" t="n">
        <f aca="false">AVERAGE(C1358,E1358,G1358)</f>
        <v>0.861588257549831</v>
      </c>
      <c r="J1358" s="5" t="n">
        <f aca="false">LOG(I1358,2)</f>
        <v>-0.214929507133918</v>
      </c>
      <c r="K1358" s="5" t="n">
        <f aca="false">STDEV(D1358,F1358,H1358)</f>
        <v>0.500717267431336</v>
      </c>
      <c r="L1358" s="4" t="str">
        <f aca="false">IF(J1358&gt;=1,"Up-regulated",IF(J1358&lt;=-1,"Down-regulated",""))</f>
        <v/>
      </c>
      <c r="M1358" s="4"/>
      <c r="N1358" s="4"/>
    </row>
    <row r="1359" customFormat="false" ht="13.2" hidden="false" customHeight="false" outlineLevel="0" collapsed="false">
      <c r="A1359" s="4" t="s">
        <v>1062</v>
      </c>
      <c r="B1359" s="4" t="s">
        <v>3052</v>
      </c>
      <c r="C1359" s="4" t="n">
        <v>1.07901578588888</v>
      </c>
      <c r="D1359" s="4" t="n">
        <f aca="false">LOG(C1359,2)</f>
        <v>0.109715971458934</v>
      </c>
      <c r="E1359" s="4" t="n">
        <v>2.192584576324</v>
      </c>
      <c r="F1359" s="4" t="n">
        <f aca="false">LOG(E1359,2)</f>
        <v>1.13263249397666</v>
      </c>
      <c r="G1359" s="4" t="n">
        <v>0.770479427865829</v>
      </c>
      <c r="H1359" s="4" t="n">
        <f aca="false">LOG(G1359,2)</f>
        <v>-0.376171658215012</v>
      </c>
      <c r="I1359" s="5" t="n">
        <f aca="false">AVERAGE(C1359,E1359,G1359)</f>
        <v>1.34735993002624</v>
      </c>
      <c r="J1359" s="5" t="n">
        <f aca="false">LOG(I1359,2)</f>
        <v>0.430135299871976</v>
      </c>
      <c r="K1359" s="5" t="n">
        <f aca="false">STDEV(D1359,F1359,H1359)</f>
        <v>0.770166104419556</v>
      </c>
      <c r="L1359" s="4" t="str">
        <f aca="false">IF(J1359&gt;=1,"Up-regulated",IF(J1359&lt;=-1,"Down-regulated",""))</f>
        <v/>
      </c>
      <c r="M1359" s="4"/>
      <c r="N1359" s="4"/>
    </row>
    <row r="1360" customFormat="false" ht="13.2" hidden="false" customHeight="false" outlineLevel="0" collapsed="false">
      <c r="A1360" s="4" t="s">
        <v>1666</v>
      </c>
      <c r="B1360" s="4" t="s">
        <v>3053</v>
      </c>
      <c r="C1360" s="4" t="n">
        <v>0.871808018465276</v>
      </c>
      <c r="D1360" s="4" t="n">
        <f aca="false">LOG(C1360,2)</f>
        <v>-0.197917621928545</v>
      </c>
      <c r="E1360" s="4" t="n">
        <v>0.94672672709409</v>
      </c>
      <c r="F1360" s="4" t="n">
        <f aca="false">LOG(E1360,2)</f>
        <v>-0.078980043386728</v>
      </c>
      <c r="G1360" s="4" t="n">
        <v>0.772110364283376</v>
      </c>
      <c r="H1360" s="4" t="n">
        <f aca="false">LOG(G1360,2)</f>
        <v>-0.37312101601538</v>
      </c>
      <c r="I1360" s="5" t="n">
        <f aca="false">AVERAGE(C1360,E1360,G1360)</f>
        <v>0.863548369947581</v>
      </c>
      <c r="J1360" s="5" t="n">
        <f aca="false">LOG(I1360,2)</f>
        <v>-0.21165110517128</v>
      </c>
      <c r="K1360" s="5" t="n">
        <f aca="false">STDEV(D1360,F1360,H1360)</f>
        <v>0.147964685351982</v>
      </c>
      <c r="L1360" s="4" t="str">
        <f aca="false">IF(J1360&gt;=1,"Up-regulated",IF(J1360&lt;=-1,"Down-regulated",""))</f>
        <v/>
      </c>
      <c r="M1360" s="4"/>
      <c r="N1360" s="4"/>
    </row>
    <row r="1361" customFormat="false" ht="13.2" hidden="false" customHeight="false" outlineLevel="0" collapsed="false">
      <c r="A1361" s="4" t="s">
        <v>137</v>
      </c>
      <c r="B1361" s="4" t="s">
        <v>3054</v>
      </c>
      <c r="C1361" s="4" t="n">
        <v>0.918586865936042</v>
      </c>
      <c r="D1361" s="4" t="n">
        <f aca="false">LOG(C1361,2)</f>
        <v>-0.122511939005842</v>
      </c>
      <c r="E1361" s="4" t="n">
        <v>0.841906372055739</v>
      </c>
      <c r="F1361" s="4" t="n">
        <f aca="false">LOG(E1361,2)</f>
        <v>-0.248268293996512</v>
      </c>
      <c r="G1361" s="4" t="n">
        <v>1.08709441907145</v>
      </c>
      <c r="H1361" s="4" t="n">
        <f aca="false">LOG(G1361,2)</f>
        <v>0.120477250402386</v>
      </c>
      <c r="I1361" s="5" t="n">
        <f aca="false">AVERAGE(C1361,E1361,G1361)</f>
        <v>0.949195885687742</v>
      </c>
      <c r="J1361" s="5" t="n">
        <f aca="false">LOG(I1361,2)</f>
        <v>-0.0752222477380923</v>
      </c>
      <c r="K1361" s="5" t="n">
        <f aca="false">STDEV(D1361,F1361,H1361)</f>
        <v>0.187452964546597</v>
      </c>
      <c r="L1361" s="4" t="str">
        <f aca="false">IF(J1361&gt;=1,"Up-regulated",IF(J1361&lt;=-1,"Down-regulated",""))</f>
        <v/>
      </c>
      <c r="M1361" s="4"/>
      <c r="N1361" s="4"/>
    </row>
    <row r="1362" customFormat="false" ht="13.2" hidden="false" customHeight="false" outlineLevel="0" collapsed="false">
      <c r="A1362" s="4" t="s">
        <v>1111</v>
      </c>
      <c r="B1362" s="4" t="s">
        <v>3055</v>
      </c>
      <c r="C1362" s="4" t="n">
        <v>0.930634090926706</v>
      </c>
      <c r="D1362" s="4" t="n">
        <f aca="false">LOG(C1362,2)</f>
        <v>-0.103714058114515</v>
      </c>
      <c r="E1362" s="4" t="n">
        <v>1.38391528470288</v>
      </c>
      <c r="F1362" s="4" t="n">
        <f aca="false">LOG(E1362,2)</f>
        <v>0.468755632223402</v>
      </c>
      <c r="G1362" s="4" t="n">
        <v>0.278478144168753</v>
      </c>
      <c r="H1362" s="4" t="n">
        <f aca="false">LOG(G1362,2)</f>
        <v>-1.84436399007487</v>
      </c>
      <c r="I1362" s="5" t="n">
        <f aca="false">AVERAGE(C1362,E1362,G1362)</f>
        <v>0.864342506599448</v>
      </c>
      <c r="J1362" s="5" t="n">
        <f aca="false">LOG(I1362,2)</f>
        <v>-0.210324983127746</v>
      </c>
      <c r="K1362" s="5" t="n">
        <f aca="false">STDEV(D1362,F1362,H1362)</f>
        <v>1.20472030772364</v>
      </c>
      <c r="L1362" s="4" t="str">
        <f aca="false">IF(J1362&gt;=1,"Up-regulated",IF(J1362&lt;=-1,"Down-regulated",""))</f>
        <v/>
      </c>
      <c r="M1362" s="4"/>
      <c r="N1362" s="4"/>
    </row>
    <row r="1363" customFormat="false" ht="13.2" hidden="false" customHeight="false" outlineLevel="0" collapsed="false">
      <c r="A1363" s="4" t="s">
        <v>1330</v>
      </c>
      <c r="B1363" s="4" t="s">
        <v>3056</v>
      </c>
      <c r="C1363" s="4" t="n">
        <v>1.40076591190725</v>
      </c>
      <c r="D1363" s="4" t="n">
        <f aca="false">LOG(C1363,2)</f>
        <v>0.486215880859591</v>
      </c>
      <c r="E1363" s="4" t="n">
        <v>0.809111819429445</v>
      </c>
      <c r="F1363" s="4" t="n">
        <f aca="false">LOG(E1363,2)</f>
        <v>-0.305588997685138</v>
      </c>
      <c r="G1363" s="4" t="n">
        <v>0.559588474720206</v>
      </c>
      <c r="H1363" s="4" t="n">
        <f aca="false">LOG(G1363,2)</f>
        <v>-0.837561845814347</v>
      </c>
      <c r="I1363" s="5" t="n">
        <f aca="false">AVERAGE(C1363,E1363,G1363)</f>
        <v>0.923155402018968</v>
      </c>
      <c r="J1363" s="5" t="n">
        <f aca="false">LOG(I1363,2)</f>
        <v>-0.115354566354811</v>
      </c>
      <c r="K1363" s="5" t="n">
        <f aca="false">STDEV(D1363,F1363,H1363)</f>
        <v>0.666125306839481</v>
      </c>
      <c r="L1363" s="4" t="str">
        <f aca="false">IF(J1363&gt;=1,"Up-regulated",IF(J1363&lt;=-1,"Down-regulated",""))</f>
        <v/>
      </c>
      <c r="M1363" s="4"/>
      <c r="N1363" s="4"/>
    </row>
    <row r="1364" customFormat="false" ht="13.2" hidden="false" customHeight="false" outlineLevel="0" collapsed="false">
      <c r="A1364" s="4" t="s">
        <v>1335</v>
      </c>
      <c r="B1364" s="4" t="s">
        <v>3057</v>
      </c>
      <c r="C1364" s="4" t="n">
        <v>0.799941305461034</v>
      </c>
      <c r="D1364" s="4" t="n">
        <f aca="false">LOG(C1364,2)</f>
        <v>-0.322033946670852</v>
      </c>
      <c r="E1364" s="4" t="n">
        <v>0.769713053333716</v>
      </c>
      <c r="F1364" s="4" t="n">
        <f aca="false">LOG(E1364,2)</f>
        <v>-0.377607381141448</v>
      </c>
      <c r="G1364" s="4" t="n">
        <v>0.573777301041849</v>
      </c>
      <c r="H1364" s="4" t="n">
        <f aca="false">LOG(G1364,2)</f>
        <v>-0.801437199492719</v>
      </c>
      <c r="I1364" s="5" t="n">
        <f aca="false">AVERAGE(C1364,E1364,G1364)</f>
        <v>0.714477219945533</v>
      </c>
      <c r="J1364" s="5" t="n">
        <f aca="false">LOG(I1364,2)</f>
        <v>-0.485040081040765</v>
      </c>
      <c r="K1364" s="5" t="n">
        <f aca="false">STDEV(D1364,F1364,H1364)</f>
        <v>0.262217339993219</v>
      </c>
      <c r="L1364" s="4" t="str">
        <f aca="false">IF(J1364&gt;=1,"Up-regulated",IF(J1364&lt;=-1,"Down-regulated",""))</f>
        <v/>
      </c>
      <c r="M1364" s="4"/>
      <c r="N1364" s="4"/>
    </row>
    <row r="1365" customFormat="false" ht="13.2" hidden="false" customHeight="false" outlineLevel="0" collapsed="false">
      <c r="A1365" s="4" t="s">
        <v>390</v>
      </c>
      <c r="B1365" s="4" t="s">
        <v>3058</v>
      </c>
      <c r="C1365" s="4" t="n">
        <v>1.27402783614955</v>
      </c>
      <c r="D1365" s="4" t="n">
        <f aca="false">LOG(C1365,2)</f>
        <v>0.349396799286671</v>
      </c>
      <c r="E1365" s="4" t="n">
        <v>1.10103462949712</v>
      </c>
      <c r="F1365" s="4" t="n">
        <f aca="false">LOG(E1365,2)</f>
        <v>0.138859844940512</v>
      </c>
      <c r="G1365" s="4" t="n">
        <v>1.90049528291701</v>
      </c>
      <c r="H1365" s="4" t="n">
        <f aca="false">LOG(G1365,2)</f>
        <v>0.926375444394471</v>
      </c>
      <c r="I1365" s="5" t="n">
        <f aca="false">AVERAGE(C1365,E1365,G1365)</f>
        <v>1.42518591618789</v>
      </c>
      <c r="J1365" s="5" t="n">
        <f aca="false">LOG(I1365,2)</f>
        <v>0.511150131815482</v>
      </c>
      <c r="K1365" s="5" t="n">
        <f aca="false">STDEV(D1365,F1365,H1365)</f>
        <v>0.407719467575259</v>
      </c>
      <c r="L1365" s="4" t="str">
        <f aca="false">IF(J1365&gt;=1,"Up-regulated",IF(J1365&lt;=-1,"Down-regulated",""))</f>
        <v/>
      </c>
      <c r="M1365" s="4"/>
      <c r="N1365" s="4"/>
    </row>
    <row r="1366" customFormat="false" ht="13.2" hidden="false" customHeight="false" outlineLevel="0" collapsed="false">
      <c r="A1366" s="4" t="s">
        <v>153</v>
      </c>
      <c r="B1366" s="4" t="s">
        <v>3059</v>
      </c>
      <c r="C1366" s="4" t="n">
        <v>1.51834657218233</v>
      </c>
      <c r="D1366" s="4" t="n">
        <f aca="false">LOG(C1366,2)</f>
        <v>0.60250113258511</v>
      </c>
      <c r="E1366" s="4" t="n">
        <v>0.67096467332555</v>
      </c>
      <c r="F1366" s="4" t="n">
        <f aca="false">LOG(E1366,2)</f>
        <v>-0.575691285182769</v>
      </c>
      <c r="G1366" s="4" t="n">
        <v>0.748465181127972</v>
      </c>
      <c r="H1366" s="4" t="n">
        <f aca="false">LOG(G1366,2)</f>
        <v>-0.417992891739829</v>
      </c>
      <c r="I1366" s="5" t="n">
        <f aca="false">AVERAGE(C1366,E1366,G1366)</f>
        <v>0.979258808878617</v>
      </c>
      <c r="J1366" s="5" t="n">
        <f aca="false">LOG(I1366,2)</f>
        <v>-0.0302378939545506</v>
      </c>
      <c r="K1366" s="5" t="n">
        <f aca="false">STDEV(D1366,F1366,H1366)</f>
        <v>0.639585049109071</v>
      </c>
      <c r="L1366" s="4" t="str">
        <f aca="false">IF(J1366&gt;=1,"Up-regulated",IF(J1366&lt;=-1,"Down-regulated",""))</f>
        <v/>
      </c>
      <c r="M1366" s="4"/>
      <c r="N1366" s="4"/>
    </row>
    <row r="1367" customFormat="false" ht="13.2" hidden="false" customHeight="false" outlineLevel="0" collapsed="false">
      <c r="A1367" s="4" t="s">
        <v>426</v>
      </c>
      <c r="B1367" s="4" t="s">
        <v>3060</v>
      </c>
      <c r="C1367" s="4" t="n">
        <v>0.61555015826675</v>
      </c>
      <c r="D1367" s="4" t="n">
        <f aca="false">LOG(C1367,2)</f>
        <v>-0.700051675002394</v>
      </c>
      <c r="E1367" s="4" t="n">
        <v>0.801825894254637</v>
      </c>
      <c r="F1367" s="4" t="n">
        <f aca="false">LOG(E1367,2)</f>
        <v>-0.318639086092204</v>
      </c>
      <c r="G1367" s="4" t="n">
        <v>0.301887291045215</v>
      </c>
      <c r="H1367" s="4" t="n">
        <f aca="false">LOG(G1367,2)</f>
        <v>-1.7279180718284</v>
      </c>
      <c r="I1367" s="5" t="n">
        <f aca="false">AVERAGE(C1367,E1367,G1367)</f>
        <v>0.573087781188867</v>
      </c>
      <c r="J1367" s="5" t="n">
        <f aca="false">LOG(I1367,2)</f>
        <v>-0.803171958023191</v>
      </c>
      <c r="K1367" s="5" t="n">
        <f aca="false">STDEV(D1367,F1367,H1367)</f>
        <v>0.728932113018864</v>
      </c>
      <c r="L1367" s="4" t="str">
        <f aca="false">IF(J1367&gt;=1,"Up-regulated",IF(J1367&lt;=-1,"Down-regulated",""))</f>
        <v/>
      </c>
      <c r="M1367" s="4"/>
      <c r="N1367" s="4"/>
    </row>
    <row r="1368" customFormat="false" ht="13.2" hidden="false" customHeight="false" outlineLevel="0" collapsed="false">
      <c r="A1368" s="4" t="s">
        <v>479</v>
      </c>
      <c r="B1368" s="4" t="s">
        <v>3061</v>
      </c>
      <c r="C1368" s="4" t="n">
        <v>1.16738332110435</v>
      </c>
      <c r="D1368" s="4" t="n">
        <f aca="false">LOG(C1368,2)</f>
        <v>0.223278361090252</v>
      </c>
      <c r="E1368" s="4" t="n">
        <v>0.811568129044351</v>
      </c>
      <c r="F1368" s="4" t="n">
        <f aca="false">LOG(E1368,2)</f>
        <v>-0.301215884514932</v>
      </c>
      <c r="G1368" s="4" t="n">
        <v>0.261732237222277</v>
      </c>
      <c r="H1368" s="4" t="n">
        <f aca="false">LOG(G1368,2)</f>
        <v>-1.93383646466879</v>
      </c>
      <c r="I1368" s="5" t="n">
        <f aca="false">AVERAGE(C1368,E1368,G1368)</f>
        <v>0.746894562456992</v>
      </c>
      <c r="J1368" s="5" t="n">
        <f aca="false">LOG(I1368,2)</f>
        <v>-0.42102349973997</v>
      </c>
      <c r="K1368" s="5" t="n">
        <f aca="false">STDEV(D1368,F1368,H1368)</f>
        <v>1.12499544768889</v>
      </c>
      <c r="L1368" s="4" t="str">
        <f aca="false">IF(J1368&gt;=1,"Up-regulated",IF(J1368&lt;=-1,"Down-regulated",""))</f>
        <v/>
      </c>
      <c r="M1368" s="4"/>
      <c r="N1368" s="4"/>
    </row>
    <row r="1369" customFormat="false" ht="13.2" hidden="false" customHeight="false" outlineLevel="0" collapsed="false">
      <c r="A1369" s="4" t="s">
        <v>811</v>
      </c>
      <c r="B1369" s="4" t="s">
        <v>3062</v>
      </c>
      <c r="C1369" s="4" t="n">
        <v>1.12226018243601</v>
      </c>
      <c r="D1369" s="4" t="n">
        <f aca="false">LOG(C1369,2)</f>
        <v>0.166407186102686</v>
      </c>
      <c r="E1369" s="4" t="n">
        <v>0.890946938435412</v>
      </c>
      <c r="F1369" s="4" t="n">
        <f aca="false">LOG(E1369,2)</f>
        <v>-0.166588582259825</v>
      </c>
      <c r="G1369" s="4" t="n">
        <v>0.851840561546703</v>
      </c>
      <c r="H1369" s="4" t="n">
        <f aca="false">LOG(G1369,2)</f>
        <v>-0.231344667477333</v>
      </c>
      <c r="I1369" s="5" t="n">
        <f aca="false">AVERAGE(C1369,E1369,G1369)</f>
        <v>0.955015894139376</v>
      </c>
      <c r="J1369" s="5" t="n">
        <f aca="false">LOG(I1369,2)</f>
        <v>-0.0664033510528582</v>
      </c>
      <c r="K1369" s="5" t="n">
        <f aca="false">STDEV(D1369,F1369,H1369)</f>
        <v>0.213419020296684</v>
      </c>
      <c r="L1369" s="4" t="str">
        <f aca="false">IF(J1369&gt;=1,"Up-regulated",IF(J1369&lt;=-1,"Down-regulated",""))</f>
        <v/>
      </c>
      <c r="M1369" s="4"/>
      <c r="N1369" s="4"/>
    </row>
    <row r="1370" customFormat="false" ht="13.2" hidden="false" customHeight="false" outlineLevel="0" collapsed="false">
      <c r="A1370" s="4" t="s">
        <v>560</v>
      </c>
      <c r="B1370" s="4" t="s">
        <v>3063</v>
      </c>
      <c r="C1370" s="4" t="n">
        <v>1.05877789320881</v>
      </c>
      <c r="D1370" s="4" t="n">
        <f aca="false">LOG(C1370,2)</f>
        <v>0.0823999774573076</v>
      </c>
      <c r="E1370" s="4" t="n">
        <v>1.00328184229719</v>
      </c>
      <c r="F1370" s="4" t="n">
        <f aca="false">LOG(E1370,2)</f>
        <v>0.00472694529830613</v>
      </c>
      <c r="G1370" s="4" t="n">
        <v>0.389877528896421</v>
      </c>
      <c r="H1370" s="4" t="n">
        <f aca="false">LOG(G1370,2)</f>
        <v>-1.35890708937965</v>
      </c>
      <c r="I1370" s="5" t="n">
        <f aca="false">AVERAGE(C1370,E1370,G1370)</f>
        <v>0.817312421467474</v>
      </c>
      <c r="J1370" s="5" t="n">
        <f aca="false">LOG(I1370,2)</f>
        <v>-0.291040434210154</v>
      </c>
      <c r="K1370" s="5" t="n">
        <f aca="false">STDEV(D1370,F1370,H1370)</f>
        <v>0.81064757461458</v>
      </c>
      <c r="L1370" s="4" t="str">
        <f aca="false">IF(J1370&gt;=1,"Up-regulated",IF(J1370&lt;=-1,"Down-regulated",""))</f>
        <v/>
      </c>
      <c r="M1370" s="4"/>
      <c r="N1370" s="4"/>
    </row>
    <row r="1371" customFormat="false" ht="13.2" hidden="false" customHeight="false" outlineLevel="0" collapsed="false">
      <c r="A1371" s="4" t="s">
        <v>1396</v>
      </c>
      <c r="B1371" s="4" t="s">
        <v>3063</v>
      </c>
      <c r="C1371" s="4" t="n">
        <v>1.11076043531176</v>
      </c>
      <c r="D1371" s="4" t="n">
        <f aca="false">LOG(C1371,2)</f>
        <v>0.151547695164533</v>
      </c>
      <c r="E1371" s="4" t="n">
        <v>1.0767071206458</v>
      </c>
      <c r="F1371" s="4" t="n">
        <f aca="false">LOG(E1371,2)</f>
        <v>0.106625870072971</v>
      </c>
      <c r="G1371" s="4" t="n">
        <v>1.49430133236491</v>
      </c>
      <c r="H1371" s="4" t="n">
        <f aca="false">LOG(G1371,2)</f>
        <v>0.579471103196023</v>
      </c>
      <c r="I1371" s="5" t="n">
        <f aca="false">AVERAGE(C1371,E1371,G1371)</f>
        <v>1.22725629610749</v>
      </c>
      <c r="J1371" s="5" t="n">
        <f aca="false">LOG(I1371,2)</f>
        <v>0.295436568080823</v>
      </c>
      <c r="K1371" s="5" t="n">
        <f aca="false">STDEV(D1371,F1371,H1371)</f>
        <v>0.26099777393624</v>
      </c>
      <c r="L1371" s="4" t="str">
        <f aca="false">IF(J1371&gt;=1,"Up-regulated",IF(J1371&lt;=-1,"Down-regulated",""))</f>
        <v/>
      </c>
      <c r="M1371" s="4"/>
      <c r="N1371" s="4"/>
    </row>
    <row r="1372" customFormat="false" ht="13.2" hidden="false" customHeight="false" outlineLevel="0" collapsed="false">
      <c r="A1372" s="4" t="s">
        <v>1655</v>
      </c>
      <c r="B1372" s="4" t="s">
        <v>3063</v>
      </c>
      <c r="C1372" s="4" t="n">
        <v>1.16909972465574</v>
      </c>
      <c r="D1372" s="4" t="n">
        <f aca="false">LOG(C1372,2)</f>
        <v>0.225397997559845</v>
      </c>
      <c r="E1372" s="4" t="n">
        <v>1.35511463145942</v>
      </c>
      <c r="F1372" s="4" t="n">
        <f aca="false">LOG(E1372,2)</f>
        <v>0.43841489677695</v>
      </c>
      <c r="G1372" s="4" t="n">
        <v>0.92355436488228</v>
      </c>
      <c r="H1372" s="4" t="n">
        <f aca="false">LOG(G1372,2)</f>
        <v>-0.114731207163595</v>
      </c>
      <c r="I1372" s="5" t="n">
        <f aca="false">AVERAGE(C1372,E1372,G1372)</f>
        <v>1.14925624033248</v>
      </c>
      <c r="J1372" s="5" t="n">
        <f aca="false">LOG(I1372,2)</f>
        <v>0.200700499848237</v>
      </c>
      <c r="K1372" s="5" t="n">
        <f aca="false">STDEV(D1372,F1372,H1372)</f>
        <v>0.278996621115285</v>
      </c>
      <c r="L1372" s="4" t="str">
        <f aca="false">IF(J1372&gt;=1,"Up-regulated",IF(J1372&lt;=-1,"Down-regulated",""))</f>
        <v/>
      </c>
      <c r="M1372" s="4"/>
      <c r="N1372" s="4"/>
    </row>
    <row r="1373" customFormat="false" ht="13.2" hidden="false" customHeight="false" outlineLevel="0" collapsed="false">
      <c r="A1373" s="4" t="s">
        <v>1166</v>
      </c>
      <c r="B1373" s="4" t="s">
        <v>3063</v>
      </c>
      <c r="C1373" s="4" t="n">
        <v>0.922801138868754</v>
      </c>
      <c r="D1373" s="4" t="n">
        <f aca="false">LOG(C1373,2)</f>
        <v>-0.115908310373088</v>
      </c>
      <c r="E1373" s="4" t="n">
        <v>1.13516546361983</v>
      </c>
      <c r="F1373" s="4" t="n">
        <f aca="false">LOG(E1373,2)</f>
        <v>0.182902602490007</v>
      </c>
      <c r="G1373" s="4" t="n">
        <v>1.10783074526195</v>
      </c>
      <c r="H1373" s="4" t="n">
        <f aca="false">LOG(G1373,2)</f>
        <v>0.147737482809975</v>
      </c>
      <c r="I1373" s="5" t="n">
        <f aca="false">AVERAGE(C1373,E1373,G1373)</f>
        <v>1.05526578258351</v>
      </c>
      <c r="J1373" s="5" t="n">
        <f aca="false">LOG(I1373,2)</f>
        <v>0.0776064064429053</v>
      </c>
      <c r="K1373" s="5" t="n">
        <f aca="false">STDEV(D1373,F1373,H1373)</f>
        <v>0.163316488018058</v>
      </c>
      <c r="L1373" s="4" t="str">
        <f aca="false">IF(J1373&gt;=1,"Up-regulated",IF(J1373&lt;=-1,"Down-regulated",""))</f>
        <v/>
      </c>
      <c r="M1373" s="4"/>
      <c r="N1373" s="4"/>
    </row>
    <row r="1374" customFormat="false" ht="13.2" hidden="false" customHeight="false" outlineLevel="0" collapsed="false">
      <c r="A1374" s="4" t="s">
        <v>441</v>
      </c>
      <c r="B1374" s="4" t="s">
        <v>3064</v>
      </c>
      <c r="C1374" s="4" t="n">
        <v>1.61500695051666</v>
      </c>
      <c r="D1374" s="4" t="n">
        <f aca="false">LOG(C1374,2)</f>
        <v>0.691540373869254</v>
      </c>
      <c r="E1374" s="4" t="n">
        <v>0.710129202326449</v>
      </c>
      <c r="F1374" s="4" t="n">
        <f aca="false">LOG(E1374,2)</f>
        <v>-0.493846559569118</v>
      </c>
      <c r="G1374" s="4" t="n">
        <v>0.359027976382256</v>
      </c>
      <c r="H1374" s="4" t="n">
        <f aca="false">LOG(G1374,2)</f>
        <v>-1.477831827955</v>
      </c>
      <c r="I1374" s="5" t="n">
        <f aca="false">AVERAGE(C1374,E1374,G1374)</f>
        <v>0.894721376408454</v>
      </c>
      <c r="J1374" s="5" t="n">
        <f aca="false">LOG(I1374,2)</f>
        <v>-0.16048960966746</v>
      </c>
      <c r="K1374" s="5" t="n">
        <f aca="false">STDEV(D1374,F1374,H1374)</f>
        <v>1.08624313886707</v>
      </c>
      <c r="L1374" s="4" t="str">
        <f aca="false">IF(J1374&gt;=1,"Up-regulated",IF(J1374&lt;=-1,"Down-regulated",""))</f>
        <v/>
      </c>
      <c r="M1374" s="4"/>
      <c r="N1374" s="4"/>
    </row>
    <row r="1375" customFormat="false" ht="13.2" hidden="false" customHeight="false" outlineLevel="0" collapsed="false">
      <c r="A1375" s="4" t="s">
        <v>506</v>
      </c>
      <c r="B1375" s="4" t="s">
        <v>3065</v>
      </c>
      <c r="C1375" s="4" t="n">
        <v>0.960696428444961</v>
      </c>
      <c r="D1375" s="4" t="n">
        <f aca="false">LOG(C1375,2)</f>
        <v>-0.0578474707204361</v>
      </c>
      <c r="E1375" s="4" t="n">
        <v>1.39339302401083</v>
      </c>
      <c r="F1375" s="4" t="n">
        <f aca="false">LOG(E1375,2)</f>
        <v>0.478602245604043</v>
      </c>
      <c r="G1375" s="4" t="n">
        <v>0.226396531740924</v>
      </c>
      <c r="H1375" s="4" t="n">
        <f aca="false">LOG(G1375,2)</f>
        <v>-2.14307623777099</v>
      </c>
      <c r="I1375" s="5" t="n">
        <f aca="false">AVERAGE(C1375,E1375,G1375)</f>
        <v>0.860161994732238</v>
      </c>
      <c r="J1375" s="5" t="n">
        <f aca="false">LOG(I1375,2)</f>
        <v>-0.217319706016576</v>
      </c>
      <c r="K1375" s="5" t="n">
        <f aca="false">STDEV(D1375,F1375,H1375)</f>
        <v>1.38498828991869</v>
      </c>
      <c r="L1375" s="4" t="str">
        <f aca="false">IF(J1375&gt;=1,"Up-regulated",IF(J1375&lt;=-1,"Down-regulated",""))</f>
        <v/>
      </c>
      <c r="M1375" s="4"/>
      <c r="N1375" s="4"/>
    </row>
    <row r="1376" customFormat="false" ht="13.2" hidden="false" customHeight="false" outlineLevel="0" collapsed="false">
      <c r="A1376" s="4" t="s">
        <v>1598</v>
      </c>
      <c r="B1376" s="4" t="s">
        <v>3065</v>
      </c>
      <c r="C1376" s="4" t="n">
        <v>0.446531449574795</v>
      </c>
      <c r="D1376" s="4" t="n">
        <f aca="false">LOG(C1376,2)</f>
        <v>-1.16316630577209</v>
      </c>
      <c r="E1376" s="4" t="n">
        <v>1.68283518573823</v>
      </c>
      <c r="F1376" s="4" t="n">
        <f aca="false">LOG(E1376,2)</f>
        <v>0.750893888277198</v>
      </c>
      <c r="G1376" s="4" t="n">
        <v>0.683009708525004</v>
      </c>
      <c r="H1376" s="4" t="n">
        <f aca="false">LOG(G1376,2)</f>
        <v>-0.550022009283664</v>
      </c>
      <c r="I1376" s="5" t="n">
        <f aca="false">AVERAGE(C1376,E1376,G1376)</f>
        <v>0.937458781279342</v>
      </c>
      <c r="J1376" s="5" t="n">
        <f aca="false">LOG(I1376,2)</f>
        <v>-0.0931728362327446</v>
      </c>
      <c r="K1376" s="5" t="n">
        <f aca="false">STDEV(D1376,F1376,H1376)</f>
        <v>0.977407670600047</v>
      </c>
      <c r="L1376" s="4" t="str">
        <f aca="false">IF(J1376&gt;=1,"Up-regulated",IF(J1376&lt;=-1,"Down-regulated",""))</f>
        <v/>
      </c>
      <c r="M1376" s="4"/>
      <c r="N1376" s="4"/>
    </row>
    <row r="1377" customFormat="false" ht="13.2" hidden="false" customHeight="false" outlineLevel="0" collapsed="false">
      <c r="A1377" s="4" t="s">
        <v>1052</v>
      </c>
      <c r="B1377" s="4" t="s">
        <v>3066</v>
      </c>
      <c r="C1377" s="4" t="n">
        <v>1.04529716980697</v>
      </c>
      <c r="D1377" s="4" t="n">
        <f aca="false">LOG(C1377,2)</f>
        <v>0.0639131475304698</v>
      </c>
      <c r="E1377" s="4" t="n">
        <v>2.2225453729261</v>
      </c>
      <c r="F1377" s="4" t="n">
        <f aca="false">LOG(E1377,2)</f>
        <v>1.15221287175574</v>
      </c>
      <c r="G1377" s="4" t="n">
        <v>0.25468363199247</v>
      </c>
      <c r="H1377" s="4" t="n">
        <f aca="false">LOG(G1377,2)</f>
        <v>-1.97322185142009</v>
      </c>
      <c r="I1377" s="5" t="n">
        <f aca="false">AVERAGE(C1377,E1377,G1377)</f>
        <v>1.17417539157518</v>
      </c>
      <c r="J1377" s="5" t="n">
        <f aca="false">LOG(I1377,2)</f>
        <v>0.231647926042695</v>
      </c>
      <c r="K1377" s="5" t="n">
        <f aca="false">STDEV(D1377,F1377,H1377)</f>
        <v>1.58654012989121</v>
      </c>
      <c r="L1377" s="4" t="str">
        <f aca="false">IF(J1377&gt;=1,"Up-regulated",IF(J1377&lt;=-1,"Down-regulated",""))</f>
        <v/>
      </c>
      <c r="M1377" s="4"/>
      <c r="N1377" s="4"/>
    </row>
    <row r="1378" customFormat="false" ht="13.2" hidden="false" customHeight="false" outlineLevel="0" collapsed="false">
      <c r="A1378" s="4" t="s">
        <v>157</v>
      </c>
      <c r="B1378" s="4" t="s">
        <v>3067</v>
      </c>
      <c r="C1378" s="4" t="n">
        <v>1.09362633770534</v>
      </c>
      <c r="D1378" s="4" t="n">
        <f aca="false">LOG(C1378,2)</f>
        <v>0.129119892770702</v>
      </c>
      <c r="E1378" s="4" t="n">
        <v>0.902719752165153</v>
      </c>
      <c r="F1378" s="4" t="n">
        <f aca="false">LOG(E1378,2)</f>
        <v>-0.147649919932144</v>
      </c>
      <c r="G1378" s="4" t="n">
        <v>1.15134348420066</v>
      </c>
      <c r="H1378" s="4" t="n">
        <f aca="false">LOG(G1378,2)</f>
        <v>0.203318301782101</v>
      </c>
      <c r="I1378" s="5" t="n">
        <f aca="false">AVERAGE(C1378,E1378,G1378)</f>
        <v>1.04922985802372</v>
      </c>
      <c r="J1378" s="5" t="n">
        <f aca="false">LOG(I1378,2)</f>
        <v>0.0693307681957413</v>
      </c>
      <c r="K1378" s="5" t="n">
        <f aca="false">STDEV(D1378,F1378,H1378)</f>
        <v>0.184971000329174</v>
      </c>
      <c r="L1378" s="4" t="str">
        <f aca="false">IF(J1378&gt;=1,"Up-regulated",IF(J1378&lt;=-1,"Down-regulated",""))</f>
        <v/>
      </c>
      <c r="M1378" s="4"/>
      <c r="N1378" s="4"/>
    </row>
    <row r="1379" customFormat="false" ht="13.2" hidden="false" customHeight="false" outlineLevel="0" collapsed="false">
      <c r="A1379" s="4" t="s">
        <v>1686</v>
      </c>
      <c r="B1379" s="4" t="s">
        <v>3068</v>
      </c>
      <c r="C1379" s="4" t="n">
        <v>1.14394290570557</v>
      </c>
      <c r="D1379" s="4" t="n">
        <f aca="false">LOG(C1379,2)</f>
        <v>0.194015048872468</v>
      </c>
      <c r="E1379" s="4" t="n">
        <v>0.980472035577899</v>
      </c>
      <c r="F1379" s="4" t="n">
        <f aca="false">LOG(E1379,2)</f>
        <v>-0.0284516115463438</v>
      </c>
      <c r="G1379" s="4" t="n">
        <v>1.57326116374824</v>
      </c>
      <c r="H1379" s="4" t="n">
        <f aca="false">LOG(G1379,2)</f>
        <v>0.653758180206692</v>
      </c>
      <c r="I1379" s="5" t="n">
        <f aca="false">AVERAGE(C1379,E1379,G1379)</f>
        <v>1.23255870167723</v>
      </c>
      <c r="J1379" s="5" t="n">
        <f aca="false">LOG(I1379,2)</f>
        <v>0.301656357842068</v>
      </c>
      <c r="K1379" s="5" t="n">
        <f aca="false">STDEV(D1379,F1379,H1379)</f>
        <v>0.347914108598328</v>
      </c>
      <c r="L1379" s="4" t="str">
        <f aca="false">IF(J1379&gt;=1,"Up-regulated",IF(J1379&lt;=-1,"Down-regulated",""))</f>
        <v/>
      </c>
      <c r="M1379" s="4"/>
      <c r="N1379" s="4"/>
    </row>
    <row r="1380" customFormat="false" ht="13.2" hidden="false" customHeight="false" outlineLevel="0" collapsed="false">
      <c r="A1380" s="4" t="s">
        <v>195</v>
      </c>
      <c r="B1380" s="4" t="s">
        <v>3069</v>
      </c>
      <c r="C1380" s="4" t="n">
        <v>1.26208124770246</v>
      </c>
      <c r="D1380" s="4" t="n">
        <f aca="false">LOG(C1380,2)</f>
        <v>0.335804788200343</v>
      </c>
      <c r="E1380" s="4" t="n">
        <v>0.888961952332635</v>
      </c>
      <c r="F1380" s="4" t="n">
        <f aca="false">LOG(E1380,2)</f>
        <v>-0.169806422014187</v>
      </c>
      <c r="G1380" s="4" t="n">
        <v>0.659200655653135</v>
      </c>
      <c r="H1380" s="4" t="n">
        <f aca="false">LOG(G1380,2)</f>
        <v>-0.601210417434412</v>
      </c>
      <c r="I1380" s="5" t="n">
        <f aca="false">AVERAGE(C1380,E1380,G1380)</f>
        <v>0.936747951896078</v>
      </c>
      <c r="J1380" s="5" t="n">
        <f aca="false">LOG(I1380,2)</f>
        <v>-0.094267176635191</v>
      </c>
      <c r="K1380" s="5" t="n">
        <f aca="false">STDEV(D1380,F1380,H1380)</f>
        <v>0.468997085767399</v>
      </c>
      <c r="L1380" s="4" t="str">
        <f aca="false">IF(J1380&gt;=1,"Up-regulated",IF(J1380&lt;=-1,"Down-regulated",""))</f>
        <v/>
      </c>
      <c r="M1380" s="4"/>
      <c r="N1380" s="4"/>
    </row>
    <row r="1381" customFormat="false" ht="13.2" hidden="false" customHeight="false" outlineLevel="0" collapsed="false">
      <c r="A1381" s="4" t="s">
        <v>549</v>
      </c>
      <c r="B1381" s="4" t="s">
        <v>3070</v>
      </c>
      <c r="C1381" s="4" t="n">
        <v>1.07296551637454</v>
      </c>
      <c r="D1381" s="4" t="n">
        <f aca="false">LOG(C1381,2)</f>
        <v>0.101603710619248</v>
      </c>
      <c r="E1381" s="4" t="n">
        <v>0.947894605683376</v>
      </c>
      <c r="F1381" s="4" t="n">
        <f aca="false">LOG(E1381,2)</f>
        <v>-0.0772014369355303</v>
      </c>
      <c r="G1381" s="4" t="n">
        <v>0.761880870614096</v>
      </c>
      <c r="H1381" s="4" t="n">
        <f aca="false">LOG(G1381,2)</f>
        <v>-0.392362662536678</v>
      </c>
      <c r="I1381" s="5" t="n">
        <f aca="false">AVERAGE(C1381,E1381,G1381)</f>
        <v>0.92758033089067</v>
      </c>
      <c r="J1381" s="5" t="n">
        <f aca="false">LOG(I1381,2)</f>
        <v>-0.108455866567251</v>
      </c>
      <c r="K1381" s="5" t="n">
        <f aca="false">STDEV(D1381,F1381,H1381)</f>
        <v>0.250100198828164</v>
      </c>
      <c r="L1381" s="4" t="str">
        <f aca="false">IF(J1381&gt;=1,"Up-regulated",IF(J1381&lt;=-1,"Down-regulated",""))</f>
        <v/>
      </c>
      <c r="M1381" s="4"/>
      <c r="N1381" s="4"/>
    </row>
    <row r="1382" customFormat="false" ht="13.2" hidden="false" customHeight="false" outlineLevel="0" collapsed="false">
      <c r="A1382" s="4" t="s">
        <v>879</v>
      </c>
      <c r="B1382" s="4" t="s">
        <v>3071</v>
      </c>
      <c r="C1382" s="4" t="n">
        <v>1.37649878643199</v>
      </c>
      <c r="D1382" s="4" t="n">
        <f aca="false">LOG(C1382,2)</f>
        <v>0.461003338005167</v>
      </c>
      <c r="E1382" s="4" t="n">
        <v>1.06119444883293</v>
      </c>
      <c r="F1382" s="4" t="n">
        <f aca="false">LOG(E1382,2)</f>
        <v>0.0856890338811421</v>
      </c>
      <c r="G1382" s="4" t="n">
        <v>1.20887412258374</v>
      </c>
      <c r="H1382" s="4" t="n">
        <f aca="false">LOG(G1382,2)</f>
        <v>0.273664027731113</v>
      </c>
      <c r="I1382" s="5" t="n">
        <f aca="false">AVERAGE(C1382,E1382,G1382)</f>
        <v>1.21552245261622</v>
      </c>
      <c r="J1382" s="5" t="n">
        <f aca="false">LOG(I1382,2)</f>
        <v>0.281576542464881</v>
      </c>
      <c r="K1382" s="5" t="n">
        <f aca="false">STDEV(D1382,F1382,H1382)</f>
        <v>0.187657241785369</v>
      </c>
      <c r="L1382" s="4" t="str">
        <f aca="false">IF(J1382&gt;=1,"Up-regulated",IF(J1382&lt;=-1,"Down-regulated",""))</f>
        <v/>
      </c>
      <c r="M1382" s="4"/>
      <c r="N1382" s="4"/>
    </row>
    <row r="1383" customFormat="false" ht="13.2" hidden="false" customHeight="false" outlineLevel="0" collapsed="false">
      <c r="A1383" s="4" t="s">
        <v>732</v>
      </c>
      <c r="B1383" s="4" t="s">
        <v>3072</v>
      </c>
      <c r="C1383" s="4" t="n">
        <v>0.917979753916552</v>
      </c>
      <c r="D1383" s="4" t="n">
        <f aca="false">LOG(C1383,2)</f>
        <v>-0.123465759599355</v>
      </c>
      <c r="E1383" s="4" t="n">
        <v>0.898614843306344</v>
      </c>
      <c r="F1383" s="4" t="n">
        <f aca="false">LOG(E1383,2)</f>
        <v>-0.154225202414403</v>
      </c>
      <c r="G1383" s="4" t="n">
        <v>0.375380836623174</v>
      </c>
      <c r="H1383" s="4" t="n">
        <f aca="false">LOG(G1383,2)</f>
        <v>-1.41357309313199</v>
      </c>
      <c r="I1383" s="5" t="n">
        <f aca="false">AVERAGE(C1383,E1383,G1383)</f>
        <v>0.73065847794869</v>
      </c>
      <c r="J1383" s="5" t="n">
        <f aca="false">LOG(I1383,2)</f>
        <v>-0.452730871066443</v>
      </c>
      <c r="K1383" s="5" t="n">
        <f aca="false">STDEV(D1383,F1383,H1383)</f>
        <v>0.736125010353972</v>
      </c>
      <c r="L1383" s="4" t="str">
        <f aca="false">IF(J1383&gt;=1,"Up-regulated",IF(J1383&lt;=-1,"Down-regulated",""))</f>
        <v/>
      </c>
      <c r="M1383" s="4"/>
      <c r="N1383" s="4"/>
    </row>
    <row r="1384" customFormat="false" ht="13.2" hidden="false" customHeight="false" outlineLevel="0" collapsed="false">
      <c r="A1384" s="4" t="s">
        <v>576</v>
      </c>
      <c r="B1384" s="4" t="s">
        <v>3073</v>
      </c>
      <c r="C1384" s="4" t="n">
        <v>1.55818895711335</v>
      </c>
      <c r="D1384" s="4" t="n">
        <f aca="false">LOG(C1384,2)</f>
        <v>0.63987019550519</v>
      </c>
      <c r="E1384" s="4" t="n">
        <v>0.832599514088189</v>
      </c>
      <c r="F1384" s="4" t="n">
        <f aca="false">LOG(E1384,2)</f>
        <v>-0.264305378377482</v>
      </c>
      <c r="G1384" s="4" t="n">
        <v>0.552279519064964</v>
      </c>
      <c r="H1384" s="4" t="n">
        <f aca="false">LOG(G1384,2)</f>
        <v>-0.856529467915253</v>
      </c>
      <c r="I1384" s="5" t="n">
        <f aca="false">AVERAGE(C1384,E1384,G1384)</f>
        <v>0.981022663422168</v>
      </c>
      <c r="J1384" s="5" t="n">
        <f aca="false">LOG(I1384,2)</f>
        <v>-0.0276416291573291</v>
      </c>
      <c r="K1384" s="5" t="n">
        <f aca="false">STDEV(D1384,F1384,H1384)</f>
        <v>0.753599671943457</v>
      </c>
      <c r="L1384" s="4" t="str">
        <f aca="false">IF(J1384&gt;=1,"Up-regulated",IF(J1384&lt;=-1,"Down-regulated",""))</f>
        <v/>
      </c>
      <c r="M1384" s="4"/>
      <c r="N1384" s="4"/>
    </row>
    <row r="1385" customFormat="false" ht="13.2" hidden="false" customHeight="false" outlineLevel="0" collapsed="false">
      <c r="A1385" s="4" t="s">
        <v>61</v>
      </c>
      <c r="B1385" s="4" t="s">
        <v>3074</v>
      </c>
      <c r="C1385" s="4" t="n">
        <v>1.07570688102451</v>
      </c>
      <c r="D1385" s="4" t="n">
        <f aca="false">LOG(C1385,2)</f>
        <v>0.105285012000042</v>
      </c>
      <c r="E1385" s="4" t="n">
        <v>0.927890049796841</v>
      </c>
      <c r="F1385" s="4" t="n">
        <f aca="false">LOG(E1385,2)</f>
        <v>-0.107974231356252</v>
      </c>
      <c r="G1385" s="4" t="n">
        <v>1.09548790783575</v>
      </c>
      <c r="H1385" s="4" t="n">
        <f aca="false">LOG(G1385,2)</f>
        <v>0.131573559725964</v>
      </c>
      <c r="I1385" s="5" t="n">
        <f aca="false">AVERAGE(C1385,E1385,G1385)</f>
        <v>1.03302827955237</v>
      </c>
      <c r="J1385" s="5" t="n">
        <f aca="false">LOG(I1385,2)</f>
        <v>0.046879749083431</v>
      </c>
      <c r="K1385" s="5" t="n">
        <f aca="false">STDEV(D1385,F1385,H1385)</f>
        <v>0.131373346377671</v>
      </c>
      <c r="L1385" s="4" t="str">
        <f aca="false">IF(J1385&gt;=1,"Up-regulated",IF(J1385&lt;=-1,"Down-regulated",""))</f>
        <v/>
      </c>
      <c r="M1385" s="4"/>
      <c r="N1385" s="4"/>
    </row>
    <row r="1386" customFormat="false" ht="13.2" hidden="false" customHeight="false" outlineLevel="0" collapsed="false">
      <c r="A1386" s="4" t="s">
        <v>1575</v>
      </c>
      <c r="B1386" s="4" t="s">
        <v>3075</v>
      </c>
      <c r="C1386" s="4" t="n">
        <v>1.02166924034869</v>
      </c>
      <c r="D1386" s="4" t="n">
        <f aca="false">LOG(C1386,2)</f>
        <v>0.0309282074855551</v>
      </c>
      <c r="E1386" s="4" t="n">
        <v>0.768693353119923</v>
      </c>
      <c r="F1386" s="4" t="n">
        <f aca="false">LOG(E1386,2)</f>
        <v>-0.379519901332346</v>
      </c>
      <c r="G1386" s="4" t="n">
        <v>0.925632956939198</v>
      </c>
      <c r="H1386" s="4" t="n">
        <f aca="false">LOG(G1386,2)</f>
        <v>-0.11148786271693</v>
      </c>
      <c r="I1386" s="5" t="n">
        <f aca="false">AVERAGE(C1386,E1386,G1386)</f>
        <v>0.905331850135938</v>
      </c>
      <c r="J1386" s="5" t="n">
        <f aca="false">LOG(I1386,2)</f>
        <v>-0.143481384691472</v>
      </c>
      <c r="K1386" s="5" t="n">
        <f aca="false">STDEV(D1386,F1386,H1386)</f>
        <v>0.20840311930185</v>
      </c>
      <c r="L1386" s="4" t="str">
        <f aca="false">IF(J1386&gt;=1,"Up-regulated",IF(J1386&lt;=-1,"Down-regulated",""))</f>
        <v/>
      </c>
      <c r="M1386" s="4"/>
      <c r="N1386" s="4"/>
    </row>
    <row r="1387" customFormat="false" ht="13.2" hidden="false" customHeight="false" outlineLevel="0" collapsed="false">
      <c r="A1387" s="4" t="s">
        <v>1412</v>
      </c>
      <c r="B1387" s="4" t="s">
        <v>3076</v>
      </c>
      <c r="C1387" s="4" t="n">
        <v>1.09945160078221</v>
      </c>
      <c r="D1387" s="4" t="n">
        <f aca="false">LOG(C1387,2)</f>
        <v>0.136784096372628</v>
      </c>
      <c r="E1387" s="4" t="n">
        <v>0.904962031250691</v>
      </c>
      <c r="F1387" s="4" t="n">
        <f aca="false">LOG(E1387,2)</f>
        <v>-0.144070831393667</v>
      </c>
      <c r="G1387" s="4" t="n">
        <v>0.605910033499727</v>
      </c>
      <c r="H1387" s="4" t="n">
        <f aca="false">LOG(G1387,2)</f>
        <v>-0.722824498976827</v>
      </c>
      <c r="I1387" s="5" t="n">
        <f aca="false">AVERAGE(C1387,E1387,G1387)</f>
        <v>0.870107888510875</v>
      </c>
      <c r="J1387" s="5" t="n">
        <f aca="false">LOG(I1387,2)</f>
        <v>-0.200733796719868</v>
      </c>
      <c r="K1387" s="5" t="n">
        <f aca="false">STDEV(D1387,F1387,H1387)</f>
        <v>0.438322985059768</v>
      </c>
      <c r="L1387" s="4" t="str">
        <f aca="false">IF(J1387&gt;=1,"Up-regulated",IF(J1387&lt;=-1,"Down-regulated",""))</f>
        <v/>
      </c>
      <c r="M1387" s="4"/>
      <c r="N1387" s="4"/>
    </row>
    <row r="1388" customFormat="false" ht="13.2" hidden="false" customHeight="false" outlineLevel="0" collapsed="false">
      <c r="A1388" s="4" t="s">
        <v>1133</v>
      </c>
      <c r="B1388" s="4" t="s">
        <v>3077</v>
      </c>
      <c r="C1388" s="4" t="n">
        <v>1.51048494287753</v>
      </c>
      <c r="D1388" s="4" t="n">
        <f aca="false">LOG(C1388,2)</f>
        <v>0.595011802772123</v>
      </c>
      <c r="E1388" s="4" t="n">
        <v>1.26993444778701</v>
      </c>
      <c r="F1388" s="4" t="n">
        <f aca="false">LOG(E1388,2)</f>
        <v>0.34475402904989</v>
      </c>
      <c r="G1388" s="4" t="n">
        <v>0.194731519775293</v>
      </c>
      <c r="H1388" s="4" t="n">
        <f aca="false">LOG(G1388,2)</f>
        <v>-2.36044167337112</v>
      </c>
      <c r="I1388" s="5" t="n">
        <f aca="false">AVERAGE(C1388,E1388,G1388)</f>
        <v>0.991716970146613</v>
      </c>
      <c r="J1388" s="5" t="n">
        <f aca="false">LOG(I1388,2)</f>
        <v>-0.0119996517219659</v>
      </c>
      <c r="K1388" s="5" t="n">
        <f aca="false">STDEV(D1388,F1388,H1388)</f>
        <v>1.63887247782089</v>
      </c>
      <c r="L1388" s="4" t="str">
        <f aca="false">IF(J1388&gt;=1,"Up-regulated",IF(J1388&lt;=-1,"Down-regulated",""))</f>
        <v/>
      </c>
      <c r="M1388" s="4"/>
      <c r="N1388" s="4"/>
    </row>
    <row r="1389" customFormat="false" ht="13.2" hidden="false" customHeight="false" outlineLevel="0" collapsed="false">
      <c r="A1389" s="4" t="s">
        <v>748</v>
      </c>
      <c r="B1389" s="4" t="s">
        <v>3078</v>
      </c>
      <c r="C1389" s="4" t="n">
        <v>1.13479695681145</v>
      </c>
      <c r="D1389" s="4" t="n">
        <f aca="false">LOG(C1389,2)</f>
        <v>0.182434186850286</v>
      </c>
      <c r="E1389" s="4" t="n">
        <v>1.35630774523541</v>
      </c>
      <c r="F1389" s="4" t="n">
        <f aca="false">LOG(E1389,2)</f>
        <v>0.439684562066823</v>
      </c>
      <c r="G1389" s="4" t="n">
        <v>1.43208283464918</v>
      </c>
      <c r="H1389" s="4" t="n">
        <f aca="false">LOG(G1389,2)</f>
        <v>0.518114943496938</v>
      </c>
      <c r="I1389" s="5" t="n">
        <f aca="false">AVERAGE(C1389,E1389,G1389)</f>
        <v>1.30772917889868</v>
      </c>
      <c r="J1389" s="5" t="n">
        <f aca="false">LOG(I1389,2)</f>
        <v>0.387063800229061</v>
      </c>
      <c r="K1389" s="5" t="n">
        <f aca="false">STDEV(D1389,F1389,H1389)</f>
        <v>0.175599283722529</v>
      </c>
      <c r="L1389" s="4" t="str">
        <f aca="false">IF(J1389&gt;=1,"Up-regulated",IF(J1389&lt;=-1,"Down-regulated",""))</f>
        <v/>
      </c>
      <c r="M1389" s="4"/>
      <c r="N1389" s="4"/>
    </row>
    <row r="1390" customFormat="false" ht="13.2" hidden="false" customHeight="false" outlineLevel="0" collapsed="false">
      <c r="A1390" s="4" t="s">
        <v>399</v>
      </c>
      <c r="B1390" s="4" t="s">
        <v>3079</v>
      </c>
      <c r="C1390" s="4" t="n">
        <v>1.12088562494575</v>
      </c>
      <c r="D1390" s="4" t="n">
        <f aca="false">LOG(C1390,2)</f>
        <v>0.16463907319954</v>
      </c>
      <c r="E1390" s="4" t="n">
        <v>1.08700302349981</v>
      </c>
      <c r="F1390" s="4" t="n">
        <f aca="false">LOG(E1390,2)</f>
        <v>0.120355953228252</v>
      </c>
      <c r="G1390" s="4" t="n">
        <v>0.991102599719973</v>
      </c>
      <c r="H1390" s="4" t="n">
        <f aca="false">LOG(G1390,2)</f>
        <v>-0.0128936808203436</v>
      </c>
      <c r="I1390" s="5" t="n">
        <f aca="false">AVERAGE(C1390,E1390,G1390)</f>
        <v>1.06633041605518</v>
      </c>
      <c r="J1390" s="5" t="n">
        <f aca="false">LOG(I1390,2)</f>
        <v>0.0926545447973072</v>
      </c>
      <c r="K1390" s="5" t="n">
        <f aca="false">STDEV(D1390,F1390,H1390)</f>
        <v>0.0924070149198286</v>
      </c>
      <c r="L1390" s="4" t="str">
        <f aca="false">IF(J1390&gt;=1,"Up-regulated",IF(J1390&lt;=-1,"Down-regulated",""))</f>
        <v/>
      </c>
      <c r="M1390" s="4"/>
      <c r="N1390" s="4"/>
    </row>
    <row r="1391" customFormat="false" ht="13.2" hidden="false" customHeight="false" outlineLevel="0" collapsed="false">
      <c r="A1391" s="4" t="s">
        <v>623</v>
      </c>
      <c r="B1391" s="4" t="s">
        <v>3080</v>
      </c>
      <c r="C1391" s="4" t="n">
        <v>1.20376541606195</v>
      </c>
      <c r="D1391" s="4" t="n">
        <f aca="false">LOG(C1391,2)</f>
        <v>0.2675542741092</v>
      </c>
      <c r="E1391" s="4" t="n">
        <v>0.846891278841389</v>
      </c>
      <c r="F1391" s="4" t="n">
        <f aca="false">LOG(E1391,2)</f>
        <v>-0.239751321957962</v>
      </c>
      <c r="G1391" s="4" t="n">
        <v>0.242077896873335</v>
      </c>
      <c r="H1391" s="4" t="n">
        <f aca="false">LOG(G1391,2)</f>
        <v>-2.04645673602539</v>
      </c>
      <c r="I1391" s="5" t="n">
        <f aca="false">AVERAGE(C1391,E1391,G1391)</f>
        <v>0.764244863925558</v>
      </c>
      <c r="J1391" s="5" t="n">
        <f aca="false">LOG(I1391,2)</f>
        <v>-0.387893143311952</v>
      </c>
      <c r="K1391" s="5" t="n">
        <f aca="false">STDEV(D1391,F1391,H1391)</f>
        <v>1.21629152043179</v>
      </c>
      <c r="L1391" s="4" t="str">
        <f aca="false">IF(J1391&gt;=1,"Up-regulated",IF(J1391&lt;=-1,"Down-regulated",""))</f>
        <v/>
      </c>
      <c r="M1391" s="4"/>
      <c r="N1391" s="4"/>
    </row>
    <row r="1392" customFormat="false" ht="13.2" hidden="false" customHeight="false" outlineLevel="0" collapsed="false">
      <c r="A1392" s="4" t="s">
        <v>526</v>
      </c>
      <c r="B1392" s="4" t="s">
        <v>3081</v>
      </c>
      <c r="C1392" s="4" t="n">
        <v>0.89301699404709</v>
      </c>
      <c r="D1392" s="4" t="n">
        <f aca="false">LOG(C1392,2)</f>
        <v>-0.163240464900126</v>
      </c>
      <c r="E1392" s="4" t="n">
        <v>0.893232635630587</v>
      </c>
      <c r="F1392" s="4" t="n">
        <f aca="false">LOG(E1392,2)</f>
        <v>-0.162892131677867</v>
      </c>
      <c r="G1392" s="4" t="n">
        <v>0.553147579101035</v>
      </c>
      <c r="H1392" s="4" t="n">
        <f aca="false">LOG(G1392,2)</f>
        <v>-0.854263653790141</v>
      </c>
      <c r="I1392" s="5" t="n">
        <f aca="false">AVERAGE(C1392,E1392,G1392)</f>
        <v>0.779799069592904</v>
      </c>
      <c r="J1392" s="5" t="n">
        <f aca="false">LOG(I1392,2)</f>
        <v>-0.35882566148357</v>
      </c>
      <c r="K1392" s="5" t="n">
        <f aca="false">STDEV(D1392,F1392,H1392)</f>
        <v>0.399063017268284</v>
      </c>
      <c r="L1392" s="4" t="str">
        <f aca="false">IF(J1392&gt;=1,"Up-regulated",IF(J1392&lt;=-1,"Down-regulated",""))</f>
        <v/>
      </c>
      <c r="M1392" s="4"/>
      <c r="N1392" s="4"/>
    </row>
    <row r="1393" customFormat="false" ht="13.2" hidden="false" customHeight="false" outlineLevel="0" collapsed="false">
      <c r="A1393" s="4" t="s">
        <v>664</v>
      </c>
      <c r="B1393" s="4" t="s">
        <v>3082</v>
      </c>
      <c r="C1393" s="4" t="n">
        <v>1.29302410053065</v>
      </c>
      <c r="D1393" s="4" t="n">
        <f aca="false">LOG(C1393,2)</f>
        <v>0.370749165629226</v>
      </c>
      <c r="E1393" s="4" t="n">
        <v>0.740155535658166</v>
      </c>
      <c r="F1393" s="4" t="n">
        <f aca="false">LOG(E1393,2)</f>
        <v>-0.434099625572197</v>
      </c>
      <c r="G1393" s="4" t="n">
        <v>0.732835178056962</v>
      </c>
      <c r="H1393" s="4" t="n">
        <f aca="false">LOG(G1393,2)</f>
        <v>-0.448439336553202</v>
      </c>
      <c r="I1393" s="5" t="n">
        <f aca="false">AVERAGE(C1393,E1393,G1393)</f>
        <v>0.922004938081924</v>
      </c>
      <c r="J1393" s="5" t="n">
        <f aca="false">LOG(I1393,2)</f>
        <v>-0.117153617413632</v>
      </c>
      <c r="K1393" s="5" t="n">
        <f aca="false">STDEV(D1393,F1393,H1393)</f>
        <v>0.468874006906848</v>
      </c>
      <c r="L1393" s="4" t="str">
        <f aca="false">IF(J1393&gt;=1,"Up-regulated",IF(J1393&lt;=-1,"Down-regulated",""))</f>
        <v/>
      </c>
      <c r="M1393" s="4"/>
      <c r="N1393" s="4"/>
    </row>
    <row r="1394" customFormat="false" ht="13.2" hidden="false" customHeight="false" outlineLevel="0" collapsed="false">
      <c r="A1394" s="4" t="s">
        <v>1020</v>
      </c>
      <c r="B1394" s="4" t="s">
        <v>3083</v>
      </c>
      <c r="C1394" s="4" t="n">
        <v>0.860778070057385</v>
      </c>
      <c r="D1394" s="4" t="n">
        <f aca="false">LOG(C1394,2)</f>
        <v>-0.216286771898118</v>
      </c>
      <c r="E1394" s="4" t="n">
        <v>0.873499707278674</v>
      </c>
      <c r="F1394" s="4" t="n">
        <f aca="false">LOG(E1394,2)</f>
        <v>-0.195120875211471</v>
      </c>
      <c r="G1394" s="4" t="n">
        <v>1.24829855070777</v>
      </c>
      <c r="H1394" s="4" t="n">
        <f aca="false">LOG(G1394,2)</f>
        <v>0.319963019228145</v>
      </c>
      <c r="I1394" s="5" t="n">
        <f aca="false">AVERAGE(C1394,E1394,G1394)</f>
        <v>0.994192109347944</v>
      </c>
      <c r="J1394" s="5" t="n">
        <f aca="false">LOG(I1394,2)</f>
        <v>-0.00840344186812181</v>
      </c>
      <c r="K1394" s="5" t="n">
        <f aca="false">STDEV(D1394,F1394,H1394)</f>
        <v>0.303678352860553</v>
      </c>
      <c r="L1394" s="4" t="str">
        <f aca="false">IF(J1394&gt;=1,"Up-regulated",IF(J1394&lt;=-1,"Down-regulated",""))</f>
        <v/>
      </c>
      <c r="M1394" s="4"/>
      <c r="N1394" s="4"/>
    </row>
    <row r="1395" customFormat="false" ht="13.2" hidden="false" customHeight="false" outlineLevel="0" collapsed="false">
      <c r="A1395" s="4" t="s">
        <v>553</v>
      </c>
      <c r="B1395" s="4" t="s">
        <v>3084</v>
      </c>
      <c r="C1395" s="4" t="n">
        <v>1.48273416487119</v>
      </c>
      <c r="D1395" s="4" t="n">
        <f aca="false">LOG(C1395,2)</f>
        <v>0.56825996434684</v>
      </c>
      <c r="E1395" s="4" t="n">
        <v>0.972431516455202</v>
      </c>
      <c r="F1395" s="4" t="n">
        <f aca="false">LOG(E1395,2)</f>
        <v>-0.0403314430912679</v>
      </c>
      <c r="G1395" s="4" t="n">
        <v>0.787258701986204</v>
      </c>
      <c r="H1395" s="4" t="n">
        <f aca="false">LOG(G1395,2)</f>
        <v>-0.345090295568332</v>
      </c>
      <c r="I1395" s="5" t="n">
        <f aca="false">AVERAGE(C1395,E1395,G1395)</f>
        <v>1.08080812777087</v>
      </c>
      <c r="J1395" s="5" t="n">
        <f aca="false">LOG(I1395,2)</f>
        <v>0.112110429008871</v>
      </c>
      <c r="K1395" s="5" t="n">
        <f aca="false">STDEV(D1395,F1395,H1395)</f>
        <v>0.465021532952641</v>
      </c>
      <c r="L1395" s="4" t="str">
        <f aca="false">IF(J1395&gt;=1,"Up-regulated",IF(J1395&lt;=-1,"Down-regulated",""))</f>
        <v/>
      </c>
      <c r="M1395" s="4"/>
      <c r="N1395" s="4"/>
    </row>
    <row r="1396" customFormat="false" ht="13.2" hidden="false" customHeight="false" outlineLevel="0" collapsed="false">
      <c r="A1396" s="4" t="s">
        <v>172</v>
      </c>
      <c r="B1396" s="4" t="s">
        <v>3085</v>
      </c>
      <c r="C1396" s="4" t="n">
        <v>0.773695336924793</v>
      </c>
      <c r="D1396" s="4" t="n">
        <f aca="false">LOG(C1396,2)</f>
        <v>-0.370162516160895</v>
      </c>
      <c r="E1396" s="4" t="n">
        <v>1.0571039700477</v>
      </c>
      <c r="F1396" s="4" t="n">
        <f aca="false">LOG(E1396,2)</f>
        <v>0.0801172780409276</v>
      </c>
      <c r="G1396" s="4" t="n">
        <v>0.622042820437472</v>
      </c>
      <c r="H1396" s="4" t="n">
        <f aca="false">LOG(G1396,2)</f>
        <v>-0.684914198283202</v>
      </c>
      <c r="I1396" s="5" t="n">
        <f aca="false">AVERAGE(C1396,E1396,G1396)</f>
        <v>0.817614042469987</v>
      </c>
      <c r="J1396" s="5" t="n">
        <f aca="false">LOG(I1396,2)</f>
        <v>-0.290508120202046</v>
      </c>
      <c r="K1396" s="5" t="n">
        <f aca="false">STDEV(D1396,F1396,H1396)</f>
        <v>0.384511307642991</v>
      </c>
      <c r="L1396" s="4" t="str">
        <f aca="false">IF(J1396&gt;=1,"Up-regulated",IF(J1396&lt;=-1,"Down-regulated",""))</f>
        <v/>
      </c>
      <c r="M1396" s="4"/>
      <c r="N1396" s="4"/>
    </row>
    <row r="1397" customFormat="false" ht="13.2" hidden="false" customHeight="false" outlineLevel="0" collapsed="false">
      <c r="A1397" s="4" t="s">
        <v>500</v>
      </c>
      <c r="B1397" s="4" t="s">
        <v>3086</v>
      </c>
      <c r="C1397" s="4" t="n">
        <v>1.28220736503175</v>
      </c>
      <c r="D1397" s="4" t="n">
        <f aca="false">LOG(C1397,2)</f>
        <v>0.358629600732368</v>
      </c>
      <c r="E1397" s="4" t="n">
        <v>0.71573301052006</v>
      </c>
      <c r="F1397" s="4" t="n">
        <f aca="false">LOG(E1397,2)</f>
        <v>-0.482506574761388</v>
      </c>
      <c r="G1397" s="4" t="n">
        <v>1.15516039897769</v>
      </c>
      <c r="H1397" s="4" t="n">
        <f aca="false">LOG(G1397,2)</f>
        <v>0.208093189946977</v>
      </c>
      <c r="I1397" s="5" t="n">
        <f aca="false">AVERAGE(C1397,E1397,G1397)</f>
        <v>1.05103359150983</v>
      </c>
      <c r="J1397" s="5" t="n">
        <f aca="false">LOG(I1397,2)</f>
        <v>0.0718087792241701</v>
      </c>
      <c r="K1397" s="5" t="n">
        <f aca="false">STDEV(D1397,F1397,H1397)</f>
        <v>0.44853452332971</v>
      </c>
      <c r="L1397" s="4" t="str">
        <f aca="false">IF(J1397&gt;=1,"Up-regulated",IF(J1397&lt;=-1,"Down-regulated",""))</f>
        <v/>
      </c>
      <c r="M1397" s="4"/>
      <c r="N1397" s="4"/>
    </row>
    <row r="1398" customFormat="false" ht="13.2" hidden="false" customHeight="false" outlineLevel="0" collapsed="false">
      <c r="A1398" s="4" t="s">
        <v>1273</v>
      </c>
      <c r="B1398" s="4" t="s">
        <v>3087</v>
      </c>
      <c r="C1398" s="4" t="n">
        <v>0.928462078433987</v>
      </c>
      <c r="D1398" s="4" t="n">
        <f aca="false">LOG(C1398,2)</f>
        <v>-0.107085108121896</v>
      </c>
      <c r="E1398" s="4" t="n">
        <v>0.954602955076408</v>
      </c>
      <c r="F1398" s="4" t="n">
        <f aca="false">LOG(E1398,2)</f>
        <v>-0.0670272924722292</v>
      </c>
      <c r="G1398" s="4" t="n">
        <v>1.1697135412199</v>
      </c>
      <c r="H1398" s="4" t="n">
        <f aca="false">LOG(G1398,2)</f>
        <v>0.226155262063506</v>
      </c>
      <c r="I1398" s="5" t="n">
        <f aca="false">AVERAGE(C1398,E1398,G1398)</f>
        <v>1.01759285824343</v>
      </c>
      <c r="J1398" s="5" t="n">
        <f aca="false">LOG(I1398,2)</f>
        <v>0.0251604505256505</v>
      </c>
      <c r="K1398" s="5" t="n">
        <f aca="false">STDEV(D1398,F1398,H1398)</f>
        <v>0.181938535042298</v>
      </c>
      <c r="L1398" s="4" t="str">
        <f aca="false">IF(J1398&gt;=1,"Up-regulated",IF(J1398&lt;=-1,"Down-regulated",""))</f>
        <v/>
      </c>
      <c r="M1398" s="4"/>
      <c r="N1398" s="4"/>
    </row>
    <row r="1399" customFormat="false" ht="13.2" hidden="false" customHeight="false" outlineLevel="0" collapsed="false">
      <c r="A1399" s="4" t="s">
        <v>416</v>
      </c>
      <c r="B1399" s="4" t="s">
        <v>3088</v>
      </c>
      <c r="C1399" s="4" t="n">
        <v>0.513252893405672</v>
      </c>
      <c r="D1399" s="4" t="n">
        <f aca="false">LOG(C1399,2)</f>
        <v>-0.962258239498934</v>
      </c>
      <c r="E1399" s="4" t="n">
        <v>1.3756403394755</v>
      </c>
      <c r="F1399" s="4" t="n">
        <f aca="false">LOG(E1399,2)</f>
        <v>0.460103327394864</v>
      </c>
      <c r="G1399" s="4" t="n">
        <v>0.451965568864219</v>
      </c>
      <c r="H1399" s="4" t="n">
        <f aca="false">LOG(G1399,2)</f>
        <v>-1.14571522384178</v>
      </c>
      <c r="I1399" s="5" t="n">
        <f aca="false">AVERAGE(C1399,E1399,G1399)</f>
        <v>0.780286267248462</v>
      </c>
      <c r="J1399" s="5" t="n">
        <f aca="false">LOG(I1399,2)</f>
        <v>-0.357924585564379</v>
      </c>
      <c r="K1399" s="5" t="n">
        <f aca="false">STDEV(D1399,F1399,H1399)</f>
        <v>0.878959812465517</v>
      </c>
      <c r="L1399" s="4" t="str">
        <f aca="false">IF(J1399&gt;=1,"Up-regulated",IF(J1399&lt;=-1,"Down-regulated",""))</f>
        <v/>
      </c>
      <c r="M1399" s="4"/>
      <c r="N1399" s="4"/>
    </row>
    <row r="1400" customFormat="false" ht="13.2" hidden="false" customHeight="false" outlineLevel="0" collapsed="false">
      <c r="A1400" s="4" t="s">
        <v>1117</v>
      </c>
      <c r="B1400" s="4" t="s">
        <v>3089</v>
      </c>
      <c r="C1400" s="4" t="n">
        <v>0.622797323138448</v>
      </c>
      <c r="D1400" s="4" t="n">
        <f aca="false">LOG(C1400,2)</f>
        <v>-0.68316535134258</v>
      </c>
      <c r="E1400" s="4" t="n">
        <v>1.12017289980837</v>
      </c>
      <c r="F1400" s="4" t="n">
        <f aca="false">LOG(E1400,2)</f>
        <v>0.163721430893882</v>
      </c>
      <c r="G1400" s="4" t="n">
        <v>0.776368606498279</v>
      </c>
      <c r="H1400" s="4" t="n">
        <f aca="false">LOG(G1400,2)</f>
        <v>-0.365186312957556</v>
      </c>
      <c r="I1400" s="5" t="n">
        <f aca="false">AVERAGE(C1400,E1400,G1400)</f>
        <v>0.839779609815031</v>
      </c>
      <c r="J1400" s="5" t="n">
        <f aca="false">LOG(I1400,2)</f>
        <v>-0.251917335502073</v>
      </c>
      <c r="K1400" s="5" t="n">
        <f aca="false">STDEV(D1400,F1400,H1400)</f>
        <v>0.427798880371978</v>
      </c>
      <c r="L1400" s="4" t="str">
        <f aca="false">IF(J1400&gt;=1,"Up-regulated",IF(J1400&lt;=-1,"Down-regulated",""))</f>
        <v/>
      </c>
      <c r="M1400" s="4"/>
      <c r="N1400" s="4"/>
    </row>
    <row r="1401" customFormat="false" ht="13.2" hidden="false" customHeight="false" outlineLevel="0" collapsed="false">
      <c r="A1401" s="4" t="s">
        <v>1208</v>
      </c>
      <c r="B1401" s="4" t="s">
        <v>3090</v>
      </c>
      <c r="C1401" s="4" t="n">
        <v>0.958365098462125</v>
      </c>
      <c r="D1401" s="4" t="n">
        <f aca="false">LOG(C1401,2)</f>
        <v>-0.0613527255674872</v>
      </c>
      <c r="E1401" s="4" t="n">
        <v>1.01127044719373</v>
      </c>
      <c r="F1401" s="4" t="n">
        <f aca="false">LOG(E1401,2)</f>
        <v>0.0161688732528015</v>
      </c>
      <c r="G1401" s="4" t="n">
        <v>1.28245976472218</v>
      </c>
      <c r="H1401" s="4" t="n">
        <f aca="false">LOG(G1401,2)</f>
        <v>0.358913564119779</v>
      </c>
      <c r="I1401" s="5" t="n">
        <f aca="false">AVERAGE(C1401,E1401,G1401)</f>
        <v>1.08403177012601</v>
      </c>
      <c r="J1401" s="5" t="n">
        <f aca="false">LOG(I1401,2)</f>
        <v>0.116407038916502</v>
      </c>
      <c r="K1401" s="5" t="n">
        <f aca="false">STDEV(D1401,F1401,H1401)</f>
        <v>0.223646773450403</v>
      </c>
      <c r="L1401" s="4" t="str">
        <f aca="false">IF(J1401&gt;=1,"Up-regulated",IF(J1401&lt;=-1,"Down-regulated",""))</f>
        <v/>
      </c>
      <c r="M1401" s="4"/>
      <c r="N1401" s="4"/>
    </row>
    <row r="1402" customFormat="false" ht="13.2" hidden="false" customHeight="false" outlineLevel="0" collapsed="false">
      <c r="A1402" s="4" t="s">
        <v>1121</v>
      </c>
      <c r="B1402" s="4" t="s">
        <v>3091</v>
      </c>
      <c r="C1402" s="4" t="n">
        <v>1.11283471849024</v>
      </c>
      <c r="D1402" s="4" t="n">
        <f aca="false">LOG(C1402,2)</f>
        <v>0.154239335248327</v>
      </c>
      <c r="E1402" s="4" t="n">
        <v>0.848689847605881</v>
      </c>
      <c r="F1402" s="4" t="n">
        <f aca="false">LOG(E1402,2)</f>
        <v>-0.236690675469338</v>
      </c>
      <c r="G1402" s="4" t="n">
        <v>0.0458306895995334</v>
      </c>
      <c r="H1402" s="4" t="n">
        <f aca="false">LOG(G1402,2)</f>
        <v>-4.44754219613446</v>
      </c>
      <c r="I1402" s="5" t="n">
        <f aca="false">AVERAGE(C1402,E1402,G1402)</f>
        <v>0.669118418565219</v>
      </c>
      <c r="J1402" s="5" t="n">
        <f aca="false">LOG(I1402,2)</f>
        <v>-0.579666537595576</v>
      </c>
      <c r="K1402" s="5" t="n">
        <f aca="false">STDEV(D1402,F1402,H1402)</f>
        <v>2.55148617035063</v>
      </c>
      <c r="L1402" s="4" t="str">
        <f aca="false">IF(J1402&gt;=1,"Up-regulated",IF(J1402&lt;=-1,"Down-regulated",""))</f>
        <v/>
      </c>
      <c r="M1402" s="4"/>
      <c r="N1402" s="4"/>
    </row>
    <row r="1403" customFormat="false" ht="13.2" hidden="false" customHeight="false" outlineLevel="0" collapsed="false">
      <c r="A1403" s="4" t="s">
        <v>823</v>
      </c>
      <c r="B1403" s="4" t="s">
        <v>3092</v>
      </c>
      <c r="C1403" s="4" t="n">
        <v>0.983886269718564</v>
      </c>
      <c r="D1403" s="4" t="n">
        <f aca="false">LOG(C1403,2)</f>
        <v>-0.0234365350096303</v>
      </c>
      <c r="E1403" s="4" t="n">
        <v>1.18301842250774</v>
      </c>
      <c r="F1403" s="4" t="n">
        <f aca="false">LOG(E1403,2)</f>
        <v>0.242472540164267</v>
      </c>
      <c r="G1403" s="4" t="n">
        <v>1.63202508595258</v>
      </c>
      <c r="H1403" s="4" t="n">
        <f aca="false">LOG(G1403,2)</f>
        <v>0.706663233229277</v>
      </c>
      <c r="I1403" s="5" t="n">
        <f aca="false">AVERAGE(C1403,E1403,G1403)</f>
        <v>1.26630992605963</v>
      </c>
      <c r="J1403" s="5" t="n">
        <f aca="false">LOG(I1403,2)</f>
        <v>0.3406305438405</v>
      </c>
      <c r="K1403" s="5" t="n">
        <f aca="false">STDEV(D1403,F1403,H1403)</f>
        <v>0.369510105267889</v>
      </c>
      <c r="L1403" s="4" t="str">
        <f aca="false">IF(J1403&gt;=1,"Up-regulated",IF(J1403&lt;=-1,"Down-regulated",""))</f>
        <v/>
      </c>
      <c r="M1403" s="4"/>
      <c r="N1403" s="4"/>
    </row>
    <row r="1404" customFormat="false" ht="13.2" hidden="false" customHeight="false" outlineLevel="0" collapsed="false">
      <c r="A1404" s="4" t="s">
        <v>724</v>
      </c>
      <c r="B1404" s="4" t="s">
        <v>3093</v>
      </c>
      <c r="C1404" s="4" t="n">
        <v>0.507836336428479</v>
      </c>
      <c r="D1404" s="4" t="n">
        <f aca="false">LOG(C1404,2)</f>
        <v>-0.977564469280289</v>
      </c>
      <c r="E1404" s="4" t="n">
        <v>0.843930804131645</v>
      </c>
      <c r="F1404" s="4" t="n">
        <f aca="false">LOG(E1404,2)</f>
        <v>-0.244803381059881</v>
      </c>
      <c r="G1404" s="4" t="n">
        <v>0.850090908473584</v>
      </c>
      <c r="H1404" s="4" t="n">
        <f aca="false">LOG(G1404,2)</f>
        <v>-0.234310964000526</v>
      </c>
      <c r="I1404" s="5" t="n">
        <f aca="false">AVERAGE(C1404,E1404,G1404)</f>
        <v>0.733952683011236</v>
      </c>
      <c r="J1404" s="5" t="n">
        <f aca="false">LOG(I1404,2)</f>
        <v>-0.446241037521106</v>
      </c>
      <c r="K1404" s="5" t="n">
        <f aca="false">STDEV(D1404,F1404,H1404)</f>
        <v>0.426121007136149</v>
      </c>
      <c r="L1404" s="4" t="str">
        <f aca="false">IF(J1404&gt;=1,"Up-regulated",IF(J1404&lt;=-1,"Down-regulated",""))</f>
        <v/>
      </c>
      <c r="M1404" s="4"/>
      <c r="N1404" s="4"/>
    </row>
    <row r="1405" customFormat="false" ht="13.2" hidden="false" customHeight="false" outlineLevel="0" collapsed="false">
      <c r="A1405" s="4" t="s">
        <v>1001</v>
      </c>
      <c r="B1405" s="4" t="s">
        <v>3094</v>
      </c>
      <c r="C1405" s="4" t="n">
        <v>1.24742648833057</v>
      </c>
      <c r="D1405" s="4" t="n">
        <f aca="false">LOG(C1405,2)</f>
        <v>0.318954799092941</v>
      </c>
      <c r="E1405" s="4" t="n">
        <v>0.647322253786268</v>
      </c>
      <c r="F1405" s="4" t="n">
        <f aca="false">LOG(E1405,2)</f>
        <v>-0.62744399287507</v>
      </c>
      <c r="G1405" s="4" t="n">
        <v>0.814724487262955</v>
      </c>
      <c r="H1405" s="4" t="n">
        <f aca="false">LOG(G1405,2)</f>
        <v>-0.295615824573424</v>
      </c>
      <c r="I1405" s="5" t="n">
        <f aca="false">AVERAGE(C1405,E1405,G1405)</f>
        <v>0.903157743126597</v>
      </c>
      <c r="J1405" s="5" t="n">
        <f aca="false">LOG(I1405,2)</f>
        <v>-0.146950107899416</v>
      </c>
      <c r="K1405" s="5" t="n">
        <f aca="false">STDEV(D1405,F1405,H1405)</f>
        <v>0.480187056987622</v>
      </c>
      <c r="L1405" s="4" t="str">
        <f aca="false">IF(J1405&gt;=1,"Up-regulated",IF(J1405&lt;=-1,"Down-regulated",""))</f>
        <v/>
      </c>
      <c r="M1405" s="4"/>
      <c r="N1405" s="4"/>
    </row>
    <row r="1406" customFormat="false" ht="13.2" hidden="false" customHeight="false" outlineLevel="0" collapsed="false">
      <c r="A1406" s="4" t="s">
        <v>1050</v>
      </c>
      <c r="B1406" s="4" t="s">
        <v>3095</v>
      </c>
      <c r="C1406" s="4" t="n">
        <v>0.703047885152283</v>
      </c>
      <c r="D1406" s="4" t="n">
        <f aca="false">LOG(C1406,2)</f>
        <v>-0.50830513913293</v>
      </c>
      <c r="E1406" s="4" t="n">
        <v>1.0796171398238</v>
      </c>
      <c r="F1406" s="4" t="n">
        <f aca="false">LOG(E1406,2)</f>
        <v>0.110519786087933</v>
      </c>
      <c r="G1406" s="4" t="n">
        <v>1.13356479361423</v>
      </c>
      <c r="H1406" s="4" t="n">
        <f aca="false">LOG(G1406,2)</f>
        <v>0.180866856675822</v>
      </c>
      <c r="I1406" s="5" t="n">
        <f aca="false">AVERAGE(C1406,E1406,G1406)</f>
        <v>0.972076606196771</v>
      </c>
      <c r="J1406" s="5" t="n">
        <f aca="false">LOG(I1406,2)</f>
        <v>-0.0408580824706771</v>
      </c>
      <c r="K1406" s="5" t="n">
        <f aca="false">STDEV(D1406,F1406,H1406)</f>
        <v>0.379220920269861</v>
      </c>
      <c r="L1406" s="4" t="str">
        <f aca="false">IF(J1406&gt;=1,"Up-regulated",IF(J1406&lt;=-1,"Down-regulated",""))</f>
        <v/>
      </c>
      <c r="M1406" s="4"/>
      <c r="N1406" s="4"/>
    </row>
    <row r="1407" customFormat="false" ht="13.2" hidden="false" customHeight="false" outlineLevel="0" collapsed="false">
      <c r="A1407" s="4" t="s">
        <v>496</v>
      </c>
      <c r="B1407" s="4" t="s">
        <v>3096</v>
      </c>
      <c r="C1407" s="4" t="n">
        <v>1.25650430869046</v>
      </c>
      <c r="D1407" s="4" t="n">
        <f aca="false">LOG(C1407,2)</f>
        <v>0.329415618385863</v>
      </c>
      <c r="E1407" s="4" t="n">
        <v>0.733598339165984</v>
      </c>
      <c r="F1407" s="4" t="n">
        <f aca="false">LOG(E1407,2)</f>
        <v>-0.446937722148112</v>
      </c>
      <c r="G1407" s="4" t="n">
        <v>0.495769225345272</v>
      </c>
      <c r="H1407" s="4" t="n">
        <f aca="false">LOG(G1407,2)</f>
        <v>-1.01225937533796</v>
      </c>
      <c r="I1407" s="5" t="n">
        <f aca="false">AVERAGE(C1407,E1407,G1407)</f>
        <v>0.828623957733906</v>
      </c>
      <c r="J1407" s="5" t="n">
        <f aca="false">LOG(I1407,2)</f>
        <v>-0.271210561796614</v>
      </c>
      <c r="K1407" s="5" t="n">
        <f aca="false">STDEV(D1407,F1407,H1407)</f>
        <v>0.673597910441556</v>
      </c>
      <c r="L1407" s="4" t="str">
        <f aca="false">IF(J1407&gt;=1,"Up-regulated",IF(J1407&lt;=-1,"Down-regulated",""))</f>
        <v/>
      </c>
      <c r="M1407" s="4"/>
      <c r="N1407" s="4"/>
    </row>
    <row r="1408" customFormat="false" ht="13.2" hidden="false" customHeight="false" outlineLevel="0" collapsed="false">
      <c r="A1408" s="4" t="s">
        <v>911</v>
      </c>
      <c r="B1408" s="4" t="s">
        <v>3097</v>
      </c>
      <c r="C1408" s="4" t="n">
        <v>0.945491954288555</v>
      </c>
      <c r="D1408" s="4" t="n">
        <f aca="false">LOG(C1408,2)</f>
        <v>-0.0808629133462647</v>
      </c>
      <c r="E1408" s="4" t="n">
        <v>0.878899909828675</v>
      </c>
      <c r="F1408" s="4" t="n">
        <f aca="false">LOG(E1408,2)</f>
        <v>-0.186229215998433</v>
      </c>
      <c r="G1408" s="4" t="n">
        <v>0.489399094732775</v>
      </c>
      <c r="H1408" s="4" t="n">
        <f aca="false">LOG(G1408,2)</f>
        <v>-1.03091666209643</v>
      </c>
      <c r="I1408" s="5" t="n">
        <f aca="false">AVERAGE(C1408,E1408,G1408)</f>
        <v>0.771263652950002</v>
      </c>
      <c r="J1408" s="5" t="n">
        <f aca="false">LOG(I1408,2)</f>
        <v>-0.374703971735296</v>
      </c>
      <c r="K1408" s="5" t="n">
        <f aca="false">STDEV(D1408,F1408,H1408)</f>
        <v>0.520768833047892</v>
      </c>
      <c r="L1408" s="4" t="str">
        <f aca="false">IF(J1408&gt;=1,"Up-regulated",IF(J1408&lt;=-1,"Down-regulated",""))</f>
        <v/>
      </c>
      <c r="M1408" s="4"/>
      <c r="N1408" s="4"/>
    </row>
    <row r="1409" customFormat="false" ht="13.2" hidden="false" customHeight="false" outlineLevel="0" collapsed="false">
      <c r="A1409" s="4" t="s">
        <v>139</v>
      </c>
      <c r="B1409" s="4" t="s">
        <v>3098</v>
      </c>
      <c r="C1409" s="4" t="n">
        <v>1.31065025552001</v>
      </c>
      <c r="D1409" s="4" t="n">
        <f aca="false">LOG(C1409,2)</f>
        <v>0.390282756541164</v>
      </c>
      <c r="E1409" s="4" t="n">
        <v>1.07693939010818</v>
      </c>
      <c r="F1409" s="4" t="n">
        <f aca="false">LOG(E1409,2)</f>
        <v>0.106937057634299</v>
      </c>
      <c r="G1409" s="4" t="n">
        <v>0.319186187310379</v>
      </c>
      <c r="H1409" s="4" t="n">
        <f aca="false">LOG(G1409,2)</f>
        <v>-1.64752987418547</v>
      </c>
      <c r="I1409" s="5" t="n">
        <f aca="false">AVERAGE(C1409,E1409,G1409)</f>
        <v>0.902258610979522</v>
      </c>
      <c r="J1409" s="5" t="n">
        <f aca="false">LOG(I1409,2)</f>
        <v>-0.148387087900158</v>
      </c>
      <c r="K1409" s="5" t="n">
        <f aca="false">STDEV(D1409,F1409,H1409)</f>
        <v>1.10386588239447</v>
      </c>
      <c r="L1409" s="4" t="str">
        <f aca="false">IF(J1409&gt;=1,"Up-regulated",IF(J1409&lt;=-1,"Down-regulated",""))</f>
        <v/>
      </c>
      <c r="M1409" s="4"/>
      <c r="N1409" s="4"/>
    </row>
    <row r="1410" customFormat="false" ht="13.2" hidden="false" customHeight="false" outlineLevel="0" collapsed="false">
      <c r="A1410" s="4" t="s">
        <v>912</v>
      </c>
      <c r="B1410" s="4" t="s">
        <v>3099</v>
      </c>
      <c r="C1410" s="4" t="n">
        <v>0.77823248589516</v>
      </c>
      <c r="D1410" s="4" t="n">
        <f aca="false">LOG(C1410,2)</f>
        <v>-0.361726890647476</v>
      </c>
      <c r="E1410" s="4" t="n">
        <v>0.630165509543096</v>
      </c>
      <c r="F1410" s="4" t="n">
        <f aca="false">LOG(E1410,2)</f>
        <v>-0.666197300501488</v>
      </c>
      <c r="G1410" s="4" t="n">
        <v>0.58686322832957</v>
      </c>
      <c r="H1410" s="4" t="n">
        <f aca="false">LOG(G1410,2)</f>
        <v>-0.768903780312009</v>
      </c>
      <c r="I1410" s="5" t="n">
        <f aca="false">AVERAGE(C1410,E1410,G1410)</f>
        <v>0.665087074589276</v>
      </c>
      <c r="J1410" s="5" t="n">
        <f aca="false">LOG(I1410,2)</f>
        <v>-0.588384861259364</v>
      </c>
      <c r="K1410" s="5" t="n">
        <f aca="false">STDEV(D1410,F1410,H1410)</f>
        <v>0.211756098278429</v>
      </c>
      <c r="L1410" s="4" t="str">
        <f aca="false">IF(J1410&gt;=1,"Up-regulated",IF(J1410&lt;=-1,"Down-regulated",""))</f>
        <v/>
      </c>
      <c r="M1410" s="4"/>
      <c r="N1410" s="4"/>
    </row>
    <row r="1411" customFormat="false" ht="13.2" hidden="false" customHeight="false" outlineLevel="0" collapsed="false">
      <c r="A1411" s="4" t="s">
        <v>582</v>
      </c>
      <c r="B1411" s="4" t="s">
        <v>3100</v>
      </c>
      <c r="C1411" s="4" t="n">
        <v>0.949456758936034</v>
      </c>
      <c r="D1411" s="4" t="n">
        <f aca="false">LOG(C1411,2)</f>
        <v>-0.0748257976080015</v>
      </c>
      <c r="E1411" s="4" t="n">
        <v>0.890096633456158</v>
      </c>
      <c r="F1411" s="4" t="n">
        <f aca="false">LOG(E1411,2)</f>
        <v>-0.167966123931883</v>
      </c>
      <c r="G1411" s="4" t="n">
        <v>0.514546593286433</v>
      </c>
      <c r="H1411" s="4" t="n">
        <f aca="false">LOG(G1411,2)</f>
        <v>-0.958626372754063</v>
      </c>
      <c r="I1411" s="5" t="n">
        <f aca="false">AVERAGE(C1411,E1411,G1411)</f>
        <v>0.784699995226208</v>
      </c>
      <c r="J1411" s="5" t="n">
        <f aca="false">LOG(I1411,2)</f>
        <v>-0.349786903463181</v>
      </c>
      <c r="K1411" s="5" t="n">
        <f aca="false">STDEV(D1411,F1411,H1411)</f>
        <v>0.485613393226165</v>
      </c>
      <c r="L1411" s="4" t="str">
        <f aca="false">IF(J1411&gt;=1,"Up-regulated",IF(J1411&lt;=-1,"Down-regulated",""))</f>
        <v/>
      </c>
      <c r="M1411" s="4"/>
      <c r="N1411" s="4"/>
    </row>
    <row r="1412" customFormat="false" ht="13.2" hidden="false" customHeight="false" outlineLevel="0" collapsed="false">
      <c r="A1412" s="4" t="s">
        <v>1570</v>
      </c>
      <c r="B1412" s="4" t="s">
        <v>3101</v>
      </c>
      <c r="C1412" s="4" t="n">
        <v>1.52885338740416</v>
      </c>
      <c r="D1412" s="4" t="n">
        <f aca="false">LOG(C1412,2)</f>
        <v>0.612450063071135</v>
      </c>
      <c r="E1412" s="4" t="n">
        <v>0.668751923129891</v>
      </c>
      <c r="F1412" s="4" t="n">
        <f aca="false">LOG(E1412,2)</f>
        <v>-0.580456959722151</v>
      </c>
      <c r="G1412" s="4" t="n">
        <v>2.94782687716869</v>
      </c>
      <c r="H1412" s="4" t="n">
        <f aca="false">LOG(G1412,2)</f>
        <v>1.55965179892951</v>
      </c>
      <c r="I1412" s="5" t="n">
        <f aca="false">AVERAGE(C1412,E1412,G1412)</f>
        <v>1.71514406256758</v>
      </c>
      <c r="J1412" s="5" t="n">
        <f aca="false">LOG(I1412,2)</f>
        <v>0.778329759851701</v>
      </c>
      <c r="K1412" s="5" t="n">
        <f aca="false">STDEV(D1412,F1412,H1412)</f>
        <v>1.07240258238998</v>
      </c>
      <c r="L1412" s="4" t="str">
        <f aca="false">IF(J1412&gt;=1,"Up-regulated",IF(J1412&lt;=-1,"Down-regulated",""))</f>
        <v/>
      </c>
      <c r="M1412" s="4"/>
      <c r="N1412" s="4"/>
    </row>
    <row r="1413" customFormat="false" ht="13.2" hidden="false" customHeight="false" outlineLevel="0" collapsed="false">
      <c r="A1413" s="4" t="s">
        <v>672</v>
      </c>
      <c r="B1413" s="4" t="s">
        <v>3102</v>
      </c>
      <c r="C1413" s="4" t="n">
        <v>0.846869962026383</v>
      </c>
      <c r="D1413" s="4" t="n">
        <f aca="false">LOG(C1413,2)</f>
        <v>-0.239787636005724</v>
      </c>
      <c r="E1413" s="4" t="n">
        <v>0.930138073082054</v>
      </c>
      <c r="F1413" s="4" t="n">
        <f aca="false">LOG(E1413,2)</f>
        <v>-0.104483203865362</v>
      </c>
      <c r="G1413" s="4" t="n">
        <v>0.30987254469234</v>
      </c>
      <c r="H1413" s="4" t="n">
        <f aca="false">LOG(G1413,2)</f>
        <v>-1.69025315987579</v>
      </c>
      <c r="I1413" s="5" t="n">
        <f aca="false">AVERAGE(C1413,E1413,G1413)</f>
        <v>0.695626859933593</v>
      </c>
      <c r="J1413" s="5" t="n">
        <f aca="false">LOG(I1413,2)</f>
        <v>-0.523614455019097</v>
      </c>
      <c r="K1413" s="5" t="n">
        <f aca="false">STDEV(D1413,F1413,H1413)</f>
        <v>0.879092702608565</v>
      </c>
      <c r="L1413" s="4" t="str">
        <f aca="false">IF(J1413&gt;=1,"Up-regulated",IF(J1413&lt;=-1,"Down-regulated",""))</f>
        <v/>
      </c>
      <c r="M1413" s="4"/>
      <c r="N1413" s="4"/>
    </row>
    <row r="1414" customFormat="false" ht="13.2" hidden="false" customHeight="false" outlineLevel="0" collapsed="false">
      <c r="A1414" s="4" t="s">
        <v>577</v>
      </c>
      <c r="B1414" s="4" t="s">
        <v>3103</v>
      </c>
      <c r="C1414" s="4" t="n">
        <v>1.18410795394372</v>
      </c>
      <c r="D1414" s="4" t="n">
        <f aca="false">LOG(C1414,2)</f>
        <v>0.243800616033998</v>
      </c>
      <c r="E1414" s="4" t="n">
        <v>1.31720147580799</v>
      </c>
      <c r="F1414" s="4" t="n">
        <f aca="false">LOG(E1414,2)</f>
        <v>0.397476033459258</v>
      </c>
      <c r="G1414" s="4" t="n">
        <v>0.423602200166502</v>
      </c>
      <c r="H1414" s="4" t="n">
        <f aca="false">LOG(G1414,2)</f>
        <v>-1.23921801225905</v>
      </c>
      <c r="I1414" s="5" t="n">
        <f aca="false">AVERAGE(C1414,E1414,G1414)</f>
        <v>0.97497054330607</v>
      </c>
      <c r="J1414" s="5" t="n">
        <f aca="false">LOG(I1414,2)</f>
        <v>-0.0365694633771415</v>
      </c>
      <c r="K1414" s="5" t="n">
        <f aca="false">STDEV(D1414,F1414,H1414)</f>
        <v>0.903855425854048</v>
      </c>
      <c r="L1414" s="4" t="str">
        <f aca="false">IF(J1414&gt;=1,"Up-regulated",IF(J1414&lt;=-1,"Down-regulated",""))</f>
        <v/>
      </c>
      <c r="M1414" s="4"/>
      <c r="N1414" s="4"/>
    </row>
    <row r="1415" customFormat="false" ht="13.2" hidden="false" customHeight="false" outlineLevel="0" collapsed="false">
      <c r="A1415" s="4" t="s">
        <v>16</v>
      </c>
      <c r="B1415" s="4" t="s">
        <v>3104</v>
      </c>
      <c r="C1415" s="4" t="n">
        <v>0.980692130405247</v>
      </c>
      <c r="D1415" s="4" t="n">
        <f aca="false">LOG(C1415,2)</f>
        <v>-0.0281277939661731</v>
      </c>
      <c r="E1415" s="4" t="n">
        <v>0.757824533798719</v>
      </c>
      <c r="F1415" s="4" t="n">
        <f aca="false">LOG(E1415,2)</f>
        <v>-0.400064248499694</v>
      </c>
      <c r="G1415" s="4" t="n">
        <v>1.23629170465739</v>
      </c>
      <c r="H1415" s="4" t="n">
        <f aca="false">LOG(G1415,2)</f>
        <v>0.306019189204862</v>
      </c>
      <c r="I1415" s="5" t="n">
        <f aca="false">AVERAGE(C1415,E1415,G1415)</f>
        <v>0.991602789620453</v>
      </c>
      <c r="J1415" s="5" t="n">
        <f aca="false">LOG(I1415,2)</f>
        <v>-0.0121657648040616</v>
      </c>
      <c r="K1415" s="5" t="n">
        <f aca="false">STDEV(D1415,F1415,H1415)</f>
        <v>0.353210219174067</v>
      </c>
      <c r="L1415" s="4" t="str">
        <f aca="false">IF(J1415&gt;=1,"Up-regulated",IF(J1415&lt;=-1,"Down-regulated",""))</f>
        <v/>
      </c>
      <c r="M1415" s="4"/>
      <c r="N1415" s="4"/>
    </row>
    <row r="1416" customFormat="false" ht="13.2" hidden="false" customHeight="false" outlineLevel="0" collapsed="false">
      <c r="A1416" s="4" t="s">
        <v>267</v>
      </c>
      <c r="B1416" s="4" t="s">
        <v>3105</v>
      </c>
      <c r="C1416" s="4" t="n">
        <v>0.581799876672936</v>
      </c>
      <c r="D1416" s="4" t="n">
        <f aca="false">LOG(C1416,2)</f>
        <v>-0.78140510426448</v>
      </c>
      <c r="E1416" s="4" t="n">
        <v>1.2901067019909</v>
      </c>
      <c r="F1416" s="4" t="n">
        <f aca="false">LOG(E1416,2)</f>
        <v>0.367490392832245</v>
      </c>
      <c r="G1416" s="4" t="n">
        <v>0.705212713882419</v>
      </c>
      <c r="H1416" s="4" t="n">
        <f aca="false">LOG(G1416,2)</f>
        <v>-0.50386961045931</v>
      </c>
      <c r="I1416" s="5" t="n">
        <f aca="false">AVERAGE(C1416,E1416,G1416)</f>
        <v>0.859039764182086</v>
      </c>
      <c r="J1416" s="5" t="n">
        <f aca="false">LOG(I1416,2)</f>
        <v>-0.21920318091532</v>
      </c>
      <c r="K1416" s="5" t="n">
        <f aca="false">STDEV(D1416,F1416,H1416)</f>
        <v>0.599479645040467</v>
      </c>
      <c r="L1416" s="4" t="str">
        <f aca="false">IF(J1416&gt;=1,"Up-regulated",IF(J1416&lt;=-1,"Down-regulated",""))</f>
        <v/>
      </c>
      <c r="M1416" s="4"/>
      <c r="N1416" s="4"/>
    </row>
    <row r="1417" customFormat="false" ht="13.2" hidden="false" customHeight="false" outlineLevel="0" collapsed="false">
      <c r="A1417" s="4" t="s">
        <v>193</v>
      </c>
      <c r="B1417" s="4" t="s">
        <v>3106</v>
      </c>
      <c r="C1417" s="4" t="n">
        <v>1.5344458129014</v>
      </c>
      <c r="D1417" s="4" t="n">
        <f aca="false">LOG(C1417,2)</f>
        <v>0.617717699672922</v>
      </c>
      <c r="E1417" s="4" t="n">
        <v>1.22599059714313</v>
      </c>
      <c r="F1417" s="4" t="n">
        <f aca="false">LOG(E1417,2)</f>
        <v>0.293947914177967</v>
      </c>
      <c r="G1417" s="4" t="n">
        <v>0.583661395616059</v>
      </c>
      <c r="H1417" s="4" t="n">
        <f aca="false">LOG(G1417,2)</f>
        <v>-0.776796445880999</v>
      </c>
      <c r="I1417" s="5" t="n">
        <f aca="false">AVERAGE(C1417,E1417,G1417)</f>
        <v>1.11469926855353</v>
      </c>
      <c r="J1417" s="5" t="n">
        <f aca="false">LOG(I1417,2)</f>
        <v>0.156654542175522</v>
      </c>
      <c r="K1417" s="5" t="n">
        <f aca="false">STDEV(D1417,F1417,H1417)</f>
        <v>0.729839030283107</v>
      </c>
      <c r="L1417" s="4" t="str">
        <f aca="false">IF(J1417&gt;=1,"Up-regulated",IF(J1417&lt;=-1,"Down-regulated",""))</f>
        <v/>
      </c>
      <c r="M1417" s="4"/>
      <c r="N1417" s="4"/>
    </row>
    <row r="1418" customFormat="false" ht="13.2" hidden="false" customHeight="false" outlineLevel="0" collapsed="false">
      <c r="A1418" s="4" t="s">
        <v>670</v>
      </c>
      <c r="B1418" s="4" t="s">
        <v>3107</v>
      </c>
      <c r="C1418" s="4" t="n">
        <v>1.06929911949986</v>
      </c>
      <c r="D1418" s="4" t="n">
        <f aca="false">LOG(C1418,2)</f>
        <v>0.0966654806126182</v>
      </c>
      <c r="E1418" s="4" t="n">
        <v>1.4458073894421</v>
      </c>
      <c r="F1418" s="4" t="n">
        <f aca="false">LOG(E1418,2)</f>
        <v>0.531875369159455</v>
      </c>
      <c r="G1418" s="4" t="n">
        <v>0.817683021106916</v>
      </c>
      <c r="H1418" s="4" t="n">
        <f aca="false">LOG(G1418,2)</f>
        <v>-0.29038641126035</v>
      </c>
      <c r="I1418" s="5" t="n">
        <f aca="false">AVERAGE(C1418,E1418,G1418)</f>
        <v>1.11092984334962</v>
      </c>
      <c r="J1418" s="5" t="n">
        <f aca="false">LOG(I1418,2)</f>
        <v>0.151767711553798</v>
      </c>
      <c r="K1418" s="5" t="n">
        <f aca="false">STDEV(D1418,F1418,H1418)</f>
        <v>0.411365865062263</v>
      </c>
      <c r="L1418" s="4" t="str">
        <f aca="false">IF(J1418&gt;=1,"Up-regulated",IF(J1418&lt;=-1,"Down-regulated",""))</f>
        <v/>
      </c>
      <c r="M1418" s="4"/>
      <c r="N1418" s="4"/>
    </row>
    <row r="1419" customFormat="false" ht="13.2" hidden="false" customHeight="false" outlineLevel="0" collapsed="false">
      <c r="A1419" s="4" t="s">
        <v>686</v>
      </c>
      <c r="B1419" s="4" t="s">
        <v>3108</v>
      </c>
      <c r="C1419" s="4" t="n">
        <v>1.13951690784376</v>
      </c>
      <c r="D1419" s="4" t="n">
        <f aca="false">LOG(C1419,2)</f>
        <v>0.188422331080941</v>
      </c>
      <c r="E1419" s="4" t="n">
        <v>1.18414903999042</v>
      </c>
      <c r="F1419" s="4" t="n">
        <f aca="false">LOG(E1419,2)</f>
        <v>0.24385067363838</v>
      </c>
      <c r="G1419" s="4" t="n">
        <v>0.404667642182625</v>
      </c>
      <c r="H1419" s="4" t="n">
        <f aca="false">LOG(G1419,2)</f>
        <v>-1.30519060127664</v>
      </c>
      <c r="I1419" s="5" t="n">
        <f aca="false">AVERAGE(C1419,E1419,G1419)</f>
        <v>0.909444530005602</v>
      </c>
      <c r="J1419" s="5" t="n">
        <f aca="false">LOG(I1419,2)</f>
        <v>-0.13694244901315</v>
      </c>
      <c r="K1419" s="5" t="n">
        <f aca="false">STDEV(D1419,F1419,H1419)</f>
        <v>0.878775735920417</v>
      </c>
      <c r="L1419" s="4" t="str">
        <f aca="false">IF(J1419&gt;=1,"Up-regulated",IF(J1419&lt;=-1,"Down-regulated",""))</f>
        <v/>
      </c>
      <c r="M1419" s="4"/>
      <c r="N1419" s="4"/>
    </row>
    <row r="1420" customFormat="false" ht="13.2" hidden="false" customHeight="false" outlineLevel="0" collapsed="false">
      <c r="A1420" s="4" t="s">
        <v>486</v>
      </c>
      <c r="B1420" s="4" t="s">
        <v>3109</v>
      </c>
      <c r="C1420" s="4" t="n">
        <v>1.4706400890699</v>
      </c>
      <c r="D1420" s="4" t="n">
        <f aca="false">LOG(C1420,2)</f>
        <v>0.556444217873463</v>
      </c>
      <c r="E1420" s="4" t="n">
        <v>0.95504965906976</v>
      </c>
      <c r="F1420" s="4" t="n">
        <f aca="false">LOG(E1420,2)</f>
        <v>-0.066352344952524</v>
      </c>
      <c r="G1420" s="4" t="n">
        <v>1.09749996798518</v>
      </c>
      <c r="H1420" s="4" t="n">
        <f aca="false">LOG(G1420,2)</f>
        <v>0.134220897676236</v>
      </c>
      <c r="I1420" s="5" t="n">
        <f aca="false">AVERAGE(C1420,E1420,G1420)</f>
        <v>1.17439657204161</v>
      </c>
      <c r="J1420" s="5" t="n">
        <f aca="false">LOG(I1420,2)</f>
        <v>0.231919662202325</v>
      </c>
      <c r="K1420" s="5" t="n">
        <f aca="false">STDEV(D1420,F1420,H1420)</f>
        <v>0.317903999252617</v>
      </c>
      <c r="L1420" s="4" t="str">
        <f aca="false">IF(J1420&gt;=1,"Up-regulated",IF(J1420&lt;=-1,"Down-regulated",""))</f>
        <v/>
      </c>
      <c r="M1420" s="4"/>
      <c r="N1420" s="4"/>
    </row>
    <row r="1421" customFormat="false" ht="13.2" hidden="false" customHeight="false" outlineLevel="0" collapsed="false">
      <c r="A1421" s="4" t="s">
        <v>1005</v>
      </c>
      <c r="B1421" s="4" t="s">
        <v>3110</v>
      </c>
      <c r="C1421" s="4" t="n">
        <v>1.02144039550621</v>
      </c>
      <c r="D1421" s="4" t="n">
        <f aca="false">LOG(C1421,2)</f>
        <v>0.0306050204035074</v>
      </c>
      <c r="E1421" s="4" t="n">
        <v>0.726379216137044</v>
      </c>
      <c r="F1421" s="4" t="n">
        <f aca="false">LOG(E1421,2)</f>
        <v>-0.461205171450426</v>
      </c>
      <c r="G1421" s="4" t="n">
        <v>0.329024076522322</v>
      </c>
      <c r="H1421" s="4" t="n">
        <f aca="false">LOG(G1421,2)</f>
        <v>-1.60373493704099</v>
      </c>
      <c r="I1421" s="5" t="n">
        <f aca="false">AVERAGE(C1421,E1421,G1421)</f>
        <v>0.692281229388527</v>
      </c>
      <c r="J1421" s="5" t="n">
        <f aca="false">LOG(I1421,2)</f>
        <v>-0.530569863640452</v>
      </c>
      <c r="K1421" s="5" t="n">
        <f aca="false">STDEV(D1421,F1421,H1421)</f>
        <v>0.838482620230489</v>
      </c>
      <c r="L1421" s="4" t="str">
        <f aca="false">IF(J1421&gt;=1,"Up-regulated",IF(J1421&lt;=-1,"Down-regulated",""))</f>
        <v/>
      </c>
      <c r="M1421" s="4"/>
      <c r="N1421" s="4"/>
    </row>
    <row r="1422" customFormat="false" ht="13.2" hidden="false" customHeight="false" outlineLevel="0" collapsed="false">
      <c r="A1422" s="4" t="s">
        <v>122</v>
      </c>
      <c r="B1422" s="4" t="s">
        <v>3111</v>
      </c>
      <c r="C1422" s="4" t="n">
        <v>0.613955789840301</v>
      </c>
      <c r="D1422" s="4" t="n">
        <f aca="false">LOG(C1422,2)</f>
        <v>-0.703793322149435</v>
      </c>
      <c r="E1422" s="4" t="n">
        <v>0.728689768325064</v>
      </c>
      <c r="F1422" s="4" t="n">
        <f aca="false">LOG(E1422,2)</f>
        <v>-0.45662336121222</v>
      </c>
      <c r="G1422" s="4" t="n">
        <v>0.411946851079614</v>
      </c>
      <c r="H1422" s="4" t="n">
        <f aca="false">LOG(G1422,2)</f>
        <v>-1.27946988036744</v>
      </c>
      <c r="I1422" s="5" t="n">
        <f aca="false">AVERAGE(C1422,E1422,G1422)</f>
        <v>0.584864136414993</v>
      </c>
      <c r="J1422" s="5" t="n">
        <f aca="false">LOG(I1422,2)</f>
        <v>-0.773826568456336</v>
      </c>
      <c r="K1422" s="5" t="n">
        <f aca="false">STDEV(D1422,F1422,H1422)</f>
        <v>0.422211022151501</v>
      </c>
      <c r="L1422" s="4" t="str">
        <f aca="false">IF(J1422&gt;=1,"Up-regulated",IF(J1422&lt;=-1,"Down-regulated",""))</f>
        <v/>
      </c>
      <c r="M1422" s="4"/>
      <c r="N1422" s="4"/>
    </row>
    <row r="1423" customFormat="false" ht="13.2" hidden="false" customHeight="false" outlineLevel="0" collapsed="false">
      <c r="A1423" s="4" t="s">
        <v>1526</v>
      </c>
      <c r="B1423" s="4" t="s">
        <v>3112</v>
      </c>
      <c r="C1423" s="4" t="n">
        <v>1.0771145125802</v>
      </c>
      <c r="D1423" s="4" t="n">
        <f aca="false">LOG(C1423,2)</f>
        <v>0.107171637021728</v>
      </c>
      <c r="E1423" s="4" t="n">
        <v>0.769699899239361</v>
      </c>
      <c r="F1423" s="4" t="n">
        <f aca="false">LOG(E1423,2)</f>
        <v>-0.377632036444838</v>
      </c>
      <c r="G1423" s="4" t="n">
        <v>0.457969262433336</v>
      </c>
      <c r="H1423" s="4" t="n">
        <f aca="false">LOG(G1423,2)</f>
        <v>-1.12667732281648</v>
      </c>
      <c r="I1423" s="5" t="n">
        <f aca="false">AVERAGE(C1423,E1423,G1423)</f>
        <v>0.768261224750967</v>
      </c>
      <c r="J1423" s="5" t="n">
        <f aca="false">LOG(I1423,2)</f>
        <v>-0.380331154287148</v>
      </c>
      <c r="K1423" s="5" t="n">
        <f aca="false">STDEV(D1423,F1423,H1423)</f>
        <v>0.621622433440119</v>
      </c>
      <c r="L1423" s="4" t="str">
        <f aca="false">IF(J1423&gt;=1,"Up-regulated",IF(J1423&lt;=-1,"Down-regulated",""))</f>
        <v/>
      </c>
      <c r="M1423" s="4"/>
      <c r="N1423" s="4"/>
    </row>
    <row r="1424" customFormat="false" ht="13.2" hidden="false" customHeight="false" outlineLevel="0" collapsed="false">
      <c r="A1424" s="4" t="s">
        <v>1483</v>
      </c>
      <c r="B1424" s="4" t="s">
        <v>3113</v>
      </c>
      <c r="C1424" s="4" t="n">
        <v>0.670551457716276</v>
      </c>
      <c r="D1424" s="4" t="n">
        <f aca="false">LOG(C1424,2)</f>
        <v>-0.576580046958162</v>
      </c>
      <c r="E1424" s="4" t="n">
        <v>1.1470640806361</v>
      </c>
      <c r="F1424" s="4" t="n">
        <f aca="false">LOG(E1424,2)</f>
        <v>0.197945989639307</v>
      </c>
      <c r="G1424" s="4" t="n">
        <v>0.36721820388306</v>
      </c>
      <c r="H1424" s="4" t="n">
        <f aca="false">LOG(G1424,2)</f>
        <v>-1.44529051652547</v>
      </c>
      <c r="I1424" s="5" t="n">
        <f aca="false">AVERAGE(C1424,E1424,G1424)</f>
        <v>0.728277914078479</v>
      </c>
      <c r="J1424" s="5" t="n">
        <f aca="false">LOG(I1424,2)</f>
        <v>-0.457439000573504</v>
      </c>
      <c r="K1424" s="5" t="n">
        <f aca="false">STDEV(D1424,F1424,H1424)</f>
        <v>0.822067989533699</v>
      </c>
      <c r="L1424" s="4" t="str">
        <f aca="false">IF(J1424&gt;=1,"Up-regulated",IF(J1424&lt;=-1,"Down-regulated",""))</f>
        <v/>
      </c>
      <c r="M1424" s="4"/>
      <c r="N1424" s="4"/>
    </row>
    <row r="1425" customFormat="false" ht="13.2" hidden="false" customHeight="false" outlineLevel="0" collapsed="false">
      <c r="A1425" s="4" t="s">
        <v>842</v>
      </c>
      <c r="B1425" s="4" t="s">
        <v>3114</v>
      </c>
      <c r="C1425" s="4" t="n">
        <v>1.07416276692764</v>
      </c>
      <c r="D1425" s="4" t="n">
        <f aca="false">LOG(C1425,2)</f>
        <v>0.103212620182884</v>
      </c>
      <c r="E1425" s="4" t="n">
        <v>0.981329367601059</v>
      </c>
      <c r="F1425" s="4" t="n">
        <f aca="false">LOG(E1425,2)</f>
        <v>-0.0271906595101769</v>
      </c>
      <c r="G1425" s="4" t="n">
        <v>0.558105540510461</v>
      </c>
      <c r="H1425" s="4" t="n">
        <f aca="false">LOG(G1425,2)</f>
        <v>-0.841390126285719</v>
      </c>
      <c r="I1425" s="5" t="n">
        <f aca="false">AVERAGE(C1425,E1425,G1425)</f>
        <v>0.871199225013053</v>
      </c>
      <c r="J1425" s="5" t="n">
        <f aca="false">LOG(I1425,2)</f>
        <v>-0.198925424200681</v>
      </c>
      <c r="K1425" s="5" t="n">
        <f aca="false">STDEV(D1425,F1425,H1425)</f>
        <v>0.511891937764263</v>
      </c>
      <c r="L1425" s="4" t="str">
        <f aca="false">IF(J1425&gt;=1,"Up-regulated",IF(J1425&lt;=-1,"Down-regulated",""))</f>
        <v/>
      </c>
      <c r="M1425" s="4"/>
      <c r="N1425" s="4"/>
    </row>
    <row r="1426" customFormat="false" ht="13.2" hidden="false" customHeight="false" outlineLevel="0" collapsed="false">
      <c r="A1426" s="4" t="s">
        <v>842</v>
      </c>
      <c r="B1426" s="4" t="s">
        <v>3114</v>
      </c>
      <c r="C1426" s="4" t="n">
        <v>1.93448055384131</v>
      </c>
      <c r="D1426" s="4" t="n">
        <f aca="false">LOG(C1426,2)</f>
        <v>0.951946226316558</v>
      </c>
      <c r="E1426" s="4" t="n">
        <v>0.757891368867019</v>
      </c>
      <c r="F1426" s="4" t="n">
        <f aca="false">LOG(E1426,2)</f>
        <v>-0.399937018031918</v>
      </c>
      <c r="G1426" s="4" t="n">
        <v>0.479620009885807</v>
      </c>
      <c r="H1426" s="4" t="n">
        <f aca="false">LOG(G1426,2)</f>
        <v>-1.06003624522443</v>
      </c>
      <c r="I1426" s="5" t="n">
        <f aca="false">AVERAGE(C1426,E1426,G1426)</f>
        <v>1.05733064419805</v>
      </c>
      <c r="J1426" s="5" t="n">
        <f aca="false">LOG(I1426,2)</f>
        <v>0.0804266010832724</v>
      </c>
      <c r="K1426" s="5" t="n">
        <f aca="false">STDEV(D1426,F1426,H1426)</f>
        <v>1.02562117453103</v>
      </c>
      <c r="L1426" s="4" t="str">
        <f aca="false">IF(J1426&gt;=1,"Up-regulated",IF(J1426&lt;=-1,"Down-regulated",""))</f>
        <v/>
      </c>
      <c r="M1426" s="4"/>
      <c r="N1426" s="4"/>
    </row>
    <row r="1427" customFormat="false" ht="13.2" hidden="false" customHeight="false" outlineLevel="0" collapsed="false">
      <c r="A1427" s="4" t="s">
        <v>1707</v>
      </c>
      <c r="B1427" s="4" t="s">
        <v>3115</v>
      </c>
      <c r="C1427" s="4" t="n">
        <v>0.791045758386773</v>
      </c>
      <c r="D1427" s="4" t="n">
        <f aca="false">LOG(C1427,2)</f>
        <v>-0.338166944451881</v>
      </c>
      <c r="E1427" s="4" t="n">
        <v>1.18500687644632</v>
      </c>
      <c r="F1427" s="4" t="n">
        <f aca="false">LOG(E1427,2)</f>
        <v>0.24489543092625</v>
      </c>
      <c r="G1427" s="4" t="n">
        <v>2.24881486700757</v>
      </c>
      <c r="H1427" s="4" t="n">
        <f aca="false">LOG(G1427,2)</f>
        <v>1.16916489657867</v>
      </c>
      <c r="I1427" s="5" t="n">
        <f aca="false">AVERAGE(C1427,E1427,G1427)</f>
        <v>1.40828916728022</v>
      </c>
      <c r="J1427" s="5" t="n">
        <f aca="false">LOG(I1427,2)</f>
        <v>0.493943596310396</v>
      </c>
      <c r="K1427" s="5" t="n">
        <f aca="false">STDEV(D1427,F1427,H1427)</f>
        <v>0.760075112264521</v>
      </c>
      <c r="L1427" s="4" t="str">
        <f aca="false">IF(J1427&gt;=1,"Up-regulated",IF(J1427&lt;=-1,"Down-regulated",""))</f>
        <v/>
      </c>
      <c r="M1427" s="4"/>
      <c r="N1427" s="4"/>
    </row>
    <row r="1428" customFormat="false" ht="13.2" hidden="false" customHeight="false" outlineLevel="0" collapsed="false">
      <c r="A1428" s="4" t="s">
        <v>149</v>
      </c>
      <c r="B1428" s="4" t="s">
        <v>3116</v>
      </c>
      <c r="C1428" s="4" t="n">
        <v>1.11372712026039</v>
      </c>
      <c r="D1428" s="4" t="n">
        <f aca="false">LOG(C1428,2)</f>
        <v>0.155395794193055</v>
      </c>
      <c r="E1428" s="4" t="n">
        <v>0.729909554451222</v>
      </c>
      <c r="F1428" s="4" t="n">
        <f aca="false">LOG(E1428,2)</f>
        <v>-0.454210389016349</v>
      </c>
      <c r="G1428" s="4" t="n">
        <v>0.609332632904368</v>
      </c>
      <c r="H1428" s="4" t="n">
        <f aca="false">LOG(G1428,2)</f>
        <v>-0.714698088704784</v>
      </c>
      <c r="I1428" s="5" t="n">
        <f aca="false">AVERAGE(C1428,E1428,G1428)</f>
        <v>0.817656435871992</v>
      </c>
      <c r="J1428" s="5" t="n">
        <f aca="false">LOG(I1428,2)</f>
        <v>-0.290433318202422</v>
      </c>
      <c r="K1428" s="5" t="n">
        <f aca="false">STDEV(D1428,F1428,H1428)</f>
        <v>0.446567819663178</v>
      </c>
      <c r="L1428" s="4" t="str">
        <f aca="false">IF(J1428&gt;=1,"Up-regulated",IF(J1428&lt;=-1,"Down-regulated",""))</f>
        <v/>
      </c>
      <c r="M1428" s="4"/>
      <c r="N1428" s="4"/>
    </row>
    <row r="1429" customFormat="false" ht="13.2" hidden="false" customHeight="false" outlineLevel="0" collapsed="false">
      <c r="A1429" s="4" t="s">
        <v>640</v>
      </c>
      <c r="B1429" s="4" t="s">
        <v>3117</v>
      </c>
      <c r="C1429" s="4" t="n">
        <v>1.39096899678429</v>
      </c>
      <c r="D1429" s="4" t="n">
        <f aca="false">LOG(C1429,2)</f>
        <v>0.476090264104429</v>
      </c>
      <c r="E1429" s="4" t="n">
        <v>1.13445934478242</v>
      </c>
      <c r="F1429" s="4" t="n">
        <f aca="false">LOG(E1429,2)</f>
        <v>0.182004908585621</v>
      </c>
      <c r="G1429" s="4" t="n">
        <v>0.732789722586185</v>
      </c>
      <c r="H1429" s="4" t="n">
        <f aca="false">LOG(G1429,2)</f>
        <v>-0.448528825183291</v>
      </c>
      <c r="I1429" s="5" t="n">
        <f aca="false">AVERAGE(C1429,E1429,G1429)</f>
        <v>1.08607268805096</v>
      </c>
      <c r="J1429" s="5" t="n">
        <f aca="false">LOG(I1429,2)</f>
        <v>0.119120662241123</v>
      </c>
      <c r="K1429" s="5" t="n">
        <f aca="false">STDEV(D1429,F1429,H1429)</f>
        <v>0.472401567529583</v>
      </c>
      <c r="L1429" s="4" t="str">
        <f aca="false">IF(J1429&gt;=1,"Up-regulated",IF(J1429&lt;=-1,"Down-regulated",""))</f>
        <v/>
      </c>
      <c r="M1429" s="4"/>
      <c r="N1429" s="4"/>
    </row>
    <row r="1430" customFormat="false" ht="13.2" hidden="false" customHeight="false" outlineLevel="0" collapsed="false">
      <c r="A1430" s="4" t="s">
        <v>682</v>
      </c>
      <c r="B1430" s="4" t="s">
        <v>3118</v>
      </c>
      <c r="C1430" s="4" t="n">
        <v>1.03875518878207</v>
      </c>
      <c r="D1430" s="4" t="n">
        <f aca="false">LOG(C1430,2)</f>
        <v>0.0548556835529835</v>
      </c>
      <c r="E1430" s="4" t="n">
        <v>0.945139950597074</v>
      </c>
      <c r="F1430" s="4" t="n">
        <f aca="false">LOG(E1430,2)</f>
        <v>-0.0814001241958539</v>
      </c>
      <c r="G1430" s="4" t="n">
        <v>1.11124246895488</v>
      </c>
      <c r="H1430" s="4" t="n">
        <f aca="false">LOG(G1430,2)</f>
        <v>0.152173641742775</v>
      </c>
      <c r="I1430" s="5" t="n">
        <f aca="false">AVERAGE(C1430,E1430,G1430)</f>
        <v>1.03171253611134</v>
      </c>
      <c r="J1430" s="5" t="n">
        <f aca="false">LOG(I1430,2)</f>
        <v>0.0450410516740585</v>
      </c>
      <c r="K1430" s="5" t="n">
        <f aca="false">STDEV(D1430,F1430,H1430)</f>
        <v>0.117326562967266</v>
      </c>
      <c r="L1430" s="4" t="str">
        <f aca="false">IF(J1430&gt;=1,"Up-regulated",IF(J1430&lt;=-1,"Down-regulated",""))</f>
        <v/>
      </c>
      <c r="M1430" s="4"/>
      <c r="N1430" s="4"/>
    </row>
    <row r="1431" customFormat="false" ht="13.2" hidden="false" customHeight="false" outlineLevel="0" collapsed="false">
      <c r="A1431" s="4" t="s">
        <v>1435</v>
      </c>
      <c r="B1431" s="4" t="s">
        <v>3119</v>
      </c>
      <c r="C1431" s="4" t="n">
        <v>1.37835208108775</v>
      </c>
      <c r="D1431" s="4" t="n">
        <f aca="false">LOG(C1431,2)</f>
        <v>0.462944451728634</v>
      </c>
      <c r="E1431" s="4" t="n">
        <v>0.782377701267324</v>
      </c>
      <c r="F1431" s="4" t="n">
        <f aca="false">LOG(E1431,2)</f>
        <v>-0.354062842605257</v>
      </c>
      <c r="G1431" s="4" t="n">
        <v>0.422207381806474</v>
      </c>
      <c r="H1431" s="4" t="n">
        <f aca="false">LOG(G1431,2)</f>
        <v>-1.24397629213196</v>
      </c>
      <c r="I1431" s="5" t="n">
        <f aca="false">AVERAGE(C1431,E1431,G1431)</f>
        <v>0.860979054720516</v>
      </c>
      <c r="J1431" s="5" t="n">
        <f aca="false">LOG(I1431,2)</f>
        <v>-0.215949953686143</v>
      </c>
      <c r="K1431" s="5" t="n">
        <f aca="false">STDEV(D1431,F1431,H1431)</f>
        <v>0.85371983035663</v>
      </c>
      <c r="L1431" s="4" t="str">
        <f aca="false">IF(J1431&gt;=1,"Up-regulated",IF(J1431&lt;=-1,"Down-regulated",""))</f>
        <v/>
      </c>
      <c r="M1431" s="4"/>
      <c r="N1431" s="4"/>
    </row>
    <row r="1432" customFormat="false" ht="13.2" hidden="false" customHeight="false" outlineLevel="0" collapsed="false">
      <c r="A1432" s="4" t="s">
        <v>1288</v>
      </c>
      <c r="B1432" s="4" t="s">
        <v>3119</v>
      </c>
      <c r="C1432" s="4" t="n">
        <v>1.1899382698885</v>
      </c>
      <c r="D1432" s="4" t="n">
        <f aca="false">LOG(C1432,2)</f>
        <v>0.250886733167075</v>
      </c>
      <c r="E1432" s="4" t="n">
        <v>0.7068871068635</v>
      </c>
      <c r="F1432" s="4" t="n">
        <f aca="false">LOG(E1432,2)</f>
        <v>-0.50044826651897</v>
      </c>
      <c r="G1432" s="4" t="n">
        <v>0.917545283959656</v>
      </c>
      <c r="H1432" s="4" t="n">
        <f aca="false">LOG(G1432,2)</f>
        <v>-0.124148733300068</v>
      </c>
      <c r="I1432" s="5" t="n">
        <f aca="false">AVERAGE(C1432,E1432,G1432)</f>
        <v>0.938123553570551</v>
      </c>
      <c r="J1432" s="5" t="n">
        <f aca="false">LOG(I1432,2)</f>
        <v>-0.092150152546523</v>
      </c>
      <c r="K1432" s="5" t="n">
        <f aca="false">STDEV(D1432,F1432,H1432)</f>
        <v>0.375667677068048</v>
      </c>
      <c r="L1432" s="4" t="str">
        <f aca="false">IF(J1432&gt;=1,"Up-regulated",IF(J1432&lt;=-1,"Down-regulated",""))</f>
        <v/>
      </c>
      <c r="M1432" s="4"/>
      <c r="N1432" s="4"/>
    </row>
    <row r="1433" customFormat="false" ht="13.2" hidden="false" customHeight="false" outlineLevel="0" collapsed="false">
      <c r="A1433" s="4" t="s">
        <v>1376</v>
      </c>
      <c r="B1433" s="4" t="s">
        <v>3120</v>
      </c>
      <c r="C1433" s="4" t="n">
        <v>0.696630010982477</v>
      </c>
      <c r="D1433" s="4" t="n">
        <f aca="false">LOG(C1433,2)</f>
        <v>-0.521535468986898</v>
      </c>
      <c r="E1433" s="4" t="n">
        <v>1.51505480896252</v>
      </c>
      <c r="F1433" s="4" t="n">
        <f aca="false">LOG(E1433,2)</f>
        <v>0.599369985901618</v>
      </c>
      <c r="G1433" s="4" t="n">
        <v>0.491860514776683</v>
      </c>
      <c r="H1433" s="4" t="n">
        <f aca="false">LOG(G1433,2)</f>
        <v>-1.02367885080866</v>
      </c>
      <c r="I1433" s="5" t="n">
        <f aca="false">AVERAGE(C1433,E1433,G1433)</f>
        <v>0.901181778240562</v>
      </c>
      <c r="J1433" s="5" t="n">
        <f aca="false">LOG(I1433,2)</f>
        <v>-0.150109952094925</v>
      </c>
      <c r="K1433" s="5" t="n">
        <f aca="false">STDEV(D1433,F1433,H1433)</f>
        <v>0.830949711780924</v>
      </c>
      <c r="L1433" s="4" t="str">
        <f aca="false">IF(J1433&gt;=1,"Up-regulated",IF(J1433&lt;=-1,"Down-regulated",""))</f>
        <v/>
      </c>
      <c r="M1433" s="4"/>
      <c r="N1433" s="4"/>
    </row>
    <row r="1434" customFormat="false" ht="13.2" hidden="false" customHeight="false" outlineLevel="0" collapsed="false">
      <c r="A1434" s="4" t="s">
        <v>513</v>
      </c>
      <c r="B1434" s="4" t="s">
        <v>3121</v>
      </c>
      <c r="C1434" s="4" t="n">
        <v>0.863821274264342</v>
      </c>
      <c r="D1434" s="4" t="n">
        <f aca="false">LOG(C1434,2)</f>
        <v>-0.211195247087836</v>
      </c>
      <c r="E1434" s="4" t="n">
        <v>0.75722326344168</v>
      </c>
      <c r="F1434" s="4" t="n">
        <f aca="false">LOG(E1434,2)</f>
        <v>-0.401209360633391</v>
      </c>
      <c r="G1434" s="4" t="n">
        <v>0.420238555071623</v>
      </c>
      <c r="H1434" s="4" t="n">
        <f aca="false">LOG(G1434,2)</f>
        <v>-1.25071956576798</v>
      </c>
      <c r="I1434" s="5" t="n">
        <f aca="false">AVERAGE(C1434,E1434,G1434)</f>
        <v>0.680427697592548</v>
      </c>
      <c r="J1434" s="5" t="n">
        <f aca="false">LOG(I1434,2)</f>
        <v>-0.5554862261287</v>
      </c>
      <c r="K1434" s="5" t="n">
        <f aca="false">STDEV(D1434,F1434,H1434)</f>
        <v>0.553531655388341</v>
      </c>
      <c r="L1434" s="4" t="str">
        <f aca="false">IF(J1434&gt;=1,"Up-regulated",IF(J1434&lt;=-1,"Down-regulated",""))</f>
        <v/>
      </c>
      <c r="M1434" s="4"/>
      <c r="N1434" s="4"/>
    </row>
    <row r="1435" customFormat="false" ht="13.2" hidden="false" customHeight="false" outlineLevel="0" collapsed="false">
      <c r="A1435" s="4" t="s">
        <v>822</v>
      </c>
      <c r="B1435" s="4" t="s">
        <v>3122</v>
      </c>
      <c r="C1435" s="4" t="n">
        <v>0.709525935490961</v>
      </c>
      <c r="D1435" s="4" t="n">
        <f aca="false">LOG(C1435,2)</f>
        <v>-0.495072674420666</v>
      </c>
      <c r="E1435" s="4" t="n">
        <v>1.0198274099936</v>
      </c>
      <c r="F1435" s="4" t="n">
        <f aca="false">LOG(E1435,2)</f>
        <v>0.0283250190453995</v>
      </c>
      <c r="G1435" s="4" t="n">
        <v>0.422124629352574</v>
      </c>
      <c r="H1435" s="4" t="n">
        <f aca="false">LOG(G1435,2)</f>
        <v>-1.24425908741549</v>
      </c>
      <c r="I1435" s="5" t="n">
        <f aca="false">AVERAGE(C1435,E1435,G1435)</f>
        <v>0.717159324945713</v>
      </c>
      <c r="J1435" s="5" t="n">
        <f aca="false">LOG(I1435,2)</f>
        <v>-0.479634429552237</v>
      </c>
      <c r="K1435" s="5" t="n">
        <f aca="false">STDEV(D1435,F1435,H1435)</f>
        <v>0.639621728700972</v>
      </c>
      <c r="L1435" s="4" t="str">
        <f aca="false">IF(J1435&gt;=1,"Up-regulated",IF(J1435&lt;=-1,"Down-regulated",""))</f>
        <v/>
      </c>
      <c r="M1435" s="4"/>
      <c r="N1435" s="4"/>
    </row>
    <row r="1436" customFormat="false" ht="13.2" hidden="false" customHeight="false" outlineLevel="0" collapsed="false">
      <c r="A1436" s="4" t="s">
        <v>306</v>
      </c>
      <c r="B1436" s="4" t="s">
        <v>3123</v>
      </c>
      <c r="C1436" s="4" t="n">
        <v>1.01717313387454</v>
      </c>
      <c r="D1436" s="4" t="n">
        <f aca="false">LOG(C1436,2)</f>
        <v>0.0245652624042862</v>
      </c>
      <c r="E1436" s="4" t="n">
        <v>1.09082074605438</v>
      </c>
      <c r="F1436" s="4" t="n">
        <f aca="false">LOG(E1436,2)</f>
        <v>0.125414043892728</v>
      </c>
      <c r="G1436" s="4" t="n">
        <v>0.612362004481229</v>
      </c>
      <c r="H1436" s="4" t="n">
        <f aca="false">LOG(G1436,2)</f>
        <v>-0.707543324863293</v>
      </c>
      <c r="I1436" s="5" t="n">
        <f aca="false">AVERAGE(C1436,E1436,G1436)</f>
        <v>0.906785294803384</v>
      </c>
      <c r="J1436" s="5" t="n">
        <f aca="false">LOG(I1436,2)</f>
        <v>-0.141167099580889</v>
      </c>
      <c r="K1436" s="5" t="n">
        <f aca="false">STDEV(D1436,F1436,H1436)</f>
        <v>0.454600820948736</v>
      </c>
      <c r="L1436" s="4" t="str">
        <f aca="false">IF(J1436&gt;=1,"Up-regulated",IF(J1436&lt;=-1,"Down-regulated",""))</f>
        <v/>
      </c>
      <c r="M1436" s="4"/>
      <c r="N1436" s="4"/>
    </row>
    <row r="1437" customFormat="false" ht="13.2" hidden="false" customHeight="false" outlineLevel="0" collapsed="false">
      <c r="A1437" s="4" t="s">
        <v>1457</v>
      </c>
      <c r="B1437" s="4" t="s">
        <v>3124</v>
      </c>
      <c r="C1437" s="4" t="n">
        <v>1.22132766040382</v>
      </c>
      <c r="D1437" s="4" t="n">
        <f aca="false">LOG(C1437,2)</f>
        <v>0.28845030157318</v>
      </c>
      <c r="E1437" s="4" t="n">
        <v>0.994419875980529</v>
      </c>
      <c r="F1437" s="4" t="n">
        <f aca="false">LOG(E1437,2)</f>
        <v>-0.00807296232241788</v>
      </c>
      <c r="G1437" s="4" t="n">
        <v>0.929794365738273</v>
      </c>
      <c r="H1437" s="4" t="n">
        <f aca="false">LOG(G1437,2)</f>
        <v>-0.105016411282669</v>
      </c>
      <c r="I1437" s="5" t="n">
        <f aca="false">AVERAGE(C1437,E1437,G1437)</f>
        <v>1.04851396737421</v>
      </c>
      <c r="J1437" s="5" t="n">
        <f aca="false">LOG(I1437,2)</f>
        <v>0.068346079867778</v>
      </c>
      <c r="K1437" s="5" t="n">
        <f aca="false">STDEV(D1437,F1437,H1437)</f>
        <v>0.204995988762868</v>
      </c>
      <c r="L1437" s="4" t="str">
        <f aca="false">IF(J1437&gt;=1,"Up-regulated",IF(J1437&lt;=-1,"Down-regulated",""))</f>
        <v/>
      </c>
      <c r="M1437" s="4"/>
      <c r="N1437" s="4"/>
    </row>
    <row r="1438" customFormat="false" ht="13.2" hidden="false" customHeight="false" outlineLevel="0" collapsed="false">
      <c r="A1438" s="4" t="s">
        <v>812</v>
      </c>
      <c r="B1438" s="4" t="s">
        <v>3125</v>
      </c>
      <c r="C1438" s="4" t="n">
        <v>0.65271434429308</v>
      </c>
      <c r="D1438" s="4" t="n">
        <f aca="false">LOG(C1438,2)</f>
        <v>-0.615476350034481</v>
      </c>
      <c r="E1438" s="4" t="n">
        <v>1.04407882004095</v>
      </c>
      <c r="F1438" s="4" t="n">
        <f aca="false">LOG(E1438,2)</f>
        <v>0.0622306285647443</v>
      </c>
      <c r="G1438" s="4" t="n">
        <v>1.27777168661176</v>
      </c>
      <c r="H1438" s="4" t="n">
        <f aca="false">LOG(G1438,2)</f>
        <v>0.353630077271776</v>
      </c>
      <c r="I1438" s="5" t="n">
        <f aca="false">AVERAGE(C1438,E1438,G1438)</f>
        <v>0.99152161698193</v>
      </c>
      <c r="J1438" s="5" t="n">
        <f aca="false">LOG(I1438,2)</f>
        <v>-0.012283868703877</v>
      </c>
      <c r="K1438" s="5" t="n">
        <f aca="false">STDEV(D1438,F1438,H1438)</f>
        <v>0.497220215296192</v>
      </c>
      <c r="L1438" s="4" t="str">
        <f aca="false">IF(J1438&gt;=1,"Up-regulated",IF(J1438&lt;=-1,"Down-regulated",""))</f>
        <v/>
      </c>
      <c r="M1438" s="4"/>
      <c r="N1438" s="4"/>
    </row>
    <row r="1439" customFormat="false" ht="13.2" hidden="false" customHeight="false" outlineLevel="0" collapsed="false">
      <c r="A1439" s="4" t="s">
        <v>797</v>
      </c>
      <c r="B1439" s="4" t="s">
        <v>3126</v>
      </c>
      <c r="C1439" s="4" t="n">
        <v>1.10512415200646</v>
      </c>
      <c r="D1439" s="4" t="n">
        <f aca="false">LOG(C1439,2)</f>
        <v>0.144208454162109</v>
      </c>
      <c r="E1439" s="4" t="n">
        <v>1.33095218767757</v>
      </c>
      <c r="F1439" s="4" t="n">
        <f aca="false">LOG(E1439,2)</f>
        <v>0.412458745675485</v>
      </c>
      <c r="G1439" s="4" t="n">
        <v>1.07269884494029</v>
      </c>
      <c r="H1439" s="4" t="n">
        <f aca="false">LOG(G1439,2)</f>
        <v>0.101245103220386</v>
      </c>
      <c r="I1439" s="5" t="n">
        <f aca="false">AVERAGE(C1439,E1439,G1439)</f>
        <v>1.16959172820811</v>
      </c>
      <c r="J1439" s="5" t="n">
        <f aca="false">LOG(I1439,2)</f>
        <v>0.226005013157996</v>
      </c>
      <c r="K1439" s="5" t="n">
        <f aca="false">STDEV(D1439,F1439,H1439)</f>
        <v>0.168650526074544</v>
      </c>
      <c r="L1439" s="4" t="str">
        <f aca="false">IF(J1439&gt;=1,"Up-regulated",IF(J1439&lt;=-1,"Down-regulated",""))</f>
        <v/>
      </c>
      <c r="M1439" s="4"/>
      <c r="N1439" s="4"/>
    </row>
    <row r="1440" customFormat="false" ht="13.2" hidden="false" customHeight="false" outlineLevel="0" collapsed="false">
      <c r="A1440" s="4" t="s">
        <v>844</v>
      </c>
      <c r="B1440" s="4" t="s">
        <v>3127</v>
      </c>
      <c r="C1440" s="4" t="n">
        <v>0.971335056731813</v>
      </c>
      <c r="D1440" s="4" t="n">
        <f aca="false">LOG(C1440,2)</f>
        <v>-0.0419590636040082</v>
      </c>
      <c r="E1440" s="4" t="n">
        <v>0.846667657335836</v>
      </c>
      <c r="F1440" s="4" t="n">
        <f aca="false">LOG(E1440,2)</f>
        <v>-0.240132315653642</v>
      </c>
      <c r="G1440" s="4" t="n">
        <v>2.31259439252057</v>
      </c>
      <c r="H1440" s="4" t="n">
        <f aca="false">LOG(G1440,2)</f>
        <v>1.20951225291201</v>
      </c>
      <c r="I1440" s="5" t="n">
        <f aca="false">AVERAGE(C1440,E1440,G1440)</f>
        <v>1.37686570219607</v>
      </c>
      <c r="J1440" s="5" t="n">
        <f aca="false">LOG(I1440,2)</f>
        <v>0.461387847617736</v>
      </c>
      <c r="K1440" s="5" t="n">
        <f aca="false">STDEV(D1440,F1440,H1440)</f>
        <v>0.786015528797212</v>
      </c>
      <c r="L1440" s="4" t="str">
        <f aca="false">IF(J1440&gt;=1,"Up-regulated",IF(J1440&lt;=-1,"Down-regulated",""))</f>
        <v/>
      </c>
      <c r="M1440" s="4"/>
      <c r="N1440" s="4"/>
    </row>
    <row r="1441" customFormat="false" ht="13.2" hidden="false" customHeight="false" outlineLevel="0" collapsed="false">
      <c r="A1441" s="4" t="s">
        <v>943</v>
      </c>
      <c r="B1441" s="4" t="s">
        <v>3128</v>
      </c>
      <c r="C1441" s="4" t="n">
        <v>1.24028532670192</v>
      </c>
      <c r="D1441" s="4" t="n">
        <f aca="false">LOG(C1441,2)</f>
        <v>0.310672049697305</v>
      </c>
      <c r="E1441" s="4" t="n">
        <v>0.535455323377471</v>
      </c>
      <c r="F1441" s="4" t="n">
        <f aca="false">LOG(E1441,2)</f>
        <v>-0.901161888596495</v>
      </c>
      <c r="G1441" s="4" t="n">
        <v>0.164522508925328</v>
      </c>
      <c r="H1441" s="4" t="n">
        <f aca="false">LOG(G1441,2)</f>
        <v>-2.60364311704578</v>
      </c>
      <c r="I1441" s="5" t="n">
        <f aca="false">AVERAGE(C1441,E1441,G1441)</f>
        <v>0.646754386334906</v>
      </c>
      <c r="J1441" s="5" t="n">
        <f aca="false">LOG(I1441,2)</f>
        <v>-0.628710161482321</v>
      </c>
      <c r="K1441" s="5" t="n">
        <f aca="false">STDEV(D1441,F1441,H1441)</f>
        <v>1.46402508621105</v>
      </c>
      <c r="L1441" s="4" t="str">
        <f aca="false">IF(J1441&gt;=1,"Up-regulated",IF(J1441&lt;=-1,"Down-regulated",""))</f>
        <v/>
      </c>
      <c r="M1441" s="4"/>
      <c r="N1441" s="4"/>
    </row>
    <row r="1442" customFormat="false" ht="13.2" hidden="false" customHeight="false" outlineLevel="0" collapsed="false">
      <c r="A1442" s="4" t="s">
        <v>1592</v>
      </c>
      <c r="B1442" s="4" t="s">
        <v>3129</v>
      </c>
      <c r="C1442" s="4" t="n">
        <v>0.667866407707493</v>
      </c>
      <c r="D1442" s="4" t="n">
        <f aca="false">LOG(C1442,2)</f>
        <v>-0.582368543404581</v>
      </c>
      <c r="E1442" s="4" t="n">
        <v>0.882384311121755</v>
      </c>
      <c r="F1442" s="4" t="n">
        <f aca="false">LOG(E1442,2)</f>
        <v>-0.180520954987146</v>
      </c>
      <c r="G1442" s="4" t="n">
        <v>0.516890574465787</v>
      </c>
      <c r="H1442" s="4" t="n">
        <f aca="false">LOG(G1442,2)</f>
        <v>-0.952069200004095</v>
      </c>
      <c r="I1442" s="5" t="n">
        <f aca="false">AVERAGE(C1442,E1442,G1442)</f>
        <v>0.689047097765012</v>
      </c>
      <c r="J1442" s="5" t="n">
        <f aca="false">LOG(I1442,2)</f>
        <v>-0.537325497458834</v>
      </c>
      <c r="K1442" s="5" t="n">
        <f aca="false">STDEV(D1442,F1442,H1442)</f>
        <v>0.385885724491019</v>
      </c>
      <c r="L1442" s="4" t="str">
        <f aca="false">IF(J1442&gt;=1,"Up-regulated",IF(J1442&lt;=-1,"Down-regulated",""))</f>
        <v/>
      </c>
      <c r="M1442" s="4"/>
      <c r="N1442" s="4"/>
    </row>
    <row r="1443" customFormat="false" ht="13.2" hidden="false" customHeight="false" outlineLevel="0" collapsed="false">
      <c r="A1443" s="4" t="s">
        <v>196</v>
      </c>
      <c r="B1443" s="4" t="s">
        <v>3130</v>
      </c>
      <c r="C1443" s="4" t="n">
        <v>1.22392465434419</v>
      </c>
      <c r="D1443" s="4" t="n">
        <f aca="false">LOG(C1443,2)</f>
        <v>0.291514747450689</v>
      </c>
      <c r="E1443" s="4" t="n">
        <v>1.00024315910498</v>
      </c>
      <c r="F1443" s="4" t="n">
        <f aca="false">LOG(E1443,2)</f>
        <v>0.000350761791169492</v>
      </c>
      <c r="G1443" s="4" t="n">
        <v>0.956258655183989</v>
      </c>
      <c r="H1443" s="4" t="n">
        <f aca="false">LOG(G1443,2)</f>
        <v>-0.0645271941716946</v>
      </c>
      <c r="I1443" s="5" t="n">
        <f aca="false">AVERAGE(C1443,E1443,G1443)</f>
        <v>1.06014215621105</v>
      </c>
      <c r="J1443" s="5" t="n">
        <f aca="false">LOG(I1443,2)</f>
        <v>0.0842577311184801</v>
      </c>
      <c r="K1443" s="5" t="n">
        <f aca="false">STDEV(D1443,F1443,H1443)</f>
        <v>0.189627476872109</v>
      </c>
      <c r="L1443" s="4" t="str">
        <f aca="false">IF(J1443&gt;=1,"Up-regulated",IF(J1443&lt;=-1,"Down-regulated",""))</f>
        <v/>
      </c>
      <c r="M1443" s="4"/>
      <c r="N1443" s="4"/>
    </row>
    <row r="1444" customFormat="false" ht="13.2" hidden="false" customHeight="false" outlineLevel="0" collapsed="false">
      <c r="A1444" s="4" t="s">
        <v>245</v>
      </c>
      <c r="B1444" s="4" t="s">
        <v>3130</v>
      </c>
      <c r="C1444" s="4" t="n">
        <v>1.28984728287978</v>
      </c>
      <c r="D1444" s="4" t="n">
        <f aca="false">LOG(C1444,2)</f>
        <v>0.367200261559683</v>
      </c>
      <c r="E1444" s="4" t="n">
        <v>0.865070180345598</v>
      </c>
      <c r="F1444" s="4" t="n">
        <f aca="false">LOG(E1444,2)</f>
        <v>-0.209110916207993</v>
      </c>
      <c r="G1444" s="4" t="n">
        <v>0.900665284967422</v>
      </c>
      <c r="H1444" s="4" t="n">
        <f aca="false">LOG(G1444,2)</f>
        <v>-0.150937039276113</v>
      </c>
      <c r="I1444" s="5" t="n">
        <f aca="false">AVERAGE(C1444,E1444,G1444)</f>
        <v>1.01852758273093</v>
      </c>
      <c r="J1444" s="5" t="n">
        <f aca="false">LOG(I1444,2)</f>
        <v>0.0264850504366468</v>
      </c>
      <c r="K1444" s="5" t="n">
        <f aca="false">STDEV(D1444,F1444,H1444)</f>
        <v>0.317276177300539</v>
      </c>
      <c r="L1444" s="4" t="str">
        <f aca="false">IF(J1444&gt;=1,"Up-regulated",IF(J1444&lt;=-1,"Down-regulated",""))</f>
        <v/>
      </c>
      <c r="M1444" s="4"/>
      <c r="N1444" s="4"/>
    </row>
    <row r="1445" customFormat="false" ht="13.2" hidden="false" customHeight="false" outlineLevel="0" collapsed="false">
      <c r="A1445" s="4" t="s">
        <v>1250</v>
      </c>
      <c r="B1445" s="4" t="s">
        <v>3131</v>
      </c>
      <c r="C1445" s="4" t="n">
        <v>1.56677174399703</v>
      </c>
      <c r="D1445" s="4" t="n">
        <f aca="false">LOG(C1445,2)</f>
        <v>0.647795015298828</v>
      </c>
      <c r="E1445" s="4" t="n">
        <v>0.688021208169055</v>
      </c>
      <c r="F1445" s="4" t="n">
        <f aca="false">LOG(E1445,2)</f>
        <v>-0.539475058377511</v>
      </c>
      <c r="G1445" s="4" t="n">
        <v>0.547156571648523</v>
      </c>
      <c r="H1445" s="4" t="n">
        <f aca="false">LOG(G1445,2)</f>
        <v>-0.869974368233897</v>
      </c>
      <c r="I1445" s="5" t="n">
        <f aca="false">AVERAGE(C1445,E1445,G1445)</f>
        <v>0.933983174604869</v>
      </c>
      <c r="J1445" s="5" t="n">
        <f aca="false">LOG(I1445,2)</f>
        <v>-0.0985315343879271</v>
      </c>
      <c r="K1445" s="5" t="n">
        <f aca="false">STDEV(D1445,F1445,H1445)</f>
        <v>0.798171235100618</v>
      </c>
      <c r="L1445" s="4" t="str">
        <f aca="false">IF(J1445&gt;=1,"Up-regulated",IF(J1445&lt;=-1,"Down-regulated",""))</f>
        <v/>
      </c>
      <c r="M1445" s="4"/>
      <c r="N1445" s="4"/>
    </row>
    <row r="1446" customFormat="false" ht="13.2" hidden="false" customHeight="false" outlineLevel="0" collapsed="false">
      <c r="A1446" s="4" t="s">
        <v>827</v>
      </c>
      <c r="B1446" s="4" t="s">
        <v>3132</v>
      </c>
      <c r="C1446" s="4" t="n">
        <v>0.637974586240145</v>
      </c>
      <c r="D1446" s="4" t="n">
        <f aca="false">LOG(C1446,2)</f>
        <v>-0.648429139605001</v>
      </c>
      <c r="E1446" s="4" t="n">
        <v>0.925777983168024</v>
      </c>
      <c r="F1446" s="4" t="n">
        <f aca="false">LOG(E1446,2)</f>
        <v>-0.111261841991848</v>
      </c>
      <c r="G1446" s="4" t="n">
        <v>0.585855771438359</v>
      </c>
      <c r="H1446" s="4" t="n">
        <f aca="false">LOG(G1446,2)</f>
        <v>-0.771382555566276</v>
      </c>
      <c r="I1446" s="5" t="n">
        <f aca="false">AVERAGE(C1446,E1446,G1446)</f>
        <v>0.716536113615509</v>
      </c>
      <c r="J1446" s="5" t="n">
        <f aca="false">LOG(I1446,2)</f>
        <v>-0.480888676344071</v>
      </c>
      <c r="K1446" s="5" t="n">
        <f aca="false">STDEV(D1446,F1446,H1446)</f>
        <v>0.351052133975278</v>
      </c>
      <c r="L1446" s="4" t="str">
        <f aca="false">IF(J1446&gt;=1,"Up-regulated",IF(J1446&lt;=-1,"Down-regulated",""))</f>
        <v/>
      </c>
      <c r="M1446" s="4"/>
      <c r="N1446" s="4"/>
    </row>
    <row r="1447" customFormat="false" ht="13.2" hidden="false" customHeight="false" outlineLevel="0" collapsed="false">
      <c r="A1447" s="4" t="s">
        <v>947</v>
      </c>
      <c r="B1447" s="4" t="s">
        <v>3133</v>
      </c>
      <c r="C1447" s="4" t="n">
        <v>0.842626343250418</v>
      </c>
      <c r="D1447" s="4" t="n">
        <f aca="false">LOG(C1447,2)</f>
        <v>-0.247035074925187</v>
      </c>
      <c r="E1447" s="4" t="n">
        <v>1.26542308051169</v>
      </c>
      <c r="F1447" s="4" t="n">
        <f aca="false">LOG(E1447,2)</f>
        <v>0.339619815044812</v>
      </c>
      <c r="G1447" s="4" t="n">
        <v>0.256752734307283</v>
      </c>
      <c r="H1447" s="4" t="n">
        <f aca="false">LOG(G1447,2)</f>
        <v>-1.96154845417426</v>
      </c>
      <c r="I1447" s="5" t="n">
        <f aca="false">AVERAGE(C1447,E1447,G1447)</f>
        <v>0.788267386023131</v>
      </c>
      <c r="J1447" s="5" t="n">
        <f aca="false">LOG(I1447,2)</f>
        <v>-0.343243009550287</v>
      </c>
      <c r="K1447" s="5" t="n">
        <f aca="false">STDEV(D1447,F1447,H1447)</f>
        <v>1.19576304026693</v>
      </c>
      <c r="L1447" s="4" t="str">
        <f aca="false">IF(J1447&gt;=1,"Up-regulated",IF(J1447&lt;=-1,"Down-regulated",""))</f>
        <v/>
      </c>
      <c r="M1447" s="4"/>
      <c r="N1447" s="4"/>
    </row>
    <row r="1448" customFormat="false" ht="13.2" hidden="false" customHeight="false" outlineLevel="0" collapsed="false">
      <c r="A1448" s="4" t="s">
        <v>456</v>
      </c>
      <c r="B1448" s="4" t="s">
        <v>3134</v>
      </c>
      <c r="C1448" s="4" t="n">
        <v>0.971009341553894</v>
      </c>
      <c r="D1448" s="4" t="n">
        <f aca="false">LOG(C1448,2)</f>
        <v>-0.0424429197901146</v>
      </c>
      <c r="E1448" s="4" t="n">
        <v>0.821213243459824</v>
      </c>
      <c r="F1448" s="4" t="n">
        <f aca="false">LOG(E1448,2)</f>
        <v>-0.284171201342759</v>
      </c>
      <c r="G1448" s="4" t="n">
        <v>0.566211390342267</v>
      </c>
      <c r="H1448" s="4" t="n">
        <f aca="false">LOG(G1448,2)</f>
        <v>-0.82058732299267</v>
      </c>
      <c r="I1448" s="5" t="n">
        <f aca="false">AVERAGE(C1448,E1448,G1448)</f>
        <v>0.786144658451995</v>
      </c>
      <c r="J1448" s="5" t="n">
        <f aca="false">LOG(I1448,2)</f>
        <v>-0.34713328771025</v>
      </c>
      <c r="K1448" s="5" t="n">
        <f aca="false">STDEV(D1448,F1448,H1448)</f>
        <v>0.398263633351868</v>
      </c>
      <c r="L1448" s="4" t="str">
        <f aca="false">IF(J1448&gt;=1,"Up-regulated",IF(J1448&lt;=-1,"Down-regulated",""))</f>
        <v/>
      </c>
      <c r="M1448" s="4"/>
      <c r="N1448" s="4"/>
    </row>
    <row r="1449" customFormat="false" ht="13.2" hidden="false" customHeight="false" outlineLevel="0" collapsed="false">
      <c r="A1449" s="4" t="s">
        <v>43</v>
      </c>
      <c r="B1449" s="4" t="s">
        <v>3135</v>
      </c>
      <c r="C1449" s="4" t="n">
        <v>1.40158985421198</v>
      </c>
      <c r="D1449" s="4" t="n">
        <f aca="false">LOG(C1449,2)</f>
        <v>0.487064236750468</v>
      </c>
      <c r="E1449" s="4" t="n">
        <v>0.85853271836264</v>
      </c>
      <c r="F1449" s="4" t="n">
        <f aca="false">LOG(E1449,2)</f>
        <v>-0.220054979040758</v>
      </c>
      <c r="G1449" s="4" t="n">
        <v>0.406940369192015</v>
      </c>
      <c r="H1449" s="4" t="n">
        <f aca="false">LOG(G1449,2)</f>
        <v>-1.29711068952058</v>
      </c>
      <c r="I1449" s="5" t="n">
        <f aca="false">AVERAGE(C1449,E1449,G1449)</f>
        <v>0.889020980588879</v>
      </c>
      <c r="J1449" s="5" t="n">
        <f aca="false">LOG(I1449,2)</f>
        <v>-0.169710628324597</v>
      </c>
      <c r="K1449" s="5" t="n">
        <f aca="false">STDEV(D1449,F1449,H1449)</f>
        <v>0.898456709804161</v>
      </c>
      <c r="L1449" s="4" t="str">
        <f aca="false">IF(J1449&gt;=1,"Up-regulated",IF(J1449&lt;=-1,"Down-regulated",""))</f>
        <v/>
      </c>
      <c r="M1449" s="4"/>
      <c r="N1449" s="4"/>
    </row>
    <row r="1450" customFormat="false" ht="13.2" hidden="false" customHeight="false" outlineLevel="0" collapsed="false">
      <c r="A1450" s="4" t="s">
        <v>1267</v>
      </c>
      <c r="B1450" s="4" t="s">
        <v>3136</v>
      </c>
      <c r="C1450" s="4" t="n">
        <v>0.843991076873784</v>
      </c>
      <c r="D1450" s="4" t="n">
        <f aca="false">LOG(C1450,2)</f>
        <v>-0.244700348819823</v>
      </c>
      <c r="E1450" s="4" t="n">
        <v>1.03683937320447</v>
      </c>
      <c r="F1450" s="4" t="n">
        <f aca="false">LOG(E1450,2)</f>
        <v>0.0521924096471801</v>
      </c>
      <c r="G1450" s="4" t="n">
        <v>0.561619190959856</v>
      </c>
      <c r="H1450" s="4" t="n">
        <f aca="false">LOG(G1450,2)</f>
        <v>-0.832335860403062</v>
      </c>
      <c r="I1450" s="5" t="n">
        <f aca="false">AVERAGE(C1450,E1450,G1450)</f>
        <v>0.814149880346037</v>
      </c>
      <c r="J1450" s="5" t="n">
        <f aca="false">LOG(I1450,2)</f>
        <v>-0.296633684023324</v>
      </c>
      <c r="K1450" s="5" t="n">
        <f aca="false">STDEV(D1450,F1450,H1450)</f>
        <v>0.450157577044216</v>
      </c>
      <c r="L1450" s="4" t="str">
        <f aca="false">IF(J1450&gt;=1,"Up-regulated",IF(J1450&lt;=-1,"Down-regulated",""))</f>
        <v/>
      </c>
      <c r="M1450" s="4"/>
      <c r="N1450" s="4"/>
    </row>
    <row r="1451" customFormat="false" ht="13.2" hidden="false" customHeight="false" outlineLevel="0" collapsed="false">
      <c r="A1451" s="4" t="s">
        <v>410</v>
      </c>
      <c r="B1451" s="4" t="s">
        <v>3137</v>
      </c>
      <c r="C1451" s="4" t="n">
        <v>1.41330923663414</v>
      </c>
      <c r="D1451" s="4" t="n">
        <f aca="false">LOG(C1451,2)</f>
        <v>0.499077166554498</v>
      </c>
      <c r="E1451" s="4" t="n">
        <v>1.20256335789293</v>
      </c>
      <c r="F1451" s="4" t="n">
        <f aca="false">LOG(E1451,2)</f>
        <v>0.266112905396557</v>
      </c>
      <c r="G1451" s="4" t="n">
        <v>1.15811179406511</v>
      </c>
      <c r="H1451" s="4" t="n">
        <f aca="false">LOG(G1451,2)</f>
        <v>0.211774525312101</v>
      </c>
      <c r="I1451" s="5" t="n">
        <f aca="false">AVERAGE(C1451,E1451,G1451)</f>
        <v>1.25799479619739</v>
      </c>
      <c r="J1451" s="5" t="n">
        <f aca="false">LOG(I1451,2)</f>
        <v>0.331125954398649</v>
      </c>
      <c r="K1451" s="5" t="n">
        <f aca="false">STDEV(D1451,F1451,H1451)</f>
        <v>0.152625802859983</v>
      </c>
      <c r="L1451" s="4" t="str">
        <f aca="false">IF(J1451&gt;=1,"Up-regulated",IF(J1451&lt;=-1,"Down-regulated",""))</f>
        <v/>
      </c>
      <c r="M1451" s="4"/>
      <c r="N1451" s="4"/>
    </row>
    <row r="1452" customFormat="false" ht="13.2" hidden="false" customHeight="false" outlineLevel="0" collapsed="false">
      <c r="A1452" s="4" t="s">
        <v>713</v>
      </c>
      <c r="B1452" s="4" t="s">
        <v>3138</v>
      </c>
      <c r="C1452" s="4" t="n">
        <v>1.07559060710775</v>
      </c>
      <c r="D1452" s="4" t="n">
        <f aca="false">LOG(C1452,2)</f>
        <v>0.105129061645254</v>
      </c>
      <c r="E1452" s="4" t="n">
        <v>0.882948816796157</v>
      </c>
      <c r="F1452" s="4" t="n">
        <f aca="false">LOG(E1452,2)</f>
        <v>-0.179598285433289</v>
      </c>
      <c r="G1452" s="4" t="n">
        <v>0.305651573757352</v>
      </c>
      <c r="H1452" s="4" t="n">
        <f aca="false">LOG(G1452,2)</f>
        <v>-1.71004009952979</v>
      </c>
      <c r="I1452" s="5" t="n">
        <f aca="false">AVERAGE(C1452,E1452,G1452)</f>
        <v>0.754730332553753</v>
      </c>
      <c r="J1452" s="5" t="n">
        <f aca="false">LOG(I1452,2)</f>
        <v>-0.405966837712044</v>
      </c>
      <c r="K1452" s="5" t="n">
        <f aca="false">STDEV(D1452,F1452,H1452)</f>
        <v>0.976230923175993</v>
      </c>
      <c r="L1452" s="4" t="str">
        <f aca="false">IF(J1452&gt;=1,"Up-regulated",IF(J1452&lt;=-1,"Down-regulated",""))</f>
        <v/>
      </c>
      <c r="M1452" s="4"/>
      <c r="N1452" s="4"/>
    </row>
    <row r="1453" customFormat="false" ht="13.2" hidden="false" customHeight="false" outlineLevel="0" collapsed="false">
      <c r="A1453" s="4" t="s">
        <v>700</v>
      </c>
      <c r="B1453" s="4" t="s">
        <v>3139</v>
      </c>
      <c r="C1453" s="4" t="n">
        <v>1.07963330159196</v>
      </c>
      <c r="D1453" s="4" t="n">
        <f aca="false">LOG(C1453,2)</f>
        <v>0.110541382936859</v>
      </c>
      <c r="E1453" s="4" t="n">
        <v>1.14548690674609</v>
      </c>
      <c r="F1453" s="4" t="n">
        <f aca="false">LOG(E1453,2)</f>
        <v>0.1959609683061</v>
      </c>
      <c r="G1453" s="4" t="n">
        <v>0.541672659889187</v>
      </c>
      <c r="H1453" s="4" t="n">
        <f aca="false">LOG(G1453,2)</f>
        <v>-0.884506820097771</v>
      </c>
      <c r="I1453" s="5" t="n">
        <f aca="false">AVERAGE(C1453,E1453,G1453)</f>
        <v>0.922264289409079</v>
      </c>
      <c r="J1453" s="5" t="n">
        <f aca="false">LOG(I1453,2)</f>
        <v>-0.116747857917759</v>
      </c>
      <c r="K1453" s="5" t="n">
        <f aca="false">STDEV(D1453,F1453,H1453)</f>
        <v>0.600670191495224</v>
      </c>
      <c r="L1453" s="4" t="str">
        <f aca="false">IF(J1453&gt;=1,"Up-regulated",IF(J1453&lt;=-1,"Down-regulated",""))</f>
        <v/>
      </c>
      <c r="M1453" s="4"/>
      <c r="N1453" s="4"/>
    </row>
    <row r="1454" customFormat="false" ht="13.2" hidden="false" customHeight="false" outlineLevel="0" collapsed="false">
      <c r="A1454" s="4" t="s">
        <v>1664</v>
      </c>
      <c r="B1454" s="4" t="s">
        <v>3140</v>
      </c>
      <c r="C1454" s="4" t="n">
        <v>0.938141441976087</v>
      </c>
      <c r="D1454" s="4" t="n">
        <f aca="false">LOG(C1454,2)</f>
        <v>-0.0921226430912823</v>
      </c>
      <c r="E1454" s="4" t="n">
        <v>0.730236920391922</v>
      </c>
      <c r="F1454" s="4" t="n">
        <f aca="false">LOG(E1454,2)</f>
        <v>-0.453563482373413</v>
      </c>
      <c r="G1454" s="4" t="n">
        <v>0.855690791818162</v>
      </c>
      <c r="H1454" s="4" t="n">
        <f aca="false">LOG(G1454,2)</f>
        <v>-0.224838529218686</v>
      </c>
      <c r="I1454" s="5" t="n">
        <f aca="false">AVERAGE(C1454,E1454,G1454)</f>
        <v>0.841356384728724</v>
      </c>
      <c r="J1454" s="5" t="n">
        <f aca="false">LOG(I1454,2)</f>
        <v>-0.249211063049382</v>
      </c>
      <c r="K1454" s="5" t="n">
        <f aca="false">STDEV(D1454,F1454,H1454)</f>
        <v>0.182833298812144</v>
      </c>
      <c r="L1454" s="4" t="str">
        <f aca="false">IF(J1454&gt;=1,"Up-regulated",IF(J1454&lt;=-1,"Down-regulated",""))</f>
        <v/>
      </c>
      <c r="M1454" s="4"/>
      <c r="N1454" s="4"/>
    </row>
    <row r="1455" customFormat="false" ht="13.2" hidden="false" customHeight="false" outlineLevel="0" collapsed="false">
      <c r="A1455" s="4" t="s">
        <v>619</v>
      </c>
      <c r="B1455" s="4" t="s">
        <v>3141</v>
      </c>
      <c r="C1455" s="4" t="n">
        <v>0.503108402716739</v>
      </c>
      <c r="D1455" s="4" t="n">
        <f aca="false">LOG(C1455,2)</f>
        <v>-0.991058809743104</v>
      </c>
      <c r="E1455" s="4" t="n">
        <v>1.22588940681632</v>
      </c>
      <c r="F1455" s="4" t="n">
        <f aca="false">LOG(E1455,2)</f>
        <v>0.293828832671096</v>
      </c>
      <c r="G1455" s="4" t="n">
        <v>0.251698877694561</v>
      </c>
      <c r="H1455" s="4" t="n">
        <f aca="false">LOG(G1455,2)</f>
        <v>-1.9902293112375</v>
      </c>
      <c r="I1455" s="5" t="n">
        <f aca="false">AVERAGE(C1455,E1455,G1455)</f>
        <v>0.660232229075872</v>
      </c>
      <c r="J1455" s="5" t="n">
        <f aca="false">LOG(I1455,2)</f>
        <v>-0.598954529800026</v>
      </c>
      <c r="K1455" s="5" t="n">
        <f aca="false">STDEV(D1455,F1455,H1455)</f>
        <v>1.1450036062127</v>
      </c>
      <c r="L1455" s="4" t="str">
        <f aca="false">IF(J1455&gt;=1,"Up-regulated",IF(J1455&lt;=-1,"Down-regulated",""))</f>
        <v/>
      </c>
      <c r="M1455" s="4"/>
      <c r="N1455" s="4"/>
    </row>
    <row r="1456" customFormat="false" ht="13.2" hidden="false" customHeight="false" outlineLevel="0" collapsed="false">
      <c r="A1456" s="4" t="s">
        <v>900</v>
      </c>
      <c r="B1456" s="4" t="s">
        <v>3142</v>
      </c>
      <c r="C1456" s="4" t="n">
        <v>1.19243606791802</v>
      </c>
      <c r="D1456" s="4" t="n">
        <f aca="false">LOG(C1456,2)</f>
        <v>0.253911918666728</v>
      </c>
      <c r="E1456" s="4" t="n">
        <v>0.94890880003872</v>
      </c>
      <c r="F1456" s="4" t="n">
        <f aca="false">LOG(E1456,2)</f>
        <v>-0.0756586589101709</v>
      </c>
      <c r="G1456" s="4" t="n">
        <v>0.476483693509981</v>
      </c>
      <c r="H1456" s="4" t="n">
        <f aca="false">LOG(G1456,2)</f>
        <v>-1.06950125261957</v>
      </c>
      <c r="I1456" s="5" t="n">
        <f aca="false">AVERAGE(C1456,E1456,G1456)</f>
        <v>0.872609520488908</v>
      </c>
      <c r="J1456" s="5" t="n">
        <f aca="false">LOG(I1456,2)</f>
        <v>-0.196591880756716</v>
      </c>
      <c r="K1456" s="5" t="n">
        <f aca="false">STDEV(D1456,F1456,H1456)</f>
        <v>0.68893181672904</v>
      </c>
      <c r="L1456" s="4" t="str">
        <f aca="false">IF(J1456&gt;=1,"Up-regulated",IF(J1456&lt;=-1,"Down-regulated",""))</f>
        <v/>
      </c>
      <c r="M1456" s="4"/>
      <c r="N1456" s="4"/>
    </row>
    <row r="1457" customFormat="false" ht="13.2" hidden="false" customHeight="false" outlineLevel="0" collapsed="false">
      <c r="A1457" s="4" t="s">
        <v>1276</v>
      </c>
      <c r="B1457" s="4" t="s">
        <v>3143</v>
      </c>
      <c r="C1457" s="4" t="n">
        <v>0.645293552452742</v>
      </c>
      <c r="D1457" s="4" t="n">
        <f aca="false">LOG(C1457,2)</f>
        <v>-0.631972484236978</v>
      </c>
      <c r="E1457" s="4" t="n">
        <v>1.32806055067268</v>
      </c>
      <c r="F1457" s="4" t="n">
        <f aca="false">LOG(E1457,2)</f>
        <v>0.409320925422593</v>
      </c>
      <c r="G1457" s="4" t="n">
        <v>0.166353886006704</v>
      </c>
      <c r="H1457" s="4" t="n">
        <f aca="false">LOG(G1457,2)</f>
        <v>-2.58767252709088</v>
      </c>
      <c r="I1457" s="5" t="n">
        <f aca="false">AVERAGE(C1457,E1457,G1457)</f>
        <v>0.713235996377375</v>
      </c>
      <c r="J1457" s="5" t="n">
        <f aca="false">LOG(I1457,2)</f>
        <v>-0.487548578569671</v>
      </c>
      <c r="K1457" s="5" t="n">
        <f aca="false">STDEV(D1457,F1457,H1457)</f>
        <v>1.52156850963229</v>
      </c>
      <c r="L1457" s="4" t="str">
        <f aca="false">IF(J1457&gt;=1,"Up-regulated",IF(J1457&lt;=-1,"Down-regulated",""))</f>
        <v/>
      </c>
      <c r="M1457" s="4"/>
      <c r="N1457" s="4"/>
    </row>
    <row r="1458" customFormat="false" ht="13.2" hidden="false" customHeight="false" outlineLevel="0" collapsed="false">
      <c r="A1458" s="4" t="s">
        <v>216</v>
      </c>
      <c r="B1458" s="4" t="s">
        <v>3144</v>
      </c>
      <c r="C1458" s="4" t="n">
        <v>1.3587116835292</v>
      </c>
      <c r="D1458" s="4" t="n">
        <f aca="false">LOG(C1458,2)</f>
        <v>0.442239350975236</v>
      </c>
      <c r="E1458" s="4" t="n">
        <v>0.883331826210501</v>
      </c>
      <c r="F1458" s="4" t="n">
        <f aca="false">LOG(E1458,2)</f>
        <v>-0.178972602540216</v>
      </c>
      <c r="G1458" s="4" t="n">
        <v>0.536346108703199</v>
      </c>
      <c r="H1458" s="4" t="n">
        <f aca="false">LOG(G1458,2)</f>
        <v>-0.898763810315652</v>
      </c>
      <c r="I1458" s="5" t="n">
        <f aca="false">AVERAGE(C1458,E1458,G1458)</f>
        <v>0.9261298728143</v>
      </c>
      <c r="J1458" s="5" t="n">
        <f aca="false">LOG(I1458,2)</f>
        <v>-0.110713575562616</v>
      </c>
      <c r="K1458" s="5" t="n">
        <f aca="false">STDEV(D1458,F1458,H1458)</f>
        <v>0.671105201958364</v>
      </c>
      <c r="L1458" s="4" t="str">
        <f aca="false">IF(J1458&gt;=1,"Up-regulated",IF(J1458&lt;=-1,"Down-regulated",""))</f>
        <v/>
      </c>
      <c r="M1458" s="4"/>
      <c r="N1458" s="4"/>
    </row>
    <row r="1459" customFormat="false" ht="13.2" hidden="false" customHeight="false" outlineLevel="0" collapsed="false">
      <c r="A1459" s="4" t="s">
        <v>293</v>
      </c>
      <c r="B1459" s="4" t="s">
        <v>3145</v>
      </c>
      <c r="C1459" s="4" t="n">
        <v>1.03769859916008</v>
      </c>
      <c r="D1459" s="4" t="n">
        <f aca="false">LOG(C1459,2)</f>
        <v>0.0533874719815964</v>
      </c>
      <c r="E1459" s="4" t="n">
        <v>1.13967187171006</v>
      </c>
      <c r="F1459" s="4" t="n">
        <f aca="false">LOG(E1459,2)</f>
        <v>0.188618511058463</v>
      </c>
      <c r="G1459" s="4" t="n">
        <v>0.837475349656466</v>
      </c>
      <c r="H1459" s="4" t="n">
        <f aca="false">LOG(G1459,2)</f>
        <v>-0.255881368252575</v>
      </c>
      <c r="I1459" s="5" t="n">
        <f aca="false">AVERAGE(C1459,E1459,G1459)</f>
        <v>1.0049486068422</v>
      </c>
      <c r="J1459" s="5" t="n">
        <f aca="false">LOG(I1459,2)</f>
        <v>0.00712172374277063</v>
      </c>
      <c r="K1459" s="5" t="n">
        <f aca="false">STDEV(D1459,F1459,H1459)</f>
        <v>0.227857701273231</v>
      </c>
      <c r="L1459" s="4" t="str">
        <f aca="false">IF(J1459&gt;=1,"Up-regulated",IF(J1459&lt;=-1,"Down-regulated",""))</f>
        <v/>
      </c>
      <c r="M1459" s="4"/>
      <c r="N1459" s="4"/>
    </row>
    <row r="1460" customFormat="false" ht="13.2" hidden="false" customHeight="false" outlineLevel="0" collapsed="false">
      <c r="A1460" s="4" t="s">
        <v>1189</v>
      </c>
      <c r="B1460" s="4" t="s">
        <v>3146</v>
      </c>
      <c r="C1460" s="4" t="n">
        <v>0.929987364302116</v>
      </c>
      <c r="D1460" s="4" t="n">
        <f aca="false">LOG(C1460,2)</f>
        <v>-0.104716980368324</v>
      </c>
      <c r="E1460" s="4" t="n">
        <v>1.13934003498883</v>
      </c>
      <c r="F1460" s="4" t="n">
        <f aca="false">LOG(E1460,2)</f>
        <v>0.188198382322786</v>
      </c>
      <c r="G1460" s="4" t="n">
        <v>0.895701796806202</v>
      </c>
      <c r="H1460" s="4" t="n">
        <f aca="false">LOG(G1460,2)</f>
        <v>-0.158909594609172</v>
      </c>
      <c r="I1460" s="5" t="n">
        <f aca="false">AVERAGE(C1460,E1460,G1460)</f>
        <v>0.988343065365717</v>
      </c>
      <c r="J1460" s="5" t="n">
        <f aca="false">LOG(I1460,2)</f>
        <v>-0.0169161899272149</v>
      </c>
      <c r="K1460" s="5" t="n">
        <f aca="false">STDEV(D1460,F1460,H1460)</f>
        <v>0.186735194320959</v>
      </c>
      <c r="L1460" s="4" t="str">
        <f aca="false">IF(J1460&gt;=1,"Up-regulated",IF(J1460&lt;=-1,"Down-regulated",""))</f>
        <v/>
      </c>
      <c r="M1460" s="4"/>
      <c r="N1460" s="4"/>
    </row>
    <row r="1461" customFormat="false" ht="13.2" hidden="false" customHeight="false" outlineLevel="0" collapsed="false">
      <c r="A1461" s="4" t="s">
        <v>1037</v>
      </c>
      <c r="B1461" s="4" t="s">
        <v>3147</v>
      </c>
      <c r="C1461" s="4" t="n">
        <v>1.14214572502084</v>
      </c>
      <c r="D1461" s="4" t="n">
        <f aca="false">LOG(C1461,2)</f>
        <v>0.191746734196727</v>
      </c>
      <c r="E1461" s="4" t="n">
        <v>0.974491035562403</v>
      </c>
      <c r="F1461" s="4" t="n">
        <f aca="false">LOG(E1461,2)</f>
        <v>-0.0372791808348289</v>
      </c>
      <c r="G1461" s="4" t="n">
        <v>1.12850040595688</v>
      </c>
      <c r="H1461" s="4" t="n">
        <f aca="false">LOG(G1461,2)</f>
        <v>0.174406937512358</v>
      </c>
      <c r="I1461" s="5" t="n">
        <f aca="false">AVERAGE(C1461,E1461,G1461)</f>
        <v>1.08171238884671</v>
      </c>
      <c r="J1461" s="5" t="n">
        <f aca="false">LOG(I1461,2)</f>
        <v>0.113316959107241</v>
      </c>
      <c r="K1461" s="5" t="n">
        <f aca="false">STDEV(D1461,F1461,H1461)</f>
        <v>0.127517679170378</v>
      </c>
      <c r="L1461" s="4" t="str">
        <f aca="false">IF(J1461&gt;=1,"Up-regulated",IF(J1461&lt;=-1,"Down-regulated",""))</f>
        <v/>
      </c>
      <c r="M1461" s="4"/>
      <c r="N1461" s="4"/>
    </row>
    <row r="1462" customFormat="false" ht="13.2" hidden="false" customHeight="false" outlineLevel="0" collapsed="false">
      <c r="A1462" s="4" t="s">
        <v>585</v>
      </c>
      <c r="B1462" s="4" t="s">
        <v>3147</v>
      </c>
      <c r="C1462" s="4" t="n">
        <v>1.34434144012557</v>
      </c>
      <c r="D1462" s="4" t="n">
        <f aca="false">LOG(C1462,2)</f>
        <v>0.426899604943551</v>
      </c>
      <c r="E1462" s="4" t="n">
        <v>0.884446368532908</v>
      </c>
      <c r="F1462" s="4" t="n">
        <f aca="false">LOG(E1462,2)</f>
        <v>-0.177153432127059</v>
      </c>
      <c r="G1462" s="4" t="n">
        <v>1.04634852111661</v>
      </c>
      <c r="H1462" s="4" t="n">
        <f aca="false">LOG(G1462,2)</f>
        <v>0.0653634691169261</v>
      </c>
      <c r="I1462" s="5" t="n">
        <f aca="false">AVERAGE(C1462,E1462,G1462)</f>
        <v>1.09171210992503</v>
      </c>
      <c r="J1462" s="5" t="n">
        <f aca="false">LOG(I1462,2)</f>
        <v>0.126592460340187</v>
      </c>
      <c r="K1462" s="5" t="n">
        <f aca="false">STDEV(D1462,F1462,H1462)</f>
        <v>0.303974477133541</v>
      </c>
      <c r="L1462" s="4" t="str">
        <f aca="false">IF(J1462&gt;=1,"Up-regulated",IF(J1462&lt;=-1,"Down-regulated",""))</f>
        <v/>
      </c>
      <c r="M1462" s="4"/>
      <c r="N1462" s="4"/>
    </row>
    <row r="1463" customFormat="false" ht="13.2" hidden="false" customHeight="false" outlineLevel="0" collapsed="false">
      <c r="A1463" s="4" t="s">
        <v>993</v>
      </c>
      <c r="B1463" s="4" t="s">
        <v>3148</v>
      </c>
      <c r="C1463" s="4" t="n">
        <v>1.08843813653662</v>
      </c>
      <c r="D1463" s="4" t="n">
        <f aca="false">LOG(C1463,2)</f>
        <v>0.122259411524157</v>
      </c>
      <c r="E1463" s="4" t="n">
        <v>0.896399102336251</v>
      </c>
      <c r="F1463" s="4" t="n">
        <f aca="false">LOG(E1463,2)</f>
        <v>-0.157786890768738</v>
      </c>
      <c r="G1463" s="4" t="n">
        <v>0.482681348247889</v>
      </c>
      <c r="H1463" s="4" t="n">
        <f aca="false">LOG(G1463,2)</f>
        <v>-1.05085701558811</v>
      </c>
      <c r="I1463" s="5" t="n">
        <f aca="false">AVERAGE(C1463,E1463,G1463)</f>
        <v>0.822506195706919</v>
      </c>
      <c r="J1463" s="5" t="n">
        <f aca="false">LOG(I1463,2)</f>
        <v>-0.281901548584187</v>
      </c>
      <c r="K1463" s="5" t="n">
        <f aca="false">STDEV(D1463,F1463,H1463)</f>
        <v>0.61267206166016</v>
      </c>
      <c r="L1463" s="4" t="str">
        <f aca="false">IF(J1463&gt;=1,"Up-regulated",IF(J1463&lt;=-1,"Down-regulated",""))</f>
        <v/>
      </c>
      <c r="M1463" s="4"/>
      <c r="N1463" s="4"/>
    </row>
    <row r="1464" customFormat="false" ht="13.2" hidden="false" customHeight="false" outlineLevel="0" collapsed="false">
      <c r="A1464" s="4" t="s">
        <v>970</v>
      </c>
      <c r="B1464" s="4" t="s">
        <v>3149</v>
      </c>
      <c r="C1464" s="4" t="n">
        <v>0.327065990018358</v>
      </c>
      <c r="D1464" s="4" t="n">
        <f aca="false">LOG(C1464,2)</f>
        <v>-1.61234634642</v>
      </c>
      <c r="E1464" s="4" t="n">
        <v>0.690415844885811</v>
      </c>
      <c r="F1464" s="4" t="n">
        <f aca="false">LOG(E1464,2)</f>
        <v>-0.534462520469172</v>
      </c>
      <c r="G1464" s="4" t="n">
        <v>0.817713262367022</v>
      </c>
      <c r="H1464" s="4" t="n">
        <f aca="false">LOG(G1464,2)</f>
        <v>-0.290333055487892</v>
      </c>
      <c r="I1464" s="5" t="n">
        <f aca="false">AVERAGE(C1464,E1464,G1464)</f>
        <v>0.611731699090397</v>
      </c>
      <c r="J1464" s="5" t="n">
        <f aca="false">LOG(I1464,2)</f>
        <v>-0.709029058413449</v>
      </c>
      <c r="K1464" s="5" t="n">
        <f aca="false">STDEV(D1464,F1464,H1464)</f>
        <v>0.703461901280564</v>
      </c>
      <c r="L1464" s="4" t="str">
        <f aca="false">IF(J1464&gt;=1,"Up-regulated",IF(J1464&lt;=-1,"Down-regulated",""))</f>
        <v/>
      </c>
      <c r="M1464" s="4"/>
      <c r="N1464" s="4"/>
    </row>
    <row r="1465" customFormat="false" ht="13.2" hidden="false" customHeight="false" outlineLevel="0" collapsed="false">
      <c r="A1465" s="4" t="s">
        <v>821</v>
      </c>
      <c r="B1465" s="4" t="s">
        <v>3150</v>
      </c>
      <c r="C1465" s="4" t="n">
        <v>0.899250839800513</v>
      </c>
      <c r="D1465" s="4" t="n">
        <f aca="false">LOG(C1465,2)</f>
        <v>-0.153204493208976</v>
      </c>
      <c r="E1465" s="4" t="n">
        <v>1.14472869626152</v>
      </c>
      <c r="F1465" s="4" t="n">
        <f aca="false">LOG(E1465,2)</f>
        <v>0.195005716281306</v>
      </c>
      <c r="G1465" s="4" t="n">
        <v>0.893835026294484</v>
      </c>
      <c r="H1465" s="4" t="n">
        <f aca="false">LOG(G1465,2)</f>
        <v>-0.161919514831943</v>
      </c>
      <c r="I1465" s="5" t="n">
        <f aca="false">AVERAGE(C1465,E1465,G1465)</f>
        <v>0.979271520785507</v>
      </c>
      <c r="J1465" s="5" t="n">
        <f aca="false">LOG(I1465,2)</f>
        <v>-0.0302191662333073</v>
      </c>
      <c r="K1465" s="5" t="n">
        <f aca="false">STDEV(D1465,F1465,H1465)</f>
        <v>0.203601703578498</v>
      </c>
      <c r="L1465" s="4" t="str">
        <f aca="false">IF(J1465&gt;=1,"Up-regulated",IF(J1465&lt;=-1,"Down-regulated",""))</f>
        <v/>
      </c>
      <c r="M1465" s="4"/>
      <c r="N1465" s="4"/>
    </row>
    <row r="1466" customFormat="false" ht="13.2" hidden="false" customHeight="false" outlineLevel="0" collapsed="false">
      <c r="A1466" s="4" t="s">
        <v>129</v>
      </c>
      <c r="B1466" s="4" t="s">
        <v>3151</v>
      </c>
      <c r="C1466" s="4" t="n">
        <v>1.86163161790581</v>
      </c>
      <c r="D1466" s="4" t="n">
        <f aca="false">LOG(C1466,2)</f>
        <v>0.896567618761224</v>
      </c>
      <c r="E1466" s="4" t="n">
        <v>1.09006150147698</v>
      </c>
      <c r="F1466" s="4" t="n">
        <f aca="false">LOG(E1466,2)</f>
        <v>0.124409534426768</v>
      </c>
      <c r="G1466" s="4" t="n">
        <v>0.770035717925737</v>
      </c>
      <c r="H1466" s="4" t="n">
        <f aca="false">LOG(G1466,2)</f>
        <v>-0.377002728457475</v>
      </c>
      <c r="I1466" s="5" t="n">
        <f aca="false">AVERAGE(C1466,E1466,G1466)</f>
        <v>1.24057627910284</v>
      </c>
      <c r="J1466" s="5" t="n">
        <f aca="false">LOG(I1466,2)</f>
        <v>0.311010444702403</v>
      </c>
      <c r="K1466" s="5" t="n">
        <f aca="false">STDEV(D1466,F1466,H1466)</f>
        <v>0.641563687912654</v>
      </c>
      <c r="L1466" s="4" t="str">
        <f aca="false">IF(J1466&gt;=1,"Up-regulated",IF(J1466&lt;=-1,"Down-regulated",""))</f>
        <v/>
      </c>
      <c r="M1466" s="4"/>
      <c r="N1466" s="4"/>
    </row>
    <row r="1467" customFormat="false" ht="13.2" hidden="false" customHeight="false" outlineLevel="0" collapsed="false">
      <c r="A1467" s="4" t="s">
        <v>1541</v>
      </c>
      <c r="B1467" s="4" t="s">
        <v>3152</v>
      </c>
      <c r="C1467" s="4" t="n">
        <v>1.03821739626517</v>
      </c>
      <c r="D1467" s="4" t="n">
        <f aca="false">LOG(C1467,2)</f>
        <v>0.0541085666963743</v>
      </c>
      <c r="E1467" s="4" t="n">
        <v>1.01142121334618</v>
      </c>
      <c r="F1467" s="4" t="n">
        <f aca="false">LOG(E1467,2)</f>
        <v>0.0163839426923202</v>
      </c>
      <c r="G1467" s="4" t="n">
        <v>1.20503371394916</v>
      </c>
      <c r="H1467" s="4" t="n">
        <f aca="false">LOG(G1467,2)</f>
        <v>0.269073510162173</v>
      </c>
      <c r="I1467" s="5" t="n">
        <f aca="false">AVERAGE(C1467,E1467,G1467)</f>
        <v>1.08489077452017</v>
      </c>
      <c r="J1467" s="5" t="n">
        <f aca="false">LOG(I1467,2)</f>
        <v>0.11754980120408</v>
      </c>
      <c r="K1467" s="5" t="n">
        <f aca="false">STDEV(D1467,F1467,H1467)</f>
        <v>0.136311586499218</v>
      </c>
      <c r="L1467" s="4" t="str">
        <f aca="false">IF(J1467&gt;=1,"Up-regulated",IF(J1467&lt;=-1,"Down-regulated",""))</f>
        <v/>
      </c>
      <c r="M1467" s="4"/>
      <c r="N1467" s="4"/>
    </row>
    <row r="1468" customFormat="false" ht="13.2" hidden="false" customHeight="false" outlineLevel="0" collapsed="false">
      <c r="A1468" s="4" t="s">
        <v>1574</v>
      </c>
      <c r="B1468" s="4" t="s">
        <v>3153</v>
      </c>
      <c r="C1468" s="4" t="n">
        <v>0.422850027069683</v>
      </c>
      <c r="D1468" s="4" t="n">
        <f aca="false">LOG(C1468,2)</f>
        <v>-1.24178202390055</v>
      </c>
      <c r="E1468" s="4" t="n">
        <v>1.25395973935267</v>
      </c>
      <c r="F1468" s="4" t="n">
        <f aca="false">LOG(E1468,2)</f>
        <v>0.326491028547707</v>
      </c>
      <c r="G1468" s="4" t="n">
        <v>1.24868369022012</v>
      </c>
      <c r="H1468" s="4" t="n">
        <f aca="false">LOG(G1468,2)</f>
        <v>0.32040806754272</v>
      </c>
      <c r="I1468" s="5" t="n">
        <f aca="false">AVERAGE(C1468,E1468,G1468)</f>
        <v>0.975164485547493</v>
      </c>
      <c r="J1468" s="5" t="n">
        <f aca="false">LOG(I1468,2)</f>
        <v>-0.0362825093901579</v>
      </c>
      <c r="K1468" s="5" t="n">
        <f aca="false">STDEV(D1468,F1468,H1468)</f>
        <v>0.903691987649688</v>
      </c>
      <c r="L1468" s="4" t="str">
        <f aca="false">IF(J1468&gt;=1,"Up-regulated",IF(J1468&lt;=-1,"Down-regulated",""))</f>
        <v/>
      </c>
      <c r="M1468" s="4"/>
      <c r="N1468" s="4"/>
    </row>
    <row r="1469" customFormat="false" ht="13.2" hidden="false" customHeight="false" outlineLevel="0" collapsed="false">
      <c r="A1469" s="4" t="s">
        <v>276</v>
      </c>
      <c r="B1469" s="4" t="s">
        <v>3154</v>
      </c>
      <c r="C1469" s="4" t="n">
        <v>1.3231167246808</v>
      </c>
      <c r="D1469" s="4" t="n">
        <f aca="false">LOG(C1469,2)</f>
        <v>0.403940341049638</v>
      </c>
      <c r="E1469" s="4" t="n">
        <v>1.0099480612706</v>
      </c>
      <c r="F1469" s="4" t="n">
        <f aca="false">LOG(E1469,2)</f>
        <v>0.0142811012205728</v>
      </c>
      <c r="G1469" s="4" t="n">
        <v>0.720053137348171</v>
      </c>
      <c r="H1469" s="4" t="n">
        <f aca="false">LOG(G1469,2)</f>
        <v>-0.473824718665789</v>
      </c>
      <c r="I1469" s="5" t="n">
        <f aca="false">AVERAGE(C1469,E1469,G1469)</f>
        <v>1.01770597443319</v>
      </c>
      <c r="J1469" s="5" t="n">
        <f aca="false">LOG(I1469,2)</f>
        <v>0.0253208123983697</v>
      </c>
      <c r="K1469" s="5" t="n">
        <f aca="false">STDEV(D1469,F1469,H1469)</f>
        <v>0.439801681565743</v>
      </c>
      <c r="L1469" s="4" t="str">
        <f aca="false">IF(J1469&gt;=1,"Up-regulated",IF(J1469&lt;=-1,"Down-regulated",""))</f>
        <v/>
      </c>
      <c r="M1469" s="4"/>
      <c r="N1469" s="4"/>
    </row>
    <row r="1470" customFormat="false" ht="13.2" hidden="false" customHeight="false" outlineLevel="0" collapsed="false">
      <c r="A1470" s="4" t="s">
        <v>792</v>
      </c>
      <c r="B1470" s="4" t="s">
        <v>3155</v>
      </c>
      <c r="C1470" s="4" t="n">
        <v>1.07107568119212</v>
      </c>
      <c r="D1470" s="4" t="n">
        <f aca="false">LOG(C1470,2)</f>
        <v>0.0990604231535466</v>
      </c>
      <c r="E1470" s="4" t="n">
        <v>0.788352521536555</v>
      </c>
      <c r="F1470" s="4" t="n">
        <f aca="false">LOG(E1470,2)</f>
        <v>-0.343087202075638</v>
      </c>
      <c r="G1470" s="4" t="n">
        <v>0.654603611565575</v>
      </c>
      <c r="H1470" s="4" t="n">
        <f aca="false">LOG(G1470,2)</f>
        <v>-0.611306532875337</v>
      </c>
      <c r="I1470" s="5" t="n">
        <f aca="false">AVERAGE(C1470,E1470,G1470)</f>
        <v>0.83801060476475</v>
      </c>
      <c r="J1470" s="5" t="n">
        <f aca="false">LOG(I1470,2)</f>
        <v>-0.254959593988142</v>
      </c>
      <c r="K1470" s="5" t="n">
        <f aca="false">STDEV(D1470,F1470,H1470)</f>
        <v>0.358714683308845</v>
      </c>
      <c r="L1470" s="4" t="str">
        <f aca="false">IF(J1470&gt;=1,"Up-regulated",IF(J1470&lt;=-1,"Down-regulated",""))</f>
        <v/>
      </c>
      <c r="M1470" s="4"/>
      <c r="N1470" s="4"/>
    </row>
    <row r="1471" customFormat="false" ht="13.2" hidden="false" customHeight="false" outlineLevel="0" collapsed="false">
      <c r="A1471" s="4" t="s">
        <v>1157</v>
      </c>
      <c r="B1471" s="4" t="s">
        <v>3156</v>
      </c>
      <c r="C1471" s="4" t="n">
        <v>0.681849049266259</v>
      </c>
      <c r="D1471" s="4" t="n">
        <f aca="false">LOG(C1471,2)</f>
        <v>-0.552475710446267</v>
      </c>
      <c r="E1471" s="4" t="n">
        <v>1.14310165454429</v>
      </c>
      <c r="F1471" s="4" t="n">
        <f aca="false">LOG(E1471,2)</f>
        <v>0.19295370625209</v>
      </c>
      <c r="G1471" s="4" t="n">
        <v>1.28103674187792</v>
      </c>
      <c r="H1471" s="4" t="n">
        <f aca="false">LOG(G1471,2)</f>
        <v>0.357311854731004</v>
      </c>
      <c r="I1471" s="5" t="n">
        <f aca="false">AVERAGE(C1471,E1471,G1471)</f>
        <v>1.03532914856282</v>
      </c>
      <c r="J1471" s="5" t="n">
        <f aca="false">LOG(I1471,2)</f>
        <v>0.0500894976841654</v>
      </c>
      <c r="K1471" s="5" t="n">
        <f aca="false">STDEV(D1471,F1471,H1471)</f>
        <v>0.484835372403503</v>
      </c>
      <c r="L1471" s="4" t="str">
        <f aca="false">IF(J1471&gt;=1,"Up-regulated",IF(J1471&lt;=-1,"Down-regulated",""))</f>
        <v/>
      </c>
      <c r="M1471" s="4"/>
      <c r="N1471" s="4"/>
    </row>
    <row r="1472" customFormat="false" ht="13.2" hidden="false" customHeight="false" outlineLevel="0" collapsed="false">
      <c r="A1472" s="4" t="s">
        <v>1332</v>
      </c>
      <c r="B1472" s="4" t="s">
        <v>3157</v>
      </c>
      <c r="C1472" s="4" t="n">
        <v>0.793691371684448</v>
      </c>
      <c r="D1472" s="4" t="n">
        <f aca="false">LOG(C1472,2)</f>
        <v>-0.333349973033624</v>
      </c>
      <c r="E1472" s="4" t="n">
        <v>0.894192495341277</v>
      </c>
      <c r="F1472" s="4" t="n">
        <f aca="false">LOG(E1472,2)</f>
        <v>-0.161342657013246</v>
      </c>
      <c r="G1472" s="4" t="n">
        <v>0.624546117062842</v>
      </c>
      <c r="H1472" s="4" t="n">
        <f aca="false">LOG(G1472,2)</f>
        <v>-0.679119989184829</v>
      </c>
      <c r="I1472" s="5" t="n">
        <f aca="false">AVERAGE(C1472,E1472,G1472)</f>
        <v>0.770809994696189</v>
      </c>
      <c r="J1472" s="5" t="n">
        <f aca="false">LOG(I1472,2)</f>
        <v>-0.375552816448925</v>
      </c>
      <c r="K1472" s="5" t="n">
        <f aca="false">STDEV(D1472,F1472,H1472)</f>
        <v>0.263703364453464</v>
      </c>
      <c r="L1472" s="4" t="str">
        <f aca="false">IF(J1472&gt;=1,"Up-regulated",IF(J1472&lt;=-1,"Down-regulated",""))</f>
        <v/>
      </c>
      <c r="M1472" s="4"/>
      <c r="N1472" s="4"/>
    </row>
    <row r="1473" customFormat="false" ht="13.2" hidden="false" customHeight="false" outlineLevel="0" collapsed="false">
      <c r="A1473" s="4" t="s">
        <v>48</v>
      </c>
      <c r="B1473" s="4" t="s">
        <v>3158</v>
      </c>
      <c r="C1473" s="4" t="n">
        <v>1.0198641459965</v>
      </c>
      <c r="D1473" s="4" t="n">
        <f aca="false">LOG(C1473,2)</f>
        <v>0.0283769865588668</v>
      </c>
      <c r="E1473" s="4" t="n">
        <v>0.914896004888229</v>
      </c>
      <c r="F1473" s="4" t="n">
        <f aca="false">LOG(E1473,2)</f>
        <v>-0.128320331554893</v>
      </c>
      <c r="G1473" s="4" t="n">
        <v>0.493648583386437</v>
      </c>
      <c r="H1473" s="4" t="n">
        <f aca="false">LOG(G1473,2)</f>
        <v>-1.01844370777139</v>
      </c>
      <c r="I1473" s="5" t="n">
        <f aca="false">AVERAGE(C1473,E1473,G1473)</f>
        <v>0.809469578090388</v>
      </c>
      <c r="J1473" s="5" t="n">
        <f aca="false">LOG(I1473,2)</f>
        <v>-0.304951233461264</v>
      </c>
      <c r="K1473" s="5" t="n">
        <f aca="false">STDEV(D1473,F1473,H1473)</f>
        <v>0.564610077910585</v>
      </c>
      <c r="L1473" s="4" t="str">
        <f aca="false">IF(J1473&gt;=1,"Up-regulated",IF(J1473&lt;=-1,"Down-regulated",""))</f>
        <v/>
      </c>
      <c r="M1473" s="4"/>
      <c r="N1473" s="4"/>
    </row>
    <row r="1474" customFormat="false" ht="13.2" hidden="false" customHeight="false" outlineLevel="0" collapsed="false">
      <c r="A1474" s="4" t="s">
        <v>742</v>
      </c>
      <c r="B1474" s="4" t="s">
        <v>3159</v>
      </c>
      <c r="C1474" s="4" t="n">
        <v>1.28471378225651</v>
      </c>
      <c r="D1474" s="4" t="n">
        <f aca="false">LOG(C1474,2)</f>
        <v>0.361446981276804</v>
      </c>
      <c r="E1474" s="4" t="n">
        <v>1.01098885768405</v>
      </c>
      <c r="F1474" s="4" t="n">
        <f aca="false">LOG(E1474,2)</f>
        <v>0.0157670970900449</v>
      </c>
      <c r="G1474" s="4" t="n">
        <v>1.21605081429212</v>
      </c>
      <c r="H1474" s="4" t="n">
        <f aca="false">LOG(G1474,2)</f>
        <v>0.282203514962053</v>
      </c>
      <c r="I1474" s="5" t="n">
        <f aca="false">AVERAGE(C1474,E1474,G1474)</f>
        <v>1.17058448474423</v>
      </c>
      <c r="J1474" s="5" t="n">
        <f aca="false">LOG(I1474,2)</f>
        <v>0.22722906202189</v>
      </c>
      <c r="K1474" s="5" t="n">
        <f aca="false">STDEV(D1474,F1474,H1474)</f>
        <v>0.181090435074769</v>
      </c>
      <c r="L1474" s="4" t="str">
        <f aca="false">IF(J1474&gt;=1,"Up-regulated",IF(J1474&lt;=-1,"Down-regulated",""))</f>
        <v/>
      </c>
      <c r="M1474" s="4"/>
      <c r="N1474" s="4"/>
    </row>
    <row r="1475" customFormat="false" ht="13.2" hidden="false" customHeight="false" outlineLevel="0" collapsed="false">
      <c r="A1475" s="4" t="s">
        <v>321</v>
      </c>
      <c r="B1475" s="4" t="s">
        <v>3160</v>
      </c>
      <c r="C1475" s="4" t="n">
        <v>1.09928007132683</v>
      </c>
      <c r="D1475" s="4" t="n">
        <f aca="false">LOG(C1475,2)</f>
        <v>0.136558998696287</v>
      </c>
      <c r="E1475" s="4" t="n">
        <v>1.04234868536092</v>
      </c>
      <c r="F1475" s="4" t="n">
        <f aca="false">LOG(E1475,2)</f>
        <v>0.0598379671484139</v>
      </c>
      <c r="G1475" s="4" t="n">
        <v>1.53690446039475</v>
      </c>
      <c r="H1475" s="4" t="n">
        <f aca="false">LOG(G1475,2)</f>
        <v>0.620027484613094</v>
      </c>
      <c r="I1475" s="5" t="n">
        <f aca="false">AVERAGE(C1475,E1475,G1475)</f>
        <v>1.2261777390275</v>
      </c>
      <c r="J1475" s="5" t="n">
        <f aca="false">LOG(I1475,2)</f>
        <v>0.294168118203163</v>
      </c>
      <c r="K1475" s="5" t="n">
        <f aca="false">STDEV(D1475,F1475,H1475)</f>
        <v>0.303710440231528</v>
      </c>
      <c r="L1475" s="4" t="str">
        <f aca="false">IF(J1475&gt;=1,"Up-regulated",IF(J1475&lt;=-1,"Down-regulated",""))</f>
        <v/>
      </c>
      <c r="M1475" s="4"/>
      <c r="N1475" s="4"/>
    </row>
    <row r="1476" customFormat="false" ht="13.2" hidden="false" customHeight="false" outlineLevel="0" collapsed="false">
      <c r="A1476" s="4" t="s">
        <v>588</v>
      </c>
      <c r="B1476" s="4" t="s">
        <v>3161</v>
      </c>
      <c r="C1476" s="4" t="n">
        <v>1.74058083524197</v>
      </c>
      <c r="D1476" s="4" t="n">
        <f aca="false">LOG(C1476,2)</f>
        <v>0.799568816586539</v>
      </c>
      <c r="E1476" s="4" t="n">
        <v>0.918641673225688</v>
      </c>
      <c r="F1476" s="4" t="n">
        <f aca="false">LOG(E1476,2)</f>
        <v>-0.122425863481415</v>
      </c>
      <c r="G1476" s="4" t="n">
        <v>0.76360496724615</v>
      </c>
      <c r="H1476" s="4" t="n">
        <f aca="false">LOG(G1476,2)</f>
        <v>-0.389101607391609</v>
      </c>
      <c r="I1476" s="5" t="n">
        <f aca="false">AVERAGE(C1476,E1476,G1476)</f>
        <v>1.1409424919046</v>
      </c>
      <c r="J1476" s="5" t="n">
        <f aca="false">LOG(I1476,2)</f>
        <v>0.190226075820346</v>
      </c>
      <c r="K1476" s="5" t="n">
        <f aca="false">STDEV(D1476,F1476,H1476)</f>
        <v>0.623715682997744</v>
      </c>
      <c r="L1476" s="4" t="str">
        <f aca="false">IF(J1476&gt;=1,"Up-regulated",IF(J1476&lt;=-1,"Down-regulated",""))</f>
        <v/>
      </c>
      <c r="M1476" s="4"/>
      <c r="N1476" s="4"/>
    </row>
    <row r="1477" customFormat="false" ht="13.2" hidden="false" customHeight="false" outlineLevel="0" collapsed="false">
      <c r="A1477" s="4" t="s">
        <v>1134</v>
      </c>
      <c r="B1477" s="4" t="s">
        <v>3162</v>
      </c>
      <c r="C1477" s="4" t="n">
        <v>1.16763434778397</v>
      </c>
      <c r="D1477" s="4" t="n">
        <f aca="false">LOG(C1477,2)</f>
        <v>0.223588555699945</v>
      </c>
      <c r="E1477" s="4" t="n">
        <v>1.31010413321354</v>
      </c>
      <c r="F1477" s="4" t="n">
        <f aca="false">LOG(E1477,2)</f>
        <v>0.389681488480298</v>
      </c>
      <c r="G1477" s="4" t="n">
        <v>0.57878840177019</v>
      </c>
      <c r="H1477" s="4" t="n">
        <f aca="false">LOG(G1477,2)</f>
        <v>-0.78889208261738</v>
      </c>
      <c r="I1477" s="5" t="n">
        <f aca="false">AVERAGE(C1477,E1477,G1477)</f>
        <v>1.0188422942559</v>
      </c>
      <c r="J1477" s="5" t="n">
        <f aca="false">LOG(I1477,2)</f>
        <v>0.0269307552299885</v>
      </c>
      <c r="K1477" s="5" t="n">
        <f aca="false">STDEV(D1477,F1477,H1477)</f>
        <v>0.637931496815681</v>
      </c>
      <c r="L1477" s="4" t="str">
        <f aca="false">IF(J1477&gt;=1,"Up-regulated",IF(J1477&lt;=-1,"Down-regulated",""))</f>
        <v/>
      </c>
      <c r="M1477" s="4"/>
      <c r="N1477" s="4"/>
    </row>
    <row r="1478" customFormat="false" ht="13.2" hidden="false" customHeight="false" outlineLevel="0" collapsed="false">
      <c r="A1478" s="4" t="s">
        <v>919</v>
      </c>
      <c r="B1478" s="4" t="s">
        <v>3163</v>
      </c>
      <c r="C1478" s="4" t="n">
        <v>1.25626373507423</v>
      </c>
      <c r="D1478" s="4" t="n">
        <f aca="false">LOG(C1478,2)</f>
        <v>0.32913936975637</v>
      </c>
      <c r="E1478" s="4" t="n">
        <v>0.741876815648925</v>
      </c>
      <c r="F1478" s="4" t="n">
        <f aca="false">LOG(E1478,2)</f>
        <v>-0.430748439316313</v>
      </c>
      <c r="G1478" s="4" t="n">
        <v>0.216990813262246</v>
      </c>
      <c r="H1478" s="4" t="n">
        <f aca="false">LOG(G1478,2)</f>
        <v>-2.20429413028929</v>
      </c>
      <c r="I1478" s="5" t="n">
        <f aca="false">AVERAGE(C1478,E1478,G1478)</f>
        <v>0.738377121328469</v>
      </c>
      <c r="J1478" s="5" t="n">
        <f aca="false">LOG(I1478,2)</f>
        <v>-0.437570243227235</v>
      </c>
      <c r="K1478" s="5" t="n">
        <f aca="false">STDEV(D1478,F1478,H1478)</f>
        <v>1.30007558110415</v>
      </c>
      <c r="L1478" s="4" t="str">
        <f aca="false">IF(J1478&gt;=1,"Up-regulated",IF(J1478&lt;=-1,"Down-regulated",""))</f>
        <v/>
      </c>
      <c r="M1478" s="4"/>
      <c r="N1478" s="4"/>
    </row>
    <row r="1479" customFormat="false" ht="13.2" hidden="false" customHeight="false" outlineLevel="0" collapsed="false">
      <c r="A1479" s="4" t="s">
        <v>1122</v>
      </c>
      <c r="B1479" s="4" t="s">
        <v>3164</v>
      </c>
      <c r="C1479" s="4" t="n">
        <v>1.44587057896073</v>
      </c>
      <c r="D1479" s="4" t="n">
        <f aca="false">LOG(C1479,2)</f>
        <v>0.531938421273954</v>
      </c>
      <c r="E1479" s="4" t="n">
        <v>0.945778716912313</v>
      </c>
      <c r="F1479" s="4" t="n">
        <f aca="false">LOG(E1479,2)</f>
        <v>-0.0804254180425222</v>
      </c>
      <c r="G1479" s="4" t="n">
        <v>1.0560854104704</v>
      </c>
      <c r="H1479" s="4" t="n">
        <f aca="false">LOG(G1479,2)</f>
        <v>0.078726516778953</v>
      </c>
      <c r="I1479" s="5" t="n">
        <f aca="false">AVERAGE(C1479,E1479,G1479)</f>
        <v>1.14924490211448</v>
      </c>
      <c r="J1479" s="5" t="n">
        <f aca="false">LOG(I1479,2)</f>
        <v>0.200686266580671</v>
      </c>
      <c r="K1479" s="5" t="n">
        <f aca="false">STDEV(D1479,F1479,H1479)</f>
        <v>0.317731501018239</v>
      </c>
      <c r="L1479" s="4" t="str">
        <f aca="false">IF(J1479&gt;=1,"Up-regulated",IF(J1479&lt;=-1,"Down-regulated",""))</f>
        <v/>
      </c>
      <c r="M1479" s="4"/>
      <c r="N1479" s="4"/>
    </row>
    <row r="1480" customFormat="false" ht="13.2" hidden="false" customHeight="false" outlineLevel="0" collapsed="false">
      <c r="A1480" s="4" t="s">
        <v>442</v>
      </c>
      <c r="B1480" s="4" t="s">
        <v>3165</v>
      </c>
      <c r="C1480" s="4" t="n">
        <v>1.4289866502395</v>
      </c>
      <c r="D1480" s="4" t="n">
        <f aca="false">LOG(C1480,2)</f>
        <v>0.514992438670795</v>
      </c>
      <c r="E1480" s="4" t="n">
        <v>0.758563188706806</v>
      </c>
      <c r="F1480" s="4" t="n">
        <f aca="false">LOG(E1480,2)</f>
        <v>-0.398658732164664</v>
      </c>
      <c r="G1480" s="4" t="n">
        <v>0.400172999786597</v>
      </c>
      <c r="H1480" s="4" t="n">
        <f aca="false">LOG(G1480,2)</f>
        <v>-1.3213042649452</v>
      </c>
      <c r="I1480" s="5" t="n">
        <f aca="false">AVERAGE(C1480,E1480,G1480)</f>
        <v>0.862574279577634</v>
      </c>
      <c r="J1480" s="5" t="n">
        <f aca="false">LOG(I1480,2)</f>
        <v>-0.213279396759558</v>
      </c>
      <c r="K1480" s="5" t="n">
        <f aca="false">STDEV(D1480,F1480,H1480)</f>
        <v>0.918152023073147</v>
      </c>
      <c r="L1480" s="4" t="str">
        <f aca="false">IF(J1480&gt;=1,"Up-regulated",IF(J1480&lt;=-1,"Down-regulated",""))</f>
        <v/>
      </c>
      <c r="M1480" s="4"/>
      <c r="N1480" s="4"/>
    </row>
    <row r="1481" customFormat="false" ht="13.2" hidden="false" customHeight="false" outlineLevel="0" collapsed="false">
      <c r="A1481" s="4" t="s">
        <v>620</v>
      </c>
      <c r="B1481" s="4" t="s">
        <v>3165</v>
      </c>
      <c r="C1481" s="4" t="n">
        <v>0.671134218027462</v>
      </c>
      <c r="D1481" s="4" t="n">
        <f aca="false">LOG(C1481,2)</f>
        <v>-0.575326779551277</v>
      </c>
      <c r="E1481" s="4" t="n">
        <v>1.01288269072166</v>
      </c>
      <c r="F1481" s="4" t="n">
        <f aca="false">LOG(E1481,2)</f>
        <v>0.0184670948554633</v>
      </c>
      <c r="G1481" s="4" t="n">
        <v>0.709121817753528</v>
      </c>
      <c r="H1481" s="4" t="n">
        <f aca="false">LOG(G1481,2)</f>
        <v>-0.495894610197418</v>
      </c>
      <c r="I1481" s="5" t="n">
        <f aca="false">AVERAGE(C1481,E1481,G1481)</f>
        <v>0.797712908834217</v>
      </c>
      <c r="J1481" s="5" t="n">
        <f aca="false">LOG(I1481,2)</f>
        <v>-0.326058470649425</v>
      </c>
      <c r="K1481" s="5" t="n">
        <f aca="false">STDEV(D1481,F1481,H1481)</f>
        <v>0.322352963492953</v>
      </c>
      <c r="L1481" s="4" t="str">
        <f aca="false">IF(J1481&gt;=1,"Up-regulated",IF(J1481&lt;=-1,"Down-regulated",""))</f>
        <v/>
      </c>
      <c r="M1481" s="4"/>
      <c r="N1481" s="4"/>
    </row>
    <row r="1482" customFormat="false" ht="13.2" hidden="false" customHeight="false" outlineLevel="0" collapsed="false">
      <c r="A1482" s="4" t="s">
        <v>1468</v>
      </c>
      <c r="B1482" s="4" t="s">
        <v>3165</v>
      </c>
      <c r="C1482" s="4" t="n">
        <v>0.692997408914537</v>
      </c>
      <c r="D1482" s="4" t="n">
        <f aca="false">LOG(C1482,2)</f>
        <v>-0.529078136685243</v>
      </c>
      <c r="E1482" s="4" t="n">
        <v>1.2437535684799</v>
      </c>
      <c r="F1482" s="4" t="n">
        <f aca="false">LOG(E1482,2)</f>
        <v>0.314700664929347</v>
      </c>
      <c r="G1482" s="4" t="n">
        <v>0.953018904890683</v>
      </c>
      <c r="H1482" s="4" t="n">
        <f aca="false">LOG(G1482,2)</f>
        <v>-0.0694232619467721</v>
      </c>
      <c r="I1482" s="5" t="n">
        <f aca="false">AVERAGE(C1482,E1482,G1482)</f>
        <v>0.963256627428373</v>
      </c>
      <c r="J1482" s="5" t="n">
        <f aca="false">LOG(I1482,2)</f>
        <v>-0.0540078878928504</v>
      </c>
      <c r="K1482" s="5" t="n">
        <f aca="false">STDEV(D1482,F1482,H1482)</f>
        <v>0.422452455140166</v>
      </c>
      <c r="L1482" s="4" t="str">
        <f aca="false">IF(J1482&gt;=1,"Up-regulated",IF(J1482&lt;=-1,"Down-regulated",""))</f>
        <v/>
      </c>
      <c r="M1482" s="4"/>
      <c r="N1482" s="4"/>
    </row>
    <row r="1483" customFormat="false" ht="13.2" hidden="false" customHeight="false" outlineLevel="0" collapsed="false">
      <c r="A1483" s="4" t="s">
        <v>241</v>
      </c>
      <c r="B1483" s="4" t="s">
        <v>3166</v>
      </c>
      <c r="C1483" s="4" t="n">
        <v>1.08055950181021</v>
      </c>
      <c r="D1483" s="4" t="n">
        <f aca="false">LOG(C1483,2)</f>
        <v>0.111778517456989</v>
      </c>
      <c r="E1483" s="4" t="n">
        <v>0.859528064861612</v>
      </c>
      <c r="F1483" s="4" t="n">
        <f aca="false">LOG(E1483,2)</f>
        <v>-0.218383348289726</v>
      </c>
      <c r="G1483" s="4" t="n">
        <v>0.385836551175131</v>
      </c>
      <c r="H1483" s="4" t="n">
        <f aca="false">LOG(G1483,2)</f>
        <v>-1.37393827523985</v>
      </c>
      <c r="I1483" s="5" t="n">
        <f aca="false">AVERAGE(C1483,E1483,G1483)</f>
        <v>0.775308039282317</v>
      </c>
      <c r="J1483" s="5" t="n">
        <f aca="false">LOG(I1483,2)</f>
        <v>-0.367158470372475</v>
      </c>
      <c r="K1483" s="5" t="n">
        <f aca="false">STDEV(D1483,F1483,H1483)</f>
        <v>0.780135504778222</v>
      </c>
      <c r="L1483" s="4" t="str">
        <f aca="false">IF(J1483&gt;=1,"Up-regulated",IF(J1483&lt;=-1,"Down-regulated",""))</f>
        <v/>
      </c>
      <c r="M1483" s="4"/>
      <c r="N1483" s="4"/>
    </row>
    <row r="1484" customFormat="false" ht="13.2" hidden="false" customHeight="false" outlineLevel="0" collapsed="false">
      <c r="A1484" s="4" t="s">
        <v>487</v>
      </c>
      <c r="B1484" s="4" t="s">
        <v>3167</v>
      </c>
      <c r="C1484" s="4" t="n">
        <v>1.50459975263676</v>
      </c>
      <c r="D1484" s="4" t="n">
        <f aca="false">LOG(C1484,2)</f>
        <v>0.589379758292164</v>
      </c>
      <c r="E1484" s="4" t="n">
        <v>1.14066042633525</v>
      </c>
      <c r="F1484" s="4" t="n">
        <f aca="false">LOG(E1484,2)</f>
        <v>0.189869366423687</v>
      </c>
      <c r="G1484" s="4" t="n">
        <v>1.31557257828487</v>
      </c>
      <c r="H1484" s="4" t="n">
        <f aca="false">LOG(G1484,2)</f>
        <v>0.395690842151313</v>
      </c>
      <c r="I1484" s="5" t="n">
        <f aca="false">AVERAGE(C1484,E1484,G1484)</f>
        <v>1.32027758575229</v>
      </c>
      <c r="J1484" s="5" t="n">
        <f aca="false">LOG(I1484,2)</f>
        <v>0.400841285255033</v>
      </c>
      <c r="K1484" s="5" t="n">
        <f aca="false">STDEV(D1484,F1484,H1484)</f>
        <v>0.199785897616014</v>
      </c>
      <c r="L1484" s="4" t="str">
        <f aca="false">IF(J1484&gt;=1,"Up-regulated",IF(J1484&lt;=-1,"Down-regulated",""))</f>
        <v/>
      </c>
      <c r="M1484" s="4"/>
      <c r="N1484" s="4"/>
    </row>
    <row r="1485" customFormat="false" ht="13.2" hidden="false" customHeight="false" outlineLevel="0" collapsed="false">
      <c r="A1485" s="4" t="s">
        <v>1543</v>
      </c>
      <c r="B1485" s="4" t="s">
        <v>3168</v>
      </c>
      <c r="C1485" s="4" t="n">
        <v>1.14284242391208</v>
      </c>
      <c r="D1485" s="4" t="n">
        <f aca="false">LOG(C1485,2)</f>
        <v>0.192626497242321</v>
      </c>
      <c r="E1485" s="4" t="n">
        <v>1.01520202409869</v>
      </c>
      <c r="F1485" s="4" t="n">
        <f aca="false">LOG(E1485,2)</f>
        <v>0.0217668507241193</v>
      </c>
      <c r="G1485" s="4" t="n">
        <v>0.702250996137161</v>
      </c>
      <c r="H1485" s="4" t="n">
        <f aca="false">LOG(G1485,2)</f>
        <v>-0.509941329083396</v>
      </c>
      <c r="I1485" s="5" t="n">
        <f aca="false">AVERAGE(C1485,E1485,G1485)</f>
        <v>0.953431814715977</v>
      </c>
      <c r="J1485" s="5" t="n">
        <f aca="false">LOG(I1485,2)</f>
        <v>-0.0687983279157236</v>
      </c>
      <c r="K1485" s="5" t="n">
        <f aca="false">STDEV(D1485,F1485,H1485)</f>
        <v>0.366403274610228</v>
      </c>
      <c r="L1485" s="4" t="str">
        <f aca="false">IF(J1485&gt;=1,"Up-regulated",IF(J1485&lt;=-1,"Down-regulated",""))</f>
        <v/>
      </c>
      <c r="M1485" s="4"/>
      <c r="N1485" s="4"/>
    </row>
    <row r="1486" customFormat="false" ht="13.2" hidden="false" customHeight="false" outlineLevel="0" collapsed="false">
      <c r="A1486" s="4" t="s">
        <v>701</v>
      </c>
      <c r="B1486" s="4" t="s">
        <v>3169</v>
      </c>
      <c r="C1486" s="4" t="n">
        <v>1.05929275047597</v>
      </c>
      <c r="D1486" s="4" t="n">
        <f aca="false">LOG(C1486,2)</f>
        <v>0.0831013535355155</v>
      </c>
      <c r="E1486" s="4" t="n">
        <v>1.21038822227785</v>
      </c>
      <c r="F1486" s="4" t="n">
        <f aca="false">LOG(E1486,2)</f>
        <v>0.27546985454435</v>
      </c>
      <c r="G1486" s="4" t="n">
        <v>0.353046144485689</v>
      </c>
      <c r="H1486" s="4" t="n">
        <f aca="false">LOG(G1486,2)</f>
        <v>-1.50207133328937</v>
      </c>
      <c r="I1486" s="5" t="n">
        <f aca="false">AVERAGE(C1486,E1486,G1486)</f>
        <v>0.874242372413169</v>
      </c>
      <c r="J1486" s="5" t="n">
        <f aca="false">LOG(I1486,2)</f>
        <v>-0.19389479113017</v>
      </c>
      <c r="K1486" s="5" t="n">
        <f aca="false">STDEV(D1486,F1486,H1486)</f>
        <v>0.975485414352031</v>
      </c>
      <c r="L1486" s="4" t="str">
        <f aca="false">IF(J1486&gt;=1,"Up-regulated",IF(J1486&lt;=-1,"Down-regulated",""))</f>
        <v/>
      </c>
      <c r="M1486" s="4"/>
      <c r="N1486" s="4"/>
    </row>
    <row r="1487" customFormat="false" ht="13.2" hidden="false" customHeight="false" outlineLevel="0" collapsed="false">
      <c r="A1487" s="4" t="s">
        <v>1138</v>
      </c>
      <c r="B1487" s="4" t="s">
        <v>3170</v>
      </c>
      <c r="C1487" s="4" t="n">
        <v>1.00557051098759</v>
      </c>
      <c r="D1487" s="4" t="n">
        <f aca="false">LOG(C1487,2)</f>
        <v>0.00801424751647993</v>
      </c>
      <c r="E1487" s="4" t="n">
        <v>0.965144934394082</v>
      </c>
      <c r="F1487" s="4" t="n">
        <f aca="false">LOG(E1487,2)</f>
        <v>-0.0511824888475957</v>
      </c>
      <c r="G1487" s="4" t="n">
        <v>1.22563897488378</v>
      </c>
      <c r="H1487" s="4" t="n">
        <f aca="false">LOG(G1487,2)</f>
        <v>0.293534080294496</v>
      </c>
      <c r="I1487" s="5" t="n">
        <f aca="false">AVERAGE(C1487,E1487,G1487)</f>
        <v>1.06545147342182</v>
      </c>
      <c r="J1487" s="5" t="n">
        <f aca="false">LOG(I1487,2)</f>
        <v>0.0914648862712786</v>
      </c>
      <c r="K1487" s="5" t="n">
        <f aca="false">STDEV(D1487,F1487,H1487)</f>
        <v>0.184325500834275</v>
      </c>
      <c r="L1487" s="4" t="str">
        <f aca="false">IF(J1487&gt;=1,"Up-regulated",IF(J1487&lt;=-1,"Down-regulated",""))</f>
        <v/>
      </c>
      <c r="M1487" s="4"/>
      <c r="N1487" s="4"/>
    </row>
    <row r="1488" customFormat="false" ht="13.2" hidden="false" customHeight="false" outlineLevel="0" collapsed="false">
      <c r="A1488" s="4" t="s">
        <v>608</v>
      </c>
      <c r="B1488" s="4" t="s">
        <v>3171</v>
      </c>
      <c r="C1488" s="4" t="n">
        <v>1.42289129389589</v>
      </c>
      <c r="D1488" s="4" t="n">
        <f aca="false">LOG(C1488,2)</f>
        <v>0.508825447002901</v>
      </c>
      <c r="E1488" s="4" t="n">
        <v>1.2354202129839</v>
      </c>
      <c r="F1488" s="4" t="n">
        <f aca="false">LOG(E1488,2)</f>
        <v>0.305001840250354</v>
      </c>
      <c r="G1488" s="4" t="n">
        <v>0.266995247284251</v>
      </c>
      <c r="H1488" s="4" t="n">
        <f aca="false">LOG(G1488,2)</f>
        <v>-1.90511403380026</v>
      </c>
      <c r="I1488" s="5" t="n">
        <f aca="false">AVERAGE(C1488,E1488,G1488)</f>
        <v>0.975102251388012</v>
      </c>
      <c r="J1488" s="5" t="n">
        <f aca="false">LOG(I1488,2)</f>
        <v>-0.0363745838860074</v>
      </c>
      <c r="K1488" s="5" t="n">
        <f aca="false">STDEV(D1488,F1488,H1488)</f>
        <v>1.33873448054374</v>
      </c>
      <c r="L1488" s="4" t="str">
        <f aca="false">IF(J1488&gt;=1,"Up-regulated",IF(J1488&lt;=-1,"Down-regulated",""))</f>
        <v/>
      </c>
      <c r="M1488" s="4"/>
      <c r="N1488" s="4"/>
    </row>
    <row r="1489" customFormat="false" ht="13.2" hidden="false" customHeight="false" outlineLevel="0" collapsed="false">
      <c r="A1489" s="4" t="s">
        <v>1647</v>
      </c>
      <c r="B1489" s="4" t="s">
        <v>3172</v>
      </c>
      <c r="C1489" s="4" t="n">
        <v>0.774339169958859</v>
      </c>
      <c r="D1489" s="4" t="n">
        <f aca="false">LOG(C1489,2)</f>
        <v>-0.368962472137544</v>
      </c>
      <c r="E1489" s="4" t="n">
        <v>1.07467643750266</v>
      </c>
      <c r="F1489" s="4" t="n">
        <f aca="false">LOG(E1489,2)</f>
        <v>0.103902360023653</v>
      </c>
      <c r="G1489" s="4" t="n">
        <v>1.58496115676238</v>
      </c>
      <c r="H1489" s="4" t="n">
        <f aca="false">LOG(G1489,2)</f>
        <v>0.664447484129371</v>
      </c>
      <c r="I1489" s="5" t="n">
        <f aca="false">AVERAGE(C1489,E1489,G1489)</f>
        <v>1.14465892140797</v>
      </c>
      <c r="J1489" s="5" t="n">
        <f aca="false">LOG(I1489,2)</f>
        <v>0.194917776751574</v>
      </c>
      <c r="K1489" s="5" t="n">
        <f aca="false">STDEV(D1489,F1489,H1489)</f>
        <v>0.517324547288759</v>
      </c>
      <c r="L1489" s="4" t="str">
        <f aca="false">IF(J1489&gt;=1,"Up-regulated",IF(J1489&lt;=-1,"Down-regulated",""))</f>
        <v/>
      </c>
      <c r="M1489" s="4"/>
      <c r="N1489" s="4"/>
    </row>
    <row r="1490" customFormat="false" ht="13.2" hidden="false" customHeight="false" outlineLevel="0" collapsed="false">
      <c r="A1490" s="4" t="s">
        <v>1225</v>
      </c>
      <c r="B1490" s="4" t="s">
        <v>3173</v>
      </c>
      <c r="C1490" s="4" t="n">
        <v>0.856751306771983</v>
      </c>
      <c r="D1490" s="4" t="n">
        <f aca="false">LOG(C1490,2)</f>
        <v>-0.223051607650329</v>
      </c>
      <c r="E1490" s="4" t="n">
        <v>0.883027312694568</v>
      </c>
      <c r="F1490" s="4" t="n">
        <f aca="false">LOG(E1490,2)</f>
        <v>-0.179470032687908</v>
      </c>
      <c r="G1490" s="4" t="n">
        <v>0.674577045256186</v>
      </c>
      <c r="H1490" s="4" t="n">
        <f aca="false">LOG(G1490,2)</f>
        <v>-0.567944868227901</v>
      </c>
      <c r="I1490" s="5" t="n">
        <f aca="false">AVERAGE(C1490,E1490,G1490)</f>
        <v>0.804785221574246</v>
      </c>
      <c r="J1490" s="5" t="n">
        <f aca="false">LOG(I1490,2)</f>
        <v>-0.313324281987095</v>
      </c>
      <c r="K1490" s="5" t="n">
        <f aca="false">STDEV(D1490,F1490,H1490)</f>
        <v>0.212823640884442</v>
      </c>
      <c r="L1490" s="4" t="str">
        <f aca="false">IF(J1490&gt;=1,"Up-regulated",IF(J1490&lt;=-1,"Down-regulated",""))</f>
        <v/>
      </c>
      <c r="M1490" s="4"/>
      <c r="N1490" s="4"/>
    </row>
    <row r="1491" customFormat="false" ht="13.2" hidden="false" customHeight="false" outlineLevel="0" collapsed="false">
      <c r="A1491" s="4" t="s">
        <v>1265</v>
      </c>
      <c r="B1491" s="4" t="s">
        <v>3174</v>
      </c>
      <c r="C1491" s="4" t="n">
        <v>0.965047025179169</v>
      </c>
      <c r="D1491" s="4" t="n">
        <f aca="false">LOG(C1491,2)</f>
        <v>-0.0513288506000975</v>
      </c>
      <c r="E1491" s="4" t="n">
        <v>0.624332712600869</v>
      </c>
      <c r="F1491" s="4" t="n">
        <f aca="false">LOG(E1491,2)</f>
        <v>-0.679613035515147</v>
      </c>
      <c r="G1491" s="4" t="n">
        <v>0.953107373192626</v>
      </c>
      <c r="H1491" s="4" t="n">
        <f aca="false">LOG(G1491,2)</f>
        <v>-0.0692893434524434</v>
      </c>
      <c r="I1491" s="5" t="n">
        <f aca="false">AVERAGE(C1491,E1491,G1491)</f>
        <v>0.847495703657555</v>
      </c>
      <c r="J1491" s="5" t="n">
        <f aca="false">LOG(I1491,2)</f>
        <v>-0.238722040299326</v>
      </c>
      <c r="K1491" s="5" t="n">
        <f aca="false">STDEV(D1491,F1491,H1491)</f>
        <v>0.357668050341588</v>
      </c>
      <c r="L1491" s="4" t="str">
        <f aca="false">IF(J1491&gt;=1,"Up-regulated",IF(J1491&lt;=-1,"Down-regulated",""))</f>
        <v/>
      </c>
      <c r="M1491" s="4"/>
      <c r="N1491" s="4"/>
    </row>
    <row r="1492" customFormat="false" ht="13.2" hidden="false" customHeight="false" outlineLevel="0" collapsed="false">
      <c r="A1492" s="4" t="s">
        <v>253</v>
      </c>
      <c r="B1492" s="4" t="s">
        <v>3175</v>
      </c>
      <c r="C1492" s="4" t="n">
        <v>1.58914064518681</v>
      </c>
      <c r="D1492" s="4" t="n">
        <f aca="false">LOG(C1492,2)</f>
        <v>0.668246814512861</v>
      </c>
      <c r="E1492" s="4" t="n">
        <v>1.19397640145081</v>
      </c>
      <c r="F1492" s="4" t="n">
        <f aca="false">LOG(E1492,2)</f>
        <v>0.255774322493554</v>
      </c>
      <c r="G1492" s="4" t="n">
        <v>1.06851851212731</v>
      </c>
      <c r="H1492" s="4" t="n">
        <f aca="false">LOG(G1492,2)</f>
        <v>0.0956119029653552</v>
      </c>
      <c r="I1492" s="5" t="n">
        <f aca="false">AVERAGE(C1492,E1492,G1492)</f>
        <v>1.28387851958831</v>
      </c>
      <c r="J1492" s="5" t="n">
        <f aca="false">LOG(I1492,2)</f>
        <v>0.360508701308543</v>
      </c>
      <c r="K1492" s="5" t="n">
        <f aca="false">STDEV(D1492,F1492,H1492)</f>
        <v>0.295436484777119</v>
      </c>
      <c r="L1492" s="4" t="str">
        <f aca="false">IF(J1492&gt;=1,"Up-regulated",IF(J1492&lt;=-1,"Down-regulated",""))</f>
        <v/>
      </c>
      <c r="M1492" s="4"/>
      <c r="N1492" s="4"/>
    </row>
    <row r="1493" customFormat="false" ht="13.2" hidden="false" customHeight="false" outlineLevel="0" collapsed="false">
      <c r="A1493" s="4" t="s">
        <v>891</v>
      </c>
      <c r="B1493" s="4" t="s">
        <v>3176</v>
      </c>
      <c r="C1493" s="4" t="n">
        <v>0.57267485449606</v>
      </c>
      <c r="D1493" s="4" t="n">
        <f aca="false">LOG(C1493,2)</f>
        <v>-0.804211837138116</v>
      </c>
      <c r="E1493" s="4" t="n">
        <v>1.26537887636033</v>
      </c>
      <c r="F1493" s="4" t="n">
        <f aca="false">LOG(E1493,2)</f>
        <v>0.339569417494113</v>
      </c>
      <c r="G1493" s="4" t="n">
        <v>0.517921060300319</v>
      </c>
      <c r="H1493" s="4" t="n">
        <f aca="false">LOG(G1493,2)</f>
        <v>-0.949195870704997</v>
      </c>
      <c r="I1493" s="5" t="n">
        <f aca="false">AVERAGE(C1493,E1493,G1493)</f>
        <v>0.78532493038557</v>
      </c>
      <c r="J1493" s="5" t="n">
        <f aca="false">LOG(I1493,2)</f>
        <v>-0.348638398253875</v>
      </c>
      <c r="K1493" s="5" t="n">
        <f aca="false">STDEV(D1493,F1493,H1493)</f>
        <v>0.705947577905557</v>
      </c>
      <c r="L1493" s="4" t="str">
        <f aca="false">IF(J1493&gt;=1,"Up-regulated",IF(J1493&lt;=-1,"Down-regulated",""))</f>
        <v/>
      </c>
      <c r="M1493" s="4"/>
      <c r="N1493" s="4"/>
    </row>
    <row r="1494" customFormat="false" ht="13.2" hidden="false" customHeight="false" outlineLevel="0" collapsed="false">
      <c r="A1494" s="4" t="s">
        <v>236</v>
      </c>
      <c r="B1494" s="4" t="s">
        <v>3177</v>
      </c>
      <c r="C1494" s="4" t="n">
        <v>1.05631565039091</v>
      </c>
      <c r="D1494" s="4" t="n">
        <f aca="false">LOG(C1494,2)</f>
        <v>0.0790410081878157</v>
      </c>
      <c r="E1494" s="4" t="n">
        <v>1.28163181832453</v>
      </c>
      <c r="F1494" s="4" t="n">
        <f aca="false">LOG(E1494,2)</f>
        <v>0.357981870250943</v>
      </c>
      <c r="G1494" s="4" t="n">
        <v>0.960935553064155</v>
      </c>
      <c r="H1494" s="4" t="n">
        <f aca="false">LOG(G1494,2)</f>
        <v>-0.0574884176786825</v>
      </c>
      <c r="I1494" s="5" t="n">
        <f aca="false">AVERAGE(C1494,E1494,G1494)</f>
        <v>1.09962767392653</v>
      </c>
      <c r="J1494" s="5" t="n">
        <f aca="false">LOG(I1494,2)</f>
        <v>0.137015120197565</v>
      </c>
      <c r="K1494" s="5" t="n">
        <f aca="false">STDEV(D1494,F1494,H1494)</f>
        <v>0.211763960109789</v>
      </c>
      <c r="L1494" s="4" t="str">
        <f aca="false">IF(J1494&gt;=1,"Up-regulated",IF(J1494&lt;=-1,"Down-regulated",""))</f>
        <v/>
      </c>
      <c r="M1494" s="4"/>
      <c r="N1494" s="4"/>
    </row>
    <row r="1495" customFormat="false" ht="13.2" hidden="false" customHeight="false" outlineLevel="0" collapsed="false">
      <c r="A1495" s="4" t="s">
        <v>1308</v>
      </c>
      <c r="B1495" s="4" t="s">
        <v>3178</v>
      </c>
      <c r="C1495" s="4" t="n">
        <v>2.14287867118876</v>
      </c>
      <c r="D1495" s="4" t="n">
        <f aca="false">LOG(C1495,2)</f>
        <v>1.09955016759283</v>
      </c>
      <c r="E1495" s="4" t="n">
        <v>1.18733050948129</v>
      </c>
      <c r="F1495" s="4" t="n">
        <f aca="false">LOG(E1495,2)</f>
        <v>0.247721584531805</v>
      </c>
      <c r="G1495" s="4" t="n">
        <v>1.25932419109037</v>
      </c>
      <c r="H1495" s="4" t="n">
        <f aca="false">LOG(G1495,2)</f>
        <v>0.332649727593427</v>
      </c>
      <c r="I1495" s="5" t="n">
        <f aca="false">AVERAGE(C1495,E1495,G1495)</f>
        <v>1.52984445725347</v>
      </c>
      <c r="J1495" s="5" t="n">
        <f aca="false">LOG(I1495,2)</f>
        <v>0.613384978305938</v>
      </c>
      <c r="K1495" s="5" t="n">
        <f aca="false">STDEV(D1495,F1495,H1495)</f>
        <v>0.469212284805596</v>
      </c>
      <c r="L1495" s="4" t="str">
        <f aca="false">IF(J1495&gt;=1,"Up-regulated",IF(J1495&lt;=-1,"Down-regulated",""))</f>
        <v/>
      </c>
      <c r="M1495" s="4"/>
      <c r="N1495" s="4"/>
    </row>
    <row r="1496" customFormat="false" ht="13.2" hidden="false" customHeight="false" outlineLevel="0" collapsed="false">
      <c r="A1496" s="4" t="s">
        <v>1509</v>
      </c>
      <c r="B1496" s="4" t="s">
        <v>3179</v>
      </c>
      <c r="C1496" s="4" t="n">
        <v>1.16272858857204</v>
      </c>
      <c r="D1496" s="4" t="n">
        <f aca="false">LOG(C1496,2)</f>
        <v>0.217514373149681</v>
      </c>
      <c r="E1496" s="4" t="n">
        <v>0.842388632457485</v>
      </c>
      <c r="F1496" s="4" t="n">
        <f aca="false">LOG(E1496,2)</f>
        <v>-0.247442126719206</v>
      </c>
      <c r="G1496" s="4" t="n">
        <v>1.32862843088869</v>
      </c>
      <c r="H1496" s="4" t="n">
        <f aca="false">LOG(G1496,2)</f>
        <v>0.409937691622647</v>
      </c>
      <c r="I1496" s="5" t="n">
        <f aca="false">AVERAGE(C1496,E1496,G1496)</f>
        <v>1.11124855063941</v>
      </c>
      <c r="J1496" s="5" t="n">
        <f aca="false">LOG(I1496,2)</f>
        <v>0.152181537402216</v>
      </c>
      <c r="K1496" s="5" t="n">
        <f aca="false">STDEV(D1496,F1496,H1496)</f>
        <v>0.337974236154583</v>
      </c>
      <c r="L1496" s="4" t="str">
        <f aca="false">IF(J1496&gt;=1,"Up-regulated",IF(J1496&lt;=-1,"Down-regulated",""))</f>
        <v/>
      </c>
      <c r="M1496" s="4"/>
      <c r="N1496" s="4"/>
    </row>
    <row r="1497" customFormat="false" ht="13.2" hidden="false" customHeight="false" outlineLevel="0" collapsed="false">
      <c r="A1497" s="4" t="s">
        <v>840</v>
      </c>
      <c r="B1497" s="4" t="s">
        <v>3180</v>
      </c>
      <c r="C1497" s="4" t="n">
        <v>0.874362523390564</v>
      </c>
      <c r="D1497" s="4" t="n">
        <f aca="false">LOG(C1497,2)</f>
        <v>-0.193696528824107</v>
      </c>
      <c r="E1497" s="4" t="n">
        <v>0.993952839447002</v>
      </c>
      <c r="F1497" s="4" t="n">
        <f aca="false">LOG(E1497,2)</f>
        <v>-0.00875069371351665</v>
      </c>
      <c r="G1497" s="4" t="n">
        <v>0.694276108411629</v>
      </c>
      <c r="H1497" s="4" t="n">
        <f aca="false">LOG(G1497,2)</f>
        <v>-0.526418568946596</v>
      </c>
      <c r="I1497" s="5" t="n">
        <f aca="false">AVERAGE(C1497,E1497,G1497)</f>
        <v>0.854197157083065</v>
      </c>
      <c r="J1497" s="5" t="n">
        <f aca="false">LOG(I1497,2)</f>
        <v>-0.227358998439723</v>
      </c>
      <c r="K1497" s="5" t="n">
        <f aca="false">STDEV(D1497,F1497,H1497)</f>
        <v>0.262325798374323</v>
      </c>
      <c r="L1497" s="4" t="str">
        <f aca="false">IF(J1497&gt;=1,"Up-regulated",IF(J1497&lt;=-1,"Down-regulated",""))</f>
        <v/>
      </c>
      <c r="M1497" s="4"/>
      <c r="N1497" s="4"/>
    </row>
    <row r="1498" customFormat="false" ht="13.2" hidden="false" customHeight="false" outlineLevel="0" collapsed="false">
      <c r="A1498" s="4" t="s">
        <v>614</v>
      </c>
      <c r="B1498" s="4" t="s">
        <v>3181</v>
      </c>
      <c r="C1498" s="4" t="n">
        <v>0.362570174612854</v>
      </c>
      <c r="D1498" s="4" t="n">
        <f aca="false">LOG(C1498,2)</f>
        <v>-1.46366784246906</v>
      </c>
      <c r="E1498" s="4" t="n">
        <v>0.93466981463305</v>
      </c>
      <c r="F1498" s="4" t="n">
        <f aca="false">LOG(E1498,2)</f>
        <v>-0.0974712923699354</v>
      </c>
      <c r="G1498" s="4" t="n">
        <v>0.635982268207978</v>
      </c>
      <c r="H1498" s="4" t="n">
        <f aca="false">LOG(G1498,2)</f>
        <v>-0.652941552530299</v>
      </c>
      <c r="I1498" s="5" t="n">
        <f aca="false">AVERAGE(C1498,E1498,G1498)</f>
        <v>0.644407419151294</v>
      </c>
      <c r="J1498" s="5" t="n">
        <f aca="false">LOG(I1498,2)</f>
        <v>-0.633954990800727</v>
      </c>
      <c r="K1498" s="5" t="n">
        <f aca="false">STDEV(D1498,F1498,H1498)</f>
        <v>0.687061052675721</v>
      </c>
      <c r="L1498" s="4" t="str">
        <f aca="false">IF(J1498&gt;=1,"Up-regulated",IF(J1498&lt;=-1,"Down-regulated",""))</f>
        <v/>
      </c>
      <c r="M1498" s="4"/>
      <c r="N1498" s="4"/>
    </row>
    <row r="1499" customFormat="false" ht="13.2" hidden="false" customHeight="false" outlineLevel="0" collapsed="false">
      <c r="A1499" s="4" t="s">
        <v>357</v>
      </c>
      <c r="B1499" s="4" t="s">
        <v>3182</v>
      </c>
      <c r="C1499" s="4" t="n">
        <v>1.08742747706457</v>
      </c>
      <c r="D1499" s="4" t="n">
        <f aca="false">LOG(C1499,2)</f>
        <v>0.120919187657302</v>
      </c>
      <c r="E1499" s="4" t="n">
        <v>1.37242105533189</v>
      </c>
      <c r="F1499" s="4" t="n">
        <f aca="false">LOG(E1499,2)</f>
        <v>0.456723164635347</v>
      </c>
      <c r="G1499" s="4" t="n">
        <v>0.434493801307888</v>
      </c>
      <c r="H1499" s="4" t="n">
        <f aca="false">LOG(G1499,2)</f>
        <v>-1.20259249986417</v>
      </c>
      <c r="I1499" s="5" t="n">
        <f aca="false">AVERAGE(C1499,E1499,G1499)</f>
        <v>0.96478077790145</v>
      </c>
      <c r="J1499" s="5" t="n">
        <f aca="false">LOG(I1499,2)</f>
        <v>-0.0517269313294141</v>
      </c>
      <c r="K1499" s="5" t="n">
        <f aca="false">STDEV(D1499,F1499,H1499)</f>
        <v>0.877285203759651</v>
      </c>
      <c r="L1499" s="4" t="str">
        <f aca="false">IF(J1499&gt;=1,"Up-regulated",IF(J1499&lt;=-1,"Down-regulated",""))</f>
        <v/>
      </c>
      <c r="M1499" s="4"/>
      <c r="N1499" s="4"/>
    </row>
    <row r="1500" customFormat="false" ht="13.2" hidden="false" customHeight="false" outlineLevel="0" collapsed="false">
      <c r="A1500" s="4" t="s">
        <v>1542</v>
      </c>
      <c r="B1500" s="4" t="s">
        <v>3183</v>
      </c>
      <c r="C1500" s="4" t="n">
        <v>1.4794599836234</v>
      </c>
      <c r="D1500" s="4" t="n">
        <f aca="false">LOG(C1500,2)</f>
        <v>0.565070675099709</v>
      </c>
      <c r="E1500" s="4" t="n">
        <v>1.1089238420594</v>
      </c>
      <c r="F1500" s="4" t="n">
        <f aca="false">LOG(E1500,2)</f>
        <v>0.1491602884428</v>
      </c>
      <c r="G1500" s="4" t="n">
        <v>0.728411412414907</v>
      </c>
      <c r="H1500" s="4" t="n">
        <f aca="false">LOG(G1500,2)</f>
        <v>-0.457174568913345</v>
      </c>
      <c r="I1500" s="5" t="n">
        <f aca="false">AVERAGE(C1500,E1500,G1500)</f>
        <v>1.10559841269924</v>
      </c>
      <c r="J1500" s="5" t="n">
        <f aca="false">LOG(I1500,2)</f>
        <v>0.144827449572001</v>
      </c>
      <c r="K1500" s="5" t="n">
        <f aca="false">STDEV(D1500,F1500,H1500)</f>
        <v>0.514070155374651</v>
      </c>
      <c r="L1500" s="4" t="str">
        <f aca="false">IF(J1500&gt;=1,"Up-regulated",IF(J1500&lt;=-1,"Down-regulated",""))</f>
        <v/>
      </c>
      <c r="M1500" s="4"/>
      <c r="N1500" s="4"/>
    </row>
    <row r="1501" customFormat="false" ht="13.2" hidden="false" customHeight="false" outlineLevel="0" collapsed="false">
      <c r="A1501" s="4" t="s">
        <v>831</v>
      </c>
      <c r="B1501" s="4" t="s">
        <v>3184</v>
      </c>
      <c r="C1501" s="4" t="n">
        <v>0.666912560792026</v>
      </c>
      <c r="D1501" s="4" t="n">
        <f aca="false">LOG(C1501,2)</f>
        <v>-0.584430473479046</v>
      </c>
      <c r="E1501" s="4" t="n">
        <v>1.02401128002231</v>
      </c>
      <c r="F1501" s="4" t="n">
        <f aca="false">LOG(E1501,2)</f>
        <v>0.0342316074693718</v>
      </c>
      <c r="G1501" s="4" t="n">
        <v>0.951484988631726</v>
      </c>
      <c r="H1501" s="4" t="n">
        <f aca="false">LOG(G1501,2)</f>
        <v>-0.0717471992891719</v>
      </c>
      <c r="I1501" s="5" t="n">
        <f aca="false">AVERAGE(C1501,E1501,G1501)</f>
        <v>0.880802943148687</v>
      </c>
      <c r="J1501" s="5" t="n">
        <f aca="false">LOG(I1501,2)</f>
        <v>-0.183108805300565</v>
      </c>
      <c r="K1501" s="5" t="n">
        <f aca="false">STDEV(D1501,F1501,H1501)</f>
        <v>0.330862110634083</v>
      </c>
      <c r="L1501" s="4" t="str">
        <f aca="false">IF(J1501&gt;=1,"Up-regulated",IF(J1501&lt;=-1,"Down-regulated",""))</f>
        <v/>
      </c>
      <c r="M1501" s="4"/>
      <c r="N1501" s="4"/>
    </row>
    <row r="1502" customFormat="false" ht="13.2" hidden="false" customHeight="false" outlineLevel="0" collapsed="false">
      <c r="A1502" s="4" t="s">
        <v>1158</v>
      </c>
      <c r="B1502" s="4" t="s">
        <v>3185</v>
      </c>
      <c r="C1502" s="4" t="n">
        <v>0.724175766288308</v>
      </c>
      <c r="D1502" s="4" t="n">
        <f aca="false">LOG(C1502,2)</f>
        <v>-0.465588195400878</v>
      </c>
      <c r="E1502" s="4" t="n">
        <v>0.996301683905644</v>
      </c>
      <c r="F1502" s="4" t="n">
        <f aca="false">LOG(E1502,2)</f>
        <v>-0.00534543294330207</v>
      </c>
      <c r="G1502" s="4" t="n">
        <v>1.7362684776991</v>
      </c>
      <c r="H1502" s="4" t="n">
        <f aca="false">LOG(G1502,2)</f>
        <v>0.795990047723157</v>
      </c>
      <c r="I1502" s="5" t="n">
        <f aca="false">AVERAGE(C1502,E1502,G1502)</f>
        <v>1.15224864263102</v>
      </c>
      <c r="J1502" s="5" t="n">
        <f aca="false">LOG(I1502,2)</f>
        <v>0.20445206815566</v>
      </c>
      <c r="K1502" s="5" t="n">
        <f aca="false">STDEV(D1502,F1502,H1502)</f>
        <v>0.638427967288069</v>
      </c>
      <c r="L1502" s="4" t="str">
        <f aca="false">IF(J1502&gt;=1,"Up-regulated",IF(J1502&lt;=-1,"Down-regulated",""))</f>
        <v/>
      </c>
      <c r="M1502" s="4"/>
      <c r="N1502" s="4"/>
    </row>
    <row r="1503" customFormat="false" ht="13.2" hidden="false" customHeight="false" outlineLevel="0" collapsed="false">
      <c r="A1503" s="4" t="s">
        <v>1333</v>
      </c>
      <c r="B1503" s="4" t="s">
        <v>3186</v>
      </c>
      <c r="C1503" s="4" t="n">
        <v>1.3378823889134</v>
      </c>
      <c r="D1503" s="4" t="n">
        <f aca="false">LOG(C1503,2)</f>
        <v>0.419951296555463</v>
      </c>
      <c r="E1503" s="4" t="n">
        <v>0.943944105565329</v>
      </c>
      <c r="F1503" s="4" t="n">
        <f aca="false">LOG(E1503,2)</f>
        <v>-0.0832266601001628</v>
      </c>
      <c r="G1503" s="4" t="n">
        <v>1.16385059771847</v>
      </c>
      <c r="H1503" s="4" t="n">
        <f aca="false">LOG(G1503,2)</f>
        <v>0.218905872881497</v>
      </c>
      <c r="I1503" s="5" t="n">
        <f aca="false">AVERAGE(C1503,E1503,G1503)</f>
        <v>1.1485590307324</v>
      </c>
      <c r="J1503" s="5" t="n">
        <f aca="false">LOG(I1503,2)</f>
        <v>0.199825006612528</v>
      </c>
      <c r="K1503" s="5" t="n">
        <f aca="false">STDEV(D1503,F1503,H1503)</f>
        <v>0.253275668633437</v>
      </c>
      <c r="L1503" s="4" t="str">
        <f aca="false">IF(J1503&gt;=1,"Up-regulated",IF(J1503&lt;=-1,"Down-regulated",""))</f>
        <v/>
      </c>
      <c r="M1503" s="4"/>
      <c r="N1503" s="4"/>
    </row>
    <row r="1504" customFormat="false" ht="13.2" hidden="false" customHeight="false" outlineLevel="0" collapsed="false">
      <c r="A1504" s="4" t="s">
        <v>1409</v>
      </c>
      <c r="B1504" s="4" t="s">
        <v>3187</v>
      </c>
      <c r="C1504" s="4" t="n">
        <v>0.74584311315581</v>
      </c>
      <c r="D1504" s="4" t="n">
        <f aca="false">LOG(C1504,2)</f>
        <v>-0.423055900969222</v>
      </c>
      <c r="E1504" s="4" t="n">
        <v>0.817270586646636</v>
      </c>
      <c r="F1504" s="4" t="n">
        <f aca="false">LOG(E1504,2)</f>
        <v>-0.291114281654148</v>
      </c>
      <c r="G1504" s="4" t="n">
        <v>0.536196966985209</v>
      </c>
      <c r="H1504" s="4" t="n">
        <f aca="false">LOG(G1504,2)</f>
        <v>-0.899165036193097</v>
      </c>
      <c r="I1504" s="5" t="n">
        <f aca="false">AVERAGE(C1504,E1504,G1504)</f>
        <v>0.699770222262552</v>
      </c>
      <c r="J1504" s="5" t="n">
        <f aca="false">LOG(I1504,2)</f>
        <v>-0.515046820861454</v>
      </c>
      <c r="K1504" s="5" t="n">
        <f aca="false">STDEV(D1504,F1504,H1504)</f>
        <v>0.319847416655321</v>
      </c>
      <c r="L1504" s="4" t="str">
        <f aca="false">IF(J1504&gt;=1,"Up-regulated",IF(J1504&lt;=-1,"Down-regulated",""))</f>
        <v/>
      </c>
      <c r="M1504" s="4"/>
      <c r="N1504" s="4"/>
    </row>
    <row r="1505" customFormat="false" ht="13.2" hidden="false" customHeight="false" outlineLevel="0" collapsed="false">
      <c r="A1505" s="4" t="s">
        <v>1532</v>
      </c>
      <c r="B1505" s="4" t="s">
        <v>3188</v>
      </c>
      <c r="C1505" s="4" t="n">
        <v>0.426913335901186</v>
      </c>
      <c r="D1505" s="4" t="n">
        <f aca="false">LOG(C1505,2)</f>
        <v>-1.22798486474969</v>
      </c>
      <c r="E1505" s="4" t="n">
        <v>1.4269440473187</v>
      </c>
      <c r="F1505" s="4" t="n">
        <f aca="false">LOG(E1505,2)</f>
        <v>0.512928765620653</v>
      </c>
      <c r="G1505" s="4" t="n">
        <v>0.676808043469025</v>
      </c>
      <c r="H1505" s="4" t="n">
        <f aca="false">LOG(G1505,2)</f>
        <v>-0.563181380738132</v>
      </c>
      <c r="I1505" s="5" t="n">
        <f aca="false">AVERAGE(C1505,E1505,G1505)</f>
        <v>0.843555142229637</v>
      </c>
      <c r="J1505" s="5" t="n">
        <f aca="false">LOG(I1505,2)</f>
        <v>-0.24544571597615</v>
      </c>
      <c r="K1505" s="5" t="n">
        <f aca="false">STDEV(D1505,F1505,H1505)</f>
        <v>0.878517405240165</v>
      </c>
      <c r="L1505" s="4" t="str">
        <f aca="false">IF(J1505&gt;=1,"Up-regulated",IF(J1505&lt;=-1,"Down-regulated",""))</f>
        <v/>
      </c>
      <c r="M1505" s="4"/>
      <c r="N1505" s="4"/>
    </row>
    <row r="1506" customFormat="false" ht="13.2" hidden="false" customHeight="false" outlineLevel="0" collapsed="false">
      <c r="A1506" s="4" t="s">
        <v>1449</v>
      </c>
      <c r="B1506" s="4" t="s">
        <v>3189</v>
      </c>
      <c r="C1506" s="4" t="n">
        <v>1.63078078468257</v>
      </c>
      <c r="D1506" s="4" t="n">
        <f aca="false">LOG(C1506,2)</f>
        <v>0.705562862916235</v>
      </c>
      <c r="E1506" s="4" t="n">
        <v>1.05245037293988</v>
      </c>
      <c r="F1506" s="4" t="n">
        <f aca="false">LOG(E1506,2)</f>
        <v>0.0737522063068375</v>
      </c>
      <c r="G1506" s="4" t="n">
        <v>0.487582072458165</v>
      </c>
      <c r="H1506" s="4" t="n">
        <f aca="false">LOG(G1506,2)</f>
        <v>-1.03628301333281</v>
      </c>
      <c r="I1506" s="5" t="n">
        <f aca="false">AVERAGE(C1506,E1506,G1506)</f>
        <v>1.0569377433602</v>
      </c>
      <c r="J1506" s="5" t="n">
        <f aca="false">LOG(I1506,2)</f>
        <v>0.079890400381246</v>
      </c>
      <c r="K1506" s="5" t="n">
        <f aca="false">STDEV(D1506,F1506,H1506)</f>
        <v>0.881796457168682</v>
      </c>
      <c r="L1506" s="4" t="str">
        <f aca="false">IF(J1506&gt;=1,"Up-regulated",IF(J1506&lt;=-1,"Down-regulated",""))</f>
        <v/>
      </c>
      <c r="M1506" s="4"/>
      <c r="N1506" s="4"/>
    </row>
    <row r="1507" customFormat="false" ht="13.2" hidden="false" customHeight="false" outlineLevel="0" collapsed="false">
      <c r="A1507" s="4" t="s">
        <v>274</v>
      </c>
      <c r="B1507" s="4" t="s">
        <v>3190</v>
      </c>
      <c r="C1507" s="4" t="n">
        <v>1.06081467169343</v>
      </c>
      <c r="D1507" s="4" t="n">
        <f aca="false">LOG(C1507,2)</f>
        <v>0.0851726340255996</v>
      </c>
      <c r="E1507" s="4" t="n">
        <v>1.38091703603409</v>
      </c>
      <c r="F1507" s="4" t="n">
        <f aca="false">LOG(E1507,2)</f>
        <v>0.465626646679537</v>
      </c>
      <c r="G1507" s="4" t="n">
        <v>0.601075518418548</v>
      </c>
      <c r="H1507" s="4" t="n">
        <f aca="false">LOG(G1507,2)</f>
        <v>-0.734381834061599</v>
      </c>
      <c r="I1507" s="5" t="n">
        <f aca="false">AVERAGE(C1507,E1507,G1507)</f>
        <v>1.01426907538202</v>
      </c>
      <c r="J1507" s="5" t="n">
        <f aca="false">LOG(I1507,2)</f>
        <v>0.0204404355984268</v>
      </c>
      <c r="K1507" s="5" t="n">
        <f aca="false">STDEV(D1507,F1507,H1507)</f>
        <v>0.613247521500199</v>
      </c>
      <c r="L1507" s="4" t="str">
        <f aca="false">IF(J1507&gt;=1,"Up-regulated",IF(J1507&lt;=-1,"Down-regulated",""))</f>
        <v/>
      </c>
      <c r="M1507" s="4"/>
      <c r="N1507" s="4"/>
    </row>
    <row r="1508" customFormat="false" ht="13.2" hidden="false" customHeight="false" outlineLevel="0" collapsed="false">
      <c r="A1508" s="4" t="s">
        <v>1239</v>
      </c>
      <c r="B1508" s="4" t="s">
        <v>3191</v>
      </c>
      <c r="C1508" s="4" t="n">
        <v>1.0670430961138</v>
      </c>
      <c r="D1508" s="4" t="n">
        <f aca="false">LOG(C1508,2)</f>
        <v>0.093618445416397</v>
      </c>
      <c r="E1508" s="4" t="n">
        <v>1.00660094980793</v>
      </c>
      <c r="F1508" s="4" t="n">
        <f aca="false">LOG(E1508,2)</f>
        <v>0.00949186424543651</v>
      </c>
      <c r="G1508" s="4" t="n">
        <v>0.510715924888305</v>
      </c>
      <c r="H1508" s="4" t="n">
        <f aca="false">LOG(G1508,2)</f>
        <v>-0.969407049741112</v>
      </c>
      <c r="I1508" s="5" t="n">
        <f aca="false">AVERAGE(C1508,E1508,G1508)</f>
        <v>0.861453323603347</v>
      </c>
      <c r="J1508" s="5" t="n">
        <f aca="false">LOG(I1508,2)</f>
        <v>-0.21515546631908</v>
      </c>
      <c r="K1508" s="5" t="n">
        <f aca="false">STDEV(D1508,F1508,H1508)</f>
        <v>0.590951713878896</v>
      </c>
      <c r="L1508" s="4" t="str">
        <f aca="false">IF(J1508&gt;=1,"Up-regulated",IF(J1508&lt;=-1,"Down-regulated",""))</f>
        <v/>
      </c>
      <c r="M1508" s="4"/>
      <c r="N1508" s="4"/>
    </row>
    <row r="1509" customFormat="false" ht="13.2" hidden="false" customHeight="false" outlineLevel="0" collapsed="false">
      <c r="A1509" s="4" t="s">
        <v>834</v>
      </c>
      <c r="B1509" s="4" t="s">
        <v>3192</v>
      </c>
      <c r="C1509" s="4" t="n">
        <v>0.512520148084917</v>
      </c>
      <c r="D1509" s="4" t="n">
        <f aca="false">LOG(C1509,2)</f>
        <v>-0.96431937422862</v>
      </c>
      <c r="E1509" s="4" t="n">
        <v>1.82288570197473</v>
      </c>
      <c r="F1509" s="4" t="n">
        <f aca="false">LOG(E1509,2)</f>
        <v>0.86622410478692</v>
      </c>
      <c r="G1509" s="4" t="n">
        <v>3.26306015059524</v>
      </c>
      <c r="H1509" s="4" t="n">
        <f aca="false">LOG(G1509,2)</f>
        <v>1.70622558202543</v>
      </c>
      <c r="I1509" s="5" t="n">
        <f aca="false">AVERAGE(C1509,E1509,G1509)</f>
        <v>1.86615533355163</v>
      </c>
      <c r="J1509" s="5" t="n">
        <f aca="false">LOG(I1509,2)</f>
        <v>0.900069077088746</v>
      </c>
      <c r="K1509" s="5" t="n">
        <f aca="false">STDEV(D1509,F1509,H1509)</f>
        <v>1.36554642748505</v>
      </c>
      <c r="L1509" s="4" t="str">
        <f aca="false">IF(J1509&gt;=1,"Up-regulated",IF(J1509&lt;=-1,"Down-regulated",""))</f>
        <v/>
      </c>
      <c r="M1509" s="4"/>
      <c r="N1509" s="4"/>
    </row>
    <row r="1510" customFormat="false" ht="13.2" hidden="false" customHeight="false" outlineLevel="0" collapsed="false">
      <c r="A1510" s="4" t="s">
        <v>699</v>
      </c>
      <c r="B1510" s="4" t="s">
        <v>3193</v>
      </c>
      <c r="C1510" s="4" t="n">
        <v>1.06665811213951</v>
      </c>
      <c r="D1510" s="4" t="n">
        <f aca="false">LOG(C1510,2)</f>
        <v>0.093097834119552</v>
      </c>
      <c r="E1510" s="4" t="n">
        <v>0.940421588949085</v>
      </c>
      <c r="F1510" s="4" t="n">
        <f aca="false">LOG(E1510,2)</f>
        <v>-0.0886204360407568</v>
      </c>
      <c r="G1510" s="4" t="n">
        <v>0.413742986266417</v>
      </c>
      <c r="H1510" s="4" t="n">
        <f aca="false">LOG(G1510,2)</f>
        <v>-1.27319323919572</v>
      </c>
      <c r="I1510" s="5" t="n">
        <f aca="false">AVERAGE(C1510,E1510,G1510)</f>
        <v>0.806940895785005</v>
      </c>
      <c r="J1510" s="5" t="n">
        <f aca="false">LOG(I1510,2)</f>
        <v>-0.309465087407307</v>
      </c>
      <c r="K1510" s="5" t="n">
        <f aca="false">STDEV(D1510,F1510,H1510)</f>
        <v>0.741955249403613</v>
      </c>
      <c r="L1510" s="4" t="str">
        <f aca="false">IF(J1510&gt;=1,"Up-regulated",IF(J1510&lt;=-1,"Down-regulated",""))</f>
        <v/>
      </c>
      <c r="M1510" s="4"/>
      <c r="N1510" s="4"/>
    </row>
    <row r="1511" customFormat="false" ht="13.2" hidden="false" customHeight="false" outlineLevel="0" collapsed="false">
      <c r="A1511" s="4" t="s">
        <v>451</v>
      </c>
      <c r="B1511" s="4" t="s">
        <v>3194</v>
      </c>
      <c r="C1511" s="4" t="n">
        <v>1.39505804304923</v>
      </c>
      <c r="D1511" s="4" t="n">
        <f aca="false">LOG(C1511,2)</f>
        <v>0.480325148346387</v>
      </c>
      <c r="E1511" s="4" t="n">
        <v>0.95027560108298</v>
      </c>
      <c r="F1511" s="4" t="n">
        <f aca="false">LOG(E1511,2)</f>
        <v>-0.0735821070727539</v>
      </c>
      <c r="G1511" s="4" t="n">
        <v>0.229603950209556</v>
      </c>
      <c r="H1511" s="4" t="n">
        <f aca="false">LOG(G1511,2)</f>
        <v>-2.12278063188634</v>
      </c>
      <c r="I1511" s="5" t="n">
        <f aca="false">AVERAGE(C1511,E1511,G1511)</f>
        <v>0.858312531447254</v>
      </c>
      <c r="J1511" s="5" t="n">
        <f aca="false">LOG(I1511,2)</f>
        <v>-0.22042503286206</v>
      </c>
      <c r="K1511" s="5" t="n">
        <f aca="false">STDEV(D1511,F1511,H1511)</f>
        <v>1.37126386621887</v>
      </c>
      <c r="L1511" s="4" t="str">
        <f aca="false">IF(J1511&gt;=1,"Up-regulated",IF(J1511&lt;=-1,"Down-regulated",""))</f>
        <v/>
      </c>
      <c r="M1511" s="4"/>
      <c r="N1511" s="4"/>
    </row>
    <row r="1512" customFormat="false" ht="13.2" hidden="false" customHeight="false" outlineLevel="0" collapsed="false">
      <c r="A1512" s="4" t="s">
        <v>1206</v>
      </c>
      <c r="B1512" s="4" t="s">
        <v>3195</v>
      </c>
      <c r="C1512" s="4" t="n">
        <v>1.09922540057329</v>
      </c>
      <c r="D1512" s="4" t="n">
        <f aca="false">LOG(C1512,2)</f>
        <v>0.136487247021311</v>
      </c>
      <c r="E1512" s="4" t="n">
        <v>1.06457270325516</v>
      </c>
      <c r="F1512" s="4" t="n">
        <f aca="false">LOG(E1512,2)</f>
        <v>0.0902744796577437</v>
      </c>
      <c r="G1512" s="4" t="n">
        <v>0.796005932114141</v>
      </c>
      <c r="H1512" s="4" t="n">
        <f aca="false">LOG(G1512,2)</f>
        <v>-0.329148912611198</v>
      </c>
      <c r="I1512" s="5" t="n">
        <f aca="false">AVERAGE(C1512,E1512,G1512)</f>
        <v>0.986601345314196</v>
      </c>
      <c r="J1512" s="5" t="n">
        <f aca="false">LOG(I1512,2)</f>
        <v>-0.0194608403171745</v>
      </c>
      <c r="K1512" s="5" t="n">
        <f aca="false">STDEV(D1512,F1512,H1512)</f>
        <v>0.256537403058208</v>
      </c>
      <c r="L1512" s="4" t="str">
        <f aca="false">IF(J1512&gt;=1,"Up-regulated",IF(J1512&lt;=-1,"Down-regulated",""))</f>
        <v/>
      </c>
      <c r="M1512" s="4"/>
      <c r="N1512" s="4"/>
    </row>
    <row r="1513" customFormat="false" ht="13.2" hidden="false" customHeight="false" outlineLevel="0" collapsed="false">
      <c r="A1513" s="4" t="s">
        <v>233</v>
      </c>
      <c r="B1513" s="4" t="s">
        <v>3196</v>
      </c>
      <c r="C1513" s="4" t="n">
        <v>0.66503092521493</v>
      </c>
      <c r="D1513" s="4" t="n">
        <f aca="false">LOG(C1513,2)</f>
        <v>-0.588506664624144</v>
      </c>
      <c r="E1513" s="4" t="n">
        <v>1.30375999777494</v>
      </c>
      <c r="F1513" s="4" t="n">
        <f aca="false">LOG(E1513,2)</f>
        <v>0.38267831597421</v>
      </c>
      <c r="G1513" s="4" t="n">
        <v>1.54838197390798</v>
      </c>
      <c r="H1513" s="4" t="n">
        <f aca="false">LOG(G1513,2)</f>
        <v>0.630761417144216</v>
      </c>
      <c r="I1513" s="5" t="n">
        <f aca="false">AVERAGE(C1513,E1513,G1513)</f>
        <v>1.17239096563262</v>
      </c>
      <c r="J1513" s="5" t="n">
        <f aca="false">LOG(I1513,2)</f>
        <v>0.229453755870186</v>
      </c>
      <c r="K1513" s="5" t="n">
        <f aca="false">STDEV(D1513,F1513,H1513)</f>
        <v>0.644380858763543</v>
      </c>
      <c r="L1513" s="4" t="str">
        <f aca="false">IF(J1513&gt;=1,"Up-regulated",IF(J1513&lt;=-1,"Down-regulated",""))</f>
        <v/>
      </c>
      <c r="M1513" s="4"/>
      <c r="N1513" s="4"/>
    </row>
    <row r="1514" customFormat="false" ht="13.2" hidden="false" customHeight="false" outlineLevel="0" collapsed="false">
      <c r="A1514" s="4" t="s">
        <v>956</v>
      </c>
      <c r="B1514" s="4" t="s">
        <v>3197</v>
      </c>
      <c r="C1514" s="4" t="n">
        <v>1.02322645417521</v>
      </c>
      <c r="D1514" s="4" t="n">
        <f aca="false">LOG(C1514,2)</f>
        <v>0.0331254687985985</v>
      </c>
      <c r="E1514" s="4" t="n">
        <v>0.861866311214972</v>
      </c>
      <c r="F1514" s="4" t="n">
        <f aca="false">LOG(E1514,2)</f>
        <v>-0.2144639925163</v>
      </c>
      <c r="G1514" s="4" t="n">
        <v>0.319925840150473</v>
      </c>
      <c r="H1514" s="4" t="n">
        <f aca="false">LOG(G1514,2)</f>
        <v>-1.64419057242006</v>
      </c>
      <c r="I1514" s="5" t="n">
        <f aca="false">AVERAGE(C1514,E1514,G1514)</f>
        <v>0.735006201846887</v>
      </c>
      <c r="J1514" s="5" t="n">
        <f aca="false">LOG(I1514,2)</f>
        <v>-0.444171671692103</v>
      </c>
      <c r="K1514" s="5" t="n">
        <f aca="false">STDEV(D1514,F1514,H1514)</f>
        <v>0.905428787625597</v>
      </c>
      <c r="L1514" s="4" t="str">
        <f aca="false">IF(J1514&gt;=1,"Up-regulated",IF(J1514&lt;=-1,"Down-regulated",""))</f>
        <v/>
      </c>
      <c r="M1514" s="4"/>
      <c r="N1514" s="4"/>
    </row>
    <row r="1515" customFormat="false" ht="13.2" hidden="false" customHeight="false" outlineLevel="0" collapsed="false">
      <c r="A1515" s="4" t="s">
        <v>337</v>
      </c>
      <c r="B1515" s="4" t="s">
        <v>3198</v>
      </c>
      <c r="C1515" s="4" t="n">
        <v>0.671456866964224</v>
      </c>
      <c r="D1515" s="4" t="n">
        <f aca="false">LOG(C1515,2)</f>
        <v>-0.574633368079715</v>
      </c>
      <c r="E1515" s="4" t="n">
        <v>1.1764286564004</v>
      </c>
      <c r="F1515" s="4" t="n">
        <f aca="false">LOG(E1515,2)</f>
        <v>0.234413832097915</v>
      </c>
      <c r="G1515" s="4" t="n">
        <v>0.511096739369839</v>
      </c>
      <c r="H1515" s="4" t="n">
        <f aca="false">LOG(G1515,2)</f>
        <v>-0.968331707442741</v>
      </c>
      <c r="I1515" s="5" t="n">
        <f aca="false">AVERAGE(C1515,E1515,G1515)</f>
        <v>0.786327420911488</v>
      </c>
      <c r="J1515" s="5" t="n">
        <f aca="false">LOG(I1515,2)</f>
        <v>-0.346797929774655</v>
      </c>
      <c r="K1515" s="5" t="n">
        <f aca="false">STDEV(D1515,F1515,H1515)</f>
        <v>0.613209125206267</v>
      </c>
      <c r="L1515" s="4" t="str">
        <f aca="false">IF(J1515&gt;=1,"Up-regulated",IF(J1515&lt;=-1,"Down-regulated",""))</f>
        <v/>
      </c>
      <c r="M1515" s="4"/>
      <c r="N1515" s="4"/>
    </row>
    <row r="1516" customFormat="false" ht="13.2" hidden="false" customHeight="false" outlineLevel="0" collapsed="false">
      <c r="A1516" s="4" t="s">
        <v>164</v>
      </c>
      <c r="B1516" s="4" t="s">
        <v>3199</v>
      </c>
      <c r="C1516" s="4" t="n">
        <v>1.13775444009756</v>
      </c>
      <c r="D1516" s="4" t="n">
        <f aca="false">LOG(C1516,2)</f>
        <v>0.186189216448254</v>
      </c>
      <c r="E1516" s="4" t="n">
        <v>0.63371964900057</v>
      </c>
      <c r="F1516" s="4" t="n">
        <f aca="false">LOG(E1516,2)</f>
        <v>-0.658083346712066</v>
      </c>
      <c r="G1516" s="4" t="n">
        <v>0.429971675912439</v>
      </c>
      <c r="H1516" s="4" t="n">
        <f aca="false">LOG(G1516,2)</f>
        <v>-1.2176864684832</v>
      </c>
      <c r="I1516" s="5" t="n">
        <f aca="false">AVERAGE(C1516,E1516,G1516)</f>
        <v>0.733815255003523</v>
      </c>
      <c r="J1516" s="5" t="n">
        <f aca="false">LOG(I1516,2)</f>
        <v>-0.446511198356005</v>
      </c>
      <c r="K1516" s="5" t="n">
        <f aca="false">STDEV(D1516,F1516,H1516)</f>
        <v>0.706731768252406</v>
      </c>
      <c r="L1516" s="4" t="str">
        <f aca="false">IF(J1516&gt;=1,"Up-regulated",IF(J1516&lt;=-1,"Down-regulated",""))</f>
        <v/>
      </c>
      <c r="M1516" s="4"/>
      <c r="N1516" s="4"/>
    </row>
    <row r="1517" customFormat="false" ht="13.2" hidden="false" customHeight="false" outlineLevel="0" collapsed="false">
      <c r="A1517" s="4" t="s">
        <v>972</v>
      </c>
      <c r="B1517" s="4" t="s">
        <v>3200</v>
      </c>
      <c r="C1517" s="4" t="n">
        <v>0.910341851163151</v>
      </c>
      <c r="D1517" s="4" t="n">
        <f aca="false">LOG(C1517,2)</f>
        <v>-0.135519687635885</v>
      </c>
      <c r="E1517" s="4" t="n">
        <v>1.39405558954604</v>
      </c>
      <c r="F1517" s="4" t="n">
        <f aca="false">LOG(E1517,2)</f>
        <v>0.479288091452651</v>
      </c>
      <c r="G1517" s="4" t="n">
        <v>0.69151316881043</v>
      </c>
      <c r="H1517" s="4" t="n">
        <f aca="false">LOG(G1517,2)</f>
        <v>-0.532171369329958</v>
      </c>
      <c r="I1517" s="5" t="n">
        <f aca="false">AVERAGE(C1517,E1517,G1517)</f>
        <v>0.998636869839873</v>
      </c>
      <c r="J1517" s="5" t="n">
        <f aca="false">LOG(I1517,2)</f>
        <v>-0.00196792269441905</v>
      </c>
      <c r="K1517" s="5" t="n">
        <f aca="false">STDEV(D1517,F1517,H1517)</f>
        <v>0.509635720004194</v>
      </c>
      <c r="L1517" s="4" t="str">
        <f aca="false">IF(J1517&gt;=1,"Up-regulated",IF(J1517&lt;=-1,"Down-regulated",""))</f>
        <v/>
      </c>
      <c r="M1517" s="4"/>
      <c r="N1517" s="4"/>
    </row>
    <row r="1518" customFormat="false" ht="13.2" hidden="false" customHeight="false" outlineLevel="0" collapsed="false">
      <c r="A1518" s="4" t="s">
        <v>1601</v>
      </c>
      <c r="B1518" s="4" t="s">
        <v>3201</v>
      </c>
      <c r="C1518" s="4" t="n">
        <v>0.690237604495314</v>
      </c>
      <c r="D1518" s="4" t="n">
        <f aca="false">LOG(C1518,2)</f>
        <v>-0.534835020214131</v>
      </c>
      <c r="E1518" s="4" t="n">
        <v>0.909921437436828</v>
      </c>
      <c r="F1518" s="4" t="n">
        <f aca="false">LOG(E1518,2)</f>
        <v>-0.136186106403622</v>
      </c>
      <c r="G1518" s="4" t="n">
        <v>0.945903021017607</v>
      </c>
      <c r="H1518" s="4" t="n">
        <f aca="false">LOG(G1518,2)</f>
        <v>-0.080235816469559</v>
      </c>
      <c r="I1518" s="5" t="n">
        <f aca="false">AVERAGE(C1518,E1518,G1518)</f>
        <v>0.848687354316583</v>
      </c>
      <c r="J1518" s="5" t="n">
        <f aca="false">LOG(I1518,2)</f>
        <v>-0.236694913839102</v>
      </c>
      <c r="K1518" s="5" t="n">
        <f aca="false">STDEV(D1518,F1518,H1518)</f>
        <v>0.247895081123447</v>
      </c>
      <c r="L1518" s="4" t="str">
        <f aca="false">IF(J1518&gt;=1,"Up-regulated",IF(J1518&lt;=-1,"Down-regulated",""))</f>
        <v/>
      </c>
      <c r="M1518" s="4"/>
      <c r="N1518" s="4"/>
    </row>
    <row r="1519" customFormat="false" ht="13.2" hidden="false" customHeight="false" outlineLevel="0" collapsed="false">
      <c r="A1519" s="4" t="s">
        <v>696</v>
      </c>
      <c r="B1519" s="4" t="s">
        <v>3202</v>
      </c>
      <c r="C1519" s="4" t="n">
        <v>1.01432199432582</v>
      </c>
      <c r="D1519" s="4" t="n">
        <f aca="false">LOG(C1519,2)</f>
        <v>0.0205157054731137</v>
      </c>
      <c r="E1519" s="4" t="n">
        <v>0.99044901546128</v>
      </c>
      <c r="F1519" s="4" t="n">
        <f aca="false">LOG(E1519,2)</f>
        <v>-0.0138453823009291</v>
      </c>
      <c r="G1519" s="4" t="n">
        <v>0.883337747971078</v>
      </c>
      <c r="H1519" s="4" t="n">
        <f aca="false">LOG(G1519,2)</f>
        <v>-0.178962930901849</v>
      </c>
      <c r="I1519" s="5" t="n">
        <f aca="false">AVERAGE(C1519,E1519,G1519)</f>
        <v>0.962702919252727</v>
      </c>
      <c r="J1519" s="5" t="n">
        <f aca="false">LOG(I1519,2)</f>
        <v>-0.0548374297827518</v>
      </c>
      <c r="K1519" s="5" t="n">
        <f aca="false">STDEV(D1519,F1519,H1519)</f>
        <v>0.106642874100903</v>
      </c>
      <c r="L1519" s="4" t="str">
        <f aca="false">IF(J1519&gt;=1,"Up-regulated",IF(J1519&lt;=-1,"Down-regulated",""))</f>
        <v/>
      </c>
      <c r="M1519" s="4"/>
      <c r="N1519" s="4"/>
    </row>
    <row r="1520" customFormat="false" ht="13.2" hidden="false" customHeight="false" outlineLevel="0" collapsed="false">
      <c r="A1520" s="4" t="s">
        <v>1417</v>
      </c>
      <c r="B1520" s="4" t="s">
        <v>3203</v>
      </c>
      <c r="C1520" s="4" t="n">
        <v>0.976044188621809</v>
      </c>
      <c r="D1520" s="4" t="n">
        <f aca="false">LOG(C1520,2)</f>
        <v>-0.0349816302319599</v>
      </c>
      <c r="E1520" s="4" t="n">
        <v>1.14558008547775</v>
      </c>
      <c r="F1520" s="4" t="n">
        <f aca="false">LOG(E1520,2)</f>
        <v>0.196078318426906</v>
      </c>
      <c r="G1520" s="4" t="n">
        <v>1.56463861409648</v>
      </c>
      <c r="H1520" s="4" t="n">
        <f aca="false">LOG(G1520,2)</f>
        <v>0.645829475140759</v>
      </c>
      <c r="I1520" s="5" t="n">
        <f aca="false">AVERAGE(C1520,E1520,G1520)</f>
        <v>1.22875429606534</v>
      </c>
      <c r="J1520" s="5" t="n">
        <f aca="false">LOG(I1520,2)</f>
        <v>0.297196460636117</v>
      </c>
      <c r="K1520" s="5" t="n">
        <f aca="false">STDEV(D1520,F1520,H1520)</f>
        <v>0.34621009133148</v>
      </c>
      <c r="L1520" s="4" t="str">
        <f aca="false">IF(J1520&gt;=1,"Up-regulated",IF(J1520&lt;=-1,"Down-regulated",""))</f>
        <v/>
      </c>
      <c r="M1520" s="4"/>
      <c r="N1520" s="4"/>
    </row>
    <row r="1521" customFormat="false" ht="13.2" hidden="false" customHeight="false" outlineLevel="0" collapsed="false">
      <c r="A1521" s="4" t="s">
        <v>690</v>
      </c>
      <c r="B1521" s="4" t="s">
        <v>3204</v>
      </c>
      <c r="C1521" s="4" t="n">
        <v>0.936951753870125</v>
      </c>
      <c r="D1521" s="4" t="n">
        <f aca="false">LOG(C1521,2)</f>
        <v>-0.09395333328288</v>
      </c>
      <c r="E1521" s="4" t="n">
        <v>1.29310133693938</v>
      </c>
      <c r="F1521" s="4" t="n">
        <f aca="false">LOG(E1521,2)</f>
        <v>0.370835339781709</v>
      </c>
      <c r="G1521" s="4" t="n">
        <v>0.545273429924989</v>
      </c>
      <c r="H1521" s="4" t="n">
        <f aca="false">LOG(G1521,2)</f>
        <v>-0.874948237338433</v>
      </c>
      <c r="I1521" s="5" t="n">
        <f aca="false">AVERAGE(C1521,E1521,G1521)</f>
        <v>0.925108840244832</v>
      </c>
      <c r="J1521" s="5" t="n">
        <f aca="false">LOG(I1521,2)</f>
        <v>-0.112304984345861</v>
      </c>
      <c r="K1521" s="5" t="n">
        <f aca="false">STDEV(D1521,F1521,H1521)</f>
        <v>0.629544580337265</v>
      </c>
      <c r="L1521" s="4" t="str">
        <f aca="false">IF(J1521&gt;=1,"Up-regulated",IF(J1521&lt;=-1,"Down-regulated",""))</f>
        <v/>
      </c>
      <c r="M1521" s="4"/>
      <c r="N1521" s="4"/>
    </row>
    <row r="1522" customFormat="false" ht="13.2" hidden="false" customHeight="false" outlineLevel="0" collapsed="false">
      <c r="A1522" s="4" t="s">
        <v>359</v>
      </c>
      <c r="B1522" s="4" t="s">
        <v>3205</v>
      </c>
      <c r="C1522" s="4" t="n">
        <v>0.657673119930804</v>
      </c>
      <c r="D1522" s="4" t="n">
        <f aca="false">LOG(C1522,2)</f>
        <v>-0.604557388481542</v>
      </c>
      <c r="E1522" s="4" t="n">
        <v>1.10770279912358</v>
      </c>
      <c r="F1522" s="4" t="n">
        <f aca="false">LOG(E1522,2)</f>
        <v>0.147570852735691</v>
      </c>
      <c r="G1522" s="4" t="n">
        <v>0.838649477914954</v>
      </c>
      <c r="H1522" s="4" t="n">
        <f aca="false">LOG(G1522,2)</f>
        <v>-0.253860147320704</v>
      </c>
      <c r="I1522" s="5" t="n">
        <f aca="false">AVERAGE(C1522,E1522,G1522)</f>
        <v>0.868008465656445</v>
      </c>
      <c r="J1522" s="5" t="n">
        <f aca="false">LOG(I1522,2)</f>
        <v>-0.204218981594321</v>
      </c>
      <c r="K1522" s="5" t="n">
        <f aca="false">STDEV(D1522,F1522,H1522)</f>
        <v>0.376349193790516</v>
      </c>
      <c r="L1522" s="4" t="str">
        <f aca="false">IF(J1522&gt;=1,"Up-regulated",IF(J1522&lt;=-1,"Down-regulated",""))</f>
        <v/>
      </c>
      <c r="M1522" s="4"/>
      <c r="N1522" s="4"/>
    </row>
    <row r="1523" customFormat="false" ht="13.2" hidden="false" customHeight="false" outlineLevel="0" collapsed="false">
      <c r="A1523" s="4" t="s">
        <v>231</v>
      </c>
      <c r="B1523" s="4" t="s">
        <v>3206</v>
      </c>
      <c r="C1523" s="4" t="n">
        <v>0.937539991820733</v>
      </c>
      <c r="D1523" s="4" t="n">
        <f aca="false">LOG(C1523,2)</f>
        <v>-0.0930478633025366</v>
      </c>
      <c r="E1523" s="4" t="n">
        <v>1.03159805527168</v>
      </c>
      <c r="F1523" s="4" t="n">
        <f aca="false">LOG(E1523,2)</f>
        <v>0.04488095853005</v>
      </c>
      <c r="G1523" s="4" t="n">
        <v>1.01354564293523</v>
      </c>
      <c r="H1523" s="4" t="n">
        <f aca="false">LOG(G1523,2)</f>
        <v>0.0194110590599743</v>
      </c>
      <c r="I1523" s="5" t="n">
        <f aca="false">AVERAGE(C1523,E1523,G1523)</f>
        <v>0.994227896675883</v>
      </c>
      <c r="J1523" s="5" t="n">
        <f aca="false">LOG(I1523,2)</f>
        <v>-0.0083515109879323</v>
      </c>
      <c r="K1523" s="5" t="n">
        <f aca="false">STDEV(D1523,F1523,H1523)</f>
        <v>0.0733940107570984</v>
      </c>
      <c r="L1523" s="4" t="str">
        <f aca="false">IF(J1523&gt;=1,"Up-regulated",IF(J1523&lt;=-1,"Down-regulated",""))</f>
        <v/>
      </c>
      <c r="M1523" s="4"/>
      <c r="N1523" s="4"/>
    </row>
    <row r="1524" customFormat="false" ht="13.2" hidden="false" customHeight="false" outlineLevel="0" collapsed="false">
      <c r="A1524" s="4" t="s">
        <v>567</v>
      </c>
      <c r="B1524" s="4" t="s">
        <v>3207</v>
      </c>
      <c r="C1524" s="4" t="n">
        <v>0.690864800847435</v>
      </c>
      <c r="D1524" s="4" t="n">
        <f aca="false">LOG(C1524,2)</f>
        <v>-0.533524685621168</v>
      </c>
      <c r="E1524" s="4" t="n">
        <v>1.43265876955733</v>
      </c>
      <c r="F1524" s="4" t="n">
        <f aca="false">LOG(E1524,2)</f>
        <v>0.518695029635131</v>
      </c>
      <c r="G1524" s="4" t="n">
        <v>0.761446855967494</v>
      </c>
      <c r="H1524" s="4" t="n">
        <f aca="false">LOG(G1524,2)</f>
        <v>-0.393184745381153</v>
      </c>
      <c r="I1524" s="5" t="n">
        <f aca="false">AVERAGE(C1524,E1524,G1524)</f>
        <v>0.961656808790753</v>
      </c>
      <c r="J1524" s="5" t="n">
        <f aca="false">LOG(I1524,2)</f>
        <v>-0.0564059707393987</v>
      </c>
      <c r="K1524" s="5" t="n">
        <f aca="false">STDEV(D1524,F1524,H1524)</f>
        <v>0.571312283560746</v>
      </c>
      <c r="L1524" s="4" t="str">
        <f aca="false">IF(J1524&gt;=1,"Up-regulated",IF(J1524&lt;=-1,"Down-regulated",""))</f>
        <v/>
      </c>
      <c r="M1524" s="4"/>
      <c r="N1524" s="4"/>
    </row>
    <row r="1525" customFormat="false" ht="13.2" hidden="false" customHeight="false" outlineLevel="0" collapsed="false">
      <c r="A1525" s="4" t="s">
        <v>907</v>
      </c>
      <c r="B1525" s="4" t="s">
        <v>3208</v>
      </c>
      <c r="C1525" s="4" t="n">
        <v>1.89610621922828</v>
      </c>
      <c r="D1525" s="4" t="n">
        <f aca="false">LOG(C1525,2)</f>
        <v>0.923039785787611</v>
      </c>
      <c r="E1525" s="4" t="n">
        <v>1.04143771140354</v>
      </c>
      <c r="F1525" s="4" t="n">
        <f aca="false">LOG(E1525,2)</f>
        <v>0.0585765540818322</v>
      </c>
      <c r="G1525" s="4" t="n">
        <v>0.32636718647376</v>
      </c>
      <c r="H1525" s="4" t="n">
        <f aca="false">LOG(G1525,2)</f>
        <v>-1.61543208136263</v>
      </c>
      <c r="I1525" s="5" t="n">
        <f aca="false">AVERAGE(C1525,E1525,G1525)</f>
        <v>1.08797037236853</v>
      </c>
      <c r="J1525" s="5" t="n">
        <f aca="false">LOG(I1525,2)</f>
        <v>0.121639269622267</v>
      </c>
      <c r="K1525" s="5" t="n">
        <f aca="false">STDEV(D1525,F1525,H1525)</f>
        <v>1.29057099835868</v>
      </c>
      <c r="L1525" s="4" t="str">
        <f aca="false">IF(J1525&gt;=1,"Up-regulated",IF(J1525&lt;=-1,"Down-regulated",""))</f>
        <v/>
      </c>
      <c r="M1525" s="4"/>
      <c r="N1525" s="4"/>
    </row>
    <row r="1526" customFormat="false" ht="13.2" hidden="false" customHeight="false" outlineLevel="0" collapsed="false">
      <c r="A1526" s="4" t="s">
        <v>1341</v>
      </c>
      <c r="B1526" s="4" t="s">
        <v>3209</v>
      </c>
      <c r="C1526" s="4" t="n">
        <v>0.993815665249062</v>
      </c>
      <c r="D1526" s="4" t="n">
        <f aca="false">LOG(C1526,2)</f>
        <v>-0.0089498120061664</v>
      </c>
      <c r="E1526" s="4" t="n">
        <v>0.862362925131298</v>
      </c>
      <c r="F1526" s="4" t="n">
        <f aca="false">LOG(E1526,2)</f>
        <v>-0.213632940079618</v>
      </c>
      <c r="G1526" s="4" t="n">
        <v>0.497847302514085</v>
      </c>
      <c r="H1526" s="4" t="n">
        <f aca="false">LOG(G1526,2)</f>
        <v>-1.006224781683</v>
      </c>
      <c r="I1526" s="5" t="n">
        <f aca="false">AVERAGE(C1526,E1526,G1526)</f>
        <v>0.784675297631482</v>
      </c>
      <c r="J1526" s="5" t="n">
        <f aca="false">LOG(I1526,2)</f>
        <v>-0.349832311464185</v>
      </c>
      <c r="K1526" s="5" t="n">
        <f aca="false">STDEV(D1526,F1526,H1526)</f>
        <v>0.526728009418853</v>
      </c>
      <c r="L1526" s="4" t="str">
        <f aca="false">IF(J1526&gt;=1,"Up-regulated",IF(J1526&lt;=-1,"Down-regulated",""))</f>
        <v/>
      </c>
      <c r="M1526" s="4"/>
      <c r="N1526" s="4"/>
    </row>
    <row r="1527" customFormat="false" ht="13.2" hidden="false" customHeight="false" outlineLevel="0" collapsed="false">
      <c r="A1527" s="4" t="s">
        <v>659</v>
      </c>
      <c r="B1527" s="4" t="s">
        <v>3210</v>
      </c>
      <c r="C1527" s="4" t="n">
        <v>0.955208903566901</v>
      </c>
      <c r="D1527" s="4" t="n">
        <f aca="false">LOG(C1527,2)</f>
        <v>-0.0661118107637596</v>
      </c>
      <c r="E1527" s="4" t="n">
        <v>0.866076477772491</v>
      </c>
      <c r="F1527" s="4" t="n">
        <f aca="false">LOG(E1527,2)</f>
        <v>-0.207433668975187</v>
      </c>
      <c r="G1527" s="4" t="n">
        <v>0.425366541939733</v>
      </c>
      <c r="H1527" s="4" t="n">
        <f aca="false">LOG(G1527,2)</f>
        <v>-1.23322153520409</v>
      </c>
      <c r="I1527" s="5" t="n">
        <f aca="false">AVERAGE(C1527,E1527,G1527)</f>
        <v>0.748883974426375</v>
      </c>
      <c r="J1527" s="5" t="n">
        <f aca="false">LOG(I1527,2)</f>
        <v>-0.417185877519697</v>
      </c>
      <c r="K1527" s="5" t="n">
        <f aca="false">STDEV(D1527,F1527,H1527)</f>
        <v>0.636966472560101</v>
      </c>
      <c r="L1527" s="4" t="str">
        <f aca="false">IF(J1527&gt;=1,"Up-regulated",IF(J1527&lt;=-1,"Down-regulated",""))</f>
        <v/>
      </c>
      <c r="M1527" s="4"/>
      <c r="N1527" s="4"/>
    </row>
    <row r="1528" customFormat="false" ht="13.2" hidden="false" customHeight="false" outlineLevel="0" collapsed="false">
      <c r="A1528" s="4" t="s">
        <v>72</v>
      </c>
      <c r="B1528" s="4" t="s">
        <v>3211</v>
      </c>
      <c r="C1528" s="4" t="n">
        <v>0.81608311447103</v>
      </c>
      <c r="D1528" s="4" t="n">
        <f aca="false">LOG(C1528,2)</f>
        <v>-0.293212003071865</v>
      </c>
      <c r="E1528" s="4" t="n">
        <v>0.941359600977658</v>
      </c>
      <c r="F1528" s="4" t="n">
        <f aca="false">LOG(E1528,2)</f>
        <v>-0.0871821546706984</v>
      </c>
      <c r="G1528" s="4" t="n">
        <v>0.98808407379449</v>
      </c>
      <c r="H1528" s="4" t="n">
        <f aca="false">LOG(G1528,2)</f>
        <v>-0.0172942922616521</v>
      </c>
      <c r="I1528" s="5" t="n">
        <f aca="false">AVERAGE(C1528,E1528,G1528)</f>
        <v>0.915175596414393</v>
      </c>
      <c r="J1528" s="5" t="n">
        <f aca="false">LOG(I1528,2)</f>
        <v>-0.127879512396646</v>
      </c>
      <c r="K1528" s="5" t="n">
        <f aca="false">STDEV(D1528,F1528,H1528)</f>
        <v>0.143447548418148</v>
      </c>
      <c r="L1528" s="4" t="str">
        <f aca="false">IF(J1528&gt;=1,"Up-regulated",IF(J1528&lt;=-1,"Down-regulated",""))</f>
        <v/>
      </c>
      <c r="M1528" s="4"/>
      <c r="N1528" s="4"/>
    </row>
    <row r="1529" customFormat="false" ht="13.2" hidden="false" customHeight="false" outlineLevel="0" collapsed="false">
      <c r="A1529" s="4" t="s">
        <v>1594</v>
      </c>
      <c r="B1529" s="4" t="s">
        <v>3212</v>
      </c>
      <c r="C1529" s="4" t="n">
        <v>1.01246336572574</v>
      </c>
      <c r="D1529" s="4" t="n">
        <f aca="false">LOG(C1529,2)</f>
        <v>0.0178697074619878</v>
      </c>
      <c r="E1529" s="4" t="n">
        <v>0.564899010646221</v>
      </c>
      <c r="F1529" s="4" t="n">
        <f aca="false">LOG(E1529,2)</f>
        <v>-0.82393512092152</v>
      </c>
      <c r="G1529" s="4" t="n">
        <v>0.906908894597504</v>
      </c>
      <c r="H1529" s="4" t="n">
        <f aca="false">LOG(G1529,2)</f>
        <v>-0.140970465758769</v>
      </c>
      <c r="I1529" s="5" t="n">
        <f aca="false">AVERAGE(C1529,E1529,G1529)</f>
        <v>0.82809042365649</v>
      </c>
      <c r="J1529" s="5" t="n">
        <f aca="false">LOG(I1529,2)</f>
        <v>-0.272139782913894</v>
      </c>
      <c r="K1529" s="5" t="n">
        <f aca="false">STDEV(D1529,F1529,H1529)</f>
        <v>0.447270665615382</v>
      </c>
      <c r="L1529" s="4" t="str">
        <f aca="false">IF(J1529&gt;=1,"Up-regulated",IF(J1529&lt;=-1,"Down-regulated",""))</f>
        <v/>
      </c>
      <c r="M1529" s="4"/>
      <c r="N1529" s="4"/>
    </row>
    <row r="1530" customFormat="false" ht="13.2" hidden="false" customHeight="false" outlineLevel="0" collapsed="false">
      <c r="A1530" s="4" t="s">
        <v>645</v>
      </c>
      <c r="B1530" s="4" t="s">
        <v>3213</v>
      </c>
      <c r="C1530" s="4" t="n">
        <v>1.08614830114748</v>
      </c>
      <c r="D1530" s="4" t="n">
        <f aca="false">LOG(C1530,2)</f>
        <v>0.119221100124706</v>
      </c>
      <c r="E1530" s="4" t="n">
        <v>0.943224494618786</v>
      </c>
      <c r="F1530" s="4" t="n">
        <f aca="false">LOG(E1530,2)</f>
        <v>-0.0843269107022183</v>
      </c>
      <c r="G1530" s="4" t="n">
        <v>1.65826614580527</v>
      </c>
      <c r="H1530" s="4" t="n">
        <f aca="false">LOG(G1530,2)</f>
        <v>0.729675572828287</v>
      </c>
      <c r="I1530" s="5" t="n">
        <f aca="false">AVERAGE(C1530,E1530,G1530)</f>
        <v>1.22921298052385</v>
      </c>
      <c r="J1530" s="5" t="n">
        <f aca="false">LOG(I1530,2)</f>
        <v>0.297734907024397</v>
      </c>
      <c r="K1530" s="5" t="n">
        <f aca="false">STDEV(D1530,F1530,H1530)</f>
        <v>0.423612735712946</v>
      </c>
      <c r="L1530" s="4" t="str">
        <f aca="false">IF(J1530&gt;=1,"Up-regulated",IF(J1530&lt;=-1,"Down-regulated",""))</f>
        <v/>
      </c>
      <c r="M1530" s="4"/>
      <c r="N1530" s="4"/>
    </row>
    <row r="1531" customFormat="false" ht="13.2" hidden="false" customHeight="false" outlineLevel="0" collapsed="false">
      <c r="A1531" s="4" t="s">
        <v>68</v>
      </c>
      <c r="B1531" s="4" t="s">
        <v>3214</v>
      </c>
      <c r="C1531" s="4" t="n">
        <v>0.823705417597326</v>
      </c>
      <c r="D1531" s="4" t="n">
        <f aca="false">LOG(C1531,2)</f>
        <v>-0.279799617378897</v>
      </c>
      <c r="E1531" s="4" t="n">
        <v>1.19846082522021</v>
      </c>
      <c r="F1531" s="4" t="n">
        <f aca="false">LOG(E1531,2)</f>
        <v>0.261182751553402</v>
      </c>
      <c r="G1531" s="4" t="n">
        <v>0.444834569224542</v>
      </c>
      <c r="H1531" s="4" t="n">
        <f aca="false">LOG(G1531,2)</f>
        <v>-1.16865918697232</v>
      </c>
      <c r="I1531" s="5" t="n">
        <f aca="false">AVERAGE(C1531,E1531,G1531)</f>
        <v>0.822333604014027</v>
      </c>
      <c r="J1531" s="5" t="n">
        <f aca="false">LOG(I1531,2)</f>
        <v>-0.282204310203148</v>
      </c>
      <c r="K1531" s="5" t="n">
        <f aca="false">STDEV(D1531,F1531,H1531)</f>
        <v>0.721939658965161</v>
      </c>
      <c r="L1531" s="4" t="str">
        <f aca="false">IF(J1531&gt;=1,"Up-regulated",IF(J1531&lt;=-1,"Down-regulated",""))</f>
        <v/>
      </c>
      <c r="M1531" s="4"/>
      <c r="N1531" s="4"/>
    </row>
    <row r="1532" customFormat="false" ht="13.2" hidden="false" customHeight="false" outlineLevel="0" collapsed="false">
      <c r="A1532" s="4" t="s">
        <v>22</v>
      </c>
      <c r="B1532" s="4" t="s">
        <v>3215</v>
      </c>
      <c r="C1532" s="4" t="n">
        <v>1.24124871577832</v>
      </c>
      <c r="D1532" s="4" t="n">
        <f aca="false">LOG(C1532,2)</f>
        <v>0.311792225112192</v>
      </c>
      <c r="E1532" s="4" t="n">
        <v>0.480782109606902</v>
      </c>
      <c r="F1532" s="4" t="n">
        <f aca="false">LOG(E1532,2)</f>
        <v>-1.05654488199469</v>
      </c>
      <c r="G1532" s="4" t="n">
        <v>0.411572314007963</v>
      </c>
      <c r="H1532" s="4" t="n">
        <f aca="false">LOG(G1532,2)</f>
        <v>-1.28078215781297</v>
      </c>
      <c r="I1532" s="5" t="n">
        <f aca="false">AVERAGE(C1532,E1532,G1532)</f>
        <v>0.711201046464395</v>
      </c>
      <c r="J1532" s="5" t="n">
        <f aca="false">LOG(I1532,2)</f>
        <v>-0.491670647930194</v>
      </c>
      <c r="K1532" s="5" t="n">
        <f aca="false">STDEV(D1532,F1532,H1532)</f>
        <v>0.862063605513104</v>
      </c>
      <c r="L1532" s="4" t="str">
        <f aca="false">IF(J1532&gt;=1,"Up-regulated",IF(J1532&lt;=-1,"Down-regulated",""))</f>
        <v/>
      </c>
      <c r="M1532" s="4"/>
      <c r="N1532" s="4"/>
    </row>
    <row r="1533" customFormat="false" ht="13.2" hidden="false" customHeight="false" outlineLevel="0" collapsed="false">
      <c r="A1533" s="4" t="s">
        <v>100</v>
      </c>
      <c r="B1533" s="4" t="s">
        <v>3216</v>
      </c>
      <c r="C1533" s="4" t="n">
        <v>1.36397346003487</v>
      </c>
      <c r="D1533" s="4" t="n">
        <f aca="false">LOG(C1533,2)</f>
        <v>0.447815572918841</v>
      </c>
      <c r="E1533" s="4" t="n">
        <v>1.12324694921581</v>
      </c>
      <c r="F1533" s="4" t="n">
        <f aca="false">LOG(E1533,2)</f>
        <v>0.167675143448536</v>
      </c>
      <c r="G1533" s="4" t="n">
        <v>0.607505340084122</v>
      </c>
      <c r="H1533" s="4" t="n">
        <f aca="false">LOG(G1533,2)</f>
        <v>-0.719031004557388</v>
      </c>
      <c r="I1533" s="5" t="n">
        <f aca="false">AVERAGE(C1533,E1533,G1533)</f>
        <v>1.03157524977827</v>
      </c>
      <c r="J1533" s="5" t="n">
        <f aca="false">LOG(I1533,2)</f>
        <v>0.044849064580883</v>
      </c>
      <c r="K1533" s="5" t="n">
        <f aca="false">STDEV(D1533,F1533,H1533)</f>
        <v>0.609132906748505</v>
      </c>
      <c r="L1533" s="4" t="str">
        <f aca="false">IF(J1533&gt;=1,"Up-regulated",IF(J1533&lt;=-1,"Down-regulated",""))</f>
        <v/>
      </c>
      <c r="M1533" s="4"/>
      <c r="N1533" s="4"/>
    </row>
    <row r="1534" customFormat="false" ht="13.2" hidden="false" customHeight="false" outlineLevel="0" collapsed="false">
      <c r="A1534" s="4" t="s">
        <v>391</v>
      </c>
      <c r="B1534" s="4" t="s">
        <v>3217</v>
      </c>
      <c r="C1534" s="4" t="n">
        <v>1.04614029414029</v>
      </c>
      <c r="D1534" s="4" t="n">
        <f aca="false">LOG(C1534,2)</f>
        <v>0.0650763392408576</v>
      </c>
      <c r="E1534" s="4" t="n">
        <v>1.16106458360405</v>
      </c>
      <c r="F1534" s="4" t="n">
        <f aca="false">LOG(E1534,2)</f>
        <v>0.215448223584912</v>
      </c>
      <c r="G1534" s="4" t="n">
        <v>1.30665084612388</v>
      </c>
      <c r="H1534" s="4" t="n">
        <f aca="false">LOG(G1534,2)</f>
        <v>0.385873685999333</v>
      </c>
      <c r="I1534" s="5" t="n">
        <f aca="false">AVERAGE(C1534,E1534,G1534)</f>
        <v>1.17128524128941</v>
      </c>
      <c r="J1534" s="5" t="n">
        <f aca="false">LOG(I1534,2)</f>
        <v>0.228092455925947</v>
      </c>
      <c r="K1534" s="5" t="n">
        <f aca="false">STDEV(D1534,F1534,H1534)</f>
        <v>0.160503104605295</v>
      </c>
      <c r="L1534" s="4" t="str">
        <f aca="false">IF(J1534&gt;=1,"Up-regulated",IF(J1534&lt;=-1,"Down-regulated",""))</f>
        <v/>
      </c>
      <c r="M1534" s="4"/>
      <c r="N1534" s="4"/>
    </row>
    <row r="1535" customFormat="false" ht="13.2" hidden="false" customHeight="false" outlineLevel="0" collapsed="false">
      <c r="A1535" s="4" t="s">
        <v>170</v>
      </c>
      <c r="B1535" s="4" t="s">
        <v>3218</v>
      </c>
      <c r="C1535" s="4" t="n">
        <v>1.23127191569432</v>
      </c>
      <c r="D1535" s="4" t="n">
        <f aca="false">LOG(C1535,2)</f>
        <v>0.300149403661099</v>
      </c>
      <c r="E1535" s="4" t="n">
        <v>0.970063919281035</v>
      </c>
      <c r="F1535" s="4" t="n">
        <f aca="false">LOG(E1535,2)</f>
        <v>-0.0438482826478466</v>
      </c>
      <c r="G1535" s="4" t="n">
        <v>0.923478205348744</v>
      </c>
      <c r="H1535" s="4" t="n">
        <f aca="false">LOG(G1535,2)</f>
        <v>-0.114850181764456</v>
      </c>
      <c r="I1535" s="5" t="n">
        <f aca="false">AVERAGE(C1535,E1535,G1535)</f>
        <v>1.04160468010803</v>
      </c>
      <c r="J1535" s="5" t="n">
        <f aca="false">LOG(I1535,2)</f>
        <v>0.0588078359063952</v>
      </c>
      <c r="K1535" s="5" t="n">
        <f aca="false">STDEV(D1535,F1535,H1535)</f>
        <v>0.221961082837906</v>
      </c>
      <c r="L1535" s="4" t="str">
        <f aca="false">IF(J1535&gt;=1,"Up-regulated",IF(J1535&lt;=-1,"Down-regulated",""))</f>
        <v/>
      </c>
      <c r="M1535" s="4"/>
      <c r="N1535" s="4"/>
    </row>
    <row r="1536" customFormat="false" ht="13.2" hidden="false" customHeight="false" outlineLevel="0" collapsed="false">
      <c r="A1536" s="4" t="s">
        <v>1119</v>
      </c>
      <c r="B1536" s="4" t="s">
        <v>3219</v>
      </c>
      <c r="C1536" s="4" t="n">
        <v>0.920149343897392</v>
      </c>
      <c r="D1536" s="4" t="n">
        <f aca="false">LOG(C1536,2)</f>
        <v>-0.120060059571638</v>
      </c>
      <c r="E1536" s="4" t="n">
        <v>0.844552467885531</v>
      </c>
      <c r="F1536" s="4" t="n">
        <f aca="false">LOG(E1536,2)</f>
        <v>-0.243741041538701</v>
      </c>
      <c r="G1536" s="4" t="n">
        <v>1.25676853981269</v>
      </c>
      <c r="H1536" s="4" t="n">
        <f aca="false">LOG(G1536,2)</f>
        <v>0.329718971785244</v>
      </c>
      <c r="I1536" s="5" t="n">
        <f aca="false">AVERAGE(C1536,E1536,G1536)</f>
        <v>1.0071567838652</v>
      </c>
      <c r="J1536" s="5" t="n">
        <f aca="false">LOG(I1536,2)</f>
        <v>0.010288284832614</v>
      </c>
      <c r="K1536" s="5" t="n">
        <f aca="false">STDEV(D1536,F1536,H1536)</f>
        <v>0.301787604458879</v>
      </c>
      <c r="L1536" s="4" t="str">
        <f aca="false">IF(J1536&gt;=1,"Up-regulated",IF(J1536&lt;=-1,"Down-regulated",""))</f>
        <v/>
      </c>
      <c r="M1536" s="4"/>
      <c r="N1536" s="4"/>
    </row>
    <row r="1537" customFormat="false" ht="13.2" hidden="false" customHeight="false" outlineLevel="0" collapsed="false">
      <c r="A1537" s="4" t="s">
        <v>120</v>
      </c>
      <c r="B1537" s="4" t="s">
        <v>3220</v>
      </c>
      <c r="C1537" s="4" t="n">
        <v>0.664393775976483</v>
      </c>
      <c r="D1537" s="4" t="n">
        <f aca="false">LOG(C1537,2)</f>
        <v>-0.58988953665318</v>
      </c>
      <c r="E1537" s="4" t="n">
        <v>0.968629524870674</v>
      </c>
      <c r="F1537" s="4" t="n">
        <f aca="false">LOG(E1537,2)</f>
        <v>-0.0459831163796642</v>
      </c>
      <c r="G1537" s="4" t="n">
        <v>0.844811677017207</v>
      </c>
      <c r="H1537" s="4" t="n">
        <f aca="false">LOG(G1537,2)</f>
        <v>-0.243298319070742</v>
      </c>
      <c r="I1537" s="5" t="n">
        <f aca="false">AVERAGE(C1537,E1537,G1537)</f>
        <v>0.825944992621455</v>
      </c>
      <c r="J1537" s="5" t="n">
        <f aca="false">LOG(I1537,2)</f>
        <v>-0.275882392558386</v>
      </c>
      <c r="K1537" s="5" t="n">
        <f aca="false">STDEV(D1537,F1537,H1537)</f>
        <v>0.275346132269019</v>
      </c>
      <c r="L1537" s="4" t="str">
        <f aca="false">IF(J1537&gt;=1,"Up-regulated",IF(J1537&lt;=-1,"Down-regulated",""))</f>
        <v/>
      </c>
      <c r="M1537" s="4"/>
      <c r="N1537" s="4"/>
    </row>
    <row r="1538" customFormat="false" ht="13.2" hidden="false" customHeight="false" outlineLevel="0" collapsed="false">
      <c r="A1538" s="4" t="s">
        <v>1537</v>
      </c>
      <c r="B1538" s="4" t="s">
        <v>3221</v>
      </c>
      <c r="C1538" s="4" t="n">
        <v>0.866889713377511</v>
      </c>
      <c r="D1538" s="4" t="n">
        <f aca="false">LOG(C1538,2)</f>
        <v>-0.20607963094888</v>
      </c>
      <c r="E1538" s="4" t="n">
        <v>0.803028880493159</v>
      </c>
      <c r="F1538" s="4" t="n">
        <f aca="false">LOG(E1538,2)</f>
        <v>-0.316476220476022</v>
      </c>
      <c r="G1538" s="4" t="n">
        <v>0.892821188909573</v>
      </c>
      <c r="H1538" s="4" t="n">
        <f aca="false">LOG(G1538,2)</f>
        <v>-0.163556828504292</v>
      </c>
      <c r="I1538" s="5" t="n">
        <f aca="false">AVERAGE(C1538,E1538,G1538)</f>
        <v>0.854246594260081</v>
      </c>
      <c r="J1538" s="5" t="n">
        <f aca="false">LOG(I1538,2)</f>
        <v>-0.227275504007928</v>
      </c>
      <c r="K1538" s="5" t="n">
        <f aca="false">STDEV(D1538,F1538,H1538)</f>
        <v>0.0789302816287569</v>
      </c>
      <c r="L1538" s="4" t="str">
        <f aca="false">IF(J1538&gt;=1,"Up-regulated",IF(J1538&lt;=-1,"Down-regulated",""))</f>
        <v/>
      </c>
      <c r="M1538" s="4"/>
      <c r="N1538" s="4"/>
    </row>
    <row r="1539" customFormat="false" ht="13.2" hidden="false" customHeight="false" outlineLevel="0" collapsed="false">
      <c r="A1539" s="4" t="s">
        <v>627</v>
      </c>
      <c r="B1539" s="4" t="s">
        <v>3222</v>
      </c>
      <c r="C1539" s="4" t="n">
        <v>0.824192577154992</v>
      </c>
      <c r="D1539" s="4" t="n">
        <f aca="false">LOG(C1539,2)</f>
        <v>-0.278946624413704</v>
      </c>
      <c r="E1539" s="4" t="n">
        <v>1.04476165336581</v>
      </c>
      <c r="F1539" s="4" t="n">
        <f aca="false">LOG(E1539,2)</f>
        <v>0.0631738507008084</v>
      </c>
      <c r="G1539" s="4" t="n">
        <v>0.572603208120742</v>
      </c>
      <c r="H1539" s="4" t="n">
        <f aca="false">LOG(G1539,2)</f>
        <v>-0.804392341548143</v>
      </c>
      <c r="I1539" s="5" t="n">
        <f aca="false">AVERAGE(C1539,E1539,G1539)</f>
        <v>0.81385247954718</v>
      </c>
      <c r="J1539" s="5" t="n">
        <f aca="false">LOG(I1539,2)</f>
        <v>-0.297160782353166</v>
      </c>
      <c r="K1539" s="5" t="n">
        <f aca="false">STDEV(D1539,F1539,H1539)</f>
        <v>0.43699937434754</v>
      </c>
      <c r="L1539" s="4" t="str">
        <f aca="false">IF(J1539&gt;=1,"Up-regulated",IF(J1539&lt;=-1,"Down-regulated",""))</f>
        <v/>
      </c>
      <c r="M1539" s="4"/>
      <c r="N1539" s="4"/>
    </row>
    <row r="1540" customFormat="false" ht="13.2" hidden="false" customHeight="false" outlineLevel="0" collapsed="false">
      <c r="A1540" s="4" t="s">
        <v>219</v>
      </c>
      <c r="B1540" s="4" t="s">
        <v>3223</v>
      </c>
      <c r="C1540" s="4" t="n">
        <v>1.07938298537952</v>
      </c>
      <c r="D1540" s="4" t="n">
        <f aca="false">LOG(C1540,2)</f>
        <v>0.110206850990855</v>
      </c>
      <c r="E1540" s="4" t="n">
        <v>1.90519151867454</v>
      </c>
      <c r="F1540" s="4" t="n">
        <f aca="false">LOG(E1540,2)</f>
        <v>0.929936031395182</v>
      </c>
      <c r="G1540" s="4" t="n">
        <v>1.08250384938875</v>
      </c>
      <c r="H1540" s="4" t="n">
        <f aca="false">LOG(G1540,2)</f>
        <v>0.11437215519143</v>
      </c>
      <c r="I1540" s="5" t="n">
        <f aca="false">AVERAGE(C1540,E1540,G1540)</f>
        <v>1.35569278448093</v>
      </c>
      <c r="J1540" s="5" t="n">
        <f aca="false">LOG(I1540,2)</f>
        <v>0.439030284284566</v>
      </c>
      <c r="K1540" s="5" t="n">
        <f aca="false">STDEV(D1540,F1540,H1540)</f>
        <v>0.472073037275294</v>
      </c>
      <c r="L1540" s="4" t="str">
        <f aca="false">IF(J1540&gt;=1,"Up-regulated",IF(J1540&lt;=-1,"Down-regulated",""))</f>
        <v/>
      </c>
      <c r="M1540" s="4"/>
      <c r="N1540" s="4"/>
    </row>
    <row r="1541" customFormat="false" ht="13.2" hidden="false" customHeight="false" outlineLevel="0" collapsed="false">
      <c r="A1541" s="4" t="s">
        <v>1424</v>
      </c>
      <c r="B1541" s="4" t="s">
        <v>3224</v>
      </c>
      <c r="C1541" s="4" t="n">
        <v>0.890473323388755</v>
      </c>
      <c r="D1541" s="4" t="n">
        <f aca="false">LOG(C1541,2)</f>
        <v>-0.167355702865606</v>
      </c>
      <c r="E1541" s="4" t="n">
        <v>0.727382635283123</v>
      </c>
      <c r="F1541" s="4" t="n">
        <f aca="false">LOG(E1541,2)</f>
        <v>-0.459213609965368</v>
      </c>
      <c r="G1541" s="4" t="n">
        <v>0.765516025277629</v>
      </c>
      <c r="H1541" s="4" t="n">
        <f aca="false">LOG(G1541,2)</f>
        <v>-0.38549551553386</v>
      </c>
      <c r="I1541" s="5" t="n">
        <f aca="false">AVERAGE(C1541,E1541,G1541)</f>
        <v>0.794457327983169</v>
      </c>
      <c r="J1541" s="5" t="n">
        <f aca="false">LOG(I1541,2)</f>
        <v>-0.33195836349528</v>
      </c>
      <c r="K1541" s="5" t="n">
        <f aca="false">STDEV(D1541,F1541,H1541)</f>
        <v>0.151767570786277</v>
      </c>
      <c r="L1541" s="4" t="str">
        <f aca="false">IF(J1541&gt;=1,"Up-regulated",IF(J1541&lt;=-1,"Down-regulated",""))</f>
        <v/>
      </c>
      <c r="M1541" s="4"/>
      <c r="N1541" s="4"/>
    </row>
    <row r="1542" customFormat="false" ht="13.2" hidden="false" customHeight="false" outlineLevel="0" collapsed="false">
      <c r="A1542" s="4" t="s">
        <v>855</v>
      </c>
      <c r="B1542" s="4" t="s">
        <v>3224</v>
      </c>
      <c r="C1542" s="4" t="n">
        <v>0.72861930585456</v>
      </c>
      <c r="D1542" s="4" t="n">
        <f aca="false">LOG(C1542,2)</f>
        <v>-0.456762872944693</v>
      </c>
      <c r="E1542" s="4" t="n">
        <v>0.806650637964537</v>
      </c>
      <c r="F1542" s="4" t="n">
        <f aca="false">LOG(E1542,2)</f>
        <v>-0.309984120277678</v>
      </c>
      <c r="G1542" s="4" t="n">
        <v>0.896331958132455</v>
      </c>
      <c r="H1542" s="4" t="n">
        <f aca="false">LOG(G1542,2)</f>
        <v>-0.157894958969287</v>
      </c>
      <c r="I1542" s="5" t="n">
        <f aca="false">AVERAGE(C1542,E1542,G1542)</f>
        <v>0.810533967317184</v>
      </c>
      <c r="J1542" s="5" t="n">
        <f aca="false">LOG(I1542,2)</f>
        <v>-0.303055448375618</v>
      </c>
      <c r="K1542" s="5" t="n">
        <f aca="false">STDEV(D1542,F1542,H1542)</f>
        <v>0.149441819908833</v>
      </c>
      <c r="L1542" s="4" t="str">
        <f aca="false">IF(J1542&gt;=1,"Up-regulated",IF(J1542&lt;=-1,"Down-regulated",""))</f>
        <v/>
      </c>
      <c r="M1542" s="4"/>
      <c r="N1542" s="4"/>
    </row>
    <row r="1543" customFormat="false" ht="13.2" hidden="false" customHeight="false" outlineLevel="0" collapsed="false">
      <c r="A1543" s="4" t="s">
        <v>1181</v>
      </c>
      <c r="B1543" s="4" t="s">
        <v>3225</v>
      </c>
      <c r="C1543" s="4" t="n">
        <v>0.559275022570549</v>
      </c>
      <c r="D1543" s="4" t="n">
        <f aca="false">LOG(C1543,2)</f>
        <v>-0.838370194419502</v>
      </c>
      <c r="E1543" s="4" t="n">
        <v>0.826536512108128</v>
      </c>
      <c r="F1543" s="4" t="n">
        <f aca="false">LOG(E1543,2)</f>
        <v>-0.274849543157022</v>
      </c>
      <c r="G1543" s="4" t="n">
        <v>1.89912419775246</v>
      </c>
      <c r="H1543" s="4" t="n">
        <f aca="false">LOG(G1543,2)</f>
        <v>0.925334257052705</v>
      </c>
      <c r="I1543" s="5" t="n">
        <f aca="false">AVERAGE(C1543,E1543,G1543)</f>
        <v>1.09497857747704</v>
      </c>
      <c r="J1543" s="5" t="n">
        <f aca="false">LOG(I1543,2)</f>
        <v>0.130902644739728</v>
      </c>
      <c r="K1543" s="5" t="n">
        <f aca="false">STDEV(D1543,F1543,H1543)</f>
        <v>0.900800576415967</v>
      </c>
      <c r="L1543" s="4" t="str">
        <f aca="false">IF(J1543&gt;=1,"Up-regulated",IF(J1543&lt;=-1,"Down-regulated",""))</f>
        <v/>
      </c>
      <c r="M1543" s="4"/>
      <c r="N1543" s="4"/>
    </row>
    <row r="1544" customFormat="false" ht="13.2" hidden="false" customHeight="false" outlineLevel="0" collapsed="false">
      <c r="A1544" s="4" t="s">
        <v>1169</v>
      </c>
      <c r="B1544" s="4" t="s">
        <v>3226</v>
      </c>
      <c r="C1544" s="4" t="n">
        <v>0.457052841588213</v>
      </c>
      <c r="D1544" s="4" t="n">
        <f aca="false">LOG(C1544,2)</f>
        <v>-1.12956712459257</v>
      </c>
      <c r="E1544" s="4" t="n">
        <v>1.20528905812502</v>
      </c>
      <c r="F1544" s="4" t="n">
        <f aca="false">LOG(E1544,2)</f>
        <v>0.269379181901973</v>
      </c>
      <c r="G1544" s="4" t="n">
        <v>0.954589720850045</v>
      </c>
      <c r="H1544" s="4" t="n">
        <f aca="false">LOG(G1544,2)</f>
        <v>-0.0670472935470139</v>
      </c>
      <c r="I1544" s="5" t="n">
        <f aca="false">AVERAGE(C1544,E1544,G1544)</f>
        <v>0.87231054018776</v>
      </c>
      <c r="J1544" s="5" t="n">
        <f aca="false">LOG(I1544,2)</f>
        <v>-0.197086272920267</v>
      </c>
      <c r="K1544" s="5" t="n">
        <f aca="false">STDEV(D1544,F1544,H1544)</f>
        <v>0.73020338869875</v>
      </c>
      <c r="L1544" s="4" t="str">
        <f aca="false">IF(J1544&gt;=1,"Up-regulated",IF(J1544&lt;=-1,"Down-regulated",""))</f>
        <v/>
      </c>
      <c r="M1544" s="4"/>
      <c r="N1544" s="4"/>
    </row>
    <row r="1545" customFormat="false" ht="13.2" hidden="false" customHeight="false" outlineLevel="0" collapsed="false">
      <c r="A1545" s="4" t="s">
        <v>1688</v>
      </c>
      <c r="B1545" s="4" t="s">
        <v>3227</v>
      </c>
      <c r="C1545" s="4" t="n">
        <v>0.307321569051826</v>
      </c>
      <c r="D1545" s="4" t="n">
        <f aca="false">LOG(C1545,2)</f>
        <v>-1.70217907031867</v>
      </c>
      <c r="E1545" s="4" t="n">
        <v>1.57509697730332</v>
      </c>
      <c r="F1545" s="4" t="n">
        <f aca="false">LOG(E1545,2)</f>
        <v>0.655440656782375</v>
      </c>
      <c r="G1545" s="4" t="n">
        <v>0.979300290700772</v>
      </c>
      <c r="H1545" s="4" t="n">
        <f aca="false">LOG(G1545,2)</f>
        <v>-0.0301767820696638</v>
      </c>
      <c r="I1545" s="5" t="n">
        <f aca="false">AVERAGE(C1545,E1545,G1545)</f>
        <v>0.95390627901864</v>
      </c>
      <c r="J1545" s="5" t="n">
        <f aca="false">LOG(I1545,2)</f>
        <v>-0.0680805660119488</v>
      </c>
      <c r="K1545" s="5" t="n">
        <f aca="false">STDEV(D1545,F1545,H1545)</f>
        <v>1.2127127787172</v>
      </c>
      <c r="L1545" s="4" t="str">
        <f aca="false">IF(J1545&gt;=1,"Up-regulated",IF(J1545&lt;=-1,"Down-regulated",""))</f>
        <v/>
      </c>
      <c r="M1545" s="4"/>
      <c r="N1545" s="4"/>
    </row>
    <row r="1546" customFormat="false" ht="13.2" hidden="false" customHeight="false" outlineLevel="0" collapsed="false">
      <c r="A1546" s="4" t="s">
        <v>121</v>
      </c>
      <c r="B1546" s="4" t="s">
        <v>3228</v>
      </c>
      <c r="C1546" s="4" t="n">
        <v>0.624178331600139</v>
      </c>
      <c r="D1546" s="4" t="n">
        <f aca="false">LOG(C1546,2)</f>
        <v>-0.679969820032721</v>
      </c>
      <c r="E1546" s="4" t="n">
        <v>1.05774370321314</v>
      </c>
      <c r="F1546" s="4" t="n">
        <f aca="false">LOG(E1546,2)</f>
        <v>0.080990097303614</v>
      </c>
      <c r="G1546" s="4" t="n">
        <v>1.14561901002733</v>
      </c>
      <c r="H1546" s="4" t="n">
        <f aca="false">LOG(G1546,2)</f>
        <v>0.196127337523298</v>
      </c>
      <c r="I1546" s="5" t="n">
        <f aca="false">AVERAGE(C1546,E1546,G1546)</f>
        <v>0.942513681613538</v>
      </c>
      <c r="J1546" s="5" t="n">
        <f aca="false">LOG(I1546,2)</f>
        <v>-0.0854145340628359</v>
      </c>
      <c r="K1546" s="5" t="n">
        <f aca="false">STDEV(D1546,F1546,H1546)</f>
        <v>0.476071214798035</v>
      </c>
      <c r="L1546" s="4" t="str">
        <f aca="false">IF(J1546&gt;=1,"Up-regulated",IF(J1546&lt;=-1,"Down-regulated",""))</f>
        <v/>
      </c>
      <c r="M1546" s="4"/>
      <c r="N1546" s="4"/>
    </row>
    <row r="1547" customFormat="false" ht="13.2" hidden="false" customHeight="false" outlineLevel="0" collapsed="false">
      <c r="A1547" s="4" t="s">
        <v>784</v>
      </c>
      <c r="B1547" s="4" t="s">
        <v>3229</v>
      </c>
      <c r="C1547" s="4" t="n">
        <v>1.08453711228879</v>
      </c>
      <c r="D1547" s="4" t="n">
        <f aca="false">LOG(C1547,2)</f>
        <v>0.117079422119362</v>
      </c>
      <c r="E1547" s="4" t="n">
        <v>1.18681250281833</v>
      </c>
      <c r="F1547" s="4" t="n">
        <f aca="false">LOG(E1547,2)</f>
        <v>0.247092030497544</v>
      </c>
      <c r="G1547" s="4" t="n">
        <v>0.769818461966386</v>
      </c>
      <c r="H1547" s="4" t="n">
        <f aca="false">LOG(G1547,2)</f>
        <v>-0.377409824273861</v>
      </c>
      <c r="I1547" s="5" t="n">
        <f aca="false">AVERAGE(C1547,E1547,G1547)</f>
        <v>1.01372269235784</v>
      </c>
      <c r="J1547" s="5" t="n">
        <f aca="false">LOG(I1547,2)</f>
        <v>0.0196630516750457</v>
      </c>
      <c r="K1547" s="5" t="n">
        <f aca="false">STDEV(D1547,F1547,H1547)</f>
        <v>0.329501001452388</v>
      </c>
      <c r="L1547" s="4" t="str">
        <f aca="false">IF(J1547&gt;=1,"Up-regulated",IF(J1547&lt;=-1,"Down-regulated",""))</f>
        <v/>
      </c>
      <c r="M1547" s="4"/>
      <c r="N1547" s="4"/>
    </row>
    <row r="1548" customFormat="false" ht="13.2" hidden="false" customHeight="false" outlineLevel="0" collapsed="false">
      <c r="A1548" s="4" t="s">
        <v>1529</v>
      </c>
      <c r="B1548" s="4" t="s">
        <v>3230</v>
      </c>
      <c r="C1548" s="4" t="n">
        <v>1.26307309914859</v>
      </c>
      <c r="D1548" s="4" t="n">
        <f aca="false">LOG(C1548,2)</f>
        <v>0.336938136138458</v>
      </c>
      <c r="E1548" s="4" t="n">
        <v>2.1597847676509</v>
      </c>
      <c r="F1548" s="4" t="n">
        <f aca="false">LOG(E1548,2)</f>
        <v>1.11088754844695</v>
      </c>
      <c r="G1548" s="4" t="n">
        <v>0.944840181609942</v>
      </c>
      <c r="H1548" s="4" t="n">
        <f aca="false">LOG(G1548,2)</f>
        <v>-0.0818577747577883</v>
      </c>
      <c r="I1548" s="5" t="n">
        <f aca="false">AVERAGE(C1548,E1548,G1548)</f>
        <v>1.45589934946981</v>
      </c>
      <c r="J1548" s="5" t="n">
        <f aca="false">LOG(I1548,2)</f>
        <v>0.541910621305856</v>
      </c>
      <c r="K1548" s="5" t="n">
        <f aca="false">STDEV(D1548,F1548,H1548)</f>
        <v>0.605121077942652</v>
      </c>
      <c r="L1548" s="4" t="str">
        <f aca="false">IF(J1548&gt;=1,"Up-regulated",IF(J1548&lt;=-1,"Down-regulated",""))</f>
        <v/>
      </c>
      <c r="M1548" s="4"/>
      <c r="N1548" s="4"/>
    </row>
    <row r="1549" customFormat="false" ht="13.2" hidden="false" customHeight="false" outlineLevel="0" collapsed="false">
      <c r="A1549" s="4" t="s">
        <v>1008</v>
      </c>
      <c r="B1549" s="4" t="s">
        <v>3231</v>
      </c>
      <c r="C1549" s="4" t="n">
        <v>1.62272307377103</v>
      </c>
      <c r="D1549" s="4" t="n">
        <f aca="false">LOG(C1549,2)</f>
        <v>0.698416817393347</v>
      </c>
      <c r="E1549" s="4" t="n">
        <v>0.904439273019127</v>
      </c>
      <c r="F1549" s="4" t="n">
        <f aca="false">LOG(E1549,2)</f>
        <v>-0.14490445600471</v>
      </c>
      <c r="G1549" s="4" t="n">
        <v>1.18327607526772</v>
      </c>
      <c r="H1549" s="4" t="n">
        <f aca="false">LOG(G1549,2)</f>
        <v>0.242786714381313</v>
      </c>
      <c r="I1549" s="5" t="n">
        <f aca="false">AVERAGE(C1549,E1549,G1549)</f>
        <v>1.23681280735263</v>
      </c>
      <c r="J1549" s="5" t="n">
        <f aca="false">LOG(I1549,2)</f>
        <v>0.306627163741871</v>
      </c>
      <c r="K1549" s="5" t="n">
        <f aca="false">STDEV(D1549,F1549,H1549)</f>
        <v>0.42211649350461</v>
      </c>
      <c r="L1549" s="4" t="str">
        <f aca="false">IF(J1549&gt;=1,"Up-regulated",IF(J1549&lt;=-1,"Down-regulated",""))</f>
        <v/>
      </c>
      <c r="M1549" s="4"/>
      <c r="N1549" s="4"/>
    </row>
    <row r="1550" customFormat="false" ht="13.2" hidden="false" customHeight="false" outlineLevel="0" collapsed="false">
      <c r="A1550" s="4" t="s">
        <v>600</v>
      </c>
      <c r="B1550" s="4" t="s">
        <v>3232</v>
      </c>
      <c r="C1550" s="4" t="n">
        <v>1.40515555852281</v>
      </c>
      <c r="D1550" s="4" t="n">
        <f aca="false">LOG(C1550,2)</f>
        <v>0.490729853639446</v>
      </c>
      <c r="E1550" s="4" t="n">
        <v>0.870910649727506</v>
      </c>
      <c r="F1550" s="4" t="n">
        <f aca="false">LOG(E1550,2)</f>
        <v>-0.199403380434356</v>
      </c>
      <c r="G1550" s="4" t="n">
        <v>0.388818584908185</v>
      </c>
      <c r="H1550" s="4" t="n">
        <f aca="false">LOG(G1550,2)</f>
        <v>-1.36283091577374</v>
      </c>
      <c r="I1550" s="5" t="n">
        <f aca="false">AVERAGE(C1550,E1550,G1550)</f>
        <v>0.888294931052835</v>
      </c>
      <c r="J1550" s="5" t="n">
        <f aca="false">LOG(I1550,2)</f>
        <v>-0.170889336191325</v>
      </c>
      <c r="K1550" s="5" t="n">
        <f aca="false">STDEV(D1550,F1550,H1550)</f>
        <v>0.936797295458184</v>
      </c>
      <c r="L1550" s="4" t="str">
        <f aca="false">IF(J1550&gt;=1,"Up-regulated",IF(J1550&lt;=-1,"Down-regulated",""))</f>
        <v/>
      </c>
      <c r="M1550" s="4"/>
      <c r="N1550" s="4"/>
    </row>
    <row r="1551" customFormat="false" ht="13.2" hidden="false" customHeight="false" outlineLevel="0" collapsed="false">
      <c r="A1551" s="4" t="s">
        <v>1032</v>
      </c>
      <c r="B1551" s="4" t="s">
        <v>3233</v>
      </c>
      <c r="C1551" s="4" t="n">
        <v>1.15423650071009</v>
      </c>
      <c r="D1551" s="4" t="n">
        <f aca="false">LOG(C1551,2)</f>
        <v>0.206938859549946</v>
      </c>
      <c r="E1551" s="4" t="n">
        <v>0.759899828063654</v>
      </c>
      <c r="F1551" s="4" t="n">
        <f aca="false">LOG(E1551,2)</f>
        <v>-0.396118843542615</v>
      </c>
      <c r="G1551" s="4" t="n">
        <v>0.758793711865753</v>
      </c>
      <c r="H1551" s="4" t="n">
        <f aca="false">LOG(G1551,2)</f>
        <v>-0.398220371722692</v>
      </c>
      <c r="I1551" s="5" t="n">
        <f aca="false">AVERAGE(C1551,E1551,G1551)</f>
        <v>0.890976680213166</v>
      </c>
      <c r="J1551" s="5" t="n">
        <f aca="false">LOG(I1551,2)</f>
        <v>-0.166540422714907</v>
      </c>
      <c r="K1551" s="5" t="n">
        <f aca="false">STDEV(D1551,F1551,H1551)</f>
        <v>0.348783768944422</v>
      </c>
      <c r="L1551" s="4" t="str">
        <f aca="false">IF(J1551&gt;=1,"Up-regulated",IF(J1551&lt;=-1,"Down-regulated",""))</f>
        <v/>
      </c>
      <c r="M1551" s="4"/>
      <c r="N1551" s="4"/>
    </row>
    <row r="1552" customFormat="false" ht="13.2" hidden="false" customHeight="false" outlineLevel="0" collapsed="false">
      <c r="A1552" s="4" t="s">
        <v>1282</v>
      </c>
      <c r="B1552" s="4" t="s">
        <v>3234</v>
      </c>
      <c r="C1552" s="4" t="n">
        <v>1.32801757744165</v>
      </c>
      <c r="D1552" s="4" t="n">
        <f aca="false">LOG(C1552,2)</f>
        <v>0.409274242106586</v>
      </c>
      <c r="E1552" s="4" t="n">
        <v>1.01443415742358</v>
      </c>
      <c r="F1552" s="4" t="n">
        <f aca="false">LOG(E1552,2)</f>
        <v>0.0206752289771412</v>
      </c>
      <c r="G1552" s="4" t="n">
        <v>0.427078712418879</v>
      </c>
      <c r="H1552" s="4" t="n">
        <f aca="false">LOG(G1552,2)</f>
        <v>-1.22742610571814</v>
      </c>
      <c r="I1552" s="5" t="n">
        <f aca="false">AVERAGE(C1552,E1552,G1552)</f>
        <v>0.923176815761371</v>
      </c>
      <c r="J1552" s="5" t="n">
        <f aca="false">LOG(I1552,2)</f>
        <v>-0.1153211016298</v>
      </c>
      <c r="K1552" s="5" t="n">
        <f aca="false">STDEV(D1552,F1552,H1552)</f>
        <v>0.855136847064343</v>
      </c>
      <c r="L1552" s="4" t="str">
        <f aca="false">IF(J1552&gt;=1,"Up-regulated",IF(J1552&lt;=-1,"Down-regulated",""))</f>
        <v/>
      </c>
      <c r="M1552" s="4"/>
      <c r="N1552" s="4"/>
    </row>
    <row r="1553" customFormat="false" ht="13.2" hidden="false" customHeight="false" outlineLevel="0" collapsed="false">
      <c r="A1553" s="4" t="s">
        <v>1460</v>
      </c>
      <c r="B1553" s="4" t="s">
        <v>3235</v>
      </c>
      <c r="C1553" s="4" t="n">
        <v>0.6269656043401</v>
      </c>
      <c r="D1553" s="4" t="n">
        <f aca="false">LOG(C1553,2)</f>
        <v>-0.673541796691144</v>
      </c>
      <c r="E1553" s="4" t="n">
        <v>0.86215692502122</v>
      </c>
      <c r="F1553" s="4" t="n">
        <f aca="false">LOG(E1553,2)</f>
        <v>-0.213977610323477</v>
      </c>
      <c r="G1553" s="4" t="n">
        <v>0.842642791736385</v>
      </c>
      <c r="H1553" s="4" t="n">
        <f aca="false">LOG(G1553,2)</f>
        <v>-0.247006913074188</v>
      </c>
      <c r="I1553" s="5" t="n">
        <f aca="false">AVERAGE(C1553,E1553,G1553)</f>
        <v>0.777255107032569</v>
      </c>
      <c r="J1553" s="5" t="n">
        <f aca="false">LOG(I1553,2)</f>
        <v>-0.363539903917543</v>
      </c>
      <c r="K1553" s="5" t="n">
        <f aca="false">STDEV(D1553,F1553,H1553)</f>
        <v>0.256327324325137</v>
      </c>
      <c r="L1553" s="4" t="str">
        <f aca="false">IF(J1553&gt;=1,"Up-regulated",IF(J1553&lt;=-1,"Down-regulated",""))</f>
        <v/>
      </c>
      <c r="M1553" s="4"/>
      <c r="N1553" s="4"/>
    </row>
    <row r="1554" customFormat="false" ht="13.2" hidden="false" customHeight="false" outlineLevel="0" collapsed="false">
      <c r="A1554" s="4" t="s">
        <v>101</v>
      </c>
      <c r="B1554" s="4" t="s">
        <v>3236</v>
      </c>
      <c r="C1554" s="4" t="n">
        <v>1.38933003534152</v>
      </c>
      <c r="D1554" s="4" t="n">
        <f aca="false">LOG(C1554,2)</f>
        <v>0.474389352229656</v>
      </c>
      <c r="E1554" s="4" t="n">
        <v>1.45734562252766</v>
      </c>
      <c r="F1554" s="4" t="n">
        <f aca="false">LOG(E1554,2)</f>
        <v>0.543343065991973</v>
      </c>
      <c r="G1554" s="4" t="n">
        <v>1.03461560435696</v>
      </c>
      <c r="H1554" s="4" t="n">
        <f aca="false">LOG(G1554,2)</f>
        <v>0.0490948559415914</v>
      </c>
      <c r="I1554" s="5" t="n">
        <f aca="false">AVERAGE(C1554,E1554,G1554)</f>
        <v>1.29376375407538</v>
      </c>
      <c r="J1554" s="5" t="n">
        <f aca="false">LOG(I1554,2)</f>
        <v>0.37157420006577</v>
      </c>
      <c r="K1554" s="5" t="n">
        <f aca="false">STDEV(D1554,F1554,H1554)</f>
        <v>0.267678699299658</v>
      </c>
      <c r="L1554" s="4" t="str">
        <f aca="false">IF(J1554&gt;=1,"Up-regulated",IF(J1554&lt;=-1,"Down-regulated",""))</f>
        <v/>
      </c>
      <c r="M1554" s="4"/>
      <c r="N1554" s="4"/>
    </row>
    <row r="1555" customFormat="false" ht="13.2" hidden="false" customHeight="false" outlineLevel="0" collapsed="false">
      <c r="A1555" s="4" t="s">
        <v>528</v>
      </c>
      <c r="B1555" s="4" t="s">
        <v>3236</v>
      </c>
      <c r="C1555" s="4" t="n">
        <v>1.58907698024628</v>
      </c>
      <c r="D1555" s="4" t="n">
        <f aca="false">LOG(C1555,2)</f>
        <v>0.668189015390948</v>
      </c>
      <c r="E1555" s="4" t="n">
        <v>1.36280331389997</v>
      </c>
      <c r="F1555" s="4" t="n">
        <f aca="false">LOG(E1555,2)</f>
        <v>0.446577360722153</v>
      </c>
      <c r="G1555" s="4" t="n">
        <v>2.28437468411844</v>
      </c>
      <c r="H1555" s="4" t="n">
        <f aca="false">LOG(G1555,2)</f>
        <v>1.19179930157034</v>
      </c>
      <c r="I1555" s="5" t="n">
        <f aca="false">AVERAGE(C1555,E1555,G1555)</f>
        <v>1.74541832608823</v>
      </c>
      <c r="J1555" s="5" t="n">
        <f aca="false">LOG(I1555,2)</f>
        <v>0.803572849984749</v>
      </c>
      <c r="K1555" s="5" t="n">
        <f aca="false">STDEV(D1555,F1555,H1555)</f>
        <v>0.382673751037668</v>
      </c>
      <c r="L1555" s="4" t="str">
        <f aca="false">IF(J1555&gt;=1,"Up-regulated",IF(J1555&lt;=-1,"Down-regulated",""))</f>
        <v/>
      </c>
      <c r="M1555" s="4"/>
      <c r="N1555" s="4"/>
    </row>
    <row r="1556" customFormat="false" ht="13.2" hidden="false" customHeight="false" outlineLevel="0" collapsed="false">
      <c r="A1556" s="4" t="s">
        <v>180</v>
      </c>
      <c r="B1556" s="4" t="s">
        <v>3237</v>
      </c>
      <c r="C1556" s="4" t="n">
        <v>1.4761881626343</v>
      </c>
      <c r="D1556" s="4" t="n">
        <f aca="false">LOG(C1556,2)</f>
        <v>0.561876626545812</v>
      </c>
      <c r="E1556" s="4" t="n">
        <v>1.26589355119576</v>
      </c>
      <c r="F1556" s="4" t="n">
        <f aca="false">LOG(E1556,2)</f>
        <v>0.340156093850949</v>
      </c>
      <c r="G1556" s="4" t="n">
        <v>1.04658888080297</v>
      </c>
      <c r="H1556" s="4" t="n">
        <f aca="false">LOG(G1556,2)</f>
        <v>0.0656948366282111</v>
      </c>
      <c r="I1556" s="5" t="n">
        <f aca="false">AVERAGE(C1556,E1556,G1556)</f>
        <v>1.26289019821101</v>
      </c>
      <c r="J1556" s="5" t="n">
        <f aca="false">LOG(I1556,2)</f>
        <v>0.336729209685448</v>
      </c>
      <c r="K1556" s="5" t="n">
        <f aca="false">STDEV(D1556,F1556,H1556)</f>
        <v>0.248557620744371</v>
      </c>
      <c r="L1556" s="4" t="str">
        <f aca="false">IF(J1556&gt;=1,"Up-regulated",IF(J1556&lt;=-1,"Down-regulated",""))</f>
        <v/>
      </c>
      <c r="M1556" s="4"/>
      <c r="N1556" s="4"/>
    </row>
    <row r="1557" customFormat="false" ht="13.2" hidden="false" customHeight="false" outlineLevel="0" collapsed="false">
      <c r="A1557" s="4" t="s">
        <v>1406</v>
      </c>
      <c r="B1557" s="4" t="s">
        <v>3238</v>
      </c>
      <c r="C1557" s="4" t="n">
        <v>1.05091943251602</v>
      </c>
      <c r="D1557" s="4" t="n">
        <f aca="false">LOG(C1557,2)</f>
        <v>0.071652071046085</v>
      </c>
      <c r="E1557" s="4" t="n">
        <v>0.75373636200578</v>
      </c>
      <c r="F1557" s="4" t="n">
        <f aca="false">LOG(E1557,2)</f>
        <v>-0.407868101549108</v>
      </c>
      <c r="G1557" s="4" t="n">
        <v>0.738171849521111</v>
      </c>
      <c r="H1557" s="4" t="n">
        <f aca="false">LOG(G1557,2)</f>
        <v>-0.437971374007538</v>
      </c>
      <c r="I1557" s="5" t="n">
        <f aca="false">AVERAGE(C1557,E1557,G1557)</f>
        <v>0.847609214680971</v>
      </c>
      <c r="J1557" s="5" t="n">
        <f aca="false">LOG(I1557,2)</f>
        <v>-0.238528823007532</v>
      </c>
      <c r="K1557" s="5" t="n">
        <f aca="false">STDEV(D1557,F1557,H1557)</f>
        <v>0.285937597704684</v>
      </c>
      <c r="L1557" s="4" t="str">
        <f aca="false">IF(J1557&gt;=1,"Up-regulated",IF(J1557&lt;=-1,"Down-regulated",""))</f>
        <v/>
      </c>
      <c r="M1557" s="4"/>
      <c r="N1557" s="4"/>
    </row>
    <row r="1558" customFormat="false" ht="13.2" hidden="false" customHeight="false" outlineLevel="0" collapsed="false">
      <c r="A1558" s="4" t="s">
        <v>1360</v>
      </c>
      <c r="B1558" s="4" t="s">
        <v>3239</v>
      </c>
      <c r="C1558" s="4" t="n">
        <v>0.936244625725427</v>
      </c>
      <c r="D1558" s="4" t="n">
        <f aca="false">LOG(C1558,2)</f>
        <v>-0.0950425627168053</v>
      </c>
      <c r="E1558" s="4" t="n">
        <v>1.71213203448842</v>
      </c>
      <c r="F1558" s="4" t="n">
        <f aca="false">LOG(E1558,2)</f>
        <v>0.77579396234458</v>
      </c>
      <c r="G1558" s="4" t="n">
        <v>0.458503454947301</v>
      </c>
      <c r="H1558" s="4" t="n">
        <f aca="false">LOG(G1558,2)</f>
        <v>-1.1249954899295</v>
      </c>
      <c r="I1558" s="5" t="n">
        <f aca="false">AVERAGE(C1558,E1558,G1558)</f>
        <v>1.03562670505372</v>
      </c>
      <c r="J1558" s="5" t="n">
        <f aca="false">LOG(I1558,2)</f>
        <v>0.0505040726988855</v>
      </c>
      <c r="K1558" s="5" t="n">
        <f aca="false">STDEV(D1558,F1558,H1558)</f>
        <v>0.951504057403453</v>
      </c>
      <c r="L1558" s="4" t="str">
        <f aca="false">IF(J1558&gt;=1,"Up-regulated",IF(J1558&lt;=-1,"Down-regulated",""))</f>
        <v/>
      </c>
      <c r="M1558" s="4"/>
      <c r="N1558" s="4"/>
    </row>
    <row r="1559" customFormat="false" ht="13.2" hidden="false" customHeight="false" outlineLevel="0" collapsed="false">
      <c r="A1559" s="4" t="s">
        <v>99</v>
      </c>
      <c r="B1559" s="4" t="s">
        <v>3240</v>
      </c>
      <c r="C1559" s="4" t="n">
        <v>1.49479896752423</v>
      </c>
      <c r="D1559" s="4" t="n">
        <f aca="false">LOG(C1559,2)</f>
        <v>0.579951472344678</v>
      </c>
      <c r="E1559" s="4" t="n">
        <v>1.38802841577097</v>
      </c>
      <c r="F1559" s="4" t="n">
        <f aca="false">LOG(E1559,2)</f>
        <v>0.47303710312671</v>
      </c>
      <c r="G1559" s="4" t="n">
        <v>0.450494584760797</v>
      </c>
      <c r="H1559" s="4" t="n">
        <f aca="false">LOG(G1559,2)</f>
        <v>-1.15041833088118</v>
      </c>
      <c r="I1559" s="5" t="n">
        <f aca="false">AVERAGE(C1559,E1559,G1559)</f>
        <v>1.11110732268533</v>
      </c>
      <c r="J1559" s="5" t="n">
        <f aca="false">LOG(I1559,2)</f>
        <v>0.151998174447885</v>
      </c>
      <c r="K1559" s="5" t="n">
        <f aca="false">STDEV(D1559,F1559,H1559)</f>
        <v>0.969640645159406</v>
      </c>
      <c r="L1559" s="4" t="str">
        <f aca="false">IF(J1559&gt;=1,"Up-regulated",IF(J1559&lt;=-1,"Down-regulated",""))</f>
        <v/>
      </c>
      <c r="M1559" s="4"/>
      <c r="N1559" s="4"/>
    </row>
    <row r="1560" customFormat="false" ht="13.2" hidden="false" customHeight="false" outlineLevel="0" collapsed="false">
      <c r="A1560" s="4" t="s">
        <v>1472</v>
      </c>
      <c r="B1560" s="4" t="s">
        <v>3241</v>
      </c>
      <c r="C1560" s="4" t="n">
        <v>0.659875055764894</v>
      </c>
      <c r="D1560" s="4" t="n">
        <f aca="false">LOG(C1560,2)</f>
        <v>-0.599735212071804</v>
      </c>
      <c r="E1560" s="4" t="n">
        <v>0.597160375196282</v>
      </c>
      <c r="F1560" s="4" t="n">
        <f aca="false">LOG(E1560,2)</f>
        <v>-0.743809656816836</v>
      </c>
      <c r="G1560" s="4" t="n">
        <v>1.53283007083072</v>
      </c>
      <c r="H1560" s="4" t="n">
        <f aca="false">LOG(G1560,2)</f>
        <v>0.616197769039557</v>
      </c>
      <c r="I1560" s="5" t="n">
        <f aca="false">AVERAGE(C1560,E1560,G1560)</f>
        <v>0.929955167263965</v>
      </c>
      <c r="J1560" s="5" t="n">
        <f aca="false">LOG(I1560,2)</f>
        <v>-0.104766928693595</v>
      </c>
      <c r="K1560" s="5" t="n">
        <f aca="false">STDEV(D1560,F1560,H1560)</f>
        <v>0.747091098702994</v>
      </c>
      <c r="L1560" s="4" t="str">
        <f aca="false">IF(J1560&gt;=1,"Up-regulated",IF(J1560&lt;=-1,"Down-regulated",""))</f>
        <v/>
      </c>
      <c r="M1560" s="4"/>
      <c r="N1560" s="4"/>
    </row>
    <row r="1561" customFormat="false" ht="13.2" hidden="false" customHeight="false" outlineLevel="0" collapsed="false">
      <c r="A1561" s="4" t="s">
        <v>147</v>
      </c>
      <c r="B1561" s="4" t="s">
        <v>3242</v>
      </c>
      <c r="C1561" s="4" t="n">
        <v>1.32892668079749</v>
      </c>
      <c r="D1561" s="4" t="n">
        <f aca="false">LOG(C1561,2)</f>
        <v>0.410261510808389</v>
      </c>
      <c r="E1561" s="4" t="n">
        <v>0.919476493769882</v>
      </c>
      <c r="F1561" s="4" t="n">
        <f aca="false">LOG(E1561,2)</f>
        <v>-0.121115401984894</v>
      </c>
      <c r="G1561" s="4" t="n">
        <v>0.939334151833028</v>
      </c>
      <c r="H1561" s="4" t="n">
        <f aca="false">LOG(G1561,2)</f>
        <v>-0.0902896319640222</v>
      </c>
      <c r="I1561" s="5" t="n">
        <f aca="false">AVERAGE(C1561,E1561,G1561)</f>
        <v>1.06257910880013</v>
      </c>
      <c r="J1561" s="5" t="n">
        <f aca="false">LOG(I1561,2)</f>
        <v>0.0875702536033398</v>
      </c>
      <c r="K1561" s="5" t="n">
        <f aca="false">STDEV(D1561,F1561,H1561)</f>
        <v>0.298290433995088</v>
      </c>
      <c r="L1561" s="4" t="str">
        <f aca="false">IF(J1561&gt;=1,"Up-regulated",IF(J1561&lt;=-1,"Down-regulated",""))</f>
        <v/>
      </c>
      <c r="M1561" s="4"/>
      <c r="N1561" s="4"/>
    </row>
    <row r="1562" customFormat="false" ht="13.2" hidden="false" customHeight="false" outlineLevel="0" collapsed="false">
      <c r="A1562" s="4" t="s">
        <v>866</v>
      </c>
      <c r="B1562" s="4" t="s">
        <v>3243</v>
      </c>
      <c r="C1562" s="4" t="n">
        <v>1.43969402863966</v>
      </c>
      <c r="D1562" s="4" t="n">
        <f aca="false">LOG(C1562,2)</f>
        <v>0.525762235092793</v>
      </c>
      <c r="E1562" s="4" t="n">
        <v>1.21317955931859</v>
      </c>
      <c r="F1562" s="4" t="n">
        <f aca="false">LOG(E1562,2)</f>
        <v>0.278793095525983</v>
      </c>
      <c r="G1562" s="4" t="n">
        <v>0.355734369704854</v>
      </c>
      <c r="H1562" s="4" t="n">
        <f aca="false">LOG(G1562,2)</f>
        <v>-1.49112772603352</v>
      </c>
      <c r="I1562" s="5" t="n">
        <f aca="false">AVERAGE(C1562,E1562,G1562)</f>
        <v>1.00286931922104</v>
      </c>
      <c r="J1562" s="5" t="n">
        <f aca="false">LOG(I1562,2)</f>
        <v>0.00413362509788998</v>
      </c>
      <c r="K1562" s="5" t="n">
        <f aca="false">STDEV(D1562,F1562,H1562)</f>
        <v>1.10011049337331</v>
      </c>
      <c r="L1562" s="4" t="str">
        <f aca="false">IF(J1562&gt;=1,"Up-regulated",IF(J1562&lt;=-1,"Down-regulated",""))</f>
        <v/>
      </c>
      <c r="M1562" s="4"/>
      <c r="N1562" s="4"/>
    </row>
    <row r="1563" customFormat="false" ht="13.2" hidden="false" customHeight="false" outlineLevel="0" collapsed="false">
      <c r="A1563" s="4" t="s">
        <v>1467</v>
      </c>
      <c r="B1563" s="4" t="s">
        <v>3244</v>
      </c>
      <c r="C1563" s="4" t="n">
        <v>0.646665466249522</v>
      </c>
      <c r="D1563" s="4" t="n">
        <f aca="false">LOG(C1563,2)</f>
        <v>-0.628908526407933</v>
      </c>
      <c r="E1563" s="4" t="n">
        <v>1.04828614318125</v>
      </c>
      <c r="F1563" s="4" t="n">
        <f aca="false">LOG(E1563,2)</f>
        <v>0.0680325727928664</v>
      </c>
      <c r="G1563" s="4" t="n">
        <v>1.00283691150611</v>
      </c>
      <c r="H1563" s="4" t="n">
        <f aca="false">LOG(G1563,2)</f>
        <v>0.00408700366460725</v>
      </c>
      <c r="I1563" s="5" t="n">
        <f aca="false">AVERAGE(C1563,E1563,G1563)</f>
        <v>0.899262840312294</v>
      </c>
      <c r="J1563" s="5" t="n">
        <f aca="false">LOG(I1563,2)</f>
        <v>-0.15318524055716</v>
      </c>
      <c r="K1563" s="5" t="n">
        <f aca="false">STDEV(D1563,F1563,H1563)</f>
        <v>0.385248680001669</v>
      </c>
      <c r="L1563" s="4" t="str">
        <f aca="false">IF(J1563&gt;=1,"Up-regulated",IF(J1563&lt;=-1,"Down-regulated",""))</f>
        <v/>
      </c>
      <c r="M1563" s="4"/>
      <c r="N1563" s="4"/>
    </row>
    <row r="1564" customFormat="false" ht="13.2" hidden="false" customHeight="false" outlineLevel="0" collapsed="false">
      <c r="A1564" s="4" t="s">
        <v>618</v>
      </c>
      <c r="B1564" s="4" t="s">
        <v>3244</v>
      </c>
      <c r="C1564" s="4" t="n">
        <v>0.237927023312365</v>
      </c>
      <c r="D1564" s="4" t="n">
        <f aca="false">LOG(C1564,2)</f>
        <v>-2.07140895517706</v>
      </c>
      <c r="E1564" s="4" t="n">
        <v>1.31300314446042</v>
      </c>
      <c r="F1564" s="4" t="n">
        <f aca="false">LOG(E1564,2)</f>
        <v>0.392870371289461</v>
      </c>
      <c r="G1564" s="4" t="n">
        <v>0.919704146795694</v>
      </c>
      <c r="H1564" s="4" t="n">
        <f aca="false">LOG(G1564,2)</f>
        <v>-0.120758249581465</v>
      </c>
      <c r="I1564" s="5" t="n">
        <f aca="false">AVERAGE(C1564,E1564,G1564)</f>
        <v>0.823544771522826</v>
      </c>
      <c r="J1564" s="5" t="n">
        <f aca="false">LOG(I1564,2)</f>
        <v>-0.280081011543894</v>
      </c>
      <c r="K1564" s="5" t="n">
        <f aca="false">STDEV(D1564,F1564,H1564)</f>
        <v>1.30009776134135</v>
      </c>
      <c r="L1564" s="4" t="str">
        <f aca="false">IF(J1564&gt;=1,"Up-regulated",IF(J1564&lt;=-1,"Down-regulated",""))</f>
        <v/>
      </c>
      <c r="M1564" s="4"/>
      <c r="N1564" s="4"/>
    </row>
    <row r="1565" customFormat="false" ht="13.2" hidden="false" customHeight="false" outlineLevel="0" collapsed="false">
      <c r="A1565" s="4" t="s">
        <v>1466</v>
      </c>
      <c r="B1565" s="4" t="s">
        <v>3244</v>
      </c>
      <c r="C1565" s="4" t="n">
        <v>1.01554677301445</v>
      </c>
      <c r="D1565" s="4" t="n">
        <f aca="false">LOG(C1565,2)</f>
        <v>0.0222566873366977</v>
      </c>
      <c r="E1565" s="4" t="n">
        <v>0.913385232806004</v>
      </c>
      <c r="F1565" s="4" t="n">
        <f aca="false">LOG(E1565,2)</f>
        <v>-0.130704629815026</v>
      </c>
      <c r="G1565" s="4" t="n">
        <v>0.954724744980532</v>
      </c>
      <c r="H1565" s="4" t="n">
        <f aca="false">LOG(G1565,2)</f>
        <v>-0.0668432426719323</v>
      </c>
      <c r="I1565" s="5" t="n">
        <f aca="false">AVERAGE(C1565,E1565,G1565)</f>
        <v>0.961218916933661</v>
      </c>
      <c r="J1565" s="5" t="n">
        <f aca="false">LOG(I1565,2)</f>
        <v>-0.0570630536835959</v>
      </c>
      <c r="K1565" s="5" t="n">
        <f aca="false">STDEV(D1565,F1565,H1565)</f>
        <v>0.0768269037514126</v>
      </c>
      <c r="L1565" s="4" t="str">
        <f aca="false">IF(J1565&gt;=1,"Up-regulated",IF(J1565&lt;=-1,"Down-regulated",""))</f>
        <v/>
      </c>
      <c r="M1565" s="4"/>
      <c r="N1565" s="4"/>
    </row>
    <row r="1566" customFormat="false" ht="13.2" hidden="false" customHeight="false" outlineLevel="0" collapsed="false">
      <c r="A1566" s="4" t="s">
        <v>617</v>
      </c>
      <c r="B1566" s="4" t="s">
        <v>3244</v>
      </c>
      <c r="C1566" s="4" t="n">
        <v>0.443788083166659</v>
      </c>
      <c r="D1566" s="4" t="n">
        <f aca="false">LOG(C1566,2)</f>
        <v>-1.17205716684588</v>
      </c>
      <c r="E1566" s="4" t="n">
        <v>1.95028504299068</v>
      </c>
      <c r="F1566" s="4" t="n">
        <f aca="false">LOG(E1566,2)</f>
        <v>0.963684995798507</v>
      </c>
      <c r="G1566" s="4" t="n">
        <v>0.185261077522077</v>
      </c>
      <c r="H1566" s="4" t="n">
        <f aca="false">LOG(G1566,2)</f>
        <v>-2.43236828510466</v>
      </c>
      <c r="I1566" s="5" t="n">
        <f aca="false">AVERAGE(C1566,E1566,G1566)</f>
        <v>0.859778067893139</v>
      </c>
      <c r="J1566" s="5" t="n">
        <f aca="false">LOG(I1566,2)</f>
        <v>-0.217963785851762</v>
      </c>
      <c r="K1566" s="5" t="n">
        <f aca="false">STDEV(D1566,F1566,H1566)</f>
        <v>1.71672928300867</v>
      </c>
      <c r="L1566" s="4" t="str">
        <f aca="false">IF(J1566&gt;=1,"Up-regulated",IF(J1566&lt;=-1,"Down-regulated",""))</f>
        <v/>
      </c>
      <c r="M1566" s="4"/>
      <c r="N1566" s="4"/>
    </row>
    <row r="1567" customFormat="false" ht="13.2" hidden="false" customHeight="false" outlineLevel="0" collapsed="false">
      <c r="A1567" s="4" t="s">
        <v>1465</v>
      </c>
      <c r="B1567" s="4" t="s">
        <v>3244</v>
      </c>
      <c r="C1567" s="4" t="n">
        <v>0.609502200986803</v>
      </c>
      <c r="D1567" s="4" t="n">
        <f aca="false">LOG(C1567,2)</f>
        <v>-0.714296664284677</v>
      </c>
      <c r="E1567" s="4" t="n">
        <v>1.2560190288452</v>
      </c>
      <c r="F1567" s="4" t="n">
        <f aca="false">LOG(E1567,2)</f>
        <v>0.328858321405213</v>
      </c>
      <c r="G1567" s="4" t="n">
        <v>0.485026181064784</v>
      </c>
      <c r="H1567" s="4" t="n">
        <f aca="false">LOG(G1567,2)</f>
        <v>-1.04386547073628</v>
      </c>
      <c r="I1567" s="5" t="n">
        <f aca="false">AVERAGE(C1567,E1567,G1567)</f>
        <v>0.783515803632262</v>
      </c>
      <c r="J1567" s="5" t="n">
        <f aca="false">LOG(I1567,2)</f>
        <v>-0.351965720518859</v>
      </c>
      <c r="K1567" s="5" t="n">
        <f aca="false">STDEV(D1567,F1567,H1567)</f>
        <v>0.716607578788992</v>
      </c>
      <c r="L1567" s="4" t="str">
        <f aca="false">IF(J1567&gt;=1,"Up-regulated",IF(J1567&lt;=-1,"Down-regulated",""))</f>
        <v/>
      </c>
      <c r="M1567" s="4"/>
      <c r="N1567" s="4"/>
    </row>
    <row r="1568" customFormat="false" ht="13.2" hidden="false" customHeight="false" outlineLevel="0" collapsed="false">
      <c r="A1568" s="4" t="s">
        <v>1661</v>
      </c>
      <c r="B1568" s="4" t="s">
        <v>3244</v>
      </c>
      <c r="C1568" s="4" t="n">
        <v>0.895359646266203</v>
      </c>
      <c r="D1568" s="4" t="n">
        <f aca="false">LOG(C1568,2)</f>
        <v>-0.159460797244021</v>
      </c>
      <c r="E1568" s="4" t="n">
        <v>0.966337548447716</v>
      </c>
      <c r="F1568" s="4" t="n">
        <f aca="false">LOG(E1568,2)</f>
        <v>-0.0494008743470068</v>
      </c>
      <c r="G1568" s="4" t="n">
        <v>0.956586231533395</v>
      </c>
      <c r="H1568" s="4" t="n">
        <f aca="false">LOG(G1568,2)</f>
        <v>-0.0640330686075135</v>
      </c>
      <c r="I1568" s="5" t="n">
        <f aca="false">AVERAGE(C1568,E1568,G1568)</f>
        <v>0.939427808749104</v>
      </c>
      <c r="J1568" s="5" t="n">
        <f aca="false">LOG(I1568,2)</f>
        <v>-0.0901457942971813</v>
      </c>
      <c r="K1568" s="5" t="n">
        <f aca="false">STDEV(D1568,F1568,H1568)</f>
        <v>0.059768636047257</v>
      </c>
      <c r="L1568" s="4" t="str">
        <f aca="false">IF(J1568&gt;=1,"Up-regulated",IF(J1568&lt;=-1,"Down-regulated",""))</f>
        <v/>
      </c>
      <c r="M1568" s="4"/>
      <c r="N1568" s="4"/>
    </row>
    <row r="1569" customFormat="false" ht="13.2" hidden="false" customHeight="false" outlineLevel="0" collapsed="false">
      <c r="A1569" s="4" t="s">
        <v>1470</v>
      </c>
      <c r="B1569" s="4" t="s">
        <v>3244</v>
      </c>
      <c r="C1569" s="4" t="n">
        <v>0.667682253065112</v>
      </c>
      <c r="D1569" s="4" t="n">
        <f aca="false">LOG(C1569,2)</f>
        <v>-0.582766400852694</v>
      </c>
      <c r="E1569" s="4" t="n">
        <v>0.839494593353114</v>
      </c>
      <c r="F1569" s="4" t="n">
        <f aca="false">LOG(E1569,2)</f>
        <v>-0.252407061169688</v>
      </c>
      <c r="G1569" s="4" t="n">
        <v>0.523424554613737</v>
      </c>
      <c r="H1569" s="4" t="n">
        <f aca="false">LOG(G1569,2)</f>
        <v>-0.933946489973061</v>
      </c>
      <c r="I1569" s="5" t="n">
        <f aca="false">AVERAGE(C1569,E1569,G1569)</f>
        <v>0.676867133677321</v>
      </c>
      <c r="J1569" s="5" t="n">
        <f aca="false">LOG(I1569,2)</f>
        <v>-0.563055428586585</v>
      </c>
      <c r="K1569" s="5" t="n">
        <f aca="false">STDEV(D1569,F1569,H1569)</f>
        <v>0.340822715724761</v>
      </c>
      <c r="L1569" s="4" t="str">
        <f aca="false">IF(J1569&gt;=1,"Up-regulated",IF(J1569&lt;=-1,"Down-regulated",""))</f>
        <v/>
      </c>
      <c r="M1569" s="4"/>
      <c r="N1569" s="4"/>
    </row>
    <row r="1570" customFormat="false" ht="13.2" hidden="false" customHeight="false" outlineLevel="0" collapsed="false">
      <c r="A1570" s="4" t="s">
        <v>1272</v>
      </c>
      <c r="B1570" s="4" t="s">
        <v>3245</v>
      </c>
      <c r="C1570" s="4" t="n">
        <v>1.28101435663491</v>
      </c>
      <c r="D1570" s="4" t="n">
        <f aca="false">LOG(C1570,2)</f>
        <v>0.357286644399253</v>
      </c>
      <c r="E1570" s="4" t="n">
        <v>1.23637721127166</v>
      </c>
      <c r="F1570" s="4" t="n">
        <f aca="false">LOG(E1570,2)</f>
        <v>0.306118968004703</v>
      </c>
      <c r="G1570" s="4" t="n">
        <v>1.97910093146446</v>
      </c>
      <c r="H1570" s="4" t="n">
        <f aca="false">LOG(G1570,2)</f>
        <v>0.984845189752851</v>
      </c>
      <c r="I1570" s="5" t="n">
        <f aca="false">AVERAGE(C1570,E1570,G1570)</f>
        <v>1.49883083312368</v>
      </c>
      <c r="J1570" s="5" t="n">
        <f aca="false">LOG(I1570,2)</f>
        <v>0.58383756141396</v>
      </c>
      <c r="K1570" s="5" t="n">
        <f aca="false">STDEV(D1570,F1570,H1570)</f>
        <v>0.377958803540469</v>
      </c>
      <c r="L1570" s="4" t="str">
        <f aca="false">IF(J1570&gt;=1,"Up-regulated",IF(J1570&lt;=-1,"Down-regulated",""))</f>
        <v/>
      </c>
      <c r="M1570" s="4"/>
      <c r="N1570" s="4"/>
    </row>
    <row r="1571" customFormat="false" ht="13.2" hidden="false" customHeight="false" outlineLevel="0" collapsed="false">
      <c r="A1571" s="4" t="s">
        <v>926</v>
      </c>
      <c r="B1571" s="4" t="s">
        <v>3246</v>
      </c>
      <c r="C1571" s="4" t="n">
        <v>0.724741535157403</v>
      </c>
      <c r="D1571" s="4" t="n">
        <f aca="false">LOG(C1571,2)</f>
        <v>-0.464461516904595</v>
      </c>
      <c r="E1571" s="4" t="n">
        <v>1.644122633252</v>
      </c>
      <c r="F1571" s="4" t="n">
        <f aca="false">LOG(E1571,2)</f>
        <v>0.717317912028187</v>
      </c>
      <c r="G1571" s="4" t="n">
        <v>0.642864194004937</v>
      </c>
      <c r="H1571" s="4" t="n">
        <f aca="false">LOG(G1571,2)</f>
        <v>-0.637414096570589</v>
      </c>
      <c r="I1571" s="5" t="n">
        <f aca="false">AVERAGE(C1571,E1571,G1571)</f>
        <v>1.00390945413811</v>
      </c>
      <c r="J1571" s="5" t="n">
        <f aca="false">LOG(I1571,2)</f>
        <v>0.00562915379394855</v>
      </c>
      <c r="K1571" s="5" t="n">
        <f aca="false">STDEV(D1571,F1571,H1571)</f>
        <v>0.73731653408197</v>
      </c>
      <c r="L1571" s="4" t="str">
        <f aca="false">IF(J1571&gt;=1,"Up-regulated",IF(J1571&lt;=-1,"Down-regulated",""))</f>
        <v/>
      </c>
      <c r="M1571" s="4"/>
      <c r="N1571" s="4"/>
    </row>
    <row r="1572" customFormat="false" ht="13.2" hidden="false" customHeight="false" outlineLevel="0" collapsed="false">
      <c r="A1572" s="4" t="s">
        <v>1564</v>
      </c>
      <c r="B1572" s="4" t="s">
        <v>3247</v>
      </c>
      <c r="C1572" s="4" t="n">
        <v>0.753119851771441</v>
      </c>
      <c r="D1572" s="4" t="n">
        <f aca="false">LOG(C1572,2)</f>
        <v>-0.409048620697829</v>
      </c>
      <c r="E1572" s="4" t="n">
        <v>0.469898147967828</v>
      </c>
      <c r="F1572" s="4" t="n">
        <f aca="false">LOG(E1572,2)</f>
        <v>-1.08958001330048</v>
      </c>
      <c r="G1572" s="4" t="n">
        <v>0.379677643717072</v>
      </c>
      <c r="H1572" s="4" t="n">
        <f aca="false">LOG(G1572,2)</f>
        <v>-1.39715304259369</v>
      </c>
      <c r="I1572" s="5" t="n">
        <f aca="false">AVERAGE(C1572,E1572,G1572)</f>
        <v>0.534231881152114</v>
      </c>
      <c r="J1572" s="5" t="n">
        <f aca="false">LOG(I1572,2)</f>
        <v>-0.904462021183867</v>
      </c>
      <c r="K1572" s="5" t="n">
        <f aca="false">STDEV(D1572,F1572,H1572)</f>
        <v>0.505647191434976</v>
      </c>
      <c r="L1572" s="4" t="str">
        <f aca="false">IF(J1572&gt;=1,"Up-regulated",IF(J1572&lt;=-1,"Down-regulated",""))</f>
        <v/>
      </c>
      <c r="M1572" s="4"/>
      <c r="N1572" s="4"/>
    </row>
    <row r="1573" customFormat="false" ht="13.2" hidden="false" customHeight="false" outlineLevel="0" collapsed="false">
      <c r="A1573" s="4" t="s">
        <v>1021</v>
      </c>
      <c r="B1573" s="4" t="s">
        <v>3248</v>
      </c>
      <c r="C1573" s="4" t="n">
        <v>1.62003988421356</v>
      </c>
      <c r="D1573" s="4" t="n">
        <f aca="false">LOG(C1573,2)</f>
        <v>0.696029331658542</v>
      </c>
      <c r="E1573" s="4" t="n">
        <v>0.736654324036476</v>
      </c>
      <c r="F1573" s="4" t="n">
        <f aca="false">LOG(E1573,2)</f>
        <v>-0.440940303231882</v>
      </c>
      <c r="G1573" s="4" t="n">
        <v>0.370708491536276</v>
      </c>
      <c r="H1573" s="4" t="n">
        <f aca="false">LOG(G1573,2)</f>
        <v>-1.4316429326384</v>
      </c>
      <c r="I1573" s="5" t="n">
        <f aca="false">AVERAGE(C1573,E1573,G1573)</f>
        <v>0.909134233262104</v>
      </c>
      <c r="J1573" s="5" t="n">
        <f aca="false">LOG(I1573,2)</f>
        <v>-0.137434771464545</v>
      </c>
      <c r="K1573" s="5" t="n">
        <f aca="false">STDEV(D1573,F1573,H1573)</f>
        <v>1.06467373052611</v>
      </c>
      <c r="L1573" s="4" t="str">
        <f aca="false">IF(J1573&gt;=1,"Up-regulated",IF(J1573&lt;=-1,"Down-regulated",""))</f>
        <v/>
      </c>
      <c r="M1573" s="4"/>
      <c r="N1573" s="4"/>
    </row>
    <row r="1574" customFormat="false" ht="13.2" hidden="false" customHeight="false" outlineLevel="0" collapsed="false">
      <c r="A1574" s="4" t="s">
        <v>1430</v>
      </c>
      <c r="B1574" s="4" t="s">
        <v>3249</v>
      </c>
      <c r="C1574" s="4" t="n">
        <v>1.13328728279811</v>
      </c>
      <c r="D1574" s="4" t="n">
        <f aca="false">LOG(C1574,2)</f>
        <v>0.180513623675416</v>
      </c>
      <c r="E1574" s="4" t="n">
        <v>1.6411040650556</v>
      </c>
      <c r="F1574" s="4" t="n">
        <f aca="false">LOG(E1574,2)</f>
        <v>0.714666725371683</v>
      </c>
      <c r="G1574" s="4" t="n">
        <v>0.706584869433512</v>
      </c>
      <c r="H1574" s="4" t="n">
        <f aca="false">LOG(G1574,2)</f>
        <v>-0.501065238705717</v>
      </c>
      <c r="I1574" s="5" t="n">
        <f aca="false">AVERAGE(C1574,E1574,G1574)</f>
        <v>1.16032540576241</v>
      </c>
      <c r="J1574" s="5" t="n">
        <f aca="false">LOG(I1574,2)</f>
        <v>0.214529456598411</v>
      </c>
      <c r="K1574" s="5" t="n">
        <f aca="false">STDEV(D1574,F1574,H1574)</f>
        <v>0.609353959831776</v>
      </c>
      <c r="L1574" s="4" t="str">
        <f aca="false">IF(J1574&gt;=1,"Up-regulated",IF(J1574&lt;=-1,"Down-regulated",""))</f>
        <v/>
      </c>
      <c r="M1574" s="4"/>
      <c r="N1574" s="4"/>
    </row>
    <row r="1575" customFormat="false" ht="13.2" hidden="false" customHeight="false" outlineLevel="0" collapsed="false">
      <c r="A1575" s="4" t="s">
        <v>1579</v>
      </c>
      <c r="B1575" s="4" t="s">
        <v>3250</v>
      </c>
      <c r="C1575" s="4" t="n">
        <v>0.684068488693065</v>
      </c>
      <c r="D1575" s="4" t="n">
        <f aca="false">LOG(C1575,2)</f>
        <v>-0.547787320432109</v>
      </c>
      <c r="E1575" s="4" t="n">
        <v>0.936011917234282</v>
      </c>
      <c r="F1575" s="4" t="n">
        <f aca="false">LOG(E1575,2)</f>
        <v>-0.0954011966755316</v>
      </c>
      <c r="G1575" s="4" t="n">
        <v>0.738099846877085</v>
      </c>
      <c r="H1575" s="4" t="n">
        <f aca="false">LOG(G1575,2)</f>
        <v>-0.438112104007041</v>
      </c>
      <c r="I1575" s="5" t="n">
        <f aca="false">AVERAGE(C1575,E1575,G1575)</f>
        <v>0.786060084268144</v>
      </c>
      <c r="J1575" s="5" t="n">
        <f aca="false">LOG(I1575,2)</f>
        <v>-0.347288502552734</v>
      </c>
      <c r="K1575" s="5" t="n">
        <f aca="false">STDEV(D1575,F1575,H1575)</f>
        <v>0.235984683143268</v>
      </c>
      <c r="L1575" s="4" t="str">
        <f aca="false">IF(J1575&gt;=1,"Up-regulated",IF(J1575&lt;=-1,"Down-regulated",""))</f>
        <v/>
      </c>
      <c r="M1575" s="4"/>
      <c r="N1575" s="4"/>
    </row>
    <row r="1576" customFormat="false" ht="13.2" hidden="false" customHeight="false" outlineLevel="0" collapsed="false">
      <c r="A1576" s="4" t="s">
        <v>206</v>
      </c>
      <c r="B1576" s="4" t="s">
        <v>3251</v>
      </c>
      <c r="C1576" s="4" t="n">
        <v>1.07097817505255</v>
      </c>
      <c r="D1576" s="4" t="n">
        <f aca="false">LOG(C1576,2)</f>
        <v>0.0989290804016295</v>
      </c>
      <c r="E1576" s="4" t="n">
        <v>1.13531907207991</v>
      </c>
      <c r="F1576" s="4" t="n">
        <f aca="false">LOG(E1576,2)</f>
        <v>0.183097812067927</v>
      </c>
      <c r="G1576" s="4" t="n">
        <v>0.711151501365747</v>
      </c>
      <c r="H1576" s="4" t="n">
        <f aca="false">LOG(G1576,2)</f>
        <v>-0.491771155316015</v>
      </c>
      <c r="I1576" s="5" t="n">
        <f aca="false">AVERAGE(C1576,E1576,G1576)</f>
        <v>0.972482916166069</v>
      </c>
      <c r="J1576" s="5" t="n">
        <f aca="false">LOG(I1576,2)</f>
        <v>-0.0402551887257858</v>
      </c>
      <c r="K1576" s="5" t="n">
        <f aca="false">STDEV(D1576,F1576,H1576)</f>
        <v>0.36775428096422</v>
      </c>
      <c r="L1576" s="4" t="str">
        <f aca="false">IF(J1576&gt;=1,"Up-regulated",IF(J1576&lt;=-1,"Down-regulated",""))</f>
        <v/>
      </c>
      <c r="M1576" s="4"/>
      <c r="N1576" s="4"/>
    </row>
    <row r="1577" customFormat="false" ht="13.2" hidden="false" customHeight="false" outlineLevel="0" collapsed="false">
      <c r="A1577" s="4" t="s">
        <v>892</v>
      </c>
      <c r="B1577" s="4" t="s">
        <v>3252</v>
      </c>
      <c r="C1577" s="4" t="n">
        <v>1.38980859971284</v>
      </c>
      <c r="D1577" s="4" t="n">
        <f aca="false">LOG(C1577,2)</f>
        <v>0.474886212978792</v>
      </c>
      <c r="E1577" s="4" t="n">
        <v>1.26544143586212</v>
      </c>
      <c r="F1577" s="4" t="n">
        <f aca="false">LOG(E1577,2)</f>
        <v>0.339640741627702</v>
      </c>
      <c r="G1577" s="4" t="n">
        <v>0.37102694456285</v>
      </c>
      <c r="H1577" s="4" t="n">
        <f aca="false">LOG(G1577,2)</f>
        <v>-1.4304041334438</v>
      </c>
      <c r="I1577" s="5" t="n">
        <f aca="false">AVERAGE(C1577,E1577,G1577)</f>
        <v>1.00875899337927</v>
      </c>
      <c r="J1577" s="5" t="n">
        <f aca="false">LOG(I1577,2)</f>
        <v>0.0125815356054999</v>
      </c>
      <c r="K1577" s="5" t="n">
        <f aca="false">STDEV(D1577,F1577,H1577)</f>
        <v>1.06313071487463</v>
      </c>
      <c r="L1577" s="4" t="str">
        <f aca="false">IF(J1577&gt;=1,"Up-regulated",IF(J1577&lt;=-1,"Down-regulated",""))</f>
        <v/>
      </c>
      <c r="M1577" s="4"/>
      <c r="N1577" s="4"/>
    </row>
    <row r="1578" customFormat="false" ht="13.2" hidden="false" customHeight="false" outlineLevel="0" collapsed="false">
      <c r="A1578" s="4" t="s">
        <v>1613</v>
      </c>
      <c r="B1578" s="4" t="s">
        <v>3253</v>
      </c>
      <c r="C1578" s="4" t="n">
        <v>0.834212267339859</v>
      </c>
      <c r="D1578" s="4" t="n">
        <f aca="false">LOG(C1578,2)</f>
        <v>-0.261513567243954</v>
      </c>
      <c r="E1578" s="4" t="n">
        <v>0.764385848409665</v>
      </c>
      <c r="F1578" s="4" t="n">
        <f aca="false">LOG(E1578,2)</f>
        <v>-0.387627025910281</v>
      </c>
      <c r="G1578" s="4" t="n">
        <v>0.843318177689463</v>
      </c>
      <c r="H1578" s="4" t="n">
        <f aca="false">LOG(G1578,2)</f>
        <v>-0.24585104287911</v>
      </c>
      <c r="I1578" s="5" t="n">
        <f aca="false">AVERAGE(C1578,E1578,G1578)</f>
        <v>0.813972097812996</v>
      </c>
      <c r="J1578" s="5" t="n">
        <f aca="false">LOG(I1578,2)</f>
        <v>-0.296948753757945</v>
      </c>
      <c r="K1578" s="5" t="n">
        <f aca="false">STDEV(D1578,F1578,H1578)</f>
        <v>0.0777285323961091</v>
      </c>
      <c r="L1578" s="4" t="str">
        <f aca="false">IF(J1578&gt;=1,"Up-regulated",IF(J1578&lt;=-1,"Down-regulated",""))</f>
        <v/>
      </c>
      <c r="M1578" s="4"/>
      <c r="N1578" s="4"/>
    </row>
    <row r="1579" customFormat="false" ht="13.2" hidden="false" customHeight="false" outlineLevel="0" collapsed="false">
      <c r="A1579" s="4" t="s">
        <v>1196</v>
      </c>
      <c r="B1579" s="4" t="s">
        <v>3254</v>
      </c>
      <c r="C1579" s="4" t="n">
        <v>0.957306966161953</v>
      </c>
      <c r="D1579" s="4" t="n">
        <f aca="false">LOG(C1579,2)</f>
        <v>-0.0629464872613626</v>
      </c>
      <c r="E1579" s="4" t="n">
        <v>1.25075126829359</v>
      </c>
      <c r="F1579" s="4" t="n">
        <f aca="false">LOG(E1579,2)</f>
        <v>0.322794915260811</v>
      </c>
      <c r="G1579" s="4" t="n">
        <v>0.284392963523674</v>
      </c>
      <c r="H1579" s="4" t="n">
        <f aca="false">LOG(G1579,2)</f>
        <v>-1.81404232477914</v>
      </c>
      <c r="I1579" s="5" t="n">
        <f aca="false">AVERAGE(C1579,E1579,G1579)</f>
        <v>0.830817065993072</v>
      </c>
      <c r="J1579" s="5" t="n">
        <f aca="false">LOG(I1579,2)</f>
        <v>-0.267397243689518</v>
      </c>
      <c r="K1579" s="5" t="n">
        <f aca="false">STDEV(D1579,F1579,H1579)</f>
        <v>1.1388010107282</v>
      </c>
      <c r="L1579" s="4" t="str">
        <f aca="false">IF(J1579&gt;=1,"Up-regulated",IF(J1579&lt;=-1,"Down-regulated",""))</f>
        <v/>
      </c>
      <c r="M1579" s="4"/>
      <c r="N1579" s="4"/>
    </row>
    <row r="1580" customFormat="false" ht="13.2" hidden="false" customHeight="false" outlineLevel="0" collapsed="false">
      <c r="A1580" s="4" t="s">
        <v>1199</v>
      </c>
      <c r="B1580" s="4" t="s">
        <v>3255</v>
      </c>
      <c r="C1580" s="4" t="n">
        <v>0.779694352011714</v>
      </c>
      <c r="D1580" s="4" t="n">
        <f aca="false">LOG(C1580,2)</f>
        <v>-0.359019410983518</v>
      </c>
      <c r="E1580" s="4" t="n">
        <v>1.30663816204606</v>
      </c>
      <c r="F1580" s="4" t="n">
        <f aca="false">LOG(E1580,2)</f>
        <v>0.385859681229006</v>
      </c>
      <c r="G1580" s="4" t="n">
        <v>1.15776501126307</v>
      </c>
      <c r="H1580" s="4" t="n">
        <f aca="false">LOG(G1580,2)</f>
        <v>0.211342462750436</v>
      </c>
      <c r="I1580" s="5" t="n">
        <f aca="false">AVERAGE(C1580,E1580,G1580)</f>
        <v>1.08136584177362</v>
      </c>
      <c r="J1580" s="5" t="n">
        <f aca="false">LOG(I1580,2)</f>
        <v>0.112854690345079</v>
      </c>
      <c r="K1580" s="5" t="n">
        <f aca="false">STDEV(D1580,F1580,H1580)</f>
        <v>0.389575364675043</v>
      </c>
      <c r="L1580" s="4" t="str">
        <f aca="false">IF(J1580&gt;=1,"Up-regulated",IF(J1580&lt;=-1,"Down-regulated",""))</f>
        <v/>
      </c>
      <c r="M1580" s="4"/>
      <c r="N1580" s="4"/>
    </row>
    <row r="1581" customFormat="false" ht="13.2" hidden="false" customHeight="false" outlineLevel="0" collapsed="false">
      <c r="A1581" s="4" t="s">
        <v>495</v>
      </c>
      <c r="B1581" s="4" t="s">
        <v>3256</v>
      </c>
      <c r="C1581" s="4" t="n">
        <v>1.90251246323792</v>
      </c>
      <c r="D1581" s="4" t="n">
        <f aca="false">LOG(C1581,2)</f>
        <v>0.927905904763062</v>
      </c>
      <c r="E1581" s="4" t="n">
        <v>0.964706804352382</v>
      </c>
      <c r="F1581" s="4" t="n">
        <f aca="false">LOG(E1581,2)</f>
        <v>-0.0518375526917182</v>
      </c>
      <c r="G1581" s="4" t="n">
        <v>1.32311236905861</v>
      </c>
      <c r="H1581" s="4" t="n">
        <f aca="false">LOG(G1581,2)</f>
        <v>0.403935591774872</v>
      </c>
      <c r="I1581" s="5" t="n">
        <f aca="false">AVERAGE(C1581,E1581,G1581)</f>
        <v>1.3967772122163</v>
      </c>
      <c r="J1581" s="5" t="n">
        <f aca="false">LOG(I1581,2)</f>
        <v>0.48210192735984</v>
      </c>
      <c r="K1581" s="5" t="n">
        <f aca="false">STDEV(D1581,F1581,H1581)</f>
        <v>0.490267153454004</v>
      </c>
      <c r="L1581" s="4" t="str">
        <f aca="false">IF(J1581&gt;=1,"Up-regulated",IF(J1581&lt;=-1,"Down-regulated",""))</f>
        <v/>
      </c>
      <c r="M1581" s="4"/>
      <c r="N1581" s="4"/>
    </row>
    <row r="1582" customFormat="false" ht="13.2" hidden="false" customHeight="false" outlineLevel="0" collapsed="false">
      <c r="A1582" s="4" t="s">
        <v>836</v>
      </c>
      <c r="B1582" s="4" t="s">
        <v>3257</v>
      </c>
      <c r="C1582" s="4" t="n">
        <v>0.830753961277651</v>
      </c>
      <c r="D1582" s="4" t="n">
        <f aca="false">LOG(C1582,2)</f>
        <v>-0.267506827762114</v>
      </c>
      <c r="E1582" s="4" t="n">
        <v>0.8796434077598</v>
      </c>
      <c r="F1582" s="4" t="n">
        <f aca="false">LOG(E1582,2)</f>
        <v>-0.185009296271315</v>
      </c>
      <c r="G1582" s="4" t="n">
        <v>0.694027200442757</v>
      </c>
      <c r="H1582" s="4" t="n">
        <f aca="false">LOG(G1582,2)</f>
        <v>-0.526935888604176</v>
      </c>
      <c r="I1582" s="5" t="n">
        <f aca="false">AVERAGE(C1582,E1582,G1582)</f>
        <v>0.801474856493403</v>
      </c>
      <c r="J1582" s="5" t="n">
        <f aca="false">LOG(I1582,2)</f>
        <v>-0.319270833373746</v>
      </c>
      <c r="K1582" s="5" t="n">
        <f aca="false">STDEV(D1582,F1582,H1582)</f>
        <v>0.1784297596889</v>
      </c>
      <c r="L1582" s="4" t="str">
        <f aca="false">IF(J1582&gt;=1,"Up-regulated",IF(J1582&lt;=-1,"Down-regulated",""))</f>
        <v/>
      </c>
      <c r="M1582" s="4"/>
      <c r="N1582" s="4"/>
    </row>
    <row r="1583" customFormat="false" ht="13.2" hidden="false" customHeight="false" outlineLevel="0" collapsed="false">
      <c r="A1583" s="4" t="s">
        <v>69</v>
      </c>
      <c r="B1583" s="4" t="s">
        <v>3258</v>
      </c>
      <c r="C1583" s="4" t="n">
        <v>1.13781595428409</v>
      </c>
      <c r="D1583" s="4" t="n">
        <f aca="false">LOG(C1583,2)</f>
        <v>0.186267215539899</v>
      </c>
      <c r="E1583" s="4" t="n">
        <v>0.70905947730169</v>
      </c>
      <c r="F1583" s="4" t="n">
        <f aca="false">LOG(E1583,2)</f>
        <v>-0.496021446252983</v>
      </c>
      <c r="G1583" s="4" t="n">
        <v>0.716588751816263</v>
      </c>
      <c r="H1583" s="4" t="n">
        <f aca="false">LOG(G1583,2)</f>
        <v>-0.480782696923778</v>
      </c>
      <c r="I1583" s="5" t="n">
        <f aca="false">AVERAGE(C1583,E1583,G1583)</f>
        <v>0.854488061134014</v>
      </c>
      <c r="J1583" s="5" t="n">
        <f aca="false">LOG(I1583,2)</f>
        <v>-0.226867760110675</v>
      </c>
      <c r="K1583" s="5" t="n">
        <f aca="false">STDEV(D1583,F1583,H1583)</f>
        <v>0.389595008354838</v>
      </c>
      <c r="L1583" s="4" t="str">
        <f aca="false">IF(J1583&gt;=1,"Up-regulated",IF(J1583&lt;=-1,"Down-regulated",""))</f>
        <v/>
      </c>
      <c r="M1583" s="4"/>
      <c r="N1583" s="4"/>
    </row>
    <row r="1584" customFormat="false" ht="13.2" hidden="false" customHeight="false" outlineLevel="0" collapsed="false">
      <c r="A1584" s="4" t="s">
        <v>1337</v>
      </c>
      <c r="B1584" s="4" t="s">
        <v>3259</v>
      </c>
      <c r="C1584" s="4" t="n">
        <v>1.23671741068945</v>
      </c>
      <c r="D1584" s="4" t="n">
        <f aca="false">LOG(C1584,2)</f>
        <v>0.306515882875405</v>
      </c>
      <c r="E1584" s="4" t="n">
        <v>0.952021761307208</v>
      </c>
      <c r="F1584" s="4" t="n">
        <f aca="false">LOG(E1584,2)</f>
        <v>-0.0709335438634113</v>
      </c>
      <c r="G1584" s="4" t="n">
        <v>0.822346763691912</v>
      </c>
      <c r="H1584" s="4" t="n">
        <f aca="false">LOG(G1584,2)</f>
        <v>-0.28218122316156</v>
      </c>
      <c r="I1584" s="5" t="n">
        <f aca="false">AVERAGE(C1584,E1584,G1584)</f>
        <v>1.00369531189619</v>
      </c>
      <c r="J1584" s="5" t="n">
        <f aca="false">LOG(I1584,2)</f>
        <v>0.00532138210814186</v>
      </c>
      <c r="K1584" s="5" t="n">
        <f aca="false">STDEV(D1584,F1584,H1584)</f>
        <v>0.298233111958474</v>
      </c>
      <c r="L1584" s="4" t="str">
        <f aca="false">IF(J1584&gt;=1,"Up-regulated",IF(J1584&lt;=-1,"Down-regulated",""))</f>
        <v/>
      </c>
      <c r="M1584" s="4"/>
      <c r="N1584" s="4"/>
    </row>
    <row r="1585" customFormat="false" ht="13.2" hidden="false" customHeight="false" outlineLevel="0" collapsed="false">
      <c r="A1585" s="4" t="s">
        <v>989</v>
      </c>
      <c r="B1585" s="4" t="s">
        <v>3260</v>
      </c>
      <c r="C1585" s="4" t="n">
        <v>1.3310486741231</v>
      </c>
      <c r="D1585" s="4" t="n">
        <f aca="false">LOG(C1585,2)</f>
        <v>0.412563329050001</v>
      </c>
      <c r="E1585" s="4" t="n">
        <v>0.800891827895121</v>
      </c>
      <c r="F1585" s="4" t="n">
        <f aca="false">LOG(E1585,2)</f>
        <v>-0.320320696070907</v>
      </c>
      <c r="G1585" s="4" t="n">
        <v>0.281209890244643</v>
      </c>
      <c r="H1585" s="4" t="n">
        <f aca="false">LOG(G1585,2)</f>
        <v>-1.83028075952392</v>
      </c>
      <c r="I1585" s="5" t="n">
        <f aca="false">AVERAGE(C1585,E1585,G1585)</f>
        <v>0.804383464087623</v>
      </c>
      <c r="J1585" s="5" t="n">
        <f aca="false">LOG(I1585,2)</f>
        <v>-0.314044670782624</v>
      </c>
      <c r="K1585" s="5" t="n">
        <f aca="false">STDEV(D1585,F1585,H1585)</f>
        <v>1.14363805413189</v>
      </c>
      <c r="L1585" s="4" t="str">
        <f aca="false">IF(J1585&gt;=1,"Up-regulated",IF(J1585&lt;=-1,"Down-regulated",""))</f>
        <v/>
      </c>
      <c r="M1585" s="4"/>
      <c r="N1585" s="4"/>
    </row>
    <row r="1586" customFormat="false" ht="13.2" hidden="false" customHeight="false" outlineLevel="0" collapsed="false">
      <c r="A1586" s="4" t="s">
        <v>952</v>
      </c>
      <c r="B1586" s="4" t="s">
        <v>3261</v>
      </c>
      <c r="C1586" s="4" t="n">
        <v>0.640428779495931</v>
      </c>
      <c r="D1586" s="4" t="n">
        <f aca="false">LOG(C1586,2)</f>
        <v>-0.642889953955219</v>
      </c>
      <c r="E1586" s="4" t="n">
        <v>4.57554668692829</v>
      </c>
      <c r="F1586" s="4" t="n">
        <f aca="false">LOG(E1586,2)</f>
        <v>2.19394412709096</v>
      </c>
      <c r="G1586" s="4" t="n">
        <v>0.356788618476008</v>
      </c>
      <c r="H1586" s="4" t="n">
        <f aca="false">LOG(G1586,2)</f>
        <v>-1.48685850073373</v>
      </c>
      <c r="I1586" s="5" t="n">
        <f aca="false">AVERAGE(C1586,E1586,G1586)</f>
        <v>1.85758802830008</v>
      </c>
      <c r="J1586" s="5" t="n">
        <f aca="false">LOG(I1586,2)</f>
        <v>0.893430579529851</v>
      </c>
      <c r="K1586" s="5" t="n">
        <f aca="false">STDEV(D1586,F1586,H1586)</f>
        <v>1.92822104958334</v>
      </c>
      <c r="L1586" s="4" t="str">
        <f aca="false">IF(J1586&gt;=1,"Up-regulated",IF(J1586&lt;=-1,"Down-regulated",""))</f>
        <v/>
      </c>
      <c r="M1586" s="4"/>
      <c r="N1586" s="4"/>
    </row>
    <row r="1587" customFormat="false" ht="13.2" hidden="false" customHeight="false" outlineLevel="0" collapsed="false">
      <c r="A1587" s="4" t="s">
        <v>1057</v>
      </c>
      <c r="B1587" s="4" t="s">
        <v>3262</v>
      </c>
      <c r="C1587" s="4" t="n">
        <v>1.23052846396126</v>
      </c>
      <c r="D1587" s="4" t="n">
        <f aca="false">LOG(C1587,2)</f>
        <v>0.299278029873114</v>
      </c>
      <c r="E1587" s="4" t="n">
        <v>1.2164183035909</v>
      </c>
      <c r="F1587" s="4" t="n">
        <f aca="false">LOG(E1587,2)</f>
        <v>0.282639430048557</v>
      </c>
      <c r="G1587" s="4" t="n">
        <v>1.12328506189446</v>
      </c>
      <c r="H1587" s="4" t="n">
        <f aca="false">LOG(G1587,2)</f>
        <v>0.167724094429174</v>
      </c>
      <c r="I1587" s="5" t="n">
        <f aca="false">AVERAGE(C1587,E1587,G1587)</f>
        <v>1.19007727648221</v>
      </c>
      <c r="J1587" s="5" t="n">
        <f aca="false">LOG(I1587,2)</f>
        <v>0.251055256539899</v>
      </c>
      <c r="K1587" s="5" t="n">
        <f aca="false">STDEV(D1587,F1587,H1587)</f>
        <v>0.071634274030692</v>
      </c>
      <c r="L1587" s="4" t="str">
        <f aca="false">IF(J1587&gt;=1,"Up-regulated",IF(J1587&lt;=-1,"Down-regulated",""))</f>
        <v/>
      </c>
      <c r="M1587" s="4"/>
      <c r="N1587" s="4"/>
    </row>
    <row r="1588" customFormat="false" ht="13.2" hidden="false" customHeight="false" outlineLevel="0" collapsed="false">
      <c r="A1588" s="4" t="s">
        <v>1010</v>
      </c>
      <c r="B1588" s="4" t="s">
        <v>3263</v>
      </c>
      <c r="C1588" s="4" t="n">
        <v>0.918632299470428</v>
      </c>
      <c r="D1588" s="4" t="n">
        <f aca="false">LOG(C1588,2)</f>
        <v>-0.122440584715624</v>
      </c>
      <c r="E1588" s="4" t="n">
        <v>0.730585025595368</v>
      </c>
      <c r="F1588" s="4" t="n">
        <f aca="false">LOG(E1588,2)</f>
        <v>-0.452875911021402</v>
      </c>
      <c r="G1588" s="4" t="n">
        <v>0.692615140485114</v>
      </c>
      <c r="H1588" s="4" t="n">
        <f aca="false">LOG(G1588,2)</f>
        <v>-0.52987416986443</v>
      </c>
      <c r="I1588" s="5" t="n">
        <f aca="false">AVERAGE(C1588,E1588,G1588)</f>
        <v>0.780610821850303</v>
      </c>
      <c r="J1588" s="5" t="n">
        <f aca="false">LOG(I1588,2)</f>
        <v>-0.357324631442366</v>
      </c>
      <c r="K1588" s="5" t="n">
        <f aca="false">STDEV(D1588,F1588,H1588)</f>
        <v>0.216455677927712</v>
      </c>
      <c r="L1588" s="4" t="str">
        <f aca="false">IF(J1588&gt;=1,"Up-regulated",IF(J1588&lt;=-1,"Down-regulated",""))</f>
        <v/>
      </c>
      <c r="M1588" s="4"/>
      <c r="N1588" s="4"/>
    </row>
    <row r="1589" customFormat="false" ht="13.2" hidden="false" customHeight="false" outlineLevel="0" collapsed="false">
      <c r="A1589" s="4" t="s">
        <v>1053</v>
      </c>
      <c r="B1589" s="4" t="s">
        <v>3264</v>
      </c>
      <c r="C1589" s="4" t="n">
        <v>1.2202711388001</v>
      </c>
      <c r="D1589" s="4" t="n">
        <f aca="false">LOG(C1589,2)</f>
        <v>0.287201743805289</v>
      </c>
      <c r="E1589" s="4" t="n">
        <v>1.1074585298204</v>
      </c>
      <c r="F1589" s="4" t="n">
        <f aca="false">LOG(E1589,2)</f>
        <v>0.147252676258734</v>
      </c>
      <c r="G1589" s="4" t="n">
        <v>1.39527401944723</v>
      </c>
      <c r="H1589" s="4" t="n">
        <f aca="false">LOG(G1589,2)</f>
        <v>0.480548482395518</v>
      </c>
      <c r="I1589" s="5" t="n">
        <f aca="false">AVERAGE(C1589,E1589,G1589)</f>
        <v>1.24100122935591</v>
      </c>
      <c r="J1589" s="5" t="n">
        <f aca="false">LOG(I1589,2)</f>
        <v>0.31150454462604</v>
      </c>
      <c r="K1589" s="5" t="n">
        <f aca="false">STDEV(D1589,F1589,H1589)</f>
        <v>0.167359292750157</v>
      </c>
      <c r="L1589" s="4" t="str">
        <f aca="false">IF(J1589&gt;=1,"Up-regulated",IF(J1589&lt;=-1,"Down-regulated",""))</f>
        <v/>
      </c>
      <c r="M1589" s="4"/>
      <c r="N1589" s="4"/>
    </row>
    <row r="1590" customFormat="false" ht="13.2" hidden="false" customHeight="false" outlineLevel="0" collapsed="false">
      <c r="A1590" s="4" t="s">
        <v>906</v>
      </c>
      <c r="B1590" s="4" t="s">
        <v>3265</v>
      </c>
      <c r="C1590" s="4" t="n">
        <v>1.35097388847501</v>
      </c>
      <c r="D1590" s="4" t="n">
        <f aca="false">LOG(C1590,2)</f>
        <v>0.433999790628318</v>
      </c>
      <c r="E1590" s="4" t="n">
        <v>1.10228430157621</v>
      </c>
      <c r="F1590" s="4" t="n">
        <f aca="false">LOG(E1590,2)</f>
        <v>0.140496372343907</v>
      </c>
      <c r="G1590" s="4" t="n">
        <v>0.379339422524633</v>
      </c>
      <c r="H1590" s="4" t="n">
        <f aca="false">LOG(G1590,2)</f>
        <v>-1.39843878461731</v>
      </c>
      <c r="I1590" s="5" t="n">
        <f aca="false">AVERAGE(C1590,E1590,G1590)</f>
        <v>0.944199204191949</v>
      </c>
      <c r="J1590" s="5" t="n">
        <f aca="false">LOG(I1590,2)</f>
        <v>-0.0828368279047997</v>
      </c>
      <c r="K1590" s="5" t="n">
        <f aca="false">STDEV(D1590,F1590,H1590)</f>
        <v>0.984233780318822</v>
      </c>
      <c r="L1590" s="4" t="str">
        <f aca="false">IF(J1590&gt;=1,"Up-regulated",IF(J1590&lt;=-1,"Down-regulated",""))</f>
        <v/>
      </c>
      <c r="M1590" s="4"/>
      <c r="N1590" s="4"/>
    </row>
    <row r="1591" customFormat="false" ht="13.2" hidden="false" customHeight="false" outlineLevel="0" collapsed="false">
      <c r="A1591" s="4" t="s">
        <v>1033</v>
      </c>
      <c r="B1591" s="4" t="s">
        <v>3266</v>
      </c>
      <c r="C1591" s="4" t="n">
        <v>1.35432077789247</v>
      </c>
      <c r="D1591" s="4" t="n">
        <f aca="false">LOG(C1591,2)</f>
        <v>0.43756948918166</v>
      </c>
      <c r="E1591" s="4" t="n">
        <v>0.815047857797655</v>
      </c>
      <c r="F1591" s="4" t="n">
        <f aca="false">LOG(E1591,2)</f>
        <v>-0.295043321212059</v>
      </c>
      <c r="G1591" s="4" t="n">
        <v>0.429700094381732</v>
      </c>
      <c r="H1591" s="4" t="n">
        <f aca="false">LOG(G1591,2)</f>
        <v>-1.21859800089387</v>
      </c>
      <c r="I1591" s="5" t="n">
        <f aca="false">AVERAGE(C1591,E1591,G1591)</f>
        <v>0.866356243357285</v>
      </c>
      <c r="J1591" s="5" t="n">
        <f aca="false">LOG(I1591,2)</f>
        <v>-0.206967715613329</v>
      </c>
      <c r="K1591" s="5" t="n">
        <f aca="false">STDEV(D1591,F1591,H1591)</f>
        <v>0.829916213792918</v>
      </c>
      <c r="L1591" s="4" t="str">
        <f aca="false">IF(J1591&gt;=1,"Up-regulated",IF(J1591&lt;=-1,"Down-regulated",""))</f>
        <v/>
      </c>
      <c r="M1591" s="4"/>
      <c r="N1591" s="4"/>
    </row>
    <row r="1592" customFormat="false" ht="13.2" hidden="false" customHeight="false" outlineLevel="0" collapsed="false">
      <c r="A1592" s="4" t="s">
        <v>35</v>
      </c>
      <c r="B1592" s="4" t="s">
        <v>3267</v>
      </c>
      <c r="C1592" s="4" t="n">
        <v>1.35890544580718</v>
      </c>
      <c r="D1592" s="4" t="n">
        <f aca="false">LOG(C1592,2)</f>
        <v>0.44244507522904</v>
      </c>
      <c r="E1592" s="4" t="n">
        <v>0.950626546441021</v>
      </c>
      <c r="F1592" s="4" t="n">
        <f aca="false">LOG(E1592,2)</f>
        <v>-0.073049405130068</v>
      </c>
      <c r="G1592" s="4" t="n">
        <v>0.376059684744735</v>
      </c>
      <c r="H1592" s="4" t="n">
        <f aca="false">LOG(G1592,2)</f>
        <v>-1.41096644348488</v>
      </c>
      <c r="I1592" s="5" t="n">
        <f aca="false">AVERAGE(C1592,E1592,G1592)</f>
        <v>0.895197225664313</v>
      </c>
      <c r="J1592" s="5" t="n">
        <f aca="false">LOG(I1592,2)</f>
        <v>-0.159722529670619</v>
      </c>
      <c r="K1592" s="5" t="n">
        <f aca="false">STDEV(D1592,F1592,H1592)</f>
        <v>0.956633926719296</v>
      </c>
      <c r="L1592" s="4" t="str">
        <f aca="false">IF(J1592&gt;=1,"Up-regulated",IF(J1592&lt;=-1,"Down-regulated",""))</f>
        <v/>
      </c>
      <c r="M1592" s="4"/>
      <c r="N1592" s="4"/>
    </row>
    <row r="1593" customFormat="false" ht="13.2" hidden="false" customHeight="false" outlineLevel="0" collapsed="false">
      <c r="A1593" s="4" t="s">
        <v>315</v>
      </c>
      <c r="B1593" s="4" t="s">
        <v>3268</v>
      </c>
      <c r="C1593" s="4" t="n">
        <v>0.875426739118508</v>
      </c>
      <c r="D1593" s="4" t="n">
        <f aca="false">LOG(C1593,2)</f>
        <v>-0.191941644421344</v>
      </c>
      <c r="E1593" s="4" t="n">
        <v>1.27602947447524</v>
      </c>
      <c r="F1593" s="4" t="n">
        <f aca="false">LOG(E1593,2)</f>
        <v>0.351661653701642</v>
      </c>
      <c r="G1593" s="4" t="n">
        <v>0.350179180980369</v>
      </c>
      <c r="H1593" s="4" t="n">
        <f aca="false">LOG(G1593,2)</f>
        <v>-1.51383478035976</v>
      </c>
      <c r="I1593" s="5" t="n">
        <f aca="false">AVERAGE(C1593,E1593,G1593)</f>
        <v>0.833878464858037</v>
      </c>
      <c r="J1593" s="5" t="n">
        <f aca="false">LOG(I1593,2)</f>
        <v>-0.262090964123265</v>
      </c>
      <c r="K1593" s="5" t="n">
        <f aca="false">STDEV(D1593,F1593,H1593)</f>
        <v>0.959425431709615</v>
      </c>
      <c r="L1593" s="4" t="str">
        <f aca="false">IF(J1593&gt;=1,"Up-regulated",IF(J1593&lt;=-1,"Down-regulated",""))</f>
        <v/>
      </c>
      <c r="M1593" s="4"/>
      <c r="N1593" s="4"/>
    </row>
    <row r="1594" customFormat="false" ht="13.2" hidden="false" customHeight="false" outlineLevel="0" collapsed="false">
      <c r="A1594" s="4" t="s">
        <v>1622</v>
      </c>
      <c r="B1594" s="4" t="s">
        <v>3269</v>
      </c>
      <c r="C1594" s="4" t="n">
        <v>0.863184758932345</v>
      </c>
      <c r="D1594" s="4" t="n">
        <f aca="false">LOG(C1594,2)</f>
        <v>-0.212258703192622</v>
      </c>
      <c r="E1594" s="4" t="n">
        <v>0.739765275356812</v>
      </c>
      <c r="F1594" s="4" t="n">
        <f aca="false">LOG(E1594,2)</f>
        <v>-0.434860513060607</v>
      </c>
      <c r="G1594" s="4" t="n">
        <v>1.39557396018256</v>
      </c>
      <c r="H1594" s="4" t="n">
        <f aca="false">LOG(G1594,2)</f>
        <v>0.480858583853032</v>
      </c>
      <c r="I1594" s="5" t="n">
        <f aca="false">AVERAGE(C1594,E1594,G1594)</f>
        <v>0.999507998157239</v>
      </c>
      <c r="J1594" s="5" t="n">
        <f aca="false">LOG(I1594,2)</f>
        <v>-0.000709983289528157</v>
      </c>
      <c r="K1594" s="5" t="n">
        <f aca="false">STDEV(D1594,F1594,H1594)</f>
        <v>0.477581512032302</v>
      </c>
      <c r="L1594" s="4" t="str">
        <f aca="false">IF(J1594&gt;=1,"Up-regulated",IF(J1594&lt;=-1,"Down-regulated",""))</f>
        <v/>
      </c>
      <c r="M1594" s="4"/>
      <c r="N1594" s="4"/>
    </row>
    <row r="1595" customFormat="false" ht="13.2" hidden="false" customHeight="false" outlineLevel="0" collapsed="false">
      <c r="A1595" s="4" t="s">
        <v>42</v>
      </c>
      <c r="B1595" s="4" t="s">
        <v>3270</v>
      </c>
      <c r="C1595" s="4" t="n">
        <v>1.32686115582826</v>
      </c>
      <c r="D1595" s="4" t="n">
        <f aca="false">LOG(C1595,2)</f>
        <v>0.408017413452656</v>
      </c>
      <c r="E1595" s="4" t="n">
        <v>0.698883988791188</v>
      </c>
      <c r="F1595" s="4" t="n">
        <f aca="false">LOG(E1595,2)</f>
        <v>-0.516875099495606</v>
      </c>
      <c r="G1595" s="4" t="n">
        <v>0.58005752475519</v>
      </c>
      <c r="H1595" s="4" t="n">
        <f aca="false">LOG(G1595,2)</f>
        <v>-0.785732114364774</v>
      </c>
      <c r="I1595" s="5" t="n">
        <f aca="false">AVERAGE(C1595,E1595,G1595)</f>
        <v>0.868600889791544</v>
      </c>
      <c r="J1595" s="5" t="n">
        <f aca="false">LOG(I1595,2)</f>
        <v>-0.203234664203327</v>
      </c>
      <c r="K1595" s="5" t="n">
        <f aca="false">STDEV(D1595,F1595,H1595)</f>
        <v>0.626198609350692</v>
      </c>
      <c r="L1595" s="4" t="str">
        <f aca="false">IF(J1595&gt;=1,"Up-regulated",IF(J1595&lt;=-1,"Down-regulated",""))</f>
        <v/>
      </c>
      <c r="M1595" s="4"/>
      <c r="N1595" s="4"/>
    </row>
    <row r="1596" customFormat="false" ht="13.2" hidden="false" customHeight="false" outlineLevel="0" collapsed="false">
      <c r="A1596" s="4" t="s">
        <v>507</v>
      </c>
      <c r="B1596" s="4" t="s">
        <v>3271</v>
      </c>
      <c r="C1596" s="4" t="n">
        <v>0.588514699993833</v>
      </c>
      <c r="D1596" s="4" t="n">
        <f aca="false">LOG(C1596,2)</f>
        <v>-0.764849643356287</v>
      </c>
      <c r="E1596" s="4" t="n">
        <v>0.942001868397386</v>
      </c>
      <c r="F1596" s="4" t="n">
        <f aca="false">LOG(E1596,2)</f>
        <v>-0.0861981735578277</v>
      </c>
      <c r="G1596" s="4" t="n">
        <v>0.17465749495278</v>
      </c>
      <c r="H1596" s="4" t="n">
        <f aca="false">LOG(G1596,2)</f>
        <v>-2.51739954148067</v>
      </c>
      <c r="I1596" s="5" t="n">
        <f aca="false">AVERAGE(C1596,E1596,G1596)</f>
        <v>0.568391354448</v>
      </c>
      <c r="J1596" s="5" t="n">
        <f aca="false">LOG(I1596,2)</f>
        <v>-0.815043484342306</v>
      </c>
      <c r="K1596" s="5" t="n">
        <f aca="false">STDEV(D1596,F1596,H1596)</f>
        <v>1.25450780881489</v>
      </c>
      <c r="L1596" s="4" t="str">
        <f aca="false">IF(J1596&gt;=1,"Up-regulated",IF(J1596&lt;=-1,"Down-regulated",""))</f>
        <v/>
      </c>
      <c r="M1596" s="4"/>
      <c r="N1596" s="4"/>
    </row>
    <row r="1597" customFormat="false" ht="13.2" hidden="false" customHeight="false" outlineLevel="0" collapsed="false">
      <c r="A1597" s="4" t="s">
        <v>1708</v>
      </c>
      <c r="B1597" s="4" t="s">
        <v>3272</v>
      </c>
      <c r="C1597" s="4" t="n">
        <v>0.453294208608244</v>
      </c>
      <c r="D1597" s="4" t="n">
        <f aca="false">LOG(C1597,2)</f>
        <v>-1.14148036575157</v>
      </c>
      <c r="E1597" s="4" t="n">
        <v>0.865178684845187</v>
      </c>
      <c r="F1597" s="4" t="n">
        <f aca="false">LOG(E1597,2)</f>
        <v>-0.20892997240641</v>
      </c>
      <c r="G1597" s="4" t="n">
        <v>0.890764752887278</v>
      </c>
      <c r="H1597" s="4" t="n">
        <f aca="false">LOG(G1597,2)</f>
        <v>-0.166883622348534</v>
      </c>
      <c r="I1597" s="5" t="n">
        <f aca="false">AVERAGE(C1597,E1597,G1597)</f>
        <v>0.736412548780236</v>
      </c>
      <c r="J1597" s="5" t="n">
        <f aca="false">LOG(I1597,2)</f>
        <v>-0.441413883858472</v>
      </c>
      <c r="K1597" s="5" t="n">
        <f aca="false">STDEV(D1597,F1597,H1597)</f>
        <v>0.550947206172124</v>
      </c>
      <c r="L1597" s="4" t="str">
        <f aca="false">IF(J1597&gt;=1,"Up-regulated",IF(J1597&lt;=-1,"Down-regulated",""))</f>
        <v/>
      </c>
      <c r="M1597" s="4"/>
      <c r="N1597" s="4"/>
    </row>
    <row r="1598" customFormat="false" ht="13.2" hidden="false" customHeight="false" outlineLevel="0" collapsed="false">
      <c r="A1598" s="4" t="s">
        <v>1646</v>
      </c>
      <c r="B1598" s="4" t="s">
        <v>3273</v>
      </c>
      <c r="C1598" s="4" t="n">
        <v>1.18079090072299</v>
      </c>
      <c r="D1598" s="4" t="n">
        <f aca="false">LOG(C1598,2)</f>
        <v>0.239753509020767</v>
      </c>
      <c r="E1598" s="4" t="n">
        <v>0.770386576306221</v>
      </c>
      <c r="F1598" s="4" t="n">
        <f aca="false">LOG(E1598,2)</f>
        <v>-0.376345529900654</v>
      </c>
      <c r="G1598" s="4" t="n">
        <v>0.962503826330856</v>
      </c>
      <c r="H1598" s="4" t="n">
        <f aca="false">LOG(G1598,2)</f>
        <v>-0.055135818901471</v>
      </c>
      <c r="I1598" s="5" t="n">
        <f aca="false">AVERAGE(C1598,E1598,G1598)</f>
        <v>0.971227101120021</v>
      </c>
      <c r="J1598" s="5" t="n">
        <f aca="false">LOG(I1598,2)</f>
        <v>-0.0421194157711691</v>
      </c>
      <c r="K1598" s="5" t="n">
        <f aca="false">STDEV(D1598,F1598,H1598)</f>
        <v>0.308143208027941</v>
      </c>
      <c r="L1598" s="4" t="str">
        <f aca="false">IF(J1598&gt;=1,"Up-regulated",IF(J1598&lt;=-1,"Down-regulated",""))</f>
        <v/>
      </c>
      <c r="M1598" s="4"/>
      <c r="N1598" s="4"/>
    </row>
    <row r="1599" customFormat="false" ht="13.2" hidden="false" customHeight="false" outlineLevel="0" collapsed="false">
      <c r="A1599" s="4" t="s">
        <v>875</v>
      </c>
      <c r="B1599" s="4" t="s">
        <v>3274</v>
      </c>
      <c r="C1599" s="4" t="n">
        <v>0.976207489005726</v>
      </c>
      <c r="D1599" s="4" t="n">
        <f aca="false">LOG(C1599,2)</f>
        <v>-0.0347402754340088</v>
      </c>
      <c r="E1599" s="4" t="n">
        <v>0.667248448465921</v>
      </c>
      <c r="F1599" s="4" t="n">
        <f aca="false">LOG(E1599,2)</f>
        <v>-0.583704049174483</v>
      </c>
      <c r="G1599" s="4" t="n">
        <v>0.374369631025389</v>
      </c>
      <c r="H1599" s="4" t="n">
        <f aca="false">LOG(G1599,2)</f>
        <v>-1.41746468706564</v>
      </c>
      <c r="I1599" s="5" t="n">
        <f aca="false">AVERAGE(C1599,E1599,G1599)</f>
        <v>0.672608522832345</v>
      </c>
      <c r="J1599" s="5" t="n">
        <f aca="false">LOG(I1599,2)</f>
        <v>-0.572161035068278</v>
      </c>
      <c r="K1599" s="5" t="n">
        <f aca="false">STDEV(D1599,F1599,H1599)</f>
        <v>0.696233297190209</v>
      </c>
      <c r="L1599" s="4" t="str">
        <f aca="false">IF(J1599&gt;=1,"Up-regulated",IF(J1599&lt;=-1,"Down-regulated",""))</f>
        <v/>
      </c>
      <c r="M1599" s="4"/>
      <c r="N1599" s="4"/>
    </row>
    <row r="1600" customFormat="false" ht="13.2" hidden="false" customHeight="false" outlineLevel="0" collapsed="false">
      <c r="A1600" s="4" t="s">
        <v>1709</v>
      </c>
      <c r="B1600" s="4" t="s">
        <v>3275</v>
      </c>
      <c r="C1600" s="4" t="n">
        <v>1.11913744912059</v>
      </c>
      <c r="D1600" s="4" t="n">
        <f aca="false">LOG(C1600,2)</f>
        <v>0.162387234694125</v>
      </c>
      <c r="E1600" s="4" t="n">
        <v>0.749672883359191</v>
      </c>
      <c r="F1600" s="4" t="n">
        <f aca="false">LOG(E1600,2)</f>
        <v>-0.415666875949195</v>
      </c>
      <c r="G1600" s="4" t="n">
        <v>1.01754178973898</v>
      </c>
      <c r="H1600" s="4" t="n">
        <f aca="false">LOG(G1600,2)</f>
        <v>0.0250880461977992</v>
      </c>
      <c r="I1600" s="5" t="n">
        <f aca="false">AVERAGE(C1600,E1600,G1600)</f>
        <v>0.962117374072919</v>
      </c>
      <c r="J1600" s="5" t="n">
        <f aca="false">LOG(I1600,2)</f>
        <v>-0.0557151877283768</v>
      </c>
      <c r="K1600" s="5" t="n">
        <f aca="false">STDEV(D1600,F1600,H1600)</f>
        <v>0.302010629887479</v>
      </c>
      <c r="L1600" s="4" t="str">
        <f aca="false">IF(J1600&gt;=1,"Up-regulated",IF(J1600&lt;=-1,"Down-regulated",""))</f>
        <v/>
      </c>
      <c r="M1600" s="4"/>
      <c r="N1600" s="4"/>
    </row>
    <row r="1601" customFormat="false" ht="13.2" hidden="false" customHeight="false" outlineLevel="0" collapsed="false">
      <c r="A1601" s="4" t="s">
        <v>1241</v>
      </c>
      <c r="B1601" s="4" t="s">
        <v>3276</v>
      </c>
      <c r="C1601" s="4" t="n">
        <v>0.838059682780059</v>
      </c>
      <c r="D1601" s="4" t="n">
        <f aca="false">LOG(C1601,2)</f>
        <v>-0.254875105157513</v>
      </c>
      <c r="E1601" s="4" t="n">
        <v>1.18840025208368</v>
      </c>
      <c r="F1601" s="4" t="n">
        <f aca="false">LOG(E1601,2)</f>
        <v>0.24902081631073</v>
      </c>
      <c r="G1601" s="4" t="n">
        <v>1.37618487349869</v>
      </c>
      <c r="H1601" s="4" t="n">
        <f aca="false">LOG(G1601,2)</f>
        <v>0.460674291380085</v>
      </c>
      <c r="I1601" s="5" t="n">
        <f aca="false">AVERAGE(C1601,E1601,G1601)</f>
        <v>1.13421493612081</v>
      </c>
      <c r="J1601" s="5" t="n">
        <f aca="false">LOG(I1601,2)</f>
        <v>0.181694059938561</v>
      </c>
      <c r="K1601" s="5" t="n">
        <f aca="false">STDEV(D1601,F1601,H1601)</f>
        <v>0.367586550367526</v>
      </c>
      <c r="L1601" s="4" t="str">
        <f aca="false">IF(J1601&gt;=1,"Up-regulated",IF(J1601&lt;=-1,"Down-regulated",""))</f>
        <v/>
      </c>
      <c r="M1601" s="4"/>
      <c r="N1601" s="4"/>
    </row>
    <row r="1602" customFormat="false" ht="13.2" hidden="false" customHeight="false" outlineLevel="0" collapsed="false">
      <c r="A1602" s="4" t="s">
        <v>1567</v>
      </c>
      <c r="B1602" s="4" t="s">
        <v>3277</v>
      </c>
      <c r="C1602" s="4" t="n">
        <v>1.12080605213411</v>
      </c>
      <c r="D1602" s="4" t="n">
        <f aca="false">LOG(C1602,2)</f>
        <v>0.164536651174273</v>
      </c>
      <c r="E1602" s="4" t="n">
        <v>0.815372569084654</v>
      </c>
      <c r="F1602" s="4" t="n">
        <f aca="false">LOG(E1602,2)</f>
        <v>-0.294468672658909</v>
      </c>
      <c r="G1602" s="4" t="n">
        <v>0.654218324300612</v>
      </c>
      <c r="H1602" s="4" t="n">
        <f aca="false">LOG(G1602,2)</f>
        <v>-0.612155925794731</v>
      </c>
      <c r="I1602" s="5" t="n">
        <f aca="false">AVERAGE(C1602,E1602,G1602)</f>
        <v>0.863465648506458</v>
      </c>
      <c r="J1602" s="5" t="n">
        <f aca="false">LOG(I1602,2)</f>
        <v>-0.21178931112873</v>
      </c>
      <c r="K1602" s="5" t="n">
        <f aca="false">STDEV(D1602,F1602,H1602)</f>
        <v>0.390483127512347</v>
      </c>
      <c r="L1602" s="4" t="str">
        <f aca="false">IF(J1602&gt;=1,"Up-regulated",IF(J1602&lt;=-1,"Down-regulated",""))</f>
        <v/>
      </c>
      <c r="M1602" s="4"/>
      <c r="N1602" s="4"/>
    </row>
    <row r="1603" customFormat="false" ht="13.2" hidden="false" customHeight="false" outlineLevel="0" collapsed="false">
      <c r="A1603" s="4" t="s">
        <v>1488</v>
      </c>
      <c r="B1603" s="4" t="s">
        <v>3278</v>
      </c>
      <c r="C1603" s="4" t="n">
        <v>0.921499098907651</v>
      </c>
      <c r="D1603" s="4" t="n">
        <f aca="false">LOG(C1603,2)</f>
        <v>-0.117945339777004</v>
      </c>
      <c r="E1603" s="4" t="n">
        <v>0.844782737702756</v>
      </c>
      <c r="F1603" s="4" t="n">
        <f aca="false">LOG(E1603,2)</f>
        <v>-0.243347739931849</v>
      </c>
      <c r="G1603" s="4" t="n">
        <v>1.03358656350977</v>
      </c>
      <c r="H1603" s="4" t="n">
        <f aca="false">LOG(G1603,2)</f>
        <v>0.0476592204194142</v>
      </c>
      <c r="I1603" s="5" t="n">
        <f aca="false">AVERAGE(C1603,E1603,G1603)</f>
        <v>0.933289466706725</v>
      </c>
      <c r="J1603" s="5" t="n">
        <f aca="false">LOG(I1603,2)</f>
        <v>-0.0996034817494197</v>
      </c>
      <c r="K1603" s="5" t="n">
        <f aca="false">STDEV(D1603,F1603,H1603)</f>
        <v>0.145965568597145</v>
      </c>
      <c r="L1603" s="4" t="str">
        <f aca="false">IF(J1603&gt;=1,"Up-regulated",IF(J1603&lt;=-1,"Down-regulated",""))</f>
        <v/>
      </c>
      <c r="M1603" s="4"/>
      <c r="N1603" s="4"/>
    </row>
    <row r="1604" customFormat="false" ht="13.2" hidden="false" customHeight="false" outlineLevel="0" collapsed="false">
      <c r="A1604" s="4" t="s">
        <v>870</v>
      </c>
      <c r="B1604" s="4" t="s">
        <v>3279</v>
      </c>
      <c r="C1604" s="4" t="n">
        <v>0.755822737885441</v>
      </c>
      <c r="D1604" s="4" t="n">
        <f aca="false">LOG(C1604,2)</f>
        <v>-0.403880174144566</v>
      </c>
      <c r="E1604" s="4" t="n">
        <v>0.586516535929424</v>
      </c>
      <c r="F1604" s="4" t="n">
        <f aca="false">LOG(E1604,2)</f>
        <v>-0.769756311497896</v>
      </c>
      <c r="G1604" s="4" t="n">
        <v>0.359000478689678</v>
      </c>
      <c r="H1604" s="4" t="n">
        <f aca="false">LOG(G1604,2)</f>
        <v>-1.47794232715446</v>
      </c>
      <c r="I1604" s="5" t="n">
        <f aca="false">AVERAGE(C1604,E1604,G1604)</f>
        <v>0.567113250834848</v>
      </c>
      <c r="J1604" s="5" t="n">
        <f aca="false">LOG(I1604,2)</f>
        <v>-0.81829122902703</v>
      </c>
      <c r="K1604" s="5" t="n">
        <f aca="false">STDEV(D1604,F1604,H1604)</f>
        <v>0.546046745432469</v>
      </c>
      <c r="L1604" s="4" t="str">
        <f aca="false">IF(J1604&gt;=1,"Up-regulated",IF(J1604&lt;=-1,"Down-regulated",""))</f>
        <v/>
      </c>
      <c r="M1604" s="4"/>
      <c r="N1604" s="4"/>
    </row>
    <row r="1605" customFormat="false" ht="13.2" hidden="false" customHeight="false" outlineLevel="0" collapsed="false">
      <c r="A1605" s="4" t="s">
        <v>387</v>
      </c>
      <c r="B1605" s="4" t="s">
        <v>3280</v>
      </c>
      <c r="C1605" s="4" t="n">
        <v>1.10072019607432</v>
      </c>
      <c r="D1605" s="4" t="n">
        <f aca="false">LOG(C1605,2)</f>
        <v>0.138447781310564</v>
      </c>
      <c r="E1605" s="4" t="n">
        <v>1.03074426407912</v>
      </c>
      <c r="F1605" s="4" t="n">
        <f aca="false">LOG(E1605,2)</f>
        <v>0.0436864328896912</v>
      </c>
      <c r="G1605" s="4" t="n">
        <v>2.30634789428581</v>
      </c>
      <c r="H1605" s="4" t="n">
        <f aca="false">LOG(G1605,2)</f>
        <v>1.2056101485078</v>
      </c>
      <c r="I1605" s="5" t="n">
        <f aca="false">AVERAGE(C1605,E1605,G1605)</f>
        <v>1.47927078481309</v>
      </c>
      <c r="J1605" s="5" t="n">
        <f aca="false">LOG(I1605,2)</f>
        <v>0.564886166128049</v>
      </c>
      <c r="K1605" s="5" t="n">
        <f aca="false">STDEV(D1605,F1605,H1605)</f>
        <v>0.645223727610861</v>
      </c>
      <c r="L1605" s="4" t="str">
        <f aca="false">IF(J1605&gt;=1,"Up-regulated",IF(J1605&lt;=-1,"Down-regulated",""))</f>
        <v/>
      </c>
      <c r="M1605" s="4"/>
      <c r="N1605" s="4"/>
    </row>
    <row r="1606" customFormat="false" ht="13.2" hidden="false" customHeight="false" outlineLevel="0" collapsed="false">
      <c r="A1606" s="4" t="s">
        <v>1152</v>
      </c>
      <c r="B1606" s="4" t="s">
        <v>3281</v>
      </c>
      <c r="C1606" s="4" t="n">
        <v>0.501742896909143</v>
      </c>
      <c r="D1606" s="4" t="n">
        <f aca="false">LOG(C1606,2)</f>
        <v>-0.994979807148978</v>
      </c>
      <c r="E1606" s="4" t="n">
        <v>2.38282098643892</v>
      </c>
      <c r="F1606" s="4" t="n">
        <f aca="false">LOG(E1606,2)</f>
        <v>1.25267057063109</v>
      </c>
      <c r="G1606" s="4" t="n">
        <v>0.747874588416293</v>
      </c>
      <c r="H1606" s="4" t="n">
        <f aca="false">LOG(G1606,2)</f>
        <v>-0.419131730976627</v>
      </c>
      <c r="I1606" s="5" t="n">
        <f aca="false">AVERAGE(C1606,E1606,G1606)</f>
        <v>1.21081282392145</v>
      </c>
      <c r="J1606" s="5" t="n">
        <f aca="false">LOG(I1606,2)</f>
        <v>0.275975860183837</v>
      </c>
      <c r="K1606" s="5" t="n">
        <f aca="false">STDEV(D1606,F1606,H1606)</f>
        <v>1.16750846986415</v>
      </c>
      <c r="L1606" s="4" t="str">
        <f aca="false">IF(J1606&gt;=1,"Up-regulated",IF(J1606&lt;=-1,"Down-regulated",""))</f>
        <v/>
      </c>
      <c r="M1606" s="4"/>
      <c r="N1606" s="4"/>
    </row>
    <row r="1607" customFormat="false" ht="13.2" hidden="false" customHeight="false" outlineLevel="0" collapsed="false">
      <c r="A1607" s="4" t="s">
        <v>519</v>
      </c>
      <c r="B1607" s="4" t="s">
        <v>3282</v>
      </c>
      <c r="C1607" s="4" t="n">
        <v>1.44685747889498</v>
      </c>
      <c r="D1607" s="4" t="n">
        <f aca="false">LOG(C1607,2)</f>
        <v>0.532922817779782</v>
      </c>
      <c r="E1607" s="4" t="n">
        <v>0.885430718957942</v>
      </c>
      <c r="F1607" s="4" t="n">
        <f aca="false">LOG(E1607,2)</f>
        <v>-0.175548668007384</v>
      </c>
      <c r="G1607" s="4" t="n">
        <v>0.79268902680276</v>
      </c>
      <c r="H1607" s="4" t="n">
        <f aca="false">LOG(G1607,2)</f>
        <v>-0.33517308958737</v>
      </c>
      <c r="I1607" s="5" t="n">
        <f aca="false">AVERAGE(C1607,E1607,G1607)</f>
        <v>1.04165907488523</v>
      </c>
      <c r="J1607" s="5" t="n">
        <f aca="false">LOG(I1607,2)</f>
        <v>0.0588831744948348</v>
      </c>
      <c r="K1607" s="5" t="n">
        <f aca="false">STDEV(D1607,F1607,H1607)</f>
        <v>0.462061018071174</v>
      </c>
      <c r="L1607" s="4" t="str">
        <f aca="false">IF(J1607&gt;=1,"Up-regulated",IF(J1607&lt;=-1,"Down-regulated",""))</f>
        <v/>
      </c>
      <c r="M1607" s="4"/>
      <c r="N1607" s="4"/>
    </row>
    <row r="1608" customFormat="false" ht="13.2" hidden="false" customHeight="false" outlineLevel="0" collapsed="false">
      <c r="A1608" s="4" t="s">
        <v>1453</v>
      </c>
      <c r="B1608" s="4" t="s">
        <v>3283</v>
      </c>
      <c r="C1608" s="4" t="n">
        <v>1.07706463875637</v>
      </c>
      <c r="D1608" s="4" t="n">
        <f aca="false">LOG(C1608,2)</f>
        <v>0.107104834111415</v>
      </c>
      <c r="E1608" s="4" t="n">
        <v>0.674943852683398</v>
      </c>
      <c r="F1608" s="4" t="n">
        <f aca="false">LOG(E1608,2)</f>
        <v>-0.567160602834102</v>
      </c>
      <c r="G1608" s="4" t="n">
        <v>0.639708578861958</v>
      </c>
      <c r="H1608" s="4" t="n">
        <f aca="false">LOG(G1608,2)</f>
        <v>-0.644513264119425</v>
      </c>
      <c r="I1608" s="5" t="n">
        <f aca="false">AVERAGE(C1608,E1608,G1608)</f>
        <v>0.79723902343391</v>
      </c>
      <c r="J1608" s="5" t="n">
        <f aca="false">LOG(I1608,2)</f>
        <v>-0.32691576562272</v>
      </c>
      <c r="K1608" s="5" t="n">
        <f aca="false">STDEV(D1608,F1608,H1608)</f>
        <v>0.413430179364343</v>
      </c>
      <c r="L1608" s="4" t="str">
        <f aca="false">IF(J1608&gt;=1,"Up-regulated",IF(J1608&lt;=-1,"Down-regulated",""))</f>
        <v/>
      </c>
      <c r="M1608" s="4"/>
      <c r="N1608" s="4"/>
    </row>
    <row r="1609" customFormat="false" ht="13.2" hidden="false" customHeight="false" outlineLevel="0" collapsed="false">
      <c r="A1609" s="4" t="s">
        <v>1302</v>
      </c>
      <c r="B1609" s="4" t="s">
        <v>3284</v>
      </c>
      <c r="C1609" s="4" t="n">
        <v>1.37992357090149</v>
      </c>
      <c r="D1609" s="4" t="n">
        <f aca="false">LOG(C1609,2)</f>
        <v>0.464588363427425</v>
      </c>
      <c r="E1609" s="4" t="n">
        <v>1.32629557976257</v>
      </c>
      <c r="F1609" s="4" t="n">
        <f aca="false">LOG(E1609,2)</f>
        <v>0.407402331963788</v>
      </c>
      <c r="G1609" s="4" t="n">
        <v>0.610771129064224</v>
      </c>
      <c r="H1609" s="4" t="n">
        <f aca="false">LOG(G1609,2)</f>
        <v>-0.71129622682642</v>
      </c>
      <c r="I1609" s="5" t="n">
        <f aca="false">AVERAGE(C1609,E1609,G1609)</f>
        <v>1.1056634265761</v>
      </c>
      <c r="J1609" s="5" t="n">
        <f aca="false">LOG(I1609,2)</f>
        <v>0.144912283666358</v>
      </c>
      <c r="K1609" s="5" t="n">
        <f aca="false">STDEV(D1609,F1609,H1609)</f>
        <v>0.66300594231001</v>
      </c>
      <c r="L1609" s="4" t="str">
        <f aca="false">IF(J1609&gt;=1,"Up-regulated",IF(J1609&lt;=-1,"Down-regulated",""))</f>
        <v/>
      </c>
      <c r="M1609" s="4"/>
      <c r="N1609" s="4"/>
    </row>
    <row r="1610" customFormat="false" ht="13.2" hidden="false" customHeight="false" outlineLevel="0" collapsed="false">
      <c r="A1610" s="4" t="s">
        <v>1443</v>
      </c>
      <c r="B1610" s="4" t="s">
        <v>3284</v>
      </c>
      <c r="C1610" s="4" t="n">
        <v>1.08010778702306</v>
      </c>
      <c r="D1610" s="4" t="n">
        <f aca="false">LOG(C1610,2)</f>
        <v>0.111175290207546</v>
      </c>
      <c r="E1610" s="4" t="n">
        <v>1.04769183043609</v>
      </c>
      <c r="F1610" s="4" t="n">
        <f aca="false">LOG(E1610,2)</f>
        <v>0.06721442290394</v>
      </c>
      <c r="G1610" s="4" t="n">
        <v>1.38457969884407</v>
      </c>
      <c r="H1610" s="4" t="n">
        <f aca="false">LOG(G1610,2)</f>
        <v>0.469448100160446</v>
      </c>
      <c r="I1610" s="5" t="n">
        <f aca="false">AVERAGE(C1610,E1610,G1610)</f>
        <v>1.17079310543441</v>
      </c>
      <c r="J1610" s="5" t="n">
        <f aca="false">LOG(I1610,2)</f>
        <v>0.227486155142804</v>
      </c>
      <c r="K1610" s="5" t="n">
        <f aca="false">STDEV(D1610,F1610,H1610)</f>
        <v>0.220636917175754</v>
      </c>
      <c r="L1610" s="4" t="str">
        <f aca="false">IF(J1610&gt;=1,"Up-regulated",IF(J1610&lt;=-1,"Down-regulated",""))</f>
        <v/>
      </c>
      <c r="M1610" s="4"/>
      <c r="N1610" s="4"/>
    </row>
    <row r="1611" customFormat="false" ht="13.2" hidden="false" customHeight="false" outlineLevel="0" collapsed="false">
      <c r="A1611" s="4" t="s">
        <v>1508</v>
      </c>
      <c r="B1611" s="4" t="s">
        <v>3285</v>
      </c>
      <c r="C1611" s="4" t="n">
        <v>0.904385363719934</v>
      </c>
      <c r="D1611" s="4" t="n">
        <f aca="false">LOG(C1611,2)</f>
        <v>-0.144990450718677</v>
      </c>
      <c r="E1611" s="4" t="n">
        <v>0.774004728292328</v>
      </c>
      <c r="F1611" s="4" t="n">
        <f aca="false">LOG(E1611,2)</f>
        <v>-0.369585715257913</v>
      </c>
      <c r="G1611" s="4" t="n">
        <v>0.794777892553711</v>
      </c>
      <c r="H1611" s="4" t="n">
        <f aca="false">LOG(G1611,2)</f>
        <v>-0.331376351573443</v>
      </c>
      <c r="I1611" s="5" t="n">
        <f aca="false">AVERAGE(C1611,E1611,G1611)</f>
        <v>0.824389328188657</v>
      </c>
      <c r="J1611" s="5" t="n">
        <f aca="false">LOG(I1611,2)</f>
        <v>-0.278602265736726</v>
      </c>
      <c r="K1611" s="5" t="n">
        <f aca="false">STDEV(D1611,F1611,H1611)</f>
        <v>0.120168418177756</v>
      </c>
      <c r="L1611" s="4" t="str">
        <f aca="false">IF(J1611&gt;=1,"Up-regulated",IF(J1611&lt;=-1,"Down-regulated",""))</f>
        <v/>
      </c>
      <c r="M1611" s="4"/>
      <c r="N1611" s="4"/>
    </row>
    <row r="1612" customFormat="false" ht="13.2" hidden="false" customHeight="false" outlineLevel="0" collapsed="false">
      <c r="A1612" s="4" t="s">
        <v>848</v>
      </c>
      <c r="B1612" s="4" t="s">
        <v>3286</v>
      </c>
      <c r="C1612" s="4" t="n">
        <v>0.638203008199356</v>
      </c>
      <c r="D1612" s="4" t="n">
        <f aca="false">LOG(C1612,2)</f>
        <v>-0.647912686044401</v>
      </c>
      <c r="E1612" s="4" t="n">
        <v>0.865142015230071</v>
      </c>
      <c r="F1612" s="4" t="n">
        <f aca="false">LOG(E1612,2)</f>
        <v>-0.208991120691679</v>
      </c>
      <c r="G1612" s="4" t="n">
        <v>0.448799075810144</v>
      </c>
      <c r="H1612" s="4" t="n">
        <f aca="false">LOG(G1612,2)</f>
        <v>-1.15585838980852</v>
      </c>
      <c r="I1612" s="5" t="n">
        <f aca="false">AVERAGE(C1612,E1612,G1612)</f>
        <v>0.650714699746524</v>
      </c>
      <c r="J1612" s="5" t="n">
        <f aca="false">LOG(I1612,2)</f>
        <v>-0.619902950081987</v>
      </c>
      <c r="K1612" s="5" t="n">
        <f aca="false">STDEV(D1612,F1612,H1612)</f>
        <v>0.473852755580761</v>
      </c>
      <c r="L1612" s="4" t="str">
        <f aca="false">IF(J1612&gt;=1,"Up-regulated",IF(J1612&lt;=-1,"Down-regulated",""))</f>
        <v/>
      </c>
      <c r="M1612" s="4"/>
      <c r="N1612" s="4"/>
    </row>
    <row r="1613" customFormat="false" ht="13.2" hidden="false" customHeight="false" outlineLevel="0" collapsed="false">
      <c r="A1613" s="4" t="s">
        <v>1075</v>
      </c>
      <c r="B1613" s="4" t="s">
        <v>3287</v>
      </c>
      <c r="C1613" s="4" t="n">
        <v>1.03304914510109</v>
      </c>
      <c r="D1613" s="4" t="n">
        <f aca="false">LOG(C1613,2)</f>
        <v>0.0469088889629937</v>
      </c>
      <c r="E1613" s="4" t="n">
        <v>0.833155223225511</v>
      </c>
      <c r="F1613" s="4" t="n">
        <f aca="false">LOG(E1613,2)</f>
        <v>-0.263342789073817</v>
      </c>
      <c r="G1613" s="4" t="n">
        <v>0.694875879112344</v>
      </c>
      <c r="H1613" s="4" t="n">
        <f aca="false">LOG(G1613,2)</f>
        <v>-0.525172792707381</v>
      </c>
      <c r="I1613" s="5" t="n">
        <f aca="false">AVERAGE(C1613,E1613,G1613)</f>
        <v>0.85369341581298</v>
      </c>
      <c r="J1613" s="5" t="n">
        <f aca="false">LOG(I1613,2)</f>
        <v>-0.228210042487685</v>
      </c>
      <c r="K1613" s="5" t="n">
        <f aca="false">STDEV(D1613,F1613,H1613)</f>
        <v>0.286382176188339</v>
      </c>
      <c r="L1613" s="4" t="str">
        <f aca="false">IF(J1613&gt;=1,"Up-regulated",IF(J1613&lt;=-1,"Down-regulated",""))</f>
        <v/>
      </c>
      <c r="M1613" s="4"/>
      <c r="N1613" s="4"/>
    </row>
    <row r="1614" customFormat="false" ht="13.2" hidden="false" customHeight="false" outlineLevel="0" collapsed="false">
      <c r="A1614" s="4" t="s">
        <v>389</v>
      </c>
      <c r="B1614" s="4" t="s">
        <v>3288</v>
      </c>
      <c r="C1614" s="4" t="n">
        <v>0.810552676682131</v>
      </c>
      <c r="D1614" s="4" t="n">
        <f aca="false">LOG(C1614,2)</f>
        <v>-0.30302214736962</v>
      </c>
      <c r="E1614" s="4" t="n">
        <v>1.12135421510186</v>
      </c>
      <c r="F1614" s="4" t="n">
        <f aca="false">LOG(E1614,2)</f>
        <v>0.165242070873733</v>
      </c>
      <c r="G1614" s="4" t="n">
        <v>0.930012924727255</v>
      </c>
      <c r="H1614" s="4" t="n">
        <f aca="false">LOG(G1614,2)</f>
        <v>-0.104677328870622</v>
      </c>
      <c r="I1614" s="5" t="n">
        <f aca="false">AVERAGE(C1614,E1614,G1614)</f>
        <v>0.953973272170413</v>
      </c>
      <c r="J1614" s="5" t="n">
        <f aca="false">LOG(I1614,2)</f>
        <v>-0.067979248622372</v>
      </c>
      <c r="K1614" s="5" t="n">
        <f aca="false">STDEV(D1614,F1614,H1614)</f>
        <v>0.235042027259953</v>
      </c>
      <c r="L1614" s="4" t="str">
        <f aca="false">IF(J1614&gt;=1,"Up-regulated",IF(J1614&lt;=-1,"Down-regulated",""))</f>
        <v/>
      </c>
      <c r="M1614" s="4"/>
      <c r="N1614" s="4"/>
    </row>
    <row r="1615" customFormat="false" ht="13.2" hidden="false" customHeight="false" outlineLevel="0" collapsed="false">
      <c r="A1615" s="4" t="s">
        <v>559</v>
      </c>
      <c r="B1615" s="4" t="s">
        <v>3289</v>
      </c>
      <c r="C1615" s="4" t="n">
        <v>0.954244936006652</v>
      </c>
      <c r="D1615" s="4" t="n">
        <f aca="false">LOG(C1615,2)</f>
        <v>-0.0675684695298146</v>
      </c>
      <c r="E1615" s="4" t="n">
        <v>0.931377602176155</v>
      </c>
      <c r="F1615" s="4" t="n">
        <f aca="false">LOG(E1615,2)</f>
        <v>-0.102561906327918</v>
      </c>
      <c r="G1615" s="4" t="n">
        <v>0.550669911281906</v>
      </c>
      <c r="H1615" s="4" t="n">
        <f aca="false">LOG(G1615,2)</f>
        <v>-0.860740313401102</v>
      </c>
      <c r="I1615" s="5" t="n">
        <f aca="false">AVERAGE(C1615,E1615,G1615)</f>
        <v>0.812097483154904</v>
      </c>
      <c r="J1615" s="5" t="n">
        <f aca="false">LOG(I1615,2)</f>
        <v>-0.300275177793683</v>
      </c>
      <c r="K1615" s="5" t="n">
        <f aca="false">STDEV(D1615,F1615,H1615)</f>
        <v>0.448177905799537</v>
      </c>
      <c r="L1615" s="4" t="str">
        <f aca="false">IF(J1615&gt;=1,"Up-regulated",IF(J1615&lt;=-1,"Down-regulated",""))</f>
        <v/>
      </c>
      <c r="M1615" s="4"/>
      <c r="N1615" s="4"/>
    </row>
    <row r="1616" customFormat="false" ht="13.2" hidden="false" customHeight="false" outlineLevel="0" collapsed="false">
      <c r="A1616" s="4" t="s">
        <v>837</v>
      </c>
      <c r="B1616" s="4" t="s">
        <v>3289</v>
      </c>
      <c r="C1616" s="4" t="n">
        <v>0.995818266774331</v>
      </c>
      <c r="D1616" s="4" t="n">
        <f aca="false">LOG(C1616,2)</f>
        <v>-0.00604561519033689</v>
      </c>
      <c r="E1616" s="4" t="n">
        <v>0.959746858778157</v>
      </c>
      <c r="F1616" s="4" t="n">
        <f aca="false">LOG(E1616,2)</f>
        <v>-0.0592741617037455</v>
      </c>
      <c r="G1616" s="4" t="n">
        <v>0.500239778076937</v>
      </c>
      <c r="H1616" s="4" t="n">
        <f aca="false">LOG(G1616,2)</f>
        <v>-0.999308312553211</v>
      </c>
      <c r="I1616" s="5" t="n">
        <f aca="false">AVERAGE(C1616,E1616,G1616)</f>
        <v>0.818601634543142</v>
      </c>
      <c r="J1616" s="5" t="n">
        <f aca="false">LOG(I1616,2)</f>
        <v>-0.288766547401588</v>
      </c>
      <c r="K1616" s="5" t="n">
        <f aca="false">STDEV(D1616,F1616,H1616)</f>
        <v>0.558728954696846</v>
      </c>
      <c r="L1616" s="4" t="str">
        <f aca="false">IF(J1616&gt;=1,"Up-regulated",IF(J1616&lt;=-1,"Down-regulated",""))</f>
        <v/>
      </c>
      <c r="M1616" s="4"/>
      <c r="N1616" s="4"/>
    </row>
    <row r="1617" customFormat="false" ht="13.2" hidden="false" customHeight="false" outlineLevel="0" collapsed="false">
      <c r="A1617" s="4" t="s">
        <v>1025</v>
      </c>
      <c r="B1617" s="4" t="s">
        <v>3290</v>
      </c>
      <c r="C1617" s="4" t="n">
        <v>1.27874489882343</v>
      </c>
      <c r="D1617" s="4" t="n">
        <f aca="false">LOG(C1617,2)</f>
        <v>0.354728484774653</v>
      </c>
      <c r="E1617" s="4" t="n">
        <v>0.949869229405368</v>
      </c>
      <c r="F1617" s="4" t="n">
        <f aca="false">LOG(E1617,2)</f>
        <v>-0.074199186785395</v>
      </c>
      <c r="G1617" s="4" t="n">
        <v>0.905761494429921</v>
      </c>
      <c r="H1617" s="4" t="n">
        <f aca="false">LOG(G1617,2)</f>
        <v>-0.14279688578835</v>
      </c>
      <c r="I1617" s="5" t="n">
        <f aca="false">AVERAGE(C1617,E1617,G1617)</f>
        <v>1.04479187421957</v>
      </c>
      <c r="J1617" s="5" t="n">
        <f aca="false">LOG(I1617,2)</f>
        <v>0.0632155816019642</v>
      </c>
      <c r="K1617" s="5" t="n">
        <f aca="false">STDEV(D1617,F1617,H1617)</f>
        <v>0.269634346876245</v>
      </c>
      <c r="L1617" s="4" t="str">
        <f aca="false">IF(J1617&gt;=1,"Up-regulated",IF(J1617&lt;=-1,"Down-regulated",""))</f>
        <v/>
      </c>
      <c r="M1617" s="4"/>
      <c r="N1617" s="4"/>
    </row>
    <row r="1618" customFormat="false" ht="13.2" hidden="false" customHeight="false" outlineLevel="0" collapsed="false">
      <c r="A1618" s="4" t="s">
        <v>1214</v>
      </c>
      <c r="B1618" s="4" t="s">
        <v>3291</v>
      </c>
      <c r="C1618" s="4" t="n">
        <v>1.14482000469329</v>
      </c>
      <c r="D1618" s="4" t="n">
        <f aca="false">LOG(C1618,2)</f>
        <v>0.195120787187386</v>
      </c>
      <c r="E1618" s="4" t="n">
        <v>0.776750955439448</v>
      </c>
      <c r="F1618" s="4" t="n">
        <f aca="false">LOG(E1618,2)</f>
        <v>-0.364475983957812</v>
      </c>
      <c r="G1618" s="4" t="n">
        <v>0.933585786666456</v>
      </c>
      <c r="H1618" s="4" t="n">
        <f aca="false">LOG(G1618,2)</f>
        <v>-0.0991454979186972</v>
      </c>
      <c r="I1618" s="5" t="n">
        <f aca="false">AVERAGE(C1618,E1618,G1618)</f>
        <v>0.95171891559973</v>
      </c>
      <c r="J1618" s="5" t="n">
        <f aca="false">LOG(I1618,2)</f>
        <v>-0.0713925496611214</v>
      </c>
      <c r="K1618" s="5" t="n">
        <f aca="false">STDEV(D1618,F1618,H1618)</f>
        <v>0.279923042890964</v>
      </c>
      <c r="L1618" s="4" t="str">
        <f aca="false">IF(J1618&gt;=1,"Up-regulated",IF(J1618&lt;=-1,"Down-regulated",""))</f>
        <v/>
      </c>
      <c r="M1618" s="4"/>
      <c r="N1618" s="4"/>
    </row>
    <row r="1619" customFormat="false" ht="13.2" hidden="false" customHeight="false" outlineLevel="0" collapsed="false">
      <c r="A1619" s="4" t="s">
        <v>529</v>
      </c>
      <c r="B1619" s="4" t="s">
        <v>3292</v>
      </c>
      <c r="C1619" s="4" t="n">
        <v>0.752557450847918</v>
      </c>
      <c r="D1619" s="4" t="n">
        <f aca="false">LOG(C1619,2)</f>
        <v>-0.410126372297963</v>
      </c>
      <c r="E1619" s="4" t="n">
        <v>1.71108383863929</v>
      </c>
      <c r="F1619" s="4" t="n">
        <f aca="false">LOG(E1619,2)</f>
        <v>0.774910449848296</v>
      </c>
      <c r="G1619" s="4" t="n">
        <v>0.467716672564155</v>
      </c>
      <c r="H1619" s="4" t="n">
        <f aca="false">LOG(G1619,2)</f>
        <v>-1.09629323787114</v>
      </c>
      <c r="I1619" s="5" t="n">
        <f aca="false">AVERAGE(C1619,E1619,G1619)</f>
        <v>0.977119320683786</v>
      </c>
      <c r="J1619" s="5" t="n">
        <f aca="false">LOG(I1619,2)</f>
        <v>-0.0333933475885594</v>
      </c>
      <c r="K1619" s="5" t="n">
        <f aca="false">STDEV(D1619,F1619,H1619)</f>
        <v>0.946620346125083</v>
      </c>
      <c r="L1619" s="4" t="str">
        <f aca="false">IF(J1619&gt;=1,"Up-regulated",IF(J1619&lt;=-1,"Down-regulated",""))</f>
        <v/>
      </c>
      <c r="M1619" s="4"/>
      <c r="N1619" s="4"/>
    </row>
    <row r="1620" customFormat="false" ht="13.2" hidden="false" customHeight="false" outlineLevel="0" collapsed="false">
      <c r="A1620" s="4" t="s">
        <v>1452</v>
      </c>
      <c r="B1620" s="4" t="s">
        <v>3293</v>
      </c>
      <c r="C1620" s="4" t="n">
        <v>0.950297383264847</v>
      </c>
      <c r="D1620" s="4" t="n">
        <f aca="false">LOG(C1620,2)</f>
        <v>-0.0735490380498654</v>
      </c>
      <c r="E1620" s="4" t="n">
        <v>0.790354258494222</v>
      </c>
      <c r="F1620" s="4" t="n">
        <f aca="false">LOG(E1620,2)</f>
        <v>-0.339428641073473</v>
      </c>
      <c r="G1620" s="4" t="n">
        <v>1.32818539827919</v>
      </c>
      <c r="H1620" s="4" t="n">
        <f aca="false">LOG(G1620,2)</f>
        <v>0.409456543152556</v>
      </c>
      <c r="I1620" s="5" t="n">
        <f aca="false">AVERAGE(C1620,E1620,G1620)</f>
        <v>1.02294568001275</v>
      </c>
      <c r="J1620" s="5" t="n">
        <f aca="false">LOG(I1620,2)</f>
        <v>0.0327295377939989</v>
      </c>
      <c r="K1620" s="5" t="n">
        <f aca="false">STDEV(D1620,F1620,H1620)</f>
        <v>0.379652335242375</v>
      </c>
      <c r="L1620" s="4" t="str">
        <f aca="false">IF(J1620&gt;=1,"Up-regulated",IF(J1620&lt;=-1,"Down-regulated",""))</f>
        <v/>
      </c>
      <c r="M1620" s="4"/>
      <c r="N1620" s="4"/>
    </row>
    <row r="1621" customFormat="false" ht="13.2" hidden="false" customHeight="false" outlineLevel="0" collapsed="false">
      <c r="A1621" s="4" t="s">
        <v>1186</v>
      </c>
      <c r="B1621" s="4" t="s">
        <v>3294</v>
      </c>
      <c r="C1621" s="4" t="n">
        <v>1.04169040288907</v>
      </c>
      <c r="D1621" s="4" t="n">
        <f aca="false">LOG(C1621,2)</f>
        <v>0.0589265630441598</v>
      </c>
      <c r="E1621" s="4" t="n">
        <v>0.777902897015715</v>
      </c>
      <c r="F1621" s="4" t="n">
        <f aca="false">LOG(E1621,2)</f>
        <v>-0.362338015173325</v>
      </c>
      <c r="G1621" s="4" t="n">
        <v>1.26593049348772</v>
      </c>
      <c r="H1621" s="4" t="n">
        <f aca="false">LOG(G1621,2)</f>
        <v>0.340198195087424</v>
      </c>
      <c r="I1621" s="5" t="n">
        <f aca="false">AVERAGE(C1621,E1621,G1621)</f>
        <v>1.02850793113083</v>
      </c>
      <c r="J1621" s="5" t="n">
        <f aca="false">LOG(I1621,2)</f>
        <v>0.0405529189566778</v>
      </c>
      <c r="K1621" s="5" t="n">
        <f aca="false">STDEV(D1621,F1621,H1621)</f>
        <v>0.353585138870534</v>
      </c>
      <c r="L1621" s="4" t="str">
        <f aca="false">IF(J1621&gt;=1,"Up-regulated",IF(J1621&lt;=-1,"Down-regulated",""))</f>
        <v/>
      </c>
      <c r="M1621" s="4"/>
      <c r="N1621" s="4"/>
    </row>
    <row r="1622" customFormat="false" ht="13.2" hidden="false" customHeight="false" outlineLevel="0" collapsed="false">
      <c r="A1622" s="4" t="s">
        <v>1557</v>
      </c>
      <c r="B1622" s="4" t="s">
        <v>3295</v>
      </c>
      <c r="C1622" s="4" t="n">
        <v>0.908079398990822</v>
      </c>
      <c r="D1622" s="4" t="n">
        <f aca="false">LOG(C1622,2)</f>
        <v>-0.139109648117514</v>
      </c>
      <c r="E1622" s="4" t="n">
        <v>1.72167357572184</v>
      </c>
      <c r="F1622" s="4" t="n">
        <f aca="false">LOG(E1622,2)</f>
        <v>0.783811637898494</v>
      </c>
      <c r="G1622" s="4" t="n">
        <v>0.721254197217405</v>
      </c>
      <c r="H1622" s="4" t="n">
        <f aca="false">LOG(G1622,2)</f>
        <v>-0.471420285583846</v>
      </c>
      <c r="I1622" s="5" t="n">
        <f aca="false">AVERAGE(C1622,E1622,G1622)</f>
        <v>1.11700239064336</v>
      </c>
      <c r="J1622" s="5" t="n">
        <f aca="false">LOG(I1622,2)</f>
        <v>0.159632273525456</v>
      </c>
      <c r="K1622" s="5" t="n">
        <f aca="false">STDEV(D1622,F1622,H1622)</f>
        <v>0.650361597072979</v>
      </c>
      <c r="L1622" s="4" t="str">
        <f aca="false">IF(J1622&gt;=1,"Up-regulated",IF(J1622&lt;=-1,"Down-regulated",""))</f>
        <v/>
      </c>
      <c r="M1622" s="4"/>
      <c r="N1622" s="4"/>
    </row>
    <row r="1623" customFormat="false" ht="13.2" hidden="false" customHeight="false" outlineLevel="0" collapsed="false">
      <c r="A1623" s="4" t="s">
        <v>166</v>
      </c>
      <c r="B1623" s="4" t="s">
        <v>3296</v>
      </c>
      <c r="C1623" s="4" t="n">
        <v>1.79735937550194</v>
      </c>
      <c r="D1623" s="4" t="n">
        <f aca="false">LOG(C1623,2)</f>
        <v>0.845878899342006</v>
      </c>
      <c r="E1623" s="4" t="n">
        <v>0.777740820122069</v>
      </c>
      <c r="F1623" s="4" t="n">
        <f aca="false">LOG(E1623,2)</f>
        <v>-0.362638633533396</v>
      </c>
      <c r="G1623" s="4" t="n">
        <v>0.348493325377321</v>
      </c>
      <c r="H1623" s="4" t="n">
        <f aca="false">LOG(G1623,2)</f>
        <v>-1.52079707017746</v>
      </c>
      <c r="I1623" s="5" t="n">
        <f aca="false">AVERAGE(C1623,E1623,G1623)</f>
        <v>0.974531173667111</v>
      </c>
      <c r="J1623" s="5" t="n">
        <f aca="false">LOG(I1623,2)</f>
        <v>-0.0372197591983316</v>
      </c>
      <c r="K1623" s="5" t="n">
        <f aca="false">STDEV(D1623,F1623,H1623)</f>
        <v>1.1834272781726</v>
      </c>
      <c r="L1623" s="4" t="str">
        <f aca="false">IF(J1623&gt;=1,"Up-regulated",IF(J1623&lt;=-1,"Down-regulated",""))</f>
        <v/>
      </c>
      <c r="M1623" s="4"/>
      <c r="N1623" s="4"/>
    </row>
    <row r="1624" customFormat="false" ht="13.2" hidden="false" customHeight="false" outlineLevel="0" collapsed="false">
      <c r="A1624" s="4" t="s">
        <v>116</v>
      </c>
      <c r="B1624" s="4" t="s">
        <v>3297</v>
      </c>
      <c r="C1624" s="4" t="n">
        <v>1.01162497314629</v>
      </c>
      <c r="D1624" s="4" t="n">
        <f aca="false">LOG(C1624,2)</f>
        <v>0.0166745571687556</v>
      </c>
      <c r="E1624" s="4" t="n">
        <v>0.859826556392692</v>
      </c>
      <c r="F1624" s="4" t="n">
        <f aca="false">LOG(E1624,2)</f>
        <v>-0.217882425151895</v>
      </c>
      <c r="G1624" s="4" t="n">
        <v>0.841788946011004</v>
      </c>
      <c r="H1624" s="4" t="n">
        <f aca="false">LOG(G1624,2)</f>
        <v>-0.248469529898123</v>
      </c>
      <c r="I1624" s="5" t="n">
        <f aca="false">AVERAGE(C1624,E1624,G1624)</f>
        <v>0.904413491849996</v>
      </c>
      <c r="J1624" s="5" t="n">
        <f aca="false">LOG(I1624,2)</f>
        <v>-0.144945580816611</v>
      </c>
      <c r="K1624" s="5" t="n">
        <f aca="false">STDEV(D1624,F1624,H1624)</f>
        <v>0.145059720942017</v>
      </c>
      <c r="L1624" s="4" t="str">
        <f aca="false">IF(J1624&gt;=1,"Up-regulated",IF(J1624&lt;=-1,"Down-regulated",""))</f>
        <v/>
      </c>
      <c r="M1624" s="4"/>
      <c r="N1624" s="4"/>
    </row>
    <row r="1625" customFormat="false" ht="13.2" hidden="false" customHeight="false" outlineLevel="0" collapsed="false">
      <c r="A1625" s="4" t="s">
        <v>118</v>
      </c>
      <c r="B1625" s="4" t="s">
        <v>3298</v>
      </c>
      <c r="C1625" s="4" t="n">
        <v>1.17197470482989</v>
      </c>
      <c r="D1625" s="4" t="n">
        <f aca="false">LOG(C1625,2)</f>
        <v>0.228941431867418</v>
      </c>
      <c r="E1625" s="4" t="n">
        <v>0.81948180194127</v>
      </c>
      <c r="F1625" s="4" t="n">
        <f aca="false">LOG(E1625,2)</f>
        <v>-0.287216182829977</v>
      </c>
      <c r="G1625" s="4" t="n">
        <v>0.603934720554012</v>
      </c>
      <c r="H1625" s="4" t="n">
        <f aca="false">LOG(G1625,2)</f>
        <v>-0.72753547815604</v>
      </c>
      <c r="I1625" s="5" t="n">
        <f aca="false">AVERAGE(C1625,E1625,G1625)</f>
        <v>0.865130409108391</v>
      </c>
      <c r="J1625" s="5" t="n">
        <f aca="false">LOG(I1625,2)</f>
        <v>-0.209010474978271</v>
      </c>
      <c r="K1625" s="5" t="n">
        <f aca="false">STDEV(D1625,F1625,H1625)</f>
        <v>0.478739289602487</v>
      </c>
      <c r="L1625" s="4" t="str">
        <f aca="false">IF(J1625&gt;=1,"Up-regulated",IF(J1625&lt;=-1,"Down-regulated",""))</f>
        <v/>
      </c>
      <c r="M1625" s="4"/>
      <c r="N1625" s="4"/>
    </row>
    <row r="1626" customFormat="false" ht="13.2" hidden="false" customHeight="false" outlineLevel="0" collapsed="false">
      <c r="A1626" s="4" t="s">
        <v>1139</v>
      </c>
      <c r="B1626" s="4" t="s">
        <v>3299</v>
      </c>
      <c r="C1626" s="4" t="n">
        <v>1.06056058183414</v>
      </c>
      <c r="D1626" s="4" t="n">
        <f aca="false">LOG(C1626,2)</f>
        <v>0.0848270335184979</v>
      </c>
      <c r="E1626" s="4" t="n">
        <v>0.90243944075247</v>
      </c>
      <c r="F1626" s="4" t="n">
        <f aca="false">LOG(E1626,2)</f>
        <v>-0.148097973366788</v>
      </c>
      <c r="G1626" s="4" t="n">
        <v>0.480542622616874</v>
      </c>
      <c r="H1626" s="4" t="n">
        <f aca="false">LOG(G1626,2)</f>
        <v>-1.05726369570756</v>
      </c>
      <c r="I1626" s="5" t="n">
        <f aca="false">AVERAGE(C1626,E1626,G1626)</f>
        <v>0.814514215067829</v>
      </c>
      <c r="J1626" s="5" t="n">
        <f aca="false">LOG(I1626,2)</f>
        <v>-0.295988217709427</v>
      </c>
      <c r="K1626" s="5" t="n">
        <f aca="false">STDEV(D1626,F1626,H1626)</f>
        <v>0.603490900690312</v>
      </c>
      <c r="L1626" s="4" t="str">
        <f aca="false">IF(J1626&gt;=1,"Up-regulated",IF(J1626&lt;=-1,"Down-regulated",""))</f>
        <v/>
      </c>
      <c r="M1626" s="4"/>
      <c r="N1626" s="4"/>
    </row>
    <row r="1627" customFormat="false" ht="13.2" hidden="false" customHeight="false" outlineLevel="0" collapsed="false">
      <c r="A1627" s="4" t="s">
        <v>290</v>
      </c>
      <c r="B1627" s="4" t="s">
        <v>3300</v>
      </c>
      <c r="C1627" s="4" t="n">
        <v>1.02662790608108</v>
      </c>
      <c r="D1627" s="4" t="n">
        <f aca="false">LOG(C1627,2)</f>
        <v>0.0379133819260787</v>
      </c>
      <c r="E1627" s="4" t="n">
        <v>1.19106500522247</v>
      </c>
      <c r="F1627" s="4" t="n">
        <f aca="false">LOG(E1627,2)</f>
        <v>0.252252153884507</v>
      </c>
      <c r="G1627" s="4" t="n">
        <v>0.840532213019546</v>
      </c>
      <c r="H1627" s="4" t="n">
        <f aca="false">LOG(G1627,2)</f>
        <v>-0.250624983726931</v>
      </c>
      <c r="I1627" s="5" t="n">
        <f aca="false">AVERAGE(C1627,E1627,G1627)</f>
        <v>1.01940837477437</v>
      </c>
      <c r="J1627" s="5" t="n">
        <f aca="false">LOG(I1627,2)</f>
        <v>0.0277321106178627</v>
      </c>
      <c r="K1627" s="5" t="n">
        <f aca="false">STDEV(D1627,F1627,H1627)</f>
        <v>0.25234926627944</v>
      </c>
      <c r="L1627" s="4" t="str">
        <f aca="false">IF(J1627&gt;=1,"Up-regulated",IF(J1627&lt;=-1,"Down-regulated",""))</f>
        <v/>
      </c>
      <c r="M1627" s="4"/>
      <c r="N1627" s="4"/>
    </row>
    <row r="1628" customFormat="false" ht="13.2" hidden="false" customHeight="false" outlineLevel="0" collapsed="false">
      <c r="A1628" s="4" t="s">
        <v>492</v>
      </c>
      <c r="B1628" s="4" t="s">
        <v>3301</v>
      </c>
      <c r="C1628" s="4" t="n">
        <v>1.23164374521282</v>
      </c>
      <c r="D1628" s="4" t="n">
        <f aca="false">LOG(C1628,2)</f>
        <v>0.300585014685048</v>
      </c>
      <c r="E1628" s="4" t="n">
        <v>0.786031263788418</v>
      </c>
      <c r="F1628" s="4" t="n">
        <f aca="false">LOG(E1628,2)</f>
        <v>-0.347341399177644</v>
      </c>
      <c r="G1628" s="4" t="n">
        <v>0.55457119462327</v>
      </c>
      <c r="H1628" s="4" t="n">
        <f aca="false">LOG(G1628,2)</f>
        <v>-0.850555412612785</v>
      </c>
      <c r="I1628" s="5" t="n">
        <f aca="false">AVERAGE(C1628,E1628,G1628)</f>
        <v>0.857415401208171</v>
      </c>
      <c r="J1628" s="5" t="n">
        <f aca="false">LOG(I1628,2)</f>
        <v>-0.2219337632852</v>
      </c>
      <c r="K1628" s="5" t="n">
        <f aca="false">STDEV(D1628,F1628,H1628)</f>
        <v>0.577084231930647</v>
      </c>
      <c r="L1628" s="4" t="str">
        <f aca="false">IF(J1628&gt;=1,"Up-regulated",IF(J1628&lt;=-1,"Down-regulated",""))</f>
        <v/>
      </c>
      <c r="M1628" s="4"/>
      <c r="N1628" s="4"/>
    </row>
    <row r="1629" customFormat="false" ht="13.2" hidden="false" customHeight="false" outlineLevel="0" collapsed="false">
      <c r="A1629" s="4" t="s">
        <v>1484</v>
      </c>
      <c r="B1629" s="4" t="s">
        <v>3302</v>
      </c>
      <c r="C1629" s="4" t="n">
        <v>0.534065277363971</v>
      </c>
      <c r="D1629" s="4" t="n">
        <f aca="false">LOG(C1629,2)</f>
        <v>-0.904912005458335</v>
      </c>
      <c r="E1629" s="4" t="n">
        <v>2.44597493754074</v>
      </c>
      <c r="F1629" s="4" t="n">
        <f aca="false">LOG(E1629,2)</f>
        <v>1.29040962149779</v>
      </c>
      <c r="G1629" s="4" t="n">
        <v>0.381447237123465</v>
      </c>
      <c r="H1629" s="4" t="n">
        <f aca="false">LOG(G1629,2)</f>
        <v>-1.3904445817455</v>
      </c>
      <c r="I1629" s="5" t="n">
        <f aca="false">AVERAGE(C1629,E1629,G1629)</f>
        <v>1.12049581734273</v>
      </c>
      <c r="J1629" s="5" t="n">
        <f aca="false">LOG(I1629,2)</f>
        <v>0.164137263475553</v>
      </c>
      <c r="K1629" s="5" t="n">
        <f aca="false">STDEV(D1629,F1629,H1629)</f>
        <v>1.42841159961363</v>
      </c>
      <c r="L1629" s="4" t="str">
        <f aca="false">IF(J1629&gt;=1,"Up-regulated",IF(J1629&lt;=-1,"Down-regulated",""))</f>
        <v/>
      </c>
      <c r="M1629" s="4"/>
      <c r="N1629" s="4"/>
    </row>
    <row r="1630" customFormat="false" ht="13.2" hidden="false" customHeight="false" outlineLevel="0" collapsed="false">
      <c r="A1630" s="4" t="s">
        <v>382</v>
      </c>
      <c r="B1630" s="4" t="s">
        <v>3303</v>
      </c>
      <c r="C1630" s="4" t="n">
        <v>0.933282008942661</v>
      </c>
      <c r="D1630" s="4" t="n">
        <f aca="false">LOG(C1630,2)</f>
        <v>-0.0996150101364885</v>
      </c>
      <c r="E1630" s="4" t="n">
        <v>1.32736622781843</v>
      </c>
      <c r="F1630" s="4" t="n">
        <f aca="false">LOG(E1630,2)</f>
        <v>0.408566473317537</v>
      </c>
      <c r="G1630" s="4" t="n">
        <v>1.41301046711781</v>
      </c>
      <c r="H1630" s="4" t="n">
        <f aca="false">LOG(G1630,2)</f>
        <v>0.498772152722821</v>
      </c>
      <c r="I1630" s="5" t="n">
        <f aca="false">AVERAGE(C1630,E1630,G1630)</f>
        <v>1.22455290129297</v>
      </c>
      <c r="J1630" s="5" t="n">
        <f aca="false">LOG(I1630,2)</f>
        <v>0.292255100389808</v>
      </c>
      <c r="K1630" s="5" t="n">
        <f aca="false">STDEV(D1630,F1630,H1630)</f>
        <v>0.322607264176665</v>
      </c>
      <c r="L1630" s="4" t="str">
        <f aca="false">IF(J1630&gt;=1,"Up-regulated",IF(J1630&lt;=-1,"Down-regulated",""))</f>
        <v/>
      </c>
      <c r="M1630" s="4"/>
      <c r="N1630" s="4"/>
    </row>
    <row r="1631" customFormat="false" ht="13.2" hidden="false" customHeight="false" outlineLevel="0" collapsed="false">
      <c r="A1631" s="4" t="s">
        <v>685</v>
      </c>
      <c r="B1631" s="4" t="s">
        <v>3304</v>
      </c>
      <c r="C1631" s="4" t="n">
        <v>1.26184502815895</v>
      </c>
      <c r="D1631" s="4" t="n">
        <f aca="false">LOG(C1631,2)</f>
        <v>0.335534738501796</v>
      </c>
      <c r="E1631" s="4" t="n">
        <v>0.828657780887018</v>
      </c>
      <c r="F1631" s="4" t="n">
        <f aca="false">LOG(E1631,2)</f>
        <v>-0.27115167440996</v>
      </c>
      <c r="G1631" s="4" t="n">
        <v>0.678884714676379</v>
      </c>
      <c r="H1631" s="4" t="n">
        <f aca="false">LOG(G1631,2)</f>
        <v>-0.558761491972418</v>
      </c>
      <c r="I1631" s="5" t="n">
        <f aca="false">AVERAGE(C1631,E1631,G1631)</f>
        <v>0.923129174574117</v>
      </c>
      <c r="J1631" s="5" t="n">
        <f aca="false">LOG(I1631,2)</f>
        <v>-0.115395554840664</v>
      </c>
      <c r="K1631" s="5" t="n">
        <f aca="false">STDEV(D1631,F1631,H1631)</f>
        <v>0.45653651891359</v>
      </c>
      <c r="L1631" s="4" t="str">
        <f aca="false">IF(J1631&gt;=1,"Up-regulated",IF(J1631&lt;=-1,"Down-regulated",""))</f>
        <v/>
      </c>
      <c r="M1631" s="4"/>
      <c r="N1631" s="4"/>
    </row>
    <row r="1632" customFormat="false" ht="13.2" hidden="false" customHeight="false" outlineLevel="0" collapsed="false">
      <c r="A1632" s="4" t="s">
        <v>1180</v>
      </c>
      <c r="B1632" s="4" t="s">
        <v>3305</v>
      </c>
      <c r="C1632" s="4" t="n">
        <v>0.660955388020854</v>
      </c>
      <c r="D1632" s="4" t="n">
        <f aca="false">LOG(C1632,2)</f>
        <v>-0.597375196305844</v>
      </c>
      <c r="E1632" s="4" t="n">
        <v>1.08488455030338</v>
      </c>
      <c r="F1632" s="4" t="n">
        <f aca="false">LOG(E1632,2)</f>
        <v>0.117541524175025</v>
      </c>
      <c r="G1632" s="4" t="n">
        <v>1.46926688530118</v>
      </c>
      <c r="H1632" s="4" t="n">
        <f aca="false">LOG(G1632,2)</f>
        <v>0.555096478350677</v>
      </c>
      <c r="I1632" s="5" t="n">
        <f aca="false">AVERAGE(C1632,E1632,G1632)</f>
        <v>1.0717022745418</v>
      </c>
      <c r="J1632" s="5" t="n">
        <f aca="false">LOG(I1632,2)</f>
        <v>0.0999041719345038</v>
      </c>
      <c r="K1632" s="5" t="n">
        <f aca="false">STDEV(D1632,F1632,H1632)</f>
        <v>0.581771893447421</v>
      </c>
      <c r="L1632" s="4" t="str">
        <f aca="false">IF(J1632&gt;=1,"Up-regulated",IF(J1632&lt;=-1,"Down-regulated",""))</f>
        <v/>
      </c>
      <c r="M1632" s="4"/>
      <c r="N1632" s="4"/>
    </row>
    <row r="1633" customFormat="false" ht="13.2" hidden="false" customHeight="false" outlineLevel="0" collapsed="false">
      <c r="A1633" s="4" t="s">
        <v>459</v>
      </c>
      <c r="B1633" s="4" t="s">
        <v>3306</v>
      </c>
      <c r="C1633" s="4" t="n">
        <v>0.464306319074909</v>
      </c>
      <c r="D1633" s="4" t="n">
        <f aca="false">LOG(C1633,2)</f>
        <v>-1.10685117918633</v>
      </c>
      <c r="E1633" s="4" t="n">
        <v>0.848447001302827</v>
      </c>
      <c r="F1633" s="4" t="n">
        <f aca="false">LOG(E1633,2)</f>
        <v>-0.237103551024695</v>
      </c>
      <c r="G1633" s="4" t="n">
        <v>0.907154299096101</v>
      </c>
      <c r="H1633" s="4" t="n">
        <f aca="false">LOG(G1633,2)</f>
        <v>-0.140580133319935</v>
      </c>
      <c r="I1633" s="5" t="n">
        <f aca="false">AVERAGE(C1633,E1633,G1633)</f>
        <v>0.739969206491279</v>
      </c>
      <c r="J1633" s="5" t="n">
        <f aca="false">LOG(I1633,2)</f>
        <v>-0.434462860046705</v>
      </c>
      <c r="K1633" s="5" t="n">
        <f aca="false">STDEV(D1633,F1633,H1633)</f>
        <v>0.532205699728016</v>
      </c>
      <c r="L1633" s="4" t="str">
        <f aca="false">IF(J1633&gt;=1,"Up-regulated",IF(J1633&lt;=-1,"Down-regulated",""))</f>
        <v/>
      </c>
      <c r="M1633" s="4"/>
      <c r="N1633" s="4"/>
    </row>
    <row r="1634" customFormat="false" ht="13.2" hidden="false" customHeight="false" outlineLevel="0" collapsed="false">
      <c r="A1634" s="4" t="s">
        <v>212</v>
      </c>
      <c r="B1634" s="4" t="s">
        <v>3307</v>
      </c>
      <c r="C1634" s="4" t="n">
        <v>1.07184949083065</v>
      </c>
      <c r="D1634" s="4" t="n">
        <f aca="false">LOG(C1634,2)</f>
        <v>0.10010233669416</v>
      </c>
      <c r="E1634" s="4" t="n">
        <v>1.0154925313492</v>
      </c>
      <c r="F1634" s="4" t="n">
        <f aca="false">LOG(E1634,2)</f>
        <v>0.0221796290726789</v>
      </c>
      <c r="G1634" s="4" t="n">
        <v>1.71228456060605</v>
      </c>
      <c r="H1634" s="4" t="n">
        <f aca="false">LOG(G1634,2)</f>
        <v>0.775922479811738</v>
      </c>
      <c r="I1634" s="5" t="n">
        <f aca="false">AVERAGE(C1634,E1634,G1634)</f>
        <v>1.26654219426197</v>
      </c>
      <c r="J1634" s="5" t="n">
        <f aca="false">LOG(I1634,2)</f>
        <v>0.340895140562849</v>
      </c>
      <c r="K1634" s="5" t="n">
        <f aca="false">STDEV(D1634,F1634,H1634)</f>
        <v>0.414514394451863</v>
      </c>
      <c r="L1634" s="4" t="str">
        <f aca="false">IF(J1634&gt;=1,"Up-regulated",IF(J1634&lt;=-1,"Down-regulated",""))</f>
        <v/>
      </c>
      <c r="M1634" s="4"/>
      <c r="N1634" s="4"/>
    </row>
    <row r="1635" customFormat="false" ht="13.2" hidden="false" customHeight="false" outlineLevel="0" collapsed="false">
      <c r="A1635" s="4" t="s">
        <v>1235</v>
      </c>
      <c r="B1635" s="4" t="s">
        <v>3308</v>
      </c>
      <c r="C1635" s="4" t="n">
        <v>1.11910143617975</v>
      </c>
      <c r="D1635" s="4" t="n">
        <f aca="false">LOG(C1635,2)</f>
        <v>0.162340809183874</v>
      </c>
      <c r="E1635" s="4" t="n">
        <v>0.87763594977979</v>
      </c>
      <c r="F1635" s="4" t="n">
        <f aca="false">LOG(E1635,2)</f>
        <v>-0.188305472169537</v>
      </c>
      <c r="G1635" s="4" t="n">
        <v>0.365890024298609</v>
      </c>
      <c r="H1635" s="4" t="n">
        <f aca="false">LOG(G1635,2)</f>
        <v>-1.45051801261052</v>
      </c>
      <c r="I1635" s="5" t="n">
        <f aca="false">AVERAGE(C1635,E1635,G1635)</f>
        <v>0.78754247008605</v>
      </c>
      <c r="J1635" s="5" t="n">
        <f aca="false">LOG(I1635,2)</f>
        <v>-0.344570368555193</v>
      </c>
      <c r="K1635" s="5" t="n">
        <f aca="false">STDEV(D1635,F1635,H1635)</f>
        <v>0.84827736137357</v>
      </c>
      <c r="L1635" s="4" t="str">
        <f aca="false">IF(J1635&gt;=1,"Up-regulated",IF(J1635&lt;=-1,"Down-regulated",""))</f>
        <v/>
      </c>
      <c r="M1635" s="4"/>
      <c r="N1635" s="4"/>
    </row>
    <row r="1636" customFormat="false" ht="13.2" hidden="false" customHeight="false" outlineLevel="0" collapsed="false">
      <c r="A1636" s="4" t="s">
        <v>1691</v>
      </c>
      <c r="B1636" s="4" t="s">
        <v>3309</v>
      </c>
      <c r="C1636" s="4" t="n">
        <v>1.05905002790891</v>
      </c>
      <c r="D1636" s="4" t="n">
        <f aca="false">LOG(C1636,2)</f>
        <v>0.0827707416544611</v>
      </c>
      <c r="E1636" s="4" t="n">
        <v>0.983193636421611</v>
      </c>
      <c r="F1636" s="4" t="n">
        <f aca="false">LOG(E1636,2)</f>
        <v>-0.0244525167812365</v>
      </c>
      <c r="G1636" s="4" t="n">
        <v>1.18154412122578</v>
      </c>
      <c r="H1636" s="4" t="n">
        <f aca="false">LOG(G1636,2)</f>
        <v>0.240673503442222</v>
      </c>
      <c r="I1636" s="5" t="n">
        <f aca="false">AVERAGE(C1636,E1636,G1636)</f>
        <v>1.07459592851877</v>
      </c>
      <c r="J1636" s="5" t="n">
        <f aca="false">LOG(I1636,2)</f>
        <v>0.103794277014998</v>
      </c>
      <c r="K1636" s="5" t="n">
        <f aca="false">STDEV(D1636,F1636,H1636)</f>
        <v>0.133367859652229</v>
      </c>
      <c r="L1636" s="4" t="str">
        <f aca="false">IF(J1636&gt;=1,"Up-regulated",IF(J1636&lt;=-1,"Down-regulated",""))</f>
        <v/>
      </c>
      <c r="M1636" s="4"/>
      <c r="N1636" s="4"/>
    </row>
    <row r="1637" customFormat="false" ht="13.2" hidden="false" customHeight="false" outlineLevel="0" collapsed="false">
      <c r="A1637" s="4" t="s">
        <v>429</v>
      </c>
      <c r="B1637" s="4" t="s">
        <v>3310</v>
      </c>
      <c r="C1637" s="4" t="n">
        <v>1.53168600556978</v>
      </c>
      <c r="D1637" s="4" t="n">
        <f aca="false">LOG(C1637,2)</f>
        <v>0.615120576220887</v>
      </c>
      <c r="E1637" s="4" t="n">
        <v>0.790936953454192</v>
      </c>
      <c r="F1637" s="4" t="n">
        <f aca="false">LOG(E1637,2)</f>
        <v>-0.338365394581243</v>
      </c>
      <c r="G1637" s="4" t="n">
        <v>0.339649732656254</v>
      </c>
      <c r="H1637" s="4" t="n">
        <f aca="false">LOG(G1637,2)</f>
        <v>-1.55788037626902</v>
      </c>
      <c r="I1637" s="5" t="n">
        <f aca="false">AVERAGE(C1637,E1637,G1637)</f>
        <v>0.887424230560074</v>
      </c>
      <c r="J1637" s="5" t="n">
        <f aca="false">LOG(I1637,2)</f>
        <v>-0.172304149311366</v>
      </c>
      <c r="K1637" s="5" t="n">
        <f aca="false">STDEV(D1637,F1637,H1637)</f>
        <v>1.08921113859217</v>
      </c>
      <c r="L1637" s="4" t="str">
        <f aca="false">IF(J1637&gt;=1,"Up-regulated",IF(J1637&lt;=-1,"Down-regulated",""))</f>
        <v/>
      </c>
      <c r="M1637" s="4"/>
      <c r="N1637" s="4"/>
    </row>
    <row r="1638" customFormat="false" ht="13.2" hidden="false" customHeight="false" outlineLevel="0" collapsed="false">
      <c r="A1638" s="4" t="s">
        <v>397</v>
      </c>
      <c r="B1638" s="4" t="s">
        <v>3311</v>
      </c>
      <c r="C1638" s="4" t="n">
        <v>1.08965517241379</v>
      </c>
      <c r="D1638" s="4" t="n">
        <f aca="false">LOG(C1638,2)</f>
        <v>0.123871658162168</v>
      </c>
      <c r="E1638" s="4" t="n">
        <v>0.929917818163362</v>
      </c>
      <c r="F1638" s="4" t="n">
        <f aca="false">LOG(E1638,2)</f>
        <v>-0.104824871749546</v>
      </c>
      <c r="G1638" s="4" t="n">
        <v>0.715116968853389</v>
      </c>
      <c r="H1638" s="4" t="n">
        <f aca="false">LOG(G1638,2)</f>
        <v>-0.483748857775281</v>
      </c>
      <c r="I1638" s="5" t="n">
        <f aca="false">AVERAGE(C1638,E1638,G1638)</f>
        <v>0.911563319810182</v>
      </c>
      <c r="J1638" s="5" t="n">
        <f aca="false">LOG(I1638,2)</f>
        <v>-0.133585221394969</v>
      </c>
      <c r="K1638" s="5" t="n">
        <f aca="false">STDEV(D1638,F1638,H1638)</f>
        <v>0.306889823163347</v>
      </c>
      <c r="L1638" s="4" t="str">
        <f aca="false">IF(J1638&gt;=1,"Up-regulated",IF(J1638&lt;=-1,"Down-regulated",""))</f>
        <v/>
      </c>
      <c r="M1638" s="4"/>
      <c r="N1638" s="4"/>
    </row>
    <row r="1639" customFormat="false" ht="13.2" hidden="false" customHeight="false" outlineLevel="0" collapsed="false">
      <c r="A1639" s="4" t="s">
        <v>1079</v>
      </c>
      <c r="B1639" s="4" t="s">
        <v>3312</v>
      </c>
      <c r="C1639" s="4" t="n">
        <v>0.51964308293965</v>
      </c>
      <c r="D1639" s="4" t="n">
        <f aca="false">LOG(C1639,2)</f>
        <v>-0.944407047152588</v>
      </c>
      <c r="E1639" s="4" t="n">
        <v>1.79686811496604</v>
      </c>
      <c r="F1639" s="4" t="n">
        <f aca="false">LOG(E1639,2)</f>
        <v>0.845484523000927</v>
      </c>
      <c r="G1639" s="4" t="n">
        <v>2.10318144865313</v>
      </c>
      <c r="H1639" s="4" t="n">
        <f aca="false">LOG(G1639,2)</f>
        <v>1.07257332167198</v>
      </c>
      <c r="I1639" s="5" t="n">
        <f aca="false">AVERAGE(C1639,E1639,G1639)</f>
        <v>1.47323088218627</v>
      </c>
      <c r="J1639" s="5" t="n">
        <f aca="false">LOG(I1639,2)</f>
        <v>0.558983544754587</v>
      </c>
      <c r="K1639" s="5" t="n">
        <f aca="false">STDEV(D1639,F1639,H1639)</f>
        <v>1.10479945115333</v>
      </c>
      <c r="L1639" s="4" t="str">
        <f aca="false">IF(J1639&gt;=1,"Up-regulated",IF(J1639&lt;=-1,"Down-regulated",""))</f>
        <v/>
      </c>
      <c r="M1639" s="4"/>
      <c r="N1639" s="4"/>
    </row>
    <row r="1640" customFormat="false" ht="13.2" hidden="false" customHeight="false" outlineLevel="0" collapsed="false">
      <c r="A1640" s="4" t="s">
        <v>1040</v>
      </c>
      <c r="B1640" s="4" t="s">
        <v>3313</v>
      </c>
      <c r="C1640" s="4" t="n">
        <v>1.16688893394521</v>
      </c>
      <c r="D1640" s="4" t="n">
        <f aca="false">LOG(C1640,2)</f>
        <v>0.222667249929684</v>
      </c>
      <c r="E1640" s="4" t="n">
        <v>0.75186788618896</v>
      </c>
      <c r="F1640" s="4" t="n">
        <f aca="false">LOG(E1640,2)</f>
        <v>-0.411448912618215</v>
      </c>
      <c r="G1640" s="4" t="n">
        <v>0.755249490458216</v>
      </c>
      <c r="H1640" s="4" t="n">
        <f aca="false">LOG(G1640,2)</f>
        <v>-0.404974789272317</v>
      </c>
      <c r="I1640" s="5" t="n">
        <f aca="false">AVERAGE(C1640,E1640,G1640)</f>
        <v>0.891335436864129</v>
      </c>
      <c r="J1640" s="5" t="n">
        <f aca="false">LOG(I1640,2)</f>
        <v>-0.1659596305593</v>
      </c>
      <c r="K1640" s="5" t="n">
        <f aca="false">STDEV(D1640,F1640,H1640)</f>
        <v>0.364252602656274</v>
      </c>
      <c r="L1640" s="4" t="str">
        <f aca="false">IF(J1640&gt;=1,"Up-regulated",IF(J1640&lt;=-1,"Down-regulated",""))</f>
        <v/>
      </c>
      <c r="M1640" s="4"/>
      <c r="N1640" s="4"/>
    </row>
    <row r="1641" customFormat="false" ht="13.2" hidden="false" customHeight="false" outlineLevel="0" collapsed="false">
      <c r="A1641" s="4" t="s">
        <v>570</v>
      </c>
      <c r="B1641" s="4" t="s">
        <v>3314</v>
      </c>
      <c r="C1641" s="4" t="n">
        <v>1.08630634547509</v>
      </c>
      <c r="D1641" s="4" t="n">
        <f aca="false">LOG(C1641,2)</f>
        <v>0.119431009931977</v>
      </c>
      <c r="E1641" s="4" t="n">
        <v>0.760983313210634</v>
      </c>
      <c r="F1641" s="4" t="n">
        <f aca="false">LOG(E1641,2)</f>
        <v>-0.394063276128595</v>
      </c>
      <c r="G1641" s="4" t="n">
        <v>0.322776278825989</v>
      </c>
      <c r="H1641" s="4" t="n">
        <f aca="false">LOG(G1641,2)</f>
        <v>-1.63139353757774</v>
      </c>
      <c r="I1641" s="5" t="n">
        <f aca="false">AVERAGE(C1641,E1641,G1641)</f>
        <v>0.723355312503905</v>
      </c>
      <c r="J1641" s="5" t="n">
        <f aca="false">LOG(I1641,2)</f>
        <v>-0.467223621057892</v>
      </c>
      <c r="K1641" s="5" t="n">
        <f aca="false">STDEV(D1641,F1641,H1641)</f>
        <v>0.900004551273426</v>
      </c>
      <c r="L1641" s="4" t="str">
        <f aca="false">IF(J1641&gt;=1,"Up-regulated",IF(J1641&lt;=-1,"Down-regulated",""))</f>
        <v/>
      </c>
      <c r="M1641" s="4"/>
      <c r="N1641" s="4"/>
    </row>
    <row r="1642" customFormat="false" ht="13.2" hidden="false" customHeight="false" outlineLevel="0" collapsed="false">
      <c r="A1642" s="4" t="s">
        <v>816</v>
      </c>
      <c r="B1642" s="4" t="s">
        <v>3315</v>
      </c>
      <c r="C1642" s="4" t="n">
        <v>1.31557378567104</v>
      </c>
      <c r="D1642" s="4" t="n">
        <f aca="false">LOG(C1642,2)</f>
        <v>0.395692166205392</v>
      </c>
      <c r="E1642" s="4" t="n">
        <v>0.99361799486882</v>
      </c>
      <c r="F1642" s="4" t="n">
        <f aca="false">LOG(E1642,2)</f>
        <v>-0.00923679323625216</v>
      </c>
      <c r="G1642" s="4" t="n">
        <v>0.337603190847967</v>
      </c>
      <c r="H1642" s="4" t="n">
        <f aca="false">LOG(G1642,2)</f>
        <v>-1.56659955518236</v>
      </c>
      <c r="I1642" s="5" t="n">
        <f aca="false">AVERAGE(C1642,E1642,G1642)</f>
        <v>0.882264990462609</v>
      </c>
      <c r="J1642" s="5" t="n">
        <f aca="false">LOG(I1642,2)</f>
        <v>-0.180716057009212</v>
      </c>
      <c r="K1642" s="5" t="n">
        <f aca="false">STDEV(D1642,F1642,H1642)</f>
        <v>1.03601279225675</v>
      </c>
      <c r="L1642" s="4" t="str">
        <f aca="false">IF(J1642&gt;=1,"Up-regulated",IF(J1642&lt;=-1,"Down-regulated",""))</f>
        <v/>
      </c>
      <c r="M1642" s="4"/>
      <c r="N1642" s="4"/>
    </row>
    <row r="1643" customFormat="false" ht="13.2" hidden="false" customHeight="false" outlineLevel="0" collapsed="false">
      <c r="A1643" s="4" t="s">
        <v>1219</v>
      </c>
      <c r="B1643" s="4" t="s">
        <v>3316</v>
      </c>
      <c r="C1643" s="4" t="n">
        <v>0.919292167725299</v>
      </c>
      <c r="D1643" s="4" t="n">
        <f aca="false">LOG(C1643,2)</f>
        <v>-0.121404645843446</v>
      </c>
      <c r="E1643" s="4" t="n">
        <v>1.1280836296916</v>
      </c>
      <c r="F1643" s="4" t="n">
        <f aca="false">LOG(E1643,2)</f>
        <v>0.173874024890082</v>
      </c>
      <c r="G1643" s="4" t="n">
        <v>0.5836503966852</v>
      </c>
      <c r="H1643" s="4" t="n">
        <f aca="false">LOG(G1643,2)</f>
        <v>-0.776823633309603</v>
      </c>
      <c r="I1643" s="5" t="n">
        <f aca="false">AVERAGE(C1643,E1643,G1643)</f>
        <v>0.877008731367368</v>
      </c>
      <c r="J1643" s="5" t="n">
        <f aca="false">LOG(I1643,2)</f>
        <v>-0.189336888890448</v>
      </c>
      <c r="K1643" s="5" t="n">
        <f aca="false">STDEV(D1643,F1643,H1643)</f>
        <v>0.486584966857055</v>
      </c>
      <c r="L1643" s="4" t="str">
        <f aca="false">IF(J1643&gt;=1,"Up-regulated",IF(J1643&lt;=-1,"Down-regulated",""))</f>
        <v/>
      </c>
      <c r="M1643" s="4"/>
      <c r="N1643" s="4"/>
    </row>
    <row r="1644" customFormat="false" ht="13.2" hidden="false" customHeight="false" outlineLevel="0" collapsed="false">
      <c r="A1644" s="4" t="s">
        <v>465</v>
      </c>
      <c r="B1644" s="4" t="s">
        <v>3317</v>
      </c>
      <c r="C1644" s="4" t="n">
        <v>0.954369926708173</v>
      </c>
      <c r="D1644" s="4" t="n">
        <f aca="false">LOG(C1644,2)</f>
        <v>-0.0673795121146531</v>
      </c>
      <c r="E1644" s="4" t="n">
        <v>0.896689171398734</v>
      </c>
      <c r="F1644" s="4" t="n">
        <f aca="false">LOG(E1644,2)</f>
        <v>-0.157320119324477</v>
      </c>
      <c r="G1644" s="4" t="n">
        <v>0.672754152393697</v>
      </c>
      <c r="H1644" s="4" t="n">
        <f aca="false">LOG(G1644,2)</f>
        <v>-0.571848704347858</v>
      </c>
      <c r="I1644" s="5" t="n">
        <f aca="false">AVERAGE(C1644,E1644,G1644)</f>
        <v>0.841271083500201</v>
      </c>
      <c r="J1644" s="5" t="n">
        <f aca="false">LOG(I1644,2)</f>
        <v>-0.249357338635393</v>
      </c>
      <c r="K1644" s="5" t="n">
        <f aca="false">STDEV(D1644,F1644,H1644)</f>
        <v>0.269076329486381</v>
      </c>
      <c r="L1644" s="4" t="str">
        <f aca="false">IF(J1644&gt;=1,"Up-regulated",IF(J1644&lt;=-1,"Down-regulated",""))</f>
        <v/>
      </c>
      <c r="M1644" s="4"/>
      <c r="N1644" s="4"/>
    </row>
    <row r="1645" customFormat="false" ht="13.2" hidden="false" customHeight="false" outlineLevel="0" collapsed="false">
      <c r="A1645" s="4" t="s">
        <v>458</v>
      </c>
      <c r="B1645" s="4" t="s">
        <v>3318</v>
      </c>
      <c r="C1645" s="4" t="n">
        <v>0.305125092490515</v>
      </c>
      <c r="D1645" s="4" t="n">
        <f aca="false">LOG(C1645,2)</f>
        <v>-1.71252726756643</v>
      </c>
      <c r="E1645" s="4" t="n">
        <v>0.469280637314643</v>
      </c>
      <c r="F1645" s="4" t="n">
        <f aca="false">LOG(E1645,2)</f>
        <v>-1.0914771594017</v>
      </c>
      <c r="G1645" s="4" t="n">
        <v>1.35802235401326</v>
      </c>
      <c r="H1645" s="4" t="n">
        <f aca="false">LOG(G1645,2)</f>
        <v>0.441507227563975</v>
      </c>
      <c r="I1645" s="5" t="n">
        <f aca="false">AVERAGE(C1645,E1645,G1645)</f>
        <v>0.710809361272807</v>
      </c>
      <c r="J1645" s="5" t="n">
        <f aca="false">LOG(I1645,2)</f>
        <v>-0.492465413277493</v>
      </c>
      <c r="K1645" s="5" t="n">
        <f aca="false">STDEV(D1645,F1645,H1645)</f>
        <v>1.10872366362886</v>
      </c>
      <c r="L1645" s="4" t="str">
        <f aca="false">IF(J1645&gt;=1,"Up-regulated",IF(J1645&lt;=-1,"Down-regulated",""))</f>
        <v/>
      </c>
      <c r="M1645" s="4"/>
      <c r="N1645" s="4"/>
    </row>
    <row r="1646" customFormat="false" ht="13.2" hidden="false" customHeight="false" outlineLevel="0" collapsed="false">
      <c r="A1646" s="4" t="s">
        <v>318</v>
      </c>
      <c r="B1646" s="4" t="s">
        <v>3319</v>
      </c>
      <c r="C1646" s="4" t="n">
        <v>0.857736163879501</v>
      </c>
      <c r="D1646" s="4" t="n">
        <f aca="false">LOG(C1646,2)</f>
        <v>-0.221394145994174</v>
      </c>
      <c r="E1646" s="4" t="n">
        <v>1.15666314976118</v>
      </c>
      <c r="F1646" s="4" t="n">
        <f aca="false">LOG(E1646,2)</f>
        <v>0.209968775485998</v>
      </c>
      <c r="G1646" s="4" t="n">
        <v>0.360463363689024</v>
      </c>
      <c r="H1646" s="4" t="n">
        <f aca="false">LOG(G1646,2)</f>
        <v>-1.47207545875019</v>
      </c>
      <c r="I1646" s="5" t="n">
        <f aca="false">AVERAGE(C1646,E1646,G1646)</f>
        <v>0.791620892443236</v>
      </c>
      <c r="J1646" s="5" t="n">
        <f aca="false">LOG(I1646,2)</f>
        <v>-0.337118406419953</v>
      </c>
      <c r="K1646" s="5" t="n">
        <f aca="false">STDEV(D1646,F1646,H1646)</f>
        <v>0.873646622118292</v>
      </c>
      <c r="L1646" s="4" t="str">
        <f aca="false">IF(J1646&gt;=1,"Up-regulated",IF(J1646&lt;=-1,"Down-regulated",""))</f>
        <v/>
      </c>
      <c r="M1646" s="4"/>
      <c r="N1646" s="4"/>
    </row>
    <row r="1647" customFormat="false" ht="13.2" hidden="false" customHeight="false" outlineLevel="0" collapsed="false">
      <c r="A1647" s="4" t="s">
        <v>1287</v>
      </c>
      <c r="B1647" s="4" t="s">
        <v>3320</v>
      </c>
      <c r="C1647" s="4" t="n">
        <v>0.645891951386257</v>
      </c>
      <c r="D1647" s="4" t="n">
        <f aca="false">LOG(C1647,2)</f>
        <v>-0.630635252316239</v>
      </c>
      <c r="E1647" s="4" t="n">
        <v>0.815357898230871</v>
      </c>
      <c r="F1647" s="4" t="n">
        <f aca="false">LOG(E1647,2)</f>
        <v>-0.294494631048014</v>
      </c>
      <c r="G1647" s="4" t="n">
        <v>0.660936351390743</v>
      </c>
      <c r="H1647" s="4" t="n">
        <f aca="false">LOG(G1647,2)</f>
        <v>-0.597416748955034</v>
      </c>
      <c r="I1647" s="5" t="n">
        <f aca="false">AVERAGE(C1647,E1647,G1647)</f>
        <v>0.707395400335957</v>
      </c>
      <c r="J1647" s="5" t="n">
        <f aca="false">LOG(I1647,2)</f>
        <v>-0.499411256586555</v>
      </c>
      <c r="K1647" s="5" t="n">
        <f aca="false">STDEV(D1647,F1647,H1647)</f>
        <v>0.18522769580052</v>
      </c>
      <c r="L1647" s="4" t="str">
        <f aca="false">IF(J1647&gt;=1,"Up-regulated",IF(J1647&lt;=-1,"Down-regulated",""))</f>
        <v/>
      </c>
      <c r="M1647" s="4"/>
      <c r="N1647" s="4"/>
    </row>
    <row r="1648" customFormat="false" ht="13.2" hidden="false" customHeight="false" outlineLevel="0" collapsed="false">
      <c r="A1648" s="4" t="s">
        <v>1375</v>
      </c>
      <c r="B1648" s="4" t="s">
        <v>3321</v>
      </c>
      <c r="C1648" s="4" t="n">
        <v>0.997242193816951</v>
      </c>
      <c r="D1648" s="4" t="n">
        <f aca="false">LOG(C1648,2)</f>
        <v>-0.0039841696164388</v>
      </c>
      <c r="E1648" s="4" t="n">
        <v>0.905007383042405</v>
      </c>
      <c r="F1648" s="4" t="n">
        <f aca="false">LOG(E1648,2)</f>
        <v>-0.143998533149843</v>
      </c>
      <c r="G1648" s="4" t="n">
        <v>1.99772792056093</v>
      </c>
      <c r="H1648" s="4" t="n">
        <f aca="false">LOG(G1648,2)</f>
        <v>0.998360109463512</v>
      </c>
      <c r="I1648" s="5" t="n">
        <f aca="false">AVERAGE(C1648,E1648,G1648)</f>
        <v>1.2999924991401</v>
      </c>
      <c r="J1648" s="5" t="n">
        <f aca="false">LOG(I1648,2)</f>
        <v>0.378503299034802</v>
      </c>
      <c r="K1648" s="5" t="n">
        <f aca="false">STDEV(D1648,F1648,H1648)</f>
        <v>0.623067859353136</v>
      </c>
      <c r="L1648" s="4" t="str">
        <f aca="false">IF(J1648&gt;=1,"Up-regulated",IF(J1648&lt;=-1,"Down-regulated",""))</f>
        <v/>
      </c>
      <c r="M1648" s="4"/>
      <c r="N1648" s="4"/>
    </row>
    <row r="1649" customFormat="false" ht="13.2" hidden="false" customHeight="false" outlineLevel="0" collapsed="false">
      <c r="A1649" s="4" t="s">
        <v>835</v>
      </c>
      <c r="B1649" s="4" t="s">
        <v>3322</v>
      </c>
      <c r="C1649" s="4" t="n">
        <v>0.969786575306137</v>
      </c>
      <c r="D1649" s="4" t="n">
        <f aca="false">LOG(C1649,2)</f>
        <v>-0.0442608121505562</v>
      </c>
      <c r="E1649" s="4" t="n">
        <v>1.13207840165785</v>
      </c>
      <c r="F1649" s="4" t="n">
        <f aca="false">LOG(E1649,2)</f>
        <v>0.178973874924394</v>
      </c>
      <c r="G1649" s="4" t="n">
        <v>0.637391062732867</v>
      </c>
      <c r="H1649" s="4" t="n">
        <f aca="false">LOG(G1649,2)</f>
        <v>-0.64974930457826</v>
      </c>
      <c r="I1649" s="5" t="n">
        <f aca="false">AVERAGE(C1649,E1649,G1649)</f>
        <v>0.913085346565618</v>
      </c>
      <c r="J1649" s="5" t="n">
        <f aca="false">LOG(I1649,2)</f>
        <v>-0.131178378914091</v>
      </c>
      <c r="K1649" s="5" t="n">
        <f aca="false">STDEV(D1649,F1649,H1649)</f>
        <v>0.428803013869386</v>
      </c>
      <c r="L1649" s="4" t="str">
        <f aca="false">IF(J1649&gt;=1,"Up-regulated",IF(J1649&lt;=-1,"Down-regulated",""))</f>
        <v/>
      </c>
      <c r="M1649" s="4"/>
      <c r="N1649" s="4"/>
    </row>
    <row r="1650" customFormat="false" ht="13.2" hidden="false" customHeight="false" outlineLevel="0" collapsed="false">
      <c r="A1650" s="4" t="s">
        <v>861</v>
      </c>
      <c r="B1650" s="4" t="s">
        <v>3323</v>
      </c>
      <c r="C1650" s="4" t="n">
        <v>0.883939267332696</v>
      </c>
      <c r="D1650" s="4" t="n">
        <f aca="false">LOG(C1650,2)</f>
        <v>-0.177980844872321</v>
      </c>
      <c r="E1650" s="4" t="n">
        <v>1.03883092667478</v>
      </c>
      <c r="F1650" s="4" t="n">
        <f aca="false">LOG(E1650,2)</f>
        <v>0.0549608697413725</v>
      </c>
      <c r="G1650" s="4" t="n">
        <v>0.845957553385533</v>
      </c>
      <c r="H1650" s="4" t="n">
        <f aca="false">LOG(G1650,2)</f>
        <v>-0.241342818133733</v>
      </c>
      <c r="I1650" s="5" t="n">
        <f aca="false">AVERAGE(C1650,E1650,G1650)</f>
        <v>0.922909249131002</v>
      </c>
      <c r="J1650" s="5" t="n">
        <f aca="false">LOG(I1650,2)</f>
        <v>-0.115739302125199</v>
      </c>
      <c r="K1650" s="5" t="n">
        <f aca="false">STDEV(D1650,F1650,H1650)</f>
        <v>0.156030156012193</v>
      </c>
      <c r="L1650" s="4" t="str">
        <f aca="false">IF(J1650&gt;=1,"Up-regulated",IF(J1650&lt;=-1,"Down-regulated",""))</f>
        <v/>
      </c>
      <c r="M1650" s="4"/>
      <c r="N1650" s="4"/>
    </row>
    <row r="1651" customFormat="false" ht="13.2" hidden="false" customHeight="false" outlineLevel="0" collapsed="false">
      <c r="A1651" s="4" t="s">
        <v>1634</v>
      </c>
      <c r="B1651" s="4" t="s">
        <v>3324</v>
      </c>
      <c r="C1651" s="4" t="n">
        <v>0.847414160627029</v>
      </c>
      <c r="D1651" s="4" t="n">
        <f aca="false">LOG(C1651,2)</f>
        <v>-0.238860857977278</v>
      </c>
      <c r="E1651" s="4" t="n">
        <v>0.824324261657511</v>
      </c>
      <c r="F1651" s="4" t="n">
        <f aca="false">LOG(E1651,2)</f>
        <v>-0.278716137742683</v>
      </c>
      <c r="G1651" s="4" t="n">
        <v>0.726247275086998</v>
      </c>
      <c r="H1651" s="4" t="n">
        <f aca="false">LOG(G1651,2)</f>
        <v>-0.461467249417837</v>
      </c>
      <c r="I1651" s="5" t="n">
        <f aca="false">AVERAGE(C1651,E1651,G1651)</f>
        <v>0.799328565790513</v>
      </c>
      <c r="J1651" s="5" t="n">
        <f aca="false">LOG(I1651,2)</f>
        <v>-0.323139446803336</v>
      </c>
      <c r="K1651" s="5" t="n">
        <f aca="false">STDEV(D1651,F1651,H1651)</f>
        <v>0.118701318199555</v>
      </c>
      <c r="L1651" s="4" t="str">
        <f aca="false">IF(J1651&gt;=1,"Up-regulated",IF(J1651&lt;=-1,"Down-regulated",""))</f>
        <v/>
      </c>
      <c r="M1651" s="4"/>
      <c r="N1651" s="4"/>
    </row>
    <row r="1652" customFormat="false" ht="13.2" hidden="false" customHeight="false" outlineLevel="0" collapsed="false">
      <c r="A1652" s="4" t="s">
        <v>1519</v>
      </c>
      <c r="B1652" s="4" t="s">
        <v>3325</v>
      </c>
      <c r="C1652" s="4" t="n">
        <v>1.00591661115194</v>
      </c>
      <c r="D1652" s="4" t="n">
        <f aca="false">LOG(C1652,2)</f>
        <v>0.00851071303214795</v>
      </c>
      <c r="E1652" s="4" t="n">
        <v>0.907664555470268</v>
      </c>
      <c r="F1652" s="4" t="n">
        <f aca="false">LOG(E1652,2)</f>
        <v>-0.139768873994368</v>
      </c>
      <c r="G1652" s="4" t="n">
        <v>0.247270576703486</v>
      </c>
      <c r="H1652" s="4" t="n">
        <f aca="false">LOG(G1652,2)</f>
        <v>-2.01583751455866</v>
      </c>
      <c r="I1652" s="5" t="n">
        <f aca="false">AVERAGE(C1652,E1652,G1652)</f>
        <v>0.720283914441897</v>
      </c>
      <c r="J1652" s="5" t="n">
        <f aca="false">LOG(I1652,2)</f>
        <v>-0.473362408859754</v>
      </c>
      <c r="K1652" s="5" t="n">
        <f aca="false">STDEV(D1652,F1652,H1652)</f>
        <v>1.12839163758182</v>
      </c>
      <c r="L1652" s="4" t="str">
        <f aca="false">IF(J1652&gt;=1,"Up-regulated",IF(J1652&lt;=-1,"Down-regulated",""))</f>
        <v/>
      </c>
      <c r="M1652" s="4"/>
      <c r="N1652" s="4"/>
    </row>
    <row r="1653" customFormat="false" ht="13.2" hidden="false" customHeight="false" outlineLevel="0" collapsed="false">
      <c r="A1653" s="4" t="s">
        <v>592</v>
      </c>
      <c r="B1653" s="4" t="s">
        <v>3326</v>
      </c>
      <c r="C1653" s="4" t="n">
        <v>1.36308021773411</v>
      </c>
      <c r="D1653" s="4" t="n">
        <f aca="false">LOG(C1653,2)</f>
        <v>0.446870467735022</v>
      </c>
      <c r="E1653" s="4" t="n">
        <v>1.02120020295562</v>
      </c>
      <c r="F1653" s="4" t="n">
        <f aca="false">LOG(E1653,2)</f>
        <v>0.0302657295821438</v>
      </c>
      <c r="G1653" s="4" t="n">
        <v>1.13983461511217</v>
      </c>
      <c r="H1653" s="4" t="n">
        <f aca="false">LOG(G1653,2)</f>
        <v>0.188824510998293</v>
      </c>
      <c r="I1653" s="5" t="n">
        <f aca="false">AVERAGE(C1653,E1653,G1653)</f>
        <v>1.17470501193397</v>
      </c>
      <c r="J1653" s="5" t="n">
        <f aca="false">LOG(I1653,2)</f>
        <v>0.232298517428259</v>
      </c>
      <c r="K1653" s="5" t="n">
        <f aca="false">STDEV(D1653,F1653,H1653)</f>
        <v>0.210272882545426</v>
      </c>
      <c r="L1653" s="4" t="str">
        <f aca="false">IF(J1653&gt;=1,"Up-regulated",IF(J1653&lt;=-1,"Down-regulated",""))</f>
        <v/>
      </c>
      <c r="M1653" s="4"/>
      <c r="N1653" s="4"/>
    </row>
    <row r="1654" customFormat="false" ht="13.2" hidden="false" customHeight="false" outlineLevel="0" collapsed="false">
      <c r="A1654" s="4" t="s">
        <v>128</v>
      </c>
      <c r="B1654" s="4" t="s">
        <v>3327</v>
      </c>
      <c r="C1654" s="4" t="n">
        <v>1.04722712066115</v>
      </c>
      <c r="D1654" s="4" t="n">
        <f aca="false">LOG(C1654,2)</f>
        <v>0.0665743652077565</v>
      </c>
      <c r="E1654" s="4" t="n">
        <v>1.00748295339912</v>
      </c>
      <c r="F1654" s="4" t="n">
        <f aca="false">LOG(E1654,2)</f>
        <v>0.0107554285749745</v>
      </c>
      <c r="G1654" s="4" t="n">
        <v>1.08817241350376</v>
      </c>
      <c r="H1654" s="4" t="n">
        <f aca="false">LOG(G1654,2)</f>
        <v>0.121907159897289</v>
      </c>
      <c r="I1654" s="5" t="n">
        <f aca="false">AVERAGE(C1654,E1654,G1654)</f>
        <v>1.04762749585468</v>
      </c>
      <c r="J1654" s="5" t="n">
        <f aca="false">LOG(I1654,2)</f>
        <v>0.0671258300289256</v>
      </c>
      <c r="K1654" s="5" t="n">
        <f aca="false">STDEV(D1654,F1654,H1654)</f>
        <v>0.0555760428465906</v>
      </c>
      <c r="L1654" s="4" t="str">
        <f aca="false">IF(J1654&gt;=1,"Up-regulated",IF(J1654&lt;=-1,"Down-regulated",""))</f>
        <v/>
      </c>
      <c r="M1654" s="4"/>
      <c r="N1654" s="4"/>
    </row>
    <row r="1655" customFormat="false" ht="13.2" hidden="false" customHeight="false" outlineLevel="0" collapsed="false">
      <c r="A1655" s="4" t="s">
        <v>633</v>
      </c>
      <c r="B1655" s="4" t="s">
        <v>3328</v>
      </c>
      <c r="C1655" s="4" t="n">
        <v>0.678778535780497</v>
      </c>
      <c r="D1655" s="4" t="n">
        <f aca="false">LOG(C1655,2)</f>
        <v>-0.5589871499429</v>
      </c>
      <c r="E1655" s="4" t="n">
        <v>0.938151851562714</v>
      </c>
      <c r="F1655" s="4" t="n">
        <f aca="false">LOG(E1655,2)</f>
        <v>-0.0921066350833071</v>
      </c>
      <c r="G1655" s="4" t="n">
        <v>0.26170395962571</v>
      </c>
      <c r="H1655" s="4" t="n">
        <f aca="false">LOG(G1655,2)</f>
        <v>-1.93399234211334</v>
      </c>
      <c r="I1655" s="5" t="n">
        <f aca="false">AVERAGE(C1655,E1655,G1655)</f>
        <v>0.62621144898964</v>
      </c>
      <c r="J1655" s="5" t="n">
        <f aca="false">LOG(I1655,2)</f>
        <v>-0.675278209455202</v>
      </c>
      <c r="K1655" s="5" t="n">
        <f aca="false">STDEV(D1655,F1655,H1655)</f>
        <v>0.957528037136314</v>
      </c>
      <c r="L1655" s="4" t="str">
        <f aca="false">IF(J1655&gt;=1,"Up-regulated",IF(J1655&lt;=-1,"Down-regulated",""))</f>
        <v/>
      </c>
      <c r="M1655" s="4"/>
      <c r="N1655" s="4"/>
    </row>
    <row r="1656" customFormat="false" ht="13.2" hidden="false" customHeight="false" outlineLevel="0" collapsed="false">
      <c r="A1656" s="4" t="s">
        <v>932</v>
      </c>
      <c r="B1656" s="4" t="s">
        <v>3329</v>
      </c>
      <c r="C1656" s="4" t="n">
        <v>1.59473951258452</v>
      </c>
      <c r="D1656" s="4" t="n">
        <f aca="false">LOG(C1656,2)</f>
        <v>0.673320791016432</v>
      </c>
      <c r="E1656" s="4" t="n">
        <v>0.897718887667044</v>
      </c>
      <c r="F1656" s="4" t="n">
        <f aca="false">LOG(E1656,2)</f>
        <v>-0.155664345756839</v>
      </c>
      <c r="G1656" s="4" t="n">
        <v>0.339526126452966</v>
      </c>
      <c r="H1656" s="4" t="n">
        <f aca="false">LOG(G1656,2)</f>
        <v>-1.55840550111286</v>
      </c>
      <c r="I1656" s="5" t="n">
        <f aca="false">AVERAGE(C1656,E1656,G1656)</f>
        <v>0.943994842234844</v>
      </c>
      <c r="J1656" s="5" t="n">
        <f aca="false">LOG(I1656,2)</f>
        <v>-0.0831491178241237</v>
      </c>
      <c r="K1656" s="5" t="n">
        <f aca="false">STDEV(D1656,F1656,H1656)</f>
        <v>1.12808845315883</v>
      </c>
      <c r="L1656" s="4" t="str">
        <f aca="false">IF(J1656&gt;=1,"Up-regulated",IF(J1656&lt;=-1,"Down-regulated",""))</f>
        <v/>
      </c>
      <c r="M1656" s="4"/>
      <c r="N1656" s="4"/>
    </row>
    <row r="1657" customFormat="false" ht="13.2" hidden="false" customHeight="false" outlineLevel="0" collapsed="false">
      <c r="A1657" s="4" t="s">
        <v>1034</v>
      </c>
      <c r="B1657" s="4" t="s">
        <v>3330</v>
      </c>
      <c r="C1657" s="4" t="n">
        <v>1.08837393720687</v>
      </c>
      <c r="D1657" s="4" t="n">
        <f aca="false">LOG(C1657,2)</f>
        <v>0.12217431455524</v>
      </c>
      <c r="E1657" s="4" t="n">
        <v>0.712664394317878</v>
      </c>
      <c r="F1657" s="4" t="n">
        <f aca="false">LOG(E1657,2)</f>
        <v>-0.48870524772574</v>
      </c>
      <c r="G1657" s="4" t="n">
        <v>0.635519256893819</v>
      </c>
      <c r="H1657" s="4" t="n">
        <f aca="false">LOG(G1657,2)</f>
        <v>-0.65399225383604</v>
      </c>
      <c r="I1657" s="5" t="n">
        <f aca="false">AVERAGE(C1657,E1657,G1657)</f>
        <v>0.812185862806187</v>
      </c>
      <c r="J1657" s="5" t="n">
        <f aca="false">LOG(I1657,2)</f>
        <v>-0.300118179465695</v>
      </c>
      <c r="K1657" s="5" t="n">
        <f aca="false">STDEV(D1657,F1657,H1657)</f>
        <v>0.408845564952873</v>
      </c>
      <c r="L1657" s="4" t="str">
        <f aca="false">IF(J1657&gt;=1,"Up-regulated",IF(J1657&lt;=-1,"Down-regulated",""))</f>
        <v/>
      </c>
      <c r="M1657" s="4"/>
      <c r="N1657" s="4"/>
    </row>
    <row r="1658" customFormat="false" ht="13.2" hidden="false" customHeight="false" outlineLevel="0" collapsed="false">
      <c r="A1658" s="4" t="s">
        <v>278</v>
      </c>
      <c r="B1658" s="4" t="s">
        <v>3331</v>
      </c>
      <c r="C1658" s="4" t="n">
        <v>1.02442180577505</v>
      </c>
      <c r="D1658" s="4" t="n">
        <f aca="false">LOG(C1658,2)</f>
        <v>0.0348098674864355</v>
      </c>
      <c r="E1658" s="4" t="n">
        <v>1.04454813235738</v>
      </c>
      <c r="F1658" s="4" t="n">
        <f aca="false">LOG(E1658,2)</f>
        <v>0.0628789727433443</v>
      </c>
      <c r="G1658" s="4" t="n">
        <v>0.929892195420807</v>
      </c>
      <c r="H1658" s="4" t="n">
        <f aca="false">LOG(G1658,2)</f>
        <v>-0.104864623985906</v>
      </c>
      <c r="I1658" s="5" t="n">
        <f aca="false">AVERAGE(C1658,E1658,G1658)</f>
        <v>0.999620711184413</v>
      </c>
      <c r="J1658" s="5" t="n">
        <f aca="false">LOG(I1658,2)</f>
        <v>-0.000547301892618155</v>
      </c>
      <c r="K1658" s="5" t="n">
        <f aca="false">STDEV(D1658,F1658,H1658)</f>
        <v>0.0898468627551399</v>
      </c>
      <c r="L1658" s="4" t="str">
        <f aca="false">IF(J1658&gt;=1,"Up-regulated",IF(J1658&lt;=-1,"Down-regulated",""))</f>
        <v/>
      </c>
      <c r="M1658" s="4"/>
      <c r="N1658" s="4"/>
    </row>
    <row r="1659" customFormat="false" ht="13.2" hidden="false" customHeight="false" outlineLevel="0" collapsed="false">
      <c r="A1659" s="4" t="s">
        <v>935</v>
      </c>
      <c r="B1659" s="4" t="s">
        <v>3332</v>
      </c>
      <c r="C1659" s="4" t="n">
        <v>1.3661323660505</v>
      </c>
      <c r="D1659" s="4" t="n">
        <f aca="false">LOG(C1659,2)</f>
        <v>0.450097274691687</v>
      </c>
      <c r="E1659" s="4" t="n">
        <v>1.30136639529703</v>
      </c>
      <c r="F1659" s="4" t="n">
        <f aca="false">LOG(E1659,2)</f>
        <v>0.380027205144675</v>
      </c>
      <c r="G1659" s="4" t="n">
        <v>0.231688558977547</v>
      </c>
      <c r="H1659" s="4" t="n">
        <f aca="false">LOG(G1659,2)</f>
        <v>-2.10974129071004</v>
      </c>
      <c r="I1659" s="5" t="n">
        <f aca="false">AVERAGE(C1659,E1659,G1659)</f>
        <v>0.966395773441693</v>
      </c>
      <c r="J1659" s="5" t="n">
        <f aca="false">LOG(I1659,2)</f>
        <v>-0.0493139498767338</v>
      </c>
      <c r="K1659" s="5" t="n">
        <f aca="false">STDEV(D1659,F1659,H1659)</f>
        <v>1.45811696253049</v>
      </c>
      <c r="L1659" s="4" t="str">
        <f aca="false">IF(J1659&gt;=1,"Up-regulated",IF(J1659&lt;=-1,"Down-regulated",""))</f>
        <v/>
      </c>
      <c r="M1659" s="4"/>
      <c r="N1659" s="4"/>
    </row>
    <row r="1660" customFormat="false" ht="13.2" hidden="false" customHeight="false" outlineLevel="0" collapsed="false">
      <c r="A1660" s="4" t="s">
        <v>524</v>
      </c>
      <c r="B1660" s="4" t="s">
        <v>3333</v>
      </c>
      <c r="C1660" s="4" t="n">
        <v>1.31220458239838</v>
      </c>
      <c r="D1660" s="4" t="n">
        <f aca="false">LOG(C1660,2)</f>
        <v>0.391992664317557</v>
      </c>
      <c r="E1660" s="4" t="n">
        <v>1.28519893806014</v>
      </c>
      <c r="F1660" s="4" t="n">
        <f aca="false">LOG(E1660,2)</f>
        <v>0.361991693846021</v>
      </c>
      <c r="G1660" s="4" t="n">
        <v>0.570119435713461</v>
      </c>
      <c r="H1660" s="4" t="n">
        <f aca="false">LOG(G1660,2)</f>
        <v>-0.810663910238921</v>
      </c>
      <c r="I1660" s="5" t="n">
        <f aca="false">AVERAGE(C1660,E1660,G1660)</f>
        <v>1.05584098539066</v>
      </c>
      <c r="J1660" s="5" t="n">
        <f aca="false">LOG(I1660,2)</f>
        <v>0.0783925744098749</v>
      </c>
      <c r="K1660" s="5" t="n">
        <f aca="false">STDEV(D1660,F1660,H1660)</f>
        <v>0.685857621321046</v>
      </c>
      <c r="L1660" s="4" t="str">
        <f aca="false">IF(J1660&gt;=1,"Up-regulated",IF(J1660&lt;=-1,"Down-regulated",""))</f>
        <v/>
      </c>
      <c r="M1660" s="4"/>
      <c r="N1660" s="4"/>
    </row>
    <row r="1661" customFormat="false" ht="13.2" hidden="false" customHeight="false" outlineLevel="0" collapsed="false">
      <c r="A1661" s="4" t="s">
        <v>1678</v>
      </c>
      <c r="B1661" s="4" t="s">
        <v>3334</v>
      </c>
      <c r="C1661" s="4" t="n">
        <v>0.993236241632786</v>
      </c>
      <c r="D1661" s="4" t="n">
        <f aca="false">LOG(C1661,2)</f>
        <v>-0.00979119073268478</v>
      </c>
      <c r="E1661" s="4" t="n">
        <v>0.870139399416226</v>
      </c>
      <c r="F1661" s="4" t="n">
        <f aca="false">LOG(E1661,2)</f>
        <v>-0.200681550550943</v>
      </c>
      <c r="G1661" s="4" t="n">
        <v>1.22096449443894</v>
      </c>
      <c r="H1661" s="4" t="n">
        <f aca="false">LOG(G1661,2)</f>
        <v>0.288021247465654</v>
      </c>
      <c r="I1661" s="5" t="n">
        <f aca="false">AVERAGE(C1661,E1661,G1661)</f>
        <v>1.02811337849598</v>
      </c>
      <c r="J1661" s="5" t="n">
        <f aca="false">LOG(I1661,2)</f>
        <v>0.0399993711217061</v>
      </c>
      <c r="K1661" s="5" t="n">
        <f aca="false">STDEV(D1661,F1661,H1661)</f>
        <v>0.246293118934342</v>
      </c>
      <c r="L1661" s="4" t="str">
        <f aca="false">IF(J1661&gt;=1,"Up-regulated",IF(J1661&lt;=-1,"Down-regulated",""))</f>
        <v/>
      </c>
      <c r="M1661" s="4"/>
      <c r="N1661" s="4"/>
    </row>
    <row r="1662" customFormat="false" ht="13.2" hidden="false" customHeight="false" outlineLevel="0" collapsed="false">
      <c r="A1662" s="4" t="s">
        <v>1563</v>
      </c>
      <c r="B1662" s="4" t="s">
        <v>3335</v>
      </c>
      <c r="C1662" s="4" t="n">
        <v>1.21679374519001</v>
      </c>
      <c r="D1662" s="4" t="n">
        <f aca="false">LOG(C1662,2)</f>
        <v>0.283084642160461</v>
      </c>
      <c r="E1662" s="4" t="n">
        <v>0.789788471156924</v>
      </c>
      <c r="F1662" s="4" t="n">
        <f aca="false">LOG(E1662,2)</f>
        <v>-0.340461786504306</v>
      </c>
      <c r="G1662" s="4" t="n">
        <v>0.726274853743317</v>
      </c>
      <c r="H1662" s="4" t="n">
        <f aca="false">LOG(G1662,2)</f>
        <v>-0.461412465273871</v>
      </c>
      <c r="I1662" s="5" t="n">
        <f aca="false">AVERAGE(C1662,E1662,G1662)</f>
        <v>0.91095235669675</v>
      </c>
      <c r="J1662" s="5" t="n">
        <f aca="false">LOG(I1662,2)</f>
        <v>-0.134552492621542</v>
      </c>
      <c r="K1662" s="5" t="n">
        <f aca="false">STDEV(D1662,F1662,H1662)</f>
        <v>0.399523707759938</v>
      </c>
      <c r="L1662" s="4" t="str">
        <f aca="false">IF(J1662&gt;=1,"Up-regulated",IF(J1662&lt;=-1,"Down-regulated",""))</f>
        <v/>
      </c>
      <c r="M1662" s="4"/>
      <c r="N1662" s="4"/>
    </row>
    <row r="1663" customFormat="false" ht="13.2" hidden="false" customHeight="false" outlineLevel="0" collapsed="false">
      <c r="A1663" s="4" t="s">
        <v>1216</v>
      </c>
      <c r="B1663" s="4" t="s">
        <v>3336</v>
      </c>
      <c r="C1663" s="4" t="n">
        <v>0.551735310211768</v>
      </c>
      <c r="D1663" s="4" t="n">
        <f aca="false">LOG(C1663,2)</f>
        <v>-0.857951781196716</v>
      </c>
      <c r="E1663" s="4" t="n">
        <v>1.0789229217539</v>
      </c>
      <c r="F1663" s="4" t="n">
        <f aca="false">LOG(E1663,2)</f>
        <v>0.109591802383493</v>
      </c>
      <c r="G1663" s="4" t="n">
        <v>0.831191441068753</v>
      </c>
      <c r="H1663" s="4" t="n">
        <f aca="false">LOG(G1663,2)</f>
        <v>-0.266747296265111</v>
      </c>
      <c r="I1663" s="5" t="n">
        <f aca="false">AVERAGE(C1663,E1663,G1663)</f>
        <v>0.820616557678141</v>
      </c>
      <c r="J1663" s="5" t="n">
        <f aca="false">LOG(I1663,2)</f>
        <v>-0.28521983093336</v>
      </c>
      <c r="K1663" s="5" t="n">
        <f aca="false">STDEV(D1663,F1663,H1663)</f>
        <v>0.487731901475616</v>
      </c>
      <c r="L1663" s="4" t="str">
        <f aca="false">IF(J1663&gt;=1,"Up-regulated",IF(J1663&lt;=-1,"Down-regulated",""))</f>
        <v/>
      </c>
      <c r="M1663" s="4"/>
      <c r="N1663" s="4"/>
    </row>
    <row r="1664" customFormat="false" ht="13.2" hidden="false" customHeight="false" outlineLevel="0" collapsed="false">
      <c r="A1664" s="4" t="s">
        <v>976</v>
      </c>
      <c r="B1664" s="4" t="s">
        <v>3337</v>
      </c>
      <c r="C1664" s="4" t="n">
        <v>1.58950305228952</v>
      </c>
      <c r="D1664" s="4" t="n">
        <f aca="false">LOG(C1664,2)</f>
        <v>0.668575786855712</v>
      </c>
      <c r="E1664" s="4" t="n">
        <v>1.97625327964962</v>
      </c>
      <c r="F1664" s="4" t="n">
        <f aca="false">LOG(E1664,2)</f>
        <v>0.982767856779887</v>
      </c>
      <c r="G1664" s="4" t="n">
        <v>0.388387652785129</v>
      </c>
      <c r="H1664" s="4" t="n">
        <f aca="false">LOG(G1664,2)</f>
        <v>-1.36443075805613</v>
      </c>
      <c r="I1664" s="5" t="n">
        <f aca="false">AVERAGE(C1664,E1664,G1664)</f>
        <v>1.31804799490809</v>
      </c>
      <c r="J1664" s="5" t="n">
        <f aca="false">LOG(I1664,2)</f>
        <v>0.398402905061594</v>
      </c>
      <c r="K1664" s="5" t="n">
        <f aca="false">STDEV(D1664,F1664,H1664)</f>
        <v>1.27417774832411</v>
      </c>
      <c r="L1664" s="4" t="str">
        <f aca="false">IF(J1664&gt;=1,"Up-regulated",IF(J1664&lt;=-1,"Down-regulated",""))</f>
        <v/>
      </c>
      <c r="M1664" s="4"/>
      <c r="N1664" s="4"/>
    </row>
    <row r="1665" customFormat="false" ht="13.2" hidden="false" customHeight="false" outlineLevel="0" collapsed="false">
      <c r="A1665" s="4" t="s">
        <v>1080</v>
      </c>
      <c r="B1665" s="4" t="s">
        <v>3338</v>
      </c>
      <c r="C1665" s="4" t="n">
        <v>0.541984978537942</v>
      </c>
      <c r="D1665" s="4" t="n">
        <f aca="false">LOG(C1665,2)</f>
        <v>-0.883675227974514</v>
      </c>
      <c r="E1665" s="4" t="n">
        <v>0.830876046559118</v>
      </c>
      <c r="F1665" s="4" t="n">
        <f aca="false">LOG(E1665,2)</f>
        <v>-0.267294828906022</v>
      </c>
      <c r="G1665" s="4" t="n">
        <v>1.03970601867104</v>
      </c>
      <c r="H1665" s="4" t="n">
        <f aca="false">LOG(G1665,2)</f>
        <v>0.0561756578265742</v>
      </c>
      <c r="I1665" s="5" t="n">
        <f aca="false">AVERAGE(C1665,E1665,G1665)</f>
        <v>0.804189014589368</v>
      </c>
      <c r="J1665" s="5" t="n">
        <f aca="false">LOG(I1665,2)</f>
        <v>-0.314393466167254</v>
      </c>
      <c r="K1665" s="5" t="n">
        <f aca="false">STDEV(D1665,F1665,H1665)</f>
        <v>0.477472100351414</v>
      </c>
      <c r="L1665" s="4" t="str">
        <f aca="false">IF(J1665&gt;=1,"Up-regulated",IF(J1665&lt;=-1,"Down-regulated",""))</f>
        <v/>
      </c>
      <c r="M1665" s="4"/>
      <c r="N1665" s="4"/>
    </row>
    <row r="1666" customFormat="false" ht="13.2" hidden="false" customHeight="false" outlineLevel="0" collapsed="false">
      <c r="A1666" s="4" t="s">
        <v>1446</v>
      </c>
      <c r="B1666" s="4" t="s">
        <v>3339</v>
      </c>
      <c r="C1666" s="4" t="n">
        <v>0.861426916056782</v>
      </c>
      <c r="D1666" s="4" t="n">
        <f aca="false">LOG(C1666,2)</f>
        <v>-0.21519969230252</v>
      </c>
      <c r="E1666" s="4" t="n">
        <v>1.05457768475918</v>
      </c>
      <c r="F1666" s="4" t="n">
        <f aca="false">LOG(E1666,2)</f>
        <v>0.0766653742105394</v>
      </c>
      <c r="G1666" s="4" t="n">
        <v>0.991673707347541</v>
      </c>
      <c r="H1666" s="4" t="n">
        <f aca="false">LOG(G1666,2)</f>
        <v>-0.0120625894239469</v>
      </c>
      <c r="I1666" s="5" t="n">
        <f aca="false">AVERAGE(C1666,E1666,G1666)</f>
        <v>0.969226102721167</v>
      </c>
      <c r="J1666" s="5" t="n">
        <f aca="false">LOG(I1666,2)</f>
        <v>-0.0450948356209262</v>
      </c>
      <c r="K1666" s="5" t="n">
        <f aca="false">STDEV(D1666,F1666,H1666)</f>
        <v>0.149623166180517</v>
      </c>
      <c r="L1666" s="4" t="str">
        <f aca="false">IF(J1666&gt;=1,"Up-regulated",IF(J1666&lt;=-1,"Down-regulated",""))</f>
        <v/>
      </c>
      <c r="M1666" s="4"/>
      <c r="N1666" s="4"/>
    </row>
    <row r="1667" customFormat="false" ht="13.2" hidden="false" customHeight="false" outlineLevel="0" collapsed="false">
      <c r="A1667" s="4" t="s">
        <v>299</v>
      </c>
      <c r="B1667" s="4" t="s">
        <v>3340</v>
      </c>
      <c r="C1667" s="4" t="n">
        <v>0.860702724852267</v>
      </c>
      <c r="D1667" s="4" t="n">
        <f aca="false">LOG(C1667,2)</f>
        <v>-0.216413058702095</v>
      </c>
      <c r="E1667" s="4" t="n">
        <v>1.06636265056543</v>
      </c>
      <c r="F1667" s="4" t="n">
        <f aca="false">LOG(E1667,2)</f>
        <v>0.0926981559186756</v>
      </c>
      <c r="G1667" s="4" t="n">
        <v>1.45746287283654</v>
      </c>
      <c r="H1667" s="4" t="n">
        <f aca="false">LOG(G1667,2)</f>
        <v>0.543459132923657</v>
      </c>
      <c r="I1667" s="5" t="n">
        <f aca="false">AVERAGE(C1667,E1667,G1667)</f>
        <v>1.12817608275141</v>
      </c>
      <c r="J1667" s="5" t="n">
        <f aca="false">LOG(I1667,2)</f>
        <v>0.173992257352627</v>
      </c>
      <c r="K1667" s="5" t="n">
        <f aca="false">STDEV(D1667,F1667,H1667)</f>
        <v>0.382130202287331</v>
      </c>
      <c r="L1667" s="4" t="str">
        <f aca="false">IF(J1667&gt;=1,"Up-regulated",IF(J1667&lt;=-1,"Down-regulated",""))</f>
        <v/>
      </c>
      <c r="M1667" s="4"/>
      <c r="N1667" s="4"/>
    </row>
    <row r="1668" customFormat="false" ht="13.2" hidden="false" customHeight="false" outlineLevel="0" collapsed="false">
      <c r="A1668" s="4" t="s">
        <v>1231</v>
      </c>
      <c r="B1668" s="4" t="s">
        <v>3341</v>
      </c>
      <c r="C1668" s="4" t="n">
        <v>1.23288501161644</v>
      </c>
      <c r="D1668" s="4" t="n">
        <f aca="false">LOG(C1668,2)</f>
        <v>0.302038249127027</v>
      </c>
      <c r="E1668" s="4" t="n">
        <v>0.753864166227048</v>
      </c>
      <c r="F1668" s="4" t="n">
        <f aca="false">LOG(E1668,2)</f>
        <v>-0.407623497606331</v>
      </c>
      <c r="G1668" s="4" t="n">
        <v>0.488931767955114</v>
      </c>
      <c r="H1668" s="4" t="n">
        <f aca="false">LOG(G1668,2)</f>
        <v>-1.0322949485261</v>
      </c>
      <c r="I1668" s="5" t="n">
        <f aca="false">AVERAGE(C1668,E1668,G1668)</f>
        <v>0.825226981932867</v>
      </c>
      <c r="J1668" s="5" t="n">
        <f aca="false">LOG(I1668,2)</f>
        <v>-0.277137101990216</v>
      </c>
      <c r="K1668" s="5" t="n">
        <f aca="false">STDEV(D1668,F1668,H1668)</f>
        <v>0.667617567515274</v>
      </c>
      <c r="L1668" s="4" t="str">
        <f aca="false">IF(J1668&gt;=1,"Up-regulated",IF(J1668&lt;=-1,"Down-regulated",""))</f>
        <v/>
      </c>
      <c r="M1668" s="4"/>
      <c r="N1668" s="4"/>
    </row>
    <row r="1669" customFormat="false" ht="13.2" hidden="false" customHeight="false" outlineLevel="0" collapsed="false">
      <c r="A1669" s="4" t="s">
        <v>287</v>
      </c>
      <c r="B1669" s="4" t="s">
        <v>3342</v>
      </c>
      <c r="C1669" s="4" t="n">
        <v>1.0618013965056</v>
      </c>
      <c r="D1669" s="4" t="n">
        <f aca="false">LOG(C1669,2)</f>
        <v>0.0865139440412052</v>
      </c>
      <c r="E1669" s="4" t="n">
        <v>1.09209276871042</v>
      </c>
      <c r="F1669" s="4" t="n">
        <f aca="false">LOG(E1669,2)</f>
        <v>0.127095412369363</v>
      </c>
      <c r="G1669" s="4" t="n">
        <v>1.17804731960683</v>
      </c>
      <c r="H1669" s="4" t="n">
        <f aca="false">LOG(G1669,2)</f>
        <v>0.236397490264301</v>
      </c>
      <c r="I1669" s="5" t="n">
        <f aca="false">AVERAGE(C1669,E1669,G1669)</f>
        <v>1.11064716160761</v>
      </c>
      <c r="J1669" s="5" t="n">
        <f aca="false">LOG(I1669,2)</f>
        <v>0.151400563758662</v>
      </c>
      <c r="K1669" s="5" t="n">
        <f aca="false">STDEV(D1669,F1669,H1669)</f>
        <v>0.0775229828633972</v>
      </c>
      <c r="L1669" s="4" t="str">
        <f aca="false">IF(J1669&gt;=1,"Up-regulated",IF(J1669&lt;=-1,"Down-regulated",""))</f>
        <v/>
      </c>
      <c r="M1669" s="4"/>
      <c r="N1669" s="4"/>
    </row>
    <row r="1670" customFormat="false" ht="13.2" hidden="false" customHeight="false" outlineLevel="0" collapsed="false">
      <c r="A1670" s="4" t="s">
        <v>561</v>
      </c>
      <c r="B1670" s="4" t="s">
        <v>3343</v>
      </c>
      <c r="C1670" s="4" t="n">
        <v>0.783307365894961</v>
      </c>
      <c r="D1670" s="4" t="n">
        <f aca="false">LOG(C1670,2)</f>
        <v>-0.352349569950704</v>
      </c>
      <c r="E1670" s="4" t="n">
        <v>0.893178492223222</v>
      </c>
      <c r="F1670" s="4" t="n">
        <f aca="false">LOG(E1670,2)</f>
        <v>-0.16297958346778</v>
      </c>
      <c r="G1670" s="4" t="n">
        <v>0.684503259108155</v>
      </c>
      <c r="H1670" s="4" t="n">
        <f aca="false">LOG(G1670,2)</f>
        <v>-0.546870684320216</v>
      </c>
      <c r="I1670" s="5" t="n">
        <f aca="false">AVERAGE(C1670,E1670,G1670)</f>
        <v>0.786996372408779</v>
      </c>
      <c r="J1670" s="5" t="n">
        <f aca="false">LOG(I1670,2)</f>
        <v>-0.345571109116388</v>
      </c>
      <c r="K1670" s="5" t="n">
        <f aca="false">STDEV(D1670,F1670,H1670)</f>
        <v>0.191951310245504</v>
      </c>
      <c r="L1670" s="4" t="str">
        <f aca="false">IF(J1670&gt;=1,"Up-regulated",IF(J1670&lt;=-1,"Down-regulated",""))</f>
        <v/>
      </c>
      <c r="M1670" s="4"/>
      <c r="N1670" s="4"/>
    </row>
    <row r="1671" customFormat="false" ht="13.2" hidden="false" customHeight="false" outlineLevel="0" collapsed="false">
      <c r="A1671" s="4" t="s">
        <v>358</v>
      </c>
      <c r="B1671" s="4" t="s">
        <v>3344</v>
      </c>
      <c r="C1671" s="4" t="n">
        <v>1.01297213576546</v>
      </c>
      <c r="D1671" s="4" t="n">
        <f aca="false">LOG(C1671,2)</f>
        <v>0.0185944898884326</v>
      </c>
      <c r="E1671" s="4" t="n">
        <v>1.07929069760873</v>
      </c>
      <c r="F1671" s="4" t="n">
        <f aca="false">LOG(E1671,2)</f>
        <v>0.11008349458884</v>
      </c>
      <c r="G1671" s="4" t="n">
        <v>0.559837025658051</v>
      </c>
      <c r="H1671" s="4" t="n">
        <f aca="false">LOG(G1671,2)</f>
        <v>-0.836921190029377</v>
      </c>
      <c r="I1671" s="5" t="n">
        <f aca="false">AVERAGE(C1671,E1671,G1671)</f>
        <v>0.884033286344081</v>
      </c>
      <c r="J1671" s="5" t="n">
        <f aca="false">LOG(I1671,2)</f>
        <v>-0.177827402714727</v>
      </c>
      <c r="K1671" s="5" t="n">
        <f aca="false">STDEV(D1671,F1671,H1671)</f>
        <v>0.522349689584661</v>
      </c>
      <c r="L1671" s="4" t="str">
        <f aca="false">IF(J1671&gt;=1,"Up-regulated",IF(J1671&lt;=-1,"Down-regulated",""))</f>
        <v/>
      </c>
      <c r="M1671" s="4"/>
      <c r="N1671" s="4"/>
    </row>
    <row r="1672" customFormat="false" ht="13.2" hidden="false" customHeight="false" outlineLevel="0" collapsed="false">
      <c r="A1672" s="4" t="s">
        <v>722</v>
      </c>
      <c r="B1672" s="4" t="s">
        <v>3345</v>
      </c>
      <c r="C1672" s="4" t="n">
        <v>0.138376907907748</v>
      </c>
      <c r="D1672" s="4" t="n">
        <f aca="false">LOG(C1672,2)</f>
        <v>-2.85332488620884</v>
      </c>
      <c r="E1672" s="4" t="n">
        <v>1.28014130403767</v>
      </c>
      <c r="F1672" s="4" t="n">
        <f aca="false">LOG(E1672,2)</f>
        <v>0.356303065993138</v>
      </c>
      <c r="G1672" s="4" t="n">
        <v>0.720922159458523</v>
      </c>
      <c r="H1672" s="4" t="n">
        <f aca="false">LOG(G1672,2)</f>
        <v>-0.472084599950634</v>
      </c>
      <c r="I1672" s="5" t="n">
        <f aca="false">AVERAGE(C1672,E1672,G1672)</f>
        <v>0.713146790467979</v>
      </c>
      <c r="J1672" s="5" t="n">
        <f aca="false">LOG(I1672,2)</f>
        <v>-0.487729030723831</v>
      </c>
      <c r="K1672" s="5" t="n">
        <f aca="false">STDEV(D1672,F1672,H1672)</f>
        <v>1.66624543097863</v>
      </c>
      <c r="L1672" s="4" t="str">
        <f aca="false">IF(J1672&gt;=1,"Up-regulated",IF(J1672&lt;=-1,"Down-regulated",""))</f>
        <v/>
      </c>
      <c r="M1672" s="4"/>
      <c r="N1672" s="4"/>
    </row>
    <row r="1673" customFormat="false" ht="13.2" hidden="false" customHeight="false" outlineLevel="0" collapsed="false">
      <c r="A1673" s="4" t="s">
        <v>604</v>
      </c>
      <c r="B1673" s="4" t="s">
        <v>3345</v>
      </c>
      <c r="C1673" s="4" t="n">
        <v>1.26894463122897</v>
      </c>
      <c r="D1673" s="4" t="n">
        <f aca="false">LOG(C1673,2)</f>
        <v>0.34362912040511</v>
      </c>
      <c r="E1673" s="4" t="n">
        <v>0.760615992422088</v>
      </c>
      <c r="F1673" s="4" t="n">
        <f aca="false">LOG(E1673,2)</f>
        <v>-0.394759822043651</v>
      </c>
      <c r="G1673" s="4" t="n">
        <v>0.665667554650915</v>
      </c>
      <c r="H1673" s="4" t="n">
        <f aca="false">LOG(G1673,2)</f>
        <v>-0.587126243418064</v>
      </c>
      <c r="I1673" s="5" t="n">
        <f aca="false">AVERAGE(C1673,E1673,G1673)</f>
        <v>0.898409392767325</v>
      </c>
      <c r="J1673" s="5" t="n">
        <f aca="false">LOG(I1673,2)</f>
        <v>-0.15455508385855</v>
      </c>
      <c r="K1673" s="5" t="n">
        <f aca="false">STDEV(D1673,F1673,H1673)</f>
        <v>0.491346554156467</v>
      </c>
      <c r="L1673" s="4" t="str">
        <f aca="false">IF(J1673&gt;=1,"Up-regulated",IF(J1673&lt;=-1,"Down-regulated",""))</f>
        <v/>
      </c>
      <c r="M1673" s="4"/>
      <c r="N1673" s="4"/>
    </row>
    <row r="1674" customFormat="false" ht="13.2" hidden="false" customHeight="false" outlineLevel="0" collapsed="false">
      <c r="A1674" s="4" t="s">
        <v>1290</v>
      </c>
      <c r="B1674" s="4" t="s">
        <v>3346</v>
      </c>
      <c r="C1674" s="4" t="n">
        <v>1.24056169675142</v>
      </c>
      <c r="D1674" s="4" t="n">
        <f aca="false">LOG(C1674,2)</f>
        <v>0.310993486446728</v>
      </c>
      <c r="E1674" s="4" t="n">
        <v>0.709316036311182</v>
      </c>
      <c r="F1674" s="4" t="n">
        <f aca="false">LOG(E1674,2)</f>
        <v>-0.495499530284787</v>
      </c>
      <c r="G1674" s="4" t="n">
        <v>1.08229085433404</v>
      </c>
      <c r="H1674" s="4" t="n">
        <f aca="false">LOG(G1674,2)</f>
        <v>0.114088260455714</v>
      </c>
      <c r="I1674" s="5" t="n">
        <f aca="false">AVERAGE(C1674,E1674,G1674)</f>
        <v>1.01072286246555</v>
      </c>
      <c r="J1674" s="5" t="n">
        <f aca="false">LOG(I1674,2)</f>
        <v>0.0153874683021957</v>
      </c>
      <c r="K1674" s="5" t="n">
        <f aca="false">STDEV(D1674,F1674,H1674)</f>
        <v>0.420475906697629</v>
      </c>
      <c r="L1674" s="4" t="str">
        <f aca="false">IF(J1674&gt;=1,"Up-regulated",IF(J1674&lt;=-1,"Down-regulated",""))</f>
        <v/>
      </c>
      <c r="M1674" s="4"/>
      <c r="N1674" s="4"/>
    </row>
    <row r="1675" customFormat="false" ht="13.2" hidden="false" customHeight="false" outlineLevel="0" collapsed="false">
      <c r="A1675" s="4" t="s">
        <v>259</v>
      </c>
      <c r="B1675" s="4" t="s">
        <v>3347</v>
      </c>
      <c r="C1675" s="4" t="n">
        <v>1.53132318881954</v>
      </c>
      <c r="D1675" s="4" t="n">
        <f aca="false">LOG(C1675,2)</f>
        <v>0.614778798644949</v>
      </c>
      <c r="E1675" s="4" t="n">
        <v>1.25031948411165</v>
      </c>
      <c r="F1675" s="4" t="n">
        <f aca="false">LOG(E1675,2)</f>
        <v>0.322296782288282</v>
      </c>
      <c r="G1675" s="4" t="n">
        <v>0.759980353227601</v>
      </c>
      <c r="H1675" s="4" t="n">
        <f aca="false">LOG(G1675,2)</f>
        <v>-0.395965971946245</v>
      </c>
      <c r="I1675" s="5" t="n">
        <f aca="false">AVERAGE(C1675,E1675,G1675)</f>
        <v>1.1805410087196</v>
      </c>
      <c r="J1675" s="5" t="n">
        <f aca="false">LOG(I1675,2)</f>
        <v>0.239448157660417</v>
      </c>
      <c r="K1675" s="5" t="n">
        <f aca="false">STDEV(D1675,F1675,H1675)</f>
        <v>0.520104493553952</v>
      </c>
      <c r="L1675" s="4" t="str">
        <f aca="false">IF(J1675&gt;=1,"Up-regulated",IF(J1675&lt;=-1,"Down-regulated",""))</f>
        <v/>
      </c>
      <c r="M1675" s="4"/>
      <c r="N1675" s="4"/>
    </row>
    <row r="1676" customFormat="false" ht="13.2" hidden="false" customHeight="false" outlineLevel="0" collapsed="false">
      <c r="A1676" s="4" t="s">
        <v>319</v>
      </c>
      <c r="B1676" s="4" t="s">
        <v>3348</v>
      </c>
      <c r="C1676" s="4" t="n">
        <v>0.777450547319236</v>
      </c>
      <c r="D1676" s="4" t="n">
        <f aca="false">LOG(C1676,2)</f>
        <v>-0.363177184796968</v>
      </c>
      <c r="E1676" s="4" t="n">
        <v>1.16530383209546</v>
      </c>
      <c r="F1676" s="4" t="n">
        <f aca="false">LOG(E1676,2)</f>
        <v>0.220706160809291</v>
      </c>
      <c r="G1676" s="4" t="n">
        <v>0.348482075001208</v>
      </c>
      <c r="H1676" s="4" t="n">
        <f aca="false">LOG(G1676,2)</f>
        <v>-1.52084364531288</v>
      </c>
      <c r="I1676" s="5" t="n">
        <f aca="false">AVERAGE(C1676,E1676,G1676)</f>
        <v>0.7637454848053</v>
      </c>
      <c r="J1676" s="5" t="n">
        <f aca="false">LOG(I1676,2)</f>
        <v>-0.388836149014271</v>
      </c>
      <c r="K1676" s="5" t="n">
        <f aca="false">STDEV(D1676,F1676,H1676)</f>
        <v>0.886388470356346</v>
      </c>
      <c r="L1676" s="4" t="str">
        <f aca="false">IF(J1676&gt;=1,"Up-regulated",IF(J1676&lt;=-1,"Down-regulated",""))</f>
        <v/>
      </c>
      <c r="M1676" s="4"/>
      <c r="N1676" s="4"/>
    </row>
    <row r="1677" customFormat="false" ht="13.2" hidden="false" customHeight="false" outlineLevel="0" collapsed="false">
      <c r="A1677" s="4" t="s">
        <v>1513</v>
      </c>
      <c r="B1677" s="4" t="s">
        <v>3349</v>
      </c>
      <c r="C1677" s="4" t="n">
        <v>0.567051356776747</v>
      </c>
      <c r="D1677" s="4" t="n">
        <f aca="false">LOG(C1677,2)</f>
        <v>-0.818448691621386</v>
      </c>
      <c r="E1677" s="4" t="n">
        <v>0.792169221198611</v>
      </c>
      <c r="F1677" s="4" t="n">
        <f aca="false">LOG(E1677,2)</f>
        <v>-0.33611944677126</v>
      </c>
      <c r="G1677" s="4" t="n">
        <v>0.335454597770466</v>
      </c>
      <c r="H1677" s="4" t="n">
        <f aca="false">LOG(G1677,2)</f>
        <v>-1.57581057735568</v>
      </c>
      <c r="I1677" s="5" t="n">
        <f aca="false">AVERAGE(C1677,E1677,G1677)</f>
        <v>0.564891725248608</v>
      </c>
      <c r="J1677" s="5" t="n">
        <f aca="false">LOG(I1677,2)</f>
        <v>-0.823953727211469</v>
      </c>
      <c r="K1677" s="5" t="n">
        <f aca="false">STDEV(D1677,F1677,H1677)</f>
        <v>0.624909676893438</v>
      </c>
      <c r="L1677" s="4" t="str">
        <f aca="false">IF(J1677&gt;=1,"Up-regulated",IF(J1677&lt;=-1,"Down-regulated",""))</f>
        <v/>
      </c>
      <c r="M1677" s="4"/>
      <c r="N1677" s="4"/>
    </row>
    <row r="1678" customFormat="false" ht="13.2" hidden="false" customHeight="false" outlineLevel="0" collapsed="false">
      <c r="A1678" s="4" t="s">
        <v>96</v>
      </c>
      <c r="B1678" s="4" t="s">
        <v>3350</v>
      </c>
      <c r="C1678" s="4" t="n">
        <v>0.963767408189345</v>
      </c>
      <c r="D1678" s="4" t="n">
        <f aca="false">LOG(C1678,2)</f>
        <v>-0.0532430807347944</v>
      </c>
      <c r="E1678" s="4" t="n">
        <v>1.04066082612158</v>
      </c>
      <c r="F1678" s="4" t="n">
        <f aca="false">LOG(E1678,2)</f>
        <v>0.057499939718556</v>
      </c>
      <c r="G1678" s="4" t="n">
        <v>1.3242655555246</v>
      </c>
      <c r="H1678" s="4" t="n">
        <f aca="false">LOG(G1678,2)</f>
        <v>0.405192455394892</v>
      </c>
      <c r="I1678" s="5" t="n">
        <f aca="false">AVERAGE(C1678,E1678,G1678)</f>
        <v>1.10956459661184</v>
      </c>
      <c r="J1678" s="5" t="n">
        <f aca="false">LOG(I1678,2)</f>
        <v>0.149993660773997</v>
      </c>
      <c r="K1678" s="5" t="n">
        <f aca="false">STDEV(D1678,F1678,H1678)</f>
        <v>0.239206062779556</v>
      </c>
      <c r="L1678" s="4" t="str">
        <f aca="false">IF(J1678&gt;=1,"Up-regulated",IF(J1678&lt;=-1,"Down-regulated",""))</f>
        <v/>
      </c>
      <c r="M1678" s="4"/>
      <c r="N1678" s="4"/>
    </row>
    <row r="1679" customFormat="false" ht="13.2" hidden="false" customHeight="false" outlineLevel="0" collapsed="false">
      <c r="A1679" s="4" t="s">
        <v>1051</v>
      </c>
      <c r="B1679" s="4" t="s">
        <v>3351</v>
      </c>
      <c r="C1679" s="4" t="n">
        <v>0.456848546492552</v>
      </c>
      <c r="D1679" s="4" t="n">
        <f aca="false">LOG(C1679,2)</f>
        <v>-1.13021212968861</v>
      </c>
      <c r="E1679" s="4" t="n">
        <v>1.28734047681091</v>
      </c>
      <c r="F1679" s="4" t="n">
        <f aca="false">LOG(E1679,2)</f>
        <v>0.364393669132723</v>
      </c>
      <c r="G1679" s="4" t="n">
        <v>0.45455402263034</v>
      </c>
      <c r="H1679" s="4" t="n">
        <f aca="false">LOG(G1679,2)</f>
        <v>-1.13747632951238</v>
      </c>
      <c r="I1679" s="5" t="n">
        <f aca="false">AVERAGE(C1679,E1679,G1679)</f>
        <v>0.732914348644601</v>
      </c>
      <c r="J1679" s="5" t="n">
        <f aca="false">LOG(I1679,2)</f>
        <v>-0.448283485894952</v>
      </c>
      <c r="K1679" s="5" t="n">
        <f aca="false">STDEV(D1679,F1679,H1679)</f>
        <v>0.865015679559209</v>
      </c>
      <c r="L1679" s="4" t="str">
        <f aca="false">IF(J1679&gt;=1,"Up-regulated",IF(J1679&lt;=-1,"Down-regulated",""))</f>
        <v/>
      </c>
      <c r="M1679" s="4"/>
      <c r="N1679" s="4"/>
    </row>
    <row r="1680" customFormat="false" ht="13.2" hidden="false" customHeight="false" outlineLevel="0" collapsed="false">
      <c r="A1680" s="4" t="s">
        <v>631</v>
      </c>
      <c r="B1680" s="4" t="s">
        <v>3352</v>
      </c>
      <c r="C1680" s="4" t="n">
        <v>0.549746850325161</v>
      </c>
      <c r="D1680" s="4" t="n">
        <f aca="false">LOG(C1680,2)</f>
        <v>-0.863160661442932</v>
      </c>
      <c r="E1680" s="4" t="n">
        <v>0.908981759773477</v>
      </c>
      <c r="F1680" s="4" t="n">
        <f aca="false">LOG(E1680,2)</f>
        <v>-0.137676750246171</v>
      </c>
      <c r="G1680" s="4" t="n">
        <v>0.626443200155943</v>
      </c>
      <c r="H1680" s="4" t="n">
        <f aca="false">LOG(G1680,2)</f>
        <v>-0.674744389120303</v>
      </c>
      <c r="I1680" s="5" t="n">
        <f aca="false">AVERAGE(C1680,E1680,G1680)</f>
        <v>0.69505727008486</v>
      </c>
      <c r="J1680" s="5" t="n">
        <f aca="false">LOG(I1680,2)</f>
        <v>-0.524796239549917</v>
      </c>
      <c r="K1680" s="5" t="n">
        <f aca="false">STDEV(D1680,F1680,H1680)</f>
        <v>0.376445933658283</v>
      </c>
      <c r="L1680" s="4" t="str">
        <f aca="false">IF(J1680&gt;=1,"Up-regulated",IF(J1680&lt;=-1,"Down-regulated",""))</f>
        <v/>
      </c>
      <c r="M1680" s="4"/>
      <c r="N1680" s="4"/>
    </row>
    <row r="1681" customFormat="false" ht="13.2" hidden="false" customHeight="false" outlineLevel="0" collapsed="false">
      <c r="A1681" s="4" t="s">
        <v>629</v>
      </c>
      <c r="B1681" s="4" t="s">
        <v>3353</v>
      </c>
      <c r="C1681" s="4" t="n">
        <v>0.536732925060506</v>
      </c>
      <c r="D1681" s="4" t="n">
        <f aca="false">LOG(C1681,2)</f>
        <v>-0.897723704140741</v>
      </c>
      <c r="E1681" s="4" t="n">
        <v>1.80785085437986</v>
      </c>
      <c r="F1681" s="4" t="n">
        <f aca="false">LOG(E1681,2)</f>
        <v>0.854275661977651</v>
      </c>
      <c r="G1681" s="4" t="n">
        <v>0.251777667965997</v>
      </c>
      <c r="H1681" s="4" t="n">
        <f aca="false">LOG(G1681,2)</f>
        <v>-1.98977776950917</v>
      </c>
      <c r="I1681" s="5" t="n">
        <f aca="false">AVERAGE(C1681,E1681,G1681)</f>
        <v>0.86545381580212</v>
      </c>
      <c r="J1681" s="5" t="n">
        <f aca="false">LOG(I1681,2)</f>
        <v>-0.208471261420273</v>
      </c>
      <c r="K1681" s="5" t="n">
        <f aca="false">STDEV(D1681,F1681,H1681)</f>
        <v>1.43473132105626</v>
      </c>
      <c r="L1681" s="4" t="str">
        <f aca="false">IF(J1681&gt;=1,"Up-regulated",IF(J1681&lt;=-1,"Down-regulated",""))</f>
        <v/>
      </c>
      <c r="M1681" s="4"/>
      <c r="N1681" s="4"/>
    </row>
    <row r="1682" customFormat="false" ht="13.2" hidden="false" customHeight="false" outlineLevel="0" collapsed="false">
      <c r="A1682" s="4" t="s">
        <v>1478</v>
      </c>
      <c r="B1682" s="4" t="s">
        <v>3354</v>
      </c>
      <c r="C1682" s="4" t="n">
        <v>0.962306900446638</v>
      </c>
      <c r="D1682" s="4" t="n">
        <f aca="false">LOG(C1682,2)</f>
        <v>-0.0554310209113339</v>
      </c>
      <c r="E1682" s="4" t="n">
        <v>0.921512491332365</v>
      </c>
      <c r="F1682" s="4" t="n">
        <f aca="false">LOG(E1682,2)</f>
        <v>-0.117924372806615</v>
      </c>
      <c r="G1682" s="4" t="n">
        <v>0.465153954102704</v>
      </c>
      <c r="H1682" s="4" t="n">
        <f aca="false">LOG(G1682,2)</f>
        <v>-1.10421980434355</v>
      </c>
      <c r="I1682" s="5" t="n">
        <f aca="false">AVERAGE(C1682,E1682,G1682)</f>
        <v>0.782991115293902</v>
      </c>
      <c r="J1682" s="5" t="n">
        <f aca="false">LOG(I1682,2)</f>
        <v>-0.352932157733945</v>
      </c>
      <c r="K1682" s="5" t="n">
        <f aca="false">STDEV(D1682,F1682,H1682)</f>
        <v>0.588308593845522</v>
      </c>
      <c r="L1682" s="4" t="str">
        <f aca="false">IF(J1682&gt;=1,"Up-regulated",IF(J1682&lt;=-1,"Down-regulated",""))</f>
        <v/>
      </c>
      <c r="M1682" s="4"/>
      <c r="N1682" s="4"/>
    </row>
  </sheetData>
  <mergeCells count="2">
    <mergeCell ref="L1:L2"/>
    <mergeCell ref="M1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2T01:39:29Z</dcterms:created>
  <dc:creator>Tsugama</dc:creator>
  <dc:description/>
  <dc:language>en-US</dc:language>
  <cp:lastModifiedBy>Tsugama</cp:lastModifiedBy>
  <dcterms:modified xsi:type="dcterms:W3CDTF">2014-01-06T07:08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